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126"/>
  <workbookPr/>
  <mc:AlternateContent xmlns:mc="http://schemas.openxmlformats.org/markup-compatibility/2006">
    <mc:Choice Requires="x15">
      <x15ac:absPath xmlns:x15ac="http://schemas.microsoft.com/office/spreadsheetml/2010/11/ac" url="D:\Documents\NEWBMC_Ch6_7 combined\"/>
    </mc:Choice>
  </mc:AlternateContent>
  <xr:revisionPtr revIDLastSave="0" documentId="13_ncr:1_{B2392662-5380-4B7B-81C1-85E8E73B4005}" xr6:coauthVersionLast="47" xr6:coauthVersionMax="47" xr10:uidLastSave="{00000000-0000-0000-0000-000000000000}"/>
  <bookViews>
    <workbookView xWindow="-108" yWindow="-108" windowWidth="23256" windowHeight="12456" activeTab="10" xr2:uid="{00000000-000D-0000-FFFF-FFFF00000000}"/>
  </bookViews>
  <sheets>
    <sheet name="S1" sheetId="1" r:id="rId1"/>
    <sheet name="S2" sheetId="2" r:id="rId2"/>
    <sheet name="S3" sheetId="3" r:id="rId3"/>
    <sheet name="S4" sheetId="4" r:id="rId4"/>
    <sheet name="S5" sheetId="5" r:id="rId5"/>
    <sheet name="S6" sheetId="6" r:id="rId6"/>
    <sheet name="S7" sheetId="7" r:id="rId7"/>
    <sheet name="S8" sheetId="8" r:id="rId8"/>
    <sheet name="S9" sheetId="9" r:id="rId9"/>
    <sheet name="S10" sheetId="10" r:id="rId10"/>
    <sheet name="S11" sheetId="11" r:id="rId11"/>
    <sheet name="S12" sheetId="12" r:id="rId12"/>
    <sheet name="S13" sheetId="13" r:id="rId13"/>
    <sheet name="S14" sheetId="14" r:id="rId14"/>
    <sheet name="S15" sheetId="15" r:id="rId15"/>
    <sheet name="S16" sheetId="16" r:id="rId16"/>
  </sheets>
  <definedNames>
    <definedName name="_Toc123393882" localSheetId="15">'S16'!$A$1</definedName>
  </definedName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4609" uniqueCount="19557">
  <si>
    <t>Supplemental Table 1. Read quality and mapping statictics of Illumina reads from copper stress and control treatments involving Xcc BrA1</t>
  </si>
  <si>
    <t>Sample</t>
  </si>
  <si>
    <t>Treatment</t>
  </si>
  <si>
    <t>Raw reads</t>
  </si>
  <si>
    <t>Q30(%)</t>
  </si>
  <si>
    <t>GC(%)</t>
  </si>
  <si>
    <t>RIN</t>
  </si>
  <si>
    <t>Filtered reads</t>
  </si>
  <si>
    <t>HISAT2 mapping rate</t>
  </si>
  <si>
    <t>Filtered unaligned reads</t>
  </si>
  <si>
    <t>Trinity mapping rate</t>
  </si>
  <si>
    <t>B5</t>
  </si>
  <si>
    <t>No-copper</t>
  </si>
  <si>
    <t>B6</t>
  </si>
  <si>
    <t>B7</t>
  </si>
  <si>
    <t>copper</t>
  </si>
  <si>
    <t>B8</t>
  </si>
  <si>
    <t>Supplemental Table 2. qPCR primers and target genes for validation of Transcriptomic results</t>
  </si>
  <si>
    <t>Gene/Target description</t>
  </si>
  <si>
    <t>RNAseq log2FC</t>
  </si>
  <si>
    <t>BrA1 qPCR Log2FC values</t>
  </si>
  <si>
    <t>Forward Primer</t>
  </si>
  <si>
    <t>Reverse Primer</t>
  </si>
  <si>
    <t>STAS</t>
  </si>
  <si>
    <t xml:space="preserve">	TTCGTTGGATCTACCCGCC</t>
  </si>
  <si>
    <t>AGTGGTGTCGATCTCGCTGA</t>
  </si>
  <si>
    <t>TRINITY_DN59_c0_g1</t>
  </si>
  <si>
    <t>GGAGATGGAGTTCGTTGCCA</t>
  </si>
  <si>
    <t>TCTTGGTCAGGAAGTTGCGG</t>
  </si>
  <si>
    <t>gyrB</t>
  </si>
  <si>
    <t>GCTATCACCTGCGCTTCGAC</t>
  </si>
  <si>
    <t>GTGATCGGGTGGCTCTTGTT</t>
  </si>
  <si>
    <t>xcsM</t>
  </si>
  <si>
    <t xml:space="preserve">	CCATCGTTGGTGGCAACAG</t>
  </si>
  <si>
    <t>CAGGATGTCCGCCAAGGTC</t>
  </si>
  <si>
    <t>AvrXccC1</t>
  </si>
  <si>
    <t>AGAGACCTCGCCATCTGAGT</t>
  </si>
  <si>
    <t>TCACCGATCGATACGCCTTG</t>
  </si>
  <si>
    <t>mcp1</t>
  </si>
  <si>
    <t xml:space="preserve">	TGATCCTGCTTGCCGTCTAC</t>
  </si>
  <si>
    <t>TTGTCCTGGGTAGCTTGCAG</t>
  </si>
  <si>
    <t>hrpX</t>
  </si>
  <si>
    <t>GAGACATCTTCGGCTTCGAC</t>
  </si>
  <si>
    <t>GCCTGGCAATACTCGAACTC</t>
  </si>
  <si>
    <t>EngXca</t>
  </si>
  <si>
    <t>GTGTGAACGTGTTCGGCTTC</t>
  </si>
  <si>
    <t>GCGATCACCTTGTCGAGGAT</t>
  </si>
  <si>
    <t>FusD</t>
  </si>
  <si>
    <t>CAGTCTCTACGGTGTGTTCGT</t>
  </si>
  <si>
    <t>TACAGCGCCAGGTTGAACAG</t>
  </si>
  <si>
    <t>oxyR</t>
  </si>
  <si>
    <t xml:space="preserve">GGCCGAAGTGGAACAGATGA	</t>
  </si>
  <si>
    <t>TGGATGAGCTGGTCGCTTTT</t>
  </si>
  <si>
    <t>mdtA</t>
  </si>
  <si>
    <t>ATGGCAATGGCACCGAAAAC</t>
  </si>
  <si>
    <t>TTCACTTCCTGGCCTTCCTG</t>
  </si>
  <si>
    <t>cohB</t>
  </si>
  <si>
    <t>AAGCAGCACATCAACACACC</t>
  </si>
  <si>
    <t>GATTGATGCCTGCTCCATGC</t>
  </si>
  <si>
    <t>cohA</t>
  </si>
  <si>
    <t xml:space="preserve">GGTCAGCGTGGATGAATTGC	</t>
  </si>
  <si>
    <t>TGTCCTGCATGGTGAGGATG</t>
  </si>
  <si>
    <t>cusA</t>
  </si>
  <si>
    <t>CGTGCGTGGTTTTTCGTTCT</t>
  </si>
  <si>
    <t>GGCACGGTCTTCAACTCGTA</t>
  </si>
  <si>
    <t>czcBpls</t>
  </si>
  <si>
    <t>CGTTTTTCCTGGACCGCACT</t>
  </si>
  <si>
    <t>TCAGAGGCTTCGTTGGGAGT</t>
  </si>
  <si>
    <t>czcBChr</t>
  </si>
  <si>
    <t>ACCAGCATGAAGTACAGGGC</t>
  </si>
  <si>
    <t>GTGGTCAGGCTCAGATTGCT</t>
  </si>
  <si>
    <t>lrp</t>
  </si>
  <si>
    <t>-</t>
  </si>
  <si>
    <t xml:space="preserve">	GGCCGGATTTCCTTTACCGA</t>
  </si>
  <si>
    <t>ATCTCCACGAACACCAGCAG</t>
  </si>
  <si>
    <t>GeneID</t>
  </si>
  <si>
    <t>logFC</t>
  </si>
  <si>
    <t>logCPM</t>
  </si>
  <si>
    <t>F</t>
  </si>
  <si>
    <t>PValue</t>
  </si>
  <si>
    <t>FDR</t>
  </si>
  <si>
    <t>Old_locus</t>
  </si>
  <si>
    <t>Locus</t>
  </si>
  <si>
    <t>Protein Name</t>
  </si>
  <si>
    <t>Length</t>
  </si>
  <si>
    <t>Protein Name(unfilled)</t>
  </si>
  <si>
    <t>Entry</t>
  </si>
  <si>
    <t>Entry name</t>
  </si>
  <si>
    <t>Protein names</t>
  </si>
  <si>
    <t>Gene names</t>
  </si>
  <si>
    <t>Cross-reference (KEGG)</t>
  </si>
  <si>
    <t>Gene ontology (biological process)</t>
  </si>
  <si>
    <t>Gene ontology (cellular component)</t>
  </si>
  <si>
    <t>Gene ontology (GO)</t>
  </si>
  <si>
    <t>Gene ontology (molecular function)</t>
  </si>
  <si>
    <t>XCC_RS10660</t>
  </si>
  <si>
    <t>XCC2052</t>
  </si>
  <si>
    <t>WP_011037215.1</t>
  </si>
  <si>
    <t>Q8P914</t>
  </si>
  <si>
    <t>Q8P914_XANCP</t>
  </si>
  <si>
    <t>XapX domain-containing protein</t>
  </si>
  <si>
    <t>xcc:XCC2052;</t>
  </si>
  <si>
    <t>XCC_RS06265</t>
  </si>
  <si>
    <t>XCC1205</t>
  </si>
  <si>
    <t>katG</t>
  </si>
  <si>
    <t>WP_011036402.1</t>
  </si>
  <si>
    <t>Q8PBB7</t>
  </si>
  <si>
    <t>KATG_XANCP</t>
  </si>
  <si>
    <t>Catalase-peroxidase (CP) (EC 1.11.1.21) (Peroxidase/catalase)</t>
  </si>
  <si>
    <t>katG XCC1205</t>
  </si>
  <si>
    <t>xcc:XCC1205;</t>
  </si>
  <si>
    <t>cellular response to hydrogen peroxide [GO:0070301]; hydrogen peroxide catabolic process [GO:0042744]</t>
  </si>
  <si>
    <t>cytosol [GO:0005829]</t>
  </si>
  <si>
    <t>cytosol [GO:0005829]; catalase activity [GO:0004096]; heme binding [GO:0020037]; metal ion binding [GO:0046872]; cellular response to hydrogen peroxide [GO:0070301]; hydrogen peroxide catabolic process [GO:0042744]</t>
  </si>
  <si>
    <t>catalase activity [GO:0004096]; heme binding [GO:0020037]; metal ion binding [GO:0046872]</t>
  </si>
  <si>
    <t>XCC_RS06770</t>
  </si>
  <si>
    <t>XCC1302</t>
  </si>
  <si>
    <t>WP_003489471.1</t>
  </si>
  <si>
    <t>Q8PB24</t>
  </si>
  <si>
    <t>Y1302_XANCP</t>
  </si>
  <si>
    <t>UPF0391 membrane protein XCC1302</t>
  </si>
  <si>
    <t>xcc:XCC1302;</t>
  </si>
  <si>
    <t>integral component of membrane [GO:0016021]; plasma membrane [GO:0005886]</t>
  </si>
  <si>
    <t>XCC_RS11235</t>
  </si>
  <si>
    <t>XCC2155</t>
  </si>
  <si>
    <t>WP_011037301.1</t>
  </si>
  <si>
    <t>Q8P8T4</t>
  </si>
  <si>
    <t>Q8P8T4_XANCP</t>
  </si>
  <si>
    <t>Uncharacterized protein</t>
  </si>
  <si>
    <t>xcc:XCC2155;</t>
  </si>
  <si>
    <t>XCC_RS08595</t>
  </si>
  <si>
    <t>XCC1646</t>
  </si>
  <si>
    <t>Q8PA47</t>
  </si>
  <si>
    <t>Q8PA47_XANCP</t>
  </si>
  <si>
    <t>Dehydrogenase</t>
  </si>
  <si>
    <t>xcc:XCC1646;</t>
  </si>
  <si>
    <t>plasma membrane [GO:0005886]</t>
  </si>
  <si>
    <t>plasma membrane [GO:0005886]; acyl-CoA dehydrogenase activity [GO:0003995]</t>
  </si>
  <si>
    <t>acyl-CoA dehydrogenase activity [GO:0003995]</t>
  </si>
  <si>
    <t>XCC_RS22070</t>
  </si>
  <si>
    <t>WP_019237805.1</t>
  </si>
  <si>
    <t>A0A3E1L0A7</t>
  </si>
  <si>
    <t>A0A3E1L0A7_XANCE</t>
  </si>
  <si>
    <t>D0A42_07335</t>
  </si>
  <si>
    <t>XCC_RS07485</t>
  </si>
  <si>
    <t>XCC1438</t>
  </si>
  <si>
    <t>dauE</t>
  </si>
  <si>
    <t>Q8PAP1</t>
  </si>
  <si>
    <t>Q8PAP1_XANCP</t>
  </si>
  <si>
    <t>Aklaviketone reductase</t>
  </si>
  <si>
    <t>dauE XCC1438</t>
  </si>
  <si>
    <t>xcc:XCC1438;</t>
  </si>
  <si>
    <t>XCC_RS18885</t>
  </si>
  <si>
    <t>XCC3645</t>
  </si>
  <si>
    <t>Q8P4R2</t>
  </si>
  <si>
    <t>Q8P4R2_XANCP</t>
  </si>
  <si>
    <t>xcc:XCC3645;</t>
  </si>
  <si>
    <t>XCC_RS11340</t>
  </si>
  <si>
    <t>XCC2176</t>
  </si>
  <si>
    <t>WP_011037322.1</t>
  </si>
  <si>
    <t>Q8P8R3</t>
  </si>
  <si>
    <t>Q8P8R3_XANCP</t>
  </si>
  <si>
    <t>xcc:XCC2176;</t>
  </si>
  <si>
    <t>XCC_RS22110</t>
  </si>
  <si>
    <t>XCC2312</t>
  </si>
  <si>
    <t>Q8P8D1</t>
  </si>
  <si>
    <t>Q8P8D1_XANCP</t>
  </si>
  <si>
    <t>xcc:XCC2312;</t>
  </si>
  <si>
    <t>XCC_RS11780</t>
  </si>
  <si>
    <t>XCC2262</t>
  </si>
  <si>
    <t>Q8P8H9</t>
  </si>
  <si>
    <t>Q8P8H9_XANCP</t>
  </si>
  <si>
    <t>xcc:XCC2262;</t>
  </si>
  <si>
    <t>XCC_RS04315</t>
  </si>
  <si>
    <t>XCC0833</t>
  </si>
  <si>
    <t>ahpF</t>
  </si>
  <si>
    <t>WP_011036069.1</t>
  </si>
  <si>
    <t>Q8PCA1</t>
  </si>
  <si>
    <t>Q8PCA1_XANCP</t>
  </si>
  <si>
    <t>Alkyl hydroperoxide reductase subunit F</t>
  </si>
  <si>
    <t>ahpF XCC0833</t>
  </si>
  <si>
    <t>xcc:XCC0833;</t>
  </si>
  <si>
    <t>response to reactive oxygen species [GO:0000302]</t>
  </si>
  <si>
    <t>alkyl hydroperoxide reductase activity [GO:0008785]; flavin adenine dinucleotide binding [GO:0050660]; NAD binding [GO:0051287]; protein disulfide oxidoreductase activity [GO:0015035]; response to reactive oxygen species [GO:0000302]</t>
  </si>
  <si>
    <t>alkyl hydroperoxide reductase activity [GO:0008785]; flavin adenine dinucleotide binding [GO:0050660]; NAD binding [GO:0051287]; protein disulfide oxidoreductase activity [GO:0015035]</t>
  </si>
  <si>
    <t>XCC_RS05315</t>
  </si>
  <si>
    <t>XCC1028</t>
  </si>
  <si>
    <t>WP_011036228.1</t>
  </si>
  <si>
    <t>Q8PBU1</t>
  </si>
  <si>
    <t>Q8PBU1_XANCP</t>
  </si>
  <si>
    <t>xcc:XCC1028;</t>
  </si>
  <si>
    <t>XCC_RS00370</t>
  </si>
  <si>
    <t>XCC0070</t>
  </si>
  <si>
    <t>WP_011035328.1</t>
  </si>
  <si>
    <t>Q8PEB1</t>
  </si>
  <si>
    <t>Y070_XANCP</t>
  </si>
  <si>
    <t>UPF0337 protein XCC0070</t>
  </si>
  <si>
    <t>xcc:XCC0070;</t>
  </si>
  <si>
    <t>XCC_RS10540</t>
  </si>
  <si>
    <t>XCC2031</t>
  </si>
  <si>
    <t>WP_011037194.1</t>
  </si>
  <si>
    <t>Q8P935</t>
  </si>
  <si>
    <t>Q8P935_XANCP</t>
  </si>
  <si>
    <t>xcc:XCC2031;</t>
  </si>
  <si>
    <t>integral component of membrane [GO:0016021]</t>
  </si>
  <si>
    <t>XCC_RS16660</t>
  </si>
  <si>
    <t>XCC3210</t>
  </si>
  <si>
    <t>WP_011038316.1</t>
  </si>
  <si>
    <t>Q8P5X3</t>
  </si>
  <si>
    <t>Q8P5X3_XANCP</t>
  </si>
  <si>
    <t>xcc:XCC3210;</t>
  </si>
  <si>
    <t>peptidoglycan-protein cross-linking [GO:0018104]</t>
  </si>
  <si>
    <t>peptidoglycan L,D-transpeptidase activity [GO:0071972]; transferase activity [GO:0016740]; peptidoglycan-protein cross-linking [GO:0018104]</t>
  </si>
  <si>
    <t>peptidoglycan L,D-transpeptidase activity [GO:0071972]; transferase activity [GO:0016740]</t>
  </si>
  <si>
    <t>XCC_RS04400</t>
  </si>
  <si>
    <t>XCC0847</t>
  </si>
  <si>
    <t>Q8PC87</t>
  </si>
  <si>
    <t>Q8PC87_XANCP</t>
  </si>
  <si>
    <t>ECF sigma factor</t>
  </si>
  <si>
    <t>xcc:XCC0847;</t>
  </si>
  <si>
    <t>DNA-templated transcription, initiation [GO:0006352]</t>
  </si>
  <si>
    <t>DNA binding [GO:0003677]; DNA-binding transcription factor activity [GO:0003700]; sigma factor activity [GO:0016987]; DNA-templated transcription, initiation [GO:0006352]</t>
  </si>
  <si>
    <t>DNA binding [GO:0003677]; DNA-binding transcription factor activity [GO:0003700]; sigma factor activity [GO:0016987]</t>
  </si>
  <si>
    <t>XCC_RS05650</t>
  </si>
  <si>
    <t>XCC1093</t>
  </si>
  <si>
    <t>WP_011036293.1</t>
  </si>
  <si>
    <t>Q8PBM6</t>
  </si>
  <si>
    <t>Q8PBM6_XANCP</t>
  </si>
  <si>
    <t>Ferredoxin</t>
  </si>
  <si>
    <t>xcc:XCC1093;</t>
  </si>
  <si>
    <t>2 iron, 2 sulfur cluster binding [GO:0051537]; electron transfer activity [GO:0009055]; metal ion binding [GO:0046872]; oxidoreductase activity, acting on the aldehyde or oxo group of donors [GO:0016903]</t>
  </si>
  <si>
    <t>XCC_RS01160</t>
  </si>
  <si>
    <t>XCC0220</t>
  </si>
  <si>
    <t>WP_003468167.1</t>
  </si>
  <si>
    <t>Q7CLW2</t>
  </si>
  <si>
    <t>Y220_XANCP</t>
  </si>
  <si>
    <t>UPF0391 membrane protein XCC0220</t>
  </si>
  <si>
    <t>xcc:XCC0220;</t>
  </si>
  <si>
    <t>XCC_RS10655</t>
  </si>
  <si>
    <t>XCC2051</t>
  </si>
  <si>
    <t>Q8P915</t>
  </si>
  <si>
    <t>Q8P915_XANCP</t>
  </si>
  <si>
    <t>xcc:XCC2051;</t>
  </si>
  <si>
    <t>XCC_RS04310</t>
  </si>
  <si>
    <t>XCC0832</t>
  </si>
  <si>
    <t>WP_011036068.1</t>
  </si>
  <si>
    <t>Q8PCA2</t>
  </si>
  <si>
    <t>Q8PCA2_XANCP</t>
  </si>
  <si>
    <t>Oxidative stress transcriptional regulator</t>
  </si>
  <si>
    <t>oxyR XCC0832</t>
  </si>
  <si>
    <t>xcc:XCC0832;</t>
  </si>
  <si>
    <t>regulation of transcription, DNA-templated [GO:0006355]</t>
  </si>
  <si>
    <t>protein-DNA complex [GO:0032993]</t>
  </si>
  <si>
    <t>protein-DNA complex [GO:0032993]; bacterial-type cis-regulatory region sequence-specific DNA binding [GO:0000986]; DNA-binding transcription factor activity [GO:0003700]; regulation of transcription, DNA-templated [GO:0006355]</t>
  </si>
  <si>
    <t>bacterial-type cis-regulatory region sequence-specific DNA binding [GO:0000986]; DNA-binding transcription factor activity [GO:0003700]</t>
  </si>
  <si>
    <t>XCC_RS11345</t>
  </si>
  <si>
    <t>XCC2177</t>
  </si>
  <si>
    <t>WP_011037323.1</t>
  </si>
  <si>
    <t>Q8P8R2</t>
  </si>
  <si>
    <t>Q8P8R2_XANCP</t>
  </si>
  <si>
    <t>Hydrolase</t>
  </si>
  <si>
    <t>xcc:XCC2177;</t>
  </si>
  <si>
    <t>hydrolase activity [GO:0016787]</t>
  </si>
  <si>
    <t>XCC_RS20470</t>
  </si>
  <si>
    <t>XCC3948</t>
  </si>
  <si>
    <t>ankB</t>
  </si>
  <si>
    <t>WP_011039020.1</t>
  </si>
  <si>
    <t>Q8P3X1</t>
  </si>
  <si>
    <t>Q8P3X1_XANCP</t>
  </si>
  <si>
    <t>Ankyrin-like protein</t>
  </si>
  <si>
    <t>ankB XCC3948</t>
  </si>
  <si>
    <t>xcc:XCC3948;</t>
  </si>
  <si>
    <t>XCC_RS20335</t>
  </si>
  <si>
    <t>XCC3924</t>
  </si>
  <si>
    <t>WP_011038998.1</t>
  </si>
  <si>
    <t>Q8P3Z3</t>
  </si>
  <si>
    <t>Y3924_XANCP</t>
  </si>
  <si>
    <t>UPF0337 protein XCC3924</t>
  </si>
  <si>
    <t>xcc:XCC3924;</t>
  </si>
  <si>
    <t>XCC_RS20475</t>
  </si>
  <si>
    <t>XCC3949</t>
  </si>
  <si>
    <t>catB</t>
  </si>
  <si>
    <t>WP_011039021.1</t>
  </si>
  <si>
    <t>Q8P3X0</t>
  </si>
  <si>
    <t>Q8P3X0_XANCP</t>
  </si>
  <si>
    <t>Catalase (EC 1.11.1.6)</t>
  </si>
  <si>
    <t>catB XCC3949</t>
  </si>
  <si>
    <t>xcc:XCC3949;</t>
  </si>
  <si>
    <t>hydrogen peroxide catabolic process [GO:0042744]; response to hydrogen peroxide [GO:0042542]</t>
  </si>
  <si>
    <t>cytoplasm [GO:0005737]</t>
  </si>
  <si>
    <t>cytoplasm [GO:0005737]; catalase activity [GO:0004096]; heme binding [GO:0020037]; metal ion binding [GO:0046872]; hydrogen peroxide catabolic process [GO:0042744]; response to hydrogen peroxide [GO:0042542]</t>
  </si>
  <si>
    <t>XCC_RS19345</t>
  </si>
  <si>
    <t>XCC3735</t>
  </si>
  <si>
    <t>Q8P4H3</t>
  </si>
  <si>
    <t>Q8P4H3_XANCP</t>
  </si>
  <si>
    <t>xcc:XCC3735;</t>
  </si>
  <si>
    <t>XCC_RS00710</t>
  </si>
  <si>
    <t>XCC0133</t>
  </si>
  <si>
    <t>glgE</t>
  </si>
  <si>
    <t>Q8PE50</t>
  </si>
  <si>
    <t>GLGE_XANCP</t>
  </si>
  <si>
    <t>Alpha-1,4-glucan:maltose-1-phosphate maltosyltransferase (GMPMT) (EC 2.4.99.16) ((1-&gt;4)-alpha-D-glucan:maltose-1-phosphate alpha-D-maltosyltransferase)</t>
  </si>
  <si>
    <t>glgE XCC0133</t>
  </si>
  <si>
    <t>xcc:XCC0133;</t>
  </si>
  <si>
    <t>alpha-glucan biosynthetic process [GO:0030979]; oligosaccharide catabolic process [GO:0009313]</t>
  </si>
  <si>
    <t>alpha-amylase activity [GO:0004556]; transferase activity, transferring hexosyl groups [GO:0016758]; alpha-glucan biosynthetic process [GO:0030979]; oligosaccharide catabolic process [GO:0009313]</t>
  </si>
  <si>
    <t>alpha-amylase activity [GO:0004556]; transferase activity, transferring hexosyl groups [GO:0016758]</t>
  </si>
  <si>
    <t>XCC_RS05410</t>
  </si>
  <si>
    <t>XCC1046</t>
  </si>
  <si>
    <t>WP_011036246.1</t>
  </si>
  <si>
    <t>Q8PBS3</t>
  </si>
  <si>
    <t>Q8PBS3_XANCP</t>
  </si>
  <si>
    <t>Glutathione-dependent peroxiredoxin (EC 1.11.1.27)</t>
  </si>
  <si>
    <t>xcc:XCC1046;</t>
  </si>
  <si>
    <t>cell redox homeostasis [GO:0045454]; cellular response to oxidative stress [GO:0034599]; hydrogen peroxide catabolic process [GO:0042744]</t>
  </si>
  <si>
    <t>cytoplasm [GO:0005737]; thioredoxin peroxidase activity [GO:0008379]; cell redox homeostasis [GO:0045454]; cellular response to oxidative stress [GO:0034599]; hydrogen peroxide catabolic process [GO:0042744]</t>
  </si>
  <si>
    <t>thioredoxin peroxidase activity [GO:0008379]</t>
  </si>
  <si>
    <t>XCC_RS17800</t>
  </si>
  <si>
    <t>XCC3437</t>
  </si>
  <si>
    <t>Q8P5A4</t>
  </si>
  <si>
    <t>Q8P5A4_XANCP</t>
  </si>
  <si>
    <t>BON domain-containing protein</t>
  </si>
  <si>
    <t>xcc:XCC3437;</t>
  </si>
  <si>
    <t>response to osmotic stress [GO:0006970]</t>
  </si>
  <si>
    <t>outer membrane-bounded periplasmic space [GO:0030288]</t>
  </si>
  <si>
    <t>outer membrane-bounded periplasmic space [GO:0030288]; response to osmotic stress [GO:0006970]</t>
  </si>
  <si>
    <t>XCC_RS20965</t>
  </si>
  <si>
    <t>XCC4044</t>
  </si>
  <si>
    <t>WP_011039113.1</t>
  </si>
  <si>
    <t>Q8P3M7</t>
  </si>
  <si>
    <t>Q8P3M7_XANCP</t>
  </si>
  <si>
    <t>Transglycosylase associated protein</t>
  </si>
  <si>
    <t>xcc:XCC4044;</t>
  </si>
  <si>
    <t>XCC_RS00405</t>
  </si>
  <si>
    <t>XCC0077</t>
  </si>
  <si>
    <t>WP_011035335.1</t>
  </si>
  <si>
    <t>Q8PEA4</t>
  </si>
  <si>
    <t>Q8PEA4_XANCP</t>
  </si>
  <si>
    <t>NAD(P)-bd_dom domain-containing protein</t>
  </si>
  <si>
    <t>xcc:XCC0077;</t>
  </si>
  <si>
    <t>XCC_RS04395</t>
  </si>
  <si>
    <t>XCC0846</t>
  </si>
  <si>
    <t>WP_011036082.1</t>
  </si>
  <si>
    <t>Q8PC88</t>
  </si>
  <si>
    <t>Q8PC88_XANCP</t>
  </si>
  <si>
    <t>xcc:XCC0846;</t>
  </si>
  <si>
    <t>XCC_RS18880</t>
  </si>
  <si>
    <t>WP_019238003.1</t>
  </si>
  <si>
    <t>A0A3E1L4X7</t>
  </si>
  <si>
    <t>A0A3E1L4X7_XANCE</t>
  </si>
  <si>
    <t>D0A42_05290</t>
  </si>
  <si>
    <t>XCC_RS02100</t>
  </si>
  <si>
    <t>XCC0404</t>
  </si>
  <si>
    <t>WP_011035657.1</t>
  </si>
  <si>
    <t>Q8PDD6</t>
  </si>
  <si>
    <t>Q8PDD6_XANCP</t>
  </si>
  <si>
    <t>ABC transporter substrate binding protein</t>
  </si>
  <si>
    <t>xcc:XCC0404;</t>
  </si>
  <si>
    <t>integral component of membrane [GO:0016021]; protein kinase activity [GO:0004672]</t>
  </si>
  <si>
    <t>protein kinase activity [GO:0004672]</t>
  </si>
  <si>
    <t>XCC_RS00190</t>
  </si>
  <si>
    <t>XCC0036</t>
  </si>
  <si>
    <t>Q8PEE4</t>
  </si>
  <si>
    <t>Q8PEE4_XANCP</t>
  </si>
  <si>
    <t>xcc:XCC0036;</t>
  </si>
  <si>
    <t>XCC_RS07490</t>
  </si>
  <si>
    <t>XCC1439</t>
  </si>
  <si>
    <t>mexE</t>
  </si>
  <si>
    <t>WP_011036629.1</t>
  </si>
  <si>
    <t>Q8PAP0</t>
  </si>
  <si>
    <t>Q8PAP0_XANCP</t>
  </si>
  <si>
    <t>RND multidrug efflux membrane fusion protein</t>
  </si>
  <si>
    <t>mexE XCC1439</t>
  </si>
  <si>
    <t>xcc:XCC1439;</t>
  </si>
  <si>
    <t>response to antibiotic [GO:0046677]</t>
  </si>
  <si>
    <t>intrinsic component of plasma membrane [GO:0031226]</t>
  </si>
  <si>
    <t>intrinsic component of plasma membrane [GO:0031226]; xenobiotic transmembrane transporter activity [GO:0042910]; response to antibiotic [GO:0046677]</t>
  </si>
  <si>
    <t>xenobiotic transmembrane transporter activity [GO:0042910]</t>
  </si>
  <si>
    <t>XCC_RS02085</t>
  </si>
  <si>
    <t>XCC0401</t>
  </si>
  <si>
    <t>Q8PDD9</t>
  </si>
  <si>
    <t>Q8PDD9_XANCP</t>
  </si>
  <si>
    <t>xcc:XCC0401;</t>
  </si>
  <si>
    <t>primary metabolic process [GO:0044238]; regulation of translation [GO:0006417]</t>
  </si>
  <si>
    <t>XCC_RS09415</t>
  </si>
  <si>
    <t>XCC1807</t>
  </si>
  <si>
    <t>WP_011036977.1</t>
  </si>
  <si>
    <t>Q8P9P4</t>
  </si>
  <si>
    <t>Q8P9P4_XANCP</t>
  </si>
  <si>
    <t>xcc:XCC1807;</t>
  </si>
  <si>
    <t>DNA-binding transcription factor activity [GO:0003700]; sequence-specific DNA binding [GO:0043565]</t>
  </si>
  <si>
    <t>XCC_RS20135</t>
  </si>
  <si>
    <t>XCC3887</t>
  </si>
  <si>
    <t>Q8P429</t>
  </si>
  <si>
    <t>Q8P429_XANCP</t>
  </si>
  <si>
    <t>xcc:XCC3887;</t>
  </si>
  <si>
    <t>XCC_RS01435</t>
  </si>
  <si>
    <t>XCC0274</t>
  </si>
  <si>
    <t>WP_011035529.1</t>
  </si>
  <si>
    <t>Q8PDR1</t>
  </si>
  <si>
    <t>Q8PDR1_XANCP</t>
  </si>
  <si>
    <t>xcc:XCC0274;</t>
  </si>
  <si>
    <t>XCC_RS17420</t>
  </si>
  <si>
    <t>XCC3360</t>
  </si>
  <si>
    <t>nonF</t>
  </si>
  <si>
    <t>WP_011038458.1</t>
  </si>
  <si>
    <t>Q8P5I1</t>
  </si>
  <si>
    <t>Q8P5I1_XANCP</t>
  </si>
  <si>
    <t>NonF-related protein</t>
  </si>
  <si>
    <t>nonF XCC3360</t>
  </si>
  <si>
    <t>xcc:XCC3360;</t>
  </si>
  <si>
    <t>XCC_RS00890</t>
  </si>
  <si>
    <t>XCC0167</t>
  </si>
  <si>
    <t>Q8PE16</t>
  </si>
  <si>
    <t>Q8PE16_XANCP</t>
  </si>
  <si>
    <t>xcc:XCC0167;</t>
  </si>
  <si>
    <t>ergothioneine biosynthetic process [GO:0052699]</t>
  </si>
  <si>
    <t>XCC_RS09425</t>
  </si>
  <si>
    <t>XCC1809</t>
  </si>
  <si>
    <t>hisD</t>
  </si>
  <si>
    <t>WP_011036979.1</t>
  </si>
  <si>
    <t>Q8P9P2</t>
  </si>
  <si>
    <t>HISX_XANCP</t>
  </si>
  <si>
    <t>Histidinol dehydrogenase (HDH) (EC 1.1.1.23)</t>
  </si>
  <si>
    <t>hisD XCC1809</t>
  </si>
  <si>
    <t>xcc:XCC1809;</t>
  </si>
  <si>
    <t>histidine biosynthetic process [GO:0000105]</t>
  </si>
  <si>
    <t>cytoplasm [GO:0005737]; cytosol [GO:0005829]</t>
  </si>
  <si>
    <t>cytoplasm [GO:0005737]; cytosol [GO:0005829]; histidinol dehydrogenase activity [GO:0004399]; NAD binding [GO:0051287]; zinc ion binding [GO:0008270]; histidine biosynthetic process [GO:0000105]</t>
  </si>
  <si>
    <t>histidinol dehydrogenase activity [GO:0004399]; NAD binding [GO:0051287]; zinc ion binding [GO:0008270]</t>
  </si>
  <si>
    <t>XCC_RS17525</t>
  </si>
  <si>
    <t>XCC3383</t>
  </si>
  <si>
    <t>Q8P5F8</t>
  </si>
  <si>
    <t>Q8P5F8_XANCP</t>
  </si>
  <si>
    <t>xcc:XCC3383;</t>
  </si>
  <si>
    <t>XCC_RS11335</t>
  </si>
  <si>
    <t>XCC2175</t>
  </si>
  <si>
    <t>Q8P8R4</t>
  </si>
  <si>
    <t>Q8P8R4_XANCP</t>
  </si>
  <si>
    <t>Amidohydro_3 domain-containing protein</t>
  </si>
  <si>
    <t>xcc:XCC2175;</t>
  </si>
  <si>
    <t>hydrolase activity, acting on carbon-nitrogen (but not peptide) bonds [GO:0016810]</t>
  </si>
  <si>
    <t>XCC_RS09435</t>
  </si>
  <si>
    <t>XCC1811</t>
  </si>
  <si>
    <t>hisB</t>
  </si>
  <si>
    <t>WP_011036981.1</t>
  </si>
  <si>
    <t>P58882</t>
  </si>
  <si>
    <t>HIS7_XANCP</t>
  </si>
  <si>
    <t>Histidine biosynthesis bifunctional protein HisB [Includes: Histidinol-phosphatase (EC 3.1.3.15); Imidazoleglycerol-phosphate dehydratase (IGPD) (EC 4.2.1.19)]</t>
  </si>
  <si>
    <t>hisB XCC1811</t>
  </si>
  <si>
    <t>xcc:XCC1811;</t>
  </si>
  <si>
    <t>cytoplasm [GO:0005737]; histidinol-phosphatase activity [GO:0004401]; imidazoleglycerol-phosphate dehydratase activity [GO:0004424]; metal ion binding [GO:0046872]; histidine biosynthetic process [GO:0000105]</t>
  </si>
  <si>
    <t>histidinol-phosphatase activity [GO:0004401]; imidazoleglycerol-phosphate dehydratase activity [GO:0004424]; metal ion binding [GO:0046872]</t>
  </si>
  <si>
    <t>XCC_RS15975</t>
  </si>
  <si>
    <t>XCC3080</t>
  </si>
  <si>
    <t>ostB</t>
  </si>
  <si>
    <t>WP_011038195.1</t>
  </si>
  <si>
    <t>Q8P690</t>
  </si>
  <si>
    <t>Q8P690_XANCP</t>
  </si>
  <si>
    <t>Trehalose 6-phosphate phosphatase (EC 3.1.3.12)</t>
  </si>
  <si>
    <t>ostB XCC3080</t>
  </si>
  <si>
    <t>xcc:XCC3080;</t>
  </si>
  <si>
    <t>trehalose biosynthetic process [GO:0005992]</t>
  </si>
  <si>
    <t>metal ion binding [GO:0046872]; trehalose-phosphatase activity [GO:0004805]; trehalose biosynthetic process [GO:0005992]</t>
  </si>
  <si>
    <t>metal ion binding [GO:0046872]; trehalose-phosphatase activity [GO:0004805]</t>
  </si>
  <si>
    <t>XCC_RS21470</t>
  </si>
  <si>
    <t>XCC4142</t>
  </si>
  <si>
    <t>Q8P3C9</t>
  </si>
  <si>
    <t>Q8P3C9_XANCP</t>
  </si>
  <si>
    <t>XmnI methyltransferase</t>
  </si>
  <si>
    <t>xcc:XCC4142;</t>
  </si>
  <si>
    <t>DNA methylation [GO:0006306]; DNA restriction-modification system [GO:0009307]</t>
  </si>
  <si>
    <t>DNA binding [GO:0003677]; N-methyltransferase activity [GO:0008170]; DNA methylation [GO:0006306]; DNA restriction-modification system [GO:0009307]</t>
  </si>
  <si>
    <t>DNA binding [GO:0003677]; N-methyltransferase activity [GO:0008170]</t>
  </si>
  <si>
    <t>XCC_RS13645</t>
  </si>
  <si>
    <t>XCC2630</t>
  </si>
  <si>
    <t>Q8P7I1</t>
  </si>
  <si>
    <t>Q8P7I1_XANCP</t>
  </si>
  <si>
    <t>xcc:XCC2630;</t>
  </si>
  <si>
    <t>XCC_RS09420</t>
  </si>
  <si>
    <t>XCC1808</t>
  </si>
  <si>
    <t>hisG</t>
  </si>
  <si>
    <t>WP_011036978.1</t>
  </si>
  <si>
    <t>Q8P9P3</t>
  </si>
  <si>
    <t>HIS1_XANCP</t>
  </si>
  <si>
    <t>ATP phosphoribosyltransferase (ATP-PRT) (ATP-PRTase) (EC 2.4.2.17)</t>
  </si>
  <si>
    <t>hisG XCC1808</t>
  </si>
  <si>
    <t>xcc:XCC1808;</t>
  </si>
  <si>
    <t>cytoplasm [GO:0005737]; ATP binding [GO:0005524]; ATP phosphoribosyltransferase activity [GO:0003879]; magnesium ion binding [GO:0000287]; histidine biosynthetic process [GO:0000105]</t>
  </si>
  <si>
    <t>ATP binding [GO:0005524]; ATP phosphoribosyltransferase activity [GO:0003879]; magnesium ion binding [GO:0000287]</t>
  </si>
  <si>
    <t>XCC_RS09430</t>
  </si>
  <si>
    <t>XCC1810</t>
  </si>
  <si>
    <t>hisC</t>
  </si>
  <si>
    <t>WP_011036980.1</t>
  </si>
  <si>
    <t>P58892</t>
  </si>
  <si>
    <t>HIS8_XANCP</t>
  </si>
  <si>
    <t>Histidinol-phosphate aminotransferase (EC 2.6.1.9) (Imidazole acetol-phosphate transaminase)</t>
  </si>
  <si>
    <t>hisC XCC1810</t>
  </si>
  <si>
    <t>xcc:XCC1810;</t>
  </si>
  <si>
    <t>histidinol-phosphate transaminase activity [GO:0004400]; pyridoxal phosphate binding [GO:0030170]; histidine biosynthetic process [GO:0000105]</t>
  </si>
  <si>
    <t>histidinol-phosphate transaminase activity [GO:0004400]; pyridoxal phosphate binding [GO:0030170]</t>
  </si>
  <si>
    <t>XCC_RS22150</t>
  </si>
  <si>
    <t>XCC_RS21560</t>
  </si>
  <si>
    <t>XCC4158</t>
  </si>
  <si>
    <t>WP_011039222.1</t>
  </si>
  <si>
    <t>Q8P3B8</t>
  </si>
  <si>
    <t>Q8P3B8_XANCP</t>
  </si>
  <si>
    <t>xcc:XCC4158;</t>
  </si>
  <si>
    <t>XCC_RS06870</t>
  </si>
  <si>
    <t>XCC1318</t>
  </si>
  <si>
    <t>WP_011036511.1</t>
  </si>
  <si>
    <t>Q8PB08</t>
  </si>
  <si>
    <t>Q8PB08_XANCP</t>
  </si>
  <si>
    <t>DUF2383 domain-containing protein</t>
  </si>
  <si>
    <t>xcc:XCC1318;</t>
  </si>
  <si>
    <t>XCC_RS04320</t>
  </si>
  <si>
    <t>XCC0834</t>
  </si>
  <si>
    <t>ahpC</t>
  </si>
  <si>
    <t>WP_011036070.1</t>
  </si>
  <si>
    <t>Q8PCA0</t>
  </si>
  <si>
    <t>Q8PCA0_XANCP</t>
  </si>
  <si>
    <t>Alkyl hydroperoxide reductase C (EC 1.11.1.26) (Peroxiredoxin) (Thioredoxin peroxidase)</t>
  </si>
  <si>
    <t>ahpC XCC0834</t>
  </si>
  <si>
    <t>xcc:XCC0834;</t>
  </si>
  <si>
    <t>cell redox homeostasis [GO:0045454]; response to oxidative stress [GO:0006979]</t>
  </si>
  <si>
    <t>cytosol [GO:0005829]; alkylhydroperoxide reductase activity [GO:0102039]; thioredoxin peroxidase activity [GO:0008379]; cell redox homeostasis [GO:0045454]; response to oxidative stress [GO:0006979]</t>
  </si>
  <si>
    <t>alkylhydroperoxide reductase activity [GO:0102039]; thioredoxin peroxidase activity [GO:0008379]</t>
  </si>
  <si>
    <t>XCC_RS04390</t>
  </si>
  <si>
    <t>XCC0845</t>
  </si>
  <si>
    <t>Q8PC89</t>
  </si>
  <si>
    <t>Q8PC89_XANCP</t>
  </si>
  <si>
    <t>xcc:XCC0845;</t>
  </si>
  <si>
    <t>XCC_RS01165</t>
  </si>
  <si>
    <t>XCC0221</t>
  </si>
  <si>
    <t>WP_011035476.1</t>
  </si>
  <si>
    <t>Q8PDW4</t>
  </si>
  <si>
    <t>Q8PDW4_XANCP</t>
  </si>
  <si>
    <t>Acetyltransferase, GNAT family</t>
  </si>
  <si>
    <t>xcc:XCC0221;</t>
  </si>
  <si>
    <t>N-acetyltransferase activity [GO:0008080]</t>
  </si>
  <si>
    <t>XCC_RS14055</t>
  </si>
  <si>
    <t>XCC2713</t>
  </si>
  <si>
    <t>nfi</t>
  </si>
  <si>
    <t>WP_011037843.1</t>
  </si>
  <si>
    <t>Q8P7A0</t>
  </si>
  <si>
    <t>NFI_XANCP</t>
  </si>
  <si>
    <t>Endonuclease V (EC 3.1.21.7) (Deoxyinosine 3'endonuclease) (Deoxyribonuclease V) (DNase V)</t>
  </si>
  <si>
    <t>nfi XCC2713</t>
  </si>
  <si>
    <t>xcc:XCC2713;</t>
  </si>
  <si>
    <t>DNA repair [GO:0006281]</t>
  </si>
  <si>
    <t>cytoplasm [GO:0005737]; deoxyribonuclease V activity [GO:0043737]; endoribonuclease activity, producing 5'-phosphomonoesters [GO:0016891]; magnesium ion binding [GO:0000287]; single-stranded RNA binding [GO:0003727]; DNA repair [GO:0006281]</t>
  </si>
  <si>
    <t>deoxyribonuclease V activity [GO:0043737]; endoribonuclease activity, producing 5'-phosphomonoesters [GO:0016891]; magnesium ion binding [GO:0000287]; single-stranded RNA binding [GO:0003727]</t>
  </si>
  <si>
    <t>XCC_RS11790</t>
  </si>
  <si>
    <t>sX9 sRNA_RF02228</t>
  </si>
  <si>
    <t>XCC_RS07705</t>
  </si>
  <si>
    <t>WP_011269904.1</t>
  </si>
  <si>
    <t>A0A2S4JVG7</t>
  </si>
  <si>
    <t>A0A2S4JVG7_XANCA</t>
  </si>
  <si>
    <t>XcmpCFBP7700_11340</t>
  </si>
  <si>
    <t>XCC_RS12150</t>
  </si>
  <si>
    <t>XCC2336</t>
  </si>
  <si>
    <t>gabD</t>
  </si>
  <si>
    <t>WP_011037479.1</t>
  </si>
  <si>
    <t>Q8P8A7</t>
  </si>
  <si>
    <t>Q8P8A7_XANCP</t>
  </si>
  <si>
    <t>Succinate-semialdehyde dehydrogenase</t>
  </si>
  <si>
    <t>gabD XCC2336</t>
  </si>
  <si>
    <t>xcc:XCC2336;</t>
  </si>
  <si>
    <t>aldehyde dehydrogenase [NAD(P)+] activity [GO:0004030]; succinate-semialdehyde dehydrogenase (NAD+) activity [GO:0004777]; succinate-semialdehyde dehydrogenase [NAD(P)+] activity [GO:0009013]</t>
  </si>
  <si>
    <t>XCC_RS05645</t>
  </si>
  <si>
    <t>XCC1092</t>
  </si>
  <si>
    <t>Q8PBM7</t>
  </si>
  <si>
    <t>Q8PBM7_XANCP</t>
  </si>
  <si>
    <t>Hydroxylase molybdopterin-containing subunit</t>
  </si>
  <si>
    <t>xcc:XCC1092;</t>
  </si>
  <si>
    <t>FAD binding [GO:0071949]; oxidoreductase activity [GO:0016491]</t>
  </si>
  <si>
    <t>XCC_RS10545</t>
  </si>
  <si>
    <t>XCC2032</t>
  </si>
  <si>
    <t>WP_011037195.1</t>
  </si>
  <si>
    <t>Q8P934</t>
  </si>
  <si>
    <t>Q8P934_XANCP</t>
  </si>
  <si>
    <t>L-sorbosone dehydrogenase</t>
  </si>
  <si>
    <t>xcc:XCC2032;</t>
  </si>
  <si>
    <t>catalytic activity [GO:0003824]</t>
  </si>
  <si>
    <t>XCC_RS21900</t>
  </si>
  <si>
    <t>XCC4219</t>
  </si>
  <si>
    <t>WP_011039280.1</t>
  </si>
  <si>
    <t>Q8P359</t>
  </si>
  <si>
    <t>Q8P359_XANCP</t>
  </si>
  <si>
    <t>xcc:XCC4219;</t>
  </si>
  <si>
    <t>XCC_RS18595</t>
  </si>
  <si>
    <t>XCC3589</t>
  </si>
  <si>
    <t>Q8P4W7</t>
  </si>
  <si>
    <t>Q8P4W7_XANCP</t>
  </si>
  <si>
    <t>xcc:XCC3589;</t>
  </si>
  <si>
    <t>XCC_RS11795</t>
  </si>
  <si>
    <t>XCC2264</t>
  </si>
  <si>
    <t>WP_011037408.1</t>
  </si>
  <si>
    <t>Q8P8H7</t>
  </si>
  <si>
    <t>Q8P8H7_XANCP</t>
  </si>
  <si>
    <t>General stress protein</t>
  </si>
  <si>
    <t>xcc:XCC2264;</t>
  </si>
  <si>
    <t>XCC_RS20340</t>
  </si>
  <si>
    <t>WP_011270059.1</t>
  </si>
  <si>
    <t>A0A2S4JN22</t>
  </si>
  <si>
    <t>A0A2S4JN22_XANCA</t>
  </si>
  <si>
    <t>Entericidin (Entericidin, EcnA/B family)</t>
  </si>
  <si>
    <t>D0A35_16860 RT95_05335 XcmpCFBP7700_21640</t>
  </si>
  <si>
    <t>response to toxic substance [GO:0009636]</t>
  </si>
  <si>
    <t>plasma membrane [GO:0005886]; response to toxic substance [GO:0009636]</t>
  </si>
  <si>
    <t>XCC_RS19185</t>
  </si>
  <si>
    <t>XCC_RS05935</t>
  </si>
  <si>
    <t>XCC1142</t>
  </si>
  <si>
    <t>WP_011036342.1</t>
  </si>
  <si>
    <t>Q8PBH7</t>
  </si>
  <si>
    <t>Q8PBH7_XANCP</t>
  </si>
  <si>
    <t>xcc:XCC1142;</t>
  </si>
  <si>
    <t>calcium ion binding [GO:0005509]</t>
  </si>
  <si>
    <t>XCC_RS18065</t>
  </si>
  <si>
    <t>XCC3487</t>
  </si>
  <si>
    <t>rmrB</t>
  </si>
  <si>
    <t>Q8P557</t>
  </si>
  <si>
    <t>Q8P557_XANCP</t>
  </si>
  <si>
    <t>MFS transporter</t>
  </si>
  <si>
    <t>rmrB XCC3487</t>
  </si>
  <si>
    <t>xcc:XCC3487;</t>
  </si>
  <si>
    <t>integral component of membrane [GO:0016021]; membrane [GO:0016020]</t>
  </si>
  <si>
    <t>integral component of membrane [GO:0016021]; membrane [GO:0016020]; transmembrane transporter activity [GO:0022857]</t>
  </si>
  <si>
    <t>transmembrane transporter activity [GO:0022857]</t>
  </si>
  <si>
    <t>XCC_RS16665</t>
  </si>
  <si>
    <t>XCC3211</t>
  </si>
  <si>
    <t>WP_011038317.1</t>
  </si>
  <si>
    <t>Q8P5X2</t>
  </si>
  <si>
    <t>Q8P5X2_XANCP</t>
  </si>
  <si>
    <t>Peptidase_M23 domain-containing protein</t>
  </si>
  <si>
    <t>xcc:XCC3211;</t>
  </si>
  <si>
    <t>metalloendopeptidase activity [GO:0004222]</t>
  </si>
  <si>
    <t>XCC_RS06835</t>
  </si>
  <si>
    <t>XCC1311</t>
  </si>
  <si>
    <t>catA</t>
  </si>
  <si>
    <t>WP_011036504.1</t>
  </si>
  <si>
    <t>Q8PB15</t>
  </si>
  <si>
    <t>Q8PB15_XANCP</t>
  </si>
  <si>
    <t>Cation transport protein</t>
  </si>
  <si>
    <t>catA XCC1311</t>
  </si>
  <si>
    <t>xcc:XCC1311;</t>
  </si>
  <si>
    <t>integral component of membrane [GO:0016021]; cation transmembrane transporter activity [GO:0008324]</t>
  </si>
  <si>
    <t>cation transmembrane transporter activity [GO:0008324]</t>
  </si>
  <si>
    <t>XCC_RS00545</t>
  </si>
  <si>
    <t>XCC0104</t>
  </si>
  <si>
    <t>ku</t>
  </si>
  <si>
    <t>WP_011035362.1</t>
  </si>
  <si>
    <t>Q8PE77</t>
  </si>
  <si>
    <t>Q8PE77_XANCP</t>
  </si>
  <si>
    <t>Non-homologous end joining protein Ku</t>
  </si>
  <si>
    <t>ku XCC0104</t>
  </si>
  <si>
    <t>xcc:XCC0104;</t>
  </si>
  <si>
    <t>DNA recombination [GO:0006310]; double-strand break repair via nonhomologous end joining [GO:0006303]</t>
  </si>
  <si>
    <t>double-stranded DNA binding [GO:0003690]; DNA recombination [GO:0006310]; double-strand break repair via nonhomologous end joining [GO:0006303]</t>
  </si>
  <si>
    <t>double-stranded DNA binding [GO:0003690]</t>
  </si>
  <si>
    <t>XCC_RS18860</t>
  </si>
  <si>
    <t>XCC3640</t>
  </si>
  <si>
    <t>Q8P4R7</t>
  </si>
  <si>
    <t>Q8P4R7_XANCP</t>
  </si>
  <si>
    <t>xcc:XCC3640;</t>
  </si>
  <si>
    <t>XCC_RS09440</t>
  </si>
  <si>
    <t>XCC1812</t>
  </si>
  <si>
    <t>hisH</t>
  </si>
  <si>
    <t>WP_011036982.1</t>
  </si>
  <si>
    <t>Q8P9P1</t>
  </si>
  <si>
    <t>HIS5_XANCP</t>
  </si>
  <si>
    <t>Imidazole glycerol phosphate synthase subunit HisH (EC 4.3.2.10) (IGP synthase glutaminase subunit) (EC 3.5.1.2) (IGP synthase subunit HisH) (ImGP synthase subunit HisH) (IGPS subunit HisH)</t>
  </si>
  <si>
    <t>hisH XCC1812</t>
  </si>
  <si>
    <t>xcc:XCC1812;</t>
  </si>
  <si>
    <t>glutamine metabolic process [GO:0006541]; histidine biosynthetic process [GO:0000105]</t>
  </si>
  <si>
    <t>cytoplasm [GO:0005737]; glutaminase activity [GO:0004359]; imidazoleglycerol-phosphate synthase activity [GO:0000107]; lyase activity [GO:0016829]; glutamine metabolic process [GO:0006541]; histidine biosynthetic process [GO:0000105]</t>
  </si>
  <si>
    <t>glutaminase activity [GO:0004359]; imidazoleglycerol-phosphate synthase activity [GO:0000107]; lyase activity [GO:0016829]</t>
  </si>
  <si>
    <t>XCC_RS20345</t>
  </si>
  <si>
    <t>XCC3925</t>
  </si>
  <si>
    <t>ecnA</t>
  </si>
  <si>
    <t>WP_011038999.1</t>
  </si>
  <si>
    <t>Q8P3Z2</t>
  </si>
  <si>
    <t>Q8P3Z2_XANCP</t>
  </si>
  <si>
    <t>Entericidin A</t>
  </si>
  <si>
    <t>ecnA XCC3925</t>
  </si>
  <si>
    <t>xcc:XCC3925;</t>
  </si>
  <si>
    <t>XCC_RS00540</t>
  </si>
  <si>
    <t>XCC0103</t>
  </si>
  <si>
    <t>Q8PE78</t>
  </si>
  <si>
    <t>Q8PE78_XANCP</t>
  </si>
  <si>
    <t>xcc:XCC0103;</t>
  </si>
  <si>
    <t>XCC_RS00895</t>
  </si>
  <si>
    <t>XCC0168</t>
  </si>
  <si>
    <t>WP_011035425.1</t>
  </si>
  <si>
    <t>Q8PE15</t>
  </si>
  <si>
    <t>Q8PE15_XANCP</t>
  </si>
  <si>
    <t>Methyltransf_33 domain-containing protein</t>
  </si>
  <si>
    <t>xcc:XCC0168;</t>
  </si>
  <si>
    <t>methylation [GO:0032259]</t>
  </si>
  <si>
    <t>methyltransferase activity [GO:0008168]; methylation [GO:0032259]</t>
  </si>
  <si>
    <t>methyltransferase activity [GO:0008168]</t>
  </si>
  <si>
    <t>XCC_RS19205</t>
  </si>
  <si>
    <t>XCC3707</t>
  </si>
  <si>
    <t>WP_011038790.1</t>
  </si>
  <si>
    <t>Q8P4K0</t>
  </si>
  <si>
    <t>Q8P4K0_XANCP</t>
  </si>
  <si>
    <t>xcc:XCC3707;</t>
  </si>
  <si>
    <t>XCC_RS08805</t>
  </si>
  <si>
    <t>XCC1687</t>
  </si>
  <si>
    <t>WP_011036864.1</t>
  </si>
  <si>
    <t>Q8PA06</t>
  </si>
  <si>
    <t>Q8PA06_XANCP</t>
  </si>
  <si>
    <t>xcc:XCC1687;</t>
  </si>
  <si>
    <t>XCC_RS10340</t>
  </si>
  <si>
    <t>XCC1991</t>
  </si>
  <si>
    <t>WP_011037154.1</t>
  </si>
  <si>
    <t>Q8P975</t>
  </si>
  <si>
    <t>Q8P975_XANCP</t>
  </si>
  <si>
    <t>xcc:XCC1991;</t>
  </si>
  <si>
    <t>XCC_RS11240</t>
  </si>
  <si>
    <t>XCC2156</t>
  </si>
  <si>
    <t>WP_011037302.1</t>
  </si>
  <si>
    <t>Q8P8T3</t>
  </si>
  <si>
    <t>Q8P8T3_XANCP</t>
  </si>
  <si>
    <t>Oxidoreductase</t>
  </si>
  <si>
    <t>xcc:XCC2156;</t>
  </si>
  <si>
    <t>cytoplasm [GO:0005737]; oxidoreductase activity [GO:0016491]</t>
  </si>
  <si>
    <t>oxidoreductase activity [GO:0016491]</t>
  </si>
  <si>
    <t>XCC_RS22140</t>
  </si>
  <si>
    <t>XCC3112</t>
  </si>
  <si>
    <t>WP_011038226.1</t>
  </si>
  <si>
    <t>Q8P661</t>
  </si>
  <si>
    <t>Q8P661_XANCP</t>
  </si>
  <si>
    <t>xcc:XCC3112;</t>
  </si>
  <si>
    <t>XCC_RS03985</t>
  </si>
  <si>
    <t>XCC0767</t>
  </si>
  <si>
    <t>WP_011036003.1</t>
  </si>
  <si>
    <t>Q8PCG7</t>
  </si>
  <si>
    <t>Q8PCG7_XANCP</t>
  </si>
  <si>
    <t>xcc:XCC0767;</t>
  </si>
  <si>
    <t>XCC_RS18610</t>
  </si>
  <si>
    <t>XCC3592</t>
  </si>
  <si>
    <t>WP_011038676.1</t>
  </si>
  <si>
    <t>Q8P4W4</t>
  </si>
  <si>
    <t>Q8P4W4_XANCP</t>
  </si>
  <si>
    <t>xcc:XCC3592;</t>
  </si>
  <si>
    <t>XCC_RS14225</t>
  </si>
  <si>
    <t>XCC2745</t>
  </si>
  <si>
    <t>osmC</t>
  </si>
  <si>
    <t>WP_011037875.1</t>
  </si>
  <si>
    <t>Q8P768</t>
  </si>
  <si>
    <t>Q8P768_XANCP</t>
  </si>
  <si>
    <t>Osmotically inducible protein</t>
  </si>
  <si>
    <t>osmC XCC2745</t>
  </si>
  <si>
    <t>xcc:XCC2745;</t>
  </si>
  <si>
    <t>response to oxidative stress [GO:0006979]</t>
  </si>
  <si>
    <t>peroxidase activity [GO:0004601]; response to oxidative stress [GO:0006979]</t>
  </si>
  <si>
    <t>peroxidase activity [GO:0004601]</t>
  </si>
  <si>
    <t>XCC_RS13745</t>
  </si>
  <si>
    <t>XCC2650</t>
  </si>
  <si>
    <t>WP_011037780.1</t>
  </si>
  <si>
    <t>Q8P7G1</t>
  </si>
  <si>
    <t>Q8P7G1_XANCP</t>
  </si>
  <si>
    <t>xcc:XCC2650;</t>
  </si>
  <si>
    <t>XCC_RS03930</t>
  </si>
  <si>
    <t>XCC_RS19615</t>
  </si>
  <si>
    <t>XCC3787</t>
  </si>
  <si>
    <t>mtrC</t>
  </si>
  <si>
    <t>WP_011038868.1</t>
  </si>
  <si>
    <t>Q8P4C3</t>
  </si>
  <si>
    <t>Q8P4C3_XANCP</t>
  </si>
  <si>
    <t>Membrane fusion protein</t>
  </si>
  <si>
    <t>mtrC XCC3787</t>
  </si>
  <si>
    <t>xcc:XCC3787;</t>
  </si>
  <si>
    <t>efflux pump complex [GO:1990281]</t>
  </si>
  <si>
    <t>efflux pump complex [GO:1990281]; efflux transmembrane transporter activity [GO:0015562]; xenobiotic transmembrane transporter activity [GO:0042910]</t>
  </si>
  <si>
    <t>efflux transmembrane transporter activity [GO:0015562]; xenobiotic transmembrane transporter activity [GO:0042910]</t>
  </si>
  <si>
    <t>XCC_RS13845</t>
  </si>
  <si>
    <t>XCC2672</t>
  </si>
  <si>
    <t>araJ</t>
  </si>
  <si>
    <t>WP_011037802.1</t>
  </si>
  <si>
    <t>Q8P7D9</t>
  </si>
  <si>
    <t>Q8P7D9_XANCP</t>
  </si>
  <si>
    <t>araJ XCC2672</t>
  </si>
  <si>
    <t>xcc:XCC2672;</t>
  </si>
  <si>
    <t>integral component of membrane [GO:0016021]; transmembrane transporter activity [GO:0022857]</t>
  </si>
  <si>
    <t>XCC_RS10640</t>
  </si>
  <si>
    <t>WP_011269764.1</t>
  </si>
  <si>
    <t>A0A0H2X7I9</t>
  </si>
  <si>
    <t>A0A0H2X7I9_XANC8</t>
  </si>
  <si>
    <t>XC_2135</t>
  </si>
  <si>
    <t>xcb:XC_2135;</t>
  </si>
  <si>
    <t>XCC_RS19070</t>
  </si>
  <si>
    <t>XCC3681</t>
  </si>
  <si>
    <t>WP_011038764.1</t>
  </si>
  <si>
    <t>Q8P4M6</t>
  </si>
  <si>
    <t>Q8P4M6_XANCP</t>
  </si>
  <si>
    <t>DUF892 domain-containing protein</t>
  </si>
  <si>
    <t>xcc:XCC3681;</t>
  </si>
  <si>
    <t>XCC_RS10380</t>
  </si>
  <si>
    <t>XCC1999</t>
  </si>
  <si>
    <t>WP_011037162.1</t>
  </si>
  <si>
    <t>Q8P967</t>
  </si>
  <si>
    <t>Q8P967_XANCP</t>
  </si>
  <si>
    <t>xcc:XCC1999;</t>
  </si>
  <si>
    <t>XCC_RS11200</t>
  </si>
  <si>
    <t>XCC_RS06740</t>
  </si>
  <si>
    <t>XCC1295</t>
  </si>
  <si>
    <t>WP_011036488.1</t>
  </si>
  <si>
    <t>Q8PB31</t>
  </si>
  <si>
    <t>Q8PB31_XANCP</t>
  </si>
  <si>
    <t>xcc:XCC1295;</t>
  </si>
  <si>
    <t>XCC_RS10620</t>
  </si>
  <si>
    <t>WP_016945311.1</t>
  </si>
  <si>
    <t>A0A3E1KYS8</t>
  </si>
  <si>
    <t>A0A3E1KYS8_XANCE</t>
  </si>
  <si>
    <t>D0A42_09100</t>
  </si>
  <si>
    <t>XCC_RS20140</t>
  </si>
  <si>
    <t>XCC3888</t>
  </si>
  <si>
    <t>Q8P428</t>
  </si>
  <si>
    <t>Q8P428_XANCP</t>
  </si>
  <si>
    <t>xcc:XCC3888;</t>
  </si>
  <si>
    <t>XCC_RS17820</t>
  </si>
  <si>
    <t>XCC3441</t>
  </si>
  <si>
    <t>WP_011038539.1</t>
  </si>
  <si>
    <t>Q8P5A0</t>
  </si>
  <si>
    <t>Q8P5A0_XANCP</t>
  </si>
  <si>
    <t>Rick_17kDa_Anti domain-containing protein</t>
  </si>
  <si>
    <t>xcc:XCC3441;</t>
  </si>
  <si>
    <t>outer membrane [GO:0019867]</t>
  </si>
  <si>
    <t>XCC_RS18875</t>
  </si>
  <si>
    <t>XCC3643</t>
  </si>
  <si>
    <t>Q8P4R4</t>
  </si>
  <si>
    <t>Q8P4R4_XANCP</t>
  </si>
  <si>
    <t>Histidine kinase (EC 2.7.13.3)</t>
  </si>
  <si>
    <t>xcc:XCC3643;</t>
  </si>
  <si>
    <t>phosphorelay sensor kinase activity [GO:0000155]</t>
  </si>
  <si>
    <t>XCC_RS02165</t>
  </si>
  <si>
    <t>XCC0417</t>
  </si>
  <si>
    <t>Q8PDC3</t>
  </si>
  <si>
    <t>Q8PDC3_XANCP</t>
  </si>
  <si>
    <t>xcc:XCC0417;</t>
  </si>
  <si>
    <t>XCC_RS14295</t>
  </si>
  <si>
    <t>XCC2759</t>
  </si>
  <si>
    <t>Q8P755</t>
  </si>
  <si>
    <t>Q8P755_XANCP</t>
  </si>
  <si>
    <t>Peptidase</t>
  </si>
  <si>
    <t>xcc:XCC2759;</t>
  </si>
  <si>
    <t>integral component of membrane [GO:0016021]; metalloendopeptidase activity [GO:0004222]</t>
  </si>
  <si>
    <t>XCC_RS00760</t>
  </si>
  <si>
    <t>XCC0141</t>
  </si>
  <si>
    <t>Q8PE42</t>
  </si>
  <si>
    <t>Q8PE42_XANCP</t>
  </si>
  <si>
    <t>L-fucose dehydrogenase</t>
  </si>
  <si>
    <t>xcc:XCC0141;</t>
  </si>
  <si>
    <t>cytosol [GO:0005829]; oxidoreductase activity [GO:0016491]</t>
  </si>
  <si>
    <t>XCC_RS13225</t>
  </si>
  <si>
    <t>XCC2545</t>
  </si>
  <si>
    <t>trpF</t>
  </si>
  <si>
    <t>WP_011037675.1</t>
  </si>
  <si>
    <t>Q8P7R6</t>
  </si>
  <si>
    <t>TRPF_XANCP</t>
  </si>
  <si>
    <t>N-(5'-phosphoribosyl)anthranilate isomerase (PRAI) (EC 5.3.1.24)</t>
  </si>
  <si>
    <t>trpF XCC2545</t>
  </si>
  <si>
    <t>xcc:XCC2545;</t>
  </si>
  <si>
    <t>tryptophan biosynthetic process [GO:0000162]</t>
  </si>
  <si>
    <t>phosphoribosylanthranilate isomerase activity [GO:0004640]; tryptophan biosynthetic process [GO:0000162]</t>
  </si>
  <si>
    <t>phosphoribosylanthranilate isomerase activity [GO:0004640]</t>
  </si>
  <si>
    <t>XCC_RS19170</t>
  </si>
  <si>
    <t>XCC3701</t>
  </si>
  <si>
    <t>Q8P4K6</t>
  </si>
  <si>
    <t>Q8P4K6_XANCP</t>
  </si>
  <si>
    <t>xcc:XCC3701;</t>
  </si>
  <si>
    <t>XCC_RS04025</t>
  </si>
  <si>
    <t>XCC0775</t>
  </si>
  <si>
    <t>tauD</t>
  </si>
  <si>
    <t>WP_011036011.1</t>
  </si>
  <si>
    <t>Q8PCF9</t>
  </si>
  <si>
    <t>Q8PCF9_XANCP</t>
  </si>
  <si>
    <t>Taurine dioxygenase</t>
  </si>
  <si>
    <t>tauD XCC0775</t>
  </si>
  <si>
    <t>xcc:XCC0775;</t>
  </si>
  <si>
    <t>sulfur compound catabolic process [GO:0044273]</t>
  </si>
  <si>
    <t>cytoplasm [GO:0005737]; sulfonate dioxygenase activity [GO:0000907]; taurine dioxygenase activity [GO:0000908]; sulfur compound catabolic process [GO:0044273]</t>
  </si>
  <si>
    <t>sulfonate dioxygenase activity [GO:0000907]; taurine dioxygenase activity [GO:0000908]</t>
  </si>
  <si>
    <t>XCC_RS08590</t>
  </si>
  <si>
    <t>XCC1645</t>
  </si>
  <si>
    <t>Q8PA48</t>
  </si>
  <si>
    <t>Q8PA48_XANCP</t>
  </si>
  <si>
    <t>xcc:XCC1645;</t>
  </si>
  <si>
    <t>hydrolase activity, acting on carbon-nitrogen (but not peptide) bonds, in linear amides [GO:0016811]</t>
  </si>
  <si>
    <t>XCC_RS21970</t>
  </si>
  <si>
    <t>XCC4233</t>
  </si>
  <si>
    <t>Q8P345</t>
  </si>
  <si>
    <t>Q8P345_XANCP</t>
  </si>
  <si>
    <t>Rhomboid domain-containing protein</t>
  </si>
  <si>
    <t>xcc:XCC4233;</t>
  </si>
  <si>
    <t>integral component of membrane [GO:0016021]; serine-type endopeptidase activity [GO:0004252]</t>
  </si>
  <si>
    <t>serine-type endopeptidase activity [GO:0004252]</t>
  </si>
  <si>
    <t>XCC_RS17625</t>
  </si>
  <si>
    <t>XCC3402</t>
  </si>
  <si>
    <t>betT</t>
  </si>
  <si>
    <t>WP_011038500.1</t>
  </si>
  <si>
    <t>Q8P5D9</t>
  </si>
  <si>
    <t>Q8P5D9_XANCP</t>
  </si>
  <si>
    <t>High-affinity choline transport</t>
  </si>
  <si>
    <t>betT XCC3402</t>
  </si>
  <si>
    <t>xcc:XCC3402;</t>
  </si>
  <si>
    <t>nitrogen compound transport [GO:0071705]</t>
  </si>
  <si>
    <t>integral component of membrane [GO:0016021]; plasma membrane [GO:0005886]; transmembrane transporter activity [GO:0022857]; nitrogen compound transport [GO:0071705]</t>
  </si>
  <si>
    <t>XCC_RS00400</t>
  </si>
  <si>
    <t>XCC0076</t>
  </si>
  <si>
    <t>Q8PEA5</t>
  </si>
  <si>
    <t>Q8PEA5_XANCP</t>
  </si>
  <si>
    <t>Neutral metalloproteinase (EC 3.4.24.-)</t>
  </si>
  <si>
    <t>xcc:XCC0076;</t>
  </si>
  <si>
    <t>extracellular region [GO:0005576]</t>
  </si>
  <si>
    <t>extracellular region [GO:0005576]; metal ion binding [GO:0046872]; metalloendopeptidase activity [GO:0004222]</t>
  </si>
  <si>
    <t>metal ion binding [GO:0046872]; metalloendopeptidase activity [GO:0004222]</t>
  </si>
  <si>
    <t>TRINITY_DN6888_c0_g1</t>
  </si>
  <si>
    <t>XCC3285</t>
  </si>
  <si>
    <t>WP_011038387.1</t>
  </si>
  <si>
    <t>Q8P5Q1</t>
  </si>
  <si>
    <t>Q8P5Q1_XANCP</t>
  </si>
  <si>
    <t>Short chain dehydrogenase</t>
  </si>
  <si>
    <t>xcc:XCC3285;</t>
  </si>
  <si>
    <t>oxidation-reduction process [GO:0055114]</t>
  </si>
  <si>
    <t>metal ion binding [GO:0046872]; oxidation-reduction process [GO:0055114]</t>
  </si>
  <si>
    <t>metal ion binding [GO:0046872]</t>
  </si>
  <si>
    <t>XCC_RS14140</t>
  </si>
  <si>
    <t>XCC2729</t>
  </si>
  <si>
    <t>yagT</t>
  </si>
  <si>
    <t>Q8P784</t>
  </si>
  <si>
    <t>Q8P784_XANCP</t>
  </si>
  <si>
    <t>yagT XCC2729</t>
  </si>
  <si>
    <t>xcc:XCC2729;</t>
  </si>
  <si>
    <t>periplasmic space [GO:0042597]</t>
  </si>
  <si>
    <t>periplasmic space [GO:0042597]; 2 iron, 2 sulfur cluster binding [GO:0051537]; electron transfer activity [GO:0009055]; metal ion binding [GO:0046872]; oxidoreductase activity, acting on the aldehyde or oxo group of donors [GO:0016903]</t>
  </si>
  <si>
    <t>XCC_RS16455</t>
  </si>
  <si>
    <t>XCC3172</t>
  </si>
  <si>
    <t>cysD</t>
  </si>
  <si>
    <t>WP_011038279.1</t>
  </si>
  <si>
    <t>Q8P610</t>
  </si>
  <si>
    <t>CYSD_XANCP</t>
  </si>
  <si>
    <t>Sulfate adenylyltransferase subunit 2 (EC 2.7.7.4) (ATP-sulfurylase small subunit) (Sulfate adenylate transferase) (SAT)</t>
  </si>
  <si>
    <t>cysD XCC3172</t>
  </si>
  <si>
    <t>xcc:XCC3172;</t>
  </si>
  <si>
    <t>hydrogen sulfide biosynthetic process [GO:0070814]; sulfate assimilation [GO:0000103]; sulfate reduction [GO:0019419]</t>
  </si>
  <si>
    <t>ATP binding [GO:0005524]; sulfate adenylyltransferase (ATP) activity [GO:0004781]; hydrogen sulfide biosynthetic process [GO:0070814]; sulfate assimilation [GO:0000103]; sulfate reduction [GO:0019419]</t>
  </si>
  <si>
    <t>ATP binding [GO:0005524]; sulfate adenylyltransferase (ATP) activity [GO:0004781]</t>
  </si>
  <si>
    <t>XCC_RS16460</t>
  </si>
  <si>
    <t>XCC3173</t>
  </si>
  <si>
    <t>cysJ</t>
  </si>
  <si>
    <t>WP_011038280.1</t>
  </si>
  <si>
    <t>Q8P609</t>
  </si>
  <si>
    <t>Q8P609_XANCP</t>
  </si>
  <si>
    <t>Sulfite reductase [NADPH] flavoprotein alpha-component (SiR-FP) (EC 1.8.1.2)</t>
  </si>
  <si>
    <t>cysJ XCC3173</t>
  </si>
  <si>
    <t>xcc:XCC3173;</t>
  </si>
  <si>
    <t>cysteine biosynthetic process [GO:0019344]; hydrogen sulfide biosynthetic process [GO:0070814]</t>
  </si>
  <si>
    <t>cytosol [GO:0005829]; flavin adenine dinucleotide binding [GO:0050660]; FMN binding [GO:0010181]; oxidoreductase activity [GO:0016491]; sulfite reductase (NADPH) activity [GO:0004783]; cysteine biosynthetic process [GO:0019344]; hydrogen sulfide biosynthetic process [GO:0070814]</t>
  </si>
  <si>
    <t>flavin adenine dinucleotide binding [GO:0050660]; FMN binding [GO:0010181]; oxidoreductase activity [GO:0016491]; sulfite reductase (NADPH) activity [GO:0004783]</t>
  </si>
  <si>
    <t>XCC_RS11330</t>
  </si>
  <si>
    <t>XCC2174</t>
  </si>
  <si>
    <t>tetV</t>
  </si>
  <si>
    <t>WP_011037320.1</t>
  </si>
  <si>
    <t>Q8P8R5</t>
  </si>
  <si>
    <t>Q8P8R5_XANCP</t>
  </si>
  <si>
    <t>tetV XCC2174</t>
  </si>
  <si>
    <t>xcc:XCC2174;</t>
  </si>
  <si>
    <t>TRINITY_DN535_c0_g1</t>
  </si>
  <si>
    <t>XCC2368</t>
  </si>
  <si>
    <t>acrB</t>
  </si>
  <si>
    <t>WP_011037511.1</t>
  </si>
  <si>
    <t>Q8P875</t>
  </si>
  <si>
    <t>Q8P875_XANCP</t>
  </si>
  <si>
    <t>Efflux pump membrane transporter</t>
  </si>
  <si>
    <t>acrB XCC2368</t>
  </si>
  <si>
    <t>xcc:XCC2368;</t>
  </si>
  <si>
    <t>xenobiotic transport [GO:0042908]</t>
  </si>
  <si>
    <t>integral component of membrane [GO:0016021]; plasma membrane [GO:0005886]; efflux transmembrane transporter activity [GO:0015562]; xenobiotic transport [GO:0042908]</t>
  </si>
  <si>
    <t>efflux transmembrane transporter activity [GO:0015562]</t>
  </si>
  <si>
    <t>XCC_RS13650</t>
  </si>
  <si>
    <t>XCC_RS08585</t>
  </si>
  <si>
    <t>XCC1644</t>
  </si>
  <si>
    <t>WP_011036821.1</t>
  </si>
  <si>
    <t>Q8PA49</t>
  </si>
  <si>
    <t>Q8PA49_XANCP</t>
  </si>
  <si>
    <t>xcc:XCC1644;</t>
  </si>
  <si>
    <t>nodulation [GO:0009877]; oligosaccharide biosynthetic process [GO:0009312]</t>
  </si>
  <si>
    <t>methyltransferase activity [GO:0008168]; S-adenosylmethionine-dependent methyltransferase activity [GO:0008757]; nodulation [GO:0009877]; oligosaccharide biosynthetic process [GO:0009312]</t>
  </si>
  <si>
    <t>methyltransferase activity [GO:0008168]; S-adenosylmethionine-dependent methyltransferase activity [GO:0008757]</t>
  </si>
  <si>
    <t>XCC_RS10355</t>
  </si>
  <si>
    <t>XCC1994</t>
  </si>
  <si>
    <t>Q8P972</t>
  </si>
  <si>
    <t>Q8P972_XANCP</t>
  </si>
  <si>
    <t>DUF4142 domain-containing protein</t>
  </si>
  <si>
    <t>xcc:XCC1994;</t>
  </si>
  <si>
    <t>XCC_RS11785</t>
  </si>
  <si>
    <t>XCC2263</t>
  </si>
  <si>
    <t>Q8P8H8</t>
  </si>
  <si>
    <t>Q8P8H8_XANCP</t>
  </si>
  <si>
    <t>Lactamase_B domain-containing protein</t>
  </si>
  <si>
    <t>xcc:XCC2263;</t>
  </si>
  <si>
    <t>XCC_RS09445</t>
  </si>
  <si>
    <t>XCC1813</t>
  </si>
  <si>
    <t>hisA</t>
  </si>
  <si>
    <t>WP_011036983.1</t>
  </si>
  <si>
    <t>Q8P9P0</t>
  </si>
  <si>
    <t>HIS4_XANCP</t>
  </si>
  <si>
    <t>1-(5-phosphoribosyl)-5-[(5-phosphoribosylamino)methylideneamino] imidazole-4-carboxamide isomerase (EC 5.3.1.16) (Phosphoribosylformimino-5-aminoimidazole carboxamide ribotide isomerase)</t>
  </si>
  <si>
    <t>hisA XCC1813</t>
  </si>
  <si>
    <t>xcc:XCC1813;</t>
  </si>
  <si>
    <t>histidine biosynthetic process [GO:0000105]; tryptophan biosynthetic process [GO:0000162]</t>
  </si>
  <si>
    <t>cytoplasm [GO:0005737]; 1-(5-phosphoribosyl)-5-[(5-phosphoribosylamino)methylideneamino]imidazole-4-carboxamide isomerase activity [GO:0003949]; histidine biosynthetic process [GO:0000105]; tryptophan biosynthetic process [GO:0000162]</t>
  </si>
  <si>
    <t>1-(5-phosphoribosyl)-5-[(5-phosphoribosylamino)methylideneamino]imidazole-4-carboxamide isomerase activity [GO:0003949]</t>
  </si>
  <si>
    <t>TRINITY_DN1508_c0_g2</t>
  </si>
  <si>
    <t>XCC3702</t>
  </si>
  <si>
    <t>Q8P4K5</t>
  </si>
  <si>
    <t>Q8P4K5_XANCP</t>
  </si>
  <si>
    <t>xcc:XCC3702;</t>
  </si>
  <si>
    <t>XCC_RS20710</t>
  </si>
  <si>
    <t>XCC3994</t>
  </si>
  <si>
    <t>WP_011039065.1</t>
  </si>
  <si>
    <t>Q8P3S5</t>
  </si>
  <si>
    <t>Q8P3S5_XANCP</t>
  </si>
  <si>
    <t>Glyco_hydro_15 domain-containing protein</t>
  </si>
  <si>
    <t>xcc:XCC3994;</t>
  </si>
  <si>
    <t>carbohydrate metabolic process [GO:0005975]</t>
  </si>
  <si>
    <t>hydrolase activity, hydrolyzing O-glycosyl compounds [GO:0004553]; carbohydrate metabolic process [GO:0005975]</t>
  </si>
  <si>
    <t>hydrolase activity, hydrolyzing O-glycosyl compounds [GO:0004553]</t>
  </si>
  <si>
    <t>XCC_RS11350</t>
  </si>
  <si>
    <t>XCC2178</t>
  </si>
  <si>
    <t>Q8P8R1</t>
  </si>
  <si>
    <t>Q8P8R1_XANCP</t>
  </si>
  <si>
    <t>Transcriptional regulator</t>
  </si>
  <si>
    <t>xcc:XCC2178;</t>
  </si>
  <si>
    <t>XCC_RS05580</t>
  </si>
  <si>
    <t>XCC1079</t>
  </si>
  <si>
    <t>WP_011036279.1</t>
  </si>
  <si>
    <t>Q8PBP0</t>
  </si>
  <si>
    <t>Q8PBP0_XANCP</t>
  </si>
  <si>
    <t>xcc:XCC1079;</t>
  </si>
  <si>
    <t>oxidoreductase activity, acting on the CH-OH group of donors, NAD or NADP as acceptor [GO:0016616]; oxidation-reduction process [GO:0055114]</t>
  </si>
  <si>
    <t>oxidoreductase activity, acting on the CH-OH group of donors, NAD or NADP as acceptor [GO:0016616]</t>
  </si>
  <si>
    <t>XCC_RS04045</t>
  </si>
  <si>
    <t>XCC0779</t>
  </si>
  <si>
    <t>colR</t>
  </si>
  <si>
    <t>Q8PCF5</t>
  </si>
  <si>
    <t>Q8PCF5_XANCP</t>
  </si>
  <si>
    <t>Two-component system regulatory protein</t>
  </si>
  <si>
    <t>colR XCC0779</t>
  </si>
  <si>
    <t>xcc:XCC0779;</t>
  </si>
  <si>
    <t>cytosol [GO:0005829]; protein-DNA complex [GO:0032993]</t>
  </si>
  <si>
    <t>cytosol [GO:0005829]; protein-DNA complex [GO:0032993]; DNA-binding transcription activator activity [GO:0001216]; DNA-binding transcription factor activity [GO:0003700]; phosphorelay response regulator activity [GO:0000156]; transcription regulatory region sequence-specific DNA binding [GO:0000976]</t>
  </si>
  <si>
    <t>DNA-binding transcription activator activity [GO:0001216]; DNA-binding transcription factor activity [GO:0003700]; phosphorelay response regulator activity [GO:0000156]; transcription regulatory region sequence-specific DNA binding [GO:0000976]</t>
  </si>
  <si>
    <t>XCC_RS22030</t>
  </si>
  <si>
    <t>XCC_RS20145</t>
  </si>
  <si>
    <t>XCC3889</t>
  </si>
  <si>
    <t>Q8P427</t>
  </si>
  <si>
    <t>Q8P427_XANCP</t>
  </si>
  <si>
    <t>xcc:XCC3889;</t>
  </si>
  <si>
    <t>XCC_RS21610</t>
  </si>
  <si>
    <t>XCC4167</t>
  </si>
  <si>
    <t>slyA</t>
  </si>
  <si>
    <t>WP_011039231.1</t>
  </si>
  <si>
    <t>Q8P3A9</t>
  </si>
  <si>
    <t>Q8P3A9_XANCP</t>
  </si>
  <si>
    <t>Transcriptional regulator for cryptic hemolysin</t>
  </si>
  <si>
    <t>slyA XCC4167</t>
  </si>
  <si>
    <t>xcc:XCC4167;</t>
  </si>
  <si>
    <t>DNA-binding transcription factor activity [GO:0003700]; transcription regulatory region sequence-specific DNA binding [GO:0000976]; regulation of transcription, DNA-templated [GO:0006355]</t>
  </si>
  <si>
    <t>DNA-binding transcription factor activity [GO:0003700]; transcription regulatory region sequence-specific DNA binding [GO:0000976]</t>
  </si>
  <si>
    <t>XCC_RS05640</t>
  </si>
  <si>
    <t>XCC1091</t>
  </si>
  <si>
    <t>WP_011036291.1</t>
  </si>
  <si>
    <t>Q8PBM8</t>
  </si>
  <si>
    <t>Q8PBM8_XANCP</t>
  </si>
  <si>
    <t>Hydroxylase large subunit</t>
  </si>
  <si>
    <t>xcc:XCC1091;</t>
  </si>
  <si>
    <t>XCC_RS19600</t>
  </si>
  <si>
    <t>XCC3784</t>
  </si>
  <si>
    <t>WP_011038865.1</t>
  </si>
  <si>
    <t>Q8P4C6</t>
  </si>
  <si>
    <t>Q8P4C6_XANCP</t>
  </si>
  <si>
    <t>LysM domain-containing protein</t>
  </si>
  <si>
    <t>xcc:XCC3784;</t>
  </si>
  <si>
    <t>XCC_RS11080</t>
  </si>
  <si>
    <t>XCC2124</t>
  </si>
  <si>
    <t>WP_011037275.1</t>
  </si>
  <si>
    <t>Q8P8W0</t>
  </si>
  <si>
    <t>Q8P8W0_XANCP</t>
  </si>
  <si>
    <t>Epimerase domain-containing protein</t>
  </si>
  <si>
    <t>xcc:XCC2124;</t>
  </si>
  <si>
    <t>XCC_RS11245</t>
  </si>
  <si>
    <t>XCC2157</t>
  </si>
  <si>
    <t>WP_011037303.1</t>
  </si>
  <si>
    <t>Q8P8T2</t>
  </si>
  <si>
    <t>Q8P8T2_XANCP</t>
  </si>
  <si>
    <t>xcc:XCC2157;</t>
  </si>
  <si>
    <t>XCC_RS00180</t>
  </si>
  <si>
    <t>XCC0034</t>
  </si>
  <si>
    <t>Q8PEE6</t>
  </si>
  <si>
    <t>Q8PEE6_XANCP</t>
  </si>
  <si>
    <t>Topoisom_I domain-containing protein</t>
  </si>
  <si>
    <t>xcc:XCC0034;</t>
  </si>
  <si>
    <t>DNA topological change [GO:0006265]</t>
  </si>
  <si>
    <t>DNA binding [GO:0003677]; DNA topoisomerase type I (single strand cut, ATP-independent) activity [GO:0003917]; DNA topological change [GO:0006265]</t>
  </si>
  <si>
    <t>DNA binding [GO:0003677]; DNA topoisomerase type I (single strand cut, ATP-independent) activity [GO:0003917]</t>
  </si>
  <si>
    <t>XCC_RS00395</t>
  </si>
  <si>
    <t>XCC0075</t>
  </si>
  <si>
    <t>WP_011035333.1</t>
  </si>
  <si>
    <t>Q8PEA6</t>
  </si>
  <si>
    <t>Q8PEA6_XANCP</t>
  </si>
  <si>
    <t>xcc:XCC0075;</t>
  </si>
  <si>
    <t>XCC_RS19005</t>
  </si>
  <si>
    <t>XCC3669</t>
  </si>
  <si>
    <t>WP_011038752.1</t>
  </si>
  <si>
    <t>Q8P4N8</t>
  </si>
  <si>
    <t>Q8P4N8_XANCP</t>
  </si>
  <si>
    <t>xcc:XCC3669;</t>
  </si>
  <si>
    <t>XCC_RS19085</t>
  </si>
  <si>
    <t>XCC3684</t>
  </si>
  <si>
    <t>WP_011038767.1</t>
  </si>
  <si>
    <t>Q8P4M3</t>
  </si>
  <si>
    <t>Q8P4M3_XANCP</t>
  </si>
  <si>
    <t>xcc:XCC3684;</t>
  </si>
  <si>
    <t>XCC_RS04050</t>
  </si>
  <si>
    <t>XCC0780</t>
  </si>
  <si>
    <t>colS</t>
  </si>
  <si>
    <t>WP_011036016.1</t>
  </si>
  <si>
    <t>Q8PCF4</t>
  </si>
  <si>
    <t>Q8PCF4_XANCP</t>
  </si>
  <si>
    <t>colS XCC0780</t>
  </si>
  <si>
    <t>xcc:XCC0780;</t>
  </si>
  <si>
    <t>phosphorelay signal transduction system [GO:0000160]</t>
  </si>
  <si>
    <t>integral component of membrane [GO:0016021]; plasma membrane [GO:0005886]; phosphorelay sensor kinase activity [GO:0000155]; phosphorelay signal transduction system [GO:0000160]</t>
  </si>
  <si>
    <t>TRINITY_DN591_c0_g1</t>
  </si>
  <si>
    <t>XCC3641</t>
  </si>
  <si>
    <t>sndH</t>
  </si>
  <si>
    <t>WP_011038724.1</t>
  </si>
  <si>
    <t>Q8P4R6</t>
  </si>
  <si>
    <t>Q8P4R6_XANCP</t>
  </si>
  <si>
    <t>sndH XCC3641</t>
  </si>
  <si>
    <t>xcc:XCC3641;</t>
  </si>
  <si>
    <t>XCC_RS00880</t>
  </si>
  <si>
    <t>XCC0165</t>
  </si>
  <si>
    <t>yehZ</t>
  </si>
  <si>
    <t>WP_011035422.1</t>
  </si>
  <si>
    <t>Q8PE18</t>
  </si>
  <si>
    <t>Q8PE18_XANCP</t>
  </si>
  <si>
    <t>ABC transporter amino acid permease</t>
  </si>
  <si>
    <t>yehZ XCC0165</t>
  </si>
  <si>
    <t>xcc:XCC0165;</t>
  </si>
  <si>
    <t>ATP-binding cassette (ABC) transporter complex [GO:0043190]</t>
  </si>
  <si>
    <t>ATP-binding cassette (ABC) transporter complex [GO:0043190]; transmembrane transporter activity [GO:0022857]</t>
  </si>
  <si>
    <t>XCC_RS02825</t>
  </si>
  <si>
    <t>XCC0546</t>
  </si>
  <si>
    <t>Q8PD02</t>
  </si>
  <si>
    <t>Q8PD02_XANCP</t>
  </si>
  <si>
    <t>xcc:XCC0546;</t>
  </si>
  <si>
    <t>XCC_RS11905</t>
  </si>
  <si>
    <t>XCC2286</t>
  </si>
  <si>
    <t>gstA</t>
  </si>
  <si>
    <t>WP_011037430.1</t>
  </si>
  <si>
    <t>Q8P8F6</t>
  </si>
  <si>
    <t>Q8P8F6_XANCP</t>
  </si>
  <si>
    <t>Glutathione S-transferase</t>
  </si>
  <si>
    <t>gstA XCC2286</t>
  </si>
  <si>
    <t>xcc:XCC2286;</t>
  </si>
  <si>
    <t>glutathione metabolic process [GO:0006749]</t>
  </si>
  <si>
    <t>cytoplasm [GO:0005737]; glutathione binding [GO:0043295]; glutathione transferase activity [GO:0004364]; glutathione metabolic process [GO:0006749]</t>
  </si>
  <si>
    <t>glutathione binding [GO:0043295]; glutathione transferase activity [GO:0004364]</t>
  </si>
  <si>
    <t>XCC_RS12015</t>
  </si>
  <si>
    <t>XCC2308</t>
  </si>
  <si>
    <t>WP_011037452.1</t>
  </si>
  <si>
    <t>Q8P8D4</t>
  </si>
  <si>
    <t>Q8P8D4_XANCP</t>
  </si>
  <si>
    <t>xcc:XCC2308;</t>
  </si>
  <si>
    <t>XCC_RS04065</t>
  </si>
  <si>
    <t>XCC0783</t>
  </si>
  <si>
    <t>WP_011036019.1</t>
  </si>
  <si>
    <t>Q8PCF1</t>
  </si>
  <si>
    <t>Q8PCF1_XANCP</t>
  </si>
  <si>
    <t>xcc:XCC0783;</t>
  </si>
  <si>
    <t>XCC_RS16505</t>
  </si>
  <si>
    <t>XCC3181</t>
  </si>
  <si>
    <t>cysG</t>
  </si>
  <si>
    <t>WP_011038288.1</t>
  </si>
  <si>
    <t>Q8P601</t>
  </si>
  <si>
    <t>Q8P601_XANCP</t>
  </si>
  <si>
    <t>Uroporphyrinogen III methylase (EC 2.1.1.107) (Uroporphyrinogen-III C-methyltransferase)</t>
  </si>
  <si>
    <t>cysG XCC3181</t>
  </si>
  <si>
    <t>xcc:XCC3181;</t>
  </si>
  <si>
    <t>cobalamin biosynthetic process [GO:0009236]; methylation [GO:0032259]; siroheme biosynthetic process [GO:0019354]</t>
  </si>
  <si>
    <t>NAD binding [GO:0051287]; precorrin-2 dehydrogenase activity [GO:0043115]; sirohydrochlorin ferrochelatase activity [GO:0051266]; uroporphyrin-III C-methyltransferase activity [GO:0004851]; cobalamin biosynthetic process [GO:0009236]; methylation [GO:0032259]; siroheme biosynthetic process [GO:0019354]</t>
  </si>
  <si>
    <t>NAD binding [GO:0051287]; precorrin-2 dehydrogenase activity [GO:0043115]; sirohydrochlorin ferrochelatase activity [GO:0051266]; uroporphyrin-III C-methyltransferase activity [GO:0004851]</t>
  </si>
  <si>
    <t>XCC_RS17575</t>
  </si>
  <si>
    <t>XCC3392</t>
  </si>
  <si>
    <t>Q8P5E9</t>
  </si>
  <si>
    <t>Q8P5E9_XANCP</t>
  </si>
  <si>
    <t>Putative malic acid transport protein</t>
  </si>
  <si>
    <t>xcc:XCC3392;</t>
  </si>
  <si>
    <t>sulfite transport [GO:0000316]</t>
  </si>
  <si>
    <t>integral component of membrane [GO:0016021]; plasma membrane [GO:0005886]; sulfite transmembrane transporter activity [GO:0000319]; sulfite transport [GO:0000316]</t>
  </si>
  <si>
    <t>sulfite transmembrane transporter activity [GO:0000319]</t>
  </si>
  <si>
    <t>XCC_RS20150</t>
  </si>
  <si>
    <t>XCC3890</t>
  </si>
  <si>
    <t>sulA</t>
  </si>
  <si>
    <t>WP_011038965.1</t>
  </si>
  <si>
    <t>Q8P426</t>
  </si>
  <si>
    <t>Q8P426_XANCP</t>
  </si>
  <si>
    <t>Cell division inhibitor</t>
  </si>
  <si>
    <t>sulA XCC3890</t>
  </si>
  <si>
    <t>xcc:XCC3890;</t>
  </si>
  <si>
    <t>cell division [GO:0051301]</t>
  </si>
  <si>
    <t>catalytic activity [GO:0003824]; cell division [GO:0051301]</t>
  </si>
  <si>
    <t>XCC_RS19680</t>
  </si>
  <si>
    <t>XCC3798</t>
  </si>
  <si>
    <t>WP_011038879.1</t>
  </si>
  <si>
    <t>Q8P4B2</t>
  </si>
  <si>
    <t>Q8P4B2_XANCP</t>
  </si>
  <si>
    <t>EF-hand domain-containing protein</t>
  </si>
  <si>
    <t>xcc:XCC3798;</t>
  </si>
  <si>
    <t>XCC_RS19585</t>
  </si>
  <si>
    <t>WP_016944235.1</t>
  </si>
  <si>
    <t>A0A3E1KRG6</t>
  </si>
  <si>
    <t>A0A3E1KRG6_XANCE</t>
  </si>
  <si>
    <t>D0A42_15770</t>
  </si>
  <si>
    <t>XCC_RS07955</t>
  </si>
  <si>
    <t>XCC1522</t>
  </si>
  <si>
    <t>WP_011036707.1</t>
  </si>
  <si>
    <t>Q8PAG2</t>
  </si>
  <si>
    <t>Q8PAG2_XANCP</t>
  </si>
  <si>
    <t>xcc:XCC1522;</t>
  </si>
  <si>
    <t>XCC_RS09455</t>
  </si>
  <si>
    <t>XCC1815</t>
  </si>
  <si>
    <t>hisI</t>
  </si>
  <si>
    <t>WP_011036985.1</t>
  </si>
  <si>
    <t>Q8P9N8</t>
  </si>
  <si>
    <t>HIS2_XANCP</t>
  </si>
  <si>
    <t>Histidine biosynthesis bifunctional protein HisIE [Includes: Phosphoribosyl-AMP cyclohydrolase (PRA-CH) (EC 3.5.4.19); Phosphoribosyl-ATP pyrophosphatase (PRA-PH) (EC 3.6.1.31)]</t>
  </si>
  <si>
    <t>hisI hisIE XCC1815</t>
  </si>
  <si>
    <t>xcc:XCC1815;</t>
  </si>
  <si>
    <t>cytoplasm [GO:0005737]; ATP binding [GO:0005524]; phosphoribosyl-AMP cyclohydrolase activity [GO:0004635]; phosphoribosyl-ATP diphosphatase activity [GO:0004636]; histidine biosynthetic process [GO:0000105]</t>
  </si>
  <si>
    <t>ATP binding [GO:0005524]; phosphoribosyl-AMP cyclohydrolase activity [GO:0004635]; phosphoribosyl-ATP diphosphatase activity [GO:0004636]</t>
  </si>
  <si>
    <t>XCC_RS02145</t>
  </si>
  <si>
    <t>XCC0413</t>
  </si>
  <si>
    <t>WP_011035666.1</t>
  </si>
  <si>
    <t>Q8PDC7</t>
  </si>
  <si>
    <t>Q8PDC7_XANCP</t>
  </si>
  <si>
    <t>xcc:XCC0413;</t>
  </si>
  <si>
    <t>XCC_RS16520</t>
  </si>
  <si>
    <t>XCC3184</t>
  </si>
  <si>
    <t>WP_011038291.1</t>
  </si>
  <si>
    <t>Q8P5Z8</t>
  </si>
  <si>
    <t>Y3184_XANCP</t>
  </si>
  <si>
    <t>Macro domain-containing protein XCC3184</t>
  </si>
  <si>
    <t>xcc:XCC3184;</t>
  </si>
  <si>
    <t>negative regulation of endoribonuclease activity [GO:0060702]</t>
  </si>
  <si>
    <t>deacetylase activity [GO:0019213]; O-acetyl-ADP-ribose deacetylase activity [GO:0061463]; negative regulation of endoribonuclease activity [GO:0060702]</t>
  </si>
  <si>
    <t>deacetylase activity [GO:0019213]; O-acetyl-ADP-ribose deacetylase activity [GO:0061463]</t>
  </si>
  <si>
    <t>XCC_RS00550</t>
  </si>
  <si>
    <t>XCC0105</t>
  </si>
  <si>
    <t>WP_011035363.1</t>
  </si>
  <si>
    <t>Q8PE76</t>
  </si>
  <si>
    <t>Q8PE76_XANCP</t>
  </si>
  <si>
    <t>3'-phosphoesterase (EC 6.5.1.1) (DNA repair polymerase) (NHEJ DNA polymerase) (Polydeoxyribonucleotide synthase [ATP]) (Polymerase/primase)</t>
  </si>
  <si>
    <t>xcc:XCC0105;</t>
  </si>
  <si>
    <t>DNA recombination [GO:0006310]; DNA repair [GO:0006281]</t>
  </si>
  <si>
    <t>ATP binding [GO:0005524]; DNA binding [GO:0003677]; DNA ligase (ATP) activity [GO:0003910]; DNA-directed DNA polymerase activity [GO:0003887]; exonuclease activity [GO:0004527]; DNA recombination [GO:0006310]; DNA repair [GO:0006281]</t>
  </si>
  <si>
    <t>ATP binding [GO:0005524]; DNA binding [GO:0003677]; DNA-directed DNA polymerase activity [GO:0003887]; DNA ligase (ATP) activity [GO:0003910]; exonuclease activity [GO:0004527]</t>
  </si>
  <si>
    <t>XCC_RS11315</t>
  </si>
  <si>
    <t>XCC2171</t>
  </si>
  <si>
    <t>mntH</t>
  </si>
  <si>
    <t>WP_011037317.1</t>
  </si>
  <si>
    <t>Q8P8R8</t>
  </si>
  <si>
    <t>MNTH_XANCP</t>
  </si>
  <si>
    <t>Divalent metal cation transporter MntH</t>
  </si>
  <si>
    <t>mntH XCC2171</t>
  </si>
  <si>
    <t>xcc:XCC2171;</t>
  </si>
  <si>
    <t>cellular response to iron ion [GO:0071281]</t>
  </si>
  <si>
    <t>integral component of membrane [GO:0016021]; plasma membrane [GO:0005886]; cadmium ion transmembrane transporter activity [GO:0015086]; manganese ion transmembrane transporter activity [GO:0005384]; metal ion binding [GO:0046872]; symporter activity [GO:0015293]; cellular response to iron ion [GO:0071281]</t>
  </si>
  <si>
    <t>cadmium ion transmembrane transporter activity [GO:0015086]; manganese ion transmembrane transporter activity [GO:0005384]; metal ion binding [GO:0046872]; symporter activity [GO:0015293]</t>
  </si>
  <si>
    <t>XCC_RS11865</t>
  </si>
  <si>
    <t>XCC2278</t>
  </si>
  <si>
    <t>sodA</t>
  </si>
  <si>
    <t>WP_011037422.1</t>
  </si>
  <si>
    <t>P0C0F8</t>
  </si>
  <si>
    <t>SODM_XANCP</t>
  </si>
  <si>
    <t>Superoxide dismutase [Mn] (EC 1.15.1.1)</t>
  </si>
  <si>
    <t>sodA sodM XCC2278</t>
  </si>
  <si>
    <t>xcc:XCC2278;</t>
  </si>
  <si>
    <t>metal ion binding [GO:0046872]; superoxide dismutase activity [GO:0004784]</t>
  </si>
  <si>
    <t>TRINITY_DN14414_c0_g1</t>
  </si>
  <si>
    <t>XCC4111</t>
  </si>
  <si>
    <t>Q8P3G0</t>
  </si>
  <si>
    <t>Q8P3G0_XANCP</t>
  </si>
  <si>
    <t>Histone</t>
  </si>
  <si>
    <t>xcc:XCC4111;</t>
  </si>
  <si>
    <t>XCC_RS09450</t>
  </si>
  <si>
    <t>XCC1814</t>
  </si>
  <si>
    <t>hisF</t>
  </si>
  <si>
    <t>WP_011036984.1</t>
  </si>
  <si>
    <t>Q8P9N9</t>
  </si>
  <si>
    <t>HIS6_XANCP</t>
  </si>
  <si>
    <t>Imidazole glycerol phosphate synthase subunit HisF (EC 4.3.2.10) (IGP synthase cyclase subunit) (IGP synthase subunit HisF) (ImGP synthase subunit HisF) (IGPS subunit HisF)</t>
  </si>
  <si>
    <t>hisF XCC1814</t>
  </si>
  <si>
    <t>xcc:XCC1814;</t>
  </si>
  <si>
    <t>cytoplasm [GO:0005737]; imidazoleglycerol-phosphate synthase activity [GO:0000107]; lyase activity [GO:0016829]; histidine biosynthetic process [GO:0000105]</t>
  </si>
  <si>
    <t>imidazoleglycerol-phosphate synthase activity [GO:0000107]; lyase activity [GO:0016829]</t>
  </si>
  <si>
    <t>XCC_RS11250</t>
  </si>
  <si>
    <t>XCC2158</t>
  </si>
  <si>
    <t>WP_011037304.1</t>
  </si>
  <si>
    <t>Q8P8T1</t>
  </si>
  <si>
    <t>Q8P8T1_XANCP</t>
  </si>
  <si>
    <t>PspC domain-containing protein</t>
  </si>
  <si>
    <t>xcc:XCC2158;</t>
  </si>
  <si>
    <t>XCC_RS10360</t>
  </si>
  <si>
    <t>XCC1995</t>
  </si>
  <si>
    <t>WP_011037158.1</t>
  </si>
  <si>
    <t>Q8P971</t>
  </si>
  <si>
    <t>Q8P971_XANCP</t>
  </si>
  <si>
    <t>xcc:XCC1995;</t>
  </si>
  <si>
    <t>XCC_RS19740</t>
  </si>
  <si>
    <t>XCC3810</t>
  </si>
  <si>
    <t>WP_011038891.1</t>
  </si>
  <si>
    <t>Q8P4A0</t>
  </si>
  <si>
    <t>Q8P4A0_XANCP</t>
  </si>
  <si>
    <t>xcc:XCC3810;</t>
  </si>
  <si>
    <t>XCC_RS10140</t>
  </si>
  <si>
    <t>XCC1952</t>
  </si>
  <si>
    <t>flgB</t>
  </si>
  <si>
    <t>WP_011037116.1</t>
  </si>
  <si>
    <t>Q8P9B3</t>
  </si>
  <si>
    <t>Q8P9B3_XANCP</t>
  </si>
  <si>
    <t>Flagellar basal body rod protein FlgB</t>
  </si>
  <si>
    <t>flgB XCC1952</t>
  </si>
  <si>
    <t>xcc:XCC1952;</t>
  </si>
  <si>
    <t>bacterial-type flagellum-dependent swarming motility [GO:0071978]</t>
  </si>
  <si>
    <t>bacterial-type flagellum basal body, rod [GO:0030694]; bacterial-type flagellum hook [GO:0009424]</t>
  </si>
  <si>
    <t>bacterial-type flagellum basal body, rod [GO:0030694]; bacterial-type flagellum hook [GO:0009424]; bacterial-type flagellum-dependent swarming motility [GO:0071978]</t>
  </si>
  <si>
    <t>XCC_RS13635</t>
  </si>
  <si>
    <t>XCC2628</t>
  </si>
  <si>
    <t>WP_011037758.1</t>
  </si>
  <si>
    <t>Q8P7I3</t>
  </si>
  <si>
    <t>Q8P7I3_XANCP</t>
  </si>
  <si>
    <t>xcc:XCC2628;</t>
  </si>
  <si>
    <t>XCC_RS08635</t>
  </si>
  <si>
    <t>XCC1653</t>
  </si>
  <si>
    <t>WP_011036830.1</t>
  </si>
  <si>
    <t>Q8PA40</t>
  </si>
  <si>
    <t>Q8PA40_XANCP</t>
  </si>
  <si>
    <t>Response regulator</t>
  </si>
  <si>
    <t>xcc:XCC1653;</t>
  </si>
  <si>
    <t>integral component of membrane [GO:0016021]; phosphorelay signal transduction system [GO:0000160]</t>
  </si>
  <si>
    <t>XCC_RS17470</t>
  </si>
  <si>
    <t>XCC3370</t>
  </si>
  <si>
    <t>WP_011038468.1</t>
  </si>
  <si>
    <t>Q8P5H1</t>
  </si>
  <si>
    <t>Q8P5H1_XANCP</t>
  </si>
  <si>
    <t>xcc:XCC3370;</t>
  </si>
  <si>
    <t>XCC_RS07460</t>
  </si>
  <si>
    <t>XCC1433</t>
  </si>
  <si>
    <t>WP_011036623.1</t>
  </si>
  <si>
    <t>Q8PAP6</t>
  </si>
  <si>
    <t>Q8PAP6_XANCP</t>
  </si>
  <si>
    <t>FMN_red domain-containing protein</t>
  </si>
  <si>
    <t>xcc:XCC1433;</t>
  </si>
  <si>
    <t>cytosol [GO:0005829]; FMN binding [GO:0010181]; oxidoreductase activity [GO:0016491]</t>
  </si>
  <si>
    <t>FMN binding [GO:0010181]; oxidoreductase activity [GO:0016491]</t>
  </si>
  <si>
    <t>XCC_RS03045</t>
  </si>
  <si>
    <t>XCC0588</t>
  </si>
  <si>
    <t>WP_011035833.1</t>
  </si>
  <si>
    <t>Q8PCW3</t>
  </si>
  <si>
    <t>Q8PCW3_XANCP</t>
  </si>
  <si>
    <t>Phasin_2 domain-containing protein</t>
  </si>
  <si>
    <t>xcc:XCC0588;</t>
  </si>
  <si>
    <t>XCC_RS13865</t>
  </si>
  <si>
    <t>WP_014508361.1</t>
  </si>
  <si>
    <t>A0A3E1L932</t>
  </si>
  <si>
    <t>A0A3E1L932_XANCA</t>
  </si>
  <si>
    <t>D0A35_04120</t>
  </si>
  <si>
    <t>XCC_RS15980</t>
  </si>
  <si>
    <t>XCC3081</t>
  </si>
  <si>
    <t>WP_011038196.1</t>
  </si>
  <si>
    <t>Q8P689</t>
  </si>
  <si>
    <t>Q8P689_XANCP</t>
  </si>
  <si>
    <t>xcc:XCC3081;</t>
  </si>
  <si>
    <t>XCC_RS14145</t>
  </si>
  <si>
    <t>XCC2730</t>
  </si>
  <si>
    <t>WP_011037860.1</t>
  </si>
  <si>
    <t>Q8P783</t>
  </si>
  <si>
    <t>Q8P783_XANCP</t>
  </si>
  <si>
    <t>Alcohol dehydrogenase</t>
  </si>
  <si>
    <t>xcc:XCC2730;</t>
  </si>
  <si>
    <t>XCC_RS00415</t>
  </si>
  <si>
    <t>XCC0079</t>
  </si>
  <si>
    <t>WP_011035337.1</t>
  </si>
  <si>
    <t>Q8PEA2</t>
  </si>
  <si>
    <t>Q8PEA2_XANCP</t>
  </si>
  <si>
    <t>xcc:XCC0079;</t>
  </si>
  <si>
    <t>transmembrane transport [GO:0055085]</t>
  </si>
  <si>
    <t>integral component of membrane [GO:0016021]; transmembrane transport [GO:0055085]</t>
  </si>
  <si>
    <t>XCC_RS11540</t>
  </si>
  <si>
    <t>XCC2215</t>
  </si>
  <si>
    <t>WP_011037360.1</t>
  </si>
  <si>
    <t>Q8P8M5</t>
  </si>
  <si>
    <t>Q8P8M5_XANCP</t>
  </si>
  <si>
    <t>xcc:XCC2215;</t>
  </si>
  <si>
    <t>XCC_RS05670</t>
  </si>
  <si>
    <t>XCC1097</t>
  </si>
  <si>
    <t>WP_011036297.1</t>
  </si>
  <si>
    <t>Q8PBM2</t>
  </si>
  <si>
    <t>Q8PBM2_XANCP</t>
  </si>
  <si>
    <t>xcc:XCC1097;</t>
  </si>
  <si>
    <t>XCC_RS05405</t>
  </si>
  <si>
    <t>XCC1045</t>
  </si>
  <si>
    <t>WP_011036245.1</t>
  </si>
  <si>
    <t>Q8PBS4</t>
  </si>
  <si>
    <t>Q8PBS4_XANCP</t>
  </si>
  <si>
    <t>Bacterioferritin</t>
  </si>
  <si>
    <t>xcc:XCC1045;</t>
  </si>
  <si>
    <t>intracellular sequestering of iron ion [GO:0006880]</t>
  </si>
  <si>
    <t>cytosol [GO:0005829]; ferric iron binding [GO:0008199]; ferroxidase activity [GO:0004322]; heme binding [GO:0020037]; iron ion binding [GO:0005506]; intracellular sequestering of iron ion [GO:0006880]</t>
  </si>
  <si>
    <t>ferric iron binding [GO:0008199]; ferroxidase activity [GO:0004322]; heme binding [GO:0020037]; iron ion binding [GO:0005506]</t>
  </si>
  <si>
    <t>XCC_RS00535</t>
  </si>
  <si>
    <t>XCC0102</t>
  </si>
  <si>
    <t>Q8PE79</t>
  </si>
  <si>
    <t>Q8PE79_XANCP</t>
  </si>
  <si>
    <t>xcc:XCC0102;</t>
  </si>
  <si>
    <t>XCC_RS19090</t>
  </si>
  <si>
    <t>XCC3685</t>
  </si>
  <si>
    <t>WP_011038768.1</t>
  </si>
  <si>
    <t>Q8P4M2</t>
  </si>
  <si>
    <t>Q8P4M2_XANCP</t>
  </si>
  <si>
    <t>xcc:XCC3685;</t>
  </si>
  <si>
    <t>XCC_RS22105</t>
  </si>
  <si>
    <t>XCC2150</t>
  </si>
  <si>
    <t>WP_011037297.1</t>
  </si>
  <si>
    <t>Q8P8T8</t>
  </si>
  <si>
    <t>Q8P8T8_XANCP</t>
  </si>
  <si>
    <t>xcc:XCC2150;</t>
  </si>
  <si>
    <t>XCC_RS14790</t>
  </si>
  <si>
    <t>XCC2854</t>
  </si>
  <si>
    <t>WP_011037979.1</t>
  </si>
  <si>
    <t>Q8P6W1</t>
  </si>
  <si>
    <t>Q8P6W1_XANCP</t>
  </si>
  <si>
    <t>xcc:XCC2854;</t>
  </si>
  <si>
    <t>XCC_RS22165</t>
  </si>
  <si>
    <t>XCC3876</t>
  </si>
  <si>
    <t>Q8P440</t>
  </si>
  <si>
    <t>Q8P440_XANCP</t>
  </si>
  <si>
    <t>xcc:XCC3876;</t>
  </si>
  <si>
    <t>XCC_RS00425</t>
  </si>
  <si>
    <t>XCC0081</t>
  </si>
  <si>
    <t>atsE</t>
  </si>
  <si>
    <t>WP_011035339.1</t>
  </si>
  <si>
    <t>Q8PEA0</t>
  </si>
  <si>
    <t>Q8PEA0_XANCP</t>
  </si>
  <si>
    <t>AtsE</t>
  </si>
  <si>
    <t>atsE XCC0081</t>
  </si>
  <si>
    <t>xcc:XCC0081;</t>
  </si>
  <si>
    <t>XCC_RS05940</t>
  </si>
  <si>
    <t>XCC1143</t>
  </si>
  <si>
    <t>rfaY</t>
  </si>
  <si>
    <t>WP_011036343.1</t>
  </si>
  <si>
    <t>P46358</t>
  </si>
  <si>
    <t>RFAY_XANCP</t>
  </si>
  <si>
    <t>Probable RNA polymerase sigma factor RfaY</t>
  </si>
  <si>
    <t>rfaY XCC1143</t>
  </si>
  <si>
    <t>xcc:XCC1143;</t>
  </si>
  <si>
    <t>XCC_RS10375</t>
  </si>
  <si>
    <t>XCC1998</t>
  </si>
  <si>
    <t>xthA2</t>
  </si>
  <si>
    <t>WP_011037161.1</t>
  </si>
  <si>
    <t>Q8P968</t>
  </si>
  <si>
    <t>Q8P968_XANCP</t>
  </si>
  <si>
    <t>Exodeoxyribonuclease III (EC 3.1.11.2)</t>
  </si>
  <si>
    <t>xthA2 XCC1998</t>
  </si>
  <si>
    <t>xcc:XCC1998;</t>
  </si>
  <si>
    <t>DNA binding [GO:0003677]; endonuclease activity [GO:0004519]; exodeoxyribonuclease III activity [GO:0008853]; metal ion binding [GO:0046872]; DNA repair [GO:0006281]</t>
  </si>
  <si>
    <t>DNA binding [GO:0003677]; endonuclease activity [GO:0004519]; exodeoxyribonuclease III activity [GO:0008853]; metal ion binding [GO:0046872]</t>
  </si>
  <si>
    <t>XCC_RS19620</t>
  </si>
  <si>
    <t>XCC3788</t>
  </si>
  <si>
    <t>acrD</t>
  </si>
  <si>
    <t>Q8P4C2</t>
  </si>
  <si>
    <t>Q8P4C2_XANCP</t>
  </si>
  <si>
    <t>Acriflavin resistance protein</t>
  </si>
  <si>
    <t>acrD XCC3788</t>
  </si>
  <si>
    <t>xcc:XCC3788;</t>
  </si>
  <si>
    <t>XCC_RS00755</t>
  </si>
  <si>
    <t>XCC0140</t>
  </si>
  <si>
    <t>WP_011035398.1</t>
  </si>
  <si>
    <t>Q8PE43</t>
  </si>
  <si>
    <t>Q8PE43_XANCP</t>
  </si>
  <si>
    <t>Phosphoesterase (EC 3.1.4.-)</t>
  </si>
  <si>
    <t>xcc:XCC0140;</t>
  </si>
  <si>
    <t>hydrolase activity [GO:0016787]; metal ion binding [GO:0046872]</t>
  </si>
  <si>
    <t>XCC_RS20645</t>
  </si>
  <si>
    <t>XCC3981</t>
  </si>
  <si>
    <t>Q8P3T8</t>
  </si>
  <si>
    <t>Q8P3T8_XANCP</t>
  </si>
  <si>
    <t>xcc:XCC3981;</t>
  </si>
  <si>
    <t>XCC_RS19745</t>
  </si>
  <si>
    <t>XCC3811</t>
  </si>
  <si>
    <t>Q8P499</t>
  </si>
  <si>
    <t>Q8P499_XANCP</t>
  </si>
  <si>
    <t>xcc:XCC3811;</t>
  </si>
  <si>
    <t>XCC_RS01400</t>
  </si>
  <si>
    <t>XCC0267</t>
  </si>
  <si>
    <t>Q8PDR8</t>
  </si>
  <si>
    <t>Q8PDR8_XANCP</t>
  </si>
  <si>
    <t>xcc:XCC0267;</t>
  </si>
  <si>
    <t>XCC_RS18265</t>
  </si>
  <si>
    <t>XCC3527</t>
  </si>
  <si>
    <t>WP_011038619.1</t>
  </si>
  <si>
    <t>Q8P521</t>
  </si>
  <si>
    <t>Q8P521_XANCP</t>
  </si>
  <si>
    <t>DNA-(apurinic or apyrimidinic site) lyase (EC 4.2.99.18)</t>
  </si>
  <si>
    <t>xcc:XCC3527;</t>
  </si>
  <si>
    <t>base-excision repair [GO:0006284]</t>
  </si>
  <si>
    <t>class I DNA-(apurinic or apyrimidinic site) endonuclease activity [GO:0140078]; damaged DNA binding [GO:0003684]; DNA N-glycosylase activity [GO:0019104]; DNA-(apurinic or apyrimidinic site) endonuclease activity [GO:0003906]; endonuclease activity [GO:0004519]; zinc ion binding [GO:0008270]; base-excision repair [GO:0006284]</t>
  </si>
  <si>
    <t>class I DNA-(apurinic or apyrimidinic site) endonuclease activity [GO:0140078]; damaged DNA binding [GO:0003684]; DNA-(apurinic or apyrimidinic site) endonuclease activity [GO:0003906]; DNA N-glycosylase activity [GO:0019104]; endonuclease activity [GO:0004519]; zinc ion binding [GO:0008270]</t>
  </si>
  <si>
    <t>XCC_RS18840</t>
  </si>
  <si>
    <t>XCC3636</t>
  </si>
  <si>
    <t>WP_011038719.1</t>
  </si>
  <si>
    <t>Q8P4S1</t>
  </si>
  <si>
    <t>Q8P4S1_XANCP</t>
  </si>
  <si>
    <t>xcc:XCC3636;</t>
  </si>
  <si>
    <t>XCC_RS18870</t>
  </si>
  <si>
    <t>XCC3642</t>
  </si>
  <si>
    <t>WP_011038725.1</t>
  </si>
  <si>
    <t>Q8P4R5</t>
  </si>
  <si>
    <t>Q8P4R5_XANCP</t>
  </si>
  <si>
    <t>xcc:XCC3642;</t>
  </si>
  <si>
    <t>XCC_RS02380</t>
  </si>
  <si>
    <t>XCC0458</t>
  </si>
  <si>
    <t>WP_011035711.1</t>
  </si>
  <si>
    <t>Q8PD82</t>
  </si>
  <si>
    <t>YEGS_XANCP</t>
  </si>
  <si>
    <t>Probable lipid kinase YegS-like (EC 2.7.1.-)</t>
  </si>
  <si>
    <t>xcc:XCC0458;</t>
  </si>
  <si>
    <t>phospholipid biosynthetic process [GO:0008654]</t>
  </si>
  <si>
    <t>cytoplasm [GO:0005737]; ATP binding [GO:0005524]; lipid kinase activity [GO:0001727]; magnesium ion binding [GO:0000287]; NAD+ kinase activity [GO:0003951]; phospholipid biosynthetic process [GO:0008654]</t>
  </si>
  <si>
    <t>ATP binding [GO:0005524]; lipid kinase activity [GO:0001727]; magnesium ion binding [GO:0000287]; NAD+ kinase activity [GO:0003951]</t>
  </si>
  <si>
    <t>XCC_RS02980</t>
  </si>
  <si>
    <t>XCC0575</t>
  </si>
  <si>
    <t>gloA</t>
  </si>
  <si>
    <t>WP_011035820.1</t>
  </si>
  <si>
    <t>Q8PCX6</t>
  </si>
  <si>
    <t>Q8PCX6_XANCP</t>
  </si>
  <si>
    <t>Lactoylglutathione lyase (EC 4.4.1.5) (Glyoxalase I)</t>
  </si>
  <si>
    <t>gloA XCC0575</t>
  </si>
  <si>
    <t>xcc:XCC0575;</t>
  </si>
  <si>
    <t>lactoylglutathione lyase activity [GO:0004462]; metal ion binding [GO:0046872]</t>
  </si>
  <si>
    <t>XCC_RS11215</t>
  </si>
  <si>
    <t>XCC_RS17195</t>
  </si>
  <si>
    <t>XCC3317</t>
  </si>
  <si>
    <t>WP_011038416.1</t>
  </si>
  <si>
    <t>Q8P5M1</t>
  </si>
  <si>
    <t>Q8P5M1_XANCP</t>
  </si>
  <si>
    <t>xcc:XCC3317;</t>
  </si>
  <si>
    <t>XCC_RS20195</t>
  </si>
  <si>
    <t>XCC3899</t>
  </si>
  <si>
    <t>WP_011038974.1</t>
  </si>
  <si>
    <t>Q8P417</t>
  </si>
  <si>
    <t>Q8P417_XANCP</t>
  </si>
  <si>
    <t>xcc:XCC3899;</t>
  </si>
  <si>
    <t>XCC_RS03990</t>
  </si>
  <si>
    <t>XCC0768</t>
  </si>
  <si>
    <t>phuR</t>
  </si>
  <si>
    <t>WP_011036004.1</t>
  </si>
  <si>
    <t>Q8PCG6</t>
  </si>
  <si>
    <t>Q8PCG6_XANCP</t>
  </si>
  <si>
    <t>Outer membrane hemin receptor</t>
  </si>
  <si>
    <t>phuR XCC0768</t>
  </si>
  <si>
    <t>xcc:XCC0768;</t>
  </si>
  <si>
    <t>siderophore transmembrane transport [GO:0044718]</t>
  </si>
  <si>
    <t>intrinsic component of cell outer membrane [GO:0031230]</t>
  </si>
  <si>
    <t>intrinsic component of cell outer membrane [GO:0031230]; heme transmembrane transporter activity [GO:0015232]; siderophore uptake transmembrane transporter activity [GO:0015344]; siderophore transmembrane transport [GO:0044718]</t>
  </si>
  <si>
    <t>heme transmembrane transporter activity [GO:0015232]; siderophore uptake transmembrane transporter activity [GO:0015344]</t>
  </si>
  <si>
    <t>XCC_RS18600</t>
  </si>
  <si>
    <t>XCC3590</t>
  </si>
  <si>
    <t>WP_011038674.1</t>
  </si>
  <si>
    <t>Q8P4W6</t>
  </si>
  <si>
    <t>Q8P4W6_XANCP</t>
  </si>
  <si>
    <t>xcc:XCC3590;</t>
  </si>
  <si>
    <t>XCC_RS02480</t>
  </si>
  <si>
    <t>XCC_RS21655</t>
  </si>
  <si>
    <t>XCC4176</t>
  </si>
  <si>
    <t>cls</t>
  </si>
  <si>
    <t>Q8P3A0</t>
  </si>
  <si>
    <t>Q8P3A0_XANCP</t>
  </si>
  <si>
    <t>Cardiolipin synthetase</t>
  </si>
  <si>
    <t>cls XCC4176</t>
  </si>
  <si>
    <t>xcc:XCC4176;</t>
  </si>
  <si>
    <t>cardiolipin biosynthetic process [GO:0032049]</t>
  </si>
  <si>
    <t>membrane [GO:0016020]</t>
  </si>
  <si>
    <t>membrane [GO:0016020]; cardiolipin synthase activity [GO:0008808]; cardiolipin biosynthetic process [GO:0032049]</t>
  </si>
  <si>
    <t>cardiolipin synthase activity [GO:0008808]</t>
  </si>
  <si>
    <t>XCC_RS10650</t>
  </si>
  <si>
    <t>XCC2050</t>
  </si>
  <si>
    <t>WP_043877759.1</t>
  </si>
  <si>
    <t>Q8P916</t>
  </si>
  <si>
    <t>Q8P916_XANCP</t>
  </si>
  <si>
    <t>Alginate_exp domain-containing protein</t>
  </si>
  <si>
    <t>xcc:XCC2050;</t>
  </si>
  <si>
    <t>XCC_RS15225</t>
  </si>
  <si>
    <t>XCC2938</t>
  </si>
  <si>
    <t>pqqC</t>
  </si>
  <si>
    <t>WP_011038061.1</t>
  </si>
  <si>
    <t>Q8P6M9</t>
  </si>
  <si>
    <t>PQQC_XANCP</t>
  </si>
  <si>
    <t>Pyrroloquinoline-quinone synthase (EC 1.3.3.11) (Coenzyme PQQ synthesis protein C) (Pyrroloquinoline quinone biosynthesis protein C)</t>
  </si>
  <si>
    <t>pqqC XCC2938</t>
  </si>
  <si>
    <t>xcc:XCC2938;</t>
  </si>
  <si>
    <t>pyrroloquinoline quinone biosynthetic process [GO:0018189]</t>
  </si>
  <si>
    <t>pyrroloquinoline-quinone synthase activity [GO:0033732]; pyrroloquinoline quinone biosynthetic process [GO:0018189]</t>
  </si>
  <si>
    <t>pyrroloquinoline-quinone synthase activity [GO:0033732]</t>
  </si>
  <si>
    <t>XCC_RS07495</t>
  </si>
  <si>
    <t>XCC1440</t>
  </si>
  <si>
    <t>mexF</t>
  </si>
  <si>
    <t>WP_011036630.1</t>
  </si>
  <si>
    <t>Q8PAN9</t>
  </si>
  <si>
    <t>Q8PAN9_XANCP</t>
  </si>
  <si>
    <t>mexF XCC1440</t>
  </si>
  <si>
    <t>xcc:XCC1440;</t>
  </si>
  <si>
    <t>XCC_RS08325</t>
  </si>
  <si>
    <t>XCC1595</t>
  </si>
  <si>
    <t>WP_011036777.1</t>
  </si>
  <si>
    <t>Q8PA91</t>
  </si>
  <si>
    <t>Q8PA91_XANCP</t>
  </si>
  <si>
    <t>xcc:XCC1595;</t>
  </si>
  <si>
    <t>transcription, DNA-templated [GO:0006351]</t>
  </si>
  <si>
    <t>DNA-binding transcription factor activity [GO:0003700]; sequence-specific DNA binding [GO:0043565]; transcription, DNA-templated [GO:0006351]</t>
  </si>
  <si>
    <t>XCC_RS05605</t>
  </si>
  <si>
    <t>XCC1084</t>
  </si>
  <si>
    <t>trxB</t>
  </si>
  <si>
    <t>Q8PBN5</t>
  </si>
  <si>
    <t>Q8PBN5_XANCP</t>
  </si>
  <si>
    <t>Thioredoxin reductase</t>
  </si>
  <si>
    <t>trxB XCC1084</t>
  </si>
  <si>
    <t>xcc:XCC1084;</t>
  </si>
  <si>
    <t>XCC_RS05745</t>
  </si>
  <si>
    <t>XCC1109</t>
  </si>
  <si>
    <t>katE</t>
  </si>
  <si>
    <t>WP_011036309.1</t>
  </si>
  <si>
    <t>Q8PBL0</t>
  </si>
  <si>
    <t>Q8PBL0_XANCP</t>
  </si>
  <si>
    <t>katE XCC1109</t>
  </si>
  <si>
    <t>xcc:XCC1109;</t>
  </si>
  <si>
    <t>hydrogen peroxide catabolic process [GO:0042744]; response to oxidative stress [GO:0006979]</t>
  </si>
  <si>
    <t>cytosol [GO:0005829]; catalase activity [GO:0004096]; heme binding [GO:0020037]; metal ion binding [GO:0046872]; hydrogen peroxide catabolic process [GO:0042744]; response to oxidative stress [GO:0006979]</t>
  </si>
  <si>
    <t>TRINITY_DN468_c0_g1</t>
  </si>
  <si>
    <t>XCC0025</t>
  </si>
  <si>
    <t>Q8PEF5</t>
  </si>
  <si>
    <t>Q8PEF5_XANCP</t>
  </si>
  <si>
    <t>xcc:XCC0025;</t>
  </si>
  <si>
    <t>XCC_RS19115</t>
  </si>
  <si>
    <t>XCC3690</t>
  </si>
  <si>
    <t>WP_011038773.1</t>
  </si>
  <si>
    <t>Q8P4L7</t>
  </si>
  <si>
    <t>Q8P4L7_XANCP</t>
  </si>
  <si>
    <t>xcc:XCC3690;</t>
  </si>
  <si>
    <t>XCC_RS03995</t>
  </si>
  <si>
    <t>XCC0769</t>
  </si>
  <si>
    <t>WP_011036005.1</t>
  </si>
  <si>
    <t>Q8PCG5</t>
  </si>
  <si>
    <t>Q8PCG5_XANCP</t>
  </si>
  <si>
    <t>xcc:XCC0769;</t>
  </si>
  <si>
    <t>XCC_RS15230</t>
  </si>
  <si>
    <t>XCC2939</t>
  </si>
  <si>
    <t>pqqD</t>
  </si>
  <si>
    <t>WP_011038062.1</t>
  </si>
  <si>
    <t>Q8P6M8</t>
  </si>
  <si>
    <t>PQQD_XANCP</t>
  </si>
  <si>
    <t>PqqA binding protein (Coenzyme PQQ synthesis protein D) (Pyrroloquinoline quinone biosynthesis protein D)</t>
  </si>
  <si>
    <t>pqqD XCC2939</t>
  </si>
  <si>
    <t>xcc:XCC2939;</t>
  </si>
  <si>
    <t>quinone binding [GO:0048038]; pyrroloquinoline quinone biosynthetic process [GO:0018189]</t>
  </si>
  <si>
    <t>quinone binding [GO:0048038]</t>
  </si>
  <si>
    <t>XCC_RS01675</t>
  </si>
  <si>
    <t>XCC0324</t>
  </si>
  <si>
    <t>tsr</t>
  </si>
  <si>
    <t>Q8PDL1</t>
  </si>
  <si>
    <t>Q8PDL1_XANCP</t>
  </si>
  <si>
    <t>Chemotaxis protein</t>
  </si>
  <si>
    <t>tsr XCC0324</t>
  </si>
  <si>
    <t>xcc:XCC0324;</t>
  </si>
  <si>
    <t>chemotaxis [GO:0006935]; signal transduction [GO:0007165]</t>
  </si>
  <si>
    <t>integral component of plasma membrane [GO:0005887]</t>
  </si>
  <si>
    <t>integral component of plasma membrane [GO:0005887]; transmembrane signaling receptor activity [GO:0004888]; chemotaxis [GO:0006935]; signal transduction [GO:0007165]</t>
  </si>
  <si>
    <t>transmembrane signaling receptor activity [GO:0004888]</t>
  </si>
  <si>
    <t>XCC_RS14620</t>
  </si>
  <si>
    <t>XCC2823</t>
  </si>
  <si>
    <t>Q8P6Z2</t>
  </si>
  <si>
    <t>Q8P6Z2_XANCP</t>
  </si>
  <si>
    <t>xcc:XCC2823;</t>
  </si>
  <si>
    <t>XCC_RS14825</t>
  </si>
  <si>
    <t>XCC2861</t>
  </si>
  <si>
    <t>Q8P6V4</t>
  </si>
  <si>
    <t>Q8P6V4_XANCP</t>
  </si>
  <si>
    <t>AsmA domain-containing protein</t>
  </si>
  <si>
    <t>xcc:XCC2861;</t>
  </si>
  <si>
    <t>regulation of protein targeting to membrane [GO:0090313]</t>
  </si>
  <si>
    <t>integral component of membrane [GO:0016021]; plasma membrane [GO:0005886]; regulation of protein targeting to membrane [GO:0090313]</t>
  </si>
  <si>
    <t>XCC_RS08800</t>
  </si>
  <si>
    <t>XCC1686</t>
  </si>
  <si>
    <t>Q8PA07</t>
  </si>
  <si>
    <t>Q8PA07_XANCP</t>
  </si>
  <si>
    <t>Bac_luciferase domain-containing protein</t>
  </si>
  <si>
    <t>xcc:XCC1686;</t>
  </si>
  <si>
    <t>cytosol [GO:0005829]; oxidoreductase activity, acting on paired donors, with incorporation or reduction of molecular oxygen [GO:0016705]</t>
  </si>
  <si>
    <t>oxidoreductase activity, acting on paired donors, with incorporation or reduction of molecular oxygen [GO:0016705]</t>
  </si>
  <si>
    <t>XCC_RS21615</t>
  </si>
  <si>
    <t>XCC4168</t>
  </si>
  <si>
    <t>Q8P3A8</t>
  </si>
  <si>
    <t>Q8P3A8_XANCP</t>
  </si>
  <si>
    <t>xcc:XCC4168;</t>
  </si>
  <si>
    <t>XCC_RS01405</t>
  </si>
  <si>
    <t>XCC0268</t>
  </si>
  <si>
    <t>WP_011035523.1</t>
  </si>
  <si>
    <t>Q8PDR7</t>
  </si>
  <si>
    <t>Q8PDR7_XANCP</t>
  </si>
  <si>
    <t>xcc:XCC0268;</t>
  </si>
  <si>
    <t>XCC_RS15215</t>
  </si>
  <si>
    <t>WP_002812057.1</t>
  </si>
  <si>
    <t>A0A2S6YL48</t>
  </si>
  <si>
    <t>A0A2S6YL48_9XANT</t>
  </si>
  <si>
    <t>Coenzyme PQQ synthesis protein A (Pyrroloquinoline quinone biosynthesis protein A)</t>
  </si>
  <si>
    <t>pqqA XarbCFBP7697_06805 XarjCFBP7645_01985 XarjCFBP7652_10105 XarjCFBP7653_02835</t>
  </si>
  <si>
    <t>XCC_RS10485</t>
  </si>
  <si>
    <t>XCC2020</t>
  </si>
  <si>
    <t>WP_011037183.1</t>
  </si>
  <si>
    <t>Q8P946</t>
  </si>
  <si>
    <t>Q8P946_XANCP</t>
  </si>
  <si>
    <t>xcc:XCC2020;</t>
  </si>
  <si>
    <t>XCC_RS05565</t>
  </si>
  <si>
    <t>XCC1076</t>
  </si>
  <si>
    <t>nnrD</t>
  </si>
  <si>
    <t>WP_011036276.1</t>
  </si>
  <si>
    <t>Q8PBP3</t>
  </si>
  <si>
    <t>NNRD_XANCP</t>
  </si>
  <si>
    <t>ADP-dependent (S)-NAD(P)H-hydrate dehydratase (EC 4.2.1.136) (ADP-dependent NAD(P)HX dehydratase)</t>
  </si>
  <si>
    <t>nnrD XCC1076</t>
  </si>
  <si>
    <t>xcc:XCC1076;</t>
  </si>
  <si>
    <t>metabolite repair [GO:0110051]; nicotinamide nucleotide metabolic process [GO:0046496]</t>
  </si>
  <si>
    <t>ADP-dependent NAD(P)H-hydrate dehydratase activity [GO:0052855]; ATP binding [GO:0005524]; NADHX epimerase activity [GO:0052856]; NADPHX epimerase activity [GO:0052857]; metabolite repair [GO:0110051]; nicotinamide nucleotide metabolic process [GO:0046496]</t>
  </si>
  <si>
    <t>ADP-dependent NAD(P)H-hydrate dehydratase activity [GO:0052855]; ATP binding [GO:0005524]; NADHX epimerase activity [GO:0052856]; NADPHX epimerase activity [GO:0052857]</t>
  </si>
  <si>
    <t>XCC_RS00875</t>
  </si>
  <si>
    <t>XCC0164</t>
  </si>
  <si>
    <t>yehX</t>
  </si>
  <si>
    <t>WP_011035421.1</t>
  </si>
  <si>
    <t>Q8PE19</t>
  </si>
  <si>
    <t>Q8PE19_XANCP</t>
  </si>
  <si>
    <t>ABC transporter ATP-binding protein</t>
  </si>
  <si>
    <t>yehX XCC0164</t>
  </si>
  <si>
    <t>xcc:XCC0164;</t>
  </si>
  <si>
    <t>ATP binding [GO:0005524]; ATPase activity [GO:0016887]</t>
  </si>
  <si>
    <t>ATPase activity [GO:0016887]; ATP binding [GO:0005524]</t>
  </si>
  <si>
    <t>XCC_RS08600</t>
  </si>
  <si>
    <t>XCC1647</t>
  </si>
  <si>
    <t>WP_011036824.1</t>
  </si>
  <si>
    <t>Q8PA46</t>
  </si>
  <si>
    <t>Q8PA46_XANCP</t>
  </si>
  <si>
    <t>xcc:XCC1647;</t>
  </si>
  <si>
    <t>XCC_RS19785</t>
  </si>
  <si>
    <t>XCC3819</t>
  </si>
  <si>
    <t>rbn</t>
  </si>
  <si>
    <t>Q8P492</t>
  </si>
  <si>
    <t>Q8P492_XANCP</t>
  </si>
  <si>
    <t>Ribonuclease BN</t>
  </si>
  <si>
    <t>rbn XCC3819</t>
  </si>
  <si>
    <t>xcc:XCC3819;</t>
  </si>
  <si>
    <t>XCC_RS19100</t>
  </si>
  <si>
    <t>XCC3687</t>
  </si>
  <si>
    <t>exsF</t>
  </si>
  <si>
    <t>WP_011038770.1</t>
  </si>
  <si>
    <t>Q8P4M0</t>
  </si>
  <si>
    <t>Q8P4M0_XANCP</t>
  </si>
  <si>
    <t>Regulatory protein</t>
  </si>
  <si>
    <t>exsF XCC3687</t>
  </si>
  <si>
    <t>xcc:XCC3687;</t>
  </si>
  <si>
    <t>XCC_RS07395</t>
  </si>
  <si>
    <t>XCC1420</t>
  </si>
  <si>
    <t>WP_011036611.1</t>
  </si>
  <si>
    <t>Q8PAQ8</t>
  </si>
  <si>
    <t>Q8PAQ8_XANCP</t>
  </si>
  <si>
    <t>Phospholipase A1 (EC 3.1.1.32) (EC 3.1.1.4) (Phosphatidylcholine 1-acylhydrolase)</t>
  </si>
  <si>
    <t>xcc:XCC1420;</t>
  </si>
  <si>
    <t>lipid catabolic process [GO:0016042]</t>
  </si>
  <si>
    <t>integral component of cell outer membrane [GO:0045203]</t>
  </si>
  <si>
    <t>integral component of cell outer membrane [GO:0045203]; 1-acyl-2-lysophosphatidylserine acylhydrolase activity [GO:0052740]; calcium ion binding [GO:0005509]; phosphatidylserine 1-acylhydrolase activity [GO:0052739]; phospholipase A1 activity [GO:0008970]; phospholipase A2 activity [GO:0004623]; phospholipase A2 activity (consuming 1,2-dipalmitoylphosphatidylcholine) [GO:0102567]; phospholipase A2 activity consuming 1,2-dioleoylphosphatidylethanolamine) [GO:0102568]; lipid catabolic process [GO:0016042]</t>
  </si>
  <si>
    <t>1-acyl-2-lysophosphatidylserine acylhydrolase activity [GO:0052740]; calcium ion binding [GO:0005509]; phosphatidylserine 1-acylhydrolase activity [GO:0052739]; phospholipase A1 activity [GO:0008970]; phospholipase A2 activity [GO:0004623]; phospholipase A2 activity (consuming 1,2-dipalmitoylphosphatidylcholine) [GO:0102567]; phospholipase A2 activity consuming 1,2-dioleoylphosphatidylethanolamine) [GO:0102568]</t>
  </si>
  <si>
    <t>XCC_RS01045</t>
  </si>
  <si>
    <t>XCC0197</t>
  </si>
  <si>
    <t>WP_011035453.1</t>
  </si>
  <si>
    <t>Q8PDY7</t>
  </si>
  <si>
    <t>Q8PDY7_XANCP</t>
  </si>
  <si>
    <t>xcc:XCC0197;</t>
  </si>
  <si>
    <t>XCC_RS01025</t>
  </si>
  <si>
    <t>XCC0193</t>
  </si>
  <si>
    <t>Q8PDZ1</t>
  </si>
  <si>
    <t>Q8PDZ1_XANCP</t>
  </si>
  <si>
    <t>xcc:XCC0193;</t>
  </si>
  <si>
    <t>XCC_RS05625</t>
  </si>
  <si>
    <t>XCC1088</t>
  </si>
  <si>
    <t>uvrA2</t>
  </si>
  <si>
    <t>WP_011036288.1</t>
  </si>
  <si>
    <t>Q8PBN1</t>
  </si>
  <si>
    <t>Q8PBN1_XANCP</t>
  </si>
  <si>
    <t>Excinuclease ABC subunit A</t>
  </si>
  <si>
    <t>uvrA2 XCC1088</t>
  </si>
  <si>
    <t>xcc:XCC1088;</t>
  </si>
  <si>
    <t>cytoplasm [GO:0005737]; ATP binding [GO:0005524]; ATPase activity [GO:0016887]; DNA binding [GO:0003677]; metal ion binding [GO:0046872]; nuclease activity [GO:0004518]; DNA repair [GO:0006281]</t>
  </si>
  <si>
    <t>ATPase activity [GO:0016887]; ATP binding [GO:0005524]; DNA binding [GO:0003677]; metal ion binding [GO:0046872]; nuclease activity [GO:0004518]</t>
  </si>
  <si>
    <t>TRINITY_DN54_c0_g2</t>
  </si>
  <si>
    <t>XCC0098</t>
  </si>
  <si>
    <t>yncD</t>
  </si>
  <si>
    <t>Q8PE83</t>
  </si>
  <si>
    <t>Q8PE83_XANCP</t>
  </si>
  <si>
    <t>Iron transporter</t>
  </si>
  <si>
    <t>yncD XCC0098</t>
  </si>
  <si>
    <t>xcc:XCC0098;</t>
  </si>
  <si>
    <t>intrinsic component of cell outer membrane [GO:0031230]; siderophore uptake transmembrane transporter activity [GO:0015344]; siderophore transmembrane transport [GO:0044718]</t>
  </si>
  <si>
    <t>siderophore uptake transmembrane transporter activity [GO:0015344]</t>
  </si>
  <si>
    <t>XCC_RS11025</t>
  </si>
  <si>
    <t>XCC_RS18070</t>
  </si>
  <si>
    <t>XCC3489</t>
  </si>
  <si>
    <t>Q8P556</t>
  </si>
  <si>
    <t>Q8P556_XANCP</t>
  </si>
  <si>
    <t>Multidrug resistance efflux pump</t>
  </si>
  <si>
    <t>xcc:XCC3489;</t>
  </si>
  <si>
    <t>XCC_RS07790</t>
  </si>
  <si>
    <t>XCC1494</t>
  </si>
  <si>
    <t>fumC</t>
  </si>
  <si>
    <t>WP_011036680.1</t>
  </si>
  <si>
    <t>Q8PAI9</t>
  </si>
  <si>
    <t>Q8PAI9_XANCP</t>
  </si>
  <si>
    <t>Fumarate hydratase class II (Fumarase C) (EC 4.2.1.2) (Aerobic fumarase) (Iron-independent fumarase)</t>
  </si>
  <si>
    <t>fumC XCC1494</t>
  </si>
  <si>
    <t>xcc:XCC1494;</t>
  </si>
  <si>
    <t>fumarate metabolic process [GO:0006106]; tricarboxylic acid cycle [GO:0006099]</t>
  </si>
  <si>
    <t>tricarboxylic acid cycle enzyme complex [GO:0045239]</t>
  </si>
  <si>
    <t>tricarboxylic acid cycle enzyme complex [GO:0045239]; fumarate hydratase activity [GO:0004333]; fumarate metabolic process [GO:0006106]; tricarboxylic acid cycle [GO:0006099]</t>
  </si>
  <si>
    <t>fumarate hydratase activity [GO:0004333]</t>
  </si>
  <si>
    <t>XCC_RS01020</t>
  </si>
  <si>
    <t>XCC0192</t>
  </si>
  <si>
    <t>Q8PDZ2</t>
  </si>
  <si>
    <t>Q8PDZ2_XANCP</t>
  </si>
  <si>
    <t>Lactoylglutathione lyase</t>
  </si>
  <si>
    <t>gloA XCC0192</t>
  </si>
  <si>
    <t>xcc:XCC0192;</t>
  </si>
  <si>
    <t>lyase activity [GO:0016829]</t>
  </si>
  <si>
    <t>XCC_RS20930</t>
  </si>
  <si>
    <t>XCC4037</t>
  </si>
  <si>
    <t>czcB</t>
  </si>
  <si>
    <t>Q8P3N4</t>
  </si>
  <si>
    <t>Q8P3N4_XANCP</t>
  </si>
  <si>
    <t>Cation efflux system protein</t>
  </si>
  <si>
    <t>czcB XCC4037</t>
  </si>
  <si>
    <t>xcc:XCC4037;</t>
  </si>
  <si>
    <t>cell envelope [GO:0030313]; outer membrane-bounded periplasmic space [GO:0030288]</t>
  </si>
  <si>
    <t>cell envelope [GO:0030313]; outer membrane-bounded periplasmic space [GO:0030288]; transition metal ion binding [GO:0046914]; transmembrane transporter activity [GO:0022857]; transmembrane transport [GO:0055085]</t>
  </si>
  <si>
    <t>transition metal ion binding [GO:0046914]; transmembrane transporter activity [GO:0022857]</t>
  </si>
  <si>
    <t>XCC_RS21400</t>
  </si>
  <si>
    <t>XCC4127</t>
  </si>
  <si>
    <t>Q8P3E4</t>
  </si>
  <si>
    <t>Q8P3E4_XANCP</t>
  </si>
  <si>
    <t>Nuclear receptor binding factor related protein</t>
  </si>
  <si>
    <t>xcc:XCC4127;</t>
  </si>
  <si>
    <t>XCC_RS20210</t>
  </si>
  <si>
    <t>XCC3902</t>
  </si>
  <si>
    <t>yhhT</t>
  </si>
  <si>
    <t>WP_011038977.1</t>
  </si>
  <si>
    <t>Q8P414</t>
  </si>
  <si>
    <t>Q8P414_XANCP</t>
  </si>
  <si>
    <t>Transport protein</t>
  </si>
  <si>
    <t>yhhT XCC3902</t>
  </si>
  <si>
    <t>xcc:XCC3902;</t>
  </si>
  <si>
    <t>XCC_RS18445</t>
  </si>
  <si>
    <t>XCC3561</t>
  </si>
  <si>
    <t>WP_011038653.1</t>
  </si>
  <si>
    <t>Q8P4Y7</t>
  </si>
  <si>
    <t>Q8P4Y7_XANCP</t>
  </si>
  <si>
    <t>GST C-terminal domain-containing protein</t>
  </si>
  <si>
    <t>xcc:XCC3561;</t>
  </si>
  <si>
    <t>cytoplasm [GO:0005737]; glutathione transferase activity [GO:0004364]; glutathione metabolic process [GO:0006749]</t>
  </si>
  <si>
    <t>glutathione transferase activity [GO:0004364]</t>
  </si>
  <si>
    <t>XCC_RS16475</t>
  </si>
  <si>
    <t>XCC3176</t>
  </si>
  <si>
    <t>Q8P606</t>
  </si>
  <si>
    <t>Q8P606_XANCP</t>
  </si>
  <si>
    <t>PepSY domain-containing protein</t>
  </si>
  <si>
    <t>xcc:XCC3176;</t>
  </si>
  <si>
    <t>XCC_RS13870</t>
  </si>
  <si>
    <t>XCC2676</t>
  </si>
  <si>
    <t>WP_011037806.1</t>
  </si>
  <si>
    <t>Q8P7D5</t>
  </si>
  <si>
    <t>Q8P7D5_XANCP</t>
  </si>
  <si>
    <t>xcc:XCC2676;</t>
  </si>
  <si>
    <t>DNA-binding transcription factor activity [GO:0003700]; sequence-specific DNA binding [GO:0043565]; regulation of transcription, DNA-templated [GO:0006355]</t>
  </si>
  <si>
    <t>XCC_RS18470</t>
  </si>
  <si>
    <t>XCC3565</t>
  </si>
  <si>
    <t>WP_019237244.1</t>
  </si>
  <si>
    <t>Q8P4Y3</t>
  </si>
  <si>
    <t>Q8P4Y3_XANCP</t>
  </si>
  <si>
    <t>ThiJ/PfpI family protein</t>
  </si>
  <si>
    <t>xcc:XCC3565;</t>
  </si>
  <si>
    <t>XCC_RS21620</t>
  </si>
  <si>
    <t>XCC4169</t>
  </si>
  <si>
    <t>fusE</t>
  </si>
  <si>
    <t>Q8P3A7</t>
  </si>
  <si>
    <t>Q8P3A7_XANCP</t>
  </si>
  <si>
    <t>Fusaric acid resistance protein</t>
  </si>
  <si>
    <t>fusE XCC4169</t>
  </si>
  <si>
    <t>xcc:XCC4169;</t>
  </si>
  <si>
    <t>XCC_RS21775</t>
  </si>
  <si>
    <t>XCC4195</t>
  </si>
  <si>
    <t>WP_011039257.1</t>
  </si>
  <si>
    <t>Q8P383</t>
  </si>
  <si>
    <t>Q8P383_XANCP</t>
  </si>
  <si>
    <t>xcc:XCC4195;</t>
  </si>
  <si>
    <t>XCC_RS15220</t>
  </si>
  <si>
    <t>XCC2937</t>
  </si>
  <si>
    <t>pqqB</t>
  </si>
  <si>
    <t>WP_011038060.1</t>
  </si>
  <si>
    <t>Q8P6N0</t>
  </si>
  <si>
    <t>PQQB_XANCP</t>
  </si>
  <si>
    <t>Coenzyme PQQ synthesis protein B (Pyrroloquinoline quinone biosynthesis protein B)</t>
  </si>
  <si>
    <t>pqqB XCC2937</t>
  </si>
  <si>
    <t>xcc:XCC2937;</t>
  </si>
  <si>
    <t>XCC_RS04020</t>
  </si>
  <si>
    <t>XCC0774</t>
  </si>
  <si>
    <t>WP_011036010.1</t>
  </si>
  <si>
    <t>Q8PCG0</t>
  </si>
  <si>
    <t>Q8PCG0_XANCP</t>
  </si>
  <si>
    <t>xcc:XCC0774;</t>
  </si>
  <si>
    <t>XCC_RS17045</t>
  </si>
  <si>
    <t>XCC3288</t>
  </si>
  <si>
    <t>WP_011038390.1</t>
  </si>
  <si>
    <t>Q8P5P8</t>
  </si>
  <si>
    <t>Q8P5P8_XANCP</t>
  </si>
  <si>
    <t>xcc:XCC3288;</t>
  </si>
  <si>
    <t>XCC_RS01375</t>
  </si>
  <si>
    <t>XCC0263</t>
  </si>
  <si>
    <t>WP_011035518.1</t>
  </si>
  <si>
    <t>Q8PDS2</t>
  </si>
  <si>
    <t>Q8PDS2_XANCP</t>
  </si>
  <si>
    <t>Transcriptional regulator marR family</t>
  </si>
  <si>
    <t>xcc:XCC0263;</t>
  </si>
  <si>
    <t>XCC_RS21685</t>
  </si>
  <si>
    <t>XCC4182</t>
  </si>
  <si>
    <t>Q8P394</t>
  </si>
  <si>
    <t>Q8P394_XANCP</t>
  </si>
  <si>
    <t>xcc:XCC4182;</t>
  </si>
  <si>
    <t>XCC_RS07475</t>
  </si>
  <si>
    <t>XCC1436</t>
  </si>
  <si>
    <t>WP_011036626.1</t>
  </si>
  <si>
    <t>Q8PAP3</t>
  </si>
  <si>
    <t>Q8PAP3_XANCP</t>
  </si>
  <si>
    <t>Outer membrane protein</t>
  </si>
  <si>
    <t>xcc:XCC1436;</t>
  </si>
  <si>
    <t>cell outer membrane [GO:0009279]; integral component of membrane [GO:0016021]</t>
  </si>
  <si>
    <t>XCC_RS13230</t>
  </si>
  <si>
    <t>XCC2546</t>
  </si>
  <si>
    <t>truA</t>
  </si>
  <si>
    <t>WP_011037676.1</t>
  </si>
  <si>
    <t>Q8P7R5</t>
  </si>
  <si>
    <t>TRUA_XANCP</t>
  </si>
  <si>
    <t>tRNA pseudouridine synthase A (EC 5.4.99.12) (tRNA pseudouridine(38-40) synthase) (tRNA pseudouridylate synthase I) (tRNA-uridine isomerase I)</t>
  </si>
  <si>
    <t>truA XCC2546</t>
  </si>
  <si>
    <t>xcc:XCC2546;</t>
  </si>
  <si>
    <t>tRNA pseudouridine synthesis [GO:0031119]</t>
  </si>
  <si>
    <t>pseudouridine synthase activity [GO:0009982]; RNA binding [GO:0003723]; tRNA pseudouridine synthase activity [GO:0106029]; tRNA pseudouridine synthesis [GO:0031119]</t>
  </si>
  <si>
    <t>pseudouridine synthase activity [GO:0009982]; RNA binding [GO:0003723]; tRNA pseudouridine synthase activity [GO:0106029]</t>
  </si>
  <si>
    <t>XCC_RS18750</t>
  </si>
  <si>
    <t>XCC3619</t>
  </si>
  <si>
    <t>spoIIAA</t>
  </si>
  <si>
    <t>WP_011038703.1</t>
  </si>
  <si>
    <t>Q8P4T7</t>
  </si>
  <si>
    <t>Q8P4T7_XANCP</t>
  </si>
  <si>
    <t>Anti-sigma factor antagonist</t>
  </si>
  <si>
    <t>spoIIAA XCC3619</t>
  </si>
  <si>
    <t>xcc:XCC3619;</t>
  </si>
  <si>
    <t>anti-sigma factor antagonist activity [GO:0043856]</t>
  </si>
  <si>
    <t>XCC_RS04070</t>
  </si>
  <si>
    <t>XCC0784</t>
  </si>
  <si>
    <t>Q8PCF0</t>
  </si>
  <si>
    <t>Q8PCF0_XANCP</t>
  </si>
  <si>
    <t>Glycine rich protein</t>
  </si>
  <si>
    <t>xcc:XCC0784;</t>
  </si>
  <si>
    <t>XCC_RS16510</t>
  </si>
  <si>
    <t>XCC3182</t>
  </si>
  <si>
    <t>cysK</t>
  </si>
  <si>
    <t>WP_011038289.1</t>
  </si>
  <si>
    <t>Q8P600</t>
  </si>
  <si>
    <t>Q8P600_XANCP</t>
  </si>
  <si>
    <t>Cysteine synthase (EC 2.5.1.47)</t>
  </si>
  <si>
    <t>cysK XCC3182</t>
  </si>
  <si>
    <t>xcc:XCC3182;</t>
  </si>
  <si>
    <t>cysteine biosynthetic process from serine [GO:0006535]</t>
  </si>
  <si>
    <t>cytoplasm [GO:0005737]; cysteine synthase activity [GO:0004124]; L-cysteine desulfhydrase activity [GO:0080146]; pyridoxal phosphate binding [GO:0030170]; cysteine biosynthetic process from serine [GO:0006535]</t>
  </si>
  <si>
    <t>cysteine synthase activity [GO:0004124]; L-cysteine desulfhydrase activity [GO:0080146]; pyridoxal phosphate binding [GO:0030170]</t>
  </si>
  <si>
    <t>XCC_RS05560</t>
  </si>
  <si>
    <t>XCC1075</t>
  </si>
  <si>
    <t>WP_011036275.1</t>
  </si>
  <si>
    <t>Q8PBP4</t>
  </si>
  <si>
    <t>Q8PBP4_XANCP</t>
  </si>
  <si>
    <t>xcc:XCC1075;</t>
  </si>
  <si>
    <t>cytoplasm [GO:0005737]; intramolecular transferase activity, phosphotransferases [GO:0016868]; phosphatase activity [GO:0016791]</t>
  </si>
  <si>
    <t>intramolecular transferase activity, phosphotransferases [GO:0016868]; phosphatase activity [GO:0016791]</t>
  </si>
  <si>
    <t>XCC_RS20935</t>
  </si>
  <si>
    <t>XCC4038</t>
  </si>
  <si>
    <t>czcC</t>
  </si>
  <si>
    <t>WP_011039107.1</t>
  </si>
  <si>
    <t>Q8P3N3</t>
  </si>
  <si>
    <t>Q8P3N3_XANCP</t>
  </si>
  <si>
    <t>czcC XCC4038</t>
  </si>
  <si>
    <t>xcc:XCC4038;</t>
  </si>
  <si>
    <t>XCC_RS06515</t>
  </si>
  <si>
    <t>XCC1252</t>
  </si>
  <si>
    <t>Q8PB71</t>
  </si>
  <si>
    <t>Q8PB71_XANCP</t>
  </si>
  <si>
    <t>xcc:XCC1252;</t>
  </si>
  <si>
    <t>XCC_RS12050</t>
  </si>
  <si>
    <t>XCC2316</t>
  </si>
  <si>
    <t>WP_011037459.1</t>
  </si>
  <si>
    <t>Q8P8C7</t>
  </si>
  <si>
    <t>3MGH_XANCP</t>
  </si>
  <si>
    <t>Putative 3-methyladenine DNA glycosylase (EC 3.2.2.-)</t>
  </si>
  <si>
    <t>xcc:XCC2316;</t>
  </si>
  <si>
    <t>alkylbase DNA N-glycosylase activity [GO:0003905]; DNA binding [GO:0003677]; base-excision repair [GO:0006284]</t>
  </si>
  <si>
    <t>alkylbase DNA N-glycosylase activity [GO:0003905]; DNA binding [GO:0003677]</t>
  </si>
  <si>
    <t>XCC_RS20425</t>
  </si>
  <si>
    <t>XCC3940</t>
  </si>
  <si>
    <t>WP_011039013.1</t>
  </si>
  <si>
    <t>Q8P3X8</t>
  </si>
  <si>
    <t>Q8P3X8_XANCP</t>
  </si>
  <si>
    <t>xcc:XCC3940;</t>
  </si>
  <si>
    <t>XCC_RS06560</t>
  </si>
  <si>
    <t>XCC1260</t>
  </si>
  <si>
    <t>mmsA</t>
  </si>
  <si>
    <t>WP_011036454.1</t>
  </si>
  <si>
    <t>Q8PB64</t>
  </si>
  <si>
    <t>Q8PB64_XANCP</t>
  </si>
  <si>
    <t>Methylmalonate-semialdehyde dehydrogenase</t>
  </si>
  <si>
    <t>mmsA XCC1260</t>
  </si>
  <si>
    <t>xcc:XCC1260;</t>
  </si>
  <si>
    <t>thymine catabolic process [GO:0006210]; valine catabolic process [GO:0006574]; valine metabolic process [GO:0006573]</t>
  </si>
  <si>
    <t>malonate-semialdehyde dehydrogenase (acetylating) activity [GO:0018478]; methylmalonate-semialdehyde dehydrogenase (acylating) activity [GO:0004491]; thymine catabolic process [GO:0006210]; valine catabolic process [GO:0006574]; valine metabolic process [GO:0006573]</t>
  </si>
  <si>
    <t>malonate-semialdehyde dehydrogenase (acetylating) activity [GO:0018478]; methylmalonate-semialdehyde dehydrogenase (acylating) activity [GO:0004491]</t>
  </si>
  <si>
    <t>XCC_RS06300</t>
  </si>
  <si>
    <t>XCC1210</t>
  </si>
  <si>
    <t>WP_011036406.1</t>
  </si>
  <si>
    <t>Q8PBB3</t>
  </si>
  <si>
    <t>T23OL_XANCP</t>
  </si>
  <si>
    <t>Tryptophan 2,3-dioxygenase-like protein (TO-like protein) (Tryptamin 2,3-dioxygenase-like protein) (TRPO-like protein) (Tryptophan oxygenase-like protein) (Tryptophan pyrrolase-like protein) (Tryptophanase-like protein)</t>
  </si>
  <si>
    <t>xcc:XCC1210;</t>
  </si>
  <si>
    <t>tryptophan catabolic process to kynurenine [GO:0019441]</t>
  </si>
  <si>
    <t>heme binding [GO:0020037]; metal ion binding [GO:0046872]; tryptophan 2,3-dioxygenase activity [GO:0004833]; tryptophan catabolic process to kynurenine [GO:0019441]</t>
  </si>
  <si>
    <t>heme binding [GO:0020037]; metal ion binding [GO:0046872]; tryptophan 2,3-dioxygenase activity [GO:0004833]</t>
  </si>
  <si>
    <t>XCC_RS21870</t>
  </si>
  <si>
    <t>XCC4214</t>
  </si>
  <si>
    <t>WP_029629089.1</t>
  </si>
  <si>
    <t>Q8P364</t>
  </si>
  <si>
    <t>Q8P364_XANCP</t>
  </si>
  <si>
    <t>xcc:XCC4214;</t>
  </si>
  <si>
    <t>XCC_RS10015</t>
  </si>
  <si>
    <t>XCC1927</t>
  </si>
  <si>
    <t>fliE</t>
  </si>
  <si>
    <t>Q8P9D8</t>
  </si>
  <si>
    <t>Q8P9D8_XANCP</t>
  </si>
  <si>
    <t>Flagellar hook-basal body complex protein FliE</t>
  </si>
  <si>
    <t>fliE XCC1927</t>
  </si>
  <si>
    <t>xcc:XCC1927;</t>
  </si>
  <si>
    <t>bacterial-type flagellum-dependent cell motility [GO:0071973]</t>
  </si>
  <si>
    <t>bacterial-type flagellum basal body [GO:0009425]</t>
  </si>
  <si>
    <t>bacterial-type flagellum basal body [GO:0009425]; motor activity [GO:0003774]; structural molecule activity [GO:0005198]; bacterial-type flagellum-dependent cell motility [GO:0071973]</t>
  </si>
  <si>
    <t>motor activity [GO:0003774]; structural molecule activity [GO:0005198]</t>
  </si>
  <si>
    <t>XCC_RS19010</t>
  </si>
  <si>
    <t>XCC3670</t>
  </si>
  <si>
    <t>WP_011038753.1</t>
  </si>
  <si>
    <t>Q8P4N7</t>
  </si>
  <si>
    <t>Q8P4N7_XANCP</t>
  </si>
  <si>
    <t>Glyco_trans_2-like domain-containing protein</t>
  </si>
  <si>
    <t>xcc:XCC3670;</t>
  </si>
  <si>
    <t>extracellular polysaccharide biosynthetic process [GO:0045226]; single-species biofilm formation [GO:0044010]</t>
  </si>
  <si>
    <t>XCC_RS20205</t>
  </si>
  <si>
    <t>XCC3901</t>
  </si>
  <si>
    <t>WP_011038976.1</t>
  </si>
  <si>
    <t>Q8P415</t>
  </si>
  <si>
    <t>Q8P415_XANCP</t>
  </si>
  <si>
    <t>xcc:XCC3901;</t>
  </si>
  <si>
    <t>XCC_RS09980</t>
  </si>
  <si>
    <t>XCC1920</t>
  </si>
  <si>
    <t>fliL</t>
  </si>
  <si>
    <t>WP_011037086.1</t>
  </si>
  <si>
    <t>Q8P9E5</t>
  </si>
  <si>
    <t>Q8P9E5_XANCP</t>
  </si>
  <si>
    <t>Flagellar protein FliL</t>
  </si>
  <si>
    <t>fliL XCC1920</t>
  </si>
  <si>
    <t>xcc:XCC1920;</t>
  </si>
  <si>
    <t>bacterial-type flagellum-dependent swarming motility [GO:0071978]; chemotaxis [GO:0006935]</t>
  </si>
  <si>
    <t>bacterial-type flagellum basal body [GO:0009425]; integral component of membrane [GO:0016021]; plasma membrane [GO:0005886]</t>
  </si>
  <si>
    <t>bacterial-type flagellum basal body [GO:0009425]; integral component of membrane [GO:0016021]; plasma membrane [GO:0005886]; bacterial-type flagellum-dependent swarming motility [GO:0071978]; chemotaxis [GO:0006935]</t>
  </si>
  <si>
    <t>XCC_RS15915</t>
  </si>
  <si>
    <t>XCC3068</t>
  </si>
  <si>
    <t>metB</t>
  </si>
  <si>
    <t>WP_011038183.1</t>
  </si>
  <si>
    <t>Q8P6A2</t>
  </si>
  <si>
    <t>Q8P6A2_XANCP</t>
  </si>
  <si>
    <t>Homocysteine synthase PA5025 (Imported)</t>
  </si>
  <si>
    <t>metB XCC3068</t>
  </si>
  <si>
    <t>xcc:XCC3068;</t>
  </si>
  <si>
    <t>transsulfuration [GO:0019346]</t>
  </si>
  <si>
    <t>pyridoxal phosphate binding [GO:0030170]; transferase activity, transferring alkyl or aryl (other than methyl) groups [GO:0016765]; transsulfuration [GO:0019346]</t>
  </si>
  <si>
    <t>pyridoxal phosphate binding [GO:0030170]; transferase activity, transferring alkyl or aryl (other than methyl) groups [GO:0016765]</t>
  </si>
  <si>
    <t>XCC_RS10345</t>
  </si>
  <si>
    <t>XCC1992</t>
  </si>
  <si>
    <t>yxnA</t>
  </si>
  <si>
    <t>WP_011037155.1</t>
  </si>
  <si>
    <t>Q8P974</t>
  </si>
  <si>
    <t>Q8P974_XANCP</t>
  </si>
  <si>
    <t>Glucose 1-dehydrogenase homolog</t>
  </si>
  <si>
    <t>yxnA XCC1992</t>
  </si>
  <si>
    <t>xcc:XCC1992;</t>
  </si>
  <si>
    <t>XCC_RS04865</t>
  </si>
  <si>
    <t>XCC0940</t>
  </si>
  <si>
    <t>sbp</t>
  </si>
  <si>
    <t>Q8PC14</t>
  </si>
  <si>
    <t>Q8PC14_XANCP</t>
  </si>
  <si>
    <t>ABC transporter sulfate binding protein</t>
  </si>
  <si>
    <t>sbp XCC0940</t>
  </si>
  <si>
    <t>xcc:XCC0940;</t>
  </si>
  <si>
    <t>ATPase-coupled sulfate transmembrane transporter activity [GO:0015419]; sulfur compound binding [GO:1901681]</t>
  </si>
  <si>
    <t>XCC_RS20430</t>
  </si>
  <si>
    <t>XCC3941</t>
  </si>
  <si>
    <t>WP_011039014.1</t>
  </si>
  <si>
    <t>Q8P3X7</t>
  </si>
  <si>
    <t>Q8P3X7_XANCP</t>
  </si>
  <si>
    <t>xcc:XCC3941;</t>
  </si>
  <si>
    <t>XCC_RS03025</t>
  </si>
  <si>
    <t>XCC0584</t>
  </si>
  <si>
    <t>gph</t>
  </si>
  <si>
    <t>WP_011035829.1</t>
  </si>
  <si>
    <t>Q8PCW7</t>
  </si>
  <si>
    <t>Q8PCW7_XANCP</t>
  </si>
  <si>
    <t>Phosphoglycolate phosphatase (PGP) (PGPase) (EC 3.1.3.18)</t>
  </si>
  <si>
    <t>gph XCC0584</t>
  </si>
  <si>
    <t>xcc:XCC0584;</t>
  </si>
  <si>
    <t>carbohydrate metabolic process [GO:0005975]; dephosphorylation [GO:0016311]; DNA repair [GO:0006281]; glycolate biosynthetic process [GO:0046295]</t>
  </si>
  <si>
    <t>cytosol [GO:0005829]; metal ion binding [GO:0046872]; phosphoglycolate phosphatase activity [GO:0008967]; carbohydrate metabolic process [GO:0005975]; dephosphorylation [GO:0016311]; DNA repair [GO:0006281]; glycolate biosynthetic process [GO:0046295]</t>
  </si>
  <si>
    <t>metal ion binding [GO:0046872]; phosphoglycolate phosphatase activity [GO:0008967]</t>
  </si>
  <si>
    <t>XCC_RS17810</t>
  </si>
  <si>
    <t>XCC3439</t>
  </si>
  <si>
    <t>gndA</t>
  </si>
  <si>
    <t>WP_011038537.1</t>
  </si>
  <si>
    <t>Q8P5A2</t>
  </si>
  <si>
    <t>Q8P5A2_XANCP</t>
  </si>
  <si>
    <t>6-phosphogluconate dehydrogenase</t>
  </si>
  <si>
    <t>gndA XCC3439</t>
  </si>
  <si>
    <t>xcc:XCC3439;</t>
  </si>
  <si>
    <t>D-gluconate metabolic process [GO:0019521]; pentose-phosphate shunt [GO:0006098]</t>
  </si>
  <si>
    <t>cytoplasm [GO:0005737]; NADP binding [GO:0050661]; phosphogluconate dehydrogenase (decarboxylating) activity [GO:0004616]; D-gluconate metabolic process [GO:0019521]; pentose-phosphate shunt [GO:0006098]</t>
  </si>
  <si>
    <t>NADP binding [GO:0050661]; phosphogluconate dehydrogenase (decarboxylating) activity [GO:0004616]</t>
  </si>
  <si>
    <t>XCC_RS20705</t>
  </si>
  <si>
    <t>XCC3993</t>
  </si>
  <si>
    <t>zwf</t>
  </si>
  <si>
    <t>Q8P3S6</t>
  </si>
  <si>
    <t>Q8P3S6_XANCP</t>
  </si>
  <si>
    <t>Glucose-6-phosphate 1-dehydrogenase (G6PD) (EC 1.1.1.49)</t>
  </si>
  <si>
    <t>zwf XCC3993</t>
  </si>
  <si>
    <t>xcc:XCC3993;</t>
  </si>
  <si>
    <t>glucose metabolic process [GO:0006006]; pentose-phosphate shunt [GO:0006098]</t>
  </si>
  <si>
    <t>glucose-6-phosphate dehydrogenase activity [GO:0004345]; NADP binding [GO:0050661]; glucose metabolic process [GO:0006006]; pentose-phosphate shunt [GO:0006098]</t>
  </si>
  <si>
    <t>glucose-6-phosphate dehydrogenase activity [GO:0004345]; NADP binding [GO:0050661]</t>
  </si>
  <si>
    <t>XCC_RS05075</t>
  </si>
  <si>
    <t>XCC_RS18160</t>
  </si>
  <si>
    <t>XCC3508</t>
  </si>
  <si>
    <t>Q8P539</t>
  </si>
  <si>
    <t>Q8P539_XANCP</t>
  </si>
  <si>
    <t>Outer membrane lipoprotein Blc</t>
  </si>
  <si>
    <t>xcc:XCC3508;</t>
  </si>
  <si>
    <t>lipid metabolic process [GO:0006629]; response to reactive oxygen species [GO:0000302]</t>
  </si>
  <si>
    <t>cell outer membrane [GO:0009279]; cytoplasm [GO:0005737]</t>
  </si>
  <si>
    <t>cell outer membrane [GO:0009279]; cytoplasm [GO:0005737]; lipid binding [GO:0008289]; lipid metabolic process [GO:0006629]; response to reactive oxygen species [GO:0000302]</t>
  </si>
  <si>
    <t>lipid binding [GO:0008289]</t>
  </si>
  <si>
    <t>TRINITY_DN121_c0_g3</t>
  </si>
  <si>
    <t>XCC3678</t>
  </si>
  <si>
    <t>WP_011038761.1</t>
  </si>
  <si>
    <t>Q8P4M9</t>
  </si>
  <si>
    <t>Q8P4M9_XANCP</t>
  </si>
  <si>
    <t>D-amino acid oxidase</t>
  </si>
  <si>
    <t>xcc:XCC3678;</t>
  </si>
  <si>
    <t>D-amino acid catabolic process [GO:0019478]</t>
  </si>
  <si>
    <t>cytoplasm [GO:0005737]; D-amino-acid oxidase activity [GO:0003884]; FAD binding [GO:0071949]; D-amino acid catabolic process [GO:0019478]</t>
  </si>
  <si>
    <t>D-amino-acid oxidase activity [GO:0003884]; FAD binding [GO:0071949]</t>
  </si>
  <si>
    <t>XCC_RS01040</t>
  </si>
  <si>
    <t>XCC0196</t>
  </si>
  <si>
    <t>hemY</t>
  </si>
  <si>
    <t>WP_011035452.1</t>
  </si>
  <si>
    <t>Q8PDY8</t>
  </si>
  <si>
    <t>Q8PDY8_XANCP</t>
  </si>
  <si>
    <t>Porphyrin biosynthesis protein</t>
  </si>
  <si>
    <t>hemY XCC0196</t>
  </si>
  <si>
    <t>xcc:XCC0196;</t>
  </si>
  <si>
    <t>heme metabolic process [GO:0042168]; porphyrin-containing compound biosynthetic process [GO:0006779]</t>
  </si>
  <si>
    <t>integral component of membrane [GO:0016021]; plasma membrane [GO:0005886]; heme metabolic process [GO:0042168]; porphyrin-containing compound biosynthetic process [GO:0006779]</t>
  </si>
  <si>
    <t>XCC_RS20200</t>
  </si>
  <si>
    <t>XCC3900</t>
  </si>
  <si>
    <t>WP_011038975.1</t>
  </si>
  <si>
    <t>Q8P416</t>
  </si>
  <si>
    <t>Q8P416_XANCP</t>
  </si>
  <si>
    <t>xcc:XCC3900;</t>
  </si>
  <si>
    <t>XCC_RS08225</t>
  </si>
  <si>
    <t>XCC1575</t>
  </si>
  <si>
    <t>gcd</t>
  </si>
  <si>
    <t>WP_011036757.1</t>
  </si>
  <si>
    <t>Q8PAB0</t>
  </si>
  <si>
    <t>Q8PAB0_XANCP</t>
  </si>
  <si>
    <t>Glucose dehydrogenase</t>
  </si>
  <si>
    <t>gcd XCC1575</t>
  </si>
  <si>
    <t>xcc:XCC1575;</t>
  </si>
  <si>
    <t>integral component of membrane [GO:0016021]; quinone binding [GO:0048038]; quinoprotein glucose dehydrogenase activity [GO:0008876]</t>
  </si>
  <si>
    <t>quinone binding [GO:0048038]; quinoprotein glucose dehydrogenase activity [GO:0008876]</t>
  </si>
  <si>
    <t>XCC_RS12285</t>
  </si>
  <si>
    <t>XCC2362</t>
  </si>
  <si>
    <t>yieO</t>
  </si>
  <si>
    <t>WP_011037505.1</t>
  </si>
  <si>
    <t>Q8P881</t>
  </si>
  <si>
    <t>Q8P881_XANCP</t>
  </si>
  <si>
    <t>Drug resistance translocase</t>
  </si>
  <si>
    <t>yieO XCC2362</t>
  </si>
  <si>
    <t>xcc:XCC2362;</t>
  </si>
  <si>
    <t>integral component of membrane [GO:0016021]; integral component of plasma membrane [GO:0005887]</t>
  </si>
  <si>
    <t>integral component of membrane [GO:0016021]; integral component of plasma membrane [GO:0005887]; transmembrane transporter activity [GO:0022857]; transmembrane transport [GO:0055085]</t>
  </si>
  <si>
    <t>XCC_RS01880</t>
  </si>
  <si>
    <t>XCC0360</t>
  </si>
  <si>
    <t>glpD</t>
  </si>
  <si>
    <t>WP_011035614.1</t>
  </si>
  <si>
    <t>Q8PDH8</t>
  </si>
  <si>
    <t>Q8PDH8_XANCP</t>
  </si>
  <si>
    <t>Glycerol-3-phosphate dehydrogenase (EC 1.1.5.3)</t>
  </si>
  <si>
    <t>glpD XCC0360</t>
  </si>
  <si>
    <t>xcc:XCC0360;</t>
  </si>
  <si>
    <t>glycerol-3-phosphate catabolic process [GO:0046168]</t>
  </si>
  <si>
    <t>glycerol-3-phosphate dehydrogenase complex [GO:0009331]</t>
  </si>
  <si>
    <t>glycerol-3-phosphate dehydrogenase complex [GO:0009331]; glycerol-3-phosphate dehydrogenase (quinone) activity [GO:0004368]; sn-glycerol-3-phosphate:ubiquinone-8 oxidoreductase activity [GO:0052591]; glycerol-3-phosphate catabolic process [GO:0046168]</t>
  </si>
  <si>
    <t>glycerol-3-phosphate dehydrogenase (quinone) activity [GO:0004368]; sn-glycerol-3-phosphate:ubiquinone-8 oxidoreductase activity [GO:0052591]</t>
  </si>
  <si>
    <t>XCC_RS17815</t>
  </si>
  <si>
    <t>XCC3440</t>
  </si>
  <si>
    <t>Q8P5A1</t>
  </si>
  <si>
    <t>Q8P5A1_XANCP</t>
  </si>
  <si>
    <t>xcc:XCC3440;</t>
  </si>
  <si>
    <t>XCC_RS20115</t>
  </si>
  <si>
    <t>XCC3884</t>
  </si>
  <si>
    <t>WP_011038959.1</t>
  </si>
  <si>
    <t>Q8P432</t>
  </si>
  <si>
    <t>Q8P432_XANCP</t>
  </si>
  <si>
    <t>xcc:XCC3884;</t>
  </si>
  <si>
    <t>XCC_RS19130</t>
  </si>
  <si>
    <t>XCC3693</t>
  </si>
  <si>
    <t>Q8P4L4</t>
  </si>
  <si>
    <t>Q8P4L4_XANCP</t>
  </si>
  <si>
    <t>xcc:XCC3693;</t>
  </si>
  <si>
    <t>XCC_RS08850</t>
  </si>
  <si>
    <t>XCC1696</t>
  </si>
  <si>
    <t>Q8P9Z7</t>
  </si>
  <si>
    <t>Q8P9Z7_XANCP</t>
  </si>
  <si>
    <t>xcc:XCC1696;</t>
  </si>
  <si>
    <t>TRINITY_DN443_c0_g3</t>
  </si>
  <si>
    <t>XCC0222</t>
  </si>
  <si>
    <t>ddlA</t>
  </si>
  <si>
    <t>Q8PDW3</t>
  </si>
  <si>
    <t>DDLA_XANCP</t>
  </si>
  <si>
    <t>D-alanine--D-alanine ligase A (EC 6.3.2.4) (D-Ala-D-Ala ligase A) (D-alanylalanine synthetase A)</t>
  </si>
  <si>
    <t>ddlA ddlB XCC0222</t>
  </si>
  <si>
    <t>xcc:XCC0222;</t>
  </si>
  <si>
    <t>cell wall organization [GO:0071555]; peptidoglycan biosynthetic process [GO:0009252]; regulation of cell shape [GO:0008360]</t>
  </si>
  <si>
    <t>cytosol [GO:0005829]; ATP binding [GO:0005524]; D-alanine-D-alanine ligase activity [GO:0008716]; metal ion binding [GO:0046872]; cell wall organization [GO:0071555]; peptidoglycan biosynthetic process [GO:0009252]; regulation of cell shape [GO:0008360]</t>
  </si>
  <si>
    <t>ATP binding [GO:0005524]; D-alanine-D-alanine ligase activity [GO:0008716]; metal ion binding [GO:0046872]</t>
  </si>
  <si>
    <t>XCC_RS17630</t>
  </si>
  <si>
    <t>XCC3403</t>
  </si>
  <si>
    <t>betB</t>
  </si>
  <si>
    <t>WP_011038501.1</t>
  </si>
  <si>
    <t>Q8P5D8</t>
  </si>
  <si>
    <t>BETB_XANCP</t>
  </si>
  <si>
    <t>NAD/NADP-dependent betaine aldehyde dehydrogenase (BADH) (EC 1.2.1.8)</t>
  </si>
  <si>
    <t>betB XCC3403</t>
  </si>
  <si>
    <t>xcc:XCC3403;</t>
  </si>
  <si>
    <t>glycine betaine biosynthetic process from choline [GO:0019285]</t>
  </si>
  <si>
    <t>aldehyde dehydrogenase (NAD+) activity [GO:0004029]; betaine-aldehyde dehydrogenase activity [GO:0008802]; metal ion binding [GO:0046872]; glycine betaine biosynthetic process from choline [GO:0019285]</t>
  </si>
  <si>
    <t>aldehyde dehydrogenase (NAD+) activity [GO:0004029]; betaine-aldehyde dehydrogenase activity [GO:0008802]; metal ion binding [GO:0046872]</t>
  </si>
  <si>
    <t>XCC_RS01590</t>
  </si>
  <si>
    <t>XCC0307</t>
  </si>
  <si>
    <t>frp</t>
  </si>
  <si>
    <t>Q8PDM8</t>
  </si>
  <si>
    <t>Q8PDM8_XANCP</t>
  </si>
  <si>
    <t>FMN oxidoreductase</t>
  </si>
  <si>
    <t>frp XCC0307</t>
  </si>
  <si>
    <t>xcc:XCC0307;</t>
  </si>
  <si>
    <t>FMN binding [GO:0010181]; NADP binding [GO:0050661]; NADPH dehydrogenase activity [GO:0003959]</t>
  </si>
  <si>
    <t>XCC_RS17165</t>
  </si>
  <si>
    <t>XCC3311</t>
  </si>
  <si>
    <t>Q8P5M7</t>
  </si>
  <si>
    <t>Q8P5M7_XANCP</t>
  </si>
  <si>
    <t>xcc:XCC3311;</t>
  </si>
  <si>
    <t>XCC_RS13615</t>
  </si>
  <si>
    <t>XCC2624</t>
  </si>
  <si>
    <t>WP_011037754.1</t>
  </si>
  <si>
    <t>Q8P7I7</t>
  </si>
  <si>
    <t>Q8P7I7_XANCP</t>
  </si>
  <si>
    <t>xcc:XCC2624;</t>
  </si>
  <si>
    <t>XCC_RS13475</t>
  </si>
  <si>
    <t>XCC2595</t>
  </si>
  <si>
    <t>Q8P7L6</t>
  </si>
  <si>
    <t>Q8P7L6_XANCP</t>
  </si>
  <si>
    <t>Methyltransf_25 domain-containing protein</t>
  </si>
  <si>
    <t>xcc:XCC2595;</t>
  </si>
  <si>
    <t>XCC_RS01505</t>
  </si>
  <si>
    <t>XCC0289</t>
  </si>
  <si>
    <t>Q8PDP6</t>
  </si>
  <si>
    <t>Q8PDP6_XANCP</t>
  </si>
  <si>
    <t>Endo/exonuclease/phosphatase domain-containing protein</t>
  </si>
  <si>
    <t>xcc:XCC0289;</t>
  </si>
  <si>
    <t>XCC_RS14120</t>
  </si>
  <si>
    <t>XCC2725</t>
  </si>
  <si>
    <t>Q8P788</t>
  </si>
  <si>
    <t>Q8P788_XANCP</t>
  </si>
  <si>
    <t>NTP_transf_3 domain-containing protein</t>
  </si>
  <si>
    <t>xcc:XCC2725;</t>
  </si>
  <si>
    <t>XCC_RS01090</t>
  </si>
  <si>
    <t>XCC0206</t>
  </si>
  <si>
    <t>poxB</t>
  </si>
  <si>
    <t>WP_011035462.1</t>
  </si>
  <si>
    <t>Q8PDX8</t>
  </si>
  <si>
    <t>Q8PDX8_XANCP</t>
  </si>
  <si>
    <t>Pyruvate dehydrogenase</t>
  </si>
  <si>
    <t>poxB XCC0206</t>
  </si>
  <si>
    <t>xcc:XCC0206;</t>
  </si>
  <si>
    <t>catalytic activity [GO:0003824]; magnesium ion binding [GO:0000287]; thiamine pyrophosphate binding [GO:0030976]</t>
  </si>
  <si>
    <t>XCC_RS05665</t>
  </si>
  <si>
    <t>XCC1096</t>
  </si>
  <si>
    <t>tcmJ</t>
  </si>
  <si>
    <t>WP_011036296.1</t>
  </si>
  <si>
    <t>Q8PBM3</t>
  </si>
  <si>
    <t>Q8PBM3_XANCP</t>
  </si>
  <si>
    <t>Tetracenomycin polyketide synthesis protein</t>
  </si>
  <si>
    <t>tcmJ XCC1096</t>
  </si>
  <si>
    <t>xcc:XCC1096;</t>
  </si>
  <si>
    <t>XCC_RS16375</t>
  </si>
  <si>
    <t>XCC3156</t>
  </si>
  <si>
    <t>mscL</t>
  </si>
  <si>
    <t>WP_011038263.1</t>
  </si>
  <si>
    <t>Q8P626</t>
  </si>
  <si>
    <t>MSCL_XANCP</t>
  </si>
  <si>
    <t>Large-conductance mechanosensitive channel</t>
  </si>
  <si>
    <t>mscL XCC3156</t>
  </si>
  <si>
    <t>xcc:XCC3156;</t>
  </si>
  <si>
    <t>cellular water homeostasis [GO:0009992]; ion transport [GO:0006811]</t>
  </si>
  <si>
    <t>integral component of membrane [GO:0016021]; integral component of plasma membrane [GO:0005887]; mechanosensitive ion channel activity [GO:0008381]; cellular water homeostasis [GO:0009992]; ion transport [GO:0006811]</t>
  </si>
  <si>
    <t>mechanosensitive ion channel activity [GO:0008381]</t>
  </si>
  <si>
    <t>XCC_RS01595</t>
  </si>
  <si>
    <t>XCC0308</t>
  </si>
  <si>
    <t>WP_011035563.1</t>
  </si>
  <si>
    <t>Q8PDM7</t>
  </si>
  <si>
    <t>Q8PDM7_XANCP</t>
  </si>
  <si>
    <t>xcc:XCC0308;</t>
  </si>
  <si>
    <t>cytoplasm [GO:0005737]; NAD binding [GO:0051287]; NADP binding [GO:0050661]; oxidoreductase activity, acting on the CH-OH group of donors, NAD or NADP as acceptor [GO:0016616]</t>
  </si>
  <si>
    <t>NAD binding [GO:0051287]; NADP binding [GO:0050661]; oxidoreductase activity, acting on the CH-OH group of donors, NAD or NADP as acceptor [GO:0016616]</t>
  </si>
  <si>
    <t>XCC_RS00925</t>
  </si>
  <si>
    <t>XCC0174</t>
  </si>
  <si>
    <t>parA</t>
  </si>
  <si>
    <t>WP_011035431.1</t>
  </si>
  <si>
    <t>Q8PE09</t>
  </si>
  <si>
    <t>Q8PE09_XANCP</t>
  </si>
  <si>
    <t>Partition protein</t>
  </si>
  <si>
    <t>parA XCC0174</t>
  </si>
  <si>
    <t>xcc:XCC0174;</t>
  </si>
  <si>
    <t>XCC_RS14300</t>
  </si>
  <si>
    <t>XCC2760</t>
  </si>
  <si>
    <t>Q8P754</t>
  </si>
  <si>
    <t>Q8P754_XANCP</t>
  </si>
  <si>
    <t>xcc:XCC2760;</t>
  </si>
  <si>
    <t>XCC_RS15930</t>
  </si>
  <si>
    <t>XCC3071</t>
  </si>
  <si>
    <t>WP_011038186.1</t>
  </si>
  <si>
    <t>Q8P699</t>
  </si>
  <si>
    <t>Q8P699_XANCP</t>
  </si>
  <si>
    <t>ABC transporter ATP-binding subunit</t>
  </si>
  <si>
    <t>xcc:XCC3071;</t>
  </si>
  <si>
    <t>alkanesulfonate transmembrane transporter activity [GO:0042959]; ATP binding [GO:0005524]</t>
  </si>
  <si>
    <t>TRINITY_DN3955_c0_g1</t>
  </si>
  <si>
    <t>XCC3382</t>
  </si>
  <si>
    <t>WP_011038480.1</t>
  </si>
  <si>
    <t>Q8P5F9</t>
  </si>
  <si>
    <t>Y3382_XANCP</t>
  </si>
  <si>
    <t>DegV domain-containing protein XCC3382</t>
  </si>
  <si>
    <t>xcc:XCC3382;</t>
  </si>
  <si>
    <t>XCC_RS03830</t>
  </si>
  <si>
    <t>XCC_RS01670</t>
  </si>
  <si>
    <t>XCC0323</t>
  </si>
  <si>
    <t>WP_011035578.1</t>
  </si>
  <si>
    <t>Q8PDL2</t>
  </si>
  <si>
    <t>Q8PDL2_XANCP</t>
  </si>
  <si>
    <t>xcc:XCC0323;</t>
  </si>
  <si>
    <t>XCC_RS20065</t>
  </si>
  <si>
    <t>XCC3875</t>
  </si>
  <si>
    <t>blc</t>
  </si>
  <si>
    <t>WP_011038950.1</t>
  </si>
  <si>
    <t>Q8P441</t>
  </si>
  <si>
    <t>Q8P441_XANCP</t>
  </si>
  <si>
    <t>blc XCC3875</t>
  </si>
  <si>
    <t>xcc:XCC3875;</t>
  </si>
  <si>
    <t>XCC_RS08310</t>
  </si>
  <si>
    <t>XCC1592</t>
  </si>
  <si>
    <t>Q8PA94</t>
  </si>
  <si>
    <t>Q8PA94_XANCP</t>
  </si>
  <si>
    <t>TonB-like protein</t>
  </si>
  <si>
    <t>xcc:XCC1592;</t>
  </si>
  <si>
    <t>integral component of membrane [GO:0016021]; plasma membrane protein complex [GO:0098797]</t>
  </si>
  <si>
    <t>integral component of membrane [GO:0016021]; plasma membrane protein complex [GO:0098797]; energy transducer activity [GO:0031992]; transmembrane transport [GO:0055085]</t>
  </si>
  <si>
    <t>energy transducer activity [GO:0031992]</t>
  </si>
  <si>
    <t>XCC_RS15235</t>
  </si>
  <si>
    <t>XCC2940</t>
  </si>
  <si>
    <t>pqqE</t>
  </si>
  <si>
    <t>WP_011038063.1</t>
  </si>
  <si>
    <t>Q8P6M7</t>
  </si>
  <si>
    <t>PQQE_XANCP</t>
  </si>
  <si>
    <t>PqqA peptide cyclase (EC 1.21.98.4) (Coenzyme PQQ synthesis protein E) (Pyrroloquinoline quinone biosynthesis protein E)</t>
  </si>
  <si>
    <t>pqqE XCC2940</t>
  </si>
  <si>
    <t>xcc:XCC2940;</t>
  </si>
  <si>
    <t>4 iron, 4 sulfur cluster binding [GO:0051539]; cyclase activity [GO:0009975]; iron ion binding [GO:0005506]; oxidoreductase activity [GO:0016491]; S-adenosyl-L-methionine binding [GO:1904047]; pyrroloquinoline quinone biosynthetic process [GO:0018189]</t>
  </si>
  <si>
    <t>4 iron, 4 sulfur cluster binding [GO:0051539]; cyclase activity [GO:0009975]; iron ion binding [GO:0005506]; oxidoreductase activity [GO:0016491]; S-adenosyl-L-methionine binding [GO:1904047]</t>
  </si>
  <si>
    <t>XCC_RS10115</t>
  </si>
  <si>
    <t>XCC1947</t>
  </si>
  <si>
    <t>flgG</t>
  </si>
  <si>
    <t>WP_005994332.1</t>
  </si>
  <si>
    <t>Q8P9B8</t>
  </si>
  <si>
    <t>Q8P9B8_XANCP</t>
  </si>
  <si>
    <t>Flagellar basal-body rod protein FlgG (Distal rod protein)</t>
  </si>
  <si>
    <t>flgG XCC1947</t>
  </si>
  <si>
    <t>xcc:XCC1947;</t>
  </si>
  <si>
    <t>bacterial-type flagellum basal body, distal rod [GO:0009426]; bacterial-type flagellum hook [GO:0009424]</t>
  </si>
  <si>
    <t>bacterial-type flagellum basal body, distal rod [GO:0009426]; bacterial-type flagellum hook [GO:0009424]; bacterial-type flagellum-dependent swarming motility [GO:0071978]</t>
  </si>
  <si>
    <t>XCC_RS18890</t>
  </si>
  <si>
    <t>XCC3646</t>
  </si>
  <si>
    <t>Q8P4R1</t>
  </si>
  <si>
    <t>Q8P4R1_XANCP</t>
  </si>
  <si>
    <t>xcc:XCC3646;</t>
  </si>
  <si>
    <t>XCC_RS21310</t>
  </si>
  <si>
    <t>XCC_RS06170</t>
  </si>
  <si>
    <t>XCC1187</t>
  </si>
  <si>
    <t>WP_011036384.1</t>
  </si>
  <si>
    <t>Q8PBD5</t>
  </si>
  <si>
    <t>Q8PBD5_XANCP</t>
  </si>
  <si>
    <t>xcc:XCC1187;</t>
  </si>
  <si>
    <t>XCC_RS06775</t>
  </si>
  <si>
    <t>XCC1303</t>
  </si>
  <si>
    <t>WP_011036496.1</t>
  </si>
  <si>
    <t>Q8PB23</t>
  </si>
  <si>
    <t>Q8PB23_XANCP</t>
  </si>
  <si>
    <t>xcc:XCC1303;</t>
  </si>
  <si>
    <t>XCC_RS01095</t>
  </si>
  <si>
    <t>XCC0207</t>
  </si>
  <si>
    <t>WP_011035463.1</t>
  </si>
  <si>
    <t>Q8PDX7</t>
  </si>
  <si>
    <t>Q8PDX7_XANCP</t>
  </si>
  <si>
    <t>xcc:XCC0207;</t>
  </si>
  <si>
    <t>XCC_RS01420</t>
  </si>
  <si>
    <t>XCC0271</t>
  </si>
  <si>
    <t>mocA</t>
  </si>
  <si>
    <t>WP_011035526.1</t>
  </si>
  <si>
    <t>Q8PDR4</t>
  </si>
  <si>
    <t>Q8PDR4_XANCP</t>
  </si>
  <si>
    <t>mocA XCC0271</t>
  </si>
  <si>
    <t>xcc:XCC0271;</t>
  </si>
  <si>
    <t>XCC_RS20830</t>
  </si>
  <si>
    <t>XCC4017</t>
  </si>
  <si>
    <t>Q8P3Q2</t>
  </si>
  <si>
    <t>Q8P3Q2_XANCP</t>
  </si>
  <si>
    <t>xcc:XCC4017;</t>
  </si>
  <si>
    <t>XCC_RS07335</t>
  </si>
  <si>
    <t>XCC1409</t>
  </si>
  <si>
    <t>Q8PAR9</t>
  </si>
  <si>
    <t>Q8PAR9_XANCP</t>
  </si>
  <si>
    <t>N-acetyltransferase domain-containing protein</t>
  </si>
  <si>
    <t>xcc:XCC1409;</t>
  </si>
  <si>
    <t>XCC_RS03060</t>
  </si>
  <si>
    <t>WP_076037791.1</t>
  </si>
  <si>
    <t>A0A3E1L6N4</t>
  </si>
  <si>
    <t>A0A3E1L6N4_XANCA</t>
  </si>
  <si>
    <t>Fumarylacetoacetate hydrolase</t>
  </si>
  <si>
    <t>D0A35_10200</t>
  </si>
  <si>
    <t>XCC_RS21680</t>
  </si>
  <si>
    <t>XCC4181</t>
  </si>
  <si>
    <t>Q8P395</t>
  </si>
  <si>
    <t>Q8P395_XANCP</t>
  </si>
  <si>
    <t>DUF2384 domain-containing protein</t>
  </si>
  <si>
    <t>xcc:XCC4181;</t>
  </si>
  <si>
    <t>XCC_RS14740</t>
  </si>
  <si>
    <t>XCC2845</t>
  </si>
  <si>
    <t>emrA</t>
  </si>
  <si>
    <t>WP_011037970.1</t>
  </si>
  <si>
    <t>Q8P6X0</t>
  </si>
  <si>
    <t>Q8P6X0_XANCP</t>
  </si>
  <si>
    <t>emrA XCC2845</t>
  </si>
  <si>
    <t>xcc:XCC2845;</t>
  </si>
  <si>
    <t>XCC_RS21525</t>
  </si>
  <si>
    <t>XCC_RS13070</t>
  </si>
  <si>
    <t>XCC_RS06780</t>
  </si>
  <si>
    <t>XCC1304</t>
  </si>
  <si>
    <t>WP_011036497.1</t>
  </si>
  <si>
    <t>Q8PB22</t>
  </si>
  <si>
    <t>Q8PB22_XANCP</t>
  </si>
  <si>
    <t>DksA C4-type domain-containing protein</t>
  </si>
  <si>
    <t>xcc:XCC1304;</t>
  </si>
  <si>
    <t>positive regulation of secondary metabolite biosynthetic process [GO:1900378]</t>
  </si>
  <si>
    <t>zinc ion binding [GO:0008270]; positive regulation of secondary metabolite biosynthetic process [GO:1900378]</t>
  </si>
  <si>
    <t>zinc ion binding [GO:0008270]</t>
  </si>
  <si>
    <t>XCC_RS14150</t>
  </si>
  <si>
    <t>XCC2731</t>
  </si>
  <si>
    <t>Q8P782</t>
  </si>
  <si>
    <t>Q8P782_XANCP</t>
  </si>
  <si>
    <t>xcc:XCC2731;</t>
  </si>
  <si>
    <t>cell adhesion involved in single-species biofilm formation [GO:0043709]; negative regulation of bacterial-type flagellum-dependent cell motility [GO:1902201]</t>
  </si>
  <si>
    <t>integral component of membrane [GO:0016021]; plasma membrane [GO:0005886]; diguanylate cyclase activity [GO:0052621]; cell adhesion involved in single-species biofilm formation [GO:0043709]; negative regulation of bacterial-type flagellum-dependent cell motility [GO:1902201]</t>
  </si>
  <si>
    <t>diguanylate cyclase activity [GO:0052621]</t>
  </si>
  <si>
    <t>XCC_RS06135</t>
  </si>
  <si>
    <t>XCC1180</t>
  </si>
  <si>
    <t>trx</t>
  </si>
  <si>
    <t>WP_011036377.1</t>
  </si>
  <si>
    <t>Q8PBE2</t>
  </si>
  <si>
    <t>Q8PBE2_XANCP</t>
  </si>
  <si>
    <t>Thioredoxin</t>
  </si>
  <si>
    <t>trx XCC1180</t>
  </si>
  <si>
    <t>xcc:XCC1180;</t>
  </si>
  <si>
    <t>XCC_RS05750</t>
  </si>
  <si>
    <t>XCC1110</t>
  </si>
  <si>
    <t>WP_011036310.1</t>
  </si>
  <si>
    <t>Q8PBK9</t>
  </si>
  <si>
    <t>Q8PBK9_XANCP</t>
  </si>
  <si>
    <t>xcc:XCC1110;</t>
  </si>
  <si>
    <t>XCC_RS09920</t>
  </si>
  <si>
    <t>XCC1908</t>
  </si>
  <si>
    <t>flhF</t>
  </si>
  <si>
    <t>WP_011037074.1</t>
  </si>
  <si>
    <t>Q8P9F7</t>
  </si>
  <si>
    <t>Q8P9F7_XANCP</t>
  </si>
  <si>
    <t>Flagella-associated GTP-binding protein (Flagellar biosynthesis protein FlhF)</t>
  </si>
  <si>
    <t>flhF XCC1908</t>
  </si>
  <si>
    <t>xcc:XCC1908;</t>
  </si>
  <si>
    <t>bacterial-type flagellum organization [GO:0044781]; protein targeting [GO:0006605]; SRP-dependent cotranslational protein targeting to membrane [GO:0006614]</t>
  </si>
  <si>
    <t>membrane [GO:0016020]; plasma membrane [GO:0005886]</t>
  </si>
  <si>
    <t>membrane [GO:0016020]; plasma membrane [GO:0005886]; GTP binding [GO:0005525]; GTPase activity [GO:0003924]; signal recognition particle binding [GO:0005047]; bacterial-type flagellum organization [GO:0044781]; protein targeting [GO:0006605]; SRP-dependent cotranslational protein targeting to membrane [GO:0006614]</t>
  </si>
  <si>
    <t>GTPase activity [GO:0003924]; GTP binding [GO:0005525]; signal recognition particle binding [GO:0005047]</t>
  </si>
  <si>
    <t>XCC_RS11640</t>
  </si>
  <si>
    <t>XCC2234</t>
  </si>
  <si>
    <t>WP_011037379.1</t>
  </si>
  <si>
    <t>Q8P8K6</t>
  </si>
  <si>
    <t>Q8P8K6_XANCP</t>
  </si>
  <si>
    <t>xcc:XCC2234;</t>
  </si>
  <si>
    <t>XCC_RS00715</t>
  </si>
  <si>
    <t>XCC0134</t>
  </si>
  <si>
    <t>WP_011035392.1</t>
  </si>
  <si>
    <t>Q8PE49</t>
  </si>
  <si>
    <t>Q8PE49_XANCP</t>
  </si>
  <si>
    <t>Maltokinase (EC 2.7.1.175) (EC 5.4.99.16) (Maltose alpha-D-glucosyltransferase) (Maltose-1-phosphate synthase)</t>
  </si>
  <si>
    <t>xcc:XCC0134;</t>
  </si>
  <si>
    <t>maltose alpha-D-glucosyltransferase activity [GO:0047471]; metal ion binding [GO:0046872]; carbohydrate metabolic process [GO:0005975]</t>
  </si>
  <si>
    <t>maltose alpha-D-glucosyltransferase activity [GO:0047471]; metal ion binding [GO:0046872]</t>
  </si>
  <si>
    <t>XCC_RS10580</t>
  </si>
  <si>
    <t>XCC2038</t>
  </si>
  <si>
    <t>WP_011037201.1</t>
  </si>
  <si>
    <t>Q8P928</t>
  </si>
  <si>
    <t>Q8P928_XANCP</t>
  </si>
  <si>
    <t>xcc:XCC2038;</t>
  </si>
  <si>
    <t>XCC_RS02955</t>
  </si>
  <si>
    <t>XCC0571</t>
  </si>
  <si>
    <t>Q8PCY0</t>
  </si>
  <si>
    <t>Q8PCY0_XANCP</t>
  </si>
  <si>
    <t>xcc:XCC0571;</t>
  </si>
  <si>
    <t>XCC_RS20465</t>
  </si>
  <si>
    <t>XCC_RS14135</t>
  </si>
  <si>
    <t>XCC2728</t>
  </si>
  <si>
    <t>yagS</t>
  </si>
  <si>
    <t>WP_011037858.1</t>
  </si>
  <si>
    <t>Q8P785</t>
  </si>
  <si>
    <t>Q8P785_XANCP</t>
  </si>
  <si>
    <t>yagS XCC2728</t>
  </si>
  <si>
    <t>xcc:XCC2728;</t>
  </si>
  <si>
    <t>XCC_RS18960</t>
  </si>
  <si>
    <t>XCC3660</t>
  </si>
  <si>
    <t>yadG</t>
  </si>
  <si>
    <t>WP_011038743.1</t>
  </si>
  <si>
    <t>Q8P4P7</t>
  </si>
  <si>
    <t>Q8P4P7_XANCP</t>
  </si>
  <si>
    <t>yadG XCC3660</t>
  </si>
  <si>
    <t>xcc:XCC3660;</t>
  </si>
  <si>
    <t>XCC_RS17805</t>
  </si>
  <si>
    <t>XCC3438</t>
  </si>
  <si>
    <t>ydgJ</t>
  </si>
  <si>
    <t>WP_011038536.1</t>
  </si>
  <si>
    <t>Q8P5A3</t>
  </si>
  <si>
    <t>Q8P5A3_XANCP</t>
  </si>
  <si>
    <t>ydgJ XCC3438</t>
  </si>
  <si>
    <t>xcc:XCC3438;</t>
  </si>
  <si>
    <t>XCC_RS21895</t>
  </si>
  <si>
    <t>XCC4218</t>
  </si>
  <si>
    <t>Q8P360</t>
  </si>
  <si>
    <t>Q8P360_XANCP</t>
  </si>
  <si>
    <t>xcc:XCC4218;</t>
  </si>
  <si>
    <t>XCC_RS15985</t>
  </si>
  <si>
    <t>XCC3082</t>
  </si>
  <si>
    <t>ostA</t>
  </si>
  <si>
    <t>WP_011038197.1</t>
  </si>
  <si>
    <t>Q8P688</t>
  </si>
  <si>
    <t>Q8P688_XANCP</t>
  </si>
  <si>
    <t>Trehalose-6-phosphate synthase (EC 2.4.1.15) (Osmoregulatory trehalose synthesis protein A) (UDP-glucose-glucosephosphate glucosyltransferase)</t>
  </si>
  <si>
    <t>ostA XCC3082</t>
  </si>
  <si>
    <t>xcc:XCC3082;</t>
  </si>
  <si>
    <t>alpha,alpha-trehalose-phosphate synthase (UDP-forming) activity [GO:0003825]; trehalose biosynthetic process [GO:0005992]</t>
  </si>
  <si>
    <t>alpha,alpha-trehalose-phosphate synthase (UDP-forming) activity [GO:0003825]</t>
  </si>
  <si>
    <t>XCC_RS17530</t>
  </si>
  <si>
    <t>XCC3384</t>
  </si>
  <si>
    <t>WP_011038482.1</t>
  </si>
  <si>
    <t>Q8P5F7</t>
  </si>
  <si>
    <t>Q8P5F7_XANCP</t>
  </si>
  <si>
    <t>xcc:XCC3384;</t>
  </si>
  <si>
    <t>XCC_RS03825</t>
  </si>
  <si>
    <t>XCC0742</t>
  </si>
  <si>
    <t>WP_011035978.1</t>
  </si>
  <si>
    <t>Q8PCI4</t>
  </si>
  <si>
    <t>Q8PCI4_XANCP</t>
  </si>
  <si>
    <t>Quinone reductase</t>
  </si>
  <si>
    <t>xcc:XCC0742;</t>
  </si>
  <si>
    <t>XCC_RS01415</t>
  </si>
  <si>
    <t>XCC0270</t>
  </si>
  <si>
    <t>WP_011035525.1</t>
  </si>
  <si>
    <t>Q8PDR5</t>
  </si>
  <si>
    <t>Q8PDR5_XANCP</t>
  </si>
  <si>
    <t>Quinone oxidoreductase</t>
  </si>
  <si>
    <t>xcc:XCC0270;</t>
  </si>
  <si>
    <t>XCC_RS20970</t>
  </si>
  <si>
    <t>XCC4045</t>
  </si>
  <si>
    <t>Q8P3M6</t>
  </si>
  <si>
    <t>Q8P3M6_XANCP</t>
  </si>
  <si>
    <t>CENP-V/GFA domain-containing protein</t>
  </si>
  <si>
    <t>xcc:XCC4045;</t>
  </si>
  <si>
    <t>carbon-sulfur lyase activity [GO:0016846]; metal ion binding [GO:0046872]</t>
  </si>
  <si>
    <t>XCC_RS15715</t>
  </si>
  <si>
    <t>XCC3031</t>
  </si>
  <si>
    <t>WP_011038146.1</t>
  </si>
  <si>
    <t>Q8P6D9</t>
  </si>
  <si>
    <t>Q8P6D9_XANCP</t>
  </si>
  <si>
    <t>xcc:XCC3031;</t>
  </si>
  <si>
    <t>XCC_RS17890</t>
  </si>
  <si>
    <t>XCC3455</t>
  </si>
  <si>
    <t>WP_011038553.1</t>
  </si>
  <si>
    <t>Q8P586</t>
  </si>
  <si>
    <t>Q8P586_XANCP</t>
  </si>
  <si>
    <t>xcc:XCC3455;</t>
  </si>
  <si>
    <t>XCC_RS13555</t>
  </si>
  <si>
    <t>XCC2611</t>
  </si>
  <si>
    <t>bp26</t>
  </si>
  <si>
    <t>WP_011037741.1</t>
  </si>
  <si>
    <t>Q8P7K0</t>
  </si>
  <si>
    <t>Q8P7K0_XANCP</t>
  </si>
  <si>
    <t>bp26 XCC2611</t>
  </si>
  <si>
    <t>xcc:XCC2611;</t>
  </si>
  <si>
    <t>cellular response to DNA damage stimulus [GO:0006974]</t>
  </si>
  <si>
    <t>integral component of external side of plasma membrane [GO:0071575]</t>
  </si>
  <si>
    <t>integral component of external side of plasma membrane [GO:0071575]; cellular response to DNA damage stimulus [GO:0006974]</t>
  </si>
  <si>
    <t>XCC_RS10585</t>
  </si>
  <si>
    <t>XCC2039</t>
  </si>
  <si>
    <t>Q8P927</t>
  </si>
  <si>
    <t>Q8P927_XANCP</t>
  </si>
  <si>
    <t>xcc:XCC2039;</t>
  </si>
  <si>
    <t>XCC_RS18605</t>
  </si>
  <si>
    <t>XCC3591</t>
  </si>
  <si>
    <t>GNL</t>
  </si>
  <si>
    <t>WP_011038675.1</t>
  </si>
  <si>
    <t>Q8P4W5</t>
  </si>
  <si>
    <t>Q8P4W5_XANCP</t>
  </si>
  <si>
    <t>Gluconolactonase</t>
  </si>
  <si>
    <t>GNL XCC3591</t>
  </si>
  <si>
    <t>xcc:XCC3591;</t>
  </si>
  <si>
    <t>XCC_RS04780</t>
  </si>
  <si>
    <t>XCC0923</t>
  </si>
  <si>
    <t>WP_011036137.1</t>
  </si>
  <si>
    <t>Q8PC30</t>
  </si>
  <si>
    <t>Q8PC30_XANCP</t>
  </si>
  <si>
    <t>Membrane protein</t>
  </si>
  <si>
    <t>xcc:XCC0923;</t>
  </si>
  <si>
    <t>XCC_RS07415</t>
  </si>
  <si>
    <t>XCC1424</t>
  </si>
  <si>
    <t>WP_011036614.1</t>
  </si>
  <si>
    <t>Q8PAQ5</t>
  </si>
  <si>
    <t>Q8PAQ5_XANCP</t>
  </si>
  <si>
    <t>xcc:XCC1424;</t>
  </si>
  <si>
    <t>integral component of membrane [GO:0016021]; electron transfer activity [GO:0009055]; heme binding [GO:0020037]; iron ion binding [GO:0005506]</t>
  </si>
  <si>
    <t>electron transfer activity [GO:0009055]; heme binding [GO:0020037]; iron ion binding [GO:0005506]</t>
  </si>
  <si>
    <t>XCC_RS05595</t>
  </si>
  <si>
    <t>XCC1082</t>
  </si>
  <si>
    <t>WP_011036282.1</t>
  </si>
  <si>
    <t>Q8PBN7</t>
  </si>
  <si>
    <t>Q8PBN7_XANCP</t>
  </si>
  <si>
    <t>xcc:XCC1082;</t>
  </si>
  <si>
    <t>integral component of membrane [GO:0016021]; oxidation-reduction process [GO:0055114]</t>
  </si>
  <si>
    <t>TRINITY_DN1699_c0_g1</t>
  </si>
  <si>
    <t>XCC2021</t>
  </si>
  <si>
    <t>cheB</t>
  </si>
  <si>
    <t>WP_011037184.1</t>
  </si>
  <si>
    <t>Q8P945</t>
  </si>
  <si>
    <t>Q8P945_XANCP</t>
  </si>
  <si>
    <t>Protein-glutamate methylesterase</t>
  </si>
  <si>
    <t>cheB XCC2021</t>
  </si>
  <si>
    <t>xcc:XCC2021;</t>
  </si>
  <si>
    <t>chemotaxis [GO:0006935]</t>
  </si>
  <si>
    <t>cytoplasm [GO:0005737]; phosphorelay response regulator activity [GO:0000156]; protein-glutamate methylesterase activity [GO:0008984]; chemotaxis [GO:0006935]</t>
  </si>
  <si>
    <t>phosphorelay response regulator activity [GO:0000156]; protein-glutamate methylesterase activity [GO:0008984]</t>
  </si>
  <si>
    <t>XCC_RS04040</t>
  </si>
  <si>
    <t>XCC0778</t>
  </si>
  <si>
    <t>tesA</t>
  </si>
  <si>
    <t>Q8PCF6</t>
  </si>
  <si>
    <t>Q8PCF6_XANCP</t>
  </si>
  <si>
    <t>Acyl-CoA thioesterase I</t>
  </si>
  <si>
    <t>tesA XCC0778</t>
  </si>
  <si>
    <t>xcc:XCC0778;</t>
  </si>
  <si>
    <t>lysophospholipase activity [GO:0004622]</t>
  </si>
  <si>
    <t>XCC_RS05070</t>
  </si>
  <si>
    <t>TRINITY_DN413_c0_g2</t>
  </si>
  <si>
    <t>XCC3097</t>
  </si>
  <si>
    <t>pilB</t>
  </si>
  <si>
    <t>WP_011038212.1</t>
  </si>
  <si>
    <t>Q8P673</t>
  </si>
  <si>
    <t>Q8P673_XANCP</t>
  </si>
  <si>
    <t>Pilus biogenesis protein</t>
  </si>
  <si>
    <t>pilB XCC3097</t>
  </si>
  <si>
    <t>xcc:XCC3097;</t>
  </si>
  <si>
    <t>pilus assembly [GO:0009297]</t>
  </si>
  <si>
    <t>ATP binding [GO:0005524]; ATPase activity [GO:0016887]; pilus assembly [GO:0009297]</t>
  </si>
  <si>
    <t>XCC_RS15790</t>
  </si>
  <si>
    <t>XCC3044</t>
  </si>
  <si>
    <t>Q8P6C6</t>
  </si>
  <si>
    <t>Q8P6C6_XANCP</t>
  </si>
  <si>
    <t>VOC domain-containing protein</t>
  </si>
  <si>
    <t>xcc:XCC3044;</t>
  </si>
  <si>
    <t>XCC_RS13780</t>
  </si>
  <si>
    <t>XCC2657</t>
  </si>
  <si>
    <t>WP_011037787.1</t>
  </si>
  <si>
    <t>Q8P7F4</t>
  </si>
  <si>
    <t>Q8P7F4_XANCP</t>
  </si>
  <si>
    <t>xcc:XCC2657;</t>
  </si>
  <si>
    <t>integral component of membrane [GO:0016021]; mercury ion transmembrane transporter activity [GO:0015097]</t>
  </si>
  <si>
    <t>mercury ion transmembrane transporter activity [GO:0015097]</t>
  </si>
  <si>
    <t>XCC_RS17695</t>
  </si>
  <si>
    <t>XCC3416</t>
  </si>
  <si>
    <t>WP_011038514.1</t>
  </si>
  <si>
    <t>Q8P5C5</t>
  </si>
  <si>
    <t>Q8P5C5_XANCP</t>
  </si>
  <si>
    <t>Type II secretion system protein M</t>
  </si>
  <si>
    <t>xcsM XCC3416</t>
  </si>
  <si>
    <t>xcc:XCC3416;</t>
  </si>
  <si>
    <t>protein secretion by the type II secretion system [GO:0015628]</t>
  </si>
  <si>
    <t>integral component of membrane [GO:0016021]; plasma membrane [GO:0005886]; type II protein secretion system complex [GO:0015627]</t>
  </si>
  <si>
    <t>integral component of membrane [GO:0016021]; plasma membrane [GO:0005886]; type II protein secretion system complex [GO:0015627]; protein secretion by the type II secretion system [GO:0015628]</t>
  </si>
  <si>
    <t>XCC_RS14765</t>
  </si>
  <si>
    <t>XCC2850</t>
  </si>
  <si>
    <t>yodB</t>
  </si>
  <si>
    <t>WP_011037975.1</t>
  </si>
  <si>
    <t>Q8P6W5</t>
  </si>
  <si>
    <t>Q8P6W5_XANCP</t>
  </si>
  <si>
    <t>Cytochrome B561</t>
  </si>
  <si>
    <t>yodB XCC2850</t>
  </si>
  <si>
    <t>xcc:XCC2850;</t>
  </si>
  <si>
    <t>respiratory electron transport chain [GO:0022904]</t>
  </si>
  <si>
    <t>integral component of membrane [GO:0016021]; plasma membrane [GO:0005886]; electron transfer activity [GO:0009055]; heme binding [GO:0020037]; respiratory electron transport chain [GO:0022904]</t>
  </si>
  <si>
    <t>electron transfer activity [GO:0009055]; heme binding [GO:0020037]</t>
  </si>
  <si>
    <t>XCC_RS02000</t>
  </si>
  <si>
    <t>XCC0384</t>
  </si>
  <si>
    <t>Q8PDF4</t>
  </si>
  <si>
    <t>Q8PDF4_XANCP</t>
  </si>
  <si>
    <t>xcc:XCC0384;</t>
  </si>
  <si>
    <t>antibiotic biosynthetic process [GO:0017000]</t>
  </si>
  <si>
    <t>NADP binding [GO:0050661]; oxidoreductase activity, acting on the CH-CH group of donors, NAD or NADP as acceptor [GO:0016628]; antibiotic biosynthetic process [GO:0017000]</t>
  </si>
  <si>
    <t>NADP binding [GO:0050661]; oxidoreductase activity, acting on the CH-CH group of donors, NAD or NADP as acceptor [GO:0016628]</t>
  </si>
  <si>
    <t>XCC_RS04480</t>
  </si>
  <si>
    <t>XCC0864</t>
  </si>
  <si>
    <t>WP_011036100.1</t>
  </si>
  <si>
    <t>Q8PC71</t>
  </si>
  <si>
    <t>Q8PC71_XANCP</t>
  </si>
  <si>
    <t>Polyphosphate kinase (EC 2.7.4.1)</t>
  </si>
  <si>
    <t>xcc:XCC0864;</t>
  </si>
  <si>
    <t>polyphosphate kinase activity [GO:0008976]</t>
  </si>
  <si>
    <t>XCC_RS10440</t>
  </si>
  <si>
    <t>XCC2011</t>
  </si>
  <si>
    <t>WP_011037174.1</t>
  </si>
  <si>
    <t>Q8P955</t>
  </si>
  <si>
    <t>Q8P955_XANCP</t>
  </si>
  <si>
    <t>Exopolysaccharide biosynthesis protein</t>
  </si>
  <si>
    <t>xcc:XCC2011;</t>
  </si>
  <si>
    <t>cellular polysaccharide biosynthetic process [GO:0033692]; lipopolysaccharide biosynthetic process [GO:0009103]</t>
  </si>
  <si>
    <t>integral component of membrane [GO:0016021]; membrane [GO:0016020]; transferase activity, transferring acyl groups other than amino-acyl groups [GO:0016747]; cellular polysaccharide biosynthetic process [GO:0033692]; lipopolysaccharide biosynthetic process [GO:0009103]</t>
  </si>
  <si>
    <t>transferase activity, transferring acyl groups other than amino-acyl groups [GO:0016747]</t>
  </si>
  <si>
    <t>XCC_RS14220</t>
  </si>
  <si>
    <t>XCC2744</t>
  </si>
  <si>
    <t>Q8P769</t>
  </si>
  <si>
    <t>Q8P769_XANCP</t>
  </si>
  <si>
    <t>xcc:XCC2744;</t>
  </si>
  <si>
    <t>XCC_RS05805</t>
  </si>
  <si>
    <t>XCC1118</t>
  </si>
  <si>
    <t>WP_011036318.1</t>
  </si>
  <si>
    <t>Q8PBK1</t>
  </si>
  <si>
    <t>Q8PBK1_XANCP</t>
  </si>
  <si>
    <t>acidPPc domain-containing protein</t>
  </si>
  <si>
    <t>xcc:XCC1118;</t>
  </si>
  <si>
    <t>XCC_RS07285</t>
  </si>
  <si>
    <t>XCC1399</t>
  </si>
  <si>
    <t>pmrA</t>
  </si>
  <si>
    <t>WP_011036591.1</t>
  </si>
  <si>
    <t>Q8PAS8</t>
  </si>
  <si>
    <t>Q8PAS8_XANCP</t>
  </si>
  <si>
    <t>pmrA XCC1399</t>
  </si>
  <si>
    <t>xcc:XCC1399;</t>
  </si>
  <si>
    <t>XCC_RS07280</t>
  </si>
  <si>
    <t>XCC1398</t>
  </si>
  <si>
    <t>yjcP</t>
  </si>
  <si>
    <t>WP_011036590.1</t>
  </si>
  <si>
    <t>Q8PAS9</t>
  </si>
  <si>
    <t>Q8PAS9_XANCP</t>
  </si>
  <si>
    <t>Outer membrane efflux protein</t>
  </si>
  <si>
    <t>yjcP XCC1398</t>
  </si>
  <si>
    <t>xcc:XCC1398;</t>
  </si>
  <si>
    <t>cell outer membrane [GO:0009279]; integral component of membrane [GO:0016021]; efflux transmembrane transporter activity [GO:0015562]</t>
  </si>
  <si>
    <t>XCC_RS06955</t>
  </si>
  <si>
    <t>XCC1335</t>
  </si>
  <si>
    <t>Q8PAZ1</t>
  </si>
  <si>
    <t>Q8PAZ1_XANCP</t>
  </si>
  <si>
    <t>xcc:XCC1335;</t>
  </si>
  <si>
    <t>XCC_RS14080</t>
  </si>
  <si>
    <t>XCC2717</t>
  </si>
  <si>
    <t>WP_011037847.1</t>
  </si>
  <si>
    <t>Q8P796</t>
  </si>
  <si>
    <t>Q8P796_XANCP</t>
  </si>
  <si>
    <t>Pirin</t>
  </si>
  <si>
    <t>xcc:XCC2717;</t>
  </si>
  <si>
    <t>XCC_RS19200</t>
  </si>
  <si>
    <t>XCC_RS20460</t>
  </si>
  <si>
    <t>XCC3947</t>
  </si>
  <si>
    <t>Q8P3X2</t>
  </si>
  <si>
    <t>Q8P3X2_XANCP</t>
  </si>
  <si>
    <t>xcc:XCC3947;</t>
  </si>
  <si>
    <t>XCC_RS07290</t>
  </si>
  <si>
    <t>XCC1400</t>
  </si>
  <si>
    <t>pmrB</t>
  </si>
  <si>
    <t>WP_011036592.1</t>
  </si>
  <si>
    <t>Q8PAS7</t>
  </si>
  <si>
    <t>Q8PAS7_XANCP</t>
  </si>
  <si>
    <t>Multidrug resistance membrane translocase</t>
  </si>
  <si>
    <t>pmrB XCC1400</t>
  </si>
  <si>
    <t>xcc:XCC1400;</t>
  </si>
  <si>
    <t>XCC_RS13030</t>
  </si>
  <si>
    <t>XCC2506</t>
  </si>
  <si>
    <t>Q8P7V2</t>
  </si>
  <si>
    <t>Q8P7V2_XANCP</t>
  </si>
  <si>
    <t>DUF2272 domain-containing protein</t>
  </si>
  <si>
    <t>xcc:XCC2506;</t>
  </si>
  <si>
    <t>XCC_RS06260</t>
  </si>
  <si>
    <t>XCC1204</t>
  </si>
  <si>
    <t>hslR</t>
  </si>
  <si>
    <t>WP_011036401.1</t>
  </si>
  <si>
    <t>Q8PBB8</t>
  </si>
  <si>
    <t>Q8PBB8_XANCP</t>
  </si>
  <si>
    <t>Heat shock protein 15</t>
  </si>
  <si>
    <t>hslR XCC1204</t>
  </si>
  <si>
    <t>xcc:XCC1204;</t>
  </si>
  <si>
    <t>cellular response to heat [GO:0034605]</t>
  </si>
  <si>
    <t>DNA binding [GO:0003677]; ribosomal large subunit binding [GO:0043023]; single-stranded RNA binding [GO:0003727]; cellular response to heat [GO:0034605]</t>
  </si>
  <si>
    <t>DNA binding [GO:0003677]; ribosomal large subunit binding [GO:0043023]; single-stranded RNA binding [GO:0003727]</t>
  </si>
  <si>
    <t>XCC_RS13480</t>
  </si>
  <si>
    <t>XCC2596</t>
  </si>
  <si>
    <t>gltT</t>
  </si>
  <si>
    <t>WP_011037726.1</t>
  </si>
  <si>
    <t>Q8P7L5</t>
  </si>
  <si>
    <t>Q8P7L5_XANCP</t>
  </si>
  <si>
    <t>Glutamate symport protein</t>
  </si>
  <si>
    <t>gltT XCC2596</t>
  </si>
  <si>
    <t>xcc:XCC2596;</t>
  </si>
  <si>
    <t>dicarboxylic acid transport [GO:0006835]</t>
  </si>
  <si>
    <t>integral component of membrane [GO:0016021]; membrane [GO:0016020]; plasma membrane [GO:0005886]</t>
  </si>
  <si>
    <t>integral component of membrane [GO:0016021]; membrane [GO:0016020]; plasma membrane [GO:0005886]; symporter activity [GO:0015293]; transmembrane transporter activity [GO:0022857]; dicarboxylic acid transport [GO:0006835]</t>
  </si>
  <si>
    <t>symporter activity [GO:0015293]; transmembrane transporter activity [GO:0022857]</t>
  </si>
  <si>
    <t>XCC_RS07275</t>
  </si>
  <si>
    <t>XCC1397</t>
  </si>
  <si>
    <t>yybA</t>
  </si>
  <si>
    <t>Q8PAT0</t>
  </si>
  <si>
    <t>Q8PAT0_XANCP</t>
  </si>
  <si>
    <t>yybA XCC1397</t>
  </si>
  <si>
    <t>xcc:XCC1397;</t>
  </si>
  <si>
    <t>XCC_RS11935</t>
  </si>
  <si>
    <t>XCC2292</t>
  </si>
  <si>
    <t>htpX</t>
  </si>
  <si>
    <t>WP_011037436.1</t>
  </si>
  <si>
    <t>Q8P8F0</t>
  </si>
  <si>
    <t>HTPX_XANCP</t>
  </si>
  <si>
    <t>Protease HtpX (EC 3.4.24.-) (Heat shock protein HtpX)</t>
  </si>
  <si>
    <t>htpX XCC2292</t>
  </si>
  <si>
    <t>xcc:XCC2292;</t>
  </si>
  <si>
    <t>integral component of membrane [GO:0016021]; plasma membrane [GO:0005886]; metalloendopeptidase activity [GO:0004222]; zinc ion binding [GO:0008270]</t>
  </si>
  <si>
    <t>metalloendopeptidase activity [GO:0004222]; zinc ion binding [GO:0008270]</t>
  </si>
  <si>
    <t>XCC_RS13430</t>
  </si>
  <si>
    <t>XCC2586</t>
  </si>
  <si>
    <t>WP_011037716.1</t>
  </si>
  <si>
    <t>Q8P7M5</t>
  </si>
  <si>
    <t>Q8P7M5_XANCP</t>
  </si>
  <si>
    <t>xcc:XCC2586;</t>
  </si>
  <si>
    <t>XCC_RS19065</t>
  </si>
  <si>
    <t>XCC3680</t>
  </si>
  <si>
    <t>entB</t>
  </si>
  <si>
    <t>WP_011038763.1</t>
  </si>
  <si>
    <t>Q8P4M7</t>
  </si>
  <si>
    <t>Q8P4M7_XANCP</t>
  </si>
  <si>
    <t>Isochorismatase-like protein</t>
  </si>
  <si>
    <t>entB XCC3680</t>
  </si>
  <si>
    <t>xcc:XCC3680;</t>
  </si>
  <si>
    <t>XCC_RS11775</t>
  </si>
  <si>
    <t>XCC2261</t>
  </si>
  <si>
    <t>eutC</t>
  </si>
  <si>
    <t>WP_011037405.1</t>
  </si>
  <si>
    <t>Q8P8I0</t>
  </si>
  <si>
    <t>EUTC_XANCP</t>
  </si>
  <si>
    <t>Ethanolamine ammonia-lyase light chain (EC 4.3.1.7) (Ethanolamine ammonia-lyase small subunit)</t>
  </si>
  <si>
    <t>eutC XCC2261</t>
  </si>
  <si>
    <t>xcc:XCC2261;</t>
  </si>
  <si>
    <t>cellular amino acid metabolic process [GO:0006520]; ethanolamine catabolic process [GO:0046336]</t>
  </si>
  <si>
    <t>ethanolamine ammonia-lyase complex [GO:0009350]</t>
  </si>
  <si>
    <t>ethanolamine ammonia-lyase complex [GO:0009350]; cobalamin binding [GO:0031419]; ethanolamine ammonia-lyase activity [GO:0008851]; cellular amino acid metabolic process [GO:0006520]; ethanolamine catabolic process [GO:0046336]</t>
  </si>
  <si>
    <t>cobalamin binding [GO:0031419]; ethanolamine ammonia-lyase activity [GO:0008851]</t>
  </si>
  <si>
    <t>TRINITY_DN3770_c0_g1</t>
  </si>
  <si>
    <t>XCC0583</t>
  </si>
  <si>
    <t>dinB</t>
  </si>
  <si>
    <t>WP_011035828.1</t>
  </si>
  <si>
    <t>Q8PCW8</t>
  </si>
  <si>
    <t>DPO4_XANCP</t>
  </si>
  <si>
    <t>DNA polymerase IV (Pol IV) (EC 2.7.7.7)</t>
  </si>
  <si>
    <t>dinB dinP XCC0583</t>
  </si>
  <si>
    <t>xcc:XCC0583;</t>
  </si>
  <si>
    <t>DNA-dependent DNA replication [GO:0006261]; error-prone translesion synthesis [GO:0042276]; SOS response [GO:0009432]; translesion synthesis [GO:0019985]</t>
  </si>
  <si>
    <t>cytoplasm [GO:0005737]; damaged DNA binding [GO:0003684]; DNA-directed DNA polymerase activity [GO:0003887]; magnesium ion binding [GO:0000287]; DNA-dependent DNA replication [GO:0006261]; error-prone translesion synthesis [GO:0042276]; SOS response [GO:0009432]; translesion synthesis [GO:0019985]</t>
  </si>
  <si>
    <t>damaged DNA binding [GO:0003684]; DNA-directed DNA polymerase activity [GO:0003887]; magnesium ion binding [GO:0000287]</t>
  </si>
  <si>
    <t>XCC_RS16130</t>
  </si>
  <si>
    <t>XCC3109</t>
  </si>
  <si>
    <t>glgX</t>
  </si>
  <si>
    <t>WP_011038223.1</t>
  </si>
  <si>
    <t>Q8P664</t>
  </si>
  <si>
    <t>Q8P664_XANCP</t>
  </si>
  <si>
    <t>Glycogen debranching enzyme</t>
  </si>
  <si>
    <t>glgX XCC3109</t>
  </si>
  <si>
    <t>xcc:XCC3109;</t>
  </si>
  <si>
    <t>glycogen catabolic process [GO:0005980]</t>
  </si>
  <si>
    <t>glycogen debranching enzyme activity [GO:0004133]; hydrolase activity, hydrolyzing O-glycosyl compounds [GO:0004553]; glycogen catabolic process [GO:0005980]</t>
  </si>
  <si>
    <t>glycogen debranching enzyme activity [GO:0004133]; hydrolase activity, hydrolyzing O-glycosyl compounds [GO:0004553]</t>
  </si>
  <si>
    <t>XCC_RS02285</t>
  </si>
  <si>
    <t>XCC0439</t>
  </si>
  <si>
    <t>Q8PDA0</t>
  </si>
  <si>
    <t>Q8PDA0_XANCP</t>
  </si>
  <si>
    <t>xcc:XCC0439;</t>
  </si>
  <si>
    <t>XCC_RS05735</t>
  </si>
  <si>
    <t>XCC_RS18255</t>
  </si>
  <si>
    <t>XCC3525</t>
  </si>
  <si>
    <t>phS</t>
  </si>
  <si>
    <t>WP_011038617.1</t>
  </si>
  <si>
    <t>Q8P523</t>
  </si>
  <si>
    <t>Q8P523_XANCP</t>
  </si>
  <si>
    <t>Histidine kinase/response regulator hybrid protein</t>
  </si>
  <si>
    <t>phS XCC3525</t>
  </si>
  <si>
    <t>xcc:XCC3525;</t>
  </si>
  <si>
    <t>kinase activity [GO:0016301]</t>
  </si>
  <si>
    <t>XCC_RS02230</t>
  </si>
  <si>
    <t>XCC0430</t>
  </si>
  <si>
    <t>pdhA</t>
  </si>
  <si>
    <t>WP_011035683.1</t>
  </si>
  <si>
    <t>Q8PDB0</t>
  </si>
  <si>
    <t>Q8PDB0_XANCP</t>
  </si>
  <si>
    <t>Pyruvate dehydrogenase E1 component subunit alpha (EC 1.2.4.1)</t>
  </si>
  <si>
    <t>pdhA XCC0430</t>
  </si>
  <si>
    <t>xcc:XCC0430;</t>
  </si>
  <si>
    <t>acetyl-CoA biosynthetic process from pyruvate [GO:0006086]; glycolytic process [GO:0006096]</t>
  </si>
  <si>
    <t>pyruvate dehydrogenase (acetyl-transferring) activity [GO:0004739]; acetyl-CoA biosynthetic process from pyruvate [GO:0006086]; glycolytic process [GO:0006096]</t>
  </si>
  <si>
    <t>pyruvate dehydrogenase (acetyl-transferring) activity [GO:0004739]</t>
  </si>
  <si>
    <t>XCC_RS14060</t>
  </si>
  <si>
    <t>XCC2714</t>
  </si>
  <si>
    <t>WP_011037844.1</t>
  </si>
  <si>
    <t>Q8P799</t>
  </si>
  <si>
    <t>Q8P799_XANCP</t>
  </si>
  <si>
    <t>Pirin-related protein</t>
  </si>
  <si>
    <t>xcc:XCC2714;</t>
  </si>
  <si>
    <t>XCC_RS16465</t>
  </si>
  <si>
    <t>XCC3174</t>
  </si>
  <si>
    <t>cysI</t>
  </si>
  <si>
    <t>WP_011038281.1</t>
  </si>
  <si>
    <t>Q8P608</t>
  </si>
  <si>
    <t>CYSI_XANCP</t>
  </si>
  <si>
    <t>Sulfite reductase [NADPH] hemoprotein beta-component (SiR-HP) (SiRHP) (EC 1.8.1.2)</t>
  </si>
  <si>
    <t>cysI XCC3174</t>
  </si>
  <si>
    <t>xcc:XCC3174;</t>
  </si>
  <si>
    <t>cysteine biosynthetic process [GO:0019344]; hydrogen sulfide biosynthetic process [GO:0070814]; sulfate assimilation [GO:0000103]; sulfur amino acid biosynthetic process [GO:0000097]</t>
  </si>
  <si>
    <t>sulfite reductase complex (NADPH) [GO:0009337]</t>
  </si>
  <si>
    <t>sulfite reductase complex (NADPH) [GO:0009337]; 4 iron, 4 sulfur cluster binding [GO:0051539]; heme binding [GO:0020037]; metal ion binding [GO:0046872]; NADP binding [GO:0050661]; sulfite reductase (ferredoxin) activity [GO:0050311]; sulfite reductase (NADPH) activity [GO:0004783]; sulfite reductase activity [GO:0016002]; cysteine biosynthetic process [GO:0019344]; hydrogen sulfide biosynthetic process [GO:0070814]; sulfate assimilation [GO:0000103]; sulfur amino acid biosynthetic process [GO:0000097]</t>
  </si>
  <si>
    <t>4 iron, 4 sulfur cluster binding [GO:0051539]; heme binding [GO:0020037]; metal ion binding [GO:0046872]; NADP binding [GO:0050661]; sulfite reductase (ferredoxin) activity [GO:0050311]; sulfite reductase (NADPH) activity [GO:0004783]; sulfite reductase activity [GO:0016002]</t>
  </si>
  <si>
    <t>TRINITY_DN223_c0_g1</t>
  </si>
  <si>
    <t>XCC2580</t>
  </si>
  <si>
    <t>dadA</t>
  </si>
  <si>
    <t>WP_011037710.1</t>
  </si>
  <si>
    <t>Q8P7N1</t>
  </si>
  <si>
    <t>Q8P7N1_XANCP</t>
  </si>
  <si>
    <t>D-amino acid dehydrogenase subunit</t>
  </si>
  <si>
    <t>dadA XCC2580</t>
  </si>
  <si>
    <t>xcc:XCC2580;</t>
  </si>
  <si>
    <t>D-alanine catabolic process [GO:0055130]</t>
  </si>
  <si>
    <t>cytoplasm [GO:0005737]; plasma membrane [GO:0005886]</t>
  </si>
  <si>
    <t>cytoplasm [GO:0005737]; plasma membrane [GO:0005886]; D-amino-acid dehydrogenase activity [GO:0008718]; oxidoreductase activity [GO:0016491]; D-alanine catabolic process [GO:0055130]</t>
  </si>
  <si>
    <t>D-amino-acid dehydrogenase activity [GO:0008718]; oxidoreductase activity [GO:0016491]</t>
  </si>
  <si>
    <t>XCC_RS19595</t>
  </si>
  <si>
    <t>XCC3783</t>
  </si>
  <si>
    <t>WP_011038864.1</t>
  </si>
  <si>
    <t>Q8P4C7</t>
  </si>
  <si>
    <t>Q8P4C7_XANCP</t>
  </si>
  <si>
    <t>xcc:XCC3783;</t>
  </si>
  <si>
    <t>XCC_RS05740</t>
  </si>
  <si>
    <t>WP_011269941.1</t>
  </si>
  <si>
    <t>A0A3E1KSV6</t>
  </si>
  <si>
    <t>A0A3E1KSV6_XANCE</t>
  </si>
  <si>
    <t>D0A42_14575</t>
  </si>
  <si>
    <t>XCC_RS13505</t>
  </si>
  <si>
    <t>TRINITY_DN4609_c0_g3</t>
  </si>
  <si>
    <t>XCC1289</t>
  </si>
  <si>
    <t>lhr2</t>
  </si>
  <si>
    <t>WP_011036482.1</t>
  </si>
  <si>
    <t>Q8PB37</t>
  </si>
  <si>
    <t>Q8PB37_XANCP</t>
  </si>
  <si>
    <t>Helicase-related protein</t>
  </si>
  <si>
    <t>lhr2 XCC1289</t>
  </si>
  <si>
    <t>xcc:XCC1289;</t>
  </si>
  <si>
    <t>ATP binding [GO:0005524]; helicase activity [GO:0004386]; nucleic acid binding [GO:0003676]</t>
  </si>
  <si>
    <t>XCC_RS06165</t>
  </si>
  <si>
    <t>XCC1186</t>
  </si>
  <si>
    <t>Q8PBD6</t>
  </si>
  <si>
    <t>Q8PBD6_XANCP</t>
  </si>
  <si>
    <t>xcc:XCC1186;</t>
  </si>
  <si>
    <t>XCC_RS00930</t>
  </si>
  <si>
    <t>XCC0175</t>
  </si>
  <si>
    <t>WP_011035432.1</t>
  </si>
  <si>
    <t>Q8PE08</t>
  </si>
  <si>
    <t>Q8PE08_XANCP</t>
  </si>
  <si>
    <t>xcc:XCC0175;</t>
  </si>
  <si>
    <t>XCC_RS12290</t>
  </si>
  <si>
    <t>XCC2363</t>
  </si>
  <si>
    <t>WP_011037506.1</t>
  </si>
  <si>
    <t>Q8P880</t>
  </si>
  <si>
    <t>Q8P880_XANCP</t>
  </si>
  <si>
    <t>Isochorismatase domain-containing protein</t>
  </si>
  <si>
    <t>xcc:XCC2363;</t>
  </si>
  <si>
    <t>XCC_RS04075</t>
  </si>
  <si>
    <t>XCC0785</t>
  </si>
  <si>
    <t>Q8PCE9</t>
  </si>
  <si>
    <t>Q8PCE9_XANCP</t>
  </si>
  <si>
    <t>TPM_phosphatase domain-containing protein</t>
  </si>
  <si>
    <t>xcc:XCC0785;</t>
  </si>
  <si>
    <t>XCC_RS08580</t>
  </si>
  <si>
    <t>XCC1643</t>
  </si>
  <si>
    <t>gtrB</t>
  </si>
  <si>
    <t>Q8PA50</t>
  </si>
  <si>
    <t>Q8PA50_XANCP</t>
  </si>
  <si>
    <t>Glycosyl transferase-related protein</t>
  </si>
  <si>
    <t>gtrB XCC1643</t>
  </si>
  <si>
    <t>xcc:XCC1643;</t>
  </si>
  <si>
    <t>transferase activity [GO:0016740]</t>
  </si>
  <si>
    <t>TRINITY_DN174_c0_g1</t>
  </si>
  <si>
    <t>XCC3904</t>
  </si>
  <si>
    <t>WP_011038979.1</t>
  </si>
  <si>
    <t>Q8P412</t>
  </si>
  <si>
    <t>Q8P412_XANCP</t>
  </si>
  <si>
    <t>Leucine aminopeptidase</t>
  </si>
  <si>
    <t>xcc:XCC3904;</t>
  </si>
  <si>
    <t>cytoplasm [GO:0005737]; manganese ion binding [GO:0030145]; metalloaminopeptidase activity [GO:0070006]</t>
  </si>
  <si>
    <t>manganese ion binding [GO:0030145]; metalloaminopeptidase activity [GO:0070006]</t>
  </si>
  <si>
    <t>XCC_RS05610</t>
  </si>
  <si>
    <t>XCC1085</t>
  </si>
  <si>
    <t>WP_011036285.1</t>
  </si>
  <si>
    <t>Q8PBN4</t>
  </si>
  <si>
    <t>Q8PBN4_XANCP</t>
  </si>
  <si>
    <t>UBP-type domain-containing protein</t>
  </si>
  <si>
    <t>xcc:XCC1085;</t>
  </si>
  <si>
    <t>XCC_RS11320</t>
  </si>
  <si>
    <t>XCC2172</t>
  </si>
  <si>
    <t>cpo</t>
  </si>
  <si>
    <t>WP_011037318.1</t>
  </si>
  <si>
    <t>Q8P8R7</t>
  </si>
  <si>
    <t>Q8P8R7_XANCP</t>
  </si>
  <si>
    <t>Non-heme chloroperoxidase</t>
  </si>
  <si>
    <t>cpo XCC2172</t>
  </si>
  <si>
    <t>xcc:XCC2172;</t>
  </si>
  <si>
    <t>XCC_RS14310</t>
  </si>
  <si>
    <t>XCC2762</t>
  </si>
  <si>
    <t>WP_011037890.1</t>
  </si>
  <si>
    <t>Q8P752</t>
  </si>
  <si>
    <t>Q8P752_XANCP</t>
  </si>
  <si>
    <t>xcc:XCC2762;</t>
  </si>
  <si>
    <t>XCC_RS16450</t>
  </si>
  <si>
    <t>XCC3171</t>
  </si>
  <si>
    <t>nodQ</t>
  </si>
  <si>
    <t>WP_011038278.1</t>
  </si>
  <si>
    <t>Q8P611</t>
  </si>
  <si>
    <t>Q8P611_XANCP</t>
  </si>
  <si>
    <t>Multifunctional fusion protein [Includes: Sulfate adenylyltransferase subunit 1 (EC 2.7.7.4) (ATP-sulfurylase large subunit) (Sulfate adenylate transferase) (SAT); Adenylyl-sulfate kinase (EC 2.7.1.25) (APS kinase) (ATP adenosine-5'-phosphosulfate 3'-phosphotransferase) (Adenosine-5'-phosphosulfate kinase)]</t>
  </si>
  <si>
    <t>nodQ cysC cysN XCC3171</t>
  </si>
  <si>
    <t>xcc:XCC3171;</t>
  </si>
  <si>
    <t>hydrogen sulfide biosynthetic process [GO:0070814]; sulfate assimilation [GO:0000103]</t>
  </si>
  <si>
    <t>adenylylsulfate kinase activity [GO:0004020]; ATP binding [GO:0005524]; GTP binding [GO:0005525]; GTPase activity [GO:0003924]; sulfate adenylyltransferase (ATP) activity [GO:0004781]; hydrogen sulfide biosynthetic process [GO:0070814]; sulfate assimilation [GO:0000103]</t>
  </si>
  <si>
    <t>adenylylsulfate kinase activity [GO:0004020]; ATP binding [GO:0005524]; GTPase activity [GO:0003924]; GTP binding [GO:0005525]; sulfate adenylyltransferase (ATP) activity [GO:0004781]</t>
  </si>
  <si>
    <t>XCC_RS21625</t>
  </si>
  <si>
    <t>XCC4170</t>
  </si>
  <si>
    <t>nodT</t>
  </si>
  <si>
    <t>WP_011039234.1</t>
  </si>
  <si>
    <t>Q8P3A6</t>
  </si>
  <si>
    <t>Q8P3A6_XANCP</t>
  </si>
  <si>
    <t>nodT XCC4170</t>
  </si>
  <si>
    <t>xcc:XCC4170;</t>
  </si>
  <si>
    <t>XCC_RS18435</t>
  </si>
  <si>
    <t>XCC3559</t>
  </si>
  <si>
    <t>Q8P4Y9</t>
  </si>
  <si>
    <t>Q8P4Y9_XANCP</t>
  </si>
  <si>
    <t>DUF4126 domain-containing protein</t>
  </si>
  <si>
    <t>xcc:XCC3559;</t>
  </si>
  <si>
    <t>XCC_RS10255</t>
  </si>
  <si>
    <t>XCC1974</t>
  </si>
  <si>
    <t>lolA</t>
  </si>
  <si>
    <t>Q8P991</t>
  </si>
  <si>
    <t>LOLA_XANCP</t>
  </si>
  <si>
    <t>Outer-membrane lipoprotein carrier protein</t>
  </si>
  <si>
    <t>lolA XCC1974</t>
  </si>
  <si>
    <t>xcc:XCC1974;</t>
  </si>
  <si>
    <t>lipoprotein localization to outer membrane [GO:0044874]; lipoprotein transport [GO:0042953]</t>
  </si>
  <si>
    <t>outer membrane-bounded periplasmic space [GO:0030288]; lipoprotein localization to outer membrane [GO:0044874]; lipoprotein transport [GO:0042953]</t>
  </si>
  <si>
    <t>XCC_RS08270</t>
  </si>
  <si>
    <t>XCC1584</t>
  </si>
  <si>
    <t>phaF</t>
  </si>
  <si>
    <t>WP_011036766.1</t>
  </si>
  <si>
    <t>Q8PAA2</t>
  </si>
  <si>
    <t>Q8PAA2_XANCP</t>
  </si>
  <si>
    <t>Poly(Hydroxyalcanoate) granule associated protein</t>
  </si>
  <si>
    <t>phaF XCC1584</t>
  </si>
  <si>
    <t>xcc:XCC1584;</t>
  </si>
  <si>
    <t>XCC_RS21665</t>
  </si>
  <si>
    <t>XCC4177</t>
  </si>
  <si>
    <t>Q8P398</t>
  </si>
  <si>
    <t>Q8P398_XANCP</t>
  </si>
  <si>
    <t>xcc:XCC4177;</t>
  </si>
  <si>
    <t>XCC_RS18680</t>
  </si>
  <si>
    <t>XCC3605</t>
  </si>
  <si>
    <t>WP_011038689.1</t>
  </si>
  <si>
    <t>Q8P4V1</t>
  </si>
  <si>
    <t>Y3605_XANCP</t>
  </si>
  <si>
    <t>Putative NADH dehydrogenase/NAD(P)H nitroreductase XCC3605 (EC 1.-.-.-)</t>
  </si>
  <si>
    <t>xcc:XCC3605;</t>
  </si>
  <si>
    <t>XCC_RS10135</t>
  </si>
  <si>
    <t>XCC1951</t>
  </si>
  <si>
    <t>flgC</t>
  </si>
  <si>
    <t>WP_011037115.1</t>
  </si>
  <si>
    <t>Q8P9B4</t>
  </si>
  <si>
    <t>Q8P9B4_XANCP</t>
  </si>
  <si>
    <t>Flagellar basal-body rod protein FlgC</t>
  </si>
  <si>
    <t>flgC XCC1951</t>
  </si>
  <si>
    <t>xcc:XCC1951;</t>
  </si>
  <si>
    <t>XCC_RS13815</t>
  </si>
  <si>
    <t>XCC2664</t>
  </si>
  <si>
    <t>WP_011037794.1</t>
  </si>
  <si>
    <t>Q8P7E7</t>
  </si>
  <si>
    <t>Q8P7E7_XANCP</t>
  </si>
  <si>
    <t>Formate dehydrogenase related protein</t>
  </si>
  <si>
    <t>xcc:XCC2664;</t>
  </si>
  <si>
    <t>formate metabolic process [GO:0015942]</t>
  </si>
  <si>
    <t>2 iron, 2 sulfur cluster binding [GO:0051537]; 4 iron, 4 sulfur cluster binding [GO:0051539]; electron transfer activity [GO:0009055]; formate dehydrogenase (NAD+) activity [GO:0008863]; metal ion binding [GO:0046872]; molybdopterin cofactor binding [GO:0043546]; formate metabolic process [GO:0015942]</t>
  </si>
  <si>
    <t>2 iron, 2 sulfur cluster binding [GO:0051537]; 4 iron, 4 sulfur cluster binding [GO:0051539]; electron transfer activity [GO:0009055]; formate dehydrogenase (NAD+) activity [GO:0008863]; metal ion binding [GO:0046872]; molybdopterin cofactor binding [GO:0043546]</t>
  </si>
  <si>
    <t>XCC_RS19885</t>
  </si>
  <si>
    <t>XCC_RS19530</t>
  </si>
  <si>
    <t>XCC3771</t>
  </si>
  <si>
    <t>rpoH</t>
  </si>
  <si>
    <t>WP_011038853.1</t>
  </si>
  <si>
    <t>H9L4M9</t>
  </si>
  <si>
    <t>H9L4M9_XANCP</t>
  </si>
  <si>
    <t>RNA polymerase sigma factor RpoH (RNA polymerase sigma-32 factor)</t>
  </si>
  <si>
    <t>rpoH XCC3771</t>
  </si>
  <si>
    <t>xcc:XCC3771;</t>
  </si>
  <si>
    <t>response to heat [GO:0009408]; transcription initiation from bacterial-type RNA polymerase promoter [GO:0001123]</t>
  </si>
  <si>
    <t>cytoplasm [GO:0005737]; DNA binding [GO:0003677]; DNA-binding transcription factor activity [GO:0003700]; sigma factor activity [GO:0016987]; response to heat [GO:0009408]; transcription initiation from bacterial-type RNA polymerase promoter [GO:0001123]</t>
  </si>
  <si>
    <t>XCC_RS18615</t>
  </si>
  <si>
    <t>XCC3593</t>
  </si>
  <si>
    <t>fecI</t>
  </si>
  <si>
    <t>WP_011038677.1</t>
  </si>
  <si>
    <t>Q8P4W3</t>
  </si>
  <si>
    <t>Q8P4W3_XANCP</t>
  </si>
  <si>
    <t>RNA polymerase sigma factor</t>
  </si>
  <si>
    <t>fecI XCC3593</t>
  </si>
  <si>
    <t>xcc:XCC3593;</t>
  </si>
  <si>
    <t>XCC_RS09105</t>
  </si>
  <si>
    <t>XCC1745</t>
  </si>
  <si>
    <t>Q8P9V2</t>
  </si>
  <si>
    <t>Q8P9V2_XANCP</t>
  </si>
  <si>
    <t>Regucalcin</t>
  </si>
  <si>
    <t>xcc:XCC1745;</t>
  </si>
  <si>
    <t>L-ascorbic acid biosynthetic process [GO:0019853]</t>
  </si>
  <si>
    <t>calcium ion binding [GO:0005509]; gluconolactonase activity [GO:0004341]; L-ascorbic acid biosynthetic process [GO:0019853]</t>
  </si>
  <si>
    <t>calcium ion binding [GO:0005509]; gluconolactonase activity [GO:0004341]</t>
  </si>
  <si>
    <t>XCC_RS07910</t>
  </si>
  <si>
    <t>XCC_RS14770</t>
  </si>
  <si>
    <t>XCC2851</t>
  </si>
  <si>
    <t>WP_011037976.1</t>
  </si>
  <si>
    <t>Q8P6W4</t>
  </si>
  <si>
    <t>Q8P6W4_XANCP</t>
  </si>
  <si>
    <t>YceI domain-containing protein</t>
  </si>
  <si>
    <t>xcc:XCC2851;</t>
  </si>
  <si>
    <t>XCC_RS03400</t>
  </si>
  <si>
    <t>XCC0657</t>
  </si>
  <si>
    <t>Q8PCQ6</t>
  </si>
  <si>
    <t>Q8PCQ6_XANCP</t>
  </si>
  <si>
    <t>XCC_RS19000</t>
  </si>
  <si>
    <t>XCC3668</t>
  </si>
  <si>
    <t>wrbA</t>
  </si>
  <si>
    <t>Q8P4N9</t>
  </si>
  <si>
    <t>Q8P4N9_XANCP</t>
  </si>
  <si>
    <t>Tryptophan repressor binding protein</t>
  </si>
  <si>
    <t>wrbA XCC3668</t>
  </si>
  <si>
    <t>xcc:XCC3668;</t>
  </si>
  <si>
    <t>electron transfer activity [GO:0009055]; FMN binding [GO:0010181]; oxidation-reduction process [GO:0055114]</t>
  </si>
  <si>
    <t>electron transfer activity [GO:0009055]; FMN binding [GO:0010181]</t>
  </si>
  <si>
    <t>XCC_RS19475</t>
  </si>
  <si>
    <t>WP_011270037.1</t>
  </si>
  <si>
    <t>A0A3E1KR86</t>
  </si>
  <si>
    <t>A0A3E1KR86_XANCE</t>
  </si>
  <si>
    <t>D0A42_15660</t>
  </si>
  <si>
    <t>XCC_RS06085</t>
  </si>
  <si>
    <t>XCC1170</t>
  </si>
  <si>
    <t>WP_011036367.1</t>
  </si>
  <si>
    <t>Q8PBF2</t>
  </si>
  <si>
    <t>Q8PBF2_XANCP</t>
  </si>
  <si>
    <t>Xenobiotic flavin oxidoreductase A</t>
  </si>
  <si>
    <t>frp XCC1170</t>
  </si>
  <si>
    <t>xcc:XCC1170;</t>
  </si>
  <si>
    <t>XCC_RS07365</t>
  </si>
  <si>
    <t>XCC1414</t>
  </si>
  <si>
    <t>fpr</t>
  </si>
  <si>
    <t>WP_011036605.1</t>
  </si>
  <si>
    <t>Q8PAR4</t>
  </si>
  <si>
    <t>Q8PAR4_XANCP</t>
  </si>
  <si>
    <t>Ferredoxin--NADP reductase (EC 1.18.1.2)</t>
  </si>
  <si>
    <t>fpr XCC1414</t>
  </si>
  <si>
    <t>xcc:XCC1414;</t>
  </si>
  <si>
    <t>cellular response to oxidative stress [GO:0034599]; heme catabolic process [GO:0042167]</t>
  </si>
  <si>
    <t>ferredoxin-NADP+ reductase activity [GO:0004324]; nucleotide binding [GO:0000166]; cellular response to oxidative stress [GO:0034599]; heme catabolic process [GO:0042167]</t>
  </si>
  <si>
    <t>ferredoxin-NADP+ reductase activity [GO:0004324]; nucleotide binding [GO:0000166]</t>
  </si>
  <si>
    <t>XCC_RS18975</t>
  </si>
  <si>
    <t>XCC3663</t>
  </si>
  <si>
    <t>Q8P4P4</t>
  </si>
  <si>
    <t>Q8P4P4_XANCP</t>
  </si>
  <si>
    <t>FAS1 domain-containing protein</t>
  </si>
  <si>
    <t>xcc:XCC3663;</t>
  </si>
  <si>
    <t>extracellular space [GO:0005615]</t>
  </si>
  <si>
    <t>XCC_RS17850</t>
  </si>
  <si>
    <t>XCC3447</t>
  </si>
  <si>
    <t>WP_011038545.1</t>
  </si>
  <si>
    <t>Q8P594</t>
  </si>
  <si>
    <t>Q8P594_XANCP</t>
  </si>
  <si>
    <t>xcc:XCC3447;</t>
  </si>
  <si>
    <t>3'-5'-exoribonuclease activity [GO:0000175]</t>
  </si>
  <si>
    <t>XCC_RS18095</t>
  </si>
  <si>
    <t>XCC3494</t>
  </si>
  <si>
    <t>hslV</t>
  </si>
  <si>
    <t>WP_011038588.1</t>
  </si>
  <si>
    <t>Q8P551</t>
  </si>
  <si>
    <t>HSLV_XANCP</t>
  </si>
  <si>
    <t>ATP-dependent protease subunit HslV (EC 3.4.25.2)</t>
  </si>
  <si>
    <t>hslV XCC3494</t>
  </si>
  <si>
    <t>xcc:XCC3494;</t>
  </si>
  <si>
    <t>proteolysis involved in cellular protein catabolic process [GO:0051603]</t>
  </si>
  <si>
    <t>HslUV protease complex [GO:0009376]; proteasome core complex [GO:0005839]</t>
  </si>
  <si>
    <t>HslUV protease complex [GO:0009376]; proteasome core complex [GO:0005839]; metal ion binding [GO:0046872]; threonine-type endopeptidase activity [GO:0004298]; proteolysis involved in cellular protein catabolic process [GO:0051603]</t>
  </si>
  <si>
    <t>metal ion binding [GO:0046872]; threonine-type endopeptidase activity [GO:0004298]</t>
  </si>
  <si>
    <t>XCC_RS14305</t>
  </si>
  <si>
    <t>XCC2761</t>
  </si>
  <si>
    <t>WP_011037889.1</t>
  </si>
  <si>
    <t>Q8P753</t>
  </si>
  <si>
    <t>Q8P753_XANCP</t>
  </si>
  <si>
    <t>xcc:XCC2761;</t>
  </si>
  <si>
    <t>TRINITY_DN167_c0_g1</t>
  </si>
  <si>
    <t>XCC1741</t>
  </si>
  <si>
    <t>dapA</t>
  </si>
  <si>
    <t>WP_011036915.1</t>
  </si>
  <si>
    <t>Q8P9V6</t>
  </si>
  <si>
    <t>DAPA_XANCP</t>
  </si>
  <si>
    <t>4-hydroxy-tetrahydrodipicolinate synthase (HTPA synthase) (EC 4.3.3.7)</t>
  </si>
  <si>
    <t>dapA XCC1741</t>
  </si>
  <si>
    <t>xcc:XCC1741;</t>
  </si>
  <si>
    <t>diaminopimelate biosynthetic process [GO:0019877]; lysine biosynthetic process via diaminopimelate [GO:0009089]</t>
  </si>
  <si>
    <t>cytoplasm [GO:0005737]; 4-hydroxy-tetrahydrodipicolinate synthase activity [GO:0008840]; diaminopimelate biosynthetic process [GO:0019877]; lysine biosynthetic process via diaminopimelate [GO:0009089]</t>
  </si>
  <si>
    <t>4-hydroxy-tetrahydrodipicolinate synthase activity [GO:0008840]</t>
  </si>
  <si>
    <t>XCC_RS05620</t>
  </si>
  <si>
    <t>XCC1087</t>
  </si>
  <si>
    <t>WP_011036287.1</t>
  </si>
  <si>
    <t>Q8PBN2</t>
  </si>
  <si>
    <t>Q8PBN2_XANCP</t>
  </si>
  <si>
    <t>HD domain-containing protein</t>
  </si>
  <si>
    <t>xcc:XCC1087;</t>
  </si>
  <si>
    <t>guanosine-3',5'-bis(diphosphate) 3'-diphosphatase activity [GO:0008893]</t>
  </si>
  <si>
    <t>XCC_RS18910</t>
  </si>
  <si>
    <t>XCC_RS01920</t>
  </si>
  <si>
    <t>XCC0368</t>
  </si>
  <si>
    <t>pcaG</t>
  </si>
  <si>
    <t>WP_011035622.1</t>
  </si>
  <si>
    <t>Q8PDH0</t>
  </si>
  <si>
    <t>Q8PDH0_XANCP</t>
  </si>
  <si>
    <t>Protocatechuate 3,4-dioxygenase alpha chain</t>
  </si>
  <si>
    <t>pcaG XCC0368</t>
  </si>
  <si>
    <t>xcc:XCC0368;</t>
  </si>
  <si>
    <t>aromatic compound catabolic process [GO:0019439]</t>
  </si>
  <si>
    <t>ferric iron binding [GO:0008199]; protocatechuate 3,4-dioxygenase activity [GO:0018578]; aromatic compound catabolic process [GO:0019439]</t>
  </si>
  <si>
    <t>ferric iron binding [GO:0008199]; protocatechuate 3,4-dioxygenase activity [GO:0018578]</t>
  </si>
  <si>
    <t>XCC_RS04000</t>
  </si>
  <si>
    <t>XCC0770</t>
  </si>
  <si>
    <t>Q8PCG4</t>
  </si>
  <si>
    <t>Q8PCG4_XANCP</t>
  </si>
  <si>
    <t>xcc:XCC0770;</t>
  </si>
  <si>
    <t>XCC_RS19590</t>
  </si>
  <si>
    <t>XCC3782</t>
  </si>
  <si>
    <t>icd</t>
  </si>
  <si>
    <t>WP_011038863.1</t>
  </si>
  <si>
    <t>Q8P4C8</t>
  </si>
  <si>
    <t>Q8P4C8_XANCP</t>
  </si>
  <si>
    <t>Isocitrate dehydrogenase [NADP] (EC 1.1.1.42) (Oxalosuccinate decarboxylase)</t>
  </si>
  <si>
    <t>icd XCC3782</t>
  </si>
  <si>
    <t>xcc:XCC3782;</t>
  </si>
  <si>
    <t>glyoxylate cycle [GO:0006097]; tricarboxylic acid cycle [GO:0006099]</t>
  </si>
  <si>
    <t>isocitrate dehydrogenase (NADP+) activity [GO:0004450]; metal ion binding [GO:0046872]; glyoxylate cycle [GO:0006097]; tricarboxylic acid cycle [GO:0006099]</t>
  </si>
  <si>
    <t>isocitrate dehydrogenase (NADP+) activity [GO:0004450]; metal ion binding [GO:0046872]</t>
  </si>
  <si>
    <t>XCC_RS07410</t>
  </si>
  <si>
    <t>XCC1423</t>
  </si>
  <si>
    <t>pcp</t>
  </si>
  <si>
    <t>WP_011036613.1</t>
  </si>
  <si>
    <t>Q8PAQ6</t>
  </si>
  <si>
    <t>Q8PAQ6_XANCP</t>
  </si>
  <si>
    <t>Peptidoglycan-associated outer membrane lipoprotein</t>
  </si>
  <si>
    <t>pcp XCC1423</t>
  </si>
  <si>
    <t>xcc:XCC1423;</t>
  </si>
  <si>
    <t>XCC_RS13370</t>
  </si>
  <si>
    <t>TRINITY_DN58_c0_g3</t>
  </si>
  <si>
    <t>XCC3961</t>
  </si>
  <si>
    <t>Q8P3V8</t>
  </si>
  <si>
    <t>Q8P3V8_XANCP</t>
  </si>
  <si>
    <t>Dipeptidyl peptidase IV</t>
  </si>
  <si>
    <t>xcc:XCC3961;</t>
  </si>
  <si>
    <t>serine-type peptidase activity [GO:0008236]</t>
  </si>
  <si>
    <t>XCC_RS19075</t>
  </si>
  <si>
    <t>XCC3682</t>
  </si>
  <si>
    <t>WP_011038765.1</t>
  </si>
  <si>
    <t>Q8P4M5</t>
  </si>
  <si>
    <t>Q8P4M5_XANCP</t>
  </si>
  <si>
    <t>xcc:XCC3682;</t>
  </si>
  <si>
    <t>XCC_RS16480</t>
  </si>
  <si>
    <t>XCC3177</t>
  </si>
  <si>
    <t>fecA</t>
  </si>
  <si>
    <t>Q8P605</t>
  </si>
  <si>
    <t>Q8P605_XANCP</t>
  </si>
  <si>
    <t>TonB-dependent receptor</t>
  </si>
  <si>
    <t>fecA XCC3177</t>
  </si>
  <si>
    <t>xcc:XCC3177;</t>
  </si>
  <si>
    <t>XCC_RS00965</t>
  </si>
  <si>
    <t>XCC0182</t>
  </si>
  <si>
    <t>WP_011035439.1</t>
  </si>
  <si>
    <t>Q8PE01</t>
  </si>
  <si>
    <t>Q8PE01_XANCP</t>
  </si>
  <si>
    <t>xcc:XCC0182;</t>
  </si>
  <si>
    <t>XCC_RS05800</t>
  </si>
  <si>
    <t>XCC1117</t>
  </si>
  <si>
    <t>yjdB</t>
  </si>
  <si>
    <t>WP_011036317.1</t>
  </si>
  <si>
    <t>Q8PBK2</t>
  </si>
  <si>
    <t>Q8PBK2_XANCP</t>
  </si>
  <si>
    <t>Inner membrane protein</t>
  </si>
  <si>
    <t>yjdB XCC1117</t>
  </si>
  <si>
    <t>xcc:XCC1117;</t>
  </si>
  <si>
    <t>lipopolysaccharide core region biosynthetic process [GO:0009244]</t>
  </si>
  <si>
    <t>integral component of membrane [GO:0016021]; plasma membrane [GO:0005886]; phosphotransferase activity, phosphate group as acceptor [GO:0016776]; sulfuric ester hydrolase activity [GO:0008484]; lipopolysaccharide core region biosynthetic process [GO:0009244]</t>
  </si>
  <si>
    <t>phosphotransferase activity, phosphate group as acceptor [GO:0016776]; sulfuric ester hydrolase activity [GO:0008484]</t>
  </si>
  <si>
    <t>XCC_RS17825</t>
  </si>
  <si>
    <t>XCC3442</t>
  </si>
  <si>
    <t>Q8P599</t>
  </si>
  <si>
    <t>Q8P599_XANCP</t>
  </si>
  <si>
    <t>xcc:XCC3442;</t>
  </si>
  <si>
    <t>XCC_RS02080</t>
  </si>
  <si>
    <t>XCC0400</t>
  </si>
  <si>
    <t>Q8PDE0</t>
  </si>
  <si>
    <t>Q8PDE0_XANCP</t>
  </si>
  <si>
    <t>IS1404 transposase</t>
  </si>
  <si>
    <t>xcc:XCC0400;</t>
  </si>
  <si>
    <t>DNA integration [GO:0015074]</t>
  </si>
  <si>
    <t>nucleic acid binding [GO:0003676]; DNA integration [GO:0015074]</t>
  </si>
  <si>
    <t>nucleic acid binding [GO:0003676]</t>
  </si>
  <si>
    <t>XCC_RS03090</t>
  </si>
  <si>
    <t>XCC0596</t>
  </si>
  <si>
    <t>Q8PCV6</t>
  </si>
  <si>
    <t>Q8PCV6_XANCP</t>
  </si>
  <si>
    <t>xcc:XCC0596;</t>
  </si>
  <si>
    <t>XCC_RS06715</t>
  </si>
  <si>
    <t>WP_011269921.1</t>
  </si>
  <si>
    <t>A0A3E1L153</t>
  </si>
  <si>
    <t>A0A3E1L153_XANCE</t>
  </si>
  <si>
    <t>D0A42_08130</t>
  </si>
  <si>
    <t>TRINITY_DN58_c0_g1</t>
  </si>
  <si>
    <t>XCC2945</t>
  </si>
  <si>
    <t>hrpA</t>
  </si>
  <si>
    <t>WP_011038068.1</t>
  </si>
  <si>
    <t>Q8P6M2</t>
  </si>
  <si>
    <t>Q8P6M2_XANCP</t>
  </si>
  <si>
    <t>ATP dependent RNA helicase</t>
  </si>
  <si>
    <t>hrpA XCC2945</t>
  </si>
  <si>
    <t>xcc:XCC2945;</t>
  </si>
  <si>
    <t>maturation of SSU-rRNA from tricistronic rRNA transcript (SSU-rRNA, 5.8S rRNA, LSU-rRNA) [GO:0000462]; mRNA processing [GO:0006397]</t>
  </si>
  <si>
    <t>ATP binding [GO:0005524]; RNA binding [GO:0003723]; RNA helicase activity [GO:0003724]; maturation of SSU-rRNA from tricistronic rRNA transcript (SSU-rRNA, 5.8S rRNA, LSU-rRNA) [GO:0000462]; mRNA processing [GO:0006397]</t>
  </si>
  <si>
    <t>ATP binding [GO:0005524]; RNA binding [GO:0003723]; RNA helicase activity [GO:0003724]</t>
  </si>
  <si>
    <t>XCC_RS10055</t>
  </si>
  <si>
    <t>XCC1935</t>
  </si>
  <si>
    <t>rpoN</t>
  </si>
  <si>
    <t>WP_011037100.1</t>
  </si>
  <si>
    <t>Q8P9D0</t>
  </si>
  <si>
    <t>Q8P9D0_XANCP</t>
  </si>
  <si>
    <t>RNA polymerase sigma-54 factor</t>
  </si>
  <si>
    <t>rpoN XCC1935</t>
  </si>
  <si>
    <t>xcc:XCC1935;</t>
  </si>
  <si>
    <t>DNA binding [GO:0003677]; DNA-binding transcription activator activity [GO:0001216]; DNA-directed 5'-3' RNA polymerase activity [GO:0003899]; sigma factor activity [GO:0016987]; DNA-templated transcription, initiation [GO:0006352]</t>
  </si>
  <si>
    <t>DNA binding [GO:0003677]; DNA-binding transcription activator activity [GO:0001216]; DNA-directed 5'-3' RNA polymerase activity [GO:0003899]; sigma factor activity [GO:0016987]</t>
  </si>
  <si>
    <t>XCC_RS10825</t>
  </si>
  <si>
    <t>XCC2082</t>
  </si>
  <si>
    <t>zupT</t>
  </si>
  <si>
    <t>WP_011037238.1</t>
  </si>
  <si>
    <t>Q8P8Z6</t>
  </si>
  <si>
    <t>ZUPT_XANCP</t>
  </si>
  <si>
    <t>Zinc transporter ZupT</t>
  </si>
  <si>
    <t>zupT XCC2082</t>
  </si>
  <si>
    <t>xcc:XCC2082;</t>
  </si>
  <si>
    <t>zinc ion transmembrane transport [GO:0071577]</t>
  </si>
  <si>
    <t>integral component of membrane [GO:0016021]; membrane [GO:0016020]; plasma membrane [GO:0005886]; zinc ion transmembrane transporter activity [GO:0005385]; zinc ion transmembrane transport [GO:0071577]</t>
  </si>
  <si>
    <t>zinc ion transmembrane transporter activity [GO:0005385]</t>
  </si>
  <si>
    <t>XCC_RS00765</t>
  </si>
  <si>
    <t>XCC0142</t>
  </si>
  <si>
    <t>WP_011035400.1</t>
  </si>
  <si>
    <t>Q8PE41</t>
  </si>
  <si>
    <t>Q8PE41_XANCP</t>
  </si>
  <si>
    <t>SGNH_hydro domain-containing protein</t>
  </si>
  <si>
    <t>xcc:XCC0142;</t>
  </si>
  <si>
    <t>XCC_RS04875</t>
  </si>
  <si>
    <t>XCC0942</t>
  </si>
  <si>
    <t>cysW</t>
  </si>
  <si>
    <t>WP_011036156.1</t>
  </si>
  <si>
    <t>Q8PC12</t>
  </si>
  <si>
    <t>Q8PC12_XANCP</t>
  </si>
  <si>
    <t>ABC transporter sulfate permease</t>
  </si>
  <si>
    <t>cysW XCC0942</t>
  </si>
  <si>
    <t>xcc:XCC0942;</t>
  </si>
  <si>
    <t>integral component of membrane [GO:0016021]; plasma membrane [GO:0005886]; ATPase-coupled sulfate transmembrane transporter activity [GO:0015419]</t>
  </si>
  <si>
    <t>ATPase-coupled sulfate transmembrane transporter activity [GO:0015419]</t>
  </si>
  <si>
    <t>XCC_RS12030</t>
  </si>
  <si>
    <t>XCC2311</t>
  </si>
  <si>
    <t>Q8P8D2</t>
  </si>
  <si>
    <t>Q8P8D2_XANCP</t>
  </si>
  <si>
    <t>xcc:XCC2311;</t>
  </si>
  <si>
    <t>XCC_RS06855</t>
  </si>
  <si>
    <t>XCC1314</t>
  </si>
  <si>
    <t>WP_011036507.1</t>
  </si>
  <si>
    <t>Q8PB12</t>
  </si>
  <si>
    <t>Q8PB12_XANCP</t>
  </si>
  <si>
    <t>YkuD domain-containing protein</t>
  </si>
  <si>
    <t>xcc:XCC1314;</t>
  </si>
  <si>
    <t>XCC_RS14075</t>
  </si>
  <si>
    <t>XCC2716</t>
  </si>
  <si>
    <t>WP_011037846.1</t>
  </si>
  <si>
    <t>Q8P797</t>
  </si>
  <si>
    <t>Q8P797_XANCP</t>
  </si>
  <si>
    <t>xcc:XCC2716;</t>
  </si>
  <si>
    <t>XCC_RS16485</t>
  </si>
  <si>
    <t>XCC_RS04385</t>
  </si>
  <si>
    <t>XCC_RS18685</t>
  </si>
  <si>
    <t>XCC3606</t>
  </si>
  <si>
    <t>WP_011038690.1</t>
  </si>
  <si>
    <t>Q8P4V0</t>
  </si>
  <si>
    <t>Q8P4V0_XANCP</t>
  </si>
  <si>
    <t>xcc:XCC3606;</t>
  </si>
  <si>
    <t>TRINITY_DN277_c0_g1</t>
  </si>
  <si>
    <t>XCC3467</t>
  </si>
  <si>
    <t>mrdA</t>
  </si>
  <si>
    <t>WP_011038564.1</t>
  </si>
  <si>
    <t>Q8P575</t>
  </si>
  <si>
    <t>Q8P575_XANCP</t>
  </si>
  <si>
    <t>Peptidoglycan D,D-transpeptidase MrdA (EC 3.4.16.4) (Penicillin-binding protein 2) (PBP-2)</t>
  </si>
  <si>
    <t>mrdA XCC3467</t>
  </si>
  <si>
    <t>xcc:XCC3467;</t>
  </si>
  <si>
    <t>integral component of plasma membrane [GO:0005887]; penicillin binding [GO:0008658]; peptidoglycan L,D-transpeptidase activity [GO:0071972]; serine-type D-Ala-D-Ala carboxypeptidase activity [GO:0009002]; cell wall organization [GO:0071555]; peptidoglycan biosynthetic process [GO:0009252]; regulation of cell shape [GO:0008360]</t>
  </si>
  <si>
    <t>penicillin binding [GO:0008658]; peptidoglycan L,D-transpeptidase activity [GO:0071972]; serine-type D-Ala-D-Ala carboxypeptidase activity [GO:0009002]</t>
  </si>
  <si>
    <t>XCC_RS20525</t>
  </si>
  <si>
    <t>XCC3958</t>
  </si>
  <si>
    <t>WP_011039030.1</t>
  </si>
  <si>
    <t>Q8P3W1</t>
  </si>
  <si>
    <t>Q8P3W1_XANCP</t>
  </si>
  <si>
    <t>xcc:XCC3958;</t>
  </si>
  <si>
    <t>XCC_RS08290</t>
  </si>
  <si>
    <t>XCC1588</t>
  </si>
  <si>
    <t>msrP</t>
  </si>
  <si>
    <t>WP_011036770.1</t>
  </si>
  <si>
    <t>Q8PA98</t>
  </si>
  <si>
    <t>MSRP_XANCP</t>
  </si>
  <si>
    <t>Protein-methionine-sulfoxide reductase catalytic subunit MsrP (EC 1.8.5.-)</t>
  </si>
  <si>
    <t>msrP XCC1588</t>
  </si>
  <si>
    <t>xcc:XCC1588;</t>
  </si>
  <si>
    <t>protein repair [GO:0030091]</t>
  </si>
  <si>
    <t>periplasmic space [GO:0042597]; metal ion binding [GO:0046872]; molybdopterin cofactor binding [GO:0043546]; oxidoreductase activity, acting on a sulfur group of donors, quinone or similar compound as acceptor [GO:0016672]; protein repair [GO:0030091]</t>
  </si>
  <si>
    <t>metal ion binding [GO:0046872]; molybdopterin cofactor binding [GO:0043546]; oxidoreductase activity, acting on a sulfur group of donors, quinone or similar compound as acceptor [GO:0016672]</t>
  </si>
  <si>
    <t>XCC_RS01015</t>
  </si>
  <si>
    <t>XCC0191</t>
  </si>
  <si>
    <t>sodC2</t>
  </si>
  <si>
    <t>Q8PDZ3</t>
  </si>
  <si>
    <t>Q8PDZ3_XANCP</t>
  </si>
  <si>
    <t>Superoxide dismutase [Cu-Zn] (EC 1.15.1.1)</t>
  </si>
  <si>
    <t>sodC2 XCC0191</t>
  </si>
  <si>
    <t>xcc:XCC0191;</t>
  </si>
  <si>
    <t>removal of superoxide radicals [GO:0019430]</t>
  </si>
  <si>
    <t>copper ion binding [GO:0005507]; superoxide dismutase activity [GO:0004784]; removal of superoxide radicals [GO:0019430]</t>
  </si>
  <si>
    <t>copper ion binding [GO:0005507]; superoxide dismutase activity [GO:0004784]</t>
  </si>
  <si>
    <t>XCC_RS02160</t>
  </si>
  <si>
    <t>XCC0416</t>
  </si>
  <si>
    <t>WP_011035669.1</t>
  </si>
  <si>
    <t>Q8PDC4</t>
  </si>
  <si>
    <t>Q8PDC4_XANCP</t>
  </si>
  <si>
    <t>3-oxoacyl-[ACP] reductase</t>
  </si>
  <si>
    <t>xcc:XCC0416;</t>
  </si>
  <si>
    <t>XCC_RS18915</t>
  </si>
  <si>
    <t>XCC3651</t>
  </si>
  <si>
    <t>msrB</t>
  </si>
  <si>
    <t>WP_011038734.1</t>
  </si>
  <si>
    <t>Q8P4Q6</t>
  </si>
  <si>
    <t>Q8P4Q6_XANCP</t>
  </si>
  <si>
    <t>Peptide methionine sulfoxide reductase MsrB (EC 1.8.4.12) (Peptide-methionine (R)-S-oxide reductase)</t>
  </si>
  <si>
    <t>msrB XCC3651</t>
  </si>
  <si>
    <t>xcc:XCC3651;</t>
  </si>
  <si>
    <t>protein repair [GO:0030091]; response to oxidative stress [GO:0006979]</t>
  </si>
  <si>
    <t>cytoplasm [GO:0005737]; peptide-methionine (R)-S-oxide reductase activity [GO:0033743]; zinc ion binding [GO:0008270]; protein repair [GO:0030091]; response to oxidative stress [GO:0006979]</t>
  </si>
  <si>
    <t>peptide-methionine (R)-S-oxide reductase activity [GO:0033743]; zinc ion binding [GO:0008270]</t>
  </si>
  <si>
    <t>XCC_RS08210</t>
  </si>
  <si>
    <t>XCC1572</t>
  </si>
  <si>
    <t>Q8PAB3</t>
  </si>
  <si>
    <t>Q8PAB3_XANCP</t>
  </si>
  <si>
    <t>xcc:XCC1572;</t>
  </si>
  <si>
    <t>XCC_RS17795</t>
  </si>
  <si>
    <t>XCC3436</t>
  </si>
  <si>
    <t>WP_011038534.1</t>
  </si>
  <si>
    <t>Q8P5A5</t>
  </si>
  <si>
    <t>Q8P5A5_XANCP</t>
  </si>
  <si>
    <t>xcc:XCC3436;</t>
  </si>
  <si>
    <t>osmosensory signaling via phosphorelay pathway [GO:0007234]</t>
  </si>
  <si>
    <t>integral component of membrane [GO:0016021]; phosphorelay response regulator activity [GO:0000156]; phosphorelay sensor kinase activity [GO:0000155]; protein kinase activator activity [GO:0030295]; osmosensory signaling via phosphorelay pathway [GO:0007234]</t>
  </si>
  <si>
    <t>phosphorelay response regulator activity [GO:0000156]; phosphorelay sensor kinase activity [GO:0000155]; protein kinase activator activity [GO:0030295]</t>
  </si>
  <si>
    <t>XCC_RS00150</t>
  </si>
  <si>
    <t>XCC0029</t>
  </si>
  <si>
    <t>yahK</t>
  </si>
  <si>
    <t>WP_011035287.1</t>
  </si>
  <si>
    <t>Q8PEF1</t>
  </si>
  <si>
    <t>Q8PEF1_XANCP</t>
  </si>
  <si>
    <t>yahK XCC0029</t>
  </si>
  <si>
    <t>xcc:XCC0029;</t>
  </si>
  <si>
    <t>oxidoreductase activity, acting on the CH-OH group of donors, NAD or NADP as acceptor [GO:0016616]; zinc ion binding [GO:0008270]</t>
  </si>
  <si>
    <t>XCC_RS00430</t>
  </si>
  <si>
    <t>XCC0082</t>
  </si>
  <si>
    <t>trxA</t>
  </si>
  <si>
    <t>WP_011035340.1</t>
  </si>
  <si>
    <t>Q8PE99</t>
  </si>
  <si>
    <t>Q8PE99_XANCP</t>
  </si>
  <si>
    <t>trxA XCC0082</t>
  </si>
  <si>
    <t>xcc:XCC0082;</t>
  </si>
  <si>
    <t>XCC_RS07370</t>
  </si>
  <si>
    <t>XCC1415</t>
  </si>
  <si>
    <t>msbA</t>
  </si>
  <si>
    <t>Q8PAR3</t>
  </si>
  <si>
    <t>Q8PAR3_XANCP</t>
  </si>
  <si>
    <t>msbA XCC1415</t>
  </si>
  <si>
    <t>xcc:XCC1415;</t>
  </si>
  <si>
    <t>integral component of membrane [GO:0016021]; ATP binding [GO:0005524]; ATPase activity [GO:0016887]; ATPase-coupled transmembrane transporter activity [GO:0042626]; transmembrane transport [GO:0055085]</t>
  </si>
  <si>
    <t>ATPase activity [GO:0016887]; ATPase-coupled transmembrane transporter activity [GO:0042626]; ATP binding [GO:0005524]</t>
  </si>
  <si>
    <t>XCC_RS21510</t>
  </si>
  <si>
    <t>XCC_RS20850</t>
  </si>
  <si>
    <t>XCC4021</t>
  </si>
  <si>
    <t>WP_011039092.1</t>
  </si>
  <si>
    <t>Q8P3P8</t>
  </si>
  <si>
    <t>Q8P3P8_XANCP</t>
  </si>
  <si>
    <t>xcc:XCC4021;</t>
  </si>
  <si>
    <t>XCC_RS11355</t>
  </si>
  <si>
    <t>XCC2179</t>
  </si>
  <si>
    <t>WP_011037325.1</t>
  </si>
  <si>
    <t>Q8P8R0</t>
  </si>
  <si>
    <t>Q8P8R0_XANCP</t>
  </si>
  <si>
    <t>Two-component system sensor protein</t>
  </si>
  <si>
    <t>xcc:XCC2179;</t>
  </si>
  <si>
    <t>integral component of membrane [GO:0016021]; phosphorelay sensor kinase activity [GO:0000155]; protein dimerization activity [GO:0046983]</t>
  </si>
  <si>
    <t>phosphorelay sensor kinase activity [GO:0000155]; protein dimerization activity [GO:0046983]</t>
  </si>
  <si>
    <t>XCC_RS14130</t>
  </si>
  <si>
    <t>XCC2727</t>
  </si>
  <si>
    <t>yagR</t>
  </si>
  <si>
    <t>WP_011037857.1</t>
  </si>
  <si>
    <t>Q8P786</t>
  </si>
  <si>
    <t>Q8P786_XANCP</t>
  </si>
  <si>
    <t>yagR XCC2727</t>
  </si>
  <si>
    <t>xcc:XCC2727;</t>
  </si>
  <si>
    <t>XCC_RS00365</t>
  </si>
  <si>
    <t>XCC0069</t>
  </si>
  <si>
    <t>WP_011035327.1</t>
  </si>
  <si>
    <t>Q8PEB2</t>
  </si>
  <si>
    <t>Q8PEB2_XANCP</t>
  </si>
  <si>
    <t>RibD_C domain-containing protein</t>
  </si>
  <si>
    <t>xcc:XCC0069;</t>
  </si>
  <si>
    <t>riboflavin biosynthetic process [GO:0009231]</t>
  </si>
  <si>
    <t>5-amino-6-(5-phosphoribosylamino)uracil reductase activity [GO:0008703]; riboflavin biosynthetic process [GO:0009231]</t>
  </si>
  <si>
    <t>5-amino-6-(5-phosphoribosylamino)uracil reductase activity [GO:0008703]</t>
  </si>
  <si>
    <t>XCC_RS04870</t>
  </si>
  <si>
    <t>XCC0941</t>
  </si>
  <si>
    <t>cysU</t>
  </si>
  <si>
    <t>WP_011036155.1</t>
  </si>
  <si>
    <t>Q8PC13</t>
  </si>
  <si>
    <t>Q8PC13_XANCP</t>
  </si>
  <si>
    <t>Sulfate transport system permease protein CysT</t>
  </si>
  <si>
    <t>cysU XCC0941</t>
  </si>
  <si>
    <t>xcc:XCC0941;</t>
  </si>
  <si>
    <t>XCC_RS02120</t>
  </si>
  <si>
    <t>XCC0408</t>
  </si>
  <si>
    <t>glgA</t>
  </si>
  <si>
    <t>Q8PDD2</t>
  </si>
  <si>
    <t>GLGA_XANCP</t>
  </si>
  <si>
    <t>Glycogen synthase (EC 2.4.1.21) (Starch [bacterial glycogen] synthase)</t>
  </si>
  <si>
    <t>glgA XCC0408</t>
  </si>
  <si>
    <t>xcc:XCC0408;</t>
  </si>
  <si>
    <t>glycogen biosynthetic process [GO:0005978]</t>
  </si>
  <si>
    <t>alpha-1,4-glucan synthase activity [GO:0033201]; glycogen (starch) synthase activity [GO:0004373]; starch synthase activity [GO:0009011]; glycogen biosynthetic process [GO:0005978]</t>
  </si>
  <si>
    <t>alpha-1,4-glucan synthase activity [GO:0033201]; glycogen (starch) synthase activity [GO:0004373]; starch synthase activity [GO:0009011]</t>
  </si>
  <si>
    <t>XCC_RS04290</t>
  </si>
  <si>
    <t>XCC0828</t>
  </si>
  <si>
    <t>msrA</t>
  </si>
  <si>
    <t>WP_011036064.1</t>
  </si>
  <si>
    <t>Q8PCA6</t>
  </si>
  <si>
    <t>MSRA_XANCP</t>
  </si>
  <si>
    <t>Peptide methionine sulfoxide reductase MsrA (Protein-methionine-S-oxide reductase) (EC 1.8.4.11) (Peptide-methionine (S)-S-oxide reductase) (Peptide Met(O) reductase)</t>
  </si>
  <si>
    <t>msrA pms XCC0828</t>
  </si>
  <si>
    <t>xcc:XCC0828;</t>
  </si>
  <si>
    <t>cellular protein modification process [GO:0006464]; cellular response to oxidative stress [GO:0034599]</t>
  </si>
  <si>
    <t>cytoplasm [GO:0005737]; L-methionine-(S)-S-oxide reductase activity [GO:0036456]; peptide-methionine (S)-S-oxide reductase activity [GO:0008113]; cellular protein modification process [GO:0006464]; cellular response to oxidative stress [GO:0034599]</t>
  </si>
  <si>
    <t>L-methionine-(S)-S-oxide reductase activity [GO:0036456]; peptide-methionine (S)-S-oxide reductase activity [GO:0008113]</t>
  </si>
  <si>
    <t>XCC_RS20550</t>
  </si>
  <si>
    <t>XCC3962</t>
  </si>
  <si>
    <t>gst</t>
  </si>
  <si>
    <t>WP_011039034.1</t>
  </si>
  <si>
    <t>Q8P3V7</t>
  </si>
  <si>
    <t>Q8P3V7_XANCP</t>
  </si>
  <si>
    <t>gst XCC3962</t>
  </si>
  <si>
    <t>xcc:XCC3962;</t>
  </si>
  <si>
    <t>transferase activity [GO:0016740]; glutathione metabolic process [GO:0006749]</t>
  </si>
  <si>
    <t>XCC_RS09685</t>
  </si>
  <si>
    <t>XCC1860</t>
  </si>
  <si>
    <t>rpfA</t>
  </si>
  <si>
    <t>WP_011037030.1</t>
  </si>
  <si>
    <t>Q8P9K3</t>
  </si>
  <si>
    <t>Q8P9K3_XANCP</t>
  </si>
  <si>
    <t>Aconitate hydratase (Aconitase) (EC 4.2.1.3)</t>
  </si>
  <si>
    <t>rpfA XCC1860</t>
  </si>
  <si>
    <t>xcc:XCC1860;</t>
  </si>
  <si>
    <t>citrate metabolic process [GO:0006101]; tricarboxylic acid cycle [GO:0006099]</t>
  </si>
  <si>
    <t>cytosol [GO:0005829]; 4 iron, 4 sulfur cluster binding [GO:0051539]; aconitate hydratase activity [GO:0003994]; citrate dehydratase activity [GO:0047780]; metal ion binding [GO:0046872]; citrate metabolic process [GO:0006101]; tricarboxylic acid cycle [GO:0006099]</t>
  </si>
  <si>
    <t>4 iron, 4 sulfur cluster binding [GO:0051539]; aconitate hydratase activity [GO:0003994]; citrate dehydratase activity [GO:0047780]; metal ion binding [GO:0046872]</t>
  </si>
  <si>
    <t>XCC_RS02935</t>
  </si>
  <si>
    <t>XCC0567</t>
  </si>
  <si>
    <t>ycfV</t>
  </si>
  <si>
    <t>Q8PCY3</t>
  </si>
  <si>
    <t>Q8PCY3_XANCP</t>
  </si>
  <si>
    <t>ycfV XCC0567</t>
  </si>
  <si>
    <t>xcc:XCC0567;</t>
  </si>
  <si>
    <t>plasma membrane [GO:0005886]; ATP binding [GO:0005524]; ATPase activity [GO:0016887]; transmembrane transporter activity [GO:0022857]; transmembrane transport [GO:0055085]</t>
  </si>
  <si>
    <t>ATPase activity [GO:0016887]; ATP binding [GO:0005524]; transmembrane transporter activity [GO:0022857]</t>
  </si>
  <si>
    <t>XCC_RS18650</t>
  </si>
  <si>
    <t>XCC3599</t>
  </si>
  <si>
    <t>glnE</t>
  </si>
  <si>
    <t>WP_011038683.1</t>
  </si>
  <si>
    <t>Q8P4V7</t>
  </si>
  <si>
    <t>GLNE_XANCP</t>
  </si>
  <si>
    <t>Bifunctional glutamine synthetase adenylyltransferase/adenylyl-removing enzyme (ATP:glutamine synthetase adenylyltransferase) (ATase) [Includes: Glutamine synthetase adenylyl-L-tyrosine phosphorylase (EC 2.7.7.89) (Adenylyl removase) (AR) (AT-N); Glutamine synthetase adenylyl transferase (EC 2.7.7.42) (Adenylyl transferase) (AT) (AT-C)]</t>
  </si>
  <si>
    <t>glnE XCC3599</t>
  </si>
  <si>
    <t>xcc:XCC3599;</t>
  </si>
  <si>
    <t>metabolic process [GO:0008152]; regulation of glutamine family amino acid metabolic process [GO:0000820]</t>
  </si>
  <si>
    <t>cytosol [GO:0005829]; [glutamate-ammonia-ligase] adenylyltransferase activity [GO:0008882]; [glutamine synthetase]-adenylyl-L-tyrosine phosphorylase [GO:0047388]; ATP binding [GO:0005524]; magnesium ion binding [GO:0000287]; metabolic process [GO:0008152]; regulation of glutamine family amino acid metabolic process [GO:0000820]</t>
  </si>
  <si>
    <t>[glutamate-ammonia-ligase] adenylyltransferase activity [GO:0008882]; [glutamine synthetase]-adenylyl-L-tyrosine phosphorylase [GO:0047388]; ATP binding [GO:0005524]; magnesium ion binding [GO:0000287]</t>
  </si>
  <si>
    <t>XCC_RS02485</t>
  </si>
  <si>
    <t>XCC_RS17170</t>
  </si>
  <si>
    <t>XCC3312</t>
  </si>
  <si>
    <t>hppA</t>
  </si>
  <si>
    <t>WP_011038412.1</t>
  </si>
  <si>
    <t>Q8P5M6</t>
  </si>
  <si>
    <t>HPPA_XANCP</t>
  </si>
  <si>
    <t>K(+)-insensitive pyrophosphate-energized proton pump (EC 7.1.3.1) (Membrane-bound proton-translocating pyrophosphatase) (Pyrophosphate-energized inorganic pyrophosphatase) (H(+)-PPase)</t>
  </si>
  <si>
    <t>hppA XCC3312</t>
  </si>
  <si>
    <t>xcc:XCC3312;</t>
  </si>
  <si>
    <t>integral component of plasma membrane [GO:0005887]; inorganic diphosphatase activity [GO:0004427]; magnesium ion binding [GO:0000287]; pyrophosphate hydrolysis-driven proton transmembrane transporter activity [GO:0009678]</t>
  </si>
  <si>
    <t>inorganic diphosphatase activity [GO:0004427]; magnesium ion binding [GO:0000287]; pyrophosphate hydrolysis-driven proton transmembrane transporter activity [GO:0009678]</t>
  </si>
  <si>
    <t>XCC_RS13975</t>
  </si>
  <si>
    <t>XCC2697</t>
  </si>
  <si>
    <t>WP_011037827.1</t>
  </si>
  <si>
    <t>Q8P7B4</t>
  </si>
  <si>
    <t>Q8P7B4_XANCP</t>
  </si>
  <si>
    <t>xcc:XCC2697;</t>
  </si>
  <si>
    <t>XCC_RS01645</t>
  </si>
  <si>
    <t>XCC0318</t>
  </si>
  <si>
    <t>metE</t>
  </si>
  <si>
    <t>WP_011035573.1</t>
  </si>
  <si>
    <t>Q8PDL7</t>
  </si>
  <si>
    <t>Q8PDL7_XANCP</t>
  </si>
  <si>
    <t>5-methyltetrahydropteroyltriglutamate-homocysteine methyltransferase</t>
  </si>
  <si>
    <t>metE XCC0318</t>
  </si>
  <si>
    <t>xcc:XCC0318;</t>
  </si>
  <si>
    <t>methionine biosynthetic process [GO:0009086]; methylation [GO:0032259]</t>
  </si>
  <si>
    <t>5-methyltetrahydropteroyltriglutamate-homocysteine S-methyltransferase activity [GO:0003871]; zinc ion binding [GO:0008270]; methionine biosynthetic process [GO:0009086]; methylation [GO:0032259]</t>
  </si>
  <si>
    <t>5-methyltetrahydropteroyltriglutamate-homocysteine S-methyltransferase activity [GO:0003871]; zinc ion binding [GO:0008270]</t>
  </si>
  <si>
    <t>XCC_RS13400</t>
  </si>
  <si>
    <t>XCC2579</t>
  </si>
  <si>
    <t>WP_011037709.1</t>
  </si>
  <si>
    <t>Q8P7N2</t>
  </si>
  <si>
    <t>Q8P7N2_XANCP</t>
  </si>
  <si>
    <t>Reductase</t>
  </si>
  <si>
    <t>xcc:XCC2579;</t>
  </si>
  <si>
    <t>cell redox homeostasis [GO:0045454]; cellular response to oxidative stress [GO:0034599]; glutathione metabolic process [GO:0006749]</t>
  </si>
  <si>
    <t>cytosol [GO:0005829]; flavin adenine dinucleotide binding [GO:0050660]; glutathione-disulfide reductase activity [GO:0004362]; NADP binding [GO:0050661]; cell redox homeostasis [GO:0045454]; cellular response to oxidative stress [GO:0034599]; glutathione metabolic process [GO:0006749]</t>
  </si>
  <si>
    <t>flavin adenine dinucleotide binding [GO:0050660]; glutathione-disulfide reductase activity [GO:0004362]; NADP binding [GO:0050661]</t>
  </si>
  <si>
    <t>TRINITY_DN376_c0_g2</t>
  </si>
  <si>
    <t>XCC1363</t>
  </si>
  <si>
    <t>lpxD</t>
  </si>
  <si>
    <t>WP_011036555.1</t>
  </si>
  <si>
    <t>Q8PAW3</t>
  </si>
  <si>
    <t>LPXD_XANCP</t>
  </si>
  <si>
    <t>UDP-3-O-acylglucosamine N-acyltransferase (EC 2.3.1.-)</t>
  </si>
  <si>
    <t>lpxD XCC1363</t>
  </si>
  <si>
    <t>xcc:XCC1363;</t>
  </si>
  <si>
    <t>lipid A biosynthetic process [GO:0009245]</t>
  </si>
  <si>
    <t>N-acyltransferase activity [GO:0016410]; lipid A biosynthetic process [GO:0009245]</t>
  </si>
  <si>
    <t>N-acyltransferase activity [GO:0016410]</t>
  </si>
  <si>
    <t>XCC_RS12010</t>
  </si>
  <si>
    <t>XCC2307</t>
  </si>
  <si>
    <t>lig3</t>
  </si>
  <si>
    <t>WP_011037451.1</t>
  </si>
  <si>
    <t>Q8P8D5</t>
  </si>
  <si>
    <t>Q8P8D5_XANCP</t>
  </si>
  <si>
    <t>lig3 XCC2307</t>
  </si>
  <si>
    <t>xcc:XCC2307;</t>
  </si>
  <si>
    <t>TRINITY_DN4240_c0_g1</t>
  </si>
  <si>
    <t>XCC4016</t>
  </si>
  <si>
    <t>Q8P3Q3</t>
  </si>
  <si>
    <t>Q8P3Q3_XANCP</t>
  </si>
  <si>
    <t>Dipeptidyl-peptidase</t>
  </si>
  <si>
    <t>xcc:XCC4016;</t>
  </si>
  <si>
    <t>XCC_RS20185</t>
  </si>
  <si>
    <t>XCC3897</t>
  </si>
  <si>
    <t>WP_011038972.1</t>
  </si>
  <si>
    <t>Q8P419</t>
  </si>
  <si>
    <t>Q8P419_XANCP</t>
  </si>
  <si>
    <t>Histone H1</t>
  </si>
  <si>
    <t>xcc:XCC3897;</t>
  </si>
  <si>
    <t>XCC_RS16775</t>
  </si>
  <si>
    <t>XCC3234</t>
  </si>
  <si>
    <t>WP_011038337.1</t>
  </si>
  <si>
    <t>Q8P5V1</t>
  </si>
  <si>
    <t>Q8P5V1_XANCP</t>
  </si>
  <si>
    <t>xcc:XCC3234;</t>
  </si>
  <si>
    <t>XCC_RS06865</t>
  </si>
  <si>
    <t>XCC1316</t>
  </si>
  <si>
    <t>Q8PB10</t>
  </si>
  <si>
    <t>Q8PB10_XANCP</t>
  </si>
  <si>
    <t>araJ XCC1316</t>
  </si>
  <si>
    <t>xcc:XCC1316;</t>
  </si>
  <si>
    <t>XCC_RS17025</t>
  </si>
  <si>
    <t>XCC3284</t>
  </si>
  <si>
    <t>Q8P5Q2</t>
  </si>
  <si>
    <t>Q8P5Q2_XANCP</t>
  </si>
  <si>
    <t>xcc:XCC3284;</t>
  </si>
  <si>
    <t>XCC_RS04035</t>
  </si>
  <si>
    <t>XCC0777</t>
  </si>
  <si>
    <t>ftsE</t>
  </si>
  <si>
    <t>WP_011036013.1</t>
  </si>
  <si>
    <t>Q8PCF7</t>
  </si>
  <si>
    <t>Q8PCF7_XANCP</t>
  </si>
  <si>
    <t>ftsE XCC0777</t>
  </si>
  <si>
    <t>xcc:XCC0777;</t>
  </si>
  <si>
    <t>XCC_RS01410</t>
  </si>
  <si>
    <t>XCC0269</t>
  </si>
  <si>
    <t>WP_011035524.1</t>
  </si>
  <si>
    <t>Q8PDR6</t>
  </si>
  <si>
    <t>Q8PDR6_XANCP</t>
  </si>
  <si>
    <t>xcc:XCC0269;</t>
  </si>
  <si>
    <t>XCC_RS19195</t>
  </si>
  <si>
    <t>XCC3706</t>
  </si>
  <si>
    <t>WP_011038789.1</t>
  </si>
  <si>
    <t>Q8P4K1</t>
  </si>
  <si>
    <t>Q8P4K1_XANCP</t>
  </si>
  <si>
    <t>xcc:XCC3706;</t>
  </si>
  <si>
    <t>XCC_RS19625</t>
  </si>
  <si>
    <t>XCC3789</t>
  </si>
  <si>
    <t>acrA</t>
  </si>
  <si>
    <t>WP_011038870.1</t>
  </si>
  <si>
    <t>Q8P4C1</t>
  </si>
  <si>
    <t>Q8P4C1_XANCP</t>
  </si>
  <si>
    <t>acrA XCC3789</t>
  </si>
  <si>
    <t>xcc:XCC3789;</t>
  </si>
  <si>
    <t>XCC_RS18675</t>
  </si>
  <si>
    <t>XCC3604</t>
  </si>
  <si>
    <t>WP_011038688.1</t>
  </si>
  <si>
    <t>Q8P4V2</t>
  </si>
  <si>
    <t>Q8P4V2_XANCP</t>
  </si>
  <si>
    <t>xcc:XCC3604;</t>
  </si>
  <si>
    <t>XCC_RS20625</t>
  </si>
  <si>
    <t>XCC3976</t>
  </si>
  <si>
    <t>WP_011039048.1</t>
  </si>
  <si>
    <t>Q8P3U2</t>
  </si>
  <si>
    <t>Q8P3U2_XANCP</t>
  </si>
  <si>
    <t>yadG XCC3976</t>
  </si>
  <si>
    <t>xcc:XCC3976;</t>
  </si>
  <si>
    <t>TRINITY_DN1565_c0_g1</t>
  </si>
  <si>
    <t>XCC3560</t>
  </si>
  <si>
    <t>Q8P4Y8</t>
  </si>
  <si>
    <t>Q8P4Y8_XANCP</t>
  </si>
  <si>
    <t>xcc:XCC3560;</t>
  </si>
  <si>
    <t>XCC_RS15280</t>
  </si>
  <si>
    <t>XCC2949</t>
  </si>
  <si>
    <t>WP_011038072.1</t>
  </si>
  <si>
    <t>Q8P6L8</t>
  </si>
  <si>
    <t>Q8P6L8_XANCP</t>
  </si>
  <si>
    <t>xcc:XCC2949;</t>
  </si>
  <si>
    <t>TRINITY_DN203_c0_g1</t>
  </si>
  <si>
    <t>XCC1583</t>
  </si>
  <si>
    <t>WP_011036765.1</t>
  </si>
  <si>
    <t>Q8PAA3</t>
  </si>
  <si>
    <t>Q8PAA3_XANCP</t>
  </si>
  <si>
    <t>Mrr_cat domain-containing protein</t>
  </si>
  <si>
    <t>xcc:XCC1583;</t>
  </si>
  <si>
    <t>DNA restriction-modification system [GO:0009307]</t>
  </si>
  <si>
    <t>DNA binding [GO:0003677]; endonuclease activity [GO:0004519]; DNA restriction-modification system [GO:0009307]</t>
  </si>
  <si>
    <t>DNA binding [GO:0003677]; endonuclease activity [GO:0004519]</t>
  </si>
  <si>
    <t>XCC_RS06125</t>
  </si>
  <si>
    <t>XCC1178</t>
  </si>
  <si>
    <t>xylB</t>
  </si>
  <si>
    <t>Q8PBE4</t>
  </si>
  <si>
    <t>Q8PBE4_XANCP</t>
  </si>
  <si>
    <t>Xylosidase/arabinosidase</t>
  </si>
  <si>
    <t>xylB XCC1178</t>
  </si>
  <si>
    <t>xcc:XCC1178;</t>
  </si>
  <si>
    <t>XCC_RS22170</t>
  </si>
  <si>
    <t>XCC_RS20835</t>
  </si>
  <si>
    <t>XCC4018</t>
  </si>
  <si>
    <t>WP_011039089.1</t>
  </si>
  <si>
    <t>Q8P3Q1</t>
  </si>
  <si>
    <t>Q8P3Q1_XANCP</t>
  </si>
  <si>
    <t>xcc:XCC4018;</t>
  </si>
  <si>
    <t>XCC_RS15940</t>
  </si>
  <si>
    <t>XCC3073</t>
  </si>
  <si>
    <t>Q8P697</t>
  </si>
  <si>
    <t>Q8P697_XANCP</t>
  </si>
  <si>
    <t>Glutathione transferase</t>
  </si>
  <si>
    <t>xcc:XCC3073;</t>
  </si>
  <si>
    <t>glutathione transferase activity [GO:0004364]; glutathione metabolic process [GO:0006749]</t>
  </si>
  <si>
    <t>XCC_RS02125</t>
  </si>
  <si>
    <t>XCC0409</t>
  </si>
  <si>
    <t>glgB2</t>
  </si>
  <si>
    <t>Q8PDD1</t>
  </si>
  <si>
    <t>GLGB2_XANCP</t>
  </si>
  <si>
    <t>1,4-alpha-glucan branching enzyme GlgB 2 (EC 2.4.1.18) (1,4-alpha-D-glucan:1,4-alpha-D-glucan 6-glucosyl-transferase 2) (Alpha-(1-&gt;4)-glucan branching enzyme 2) (Glycogen branching enzyme 2) (BE 2)</t>
  </si>
  <si>
    <t>glgB2 XCC0409</t>
  </si>
  <si>
    <t>xcc:XCC0409;</t>
  </si>
  <si>
    <t>carbohydrate metabolic process [GO:0005975]; glycogen biosynthetic process [GO:0005978]</t>
  </si>
  <si>
    <t>cytoplasm [GO:0005737]; cytosol [GO:0005829]; 1,4-alpha-glucan branching enzyme activity [GO:0003844]; 1,4-alpha-glucan branching enzyme activity (using a glucosylated glycogenin as primer for glycogen synthesis) [GO:0102752]; cation binding [GO:0043169]; hydrolase activity, hydrolyzing O-glycosyl compounds [GO:0004553]; carbohydrate metabolic process [GO:0005975]; glycogen biosynthetic process [GO:0005978]</t>
  </si>
  <si>
    <t>1,4-alpha-glucan branching enzyme activity [GO:0003844]; 1,4-alpha-glucan branching enzyme activity (using a glucosylated glycogenin as primer for glycogen synthesis) [GO:0102752]; cation binding [GO:0043169]; hydrolase activity, hydrolyzing O-glycosyl compounds [GO:0004553]</t>
  </si>
  <si>
    <t>XCC_RS01010</t>
  </si>
  <si>
    <t>XCC0190</t>
  </si>
  <si>
    <t>yojM</t>
  </si>
  <si>
    <t>Q8PDZ4</t>
  </si>
  <si>
    <t>Q8PDZ4_XANCP</t>
  </si>
  <si>
    <t>yojM XCC0190</t>
  </si>
  <si>
    <t>xcc:XCC0190;</t>
  </si>
  <si>
    <t>XCC_RS15785</t>
  </si>
  <si>
    <t>XCC3043</t>
  </si>
  <si>
    <t>bfeA</t>
  </si>
  <si>
    <t>WP_011038158.1</t>
  </si>
  <si>
    <t>Q8P6C7</t>
  </si>
  <si>
    <t>Q8P6C7_XANCP</t>
  </si>
  <si>
    <t>Ferric enterobactin receptor</t>
  </si>
  <si>
    <t>bfeA XCC3043</t>
  </si>
  <si>
    <t>xcc:XCC3043;</t>
  </si>
  <si>
    <t>cell outer membrane [GO:0009279]</t>
  </si>
  <si>
    <t>TRINITY_DN25_c0_g3</t>
  </si>
  <si>
    <t>XCC3493</t>
  </si>
  <si>
    <t>hslU</t>
  </si>
  <si>
    <t>WP_011038587.1</t>
  </si>
  <si>
    <t>Q8P552</t>
  </si>
  <si>
    <t>HSLU_XANCP</t>
  </si>
  <si>
    <t>ATP-dependent protease ATPase subunit HslU (Unfoldase HslU)</t>
  </si>
  <si>
    <t>hslU XCC3493</t>
  </si>
  <si>
    <t>xcc:XCC3493;</t>
  </si>
  <si>
    <t>protein unfolding [GO:0043335]</t>
  </si>
  <si>
    <t>HslUV protease complex [GO:0009376]</t>
  </si>
  <si>
    <t>HslUV protease complex [GO:0009376]; ATP binding [GO:0005524]; ATPase activity [GO:0016887]; peptidase activity [GO:0008233]; protein unfolding [GO:0043335]</t>
  </si>
  <si>
    <t>ATPase activity [GO:0016887]; ATP binding [GO:0005524]; peptidase activity [GO:0008233]</t>
  </si>
  <si>
    <t>XCC_RS12385</t>
  </si>
  <si>
    <t>XCC2381</t>
  </si>
  <si>
    <t>WP_011037523.1</t>
  </si>
  <si>
    <t>Q8P865</t>
  </si>
  <si>
    <t>Q8P865_XANCP</t>
  </si>
  <si>
    <t>L-lysine 6-aminotransferase</t>
  </si>
  <si>
    <t>xcc:XCC2381;</t>
  </si>
  <si>
    <t>gamma-aminobutyric acid catabolic process [GO:0009450]</t>
  </si>
  <si>
    <t>cytosol [GO:0005829]; 4-aminobutyrate transaminase activity [GO:0003867]; pyridoxal phosphate binding [GO:0030170]; gamma-aminobutyric acid catabolic process [GO:0009450]</t>
  </si>
  <si>
    <t>4-aminobutyrate transaminase activity [GO:0003867]; pyridoxal phosphate binding [GO:0030170]</t>
  </si>
  <si>
    <t>XCC_RS11425</t>
  </si>
  <si>
    <t>XCC2192</t>
  </si>
  <si>
    <t>WP_011037338.1</t>
  </si>
  <si>
    <t>Q8P8P7</t>
  </si>
  <si>
    <t>Q8P8P7_XANCP</t>
  </si>
  <si>
    <t>LapA_dom domain-containing protein</t>
  </si>
  <si>
    <t>xcc:XCC2192;</t>
  </si>
  <si>
    <t>XCC_RS13750</t>
  </si>
  <si>
    <t>XCC2651</t>
  </si>
  <si>
    <t>WP_011037781.1</t>
  </si>
  <si>
    <t>Q8P7G0</t>
  </si>
  <si>
    <t>Q8P7G0_XANCP</t>
  </si>
  <si>
    <t>xcc:XCC2651;</t>
  </si>
  <si>
    <t>XCC_RS13860</t>
  </si>
  <si>
    <t>XCC2675</t>
  </si>
  <si>
    <t>WP_011037805.1</t>
  </si>
  <si>
    <t>Q8P7D6</t>
  </si>
  <si>
    <t>Q8P7D6_XANCP</t>
  </si>
  <si>
    <t>xcc:XCC2675;</t>
  </si>
  <si>
    <t>XCC_RS11135</t>
  </si>
  <si>
    <t>XCC2133</t>
  </si>
  <si>
    <t>WP_011037285.1</t>
  </si>
  <si>
    <t>Q8P8V0</t>
  </si>
  <si>
    <t>Q8P8V0_XANCP</t>
  </si>
  <si>
    <t>GCV_T domain-containing protein</t>
  </si>
  <si>
    <t>xcc:XCC2133;</t>
  </si>
  <si>
    <t>iron-sulfur cluster assembly [GO:0016226]</t>
  </si>
  <si>
    <t>XCC_RS21060</t>
  </si>
  <si>
    <t>XCC4063</t>
  </si>
  <si>
    <t>WP_011039132.1</t>
  </si>
  <si>
    <t>Q8P3K8</t>
  </si>
  <si>
    <t>Q8P3K8_XANCP</t>
  </si>
  <si>
    <t>Cytochrome C biogenesis protein</t>
  </si>
  <si>
    <t>xcc:XCC4063;</t>
  </si>
  <si>
    <t>antioxidant activity [GO:0016209]; oxidoreductase activity [GO:0016491]</t>
  </si>
  <si>
    <t>XCC_RS13835</t>
  </si>
  <si>
    <t>XCC2669</t>
  </si>
  <si>
    <t>WP_011037799.1</t>
  </si>
  <si>
    <t>Q8P7E2</t>
  </si>
  <si>
    <t>Q8P7E2_XANCP</t>
  </si>
  <si>
    <t>Extracellular serine protease</t>
  </si>
  <si>
    <t>xcc:XCC2669;</t>
  </si>
  <si>
    <t>TRINITY_DN491_c0_g2</t>
  </si>
  <si>
    <t>XCC1591</t>
  </si>
  <si>
    <t>aroA</t>
  </si>
  <si>
    <t>WP_011036773.1</t>
  </si>
  <si>
    <t>Q8PA95</t>
  </si>
  <si>
    <t>AROA_XANCP</t>
  </si>
  <si>
    <t>3-phosphoshikimate 1-carboxyvinyltransferase (EC 2.5.1.19) (5-enolpyruvylshikimate-3-phosphate synthase) (EPSP synthase) (EPSPS)</t>
  </si>
  <si>
    <t>aroA XCC1591</t>
  </si>
  <si>
    <t>xcc:XCC1591;</t>
  </si>
  <si>
    <t>aromatic amino acid family biosynthetic process [GO:0009073]; chorismate biosynthetic process [GO:0009423]</t>
  </si>
  <si>
    <t>cytoplasm [GO:0005737]; 3-phosphoshikimate 1-carboxyvinyltransferase activity [GO:0003866]; aromatic amino acid family biosynthetic process [GO:0009073]; chorismate biosynthetic process [GO:0009423]</t>
  </si>
  <si>
    <t>3-phosphoshikimate 1-carboxyvinyltransferase activity [GO:0003866]</t>
  </si>
  <si>
    <t>XCC_RS12220</t>
  </si>
  <si>
    <t>XCC2349</t>
  </si>
  <si>
    <t>WP_011037492.1</t>
  </si>
  <si>
    <t>Q8P894</t>
  </si>
  <si>
    <t>Q8P894_XANCP</t>
  </si>
  <si>
    <t>DAO domain-containing protein</t>
  </si>
  <si>
    <t>xcc:XCC2349;</t>
  </si>
  <si>
    <t>XCC_RS09270</t>
  </si>
  <si>
    <t>XCC1779</t>
  </si>
  <si>
    <t>regR</t>
  </si>
  <si>
    <t>WP_011036952.1</t>
  </si>
  <si>
    <t>Q8P9R9</t>
  </si>
  <si>
    <t>Q8P9R9_XANCP</t>
  </si>
  <si>
    <t>regR XCC1779</t>
  </si>
  <si>
    <t>xcc:XCC1779;</t>
  </si>
  <si>
    <t>sequence-specific DNA binding [GO:0043565]; phosphorelay signal transduction system [GO:0000160]</t>
  </si>
  <si>
    <t>sequence-specific DNA binding [GO:0043565]</t>
  </si>
  <si>
    <t>XCC_RS13925</t>
  </si>
  <si>
    <t>XCC2687</t>
  </si>
  <si>
    <t>WP_011037817.1</t>
  </si>
  <si>
    <t>Q8P7C4</t>
  </si>
  <si>
    <t>Q8P7C4_XANCP</t>
  </si>
  <si>
    <t>xcc:XCC2687;</t>
  </si>
  <si>
    <t>XCC_RS03560</t>
  </si>
  <si>
    <t>XCC0689</t>
  </si>
  <si>
    <t>WP_011035929.1</t>
  </si>
  <si>
    <t>Q8PCN5</t>
  </si>
  <si>
    <t>Q8PCN5_XANCP</t>
  </si>
  <si>
    <t>xcc:XCC0689;</t>
  </si>
  <si>
    <t>XCC_RS20540</t>
  </si>
  <si>
    <t>XCC3960</t>
  </si>
  <si>
    <t>WP_011039032.1</t>
  </si>
  <si>
    <t>Q8P3V9</t>
  </si>
  <si>
    <t>Q8P3V9_XANCP</t>
  </si>
  <si>
    <t>xcc:XCC3960;</t>
  </si>
  <si>
    <t>XCC_RS13335</t>
  </si>
  <si>
    <t>XCC2566</t>
  </si>
  <si>
    <t>WP_011037696.1</t>
  </si>
  <si>
    <t>Q8P7P5</t>
  </si>
  <si>
    <t>Q8P7P5_XANCP</t>
  </si>
  <si>
    <t>Carboxymethylenebutenolidase</t>
  </si>
  <si>
    <t>xcc:XCC2566;</t>
  </si>
  <si>
    <t>XCC_RS22065</t>
  </si>
  <si>
    <t>XCC1317</t>
  </si>
  <si>
    <t>WP_011036510.1</t>
  </si>
  <si>
    <t>Q8PB09</t>
  </si>
  <si>
    <t>Q8PB09_XANCP</t>
  </si>
  <si>
    <t>xcc:XCC1317;</t>
  </si>
  <si>
    <t>XCC_RS06270</t>
  </si>
  <si>
    <t>XCC1206</t>
  </si>
  <si>
    <t>WP_011036403.1</t>
  </si>
  <si>
    <t>Q8PBB6</t>
  </si>
  <si>
    <t>Q8PBB6_XANCP</t>
  </si>
  <si>
    <t>xcc:XCC1206;</t>
  </si>
  <si>
    <t>TRINITY_DN262_c0_g2</t>
  </si>
  <si>
    <t>XCC0166</t>
  </si>
  <si>
    <t>Q8PE17</t>
  </si>
  <si>
    <t>Q8PE17_XANCP</t>
  </si>
  <si>
    <t>Aminotran_5 domain-containing protein</t>
  </si>
  <si>
    <t>xcc:XCC0166;</t>
  </si>
  <si>
    <t>XCC_RS21220</t>
  </si>
  <si>
    <t>XCC4094</t>
  </si>
  <si>
    <t>Q8P3H7</t>
  </si>
  <si>
    <t>Q8P3H7_XANCP</t>
  </si>
  <si>
    <t>Ysc84 domain-containing protein</t>
  </si>
  <si>
    <t>xcc:XCC4094;</t>
  </si>
  <si>
    <t>regulation of ruffle assembly [GO:1900027]</t>
  </si>
  <si>
    <t>ruffle membrane [GO:0032587]</t>
  </si>
  <si>
    <t>ruffle membrane [GO:0032587]; phosphatidylinositol binding [GO:0035091]; regulation of ruffle assembly [GO:1900027]</t>
  </si>
  <si>
    <t>phosphatidylinositol binding [GO:0035091]</t>
  </si>
  <si>
    <t>XCC_RS09520</t>
  </si>
  <si>
    <t>XCC1827</t>
  </si>
  <si>
    <t>WP_011036997.1</t>
  </si>
  <si>
    <t>Q8P9M6</t>
  </si>
  <si>
    <t>Q8P9M6_XANCP</t>
  </si>
  <si>
    <t>xcc:XCC1827;</t>
  </si>
  <si>
    <t>XCC_RS00900</t>
  </si>
  <si>
    <t>XCC0169</t>
  </si>
  <si>
    <t>WP_011035426.1</t>
  </si>
  <si>
    <t>Q8PE14</t>
  </si>
  <si>
    <t>Q8PE14_XANCP</t>
  </si>
  <si>
    <t>xcc:XCC0169;</t>
  </si>
  <si>
    <t>XCC_RS04960</t>
  </si>
  <si>
    <t>XCC0958</t>
  </si>
  <si>
    <t>WP_011036172.1</t>
  </si>
  <si>
    <t>Q8PBZ8</t>
  </si>
  <si>
    <t>Q8PBZ8_XANCP</t>
  </si>
  <si>
    <t>xcc:XCC0958;</t>
  </si>
  <si>
    <t>XCC_RS21065</t>
  </si>
  <si>
    <t>WP_011270084.1</t>
  </si>
  <si>
    <t>A0A3E1KLY4</t>
  </si>
  <si>
    <t>A0A3E1KLY4_XANCE</t>
  </si>
  <si>
    <t>D0A42_18610</t>
  </si>
  <si>
    <t>XCC_RS01115</t>
  </si>
  <si>
    <t>XCC0211</t>
  </si>
  <si>
    <t>Q8PDX3</t>
  </si>
  <si>
    <t>Q8PDX3_XANCP</t>
  </si>
  <si>
    <t>xcc:XCC0211;</t>
  </si>
  <si>
    <t>XCC_RS21150</t>
  </si>
  <si>
    <t>XCC4080</t>
  </si>
  <si>
    <t>Q8P3J1</t>
  </si>
  <si>
    <t>Q8P3J1_XANCP</t>
  </si>
  <si>
    <t>Polyvinylalcohol dehydrogenase</t>
  </si>
  <si>
    <t>xcc:XCC4080;</t>
  </si>
  <si>
    <t>XCC_RS19520</t>
  </si>
  <si>
    <t>XCC3769</t>
  </si>
  <si>
    <t>ndh</t>
  </si>
  <si>
    <t>WP_011038851.1</t>
  </si>
  <si>
    <t>Q8P4D9</t>
  </si>
  <si>
    <t>Q8P4D9_XANCP</t>
  </si>
  <si>
    <t>NADH dehydrogenase</t>
  </si>
  <si>
    <t>ndh XCC3769</t>
  </si>
  <si>
    <t>xcc:XCC3769;</t>
  </si>
  <si>
    <t>integral component of membrane [GO:0016021]; oxidoreductase activity [GO:0016491]</t>
  </si>
  <si>
    <t>TRINITY_DN496_c0_g1</t>
  </si>
  <si>
    <t>XCC0177</t>
  </si>
  <si>
    <t>WP_011035434.1</t>
  </si>
  <si>
    <t>Q8PE06</t>
  </si>
  <si>
    <t>Q8PE06_XANCP</t>
  </si>
  <si>
    <t>Cardiolipin synthase</t>
  </si>
  <si>
    <t>cls XCC0177</t>
  </si>
  <si>
    <t>xcc:XCC0177;</t>
  </si>
  <si>
    <t>catalytic activity [GO:0003824]; cardiolipin biosynthetic process [GO:0032049]</t>
  </si>
  <si>
    <t>XCC_RS18315</t>
  </si>
  <si>
    <t>XCC3536</t>
  </si>
  <si>
    <t>WP_011038628.1</t>
  </si>
  <si>
    <t>Q8P512</t>
  </si>
  <si>
    <t>Q8P512_XANCP</t>
  </si>
  <si>
    <t>xcc:XCC3536;</t>
  </si>
  <si>
    <t>XCC_RS01585</t>
  </si>
  <si>
    <t>XCC0306</t>
  </si>
  <si>
    <t>cobB</t>
  </si>
  <si>
    <t>WP_011035561.1</t>
  </si>
  <si>
    <t>Q8PDM9</t>
  </si>
  <si>
    <t>NPD_XANCP</t>
  </si>
  <si>
    <t>NAD-dependent protein deacetylase (EC 2.3.1.286) (Regulatory protein SIR2 homolog)</t>
  </si>
  <si>
    <t>cobB XCC0306</t>
  </si>
  <si>
    <t>xcc:XCC0306;</t>
  </si>
  <si>
    <t>cytoplasm [GO:0005737]; NAD+ binding [GO:0070403]; NAD-dependent protein deacetylase activity [GO:0034979]; transferase activity [GO:0016740]; zinc ion binding [GO:0008270]</t>
  </si>
  <si>
    <t>NAD+ binding [GO:0070403]; NAD-dependent protein deacetylase activity [GO:0034979]; transferase activity [GO:0016740]; zinc ion binding [GO:0008270]</t>
  </si>
  <si>
    <t>XCC_RS02150</t>
  </si>
  <si>
    <t>XCC0414</t>
  </si>
  <si>
    <t>WP_011035667.1</t>
  </si>
  <si>
    <t>Q8PDC6</t>
  </si>
  <si>
    <t>Q8PDC6_XANCP</t>
  </si>
  <si>
    <t>glgX XCC0414</t>
  </si>
  <si>
    <t>xcc:XCC0414;</t>
  </si>
  <si>
    <t>XCC_RS21630</t>
  </si>
  <si>
    <t>XCC4171</t>
  </si>
  <si>
    <t>WP_011039235.1</t>
  </si>
  <si>
    <t>Q8P3A5</t>
  </si>
  <si>
    <t>Q8P3A5_XANCP</t>
  </si>
  <si>
    <t>xcc:XCC4171;</t>
  </si>
  <si>
    <t>integral component of membrane [GO:0016021]; plasma membrane [GO:0005886]; transmembrane transporter activity [GO:0022857]; transmembrane transport [GO:0055085]</t>
  </si>
  <si>
    <t>XCC_RS18130</t>
  </si>
  <si>
    <t>XCC3502</t>
  </si>
  <si>
    <t>ptrB</t>
  </si>
  <si>
    <t>Q8P545</t>
  </si>
  <si>
    <t>Q8P545_XANCP</t>
  </si>
  <si>
    <t>Protease II</t>
  </si>
  <si>
    <t>ptrB XCC3502</t>
  </si>
  <si>
    <t>xcc:XCC3502;</t>
  </si>
  <si>
    <t>XCC_RS04295</t>
  </si>
  <si>
    <t>XCC0829</t>
  </si>
  <si>
    <t>WP_011036065.1</t>
  </si>
  <si>
    <t>Q8PCA5</t>
  </si>
  <si>
    <t>Q8PCA5_XANCP</t>
  </si>
  <si>
    <t>DJ-1_PfpI domain-containing protein</t>
  </si>
  <si>
    <t>xcc:XCC0829;</t>
  </si>
  <si>
    <t>XCC_RS07515</t>
  </si>
  <si>
    <t>XCC1444</t>
  </si>
  <si>
    <t>WP_011036634.1</t>
  </si>
  <si>
    <t>Q8PAN5</t>
  </si>
  <si>
    <t>Q8PAN5_XANCP</t>
  </si>
  <si>
    <t>xcc:XCC1444;</t>
  </si>
  <si>
    <t>XCC_RS20045</t>
  </si>
  <si>
    <t>XCC3871</t>
  </si>
  <si>
    <t>Q8P445</t>
  </si>
  <si>
    <t>Q8P445_XANCP</t>
  </si>
  <si>
    <t>xcc:XCC3871;</t>
  </si>
  <si>
    <t>XCC_RS13435</t>
  </si>
  <si>
    <t>XCC2587</t>
  </si>
  <si>
    <t>WP_011037717.1</t>
  </si>
  <si>
    <t>Q8P7M4</t>
  </si>
  <si>
    <t>Q8P7M4_XANCP</t>
  </si>
  <si>
    <t>VTC domain-containing protein</t>
  </si>
  <si>
    <t>xcc:XCC2587;</t>
  </si>
  <si>
    <t>XCC_RS18955</t>
  </si>
  <si>
    <t>XCC3659</t>
  </si>
  <si>
    <t>yadH</t>
  </si>
  <si>
    <t>WP_011038742.1</t>
  </si>
  <si>
    <t>Q8P4P8</t>
  </si>
  <si>
    <t>Q8P4P8_XANCP</t>
  </si>
  <si>
    <t>Transport permease protein</t>
  </si>
  <si>
    <t>yadH XCC3659</t>
  </si>
  <si>
    <t>xcc:XCC3659;</t>
  </si>
  <si>
    <t>ATP-binding cassette (ABC) transporter complex [GO:0043190]; plasma membrane [GO:0005886]</t>
  </si>
  <si>
    <t>ATP-binding cassette (ABC) transporter complex [GO:0043190]; plasma membrane [GO:0005886]; transmembrane transport [GO:0055085]</t>
  </si>
  <si>
    <t>XCC_RS19580</t>
  </si>
  <si>
    <t>XCC3781</t>
  </si>
  <si>
    <t>ampR</t>
  </si>
  <si>
    <t>WP_011038862.1</t>
  </si>
  <si>
    <t>Q8P4C9</t>
  </si>
  <si>
    <t>Q8P4C9_XANCP</t>
  </si>
  <si>
    <t>B-lactamase regulatory protein</t>
  </si>
  <si>
    <t>ampR XCC3781</t>
  </si>
  <si>
    <t>xcc:XCC3781;</t>
  </si>
  <si>
    <t>XCC_RS19870</t>
  </si>
  <si>
    <t>XCC_RS02060</t>
  </si>
  <si>
    <t>XCC_RS12595</t>
  </si>
  <si>
    <t>XCC2421</t>
  </si>
  <si>
    <t>fixL</t>
  </si>
  <si>
    <t>WP_011037563.1</t>
  </si>
  <si>
    <t>Q8P827</t>
  </si>
  <si>
    <t>Q8P827_XANCP</t>
  </si>
  <si>
    <t>fixL XCC2421</t>
  </si>
  <si>
    <t>xcc:XCC2421;</t>
  </si>
  <si>
    <t>XCC_RS05415</t>
  </si>
  <si>
    <t>XCC1047</t>
  </si>
  <si>
    <t>hspA</t>
  </si>
  <si>
    <t>WP_011036247.1</t>
  </si>
  <si>
    <t>Q8PBS2</t>
  </si>
  <si>
    <t>Q8PBS2_XANCP</t>
  </si>
  <si>
    <t>Low molecular weight heat shock protein</t>
  </si>
  <si>
    <t>hspA XCC1047</t>
  </si>
  <si>
    <t>xcc:XCC1047;</t>
  </si>
  <si>
    <t>protein complex oligomerization [GO:0051259]; protein folding [GO:0006457]; response to heat [GO:0009408]; response to hydrogen peroxide [GO:0042542]; response to reactive oxygen species [GO:0000302]; response to salt stress [GO:0009651]</t>
  </si>
  <si>
    <t>protein self-association [GO:0043621]; unfolded protein binding [GO:0051082]; protein complex oligomerization [GO:0051259]; protein folding [GO:0006457]; response to heat [GO:0009408]; response to hydrogen peroxide [GO:0042542]; response to reactive oxygen species [GO:0000302]; response to salt stress [GO:0009651]</t>
  </si>
  <si>
    <t>protein self-association [GO:0043621]; unfolded protein binding [GO:0051082]</t>
  </si>
  <si>
    <t>TRINITY_DN30_c0_g4</t>
  </si>
  <si>
    <t>XCC_RS03815</t>
  </si>
  <si>
    <t>XCC0740</t>
  </si>
  <si>
    <t>WP_011035976.1</t>
  </si>
  <si>
    <t>Q8PCI6</t>
  </si>
  <si>
    <t>Q8PCI6_XANCP</t>
  </si>
  <si>
    <t>Glyco_hydro_2_C domain-containing protein</t>
  </si>
  <si>
    <t>xcc:XCC0740;</t>
  </si>
  <si>
    <t>carbohydrate metabolic process [GO:0005975]; glycoprotein catabolic process [GO:0006516]</t>
  </si>
  <si>
    <t>beta-mannosidase activity [GO:0004567]; carbohydrate metabolic process [GO:0005975]; glycoprotein catabolic process [GO:0006516]</t>
  </si>
  <si>
    <t>beta-mannosidase activity [GO:0004567]</t>
  </si>
  <si>
    <t>XCC_RS19210</t>
  </si>
  <si>
    <t>XCC3708</t>
  </si>
  <si>
    <t>WP_011038791.1</t>
  </si>
  <si>
    <t>Q8P4J9</t>
  </si>
  <si>
    <t>Q8P4J9_XANCP</t>
  </si>
  <si>
    <t>xcc:XCC3708;</t>
  </si>
  <si>
    <t>XCC_RS07520</t>
  </si>
  <si>
    <t>XCC1445</t>
  </si>
  <si>
    <t>WP_011036635.1</t>
  </si>
  <si>
    <t>Q8PAN4</t>
  </si>
  <si>
    <t>Q8PAN4_XANCP</t>
  </si>
  <si>
    <t>Sensor histidine kinase</t>
  </si>
  <si>
    <t>xcc:XCC1445;</t>
  </si>
  <si>
    <t>integral component of membrane [GO:0016021]; plasma membrane [GO:0005886]; diguanylate cyclase activity [GO:0052621]; kinase activity [GO:0016301]; cell adhesion involved in single-species biofilm formation [GO:0043709]; negative regulation of bacterial-type flagellum-dependent cell motility [GO:1902201]</t>
  </si>
  <si>
    <t>diguanylate cyclase activity [GO:0052621]; kinase activity [GO:0016301]</t>
  </si>
  <si>
    <t>TRINITY_DN248_c0_g1</t>
  </si>
  <si>
    <t>XCC0194</t>
  </si>
  <si>
    <t>yfcY</t>
  </si>
  <si>
    <t>WP_011035450.1</t>
  </si>
  <si>
    <t>Q8PDZ0</t>
  </si>
  <si>
    <t>Q8PDZ0_XANCP</t>
  </si>
  <si>
    <t>Acyl-CoA thiolase</t>
  </si>
  <si>
    <t>yfcY XCC0194</t>
  </si>
  <si>
    <t>xcc:XCC0194;</t>
  </si>
  <si>
    <t>XCC_RS16470</t>
  </si>
  <si>
    <t>XCC3175</t>
  </si>
  <si>
    <t>cysH</t>
  </si>
  <si>
    <t>WP_011038282.1</t>
  </si>
  <si>
    <t>Q8P607</t>
  </si>
  <si>
    <t>CYSH_XANCP</t>
  </si>
  <si>
    <t>Phosphoadenosine phosphosulfate reductase (EC 1.8.4.8) (3'-phosphoadenylylsulfate reductase) (PAPS reductase, thioredoxin dependent) (PAPS sulfotransferase) (PAdoPS reductase)</t>
  </si>
  <si>
    <t>cysH XCC3175</t>
  </si>
  <si>
    <t>xcc:XCC3175;</t>
  </si>
  <si>
    <t>hydrogen sulfide biosynthetic process [GO:0070814]; sulfate assimilation, phosphoadenylyl sulfate reduction by phosphoadenylyl-sulfate reductase (thioredoxin) [GO:0019379]</t>
  </si>
  <si>
    <t>cytoplasm [GO:0005737]; phosphoadenylyl-sulfate reductase (thioredoxin) activity [GO:0004604]; hydrogen sulfide biosynthetic process [GO:0070814]; sulfate assimilation, phosphoadenylyl sulfate reduction by phosphoadenylyl-sulfate reductase (thioredoxin) [GO:0019379]</t>
  </si>
  <si>
    <t>phosphoadenylyl-sulfate reductase (thioredoxin) activity [GO:0004604]</t>
  </si>
  <si>
    <t>XCC_RS12540</t>
  </si>
  <si>
    <t>XCC2410</t>
  </si>
  <si>
    <t>Q8P838</t>
  </si>
  <si>
    <t>Q8P838_XANCP</t>
  </si>
  <si>
    <t>Ketoglutarate semialdehyde dehydrogenase</t>
  </si>
  <si>
    <t>xcc:XCC2410;</t>
  </si>
  <si>
    <t>succinate-semialdehyde dehydrogenase (NAD+) activity [GO:0004777]; succinate-semialdehyde dehydrogenase [NAD(P)+] activity [GO:0009013]</t>
  </si>
  <si>
    <t>XCC_RS16925</t>
  </si>
  <si>
    <t>6s RNA_RF00013</t>
  </si>
  <si>
    <t>XCC_RS20190</t>
  </si>
  <si>
    <t>XCC3898</t>
  </si>
  <si>
    <t>htrA</t>
  </si>
  <si>
    <t>WP_011038973.1</t>
  </si>
  <si>
    <t>Q8P418</t>
  </si>
  <si>
    <t>Q8P418_XANCP</t>
  </si>
  <si>
    <t>Periplasmic serine endoprotease DegP-like (EC 3.4.21.107)</t>
  </si>
  <si>
    <t>htrA XCC3898</t>
  </si>
  <si>
    <t>xcc:XCC3898;</t>
  </si>
  <si>
    <t>periplasmic space [GO:0042597]; serine-type endopeptidase activity [GO:0004252]</t>
  </si>
  <si>
    <t>XCC_RS05155</t>
  </si>
  <si>
    <t>XCC0997</t>
  </si>
  <si>
    <t>moaC</t>
  </si>
  <si>
    <t>WP_011036201.1</t>
  </si>
  <si>
    <t>Q8PBW9</t>
  </si>
  <si>
    <t>MOAC_XANCP</t>
  </si>
  <si>
    <t>Cyclic pyranopterin monophosphate synthase (EC 4.6.1.17) (Molybdenum cofactor biosynthesis protein C)</t>
  </si>
  <si>
    <t>moaC XCC0997</t>
  </si>
  <si>
    <t>xcc:XCC0997;</t>
  </si>
  <si>
    <t>Mo-molybdopterin cofactor biosynthetic process [GO:0006777]</t>
  </si>
  <si>
    <t>cyclic pyranopterin monophosphate synthase activity [GO:0061799]; Mo-molybdopterin cofactor biosynthetic process [GO:0006777]</t>
  </si>
  <si>
    <t>cyclic pyranopterin monophosphate synthase activity [GO:0061799]</t>
  </si>
  <si>
    <t>XCC_RS00445</t>
  </si>
  <si>
    <t>XCC0085</t>
  </si>
  <si>
    <t>Q8PE96</t>
  </si>
  <si>
    <t>Q8PE96_XANCP</t>
  </si>
  <si>
    <t>xcc:XCC0085;</t>
  </si>
  <si>
    <t>XCC_RS13740</t>
  </si>
  <si>
    <t>XCC2649</t>
  </si>
  <si>
    <t>WP_011037779.1</t>
  </si>
  <si>
    <t>Q8P7G2</t>
  </si>
  <si>
    <t>Q8P7G2_XANCP</t>
  </si>
  <si>
    <t>xcc:XCC2649;</t>
  </si>
  <si>
    <t>XCC_RS10110</t>
  </si>
  <si>
    <t>XCC1946</t>
  </si>
  <si>
    <t>flgH</t>
  </si>
  <si>
    <t>WP_011037111.1</t>
  </si>
  <si>
    <t>Q8P9B9</t>
  </si>
  <si>
    <t>FLGH_XANCP</t>
  </si>
  <si>
    <t>Flagellar L-ring protein (Basal body L-ring protein)</t>
  </si>
  <si>
    <t>flgH XCC1946</t>
  </si>
  <si>
    <t>xcc:XCC1946;</t>
  </si>
  <si>
    <t>bacterial-type flagellum basal body, distal rod, L ring [GO:0009427]; cell outer membrane [GO:0009279]</t>
  </si>
  <si>
    <t>bacterial-type flagellum basal body, distal rod, L ring [GO:0009427]; cell outer membrane [GO:0009279]; motor activity [GO:0003774]; bacterial-type flagellum-dependent cell motility [GO:0071973]</t>
  </si>
  <si>
    <t>motor activity [GO:0003774]</t>
  </si>
  <si>
    <t>XCC_RS03925</t>
  </si>
  <si>
    <t>XCC0758</t>
  </si>
  <si>
    <t>Q8P332</t>
  </si>
  <si>
    <t>Q8P332_XANCP</t>
  </si>
  <si>
    <t>OmpA-like domain-containing protein</t>
  </si>
  <si>
    <t>xcc:XCC0758;</t>
  </si>
  <si>
    <t>XCC_RS10150</t>
  </si>
  <si>
    <t>XCC1954</t>
  </si>
  <si>
    <t>flgA</t>
  </si>
  <si>
    <t>Q8P9B1</t>
  </si>
  <si>
    <t>Q8P9B1_XANCP</t>
  </si>
  <si>
    <t>Flagella basal body P-ring formation protein FlgA</t>
  </si>
  <si>
    <t>flgA XCC1954</t>
  </si>
  <si>
    <t>xcc:XCC1954;</t>
  </si>
  <si>
    <t>bacterial-type flagellum assembly [GO:0044780]</t>
  </si>
  <si>
    <t>periplasmic space [GO:0042597]; bacterial-type flagellum assembly [GO:0044780]</t>
  </si>
  <si>
    <t>XCC_RS08285</t>
  </si>
  <si>
    <t>XCC1587</t>
  </si>
  <si>
    <t>msrQ</t>
  </si>
  <si>
    <t>WP_011036769.1</t>
  </si>
  <si>
    <t>Q8PA99</t>
  </si>
  <si>
    <t>MSRQ_XANCP</t>
  </si>
  <si>
    <t>Protein-methionine-sulfoxide reductase heme-binding subunit MsrQ (Flavocytochrome MsrQ)</t>
  </si>
  <si>
    <t>msrQ XCC1587</t>
  </si>
  <si>
    <t>xcc:XCC1587;</t>
  </si>
  <si>
    <t>integral component of plasma membrane [GO:0005887]; electron transfer activity [GO:0009055]; FMN binding [GO:0010181]; heme binding [GO:0020037]; metal ion binding [GO:0046872]; oxidoreductase activity, acting on diphenols and related substances as donors [GO:0016679]; protein repair [GO:0030091]</t>
  </si>
  <si>
    <t>electron transfer activity [GO:0009055]; FMN binding [GO:0010181]; heme binding [GO:0020037]; metal ion binding [GO:0046872]; oxidoreductase activity, acting on diphenols and related substances as donors [GO:0016679]</t>
  </si>
  <si>
    <t>XCC_RS02940</t>
  </si>
  <si>
    <t>XCC0568</t>
  </si>
  <si>
    <t>ybjY</t>
  </si>
  <si>
    <t>WP_011035814.1</t>
  </si>
  <si>
    <t>Q8PCY2</t>
  </si>
  <si>
    <t>Q8PCY2_XANCP</t>
  </si>
  <si>
    <t>ABC transporter permease</t>
  </si>
  <si>
    <t>ybjY XCC0568</t>
  </si>
  <si>
    <t>xcc:XCC0568;</t>
  </si>
  <si>
    <t>XCC_RS17690</t>
  </si>
  <si>
    <t>XCC3415</t>
  </si>
  <si>
    <t>xcsN</t>
  </si>
  <si>
    <t>WP_011038513.1</t>
  </si>
  <si>
    <t>Q8P5C6</t>
  </si>
  <si>
    <t>Q8P5C6_XANCP</t>
  </si>
  <si>
    <t>General secretion pathway protein N (Type II secretion system protein N)</t>
  </si>
  <si>
    <t>xcsN XCC3415</t>
  </si>
  <si>
    <t>xcc:XCC3415;</t>
  </si>
  <si>
    <t>XCC_RS01970</t>
  </si>
  <si>
    <t>XCC0378</t>
  </si>
  <si>
    <t>WP_011035632.1</t>
  </si>
  <si>
    <t>Q8PDG0</t>
  </si>
  <si>
    <t>Q8PDG0_XANCP</t>
  </si>
  <si>
    <t>xcc:XCC0378;</t>
  </si>
  <si>
    <t>XCC_RS19135</t>
  </si>
  <si>
    <t>XCC3694</t>
  </si>
  <si>
    <t>Q8P4L3</t>
  </si>
  <si>
    <t>Q8P4L3_XANCP</t>
  </si>
  <si>
    <t>xcc:XCC3694;</t>
  </si>
  <si>
    <t>XCC_RS15265</t>
  </si>
  <si>
    <t>XCC2946</t>
  </si>
  <si>
    <t>WP_011038069.1</t>
  </si>
  <si>
    <t>Q8P6M1</t>
  </si>
  <si>
    <t>Q8P6M1_XANCP</t>
  </si>
  <si>
    <t>DNA-binding related protein</t>
  </si>
  <si>
    <t>xcc:XCC2946;</t>
  </si>
  <si>
    <t>DNA binding [GO:0003677]; ferric iron binding [GO:0008199]; oxidoreductase activity, oxidizing metal ions [GO:0016722]</t>
  </si>
  <si>
    <t>XCC_RS17280</t>
  </si>
  <si>
    <t>XCC3333</t>
  </si>
  <si>
    <t>WP_011038432.1</t>
  </si>
  <si>
    <t>Q8P5K7</t>
  </si>
  <si>
    <t>Q8P5K7_XANCP</t>
  </si>
  <si>
    <t>GGDEF domain-containing protein</t>
  </si>
  <si>
    <t>xcc:XCC3333;</t>
  </si>
  <si>
    <t>XCC_RS14870</t>
  </si>
  <si>
    <t>XCC2870</t>
  </si>
  <si>
    <t>WP_011037995.1</t>
  </si>
  <si>
    <t>Q8P6U5</t>
  </si>
  <si>
    <t>Q8P6U5_XANCP</t>
  </si>
  <si>
    <t>Acyl-coenzyme A dehydrogenase (EC 1.3.8.7) (EC 1.3.8.8)</t>
  </si>
  <si>
    <t>xcc:XCC2870;</t>
  </si>
  <si>
    <t>fatty acid beta-oxidation using acyl-CoA dehydrogenase [GO:0033539]</t>
  </si>
  <si>
    <t>integral component of membrane [GO:0016021]; plasma membrane [GO:0005886]; acyl-CoA dehydrogenase activity [GO:0003995]; flavin adenine dinucleotide binding [GO:0050660]; long-chain-acyl-CoA dehydrogenase activity [GO:0004466]; fatty acid beta-oxidation using acyl-CoA dehydrogenase [GO:0033539]</t>
  </si>
  <si>
    <t>acyl-CoA dehydrogenase activity [GO:0003995]; flavin adenine dinucleotide binding [GO:0050660]; long-chain-acyl-CoA dehydrogenase activity [GO:0004466]</t>
  </si>
  <si>
    <t>TRINITY_DN2233_c0_g1</t>
  </si>
  <si>
    <t>XCC1961</t>
  </si>
  <si>
    <t>Q8P9A4</t>
  </si>
  <si>
    <t>Q8P9A4_XANCP</t>
  </si>
  <si>
    <t>xcc:XCC1961;</t>
  </si>
  <si>
    <t>XCC_RS13760</t>
  </si>
  <si>
    <t>XCC2653</t>
  </si>
  <si>
    <t>ogt</t>
  </si>
  <si>
    <t>WP_011037783.1</t>
  </si>
  <si>
    <t>Q8P7F8</t>
  </si>
  <si>
    <t>Q8P7F8_XANCP</t>
  </si>
  <si>
    <t>Methylated-DNA--protein-cysteine methyltransferase (EC 2.1.1.63) (6-O-methylguanine-DNA methyltransferase) (MGMT) (O-6-methylguanine-DNA-alkyltransferase)</t>
  </si>
  <si>
    <t>ogt XCC2653</t>
  </si>
  <si>
    <t>xcc:XCC2653;</t>
  </si>
  <si>
    <t>DNA dealkylation involved in DNA repair [GO:0006307]; methylation [GO:0032259]</t>
  </si>
  <si>
    <t>cytoplasm [GO:0005737]; methylated-DNA-[protein]-cysteine S-methyltransferase activity [GO:0003908]; DNA dealkylation involved in DNA repair [GO:0006307]; methylation [GO:0032259]</t>
  </si>
  <si>
    <t>methylated-DNA-[protein]-cysteine S-methyltransferase activity [GO:0003908]</t>
  </si>
  <si>
    <t>XCC_RS14090</t>
  </si>
  <si>
    <t>XCC2719</t>
  </si>
  <si>
    <t>WP_011037849.1</t>
  </si>
  <si>
    <t>Q8P794</t>
  </si>
  <si>
    <t>Q8P794_XANCP</t>
  </si>
  <si>
    <t>xcc:XCC2719;</t>
  </si>
  <si>
    <t>XCC_RS12280</t>
  </si>
  <si>
    <t>XCC2361</t>
  </si>
  <si>
    <t>WP_011037504.1</t>
  </si>
  <si>
    <t>Q8P882</t>
  </si>
  <si>
    <t>Q8P882_XANCP</t>
  </si>
  <si>
    <t>xcc:XCC2361;</t>
  </si>
  <si>
    <t>XCC_RS20155</t>
  </si>
  <si>
    <t>XCC3891</t>
  </si>
  <si>
    <t>WP_011038966.1</t>
  </si>
  <si>
    <t>Q8P425</t>
  </si>
  <si>
    <t>Q8P425_XANCP</t>
  </si>
  <si>
    <t>Pyridine nucleotide-disulfide oxidoreductase</t>
  </si>
  <si>
    <t>xcc:XCC3891;</t>
  </si>
  <si>
    <t>cell redox homeostasis [GO:0045454]</t>
  </si>
  <si>
    <t>cytoplasm [GO:0005737]; flavin adenine dinucleotide binding [GO:0050660]; oxidoreductase activity, acting on a sulfur group of donors, NAD(P) as acceptor [GO:0016668]; cell redox homeostasis [GO:0045454]</t>
  </si>
  <si>
    <t>flavin adenine dinucleotide binding [GO:0050660]; oxidoreductase activity, acting on a sulfur group of donors, NAD(P) as acceptor [GO:0016668]</t>
  </si>
  <si>
    <t>XCC_RS17160</t>
  </si>
  <si>
    <t>XCC3310</t>
  </si>
  <si>
    <t>WP_011038410.1</t>
  </si>
  <si>
    <t>Q8P5M8</t>
  </si>
  <si>
    <t>Q8P5M8_XANCP</t>
  </si>
  <si>
    <t>xcc:XCC3310;</t>
  </si>
  <si>
    <t>XCC_RS17865</t>
  </si>
  <si>
    <t>XCC3450</t>
  </si>
  <si>
    <t>prc</t>
  </si>
  <si>
    <t>WP_011038548.1</t>
  </si>
  <si>
    <t>Q8P591</t>
  </si>
  <si>
    <t>Q8P591_XANCP</t>
  </si>
  <si>
    <t>Tail-specific protease</t>
  </si>
  <si>
    <t>prc XCC3450</t>
  </si>
  <si>
    <t>xcc:XCC3450;</t>
  </si>
  <si>
    <t>signal transduction [GO:0007165]</t>
  </si>
  <si>
    <t>outer membrane-bounded periplasmic space [GO:0030288]; endopeptidase activity [GO:0004175]; serine-type peptidase activity [GO:0008236]; signal transduction [GO:0007165]</t>
  </si>
  <si>
    <t>endopeptidase activity [GO:0004175]; serine-type peptidase activity [GO:0008236]</t>
  </si>
  <si>
    <t>XCC_RS12245</t>
  </si>
  <si>
    <t>XCC2354</t>
  </si>
  <si>
    <t>WP_011037497.1</t>
  </si>
  <si>
    <t>Q8P889</t>
  </si>
  <si>
    <t>Q8P889_XANCP</t>
  </si>
  <si>
    <t>Formate dehydrogenase a chain</t>
  </si>
  <si>
    <t>xcc:XCC2354;</t>
  </si>
  <si>
    <t>4 iron, 4 sulfur cluster binding [GO:0051539]; formate dehydrogenase (NAD+) activity [GO:0008863]; molybdenum ion binding [GO:0030151]; molybdopterin cofactor binding [GO:0043546]</t>
  </si>
  <si>
    <t>XCC_RS03550</t>
  </si>
  <si>
    <t>XCC0687</t>
  </si>
  <si>
    <t>def1</t>
  </si>
  <si>
    <t>WP_011035927.1</t>
  </si>
  <si>
    <t>Q8PCN7</t>
  </si>
  <si>
    <t>DEF1_XANCP</t>
  </si>
  <si>
    <t>Peptide deformylase 1 (PDF 1) (EC 3.5.1.88) (Polypeptide deformylase 1)</t>
  </si>
  <si>
    <t>def1 XCC0687</t>
  </si>
  <si>
    <t>xcc:XCC0687;</t>
  </si>
  <si>
    <t>co-translational protein modification [GO:0043686]; N-terminal protein amino acid modification [GO:0031365]; peptidyl-methionine modification [GO:0018206]; translation [GO:0006412]</t>
  </si>
  <si>
    <t>metal ion binding [GO:0046872]; peptide deformylase activity [GO:0042586]; co-translational protein modification [GO:0043686]; N-terminal protein amino acid modification [GO:0031365]; peptidyl-methionine modification [GO:0018206]; translation [GO:0006412]</t>
  </si>
  <si>
    <t>metal ion binding [GO:0046872]; peptide deformylase activity [GO:0042586]</t>
  </si>
  <si>
    <t>XCC_RS01990</t>
  </si>
  <si>
    <t>XCC0382</t>
  </si>
  <si>
    <t>aspH</t>
  </si>
  <si>
    <t>WP_011035636.1</t>
  </si>
  <si>
    <t>Q8PDF6</t>
  </si>
  <si>
    <t>Q8PDF6_XANCP</t>
  </si>
  <si>
    <t>Aspartyl/asparaginyl beta-hydroxylase</t>
  </si>
  <si>
    <t>aspH XCC0382</t>
  </si>
  <si>
    <t>xcc:XCC0382;</t>
  </si>
  <si>
    <t>peptidyl-amino acid modification [GO:0018193]</t>
  </si>
  <si>
    <t>XCC_RS03410</t>
  </si>
  <si>
    <t>XCC0659</t>
  </si>
  <si>
    <t>WP_011035899.1</t>
  </si>
  <si>
    <t>Q8PCQ4</t>
  </si>
  <si>
    <t>Q8PCQ4_XANCP</t>
  </si>
  <si>
    <t>Protease</t>
  </si>
  <si>
    <t>xcc:XCC0659;</t>
  </si>
  <si>
    <t>XCC_RS00105</t>
  </si>
  <si>
    <t>XCC0021</t>
  </si>
  <si>
    <t>ctp</t>
  </si>
  <si>
    <t>Q8PEF9</t>
  </si>
  <si>
    <t>Q8PEF9_XANCP</t>
  </si>
  <si>
    <t>Carboxyl-terminal protease</t>
  </si>
  <si>
    <t>ctp XCC0021</t>
  </si>
  <si>
    <t>xcc:XCC0021;</t>
  </si>
  <si>
    <t>XCC_RS00705</t>
  </si>
  <si>
    <t>XCC0132</t>
  </si>
  <si>
    <t>Q8PE51</t>
  </si>
  <si>
    <t>Q8PE51_XANCP</t>
  </si>
  <si>
    <t>xcc:XCC0132;</t>
  </si>
  <si>
    <t>XCC_RS06040</t>
  </si>
  <si>
    <t>XCC1162</t>
  </si>
  <si>
    <t>cyoD</t>
  </si>
  <si>
    <t>WP_011036359.1</t>
  </si>
  <si>
    <t>Q8PBG0</t>
  </si>
  <si>
    <t>Q8PBG0_XANCP</t>
  </si>
  <si>
    <t>Cytochrome bo(3) ubiquinol oxidase subunit 4 (Cytochrome o ubiquinol oxidase subunit 4) (Oxidase bo(3) subunit 4) (Ubiquinol oxidase polypeptide IV) (Ubiquinol oxidase subunit 4)</t>
  </si>
  <si>
    <t>cyoD XCC1162</t>
  </si>
  <si>
    <t>xcc:XCC1162;</t>
  </si>
  <si>
    <t>aerobic electron transport chain [GO:0019646]; aerobic respiration [GO:0009060]; electron transport coupled proton transport [GO:0015990]</t>
  </si>
  <si>
    <t>cytochrome o ubiquinol oxidase complex [GO:0009319]; integral component of plasma membrane [GO:0005887]</t>
  </si>
  <si>
    <t>cytochrome o ubiquinol oxidase complex [GO:0009319]; integral component of plasma membrane [GO:0005887]; cytochrome bo3 ubiquinol oxidase activity [GO:0009486]; cytochrome o ubiquinol oxidase activity [GO:0008827]; electron transfer activity [GO:0009055]; oxidoreduction-driven active transmembrane transporter activity [GO:0015453]; proton transmembrane transporter activity [GO:0015078]; aerobic electron transport chain [GO:0019646]; aerobic respiration [GO:0009060]; electron transport coupled proton transport [GO:0015990]</t>
  </si>
  <si>
    <t>cytochrome bo3 ubiquinol oxidase activity [GO:0009486]; cytochrome o ubiquinol oxidase activity [GO:0008827]; electron transfer activity [GO:0009055]; oxidoreduction-driven active transmembrane transporter activity [GO:0015453]; proton transmembrane transporter activity [GO:0015078]</t>
  </si>
  <si>
    <t>XCC_RS13665</t>
  </si>
  <si>
    <t>XCC2633</t>
  </si>
  <si>
    <t>bapA</t>
  </si>
  <si>
    <t>WP_011037763.1</t>
  </si>
  <si>
    <t>Q8P7H8</t>
  </si>
  <si>
    <t>Q8P7H8_XANCP</t>
  </si>
  <si>
    <t>bapA XCC2633</t>
  </si>
  <si>
    <t>xcc:XCC2633;</t>
  </si>
  <si>
    <t>integral component of membrane [GO:0016021]; ATP binding [GO:0005524]; ATPase activity [GO:0016887]; ATPase-coupled lipid transmembrane transporter activity [GO:0034040]; ATPase-coupled transmembrane transporter activity [GO:0042626]; transmembrane transport [GO:0055085]</t>
  </si>
  <si>
    <t>ATPase activity [GO:0016887]; ATPase-coupled lipid transmembrane transporter activity [GO:0034040]; ATPase-coupled transmembrane transporter activity [GO:0042626]; ATP binding [GO:0005524]</t>
  </si>
  <si>
    <t>XCC_RS04460</t>
  </si>
  <si>
    <t>XCC0860</t>
  </si>
  <si>
    <t>WP_011036096.1</t>
  </si>
  <si>
    <t>Q8PC75</t>
  </si>
  <si>
    <t>Y860_XANCP</t>
  </si>
  <si>
    <t>UPF0761 membrane protein XCC0860</t>
  </si>
  <si>
    <t>xcc:XCC0860;</t>
  </si>
  <si>
    <t>XCC_RS07235</t>
  </si>
  <si>
    <t>XCC1390</t>
  </si>
  <si>
    <t>Q8PAT7</t>
  </si>
  <si>
    <t>Q8PAT7_XANCP</t>
  </si>
  <si>
    <t>CASH domain-containing protein</t>
  </si>
  <si>
    <t>xcc:XCC1390;</t>
  </si>
  <si>
    <t>XCC_RS10395</t>
  </si>
  <si>
    <t>WP_011269778.1</t>
  </si>
  <si>
    <t>A0A3R7F3L5</t>
  </si>
  <si>
    <t>A0A3R7F3L5_XANCA</t>
  </si>
  <si>
    <t>RT95_20040 XcmpCFBP7700_08790</t>
  </si>
  <si>
    <t>XCC_RS09070</t>
  </si>
  <si>
    <t>XCC1738</t>
  </si>
  <si>
    <t>bcp</t>
  </si>
  <si>
    <t>WP_011036912.1</t>
  </si>
  <si>
    <t>Q8P9V9</t>
  </si>
  <si>
    <t>BCP_XANCP</t>
  </si>
  <si>
    <t>Peroxiredoxin Bcp (EC 1.11.1.24) (Bacterioferritin comigratory protein) (Thioredoxin peroxidase) (Thioredoxin-dependent peroxiredoxin Bcp)</t>
  </si>
  <si>
    <t>bcp XCC1738</t>
  </si>
  <si>
    <t>xcc:XCC1738;</t>
  </si>
  <si>
    <t>cell redox homeostasis [GO:0045454]; cellular response to oxidative stress [GO:0034599]</t>
  </si>
  <si>
    <t>cytoplasm [GO:0005737]; thioredoxin peroxidase activity [GO:0008379]; cell redox homeostasis [GO:0045454]; cellular response to oxidative stress [GO:0034599]</t>
  </si>
  <si>
    <t>XCC_RS14490</t>
  </si>
  <si>
    <t>XCC2798</t>
  </si>
  <si>
    <t>WP_011037925.1</t>
  </si>
  <si>
    <t>Q8P716</t>
  </si>
  <si>
    <t>Q8P716_XANCP</t>
  </si>
  <si>
    <t>3-deoxy-D-manno-octulosonate 8-phosphate phosphatase KdsC (EC 3.1.3.45) (KDO 8-P phosphatase)</t>
  </si>
  <si>
    <t>xcc:XCC2798;</t>
  </si>
  <si>
    <t>lipopolysaccharide biosynthetic process [GO:0009103]</t>
  </si>
  <si>
    <t>3-deoxy-manno-octulosonate-8-phosphatase activity [GO:0019143]; metal ion binding [GO:0046872]; lipopolysaccharide biosynthetic process [GO:0009103]</t>
  </si>
  <si>
    <t>3-deoxy-manno-octulosonate-8-phosphatase activity [GO:0019143]; metal ion binding [GO:0046872]</t>
  </si>
  <si>
    <t>XCC_RS00935</t>
  </si>
  <si>
    <t>XCC0176</t>
  </si>
  <si>
    <t>WP_011035433.1</t>
  </si>
  <si>
    <t>Q8PE07</t>
  </si>
  <si>
    <t>Q8PE07_XANCP</t>
  </si>
  <si>
    <t>xcc:XCC0176;</t>
  </si>
  <si>
    <t>XCC_RS18045</t>
  </si>
  <si>
    <t>XCC3484</t>
  </si>
  <si>
    <t>WP_011038578.1</t>
  </si>
  <si>
    <t>Q8P561</t>
  </si>
  <si>
    <t>Q8P561_XANCP</t>
  </si>
  <si>
    <t>xcc:XCC3484;</t>
  </si>
  <si>
    <t>XCC_RS20230</t>
  </si>
  <si>
    <t>XCC3906</t>
  </si>
  <si>
    <t>WP_011038981.1</t>
  </si>
  <si>
    <t>Q8P410</t>
  </si>
  <si>
    <t>Q8P410_XANCP</t>
  </si>
  <si>
    <t>xcc:XCC3906;</t>
  </si>
  <si>
    <t>XCC_RS04505</t>
  </si>
  <si>
    <t>XCC0869</t>
  </si>
  <si>
    <t>WP_011036105.1</t>
  </si>
  <si>
    <t>Q8PC66</t>
  </si>
  <si>
    <t>Q8PC66_XANCP</t>
  </si>
  <si>
    <t>xcc:XCC0869;</t>
  </si>
  <si>
    <t>XCC_RS04015</t>
  </si>
  <si>
    <t>XCC0773</t>
  </si>
  <si>
    <t>nrtCD</t>
  </si>
  <si>
    <t>WP_011036009.1</t>
  </si>
  <si>
    <t>Q8PCG1</t>
  </si>
  <si>
    <t>Q8PCG1_XANCP</t>
  </si>
  <si>
    <t>ABC transporter ATP-binding component</t>
  </si>
  <si>
    <t>nrtCD XCC0773</t>
  </si>
  <si>
    <t>xcc:XCC0773;</t>
  </si>
  <si>
    <t>XCC_RS07340</t>
  </si>
  <si>
    <t>XCC1410</t>
  </si>
  <si>
    <t>Q8PAR8</t>
  </si>
  <si>
    <t>Q8PAR8_XANCP</t>
  </si>
  <si>
    <t>DUF3298 domain-containing protein</t>
  </si>
  <si>
    <t>xcc:XCC1410;</t>
  </si>
  <si>
    <t>TRINITY_DN220_c0_g2</t>
  </si>
  <si>
    <t>XCC3083</t>
  </si>
  <si>
    <t>WP_011038198.1</t>
  </si>
  <si>
    <t>Q8P687</t>
  </si>
  <si>
    <t>Q8P687_XANCP</t>
  </si>
  <si>
    <t>gcd XCC3083</t>
  </si>
  <si>
    <t>xcc:XCC3083;</t>
  </si>
  <si>
    <t>XCC_RS12535</t>
  </si>
  <si>
    <t>XCC2409</t>
  </si>
  <si>
    <t>pepQ</t>
  </si>
  <si>
    <t>WP_011037551.1</t>
  </si>
  <si>
    <t>Q8P839</t>
  </si>
  <si>
    <t>Q8P839_XANCP</t>
  </si>
  <si>
    <t>Proline dipeptidase</t>
  </si>
  <si>
    <t>pepQ XCC2409</t>
  </si>
  <si>
    <t>xcc:XCC2409;</t>
  </si>
  <si>
    <t>XCC_RS19575</t>
  </si>
  <si>
    <t>XCC3780</t>
  </si>
  <si>
    <t>aceK</t>
  </si>
  <si>
    <t>WP_011038861.1</t>
  </si>
  <si>
    <t>Q8P4D0</t>
  </si>
  <si>
    <t>ACEK_XANCP</t>
  </si>
  <si>
    <t>Isocitrate dehydrogenase kinase/phosphatase (IDH kinase/phosphatase) (IDHK/P) (EC 2.7.11.5) (EC 3.1.3.-)</t>
  </si>
  <si>
    <t>aceK XCC3780</t>
  </si>
  <si>
    <t>xcc:XCC3780;</t>
  </si>
  <si>
    <t>glucose metabolic process [GO:0006006]; glyoxylate cycle [GO:0006097]; peptidyl-serine phosphorylation [GO:0018105]; protein dephosphorylation [GO:0006470]; regulation of catalytic activity [GO:0050790]; tricarboxylic acid cycle [GO:0006099]</t>
  </si>
  <si>
    <t>cytoplasm [GO:0005737]; [isocitrate dehydrogenase (NADP+)] kinase activity [GO:0008772]; AMP binding [GO:0016208]; ATP binding [GO:0005524]; phosphoprotein phosphatase activity [GO:0004721]; protein serine/threonine kinase activity [GO:0004674]; glucose metabolic process [GO:0006006]; glyoxylate cycle [GO:0006097]; peptidyl-serine phosphorylation [GO:0018105]; protein dephosphorylation [GO:0006470]; regulation of catalytic activity [GO:0050790]; tricarboxylic acid cycle [GO:0006099]</t>
  </si>
  <si>
    <t>[isocitrate dehydrogenase (NADP+)] kinase activity [GO:0008772]; AMP binding [GO:0016208]; ATP binding [GO:0005524]; phosphoprotein phosphatase activity [GO:0004721]; protein serine/threonine kinase activity [GO:0004674]</t>
  </si>
  <si>
    <t>XCC_RS11205</t>
  </si>
  <si>
    <t>XCC_RS20940</t>
  </si>
  <si>
    <t>XCC4039</t>
  </si>
  <si>
    <t>Q8P3N2</t>
  </si>
  <si>
    <t>Q8P3N2_XANCP</t>
  </si>
  <si>
    <t>xcc:XCC4039;</t>
  </si>
  <si>
    <t>XCC_RS04965</t>
  </si>
  <si>
    <t>XCC0959</t>
  </si>
  <si>
    <t>WP_011036173.1</t>
  </si>
  <si>
    <t>Q8PBZ7</t>
  </si>
  <si>
    <t>Q8PBZ7_XANCP</t>
  </si>
  <si>
    <t>Glycosyl transferase</t>
  </si>
  <si>
    <t>gtrB XCC0959</t>
  </si>
  <si>
    <t>xcc:XCC0959;</t>
  </si>
  <si>
    <t>transferase activity, transferring glycosyl groups [GO:0016757]; transferase activity, transferring hexosyl groups [GO:0016758]</t>
  </si>
  <si>
    <t>XCC_RS03285</t>
  </si>
  <si>
    <t>XCC0635</t>
  </si>
  <si>
    <t>yrbE</t>
  </si>
  <si>
    <t>WP_011035878.1</t>
  </si>
  <si>
    <t>Q8PCS7</t>
  </si>
  <si>
    <t>Q8PCS7_XANCP</t>
  </si>
  <si>
    <t>Intermembrane phospholipid transport system permease protein MlaE</t>
  </si>
  <si>
    <t>yrbE XCC0635</t>
  </si>
  <si>
    <t>xcc:XCC0635;</t>
  </si>
  <si>
    <t>phospholipid transport [GO:0015914]</t>
  </si>
  <si>
    <t>ATP-binding cassette (ABC) transporter complex [GO:0043190]; plasma membrane [GO:0005886]; phospholipid transporter activity [GO:0005548]; phospholipid transport [GO:0015914]</t>
  </si>
  <si>
    <t>phospholipid transporter activity [GO:0005548]</t>
  </si>
  <si>
    <t>XCC_RS10665</t>
  </si>
  <si>
    <t>XCC2053</t>
  </si>
  <si>
    <t>cheY</t>
  </si>
  <si>
    <t>WP_011037216.1</t>
  </si>
  <si>
    <t>Q8P913</t>
  </si>
  <si>
    <t>Q8P913_XANCP</t>
  </si>
  <si>
    <t>Single-domain response regulator</t>
  </si>
  <si>
    <t>cheY XCC2053</t>
  </si>
  <si>
    <t>xcc:XCC2053;</t>
  </si>
  <si>
    <t>TRINITY_DN5533_c0_g1</t>
  </si>
  <si>
    <t>XCC2136</t>
  </si>
  <si>
    <t>WP_011037287.1</t>
  </si>
  <si>
    <t>Q8P8U8</t>
  </si>
  <si>
    <t>Q8P8U8_XANCP</t>
  </si>
  <si>
    <t>zwf XCC2136</t>
  </si>
  <si>
    <t>xcc:XCC2136;</t>
  </si>
  <si>
    <t>XCC_RS18990</t>
  </si>
  <si>
    <t>XCC3666</t>
  </si>
  <si>
    <t>WP_011038749.1</t>
  </si>
  <si>
    <t>Q8P4P1</t>
  </si>
  <si>
    <t>Q8P4P1_XANCP</t>
  </si>
  <si>
    <t>LigB domain-containing protein</t>
  </si>
  <si>
    <t>xcc:XCC3666;</t>
  </si>
  <si>
    <t>cellular aromatic compound metabolic process [GO:0006725]</t>
  </si>
  <si>
    <t>ferrous iron binding [GO:0008198]; oxidoreductase activity, acting on single donors with incorporation of molecular oxygen [GO:0016701]; zinc ion binding [GO:0008270]; cellular aromatic compound metabolic process [GO:0006725]</t>
  </si>
  <si>
    <t>ferrous iron binding [GO:0008198]; oxidoreductase activity, acting on single donors with incorporation of molecular oxygen [GO:0016701]; zinc ion binding [GO:0008270]</t>
  </si>
  <si>
    <t>TRINITY_DN3171_c0_g1</t>
  </si>
  <si>
    <t>XCC3368</t>
  </si>
  <si>
    <t>Q8P5H3</t>
  </si>
  <si>
    <t>Q8P5H3_XANCP</t>
  </si>
  <si>
    <t>Glutaredoxin-like protein</t>
  </si>
  <si>
    <t>xcc:XCC3368;</t>
  </si>
  <si>
    <t>iron-sulfur cluster binding [GO:0051536]; metal ion binding [GO:0046872]; protein disulfide oxidoreductase activity [GO:0015035]</t>
  </si>
  <si>
    <t>XCC_RS05170</t>
  </si>
  <si>
    <t>XCC_RS21635</t>
  </si>
  <si>
    <t>XCC4172</t>
  </si>
  <si>
    <t>kgtP</t>
  </si>
  <si>
    <t>WP_011039236.1</t>
  </si>
  <si>
    <t>Q8P3A4</t>
  </si>
  <si>
    <t>Q8P3A4_XANCP</t>
  </si>
  <si>
    <t>Dicarboxylate transport protein</t>
  </si>
  <si>
    <t>kgtP XCC4172</t>
  </si>
  <si>
    <t>xcc:XCC4172;</t>
  </si>
  <si>
    <t>XCC_RS12995</t>
  </si>
  <si>
    <t>XCC2499</t>
  </si>
  <si>
    <t>WP_011037632.1</t>
  </si>
  <si>
    <t>Q8P7V9</t>
  </si>
  <si>
    <t>Q8P7V9_XANCP</t>
  </si>
  <si>
    <t>xcc:XCC2499;</t>
  </si>
  <si>
    <t>XCC_RS14125</t>
  </si>
  <si>
    <t>XCC2726</t>
  </si>
  <si>
    <t>Q8P787</t>
  </si>
  <si>
    <t>Q8P787_XANCP</t>
  </si>
  <si>
    <t>xcc:XCC2726;</t>
  </si>
  <si>
    <t>XCC_RS12250</t>
  </si>
  <si>
    <t>XCC2355</t>
  </si>
  <si>
    <t>fdhD</t>
  </si>
  <si>
    <t>WP_011037498.1</t>
  </si>
  <si>
    <t>Q8P888</t>
  </si>
  <si>
    <t>FDHD_XANCP</t>
  </si>
  <si>
    <t>Sulfur carrier protein FdhD</t>
  </si>
  <si>
    <t>fdhD fdsC XCC2355</t>
  </si>
  <si>
    <t>xcc:XCC2355;</t>
  </si>
  <si>
    <t>cytoplasm [GO:0005737]; sulfur carrier activity [GO:0097163]; sulfurtransferase activity [GO:0016783]; Mo-molybdopterin cofactor biosynthetic process [GO:0006777]</t>
  </si>
  <si>
    <t>sulfur carrier activity [GO:0097163]; sulfurtransferase activity [GO:0016783]</t>
  </si>
  <si>
    <t>XCC_RS19655</t>
  </si>
  <si>
    <t>XCC3793</t>
  </si>
  <si>
    <t>WP_011038874.1</t>
  </si>
  <si>
    <t>Q8P4B7</t>
  </si>
  <si>
    <t>Q8P4B7_XANCP</t>
  </si>
  <si>
    <t>DUF1338 domain-containing protein</t>
  </si>
  <si>
    <t>xcc:XCC3793;</t>
  </si>
  <si>
    <t>XCC_RS14760</t>
  </si>
  <si>
    <t>XCC2849</t>
  </si>
  <si>
    <t>WP_011037974.1</t>
  </si>
  <si>
    <t>Q8P6W6</t>
  </si>
  <si>
    <t>Q8P6W6_XANCP</t>
  </si>
  <si>
    <t>xcc:XCC2849;</t>
  </si>
  <si>
    <t>XCC_RS20630</t>
  </si>
  <si>
    <t>XCC3978</t>
  </si>
  <si>
    <t>WP_011039049.1</t>
  </si>
  <si>
    <t>Q8P3U1</t>
  </si>
  <si>
    <t>Q8P3U1_XANCP</t>
  </si>
  <si>
    <t>xcc:XCC3978;</t>
  </si>
  <si>
    <t>XCC_RS11635</t>
  </si>
  <si>
    <t>XCC2233</t>
  </si>
  <si>
    <t>cydB</t>
  </si>
  <si>
    <t>WP_011037378.1</t>
  </si>
  <si>
    <t>Q8P8K7</t>
  </si>
  <si>
    <t>Q8P8K7_XANCP</t>
  </si>
  <si>
    <t>Cytochrome D ubiquinol oxidase subunit II</t>
  </si>
  <si>
    <t>cydB XCC2233</t>
  </si>
  <si>
    <t>xcc:XCC2233;</t>
  </si>
  <si>
    <t>aerobic electron transport chain [GO:0019646]</t>
  </si>
  <si>
    <t>cytochrome complex [GO:0070069]; integral component of membrane [GO:0016021]; plasma membrane [GO:0005886]</t>
  </si>
  <si>
    <t>cytochrome complex [GO:0070069]; integral component of membrane [GO:0016021]; plasma membrane [GO:0005886]; electron transfer activity [GO:0009055]; oxidoreductase activity, acting on diphenols and related substances as donors, oxygen as acceptor [GO:0016682]; aerobic electron transport chain [GO:0019646]</t>
  </si>
  <si>
    <t>electron transfer activity [GO:0009055]; oxidoreductase activity, acting on diphenols and related substances as donors, oxygen as acceptor [GO:0016682]</t>
  </si>
  <si>
    <t>XCC_RS10220</t>
  </si>
  <si>
    <t>XCC1967</t>
  </si>
  <si>
    <t>clpA</t>
  </si>
  <si>
    <t>WP_011037131.1</t>
  </si>
  <si>
    <t>Q8P998</t>
  </si>
  <si>
    <t>Q8P998_XANCP</t>
  </si>
  <si>
    <t>ATP-dependent Clp protease subunit</t>
  </si>
  <si>
    <t>clpA XCC1967</t>
  </si>
  <si>
    <t>xcc:XCC1967;</t>
  </si>
  <si>
    <t>cellular response to heat [GO:0034605]; protein unfolding [GO:0043335]; response to unfolded protein [GO:0006986]</t>
  </si>
  <si>
    <t>cytoplasm [GO:0005737]; ATP binding [GO:0005524]; ATPase activity [GO:0016887]; peptidase activity [GO:0008233]; cellular response to heat [GO:0034605]; protein unfolding [GO:0043335]; response to unfolded protein [GO:0006986]</t>
  </si>
  <si>
    <t>XCC_RS19180</t>
  </si>
  <si>
    <t>XCC3703</t>
  </si>
  <si>
    <t>ybdR</t>
  </si>
  <si>
    <t>WP_011038786.1</t>
  </si>
  <si>
    <t>Q8P4K4</t>
  </si>
  <si>
    <t>Q8P4K4_XANCP</t>
  </si>
  <si>
    <t>Zn-dependent alcohol dehydrogenase</t>
  </si>
  <si>
    <t>ybdR XCC3703</t>
  </si>
  <si>
    <t>xcc:XCC3703;</t>
  </si>
  <si>
    <t>oxidoreductase activity [GO:0016491]; zinc ion binding [GO:0008270]</t>
  </si>
  <si>
    <t>XCC_RS02490</t>
  </si>
  <si>
    <t>XCC0480</t>
  </si>
  <si>
    <t>rppH</t>
  </si>
  <si>
    <t>WP_011035729.1</t>
  </si>
  <si>
    <t>Q8PD65</t>
  </si>
  <si>
    <t>RPPH_XANCP</t>
  </si>
  <si>
    <t>RNA pyrophosphohydrolase (EC 3.6.1.-) ((Di)nucleoside polyphosphate hydrolase)</t>
  </si>
  <si>
    <t>rppH nudH XCC0480</t>
  </si>
  <si>
    <t>xcc:XCC0480;</t>
  </si>
  <si>
    <t>mRNA catabolic process [GO:0006402]</t>
  </si>
  <si>
    <t>cytoplasm [GO:0005737]; RNA pyrophosphohydrolase activity [GO:0034353]; mRNA catabolic process [GO:0006402]</t>
  </si>
  <si>
    <t>RNA pyrophosphohydrolase activity [GO:0034353]</t>
  </si>
  <si>
    <t>XCC_RS15805</t>
  </si>
  <si>
    <t>XCC3047</t>
  </si>
  <si>
    <t>bioI</t>
  </si>
  <si>
    <t>WP_011038162.1</t>
  </si>
  <si>
    <t>Q8P6C3</t>
  </si>
  <si>
    <t>Q8P6C3_XANCP</t>
  </si>
  <si>
    <t>Cytochrome P450 hydroxylase</t>
  </si>
  <si>
    <t>bioI XCC3047</t>
  </si>
  <si>
    <t>xcc:XCC3047;</t>
  </si>
  <si>
    <t>heme binding [GO:0020037]; iron ion binding [GO:0005506]; monooxygenase activity [GO:0004497]; oxidoreductase activity, acting on paired donors, with incorporation or reduction of molecular oxygen [GO:0016705]</t>
  </si>
  <si>
    <t>XCC_RS19020</t>
  </si>
  <si>
    <t>XCC3672</t>
  </si>
  <si>
    <t>WP_011038755.1</t>
  </si>
  <si>
    <t>Q8P4N5</t>
  </si>
  <si>
    <t>Q8P4N5_XANCP</t>
  </si>
  <si>
    <t>DUF2236 domain-containing protein</t>
  </si>
  <si>
    <t>xcc:XCC3672;</t>
  </si>
  <si>
    <t>XCC_RS14615</t>
  </si>
  <si>
    <t>WP_016944124.1</t>
  </si>
  <si>
    <t>A0A3E1L865</t>
  </si>
  <si>
    <t>A0A3E1L865_XANCA</t>
  </si>
  <si>
    <t>D0A35_03365 RT95_14755</t>
  </si>
  <si>
    <t>XCC_RS00145</t>
  </si>
  <si>
    <t>XCC0028</t>
  </si>
  <si>
    <t>egl</t>
  </si>
  <si>
    <t>WP_011035286.1</t>
  </si>
  <si>
    <t>Q8PEF2</t>
  </si>
  <si>
    <t>Q8PEF2_XANCP</t>
  </si>
  <si>
    <t>Cellulase</t>
  </si>
  <si>
    <t>egl XCC0028</t>
  </si>
  <si>
    <t>xcc:XCC0028;</t>
  </si>
  <si>
    <t>glucan catabolic process [GO:0009251]</t>
  </si>
  <si>
    <t>hydrolase activity, hydrolyzing O-glycosyl compounds [GO:0004553]; glucan catabolic process [GO:0009251]</t>
  </si>
  <si>
    <t>XCC_RS06720</t>
  </si>
  <si>
    <t>XCC1291</t>
  </si>
  <si>
    <t>WP_011036484.1</t>
  </si>
  <si>
    <t>Q8PB35</t>
  </si>
  <si>
    <t>Q8PB35_XANCP</t>
  </si>
  <si>
    <t>Putative mRNA 3'-end processing factor</t>
  </si>
  <si>
    <t>xcc:XCC1291;</t>
  </si>
  <si>
    <t>XCC_RS12115</t>
  </si>
  <si>
    <t>XCC2329</t>
  </si>
  <si>
    <t>WP_011037472.1</t>
  </si>
  <si>
    <t>Q8P8B4</t>
  </si>
  <si>
    <t>Q8P8B4_XANCP</t>
  </si>
  <si>
    <t>ATP-binding protein</t>
  </si>
  <si>
    <t>xcc:XCC2329;</t>
  </si>
  <si>
    <t>cytosol [GO:0005829]; ATP binding [GO:0005524]</t>
  </si>
  <si>
    <t>ATP binding [GO:0005524]</t>
  </si>
  <si>
    <t>XCC_RS17830</t>
  </si>
  <si>
    <t>XCC3443</t>
  </si>
  <si>
    <t>WP_011038541.1</t>
  </si>
  <si>
    <t>Q8P598</t>
  </si>
  <si>
    <t>Q8P598_XANCP</t>
  </si>
  <si>
    <t>Methyltransferase (EC 2.1.1.-)</t>
  </si>
  <si>
    <t>xcc:XCC3443;</t>
  </si>
  <si>
    <t>DNA methylation [GO:0006306]</t>
  </si>
  <si>
    <t>DNA binding [GO:0003677]; N-methyltransferase activity [GO:0008170]; DNA methylation [GO:0006306]</t>
  </si>
  <si>
    <t>XCC_RS02345</t>
  </si>
  <si>
    <t>XCC0451</t>
  </si>
  <si>
    <t>Q8PD89</t>
  </si>
  <si>
    <t>Q8PD89_XANCP</t>
  </si>
  <si>
    <t>xcc:XCC0451;</t>
  </si>
  <si>
    <t>XCC_RS20360</t>
  </si>
  <si>
    <t>XCC3928</t>
  </si>
  <si>
    <t>WP_011039002.1</t>
  </si>
  <si>
    <t>Q8P3Y9</t>
  </si>
  <si>
    <t>Q8P3Y9_XANCP</t>
  </si>
  <si>
    <t>xcc:XCC3928;</t>
  </si>
  <si>
    <t>XCC_RS12215</t>
  </si>
  <si>
    <t>XCC2348</t>
  </si>
  <si>
    <t>glnA</t>
  </si>
  <si>
    <t>WP_011037491.1</t>
  </si>
  <si>
    <t>Q8P895</t>
  </si>
  <si>
    <t>Q8P895_XANCP</t>
  </si>
  <si>
    <t>Glutamine synthase</t>
  </si>
  <si>
    <t>glnA XCC2348</t>
  </si>
  <si>
    <t>xcc:XCC2348;</t>
  </si>
  <si>
    <t>glutamine biosynthetic process [GO:0006542]; polyamine catabolic process [GO:0006598]</t>
  </si>
  <si>
    <t>glutamate-ammonia ligase activity [GO:0004356]; glutamine biosynthetic process [GO:0006542]; polyamine catabolic process [GO:0006598]</t>
  </si>
  <si>
    <t>glutamate-ammonia ligase activity [GO:0004356]</t>
  </si>
  <si>
    <t>XCC_RS09035</t>
  </si>
  <si>
    <t>XCC1731</t>
  </si>
  <si>
    <t>WP_011036907.1</t>
  </si>
  <si>
    <t>Q8P9W4</t>
  </si>
  <si>
    <t>Q8P9W4_XANCP</t>
  </si>
  <si>
    <t>Rhodanese domain-containing protein</t>
  </si>
  <si>
    <t>xcc:XCC1731;</t>
  </si>
  <si>
    <t>cytoplasm [GO:0005737]; integral component of membrane [GO:0016021]; plasma membrane [GO:0005886]</t>
  </si>
  <si>
    <t>cytoplasm [GO:0005737]; integral component of membrane [GO:0016021]; plasma membrane [GO:0005886]; thiosulfate sulfurtransferase activity [GO:0004792]</t>
  </si>
  <si>
    <t>thiosulfate sulfurtransferase activity [GO:0004792]</t>
  </si>
  <si>
    <t>XCC_RS18920</t>
  </si>
  <si>
    <t>XCC3652</t>
  </si>
  <si>
    <t>WP_011038735.1</t>
  </si>
  <si>
    <t>Q8P4Q5</t>
  </si>
  <si>
    <t>Q8P4Q5_XANCP</t>
  </si>
  <si>
    <t>MliC domain-containing protein</t>
  </si>
  <si>
    <t>xcc:XCC3652;</t>
  </si>
  <si>
    <t>XCC_RS02155</t>
  </si>
  <si>
    <t>XCC0415</t>
  </si>
  <si>
    <t>Q8PDC5</t>
  </si>
  <si>
    <t>Q8PDC5_XANCP</t>
  </si>
  <si>
    <t>xcc:XCC0415;</t>
  </si>
  <si>
    <t>TRINITY_DN33433_c0_g1</t>
  </si>
  <si>
    <t>XCC4113</t>
  </si>
  <si>
    <t>gnl</t>
  </si>
  <si>
    <t>WP_011039182.1</t>
  </si>
  <si>
    <t>Q8P3F8</t>
  </si>
  <si>
    <t>Q8P3F8_XANCP</t>
  </si>
  <si>
    <t>gnl XCC4113</t>
  </si>
  <si>
    <t>xcc:XCC4113;</t>
  </si>
  <si>
    <t>calcium ion binding [GO:0005509]; gluconolactonase activity [GO:0004341]; protein homodimerization activity [GO:0042803]</t>
  </si>
  <si>
    <t>XCC_RS12815</t>
  </si>
  <si>
    <t>XCC2465</t>
  </si>
  <si>
    <t>cgt</t>
  </si>
  <si>
    <t>Q8P7Z0</t>
  </si>
  <si>
    <t>Q8P7Z0_XANCP</t>
  </si>
  <si>
    <t>Cyclomaltodextrin glucanotransferase (CGTase)</t>
  </si>
  <si>
    <t>cgt XCC2465</t>
  </si>
  <si>
    <t>xcc:XCC2465;</t>
  </si>
  <si>
    <t>oligosaccharide catabolic process [GO:0009313]</t>
  </si>
  <si>
    <t>alpha-amylase activity [GO:0004556]; transferase activity [GO:0016740]; oligosaccharide catabolic process [GO:0009313]</t>
  </si>
  <si>
    <t>alpha-amylase activity [GO:0004556]; transferase activity [GO:0016740]</t>
  </si>
  <si>
    <t>XCC_RS01325</t>
  </si>
  <si>
    <t>XCC0253</t>
  </si>
  <si>
    <t>WP_011035508.1</t>
  </si>
  <si>
    <t>Q8PDT2</t>
  </si>
  <si>
    <t>Q8PDT2_XANCP</t>
  </si>
  <si>
    <t>xcc:XCC0253;</t>
  </si>
  <si>
    <t>XCC_RS01935</t>
  </si>
  <si>
    <t>XCC0371</t>
  </si>
  <si>
    <t>pcaC</t>
  </si>
  <si>
    <t>WP_011035625.1</t>
  </si>
  <si>
    <t>Q8PDG7</t>
  </si>
  <si>
    <t>Q8PDG7_XANCP</t>
  </si>
  <si>
    <t>4-Carboxymuconolactone decarboxylase</t>
  </si>
  <si>
    <t>pcaC XCC0371</t>
  </si>
  <si>
    <t>xcc:XCC0371;</t>
  </si>
  <si>
    <t>peroxiredoxin activity [GO:0051920]</t>
  </si>
  <si>
    <t>XCC_RS08610</t>
  </si>
  <si>
    <t>XCC1649</t>
  </si>
  <si>
    <t>WP_011036826.1</t>
  </si>
  <si>
    <t>Q8PA44</t>
  </si>
  <si>
    <t>Q8PA44_XANCP</t>
  </si>
  <si>
    <t>xcc:XCC1649;</t>
  </si>
  <si>
    <t>XCC_RS08235</t>
  </si>
  <si>
    <t>XCC1577</t>
  </si>
  <si>
    <t>hutU</t>
  </si>
  <si>
    <t>WP_011036759.1</t>
  </si>
  <si>
    <t>P58988</t>
  </si>
  <si>
    <t>HUTU_XANCP</t>
  </si>
  <si>
    <t>Urocanate hydratase (Urocanase) (EC 4.2.1.49) (Imidazolonepropionate hydrolase)</t>
  </si>
  <si>
    <t>hutU XCC1577</t>
  </si>
  <si>
    <t>xcc:XCC1577;</t>
  </si>
  <si>
    <t>histidine catabolic process [GO:0006548]; histidine catabolic process to glutamate and formamide [GO:0019556]; histidine catabolic process to glutamate and formate [GO:0019557]</t>
  </si>
  <si>
    <t>cytoplasm [GO:0005737]; urocanate hydratase activity [GO:0016153]; histidine catabolic process [GO:0006548]; histidine catabolic process to glutamate and formamide [GO:0019556]; histidine catabolic process to glutamate and formate [GO:0019557]</t>
  </si>
  <si>
    <t>urocanate hydratase activity [GO:0016153]</t>
  </si>
  <si>
    <t>TRINITY_DN144_c1_g1</t>
  </si>
  <si>
    <t>XCC1412</t>
  </si>
  <si>
    <t>dcp</t>
  </si>
  <si>
    <t>WP_011036603.1</t>
  </si>
  <si>
    <t>Q8PAR6</t>
  </si>
  <si>
    <t>Q8PAR6_XANCP</t>
  </si>
  <si>
    <t>Peptidyl-dipeptidase</t>
  </si>
  <si>
    <t>dcp XCC1412</t>
  </si>
  <si>
    <t>xcc:XCC1412;</t>
  </si>
  <si>
    <t>proteolysis [GO:0006508]</t>
  </si>
  <si>
    <t>cytosol [GO:0005829]; outer membrane-bounded periplasmic space [GO:0030288]</t>
  </si>
  <si>
    <t>cytosol [GO:0005829]; outer membrane-bounded periplasmic space [GO:0030288]; carboxypeptidase activity [GO:0004180]; metal ion binding [GO:0046872]; metalloendopeptidase activity [GO:0004222]; metallopeptidase activity [GO:0008237]; proteolysis [GO:0006508]</t>
  </si>
  <si>
    <t>carboxypeptidase activity [GO:0004180]; metal ion binding [GO:0046872]; metalloendopeptidase activity [GO:0004222]; metallopeptidase activity [GO:0008237]</t>
  </si>
  <si>
    <t>XCC_RS02130</t>
  </si>
  <si>
    <t>XCC0410</t>
  </si>
  <si>
    <t>WP_011035663.1</t>
  </si>
  <si>
    <t>Q8PDD0</t>
  </si>
  <si>
    <t>Q8PDD0_XANCP</t>
  </si>
  <si>
    <t>Malto-oligosyltrehalose trehalohydrolase (MTHase) (EC 3.2.1.141) (4-alpha-D-((1-&gt;4)-alpha-D-glucano)trehalose trehalohydrolase) (Maltooligosyl trehalose trehalohydrolase)</t>
  </si>
  <si>
    <t>xcc:XCC0410;</t>
  </si>
  <si>
    <t>cytoplasm [GO:0005737]; 4-alpha-D-(1-&gt;4)-alpha-D-glucanotrehalose trehalohydrolase activity [GO:0033942]; trehalose biosynthetic process [GO:0005992]</t>
  </si>
  <si>
    <t>4-alpha-D-(1-&gt;4)-alpha-D-glucanotrehalose trehalohydrolase activity [GO:0033942]</t>
  </si>
  <si>
    <t>TRINITY_DN8920_c0_g1</t>
  </si>
  <si>
    <t>XCC2412</t>
  </si>
  <si>
    <t>WP_011037554.1</t>
  </si>
  <si>
    <t>Q8P836</t>
  </si>
  <si>
    <t>Q8P836_XANCP</t>
  </si>
  <si>
    <t>xcc:XCC2412;</t>
  </si>
  <si>
    <t>XCC_RS09020</t>
  </si>
  <si>
    <t>XCC1728</t>
  </si>
  <si>
    <t>WP_011036904.1</t>
  </si>
  <si>
    <t>Q8P9W7</t>
  </si>
  <si>
    <t>Q8P9W7_XANCP</t>
  </si>
  <si>
    <t>xcc:XCC1728;</t>
  </si>
  <si>
    <t>XCC_RS06710</t>
  </si>
  <si>
    <t>XCC1290</t>
  </si>
  <si>
    <t>lig2</t>
  </si>
  <si>
    <t>WP_011036483.1</t>
  </si>
  <si>
    <t>Q8PB36</t>
  </si>
  <si>
    <t>Q8PB36_XANCP</t>
  </si>
  <si>
    <t>DNA ligase (ATP) (EC 6.5.1.1)</t>
  </si>
  <si>
    <t>lig2 XCC1290</t>
  </si>
  <si>
    <t>xcc:XCC1290;</t>
  </si>
  <si>
    <t>DNA recombination [GO:0006310]; DNA repair [GO:0006281]; DNA replication [GO:0006260]</t>
  </si>
  <si>
    <t>ATP binding [GO:0005524]; DNA binding [GO:0003677]; DNA ligase (ATP) activity [GO:0003910]; DNA recombination [GO:0006310]; DNA repair [GO:0006281]; DNA replication [GO:0006260]</t>
  </si>
  <si>
    <t>ATP binding [GO:0005524]; DNA binding [GO:0003677]; DNA ligase (ATP) activity [GO:0003910]</t>
  </si>
  <si>
    <t>XCC_RS12025</t>
  </si>
  <si>
    <t>XCC_RS10740</t>
  </si>
  <si>
    <t>XCC2066</t>
  </si>
  <si>
    <t>orf112</t>
  </si>
  <si>
    <t>WP_011037228.1</t>
  </si>
  <si>
    <t>Q8P906</t>
  </si>
  <si>
    <t>Q8P906_XANCP</t>
  </si>
  <si>
    <t>Phage-related protein</t>
  </si>
  <si>
    <t>orf112 XCC2066</t>
  </si>
  <si>
    <t>xcc:XCC2066;</t>
  </si>
  <si>
    <t>XCC_RS17595</t>
  </si>
  <si>
    <t>XCC3396</t>
  </si>
  <si>
    <t>gsh1</t>
  </si>
  <si>
    <t>WP_011038494.1</t>
  </si>
  <si>
    <t>Q8P5E5</t>
  </si>
  <si>
    <t>Q8P5E5_XANCP</t>
  </si>
  <si>
    <t>Glutamate--cysteine ligase (EC 6.3.2.2)</t>
  </si>
  <si>
    <t>gsh1 XCC3396</t>
  </si>
  <si>
    <t>xcc:XCC3396;</t>
  </si>
  <si>
    <t>glutathione biosynthetic process [GO:0006750]</t>
  </si>
  <si>
    <t>ATP binding [GO:0005524]; glutamate-cysteine ligase activity [GO:0004357]; glutathione biosynthetic process [GO:0006750]</t>
  </si>
  <si>
    <t>ATP binding [GO:0005524]; glutamate-cysteine ligase activity [GO:0004357]</t>
  </si>
  <si>
    <t>XCC_RS17670</t>
  </si>
  <si>
    <t>XCC3411</t>
  </si>
  <si>
    <t>glmS</t>
  </si>
  <si>
    <t>Q8P5D0</t>
  </si>
  <si>
    <t>Q8P5D0_XANCP</t>
  </si>
  <si>
    <t>Glucosamine-fructose-6-phosphate aminotransferase</t>
  </si>
  <si>
    <t>glmS XCC3411</t>
  </si>
  <si>
    <t>xcc:XCC3411;</t>
  </si>
  <si>
    <t>carbohydrate derivative metabolic process [GO:1901135]</t>
  </si>
  <si>
    <t>carbohydrate derivative binding [GO:0097367]; transaminase activity [GO:0008483]; carbohydrate derivative metabolic process [GO:1901135]</t>
  </si>
  <si>
    <t>carbohydrate derivative binding [GO:0097367]; transaminase activity [GO:0008483]</t>
  </si>
  <si>
    <t>XCC_RS14100</t>
  </si>
  <si>
    <t>XCC2721</t>
  </si>
  <si>
    <t>plaS</t>
  </si>
  <si>
    <t>Q8P792</t>
  </si>
  <si>
    <t>Q8P792_XANCP</t>
  </si>
  <si>
    <t>Accessory protein</t>
  </si>
  <si>
    <t>plaS XCC2721</t>
  </si>
  <si>
    <t>xcc:XCC2721;</t>
  </si>
  <si>
    <t>XCC_RS13990</t>
  </si>
  <si>
    <t>XCC2699</t>
  </si>
  <si>
    <t>WP_011037829.1</t>
  </si>
  <si>
    <t>Q8P7B2</t>
  </si>
  <si>
    <t>Q8P7B2_XANCP</t>
  </si>
  <si>
    <t>STAS domain-containing protein</t>
  </si>
  <si>
    <t>xcc:XCC2699;</t>
  </si>
  <si>
    <t>XCC_RS00435</t>
  </si>
  <si>
    <t>XCC0083</t>
  </si>
  <si>
    <t>proP</t>
  </si>
  <si>
    <t>WP_011035341.1</t>
  </si>
  <si>
    <t>Q8PE98</t>
  </si>
  <si>
    <t>Q8PE98_XANCP</t>
  </si>
  <si>
    <t>Proline/betaine transporter</t>
  </si>
  <si>
    <t>proP XCC0083</t>
  </si>
  <si>
    <t>xcc:XCC0083;</t>
  </si>
  <si>
    <t>XCC_RS17405</t>
  </si>
  <si>
    <t>XCC3357</t>
  </si>
  <si>
    <t>suc1</t>
  </si>
  <si>
    <t>WP_011038455.1</t>
  </si>
  <si>
    <t>Q8P5I4</t>
  </si>
  <si>
    <t>Q8P5I4_XANCP</t>
  </si>
  <si>
    <t>Sugar transporter</t>
  </si>
  <si>
    <t>suc1 XCC3357</t>
  </si>
  <si>
    <t>xcc:XCC3357;</t>
  </si>
  <si>
    <t>carbohydrate transport [GO:0008643]</t>
  </si>
  <si>
    <t>integral component of membrane [GO:0016021]; transmembrane transporter activity [GO:0022857]; carbohydrate transport [GO:0008643]</t>
  </si>
  <si>
    <t>XCC_RS15345</t>
  </si>
  <si>
    <t>XCC2961</t>
  </si>
  <si>
    <t>WP_011038084.1</t>
  </si>
  <si>
    <t>Q8P6K6</t>
  </si>
  <si>
    <t>Q8P6K6_XANCP</t>
  </si>
  <si>
    <t>xcc:XCC2961;</t>
  </si>
  <si>
    <t>XCC_RS17410</t>
  </si>
  <si>
    <t>XCC3358</t>
  </si>
  <si>
    <t>fyuA</t>
  </si>
  <si>
    <t>Q8P5I3</t>
  </si>
  <si>
    <t>Q8P5I3_XANCP</t>
  </si>
  <si>
    <t>fyuA XCC3358</t>
  </si>
  <si>
    <t>xcc:XCC3358;</t>
  </si>
  <si>
    <t>cell outer membrane [GO:0009279]; siderophore uptake transmembrane transporter activity [GO:0015344]</t>
  </si>
  <si>
    <t>TRINITY_DN6005_c0_g1</t>
  </si>
  <si>
    <t>XCC3319</t>
  </si>
  <si>
    <t>thiC</t>
  </si>
  <si>
    <t>WP_011038418.1</t>
  </si>
  <si>
    <t>Q8P5L9</t>
  </si>
  <si>
    <t>THIC_XANCP</t>
  </si>
  <si>
    <t>Phosphomethylpyrimidine synthase (EC 4.1.99.17) (Hydroxymethylpyrimidine phosphate synthase) (HMP-P synthase) (HMP-phosphate synthase) (HMPP synthase) (Thiamine biosynthesis protein ThiC)</t>
  </si>
  <si>
    <t>thiC XCC3319</t>
  </si>
  <si>
    <t>xcc:XCC3319;</t>
  </si>
  <si>
    <t>thiamine biosynthetic process [GO:0009228]; thiamine diphosphate biosynthetic process [GO:0009229]</t>
  </si>
  <si>
    <t>cytosol [GO:0005829]; 4 iron, 4 sulfur cluster binding [GO:0051539]; carbon-carbon lyase activity [GO:0016830]; zinc ion binding [GO:0008270]; thiamine biosynthetic process [GO:0009228]; thiamine diphosphate biosynthetic process [GO:0009229]</t>
  </si>
  <si>
    <t>4 iron, 4 sulfur cluster binding [GO:0051539]; carbon-carbon lyase activity [GO:0016830]; zinc ion binding [GO:0008270]</t>
  </si>
  <si>
    <t>XCC_RS05340</t>
  </si>
  <si>
    <t>XCC1033</t>
  </si>
  <si>
    <t>acnA</t>
  </si>
  <si>
    <t>WP_011036233.1</t>
  </si>
  <si>
    <t>Q8PBT6</t>
  </si>
  <si>
    <t>Q8PBT6_XANCP</t>
  </si>
  <si>
    <t>Aconitate hydratase (EC 4.2.1.3)</t>
  </si>
  <si>
    <t>acnA XCC1033</t>
  </si>
  <si>
    <t>xcc:XCC1033;</t>
  </si>
  <si>
    <t>citrate metabolic process [GO:0006101]; propionate metabolic process, methylcitrate cycle [GO:0019679]; tricarboxylic acid cycle [GO:0006099]</t>
  </si>
  <si>
    <t>cytosol [GO:0005829]; 4 iron, 4 sulfur cluster binding [GO:0051539]; aconitate hydratase activity [GO:0003994]; citrate dehydratase activity [GO:0047780]; metal ion binding [GO:0046872]; citrate metabolic process [GO:0006101]; propionate metabolic process, methylcitrate cycle [GO:0019679]; tricarboxylic acid cycle [GO:0006099]</t>
  </si>
  <si>
    <t>XCC_RS05090</t>
  </si>
  <si>
    <t>XCC0984</t>
  </si>
  <si>
    <t>dniR</t>
  </si>
  <si>
    <t>WP_011036189.1</t>
  </si>
  <si>
    <t>Q8PBY1</t>
  </si>
  <si>
    <t>Q8PBY1_XANCP</t>
  </si>
  <si>
    <t>Murein hydrolase D</t>
  </si>
  <si>
    <t>dniR XCC0984</t>
  </si>
  <si>
    <t>xcc:XCC0984;</t>
  </si>
  <si>
    <t>XCC_RS06875</t>
  </si>
  <si>
    <t>XCC1319</t>
  </si>
  <si>
    <t>WP_011036512.1</t>
  </si>
  <si>
    <t>Q8PB07</t>
  </si>
  <si>
    <t>Q8PB07_XANCP</t>
  </si>
  <si>
    <t>RNA 2',3'-cyclic phosphodiesterase (RNA 2',3'-CPDase) (EC 3.1.4.58)</t>
  </si>
  <si>
    <t>xcc:XCC1319;</t>
  </si>
  <si>
    <t>2',3'-cyclic-nucleotide 3'-phosphodiesterase activity [GO:0004113]; 2'-5'-RNA ligase activity [GO:0008664]</t>
  </si>
  <si>
    <t>XCC_RS12630</t>
  </si>
  <si>
    <t>XCC_RS17415</t>
  </si>
  <si>
    <t>XCC3359</t>
  </si>
  <si>
    <t>WP_011038457.1</t>
  </si>
  <si>
    <t>Q8P5I2</t>
  </si>
  <si>
    <t>Q8P5I2_XANCP</t>
  </si>
  <si>
    <t>Amylosucrase or alpha amylase</t>
  </si>
  <si>
    <t>xcc:XCC3359;</t>
  </si>
  <si>
    <t>amylosucrase activity [GO:0047669]; hydrolase activity [GO:0016787]; carbohydrate metabolic process [GO:0005975]</t>
  </si>
  <si>
    <t>amylosucrase activity [GO:0047669]; hydrolase activity [GO:0016787]</t>
  </si>
  <si>
    <t>XCC_RS13995</t>
  </si>
  <si>
    <t>XCC2700</t>
  </si>
  <si>
    <t>cheA</t>
  </si>
  <si>
    <t>Q8P7B1</t>
  </si>
  <si>
    <t>Q8P7B1_XANCP</t>
  </si>
  <si>
    <t>cheA XCC2700</t>
  </si>
  <si>
    <t>xcc:XCC2700;</t>
  </si>
  <si>
    <t>cytoplasm [GO:0005737]; phosphorelay sensor kinase activity [GO:0000155]; chemotaxis [GO:0006935]</t>
  </si>
  <si>
    <t>XCC_RS10635</t>
  </si>
  <si>
    <t>XCC2047</t>
  </si>
  <si>
    <t>Q8P919</t>
  </si>
  <si>
    <t>Q8P919_XANCP</t>
  </si>
  <si>
    <t>tsr XCC2047</t>
  </si>
  <si>
    <t>xcc:XCC2047;</t>
  </si>
  <si>
    <t>XCC_RS11300</t>
  </si>
  <si>
    <t>XCC2168</t>
  </si>
  <si>
    <t>orn</t>
  </si>
  <si>
    <t>WP_011037314.1</t>
  </si>
  <si>
    <t>Q8P8S1</t>
  </si>
  <si>
    <t>ORN_XANCP</t>
  </si>
  <si>
    <t>Oligoribonuclease (EC 3.1.-.-)</t>
  </si>
  <si>
    <t>orn XCC2168</t>
  </si>
  <si>
    <t>xcc:XCC2168;</t>
  </si>
  <si>
    <t>cytoplasm [GO:0005737]; 3'-5'-exoribonuclease activity [GO:0000175]; nucleic acid binding [GO:0003676]</t>
  </si>
  <si>
    <t>3'-5'-exoribonuclease activity [GO:0000175]; nucleic acid binding [GO:0003676]</t>
  </si>
  <si>
    <t>XCC_RS14355</t>
  </si>
  <si>
    <t>XCC2771</t>
  </si>
  <si>
    <t>bedB</t>
  </si>
  <si>
    <t>WP_011037899.1</t>
  </si>
  <si>
    <t>Q8P743</t>
  </si>
  <si>
    <t>Q8P743_XANCP</t>
  </si>
  <si>
    <t>Benzene 1,2-dioxygenase, ferredoxin protein</t>
  </si>
  <si>
    <t>bedB XCC2771</t>
  </si>
  <si>
    <t>xcc:XCC2771;</t>
  </si>
  <si>
    <t>2 iron, 2 sulfur cluster binding [GO:0051537]; dioxygenase activity [GO:0051213]; metal ion binding [GO:0046872]</t>
  </si>
  <si>
    <t>XCC_RS07895</t>
  </si>
  <si>
    <t>XCC1513</t>
  </si>
  <si>
    <t>Q8PAH0</t>
  </si>
  <si>
    <t>Q8PAH0_XANCP</t>
  </si>
  <si>
    <t>xcc:XCC1513;</t>
  </si>
  <si>
    <t>DNA-binding transcription factor activity [GO:0003700]; methyltransferase activity [GO:0008168]</t>
  </si>
  <si>
    <t>XCC_RS07890</t>
  </si>
  <si>
    <t>XCC1512</t>
  </si>
  <si>
    <t>metH1</t>
  </si>
  <si>
    <t>WP_011036698.1</t>
  </si>
  <si>
    <t>Q8PAH1</t>
  </si>
  <si>
    <t>Q8PAH1_XANCP</t>
  </si>
  <si>
    <t>5-methyltetrahydrofolate-homocysteine methyl transferase</t>
  </si>
  <si>
    <t>metH1 XCC1512</t>
  </si>
  <si>
    <t>xcc:XCC1512;</t>
  </si>
  <si>
    <t>metal ion binding [GO:0046872]; methyltransferase activity [GO:0008168]; methylation [GO:0032259]</t>
  </si>
  <si>
    <t>metal ion binding [GO:0046872]; methyltransferase activity [GO:0008168]</t>
  </si>
  <si>
    <t>XCC_RS21040</t>
  </si>
  <si>
    <t>XCC4059</t>
  </si>
  <si>
    <t>WP_012439602.1</t>
  </si>
  <si>
    <t>Q8P3L2</t>
  </si>
  <si>
    <t>Q8P3L2_XANCP</t>
  </si>
  <si>
    <t>xcc:XCC4059;</t>
  </si>
  <si>
    <t>XCC_RS11365</t>
  </si>
  <si>
    <t>XCC2181</t>
  </si>
  <si>
    <t>tlpC</t>
  </si>
  <si>
    <t>Q8P8Q8</t>
  </si>
  <si>
    <t>Q8P8Q8_XANCP</t>
  </si>
  <si>
    <t>Methyl-accepting chemotaxis protein</t>
  </si>
  <si>
    <t>tlpC XCC2181</t>
  </si>
  <si>
    <t>xcc:XCC2181;</t>
  </si>
  <si>
    <t>integral component of membrane [GO:0016021]; signal transduction [GO:0007165]</t>
  </si>
  <si>
    <t>XCC_RS18930</t>
  </si>
  <si>
    <t>XCC3654</t>
  </si>
  <si>
    <t>motB</t>
  </si>
  <si>
    <t>WP_011038737.1</t>
  </si>
  <si>
    <t>Q8P4Q3</t>
  </si>
  <si>
    <t>Q8P4Q3_XANCP</t>
  </si>
  <si>
    <t>Chemotaxis MotB protein</t>
  </si>
  <si>
    <t>motB XCC3654</t>
  </si>
  <si>
    <t>xcc:XCC3654;</t>
  </si>
  <si>
    <t>XCC_RS01830</t>
  </si>
  <si>
    <t>XCC0350</t>
  </si>
  <si>
    <t>WP_011035604.1</t>
  </si>
  <si>
    <t>Q8PDI8</t>
  </si>
  <si>
    <t>Q8PDI8_XANCP</t>
  </si>
  <si>
    <t>HD-GYP domain-containing protein</t>
  </si>
  <si>
    <t>xcc:XCC0350;</t>
  </si>
  <si>
    <t>XCC_RS11525</t>
  </si>
  <si>
    <t>XCC2212</t>
  </si>
  <si>
    <t>Q8P8M8</t>
  </si>
  <si>
    <t>Q8P8M8_XANCP</t>
  </si>
  <si>
    <t>xcc:XCC2212;</t>
  </si>
  <si>
    <t>chromosome segregation [GO:0007059]</t>
  </si>
  <si>
    <t>XCC_RS00985</t>
  </si>
  <si>
    <t>XCC0186</t>
  </si>
  <si>
    <t>glnB</t>
  </si>
  <si>
    <t>Q7CLW3</t>
  </si>
  <si>
    <t>Q7CLW3_XANCP</t>
  </si>
  <si>
    <t>Nitrogen regulatory protein P-II</t>
  </si>
  <si>
    <t>glnB XCC0186</t>
  </si>
  <si>
    <t>xcc:XCC0186;</t>
  </si>
  <si>
    <t>regulation of nitrogen utilization [GO:0006808]</t>
  </si>
  <si>
    <t>cytosol [GO:0005829]; ATP binding [GO:0005524]; enzyme regulator activity [GO:0030234]; regulation of nitrogen utilization [GO:0006808]</t>
  </si>
  <si>
    <t>ATP binding [GO:0005524]; enzyme regulator activity [GO:0030234]</t>
  </si>
  <si>
    <t>XCC_RS08250</t>
  </si>
  <si>
    <t>XCC1581</t>
  </si>
  <si>
    <t>hutI</t>
  </si>
  <si>
    <t>WP_011036762.1</t>
  </si>
  <si>
    <t>Q8PAA6</t>
  </si>
  <si>
    <t>HUTI_XANCP</t>
  </si>
  <si>
    <t>Imidazolonepropionase (EC 3.5.2.7) (Imidazolone-5-propionate hydrolase)</t>
  </si>
  <si>
    <t>hutI XCC1581</t>
  </si>
  <si>
    <t>xcc:XCC1581;</t>
  </si>
  <si>
    <t>cytoplasm [GO:0005737]; imidazolonepropionase activity [GO:0050480]; iron ion binding [GO:0005506]; zinc ion binding [GO:0008270]; histidine catabolic process [GO:0006548]; histidine catabolic process to glutamate and formamide [GO:0019556]; histidine catabolic process to glutamate and formate [GO:0019557]</t>
  </si>
  <si>
    <t>imidazolonepropionase activity [GO:0050480]; iron ion binding [GO:0005506]; zinc ion binding [GO:0008270]</t>
  </si>
  <si>
    <t>XCC_RS09795</t>
  </si>
  <si>
    <t>XCC1883</t>
  </si>
  <si>
    <t>Q8P9I0</t>
  </si>
  <si>
    <t>Q8P9I0_XANCP</t>
  </si>
  <si>
    <t>xcc:XCC1883;</t>
  </si>
  <si>
    <t>XCC_RS09690</t>
  </si>
  <si>
    <t>XCC1861</t>
  </si>
  <si>
    <t>WP_011037031.1</t>
  </si>
  <si>
    <t>Q8P9K2</t>
  </si>
  <si>
    <t>Q8P9K2_XANCP</t>
  </si>
  <si>
    <t>SpoVT-AbrB domain-containing protein</t>
  </si>
  <si>
    <t>xcc:XCC1861;</t>
  </si>
  <si>
    <t>DNA binding [GO:0003677]</t>
  </si>
  <si>
    <t>XCC_RS19875</t>
  </si>
  <si>
    <t>XCC_RS04815</t>
  </si>
  <si>
    <t>XCC0930</t>
  </si>
  <si>
    <t>Q8PC24</t>
  </si>
  <si>
    <t>Q8PC24_XANCP</t>
  </si>
  <si>
    <t>Hydrolase_2 domain-containing protein</t>
  </si>
  <si>
    <t>xcc:XCC0930;</t>
  </si>
  <si>
    <t>XCC_RS11455</t>
  </si>
  <si>
    <t>XCC2198</t>
  </si>
  <si>
    <t>Q8P8P2</t>
  </si>
  <si>
    <t>Q8P8P2_XANCP</t>
  </si>
  <si>
    <t>xcc:XCC2198;</t>
  </si>
  <si>
    <t>putrescine biosynthetic process [GO:0009446]</t>
  </si>
  <si>
    <t>protein-arginine deiminase activity [GO:0004668]; putrescine biosynthetic process [GO:0009446]</t>
  </si>
  <si>
    <t>protein-arginine deiminase activity [GO:0004668]</t>
  </si>
  <si>
    <t>XCC_RS05355</t>
  </si>
  <si>
    <t>XCC1036</t>
  </si>
  <si>
    <t>WP_011036236.1</t>
  </si>
  <si>
    <t>Q8PBT3</t>
  </si>
  <si>
    <t>Q8PBT3_XANCP</t>
  </si>
  <si>
    <t>xcc:XCC1036;</t>
  </si>
  <si>
    <t>propionate catabolic process, 2-methylcitrate cycle [GO:0019629]</t>
  </si>
  <si>
    <t>isomerase activity [GO:0016853]; propionate catabolic process, 2-methylcitrate cycle [GO:0019629]</t>
  </si>
  <si>
    <t>isomerase activity [GO:0016853]</t>
  </si>
  <si>
    <t>XCC_RS18240</t>
  </si>
  <si>
    <t>XCC3523</t>
  </si>
  <si>
    <t>WP_011038615.1</t>
  </si>
  <si>
    <t>Q8P525</t>
  </si>
  <si>
    <t>Q8P525_XANCP</t>
  </si>
  <si>
    <t>xcc:XCC3523;</t>
  </si>
  <si>
    <t>kinase activity [GO:0016301]; regulation of transcription, DNA-templated [GO:0006355]</t>
  </si>
  <si>
    <t>TRINITY_DN28_c0_g1</t>
  </si>
  <si>
    <t>XCC2874</t>
  </si>
  <si>
    <t>Q8P6U1</t>
  </si>
  <si>
    <t>Q8P6U1_XANCP</t>
  </si>
  <si>
    <t>xcc:XCC2874;</t>
  </si>
  <si>
    <t>XCC_RS11370</t>
  </si>
  <si>
    <t>XCC2182</t>
  </si>
  <si>
    <t>WP_011037328.1</t>
  </si>
  <si>
    <t>Q8P8Q7</t>
  </si>
  <si>
    <t>Q8P8Q7_XANCP</t>
  </si>
  <si>
    <t>xcc:XCC2182;</t>
  </si>
  <si>
    <t>XCC_RS16755</t>
  </si>
  <si>
    <t>XCC3231</t>
  </si>
  <si>
    <t>pilN</t>
  </si>
  <si>
    <t>WP_011038334.1</t>
  </si>
  <si>
    <t>Q8P5V4</t>
  </si>
  <si>
    <t>Q8P5V4_XANCP</t>
  </si>
  <si>
    <t>Fimbrial assembly membrane protein</t>
  </si>
  <si>
    <t>pilN XCC3231</t>
  </si>
  <si>
    <t>xcc:XCC3231;</t>
  </si>
  <si>
    <t>type IV pilus biogenesis [GO:0043683]; type IV pilus-dependent motility [GO:0043107]</t>
  </si>
  <si>
    <t>integral component of membrane [GO:0016021]; type IV pilus biogenesis [GO:0043683]; type IV pilus-dependent motility [GO:0043107]</t>
  </si>
  <si>
    <t>XCC_RS12495</t>
  </si>
  <si>
    <t>XCC2402</t>
  </si>
  <si>
    <t>Q8P846</t>
  </si>
  <si>
    <t>Q8P846_XANCP</t>
  </si>
  <si>
    <t>xcc:XCC2402;</t>
  </si>
  <si>
    <t>XCC_RS16760</t>
  </si>
  <si>
    <t>XCC3232</t>
  </si>
  <si>
    <t>pilM</t>
  </si>
  <si>
    <t>Q8P5V3</t>
  </si>
  <si>
    <t>Q8P5V3_XANCP</t>
  </si>
  <si>
    <t>pilM XCC3232</t>
  </si>
  <si>
    <t>xcc:XCC3232;</t>
  </si>
  <si>
    <t>XCC_RS00990</t>
  </si>
  <si>
    <t>XCC0187</t>
  </si>
  <si>
    <t>amtB</t>
  </si>
  <si>
    <t>Q8PDZ7</t>
  </si>
  <si>
    <t>Q8PDZ7_XANCP</t>
  </si>
  <si>
    <t>Ammonium transporter</t>
  </si>
  <si>
    <t>amtB XCC0187</t>
  </si>
  <si>
    <t>xcc:XCC0187;</t>
  </si>
  <si>
    <t>nitrogen utilization [GO:0019740]</t>
  </si>
  <si>
    <t>integral component of plasma membrane [GO:0005887]; ammonium transmembrane transporter activity [GO:0008519]; nitrogen utilization [GO:0019740]</t>
  </si>
  <si>
    <t>ammonium transmembrane transporter activity [GO:0008519]</t>
  </si>
  <si>
    <t>XCC_RS00300</t>
  </si>
  <si>
    <t>XCC0058</t>
  </si>
  <si>
    <t>WP_011035316.1</t>
  </si>
  <si>
    <t>Q8PEC3</t>
  </si>
  <si>
    <t>Q8PEC3_XANCP</t>
  </si>
  <si>
    <t>xcc:XCC0058;</t>
  </si>
  <si>
    <t>XCC_RS15995</t>
  </si>
  <si>
    <t>XCC3084</t>
  </si>
  <si>
    <t>WP_011038199.1</t>
  </si>
  <si>
    <t>Q8P686</t>
  </si>
  <si>
    <t>Q8P686_XANCP</t>
  </si>
  <si>
    <t>mcp1 XCC3084</t>
  </si>
  <si>
    <t>xcc:XCC3084;</t>
  </si>
  <si>
    <t>XCC_RS17510</t>
  </si>
  <si>
    <t>XCC3380</t>
  </si>
  <si>
    <t>WP_011038478.1</t>
  </si>
  <si>
    <t>Q8P5G1</t>
  </si>
  <si>
    <t>Q8P5G1_XANCP</t>
  </si>
  <si>
    <t>Cellulase S</t>
  </si>
  <si>
    <t>xcc:XCC3380;</t>
  </si>
  <si>
    <t>polysaccharide catabolic process [GO:0000272]</t>
  </si>
  <si>
    <t>cellulase activity [GO:0008810]; polysaccharide catabolic process [GO:0000272]</t>
  </si>
  <si>
    <t>cellulase activity [GO:0008810]</t>
  </si>
  <si>
    <t>XCC_RS09260</t>
  </si>
  <si>
    <t>XCC1777</t>
  </si>
  <si>
    <t>WP_011036950.1</t>
  </si>
  <si>
    <t>Q8P9S1</t>
  </si>
  <si>
    <t>Q8P9S1_XANCP</t>
  </si>
  <si>
    <t>EAL domain-containing protein</t>
  </si>
  <si>
    <t>xcc:XCC1777;</t>
  </si>
  <si>
    <t>XCC_RS18425</t>
  </si>
  <si>
    <t>XCC3557</t>
  </si>
  <si>
    <t>WP_011038649.1</t>
  </si>
  <si>
    <t>Q8P4Z1</t>
  </si>
  <si>
    <t>Q8P4Z1_XANCP</t>
  </si>
  <si>
    <t>xcc:XCC3557;</t>
  </si>
  <si>
    <t>XCC_RS03810</t>
  </si>
  <si>
    <t>XCC0739</t>
  </si>
  <si>
    <t>metF</t>
  </si>
  <si>
    <t>WP_011035975.1</t>
  </si>
  <si>
    <t>Q8PCI7</t>
  </si>
  <si>
    <t>Q8PCI7_XANCP</t>
  </si>
  <si>
    <t>Methylenetetrahydrofolate reductase (EC 1.5.1.20)</t>
  </si>
  <si>
    <t>metF XCC0739</t>
  </si>
  <si>
    <t>xcc:XCC0739;</t>
  </si>
  <si>
    <t>methionine biosynthetic process [GO:0009086]; one-carbon metabolic process [GO:0006730]; tetrahydrofolate interconversion [GO:0035999]</t>
  </si>
  <si>
    <t>cytosol [GO:0005829]; FAD binding [GO:0071949]; methylenetetrahydrofolate reductase (NAD(P)H) activity [GO:0004489]; methionine biosynthetic process [GO:0009086]; one-carbon metabolic process [GO:0006730]; tetrahydrofolate interconversion [GO:0035999]</t>
  </si>
  <si>
    <t>FAD binding [GO:0071949]; methylenetetrahydrofolate reductase (NAD(P)H) activity [GO:0004489]</t>
  </si>
  <si>
    <t>XCC_RS00980</t>
  </si>
  <si>
    <t>XCC0185</t>
  </si>
  <si>
    <t>WP_011035442.1</t>
  </si>
  <si>
    <t>Q8PDZ8</t>
  </si>
  <si>
    <t>Q8PDZ8_XANCP</t>
  </si>
  <si>
    <t>Glutamine synthetase (EC 6.3.1.2)</t>
  </si>
  <si>
    <t>glnA XCC0185</t>
  </si>
  <si>
    <t>xcc:XCC0185;</t>
  </si>
  <si>
    <t>glutamine biosynthetic process [GO:0006542]; nitrogen utilization [GO:0019740]</t>
  </si>
  <si>
    <t>cytoplasm [GO:0005737]; membrane [GO:0016020]</t>
  </si>
  <si>
    <t>cytoplasm [GO:0005737]; membrane [GO:0016020]; ATP binding [GO:0005524]; glutamate-ammonia ligase activity [GO:0004356]; glutamine biosynthetic process [GO:0006542]; nitrogen utilization [GO:0019740]</t>
  </si>
  <si>
    <t>ATP binding [GO:0005524]; glutamate-ammonia ligase activity [GO:0004356]</t>
  </si>
  <si>
    <t>XCC_RS17490</t>
  </si>
  <si>
    <t>XCC3374</t>
  </si>
  <si>
    <t>WP_011038472.1</t>
  </si>
  <si>
    <t>Q8P5G7</t>
  </si>
  <si>
    <t>Q8P5G7_XANCP</t>
  </si>
  <si>
    <t>xcc:XCC3374;</t>
  </si>
  <si>
    <t>XCC_RS05345</t>
  </si>
  <si>
    <t>XCC1034</t>
  </si>
  <si>
    <t>Q8PBT5</t>
  </si>
  <si>
    <t>Q8PBT5_XANCP</t>
  </si>
  <si>
    <t>Antitoxin ParD</t>
  </si>
  <si>
    <t>xcc:XCC1034;</t>
  </si>
  <si>
    <t>XCC_RS16745</t>
  </si>
  <si>
    <t>XCC3229</t>
  </si>
  <si>
    <t>pilP</t>
  </si>
  <si>
    <t>WP_011038332.1</t>
  </si>
  <si>
    <t>Q8P5V6</t>
  </si>
  <si>
    <t>Q8P5V6_XANCP</t>
  </si>
  <si>
    <t>Fimbrial assembly protein</t>
  </si>
  <si>
    <t>pilP XCC3229</t>
  </si>
  <si>
    <t>xcc:XCC3229;</t>
  </si>
  <si>
    <t>XCC_RS03780</t>
  </si>
  <si>
    <t>XCC0733</t>
  </si>
  <si>
    <t>WP_011035969.1</t>
  </si>
  <si>
    <t>Q8PCJ3</t>
  </si>
  <si>
    <t>Q8PCJ3_XANCP</t>
  </si>
  <si>
    <t>xcc:XCC0733;</t>
  </si>
  <si>
    <t>septum digestion after cytokinesis [GO:0000920]</t>
  </si>
  <si>
    <t>integral component of membrane [GO:0016021]; metalloendopeptidase activity [GO:0004222]; septum digestion after cytokinesis [GO:0000920]</t>
  </si>
  <si>
    <t>XCC_RS05540</t>
  </si>
  <si>
    <t>XCC1071</t>
  </si>
  <si>
    <t>WP_011036271.1</t>
  </si>
  <si>
    <t>Q8PBP8</t>
  </si>
  <si>
    <t>Q8PBP8_XANCP</t>
  </si>
  <si>
    <t>xcc:XCC1071;</t>
  </si>
  <si>
    <t>XCC_RS18430</t>
  </si>
  <si>
    <t>XCC3558</t>
  </si>
  <si>
    <t>WP_011038650.1</t>
  </si>
  <si>
    <t>Q8P4Z0</t>
  </si>
  <si>
    <t>Q8P4Z0_XANCP</t>
  </si>
  <si>
    <t>Putative transmembrane protein</t>
  </si>
  <si>
    <t>xcc:XCC3558;</t>
  </si>
  <si>
    <t>CAAX-box protein processing [GO:0071586]</t>
  </si>
  <si>
    <t>integral component of membrane [GO:0016021]; metalloendopeptidase activity [GO:0004222]; CAAX-box protein processing [GO:0071586]</t>
  </si>
  <si>
    <t>XCC_RS10180</t>
  </si>
  <si>
    <t>XCC1959</t>
  </si>
  <si>
    <t>Q8P9A5</t>
  </si>
  <si>
    <t>Q8P9A5_XANCP</t>
  </si>
  <si>
    <t>xcc:XCC1959;</t>
  </si>
  <si>
    <t>XCC_RS15970</t>
  </si>
  <si>
    <t>XCC3079</t>
  </si>
  <si>
    <t>WP_011038194.1</t>
  </si>
  <si>
    <t>Q8P691</t>
  </si>
  <si>
    <t>Q8P691_XANCP</t>
  </si>
  <si>
    <t>bfeA XCC3079</t>
  </si>
  <si>
    <t>xcc:XCC3079;</t>
  </si>
  <si>
    <t>XCC_RS11430</t>
  </si>
  <si>
    <t>XCC2193</t>
  </si>
  <si>
    <t>ihfB</t>
  </si>
  <si>
    <t>WP_011037339.1</t>
  </si>
  <si>
    <t>Q8P8P6</t>
  </si>
  <si>
    <t>IHFB_XANCP</t>
  </si>
  <si>
    <t>Integration host factor subunit beta (IHF-beta)</t>
  </si>
  <si>
    <t>ihfB himD XCC2193</t>
  </si>
  <si>
    <t>xcc:XCC2193;</t>
  </si>
  <si>
    <t>DNA recombination [GO:0006310]; regulation of transcription, DNA-templated [GO:0006355]; regulation of translation [GO:0006417]</t>
  </si>
  <si>
    <t>chromosome [GO:0005694]; cytosol [GO:0005829]</t>
  </si>
  <si>
    <t>chromosome [GO:0005694]; cytosol [GO:0005829]; DNA binding [GO:0003677]; DNA recombination [GO:0006310]; regulation of transcription, DNA-templated [GO:0006355]; regulation of translation [GO:0006417]</t>
  </si>
  <si>
    <t>TRINITY_DN2803_c0_g1</t>
  </si>
  <si>
    <t>XCC1823</t>
  </si>
  <si>
    <t>WP_011036993.1</t>
  </si>
  <si>
    <t>Q8P9N0</t>
  </si>
  <si>
    <t>Q8P9N0_XANCP</t>
  </si>
  <si>
    <t>Nudix hydrolase domain-containing protein</t>
  </si>
  <si>
    <t>xcc:XCC1823;</t>
  </si>
  <si>
    <t>XCC_RS03585</t>
  </si>
  <si>
    <t>XCC0694</t>
  </si>
  <si>
    <t>WP_011035933.1</t>
  </si>
  <si>
    <t>Q8PCN0</t>
  </si>
  <si>
    <t>Q8PCN0_XANCP</t>
  </si>
  <si>
    <t>xcc:XCC0694;</t>
  </si>
  <si>
    <t>XCC_RS11530</t>
  </si>
  <si>
    <t>XCC2213</t>
  </si>
  <si>
    <t>WP_011037358.1</t>
  </si>
  <si>
    <t>Q8P8M7</t>
  </si>
  <si>
    <t>Q8P8M7_XANCP</t>
  </si>
  <si>
    <t>xcc:XCC2213;</t>
  </si>
  <si>
    <t>cell division [GO:0051301]; chromosome separation [GO:0051304]</t>
  </si>
  <si>
    <t>XCC_RS04850</t>
  </si>
  <si>
    <t>XCC0937</t>
  </si>
  <si>
    <t>WP_011036151.1</t>
  </si>
  <si>
    <t>Q8PC17</t>
  </si>
  <si>
    <t>Q8PC17_XANCP</t>
  </si>
  <si>
    <t>Pseudouridine synthase (EC 5.4.99.-)</t>
  </si>
  <si>
    <t>xcc:XCC0937;</t>
  </si>
  <si>
    <t>pseudouridine synthesis [GO:0001522]</t>
  </si>
  <si>
    <t>pseudouridine synthase activity [GO:0009982]; RNA binding [GO:0003723]; pseudouridine synthesis [GO:0001522]</t>
  </si>
  <si>
    <t>pseudouridine synthase activity [GO:0009982]; RNA binding [GO:0003723]</t>
  </si>
  <si>
    <t>XCC_RS11435</t>
  </si>
  <si>
    <t>XCC2194</t>
  </si>
  <si>
    <t>rpsA</t>
  </si>
  <si>
    <t>WP_011037340.1</t>
  </si>
  <si>
    <t>Q8P8P5</t>
  </si>
  <si>
    <t>Q8P8P5_XANCP</t>
  </si>
  <si>
    <t>30S ribosomal protein S1</t>
  </si>
  <si>
    <t>rpsA XCC2194</t>
  </si>
  <si>
    <t>xcc:XCC2194;</t>
  </si>
  <si>
    <t>translation [GO:0006412]</t>
  </si>
  <si>
    <t>cytosolic small ribosomal subunit [GO:0022627]</t>
  </si>
  <si>
    <t>cytosolic small ribosomal subunit [GO:0022627]; mRNA binding [GO:0003729]; structural constituent of ribosome [GO:0003735]; translation [GO:0006412]</t>
  </si>
  <si>
    <t>mRNA binding [GO:0003729]; structural constituent of ribosome [GO:0003735]</t>
  </si>
  <si>
    <t>XCC_RS07155</t>
  </si>
  <si>
    <t>XCC1374</t>
  </si>
  <si>
    <t>tsf</t>
  </si>
  <si>
    <t>WP_011036566.1</t>
  </si>
  <si>
    <t>Q8PAV3</t>
  </si>
  <si>
    <t>EFTS_XANCP</t>
  </si>
  <si>
    <t>Elongation factor Ts (EF-Ts)</t>
  </si>
  <si>
    <t>tsf XCC1374</t>
  </si>
  <si>
    <t>xcc:XCC1374;</t>
  </si>
  <si>
    <t>translational elongation [GO:0006414]</t>
  </si>
  <si>
    <t>cytoplasm [GO:0005737]; translation elongation factor activity [GO:0003746]; translational elongation [GO:0006414]</t>
  </si>
  <si>
    <t>translation elongation factor activity [GO:0003746]</t>
  </si>
  <si>
    <t>XCC_RS13060</t>
  </si>
  <si>
    <t>XCC2512</t>
  </si>
  <si>
    <t>nusA</t>
  </si>
  <si>
    <t>WP_011037645.1</t>
  </si>
  <si>
    <t>Q8P7U6</t>
  </si>
  <si>
    <t>Q8P7U6_XANCP</t>
  </si>
  <si>
    <t>Transcription termination/antitermination protein NusA</t>
  </si>
  <si>
    <t>nusA XCC2512</t>
  </si>
  <si>
    <t>xcc:XCC2512;</t>
  </si>
  <si>
    <t>DNA-templated transcription, termination [GO:0006353]; transcription antitermination [GO:0031564]</t>
  </si>
  <si>
    <t>cytosol [GO:0005829]; DNA-binding transcription factor activity [GO:0003700]; nucleotide binding [GO:0000166]; RNA binding [GO:0003723]; DNA-templated transcription, termination [GO:0006353]; transcription antitermination [GO:0031564]</t>
  </si>
  <si>
    <t>DNA-binding transcription factor activity [GO:0003700]; nucleotide binding [GO:0000166]; RNA binding [GO:0003723]</t>
  </si>
  <si>
    <t>XCC_RS03775</t>
  </si>
  <si>
    <t>XCC0732</t>
  </si>
  <si>
    <t>WP_011035968.1</t>
  </si>
  <si>
    <t>Q8PCJ4</t>
  </si>
  <si>
    <t>Q8PCJ4_XANCP</t>
  </si>
  <si>
    <t>xcc:XCC0732;</t>
  </si>
  <si>
    <t>XCC_RS07865</t>
  </si>
  <si>
    <t>XCC1507</t>
  </si>
  <si>
    <t>Q8PAH6</t>
  </si>
  <si>
    <t>Q8PAH6_XANCP</t>
  </si>
  <si>
    <t>xcc:XCC1507;</t>
  </si>
  <si>
    <t>XCC_RS13000</t>
  </si>
  <si>
    <t>XCC2500</t>
  </si>
  <si>
    <t>WP_011037633.1</t>
  </si>
  <si>
    <t>Q8P7V8</t>
  </si>
  <si>
    <t>Q8P7V8_XANCP</t>
  </si>
  <si>
    <t>Glutaredoxin</t>
  </si>
  <si>
    <t>xcc:XCC2500;</t>
  </si>
  <si>
    <t>2 iron, 2 sulfur cluster binding [GO:0051537]; metal ion binding [GO:0046872]; protein disulfide oxidoreductase activity [GO:0015035]</t>
  </si>
  <si>
    <t>XCC_RS02835</t>
  </si>
  <si>
    <t>XCC0548</t>
  </si>
  <si>
    <t>atpB</t>
  </si>
  <si>
    <t>WP_011035796.1</t>
  </si>
  <si>
    <t>Q8PD00</t>
  </si>
  <si>
    <t>Q8PD00_XANCP</t>
  </si>
  <si>
    <t>ATP synthase subunit a (ATP synthase F0 sector subunit a) (F-ATPase subunit 6)</t>
  </si>
  <si>
    <t>atpB XCC0548</t>
  </si>
  <si>
    <t>xcc:XCC0548;</t>
  </si>
  <si>
    <t>plasma membrane ATP synthesis coupled proton transport [GO:0042777]</t>
  </si>
  <si>
    <t>integral component of plasma membrane [GO:0005887]; proton-transporting ATP synthase complex, coupling factor F(o) [GO:0045263]</t>
  </si>
  <si>
    <t>integral component of plasma membrane [GO:0005887]; proton-transporting ATP synthase complex, coupling factor F(o) [GO:0045263]; proton-transporting ATP synthase activity, rotational mechanism [GO:0046933]; plasma membrane ATP synthesis coupled proton transport [GO:0042777]</t>
  </si>
  <si>
    <t>proton-transporting ATP synthase activity, rotational mechanism [GO:0046933]</t>
  </si>
  <si>
    <t>XCC_RS12350</t>
  </si>
  <si>
    <t>XCC2374</t>
  </si>
  <si>
    <t>Q8P872</t>
  </si>
  <si>
    <t>Q8P872_XANCP</t>
  </si>
  <si>
    <t>xcc:XCC2374;</t>
  </si>
  <si>
    <t>triglyceride lipase activity [GO:0004806]; lipid catabolic process [GO:0016042]</t>
  </si>
  <si>
    <t>triglyceride lipase activity [GO:0004806]</t>
  </si>
  <si>
    <t>XCC_RS15810</t>
  </si>
  <si>
    <t>XCC3048</t>
  </si>
  <si>
    <t>ybaL</t>
  </si>
  <si>
    <t>WP_011038163.1</t>
  </si>
  <si>
    <t>Q8P6C2</t>
  </si>
  <si>
    <t>Q8P6C2_XANCP</t>
  </si>
  <si>
    <t>Cation:proton antiporter</t>
  </si>
  <si>
    <t>ybaL XCC3048</t>
  </si>
  <si>
    <t>xcc:XCC3048;</t>
  </si>
  <si>
    <t>potassium ion transport [GO:0006813]</t>
  </si>
  <si>
    <t>integral component of membrane [GO:0016021]; solute:proton antiporter activity [GO:0015299]; potassium ion transport [GO:0006813]</t>
  </si>
  <si>
    <t>solute:proton antiporter activity [GO:0015299]</t>
  </si>
  <si>
    <t>XCC_RS16750</t>
  </si>
  <si>
    <t>XCC3230</t>
  </si>
  <si>
    <t>pilO</t>
  </si>
  <si>
    <t>WP_011038333.1</t>
  </si>
  <si>
    <t>Q8P5V5</t>
  </si>
  <si>
    <t>Q8P5V5_XANCP</t>
  </si>
  <si>
    <t>pilO XCC3230</t>
  </si>
  <si>
    <t>xcc:XCC3230;</t>
  </si>
  <si>
    <t>XCC_RS06650</t>
  </si>
  <si>
    <t>XCC1278</t>
  </si>
  <si>
    <t>WP_011036472.1</t>
  </si>
  <si>
    <t>Q8PB47</t>
  </si>
  <si>
    <t>Q8PB47_XANCP</t>
  </si>
  <si>
    <t>xcc:XCC1278;</t>
  </si>
  <si>
    <t>XCC_RS02850</t>
  </si>
  <si>
    <t>XCC0551</t>
  </si>
  <si>
    <t>atpH</t>
  </si>
  <si>
    <t>WP_011035798.1</t>
  </si>
  <si>
    <t>Q8PCZ8</t>
  </si>
  <si>
    <t>ATPD_XANCP</t>
  </si>
  <si>
    <t>ATP synthase subunit delta (ATP synthase F(1) sector subunit delta) (F-type ATPase subunit delta) (F-ATPase subunit delta)</t>
  </si>
  <si>
    <t>atpH XCC0551</t>
  </si>
  <si>
    <t>xcc:XCC0551;</t>
  </si>
  <si>
    <t>ATP synthesis coupled proton transport [GO:0015986]</t>
  </si>
  <si>
    <t>plasma membrane [GO:0005886]; proton-transporting ATP synthase complex, catalytic core F(1) [GO:0045261]</t>
  </si>
  <si>
    <t>plasma membrane [GO:0005886]; proton-transporting ATP synthase complex, catalytic core F(1) [GO:0045261]; proton-transporting ATP synthase activity, rotational mechanism [GO:0046933]; ATP synthesis coupled proton transport [GO:0015986]</t>
  </si>
  <si>
    <t>XCC_RS09775</t>
  </si>
  <si>
    <t>XCC1878</t>
  </si>
  <si>
    <t>Q8P9I5</t>
  </si>
  <si>
    <t>Q8P9I5_XANCP</t>
  </si>
  <si>
    <t>tsr XCC1878</t>
  </si>
  <si>
    <t>xcc:XCC1878;</t>
  </si>
  <si>
    <t>XCC_RS03950</t>
  </si>
  <si>
    <t>XCC0761</t>
  </si>
  <si>
    <t>metK</t>
  </si>
  <si>
    <t>WP_011035997.1</t>
  </si>
  <si>
    <t>Q8PCH3</t>
  </si>
  <si>
    <t>METK_XANCP</t>
  </si>
  <si>
    <t>S-adenosylmethionine synthase (AdoMet synthase) (EC 2.5.1.6) (MAT) (Methionine adenosyltransferase)</t>
  </si>
  <si>
    <t>metK XCC0761</t>
  </si>
  <si>
    <t>xcc:XCC0761;</t>
  </si>
  <si>
    <t>one-carbon metabolic process [GO:0006730]; S-adenosylmethionine biosynthetic process [GO:0006556]</t>
  </si>
  <si>
    <t>cytosol [GO:0005829]; ATP binding [GO:0005524]; magnesium ion binding [GO:0000287]; methionine adenosyltransferase activity [GO:0004478]; one-carbon metabolic process [GO:0006730]; S-adenosylmethionine biosynthetic process [GO:0006556]</t>
  </si>
  <si>
    <t>ATP binding [GO:0005524]; magnesium ion binding [GO:0000287]; methionine adenosyltransferase activity [GO:0004478]</t>
  </si>
  <si>
    <t>XCC_RS20080</t>
  </si>
  <si>
    <t>XCC3878</t>
  </si>
  <si>
    <t>WP_011038953.1</t>
  </si>
  <si>
    <t>Q8P438</t>
  </si>
  <si>
    <t>Q8P438_XANCP</t>
  </si>
  <si>
    <t>FA_desaturase domain-containing protein</t>
  </si>
  <si>
    <t>xcc:XCC3878;</t>
  </si>
  <si>
    <t>lipid metabolic process [GO:0006629]</t>
  </si>
  <si>
    <t>integral component of membrane [GO:0016021]; lipid metabolic process [GO:0006629]</t>
  </si>
  <si>
    <t>TRINITY_DN2420_c0_g1</t>
  </si>
  <si>
    <t>XCC3163</t>
  </si>
  <si>
    <t>susB</t>
  </si>
  <si>
    <t>WP_011038270.1</t>
  </si>
  <si>
    <t>Q8P619</t>
  </si>
  <si>
    <t>Q8P619_XANCP</t>
  </si>
  <si>
    <t>Alpha-glucosidase</t>
  </si>
  <si>
    <t>susB XCC3163</t>
  </si>
  <si>
    <t>xcc:XCC3163;</t>
  </si>
  <si>
    <t>metabolic process [GO:0008152]</t>
  </si>
  <si>
    <t>carbohydrate binding [GO:0030246]; hydrolase activity, acting on glycosyl bonds [GO:0016798]; metabolic process [GO:0008152]</t>
  </si>
  <si>
    <t>carbohydrate binding [GO:0030246]; hydrolase activity, acting on glycosyl bonds [GO:0016798]</t>
  </si>
  <si>
    <t>XCC_RS10995</t>
  </si>
  <si>
    <t>XCC2109</t>
  </si>
  <si>
    <t>avrXccC</t>
  </si>
  <si>
    <t>WP_011037263.1</t>
  </si>
  <si>
    <t>Q8P8X2</t>
  </si>
  <si>
    <t>Q8P8X2_XANCP</t>
  </si>
  <si>
    <t>Avirulence protein</t>
  </si>
  <si>
    <t>avrXccC XCC2109</t>
  </si>
  <si>
    <t>xcc:XCC2109;</t>
  </si>
  <si>
    <t>pathogenesis [GO:0009405]</t>
  </si>
  <si>
    <t>XCC_RS02845</t>
  </si>
  <si>
    <t>XCC0550</t>
  </si>
  <si>
    <t>atpF</t>
  </si>
  <si>
    <t>WP_011035797.1</t>
  </si>
  <si>
    <t>Q8PCZ9</t>
  </si>
  <si>
    <t>ATPF_XANCP</t>
  </si>
  <si>
    <t>ATP synthase subunit b (ATP synthase F(0) sector subunit b) (ATPase subunit I) (F-type ATPase subunit b) (F-ATPase subunit b)</t>
  </si>
  <si>
    <t>atpF XCC0550</t>
  </si>
  <si>
    <t>xcc:XCC0550;</t>
  </si>
  <si>
    <t>integral component of membrane [GO:0016021]; plasma membrane [GO:0005886]; proton-transporting ATP synthase complex, coupling factor F(o) [GO:0045263]</t>
  </si>
  <si>
    <t>integral component of membrane [GO:0016021]; plasma membrane [GO:0005886]; proton-transporting ATP synthase complex, coupling factor F(o) [GO:0045263]; proton-transporting ATP synthase activity, rotational mechanism [GO:0046933]</t>
  </si>
  <si>
    <t>XCC_RS07040</t>
  </si>
  <si>
    <t>XCC1351</t>
  </si>
  <si>
    <t>Q8PAX5</t>
  </si>
  <si>
    <t>Q8PAX5_XANCP</t>
  </si>
  <si>
    <t>PadR domain-containing protein</t>
  </si>
  <si>
    <t>xcc:XCC1351;</t>
  </si>
  <si>
    <t>XCC_RS00995</t>
  </si>
  <si>
    <t>XCC0188</t>
  </si>
  <si>
    <t>ntrB</t>
  </si>
  <si>
    <t>Q8PDZ6</t>
  </si>
  <si>
    <t>Q8PDZ6_XANCP</t>
  </si>
  <si>
    <t>ntrB XCC0188</t>
  </si>
  <si>
    <t>xcc:XCC0188;</t>
  </si>
  <si>
    <t>XCC_RS11650</t>
  </si>
  <si>
    <t>XCC2236</t>
  </si>
  <si>
    <t>cynX</t>
  </si>
  <si>
    <t>WP_011037380.1</t>
  </si>
  <si>
    <t>Q8P8K5</t>
  </si>
  <si>
    <t>Q8P8K5_XANCP</t>
  </si>
  <si>
    <t>cynX XCC2236</t>
  </si>
  <si>
    <t>xcc:XCC2236;</t>
  </si>
  <si>
    <t>XCC_RS13425</t>
  </si>
  <si>
    <t>XCC2584</t>
  </si>
  <si>
    <t>WP_011037714.1</t>
  </si>
  <si>
    <t>Q8P7M7</t>
  </si>
  <si>
    <t>Q8P7M7_XANCP</t>
  </si>
  <si>
    <t>NLPC_P60 domain-containing protein</t>
  </si>
  <si>
    <t>xcc:XCC2584;</t>
  </si>
  <si>
    <t>XCC_RS14345</t>
  </si>
  <si>
    <t>XCC2769</t>
  </si>
  <si>
    <t>nifS</t>
  </si>
  <si>
    <t>WP_011037897.1</t>
  </si>
  <si>
    <t>Q8P745</t>
  </si>
  <si>
    <t>Q8P745_XANCP</t>
  </si>
  <si>
    <t>Cysteine desulfurase (EC 2.8.1.7)</t>
  </si>
  <si>
    <t>nifS XCC2769</t>
  </si>
  <si>
    <t>xcc:XCC2769;</t>
  </si>
  <si>
    <t>cysteine metabolic process [GO:0006534]</t>
  </si>
  <si>
    <t>cysteine desulfurase activity [GO:0031071]; pyridoxal phosphate binding [GO:0030170]; cysteine metabolic process [GO:0006534]</t>
  </si>
  <si>
    <t>cysteine desulfurase activity [GO:0031071]; pyridoxal phosphate binding [GO:0030170]</t>
  </si>
  <si>
    <t>XCC_RS19140</t>
  </si>
  <si>
    <t>XCC3695</t>
  </si>
  <si>
    <t>WP_011038778.1</t>
  </si>
  <si>
    <t>Q8P4L2</t>
  </si>
  <si>
    <t>Q8P4L2_XANCP</t>
  </si>
  <si>
    <t>xcc:XCC3695;</t>
  </si>
  <si>
    <t>XCC_RS00005</t>
  </si>
  <si>
    <t>XCC0001</t>
  </si>
  <si>
    <t>dnaA</t>
  </si>
  <si>
    <t>WP_011035259.1</t>
  </si>
  <si>
    <t>Q8PEH5</t>
  </si>
  <si>
    <t>DNAA_XANCP</t>
  </si>
  <si>
    <t>Chromosomal replication initiator protein DnaA</t>
  </si>
  <si>
    <t>dnaA XCC0001</t>
  </si>
  <si>
    <t>xcc:XCC0001;</t>
  </si>
  <si>
    <t>DNA replication [GO:0006260]; DNA replication initiation [GO:0006270]; regulation of DNA replication [GO:0006275]</t>
  </si>
  <si>
    <t>cytoplasm [GO:0005737]; plasma membrane [GO:0005886]; ATP binding [GO:0005524]; DNA replication origin binding [GO:0003688]; DNA replication [GO:0006260]; DNA replication initiation [GO:0006270]; regulation of DNA replication [GO:0006275]</t>
  </si>
  <si>
    <t>ATP binding [GO:0005524]; DNA replication origin binding [GO:0003688]</t>
  </si>
  <si>
    <t>XCC_RS04640</t>
  </si>
  <si>
    <t>XCC0896</t>
  </si>
  <si>
    <t>rplD</t>
  </si>
  <si>
    <t>WP_011036124.1</t>
  </si>
  <si>
    <t>Q8PC48</t>
  </si>
  <si>
    <t>RL4_XANCP</t>
  </si>
  <si>
    <t>50S ribosomal protein L4</t>
  </si>
  <si>
    <t>rplD XCC0896</t>
  </si>
  <si>
    <t>xcc:XCC0896;</t>
  </si>
  <si>
    <t>ribosome [GO:0005840]</t>
  </si>
  <si>
    <t>ribosome [GO:0005840]; rRNA binding [GO:0019843]; structural constituent of ribosome [GO:0003735]; translation [GO:0006412]</t>
  </si>
  <si>
    <t>rRNA binding [GO:0019843]; structural constituent of ribosome [GO:0003735]</t>
  </si>
  <si>
    <t>XCC_RS02840</t>
  </si>
  <si>
    <t>XCC0549</t>
  </si>
  <si>
    <t>atpE</t>
  </si>
  <si>
    <t>WP_002814105.1</t>
  </si>
  <si>
    <t>Q7CLV6</t>
  </si>
  <si>
    <t>Q7CLV6_XANCP</t>
  </si>
  <si>
    <t>ATP synthase subunit c (ATP synthase F(0) sector subunit c) (F-type ATPase subunit c) (F-ATPase subunit c) (Lipid-binding protein)</t>
  </si>
  <si>
    <t>atpE XCC0549</t>
  </si>
  <si>
    <t>xcc:XCC0549;</t>
  </si>
  <si>
    <t>integral component of membrane [GO:0016021]; plasma membrane [GO:0005886]; proton-transporting ATP synthase complex, coupling factor F(o) [GO:0045263]; lipid binding [GO:0008289]; proton-transporting ATP synthase activity, rotational mechanism [GO:0046933]; ATP synthesis coupled proton transport [GO:0015986]</t>
  </si>
  <si>
    <t>lipid binding [GO:0008289]; proton-transporting ATP synthase activity, rotational mechanism [GO:0046933]</t>
  </si>
  <si>
    <t>XCC_RS03610</t>
  </si>
  <si>
    <t>XCC0699</t>
  </si>
  <si>
    <t>thiL</t>
  </si>
  <si>
    <t>WP_011035938.1</t>
  </si>
  <si>
    <t>Q8PCM5</t>
  </si>
  <si>
    <t>Q8PCM5_XANCP</t>
  </si>
  <si>
    <t>Thiamine-monophosphate kinase (TMP kinase) (Thiamine-phosphate kinase) (EC 2.7.4.16)</t>
  </si>
  <si>
    <t>thiL XCC0699</t>
  </si>
  <si>
    <t>xcc:XCC0699;</t>
  </si>
  <si>
    <t>ATP binding [GO:0005524]; magnesium ion binding [GO:0000287]; thiamine-phosphate kinase activity [GO:0009030]; thiamine biosynthetic process [GO:0009228]; thiamine diphosphate biosynthetic process [GO:0009229]</t>
  </si>
  <si>
    <t>ATP binding [GO:0005524]; magnesium ion binding [GO:0000287]; thiamine-phosphate kinase activity [GO:0009030]</t>
  </si>
  <si>
    <t>XCC_RS09860</t>
  </si>
  <si>
    <t>XCC1896</t>
  </si>
  <si>
    <t>WP_011037064.1</t>
  </si>
  <si>
    <t>Q8P9G8</t>
  </si>
  <si>
    <t>Q8P9G8_XANCP</t>
  </si>
  <si>
    <t>SymE_toxin domain-containing protein</t>
  </si>
  <si>
    <t>xcc:XCC1896;</t>
  </si>
  <si>
    <t>RNA metabolic process [GO:0016070]</t>
  </si>
  <si>
    <t>cytoplasm [GO:0005737]; hydrolase activity, acting on ester bonds [GO:0016788]; RNA binding [GO:0003723]; RNA metabolic process [GO:0016070]</t>
  </si>
  <si>
    <t>hydrolase activity, acting on ester bonds [GO:0016788]; RNA binding [GO:0003723]</t>
  </si>
  <si>
    <t>XCC_RS16740</t>
  </si>
  <si>
    <t>XCC3228</t>
  </si>
  <si>
    <t>pilQ</t>
  </si>
  <si>
    <t>WP_011038331.1</t>
  </si>
  <si>
    <t>Q8P5V7</t>
  </si>
  <si>
    <t>Q8P5V7_XANCP</t>
  </si>
  <si>
    <t>pilQ XCC3228</t>
  </si>
  <si>
    <t>xcc:XCC3228;</t>
  </si>
  <si>
    <t>protein secretion [GO:0009306]</t>
  </si>
  <si>
    <t>cell outer membrane [GO:0009279]; protein secretion [GO:0009306]</t>
  </si>
  <si>
    <t>XCC_RS14350</t>
  </si>
  <si>
    <t>XCC2770</t>
  </si>
  <si>
    <t>WP_011037898.1</t>
  </si>
  <si>
    <t>Q8P744</t>
  </si>
  <si>
    <t>Q8P744_XANCP</t>
  </si>
  <si>
    <t>Acetyltransferase</t>
  </si>
  <si>
    <t>xcc:XCC2770;</t>
  </si>
  <si>
    <t>N-acetyltransferase activity [GO:0008080]; transferase activity, transferring acyl groups other than amino-acyl groups [GO:0016747]</t>
  </si>
  <si>
    <t>XCC_RS15335</t>
  </si>
  <si>
    <t>WP_011269567.1</t>
  </si>
  <si>
    <t>A0A6C1YI85</t>
  </si>
  <si>
    <t>A0A6C1YI85_XANCA</t>
  </si>
  <si>
    <t>TR80_019425</t>
  </si>
  <si>
    <t>XCC_RS09595</t>
  </si>
  <si>
    <t>XCC1842</t>
  </si>
  <si>
    <t>WP_011037012.1</t>
  </si>
  <si>
    <t>Q8P9L2</t>
  </si>
  <si>
    <t>Q8P9L2_XANCP</t>
  </si>
  <si>
    <t>xcc:XCC1842;</t>
  </si>
  <si>
    <t>XCC_RS11560</t>
  </si>
  <si>
    <t>XCC2219</t>
  </si>
  <si>
    <t>ccmA</t>
  </si>
  <si>
    <t>WP_011037364.1</t>
  </si>
  <si>
    <t>Q8P8M1</t>
  </si>
  <si>
    <t>CCMA_XANCP</t>
  </si>
  <si>
    <t>Cytochrome c biogenesis ATP-binding export protein CcmA (EC 7.6.2.5) (Heme exporter protein A)</t>
  </si>
  <si>
    <t>ccmA XCC2219</t>
  </si>
  <si>
    <t>xcc:XCC2219;</t>
  </si>
  <si>
    <t>cytochrome complex assembly [GO:0017004]</t>
  </si>
  <si>
    <t>plasma membrane [GO:0005886]; ATP binding [GO:0005524]; ATPase activity [GO:0016887]; ATPase-coupled heme transmembrane transporter activity [GO:0015439]; cytochrome complex assembly [GO:0017004]</t>
  </si>
  <si>
    <t>ATPase activity [GO:0016887]; ATPase-coupled heme transmembrane transporter activity [GO:0015439]; ATP binding [GO:0005524]</t>
  </si>
  <si>
    <t>XCC_RS09600</t>
  </si>
  <si>
    <t>XCC1843</t>
  </si>
  <si>
    <t>carB</t>
  </si>
  <si>
    <t>WP_011037013.1</t>
  </si>
  <si>
    <t>P58943</t>
  </si>
  <si>
    <t>CARB_XANCP</t>
  </si>
  <si>
    <t>Carbamoyl-phosphate synthase large chain (EC 6.3.5.5) (Carbamoyl-phosphate synthetase ammonia chain)</t>
  </si>
  <si>
    <t>carB XCC1843</t>
  </si>
  <si>
    <t>xcc:XCC1843;</t>
  </si>
  <si>
    <t>'de novo' UMP biosynthetic process [GO:0044205]; arginine biosynthetic process [GO:0006526]; glutamine metabolic process [GO:0006541]; nitrogen compound metabolic process [GO:0006807]</t>
  </si>
  <si>
    <t>cytoplasm [GO:0005737]; ATP binding [GO:0005524]; carbamoyl-phosphate synthase (glutamine-hydrolyzing) activity [GO:0004088]; metal ion binding [GO:0046872]; 'de novo' UMP biosynthetic process [GO:0044205]; arginine biosynthetic process [GO:0006526]; glutamine metabolic process [GO:0006541]; nitrogen compound metabolic process [GO:0006807]</t>
  </si>
  <si>
    <t>ATP binding [GO:0005524]; carbamoyl-phosphate synthase (glutamine-hydrolyzing) activity [GO:0004088]; metal ion binding [GO:0046872]</t>
  </si>
  <si>
    <t>XCC_RS03015</t>
  </si>
  <si>
    <t>XCC0582</t>
  </si>
  <si>
    <t>fabA</t>
  </si>
  <si>
    <t>WP_011035827.1</t>
  </si>
  <si>
    <t>Q8PCW9</t>
  </si>
  <si>
    <t>FABA_XANCP</t>
  </si>
  <si>
    <t>3-hydroxydecanoyl-[acyl-carrier-protein] dehydratase (EC 4.2.1.59) (3-hydroxyacyl-[acyl-carrier-protein] dehydratase FabA) (Beta-hydroxydecanoyl thioester dehydrase) (Trans-2-decenoyl-[acyl-carrier-protein] isomerase) (EC 5.3.3.14)</t>
  </si>
  <si>
    <t>fabA XCC0582</t>
  </si>
  <si>
    <t>xcc:XCC0582;</t>
  </si>
  <si>
    <t>fatty acid biosynthetic process [GO:0006633]</t>
  </si>
  <si>
    <t>cytoplasm [GO:0005737]; (3R)-hydroxymyristoyl-[acyl-carrier-protein] dehydratase activity [GO:0008659]; 3-hydroxydecanoyl-[acyl-carrier-protein] dehydratase activity [GO:0008693]; 3-hydroxyoctanoyl-[acyl-carrier-protein] dehydratase activity [GO:0047451]; 3-hydroxypalmitoyl-[acyl-carrier-protein] dehydratase activity [GO:0004317]; trans-2-decenoyl-acyl-carrier-protein isomerase activity [GO:0034017]; fatty acid biosynthetic process [GO:0006633]</t>
  </si>
  <si>
    <t>(3R)-hydroxymyristoyl-[acyl-carrier-protein] dehydratase activity [GO:0008659]; 3-hydroxydecanoyl-[acyl-carrier-protein] dehydratase activity [GO:0008693]; 3-hydroxyoctanoyl-[acyl-carrier-protein] dehydratase activity [GO:0047451]; 3-hydroxypalmitoyl-[acyl-carrier-protein] dehydratase activity [GO:0004317]; trans-2-decenoyl-acyl-carrier-protein isomerase activity [GO:0034017]</t>
  </si>
  <si>
    <t>XCC_RS09725</t>
  </si>
  <si>
    <t>XCC1868</t>
  </si>
  <si>
    <t>cheR</t>
  </si>
  <si>
    <t>WP_011037038.1</t>
  </si>
  <si>
    <t>Q8P9J5</t>
  </si>
  <si>
    <t>Q8P9J5_XANCP</t>
  </si>
  <si>
    <t>Chemotaxis protein methyltransferase (EC 2.1.1.80)</t>
  </si>
  <si>
    <t>cheR XCC1868</t>
  </si>
  <si>
    <t>xcc:XCC1868;</t>
  </si>
  <si>
    <t>protein-glutamate O-methyltransferase activity [GO:0008983]</t>
  </si>
  <si>
    <t>XCC_RS12775</t>
  </si>
  <si>
    <t>XCC2457</t>
  </si>
  <si>
    <t>ihfA</t>
  </si>
  <si>
    <t>WP_002811076.1</t>
  </si>
  <si>
    <t>P0A0T9</t>
  </si>
  <si>
    <t>IHFA_XANCP</t>
  </si>
  <si>
    <t>Integration host factor subunit alpha (IHF-alpha)</t>
  </si>
  <si>
    <t>ihfA gumA himA XCC2457</t>
  </si>
  <si>
    <t>xcc:XCC2457;</t>
  </si>
  <si>
    <t>cytosol [GO:0005829]; DNA binding [GO:0003677]; DNA recombination [GO:0006310]; regulation of transcription, DNA-templated [GO:0006355]; regulation of translation [GO:0006417]</t>
  </si>
  <si>
    <t>XCC_RS02265</t>
  </si>
  <si>
    <t>XCC0437</t>
  </si>
  <si>
    <t>WP_011035690.1</t>
  </si>
  <si>
    <t>Q8PDA3</t>
  </si>
  <si>
    <t>Q8PDA3_XANCP</t>
  </si>
  <si>
    <t>DUF559 domain-containing protein</t>
  </si>
  <si>
    <t>xcc:XCC0437;</t>
  </si>
  <si>
    <t>XCC_RS05535</t>
  </si>
  <si>
    <t>XCC1070</t>
  </si>
  <si>
    <t>WP_011036270.1</t>
  </si>
  <si>
    <t>Q8PBP9</t>
  </si>
  <si>
    <t>Q8PBP9_XANCP</t>
  </si>
  <si>
    <t>xcc:XCC1070;</t>
  </si>
  <si>
    <t>XCC_RS05260</t>
  </si>
  <si>
    <t>XCC1017</t>
  </si>
  <si>
    <t>fabD</t>
  </si>
  <si>
    <t>WP_011036219.1</t>
  </si>
  <si>
    <t>Q8PBV0</t>
  </si>
  <si>
    <t>Q8PBV0_XANCP</t>
  </si>
  <si>
    <t>Malonyl CoA-acyl carrier protein transacylase (EC 2.3.1.39)</t>
  </si>
  <si>
    <t>fabD XCC1017</t>
  </si>
  <si>
    <t>xcc:XCC1017;</t>
  </si>
  <si>
    <t>cytosol [GO:0005829]; [acyl-carrier-protein] S-malonyltransferase activity [GO:0004314]; fatty acid biosynthetic process [GO:0006633]</t>
  </si>
  <si>
    <t>[acyl-carrier-protein] S-malonyltransferase activity [GO:0004314]</t>
  </si>
  <si>
    <t>XCC_RS19775</t>
  </si>
  <si>
    <t>XCC3817</t>
  </si>
  <si>
    <t>rpsU</t>
  </si>
  <si>
    <t>WP_002808376.1</t>
  </si>
  <si>
    <t>P66536</t>
  </si>
  <si>
    <t>RS21_XANCP</t>
  </si>
  <si>
    <t>30S ribosomal protein S21</t>
  </si>
  <si>
    <t>rpsU XCC3817</t>
  </si>
  <si>
    <t>xcc:XCC3817;</t>
  </si>
  <si>
    <t>ribosome [GO:0005840]; structural constituent of ribosome [GO:0003735]; translation [GO:0006412]</t>
  </si>
  <si>
    <t>structural constituent of ribosome [GO:0003735]</t>
  </si>
  <si>
    <t>XCC_RS04570</t>
  </si>
  <si>
    <t>XCC0882</t>
  </si>
  <si>
    <t>secE</t>
  </si>
  <si>
    <t>Q8PC58</t>
  </si>
  <si>
    <t>Q8PC58_XANCP</t>
  </si>
  <si>
    <t>Protein translocase subunit SecE</t>
  </si>
  <si>
    <t>secE XCC0882</t>
  </si>
  <si>
    <t>xcc:XCC0882;</t>
  </si>
  <si>
    <t>intracellular protein transmembrane transport [GO:0065002]; protein secretion [GO:0009306]; protein targeting [GO:0006605]; protein transport by the Sec complex [GO:0043952]</t>
  </si>
  <si>
    <t>integral component of plasma membrane [GO:0005887]; P-P-bond-hydrolysis-driven protein transmembrane transporter activity [GO:0015450]; protein transmembrane transporter activity [GO:0008320]; intracellular protein transmembrane transport [GO:0065002]; protein secretion [GO:0009306]; protein targeting [GO:0006605]; protein transport by the Sec complex [GO:0043952]</t>
  </si>
  <si>
    <t>P-P-bond-hydrolysis-driven protein transmembrane transporter activity [GO:0015450]; protein transmembrane transporter activity [GO:0008320]</t>
  </si>
  <si>
    <t>XCC_RS07570</t>
  </si>
  <si>
    <t>XCC1455</t>
  </si>
  <si>
    <t>Q8PAM6</t>
  </si>
  <si>
    <t>Q8PAM6_XANCP</t>
  </si>
  <si>
    <t>IS1477 transposase</t>
  </si>
  <si>
    <t>xcc:XCC1455;</t>
  </si>
  <si>
    <t>XCC_RS04575</t>
  </si>
  <si>
    <t>XCC0883</t>
  </si>
  <si>
    <t>nusG</t>
  </si>
  <si>
    <t>WP_011036113.1</t>
  </si>
  <si>
    <t>H9L4N0</t>
  </si>
  <si>
    <t>H9L4N0_XANCP</t>
  </si>
  <si>
    <t>Transcription termination/antitermination protein NusG</t>
  </si>
  <si>
    <t>nusG XCC0883</t>
  </si>
  <si>
    <t>xcc:XCC0883;</t>
  </si>
  <si>
    <t>DNA-templated transcription, elongation [GO:0006354]; DNA-templated transcription, termination [GO:0006353]; regulation of DNA-templated transcription, elongation [GO:0032784]; transcription antitermination [GO:0031564]</t>
  </si>
  <si>
    <t>cytosol [GO:0005829]; DNA-templated transcription, elongation [GO:0006354]; DNA-templated transcription, termination [GO:0006353]; regulation of DNA-templated transcription, elongation [GO:0032784]; transcription antitermination [GO:0031564]</t>
  </si>
  <si>
    <t>XCC_RS08435</t>
  </si>
  <si>
    <t>XCC_RS14950</t>
  </si>
  <si>
    <t>XCC2886</t>
  </si>
  <si>
    <t>glk</t>
  </si>
  <si>
    <t>WP_011038011.1</t>
  </si>
  <si>
    <t>Q8P6S9</t>
  </si>
  <si>
    <t>Q8P6S9_XANCP</t>
  </si>
  <si>
    <t>Glucose kinase</t>
  </si>
  <si>
    <t>glk XCC2886</t>
  </si>
  <si>
    <t>xcc:XCC2886;</t>
  </si>
  <si>
    <t>glycolytic process [GO:0006096]</t>
  </si>
  <si>
    <t>cytosol [GO:0005829]; ATP binding [GO:0005524]; glucokinase activity [GO:0004340]; glucose binding [GO:0005536]; glycolytic process [GO:0006096]</t>
  </si>
  <si>
    <t>ATP binding [GO:0005524]; glucokinase activity [GO:0004340]; glucose binding [GO:0005536]</t>
  </si>
  <si>
    <t>XCC_RS12785</t>
  </si>
  <si>
    <t>XCC2459</t>
  </si>
  <si>
    <t>pheS</t>
  </si>
  <si>
    <t>WP_011037597.1</t>
  </si>
  <si>
    <t>Q8P7Z5</t>
  </si>
  <si>
    <t>SYFA_XANCP</t>
  </si>
  <si>
    <t>Phenylalanine--tRNA ligase alpha subunit (EC 6.1.1.20) (Phenylalanyl-tRNA synthetase alpha subunit) (PheRS)</t>
  </si>
  <si>
    <t>pheS XCC2459</t>
  </si>
  <si>
    <t>xcc:XCC2459;</t>
  </si>
  <si>
    <t>phenylalanyl-tRNA aminoacylation [GO:0006432]</t>
  </si>
  <si>
    <t>cytoplasm [GO:0005737]; ATP binding [GO:0005524]; magnesium ion binding [GO:0000287]; phenylalanine-tRNA ligase activity [GO:0004826]; tRNA binding [GO:0000049]; phenylalanyl-tRNA aminoacylation [GO:0006432]</t>
  </si>
  <si>
    <t>ATP binding [GO:0005524]; magnesium ion binding [GO:0000287]; phenylalanine-tRNA ligase activity [GO:0004826]; tRNA binding [GO:0000049]</t>
  </si>
  <si>
    <t>XCC_RS10560</t>
  </si>
  <si>
    <t>XCC2034</t>
  </si>
  <si>
    <t>exoI</t>
  </si>
  <si>
    <t>WP_011037197.1</t>
  </si>
  <si>
    <t>Q8P932</t>
  </si>
  <si>
    <t>Q8P932_XANCP</t>
  </si>
  <si>
    <t>Succinoglycan biosynthesis protein</t>
  </si>
  <si>
    <t>exoI XCC2034</t>
  </si>
  <si>
    <t>xcc:XCC2034;</t>
  </si>
  <si>
    <t>TRINITY_DN87_c0_g2</t>
  </si>
  <si>
    <t>XCC2485</t>
  </si>
  <si>
    <t>uvrB</t>
  </si>
  <si>
    <t>WP_011037621.1</t>
  </si>
  <si>
    <t>Q8P7X1</t>
  </si>
  <si>
    <t>UVRB_XANCP</t>
  </si>
  <si>
    <t>UvrABC system protein B (Protein UvrB) (Excinuclease ABC subunit B)</t>
  </si>
  <si>
    <t>uvrB XCC2485</t>
  </si>
  <si>
    <t>xcc:XCC2485;</t>
  </si>
  <si>
    <t>nucleotide-excision repair [GO:0006289]; SOS response [GO:0009432]</t>
  </si>
  <si>
    <t>cytoplasm [GO:0005737]; excinuclease repair complex [GO:0009380]</t>
  </si>
  <si>
    <t>cytoplasm [GO:0005737]; excinuclease repair complex [GO:0009380]; ATP binding [GO:0005524]; ATPase activity [GO:0016887]; DNA binding [GO:0003677]; excinuclease ABC activity [GO:0009381]; nucleotide-excision repair [GO:0006289]; SOS response [GO:0009432]</t>
  </si>
  <si>
    <t>ATPase activity [GO:0016887]; ATP binding [GO:0005524]; DNA binding [GO:0003677]; excinuclease ABC activity [GO:0009381]</t>
  </si>
  <si>
    <t>XCC_RS02855</t>
  </si>
  <si>
    <t>XCC0552</t>
  </si>
  <si>
    <t>atpA</t>
  </si>
  <si>
    <t>WP_011035799.1</t>
  </si>
  <si>
    <t>Q8PCZ7</t>
  </si>
  <si>
    <t>ATPA_XANCP</t>
  </si>
  <si>
    <t>ATP synthase subunit alpha (EC 7.1.2.2) (ATP synthase F1 sector subunit alpha) (F-ATPase subunit alpha)</t>
  </si>
  <si>
    <t>atpA XCC0552</t>
  </si>
  <si>
    <t>xcc:XCC0552;</t>
  </si>
  <si>
    <t>plasma membrane [GO:0005886]; proton-transporting ATP synthase complex, catalytic core F(1) [GO:0045261]; ADP binding [GO:0043531]; ATP binding [GO:0005524]; proton-transporting ATP synthase activity, rotational mechanism [GO:0046933]; proton-transporting ATPase activity, rotational mechanism [GO:0046961]; ATP synthesis coupled proton transport [GO:0015986]</t>
  </si>
  <si>
    <t>ADP binding [GO:0043531]; ATP binding [GO:0005524]; proton-transporting ATPase activity, rotational mechanism [GO:0046961]; proton-transporting ATP synthase activity, rotational mechanism [GO:0046933]</t>
  </si>
  <si>
    <t>XCC_RS00825</t>
  </si>
  <si>
    <t>XCC0154</t>
  </si>
  <si>
    <t>Q8PE29</t>
  </si>
  <si>
    <t>Q8PE29_XANCP</t>
  </si>
  <si>
    <t>Rhamnogalacturonan acetylesterase</t>
  </si>
  <si>
    <t>xcc:XCC0154;</t>
  </si>
  <si>
    <t>XCC_RS08175</t>
  </si>
  <si>
    <t>XCC1565</t>
  </si>
  <si>
    <t>rplI</t>
  </si>
  <si>
    <t>WP_005991240.1</t>
  </si>
  <si>
    <t>Q8PAC0</t>
  </si>
  <si>
    <t>RL9_XANCP</t>
  </si>
  <si>
    <t>50S ribosomal protein L9</t>
  </si>
  <si>
    <t>rplI XCC1565</t>
  </si>
  <si>
    <t>xcc:XCC1565;</t>
  </si>
  <si>
    <t>cytosolic large ribosomal subunit [GO:0022625]</t>
  </si>
  <si>
    <t>cytosolic large ribosomal subunit [GO:0022625]; rRNA binding [GO:0019843]; structural constituent of ribosome [GO:0003735]; translation [GO:0006412]</t>
  </si>
  <si>
    <t>XCC_RS12345</t>
  </si>
  <si>
    <t>XCC2373</t>
  </si>
  <si>
    <t>rpfN</t>
  </si>
  <si>
    <t>Q8P873</t>
  </si>
  <si>
    <t>Q8P873_XANCP</t>
  </si>
  <si>
    <t>Porin</t>
  </si>
  <si>
    <t>rpfN XCC2373</t>
  </si>
  <si>
    <t>xcc:XCC2373;</t>
  </si>
  <si>
    <t>carbohydrate transport [GO:0008643]; ion transport [GO:0006811]</t>
  </si>
  <si>
    <t>cell outer membrane [GO:0009279]; pore complex [GO:0046930]</t>
  </si>
  <si>
    <t>cell outer membrane [GO:0009279]; pore complex [GO:0046930]; porin activity [GO:0015288]; carbohydrate transport [GO:0008643]; ion transport [GO:0006811]</t>
  </si>
  <si>
    <t>porin activity [GO:0015288]</t>
  </si>
  <si>
    <t>XCC_RS02830</t>
  </si>
  <si>
    <t>XCC0547</t>
  </si>
  <si>
    <t>Q8PD01</t>
  </si>
  <si>
    <t>Q8PD01_XANCP</t>
  </si>
  <si>
    <t>xcc:XCC0547;</t>
  </si>
  <si>
    <t>XCC_RS09745</t>
  </si>
  <si>
    <t>XCC1872</t>
  </si>
  <si>
    <t>ycgR</t>
  </si>
  <si>
    <t>Q8P9J1</t>
  </si>
  <si>
    <t>Q8P9J1_XANCP</t>
  </si>
  <si>
    <t>Flagellar brake protein YcgR (Cyclic di-GMP binding protein YcgR)</t>
  </si>
  <si>
    <t>ycgR XCC1872</t>
  </si>
  <si>
    <t>xcc:XCC1872;</t>
  </si>
  <si>
    <t>bacterial-type flagellum-dependent cell motility [GO:0071973]; regulation of bacterial-type flagellum-dependent cell motility by regulation of motor speed [GO:0071945]</t>
  </si>
  <si>
    <t>bacterial-type flagellum basal body [GO:0009425]; cyclic-di-GMP binding [GO:0035438]; bacterial-type flagellum-dependent cell motility [GO:0071973]; regulation of bacterial-type flagellum-dependent cell motility by regulation of motor speed [GO:0071945]</t>
  </si>
  <si>
    <t>cyclic-di-GMP binding [GO:0035438]</t>
  </si>
  <si>
    <t>XCC_RS04535</t>
  </si>
  <si>
    <t>XCC0875</t>
  </si>
  <si>
    <t>pth</t>
  </si>
  <si>
    <t>WP_011036110.1</t>
  </si>
  <si>
    <t>Q8PC61</t>
  </si>
  <si>
    <t>PTH_XANCP</t>
  </si>
  <si>
    <t>Peptidyl-tRNA hydrolase (PTH) (EC 3.1.1.29)</t>
  </si>
  <si>
    <t>pth XCC0875</t>
  </si>
  <si>
    <t>xcc:XCC0875;</t>
  </si>
  <si>
    <t>cytoplasm [GO:0005737]; aminoacyl-tRNA hydrolase activity [GO:0004045]; translation [GO:0006412]</t>
  </si>
  <si>
    <t>aminoacyl-tRNA hydrolase activity [GO:0004045]</t>
  </si>
  <si>
    <t>XCC_RS12325</t>
  </si>
  <si>
    <t>XCC2369</t>
  </si>
  <si>
    <t>WP_011037512.1</t>
  </si>
  <si>
    <t>Q8P874</t>
  </si>
  <si>
    <t>Q8P874_XANCP</t>
  </si>
  <si>
    <t>Transcriptional regulator lacI family</t>
  </si>
  <si>
    <t>xcc:XCC2369;</t>
  </si>
  <si>
    <t>XCC_RS21035</t>
  </si>
  <si>
    <t>XCC4058</t>
  </si>
  <si>
    <t>WP_011039127.1</t>
  </si>
  <si>
    <t>Q8P3L3</t>
  </si>
  <si>
    <t>Q8P3L3_XANCP</t>
  </si>
  <si>
    <t>xcc:XCC4058;</t>
  </si>
  <si>
    <t>XCC_RS05360</t>
  </si>
  <si>
    <t>XCC1037</t>
  </si>
  <si>
    <t>WP_011036237.1</t>
  </si>
  <si>
    <t>Q8PBT2</t>
  </si>
  <si>
    <t>Q8PBT2_XANCP</t>
  </si>
  <si>
    <t>fyuA XCC1037</t>
  </si>
  <si>
    <t>xcc:XCC1037;</t>
  </si>
  <si>
    <t>XCC_RS15910</t>
  </si>
  <si>
    <t>XCC3067</t>
  </si>
  <si>
    <t>btuB</t>
  </si>
  <si>
    <t>Q8P6A3</t>
  </si>
  <si>
    <t>Q8P6A3_XANCP</t>
  </si>
  <si>
    <t>Outer membrane receptor for transport of vitamin B</t>
  </si>
  <si>
    <t>btuB XCC3067</t>
  </si>
  <si>
    <t>xcc:XCC3067;</t>
  </si>
  <si>
    <t>cobalamin transport [GO:0015889]</t>
  </si>
  <si>
    <t>intrinsic component of cell outer membrane [GO:0031230]; pore complex [GO:0046930]</t>
  </si>
  <si>
    <t>intrinsic component of cell outer membrane [GO:0031230]; pore complex [GO:0046930]; ATPase-coupled vitamin B12 transmembrane transporter activity [GO:0015420]; porin activity [GO:0015288]; cobalamin transport [GO:0015889]</t>
  </si>
  <si>
    <t>ATPase-coupled vitamin B12 transmembrane transporter activity [GO:0015420]; porin activity [GO:0015288]</t>
  </si>
  <si>
    <t>XCC_RS04730</t>
  </si>
  <si>
    <t>XCC0914</t>
  </si>
  <si>
    <t>rplO</t>
  </si>
  <si>
    <t>WP_012439114.1</t>
  </si>
  <si>
    <t>Q8PC34</t>
  </si>
  <si>
    <t>RL15_XANCP</t>
  </si>
  <si>
    <t>50S ribosomal protein L15</t>
  </si>
  <si>
    <t>rplO XCC0914</t>
  </si>
  <si>
    <t>xcc:XCC0914;</t>
  </si>
  <si>
    <t>XCC_RS09255</t>
  </si>
  <si>
    <t>XCC1776</t>
  </si>
  <si>
    <t>sglT</t>
  </si>
  <si>
    <t>WP_011036949.1</t>
  </si>
  <si>
    <t>Q8P9S2</t>
  </si>
  <si>
    <t>Q8P9S2_XANCP</t>
  </si>
  <si>
    <t>Sodium/glucose cotransport protein</t>
  </si>
  <si>
    <t>sglT XCC1776</t>
  </si>
  <si>
    <t>xcc:XCC1776;</t>
  </si>
  <si>
    <t>integral component of membrane [GO:0016021]; plasma membrane [GO:0005886]; glucose:sodium symporter activity [GO:0005412]</t>
  </si>
  <si>
    <t>glucose:sodium symporter activity [GO:0005412]</t>
  </si>
  <si>
    <t>XCC_RS20820</t>
  </si>
  <si>
    <t>XCC4015</t>
  </si>
  <si>
    <t>Q8P3Q4</t>
  </si>
  <si>
    <t>Q8P3Q4_XANCP</t>
  </si>
  <si>
    <t>AMP-ligase</t>
  </si>
  <si>
    <t>xcc:XCC4015;</t>
  </si>
  <si>
    <t>ligase activity [GO:0016874]</t>
  </si>
  <si>
    <t>XCC_RS01965</t>
  </si>
  <si>
    <t>XCC0377</t>
  </si>
  <si>
    <t>mnmG</t>
  </si>
  <si>
    <t>WP_011035631.1</t>
  </si>
  <si>
    <t>Q8PDG1</t>
  </si>
  <si>
    <t>MNMG_XANCP</t>
  </si>
  <si>
    <t>tRNA uridine 5-carboxymethylaminomethyl modification enzyme MnmG (Glucose-inhibited division protein A)</t>
  </si>
  <si>
    <t>mnmG gidA XCC0377</t>
  </si>
  <si>
    <t>xcc:XCC0377;</t>
  </si>
  <si>
    <t>tRNA methylation [GO:0030488]; tRNA wobble uridine modification [GO:0002098]</t>
  </si>
  <si>
    <t>cytosol [GO:0005829]; flavin adenine dinucleotide binding [GO:0050660]; tRNA methylation [GO:0030488]; tRNA wobble uridine modification [GO:0002098]</t>
  </si>
  <si>
    <t>flavin adenine dinucleotide binding [GO:0050660]</t>
  </si>
  <si>
    <t>XCC_RS18780</t>
  </si>
  <si>
    <t>XCC3624</t>
  </si>
  <si>
    <t>galA</t>
  </si>
  <si>
    <t>WP_011038708.1</t>
  </si>
  <si>
    <t>Q8P4T2</t>
  </si>
  <si>
    <t>Q8P4T2_XANCP</t>
  </si>
  <si>
    <t>Arabinogalactan endo-beta-1,4-galactanase (EC 3.2.1.89)</t>
  </si>
  <si>
    <t>galA XCC3624</t>
  </si>
  <si>
    <t>xcc:XCC3624;</t>
  </si>
  <si>
    <t>pectin catabolic process [GO:0045490]</t>
  </si>
  <si>
    <t>arabinogalactan endo-1,4-beta-galactosidase activity [GO:0031218]; glucosidase activity [GO:0015926]; pectin catabolic process [GO:0045490]</t>
  </si>
  <si>
    <t>arabinogalactan endo-1,4-beta-galactosidase activity [GO:0031218]; glucosidase activity [GO:0015926]</t>
  </si>
  <si>
    <t>XCC_RS17985</t>
  </si>
  <si>
    <t>XCC3471</t>
  </si>
  <si>
    <t>WP_011038567.1</t>
  </si>
  <si>
    <t>Q8P572</t>
  </si>
  <si>
    <t>Q8P572_XANCP</t>
  </si>
  <si>
    <t>Sugar kinase</t>
  </si>
  <si>
    <t>xcc:XCC3471;</t>
  </si>
  <si>
    <t>kinase activity [GO:0016301]; phosphotransferase activity, alcohol group as acceptor [GO:0016773]</t>
  </si>
  <si>
    <t>XCC_RS07870</t>
  </si>
  <si>
    <t>XCC1508</t>
  </si>
  <si>
    <t>fucP</t>
  </si>
  <si>
    <t>WP_011036694.1</t>
  </si>
  <si>
    <t>Q8PAH5</t>
  </si>
  <si>
    <t>Q8PAH5_XANCP</t>
  </si>
  <si>
    <t>Glucose/galactose transporter</t>
  </si>
  <si>
    <t>fucP XCC1508</t>
  </si>
  <si>
    <t>xcc:XCC1508;</t>
  </si>
  <si>
    <t>integral component of membrane [GO:0016021]; plasma membrane [GO:0005886]; fucose transmembrane transporter activity [GO:0015150]; galactose transmembrane transporter activity [GO:0005354]; glucose transmembrane transporter activity [GO:0005355]</t>
  </si>
  <si>
    <t>fucose transmembrane transporter activity [GO:0015150]; galactose transmembrane transporter activity [GO:0005354]; glucose transmembrane transporter activity [GO:0005355]</t>
  </si>
  <si>
    <t>XCC_RS01000</t>
  </si>
  <si>
    <t>XCC0189</t>
  </si>
  <si>
    <t>ntrC</t>
  </si>
  <si>
    <t>WP_011035445.1</t>
  </si>
  <si>
    <t>Q8PDZ5</t>
  </si>
  <si>
    <t>Q8PDZ5_XANCP</t>
  </si>
  <si>
    <t>DNA-binding transcriptional regulator NtrC (Nitrogen regulation protein NR(I))</t>
  </si>
  <si>
    <t>ntrC XCC0189</t>
  </si>
  <si>
    <t>xcc:XCC0189;</t>
  </si>
  <si>
    <t>nitrogen fixation [GO:0009399]; regulation of nitrogen utilization [GO:0006808]; regulation of transcription, DNA-templated [GO:0006355]</t>
  </si>
  <si>
    <t>cytoplasm [GO:0005737]; ATP binding [GO:0005524]; phosphorelay response regulator activity [GO:0000156]; sequence-specific DNA binding [GO:0043565]; transcription factor binding [GO:0008134]; nitrogen fixation [GO:0009399]; regulation of nitrogen utilization [GO:0006808]; regulation of transcription, DNA-templated [GO:0006355]</t>
  </si>
  <si>
    <t>ATP binding [GO:0005524]; phosphorelay response regulator activity [GO:0000156]; sequence-specific DNA binding [GO:0043565]; transcription factor binding [GO:0008134]</t>
  </si>
  <si>
    <t>XCC_RS13035</t>
  </si>
  <si>
    <t>XCC2507</t>
  </si>
  <si>
    <t>pnp</t>
  </si>
  <si>
    <t>WP_011037640.1</t>
  </si>
  <si>
    <t>Q8P7V1</t>
  </si>
  <si>
    <t>PNP_XANCP</t>
  </si>
  <si>
    <t>Polyribonucleotide nucleotidyltransferase (EC 2.7.7.8) (Polynucleotide phosphorylase) (PNPase)</t>
  </si>
  <si>
    <t>pnp XCC2507</t>
  </si>
  <si>
    <t>xcc:XCC2507;</t>
  </si>
  <si>
    <t>mRNA catabolic process [GO:0006402]; RNA catabolic process [GO:0006401]; RNA processing [GO:0006396]</t>
  </si>
  <si>
    <t>cytosol [GO:0005829]; 3'-5'-exoribonuclease activity [GO:0000175]; magnesium ion binding [GO:0000287]; polyribonucleotide nucleotidyltransferase activity [GO:0004654]; RNA binding [GO:0003723]; mRNA catabolic process [GO:0006402]; RNA catabolic process [GO:0006401]; RNA processing [GO:0006396]</t>
  </si>
  <si>
    <t>3'-5'-exoribonuclease activity [GO:0000175]; magnesium ion binding [GO:0000287]; polyribonucleotide nucleotidyltransferase activity [GO:0004654]; RNA binding [GO:0003723]</t>
  </si>
  <si>
    <t>XCC_RS15145</t>
  </si>
  <si>
    <t>XCC2923</t>
  </si>
  <si>
    <t>pilI</t>
  </si>
  <si>
    <t>Q8P6P4</t>
  </si>
  <si>
    <t>Q8P6P4_XANCP</t>
  </si>
  <si>
    <t>pilI XCC2923</t>
  </si>
  <si>
    <t>xcc:XCC2923;</t>
  </si>
  <si>
    <t>cytosol [GO:0005829]; chemotaxis [GO:0006935]; signal transduction [GO:0007165]</t>
  </si>
  <si>
    <t>XCC_RS09215</t>
  </si>
  <si>
    <t>XCC1767</t>
  </si>
  <si>
    <t>WP_011036940.1</t>
  </si>
  <si>
    <t>Q8P9T1</t>
  </si>
  <si>
    <t>Q8P9T1_XANCP</t>
  </si>
  <si>
    <t>2-amino-4-hydroxy-6-hydroxymethyldihydropteridine pyrophosphokinase (EC 2.7.6.3) (6-hydroxymethyl-7,8-dihydropterin pyrophosphokinase)</t>
  </si>
  <si>
    <t>xcc:XCC1767;</t>
  </si>
  <si>
    <t>folic acid biosynthetic process [GO:0046656]; tetrahydrofolate biosynthetic process [GO:0046654]</t>
  </si>
  <si>
    <t>2-amino-4-hydroxy-6-hydroxymethyldihydropteridine diphosphokinase activity [GO:0003848]; ATP binding [GO:0005524]; kinase activity [GO:0016301]; folic acid biosynthetic process [GO:0046656]; tetrahydrofolate biosynthetic process [GO:0046654]</t>
  </si>
  <si>
    <t>2-amino-4-hydroxy-6-hydroxymethyldihydropteridine diphosphokinase activity [GO:0003848]; ATP binding [GO:0005524]; kinase activity [GO:0016301]</t>
  </si>
  <si>
    <t>XCC_RS15685</t>
  </si>
  <si>
    <t>XCC3025</t>
  </si>
  <si>
    <t>ruvA</t>
  </si>
  <si>
    <t>WP_006450983.1</t>
  </si>
  <si>
    <t>Q8P6E5</t>
  </si>
  <si>
    <t>RUVA_XANCP</t>
  </si>
  <si>
    <t>Holliday junction ATP-dependent DNA helicase RuvA (EC 3.6.4.12)</t>
  </si>
  <si>
    <t>ruvA XCC3025</t>
  </si>
  <si>
    <t>xcc:XCC3025;</t>
  </si>
  <si>
    <t>DNA recombination [GO:0006310]; DNA repair [GO:0006281]; SOS response [GO:0009432]</t>
  </si>
  <si>
    <t>Holliday junction helicase complex [GO:0009379]</t>
  </si>
  <si>
    <t>Holliday junction helicase complex [GO:0009379]; ATP binding [GO:0005524]; DNA binding [GO:0003677]; four-way junction helicase activity [GO:0009378]; DNA recombination [GO:0006310]; DNA repair [GO:0006281]; SOS response [GO:0009432]</t>
  </si>
  <si>
    <t>ATP binding [GO:0005524]; DNA binding [GO:0003677]; four-way junction helicase activity [GO:0009378]</t>
  </si>
  <si>
    <t>XCC_RS12330</t>
  </si>
  <si>
    <t>XCC2370</t>
  </si>
  <si>
    <t>fruB</t>
  </si>
  <si>
    <t>WP_011037513.1</t>
  </si>
  <si>
    <t>P45597</t>
  </si>
  <si>
    <t>PTFAX_XANCP</t>
  </si>
  <si>
    <t>Multiphosphoryl transfer protein (MTP) (Triphosphoryl transfer protein) (TTP) [Includes: Phosphoenolpyruvate-protein phosphotransferase (EC 2.7.3.9) (Phosphotransferase system enzyme I); Phosphocarrier protein HPr (Protein H); PTS system fructose-specific EIIA component (EIII-Fru) (Fructose-specific phosphotransferase enzyme IIA component)]</t>
  </si>
  <si>
    <t>fruB XCC2370</t>
  </si>
  <si>
    <t>xcc:XCC2370;</t>
  </si>
  <si>
    <t>phosphoenolpyruvate-dependent sugar phosphotransferase system [GO:0009401]</t>
  </si>
  <si>
    <t>cytoplasm [GO:0005737]; kinase activity [GO:0016301]; metal ion binding [GO:0046872]; phosphoenolpyruvate-protein phosphotransferase activity [GO:0008965]; phosphoenolpyruvate-dependent sugar phosphotransferase system [GO:0009401]</t>
  </si>
  <si>
    <t>kinase activity [GO:0016301]; metal ion binding [GO:0046872]; phosphoenolpyruvate-protein phosphotransferase activity [GO:0008965]</t>
  </si>
  <si>
    <t>XCC_RS04735</t>
  </si>
  <si>
    <t>XCC0915</t>
  </si>
  <si>
    <t>secY</t>
  </si>
  <si>
    <t>WP_011036132.1</t>
  </si>
  <si>
    <t>Q8PC33</t>
  </si>
  <si>
    <t>Q8PC33_XANCP</t>
  </si>
  <si>
    <t>Protein translocase subunit SecY</t>
  </si>
  <si>
    <t>secY XCC0915</t>
  </si>
  <si>
    <t>xcc:XCC0915;</t>
  </si>
  <si>
    <t>protein transport by the Sec complex [GO:0043952]; SRP-dependent cotranslational protein targeting to membrane, translocation [GO:0006616]</t>
  </si>
  <si>
    <t>cell envelope Sec protein transport complex [GO:0031522]; integral component of plasma membrane [GO:0005887]; plasma membrane [GO:0005886]</t>
  </si>
  <si>
    <t>cell envelope Sec protein transport complex [GO:0031522]; integral component of plasma membrane [GO:0005887]; plasma membrane [GO:0005886]; protein transmembrane transporter activity [GO:0008320]; signal sequence binding [GO:0005048]; protein transport by the Sec complex [GO:0043952]; SRP-dependent cotranslational protein targeting to membrane, translocation [GO:0006616]</t>
  </si>
  <si>
    <t>protein transmembrane transporter activity [GO:0008320]; signal sequence binding [GO:0005048]</t>
  </si>
  <si>
    <t>XCC_RS09160</t>
  </si>
  <si>
    <t>XCC1756</t>
  </si>
  <si>
    <t>Q8P9U1</t>
  </si>
  <si>
    <t>Q8P9U1_XANCP</t>
  </si>
  <si>
    <t>Glyco_hyd_65N_2 domain-containing protein</t>
  </si>
  <si>
    <t>xcc:XCC1756;</t>
  </si>
  <si>
    <t>alpha-L-fucosidase activity [GO:0004560]; carbohydrate metabolic process [GO:0005975]</t>
  </si>
  <si>
    <t>alpha-L-fucosidase activity [GO:0004560]</t>
  </si>
  <si>
    <t>XCC_RS09540</t>
  </si>
  <si>
    <t>XCC1831</t>
  </si>
  <si>
    <t>hadH2</t>
  </si>
  <si>
    <t>WP_011037001.1</t>
  </si>
  <si>
    <t>Q8P9M2</t>
  </si>
  <si>
    <t>Q8P9M2_XANCP</t>
  </si>
  <si>
    <t>3-hydroxyacyl-CoA dehydrogenase type II</t>
  </si>
  <si>
    <t>hadH2 XCC1831</t>
  </si>
  <si>
    <t>xcc:XCC1831;</t>
  </si>
  <si>
    <t>XCC_RS11470</t>
  </si>
  <si>
    <t>XCC2201</t>
  </si>
  <si>
    <t>traB</t>
  </si>
  <si>
    <t>WP_011037346.1</t>
  </si>
  <si>
    <t>Q8P8N9</t>
  </si>
  <si>
    <t>Q8P8N9_XANCP</t>
  </si>
  <si>
    <t>Pheromone shutdown protein</t>
  </si>
  <si>
    <t>traB XCC2201</t>
  </si>
  <si>
    <t>xcc:XCC2201;</t>
  </si>
  <si>
    <t>XCC_RS05335</t>
  </si>
  <si>
    <t>XCC1032</t>
  </si>
  <si>
    <t>prpC</t>
  </si>
  <si>
    <t>WP_011036232.1</t>
  </si>
  <si>
    <t>Q8PBT7</t>
  </si>
  <si>
    <t>Q8PBT7_XANCP</t>
  </si>
  <si>
    <t>Citrate synthase</t>
  </si>
  <si>
    <t>prpC XCC1032</t>
  </si>
  <si>
    <t>xcc:XCC1032;</t>
  </si>
  <si>
    <t>carbohydrate metabolic process [GO:0005975]; propionate metabolic process, methylcitrate cycle [GO:0019679]; tricarboxylic acid cycle [GO:0006099]</t>
  </si>
  <si>
    <t>cytoplasm [GO:0005737]; 2-methylcitrate synthase activity [GO:0050440]; citrate (Si)-synthase activity [GO:0004108]; carbohydrate metabolic process [GO:0005975]; propionate metabolic process, methylcitrate cycle [GO:0019679]; tricarboxylic acid cycle [GO:0006099]</t>
  </si>
  <si>
    <t>2-methylcitrate synthase activity [GO:0050440]; citrate (Si)-synthase activity [GO:0004108]</t>
  </si>
  <si>
    <t>XCC_RS17515</t>
  </si>
  <si>
    <t>XCC3381</t>
  </si>
  <si>
    <t>celS</t>
  </si>
  <si>
    <t>WP_011038479.1</t>
  </si>
  <si>
    <t>Q8P5G0</t>
  </si>
  <si>
    <t>Q8P5G0_XANCP</t>
  </si>
  <si>
    <t>celS XCC3381</t>
  </si>
  <si>
    <t>xcc:XCC3381;</t>
  </si>
  <si>
    <t>XCC_RS04650</t>
  </si>
  <si>
    <t>XCC0898</t>
  </si>
  <si>
    <t>rplB</t>
  </si>
  <si>
    <t>WP_011036125.1</t>
  </si>
  <si>
    <t>Q8PC46</t>
  </si>
  <si>
    <t>RL2_XANCP</t>
  </si>
  <si>
    <t>50S ribosomal protein L2</t>
  </si>
  <si>
    <t>rplB XCC0898</t>
  </si>
  <si>
    <t>xcc:XCC0898;</t>
  </si>
  <si>
    <t>cytoplasmic translation [GO:0002181]</t>
  </si>
  <si>
    <t>cytosolic large ribosomal subunit [GO:0022625]; RNA binding [GO:0003723]; rRNA binding [GO:0019843]; structural constituent of ribosome [GO:0003735]; transferase activity [GO:0016740]; cytoplasmic translation [GO:0002181]</t>
  </si>
  <si>
    <t>RNA binding [GO:0003723]; rRNA binding [GO:0019843]; structural constituent of ribosome [GO:0003735]; transferase activity [GO:0016740]</t>
  </si>
  <si>
    <t>XCC_RS05085</t>
  </si>
  <si>
    <t>XCC0983</t>
  </si>
  <si>
    <t>WP_011036188.1</t>
  </si>
  <si>
    <t>Q8PBY2</t>
  </si>
  <si>
    <t>Q8PBY2_XANCP</t>
  </si>
  <si>
    <t>xcc:XCC0983;</t>
  </si>
  <si>
    <t>XCC_RS09780</t>
  </si>
  <si>
    <t>XCC1879</t>
  </si>
  <si>
    <t>WP_011037048.1</t>
  </si>
  <si>
    <t>Q8P9I4</t>
  </si>
  <si>
    <t>Q8P9I4_XANCP</t>
  </si>
  <si>
    <t>tsr XCC1879</t>
  </si>
  <si>
    <t>xcc:XCC1879;</t>
  </si>
  <si>
    <t>XCC_RS13910</t>
  </si>
  <si>
    <t>XCC2684</t>
  </si>
  <si>
    <t>WP_011037814.1</t>
  </si>
  <si>
    <t>Q8P7C7</t>
  </si>
  <si>
    <t>Q8P7C7_XANCP</t>
  </si>
  <si>
    <t>xcc:XCC2684;</t>
  </si>
  <si>
    <t>XCC_RS06245</t>
  </si>
  <si>
    <t>XCC1201</t>
  </si>
  <si>
    <t>trmD</t>
  </si>
  <si>
    <t>WP_011036398.1</t>
  </si>
  <si>
    <t>Q8PBC1</t>
  </si>
  <si>
    <t>TRMD_XANCP</t>
  </si>
  <si>
    <t>tRNA (guanine-N(1)-)-methyltransferase (EC 2.1.1.228) (M1G-methyltransferase) (tRNA [GM37] methyltransferase)</t>
  </si>
  <si>
    <t>trmD XCC1201</t>
  </si>
  <si>
    <t>xcc:XCC1201;</t>
  </si>
  <si>
    <t>tRNA N1-guanine methylation [GO:0002939]</t>
  </si>
  <si>
    <t>cytosol [GO:0005829]; tRNA (guanine(37)-N(1))-methyltransferase activity [GO:0052906]; tRNA (guanine-N1-)-methyltransferase activity [GO:0009019]; tRNA N1-guanine methylation [GO:0002939]</t>
  </si>
  <si>
    <t>tRNA (guanine(37)-N(1))-methyltransferase activity [GO:0052906]; tRNA (guanine-N1-)-methyltransferase activity [GO:0009019]</t>
  </si>
  <si>
    <t>XCC_RS05365</t>
  </si>
  <si>
    <t>XCC1038</t>
  </si>
  <si>
    <t>WP_011036238.1</t>
  </si>
  <si>
    <t>Q8PBT1</t>
  </si>
  <si>
    <t>Q8PBT1_XANCP</t>
  </si>
  <si>
    <t>Inosine-uridine preferring nucleoside hydrolase</t>
  </si>
  <si>
    <t>xcc:XCC1038;</t>
  </si>
  <si>
    <t>purine nucleoside catabolic process [GO:0006152]</t>
  </si>
  <si>
    <t>cytosol [GO:0005829]; purine nucleosidase activity [GO:0008477]; purine nucleoside catabolic process [GO:0006152]</t>
  </si>
  <si>
    <t>purine nucleosidase activity [GO:0008477]</t>
  </si>
  <si>
    <t>XCC_RS11010</t>
  </si>
  <si>
    <t>XCC2110</t>
  </si>
  <si>
    <t>intS</t>
  </si>
  <si>
    <t>Q8P8X1</t>
  </si>
  <si>
    <t>Q8P8X1_XANCP</t>
  </si>
  <si>
    <t>Phage-related integrase</t>
  </si>
  <si>
    <t>intS XCC2110</t>
  </si>
  <si>
    <t>xcc:XCC2110;</t>
  </si>
  <si>
    <t>DNA integration [GO:0015074]; DNA recombination [GO:0006310]; establishment of integrated proviral latency [GO:0075713]; viral entry into host cell [GO:0046718]; viral genome integration into host DNA [GO:0044826]</t>
  </si>
  <si>
    <t>DNA binding [GO:0003677]; DNA integration [GO:0015074]; DNA recombination [GO:0006310]; establishment of integrated proviral latency [GO:0075713]; viral entry into host cell [GO:0046718]; viral genome integration into host DNA [GO:0044826]</t>
  </si>
  <si>
    <t>XCC_RS04635</t>
  </si>
  <si>
    <t>XCC0895</t>
  </si>
  <si>
    <t>rplC</t>
  </si>
  <si>
    <t>WP_011036123.1</t>
  </si>
  <si>
    <t>Q8PC49</t>
  </si>
  <si>
    <t>RL3_XANCP</t>
  </si>
  <si>
    <t>50S ribosomal protein L3</t>
  </si>
  <si>
    <t>rplC XCC0895</t>
  </si>
  <si>
    <t>xcc:XCC0895;</t>
  </si>
  <si>
    <t>cytosol [GO:0005829]; cytosolic large ribosomal subunit [GO:0022625]</t>
  </si>
  <si>
    <t>cytosol [GO:0005829]; cytosolic large ribosomal subunit [GO:0022625]; rRNA binding [GO:0019843]; structural constituent of ribosome [GO:0003735]; translation [GO:0006412]</t>
  </si>
  <si>
    <t>XCC_RS09695</t>
  </si>
  <si>
    <t>XCC1862</t>
  </si>
  <si>
    <t>vapC</t>
  </si>
  <si>
    <t>WP_011037032.1</t>
  </si>
  <si>
    <t>Q8P9K1</t>
  </si>
  <si>
    <t>Q8P9K1_XANCP</t>
  </si>
  <si>
    <t>Ribonuclease VapC (RNase VapC) (EC 3.1.-.-) (Toxin VapC)</t>
  </si>
  <si>
    <t>vapC XCC1862</t>
  </si>
  <si>
    <t>xcc:XCC1862;</t>
  </si>
  <si>
    <t>magnesium ion binding [GO:0000287]; ribonuclease activity [GO:0004540]; toxin activity [GO:0090729]</t>
  </si>
  <si>
    <t>TRINITY_DN199_c0_g1</t>
  </si>
  <si>
    <t>XCC4013</t>
  </si>
  <si>
    <t>WP_011039084.1</t>
  </si>
  <si>
    <t>Q8P3Q6</t>
  </si>
  <si>
    <t>Q8P3Q6_XANCP</t>
  </si>
  <si>
    <t>Reductase/halogenase</t>
  </si>
  <si>
    <t>xcc:XCC4013;</t>
  </si>
  <si>
    <t>catalytic activity [GO:0003824]; FAD binding [GO:0071949]</t>
  </si>
  <si>
    <t>XCC_RS07045</t>
  </si>
  <si>
    <t>XCC1352</t>
  </si>
  <si>
    <t>WP_011036544.1</t>
  </si>
  <si>
    <t>Q8PAX4</t>
  </si>
  <si>
    <t>Q8PAX4_XANCP</t>
  </si>
  <si>
    <t>Sensor protein</t>
  </si>
  <si>
    <t>xcc:XCC1352;</t>
  </si>
  <si>
    <t>XCC_RS05265</t>
  </si>
  <si>
    <t>XCC1018</t>
  </si>
  <si>
    <t>fabG</t>
  </si>
  <si>
    <t>WP_011036220.1</t>
  </si>
  <si>
    <t>Q8PBU9</t>
  </si>
  <si>
    <t>Q8PBU9_XANCP</t>
  </si>
  <si>
    <t>3-oxoacyl-[acyl-carrier-protein] reductase (EC 1.1.1.100)</t>
  </si>
  <si>
    <t>fabG XCC1018</t>
  </si>
  <si>
    <t>xcc:XCC1018;</t>
  </si>
  <si>
    <t>fatty acid elongation [GO:0030497]; oxidation-reduction process [GO:0055114]</t>
  </si>
  <si>
    <t>3-oxo-glutaryl-[acp] methyl ester reductase activity [GO:0102131]; 3-oxo-pimeloyl-[acp] methyl ester reductase activity [GO:0102132]; 3-oxoacyl-[acyl-carrier-protein] reductase (NADPH) activity [GO:0004316]; NAD binding [GO:0051287]; oxidoreductase activity, acting on the CH-OH group of donors, NAD or NADP as acceptor [GO:0016616]; fatty acid elongation [GO:0030497]; oxidation-reduction process [GO:0055114]</t>
  </si>
  <si>
    <t>3-oxoacyl-[acyl-carrier-protein] reductase (NADPH) activity [GO:0004316]; 3-oxo-glutaryl-[acp] methyl ester reductase activity [GO:0102131]; 3-oxo-pimeloyl-[acp] methyl ester reductase activity [GO:0102132]; NAD binding [GO:0051287]; oxidoreductase activity, acting on the CH-OH group of donors, NAD or NADP as acceptor [GO:0016616]</t>
  </si>
  <si>
    <t>XCC_RS22130</t>
  </si>
  <si>
    <t>XCC_RS07885</t>
  </si>
  <si>
    <t>XCC1511</t>
  </si>
  <si>
    <t>metH2</t>
  </si>
  <si>
    <t>WP_011036697.1</t>
  </si>
  <si>
    <t>Q8PAH2</t>
  </si>
  <si>
    <t>Q8PAH2_XANCP</t>
  </si>
  <si>
    <t>Methionine synthase (EC 2.1.1.13) (5-methyltetrahydrofolate--homocysteine methyltransferase)</t>
  </si>
  <si>
    <t>metH2 XCC1511</t>
  </si>
  <si>
    <t>xcc:XCC1511;</t>
  </si>
  <si>
    <t>methylation [GO:0032259]; pteridine-containing compound metabolic process [GO:0042558]</t>
  </si>
  <si>
    <t>cytosol [GO:0005829]; cobalamin binding [GO:0031419]; methionine synthase activity [GO:0008705]; zinc ion binding [GO:0008270]; methylation [GO:0032259]; pteridine-containing compound metabolic process [GO:0042558]</t>
  </si>
  <si>
    <t>cobalamin binding [GO:0031419]; methionine synthase activity [GO:0008705]; zinc ion binding [GO:0008270]</t>
  </si>
  <si>
    <t>TRINITY_DN1570_c0_g1</t>
  </si>
  <si>
    <t>XCC2209</t>
  </si>
  <si>
    <t>WP_011037354.1</t>
  </si>
  <si>
    <t>Q8P8N1</t>
  </si>
  <si>
    <t>Q8P8N1_XANCP</t>
  </si>
  <si>
    <t>xcc:XCC2209;</t>
  </si>
  <si>
    <t>XCC_RS05280</t>
  </si>
  <si>
    <t>XCC1021</t>
  </si>
  <si>
    <t>trpE</t>
  </si>
  <si>
    <t>WP_011036222.1</t>
  </si>
  <si>
    <t>Q8PBU7</t>
  </si>
  <si>
    <t>Q8PBU7_XANCP</t>
  </si>
  <si>
    <t>Anthranilate synthase component I</t>
  </si>
  <si>
    <t>trpE XCC1021</t>
  </si>
  <si>
    <t>xcc:XCC1021;</t>
  </si>
  <si>
    <t>XCC_RS12990</t>
  </si>
  <si>
    <t>XCC2498</t>
  </si>
  <si>
    <t>WP_006450537.1</t>
  </si>
  <si>
    <t>Q8P7W0</t>
  </si>
  <si>
    <t>Q8P7W0_XANCP</t>
  </si>
  <si>
    <t>UPF0056 inner membrane protein</t>
  </si>
  <si>
    <t>xcc:XCC2498;</t>
  </si>
  <si>
    <t>XCC_RS18950</t>
  </si>
  <si>
    <t>XCC3658</t>
  </si>
  <si>
    <t>WP_011038741.1</t>
  </si>
  <si>
    <t>Q8P4P9</t>
  </si>
  <si>
    <t>Q8P4P9_XANCP</t>
  </si>
  <si>
    <t>xcc:XCC3658;</t>
  </si>
  <si>
    <t>XCC_RS17545</t>
  </si>
  <si>
    <t>XCC_RS15655</t>
  </si>
  <si>
    <t>XCC3020</t>
  </si>
  <si>
    <t>tolR</t>
  </si>
  <si>
    <t>WP_011038136.1</t>
  </si>
  <si>
    <t>Q8P6F0</t>
  </si>
  <si>
    <t>Q8P6F0_XANCP</t>
  </si>
  <si>
    <t>Tol-Pal system protein TolR</t>
  </si>
  <si>
    <t>tolR XCC3020</t>
  </si>
  <si>
    <t>xcc:XCC3020;</t>
  </si>
  <si>
    <t>cell cycle [GO:0007049]; cell division [GO:0051301]; protein transport [GO:0015031]</t>
  </si>
  <si>
    <t>integral component of plasma membrane [GO:0005887]; transmembrane transporter activity [GO:0022857]; cell cycle [GO:0007049]; cell division [GO:0051301]; protein transport [GO:0015031]</t>
  </si>
  <si>
    <t>XCC_RS11655</t>
  </si>
  <si>
    <t>XCC2237</t>
  </si>
  <si>
    <t>gaa</t>
  </si>
  <si>
    <t>WP_011037381.1</t>
  </si>
  <si>
    <t>Q8P8K4</t>
  </si>
  <si>
    <t>Q8P8K4_XANCP</t>
  </si>
  <si>
    <t>Glutaryl-7-ACA acylase</t>
  </si>
  <si>
    <t>gaa XCC2237</t>
  </si>
  <si>
    <t>xcc:XCC2237;</t>
  </si>
  <si>
    <t>dipeptidyl-peptidase activity [GO:0008239]</t>
  </si>
  <si>
    <t>XCC_RS06240</t>
  </si>
  <si>
    <t>XCC1200</t>
  </si>
  <si>
    <t>rimM</t>
  </si>
  <si>
    <t>WP_011036397.1</t>
  </si>
  <si>
    <t>Q8PBC2</t>
  </si>
  <si>
    <t>RIMM_XANCP</t>
  </si>
  <si>
    <t>Ribosome maturation factor RimM</t>
  </si>
  <si>
    <t>rimM XCC1200</t>
  </si>
  <si>
    <t>xcc:XCC1200;</t>
  </si>
  <si>
    <t>ribosomal small subunit biogenesis [GO:0042274]; rRNA processing [GO:0006364]</t>
  </si>
  <si>
    <t>cytoplasm [GO:0005737]; ribosome [GO:0005840]</t>
  </si>
  <si>
    <t>cytoplasm [GO:0005737]; ribosome [GO:0005840]; ribosome binding [GO:0043022]; ribosomal small subunit biogenesis [GO:0042274]; rRNA processing [GO:0006364]</t>
  </si>
  <si>
    <t>ribosome binding [GO:0043022]</t>
  </si>
  <si>
    <t>XCC_RS04645</t>
  </si>
  <si>
    <t>XCC0897</t>
  </si>
  <si>
    <t>rplW</t>
  </si>
  <si>
    <t>WP_002811694.1</t>
  </si>
  <si>
    <t>Q8PC47</t>
  </si>
  <si>
    <t>RL23_XANCP</t>
  </si>
  <si>
    <t>50S ribosomal protein L23</t>
  </si>
  <si>
    <t>rplW XCC0897</t>
  </si>
  <si>
    <t>xcc:XCC0897;</t>
  </si>
  <si>
    <t>ribosomal large subunit assembly [GO:0000027]; translation [GO:0006412]</t>
  </si>
  <si>
    <t>cytosolic large ribosomal subunit [GO:0022625]; rRNA binding [GO:0019843]; structural constituent of ribosome [GO:0003735]; ribosomal large subunit assembly [GO:0000027]; translation [GO:0006412]</t>
  </si>
  <si>
    <t>XCC_RS18695</t>
  </si>
  <si>
    <t>XCC3608</t>
  </si>
  <si>
    <t>WP_011038692.1</t>
  </si>
  <si>
    <t>Q8P4U8</t>
  </si>
  <si>
    <t>Q8P4U8_XANCP</t>
  </si>
  <si>
    <t>xcc:XCC3608;</t>
  </si>
  <si>
    <t>XCC_RS14865</t>
  </si>
  <si>
    <t>XCC2869</t>
  </si>
  <si>
    <t>Q8P6U6</t>
  </si>
  <si>
    <t>Q8P6U6_XANCP</t>
  </si>
  <si>
    <t>AB hydrolase-1 domain-containing protein</t>
  </si>
  <si>
    <t>xcc:XCC2869;</t>
  </si>
  <si>
    <t>XCC_RS10085</t>
  </si>
  <si>
    <t>XCC1941</t>
  </si>
  <si>
    <t>fliC</t>
  </si>
  <si>
    <t>WP_011037106.1</t>
  </si>
  <si>
    <t>Q8P9C4</t>
  </si>
  <si>
    <t>Q8P9C4_XANCP</t>
  </si>
  <si>
    <t>Flagellin</t>
  </si>
  <si>
    <t>fliC XCC1941</t>
  </si>
  <si>
    <t>xcc:XCC1941;</t>
  </si>
  <si>
    <t>bacterial-type flagellum filament [GO:0009420]; extracellular region [GO:0005576]</t>
  </si>
  <si>
    <t>bacterial-type flagellum filament [GO:0009420]; extracellular region [GO:0005576]; structural molecule activity [GO:0005198]; bacterial-type flagellum-dependent cell motility [GO:0071973]</t>
  </si>
  <si>
    <t>structural molecule activity [GO:0005198]</t>
  </si>
  <si>
    <t>XCC_RS13065</t>
  </si>
  <si>
    <t>XCC2513</t>
  </si>
  <si>
    <t>rimP</t>
  </si>
  <si>
    <t>WP_011037646.1</t>
  </si>
  <si>
    <t>Q8P7U5</t>
  </si>
  <si>
    <t>RIMP_XANCP</t>
  </si>
  <si>
    <t>Ribosome maturation factor RimP</t>
  </si>
  <si>
    <t>rimP XCC2513</t>
  </si>
  <si>
    <t>xcc:XCC2513;</t>
  </si>
  <si>
    <t>ribosomal small subunit assembly [GO:0000028]; translation [GO:0006412]</t>
  </si>
  <si>
    <t>cytosol [GO:0005829]; ribosomal small subunit assembly [GO:0000028]; translation [GO:0006412]</t>
  </si>
  <si>
    <t>XCC_RS19310</t>
  </si>
  <si>
    <t>XCC3727</t>
  </si>
  <si>
    <t>WP_011038810.1</t>
  </si>
  <si>
    <t>Q8P4I0</t>
  </si>
  <si>
    <t>Q8P4I0_XANCP</t>
  </si>
  <si>
    <t>xcc:XCC3727;</t>
  </si>
  <si>
    <t>XCC_RS18500</t>
  </si>
  <si>
    <t>XCC3570</t>
  </si>
  <si>
    <t>Q8P4X8</t>
  </si>
  <si>
    <t>Q8P4X8_XANCP</t>
  </si>
  <si>
    <t>xcc:XCC3570;</t>
  </si>
  <si>
    <t>XCC_RS20085</t>
  </si>
  <si>
    <t>XCC3879</t>
  </si>
  <si>
    <t>Q8P437</t>
  </si>
  <si>
    <t>Q8P437_XANCP</t>
  </si>
  <si>
    <t>xcc:XCC3879;</t>
  </si>
  <si>
    <t>electron transfer activity [GO:0009055]; iron-sulfur cluster binding [GO:0051536]; metal ion binding [GO:0046872]</t>
  </si>
  <si>
    <t>XCC_RS04590</t>
  </si>
  <si>
    <t>XCC0886</t>
  </si>
  <si>
    <t>rplJ</t>
  </si>
  <si>
    <t>WP_011036116.1</t>
  </si>
  <si>
    <t>Q8RTJ3</t>
  </si>
  <si>
    <t>RL10_XANCP</t>
  </si>
  <si>
    <t>50S ribosomal protein L10</t>
  </si>
  <si>
    <t>rplJ XCC0886</t>
  </si>
  <si>
    <t>xcc:XCC0886;</t>
  </si>
  <si>
    <t>ribosome biogenesis [GO:0042254]; translation [GO:0006412]</t>
  </si>
  <si>
    <t>cytosolic large ribosomal subunit [GO:0022625]; large ribosomal subunit [GO:0015934]</t>
  </si>
  <si>
    <t>cytosolic large ribosomal subunit [GO:0022625]; large ribosomal subunit [GO:0015934]; large ribosomal subunit rRNA binding [GO:0070180]; structural constituent of ribosome [GO:0003735]; ribosome biogenesis [GO:0042254]; translation [GO:0006412]</t>
  </si>
  <si>
    <t>large ribosomal subunit rRNA binding [GO:0070180]; structural constituent of ribosome [GO:0003735]</t>
  </si>
  <si>
    <t>XCC_RS09590</t>
  </si>
  <si>
    <t>XCC1841</t>
  </si>
  <si>
    <t>carA</t>
  </si>
  <si>
    <t>WP_011037011.1</t>
  </si>
  <si>
    <t>P58896</t>
  </si>
  <si>
    <t>CARA_XANCP</t>
  </si>
  <si>
    <t>Carbamoyl-phosphate synthase small chain (EC 6.3.5.5) (Carbamoyl-phosphate synthetase glutamine chain)</t>
  </si>
  <si>
    <t>carA XCC1841</t>
  </si>
  <si>
    <t>xcc:XCC1841;</t>
  </si>
  <si>
    <t>'de novo' pyrimidine nucleobase biosynthetic process [GO:0006207]; 'de novo' UMP biosynthetic process [GO:0044205]; arginine biosynthetic process [GO:0006526]; glutamine metabolic process [GO:0006541]; nitrogen compound metabolic process [GO:0006807]</t>
  </si>
  <si>
    <t>carbamoyl-phosphate synthase complex [GO:0005951]; cytoplasm [GO:0005737]</t>
  </si>
  <si>
    <t>carbamoyl-phosphate synthase complex [GO:0005951]; cytoplasm [GO:0005737]; ATP binding [GO:0005524]; carbamoyl-phosphate synthase (glutamine-hydrolyzing) activity [GO:0004088]; 'de novo' pyrimidine nucleobase biosynthetic process [GO:0006207]; 'de novo' UMP biosynthetic process [GO:0044205]; arginine biosynthetic process [GO:0006526]; glutamine metabolic process [GO:0006541]; nitrogen compound metabolic process [GO:0006807]</t>
  </si>
  <si>
    <t>ATP binding [GO:0005524]; carbamoyl-phosphate synthase (glutamine-hydrolyzing) activity [GO:0004088]</t>
  </si>
  <si>
    <t>XCC_RS04795</t>
  </si>
  <si>
    <t>XCC0926</t>
  </si>
  <si>
    <t>typA</t>
  </si>
  <si>
    <t>Q8PC27</t>
  </si>
  <si>
    <t>Q8PC27_XANCP</t>
  </si>
  <si>
    <t>GTP-binding elongation factor protein</t>
  </si>
  <si>
    <t>typA XCC0926</t>
  </si>
  <si>
    <t>xcc:XCC0926;</t>
  </si>
  <si>
    <t>ribonucleoprotein complex [GO:1990904]</t>
  </si>
  <si>
    <t>ribonucleoprotein complex [GO:1990904]; GTP binding [GO:0005525]; GTPase activity [GO:0003924]; translation elongation factor activity [GO:0003746]</t>
  </si>
  <si>
    <t>GTPase activity [GO:0003924]; GTP binding [GO:0005525]; translation elongation factor activity [GO:0003746]</t>
  </si>
  <si>
    <t>XCC_RS13385</t>
  </si>
  <si>
    <t>XCC2576</t>
  </si>
  <si>
    <t>WP_011037706.1</t>
  </si>
  <si>
    <t>Q8P7N5</t>
  </si>
  <si>
    <t>Q8P7N5_XANCP</t>
  </si>
  <si>
    <t>Metallopeptidase</t>
  </si>
  <si>
    <t>xcc:XCC2576;</t>
  </si>
  <si>
    <t>XCC_RS04790</t>
  </si>
  <si>
    <t>XCC0925</t>
  </si>
  <si>
    <t>WP_011036139.1</t>
  </si>
  <si>
    <t>Q8PC28</t>
  </si>
  <si>
    <t>Q8PC28_XANCP</t>
  </si>
  <si>
    <t>xcc:XCC0925;</t>
  </si>
  <si>
    <t>XCC_RS12265</t>
  </si>
  <si>
    <t>XCC2358</t>
  </si>
  <si>
    <t>Q8P885</t>
  </si>
  <si>
    <t>Q8P885_XANCP</t>
  </si>
  <si>
    <t>xcc:XCC2358;</t>
  </si>
  <si>
    <t>XCC_RS14590</t>
  </si>
  <si>
    <t>XCC2817</t>
  </si>
  <si>
    <t>WP_011037942.1</t>
  </si>
  <si>
    <t>Q8P6Z8</t>
  </si>
  <si>
    <t>Q8P6Z8_XANCP</t>
  </si>
  <si>
    <t>Proline imino-peptidase</t>
  </si>
  <si>
    <t>xcc:XCC2817;</t>
  </si>
  <si>
    <t>peptidase activity [GO:0008233]</t>
  </si>
  <si>
    <t>XCC_RS20915</t>
  </si>
  <si>
    <t>XCC4034</t>
  </si>
  <si>
    <t>rpmB</t>
  </si>
  <si>
    <t>WP_002809459.1</t>
  </si>
  <si>
    <t>P66161</t>
  </si>
  <si>
    <t>RL28_XANCP</t>
  </si>
  <si>
    <t>50S ribosomal protein L28</t>
  </si>
  <si>
    <t>rpmB XCC4034</t>
  </si>
  <si>
    <t>xcc:XCC4034;</t>
  </si>
  <si>
    <t>cytosolic large ribosomal subunit [GO:0022625]; structural constituent of ribosome [GO:0003735]; translation [GO:0006412]</t>
  </si>
  <si>
    <t>XCC_RS16875</t>
  </si>
  <si>
    <t>XCC3253</t>
  </si>
  <si>
    <t>WP_043877719.1</t>
  </si>
  <si>
    <t>Q8P5T3</t>
  </si>
  <si>
    <t>IXTPA_XANCP</t>
  </si>
  <si>
    <t>dITP/XTP pyrophosphatase (EC 3.6.1.66) (Non-canonical purine NTP pyrophosphatase) (Non-standard purine NTP pyrophosphatase) (Nucleoside-triphosphate diphosphatase) (Nucleoside-triphosphate pyrophosphatase) (NTPase)</t>
  </si>
  <si>
    <t>xcc:XCC3253;</t>
  </si>
  <si>
    <t>nucleoside triphosphate catabolic process [GO:0009143]; nucleotide metabolic process [GO:0009117]; purine nucleoside triphosphate catabolic process [GO:0009146]</t>
  </si>
  <si>
    <t>cytoplasm [GO:0005737]; cytosol [GO:0005829]; dITP diphosphatase activity [GO:0035870]; metal ion binding [GO:0046872]; nucleoside-triphosphatase activity [GO:0017111]; nucleoside-triphosphate diphosphatase activity [GO:0047429]; nucleotide binding [GO:0000166]; XTP diphosphatase activity [GO:0036222]; nucleoside triphosphate catabolic process [GO:0009143]; nucleotide metabolic process [GO:0009117]; purine nucleoside triphosphate catabolic process [GO:0009146]</t>
  </si>
  <si>
    <t>dITP diphosphatase activity [GO:0035870]; metal ion binding [GO:0046872]; nucleoside-triphosphatase activity [GO:0017111]; nucleoside-triphosphate diphosphatase activity [GO:0047429]; nucleotide binding [GO:0000166]; XTP diphosphatase activity [GO:0036222]</t>
  </si>
  <si>
    <t>XCC_RS12795</t>
  </si>
  <si>
    <t>XCC2461</t>
  </si>
  <si>
    <t>rpmI</t>
  </si>
  <si>
    <t>WP_002811096.1</t>
  </si>
  <si>
    <t>P66283</t>
  </si>
  <si>
    <t>RL35_XANCP</t>
  </si>
  <si>
    <t>50S ribosomal protein L35</t>
  </si>
  <si>
    <t>rpmI XCC2461</t>
  </si>
  <si>
    <t>xcc:XCC2461;</t>
  </si>
  <si>
    <t>cytosolic large ribosomal subunit [GO:0022625]; large ribosomal subunit [GO:0015934]; structural constituent of ribosome [GO:0003735]; translation [GO:0006412]</t>
  </si>
  <si>
    <t>TRINITY_DN81_c0_g2</t>
  </si>
  <si>
    <t>XCC0874</t>
  </si>
  <si>
    <t>rplY</t>
  </si>
  <si>
    <t>WP_011036109.1</t>
  </si>
  <si>
    <t>Q8PC62</t>
  </si>
  <si>
    <t>RL25_XANCP</t>
  </si>
  <si>
    <t>50S ribosomal protein L25 (General stress protein CTC)</t>
  </si>
  <si>
    <t>rplY ctc XCC0874</t>
  </si>
  <si>
    <t>xcc:XCC0874;</t>
  </si>
  <si>
    <t>cytosolic large ribosomal subunit [GO:0022625]; 5S rRNA binding [GO:0008097]; structural constituent of ribosome [GO:0003735]; translation [GO:0006412]</t>
  </si>
  <si>
    <t>5S rRNA binding [GO:0008097]; structural constituent of ribosome [GO:0003735]</t>
  </si>
  <si>
    <t>XCC_RS07805</t>
  </si>
  <si>
    <t>XCC1497</t>
  </si>
  <si>
    <t>WP_011036683.1</t>
  </si>
  <si>
    <t>Q8PAI6</t>
  </si>
  <si>
    <t>Q8PAI6_XANCP</t>
  </si>
  <si>
    <t>DUF2807 domain-containing protein</t>
  </si>
  <si>
    <t>xcc:XCC1497;</t>
  </si>
  <si>
    <t>XCC_RS21355</t>
  </si>
  <si>
    <t>XCC4119</t>
  </si>
  <si>
    <t>exuT</t>
  </si>
  <si>
    <t>WP_011039188.1</t>
  </si>
  <si>
    <t>Q8P3F2</t>
  </si>
  <si>
    <t>Q8P3F2_XANCP</t>
  </si>
  <si>
    <t>Putative hexuronate transporter</t>
  </si>
  <si>
    <t>exuT XCC4119</t>
  </si>
  <si>
    <t>xcc:XCC4119;</t>
  </si>
  <si>
    <t>integral component of membrane [GO:0016021]; hexuronate transmembrane transporter activity [GO:0015134]</t>
  </si>
  <si>
    <t>hexuronate transmembrane transporter activity [GO:0015134]</t>
  </si>
  <si>
    <t>XCC_RS11440</t>
  </si>
  <si>
    <t>XCC2195</t>
  </si>
  <si>
    <t>cmk</t>
  </si>
  <si>
    <t>WP_011037341.1</t>
  </si>
  <si>
    <t>Q8P8P4</t>
  </si>
  <si>
    <t>KCY_XANCP</t>
  </si>
  <si>
    <t>Cytidylate kinase (CK) (EC 2.7.4.25) (Cytidine monophosphate kinase) (CMP kinase)</t>
  </si>
  <si>
    <t>cmk XCC2195</t>
  </si>
  <si>
    <t>xcc:XCC2195;</t>
  </si>
  <si>
    <t>nucleobase-containing small molecule interconversion [GO:0015949]; pyrimidine nucleotide metabolic process [GO:0006220]</t>
  </si>
  <si>
    <t>cytosol [GO:0005829]; ATP binding [GO:0005524]; cytidylate kinase activity [GO:0004127]; nucleobase-containing small molecule interconversion [GO:0015949]; pyrimidine nucleotide metabolic process [GO:0006220]</t>
  </si>
  <si>
    <t>ATP binding [GO:0005524]; cytidylate kinase activity [GO:0004127]</t>
  </si>
  <si>
    <t>XCC_RS05350</t>
  </si>
  <si>
    <t>XCC1035</t>
  </si>
  <si>
    <t>WP_011036235.1</t>
  </si>
  <si>
    <t>Q8PBT4</t>
  </si>
  <si>
    <t>Q8PBT4_XANCP</t>
  </si>
  <si>
    <t>xcc:XCC1035;</t>
  </si>
  <si>
    <t>XCC_RS11180</t>
  </si>
  <si>
    <t>XCC2143</t>
  </si>
  <si>
    <t>Q8P8U1</t>
  </si>
  <si>
    <t>Q8P8U1_XANCP</t>
  </si>
  <si>
    <t>czcB XCC2143</t>
  </si>
  <si>
    <t>xcc:XCC2143;</t>
  </si>
  <si>
    <t>XCC_RS05255</t>
  </si>
  <si>
    <t>XCC1016</t>
  </si>
  <si>
    <t>fabH</t>
  </si>
  <si>
    <t>WP_011036218.1</t>
  </si>
  <si>
    <t>Q8PBV1</t>
  </si>
  <si>
    <t>FABH_XANCP</t>
  </si>
  <si>
    <t>3-oxoacyl-[acyl-carrier-protein] synthase 3 (EC 2.3.1.180) (3-oxoacyl-[acyl-carrier-protein] synthase III) (Beta-ketoacyl-ACP synthase III) (KAS III)</t>
  </si>
  <si>
    <t>fabH XCC1016</t>
  </si>
  <si>
    <t>xcc:XCC1016;</t>
  </si>
  <si>
    <t>cytoplasm [GO:0005737]; 3-oxoacyl-[acyl-carrier-protein] synthase activity [GO:0004315]; beta-ketoacyl-acyl-carrier-protein synthase III activity [GO:0033818]; fatty acid biosynthetic process [GO:0006633]</t>
  </si>
  <si>
    <t>3-oxoacyl-[acyl-carrier-protein] synthase activity [GO:0004315]; beta-ketoacyl-acyl-carrier-protein synthase III activity [GO:0033818]</t>
  </si>
  <si>
    <t>XCC_RS11465</t>
  </si>
  <si>
    <t>XCC2200</t>
  </si>
  <si>
    <t>pat</t>
  </si>
  <si>
    <t>WP_011037345.1</t>
  </si>
  <si>
    <t>Q8P8P0</t>
  </si>
  <si>
    <t>Q8P8P0_XANCP</t>
  </si>
  <si>
    <t>Phosphinothricin N-acetyltransferase</t>
  </si>
  <si>
    <t>pat XCC2200</t>
  </si>
  <si>
    <t>xcc:XCC2200;</t>
  </si>
  <si>
    <t>XCC_RS14235</t>
  </si>
  <si>
    <t>XCC2747</t>
  </si>
  <si>
    <t>WP_011037877.1</t>
  </si>
  <si>
    <t>Q8P766</t>
  </si>
  <si>
    <t>YQGF_XANCP</t>
  </si>
  <si>
    <t>Putative pre-16S rRNA nuclease (EC 3.1.-.-)</t>
  </si>
  <si>
    <t>xcc:XCC2747;</t>
  </si>
  <si>
    <t>rRNA 5'-end processing [GO:0000967]</t>
  </si>
  <si>
    <t>cytoplasm [GO:0005737]; nuclease activity [GO:0004518]; rRNA 5'-end processing [GO:0000967]</t>
  </si>
  <si>
    <t>nuclease activity [GO:0004518]</t>
  </si>
  <si>
    <t>XCC_RS02115</t>
  </si>
  <si>
    <t>XCC0407</t>
  </si>
  <si>
    <t>WP_011035660.1</t>
  </si>
  <si>
    <t>Q8PDD3</t>
  </si>
  <si>
    <t>Q8PDD3_XANCP</t>
  </si>
  <si>
    <t>xcc:XCC0407;</t>
  </si>
  <si>
    <t>plasma membrane [GO:0005886]; diguanylate cyclase activity [GO:0052621]; cell adhesion involved in single-species biofilm formation [GO:0043709]; negative regulation of bacterial-type flagellum-dependent cell motility [GO:1902201]</t>
  </si>
  <si>
    <t>XCC_RS06825</t>
  </si>
  <si>
    <t>XCC1309</t>
  </si>
  <si>
    <t>yegD</t>
  </si>
  <si>
    <t>WP_011036502.1</t>
  </si>
  <si>
    <t>Q8PB17</t>
  </si>
  <si>
    <t>Q8PB17_XANCP</t>
  </si>
  <si>
    <t>Heat shock protein</t>
  </si>
  <si>
    <t>yegD XCC1309</t>
  </si>
  <si>
    <t>xcc:XCC1309;</t>
  </si>
  <si>
    <t>XCC_RS02645</t>
  </si>
  <si>
    <t>XCC0508</t>
  </si>
  <si>
    <t>WP_011035757.1</t>
  </si>
  <si>
    <t>Q8PD37</t>
  </si>
  <si>
    <t>FISL_XANCP</t>
  </si>
  <si>
    <t>Putative Fis-like DNA-binding protein</t>
  </si>
  <si>
    <t>xcc:XCC0508;</t>
  </si>
  <si>
    <t>chromatin organization involved in regulation of transcription [GO:0034401]; regulation of transcription, DNA-templated [GO:0006355]</t>
  </si>
  <si>
    <t>cytoplasmic nucleosome [GO:0000787]</t>
  </si>
  <si>
    <t>cytoplasmic nucleosome [GO:0000787]; sequence-specific DNA binding [GO:0043565]; chromatin organization involved in regulation of transcription [GO:0034401]; regulation of transcription, DNA-templated [GO:0006355]</t>
  </si>
  <si>
    <t>XCC_RS04680</t>
  </si>
  <si>
    <t>XCC0904</t>
  </si>
  <si>
    <t>rpsQ</t>
  </si>
  <si>
    <t>WP_011036129.1</t>
  </si>
  <si>
    <t>Q8PC41</t>
  </si>
  <si>
    <t>RS17_XANCP</t>
  </si>
  <si>
    <t>30S ribosomal protein S17</t>
  </si>
  <si>
    <t>rpsQ XCC0904</t>
  </si>
  <si>
    <t>xcc:XCC0904;</t>
  </si>
  <si>
    <t>cytosolic small ribosomal subunit [GO:0022627]; rRNA binding [GO:0019843]; structural constituent of ribosome [GO:0003735]; translation [GO:0006412]</t>
  </si>
  <si>
    <t>XCC_RS09530</t>
  </si>
  <si>
    <t>XCC1829</t>
  </si>
  <si>
    <t>WP_011036999.1</t>
  </si>
  <si>
    <t>Q8P9M4</t>
  </si>
  <si>
    <t>Q8P9M4_XANCP</t>
  </si>
  <si>
    <t>xcc:XCC1829;</t>
  </si>
  <si>
    <t>XCC_RS04555</t>
  </si>
  <si>
    <t>XCC_RS09125</t>
  </si>
  <si>
    <t>XCC1749</t>
  </si>
  <si>
    <t>fhuA</t>
  </si>
  <si>
    <t>WP_011036923.1</t>
  </si>
  <si>
    <t>Q8P9U8</t>
  </si>
  <si>
    <t>Q8P9U8_XANCP</t>
  </si>
  <si>
    <t>fhuA XCC1749</t>
  </si>
  <si>
    <t>xcc:XCC1749;</t>
  </si>
  <si>
    <t>XCC_RS12225</t>
  </si>
  <si>
    <t>XCC2350</t>
  </si>
  <si>
    <t>rrpX</t>
  </si>
  <si>
    <t>Q8P893</t>
  </si>
  <si>
    <t>Q8P893_XANCP</t>
  </si>
  <si>
    <t>rrpX XCC2350</t>
  </si>
  <si>
    <t>xcc:XCC2350;</t>
  </si>
  <si>
    <t>cell adhesion involved in single-species biofilm formation [GO:0043709]; negative regulation of bacterial-type flagellum-dependent cell motility [GO:1902201]; phosphorelay signal transduction system [GO:0000160]</t>
  </si>
  <si>
    <t>plasma membrane [GO:0005886]; diguanylate cyclase activity [GO:0052621]; cell adhesion involved in single-species biofilm formation [GO:0043709]; negative regulation of bacterial-type flagellum-dependent cell motility [GO:1902201]; phosphorelay signal transduction system [GO:0000160]</t>
  </si>
  <si>
    <t>XCC_RS02860</t>
  </si>
  <si>
    <t>XCC0553</t>
  </si>
  <si>
    <t>atpG</t>
  </si>
  <si>
    <t>WP_011035800.1</t>
  </si>
  <si>
    <t>Q8PCZ6</t>
  </si>
  <si>
    <t>ATPG_XANCP</t>
  </si>
  <si>
    <t>ATP synthase gamma chain (ATP synthase F1 sector gamma subunit) (F-ATPase gamma subunit)</t>
  </si>
  <si>
    <t>atpG XCC0553</t>
  </si>
  <si>
    <t>xcc:XCC0553;</t>
  </si>
  <si>
    <t>ATP biosynthetic process [GO:0006754]; ATP synthesis coupled proton transport [GO:0015986]; plasma membrane ATP synthesis coupled proton transport [GO:0042777]</t>
  </si>
  <si>
    <t>plasma membrane [GO:0005886]; proton-transporting ATP synthase complex, catalytic core F(1) [GO:0045261]; ATP binding [GO:0005524]; proton-transporting ATP synthase activity, rotational mechanism [GO:0046933]; ATP biosynthetic process [GO:0006754]; ATP synthesis coupled proton transport [GO:0015986]; plasma membrane ATP synthesis coupled proton transport [GO:0042777]</t>
  </si>
  <si>
    <t>ATP binding [GO:0005524]; proton-transporting ATP synthase activity, rotational mechanism [GO:0046933]</t>
  </si>
  <si>
    <t>XCC_RS20015</t>
  </si>
  <si>
    <t>WP_011270053.1</t>
  </si>
  <si>
    <t>A0A0H2XDP8</t>
  </si>
  <si>
    <t>A0A0H2XDP8_XANC8</t>
  </si>
  <si>
    <t>XC_3950</t>
  </si>
  <si>
    <t>xcb:XC_3950;</t>
  </si>
  <si>
    <t>XCC_RS00355</t>
  </si>
  <si>
    <t>XCC0067</t>
  </si>
  <si>
    <t>Q8PEB4</t>
  </si>
  <si>
    <t>Q8PEB4_XANCP</t>
  </si>
  <si>
    <t>xcc:XCC0067;</t>
  </si>
  <si>
    <t>XCC_RS04655</t>
  </si>
  <si>
    <t>XCC0899</t>
  </si>
  <si>
    <t>rpsS</t>
  </si>
  <si>
    <t>WP_005993369.1</t>
  </si>
  <si>
    <t>Q8PC45</t>
  </si>
  <si>
    <t>RS19_XANCP</t>
  </si>
  <si>
    <t>30S ribosomal protein S19</t>
  </si>
  <si>
    <t>rpsS XCC0899</t>
  </si>
  <si>
    <t>xcc:XCC0899;</t>
  </si>
  <si>
    <t>cytosolic small ribosomal subunit [GO:0022627]; rRNA binding [GO:0019843]; structural constituent of ribosome [GO:0003735]; ribosomal small subunit assembly [GO:0000028]; translation [GO:0006412]</t>
  </si>
  <si>
    <t>XCC_RS11450</t>
  </si>
  <si>
    <t>XCC2197</t>
  </si>
  <si>
    <t>WP_011037342.1</t>
  </si>
  <si>
    <t>Q8P8P3</t>
  </si>
  <si>
    <t>Q8P8P3_XANCP</t>
  </si>
  <si>
    <t>xcc:XCC2197;</t>
  </si>
  <si>
    <t>XCC_RS06645</t>
  </si>
  <si>
    <t>XCC1277</t>
  </si>
  <si>
    <t>rlmD</t>
  </si>
  <si>
    <t>WP_011036471.1</t>
  </si>
  <si>
    <t>Q8PB48</t>
  </si>
  <si>
    <t>RLMD_XANCP</t>
  </si>
  <si>
    <t>23S rRNA (uracil(1939)-C(5))-methyltransferase RlmD (EC 2.1.1.190) (23S rRNA(m5U1939)-methyltransferase)</t>
  </si>
  <si>
    <t>rlmD rumA XCC1277</t>
  </si>
  <si>
    <t>xcc:XCC1277;</t>
  </si>
  <si>
    <t>rRNA base methylation [GO:0070475]</t>
  </si>
  <si>
    <t>4 iron, 4 sulfur cluster binding [GO:0051539]; iron ion binding [GO:0005506]; RNA binding [GO:0003723]; rRNA (uridine-C5-)-methyltransferase activity [GO:0070041]; rRNA base methylation [GO:0070475]</t>
  </si>
  <si>
    <t>4 iron, 4 sulfur cluster binding [GO:0051539]; iron ion binding [GO:0005506]; RNA binding [GO:0003723]; rRNA (uridine-C5-)-methyltransferase activity [GO:0070041]</t>
  </si>
  <si>
    <t>XCC_RS21030</t>
  </si>
  <si>
    <t>XCC4057</t>
  </si>
  <si>
    <t>ppa</t>
  </si>
  <si>
    <t>Q8P3L4</t>
  </si>
  <si>
    <t>Q8P3L4_XANCP</t>
  </si>
  <si>
    <t>Solute:Na+ symporter</t>
  </si>
  <si>
    <t>ppa XCC4057</t>
  </si>
  <si>
    <t>xcc:XCC4057;</t>
  </si>
  <si>
    <t>plasma membrane acetate transport [GO:0006847]; sodium ion transport [GO:0006814]</t>
  </si>
  <si>
    <t>integral component of membrane [GO:0016021]; acetate transmembrane transporter activity [GO:0015123]; glycolate transmembrane transporter activity [GO:0043879]; symporter activity [GO:0015293]; plasma membrane acetate transport [GO:0006847]; sodium ion transport [GO:0006814]</t>
  </si>
  <si>
    <t>acetate transmembrane transporter activity [GO:0015123]; glycolate transmembrane transporter activity [GO:0043879]; symporter activity [GO:0015293]</t>
  </si>
  <si>
    <t>XCC_RS16870</t>
  </si>
  <si>
    <t>XCC3252</t>
  </si>
  <si>
    <t>WP_011038354.1</t>
  </si>
  <si>
    <t>Q8P5T4</t>
  </si>
  <si>
    <t>Q8P5T4_XANCP</t>
  </si>
  <si>
    <t>xcc:XCC3252;</t>
  </si>
  <si>
    <t>XCC_RS04665</t>
  </si>
  <si>
    <t>XCC0901</t>
  </si>
  <si>
    <t>rpsC</t>
  </si>
  <si>
    <t>WP_011036126.1</t>
  </si>
  <si>
    <t>Q8PC44</t>
  </si>
  <si>
    <t>RS3_XANCP</t>
  </si>
  <si>
    <t>30S ribosomal protein S3</t>
  </si>
  <si>
    <t>rpsC XCC0901</t>
  </si>
  <si>
    <t>xcc:XCC0901;</t>
  </si>
  <si>
    <t>cytosolic small ribosomal subunit [GO:0022627]; mRNA binding [GO:0003729]; rRNA binding [GO:0019843]; structural constituent of ribosome [GO:0003735]; translation [GO:0006412]</t>
  </si>
  <si>
    <t>mRNA binding [GO:0003729]; rRNA binding [GO:0019843]; structural constituent of ribosome [GO:0003735]</t>
  </si>
  <si>
    <t>XCC_RS10145</t>
  </si>
  <si>
    <t>XCC1953</t>
  </si>
  <si>
    <t>cheV</t>
  </si>
  <si>
    <t>WP_011037117.1</t>
  </si>
  <si>
    <t>Q8P9B2</t>
  </si>
  <si>
    <t>Q8P9B2_XANCP</t>
  </si>
  <si>
    <t>cheV XCC1953</t>
  </si>
  <si>
    <t>xcc:XCC1953;</t>
  </si>
  <si>
    <t>chemotaxis [GO:0006935]; phosphorelay signal transduction system [GO:0000160]</t>
  </si>
  <si>
    <t>XCC_RS19350</t>
  </si>
  <si>
    <t>XCC3736</t>
  </si>
  <si>
    <t>rpoD</t>
  </si>
  <si>
    <t>WP_011038818.1</t>
  </si>
  <si>
    <t>Q8P4H2</t>
  </si>
  <si>
    <t>RPOD_XANCP</t>
  </si>
  <si>
    <t>RNA polymerase sigma factor RpoD (Sigma-70)</t>
  </si>
  <si>
    <t>rpoD XCC3736</t>
  </si>
  <si>
    <t>xcc:XCC3736;</t>
  </si>
  <si>
    <t>transcription initiation from bacterial-type RNA polymerase promoter [GO:0001123]</t>
  </si>
  <si>
    <t>cytoplasm [GO:0005737]; DNA binding [GO:0003677]; DNA-binding transcription factor activity [GO:0003700]; sigma factor activity [GO:0016987]; transcription initiation from bacterial-type RNA polymerase promoter [GO:0001123]</t>
  </si>
  <si>
    <t>XCC_RS13045</t>
  </si>
  <si>
    <t>XCC2509</t>
  </si>
  <si>
    <t>truB</t>
  </si>
  <si>
    <t>WP_011037642.1</t>
  </si>
  <si>
    <t>Q8P7U9</t>
  </si>
  <si>
    <t>TRUB_XANCP</t>
  </si>
  <si>
    <t>tRNA pseudouridine synthase B (EC 5.4.99.25) (tRNA pseudouridine(55) synthase) (Psi55 synthase) (tRNA pseudouridylate synthase) (tRNA-uridine isomerase)</t>
  </si>
  <si>
    <t>truB XCC2509</t>
  </si>
  <si>
    <t>xcc:XCC2509;</t>
  </si>
  <si>
    <t>mRNA pseudouridine synthesis [GO:1990481]; tRNA modification [GO:0006400]; tRNA pseudouridine synthesis [GO:0031119]</t>
  </si>
  <si>
    <t>pseudouridine synthase activity [GO:0009982]; RNA binding [GO:0003723]; tRNA pseudouridine synthase activity [GO:0106029]; mRNA pseudouridine synthesis [GO:1990481]; tRNA modification [GO:0006400]; tRNA pseudouridine synthesis [GO:0031119]</t>
  </si>
  <si>
    <t>XCC_RS09250</t>
  </si>
  <si>
    <t>XCC1775</t>
  </si>
  <si>
    <t>celD</t>
  </si>
  <si>
    <t>Q8P9S3</t>
  </si>
  <si>
    <t>Q8P9S3_XANCP</t>
  </si>
  <si>
    <t>Glucan 1,4-beta-glucosidase</t>
  </si>
  <si>
    <t>celD XCC1775</t>
  </si>
  <si>
    <t>xcc:XCC1775;</t>
  </si>
  <si>
    <t>beta-glucosidase activity [GO:0008422]; glucan catabolic process [GO:0009251]</t>
  </si>
  <si>
    <t>beta-glucosidase activity [GO:0008422]</t>
  </si>
  <si>
    <t>XCC_RS19955</t>
  </si>
  <si>
    <t>XCC3854</t>
  </si>
  <si>
    <t>dpm1</t>
  </si>
  <si>
    <t>WP_011038929.1</t>
  </si>
  <si>
    <t>Q8P462</t>
  </si>
  <si>
    <t>Q8P462_XANCP</t>
  </si>
  <si>
    <t>Dolichol-phosphate mannosyltransferase</t>
  </si>
  <si>
    <t>dpm1 XCC3854</t>
  </si>
  <si>
    <t>xcc:XCC3854;</t>
  </si>
  <si>
    <t>plasma membrane [GO:0005886]; transferase activity, transferring glycosyl groups [GO:0016757]</t>
  </si>
  <si>
    <t>transferase activity, transferring glycosyl groups [GO:0016757]</t>
  </si>
  <si>
    <t>XCC_RS11710</t>
  </si>
  <si>
    <t>XCC2248</t>
  </si>
  <si>
    <t>WP_011037392.1</t>
  </si>
  <si>
    <t>Q8P8J3</t>
  </si>
  <si>
    <t>Q8P8J3_XANCP</t>
  </si>
  <si>
    <t>xcc:XCC2248;</t>
  </si>
  <si>
    <t>XCC_RS09805</t>
  </si>
  <si>
    <t>XCC1885</t>
  </si>
  <si>
    <t>WP_011037054.1</t>
  </si>
  <si>
    <t>Q8P9H8</t>
  </si>
  <si>
    <t>Q8P9H8_XANCP</t>
  </si>
  <si>
    <t>cheA XCC1885</t>
  </si>
  <si>
    <t>xcc:XCC1885;</t>
  </si>
  <si>
    <t>XCC_RS12910</t>
  </si>
  <si>
    <t>XCC2483</t>
  </si>
  <si>
    <t>virD4</t>
  </si>
  <si>
    <t>WP_011037620.1</t>
  </si>
  <si>
    <t>Q8P7X2</t>
  </si>
  <si>
    <t>Q8P7X2_XANCP</t>
  </si>
  <si>
    <t>VirD4 protein</t>
  </si>
  <si>
    <t>virD4 XCC2483</t>
  </si>
  <si>
    <t>xcc:XCC2483;</t>
  </si>
  <si>
    <t>XCC_RS04720</t>
  </si>
  <si>
    <t>XCC0912</t>
  </si>
  <si>
    <t>rpsE</t>
  </si>
  <si>
    <t>WP_003486682.1</t>
  </si>
  <si>
    <t>P66587</t>
  </si>
  <si>
    <t>RS5_XANCP</t>
  </si>
  <si>
    <t>30S ribosomal protein S5</t>
  </si>
  <si>
    <t>rpsE XCC0912</t>
  </si>
  <si>
    <t>xcc:XCC0912;</t>
  </si>
  <si>
    <t>XCC_RS13320</t>
  </si>
  <si>
    <t>XCC2563</t>
  </si>
  <si>
    <t>greB</t>
  </si>
  <si>
    <t>WP_011037693.1</t>
  </si>
  <si>
    <t>Q8P7P8</t>
  </si>
  <si>
    <t>GREB_XANCP</t>
  </si>
  <si>
    <t>Transcription elongation factor GreB (Transcript cleavage factor GreB)</t>
  </si>
  <si>
    <t>greB XCC2563</t>
  </si>
  <si>
    <t>xcc:XCC2563;</t>
  </si>
  <si>
    <t>DNA-templated transcription, elongation [GO:0006354]; regulation of DNA-templated transcription, elongation [GO:0032784]</t>
  </si>
  <si>
    <t>DNA binding [GO:0003677]; RNA polymerase binding [GO:0070063]; DNA-templated transcription, elongation [GO:0006354]; regulation of DNA-templated transcription, elongation [GO:0032784]</t>
  </si>
  <si>
    <t>DNA binding [GO:0003677]; RNA polymerase binding [GO:0070063]</t>
  </si>
  <si>
    <t>XCC_RS16435</t>
  </si>
  <si>
    <t>XCC3168</t>
  </si>
  <si>
    <t>pepN</t>
  </si>
  <si>
    <t>WP_011038275.1</t>
  </si>
  <si>
    <t>Q8P614</t>
  </si>
  <si>
    <t>Q8P614_XANCP</t>
  </si>
  <si>
    <t>Aminopeptidase (EC 3.4.11.-)</t>
  </si>
  <si>
    <t>pepN XCC3168</t>
  </si>
  <si>
    <t>xcc:XCC3168;</t>
  </si>
  <si>
    <t>peptide catabolic process [GO:0043171]</t>
  </si>
  <si>
    <t>cytoplasm [GO:0005737]; metalloaminopeptidase activity [GO:0070006]; peptide binding [GO:0042277]; zinc ion binding [GO:0008270]; peptide catabolic process [GO:0043171]</t>
  </si>
  <si>
    <t>metalloaminopeptidase activity [GO:0070006]; peptide binding [GO:0042277]; zinc ion binding [GO:0008270]</t>
  </si>
  <si>
    <t>XCC_RS09945</t>
  </si>
  <si>
    <t>XCC1913</t>
  </si>
  <si>
    <t>WP_011037079.1</t>
  </si>
  <si>
    <t>Q8P9F2</t>
  </si>
  <si>
    <t>Q8P9F2_XANCP</t>
  </si>
  <si>
    <t>GGDEF family protein</t>
  </si>
  <si>
    <t>xcc:XCC1913;</t>
  </si>
  <si>
    <t>XCC_RS03010</t>
  </si>
  <si>
    <t>XCC0581</t>
  </si>
  <si>
    <t>fabB</t>
  </si>
  <si>
    <t>WP_011035826.1</t>
  </si>
  <si>
    <t>Q8PCX0</t>
  </si>
  <si>
    <t>Q8PCX0_XANCP</t>
  </si>
  <si>
    <t>Beta-ketoacyl-[ACP] synthase I</t>
  </si>
  <si>
    <t>fabB XCC0581</t>
  </si>
  <si>
    <t>xcc:XCC0581;</t>
  </si>
  <si>
    <t>cytosol [GO:0005829]; 3-oxoacyl-[acyl-carrier-protein] synthase activity [GO:0004315]; fatty acid biosynthetic process [GO:0006633]</t>
  </si>
  <si>
    <t>3-oxoacyl-[acyl-carrier-protein] synthase activity [GO:0004315]</t>
  </si>
  <si>
    <t>TRINITY_DN282_c0_g4</t>
  </si>
  <si>
    <t>XCC2549</t>
  </si>
  <si>
    <t>asd</t>
  </si>
  <si>
    <t>WP_011037679.1</t>
  </si>
  <si>
    <t>Q8P7R2</t>
  </si>
  <si>
    <t>Q8P7R2_XANCP</t>
  </si>
  <si>
    <t>Aspartate-semialdehyde dehydrogenase (ASA dehydrogenase) (ASADH) (EC 1.2.1.11) (Aspartate-beta-semialdehyde dehydrogenase)</t>
  </si>
  <si>
    <t>asd XCC2549</t>
  </si>
  <si>
    <t>xcc:XCC2549;</t>
  </si>
  <si>
    <t>'de novo' L-methionine biosynthetic process [GO:0071266]; diaminopimelate biosynthetic process [GO:0019877]; isoleucine biosynthetic process [GO:0009097]; lysine biosynthetic process via diaminopimelate [GO:0009089]; threonine biosynthetic process [GO:0009088]</t>
  </si>
  <si>
    <t>aspartate-semialdehyde dehydrogenase activity [GO:0004073]; NAD binding [GO:0051287]; NADP binding [GO:0050661]; protein dimerization activity [GO:0046983]; 'de novo' L-methionine biosynthetic process [GO:0071266]; diaminopimelate biosynthetic process [GO:0019877]; isoleucine biosynthetic process [GO:0009097]; lysine biosynthetic process via diaminopimelate [GO:0009089]; threonine biosynthetic process [GO:0009088]</t>
  </si>
  <si>
    <t>aspartate-semialdehyde dehydrogenase activity [GO:0004073]; NAD binding [GO:0051287]; NADP binding [GO:0050661]; protein dimerization activity [GO:0046983]</t>
  </si>
  <si>
    <t>XCC_RS09730</t>
  </si>
  <si>
    <t>XCC1869</t>
  </si>
  <si>
    <t>Q8P9J4</t>
  </si>
  <si>
    <t>Q8P9J4_XANCP</t>
  </si>
  <si>
    <t>tsr XCC1869</t>
  </si>
  <si>
    <t>xcc:XCC1869;</t>
  </si>
  <si>
    <t>TRINITY_DN26758_c0_g1</t>
  </si>
  <si>
    <t>XCC2404</t>
  </si>
  <si>
    <t>WP_011037546.1</t>
  </si>
  <si>
    <t>Q8P844</t>
  </si>
  <si>
    <t>Q8P844_XANCP</t>
  </si>
  <si>
    <t>xcc:XCC2404;</t>
  </si>
  <si>
    <t>vacuole [GO:0005773]</t>
  </si>
  <si>
    <t>vacuole [GO:0005773]; beta-galactosidase activity [GO:0004565]; carbohydrate metabolic process [GO:0005975]</t>
  </si>
  <si>
    <t>beta-galactosidase activity [GO:0004565]</t>
  </si>
  <si>
    <t>XCC_RS15780</t>
  </si>
  <si>
    <t>XCC3042</t>
  </si>
  <si>
    <t>yheS</t>
  </si>
  <si>
    <t>WP_011038157.1</t>
  </si>
  <si>
    <t>Q8P6C8</t>
  </si>
  <si>
    <t>Q8P6C8_XANCP</t>
  </si>
  <si>
    <t>yheS XCC3042</t>
  </si>
  <si>
    <t>xcc:XCC3042;</t>
  </si>
  <si>
    <t>ATP binding [GO:0005524]; ATPase activity [GO:0016887]; DNA binding [GO:0003677]</t>
  </si>
  <si>
    <t>ATPase activity [GO:0016887]; ATP binding [GO:0005524]; DNA binding [GO:0003677]</t>
  </si>
  <si>
    <t>XCC_RS15660</t>
  </si>
  <si>
    <t>XCC3021</t>
  </si>
  <si>
    <t>tolQ</t>
  </si>
  <si>
    <t>WP_011038137.1</t>
  </si>
  <si>
    <t>Q8P6E9</t>
  </si>
  <si>
    <t>Q8P6E9_XANCP</t>
  </si>
  <si>
    <t>Tol-Pal system protein TolQ</t>
  </si>
  <si>
    <t>tolQ XCC3021</t>
  </si>
  <si>
    <t>xcc:XCC3021;</t>
  </si>
  <si>
    <t>bacteriocin transport [GO:0043213]; cell cycle [GO:0007049]; cell division [GO:0051301]; protein import [GO:0017038]</t>
  </si>
  <si>
    <t>integral component of plasma membrane [GO:0005887]; bacteriocin transport [GO:0043213]; cell cycle [GO:0007049]; cell division [GO:0051301]; protein import [GO:0017038]</t>
  </si>
  <si>
    <t>XCC_RS05120</t>
  </si>
  <si>
    <t>XCC_RS09905</t>
  </si>
  <si>
    <t>XCC1905</t>
  </si>
  <si>
    <t>Q8P9G0</t>
  </si>
  <si>
    <t>Q8P9G0_XANCP</t>
  </si>
  <si>
    <t>cheY XCC1905</t>
  </si>
  <si>
    <t>xcc:XCC1905;</t>
  </si>
  <si>
    <t>XCC_RS19965</t>
  </si>
  <si>
    <t>XCC3856</t>
  </si>
  <si>
    <t>WP_011038931.1</t>
  </si>
  <si>
    <t>Q8P460</t>
  </si>
  <si>
    <t>Q8P460_XANCP</t>
  </si>
  <si>
    <t>xcc:XCC3856;</t>
  </si>
  <si>
    <t>DNA recombination [GO:0006310]; transposition, DNA-mediated [GO:0006313]</t>
  </si>
  <si>
    <t>sequence-specific DNA binding [GO:0043565]; transposase activity [GO:0004803]; DNA recombination [GO:0006310]; transposition, DNA-mediated [GO:0006313]</t>
  </si>
  <si>
    <t>sequence-specific DNA binding [GO:0043565]; transposase activity [GO:0004803]</t>
  </si>
  <si>
    <t>XCC_RS04910</t>
  </si>
  <si>
    <t>XCC0949</t>
  </si>
  <si>
    <t>WP_011036163.1</t>
  </si>
  <si>
    <t>Q8PC06</t>
  </si>
  <si>
    <t>Q8PC06_XANCP</t>
  </si>
  <si>
    <t>xcc:XCC0949;</t>
  </si>
  <si>
    <t>XCC_RS15650</t>
  </si>
  <si>
    <t>XCC3019</t>
  </si>
  <si>
    <t>tolA</t>
  </si>
  <si>
    <t>WP_011038135.1</t>
  </si>
  <si>
    <t>Q8P6F1</t>
  </si>
  <si>
    <t>Q8P6F1_XANCP</t>
  </si>
  <si>
    <t>TolA protein</t>
  </si>
  <si>
    <t>tolA XCC3019</t>
  </si>
  <si>
    <t>xcc:XCC3019;</t>
  </si>
  <si>
    <t>bacteriocin transport [GO:0043213]</t>
  </si>
  <si>
    <t>integral component of membrane [GO:0016021]; toxin transmembrane transporter activity [GO:0019534]; bacteriocin transport [GO:0043213]</t>
  </si>
  <si>
    <t>toxin transmembrane transporter activity [GO:0019534]</t>
  </si>
  <si>
    <t>XCC_RS09895</t>
  </si>
  <si>
    <t>XCC1903</t>
  </si>
  <si>
    <t>WP_011037070.1</t>
  </si>
  <si>
    <t>Q8P9G2</t>
  </si>
  <si>
    <t>Q8P9G2_XANCP</t>
  </si>
  <si>
    <t>cheA XCC1903</t>
  </si>
  <si>
    <t>xcc:XCC1903;</t>
  </si>
  <si>
    <t>XCC_RS21950</t>
  </si>
  <si>
    <t>XCC4229</t>
  </si>
  <si>
    <t>avrXccA1</t>
  </si>
  <si>
    <t>WP_011039290.1</t>
  </si>
  <si>
    <t>Q8P349</t>
  </si>
  <si>
    <t>Q8P349_XANCP</t>
  </si>
  <si>
    <t>avrXccA1 XCC4229</t>
  </si>
  <si>
    <t>xcc:XCC4229;</t>
  </si>
  <si>
    <t>XCC_RS13700</t>
  </si>
  <si>
    <t>XCC2641</t>
  </si>
  <si>
    <t>WP_011037771.1</t>
  </si>
  <si>
    <t>Q8P7H0</t>
  </si>
  <si>
    <t>Q8P7H0_XANCP</t>
  </si>
  <si>
    <t>xcc:XCC2641;</t>
  </si>
  <si>
    <t>XCC_RS07800</t>
  </si>
  <si>
    <t>XCC1496</t>
  </si>
  <si>
    <t>WP_011036682.1</t>
  </si>
  <si>
    <t>Q8PAI7</t>
  </si>
  <si>
    <t>Q8PAI7_XANCP</t>
  </si>
  <si>
    <t>xcc:XCC1496;</t>
  </si>
  <si>
    <t>XCC_RS01145</t>
  </si>
  <si>
    <t>XCC0217</t>
  </si>
  <si>
    <t>ykgJ</t>
  </si>
  <si>
    <t>WP_011035473.1</t>
  </si>
  <si>
    <t>Q8PDW7</t>
  </si>
  <si>
    <t>Q8PDW7_XANCP</t>
  </si>
  <si>
    <t>ykgJ XCC0217</t>
  </si>
  <si>
    <t>xcc:XCC0217;</t>
  </si>
  <si>
    <t>XCC_RS08165</t>
  </si>
  <si>
    <t>XCC1563</t>
  </si>
  <si>
    <t>rpsF</t>
  </si>
  <si>
    <t>WP_011036747.1</t>
  </si>
  <si>
    <t>Q8PAC2</t>
  </si>
  <si>
    <t>RS6_XANCP</t>
  </si>
  <si>
    <t>30S ribosomal protein S6</t>
  </si>
  <si>
    <t>rpsF XCC1563</t>
  </si>
  <si>
    <t>xcc:XCC1563;</t>
  </si>
  <si>
    <t>cytosolic small ribosomal subunit [GO:0022627]; small ribosomal subunit rRNA binding [GO:0070181]; structural constituent of ribosome [GO:0003735]; translation [GO:0006412]</t>
  </si>
  <si>
    <t>small ribosomal subunit rRNA binding [GO:0070181]; structural constituent of ribosome [GO:0003735]</t>
  </si>
  <si>
    <t>XCC_RS15960</t>
  </si>
  <si>
    <t>XCC3077</t>
  </si>
  <si>
    <t>Q8P693</t>
  </si>
  <si>
    <t>Q8P693_XANCP</t>
  </si>
  <si>
    <t>xcc:XCC3077;</t>
  </si>
  <si>
    <t>XCC_RS01120</t>
  </si>
  <si>
    <t>XCC0212</t>
  </si>
  <si>
    <t>oleA</t>
  </si>
  <si>
    <t>WP_011035468.1</t>
  </si>
  <si>
    <t>Q8PDX2</t>
  </si>
  <si>
    <t>OLEA_XANCP</t>
  </si>
  <si>
    <t>Acyl-CoA:acyl-CoA alkyltransferase (EC 2.3.3.20)</t>
  </si>
  <si>
    <t>oleA XCC0212</t>
  </si>
  <si>
    <t>xcc:XCC0212;</t>
  </si>
  <si>
    <t>fatty acid biosynthetic process [GO:0006633]; fatty acid metabolic process [GO:0006631]</t>
  </si>
  <si>
    <t>cytoplasm [GO:0005737]; 3-oxoacyl-[acyl-carrier-protein] synthase activity [GO:0004315]; beta-ketoacyl-acyl-carrier-protein synthase III activity [GO:0033818]; metal ion binding [GO:0046872]; fatty acid biosynthetic process [GO:0006633]; fatty acid metabolic process [GO:0006631]</t>
  </si>
  <si>
    <t>3-oxoacyl-[acyl-carrier-protein] synthase activity [GO:0004315]; beta-ketoacyl-acyl-carrier-protein synthase III activity [GO:0033818]; metal ion binding [GO:0046872]</t>
  </si>
  <si>
    <t>TRINITY_DN603_c0_g1</t>
  </si>
  <si>
    <t>XCC1194</t>
  </si>
  <si>
    <t>ffh</t>
  </si>
  <si>
    <t>WP_011036391.1</t>
  </si>
  <si>
    <t>Q8PBC8</t>
  </si>
  <si>
    <t>Q8PBC8_XANCP</t>
  </si>
  <si>
    <t>Signal recognition particle protein (Fifty-four homolog)</t>
  </si>
  <si>
    <t>ffh XCC1194</t>
  </si>
  <si>
    <t>xcc:XCC1194;</t>
  </si>
  <si>
    <t>SRP-dependent cotranslational protein targeting to membrane [GO:0006614]</t>
  </si>
  <si>
    <t>signal recognition particle [GO:0048500]</t>
  </si>
  <si>
    <t>signal recognition particle [GO:0048500]; 7S RNA binding [GO:0008312]; GTP binding [GO:0005525]; GTPase activity [GO:0003924]; SRP-dependent cotranslational protein targeting to membrane [GO:0006614]</t>
  </si>
  <si>
    <t>7S RNA binding [GO:0008312]; GTPase activity [GO:0003924]; GTP binding [GO:0005525]</t>
  </si>
  <si>
    <t>XCC_RS17900</t>
  </si>
  <si>
    <t>XCC3457</t>
  </si>
  <si>
    <t>rlpA</t>
  </si>
  <si>
    <t>WP_011038555.1</t>
  </si>
  <si>
    <t>Q8P584</t>
  </si>
  <si>
    <t>Q8P584_XANCP</t>
  </si>
  <si>
    <t>Endolytic peptidoglycan transglycosylase RlpA (EC 4.2.2.-)</t>
  </si>
  <si>
    <t>rlpA XCC3457</t>
  </si>
  <si>
    <t>xcc:XCC3457;</t>
  </si>
  <si>
    <t>cell wall organization [GO:0071555]; peptidoglycan metabolic process [GO:0000270]</t>
  </si>
  <si>
    <t>cell outer membrane [GO:0009279]; lyase activity [GO:0016829]; lytic endotransglycosylase activity [GO:0008932]; peptidoglycan binding [GO:0042834]; cell wall organization [GO:0071555]; peptidoglycan metabolic process [GO:0000270]</t>
  </si>
  <si>
    <t>lyase activity [GO:0016829]; lytic endotransglycosylase activity [GO:0008932]; peptidoglycan binding [GO:0042834]</t>
  </si>
  <si>
    <t>XCC_RS19960</t>
  </si>
  <si>
    <t>XCC3855</t>
  </si>
  <si>
    <t>WP_011038930.1</t>
  </si>
  <si>
    <t>Q8P461</t>
  </si>
  <si>
    <t>Q8P461_XANCP</t>
  </si>
  <si>
    <t>LAB_N domain-containing protein</t>
  </si>
  <si>
    <t>xcc:XCC3855;</t>
  </si>
  <si>
    <t>integral component of membrane [GO:0016021]; lipid-A-disaccharide synthase activity [GO:0008915]; lipid A biosynthetic process [GO:0009245]</t>
  </si>
  <si>
    <t>lipid-A-disaccharide synthase activity [GO:0008915]</t>
  </si>
  <si>
    <t>XCC_RS04540</t>
  </si>
  <si>
    <t>XCC0876</t>
  </si>
  <si>
    <t>ychF</t>
  </si>
  <si>
    <t>WP_011036111.1</t>
  </si>
  <si>
    <t>Q8PC60</t>
  </si>
  <si>
    <t>Q8PC60_XANCP</t>
  </si>
  <si>
    <t>Ribosome-binding ATPase YchF</t>
  </si>
  <si>
    <t>ychF XCC0876</t>
  </si>
  <si>
    <t>xcc:XCC0876;</t>
  </si>
  <si>
    <t>cytoplasm [GO:0005737]; ATP binding [GO:0005524]; ATPase activity [GO:0016887]; GTP binding [GO:0005525]; ribosomal large subunit binding [GO:0043023]; ribosome binding [GO:0043022]</t>
  </si>
  <si>
    <t>ATPase activity [GO:0016887]; ATP binding [GO:0005524]; GTP binding [GO:0005525]; ribosomal large subunit binding [GO:0043023]; ribosome binding [GO:0043022]</t>
  </si>
  <si>
    <t>XCC_RS10565</t>
  </si>
  <si>
    <t>XCC2035</t>
  </si>
  <si>
    <t>WP_011037198.1</t>
  </si>
  <si>
    <t>Q8P931</t>
  </si>
  <si>
    <t>Q8P931_XANCP</t>
  </si>
  <si>
    <t>xcc:XCC2035;</t>
  </si>
  <si>
    <t>XCC_RS12780</t>
  </si>
  <si>
    <t>XCC2458</t>
  </si>
  <si>
    <t>pheT</t>
  </si>
  <si>
    <t>WP_011037596.1</t>
  </si>
  <si>
    <t>Q8P7Z6</t>
  </si>
  <si>
    <t>SYFB_XANCP</t>
  </si>
  <si>
    <t>Phenylalanine--tRNA ligase beta subunit (EC 6.1.1.20) (Phenylalanyl-tRNA synthetase beta subunit) (PheRS)</t>
  </si>
  <si>
    <t>pheT XCC2458</t>
  </si>
  <si>
    <t>xcc:XCC2458;</t>
  </si>
  <si>
    <t>phenylalanine-tRNA ligase complex [GO:0009328]</t>
  </si>
  <si>
    <t>phenylalanine-tRNA ligase complex [GO:0009328]; ATP binding [GO:0005524]; magnesium ion binding [GO:0000287]; phenylalanine-tRNA ligase activity [GO:0004826]; tRNA binding [GO:0000049]; phenylalanyl-tRNA aminoacylation [GO:0006432]</t>
  </si>
  <si>
    <t>XCC_RS01810</t>
  </si>
  <si>
    <t>XCC0347</t>
  </si>
  <si>
    <t>WP_011035601.1</t>
  </si>
  <si>
    <t>Q8PDJ1</t>
  </si>
  <si>
    <t>Q8PDJ1_XANCP</t>
  </si>
  <si>
    <t>xcc:XCC0347;</t>
  </si>
  <si>
    <t>XCC_RS05095</t>
  </si>
  <si>
    <t>XCC0985</t>
  </si>
  <si>
    <t>gloB</t>
  </si>
  <si>
    <t>WP_011036190.1</t>
  </si>
  <si>
    <t>Q8PBY0</t>
  </si>
  <si>
    <t>GLO2_XANCP</t>
  </si>
  <si>
    <t>Hydroxyacylglutathione hydrolase (EC 3.1.2.6) (Glyoxalase II) (Glx II)</t>
  </si>
  <si>
    <t>gloB XCC0985</t>
  </si>
  <si>
    <t>xcc:XCC0985;</t>
  </si>
  <si>
    <t>methylglyoxal catabolic process to D-lactate via S-lactoyl-glutathione [GO:0019243]</t>
  </si>
  <si>
    <t>hydroxyacylglutathione hydrolase activity [GO:0004416]; metal ion binding [GO:0046872]; methylglyoxal catabolic process to D-lactate via S-lactoyl-glutathione [GO:0019243]</t>
  </si>
  <si>
    <t>hydroxyacylglutathione hydrolase activity [GO:0004416]; metal ion binding [GO:0046872]</t>
  </si>
  <si>
    <t>XCC_RS14000</t>
  </si>
  <si>
    <t>XCC2701</t>
  </si>
  <si>
    <t>mcp</t>
  </si>
  <si>
    <t>Q8P7B0</t>
  </si>
  <si>
    <t>Q8P7B0_XANCP</t>
  </si>
  <si>
    <t>mcp XCC2701</t>
  </si>
  <si>
    <t>xcc:XCC2701;</t>
  </si>
  <si>
    <t>TRINITY_DN564_c0_g3</t>
  </si>
  <si>
    <t>XCC4239</t>
  </si>
  <si>
    <t>Q8P339</t>
  </si>
  <si>
    <t>Q8P339_XANCP</t>
  </si>
  <si>
    <t>Polysaccharide deacetylase</t>
  </si>
  <si>
    <t>xcc:XCC4239;</t>
  </si>
  <si>
    <t>hydrolase activity, acting on carbon-nitrogen (but not peptide) bonds [GO:0016810]; carbohydrate metabolic process [GO:0005975]</t>
  </si>
  <si>
    <t>XCC_RS06695</t>
  </si>
  <si>
    <t>XCC1287</t>
  </si>
  <si>
    <t>WP_011036480.1</t>
  </si>
  <si>
    <t>Q8PB39</t>
  </si>
  <si>
    <t>Q8PB39_XANCP</t>
  </si>
  <si>
    <t>xcc:XCC1287;</t>
  </si>
  <si>
    <t>ubiquinone biosynthetic process [GO:0006744]</t>
  </si>
  <si>
    <t>2-octaprenyl-6-methoxyphenol hydroxylase activity [GO:0008681]; FAD binding [GO:0071949]; oxidoreductase activity [GO:0016491]; ubiquinone biosynthetic process [GO:0006744]</t>
  </si>
  <si>
    <t>2-octaprenyl-6-methoxyphenol hydroxylase activity [GO:0008681]; FAD binding [GO:0071949]; oxidoreductase activity [GO:0016491]</t>
  </si>
  <si>
    <t>XCC_RS09515</t>
  </si>
  <si>
    <t>XCC1826</t>
  </si>
  <si>
    <t>WP_011036996.1</t>
  </si>
  <si>
    <t>Q8P9M7</t>
  </si>
  <si>
    <t>Q8P9M7_XANCP</t>
  </si>
  <si>
    <t>xcc:XCC1826;</t>
  </si>
  <si>
    <t>lactate oxidation [GO:0019516]; respiratory electron transport chain [GO:0022904]</t>
  </si>
  <si>
    <t>extrinsic component of cytoplasmic side of plasma membrane [GO:0031234]</t>
  </si>
  <si>
    <t>extrinsic component of cytoplasmic side of plasma membrane [GO:0031234]; FAD binding [GO:0071949]; oxidoreductase activity [GO:0016491]; lactate oxidation [GO:0019516]; respiratory electron transport chain [GO:0022904]</t>
  </si>
  <si>
    <t>XCC_RS05985</t>
  </si>
  <si>
    <t>XCC1151</t>
  </si>
  <si>
    <t>obg</t>
  </si>
  <si>
    <t>WP_011036350.1</t>
  </si>
  <si>
    <t>Q8PBH0</t>
  </si>
  <si>
    <t>OBG_XANCP</t>
  </si>
  <si>
    <t>GTPase Obg (EC 3.6.5.-) (GTP-binding protein Obg)</t>
  </si>
  <si>
    <t>obg XCC1151</t>
  </si>
  <si>
    <t>xcc:XCC1151;</t>
  </si>
  <si>
    <t>ribosome biogenesis [GO:0042254]</t>
  </si>
  <si>
    <t>cytoplasm [GO:0005737]; GTP binding [GO:0005525]; GTPase activity [GO:0003924]; magnesium ion binding [GO:0000287]; ribosome biogenesis [GO:0042254]</t>
  </si>
  <si>
    <t>GTPase activity [GO:0003924]; GTP binding [GO:0005525]; magnesium ion binding [GO:0000287]</t>
  </si>
  <si>
    <t>XCC_RS10830</t>
  </si>
  <si>
    <t>XCC2083</t>
  </si>
  <si>
    <t>rluC</t>
  </si>
  <si>
    <t>WP_011037239.1</t>
  </si>
  <si>
    <t>Q8P8Z5</t>
  </si>
  <si>
    <t>Q8P8Z5_XANCP</t>
  </si>
  <si>
    <t>rluC XCC2083</t>
  </si>
  <si>
    <t>xcc:XCC2083;</t>
  </si>
  <si>
    <t>enzyme-directed rRNA pseudouridine synthesis [GO:0000455]</t>
  </si>
  <si>
    <t>pseudouridine synthase activity [GO:0009982]; RNA binding [GO:0003723]; enzyme-directed rRNA pseudouridine synthesis [GO:0000455]</t>
  </si>
  <si>
    <t>XCC_RS06605</t>
  </si>
  <si>
    <t>XCC1269</t>
  </si>
  <si>
    <t>mucD</t>
  </si>
  <si>
    <t>WP_011036463.1</t>
  </si>
  <si>
    <t>Q8PB56</t>
  </si>
  <si>
    <t>Q8PB56_XANCP</t>
  </si>
  <si>
    <t>mucD XCC1269</t>
  </si>
  <si>
    <t>xcc:XCC1269;</t>
  </si>
  <si>
    <t>XCC_RS20805</t>
  </si>
  <si>
    <t>XCC4012</t>
  </si>
  <si>
    <t>acpC</t>
  </si>
  <si>
    <t>Q8P3Q7</t>
  </si>
  <si>
    <t>Q8P3Q7_XANCP</t>
  </si>
  <si>
    <t>Acyl carrier protein</t>
  </si>
  <si>
    <t>acpC XCC4012</t>
  </si>
  <si>
    <t>xcc:XCC4012;</t>
  </si>
  <si>
    <t>XCC_RS12045</t>
  </si>
  <si>
    <t>XCC2315</t>
  </si>
  <si>
    <t>WP_011037458.1</t>
  </si>
  <si>
    <t>Q8P8C8</t>
  </si>
  <si>
    <t>Q8P8C8_XANCP</t>
  </si>
  <si>
    <t>mcp XCC2315</t>
  </si>
  <si>
    <t>xcc:XCC2315;</t>
  </si>
  <si>
    <t>TRINITY_DN162_c0_g1</t>
  </si>
  <si>
    <t>XCC2090</t>
  </si>
  <si>
    <t>vipA</t>
  </si>
  <si>
    <t>WP_011037246.1</t>
  </si>
  <si>
    <t>Q8P8Y8</t>
  </si>
  <si>
    <t>Q8P8Y8_XANCP</t>
  </si>
  <si>
    <t>Polysaccharide biosynthetic protein</t>
  </si>
  <si>
    <t>vipA XCC2090</t>
  </si>
  <si>
    <t>xcc:XCC2090;</t>
  </si>
  <si>
    <t>polysaccharide biosynthetic process [GO:0000271]</t>
  </si>
  <si>
    <t>integral component of membrane [GO:0016021]; NAD binding [GO:0051287]; oxidoreductase activity, acting on the CH-CH group of donors, NAD or NADP as acceptor [GO:0016628]; oxidoreductase activity, acting on the CH-OH group of donors, NAD or NADP as acceptor [GO:0016616]; polysaccharide biosynthetic process [GO:0000271]</t>
  </si>
  <si>
    <t>NAD binding [GO:0051287]; oxidoreductase activity, acting on the CH-CH group of donors, NAD or NADP as acceptor [GO:0016628]; oxidoreductase activity, acting on the CH-OH group of donors, NAD or NADP as acceptor [GO:0016616]</t>
  </si>
  <si>
    <t>XCC_RS21460</t>
  </si>
  <si>
    <t>XCC4139</t>
  </si>
  <si>
    <t>rep</t>
  </si>
  <si>
    <t>WP_011039208.1</t>
  </si>
  <si>
    <t>Q8P3D2</t>
  </si>
  <si>
    <t>Q8P3D2_XANCP</t>
  </si>
  <si>
    <t>ATP-dependent DNA helicase Rep (EC 3.6.4.12)</t>
  </si>
  <si>
    <t>rep XCC4139</t>
  </si>
  <si>
    <t>xcc:XCC4139;</t>
  </si>
  <si>
    <t>DNA repair [GO:0006281]; DNA unwinding involved in DNA replication [GO:0006268]; recombinational repair [GO:0000725]</t>
  </si>
  <si>
    <t>cytosol [GO:0005829]; 3'-5' DNA helicase activity [GO:0043138]; 3'-5' exonuclease activity [GO:0008408]; ATP binding [GO:0005524]; single-stranded DNA binding [GO:0003697]; DNA repair [GO:0006281]; DNA unwinding involved in DNA replication [GO:0006268]; recombinational repair [GO:0000725]</t>
  </si>
  <si>
    <t>3'-5' DNA helicase activity [GO:0043138]; 3'-5' exonuclease activity [GO:0008408]; ATP binding [GO:0005524]; single-stranded DNA binding [GO:0003697]</t>
  </si>
  <si>
    <t>XCC_RS02875</t>
  </si>
  <si>
    <t>XCC0556</t>
  </si>
  <si>
    <t>pheA</t>
  </si>
  <si>
    <t>WP_011035803.1</t>
  </si>
  <si>
    <t>Q8PCZ3</t>
  </si>
  <si>
    <t>Q8PCZ3_XANCP</t>
  </si>
  <si>
    <t>Chorismate mutase (EC 5.4.99.5)</t>
  </si>
  <si>
    <t>pheA XCC0556</t>
  </si>
  <si>
    <t>xcc:XCC0556;</t>
  </si>
  <si>
    <t>chorismate metabolic process [GO:0046417]; salicylic acid biosynthetic process [GO:0009697]</t>
  </si>
  <si>
    <t>chorismate mutase activity [GO:0004106]; chorismate metabolic process [GO:0046417]; salicylic acid biosynthetic process [GO:0009697]</t>
  </si>
  <si>
    <t>chorismate mutase activity [GO:0004106]</t>
  </si>
  <si>
    <t>XCC_RS07145</t>
  </si>
  <si>
    <t>XCC1371</t>
  </si>
  <si>
    <t>pyrH</t>
  </si>
  <si>
    <t>WP_011036563.1</t>
  </si>
  <si>
    <t>P59009</t>
  </si>
  <si>
    <t>PYRH_XANCP</t>
  </si>
  <si>
    <t>Uridylate kinase (UK) (EC 2.7.4.22) (Uridine monophosphate kinase) (UMP kinase) (UMPK)</t>
  </si>
  <si>
    <t>pyrH XCC1371</t>
  </si>
  <si>
    <t>xcc:XCC1371;</t>
  </si>
  <si>
    <t>'de novo' CTP biosynthetic process [GO:0044210]; UDP biosynthetic process [GO:0006225]</t>
  </si>
  <si>
    <t>cytosol [GO:0005829]; ATP binding [GO:0005524]; UMP kinase activity [GO:0033862]; 'de novo' CTP biosynthetic process [GO:0044210]; UDP biosynthetic process [GO:0006225]</t>
  </si>
  <si>
    <t>ATP binding [GO:0005524]; UMP kinase activity [GO:0033862]</t>
  </si>
  <si>
    <t>XCC_RS20350</t>
  </si>
  <si>
    <t>XCC3926</t>
  </si>
  <si>
    <t>argI</t>
  </si>
  <si>
    <t>WP_011039000.1</t>
  </si>
  <si>
    <t>Q8P3Z1</t>
  </si>
  <si>
    <t>Q8P3Z1_XANCP</t>
  </si>
  <si>
    <t>Arginase (EC 3.5.3.1)</t>
  </si>
  <si>
    <t>argI XCC3926</t>
  </si>
  <si>
    <t>xcc:XCC3926;</t>
  </si>
  <si>
    <t>arginine catabolic process to ornithine [GO:0019547]; urea cycle [GO:0000050]</t>
  </si>
  <si>
    <t>cytoplasm [GO:0005737]; arginase activity [GO:0004053]; manganese ion binding [GO:0030145]; arginine catabolic process to ornithine [GO:0019547]; urea cycle [GO:0000050]</t>
  </si>
  <si>
    <t>arginase activity [GO:0004053]; manganese ion binding [GO:0030145]</t>
  </si>
  <si>
    <t>XCC_RS16005</t>
  </si>
  <si>
    <t>XCC3086</t>
  </si>
  <si>
    <t>WP_011038201.1</t>
  </si>
  <si>
    <t>Q8P684</t>
  </si>
  <si>
    <t>Q8P684_XANCP</t>
  </si>
  <si>
    <t>DUF4166 domain-containing protein</t>
  </si>
  <si>
    <t>xcc:XCC3086;</t>
  </si>
  <si>
    <t>TRINITY_DN462_c0_g2</t>
  </si>
  <si>
    <t>XCC2214</t>
  </si>
  <si>
    <t>rluB</t>
  </si>
  <si>
    <t>Q8P8M6</t>
  </si>
  <si>
    <t>RLUB_XANCP</t>
  </si>
  <si>
    <t>Ribosomal large subunit pseudouridine synthase B (EC 5.4.99.22) (23S rRNA pseudouridine(2605) synthase) (rRNA pseudouridylate synthase B) (rRNA-uridine isomerase B)</t>
  </si>
  <si>
    <t>rluB XCC2214</t>
  </si>
  <si>
    <t>xcc:XCC2214;</t>
  </si>
  <si>
    <t>pseudouridine synthesis [GO:0001522]; rRNA processing [GO:0006364]</t>
  </si>
  <si>
    <t>RNA binding [GO:0003723]; rRNA pseudouridine synthase activity [GO:0120159]; pseudouridine synthesis [GO:0001522]; rRNA processing [GO:0006364]</t>
  </si>
  <si>
    <t>RNA binding [GO:0003723]; rRNA pseudouridine synthase activity [GO:0120159]</t>
  </si>
  <si>
    <t>XCC_RS11830</t>
  </si>
  <si>
    <t>XCC2271</t>
  </si>
  <si>
    <t>WP_011037415.1</t>
  </si>
  <si>
    <t>Q8P8H0</t>
  </si>
  <si>
    <t>Q8P8H0_XANCP</t>
  </si>
  <si>
    <t>xcc:XCC2271;</t>
  </si>
  <si>
    <t>XCC_RS15155</t>
  </si>
  <si>
    <t>XCC2925</t>
  </si>
  <si>
    <t>pilG</t>
  </si>
  <si>
    <t>WP_011038048.1</t>
  </si>
  <si>
    <t>Q8P6P2</t>
  </si>
  <si>
    <t>Q8P6P2_XANCP</t>
  </si>
  <si>
    <t>Pilus protein</t>
  </si>
  <si>
    <t>pilG XCC2925</t>
  </si>
  <si>
    <t>xcc:XCC2925;</t>
  </si>
  <si>
    <t>XCC_RS09605</t>
  </si>
  <si>
    <t>XCC1844</t>
  </si>
  <si>
    <t>greA</t>
  </si>
  <si>
    <t>WP_011037014.1</t>
  </si>
  <si>
    <t>Q9L4D3</t>
  </si>
  <si>
    <t>GREA_XANCP</t>
  </si>
  <si>
    <t>Transcription elongation factor GreA (Transcript cleavage factor GreA)</t>
  </si>
  <si>
    <t>greA XCC1844</t>
  </si>
  <si>
    <t>xcc:XCC1844;</t>
  </si>
  <si>
    <t>XCC_RS09935</t>
  </si>
  <si>
    <t>XCC1911</t>
  </si>
  <si>
    <t>WP_011037077.1</t>
  </si>
  <si>
    <t>Q8P9F4</t>
  </si>
  <si>
    <t>Q8P9F4_XANCP</t>
  </si>
  <si>
    <t>xcc:XCC1911;</t>
  </si>
  <si>
    <t>XCC_RS08885</t>
  </si>
  <si>
    <t>XCC1703</t>
  </si>
  <si>
    <t>ispF</t>
  </si>
  <si>
    <t>WP_011036880.1</t>
  </si>
  <si>
    <t>Q8P9Z0</t>
  </si>
  <si>
    <t>ISPF_XANCP</t>
  </si>
  <si>
    <t>2-C-methyl-D-erythritol 2,4-cyclodiphosphate synthase (MECDP-synthase) (MECPP-synthase) (MECPS) (EC 4.6.1.12)</t>
  </si>
  <si>
    <t>ispF XCC1703</t>
  </si>
  <si>
    <t>xcc:XCC1703;</t>
  </si>
  <si>
    <t>isopentenyl diphosphate biosynthetic process, methylerythritol 4-phosphate pathway [GO:0019288]; terpenoid biosynthetic process [GO:0016114]</t>
  </si>
  <si>
    <t>2-C-methyl-D-erythritol 2,4-cyclodiphosphate synthase activity [GO:0008685]; metal ion binding [GO:0046872]; isopentenyl diphosphate biosynthetic process, methylerythritol 4-phosphate pathway [GO:0019288]; terpenoid biosynthetic process [GO:0016114]</t>
  </si>
  <si>
    <t>2-C-methyl-D-erythritol 2,4-cyclodiphosphate synthase activity [GO:0008685]; metal ion binding [GO:0046872]</t>
  </si>
  <si>
    <t>XCC_RS16430</t>
  </si>
  <si>
    <t>XCC3167</t>
  </si>
  <si>
    <t>Q8P615</t>
  </si>
  <si>
    <t>Q8P615_XANCP</t>
  </si>
  <si>
    <t>xcc:XCC3167;</t>
  </si>
  <si>
    <t>XCC_RS20800</t>
  </si>
  <si>
    <t>XCC4011</t>
  </si>
  <si>
    <t>Q8P3Q8</t>
  </si>
  <si>
    <t>Q8P3Q8_XANCP</t>
  </si>
  <si>
    <t>Ketosynthase</t>
  </si>
  <si>
    <t>xcc:XCC4011;</t>
  </si>
  <si>
    <t>XCC_RS05510</t>
  </si>
  <si>
    <t>XCC1065</t>
  </si>
  <si>
    <t>WP_011036265.1</t>
  </si>
  <si>
    <t>Q8PBQ4</t>
  </si>
  <si>
    <t>Q8PBQ4_XANCP</t>
  </si>
  <si>
    <t>xcc:XCC1065;</t>
  </si>
  <si>
    <t>XCC_RS04670</t>
  </si>
  <si>
    <t>XCC_RS00440</t>
  </si>
  <si>
    <t>XCC0084</t>
  </si>
  <si>
    <t>Q8PE97</t>
  </si>
  <si>
    <t>Q8PE97_XANCP</t>
  </si>
  <si>
    <t>xcc:XCC0084;</t>
  </si>
  <si>
    <t>XCC_RS08955</t>
  </si>
  <si>
    <t>XCC1716</t>
  </si>
  <si>
    <t>hfq</t>
  </si>
  <si>
    <t>WP_011036893.1</t>
  </si>
  <si>
    <t>Q8P9X7</t>
  </si>
  <si>
    <t>HFQ_XANCP</t>
  </si>
  <si>
    <t>RNA-binding protein Hfq</t>
  </si>
  <si>
    <t>hfq XCC1716</t>
  </si>
  <si>
    <t>xcc:XCC1716;</t>
  </si>
  <si>
    <t>regulation of RNA stability [GO:0043487]; regulation of transcription, DNA-templated [GO:0006355]; regulation of translation, ncRNA-mediated [GO:0045974]</t>
  </si>
  <si>
    <t>cytosol [GO:0005829]; RNA binding [GO:0003723]; regulation of RNA stability [GO:0043487]; regulation of transcription, DNA-templated [GO:0006355]; regulation of translation, ncRNA-mediated [GO:0045974]</t>
  </si>
  <si>
    <t>RNA binding [GO:0003723]</t>
  </si>
  <si>
    <t>XCC_RS04660</t>
  </si>
  <si>
    <t>XCC0900</t>
  </si>
  <si>
    <t>rplV</t>
  </si>
  <si>
    <t>Q7CLU6</t>
  </si>
  <si>
    <t>RL22_XANCP</t>
  </si>
  <si>
    <t>50S ribosomal protein L22</t>
  </si>
  <si>
    <t>rplV XCC0900</t>
  </si>
  <si>
    <t>xcc:XCC0900;</t>
  </si>
  <si>
    <t>ribosome assembly [GO:0042255]; translation [GO:0006412]</t>
  </si>
  <si>
    <t>cytosolic large ribosomal subunit [GO:0022625]; large ribosomal subunit [GO:0015934]; rRNA binding [GO:0019843]; structural constituent of ribosome [GO:0003735]; ribosome assembly [GO:0042255]; translation [GO:0006412]</t>
  </si>
  <si>
    <t>XCC_RS15150</t>
  </si>
  <si>
    <t>XCC2924</t>
  </si>
  <si>
    <t>pilH</t>
  </si>
  <si>
    <t>WP_011038047.1</t>
  </si>
  <si>
    <t>Q8P6P3</t>
  </si>
  <si>
    <t>Q8P6P3_XANCP</t>
  </si>
  <si>
    <t>PilH protein</t>
  </si>
  <si>
    <t>pilH XCC2924</t>
  </si>
  <si>
    <t>xcc:XCC2924;</t>
  </si>
  <si>
    <t>XCC_RS12800</t>
  </si>
  <si>
    <t>XCC2462</t>
  </si>
  <si>
    <t>infC</t>
  </si>
  <si>
    <t>Q8P7Z3</t>
  </si>
  <si>
    <t>IF3_XANCP</t>
  </si>
  <si>
    <t>Translation initiation factor IF-3</t>
  </si>
  <si>
    <t>infC XCC2462</t>
  </si>
  <si>
    <t>xcc:XCC2462;</t>
  </si>
  <si>
    <t>ribosome disassembly [GO:0032790]</t>
  </si>
  <si>
    <t>cytosol [GO:0005829]; ribosome binding [GO:0043022]; translation initiation factor activity [GO:0003743]; ribosome disassembly [GO:0032790]</t>
  </si>
  <si>
    <t>ribosome binding [GO:0043022]; translation initiation factor activity [GO:0003743]</t>
  </si>
  <si>
    <t>XCC_RS15690</t>
  </si>
  <si>
    <t>XCC3026</t>
  </si>
  <si>
    <t>ruvC</t>
  </si>
  <si>
    <t>WP_011038141.1</t>
  </si>
  <si>
    <t>Q8P6E4</t>
  </si>
  <si>
    <t>RUVC_XANCP</t>
  </si>
  <si>
    <t>Crossover junction endodeoxyribonuclease RuvC (EC 3.1.22.4) (Holliday junction nuclease RuvC) (Holliday junction resolvase RuvC)</t>
  </si>
  <si>
    <t>ruvC XCC3026</t>
  </si>
  <si>
    <t>xcc:XCC3026;</t>
  </si>
  <si>
    <t>crossover junction endodeoxyribonuclease activity [GO:0008821]; magnesium ion binding [GO:0000287]; nucleic acid binding [GO:0003676]; DNA recombination [GO:0006310]; DNA repair [GO:0006281]</t>
  </si>
  <si>
    <t>crossover junction endodeoxyribonuclease activity [GO:0008821]; magnesium ion binding [GO:0000287]; nucleic acid binding [GO:0003676]</t>
  </si>
  <si>
    <t>XCC_RS00115</t>
  </si>
  <si>
    <t>XCC0023</t>
  </si>
  <si>
    <t>WP_011035281.1</t>
  </si>
  <si>
    <t>Q8PEF7</t>
  </si>
  <si>
    <t>Q8PEF7_XANCP</t>
  </si>
  <si>
    <t>xcc:XCC0023;</t>
  </si>
  <si>
    <t>XCC_RS00010</t>
  </si>
  <si>
    <t>XCC0002</t>
  </si>
  <si>
    <t>dnaN</t>
  </si>
  <si>
    <t>WP_011035260.1</t>
  </si>
  <si>
    <t>Q8PEH4</t>
  </si>
  <si>
    <t>Q8PEH4_XANCP</t>
  </si>
  <si>
    <t>Beta sliding clamp</t>
  </si>
  <si>
    <t>dnaN XCC0002</t>
  </si>
  <si>
    <t>xcc:XCC0002;</t>
  </si>
  <si>
    <t>DNA strand elongation involved in DNA replication [GO:0006271]</t>
  </si>
  <si>
    <t>cytoplasm [GO:0005737]; DNA polymerase III complex [GO:0009360]</t>
  </si>
  <si>
    <t>cytoplasm [GO:0005737]; DNA polymerase III complex [GO:0009360]; 3'-5' exonuclease activity [GO:0008408]; DNA binding [GO:0003677]; DNA-directed DNA polymerase activity [GO:0003887]; DNA strand elongation involved in DNA replication [GO:0006271]</t>
  </si>
  <si>
    <t>3'-5' exonuclease activity [GO:0008408]; DNA binding [GO:0003677]; DNA-directed DNA polymerase activity [GO:0003887]</t>
  </si>
  <si>
    <t>XCC_RS16550</t>
  </si>
  <si>
    <t>XCC3190</t>
  </si>
  <si>
    <t>WP_011038297.1</t>
  </si>
  <si>
    <t>Q8P5Z2</t>
  </si>
  <si>
    <t>Q8P5Z2_XANCP</t>
  </si>
  <si>
    <t>xcc:XCC3190;</t>
  </si>
  <si>
    <t>XCC_RS09735</t>
  </si>
  <si>
    <t>XCC1870</t>
  </si>
  <si>
    <t>Q8P9J3</t>
  </si>
  <si>
    <t>Q8P9J3_XANCP</t>
  </si>
  <si>
    <t>xcc:XCC1870;</t>
  </si>
  <si>
    <t>XCC_RS19780</t>
  </si>
  <si>
    <t>XCC3818</t>
  </si>
  <si>
    <t>WP_011038898.1</t>
  </si>
  <si>
    <t>Q8P493</t>
  </si>
  <si>
    <t>Q8P493_XANCP</t>
  </si>
  <si>
    <t>xcc:XCC3818;</t>
  </si>
  <si>
    <t>carbon-nitrogen ligase activity, with glutamine as amido-N-donor [GO:0016884]</t>
  </si>
  <si>
    <t>XCC_RS10190</t>
  </si>
  <si>
    <t>WP_012438360.1</t>
  </si>
  <si>
    <t>A0A3E1KYL3</t>
  </si>
  <si>
    <t>A0A3E1KYL3_XANCE</t>
  </si>
  <si>
    <t>D0A42_08665</t>
  </si>
  <si>
    <t>XCC_RS22015</t>
  </si>
  <si>
    <t>XCC4240</t>
  </si>
  <si>
    <t>yidC</t>
  </si>
  <si>
    <t>WP_011039301.1</t>
  </si>
  <si>
    <t>Q8P338</t>
  </si>
  <si>
    <t>YIDC_XANCP</t>
  </si>
  <si>
    <t>Membrane protein insertase YidC (Foldase YidC) (Membrane integrase YidC) (Membrane protein YidC)</t>
  </si>
  <si>
    <t>yidC XCC4240</t>
  </si>
  <si>
    <t>xcc:XCC4240;</t>
  </si>
  <si>
    <t>protein insertion into membrane [GO:0051205]; protein transport [GO:0015031]</t>
  </si>
  <si>
    <t>integral component of plasma membrane [GO:0005887]; membrane insertase activity [GO:0032977]; protein insertion into membrane [GO:0051205]; protein transport [GO:0015031]</t>
  </si>
  <si>
    <t>membrane insertase activity [GO:0032977]</t>
  </si>
  <si>
    <t>XCC_RS07035</t>
  </si>
  <si>
    <t>XCC1350</t>
  </si>
  <si>
    <t>Q8PAX6</t>
  </si>
  <si>
    <t>Q8PAX6_XANCP</t>
  </si>
  <si>
    <t>xcc:XCC1350;</t>
  </si>
  <si>
    <t>XCC_RS14815</t>
  </si>
  <si>
    <t>XCC2859</t>
  </si>
  <si>
    <t>prfC</t>
  </si>
  <si>
    <t>WP_011037984.1</t>
  </si>
  <si>
    <t>Q8P6V6</t>
  </si>
  <si>
    <t>RF3_XANCP</t>
  </si>
  <si>
    <t>Peptide chain release factor 3 (RF-3)</t>
  </si>
  <si>
    <t>prfC XCC2859</t>
  </si>
  <si>
    <t>xcc:XCC2859;</t>
  </si>
  <si>
    <t>regulation of translational termination [GO:0006449]; translational termination [GO:0006415]</t>
  </si>
  <si>
    <t>cytosol [GO:0005829]; GTP binding [GO:0005525]; GTPase activity [GO:0003924]; translation release factor activity, codon nonspecific [GO:0016150]; translation release factor activity, codon specific [GO:0016149]; regulation of translational termination [GO:0006449]; translational termination [GO:0006415]</t>
  </si>
  <si>
    <t>GTPase activity [GO:0003924]; GTP binding [GO:0005525]; translation release factor activity, codon nonspecific [GO:0016150]; translation release factor activity, codon specific [GO:0016149]</t>
  </si>
  <si>
    <t>XCC_RS19420</t>
  </si>
  <si>
    <t>XCC3750</t>
  </si>
  <si>
    <t>WP_011038832.1</t>
  </si>
  <si>
    <t>Q8P4F8</t>
  </si>
  <si>
    <t>Q8P4F8_XANCP</t>
  </si>
  <si>
    <t>xcc:XCC3750;</t>
  </si>
  <si>
    <t>XCC_RS04810</t>
  </si>
  <si>
    <t>XCC0929</t>
  </si>
  <si>
    <t>WP_011036143.1</t>
  </si>
  <si>
    <t>P45875</t>
  </si>
  <si>
    <t>GST_XANCP</t>
  </si>
  <si>
    <t>Glutathione S-transferase GST-4.5 (EC 2.5.1.18)</t>
  </si>
  <si>
    <t>gst XCC0929</t>
  </si>
  <si>
    <t>xcc:XCC0929;</t>
  </si>
  <si>
    <t>XCC_RS12790</t>
  </si>
  <si>
    <t>XCC2460</t>
  </si>
  <si>
    <t>rplT</t>
  </si>
  <si>
    <t>WP_011037598.1</t>
  </si>
  <si>
    <t>Q8P7Z4</t>
  </si>
  <si>
    <t>RL20_XANCP</t>
  </si>
  <si>
    <t>50S ribosomal protein L20</t>
  </si>
  <si>
    <t>rplT XCC2460</t>
  </si>
  <si>
    <t>xcc:XCC2460;</t>
  </si>
  <si>
    <t>XCC_RS08950</t>
  </si>
  <si>
    <t>XCC1715</t>
  </si>
  <si>
    <t>miaA</t>
  </si>
  <si>
    <t>WP_011036892.1</t>
  </si>
  <si>
    <t>Q8P9X8</t>
  </si>
  <si>
    <t>MIAA_XANCP</t>
  </si>
  <si>
    <t>tRNA dimethylallyltransferase (EC 2.5.1.75) (Dimethylallyl diphosphate:tRNA dimethylallyltransferase) (DMAPP:tRNA dimethylallyltransferase) (DMATase) (Isopentenyl-diphosphate:tRNA isopentenyltransferase) (IPP transferase) (IPPT) (IPTase)</t>
  </si>
  <si>
    <t>miaA XCC1715</t>
  </si>
  <si>
    <t>xcc:XCC1715;</t>
  </si>
  <si>
    <t>tRNA modification [GO:0006400]</t>
  </si>
  <si>
    <t>ATP binding [GO:0005524]; tRNA dimethylallyltransferase activity [GO:0052381]; tRNA modification [GO:0006400]</t>
  </si>
  <si>
    <t>ATP binding [GO:0005524]; tRNA dimethylallyltransferase activity [GO:0052381]</t>
  </si>
  <si>
    <t>XCC_RS13660</t>
  </si>
  <si>
    <t>XCC2632</t>
  </si>
  <si>
    <t>WP_011037762.1</t>
  </si>
  <si>
    <t>Q8P7H9</t>
  </si>
  <si>
    <t>Q8P7H9_XANCP</t>
  </si>
  <si>
    <t>xcc:XCC2632;</t>
  </si>
  <si>
    <t>XCC_RS04760</t>
  </si>
  <si>
    <t>XCC0920</t>
  </si>
  <si>
    <t>rplQ</t>
  </si>
  <si>
    <t>WP_011036134.1</t>
  </si>
  <si>
    <t>Q9Z3E6</t>
  </si>
  <si>
    <t>RL17_XANCP</t>
  </si>
  <si>
    <t>50S ribosomal protein L17</t>
  </si>
  <si>
    <t>rplQ XCC0920</t>
  </si>
  <si>
    <t>xcc:XCC0920;</t>
  </si>
  <si>
    <t>XCC_RS18370</t>
  </si>
  <si>
    <t>XCC3546</t>
  </si>
  <si>
    <t>Q8P502</t>
  </si>
  <si>
    <t>Q8P502_XANCP</t>
  </si>
  <si>
    <t>xcc:XCC3546;</t>
  </si>
  <si>
    <t>TRINITY_DN586_c0_g2</t>
  </si>
  <si>
    <t>XCC3563</t>
  </si>
  <si>
    <t>WP_011038655.1</t>
  </si>
  <si>
    <t>Q8P4Y5</t>
  </si>
  <si>
    <t>Q8P4Y5_XANCP</t>
  </si>
  <si>
    <t>xcc:XCC3563;</t>
  </si>
  <si>
    <t>XCC_RS06615</t>
  </si>
  <si>
    <t>XCC1271</t>
  </si>
  <si>
    <t>lepB</t>
  </si>
  <si>
    <t>WP_011036465.1</t>
  </si>
  <si>
    <t>Q8PB54</t>
  </si>
  <si>
    <t>Q8PB54_XANCP</t>
  </si>
  <si>
    <t>Signal peptidase I (EC 3.4.21.89)</t>
  </si>
  <si>
    <t>lepB XCC1271</t>
  </si>
  <si>
    <t>xcc:XCC1271;</t>
  </si>
  <si>
    <t>signal peptide processing [GO:0006465]</t>
  </si>
  <si>
    <t>integral component of plasma membrane [GO:0005887]; serine-type endopeptidase activity [GO:0004252]; signal peptide processing [GO:0006465]</t>
  </si>
  <si>
    <t>TRINITY_DN264_c0_g1</t>
  </si>
  <si>
    <t>XCC2600</t>
  </si>
  <si>
    <t>ispA</t>
  </si>
  <si>
    <t>WP_011037730.1</t>
  </si>
  <si>
    <t>Q8P7L1</t>
  </si>
  <si>
    <t>Q8P7L1_XANCP</t>
  </si>
  <si>
    <t>Geranyltranstransferase</t>
  </si>
  <si>
    <t>ispA XCC2600</t>
  </si>
  <si>
    <t>xcc:XCC2600;</t>
  </si>
  <si>
    <t>isoprenoid biosynthetic process [GO:0008299]</t>
  </si>
  <si>
    <t>prenyltransferase activity [GO:0004659]; isoprenoid biosynthetic process [GO:0008299]</t>
  </si>
  <si>
    <t>prenyltransferase activity [GO:0004659]</t>
  </si>
  <si>
    <t>XCC_RS06565</t>
  </si>
  <si>
    <t>XCC1261</t>
  </si>
  <si>
    <t>fadE9</t>
  </si>
  <si>
    <t>WP_011036455.1</t>
  </si>
  <si>
    <t>Q8PB63</t>
  </si>
  <si>
    <t>Q8PB63_XANCP</t>
  </si>
  <si>
    <t>Acyl-CoA dehydrogenase</t>
  </si>
  <si>
    <t>fadE9 XCC1261</t>
  </si>
  <si>
    <t>xcc:XCC1261;</t>
  </si>
  <si>
    <t>acyl-CoA dehydrogenase activity [GO:0003995]; flavin adenine dinucleotide binding [GO:0050660]</t>
  </si>
  <si>
    <t>XCC_RS09610</t>
  </si>
  <si>
    <t>XCC1845</t>
  </si>
  <si>
    <t>rpfE</t>
  </si>
  <si>
    <t>WP_011037015.1</t>
  </si>
  <si>
    <t>Q7CLS7</t>
  </si>
  <si>
    <t>Q7CLS7_XANCP</t>
  </si>
  <si>
    <t>rpfE XCC1845</t>
  </si>
  <si>
    <t>xcc:XCC1845;</t>
  </si>
  <si>
    <t>2,3-bisphosphoglycerate-independent phosphoglycerate mutase activity [GO:0046537]</t>
  </si>
  <si>
    <t>XCC_RS04620</t>
  </si>
  <si>
    <t>XCC0892</t>
  </si>
  <si>
    <t>fusA</t>
  </si>
  <si>
    <t>WP_011036120.1</t>
  </si>
  <si>
    <t>Q8PC52</t>
  </si>
  <si>
    <t>EFG_XANCP</t>
  </si>
  <si>
    <t>Elongation factor G (EF-G)</t>
  </si>
  <si>
    <t>fusA XCC0892</t>
  </si>
  <si>
    <t>xcc:XCC0892;</t>
  </si>
  <si>
    <t>cytosol [GO:0005829]; GTP binding [GO:0005525]; GTPase activity [GO:0003924]; translation elongation factor activity [GO:0003746]; ribosome disassembly [GO:0032790]</t>
  </si>
  <si>
    <t>TRINITY_DN76_c0_g3</t>
  </si>
  <si>
    <t>XCC0816</t>
  </si>
  <si>
    <t>rlmM</t>
  </si>
  <si>
    <t>WP_011036052.1</t>
  </si>
  <si>
    <t>Q8PCB8</t>
  </si>
  <si>
    <t>RLMM_XANCP</t>
  </si>
  <si>
    <t>Ribosomal RNA large subunit methyltransferase M (EC 2.1.1.186) (23S rRNA (cytidine2498-2'-O)-methyltransferase) (23S rRNA 2'-O-ribose methyltransferase RlmM)</t>
  </si>
  <si>
    <t>rlmM XCC0816</t>
  </si>
  <si>
    <t>xcc:XCC0816;</t>
  </si>
  <si>
    <t>methylation [GO:0032259]; rRNA processing [GO:0006364]</t>
  </si>
  <si>
    <t>cytoplasm [GO:0005737]; S-adenosylmethionine-dependent methyltransferase activity [GO:0008757]; methylation [GO:0032259]; rRNA processing [GO:0006364]</t>
  </si>
  <si>
    <t>S-adenosylmethionine-dependent methyltransferase activity [GO:0008757]</t>
  </si>
  <si>
    <t>XCC_RS04110</t>
  </si>
  <si>
    <t>XCC0792</t>
  </si>
  <si>
    <t>pdxA</t>
  </si>
  <si>
    <t>WP_011036028.1</t>
  </si>
  <si>
    <t>Q8PCE2</t>
  </si>
  <si>
    <t>PDXA_XANCP</t>
  </si>
  <si>
    <t>4-hydroxythreonine-4-phosphate dehydrogenase (EC 1.1.1.262) (4-(phosphohydroxy)-L-threonine dehydrogenase)</t>
  </si>
  <si>
    <t>pdxA XCC0792</t>
  </si>
  <si>
    <t>xcc:XCC0792;</t>
  </si>
  <si>
    <t>pyridoxal phosphate biosynthetic process [GO:0042823]; pyridoxine biosynthetic process [GO:0008615]</t>
  </si>
  <si>
    <t>cytoplasm [GO:0005737]; 4-hydroxythreonine-4-phosphate dehydrogenase activity [GO:0050570]; cobalt ion binding [GO:0050897]; magnesium ion binding [GO:0000287]; NAD binding [GO:0051287]; zinc ion binding [GO:0008270]; pyridoxal phosphate biosynthetic process [GO:0042823]; pyridoxine biosynthetic process [GO:0008615]</t>
  </si>
  <si>
    <t>4-hydroxythreonine-4-phosphate dehydrogenase activity [GO:0050570]; cobalt ion binding [GO:0050897]; magnesium ion binding [GO:0000287]; NAD binding [GO:0051287]; zinc ion binding [GO:0008270]</t>
  </si>
  <si>
    <t>XCC_RS10195</t>
  </si>
  <si>
    <t>XCC1962</t>
  </si>
  <si>
    <t>WP_011037126.1</t>
  </si>
  <si>
    <t>Q8P9A3</t>
  </si>
  <si>
    <t>Q8P9A3_XANCP</t>
  </si>
  <si>
    <t>mcp XCC1962</t>
  </si>
  <si>
    <t>xcc:XCC1962;</t>
  </si>
  <si>
    <t>XCC_RS05080</t>
  </si>
  <si>
    <t>XCC0982</t>
  </si>
  <si>
    <t>ppiD</t>
  </si>
  <si>
    <t>WP_011036187.1</t>
  </si>
  <si>
    <t>Q8PBY3</t>
  </si>
  <si>
    <t>Q8PBY3_XANCP</t>
  </si>
  <si>
    <t>Peptidylprolyl isomerase (EC 5.2.1.8)</t>
  </si>
  <si>
    <t>ppiD XCC0982</t>
  </si>
  <si>
    <t>xcc:XCC0982;</t>
  </si>
  <si>
    <t>integral component of membrane [GO:0016021]; peptidyl-prolyl cis-trans isomerase activity [GO:0003755]</t>
  </si>
  <si>
    <t>peptidyl-prolyl cis-trans isomerase activity [GO:0003755]</t>
  </si>
  <si>
    <t>XCC_RS04710</t>
  </si>
  <si>
    <t>XCC0910</t>
  </si>
  <si>
    <t>rplF</t>
  </si>
  <si>
    <t>WP_011036130.1</t>
  </si>
  <si>
    <t>Q8PC37</t>
  </si>
  <si>
    <t>RL6_XANCP</t>
  </si>
  <si>
    <t>50S ribosomal protein L6</t>
  </si>
  <si>
    <t>rplF XCC0910</t>
  </si>
  <si>
    <t>xcc:XCC0910;</t>
  </si>
  <si>
    <t>cytosolic large ribosomal subunit [GO:0022625]; rRNA binding [GO:0019843]; structural constituent of ribosome [GO:0003735]; cytoplasmic translation [GO:0002181]</t>
  </si>
  <si>
    <t>XCC_RS10325</t>
  </si>
  <si>
    <t>XCC1988</t>
  </si>
  <si>
    <t>moeA</t>
  </si>
  <si>
    <t>WP_011037151.1</t>
  </si>
  <si>
    <t>Q8P978</t>
  </si>
  <si>
    <t>Q8P978_XANCP</t>
  </si>
  <si>
    <t>Molybdopterin molybdenumtransferase (EC 2.10.1.1)</t>
  </si>
  <si>
    <t>moeA XCC1988</t>
  </si>
  <si>
    <t>xcc:XCC1988;</t>
  </si>
  <si>
    <t>molybdenum incorporation into molybdenum-molybdopterin complex [GO:0018315]; molybdopterin cofactor biosynthetic process [GO:0032324]; Mo-molybdopterin cofactor biosynthetic process [GO:0006777]</t>
  </si>
  <si>
    <t>cytoplasm [GO:0005737]; cytosol [GO:0005829]; metal ion binding [GO:0046872]; molybdopterin adenylyltransferase activity [GO:0061598]; molybdopterin molybdotransferase activity [GO:0061599]; Mo-molybdopterin cofactor biosynthetic process [GO:0006777]; molybdenum incorporation into molybdenum-molybdopterin complex [GO:0018315]; molybdopterin cofactor biosynthetic process [GO:0032324]</t>
  </si>
  <si>
    <t>metal ion binding [GO:0046872]; molybdopterin adenylyltransferase activity [GO:0061598]; molybdopterin molybdotransferase activity [GO:0061599]</t>
  </si>
  <si>
    <t>XCC_RS03490</t>
  </si>
  <si>
    <t>XCC0675</t>
  </si>
  <si>
    <t>WP_011035915.1</t>
  </si>
  <si>
    <t>Q8PCP9</t>
  </si>
  <si>
    <t>Q8PCP9_XANCP</t>
  </si>
  <si>
    <t>APH domain-containing protein</t>
  </si>
  <si>
    <t>xcc:XCC0675;</t>
  </si>
  <si>
    <t>threonine biosynthetic process [GO:0009088]</t>
  </si>
  <si>
    <t>amino acid kinase activity [GO:0019202]; homoserine kinase activity [GO:0004413]; threonine biosynthetic process [GO:0009088]</t>
  </si>
  <si>
    <t>amino acid kinase activity [GO:0019202]; homoserine kinase activity [GO:0004413]</t>
  </si>
  <si>
    <t>TRINITY_DN127_c0_g1</t>
  </si>
  <si>
    <t>XCC2376</t>
  </si>
  <si>
    <t>secD</t>
  </si>
  <si>
    <t>Q8P870</t>
  </si>
  <si>
    <t>Q8P870_XANCP</t>
  </si>
  <si>
    <t>Protein translocase subunit SecD</t>
  </si>
  <si>
    <t>secD XCC2376</t>
  </si>
  <si>
    <t>xcc:XCC2376;</t>
  </si>
  <si>
    <t>intracellular protein transmembrane transport [GO:0065002]; protein targeting [GO:0006605]; protein transport [GO:0015031]; protein transport by the Sec complex [GO:0043952]</t>
  </si>
  <si>
    <t>integral component of membrane [GO:0016021]; plasma membrane [GO:0005886]; P-P-bond-hydrolysis-driven protein transmembrane transporter activity [GO:0015450]; intracellular protein transmembrane transport [GO:0065002]; protein targeting [GO:0006605]; protein transport [GO:0015031]; protein transport by the Sec complex [GO:0043952]</t>
  </si>
  <si>
    <t>P-P-bond-hydrolysis-driven protein transmembrane transporter activity [GO:0015450]</t>
  </si>
  <si>
    <t>XCC_RS21125</t>
  </si>
  <si>
    <t>XCC4075</t>
  </si>
  <si>
    <t>mntP</t>
  </si>
  <si>
    <t>WP_011039144.1</t>
  </si>
  <si>
    <t>Q8P3J6</t>
  </si>
  <si>
    <t>MNTP_XANCP</t>
  </si>
  <si>
    <t>Putative manganese efflux pump MntP</t>
  </si>
  <si>
    <t>mntP XCC4075</t>
  </si>
  <si>
    <t>xcc:XCC4075;</t>
  </si>
  <si>
    <t>integral component of membrane [GO:0016021]; plasma membrane [GO:0005886]; manganese ion transmembrane transporter activity [GO:0005384]</t>
  </si>
  <si>
    <t>manganese ion transmembrane transporter activity [GO:0005384]</t>
  </si>
  <si>
    <t>XCC_RS21080</t>
  </si>
  <si>
    <t>XCC4066</t>
  </si>
  <si>
    <t>WP_011039135.1</t>
  </si>
  <si>
    <t>Q8P3K5</t>
  </si>
  <si>
    <t>Q8P3K5_XANCP</t>
  </si>
  <si>
    <t>Amidohydro-rel domain-containing protein</t>
  </si>
  <si>
    <t>xcc:XCC4066;</t>
  </si>
  <si>
    <t>XCC_RS08880</t>
  </si>
  <si>
    <t>XCC1702</t>
  </si>
  <si>
    <t>ispD</t>
  </si>
  <si>
    <t>WP_011036879.1</t>
  </si>
  <si>
    <t>Q8P9Z1</t>
  </si>
  <si>
    <t>ISPD_XANCP</t>
  </si>
  <si>
    <t>2-C-methyl-D-erythritol 4-phosphate cytidylyltransferase (EC 2.7.7.60) (4-diphosphocytidyl-2C-methyl-D-erythritol synthase) (MEP cytidylyltransferase) (MCT)</t>
  </si>
  <si>
    <t>ispD XCC1702</t>
  </si>
  <si>
    <t>xcc:XCC1702;</t>
  </si>
  <si>
    <t>2-C-methyl-D-erythritol 4-phosphate cytidylyltransferase activity [GO:0050518]; isopentenyl diphosphate biosynthetic process, methylerythritol 4-phosphate pathway [GO:0019288]; terpenoid biosynthetic process [GO:0016114]</t>
  </si>
  <si>
    <t>2-C-methyl-D-erythritol 4-phosphate cytidylyltransferase activity [GO:0050518]</t>
  </si>
  <si>
    <t>XCC_RS08910</t>
  </si>
  <si>
    <t>XCC1707</t>
  </si>
  <si>
    <t>pcm</t>
  </si>
  <si>
    <t>WP_011036884.1</t>
  </si>
  <si>
    <t>Q8P9Y6</t>
  </si>
  <si>
    <t>PIMT_XANCP</t>
  </si>
  <si>
    <t>Protein-L-isoaspartate O-methyltransferase (EC 2.1.1.77) (L-isoaspartyl protein carboxyl methyltransferase) (Protein L-isoaspartyl methyltransferase) (Protein-beta-aspartate methyltransferase) (PIMT)</t>
  </si>
  <si>
    <t>pcm XCC1707</t>
  </si>
  <si>
    <t>xcc:XCC1707;</t>
  </si>
  <si>
    <t>cytoplasm [GO:0005737]; protein-L-isoaspartate (D-aspartate) O-methyltransferase activity [GO:0004719]; protein repair [GO:0030091]</t>
  </si>
  <si>
    <t>protein-L-isoaspartate (D-aspartate) O-methyltransferase activity [GO:0004719]</t>
  </si>
  <si>
    <t>XCC_RS05275</t>
  </si>
  <si>
    <t>XCC1020</t>
  </si>
  <si>
    <t>fabF</t>
  </si>
  <si>
    <t>WP_011036221.1</t>
  </si>
  <si>
    <t>Q8PBU8</t>
  </si>
  <si>
    <t>Q8PBU8_XANCP</t>
  </si>
  <si>
    <t>3-oxoacyl-[acyl-carrier-protein] synthase 2 (EC 2.3.1.179)</t>
  </si>
  <si>
    <t>fabF XCC1020</t>
  </si>
  <si>
    <t>xcc:XCC1020;</t>
  </si>
  <si>
    <t>cytosol [GO:0005829]; 3-oxoacyl-[acyl-carrier-protein] synthase activity [GO:0004315]; beta-ketoacyl-acyl-carrier-protein synthase II activity [GO:0033817]; fatty acid biosynthetic process [GO:0006633]</t>
  </si>
  <si>
    <t>3-oxoacyl-[acyl-carrier-protein] synthase activity [GO:0004315]; beta-ketoacyl-acyl-carrier-protein synthase II activity [GO:0033817]</t>
  </si>
  <si>
    <t>XCC_RS08255</t>
  </si>
  <si>
    <t>XCC1580</t>
  </si>
  <si>
    <t>sdeB</t>
  </si>
  <si>
    <t>WP_050911577.1</t>
  </si>
  <si>
    <t>Q8PAA5</t>
  </si>
  <si>
    <t>Q8PAA5_XANCP</t>
  </si>
  <si>
    <t>Atrazine chlorohydrolase</t>
  </si>
  <si>
    <t>sdeB XCC1580</t>
  </si>
  <si>
    <t>xcc:XCC1580;</t>
  </si>
  <si>
    <t>TRINITY_DN1286_c0_g2</t>
  </si>
  <si>
    <t>XCC4020</t>
  </si>
  <si>
    <t>polA</t>
  </si>
  <si>
    <t>WP_011039091.1</t>
  </si>
  <si>
    <t>Q8P3P9</t>
  </si>
  <si>
    <t>Q8P3P9_XANCP</t>
  </si>
  <si>
    <t>DNA polymerase I (EC 2.7.7.7)</t>
  </si>
  <si>
    <t>polA XCC4020</t>
  </si>
  <si>
    <t>xcc:XCC4020;</t>
  </si>
  <si>
    <t>DNA-dependent DNA replication [GO:0006261]; DNA repair [GO:0006281]</t>
  </si>
  <si>
    <t>cytoplasm [GO:0005737]; 3'-5' exonuclease activity [GO:0008408]; 5'-3' exonuclease activity [GO:0008409]; DNA binding [GO:0003677]; DNA-directed DNA polymerase activity [GO:0003887]; DNA repair [GO:0006281]; DNA-dependent DNA replication [GO:0006261]</t>
  </si>
  <si>
    <t>3'-5' exonuclease activity [GO:0008408]; 5'-3' exonuclease activity [GO:0008409]; DNA binding [GO:0003677]; DNA-directed DNA polymerase activity [GO:0003887]</t>
  </si>
  <si>
    <t>XCC_RS02655</t>
  </si>
  <si>
    <t>XCC0510</t>
  </si>
  <si>
    <t>WP_011035759.1</t>
  </si>
  <si>
    <t>Q8PD35</t>
  </si>
  <si>
    <t>Q8PD35_XANCP</t>
  </si>
  <si>
    <t>Transcriptional regulator pbsX family</t>
  </si>
  <si>
    <t>xcc:XCC0510;</t>
  </si>
  <si>
    <t>XCC_RS14360</t>
  </si>
  <si>
    <t>XCC2772</t>
  </si>
  <si>
    <t>WP_011037900.1</t>
  </si>
  <si>
    <t>Q8P742</t>
  </si>
  <si>
    <t>Q8P742_XANCP</t>
  </si>
  <si>
    <t>fhuA XCC2772</t>
  </si>
  <si>
    <t>xcc:XCC2772;</t>
  </si>
  <si>
    <t>cell outer membrane [GO:0009279]; siderophore uptake transmembrane transporter activity [GO:0015344]; signaling receptor activity [GO:0038023]</t>
  </si>
  <si>
    <t>siderophore uptake transmembrane transporter activity [GO:0015344]; signaling receptor activity [GO:0038023]</t>
  </si>
  <si>
    <t>XCC_RS09495</t>
  </si>
  <si>
    <t>XCC1822</t>
  </si>
  <si>
    <t>yhdG</t>
  </si>
  <si>
    <t>Q8P9N1</t>
  </si>
  <si>
    <t>Q8P9N1_XANCP</t>
  </si>
  <si>
    <t>Cationic amino acid transporter</t>
  </si>
  <si>
    <t>yhdG XCC1822</t>
  </si>
  <si>
    <t>xcc:XCC1822;</t>
  </si>
  <si>
    <t>amino acid transport [GO:0006865]</t>
  </si>
  <si>
    <t>integral component of membrane [GO:0016021]; amino acid transmembrane transporter activity [GO:0015171]; amino acid transport [GO:0006865]</t>
  </si>
  <si>
    <t>amino acid transmembrane transporter activity [GO:0015171]</t>
  </si>
  <si>
    <t>TRINITY_DN219_c0_g1</t>
  </si>
  <si>
    <t>XCC2270</t>
  </si>
  <si>
    <t>Q8P8H1</t>
  </si>
  <si>
    <t>Q8P8H1_XANCP</t>
  </si>
  <si>
    <t>xcc:XCC2270;</t>
  </si>
  <si>
    <t>5'-methylthioadenosine deaminase activity [GO:0090614]; hydrolase activity, acting on carbon-nitrogen (but not peptide) bonds [GO:0016810]; metal ion binding [GO:0046872]</t>
  </si>
  <si>
    <t>XCC_RS20395</t>
  </si>
  <si>
    <t>XCC_RS08945</t>
  </si>
  <si>
    <t>XCC1714</t>
  </si>
  <si>
    <t>folP</t>
  </si>
  <si>
    <t>Q8P9X9</t>
  </si>
  <si>
    <t>Q8P9X9_XANCP</t>
  </si>
  <si>
    <t>Dihydropteroate synthase (DHPS) (EC 2.5.1.15) (Dihydropteroate pyrophosphorylase)</t>
  </si>
  <si>
    <t>folP XCC1714</t>
  </si>
  <si>
    <t>xcc:XCC1714;</t>
  </si>
  <si>
    <t>cytosol [GO:0005829]; dihydropteroate synthase activity [GO:0004156]; metal ion binding [GO:0046872]; folic acid biosynthetic process [GO:0046656]; tetrahydrofolate biosynthetic process [GO:0046654]</t>
  </si>
  <si>
    <t>dihydropteroate synthase activity [GO:0004156]; metal ion binding [GO:0046872]</t>
  </si>
  <si>
    <t>XCC_RS04230</t>
  </si>
  <si>
    <t>XCC0817</t>
  </si>
  <si>
    <t>WP_011036053.1</t>
  </si>
  <si>
    <t>Q8PCB7</t>
  </si>
  <si>
    <t>Q8PCB7_XANCP</t>
  </si>
  <si>
    <t>CMP/dCMP-type deaminase domain-containing protein</t>
  </si>
  <si>
    <t>xcc:XCC0817;</t>
  </si>
  <si>
    <t>tRNA wobble adenosine to inosine editing [GO:0002100]</t>
  </si>
  <si>
    <t>tRNA-specific adenosine-34 deaminase complex [GO:0052718]</t>
  </si>
  <si>
    <t>tRNA-specific adenosine-34 deaminase complex [GO:0052718]; tRNA-specific adenosine-34 deaminase activity [GO:0052717]; tRNA wobble adenosine to inosine editing [GO:0002100]</t>
  </si>
  <si>
    <t>tRNA-specific adenosine-34 deaminase activity [GO:0052717]</t>
  </si>
  <si>
    <t>XCC_RS07945</t>
  </si>
  <si>
    <t>XCC1520</t>
  </si>
  <si>
    <t>Q8PAG4</t>
  </si>
  <si>
    <t>Q8PAG4_XANCP</t>
  </si>
  <si>
    <t>xcc:XCC1520;</t>
  </si>
  <si>
    <t>XCC_RS13040</t>
  </si>
  <si>
    <t>XCC2508</t>
  </si>
  <si>
    <t>rpsO</t>
  </si>
  <si>
    <t>WP_011037641.1</t>
  </si>
  <si>
    <t>Q8P7V0</t>
  </si>
  <si>
    <t>RS15_XANCP</t>
  </si>
  <si>
    <t>30S ribosomal protein S15</t>
  </si>
  <si>
    <t>rpsO XCC2508</t>
  </si>
  <si>
    <t>xcc:XCC2508;</t>
  </si>
  <si>
    <t>XCC_RS14780</t>
  </si>
  <si>
    <t>XCC2853</t>
  </si>
  <si>
    <t>sdaA</t>
  </si>
  <si>
    <t>WP_011037978.1</t>
  </si>
  <si>
    <t>Q8P6W2</t>
  </si>
  <si>
    <t>Q8P6W2_XANCP</t>
  </si>
  <si>
    <t>L-serine dehydratase (EC 4.3.1.17)</t>
  </si>
  <si>
    <t>sdaA XCC2853</t>
  </si>
  <si>
    <t>xcc:XCC2853;</t>
  </si>
  <si>
    <t>gluconeogenesis [GO:0006094]</t>
  </si>
  <si>
    <t>4 iron, 4 sulfur cluster binding [GO:0051539]; L-serine ammonia-lyase activity [GO:0003941]; metal ion binding [GO:0046872]; gluconeogenesis [GO:0006094]</t>
  </si>
  <si>
    <t>4 iron, 4 sulfur cluster binding [GO:0051539]; L-serine ammonia-lyase activity [GO:0003941]; metal ion binding [GO:0046872]</t>
  </si>
  <si>
    <t>XCC_RS16515</t>
  </si>
  <si>
    <t>XCC3183</t>
  </si>
  <si>
    <t>WP_011038290.1</t>
  </si>
  <si>
    <t>Q8P5Z9</t>
  </si>
  <si>
    <t>Q8P5Z9_XANCP</t>
  </si>
  <si>
    <t>xcc:XCC3183;</t>
  </si>
  <si>
    <t>XCC_RS11705</t>
  </si>
  <si>
    <t>XCC2247</t>
  </si>
  <si>
    <t>argG</t>
  </si>
  <si>
    <t>WP_011037391.1</t>
  </si>
  <si>
    <t>Q8P8J4</t>
  </si>
  <si>
    <t>ASSY_XANCP</t>
  </si>
  <si>
    <t>Argininosuccinate synthase (EC 6.3.4.5) (Citrulline--aspartate ligase)</t>
  </si>
  <si>
    <t>argG XCC2247</t>
  </si>
  <si>
    <t>xcc:XCC2247;</t>
  </si>
  <si>
    <t>arginine biosynthetic process [GO:0006526]; argininosuccinate metabolic process [GO:0000053]; urea cycle [GO:0000050]</t>
  </si>
  <si>
    <t>cytoplasm [GO:0005737]; argininosuccinate synthase activity [GO:0004055]; ATP binding [GO:0005524]; arginine biosynthetic process [GO:0006526]; argininosuccinate metabolic process [GO:0000053]; urea cycle [GO:0000050]</t>
  </si>
  <si>
    <t>argininosuccinate synthase activity [GO:0004055]; ATP binding [GO:0005524]</t>
  </si>
  <si>
    <t>XCC_RS04690</t>
  </si>
  <si>
    <t>XCC0906</t>
  </si>
  <si>
    <t>rplX</t>
  </si>
  <si>
    <t>WP_008571669.1</t>
  </si>
  <si>
    <t>Q8PC40</t>
  </si>
  <si>
    <t>RL24_XANCP</t>
  </si>
  <si>
    <t>50S ribosomal protein L24</t>
  </si>
  <si>
    <t>rplX XCC0906</t>
  </si>
  <si>
    <t>xcc:XCC0906;</t>
  </si>
  <si>
    <t>XCC_RS09535</t>
  </si>
  <si>
    <t>XCC1830</t>
  </si>
  <si>
    <t>WP_011037000.1</t>
  </si>
  <si>
    <t>Q8P9M3</t>
  </si>
  <si>
    <t>EFPL_XANCP</t>
  </si>
  <si>
    <t>Elongation factor P-like protein</t>
  </si>
  <si>
    <t>xcc:XCC1830;</t>
  </si>
  <si>
    <t>cytoplasm [GO:0005737]; translation elongation factor activity [GO:0003746]</t>
  </si>
  <si>
    <t>XCC_RS03295</t>
  </si>
  <si>
    <t>XCC0637</t>
  </si>
  <si>
    <t>WP_011035880.1</t>
  </si>
  <si>
    <t>Q8PCS5</t>
  </si>
  <si>
    <t>Q8PCS5_XANCP</t>
  </si>
  <si>
    <t>DNA-binding protein</t>
  </si>
  <si>
    <t>xcc:XCC0637;</t>
  </si>
  <si>
    <t>gene silencing [GO:0016458]</t>
  </si>
  <si>
    <t>cytosol [GO:0005829]; nucleoid [GO:0009295]; protein-DNA complex [GO:0032993]</t>
  </si>
  <si>
    <t>cytosol [GO:0005829]; nucleoid [GO:0009295]; protein-DNA complex [GO:0032993]; bent DNA binding [GO:0003681]; DNA binding [GO:0003677]; DNA-binding transcription repressor activity [GO:0001217]; minor groove of adenine-thymine-rich DNA binding [GO:0003680]; transcription regulatory region sequence-specific DNA binding [GO:0000976]; gene silencing [GO:0016458]</t>
  </si>
  <si>
    <t>bent DNA binding [GO:0003681]; DNA binding [GO:0003677]; DNA-binding transcription repressor activity [GO:0001217]; minor groove of adenine-thymine-rich DNA binding [GO:0003680]; transcription regulatory region sequence-specific DNA binding [GO:0000976]</t>
  </si>
  <si>
    <t>XCC_RS04565</t>
  </si>
  <si>
    <t>XCC_RS07735</t>
  </si>
  <si>
    <t>XCC1483</t>
  </si>
  <si>
    <t>WP_043877805.1</t>
  </si>
  <si>
    <t>Q8PAK0</t>
  </si>
  <si>
    <t>Q8PAK0_XANCP</t>
  </si>
  <si>
    <t>xcc:XCC1483;</t>
  </si>
  <si>
    <t>negative regulation of protein phosphorylation [GO:0001933]; positive regulation of translational initiation in response to starvation [GO:0071264]; regulation of eIF2 alpha phosphorylation by amino acid starvation [GO:0060733]</t>
  </si>
  <si>
    <t>polysome [GO:0005844]</t>
  </si>
  <si>
    <t>polysome [GO:0005844]; polysome binding [GO:1905538]; protein kinase inhibitor activity [GO:0004860]; ribosome binding [GO:0043022]; negative regulation of protein phosphorylation [GO:0001933]; positive regulation of translational initiation in response to starvation [GO:0071264]; regulation of eIF2 alpha phosphorylation by amino acid starvation [GO:0060733]</t>
  </si>
  <si>
    <t>polysome binding [GO:1905538]; protein kinase inhibitor activity [GO:0004860]; ribosome binding [GO:0043022]</t>
  </si>
  <si>
    <t>XCC_RS08075</t>
  </si>
  <si>
    <t>XCC1545</t>
  </si>
  <si>
    <t>rlmL</t>
  </si>
  <si>
    <t>WP_011036729.1</t>
  </si>
  <si>
    <t>Q8PAE0</t>
  </si>
  <si>
    <t>RLMKL_XANCP</t>
  </si>
  <si>
    <t>Ribosomal RNA large subunit methyltransferase K/L [Includes: 23S rRNA m2G2445 methyltransferase (EC 2.1.1.173) (rRNA (guanine-N(2)-)-methyltransferase RlmL); 23S rRNA m7G2069 methyltransferase (EC 2.1.1.264) (rRNA (guanine-N(7)-)-methyltransferase RlmK)]</t>
  </si>
  <si>
    <t>rlmL XCC1545</t>
  </si>
  <si>
    <t>xcc:XCC1545;</t>
  </si>
  <si>
    <t>cytoplasm [GO:0005737]; 23S rRNA (guanine(2445)-N(2))-methyltransferase activity [GO:0052915]; RNA binding [GO:0003723]; rRNA (guanine-N2-)-methyltransferase activity [GO:0008990]; rRNA (guanine-N7-)-methyltransferase activity [GO:0070043]</t>
  </si>
  <si>
    <t>23S rRNA (guanine(2445)-N(2))-methyltransferase activity [GO:0052915]; RNA binding [GO:0003723]; rRNA (guanine-N2-)-methyltransferase activity [GO:0008990]; rRNA (guanine-N7-)-methyltransferase activity [GO:0070043]</t>
  </si>
  <si>
    <t>XCC_RS04525</t>
  </si>
  <si>
    <t>XCC0873</t>
  </si>
  <si>
    <t>prs</t>
  </si>
  <si>
    <t>WP_011036108.1</t>
  </si>
  <si>
    <t>Q8PC63</t>
  </si>
  <si>
    <t>KPRS_XANCP</t>
  </si>
  <si>
    <t>Ribose-phosphate pyrophosphokinase (RPPK) (EC 2.7.6.1) (5-phospho-D-ribosyl alpha-1-diphosphate) (Phosphoribosyl diphosphate synthase) (Phosphoribosyl pyrophosphate synthase) (P-Rib-PP synthase) (PRPP synthase) (PRPPase)</t>
  </si>
  <si>
    <t>prs prsA XCC0873</t>
  </si>
  <si>
    <t>xcc:XCC0873;</t>
  </si>
  <si>
    <t>5-phosphoribose 1-diphosphate biosynthetic process [GO:0006015]; nucleoside metabolic process [GO:0009116]; nucleotide biosynthetic process [GO:0009165]; purine nucleotide biosynthetic process [GO:0006164]; ribonucleoside monophosphate biosynthetic process [GO:0009156]</t>
  </si>
  <si>
    <t>cytoplasm [GO:0005737]; ribose phosphate diphosphokinase complex [GO:0002189]</t>
  </si>
  <si>
    <t>cytoplasm [GO:0005737]; ribose phosphate diphosphokinase complex [GO:0002189]; ATP binding [GO:0005524]; kinase activity [GO:0016301]; magnesium ion binding [GO:0000287]; ribose phosphate diphosphokinase activity [GO:0004749]; 5-phosphoribose 1-diphosphate biosynthetic process [GO:0006015]; nucleoside metabolic process [GO:0009116]; nucleotide biosynthetic process [GO:0009165]; purine nucleotide biosynthetic process [GO:0006164]; ribonucleoside monophosphate biosynthetic process [GO:0009156]</t>
  </si>
  <si>
    <t>ATP binding [GO:0005524]; kinase activity [GO:0016301]; magnesium ion binding [GO:0000287]; ribose phosphate diphosphokinase activity [GO:0004749]</t>
  </si>
  <si>
    <t>XCC_RS14015</t>
  </si>
  <si>
    <t>XCC2704</t>
  </si>
  <si>
    <t>Q8P7A7</t>
  </si>
  <si>
    <t>Q8P7A7_XANCP</t>
  </si>
  <si>
    <t>cheR XCC2704</t>
  </si>
  <si>
    <t>xcc:XCC2704;</t>
  </si>
  <si>
    <t>XCC_RS13420</t>
  </si>
  <si>
    <t>XCC2583</t>
  </si>
  <si>
    <t>WP_011037713.1</t>
  </si>
  <si>
    <t>Q8P7M8</t>
  </si>
  <si>
    <t>Q8P7M8_XANCP</t>
  </si>
  <si>
    <t>Lipoprotein</t>
  </si>
  <si>
    <t>xcc:XCC2583;</t>
  </si>
  <si>
    <t>XCC_RS11310</t>
  </si>
  <si>
    <t>XCC2170</t>
  </si>
  <si>
    <t>WP_011037316.1</t>
  </si>
  <si>
    <t>Q8P8R9</t>
  </si>
  <si>
    <t>Q8P8R9_XANCP</t>
  </si>
  <si>
    <t>Manganese transport regulator (Transcriptional regulator MntR)</t>
  </si>
  <si>
    <t>xcc:XCC2170;</t>
  </si>
  <si>
    <t>DNA binding [GO:0003677]; DNA-binding transcription factor activity [GO:0003700]; protein dimerization activity [GO:0046983]; transition metal ion binding [GO:0046914]</t>
  </si>
  <si>
    <t>XCC3056</t>
  </si>
  <si>
    <t>WP_011038171.1</t>
  </si>
  <si>
    <t>Q8P6B4</t>
  </si>
  <si>
    <t>Q8P6B4_XANCP</t>
  </si>
  <si>
    <t>Transcriptional regulator araC family</t>
  </si>
  <si>
    <t>xcc:XCC3056;</t>
  </si>
  <si>
    <t>XCC_RS15965</t>
  </si>
  <si>
    <t>XCC3078</t>
  </si>
  <si>
    <t>Q8P692</t>
  </si>
  <si>
    <t>Q8P692_XANCP</t>
  </si>
  <si>
    <t>xcc:XCC3078;</t>
  </si>
  <si>
    <t>XCC_RS20945</t>
  </si>
  <si>
    <t>XCC4040</t>
  </si>
  <si>
    <t>WP_011039109.1</t>
  </si>
  <si>
    <t>Q8P3N1</t>
  </si>
  <si>
    <t>Q8P3N1_XANCP</t>
  </si>
  <si>
    <t>xcc:XCC4040;</t>
  </si>
  <si>
    <t>XCC_RS17400</t>
  </si>
  <si>
    <t>XCC3356</t>
  </si>
  <si>
    <t>cebR</t>
  </si>
  <si>
    <t>WP_011038454.1</t>
  </si>
  <si>
    <t>Q8P5I5</t>
  </si>
  <si>
    <t>Q8P5I5_XANCP</t>
  </si>
  <si>
    <t>cebR XCC3356</t>
  </si>
  <si>
    <t>xcc:XCC3356;</t>
  </si>
  <si>
    <t>XCC_RS03685</t>
  </si>
  <si>
    <t>XCC0714</t>
  </si>
  <si>
    <t>WP_011035952.1</t>
  </si>
  <si>
    <t>Q8PCL1</t>
  </si>
  <si>
    <t>Q8PCL1_XANCP</t>
  </si>
  <si>
    <t>Cytotoxic protein CcdB (Protein LetD) (Toxin CcdB)</t>
  </si>
  <si>
    <t>xcc:XCC0714;</t>
  </si>
  <si>
    <t>plasmid maintenance [GO:0006276]</t>
  </si>
  <si>
    <t>DNA topoisomerase type II (double strand cut, ATP-hydrolyzing) inhibitor activity [GO:0008657]; plasmid maintenance [GO:0006276]</t>
  </si>
  <si>
    <t>DNA topoisomerase type II (double strand cut, ATP-hydrolyzing) inhibitor activity [GO:0008657]</t>
  </si>
  <si>
    <t>XCC_RS08690</t>
  </si>
  <si>
    <t>XCC1664</t>
  </si>
  <si>
    <t>Q8PA29</t>
  </si>
  <si>
    <t>Q8PA29_XANCP</t>
  </si>
  <si>
    <t>zf-HC2 domain-containing protein</t>
  </si>
  <si>
    <t>xcc:XCC1664;</t>
  </si>
  <si>
    <t>XCC_RS20130</t>
  </si>
  <si>
    <t>XCC3886</t>
  </si>
  <si>
    <t>Q8P430</t>
  </si>
  <si>
    <t>Q8P430_XANCP</t>
  </si>
  <si>
    <t>xcc:XCC3886;</t>
  </si>
  <si>
    <t>XCC_RS07230</t>
  </si>
  <si>
    <t>XCC1388</t>
  </si>
  <si>
    <t>asnB</t>
  </si>
  <si>
    <t>WP_011036581.1</t>
  </si>
  <si>
    <t>Q8PAT8</t>
  </si>
  <si>
    <t>Q8PAT8_XANCP</t>
  </si>
  <si>
    <t>Asparagine synthase (glutamine-hydrolyzing) (EC 6.3.5.4)</t>
  </si>
  <si>
    <t>asnB XCC1388</t>
  </si>
  <si>
    <t>xcc:XCC1388;</t>
  </si>
  <si>
    <t>asparagine biosynthetic process [GO:0006529]; glutamine metabolic process [GO:0006541]</t>
  </si>
  <si>
    <t>cytosol [GO:0005829]; asparagine synthase (glutamine-hydrolyzing) activity [GO:0004066]; ATP binding [GO:0005524]; asparagine biosynthetic process [GO:0006529]; glutamine metabolic process [GO:0006541]</t>
  </si>
  <si>
    <t>asparagine synthase (glutamine-hydrolyzing) activity [GO:0004066]; ATP binding [GO:0005524]</t>
  </si>
  <si>
    <t>XCC_RS06860</t>
  </si>
  <si>
    <t>XCC1315</t>
  </si>
  <si>
    <t>nerA</t>
  </si>
  <si>
    <t>WP_011036508.1</t>
  </si>
  <si>
    <t>Q8PB11</t>
  </si>
  <si>
    <t>Q8PB11_XANCP</t>
  </si>
  <si>
    <t>GTN reductase</t>
  </si>
  <si>
    <t>nerA XCC1315</t>
  </si>
  <si>
    <t>xcc:XCC1315;</t>
  </si>
  <si>
    <t>XCC_RS10535</t>
  </si>
  <si>
    <t>XCC2030</t>
  </si>
  <si>
    <t>WP_011037193.1</t>
  </si>
  <si>
    <t>Q8P936</t>
  </si>
  <si>
    <t>Q8P936_XANCP</t>
  </si>
  <si>
    <t>xcc:XCC2030;</t>
  </si>
  <si>
    <t>XCC_RS14105</t>
  </si>
  <si>
    <t>XCC2722</t>
  </si>
  <si>
    <t>WP_011037852.1</t>
  </si>
  <si>
    <t>Q8P791</t>
  </si>
  <si>
    <t>Q8P791_XANCP</t>
  </si>
  <si>
    <t>Phospholipase A1</t>
  </si>
  <si>
    <t>xcc:XCC2722;</t>
  </si>
  <si>
    <t>XCC_RS20520</t>
  </si>
  <si>
    <t>XCC3957</t>
  </si>
  <si>
    <t>Q8P3W2</t>
  </si>
  <si>
    <t>Q8P3W2_XANCP</t>
  </si>
  <si>
    <t>xcc:XCC3957;</t>
  </si>
  <si>
    <t>XCC_RS18895</t>
  </si>
  <si>
    <t>XCC3647</t>
  </si>
  <si>
    <t>alr</t>
  </si>
  <si>
    <t>WP_011038730.1</t>
  </si>
  <si>
    <t>Q8P4R0</t>
  </si>
  <si>
    <t>ALR_XANCP</t>
  </si>
  <si>
    <t>Alanine racemase (EC 5.1.1.1)</t>
  </si>
  <si>
    <t>alr XCC3647</t>
  </si>
  <si>
    <t>xcc:XCC3647;</t>
  </si>
  <si>
    <t>D-alanine biosynthetic process [GO:0030632]</t>
  </si>
  <si>
    <t>cytosol [GO:0005829]; alanine racemase activity [GO:0008784]; pyridoxal phosphate binding [GO:0030170]; D-alanine biosynthetic process [GO:0030632]</t>
  </si>
  <si>
    <t>alanine racemase activity [GO:0008784]; pyridoxal phosphate binding [GO:0030170]</t>
  </si>
  <si>
    <t>XCC_RS12830</t>
  </si>
  <si>
    <t>XCC2468</t>
  </si>
  <si>
    <t>aglA</t>
  </si>
  <si>
    <t>WP_011037605.1</t>
  </si>
  <si>
    <t>Q8P7Y7</t>
  </si>
  <si>
    <t>Q8P7Y7_XANCP</t>
  </si>
  <si>
    <t>aglA XCC2468</t>
  </si>
  <si>
    <t>xcc:XCC2468;</t>
  </si>
  <si>
    <t>XCC_RS10415</t>
  </si>
  <si>
    <t>XCC2006</t>
  </si>
  <si>
    <t>nasA</t>
  </si>
  <si>
    <t>Q8P960</t>
  </si>
  <si>
    <t>Q8P960_XANCP</t>
  </si>
  <si>
    <t>Nitrate transporter</t>
  </si>
  <si>
    <t>nasA XCC2006</t>
  </si>
  <si>
    <t>xcc:XCC2006;</t>
  </si>
  <si>
    <t>XCC_RS17950</t>
  </si>
  <si>
    <t>XCC_RS11895</t>
  </si>
  <si>
    <t>XCC2284</t>
  </si>
  <si>
    <t>selO</t>
  </si>
  <si>
    <t>WP_011037428.1</t>
  </si>
  <si>
    <t>Q8P8F8</t>
  </si>
  <si>
    <t>SELO_XANCP</t>
  </si>
  <si>
    <t>Protein adenylyltransferase SelO (EC 2.7.7.-) (EC 2.7.7.n1)</t>
  </si>
  <si>
    <t>selO XCC2284</t>
  </si>
  <si>
    <t>xcc:XCC2284;</t>
  </si>
  <si>
    <t>ATP binding [GO:0005524]; magnesium ion binding [GO:0000287]; nucleotidyltransferase activity [GO:0016779]</t>
  </si>
  <si>
    <t>XCC_RS21195</t>
  </si>
  <si>
    <t>XCC4089</t>
  </si>
  <si>
    <t>guaA</t>
  </si>
  <si>
    <t>WP_011039158.1</t>
  </si>
  <si>
    <t>Q8P3I2</t>
  </si>
  <si>
    <t>Q8P3I2_XANCP</t>
  </si>
  <si>
    <t>GMP synthase</t>
  </si>
  <si>
    <t>guaA XCC4089</t>
  </si>
  <si>
    <t>xcc:XCC4089;</t>
  </si>
  <si>
    <t>glutamine metabolic process [GO:0006541]</t>
  </si>
  <si>
    <t>cytoplasm [GO:0005737]; cytosol [GO:0005829]; glutamine metabolic process [GO:0006541]</t>
  </si>
  <si>
    <t>XCC_RS21650</t>
  </si>
  <si>
    <t>XCC4175</t>
  </si>
  <si>
    <t>Q8P3A1</t>
  </si>
  <si>
    <t>Q8P3A1_XANCP</t>
  </si>
  <si>
    <t>Short chain oxidoreductase</t>
  </si>
  <si>
    <t>xcc:XCC4175;</t>
  </si>
  <si>
    <t>XCC_RS18205</t>
  </si>
  <si>
    <t>XCC3516</t>
  </si>
  <si>
    <t>sac1</t>
  </si>
  <si>
    <t>Q8P531</t>
  </si>
  <si>
    <t>Q8P531_XANCP</t>
  </si>
  <si>
    <t>Sulfur deprivation response regulator</t>
  </si>
  <si>
    <t>sac1 XCC3516</t>
  </si>
  <si>
    <t>xcc:XCC3516;</t>
  </si>
  <si>
    <t>integral component of membrane [GO:0016021]; plasma membrane [GO:0005886]; cation transmembrane transporter activity [GO:0008324]; potassium ion transport [GO:0006813]</t>
  </si>
  <si>
    <t>XCC_RS12060</t>
  </si>
  <si>
    <t>XCC2318</t>
  </si>
  <si>
    <t>Q8P8C5</t>
  </si>
  <si>
    <t>Q8P8C5_XANCP</t>
  </si>
  <si>
    <t>xcc:XCC2318;</t>
  </si>
  <si>
    <t>XCC_RS11290</t>
  </si>
  <si>
    <t>XCC2166</t>
  </si>
  <si>
    <t>ppsA</t>
  </si>
  <si>
    <t>WP_011037312.1</t>
  </si>
  <si>
    <t>Q8P8S3</t>
  </si>
  <si>
    <t>Q8P8S3_XANCP</t>
  </si>
  <si>
    <t>Phosphoenolpyruvate synthase (PEP synthase) (EC 2.7.9.2) (Pyruvate, water dikinase)</t>
  </si>
  <si>
    <t>ppsA XCC2166</t>
  </si>
  <si>
    <t>xcc:XCC2166;</t>
  </si>
  <si>
    <t>gluconeogenesis [GO:0006094]; pyruvate metabolic process [GO:0006090]</t>
  </si>
  <si>
    <t>ATP binding [GO:0005524]; metal ion binding [GO:0046872]; pyruvate, water dikinase activity [GO:0008986]; gluconeogenesis [GO:0006094]; pyruvate metabolic process [GO:0006090]</t>
  </si>
  <si>
    <t>ATP binding [GO:0005524]; metal ion binding [GO:0046872]; pyruvate, water dikinase activity [GO:0008986]</t>
  </si>
  <si>
    <t>XCC_RS18620</t>
  </si>
  <si>
    <t>XCC3594</t>
  </si>
  <si>
    <t>fecR</t>
  </si>
  <si>
    <t>Q8P4W2</t>
  </si>
  <si>
    <t>Q8P4W2_XANCP</t>
  </si>
  <si>
    <t>Transmembrane sensor</t>
  </si>
  <si>
    <t>fecR XCC3594</t>
  </si>
  <si>
    <t>xcc:XCC3594;</t>
  </si>
  <si>
    <t>integral component of membrane [GO:0016021]; sigma factor antagonist activity [GO:0016989]</t>
  </si>
  <si>
    <t>sigma factor antagonist activity [GO:0016989]</t>
  </si>
  <si>
    <t>XCC_RS00915</t>
  </si>
  <si>
    <t>XCC0172</t>
  </si>
  <si>
    <t>WP_011035429.1</t>
  </si>
  <si>
    <t>Q8PE11</t>
  </si>
  <si>
    <t>Q8PE11_XANCP</t>
  </si>
  <si>
    <t>xcc:XCC0172;</t>
  </si>
  <si>
    <t>XCC_RS18760</t>
  </si>
  <si>
    <t>XCC3621</t>
  </si>
  <si>
    <t>icfG</t>
  </si>
  <si>
    <t>Q8P4T5</t>
  </si>
  <si>
    <t>Q8P4T5_XANCP</t>
  </si>
  <si>
    <t>IcfG protein</t>
  </si>
  <si>
    <t>icfG XCC3621</t>
  </si>
  <si>
    <t>xcc:XCC3621;</t>
  </si>
  <si>
    <t>integral component of membrane [GO:0016021]; plasma membrane [GO:0005886]; phosphatase activity [GO:0016791]; signal transduction [GO:0007165]</t>
  </si>
  <si>
    <t>phosphatase activity [GO:0016791]</t>
  </si>
  <si>
    <t>XCC_RS10235</t>
  </si>
  <si>
    <t>XCC1970</t>
  </si>
  <si>
    <t>WP_011037134.1</t>
  </si>
  <si>
    <t>Q8P995</t>
  </si>
  <si>
    <t>Q8P995_XANCP</t>
  </si>
  <si>
    <t>xcc:XCC1970;</t>
  </si>
  <si>
    <t>XCC_RS20925</t>
  </si>
  <si>
    <t>XCC4036</t>
  </si>
  <si>
    <t>czcA</t>
  </si>
  <si>
    <t>Q8P3N5</t>
  </si>
  <si>
    <t>Q8P3N5_XANCP</t>
  </si>
  <si>
    <t>czcA XCC4036</t>
  </si>
  <si>
    <t>xcc:XCC4036;</t>
  </si>
  <si>
    <t>XCC_RS08160</t>
  </si>
  <si>
    <t>XCC1562</t>
  </si>
  <si>
    <t>Q8PAC3</t>
  </si>
  <si>
    <t>Q8PAC3_XANCP</t>
  </si>
  <si>
    <t>Fe-S_biosyn domain-containing protein</t>
  </si>
  <si>
    <t>xcc:XCC1562;</t>
  </si>
  <si>
    <t>iron-sulfur cluster assembly [GO:0016226]; protein maturation by iron-sulfur cluster transfer [GO:0097428]</t>
  </si>
  <si>
    <t>cytoplasm [GO:0005737]; cytosol [GO:0005829]; 2 iron, 2 sulfur cluster binding [GO:0051537]; structural molecule activity [GO:0005198]; iron-sulfur cluster assembly [GO:0016226]; protein maturation by iron-sulfur cluster transfer [GO:0097428]</t>
  </si>
  <si>
    <t>2 iron, 2 sulfur cluster binding [GO:0051537]; structural molecule activity [GO:0005198]</t>
  </si>
  <si>
    <t>TRINITY_DN1290_c0_g1</t>
  </si>
  <si>
    <t>XCC_RS02685</t>
  </si>
  <si>
    <t>XCC0516</t>
  </si>
  <si>
    <t>WP_011035765.1</t>
  </si>
  <si>
    <t>Q8PD29</t>
  </si>
  <si>
    <t>Q8PD29_XANCP</t>
  </si>
  <si>
    <t>xcc:XCC0516;</t>
  </si>
  <si>
    <t>XCC_RS02225</t>
  </si>
  <si>
    <t>XCC0429</t>
  </si>
  <si>
    <t>pdhB</t>
  </si>
  <si>
    <t>Q8PDB1</t>
  </si>
  <si>
    <t>Q8PDB1_XANCP</t>
  </si>
  <si>
    <t>Pyruvate dehydrogenase E1 beta subunit</t>
  </si>
  <si>
    <t>pdhB XCC0429</t>
  </si>
  <si>
    <t>xcc:XCC0429;</t>
  </si>
  <si>
    <t>branched-chain amino acid catabolic process [GO:0009083]; response to nutrient [GO:0007584]</t>
  </si>
  <si>
    <t>alpha-ketoacid dehydrogenase activity [GO:0003826]; branched-chain amino acid catabolic process [GO:0009083]; response to nutrient [GO:0007584]</t>
  </si>
  <si>
    <t>alpha-ketoacid dehydrogenase activity [GO:0003826]</t>
  </si>
  <si>
    <t>XCC_RS01570</t>
  </si>
  <si>
    <t>XCC0302</t>
  </si>
  <si>
    <t>ynfM</t>
  </si>
  <si>
    <t>Q8PDN3</t>
  </si>
  <si>
    <t>Q8PDN3_XANCP</t>
  </si>
  <si>
    <t>ynfM XCC0302</t>
  </si>
  <si>
    <t>xcc:XCC0302;</t>
  </si>
  <si>
    <t>XCC_RS21555</t>
  </si>
  <si>
    <t>XCC4157</t>
  </si>
  <si>
    <t>WP_011039221.1</t>
  </si>
  <si>
    <t>Q8P3B9</t>
  </si>
  <si>
    <t>Q8P3B9_XANCP</t>
  </si>
  <si>
    <t>Glucose-6-phosphate 1-epimerase (EC 5.1.3.15)</t>
  </si>
  <si>
    <t>xcc:XCC4157;</t>
  </si>
  <si>
    <t>carbohydrate metabolic process [GO:0005975]; peptidoglycan catabolic process [GO:0009253]</t>
  </si>
  <si>
    <t>carbohydrate binding [GO:0030246]; glucose-6-phosphate 1-epimerase activity [GO:0047938]; lytic transglycosylase activity [GO:0008933]; carbohydrate metabolic process [GO:0005975]; peptidoglycan catabolic process [GO:0009253]</t>
  </si>
  <si>
    <t>carbohydrate binding [GO:0030246]; glucose-6-phosphate 1-epimerase activity [GO:0047938]; lytic transglycosylase activity [GO:0008933]</t>
  </si>
  <si>
    <t>XCC_RS06555</t>
  </si>
  <si>
    <t>XCC1259</t>
  </si>
  <si>
    <t>WP_011036453.1</t>
  </si>
  <si>
    <t>Q8PB65</t>
  </si>
  <si>
    <t>Q8PB65_XANCP</t>
  </si>
  <si>
    <t>xcc:XCC1259;</t>
  </si>
  <si>
    <t>DNA binding [GO:0003677]; regulation of transcription, DNA-templated [GO:0006355]</t>
  </si>
  <si>
    <t>XCC_RS13145</t>
  </si>
  <si>
    <t>XCC_RS16140</t>
  </si>
  <si>
    <t>XCC3111</t>
  </si>
  <si>
    <t>WP_011038225.1</t>
  </si>
  <si>
    <t>Q8P662</t>
  </si>
  <si>
    <t>Q8P662_XANCP</t>
  </si>
  <si>
    <t>xcc:XCC3111;</t>
  </si>
  <si>
    <t>XCC_RS17790</t>
  </si>
  <si>
    <t>XCC3435</t>
  </si>
  <si>
    <t>WP_011038533.1</t>
  </si>
  <si>
    <t>Q8P5A6</t>
  </si>
  <si>
    <t>Q8P5A6_XANCP</t>
  </si>
  <si>
    <t>xcc:XCC3435;</t>
  </si>
  <si>
    <t>XCC_RS10260</t>
  </si>
  <si>
    <t>XCC1975</t>
  </si>
  <si>
    <t>Q8P990</t>
  </si>
  <si>
    <t>Q8P990_XANCP</t>
  </si>
  <si>
    <t>xcc:XCC1975;</t>
  </si>
  <si>
    <t>XCC_RS03965</t>
  </si>
  <si>
    <t>XCC0764</t>
  </si>
  <si>
    <t>rbsK</t>
  </si>
  <si>
    <t>WP_011036000.1</t>
  </si>
  <si>
    <t>Q8PCH0</t>
  </si>
  <si>
    <t>Q8PCH0_XANCP</t>
  </si>
  <si>
    <t>Ribokinase (RK) (EC 2.7.1.15)</t>
  </si>
  <si>
    <t>rbsK XCC0764</t>
  </si>
  <si>
    <t>xcc:XCC0764;</t>
  </si>
  <si>
    <t>D-ribose catabolic process [GO:0019303]</t>
  </si>
  <si>
    <t>cytosol [GO:0005829]; ATP binding [GO:0005524]; metal ion binding [GO:0046872]; ribokinase activity [GO:0004747]; D-ribose catabolic process [GO:0019303]</t>
  </si>
  <si>
    <t>ATP binding [GO:0005524]; metal ion binding [GO:0046872]; ribokinase activity [GO:0004747]</t>
  </si>
  <si>
    <t>XCC_RS09930</t>
  </si>
  <si>
    <t>XCC1910</t>
  </si>
  <si>
    <t>flhB</t>
  </si>
  <si>
    <t>WP_011037076.1</t>
  </si>
  <si>
    <t>Q8P9F5</t>
  </si>
  <si>
    <t>Q8P9F5_XANCP</t>
  </si>
  <si>
    <t>Flagellar biosynthetic protein FlhB</t>
  </si>
  <si>
    <t>flhB XCC1910</t>
  </si>
  <si>
    <t>xcc:XCC1910;</t>
  </si>
  <si>
    <t>bacterial-type flagellum assembly [GO:0044780]; protein secretion [GO:0009306]</t>
  </si>
  <si>
    <t>integral component of membrane [GO:0016021]; plasma membrane [GO:0005886]; bacterial-type flagellum assembly [GO:0044780]; protein secretion [GO:0009306]</t>
  </si>
  <si>
    <t>XCC_RS15820</t>
  </si>
  <si>
    <t>XCC3050</t>
  </si>
  <si>
    <t>WP_011038165.1</t>
  </si>
  <si>
    <t>Q8P6C0</t>
  </si>
  <si>
    <t>Q8P6C0_XANCP</t>
  </si>
  <si>
    <t>Citrate-dependent iron transporter</t>
  </si>
  <si>
    <t>fecA XCC3050</t>
  </si>
  <si>
    <t>xcc:XCC3050;</t>
  </si>
  <si>
    <t>iron ion homeostasis [GO:0055072]; iron ion transport [GO:0006826]</t>
  </si>
  <si>
    <t>cell outer membrane [GO:0009279]; ferric iron transmembrane transporter activity [GO:0015091]; siderophore uptake transmembrane transporter activity [GO:0015344]; signaling receptor activity [GO:0038023]; iron ion homeostasis [GO:0055072]; iron ion transport [GO:0006826]</t>
  </si>
  <si>
    <t>ferric iron transmembrane transporter activity [GO:0015091]; siderophore uptake transmembrane transporter activity [GO:0015344]; signaling receptor activity [GO:0038023]</t>
  </si>
  <si>
    <t>XCC_RS17665</t>
  </si>
  <si>
    <t>XCC3410</t>
  </si>
  <si>
    <t>nagA</t>
  </si>
  <si>
    <t>WP_011038508.1</t>
  </si>
  <si>
    <t>Q8P5D1</t>
  </si>
  <si>
    <t>Q8P5D1_XANCP</t>
  </si>
  <si>
    <t>N-acetylglucosamine-6-phosphate deacetylase</t>
  </si>
  <si>
    <t>nagA XCC3410</t>
  </si>
  <si>
    <t>xcc:XCC3410;</t>
  </si>
  <si>
    <t>carbohydrate metabolic process [GO:0005975]; N-acetylglucosamine catabolic process [GO:0006046]</t>
  </si>
  <si>
    <t>metal ion binding [GO:0046872]; N-acetylglucosamine-6-phosphate deacetylase activity [GO:0008448]; carbohydrate metabolic process [GO:0005975]; N-acetylglucosamine catabolic process [GO:0006046]</t>
  </si>
  <si>
    <t>metal ion binding [GO:0046872]; N-acetylglucosamine-6-phosphate deacetylase activity [GO:0008448]</t>
  </si>
  <si>
    <t>XCC_RS14895</t>
  </si>
  <si>
    <t>XCC_RS09975</t>
  </si>
  <si>
    <t>XCC1919</t>
  </si>
  <si>
    <t>fliM</t>
  </si>
  <si>
    <t>WP_011037085.1</t>
  </si>
  <si>
    <t>Q8P9E6</t>
  </si>
  <si>
    <t>Q8P9E6_XANCP</t>
  </si>
  <si>
    <t>Flagellar motor switch protein FliM</t>
  </si>
  <si>
    <t>fliM XCC1919</t>
  </si>
  <si>
    <t>xcc:XCC1919;</t>
  </si>
  <si>
    <t>bacterial-type flagellum-dependent cell motility [GO:0071973]; positive chemotaxis [GO:0050918]</t>
  </si>
  <si>
    <t>bacterial-type flagellum basal body [GO:0009425]; plasma membrane [GO:0005886]</t>
  </si>
  <si>
    <t>bacterial-type flagellum basal body [GO:0009425]; plasma membrane [GO:0005886]; motor activity [GO:0003774]; bacterial-type flagellum-dependent cell motility [GO:0071973]; positive chemotaxis [GO:0050918]</t>
  </si>
  <si>
    <t>TRINITY_DN25_c0_g2</t>
  </si>
  <si>
    <t>XCC3491</t>
  </si>
  <si>
    <t>codA</t>
  </si>
  <si>
    <t>WP_011038585.1</t>
  </si>
  <si>
    <t>Q8P554</t>
  </si>
  <si>
    <t>Q8P554_XANCP</t>
  </si>
  <si>
    <t>Cytosine deaminase</t>
  </si>
  <si>
    <t>codA XCC3491</t>
  </si>
  <si>
    <t>xcc:XCC3491;</t>
  </si>
  <si>
    <t>cytidine metabolic process [GO:0046087]; pyrimidine-containing compound salvage [GO:0008655]; tRNA wobble adenosine to inosine editing [GO:0002100]</t>
  </si>
  <si>
    <t>tRNA-specific adenosine-34 deaminase complex [GO:0052718]; cytosine deaminase activity [GO:0004131]; tRNA-specific adenosine-34 deaminase activity [GO:0052717]; cytidine metabolic process [GO:0046087]; pyrimidine-containing compound salvage [GO:0008655]; tRNA wobble adenosine to inosine editing [GO:0002100]</t>
  </si>
  <si>
    <t>cytosine deaminase activity [GO:0004131]; tRNA-specific adenosine-34 deaminase activity [GO:0052717]</t>
  </si>
  <si>
    <t>XCC_RS09040</t>
  </si>
  <si>
    <t>XCC_RS19275</t>
  </si>
  <si>
    <t>XCC3720</t>
  </si>
  <si>
    <t>WP_011038803.1</t>
  </si>
  <si>
    <t>Q8P4I7</t>
  </si>
  <si>
    <t>Q8P4I7_XANCP</t>
  </si>
  <si>
    <t>xcc:XCC3720;</t>
  </si>
  <si>
    <t>XCC_RS00235</t>
  </si>
  <si>
    <t>XCC0046</t>
  </si>
  <si>
    <t>WP_011035304.1</t>
  </si>
  <si>
    <t>Q8PED5</t>
  </si>
  <si>
    <t>Q8PED5_XANCP</t>
  </si>
  <si>
    <t>xcc:XCC0046;</t>
  </si>
  <si>
    <t>XCC_RS07435</t>
  </si>
  <si>
    <t>XCC1428</t>
  </si>
  <si>
    <t>WP_011036618.1</t>
  </si>
  <si>
    <t>Q8PAQ1</t>
  </si>
  <si>
    <t>Q8PAQ1_XANCP</t>
  </si>
  <si>
    <t>xcc:XCC1428;</t>
  </si>
  <si>
    <t>XCC_RS14845</t>
  </si>
  <si>
    <t>XCC2865</t>
  </si>
  <si>
    <t>WP_011037990.1</t>
  </si>
  <si>
    <t>Q8P6V0</t>
  </si>
  <si>
    <t>Q8P6V0_XANCP</t>
  </si>
  <si>
    <t>xcc:XCC2865;</t>
  </si>
  <si>
    <t>protein refolding [GO:0042026]</t>
  </si>
  <si>
    <t>cytoplasm [GO:0005737]; protein folding chaperone [GO:0044183]; unfolded protein binding [GO:0051082]; protein refolding [GO:0042026]</t>
  </si>
  <si>
    <t>protein folding chaperone [GO:0044183]; unfolded protein binding [GO:0051082]</t>
  </si>
  <si>
    <t>XCC_RS07240</t>
  </si>
  <si>
    <t>XCC1391</t>
  </si>
  <si>
    <t>WP_011036583.1</t>
  </si>
  <si>
    <t>Q8PAT6</t>
  </si>
  <si>
    <t>Q8PAT6_XANCP</t>
  </si>
  <si>
    <t>Iron receptor</t>
  </si>
  <si>
    <t>fhuA XCC1391</t>
  </si>
  <si>
    <t>xcc:XCC1391;</t>
  </si>
  <si>
    <t>iron ion homeostasis [GO:0055072]</t>
  </si>
  <si>
    <t>cell outer membrane [GO:0009279]; siderophore uptake transmembrane transporter activity [GO:0015344]; signaling receptor activity [GO:0038023]; iron ion homeostasis [GO:0055072]</t>
  </si>
  <si>
    <t>XCC_RS00465</t>
  </si>
  <si>
    <t>XCC0089</t>
  </si>
  <si>
    <t>WP_011035347.1</t>
  </si>
  <si>
    <t>Q8PE92</t>
  </si>
  <si>
    <t>Q8PE92_XANCP</t>
  </si>
  <si>
    <t>BatA domain-containing protein</t>
  </si>
  <si>
    <t>xcc:XCC0089;</t>
  </si>
  <si>
    <t>XCC_RS04465</t>
  </si>
  <si>
    <t>XCC0861</t>
  </si>
  <si>
    <t>yneN</t>
  </si>
  <si>
    <t>WP_011036097.1</t>
  </si>
  <si>
    <t>Q8PC74</t>
  </si>
  <si>
    <t>Q8PC74_XANCP</t>
  </si>
  <si>
    <t>yneN XCC0861</t>
  </si>
  <si>
    <t>xcc:XCC0861;</t>
  </si>
  <si>
    <t>XCC_RS06035</t>
  </si>
  <si>
    <t>XCC1161</t>
  </si>
  <si>
    <t>cyoC</t>
  </si>
  <si>
    <t>WP_011036358.1</t>
  </si>
  <si>
    <t>Q8PBG1</t>
  </si>
  <si>
    <t>Q8PBG1_XANCP</t>
  </si>
  <si>
    <t>Cytochrome bo(3) ubiquinol oxidase subunit 3 (Cytochrome o ubiquinol oxidase subunit 3) (Oxidase bo(3) subunit 3) (Ubiquinol oxidase polypeptide III) (Ubiquinol oxidase subunit 3)</t>
  </si>
  <si>
    <t>cyoC XCC1161</t>
  </si>
  <si>
    <t>xcc:XCC1161;</t>
  </si>
  <si>
    <t>cytochrome o ubiquinol oxidase complex [GO:0009319]; integral component of plasma membrane [GO:0005887]; cytochrome bo3 ubiquinol oxidase activity [GO:0009486]; cytochrome o ubiquinol oxidase activity [GO:0008827]; cytochrome-c oxidase activity [GO:0004129]; electron transfer activity [GO:0009055]; oxidoreduction-driven active transmembrane transporter activity [GO:0015453]; aerobic electron transport chain [GO:0019646]; aerobic respiration [GO:0009060]; electron transport coupled proton transport [GO:0015990]</t>
  </si>
  <si>
    <t>cytochrome bo3 ubiquinol oxidase activity [GO:0009486]; cytochrome-c oxidase activity [GO:0004129]; cytochrome o ubiquinol oxidase activity [GO:0008827]; electron transfer activity [GO:0009055]; oxidoreduction-driven active transmembrane transporter activity [GO:0015453]</t>
  </si>
  <si>
    <t>XCC_RS05420</t>
  </si>
  <si>
    <t>XCC1048</t>
  </si>
  <si>
    <t>cbpA</t>
  </si>
  <si>
    <t>WP_011036248.1</t>
  </si>
  <si>
    <t>Q8PBS1</t>
  </si>
  <si>
    <t>Q8PBS1_XANCP</t>
  </si>
  <si>
    <t>Curved DNA binding protein</t>
  </si>
  <si>
    <t>cbpA XCC1048</t>
  </si>
  <si>
    <t>xcc:XCC1048;</t>
  </si>
  <si>
    <t>chaperone cofactor-dependent protein refolding [GO:0051085]</t>
  </si>
  <si>
    <t>cytosol [GO:0005829]; chaperone binding [GO:0051087]; unfolded protein binding [GO:0051082]; chaperone cofactor-dependent protein refolding [GO:0051085]</t>
  </si>
  <si>
    <t>chaperone binding [GO:0051087]; unfolded protein binding [GO:0051082]</t>
  </si>
  <si>
    <t>XCC_RS14495</t>
  </si>
  <si>
    <t>XCC2799</t>
  </si>
  <si>
    <t>lptC</t>
  </si>
  <si>
    <t>WP_011037926.1</t>
  </si>
  <si>
    <t>Q8P715</t>
  </si>
  <si>
    <t>Q8P715_XANCP</t>
  </si>
  <si>
    <t>Lipopolysaccharide export system protein LptC</t>
  </si>
  <si>
    <t>lptC XCC2799</t>
  </si>
  <si>
    <t>xcc:XCC2799;</t>
  </si>
  <si>
    <t>Gram-negative-bacterium-type cell outer membrane assembly [GO:0043165]; lipopolysaccharide transport [GO:0015920]</t>
  </si>
  <si>
    <t>integral component of plasma membrane [GO:0005887]; outer membrane-bounded periplasmic space [GO:0030288]</t>
  </si>
  <si>
    <t>integral component of plasma membrane [GO:0005887]; outer membrane-bounded periplasmic space [GO:0030288]; glycolipid transfer activity [GO:0017089]; lipopolysaccharide transmembrane transporter activity [GO:0015221]; Gram-negative-bacterium-type cell outer membrane assembly [GO:0043165]; lipopolysaccharide transport [GO:0015920]</t>
  </si>
  <si>
    <t>glycolipid transfer activity [GO:0017089]; lipopolysaccharide transmembrane transporter activity [GO:0015221]</t>
  </si>
  <si>
    <t>XCC_RS10240</t>
  </si>
  <si>
    <t>XCC1971</t>
  </si>
  <si>
    <t>WP_011037135.1</t>
  </si>
  <si>
    <t>Q8P994</t>
  </si>
  <si>
    <t>Q8P994_XANCP</t>
  </si>
  <si>
    <t>Thioredoxin reductase (EC 1.8.1.9)</t>
  </si>
  <si>
    <t>trxB XCC1971</t>
  </si>
  <si>
    <t>xcc:XCC1971;</t>
  </si>
  <si>
    <t>cytoplasm [GO:0005737]; thioredoxin-disulfide reductase activity [GO:0004791]; removal of superoxide radicals [GO:0019430]</t>
  </si>
  <si>
    <t>thioredoxin-disulfide reductase activity [GO:0004791]</t>
  </si>
  <si>
    <t>XCC_RS01320</t>
  </si>
  <si>
    <t>XCC0252</t>
  </si>
  <si>
    <t>WP_011035507.1</t>
  </si>
  <si>
    <t>Q8PDT3</t>
  </si>
  <si>
    <t>Q8PDT3_XANCP</t>
  </si>
  <si>
    <t>xcc:XCC0252;</t>
  </si>
  <si>
    <t>XCC_RS18155</t>
  </si>
  <si>
    <t>XCC3507</t>
  </si>
  <si>
    <t>WP_011038599.1</t>
  </si>
  <si>
    <t>Q8P540</t>
  </si>
  <si>
    <t>Q8P540_XANCP</t>
  </si>
  <si>
    <t>xcc:XCC3507;</t>
  </si>
  <si>
    <t>XCC_RS04880</t>
  </si>
  <si>
    <t>XCC0943</t>
  </si>
  <si>
    <t>cysA</t>
  </si>
  <si>
    <t>WP_011036157.1</t>
  </si>
  <si>
    <t>Q8PC11</t>
  </si>
  <si>
    <t>CYSA_XANCP</t>
  </si>
  <si>
    <t>Sulfate/thiosulfate import ATP-binding protein CysA (EC 7.3.2.3) (Sulfate-transporting ATPase)</t>
  </si>
  <si>
    <t>cysA XCC0943</t>
  </si>
  <si>
    <t>xcc:XCC0943;</t>
  </si>
  <si>
    <t>sulfate transport [GO:0008272]</t>
  </si>
  <si>
    <t>ATP-binding cassette (ABC) transporter complex [GO:0043190]; ATP binding [GO:0005524]; ATPase activity [GO:0016887]; ATPase-coupled sulfate transmembrane transporter activity [GO:0015419]; ATPase-coupled thiosulfate transmembrane transporter activity [GO:0102025]; sulfate transport [GO:0008272]</t>
  </si>
  <si>
    <t>ATPase activity [GO:0016887]; ATPase-coupled sulfate transmembrane transporter activity [GO:0015419]; ATPase-coupled thiosulfate transmembrane transporter activity [GO:0102025]; ATP binding [GO:0005524]</t>
  </si>
  <si>
    <t>XCC_RS10575</t>
  </si>
  <si>
    <t>XCC2037</t>
  </si>
  <si>
    <t>WP_011037200.1</t>
  </si>
  <si>
    <t>Q8P929</t>
  </si>
  <si>
    <t>Q8P929_XANCP</t>
  </si>
  <si>
    <t>xcc:XCC2037;</t>
  </si>
  <si>
    <t>XCC_RS12445</t>
  </si>
  <si>
    <t>XCC2393</t>
  </si>
  <si>
    <t>htpG</t>
  </si>
  <si>
    <t>WP_011037535.1</t>
  </si>
  <si>
    <t>Q8P855</t>
  </si>
  <si>
    <t>HTPG_XANCP</t>
  </si>
  <si>
    <t>Chaperone protein HtpG (Heat shock protein HtpG) (High temperature protein G)</t>
  </si>
  <si>
    <t>htpG XCC2393</t>
  </si>
  <si>
    <t>xcc:XCC2393;</t>
  </si>
  <si>
    <t>cellular response to DNA damage stimulus [GO:0006974]; protein folding [GO:0006457]; response to heat [GO:0009408]</t>
  </si>
  <si>
    <t>cytosol [GO:0005829]; ATP binding [GO:0005524]; ATPase activity [GO:0016887]; unfolded protein binding [GO:0051082]; cellular response to DNA damage stimulus [GO:0006974]; protein folding [GO:0006457]; response to heat [GO:0009408]</t>
  </si>
  <si>
    <t>ATPase activity [GO:0016887]; ATP binding [GO:0005524]; unfolded protein binding [GO:0051082]</t>
  </si>
  <si>
    <t>XCC_RS13340</t>
  </si>
  <si>
    <t>XCC2567</t>
  </si>
  <si>
    <t>WP_011037697.1</t>
  </si>
  <si>
    <t>Q8P7P4</t>
  </si>
  <si>
    <t>Q8P7P4_XANCP</t>
  </si>
  <si>
    <t>HIT domain-containing protein</t>
  </si>
  <si>
    <t>xcc:XCC2567;</t>
  </si>
  <si>
    <t>XCC_RS21205</t>
  </si>
  <si>
    <t>XCC4091</t>
  </si>
  <si>
    <t>tatC</t>
  </si>
  <si>
    <t>WP_011039160.1</t>
  </si>
  <si>
    <t>Q8P3I0</t>
  </si>
  <si>
    <t>Q8P3I0_XANCP</t>
  </si>
  <si>
    <t>Sec-independent protein translocase protein TatC</t>
  </si>
  <si>
    <t>tatC XCC4091</t>
  </si>
  <si>
    <t>xcc:XCC4091;</t>
  </si>
  <si>
    <t>intracellular protein transmembrane transport [GO:0065002]; protein transport by the Tat complex [GO:0043953]</t>
  </si>
  <si>
    <t>integral component of plasma membrane [GO:0005887]; TAT protein transport complex [GO:0033281]</t>
  </si>
  <si>
    <t>integral component of plasma membrane [GO:0005887]; TAT protein transport complex [GO:0033281]; proton motive force dependent protein transmembrane transporter activity [GO:0009977]; intracellular protein transmembrane transport [GO:0065002]; protein transport by the Tat complex [GO:0043953]</t>
  </si>
  <si>
    <t>proton motive force dependent protein transmembrane transporter activity [GO:0009977]</t>
  </si>
  <si>
    <t>XCC_RS17250</t>
  </si>
  <si>
    <t>XCC3327</t>
  </si>
  <si>
    <t>leuA</t>
  </si>
  <si>
    <t>WP_011038426.1</t>
  </si>
  <si>
    <t>P58901</t>
  </si>
  <si>
    <t>LEU1_XANCP</t>
  </si>
  <si>
    <t>2-isopropylmalate synthase (EC 2.3.3.13) (Alpha-IPM synthase) (Alpha-isopropylmalate synthase)</t>
  </si>
  <si>
    <t>leuA XCC3327</t>
  </si>
  <si>
    <t>xcc:XCC3327;</t>
  </si>
  <si>
    <t>leucine biosynthetic process [GO:0009098]</t>
  </si>
  <si>
    <t>cytosol [GO:0005829]; 2-isopropylmalate synthase activity [GO:0003852]; leucine biosynthetic process [GO:0009098]</t>
  </si>
  <si>
    <t>2-isopropylmalate synthase activity [GO:0003852]</t>
  </si>
  <si>
    <t>XCC_RS11405</t>
  </si>
  <si>
    <t>XCC2188</t>
  </si>
  <si>
    <t>galU</t>
  </si>
  <si>
    <t>WP_011037334.1</t>
  </si>
  <si>
    <t>Q8P8Q1</t>
  </si>
  <si>
    <t>Q8P8Q1_XANCP</t>
  </si>
  <si>
    <t>UTP--glucose-1-phosphate uridylyltransferase (EC 2.7.7.9) (UDP-glucose pyrophosphorylase)</t>
  </si>
  <si>
    <t>galU XCC2188</t>
  </si>
  <si>
    <t>xcc:XCC2188;</t>
  </si>
  <si>
    <t>biosynthetic process [GO:0009058]; UDP-glucose metabolic process [GO:0006011]</t>
  </si>
  <si>
    <t>UTP:glucose-1-phosphate uridylyltransferase activity [GO:0003983]; biosynthetic process [GO:0009058]; UDP-glucose metabolic process [GO:0006011]</t>
  </si>
  <si>
    <t>UTP:glucose-1-phosphate uridylyltransferase activity [GO:0003983]</t>
  </si>
  <si>
    <t>XCC_RS02495</t>
  </si>
  <si>
    <t>XCC0481</t>
  </si>
  <si>
    <t>WP_011035730.1</t>
  </si>
  <si>
    <t>Q8PD64</t>
  </si>
  <si>
    <t>Q8PD64_XANCP</t>
  </si>
  <si>
    <t>Bacterioferritin-associated ferredoxin</t>
  </si>
  <si>
    <t>xcc:XCC0481;</t>
  </si>
  <si>
    <t>2 iron, 2 sulfur cluster binding [GO:0051537]</t>
  </si>
  <si>
    <t>XCC_RS03080</t>
  </si>
  <si>
    <t>XCC0594</t>
  </si>
  <si>
    <t>uptD</t>
  </si>
  <si>
    <t>WP_011035838.1</t>
  </si>
  <si>
    <t>Q8PCV8</t>
  </si>
  <si>
    <t>Q8PCV8_XANCP</t>
  </si>
  <si>
    <t>uptD XCC0594</t>
  </si>
  <si>
    <t>xcc:XCC0594;</t>
  </si>
  <si>
    <t>XCC_RS15925</t>
  </si>
  <si>
    <t>XCC3070</t>
  </si>
  <si>
    <t>clpB</t>
  </si>
  <si>
    <t>WP_011038185.1</t>
  </si>
  <si>
    <t>Q8P6A0</t>
  </si>
  <si>
    <t>CLPB_XANCP</t>
  </si>
  <si>
    <t>Chaperone protein ClpB</t>
  </si>
  <si>
    <t>clpB XCC3070</t>
  </si>
  <si>
    <t>xcc:XCC3070;</t>
  </si>
  <si>
    <t>cellular response to heat [GO:0034605]; protein refolding [GO:0042026]; response to unfolded protein [GO:0006986]</t>
  </si>
  <si>
    <t>cytoplasm [GO:0005737]; ATP binding [GO:0005524]; ATPase activity [GO:0016887]; cellular response to heat [GO:0034605]; protein refolding [GO:0042026]; response to unfolded protein [GO:0006986]</t>
  </si>
  <si>
    <t>XCC_RS04450</t>
  </si>
  <si>
    <t>XCC0858</t>
  </si>
  <si>
    <t>WP_011036094.1</t>
  </si>
  <si>
    <t>Q8PC77</t>
  </si>
  <si>
    <t>Q8PC77_XANCP</t>
  </si>
  <si>
    <t>xcc:XCC0858;</t>
  </si>
  <si>
    <t>XCC_RS17245</t>
  </si>
  <si>
    <t>XCC3326</t>
  </si>
  <si>
    <t>tdcB</t>
  </si>
  <si>
    <t>WP_011038425.1</t>
  </si>
  <si>
    <t>Q8P5L2</t>
  </si>
  <si>
    <t>Q8P5L2_XANCP</t>
  </si>
  <si>
    <t>Threonine dehydratase catabolic</t>
  </si>
  <si>
    <t>tdcB XCC3326</t>
  </si>
  <si>
    <t>xcc:XCC3326;</t>
  </si>
  <si>
    <t>L-serine catabolic process [GO:0006565]; threonine catabolic process [GO:0006567]</t>
  </si>
  <si>
    <t>L-serine ammonia-lyase activity [GO:0003941]; L-threonine ammonia-lyase activity [GO:0004794]; L-serine catabolic process [GO:0006565]; threonine catabolic process [GO:0006567]</t>
  </si>
  <si>
    <t>L-serine ammonia-lyase activity [GO:0003941]; L-threonine ammonia-lyase activity [GO:0004794]</t>
  </si>
  <si>
    <t>XCC_RS05165</t>
  </si>
  <si>
    <t>XCC0999</t>
  </si>
  <si>
    <t>moaE</t>
  </si>
  <si>
    <t>Q8PBW7</t>
  </si>
  <si>
    <t>Q8PBW7_XANCP</t>
  </si>
  <si>
    <t>MPT synthase subunit 2 (EC 2.8.1.12) (Molybdenum cofactor biosynthesis protein E) (Molybdopterin synthase catalytic subunit) (Molybdopterin-converting factor large subunit) (Molybdopterin-converting factor subunit 2)</t>
  </si>
  <si>
    <t>moaE XCC0999</t>
  </si>
  <si>
    <t>xcc:XCC0999;</t>
  </si>
  <si>
    <t>cytosol [GO:0005829]; molybdopterin synthase activity [GO:0030366]; Mo-molybdopterin cofactor biosynthetic process [GO:0006777]</t>
  </si>
  <si>
    <t>molybdopterin synthase activity [GO:0030366]</t>
  </si>
  <si>
    <t>XCC_RS08095</t>
  </si>
  <si>
    <t>XCC1549</t>
  </si>
  <si>
    <t>WP_011036733.1</t>
  </si>
  <si>
    <t>Q8PAD6</t>
  </si>
  <si>
    <t>Q8PAD6_XANCP</t>
  </si>
  <si>
    <t>xcc:XCC1549;</t>
  </si>
  <si>
    <t>XCC_RS07860</t>
  </si>
  <si>
    <t>XCC1506</t>
  </si>
  <si>
    <t>WP_011036692.1</t>
  </si>
  <si>
    <t>Q8PAH7</t>
  </si>
  <si>
    <t>Q8PAH7_XANCP</t>
  </si>
  <si>
    <t>xcc:XCC1506;</t>
  </si>
  <si>
    <t>XCC_RS08330</t>
  </si>
  <si>
    <t>XCC_RS08605</t>
  </si>
  <si>
    <t>XCC1648</t>
  </si>
  <si>
    <t>Q8PA45</t>
  </si>
  <si>
    <t>Q8PA45_XANCP</t>
  </si>
  <si>
    <t>DUF1653 domain-containing protein</t>
  </si>
  <si>
    <t>xcc:XCC1648;</t>
  </si>
  <si>
    <t>XCC_RS18970</t>
  </si>
  <si>
    <t>XCC3662</t>
  </si>
  <si>
    <t>WP_011038745.1</t>
  </si>
  <si>
    <t>Q8P4P5</t>
  </si>
  <si>
    <t>Q8P4P5_XANCP</t>
  </si>
  <si>
    <t>YCII domain-containing protein</t>
  </si>
  <si>
    <t>xcc:XCC3662;</t>
  </si>
  <si>
    <t>XCC_RS21215</t>
  </si>
  <si>
    <t>XCC4093</t>
  </si>
  <si>
    <t>tatA</t>
  </si>
  <si>
    <t>WP_011039162.1</t>
  </si>
  <si>
    <t>Q8P3H8</t>
  </si>
  <si>
    <t>TATA_XANCP</t>
  </si>
  <si>
    <t>Sec-independent protein translocase protein TatA</t>
  </si>
  <si>
    <t>tatA XCC4093</t>
  </si>
  <si>
    <t>xcc:XCC4093;</t>
  </si>
  <si>
    <t>protein transport by the Tat complex [GO:0043953]</t>
  </si>
  <si>
    <t>integral component of plasma membrane [GO:0005887]; TAT protein transport complex [GO:0033281]; protein transmembrane transporter activity [GO:0008320]; protein transport by the Tat complex [GO:0043953]</t>
  </si>
  <si>
    <t>protein transmembrane transporter activity [GO:0008320]</t>
  </si>
  <si>
    <t>XCC_RS10080</t>
  </si>
  <si>
    <t>XCC1940</t>
  </si>
  <si>
    <t>fliD</t>
  </si>
  <si>
    <t>WP_011037105.1</t>
  </si>
  <si>
    <t>Q8P9C5</t>
  </si>
  <si>
    <t>Q8P9C5_XANCP</t>
  </si>
  <si>
    <t>Flagellar hook-associated protein 2 (HAP2) (Flagellar cap protein)</t>
  </si>
  <si>
    <t>fliD XCC1940</t>
  </si>
  <si>
    <t>xcc:XCC1940;</t>
  </si>
  <si>
    <t>bacterial-type flagellum-dependent cell motility [GO:0071973]; cell adhesion [GO:0007155]</t>
  </si>
  <si>
    <t>bacterial-type flagellum filament cap [GO:0009421]; bacterial-type flagellum hook [GO:0009424]; extracellular region [GO:0005576]</t>
  </si>
  <si>
    <t>bacterial-type flagellum filament cap [GO:0009421]; bacterial-type flagellum hook [GO:0009424]; extracellular region [GO:0005576]; bacterial-type flagellum-dependent cell motility [GO:0071973]; cell adhesion [GO:0007155]</t>
  </si>
  <si>
    <t>XCC_RS19730</t>
  </si>
  <si>
    <t>XCC3808</t>
  </si>
  <si>
    <t>WP_011038889.1</t>
  </si>
  <si>
    <t>Q8P4A2</t>
  </si>
  <si>
    <t>Q8P4A2_XANCP</t>
  </si>
  <si>
    <t>xcc:XCC3808;</t>
  </si>
  <si>
    <t>XCC_RS10470</t>
  </si>
  <si>
    <t>XCC2017</t>
  </si>
  <si>
    <t>WP_011037180.1</t>
  </si>
  <si>
    <t>Q8P949</t>
  </si>
  <si>
    <t>Q8P949_XANCP</t>
  </si>
  <si>
    <t>xcc:XCC2017;</t>
  </si>
  <si>
    <t>(S)-2-hydroxy-acid oxidase activity [GO:0003973]; 2-hydroxyglutarate dehydrogenase activity [GO:0047545]</t>
  </si>
  <si>
    <t>XCC_RS20635</t>
  </si>
  <si>
    <t>XCC3979</t>
  </si>
  <si>
    <t>Q8P3U0</t>
  </si>
  <si>
    <t>Q8P3U0_XANCP</t>
  </si>
  <si>
    <t>xcc:XCC3979;</t>
  </si>
  <si>
    <t>XCC_RS09045</t>
  </si>
  <si>
    <t>XCC_RS08240</t>
  </si>
  <si>
    <t>XCC1578</t>
  </si>
  <si>
    <t>hutG</t>
  </si>
  <si>
    <t>WP_011036760.1</t>
  </si>
  <si>
    <t>Q8PAA8</t>
  </si>
  <si>
    <t>Q8PAA8_XANCP</t>
  </si>
  <si>
    <t>Formylglutamate amidohydrolase</t>
  </si>
  <si>
    <t>hutG XCC1578</t>
  </si>
  <si>
    <t>xcc:XCC1578;</t>
  </si>
  <si>
    <t>XCC_RS12440</t>
  </si>
  <si>
    <t>XCC2392</t>
  </si>
  <si>
    <t>WP_011037534.1</t>
  </si>
  <si>
    <t>Q8P856</t>
  </si>
  <si>
    <t>Q8P856_XANCP</t>
  </si>
  <si>
    <t>Ribosomal RNA small subunit methyltransferase D (EC 2.1.1.171)</t>
  </si>
  <si>
    <t>xcc:XCC2392;</t>
  </si>
  <si>
    <t>16S rRNA (guanine(966)-N(2))-methyltransferase activity [GO:0052913]; nucleic acid binding [GO:0003676]</t>
  </si>
  <si>
    <t>XCC_RS20690</t>
  </si>
  <si>
    <t>XCC3990</t>
  </si>
  <si>
    <t>mgtE</t>
  </si>
  <si>
    <t>WP_011039061.1</t>
  </si>
  <si>
    <t>Q8P3S9</t>
  </si>
  <si>
    <t>Q8P3S9_XANCP</t>
  </si>
  <si>
    <t>Magnesium transporter MgtE</t>
  </si>
  <si>
    <t>mgtE XCC3990</t>
  </si>
  <si>
    <t>xcc:XCC3990;</t>
  </si>
  <si>
    <t>integral component of membrane [GO:0016021]; plasma membrane [GO:0005886]; magnesium ion transmembrane transporter activity [GO:0015095]; metal ion binding [GO:0046872]</t>
  </si>
  <si>
    <t>magnesium ion transmembrane transporter activity [GO:0015095]; metal ion binding [GO:0046872]</t>
  </si>
  <si>
    <t>XCC_RS00590</t>
  </si>
  <si>
    <t>XCC_RS11480</t>
  </si>
  <si>
    <t>XCC2203</t>
  </si>
  <si>
    <t>Q8P8N7</t>
  </si>
  <si>
    <t>Q8P8N7_XANCP</t>
  </si>
  <si>
    <t>F5/8 type C domain-containing protein</t>
  </si>
  <si>
    <t>xcc:XCC2203;</t>
  </si>
  <si>
    <t>XCC_RS00195</t>
  </si>
  <si>
    <t>XCC0037</t>
  </si>
  <si>
    <t>Q8PEE3</t>
  </si>
  <si>
    <t>Q8PEE3_XANCP</t>
  </si>
  <si>
    <t>xcc:XCC0037;</t>
  </si>
  <si>
    <t>XCC_RS05600</t>
  </si>
  <si>
    <t>XCC1083</t>
  </si>
  <si>
    <t>WP_011036283.1</t>
  </si>
  <si>
    <t>Q8PBN6</t>
  </si>
  <si>
    <t>Q8PBN6_XANCP</t>
  </si>
  <si>
    <t>Fe2OG dioxygenase domain-containing protein</t>
  </si>
  <si>
    <t>xcc:XCC1083;</t>
  </si>
  <si>
    <t>DNA dealkylation involved in DNA repair [GO:0006307]; oxidative single-stranded DNA demethylation [GO:0035552]</t>
  </si>
  <si>
    <t>dioxygenase activity [GO:0051213]; DNA dealkylation involved in DNA repair [GO:0006307]; oxidative single-stranded DNA demethylation [GO:0035552]</t>
  </si>
  <si>
    <t>dioxygenase activity [GO:0051213]</t>
  </si>
  <si>
    <t>XCC_RS21920</t>
  </si>
  <si>
    <t>XCC4223</t>
  </si>
  <si>
    <t>WP_011039284.1</t>
  </si>
  <si>
    <t>Q8P355</t>
  </si>
  <si>
    <t>Q8P355_XANCP</t>
  </si>
  <si>
    <t>xcc:XCC4223;</t>
  </si>
  <si>
    <t>XCC_RS20515</t>
  </si>
  <si>
    <t>XCC3956</t>
  </si>
  <si>
    <t>hemB</t>
  </si>
  <si>
    <t>WP_011039028.1</t>
  </si>
  <si>
    <t>Q8P3W3</t>
  </si>
  <si>
    <t>Q8P3W3_XANCP</t>
  </si>
  <si>
    <t>Delta-aminolevulinic acid dehydratase (EC 4.2.1.24)</t>
  </si>
  <si>
    <t>hemB XCC3956</t>
  </si>
  <si>
    <t>xcc:XCC3956;</t>
  </si>
  <si>
    <t>heme biosynthetic process [GO:0006783]; protoporphyrinogen IX biosynthetic process [GO:0006782]</t>
  </si>
  <si>
    <t>cytosol [GO:0005829]; porphobilinogen synthase activity [GO:0004655]; zinc ion binding [GO:0008270]; heme biosynthetic process [GO:0006783]; protoporphyrinogen IX biosynthetic process [GO:0006782]</t>
  </si>
  <si>
    <t>porphobilinogen synthase activity [GO:0004655]; zinc ion binding [GO:0008270]</t>
  </si>
  <si>
    <t>XCC_RS06450</t>
  </si>
  <si>
    <t>XCC1240</t>
  </si>
  <si>
    <t>hpa1</t>
  </si>
  <si>
    <t>WP_011036435.1</t>
  </si>
  <si>
    <t>Q8PB83</t>
  </si>
  <si>
    <t>Q8PB83_XANCP</t>
  </si>
  <si>
    <t>Hpa1 protein</t>
  </si>
  <si>
    <t>hpa1 XCC1240</t>
  </si>
  <si>
    <t>xcc:XCC1240;</t>
  </si>
  <si>
    <t>XCC_RS08615</t>
  </si>
  <si>
    <t>XCC1650</t>
  </si>
  <si>
    <t>Q8PA43</t>
  </si>
  <si>
    <t>Q8PA43_XANCP</t>
  </si>
  <si>
    <t>xcc:XCC1650;</t>
  </si>
  <si>
    <t>XCC_RS19395</t>
  </si>
  <si>
    <t>XCC3745</t>
  </si>
  <si>
    <t>WP_011038827.1</t>
  </si>
  <si>
    <t>Q8P4G3</t>
  </si>
  <si>
    <t>Q8P4G3_XANCP</t>
  </si>
  <si>
    <t>xcc:XCC3745;</t>
  </si>
  <si>
    <t>XCC_RS14325</t>
  </si>
  <si>
    <t>XCC2765</t>
  </si>
  <si>
    <t>WP_011037893.1</t>
  </si>
  <si>
    <t>Q8P749</t>
  </si>
  <si>
    <t>Q8P749_XANCP</t>
  </si>
  <si>
    <t>xcc:XCC2765;</t>
  </si>
  <si>
    <t>cytosol [GO:0005829]; DNA-binding transcription factor activity [GO:0003700]; regulation of transcription, DNA-templated [GO:0006355]</t>
  </si>
  <si>
    <t>DNA-binding transcription factor activity [GO:0003700]</t>
  </si>
  <si>
    <t>XCC_RS01640</t>
  </si>
  <si>
    <t>XCC0317</t>
  </si>
  <si>
    <t>WP_011035572.1</t>
  </si>
  <si>
    <t>Q8PDL8</t>
  </si>
  <si>
    <t>Q8PDL8_XANCP</t>
  </si>
  <si>
    <t>xcc:XCC0317;</t>
  </si>
  <si>
    <t>XCC_RS10050</t>
  </si>
  <si>
    <t>XCC1934</t>
  </si>
  <si>
    <t>WP_005997154.1</t>
  </si>
  <si>
    <t>Q8P9D1</t>
  </si>
  <si>
    <t>Q8P9D1_XANCP</t>
  </si>
  <si>
    <t>xcc:XCC1934;</t>
  </si>
  <si>
    <t>XCC_RS03365</t>
  </si>
  <si>
    <t>XCC0650</t>
  </si>
  <si>
    <t>WP_011035891.1</t>
  </si>
  <si>
    <t>Q8PCR3</t>
  </si>
  <si>
    <t>Q8PCR3_XANCP</t>
  </si>
  <si>
    <t>Lipopolysaccharide export system permease protein LptF</t>
  </si>
  <si>
    <t>xcc:XCC0650;</t>
  </si>
  <si>
    <t>lipopolysaccharide transport [GO:0015920]; transmembrane transport [GO:0055085]</t>
  </si>
  <si>
    <t>ATP-binding cassette (ABC) transporter complex [GO:0043190]; lipopolysaccharide floppase activity [GO:0015437]; lipopolysaccharide transport [GO:0015920]; transmembrane transport [GO:0055085]</t>
  </si>
  <si>
    <t>lipopolysaccharide floppase activity [GO:0015437]</t>
  </si>
  <si>
    <t>XCC_RS20365</t>
  </si>
  <si>
    <t>XCC3929</t>
  </si>
  <si>
    <t>WP_011039003.1</t>
  </si>
  <si>
    <t>Q8P3Y8</t>
  </si>
  <si>
    <t>Q8P3Y8_XANCP</t>
  </si>
  <si>
    <t>xcc:XCC3929;</t>
  </si>
  <si>
    <t>XCC_RS19120</t>
  </si>
  <si>
    <t>XCC3691</t>
  </si>
  <si>
    <t>cioA</t>
  </si>
  <si>
    <t>Q8P4L6</t>
  </si>
  <si>
    <t>Q8P4L6_XANCP</t>
  </si>
  <si>
    <t>Cyanide insensitive terminal oxidase</t>
  </si>
  <si>
    <t>cioA XCC3691</t>
  </si>
  <si>
    <t>xcc:XCC3691;</t>
  </si>
  <si>
    <t>cytochrome complex [GO:0070069]; integral component of membrane [GO:0016021]; plasma membrane [GO:0005886]; electron transfer activity [GO:0009055]; heme binding [GO:0020037]; metal ion binding [GO:0046872]; oxidoreductase activity, acting on diphenols and related substances as donors, oxygen as acceptor [GO:0016682]; aerobic electron transport chain [GO:0019646]</t>
  </si>
  <si>
    <t>electron transfer activity [GO:0009055]; heme binding [GO:0020037]; metal ion binding [GO:0046872]; oxidoreductase activity, acting on diphenols and related substances as donors, oxygen as acceptor [GO:0016682]</t>
  </si>
  <si>
    <t>XCC_RS13580</t>
  </si>
  <si>
    <t>XCC2616</t>
  </si>
  <si>
    <t>nadD</t>
  </si>
  <si>
    <t>WP_011037746.1</t>
  </si>
  <si>
    <t>Q8P7J5</t>
  </si>
  <si>
    <t>Q8P7J5_XANCP</t>
  </si>
  <si>
    <t>Probable nicotinate-nucleotide adenylyltransferase (EC 2.7.7.18) (Deamido-NAD(+) diphosphorylase) (Deamido-NAD(+) pyrophosphorylase) (Nicotinate mononucleotide adenylyltransferase) (NaMN adenylyltransferase)</t>
  </si>
  <si>
    <t>nadD XCC2616</t>
  </si>
  <si>
    <t>xcc:XCC2616;</t>
  </si>
  <si>
    <t>coenzyme A biosynthetic process [GO:0015937]; NAD biosynthetic process [GO:0009435]</t>
  </si>
  <si>
    <t>cytoplasm [GO:0005737]; ATP binding [GO:0005524]; nicotinate-nucleotide adenylyltransferase activity [GO:0004515]; pantetheine-phosphate adenylyltransferase activity [GO:0004595]; coenzyme A biosynthetic process [GO:0015937]; NAD biosynthetic process [GO:0009435]</t>
  </si>
  <si>
    <t>ATP binding [GO:0005524]; nicotinate-nucleotide adenylyltransferase activity [GO:0004515]; pantetheine-phosphate adenylyltransferase activity [GO:0004595]</t>
  </si>
  <si>
    <t>XCC_RS03535</t>
  </si>
  <si>
    <t>XCC0684</t>
  </si>
  <si>
    <t>WP_011035924.1</t>
  </si>
  <si>
    <t>Q8PCP0</t>
  </si>
  <si>
    <t>Q8PCP0_XANCP</t>
  </si>
  <si>
    <t>Serine protease</t>
  </si>
  <si>
    <t>xcc:XCC0684;</t>
  </si>
  <si>
    <t>membrane protein proteolysis [GO:0033619]</t>
  </si>
  <si>
    <t>Golgi-associated vesicle membrane [GO:0030660]; integral component of membrane [GO:0016021]; lysosomal membrane [GO:0005765]</t>
  </si>
  <si>
    <t>Golgi-associated vesicle membrane [GO:0030660]; integral component of membrane [GO:0016021]; lysosomal membrane [GO:0005765]; aspartic endopeptidase activity, intramembrane cleaving [GO:0042500]; membrane protein proteolysis [GO:0033619]</t>
  </si>
  <si>
    <t>aspartic endopeptidase activity, intramembrane cleaving [GO:0042500]</t>
  </si>
  <si>
    <t>XCC_RS11915</t>
  </si>
  <si>
    <t>XCC2288</t>
  </si>
  <si>
    <t>WP_011037432.1</t>
  </si>
  <si>
    <t>Q8P8F4</t>
  </si>
  <si>
    <t>Y2288_XANCP</t>
  </si>
  <si>
    <t>UPF0178 protein XCC2288</t>
  </si>
  <si>
    <t>xcc:XCC2288;</t>
  </si>
  <si>
    <t>XCC_RS04975</t>
  </si>
  <si>
    <t>XCC0961</t>
  </si>
  <si>
    <t>ppk</t>
  </si>
  <si>
    <t>WP_011036175.1</t>
  </si>
  <si>
    <t>Q8PBZ5</t>
  </si>
  <si>
    <t>Q8PBZ5_XANCP</t>
  </si>
  <si>
    <t>Polyphosphate kinase (EC 2.7.4.1) (ATP-polyphosphate phosphotransferase) (Polyphosphoric acid kinase)</t>
  </si>
  <si>
    <t>ppk XCC0961</t>
  </si>
  <si>
    <t>xcc:XCC0961;</t>
  </si>
  <si>
    <t>polyphosphate biosynthetic process [GO:0006799]</t>
  </si>
  <si>
    <t>polyphosphate kinase complex [GO:0009358]</t>
  </si>
  <si>
    <t>polyphosphate kinase complex [GO:0009358]; ATP binding [GO:0005524]; metal ion binding [GO:0046872]; polyphosphate kinase activity [GO:0008976]; polyphosphate biosynthetic process [GO:0006799]</t>
  </si>
  <si>
    <t>ATP binding [GO:0005524]; metal ion binding [GO:0046872]; polyphosphate kinase activity [GO:0008976]</t>
  </si>
  <si>
    <t>XCC_RS01900</t>
  </si>
  <si>
    <t>XCC0364</t>
  </si>
  <si>
    <t>gctA</t>
  </si>
  <si>
    <t>WP_011035618.1</t>
  </si>
  <si>
    <t>Q8PDH4</t>
  </si>
  <si>
    <t>Q8PDH4_XANCP</t>
  </si>
  <si>
    <t>Glutaconate CoA transferase subunit A</t>
  </si>
  <si>
    <t>gctA XCC0364</t>
  </si>
  <si>
    <t>xcc:XCC0364;</t>
  </si>
  <si>
    <t>CoA-transferase activity [GO:0008410]</t>
  </si>
  <si>
    <t>XCC_RS00700</t>
  </si>
  <si>
    <t>XCC0131</t>
  </si>
  <si>
    <t>WP_011035389.1</t>
  </si>
  <si>
    <t>Q8PE52</t>
  </si>
  <si>
    <t>Q8PE52_XANCP</t>
  </si>
  <si>
    <t>xcc:XCC0131;</t>
  </si>
  <si>
    <t>XCC_RS17660</t>
  </si>
  <si>
    <t>XCC3409</t>
  </si>
  <si>
    <t>Q8P5D2</t>
  </si>
  <si>
    <t>Q8P5D2_XANCP</t>
  </si>
  <si>
    <t>Nisin-resistance protein</t>
  </si>
  <si>
    <t>xcc:XCC3409;</t>
  </si>
  <si>
    <t>XCC_RS05055</t>
  </si>
  <si>
    <t>XCC0977</t>
  </si>
  <si>
    <t>lon</t>
  </si>
  <si>
    <t>WP_011036186.1</t>
  </si>
  <si>
    <t>Q8PBY4</t>
  </si>
  <si>
    <t>Q8PBY4_XANCP</t>
  </si>
  <si>
    <t>Lon protease (EC 3.4.21.53) (ATP-dependent protease La)</t>
  </si>
  <si>
    <t>lon XCC0977</t>
  </si>
  <si>
    <t>xcc:XCC0977;</t>
  </si>
  <si>
    <t>cellular response to heat [GO:0034605]; protein quality control for misfolded or incompletely synthesized proteins [GO:0006515]</t>
  </si>
  <si>
    <t>cytoplasm [GO:0005737]; ATP binding [GO:0005524]; ATP-dependent peptidase activity [GO:0004176]; sequence-specific DNA binding [GO:0043565]; serine-type endopeptidase activity [GO:0004252]; cellular response to heat [GO:0034605]; protein quality control for misfolded or incompletely synthesized proteins [GO:0006515]</t>
  </si>
  <si>
    <t>ATP binding [GO:0005524]; ATP-dependent peptidase activity [GO:0004176]; sequence-specific DNA binding [GO:0043565]; serine-type endopeptidase activity [GO:0004252]</t>
  </si>
  <si>
    <t>XCC_RS20420</t>
  </si>
  <si>
    <t>XCC3939</t>
  </si>
  <si>
    <t>WP_011039012.1</t>
  </si>
  <si>
    <t>Q8P3X9</t>
  </si>
  <si>
    <t>Q8P3X9_XANCP</t>
  </si>
  <si>
    <t>xcc:XCC3939;</t>
  </si>
  <si>
    <t>regulation of DNA-binding transcription factor activity [GO:0051090]</t>
  </si>
  <si>
    <t>cytosol [GO:0005829]; aminopeptidase activity [GO:0004177]; metallopeptidase activity [GO:0008237]; transcription factor binding [GO:0008134]; regulation of DNA-binding transcription factor activity [GO:0051090]</t>
  </si>
  <si>
    <t>aminopeptidase activity [GO:0004177]; metallopeptidase activity [GO:0008237]; transcription factor binding [GO:0008134]</t>
  </si>
  <si>
    <t>XCC_RS14515</t>
  </si>
  <si>
    <t>XCC2803</t>
  </si>
  <si>
    <t>WP_011037930.1</t>
  </si>
  <si>
    <t>Q8P711</t>
  </si>
  <si>
    <t>Q8P711_XANCP</t>
  </si>
  <si>
    <t>Sigma-54 modulation protein</t>
  </si>
  <si>
    <t>xcc:XCC2803;</t>
  </si>
  <si>
    <t>negative regulation of translational elongation [GO:0045900]; primary metabolic process [GO:0044238]</t>
  </si>
  <si>
    <t>cytosolic small ribosomal subunit [GO:0022627]; ribosomal small subunit binding [GO:0043024]; ribosome binding [GO:0043022]; negative regulation of translational elongation [GO:0045900]; primary metabolic process [GO:0044238]</t>
  </si>
  <si>
    <t>ribosomal small subunit binding [GO:0043024]; ribosome binding [GO:0043022]</t>
  </si>
  <si>
    <t>XCC_RS19735</t>
  </si>
  <si>
    <t>XCC3809</t>
  </si>
  <si>
    <t>WP_011038890.1</t>
  </si>
  <si>
    <t>Q8P4A1</t>
  </si>
  <si>
    <t>Q8P4A1_XANCP</t>
  </si>
  <si>
    <t>xcc:XCC3809;</t>
  </si>
  <si>
    <t>XCC_RS13730</t>
  </si>
  <si>
    <t>XCC2647</t>
  </si>
  <si>
    <t>visC</t>
  </si>
  <si>
    <t>WP_011037777.1</t>
  </si>
  <si>
    <t>Q8P7G4</t>
  </si>
  <si>
    <t>Q8P7G4_XANCP</t>
  </si>
  <si>
    <t>Putative monooxygenase NMA2164</t>
  </si>
  <si>
    <t>visC XCC2647</t>
  </si>
  <si>
    <t>xcc:XCC2647;</t>
  </si>
  <si>
    <t>2-octaprenylphenol hydroxylase activity [GO:0019168]; FAD binding [GO:0071949]; oxidoreductase activity [GO:0016491]; oxidoreductase activity, acting on paired donors, with incorporation or reduction of molecular oxygen, NAD(P)H as one donor, and incorporation of one atom of oxygen [GO:0016709]; ubiquinone biosynthetic process [GO:0006744]</t>
  </si>
  <si>
    <t>2-octaprenylphenol hydroxylase activity [GO:0019168]; FAD binding [GO:0071949]; oxidoreductase activity [GO:0016491]; oxidoreductase activity, acting on paired donors, with incorporation or reduction of molecular oxygen, NAD(P)H as one donor, and incorporation of one atom of oxygen [GO:0016709]</t>
  </si>
  <si>
    <t>XCC_RS09275</t>
  </si>
  <si>
    <t>XCC1780</t>
  </si>
  <si>
    <t>regS</t>
  </si>
  <si>
    <t>Q8P9R8</t>
  </si>
  <si>
    <t>Q8P9R8_XANCP</t>
  </si>
  <si>
    <t>regS XCC1780</t>
  </si>
  <si>
    <t>xcc:XCC1780;</t>
  </si>
  <si>
    <t>XCC_RS07795</t>
  </si>
  <si>
    <t>XCC1495</t>
  </si>
  <si>
    <t>Q8PAI8</t>
  </si>
  <si>
    <t>Q8PAI8_XANCP</t>
  </si>
  <si>
    <t>xcc:XCC1495;</t>
  </si>
  <si>
    <t>XCC_RS11495</t>
  </si>
  <si>
    <t>XCC2206</t>
  </si>
  <si>
    <t>malE</t>
  </si>
  <si>
    <t>WP_011037351.1</t>
  </si>
  <si>
    <t>Q8P8N4</t>
  </si>
  <si>
    <t>Q8P8N4_XANCP</t>
  </si>
  <si>
    <t>ABC transporter sugar binding protein</t>
  </si>
  <si>
    <t>malE XCC2206</t>
  </si>
  <si>
    <t>xcc:XCC2206;</t>
  </si>
  <si>
    <t>XCC_RS06765</t>
  </si>
  <si>
    <t>XCC1301</t>
  </si>
  <si>
    <t>WP_011036494.1</t>
  </si>
  <si>
    <t>Q8PB25</t>
  </si>
  <si>
    <t>Q8PB25_XANCP</t>
  </si>
  <si>
    <t>xcc:XCC1301;</t>
  </si>
  <si>
    <t>XCC_RS15645</t>
  </si>
  <si>
    <t>XCC3018</t>
  </si>
  <si>
    <t>tolB</t>
  </si>
  <si>
    <t>WP_011038134.1</t>
  </si>
  <si>
    <t>Q8P6F2</t>
  </si>
  <si>
    <t>TOLB_XANCP</t>
  </si>
  <si>
    <t>Tol-Pal system protein TolB</t>
  </si>
  <si>
    <t>tolB XCC3018</t>
  </si>
  <si>
    <t>xcc:XCC3018;</t>
  </si>
  <si>
    <t>cell cycle [GO:0007049]; cell division [GO:0051301]; protein import [GO:0017038]</t>
  </si>
  <si>
    <t>periplasmic space [GO:0042597]; cell cycle [GO:0007049]; cell division [GO:0051301]; protein import [GO:0017038]</t>
  </si>
  <si>
    <t>XCC_RS19125</t>
  </si>
  <si>
    <t>XCC3692</t>
  </si>
  <si>
    <t>cioB</t>
  </si>
  <si>
    <t>WP_011038775.1</t>
  </si>
  <si>
    <t>Q8P4L5</t>
  </si>
  <si>
    <t>Q8P4L5_XANCP</t>
  </si>
  <si>
    <t>cioB XCC3692</t>
  </si>
  <si>
    <t>xcc:XCC3692;</t>
  </si>
  <si>
    <t>XCC_RS14025</t>
  </si>
  <si>
    <t>XCC2706</t>
  </si>
  <si>
    <t>WP_011037836.1</t>
  </si>
  <si>
    <t>Q8P7A5</t>
  </si>
  <si>
    <t>Q8P7A5_XANCP</t>
  </si>
  <si>
    <t>cls XCC2706</t>
  </si>
  <si>
    <t>xcc:XCC2706;</t>
  </si>
  <si>
    <t>XCC_RS12100</t>
  </si>
  <si>
    <t>XCC2326</t>
  </si>
  <si>
    <t>dnrO</t>
  </si>
  <si>
    <t>WP_011037469.1</t>
  </si>
  <si>
    <t>Q8P8B7</t>
  </si>
  <si>
    <t>Q8P8B7_XANCP</t>
  </si>
  <si>
    <t>Repressor</t>
  </si>
  <si>
    <t>dnrO XCC2326</t>
  </si>
  <si>
    <t>xcc:XCC2326;</t>
  </si>
  <si>
    <t>XCC_RS14560</t>
  </si>
  <si>
    <t>XCC2812</t>
  </si>
  <si>
    <t>qxtB</t>
  </si>
  <si>
    <t>WP_011037938.1</t>
  </si>
  <si>
    <t>Q8P702</t>
  </si>
  <si>
    <t>Q8P702_XANCP</t>
  </si>
  <si>
    <t>Quinol oxidase, subunit II</t>
  </si>
  <si>
    <t>qxtB XCC2812</t>
  </si>
  <si>
    <t>xcc:XCC2812;</t>
  </si>
  <si>
    <t>XCC_RS13640</t>
  </si>
  <si>
    <t>XCC_RS17685</t>
  </si>
  <si>
    <t>XCC3414</t>
  </si>
  <si>
    <t>Q8P5C7</t>
  </si>
  <si>
    <t>Q8P5C7_XANCP</t>
  </si>
  <si>
    <t>Transcriptional regulator gntR family</t>
  </si>
  <si>
    <t>xcc:XCC3414;</t>
  </si>
  <si>
    <t>negative regulation of transcription, DNA-templated [GO:0045892]</t>
  </si>
  <si>
    <t>DNA binding [GO:0003677]; DNA-binding transcription factor activity [GO:0003700]; negative regulation of transcription, DNA-templated [GO:0045892]</t>
  </si>
  <si>
    <t>DNA binding [GO:0003677]; DNA-binding transcription factor activity [GO:0003700]</t>
  </si>
  <si>
    <t>XCC_RS20955</t>
  </si>
  <si>
    <t>XCC4042</t>
  </si>
  <si>
    <t>WP_011039111.1</t>
  </si>
  <si>
    <t>Q8P3M9</t>
  </si>
  <si>
    <t>Q8P3M9_XANCP</t>
  </si>
  <si>
    <t>xcc:XCC4042;</t>
  </si>
  <si>
    <t>XCC_RS18290</t>
  </si>
  <si>
    <t>XCC3532</t>
  </si>
  <si>
    <t>corA</t>
  </si>
  <si>
    <t>Q8P516</t>
  </si>
  <si>
    <t>Q8P516_XANCP</t>
  </si>
  <si>
    <t>Magnesium and cobalt transport protein</t>
  </si>
  <si>
    <t>corA XCC3532</t>
  </si>
  <si>
    <t>xcc:XCC3532;</t>
  </si>
  <si>
    <t>integral component of membrane [GO:0016021]; cobalt ion transmembrane transporter activity [GO:0015087]; magnesium ion transmembrane transporter activity [GO:0015095]; nickel cation transmembrane transporter activity [GO:0015099]</t>
  </si>
  <si>
    <t>cobalt ion transmembrane transporter activity [GO:0015087]; magnesium ion transmembrane transporter activity [GO:0015095]; nickel cation transmembrane transporter activity [GO:0015099]</t>
  </si>
  <si>
    <t>XCC_RS12590</t>
  </si>
  <si>
    <t>XCC2420</t>
  </si>
  <si>
    <t>Q8P828</t>
  </si>
  <si>
    <t>Q8P828_XANCP</t>
  </si>
  <si>
    <t>xcc:XCC2420;</t>
  </si>
  <si>
    <t>XCC_RS01380</t>
  </si>
  <si>
    <t>XCC0264</t>
  </si>
  <si>
    <t>ohr</t>
  </si>
  <si>
    <t>WP_011035519.1</t>
  </si>
  <si>
    <t>Q8PDS1</t>
  </si>
  <si>
    <t>Q8PDS1_XANCP</t>
  </si>
  <si>
    <t>Organic hydroperoxide resistance protein</t>
  </si>
  <si>
    <t>ohr XCC0264</t>
  </si>
  <si>
    <t>xcc:XCC0264;</t>
  </si>
  <si>
    <t>XCC_RS01385</t>
  </si>
  <si>
    <t>XCC0265</t>
  </si>
  <si>
    <t>Q8PDS0</t>
  </si>
  <si>
    <t>Q8PDS0_XANCP</t>
  </si>
  <si>
    <t>Lipase</t>
  </si>
  <si>
    <t>xcc:XCC0265;</t>
  </si>
  <si>
    <t>XCC_RS19025</t>
  </si>
  <si>
    <t>XCC3673</t>
  </si>
  <si>
    <t>Q8P4N4</t>
  </si>
  <si>
    <t>Q8P4N4_XANCP</t>
  </si>
  <si>
    <t>xcc:XCC3673;</t>
  </si>
  <si>
    <t>XCC_RS21875</t>
  </si>
  <si>
    <t>XCC4215</t>
  </si>
  <si>
    <t>Q8P363</t>
  </si>
  <si>
    <t>Q8P363_XANCP</t>
  </si>
  <si>
    <t>xcc:XCC4215;</t>
  </si>
  <si>
    <t>XCC_RS06030</t>
  </si>
  <si>
    <t>XCC1160</t>
  </si>
  <si>
    <t>cyoB</t>
  </si>
  <si>
    <t>WP_011036357.1</t>
  </si>
  <si>
    <t>Q8PBG2</t>
  </si>
  <si>
    <t>Q8PBG2_XANCP</t>
  </si>
  <si>
    <t>Cytochrome bo(3) ubiquinol oxidase subunit 1 (EC 7.1.1.3) (Cytochrome o ubiquinol oxidase subunit 1) (Oxidase bo(3) subunit 1) (Ubiquinol oxidase polypeptide I) (Ubiquinol oxidase subunit 1)</t>
  </si>
  <si>
    <t>cyoB XCC1160</t>
  </si>
  <si>
    <t>xcc:XCC1160;</t>
  </si>
  <si>
    <t>aerobic respiration [GO:0009060]; electron transport coupled proton transport [GO:0015990]; respiratory electron transport chain [GO:0022904]</t>
  </si>
  <si>
    <t>integral component of plasma membrane [GO:0005887]; respirasome [GO:0070469]</t>
  </si>
  <si>
    <t>integral component of plasma membrane [GO:0005887]; respirasome [GO:0070469]; cytochrome bo3 ubiquinol oxidase activity [GO:0009486]; cytochrome-c oxidase activity [GO:0004129]; heme binding [GO:0020037]; oxidoreductase activity, acting on diphenols and related substances as donors, oxygen as acceptor [GO:0016682]; aerobic respiration [GO:0009060]; electron transport coupled proton transport [GO:0015990]; respiratory electron transport chain [GO:0022904]</t>
  </si>
  <si>
    <t>cytochrome bo3 ubiquinol oxidase activity [GO:0009486]; cytochrome-c oxidase activity [GO:0004129]; heme binding [GO:0020037]; oxidoreductase activity, acting on diphenols and related substances as donors, oxygen as acceptor [GO:0016682]</t>
  </si>
  <si>
    <t>XCC_RS17230</t>
  </si>
  <si>
    <t>XCC3323</t>
  </si>
  <si>
    <t>ilvC</t>
  </si>
  <si>
    <t>WP_011038422.1</t>
  </si>
  <si>
    <t>Q8P5L5</t>
  </si>
  <si>
    <t>ILVC_XANCP</t>
  </si>
  <si>
    <t>Ketol-acid reductoisomerase (NADP(+)) (KARI) (EC 1.1.1.86) (Acetohydroxy-acid isomeroreductase) (AHIR) (Alpha-keto-beta-hydroxylacyl reductoisomerase) (Ketol-acid reductoisomerase type 1) (Ketol-acid reductoisomerase type I)</t>
  </si>
  <si>
    <t>ilvC XCC3323</t>
  </si>
  <si>
    <t>xcc:XCC3323;</t>
  </si>
  <si>
    <t>branched-chain amino acid biosynthetic process [GO:0009082]; isoleucine biosynthetic process [GO:0009097]; valine biosynthetic process [GO:0009099]</t>
  </si>
  <si>
    <t>cytosol [GO:0005829]; ketol-acid reductoisomerase activity [GO:0004455]; magnesium ion binding [GO:0000287]; NADP binding [GO:0050661]; branched-chain amino acid biosynthetic process [GO:0009082]; isoleucine biosynthetic process [GO:0009097]; valine biosynthetic process [GO:0009099]</t>
  </si>
  <si>
    <t>ketol-acid reductoisomerase activity [GO:0004455]; magnesium ion binding [GO:0000287]; NADP binding [GO:0050661]</t>
  </si>
  <si>
    <t>XCC_RS04490</t>
  </si>
  <si>
    <t>XCC0866</t>
  </si>
  <si>
    <t>WP_011036102.1</t>
  </si>
  <si>
    <t>Q8PC69</t>
  </si>
  <si>
    <t>Q8PC69_XANCP</t>
  </si>
  <si>
    <t>TPR_REGION domain-containing protein</t>
  </si>
  <si>
    <t>xcc:XCC0866;</t>
  </si>
  <si>
    <t>XCC_RS03430</t>
  </si>
  <si>
    <t>XCC0663</t>
  </si>
  <si>
    <t>xpsH</t>
  </si>
  <si>
    <t>WP_011035903.1</t>
  </si>
  <si>
    <t>P31736</t>
  </si>
  <si>
    <t>GSPH_XANCP</t>
  </si>
  <si>
    <t>Type II secretion system protein H (T2SS minor pseudopilin H) (General secretion pathway protein H)</t>
  </si>
  <si>
    <t>xpsH pefH XCC0663</t>
  </si>
  <si>
    <t>xcc:XCC0663;</t>
  </si>
  <si>
    <t>XCC_RS05145</t>
  </si>
  <si>
    <t>XCC0995</t>
  </si>
  <si>
    <t>moaA</t>
  </si>
  <si>
    <t>Q8PBX1</t>
  </si>
  <si>
    <t>MOAA_XANCP</t>
  </si>
  <si>
    <t>GTP 3',8-cyclase (EC 4.1.99.22) (Molybdenum cofactor biosynthesis protein A)</t>
  </si>
  <si>
    <t>moaA XCC0995</t>
  </si>
  <si>
    <t>xcc:XCC0995;</t>
  </si>
  <si>
    <t>molybdopterin synthase complex [GO:0019008]</t>
  </si>
  <si>
    <t>molybdopterin synthase complex [GO:0019008]; 4 iron, 4 sulfur cluster binding [GO:0051539]; GTP 3',8'-cyclase activity [GO:0061798]; GTP binding [GO:0005525]; metal ion binding [GO:0046872]; S-adenosyl-L-methionine binding [GO:1904047]; Mo-molybdopterin cofactor biosynthetic process [GO:0006777]</t>
  </si>
  <si>
    <t>4 iron, 4 sulfur cluster binding [GO:0051539]; GTP 3',8'-cyclase activity [GO:0061798]; GTP binding [GO:0005525]; metal ion binding [GO:0046872]; S-adenosyl-L-methionine binding [GO:1904047]</t>
  </si>
  <si>
    <t>XCC_RS09390</t>
  </si>
  <si>
    <t>XCC1802</t>
  </si>
  <si>
    <t>Q8P9P9</t>
  </si>
  <si>
    <t>Q8P9P9_XANCP</t>
  </si>
  <si>
    <t>EthD domain-containing protein</t>
  </si>
  <si>
    <t>xcc:XCC1802;</t>
  </si>
  <si>
    <t>XCC_RS11620</t>
  </si>
  <si>
    <t>XCC2230</t>
  </si>
  <si>
    <t>cydC</t>
  </si>
  <si>
    <t>WP_011037375.1</t>
  </si>
  <si>
    <t>Q8P8L0</t>
  </si>
  <si>
    <t>Q8P8L0_XANCP</t>
  </si>
  <si>
    <t>cydC XCC2230</t>
  </si>
  <si>
    <t>xcc:XCC2230;</t>
  </si>
  <si>
    <t>cell redox homeostasis [GO:0045454]; cysteine export across plasma membrane [GO:0033228]; glutathione transmembrane transport [GO:0034775]</t>
  </si>
  <si>
    <t>integral component of plasma membrane [GO:0005887]; ATP binding [GO:0005524]; ATPase activity [GO:0016887]; ATPase-coupled transmembrane transporter activity [GO:0042626]; cell redox homeostasis [GO:0045454]; cysteine export across plasma membrane [GO:0033228]; glutathione transmembrane transport [GO:0034775]</t>
  </si>
  <si>
    <t>XCC_RS18230</t>
  </si>
  <si>
    <t>XCC3521</t>
  </si>
  <si>
    <t>engXCA</t>
  </si>
  <si>
    <t>WP_011038613.1</t>
  </si>
  <si>
    <t>P19487</t>
  </si>
  <si>
    <t>GUNA_XANCP</t>
  </si>
  <si>
    <t>Major extracellular endoglucanase (EC 3.2.1.4) (Cellulase) (Endo-1,4-beta-glucanase)</t>
  </si>
  <si>
    <t>engXCA XCC3521</t>
  </si>
  <si>
    <t>xcc:XCC3521;</t>
  </si>
  <si>
    <t>cellulose catabolic process [GO:0030245]</t>
  </si>
  <si>
    <t>cellulase activity [GO:0008810]; polysaccharide binding [GO:0030247]; cellulose catabolic process [GO:0030245]</t>
  </si>
  <si>
    <t>cellulase activity [GO:0008810]; polysaccharide binding [GO:0030247]</t>
  </si>
  <si>
    <t>XCC_RS12155</t>
  </si>
  <si>
    <t>XCC2337</t>
  </si>
  <si>
    <t>WP_011037480.1</t>
  </si>
  <si>
    <t>Q8P8A6</t>
  </si>
  <si>
    <t>Q8P8A6_XANCP</t>
  </si>
  <si>
    <t>xcc:XCC2337;</t>
  </si>
  <si>
    <t>XCC_RS10420</t>
  </si>
  <si>
    <t>XCC2007</t>
  </si>
  <si>
    <t>nasD</t>
  </si>
  <si>
    <t>WP_011037170.1</t>
  </si>
  <si>
    <t>Q8P959</t>
  </si>
  <si>
    <t>Q8P959_XANCP</t>
  </si>
  <si>
    <t>Nitrite reductase (NAD(P)H)</t>
  </si>
  <si>
    <t>nasD XCC2007</t>
  </si>
  <si>
    <t>xcc:XCC2007;</t>
  </si>
  <si>
    <t>nitrate assimilation [GO:0042128]</t>
  </si>
  <si>
    <t>4 iron, 4 sulfur cluster binding [GO:0051539]; flavin adenine dinucleotide binding [GO:0050660]; heme binding [GO:0020037]; metal ion binding [GO:0046872]; NADP binding [GO:0050661]; nitrite reductase [NAD(P)H] activity [GO:0008942]; nitrate assimilation [GO:0042128]</t>
  </si>
  <si>
    <t>4 iron, 4 sulfur cluster binding [GO:0051539]; flavin adenine dinucleotide binding [GO:0050660]; heme binding [GO:0020037]; metal ion binding [GO:0046872]; NADP binding [GO:0050661]; nitrite reductase [NAD(P)H] activity [GO:0008942]</t>
  </si>
  <si>
    <t>XCC_RS08100</t>
  </si>
  <si>
    <t>XCC1550</t>
  </si>
  <si>
    <t>WP_011036734.1</t>
  </si>
  <si>
    <t>Q8PAD5</t>
  </si>
  <si>
    <t>Q8PAD5_XANCP</t>
  </si>
  <si>
    <t>xcc:XCC1550;</t>
  </si>
  <si>
    <t>XCC_RS17255</t>
  </si>
  <si>
    <t>XCC3328</t>
  </si>
  <si>
    <t>leuB</t>
  </si>
  <si>
    <t>WP_011038427.1</t>
  </si>
  <si>
    <t>Q8P5L1</t>
  </si>
  <si>
    <t>LEU3_XANCP</t>
  </si>
  <si>
    <t>3-isopropylmalate dehydrogenase (EC 1.1.1.85) (3-IPM-DH) (Beta-IPM dehydrogenase) (IMDH)</t>
  </si>
  <si>
    <t>leuB XCC3328</t>
  </si>
  <si>
    <t>xcc:XCC3328;</t>
  </si>
  <si>
    <t>cytosol [GO:0005829]; 3-isopropylmalate dehydrogenase activity [GO:0003862]; magnesium ion binding [GO:0000287]; NAD binding [GO:0051287]; leucine biosynthetic process [GO:0009098]</t>
  </si>
  <si>
    <t>3-isopropylmalate dehydrogenase activity [GO:0003862]; magnesium ion binding [GO:0000287]; NAD binding [GO:0051287]</t>
  </si>
  <si>
    <t>XCC_RS15720</t>
  </si>
  <si>
    <t>XCC_RS13755</t>
  </si>
  <si>
    <t>XCC2652</t>
  </si>
  <si>
    <t>Ada</t>
  </si>
  <si>
    <t>WP_011037782.1</t>
  </si>
  <si>
    <t>Q8P7F9</t>
  </si>
  <si>
    <t>Q8P7F9_XANCP</t>
  </si>
  <si>
    <t>DNA methylation and regulatory protein Ada or</t>
  </si>
  <si>
    <t>Ada XCC2652</t>
  </si>
  <si>
    <t>xcc:XCC2652;</t>
  </si>
  <si>
    <t>base-excision repair, AP site formation [GO:0006285]; DNA dealkylation involved in DNA repair [GO:0006307]; methylation [GO:0032259]</t>
  </si>
  <si>
    <t>cytoplasm [GO:0005737]; protein-DNA complex [GO:0032993]</t>
  </si>
  <si>
    <t>cytoplasm [GO:0005737]; protein-DNA complex [GO:0032993]; alkylated DNA binding [GO:0032131]; DNA-3-methyladenine glycosylase activity [GO:0008725]; DNA-7-methylguanine glycosylase activity [GO:0043916]; DNA-binding transcription factor activity [GO:0003700]; methyltransferase activity [GO:0008168]; sequence-specific DNA binding [GO:0043565]; zinc ion binding [GO:0008270]; base-excision repair, AP site formation [GO:0006285]; DNA dealkylation involved in DNA repair [GO:0006307]; methylation [GO:0032259]</t>
  </si>
  <si>
    <t>alkylated DNA binding [GO:0032131]; DNA-3-methyladenine glycosylase activity [GO:0008725]; DNA-7-methylguanine glycosylase activity [GO:0043916]; DNA-binding transcription factor activity [GO:0003700]; methyltransferase activity [GO:0008168]; sequence-specific DNA binding [GO:0043565]; zinc ion binding [GO:0008270]</t>
  </si>
  <si>
    <t>XCC_RS06020</t>
  </si>
  <si>
    <t>XCC_RS20265</t>
  </si>
  <si>
    <t>XCC3912</t>
  </si>
  <si>
    <t>tptC</t>
  </si>
  <si>
    <t>WP_011038986.1</t>
  </si>
  <si>
    <t>Q8P405</t>
  </si>
  <si>
    <t>Q8P405_XANCP</t>
  </si>
  <si>
    <t>tptC XCC3912</t>
  </si>
  <si>
    <t>xcc:XCC3912;</t>
  </si>
  <si>
    <t>XCC_RS21005</t>
  </si>
  <si>
    <t>XCC4052</t>
  </si>
  <si>
    <t>Q8P3L9</t>
  </si>
  <si>
    <t>Q8P3L9_XANCP</t>
  </si>
  <si>
    <t>fecA XCC4052</t>
  </si>
  <si>
    <t>xcc:XCC4052;</t>
  </si>
  <si>
    <t>XCC_RS17235</t>
  </si>
  <si>
    <t>XCC3324</t>
  </si>
  <si>
    <t>ilvG</t>
  </si>
  <si>
    <t>WP_011038423.1</t>
  </si>
  <si>
    <t>Q8P5L4</t>
  </si>
  <si>
    <t>Q8P5L4_XANCP</t>
  </si>
  <si>
    <t>Acetolactate synthase (EC 2.2.1.6)</t>
  </si>
  <si>
    <t>ilvG XCC3324</t>
  </si>
  <si>
    <t>xcc:XCC3324;</t>
  </si>
  <si>
    <t>isoleucine biosynthetic process [GO:0009097]; valine biosynthetic process [GO:0009099]</t>
  </si>
  <si>
    <t>acetolactate synthase complex [GO:0005948]</t>
  </si>
  <si>
    <t>acetolactate synthase complex [GO:0005948]; acetolactate synthase activity [GO:0003984]; flavin adenine dinucleotide binding [GO:0050660]; magnesium ion binding [GO:0000287]; thiamine pyrophosphate binding [GO:0030976]; isoleucine biosynthetic process [GO:0009097]; valine biosynthetic process [GO:0009099]</t>
  </si>
  <si>
    <t>acetolactate synthase activity [GO:0003984]; flavin adenine dinucleotide binding [GO:0050660]; magnesium ion binding [GO:0000287]; thiamine pyrophosphate binding [GO:0030976]</t>
  </si>
  <si>
    <t>XCC_RS13655</t>
  </si>
  <si>
    <t>XCC2631</t>
  </si>
  <si>
    <t>WP_011037761.1</t>
  </si>
  <si>
    <t>Q8P7I0</t>
  </si>
  <si>
    <t>Q8P7I0_XANCP</t>
  </si>
  <si>
    <t>xcc:XCC2631;</t>
  </si>
  <si>
    <t>XCC_RS12820</t>
  </si>
  <si>
    <t>XCC2466</t>
  </si>
  <si>
    <t>WP_011037603.1</t>
  </si>
  <si>
    <t>Q8P7Y9</t>
  </si>
  <si>
    <t>Q8P7Y9_XANCP</t>
  </si>
  <si>
    <t>suc1 XCC2466</t>
  </si>
  <si>
    <t>xcc:XCC2466;</t>
  </si>
  <si>
    <t>XCC_RS16500</t>
  </si>
  <si>
    <t>XCC3180</t>
  </si>
  <si>
    <t>cysB</t>
  </si>
  <si>
    <t>WP_011038287.1</t>
  </si>
  <si>
    <t>Q8P602</t>
  </si>
  <si>
    <t>Q8P602_XANCP</t>
  </si>
  <si>
    <t>Transcriptional regulator lysR family</t>
  </si>
  <si>
    <t>cysB XCC3180</t>
  </si>
  <si>
    <t>xcc:XCC3180;</t>
  </si>
  <si>
    <t>cysteine biosynthetic process [GO:0019344]; regulation of transcription, DNA-templated [GO:0006355]</t>
  </si>
  <si>
    <t>DNA-binding transcription factor activity [GO:0003700]; transcription regulatory region sequence-specific DNA binding [GO:0000976]; cysteine biosynthetic process [GO:0019344]; regulation of transcription, DNA-templated [GO:0006355]</t>
  </si>
  <si>
    <t>XCC_RS17845</t>
  </si>
  <si>
    <t>XCC3446</t>
  </si>
  <si>
    <t>WP_011038544.1</t>
  </si>
  <si>
    <t>Q8P595</t>
  </si>
  <si>
    <t>Q8P595_XANCP</t>
  </si>
  <si>
    <t>Bifunctional NMN adenylyltransferase/nudix hydrolase</t>
  </si>
  <si>
    <t>xcc:XCC3446;</t>
  </si>
  <si>
    <t>biosynthetic process [GO:0009058]</t>
  </si>
  <si>
    <t>hydrolase activity [GO:0016787]; nucleotidyltransferase activity [GO:0016779]; biosynthetic process [GO:0009058]</t>
  </si>
  <si>
    <t>hydrolase activity [GO:0016787]; nucleotidyltransferase activity [GO:0016779]</t>
  </si>
  <si>
    <t>XCC_RS01245</t>
  </si>
  <si>
    <t>XCC0237</t>
  </si>
  <si>
    <t>mls</t>
  </si>
  <si>
    <t>WP_011035492.1</t>
  </si>
  <si>
    <t>Q8PDU8</t>
  </si>
  <si>
    <t>Q8PDU8_XANCP</t>
  </si>
  <si>
    <t>Malate synthase (EC 2.3.3.9)</t>
  </si>
  <si>
    <t>mls XCC0237</t>
  </si>
  <si>
    <t>xcc:XCC0237;</t>
  </si>
  <si>
    <t>cytoplasm [GO:0005737]; malate synthase activity [GO:0004474]; glyoxylate cycle [GO:0006097]; tricarboxylic acid cycle [GO:0006099]</t>
  </si>
  <si>
    <t>malate synthase activity [GO:0004474]</t>
  </si>
  <si>
    <t>XCC_RS00165</t>
  </si>
  <si>
    <t>XCC0031</t>
  </si>
  <si>
    <t>gltD</t>
  </si>
  <si>
    <t>WP_011035289.1</t>
  </si>
  <si>
    <t>Q8PEE9</t>
  </si>
  <si>
    <t>Q8PEE9_XANCP</t>
  </si>
  <si>
    <t>Glutamate synthase, beta subunit</t>
  </si>
  <si>
    <t>gltD XCC0031</t>
  </si>
  <si>
    <t>xcc:XCC0031;</t>
  </si>
  <si>
    <t>4 iron, 4 sulfur cluster binding [GO:0051539]; oxidoreductase activity [GO:0016491]</t>
  </si>
  <si>
    <t>XCC_RS04210</t>
  </si>
  <si>
    <t>XCC0813</t>
  </si>
  <si>
    <t>Q8PCC1</t>
  </si>
  <si>
    <t>Q8PCC1_XANCP</t>
  </si>
  <si>
    <t>xcc:XCC0813;</t>
  </si>
  <si>
    <t>XCC_RS15950</t>
  </si>
  <si>
    <t>XCC3075</t>
  </si>
  <si>
    <t>WP_011038190.1</t>
  </si>
  <si>
    <t>Q8P695</t>
  </si>
  <si>
    <t>Q8P695_XANCP</t>
  </si>
  <si>
    <t>LprI domain-containing protein</t>
  </si>
  <si>
    <t>xcc:XCC3075;</t>
  </si>
  <si>
    <t>XCC_RS21890</t>
  </si>
  <si>
    <t>XCC4217</t>
  </si>
  <si>
    <t>WP_011039278.1</t>
  </si>
  <si>
    <t>Q8P361</t>
  </si>
  <si>
    <t>Q8P361_XANCP</t>
  </si>
  <si>
    <t>xcc:XCC4217;</t>
  </si>
  <si>
    <t>XCC_RS12200</t>
  </si>
  <si>
    <t>XCC2345</t>
  </si>
  <si>
    <t>bioA</t>
  </si>
  <si>
    <t>Q8P898</t>
  </si>
  <si>
    <t>Q8P898_XANCP</t>
  </si>
  <si>
    <t>Adenosylmethionine-8-amino-7-oxononanoate aminotransferase</t>
  </si>
  <si>
    <t>bioA XCC2345</t>
  </si>
  <si>
    <t>xcc:XCC2345;</t>
  </si>
  <si>
    <t>biotin biosynthetic process [GO:0009102]; gamma-aminobutyric acid metabolic process [GO:0009448]</t>
  </si>
  <si>
    <t>4-aminobutyrate transaminase activity [GO:0003867]; adenosylmethionine-8-amino-7-oxononanoate transaminase activity [GO:0004015]; pyridoxal phosphate binding [GO:0030170]; biotin biosynthetic process [GO:0009102]; gamma-aminobutyric acid metabolic process [GO:0009448]</t>
  </si>
  <si>
    <t>4-aminobutyrate transaminase activity [GO:0003867]; adenosylmethionine-8-amino-7-oxononanoate transaminase activity [GO:0004015]; pyridoxal phosphate binding [GO:0030170]</t>
  </si>
  <si>
    <t>XCC_RS18020</t>
  </si>
  <si>
    <t>XCC3478</t>
  </si>
  <si>
    <t>moxJ</t>
  </si>
  <si>
    <t>WP_011038574.1</t>
  </si>
  <si>
    <t>Q8P565</t>
  </si>
  <si>
    <t>Q8P565_XANCP</t>
  </si>
  <si>
    <t>MoxJ protein</t>
  </si>
  <si>
    <t>moxJ XCC3478</t>
  </si>
  <si>
    <t>xcc:XCC3478;</t>
  </si>
  <si>
    <t>XCC_RS05200</t>
  </si>
  <si>
    <t>XCC1005</t>
  </si>
  <si>
    <t>slp</t>
  </si>
  <si>
    <t>WP_011036208.1</t>
  </si>
  <si>
    <t>Q8PBW2</t>
  </si>
  <si>
    <t>Q8PBW2_XANCP</t>
  </si>
  <si>
    <t>Outer membrane protein Slp</t>
  </si>
  <si>
    <t>slp XCC1005</t>
  </si>
  <si>
    <t>xcc:XCC1005;</t>
  </si>
  <si>
    <t>XCC_RS16700</t>
  </si>
  <si>
    <t>XCC3220</t>
  </si>
  <si>
    <t>tktA</t>
  </si>
  <si>
    <t>WP_011038323.1</t>
  </si>
  <si>
    <t>Q8P5W5</t>
  </si>
  <si>
    <t>Q8P5W5_XANCP</t>
  </si>
  <si>
    <t>Transketolase (EC 2.2.1.1)</t>
  </si>
  <si>
    <t>tktA XCC3220</t>
  </si>
  <si>
    <t>xcc:XCC3220;</t>
  </si>
  <si>
    <t>pentose-phosphate shunt [GO:0006098]</t>
  </si>
  <si>
    <t>cytosol [GO:0005829]; metal ion binding [GO:0046872]; transketolase activity [GO:0004802]; pentose-phosphate shunt [GO:0006098]</t>
  </si>
  <si>
    <t>metal ion binding [GO:0046872]; transketolase activity [GO:0004802]</t>
  </si>
  <si>
    <t>XCC_RS17180</t>
  </si>
  <si>
    <t>XCC3314</t>
  </si>
  <si>
    <t>WP_002804918.1</t>
  </si>
  <si>
    <t>Q8P5M4</t>
  </si>
  <si>
    <t>IPYR_XANCP</t>
  </si>
  <si>
    <t>Inorganic pyrophosphatase (EC 3.6.1.1) (Pyrophosphate phospho-hydrolase) (PPase)</t>
  </si>
  <si>
    <t>ppa XCC3314</t>
  </si>
  <si>
    <t>xcc:XCC3314;</t>
  </si>
  <si>
    <t>phosphate-containing compound metabolic process [GO:0006796]</t>
  </si>
  <si>
    <t>cytosol [GO:0005829]; inorganic diphosphatase activity [GO:0004427]; magnesium ion binding [GO:0000287]; phosphate-containing compound metabolic process [GO:0006796]</t>
  </si>
  <si>
    <t>inorganic diphosphatase activity [GO:0004427]; magnesium ion binding [GO:0000287]</t>
  </si>
  <si>
    <t>XCC_RS02055</t>
  </si>
  <si>
    <t>XCC0395</t>
  </si>
  <si>
    <t>sodM</t>
  </si>
  <si>
    <t>WP_011035648.1</t>
  </si>
  <si>
    <t>Q8PDE4</t>
  </si>
  <si>
    <t>Q8PDE4_XANCP</t>
  </si>
  <si>
    <t>Superoxide dismutase (EC 1.15.1.1)</t>
  </si>
  <si>
    <t>sodM XCC0395</t>
  </si>
  <si>
    <t>xcc:XCC0395;</t>
  </si>
  <si>
    <t>metal ion binding [GO:0046872]; peroxidase activity [GO:0004601]; superoxide dismutase activity [GO:0004784]</t>
  </si>
  <si>
    <t>XCC_RS05635</t>
  </si>
  <si>
    <t>XCC1090</t>
  </si>
  <si>
    <t>bglX</t>
  </si>
  <si>
    <t>WP_011036290.1</t>
  </si>
  <si>
    <t>Q8PBM9</t>
  </si>
  <si>
    <t>Q8PBM9_XANCP</t>
  </si>
  <si>
    <t>Periplasmic beta-glucosidase</t>
  </si>
  <si>
    <t>bglX XCC1090</t>
  </si>
  <si>
    <t>xcc:XCC1090;</t>
  </si>
  <si>
    <t>TRINITY_DN10_c0_g1</t>
  </si>
  <si>
    <t>XCC3364</t>
  </si>
  <si>
    <t>aspC</t>
  </si>
  <si>
    <t>WP_011038462.1</t>
  </si>
  <si>
    <t>Q8P5H7</t>
  </si>
  <si>
    <t>Q8P5H7_XANCP</t>
  </si>
  <si>
    <t>Aminotransferase</t>
  </si>
  <si>
    <t>aspC XCC3364</t>
  </si>
  <si>
    <t>xcc:XCC3364;</t>
  </si>
  <si>
    <t>pyridoxal phosphate binding [GO:0030170]; transaminase activity [GO:0008483]; biosynthetic process [GO:0009058]</t>
  </si>
  <si>
    <t>pyridoxal phosphate binding [GO:0030170]; transaminase activity [GO:0008483]</t>
  </si>
  <si>
    <t>XCC_RS05160</t>
  </si>
  <si>
    <t>XCC0998</t>
  </si>
  <si>
    <t>moaD</t>
  </si>
  <si>
    <t>WP_011036202.1</t>
  </si>
  <si>
    <t>Q8PBW8</t>
  </si>
  <si>
    <t>Q8PBW8_XANCP</t>
  </si>
  <si>
    <t>Molybdopterin-converting factor chain 1</t>
  </si>
  <si>
    <t>moaD XCC0998</t>
  </si>
  <si>
    <t>xcc:XCC0998;</t>
  </si>
  <si>
    <t>XCC_RS16570</t>
  </si>
  <si>
    <t>XCC3194</t>
  </si>
  <si>
    <t>ompW</t>
  </si>
  <si>
    <t>WP_011038301.1</t>
  </si>
  <si>
    <t>Q8P5Y8</t>
  </si>
  <si>
    <t>Q8P5Y8_XANCP</t>
  </si>
  <si>
    <t>ompW XCC3194</t>
  </si>
  <si>
    <t>xcc:XCC3194;</t>
  </si>
  <si>
    <t>cell outer membrane [GO:0009279]; transmembrane transport [GO:0055085]</t>
  </si>
  <si>
    <t>XCC_RS02715</t>
  </si>
  <si>
    <t>XCC0522</t>
  </si>
  <si>
    <t>groS</t>
  </si>
  <si>
    <t>WP_003483210.1</t>
  </si>
  <si>
    <t>P0A0R6</t>
  </si>
  <si>
    <t>CH10_XANCP</t>
  </si>
  <si>
    <t>10 kDa chaperonin (GroES protein) (Protein Cpn10)</t>
  </si>
  <si>
    <t>groS groES XCC0522</t>
  </si>
  <si>
    <t>xcc:XCC0522;</t>
  </si>
  <si>
    <t>cytoplasm [GO:0005737]; ATP binding [GO:0005524]; chaperone binding [GO:0051087]; metal ion binding [GO:0046872]; unfolded protein binding [GO:0051082]; chaperone cofactor-dependent protein refolding [GO:0051085]</t>
  </si>
  <si>
    <t>ATP binding [GO:0005524]; chaperone binding [GO:0051087]; metal ion binding [GO:0046872]; unfolded protein binding [GO:0051082]</t>
  </si>
  <si>
    <t>XCC_RS03370</t>
  </si>
  <si>
    <t>XCC0651</t>
  </si>
  <si>
    <t>WP_011035892.1</t>
  </si>
  <si>
    <t>Q8PCR2</t>
  </si>
  <si>
    <t>Q8PCR2_XANCP</t>
  </si>
  <si>
    <t>xcc:XCC0651;</t>
  </si>
  <si>
    <t>XCC_RS17635</t>
  </si>
  <si>
    <t>XCC3404</t>
  </si>
  <si>
    <t>betA</t>
  </si>
  <si>
    <t>WP_011038502.1</t>
  </si>
  <si>
    <t>Q8P5D7</t>
  </si>
  <si>
    <t>BETA_XANCP</t>
  </si>
  <si>
    <t>Oxygen-dependent choline dehydrogenase (CDH) (CHD) (EC 1.1.99.1) (Betaine aldehyde dehydrogenase) (BADH) (EC 1.2.1.8)</t>
  </si>
  <si>
    <t>betA XCC3404</t>
  </si>
  <si>
    <t>xcc:XCC3404;</t>
  </si>
  <si>
    <t>membrane [GO:0016020]; betaine-aldehyde dehydrogenase activity [GO:0008802]; choline dehydrogenase activity [GO:0008812]; flavin adenine dinucleotide binding [GO:0050660]; oxidoreductase activity [GO:0016491]; glycine betaine biosynthetic process from choline [GO:0019285]</t>
  </si>
  <si>
    <t>betaine-aldehyde dehydrogenase activity [GO:0008802]; choline dehydrogenase activity [GO:0008812]; flavin adenine dinucleotide binding [GO:0050660]; oxidoreductase activity [GO:0016491]</t>
  </si>
  <si>
    <t>XCC_RS05015</t>
  </si>
  <si>
    <t>XCC_RS09955</t>
  </si>
  <si>
    <t>XCC1915</t>
  </si>
  <si>
    <t>fliQ</t>
  </si>
  <si>
    <t>WP_011037081.1</t>
  </si>
  <si>
    <t>Q8P9F0</t>
  </si>
  <si>
    <t>Q8P9F0_XANCP</t>
  </si>
  <si>
    <t>Flagellar biosynthesis</t>
  </si>
  <si>
    <t>fliQ XCC1915</t>
  </si>
  <si>
    <t>xcc:XCC1915;</t>
  </si>
  <si>
    <t>integral component of membrane [GO:0016021]; protein secretion [GO:0009306]</t>
  </si>
  <si>
    <t>XCC_RS13930</t>
  </si>
  <si>
    <t>XCC2688</t>
  </si>
  <si>
    <t>nthA</t>
  </si>
  <si>
    <t>WP_011037818.1</t>
  </si>
  <si>
    <t>Q8P7C3</t>
  </si>
  <si>
    <t>Q8P7C3_XANCP</t>
  </si>
  <si>
    <t>Nitrilase</t>
  </si>
  <si>
    <t>nthA XCC2688</t>
  </si>
  <si>
    <t>xcc:XCC2688;</t>
  </si>
  <si>
    <t>nitrogen compound metabolic process [GO:0006807]</t>
  </si>
  <si>
    <t>XCC_RS09395</t>
  </si>
  <si>
    <t>XCC1803</t>
  </si>
  <si>
    <t>thrC</t>
  </si>
  <si>
    <t>Q8P9P8</t>
  </si>
  <si>
    <t>Q8P9P8_XANCP</t>
  </si>
  <si>
    <t>Threonine synthase (EC 4.2.3.1)</t>
  </si>
  <si>
    <t>thrC XCC1803</t>
  </si>
  <si>
    <t>xcc:XCC1803;</t>
  </si>
  <si>
    <t>pyridoxal phosphate binding [GO:0030170]; threonine synthase activity [GO:0004795]; threonine biosynthetic process [GO:0009088]</t>
  </si>
  <si>
    <t>pyridoxal phosphate binding [GO:0030170]; threonine synthase activity [GO:0004795]</t>
  </si>
  <si>
    <t>XCC_RS20225</t>
  </si>
  <si>
    <t>XCC3905</t>
  </si>
  <si>
    <t>srpA</t>
  </si>
  <si>
    <t>WP_011038980.1</t>
  </si>
  <si>
    <t>Q8P411</t>
  </si>
  <si>
    <t>Q8P411_XANCP</t>
  </si>
  <si>
    <t>Catalase-related peroxidase (EC 1.11.1.-)</t>
  </si>
  <si>
    <t>srpA XCC3905</t>
  </si>
  <si>
    <t>xcc:XCC3905;</t>
  </si>
  <si>
    <t>cytoplasm [GO:0005737]; integral component of membrane [GO:0016021]</t>
  </si>
  <si>
    <t>cytoplasm [GO:0005737]; integral component of membrane [GO:0016021]; catalase activity [GO:0004096]; heme binding [GO:0020037]; metal ion binding [GO:0046872]; hydrogen peroxide catabolic process [GO:0042744]; response to hydrogen peroxide [GO:0042542]</t>
  </si>
  <si>
    <t>XCC_RS11630</t>
  </si>
  <si>
    <t>XCC2232</t>
  </si>
  <si>
    <t>cydA</t>
  </si>
  <si>
    <t>WP_011037377.1</t>
  </si>
  <si>
    <t>Q8P8K8</t>
  </si>
  <si>
    <t>Q8P8K8_XANCP</t>
  </si>
  <si>
    <t>Cytochrome D ubiquinol oxidase subunit I</t>
  </si>
  <si>
    <t>cydA XCC2232</t>
  </si>
  <si>
    <t>xcc:XCC2232;</t>
  </si>
  <si>
    <t>XCC_RS12760</t>
  </si>
  <si>
    <t>XCC2454</t>
  </si>
  <si>
    <t>gumB</t>
  </si>
  <si>
    <t>Q7CLR4</t>
  </si>
  <si>
    <t>Q7CLR4_XANCP</t>
  </si>
  <si>
    <t>GumB protein</t>
  </si>
  <si>
    <t>gumB XCC2454</t>
  </si>
  <si>
    <t>xcc:XCC2454;</t>
  </si>
  <si>
    <t>membrane [GO:0016020]; polysaccharide transmembrane transporter activity [GO:0015159]</t>
  </si>
  <si>
    <t>polysaccharide transmembrane transporter activity [GO:0015159]</t>
  </si>
  <si>
    <t>XCC_RS17645</t>
  </si>
  <si>
    <t>XCC3406</t>
  </si>
  <si>
    <t>slt</t>
  </si>
  <si>
    <t>WP_011038504.1</t>
  </si>
  <si>
    <t>Q8P5D5</t>
  </si>
  <si>
    <t>Q8P5D5_XANCP</t>
  </si>
  <si>
    <t>Soluble lytic murein transglycosylase</t>
  </si>
  <si>
    <t>slt XCC3406</t>
  </si>
  <si>
    <t>xcc:XCC3406;</t>
  </si>
  <si>
    <t>periplasmic space [GO:0042597]; hydrolase activity, hydrolyzing O-glycosyl compounds [GO:0004553]</t>
  </si>
  <si>
    <t>XCC_RS02540</t>
  </si>
  <si>
    <t>XCC0490</t>
  </si>
  <si>
    <t>WP_011035739.1</t>
  </si>
  <si>
    <t>Q8PD55</t>
  </si>
  <si>
    <t>Q8PD55_XANCP</t>
  </si>
  <si>
    <t>Transmembrane protein</t>
  </si>
  <si>
    <t>xcc:XCC0490;</t>
  </si>
  <si>
    <t>integral component of membrane [GO:0016021]; plasma membrane [GO:0005886]; response to antibiotic [GO:0046677]</t>
  </si>
  <si>
    <t>XCC_RS10035</t>
  </si>
  <si>
    <t>XCC1931</t>
  </si>
  <si>
    <t>WP_011037097.1</t>
  </si>
  <si>
    <t>Q8P9D4</t>
  </si>
  <si>
    <t>Q8P9D4_XANCP</t>
  </si>
  <si>
    <t>ATP-grasp domain-containing protein</t>
  </si>
  <si>
    <t>xcc:XCC1931;</t>
  </si>
  <si>
    <t>peptidoglycan biosynthetic process [GO:0009252]</t>
  </si>
  <si>
    <t>cytosol [GO:0005829]; ATP binding [GO:0005524]; D-alanine-D-alanine ligase activity [GO:0008716]; metal ion binding [GO:0046872]; peptidoglycan biosynthetic process [GO:0009252]</t>
  </si>
  <si>
    <t>XCC_RS09555</t>
  </si>
  <si>
    <t>XCC1834</t>
  </si>
  <si>
    <t>feoA</t>
  </si>
  <si>
    <t>WP_011037004.1</t>
  </si>
  <si>
    <t>Q8P9L9</t>
  </si>
  <si>
    <t>Q8P9L9_XANCP</t>
  </si>
  <si>
    <t>Ferrous iron transport protein</t>
  </si>
  <si>
    <t>feoA XCC1834</t>
  </si>
  <si>
    <t>xcc:XCC1834;</t>
  </si>
  <si>
    <t>transition metal ion binding [GO:0046914]</t>
  </si>
  <si>
    <t>XCC_RS05630</t>
  </si>
  <si>
    <t>XCC1089</t>
  </si>
  <si>
    <t>Q8PBN0</t>
  </si>
  <si>
    <t>Q8PBN0_XANCP</t>
  </si>
  <si>
    <t>Transducer protein car</t>
  </si>
  <si>
    <t>xcc:XCC1089;</t>
  </si>
  <si>
    <t>XCC_RS01845</t>
  </si>
  <si>
    <t>XCC0353</t>
  </si>
  <si>
    <t>drb0080</t>
  </si>
  <si>
    <t>WP_011035607.1</t>
  </si>
  <si>
    <t>Q8PDI5</t>
  </si>
  <si>
    <t>Q8PDI5_XANCP</t>
  </si>
  <si>
    <t>3-alpha-hydroxysteroid dehydrogenase</t>
  </si>
  <si>
    <t>drb0080 XCC0353</t>
  </si>
  <si>
    <t>xcc:XCC0353;</t>
  </si>
  <si>
    <t>XCC_RS11505</t>
  </si>
  <si>
    <t>XCC2208</t>
  </si>
  <si>
    <t>WP_011037353.1</t>
  </si>
  <si>
    <t>Q8P8N2</t>
  </si>
  <si>
    <t>Q8P8N2_XANCP</t>
  </si>
  <si>
    <t>TonB_dep_Rec domain-containing protein</t>
  </si>
  <si>
    <t>xcc:XCC2208;</t>
  </si>
  <si>
    <t>intrinsic component of cell outer membrane [GO:0031230]; carbohydrate binding [GO:0030246]; siderophore uptake transmembrane transporter activity [GO:0015344]; siderophore transmembrane transport [GO:0044718]</t>
  </si>
  <si>
    <t>carbohydrate binding [GO:0030246]; siderophore uptake transmembrane transporter activity [GO:0015344]</t>
  </si>
  <si>
    <t>XCC_RS00030</t>
  </si>
  <si>
    <t>XCC0006</t>
  </si>
  <si>
    <t>WP_011035264.1</t>
  </si>
  <si>
    <t>Q8PEH0</t>
  </si>
  <si>
    <t>Q8PEH0_XANCP</t>
  </si>
  <si>
    <t>Peptidase_M48 domain-containing protein</t>
  </si>
  <si>
    <t>xcc:XCC0006;</t>
  </si>
  <si>
    <t>XCC_RS14415</t>
  </si>
  <si>
    <t>XCC2783</t>
  </si>
  <si>
    <t>WP_011037910.1</t>
  </si>
  <si>
    <t>Q8P731</t>
  </si>
  <si>
    <t>Q8P731_XANCP</t>
  </si>
  <si>
    <t>xcc:XCC2783;</t>
  </si>
  <si>
    <t>XCC_RS04510</t>
  </si>
  <si>
    <t>XCC0870</t>
  </si>
  <si>
    <t>lolB</t>
  </si>
  <si>
    <t>WP_011036106.1</t>
  </si>
  <si>
    <t>Q8PC65</t>
  </si>
  <si>
    <t>LOLB_XANCP</t>
  </si>
  <si>
    <t>Outer-membrane lipoprotein LolB</t>
  </si>
  <si>
    <t>lolB XCC0870</t>
  </si>
  <si>
    <t>xcc:XCC0870;</t>
  </si>
  <si>
    <t>lipoprotein localization to outer membrane [GO:0044874]; protein transport [GO:0015031]</t>
  </si>
  <si>
    <t>cell outer membrane [GO:0009279]; lipoprotein localization to outer membrane [GO:0044874]; protein transport [GO:0015031]</t>
  </si>
  <si>
    <t>XCC_RS12270</t>
  </si>
  <si>
    <t>XCC2359</t>
  </si>
  <si>
    <t>WP_011037502.1</t>
  </si>
  <si>
    <t>Q8P884</t>
  </si>
  <si>
    <t>Q8P884_XANCP</t>
  </si>
  <si>
    <t>xcc:XCC2359;</t>
  </si>
  <si>
    <t>TRINITY_DN81_c0_g3</t>
  </si>
  <si>
    <t>XCC0868</t>
  </si>
  <si>
    <t>hemA</t>
  </si>
  <si>
    <t>WP_011036104.1</t>
  </si>
  <si>
    <t>Q8PC67</t>
  </si>
  <si>
    <t>HEM1_XANCP</t>
  </si>
  <si>
    <t>Glutamyl-tRNA reductase (GluTR) (EC 1.2.1.70)</t>
  </si>
  <si>
    <t>hemA XCC0868</t>
  </si>
  <si>
    <t>xcc:XCC0868;</t>
  </si>
  <si>
    <t>protoporphyrinogen IX biosynthetic process from glutamate [GO:0019353]</t>
  </si>
  <si>
    <t>glutamyl-tRNA reductase activity [GO:0008883]; NADP binding [GO:0050661]; protoporphyrinogen IX biosynthetic process from glutamate [GO:0019353]</t>
  </si>
  <si>
    <t>glutamyl-tRNA reductase activity [GO:0008883]; NADP binding [GO:0050661]</t>
  </si>
  <si>
    <t>XCC_RS01315</t>
  </si>
  <si>
    <t>XCC0251</t>
  </si>
  <si>
    <t>WP_011035506.1</t>
  </si>
  <si>
    <t>Q8PDT4</t>
  </si>
  <si>
    <t>Q8PDT4_XANCP</t>
  </si>
  <si>
    <t>xcc:XCC0251;</t>
  </si>
  <si>
    <t>XCC_RS04380</t>
  </si>
  <si>
    <t>XCC0844</t>
  </si>
  <si>
    <t>WP_011036080.1</t>
  </si>
  <si>
    <t>Q8PC90</t>
  </si>
  <si>
    <t>Q8PC90_XANCP</t>
  </si>
  <si>
    <t>xcc:XCC0844;</t>
  </si>
  <si>
    <t>XCC_RS00450</t>
  </si>
  <si>
    <t>XCC0086</t>
  </si>
  <si>
    <t>WP_011035344.1</t>
  </si>
  <si>
    <t>Q8PE95</t>
  </si>
  <si>
    <t>Q8PE95_XANCP</t>
  </si>
  <si>
    <t>xcc:XCC0086;</t>
  </si>
  <si>
    <t>XCC_RS13800</t>
  </si>
  <si>
    <t>XCC2661</t>
  </si>
  <si>
    <t>Q8P7F0</t>
  </si>
  <si>
    <t>Q8P7F0_XANCP</t>
  </si>
  <si>
    <t>Cytochrome D oxidase subunit B</t>
  </si>
  <si>
    <t>qxtB XCC2661</t>
  </si>
  <si>
    <t>xcc:XCC2661;</t>
  </si>
  <si>
    <t>XCC_RS01635</t>
  </si>
  <si>
    <t>XCC0316</t>
  </si>
  <si>
    <t>sflA</t>
  </si>
  <si>
    <t>Q8PDL9</t>
  </si>
  <si>
    <t>Q8PDL9_XANCP</t>
  </si>
  <si>
    <t>NADH-dependent FMN reductase</t>
  </si>
  <si>
    <t>sflA XCC0316</t>
  </si>
  <si>
    <t>xcc:XCC0316;</t>
  </si>
  <si>
    <t>XCC_RS12000</t>
  </si>
  <si>
    <t>XCC2305</t>
  </si>
  <si>
    <t>Q8P8D7</t>
  </si>
  <si>
    <t>Q8P8D7_XANCP</t>
  </si>
  <si>
    <t>FGE-sulfatase domain-containing protein</t>
  </si>
  <si>
    <t>xcc:XCC2305;</t>
  </si>
  <si>
    <t>XCC_RS02220</t>
  </si>
  <si>
    <t>XCC0428</t>
  </si>
  <si>
    <t>WP_011035681.1</t>
  </si>
  <si>
    <t>Q8PDB2</t>
  </si>
  <si>
    <t>Q8PDB2_XANCP</t>
  </si>
  <si>
    <t>SH3 domain-containing protein</t>
  </si>
  <si>
    <t>xcc:XCC0428;</t>
  </si>
  <si>
    <t>XCC_RS14465</t>
  </si>
  <si>
    <t>XCC2793</t>
  </si>
  <si>
    <t>Q8P721</t>
  </si>
  <si>
    <t>Q8P721_XANCP</t>
  </si>
  <si>
    <t>xcc:XCC2793;</t>
  </si>
  <si>
    <t>XCC_RS14985</t>
  </si>
  <si>
    <t>XCC2893</t>
  </si>
  <si>
    <t>Q8P6S2</t>
  </si>
  <si>
    <t>Q8P6S2_XANCP</t>
  </si>
  <si>
    <t>xcc:XCC2893;</t>
  </si>
  <si>
    <t>XCC_RS02325</t>
  </si>
  <si>
    <t>XCC0448</t>
  </si>
  <si>
    <t>WP_011035701.1</t>
  </si>
  <si>
    <t>Q8PD92</t>
  </si>
  <si>
    <t>Q8PD92_XANCP</t>
  </si>
  <si>
    <t>xcc:XCC0448;</t>
  </si>
  <si>
    <t>sphingoid catabolic process [GO:0046521]</t>
  </si>
  <si>
    <t>integral component of membrane [GO:0016021]; sphingoid catabolic process [GO:0046521]</t>
  </si>
  <si>
    <t>XCC_RS12560</t>
  </si>
  <si>
    <t>XCC2414</t>
  </si>
  <si>
    <t>Q8P834</t>
  </si>
  <si>
    <t>Q8P834_XANCP</t>
  </si>
  <si>
    <t>xcc:XCC2414;</t>
  </si>
  <si>
    <t>XCC_RS03380</t>
  </si>
  <si>
    <t>XCC0653</t>
  </si>
  <si>
    <t>WP_011035894.1</t>
  </si>
  <si>
    <t>Q8PCR0</t>
  </si>
  <si>
    <t>Q8PCR0_XANCP</t>
  </si>
  <si>
    <t>RDD domain-containing protein</t>
  </si>
  <si>
    <t>xcc:XCC0653;</t>
  </si>
  <si>
    <t>XCC_RS08315</t>
  </si>
  <si>
    <t>XCC1593</t>
  </si>
  <si>
    <t>Q8PA93</t>
  </si>
  <si>
    <t>Q8PA93_XANCP</t>
  </si>
  <si>
    <t>TonB_C domain-containing protein</t>
  </si>
  <si>
    <t>xcc:XCC1593;</t>
  </si>
  <si>
    <t>XCC_RS10500</t>
  </si>
  <si>
    <t>XCC2023</t>
  </si>
  <si>
    <t>WP_011037186.1</t>
  </si>
  <si>
    <t>Q8P943</t>
  </si>
  <si>
    <t>Q8P943_XANCP</t>
  </si>
  <si>
    <t>xcc:XCC2023;</t>
  </si>
  <si>
    <t>XCC_RS18335</t>
  </si>
  <si>
    <t>XCC3540</t>
  </si>
  <si>
    <t>WP_011038632.1</t>
  </si>
  <si>
    <t>Q8P508</t>
  </si>
  <si>
    <t>Q8P508_XANCP</t>
  </si>
  <si>
    <t>xcc:XCC3540;</t>
  </si>
  <si>
    <t>XCC_RS08445</t>
  </si>
  <si>
    <t>XCC_RS00770</t>
  </si>
  <si>
    <t>XCC0143</t>
  </si>
  <si>
    <t>estA1</t>
  </si>
  <si>
    <t>Q8PE40</t>
  </si>
  <si>
    <t>Q8PE40_XANCP</t>
  </si>
  <si>
    <t>Carboxylic ester hydrolase (EC 3.1.1.-)</t>
  </si>
  <si>
    <t>estA1 XCC0143</t>
  </si>
  <si>
    <t>xcc:XCC0143;</t>
  </si>
  <si>
    <t>XCC_RS12825</t>
  </si>
  <si>
    <t>XCC2467</t>
  </si>
  <si>
    <t>Q8P7Y8</t>
  </si>
  <si>
    <t>Q8P7Y8_XANCP</t>
  </si>
  <si>
    <t>GDE_C domain-containing protein</t>
  </si>
  <si>
    <t>xcc:XCC2467;</t>
  </si>
  <si>
    <t>XCC_RS09720</t>
  </si>
  <si>
    <t>XCC1867</t>
  </si>
  <si>
    <t>cheD</t>
  </si>
  <si>
    <t>WP_011037037.1</t>
  </si>
  <si>
    <t>Q8P9J6</t>
  </si>
  <si>
    <t>CHED_XANCP</t>
  </si>
  <si>
    <t>Probable chemoreceptor glutamine deamidase CheD (EC 3.5.1.44)</t>
  </si>
  <si>
    <t>cheD XCC1867</t>
  </si>
  <si>
    <t>xcc:XCC1867;</t>
  </si>
  <si>
    <t>protein-glutamine glutaminase activity [GO:0050568]; chemotaxis [GO:0006935]</t>
  </si>
  <si>
    <t>protein-glutamine glutaminase activity [GO:0050568]</t>
  </si>
  <si>
    <t>XCC_RS04405</t>
  </si>
  <si>
    <t>XCC0848</t>
  </si>
  <si>
    <t>WP_011036084.1</t>
  </si>
  <si>
    <t>Q8PC86</t>
  </si>
  <si>
    <t>Q8PC86_XANCP</t>
  </si>
  <si>
    <t>xcc:XCC0848;</t>
  </si>
  <si>
    <t>XCC_RS07310</t>
  </si>
  <si>
    <t>XCC1404</t>
  </si>
  <si>
    <t>bglS</t>
  </si>
  <si>
    <t>WP_011036595.1</t>
  </si>
  <si>
    <t>Q8PAS4</t>
  </si>
  <si>
    <t>Q8PAS4_XANCP</t>
  </si>
  <si>
    <t>Beta-glucosidase</t>
  </si>
  <si>
    <t>bglS XCC1404</t>
  </si>
  <si>
    <t>xcc:XCC1404;</t>
  </si>
  <si>
    <t>XCC_RS11995</t>
  </si>
  <si>
    <t>XCC2304</t>
  </si>
  <si>
    <t>acvB</t>
  </si>
  <si>
    <t>WP_011037448.1</t>
  </si>
  <si>
    <t>Q8P8D8</t>
  </si>
  <si>
    <t>Q8P8D8_XANCP</t>
  </si>
  <si>
    <t>Virulence protein</t>
  </si>
  <si>
    <t>acvB XCC2304</t>
  </si>
  <si>
    <t>xcc:XCC2304;</t>
  </si>
  <si>
    <t>XCC_RS03230</t>
  </si>
  <si>
    <t>XCC0625</t>
  </si>
  <si>
    <t>xanB</t>
  </si>
  <si>
    <t>WP_011035868.1</t>
  </si>
  <si>
    <t>P0C7J3</t>
  </si>
  <si>
    <t>XANB_XANCP</t>
  </si>
  <si>
    <t>Xanthan biosynthesis protein XanB [Includes: Mannose-6-phosphate isomerase (EC 5.3.1.8) (Phosphohexomutase) (Phosphomannose isomerase) (PMI); Mannose-1-phosphate guanylyl transferase (EC 2.7.7.13) (GDP-mannose pyrophosphorylase) (GMP) (GMPP)]</t>
  </si>
  <si>
    <t>xanB XCC0625</t>
  </si>
  <si>
    <t>xcc:XCC0625;</t>
  </si>
  <si>
    <t>GDP-mannose biosynthetic process [GO:0009298]; lipopolysaccharide biosynthetic process [GO:0009103]</t>
  </si>
  <si>
    <t>GTP binding [GO:0005525]; mannose-1-phosphate guanylyltransferase activity [GO:0004475]; mannose-6-phosphate isomerase activity [GO:0004476]; GDP-mannose biosynthetic process [GO:0009298]; lipopolysaccharide biosynthetic process [GO:0009103]</t>
  </si>
  <si>
    <t>GTP binding [GO:0005525]; mannose-1-phosphate guanylyltransferase activity [GO:0004475]; mannose-6-phosphate isomerase activity [GO:0004476]</t>
  </si>
  <si>
    <t>XCC_RS13790</t>
  </si>
  <si>
    <t>XCC2659</t>
  </si>
  <si>
    <t>WP_011037789.1</t>
  </si>
  <si>
    <t>Q8P7F2</t>
  </si>
  <si>
    <t>Q8P7F2_XANCP</t>
  </si>
  <si>
    <t>xcc:XCC2659;</t>
  </si>
  <si>
    <t>XCC_RS14460</t>
  </si>
  <si>
    <t>XCC2792</t>
  </si>
  <si>
    <t>Q8P722</t>
  </si>
  <si>
    <t>Q8P722_XANCP</t>
  </si>
  <si>
    <t>xcc:XCC2792;</t>
  </si>
  <si>
    <t>XCC_RS19370</t>
  </si>
  <si>
    <t>XCC3740</t>
  </si>
  <si>
    <t>ribA</t>
  </si>
  <si>
    <t>WP_011038822.1</t>
  </si>
  <si>
    <t>Q8P4G8</t>
  </si>
  <si>
    <t>Q8P4G8_XANCP</t>
  </si>
  <si>
    <t>GTP cyclohydrolase-2 (EC 3.5.4.25) (GTP cyclohydrolase II)</t>
  </si>
  <si>
    <t>ribA XCC3740</t>
  </si>
  <si>
    <t>xcc:XCC3740;</t>
  </si>
  <si>
    <t>cytosol [GO:0005829]; GTP binding [GO:0005525]; GTP cyclohydrolase II activity [GO:0003935]; zinc ion binding [GO:0008270]; riboflavin biosynthetic process [GO:0009231]</t>
  </si>
  <si>
    <t>GTP binding [GO:0005525]; GTP cyclohydrolase II activity [GO:0003935]; zinc ion binding [GO:0008270]</t>
  </si>
  <si>
    <t>XCC_RS13390</t>
  </si>
  <si>
    <t>XCC2577</t>
  </si>
  <si>
    <t>Q8P7N4</t>
  </si>
  <si>
    <t>Q8P7N4_XANCP</t>
  </si>
  <si>
    <t>Integral membrane protein</t>
  </si>
  <si>
    <t>xcc:XCC2577;</t>
  </si>
  <si>
    <t>XCC_RS10590</t>
  </si>
  <si>
    <t>XCC2040</t>
  </si>
  <si>
    <t>Q8P926</t>
  </si>
  <si>
    <t>Q8P926_XANCP</t>
  </si>
  <si>
    <t>xcc:XCC2040;</t>
  </si>
  <si>
    <t>integral component of membrane [GO:0016021]; intrinsic component of membrane [GO:0031224]; plasma membrane [GO:0005886]</t>
  </si>
  <si>
    <t>integral component of membrane [GO:0016021]; intrinsic component of membrane [GO:0031224]; plasma membrane [GO:0005886]; transmembrane transporter activity [GO:0022857]</t>
  </si>
  <si>
    <t>XCC_RS00460</t>
  </si>
  <si>
    <t>XCC0088</t>
  </si>
  <si>
    <t>Q8PE93</t>
  </si>
  <si>
    <t>Q8PE93_XANCP</t>
  </si>
  <si>
    <t>xcc:XCC0088;</t>
  </si>
  <si>
    <t>XCC_RS08680</t>
  </si>
  <si>
    <t>XCC1662</t>
  </si>
  <si>
    <t>ccmC</t>
  </si>
  <si>
    <t>WP_011036839.1</t>
  </si>
  <si>
    <t>Q8PA31</t>
  </si>
  <si>
    <t>Q8PA31_XANCP</t>
  </si>
  <si>
    <t>Heme exporter protein C (Cytochrome c-type biogenesis protein)</t>
  </si>
  <si>
    <t>ccmC XCC1662</t>
  </si>
  <si>
    <t>xcc:XCC1662;</t>
  </si>
  <si>
    <t>cytochrome complex assembly [GO:0017004]; heme transport [GO:0015886]</t>
  </si>
  <si>
    <t>integral component of membrane [GO:0016021]; plasma membrane [GO:0005886]; heme binding [GO:0020037]; heme transmembrane transporter activity [GO:0015232]; cytochrome complex assembly [GO:0017004]; heme transport [GO:0015886]</t>
  </si>
  <si>
    <t>heme binding [GO:0020037]; heme transmembrane transporter activity [GO:0015232]</t>
  </si>
  <si>
    <t>XCC_RS14110</t>
  </si>
  <si>
    <t>XCC2723</t>
  </si>
  <si>
    <t>WP_011037853.1</t>
  </si>
  <si>
    <t>Q8P790</t>
  </si>
  <si>
    <t>Q8P790_XANCP</t>
  </si>
  <si>
    <t>xcc:XCC2723;</t>
  </si>
  <si>
    <t>XCC_RS01290</t>
  </si>
  <si>
    <t>XCC0246</t>
  </si>
  <si>
    <t>acdA</t>
  </si>
  <si>
    <t>WP_011035501.1</t>
  </si>
  <si>
    <t>Q8PDT9</t>
  </si>
  <si>
    <t>Q8PDT9_XANCP</t>
  </si>
  <si>
    <t>acdA XCC0246</t>
  </si>
  <si>
    <t>xcc:XCC0246;</t>
  </si>
  <si>
    <t>XCC_RS21790</t>
  </si>
  <si>
    <t>XCC4199</t>
  </si>
  <si>
    <t>recB</t>
  </si>
  <si>
    <t>WP_011039260.1</t>
  </si>
  <si>
    <t>Q8P379</t>
  </si>
  <si>
    <t>Q8P379_XANCP</t>
  </si>
  <si>
    <t>RecBCD enzyme subunit RecB (EC 3.1.11.5) (Exonuclease V subunit RecB) (ExoV subunit RecB) (Helicase/nuclease RecBCD subunit RecB)</t>
  </si>
  <si>
    <t>recB XCC4199</t>
  </si>
  <si>
    <t>xcc:XCC4199;</t>
  </si>
  <si>
    <t>DNA repair [GO:0006281]; double-strand break repair via homologous recombination [GO:0000724]; recombinational repair [GO:0000725]</t>
  </si>
  <si>
    <t>cytosol [GO:0005829]; exodeoxyribonuclease V complex [GO:0009338]</t>
  </si>
  <si>
    <t>cytosol [GO:0005829]; exodeoxyribonuclease V complex [GO:0009338]; 3'-5' DNA helicase activity [GO:0043138]; ATP binding [GO:0005524]; DNA binding [GO:0003677]; exodeoxyribonuclease V activity [GO:0008854]; magnesium ion binding [GO:0000287]; DNA repair [GO:0006281]; double-strand break repair via homologous recombination [GO:0000724]; recombinational repair [GO:0000725]</t>
  </si>
  <si>
    <t>3'-5' DNA helicase activity [GO:0043138]; ATP binding [GO:0005524]; DNA binding [GO:0003677]; exodeoxyribonuclease V activity [GO:0008854]; magnesium ion binding [GO:0000287]</t>
  </si>
  <si>
    <t>XCC_RS07385</t>
  </si>
  <si>
    <t>XCC1418</t>
  </si>
  <si>
    <t>WP_011036609.1</t>
  </si>
  <si>
    <t>Q8PAR0</t>
  </si>
  <si>
    <t>Q8PAR0_XANCP</t>
  </si>
  <si>
    <t>gst XCC1418</t>
  </si>
  <si>
    <t>xcc:XCC1418;</t>
  </si>
  <si>
    <t>XCC_RS19080</t>
  </si>
  <si>
    <t>XCC3683</t>
  </si>
  <si>
    <t>WP_011038766.1</t>
  </si>
  <si>
    <t>Q8P4M4</t>
  </si>
  <si>
    <t>Q8P4M4_XANCP</t>
  </si>
  <si>
    <t>xcc:XCC3683;</t>
  </si>
  <si>
    <t>XCC_RS19755</t>
  </si>
  <si>
    <t>XCC3813</t>
  </si>
  <si>
    <t>yliI</t>
  </si>
  <si>
    <t>WP_011038894.1</t>
  </si>
  <si>
    <t>Q8P497</t>
  </si>
  <si>
    <t>Q8P497_XANCP</t>
  </si>
  <si>
    <t>yliI XCC3813</t>
  </si>
  <si>
    <t>xcc:XCC3813;</t>
  </si>
  <si>
    <t>XCC_RS00230</t>
  </si>
  <si>
    <t>XCC0045</t>
  </si>
  <si>
    <t>mecI</t>
  </si>
  <si>
    <t>WP_011035303.1</t>
  </si>
  <si>
    <t>Q8PED6</t>
  </si>
  <si>
    <t>Q8PED6_XANCP</t>
  </si>
  <si>
    <t>Methicillin resistance protein</t>
  </si>
  <si>
    <t>mecI XCC0045</t>
  </si>
  <si>
    <t>xcc:XCC0045;</t>
  </si>
  <si>
    <t>DNA binding [GO:0003677]; negative regulation of transcription, DNA-templated [GO:0045892]</t>
  </si>
  <si>
    <t>XCC_RS00500</t>
  </si>
  <si>
    <t>XCC_RS00865</t>
  </si>
  <si>
    <t>XCC0162</t>
  </si>
  <si>
    <t>Q8PE21</t>
  </si>
  <si>
    <t>Q8PE21_XANCP</t>
  </si>
  <si>
    <t>Fatty acid desaturase</t>
  </si>
  <si>
    <t>xcc:XCC0162;</t>
  </si>
  <si>
    <t>integral component of membrane [GO:0016021]; oxidoreductase activity, acting on paired donors, with oxidation of a pair of donors resulting in the reduction of molecular oxygen to two molecules of water [GO:0016717]; fatty acid biosynthetic process [GO:0006633]</t>
  </si>
  <si>
    <t>oxidoreductase activity, acting on paired donors, with oxidation of a pair of donors resulting in the reduction of molecular oxygen to two molecules of water [GO:0016717]</t>
  </si>
  <si>
    <t>XCC_RS08070</t>
  </si>
  <si>
    <t>XCC1544</t>
  </si>
  <si>
    <t>WP_011036728.1</t>
  </si>
  <si>
    <t>Q8PAE1</t>
  </si>
  <si>
    <t>Q8PAE1_XANCP</t>
  </si>
  <si>
    <t>xcc:XCC1544;</t>
  </si>
  <si>
    <t>XCC_RS19190</t>
  </si>
  <si>
    <t>XCC3705</t>
  </si>
  <si>
    <t>Q8P4K2</t>
  </si>
  <si>
    <t>Q8P4K2_XANCP</t>
  </si>
  <si>
    <t>xcc:XCC3705;</t>
  </si>
  <si>
    <t>XCC_RS01875</t>
  </si>
  <si>
    <t>XCC0359</t>
  </si>
  <si>
    <t>glpF</t>
  </si>
  <si>
    <t>WP_011035613.1</t>
  </si>
  <si>
    <t>Q8PDH9</t>
  </si>
  <si>
    <t>Q8PDH9_XANCP</t>
  </si>
  <si>
    <t>Glycerol uptake facilitator protein</t>
  </si>
  <si>
    <t>glpF XCC0359</t>
  </si>
  <si>
    <t>xcc:XCC0359;</t>
  </si>
  <si>
    <t>integral component of membrane [GO:0016021]; channel activity [GO:0015267]</t>
  </si>
  <si>
    <t>channel activity [GO:0015267]</t>
  </si>
  <si>
    <t>XCC_RS19985</t>
  </si>
  <si>
    <t>XCC3860</t>
  </si>
  <si>
    <t>WP_011038935.1</t>
  </si>
  <si>
    <t>Q8P456</t>
  </si>
  <si>
    <t>Y3860_XANCP</t>
  </si>
  <si>
    <t>UPF0758 protein XCC3860</t>
  </si>
  <si>
    <t>xcc:XCC3860;</t>
  </si>
  <si>
    <t>metal ion binding [GO:0046872]; metallopeptidase activity [GO:0008237]</t>
  </si>
  <si>
    <t>XCC_RS01430</t>
  </si>
  <si>
    <t>XCC0273</t>
  </si>
  <si>
    <t>rluE</t>
  </si>
  <si>
    <t>WP_011035528.1</t>
  </si>
  <si>
    <t>Q8PDR2</t>
  </si>
  <si>
    <t>RLUE_XANCP</t>
  </si>
  <si>
    <t>Ribosomal large subunit pseudouridine synthase E (EC 5.4.99.20) (rRNA pseudouridylate synthase E) (rRNA-uridine isomerase E)</t>
  </si>
  <si>
    <t>rluE XCC0273</t>
  </si>
  <si>
    <t>xcc:XCC0273;</t>
  </si>
  <si>
    <t>XCC_RS20640</t>
  </si>
  <si>
    <t>XCC3980</t>
  </si>
  <si>
    <t>apbA</t>
  </si>
  <si>
    <t>WP_011039051.1</t>
  </si>
  <si>
    <t>Q8P3T9</t>
  </si>
  <si>
    <t>Q8P3T9_XANCP</t>
  </si>
  <si>
    <t>2-dehydropantoate 2-reductase (EC 1.1.1.169) (Ketopantoate reductase)</t>
  </si>
  <si>
    <t>apbA XCC3980</t>
  </si>
  <si>
    <t>xcc:XCC3980;</t>
  </si>
  <si>
    <t>pantothenate biosynthetic process [GO:0015940]</t>
  </si>
  <si>
    <t>cytoplasm [GO:0005737]; 2-dehydropantoate 2-reductase activity [GO:0008677]; pantothenate biosynthetic process [GO:0015940]</t>
  </si>
  <si>
    <t>2-dehydropantoate 2-reductase activity [GO:0008677]</t>
  </si>
  <si>
    <t>XCC_RS08970</t>
  </si>
  <si>
    <t>XCC_RS09145</t>
  </si>
  <si>
    <t>XCC1754</t>
  </si>
  <si>
    <t>Q8P9U3</t>
  </si>
  <si>
    <t>Q8P9U3_XANCP</t>
  </si>
  <si>
    <t>xcc:XCC1754;</t>
  </si>
  <si>
    <t>beta-galactosidase complex [GO:0009341]; vacuole [GO:0005773]</t>
  </si>
  <si>
    <t>beta-galactosidase complex [GO:0009341]; vacuole [GO:0005773]; beta-galactosidase activity [GO:0004565]; carbohydrate metabolic process [GO:0005975]</t>
  </si>
  <si>
    <t>XCC_RS03280</t>
  </si>
  <si>
    <t>XCC0634</t>
  </si>
  <si>
    <t>yrbF</t>
  </si>
  <si>
    <t>WP_011035877.1</t>
  </si>
  <si>
    <t>Q8PCS8</t>
  </si>
  <si>
    <t>Q8PCS8_XANCP</t>
  </si>
  <si>
    <t>yrbF XCC0634</t>
  </si>
  <si>
    <t>xcc:XCC0634;</t>
  </si>
  <si>
    <t>XCC_RS11165</t>
  </si>
  <si>
    <t>XCC2140</t>
  </si>
  <si>
    <t>eda</t>
  </si>
  <si>
    <t>WP_011037291.1</t>
  </si>
  <si>
    <t>Q8P8U4</t>
  </si>
  <si>
    <t>Q8P8U4_XANCP</t>
  </si>
  <si>
    <t>2-dehydro-3-deoxy-phosphogluconate aldolase (EC 4.1.2.14)</t>
  </si>
  <si>
    <t>eda XCC2140</t>
  </si>
  <si>
    <t>xcc:XCC2140;</t>
  </si>
  <si>
    <t>2-dehydro-3-deoxy-phosphogluconate aldolase activity [GO:0008675]</t>
  </si>
  <si>
    <t>XCC_RS02430</t>
  </si>
  <si>
    <t>XCC0468</t>
  </si>
  <si>
    <t>WP_011035721.1</t>
  </si>
  <si>
    <t>Q8PD72</t>
  </si>
  <si>
    <t>Q8PD72_XANCP</t>
  </si>
  <si>
    <t>Flavin_Reduct domain-containing protein</t>
  </si>
  <si>
    <t>xcc:XCC0468;</t>
  </si>
  <si>
    <t>FMN binding [GO:0010181]</t>
  </si>
  <si>
    <t>XCC_RS14725</t>
  </si>
  <si>
    <t>XCC2843</t>
  </si>
  <si>
    <t>WP_011037968.1</t>
  </si>
  <si>
    <t>Q8P6X2</t>
  </si>
  <si>
    <t>Q8P6X2_XANCP</t>
  </si>
  <si>
    <t>WGR domain-containing protein</t>
  </si>
  <si>
    <t>xcc:XCC2843;</t>
  </si>
  <si>
    <t>XCC_RS21280</t>
  </si>
  <si>
    <t>XCC4106</t>
  </si>
  <si>
    <t>WP_011039175.1</t>
  </si>
  <si>
    <t>Q8P3G5</t>
  </si>
  <si>
    <t>Q8P3G5_XANCP</t>
  </si>
  <si>
    <t>xcc:XCC4106;</t>
  </si>
  <si>
    <t>arabinan catabolic process [GO:0031222]; xylan catabolic process [GO:0045493]</t>
  </si>
  <si>
    <t>alpha-L-arabinofuranosidase activity [GO:0046556]; xylan 1,4-beta-xylosidase activity [GO:0009044]; arabinan catabolic process [GO:0031222]; xylan catabolic process [GO:0045493]</t>
  </si>
  <si>
    <t>alpha-L-arabinofuranosidase activity [GO:0046556]; xylan 1,4-beta-xylosidase activity [GO:0009044]</t>
  </si>
  <si>
    <t>XCC_RS02090</t>
  </si>
  <si>
    <t>XCC0402</t>
  </si>
  <si>
    <t>Q8PDD8</t>
  </si>
  <si>
    <t>Q8PDD8_XANCP</t>
  </si>
  <si>
    <t>DUF3772 domain-containing protein</t>
  </si>
  <si>
    <t>xcc:XCC0402;</t>
  </si>
  <si>
    <t>integral component of membrane [GO:0016021]; plasma membrane [GO:0005886]; transmembrane transport [GO:0055085]</t>
  </si>
  <si>
    <t>XCC_RS18995</t>
  </si>
  <si>
    <t>XCC3667</t>
  </si>
  <si>
    <t>WP_011038750.1</t>
  </si>
  <si>
    <t>Q8P4P0</t>
  </si>
  <si>
    <t>Q8P4P0_XANCP</t>
  </si>
  <si>
    <t>xcc:XCC3667;</t>
  </si>
  <si>
    <t>XCC_RS07635</t>
  </si>
  <si>
    <t>XCC1465</t>
  </si>
  <si>
    <t>Q8PAL8</t>
  </si>
  <si>
    <t>Q8PAL8_XANCP</t>
  </si>
  <si>
    <t>Serine peptidase</t>
  </si>
  <si>
    <t>xcc:XCC1465;</t>
  </si>
  <si>
    <t>XCC_RS13380</t>
  </si>
  <si>
    <t>XCC2575</t>
  </si>
  <si>
    <t>WP_011037705.1</t>
  </si>
  <si>
    <t>Q8P7N6</t>
  </si>
  <si>
    <t>Q8P7N6_XANCP</t>
  </si>
  <si>
    <t>xcc:XCC2575;</t>
  </si>
  <si>
    <t>XCC_RS11615</t>
  </si>
  <si>
    <t>XCC2229</t>
  </si>
  <si>
    <t>WP_011037374.1</t>
  </si>
  <si>
    <t>Q8P8L1</t>
  </si>
  <si>
    <t>Q8P8L1_XANCP</t>
  </si>
  <si>
    <t>xcc:XCC2229;</t>
  </si>
  <si>
    <t>regulation of mRNA stability [GO:0043488]</t>
  </si>
  <si>
    <t>cytoplasm [GO:0005737]; integral component of membrane [GO:0016021]; mRNA 3'-UTR binding [GO:0003730]; regulation of mRNA stability [GO:0043488]</t>
  </si>
  <si>
    <t>mRNA 3'-UTR binding [GO:0003730]</t>
  </si>
  <si>
    <t>XCC_RS05930</t>
  </si>
  <si>
    <t>XCC1141</t>
  </si>
  <si>
    <t>bpt</t>
  </si>
  <si>
    <t>Q8PBH8</t>
  </si>
  <si>
    <t>BPT_XANCP</t>
  </si>
  <si>
    <t>Aspartate/glutamate leucyltransferase (EC 2.3.2.29)</t>
  </si>
  <si>
    <t>bpt ate1 XCC1141</t>
  </si>
  <si>
    <t>xcc:XCC1141;</t>
  </si>
  <si>
    <t>ubiquitin-dependent protein catabolic process via the N-end rule pathway [GO:0071596]</t>
  </si>
  <si>
    <t>cytoplasm [GO:0005737]; arginyltransferase activity [GO:0004057]; leucyltransferase activity [GO:0008914]; ubiquitin-dependent protein catabolic process via the N-end rule pathway [GO:0071596]</t>
  </si>
  <si>
    <t>arginyltransferase activity [GO:0004057]; leucyltransferase activity [GO:0008914]</t>
  </si>
  <si>
    <t>XCC_RS22045</t>
  </si>
  <si>
    <t>XCC_RS18275</t>
  </si>
  <si>
    <t>XCC3529</t>
  </si>
  <si>
    <t>treA</t>
  </si>
  <si>
    <t>Q8P519</t>
  </si>
  <si>
    <t>TREA_XANCP</t>
  </si>
  <si>
    <t>Periplasmic trehalase (EC 3.2.1.28) (Alpha,alpha-trehalase) (Alpha,alpha-trehalose glucohydrolase)</t>
  </si>
  <si>
    <t>treA XCC3529</t>
  </si>
  <si>
    <t>xcc:XCC3529;</t>
  </si>
  <si>
    <t>cellular hyperosmotic response [GO:0071474]; trehalose catabolic process [GO:0005993]</t>
  </si>
  <si>
    <t>periplasmic space [GO:0042597]; alpha,alpha-trehalase activity [GO:0004555]; cellular hyperosmotic response [GO:0071474]; trehalose catabolic process [GO:0005993]</t>
  </si>
  <si>
    <t>alpha,alpha-trehalase activity [GO:0004555]</t>
  </si>
  <si>
    <t>XCC_RS01895</t>
  </si>
  <si>
    <t>XCC0363</t>
  </si>
  <si>
    <t>vanA</t>
  </si>
  <si>
    <t>WP_011035617.1</t>
  </si>
  <si>
    <t>Q8PDH5</t>
  </si>
  <si>
    <t>Q8PDH5_XANCP</t>
  </si>
  <si>
    <t>Vanillate O-demethylase oxygenase subunit</t>
  </si>
  <si>
    <t>vanA XCC0363</t>
  </si>
  <si>
    <t>xcc:XCC0363;</t>
  </si>
  <si>
    <t>2 iron, 2 sulfur cluster binding [GO:0051537]; metal ion binding [GO:0046872]; methyltransferase activity [GO:0008168]; oxidoreductase activity [GO:0016491]; methylation [GO:0032259]</t>
  </si>
  <si>
    <t>2 iron, 2 sulfur cluster binding [GO:0051537]; metal ion binding [GO:0046872]; methyltransferase activity [GO:0008168]; oxidoreductase activity [GO:0016491]</t>
  </si>
  <si>
    <t>XCC_RS10030</t>
  </si>
  <si>
    <t>XCC1930</t>
  </si>
  <si>
    <t>WP_011037096.1</t>
  </si>
  <si>
    <t>Q8P9D5</t>
  </si>
  <si>
    <t>Q8P9D5_XANCP</t>
  </si>
  <si>
    <t>Methyltransf_11 domain-containing protein</t>
  </si>
  <si>
    <t>xcc:XCC1930;</t>
  </si>
  <si>
    <t>XCC_RS08935</t>
  </si>
  <si>
    <t>XCC1712</t>
  </si>
  <si>
    <t>rlmE</t>
  </si>
  <si>
    <t>WP_012438562.1</t>
  </si>
  <si>
    <t>Q8P9Y1</t>
  </si>
  <si>
    <t>RLME_XANCP</t>
  </si>
  <si>
    <t>Ribosomal RNA large subunit methyltransferase E (EC 2.1.1.166) (23S rRNA Um2552 methyltransferase) (rRNA (uridine-2'-O-)-methyltransferase)</t>
  </si>
  <si>
    <t>rlmE ftsJ rrmJ XCC1712</t>
  </si>
  <si>
    <t>xcc:XCC1712;</t>
  </si>
  <si>
    <t>RNA methylation [GO:0001510]</t>
  </si>
  <si>
    <t>cytoplasm [GO:0005737]; RNA methyltransferase activity [GO:0008173]; rRNA (uridine-2'-O-)-methyltransferase activity [GO:0008650]; RNA methylation [GO:0001510]</t>
  </si>
  <si>
    <t>RNA methyltransferase activity [GO:0008173]; rRNA (uridine-2'-O-)-methyltransferase activity [GO:0008650]</t>
  </si>
  <si>
    <t>XCC_RS11750</t>
  </si>
  <si>
    <t>XCC2256</t>
  </si>
  <si>
    <t>WP_011037400.1</t>
  </si>
  <si>
    <t>Q8P8I5</t>
  </si>
  <si>
    <t>YIDD_XANCP</t>
  </si>
  <si>
    <t>Putative membrane protein insertion efficiency factor</t>
  </si>
  <si>
    <t>xcc:XCC2256;</t>
  </si>
  <si>
    <t>XCC_RS06140</t>
  </si>
  <si>
    <t>XCC1181</t>
  </si>
  <si>
    <t>WP_011036378.1</t>
  </si>
  <si>
    <t>Q8PBE1</t>
  </si>
  <si>
    <t>Q8PBE1_XANCP</t>
  </si>
  <si>
    <t>xcc:XCC1181;</t>
  </si>
  <si>
    <t>XCC_RS04545</t>
  </si>
  <si>
    <t>XCC_RS02700</t>
  </si>
  <si>
    <t>XCC0519</t>
  </si>
  <si>
    <t>dsbD</t>
  </si>
  <si>
    <t>WP_011035768.1</t>
  </si>
  <si>
    <t>Q8PD26</t>
  </si>
  <si>
    <t>Q8PD26_XANCP</t>
  </si>
  <si>
    <t>C-type cytochrome biogenesis protein</t>
  </si>
  <si>
    <t>dsbD XCC0519</t>
  </si>
  <si>
    <t>xcc:XCC0519;</t>
  </si>
  <si>
    <t>cell redox homeostasis [GO:0045454]; cytochrome complex assembly [GO:0017004]; oxidation-reduction process [GO:0055114]</t>
  </si>
  <si>
    <t>integral component of plasma membrane [GO:0005887]; protein disulfide oxidoreductase activity [GO:0015035]; cell redox homeostasis [GO:0045454]; cytochrome complex assembly [GO:0017004]; oxidation-reduction process [GO:0055114]</t>
  </si>
  <si>
    <t>protein disulfide oxidoreductase activity [GO:0015035]</t>
  </si>
  <si>
    <t>XCC_RS02235</t>
  </si>
  <si>
    <t>XCC0431</t>
  </si>
  <si>
    <t>Q8PDA9</t>
  </si>
  <si>
    <t>Q8PDA9_XANCP</t>
  </si>
  <si>
    <t>Nuclease</t>
  </si>
  <si>
    <t>xcc:XCC0431;</t>
  </si>
  <si>
    <t>cell communication [GO:0007154]</t>
  </si>
  <si>
    <t>integral component of membrane [GO:0016021]; cell communication [GO:0007154]</t>
  </si>
  <si>
    <t>XCC_RS14975</t>
  </si>
  <si>
    <t>XCC2891</t>
  </si>
  <si>
    <t>WP_011038016.1</t>
  </si>
  <si>
    <t>Q8P6S4</t>
  </si>
  <si>
    <t>Q8P6S4_XANCP</t>
  </si>
  <si>
    <t>Beta-mannosidase (Lysosomal beta A mannosidase)</t>
  </si>
  <si>
    <t>xcc:XCC2891;</t>
  </si>
  <si>
    <t>extracellular region [GO:0005576]; beta-mannosidase activity [GO:0004567]; carbohydrate metabolic process [GO:0005975]; glycoprotein catabolic process [GO:0006516]</t>
  </si>
  <si>
    <t>XCC_RS17275</t>
  </si>
  <si>
    <t>XCC3332</t>
  </si>
  <si>
    <t>WP_011038431.1</t>
  </si>
  <si>
    <t>Q8P5K8</t>
  </si>
  <si>
    <t>Q8P5K8_XANCP</t>
  </si>
  <si>
    <t>xcc:XCC3332;</t>
  </si>
  <si>
    <t>XCC_RS09765</t>
  </si>
  <si>
    <t>XCC1875</t>
  </si>
  <si>
    <t>Q8P9I8</t>
  </si>
  <si>
    <t>Q8P9I8_XANCP</t>
  </si>
  <si>
    <t>tsr XCC1875</t>
  </si>
  <si>
    <t>xcc:XCC1875;</t>
  </si>
  <si>
    <t>XCC_RS11140</t>
  </si>
  <si>
    <t>XCC2135</t>
  </si>
  <si>
    <t>ugpC</t>
  </si>
  <si>
    <t>WP_011037286.1</t>
  </si>
  <si>
    <t>Q8P8U9</t>
  </si>
  <si>
    <t>Q8P8U9_XANCP</t>
  </si>
  <si>
    <t>Sugar ABC transporter ATP-binding protein</t>
  </si>
  <si>
    <t>ugpC XCC2135</t>
  </si>
  <si>
    <t>xcc:XCC2135;</t>
  </si>
  <si>
    <t>ATP-binding cassette (ABC) transporter complex, substrate-binding subunit-containing [GO:0055052]</t>
  </si>
  <si>
    <t>ATP-binding cassette (ABC) transporter complex, substrate-binding subunit-containing [GO:0055052]; ATP binding [GO:0005524]; ATPase activity [GO:0016887]</t>
  </si>
  <si>
    <t>XCC_RS13735</t>
  </si>
  <si>
    <t>XCC2648</t>
  </si>
  <si>
    <t>WP_011037778.1</t>
  </si>
  <si>
    <t>Q8P7G3</t>
  </si>
  <si>
    <t>Q8P7G3_XANCP</t>
  </si>
  <si>
    <t>xcc:XCC2648;</t>
  </si>
  <si>
    <t>XCC_RS12295</t>
  </si>
  <si>
    <t>XCC2364</t>
  </si>
  <si>
    <t>adpA</t>
  </si>
  <si>
    <t>WP_011037507.1</t>
  </si>
  <si>
    <t>Q8P879</t>
  </si>
  <si>
    <t>Q8P879_XANCP</t>
  </si>
  <si>
    <t>adpA XCC2364</t>
  </si>
  <si>
    <t>xcc:XCC2364;</t>
  </si>
  <si>
    <t>XCC_RS21175</t>
  </si>
  <si>
    <t>XCC4085</t>
  </si>
  <si>
    <t>Q8P3I6</t>
  </si>
  <si>
    <t>Q8P3I6_XANCP</t>
  </si>
  <si>
    <t>Autotransporter assembly factor TamA (Translocation and assembly module subunit TamA)</t>
  </si>
  <si>
    <t>xcc:XCC4085;</t>
  </si>
  <si>
    <t>integral component of cell outer membrane [GO:0045203]; TAM protein secretion complex [GO:0097347]</t>
  </si>
  <si>
    <t>integral component of cell outer membrane [GO:0045203]; TAM protein secretion complex [GO:0097347]; protein secretion [GO:0009306]</t>
  </si>
  <si>
    <t>XCC_RS00520</t>
  </si>
  <si>
    <t>XCC0099</t>
  </si>
  <si>
    <t>Q8PE82</t>
  </si>
  <si>
    <t>Q8PE82_XANCP</t>
  </si>
  <si>
    <t>xcc:XCC0099;</t>
  </si>
  <si>
    <t>XCC_RS19525</t>
  </si>
  <si>
    <t>XCC3770</t>
  </si>
  <si>
    <t>WP_011038852.1</t>
  </si>
  <si>
    <t>Q8P4D8</t>
  </si>
  <si>
    <t>Q8P4D8_XANCP</t>
  </si>
  <si>
    <t>xcc:XCC3770;</t>
  </si>
  <si>
    <t>XCC_RS02720</t>
  </si>
  <si>
    <t>XCC0523</t>
  </si>
  <si>
    <t>groL</t>
  </si>
  <si>
    <t>WP_011035771.1</t>
  </si>
  <si>
    <t>Q8PD23</t>
  </si>
  <si>
    <t>CH60_XANCP</t>
  </si>
  <si>
    <t>60 kDa chaperonin (GroEL protein) (Protein Cpn60)</t>
  </si>
  <si>
    <t>groL groEL XCC0523</t>
  </si>
  <si>
    <t>xcc:XCC0523;</t>
  </si>
  <si>
    <t>chaperone cofactor-dependent protein refolding [GO:0051085]; protein folding [GO:0006457]; protein refolding [GO:0042026]; response to heat [GO:0009408]</t>
  </si>
  <si>
    <t>GroEL-GroES complex [GO:1990220]</t>
  </si>
  <si>
    <t>GroEL-GroES complex [GO:1990220]; ATP binding [GO:0005524]; unfolded protein binding [GO:0051082]; chaperone cofactor-dependent protein refolding [GO:0051085]; protein folding [GO:0006457]; protein refolding [GO:0042026]; response to heat [GO:0009408]</t>
  </si>
  <si>
    <t>ATP binding [GO:0005524]; unfolded protein binding [GO:0051082]</t>
  </si>
  <si>
    <t>XCC_RS03275</t>
  </si>
  <si>
    <t>XCC0633</t>
  </si>
  <si>
    <t>WP_011035876.1</t>
  </si>
  <si>
    <t>Q8PCS9</t>
  </si>
  <si>
    <t>Q8PCS9_XANCP</t>
  </si>
  <si>
    <t>MlaD domain-containing protein</t>
  </si>
  <si>
    <t>xcc:XCC0633;</t>
  </si>
  <si>
    <t>XCC_RS05685</t>
  </si>
  <si>
    <t>XCC1100</t>
  </si>
  <si>
    <t>WP_011036300.1</t>
  </si>
  <si>
    <t>Q8PBL9</t>
  </si>
  <si>
    <t>Q8PBL9_XANCP</t>
  </si>
  <si>
    <t>UmuC domain-containing protein</t>
  </si>
  <si>
    <t>xcc:XCC1100;</t>
  </si>
  <si>
    <t>DNA repair [GO:0006281]; SOS response [GO:0009432]</t>
  </si>
  <si>
    <t>XCC_RS04825</t>
  </si>
  <si>
    <t>XCC0932</t>
  </si>
  <si>
    <t>Q8PC22</t>
  </si>
  <si>
    <t>Q8PC22_XANCP</t>
  </si>
  <si>
    <t>xcc:XCC0932;</t>
  </si>
  <si>
    <t>XCC_RS08120</t>
  </si>
  <si>
    <t>XCC1554</t>
  </si>
  <si>
    <t>Q8PAD1</t>
  </si>
  <si>
    <t>Q8PAD1_XANCP</t>
  </si>
  <si>
    <t>xcc:XCC1554;</t>
  </si>
  <si>
    <t>XCC_RS21770</t>
  </si>
  <si>
    <t>XCC4194</t>
  </si>
  <si>
    <t>WP_011039256.1</t>
  </si>
  <si>
    <t>Q8P384</t>
  </si>
  <si>
    <t>Q8P384_XANCP</t>
  </si>
  <si>
    <t>xcc:XCC4194;</t>
  </si>
  <si>
    <t>XCC_RS15275</t>
  </si>
  <si>
    <t>XCC2948</t>
  </si>
  <si>
    <t>WP_011038071.1</t>
  </si>
  <si>
    <t>Q8P6L9</t>
  </si>
  <si>
    <t>Q8P6L9_XANCP</t>
  </si>
  <si>
    <t>xcc:XCC2948;</t>
  </si>
  <si>
    <t>XCC_RS02435</t>
  </si>
  <si>
    <t>XCC0469</t>
  </si>
  <si>
    <t>trpD</t>
  </si>
  <si>
    <t>WP_011035722.1</t>
  </si>
  <si>
    <t>Q8PD71</t>
  </si>
  <si>
    <t>TRPD_XANCP</t>
  </si>
  <si>
    <t>Anthranilate phosphoribosyltransferase (EC 2.4.2.18)</t>
  </si>
  <si>
    <t>trpD XCC0469</t>
  </si>
  <si>
    <t>xcc:XCC0469;</t>
  </si>
  <si>
    <t>cytosol [GO:0005829]; anthranilate phosphoribosyltransferase activity [GO:0004048]; magnesium ion binding [GO:0000287]; tryptophan biosynthetic process [GO:0000162]</t>
  </si>
  <si>
    <t>anthranilate phosphoribosyltransferase activity [GO:0004048]; magnesium ion binding [GO:0000287]</t>
  </si>
  <si>
    <t>XCC_RS08700</t>
  </si>
  <si>
    <t>XCC1666</t>
  </si>
  <si>
    <t>WP_011036843.1</t>
  </si>
  <si>
    <t>Q8PA27</t>
  </si>
  <si>
    <t>Q8PA27_XANCP</t>
  </si>
  <si>
    <t>xcc:XCC1666;</t>
  </si>
  <si>
    <t>XCC_RS20455</t>
  </si>
  <si>
    <t>XCC3946</t>
  </si>
  <si>
    <t>WP_011039018.1</t>
  </si>
  <si>
    <t>Q8P3X3</t>
  </si>
  <si>
    <t>Q8P3X3_XANCP</t>
  </si>
  <si>
    <t>NIPSNAP domain-containing protein</t>
  </si>
  <si>
    <t>xcc:XCC3946;</t>
  </si>
  <si>
    <t>XCC_RS00070</t>
  </si>
  <si>
    <t>XCC0014</t>
  </si>
  <si>
    <t>WP_011035272.1</t>
  </si>
  <si>
    <t>Q8PEG6</t>
  </si>
  <si>
    <t>Q8PEG6_XANCP</t>
  </si>
  <si>
    <t>cls XCC0014</t>
  </si>
  <si>
    <t>xcc:XCC0014;</t>
  </si>
  <si>
    <t>integral component of membrane [GO:0016021]; membrane [GO:0016020]; plasma membrane [GO:0005886]; cardiolipin synthase activity [GO:0008808]; cardiolipin biosynthetic process [GO:0032049]</t>
  </si>
  <si>
    <t>XCC_RS00470</t>
  </si>
  <si>
    <t>XCC0090</t>
  </si>
  <si>
    <t>WP_011035348.1</t>
  </si>
  <si>
    <t>Q8PE91</t>
  </si>
  <si>
    <t>Q8PE91_XANCP</t>
  </si>
  <si>
    <t>DUF58 domain-containing protein</t>
  </si>
  <si>
    <t>xcc:XCC0090;</t>
  </si>
  <si>
    <t>XCC_RS14215</t>
  </si>
  <si>
    <t>XCC2743</t>
  </si>
  <si>
    <t>WP_011037873.1</t>
  </si>
  <si>
    <t>Q8P770</t>
  </si>
  <si>
    <t>Q8P770_XANCP</t>
  </si>
  <si>
    <t>xcc:XCC2743;</t>
  </si>
  <si>
    <t>cytoplasm [GO:0005737]; isomerase activity [GO:0016853]; biosynthetic process [GO:0009058]</t>
  </si>
  <si>
    <t>XCC_RS11270</t>
  </si>
  <si>
    <t>XCC2162</t>
  </si>
  <si>
    <t>hbdH1</t>
  </si>
  <si>
    <t>WP_011037308.1</t>
  </si>
  <si>
    <t>Q8P8S7</t>
  </si>
  <si>
    <t>Q8P8S7_XANCP</t>
  </si>
  <si>
    <t>D-beta-hydroxybutyrate dehydrogenase</t>
  </si>
  <si>
    <t>hbdH1 XCC2162</t>
  </si>
  <si>
    <t>xcc:XCC2162;</t>
  </si>
  <si>
    <t>3-hydroxybutyrate dehydrogenase activity [GO:0003858]</t>
  </si>
  <si>
    <t>XCC_RS08125</t>
  </si>
  <si>
    <t>XCC1555</t>
  </si>
  <si>
    <t>nbaC</t>
  </si>
  <si>
    <t>WP_011036739.1</t>
  </si>
  <si>
    <t>Q8PAD0</t>
  </si>
  <si>
    <t>3HAO_XANCP</t>
  </si>
  <si>
    <t>3-hydroxyanthranilate 3,4-dioxygenase (EC 1.13.11.6) (3-hydroxyanthranilate oxygenase) (3-HAO) (3-hydroxyanthranilic acid dioxygenase) (HAD)</t>
  </si>
  <si>
    <t>nbaC XCC1555</t>
  </si>
  <si>
    <t>xcc:XCC1555;</t>
  </si>
  <si>
    <t>'de novo' NAD biosynthetic process from tryptophan [GO:0034354]; anthranilate metabolic process [GO:0043420]; quinolinate biosynthetic process [GO:0019805]; tryptophan catabolic process [GO:0006569]</t>
  </si>
  <si>
    <t>3-hydroxyanthranilate 3,4-dioxygenase activity [GO:0000334]; ferrous iron binding [GO:0008198]; 'de novo' NAD biosynthetic process from tryptophan [GO:0034354]; anthranilate metabolic process [GO:0043420]; quinolinate biosynthetic process [GO:0019805]; tryptophan catabolic process [GO:0006569]</t>
  </si>
  <si>
    <t>3-hydroxyanthranilate 3,4-dioxygenase activity [GO:0000334]; ferrous iron binding [GO:0008198]</t>
  </si>
  <si>
    <t>XCC_RS17770</t>
  </si>
  <si>
    <t>XCC3432</t>
  </si>
  <si>
    <t>Q8P5B0</t>
  </si>
  <si>
    <t>Q8P5B0_XANCP</t>
  </si>
  <si>
    <t>xcc:XCC3432;</t>
  </si>
  <si>
    <t>protein-arginine omega-N symmetric methyltransferase activity [GO:0035243]</t>
  </si>
  <si>
    <t>XCC_RS13795</t>
  </si>
  <si>
    <t>XCC2660</t>
  </si>
  <si>
    <t>WP_011037790.1</t>
  </si>
  <si>
    <t>Q8P7F1</t>
  </si>
  <si>
    <t>Q8P7F1_XANCP</t>
  </si>
  <si>
    <t>Transmembrane transport protein</t>
  </si>
  <si>
    <t>xcc:XCC2660;</t>
  </si>
  <si>
    <t>XCC_RS11160</t>
  </si>
  <si>
    <t>XCC2139</t>
  </si>
  <si>
    <t>edd</t>
  </si>
  <si>
    <t>WP_011037290.1</t>
  </si>
  <si>
    <t>Q8P8U5</t>
  </si>
  <si>
    <t>Q8P8U5_XANCP</t>
  </si>
  <si>
    <t>Phosphogluconate dehydratase (EC 4.2.1.12)</t>
  </si>
  <si>
    <t>edd XCC2139</t>
  </si>
  <si>
    <t>xcc:XCC2139;</t>
  </si>
  <si>
    <t>D-gluconate catabolic process [GO:0046177]; Entner-Doudoroff pathway through 6-phosphogluconate [GO:0009255]</t>
  </si>
  <si>
    <t>cytosol [GO:0005829]; 4 iron, 4 sulfur cluster binding [GO:0051539]; hydro-lyase activity [GO:0016836]; metal ion binding [GO:0046872]; phosphogluconate dehydratase activity [GO:0004456]; D-gluconate catabolic process [GO:0046177]; Entner-Doudoroff pathway through 6-phosphogluconate [GO:0009255]</t>
  </si>
  <si>
    <t>4 iron, 4 sulfur cluster binding [GO:0051539]; hydro-lyase activity [GO:0016836]; metal ion binding [GO:0046872]; phosphogluconate dehydratase activity [GO:0004456]</t>
  </si>
  <si>
    <t>XCC_RS17565</t>
  </si>
  <si>
    <t>XCC3390</t>
  </si>
  <si>
    <t>WP_011038488.1</t>
  </si>
  <si>
    <t>Q8P5F1</t>
  </si>
  <si>
    <t>Q8P5F1_XANCP</t>
  </si>
  <si>
    <t>xcc:XCC3390;</t>
  </si>
  <si>
    <t>DNA binding [GO:0003677]; metal ion binding [GO:0046872]; regulation of transcription, DNA-templated [GO:0006355]</t>
  </si>
  <si>
    <t>DNA binding [GO:0003677]; metal ion binding [GO:0046872]</t>
  </si>
  <si>
    <t>XCC_RS19710</t>
  </si>
  <si>
    <t>XCC3804</t>
  </si>
  <si>
    <t>Q8P4A6</t>
  </si>
  <si>
    <t>Q8P4A6_XANCP</t>
  </si>
  <si>
    <t>xcc:XCC3804;</t>
  </si>
  <si>
    <t>XCC_RS15210</t>
  </si>
  <si>
    <t>XCC2936</t>
  </si>
  <si>
    <t>relA</t>
  </si>
  <si>
    <t>Q8P6N1</t>
  </si>
  <si>
    <t>Q8P6N1_XANCP</t>
  </si>
  <si>
    <t>ATP:GTP 3'-pyrophosphotranferase</t>
  </si>
  <si>
    <t>relA XCC2936</t>
  </si>
  <si>
    <t>xcc:XCC2936;</t>
  </si>
  <si>
    <t>guanosine tetraphosphate metabolic process [GO:0015969]; response to starvation [GO:0042594]</t>
  </si>
  <si>
    <t>GTP diphosphokinase activity [GO:0008728]; guanosine-3',5'-bis(diphosphate) 3'-diphosphatase activity [GO:0008893]; guanosine tetraphosphate metabolic process [GO:0015969]; response to starvation [GO:0042594]</t>
  </si>
  <si>
    <t>GTP diphosphokinase activity [GO:0008728]; guanosine-3',5'-bis(diphosphate) 3'-diphosphatase activity [GO:0008893]</t>
  </si>
  <si>
    <t>XCC_RS02140</t>
  </si>
  <si>
    <t>XCC0412</t>
  </si>
  <si>
    <t>glgY</t>
  </si>
  <si>
    <t>WP_011035665.1</t>
  </si>
  <si>
    <t>Q8PDC8</t>
  </si>
  <si>
    <t>Q8PDC8_XANCP</t>
  </si>
  <si>
    <t>Maltooligosyltrehalose synthase</t>
  </si>
  <si>
    <t>glgY XCC0412</t>
  </si>
  <si>
    <t>xcc:XCC0412;</t>
  </si>
  <si>
    <t>alpha-glucan catabolic process [GO:0030980]; trehalose biosynthetic process [GO:0005992]</t>
  </si>
  <si>
    <t>(1,4)-alpha-D-glucan 1-alpha-D-glucosylmutase activity [GO:0047470]; alpha-glucan catabolic process [GO:0030980]; trehalose biosynthetic process [GO:0005992]</t>
  </si>
  <si>
    <t>(1,4)-alpha-D-glucan 1-alpha-D-glucosylmutase activity [GO:0047470]</t>
  </si>
  <si>
    <t>XCC_RS12545</t>
  </si>
  <si>
    <t>XCC2411</t>
  </si>
  <si>
    <t>WP_011037553.1</t>
  </si>
  <si>
    <t>Q8P837</t>
  </si>
  <si>
    <t>Q8P837_XANCP</t>
  </si>
  <si>
    <t>Dihydrodipicolinate synthetase</t>
  </si>
  <si>
    <t>dapA XCC2411</t>
  </si>
  <si>
    <t>xcc:XCC2411;</t>
  </si>
  <si>
    <t>XCC_RS13085</t>
  </si>
  <si>
    <t>XCC2517</t>
  </si>
  <si>
    <t>nuoL</t>
  </si>
  <si>
    <t>WP_011037649.1</t>
  </si>
  <si>
    <t>Q8P7U2</t>
  </si>
  <si>
    <t>Q8P7U2_XANCP</t>
  </si>
  <si>
    <t>NADH-ubiquinone oxidoreductase NQO12 subunit</t>
  </si>
  <si>
    <t>nuoL XCC2517</t>
  </si>
  <si>
    <t>xcc:XCC2517;</t>
  </si>
  <si>
    <t>ATP synthesis coupled electron transport [GO:0042773]; electron transport coupled proton transport [GO:0015990]</t>
  </si>
  <si>
    <t>integral component of membrane [GO:0016021]; plasma membrane respiratory chain complex I [GO:0045272]</t>
  </si>
  <si>
    <t>integral component of membrane [GO:0016021]; plasma membrane respiratory chain complex I [GO:0045272]; NADH dehydrogenase (ubiquinone) activity [GO:0008137]; NADH dehydrogenase activity [GO:0003954]; ATP synthesis coupled electron transport [GO:0042773]; electron transport coupled proton transport [GO:0015990]</t>
  </si>
  <si>
    <t>NADH dehydrogenase (ubiquinone) activity [GO:0008137]; NADH dehydrogenase activity [GO:0003954]</t>
  </si>
  <si>
    <t>XCC_RS17785</t>
  </si>
  <si>
    <t>XCC3434</t>
  </si>
  <si>
    <t>WP_011038532.1</t>
  </si>
  <si>
    <t>Q8P5A7</t>
  </si>
  <si>
    <t>Q8P5A7_XANCP</t>
  </si>
  <si>
    <t>xcc:XCC3434;</t>
  </si>
  <si>
    <t>XCC_RS16490</t>
  </si>
  <si>
    <t>XCC3178</t>
  </si>
  <si>
    <t>Q8P604</t>
  </si>
  <si>
    <t>Q8P604_XANCP</t>
  </si>
  <si>
    <t>xcc:XCC3178;</t>
  </si>
  <si>
    <t>XCC_RS03525</t>
  </si>
  <si>
    <t>XCC0681</t>
  </si>
  <si>
    <t>pncB</t>
  </si>
  <si>
    <t>WP_011035921.1</t>
  </si>
  <si>
    <t>Q8PCP3</t>
  </si>
  <si>
    <t>PNCB_XANCP</t>
  </si>
  <si>
    <t>Nicotinate phosphoribosyltransferase (NAPRTase) (EC 6.3.4.21)</t>
  </si>
  <si>
    <t>pncB XCC0681</t>
  </si>
  <si>
    <t>xcc:XCC0681;</t>
  </si>
  <si>
    <t>NAD biosynthetic process [GO:0009435]; NAD salvage [GO:0034355]</t>
  </si>
  <si>
    <t>cytosol [GO:0005829]; nicotinate phosphoribosyltransferase activity [GO:0004516]; nicotinate-nucleotide diphosphorylase (carboxylating) activity [GO:0004514]; NAD biosynthetic process [GO:0009435]; NAD salvage [GO:0034355]</t>
  </si>
  <si>
    <t>nicotinate-nucleotide diphosphorylase (carboxylating) activity [GO:0004514]; nicotinate phosphoribosyltransferase activity [GO:0004516]</t>
  </si>
  <si>
    <t>XCC_RS13210</t>
  </si>
  <si>
    <t>XCC2542</t>
  </si>
  <si>
    <t>Q8P7R9</t>
  </si>
  <si>
    <t>Q8P7R9_XANCP</t>
  </si>
  <si>
    <t>xcc:XCC2542;</t>
  </si>
  <si>
    <t>XCC_RS11720</t>
  </si>
  <si>
    <t>XCC2250</t>
  </si>
  <si>
    <t>WP_011037394.1</t>
  </si>
  <si>
    <t>Q8P8J1</t>
  </si>
  <si>
    <t>Q8P8J1_XANCP</t>
  </si>
  <si>
    <t>xcc:XCC2250;</t>
  </si>
  <si>
    <t>XCC_RS05175</t>
  </si>
  <si>
    <t>signal recognition particle sRNA small type_RF00169</t>
  </si>
  <si>
    <t>XCC_RS02575</t>
  </si>
  <si>
    <t>XCC0496</t>
  </si>
  <si>
    <t>Q8PD49</t>
  </si>
  <si>
    <t>Q8PD49_XANCP</t>
  </si>
  <si>
    <t>FUSC-like domain-containing protein</t>
  </si>
  <si>
    <t>xcc:XCC0496;</t>
  </si>
  <si>
    <t>XCC_RS06905</t>
  </si>
  <si>
    <t>XCC1325</t>
  </si>
  <si>
    <t>WP_011036517.1</t>
  </si>
  <si>
    <t>Q8PB01</t>
  </si>
  <si>
    <t>Q8PB01_XANCP</t>
  </si>
  <si>
    <t>xcc:XCC1325;</t>
  </si>
  <si>
    <t>XCC_RS01995</t>
  </si>
  <si>
    <t>XCC0383</t>
  </si>
  <si>
    <t>bioC</t>
  </si>
  <si>
    <t>WP_011035637.1</t>
  </si>
  <si>
    <t>Q8PDF5</t>
  </si>
  <si>
    <t>Q8PDF5_XANCP</t>
  </si>
  <si>
    <t>Malonyl-[acyl-carrier protein] O-methyltransferase (Malonyl-ACP O-methyltransferase) (EC 2.1.1.197) (Biotin synthesis protein BioC)</t>
  </si>
  <si>
    <t>bioC XCC0383</t>
  </si>
  <si>
    <t>xcc:XCC0383;</t>
  </si>
  <si>
    <t>biotin biosynthetic process [GO:0009102]; methylation [GO:0032259]</t>
  </si>
  <si>
    <t>carboxyl-O-methyltransferase activity [GO:0010340]; malonyl-CoA methyltransferase activity [GO:0102130]; biotin biosynthetic process [GO:0009102]; methylation [GO:0032259]</t>
  </si>
  <si>
    <t>carboxyl-O-methyltransferase activity [GO:0010340]; malonyl-CoA methyltransferase activity [GO:0102130]</t>
  </si>
  <si>
    <t>XCC_RS18900</t>
  </si>
  <si>
    <t>XCC3648</t>
  </si>
  <si>
    <t>WP_011038731.1</t>
  </si>
  <si>
    <t>Q8P4Q9</t>
  </si>
  <si>
    <t>DADA_XANCP</t>
  </si>
  <si>
    <t>D-amino acid dehydrogenase (EC 1.4.99.-)</t>
  </si>
  <si>
    <t>dadA XCC3648</t>
  </si>
  <si>
    <t>xcc:XCC3648;</t>
  </si>
  <si>
    <t>XCC_RS01735</t>
  </si>
  <si>
    <t>XCC_RS00595</t>
  </si>
  <si>
    <t>XCC0113</t>
  </si>
  <si>
    <t>WP_011035371.1</t>
  </si>
  <si>
    <t>Q8PE68</t>
  </si>
  <si>
    <t>Q8PE68_XANCP</t>
  </si>
  <si>
    <t>xcc:XCC0113;</t>
  </si>
  <si>
    <t>XCC_RS07675</t>
  </si>
  <si>
    <t>XCC1473</t>
  </si>
  <si>
    <t>grpE</t>
  </si>
  <si>
    <t>WP_014507314.1</t>
  </si>
  <si>
    <t>Q8PAL0</t>
  </si>
  <si>
    <t>GRPE_XANCP</t>
  </si>
  <si>
    <t>Protein GrpE (HSP-70 cofactor)</t>
  </si>
  <si>
    <t>grpE XCC1473</t>
  </si>
  <si>
    <t>xcc:XCC1473;</t>
  </si>
  <si>
    <t>protein folding [GO:0006457]</t>
  </si>
  <si>
    <t>cytosol [GO:0005829]; adenyl-nucleotide exchange factor activity [GO:0000774]; chaperone binding [GO:0051087]; protein homodimerization activity [GO:0042803]; unfolded protein binding [GO:0051082]; protein folding [GO:0006457]</t>
  </si>
  <si>
    <t>adenyl-nucleotide exchange factor activity [GO:0000774]; chaperone binding [GO:0051087]; protein homodimerization activity [GO:0042803]; unfolded protein binding [GO:0051082]</t>
  </si>
  <si>
    <t>XCC_RS02960</t>
  </si>
  <si>
    <t>XCC0572</t>
  </si>
  <si>
    <t>WP_011035817.1</t>
  </si>
  <si>
    <t>Q8PCX9</t>
  </si>
  <si>
    <t>Q8PCX9_XANCP</t>
  </si>
  <si>
    <t>xcc:XCC0572;</t>
  </si>
  <si>
    <t>XCC_RS18040</t>
  </si>
  <si>
    <t>XCC3483</t>
  </si>
  <si>
    <t>Q8P562</t>
  </si>
  <si>
    <t>Q8P562_XANCP</t>
  </si>
  <si>
    <t>xcc:XCC3483;</t>
  </si>
  <si>
    <t>XCC_RS00585</t>
  </si>
  <si>
    <t>XCC0111</t>
  </si>
  <si>
    <t>WP_011035369.1</t>
  </si>
  <si>
    <t>Q8PE70</t>
  </si>
  <si>
    <t>Q8PE70_XANCP</t>
  </si>
  <si>
    <t>xcc:XCC0111;</t>
  </si>
  <si>
    <t>XCC_RS21335</t>
  </si>
  <si>
    <t>XCC4115</t>
  </si>
  <si>
    <t>xynA</t>
  </si>
  <si>
    <t>Q8P3F6</t>
  </si>
  <si>
    <t>Q8P3F6_XANCP</t>
  </si>
  <si>
    <t>Beta-xylanase (EC 3.2.1.8)</t>
  </si>
  <si>
    <t>xynA XCC4115</t>
  </si>
  <si>
    <t>xcc:XCC4115;</t>
  </si>
  <si>
    <t>xylan catabolic process [GO:0045493]</t>
  </si>
  <si>
    <t>endo-1,4-beta-xylanase activity [GO:0031176]; xylan catabolic process [GO:0045493]</t>
  </si>
  <si>
    <t>endo-1,4-beta-xylanase activity [GO:0031176]</t>
  </si>
  <si>
    <t>XCC_RS08130</t>
  </si>
  <si>
    <t>XCC1556</t>
  </si>
  <si>
    <t>yadF</t>
  </si>
  <si>
    <t>WP_011036740.1</t>
  </si>
  <si>
    <t>Q8PAC9</t>
  </si>
  <si>
    <t>Q8PAC9_XANCP</t>
  </si>
  <si>
    <t>Carbonic anhydrase (EC 4.2.1.1) (Carbonate dehydratase)</t>
  </si>
  <si>
    <t>yadF XCC1556</t>
  </si>
  <si>
    <t>xcc:XCC1556;</t>
  </si>
  <si>
    <t>carbon utilization [GO:0015976]</t>
  </si>
  <si>
    <t>carbonate dehydratase activity [GO:0004089]; zinc ion binding [GO:0008270]; carbon utilization [GO:0015976]</t>
  </si>
  <si>
    <t>carbonate dehydratase activity [GO:0004089]; zinc ion binding [GO:0008270]</t>
  </si>
  <si>
    <t>XCC_RS09670</t>
  </si>
  <si>
    <t>XCC1857</t>
  </si>
  <si>
    <t>rpfF</t>
  </si>
  <si>
    <t>WP_011037027.1</t>
  </si>
  <si>
    <t>Q7CLS3</t>
  </si>
  <si>
    <t>Q7CLS3_XANCP</t>
  </si>
  <si>
    <t>RpfF protein</t>
  </si>
  <si>
    <t>rpfF XCC1857</t>
  </si>
  <si>
    <t>xcc:XCC1857;</t>
  </si>
  <si>
    <t>fatty acid beta-oxidation [GO:0006635]</t>
  </si>
  <si>
    <t>enoyl-CoA hydratase activity [GO:0004300]; fatty acid beta-oxidation [GO:0006635]</t>
  </si>
  <si>
    <t>enoyl-CoA hydratase activity [GO:0004300]</t>
  </si>
  <si>
    <t>XCC_RS04300</t>
  </si>
  <si>
    <t>XCC0830</t>
  </si>
  <si>
    <t>tal</t>
  </si>
  <si>
    <t>WP_011036066.1</t>
  </si>
  <si>
    <t>Q8PCA4</t>
  </si>
  <si>
    <t>TAL_XANCP</t>
  </si>
  <si>
    <t>Transaldolase (EC 2.2.1.2)</t>
  </si>
  <si>
    <t>tal talB XCC0830</t>
  </si>
  <si>
    <t>xcc:XCC0830;</t>
  </si>
  <si>
    <t>carbohydrate metabolic process [GO:0005975]; pentose-phosphate shunt [GO:0006098]</t>
  </si>
  <si>
    <t>cytosol [GO:0005829]; sedoheptulose-7-phosphate:D-glyceraldehyde-3-phosphate glyceronetransferase activity [GO:0004801]; carbohydrate metabolic process [GO:0005975]; pentose-phosphate shunt [GO:0006098]</t>
  </si>
  <si>
    <t>sedoheptulose-7-phosphate:D-glyceraldehyde-3-phosphate glyceronetransferase activity [GO:0004801]</t>
  </si>
  <si>
    <t>XCC_RS03425</t>
  </si>
  <si>
    <t>XCC0662</t>
  </si>
  <si>
    <t>xpsG</t>
  </si>
  <si>
    <t>WP_011035902.1</t>
  </si>
  <si>
    <t>P31734</t>
  </si>
  <si>
    <t>GSPG_XANCP</t>
  </si>
  <si>
    <t>Type II secretion system core protein G (T2SS core protein G) (General secretion pathway protein G)</t>
  </si>
  <si>
    <t>xpsG pefG XCC0662</t>
  </si>
  <si>
    <t>xcc:XCC0662;</t>
  </si>
  <si>
    <t>XCC_RS10510</t>
  </si>
  <si>
    <t>XCC2025</t>
  </si>
  <si>
    <t>WP_011037188.1</t>
  </si>
  <si>
    <t>Q8P941</t>
  </si>
  <si>
    <t>Q8P941_XANCP</t>
  </si>
  <si>
    <t>xcc:XCC2025;</t>
  </si>
  <si>
    <t>protein processing [GO:0016485]</t>
  </si>
  <si>
    <t>membrane [GO:0016020]; outer membrane [GO:0019867]; plasma membrane [GO:0005886]</t>
  </si>
  <si>
    <t>membrane [GO:0016020]; outer membrane [GO:0019867]; plasma membrane [GO:0005886]; serine-type endopeptidase activity [GO:0004252]; protein processing [GO:0016485]</t>
  </si>
  <si>
    <t>XCC_RS10125</t>
  </si>
  <si>
    <t>XCC1949</t>
  </si>
  <si>
    <t>flgE</t>
  </si>
  <si>
    <t>WP_011037113.1</t>
  </si>
  <si>
    <t>Q8P9B6</t>
  </si>
  <si>
    <t>Q8P9B6_XANCP</t>
  </si>
  <si>
    <t>Flagellar hook protein FlgE</t>
  </si>
  <si>
    <t>flgE XCC1949</t>
  </si>
  <si>
    <t>xcc:XCC1949;</t>
  </si>
  <si>
    <t>bacterial-type flagellum basal body [GO:0009425]; bacterial-type flagellum hook [GO:0009424]</t>
  </si>
  <si>
    <t>bacterial-type flagellum basal body [GO:0009425]; bacterial-type flagellum hook [GO:0009424]; bacterial-type flagellum-dependent swarming motility [GO:0071978]</t>
  </si>
  <si>
    <t>XCC_RS09880</t>
  </si>
  <si>
    <t>XCC1900</t>
  </si>
  <si>
    <t>Q8P9G5</t>
  </si>
  <si>
    <t>Q8P9G5_XANCP</t>
  </si>
  <si>
    <t>xcc:XCC1900;</t>
  </si>
  <si>
    <t>XCC_RS19560</t>
  </si>
  <si>
    <t>XCC3777</t>
  </si>
  <si>
    <t>WP_011038858.1</t>
  </si>
  <si>
    <t>Q8P4D3</t>
  </si>
  <si>
    <t>Q8P4D3_XANCP</t>
  </si>
  <si>
    <t>trxA XCC3777</t>
  </si>
  <si>
    <t>xcc:XCC3777;</t>
  </si>
  <si>
    <t>cell redox homeostasis [GO:0045454]; glycerol ether metabolic process [GO:0006662]</t>
  </si>
  <si>
    <t>cytoplasm [GO:0005737]; cytosol [GO:0005829]; oxidoreductase activity, acting on a sulfur group of donors, disulfide as acceptor [GO:0016671]; protein disulfide oxidoreductase activity [GO:0015035]; protein-disulfide reductase activity [GO:0047134]; cell redox homeostasis [GO:0045454]; glycerol ether metabolic process [GO:0006662]</t>
  </si>
  <si>
    <t>oxidoreductase activity, acting on a sulfur group of donors, disulfide as acceptor [GO:0016671]; protein disulfide oxidoreductase activity [GO:0015035]; protein-disulfide reductase activity [GO:0047134]</t>
  </si>
  <si>
    <t>XCC_RS04355</t>
  </si>
  <si>
    <t>XCC0841</t>
  </si>
  <si>
    <t>WP_011036077.1</t>
  </si>
  <si>
    <t>Q8PC93</t>
  </si>
  <si>
    <t>Q8PC93_XANCP</t>
  </si>
  <si>
    <t>xcc:XCC0841;</t>
  </si>
  <si>
    <t>XCC_RS17265</t>
  </si>
  <si>
    <t>XCC3330</t>
  </si>
  <si>
    <t>leuD</t>
  </si>
  <si>
    <t>WP_011038429.1</t>
  </si>
  <si>
    <t>Q8P5K9</t>
  </si>
  <si>
    <t>LEUD_XANCP</t>
  </si>
  <si>
    <t>3-isopropylmalate dehydratase small subunit (EC 4.2.1.33) (Alpha-IPM isomerase) (IPMI) (Isopropylmalate isomerase)</t>
  </si>
  <si>
    <t>leuD XCC3330</t>
  </si>
  <si>
    <t>xcc:XCC3330;</t>
  </si>
  <si>
    <t>3-isopropylmalate dehydratase complex [GO:0009316]</t>
  </si>
  <si>
    <t>3-isopropylmalate dehydratase complex [GO:0009316]; 3-isopropylmalate dehydratase activity [GO:0003861]; leucine biosynthetic process [GO:0009098]</t>
  </si>
  <si>
    <t>3-isopropylmalate dehydratase activity [GO:0003861]</t>
  </si>
  <si>
    <t>XCC_RS03235</t>
  </si>
  <si>
    <t>XCC0626</t>
  </si>
  <si>
    <t>xanA</t>
  </si>
  <si>
    <t>WP_014506571.1</t>
  </si>
  <si>
    <t>P0C7J2</t>
  </si>
  <si>
    <t>XANA_XANCP</t>
  </si>
  <si>
    <t>Phosphohexose mutases [Includes: Phosphoglucomutase (PGM) (EC 5.4.2.2) (Glucose phosphomutase); Phosphomannomutase (PMM) (EC 5.4.2.8)]</t>
  </si>
  <si>
    <t>xanA XCC0626</t>
  </si>
  <si>
    <t>xcc:XCC0626;</t>
  </si>
  <si>
    <t>magnesium ion binding [GO:0000287]; phosphoglucomutase activity [GO:0004614]; phosphomannomutase activity [GO:0004615]; GDP-mannose biosynthetic process [GO:0009298]; lipopolysaccharide biosynthetic process [GO:0009103]</t>
  </si>
  <si>
    <t>magnesium ion binding [GO:0000287]; phosphoglucomutase activity [GO:0004614]; phosphomannomutase activity [GO:0004615]</t>
  </si>
  <si>
    <t>XCC_RS19675</t>
  </si>
  <si>
    <t>XCC3797</t>
  </si>
  <si>
    <t>WP_011038878.1</t>
  </si>
  <si>
    <t>Q8P4B3</t>
  </si>
  <si>
    <t>Q8P4B3_XANCP</t>
  </si>
  <si>
    <t>xcc:XCC3797;</t>
  </si>
  <si>
    <t>XCC_RS05615</t>
  </si>
  <si>
    <t>XCC1086</t>
  </si>
  <si>
    <t>WP_011036286.1</t>
  </si>
  <si>
    <t>Q8PBN3</t>
  </si>
  <si>
    <t>Q8PBN3_XANCP</t>
  </si>
  <si>
    <t>xcc:XCC1086;</t>
  </si>
  <si>
    <t>XCC_RS00280</t>
  </si>
  <si>
    <t>XCC0054</t>
  </si>
  <si>
    <t>Q8PEC7</t>
  </si>
  <si>
    <t>Q8PEC7_XANCP</t>
  </si>
  <si>
    <t>ATP-dependent RNA helicase</t>
  </si>
  <si>
    <t>xcc:XCC0054;</t>
  </si>
  <si>
    <t>nucleotide-excision repair [GO:0006289]</t>
  </si>
  <si>
    <t>3'-5' DNA helicase activity [GO:0043138]; ATP binding [GO:0005524]; nucleic acid binding [GO:0003676]; nucleotide-excision repair [GO:0006289]</t>
  </si>
  <si>
    <t>3'-5' DNA helicase activity [GO:0043138]; ATP binding [GO:0005524]; nucleic acid binding [GO:0003676]</t>
  </si>
  <si>
    <t>XCC_RS20885</t>
  </si>
  <si>
    <t>XCC4028</t>
  </si>
  <si>
    <t>Q8P3P1</t>
  </si>
  <si>
    <t>Q8P3P1_XANCP</t>
  </si>
  <si>
    <t>cls XCC4028</t>
  </si>
  <si>
    <t>xcc:XCC4028;</t>
  </si>
  <si>
    <t>XCC_RS00530</t>
  </si>
  <si>
    <t>XCC0101</t>
  </si>
  <si>
    <t>aldA</t>
  </si>
  <si>
    <t>WP_011035359.1</t>
  </si>
  <si>
    <t>Q8PE80</t>
  </si>
  <si>
    <t>Q8PE80_XANCP</t>
  </si>
  <si>
    <t>Chloroacetaldehyde dehydrogenase</t>
  </si>
  <si>
    <t>aldA XCC0101</t>
  </si>
  <si>
    <t>xcc:XCC0101;</t>
  </si>
  <si>
    <t>oxidoreductase activity, acting on the aldehyde or oxo group of donors, NAD or NADP as acceptor [GO:0016620]</t>
  </si>
  <si>
    <t>XCC_RS14820</t>
  </si>
  <si>
    <t>XCC2860</t>
  </si>
  <si>
    <t>hly3</t>
  </si>
  <si>
    <t>WP_011037985.1</t>
  </si>
  <si>
    <t>Q8P6V5</t>
  </si>
  <si>
    <t>Q8P6V5_XANCP</t>
  </si>
  <si>
    <t>Hemolysin III</t>
  </si>
  <si>
    <t>hly3 XCC2860</t>
  </si>
  <si>
    <t>xcc:XCC2860;</t>
  </si>
  <si>
    <t>cytolysis [GO:0019835]</t>
  </si>
  <si>
    <t>integral component of membrane [GO:0016021]; cytolysis [GO:0019835]</t>
  </si>
  <si>
    <t>XCC_RS15955</t>
  </si>
  <si>
    <t>XCC3076</t>
  </si>
  <si>
    <t>WP_011038191.1</t>
  </si>
  <si>
    <t>Q8P694</t>
  </si>
  <si>
    <t>Q8P694_XANCP</t>
  </si>
  <si>
    <t>xcc:XCC3076;</t>
  </si>
  <si>
    <t>XCC_RS11610</t>
  </si>
  <si>
    <t>XCC2228</t>
  </si>
  <si>
    <t>WP_011037373.1</t>
  </si>
  <si>
    <t>Q8P8L2</t>
  </si>
  <si>
    <t>SST_XANCP</t>
  </si>
  <si>
    <t>Serine O-succinyltransferase (SST) (EC 2.3.1.-) (Homoserine O-succinyltransferase) (HST) (EC 2.3.1.46) (Homoserine transsuccinylase) (HTS)</t>
  </si>
  <si>
    <t>xcc:XCC2228;</t>
  </si>
  <si>
    <t>cysteine biosynthetic process from serine [GO:0006535]; homoserine metabolic process [GO:0009092]; methionine biosynthetic process [GO:0009086]</t>
  </si>
  <si>
    <t>cytoplasm [GO:0005737]; homoserine O-acetyltransferase activity [GO:0004414]; homoserine O-succinyltransferase activity [GO:0008899]; cysteine biosynthetic process from serine [GO:0006535]; homoserine metabolic process [GO:0009092]; methionine biosynthetic process [GO:0009086]</t>
  </si>
  <si>
    <t>homoserine O-acetyltransferase activity [GO:0004414]; homoserine O-succinyltransferase activity [GO:0008899]</t>
  </si>
  <si>
    <t>XCC_RS03085</t>
  </si>
  <si>
    <t>XCC0595</t>
  </si>
  <si>
    <t>uptE</t>
  </si>
  <si>
    <t>WP_011035839.1</t>
  </si>
  <si>
    <t>Q8PCV7</t>
  </si>
  <si>
    <t>Q8PCV7_XANCP</t>
  </si>
  <si>
    <t>uptE XCC0595</t>
  </si>
  <si>
    <t>xcc:XCC0595;</t>
  </si>
  <si>
    <t>XCC_RS04980</t>
  </si>
  <si>
    <t>XCC0962</t>
  </si>
  <si>
    <t>phoR</t>
  </si>
  <si>
    <t>Q8PBZ4</t>
  </si>
  <si>
    <t>Q8PBZ4_XANCP</t>
  </si>
  <si>
    <t>Phosphate regulon sensor protein PhoR (EC 2.7.13.3)</t>
  </si>
  <si>
    <t>phoR XCC0962</t>
  </si>
  <si>
    <t>xcc:XCC0962;</t>
  </si>
  <si>
    <t>cellular response to phosphate starvation [GO:0016036]; phosphate ion transport [GO:0006817]</t>
  </si>
  <si>
    <t>integral component of membrane [GO:0016021]; plasma membrane [GO:0005886]; phosphoprotein phosphatase activity [GO:0004721]; phosphorelay sensor kinase activity [GO:0000155]; cellular response to phosphate starvation [GO:0016036]; phosphate ion transport [GO:0006817]</t>
  </si>
  <si>
    <t>phosphoprotein phosphatase activity [GO:0004721]; phosphorelay sensor kinase activity [GO:0000155]</t>
  </si>
  <si>
    <t>XCC_RS16720</t>
  </si>
  <si>
    <t>XCC3224</t>
  </si>
  <si>
    <t>WP_011038327.1</t>
  </si>
  <si>
    <t>Q8P5W1</t>
  </si>
  <si>
    <t>Q8P5W1_XANCP</t>
  </si>
  <si>
    <t>VWFA domain-containing protein</t>
  </si>
  <si>
    <t>xcc:XCC3224;</t>
  </si>
  <si>
    <t>XCC_RS12395</t>
  </si>
  <si>
    <t>XCC2383</t>
  </si>
  <si>
    <t>WP_011037525.1</t>
  </si>
  <si>
    <t>Q8P863</t>
  </si>
  <si>
    <t>Q8P863_XANCP</t>
  </si>
  <si>
    <t>xcc:XCC2383;</t>
  </si>
  <si>
    <t>acid phosphatase activity [GO:0003993]; metal ion binding [GO:0046872]</t>
  </si>
  <si>
    <t>XCC_RS00075</t>
  </si>
  <si>
    <t>XCC0015</t>
  </si>
  <si>
    <t>WP_011035273.1</t>
  </si>
  <si>
    <t>Q8PEG5</t>
  </si>
  <si>
    <t>Q8PEG5_XANCP</t>
  </si>
  <si>
    <t>Elp3 domain-containing protein</t>
  </si>
  <si>
    <t>xcc:XCC0015;</t>
  </si>
  <si>
    <t>4 iron, 4 sulfur cluster binding [GO:0051539]; catalytic activity [GO:0003824]; metal ion binding [GO:0046872]</t>
  </si>
  <si>
    <t>XCC_RS02135</t>
  </si>
  <si>
    <t>XCC0411</t>
  </si>
  <si>
    <t>malQ</t>
  </si>
  <si>
    <t>WP_011035664.1</t>
  </si>
  <si>
    <t>Q8PDC9</t>
  </si>
  <si>
    <t>Q8PDC9_XANCP</t>
  </si>
  <si>
    <t>4-alpha-glucanotransferase (EC 2.4.1.25) (Amylomaltase) (Disproportionating enzyme)</t>
  </si>
  <si>
    <t>malQ XCC0411</t>
  </si>
  <si>
    <t>xcc:XCC0411;</t>
  </si>
  <si>
    <t>4-alpha-glucanotransferase activity [GO:0004134]; beta-maltose 4-alpha-glucanotransferase activity [GO:0102500]</t>
  </si>
  <si>
    <t>XCC_RS18980</t>
  </si>
  <si>
    <t>XCC3664</t>
  </si>
  <si>
    <t>Q8P4P3</t>
  </si>
  <si>
    <t>Q8P4P3_XANCP</t>
  </si>
  <si>
    <t>Type-4 uracil-DNA glycosylase (EC 3.2.2.27)</t>
  </si>
  <si>
    <t>xcc:XCC3664;</t>
  </si>
  <si>
    <t>4 iron, 4 sulfur cluster binding [GO:0051539]; metal ion binding [GO:0046872]</t>
  </si>
  <si>
    <t>XCC_RS02095</t>
  </si>
  <si>
    <t>XCC0403</t>
  </si>
  <si>
    <t>opgB</t>
  </si>
  <si>
    <t>WP_011035656.1</t>
  </si>
  <si>
    <t>Q8PDD7</t>
  </si>
  <si>
    <t>OPGB_XANCP</t>
  </si>
  <si>
    <t>Phosphoglycerol transferase I (EC 2.7.8.20) (Phosphatidylglycerol--membrane-oligosaccharide glycerophosphotransferase)</t>
  </si>
  <si>
    <t>opgB mdoB XCC0403</t>
  </si>
  <si>
    <t>xcc:XCC0403;</t>
  </si>
  <si>
    <t>glucan biosynthetic process [GO:0009250]</t>
  </si>
  <si>
    <t>integral component of membrane [GO:0016021]; plasma membrane [GO:0005886]; phosphatidylglycerol-membrane-oligosaccharide glycerophosphotransferase activity [GO:0008960]; sulfuric ester hydrolase activity [GO:0008484]; glucan biosynthetic process [GO:0009250]</t>
  </si>
  <si>
    <t>phosphatidylglycerol-membrane-oligosaccharide glycerophosphotransferase activity [GO:0008960]; sulfuric ester hydrolase activity [GO:0008484]</t>
  </si>
  <si>
    <t>XCC_RS01450</t>
  </si>
  <si>
    <t>XCC0277</t>
  </si>
  <si>
    <t>WP_011035532.1</t>
  </si>
  <si>
    <t>Q8PDQ8</t>
  </si>
  <si>
    <t>Q8PDQ8_XANCP</t>
  </si>
  <si>
    <t>xcc:XCC0277;</t>
  </si>
  <si>
    <t>XCC_RS18305</t>
  </si>
  <si>
    <t>XCC3534</t>
  </si>
  <si>
    <t>WP_011038626.1</t>
  </si>
  <si>
    <t>Q8P514</t>
  </si>
  <si>
    <t>Q8P514_XANCP</t>
  </si>
  <si>
    <t>Glucanase (EC 3.2.1.-)</t>
  </si>
  <si>
    <t>xcc:XCC3534;</t>
  </si>
  <si>
    <t>hydrolase activity, hydrolyzing O-glycosyl compounds [GO:0004553]; cellulose catabolic process [GO:0030245]</t>
  </si>
  <si>
    <t>XCC_RS20510</t>
  </si>
  <si>
    <t>XCC3955</t>
  </si>
  <si>
    <t>piuB</t>
  </si>
  <si>
    <t>WP_011039027.1</t>
  </si>
  <si>
    <t>Q8P3W4</t>
  </si>
  <si>
    <t>Q8P3W4_XANCP</t>
  </si>
  <si>
    <t>Iron-uptake factor</t>
  </si>
  <si>
    <t>piuB XCC3955</t>
  </si>
  <si>
    <t>xcc:XCC3955;</t>
  </si>
  <si>
    <t>cytosol [GO:0005829]; integral component of membrane [GO:0016021]</t>
  </si>
  <si>
    <t>cytosol [GO:0005829]; integral component of membrane [GO:0016021]; flavin adenine dinucleotide binding [GO:0050660]; FMN binding [GO:0010181]; oxidoreductase activity [GO:0016491]</t>
  </si>
  <si>
    <t>flavin adenine dinucleotide binding [GO:0050660]; FMN binding [GO:0010181]; oxidoreductase activity [GO:0016491]</t>
  </si>
  <si>
    <t>XCC_RS19650</t>
  </si>
  <si>
    <t>XCC3792</t>
  </si>
  <si>
    <t>Q8P4B8</t>
  </si>
  <si>
    <t>Q8P4B8_XANCP</t>
  </si>
  <si>
    <t>xcc:XCC3792;</t>
  </si>
  <si>
    <t>XCC_RS15815</t>
  </si>
  <si>
    <t>XCC3049</t>
  </si>
  <si>
    <t>mphE</t>
  </si>
  <si>
    <t>WP_011038164.1</t>
  </si>
  <si>
    <t>Q8P6C1</t>
  </si>
  <si>
    <t>Q8P6C1_XANCP</t>
  </si>
  <si>
    <t>4-hydroxy-2-oxovalerate aldolase</t>
  </si>
  <si>
    <t>mphE XCC3049</t>
  </si>
  <si>
    <t>xcc:XCC3049;</t>
  </si>
  <si>
    <t>cytoplasm [GO:0005737]; aldehyde-lyase activity [GO:0016832]</t>
  </si>
  <si>
    <t>aldehyde-lyase activity [GO:0016832]</t>
  </si>
  <si>
    <t>XCC_RS03065</t>
  </si>
  <si>
    <t>XCC0591</t>
  </si>
  <si>
    <t>uptA</t>
  </si>
  <si>
    <t>WP_011035835.1</t>
  </si>
  <si>
    <t>H9L4N5</t>
  </si>
  <si>
    <t>H9L4N5_XANCP</t>
  </si>
  <si>
    <t>uptA XCC0591</t>
  </si>
  <si>
    <t>xcc:XCC0591;</t>
  </si>
  <si>
    <t>XCC_RS02385</t>
  </si>
  <si>
    <t>XCC0459</t>
  </si>
  <si>
    <t>WP_011035712.1</t>
  </si>
  <si>
    <t>Q8PD81</t>
  </si>
  <si>
    <t>Q8PD81_XANCP</t>
  </si>
  <si>
    <t>Anthranilate synthase component 1 (EC 4.1.3.27)</t>
  </si>
  <si>
    <t>trpE XCC0459</t>
  </si>
  <si>
    <t>xcc:XCC0459;</t>
  </si>
  <si>
    <t>anthranilate synthase activity [GO:0004049]; metal ion binding [GO:0046872]; tryptophan biosynthetic process [GO:0000162]</t>
  </si>
  <si>
    <t>anthranilate synthase activity [GO:0004049]; metal ion binding [GO:0046872]</t>
  </si>
  <si>
    <t>XCC_RS05675</t>
  </si>
  <si>
    <t>XCC1098</t>
  </si>
  <si>
    <t>lexA1</t>
  </si>
  <si>
    <t>WP_011036298.1</t>
  </si>
  <si>
    <t>Q8PBM1</t>
  </si>
  <si>
    <t>LEXA1_XANCP</t>
  </si>
  <si>
    <t>LexA repressor 1 (EC 3.4.21.88)</t>
  </si>
  <si>
    <t>lexA1 XCC1098</t>
  </si>
  <si>
    <t>xcc:XCC1098;</t>
  </si>
  <si>
    <t>DNA repair [GO:0006281]; DNA replication [GO:0006260]; negative regulation of transcription, DNA-templated [GO:0045892]; SOS response [GO:0009432]</t>
  </si>
  <si>
    <t>DNA binding [GO:0003677]; serine-type endopeptidase activity [GO:0004252]; DNA repair [GO:0006281]; DNA replication [GO:0006260]; negative regulation of transcription, DNA-templated [GO:0045892]; SOS response [GO:0009432]</t>
  </si>
  <si>
    <t>DNA binding [GO:0003677]; serine-type endopeptidase activity [GO:0004252]</t>
  </si>
  <si>
    <t>XCC_RS19610</t>
  </si>
  <si>
    <t>XCC3786</t>
  </si>
  <si>
    <t>amaA</t>
  </si>
  <si>
    <t>WP_011038867.1</t>
  </si>
  <si>
    <t>Q8P4C4</t>
  </si>
  <si>
    <t>Q8P4C4_XANCP</t>
  </si>
  <si>
    <t>N-acyl-L-amino acid amidohydrolase</t>
  </si>
  <si>
    <t>amaA XCC3786</t>
  </si>
  <si>
    <t>xcc:XCC3786;</t>
  </si>
  <si>
    <t>XCC_RS09205</t>
  </si>
  <si>
    <t>XCC_RS06940</t>
  </si>
  <si>
    <t>XCC1332</t>
  </si>
  <si>
    <t>desC</t>
  </si>
  <si>
    <t>Q8PAZ4</t>
  </si>
  <si>
    <t>Q8PAZ4_XANCP</t>
  </si>
  <si>
    <t>Delta 9 acyl-lipid fatty acid desaturase</t>
  </si>
  <si>
    <t>desC XCC1332</t>
  </si>
  <si>
    <t>xcc:XCC1332;</t>
  </si>
  <si>
    <t>XCC_RS13205</t>
  </si>
  <si>
    <t>XCC2541</t>
  </si>
  <si>
    <t>trpA</t>
  </si>
  <si>
    <t>WP_011037671.1</t>
  </si>
  <si>
    <t>Q8P7S0</t>
  </si>
  <si>
    <t>TRPA_XANCP</t>
  </si>
  <si>
    <t>Tryptophan synthase alpha chain (EC 4.2.1.20)</t>
  </si>
  <si>
    <t>trpA XCC2541</t>
  </si>
  <si>
    <t>xcc:XCC2541;</t>
  </si>
  <si>
    <t>cytosol [GO:0005829]; tryptophan synthase activity [GO:0004834]; tryptophan biosynthetic process [GO:0000162]</t>
  </si>
  <si>
    <t>tryptophan synthase activity [GO:0004834]</t>
  </si>
  <si>
    <t>XCC_RS00870</t>
  </si>
  <si>
    <t>XCC0163</t>
  </si>
  <si>
    <t>WP_011035420.1</t>
  </si>
  <si>
    <t>Q8PE20</t>
  </si>
  <si>
    <t>Q8PE20_XANCP</t>
  </si>
  <si>
    <t>xcc:XCC0163;</t>
  </si>
  <si>
    <t>XCC_RS01110</t>
  </si>
  <si>
    <t>XCC0210</t>
  </si>
  <si>
    <t>WP_011035466.1</t>
  </si>
  <si>
    <t>Q8PDX4</t>
  </si>
  <si>
    <t>Q8PDX4_XANCP</t>
  </si>
  <si>
    <t>xcc:XCC0210;</t>
  </si>
  <si>
    <t>XCC_RS12275</t>
  </si>
  <si>
    <t>XCC2360</t>
  </si>
  <si>
    <t>WP_011037503.1</t>
  </si>
  <si>
    <t>Q8P883</t>
  </si>
  <si>
    <t>Q8P883_XANCP</t>
  </si>
  <si>
    <t>xcc:XCC2360;</t>
  </si>
  <si>
    <t>protein autophosphorylation [GO:0046777]; regulation of transcription, DNA-templated [GO:0006355]</t>
  </si>
  <si>
    <t>integral component of plasma membrane [GO:0005887]; histidine phosphotransfer kinase activity [GO:0009927]; phosphorelay sensor kinase activity [GO:0000155]; protein histidine kinase activity [GO:0004673]; protein autophosphorylation [GO:0046777]; regulation of transcription, DNA-templated [GO:0006355]</t>
  </si>
  <si>
    <t>histidine phosphotransfer kinase activity [GO:0009927]; phosphorelay sensor kinase activity [GO:0000155]; protein histidine kinase activity [GO:0004673]</t>
  </si>
  <si>
    <t>XCC_RS21580</t>
  </si>
  <si>
    <t>XCC4162</t>
  </si>
  <si>
    <t>Q8P3B4</t>
  </si>
  <si>
    <t>Q8P3B4_XANCP</t>
  </si>
  <si>
    <t>Ferrichrome-iron receptor 3</t>
  </si>
  <si>
    <t>xcc:XCC4162;</t>
  </si>
  <si>
    <t>XCC_RS01295</t>
  </si>
  <si>
    <t>XCC0247</t>
  </si>
  <si>
    <t>WP_011035502.1</t>
  </si>
  <si>
    <t>Q8PDT8</t>
  </si>
  <si>
    <t>Q8PDT8_XANCP</t>
  </si>
  <si>
    <t>Transcriptional regulator acrR family</t>
  </si>
  <si>
    <t>xcc:XCC0247;</t>
  </si>
  <si>
    <t>XCC_RS04995</t>
  </si>
  <si>
    <t>XCC0965</t>
  </si>
  <si>
    <t>grxC</t>
  </si>
  <si>
    <t>Q8PBZ1</t>
  </si>
  <si>
    <t>Q8PBZ1_XANCP</t>
  </si>
  <si>
    <t>grxC XCC0965</t>
  </si>
  <si>
    <t>xcc:XCC0965;</t>
  </si>
  <si>
    <t>cytoplasm [GO:0005737]; electron transfer activity [GO:0009055]; glutathione-disulfide reductase activity [GO:0004362]; protein disulfide oxidoreductase activity [GO:0015035]; cell redox homeostasis [GO:0045454]; cellular response to oxidative stress [GO:0034599]</t>
  </si>
  <si>
    <t>electron transfer activity [GO:0009055]; glutathione-disulfide reductase activity [GO:0004362]; protein disulfide oxidoreductase activity [GO:0015035]</t>
  </si>
  <si>
    <t>XCC_RS07470</t>
  </si>
  <si>
    <t>XCC1435</t>
  </si>
  <si>
    <t>phr</t>
  </si>
  <si>
    <t>Q8PAP4</t>
  </si>
  <si>
    <t>Q8PAP4_XANCP</t>
  </si>
  <si>
    <t>Photolyase-like protein</t>
  </si>
  <si>
    <t>phr XCC1435</t>
  </si>
  <si>
    <t>xcc:XCC1435;</t>
  </si>
  <si>
    <t>protein-chromophore linkage [GO:0018298]; response to light stimulus [GO:0009416]</t>
  </si>
  <si>
    <t>deoxyribodipyrimidine photo-lyase activity [GO:0003904]; DNA binding [GO:0003677]; FAD binding [GO:0071949]; protein-chromophore linkage [GO:0018298]; response to light stimulus [GO:0009416]</t>
  </si>
  <si>
    <t>deoxyribodipyrimidine photo-lyase activity [GO:0003904]; DNA binding [GO:0003677]; FAD binding [GO:0071949]</t>
  </si>
  <si>
    <t>XCC_RS21645</t>
  </si>
  <si>
    <t>XCC4174</t>
  </si>
  <si>
    <t>Q8P3A2</t>
  </si>
  <si>
    <t>Q8P3A2_XANCP</t>
  </si>
  <si>
    <t>xcc:XCC4174;</t>
  </si>
  <si>
    <t>XCC_RS07195</t>
  </si>
  <si>
    <t>XCC1382</t>
  </si>
  <si>
    <t>map</t>
  </si>
  <si>
    <t>WP_011036574.1</t>
  </si>
  <si>
    <t>Q8PAU5</t>
  </si>
  <si>
    <t>Q8PAU5_XANCP</t>
  </si>
  <si>
    <t>Methionine aminopeptidase (MAP) (MetAP) (EC 3.4.11.18) (Peptidase M)</t>
  </si>
  <si>
    <t>map XCC1382</t>
  </si>
  <si>
    <t>xcc:XCC1382;</t>
  </si>
  <si>
    <t>protein initiator methionine removal [GO:0070084]</t>
  </si>
  <si>
    <t>metal ion binding [GO:0046872]; metalloaminopeptidase activity [GO:0070006]; protein initiator methionine removal [GO:0070084]</t>
  </si>
  <si>
    <t>metal ion binding [GO:0046872]; metalloaminopeptidase activity [GO:0070006]</t>
  </si>
  <si>
    <t>XCC_RS07015</t>
  </si>
  <si>
    <t>XCC1346</t>
  </si>
  <si>
    <t>Q8PAY0</t>
  </si>
  <si>
    <t>Q8PAY0_XANCP</t>
  </si>
  <si>
    <t>Probable queuosine precursor transporter (Q precursor transporter)</t>
  </si>
  <si>
    <t>xcc:XCC1346;</t>
  </si>
  <si>
    <t>queuosine salvage [GO:1990397]</t>
  </si>
  <si>
    <t>integral component of plasma membrane [GO:0005887]; transmembrane transporter activity [GO:0022857]; queuosine salvage [GO:1990397]</t>
  </si>
  <si>
    <t>XCC_RS04325</t>
  </si>
  <si>
    <t>XCC0835</t>
  </si>
  <si>
    <t>prmC</t>
  </si>
  <si>
    <t>WP_011036071.1</t>
  </si>
  <si>
    <t>Q8PC99</t>
  </si>
  <si>
    <t>PRMC_XANCP</t>
  </si>
  <si>
    <t>Release factor glutamine methyltransferase (RF MTase) (EC 2.1.1.297) (N5-glutamine methyltransferase PrmC) (Protein-(glutamine-N5) MTase PrmC) (Protein-glutamine N-methyltransferase PrmC)</t>
  </si>
  <si>
    <t>prmC hemK XCC0835</t>
  </si>
  <si>
    <t>xcc:XCC0835;</t>
  </si>
  <si>
    <t>peptidyl-glutamine methylation [GO:0018364]</t>
  </si>
  <si>
    <t>nucleic acid binding [GO:0003676]; protein-(glutamine-N5) methyltransferase activity [GO:0102559]; protein-glutamine N-methyltransferase activity [GO:0036009]; peptidyl-glutamine methylation [GO:0018364]</t>
  </si>
  <si>
    <t>nucleic acid binding [GO:0003676]; protein-(glutamine-N5) methyltransferase activity [GO:0102559]; protein-glutamine N-methyltransferase activity [GO:0036009]</t>
  </si>
  <si>
    <t>XCC_RS12070</t>
  </si>
  <si>
    <t>XCC2320</t>
  </si>
  <si>
    <t>sspB</t>
  </si>
  <si>
    <t>WP_011037463.1</t>
  </si>
  <si>
    <t>Q8P8C3</t>
  </si>
  <si>
    <t>Q8P8C3_XANCP</t>
  </si>
  <si>
    <t>Stringent starvation protein B</t>
  </si>
  <si>
    <t>sspB XCC2320</t>
  </si>
  <si>
    <t>xcc:XCC2320;</t>
  </si>
  <si>
    <t>positive regulation of protein catabolic process [GO:0045732]</t>
  </si>
  <si>
    <t>cytosol [GO:0005829]; ribosome [GO:0005840]</t>
  </si>
  <si>
    <t>cytosol [GO:0005829]; ribosome [GO:0005840]; positive regulation of protein catabolic process [GO:0045732]</t>
  </si>
  <si>
    <t>XCC_RS20325</t>
  </si>
  <si>
    <t>XCC3922</t>
  </si>
  <si>
    <t>WP_011038996.1</t>
  </si>
  <si>
    <t>Q8P3Z5</t>
  </si>
  <si>
    <t>Q8P3Z5_XANCP</t>
  </si>
  <si>
    <t>Beta-lactamase related protein</t>
  </si>
  <si>
    <t>xcc:XCC3922;</t>
  </si>
  <si>
    <t>XCC_RS16440</t>
  </si>
  <si>
    <t>XCC3169</t>
  </si>
  <si>
    <t>acrF</t>
  </si>
  <si>
    <t>WP_011038276.1</t>
  </si>
  <si>
    <t>Q8P613</t>
  </si>
  <si>
    <t>Q8P613_XANCP</t>
  </si>
  <si>
    <t>acrF XCC3169</t>
  </si>
  <si>
    <t>xcc:XCC3169;</t>
  </si>
  <si>
    <t>XCC_RS09560</t>
  </si>
  <si>
    <t>XCC1835</t>
  </si>
  <si>
    <t>feoB</t>
  </si>
  <si>
    <t>WP_011037005.1</t>
  </si>
  <si>
    <t>Q8P9L8</t>
  </si>
  <si>
    <t>Q8P9L8_XANCP</t>
  </si>
  <si>
    <t>Ferrous iron transport protein B</t>
  </si>
  <si>
    <t>feoB XCC1835</t>
  </si>
  <si>
    <t>xcc:XCC1835;</t>
  </si>
  <si>
    <t>integral component of membrane [GO:0016021]; plasma membrane [GO:0005886]; ferrous iron transmembrane transporter activity [GO:0015093]; GTP binding [GO:0005525]</t>
  </si>
  <si>
    <t>ferrous iron transmembrane transporter activity [GO:0015093]; GTP binding [GO:0005525]</t>
  </si>
  <si>
    <t>XCC_RS07400</t>
  </si>
  <si>
    <t>XCC1421</t>
  </si>
  <si>
    <t>WP_011036612.1</t>
  </si>
  <si>
    <t>Q8PAQ7</t>
  </si>
  <si>
    <t>Q8PAQ7_XANCP</t>
  </si>
  <si>
    <t>xcc:XCC1421;</t>
  </si>
  <si>
    <t>XCC_RS02390</t>
  </si>
  <si>
    <t>XCC0460</t>
  </si>
  <si>
    <t>Q8PD80</t>
  </si>
  <si>
    <t>Q8PD80_XANCP</t>
  </si>
  <si>
    <t>Threonine aldolase</t>
  </si>
  <si>
    <t>xcc:XCC0460;</t>
  </si>
  <si>
    <t>cellular amino acid metabolic process [GO:0006520]</t>
  </si>
  <si>
    <t>lyase activity [GO:0016829]; cellular amino acid metabolic process [GO:0006520]</t>
  </si>
  <si>
    <t>XCC_RS04475</t>
  </si>
  <si>
    <t>XCC0863</t>
  </si>
  <si>
    <t>WP_011036099.1</t>
  </si>
  <si>
    <t>Q8PC72</t>
  </si>
  <si>
    <t>Q8PC72_XANCP</t>
  </si>
  <si>
    <t>xcc:XCC0863;</t>
  </si>
  <si>
    <t>XCC_RS10410</t>
  </si>
  <si>
    <t>XCC2005</t>
  </si>
  <si>
    <t>nasF</t>
  </si>
  <si>
    <t>WP_011037168.1</t>
  </si>
  <si>
    <t>Q8P961</t>
  </si>
  <si>
    <t>Q8P961_XANCP</t>
  </si>
  <si>
    <t>Nitrate transport ATP-binding protein</t>
  </si>
  <si>
    <t>nasF XCC2005</t>
  </si>
  <si>
    <t>xcc:XCC2005;</t>
  </si>
  <si>
    <t>ATP binding [GO:0005524]; transmembrane transporter activity [GO:0022857]</t>
  </si>
  <si>
    <t>XCC_RS04420</t>
  </si>
  <si>
    <t>XCC0851</t>
  </si>
  <si>
    <t>WP_011036087.1</t>
  </si>
  <si>
    <t>P23314</t>
  </si>
  <si>
    <t>EXPR_XANCP</t>
  </si>
  <si>
    <t>Extracellular protease (EC 3.4.21.-)</t>
  </si>
  <si>
    <t>xcc:XCC0851;</t>
  </si>
  <si>
    <t>extracellular region [GO:0005576]; serine-type endopeptidase activity [GO:0004252]</t>
  </si>
  <si>
    <t>XCC_RS07665</t>
  </si>
  <si>
    <t>XCC1471</t>
  </si>
  <si>
    <t>recN</t>
  </si>
  <si>
    <t>WP_011036657.1</t>
  </si>
  <si>
    <t>Q8PAL2</t>
  </si>
  <si>
    <t>Q8PAL2_XANCP</t>
  </si>
  <si>
    <t>DNA repair protein RecN (Recombination protein N)</t>
  </si>
  <si>
    <t>recN XCC1471</t>
  </si>
  <si>
    <t>xcc:XCC1471;</t>
  </si>
  <si>
    <t>double-strand break repair via homologous recombination [GO:0000724]; response to radiation [GO:0009314]; SOS response [GO:0009432]</t>
  </si>
  <si>
    <t>ATP binding [GO:0005524]; double-strand break repair via homologous recombination [GO:0000724]; response to radiation [GO:0009314]; SOS response [GO:0009432]</t>
  </si>
  <si>
    <t>XCC_RS06910</t>
  </si>
  <si>
    <t>XCC1326</t>
  </si>
  <si>
    <t>WP_011036518.1</t>
  </si>
  <si>
    <t>Q8PB00</t>
  </si>
  <si>
    <t>Q8PB00_XANCP</t>
  </si>
  <si>
    <t>xcc:XCC1326;</t>
  </si>
  <si>
    <t>XCC_RS10010</t>
  </si>
  <si>
    <t>XCC1926</t>
  </si>
  <si>
    <t>fliF</t>
  </si>
  <si>
    <t>WP_011037092.1</t>
  </si>
  <si>
    <t>Q8P9D9</t>
  </si>
  <si>
    <t>Q8P9D9_XANCP</t>
  </si>
  <si>
    <t>Flagellar M-ring protein</t>
  </si>
  <si>
    <t>fliF XCC1926</t>
  </si>
  <si>
    <t>xcc:XCC1926;</t>
  </si>
  <si>
    <t>bacterial-type flagellum basal body, MS ring [GO:0009431]; integral component of membrane [GO:0016021]; plasma membrane [GO:0005886]</t>
  </si>
  <si>
    <t>bacterial-type flagellum basal body, MS ring [GO:0009431]; integral component of membrane [GO:0016021]; plasma membrane [GO:0005886]; motor activity [GO:0003774]; bacterial-type flagellum-dependent cell motility [GO:0071973]</t>
  </si>
  <si>
    <t>XCC_RS11755</t>
  </si>
  <si>
    <t>XCC2257</t>
  </si>
  <si>
    <t>pyrC</t>
  </si>
  <si>
    <t>WP_011037401.1</t>
  </si>
  <si>
    <t>Q8P8I4</t>
  </si>
  <si>
    <t>Q8P8I4_XANCP</t>
  </si>
  <si>
    <t>Dihydroorotase</t>
  </si>
  <si>
    <t>pyrC XCC2257</t>
  </si>
  <si>
    <t>xcc:XCC2257;</t>
  </si>
  <si>
    <t>pyrimidine nucleotide biosynthetic process [GO:0006221]</t>
  </si>
  <si>
    <t>hydrolase activity, acting on carbon-nitrogen (but not peptide) bonds, in cyclic amides [GO:0016812]; metal ion binding [GO:0046872]; pyrimidine nucleotide biosynthetic process [GO:0006221]</t>
  </si>
  <si>
    <t>hydrolase activity, acting on carbon-nitrogen (but not peptide) bonds, in cyclic amides [GO:0016812]; metal ion binding [GO:0046872]</t>
  </si>
  <si>
    <t>XCC_RS02510</t>
  </si>
  <si>
    <t>XCC0484</t>
  </si>
  <si>
    <t>WP_019237202.1</t>
  </si>
  <si>
    <t>Q8PD61</t>
  </si>
  <si>
    <t>Q8PD61_XANCP</t>
  </si>
  <si>
    <t>xcc:XCC0484;</t>
  </si>
  <si>
    <t>XCC_RS10810</t>
  </si>
  <si>
    <t>XCC2079</t>
  </si>
  <si>
    <t>nfuA</t>
  </si>
  <si>
    <t>WP_011037235.1</t>
  </si>
  <si>
    <t>Q8P8Z9</t>
  </si>
  <si>
    <t>NFUA_XANCP</t>
  </si>
  <si>
    <t>Fe/S biogenesis protein NfuA</t>
  </si>
  <si>
    <t>nfuA XCC2079</t>
  </si>
  <si>
    <t>xcc:XCC2079;</t>
  </si>
  <si>
    <t>4 iron, 4 sulfur cluster binding [GO:0051539]; iron ion binding [GO:0005506]; iron-sulfur cluster assembly [GO:0016226]; protein maturation by iron-sulfur cluster transfer [GO:0097428]</t>
  </si>
  <si>
    <t>4 iron, 4 sulfur cluster binding [GO:0051539]; iron ion binding [GO:0005506]</t>
  </si>
  <si>
    <t>XCC_RS21425</t>
  </si>
  <si>
    <t>XCC4132</t>
  </si>
  <si>
    <t>WP_011039201.1</t>
  </si>
  <si>
    <t>Q8P3D9</t>
  </si>
  <si>
    <t>Q8P3D9_XANCP</t>
  </si>
  <si>
    <t>OmpA-related protein</t>
  </si>
  <si>
    <t>xcc:XCC4132;</t>
  </si>
  <si>
    <t>XCC_RS10645</t>
  </si>
  <si>
    <t>XCC_RS10405</t>
  </si>
  <si>
    <t>XCC2004</t>
  </si>
  <si>
    <t>nasT</t>
  </si>
  <si>
    <t>WP_011037167.1</t>
  </si>
  <si>
    <t>Q8P962</t>
  </si>
  <si>
    <t>Q8P962_XANCP</t>
  </si>
  <si>
    <t>nasT XCC2004</t>
  </si>
  <si>
    <t>xcc:XCC2004;</t>
  </si>
  <si>
    <t>kinase activity [GO:0016301]; RNA binding [GO:0003723]; phosphorelay signal transduction system [GO:0000160]</t>
  </si>
  <si>
    <t>kinase activity [GO:0016301]; RNA binding [GO:0003723]</t>
  </si>
  <si>
    <t>XCC_RS12420</t>
  </si>
  <si>
    <t>XCC2388</t>
  </si>
  <si>
    <t>ggt</t>
  </si>
  <si>
    <t>WP_011037530.1</t>
  </si>
  <si>
    <t>Q8P860</t>
  </si>
  <si>
    <t>Q8P860_XANCP</t>
  </si>
  <si>
    <t>Gamma-glutamyltranspeptidase</t>
  </si>
  <si>
    <t>ggt XCC2388</t>
  </si>
  <si>
    <t>xcc:XCC2388;</t>
  </si>
  <si>
    <t>glutathione catabolic process [GO:0006751]</t>
  </si>
  <si>
    <t>glutathione hydrolase activity [GO:0036374]; hypoglycin A gamma-glutamyl transpeptidase activity [GO:0102953]; leukotriene C4 gamma-glutamyl transferase activity [GO:0103068]; glutathione catabolic process [GO:0006751]</t>
  </si>
  <si>
    <t>glutathione hydrolase activity [GO:0036374]; hypoglycin A gamma-glutamyl transpeptidase activity [GO:0102953]; leukotriene C4 gamma-glutamyl transferase activity [GO:0103068]</t>
  </si>
  <si>
    <t>XCC_RS20985</t>
  </si>
  <si>
    <t>XCC4048</t>
  </si>
  <si>
    <t>WP_011039117.1</t>
  </si>
  <si>
    <t>Q8P3M3</t>
  </si>
  <si>
    <t>Q8P3M3_XANCP</t>
  </si>
  <si>
    <t>xcc:XCC4048;</t>
  </si>
  <si>
    <t>XCC_RS14565</t>
  </si>
  <si>
    <t>XCC2813</t>
  </si>
  <si>
    <t>WP_011037939.1</t>
  </si>
  <si>
    <t>Q8P701</t>
  </si>
  <si>
    <t>Q8P701_XANCP</t>
  </si>
  <si>
    <t>Quinol oxidase, subunit I</t>
  </si>
  <si>
    <t>xcc:XCC2813;</t>
  </si>
  <si>
    <t>XCC_RS18120</t>
  </si>
  <si>
    <t>XCC3500</t>
  </si>
  <si>
    <t>WP_011038592.1</t>
  </si>
  <si>
    <t>Q8P547</t>
  </si>
  <si>
    <t>Q8P547_XANCP</t>
  </si>
  <si>
    <t>xcc:XCC3500;</t>
  </si>
  <si>
    <t>XCC_RS02795</t>
  </si>
  <si>
    <t>XCC0540</t>
  </si>
  <si>
    <t>Q8PD08</t>
  </si>
  <si>
    <t>Q8PD08_XANCP</t>
  </si>
  <si>
    <t>UDG domain-containing protein</t>
  </si>
  <si>
    <t>xcc:XCC0540;</t>
  </si>
  <si>
    <t>XCC_RS14280</t>
  </si>
  <si>
    <t>XCC2756</t>
  </si>
  <si>
    <t>WP_011037884.1</t>
  </si>
  <si>
    <t>Q8P758</t>
  </si>
  <si>
    <t>Q8P758_XANCP</t>
  </si>
  <si>
    <t>Pyridoxal phosphate homeostasis protein (PLP homeostasis protein)</t>
  </si>
  <si>
    <t>xcc:XCC2756;</t>
  </si>
  <si>
    <t>pyridoxal phosphate binding [GO:0030170]</t>
  </si>
  <si>
    <t>XCC_RS01985</t>
  </si>
  <si>
    <t>XCC0381</t>
  </si>
  <si>
    <t>WP_011035635.1</t>
  </si>
  <si>
    <t>Q8PDF7</t>
  </si>
  <si>
    <t>Q8PDF7_XANCP</t>
  </si>
  <si>
    <t>SnoaL-like domain-containing protein</t>
  </si>
  <si>
    <t>xcc:XCC0381;</t>
  </si>
  <si>
    <t>XCC_RS05760</t>
  </si>
  <si>
    <t>WP_012438983.1</t>
  </si>
  <si>
    <t>A0A3E1L341</t>
  </si>
  <si>
    <t>A0A3E1L341_XANCA</t>
  </si>
  <si>
    <t>D0A35_14075</t>
  </si>
  <si>
    <t>XCC_RS02705</t>
  </si>
  <si>
    <t>XCC0520</t>
  </si>
  <si>
    <t>cutA</t>
  </si>
  <si>
    <t>WP_011035769.1</t>
  </si>
  <si>
    <t>Q8PD25</t>
  </si>
  <si>
    <t>Q8PD25_XANCP</t>
  </si>
  <si>
    <t>Periplasmic divalent cation tolerance protein</t>
  </si>
  <si>
    <t>cutA XCC0520</t>
  </si>
  <si>
    <t>xcc:XCC0520;</t>
  </si>
  <si>
    <t>response to metal ion [GO:0010038]</t>
  </si>
  <si>
    <t>copper ion binding [GO:0005507]; response to metal ion [GO:0010038]</t>
  </si>
  <si>
    <t>copper ion binding [GO:0005507]</t>
  </si>
  <si>
    <t>XCC_RS05815</t>
  </si>
  <si>
    <t>XCC1120</t>
  </si>
  <si>
    <t>WP_011036320.1</t>
  </si>
  <si>
    <t>Q8PBJ9</t>
  </si>
  <si>
    <t>Q8PBJ9_XANCP</t>
  </si>
  <si>
    <t>colR XCC1120</t>
  </si>
  <si>
    <t>xcc:XCC1120;</t>
  </si>
  <si>
    <t>XCC_RS04485</t>
  </si>
  <si>
    <t>XCC0865</t>
  </si>
  <si>
    <t>moaB</t>
  </si>
  <si>
    <t>WP_011036101.1</t>
  </si>
  <si>
    <t>Q8PC70</t>
  </si>
  <si>
    <t>Q8PC70_XANCP</t>
  </si>
  <si>
    <t>Molybdenum cofactor biosynthesis protein B</t>
  </si>
  <si>
    <t>moaB XCC0865</t>
  </si>
  <si>
    <t>xcc:XCC0865;</t>
  </si>
  <si>
    <t>cytosol [GO:0005829]; Mo-molybdopterin cofactor biosynthetic process [GO:0006777]</t>
  </si>
  <si>
    <t>XCC_RS17305</t>
  </si>
  <si>
    <t>XCC3338</t>
  </si>
  <si>
    <t>htrB</t>
  </si>
  <si>
    <t>WP_011038437.1</t>
  </si>
  <si>
    <t>Q8P5K2</t>
  </si>
  <si>
    <t>Q8P5K2_XANCP</t>
  </si>
  <si>
    <t>Lipid A biosynthesis lauroyltransferase (EC 2.3.1.241) (Kdo(2)-lipid IV(A) lauroyltransferase)</t>
  </si>
  <si>
    <t>htrB lpxL XCC3338</t>
  </si>
  <si>
    <t>xcc:XCC3338;</t>
  </si>
  <si>
    <t>Kdo2-lipid A biosynthetic process [GO:0036104]; lipid A biosynthetic process [GO:0009245]; lipopolysaccharide biosynthetic process [GO:0009103]</t>
  </si>
  <si>
    <t>integral component of plasma membrane [GO:0005887]; lauroyltransferase activity [GO:0008913]; Kdo2-lipid A biosynthetic process [GO:0036104]; lipid A biosynthetic process [GO:0009245]; lipopolysaccharide biosynthetic process [GO:0009103]</t>
  </si>
  <si>
    <t>lauroyltransferase activity [GO:0008913]</t>
  </si>
  <si>
    <t>XCC_RS17675</t>
  </si>
  <si>
    <t>XCC3412</t>
  </si>
  <si>
    <t>WP_011038510.1</t>
  </si>
  <si>
    <t>Q8P5C9</t>
  </si>
  <si>
    <t>Q8P5C9_XANCP</t>
  </si>
  <si>
    <t>xcc:XCC3412;</t>
  </si>
  <si>
    <t>negative regulation of transcription, DNA-templated [GO:0045892]; regulation of transcription, DNA-templated [GO:0006355]</t>
  </si>
  <si>
    <t>DNA-binding transcription factor activity [GO:0003700]; transcription regulatory region sequence-specific DNA binding [GO:0000976]; negative regulation of transcription, DNA-templated [GO:0045892]; regulation of transcription, DNA-templated [GO:0006355]</t>
  </si>
  <si>
    <t>XCC_RS21010</t>
  </si>
  <si>
    <t>XCC4053</t>
  </si>
  <si>
    <t>WP_011039122.1</t>
  </si>
  <si>
    <t>Q8P3L8</t>
  </si>
  <si>
    <t>Q8P3L8_XANCP</t>
  </si>
  <si>
    <t>xcc:XCC4053;</t>
  </si>
  <si>
    <t>N-acetylneuraminate catabolic process [GO:0019262]</t>
  </si>
  <si>
    <t>N-acylmannosamine kinase activity [GO:0009384]; N-acetylneuraminate catabolic process [GO:0019262]</t>
  </si>
  <si>
    <t>N-acylmannosamine kinase activity [GO:0009384]</t>
  </si>
  <si>
    <t>XCC_RS09010</t>
  </si>
  <si>
    <t>XCC_RS04415</t>
  </si>
  <si>
    <t>XCC0850</t>
  </si>
  <si>
    <t>ilvE</t>
  </si>
  <si>
    <t>WP_011036086.1</t>
  </si>
  <si>
    <t>Q8PC84</t>
  </si>
  <si>
    <t>Q8PC84_XANCP</t>
  </si>
  <si>
    <t>Branched-chain-amino-acid aminotransferase (EC 2.6.1.42)</t>
  </si>
  <si>
    <t>ilvE XCC0850</t>
  </si>
  <si>
    <t>xcc:XCC0850;</t>
  </si>
  <si>
    <t>isoleucine biosynthetic process [GO:0009097]; leucine biosynthetic process [GO:0009098]; valine biosynthetic process [GO:0009099]</t>
  </si>
  <si>
    <t>L-isoleucine transaminase activity [GO:0052656]; L-leucine transaminase activity [GO:0052654]; L-valine transaminase activity [GO:0052655]; isoleucine biosynthetic process [GO:0009097]; leucine biosynthetic process [GO:0009098]; valine biosynthetic process [GO:0009099]</t>
  </si>
  <si>
    <t>L-isoleucine transaminase activity [GO:0052656]; L-leucine transaminase activity [GO:0052654]; L-valine transaminase activity [GO:0052655]</t>
  </si>
  <si>
    <t>XCC_RS09525</t>
  </si>
  <si>
    <t>XCC1828</t>
  </si>
  <si>
    <t>WP_011036998.1</t>
  </si>
  <si>
    <t>Q8P9M5</t>
  </si>
  <si>
    <t>Q8P9M5_XANCP</t>
  </si>
  <si>
    <t>DUF4105 domain-containing protein</t>
  </si>
  <si>
    <t>xcc:XCC1828;</t>
  </si>
  <si>
    <t>XCC_RS12750</t>
  </si>
  <si>
    <t>XCC2452</t>
  </si>
  <si>
    <t>gumD</t>
  </si>
  <si>
    <t>WP_011037593.1</t>
  </si>
  <si>
    <t>Q8P7Z9</t>
  </si>
  <si>
    <t>Q8P7Z9_XANCP</t>
  </si>
  <si>
    <t>GumD protein</t>
  </si>
  <si>
    <t>gumD XCC2452</t>
  </si>
  <si>
    <t>xcc:XCC2452;</t>
  </si>
  <si>
    <t>colanic acid biosynthetic process [GO:0009242]</t>
  </si>
  <si>
    <t>integral component of membrane [GO:0016021]; phosphotransferase activity, for other substituted phosphate groups [GO:0016780]; undecaprenyl-phosphate glucose phosphotransferase activity [GO:0089702]; colanic acid biosynthetic process [GO:0009242]</t>
  </si>
  <si>
    <t>phosphotransferase activity, for other substituted phosphate groups [GO:0016780]; undecaprenyl-phosphate glucose phosphotransferase activity [GO:0089702]</t>
  </si>
  <si>
    <t>XCC_RS13100</t>
  </si>
  <si>
    <t>XCC2520</t>
  </si>
  <si>
    <t>nuoI</t>
  </si>
  <si>
    <t>Q8P7U0</t>
  </si>
  <si>
    <t>NUOI_XANCP</t>
  </si>
  <si>
    <t>NADH-quinone oxidoreductase subunit I (EC 7.1.1.-) (NADH dehydrogenase I subunit I) (NDH-1 subunit I)</t>
  </si>
  <si>
    <t>nuoI XCC2520</t>
  </si>
  <si>
    <t>xcc:XCC2520;</t>
  </si>
  <si>
    <t>aerobic respiration [GO:0009060]</t>
  </si>
  <si>
    <t>plasma membrane respiratory chain complex I [GO:0045272]</t>
  </si>
  <si>
    <t>plasma membrane respiratory chain complex I [GO:0045272]; 4 iron, 4 sulfur cluster binding [GO:0051539]; iron ion binding [GO:0005506]; NADH dehydrogenase (quinone) activity [GO:0050136]; quinone binding [GO:0048038]; aerobic respiration [GO:0009060]</t>
  </si>
  <si>
    <t>4 iron, 4 sulfur cluster binding [GO:0051539]; iron ion binding [GO:0005506]; NADH dehydrogenase (quinone) activity [GO:0050136]; quinone binding [GO:0048038]</t>
  </si>
  <si>
    <t>XCC_RS03195</t>
  </si>
  <si>
    <t>XCC0618</t>
  </si>
  <si>
    <t>wxcH</t>
  </si>
  <si>
    <t>WP_011035861.1</t>
  </si>
  <si>
    <t>Q8PCT5</t>
  </si>
  <si>
    <t>Q8PCT5_XANCP</t>
  </si>
  <si>
    <t>WxcH protein</t>
  </si>
  <si>
    <t>wxcH XCC0618</t>
  </si>
  <si>
    <t>xcc:XCC0618;</t>
  </si>
  <si>
    <t>polysaccharide metabolic process [GO:0005976]</t>
  </si>
  <si>
    <t>nucleotidyltransferase activity [GO:0016779]; polysaccharide metabolic process [GO:0005976]</t>
  </si>
  <si>
    <t>nucleotidyltransferase activity [GO:0016779]</t>
  </si>
  <si>
    <t>XCC_RS14980</t>
  </si>
  <si>
    <t>XCC2892</t>
  </si>
  <si>
    <t>WP_011038017.1</t>
  </si>
  <si>
    <t>Q8P6S3</t>
  </si>
  <si>
    <t>Q8P6S3_XANCP</t>
  </si>
  <si>
    <t>xcc:XCC2892;</t>
  </si>
  <si>
    <t>XCC_RS17215</t>
  </si>
  <si>
    <t>XCC3320</t>
  </si>
  <si>
    <t>WP_011038419.1</t>
  </si>
  <si>
    <t>Q8P5L8</t>
  </si>
  <si>
    <t>Q8P5L8_XANCP</t>
  </si>
  <si>
    <t>Prolyl oligopeptidase family protein</t>
  </si>
  <si>
    <t>xcc:XCC3320;</t>
  </si>
  <si>
    <t>XCC_RS15175</t>
  </si>
  <si>
    <t>XCC2929</t>
  </si>
  <si>
    <t>WP_011038052.1</t>
  </si>
  <si>
    <t>Q8P6N8</t>
  </si>
  <si>
    <t>Q8P6N8_XANCP</t>
  </si>
  <si>
    <t>t(6)A37 threonylcarbamoyladenosine biosynthesis protein TsaB (tRNA threonylcarbamoyladenosine biosynthesis protein TsaB)</t>
  </si>
  <si>
    <t>xcc:XCC2929;</t>
  </si>
  <si>
    <t>tRNA threonylcarbamoyladenosine modification [GO:0002949]</t>
  </si>
  <si>
    <t>XCC_RS01870</t>
  </si>
  <si>
    <t>XCC0358</t>
  </si>
  <si>
    <t>glpK</t>
  </si>
  <si>
    <t>WP_011035612.1</t>
  </si>
  <si>
    <t>Q8PDI0</t>
  </si>
  <si>
    <t>GLPK_XANCP</t>
  </si>
  <si>
    <t>Glycerol kinase (EC 2.7.1.30) (ATP:glycerol 3-phosphotransferase) (Glycerokinase) (GK)</t>
  </si>
  <si>
    <t>glpK XCC0358</t>
  </si>
  <si>
    <t>xcc:XCC0358;</t>
  </si>
  <si>
    <t>glycerol-3-phosphate metabolic process [GO:0006072]; glycerol catabolic process [GO:0019563]; glycerol metabolic process [GO:0006071]</t>
  </si>
  <si>
    <t>cytosol [GO:0005829]; ATP binding [GO:0005524]; glycerol kinase activity [GO:0004370]; glycerol catabolic process [GO:0019563]; glycerol metabolic process [GO:0006071]; glycerol-3-phosphate metabolic process [GO:0006072]</t>
  </si>
  <si>
    <t>ATP binding [GO:0005524]; glycerol kinase activity [GO:0004370]</t>
  </si>
  <si>
    <t>XCC_RS06540</t>
  </si>
  <si>
    <t>XCC1256</t>
  </si>
  <si>
    <t>bga</t>
  </si>
  <si>
    <t>Q8PB68</t>
  </si>
  <si>
    <t>Q8PB68_XANCP</t>
  </si>
  <si>
    <t>Beta-galactosidase</t>
  </si>
  <si>
    <t>bga XCC1256</t>
  </si>
  <si>
    <t>xcc:XCC1256;</t>
  </si>
  <si>
    <t>XCC_RS04515</t>
  </si>
  <si>
    <t>XCC0871</t>
  </si>
  <si>
    <t>ispE</t>
  </si>
  <si>
    <t>WP_011036107.1</t>
  </si>
  <si>
    <t>Q8PC64</t>
  </si>
  <si>
    <t>ISPE_XANCP</t>
  </si>
  <si>
    <t>4-diphosphocytidyl-2-C-methyl-D-erythritol kinase (CMK) (EC 2.7.1.148) (4-(cytidine-5'-diphospho)-2-C-methyl-D-erythritol kinase)</t>
  </si>
  <si>
    <t>ispE ipk XCC0871</t>
  </si>
  <si>
    <t>xcc:XCC0871;</t>
  </si>
  <si>
    <t>4-(cytidine 5'-diphospho)-2-C-methyl-D-erythritol kinase activity [GO:0050515]; ATP binding [GO:0005524]; isopentenyl diphosphate biosynthetic process, methylerythritol 4-phosphate pathway [GO:0019288]; terpenoid biosynthetic process [GO:0016114]</t>
  </si>
  <si>
    <t>4-(cytidine 5'-diphospho)-2-C-methyl-D-erythritol kinase activity [GO:0050515]; ATP binding [GO:0005524]</t>
  </si>
  <si>
    <t>XCC_RS11500</t>
  </si>
  <si>
    <t>XCC2207</t>
  </si>
  <si>
    <t>Q8P8N3</t>
  </si>
  <si>
    <t>Q8P8N3_XANCP</t>
  </si>
  <si>
    <t>Glycoamylase domain-containing protein</t>
  </si>
  <si>
    <t>xcc:XCC2207;</t>
  </si>
  <si>
    <t>XCC_RS18145</t>
  </si>
  <si>
    <t>XCC3505</t>
  </si>
  <si>
    <t>WP_011038597.1</t>
  </si>
  <si>
    <t>Q8P542</t>
  </si>
  <si>
    <t>Q8P542_XANCP</t>
  </si>
  <si>
    <t>xcc:XCC3505;</t>
  </si>
  <si>
    <t>XCC_RS00155</t>
  </si>
  <si>
    <t>XCC_RS18465</t>
  </si>
  <si>
    <t>XCC3564</t>
  </si>
  <si>
    <t>WP_011038656.1</t>
  </si>
  <si>
    <t>Q8P4Y4</t>
  </si>
  <si>
    <t>Q8P4Y4_XANCP</t>
  </si>
  <si>
    <t>xcc:XCC3564;</t>
  </si>
  <si>
    <t>XCC_RS11490</t>
  </si>
  <si>
    <t>XCC2205</t>
  </si>
  <si>
    <t>lacF</t>
  </si>
  <si>
    <t>Q8P8N5</t>
  </si>
  <si>
    <t>Q8P8N5_XANCP</t>
  </si>
  <si>
    <t>ABC transporter sugar permease</t>
  </si>
  <si>
    <t>lacF XCC2205</t>
  </si>
  <si>
    <t>xcc:XCC2205;</t>
  </si>
  <si>
    <t>XCC_RS20495</t>
  </si>
  <si>
    <t>XCC3953</t>
  </si>
  <si>
    <t>aroE</t>
  </si>
  <si>
    <t>WP_011039025.1</t>
  </si>
  <si>
    <t>Q8P3W6</t>
  </si>
  <si>
    <t>AROE_XANCP</t>
  </si>
  <si>
    <t>Shikimate dehydrogenase (NADP(+)) (SDH) (EC 1.1.1.25)</t>
  </si>
  <si>
    <t>aroE XCC3953</t>
  </si>
  <si>
    <t>xcc:XCC3953;</t>
  </si>
  <si>
    <t>aromatic amino acid family biosynthetic process [GO:0009073]; chorismate biosynthetic process [GO:0009423]; shikimate metabolic process [GO:0019632]</t>
  </si>
  <si>
    <t>cytosol [GO:0005829]; NADP binding [GO:0050661]; shikimate 3-dehydrogenase (NADP+) activity [GO:0004764]; aromatic amino acid family biosynthetic process [GO:0009073]; chorismate biosynthetic process [GO:0009423]; shikimate metabolic process [GO:0019632]</t>
  </si>
  <si>
    <t>NADP binding [GO:0050661]; shikimate 3-dehydrogenase (NADP+) activity [GO:0004764]</t>
  </si>
  <si>
    <t>XCC_RS21675</t>
  </si>
  <si>
    <t>XCC4180</t>
  </si>
  <si>
    <t>Q8P396</t>
  </si>
  <si>
    <t>Q8P396_XANCP</t>
  </si>
  <si>
    <t>xcc:XCC4180;</t>
  </si>
  <si>
    <t>mycolate cell wall layer assembly [GO:0071769]</t>
  </si>
  <si>
    <t>transferase activity, transferring acyl groups other than amino-acyl groups [GO:0016747]; mycolate cell wall layer assembly [GO:0071769]</t>
  </si>
  <si>
    <t>XCC_RS18325</t>
  </si>
  <si>
    <t>XCC3538</t>
  </si>
  <si>
    <t>Q8P510</t>
  </si>
  <si>
    <t>Q8P510_XANCP</t>
  </si>
  <si>
    <t>xcc:XCC3538;</t>
  </si>
  <si>
    <t>XCC_RS05730</t>
  </si>
  <si>
    <t>XCC1108</t>
  </si>
  <si>
    <t>WP_011036308.1</t>
  </si>
  <si>
    <t>Q8PBL1</t>
  </si>
  <si>
    <t>Q8PBL1_XANCP</t>
  </si>
  <si>
    <t>Transcriptional regulator araC/xylS family</t>
  </si>
  <si>
    <t>xcc:XCC1108;</t>
  </si>
  <si>
    <t>XCC_RS17040</t>
  </si>
  <si>
    <t>XCC3287</t>
  </si>
  <si>
    <t>WP_011038389.1</t>
  </si>
  <si>
    <t>Q8P5P9</t>
  </si>
  <si>
    <t>Q8P5P9_XANCP</t>
  </si>
  <si>
    <t>xcc:XCC3287;</t>
  </si>
  <si>
    <t>XCC_RS17260</t>
  </si>
  <si>
    <t>XCC3329</t>
  </si>
  <si>
    <t>Q8P5L0</t>
  </si>
  <si>
    <t>Q8P5L0_XANCP</t>
  </si>
  <si>
    <t>Methyltransferase in menaquinone/biotin biosynthesis</t>
  </si>
  <si>
    <t>xcc:XCC3329;</t>
  </si>
  <si>
    <t>XCC_RS14685</t>
  </si>
  <si>
    <t>XCC2835</t>
  </si>
  <si>
    <t>WP_011037960.1</t>
  </si>
  <si>
    <t>Q8P6Y0</t>
  </si>
  <si>
    <t>Q8P6Y0_XANCP</t>
  </si>
  <si>
    <t>xcc:XCC2835;</t>
  </si>
  <si>
    <t>XCC_RS14050</t>
  </si>
  <si>
    <t>XCC2712</t>
  </si>
  <si>
    <t>gpmA</t>
  </si>
  <si>
    <t>WP_011037842.1</t>
  </si>
  <si>
    <t>Q8P7A1</t>
  </si>
  <si>
    <t>GPMA_XANCP</t>
  </si>
  <si>
    <t>2,3-bisphosphoglycerate-dependent phosphoglycerate mutase (BPG-dependent PGAM) (PGAM) (Phosphoglyceromutase) (dPGM) (EC 5.4.2.11)</t>
  </si>
  <si>
    <t>gpmA gpm XCC2712</t>
  </si>
  <si>
    <t>xcc:XCC2712;</t>
  </si>
  <si>
    <t>gluconeogenesis [GO:0006094]; glycolytic process [GO:0006096]</t>
  </si>
  <si>
    <t>2,3-bisphosphoglycerate-dependent phosphoglycerate mutase activity [GO:0046538]; gluconeogenesis [GO:0006094]; glycolytic process [GO:0006096]</t>
  </si>
  <si>
    <t>2,3-bisphosphoglycerate-dependent phosphoglycerate mutase activity [GO:0046538]</t>
  </si>
  <si>
    <t>XCC_RS17840</t>
  </si>
  <si>
    <t>XCC3445</t>
  </si>
  <si>
    <t>pbeF</t>
  </si>
  <si>
    <t>WP_011038543.1</t>
  </si>
  <si>
    <t>Q8P596</t>
  </si>
  <si>
    <t>Q8P596_XANCP</t>
  </si>
  <si>
    <t>Pre-B cell enhancing factor related protein</t>
  </si>
  <si>
    <t>pbeF XCC3445</t>
  </si>
  <si>
    <t>xcc:XCC3445;</t>
  </si>
  <si>
    <t>NAD biosynthetic process [GO:0009435]</t>
  </si>
  <si>
    <t>nicotinate-nucleotide diphosphorylase (carboxylating) activity [GO:0004514]; NAD biosynthetic process [GO:0009435]</t>
  </si>
  <si>
    <t>nicotinate-nucleotide diphosphorylase (carboxylating) activity [GO:0004514]</t>
  </si>
  <si>
    <t>XCC_RS10130</t>
  </si>
  <si>
    <t>XCC1950</t>
  </si>
  <si>
    <t>flgD</t>
  </si>
  <si>
    <t>WP_011037114.1</t>
  </si>
  <si>
    <t>Q8P9B5</t>
  </si>
  <si>
    <t>Q8P9B5_XANCP</t>
  </si>
  <si>
    <t>Basal-body rod modification protein FlgD</t>
  </si>
  <si>
    <t>flgD XCC1950</t>
  </si>
  <si>
    <t>xcc:XCC1950;</t>
  </si>
  <si>
    <t>bacterial-type flagellum-dependent swarming motility [GO:0071978]; bacterial-type flagellum organization [GO:0044781]</t>
  </si>
  <si>
    <t>bacterial-type flagellum hook [GO:0009424]</t>
  </si>
  <si>
    <t>bacterial-type flagellum hook [GO:0009424]; bacterial-type flagellum organization [GO:0044781]; bacterial-type flagellum-dependent swarming motility [GO:0071978]</t>
  </si>
  <si>
    <t>XCC_RS05140</t>
  </si>
  <si>
    <t>XCC0994</t>
  </si>
  <si>
    <t>WP_011036198.1</t>
  </si>
  <si>
    <t>Q8PBX2</t>
  </si>
  <si>
    <t>Q8PBX2_XANCP</t>
  </si>
  <si>
    <t>xcc:XCC0994;</t>
  </si>
  <si>
    <t>tRNA 3'-trailer cleavage, endonucleolytic [GO:0034414]</t>
  </si>
  <si>
    <t>3'-tRNA processing endoribonuclease activity [GO:0042781]; tRNA 3'-trailer cleavage, endonucleolytic [GO:0034414]</t>
  </si>
  <si>
    <t>3'-tRNA processing endoribonuclease activity [GO:0042781]</t>
  </si>
  <si>
    <t>XCC_RS18170</t>
  </si>
  <si>
    <t>XCC3509</t>
  </si>
  <si>
    <t>WP_011038601.1</t>
  </si>
  <si>
    <t>Q8P538</t>
  </si>
  <si>
    <t>Q8P538_XANCP</t>
  </si>
  <si>
    <t>xcc:XCC3509;</t>
  </si>
  <si>
    <t>XCC_RS10040</t>
  </si>
  <si>
    <t>XCC1932</t>
  </si>
  <si>
    <t>vioA</t>
  </si>
  <si>
    <t>Q8P9D3</t>
  </si>
  <si>
    <t>Q8P9D3_XANCP</t>
  </si>
  <si>
    <t>Nucleotide sugar transaminase</t>
  </si>
  <si>
    <t>vioA XCC1932</t>
  </si>
  <si>
    <t>xcc:XCC1932;</t>
  </si>
  <si>
    <t>XCC_RS00420</t>
  </si>
  <si>
    <t>XCC0080</t>
  </si>
  <si>
    <t>Q8PEA1</t>
  </si>
  <si>
    <t>Q8PEA1_XANCP</t>
  </si>
  <si>
    <t>Esterase</t>
  </si>
  <si>
    <t>xcc:XCC0080;</t>
  </si>
  <si>
    <t>XCC_RS02050</t>
  </si>
  <si>
    <t>XCC0394</t>
  </si>
  <si>
    <t>WP_011035647.1</t>
  </si>
  <si>
    <t>Q8PDE5</t>
  </si>
  <si>
    <t>Q8PDE5_XANCP</t>
  </si>
  <si>
    <t>fhuA XCC0394</t>
  </si>
  <si>
    <t>xcc:XCC0394;</t>
  </si>
  <si>
    <t>XCC_RS02535</t>
  </si>
  <si>
    <t>XCC0489</t>
  </si>
  <si>
    <t>nudC</t>
  </si>
  <si>
    <t>WP_011035738.1</t>
  </si>
  <si>
    <t>Q8PD56</t>
  </si>
  <si>
    <t>Q8PD56_XANCP</t>
  </si>
  <si>
    <t>NAD(+) diphosphatase (EC 3.6.1.22)</t>
  </si>
  <si>
    <t>nudC XCC0489</t>
  </si>
  <si>
    <t>xcc:XCC0489;</t>
  </si>
  <si>
    <t>NAD catabolic process [GO:0019677]; NADH metabolic process [GO:0006734]; NADP catabolic process [GO:0006742]</t>
  </si>
  <si>
    <t>cytosol [GO:0005829]; hydrolase activity [GO:0016787]; metal ion binding [GO:0046872]; NADH pyrophosphatase activity [GO:0035529]; NAD catabolic process [GO:0019677]; NADH metabolic process [GO:0006734]; NADP catabolic process [GO:0006742]</t>
  </si>
  <si>
    <t>hydrolase activity [GO:0016787]; metal ion binding [GO:0046872]; NADH pyrophosphatase activity [GO:0035529]</t>
  </si>
  <si>
    <t>XCC_RS12920</t>
  </si>
  <si>
    <t>XCC_RS00185</t>
  </si>
  <si>
    <t>XCC0035</t>
  </si>
  <si>
    <t>WP_011035293.1</t>
  </si>
  <si>
    <t>Q8PEE5</t>
  </si>
  <si>
    <t>Q8PEE5_XANCP</t>
  </si>
  <si>
    <t>Phospholipid N-methyltransferase</t>
  </si>
  <si>
    <t>xcc:XCC0035;</t>
  </si>
  <si>
    <t>rRNA methylation [GO:0031167]</t>
  </si>
  <si>
    <t>rRNA (adenine-N6,N6-)-dimethyltransferase activity [GO:0000179]; rRNA methylation [GO:0031167]</t>
  </si>
  <si>
    <t>rRNA (adenine-N6,N6-)-dimethyltransferase activity [GO:0000179]</t>
  </si>
  <si>
    <t>XCC_RS11415</t>
  </si>
  <si>
    <t>XCC2190</t>
  </si>
  <si>
    <t>rfb303</t>
  </si>
  <si>
    <t>Q8P8P9</t>
  </si>
  <si>
    <t>Q8P8P9_XANCP</t>
  </si>
  <si>
    <t>Lipopolysaccharide core biosynthesis protein</t>
  </si>
  <si>
    <t>rfb303 XCC2190</t>
  </si>
  <si>
    <t>xcc:XCC2190;</t>
  </si>
  <si>
    <t>cell wall macromolecule biosynthetic process [GO:0044038]; cell wall organization [GO:0071555]; lipopolysaccharide biosynthetic process [GO:0009103]</t>
  </si>
  <si>
    <t>integral component of plasma membrane [GO:0005887]; phospho-N-acetylmuramoyl-pentapeptide-transferase activity [GO:0008963]; phosphotransferase activity, for other substituted phosphate groups [GO:0016780]; cell wall macromolecule biosynthetic process [GO:0044038]; cell wall organization [GO:0071555]; lipopolysaccharide biosynthetic process [GO:0009103]</t>
  </si>
  <si>
    <t>phospho-N-acetylmuramoyl-pentapeptide-transferase activity [GO:0008963]; phosphotransferase activity, for other substituted phosphate groups [GO:0016780]</t>
  </si>
  <si>
    <t>XCC_RS02995</t>
  </si>
  <si>
    <t>XCC0579</t>
  </si>
  <si>
    <t>Q8PCX3</t>
  </si>
  <si>
    <t>Q8PCX3_XANCP</t>
  </si>
  <si>
    <t>xcc:XCC0579;</t>
  </si>
  <si>
    <t>XCC_RS03445</t>
  </si>
  <si>
    <t>XCC0666</t>
  </si>
  <si>
    <t>pefK</t>
  </si>
  <si>
    <t>WP_011035906.1</t>
  </si>
  <si>
    <t>P34026</t>
  </si>
  <si>
    <t>GSPK_XANCP</t>
  </si>
  <si>
    <t>Type II secretion system protein K (T2SS protein K) (General secretion pathway protein K)</t>
  </si>
  <si>
    <t>pefK xpsK XCC0666</t>
  </si>
  <si>
    <t>xcc:XCC0666;</t>
  </si>
  <si>
    <t>integral component of membrane [GO:0016021]; plasma membrane [GO:0005886]; protein secretion [GO:0009306]</t>
  </si>
  <si>
    <t>XCC_RS05680</t>
  </si>
  <si>
    <t>XCC1099</t>
  </si>
  <si>
    <t>Q8PBM0</t>
  </si>
  <si>
    <t>Q8PBM0_XANCP</t>
  </si>
  <si>
    <t>xcc:XCC1099;</t>
  </si>
  <si>
    <t>SOS response [GO:0009432]</t>
  </si>
  <si>
    <t>XCC_RS11765</t>
  </si>
  <si>
    <t>XCC2259</t>
  </si>
  <si>
    <t>eutP</t>
  </si>
  <si>
    <t>WP_011037403.1</t>
  </si>
  <si>
    <t>Q8P8I2</t>
  </si>
  <si>
    <t>Q8P8I2_XANCP</t>
  </si>
  <si>
    <t>Ethanolamin permease</t>
  </si>
  <si>
    <t>eutP XCC2259</t>
  </si>
  <si>
    <t>xcc:XCC2259;</t>
  </si>
  <si>
    <t>XCC_RS10800</t>
  </si>
  <si>
    <t>XCC2077</t>
  </si>
  <si>
    <t>trbP</t>
  </si>
  <si>
    <t>WP_011037233.1</t>
  </si>
  <si>
    <t>Q8P901</t>
  </si>
  <si>
    <t>Q8P901_XANCP</t>
  </si>
  <si>
    <t>TrbP protein</t>
  </si>
  <si>
    <t>trbP XCC2077</t>
  </si>
  <si>
    <t>xcc:XCC2077;</t>
  </si>
  <si>
    <t>XCC_RS00950</t>
  </si>
  <si>
    <t>XCC0179</t>
  </si>
  <si>
    <t>WP_011035436.1</t>
  </si>
  <si>
    <t>Q8PE04</t>
  </si>
  <si>
    <t>Q8PE04_XANCP</t>
  </si>
  <si>
    <t>xcc:XCC0179;</t>
  </si>
  <si>
    <t>phosphatidic acid biosynthetic process [GO:0006654]</t>
  </si>
  <si>
    <t>integral component of membrane [GO:0016021]; 1-acylglycerol-3-phosphate O-acyltransferase activity [GO:0003841]; phosphatidic acid biosynthetic process [GO:0006654]</t>
  </si>
  <si>
    <t>1-acylglycerol-3-phosphate O-acyltransferase activity [GO:0003841]</t>
  </si>
  <si>
    <t>XCC_RS00120</t>
  </si>
  <si>
    <t>XCC0024</t>
  </si>
  <si>
    <t>WP_011035282.1</t>
  </si>
  <si>
    <t>Q8PEF6</t>
  </si>
  <si>
    <t>Q8PEF6_XANCP</t>
  </si>
  <si>
    <t>xcc:XCC0024;</t>
  </si>
  <si>
    <t>XCC_RS04090</t>
  </si>
  <si>
    <t>XCC0788</t>
  </si>
  <si>
    <t>folA</t>
  </si>
  <si>
    <t>WP_011036024.1</t>
  </si>
  <si>
    <t>Q8PCE6</t>
  </si>
  <si>
    <t>Q8PCE6_XANCP</t>
  </si>
  <si>
    <t>Dihydrofolate reductase (EC 1.5.1.3)</t>
  </si>
  <si>
    <t>folA XCC0788</t>
  </si>
  <si>
    <t>xcc:XCC0788;</t>
  </si>
  <si>
    <t>dihydrofolate metabolic process [GO:0046452]; folic acid metabolic process [GO:0046655]; glycine biosynthetic process [GO:0006545]; one-carbon metabolic process [GO:0006730]; tetrahydrofolate biosynthetic process [GO:0046654]</t>
  </si>
  <si>
    <t>cytosol [GO:0005829]; dihydrofolate reductase activity [GO:0004146]; NADP binding [GO:0050661]; dihydrofolate metabolic process [GO:0046452]; folic acid metabolic process [GO:0046655]; glycine biosynthetic process [GO:0006545]; one-carbon metabolic process [GO:0006730]; tetrahydrofolate biosynthetic process [GO:0046654]</t>
  </si>
  <si>
    <t>dihydrofolate reductase activity [GO:0004146]; NADP binding [GO:0050661]</t>
  </si>
  <si>
    <t>XCC_RS10065</t>
  </si>
  <si>
    <t>WP_012438350.1</t>
  </si>
  <si>
    <t>A0A3E1KYE2</t>
  </si>
  <si>
    <t>A0A3E1KYE2_XANCE</t>
  </si>
  <si>
    <t>PilZ domain-containing protein</t>
  </si>
  <si>
    <t>D0A42_08535</t>
  </si>
  <si>
    <t>XCC_RS18150</t>
  </si>
  <si>
    <t>XCC3506</t>
  </si>
  <si>
    <t>WP_011038598.1</t>
  </si>
  <si>
    <t>Q8P541</t>
  </si>
  <si>
    <t>Q8P541_XANCP</t>
  </si>
  <si>
    <t>Prolyl oligopeptidase</t>
  </si>
  <si>
    <t>xcc:XCC3506;</t>
  </si>
  <si>
    <t>XCC_RS00505</t>
  </si>
  <si>
    <t>XCC0096</t>
  </si>
  <si>
    <t>fbp</t>
  </si>
  <si>
    <t>WP_011035354.1</t>
  </si>
  <si>
    <t>Q8PE85</t>
  </si>
  <si>
    <t>F16PA_XANCP</t>
  </si>
  <si>
    <t>Fructose-1,6-bisphosphatase class 1 (FBPase class 1) (EC 3.1.3.11) (D-fructose-1,6-bisphosphate 1-phosphohydrolase class 1)</t>
  </si>
  <si>
    <t>fbp XCC0096</t>
  </si>
  <si>
    <t>xcc:XCC0096;</t>
  </si>
  <si>
    <t>fructose 1,6-bisphosphate metabolic process [GO:0030388]; fructose 6-phosphate metabolic process [GO:0006002]; fructose metabolic process [GO:0006000]; gluconeogenesis [GO:0006094]; sucrose biosynthetic process [GO:0005986]</t>
  </si>
  <si>
    <t>cytoplasm [GO:0005737]; cytosol [GO:0005829]; fructose 1,6-bisphosphate 1-phosphatase activity [GO:0042132]; magnesium ion binding [GO:0000287]; fructose 1,6-bisphosphate metabolic process [GO:0030388]; fructose 6-phosphate metabolic process [GO:0006002]; fructose metabolic process [GO:0006000]; gluconeogenesis [GO:0006094]; sucrose biosynthetic process [GO:0005986]</t>
  </si>
  <si>
    <t>fructose 1,6-bisphosphate 1-phosphatase activity [GO:0042132]; magnesium ion binding [GO:0000287]</t>
  </si>
  <si>
    <t>XCC_RS00475</t>
  </si>
  <si>
    <t>XCC0091</t>
  </si>
  <si>
    <t>moxR</t>
  </si>
  <si>
    <t>WP_011035349.1</t>
  </si>
  <si>
    <t>Q8PE90</t>
  </si>
  <si>
    <t>Q8PE90_XANCP</t>
  </si>
  <si>
    <t>Methanol dehydrogenase regulator</t>
  </si>
  <si>
    <t>moxR XCC0091</t>
  </si>
  <si>
    <t>xcc:XCC0091;</t>
  </si>
  <si>
    <t>XCC_RS02065</t>
  </si>
  <si>
    <t>XCC_RS09065</t>
  </si>
  <si>
    <t>XCC1737</t>
  </si>
  <si>
    <t>Q8P9W0</t>
  </si>
  <si>
    <t>Q8P9W0_XANCP</t>
  </si>
  <si>
    <t>PINc domain-containing protein</t>
  </si>
  <si>
    <t>xcc:XCC1737;</t>
  </si>
  <si>
    <t>XCC_RS09400</t>
  </si>
  <si>
    <t>XCC1804</t>
  </si>
  <si>
    <t>WP_011036974.1</t>
  </si>
  <si>
    <t>Q8P9P7</t>
  </si>
  <si>
    <t>Q8P9P7_XANCP</t>
  </si>
  <si>
    <t>xcc:XCC1804;</t>
  </si>
  <si>
    <t>XCC_RS17955</t>
  </si>
  <si>
    <t>XCC3466</t>
  </si>
  <si>
    <t>mrdB</t>
  </si>
  <si>
    <t>WP_011038563.1</t>
  </si>
  <si>
    <t>Q8P576</t>
  </si>
  <si>
    <t>Q8P576_XANCP</t>
  </si>
  <si>
    <t>Peptidoglycan glycosyltransferase MrdB (PGT) (EC 2.4.1.129) (Cell elongation protein RodA) (Cell wall polymerase) (Peptidoglycan polymerase) (PG polymerase)</t>
  </si>
  <si>
    <t>mrdB rodA XCC3466</t>
  </si>
  <si>
    <t>xcc:XCC3466;</t>
  </si>
  <si>
    <t>cell division [GO:0051301]; cell wall organization [GO:0071555]; lipid-linked peptidoglycan transport [GO:0015836]; peptidoglycan biosynthetic process [GO:0009252]; regulation of cell shape [GO:0008360]</t>
  </si>
  <si>
    <t>cell division site [GO:0032153]; integral component of plasma membrane [GO:0005887]</t>
  </si>
  <si>
    <t>cell division site [GO:0032153]; integral component of plasma membrane [GO:0005887]; lipid-linked peptidoglycan transporter activity [GO:0015648]; peptidoglycan glycosyltransferase activity [GO:0008955]; cell division [GO:0051301]; cell wall organization [GO:0071555]; lipid-linked peptidoglycan transport [GO:0015836]; peptidoglycan biosynthetic process [GO:0009252]; regulation of cell shape [GO:0008360]</t>
  </si>
  <si>
    <t>lipid-linked peptidoglycan transporter activity [GO:0015648]; peptidoglycan glycosyltransferase activity [GO:0008955]</t>
  </si>
  <si>
    <t>XCC_RS03270</t>
  </si>
  <si>
    <t>XCC0632</t>
  </si>
  <si>
    <t>WP_011035875.1</t>
  </si>
  <si>
    <t>Q8PCT0</t>
  </si>
  <si>
    <t>Q8PCT0_XANCP</t>
  </si>
  <si>
    <t>ABC_trans_aux domain-containing protein</t>
  </si>
  <si>
    <t>xcc:XCC0632;</t>
  </si>
  <si>
    <t>XCC_RS20860</t>
  </si>
  <si>
    <t>XCC4024</t>
  </si>
  <si>
    <t>WP_011039095.1</t>
  </si>
  <si>
    <t>Q8P3P5</t>
  </si>
  <si>
    <t>Q8P3P5_XANCP</t>
  </si>
  <si>
    <t>Universal stress protein</t>
  </si>
  <si>
    <t>xcc:XCC4024;</t>
  </si>
  <si>
    <t>XCC_RS06750</t>
  </si>
  <si>
    <t>XCC1297</t>
  </si>
  <si>
    <t>atoB</t>
  </si>
  <si>
    <t>WP_011036490.1</t>
  </si>
  <si>
    <t>Q8PB29</t>
  </si>
  <si>
    <t>Q8PB29_XANCP</t>
  </si>
  <si>
    <t>Acetoacetyl-CoA thiolase</t>
  </si>
  <si>
    <t>atoB XCC1297</t>
  </si>
  <si>
    <t>xcc:XCC1297;</t>
  </si>
  <si>
    <t>acetyl-CoA C-acetyltransferase activity [GO:0003985]; acetyl-CoA C-acyltransferase activity [GO:0003988]; fatty acid beta-oxidation [GO:0006635]</t>
  </si>
  <si>
    <t>acetyl-CoA C-acetyltransferase activity [GO:0003985]; acetyl-CoA C-acyltransferase activity [GO:0003988]</t>
  </si>
  <si>
    <t>XCC_RS03540</t>
  </si>
  <si>
    <t>XCC0685</t>
  </si>
  <si>
    <t>Q8PCN9</t>
  </si>
  <si>
    <t>Q8PCN9_XANCP</t>
  </si>
  <si>
    <t>xcc:XCC0685;</t>
  </si>
  <si>
    <t>XCC_RS13545</t>
  </si>
  <si>
    <t>XCC2609</t>
  </si>
  <si>
    <t>rng</t>
  </si>
  <si>
    <t>WP_011037739.1</t>
  </si>
  <si>
    <t>Q8P7K2</t>
  </si>
  <si>
    <t>Q8P7K2_XANCP</t>
  </si>
  <si>
    <t>Ribonuclease G</t>
  </si>
  <si>
    <t>rng XCC2609</t>
  </si>
  <si>
    <t>xcc:XCC2609;</t>
  </si>
  <si>
    <t>rRNA processing [GO:0006364]</t>
  </si>
  <si>
    <t>ribonuclease activity [GO:0004540]; RNA binding [GO:0003723]; rRNA processing [GO:0006364]</t>
  </si>
  <si>
    <t>ribonuclease activity [GO:0004540]; RNA binding [GO:0003723]</t>
  </si>
  <si>
    <t>XCC_RS15055</t>
  </si>
  <si>
    <t>XCC2905</t>
  </si>
  <si>
    <t>WP_011038029.1</t>
  </si>
  <si>
    <t>Q8P6R2</t>
  </si>
  <si>
    <t>Q8P6R2_XANCP</t>
  </si>
  <si>
    <t>Type I restriction enzyme R Protein (EC 3.1.21.3)</t>
  </si>
  <si>
    <t>xcc:XCC2905;</t>
  </si>
  <si>
    <t>ATP binding [GO:0005524]; DNA binding [GO:0003677]; type I site-specific deoxyribonuclease activity [GO:0009035]; DNA restriction-modification system [GO:0009307]</t>
  </si>
  <si>
    <t>ATP binding [GO:0005524]; DNA binding [GO:0003677]; type I site-specific deoxyribonuclease activity [GO:0009035]</t>
  </si>
  <si>
    <t>XCC_RS09965</t>
  </si>
  <si>
    <t>XCC1917</t>
  </si>
  <si>
    <t>fliO</t>
  </si>
  <si>
    <t>WP_011037083.1</t>
  </si>
  <si>
    <t>Q8P9E8</t>
  </si>
  <si>
    <t>Q8P9E8_XANCP</t>
  </si>
  <si>
    <t>Flagellar protein</t>
  </si>
  <si>
    <t>fliO XCC1917</t>
  </si>
  <si>
    <t>xcc:XCC1917;</t>
  </si>
  <si>
    <t>bacterial-type flagellum organization [GO:0044781]</t>
  </si>
  <si>
    <t>bacterial-type flagellum basal body [GO:0009425]; integral component of membrane [GO:0016021]; plasma membrane [GO:0005886]; bacterial-type flagellum organization [GO:0044781]</t>
  </si>
  <si>
    <t>XCC_RS11225</t>
  </si>
  <si>
    <t>XCC2153</t>
  </si>
  <si>
    <t>WP_011037299.1</t>
  </si>
  <si>
    <t>Q8P8T6</t>
  </si>
  <si>
    <t>Q8P8T6_XANCP</t>
  </si>
  <si>
    <t>xcc:XCC2153;</t>
  </si>
  <si>
    <t>ATP binding [GO:0005524]; phosphorelay sensor kinase activity [GO:0000155]</t>
  </si>
  <si>
    <t>XCC_RS11285</t>
  </si>
  <si>
    <t>XCC2165</t>
  </si>
  <si>
    <t>WP_011037311.1</t>
  </si>
  <si>
    <t>Q8P8S4</t>
  </si>
  <si>
    <t>PSRP_XANCP</t>
  </si>
  <si>
    <t>Putative phosphoenolpyruvate synthase regulatory protein (PEP synthase regulatory protein) (PSRP) (EC 2.7.11.33) (EC 2.7.4.28) (Pyruvate, water dikinase regulatory protein)</t>
  </si>
  <si>
    <t>xcc:XCC2165;</t>
  </si>
  <si>
    <t>protein dephosphorylation [GO:0006470]</t>
  </si>
  <si>
    <t>ADP binding [GO:0043531]; ATP binding [GO:0005524]; phosphotransferase activity, phosphate group as acceptor [GO:0016776]; protein serine/threonine kinase activity [GO:0004674]; protein dephosphorylation [GO:0006470]</t>
  </si>
  <si>
    <t>ADP binding [GO:0043531]; ATP binding [GO:0005524]; phosphotransferase activity, phosphate group as acceptor [GO:0016776]; protein serine/threonine kinase activity [GO:0004674]</t>
  </si>
  <si>
    <t>XCC_RS11485</t>
  </si>
  <si>
    <t>XCC2204</t>
  </si>
  <si>
    <t>lacG</t>
  </si>
  <si>
    <t>WP_011037349.1</t>
  </si>
  <si>
    <t>Q8P8N6</t>
  </si>
  <si>
    <t>Q8P8N6_XANCP</t>
  </si>
  <si>
    <t>lacG XCC2204</t>
  </si>
  <si>
    <t>xcc:XCC2204;</t>
  </si>
  <si>
    <t>XCC_RS08965</t>
  </si>
  <si>
    <t>XCC1718</t>
  </si>
  <si>
    <t>Q8P9X5</t>
  </si>
  <si>
    <t>Q8P9X5_XANCP</t>
  </si>
  <si>
    <t>CinA domain-containing protein</t>
  </si>
  <si>
    <t>xcc:XCC1718;</t>
  </si>
  <si>
    <t>XCC_RS01925</t>
  </si>
  <si>
    <t>XCC0369</t>
  </si>
  <si>
    <t>pcaB</t>
  </si>
  <si>
    <t>WP_011035623.1</t>
  </si>
  <si>
    <t>Q8PDG9</t>
  </si>
  <si>
    <t>Q8PDG9_XANCP</t>
  </si>
  <si>
    <t>3-carboxy-cis,cis-muconate cycloisomerase</t>
  </si>
  <si>
    <t>pcaB XCC0369</t>
  </si>
  <si>
    <t>xcc:XCC0369;</t>
  </si>
  <si>
    <t>3,4-dihydroxybenzoate catabolic process [GO:0019619]</t>
  </si>
  <si>
    <t>3-carboxy-cis,cis-muconate cycloisomerase activity [GO:0047472]; 3,4-dihydroxybenzoate catabolic process [GO:0019619]</t>
  </si>
  <si>
    <t>3-carboxy-cis,cis-muconate cycloisomerase activity [GO:0047472]</t>
  </si>
  <si>
    <t>XCC_RS04805</t>
  </si>
  <si>
    <t>XCC0928</t>
  </si>
  <si>
    <t>mdh</t>
  </si>
  <si>
    <t>WP_011036142.1</t>
  </si>
  <si>
    <t>Q8PC25</t>
  </si>
  <si>
    <t>MDH_XANCP</t>
  </si>
  <si>
    <t>Malate dehydrogenase (EC 1.1.1.37)</t>
  </si>
  <si>
    <t>mdh XCC0928</t>
  </si>
  <si>
    <t>xcc:XCC0928;</t>
  </si>
  <si>
    <t>carbohydrate metabolic process [GO:0005975]; malate metabolic process [GO:0006108]; NADH metabolic process [GO:0006734]; oxaloacetate metabolic process [GO:0006107]; tricarboxylic acid cycle [GO:0006099]</t>
  </si>
  <si>
    <t>L-malate dehydrogenase activity [GO:0030060]; carbohydrate metabolic process [GO:0005975]; malate metabolic process [GO:0006108]; NADH metabolic process [GO:0006734]; oxaloacetate metabolic process [GO:0006107]; tricarboxylic acid cycle [GO:0006099]</t>
  </si>
  <si>
    <t>L-malate dehydrogenase activity [GO:0030060]</t>
  </si>
  <si>
    <t>XCC_RS04800</t>
  </si>
  <si>
    <t>XCC0927</t>
  </si>
  <si>
    <t>ppiB</t>
  </si>
  <si>
    <t>WP_011036141.1</t>
  </si>
  <si>
    <t>Q8PC26</t>
  </si>
  <si>
    <t>Q8PC26_XANCP</t>
  </si>
  <si>
    <t>Peptidyl-prolyl cis-trans isomerase (PPIase) (EC 5.2.1.8)</t>
  </si>
  <si>
    <t>ppiB XCC0927</t>
  </si>
  <si>
    <t>xcc:XCC0927;</t>
  </si>
  <si>
    <t>peptidyl-prolyl cis-trans isomerase activity [GO:0003755]; protein folding [GO:0006457]</t>
  </si>
  <si>
    <t>XCC_RS12075</t>
  </si>
  <si>
    <t>XCC2321</t>
  </si>
  <si>
    <t>sspA</t>
  </si>
  <si>
    <t>WP_011037464.1</t>
  </si>
  <si>
    <t>Q8P8C2</t>
  </si>
  <si>
    <t>Q8P8C2_XANCP</t>
  </si>
  <si>
    <t>Stringent starvation protein A</t>
  </si>
  <si>
    <t>sspA XCC2321</t>
  </si>
  <si>
    <t>xcc:XCC2321;</t>
  </si>
  <si>
    <t>XCC_RS17855</t>
  </si>
  <si>
    <t>XCC3448</t>
  </si>
  <si>
    <t>WP_011038546.1</t>
  </si>
  <si>
    <t>Q8P593</t>
  </si>
  <si>
    <t>Q8P593_XANCP</t>
  </si>
  <si>
    <t>xcc:XCC3448;</t>
  </si>
  <si>
    <t>cytoplasm [GO:0005737]; cytosol [GO:0005829]; bacterial-type cis-regulatory region sequence-specific DNA binding [GO:0000986]; DNA-binding transcription factor activity [GO:0003700]; sequence-specific DNA binding [GO:0043565]; regulation of transcription, DNA-templated [GO:0006355]</t>
  </si>
  <si>
    <t>bacterial-type cis-regulatory region sequence-specific DNA binding [GO:0000986]; DNA-binding transcription factor activity [GO:0003700]; sequence-specific DNA binding [GO:0043565]</t>
  </si>
  <si>
    <t>XCC_RS07980</t>
  </si>
  <si>
    <t>XCC1527</t>
  </si>
  <si>
    <t>pstS</t>
  </si>
  <si>
    <t>WP_011036712.1</t>
  </si>
  <si>
    <t>Q8PAF7</t>
  </si>
  <si>
    <t>Q8PAF7_XANCP</t>
  </si>
  <si>
    <t>Phosphate-binding protein PstS</t>
  </si>
  <si>
    <t>pstS XCC1527</t>
  </si>
  <si>
    <t>xcc:XCC1527;</t>
  </si>
  <si>
    <t>phosphate ion transmembrane transport [GO:0035435]</t>
  </si>
  <si>
    <t>ATP-binding cassette (ABC) transporter complex [GO:0043190]; phosphate ion binding [GO:0042301]; phosphate ion transmembrane transport [GO:0035435]</t>
  </si>
  <si>
    <t>phosphate ion binding [GO:0042301]</t>
  </si>
  <si>
    <t>XCC_RS18135</t>
  </si>
  <si>
    <t>XCC3503</t>
  </si>
  <si>
    <t>WP_011038595.1</t>
  </si>
  <si>
    <t>Q8P544</t>
  </si>
  <si>
    <t>Q8P544_XANCP</t>
  </si>
  <si>
    <t>Aminotransferase (EC 2.6.1.-)</t>
  </si>
  <si>
    <t>aspC XCC3503</t>
  </si>
  <si>
    <t>xcc:XCC3503;</t>
  </si>
  <si>
    <t>XCC_RS14485</t>
  </si>
  <si>
    <t>XCC2797</t>
  </si>
  <si>
    <t>kpsF</t>
  </si>
  <si>
    <t>WP_011037924.1</t>
  </si>
  <si>
    <t>Q8P717</t>
  </si>
  <si>
    <t>Q8P717_XANCP</t>
  </si>
  <si>
    <t>Arabinose 5-phosphate isomerase (API) (EC 5.3.1.13)</t>
  </si>
  <si>
    <t>kpsF XCC2797</t>
  </si>
  <si>
    <t>xcc:XCC2797;</t>
  </si>
  <si>
    <t>carbohydrate derivative metabolic process [GO:1901135]; carbohydrate metabolic process [GO:0005975]</t>
  </si>
  <si>
    <t>arabinose-5-phosphate isomerase activity [GO:0019146]; carbohydrate derivative binding [GO:0097367]; metal ion binding [GO:0046872]; carbohydrate derivative metabolic process [GO:1901135]; carbohydrate metabolic process [GO:0005975]</t>
  </si>
  <si>
    <t>arabinose-5-phosphate isomerase activity [GO:0019146]; carbohydrate derivative binding [GO:0097367]; metal ion binding [GO:0046872]</t>
  </si>
  <si>
    <t>XCC_RS18330</t>
  </si>
  <si>
    <t>XCC3539</t>
  </si>
  <si>
    <t>WP_011038631.1</t>
  </si>
  <si>
    <t>Q8P509</t>
  </si>
  <si>
    <t>Q8P509_XANCP</t>
  </si>
  <si>
    <t>Methyltransf_30 domain-containing protein</t>
  </si>
  <si>
    <t>xcc:XCC3539;</t>
  </si>
  <si>
    <t>oxidoreductase activity, acting on the CH-NH group of donors [GO:0016645]</t>
  </si>
  <si>
    <t>XCC_RS05000</t>
  </si>
  <si>
    <t>XCC0966</t>
  </si>
  <si>
    <t>WP_011036180.1</t>
  </si>
  <si>
    <t>Q8PBZ0</t>
  </si>
  <si>
    <t>Q8PBZ0_XANCP</t>
  </si>
  <si>
    <t>CMD domain-containing protein</t>
  </si>
  <si>
    <t>xcc:XCC0966;</t>
  </si>
  <si>
    <t>oxidoreductase activity [GO:0016491]; peroxiredoxin activity [GO:0051920]</t>
  </si>
  <si>
    <t>XCC_RS14745</t>
  </si>
  <si>
    <t>XCC2846</t>
  </si>
  <si>
    <t>WP_011037971.1</t>
  </si>
  <si>
    <t>Q8P6W9</t>
  </si>
  <si>
    <t>Q8P6W9_XANCP</t>
  </si>
  <si>
    <t>xcc:XCC2846;</t>
  </si>
  <si>
    <t>protein autophosphorylation [GO:0046777]</t>
  </si>
  <si>
    <t>integral component of plasma membrane [GO:0005887]; histidine phosphotransfer kinase activity [GO:0009927]; phosphorelay sensor kinase activity [GO:0000155]; protein histidine kinase activity [GO:0004673]; protein autophosphorylation [GO:0046777]</t>
  </si>
  <si>
    <t>XCC_RS20370</t>
  </si>
  <si>
    <t>XCC3930</t>
  </si>
  <si>
    <t>WP_011039004.1</t>
  </si>
  <si>
    <t>Q8P3Y7</t>
  </si>
  <si>
    <t>Q8P3Y7_XANCP</t>
  </si>
  <si>
    <t>xcc:XCC3930;</t>
  </si>
  <si>
    <t>XCC_RS00275</t>
  </si>
  <si>
    <t>XCC0053</t>
  </si>
  <si>
    <t>Q8PEC8</t>
  </si>
  <si>
    <t>Q8PEC8_XANCP</t>
  </si>
  <si>
    <t>RNase_H_2 domain-containing protein</t>
  </si>
  <si>
    <t>xcc:XCC0053;</t>
  </si>
  <si>
    <t>XCC_RS09970</t>
  </si>
  <si>
    <t>XCC1918</t>
  </si>
  <si>
    <t>fliN</t>
  </si>
  <si>
    <t>WP_011037084.1</t>
  </si>
  <si>
    <t>Q8P9E7</t>
  </si>
  <si>
    <t>Q8P9E7_XANCP</t>
  </si>
  <si>
    <t>Flagellar motor switch protein FliN</t>
  </si>
  <si>
    <t>fliN XCC1918</t>
  </si>
  <si>
    <t>xcc:XCC1918;</t>
  </si>
  <si>
    <t>bacterial-type flagellum-dependent cell motility [GO:0071973]; chemotaxis [GO:0006935]</t>
  </si>
  <si>
    <t>bacterial-type flagellum basal body [GO:0009425]; plasma membrane [GO:0005886]; motor activity [GO:0003774]; bacterial-type flagellum-dependent cell motility [GO:0071973]; chemotaxis [GO:0006935]</t>
  </si>
  <si>
    <t>XCC_RS18320</t>
  </si>
  <si>
    <t>XCC3537</t>
  </si>
  <si>
    <t>pheC</t>
  </si>
  <si>
    <t>WP_011038629.1</t>
  </si>
  <si>
    <t>Q8P511</t>
  </si>
  <si>
    <t>Q8P511_XANCP</t>
  </si>
  <si>
    <t>Cyclohexadienyl dehydratase</t>
  </si>
  <si>
    <t>pheC XCC3537</t>
  </si>
  <si>
    <t>xcc:XCC3537;</t>
  </si>
  <si>
    <t>XCC_RS19815</t>
  </si>
  <si>
    <t>XCC3825</t>
  </si>
  <si>
    <t>WP_011038905.1</t>
  </si>
  <si>
    <t>Q8P486</t>
  </si>
  <si>
    <t>Q8P486_XANCP</t>
  </si>
  <si>
    <t>xcc:XCC3825;</t>
  </si>
  <si>
    <t>heme A biosynthetic process [GO:0006784]</t>
  </si>
  <si>
    <t>integral component of membrane [GO:0016021]; oxidoreductase activity, acting on the CH-CH group of donors [GO:0016627]; heme A biosynthetic process [GO:0006784]</t>
  </si>
  <si>
    <t>oxidoreductase activity, acting on the CH-CH group of donors [GO:0016627]</t>
  </si>
  <si>
    <t>XCC_RS10270</t>
  </si>
  <si>
    <t>XCC1977</t>
  </si>
  <si>
    <t>WP_011037141.1</t>
  </si>
  <si>
    <t>Q8P988</t>
  </si>
  <si>
    <t>Q8P988_XANCP</t>
  </si>
  <si>
    <t>xcc:XCC1977;</t>
  </si>
  <si>
    <t>integral component of membrane [GO:0016021]; voltage-gated chloride channel activity [GO:0005247]</t>
  </si>
  <si>
    <t>voltage-gated chloride channel activity [GO:0005247]</t>
  </si>
  <si>
    <t>XCC_RS14695</t>
  </si>
  <si>
    <t>XCC2837</t>
  </si>
  <si>
    <t>WP_011037962.1</t>
  </si>
  <si>
    <t>Q8P6X8</t>
  </si>
  <si>
    <t>Q8P6X8_XANCP</t>
  </si>
  <si>
    <t>Potassium channel related protein</t>
  </si>
  <si>
    <t>xcc:XCC2837;</t>
  </si>
  <si>
    <t>XCC_RS05725</t>
  </si>
  <si>
    <t>XCC1107</t>
  </si>
  <si>
    <t>WP_011036307.1</t>
  </si>
  <si>
    <t>Q8PBL2</t>
  </si>
  <si>
    <t>Q8PBL2_XANCP</t>
  </si>
  <si>
    <t>xcc:XCC1107;</t>
  </si>
  <si>
    <t>XCC_RS01930</t>
  </si>
  <si>
    <t>XCC0370</t>
  </si>
  <si>
    <t>catD</t>
  </si>
  <si>
    <t>WP_011035624.1</t>
  </si>
  <si>
    <t>Q8PDG8</t>
  </si>
  <si>
    <t>Q8PDG8_XANCP</t>
  </si>
  <si>
    <t>B-ketoadipate enol-lactone hydrolase</t>
  </si>
  <si>
    <t>catD XCC0370</t>
  </si>
  <si>
    <t>xcc:XCC0370;</t>
  </si>
  <si>
    <t>beta-ketoadipate pathway [GO:0042952]</t>
  </si>
  <si>
    <t>3-oxoadipate enol-lactonase activity [GO:0047570]; beta-ketoadipate pathway [GO:0042952]</t>
  </si>
  <si>
    <t>3-oxoadipate enol-lactonase activity [GO:0047570]</t>
  </si>
  <si>
    <t>XCC_RS04030</t>
  </si>
  <si>
    <t>XCC0776</t>
  </si>
  <si>
    <t>WP_011036012.1</t>
  </si>
  <si>
    <t>Q8PCF8</t>
  </si>
  <si>
    <t>Q8PCF8_XANCP</t>
  </si>
  <si>
    <t>xcc:XCC0776;</t>
  </si>
  <si>
    <t>XCC_RS10060</t>
  </si>
  <si>
    <t>XCC1936</t>
  </si>
  <si>
    <t>WP_011037101.1</t>
  </si>
  <si>
    <t>Q8P9C9</t>
  </si>
  <si>
    <t>Q8P9C9_XANCP</t>
  </si>
  <si>
    <t>xcc:XCC1936;</t>
  </si>
  <si>
    <t>phosphorelay signal transduction system [GO:0000160]; regulation of transcription, DNA-templated [GO:0006355]</t>
  </si>
  <si>
    <t>DNA binding [GO:0003677]; phosphorelay signal transduction system [GO:0000160]; regulation of transcription, DNA-templated [GO:0006355]</t>
  </si>
  <si>
    <t>XCC_RS20330</t>
  </si>
  <si>
    <t>XCC3923</t>
  </si>
  <si>
    <t>trpS</t>
  </si>
  <si>
    <t>Q8P3Z4</t>
  </si>
  <si>
    <t>SYW_XANCP</t>
  </si>
  <si>
    <t>Tryptophan--tRNA ligase (EC 6.1.1.2) (Tryptophanyl-tRNA synthetase) (TrpRS)</t>
  </si>
  <si>
    <t>trpS XCC3923</t>
  </si>
  <si>
    <t>xcc:XCC3923;</t>
  </si>
  <si>
    <t>tryptophanyl-tRNA aminoacylation [GO:0006436]</t>
  </si>
  <si>
    <t>cytosol [GO:0005829]; ATP binding [GO:0005524]; tryptophan-tRNA ligase activity [GO:0004830]; tryptophanyl-tRNA aminoacylation [GO:0006436]</t>
  </si>
  <si>
    <t>ATP binding [GO:0005524]; tryptophan-tRNA ligase activity [GO:0004830]</t>
  </si>
  <si>
    <t>XCC_RS18260</t>
  </si>
  <si>
    <t>XCC3526</t>
  </si>
  <si>
    <t>WP_011038618.1</t>
  </si>
  <si>
    <t>Q8P522</t>
  </si>
  <si>
    <t>Q8P522_XANCP</t>
  </si>
  <si>
    <t>xcc:XCC3526;</t>
  </si>
  <si>
    <t>XCC_RS19480</t>
  </si>
  <si>
    <t>XCC3761</t>
  </si>
  <si>
    <t>sppA</t>
  </si>
  <si>
    <t>WP_011038843.1</t>
  </si>
  <si>
    <t>Q8P4E7</t>
  </si>
  <si>
    <t>Q8P4E7_XANCP</t>
  </si>
  <si>
    <t>Protease 4 (EC 3.4.21.-) (Endopeptidase IV) (Protease IV) (Signal peptide peptidase)</t>
  </si>
  <si>
    <t>sppA XCC3761</t>
  </si>
  <si>
    <t>xcc:XCC3761;</t>
  </si>
  <si>
    <t>integral component of membrane [GO:0016021]; plasma membrane [GO:0005886]; serine-type peptidase activity [GO:0008236]; signal peptide processing [GO:0006465]</t>
  </si>
  <si>
    <t>XCC_RS10280</t>
  </si>
  <si>
    <t>XCC1979</t>
  </si>
  <si>
    <t>fadB</t>
  </si>
  <si>
    <t>WP_011037143.1</t>
  </si>
  <si>
    <t>Q8P986</t>
  </si>
  <si>
    <t>Q8P986_XANCP</t>
  </si>
  <si>
    <t>3-hydroxyacyl-CoA dehydrogenase (EC 1.1.1.35)</t>
  </si>
  <si>
    <t>fadB XCC1979</t>
  </si>
  <si>
    <t>xcc:XCC1979;</t>
  </si>
  <si>
    <t>cytoplasm [GO:0005737]; 3-hydroxyacyl-CoA dehydrogenase activity [GO:0003857]; lyase activity [GO:0016829]; fatty acid beta-oxidation [GO:0006635]</t>
  </si>
  <si>
    <t>3-hydroxyacyl-CoA dehydrogenase activity [GO:0003857]; lyase activity [GO:0016829]</t>
  </si>
  <si>
    <t>XCC_RS07480</t>
  </si>
  <si>
    <t>XCC1437</t>
  </si>
  <si>
    <t>WP_011036627.1</t>
  </si>
  <si>
    <t>Q8PAP2</t>
  </si>
  <si>
    <t>Q8PAP2_XANCP</t>
  </si>
  <si>
    <t>xcc:XCC1437;</t>
  </si>
  <si>
    <t>XCC_RS07765</t>
  </si>
  <si>
    <t>XCC1489</t>
  </si>
  <si>
    <t>WP_011036675.1</t>
  </si>
  <si>
    <t>Q8PAJ4</t>
  </si>
  <si>
    <t>Q8PAJ4_XANCP</t>
  </si>
  <si>
    <t>JmjC domain-containing protein</t>
  </si>
  <si>
    <t>xcc:XCC1489;</t>
  </si>
  <si>
    <t>2-oxoglutarate-dependent dioxygenase activity [GO:0016706]</t>
  </si>
  <si>
    <t>XCC_RS18985</t>
  </si>
  <si>
    <t>XCC3665</t>
  </si>
  <si>
    <t>WP_011038748.1</t>
  </si>
  <si>
    <t>Q8P4P2</t>
  </si>
  <si>
    <t>Q8P4P2_XANCP</t>
  </si>
  <si>
    <t>xcc:XCC3665;</t>
  </si>
  <si>
    <t>catalytic activity [GO:0003824]; iron-sulfur cluster binding [GO:0051536]; metal ion binding [GO:0046872]</t>
  </si>
  <si>
    <t>XCC_RS09090</t>
  </si>
  <si>
    <t>XCC1742</t>
  </si>
  <si>
    <t>WP_011036916.1</t>
  </si>
  <si>
    <t>Q8P9V5</t>
  </si>
  <si>
    <t>Q8P9V5_XANCP</t>
  </si>
  <si>
    <t>xcc:XCC1742;</t>
  </si>
  <si>
    <t>XCC_RS04945</t>
  </si>
  <si>
    <t>XCC0955</t>
  </si>
  <si>
    <t>WP_011036169.1</t>
  </si>
  <si>
    <t>Q8PC00</t>
  </si>
  <si>
    <t>ASPN_XANCP</t>
  </si>
  <si>
    <t>Peptidyl-Asp metalloendopeptidase (EC 3.4.24.33) (Endopeptidase Asp-N)</t>
  </si>
  <si>
    <t>xcc:XCC0955;</t>
  </si>
  <si>
    <t>XCC_RS20530</t>
  </si>
  <si>
    <t>WP_011270063.1</t>
  </si>
  <si>
    <t>A0A0H2XCB0</t>
  </si>
  <si>
    <t>A0A0H2XCB0_XANC8</t>
  </si>
  <si>
    <t>XC_4048</t>
  </si>
  <si>
    <t>xcb:XC_4048;</t>
  </si>
  <si>
    <t>XCC_RS18125</t>
  </si>
  <si>
    <t>XCC3501</t>
  </si>
  <si>
    <t>WP_011038593.1</t>
  </si>
  <si>
    <t>Q8P546</t>
  </si>
  <si>
    <t>Q8P546_XANCP</t>
  </si>
  <si>
    <t>xcc:XCC3501;</t>
  </si>
  <si>
    <t>XCC_RS17320</t>
  </si>
  <si>
    <t>XCC3341</t>
  </si>
  <si>
    <t>WP_011038440.1</t>
  </si>
  <si>
    <t>Q8P5J9</t>
  </si>
  <si>
    <t>Q8P5J9_XANCP</t>
  </si>
  <si>
    <t>zf-CHCC domain-containing protein</t>
  </si>
  <si>
    <t>xcc:XCC3341;</t>
  </si>
  <si>
    <t>XCC_RS15045</t>
  </si>
  <si>
    <t>XCC2903</t>
  </si>
  <si>
    <t>Q8P6R4</t>
  </si>
  <si>
    <t>Q8P6R4_XANCP</t>
  </si>
  <si>
    <t>DNA-damage-inducible protein d</t>
  </si>
  <si>
    <t>xcc:XCC2903;</t>
  </si>
  <si>
    <t>XCC_RS05770</t>
  </si>
  <si>
    <t>XCC1112</t>
  </si>
  <si>
    <t>gcvP</t>
  </si>
  <si>
    <t>WP_011036312.1</t>
  </si>
  <si>
    <t>Q8PBK7</t>
  </si>
  <si>
    <t>GCSP_XANCP</t>
  </si>
  <si>
    <t>Glycine dehydrogenase (decarboxylating) (EC 1.4.4.2) (Glycine cleavage system P-protein) (Glycine decarboxylase) (Glycine dehydrogenase (aminomethyl-transferring))</t>
  </si>
  <si>
    <t>gcvP XCC1112</t>
  </si>
  <si>
    <t>xcc:XCC1112;</t>
  </si>
  <si>
    <t>glycine decarboxylation via glycine cleavage system [GO:0019464]</t>
  </si>
  <si>
    <t>cytosol [GO:0005829]; glycine cleavage complex [GO:0005960]</t>
  </si>
  <si>
    <t>cytosol [GO:0005829]; glycine cleavage complex [GO:0005960]; glycine binding [GO:0016594]; glycine dehydrogenase (decarboxylating) activity [GO:0004375]; pyridoxal phosphate binding [GO:0030170]; glycine decarboxylation via glycine cleavage system [GO:0019464]</t>
  </si>
  <si>
    <t>glycine binding [GO:0016594]; glycine dehydrogenase (decarboxylating) activity [GO:0004375]; pyridoxal phosphate binding [GO:0030170]</t>
  </si>
  <si>
    <t>XCC_RS21810</t>
  </si>
  <si>
    <t>XCC4203</t>
  </si>
  <si>
    <t>WP_011039264.1</t>
  </si>
  <si>
    <t>Q8P375</t>
  </si>
  <si>
    <t>Q8P375_XANCP</t>
  </si>
  <si>
    <t>Microcystin dependent protein</t>
  </si>
  <si>
    <t>xcc:XCC4203;</t>
  </si>
  <si>
    <t>XCC_RS19605</t>
  </si>
  <si>
    <t>XCC3785</t>
  </si>
  <si>
    <t>queF</t>
  </si>
  <si>
    <t>WP_011038866.1</t>
  </si>
  <si>
    <t>Q8P4C5</t>
  </si>
  <si>
    <t>QUEF_XANCP</t>
  </si>
  <si>
    <t>NADPH-dependent 7-cyano-7-deazaguanine reductase (EC 1.7.1.13) (7-cyano-7-carbaguanine reductase) (NADPH-dependent nitrile oxidoreductase) (PreQ(0) reductase)</t>
  </si>
  <si>
    <t>queF XCC3785</t>
  </si>
  <si>
    <t>xcc:XCC3785;</t>
  </si>
  <si>
    <t>queuosine biosynthetic process [GO:0008616]</t>
  </si>
  <si>
    <t>cytoplasm [GO:0005737]; oxidoreductase activity, acting on other nitrogenous compounds as donors, with NAD or NADP as acceptor [GO:0046857]; preQ1 synthase activity [GO:0033739]; queuosine biosynthetic process [GO:0008616]</t>
  </si>
  <si>
    <t>oxidoreductase activity, acting on other nitrogenous compounds as donors, with NAD or NADP as acceptor [GO:0046857]; preQ1 synthase activity [GO:0033739]</t>
  </si>
  <si>
    <t>XCC_RS18210</t>
  </si>
  <si>
    <t>XCC3517</t>
  </si>
  <si>
    <t>WP_011038609.1</t>
  </si>
  <si>
    <t>Q8P530</t>
  </si>
  <si>
    <t>Q8P530_XANCP</t>
  </si>
  <si>
    <t>Aminopeptidase</t>
  </si>
  <si>
    <t>xcc:XCC3517;</t>
  </si>
  <si>
    <t>aminopeptidase activity [GO:0004177]; proteolysis [GO:0006508]</t>
  </si>
  <si>
    <t>aminopeptidase activity [GO:0004177]</t>
  </si>
  <si>
    <t>XCC_RS16445</t>
  </si>
  <si>
    <t>XCC3170</t>
  </si>
  <si>
    <t>WP_011038277.1</t>
  </si>
  <si>
    <t>Q8P612</t>
  </si>
  <si>
    <t>Q8P612_XANCP</t>
  </si>
  <si>
    <t>RND efflux membrane fusion protein</t>
  </si>
  <si>
    <t>xcc:XCC3170;</t>
  </si>
  <si>
    <t>XCC_RS09925</t>
  </si>
  <si>
    <t>XCC1909</t>
  </si>
  <si>
    <t>flhA</t>
  </si>
  <si>
    <t>WP_011037075.1</t>
  </si>
  <si>
    <t>Q8P9F6</t>
  </si>
  <si>
    <t>Q8P9F6_XANCP</t>
  </si>
  <si>
    <t>Flagellar biosynthesis protein FlhA</t>
  </si>
  <si>
    <t>flhA XCC1909</t>
  </si>
  <si>
    <t>xcc:XCC1909;</t>
  </si>
  <si>
    <t>XCC_RS10550</t>
  </si>
  <si>
    <t>XCC2033</t>
  </si>
  <si>
    <t>Q8P933</t>
  </si>
  <si>
    <t>Q8P933_XANCP</t>
  </si>
  <si>
    <t>xcc:XCC2033;</t>
  </si>
  <si>
    <t>XCC_RS21225</t>
  </si>
  <si>
    <t>XCC4095</t>
  </si>
  <si>
    <t>hemH</t>
  </si>
  <si>
    <t>Q8P3H6</t>
  </si>
  <si>
    <t>HEMH_XANCP</t>
  </si>
  <si>
    <t>Ferrochelatase (EC 4.99.1.1) (Heme synthase) (Protoheme ferro-lyase)</t>
  </si>
  <si>
    <t>hemH XCC4095</t>
  </si>
  <si>
    <t>xcc:XCC4095;</t>
  </si>
  <si>
    <t>heme biosynthetic process [GO:0006783]</t>
  </si>
  <si>
    <t>cytoplasm [GO:0005737]; ferrochelatase activity [GO:0004325]; metal ion binding [GO:0046872]; heme biosynthetic process [GO:0006783]</t>
  </si>
  <si>
    <t>ferrochelatase activity [GO:0004325]; metal ion binding [GO:0046872]</t>
  </si>
  <si>
    <t>XCC_RS00385</t>
  </si>
  <si>
    <t>XCC0073</t>
  </si>
  <si>
    <t>Q8PEA8</t>
  </si>
  <si>
    <t>Q8PEA8_XANCP</t>
  </si>
  <si>
    <t>HDOD domain-containing protein</t>
  </si>
  <si>
    <t>xcc:XCC0073;</t>
  </si>
  <si>
    <t>XCC_RS11040</t>
  </si>
  <si>
    <t>XCC2116</t>
  </si>
  <si>
    <t>Q8P8W8</t>
  </si>
  <si>
    <t>Q8P8W8_XANCP</t>
  </si>
  <si>
    <t>xcc:XCC2116;</t>
  </si>
  <si>
    <t>XCC_RS08085</t>
  </si>
  <si>
    <t>XCC1547</t>
  </si>
  <si>
    <t>WP_011036731.1</t>
  </si>
  <si>
    <t>Q8PAD8</t>
  </si>
  <si>
    <t>Q8PAD8_XANCP</t>
  </si>
  <si>
    <t>5'-nucleotidase</t>
  </si>
  <si>
    <t>xcc:XCC1547;</t>
  </si>
  <si>
    <t>nucleotide metabolic process [GO:0009117]</t>
  </si>
  <si>
    <t>cytoplasm [GO:0005737]; 5'-nucleotidase activity [GO:0008253]; magnesium ion binding [GO:0000287]; nucleotide binding [GO:0000166]; nucleotide metabolic process [GO:0009117]</t>
  </si>
  <si>
    <t>5'-nucleotidase activity [GO:0008253]; magnesium ion binding [GO:0000287]; nucleotide binding [GO:0000166]</t>
  </si>
  <si>
    <t>XCC_RS21235</t>
  </si>
  <si>
    <t>XCC4097</t>
  </si>
  <si>
    <t>Q8P3H4</t>
  </si>
  <si>
    <t>Q8P3H4_XANCP</t>
  </si>
  <si>
    <t>xcc:XCC4097;</t>
  </si>
  <si>
    <t>XCC_RS04430</t>
  </si>
  <si>
    <t>XCC0854</t>
  </si>
  <si>
    <t>Q8PC81</t>
  </si>
  <si>
    <t>Q8PC81_XANCP</t>
  </si>
  <si>
    <t>Extracellular protease</t>
  </si>
  <si>
    <t>xcc:XCC0854;</t>
  </si>
  <si>
    <t>XCC_RS14190</t>
  </si>
  <si>
    <t>XCC2738</t>
  </si>
  <si>
    <t>murD2</t>
  </si>
  <si>
    <t>WP_011037868.1</t>
  </si>
  <si>
    <t>Q8P775</t>
  </si>
  <si>
    <t>MURD2_XANCP</t>
  </si>
  <si>
    <t>UDP-N-acetylmuramoyl-L-alanine--L-glutamate ligase (EC 6.3.2.53) (UDP-N-acetylmuramoyl-L-alanyl-L-glutamate synthetase) (UDP-MurNAc-L-Ala-L-Glu synthetase)</t>
  </si>
  <si>
    <t>murD2 XCC2738</t>
  </si>
  <si>
    <t>xcc:XCC2738;</t>
  </si>
  <si>
    <t>cell cycle [GO:0007049]; cell division [GO:0051301]; cell wall organization [GO:0071555]; peptidoglycan biosynthetic process [GO:0009252]; regulation of cell shape [GO:0008360]</t>
  </si>
  <si>
    <t>cytoplasm [GO:0005737]; ATP binding [GO:0005524]; tetrahydrofolylpolyglutamate synthase activity [GO:0004326]; UDP-N-acetylmuramoylalanine-D-glutamate ligase activity [GO:0008764]; cell cycle [GO:0007049]; cell division [GO:0051301]; cell wall organization [GO:0071555]; peptidoglycan biosynthetic process [GO:0009252]; regulation of cell shape [GO:0008360]</t>
  </si>
  <si>
    <t>ATP binding [GO:0005524]; tetrahydrofolylpolyglutamate synthase activity [GO:0004326]; UDP-N-acetylmuramoylalanine-D-glutamate ligase activity [GO:0008764]</t>
  </si>
  <si>
    <t>XCC_RS21910</t>
  </si>
  <si>
    <t>XCC4221</t>
  </si>
  <si>
    <t>WP_011039282.1</t>
  </si>
  <si>
    <t>Q8P357</t>
  </si>
  <si>
    <t>Q8P357_XANCP</t>
  </si>
  <si>
    <t>xcc:XCC4221;</t>
  </si>
  <si>
    <t>carbohydrate binding [GO:0030246]; carbohydrate metabolic process [GO:0005975]</t>
  </si>
  <si>
    <t>carbohydrate binding [GO:0030246]</t>
  </si>
  <si>
    <t>XCC_RS01425</t>
  </si>
  <si>
    <t>XCC0272</t>
  </si>
  <si>
    <t>Q8PDR3</t>
  </si>
  <si>
    <t>Q8PDR3_XANCP</t>
  </si>
  <si>
    <t>xcc:XCC0272;</t>
  </si>
  <si>
    <t>XCC_RS20060</t>
  </si>
  <si>
    <t>XCC3874</t>
  </si>
  <si>
    <t>comM</t>
  </si>
  <si>
    <t>WP_011038949.1</t>
  </si>
  <si>
    <t>Q8P442</t>
  </si>
  <si>
    <t>Q8P442_XANCP</t>
  </si>
  <si>
    <t>Competence related protein</t>
  </si>
  <si>
    <t>comM XCC3874</t>
  </si>
  <si>
    <t>xcc:XCC3874;</t>
  </si>
  <si>
    <t>DNA duplex unwinding [GO:0032508]</t>
  </si>
  <si>
    <t>ATP binding [GO:0005524]; DNA binding [GO:0003677]; DNA duplex unwinding [GO:0032508]</t>
  </si>
  <si>
    <t>ATP binding [GO:0005524]; DNA binding [GO:0003677]</t>
  </si>
  <si>
    <t>XCC_RS12650</t>
  </si>
  <si>
    <t>XCC2432</t>
  </si>
  <si>
    <t>WP_011037573.1</t>
  </si>
  <si>
    <t>Q8P817</t>
  </si>
  <si>
    <t>Q8P817_XANCP</t>
  </si>
  <si>
    <t>xcc:XCC2432;</t>
  </si>
  <si>
    <t>flavin adenine dinucleotide binding [GO:0050660]; oxidoreductase activity, acting on the CH-CH group of donors [GO:0016627]</t>
  </si>
  <si>
    <t>XCC_RS05655</t>
  </si>
  <si>
    <t>XCC1094</t>
  </si>
  <si>
    <t>WP_011036294.1</t>
  </si>
  <si>
    <t>Q8PBM5</t>
  </si>
  <si>
    <t>Q8PBM5_XANCP</t>
  </si>
  <si>
    <t>xcc:XCC1094;</t>
  </si>
  <si>
    <t>XCC_RS15945</t>
  </si>
  <si>
    <t>XCC3074</t>
  </si>
  <si>
    <t>Q8P696</t>
  </si>
  <si>
    <t>Q8P696_XANCP</t>
  </si>
  <si>
    <t>xcc:XCC3074;</t>
  </si>
  <si>
    <t>XCC_RS19980</t>
  </si>
  <si>
    <t>XCC3859</t>
  </si>
  <si>
    <t>dfp</t>
  </si>
  <si>
    <t>WP_011038934.1</t>
  </si>
  <si>
    <t>Q8P457</t>
  </si>
  <si>
    <t>Q8P457_XANCP</t>
  </si>
  <si>
    <t>Coenzyme A biosynthesis bifunctional protein CoaBC (DNA/pantothenate metabolism flavoprotein) (Phosphopantothenoylcysteine synthetase/decarboxylase) (PPCS-PPCDC) [Includes: Phosphopantothenoylcysteine decarboxylase (PPC decarboxylase) (PPC-DC) (EC 4.1.1.36) (CoaC); Phosphopantothenate--cysteine ligase (EC 6.3.2.5) (CoaB) (Phosphopantothenoylcysteine synthetase) (PPC synthetase) (PPC-S)]</t>
  </si>
  <si>
    <t>dfp coaBC XCC3859</t>
  </si>
  <si>
    <t>xcc:XCC3859;</t>
  </si>
  <si>
    <t>coenzyme A biosynthetic process [GO:0015937]; pantothenate catabolic process [GO:0015941]</t>
  </si>
  <si>
    <t>phosphopantothenoylcysteine decarboxylase complex [GO:0071513]</t>
  </si>
  <si>
    <t>phosphopantothenoylcysteine decarboxylase complex [GO:0071513]; FMN binding [GO:0010181]; metal ion binding [GO:0046872]; phosphopantothenate--cysteine ligase activity [GO:0004632]; phosphopantothenoylcysteine decarboxylase activity [GO:0004633]; coenzyme A biosynthetic process [GO:0015937]; pantothenate catabolic process [GO:0015941]</t>
  </si>
  <si>
    <t>FMN binding [GO:0010181]; metal ion binding [GO:0046872]; phosphopantothenate--cysteine ligase activity [GO:0004632]; phosphopantothenoylcysteine decarboxylase activity [GO:0004633]</t>
  </si>
  <si>
    <t>XCC_RS19390</t>
  </si>
  <si>
    <t>XCC3744</t>
  </si>
  <si>
    <t>WP_011038826.1</t>
  </si>
  <si>
    <t>Q8P4G4</t>
  </si>
  <si>
    <t>Q8P4G4_XANCP</t>
  </si>
  <si>
    <t>Lipopolysaccharide core biosynthesis glycosyl transferase</t>
  </si>
  <si>
    <t>xcc:XCC3744;</t>
  </si>
  <si>
    <t>XCC_RS08105</t>
  </si>
  <si>
    <t>XCC1551</t>
  </si>
  <si>
    <t>sbcB</t>
  </si>
  <si>
    <t>WP_011036735.1</t>
  </si>
  <si>
    <t>Q8PAD4</t>
  </si>
  <si>
    <t>Q8PAD4_XANCP</t>
  </si>
  <si>
    <t>Exodeoxyribonuclease I (EC 3.1.11.1)</t>
  </si>
  <si>
    <t>sbcB XCC1551</t>
  </si>
  <si>
    <t>xcc:XCC1551;</t>
  </si>
  <si>
    <t>3'-5'-exoribonuclease activity [GO:0000175]; DNA binding [GO:0003677]; exodeoxyribonuclease I activity [GO:0008852]; metal ion binding [GO:0046872]; DNA repair [GO:0006281]</t>
  </si>
  <si>
    <t>3'-5'-exoribonuclease activity [GO:0000175]; DNA binding [GO:0003677]; exodeoxyribonuclease I activity [GO:0008852]; metal ion binding [GO:0046872]</t>
  </si>
  <si>
    <t>XCC_RS11230</t>
  </si>
  <si>
    <t>XCC2154</t>
  </si>
  <si>
    <t>tex</t>
  </si>
  <si>
    <t>WP_011037300.1</t>
  </si>
  <si>
    <t>Q8P8T5</t>
  </si>
  <si>
    <t>Q8P8T5_XANCP</t>
  </si>
  <si>
    <t>Transcription-related protein</t>
  </si>
  <si>
    <t>tex XCC2154</t>
  </si>
  <si>
    <t>xcc:XCC2154;</t>
  </si>
  <si>
    <t>nucleobase-containing compound metabolic process [GO:0006139]; translation [GO:0006412]</t>
  </si>
  <si>
    <t>cytosol [GO:0005829]; mRNA binding [GO:0003729]; structural constituent of ribosome [GO:0003735]; nucleobase-containing compound metabolic process [GO:0006139]; translation [GO:0006412]</t>
  </si>
  <si>
    <t>XCC_RS21105</t>
  </si>
  <si>
    <t>XCC4071</t>
  </si>
  <si>
    <t>WP_011039140.1</t>
  </si>
  <si>
    <t>Q8P3K0</t>
  </si>
  <si>
    <t>Q8P3K0_XANCP</t>
  </si>
  <si>
    <t>Fucose permease</t>
  </si>
  <si>
    <t>fucP XCC4071</t>
  </si>
  <si>
    <t>xcc:XCC4071;</t>
  </si>
  <si>
    <t>integral component of membrane [GO:0016021]; fucose transmembrane transporter activity [GO:0015150]</t>
  </si>
  <si>
    <t>fucose transmembrane transporter activity [GO:0015150]</t>
  </si>
  <si>
    <t>XCC_RS12655</t>
  </si>
  <si>
    <t>XCC2433</t>
  </si>
  <si>
    <t>Q8P816</t>
  </si>
  <si>
    <t>Q8P816_XANCP</t>
  </si>
  <si>
    <t>HNHc domain-containing protein</t>
  </si>
  <si>
    <t>xcc:XCC2433;</t>
  </si>
  <si>
    <t>XCC_RS13460</t>
  </si>
  <si>
    <t>XCC2592</t>
  </si>
  <si>
    <t>WP_011037722.1</t>
  </si>
  <si>
    <t>Q8P7L9</t>
  </si>
  <si>
    <t>Q8P7L9_XANCP</t>
  </si>
  <si>
    <t>xcc:XCC2592;</t>
  </si>
  <si>
    <t>integral component of membrane [GO:0016021]; phosphorelay sensor kinase activity [GO:0000155]</t>
  </si>
  <si>
    <t>XCC_RS15035</t>
  </si>
  <si>
    <t>XCC2901</t>
  </si>
  <si>
    <t>Q8P6R6</t>
  </si>
  <si>
    <t>Q8P6R6_XANCP</t>
  </si>
  <si>
    <t>xcc:XCC2901;</t>
  </si>
  <si>
    <t>XCC_RS02530</t>
  </si>
  <si>
    <t>XCC0488</t>
  </si>
  <si>
    <t>erpA</t>
  </si>
  <si>
    <t>WP_011035737.1</t>
  </si>
  <si>
    <t>Q8PD57</t>
  </si>
  <si>
    <t>ERPA_XANCP</t>
  </si>
  <si>
    <t>Iron-sulfur cluster insertion protein ErpA</t>
  </si>
  <si>
    <t>erpA XCC0488</t>
  </si>
  <si>
    <t>xcc:XCC0488;</t>
  </si>
  <si>
    <t>iron-sulfur cluster assembly [GO:0016226]; protein maturation [GO:0051604]; protein maturation by [4Fe-4S] cluster transfer [GO:0106035]</t>
  </si>
  <si>
    <t>cytosol [GO:0005829]; 2 iron, 2 sulfur cluster binding [GO:0051537]; 4 iron, 4 sulfur cluster binding [GO:0051539]; iron ion binding [GO:0005506]; structural molecule activity [GO:0005198]; iron-sulfur cluster assembly [GO:0016226]; protein maturation [GO:0051604]; protein maturation by [4Fe-4S] cluster transfer [GO:0106035]</t>
  </si>
  <si>
    <t>2 iron, 2 sulfur cluster binding [GO:0051537]; 4 iron, 4 sulfur cluster binding [GO:0051539]; iron ion binding [GO:0005506]; structural molecule activity [GO:0005198]</t>
  </si>
  <si>
    <t>XCC_RS12190</t>
  </si>
  <si>
    <t>XCC2343</t>
  </si>
  <si>
    <t>rmrA</t>
  </si>
  <si>
    <t>WP_011037486.1</t>
  </si>
  <si>
    <t>Q8P8A0</t>
  </si>
  <si>
    <t>Q8P8A0_XANCP</t>
  </si>
  <si>
    <t>rmrA XCC2343</t>
  </si>
  <si>
    <t>xcc:XCC2343;</t>
  </si>
  <si>
    <t>XCC_RS18790</t>
  </si>
  <si>
    <t>XCC3626</t>
  </si>
  <si>
    <t>WP_011038710.1</t>
  </si>
  <si>
    <t>Q8P4T0</t>
  </si>
  <si>
    <t>Q8P4T0_XANCP</t>
  </si>
  <si>
    <t>RNA-directed DNA polymerase</t>
  </si>
  <si>
    <t>xcc:XCC3626;</t>
  </si>
  <si>
    <t>RNA binding [GO:0003723]; RNA-directed DNA polymerase activity [GO:0003964]</t>
  </si>
  <si>
    <t>XCC_RS08115</t>
  </si>
  <si>
    <t>XCC1553</t>
  </si>
  <si>
    <t>kynU</t>
  </si>
  <si>
    <t>Q8PAD2</t>
  </si>
  <si>
    <t>KYNU_XANCP</t>
  </si>
  <si>
    <t>Kynureninase (EC 3.7.1.3) (L-kynurenine hydrolase)</t>
  </si>
  <si>
    <t>kynU XCC1553</t>
  </si>
  <si>
    <t>xcc:XCC1553;</t>
  </si>
  <si>
    <t>'de novo' NAD biosynthetic process from tryptophan [GO:0034354]; anthranilate metabolic process [GO:0043420]; L-kynurenine catabolic process [GO:0097053]; quinolinate biosynthetic process [GO:0019805]; tryptophan catabolic process to kynurenine [GO:0019441]</t>
  </si>
  <si>
    <t>cytoplasm [GO:0005737]; kynureninase activity [GO:0030429]; pyridoxal phosphate binding [GO:0030170]; 'de novo' NAD biosynthetic process from tryptophan [GO:0034354]; anthranilate metabolic process [GO:0043420]; L-kynurenine catabolic process [GO:0097053]; quinolinate biosynthetic process [GO:0019805]; tryptophan catabolic process to kynurenine [GO:0019441]</t>
  </si>
  <si>
    <t>kynureninase activity [GO:0030429]; pyridoxal phosphate binding [GO:0030170]</t>
  </si>
  <si>
    <t>XCC_RS03670</t>
  </si>
  <si>
    <t>XCC0711</t>
  </si>
  <si>
    <t>WP_011035950.1</t>
  </si>
  <si>
    <t>Q8PCL3</t>
  </si>
  <si>
    <t>Q8PCL3_XANCP</t>
  </si>
  <si>
    <t>xcc:XCC0711;</t>
  </si>
  <si>
    <t>periplasmic side of cell outer membrane [GO:0031241]</t>
  </si>
  <si>
    <t>periplasmic side of cell outer membrane [GO:0031241]; enzyme regulator activity [GO:0030234]; peptidoglycan biosynthetic process [GO:0009252]</t>
  </si>
  <si>
    <t>enzyme regulator activity [GO:0030234]</t>
  </si>
  <si>
    <t>XCC_RS15315</t>
  </si>
  <si>
    <t>XCC2956</t>
  </si>
  <si>
    <t>Q8P6L1</t>
  </si>
  <si>
    <t>Q8P6L1_XANCP</t>
  </si>
  <si>
    <t>Chloride channel</t>
  </si>
  <si>
    <t>xcc:XCC2956;</t>
  </si>
  <si>
    <t>XCC_RS04360</t>
  </si>
  <si>
    <t>XCC0842</t>
  </si>
  <si>
    <t>Q8PC92</t>
  </si>
  <si>
    <t>Q8PC92_XANCP</t>
  </si>
  <si>
    <t>xcc:XCC0842;</t>
  </si>
  <si>
    <t>XCC_RS02730</t>
  </si>
  <si>
    <t>XCC0525</t>
  </si>
  <si>
    <t>WP_011035773.1</t>
  </si>
  <si>
    <t>Q8PD21</t>
  </si>
  <si>
    <t>Q8PD21_XANCP</t>
  </si>
  <si>
    <t>ATP-dependent DNA helicase</t>
  </si>
  <si>
    <t>xcc:XCC0525;</t>
  </si>
  <si>
    <t>helicase activity [GO:0004386]</t>
  </si>
  <si>
    <t>XCC_RS15040</t>
  </si>
  <si>
    <t>XCC2902</t>
  </si>
  <si>
    <t>hsdM</t>
  </si>
  <si>
    <t>WP_011038026.1</t>
  </si>
  <si>
    <t>Q8P6R5</t>
  </si>
  <si>
    <t>Q8P6R5_XANCP</t>
  </si>
  <si>
    <t>Site-specific DNA-methyltransferase (adenine-specific) (EC 2.1.1.72)</t>
  </si>
  <si>
    <t>hsdM XCC2902</t>
  </si>
  <si>
    <t>xcc:XCC2902;</t>
  </si>
  <si>
    <t>DNA binding [GO:0003677]; N-methyltransferase activity [GO:0008170]; site-specific DNA-methyltransferase (adenine-specific) activity [GO:0009007]; DNA restriction-modification system [GO:0009307]</t>
  </si>
  <si>
    <t>DNA binding [GO:0003677]; N-methyltransferase activity [GO:0008170]; site-specific DNA-methyltransferase (adenine-specific) activity [GO:0009007]</t>
  </si>
  <si>
    <t>XCC_RS07995</t>
  </si>
  <si>
    <t>WP_011269900.1</t>
  </si>
  <si>
    <t>A0A3E1L430</t>
  </si>
  <si>
    <t>A0A3E1L430_XANCA</t>
  </si>
  <si>
    <t>D0A35_11875</t>
  </si>
  <si>
    <t>XCC_RS03390</t>
  </si>
  <si>
    <t>XCC0655</t>
  </si>
  <si>
    <t>dsbC</t>
  </si>
  <si>
    <t>WP_011035896.1</t>
  </si>
  <si>
    <t>Q8PCQ8</t>
  </si>
  <si>
    <t>Q8PCQ8_XANCP</t>
  </si>
  <si>
    <t>Thiol:disulfide interchange protein</t>
  </si>
  <si>
    <t>dsbC XCC0655</t>
  </si>
  <si>
    <t>xcc:XCC0655;</t>
  </si>
  <si>
    <t>periplasmic space [GO:0042597]; isomerase activity [GO:0016853]</t>
  </si>
  <si>
    <t>XCC_RS02335</t>
  </si>
  <si>
    <t>XCC0449</t>
  </si>
  <si>
    <t>WP_011035702.1</t>
  </si>
  <si>
    <t>Q8PD91</t>
  </si>
  <si>
    <t>Q8PD91_XANCP</t>
  </si>
  <si>
    <t>Lytic enzyme</t>
  </si>
  <si>
    <t>xcc:XCC0449;</t>
  </si>
  <si>
    <t>metalloendopeptidase activity [GO:0004222]; septum digestion after cytokinesis [GO:0000920]</t>
  </si>
  <si>
    <t>XCC_RS07055</t>
  </si>
  <si>
    <t>XCC1353</t>
  </si>
  <si>
    <t>phaZ</t>
  </si>
  <si>
    <t>Q8PAX3</t>
  </si>
  <si>
    <t>Q8PAX3_XANCP</t>
  </si>
  <si>
    <t>PHB depolymerase</t>
  </si>
  <si>
    <t>phaZ XCC1353</t>
  </si>
  <si>
    <t>xcc:XCC1353;</t>
  </si>
  <si>
    <t>XCC_RS00955</t>
  </si>
  <si>
    <t>XCC0180</t>
  </si>
  <si>
    <t>WP_011035437.1</t>
  </si>
  <si>
    <t>Q8PE03</t>
  </si>
  <si>
    <t>Q8PE03_XANCP</t>
  </si>
  <si>
    <t>Hydrolase_4 domain-containing protein</t>
  </si>
  <si>
    <t>xcc:XCC0180;</t>
  </si>
  <si>
    <t>cellular lipid metabolic process [GO:0044255]</t>
  </si>
  <si>
    <t>acylglycerol lipase activity [GO:0047372]; short-chain carboxylesterase activity [GO:0034338]; cellular lipid metabolic process [GO:0044255]</t>
  </si>
  <si>
    <t>acylglycerol lipase activity [GO:0047372]; short-chain carboxylesterase activity [GO:0034338]</t>
  </si>
  <si>
    <t>XCC_RS03700</t>
  </si>
  <si>
    <t>XCC0717</t>
  </si>
  <si>
    <t>mraZ</t>
  </si>
  <si>
    <t>WP_003485296.1</t>
  </si>
  <si>
    <t>Q8PCK8</t>
  </si>
  <si>
    <t>MRAZ_XANCP</t>
  </si>
  <si>
    <t>Transcriptional regulator MraZ</t>
  </si>
  <si>
    <t>mraZ XCC0717</t>
  </si>
  <si>
    <t>xcc:XCC0717;</t>
  </si>
  <si>
    <t>negative regulation of DNA-templated transcription, initiation [GO:2000143]</t>
  </si>
  <si>
    <t>cytoplasm [GO:0005737]; nucleoid [GO:0009295]</t>
  </si>
  <si>
    <t>cytoplasm [GO:0005737]; nucleoid [GO:0009295]; DNA-binding transcription factor activity [GO:0003700]; transcription regulatory region sequence-specific DNA binding [GO:0000976]; negative regulation of DNA-templated transcription, initiation [GO:2000143]</t>
  </si>
  <si>
    <t>XCC_RS14480</t>
  </si>
  <si>
    <t>XCC2796</t>
  </si>
  <si>
    <t>WP_011037923.1</t>
  </si>
  <si>
    <t>Q8P718</t>
  </si>
  <si>
    <t>Q8P718_XANCP</t>
  </si>
  <si>
    <t>xcc:XCC2796;</t>
  </si>
  <si>
    <t>XCC_RS07375</t>
  </si>
  <si>
    <t>XCC1416</t>
  </si>
  <si>
    <t>fumB</t>
  </si>
  <si>
    <t>Q8PAR2</t>
  </si>
  <si>
    <t>Q8PAR2_XANCP</t>
  </si>
  <si>
    <t>Fumarate hydratase class I (EC 4.2.1.2)</t>
  </si>
  <si>
    <t>fumB XCC1416</t>
  </si>
  <si>
    <t>xcc:XCC1416;</t>
  </si>
  <si>
    <t>generation of precursor metabolites and energy [GO:0006091]</t>
  </si>
  <si>
    <t>4 iron, 4 sulfur cluster binding [GO:0051539]; fumarate hydratase activity [GO:0004333]; metal ion binding [GO:0046872]; generation of precursor metabolites and energy [GO:0006091]</t>
  </si>
  <si>
    <t>4 iron, 4 sulfur cluster binding [GO:0051539]; fumarate hydratase activity [GO:0004333]; metal ion binding [GO:0046872]</t>
  </si>
  <si>
    <t>XCC_RS01175</t>
  </si>
  <si>
    <t>XCC0223</t>
  </si>
  <si>
    <t>ubiJ</t>
  </si>
  <si>
    <t>WP_011035478.1</t>
  </si>
  <si>
    <t>Q8PDW2</t>
  </si>
  <si>
    <t>Q8PDW2_XANCP</t>
  </si>
  <si>
    <t>Ubiquinone biosynthesis accessory factor UbiJ</t>
  </si>
  <si>
    <t>ubiJ XCC0223</t>
  </si>
  <si>
    <t>xcc:XCC0223;</t>
  </si>
  <si>
    <t>ubiquinone biosynthetic process from chorismate [GO:0032150]</t>
  </si>
  <si>
    <t>cytoplasm [GO:0005737]; ubiquinone biosynthetic process from chorismate [GO:0032150]</t>
  </si>
  <si>
    <t>XCC_RS02105</t>
  </si>
  <si>
    <t>XCC0405</t>
  </si>
  <si>
    <t>WP_011035658.1</t>
  </si>
  <si>
    <t>Q8PDD5</t>
  </si>
  <si>
    <t>Q8PDD5_XANCP</t>
  </si>
  <si>
    <t>xcc:XCC0405;</t>
  </si>
  <si>
    <t>XCC_RS03005</t>
  </si>
  <si>
    <t>XCC0580</t>
  </si>
  <si>
    <t>prlC</t>
  </si>
  <si>
    <t>WP_011035825.1</t>
  </si>
  <si>
    <t>Q8PCX1</t>
  </si>
  <si>
    <t>Q8PCX1_XANCP</t>
  </si>
  <si>
    <t>Oligopeptidase A</t>
  </si>
  <si>
    <t>prlC XCC0580</t>
  </si>
  <si>
    <t>xcc:XCC0580;</t>
  </si>
  <si>
    <t>peptide metabolic process [GO:0006518]; proteolysis [GO:0006508]</t>
  </si>
  <si>
    <t>metal ion binding [GO:0046872]; metalloendopeptidase activity [GO:0004222]; peptide metabolic process [GO:0006518]; proteolysis [GO:0006508]</t>
  </si>
  <si>
    <t>XCC_RS03405</t>
  </si>
  <si>
    <t>XCC0658</t>
  </si>
  <si>
    <t>xadA</t>
  </si>
  <si>
    <t>WP_011035898.1</t>
  </si>
  <si>
    <t>Q8PCQ5</t>
  </si>
  <si>
    <t>Q8PCQ5_XANCP</t>
  </si>
  <si>
    <t>xadA XCC0658</t>
  </si>
  <si>
    <t>xcc:XCC0658;</t>
  </si>
  <si>
    <t>pathogenesis [GO:0009405]; protein transport [GO:0015031]</t>
  </si>
  <si>
    <t>integral component of membrane [GO:0016021]; outer membrane [GO:0019867]</t>
  </si>
  <si>
    <t>integral component of membrane [GO:0016021]; outer membrane [GO:0019867]; pathogenesis [GO:0009405]; protein transport [GO:0015031]</t>
  </si>
  <si>
    <t>XCC_RS06195</t>
  </si>
  <si>
    <t>XCC1191</t>
  </si>
  <si>
    <t>Q8PBD1</t>
  </si>
  <si>
    <t>Q8PBD1_XANCP</t>
  </si>
  <si>
    <t>Alpha-L-arabinosidase</t>
  </si>
  <si>
    <t>xcc:XCC1191;</t>
  </si>
  <si>
    <t>L-arabinose metabolic process [GO:0046373]; polysaccharide catabolic process [GO:0000272]</t>
  </si>
  <si>
    <t>alpha-L-arabinofuranosidase activity [GO:0046556]; L-arabinose metabolic process [GO:0046373]; polysaccharide catabolic process [GO:0000272]</t>
  </si>
  <si>
    <t>alpha-L-arabinofuranosidase activity [GO:0046556]</t>
  </si>
  <si>
    <t>XCC_RS11295</t>
  </si>
  <si>
    <t>XCC2167</t>
  </si>
  <si>
    <t>yggB</t>
  </si>
  <si>
    <t>WP_011037313.1</t>
  </si>
  <si>
    <t>Q8P8S2</t>
  </si>
  <si>
    <t>Q8P8S2_XANCP</t>
  </si>
  <si>
    <t>Small conductance mechanosensitive ion channel</t>
  </si>
  <si>
    <t>yggB XCC2167</t>
  </si>
  <si>
    <t>xcc:XCC2167;</t>
  </si>
  <si>
    <t>XCC_RS02215</t>
  </si>
  <si>
    <t>XCC0427</t>
  </si>
  <si>
    <t>WP_011035680.1</t>
  </si>
  <si>
    <t>Q8PDB3</t>
  </si>
  <si>
    <t>Q8PDB3_XANCP</t>
  </si>
  <si>
    <t>Dihydrolipoamide acetyltransferase component of pyruvate dehydrogenase complex (EC 2.3.1.-)</t>
  </si>
  <si>
    <t>pdhB XCC0427</t>
  </si>
  <si>
    <t>xcc:XCC0427;</t>
  </si>
  <si>
    <t>cytoplasm [GO:0005737]; acetyltransferase activity [GO:0016407]; lipoic acid binding [GO:0031405]</t>
  </si>
  <si>
    <t>acetyltransferase activity [GO:0016407]; lipoic acid binding [GO:0031405]</t>
  </si>
  <si>
    <t>XCC_RS20125</t>
  </si>
  <si>
    <t>XCC3885</t>
  </si>
  <si>
    <t>WP_011038960.1</t>
  </si>
  <si>
    <t>Q8P431</t>
  </si>
  <si>
    <t>Q8P431_XANCP</t>
  </si>
  <si>
    <t>Hydrolase or peptidase</t>
  </si>
  <si>
    <t>xcc:XCC3885;</t>
  </si>
  <si>
    <t>XCC_RS17430</t>
  </si>
  <si>
    <t>XCC3362</t>
  </si>
  <si>
    <t>rsgA</t>
  </si>
  <si>
    <t>WP_011038460.1</t>
  </si>
  <si>
    <t>Q8P5H9</t>
  </si>
  <si>
    <t>RSGA_XANCP</t>
  </si>
  <si>
    <t>Small ribosomal subunit biogenesis GTPase RsgA (EC 3.6.1.-)</t>
  </si>
  <si>
    <t>rsgA XCC3362</t>
  </si>
  <si>
    <t>xcc:XCC3362;</t>
  </si>
  <si>
    <t>ribosomal small subunit biogenesis [GO:0042274]</t>
  </si>
  <si>
    <t>cytoplasm [GO:0005737]; GTP binding [GO:0005525]; GTPase activity [GO:0003924]; metal ion binding [GO:0046872]; rRNA binding [GO:0019843]; ribosomal small subunit biogenesis [GO:0042274]</t>
  </si>
  <si>
    <t>GTPase activity [GO:0003924]; GTP binding [GO:0005525]; metal ion binding [GO:0046872]; rRNA binding [GO:0019843]</t>
  </si>
  <si>
    <t>XCC_RS03340</t>
  </si>
  <si>
    <t>XCC0646</t>
  </si>
  <si>
    <t>valS</t>
  </si>
  <si>
    <t>WP_011035888.1</t>
  </si>
  <si>
    <t>Q8PCR7</t>
  </si>
  <si>
    <t>SYV_XANCP</t>
  </si>
  <si>
    <t>Valine--tRNA ligase (EC 6.1.1.9) (Valyl-tRNA synthetase) (ValRS)</t>
  </si>
  <si>
    <t>valS XCC0646</t>
  </si>
  <si>
    <t>xcc:XCC0646;</t>
  </si>
  <si>
    <t>tRNA aminoacylation for protein translation [GO:0006418]; valyl-tRNA aminoacylation [GO:0006438]</t>
  </si>
  <si>
    <t>cytosol [GO:0005829]; aminoacyl-tRNA editing activity [GO:0002161]; ATP binding [GO:0005524]; valine-tRNA ligase activity [GO:0004832]; tRNA aminoacylation for protein translation [GO:0006418]; valyl-tRNA aminoacylation [GO:0006438]</t>
  </si>
  <si>
    <t>aminoacyl-tRNA editing activity [GO:0002161]; ATP binding [GO:0005524]; valine-tRNA ligase activity [GO:0004832]</t>
  </si>
  <si>
    <t>XCC_RS02870</t>
  </si>
  <si>
    <t>XCC0555</t>
  </si>
  <si>
    <t>atpC</t>
  </si>
  <si>
    <t>WP_011035802.1</t>
  </si>
  <si>
    <t>Q8PCZ4</t>
  </si>
  <si>
    <t>ATPE_XANCP</t>
  </si>
  <si>
    <t>ATP synthase epsilon chain (ATP synthase F1 sector epsilon subunit) (F-ATPase epsilon subunit)</t>
  </si>
  <si>
    <t>atpC XCC0555</t>
  </si>
  <si>
    <t>xcc:XCC0555;</t>
  </si>
  <si>
    <t>plasma membrane [GO:0005886]; proton-transporting ATP synthase complex, catalytic core F(1) [GO:0045261]; ATP binding [GO:0005524]; proton-transporting ATP synthase activity, rotational mechanism [GO:0046933]; ATP synthesis coupled proton transport [GO:0015986]</t>
  </si>
  <si>
    <t>XCC_RS08000</t>
  </si>
  <si>
    <t>XCC1530</t>
  </si>
  <si>
    <t>cynT</t>
  </si>
  <si>
    <t>WP_011036715.1</t>
  </si>
  <si>
    <t>Q8PAF4</t>
  </si>
  <si>
    <t>Q8PAF4_XANCP</t>
  </si>
  <si>
    <t>cynT XCC1530</t>
  </si>
  <si>
    <t>xcc:XCC1530;</t>
  </si>
  <si>
    <t>carbon utilization [GO:0015976]; cyanate catabolic process [GO:0009440]</t>
  </si>
  <si>
    <t>carbonate dehydratase activity [GO:0004089]; zinc ion binding [GO:0008270]; carbon utilization [GO:0015976]; cyanate catabolic process [GO:0009440]</t>
  </si>
  <si>
    <t>XCC_RS18140</t>
  </si>
  <si>
    <t>XCC3504</t>
  </si>
  <si>
    <t>WP_011038596.1</t>
  </si>
  <si>
    <t>Q8P543</t>
  </si>
  <si>
    <t>Q8P543_XANCP</t>
  </si>
  <si>
    <t>xcc:XCC3504;</t>
  </si>
  <si>
    <t>XCC_RS17225</t>
  </si>
  <si>
    <t>XCC3322</t>
  </si>
  <si>
    <t>WP_011038421.1</t>
  </si>
  <si>
    <t>Q8P5L6</t>
  </si>
  <si>
    <t>Q8P5L6_XANCP</t>
  </si>
  <si>
    <t>ggt XCC3322</t>
  </si>
  <si>
    <t>xcc:XCC3322;</t>
  </si>
  <si>
    <t>XCC_RS04990</t>
  </si>
  <si>
    <t>XCC0964</t>
  </si>
  <si>
    <t>WP_011036178.1</t>
  </si>
  <si>
    <t>Q8PBZ2</t>
  </si>
  <si>
    <t>Q8PBZ2_XANCP</t>
  </si>
  <si>
    <t>Putative beta-barrel assembly-enhancing protease (EC 3.4.-.-)</t>
  </si>
  <si>
    <t>xcc:XCC0964;</t>
  </si>
  <si>
    <t>chaperone-mediated protein folding [GO:0061077]</t>
  </si>
  <si>
    <t>membrane [GO:0016020]; periplasmic space [GO:0042597]</t>
  </si>
  <si>
    <t>membrane [GO:0016020]; periplasmic space [GO:0042597]; metalloendopeptidase activity [GO:0004222]; zinc ion binding [GO:0008270]; chaperone-mediated protein folding [GO:0061077]</t>
  </si>
  <si>
    <t>XCC_RS14705</t>
  </si>
  <si>
    <t>XCC2839</t>
  </si>
  <si>
    <t>Q8P6X6</t>
  </si>
  <si>
    <t>Q8P6X6_XANCP</t>
  </si>
  <si>
    <t>xcc:XCC2839;</t>
  </si>
  <si>
    <t>XCC_RS09830</t>
  </si>
  <si>
    <t>XCC1890</t>
  </si>
  <si>
    <t>WP_011037058.1</t>
  </si>
  <si>
    <t>Q8P9H4</t>
  </si>
  <si>
    <t>Q8P9H4_XANCP</t>
  </si>
  <si>
    <t>MotB protein</t>
  </si>
  <si>
    <t>motB XCC1890</t>
  </si>
  <si>
    <t>xcc:XCC1890;</t>
  </si>
  <si>
    <t>XCC_RS08080</t>
  </si>
  <si>
    <t>XCC1546</t>
  </si>
  <si>
    <t>nadK</t>
  </si>
  <si>
    <t>WP_011036730.1</t>
  </si>
  <si>
    <t>Q8PAD9</t>
  </si>
  <si>
    <t>NADK_XANCP</t>
  </si>
  <si>
    <t>NAD kinase (EC 2.7.1.23) (ATP-dependent NAD kinase)</t>
  </si>
  <si>
    <t>nadK XCC1546</t>
  </si>
  <si>
    <t>xcc:XCC1546;</t>
  </si>
  <si>
    <t>NAD metabolic process [GO:0019674]; NADP biosynthetic process [GO:0006741]</t>
  </si>
  <si>
    <t>cytoplasm [GO:0005737]; ATP binding [GO:0005524]; metal ion binding [GO:0046872]; NAD+ kinase activity [GO:0003951]; NAD metabolic process [GO:0019674]; NADP biosynthetic process [GO:0006741]</t>
  </si>
  <si>
    <t>ATP binding [GO:0005524]; metal ion binding [GO:0046872]; NAD+ kinase activity [GO:0003951]</t>
  </si>
  <si>
    <t>XCC_RS13590</t>
  </si>
  <si>
    <t>XCC2618</t>
  </si>
  <si>
    <t>rlpB</t>
  </si>
  <si>
    <t>WP_011037748.1</t>
  </si>
  <si>
    <t>Q8P7J3</t>
  </si>
  <si>
    <t>Q8P7J3_XANCP</t>
  </si>
  <si>
    <t>LPS-assembly lipoprotein LptE</t>
  </si>
  <si>
    <t>rlpB lptE XCC2618</t>
  </si>
  <si>
    <t>xcc:XCC2618;</t>
  </si>
  <si>
    <t>cell outer membrane [GO:0009279]; lipopolysaccharide binding [GO:0001530]; Gram-negative-bacterium-type cell outer membrane assembly [GO:0043165]; lipopolysaccharide transport [GO:0015920]</t>
  </si>
  <si>
    <t>lipopolysaccharide binding [GO:0001530]</t>
  </si>
  <si>
    <t>XCC_RS00345</t>
  </si>
  <si>
    <t>XCC0066</t>
  </si>
  <si>
    <t>Q8PEB5</t>
  </si>
  <si>
    <t>Q8PEB5_XANCP</t>
  </si>
  <si>
    <t>xcc:XCC0066;</t>
  </si>
  <si>
    <t>XCC_RS11155</t>
  </si>
  <si>
    <t>XCC2138</t>
  </si>
  <si>
    <t>pgl</t>
  </si>
  <si>
    <t>WP_011037289.1</t>
  </si>
  <si>
    <t>Q8P8U6</t>
  </si>
  <si>
    <t>Q8P8U6_XANCP</t>
  </si>
  <si>
    <t>6-phosphogluconolactonase (6PGL) (EC 3.1.1.31)</t>
  </si>
  <si>
    <t>pgl XCC2138</t>
  </si>
  <si>
    <t>xcc:XCC2138;</t>
  </si>
  <si>
    <t>carbohydrate metabolic process [GO:0005975]; pentose-phosphate shunt, oxidative branch [GO:0009051]</t>
  </si>
  <si>
    <t>cytoplasm [GO:0005737]; 6-phosphogluconolactonase activity [GO:0017057]; carbohydrate metabolic process [GO:0005975]; pentose-phosphate shunt, oxidative branch [GO:0009051]</t>
  </si>
  <si>
    <t>6-phosphogluconolactonase activity [GO:0017057]</t>
  </si>
  <si>
    <t>XCC_RS11150</t>
  </si>
  <si>
    <t>XCC2137</t>
  </si>
  <si>
    <t>WP_011037288.1</t>
  </si>
  <si>
    <t>Q8P8U7</t>
  </si>
  <si>
    <t>GLK_XANCP</t>
  </si>
  <si>
    <t>Glucokinase (EC 2.7.1.2) (Glucose kinase)</t>
  </si>
  <si>
    <t>glk XCC2137</t>
  </si>
  <si>
    <t>xcc:XCC2137;</t>
  </si>
  <si>
    <t>XCC_RS17220</t>
  </si>
  <si>
    <t>XCC3321</t>
  </si>
  <si>
    <t>tar</t>
  </si>
  <si>
    <t>Q8P5L7</t>
  </si>
  <si>
    <t>Q8P5L7_XANCP</t>
  </si>
  <si>
    <t>tar XCC3321</t>
  </si>
  <si>
    <t>xcc:XCC3321;</t>
  </si>
  <si>
    <t>XCC_RS17185</t>
  </si>
  <si>
    <t>XCC3315</t>
  </si>
  <si>
    <t>WP_011038414.1</t>
  </si>
  <si>
    <t>Q8P5M3</t>
  </si>
  <si>
    <t>Q8P5M3_XANCP</t>
  </si>
  <si>
    <t>xcc:XCC3315;</t>
  </si>
  <si>
    <t>XCC_RS21320</t>
  </si>
  <si>
    <t>XCC4112</t>
  </si>
  <si>
    <t>Q8P3F9</t>
  </si>
  <si>
    <t>Q8P3F9_XANCP</t>
  </si>
  <si>
    <t>Ring canal kelch-like protein</t>
  </si>
  <si>
    <t>xcc:XCC4112;</t>
  </si>
  <si>
    <t>XCC_RS05690</t>
  </si>
  <si>
    <t>XCC1101</t>
  </si>
  <si>
    <t>dnaE2</t>
  </si>
  <si>
    <t>WP_019237880.1</t>
  </si>
  <si>
    <t>Q8PBL8</t>
  </si>
  <si>
    <t>DNAE2_XANCP</t>
  </si>
  <si>
    <t>Error-prone DNA polymerase (EC 2.7.7.7)</t>
  </si>
  <si>
    <t>dnaE2 XCC1101</t>
  </si>
  <si>
    <t>xcc:XCC1101;</t>
  </si>
  <si>
    <t>DNA repair [GO:0006281]; DNA replication [GO:0006260]</t>
  </si>
  <si>
    <t>cytoplasm [GO:0005737]; 3'-5' exonuclease activity [GO:0008408]; DNA-directed DNA polymerase activity [GO:0003887]; DNA repair [GO:0006281]; DNA replication [GO:0006260]</t>
  </si>
  <si>
    <t>3'-5' exonuclease activity [GO:0008408]; DNA-directed DNA polymerase activity [GO:0003887]</t>
  </si>
  <si>
    <t>XCC_RS03725</t>
  </si>
  <si>
    <t>XCC0722</t>
  </si>
  <si>
    <t>murF</t>
  </si>
  <si>
    <t>WP_011035959.1</t>
  </si>
  <si>
    <t>Q8PCK3</t>
  </si>
  <si>
    <t>Q8PCK3_XANCP</t>
  </si>
  <si>
    <t>UDP-N-acetylmuramoyl-tripeptide--D-alanyl-D-alanine ligase (EC 6.3.2.10) (D-alanyl-D-alanine-adding enzyme)</t>
  </si>
  <si>
    <t>murF XCC0722</t>
  </si>
  <si>
    <t>xcc:XCC0722;</t>
  </si>
  <si>
    <t>cytoplasm [GO:0005737]; ATP binding [GO:0005524]; UDP-N-acetylmuramoyl-tripeptide-D-alanyl-D-alanine ligase activity [GO:0047480]; cell cycle [GO:0007049]; cell division [GO:0051301]; cell wall organization [GO:0071555]; peptidoglycan biosynthetic process [GO:0009252]; regulation of cell shape [GO:0008360]</t>
  </si>
  <si>
    <t>ATP binding [GO:0005524]; UDP-N-acetylmuramoyl-tripeptide-D-alanyl-D-alanine ligase activity [GO:0047480]</t>
  </si>
  <si>
    <t>XCC_RS11035</t>
  </si>
  <si>
    <t>XCC2115</t>
  </si>
  <si>
    <t>uvrC</t>
  </si>
  <si>
    <t>WP_011037266.1</t>
  </si>
  <si>
    <t>Q8P8W9</t>
  </si>
  <si>
    <t>UVRC_XANCP</t>
  </si>
  <si>
    <t>UvrABC system protein C (Protein UvrC) (Excinuclease ABC subunit C)</t>
  </si>
  <si>
    <t>uvrC XCC2115</t>
  </si>
  <si>
    <t>xcc:XCC2115;</t>
  </si>
  <si>
    <t>cellular response to DNA damage stimulus [GO:0006974]; nucleotide-excision repair [GO:0006289]; SOS response [GO:0009432]</t>
  </si>
  <si>
    <t>cytoplasm [GO:0005737]; excinuclease repair complex [GO:0009380]; DNA binding [GO:0003677]; excinuclease ABC activity [GO:0009381]; cellular response to DNA damage stimulus [GO:0006974]; nucleotide-excision repair [GO:0006289]; SOS response [GO:0009432]</t>
  </si>
  <si>
    <t>DNA binding [GO:0003677]; excinuclease ABC activity [GO:0009381]</t>
  </si>
  <si>
    <t>XCC_RS11985</t>
  </si>
  <si>
    <t>XCC2302</t>
  </si>
  <si>
    <t>queG</t>
  </si>
  <si>
    <t>WP_011037446.1</t>
  </si>
  <si>
    <t>Q8P8E0</t>
  </si>
  <si>
    <t>QUEG_XANCP</t>
  </si>
  <si>
    <t>Epoxyqueuosine reductase (EC 1.17.99.6) (Queuosine biosynthesis protein QueG)</t>
  </si>
  <si>
    <t>queG XCC2302</t>
  </si>
  <si>
    <t>xcc:XCC2302;</t>
  </si>
  <si>
    <t>queuosine biosynthetic process [GO:0008616]; tRNA processing [GO:0008033]</t>
  </si>
  <si>
    <t>cytoplasm [GO:0005737]; 4 iron, 4 sulfur cluster binding [GO:0051539]; epoxyqueuosine reductase activity [GO:0052693]; metal ion binding [GO:0046872]; queuosine biosynthetic process [GO:0008616]; tRNA processing [GO:0008033]</t>
  </si>
  <si>
    <t>4 iron, 4 sulfur cluster binding [GO:0051539]; epoxyqueuosine reductase activity [GO:0052693]; metal ion binding [GO:0046872]</t>
  </si>
  <si>
    <t>XCC_RS21170</t>
  </si>
  <si>
    <t>XCC4084</t>
  </si>
  <si>
    <t>Q8P3I7</t>
  </si>
  <si>
    <t>Q8P3I7_XANCP</t>
  </si>
  <si>
    <t>xcc:XCC4084;</t>
  </si>
  <si>
    <t>integral component of plasma membrane [GO:0005887]; TAM protein secretion complex [GO:0097347]</t>
  </si>
  <si>
    <t>integral component of plasma membrane [GO:0005887]; TAM protein secretion complex [GO:0097347]; protein secretion [GO:0009306]</t>
  </si>
  <si>
    <t>XCC_RS21840</t>
  </si>
  <si>
    <t>XCC4209</t>
  </si>
  <si>
    <t>yrbD</t>
  </si>
  <si>
    <t>WP_011039270.1</t>
  </si>
  <si>
    <t>Q8P369</t>
  </si>
  <si>
    <t>Q8P369_XANCP</t>
  </si>
  <si>
    <t>Toluene tolerance protein</t>
  </si>
  <si>
    <t>yrbD XCC4209</t>
  </si>
  <si>
    <t>xcc:XCC4209;</t>
  </si>
  <si>
    <t>phospholipid binding [GO:0005543]; phospholipid transporter activity [GO:0005548]</t>
  </si>
  <si>
    <t>XCC_RS14095</t>
  </si>
  <si>
    <t>XCC2720</t>
  </si>
  <si>
    <t>Q8P793</t>
  </si>
  <si>
    <t>Q8P793_XANCP</t>
  </si>
  <si>
    <t>xcc:XCC2720;</t>
  </si>
  <si>
    <t>XCC_RS12710</t>
  </si>
  <si>
    <t>XCC2444</t>
  </si>
  <si>
    <t>gumL</t>
  </si>
  <si>
    <t>WP_011037585.1</t>
  </si>
  <si>
    <t>Q8P806</t>
  </si>
  <si>
    <t>Q8P806_XANCP</t>
  </si>
  <si>
    <t>GumL protein</t>
  </si>
  <si>
    <t>gumL XCC2444</t>
  </si>
  <si>
    <t>xcc:XCC2444;</t>
  </si>
  <si>
    <t>XCC_RS19360</t>
  </si>
  <si>
    <t>XCC3738</t>
  </si>
  <si>
    <t>WP_011038820.1</t>
  </si>
  <si>
    <t>Q8P4H0</t>
  </si>
  <si>
    <t>Q8P4H0_XANCP</t>
  </si>
  <si>
    <t>Lipid A biosynthesis lauroyl acyltransferase</t>
  </si>
  <si>
    <t>htrB XCC3738</t>
  </si>
  <si>
    <t>xcc:XCC3738;</t>
  </si>
  <si>
    <t>integral component of membrane [GO:0016021]; plasma membrane [GO:0005886]; transferase activity, transferring acyl groups [GO:0016746]; lipopolysaccharide biosynthetic process [GO:0009103]</t>
  </si>
  <si>
    <t>transferase activity, transferring acyl groups [GO:0016746]</t>
  </si>
  <si>
    <t>XCC_RS21600</t>
  </si>
  <si>
    <t>XCC4165</t>
  </si>
  <si>
    <t>WP_011039229.1</t>
  </si>
  <si>
    <t>Q8P3B1</t>
  </si>
  <si>
    <t>Q8P3B1_XANCP</t>
  </si>
  <si>
    <t>xcc:XCC4165;</t>
  </si>
  <si>
    <t>XCC_RS19550</t>
  </si>
  <si>
    <t>XCC3775</t>
  </si>
  <si>
    <t>WP_003484499.1</t>
  </si>
  <si>
    <t>Q7CLM8</t>
  </si>
  <si>
    <t>Q7CLM8_XANCP</t>
  </si>
  <si>
    <t>Cell division ATP-binding protein FtsE</t>
  </si>
  <si>
    <t>ftsE XCC3775</t>
  </si>
  <si>
    <t>xcc:XCC3775;</t>
  </si>
  <si>
    <t>cell cycle [GO:0007049]; cell division [GO:0051301]; transmembrane transport [GO:0055085]</t>
  </si>
  <si>
    <t>extrinsic component of cytoplasmic side of plasma membrane [GO:0031234]; plasma membrane [GO:0005886]</t>
  </si>
  <si>
    <t>extrinsic component of cytoplasmic side of plasma membrane [GO:0031234]; plasma membrane [GO:0005886]; ATP binding [GO:0005524]; ATPase activity [GO:0016887]; transmembrane transporter activity [GO:0022857]; cell cycle [GO:0007049]; cell division [GO:0051301]; transmembrane transport [GO:0055085]</t>
  </si>
  <si>
    <t>XCC_RS07440</t>
  </si>
  <si>
    <t>XCC1429</t>
  </si>
  <si>
    <t>gcdH</t>
  </si>
  <si>
    <t>WP_011036619.1</t>
  </si>
  <si>
    <t>Q8PAQ0</t>
  </si>
  <si>
    <t>Q8PAQ0_XANCP</t>
  </si>
  <si>
    <t>Glutaryl-CoA dehydrogenase</t>
  </si>
  <si>
    <t>gcdH XCC1429</t>
  </si>
  <si>
    <t>xcc:XCC1429;</t>
  </si>
  <si>
    <t>fatty acid beta-oxidation using acyl-CoA dehydrogenase [GO:0033539]; fatty-acyl-CoA biosynthetic process [GO:0046949]</t>
  </si>
  <si>
    <t>fatty-acyl-CoA binding [GO:0000062]; flavin adenine dinucleotide binding [GO:0050660]; glutaryl-CoA dehydrogenase activity [GO:0004361]; fatty acid beta-oxidation using acyl-CoA dehydrogenase [GO:0033539]; fatty-acyl-CoA biosynthetic process [GO:0046949]</t>
  </si>
  <si>
    <t>fatty-acyl-CoA binding [GO:0000062]; flavin adenine dinucleotide binding [GO:0050660]; glutaryl-CoA dehydrogenase activity [GO:0004361]</t>
  </si>
  <si>
    <t>XCC_RS07125</t>
  </si>
  <si>
    <t>XCC1367</t>
  </si>
  <si>
    <t>dxr</t>
  </si>
  <si>
    <t>WP_011036559.1</t>
  </si>
  <si>
    <t>Q8PAV9</t>
  </si>
  <si>
    <t>DXR_XANCP</t>
  </si>
  <si>
    <t>1-deoxy-D-xylulose 5-phosphate reductoisomerase (DXP reductoisomerase) (EC 1.1.1.267) (1-deoxyxylulose-5-phosphate reductoisomerase) (2-C-methyl-D-erythritol 4-phosphate synthase)</t>
  </si>
  <si>
    <t>dxr XCC1367</t>
  </si>
  <si>
    <t>xcc:XCC1367;</t>
  </si>
  <si>
    <t>isopentenyl diphosphate biosynthetic process, methylerythritol 4-phosphate pathway involved in terpenoid biosynthetic process [GO:0051484]</t>
  </si>
  <si>
    <t>1-deoxy-D-xylulose-5-phosphate reductoisomerase activity [GO:0030604]; manganese ion binding [GO:0030145]; NADPH binding [GO:0070402]; isopentenyl diphosphate biosynthetic process, methylerythritol 4-phosphate pathway involved in terpenoid biosynthetic process [GO:0051484]</t>
  </si>
  <si>
    <t>1-deoxy-D-xylulose-5-phosphate reductoisomerase activity [GO:0030604]; manganese ion binding [GO:0030145]; NADPH binding [GO:0070402]</t>
  </si>
  <si>
    <t>XCC_RS02440</t>
  </si>
  <si>
    <t>XCC0470</t>
  </si>
  <si>
    <t>trpC</t>
  </si>
  <si>
    <t>WP_011035723.1</t>
  </si>
  <si>
    <t>Q8PD70</t>
  </si>
  <si>
    <t>TRPC_XANCP</t>
  </si>
  <si>
    <t>Indole-3-glycerol phosphate synthase (IGPS) (EC 4.1.1.48)</t>
  </si>
  <si>
    <t>trpC XCC0470</t>
  </si>
  <si>
    <t>xcc:XCC0470;</t>
  </si>
  <si>
    <t>indole-3-glycerol-phosphate synthase activity [GO:0004425]; phosphoribosylanthranilate isomerase activity [GO:0004640]; tryptophan biosynthetic process [GO:0000162]</t>
  </si>
  <si>
    <t>indole-3-glycerol-phosphate synthase activity [GO:0004425]; phosphoribosylanthranilate isomerase activity [GO:0004640]</t>
  </si>
  <si>
    <t>XCC_RS02590</t>
  </si>
  <si>
    <t>XCC0498</t>
  </si>
  <si>
    <t>purH</t>
  </si>
  <si>
    <t>WP_011035747.1</t>
  </si>
  <si>
    <t>Q8PD47</t>
  </si>
  <si>
    <t>PUR9_XANCP</t>
  </si>
  <si>
    <t>Bifunctional purine biosynthesis protein PurH [Includes: Phosphoribosylaminoimidazolecarboxamide formyltransferase (EC 2.1.2.3) (AICAR transformylase); IMP cyclohydrolase (EC 3.5.4.10) (ATIC) (IMP synthase) (Inosinicase)]</t>
  </si>
  <si>
    <t>purH XCC0498</t>
  </si>
  <si>
    <t>xcc:XCC0498;</t>
  </si>
  <si>
    <t>'de novo' IMP biosynthetic process [GO:0006189]</t>
  </si>
  <si>
    <t>cytosol [GO:0005829]; IMP cyclohydrolase activity [GO:0003937]; phosphoribosylaminoimidazolecarboxamide formyltransferase activity [GO:0004643]; 'de novo' IMP biosynthetic process [GO:0006189]</t>
  </si>
  <si>
    <t>IMP cyclohydrolase activity [GO:0003937]; phosphoribosylaminoimidazolecarboxamide formyltransferase activity [GO:0004643]</t>
  </si>
  <si>
    <t>XCC_RS03495</t>
  </si>
  <si>
    <t>XCC0676</t>
  </si>
  <si>
    <t>WP_011035916.1</t>
  </si>
  <si>
    <t>Q8PCP8</t>
  </si>
  <si>
    <t>Q8PCP8_XANCP</t>
  </si>
  <si>
    <t>gtrB XCC0676</t>
  </si>
  <si>
    <t>xcc:XCC0676;</t>
  </si>
  <si>
    <t>XCC_RS16790</t>
  </si>
  <si>
    <t>XCC3237</t>
  </si>
  <si>
    <t>WP_011038340.1</t>
  </si>
  <si>
    <t>Q8P5U8</t>
  </si>
  <si>
    <t>Q8P5U8_XANCP</t>
  </si>
  <si>
    <t>xcc:XCC3237;</t>
  </si>
  <si>
    <t>XCC_RS12135</t>
  </si>
  <si>
    <t>XCC2333</t>
  </si>
  <si>
    <t>ybeX</t>
  </si>
  <si>
    <t>WP_011037476.1</t>
  </si>
  <si>
    <t>Q8P8B0</t>
  </si>
  <si>
    <t>Q8P8B0_XANCP</t>
  </si>
  <si>
    <t>Polar amino acid transporter</t>
  </si>
  <si>
    <t>ybeX XCC2333</t>
  </si>
  <si>
    <t>xcc:XCC2333;</t>
  </si>
  <si>
    <t>plasma membrane [GO:0005886]; flavin adenine dinucleotide binding [GO:0050660]</t>
  </si>
  <si>
    <t>XCC_RS03255</t>
  </si>
  <si>
    <t>XCC0630</t>
  </si>
  <si>
    <t>etf-QO</t>
  </si>
  <si>
    <t>WP_011035873.1</t>
  </si>
  <si>
    <t>Q8PCT2</t>
  </si>
  <si>
    <t>Q8PCT2_XANCP</t>
  </si>
  <si>
    <t>Electron transfer flavoprotein-ubiquinone oxidoreductase (ETF-QO) (EC 1.5.5.1)</t>
  </si>
  <si>
    <t>etf-QO XCC0630</t>
  </si>
  <si>
    <t>xcc:XCC0630;</t>
  </si>
  <si>
    <t>4 iron, 4 sulfur cluster binding [GO:0051539]; electron transfer activity [GO:0009055]; electron-transferring-flavoprotein dehydrogenase activity [GO:0004174]; metal ion binding [GO:0046872]; oxidoreductase activity, oxidizing metal ions with flavin as acceptor [GO:0043783]; ubiquinone binding [GO:0048039]; respiratory electron transport chain [GO:0022904]</t>
  </si>
  <si>
    <t>4 iron, 4 sulfur cluster binding [GO:0051539]; electron transfer activity [GO:0009055]; electron-transferring-flavoprotein dehydrogenase activity [GO:0004174]; metal ion binding [GO:0046872]; oxidoreductase activity, oxidizing metal ions with flavin as acceptor [GO:0043783]; ubiquinone binding [GO:0048039]</t>
  </si>
  <si>
    <t>XCC_RS02665</t>
  </si>
  <si>
    <t>XCC0512</t>
  </si>
  <si>
    <t>prmA</t>
  </si>
  <si>
    <t>WP_011035761.1</t>
  </si>
  <si>
    <t>Q8PD33</t>
  </si>
  <si>
    <t>PRMA_XANCP</t>
  </si>
  <si>
    <t>Ribosomal protein L11 methyltransferase (L11 Mtase) (EC 2.1.1.-)</t>
  </si>
  <si>
    <t>prmA XCC0512</t>
  </si>
  <si>
    <t>xcc:XCC0512;</t>
  </si>
  <si>
    <t>cytoplasm [GO:0005737]; protein methyltransferase activity [GO:0008276]</t>
  </si>
  <si>
    <t>protein methyltransferase activity [GO:0008276]</t>
  </si>
  <si>
    <t>XCC_RS20720</t>
  </si>
  <si>
    <t>XCC3996</t>
  </si>
  <si>
    <t>ank2</t>
  </si>
  <si>
    <t>WP_011039067.1</t>
  </si>
  <si>
    <t>Q8P3S3</t>
  </si>
  <si>
    <t>Q8P3S3_XANCP</t>
  </si>
  <si>
    <t>ank2 XCC3996</t>
  </si>
  <si>
    <t>xcc:XCC3996;</t>
  </si>
  <si>
    <t>XCC_RS10265</t>
  </si>
  <si>
    <t>XCC1976</t>
  </si>
  <si>
    <t>Q8P989</t>
  </si>
  <si>
    <t>Q8P989_XANCP</t>
  </si>
  <si>
    <t>Replication-associated recombination protein A</t>
  </si>
  <si>
    <t>xcc:XCC1976;</t>
  </si>
  <si>
    <t>DNA-dependent DNA replication [GO:0006261]; regulation of DNA repair [GO:0006282]</t>
  </si>
  <si>
    <t>ATP binding [GO:0005524]; DNA binding [GO:0003677]; enzyme activator activity [GO:0008047]; single-stranded DNA helicase activity [GO:0017116]; DNA-dependent DNA replication [GO:0006261]; regulation of DNA repair [GO:0006282]</t>
  </si>
  <si>
    <t>ATP binding [GO:0005524]; DNA binding [GO:0003677]; enzyme activator activity [GO:0008047]; single-stranded DNA helicase activity [GO:0017116]</t>
  </si>
  <si>
    <t>XCC_RS03760</t>
  </si>
  <si>
    <t>XCC0729</t>
  </si>
  <si>
    <t>ftsA</t>
  </si>
  <si>
    <t>WP_003485272.1</t>
  </si>
  <si>
    <t>Q7CLU9</t>
  </si>
  <si>
    <t>Q7CLU9_XANCP</t>
  </si>
  <si>
    <t>Cell division protein FtsA</t>
  </si>
  <si>
    <t>ftsA XCC0729</t>
  </si>
  <si>
    <t>xcc:XCC0729;</t>
  </si>
  <si>
    <t>cell division [GO:0051301]; FtsZ-dependent cytokinesis [GO:0043093]</t>
  </si>
  <si>
    <t>cell division site [GO:0032153]; cytoplasmic side of plasma membrane [GO:0009898]</t>
  </si>
  <si>
    <t>cell division site [GO:0032153]; cytoplasmic side of plasma membrane [GO:0009898]; cell division [GO:0051301]; FtsZ-dependent cytokinesis [GO:0043093]</t>
  </si>
  <si>
    <t>XCC_RS06355</t>
  </si>
  <si>
    <t>XCC1221</t>
  </si>
  <si>
    <t>hrpE</t>
  </si>
  <si>
    <t>WP_011036417.1</t>
  </si>
  <si>
    <t>Q8PBA2</t>
  </si>
  <si>
    <t>Q8PBA2_XANCP</t>
  </si>
  <si>
    <t>HrpE protein</t>
  </si>
  <si>
    <t>hrpE XCC1221</t>
  </si>
  <si>
    <t>xcc:XCC1221;</t>
  </si>
  <si>
    <t>XCC_RS19410</t>
  </si>
  <si>
    <t>XCC3748</t>
  </si>
  <si>
    <t>fmt</t>
  </si>
  <si>
    <t>WP_011038830.1</t>
  </si>
  <si>
    <t>Q8P4G0</t>
  </si>
  <si>
    <t>FMT_XANCP</t>
  </si>
  <si>
    <t>Methionyl-tRNA formyltransferase (EC 2.1.2.9)</t>
  </si>
  <si>
    <t>fmt XCC3748</t>
  </si>
  <si>
    <t>xcc:XCC3748;</t>
  </si>
  <si>
    <t>conversion of methionyl-tRNA to N-formyl-methionyl-tRNA [GO:0071951]</t>
  </si>
  <si>
    <t>cytosol [GO:0005829]; methionyl-tRNA formyltransferase activity [GO:0004479]; conversion of methionyl-tRNA to N-formyl-methionyl-tRNA [GO:0071951]</t>
  </si>
  <si>
    <t>methionyl-tRNA formyltransferase activity [GO:0004479]</t>
  </si>
  <si>
    <t>XCC_RS12730</t>
  </si>
  <si>
    <t>XCC2448</t>
  </si>
  <si>
    <t>gumH</t>
  </si>
  <si>
    <t>WP_011037589.1</t>
  </si>
  <si>
    <t>Q8P803</t>
  </si>
  <si>
    <t>Q8P803_XANCP</t>
  </si>
  <si>
    <t>GumH protein</t>
  </si>
  <si>
    <t>gumH XCC2448</t>
  </si>
  <si>
    <t>xcc:XCC2448;</t>
  </si>
  <si>
    <t>XCC_RS18855</t>
  </si>
  <si>
    <t>XCC3639</t>
  </si>
  <si>
    <t>rsmC</t>
  </si>
  <si>
    <t>WP_011038722.1</t>
  </si>
  <si>
    <t>Q8P4R8</t>
  </si>
  <si>
    <t>Q8P4R8_XANCP</t>
  </si>
  <si>
    <t>Ribosomal RNA small subunit methyltransferase C</t>
  </si>
  <si>
    <t>rsmC XCC3639</t>
  </si>
  <si>
    <t>xcc:XCC3639;</t>
  </si>
  <si>
    <t>methyltransferase activity [GO:0008168]; nucleic acid binding [GO:0003676]; methylation [GO:0032259]</t>
  </si>
  <si>
    <t>methyltransferase activity [GO:0008168]; nucleic acid binding [GO:0003676]</t>
  </si>
  <si>
    <t>XCC_RS20535</t>
  </si>
  <si>
    <t>XCC3959</t>
  </si>
  <si>
    <t>Q8P3W0</t>
  </si>
  <si>
    <t>Q8P3W0_XANCP</t>
  </si>
  <si>
    <t>xcc:XCC3959;</t>
  </si>
  <si>
    <t>XCC_RS07200</t>
  </si>
  <si>
    <t>XCC1383</t>
  </si>
  <si>
    <t>glnD</t>
  </si>
  <si>
    <t>WP_011036575.1</t>
  </si>
  <si>
    <t>Q8PAU4</t>
  </si>
  <si>
    <t>GLND_XANCP</t>
  </si>
  <si>
    <t>Bifunctional uridylyltransferase/uridylyl-removing enzyme (UTase/UR) (Bifunctional [protein-PII] modification enzyme) (Bifunctional nitrogen sensor protein) [Includes: [Protein-PII] uridylyltransferase (PII uridylyltransferase) (UTase) (EC 2.7.7.59); [Protein-PII]-UMP uridylyl-removing enzyme (UR) (EC 3.1.4.-)]</t>
  </si>
  <si>
    <t>glnD XCC1383</t>
  </si>
  <si>
    <t>xcc:XCC1383;</t>
  </si>
  <si>
    <t>nitrogen compound metabolic process [GO:0006807]; regulation of nitrogen utilization [GO:0006808]</t>
  </si>
  <si>
    <t>[protein-PII] uridylyltransferase activity [GO:0008773]; phosphoric diester hydrolase activity [GO:0008081]; nitrogen compound metabolic process [GO:0006807]; regulation of nitrogen utilization [GO:0006808]</t>
  </si>
  <si>
    <t>[protein-PII] uridylyltransferase activity [GO:0008773]; phosphoric diester hydrolase activity [GO:0008081]</t>
  </si>
  <si>
    <t>XCC_RS11120</t>
  </si>
  <si>
    <t>XCC2131</t>
  </si>
  <si>
    <t>sdhD</t>
  </si>
  <si>
    <t>WP_011037282.1</t>
  </si>
  <si>
    <t>Q8P8V3</t>
  </si>
  <si>
    <t>Q8P8V3_XANCP</t>
  </si>
  <si>
    <t>Succinate dehydrogenase hydrophobic membrane anchor subunit</t>
  </si>
  <si>
    <t>sdhD XCC2131</t>
  </si>
  <si>
    <t>xcc:XCC2131;</t>
  </si>
  <si>
    <t>tricarboxylic acid cycle [GO:0006099]</t>
  </si>
  <si>
    <t>integral component of membrane [GO:0016021]; heme binding [GO:0020037]; metal ion binding [GO:0046872]; succinate dehydrogenase activity [GO:0000104]; tricarboxylic acid cycle [GO:0006099]</t>
  </si>
  <si>
    <t>heme binding [GO:0020037]; metal ion binding [GO:0046872]; succinate dehydrogenase activity [GO:0000104]</t>
  </si>
  <si>
    <t>XCC_RS18490</t>
  </si>
  <si>
    <t>XCC3568</t>
  </si>
  <si>
    <t>WP_011038660.1</t>
  </si>
  <si>
    <t>Q8P4Y0</t>
  </si>
  <si>
    <t>Q8P4Y0_XANCP</t>
  </si>
  <si>
    <t>xcc:XCC3568;</t>
  </si>
  <si>
    <t>XCC_RS02760</t>
  </si>
  <si>
    <t>XCC0532</t>
  </si>
  <si>
    <t>WP_011035780.1</t>
  </si>
  <si>
    <t>Q8PD14</t>
  </si>
  <si>
    <t>Q8PD14_XANCP</t>
  </si>
  <si>
    <t>HipA_C domain-containing protein</t>
  </si>
  <si>
    <t>xcc:XCC0532;</t>
  </si>
  <si>
    <t>cytosol [GO:0005829]; protein serine/threonine kinase activity [GO:0004674]</t>
  </si>
  <si>
    <t>protein serine/threonine kinase activity [GO:0004674]</t>
  </si>
  <si>
    <t>XCC_RS08005</t>
  </si>
  <si>
    <t>XCC1531</t>
  </si>
  <si>
    <t>ychM</t>
  </si>
  <si>
    <t>WP_011036716.1</t>
  </si>
  <si>
    <t>Q8PAF3</t>
  </si>
  <si>
    <t>Q8PAF3_XANCP</t>
  </si>
  <si>
    <t>Sulfate transporter</t>
  </si>
  <si>
    <t>ychM XCC1531</t>
  </si>
  <si>
    <t>xcc:XCC1531;</t>
  </si>
  <si>
    <t>fumarate transport [GO:0015741]; L-aspartate transmembrane transport [GO:0070778]; succinate transmembrane transport [GO:0071422]</t>
  </si>
  <si>
    <t>integral component of membrane [GO:0016021]; fumarate transmembrane transporter activity [GO:0015138]; L-aspartate transmembrane transporter activity [GO:0015183]; secondary active sulfate transmembrane transporter activity [GO:0008271]; succinate transmembrane transporter activity [GO:0015141]; fumarate transport [GO:0015741]; L-aspartate transmembrane transport [GO:0070778]; succinate transmembrane transport [GO:0071422]</t>
  </si>
  <si>
    <t>fumarate transmembrane transporter activity [GO:0015138]; L-aspartate transmembrane transporter activity [GO:0015183]; secondary active sulfate transmembrane transporter activity [GO:0008271]; succinate transmembrane transporter activity [GO:0015141]</t>
  </si>
  <si>
    <t>XCC_RS07930</t>
  </si>
  <si>
    <t>XCC1517</t>
  </si>
  <si>
    <t>vacB</t>
  </si>
  <si>
    <t>Q8PAG7</t>
  </si>
  <si>
    <t>Q8PAG7_XANCP</t>
  </si>
  <si>
    <t>Ribonuclease R (RNase R) (EC 3.1.13.1)</t>
  </si>
  <si>
    <t>vacB rnr XCC1517</t>
  </si>
  <si>
    <t>xcc:XCC1517;</t>
  </si>
  <si>
    <t>cytosol [GO:0005829]; exoribonuclease II activity [GO:0008859]; RNA binding [GO:0003723]</t>
  </si>
  <si>
    <t>exoribonuclease II activity [GO:0008859]; RNA binding [GO:0003723]</t>
  </si>
  <si>
    <t>XCC_RS06970</t>
  </si>
  <si>
    <t>XCC1338</t>
  </si>
  <si>
    <t>cicA</t>
  </si>
  <si>
    <t>WP_011036530.1</t>
  </si>
  <si>
    <t>Q8PAY8</t>
  </si>
  <si>
    <t>Q8PAY8_XANCP</t>
  </si>
  <si>
    <t>Phosphotransferase</t>
  </si>
  <si>
    <t>cicA XCC1338</t>
  </si>
  <si>
    <t>xcc:XCC1338;</t>
  </si>
  <si>
    <t>XCC_RS06635</t>
  </si>
  <si>
    <t>XCC1275</t>
  </si>
  <si>
    <t>recO</t>
  </si>
  <si>
    <t>WP_011036469.1</t>
  </si>
  <si>
    <t>Q8PB50</t>
  </si>
  <si>
    <t>RECO_XANCP</t>
  </si>
  <si>
    <t>DNA repair protein RecO (Recombination protein O)</t>
  </si>
  <si>
    <t>recO XCC1275</t>
  </si>
  <si>
    <t>xcc:XCC1275;</t>
  </si>
  <si>
    <t>DNA recombination [GO:0006310]; double-strand break repair [GO:0006302]</t>
  </si>
  <si>
    <t>bacterial nucleoid [GO:0043590]</t>
  </si>
  <si>
    <t>bacterial nucleoid [GO:0043590]; DNA recombination [GO:0006310]; double-strand break repair [GO:0006302]</t>
  </si>
  <si>
    <t>XCC_RS16795</t>
  </si>
  <si>
    <t>XCC3238</t>
  </si>
  <si>
    <t>recG</t>
  </si>
  <si>
    <t>WP_011038341.1</t>
  </si>
  <si>
    <t>Q8P5U7</t>
  </si>
  <si>
    <t>Q8P5U7_XANCP</t>
  </si>
  <si>
    <t>ATP-dependent DNA helicase RecG (EC 3.6.4.12)</t>
  </si>
  <si>
    <t>recG XCC3238</t>
  </si>
  <si>
    <t>xcc:XCC3238;</t>
  </si>
  <si>
    <t>ATP binding [GO:0005524]; DNA helicase activity [GO:0003678]; nucleic acid binding [GO:0003676]; DNA recombination [GO:0006310]; DNA repair [GO:0006281]</t>
  </si>
  <si>
    <t>ATP binding [GO:0005524]; DNA helicase activity [GO:0003678]; nucleic acid binding [GO:0003676]</t>
  </si>
  <si>
    <t>XCC_RS07465</t>
  </si>
  <si>
    <t>XCC1434</t>
  </si>
  <si>
    <t>dnaB</t>
  </si>
  <si>
    <t>WP_011036624.1</t>
  </si>
  <si>
    <t>Q8PAP5</t>
  </si>
  <si>
    <t>Q8PAP5_XANCP</t>
  </si>
  <si>
    <t>Replicative DNA helicase (EC 3.6.4.12)</t>
  </si>
  <si>
    <t>dnaB XCC1434</t>
  </si>
  <si>
    <t>xcc:XCC1434;</t>
  </si>
  <si>
    <t>DNA replication, synthesis of RNA primer [GO:0006269]; DNA unwinding involved in DNA replication [GO:0006268]</t>
  </si>
  <si>
    <t>cytosol [GO:0005829]; primosome complex [GO:1990077]</t>
  </si>
  <si>
    <t>cytosol [GO:0005829]; primosome complex [GO:1990077]; ATP binding [GO:0005524]; DNA binding [GO:0003677]; DNA helicase activity [GO:0003678]; DNA replication, synthesis of RNA primer [GO:0006269]; DNA unwinding involved in DNA replication [GO:0006268]</t>
  </si>
  <si>
    <t>ATP binding [GO:0005524]; DNA binding [GO:0003677]; DNA helicase activity [GO:0003678]</t>
  </si>
  <si>
    <t>XCC_RS13920</t>
  </si>
  <si>
    <t>XCC2686</t>
  </si>
  <si>
    <t>gltX</t>
  </si>
  <si>
    <t>WP_011037816.1</t>
  </si>
  <si>
    <t>Q8P7C5</t>
  </si>
  <si>
    <t>SYE_XANCP</t>
  </si>
  <si>
    <t>Glutamate--tRNA ligase (EC 6.1.1.17) (Glutamyl-tRNA synthetase) (GluRS)</t>
  </si>
  <si>
    <t>gltX gluS XCC2686</t>
  </si>
  <si>
    <t>xcc:XCC2686;</t>
  </si>
  <si>
    <t>glutamyl-tRNA aminoacylation [GO:0006424]</t>
  </si>
  <si>
    <t>cytosol [GO:0005829]; ATP binding [GO:0005524]; glutamate-tRNA ligase activity [GO:0004818]; tRNA binding [GO:0000049]; zinc ion binding [GO:0008270]; glutamyl-tRNA aminoacylation [GO:0006424]</t>
  </si>
  <si>
    <t>ATP binding [GO:0005524]; glutamate-tRNA ligase activity [GO:0004818]; tRNA binding [GO:0000049]; zinc ion binding [GO:0008270]</t>
  </si>
  <si>
    <t>XCC_RS04495</t>
  </si>
  <si>
    <t>XCC0867</t>
  </si>
  <si>
    <t>prfA</t>
  </si>
  <si>
    <t>WP_011036103.1</t>
  </si>
  <si>
    <t>Q8PC68</t>
  </si>
  <si>
    <t>RF1_XANCP</t>
  </si>
  <si>
    <t>Peptide chain release factor 1 (RF-1)</t>
  </si>
  <si>
    <t>prfA XCC0867</t>
  </si>
  <si>
    <t>xcc:XCC0867;</t>
  </si>
  <si>
    <t>cytoplasm [GO:0005737]; translation release factor activity, codon specific [GO:0016149]</t>
  </si>
  <si>
    <t>translation release factor activity, codon specific [GO:0016149]</t>
  </si>
  <si>
    <t>XCC_RS13695</t>
  </si>
  <si>
    <t>XCC2640</t>
  </si>
  <si>
    <t>WP_011037770.1</t>
  </si>
  <si>
    <t>Q8P7H1</t>
  </si>
  <si>
    <t>Q8P7H1_XANCP</t>
  </si>
  <si>
    <t>xcc:XCC2640;</t>
  </si>
  <si>
    <t>XCC_RS16975</t>
  </si>
  <si>
    <t>XCC3273</t>
  </si>
  <si>
    <t>acoK</t>
  </si>
  <si>
    <t>WP_011038375.1</t>
  </si>
  <si>
    <t>Q8P5R3</t>
  </si>
  <si>
    <t>Q8P5R3_XANCP</t>
  </si>
  <si>
    <t>acoK XCC3273</t>
  </si>
  <si>
    <t>xcc:XCC3273;</t>
  </si>
  <si>
    <t>XCC_RS18050</t>
  </si>
  <si>
    <t>XCC3485</t>
  </si>
  <si>
    <t>Q8P560</t>
  </si>
  <si>
    <t>Q8P560_XANCP</t>
  </si>
  <si>
    <t>Aminopeptidase N (EC 3.4.11.2)</t>
  </si>
  <si>
    <t>pepN XCC3485</t>
  </si>
  <si>
    <t>xcc:XCC3485;</t>
  </si>
  <si>
    <t>aminopeptidase activity [GO:0004177]; metallopeptidase activity [GO:0008237]; zinc ion binding [GO:0008270]</t>
  </si>
  <si>
    <t>XCC_RS15625</t>
  </si>
  <si>
    <t>XCC3014</t>
  </si>
  <si>
    <t>queC</t>
  </si>
  <si>
    <t>WP_011038130.1</t>
  </si>
  <si>
    <t>Q8P6F6</t>
  </si>
  <si>
    <t>QUEC_XANCP</t>
  </si>
  <si>
    <t>7-cyano-7-deazaguanine synthase (EC 6.3.4.20) (7-cyano-7-carbaguanine synthase) (PreQ(0) synthase) (Queuosine biosynthesis protein QueC)</t>
  </si>
  <si>
    <t>queC XCC3014</t>
  </si>
  <si>
    <t>xcc:XCC3014;</t>
  </si>
  <si>
    <t>ATP binding [GO:0005524]; ligase activity, forming carbon-nitrogen bonds [GO:0016879]; zinc ion binding [GO:0008270]; queuosine biosynthetic process [GO:0008616]</t>
  </si>
  <si>
    <t>ATP binding [GO:0005524]; ligase activity, forming carbon-nitrogen bonds [GO:0016879]; zinc ion binding [GO:0008270]</t>
  </si>
  <si>
    <t>XCC_RS04135</t>
  </si>
  <si>
    <t>XCC0797</t>
  </si>
  <si>
    <t>WP_011036033.1</t>
  </si>
  <si>
    <t>Q8PCD7</t>
  </si>
  <si>
    <t>Q8PCD7_XANCP</t>
  </si>
  <si>
    <t>xcc:XCC0797;</t>
  </si>
  <si>
    <t>XCC_RS21960</t>
  </si>
  <si>
    <t>XCC4231</t>
  </si>
  <si>
    <t>WP_011039292.1</t>
  </si>
  <si>
    <t>Q8P347</t>
  </si>
  <si>
    <t>Q8P347_XANCP</t>
  </si>
  <si>
    <t>xcc:XCC4231;</t>
  </si>
  <si>
    <t>methyltransferase activity [GO:0008168]; RNA binding [GO:0003723]; methylation [GO:0032259]</t>
  </si>
  <si>
    <t>methyltransferase activity [GO:0008168]; RNA binding [GO:0003723]</t>
  </si>
  <si>
    <t>XCC_RS05290</t>
  </si>
  <si>
    <t>XCC1023</t>
  </si>
  <si>
    <t>holB</t>
  </si>
  <si>
    <t>WP_011036224.1</t>
  </si>
  <si>
    <t>Q8PBU5</t>
  </si>
  <si>
    <t>Q8PBU5_XANCP</t>
  </si>
  <si>
    <t>DNA polymerase III delta' subunit</t>
  </si>
  <si>
    <t>holB XCC1023</t>
  </si>
  <si>
    <t>xcc:XCC1023;</t>
  </si>
  <si>
    <t>DNA-dependent DNA replication [GO:0006261]</t>
  </si>
  <si>
    <t>DNA polymerase III complex [GO:0009360]</t>
  </si>
  <si>
    <t>DNA polymerase III complex [GO:0009360]; DNA-dependent DNA replication [GO:0006261]</t>
  </si>
  <si>
    <t>XCC_RS15240</t>
  </si>
  <si>
    <t>XCC2941</t>
  </si>
  <si>
    <t>WP_011038064.1</t>
  </si>
  <si>
    <t>Q8P6M6</t>
  </si>
  <si>
    <t>Q8P6M6_XANCP</t>
  </si>
  <si>
    <t>xcc:XCC2941;</t>
  </si>
  <si>
    <t>XCC_RS04085</t>
  </si>
  <si>
    <t>XCC0787</t>
  </si>
  <si>
    <t>thyA</t>
  </si>
  <si>
    <t>WP_011036023.1</t>
  </si>
  <si>
    <t>Q8PCE7</t>
  </si>
  <si>
    <t>TYSY_XANCP</t>
  </si>
  <si>
    <t>Thymidylate synthase (TS) (TSase) (EC 2.1.1.45)</t>
  </si>
  <si>
    <t>thyA XCC0787</t>
  </si>
  <si>
    <t>xcc:XCC0787;</t>
  </si>
  <si>
    <t>dTMP biosynthetic process [GO:0006231]; dTTP biosynthetic process [GO:0006235]; methylation [GO:0032259]</t>
  </si>
  <si>
    <t>cytosol [GO:0005829]; thymidylate synthase activity [GO:0004799]; dTMP biosynthetic process [GO:0006231]; dTTP biosynthetic process [GO:0006235]; methylation [GO:0032259]</t>
  </si>
  <si>
    <t>thymidylate synthase activity [GO:0004799]</t>
  </si>
  <si>
    <t>XCC_RS18180</t>
  </si>
  <si>
    <t>XCC3511</t>
  </si>
  <si>
    <t>hemC</t>
  </si>
  <si>
    <t>WP_011038603.1</t>
  </si>
  <si>
    <t>Q8P536</t>
  </si>
  <si>
    <t>HEM3_XANCP</t>
  </si>
  <si>
    <t>Porphobilinogen deaminase (PBG) (EC 2.5.1.61) (Hydroxymethylbilane synthase) (HMBS) (Pre-uroporphyrinogen synthase)</t>
  </si>
  <si>
    <t>hemC XCC3511</t>
  </si>
  <si>
    <t>xcc:XCC3511;</t>
  </si>
  <si>
    <t>heme biosynthetic process [GO:0006783]; peptidyl-pyrromethane cofactor linkage [GO:0018160]; protoporphyrinogen IX biosynthetic process [GO:0006782]</t>
  </si>
  <si>
    <t>cytoplasm [GO:0005737]; hydroxymethylbilane synthase activity [GO:0004418]; heme biosynthetic process [GO:0006783]; peptidyl-pyrromethane cofactor linkage [GO:0018160]; protoporphyrinogen IX biosynthetic process [GO:0006782]</t>
  </si>
  <si>
    <t>hydroxymethylbilane synthase activity [GO:0004418]</t>
  </si>
  <si>
    <t>XCC_RS12255</t>
  </si>
  <si>
    <t>XCC2356</t>
  </si>
  <si>
    <t>yhjX</t>
  </si>
  <si>
    <t>WP_011037499.1</t>
  </si>
  <si>
    <t>Q8P887</t>
  </si>
  <si>
    <t>Q8P887_XANCP</t>
  </si>
  <si>
    <t>Integral membrane transporter</t>
  </si>
  <si>
    <t>yhjX XCC2356</t>
  </si>
  <si>
    <t>xcc:XCC2356;</t>
  </si>
  <si>
    <t>XCC_RS01140</t>
  </si>
  <si>
    <t>XCC0216</t>
  </si>
  <si>
    <t>oleB</t>
  </si>
  <si>
    <t>WP_011035472.1</t>
  </si>
  <si>
    <t>Q8PDW8</t>
  </si>
  <si>
    <t>OLEB_XANCP</t>
  </si>
  <si>
    <t>Cis-3-alkyl-4-alkyloxetan-2-one decarboxylase (EC 4.1.1.114)</t>
  </si>
  <si>
    <t>oleB XCC0216</t>
  </si>
  <si>
    <t>xcc:XCC0216;</t>
  </si>
  <si>
    <t>cytoplasm [GO:0005737]; lyase activity [GO:0016829]</t>
  </si>
  <si>
    <t>XCC_RS11420</t>
  </si>
  <si>
    <t>XCC2191</t>
  </si>
  <si>
    <t>lapB</t>
  </si>
  <si>
    <t>WP_011037337.1</t>
  </si>
  <si>
    <t>Q8P8P8</t>
  </si>
  <si>
    <t>Q8P8P8_XANCP</t>
  </si>
  <si>
    <t>Lipopolysaccharide assembly protein B</t>
  </si>
  <si>
    <t>lapB XCC2191</t>
  </si>
  <si>
    <t>xcc:XCC2191;</t>
  </si>
  <si>
    <t>cell division [GO:0051301]; lipopolysaccharide metabolic process [GO:0008653]; regulation of lipid biosynthetic process [GO:0046890]</t>
  </si>
  <si>
    <t>integral component of membrane [GO:0016021]; intrinsic component of the cytoplasmic side of the plasma membrane [GO:0031235]</t>
  </si>
  <si>
    <t>integral component of membrane [GO:0016021]; intrinsic component of the cytoplasmic side of the plasma membrane [GO:0031235]; iron ion binding [GO:0005506]; cell division [GO:0051301]; lipopolysaccharide metabolic process [GO:0008653]; regulation of lipid biosynthetic process [GO:0046890]</t>
  </si>
  <si>
    <t>iron ion binding [GO:0005506]</t>
  </si>
  <si>
    <t>XCC_RS20735</t>
  </si>
  <si>
    <t>XCC3999</t>
  </si>
  <si>
    <t>WP_011039070.1</t>
  </si>
  <si>
    <t>Q8P3S0</t>
  </si>
  <si>
    <t>Q8P3S0_XANCP</t>
  </si>
  <si>
    <t>Ketoacyl_synth_N domain-containing protein</t>
  </si>
  <si>
    <t>xcc:XCC3999;</t>
  </si>
  <si>
    <t>XCC_RS14320</t>
  </si>
  <si>
    <t>XCC2764</t>
  </si>
  <si>
    <t>Q8P750</t>
  </si>
  <si>
    <t>Q8P750_XANCP</t>
  </si>
  <si>
    <t>xcc:XCC2764;</t>
  </si>
  <si>
    <t>XCC_RS06735</t>
  </si>
  <si>
    <t>XCC1294</t>
  </si>
  <si>
    <t>WP_011036487.1</t>
  </si>
  <si>
    <t>Q8PB32</t>
  </si>
  <si>
    <t>Q8PB32_XANCP</t>
  </si>
  <si>
    <t>xcc:XCC1294;</t>
  </si>
  <si>
    <t>XCC_RS13125</t>
  </si>
  <si>
    <t>XCC2525</t>
  </si>
  <si>
    <t>nuoD</t>
  </si>
  <si>
    <t>WP_011037656.1</t>
  </si>
  <si>
    <t>Q8P7T5</t>
  </si>
  <si>
    <t>NUOD_XANCP</t>
  </si>
  <si>
    <t>NADH-quinone oxidoreductase subunit D (EC 7.1.1.-) (NADH dehydrogenase I subunit D) (NDH-1 subunit D)</t>
  </si>
  <si>
    <t>nuoD XCC2525</t>
  </si>
  <si>
    <t>xcc:XCC2525;</t>
  </si>
  <si>
    <t>plasma membrane [GO:0005886]; NAD binding [GO:0051287]; NADH dehydrogenase (ubiquinone) activity [GO:0008137]; quinone binding [GO:0048038]</t>
  </si>
  <si>
    <t>NAD binding [GO:0051287]; NADH dehydrogenase (ubiquinone) activity [GO:0008137]; quinone binding [GO:0048038]</t>
  </si>
  <si>
    <t>XCC_RS02520</t>
  </si>
  <si>
    <t>XCC0486</t>
  </si>
  <si>
    <t>Q8PD59</t>
  </si>
  <si>
    <t>Q8PD59_XANCP</t>
  </si>
  <si>
    <t>xcc:XCC0486;</t>
  </si>
  <si>
    <t>XCC_RS07950</t>
  </si>
  <si>
    <t>XCC1521</t>
  </si>
  <si>
    <t>rnt</t>
  </si>
  <si>
    <t>Q8PAG3</t>
  </si>
  <si>
    <t>RNT_XANCP</t>
  </si>
  <si>
    <t>Ribonuclease T (EC 3.1.13.-) (Exoribonuclease T) (RNase T)</t>
  </si>
  <si>
    <t>rnt XCC1521</t>
  </si>
  <si>
    <t>xcc:XCC1521;</t>
  </si>
  <si>
    <t>DNA replication proofreading [GO:0045004]; tRNA 3'-end processing [GO:0042780]</t>
  </si>
  <si>
    <t>cytosol [GO:0005829]; DNA polymerase III, core complex [GO:0044776]</t>
  </si>
  <si>
    <t>cytosol [GO:0005829]; DNA polymerase III, core complex [GO:0044776]; 3'-5' exonuclease activity [GO:0008408]; exoribonuclease activity, producing 5'-phosphomonoesters [GO:0016896]; magnesium ion binding [GO:0000287]; nucleic acid binding [GO:0003676]; DNA replication proofreading [GO:0045004]; tRNA 3'-end processing [GO:0042780]</t>
  </si>
  <si>
    <t>3'-5' exonuclease activity [GO:0008408]; exoribonuclease activity, producing 5'-phosphomonoesters [GO:0016896]; magnesium ion binding [GO:0000287]; nucleic acid binding [GO:0003676]</t>
  </si>
  <si>
    <t>XCC_RS15290</t>
  </si>
  <si>
    <t>XCC2952</t>
  </si>
  <si>
    <t>Q8P6L5</t>
  </si>
  <si>
    <t>Q8P6L5_XANCP</t>
  </si>
  <si>
    <t>xcc:XCC2952;</t>
  </si>
  <si>
    <t>XCC_RS07835</t>
  </si>
  <si>
    <t>XCC1502</t>
  </si>
  <si>
    <t>fkpA</t>
  </si>
  <si>
    <t>Q8PAI1</t>
  </si>
  <si>
    <t>Q8PAI1_XANCP</t>
  </si>
  <si>
    <t>Peptidyl-prolyl cis-trans isomerase (EC 5.2.1.8)</t>
  </si>
  <si>
    <t>fkpA XCC1502</t>
  </si>
  <si>
    <t>xcc:XCC1502;</t>
  </si>
  <si>
    <t>XCC_RS03105</t>
  </si>
  <si>
    <t>XCC0599</t>
  </si>
  <si>
    <t>wxcA</t>
  </si>
  <si>
    <t>WP_011035843.1</t>
  </si>
  <si>
    <t>Q8PCV3</t>
  </si>
  <si>
    <t>Q8PCV3_XANCP</t>
  </si>
  <si>
    <t>Glycosyltransferase</t>
  </si>
  <si>
    <t>wxcA XCC0599</t>
  </si>
  <si>
    <t>xcc:XCC0599;</t>
  </si>
  <si>
    <t>XCC_RS12145</t>
  </si>
  <si>
    <t>XCC2335</t>
  </si>
  <si>
    <t>WP_011037478.1</t>
  </si>
  <si>
    <t>Q8P8A8</t>
  </si>
  <si>
    <t>Q8P8A8_XANCP</t>
  </si>
  <si>
    <t>corA XCC2335</t>
  </si>
  <si>
    <t>xcc:XCC2335;</t>
  </si>
  <si>
    <t>integral component of plasma membrane [GO:0005887]; cobalt ion binding [GO:0050897]; cobalt ion transmembrane transporter activity [GO:0015087]; magnesium ion binding [GO:0000287]; magnesium ion transmembrane transporter activity [GO:0015095]</t>
  </si>
  <si>
    <t>cobalt ion binding [GO:0050897]; cobalt ion transmembrane transporter activity [GO:0015087]; magnesium ion binding [GO:0000287]; magnesium ion transmembrane transporter activity [GO:0015095]</t>
  </si>
  <si>
    <t>XCC_RS22060</t>
  </si>
  <si>
    <t>XCC_RS10155</t>
  </si>
  <si>
    <t>XCC1955</t>
  </si>
  <si>
    <t>flgM</t>
  </si>
  <si>
    <t>WP_011037119.1</t>
  </si>
  <si>
    <t>Q8P9B0</t>
  </si>
  <si>
    <t>Q8P9B0_XANCP</t>
  </si>
  <si>
    <t>Anti-sigma-28 factor (Negative regulator of flagellin synthesis)</t>
  </si>
  <si>
    <t>flgM XCC1955</t>
  </si>
  <si>
    <t>xcc:XCC1955;</t>
  </si>
  <si>
    <t>bacterial-type flagellum organization [GO:0044781]; negative regulation of transcription, DNA-templated [GO:0045892]</t>
  </si>
  <si>
    <t>XCC_RS03205</t>
  </si>
  <si>
    <t>XCC0620</t>
  </si>
  <si>
    <t>etfB</t>
  </si>
  <si>
    <t>WP_011035863.1</t>
  </si>
  <si>
    <t>H9L4N4</t>
  </si>
  <si>
    <t>H9L4N4_XANCP</t>
  </si>
  <si>
    <t>Electron transfer flavoprotein beta subunit</t>
  </si>
  <si>
    <t>etfB XCC0620</t>
  </si>
  <si>
    <t>xcc:XCC0620;</t>
  </si>
  <si>
    <t>electron transfer activity [GO:0009055]</t>
  </si>
  <si>
    <t>XCC_RS13010</t>
  </si>
  <si>
    <t>XCC2502</t>
  </si>
  <si>
    <t>purK</t>
  </si>
  <si>
    <t>WP_011037635.1</t>
  </si>
  <si>
    <t>Q8P7V6</t>
  </si>
  <si>
    <t>Q8P7V6_XANCP</t>
  </si>
  <si>
    <t>N5-carboxyaminoimidazole ribonucleotide synthase (N5-CAIR synthase) (EC 6.3.4.18) (5-(carboxyamino)imidazole ribonucleotide synthetase)</t>
  </si>
  <si>
    <t>purK XCC2502</t>
  </si>
  <si>
    <t>xcc:XCC2502;</t>
  </si>
  <si>
    <t>cytosol [GO:0005829]; 5-(carboxyamino)imidazole ribonucleotide synthase activity [GO:0034028]; ATP binding [GO:0005524]; metal ion binding [GO:0046872]; phosphoribosylaminoimidazole carboxylase activity [GO:0004638]; 'de novo' IMP biosynthetic process [GO:0006189]</t>
  </si>
  <si>
    <t>5-(carboxyamino)imidazole ribonucleotide synthase activity [GO:0034028]; ATP binding [GO:0005524]; metal ion binding [GO:0046872]; phosphoribosylaminoimidazole carboxylase activity [GO:0004638]</t>
  </si>
  <si>
    <t>XCC_RS03315</t>
  </si>
  <si>
    <t>XCC0641</t>
  </si>
  <si>
    <t>pssA</t>
  </si>
  <si>
    <t>WP_011035883.1</t>
  </si>
  <si>
    <t>Q8PCS2</t>
  </si>
  <si>
    <t>Q8PCS2_XANCP</t>
  </si>
  <si>
    <t>CDP-diacylglycerol--serine O-phosphatidyltransferase (EC 2.7.8.8) (Phosphatidylserine synthase)</t>
  </si>
  <si>
    <t>pssA XCC0641</t>
  </si>
  <si>
    <t>xcc:XCC0641;</t>
  </si>
  <si>
    <t>integral component of membrane [GO:0016021]; CDP-diacylglycerol-serine O-phosphatidyltransferase activity [GO:0003882]; phospholipid biosynthetic process [GO:0008654]</t>
  </si>
  <si>
    <t>CDP-diacylglycerol-serine O-phosphatidyltransferase activity [GO:0003882]</t>
  </si>
  <si>
    <t>XCC_RS20030</t>
  </si>
  <si>
    <t>XCC3868</t>
  </si>
  <si>
    <t>speA</t>
  </si>
  <si>
    <t>WP_011038943.1</t>
  </si>
  <si>
    <t>Q8P448</t>
  </si>
  <si>
    <t>SPEA_XANCP</t>
  </si>
  <si>
    <t>Biosynthetic arginine decarboxylase (ADC) (EC 4.1.1.19)</t>
  </si>
  <si>
    <t>speA XCC3868</t>
  </si>
  <si>
    <t>xcc:XCC3868;</t>
  </si>
  <si>
    <t>arginine catabolic process [GO:0006527]; putrescine biosynthetic process from arginine [GO:0033388]; spermidine biosynthetic process [GO:0008295]</t>
  </si>
  <si>
    <t>arginine decarboxylase activity [GO:0008792]; metal ion binding [GO:0046872]; arginine catabolic process [GO:0006527]; putrescine biosynthetic process from arginine [GO:0033388]; spermidine biosynthetic process [GO:0008295]</t>
  </si>
  <si>
    <t>arginine decarboxylase activity [GO:0008792]; metal ion binding [GO:0046872]</t>
  </si>
  <si>
    <t>XCC_RS10305</t>
  </si>
  <si>
    <t>XCC1984</t>
  </si>
  <si>
    <t>WP_011037147.1</t>
  </si>
  <si>
    <t>Q8P982</t>
  </si>
  <si>
    <t>Q8P982_XANCP</t>
  </si>
  <si>
    <t>DUF4115 domain-containing protein</t>
  </si>
  <si>
    <t>xcc:XCC1984;</t>
  </si>
  <si>
    <t>XCC_RS09825</t>
  </si>
  <si>
    <t>XCC1889</t>
  </si>
  <si>
    <t>Q8P9H5</t>
  </si>
  <si>
    <t>Q8P9H5_XANCP</t>
  </si>
  <si>
    <t>Chromosome partioning protein</t>
  </si>
  <si>
    <t>parA XCC1889</t>
  </si>
  <si>
    <t>xcc:XCC1889;</t>
  </si>
  <si>
    <t>XCC_RS17315</t>
  </si>
  <si>
    <t>XCC3340</t>
  </si>
  <si>
    <t>WP_011038439.1</t>
  </si>
  <si>
    <t>Q8P5K0</t>
  </si>
  <si>
    <t>Q8P5K0_XANCP</t>
  </si>
  <si>
    <t>xcc:XCC3340;</t>
  </si>
  <si>
    <t>XCC_RS09075</t>
  </si>
  <si>
    <t>XCC1739</t>
  </si>
  <si>
    <t>Q8P9V8</t>
  </si>
  <si>
    <t>Q8P9V8_XANCP</t>
  </si>
  <si>
    <t>RraB domain-containing protein</t>
  </si>
  <si>
    <t>xcc:XCC1739;</t>
  </si>
  <si>
    <t>XCC_RS15285</t>
  </si>
  <si>
    <t>XCC2951</t>
  </si>
  <si>
    <t>WP_011038074.1</t>
  </si>
  <si>
    <t>Q8P6L6</t>
  </si>
  <si>
    <t>Q8P6L6_XANCP</t>
  </si>
  <si>
    <t>Pseudouridylate synthase</t>
  </si>
  <si>
    <t>xcc:XCC2951;</t>
  </si>
  <si>
    <t>XCC_RS02695</t>
  </si>
  <si>
    <t>XCC0518</t>
  </si>
  <si>
    <t>aroQ</t>
  </si>
  <si>
    <t>WP_011035767.1</t>
  </si>
  <si>
    <t>Q8PD27</t>
  </si>
  <si>
    <t>AROQ_XANCP</t>
  </si>
  <si>
    <t>3-dehydroquinate dehydratase (3-dehydroquinase) (EC 4.2.1.10) (Type II DHQase)</t>
  </si>
  <si>
    <t>aroQ XCC0518</t>
  </si>
  <si>
    <t>xcc:XCC0518;</t>
  </si>
  <si>
    <t>3-dehydroquinate dehydratase activity [GO:0003855]; aromatic amino acid family biosynthetic process [GO:0009073]; chorismate biosynthetic process [GO:0009423]</t>
  </si>
  <si>
    <t>3-dehydroquinate dehydratase activity [GO:0003855]</t>
  </si>
  <si>
    <t>XCC_RS11920</t>
  </si>
  <si>
    <t>XCC2289</t>
  </si>
  <si>
    <t>WP_011037433.1</t>
  </si>
  <si>
    <t>Q8P8F3</t>
  </si>
  <si>
    <t>Q8P8F3_XANCP</t>
  </si>
  <si>
    <t>xcc:XCC2289;</t>
  </si>
  <si>
    <t>XCC_RS17895</t>
  </si>
  <si>
    <t>XCC3456</t>
  </si>
  <si>
    <t>dacC</t>
  </si>
  <si>
    <t>WP_011038554.1</t>
  </si>
  <si>
    <t>Q8P585</t>
  </si>
  <si>
    <t>Q8P585_XANCP</t>
  </si>
  <si>
    <t>Serine-type D-Ala-D-Ala carboxypeptidase (EC 3.4.16.4)</t>
  </si>
  <si>
    <t>dacC XCC3456</t>
  </si>
  <si>
    <t>xcc:XCC3456;</t>
  </si>
  <si>
    <t>endopeptidase activity [GO:0004175]; serine-type D-Ala-D-Ala carboxypeptidase activity [GO:0009002]; cell wall organization [GO:0071555]; peptidoglycan biosynthetic process [GO:0009252]; regulation of cell shape [GO:0008360]</t>
  </si>
  <si>
    <t>endopeptidase activity [GO:0004175]; serine-type D-Ala-D-Ala carboxypeptidase activity [GO:0009002]</t>
  </si>
  <si>
    <t>XCC_RS16055</t>
  </si>
  <si>
    <t>XCC3095</t>
  </si>
  <si>
    <t>pilS</t>
  </si>
  <si>
    <t>WP_011038210.1</t>
  </si>
  <si>
    <t>Q8P675</t>
  </si>
  <si>
    <t>Q8P675_XANCP</t>
  </si>
  <si>
    <t>pilS XCC3095</t>
  </si>
  <si>
    <t>xcc:XCC3095;</t>
  </si>
  <si>
    <t>XCC_RS11115</t>
  </si>
  <si>
    <t>XCC2130</t>
  </si>
  <si>
    <t>sdhA</t>
  </si>
  <si>
    <t>WP_011037281.1</t>
  </si>
  <si>
    <t>Q8P8V4</t>
  </si>
  <si>
    <t>Q8P8V4_XANCP</t>
  </si>
  <si>
    <t>Succinate dehydrogenase flavoprotein subunit (EC 1.3.5.1)</t>
  </si>
  <si>
    <t>sdhA XCC2130</t>
  </si>
  <si>
    <t>xcc:XCC2130;</t>
  </si>
  <si>
    <t>anaerobic respiration [GO:0009061]; tricarboxylic acid cycle [GO:0006099]</t>
  </si>
  <si>
    <t>plasma membrane [GO:0005886]; plasma membrane succinate dehydrogenase complex [GO:0045282]</t>
  </si>
  <si>
    <t>plasma membrane [GO:0005886]; plasma membrane succinate dehydrogenase complex [GO:0045282]; electron transfer activity [GO:0009055]; flavin adenine dinucleotide binding [GO:0050660]; oxidoreductase activity [GO:0016491]; succinate dehydrogenase (ubiquinone) activity [GO:0008177]; succinate dehydrogenase activity [GO:0000104]; anaerobic respiration [GO:0009061]; tricarboxylic acid cycle [GO:0006099]</t>
  </si>
  <si>
    <t>electron transfer activity [GO:0009055]; flavin adenine dinucleotide binding [GO:0050660]; oxidoreductase activity [GO:0016491]; succinate dehydrogenase (ubiquinone) activity [GO:0008177]; succinate dehydrogenase activity [GO:0000104]</t>
  </si>
  <si>
    <t>XCC_RS00905</t>
  </si>
  <si>
    <t>XCC0170</t>
  </si>
  <si>
    <t>iorA</t>
  </si>
  <si>
    <t>Q8PE13</t>
  </si>
  <si>
    <t>Q8PE13_XANCP</t>
  </si>
  <si>
    <t>Indolepyruvate ferredoxin oxidoreductase chain alpha</t>
  </si>
  <si>
    <t>iorA XCC0170</t>
  </si>
  <si>
    <t>xcc:XCC0170;</t>
  </si>
  <si>
    <t>oxidoreductase activity, acting on the aldehyde or oxo group of donors [GO:0016903]</t>
  </si>
  <si>
    <t>XCC_RS20740</t>
  </si>
  <si>
    <t>XCC4000</t>
  </si>
  <si>
    <t>WP_011039071.1</t>
  </si>
  <si>
    <t>Q8P3R9</t>
  </si>
  <si>
    <t>Q8P3R9_XANCP</t>
  </si>
  <si>
    <t>Dolichyl-phosphate mannose synthase related protein</t>
  </si>
  <si>
    <t>xcc:XCC4000;</t>
  </si>
  <si>
    <t>protein N-linked glycosylation [GO:0006487]</t>
  </si>
  <si>
    <t>XCC_RS08820</t>
  </si>
  <si>
    <t>XCC1690</t>
  </si>
  <si>
    <t>WP_011036867.1</t>
  </si>
  <si>
    <t>Q8PA03</t>
  </si>
  <si>
    <t>Q8PA03_XANCP</t>
  </si>
  <si>
    <t>xcc:XCC1690;</t>
  </si>
  <si>
    <t>XCC_RS00605</t>
  </si>
  <si>
    <t>XCC0115</t>
  </si>
  <si>
    <t>fabV</t>
  </si>
  <si>
    <t>WP_011035373.1</t>
  </si>
  <si>
    <t>Q8PE66</t>
  </si>
  <si>
    <t>FABV_XANCP</t>
  </si>
  <si>
    <t>Enoyl-[acyl-carrier-protein] reductase [NADH] (ENR) (EC 1.3.1.9)</t>
  </si>
  <si>
    <t>fabV XCC0115</t>
  </si>
  <si>
    <t>xcc:XCC0115;</t>
  </si>
  <si>
    <t>enoyl-[acyl-carrier-protein] reductase (NADH) activity [GO:0004318]; enoyl-[acyl-carrier-protein] reductase activity [GO:0016631]; NAD binding [GO:0051287]; trans-2-enoyl-CoA reductase (NAD+) activity [GO:0050343]; fatty acid biosynthetic process [GO:0006633]</t>
  </si>
  <si>
    <t>enoyl-[acyl-carrier-protein] reductase (NADH) activity [GO:0004318]; enoyl-[acyl-carrier-protein] reductase activity [GO:0016631]; NAD binding [GO:0051287]; trans-2-enoyl-CoA reductase (NAD+) activity [GO:0050343]</t>
  </si>
  <si>
    <t>XCC_RS11725</t>
  </si>
  <si>
    <t>XCC2251</t>
  </si>
  <si>
    <t>cysS</t>
  </si>
  <si>
    <t>Q8P8J0</t>
  </si>
  <si>
    <t>SYC_XANCP</t>
  </si>
  <si>
    <t>Cysteine--tRNA ligase (EC 6.1.1.16) (Cysteinyl-tRNA synthetase) (CysRS)</t>
  </si>
  <si>
    <t>cysS XCC2251</t>
  </si>
  <si>
    <t>xcc:XCC2251;</t>
  </si>
  <si>
    <t>cysteinyl-tRNA aminoacylation [GO:0006423]</t>
  </si>
  <si>
    <t>cytoplasm [GO:0005737]; cytosol [GO:0005829]; ATP binding [GO:0005524]; cysteine-tRNA ligase activity [GO:0004817]; zinc ion binding [GO:0008270]; cysteinyl-tRNA aminoacylation [GO:0006423]</t>
  </si>
  <si>
    <t>ATP binding [GO:0005524]; cysteine-tRNA ligase activity [GO:0004817]; zinc ion binding [GO:0008270]</t>
  </si>
  <si>
    <t>XCC_RS02445</t>
  </si>
  <si>
    <t>XCC0471</t>
  </si>
  <si>
    <t>WP_011035724.1</t>
  </si>
  <si>
    <t>Q8PD69</t>
  </si>
  <si>
    <t>Q8PD69_XANCP</t>
  </si>
  <si>
    <t>xcc:XCC0471;</t>
  </si>
  <si>
    <t>XCC_RS17995</t>
  </si>
  <si>
    <t>XCC_RS02580</t>
  </si>
  <si>
    <t>XCC0497</t>
  </si>
  <si>
    <t>purD</t>
  </si>
  <si>
    <t>WP_011035746.1</t>
  </si>
  <si>
    <t>Q8PD48</t>
  </si>
  <si>
    <t>PUR2_XANCP</t>
  </si>
  <si>
    <t>Phosphoribosylamine--glycine ligase (EC 6.3.4.13) (GARS) (Glycinamide ribonucleotide synthetase) (Phosphoribosylglycinamide synthetase)</t>
  </si>
  <si>
    <t>purD XCC0497</t>
  </si>
  <si>
    <t>xcc:XCC0497;</t>
  </si>
  <si>
    <t>'de novo' IMP biosynthetic process [GO:0006189]; purine nucleobase biosynthetic process [GO:0009113]</t>
  </si>
  <si>
    <t>ATP binding [GO:0005524]; metal ion binding [GO:0046872]; phosphoribosylamine-glycine ligase activity [GO:0004637]; 'de novo' IMP biosynthetic process [GO:0006189]; purine nucleobase biosynthetic process [GO:0009113]</t>
  </si>
  <si>
    <t>ATP binding [GO:0005524]; metal ion binding [GO:0046872]; phosphoribosylamine-glycine ligase activity [GO:0004637]</t>
  </si>
  <si>
    <t>XCC_RS16960</t>
  </si>
  <si>
    <t>XCC3269</t>
  </si>
  <si>
    <t>thiE</t>
  </si>
  <si>
    <t>WP_011038371.1</t>
  </si>
  <si>
    <t>Q8P5R7</t>
  </si>
  <si>
    <t>THIE_XANCP</t>
  </si>
  <si>
    <t>Thiamine-phosphate synthase (TP synthase) (TPS) (EC 2.5.1.3) (Thiamine-phosphate pyrophosphorylase) (TMP pyrophosphorylase) (TMP-PPase)</t>
  </si>
  <si>
    <t>thiE XCC3269</t>
  </si>
  <si>
    <t>xcc:XCC3269;</t>
  </si>
  <si>
    <t>cytoplasm [GO:0005737]; magnesium ion binding [GO:0000287]; thiamine-phosphate diphosphorylase activity [GO:0004789]; thiamine biosynthetic process [GO:0009228]; thiamine diphosphate biosynthetic process [GO:0009229]</t>
  </si>
  <si>
    <t>magnesium ion binding [GO:0000287]; thiamine-phosphate diphosphorylase activity [GO:0004789]</t>
  </si>
  <si>
    <t>XCC_RS04335</t>
  </si>
  <si>
    <t>XCC0837</t>
  </si>
  <si>
    <t>WP_011036073.1</t>
  </si>
  <si>
    <t>Q8PC97</t>
  </si>
  <si>
    <t>Q8PC97_XANCP</t>
  </si>
  <si>
    <t>xcc:XCC0837;</t>
  </si>
  <si>
    <t>XCC_RS19220</t>
  </si>
  <si>
    <t>XCC3710</t>
  </si>
  <si>
    <t>Q8P4J7</t>
  </si>
  <si>
    <t>Q8P4J7_XANCP</t>
  </si>
  <si>
    <t>xcc:XCC3710;</t>
  </si>
  <si>
    <t>XCC_RS03705</t>
  </si>
  <si>
    <t>XCC0718</t>
  </si>
  <si>
    <t>rsmH</t>
  </si>
  <si>
    <t>Q8PCK7</t>
  </si>
  <si>
    <t>RSMH_XANCP</t>
  </si>
  <si>
    <t>Ribosomal RNA small subunit methyltransferase H (EC 2.1.1.199) (16S rRNA m(4)C1402 methyltransferase) (rRNA (cytosine-N(4)-)-methyltransferase RsmH)</t>
  </si>
  <si>
    <t>rsmH mraW XCC0718</t>
  </si>
  <si>
    <t>xcc:XCC0718;</t>
  </si>
  <si>
    <t>cytoplasm [GO:0005737]; rRNA (cytosine-N4-)-methyltransferase activity [GO:0071424]; rRNA base methylation [GO:0070475]</t>
  </si>
  <si>
    <t>rRNA (cytosine-N4-)-methyltransferase activity [GO:0071424]</t>
  </si>
  <si>
    <t>XCC_RS08925</t>
  </si>
  <si>
    <t>XCC1710</t>
  </si>
  <si>
    <t>WP_011036887.1</t>
  </si>
  <si>
    <t>Q8P9Y3</t>
  </si>
  <si>
    <t>Q8P9Y3_XANCP</t>
  </si>
  <si>
    <t>xcc:XCC1710;</t>
  </si>
  <si>
    <t>XCC_RS11220</t>
  </si>
  <si>
    <t>XCC2152</t>
  </si>
  <si>
    <t>Q8P8T7</t>
  </si>
  <si>
    <t>Q8P8T7_XANCP</t>
  </si>
  <si>
    <t>xcc:XCC2152;</t>
  </si>
  <si>
    <t>XCC_RS07750</t>
  </si>
  <si>
    <t>XCC1486</t>
  </si>
  <si>
    <t>sucB</t>
  </si>
  <si>
    <t>WP_011036672.1</t>
  </si>
  <si>
    <t>Q8PAJ7</t>
  </si>
  <si>
    <t>Q8PAJ7_XANCP</t>
  </si>
  <si>
    <t>Dihydrolipoyllysine-residue succinyltransferase component of 2-oxoglutarate dehydrogenase complex (EC 2.3.1.61) (2-oxoglutarate dehydrogenase complex component E2)</t>
  </si>
  <si>
    <t>sucB XCC1486</t>
  </si>
  <si>
    <t>xcc:XCC1486;</t>
  </si>
  <si>
    <t>L-lysine catabolic process to acetyl-CoA via saccharopine [GO:0033512]; tricarboxylic acid cycle [GO:0006099]</t>
  </si>
  <si>
    <t>oxoglutarate dehydrogenase complex [GO:0045252]</t>
  </si>
  <si>
    <t>oxoglutarate dehydrogenase complex [GO:0045252]; dihydrolipoyllysine-residue succinyltransferase activity [GO:0004149]; L-lysine catabolic process to acetyl-CoA via saccharopine [GO:0033512]; tricarboxylic acid cycle [GO:0006099]</t>
  </si>
  <si>
    <t>dihydrolipoyllysine-residue succinyltransferase activity [GO:0004149]</t>
  </si>
  <si>
    <t>XCC_RS20405</t>
  </si>
  <si>
    <t>XCC3937</t>
  </si>
  <si>
    <t>coaX</t>
  </si>
  <si>
    <t>WP_011039010.1</t>
  </si>
  <si>
    <t>Q8P3Y1</t>
  </si>
  <si>
    <t>COAX_XANCP</t>
  </si>
  <si>
    <t>Type III pantothenate kinase (EC 2.7.1.33) (PanK-III) (Pantothenic acid kinase)</t>
  </si>
  <si>
    <t>coaX XCC3937</t>
  </si>
  <si>
    <t>xcc:XCC3937;</t>
  </si>
  <si>
    <t>coenzyme A biosynthetic process [GO:0015937]</t>
  </si>
  <si>
    <t>cytoplasm [GO:0005737]; ATP binding [GO:0005524]; pantothenate kinase activity [GO:0004594]; coenzyme A biosynthetic process [GO:0015937]</t>
  </si>
  <si>
    <t>ATP binding [GO:0005524]; pantothenate kinase activity [GO:0004594]</t>
  </si>
  <si>
    <t>XCC_RS15630</t>
  </si>
  <si>
    <t>XCC3015</t>
  </si>
  <si>
    <t>queE</t>
  </si>
  <si>
    <t>WP_011038131.1</t>
  </si>
  <si>
    <t>Q8P6F5</t>
  </si>
  <si>
    <t>Q8P6F5_XANCP</t>
  </si>
  <si>
    <t>7-carboxy-7-deazaguanine synthase (CDG synthase) (EC 4.3.99.3) (Queuosine biosynthesis protein QueE)</t>
  </si>
  <si>
    <t>queE XCC3015</t>
  </si>
  <si>
    <t>xcc:XCC3015;</t>
  </si>
  <si>
    <t>4 iron, 4 sulfur cluster binding [GO:0051539]; carbon-nitrogen lyase activity [GO:0016840]; magnesium ion binding [GO:0000287]; S-adenosyl-L-methionine binding [GO:1904047]; queuosine biosynthetic process [GO:0008616]</t>
  </si>
  <si>
    <t>4 iron, 4 sulfur cluster binding [GO:0051539]; carbon-nitrogen lyase activity [GO:0016840]; magnesium ion binding [GO:0000287]; S-adenosyl-L-methionine binding [GO:1904047]</t>
  </si>
  <si>
    <t>XCC_RS04920</t>
  </si>
  <si>
    <t>XCC0950</t>
  </si>
  <si>
    <t>folC</t>
  </si>
  <si>
    <t>WP_011036164.1</t>
  </si>
  <si>
    <t>Q8PC05</t>
  </si>
  <si>
    <t>Q8PC05_XANCP</t>
  </si>
  <si>
    <t>Dihydrofolate synthase/folylpolyglutamate synthase (EC 6.3.2.12) (Folylpoly-gamma-glutamate synthetase-dihydrofolate synthetase) (Folylpolyglutamate synthetase)</t>
  </si>
  <si>
    <t>folC XCC0950</t>
  </si>
  <si>
    <t>xcc:XCC0950;</t>
  </si>
  <si>
    <t>folic acid biosynthetic process [GO:0046656]; folic acid-containing compound biosynthetic process [GO:0009396]; tetrahydrofolate biosynthetic process [GO:0046654]</t>
  </si>
  <si>
    <t>cytoplasm [GO:0005737]; ATP binding [GO:0005524]; dihydrofolate synthase activity [GO:0008841]; metal ion binding [GO:0046872]; tetrahydrofolylpolyglutamate synthase activity [GO:0004326]; folic acid biosynthetic process [GO:0046656]; folic acid-containing compound biosynthetic process [GO:0009396]; tetrahydrofolate biosynthetic process [GO:0046654]</t>
  </si>
  <si>
    <t>ATP binding [GO:0005524]; dihydrofolate synthase activity [GO:0008841]; metal ion binding [GO:0046872]; tetrahydrofolylpolyglutamate synthase activity [GO:0004326]</t>
  </si>
  <si>
    <t>XCC_RS16885</t>
  </si>
  <si>
    <t>XCC3255</t>
  </si>
  <si>
    <t>Q8P5T1</t>
  </si>
  <si>
    <t>Q8P5T1_XANCP</t>
  </si>
  <si>
    <t>xcc:XCC3255;</t>
  </si>
  <si>
    <t>XCC_RS03770</t>
  </si>
  <si>
    <t>XCC0731</t>
  </si>
  <si>
    <t>lpxC</t>
  </si>
  <si>
    <t>WP_011035967.1</t>
  </si>
  <si>
    <t>Q8PCJ5</t>
  </si>
  <si>
    <t>LPXC_XANCP</t>
  </si>
  <si>
    <t>UDP-3-O-acyl-N-acetylglucosamine deacetylase (UDP-3-O-acyl-GlcNAc deacetylase) (EC 3.5.1.108) (UDP-3-O-[R-3-hydroxymyristoyl]-N-acetylglucosamine deacetylase)</t>
  </si>
  <si>
    <t>lpxC XCC0731</t>
  </si>
  <si>
    <t>xcc:XCC0731;</t>
  </si>
  <si>
    <t>metal ion binding [GO:0046872]; UDP-3-O-[3-hydroxymyristoyl] N-acetylglucosamine deacetylase activity [GO:0008759]; UDP-3-O-acyl-N-acetylglucosamine deacetylase activity [GO:0103117]; lipid A biosynthetic process [GO:0009245]</t>
  </si>
  <si>
    <t>metal ion binding [GO:0046872]; UDP-3-O-[3-hydroxymyristoyl] N-acetylglucosamine deacetylase activity [GO:0008759]; UDP-3-O-acyl-N-acetylglucosamine deacetylase activity [GO:0103117]</t>
  </si>
  <si>
    <t>XCC_RS21290</t>
  </si>
  <si>
    <t>XCC4108</t>
  </si>
  <si>
    <t>WP_011039177.1</t>
  </si>
  <si>
    <t>Q8P3G3</t>
  </si>
  <si>
    <t>Q8P3G3_XANCP</t>
  </si>
  <si>
    <t>HSDR_N_2 domain-containing protein</t>
  </si>
  <si>
    <t>xcc:XCC4108;</t>
  </si>
  <si>
    <t>XCC_RS14240</t>
  </si>
  <si>
    <t>XCC2748</t>
  </si>
  <si>
    <t>WP_011037878.1</t>
  </si>
  <si>
    <t>Q8P765</t>
  </si>
  <si>
    <t>Y2748_XANCP</t>
  </si>
  <si>
    <t>UPF0301 protein XCC2748</t>
  </si>
  <si>
    <t>xcc:XCC2748;</t>
  </si>
  <si>
    <t>XCC_RS07740</t>
  </si>
  <si>
    <t>XCC1484</t>
  </si>
  <si>
    <t>Q8PAJ9</t>
  </si>
  <si>
    <t>Q8PAJ9_XANCP</t>
  </si>
  <si>
    <t>Cytokinin riboside 5'-monophosphate phosphoribohydrolase (EC 3.2.2.n1)</t>
  </si>
  <si>
    <t>xcc:XCC1484;</t>
  </si>
  <si>
    <t>cytokinin biosynthetic process [GO:0009691]</t>
  </si>
  <si>
    <t>cytosol [GO:0005829]; AMP nucleosidase activity [GO:0008714]; hydrolase activity, hydrolyzing N-glycosyl compounds [GO:0016799]; cytokinin biosynthetic process [GO:0009691]</t>
  </si>
  <si>
    <t>AMP nucleosidase activity [GO:0008714]; hydrolase activity, hydrolyzing N-glycosyl compounds [GO:0016799]</t>
  </si>
  <si>
    <t>XCC_RS19670</t>
  </si>
  <si>
    <t>XCC3796</t>
  </si>
  <si>
    <t>WP_011038877.1</t>
  </si>
  <si>
    <t>Q8P4B4</t>
  </si>
  <si>
    <t>Q8P4B4_XANCP</t>
  </si>
  <si>
    <t>Hydrolase, haloacid delahogenase-like family</t>
  </si>
  <si>
    <t>xcc:XCC3796;</t>
  </si>
  <si>
    <t>XCC_RS13415</t>
  </si>
  <si>
    <t>XCC2582</t>
  </si>
  <si>
    <t>slyD</t>
  </si>
  <si>
    <t>WP_011037712.1</t>
  </si>
  <si>
    <t>Q8P7M9</t>
  </si>
  <si>
    <t>Q8P7M9_XANCP</t>
  </si>
  <si>
    <t>slyD XCC2582</t>
  </si>
  <si>
    <t>xcc:XCC2582;</t>
  </si>
  <si>
    <t>XCC_RS01790</t>
  </si>
  <si>
    <t>XCC0345</t>
  </si>
  <si>
    <t>ilvD</t>
  </si>
  <si>
    <t>WP_011035599.1</t>
  </si>
  <si>
    <t>Q8PDJ3</t>
  </si>
  <si>
    <t>ILVD_XANCP</t>
  </si>
  <si>
    <t>Dihydroxy-acid dehydratase (DAD) (EC 4.2.1.9)</t>
  </si>
  <si>
    <t>ilvD XCC0345</t>
  </si>
  <si>
    <t>xcc:XCC0345;</t>
  </si>
  <si>
    <t>cytosol [GO:0005829]; 4 iron, 4 sulfur cluster binding [GO:0051539]; dihydroxy-acid dehydratase activity [GO:0004160]; hydro-lyase activity [GO:0016836]; metal ion binding [GO:0046872]; isoleucine biosynthetic process [GO:0009097]; valine biosynthetic process [GO:0009099]</t>
  </si>
  <si>
    <t>4 iron, 4 sulfur cluster binding [GO:0051539]; dihydroxy-acid dehydratase activity [GO:0004160]; hydro-lyase activity [GO:0016836]; metal ion binding [GO:0046872]</t>
  </si>
  <si>
    <t>XCC_RS11840</t>
  </si>
  <si>
    <t>XCC2273</t>
  </si>
  <si>
    <t>WP_011037417.1</t>
  </si>
  <si>
    <t>Q8P8G8</t>
  </si>
  <si>
    <t>Q8P8G8_XANCP</t>
  </si>
  <si>
    <t>EF-P post-translational modification enzyme B (L-lysine 2,3-aminomutase)</t>
  </si>
  <si>
    <t>xcc:XCC2273;</t>
  </si>
  <si>
    <t>XCC_RS12235</t>
  </si>
  <si>
    <t>XCC2352</t>
  </si>
  <si>
    <t>yhjE</t>
  </si>
  <si>
    <t>WP_011037495.1</t>
  </si>
  <si>
    <t>Q8P891</t>
  </si>
  <si>
    <t>Q8P891_XANCP</t>
  </si>
  <si>
    <t>Metabolite transport protein</t>
  </si>
  <si>
    <t>yhjE XCC2352</t>
  </si>
  <si>
    <t>xcc:XCC2352;</t>
  </si>
  <si>
    <t>XCC_RS00020</t>
  </si>
  <si>
    <t>XCC0004</t>
  </si>
  <si>
    <t>WP_011035262.1</t>
  </si>
  <si>
    <t>Q8PEH2</t>
  </si>
  <si>
    <t>Q8PEH2_XANCP</t>
  </si>
  <si>
    <t>DNA gyrase subunit B (EC 5.6.2.2)</t>
  </si>
  <si>
    <t>gyrB XCC0004</t>
  </si>
  <si>
    <t>xcc:XCC0004;</t>
  </si>
  <si>
    <t>DNA-dependent DNA replication [GO:0006261]; DNA topological change [GO:0006265]</t>
  </si>
  <si>
    <t>chromosome [GO:0005694]; cytoplasm [GO:0005737]</t>
  </si>
  <si>
    <t>chromosome [GO:0005694]; cytoplasm [GO:0005737]; ATP binding [GO:0005524]; DNA binding [GO:0003677]; DNA topoisomerase type II (double strand cut, ATP-hydrolyzing) activity [GO:0003918]; metal ion binding [GO:0046872]; DNA topological change [GO:0006265]; DNA-dependent DNA replication [GO:0006261]</t>
  </si>
  <si>
    <t>ATP binding [GO:0005524]; DNA binding [GO:0003677]; DNA topoisomerase type II (double strand cut, ATP-hydrolyzing) activity [GO:0003918]; metal ion binding [GO:0046872]</t>
  </si>
  <si>
    <t>XCC_RS06055</t>
  </si>
  <si>
    <t>XCC1165</t>
  </si>
  <si>
    <t>WP_011036362.1</t>
  </si>
  <si>
    <t>Q8PBF7</t>
  </si>
  <si>
    <t>Q8PBF7_XANCP</t>
  </si>
  <si>
    <t>xcc:XCC1165;</t>
  </si>
  <si>
    <t>XCC_RS19470</t>
  </si>
  <si>
    <t>XCC3760</t>
  </si>
  <si>
    <t>trn2</t>
  </si>
  <si>
    <t>WP_011038842.1</t>
  </si>
  <si>
    <t>Q8P4E8</t>
  </si>
  <si>
    <t>Q8P4E8_XANCP</t>
  </si>
  <si>
    <t>Tropinone reductase</t>
  </si>
  <si>
    <t>trn2 XCC3760</t>
  </si>
  <si>
    <t>xcc:XCC3760;</t>
  </si>
  <si>
    <t>XCC_RS22005</t>
  </si>
  <si>
    <t>XCC4238</t>
  </si>
  <si>
    <t>mnmE</t>
  </si>
  <si>
    <t>WP_011039299.1</t>
  </si>
  <si>
    <t>Q8P340</t>
  </si>
  <si>
    <t>MNME_XANCP</t>
  </si>
  <si>
    <t>tRNA modification GTPase MnmE (EC 3.6.-.-)</t>
  </si>
  <si>
    <t>mnmE thdF trmE XCC4238</t>
  </si>
  <si>
    <t>xcc:XCC4238;</t>
  </si>
  <si>
    <t>cytoplasm [GO:0005737]; cytosol [GO:0005829]; GTP binding [GO:0005525]; GTPase activity [GO:0003924]; metal ion binding [GO:0046872]; tRNA methylation [GO:0030488]; tRNA wobble uridine modification [GO:0002098]</t>
  </si>
  <si>
    <t>GTPase activity [GO:0003924]; GTP binding [GO:0005525]; metal ion binding [GO:0046872]</t>
  </si>
  <si>
    <t>XCC_RS20375</t>
  </si>
  <si>
    <t>XCC3931</t>
  </si>
  <si>
    <t>tmk</t>
  </si>
  <si>
    <t>WP_011039005.1</t>
  </si>
  <si>
    <t>Q8P3Y6</t>
  </si>
  <si>
    <t>KTHY_XANCP</t>
  </si>
  <si>
    <t>Thymidylate kinase (EC 2.7.4.9) (dTMP kinase)</t>
  </si>
  <si>
    <t>tmk XCC3931</t>
  </si>
  <si>
    <t>xcc:XCC3931;</t>
  </si>
  <si>
    <t>dTDP biosynthetic process [GO:0006233]; dTTP biosynthetic process [GO:0006235]; dUDP biosynthetic process [GO:0006227]</t>
  </si>
  <si>
    <t>cytoplasm [GO:0005737]; cytosol [GO:0005829]; ATP binding [GO:0005524]; thymidylate kinase activity [GO:0004798]; uridylate kinase activity [GO:0009041]; dTDP biosynthetic process [GO:0006233]; dTTP biosynthetic process [GO:0006235]; dUDP biosynthetic process [GO:0006227]</t>
  </si>
  <si>
    <t>ATP binding [GO:0005524]; thymidylate kinase activity [GO:0004798]; uridylate kinase activity [GO:0009041]</t>
  </si>
  <si>
    <t>XCC_RS19790</t>
  </si>
  <si>
    <t>XCC3820</t>
  </si>
  <si>
    <t>dnaG</t>
  </si>
  <si>
    <t>WP_011038900.1</t>
  </si>
  <si>
    <t>Q8P491</t>
  </si>
  <si>
    <t>Q8P491_XANCP</t>
  </si>
  <si>
    <t>DNA primase (EC 2.7.7.-)</t>
  </si>
  <si>
    <t>dnaG XCC3820</t>
  </si>
  <si>
    <t>xcc:XCC3820;</t>
  </si>
  <si>
    <t>DNA replication, synthesis of RNA primer [GO:0006269]</t>
  </si>
  <si>
    <t>cytoplasm [GO:0005737]; primosome complex [GO:1990077]</t>
  </si>
  <si>
    <t>cytoplasm [GO:0005737]; primosome complex [GO:1990077]; DNA binding [GO:0003677]; DNA primase activity [GO:0003896]; zinc ion binding [GO:0008270]; DNA replication, synthesis of RNA primer [GO:0006269]</t>
  </si>
  <si>
    <t>DNA binding [GO:0003677]; DNA primase activity [GO:0003896]; zinc ion binding [GO:0008270]</t>
  </si>
  <si>
    <t>XCC_RS12805</t>
  </si>
  <si>
    <t>XCC2463</t>
  </si>
  <si>
    <t>thrS</t>
  </si>
  <si>
    <t>Q8P7Z2</t>
  </si>
  <si>
    <t>SYT_XANCP</t>
  </si>
  <si>
    <t>Threonine--tRNA ligase (EC 6.1.1.3) (Threonyl-tRNA synthetase) (ThrRS)</t>
  </si>
  <si>
    <t>thrS XCC2463</t>
  </si>
  <si>
    <t>xcc:XCC2463;</t>
  </si>
  <si>
    <t>threonyl-tRNA aminoacylation [GO:0006435]</t>
  </si>
  <si>
    <t>cytosol [GO:0005829]; ATP binding [GO:0005524]; metal ion binding [GO:0046872]; threonine-tRNA ligase activity [GO:0004829]; tRNA binding [GO:0000049]; threonyl-tRNA aminoacylation [GO:0006435]</t>
  </si>
  <si>
    <t>ATP binding [GO:0005524]; metal ion binding [GO:0046872]; threonine-tRNA ligase activity [GO:0004829]; tRNA binding [GO:0000049]</t>
  </si>
  <si>
    <t>XCC_RS19235</t>
  </si>
  <si>
    <t>XCC3713</t>
  </si>
  <si>
    <t>WP_011038796.1</t>
  </si>
  <si>
    <t>Q8P4J4</t>
  </si>
  <si>
    <t>Q8P4J4_XANCP</t>
  </si>
  <si>
    <t>xcc:XCC3713;</t>
  </si>
  <si>
    <t>XCC_RS10860</t>
  </si>
  <si>
    <t>XCC2088</t>
  </si>
  <si>
    <t>Q8P8Z0</t>
  </si>
  <si>
    <t>Q8P8Z0_XANCP</t>
  </si>
  <si>
    <t>fkpA XCC2088</t>
  </si>
  <si>
    <t>xcc:XCC2088;</t>
  </si>
  <si>
    <t>XCC_RS00945</t>
  </si>
  <si>
    <t>XCC0178</t>
  </si>
  <si>
    <t>Q8PE05</t>
  </si>
  <si>
    <t>Q8PE05_XANCP</t>
  </si>
  <si>
    <t>4HBT domain-containing protein</t>
  </si>
  <si>
    <t>xcc:XCC0178;</t>
  </si>
  <si>
    <t>cytosol [GO:0005829]; 1,4-dihydroxy-2-naphthoyl-CoA thioesterase activity [GO:0061522]; CoA hydrolase activity [GO:0016289]</t>
  </si>
  <si>
    <t>1,4-dihydroxy-2-naphthoyl-CoA thioesterase activity [GO:0061522]; CoA hydrolase activity [GO:0016289]</t>
  </si>
  <si>
    <t>XCC_RS09815</t>
  </si>
  <si>
    <t>XCC1887</t>
  </si>
  <si>
    <t>WP_011037055.1</t>
  </si>
  <si>
    <t>Q8P9H7</t>
  </si>
  <si>
    <t>Q8P9H7_XANCP</t>
  </si>
  <si>
    <t>xcc:XCC1887;</t>
  </si>
  <si>
    <t>XCC_RS03190</t>
  </si>
  <si>
    <t>XCC0617</t>
  </si>
  <si>
    <t>wxcK</t>
  </si>
  <si>
    <t>WP_011035860.1</t>
  </si>
  <si>
    <t>Q8PCT6</t>
  </si>
  <si>
    <t>Q8PCT6_XANCP</t>
  </si>
  <si>
    <t>wxcK XCC0617</t>
  </si>
  <si>
    <t>xcc:XCC0617;</t>
  </si>
  <si>
    <t>pyridoxal phosphate binding [GO:0030170]; transaminase activity [GO:0008483]; polysaccharide biosynthetic process [GO:0000271]</t>
  </si>
  <si>
    <t>XCC_RS19920</t>
  </si>
  <si>
    <t>XCC3847</t>
  </si>
  <si>
    <t>pyrE</t>
  </si>
  <si>
    <t>WP_011038922.1</t>
  </si>
  <si>
    <t>Q8P469</t>
  </si>
  <si>
    <t>PYRE_XANCP</t>
  </si>
  <si>
    <t>Orotate phosphoribosyltransferase (OPRT) (OPRTase) (EC 2.4.2.10)</t>
  </si>
  <si>
    <t>pyrE XCC3847</t>
  </si>
  <si>
    <t>xcc:XCC3847;</t>
  </si>
  <si>
    <t>'de novo' pyrimidine nucleobase biosynthetic process [GO:0006207]; 'de novo' UMP biosynthetic process [GO:0044205]; pyrimidine nucleotide biosynthetic process [GO:0006221]; pyrimidine ribonucleoside biosynthetic process [GO:0046132]</t>
  </si>
  <si>
    <t>cytoplasm [GO:0005737]; magnesium ion binding [GO:0000287]; orotate phosphoribosyltransferase activity [GO:0004588]; 'de novo' pyrimidine nucleobase biosynthetic process [GO:0006207]; 'de novo' UMP biosynthetic process [GO:0044205]; pyrimidine nucleotide biosynthetic process [GO:0006221]; pyrimidine ribonucleoside biosynthetic process [GO:0046132]</t>
  </si>
  <si>
    <t>magnesium ion binding [GO:0000287]; orotate phosphoribosyltransferase activity [GO:0004588]</t>
  </si>
  <si>
    <t>XCC_RS12090</t>
  </si>
  <si>
    <t>XCC2324</t>
  </si>
  <si>
    <t>petA</t>
  </si>
  <si>
    <t>WP_011037467.1</t>
  </si>
  <si>
    <t>Q8P8B9</t>
  </si>
  <si>
    <t>Q8P8B9_XANCP</t>
  </si>
  <si>
    <t>Ubiquinol-cytochrome c reductase iron-sulfur subunit (EC 7.1.1.8)</t>
  </si>
  <si>
    <t>petA XCC2324</t>
  </si>
  <si>
    <t>xcc:XCC2324;</t>
  </si>
  <si>
    <t>integral component of membrane [GO:0016021]; plasma membrane [GO:0005886]; 2 iron, 2 sulfur cluster binding [GO:0051537]; metal ion binding [GO:0046872]; oxidoreductase activity [GO:0016491]; ubiquinol-cytochrome-c reductase activity [GO:0008121]</t>
  </si>
  <si>
    <t>2 iron, 2 sulfur cluster binding [GO:0051537]; metal ion binding [GO:0046872]; oxidoreductase activity [GO:0016491]; ubiquinol-cytochrome-c reductase activity [GO:0008121]</t>
  </si>
  <si>
    <t>XCC_RS02500</t>
  </si>
  <si>
    <t>XCC0482</t>
  </si>
  <si>
    <t>bfr</t>
  </si>
  <si>
    <t>WP_011035731.1</t>
  </si>
  <si>
    <t>Q8PD63</t>
  </si>
  <si>
    <t>Q8PD63_XANCP</t>
  </si>
  <si>
    <t>Bacterioferritin (EC 1.16.3.1)</t>
  </si>
  <si>
    <t>bfr XCC0482</t>
  </si>
  <si>
    <t>xcc:XCC0482;</t>
  </si>
  <si>
    <t>intracellular sequestering of iron ion [GO:0006880]; iron ion transport [GO:0006826]</t>
  </si>
  <si>
    <t>cytosol [GO:0005829]; ferric iron binding [GO:0008199]; ferroxidase activity [GO:0004322]; heme binding [GO:0020037]; iron ion binding [GO:0005506]; intracellular sequestering of iron ion [GO:0006880]; iron ion transport [GO:0006826]</t>
  </si>
  <si>
    <t>XCC_RS18485</t>
  </si>
  <si>
    <t>XCC3567</t>
  </si>
  <si>
    <t>WP_011038659.1</t>
  </si>
  <si>
    <t>Q8P4Y1</t>
  </si>
  <si>
    <t>Q8P4Y1_XANCP</t>
  </si>
  <si>
    <t>xcc:XCC3567;</t>
  </si>
  <si>
    <t>XCC_RS11810</t>
  </si>
  <si>
    <t>XCC2267</t>
  </si>
  <si>
    <t>WP_011037411.1</t>
  </si>
  <si>
    <t>Q8P8H4</t>
  </si>
  <si>
    <t>Q8P8H4_XANCP</t>
  </si>
  <si>
    <t>xcc:XCC2267;</t>
  </si>
  <si>
    <t>XCC_RS14475</t>
  </si>
  <si>
    <t>XCC2795</t>
  </si>
  <si>
    <t>murA</t>
  </si>
  <si>
    <t>WP_011037922.1</t>
  </si>
  <si>
    <t>Q8P719</t>
  </si>
  <si>
    <t>MURA_XANCP</t>
  </si>
  <si>
    <t>UDP-N-acetylglucosamine 1-carboxyvinyltransferase (EC 2.5.1.7) (Enoylpyruvate transferase) (UDP-N-acetylglucosamine enolpyruvyl transferase) (EPT)</t>
  </si>
  <si>
    <t>murA XCC2795</t>
  </si>
  <si>
    <t>xcc:XCC2795;</t>
  </si>
  <si>
    <t>cell cycle [GO:0007049]; cell division [GO:0051301]; cell wall organization [GO:0071555]; peptidoglycan biosynthetic process [GO:0009252]; regulation of cell shape [GO:0008360]; UDP-N-acetylgalactosamine biosynthetic process [GO:0019277]</t>
  </si>
  <si>
    <t>cytoplasm [GO:0005737]; UDP-N-acetylglucosamine 1-carboxyvinyltransferase activity [GO:0008760]; cell cycle [GO:0007049]; cell division [GO:0051301]; cell wall organization [GO:0071555]; peptidoglycan biosynthetic process [GO:0009252]; regulation of cell shape [GO:0008360]; UDP-N-acetylgalactosamine biosynthetic process [GO:0019277]</t>
  </si>
  <si>
    <t>UDP-N-acetylglucosamine 1-carboxyvinyltransferase activity [GO:0008760]</t>
  </si>
  <si>
    <t>XCC_RS18380</t>
  </si>
  <si>
    <t>XCC3548</t>
  </si>
  <si>
    <t>Q8P500</t>
  </si>
  <si>
    <t>Q8P500_XANCP</t>
  </si>
  <si>
    <t>xcc:XCC3548;</t>
  </si>
  <si>
    <t>XCC_RS01200</t>
  </si>
  <si>
    <t>XCC0228</t>
  </si>
  <si>
    <t>WP_011035483.1</t>
  </si>
  <si>
    <t>Q8PDV7</t>
  </si>
  <si>
    <t>Q8PDV7_XANCP</t>
  </si>
  <si>
    <t>Acyltransferase</t>
  </si>
  <si>
    <t>xcc:XCC0228;</t>
  </si>
  <si>
    <t>1-acylglycerol-3-phosphate O-acyltransferase activity [GO:0003841]; phosphatidic acid biosynthetic process [GO:0006654]</t>
  </si>
  <si>
    <t>XCC_RS07445</t>
  </si>
  <si>
    <t>XCC1430</t>
  </si>
  <si>
    <t>WP_011036620.1</t>
  </si>
  <si>
    <t>Q8PAP9</t>
  </si>
  <si>
    <t>Q8PAP9_XANCP</t>
  </si>
  <si>
    <t>xcc:XCC1430;</t>
  </si>
  <si>
    <t>XCC_RS01605</t>
  </si>
  <si>
    <t>XCC0310</t>
  </si>
  <si>
    <t>purU</t>
  </si>
  <si>
    <t>Q8PDM5</t>
  </si>
  <si>
    <t>Q8PDM5_XANCP</t>
  </si>
  <si>
    <t>Formyltetrahydrofolate deformylase (EC 3.5.1.10) (Formyl-FH(4) hydrolase)</t>
  </si>
  <si>
    <t>purU XCC0310</t>
  </si>
  <si>
    <t>xcc:XCC0310;</t>
  </si>
  <si>
    <t>'de novo' IMP biosynthetic process [GO:0006189]; one-carbon metabolic process [GO:0006730]</t>
  </si>
  <si>
    <t>formyltetrahydrofolate deformylase activity [GO:0008864]; hydroxymethyl-, formyl- and related transferase activity [GO:0016742]; 'de novo' IMP biosynthetic process [GO:0006189]; one-carbon metabolic process [GO:0006730]</t>
  </si>
  <si>
    <t>formyltetrahydrofolate deformylase activity [GO:0008864]; hydroxymethyl-, formyl- and related transferase activity [GO:0016742]</t>
  </si>
  <si>
    <t>XCC_RS02110</t>
  </si>
  <si>
    <t>XCC0406</t>
  </si>
  <si>
    <t>Q8PDD4</t>
  </si>
  <si>
    <t>Q8PDD4_XANCP</t>
  </si>
  <si>
    <t>GHL10 domain-containing protein</t>
  </si>
  <si>
    <t>xcc:XCC0406;</t>
  </si>
  <si>
    <t>XCC_RS17290</t>
  </si>
  <si>
    <t>XCC3335</t>
  </si>
  <si>
    <t>WP_011038434.1</t>
  </si>
  <si>
    <t>Q8P5K5</t>
  </si>
  <si>
    <t>Q8P5K5_XANCP</t>
  </si>
  <si>
    <t>L-isoaspartyl protein carboxyl methyltransferase (Protein L-isoaspartyl methyltransferase) (Protein-L-isoaspartate O-methyltransferase) (Protein-beta-aspartate methyltransferase)</t>
  </si>
  <si>
    <t>pcm XCC3335</t>
  </si>
  <si>
    <t>xcc:XCC3335;</t>
  </si>
  <si>
    <t>cytoplasm [GO:0005737]; protein-L-isoaspartate (D-aspartate) O-methyltransferase activity [GO:0004719]</t>
  </si>
  <si>
    <t>XCC_RS19325</t>
  </si>
  <si>
    <t>XCC3730</t>
  </si>
  <si>
    <t>WP_011038813.1</t>
  </si>
  <si>
    <t>Q8P4H7</t>
  </si>
  <si>
    <t>Q8P4H7_XANCP</t>
  </si>
  <si>
    <t>xcc:XCC3730;</t>
  </si>
  <si>
    <t>XCC_RS03160</t>
  </si>
  <si>
    <t>XCC0610</t>
  </si>
  <si>
    <t>Q8PCU3</t>
  </si>
  <si>
    <t>Q8PCU3_XANCP</t>
  </si>
  <si>
    <t>ISxcC1 transposase</t>
  </si>
  <si>
    <t>xcc:XCC0610;</t>
  </si>
  <si>
    <t>XCC_RS18850</t>
  </si>
  <si>
    <t>XCC3638</t>
  </si>
  <si>
    <t>rsuA</t>
  </si>
  <si>
    <t>WP_011038721.1</t>
  </si>
  <si>
    <t>Q8P4R9</t>
  </si>
  <si>
    <t>Q8P4R9_XANCP</t>
  </si>
  <si>
    <t>Ribosomal small subunit pseudouridylate synthase</t>
  </si>
  <si>
    <t>rsuA XCC3638</t>
  </si>
  <si>
    <t>xcc:XCC3638;</t>
  </si>
  <si>
    <t>XCC_RS14545</t>
  </si>
  <si>
    <t>XCC2809</t>
  </si>
  <si>
    <t>ptsI</t>
  </si>
  <si>
    <t>WP_011037935.1</t>
  </si>
  <si>
    <t>Q8P705</t>
  </si>
  <si>
    <t>Q8P705_XANCP</t>
  </si>
  <si>
    <t>Phosphoenolpyruvate-protein phosphotransferase (EC 2.7.3.9) (Phosphotransferase system, enzyme I)</t>
  </si>
  <si>
    <t>ptsI XCC2809</t>
  </si>
  <si>
    <t>xcc:XCC2809;</t>
  </si>
  <si>
    <t>XCC_RS19365</t>
  </si>
  <si>
    <t>XCC3739</t>
  </si>
  <si>
    <t>yncA</t>
  </si>
  <si>
    <t>WP_011038821.1</t>
  </si>
  <si>
    <t>Q8P4G9</t>
  </si>
  <si>
    <t>Q8P4G9_XANCP</t>
  </si>
  <si>
    <t>Phosphinothricin acetyltransferase</t>
  </si>
  <si>
    <t>yncA XCC3739</t>
  </si>
  <si>
    <t>xcc:XCC3739;</t>
  </si>
  <si>
    <t>XCC_RS02360</t>
  </si>
  <si>
    <t>XCC0454</t>
  </si>
  <si>
    <t>WP_011035707.1</t>
  </si>
  <si>
    <t>Q8PD86</t>
  </si>
  <si>
    <t>Q8PD86_XANCP</t>
  </si>
  <si>
    <t>J domain-containing protein</t>
  </si>
  <si>
    <t>xcc:XCC0454;</t>
  </si>
  <si>
    <t>XCC_RS09230</t>
  </si>
  <si>
    <t>XCC1770</t>
  </si>
  <si>
    <t>panD</t>
  </si>
  <si>
    <t>WP_011036943.1</t>
  </si>
  <si>
    <t>Q8P9S8</t>
  </si>
  <si>
    <t>PAND_XANCP</t>
  </si>
  <si>
    <t>Aspartate 1-decarboxylase (EC 4.1.1.11) (Aspartate alpha-decarboxylase) [Cleaved into: Aspartate 1-decarboxylase beta chain; Aspartate 1-decarboxylase alpha chain]</t>
  </si>
  <si>
    <t>panD XCC1770</t>
  </si>
  <si>
    <t>xcc:XCC1770;</t>
  </si>
  <si>
    <t>alanine biosynthetic process [GO:0006523]; pantothenate biosynthetic process [GO:0015940]</t>
  </si>
  <si>
    <t>cytoplasm [GO:0005737]; aspartate 1-decarboxylase activity [GO:0004068]; alanine biosynthetic process [GO:0006523]; pantothenate biosynthetic process [GO:0015940]</t>
  </si>
  <si>
    <t>aspartate 1-decarboxylase activity [GO:0004068]</t>
  </si>
  <si>
    <t>XCC_RS07185</t>
  </si>
  <si>
    <t>XCC1380</t>
  </si>
  <si>
    <t>ecpD</t>
  </si>
  <si>
    <t>Q8PAU7</t>
  </si>
  <si>
    <t>Q8PAU7_XANCP</t>
  </si>
  <si>
    <t>Pili assembly chaperone</t>
  </si>
  <si>
    <t>ecpD XCC1380</t>
  </si>
  <si>
    <t>xcc:XCC1380;</t>
  </si>
  <si>
    <t>cell wall organization [GO:0071555]</t>
  </si>
  <si>
    <t>outer membrane-bounded periplasmic space [GO:0030288]; cell wall organization [GO:0071555]</t>
  </si>
  <si>
    <t>XCC_RS12740</t>
  </si>
  <si>
    <t>XCC2450</t>
  </si>
  <si>
    <t>gumF</t>
  </si>
  <si>
    <t>WP_011037591.1</t>
  </si>
  <si>
    <t>Q8P801</t>
  </si>
  <si>
    <t>Q8P801_XANCP</t>
  </si>
  <si>
    <t>GumF protein</t>
  </si>
  <si>
    <t>gumF XCC2450</t>
  </si>
  <si>
    <t>xcc:XCC2450;</t>
  </si>
  <si>
    <t>integral component of membrane [GO:0016021]; transferase activity, transferring acyl groups other than amino-acyl groups [GO:0016747]</t>
  </si>
  <si>
    <t>XCC_RS03715</t>
  </si>
  <si>
    <t>XCC0720</t>
  </si>
  <si>
    <t>ftsI</t>
  </si>
  <si>
    <t>Q8PCK5</t>
  </si>
  <si>
    <t>Q8PCK5_XANCP</t>
  </si>
  <si>
    <t>Peptidoglycan D,D-transpeptidase FtsI (EC 3.4.16.4) (Penicillin-binding protein 3) (PBP-3)</t>
  </si>
  <si>
    <t>ftsI XCC0720</t>
  </si>
  <si>
    <t>xcc:XCC0720;</t>
  </si>
  <si>
    <t>cell wall organization [GO:0071555]; division septum assembly [GO:0000917]; FtsZ-dependent cytokinesis [GO:0043093]; peptidoglycan biosynthetic process [GO:0009252]; regulation of cell shape [GO:0008360]</t>
  </si>
  <si>
    <t>integral component of plasma membrane [GO:0005887]; penicillin binding [GO:0008658]; peptidoglycan glycosyltransferase activity [GO:0008955]; serine-type D-Ala-D-Ala carboxypeptidase activity [GO:0009002]; cell wall organization [GO:0071555]; division septum assembly [GO:0000917]; FtsZ-dependent cytokinesis [GO:0043093]; peptidoglycan biosynthetic process [GO:0009252]; regulation of cell shape [GO:0008360]</t>
  </si>
  <si>
    <t>penicillin binding [GO:0008658]; peptidoglycan glycosyltransferase activity [GO:0008955]; serine-type D-Ala-D-Ala carboxypeptidase activity [GO:0009002]</t>
  </si>
  <si>
    <t>XCC_RS10850</t>
  </si>
  <si>
    <t>XCC2086</t>
  </si>
  <si>
    <t>trhO</t>
  </si>
  <si>
    <t>WP_011037242.1</t>
  </si>
  <si>
    <t>Q8P8Z2</t>
  </si>
  <si>
    <t>TRHO_XANCP</t>
  </si>
  <si>
    <t>tRNA uridine(34) hydroxylase (EC 1.14.-.-) (tRNA hydroxylation protein O)</t>
  </si>
  <si>
    <t>trhO XCC2086</t>
  </si>
  <si>
    <t>xcc:XCC2086;</t>
  </si>
  <si>
    <t>oxidoreductase activity, acting on paired donors, with incorporation or reduction of molecular oxygen [GO:0016705]; tRNA modification [GO:0006400]</t>
  </si>
  <si>
    <t>XCC_RS20180</t>
  </si>
  <si>
    <t>XCC3896</t>
  </si>
  <si>
    <t>WP_011038971.1</t>
  </si>
  <si>
    <t>Q8P420</t>
  </si>
  <si>
    <t>Q8P420_XANCP</t>
  </si>
  <si>
    <t>xcc:XCC3896;</t>
  </si>
  <si>
    <t>XCC_RS04120</t>
  </si>
  <si>
    <t>XCC0794</t>
  </si>
  <si>
    <t>lptD</t>
  </si>
  <si>
    <t>WP_011036030.1</t>
  </si>
  <si>
    <t>Q8PCE0</t>
  </si>
  <si>
    <t>LPTD_XANCP</t>
  </si>
  <si>
    <t>LPS-assembly protein LptD</t>
  </si>
  <si>
    <t>lptD imp ostA XCC0794</t>
  </si>
  <si>
    <t>xcc:XCC0794;</t>
  </si>
  <si>
    <t>Gram-negative-bacterium-type cell outer membrane assembly [GO:0043165]; lipopolysaccharide export [GO:0015921]; response to organic substance [GO:0010033]</t>
  </si>
  <si>
    <t>cell outer membrane [GO:0009279]; Gram-negative-bacterium-type cell outer membrane assembly [GO:0043165]; lipopolysaccharide export [GO:0015921]; response to organic substance [GO:0010033]</t>
  </si>
  <si>
    <t>XCC_RS10385</t>
  </si>
  <si>
    <t>XCC2000</t>
  </si>
  <si>
    <t>WP_011037163.1</t>
  </si>
  <si>
    <t>Q8P966</t>
  </si>
  <si>
    <t>Q8P966_XANCP</t>
  </si>
  <si>
    <t>moeA XCC2000</t>
  </si>
  <si>
    <t>xcc:XCC2000;</t>
  </si>
  <si>
    <t>XCC_RS14315</t>
  </si>
  <si>
    <t>XCC2763</t>
  </si>
  <si>
    <t>pfpI</t>
  </si>
  <si>
    <t>WP_011037891.1</t>
  </si>
  <si>
    <t>Q8P751</t>
  </si>
  <si>
    <t>Q8P751_XANCP</t>
  </si>
  <si>
    <t>pfpI XCC2763</t>
  </si>
  <si>
    <t>xcc:XCC2763;</t>
  </si>
  <si>
    <t>XCC_RS02450</t>
  </si>
  <si>
    <t>XCC0472</t>
  </si>
  <si>
    <t>clp</t>
  </si>
  <si>
    <t>WP_011035725.1</t>
  </si>
  <si>
    <t>P22260</t>
  </si>
  <si>
    <t>CLP_XANCP</t>
  </si>
  <si>
    <t>CRP-like protein Clp (Catabolite activation-like protein) (CAP-like)</t>
  </si>
  <si>
    <t>clp XCC0472</t>
  </si>
  <si>
    <t>xcc:XCC0472;</t>
  </si>
  <si>
    <t>metabolic process [GO:0008152]; pathogenesis [GO:0009405]; regulation of transcription, DNA-templated [GO:0006355]</t>
  </si>
  <si>
    <t>cytosol [GO:0005829]; catalytic activity [GO:0003824]; cyclic-di-GMP binding [GO:0035438]; DNA binding [GO:0003677]; DNA-binding transcription factor activity [GO:0003700]; protein dimerization activity [GO:0046983]; metabolic process [GO:0008152]; pathogenesis [GO:0009405]; regulation of transcription, DNA-templated [GO:0006355]</t>
  </si>
  <si>
    <t>catalytic activity [GO:0003824]; cyclic-di-GMP binding [GO:0035438]; DNA binding [GO:0003677]; DNA-binding transcription factor activity [GO:0003700]; protein dimerization activity [GO:0046983]</t>
  </si>
  <si>
    <t>XCC_RS06595</t>
  </si>
  <si>
    <t>XCC1267</t>
  </si>
  <si>
    <t>algU</t>
  </si>
  <si>
    <t>WP_011036461.1</t>
  </si>
  <si>
    <t>H9L4N1</t>
  </si>
  <si>
    <t>H9L4N1_XANCP</t>
  </si>
  <si>
    <t>RNA polymerase sigma-H factor</t>
  </si>
  <si>
    <t>algU XCC1267</t>
  </si>
  <si>
    <t>xcc:XCC1267;</t>
  </si>
  <si>
    <t>XCC_RS10105</t>
  </si>
  <si>
    <t>XCC1945</t>
  </si>
  <si>
    <t>flgI</t>
  </si>
  <si>
    <t>WP_011037110.1</t>
  </si>
  <si>
    <t>Q8P9C0</t>
  </si>
  <si>
    <t>FLGI_XANCP</t>
  </si>
  <si>
    <t>Flagellar P-ring protein (Basal body P-ring protein)</t>
  </si>
  <si>
    <t>flgI XCC1945</t>
  </si>
  <si>
    <t>xcc:XCC1945;</t>
  </si>
  <si>
    <t>bacterial-type flagellum basal body, distal rod, P ring [GO:0009428]; outer membrane-bounded periplasmic space [GO:0030288]</t>
  </si>
  <si>
    <t>bacterial-type flagellum basal body, distal rod, P ring [GO:0009428]; outer membrane-bounded periplasmic space [GO:0030288]; structural molecule activity [GO:0005198]; bacterial-type flagellum-dependent cell motility [GO:0071973]</t>
  </si>
  <si>
    <t>XCC_RS13240</t>
  </si>
  <si>
    <t>XCC2548</t>
  </si>
  <si>
    <t>fimV</t>
  </si>
  <si>
    <t>WP_011037678.1</t>
  </si>
  <si>
    <t>Q8P7R3</t>
  </si>
  <si>
    <t>Q8P7R3_XANCP</t>
  </si>
  <si>
    <t>FimV protein</t>
  </si>
  <si>
    <t>fimV XCC2548</t>
  </si>
  <si>
    <t>xcc:XCC2548;</t>
  </si>
  <si>
    <t>XCC_RS05320</t>
  </si>
  <si>
    <t>XCC1029</t>
  </si>
  <si>
    <t>Q8PBU0</t>
  </si>
  <si>
    <t>Q8PBU0_XANCP</t>
  </si>
  <si>
    <t>xcc:XCC1029;</t>
  </si>
  <si>
    <t>XCC_RS18905</t>
  </si>
  <si>
    <t>XCC3649</t>
  </si>
  <si>
    <t>WP_011038732.1</t>
  </si>
  <si>
    <t>Q8P4Q8</t>
  </si>
  <si>
    <t>Q8P4Q8_XANCP</t>
  </si>
  <si>
    <t>Leucine responsive regulatory protein</t>
  </si>
  <si>
    <t>lrp XCC3649</t>
  </si>
  <si>
    <t>xcc:XCC3649;</t>
  </si>
  <si>
    <t>alanine catabolic process [GO:0006524]; response to amino acid [GO:0043200]; response to leucine [GO:0043201]</t>
  </si>
  <si>
    <t>cytosol [GO:0005829]; sequence-specific DNA binding [GO:0043565]; alanine catabolic process [GO:0006524]; response to amino acid [GO:0043200]; response to leucine [GO:0043201]</t>
  </si>
  <si>
    <t>XCC_RS20795</t>
  </si>
  <si>
    <t>XCC4010</t>
  </si>
  <si>
    <t>plsC</t>
  </si>
  <si>
    <t>WP_011039081.1</t>
  </si>
  <si>
    <t>Q8P3Q9</t>
  </si>
  <si>
    <t>Q8P3Q9_XANCP</t>
  </si>
  <si>
    <t>1-acyl-sn-glycerol-3-phosphate acyltransferase (EC 2.3.1.51)</t>
  </si>
  <si>
    <t>plsC XCC4010</t>
  </si>
  <si>
    <t>xcc:XCC4010;</t>
  </si>
  <si>
    <t>CDP-diacylglycerol biosynthetic process [GO:0016024]; phosphatidic acid biosynthetic process [GO:0006654]</t>
  </si>
  <si>
    <t>integral component of membrane [GO:0016021]; 1-acylglycerol-3-phosphate O-acyltransferase activity [GO:0003841]; CDP-diacylglycerol biosynthetic process [GO:0016024]; phosphatidic acid biosynthetic process [GO:0006654]</t>
  </si>
  <si>
    <t>XCC_RS13690</t>
  </si>
  <si>
    <t>XCC2639</t>
  </si>
  <si>
    <t>WP_011037769.1</t>
  </si>
  <si>
    <t>Q8P7H2</t>
  </si>
  <si>
    <t>Q8P7H2_XANCP</t>
  </si>
  <si>
    <t>xcc:XCC2639;</t>
  </si>
  <si>
    <t>XCC_RS13355</t>
  </si>
  <si>
    <t>XCC2571</t>
  </si>
  <si>
    <t>Q8P7P0</t>
  </si>
  <si>
    <t>Q8P7P0_XANCP</t>
  </si>
  <si>
    <t>Iron-sulfur cluster carrier protein</t>
  </si>
  <si>
    <t>xcc:XCC2571;</t>
  </si>
  <si>
    <t>cytosol [GO:0005829]; 4 iron, 4 sulfur cluster binding [GO:0051539]; ATP binding [GO:0005524]; ATPase activity [GO:0016887]; metal ion binding [GO:0046872]; iron-sulfur cluster assembly [GO:0016226]</t>
  </si>
  <si>
    <t>4 iron, 4 sulfur cluster binding [GO:0051539]; ATPase activity [GO:0016887]; ATP binding [GO:0005524]; metal ion binding [GO:0046872]</t>
  </si>
  <si>
    <t>XCC_RS16955</t>
  </si>
  <si>
    <t>XCC3268</t>
  </si>
  <si>
    <t>rubA</t>
  </si>
  <si>
    <t>Q8P5R8</t>
  </si>
  <si>
    <t>Q8P5R8_XANCP</t>
  </si>
  <si>
    <t>Rubredoxin</t>
  </si>
  <si>
    <t>rubA XCC3268</t>
  </si>
  <si>
    <t>xcc:XCC3268;</t>
  </si>
  <si>
    <t>alkane catabolic process [GO:0043448]</t>
  </si>
  <si>
    <t>electron transfer activity [GO:0009055]; iron ion binding [GO:0005506]; alkane catabolic process [GO:0043448]</t>
  </si>
  <si>
    <t>electron transfer activity [GO:0009055]; iron ion binding [GO:0005506]</t>
  </si>
  <si>
    <t>XCC_RS02375</t>
  </si>
  <si>
    <t>XCC0457</t>
  </si>
  <si>
    <t>WP_011035710.1</t>
  </si>
  <si>
    <t>Q8PD83</t>
  </si>
  <si>
    <t>Q8PD83_XANCP</t>
  </si>
  <si>
    <t>N-acetyltransferase</t>
  </si>
  <si>
    <t>xcc:XCC0457;</t>
  </si>
  <si>
    <t>XCC_RS06655</t>
  </si>
  <si>
    <t>XCC1279</t>
  </si>
  <si>
    <t>WP_011036473.1</t>
  </si>
  <si>
    <t>Q8PB46</t>
  </si>
  <si>
    <t>Q8PB46_XANCP</t>
  </si>
  <si>
    <t>CYTH domain-containing protein</t>
  </si>
  <si>
    <t>xcc:XCC1279;</t>
  </si>
  <si>
    <t>XCC_RS14880</t>
  </si>
  <si>
    <t>XCC2872</t>
  </si>
  <si>
    <t>WP_011037997.1</t>
  </si>
  <si>
    <t>Q8P6U3</t>
  </si>
  <si>
    <t>Q8P6U3_XANCP</t>
  </si>
  <si>
    <t>xcc:XCC2872;</t>
  </si>
  <si>
    <t>XCC_RS11075</t>
  </si>
  <si>
    <t>XCC2123</t>
  </si>
  <si>
    <t>comA</t>
  </si>
  <si>
    <t>WP_011037274.1</t>
  </si>
  <si>
    <t>Q8P8W1</t>
  </si>
  <si>
    <t>Q8P8W1_XANCP</t>
  </si>
  <si>
    <t>DNA uptake/competence protein</t>
  </si>
  <si>
    <t>comA XCC2123</t>
  </si>
  <si>
    <t>xcc:XCC2123;</t>
  </si>
  <si>
    <t>establishment of competence for transformation [GO:0030420]</t>
  </si>
  <si>
    <t>integral component of membrane [GO:0016021]; plasma membrane [GO:0005886]; establishment of competence for transformation [GO:0030420]</t>
  </si>
  <si>
    <t>XCC_RS07135</t>
  </si>
  <si>
    <t>XCC1369</t>
  </si>
  <si>
    <t>uppS</t>
  </si>
  <si>
    <t>Q8PAV7</t>
  </si>
  <si>
    <t>UPPS_XANCP</t>
  </si>
  <si>
    <t>Ditrans,polycis-undecaprenyl-diphosphate synthase ((2E,6E)-farnesyl-diphosphate specific) (EC 2.5.1.31) (Ditrans,polycis-undecaprenylcistransferase) (Undecaprenyl diphosphate synthase) (UDS) (Undecaprenyl pyrophosphate synthase) (UPP synthase)</t>
  </si>
  <si>
    <t>uppS XCC1369</t>
  </si>
  <si>
    <t>xcc:XCC1369;</t>
  </si>
  <si>
    <t>cell wall organization [GO:0071555]; peptidoglycan biosynthetic process [GO:0009252]; polyprenol biosynthetic process [GO:0016094]; regulation of cell shape [GO:0008360]</t>
  </si>
  <si>
    <t>cytosol [GO:0005829]; di-trans,poly-cis-decaprenylcistransferase activity [GO:0008834]; magnesium ion binding [GO:0000287]; manganese ion binding [GO:0030145]; polyprenyltransferase activity [GO:0002094]; cell wall organization [GO:0071555]; peptidoglycan biosynthetic process [GO:0009252]; polyprenol biosynthetic process [GO:0016094]; regulation of cell shape [GO:0008360]</t>
  </si>
  <si>
    <t>di-trans,poly-cis-decaprenylcistransferase activity [GO:0008834]; magnesium ion binding [GO:0000287]; manganese ion binding [GO:0030145]; polyprenyltransferase activity [GO:0002094]</t>
  </si>
  <si>
    <t>XCC_RS14835</t>
  </si>
  <si>
    <t>XCC2863</t>
  </si>
  <si>
    <t>WP_011037988.1</t>
  </si>
  <si>
    <t>Q8P6V2</t>
  </si>
  <si>
    <t>Q8P6V2_XANCP</t>
  </si>
  <si>
    <t>Glucosyl transferase</t>
  </si>
  <si>
    <t>gtrB XCC2863</t>
  </si>
  <si>
    <t>xcc:XCC2863;</t>
  </si>
  <si>
    <t>integral component of membrane [GO:0016021]; plasma membrane [GO:0005886]; transferase activity [GO:0016740]</t>
  </si>
  <si>
    <t>XCC_RS08055</t>
  </si>
  <si>
    <t>XCC1541</t>
  </si>
  <si>
    <t>WP_011036725.1</t>
  </si>
  <si>
    <t>Q8PAE4</t>
  </si>
  <si>
    <t>Q8PAE4_XANCP</t>
  </si>
  <si>
    <t>xcc:XCC1541;</t>
  </si>
  <si>
    <t>XCC_RS16020</t>
  </si>
  <si>
    <t>XCC3089</t>
  </si>
  <si>
    <t>comL</t>
  </si>
  <si>
    <t>WP_011038204.1</t>
  </si>
  <si>
    <t>Q8P681</t>
  </si>
  <si>
    <t>Q8P681_XANCP</t>
  </si>
  <si>
    <t>Outer membrane protein assembly factor BamD</t>
  </si>
  <si>
    <t>comL bamD XCC3089</t>
  </si>
  <si>
    <t>xcc:XCC3089;</t>
  </si>
  <si>
    <t>Gram-negative-bacterium-type cell outer membrane assembly [GO:0043165]; protein insertion into membrane [GO:0051205]</t>
  </si>
  <si>
    <t>Bam protein complex [GO:1990063]</t>
  </si>
  <si>
    <t>Bam protein complex [GO:1990063]; Gram-negative-bacterium-type cell outer membrane assembly [GO:0043165]; protein insertion into membrane [GO:0051205]</t>
  </si>
  <si>
    <t>XCC_RS08190</t>
  </si>
  <si>
    <t>XCC1568</t>
  </si>
  <si>
    <t>zipA</t>
  </si>
  <si>
    <t>WP_011036750.1</t>
  </si>
  <si>
    <t>Q8PAB7</t>
  </si>
  <si>
    <t>ZIPA_XANCP</t>
  </si>
  <si>
    <t>Cell division protein ZipA</t>
  </si>
  <si>
    <t>zipA XCC1568</t>
  </si>
  <si>
    <t>xcc:XCC1568;</t>
  </si>
  <si>
    <t>division septum assembly [GO:0000917]; FtsZ-dependent cytokinesis [GO:0043093]</t>
  </si>
  <si>
    <t>cell division site [GO:0032153]; integral component of plasma membrane [GO:0005887]; division septum assembly [GO:0000917]; FtsZ-dependent cytokinesis [GO:0043093]</t>
  </si>
  <si>
    <t>XCC_RS03745</t>
  </si>
  <si>
    <t>XCC0726</t>
  </si>
  <si>
    <t>murC</t>
  </si>
  <si>
    <t>WP_011035963.1</t>
  </si>
  <si>
    <t>Q8PCJ9</t>
  </si>
  <si>
    <t>MURC_XANCP</t>
  </si>
  <si>
    <t>UDP-N-acetylmuramate--L-alanine ligase (EC 6.3.2.8) (UDP-N-acetylmuramoyl-L-alanine synthetase)</t>
  </si>
  <si>
    <t>murC XCC0726</t>
  </si>
  <si>
    <t>xcc:XCC0726;</t>
  </si>
  <si>
    <t>cytoplasm [GO:0005737]; ATP binding [GO:0005524]; UDP-N-acetylmuramate-L-alanine ligase activity [GO:0008763]; cell cycle [GO:0007049]; cell division [GO:0051301]; cell wall organization [GO:0071555]; peptidoglycan biosynthetic process [GO:0009252]; regulation of cell shape [GO:0008360]</t>
  </si>
  <si>
    <t>ATP binding [GO:0005524]; UDP-N-acetylmuramate-L-alanine ligase activity [GO:0008763]</t>
  </si>
  <si>
    <t>XCC_RS14440</t>
  </si>
  <si>
    <t>XCC2788</t>
  </si>
  <si>
    <t>Q8P726</t>
  </si>
  <si>
    <t>Q8P726_XANCP</t>
  </si>
  <si>
    <t>xcc:XCC2788;</t>
  </si>
  <si>
    <t>XCC_RS13015</t>
  </si>
  <si>
    <t>XCC2503</t>
  </si>
  <si>
    <t>purE</t>
  </si>
  <si>
    <t>WP_011037636.1</t>
  </si>
  <si>
    <t>Q8P7V5</t>
  </si>
  <si>
    <t>Q8P7V5_XANCP</t>
  </si>
  <si>
    <t>N5-carboxyaminoimidazole ribonucleotide mutase (N5-CAIR mutase) (EC 5.4.99.18) (5-(carboxyamino)imidazole ribonucleotide mutase)</t>
  </si>
  <si>
    <t>purE XCC2503</t>
  </si>
  <si>
    <t>xcc:XCC2503;</t>
  </si>
  <si>
    <t>5-(carboxyamino)imidazole ribonucleotide mutase activity [GO:0034023]; 'de novo' IMP biosynthetic process [GO:0006189]</t>
  </si>
  <si>
    <t>5-(carboxyamino)imidazole ribonucleotide mutase activity [GO:0034023]</t>
  </si>
  <si>
    <t>XCC_RS21240</t>
  </si>
  <si>
    <t>XCC4098</t>
  </si>
  <si>
    <t>rdgC</t>
  </si>
  <si>
    <t>WP_011039167.1</t>
  </si>
  <si>
    <t>Q8P3H3</t>
  </si>
  <si>
    <t>RDGC_XANCP</t>
  </si>
  <si>
    <t>Recombination-associated protein RdgC</t>
  </si>
  <si>
    <t>rdgC XCC4098</t>
  </si>
  <si>
    <t>xcc:XCC4098;</t>
  </si>
  <si>
    <t>DNA recombination [GO:0006310]; regulation of DNA recombination [GO:0000018]</t>
  </si>
  <si>
    <t>bacterial nucleoid [GO:0043590]; cytoplasm [GO:0005737]</t>
  </si>
  <si>
    <t>bacterial nucleoid [GO:0043590]; cytoplasm [GO:0005737]; double-stranded DNA binding [GO:0003690]; DNA recombination [GO:0006310]; regulation of DNA recombination [GO:0000018]</t>
  </si>
  <si>
    <t>XCC_RS19765</t>
  </si>
  <si>
    <t>XCC3815</t>
  </si>
  <si>
    <t>folB</t>
  </si>
  <si>
    <t>WP_011038896.1</t>
  </si>
  <si>
    <t>Q8P495</t>
  </si>
  <si>
    <t>Q8P495_XANCP</t>
  </si>
  <si>
    <t>7,8-dihydroneopterin aldolase (EC 4.1.2.25)</t>
  </si>
  <si>
    <t>folB XCC3815</t>
  </si>
  <si>
    <t>xcc:XCC3815;</t>
  </si>
  <si>
    <t>folic acid biosynthetic process [GO:0046656]; folic acid-containing compound metabolic process [GO:0006760]; tetrahydrofolate biosynthetic process [GO:0046654]</t>
  </si>
  <si>
    <t>cytoplasm [GO:0005737]; dihydroneopterin aldolase activity [GO:0004150]; folic acid biosynthetic process [GO:0046656]; folic acid-containing compound metabolic process [GO:0006760]; tetrahydrofolate biosynthetic process [GO:0046654]</t>
  </si>
  <si>
    <t>dihydroneopterin aldolase activity [GO:0004150]</t>
  </si>
  <si>
    <t>XCC_RS08040</t>
  </si>
  <si>
    <t>XCC1538</t>
  </si>
  <si>
    <t>WP_011036722.1</t>
  </si>
  <si>
    <t>Q8PAE7</t>
  </si>
  <si>
    <t>Q8PAE7_XANCP</t>
  </si>
  <si>
    <t>xcc:XCC1538;</t>
  </si>
  <si>
    <t>XCC_RS20910</t>
  </si>
  <si>
    <t>XCC4033</t>
  </si>
  <si>
    <t>rpmG</t>
  </si>
  <si>
    <t>WP_002809462.1</t>
  </si>
  <si>
    <t>P66239</t>
  </si>
  <si>
    <t>RL33_XANCP</t>
  </si>
  <si>
    <t>50S ribosomal protein L33</t>
  </si>
  <si>
    <t>rpmG XCC4033</t>
  </si>
  <si>
    <t>xcc:XCC4033;</t>
  </si>
  <si>
    <t>cytosolic large ribosomal subunit [GO:0022625]; large ribosomal subunit [GO:0015934]; structural constituent of ribosome [GO:0003735]; ribosomal large subunit assembly [GO:0000027]; translation [GO:0006412]</t>
  </si>
  <si>
    <t>XCC_RS11930</t>
  </si>
  <si>
    <t>XCC2291</t>
  </si>
  <si>
    <t>WP_011037435.1</t>
  </si>
  <si>
    <t>Q8P8F1</t>
  </si>
  <si>
    <t>Q8P8F1_XANCP</t>
  </si>
  <si>
    <t>xcc:XCC2291;</t>
  </si>
  <si>
    <t>nucleotide binding [GO:0000166]</t>
  </si>
  <si>
    <t>XCC_RS15295</t>
  </si>
  <si>
    <t>WP_011269572.1</t>
  </si>
  <si>
    <t>A0A3E1KXE3</t>
  </si>
  <si>
    <t>A0A3E1KXE3_XANCE</t>
  </si>
  <si>
    <t>D0A42_09475</t>
  </si>
  <si>
    <t>XCC_RS20290</t>
  </si>
  <si>
    <t>XCC3917</t>
  </si>
  <si>
    <t>yedA</t>
  </si>
  <si>
    <t>WP_011038991.1</t>
  </si>
  <si>
    <t>Q8P400</t>
  </si>
  <si>
    <t>Q8P400_XANCP</t>
  </si>
  <si>
    <t>yedA XCC3917</t>
  </si>
  <si>
    <t>xcc:XCC3917;</t>
  </si>
  <si>
    <t>XCC_RS13350</t>
  </si>
  <si>
    <t>XCC2570</t>
  </si>
  <si>
    <t>dcd</t>
  </si>
  <si>
    <t>WP_011037700.1</t>
  </si>
  <si>
    <t>Q8P7P1</t>
  </si>
  <si>
    <t>DCD_XANCP</t>
  </si>
  <si>
    <t>dCTP deaminase (EC 3.5.4.13) (Deoxycytidine triphosphate deaminase)</t>
  </si>
  <si>
    <t>dcd XCC2570</t>
  </si>
  <si>
    <t>xcc:XCC2570;</t>
  </si>
  <si>
    <t>dUMP biosynthetic process [GO:0006226]; dUTP biosynthetic process [GO:0006229]; nucleobase-containing small molecule interconversion [GO:0015949]</t>
  </si>
  <si>
    <t>dCTP deaminase activity [GO:0008829]; nucleotide binding [GO:0000166]; dUMP biosynthetic process [GO:0006226]; dUTP biosynthetic process [GO:0006229]; nucleobase-containing small molecule interconversion [GO:0015949]</t>
  </si>
  <si>
    <t>dCTP deaminase activity [GO:0008829]; nucleotide binding [GO:0000166]</t>
  </si>
  <si>
    <t>XCC_RS10845</t>
  </si>
  <si>
    <t>XCC2085</t>
  </si>
  <si>
    <t>gacA</t>
  </si>
  <si>
    <t>WP_011037241.1</t>
  </si>
  <si>
    <t>Q8P8Z3</t>
  </si>
  <si>
    <t>Q8P8Z3_XANCP</t>
  </si>
  <si>
    <t>Transcriptional regulator luxR/uhpA family</t>
  </si>
  <si>
    <t>gacA XCC2085</t>
  </si>
  <si>
    <t>xcc:XCC2085;</t>
  </si>
  <si>
    <t>XCC_RS09995</t>
  </si>
  <si>
    <t>XCC1923</t>
  </si>
  <si>
    <t>fliI</t>
  </si>
  <si>
    <t>WP_011037089.1</t>
  </si>
  <si>
    <t>Q8P9E2</t>
  </si>
  <si>
    <t>Q8P9E2_XANCP</t>
  </si>
  <si>
    <t>H(+)-transporting two-sector ATPase (EC 7.1.2.2)</t>
  </si>
  <si>
    <t>fliI XCC1923</t>
  </si>
  <si>
    <t>xcc:XCC1923;</t>
  </si>
  <si>
    <t>bacterial-type flagellum assembly [GO:0044780]; bacterial-type flagellum-dependent cell motility [GO:0071973]; protein secretion by the type III secretion system [GO:0030254]</t>
  </si>
  <si>
    <t>cytoplasm [GO:0005737]; proton-transporting ATP synthase complex, catalytic core F(1) [GO:0045261]; type III protein secretion system complex [GO:0030257]</t>
  </si>
  <si>
    <t>cytoplasm [GO:0005737]; proton-transporting ATP synthase complex, catalytic core F(1) [GO:0045261]; type III protein secretion system complex [GO:0030257]; ATP binding [GO:0005524]; ATPase activity [GO:0016887]; proton-transporting ATP synthase activity, rotational mechanism [GO:0046933]; proton-transporting ATPase activity, rotational mechanism [GO:0046961]; bacterial-type flagellum assembly [GO:0044780]; bacterial-type flagellum-dependent cell motility [GO:0071973]; protein secretion by the type III secretion system [GO:0030254]</t>
  </si>
  <si>
    <t>ATPase activity [GO:0016887]; ATP binding [GO:0005524]; proton-transporting ATPase activity, rotational mechanism [GO:0046961]; proton-transporting ATP synthase activity, rotational mechanism [GO:0046933]</t>
  </si>
  <si>
    <t>XCC_RS05125</t>
  </si>
  <si>
    <t>XCC0991</t>
  </si>
  <si>
    <t>WP_011036195.1</t>
  </si>
  <si>
    <t>Q8PBX5</t>
  </si>
  <si>
    <t>Q8PBX5_XANCP</t>
  </si>
  <si>
    <t>xcc:XCC0991;</t>
  </si>
  <si>
    <t>XCC_RS19225</t>
  </si>
  <si>
    <t>XCC3711</t>
  </si>
  <si>
    <t>Q8P4J6</t>
  </si>
  <si>
    <t>Q8P4J6_XANCP</t>
  </si>
  <si>
    <t>xcc:XCC3711;</t>
  </si>
  <si>
    <t>XCC_RS04095</t>
  </si>
  <si>
    <t>XCC0789</t>
  </si>
  <si>
    <t>apaH</t>
  </si>
  <si>
    <t>WP_011036025.1</t>
  </si>
  <si>
    <t>Q8PCE5</t>
  </si>
  <si>
    <t>APAH_XANCP</t>
  </si>
  <si>
    <t>Bis(5'-nucleosyl)-tetraphosphatase, symmetrical (EC 3.6.1.41) (Ap4A hydrolase) (Diadenosine 5',5'''-P1,P4-tetraphosphate pyrophosphohydrolase) (Diadenosine tetraphosphatase)</t>
  </si>
  <si>
    <t>apaH XCC0789</t>
  </si>
  <si>
    <t>xcc:XCC0789;</t>
  </si>
  <si>
    <t>bis(5'-nucleosyl)-tetraphosphatase (symmetrical) activity [GO:0008803]</t>
  </si>
  <si>
    <t>XCC_RS11175</t>
  </si>
  <si>
    <t>XCC2142</t>
  </si>
  <si>
    <t>WP_011037293.1</t>
  </si>
  <si>
    <t>Q8P8U2</t>
  </si>
  <si>
    <t>Q8P8U2_XANCP</t>
  </si>
  <si>
    <t>acrD XCC2142</t>
  </si>
  <si>
    <t>xcc:XCC2142;</t>
  </si>
  <si>
    <t>XCC_RS08920</t>
  </si>
  <si>
    <t>XCC1709</t>
  </si>
  <si>
    <t>nlpD</t>
  </si>
  <si>
    <t>Q8P9Y4</t>
  </si>
  <si>
    <t>Q8P9Y4_XANCP</t>
  </si>
  <si>
    <t>nlpD XCC1709</t>
  </si>
  <si>
    <t>xcc:XCC1709;</t>
  </si>
  <si>
    <t>cell division site [GO:0032153]; cell outer membrane [GO:0009279]</t>
  </si>
  <si>
    <t>cell division site [GO:0032153]; cell outer membrane [GO:0009279]; metalloendopeptidase activity [GO:0004222]; septum digestion after cytokinesis [GO:0000920]</t>
  </si>
  <si>
    <t>XCC_RS01335</t>
  </si>
  <si>
    <t>XCC0255</t>
  </si>
  <si>
    <t>Q8PDT0</t>
  </si>
  <si>
    <t>Q8PDT0_XANCP</t>
  </si>
  <si>
    <t>xcc:XCC0255;</t>
  </si>
  <si>
    <t>DNA catabolic process [GO:0006308]</t>
  </si>
  <si>
    <t>deoxyribonuclease activity [GO:0004536]; deoxyribonuclease I activity [GO:0004530]; DNA binding [GO:0003677]; DNA catabolic process [GO:0006308]</t>
  </si>
  <si>
    <t>deoxyribonuclease activity [GO:0004536]; deoxyribonuclease I activity [GO:0004530]; DNA binding [GO:0003677]</t>
  </si>
  <si>
    <t>XCC_RS09950</t>
  </si>
  <si>
    <t>XCC1914</t>
  </si>
  <si>
    <t>fliR</t>
  </si>
  <si>
    <t>WP_011037080.1</t>
  </si>
  <si>
    <t>Q8P9F1</t>
  </si>
  <si>
    <t>Q8P9F1_XANCP</t>
  </si>
  <si>
    <t>Flagellar biosynthetic protein FliR</t>
  </si>
  <si>
    <t>fliR XCC1914</t>
  </si>
  <si>
    <t>xcc:XCC1914;</t>
  </si>
  <si>
    <t>bacterial-type flagellum assembly [GO:0044780]; protein targeting [GO:0006605]</t>
  </si>
  <si>
    <t>bacterial-type flagellum basal body [GO:0009425]; integral component of membrane [GO:0016021]; plasma membrane [GO:0005886]; bacterial-type flagellum assembly [GO:0044780]; protein targeting [GO:0006605]</t>
  </si>
  <si>
    <t>XCC_RS13005</t>
  </si>
  <si>
    <t>XCC2501</t>
  </si>
  <si>
    <t>sodB</t>
  </si>
  <si>
    <t>WP_011037634.1</t>
  </si>
  <si>
    <t>Q8P7V7</t>
  </si>
  <si>
    <t>Q8P7V7_XANCP</t>
  </si>
  <si>
    <t>sodB XCC2501</t>
  </si>
  <si>
    <t>xcc:XCC2501;</t>
  </si>
  <si>
    <t>XCC_RS17060</t>
  </si>
  <si>
    <t>XCC3291</t>
  </si>
  <si>
    <t>adk</t>
  </si>
  <si>
    <t>WP_011038393.1</t>
  </si>
  <si>
    <t>Q8P5P5</t>
  </si>
  <si>
    <t>KAD_XANCP</t>
  </si>
  <si>
    <t>Adenylate kinase (AK) (EC 2.7.4.3) (ATP-AMP transphosphorylase) (ATP:AMP phosphotransferase) (Adenylate monophosphate kinase)</t>
  </si>
  <si>
    <t>adk XCC3291</t>
  </si>
  <si>
    <t>xcc:XCC3291;</t>
  </si>
  <si>
    <t>AMP salvage [GO:0044209]; nucleoside diphosphate metabolic process [GO:0009132]; nucleoside monophosphate metabolic process [GO:0009123]; purine nucleotide metabolic process [GO:0006163]</t>
  </si>
  <si>
    <t>cytoplasm [GO:0005737]; cytosol [GO:0005829]; adenylate kinase activity [GO:0004017]; ATP binding [GO:0005524]; nucleoside diphosphate kinase activity [GO:0004550]; AMP salvage [GO:0044209]; nucleoside diphosphate metabolic process [GO:0009132]; nucleoside monophosphate metabolic process [GO:0009123]; purine nucleotide metabolic process [GO:0006163]</t>
  </si>
  <si>
    <t>adenylate kinase activity [GO:0004017]; ATP binding [GO:0005524]; nucleoside diphosphate kinase activity [GO:0004550]</t>
  </si>
  <si>
    <t>XCC_RS03115</t>
  </si>
  <si>
    <t>XCC0601</t>
  </si>
  <si>
    <t>wzt</t>
  </si>
  <si>
    <t>WP_011035845.1</t>
  </si>
  <si>
    <t>Q8PCV1</t>
  </si>
  <si>
    <t>Q8PCV1_XANCP</t>
  </si>
  <si>
    <t>ATP binding component of ABC-transporter</t>
  </si>
  <si>
    <t>wzt XCC0601</t>
  </si>
  <si>
    <t>xcc:XCC0601;</t>
  </si>
  <si>
    <t>XCC_RS16110</t>
  </si>
  <si>
    <t>XCC3105</t>
  </si>
  <si>
    <t>WP_011038220.1</t>
  </si>
  <si>
    <t>Q8P667</t>
  </si>
  <si>
    <t>Q8P667_XANCP</t>
  </si>
  <si>
    <t>xcc:XCC3105;</t>
  </si>
  <si>
    <t>XCC_RS06680</t>
  </si>
  <si>
    <t>XCC1284</t>
  </si>
  <si>
    <t>hpt</t>
  </si>
  <si>
    <t>WP_011036478.1</t>
  </si>
  <si>
    <t>Q8PB41</t>
  </si>
  <si>
    <t>Q8PB41_XANCP</t>
  </si>
  <si>
    <t>Hypoxanthine-guanine phosphoribosyltransferase</t>
  </si>
  <si>
    <t>hpt XCC1284</t>
  </si>
  <si>
    <t>xcc:XCC1284;</t>
  </si>
  <si>
    <t>adenine salvage [GO:0006168]; GMP salvage [GO:0032263]; guanine salvage [GO:0006178]; hypoxanthine metabolic process [GO:0046100]; IMP salvage [GO:0032264]; purine ribonucleoside salvage [GO:0006166]</t>
  </si>
  <si>
    <t>hypoxanthine phosphoribosyltransferase activity [GO:0004422]; magnesium ion binding [GO:0000287]; adenine salvage [GO:0006168]; GMP salvage [GO:0032263]; guanine salvage [GO:0006178]; hypoxanthine metabolic process [GO:0046100]; IMP salvage [GO:0032264]; purine ribonucleoside salvage [GO:0006166]</t>
  </si>
  <si>
    <t>hypoxanthine phosphoribosyltransferase activity [GO:0004422]; magnesium ion binding [GO:0000287]</t>
  </si>
  <si>
    <t>XCC_RS13670</t>
  </si>
  <si>
    <t>XCC2634</t>
  </si>
  <si>
    <t>yjl094C</t>
  </si>
  <si>
    <t>WP_011037764.1</t>
  </si>
  <si>
    <t>Q8P7H7</t>
  </si>
  <si>
    <t>Q8P7H7_XANCP</t>
  </si>
  <si>
    <t>yjl094C XCC2634</t>
  </si>
  <si>
    <t>xcc:XCC2634;</t>
  </si>
  <si>
    <t>integral component of membrane [GO:0016021]; solute:proton antiporter activity [GO:0015299]</t>
  </si>
  <si>
    <t>XCC_RS00975</t>
  </si>
  <si>
    <t>XCC0184</t>
  </si>
  <si>
    <t>uppP</t>
  </si>
  <si>
    <t>WP_011035441.1</t>
  </si>
  <si>
    <t>Q8PDZ9</t>
  </si>
  <si>
    <t>UPPP_XANCP</t>
  </si>
  <si>
    <t>Undecaprenyl-diphosphatase (EC 3.6.1.27) (Bacitracin resistance protein) (Undecaprenyl pyrophosphate phosphatase)</t>
  </si>
  <si>
    <t>uppP bacA upk XCC0184</t>
  </si>
  <si>
    <t>xcc:XCC0184;</t>
  </si>
  <si>
    <t>cell wall organization [GO:0071555]; dephosphorylation [GO:0016311]; peptidoglycan biosynthetic process [GO:0009252]; regulation of cell shape [GO:0008360]; response to antibiotic [GO:0046677]</t>
  </si>
  <si>
    <t>integral component of membrane [GO:0016021]; plasma membrane [GO:0005886]; undecaprenyl-diphosphatase activity [GO:0050380]; cell wall organization [GO:0071555]; dephosphorylation [GO:0016311]; peptidoglycan biosynthetic process [GO:0009252]; regulation of cell shape [GO:0008360]; response to antibiotic [GO:0046677]</t>
  </si>
  <si>
    <t>undecaprenyl-diphosphatase activity [GO:0050380]</t>
  </si>
  <si>
    <t>XCC_RS08050</t>
  </si>
  <si>
    <t>XCC1540</t>
  </si>
  <si>
    <t>WP_011036724.1</t>
  </si>
  <si>
    <t>Q8PAE5</t>
  </si>
  <si>
    <t>Q8PAE5_XANCP</t>
  </si>
  <si>
    <t>MOSC domain-containing protein</t>
  </si>
  <si>
    <t>xcc:XCC1540;</t>
  </si>
  <si>
    <t>catalytic activity [GO:0003824]; molybdenum ion binding [GO:0030151]; pyridoxal phosphate binding [GO:0030170]</t>
  </si>
  <si>
    <t>XCC_RS05790</t>
  </si>
  <si>
    <t>XCC1115</t>
  </si>
  <si>
    <t>Q8PBK4</t>
  </si>
  <si>
    <t>Q8PBK4_XANCP</t>
  </si>
  <si>
    <t>xcc:XCC1115;</t>
  </si>
  <si>
    <t>XCC_RS15270</t>
  </si>
  <si>
    <t>XCC2947</t>
  </si>
  <si>
    <t>recQ</t>
  </si>
  <si>
    <t>WP_011038070.1</t>
  </si>
  <si>
    <t>Q8P6M0</t>
  </si>
  <si>
    <t>Q8P6M0_XANCP</t>
  </si>
  <si>
    <t>DNA helicase (EC 3.6.4.12)</t>
  </si>
  <si>
    <t>recQ XCC2947</t>
  </si>
  <si>
    <t>xcc:XCC2947;</t>
  </si>
  <si>
    <t>DNA duplex unwinding [GO:0032508]; DNA recombination [GO:0006310]; DNA repair [GO:0006281]; DNA replication [GO:0006260]; SOS response [GO:0009432]</t>
  </si>
  <si>
    <t>bacterial nucleoid [GO:0043590]; chromosome [GO:0005694]; cytoplasm [GO:0005737]; replisome [GO:0030894]</t>
  </si>
  <si>
    <t>bacterial nucleoid [GO:0043590]; chromosome [GO:0005694]; cytoplasm [GO:0005737]; replisome [GO:0030894]; 3'-5' DNA helicase activity [GO:0043138]; ATP binding [GO:0005524]; DNA binding [GO:0003677]; four-way junction helicase activity [GO:0009378]; DNA duplex unwinding [GO:0032508]; DNA recombination [GO:0006310]; DNA repair [GO:0006281]; DNA replication [GO:0006260]; SOS response [GO:0009432]</t>
  </si>
  <si>
    <t>3'-5' DNA helicase activity [GO:0043138]; ATP binding [GO:0005524]; DNA binding [GO:0003677]; four-way junction helicase activity [GO:0009378]</t>
  </si>
  <si>
    <t>XCC_RS06730</t>
  </si>
  <si>
    <t>XCC1293</t>
  </si>
  <si>
    <t>WP_011036486.1</t>
  </si>
  <si>
    <t>Q8PB33</t>
  </si>
  <si>
    <t>Q8PB33_XANCP</t>
  </si>
  <si>
    <t>xcc:XCC1293;</t>
  </si>
  <si>
    <t>XCC_RS08320</t>
  </si>
  <si>
    <t>XCC1594</t>
  </si>
  <si>
    <t>serS</t>
  </si>
  <si>
    <t>WP_011036776.1</t>
  </si>
  <si>
    <t>Q8PA92</t>
  </si>
  <si>
    <t>SYS_XANCP</t>
  </si>
  <si>
    <t>Serine--tRNA ligase (EC 6.1.1.11) (Seryl-tRNA synthetase) (SerRS) (Seryl-tRNA(Ser/Sec) synthetase)</t>
  </si>
  <si>
    <t>serS XCC1594</t>
  </si>
  <si>
    <t>xcc:XCC1594;</t>
  </si>
  <si>
    <t>selenocysteine biosynthetic process [GO:0016260]; selenocysteinyl-tRNA(Sec) biosynthetic process [GO:0097056]; seryl-tRNA aminoacylation [GO:0006434]</t>
  </si>
  <si>
    <t>cytoplasm [GO:0005737]; ATP binding [GO:0005524]; serine-tRNA ligase activity [GO:0004828]; selenocysteine biosynthetic process [GO:0016260]; selenocysteinyl-tRNA(Sec) biosynthetic process [GO:0097056]; seryl-tRNA aminoacylation [GO:0006434]</t>
  </si>
  <si>
    <t>ATP binding [GO:0005524]; serine-tRNA ligase activity [GO:0004828]</t>
  </si>
  <si>
    <t>XCC_RS16090</t>
  </si>
  <si>
    <t>XCC3101</t>
  </si>
  <si>
    <t>xpsO</t>
  </si>
  <si>
    <t>WP_011038216.1</t>
  </si>
  <si>
    <t>Q56763</t>
  </si>
  <si>
    <t>LEP4_XANCP</t>
  </si>
  <si>
    <t>Prepilin leader peptidase/N-methyltransferase [Includes: Leader peptidase (EC 3.4.23.43) (Prepilin peptidase); N-methyltransferase (EC 2.1.1.-)]</t>
  </si>
  <si>
    <t>xpsO pilD XCC3101</t>
  </si>
  <si>
    <t>xcc:XCC3101;</t>
  </si>
  <si>
    <t>methylation [GO:0032259]; signal peptide processing [GO:0006465]</t>
  </si>
  <si>
    <t>integral component of membrane [GO:0016021]; plasma membrane [GO:0005886]; aspartic-type endopeptidase activity [GO:0004190]; methyltransferase activity [GO:0008168]; methylation [GO:0032259]; signal peptide processing [GO:0006465]</t>
  </si>
  <si>
    <t>aspartic-type endopeptidase activity [GO:0004190]; methyltransferase activity [GO:0008168]</t>
  </si>
  <si>
    <t>XCC_RS19465</t>
  </si>
  <si>
    <t>XCC3759</t>
  </si>
  <si>
    <t>WP_011038841.1</t>
  </si>
  <si>
    <t>Q8P4E9</t>
  </si>
  <si>
    <t>Q8P4E9_XANCP</t>
  </si>
  <si>
    <t>xcc:XCC3759;</t>
  </si>
  <si>
    <t>XCC_RS18800</t>
  </si>
  <si>
    <t>XCC3628</t>
  </si>
  <si>
    <t>WP_011038711.1</t>
  </si>
  <si>
    <t>Q8P4S9</t>
  </si>
  <si>
    <t>Q8P4S9_XANCP</t>
  </si>
  <si>
    <t>xcc:XCC3628;</t>
  </si>
  <si>
    <t>XCC_RS13195</t>
  </si>
  <si>
    <t>XCC2539</t>
  </si>
  <si>
    <t>glmM</t>
  </si>
  <si>
    <t>WP_011037669.1</t>
  </si>
  <si>
    <t>Q8P7S2</t>
  </si>
  <si>
    <t>GLMM_XANCP</t>
  </si>
  <si>
    <t>Phosphoglucosamine mutase (EC 5.4.2.10)</t>
  </si>
  <si>
    <t>glmM XCC2539</t>
  </si>
  <si>
    <t>xcc:XCC2539;</t>
  </si>
  <si>
    <t>carbohydrate metabolic process [GO:0005975]; peptidoglycan biosynthetic process [GO:0009252]; UDP-N-acetylglucosamine biosynthetic process [GO:0006048]</t>
  </si>
  <si>
    <t>cytosol [GO:0005829]; magnesium ion binding [GO:0000287]; phosphoglucosamine mutase activity [GO:0008966]; phosphomannomutase activity [GO:0004615]; carbohydrate metabolic process [GO:0005975]; peptidoglycan biosynthetic process [GO:0009252]; UDP-N-acetylglucosamine biosynthetic process [GO:0006048]</t>
  </si>
  <si>
    <t>magnesium ion binding [GO:0000287]; phosphoglucosamine mutase activity [GO:0008966]; phosphomannomutase activity [GO:0004615]</t>
  </si>
  <si>
    <t>XCC_RS11970</t>
  </si>
  <si>
    <t>XCC2299</t>
  </si>
  <si>
    <t>amiC</t>
  </si>
  <si>
    <t>Q8P8E3</t>
  </si>
  <si>
    <t>Q8P8E3_XANCP</t>
  </si>
  <si>
    <t>N-acetylmuramoyl-L-alanine amidase (EC 3.5.1.28)</t>
  </si>
  <si>
    <t>amiC XCC2299</t>
  </si>
  <si>
    <t>xcc:XCC2299;</t>
  </si>
  <si>
    <t>peptidoglycan catabolic process [GO:0009253]</t>
  </si>
  <si>
    <t>outer membrane-bounded periplasmic space [GO:0030288]; N-acetylmuramoyl-L-alanine amidase activity [GO:0008745]; peptidoglycan catabolic process [GO:0009253]</t>
  </si>
  <si>
    <t>N-acetylmuramoyl-L-alanine amidase activity [GO:0008745]</t>
  </si>
  <si>
    <t>XCC_RS14945</t>
  </si>
  <si>
    <t>XCC2885</t>
  </si>
  <si>
    <t>WP_011038010.1</t>
  </si>
  <si>
    <t>Q8P6T0</t>
  </si>
  <si>
    <t>Q8P6T0_XANCP</t>
  </si>
  <si>
    <t>Ribosomal RNA small subunit methyltransferase E (EC 2.1.1.193)</t>
  </si>
  <si>
    <t>xcc:XCC2885;</t>
  </si>
  <si>
    <t>cytoplasm [GO:0005737]; rRNA (uridine-N3-)-methyltransferase activity [GO:0070042]; rRNA base methylation [GO:0070475]</t>
  </si>
  <si>
    <t>rRNA (uridine-N3-)-methyltransferase activity [GO:0070042]</t>
  </si>
  <si>
    <t>XCC_RS06130</t>
  </si>
  <si>
    <t>XCC1179</t>
  </si>
  <si>
    <t>WP_011036376.1</t>
  </si>
  <si>
    <t>Q8PBE3</t>
  </si>
  <si>
    <t>Q8PBE3_XANCP</t>
  </si>
  <si>
    <t>fyuA XCC1179</t>
  </si>
  <si>
    <t>xcc:XCC1179;</t>
  </si>
  <si>
    <t>ion transport [GO:0006811]</t>
  </si>
  <si>
    <t>cell outer membrane [GO:0009279]; ion transport [GO:0006811]</t>
  </si>
  <si>
    <t>XCC_RS21490</t>
  </si>
  <si>
    <t>XCC4146</t>
  </si>
  <si>
    <t>WP_011039215.1</t>
  </si>
  <si>
    <t>Q8P3C5</t>
  </si>
  <si>
    <t>Q8P3C5_XANCP</t>
  </si>
  <si>
    <t>xcc:XCC4146;</t>
  </si>
  <si>
    <t>XCC_RS14395</t>
  </si>
  <si>
    <t>XCC2779</t>
  </si>
  <si>
    <t>WP_011037907.1</t>
  </si>
  <si>
    <t>Q8P735</t>
  </si>
  <si>
    <t>Q8P735_XANCP</t>
  </si>
  <si>
    <t>Sulfite reductase</t>
  </si>
  <si>
    <t>xcc:XCC2779;</t>
  </si>
  <si>
    <t>XCC_RS19930</t>
  </si>
  <si>
    <t>XCC3849</t>
  </si>
  <si>
    <t>WP_011038924.1</t>
  </si>
  <si>
    <t>Q8P467</t>
  </si>
  <si>
    <t>Q8P467_XANCP</t>
  </si>
  <si>
    <t>Chromosome partitioning protein</t>
  </si>
  <si>
    <t>parA XCC3849</t>
  </si>
  <si>
    <t>xcc:XCC3849;</t>
  </si>
  <si>
    <t>XCC_RS09710</t>
  </si>
  <si>
    <t>XCC1865</t>
  </si>
  <si>
    <t>pdeA</t>
  </si>
  <si>
    <t>WP_011037035.1</t>
  </si>
  <si>
    <t>Q8P9J8</t>
  </si>
  <si>
    <t>Q8P9J8_XANCP</t>
  </si>
  <si>
    <t>C-di-GMP phosphodiesterase A</t>
  </si>
  <si>
    <t>pdeA XCC1865</t>
  </si>
  <si>
    <t>xcc:XCC1865;</t>
  </si>
  <si>
    <t>XCC_RS08155</t>
  </si>
  <si>
    <t>XCC1561</t>
  </si>
  <si>
    <t>asnS</t>
  </si>
  <si>
    <t>WP_011036745.1</t>
  </si>
  <si>
    <t>Q8PAC4</t>
  </si>
  <si>
    <t>SYN_XANCP</t>
  </si>
  <si>
    <t>Asparagine--tRNA ligase (EC 6.1.1.22) (Asparaginyl-tRNA synthetase) (AsnRS)</t>
  </si>
  <si>
    <t>asnS XCC1561</t>
  </si>
  <si>
    <t>xcc:XCC1561;</t>
  </si>
  <si>
    <t>asparaginyl-tRNA aminoacylation [GO:0006421]</t>
  </si>
  <si>
    <t>cytoplasm [GO:0005737]; asparagine-tRNA ligase activity [GO:0004816]; ATP binding [GO:0005524]; nucleic acid binding [GO:0003676]; asparaginyl-tRNA aminoacylation [GO:0006421]</t>
  </si>
  <si>
    <t>asparagine-tRNA ligase activity [GO:0004816]; ATP binding [GO:0005524]; nucleic acid binding [GO:0003676]</t>
  </si>
  <si>
    <t>XCC_RS04345</t>
  </si>
  <si>
    <t>XCC0839</t>
  </si>
  <si>
    <t>exo</t>
  </si>
  <si>
    <t>WP_011036075.1</t>
  </si>
  <si>
    <t>Q8PC95</t>
  </si>
  <si>
    <t>Q8PC95_XANCP</t>
  </si>
  <si>
    <t>Exodeoxyribonuclease IX</t>
  </si>
  <si>
    <t>exo XCC0839</t>
  </si>
  <si>
    <t>xcc:XCC0839;</t>
  </si>
  <si>
    <t>DNA replication, Okazaki fragment processing [GO:0033567]</t>
  </si>
  <si>
    <t>5'-flap endonuclease activity [GO:0017108]; DNA binding [GO:0003677]; DNA replication, Okazaki fragment processing [GO:0033567]</t>
  </si>
  <si>
    <t>5'-flap endonuclease activity [GO:0017108]; DNA binding [GO:0003677]</t>
  </si>
  <si>
    <t>XCC_RS13395</t>
  </si>
  <si>
    <t>XCC2578</t>
  </si>
  <si>
    <t>WP_011037708.1</t>
  </si>
  <si>
    <t>Q8P7N3</t>
  </si>
  <si>
    <t>Q8P7N3_XANCP</t>
  </si>
  <si>
    <t>Methylated-DNA-protein-cysteine S-methyltransferase related protein</t>
  </si>
  <si>
    <t>xcc:XCC2578;</t>
  </si>
  <si>
    <t>DNA repair [GO:0006281]; methylation [GO:0032259]</t>
  </si>
  <si>
    <t>methyltransferase activity [GO:0008168]; DNA repair [GO:0006281]; methylation [GO:0032259]</t>
  </si>
  <si>
    <t>XCC_RS14905</t>
  </si>
  <si>
    <t>XCC2877</t>
  </si>
  <si>
    <t>gcvT</t>
  </si>
  <si>
    <t>WP_011038002.1</t>
  </si>
  <si>
    <t>Q8P6T8</t>
  </si>
  <si>
    <t>GCST_XANCP</t>
  </si>
  <si>
    <t>Aminomethyltransferase (EC 2.1.2.10) (Glycine cleavage system T protein)</t>
  </si>
  <si>
    <t>gcvT XCC2877</t>
  </si>
  <si>
    <t>xcc:XCC2877;</t>
  </si>
  <si>
    <t>cytosol [GO:0005829]; aminomethyltransferase activity [GO:0004047]; transaminase activity [GO:0008483]; glycine decarboxylation via glycine cleavage system [GO:0019464]</t>
  </si>
  <si>
    <t>aminomethyltransferase activity [GO:0004047]; transaminase activity [GO:0008483]</t>
  </si>
  <si>
    <t>XCC_RS13280</t>
  </si>
  <si>
    <t>XCC2556</t>
  </si>
  <si>
    <t>WP_011037686.1</t>
  </si>
  <si>
    <t>Q8P7Q5</t>
  </si>
  <si>
    <t>Q8P7Q5_XANCP</t>
  </si>
  <si>
    <t>xcc:XCC2556;</t>
  </si>
  <si>
    <t>XCC_RS02175</t>
  </si>
  <si>
    <t>XCC0419</t>
  </si>
  <si>
    <t>oprN</t>
  </si>
  <si>
    <t>WP_011035672.1</t>
  </si>
  <si>
    <t>Q8PDC1</t>
  </si>
  <si>
    <t>Q8PDC1_XANCP</t>
  </si>
  <si>
    <t>oprN XCC0419</t>
  </si>
  <si>
    <t>xcc:XCC0419;</t>
  </si>
  <si>
    <t>XCC_RS03880</t>
  </si>
  <si>
    <t>XCC0750</t>
  </si>
  <si>
    <t>Q8PCH7</t>
  </si>
  <si>
    <t>Q8PCH7_XANCP</t>
  </si>
  <si>
    <t>xcc:XCC0750;</t>
  </si>
  <si>
    <t>XCC_RS03245</t>
  </si>
  <si>
    <t>XCC0628</t>
  </si>
  <si>
    <t>lpsJ</t>
  </si>
  <si>
    <t>WP_011035871.1</t>
  </si>
  <si>
    <t>P0C7I8</t>
  </si>
  <si>
    <t>SCOB_XANCP</t>
  </si>
  <si>
    <t>Succinyl-CoA:3-ketoacid coenzyme A transferase subunit B (EC 2.8.3.5) (OXCT B) (Succinyl-CoA:3-oxoacid CoA-transferase)</t>
  </si>
  <si>
    <t>lpsJ wxcJ XCC0628</t>
  </si>
  <si>
    <t>xcc:XCC0628;</t>
  </si>
  <si>
    <t>3-oxoacid CoA-transferase activity [GO:0008260]; acetate CoA-transferase activity [GO:0008775]; CoA-transferase activity [GO:0008410]; lipopolysaccharide biosynthetic process [GO:0009103]</t>
  </si>
  <si>
    <t>3-oxoacid CoA-transferase activity [GO:0008260]; acetate CoA-transferase activity [GO:0008775]; CoA-transferase activity [GO:0008410]</t>
  </si>
  <si>
    <t>XCC_RS11070</t>
  </si>
  <si>
    <t>XCC2122</t>
  </si>
  <si>
    <t>exbB</t>
  </si>
  <si>
    <t>WP_011037273.1</t>
  </si>
  <si>
    <t>Q8P8W2</t>
  </si>
  <si>
    <t>Q8P8W2_XANCP</t>
  </si>
  <si>
    <t>Biopolymer transport protein</t>
  </si>
  <si>
    <t>exbB XCC2122</t>
  </si>
  <si>
    <t>xcc:XCC2122;</t>
  </si>
  <si>
    <t>protein import [GO:0017038]</t>
  </si>
  <si>
    <t>integral component of plasma membrane [GO:0005887]; protein import [GO:0017038]</t>
  </si>
  <si>
    <t>XCC_RS11380</t>
  </si>
  <si>
    <t>XCC_RS05425</t>
  </si>
  <si>
    <t>XCC1049</t>
  </si>
  <si>
    <t>WP_011036249.1</t>
  </si>
  <si>
    <t>Q8PBS0</t>
  </si>
  <si>
    <t>Q8PBS0_XANCP</t>
  </si>
  <si>
    <t>Regulatory protein-PilH family</t>
  </si>
  <si>
    <t>pilH XCC1049</t>
  </si>
  <si>
    <t>xcc:XCC1049;</t>
  </si>
  <si>
    <t>XCC_RS17380</t>
  </si>
  <si>
    <t>XCC3352</t>
  </si>
  <si>
    <t>tctD</t>
  </si>
  <si>
    <t>WP_011038450.1</t>
  </si>
  <si>
    <t>Q8P5I9</t>
  </si>
  <si>
    <t>Q8P5I9_XANCP</t>
  </si>
  <si>
    <t>tctD XCC3352</t>
  </si>
  <si>
    <t>xcc:XCC3352;</t>
  </si>
  <si>
    <t>XCC_RS14535</t>
  </si>
  <si>
    <t>XCC2807</t>
  </si>
  <si>
    <t>WP_011037933.1</t>
  </si>
  <si>
    <t>Q8P707</t>
  </si>
  <si>
    <t>Q8P707_XANCP</t>
  </si>
  <si>
    <t>PTS EIIA type-4 domain-containing protein</t>
  </si>
  <si>
    <t>xcc:XCC2807;</t>
  </si>
  <si>
    <t>integral component of membrane [GO:0016021]; kinase activity [GO:0016301]; phosphoenolpyruvate-dependent sugar phosphotransferase system [GO:0009401]</t>
  </si>
  <si>
    <t>XCC_RS20275</t>
  </si>
  <si>
    <t>XCC3914</t>
  </si>
  <si>
    <t>Q8P403</t>
  </si>
  <si>
    <t>Q8P403_XANCP</t>
  </si>
  <si>
    <t>xcc:XCC3914;</t>
  </si>
  <si>
    <t>integral component of membrane [GO:0016021]; plasma membrane [GO:0005886]; transmembrane transporter activity [GO:0022857]</t>
  </si>
  <si>
    <t>XCC_RS18690</t>
  </si>
  <si>
    <t>XCC3607</t>
  </si>
  <si>
    <t>mxcB</t>
  </si>
  <si>
    <t>WP_011038691.1</t>
  </si>
  <si>
    <t>Q8P4U9</t>
  </si>
  <si>
    <t>Q8P4U9_XANCP</t>
  </si>
  <si>
    <t>Iron utilization protein</t>
  </si>
  <si>
    <t>mxcB XCC3607</t>
  </si>
  <si>
    <t>xcc:XCC3607;</t>
  </si>
  <si>
    <t>cellular response to iron ion starvation [GO:0010106]; iron import into cell [GO:0033212]; siderophore transport [GO:0015891]</t>
  </si>
  <si>
    <t>FAD binding [GO:0071949]; ferric-chelate reductase (NADPH) activity [GO:0052851]; cellular response to iron ion starvation [GO:0010106]; iron import into cell [GO:0033212]; siderophore transport [GO:0015891]</t>
  </si>
  <si>
    <t>FAD binding [GO:0071949]; ferric-chelate reductase (NADPH) activity [GO:0052851]</t>
  </si>
  <si>
    <t>XCC_RS12980</t>
  </si>
  <si>
    <t>XCC2496</t>
  </si>
  <si>
    <t>Q8P7W2</t>
  </si>
  <si>
    <t>Q8P7W2_XANCP</t>
  </si>
  <si>
    <t>AMP nucleosidase (EC 3.2.2.4)</t>
  </si>
  <si>
    <t>xcc:XCC2496;</t>
  </si>
  <si>
    <t>cytosol [GO:0005829]; AMP nucleosidase activity [GO:0008714]</t>
  </si>
  <si>
    <t>AMP nucleosidase activity [GO:0008714]</t>
  </si>
  <si>
    <t>XCC_RS11880</t>
  </si>
  <si>
    <t>XCC2281</t>
  </si>
  <si>
    <t>uup</t>
  </si>
  <si>
    <t>WP_011037425.1</t>
  </si>
  <si>
    <t>Q8P8G1</t>
  </si>
  <si>
    <t>Q8P8G1_XANCP</t>
  </si>
  <si>
    <t>ATP-binding protein Uup (EC 3.6.1.-)</t>
  </si>
  <si>
    <t>uup XCC2281</t>
  </si>
  <si>
    <t>xcc:XCC2281;</t>
  </si>
  <si>
    <t>cytoplasm [GO:0005737]; ATP binding [GO:0005524]; ATPase activity [GO:0016887]; DNA binding [GO:0003677]; ribosome binding [GO:0043022]; DNA repair [GO:0006281]</t>
  </si>
  <si>
    <t>ATPase activity [GO:0016887]; ATP binding [GO:0005524]; DNA binding [GO:0003677]; ribosome binding [GO:0043022]</t>
  </si>
  <si>
    <t>XCC_RS05020</t>
  </si>
  <si>
    <t>XCC_RS19855</t>
  </si>
  <si>
    <t>XCC3834</t>
  </si>
  <si>
    <t>Q8P477</t>
  </si>
  <si>
    <t>Q8P477_XANCP</t>
  </si>
  <si>
    <t>xcc:XCC3834;</t>
  </si>
  <si>
    <t>XCC_RS19570</t>
  </si>
  <si>
    <t>XCC3779</t>
  </si>
  <si>
    <t>Q8P4D1</t>
  </si>
  <si>
    <t>Q8P4D1_XANCP</t>
  </si>
  <si>
    <t>xcc:XCC3779;</t>
  </si>
  <si>
    <t>XCC_RS02970</t>
  </si>
  <si>
    <t>XCC_RS07025</t>
  </si>
  <si>
    <t>XCC1348</t>
  </si>
  <si>
    <t>Q8PAX8</t>
  </si>
  <si>
    <t>Q8PAX8_XANCP</t>
  </si>
  <si>
    <t>xcc:XCC1348;</t>
  </si>
  <si>
    <t>XCC_RS06840</t>
  </si>
  <si>
    <t>XCC1312</t>
  </si>
  <si>
    <t>WP_011036505.1</t>
  </si>
  <si>
    <t>Q8PB14</t>
  </si>
  <si>
    <t>Q8PB14_XANCP</t>
  </si>
  <si>
    <t>xcc:XCC1312;</t>
  </si>
  <si>
    <t>XCC_RS05115</t>
  </si>
  <si>
    <t>XCC0989</t>
  </si>
  <si>
    <t>WP_011036194.1</t>
  </si>
  <si>
    <t>Q8PBX6</t>
  </si>
  <si>
    <t>Q8PBX6_XANCP</t>
  </si>
  <si>
    <t>Protein phosphatase</t>
  </si>
  <si>
    <t>xcc:XCC0989;</t>
  </si>
  <si>
    <t>magnesium-dependent protein serine/threonine phosphatase activity [GO:0004724]; protein serine/threonine phosphatase activity [GO:0004722]</t>
  </si>
  <si>
    <t>XCC_RS11050</t>
  </si>
  <si>
    <t>XCC_RS00110</t>
  </si>
  <si>
    <t>XCC0022</t>
  </si>
  <si>
    <t>Q8PEF8</t>
  </si>
  <si>
    <t>Q8PEF8_XANCP</t>
  </si>
  <si>
    <t>xcc:XCC0022;</t>
  </si>
  <si>
    <t>XCC_RS15170</t>
  </si>
  <si>
    <t>XCC2928</t>
  </si>
  <si>
    <t>draG</t>
  </si>
  <si>
    <t>WP_011038051.1</t>
  </si>
  <si>
    <t>Q8P6N9</t>
  </si>
  <si>
    <t>Q8P6N9_XANCP</t>
  </si>
  <si>
    <t>Dinitrogenase reductase activating glycohydrolase</t>
  </si>
  <si>
    <t>draG XCC2928</t>
  </si>
  <si>
    <t>xcc:XCC2928;</t>
  </si>
  <si>
    <t>XCC_RS05180</t>
  </si>
  <si>
    <t>XCC1001</t>
  </si>
  <si>
    <t>dnaX</t>
  </si>
  <si>
    <t>WP_011036204.1</t>
  </si>
  <si>
    <t>Q8PBW6</t>
  </si>
  <si>
    <t>Q8PBW6_XANCP</t>
  </si>
  <si>
    <t>DNA polymerase III subunit gamma/tau (EC 2.7.7.7)</t>
  </si>
  <si>
    <t>dnaX XCC1001</t>
  </si>
  <si>
    <t>xcc:XCC1001;</t>
  </si>
  <si>
    <t>DNA polymerase III complex [GO:0009360]; ATP binding [GO:0005524]; DNA binding [GO:0003677]; DNA-directed DNA polymerase activity [GO:0003887]; DNA-dependent DNA replication [GO:0006261]</t>
  </si>
  <si>
    <t>ATP binding [GO:0005524]; DNA binding [GO:0003677]; DNA-directed DNA polymerase activity [GO:0003887]</t>
  </si>
  <si>
    <t>XCC_RS03335</t>
  </si>
  <si>
    <t>XCC0645</t>
  </si>
  <si>
    <t>pel</t>
  </si>
  <si>
    <t>Q8PCR8</t>
  </si>
  <si>
    <t>Q8PCR8_XANCP</t>
  </si>
  <si>
    <t>Pectate lyase</t>
  </si>
  <si>
    <t>pel XCC0645</t>
  </si>
  <si>
    <t>xcc:XCC0645;</t>
  </si>
  <si>
    <t>extracellular region [GO:0005576]; lyase activity [GO:0016829]; polysaccharide catabolic process [GO:0000272]</t>
  </si>
  <si>
    <t>XCC_RS01300</t>
  </si>
  <si>
    <t>XCC0248</t>
  </si>
  <si>
    <t>Q8PDT7</t>
  </si>
  <si>
    <t>Q8PDT7_XANCP</t>
  </si>
  <si>
    <t>xcc:XCC0248;</t>
  </si>
  <si>
    <t>XCC_RS17190</t>
  </si>
  <si>
    <t>XCC3316</t>
  </si>
  <si>
    <t>Q8P5M2</t>
  </si>
  <si>
    <t>Q8P5M2_XANCP</t>
  </si>
  <si>
    <t>btuB XCC3316</t>
  </si>
  <si>
    <t>xcc:XCC3316;</t>
  </si>
  <si>
    <t>XCC_RS21440</t>
  </si>
  <si>
    <t>XCC4135</t>
  </si>
  <si>
    <t>lppC</t>
  </si>
  <si>
    <t>WP_011039204.1</t>
  </si>
  <si>
    <t>Q8P3D6</t>
  </si>
  <si>
    <t>Q8P3D6_XANCP</t>
  </si>
  <si>
    <t>Acid phosphatase</t>
  </si>
  <si>
    <t>lppC XCC4135</t>
  </si>
  <si>
    <t>xcc:XCC4135;</t>
  </si>
  <si>
    <t>XCC_RS03320</t>
  </si>
  <si>
    <t>XCC0642</t>
  </si>
  <si>
    <t>WP_011035884.1</t>
  </si>
  <si>
    <t>Q8PCS1</t>
  </si>
  <si>
    <t>Q8PCS1_XANCP</t>
  </si>
  <si>
    <t>xcc:XCC0642;</t>
  </si>
  <si>
    <t>DNA replication [GO:0006260]</t>
  </si>
  <si>
    <t>3'-5' exonuclease activity [GO:0008408]; DNA-directed DNA polymerase activity [GO:0003887]; DNA replication [GO:0006260]</t>
  </si>
  <si>
    <t>XCC_RS14570</t>
  </si>
  <si>
    <t>XCC2814</t>
  </si>
  <si>
    <t>gabP</t>
  </si>
  <si>
    <t>WP_011037940.1</t>
  </si>
  <si>
    <t>Q8P700</t>
  </si>
  <si>
    <t>Q8P700_XANCP</t>
  </si>
  <si>
    <t>Amino acid transporter</t>
  </si>
  <si>
    <t>gabP XCC2814</t>
  </si>
  <si>
    <t>xcc:XCC2814;</t>
  </si>
  <si>
    <t>amino acid transport [GO:0006865]; transmembrane transport [GO:0055085]</t>
  </si>
  <si>
    <t>integral component of membrane [GO:0016021]; amino acid transport [GO:0006865]; transmembrane transport [GO:0055085]</t>
  </si>
  <si>
    <t>XCC_RS08815</t>
  </si>
  <si>
    <t>XCC1689</t>
  </si>
  <si>
    <t>tlyC</t>
  </si>
  <si>
    <t>WP_011036866.1</t>
  </si>
  <si>
    <t>Q8PA04</t>
  </si>
  <si>
    <t>Q8PA04_XANCP</t>
  </si>
  <si>
    <t>Hemolysin</t>
  </si>
  <si>
    <t>tlyC XCC1689</t>
  </si>
  <si>
    <t>xcc:XCC1689;</t>
  </si>
  <si>
    <t>integral component of membrane [GO:0016021]; plasma membrane [GO:0005886]; flavin adenine dinucleotide binding [GO:0050660]</t>
  </si>
  <si>
    <t>XCC_RS05870</t>
  </si>
  <si>
    <t>XCC1129</t>
  </si>
  <si>
    <t>WP_011036329.1</t>
  </si>
  <si>
    <t>Q8PBJ0</t>
  </si>
  <si>
    <t>Q8PBJ0_XANCP</t>
  </si>
  <si>
    <t>xcc:XCC1129;</t>
  </si>
  <si>
    <t>XCC_RS03875</t>
  </si>
  <si>
    <t>XCC0749</t>
  </si>
  <si>
    <t>WP_011035985.1</t>
  </si>
  <si>
    <t>Q8PCH8</t>
  </si>
  <si>
    <t>Q8PCH8_XANCP</t>
  </si>
  <si>
    <t>xcc:XCC0749;</t>
  </si>
  <si>
    <t>XCC_RS20650</t>
  </si>
  <si>
    <t>XCC3982</t>
  </si>
  <si>
    <t>WP_011039053.1</t>
  </si>
  <si>
    <t>Q8P3T7</t>
  </si>
  <si>
    <t>Q8P3T7_XANCP</t>
  </si>
  <si>
    <t>HotDog ACOT-type domain-containing protein</t>
  </si>
  <si>
    <t>xcc:XCC3982;</t>
  </si>
  <si>
    <t>acyl-CoA metabolic process [GO:0006637]; fatty acid metabolic process [GO:0006631]</t>
  </si>
  <si>
    <t>cytosol [GO:0005829]; acyl-CoA hydrolase activity [GO:0047617]; fatty-acyl-CoA binding [GO:0000062]; long-chain fatty acyl-CoA binding [GO:0036042]; acyl-CoA metabolic process [GO:0006637]; fatty acid metabolic process [GO:0006631]</t>
  </si>
  <si>
    <t>acyl-CoA hydrolase activity [GO:0047617]; fatty-acyl-CoA binding [GO:0000062]; long-chain fatty acyl-CoA binding [GO:0036042]</t>
  </si>
  <si>
    <t>XCC_RS10310</t>
  </si>
  <si>
    <t>XCC1985</t>
  </si>
  <si>
    <t>WP_011037148.1</t>
  </si>
  <si>
    <t>Q8P981</t>
  </si>
  <si>
    <t>Q8P981_XANCP</t>
  </si>
  <si>
    <t>TPR_21 domain-containing protein</t>
  </si>
  <si>
    <t>xcc:XCC1985;</t>
  </si>
  <si>
    <t>integral component of external side of plasma membrane [GO:0071575]; protein-containing complex [GO:0032991]</t>
  </si>
  <si>
    <t>XCC_RS16600</t>
  </si>
  <si>
    <t>XCC_RS11685</t>
  </si>
  <si>
    <t>XCC2243</t>
  </si>
  <si>
    <t>argC</t>
  </si>
  <si>
    <t>WP_011037387.1</t>
  </si>
  <si>
    <t>Q8P8J8</t>
  </si>
  <si>
    <t>ARGC_XANCP</t>
  </si>
  <si>
    <t>N-acetyl-gamma-glutamyl-phosphate reductase (AGPR) (EC 1.2.1.38) (N-acetyl-glutamate semialdehyde dehydrogenase) (NAGSA dehydrogenase)</t>
  </si>
  <si>
    <t>argC XCC2243</t>
  </si>
  <si>
    <t>xcc:XCC2243;</t>
  </si>
  <si>
    <t>arginine biosynthetic process [GO:0006526]</t>
  </si>
  <si>
    <t>cytoplasm [GO:0005737]; N-acetyl-gamma-glutamyl-phosphate reductase activity [GO:0003942]; NAD binding [GO:0051287]; arginine biosynthetic process [GO:0006526]</t>
  </si>
  <si>
    <t>N-acetyl-gamma-glutamyl-phosphate reductase activity [GO:0003942]; NAD binding [GO:0051287]</t>
  </si>
  <si>
    <t>XCC_RS13820</t>
  </si>
  <si>
    <t>XCC2665</t>
  </si>
  <si>
    <t>WP_011037795.1</t>
  </si>
  <si>
    <t>Q8P7E6</t>
  </si>
  <si>
    <t>Q8P7E6_XANCP</t>
  </si>
  <si>
    <t>fhuA XCC2665</t>
  </si>
  <si>
    <t>xcc:XCC2665;</t>
  </si>
  <si>
    <t>XCC_RS03350</t>
  </si>
  <si>
    <t>XCC0647</t>
  </si>
  <si>
    <t>WP_011035889.1</t>
  </si>
  <si>
    <t>Q8PCR6</t>
  </si>
  <si>
    <t>Q8PCR6_XANCP</t>
  </si>
  <si>
    <t>ATPase_AAA_core domain-containing protein</t>
  </si>
  <si>
    <t>xcc:XCC0647;</t>
  </si>
  <si>
    <t>XCC_RS12140</t>
  </si>
  <si>
    <t>XCC2334</t>
  </si>
  <si>
    <t>WP_011037477.1</t>
  </si>
  <si>
    <t>Q8P8A9</t>
  </si>
  <si>
    <t>Q8P8A9_XANCP</t>
  </si>
  <si>
    <t>xcc:XCC2334;</t>
  </si>
  <si>
    <t>XCC_RS11715</t>
  </si>
  <si>
    <t>XCC2249</t>
  </si>
  <si>
    <t>argF'</t>
  </si>
  <si>
    <t>WP_011037393.1</t>
  </si>
  <si>
    <t>Q8P8J2</t>
  </si>
  <si>
    <t>AOTC_XANCP</t>
  </si>
  <si>
    <t>N-acetylornithine carbamoyltransferase (EC 2.1.3.9) (N-acetyl-L-ornithine transcarbamylase) (AOTCase) (Acetylornithine transcarbamylase)</t>
  </si>
  <si>
    <t>argF' XCC2249</t>
  </si>
  <si>
    <t>xcc:XCC2249;</t>
  </si>
  <si>
    <t>arginine biosynthetic process via ornithine [GO:0042450]; citrulline biosynthetic process [GO:0019240]</t>
  </si>
  <si>
    <t>cytoplasm [GO:0005737]; amino acid binding [GO:0016597]; N-acetylornithine carbamoyltransferase activity [GO:0043857]; ornithine carbamoyltransferase activity [GO:0004585]; arginine biosynthetic process via ornithine [GO:0042450]; citrulline biosynthetic process [GO:0019240]</t>
  </si>
  <si>
    <t>amino acid binding [GO:0016597]; N-acetylornithine carbamoyltransferase activity [GO:0043857]; ornithine carbamoyltransferase activity [GO:0004585]</t>
  </si>
  <si>
    <t>XCC_RS18815</t>
  </si>
  <si>
    <t>XCC3631</t>
  </si>
  <si>
    <t>WP_011038714.1</t>
  </si>
  <si>
    <t>Q8P4S6</t>
  </si>
  <si>
    <t>Q8P4S6_XANCP</t>
  </si>
  <si>
    <t>xcc:XCC3631;</t>
  </si>
  <si>
    <t>XCC_RS06215</t>
  </si>
  <si>
    <t>XCC1195</t>
  </si>
  <si>
    <t>WP_011036392.1</t>
  </si>
  <si>
    <t>Q8PBC7</t>
  </si>
  <si>
    <t>Q8PBC7_XANCP</t>
  </si>
  <si>
    <t>xcc:XCC1195;</t>
  </si>
  <si>
    <t>XCC_RS07075</t>
  </si>
  <si>
    <t>XCC1357</t>
  </si>
  <si>
    <t>accA</t>
  </si>
  <si>
    <t>WP_011036549.1</t>
  </si>
  <si>
    <t>Q8PAW9</t>
  </si>
  <si>
    <t>ACCA_XANCP</t>
  </si>
  <si>
    <t>Acetyl-coenzyme A carboxylase carboxyl transferase subunit alpha (ACCase subunit alpha) (Acetyl-CoA carboxylase carboxyltransferase subunit alpha) (EC 2.1.3.15)</t>
  </si>
  <si>
    <t>accA XCC1357</t>
  </si>
  <si>
    <t>xcc:XCC1357;</t>
  </si>
  <si>
    <t>fatty acid biosynthetic process [GO:0006633]; malonyl-CoA biosynthetic process [GO:2001295]</t>
  </si>
  <si>
    <t>acetyl-CoA carboxylase complex [GO:0009317]</t>
  </si>
  <si>
    <t>acetyl-CoA carboxylase complex [GO:0009317]; acetyl-CoA carboxylase activity [GO:0003989]; ATP binding [GO:0005524]; carboxyl- or carbamoyltransferase activity [GO:0016743]; fatty acid biosynthetic process [GO:0006633]; malonyl-CoA biosynthetic process [GO:2001295]</t>
  </si>
  <si>
    <t>acetyl-CoA carboxylase activity [GO:0003989]; ATP binding [GO:0005524]; carboxyl- or carbamoyltransferase activity [GO:0016743]</t>
  </si>
  <si>
    <t>XCC_RS21140</t>
  </si>
  <si>
    <t>XCC4078</t>
  </si>
  <si>
    <t>ynaJ</t>
  </si>
  <si>
    <t>WP_011039147.1</t>
  </si>
  <si>
    <t>Q8P3J3</t>
  </si>
  <si>
    <t>Q8P3J3_XANCP</t>
  </si>
  <si>
    <t>Cation symporter</t>
  </si>
  <si>
    <t>ynaJ XCC4078</t>
  </si>
  <si>
    <t>xcc:XCC4078;</t>
  </si>
  <si>
    <t>carbohydrate transport [GO:0008643]; organic substance transport [GO:0071702]; sodium ion transport [GO:0006814]</t>
  </si>
  <si>
    <t>integral component of plasma membrane [GO:0005887]; symporter activity [GO:0015293]; carbohydrate transport [GO:0008643]; organic substance transport [GO:0071702]; sodium ion transport [GO:0006814]</t>
  </si>
  <si>
    <t>symporter activity [GO:0015293]</t>
  </si>
  <si>
    <t>XCC_RS19355</t>
  </si>
  <si>
    <t>XCC3737</t>
  </si>
  <si>
    <t>dtd</t>
  </si>
  <si>
    <t>WP_011038819.1</t>
  </si>
  <si>
    <t>Q8P4H1</t>
  </si>
  <si>
    <t>DTD_XANCP</t>
  </si>
  <si>
    <t>D-aminoacyl-tRNA deacylase (DTD) (EC 3.1.1.96) (Gly-tRNA(Ala) deacylase)</t>
  </si>
  <si>
    <t>dtd XCC3737</t>
  </si>
  <si>
    <t>xcc:XCC3737;</t>
  </si>
  <si>
    <t>D-amino acid catabolic process [GO:0019478]; tRNA metabolic process [GO:0006399]</t>
  </si>
  <si>
    <t>cytoplasm [GO:0005737]; aminoacyl-tRNA editing activity [GO:0002161]; D-tyrosyl-tRNA(Tyr) deacylase activity [GO:0051500]; Gly-tRNA(Ala) hydrolase activity [GO:0106026]; Ser(Gly)-tRNA(Ala) hydrolase activity [GO:0043908]; tRNA binding [GO:0000049]; D-amino acid catabolic process [GO:0019478]; tRNA metabolic process [GO:0006399]</t>
  </si>
  <si>
    <t>aminoacyl-tRNA editing activity [GO:0002161]; D-tyrosyl-tRNA(Tyr) deacylase activity [GO:0051500]; Gly-tRNA(Ala) hydrolase activity [GO:0106026]; Ser(Gly)-tRNA(Ala) hydrolase activity [GO:0043908]; tRNA binding [GO:0000049]</t>
  </si>
  <si>
    <t>XCC_RS13900</t>
  </si>
  <si>
    <t>XCC2682</t>
  </si>
  <si>
    <t>mexB</t>
  </si>
  <si>
    <t>WP_011037812.1</t>
  </si>
  <si>
    <t>Q8P7C9</t>
  </si>
  <si>
    <t>Q8P7C9_XANCP</t>
  </si>
  <si>
    <t>mexB XCC2682</t>
  </si>
  <si>
    <t>xcc:XCC2682;</t>
  </si>
  <si>
    <t>XCC_RS04115</t>
  </si>
  <si>
    <t>XCC0793</t>
  </si>
  <si>
    <t>surA</t>
  </si>
  <si>
    <t>WP_011036029.1</t>
  </si>
  <si>
    <t>Q8PCE1</t>
  </si>
  <si>
    <t>SURA_XANCP</t>
  </si>
  <si>
    <t>Chaperone SurA (Peptidyl-prolyl cis-trans isomerase SurA) (PPIase SurA) (EC 5.2.1.8) (Rotamase SurA)</t>
  </si>
  <si>
    <t>surA XCC0793</t>
  </si>
  <si>
    <t>xcc:XCC0793;</t>
  </si>
  <si>
    <t>Gram-negative-bacterium-type cell outer membrane assembly [GO:0043165]; maintenance of stationary phase [GO:0060274]; protein folding [GO:0006457]; protein stabilization [GO:0050821]</t>
  </si>
  <si>
    <t>outer membrane-bounded periplasmic space [GO:0030288]; peptide binding [GO:0042277]; peptidyl-prolyl cis-trans isomerase activity [GO:0003755]; unfolded protein binding [GO:0051082]; Gram-negative-bacterium-type cell outer membrane assembly [GO:0043165]; maintenance of stationary phase [GO:0060274]; protein folding [GO:0006457]; protein stabilization [GO:0050821]</t>
  </si>
  <si>
    <t>peptide binding [GO:0042277]; peptidyl-prolyl cis-trans isomerase activity [GO:0003755]; unfolded protein binding [GO:0051082]</t>
  </si>
  <si>
    <t>XCC_RS04060</t>
  </si>
  <si>
    <t>XCC0782</t>
  </si>
  <si>
    <t>dgkA</t>
  </si>
  <si>
    <t>WP_011036018.1</t>
  </si>
  <si>
    <t>Q8PCF2</t>
  </si>
  <si>
    <t>Q8PCF2_XANCP</t>
  </si>
  <si>
    <t>Diacylglycerol kinase (EC 2.7.1.107)</t>
  </si>
  <si>
    <t>dgkA XCC0782</t>
  </si>
  <si>
    <t>xcc:XCC0782;</t>
  </si>
  <si>
    <t>integral component of membrane [GO:0016021]; plasma membrane [GO:0005886]; ATP binding [GO:0005524]; diacylglycerol kinase activity [GO:0004143]; phosphatidic acid biosynthetic process [GO:0006654]</t>
  </si>
  <si>
    <t>ATP binding [GO:0005524]; diacylglycerol kinase activity [GO:0004143]</t>
  </si>
  <si>
    <t>XCC_RS04625</t>
  </si>
  <si>
    <t>XCC0893</t>
  </si>
  <si>
    <t>tufB</t>
  </si>
  <si>
    <t>WP_011036121.1</t>
  </si>
  <si>
    <t>Q8PC51</t>
  </si>
  <si>
    <t>EFTU2_XANCP</t>
  </si>
  <si>
    <t>Elongation factor Tu-B (EF-Tu-B)</t>
  </si>
  <si>
    <t>tufB XCC0893</t>
  </si>
  <si>
    <t>xcc:XCC0893;</t>
  </si>
  <si>
    <t>cytoplasm [GO:0005737]; GTP binding [GO:0005525]; GTPase activity [GO:0003924]; translation elongation factor activity [GO:0003746]; translational elongation [GO:0006414]</t>
  </si>
  <si>
    <t>XCC_RS02670</t>
  </si>
  <si>
    <t>XCC0513</t>
  </si>
  <si>
    <t>WP_011035762.1</t>
  </si>
  <si>
    <t>Q8PD32</t>
  </si>
  <si>
    <t>Q8PD32_XANCP</t>
  </si>
  <si>
    <t>xcc:XCC0513;</t>
  </si>
  <si>
    <t>XCC_RS21595</t>
  </si>
  <si>
    <t>XCC4164</t>
  </si>
  <si>
    <t>WP_011039228.1</t>
  </si>
  <si>
    <t>Q8P3B2</t>
  </si>
  <si>
    <t>Q8P3B2_XANCP</t>
  </si>
  <si>
    <t>xcc:XCC4164;</t>
  </si>
  <si>
    <t>XCC_RS06640</t>
  </si>
  <si>
    <t>XCC1276</t>
  </si>
  <si>
    <t>WP_011036470.1</t>
  </si>
  <si>
    <t>Q8PB49</t>
  </si>
  <si>
    <t>Q8PB49_XANCP</t>
  </si>
  <si>
    <t>xcc:XCC1276;</t>
  </si>
  <si>
    <t>XCC_RS19230</t>
  </si>
  <si>
    <t>XCC3712</t>
  </si>
  <si>
    <t>Q8P4J5</t>
  </si>
  <si>
    <t>Q8P4J5_XANCP</t>
  </si>
  <si>
    <t>xcc:XCC3712;</t>
  </si>
  <si>
    <t>XCC_RS07745</t>
  </si>
  <si>
    <t>XCC1485</t>
  </si>
  <si>
    <t>ldp</t>
  </si>
  <si>
    <t>WP_011036671.1</t>
  </si>
  <si>
    <t>Q8PAJ8</t>
  </si>
  <si>
    <t>Q8PAJ8_XANCP</t>
  </si>
  <si>
    <t>Dihydrolipoyl dehydrogenase (EC 1.8.1.4)</t>
  </si>
  <si>
    <t>ldp XCC1485</t>
  </si>
  <si>
    <t>xcc:XCC1485;</t>
  </si>
  <si>
    <t>cell redox homeostasis [GO:0045454]; oxidation-reduction process [GO:0055114]</t>
  </si>
  <si>
    <t>dihydrolipoyl dehydrogenase activity [GO:0004148]; flavin adenine dinucleotide binding [GO:0050660]; cell redox homeostasis [GO:0045454]; oxidation-reduction process [GO:0055114]</t>
  </si>
  <si>
    <t>dihydrolipoyl dehydrogenase activity [GO:0004148]; flavin adenine dinucleotide binding [GO:0050660]</t>
  </si>
  <si>
    <t>XCC_RS06335</t>
  </si>
  <si>
    <t>XCC1217</t>
  </si>
  <si>
    <t>hrpF</t>
  </si>
  <si>
    <t>WP_011036413.1</t>
  </si>
  <si>
    <t>Q8PBA6</t>
  </si>
  <si>
    <t>Q8PBA6_XANCP</t>
  </si>
  <si>
    <t>HrpF protein</t>
  </si>
  <si>
    <t>hrpF XCC1217</t>
  </si>
  <si>
    <t>xcc:XCC1217;</t>
  </si>
  <si>
    <t>nodulation [GO:0009877]</t>
  </si>
  <si>
    <t>XCC_RS08020</t>
  </si>
  <si>
    <t>XCC1534</t>
  </si>
  <si>
    <t>crt</t>
  </si>
  <si>
    <t>WP_011036719.1</t>
  </si>
  <si>
    <t>Q8PAF0</t>
  </si>
  <si>
    <t>Q8PAF0_XANCP</t>
  </si>
  <si>
    <t>3-hydroxybutyryl-CoA dehydratase</t>
  </si>
  <si>
    <t>crt XCC1534</t>
  </si>
  <si>
    <t>xcc:XCC1534;</t>
  </si>
  <si>
    <t>XCC_RS16940</t>
  </si>
  <si>
    <t>XCC3265</t>
  </si>
  <si>
    <t>rpiA</t>
  </si>
  <si>
    <t>WP_011038367.1</t>
  </si>
  <si>
    <t>Q8P5S1</t>
  </si>
  <si>
    <t>RPIA_XANCP</t>
  </si>
  <si>
    <t>Ribose-5-phosphate isomerase A (EC 5.3.1.6) (Phosphoriboisomerase A) (PRI)</t>
  </si>
  <si>
    <t>rpiA XCC3265</t>
  </si>
  <si>
    <t>xcc:XCC3265;</t>
  </si>
  <si>
    <t>D-ribose metabolic process [GO:0006014]; pentose-phosphate shunt, non-oxidative branch [GO:0009052]</t>
  </si>
  <si>
    <t>cytosol [GO:0005829]; ribose-5-phosphate isomerase activity [GO:0004751]; D-ribose metabolic process [GO:0006014]; pentose-phosphate shunt, non-oxidative branch [GO:0009052]</t>
  </si>
  <si>
    <t>ribose-5-phosphate isomerase activity [GO:0004751]</t>
  </si>
  <si>
    <t>XCC_RS10315</t>
  </si>
  <si>
    <t>XCC1986</t>
  </si>
  <si>
    <t>bamB</t>
  </si>
  <si>
    <t>Q8P980</t>
  </si>
  <si>
    <t>BAMB_XANCP</t>
  </si>
  <si>
    <t>Outer membrane protein assembly factor BamB</t>
  </si>
  <si>
    <t>bamB XCC1986</t>
  </si>
  <si>
    <t>xcc:XCC1986;</t>
  </si>
  <si>
    <t>cell outer membrane [GO:0009279]; Gram-negative-bacterium-type cell outer membrane assembly [GO:0043165]; protein insertion into membrane [GO:0051205]</t>
  </si>
  <si>
    <t>XCC_RS19320</t>
  </si>
  <si>
    <t>XCC3729</t>
  </si>
  <si>
    <t>Q8P4H8</t>
  </si>
  <si>
    <t>Q8P4H8_XANCP</t>
  </si>
  <si>
    <t>xcc:XCC3729;</t>
  </si>
  <si>
    <t>XCC_RS12700</t>
  </si>
  <si>
    <t>XCC2442</t>
  </si>
  <si>
    <t>WP_011037583.1</t>
  </si>
  <si>
    <t>Q8P808</t>
  </si>
  <si>
    <t>Q8P808_XANCP</t>
  </si>
  <si>
    <t>Cupin_5 domain-containing protein</t>
  </si>
  <si>
    <t>xcc:XCC2442;</t>
  </si>
  <si>
    <t>XCC_RS19450</t>
  </si>
  <si>
    <t>XCC3756</t>
  </si>
  <si>
    <t>tsaC</t>
  </si>
  <si>
    <t>WP_011038838.1</t>
  </si>
  <si>
    <t>Q8P4F2</t>
  </si>
  <si>
    <t>TSAC_XANCP</t>
  </si>
  <si>
    <t>Threonylcarbamoyl-AMP synthase (TC-AMP synthase) (EC 2.7.7.87) (L-threonylcarbamoyladenylate synthase) (t(6)A37 threonylcarbamoyladenosine biosynthesis protein TsaC) (tRNA threonylcarbamoyladenosine biosynthesis protein TsaC)</t>
  </si>
  <si>
    <t>tsaC rimN XCC3756</t>
  </si>
  <si>
    <t>xcc:XCC3756;</t>
  </si>
  <si>
    <t>regulation of translational fidelity [GO:0006450]; tRNA threonylcarbamoyladenosine modification [GO:0002949]</t>
  </si>
  <si>
    <t>cytoplasm [GO:0005737]; ATP binding [GO:0005524]; double-stranded RNA binding [GO:0003725]; L-threonylcarbamoyladenylate synthase [GO:0061710]; nucleotidyltransferase activity [GO:0016779]; tRNA binding [GO:0000049]; regulation of translational fidelity [GO:0006450]; tRNA threonylcarbamoyladenosine modification [GO:0002949]</t>
  </si>
  <si>
    <t>ATP binding [GO:0005524]; double-stranded RNA binding [GO:0003725]; L-threonylcarbamoyladenylate synthase [GO:0061710]; nucleotidyltransferase activity [GO:0016779]; tRNA binding [GO:0000049]</t>
  </si>
  <si>
    <t>XCC_RS17345</t>
  </si>
  <si>
    <t>XCC3346</t>
  </si>
  <si>
    <t>dctA</t>
  </si>
  <si>
    <t>WP_011038444.1</t>
  </si>
  <si>
    <t>Q8P5J5</t>
  </si>
  <si>
    <t>DCTA_XANCP</t>
  </si>
  <si>
    <t>C4-dicarboxylate transport protein</t>
  </si>
  <si>
    <t>dctA XCC3346</t>
  </si>
  <si>
    <t>xcc:XCC3346;</t>
  </si>
  <si>
    <t>L-aspartate transmembrane transport [GO:0070778]</t>
  </si>
  <si>
    <t>integral component of membrane [GO:0016021]; membrane [GO:0016020]; plasma membrane [GO:0005886]; fumarate transmembrane transporter activity [GO:0015138]; malate:proton symporter activity [GO:0015366]; succinate transmembrane transporter activity [GO:0015141]; transmembrane transporter activity [GO:0022857]; L-aspartate transmembrane transport [GO:0070778]</t>
  </si>
  <si>
    <t>fumarate transmembrane transporter activity [GO:0015138]; malate:proton symporter activity [GO:0015366]; succinate transmembrane transporter activity [GO:0015141]; transmembrane transporter activity [GO:0022857]</t>
  </si>
  <si>
    <t>XCC_RS11815</t>
  </si>
  <si>
    <t>XCC2268</t>
  </si>
  <si>
    <t>Q8P8H3</t>
  </si>
  <si>
    <t>GPH_XANCP</t>
  </si>
  <si>
    <t>gph cbbZ XCC2268</t>
  </si>
  <si>
    <t>xcc:XCC2268;</t>
  </si>
  <si>
    <t>XCC_RS00850</t>
  </si>
  <si>
    <t>XCC0159</t>
  </si>
  <si>
    <t>WP_011035416.1</t>
  </si>
  <si>
    <t>Q8PE24</t>
  </si>
  <si>
    <t>Q8PE24_XANCP</t>
  </si>
  <si>
    <t>PNPLA domain-containing protein</t>
  </si>
  <si>
    <t>xcc:XCC0159;</t>
  </si>
  <si>
    <t>hydrolase activity [GO:0016787]; lipid catabolic process [GO:0016042]</t>
  </si>
  <si>
    <t>XCC_RS00015</t>
  </si>
  <si>
    <t>XCC0003</t>
  </si>
  <si>
    <t>recF</t>
  </si>
  <si>
    <t>WP_011035261.1</t>
  </si>
  <si>
    <t>Q8PEH3</t>
  </si>
  <si>
    <t>RECF_XANCP</t>
  </si>
  <si>
    <t>DNA replication and repair protein RecF</t>
  </si>
  <si>
    <t>recF XCC0003</t>
  </si>
  <si>
    <t>xcc:XCC0003;</t>
  </si>
  <si>
    <t>DNA replication [GO:0006260]; DNA synthesis involved in DNA repair [GO:0000731]; double-strand break repair [GO:0006302]; SOS response [GO:0009432]</t>
  </si>
  <si>
    <t>cytoplasm [GO:0005737]; ATP binding [GO:0005524]; single-stranded DNA binding [GO:0003697]; DNA replication [GO:0006260]; DNA synthesis involved in DNA repair [GO:0000731]; double-strand break repair [GO:0006302]; SOS response [GO:0009432]</t>
  </si>
  <si>
    <t>ATP binding [GO:0005524]; single-stranded DNA binding [GO:0003697]</t>
  </si>
  <si>
    <t>XCC_RS17775</t>
  </si>
  <si>
    <t>XCC3431</t>
  </si>
  <si>
    <t>ptr1</t>
  </si>
  <si>
    <t>WP_011038530.1</t>
  </si>
  <si>
    <t>Q8P5A9</t>
  </si>
  <si>
    <t>Q8P5A9_XANCP</t>
  </si>
  <si>
    <t>Pteridine reductase 1</t>
  </si>
  <si>
    <t>ptr1 XCC3431</t>
  </si>
  <si>
    <t>xcc:XCC3431;</t>
  </si>
  <si>
    <t>XCC_RS14430</t>
  </si>
  <si>
    <t>XCC2786</t>
  </si>
  <si>
    <t>WP_011037913.1</t>
  </si>
  <si>
    <t>Q8P728</t>
  </si>
  <si>
    <t>Q8P728_XANCP</t>
  </si>
  <si>
    <t>Replication related protein</t>
  </si>
  <si>
    <t>xcc:XCC2786;</t>
  </si>
  <si>
    <t>DNA replication [GO:0006260]; DNA replication initiation [GO:0006270]; negative regulation of DNA-dependent DNA replication initiation [GO:0032297]</t>
  </si>
  <si>
    <t>XCC_RS19555</t>
  </si>
  <si>
    <t>XCC3776</t>
  </si>
  <si>
    <t>rhlB</t>
  </si>
  <si>
    <t>WP_011038857.1</t>
  </si>
  <si>
    <t>Q8P4D4</t>
  </si>
  <si>
    <t>RHLB_XANCP</t>
  </si>
  <si>
    <t>ATP-dependent RNA helicase RhlB (EC 3.6.4.13)</t>
  </si>
  <si>
    <t>rhlB XCC3776</t>
  </si>
  <si>
    <t>xcc:XCC3776;</t>
  </si>
  <si>
    <t>RNA catabolic process [GO:0006401]</t>
  </si>
  <si>
    <t>cytosol [GO:0005829]; ATP binding [GO:0005524]; RNA binding [GO:0003723]; RNA helicase activity [GO:0003724]; RNA catabolic process [GO:0006401]</t>
  </si>
  <si>
    <t>XCC_RS10100</t>
  </si>
  <si>
    <t>XCC1944</t>
  </si>
  <si>
    <t>flgJ</t>
  </si>
  <si>
    <t>Q8P9C1</t>
  </si>
  <si>
    <t>Q8P9C1_XANCP</t>
  </si>
  <si>
    <t>flgJ XCC1944</t>
  </si>
  <si>
    <t>xcc:XCC1944;</t>
  </si>
  <si>
    <t>amidase activity [GO:0004040]; bacterial-type flagellum-dependent cell motility [GO:0071973]</t>
  </si>
  <si>
    <t>amidase activity [GO:0004040]</t>
  </si>
  <si>
    <t>XCC_RS06070</t>
  </si>
  <si>
    <t>XCC1167</t>
  </si>
  <si>
    <t>hrpXct</t>
  </si>
  <si>
    <t>WP_011036364.1</t>
  </si>
  <si>
    <t>Q8PBF5</t>
  </si>
  <si>
    <t>Q8PBF5_XANCP</t>
  </si>
  <si>
    <t>HrpX protein</t>
  </si>
  <si>
    <t>hrpXct XCC1167</t>
  </si>
  <si>
    <t>xcc:XCC1167;</t>
  </si>
  <si>
    <t>positive regulation of transcription, DNA-templated [GO:0045893]</t>
  </si>
  <si>
    <t>DNA-binding transcription factor activity [GO:0003700]; sequence-specific DNA binding [GO:0043565]; positive regulation of transcription, DNA-templated [GO:0045893]</t>
  </si>
  <si>
    <t>XCC_RS07020</t>
  </si>
  <si>
    <t>XCC1347</t>
  </si>
  <si>
    <t>WP_011036539.1</t>
  </si>
  <si>
    <t>Q8PAX9</t>
  </si>
  <si>
    <t>Q8PAX9_XANCP</t>
  </si>
  <si>
    <t>xcc:XCC1347;</t>
  </si>
  <si>
    <t>XCC_RS11850</t>
  </si>
  <si>
    <t>XCC2275</t>
  </si>
  <si>
    <t>WP_011037419.1</t>
  </si>
  <si>
    <t>Q8P8G6</t>
  </si>
  <si>
    <t>Q8P8G6_XANCP</t>
  </si>
  <si>
    <t>Phosphate-binding protein</t>
  </si>
  <si>
    <t>xcc:XCC2275;</t>
  </si>
  <si>
    <t>XCC_RS11820</t>
  </si>
  <si>
    <t>XCC2269</t>
  </si>
  <si>
    <t>ubiG</t>
  </si>
  <si>
    <t>WP_011037413.1</t>
  </si>
  <si>
    <t>Q8P8H2</t>
  </si>
  <si>
    <t>UBIG_XANCP</t>
  </si>
  <si>
    <t>Ubiquinone biosynthesis O-methyltransferase (2-polyprenyl-6-hydroxyphenol methylase) (EC 2.1.1.222) (3-demethylubiquinone 3-O-methyltransferase) (EC 2.1.1.64)</t>
  </si>
  <si>
    <t>ubiG XCC2269</t>
  </si>
  <si>
    <t>xcc:XCC2269;</t>
  </si>
  <si>
    <t>methylation [GO:0032259]; ubiquinone biosynthetic process [GO:0006744]</t>
  </si>
  <si>
    <t>2-polyprenyl-6-methoxy-1,4-benzoquinone methyltransferase activity [GO:0008425]; 3-demethylubiquinone-9 3-O-methyltransferase activity [GO:0008689]; methylation [GO:0032259]; ubiquinone biosynthetic process [GO:0006744]</t>
  </si>
  <si>
    <t>2-polyprenyl-6-methoxy-1,4-benzoquinone methyltransferase activity [GO:0008425]; 3-demethylubiquinone-9 3-O-methyltransferase activity [GO:0008689]</t>
  </si>
  <si>
    <t>XCC_RS00100</t>
  </si>
  <si>
    <t>XCC0020</t>
  </si>
  <si>
    <t>serA</t>
  </si>
  <si>
    <t>WP_011035278.1</t>
  </si>
  <si>
    <t>Q8PEG0</t>
  </si>
  <si>
    <t>Q8PEG0_XANCP</t>
  </si>
  <si>
    <t>D-3-phosphoglycerate dehydrogenase</t>
  </si>
  <si>
    <t>serA XCC0020</t>
  </si>
  <si>
    <t>xcc:XCC0020;</t>
  </si>
  <si>
    <t>NAD binding [GO:0051287]; oxidoreductase activity, acting on the CH-OH group of donors, NAD or NADP as acceptor [GO:0016616]</t>
  </si>
  <si>
    <t>XCC_RS02525</t>
  </si>
  <si>
    <t>XCC0487</t>
  </si>
  <si>
    <t>WP_011035736.1</t>
  </si>
  <si>
    <t>Q8PD58</t>
  </si>
  <si>
    <t>Q8PD58_XANCP</t>
  </si>
  <si>
    <t>xcc:XCC0487;</t>
  </si>
  <si>
    <t>XCC_RS18820</t>
  </si>
  <si>
    <t>XCC3632</t>
  </si>
  <si>
    <t>WP_011038715.1</t>
  </si>
  <si>
    <t>Q8P4S5</t>
  </si>
  <si>
    <t>Y3632_XANCP</t>
  </si>
  <si>
    <t>UPF0234 protein XCC3632</t>
  </si>
  <si>
    <t>xcc:XCC3632;</t>
  </si>
  <si>
    <t>cytosol [GO:0005829]; nucleotide binding [GO:0000166]</t>
  </si>
  <si>
    <t>XCC_RS11860</t>
  </si>
  <si>
    <t>XCC2277</t>
  </si>
  <si>
    <t>suhB</t>
  </si>
  <si>
    <t>WP_011037421.1</t>
  </si>
  <si>
    <t>Q8P8G4</t>
  </si>
  <si>
    <t>Q8P8G4_XANCP</t>
  </si>
  <si>
    <t>Inositol-1-monophosphatase (EC 3.1.3.25)</t>
  </si>
  <si>
    <t>suhB XCC2277</t>
  </si>
  <si>
    <t>xcc:XCC2277;</t>
  </si>
  <si>
    <t>inositol metabolic process [GO:0006020]; inositol phosphate dephosphorylation [GO:0046855]; phosphatidylinositol phosphorylation [GO:0046854]; signal transduction [GO:0007165]</t>
  </si>
  <si>
    <t>inositol monophosphate 1-phosphatase activity [GO:0008934]; inositol monophosphate 3-phosphatase activity [GO:0052832]; inositol monophosphate 4-phosphatase activity [GO:0052833]; metal ion binding [GO:0046872]; inositol metabolic process [GO:0006020]; inositol phosphate dephosphorylation [GO:0046855]; phosphatidylinositol phosphorylation [GO:0046854]; signal transduction [GO:0007165]</t>
  </si>
  <si>
    <t>inositol monophosphate 1-phosphatase activity [GO:0008934]; inositol monophosphate 3-phosphatase activity [GO:0052832]; inositol monophosphate 4-phosphatase activity [GO:0052833]; metal ion binding [GO:0046872]</t>
  </si>
  <si>
    <t>XCC_RS14810</t>
  </si>
  <si>
    <t>XCC2858</t>
  </si>
  <si>
    <t>Q8P6V7</t>
  </si>
  <si>
    <t>Q8P6V7_XANCP</t>
  </si>
  <si>
    <t>xcc:XCC2858;</t>
  </si>
  <si>
    <t>XCC_RS21410</t>
  </si>
  <si>
    <t>XCC4130</t>
  </si>
  <si>
    <t>Q8P3E2</t>
  </si>
  <si>
    <t>Q8P3E2_XANCP</t>
  </si>
  <si>
    <t>xcc:XCC4130;</t>
  </si>
  <si>
    <t>XCC_RS14270</t>
  </si>
  <si>
    <t>XCC2754</t>
  </si>
  <si>
    <t>pilU</t>
  </si>
  <si>
    <t>WP_005990431.1</t>
  </si>
  <si>
    <t>Q8P759</t>
  </si>
  <si>
    <t>Q8P759_XANCP</t>
  </si>
  <si>
    <t>Twitching motility protein</t>
  </si>
  <si>
    <t>pilU XCC2754</t>
  </si>
  <si>
    <t>xcc:XCC2754;</t>
  </si>
  <si>
    <t>XCC_RS09575</t>
  </si>
  <si>
    <t>XCC1838</t>
  </si>
  <si>
    <t>avtA</t>
  </si>
  <si>
    <t>Q8P9L5</t>
  </si>
  <si>
    <t>Q8P9L5_XANCP</t>
  </si>
  <si>
    <t>Valine-pyruvate aminotransferase</t>
  </si>
  <si>
    <t>avtA XCC1838</t>
  </si>
  <si>
    <t>xcc:XCC1838;</t>
  </si>
  <si>
    <t>alpha-amino acid metabolic process [GO:1901605]; biosynthetic process [GO:0009058]</t>
  </si>
  <si>
    <t>pyridoxal phosphate binding [GO:0030170]; transaminase activity [GO:0008483]; alpha-amino acid metabolic process [GO:1901605]; biosynthetic process [GO:0009058]</t>
  </si>
  <si>
    <t>XCC_RS09095</t>
  </si>
  <si>
    <t>XCC1743</t>
  </si>
  <si>
    <t>WP_011036917.1</t>
  </si>
  <si>
    <t>Q8P9V4</t>
  </si>
  <si>
    <t>Q8P9V4_XANCP</t>
  </si>
  <si>
    <t>xcc:XCC1743;</t>
  </si>
  <si>
    <t>3 iron, 4 sulfur cluster binding [GO:0051538]; 4 iron, 4 sulfur cluster binding [GO:0051539]; electron transfer activity [GO:0009055]; metal ion binding [GO:0046872]</t>
  </si>
  <si>
    <t>XCC_RS19405</t>
  </si>
  <si>
    <t>XCC3747</t>
  </si>
  <si>
    <t>rsmB</t>
  </si>
  <si>
    <t>Q8P4G1</t>
  </si>
  <si>
    <t>RSMB_XANCP</t>
  </si>
  <si>
    <t>Ribosomal RNA small subunit methyltransferase B (EC 2.1.1.176) (16S rRNA m5C967 methyltransferase) (rRNA (cytosine-C(5)-)-methyltransferase RsmB)</t>
  </si>
  <si>
    <t>rsmB rrmB sun XCC3747</t>
  </si>
  <si>
    <t>xcc:XCC3747;</t>
  </si>
  <si>
    <t>regulation of transcription, DNA-templated [GO:0006355]; RNA methylation [GO:0001510]; rRNA base methylation [GO:0070475]</t>
  </si>
  <si>
    <t>cytosol [GO:0005829]; RNA binding [GO:0003723]; rRNA (cytosine-C5-)-methyltransferase activity [GO:0009383]; regulation of transcription, DNA-templated [GO:0006355]; RNA methylation [GO:0001510]; rRNA base methylation [GO:0070475]</t>
  </si>
  <si>
    <t>RNA binding [GO:0003723]; rRNA (cytosine-C5-)-methyltransferase activity [GO:0009383]</t>
  </si>
  <si>
    <t>XCC_RS14180</t>
  </si>
  <si>
    <t>XCC2736</t>
  </si>
  <si>
    <t>ispB</t>
  </si>
  <si>
    <t>WP_011037866.1</t>
  </si>
  <si>
    <t>Q8P777</t>
  </si>
  <si>
    <t>Q8P777_XANCP</t>
  </si>
  <si>
    <t>Octaprenyl-diphosphate synthase</t>
  </si>
  <si>
    <t>ispB XCC2736</t>
  </si>
  <si>
    <t>xcc:XCC2736;</t>
  </si>
  <si>
    <t>XCC_RS20410</t>
  </si>
  <si>
    <t>XCC3938</t>
  </si>
  <si>
    <t>birA</t>
  </si>
  <si>
    <t>WP_011039011.1</t>
  </si>
  <si>
    <t>Q8P3Y0</t>
  </si>
  <si>
    <t>Q8P3Y0_XANCP</t>
  </si>
  <si>
    <t>Bifunctional ligase/repressor BirA (Biotin operon repressor) (Biotin--[acetyl-CoA-carboxylase] ligase) (EC 6.3.4.15) (Biotin--protein ligase) (Biotin-[acetyl-CoA carboxylase] synthetase)</t>
  </si>
  <si>
    <t>birA XCC3938</t>
  </si>
  <si>
    <t>xcc:XCC3938;</t>
  </si>
  <si>
    <t>protein biotinylation [GO:0009305]; regulation of transcription, DNA-templated [GO:0006355]</t>
  </si>
  <si>
    <t>cytoplasm [GO:0005737]; ATP binding [GO:0005524]; biotin-[acetyl-CoA-carboxylase] ligase activity [GO:0004077]; DNA binding [GO:0003677]; protein biotinylation [GO:0009305]; regulation of transcription, DNA-templated [GO:0006355]</t>
  </si>
  <si>
    <t>ATP binding [GO:0005524]; biotin-[acetyl-CoA-carboxylase] ligase activity [GO:0004077]; DNA binding [GO:0003677]</t>
  </si>
  <si>
    <t>XCC_RS17620</t>
  </si>
  <si>
    <t>XCC3401</t>
  </si>
  <si>
    <t>Q8P5E0</t>
  </si>
  <si>
    <t>Q8P5E0_XANCP</t>
  </si>
  <si>
    <t>xcc:XCC3401;</t>
  </si>
  <si>
    <t>GPI anchor biosynthetic process [GO:0006506]</t>
  </si>
  <si>
    <t>XCC_RS21110</t>
  </si>
  <si>
    <t>XCC4072</t>
  </si>
  <si>
    <t>kdgR</t>
  </si>
  <si>
    <t>WP_011039141.1</t>
  </si>
  <si>
    <t>Q8P3J9</t>
  </si>
  <si>
    <t>Q8P3J9_XANCP</t>
  </si>
  <si>
    <t>kdgR XCC4072</t>
  </si>
  <si>
    <t>xcc:XCC4072;</t>
  </si>
  <si>
    <t>XCC_RS10090</t>
  </si>
  <si>
    <t>XCC1942</t>
  </si>
  <si>
    <t>flgL</t>
  </si>
  <si>
    <t>WP_011037107.1</t>
  </si>
  <si>
    <t>Q8P9C3</t>
  </si>
  <si>
    <t>Q8P9C3_XANCP</t>
  </si>
  <si>
    <t>flgL XCC1942</t>
  </si>
  <si>
    <t>xcc:XCC1942;</t>
  </si>
  <si>
    <t>bacterial-type flagellum hook [GO:0009424]; extracellular region [GO:0005576]</t>
  </si>
  <si>
    <t>bacterial-type flagellum hook [GO:0009424]; extracellular region [GO:0005576]; structural molecule activity [GO:0005198]; bacterial-type flagellum-dependent cell motility [GO:0071973]</t>
  </si>
  <si>
    <t>XCC_RS19995</t>
  </si>
  <si>
    <t>XCC3862</t>
  </si>
  <si>
    <t>WP_011038937.1</t>
  </si>
  <si>
    <t>Q8P454</t>
  </si>
  <si>
    <t>Q8P454_XANCP</t>
  </si>
  <si>
    <t>SPOR domain-containing protein</t>
  </si>
  <si>
    <t>xcc:XCC3862;</t>
  </si>
  <si>
    <t>cytokinetic process [GO:0032506]</t>
  </si>
  <si>
    <t>cell division site [GO:0032153]; cell septum [GO:0030428]; integral component of membrane [GO:0016021]</t>
  </si>
  <si>
    <t>cell division site [GO:0032153]; cell septum [GO:0030428]; integral component of membrane [GO:0016021]; peptidoglycan binding [GO:0042834]; cytokinetic process [GO:0032506]</t>
  </si>
  <si>
    <t>peptidoglycan binding [GO:0042834]</t>
  </si>
  <si>
    <t>XCC_RS01685</t>
  </si>
  <si>
    <t>XCC0326</t>
  </si>
  <si>
    <t>WP_011035581.1</t>
  </si>
  <si>
    <t>Q8PDK9</t>
  </si>
  <si>
    <t>Q8PDK9_XANCP</t>
  </si>
  <si>
    <t>xcc:XCC0326;</t>
  </si>
  <si>
    <t>XCC_RS11835</t>
  </si>
  <si>
    <t>XCC2272</t>
  </si>
  <si>
    <t>efp</t>
  </si>
  <si>
    <t>WP_011037416.1</t>
  </si>
  <si>
    <t>Q8P8G9</t>
  </si>
  <si>
    <t>EFP_XANCP</t>
  </si>
  <si>
    <t>Elongation factor P (EF-P)</t>
  </si>
  <si>
    <t>efp XCC2272</t>
  </si>
  <si>
    <t>xcc:XCC2272;</t>
  </si>
  <si>
    <t>XCC_RS10230</t>
  </si>
  <si>
    <t>XCC1969</t>
  </si>
  <si>
    <t>aat</t>
  </si>
  <si>
    <t>WP_011037133.1</t>
  </si>
  <si>
    <t>Q8P996</t>
  </si>
  <si>
    <t>LFTR_XANCP</t>
  </si>
  <si>
    <t>Leucyl/phenylalanyl-tRNA--protein transferase (EC 2.3.2.6) (L/F-transferase) (Leucyltransferase) (Phenyalanyltransferase)</t>
  </si>
  <si>
    <t>aat XCC1969</t>
  </si>
  <si>
    <t>xcc:XCC1969;</t>
  </si>
  <si>
    <t>protein catabolic process [GO:0030163]</t>
  </si>
  <si>
    <t>cytoplasm [GO:0005737]; leucyltransferase activity [GO:0008914]; protein catabolic process [GO:0030163]</t>
  </si>
  <si>
    <t>leucyltransferase activity [GO:0008914]</t>
  </si>
  <si>
    <t>XCC_RS19330</t>
  </si>
  <si>
    <t>XCC3731</t>
  </si>
  <si>
    <t>avrXccB</t>
  </si>
  <si>
    <t>Q8P4H6</t>
  </si>
  <si>
    <t>Q8P4H6_XANCP</t>
  </si>
  <si>
    <t>avrXccB XCC3731</t>
  </si>
  <si>
    <t>xcc:XCC3731;</t>
  </si>
  <si>
    <t>XCC_RS19445</t>
  </si>
  <si>
    <t>XCC3755</t>
  </si>
  <si>
    <t>topA</t>
  </si>
  <si>
    <t>WP_011038837.1</t>
  </si>
  <si>
    <t>Q8P4F3</t>
  </si>
  <si>
    <t>Q8P4F3_XANCP</t>
  </si>
  <si>
    <t>DNA topoisomerase 1 (EC 5.6.2.1) (DNA topoisomerase I)</t>
  </si>
  <si>
    <t>topA XCC3755</t>
  </si>
  <si>
    <t>xcc:XCC3755;</t>
  </si>
  <si>
    <t>DNA binding [GO:0003677]; DNA topoisomerase type I (single strand cut, ATP-independent) activity [GO:0003917]; metal ion binding [GO:0046872]; DNA topological change [GO:0006265]</t>
  </si>
  <si>
    <t>DNA binding [GO:0003677]; DNA topoisomerase type I (single strand cut, ATP-independent) activity [GO:0003917]; metal ion binding [GO:0046872]</t>
  </si>
  <si>
    <t>XCC_RS07115</t>
  </si>
  <si>
    <t>XCC1365</t>
  </si>
  <si>
    <t>oma</t>
  </si>
  <si>
    <t>Q8PAW1</t>
  </si>
  <si>
    <t>Q8PAW1_XANCP</t>
  </si>
  <si>
    <t>Outer membrane protein assembly factor BamA</t>
  </si>
  <si>
    <t>oma bamA XCC1365</t>
  </si>
  <si>
    <t>xcc:XCC1365;</t>
  </si>
  <si>
    <t>Bam protein complex [GO:1990063]; integral component of membrane [GO:0016021]</t>
  </si>
  <si>
    <t>Bam protein complex [GO:1990063]; integral component of membrane [GO:0016021]; Gram-negative-bacterium-type cell outer membrane assembly [GO:0043165]; protein insertion into membrane [GO:0051205]</t>
  </si>
  <si>
    <t>XCC_RS14335</t>
  </si>
  <si>
    <t>XCC2767</t>
  </si>
  <si>
    <t>ynhD</t>
  </si>
  <si>
    <t>WP_011037895.1</t>
  </si>
  <si>
    <t>Q8P747</t>
  </si>
  <si>
    <t>Q8P747_XANCP</t>
  </si>
  <si>
    <t>ynhD XCC2767</t>
  </si>
  <si>
    <t>xcc:XCC2767;</t>
  </si>
  <si>
    <t>XCC_RS03200</t>
  </si>
  <si>
    <t>XCC0619</t>
  </si>
  <si>
    <t>etfA</t>
  </si>
  <si>
    <t>WP_011035862.1</t>
  </si>
  <si>
    <t>Q8PCT4</t>
  </si>
  <si>
    <t>Q8PCT4_XANCP</t>
  </si>
  <si>
    <t>Electron transfer flavoprotein alpha subunit</t>
  </si>
  <si>
    <t>etfA XCC0619</t>
  </si>
  <si>
    <t>xcc:XCC0619;</t>
  </si>
  <si>
    <t>electron transfer activity [GO:0009055]; flavin adenine dinucleotide binding [GO:0050660]; fatty acid beta-oxidation using acyl-CoA dehydrogenase [GO:0033539]</t>
  </si>
  <si>
    <t>electron transfer activity [GO:0009055]; flavin adenine dinucleotide binding [GO:0050660]</t>
  </si>
  <si>
    <t>XCC_RS05835</t>
  </si>
  <si>
    <t>XCC1124</t>
  </si>
  <si>
    <t>minD</t>
  </si>
  <si>
    <t>WP_011036324.1</t>
  </si>
  <si>
    <t>Q8PBJ5</t>
  </si>
  <si>
    <t>Q8PBJ5_XANCP</t>
  </si>
  <si>
    <t>Cell division inhibitor MinD (Septum site-determining protein MinD)</t>
  </si>
  <si>
    <t>minD XCC1124</t>
  </si>
  <si>
    <t>xcc:XCC1124;</t>
  </si>
  <si>
    <t>negative regulation of cell division [GO:0051782]</t>
  </si>
  <si>
    <t>cytoplasmic side of plasma membrane [GO:0009898]; cytosol [GO:0005829]; plasma membrane [GO:0005886]</t>
  </si>
  <si>
    <t>cytoplasmic side of plasma membrane [GO:0009898]; cytosol [GO:0005829]; plasma membrane [GO:0005886]; ATP binding [GO:0005524]; ATPase activity [GO:0016887]; negative regulation of cell division [GO:0051782]</t>
  </si>
  <si>
    <t>XCC_RS06945</t>
  </si>
  <si>
    <t>XCC1333</t>
  </si>
  <si>
    <t>Q8PAZ3</t>
  </si>
  <si>
    <t>Q8PAZ3_XANCP</t>
  </si>
  <si>
    <t>xcc:XCC1333;</t>
  </si>
  <si>
    <t>regulation of translation [GO:0006417]</t>
  </si>
  <si>
    <t>integral component of membrane [GO:0016021]; plasma membrane [GO:0005886]; sigma factor antagonist activity [GO:0016989]; regulation of translation [GO:0006417]</t>
  </si>
  <si>
    <t>XCC_RS08960</t>
  </si>
  <si>
    <t>XCC1717</t>
  </si>
  <si>
    <t>hflX</t>
  </si>
  <si>
    <t>WP_011036894.1</t>
  </si>
  <si>
    <t>Q8P9X6</t>
  </si>
  <si>
    <t>Q8P9X6_XANCP</t>
  </si>
  <si>
    <t>GTPase HflX (GTP-binding protein HflX)</t>
  </si>
  <si>
    <t>hflX XCC1717</t>
  </si>
  <si>
    <t>xcc:XCC1717;</t>
  </si>
  <si>
    <t>cytoplasm [GO:0005737]; GTP binding [GO:0005525]; GTPase activity [GO:0003924]; metal ion binding [GO:0046872]; ribosome binding [GO:0043022]</t>
  </si>
  <si>
    <t>GTPase activity [GO:0003924]; GTP binding [GO:0005525]; metal ion binding [GO:0046872]; ribosome binding [GO:0043022]</t>
  </si>
  <si>
    <t>XCC_RS07120</t>
  </si>
  <si>
    <t>XCC1366</t>
  </si>
  <si>
    <t>WP_011036558.1</t>
  </si>
  <si>
    <t>Q8PAW0</t>
  </si>
  <si>
    <t>Q8PAW0_XANCP</t>
  </si>
  <si>
    <t>Zinc metalloprotease (EC 3.4.24.-)</t>
  </si>
  <si>
    <t>xcc:XCC1366;</t>
  </si>
  <si>
    <t>integral component of membrane [GO:0016021]; plasma membrane [GO:0005886]; metal ion binding [GO:0046872]; metalloendopeptidase activity [GO:0004222]</t>
  </si>
  <si>
    <t>XCC_RS11885</t>
  </si>
  <si>
    <t>XCC2282</t>
  </si>
  <si>
    <t>dbpA</t>
  </si>
  <si>
    <t>WP_011037426.1</t>
  </si>
  <si>
    <t>Q8P8G0</t>
  </si>
  <si>
    <t>Q8P8G0_XANCP</t>
  </si>
  <si>
    <t>dbpA XCC2282</t>
  </si>
  <si>
    <t>xcc:XCC2282;</t>
  </si>
  <si>
    <t>XCC_RS10615</t>
  </si>
  <si>
    <t>XCC2044</t>
  </si>
  <si>
    <t>WP_011037207.1</t>
  </si>
  <si>
    <t>Q8P922</t>
  </si>
  <si>
    <t>Q8P922_XANCP</t>
  </si>
  <si>
    <t>Band_7_1 domain-containing protein</t>
  </si>
  <si>
    <t>xcc:XCC2044;</t>
  </si>
  <si>
    <t>XCC_RS07640</t>
  </si>
  <si>
    <t>XCC1466</t>
  </si>
  <si>
    <t>smpB</t>
  </si>
  <si>
    <t>WP_011036652.1</t>
  </si>
  <si>
    <t>Q8PAL7</t>
  </si>
  <si>
    <t>SSRP_XANCP</t>
  </si>
  <si>
    <t>SsrA-binding protein (Small protein B)</t>
  </si>
  <si>
    <t>smpB XCC1466</t>
  </si>
  <si>
    <t>xcc:XCC1466;</t>
  </si>
  <si>
    <t>trans-translation [GO:0070929]; trans-translation-dependent protein tagging [GO:0070930]</t>
  </si>
  <si>
    <t>cytosol [GO:0005829]; RNA binding [GO:0003723]; trans-translation [GO:0070929]; trans-translation-dependent protein tagging [GO:0070930]</t>
  </si>
  <si>
    <t>XCC_RS03125</t>
  </si>
  <si>
    <t>XCC0603</t>
  </si>
  <si>
    <t>w</t>
  </si>
  <si>
    <t>WP_011035847.1</t>
  </si>
  <si>
    <t>Q8PCU9</t>
  </si>
  <si>
    <t>Q8PCU9_XANCP</t>
  </si>
  <si>
    <t>wxcC XCC0603</t>
  </si>
  <si>
    <t>xcc:XCC0603;</t>
  </si>
  <si>
    <t>XCC_RS08200</t>
  </si>
  <si>
    <t>XCC1570</t>
  </si>
  <si>
    <t>ligA</t>
  </si>
  <si>
    <t>WP_011036752.1</t>
  </si>
  <si>
    <t>Q8PAB5</t>
  </si>
  <si>
    <t>DNLJ_XANCP</t>
  </si>
  <si>
    <t>DNA ligase (EC 6.5.1.2) (Polydeoxyribonucleotide synthase [NAD(+)])</t>
  </si>
  <si>
    <t>ligA XCC1570</t>
  </si>
  <si>
    <t>xcc:XCC1570;</t>
  </si>
  <si>
    <t>base-excision repair, DNA ligation [GO:0006288]; DNA replication [GO:0006260]</t>
  </si>
  <si>
    <t>cytosol [GO:0005829]; DNA ligase (NAD+) activity [GO:0003911]; metal ion binding [GO:0046872]; base-excision repair, DNA ligation [GO:0006288]; DNA replication [GO:0006260]</t>
  </si>
  <si>
    <t>DNA ligase (NAD+) activity [GO:0003911]; metal ion binding [GO:0046872]</t>
  </si>
  <si>
    <t>XCC_RS04615</t>
  </si>
  <si>
    <t>XCC0891</t>
  </si>
  <si>
    <t>rpsG</t>
  </si>
  <si>
    <t>WP_005993356.1</t>
  </si>
  <si>
    <t>Q8PC53</t>
  </si>
  <si>
    <t>RS7_XANCP</t>
  </si>
  <si>
    <t>30S ribosomal protein S7</t>
  </si>
  <si>
    <t>rpsG XCC0891</t>
  </si>
  <si>
    <t>xcc:XCC0891;</t>
  </si>
  <si>
    <t>cytosolic small ribosomal subunit [GO:0022627]; ribosome [GO:0005840]</t>
  </si>
  <si>
    <t>cytosolic small ribosomal subunit [GO:0022627]; ribosome [GO:0005840]; mRNA binding [GO:0003729]; rRNA binding [GO:0019843]; structural constituent of ribosome [GO:0003735]; tRNA binding [GO:0000049]; ribosomal small subunit assembly [GO:0000028]; translation [GO:0006412]</t>
  </si>
  <si>
    <t>mRNA binding [GO:0003729]; rRNA binding [GO:0019843]; structural constituent of ribosome [GO:0003735]; tRNA binding [GO:0000049]</t>
  </si>
  <si>
    <t>XCC_RS21955</t>
  </si>
  <si>
    <t>XCC4230</t>
  </si>
  <si>
    <t>WP_011039291.1</t>
  </si>
  <si>
    <t>Q8P348</t>
  </si>
  <si>
    <t>Q8P348_XANCP</t>
  </si>
  <si>
    <t>xcc:XCC4230;</t>
  </si>
  <si>
    <t>XCC_RS07005</t>
  </si>
  <si>
    <t>XCC1344</t>
  </si>
  <si>
    <t>mmuM</t>
  </si>
  <si>
    <t>Q8PAY2</t>
  </si>
  <si>
    <t>Q8PAY2_XANCP</t>
  </si>
  <si>
    <t>Homocysteine S-methyltransferase</t>
  </si>
  <si>
    <t>mmuM XCC1344</t>
  </si>
  <si>
    <t>xcc:XCC1344;</t>
  </si>
  <si>
    <t>methionine biosynthetic process [GO:0009086]; methylation [GO:0032259]; S-methylmethionine cycle [GO:0033528]</t>
  </si>
  <si>
    <t>betaine-homocysteine S-methyltransferase activity [GO:0047150]; S-adenosylmethionine-homocysteine S-methyltransferase activity [GO:0008898]; zinc ion binding [GO:0008270]; methionine biosynthetic process [GO:0009086]; methylation [GO:0032259]; S-methylmethionine cycle [GO:0033528]</t>
  </si>
  <si>
    <t>betaine-homocysteine S-methyltransferase activity [GO:0047150]; S-adenosylmethionine-homocysteine S-methyltransferase activity [GO:0008898]; zinc ion binding [GO:0008270]</t>
  </si>
  <si>
    <t>XCC_RS14935</t>
  </si>
  <si>
    <t>XCC2883</t>
  </si>
  <si>
    <t>nudE</t>
  </si>
  <si>
    <t>Q8P6T2</t>
  </si>
  <si>
    <t>Q8P6T2_XANCP</t>
  </si>
  <si>
    <t>ADP compounds hydrolase</t>
  </si>
  <si>
    <t>nudE XCC2883</t>
  </si>
  <si>
    <t>xcc:XCC2883;</t>
  </si>
  <si>
    <t>nucleoside phosphate metabolic process [GO:0006753]; ribose phosphate metabolic process [GO:0019693]</t>
  </si>
  <si>
    <t>cytosol [GO:0005829]; ADP-sugar diphosphatase activity [GO:0019144]; nucleoside phosphate metabolic process [GO:0006753]; ribose phosphate metabolic process [GO:0019693]</t>
  </si>
  <si>
    <t>ADP-sugar diphosphatase activity [GO:0019144]</t>
  </si>
  <si>
    <t>XCC_RS01210</t>
  </si>
  <si>
    <t>XCC0230</t>
  </si>
  <si>
    <t>Q8PDV5</t>
  </si>
  <si>
    <t>Q8PDV5_XANCP</t>
  </si>
  <si>
    <t>dcp XCC0230</t>
  </si>
  <si>
    <t>xcc:XCC0230;</t>
  </si>
  <si>
    <t>XCC_RS15675</t>
  </si>
  <si>
    <t>XCC_RS12695</t>
  </si>
  <si>
    <t>XCC2441</t>
  </si>
  <si>
    <t>gumN</t>
  </si>
  <si>
    <t>Q8P809</t>
  </si>
  <si>
    <t>Q8P809_XANCP</t>
  </si>
  <si>
    <t>GumN protein</t>
  </si>
  <si>
    <t>gumN XCC2441</t>
  </si>
  <si>
    <t>xcc:XCC2441;</t>
  </si>
  <si>
    <t>XCC_RS02355</t>
  </si>
  <si>
    <t>XCC0453</t>
  </si>
  <si>
    <t>purC</t>
  </si>
  <si>
    <t>Q8PD87</t>
  </si>
  <si>
    <t>PUR7_XANCP</t>
  </si>
  <si>
    <t>Phosphoribosylaminoimidazole-succinocarboxamide synthase (EC 6.3.2.6) (SAICAR synthetase)</t>
  </si>
  <si>
    <t>purC XCC0453</t>
  </si>
  <si>
    <t>xcc:XCC0453;</t>
  </si>
  <si>
    <t>ATP binding [GO:0005524]; phosphoribosylaminoimidazolesuccinocarboxamide synthase activity [GO:0004639]; 'de novo' IMP biosynthetic process [GO:0006189]</t>
  </si>
  <si>
    <t>ATP binding [GO:0005524]; phosphoribosylaminoimidazolesuccinocarboxamide synthase activity [GO:0004639]</t>
  </si>
  <si>
    <t>XCC_RS11095</t>
  </si>
  <si>
    <t>XCC2127</t>
  </si>
  <si>
    <t>WP_011037278.1</t>
  </si>
  <si>
    <t>Q8P8V7</t>
  </si>
  <si>
    <t>Q8P8V7_XANCP</t>
  </si>
  <si>
    <t>xcc:XCC2127;</t>
  </si>
  <si>
    <t>XCC_RS06830</t>
  </si>
  <si>
    <t>XCC1310</t>
  </si>
  <si>
    <t>WP_011036503.1</t>
  </si>
  <si>
    <t>Q8PB16</t>
  </si>
  <si>
    <t>Q8PB16_XANCP</t>
  </si>
  <si>
    <t>slyD XCC1310</t>
  </si>
  <si>
    <t>xcc:XCC1310;</t>
  </si>
  <si>
    <t>XCC_RS09550</t>
  </si>
  <si>
    <t>XCC1833</t>
  </si>
  <si>
    <t>WP_011037003.1</t>
  </si>
  <si>
    <t>Q8P9M0</t>
  </si>
  <si>
    <t>Q8P9M0_XANCP</t>
  </si>
  <si>
    <t>Enoyl-CoA hydratase</t>
  </si>
  <si>
    <t>xcc:XCC1833;</t>
  </si>
  <si>
    <t>isoprenoid catabolic process [GO:0008300]</t>
  </si>
  <si>
    <t>catalytic activity [GO:0003824]; isoprenoid catabolic process [GO:0008300]</t>
  </si>
  <si>
    <t>XCC_RS11670</t>
  </si>
  <si>
    <t>XCC2240</t>
  </si>
  <si>
    <t>Q8P8K1</t>
  </si>
  <si>
    <t>Q8P8K1_XANCP</t>
  </si>
  <si>
    <t>xcc:XCC2240;</t>
  </si>
  <si>
    <t>XCC_RS09940</t>
  </si>
  <si>
    <t>XCC1912</t>
  </si>
  <si>
    <t>Q8P9F3</t>
  </si>
  <si>
    <t>Q8P9F3_XANCP</t>
  </si>
  <si>
    <t>xcc:XCC1912;</t>
  </si>
  <si>
    <t>XCC_RS11925</t>
  </si>
  <si>
    <t>XCC2290</t>
  </si>
  <si>
    <t>WP_011037434.1</t>
  </si>
  <si>
    <t>Q8P8F2</t>
  </si>
  <si>
    <t>Q8P8F2_XANCP</t>
  </si>
  <si>
    <t>xcc:XCC2290;</t>
  </si>
  <si>
    <t>XCC_RS02810</t>
  </si>
  <si>
    <t>XCC0543</t>
  </si>
  <si>
    <t>WP_011035791.1</t>
  </si>
  <si>
    <t>Q8PD05</t>
  </si>
  <si>
    <t>Q8PD05_XANCP</t>
  </si>
  <si>
    <t>xcc:XCC0543;</t>
  </si>
  <si>
    <t>XCC_RS06820</t>
  </si>
  <si>
    <t>WP_008578219.1</t>
  </si>
  <si>
    <t>A0A1S1XPC1</t>
  </si>
  <si>
    <t>A0A1S1XPC1_9XANT</t>
  </si>
  <si>
    <t>BHL63_01705</t>
  </si>
  <si>
    <t>XCC_RS13135</t>
  </si>
  <si>
    <t>XCC2527</t>
  </si>
  <si>
    <t>nuoB</t>
  </si>
  <si>
    <t>WP_016944318.1</t>
  </si>
  <si>
    <t>Q8P7T3</t>
  </si>
  <si>
    <t>NUOB_XANCP</t>
  </si>
  <si>
    <t>NADH-quinone oxidoreductase subunit B (EC 7.1.1.-) (NADH dehydrogenase I subunit B) (NDH-1 subunit B)</t>
  </si>
  <si>
    <t>nuoB XCC2527</t>
  </si>
  <si>
    <t>xcc:XCC2527;</t>
  </si>
  <si>
    <t>aerobic respiration [GO:0009060]; electron transport coupled proton transport [GO:0015990]</t>
  </si>
  <si>
    <t>plasma membrane respiratory chain complex I [GO:0045272]; 4 iron, 4 sulfur cluster binding [GO:0051539]; iron ion binding [GO:0005506]; NADH dehydrogenase (ubiquinone) activity [GO:0008137]; quinone binding [GO:0048038]; aerobic respiration [GO:0009060]; electron transport coupled proton transport [GO:0015990]</t>
  </si>
  <si>
    <t>4 iron, 4 sulfur cluster binding [GO:0051539]; iron ion binding [GO:0005506]; NADH dehydrogenase (ubiquinone) activity [GO:0008137]; quinone binding [GO:0048038]</t>
  </si>
  <si>
    <t>XCC_RS21455</t>
  </si>
  <si>
    <t>XCC4138</t>
  </si>
  <si>
    <t>Q8P3D3</t>
  </si>
  <si>
    <t>Q8P3D3_XANCP</t>
  </si>
  <si>
    <t>xcc:XCC4138;</t>
  </si>
  <si>
    <t>XCC_RS07880</t>
  </si>
  <si>
    <t>XCC1510</t>
  </si>
  <si>
    <t>WP_011036696.1</t>
  </si>
  <si>
    <t>Q8PAH3</t>
  </si>
  <si>
    <t>Q8PAH3_XANCP</t>
  </si>
  <si>
    <t>xcc:XCC1510;</t>
  </si>
  <si>
    <t>6-sulfoquinovose(1-) catabolic process to glycerone phosphate and 3-sulfolactaldehyde [GO:0061720]; carbohydrate metabolic process [GO:0005975]</t>
  </si>
  <si>
    <t>sulfoquinovose isomerase activity [GO:0061593]; 6-sulfoquinovose(1-) catabolic process to glycerone phosphate and 3-sulfolactaldehyde [GO:0061720]; carbohydrate metabolic process [GO:0005975]</t>
  </si>
  <si>
    <t>sulfoquinovose isomerase activity [GO:0061593]</t>
  </si>
  <si>
    <t>XCC_RS05285</t>
  </si>
  <si>
    <t>XCC1022</t>
  </si>
  <si>
    <t>mltG</t>
  </si>
  <si>
    <t>WP_011036223.1</t>
  </si>
  <si>
    <t>Q8PBU6</t>
  </si>
  <si>
    <t>Q8PBU6_XANCP</t>
  </si>
  <si>
    <t>Endolytic murein transglycosylase (EC 4.2.2.-) (Peptidoglycan polymerization terminase)</t>
  </si>
  <si>
    <t>mltG XCC1022</t>
  </si>
  <si>
    <t>xcc:XCC1022;</t>
  </si>
  <si>
    <t>cell wall organization [GO:0071555]; peptidoglycan biosynthetic process [GO:0009252]</t>
  </si>
  <si>
    <t>integral component of plasma membrane [GO:0005887]; lyase activity [GO:0016829]; lytic endotransglycosylase activity [GO:0008932]; cell wall organization [GO:0071555]; peptidoglycan biosynthetic process [GO:0009252]</t>
  </si>
  <si>
    <t>lyase activity [GO:0016829]; lytic endotransglycosylase activity [GO:0008932]</t>
  </si>
  <si>
    <t>XCC_RS13265</t>
  </si>
  <si>
    <t>XCC2553</t>
  </si>
  <si>
    <t>prmB</t>
  </si>
  <si>
    <t>WP_011037683.1</t>
  </si>
  <si>
    <t>Q8P7Q8</t>
  </si>
  <si>
    <t>PRMB_XANCP</t>
  </si>
  <si>
    <t>50S ribosomal protein L3 glutamine methyltransferase (L3 MTase) (EC 2.1.1.298) (N5-glutamine methyltransferase PrmB)</t>
  </si>
  <si>
    <t>prmB XCC2553</t>
  </si>
  <si>
    <t>xcc:XCC2553;</t>
  </si>
  <si>
    <t>cytosol [GO:0005829]; nucleic acid binding [GO:0003676]; protein-glutamine N-methyltransferase activity [GO:0036009]; site-specific DNA-methyltransferase (adenine-specific) activity [GO:0009007]; peptidyl-glutamine methylation [GO:0018364]</t>
  </si>
  <si>
    <t>nucleic acid binding [GO:0003676]; protein-glutamine N-methyltransferase activity [GO:0036009]; site-specific DNA-methyltransferase (adenine-specific) activity [GO:0009007]</t>
  </si>
  <si>
    <t>XCC_RS05190</t>
  </si>
  <si>
    <t>XCC1003</t>
  </si>
  <si>
    <t>recR</t>
  </si>
  <si>
    <t>WP_011036206.1</t>
  </si>
  <si>
    <t>Q8PBW4</t>
  </si>
  <si>
    <t>RECR_XANCP</t>
  </si>
  <si>
    <t>Recombination protein RecR</t>
  </si>
  <si>
    <t>recR XCC1003</t>
  </si>
  <si>
    <t>xcc:XCC1003;</t>
  </si>
  <si>
    <t>DNA binding [GO:0003677]; metal ion binding [GO:0046872]; DNA recombination [GO:0006310]; DNA repair [GO:0006281]</t>
  </si>
  <si>
    <t>XCC_RS04440</t>
  </si>
  <si>
    <t>XCC0856</t>
  </si>
  <si>
    <t>aspG</t>
  </si>
  <si>
    <t>WP_011036092.1</t>
  </si>
  <si>
    <t>Q8PC79</t>
  </si>
  <si>
    <t>Q8PC79_XANCP</t>
  </si>
  <si>
    <t>Asparaginase</t>
  </si>
  <si>
    <t>aspG XCC0856</t>
  </si>
  <si>
    <t>xcc:XCC0856;</t>
  </si>
  <si>
    <t>asparaginase activity [GO:0004067]</t>
  </si>
  <si>
    <t>XCC_RS06685</t>
  </si>
  <si>
    <t>XCC1285</t>
  </si>
  <si>
    <t>WP_011036479.1</t>
  </si>
  <si>
    <t>Q8PB40</t>
  </si>
  <si>
    <t>MTIP_XANCP</t>
  </si>
  <si>
    <t>Probable S-methyl-5'-thioinosine phosphorylase (EC 2.4.2.44) (5'-methylthioinosine phosphorylase) (MTI phosphorylase) (MTIP)</t>
  </si>
  <si>
    <t>xcc:XCC1285;</t>
  </si>
  <si>
    <t>L-methionine salvage from methylthioadenosine [GO:0019509]; purine ribonucleoside salvage [GO:0006166]</t>
  </si>
  <si>
    <t>cytoplasm [GO:0005737]; cytosol [GO:0005829]; purine-nucleoside phosphorylase activity [GO:0004731]; S-methyl-5-thioadenosine phosphorylase activity [GO:0017061]; L-methionine salvage from methylthioadenosine [GO:0019509]; purine ribonucleoside salvage [GO:0006166]</t>
  </si>
  <si>
    <t>purine-nucleoside phosphorylase activity [GO:0004731]; S-methyl-5-thioadenosine phosphorylase activity [GO:0017061]</t>
  </si>
  <si>
    <t>XCC_RS06105</t>
  </si>
  <si>
    <t>XCC1174</t>
  </si>
  <si>
    <t>WP_011036371.1</t>
  </si>
  <si>
    <t>Q8PBE8</t>
  </si>
  <si>
    <t>Q8PBE8_XANCP</t>
  </si>
  <si>
    <t>xcc:XCC1174;</t>
  </si>
  <si>
    <t>XCC_RS04745</t>
  </si>
  <si>
    <t>XCC0917</t>
  </si>
  <si>
    <t>rpsK</t>
  </si>
  <si>
    <t>WP_003486671.1</t>
  </si>
  <si>
    <t>P0A0X2</t>
  </si>
  <si>
    <t>RS11_XANCP</t>
  </si>
  <si>
    <t>30S ribosomal protein S11</t>
  </si>
  <si>
    <t>rpsK XCC0917</t>
  </si>
  <si>
    <t>xcc:XCC0917;</t>
  </si>
  <si>
    <t>maturation of SSU-rRNA from tricistronic rRNA transcript (SSU-rRNA, 5.8S rRNA, LSU-rRNA) [GO:0000462]; ribosomal small subunit assembly [GO:0000028]; translation [GO:0006412]</t>
  </si>
  <si>
    <t>cytosolic small ribosomal subunit [GO:0022627]; mRNA 5'-UTR binding [GO:0048027]; small ribosomal subunit rRNA binding [GO:0070181]; structural constituent of ribosome [GO:0003735]; maturation of SSU-rRNA from tricistronic rRNA transcript (SSU-rRNA, 5.8S rRNA, LSU-rRNA) [GO:0000462]; ribosomal small subunit assembly [GO:0000028]; translation [GO:0006412]</t>
  </si>
  <si>
    <t>mRNA 5'-UTR binding [GO:0048027]; small ribosomal subunit rRNA binding [GO:0070181]; structural constituent of ribosome [GO:0003735]</t>
  </si>
  <si>
    <t>XCC_RS11875</t>
  </si>
  <si>
    <t>XCC2280</t>
  </si>
  <si>
    <t>WP_011037424.1</t>
  </si>
  <si>
    <t>Q8P8G2</t>
  </si>
  <si>
    <t>Q8P8G2_XANCP</t>
  </si>
  <si>
    <t>Barstar domain-containing protein</t>
  </si>
  <si>
    <t>xcc:XCC2280;</t>
  </si>
  <si>
    <t>XCC_RS00285</t>
  </si>
  <si>
    <t>XCC0055</t>
  </si>
  <si>
    <t>WP_011035313.1</t>
  </si>
  <si>
    <t>Q8PEC6</t>
  </si>
  <si>
    <t>Q8PEC6_XANCP</t>
  </si>
  <si>
    <t>Protein adenylyltransferase (EC 2.7.7.n1) (AMPylator)</t>
  </si>
  <si>
    <t>xcc:XCC0055;</t>
  </si>
  <si>
    <t>ATP binding [GO:0005524]; magnesium ion binding [GO:0000287]; protein adenylyltransferase activity [GO:0070733]; protein homodimerization activity [GO:0042803]</t>
  </si>
  <si>
    <t>XCC_RS00610</t>
  </si>
  <si>
    <t>XCC0116</t>
  </si>
  <si>
    <t>WP_011035374.1</t>
  </si>
  <si>
    <t>Q8PE65</t>
  </si>
  <si>
    <t>Q8PE65_XANCP</t>
  </si>
  <si>
    <t>xcc:XCC0116;</t>
  </si>
  <si>
    <t>XCC_RS11475</t>
  </si>
  <si>
    <t>XCC2202</t>
  </si>
  <si>
    <t>Q8P8N8</t>
  </si>
  <si>
    <t>Q8P8N8_XANCP</t>
  </si>
  <si>
    <t>xcc:XCC2202;</t>
  </si>
  <si>
    <t>XCC_RS09325</t>
  </si>
  <si>
    <t>XCC1791</t>
  </si>
  <si>
    <t>WP_011036964.1</t>
  </si>
  <si>
    <t>Q8P9Q7</t>
  </si>
  <si>
    <t>Q8P9Q7_XANCP</t>
  </si>
  <si>
    <t>Aldehyde dehydrogenase</t>
  </si>
  <si>
    <t>xcc:XCC1791;</t>
  </si>
  <si>
    <t>XCC_RS12095</t>
  </si>
  <si>
    <t>XCC2325</t>
  </si>
  <si>
    <t>yjbJ</t>
  </si>
  <si>
    <t>WP_011037468.1</t>
  </si>
  <si>
    <t>Q8P8B8</t>
  </si>
  <si>
    <t>Q8P8B8_XANCP</t>
  </si>
  <si>
    <t>yjbJ XCC2325</t>
  </si>
  <si>
    <t>xcc:XCC2325;</t>
  </si>
  <si>
    <t>peptidoglycan metabolic process [GO:0000270]</t>
  </si>
  <si>
    <t>membrane [GO:0016020]; lytic transglycosylase activity [GO:0008933]; peptidoglycan metabolic process [GO:0000270]</t>
  </si>
  <si>
    <t>lytic transglycosylase activity [GO:0008933]</t>
  </si>
  <si>
    <t>XCC_RS14875</t>
  </si>
  <si>
    <t>XCC2871</t>
  </si>
  <si>
    <t>WP_011037996.1</t>
  </si>
  <si>
    <t>Q8P6U4</t>
  </si>
  <si>
    <t>Q8P6U4_XANCP</t>
  </si>
  <si>
    <t>xcc:XCC2871;</t>
  </si>
  <si>
    <t>XCC_RS04595</t>
  </si>
  <si>
    <t>XCC0887</t>
  </si>
  <si>
    <t>rplL</t>
  </si>
  <si>
    <t>WP_011036117.1</t>
  </si>
  <si>
    <t>Q8PC57</t>
  </si>
  <si>
    <t>RL7_XANCP</t>
  </si>
  <si>
    <t>50S ribosomal protein L7/L12</t>
  </si>
  <si>
    <t>rplL XCC0887</t>
  </si>
  <si>
    <t>xcc:XCC0887;</t>
  </si>
  <si>
    <t>XCC_RS04740</t>
  </si>
  <si>
    <t>XCC0916</t>
  </si>
  <si>
    <t>rpsM</t>
  </si>
  <si>
    <t>WP_011036133.1</t>
  </si>
  <si>
    <t>Q9Z3F0</t>
  </si>
  <si>
    <t>RS13_XANCP</t>
  </si>
  <si>
    <t>30S ribosomal protein S13</t>
  </si>
  <si>
    <t>rpsM XCC0916</t>
  </si>
  <si>
    <t>xcc:XCC0916;</t>
  </si>
  <si>
    <t>cytosol [GO:0005829]; small ribosomal subunit [GO:0015935]</t>
  </si>
  <si>
    <t>cytosol [GO:0005829]; small ribosomal subunit [GO:0015935]; rRNA binding [GO:0019843]; structural constituent of ribosome [GO:0003735]; tRNA binding [GO:0000049]; translation [GO:0006412]</t>
  </si>
  <si>
    <t>rRNA binding [GO:0019843]; structural constituent of ribosome [GO:0003735]; tRNA binding [GO:0000049]</t>
  </si>
  <si>
    <t>XCC_RS11210</t>
  </si>
  <si>
    <t>XCC_RS04675</t>
  </si>
  <si>
    <t>XCC0903</t>
  </si>
  <si>
    <t>rpmC</t>
  </si>
  <si>
    <t>WP_011036128.1</t>
  </si>
  <si>
    <t>Q8PC42</t>
  </si>
  <si>
    <t>RL29_XANCP</t>
  </si>
  <si>
    <t>50S ribosomal protein L29</t>
  </si>
  <si>
    <t>rpmC XCC0903</t>
  </si>
  <si>
    <t>xcc:XCC0903;</t>
  </si>
  <si>
    <t>XCC_RS05455</t>
  </si>
  <si>
    <t>XCC1055</t>
  </si>
  <si>
    <t>Q8PBR4</t>
  </si>
  <si>
    <t>Q8PBR4_XANCP</t>
  </si>
  <si>
    <t>xcc:XCC1055;</t>
  </si>
  <si>
    <t>XCC_RS21415</t>
  </si>
  <si>
    <t>XCC4129</t>
  </si>
  <si>
    <t>WP_011039199.1</t>
  </si>
  <si>
    <t>Q8P3E1</t>
  </si>
  <si>
    <t>Q8P3E1_XANCP</t>
  </si>
  <si>
    <t>xcc:XCC4129;</t>
  </si>
  <si>
    <t>XCC_RS04165</t>
  </si>
  <si>
    <t>XCC0803</t>
  </si>
  <si>
    <t>vanR</t>
  </si>
  <si>
    <t>WP_011036039.1</t>
  </si>
  <si>
    <t>Q8PCD1</t>
  </si>
  <si>
    <t>Q8PCD1_XANCP</t>
  </si>
  <si>
    <t>vanR XCC0803</t>
  </si>
  <si>
    <t>xcc:XCC0803;</t>
  </si>
  <si>
    <t>XCC_RS09810</t>
  </si>
  <si>
    <t>XCC1886</t>
  </si>
  <si>
    <t>WP_002806565.1</t>
  </si>
  <si>
    <t>Q7CLS2</t>
  </si>
  <si>
    <t>Q7CLS2_XANCP</t>
  </si>
  <si>
    <t>Chemotaxis response regulator</t>
  </si>
  <si>
    <t>cheY XCC1886</t>
  </si>
  <si>
    <t>xcc:XCC1886;</t>
  </si>
  <si>
    <t>XCC_RS02270</t>
  </si>
  <si>
    <t>XCC0438</t>
  </si>
  <si>
    <t>hmgA</t>
  </si>
  <si>
    <t>Q8PDA2</t>
  </si>
  <si>
    <t>HGD_XANCP</t>
  </si>
  <si>
    <t>Homogentisate 1,2-dioxygenase (HGDO) (EC 1.13.11.5) (Homogentisate oxygenase) (Homogentisic acid oxidase) (Homogentisicase)</t>
  </si>
  <si>
    <t>hmgA XCC0438</t>
  </si>
  <si>
    <t>xcc:XCC0438;</t>
  </si>
  <si>
    <t>cellular amino acid metabolic process [GO:0006520]; L-phenylalanine catabolic process [GO:0006559]; tyrosine catabolic process [GO:0006572]</t>
  </si>
  <si>
    <t>cytoplasm [GO:0005737]; homogentisate 1,2-dioxygenase activity [GO:0004411]; iron ion binding [GO:0005506]; cellular amino acid metabolic process [GO:0006520]; L-phenylalanine catabolic process [GO:0006559]; tyrosine catabolic process [GO:0006572]</t>
  </si>
  <si>
    <t>homogentisate 1,2-dioxygenase activity [GO:0004411]; iron ion binding [GO:0005506]</t>
  </si>
  <si>
    <t>XCC_RS03555</t>
  </si>
  <si>
    <t>XCC0688</t>
  </si>
  <si>
    <t>yjjK</t>
  </si>
  <si>
    <t>WP_011035928.1</t>
  </si>
  <si>
    <t>Q8PCN6</t>
  </si>
  <si>
    <t>Q8PCN6_XANCP</t>
  </si>
  <si>
    <t>Energy-dependent translational throttle protein EttA (EC 3.6.1.-) (Translational regulatory factor EttA)</t>
  </si>
  <si>
    <t>yjjK ettA XCC0688</t>
  </si>
  <si>
    <t>xcc:XCC0688;</t>
  </si>
  <si>
    <t>negative regulation of translational elongation [GO:0045900]; translation [GO:0006412]</t>
  </si>
  <si>
    <t>cytoplasm [GO:0005737]; ATP binding [GO:0005524]; ATPase activity [GO:0016887]; ribosome binding [GO:0043022]; rRNA binding [GO:0019843]; tRNA binding [GO:0000049]; negative regulation of translational elongation [GO:0045900]; translation [GO:0006412]</t>
  </si>
  <si>
    <t>ATPase activity [GO:0016887]; ATP binding [GO:0005524]; ribosome binding [GO:0043022]; rRNA binding [GO:0019843]; tRNA binding [GO:0000049]</t>
  </si>
  <si>
    <t>XCC_RS09465</t>
  </si>
  <si>
    <t>XCC1816</t>
  </si>
  <si>
    <t>Q8P9N7</t>
  </si>
  <si>
    <t>Q8P9N7_XANCP</t>
  </si>
  <si>
    <t>xcc:XCC1816;</t>
  </si>
  <si>
    <t>XCC_RS10955</t>
  </si>
  <si>
    <t>XCC2103</t>
  </si>
  <si>
    <t>WP_011037258.1</t>
  </si>
  <si>
    <t>Q8P8X7</t>
  </si>
  <si>
    <t>Q8P8X7_XANCP</t>
  </si>
  <si>
    <t>YeeB-like protein</t>
  </si>
  <si>
    <t>xcc:XCC2103;</t>
  </si>
  <si>
    <t>XCC_RS03040</t>
  </si>
  <si>
    <t>XCC0587</t>
  </si>
  <si>
    <t>bioD</t>
  </si>
  <si>
    <t>WP_011035832.1</t>
  </si>
  <si>
    <t>Q8PCW4</t>
  </si>
  <si>
    <t>BIOD_XANCP</t>
  </si>
  <si>
    <t>ATP-dependent dethiobiotin synthetase BioD (EC 6.3.3.3) (DTB synthetase) (DTBS) (Dethiobiotin synthase)</t>
  </si>
  <si>
    <t>bioD XCC0587</t>
  </si>
  <si>
    <t>xcc:XCC0587;</t>
  </si>
  <si>
    <t>biotin biosynthetic process [GO:0009102]</t>
  </si>
  <si>
    <t>cytosol [GO:0005829]; ATP binding [GO:0005524]; dethiobiotin synthase activity [GO:0004141]; magnesium ion binding [GO:0000287]; biotin biosynthetic process [GO:0009102]</t>
  </si>
  <si>
    <t>ATP binding [GO:0005524]; dethiobiotin synthase activity [GO:0004141]; magnesium ion binding [GO:0000287]</t>
  </si>
  <si>
    <t>XCC_RS18345</t>
  </si>
  <si>
    <t>XCC3542</t>
  </si>
  <si>
    <t>WP_011038634.1</t>
  </si>
  <si>
    <t>Q8P506</t>
  </si>
  <si>
    <t>Q8P506_XANCP</t>
  </si>
  <si>
    <t>xcc:XCC3542;</t>
  </si>
  <si>
    <t>XCC_RS13495</t>
  </si>
  <si>
    <t>XCC2599</t>
  </si>
  <si>
    <t>xseB</t>
  </si>
  <si>
    <t>WP_011037729.1</t>
  </si>
  <si>
    <t>Q8P7L2</t>
  </si>
  <si>
    <t>EX7S_XANCP</t>
  </si>
  <si>
    <t>Exodeoxyribonuclease 7 small subunit (EC 3.1.11.6) (Exodeoxyribonuclease VII small subunit) (Exonuclease VII small subunit)</t>
  </si>
  <si>
    <t>xseB XCC2599</t>
  </si>
  <si>
    <t>xcc:XCC2599;</t>
  </si>
  <si>
    <t>cytosol [GO:0005829]; exodeoxyribonuclease VII complex [GO:0009318]</t>
  </si>
  <si>
    <t>cytosol [GO:0005829]; exodeoxyribonuclease VII complex [GO:0009318]; exodeoxyribonuclease VII activity [GO:0008855]; DNA catabolic process [GO:0006308]</t>
  </si>
  <si>
    <t>exodeoxyribonuclease VII activity [GO:0008855]</t>
  </si>
  <si>
    <t>XCC_RS18785</t>
  </si>
  <si>
    <t>XCC3625</t>
  </si>
  <si>
    <t>aceE</t>
  </si>
  <si>
    <t>WP_011038709.1</t>
  </si>
  <si>
    <t>Q8P4T1</t>
  </si>
  <si>
    <t>Q8P4T1_XANCP</t>
  </si>
  <si>
    <t>Pyruvate dehydrogenase E1 component (EC 1.2.4.1)</t>
  </si>
  <si>
    <t>aceE XCC3625</t>
  </si>
  <si>
    <t>xcc:XCC3625;</t>
  </si>
  <si>
    <t>metal ion binding [GO:0046872]; pyruvate dehydrogenase (acetyl-transferring) activity [GO:0004739]; glycolytic process [GO:0006096]</t>
  </si>
  <si>
    <t>metal ion binding [GO:0046872]; pyruvate dehydrogenase (acetyl-transferring) activity [GO:0004739]</t>
  </si>
  <si>
    <t>XCC_RS14860</t>
  </si>
  <si>
    <t>XCC2868</t>
  </si>
  <si>
    <t>WP_011037993.1</t>
  </si>
  <si>
    <t>Q8P6U7</t>
  </si>
  <si>
    <t>Q8P6U7_XANCP</t>
  </si>
  <si>
    <t>xcc:XCC2868;</t>
  </si>
  <si>
    <t>XCC_RS04855</t>
  </si>
  <si>
    <t>XCC0938</t>
  </si>
  <si>
    <t>WP_011036152.1</t>
  </si>
  <si>
    <t>Q8PC16</t>
  </si>
  <si>
    <t>Q8PC16_XANCP</t>
  </si>
  <si>
    <t>xcc:XCC0938;</t>
  </si>
  <si>
    <t>XCC_RS12365</t>
  </si>
  <si>
    <t>XCC2377</t>
  </si>
  <si>
    <t>yajC</t>
  </si>
  <si>
    <t>WP_011037519.1</t>
  </si>
  <si>
    <t>Q8P869</t>
  </si>
  <si>
    <t>Q8P869_XANCP</t>
  </si>
  <si>
    <t>Sec translocon accessory complex subunit YajC</t>
  </si>
  <si>
    <t>yajC XCC2377</t>
  </si>
  <si>
    <t>xcc:XCC2377;</t>
  </si>
  <si>
    <t>protein transport [GO:0015031]</t>
  </si>
  <si>
    <t>integral component of plasma membrane [GO:0005887]; protein transport [GO:0015031]</t>
  </si>
  <si>
    <t>XCC_RS05040</t>
  </si>
  <si>
    <t>XCC0974</t>
  </si>
  <si>
    <t>tig</t>
  </si>
  <si>
    <t>WP_011036183.1</t>
  </si>
  <si>
    <t>Q8PBY7</t>
  </si>
  <si>
    <t>TIG_XANCP</t>
  </si>
  <si>
    <t>Trigger factor (TF) (EC 5.2.1.8) (PPIase)</t>
  </si>
  <si>
    <t>tig XCC0974</t>
  </si>
  <si>
    <t>xcc:XCC0974;</t>
  </si>
  <si>
    <t>'de novo' cotranslational protein folding [GO:0051083]; cell cycle [GO:0007049]; cell division [GO:0051301]; chaperone-mediated protein folding [GO:0061077]; protein transport [GO:0015031]; protein unfolding [GO:0043335]</t>
  </si>
  <si>
    <t>cytoplasm [GO:0005737]; peptidyl-prolyl cis-trans isomerase activity [GO:0003755]; protein folding chaperone [GO:0044183]; ribosome binding [GO:0043022]; 'de novo' cotranslational protein folding [GO:0051083]; cell cycle [GO:0007049]; cell division [GO:0051301]; chaperone-mediated protein folding [GO:0061077]; protein transport [GO:0015031]; protein unfolding [GO:0043335]</t>
  </si>
  <si>
    <t>peptidyl-prolyl cis-trans isomerase activity [GO:0003755]; protein folding chaperone [GO:0044183]; ribosome binding [GO:0043022]</t>
  </si>
  <si>
    <t>XCC_RS03590</t>
  </si>
  <si>
    <t>XCC0695</t>
  </si>
  <si>
    <t>ribE</t>
  </si>
  <si>
    <t>WP_011035934.1</t>
  </si>
  <si>
    <t>Q8PCM9</t>
  </si>
  <si>
    <t>Q8PCM9_XANCP</t>
  </si>
  <si>
    <t>Riboflavin synthase alpha chain</t>
  </si>
  <si>
    <t>ribE XCC0695</t>
  </si>
  <si>
    <t>xcc:XCC0695;</t>
  </si>
  <si>
    <t>cytosol [GO:0005829]; riboflavin synthase activity [GO:0004746]; riboflavin biosynthetic process [GO:0009231]</t>
  </si>
  <si>
    <t>riboflavin synthase activity [GO:0004746]</t>
  </si>
  <si>
    <t>XCC_RS18195</t>
  </si>
  <si>
    <t>XCC3514</t>
  </si>
  <si>
    <t>Q8P533</t>
  </si>
  <si>
    <t>Q8P533_XANCP</t>
  </si>
  <si>
    <t>Carboxylesterase</t>
  </si>
  <si>
    <t>xcc:XCC3514;</t>
  </si>
  <si>
    <t>XCC_RS05295</t>
  </si>
  <si>
    <t>XCC1024</t>
  </si>
  <si>
    <t>pilZ</t>
  </si>
  <si>
    <t>WP_011036225.1</t>
  </si>
  <si>
    <t>Q8PBU4</t>
  </si>
  <si>
    <t>Q8PBU4_XANCP</t>
  </si>
  <si>
    <t>Type IV fimbriae assembly protein</t>
  </si>
  <si>
    <t>pilZ XCC1024</t>
  </si>
  <si>
    <t>xcc:XCC1024;</t>
  </si>
  <si>
    <t>XCC_RS12625</t>
  </si>
  <si>
    <t>XCC2427</t>
  </si>
  <si>
    <t>WP_011037569.1</t>
  </si>
  <si>
    <t>Q8P821</t>
  </si>
  <si>
    <t>Q8P821_XANCP</t>
  </si>
  <si>
    <t>Excinuclease ABC subunit C homolog</t>
  </si>
  <si>
    <t>xcc:XCC2427;</t>
  </si>
  <si>
    <t>excinuclease repair complex [GO:0009380]</t>
  </si>
  <si>
    <t>excinuclease repair complex [GO:0009380]; cellular response to DNA damage stimulus [GO:0006974]</t>
  </si>
  <si>
    <t>XCC_RS03355</t>
  </si>
  <si>
    <t>XCC0648</t>
  </si>
  <si>
    <t>holC</t>
  </si>
  <si>
    <t>WP_005995970.1</t>
  </si>
  <si>
    <t>Q8PCR5</t>
  </si>
  <si>
    <t>Q8PCR5_XANCP</t>
  </si>
  <si>
    <t>DNA polymerase III holoenzyme chi subunit</t>
  </si>
  <si>
    <t>holC XCC0648</t>
  </si>
  <si>
    <t>xcc:XCC0648;</t>
  </si>
  <si>
    <t>DNA replication [GO:0006260]; positive regulation of DNA-dependent DNA replication initiation [GO:0032298]</t>
  </si>
  <si>
    <t>DNA polymerase III, clamp loader chi/psi subcomplex [GO:0043847]</t>
  </si>
  <si>
    <t>DNA polymerase III, clamp loader chi/psi subcomplex [GO:0043847]; DNA binding [GO:0003677]; DNA-directed DNA polymerase activity [GO:0003887]; DNA replication [GO:0006260]; positive regulation of DNA-dependent DNA replication initiation [GO:0032298]</t>
  </si>
  <si>
    <t>DNA binding [GO:0003677]; DNA-directed DNA polymerase activity [GO:0003887]</t>
  </si>
  <si>
    <t>XCC_RS05885</t>
  </si>
  <si>
    <t>XCC1132</t>
  </si>
  <si>
    <t>Q8PBI7</t>
  </si>
  <si>
    <t>Q8PBI7_XANCP</t>
  </si>
  <si>
    <t>VanY domain-containing protein</t>
  </si>
  <si>
    <t>xcc:XCC1132;</t>
  </si>
  <si>
    <t>XCC_RS02680</t>
  </si>
  <si>
    <t>XCC0515</t>
  </si>
  <si>
    <t>accC</t>
  </si>
  <si>
    <t>WP_011035764.1</t>
  </si>
  <si>
    <t>Q8PD30</t>
  </si>
  <si>
    <t>Q8PD30_XANCP</t>
  </si>
  <si>
    <t>Biotin carboxylase (EC 6.3.4.14) (EC 6.4.1.2)</t>
  </si>
  <si>
    <t>accC XCC0515</t>
  </si>
  <si>
    <t>xcc:XCC0515;</t>
  </si>
  <si>
    <t>acetyl-CoA carboxylase activity [GO:0003989]; ATP binding [GO:0005524]; biotin carboxylase activity [GO:0004075]; metal ion binding [GO:0046872]; fatty acid biosynthetic process [GO:0006633]; malonyl-CoA biosynthetic process [GO:2001295]</t>
  </si>
  <si>
    <t>acetyl-CoA carboxylase activity [GO:0003989]; ATP binding [GO:0005524]; biotin carboxylase activity [GO:0004075]; metal ion binding [GO:0046872]</t>
  </si>
  <si>
    <t>XCC_RS14575</t>
  </si>
  <si>
    <t>XCC2815</t>
  </si>
  <si>
    <t>pelB</t>
  </si>
  <si>
    <t>WP_011037941.1</t>
  </si>
  <si>
    <t>Q8P6Z9</t>
  </si>
  <si>
    <t>Q8P6Z9_XANCP</t>
  </si>
  <si>
    <t>Pectate lyase II</t>
  </si>
  <si>
    <t>pelB XCC2815</t>
  </si>
  <si>
    <t>xcc:XCC2815;</t>
  </si>
  <si>
    <t>XCC_RS02180</t>
  </si>
  <si>
    <t>XCC0420</t>
  </si>
  <si>
    <t>ameR</t>
  </si>
  <si>
    <t>Q8PDC0</t>
  </si>
  <si>
    <t>Q8PDC0_XANCP</t>
  </si>
  <si>
    <t>Transcriptional regulator tetR/acrR family</t>
  </si>
  <si>
    <t>ameR XCC0420</t>
  </si>
  <si>
    <t>xcc:XCC0420;</t>
  </si>
  <si>
    <t>XCC_RS01065</t>
  </si>
  <si>
    <t>XCC0201</t>
  </si>
  <si>
    <t>WP_011035457.1</t>
  </si>
  <si>
    <t>Q8PDY3</t>
  </si>
  <si>
    <t>Q8PDY3_XANCP</t>
  </si>
  <si>
    <t>xcc:XCC0201;</t>
  </si>
  <si>
    <t>XCC_RS05110</t>
  </si>
  <si>
    <t>XCC0988</t>
  </si>
  <si>
    <t>dnaQ</t>
  </si>
  <si>
    <t>WP_011036193.1</t>
  </si>
  <si>
    <t>Q8PBX7</t>
  </si>
  <si>
    <t>Q8PBX7_XANCP</t>
  </si>
  <si>
    <t>DNA polymerase III subunit epsilon (EC 2.7.7.7)</t>
  </si>
  <si>
    <t>dnaQ XCC0988</t>
  </si>
  <si>
    <t>xcc:XCC0988;</t>
  </si>
  <si>
    <t>DNA replication proofreading [GO:0045004]</t>
  </si>
  <si>
    <t>cytosol [GO:0005829]; DNA polymerase III, core complex [GO:0044776]; 3'-5' exonuclease activity [GO:0008408]; DNA binding [GO:0003677]; DNA-directed DNA polymerase activity [GO:0003887]; metal ion binding [GO:0046872]; DNA replication proofreading [GO:0045004]</t>
  </si>
  <si>
    <t>3'-5' exonuclease activity [GO:0008408]; DNA binding [GO:0003677]; DNA-directed DNA polymerase activity [GO:0003887]; metal ion binding [GO:0046872]</t>
  </si>
  <si>
    <t>XCC_RS18250</t>
  </si>
  <si>
    <t>XCC3524</t>
  </si>
  <si>
    <t>WP_011038616.1</t>
  </si>
  <si>
    <t>Q8P524</t>
  </si>
  <si>
    <t>Q8P524_XANCP</t>
  </si>
  <si>
    <t>Zinc protease</t>
  </si>
  <si>
    <t>xcc:XCC3524;</t>
  </si>
  <si>
    <t>metal ion binding [GO:0046872]; peptidase activity [GO:0008233]</t>
  </si>
  <si>
    <t>XCC_RS08825</t>
  </si>
  <si>
    <t>XCC1691</t>
  </si>
  <si>
    <t>pitA</t>
  </si>
  <si>
    <t>WP_011036868.1</t>
  </si>
  <si>
    <t>Q8PA02</t>
  </si>
  <si>
    <t>Q8PA02_XANCP</t>
  </si>
  <si>
    <t>Phosphate transporter</t>
  </si>
  <si>
    <t>pitA XCC1691</t>
  </si>
  <si>
    <t>xcc:XCC1691;</t>
  </si>
  <si>
    <t>integral component of plasma membrane [GO:0005887]; inorganic phosphate transmembrane transporter activity [GO:0005315]; phosphate ion transmembrane transport [GO:0035435]</t>
  </si>
  <si>
    <t>inorganic phosphate transmembrane transporter activity [GO:0005315]</t>
  </si>
  <si>
    <t>XCC_RS08035</t>
  </si>
  <si>
    <t>XCC1537</t>
  </si>
  <si>
    <t>sseA</t>
  </si>
  <si>
    <t>WP_011036721.1</t>
  </si>
  <si>
    <t>Q8PAE8</t>
  </si>
  <si>
    <t>Q8PAE8_XANCP</t>
  </si>
  <si>
    <t>Thiosulfate sulfurtransferase</t>
  </si>
  <si>
    <t>sseA XCC1537</t>
  </si>
  <si>
    <t>xcc:XCC1537;</t>
  </si>
  <si>
    <t>thiosulfate sulfurtransferase activity [GO:0004792]; transsulfuration [GO:0019346]</t>
  </si>
  <si>
    <t>XCC_RS04105</t>
  </si>
  <si>
    <t>XCC0791</t>
  </si>
  <si>
    <t>rsmA</t>
  </si>
  <si>
    <t>WP_011036027.1</t>
  </si>
  <si>
    <t>Q8PCE3</t>
  </si>
  <si>
    <t>RSMA_XANCP</t>
  </si>
  <si>
    <t>Ribosomal RNA small subunit methyltransferase A (EC 2.1.1.182) (16S rRNA (adenine(1518)-N(6)/adenine(1519)-N(6))-dimethyltransferase) (16S rRNA dimethyladenosine transferase) (16S rRNA dimethylase) (S-adenosylmethionine-6-N', N'-adenosyl(rRNA) dimethyltransferase)</t>
  </si>
  <si>
    <t>rsmA ksgA XCC0791</t>
  </si>
  <si>
    <t>xcc:XCC0791;</t>
  </si>
  <si>
    <t>cytoplasm [GO:0005737]; 16S rRNA (adenine(1518)-N(6)/adenine(1519)-N(6))-dimethyltransferase activity [GO:0052908]; RNA binding [GO:0003723]; rRNA (adenine-N6,N6-)-dimethyltransferase activity [GO:0000179]; rRNA methylation [GO:0031167]</t>
  </si>
  <si>
    <t>16S rRNA (adenine(1518)-N(6)/adenine(1519)-N(6))-dimethyltransferase activity [GO:0052908]; RNA binding [GO:0003723]; rRNA (adenine-N6,N6-)-dimethyltransferase activity [GO:0000179]</t>
  </si>
  <si>
    <t>XCC_RS08060</t>
  </si>
  <si>
    <t>XCC1542</t>
  </si>
  <si>
    <t>WP_011036726.1</t>
  </si>
  <si>
    <t>Q8PAE3</t>
  </si>
  <si>
    <t>Q8PAE3_XANCP</t>
  </si>
  <si>
    <t>xcc:XCC1542;</t>
  </si>
  <si>
    <t>XCC_RS16910</t>
  </si>
  <si>
    <t>XCC3260</t>
  </si>
  <si>
    <t>WP_011038362.1</t>
  </si>
  <si>
    <t>Q8P5S6</t>
  </si>
  <si>
    <t>Y3260_XANCP</t>
  </si>
  <si>
    <t>UPF0149 protein XCC3260</t>
  </si>
  <si>
    <t>xcc:XCC3260;</t>
  </si>
  <si>
    <t>XCC_RS01370</t>
  </si>
  <si>
    <t>XCC0262</t>
  </si>
  <si>
    <t>WP_011035517.1</t>
  </si>
  <si>
    <t>Q8PDS3</t>
  </si>
  <si>
    <t>Q8PDS3_XANCP</t>
  </si>
  <si>
    <t>xcc:XCC0262;</t>
  </si>
  <si>
    <t>XCC_RS16860</t>
  </si>
  <si>
    <t>XCC3250</t>
  </si>
  <si>
    <t>WP_011038352.1</t>
  </si>
  <si>
    <t>Q8P5T6</t>
  </si>
  <si>
    <t>Q8P5T6_XANCP</t>
  </si>
  <si>
    <t>xcc:XCC3250;</t>
  </si>
  <si>
    <t>XCC_RS18105</t>
  </si>
  <si>
    <t>XCC3497</t>
  </si>
  <si>
    <t>xerC</t>
  </si>
  <si>
    <t>Q8P550</t>
  </si>
  <si>
    <t>XERC_XANCP</t>
  </si>
  <si>
    <t>Tyrosine recombinase XerC</t>
  </si>
  <si>
    <t>xerC XCC3497</t>
  </si>
  <si>
    <t>xcc:XCC3497;</t>
  </si>
  <si>
    <t>cell cycle [GO:0007049]; cell division [GO:0051301]; chromosome segregation [GO:0007059]; transposition, DNA-mediated [GO:0006313]</t>
  </si>
  <si>
    <t>cytoplasm [GO:0005737]; DNA binding [GO:0003677]; tyrosine-based site-specific recombinase activity [GO:0009037]; cell cycle [GO:0007049]; cell division [GO:0051301]; chromosome segregation [GO:0007059]; transposition, DNA-mediated [GO:0006313]</t>
  </si>
  <si>
    <t>DNA binding [GO:0003677]; tyrosine-based site-specific recombinase activity [GO:0009037]</t>
  </si>
  <si>
    <t>XCC_RS02240</t>
  </si>
  <si>
    <t>XCC0432</t>
  </si>
  <si>
    <t>kynA</t>
  </si>
  <si>
    <t>WP_011035685.1</t>
  </si>
  <si>
    <t>Q8PDA8</t>
  </si>
  <si>
    <t>T23O_XANCP</t>
  </si>
  <si>
    <t>Tryptophan 2,3-dioxygenase (TDO) (EC 1.13.11.11) (Tryptamin 2,3-dioxygenase) (Tryptophan oxygenase) (TO) (TRPO) (Tryptophan pyrrolase) (Tryptophanase)</t>
  </si>
  <si>
    <t>kynA XCC0432</t>
  </si>
  <si>
    <t>xcc:XCC0432;</t>
  </si>
  <si>
    <t>tryptophan catabolic process to acetyl-CoA [GO:0019442]; tryptophan catabolic process to kynurenine [GO:0019441]</t>
  </si>
  <si>
    <t>heme binding [GO:0020037]; metal ion binding [GO:0046872]; tryptophan 2,3-dioxygenase activity [GO:0004833]; tryptophan catabolic process to acetyl-CoA [GO:0019442]; tryptophan catabolic process to kynurenine [GO:0019441]</t>
  </si>
  <si>
    <t>XCC_RS21405</t>
  </si>
  <si>
    <t>XCC4128</t>
  </si>
  <si>
    <t>plsB</t>
  </si>
  <si>
    <t>Q8P3E3</t>
  </si>
  <si>
    <t>PLSB_XANCP</t>
  </si>
  <si>
    <t>Glycerol-3-phosphate acyltransferase (GPAT) (EC 2.3.1.15)</t>
  </si>
  <si>
    <t>plsB XCC4128</t>
  </si>
  <si>
    <t>xcc:XCC4128;</t>
  </si>
  <si>
    <t>CDP-diacylglycerol biosynthetic process [GO:0016024]; fatty acid metabolic process [GO:0006631]; glycerol-3-phosphate metabolic process [GO:0006072]; phospholipid biosynthetic process [GO:0008654]; triglyceride biosynthetic process [GO:0019432]</t>
  </si>
  <si>
    <t>plasma membrane [GO:0005886]; glycerol-3-phosphate O-acyltransferase activity [GO:0004366]; sn-1-glycerol-3-phosphate C16:0-DCA-CoA acyl transferase activity [GO:0102420]; CDP-diacylglycerol biosynthetic process [GO:0016024]; fatty acid metabolic process [GO:0006631]; glycerol-3-phosphate metabolic process [GO:0006072]; phospholipid biosynthetic process [GO:0008654]; triglyceride biosynthetic process [GO:0019432]</t>
  </si>
  <si>
    <t>glycerol-3-phosphate O-acyltransferase activity [GO:0004366]; sn-1-glycerol-3-phosphate C16:0-DCA-CoA acyl transferase activity [GO:0102420]</t>
  </si>
  <si>
    <t>XCC_RS05970</t>
  </si>
  <si>
    <t>XCC1148</t>
  </si>
  <si>
    <t>uvrA</t>
  </si>
  <si>
    <t>WP_011036348.1</t>
  </si>
  <si>
    <t>Q8PBH3</t>
  </si>
  <si>
    <t>UVRA_XANCP</t>
  </si>
  <si>
    <t>UvrABC system protein A (UvrA protein) (Excinuclease ABC subunit A)</t>
  </si>
  <si>
    <t>uvrA uvrA1 XCC1148</t>
  </si>
  <si>
    <t>xcc:XCC1148;</t>
  </si>
  <si>
    <t>cytoplasm [GO:0005737]; excinuclease repair complex [GO:0009380]; ATP binding [GO:0005524]; ATPase activity [GO:0016887]; DNA binding [GO:0003677]; excinuclease ABC activity [GO:0009381]; zinc ion binding [GO:0008270]; nucleotide-excision repair [GO:0006289]; SOS response [GO:0009432]</t>
  </si>
  <si>
    <t>ATPase activity [GO:0016887]; ATP binding [GO:0005524]; DNA binding [GO:0003677]; excinuclease ABC activity [GO:0009381]; zinc ion binding [GO:0008270]</t>
  </si>
  <si>
    <t>XCC_RS11060</t>
  </si>
  <si>
    <t>XCC2120</t>
  </si>
  <si>
    <t>WP_011037271.1</t>
  </si>
  <si>
    <t>Q8P8W4</t>
  </si>
  <si>
    <t>MSBA_XANCP</t>
  </si>
  <si>
    <t>ATP-dependent lipid A-core flippase (EC 7.5.2.6) (Lipid A export ATP-binding/permease protein MsbA)</t>
  </si>
  <si>
    <t>msbA XCC2120</t>
  </si>
  <si>
    <t>xcc:XCC2120;</t>
  </si>
  <si>
    <t>integral component of membrane [GO:0016021]; plasma membrane [GO:0005886]; ATP binding [GO:0005524]; ATPase activity [GO:0016887]; ATPase-coupled lipid transmembrane transporter activity [GO:0034040]; ATPase-coupled transmembrane transporter activity [GO:0042626]; transmembrane transport [GO:0055085]</t>
  </si>
  <si>
    <t>XCC_RS02350</t>
  </si>
  <si>
    <t>XCC_RS11680</t>
  </si>
  <si>
    <t>XCC2242</t>
  </si>
  <si>
    <t>argH</t>
  </si>
  <si>
    <t>WP_011037386.1</t>
  </si>
  <si>
    <t>Q8P8J9</t>
  </si>
  <si>
    <t>ARLY_XANCP</t>
  </si>
  <si>
    <t>Argininosuccinate lyase (ASAL) (EC 4.3.2.1) (Arginosuccinase)</t>
  </si>
  <si>
    <t>argH XCC2242</t>
  </si>
  <si>
    <t>xcc:XCC2242;</t>
  </si>
  <si>
    <t>arginine biosynthetic process via ornithine [GO:0042450]</t>
  </si>
  <si>
    <t>cytoplasm [GO:0005737]; argininosuccinate lyase activity [GO:0004056]; arginine biosynthetic process via ornithine [GO:0042450]</t>
  </si>
  <si>
    <t>argininosuccinate lyase activity [GO:0004056]</t>
  </si>
  <si>
    <t>XCC_RS16360</t>
  </si>
  <si>
    <t>XCC3153</t>
  </si>
  <si>
    <t>WP_011038260.1</t>
  </si>
  <si>
    <t>Q8P629</t>
  </si>
  <si>
    <t>Q8P629_XANCP</t>
  </si>
  <si>
    <t>Rieske domain-containing protein</t>
  </si>
  <si>
    <t>xcc:XCC3153;</t>
  </si>
  <si>
    <t>2 iron, 2 sulfur cluster binding [GO:0051537]; metal ion binding [GO:0046872]; oxidation-reduction process [GO:0055114]</t>
  </si>
  <si>
    <t>2 iron, 2 sulfur cluster binding [GO:0051537]; metal ion binding [GO:0046872]</t>
  </si>
  <si>
    <t>XCC_RS01700</t>
  </si>
  <si>
    <t>XCC0328</t>
  </si>
  <si>
    <t>Q8PDK7</t>
  </si>
  <si>
    <t>Q8PDK7_XANCP</t>
  </si>
  <si>
    <t>xcc:XCC0328;</t>
  </si>
  <si>
    <t>XCC_RS12770</t>
  </si>
  <si>
    <t>XCC2456</t>
  </si>
  <si>
    <t>WP_005995911.1</t>
  </si>
  <si>
    <t>Q8P7Z7</t>
  </si>
  <si>
    <t>Q8P7Z7_XANCP</t>
  </si>
  <si>
    <t>HTH merR-type domain-containing protein</t>
  </si>
  <si>
    <t>xcc:XCC2456;</t>
  </si>
  <si>
    <t>XCC_RS10020</t>
  </si>
  <si>
    <t>XCC1928</t>
  </si>
  <si>
    <t>rbfC</t>
  </si>
  <si>
    <t>WP_011037094.1</t>
  </si>
  <si>
    <t>Q8P9D7</t>
  </si>
  <si>
    <t>Q8P9D7_XANCP</t>
  </si>
  <si>
    <t>O-antigen biosynthesis protein</t>
  </si>
  <si>
    <t>rbfC XCC1928</t>
  </si>
  <si>
    <t>xcc:XCC1928;</t>
  </si>
  <si>
    <t>XCC_RS01075</t>
  </si>
  <si>
    <t>XCC0203</t>
  </si>
  <si>
    <t>secB</t>
  </si>
  <si>
    <t>WP_011035459.1</t>
  </si>
  <si>
    <t>Q8PDY1</t>
  </si>
  <si>
    <t>SECB_XANCP</t>
  </si>
  <si>
    <t>Protein-export protein SecB</t>
  </si>
  <si>
    <t>secB XCC0203</t>
  </si>
  <si>
    <t>xcc:XCC0203;</t>
  </si>
  <si>
    <t>protein folding [GO:0006457]; protein tetramerization [GO:0051262]; protein transport [GO:0015031]</t>
  </si>
  <si>
    <t>cytoplasm [GO:0005737]; unfolded protein binding [GO:0051082]; protein folding [GO:0006457]; protein tetramerization [GO:0051262]; protein transport [GO:0015031]</t>
  </si>
  <si>
    <t>unfolded protein binding [GO:0051082]</t>
  </si>
  <si>
    <t>XCC_RS20285</t>
  </si>
  <si>
    <t>XCC3916</t>
  </si>
  <si>
    <t>WP_011038990.1</t>
  </si>
  <si>
    <t>Q8P401</t>
  </si>
  <si>
    <t>Q8P401_XANCP</t>
  </si>
  <si>
    <t>xcc:XCC3916;</t>
  </si>
  <si>
    <t>integral component of membrane [GO:0016021]; integral component of plasma membrane [GO:0005887]; plasma membrane [GO:0005886]</t>
  </si>
  <si>
    <t>XCC_RS00060</t>
  </si>
  <si>
    <t>XCC0012</t>
  </si>
  <si>
    <t>pdxJ</t>
  </si>
  <si>
    <t>WP_011035270.1</t>
  </si>
  <si>
    <t>Q8PEG8</t>
  </si>
  <si>
    <t>PDXJ_XANCP</t>
  </si>
  <si>
    <t>Pyridoxine 5'-phosphate synthase (PNP synthase) (EC 2.6.99.2)</t>
  </si>
  <si>
    <t>pdxJ XCC0012</t>
  </si>
  <si>
    <t>xcc:XCC0012;</t>
  </si>
  <si>
    <t>pyridoxine biosynthetic process [GO:0008615]</t>
  </si>
  <si>
    <t>cytosol [GO:0005829]; pyridoxine 5'-phosphate synthase activity [GO:0033856]; pyridoxine biosynthetic process [GO:0008615]</t>
  </si>
  <si>
    <t>pyridoxine 5'-phosphate synthase activity [GO:0033856]</t>
  </si>
  <si>
    <t>XCC_RS13360</t>
  </si>
  <si>
    <t>XCC2572</t>
  </si>
  <si>
    <t>WP_011037702.1</t>
  </si>
  <si>
    <t>Q8P7N9</t>
  </si>
  <si>
    <t>Q8P7N9_XANCP</t>
  </si>
  <si>
    <t>btuB XCC2572</t>
  </si>
  <si>
    <t>xcc:XCC2572;</t>
  </si>
  <si>
    <t>XCC_RS15305</t>
  </si>
  <si>
    <t>XCC2954</t>
  </si>
  <si>
    <t>yggA</t>
  </si>
  <si>
    <t>WP_011038077.1</t>
  </si>
  <si>
    <t>Q8P6L3</t>
  </si>
  <si>
    <t>Q8P6L3_XANCP</t>
  </si>
  <si>
    <t>Membrane transport protein</t>
  </si>
  <si>
    <t>yggA XCC2954</t>
  </si>
  <si>
    <t>xcc:XCC2954;</t>
  </si>
  <si>
    <t>amino acid transport [GO:0006865]; L-arginine transport [GO:1902023]</t>
  </si>
  <si>
    <t>integral component of plasma membrane [GO:0005887]; amino acid transmembrane transporter activity [GO:0015171]; arginine transmembrane transporter activity [GO:0015181]; amino acid transport [GO:0006865]; L-arginine transport [GO:1902023]</t>
  </si>
  <si>
    <t>amino acid transmembrane transporter activity [GO:0015171]; arginine transmembrane transporter activity [GO:0015181]</t>
  </si>
  <si>
    <t>XCC_RS06255</t>
  </si>
  <si>
    <t>XCC1203</t>
  </si>
  <si>
    <t>WP_011036400.1</t>
  </si>
  <si>
    <t>Q8PBB9</t>
  </si>
  <si>
    <t>Q8PBB9_XANCP</t>
  </si>
  <si>
    <t>xcc:XCC1203;</t>
  </si>
  <si>
    <t>integral component of membrane [GO:0016021]; antiporter activity [GO:0015297]; xenobiotic transmembrane transporter activity [GO:0042910]</t>
  </si>
  <si>
    <t>antiporter activity [GO:0015297]; xenobiotic transmembrane transporter activity [GO:0042910]</t>
  </si>
  <si>
    <t>XCC_RS12310</t>
  </si>
  <si>
    <t>XCC2367</t>
  </si>
  <si>
    <t>WP_011037510.1</t>
  </si>
  <si>
    <t>Q8P876</t>
  </si>
  <si>
    <t>Q8P876_XANCP</t>
  </si>
  <si>
    <t>Multidrug resistance protein</t>
  </si>
  <si>
    <t>acrA XCC2367</t>
  </si>
  <si>
    <t>xcc:XCC2367;</t>
  </si>
  <si>
    <t>XCC_RS21805</t>
  </si>
  <si>
    <t>XCC4202</t>
  </si>
  <si>
    <t>WP_011039263.1</t>
  </si>
  <si>
    <t>Q8P376</t>
  </si>
  <si>
    <t>Q8P376_XANCP</t>
  </si>
  <si>
    <t>xcc:XCC4202;</t>
  </si>
  <si>
    <t>XCC_RS06075</t>
  </si>
  <si>
    <t>XCC1168</t>
  </si>
  <si>
    <t>hsp90xc</t>
  </si>
  <si>
    <t>Q8PBF4</t>
  </si>
  <si>
    <t>Q8PBF4_XANCP</t>
  </si>
  <si>
    <t>Hsp90xo protein</t>
  </si>
  <si>
    <t>hsp90xc XCC1168</t>
  </si>
  <si>
    <t>xcc:XCC1168;</t>
  </si>
  <si>
    <t>XCC_RS09315</t>
  </si>
  <si>
    <t>XCC1789</t>
  </si>
  <si>
    <t>WP_011036962.1</t>
  </si>
  <si>
    <t>Q8P9Q9</t>
  </si>
  <si>
    <t>Q8P9Q9_XANCP</t>
  </si>
  <si>
    <t>xcc:XCC1789;</t>
  </si>
  <si>
    <t>XCC_RS13705</t>
  </si>
  <si>
    <t>XCC2642</t>
  </si>
  <si>
    <t>deaD</t>
  </si>
  <si>
    <t>WP_011037772.1</t>
  </si>
  <si>
    <t>Q8P7G9</t>
  </si>
  <si>
    <t>Q8P7G9_XANCP</t>
  </si>
  <si>
    <t>ATP-dependent RNA helicase DeaD (EC 3.6.4.13) (Cold-shock DEAD box protein A)</t>
  </si>
  <si>
    <t>deaD csdA XCC2642</t>
  </si>
  <si>
    <t>xcc:XCC2642;</t>
  </si>
  <si>
    <t>cellular response to cold [GO:0070417]; ribosomal large subunit assembly [GO:0000027]; RNA catabolic process [GO:0006401]</t>
  </si>
  <si>
    <t>cytosol [GO:0005829]; ATP binding [GO:0005524]; RNA binding [GO:0003723]; RNA helicase activity [GO:0003724]; RNA strand annealing activity [GO:0033592]; cellular response to cold [GO:0070417]; ribosomal large subunit assembly [GO:0000027]; RNA catabolic process [GO:0006401]</t>
  </si>
  <si>
    <t>ATP binding [GO:0005524]; RNA binding [GO:0003723]; RNA helicase activity [GO:0003724]; RNA strand annealing activity [GO:0033592]</t>
  </si>
  <si>
    <t>XCC_RS06570</t>
  </si>
  <si>
    <t>XCC1262</t>
  </si>
  <si>
    <t>paaF</t>
  </si>
  <si>
    <t>WP_011036456.1</t>
  </si>
  <si>
    <t>Q8PB62</t>
  </si>
  <si>
    <t>Q8PB62_XANCP</t>
  </si>
  <si>
    <t>paaF XCC1262</t>
  </si>
  <si>
    <t>xcc:XCC1262;</t>
  </si>
  <si>
    <t>XCC_RS19750</t>
  </si>
  <si>
    <t>XCC3812</t>
  </si>
  <si>
    <t>yiaA</t>
  </si>
  <si>
    <t>WP_011038893.1</t>
  </si>
  <si>
    <t>Q8P498</t>
  </si>
  <si>
    <t>Q8P498_XANCP</t>
  </si>
  <si>
    <t>yiaA XCC3812</t>
  </si>
  <si>
    <t>xcc:XCC3812;</t>
  </si>
  <si>
    <t>integral component of plasma membrane [GO:0005887]; cellular response to DNA damage stimulus [GO:0006974]</t>
  </si>
  <si>
    <t>XCC_RS09310</t>
  </si>
  <si>
    <t>XCC1788</t>
  </si>
  <si>
    <t>pyrD</t>
  </si>
  <si>
    <t>WP_011036961.1</t>
  </si>
  <si>
    <t>Q8P9R0</t>
  </si>
  <si>
    <t>PYRD_XANCP</t>
  </si>
  <si>
    <t>Dihydroorotate dehydrogenase (quinone) (EC 1.3.5.2) (DHOdehase) (DHOD) (DHODase) (Dihydroorotate oxidase)</t>
  </si>
  <si>
    <t>pyrD XCC1788</t>
  </si>
  <si>
    <t>xcc:XCC1788;</t>
  </si>
  <si>
    <t>'de novo' pyrimidine nucleobase biosynthetic process [GO:0006207]; 'de novo' UMP biosynthetic process [GO:0044205]; pyrimidine ribonucleotide biosynthetic process [GO:0009220]</t>
  </si>
  <si>
    <t>cytoplasm [GO:0005737]; plasma membrane [GO:0005886]; dihydroorotate dehydrogenase activity [GO:0004152]; 'de novo' pyrimidine nucleobase biosynthetic process [GO:0006207]; 'de novo' UMP biosynthetic process [GO:0044205]; pyrimidine ribonucleotide biosynthetic process [GO:0009220]</t>
  </si>
  <si>
    <t>dihydroorotate dehydrogenase activity [GO:0004152]</t>
  </si>
  <si>
    <t>XCC_RS21300</t>
  </si>
  <si>
    <t>WP_011270094.1</t>
  </si>
  <si>
    <t>A0A2S4JIX8</t>
  </si>
  <si>
    <t>A0A2S4JIX8_XANCA</t>
  </si>
  <si>
    <t>D0A35_14600</t>
  </si>
  <si>
    <t>XCC_RS15070</t>
  </si>
  <si>
    <t>XCC2908</t>
  </si>
  <si>
    <t>rebB</t>
  </si>
  <si>
    <t>WP_011038031.1</t>
  </si>
  <si>
    <t>Q8P6Q9</t>
  </si>
  <si>
    <t>Q8P6Q9_XANCP</t>
  </si>
  <si>
    <t>RebB protein</t>
  </si>
  <si>
    <t>rebB XCC2908</t>
  </si>
  <si>
    <t>xcc:XCC2908;</t>
  </si>
  <si>
    <t>XCC_RS08840</t>
  </si>
  <si>
    <t>XCC1694</t>
  </si>
  <si>
    <t>cdh</t>
  </si>
  <si>
    <t>WP_011036871.1</t>
  </si>
  <si>
    <t>Q8P9Z9</t>
  </si>
  <si>
    <t>Q8P9Z9_XANCP</t>
  </si>
  <si>
    <t>CDP-diacylglycerol phosphatidylhydrolase (EC 3.6.1.26) (CDP-diacylglycerol pyrophosphatase) (CDP-diglyceride hydrolase)</t>
  </si>
  <si>
    <t>cdh XCC1694</t>
  </si>
  <si>
    <t>xcc:XCC1694;</t>
  </si>
  <si>
    <t>CDP-diacylglycerol catabolic process [GO:0046342]; phospholipid biosynthetic process [GO:0008654]</t>
  </si>
  <si>
    <t>integral component of membrane [GO:0016021]; plasma membrane [GO:0005886]; CDP-diacylglycerol diphosphatase activity [GO:0008715]; CDP-diacylglycerol catabolic process [GO:0046342]; phospholipid biosynthetic process [GO:0008654]</t>
  </si>
  <si>
    <t>CDP-diacylglycerol diphosphatase activity [GO:0008715]</t>
  </si>
  <si>
    <t>XCC_RS03970</t>
  </si>
  <si>
    <t>XCC0765</t>
  </si>
  <si>
    <t>yeiM</t>
  </si>
  <si>
    <t>WP_011036001.1</t>
  </si>
  <si>
    <t>Q8PCG9</t>
  </si>
  <si>
    <t>Q8PCG9_XANCP</t>
  </si>
  <si>
    <t>Nucleoside transporter</t>
  </si>
  <si>
    <t>yeiM XCC0765</t>
  </si>
  <si>
    <t>xcc:XCC0765;</t>
  </si>
  <si>
    <t>nucleoside transmembrane transport [GO:1901642]</t>
  </si>
  <si>
    <t>integral component of plasma membrane [GO:0005887]; nucleoside transmembrane transporter activity [GO:0005337]; symporter activity [GO:0015293]; nucleoside transmembrane transport [GO:1901642]</t>
  </si>
  <si>
    <t>nucleoside transmembrane transporter activity [GO:0005337]; symporter activity [GO:0015293]</t>
  </si>
  <si>
    <t>XCC_RS09645</t>
  </si>
  <si>
    <t>XCC1852</t>
  </si>
  <si>
    <t>prfB</t>
  </si>
  <si>
    <t>Q8P9K7</t>
  </si>
  <si>
    <t>Q8P9K7_XANCP</t>
  </si>
  <si>
    <t>Peptide chain release factor 2 (RF-2)</t>
  </si>
  <si>
    <t>prfB XCC1852</t>
  </si>
  <si>
    <t>xcc:XCC1852;</t>
  </si>
  <si>
    <t>XCC_RS19485</t>
  </si>
  <si>
    <t>XCC3762</t>
  </si>
  <si>
    <t>norM</t>
  </si>
  <si>
    <t>WP_011038844.1</t>
  </si>
  <si>
    <t>Q8P4E6</t>
  </si>
  <si>
    <t>NORM_XANCP</t>
  </si>
  <si>
    <t>Probable multidrug resistance protein NorM (Multidrug-efflux transporter)</t>
  </si>
  <si>
    <t>norM XCC3762</t>
  </si>
  <si>
    <t>xcc:XCC3762;</t>
  </si>
  <si>
    <t>ion transport [GO:0006811]; response to antibiotic [GO:0046677]</t>
  </si>
  <si>
    <t>integral component of membrane [GO:0016021]; membrane [GO:0016020]; plasma membrane [GO:0005886]; antiporter activity [GO:0015297]; transmembrane transporter activity [GO:0022857]; xenobiotic transmembrane transporter activity [GO:0042910]; ion transport [GO:0006811]; response to antibiotic [GO:0046677]</t>
  </si>
  <si>
    <t>antiporter activity [GO:0015297]; transmembrane transporter activity [GO:0022857]; xenobiotic transmembrane transporter activity [GO:0042910]</t>
  </si>
  <si>
    <t>XCC_RS00025</t>
  </si>
  <si>
    <t>XCC0005</t>
  </si>
  <si>
    <t>Q8PEH1</t>
  </si>
  <si>
    <t>Q8PEH1_XANCP</t>
  </si>
  <si>
    <t>xcc:XCC0005;</t>
  </si>
  <si>
    <t>XCC_RS16945</t>
  </si>
  <si>
    <t>XCC3266</t>
  </si>
  <si>
    <t>WP_011038368.1</t>
  </si>
  <si>
    <t>Q8P5S0</t>
  </si>
  <si>
    <t>Q8P5S0_XANCP</t>
  </si>
  <si>
    <t>xcc:XCC3266;</t>
  </si>
  <si>
    <t>XCC_RS06610</t>
  </si>
  <si>
    <t>XCC1270</t>
  </si>
  <si>
    <t>lepA</t>
  </si>
  <si>
    <t>Q8PB55</t>
  </si>
  <si>
    <t>LEPA_XANCP</t>
  </si>
  <si>
    <t>Elongation factor 4 (EF-4) (EC 3.6.5.n1) (Ribosomal back-translocase LepA)</t>
  </si>
  <si>
    <t>lepA XCC1270</t>
  </si>
  <si>
    <t>xcc:XCC1270;</t>
  </si>
  <si>
    <t>positive regulation of translation [GO:0045727]</t>
  </si>
  <si>
    <t>plasma membrane [GO:0005886]; GTP binding [GO:0005525]; GTPase activity [GO:0003924]; ribosome binding [GO:0043022]; translation elongation factor activity [GO:0003746]; positive regulation of translation [GO:0045727]</t>
  </si>
  <si>
    <t>GTPase activity [GO:0003924]; GTP binding [GO:0005525]; ribosome binding [GO:0043022]; translation elongation factor activity [GO:0003746]</t>
  </si>
  <si>
    <t>XCC_RS09570</t>
  </si>
  <si>
    <t>XCC1837</t>
  </si>
  <si>
    <t>Q8P9L6</t>
  </si>
  <si>
    <t>Q8P9L6_XANCP</t>
  </si>
  <si>
    <t>xcc:XCC1837;</t>
  </si>
  <si>
    <t>XCC_RS17970</t>
  </si>
  <si>
    <t>XCC3469</t>
  </si>
  <si>
    <t>mreC</t>
  </si>
  <si>
    <t>WP_011038566.1</t>
  </si>
  <si>
    <t>Q8P573</t>
  </si>
  <si>
    <t>Q8P573_XANCP</t>
  </si>
  <si>
    <t>Cell shape protein MreC (Cell shape-determining protein MreC)</t>
  </si>
  <si>
    <t>mreC XCC3469</t>
  </si>
  <si>
    <t>xcc:XCC3469;</t>
  </si>
  <si>
    <t>regulation of cell shape [GO:0008360]</t>
  </si>
  <si>
    <t>integral component of membrane [GO:0016021]; plasma membrane [GO:0005886]; regulation of cell shape [GO:0008360]</t>
  </si>
  <si>
    <t>XCC_RS18340</t>
  </si>
  <si>
    <t>XCC3541</t>
  </si>
  <si>
    <t>Q8P507</t>
  </si>
  <si>
    <t>Q8P507_XANCP</t>
  </si>
  <si>
    <t>xcc:XCC3541;</t>
  </si>
  <si>
    <t>XCC_RS16545</t>
  </si>
  <si>
    <t>XCC3189</t>
  </si>
  <si>
    <t>WP_011038296.1</t>
  </si>
  <si>
    <t>Q8P5Z3</t>
  </si>
  <si>
    <t>Q8P5Z3_XANCP</t>
  </si>
  <si>
    <t>xcc:XCC3189;</t>
  </si>
  <si>
    <t>XCC_RS15670</t>
  </si>
  <si>
    <t>XCC3023</t>
  </si>
  <si>
    <t>ruvB</t>
  </si>
  <si>
    <t>WP_011038139.1</t>
  </si>
  <si>
    <t>Q8P6E7</t>
  </si>
  <si>
    <t>RUVB_XANCP</t>
  </si>
  <si>
    <t>Holliday junction ATP-dependent DNA helicase RuvB (EC 3.6.4.12)</t>
  </si>
  <si>
    <t>ruvB XCC3023</t>
  </si>
  <si>
    <t>xcc:XCC3023;</t>
  </si>
  <si>
    <t>ATP binding [GO:0005524]; DNA binding [GO:0003677]; four-way junction helicase activity [GO:0009378]; DNA recombination [GO:0006310]; DNA repair [GO:0006281]; SOS response [GO:0009432]</t>
  </si>
  <si>
    <t>XCC_RS18740</t>
  </si>
  <si>
    <t>XCC3617</t>
  </si>
  <si>
    <t>mdcY</t>
  </si>
  <si>
    <t>WP_011038701.1</t>
  </si>
  <si>
    <t>Q8P4T9</t>
  </si>
  <si>
    <t>Q8P4T9_XANCP</t>
  </si>
  <si>
    <t>Transcriptional regulator mdcY family</t>
  </si>
  <si>
    <t>mdcY XCC3617</t>
  </si>
  <si>
    <t>xcc:XCC3617;</t>
  </si>
  <si>
    <t>XCC_RS17550</t>
  </si>
  <si>
    <t>XCC3387</t>
  </si>
  <si>
    <t>WP_011038485.1</t>
  </si>
  <si>
    <t>Q8P5F4</t>
  </si>
  <si>
    <t>Q8P5F4_XANCP</t>
  </si>
  <si>
    <t>S-formylglutathione hydrolase (EC 3.1.2.12)</t>
  </si>
  <si>
    <t>xcc:XCC3387;</t>
  </si>
  <si>
    <t>formaldehyde catabolic process [GO:0046294]</t>
  </si>
  <si>
    <t>cytosol [GO:0005829]; carboxylic ester hydrolase activity [GO:0052689]; S-formylglutathione hydrolase activity [GO:0018738]; formaldehyde catabolic process [GO:0046294]</t>
  </si>
  <si>
    <t>carboxylic ester hydrolase activity [GO:0052689]; S-formylglutathione hydrolase activity [GO:0018738]</t>
  </si>
  <si>
    <t>XCC_RS12370</t>
  </si>
  <si>
    <t>XCC2378</t>
  </si>
  <si>
    <t>tgt</t>
  </si>
  <si>
    <t>WP_011037520.1</t>
  </si>
  <si>
    <t>Q8P868</t>
  </si>
  <si>
    <t>TGT_XANCP</t>
  </si>
  <si>
    <t>Queuine tRNA-ribosyltransferase (EC 2.4.2.29) (Guanine insertion enzyme) (tRNA-guanine transglycosylase)</t>
  </si>
  <si>
    <t>tgt XCC2378</t>
  </si>
  <si>
    <t>xcc:XCC2378;</t>
  </si>
  <si>
    <t>queuosine biosynthetic process [GO:0008616]; tRNA-guanine transglycosylation [GO:0101030]; tRNA wobble guanine modification [GO:0002099]</t>
  </si>
  <si>
    <t>cytoplasm [GO:0005737]; cytosol [GO:0005829]; metal ion binding [GO:0046872]; queuine tRNA-ribosyltransferase activity [GO:0008479]; queuosine biosynthetic process [GO:0008616]; tRNA wobble guanine modification [GO:0002099]; tRNA-guanine transglycosylation [GO:0101030]</t>
  </si>
  <si>
    <t>metal ion binding [GO:0046872]; queuine tRNA-ribosyltransferase activity [GO:0008479]</t>
  </si>
  <si>
    <t>XCC_RS07510</t>
  </si>
  <si>
    <t>XCC1443</t>
  </si>
  <si>
    <t>WP_011036633.1</t>
  </si>
  <si>
    <t>Q8PAN6</t>
  </si>
  <si>
    <t>Q8PAN6_XANCP</t>
  </si>
  <si>
    <t>xcc:XCC1443;</t>
  </si>
  <si>
    <t>XCC_RS05975</t>
  </si>
  <si>
    <t>XCC1149</t>
  </si>
  <si>
    <t>rplU</t>
  </si>
  <si>
    <t>WP_005989959.1</t>
  </si>
  <si>
    <t>Q8PBH2</t>
  </si>
  <si>
    <t>RL21_XANCP</t>
  </si>
  <si>
    <t>50S ribosomal protein L21</t>
  </si>
  <si>
    <t>rplU XCC1149</t>
  </si>
  <si>
    <t>xcc:XCC1149;</t>
  </si>
  <si>
    <t>XCC_RS07660</t>
  </si>
  <si>
    <t>XCC1470</t>
  </si>
  <si>
    <t>fur</t>
  </si>
  <si>
    <t>Q8PAL3</t>
  </si>
  <si>
    <t>Q8PAL3_XANCP</t>
  </si>
  <si>
    <t>Ferric uptake regulation protein</t>
  </si>
  <si>
    <t>fur XCC1470</t>
  </si>
  <si>
    <t>xcc:XCC1470;</t>
  </si>
  <si>
    <t>negative regulation of siderophore biosynthetic process [GO:1900705]; negative regulation of transcription, DNA-templated [GO:0045892]; positive regulation of transcription, DNA-templated [GO:0045893]; regulation of secondary metabolite biosynthetic process [GO:1900376]</t>
  </si>
  <si>
    <t>cytosol [GO:0005829]; protein-DNA complex [GO:0032993]; DNA binding [GO:0003677]; DNA-binding transcription activator activity [GO:0001216]; DNA-binding transcription factor activity [GO:0003700]; DNA-binding transcription repressor activity [GO:0001217]; transcription regulatory region sequence-specific DNA binding [GO:0000976]; zinc ion binding [GO:0008270]; negative regulation of siderophore biosynthetic process [GO:1900705]; negative regulation of transcription, DNA-templated [GO:0045892]; positive regulation of transcription, DNA-templated [GO:0045893]; regulation of secondary metabolite biosynthetic process [GO:1900376]</t>
  </si>
  <si>
    <t>DNA binding [GO:0003677]; DNA-binding transcription activator activity [GO:0001216]; DNA-binding transcription factor activity [GO:0003700]; DNA-binding transcription repressor activity [GO:0001217]; transcription regulatory region sequence-specific DNA binding [GO:0000976]; zinc ion binding [GO:0008270]</t>
  </si>
  <si>
    <t>XCC_RS11065</t>
  </si>
  <si>
    <t>XCC2121</t>
  </si>
  <si>
    <t>exbD</t>
  </si>
  <si>
    <t>WP_011037272.1</t>
  </si>
  <si>
    <t>Q8P8W3</t>
  </si>
  <si>
    <t>Q8P8W3_XANCP</t>
  </si>
  <si>
    <t>exbD XCC2121</t>
  </si>
  <si>
    <t>xcc:XCC2121;</t>
  </si>
  <si>
    <t>integral component of plasma membrane [GO:0005887]; transmembrane transporter activity [GO:0022857]; protein transport [GO:0015031]</t>
  </si>
  <si>
    <t>XCC_RS07780</t>
  </si>
  <si>
    <t>XCC1492</t>
  </si>
  <si>
    <t>purB</t>
  </si>
  <si>
    <t>WP_011036678.1</t>
  </si>
  <si>
    <t>Q8PAJ1</t>
  </si>
  <si>
    <t>Q8PAJ1_XANCP</t>
  </si>
  <si>
    <t>Adenylosuccinate lyase (ASL) (EC 4.3.2.2) (Adenylosuccinase)</t>
  </si>
  <si>
    <t>purB XCC1492</t>
  </si>
  <si>
    <t>xcc:XCC1492;</t>
  </si>
  <si>
    <t>'de novo' AMP biosynthetic process [GO:0044208]; 'de novo' IMP biosynthetic process [GO:0006189]</t>
  </si>
  <si>
    <t>cytosol [GO:0005829]; (S)-2-(5-amino-1-(5-phospho-D-ribosyl)imidazole-4-carboxamido)succinate AMP-lyase (fumarate-forming) activity [GO:0070626]; N6-(1,2-dicarboxyethyl)AMP AMP-lyase (fumarate-forming) activity [GO:0004018]; 'de novo' AMP biosynthetic process [GO:0044208]; 'de novo' IMP biosynthetic process [GO:0006189]</t>
  </si>
  <si>
    <t>(S)-2-(5-amino-1-(5-phospho-D-ribosyl)imidazole-4-carboxamido)succinate AMP-lyase (fumarate-forming) activity [GO:0070626]; N6-(1,2-dicarboxyethyl)AMP AMP-lyase (fumarate-forming) activity [GO:0004018]</t>
  </si>
  <si>
    <t>XCC_RS08830</t>
  </si>
  <si>
    <t>XCC1692</t>
  </si>
  <si>
    <t>WP_011036869.1</t>
  </si>
  <si>
    <t>Q8PA01</t>
  </si>
  <si>
    <t>Q8PA01_XANCP</t>
  </si>
  <si>
    <t>DUF218 domain-containing protein</t>
  </si>
  <si>
    <t>xcc:XCC1692;</t>
  </si>
  <si>
    <t>Gram-negative-bacterium-type cell wall biogenesis [GO:0043164]; peptidoglycan metabolic process [GO:0000270]</t>
  </si>
  <si>
    <t>integral component of membrane [GO:0016021]; plasma membrane [GO:0005886]; Gram-negative-bacterium-type cell wall biogenesis [GO:0043164]; peptidoglycan metabolic process [GO:0000270]</t>
  </si>
  <si>
    <t>XCC_RS07940</t>
  </si>
  <si>
    <t>XCC1519</t>
  </si>
  <si>
    <t>rlmB</t>
  </si>
  <si>
    <t>WP_011036704.1</t>
  </si>
  <si>
    <t>Q8PAG5</t>
  </si>
  <si>
    <t>RLMB_XANCP</t>
  </si>
  <si>
    <t>23S rRNA (guanosine-2'-O-)-methyltransferase RlmB (EC 2.1.1.185) (23S rRNA (guanosine2251 2'-O)-methyltransferase) (23S rRNA Gm2251 2'-O-methyltransferase)</t>
  </si>
  <si>
    <t>rlmB XCC1519</t>
  </si>
  <si>
    <t>xcc:XCC1519;</t>
  </si>
  <si>
    <t>enzyme-directed rRNA 2'-O-methylation [GO:0000453]; RNA methylation [GO:0001510]</t>
  </si>
  <si>
    <t>cytosol [GO:0005829]; RNA binding [GO:0003723]; RNA methyltransferase activity [GO:0008173]; rRNA (guanosine-2'-O-)-methyltransferase activity [GO:0070039]; enzyme-directed rRNA 2'-O-methylation [GO:0000453]; RNA methylation [GO:0001510]</t>
  </si>
  <si>
    <t>RNA binding [GO:0003723]; RNA methyltransferase activity [GO:0008173]; rRNA (guanosine-2'-O-)-methyltransferase activity [GO:0070039]</t>
  </si>
  <si>
    <t>XCC_RS18805</t>
  </si>
  <si>
    <t>XCC3629</t>
  </si>
  <si>
    <t>yaeE</t>
  </si>
  <si>
    <t>WP_011038712.1</t>
  </si>
  <si>
    <t>Q8P4S8</t>
  </si>
  <si>
    <t>Q8P4S8_XANCP</t>
  </si>
  <si>
    <t>yaeE XCC3629</t>
  </si>
  <si>
    <t>xcc:XCC3629;</t>
  </si>
  <si>
    <t>amino acid transport [GO:0006865]; D-methionine transport [GO:0048473]; transmembrane transport [GO:0055085]</t>
  </si>
  <si>
    <t>integral component of membrane [GO:0016021]; plasma membrane [GO:0005886]; amino acid transport [GO:0006865]; D-methionine transport [GO:0048473]; transmembrane transport [GO:0055085]</t>
  </si>
  <si>
    <t>XCC_RS21075</t>
  </si>
  <si>
    <t>XCC4065</t>
  </si>
  <si>
    <t>WP_011039134.1</t>
  </si>
  <si>
    <t>Q8P3K6</t>
  </si>
  <si>
    <t>Q8P3K6_XANCP</t>
  </si>
  <si>
    <t>xcc:XCC4065;</t>
  </si>
  <si>
    <t>XCC_RS22125</t>
  </si>
  <si>
    <t>XCC2568</t>
  </si>
  <si>
    <t>WP_011037698.1</t>
  </si>
  <si>
    <t>Q8P7P3</t>
  </si>
  <si>
    <t>Q8P7P3_XANCP</t>
  </si>
  <si>
    <t>DUF5668 domain-containing protein</t>
  </si>
  <si>
    <t>xcc:XCC2568;</t>
  </si>
  <si>
    <t>XCC_RS15855</t>
  </si>
  <si>
    <t>XCC3057</t>
  </si>
  <si>
    <t>cobS</t>
  </si>
  <si>
    <t>WP_011038172.1</t>
  </si>
  <si>
    <t>Q8P6B3</t>
  </si>
  <si>
    <t>Q8P6B3_XANCP</t>
  </si>
  <si>
    <t>Adenosylcobinamide-GDP ribazoletransferase (EC 2.7.8.26) (Cobalamin synthase) (Cobalamin-5'-phosphate synthase)</t>
  </si>
  <si>
    <t>cobS XCC3057</t>
  </si>
  <si>
    <t>xcc:XCC3057;</t>
  </si>
  <si>
    <t>cobalamin biosynthetic process [GO:0009236]</t>
  </si>
  <si>
    <t>integral component of membrane [GO:0016021]; plasma membrane [GO:0005886]; adenosylcobinamide-GDP ribazoletransferase activity [GO:0051073]; cobalamin 5'-phosphate synthase activity [GO:0008818]; cobalamin biosynthetic process [GO:0009236]</t>
  </si>
  <si>
    <t>adenosylcobinamide-GDP ribazoletransferase activity [GO:0051073]; cobalamin 5'-phosphate synthase activity [GO:0008818]</t>
  </si>
  <si>
    <t>XCC_RS05920</t>
  </si>
  <si>
    <t>XCC1139</t>
  </si>
  <si>
    <t>WP_011036339.1</t>
  </si>
  <si>
    <t>Q8PBI0</t>
  </si>
  <si>
    <t>Q8PBI0_XANCP</t>
  </si>
  <si>
    <t>xcc:XCC1139;</t>
  </si>
  <si>
    <t>XCC_RS10320</t>
  </si>
  <si>
    <t>XCC1987</t>
  </si>
  <si>
    <t>der</t>
  </si>
  <si>
    <t>WP_011037150.1</t>
  </si>
  <si>
    <t>Q8P979</t>
  </si>
  <si>
    <t>DER_XANCP</t>
  </si>
  <si>
    <t>GTPase Der (GTP-binding protein EngA)</t>
  </si>
  <si>
    <t>der engA XCC1987</t>
  </si>
  <si>
    <t>xcc:XCC1987;</t>
  </si>
  <si>
    <t>ribosomal large subunit assembly [GO:0000027]</t>
  </si>
  <si>
    <t>GTP binding [GO:0005525]; ribosome binding [GO:0043022]; ribosomal large subunit assembly [GO:0000027]</t>
  </si>
  <si>
    <t>GTP binding [GO:0005525]; ribosome binding [GO:0043022]</t>
  </si>
  <si>
    <t>XCC_RS07730</t>
  </si>
  <si>
    <t>XCC1482</t>
  </si>
  <si>
    <t>draA</t>
  </si>
  <si>
    <t>WP_011036668.1</t>
  </si>
  <si>
    <t>Q8PAK1</t>
  </si>
  <si>
    <t>Q8PAK1_XANCP</t>
  </si>
  <si>
    <t>draA XCC1482</t>
  </si>
  <si>
    <t>xcc:XCC1482;</t>
  </si>
  <si>
    <t>XCC_RS14930</t>
  </si>
  <si>
    <t>XCC2882</t>
  </si>
  <si>
    <t>cysQ</t>
  </si>
  <si>
    <t>Q8P6T3</t>
  </si>
  <si>
    <t>Q8P6T3_XANCP</t>
  </si>
  <si>
    <t>3'(2'),5'-bisphosphate nucleotidase CysQ (EC 3.1.3.7) (3'(2'),5-bisphosphonucleoside 3'(2')-phosphohydrolase) (3'-phosphoadenosine 5'-phosphate phosphatase) (PAP phosphatase)</t>
  </si>
  <si>
    <t>cysQ XCC2882</t>
  </si>
  <si>
    <t>xcc:XCC2882;</t>
  </si>
  <si>
    <t>3'-phosphoadenosine 5'-phosphosulfate metabolic process [GO:0050427]; inositol phosphate dephosphorylation [GO:0046855]; phosphatidylinositol phosphorylation [GO:0046854]; sulfate assimilation [GO:0000103]</t>
  </si>
  <si>
    <t>plasma membrane [GO:0005886]; 3'(2'),5'-bisphosphate nucleotidase activity [GO:0008441]; magnesium ion binding [GO:0000287]; 3'-phosphoadenosine 5'-phosphosulfate metabolic process [GO:0050427]; inositol phosphate dephosphorylation [GO:0046855]; phosphatidylinositol phosphorylation [GO:0046854]; sulfate assimilation [GO:0000103]</t>
  </si>
  <si>
    <t>3'(2'),5'-bisphosphate nucleotidase activity [GO:0008441]; magnesium ion binding [GO:0000287]</t>
  </si>
  <si>
    <t>XCC_RS21185</t>
  </si>
  <si>
    <t>XCC4087</t>
  </si>
  <si>
    <t>glyQ</t>
  </si>
  <si>
    <t>WP_011039156.1</t>
  </si>
  <si>
    <t>Q8P3I4</t>
  </si>
  <si>
    <t>SYGA_XANCP</t>
  </si>
  <si>
    <t>Glycine--tRNA ligase alpha subunit (EC 6.1.1.14) (Glycyl-tRNA synthetase alpha subunit) (GlyRS)</t>
  </si>
  <si>
    <t>glyQ XCC4087</t>
  </si>
  <si>
    <t>xcc:XCC4087;</t>
  </si>
  <si>
    <t>glycyl-tRNA aminoacylation [GO:0006426]</t>
  </si>
  <si>
    <t>cytoplasm [GO:0005737]; ATP binding [GO:0005524]; glycine-tRNA ligase activity [GO:0004820]; glycyl-tRNA aminoacylation [GO:0006426]</t>
  </si>
  <si>
    <t>ATP binding [GO:0005524]; glycine-tRNA ligase activity [GO:0004820]</t>
  </si>
  <si>
    <t>XCC_RS13345</t>
  </si>
  <si>
    <t>XCC2569</t>
  </si>
  <si>
    <t>WP_011037699.1</t>
  </si>
  <si>
    <t>Q8P7P2</t>
  </si>
  <si>
    <t>Q8P7P2_XANCP</t>
  </si>
  <si>
    <t>xcc:XCC2569;</t>
  </si>
  <si>
    <t>XCC_RS17350</t>
  </si>
  <si>
    <t>XCC3347</t>
  </si>
  <si>
    <t>oprO</t>
  </si>
  <si>
    <t>WP_011038445.1</t>
  </si>
  <si>
    <t>Q8P5J4</t>
  </si>
  <si>
    <t>Q8P5J4_XANCP</t>
  </si>
  <si>
    <t>Polyphosphate-selective porin O</t>
  </si>
  <si>
    <t>oprO XCC3347</t>
  </si>
  <si>
    <t>xcc:XCC3347;</t>
  </si>
  <si>
    <t>XCC_RS13200</t>
  </si>
  <si>
    <t>XCC2540</t>
  </si>
  <si>
    <t>accD</t>
  </si>
  <si>
    <t>WP_011037670.1</t>
  </si>
  <si>
    <t>Q8P7S1</t>
  </si>
  <si>
    <t>ACCD_XANCP</t>
  </si>
  <si>
    <t>Acetyl-coenzyme A carboxylase carboxyl transferase subunit beta (ACCase subunit beta) (Acetyl-CoA carboxylase carboxyltransferase subunit beta) (EC 2.1.3.15)</t>
  </si>
  <si>
    <t>accD XCC2540</t>
  </si>
  <si>
    <t>xcc:XCC2540;</t>
  </si>
  <si>
    <t>acetyl-CoA carboxylase complex [GO:0009317]; acetyl-CoA carboxylase activity [GO:0003989]; ATP binding [GO:0005524]; carboxyl- or carbamoyltransferase activity [GO:0016743]; zinc ion binding [GO:0008270]; fatty acid biosynthetic process [GO:0006633]; malonyl-CoA biosynthetic process [GO:2001295]</t>
  </si>
  <si>
    <t>acetyl-CoA carboxylase activity [GO:0003989]; ATP binding [GO:0005524]; carboxyl- or carbamoyltransferase activity [GO:0016743]; zinc ion binding [GO:0008270]</t>
  </si>
  <si>
    <t>XCC_RS10795</t>
  </si>
  <si>
    <t>XCC2076</t>
  </si>
  <si>
    <t>WP_011037232.1</t>
  </si>
  <si>
    <t>Q8P902</t>
  </si>
  <si>
    <t>Q8P902_XANCP</t>
  </si>
  <si>
    <t>xcc:XCC2076;</t>
  </si>
  <si>
    <t>XCC_RS21385</t>
  </si>
  <si>
    <t>XCC4126</t>
  </si>
  <si>
    <t>Q8P3E6</t>
  </si>
  <si>
    <t>Q8P3E6_XANCP</t>
  </si>
  <si>
    <t>xcc:XCC4126;</t>
  </si>
  <si>
    <t>XCC_RS09210</t>
  </si>
  <si>
    <t>XCC1766</t>
  </si>
  <si>
    <t>pcnB</t>
  </si>
  <si>
    <t>WP_011036939.1</t>
  </si>
  <si>
    <t>Q8P9T2</t>
  </si>
  <si>
    <t>Q8P9T2_XANCP</t>
  </si>
  <si>
    <t>Poly(A) polymerase I (PAP I) (EC 2.7.7.19)</t>
  </si>
  <si>
    <t>pcnB XCC1766</t>
  </si>
  <si>
    <t>xcc:XCC1766;</t>
  </si>
  <si>
    <t>mRNA polyadenylation [GO:0006378]</t>
  </si>
  <si>
    <t>ATP binding [GO:0005524]; polynucleotide adenylyltransferase activity [GO:0004652]; RNA binding [GO:0003723]; mRNA polyadenylation [GO:0006378]</t>
  </si>
  <si>
    <t>ATP binding [GO:0005524]; polynucleotide adenylyltransferase activity [GO:0004652]; RNA binding [GO:0003723]</t>
  </si>
  <si>
    <t>XCC_RS09580</t>
  </si>
  <si>
    <t>XCC1839</t>
  </si>
  <si>
    <t>WP_011037009.1</t>
  </si>
  <si>
    <t>Q8P9L4</t>
  </si>
  <si>
    <t>Q8P9L4_XANCP</t>
  </si>
  <si>
    <t>xcc:XCC1839;</t>
  </si>
  <si>
    <t>XCC_RS01285</t>
  </si>
  <si>
    <t>XCC0245</t>
  </si>
  <si>
    <t>WP_011035500.1</t>
  </si>
  <si>
    <t>Q8PDU0</t>
  </si>
  <si>
    <t>Q8PDU0_XANCP</t>
  </si>
  <si>
    <t>Acyl-CoA carboxyltransferase beta chain</t>
  </si>
  <si>
    <t>accD XCC0245</t>
  </si>
  <si>
    <t>xcc:XCC0245;</t>
  </si>
  <si>
    <t>fatty acid biosynthetic process [GO:0006633]; leucine catabolic process [GO:0006552]</t>
  </si>
  <si>
    <t>methylcrotonoyl-CoA carboxylase complex [GO:1905202]</t>
  </si>
  <si>
    <t>methylcrotonoyl-CoA carboxylase complex [GO:1905202]; ligase activity [GO:0016874]; transferase activity [GO:0016740]; fatty acid biosynthetic process [GO:0006633]; leucine catabolic process [GO:0006552]</t>
  </si>
  <si>
    <t>ligase activity [GO:0016874]; transferase activity [GO:0016740]</t>
  </si>
  <si>
    <t>XCC_RS01070</t>
  </si>
  <si>
    <t>XCC0202</t>
  </si>
  <si>
    <t>Q8PDY2</t>
  </si>
  <si>
    <t>Q8PDY2_XANCP</t>
  </si>
  <si>
    <t>xcc:XCC0202;</t>
  </si>
  <si>
    <t>XCC_RS04580</t>
  </si>
  <si>
    <t>XCC0884</t>
  </si>
  <si>
    <t>rplK</t>
  </si>
  <si>
    <t>WP_011036114.1</t>
  </si>
  <si>
    <t>Q8RTJ5</t>
  </si>
  <si>
    <t>RL11_XANCP</t>
  </si>
  <si>
    <t>50S ribosomal protein L11</t>
  </si>
  <si>
    <t>rplK XCC0884</t>
  </si>
  <si>
    <t>xcc:XCC0884;</t>
  </si>
  <si>
    <t>cytosolic large ribosomal subunit [GO:0022625]; large ribosomal subunit [GO:0015934]; ribosome [GO:0005840]</t>
  </si>
  <si>
    <t>cytosolic large ribosomal subunit [GO:0022625]; large ribosomal subunit [GO:0015934]; ribosome [GO:0005840]; large ribosomal subunit rRNA binding [GO:0070180]; rRNA binding [GO:0019843]; structural constituent of ribosome [GO:0003735]; ribosomal large subunit assembly [GO:0000027]; translation [GO:0006412]</t>
  </si>
  <si>
    <t>large ribosomal subunit rRNA binding [GO:0070180]; rRNA binding [GO:0019843]; structural constituent of ribosome [GO:0003735]</t>
  </si>
  <si>
    <t>XCC_RS14375</t>
  </si>
  <si>
    <t>XCC2775</t>
  </si>
  <si>
    <t>WP_011037903.1</t>
  </si>
  <si>
    <t>Q8P739</t>
  </si>
  <si>
    <t>Q8P739_XANCP</t>
  </si>
  <si>
    <t>xcc:XCC2775;</t>
  </si>
  <si>
    <t>XCC_RS10095</t>
  </si>
  <si>
    <t>XCC1943</t>
  </si>
  <si>
    <t>flgK</t>
  </si>
  <si>
    <t>WP_011037108.1</t>
  </si>
  <si>
    <t>Q8P9C2</t>
  </si>
  <si>
    <t>Q8P9C2_XANCP</t>
  </si>
  <si>
    <t>Flagellar hook-associated protein 1</t>
  </si>
  <si>
    <t>flgK XCC1943</t>
  </si>
  <si>
    <t>xcc:XCC1943;</t>
  </si>
  <si>
    <t>bacterial-type flagellum assembly [GO:0044780]; bacterial-type flagellum-dependent cell motility [GO:0071973]</t>
  </si>
  <si>
    <t>bacterial-type flagellum hook [GO:0009424]; extracellular region [GO:0005576]; structural molecule activity [GO:0005198]; bacterial-type flagellum assembly [GO:0044780]; bacterial-type flagellum-dependent cell motility [GO:0071973]</t>
  </si>
  <si>
    <t>XCC_RS07215</t>
  </si>
  <si>
    <t>XCC1386</t>
  </si>
  <si>
    <t>WP_011036578.1</t>
  </si>
  <si>
    <t>Q8PAU1</t>
  </si>
  <si>
    <t>Q8PAU1_XANCP</t>
  </si>
  <si>
    <t>xcc:XCC1386;</t>
  </si>
  <si>
    <t>XCC_RS18235</t>
  </si>
  <si>
    <t>XCC3522</t>
  </si>
  <si>
    <t>Q8P526</t>
  </si>
  <si>
    <t>Q8P526_XANCP</t>
  </si>
  <si>
    <t>tsr XCC3522</t>
  </si>
  <si>
    <t>xcc:XCC3522;</t>
  </si>
  <si>
    <t>XCC_RS01255</t>
  </si>
  <si>
    <t>XCC0239</t>
  </si>
  <si>
    <t>WP_011035494.1</t>
  </si>
  <si>
    <t>Q8PDU6</t>
  </si>
  <si>
    <t>Q8PDU6_XANCP</t>
  </si>
  <si>
    <t>xcc:XCC0239;</t>
  </si>
  <si>
    <t>cytoplasm [GO:0005737]; plasma membrane [GO:0005886]; diguanylate cyclase activity [GO:0052621]; cell adhesion involved in single-species biofilm formation [GO:0043709]; negative regulation of bacterial-type flagellum-dependent cell motility [GO:1902201]</t>
  </si>
  <si>
    <t>XCC_RS13325</t>
  </si>
  <si>
    <t>XCC2564</t>
  </si>
  <si>
    <t>rimO</t>
  </si>
  <si>
    <t>WP_011037694.1</t>
  </si>
  <si>
    <t>Q8P7P7</t>
  </si>
  <si>
    <t>RIMO_XANCP</t>
  </si>
  <si>
    <t>Ribosomal protein S12 methylthiotransferase RimO (S12 MTTase) (S12 methylthiotransferase) (EC 2.8.4.4) (Ribosomal protein S12 (aspartate-C(3))-methylthiotransferase) (Ribosome maturation factor RimO)</t>
  </si>
  <si>
    <t>rimO XCC2564</t>
  </si>
  <si>
    <t>xcc:XCC2564;</t>
  </si>
  <si>
    <t>cytosol [GO:0005829]; 4 iron, 4 sulfur cluster binding [GO:0051539]; aspartic acid methylthiotransferase activity [GO:0035599]; metal ion binding [GO:0046872]; methylthiotransferase activity [GO:0035596]; protein methylthiotransferase activity [GO:0103039]; tRNA modification [GO:0006400]</t>
  </si>
  <si>
    <t>4 iron, 4 sulfur cluster binding [GO:0051539]; aspartic acid methylthiotransferase activity [GO:0035599]; metal ion binding [GO:0046872]; methylthiotransferase activity [GO:0035596]; protein methylthiotransferase activity [GO:0103039]</t>
  </si>
  <si>
    <t>XCC_RS07070</t>
  </si>
  <si>
    <t>XCC1356</t>
  </si>
  <si>
    <t>WP_011036548.1</t>
  </si>
  <si>
    <t>Q8PAX0</t>
  </si>
  <si>
    <t>Q8PAX0_XANCP</t>
  </si>
  <si>
    <t>xcc:XCC1356;</t>
  </si>
  <si>
    <t>XCC_RS00835</t>
  </si>
  <si>
    <t>XCC0156</t>
  </si>
  <si>
    <t>pah</t>
  </si>
  <si>
    <t>WP_011035413.1</t>
  </si>
  <si>
    <t>Q8PE27</t>
  </si>
  <si>
    <t>Q8PE27_XANCP</t>
  </si>
  <si>
    <t>Phe-4-monooxygenase (EC 1.14.16.1) (Phenylalanine-4-hydroxylase)</t>
  </si>
  <si>
    <t>pah XCC0156</t>
  </si>
  <si>
    <t>xcc:XCC0156;</t>
  </si>
  <si>
    <t>L-phenylalanine catabolic process [GO:0006559]</t>
  </si>
  <si>
    <t>iron ion binding [GO:0005506]; phenylalanine 4-monooxygenase activity [GO:0004505]; L-phenylalanine catabolic process [GO:0006559]</t>
  </si>
  <si>
    <t>iron ion binding [GO:0005506]; phenylalanine 4-monooxygenase activity [GO:0004505]</t>
  </si>
  <si>
    <t>XCC_RS04750</t>
  </si>
  <si>
    <t>XCC0918</t>
  </si>
  <si>
    <t>rpsD</t>
  </si>
  <si>
    <t>WP_002811641.1</t>
  </si>
  <si>
    <t>P0A0X9</t>
  </si>
  <si>
    <t>RS4_XANCP</t>
  </si>
  <si>
    <t>30S ribosomal protein S4</t>
  </si>
  <si>
    <t>rpsD XCC0918</t>
  </si>
  <si>
    <t>xcc:XCC0918;</t>
  </si>
  <si>
    <t>positive regulation of translational fidelity [GO:0045903]; translation [GO:0006412]</t>
  </si>
  <si>
    <t>small ribosomal subunit [GO:0015935]</t>
  </si>
  <si>
    <t>small ribosomal subunit [GO:0015935]; rRNA binding [GO:0019843]; structural constituent of ribosome [GO:0003735]; positive regulation of translational fidelity [GO:0045903]; translation [GO:0006412]</t>
  </si>
  <si>
    <t>XCC_RS16575</t>
  </si>
  <si>
    <t>XCC3195</t>
  </si>
  <si>
    <t>omp21</t>
  </si>
  <si>
    <t>WP_011038302.1</t>
  </si>
  <si>
    <t>Q8P5Y7</t>
  </si>
  <si>
    <t>Q8P5Y7_XANCP</t>
  </si>
  <si>
    <t>omp21 XCC3195</t>
  </si>
  <si>
    <t>xcc:XCC3195;</t>
  </si>
  <si>
    <t>XCC_RS18940</t>
  </si>
  <si>
    <t>XCC3656</t>
  </si>
  <si>
    <t>Q8P4Q1</t>
  </si>
  <si>
    <t>Q8P4Q1_XANCP</t>
  </si>
  <si>
    <t>DUF4031 domain-containing protein</t>
  </si>
  <si>
    <t>xcc:XCC3656;</t>
  </si>
  <si>
    <t>XCC_RS08540</t>
  </si>
  <si>
    <t>XCC_RS06625</t>
  </si>
  <si>
    <t>XCC1273</t>
  </si>
  <si>
    <t>rnc</t>
  </si>
  <si>
    <t>WP_011036467.1</t>
  </si>
  <si>
    <t>Q8PB52</t>
  </si>
  <si>
    <t>RNC_XANCP</t>
  </si>
  <si>
    <t>Ribonuclease 3 (EC 3.1.26.3) (Ribonuclease III) (RNase III)</t>
  </si>
  <si>
    <t>rnc XCC1273</t>
  </si>
  <si>
    <t>xcc:XCC1273;</t>
  </si>
  <si>
    <t>mRNA processing [GO:0006397]; RNA processing [GO:0006396]; rRNA catabolic process [GO:0016075]; rRNA processing [GO:0006364]; tRNA processing [GO:0008033]</t>
  </si>
  <si>
    <t>cytoplasm [GO:0005737]; double-stranded RNA binding [GO:0003725]; metal ion binding [GO:0046872]; ribonuclease III activity [GO:0004525]; rRNA binding [GO:0019843]; mRNA processing [GO:0006397]; RNA processing [GO:0006396]; rRNA catabolic process [GO:0016075]; rRNA processing [GO:0006364]; tRNA processing [GO:0008033]</t>
  </si>
  <si>
    <t>double-stranded RNA binding [GO:0003725]; metal ion binding [GO:0046872]; ribonuclease III activity [GO:0004525]; rRNA binding [GO:0019843]</t>
  </si>
  <si>
    <t>XCC_RS00085</t>
  </si>
  <si>
    <t>XCC0017</t>
  </si>
  <si>
    <t>ompP1</t>
  </si>
  <si>
    <t>WP_011035275.1</t>
  </si>
  <si>
    <t>Q8PEG3</t>
  </si>
  <si>
    <t>Q8PEG3_XANCP</t>
  </si>
  <si>
    <t>ompP1 XCC0017</t>
  </si>
  <si>
    <t>xcc:XCC0017;</t>
  </si>
  <si>
    <t>long-chain fatty acid transporting porin activity [GO:0015483]</t>
  </si>
  <si>
    <t>XCC_RS19435</t>
  </si>
  <si>
    <t>WP_012439408.1</t>
  </si>
  <si>
    <t>A0A3E1KR64</t>
  </si>
  <si>
    <t>A0A3E1KR64_XANCE</t>
  </si>
  <si>
    <t>DUF4339 domain-containing protein</t>
  </si>
  <si>
    <t>D0A42_15620</t>
  </si>
  <si>
    <t>cell adhesion [GO:0007155]</t>
  </si>
  <si>
    <t>integral component of membrane [GO:0016021]; pilus [GO:0009289]</t>
  </si>
  <si>
    <t>integral component of membrane [GO:0016021]; pilus [GO:0009289]; cell adhesion [GO:0007155]</t>
  </si>
  <si>
    <t>XCC_RS14915</t>
  </si>
  <si>
    <t>XCC2879</t>
  </si>
  <si>
    <t>WP_011038004.1</t>
  </si>
  <si>
    <t>Q8P6T6</t>
  </si>
  <si>
    <t>Q8P6T6_XANCP</t>
  </si>
  <si>
    <t>Protein QmcA</t>
  </si>
  <si>
    <t>xcc:XCC2879;</t>
  </si>
  <si>
    <t>XCC_RS05910</t>
  </si>
  <si>
    <t>XCC1137</t>
  </si>
  <si>
    <t>purT</t>
  </si>
  <si>
    <t>WP_011036337.1</t>
  </si>
  <si>
    <t>Q8PBI2</t>
  </si>
  <si>
    <t>PURT_XANCP</t>
  </si>
  <si>
    <t>Formate-dependent phosphoribosylglycinamide formyltransferase (5'-phosphoribosylglycinamide transformylase 2) (Formate-dependent GAR transformylase) (EC 2.1.2.-) (GAR transformylase 2) (GART 2) (Non-folate glycinamide ribonucleotide transformylase) (Phosphoribosylglycinamide formyltransferase 2)</t>
  </si>
  <si>
    <t>purT XCC1137</t>
  </si>
  <si>
    <t>xcc:XCC1137;</t>
  </si>
  <si>
    <t>cytosol [GO:0005829]; ATP binding [GO:0005524]; magnesium ion binding [GO:0000287]; phosphoribosylglycinamide formyltransferase 2 activity [GO:0043815]; phosphoribosylglycinamide formyltransferase activity [GO:0004644]; 'de novo' IMP biosynthetic process [GO:0006189]</t>
  </si>
  <si>
    <t>ATP binding [GO:0005524]; magnesium ion binding [GO:0000287]; phosphoribosylglycinamide formyltransferase 2 activity [GO:0043815]; phosphoribosylglycinamide formyltransferase activity [GO:0004644]</t>
  </si>
  <si>
    <t>XCC_RS01630</t>
  </si>
  <si>
    <t>XCC0315</t>
  </si>
  <si>
    <t>metR</t>
  </si>
  <si>
    <t>WP_011035570.1</t>
  </si>
  <si>
    <t>Q8PDM0</t>
  </si>
  <si>
    <t>Q8PDM0_XANCP</t>
  </si>
  <si>
    <t>HTH-type transcriptional regulator MetR</t>
  </si>
  <si>
    <t>metR XCC0315</t>
  </si>
  <si>
    <t>xcc:XCC0315;</t>
  </si>
  <si>
    <t>methionine biosynthetic process [GO:0009086]; regulation of transcription, DNA-templated [GO:0006355]</t>
  </si>
  <si>
    <t>cytoplasm [GO:0005737]; DNA-binding transcription factor activity [GO:0003700]; transcription regulatory region sequence-specific DNA binding [GO:0000976]; methionine biosynthetic process [GO:0009086]; regulation of transcription, DNA-templated [GO:0006355]</t>
  </si>
  <si>
    <t>XCC_RS02545</t>
  </si>
  <si>
    <t>XCC0491</t>
  </si>
  <si>
    <t>WP_011035740.1</t>
  </si>
  <si>
    <t>Q8PD54</t>
  </si>
  <si>
    <t>Q8PD54_XANCP</t>
  </si>
  <si>
    <t>xcc:XCC0491;</t>
  </si>
  <si>
    <t>XCC_RS11020</t>
  </si>
  <si>
    <t>XCC_RS13250</t>
  </si>
  <si>
    <t>XCC2550</t>
  </si>
  <si>
    <t>WP_011037680.1</t>
  </si>
  <si>
    <t>Q8P7R1</t>
  </si>
  <si>
    <t>Q8P7R1_XANCP</t>
  </si>
  <si>
    <t>2-hydroxyacid dehydrogenase</t>
  </si>
  <si>
    <t>xcc:XCC2550;</t>
  </si>
  <si>
    <t>cytosol [GO:0005829]; glyoxylate reductase (NADP) activity [GO:0030267]; hydroxypyruvate reductase activity [GO:0016618]; NAD binding [GO:0051287]</t>
  </si>
  <si>
    <t>glyoxylate reductase (NADP) activity [GO:0030267]; hydroxypyruvate reductase activity [GO:0016618]; NAD binding [GO:0051287]</t>
  </si>
  <si>
    <t>XCC_RS11390</t>
  </si>
  <si>
    <t>XCC2185</t>
  </si>
  <si>
    <t>folD</t>
  </si>
  <si>
    <t>WP_011037331.1</t>
  </si>
  <si>
    <t>Q8P8Q4</t>
  </si>
  <si>
    <t>FOLD_XANCP</t>
  </si>
  <si>
    <t>Bifunctional protein FolD [Includes: Methylenetetrahydrofolate dehydrogenase (EC 1.5.1.5); Methenyltetrahydrofolate cyclohydrolase (EC 3.5.4.9)]</t>
  </si>
  <si>
    <t>folD XCC2185</t>
  </si>
  <si>
    <t>xcc:XCC2185;</t>
  </si>
  <si>
    <t>histidine biosynthetic process [GO:0000105]; methionine biosynthetic process [GO:0009086]; one-carbon metabolic process [GO:0006730]; purine nucleotide biosynthetic process [GO:0006164]; tetrahydrofolate interconversion [GO:0035999]</t>
  </si>
  <si>
    <t>cytosol [GO:0005829]; methenyltetrahydrofolate cyclohydrolase activity [GO:0004477]; methylenetetrahydrofolate dehydrogenase (NADP+) activity [GO:0004488]; histidine biosynthetic process [GO:0000105]; methionine biosynthetic process [GO:0009086]; one-carbon metabolic process [GO:0006730]; purine nucleotide biosynthetic process [GO:0006164]; tetrahydrofolate interconversion [GO:0035999]</t>
  </si>
  <si>
    <t>methenyltetrahydrofolate cyclohydrolase activity [GO:0004477]; methylenetetrahydrofolate dehydrogenase (NADP+) activity [GO:0004488]</t>
  </si>
  <si>
    <t>XCC_RS16555</t>
  </si>
  <si>
    <t>XCC3191</t>
  </si>
  <si>
    <t>WP_011038298.1</t>
  </si>
  <si>
    <t>Q8P5Z1</t>
  </si>
  <si>
    <t>Q8P5Z1_XANCP</t>
  </si>
  <si>
    <t>xcc:XCC3191;</t>
  </si>
  <si>
    <t>XCC_RS19940</t>
  </si>
  <si>
    <t>XCC3851</t>
  </si>
  <si>
    <t>mcrB</t>
  </si>
  <si>
    <t>WP_011038926.1</t>
  </si>
  <si>
    <t>Q8P465</t>
  </si>
  <si>
    <t>Q8P465_XANCP</t>
  </si>
  <si>
    <t>Mitomycin resistance protein</t>
  </si>
  <si>
    <t>mcrB XCC3851</t>
  </si>
  <si>
    <t>xcc:XCC3851;</t>
  </si>
  <si>
    <t>XCC_RS02245</t>
  </si>
  <si>
    <t>XCC0433</t>
  </si>
  <si>
    <t>yhiP</t>
  </si>
  <si>
    <t>WP_011035686.1</t>
  </si>
  <si>
    <t>Q8PDA7</t>
  </si>
  <si>
    <t>Q8PDA7_XANCP</t>
  </si>
  <si>
    <t>Di-tripeptide transporter</t>
  </si>
  <si>
    <t>yhiP XCC0433</t>
  </si>
  <si>
    <t>xcc:XCC0433;</t>
  </si>
  <si>
    <t>integral component of membrane [GO:0016021]; integral component of plasma membrane [GO:0005887]; plasma membrane [GO:0005886]; dipeptide transmembrane transporter activity [GO:0071916]; oligopeptide transmembrane transporter activity [GO:0035673]; peptide transmembrane transporter activity [GO:1904680]; peptide:proton symporter activity [GO:0015333]; tripeptide transmembrane transporter activity [GO:0042937]</t>
  </si>
  <si>
    <t>dipeptide transmembrane transporter activity [GO:0071916]; oligopeptide transmembrane transporter activity [GO:0035673]; peptide:proton symporter activity [GO:0015333]; peptide transmembrane transporter activity [GO:1904680]; tripeptide transmembrane transporter activity [GO:0042937]</t>
  </si>
  <si>
    <t>XCC_RS05240</t>
  </si>
  <si>
    <t>XCC1013</t>
  </si>
  <si>
    <t>WP_011036216.1</t>
  </si>
  <si>
    <t>Q8PBV4</t>
  </si>
  <si>
    <t>NTPPB_XANCP</t>
  </si>
  <si>
    <t>7-methyl-GTP pyrophosphatase (m(7)GTP pyrophosphatase) (EC 3.6.1.-)</t>
  </si>
  <si>
    <t>xcc:XCC1013;</t>
  </si>
  <si>
    <t>cytoplasm [GO:0005737]; nucleoside-triphosphate diphosphatase activity [GO:0047429]; nucleotide metabolic process [GO:0009117]</t>
  </si>
  <si>
    <t>nucleoside-triphosphate diphosphatase activity [GO:0047429]</t>
  </si>
  <si>
    <t>XCC_RS01305</t>
  </si>
  <si>
    <t>XCC0249</t>
  </si>
  <si>
    <t>WP_011035504.1</t>
  </si>
  <si>
    <t>Q8PDT6</t>
  </si>
  <si>
    <t>Q8PDT6_XANCP</t>
  </si>
  <si>
    <t>RES domain-containing protein</t>
  </si>
  <si>
    <t>xcc:XCC0249;</t>
  </si>
  <si>
    <t>XCC_RS09890</t>
  </si>
  <si>
    <t>XCC1902</t>
  </si>
  <si>
    <t>Q8P9G3</t>
  </si>
  <si>
    <t>Q8P9G3_XANCP</t>
  </si>
  <si>
    <t>xcc:XCC1902;</t>
  </si>
  <si>
    <t>XCC_RS05775</t>
  </si>
  <si>
    <t>XCC1113</t>
  </si>
  <si>
    <t>bcr</t>
  </si>
  <si>
    <t>WP_011036313.1</t>
  </si>
  <si>
    <t>Q8PBK6</t>
  </si>
  <si>
    <t>Q8PBK6_XANCP</t>
  </si>
  <si>
    <t>Bcr/CflA family efflux transporter</t>
  </si>
  <si>
    <t>bcr XCC1113</t>
  </si>
  <si>
    <t>xcc:XCC1113;</t>
  </si>
  <si>
    <t>drug transmembrane transport [GO:0006855]; xenobiotic detoxification by transmembrane export across the plasma membrane [GO:1990961]</t>
  </si>
  <si>
    <t>integral component of plasma membrane [GO:0005887]; xenobiotic transmembrane transporter activity [GO:0042910]; drug transmembrane transport [GO:0006855]; xenobiotic detoxification by transmembrane export across the plasma membrane [GO:1990961]</t>
  </si>
  <si>
    <t>XCC_RS00135</t>
  </si>
  <si>
    <t>XCC0026</t>
  </si>
  <si>
    <t>WP_011035284.1</t>
  </si>
  <si>
    <t>Q8PEF4</t>
  </si>
  <si>
    <t>Q8PEF4_XANCP</t>
  </si>
  <si>
    <t>egl XCC0026</t>
  </si>
  <si>
    <t>xcc:XCC0026;</t>
  </si>
  <si>
    <t>XCC_RS09410</t>
  </si>
  <si>
    <t>XCC1806</t>
  </si>
  <si>
    <t>hisS</t>
  </si>
  <si>
    <t>WP_011036976.1</t>
  </si>
  <si>
    <t>Q8P9P5</t>
  </si>
  <si>
    <t>SYH_XANCP</t>
  </si>
  <si>
    <t>Histidine--tRNA ligase (EC 6.1.1.21) (Histidyl-tRNA synthetase) (HisRS)</t>
  </si>
  <si>
    <t>hisS XCC1806</t>
  </si>
  <si>
    <t>xcc:XCC1806;</t>
  </si>
  <si>
    <t>histidyl-tRNA aminoacylation [GO:0006427]</t>
  </si>
  <si>
    <t>cytoplasm [GO:0005737]; cytosol [GO:0005829]; ATP binding [GO:0005524]; histidine-tRNA ligase activity [GO:0004821]; histidyl-tRNA aminoacylation [GO:0006427]</t>
  </si>
  <si>
    <t>ATP binding [GO:0005524]; histidine-tRNA ligase activity [GO:0004821]</t>
  </si>
  <si>
    <t>XCC_RS19030</t>
  </si>
  <si>
    <t>XCC3674</t>
  </si>
  <si>
    <t>ybeC</t>
  </si>
  <si>
    <t>WP_011038757.1</t>
  </si>
  <si>
    <t>Q8P4N3</t>
  </si>
  <si>
    <t>Q8P4N3_XANCP</t>
  </si>
  <si>
    <t>ybeC XCC3674</t>
  </si>
  <si>
    <t>xcc:XCC3674;</t>
  </si>
  <si>
    <t>XCC_RS06220</t>
  </si>
  <si>
    <t>XCC1196</t>
  </si>
  <si>
    <t>WP_011036393.1</t>
  </si>
  <si>
    <t>Q8PBC6</t>
  </si>
  <si>
    <t>Q8PBC6_XANCP</t>
  </si>
  <si>
    <t>ANK_REP_REGION domain-containing protein</t>
  </si>
  <si>
    <t>xcc:XCC1196;</t>
  </si>
  <si>
    <t>XCC_RS09505</t>
  </si>
  <si>
    <t>XCC1824</t>
  </si>
  <si>
    <t>Q8P9M9</t>
  </si>
  <si>
    <t>Q8P9M9_XANCP</t>
  </si>
  <si>
    <t>xcc:XCC1824;</t>
  </si>
  <si>
    <t>XCC_RS20090</t>
  </si>
  <si>
    <t>XCC3880</t>
  </si>
  <si>
    <t>WP_011038955.1</t>
  </si>
  <si>
    <t>Q8P436</t>
  </si>
  <si>
    <t>Q8P436_XANCP</t>
  </si>
  <si>
    <t>Transcriptional regulator tetR family</t>
  </si>
  <si>
    <t>xcc:XCC3880;</t>
  </si>
  <si>
    <t>XCC_RS07330</t>
  </si>
  <si>
    <t>XCC1408</t>
  </si>
  <si>
    <t>Q8PAS0</t>
  </si>
  <si>
    <t>Q8PAS0_XANCP</t>
  </si>
  <si>
    <t>xcc:XCC1408;</t>
  </si>
  <si>
    <t>XCC_RS20035</t>
  </si>
  <si>
    <t>XCC3869</t>
  </si>
  <si>
    <t>speE</t>
  </si>
  <si>
    <t>WP_011038944.1</t>
  </si>
  <si>
    <t>Q8P447</t>
  </si>
  <si>
    <t>SPEE_XANCP</t>
  </si>
  <si>
    <t>Polyamine aminopropyltransferase (Putrescine aminopropyltransferase) (PAPT) (Spermidine synthase) (SPDS) (SPDSY) (EC 2.5.1.16)</t>
  </si>
  <si>
    <t>speE XCC3869</t>
  </si>
  <si>
    <t>xcc:XCC3869;</t>
  </si>
  <si>
    <t>spermidine biosynthetic process [GO:0008295]</t>
  </si>
  <si>
    <t>cytosol [GO:0005829]; spermidine synthase activity [GO:0004766]; spermidine biosynthetic process [GO:0008295]</t>
  </si>
  <si>
    <t>spermidine synthase activity [GO:0004766]</t>
  </si>
  <si>
    <t>XCC_RS20675</t>
  </si>
  <si>
    <t>XCC3987</t>
  </si>
  <si>
    <t>WP_011039058.1</t>
  </si>
  <si>
    <t>Q8P3T2</t>
  </si>
  <si>
    <t>Q8P3T2_XANCP</t>
  </si>
  <si>
    <t>xcc:XCC3987;</t>
  </si>
  <si>
    <t>XCC_RS17475</t>
  </si>
  <si>
    <t>XCC3371</t>
  </si>
  <si>
    <t>Q8P5H0</t>
  </si>
  <si>
    <t>Q8P5H0_XANCP</t>
  </si>
  <si>
    <t>xcc:XCC3371;</t>
  </si>
  <si>
    <t>XCC_RS15130</t>
  </si>
  <si>
    <t>XCC2920</t>
  </si>
  <si>
    <t>WP_011038043.1</t>
  </si>
  <si>
    <t>Q8P6P7</t>
  </si>
  <si>
    <t>Q8P6P7_XANCP</t>
  </si>
  <si>
    <t>CheB-type methylesterase domain-containing protein</t>
  </si>
  <si>
    <t>xcc:XCC2920;</t>
  </si>
  <si>
    <t>XCC_RS10250</t>
  </si>
  <si>
    <t>XCC1973</t>
  </si>
  <si>
    <t>WP_011037137.1</t>
  </si>
  <si>
    <t>Q8P992</t>
  </si>
  <si>
    <t>Q8P992_XANCP</t>
  </si>
  <si>
    <t>xcc:XCC1973;</t>
  </si>
  <si>
    <t>XCC_RS05810</t>
  </si>
  <si>
    <t>XCC1119</t>
  </si>
  <si>
    <t>WP_043877813.1</t>
  </si>
  <si>
    <t>Q8PBK0</t>
  </si>
  <si>
    <t>Q8PBK0_XANCP</t>
  </si>
  <si>
    <t>PMT_2 domain-containing protein</t>
  </si>
  <si>
    <t>xcc:XCC1119;</t>
  </si>
  <si>
    <t>lipopolysaccharide biosynthetic process [GO:0009103]; response to iron(III) ion [GO:0010041]</t>
  </si>
  <si>
    <t>integral component of membrane [GO:0016021]; plasma membrane [GO:0005886]; transferase activity, transferring pentosyl groups [GO:0016763]; lipopolysaccharide biosynthetic process [GO:0009103]; response to iron(III) ion [GO:0010041]</t>
  </si>
  <si>
    <t>transferase activity, transferring pentosyl groups [GO:0016763]</t>
  </si>
  <si>
    <t>XCC_RS01500</t>
  </si>
  <si>
    <t>XCC0288</t>
  </si>
  <si>
    <t>opdE</t>
  </si>
  <si>
    <t>WP_011035543.1</t>
  </si>
  <si>
    <t>Q8PDP7</t>
  </si>
  <si>
    <t>Q8PDP7_XANCP</t>
  </si>
  <si>
    <t>opdE XCC0288</t>
  </si>
  <si>
    <t>xcc:XCC0288;</t>
  </si>
  <si>
    <t>XCC_RS14925</t>
  </si>
  <si>
    <t>XCC2881</t>
  </si>
  <si>
    <t>WP_011038006.1</t>
  </si>
  <si>
    <t>Q8P6T4</t>
  </si>
  <si>
    <t>Q8P6T4_XANCP</t>
  </si>
  <si>
    <t>xcc:XCC2881;</t>
  </si>
  <si>
    <t>dATP catabolic process [GO:0046061]; dGTP catabolic process [GO:0006203]; dTTP catabolic process [GO:0046076]; dUTP catabolic process [GO:0046081]; TTP catabolic process [GO:0046047]; UTP catabolic process [GO:0046052]</t>
  </si>
  <si>
    <t>nucleoside-triphosphate diphosphatase activity [GO:0047429]; dATP catabolic process [GO:0046061]; dGTP catabolic process [GO:0006203]; dTTP catabolic process [GO:0046076]; dUTP catabolic process [GO:0046081]; TTP catabolic process [GO:0046047]; UTP catabolic process [GO:0046052]</t>
  </si>
  <si>
    <t>XCC_RS13525</t>
  </si>
  <si>
    <t>XCC2605</t>
  </si>
  <si>
    <t>WP_011037735.1</t>
  </si>
  <si>
    <t>Q8P7K6</t>
  </si>
  <si>
    <t>Y2605_XANCP</t>
  </si>
  <si>
    <t>UPF0307 protein XCC2605</t>
  </si>
  <si>
    <t>xcc:XCC2605;</t>
  </si>
  <si>
    <t>XCC_RS15905</t>
  </si>
  <si>
    <t>XCC3066</t>
  </si>
  <si>
    <t>Q8P6A4</t>
  </si>
  <si>
    <t>Q8P6A4_XANCP</t>
  </si>
  <si>
    <t>xcc:XCC3066;</t>
  </si>
  <si>
    <t>XCC_RS16125</t>
  </si>
  <si>
    <t>XCC3108</t>
  </si>
  <si>
    <t>rimK</t>
  </si>
  <si>
    <t>WP_011038222.1</t>
  </si>
  <si>
    <t>Q8P665</t>
  </si>
  <si>
    <t>RIMK_XANCP</t>
  </si>
  <si>
    <t>Probable alpha-L-glutamate ligase (EC 6.3.2.-)</t>
  </si>
  <si>
    <t>rimK XCC3108</t>
  </si>
  <si>
    <t>xcc:XCC3108;</t>
  </si>
  <si>
    <t>C-terminal protein amino acid modification [GO:0018410]; SOS response [GO:0009432]; translation [GO:0006412]</t>
  </si>
  <si>
    <t>cytoplasm [GO:0005737]; ATP binding [GO:0005524]; ligase activity, forming carbon-nitrogen bonds [GO:0016879]; metal ion binding [GO:0046872]; ribosomal S6-glutamic acid ligase activity [GO:0018169]; C-terminal protein amino acid modification [GO:0018410]; SOS response [GO:0009432]; translation [GO:0006412]</t>
  </si>
  <si>
    <t>ATP binding [GO:0005524]; ligase activity, forming carbon-nitrogen bonds [GO:0016879]; metal ion binding [GO:0046872]; ribosomal S6-glutamic acid ligase activity [GO:0018169]</t>
  </si>
  <si>
    <t>XCC_RS11375</t>
  </si>
  <si>
    <t>XCC2183</t>
  </si>
  <si>
    <t>WP_011037329.1</t>
  </si>
  <si>
    <t>Q8P8Q6</t>
  </si>
  <si>
    <t>GUAA_XANCP</t>
  </si>
  <si>
    <t>GMP synthase [glutamine-hydrolyzing] (EC 6.3.5.2) (GMP synthetase) (Glutamine amidotransferase)</t>
  </si>
  <si>
    <t>guaA XCC2183</t>
  </si>
  <si>
    <t>xcc:XCC2183;</t>
  </si>
  <si>
    <t>glutamine metabolic process [GO:0006541]; GMP biosynthetic process [GO:0006177]</t>
  </si>
  <si>
    <t>cytosol [GO:0005829]; ATP binding [GO:0005524]; GMP synthase (glutamine-hydrolyzing) activity [GO:0003922]; GMP synthase activity [GO:0003921]; pyrophosphatase activity [GO:0016462]; glutamine metabolic process [GO:0006541]; GMP biosynthetic process [GO:0006177]</t>
  </si>
  <si>
    <t>ATP binding [GO:0005524]; GMP synthase (glutamine-hydrolyzing) activity [GO:0003922]; GMP synthase activity [GO:0003921]; pyrophosphatase activity [GO:0016462]</t>
  </si>
  <si>
    <t>XCC_RS21360</t>
  </si>
  <si>
    <t>XCC4120</t>
  </si>
  <si>
    <t>cirA</t>
  </si>
  <si>
    <t>Q8P3F1</t>
  </si>
  <si>
    <t>Q8P3F1_XANCP</t>
  </si>
  <si>
    <t>cirA XCC4120</t>
  </si>
  <si>
    <t>xcc:XCC4120;</t>
  </si>
  <si>
    <t>XCC_RS07875</t>
  </si>
  <si>
    <t>XCC1509</t>
  </si>
  <si>
    <t>scrK</t>
  </si>
  <si>
    <t>Q8PAH4</t>
  </si>
  <si>
    <t>Q8PAH4_XANCP</t>
  </si>
  <si>
    <t>Fructokinase</t>
  </si>
  <si>
    <t>scrK XCC1509</t>
  </si>
  <si>
    <t>xcc:XCC1509;</t>
  </si>
  <si>
    <t>XCC_RS20280</t>
  </si>
  <si>
    <t>XCC3915</t>
  </si>
  <si>
    <t>WP_011038989.1</t>
  </si>
  <si>
    <t>Q8P402</t>
  </si>
  <si>
    <t>Q8P402_XANCP</t>
  </si>
  <si>
    <t>xcc:XCC3915;</t>
  </si>
  <si>
    <t>XCC_RS18220</t>
  </si>
  <si>
    <t>XCC3519</t>
  </si>
  <si>
    <t>WP_043877867.1</t>
  </si>
  <si>
    <t>Q8P528</t>
  </si>
  <si>
    <t>Q8P528_XANCP</t>
  </si>
  <si>
    <t>xcc:XCC3519;</t>
  </si>
  <si>
    <t>XCC_RS05270</t>
  </si>
  <si>
    <t>XCC1019</t>
  </si>
  <si>
    <t>acpP</t>
  </si>
  <si>
    <t>WP_002814322.1</t>
  </si>
  <si>
    <t>P63447</t>
  </si>
  <si>
    <t>ACP_XANCP</t>
  </si>
  <si>
    <t>Acyl carrier protein (ACP)</t>
  </si>
  <si>
    <t>acpP XCC1019</t>
  </si>
  <si>
    <t>xcc:XCC1019;</t>
  </si>
  <si>
    <t>cytosol [GO:0005829]; acyl binding [GO:0000035]; acyl carrier activity [GO:0000036]; lipid A biosynthetic process [GO:0009245]</t>
  </si>
  <si>
    <t>acyl binding [GO:0000035]; acyl carrier activity [GO:0000036]</t>
  </si>
  <si>
    <t>XCC_RS11275</t>
  </si>
  <si>
    <t>XCC2163</t>
  </si>
  <si>
    <t>mutT</t>
  </si>
  <si>
    <t>WP_011037309.1</t>
  </si>
  <si>
    <t>Q8P8S6</t>
  </si>
  <si>
    <t>Q8P8S6_XANCP</t>
  </si>
  <si>
    <t>7, 8-dihydro-8-oxoguanine-triphosphatase</t>
  </si>
  <si>
    <t>mutT XCC2163</t>
  </si>
  <si>
    <t>xcc:XCC2163;</t>
  </si>
  <si>
    <t>DNA repair [GO:0006281]; NAD catabolic process [GO:0019677]; NADH metabolic process [GO:0006734]; NADP catabolic process [GO:0006742]</t>
  </si>
  <si>
    <t>cytosol [GO:0005829]; 8-oxo-7,8-dihydroguanosine triphosphate pyrophosphatase activity [GO:0008413]; hydrolase activity [GO:0016787]; NADH pyrophosphatase activity [GO:0035529]; DNA repair [GO:0006281]; NAD catabolic process [GO:0019677]; NADH metabolic process [GO:0006734]; NADP catabolic process [GO:0006742]</t>
  </si>
  <si>
    <t>8-oxo-7,8-dihydroguanosine triphosphate pyrophosphatase activity [GO:0008413]; hydrolase activity [GO:0016787]; NADH pyrophosphatase activity [GO:0035529]</t>
  </si>
  <si>
    <t>XCC_RS13450</t>
  </si>
  <si>
    <t>XCC2590</t>
  </si>
  <si>
    <t>pilR</t>
  </si>
  <si>
    <t>WP_011037720.1</t>
  </si>
  <si>
    <t>Q8P7M1</t>
  </si>
  <si>
    <t>Q8P7M1_XANCP</t>
  </si>
  <si>
    <t>pilR XCC2590</t>
  </si>
  <si>
    <t>xcc:XCC2590;</t>
  </si>
  <si>
    <t>ATP binding [GO:0005524]; transcription factor binding [GO:0008134]; phosphorelay signal transduction system [GO:0000160]; regulation of transcription, DNA-templated [GO:0006355]</t>
  </si>
  <si>
    <t>ATP binding [GO:0005524]; transcription factor binding [GO:0008134]</t>
  </si>
  <si>
    <t>XCC_RS16905</t>
  </si>
  <si>
    <t>XCC3259</t>
  </si>
  <si>
    <t>pepP</t>
  </si>
  <si>
    <t>WP_011038361.1</t>
  </si>
  <si>
    <t>Q8P5S7</t>
  </si>
  <si>
    <t>Q8P5S7_XANCP</t>
  </si>
  <si>
    <t>Aminopeptidase P</t>
  </si>
  <si>
    <t>pepP XCC3259</t>
  </si>
  <si>
    <t>xcc:XCC3259;</t>
  </si>
  <si>
    <t>cytosol [GO:0005829]; aminopeptidase activity [GO:0004177]; manganese ion binding [GO:0030145]; metalloaminopeptidase activity [GO:0070006]; peptidase activity [GO:0008233]</t>
  </si>
  <si>
    <t>aminopeptidase activity [GO:0004177]; manganese ion binding [GO:0030145]; metalloaminopeptidase activity [GO:0070006]; peptidase activity [GO:0008233]</t>
  </si>
  <si>
    <t>XCC_RS11305</t>
  </si>
  <si>
    <t>XCC2169</t>
  </si>
  <si>
    <t>tadA</t>
  </si>
  <si>
    <t>Q8P8S0</t>
  </si>
  <si>
    <t>Q8P8S0_XANCP</t>
  </si>
  <si>
    <t>tRNA-specific adenosine deaminase (EC 3.5.4.33)</t>
  </si>
  <si>
    <t>tadA XCC2169</t>
  </si>
  <si>
    <t>xcc:XCC2169;</t>
  </si>
  <si>
    <t>tRNA-specific adenosine-34 deaminase complex [GO:0052718]; tRNA-specific adenosine-34 deaminase activity [GO:0052717]; zinc ion binding [GO:0008270]; tRNA wobble adenosine to inosine editing [GO:0002100]</t>
  </si>
  <si>
    <t>tRNA-specific adenosine-34 deaminase activity [GO:0052717]; zinc ion binding [GO:0008270]</t>
  </si>
  <si>
    <t>XCC_RS05480</t>
  </si>
  <si>
    <t>XCC1059</t>
  </si>
  <si>
    <t>Q8PBR0</t>
  </si>
  <si>
    <t>Q8PBR0_XANCP</t>
  </si>
  <si>
    <t>xcc:XCC1059;</t>
  </si>
  <si>
    <t>XCC_RS15255</t>
  </si>
  <si>
    <t>XCC2944</t>
  </si>
  <si>
    <t>fepA</t>
  </si>
  <si>
    <t>WP_011038067.1</t>
  </si>
  <si>
    <t>Q8P6M3</t>
  </si>
  <si>
    <t>Q8P6M3_XANCP</t>
  </si>
  <si>
    <t>fepA XCC2944</t>
  </si>
  <si>
    <t>xcc:XCC2944;</t>
  </si>
  <si>
    <t>XCC_RS16530</t>
  </si>
  <si>
    <t>XCC3186</t>
  </si>
  <si>
    <t>pykA</t>
  </si>
  <si>
    <t>Q8P5Z6</t>
  </si>
  <si>
    <t>Q8P5Z6_XANCP</t>
  </si>
  <si>
    <t>Pyruvate kinase (EC 2.7.1.40)</t>
  </si>
  <si>
    <t>pykA XCC3186</t>
  </si>
  <si>
    <t>xcc:XCC3186;</t>
  </si>
  <si>
    <t>cytoplasm [GO:0005737]; cytosol [GO:0005829]; ATP binding [GO:0005524]; kinase activity [GO:0016301]; magnesium ion binding [GO:0000287]; potassium ion binding [GO:0030955]; pyruvate kinase activity [GO:0004743]; glycolytic process [GO:0006096]</t>
  </si>
  <si>
    <t>ATP binding [GO:0005524]; kinase activity [GO:0016301]; magnesium ion binding [GO:0000287]; potassium ion binding [GO:0030955]; pyruvate kinase activity [GO:0004743]</t>
  </si>
  <si>
    <t>XCC_RS11185</t>
  </si>
  <si>
    <t>XCC2144</t>
  </si>
  <si>
    <t>Q8P8U0</t>
  </si>
  <si>
    <t>Q8P8U0_XANCP</t>
  </si>
  <si>
    <t>Cytochrome C4</t>
  </si>
  <si>
    <t>xcc:XCC2144;</t>
  </si>
  <si>
    <t>electron transfer activity [GO:0009055]; heme binding [GO:0020037]; metal ion binding [GO:0046872]</t>
  </si>
  <si>
    <t>XCC_RS12620</t>
  </si>
  <si>
    <t>XCC2426</t>
  </si>
  <si>
    <t>WP_011037568.1</t>
  </si>
  <si>
    <t>Q8P822</t>
  </si>
  <si>
    <t>Q8P822_XANCP</t>
  </si>
  <si>
    <t>xcc:XCC2426;</t>
  </si>
  <si>
    <t>XCC_RS13570</t>
  </si>
  <si>
    <t>XCC2614</t>
  </si>
  <si>
    <t>WP_011037744.1</t>
  </si>
  <si>
    <t>Q8P7J7</t>
  </si>
  <si>
    <t>Q8P7J7_XANCP</t>
  </si>
  <si>
    <t>xcc:XCC2614;</t>
  </si>
  <si>
    <t>XCC_RS13180</t>
  </si>
  <si>
    <t>XCC2536</t>
  </si>
  <si>
    <t>Q8P7S5</t>
  </si>
  <si>
    <t>Q8P7S5_XANCP</t>
  </si>
  <si>
    <t>Phosphodiesterase</t>
  </si>
  <si>
    <t>xcc:XCC2536;</t>
  </si>
  <si>
    <t>XCC_RS07160</t>
  </si>
  <si>
    <t>XCC1375</t>
  </si>
  <si>
    <t>rpsB</t>
  </si>
  <si>
    <t>WP_011036567.1</t>
  </si>
  <si>
    <t>Q8PAV2</t>
  </si>
  <si>
    <t>RS2_XANCP</t>
  </si>
  <si>
    <t>30S ribosomal protein S2</t>
  </si>
  <si>
    <t>rpsB XCC1375</t>
  </si>
  <si>
    <t>xcc:XCC1375;</t>
  </si>
  <si>
    <t>cytosolic small ribosomal subunit [GO:0022627]; structural constituent of ribosome [GO:0003735]; translation [GO:0006412]</t>
  </si>
  <si>
    <t>TRINITY_DN97_c0_g1</t>
  </si>
  <si>
    <t>XCC3102</t>
  </si>
  <si>
    <t>coaE</t>
  </si>
  <si>
    <t>WP_011038217.1</t>
  </si>
  <si>
    <t>Q56764</t>
  </si>
  <si>
    <t>COAE_XANCP</t>
  </si>
  <si>
    <t>Dephospho-CoA kinase (EC 2.7.1.24) (Dephosphocoenzyme A kinase)</t>
  </si>
  <si>
    <t>coaE XCC3102</t>
  </si>
  <si>
    <t>xcc:XCC3102;</t>
  </si>
  <si>
    <t>cytoplasm [GO:0005737]; ATP binding [GO:0005524]; dephospho-CoA kinase activity [GO:0004140]; coenzyme A biosynthetic process [GO:0015937]</t>
  </si>
  <si>
    <t>ATP binding [GO:0005524]; dephospho-CoA kinase activity [GO:0004140]</t>
  </si>
  <si>
    <t>XCC_RS02755</t>
  </si>
  <si>
    <t>XCC0531</t>
  </si>
  <si>
    <t>Q8PD15</t>
  </si>
  <si>
    <t>Q8PD15_XANCP</t>
  </si>
  <si>
    <t>xcc:XCC0531;</t>
  </si>
  <si>
    <t>XCC_RS04585</t>
  </si>
  <si>
    <t>XCC0885</t>
  </si>
  <si>
    <t>rplA</t>
  </si>
  <si>
    <t>WP_011036115.1</t>
  </si>
  <si>
    <t>Q8RTJ4</t>
  </si>
  <si>
    <t>RL1_XANCP</t>
  </si>
  <si>
    <t>50S ribosomal protein L1</t>
  </si>
  <si>
    <t>rplA XCC0885</t>
  </si>
  <si>
    <t>xcc:XCC0885;</t>
  </si>
  <si>
    <t>maturation of LSU-rRNA [GO:0000470]; regulation of translation [GO:0006417]; translation [GO:0006412]</t>
  </si>
  <si>
    <t>cytosolic large ribosomal subunit [GO:0022625]; RNA binding [GO:0003723]; rRNA binding [GO:0019843]; structural constituent of ribosome [GO:0003735]; tRNA binding [GO:0000049]; maturation of LSU-rRNA [GO:0000470]; regulation of translation [GO:0006417]; translation [GO:0006412]</t>
  </si>
  <si>
    <t>RNA binding [GO:0003723]; rRNA binding [GO:0019843]; structural constituent of ribosome [GO:0003735]; tRNA binding [GO:0000049]</t>
  </si>
  <si>
    <t>XCC_RS01730</t>
  </si>
  <si>
    <t>XCC0335</t>
  </si>
  <si>
    <t>NP_635738.1</t>
  </si>
  <si>
    <t>Q7CLW1</t>
  </si>
  <si>
    <t>Q7CLW1_XANCP</t>
  </si>
  <si>
    <t>XCC0335 XCC0343</t>
  </si>
  <si>
    <t>xcc:XCC0335;xcc:XCC0343;</t>
  </si>
  <si>
    <t>XCC_RS19925</t>
  </si>
  <si>
    <t>XCC3848</t>
  </si>
  <si>
    <t>Q8P468</t>
  </si>
  <si>
    <t>Q8P468_XANCP</t>
  </si>
  <si>
    <t>xcc:XCC3848;</t>
  </si>
  <si>
    <t>XCC_RS07175</t>
  </si>
  <si>
    <t>XCC1378</t>
  </si>
  <si>
    <t>Q8PAU9</t>
  </si>
  <si>
    <t>Q8PAU9_XANCP</t>
  </si>
  <si>
    <t>xcc:XCC1378;</t>
  </si>
  <si>
    <t>XCC_RS01280</t>
  </si>
  <si>
    <t>XCC0244</t>
  </si>
  <si>
    <t>WP_011035499.1</t>
  </si>
  <si>
    <t>Q8PDU1</t>
  </si>
  <si>
    <t>Q8PDU1_XANCP</t>
  </si>
  <si>
    <t>Biotin carboxylase</t>
  </si>
  <si>
    <t>accC XCC0244</t>
  </si>
  <si>
    <t>xcc:XCC0244;</t>
  </si>
  <si>
    <t>ATP binding [GO:0005524]; CoA carboxylase activity [GO:0016421]; metal ion binding [GO:0046872]</t>
  </si>
  <si>
    <t>XCC_RS07725</t>
  </si>
  <si>
    <t>XCC1481</t>
  </si>
  <si>
    <t>WP_011036667.1</t>
  </si>
  <si>
    <t>Q8PAK2</t>
  </si>
  <si>
    <t>Q8PAK2_XANCP</t>
  </si>
  <si>
    <t>Hydrogen peroxide-inducible genes activator protein</t>
  </si>
  <si>
    <t>oxyR XCC1481</t>
  </si>
  <si>
    <t>xcc:XCC1481;</t>
  </si>
  <si>
    <t>XCC_RS14405</t>
  </si>
  <si>
    <t>XCC2781</t>
  </si>
  <si>
    <t>comEA</t>
  </si>
  <si>
    <t>WP_005913333.1</t>
  </si>
  <si>
    <t>Q8P733</t>
  </si>
  <si>
    <t>Q8P733_XANCP</t>
  </si>
  <si>
    <t>DNA transport competence protein</t>
  </si>
  <si>
    <t>comEA XCC2781</t>
  </si>
  <si>
    <t>xcc:XCC2781;</t>
  </si>
  <si>
    <t>XCC_RS06815</t>
  </si>
  <si>
    <t>XCC1308</t>
  </si>
  <si>
    <t>WP_011036501.1</t>
  </si>
  <si>
    <t>Q8PB18</t>
  </si>
  <si>
    <t>Q8PB18_XANCP</t>
  </si>
  <si>
    <t>DUF4097 domain-containing protein</t>
  </si>
  <si>
    <t>xcc:XCC1308;</t>
  </si>
  <si>
    <t>XCC_RS14445</t>
  </si>
  <si>
    <t>XCC2789</t>
  </si>
  <si>
    <t>purM</t>
  </si>
  <si>
    <t>WP_029628894.1</t>
  </si>
  <si>
    <t>Q8P725</t>
  </si>
  <si>
    <t>PUR5_XANCP</t>
  </si>
  <si>
    <t>Phosphoribosylformylglycinamidine cyclo-ligase (EC 6.3.3.1) (AIR synthase) (AIRS) (Phosphoribosyl-aminoimidazole synthetase)</t>
  </si>
  <si>
    <t>purM XCC2789</t>
  </si>
  <si>
    <t>xcc:XCC2789;</t>
  </si>
  <si>
    <t>'de novo' IMP biosynthetic process [GO:0006189]; adenine biosynthetic process [GO:0046084]; purine nucleotide biosynthetic process [GO:0006164]</t>
  </si>
  <si>
    <t>cytosol [GO:0005829]; ATP binding [GO:0005524]; phosphoribosylamine-glycine ligase activity [GO:0004637]; phosphoribosylformylglycinamidine cyclo-ligase activity [GO:0004641]; 'de novo' IMP biosynthetic process [GO:0006189]; adenine biosynthetic process [GO:0046084]; purine nucleotide biosynthetic process [GO:0006164]</t>
  </si>
  <si>
    <t>ATP binding [GO:0005524]; phosphoribosylamine-glycine ligase activity [GO:0004637]; phosphoribosylformylglycinamidine cyclo-ligase activity [GO:0004641]</t>
  </si>
  <si>
    <t>XCC_RS14645</t>
  </si>
  <si>
    <t>XCC2828</t>
  </si>
  <si>
    <t>Q8P6Y7</t>
  </si>
  <si>
    <t>Q8P6Y7_XANCP</t>
  </si>
  <si>
    <t>fecA XCC2828</t>
  </si>
  <si>
    <t>xcc:XCC2828;</t>
  </si>
  <si>
    <t>XCC_RS07100</t>
  </si>
  <si>
    <t>XCC1362</t>
  </si>
  <si>
    <t>fabZ</t>
  </si>
  <si>
    <t>WP_011036554.1</t>
  </si>
  <si>
    <t>Q8PAW4</t>
  </si>
  <si>
    <t>FABZ_XANCP</t>
  </si>
  <si>
    <t>3-hydroxyacyl-[acyl-carrier-protein] dehydratase FabZ (EC 4.2.1.59) ((3R)-hydroxymyristoyl-[acyl-carrier-protein] dehydratase) ((3R)-hydroxymyristoyl-ACP dehydrase) (Beta-hydroxyacyl-ACP dehydratase)</t>
  </si>
  <si>
    <t>fabZ XCC1362</t>
  </si>
  <si>
    <t>xcc:XCC1362;</t>
  </si>
  <si>
    <t>fatty acid biosynthetic process [GO:0006633]; lipid A biosynthetic process [GO:0009245]</t>
  </si>
  <si>
    <t>cytoplasm [GO:0005737]; (3R)-hydroxymyristoyl-[acyl-carrier-protein] dehydratase activity [GO:0008659]; 3-hydroxydecanoyl-[acyl-carrier-protein] dehydratase activity [GO:0008693]; 3-hydroxyoctanoyl-[acyl-carrier-protein] dehydratase activity [GO:0047451]; 3-hydroxypalmitoyl-[acyl-carrier-protein] dehydratase activity [GO:0004317]; fatty acid biosynthetic process [GO:0006633]; lipid A biosynthetic process [GO:0009245]</t>
  </si>
  <si>
    <t>(3R)-hydroxymyristoyl-[acyl-carrier-protein] dehydratase activity [GO:0008659]; 3-hydroxydecanoyl-[acyl-carrier-protein] dehydratase activity [GO:0008693]; 3-hydroxyoctanoyl-[acyl-carrier-protein] dehydratase activity [GO:0047451]; 3-hydroxypalmitoyl-[acyl-carrier-protein] dehydratase activity [GO:0004317]</t>
  </si>
  <si>
    <t>XCC_RS13175</t>
  </si>
  <si>
    <t>XCC2535</t>
  </si>
  <si>
    <t>Q8P7S6</t>
  </si>
  <si>
    <t>Q8P7S6_XANCP</t>
  </si>
  <si>
    <t>xcc:XCC2535;</t>
  </si>
  <si>
    <t>XCC_RS08205</t>
  </si>
  <si>
    <t>XCC1571</t>
  </si>
  <si>
    <t>lysS</t>
  </si>
  <si>
    <t>WP_011036753.1</t>
  </si>
  <si>
    <t>Q8PAB4</t>
  </si>
  <si>
    <t>Q8PAB4_XANCP</t>
  </si>
  <si>
    <t>Lysyl-tRNA synthetase</t>
  </si>
  <si>
    <t>lysS XCC1571</t>
  </si>
  <si>
    <t>xcc:XCC1571;</t>
  </si>
  <si>
    <t>lysyl-tRNA aminoacylation [GO:0006430]</t>
  </si>
  <si>
    <t>cytosol [GO:0005829]; ATP binding [GO:0005524]; lysine-tRNA ligase activity [GO:0004824]; tRNA binding [GO:0000049]; lysyl-tRNA aminoacylation [GO:0006430]</t>
  </si>
  <si>
    <t>ATP binding [GO:0005524]; lysine-tRNA ligase activity [GO:0004824]; tRNA binding [GO:0000049]</t>
  </si>
  <si>
    <t>XCC_RS06880</t>
  </si>
  <si>
    <t>XCC1320</t>
  </si>
  <si>
    <t>WP_011036513.1</t>
  </si>
  <si>
    <t>Q8PB06</t>
  </si>
  <si>
    <t>Q8PB06_XANCP</t>
  </si>
  <si>
    <t>xcc:XCC1320;</t>
  </si>
  <si>
    <t>XCC_RS17980</t>
  </si>
  <si>
    <t>XCC3470</t>
  </si>
  <si>
    <t>mreB</t>
  </si>
  <si>
    <t>WP_003482734.1</t>
  </si>
  <si>
    <t>Q7CLP3</t>
  </si>
  <si>
    <t>Q7CLP3_XANCP</t>
  </si>
  <si>
    <t>Cell shape-determining protein MreB</t>
  </si>
  <si>
    <t>mreB XCC3470</t>
  </si>
  <si>
    <t>xcc:XCC3470;</t>
  </si>
  <si>
    <t>cell morphogenesis [GO:0000902]; regulation of cell shape [GO:0008360]</t>
  </si>
  <si>
    <t>cytoplasm [GO:0005737]; ATP binding [GO:0005524]; cell morphogenesis [GO:0000902]; regulation of cell shape [GO:0008360]</t>
  </si>
  <si>
    <t>XCC_RS00220</t>
  </si>
  <si>
    <t>XCC0043</t>
  </si>
  <si>
    <t>WP_011035301.1</t>
  </si>
  <si>
    <t>Q8PED8</t>
  </si>
  <si>
    <t>Q8PED8_XANCP</t>
  </si>
  <si>
    <t>xcc:XCC0043;</t>
  </si>
  <si>
    <t>XCC_RS20000</t>
  </si>
  <si>
    <t>XCC3863</t>
  </si>
  <si>
    <t>WP_011038938.1</t>
  </si>
  <si>
    <t>Q8P453</t>
  </si>
  <si>
    <t>Q8P453_XANCP</t>
  </si>
  <si>
    <t>xcc:XCC3863;</t>
  </si>
  <si>
    <t>XCC_RS05700</t>
  </si>
  <si>
    <t>XCC1103</t>
  </si>
  <si>
    <t>oliA</t>
  </si>
  <si>
    <t>WP_011036303.1</t>
  </si>
  <si>
    <t>Q8PBL6</t>
  </si>
  <si>
    <t>Q8PBL6_XANCP</t>
  </si>
  <si>
    <t>Oligopeptide transporter</t>
  </si>
  <si>
    <t>oliA XCC1103</t>
  </si>
  <si>
    <t>xcc:XCC1103;</t>
  </si>
  <si>
    <t>integral component of membrane [GO:0016021]; membrane [GO:0016020]; transmembrane transport [GO:0055085]</t>
  </si>
  <si>
    <t>XCC_RS03035</t>
  </si>
  <si>
    <t>XCC0586</t>
  </si>
  <si>
    <t>Q8PCW5</t>
  </si>
  <si>
    <t>Q8PCW5_XANCP</t>
  </si>
  <si>
    <t>GAF domain-containing protein</t>
  </si>
  <si>
    <t>xcc:XCC0586;</t>
  </si>
  <si>
    <t>cytosol [GO:0005829]; methionine-R-sulfoxide reductase activity [GO:0070191]</t>
  </si>
  <si>
    <t>methionine-R-sulfoxide reductase activity [GO:0070191]</t>
  </si>
  <si>
    <t>XCC_RS04905</t>
  </si>
  <si>
    <t>XCC0948</t>
  </si>
  <si>
    <t>pgmA</t>
  </si>
  <si>
    <t>WP_011036162.1</t>
  </si>
  <si>
    <t>Q8PC07</t>
  </si>
  <si>
    <t>Q8PC07_XANCP</t>
  </si>
  <si>
    <t>Phosphoglycerate mutase</t>
  </si>
  <si>
    <t>pgmA XCC0948</t>
  </si>
  <si>
    <t>xcc:XCC0948;</t>
  </si>
  <si>
    <t>cytoplasm [GO:0005737]; intramolecular transferase activity, phosphotransferases [GO:0016868]</t>
  </si>
  <si>
    <t>intramolecular transferase activity, phosphotransferases [GO:0016868]</t>
  </si>
  <si>
    <t>XCC_RS14455</t>
  </si>
  <si>
    <t>XCC2791</t>
  </si>
  <si>
    <t>purN</t>
  </si>
  <si>
    <t>WP_011037918.1</t>
  </si>
  <si>
    <t>Q8P723</t>
  </si>
  <si>
    <t>Q8P723_XANCP</t>
  </si>
  <si>
    <t>Phosphoribosylglycinamide formyltransferase (EC 2.1.2.2) (5'-phosphoribosylglycinamide transformylase) (GAR transformylase) (GART)</t>
  </si>
  <si>
    <t>purN XCC2791</t>
  </si>
  <si>
    <t>xcc:XCC2791;</t>
  </si>
  <si>
    <t>cytoplasm [GO:0005737]; cytosol [GO:0005829]; phosphoribosylglycinamide formyltransferase activity [GO:0004644]; 'de novo' IMP biosynthetic process [GO:0006189]</t>
  </si>
  <si>
    <t>phosphoribosylglycinamide formyltransferase activity [GO:0004644]</t>
  </si>
  <si>
    <t>XCC_RS01150</t>
  </si>
  <si>
    <t>XCC0218</t>
  </si>
  <si>
    <t>oleC</t>
  </si>
  <si>
    <t>Q8PDW6</t>
  </si>
  <si>
    <t>OLEC_XANCP</t>
  </si>
  <si>
    <t>Olefin beta-lactone synthetase (EC 6.1.3.1)</t>
  </si>
  <si>
    <t>oleC XCC0218</t>
  </si>
  <si>
    <t>xcc:XCC0218;</t>
  </si>
  <si>
    <t>fatty acid metabolic process [GO:0006631]</t>
  </si>
  <si>
    <t>cytoplasm [GO:0005737]; ATP binding [GO:0005524]; medium-chain fatty acid-CoA ligase activity [GO:0031956]; fatty acid metabolic process [GO:0006631]</t>
  </si>
  <si>
    <t>ATP binding [GO:0005524]; medium-chain fatty acid-CoA ligase activity [GO:0031956]</t>
  </si>
  <si>
    <t>XCC_RS06000</t>
  </si>
  <si>
    <t>XCC1154</t>
  </si>
  <si>
    <t>ribF</t>
  </si>
  <si>
    <t>WP_011036352.1</t>
  </si>
  <si>
    <t>Q8PBG7</t>
  </si>
  <si>
    <t>Q8PBG7_XANCP</t>
  </si>
  <si>
    <t>Riboflavin biosynthesis protein [Includes: Riboflavin kinase (EC 2.7.1.26) (Flavokinase); FMN adenylyltransferase (EC 2.7.7.2) (FAD pyrophosphorylase) (FAD synthase)]</t>
  </si>
  <si>
    <t>ribF XCC1154</t>
  </si>
  <si>
    <t>xcc:XCC1154;</t>
  </si>
  <si>
    <t>FAD biosynthetic process [GO:0006747]; FMN biosynthetic process [GO:0009398]; riboflavin biosynthetic process [GO:0009231]; riboflavin metabolic process [GO:0006771]</t>
  </si>
  <si>
    <t>ATP binding [GO:0005524]; FMN adenylyltransferase activity [GO:0003919]; riboflavin kinase activity [GO:0008531]; FAD biosynthetic process [GO:0006747]; FMN biosynthetic process [GO:0009398]; riboflavin biosynthetic process [GO:0009231]; riboflavin metabolic process [GO:0006771]</t>
  </si>
  <si>
    <t>ATP binding [GO:0005524]; FMN adenylyltransferase activity [GO:0003919]; riboflavin kinase activity [GO:0008531]</t>
  </si>
  <si>
    <t>TRINITY_DN33496_c0_g2</t>
  </si>
  <si>
    <t>XCC2395</t>
  </si>
  <si>
    <t>Q8P853</t>
  </si>
  <si>
    <t>Q8P853_XANCP</t>
  </si>
  <si>
    <t>btuB XCC2395</t>
  </si>
  <si>
    <t>xcc:XCC2395;</t>
  </si>
  <si>
    <t>XCC_RS09080</t>
  </si>
  <si>
    <t>XCC1740</t>
  </si>
  <si>
    <t>gcvR</t>
  </si>
  <si>
    <t>Q8P9V7</t>
  </si>
  <si>
    <t>Q8P9V7_XANCP</t>
  </si>
  <si>
    <t>Glycine cleavage system transcriptional repressor</t>
  </si>
  <si>
    <t>gcvR XCC1740</t>
  </si>
  <si>
    <t>xcc:XCC1740;</t>
  </si>
  <si>
    <t>regulation of transcription, DNA-templated [GO:0006355]; transcription, DNA-templated [GO:0006351]</t>
  </si>
  <si>
    <t>cytosol [GO:0005829]; regulation of transcription, DNA-templated [GO:0006355]; transcription, DNA-templated [GO:0006351]</t>
  </si>
  <si>
    <t>XCC_RS19935</t>
  </si>
  <si>
    <t>XCC3850</t>
  </si>
  <si>
    <t>parB</t>
  </si>
  <si>
    <t>WP_011038925.1</t>
  </si>
  <si>
    <t>Q8P466</t>
  </si>
  <si>
    <t>Q8P466_XANCP</t>
  </si>
  <si>
    <t>Probable chromosome-partitioning protein ParB</t>
  </si>
  <si>
    <t>parB XCC3850</t>
  </si>
  <si>
    <t>xcc:XCC3850;</t>
  </si>
  <si>
    <t>chromosome segregation [GO:0007059]; positive regulation of sporulation resulting in formation of a cellular spore [GO:0045881]</t>
  </si>
  <si>
    <t>chromosome [GO:0005694]</t>
  </si>
  <si>
    <t>chromosome [GO:0005694]; DNA binding [GO:0003677]; chromosome segregation [GO:0007059]; positive regulation of sporulation resulting in formation of a cellular spore [GO:0045881]</t>
  </si>
  <si>
    <t>XCC_RS02465</t>
  </si>
  <si>
    <t>XCC0475</t>
  </si>
  <si>
    <t>coq7</t>
  </si>
  <si>
    <t>WP_011035727.1</t>
  </si>
  <si>
    <t>Q8PD67</t>
  </si>
  <si>
    <t>COQ7_XANCP</t>
  </si>
  <si>
    <t>3-demethoxyubiquinol 3-hydroxylase (DMQ hydroxylase) (EC 1.14.99.60) (2-nonaprenyl-3-methyl-6-methoxy-1,4-benzoquinol hydroxylase)</t>
  </si>
  <si>
    <t>coq7 XCC0475</t>
  </si>
  <si>
    <t>xcc:XCC0475;</t>
  </si>
  <si>
    <t>plasma membrane [GO:0005886]; metal ion binding [GO:0046872]; monooxygenase activity [GO:0004497]; ubiquinone biosynthetic process [GO:0006744]</t>
  </si>
  <si>
    <t>metal ion binding [GO:0046872]; monooxygenase activity [GO:0004497]</t>
  </si>
  <si>
    <t>XCC_RS17910</t>
  </si>
  <si>
    <t>XCC3459</t>
  </si>
  <si>
    <t>peh-1</t>
  </si>
  <si>
    <t>WP_011038557.1</t>
  </si>
  <si>
    <t>Q8P582</t>
  </si>
  <si>
    <t>Q8P582_XANCP</t>
  </si>
  <si>
    <t>Endopolygalacturonase</t>
  </si>
  <si>
    <t>peh-1 XCC3459</t>
  </si>
  <si>
    <t>xcc:XCC3459;</t>
  </si>
  <si>
    <t>polygalacturonase activity [GO:0004650]; carbohydrate metabolic process [GO:0005975]</t>
  </si>
  <si>
    <t>polygalacturonase activity [GO:0004650]</t>
  </si>
  <si>
    <t>XCC_RS11665</t>
  </si>
  <si>
    <t>XCC2239</t>
  </si>
  <si>
    <t>proB</t>
  </si>
  <si>
    <t>Q8P8K2</t>
  </si>
  <si>
    <t>PROB_XANCP</t>
  </si>
  <si>
    <t>Glutamate 5-kinase (EC 2.7.2.11) (Gamma-glutamyl kinase) (GK)</t>
  </si>
  <si>
    <t>proB XCC2239</t>
  </si>
  <si>
    <t>xcc:XCC2239;</t>
  </si>
  <si>
    <t>L-proline biosynthetic process [GO:0055129]; proline biosynthetic process [GO:0006561]</t>
  </si>
  <si>
    <t>cytosol [GO:0005829]; ATP binding [GO:0005524]; glutamate 5-kinase activity [GO:0004349]; RNA binding [GO:0003723]; L-proline biosynthetic process [GO:0055129]; proline biosynthetic process [GO:0006561]</t>
  </si>
  <si>
    <t>ATP binding [GO:0005524]; glutamate 5-kinase activity [GO:0004349]; RNA binding [GO:0003723]</t>
  </si>
  <si>
    <t>XCC_RS01060</t>
  </si>
  <si>
    <t>XCC0200</t>
  </si>
  <si>
    <t>Q8PDY4</t>
  </si>
  <si>
    <t>Q8PDY4_XANCP</t>
  </si>
  <si>
    <t>YiiD_C domain-containing protein</t>
  </si>
  <si>
    <t>xcc:XCC0200;</t>
  </si>
  <si>
    <t>XCC_RS20050</t>
  </si>
  <si>
    <t>XCC3872</t>
  </si>
  <si>
    <t>WP_011038947.1</t>
  </si>
  <si>
    <t>Q8P444</t>
  </si>
  <si>
    <t>Q8P444_XANCP</t>
  </si>
  <si>
    <t>glnB XCC3872</t>
  </si>
  <si>
    <t>xcc:XCC3872;</t>
  </si>
  <si>
    <t>XCC_RS00295</t>
  </si>
  <si>
    <t>XCC0057</t>
  </si>
  <si>
    <t>WP_011035315.1</t>
  </si>
  <si>
    <t>Q8PEC4</t>
  </si>
  <si>
    <t>Q8PEC4_XANCP</t>
  </si>
  <si>
    <t>xcc:XCC0057;</t>
  </si>
  <si>
    <t>XCC_RS08845</t>
  </si>
  <si>
    <t>XCC1695</t>
  </si>
  <si>
    <t>parE</t>
  </si>
  <si>
    <t>Q8P9Z8</t>
  </si>
  <si>
    <t>Q8P9Z8_XANCP</t>
  </si>
  <si>
    <t>DNA topoisomerase 4 subunit B (EC 5.6.2.2) (Topoisomerase IV subunit B)</t>
  </si>
  <si>
    <t>parE XCC1695</t>
  </si>
  <si>
    <t>xcc:XCC1695;</t>
  </si>
  <si>
    <t>chromosome segregation [GO:0007059]; DNA topological change [GO:0006265]</t>
  </si>
  <si>
    <t>chromosome [GO:0005694]; ATP binding [GO:0005524]; DNA binding [GO:0003677]; DNA topoisomerase type II (double strand cut, ATP-hydrolyzing) activity [GO:0003918]; chromosome segregation [GO:0007059]; DNA topological change [GO:0006265]</t>
  </si>
  <si>
    <t>ATP binding [GO:0005524]; DNA binding [GO:0003677]; DNA topoisomerase type II (double strand cut, ATP-hydrolyzing) activity [GO:0003918]</t>
  </si>
  <si>
    <t>XCC_RS03100</t>
  </si>
  <si>
    <t>XCC0598</t>
  </si>
  <si>
    <t>WP_011035842.1</t>
  </si>
  <si>
    <t>Q8PCV4</t>
  </si>
  <si>
    <t>Q8PCV4_XANCP</t>
  </si>
  <si>
    <t>Cystathionine gamma-lyase-like protein</t>
  </si>
  <si>
    <t>metB XCC0598</t>
  </si>
  <si>
    <t>xcc:XCC0598;</t>
  </si>
  <si>
    <t>cysteine biosynthetic process via cystathionine [GO:0019343]; transsulfuration [GO:0019346]</t>
  </si>
  <si>
    <t>cytoplasm [GO:0005737]; carbon-sulfur lyase activity [GO:0016846]; cystathionine gamma-lyase activity [GO:0004123]; cystathionine gamma-synthase activity [GO:0003962]; pyridoxal phosphate binding [GO:0030170]; cysteine biosynthetic process via cystathionine [GO:0019343]; transsulfuration [GO:0019346]</t>
  </si>
  <si>
    <t>carbon-sulfur lyase activity [GO:0016846]; cystathionine gamma-lyase activity [GO:0004123]; cystathionine gamma-synthase activity [GO:0003962]; pyridoxal phosphate binding [GO:0030170]</t>
  </si>
  <si>
    <t>XCC_RS08030</t>
  </si>
  <si>
    <t>XCC1536</t>
  </si>
  <si>
    <t>WP_011036720.1</t>
  </si>
  <si>
    <t>Q8PAE9</t>
  </si>
  <si>
    <t>Q8PAE9_XANCP</t>
  </si>
  <si>
    <t>MutT/nudix family protein</t>
  </si>
  <si>
    <t>xcc:XCC1536;</t>
  </si>
  <si>
    <t>XCC_RS14275</t>
  </si>
  <si>
    <t>XCC2755</t>
  </si>
  <si>
    <t>pilT</t>
  </si>
  <si>
    <t>WP_003489919.1</t>
  </si>
  <si>
    <t>Q7CLR1</t>
  </si>
  <si>
    <t>Q7CLR1_XANCP</t>
  </si>
  <si>
    <t>pilT XCC2755</t>
  </si>
  <si>
    <t>xcc:XCC2755;</t>
  </si>
  <si>
    <t>XCC_RS16015</t>
  </si>
  <si>
    <t>XCC3088</t>
  </si>
  <si>
    <t>rluD</t>
  </si>
  <si>
    <t>WP_011038203.1</t>
  </si>
  <si>
    <t>Q8P682</t>
  </si>
  <si>
    <t>RLUD_XANCP</t>
  </si>
  <si>
    <t>Ribosomal large subunit pseudouridine synthase D (EC 5.4.99.23) (23S rRNA pseudouridine(1911/1915/1917) synthase) (rRNA pseudouridylate synthase D) (rRNA-uridine isomerase D)</t>
  </si>
  <si>
    <t>rluD XCC3088</t>
  </si>
  <si>
    <t>xcc:XCC3088;</t>
  </si>
  <si>
    <t>pseudouridine synthase activity [GO:0009982]; RNA binding [GO:0003723]; rRNA pseudouridine synthase activity [GO:0120159]; enzyme-directed rRNA pseudouridine synthesis [GO:0000455]</t>
  </si>
  <si>
    <t>pseudouridine synthase activity [GO:0009982]; RNA binding [GO:0003723]; rRNA pseudouridine synthase activity [GO:0120159]</t>
  </si>
  <si>
    <t>XCC_RS15310</t>
  </si>
  <si>
    <t>XCC2955</t>
  </si>
  <si>
    <t>WP_011038078.1</t>
  </si>
  <si>
    <t>Q8P6L2</t>
  </si>
  <si>
    <t>Q8P6L2_XANCP</t>
  </si>
  <si>
    <t>xcc:XCC2955;</t>
  </si>
  <si>
    <t>DNA-binding transcription factor activity [GO:0003700]; regulation of transcription, DNA-templated [GO:0006355]</t>
  </si>
  <si>
    <t>XCC_RS00095</t>
  </si>
  <si>
    <t>XCC0019</t>
  </si>
  <si>
    <t>WP_011035277.1</t>
  </si>
  <si>
    <t>Q8PEG1</t>
  </si>
  <si>
    <t>Q8PEG1_XANCP</t>
  </si>
  <si>
    <t>xcc:XCC0019;</t>
  </si>
  <si>
    <t>XCC_RS20385</t>
  </si>
  <si>
    <t>XCC3933</t>
  </si>
  <si>
    <t>WP_011039007.1</t>
  </si>
  <si>
    <t>Q8P3Y4</t>
  </si>
  <si>
    <t>Q8P3Y4_XANCP</t>
  </si>
  <si>
    <t>xcc:XCC3933;</t>
  </si>
  <si>
    <t>XCC_RS01225</t>
  </si>
  <si>
    <t>XCC0233</t>
  </si>
  <si>
    <t>WP_011035488.1</t>
  </si>
  <si>
    <t>Q8PDV2</t>
  </si>
  <si>
    <t>Q8PDV2_XANCP</t>
  </si>
  <si>
    <t>xcc:XCC0233;</t>
  </si>
  <si>
    <t>XCC_RS03330</t>
  </si>
  <si>
    <t>XCC0644</t>
  </si>
  <si>
    <t>WP_011035886.1</t>
  </si>
  <si>
    <t>Q8PCR9</t>
  </si>
  <si>
    <t>Q8PCR9_XANCP</t>
  </si>
  <si>
    <t>pel XCC0644</t>
  </si>
  <si>
    <t>xcc:XCC0644;</t>
  </si>
  <si>
    <t>XCC_RS09740</t>
  </si>
  <si>
    <t>XCC1871</t>
  </si>
  <si>
    <t>cheW</t>
  </si>
  <si>
    <t>WP_011037040.1</t>
  </si>
  <si>
    <t>Q8P9J2</t>
  </si>
  <si>
    <t>Q8P9J2_XANCP</t>
  </si>
  <si>
    <t>cheW XCC1871</t>
  </si>
  <si>
    <t>xcc:XCC1871;</t>
  </si>
  <si>
    <t>XCC_RS07090</t>
  </si>
  <si>
    <t>XCC1360</t>
  </si>
  <si>
    <t>lpxB</t>
  </si>
  <si>
    <t>WP_029629001.1</t>
  </si>
  <si>
    <t>Q8PAW6</t>
  </si>
  <si>
    <t>LPXB_XANCP</t>
  </si>
  <si>
    <t>Lipid-A-disaccharide synthase (EC 2.4.1.182)</t>
  </si>
  <si>
    <t>lpxB XCC1360</t>
  </si>
  <si>
    <t>xcc:XCC1360;</t>
  </si>
  <si>
    <t>lipid-A-disaccharide synthase activity [GO:0008915]; phospholipid binding [GO:0005543]; lipid A biosynthetic process [GO:0009245]</t>
  </si>
  <si>
    <t>lipid-A-disaccharide synthase activity [GO:0008915]; phospholipid binding [GO:0005543]</t>
  </si>
  <si>
    <t>XCC_RS13050</t>
  </si>
  <si>
    <t>XCC2510</t>
  </si>
  <si>
    <t>rbfA</t>
  </si>
  <si>
    <t>Q8P7U8</t>
  </si>
  <si>
    <t>RBFA_XANCP</t>
  </si>
  <si>
    <t>Ribosome-binding factor A</t>
  </si>
  <si>
    <t>rbfA XCC2510</t>
  </si>
  <si>
    <t>xcc:XCC2510;</t>
  </si>
  <si>
    <t>maturation of SSU-rRNA [GO:0030490]; ribosome biogenesis [GO:0042254]</t>
  </si>
  <si>
    <t>cytosol [GO:0005829]; ribosomal small subunit binding [GO:0043024]; maturation of SSU-rRNA [GO:0030490]; ribosome biogenesis [GO:0042254]</t>
  </si>
  <si>
    <t>ribosomal small subunit binding [GO:0043024]</t>
  </si>
  <si>
    <t>XCC_RS08905</t>
  </si>
  <si>
    <t>XCC1706</t>
  </si>
  <si>
    <t>surE</t>
  </si>
  <si>
    <t>WP_011036883.1</t>
  </si>
  <si>
    <t>Q8P9Y7</t>
  </si>
  <si>
    <t>SURE_XANCP</t>
  </si>
  <si>
    <t>5'-nucleotidase SurE (EC 3.1.3.5) (Nucleoside 5'-monophosphate phosphohydrolase)</t>
  </si>
  <si>
    <t>surE XCC1706</t>
  </si>
  <si>
    <t>xcc:XCC1706;</t>
  </si>
  <si>
    <t>UMP catabolic process [GO:0046050]</t>
  </si>
  <si>
    <t>cytoplasm [GO:0005737]; 3'-nucleotidase activity [GO:0008254]; 5'-nucleotidase activity [GO:0008253]; exopolyphosphatase activity [GO:0004309]; metal ion binding [GO:0046872]; nucleotide binding [GO:0000166]; UMP catabolic process [GO:0046050]</t>
  </si>
  <si>
    <t>3'-nucleotidase activity [GO:0008254]; 5'-nucleotidase activity [GO:0008253]; exopolyphosphatase activity [GO:0004309]; metal ion binding [GO:0046872]; nucleotide binding [GO:0000166]</t>
  </si>
  <si>
    <t>XCC_RS07625</t>
  </si>
  <si>
    <t>XCC1463</t>
  </si>
  <si>
    <t>Q8PAL9</t>
  </si>
  <si>
    <t>Q8PAL9_XANCP</t>
  </si>
  <si>
    <t>xcc:XCC1463;</t>
  </si>
  <si>
    <t>XCC_RS18350</t>
  </si>
  <si>
    <t>XCC_RS11730</t>
  </si>
  <si>
    <t>XCC2252</t>
  </si>
  <si>
    <t>Q8P8I9</t>
  </si>
  <si>
    <t>Q8P8I9_XANCP</t>
  </si>
  <si>
    <t>SufE domain-containing protein</t>
  </si>
  <si>
    <t>xcc:XCC2252;</t>
  </si>
  <si>
    <t>XCC_RS04755</t>
  </si>
  <si>
    <t>XCC0919</t>
  </si>
  <si>
    <t>rpoA</t>
  </si>
  <si>
    <t>WP_002811635.1</t>
  </si>
  <si>
    <t>P0A0Y1</t>
  </si>
  <si>
    <t>RPOA_XANCP</t>
  </si>
  <si>
    <t>DNA-directed RNA polymerase subunit alpha (RNAP subunit alpha) (EC 2.7.7.6) (RNA polymerase subunit alpha) (Transcriptase subunit alpha)</t>
  </si>
  <si>
    <t>rpoA XCC0919</t>
  </si>
  <si>
    <t>xcc:XCC0919;</t>
  </si>
  <si>
    <t>cytoplasm [GO:0005737]; DNA binding [GO:0003677]; DNA-directed 5'-3' RNA polymerase activity [GO:0003899]; protein dimerization activity [GO:0046983]; transcription, DNA-templated [GO:0006351]</t>
  </si>
  <si>
    <t>DNA binding [GO:0003677]; DNA-directed 5'-3' RNA polymerase activity [GO:0003899]; protein dimerization activity [GO:0046983]</t>
  </si>
  <si>
    <t>XCC_RS11695</t>
  </si>
  <si>
    <t>XCC2245</t>
  </si>
  <si>
    <t>argB</t>
  </si>
  <si>
    <t>Q8P8J6</t>
  </si>
  <si>
    <t>ARGB_XANCP</t>
  </si>
  <si>
    <t>Acetylglutamate kinase (EC 2.7.2.8) (N-acetyl-L-glutamate 5-phosphotransferase) (NAG kinase) (NAGK)</t>
  </si>
  <si>
    <t>argB XCC2245</t>
  </si>
  <si>
    <t>xcc:XCC2245;</t>
  </si>
  <si>
    <t>cytoplasm [GO:0005737]; acetyl-CoA:L-glutamate N-acetyltransferase activity [GO:0004042]; arginine binding [GO:0034618]; ATP binding [GO:0005524]; kinase activity [GO:0016301]; arginine biosynthetic process [GO:0006526]</t>
  </si>
  <si>
    <t>acetyl-CoA:L-glutamate N-acetyltransferase activity [GO:0004042]; arginine binding [GO:0034618]; ATP binding [GO:0005524]; kinase activity [GO:0016301]</t>
  </si>
  <si>
    <t>XCC_RS00780</t>
  </si>
  <si>
    <t>XCC0145</t>
  </si>
  <si>
    <t>mhpD</t>
  </si>
  <si>
    <t>WP_011035403.1</t>
  </si>
  <si>
    <t>Q8PE38</t>
  </si>
  <si>
    <t>Q8PE38_XANCP</t>
  </si>
  <si>
    <t>2-keto-4-pentenoate hydratase</t>
  </si>
  <si>
    <t>mhpD XCC0145</t>
  </si>
  <si>
    <t>xcc:XCC0145;</t>
  </si>
  <si>
    <t>cytoplasm [GO:0005737]; 2-oxopent-4-enoate hydratase activity [GO:0008684]</t>
  </si>
  <si>
    <t>2-oxopent-4-enoate hydratase activity [GO:0008684]</t>
  </si>
  <si>
    <t>XCC_RS02195</t>
  </si>
  <si>
    <t>XCC0423</t>
  </si>
  <si>
    <t>WP_011035676.1</t>
  </si>
  <si>
    <t>Q8PDB7</t>
  </si>
  <si>
    <t>Q8PDB7_XANCP</t>
  </si>
  <si>
    <t>xcc:XCC0423;</t>
  </si>
  <si>
    <t>XCC_RS09015</t>
  </si>
  <si>
    <t>XCC1727</t>
  </si>
  <si>
    <t>mcpA</t>
  </si>
  <si>
    <t>WP_011036903.1</t>
  </si>
  <si>
    <t>Q8P9W8</t>
  </si>
  <si>
    <t>Q8P9W8_XANCP</t>
  </si>
  <si>
    <t>mcpA XCC1727</t>
  </si>
  <si>
    <t>xcc:XCC1727;</t>
  </si>
  <si>
    <t>membrane [GO:0016020]; transmembrane signaling receptor activity [GO:0004888]; chemotaxis [GO:0006935]; signal transduction [GO:0007165]</t>
  </si>
  <si>
    <t>XCC_RS09615</t>
  </si>
  <si>
    <t>XCC1846</t>
  </si>
  <si>
    <t>recJ</t>
  </si>
  <si>
    <t>WP_011037016.1</t>
  </si>
  <si>
    <t>Q8P9L1</t>
  </si>
  <si>
    <t>Q8P9L1_XANCP</t>
  </si>
  <si>
    <t>Single-stranded-DNA-specific exonuclease RecJ</t>
  </si>
  <si>
    <t>recJ XCC1846</t>
  </si>
  <si>
    <t>xcc:XCC1846;</t>
  </si>
  <si>
    <t>5'-3' exonuclease activity [GO:0008409]; nucleic acid binding [GO:0003676]; DNA recombination [GO:0006310]; DNA repair [GO:0006281]</t>
  </si>
  <si>
    <t>5'-3' exonuclease activity [GO:0008409]; nucleic acid binding [GO:0003676]</t>
  </si>
  <si>
    <t>XCC_RS13305</t>
  </si>
  <si>
    <t>XCC2559</t>
  </si>
  <si>
    <t>WP_011037689.1</t>
  </si>
  <si>
    <t>Q8P7Q2</t>
  </si>
  <si>
    <t>Q8P7Q2_XANCP</t>
  </si>
  <si>
    <t>xcc:XCC2559;</t>
  </si>
  <si>
    <t>cytosol [GO:0005829]; hydrolase activity, acting on acid anhydrides, in phosphorus-containing anhydrides [GO:0016818]; metal ion binding [GO:0046872]; nucleoside phosphate metabolic process [GO:0006753]; ribose phosphate metabolic process [GO:0019693]</t>
  </si>
  <si>
    <t>hydrolase activity, acting on acid anhydrides, in phosphorus-containing anhydrides [GO:0016818]; metal ion binding [GO:0046872]</t>
  </si>
  <si>
    <t>XCC_RS15140</t>
  </si>
  <si>
    <t>XCC2922</t>
  </si>
  <si>
    <t>pilJ</t>
  </si>
  <si>
    <t>WP_011038045.1</t>
  </si>
  <si>
    <t>Q8P6P5</t>
  </si>
  <si>
    <t>Q8P6P5_XANCP</t>
  </si>
  <si>
    <t>pilJ XCC2922</t>
  </si>
  <si>
    <t>xcc:XCC2922;</t>
  </si>
  <si>
    <t>integral component of membrane [GO:0016021]; transmembrane signaling receptor activity [GO:0004888]; chemotaxis [GO:0006935]; signal transduction [GO:0007165]</t>
  </si>
  <si>
    <t>XCC_RS04600</t>
  </si>
  <si>
    <t>XCC0888</t>
  </si>
  <si>
    <t>rpoB</t>
  </si>
  <si>
    <t>Q8PC56</t>
  </si>
  <si>
    <t>RPOB_XANCP</t>
  </si>
  <si>
    <t>DNA-directed RNA polymerase subunit beta (RNAP subunit beta) (EC 2.7.7.6) (RNA polymerase subunit beta) (Transcriptase subunit beta)</t>
  </si>
  <si>
    <t>rpoB XCC0888</t>
  </si>
  <si>
    <t>xcc:XCC0888;</t>
  </si>
  <si>
    <t>DNA binding [GO:0003677]; DNA-directed 5'-3' RNA polymerase activity [GO:0003899]; ribonucleoside binding [GO:0032549]; transcription, DNA-templated [GO:0006351]</t>
  </si>
  <si>
    <t>DNA binding [GO:0003677]; DNA-directed 5'-3' RNA polymerase activity [GO:0003899]; ribonucleoside binding [GO:0032549]</t>
  </si>
  <si>
    <t>XCC_RS02250</t>
  </si>
  <si>
    <t>XCC0434</t>
  </si>
  <si>
    <t>WP_011035687.1</t>
  </si>
  <si>
    <t>Q8PDA6</t>
  </si>
  <si>
    <t>Q8PDA6_XANCP</t>
  </si>
  <si>
    <t>Thioredoxin domain-containing protein</t>
  </si>
  <si>
    <t>xcc:XCC0434;</t>
  </si>
  <si>
    <t>XCC_RS02865</t>
  </si>
  <si>
    <t>XCC0554</t>
  </si>
  <si>
    <t>atpD</t>
  </si>
  <si>
    <t>WP_011035801.1</t>
  </si>
  <si>
    <t>Q8PCZ5</t>
  </si>
  <si>
    <t>ATPB_XANCP</t>
  </si>
  <si>
    <t>ATP synthase subunit beta (EC 7.1.2.2) (ATP synthase F1 sector subunit beta) (F-ATPase subunit beta)</t>
  </si>
  <si>
    <t>atpD XCC0554</t>
  </si>
  <si>
    <t>xcc:XCC0554;</t>
  </si>
  <si>
    <t>plasma membrane [GO:0005886]; proton-transporting ATP synthase complex, catalytic core F(1) [GO:0045261]; ATP binding [GO:0005524]; proton-transporting ATP synthase activity, rotational mechanism [GO:0046933]; proton-transporting ATPase activity, rotational mechanism [GO:0046961]</t>
  </si>
  <si>
    <t>ATP binding [GO:0005524]; proton-transporting ATPase activity, rotational mechanism [GO:0046961]; proton-transporting ATP synthase activity, rotational mechanism [GO:0046933]</t>
  </si>
  <si>
    <t>XCC_RS06950</t>
  </si>
  <si>
    <t>XCC1334</t>
  </si>
  <si>
    <t>rpoE</t>
  </si>
  <si>
    <t>WP_011036526.1</t>
  </si>
  <si>
    <t>Q8PAZ2</t>
  </si>
  <si>
    <t>Q8PAZ2_XANCP</t>
  </si>
  <si>
    <t>rpoE XCC1334</t>
  </si>
  <si>
    <t>xcc:XCC1334;</t>
  </si>
  <si>
    <t>XCC_RS15900</t>
  </si>
  <si>
    <t>XCC3065</t>
  </si>
  <si>
    <t>Q8P6A5</t>
  </si>
  <si>
    <t>Q8P6A5_XANCP</t>
  </si>
  <si>
    <t>xcc:XCC3065;</t>
  </si>
  <si>
    <t>XCC_RS00910</t>
  </si>
  <si>
    <t>XCC0171</t>
  </si>
  <si>
    <t>WP_011035428.1</t>
  </si>
  <si>
    <t>Q8PE12</t>
  </si>
  <si>
    <t>Q8PE12_XANCP</t>
  </si>
  <si>
    <t>xcc:XCC0171;</t>
  </si>
  <si>
    <t>XCC_RS16525</t>
  </si>
  <si>
    <t>XCC3185</t>
  </si>
  <si>
    <t>WP_011038292.1</t>
  </si>
  <si>
    <t>Q8P5Z7</t>
  </si>
  <si>
    <t>ALF1_XANCP</t>
  </si>
  <si>
    <t>Probable fructose-bisphosphate aldolase class 1 (EC 4.1.2.13) (Fructose-bisphosphate aldolase class I) (FBP aldolase)</t>
  </si>
  <si>
    <t>xcc:XCC3185;</t>
  </si>
  <si>
    <t>fructose-bisphosphate aldolase activity [GO:0004332]; glycolytic process [GO:0006096]</t>
  </si>
  <si>
    <t>fructose-bisphosphate aldolase activity [GO:0004332]</t>
  </si>
  <si>
    <t>XCC_RS18215</t>
  </si>
  <si>
    <t>XCC3518</t>
  </si>
  <si>
    <t>fpvA</t>
  </si>
  <si>
    <t>WP_011038610.1</t>
  </si>
  <si>
    <t>Q8P529</t>
  </si>
  <si>
    <t>Q8P529_XANCP</t>
  </si>
  <si>
    <t>Ferripyoverdine receptor</t>
  </si>
  <si>
    <t>fpvA XCC3518</t>
  </si>
  <si>
    <t>xcc:XCC3518;</t>
  </si>
  <si>
    <t>XCC_RS20390</t>
  </si>
  <si>
    <t>XCC3934</t>
  </si>
  <si>
    <t>WP_011039008.1</t>
  </si>
  <si>
    <t>Q8P3Y3</t>
  </si>
  <si>
    <t>Q8P3Y3_XANCP</t>
  </si>
  <si>
    <t>xcc:XCC3934;</t>
  </si>
  <si>
    <t>polyketide metabolic process [GO:0030638]</t>
  </si>
  <si>
    <t>XCC_RS08870</t>
  </si>
  <si>
    <t>XCC1700</t>
  </si>
  <si>
    <t>eno</t>
  </si>
  <si>
    <t>WP_011036877.1</t>
  </si>
  <si>
    <t>Q8P9Z3</t>
  </si>
  <si>
    <t>ENO_XANCP</t>
  </si>
  <si>
    <t>Enolase (EC 4.2.1.11) (2-phospho-D-glycerate hydro-lyase) (2-phosphoglycerate dehydratase)</t>
  </si>
  <si>
    <t>eno XCC1700</t>
  </si>
  <si>
    <t>xcc:XCC1700;</t>
  </si>
  <si>
    <t>glycolytic process [GO:0006096]; regulation of vacuole fusion, non-autophagic [GO:0032889]</t>
  </si>
  <si>
    <t>cell surface [GO:0009986]; extracellular region [GO:0005576]; phosphopyruvate hydratase complex [GO:0000015]</t>
  </si>
  <si>
    <t>cell surface [GO:0009986]; extracellular region [GO:0005576]; phosphopyruvate hydratase complex [GO:0000015]; magnesium ion binding [GO:0000287]; phosphopyruvate hydratase activity [GO:0004634]; glycolytic process [GO:0006096]; regulation of vacuole fusion, non-autophagic [GO:0032889]</t>
  </si>
  <si>
    <t>magnesium ion binding [GO:0000287]; phosphopyruvate hydratase activity [GO:0004634]</t>
  </si>
  <si>
    <t>XCC_RS21145</t>
  </si>
  <si>
    <t>XCC4079</t>
  </si>
  <si>
    <t>idnK</t>
  </si>
  <si>
    <t>Q8P3J2</t>
  </si>
  <si>
    <t>Q8P3J2_XANCP</t>
  </si>
  <si>
    <t>Gluconokinase (EC 2.7.1.12)</t>
  </si>
  <si>
    <t>idnK XCC4079</t>
  </si>
  <si>
    <t>xcc:XCC4079;</t>
  </si>
  <si>
    <t>D-gluconate catabolic process [GO:0046177]</t>
  </si>
  <si>
    <t>ATP binding [GO:0005524]; gluconokinase activity [GO:0046316]; D-gluconate catabolic process [GO:0046177]</t>
  </si>
  <si>
    <t>ATP binding [GO:0005524]; gluconokinase activity [GO:0046316]</t>
  </si>
  <si>
    <t>XCC_RS04695</t>
  </si>
  <si>
    <t>XCC0907</t>
  </si>
  <si>
    <t>rplE</t>
  </si>
  <si>
    <t>WP_010371090.1</t>
  </si>
  <si>
    <t>Q8PC39</t>
  </si>
  <si>
    <t>RL5_XANCP</t>
  </si>
  <si>
    <t>50S ribosomal protein L5</t>
  </si>
  <si>
    <t>rplE XCC0907</t>
  </si>
  <si>
    <t>xcc:XCC0907;</t>
  </si>
  <si>
    <t>cytosolic large ribosomal subunit [GO:0022625]; RNA binding [GO:0003723]; rRNA binding [GO:0019843]; structural constituent of ribosome [GO:0003735]; tRNA binding [GO:0000049]; ribosomal large subunit assembly [GO:0000027]; translation [GO:0006412]</t>
  </si>
  <si>
    <t>XCC_RS11735</t>
  </si>
  <si>
    <t>XCC2253</t>
  </si>
  <si>
    <t>WP_011037397.1</t>
  </si>
  <si>
    <t>Q8P8I8</t>
  </si>
  <si>
    <t>Q8P8I8_XANCP</t>
  </si>
  <si>
    <t>Drug:proton antiporter</t>
  </si>
  <si>
    <t>tetV XCC2253</t>
  </si>
  <si>
    <t>xcc:XCC2253;</t>
  </si>
  <si>
    <t>XCC_RS13150</t>
  </si>
  <si>
    <t>XCC2530</t>
  </si>
  <si>
    <t>secG</t>
  </si>
  <si>
    <t>Q8P7T1</t>
  </si>
  <si>
    <t>Q8P7T1_XANCP</t>
  </si>
  <si>
    <t>Protein-export membrane protein SecG</t>
  </si>
  <si>
    <t>secG XCC2530</t>
  </si>
  <si>
    <t>xcc:XCC2530;</t>
  </si>
  <si>
    <t>intracellular protein transmembrane transport [GO:0065002]; protein secretion [GO:0009306]; protein transport by the Sec complex [GO:0043952]</t>
  </si>
  <si>
    <t>integral component of membrane [GO:0016021]; plasma membrane [GO:0005886]; P-P-bond-hydrolysis-driven protein transmembrane transporter activity [GO:0015450]; intracellular protein transmembrane transport [GO:0065002]; protein secretion [GO:0009306]; protein transport by the Sec complex [GO:0043952]</t>
  </si>
  <si>
    <t>XCC_RS18355</t>
  </si>
  <si>
    <t>XCC3544</t>
  </si>
  <si>
    <t>WP_011038636.1</t>
  </si>
  <si>
    <t>Q8P504</t>
  </si>
  <si>
    <t>Q8P504_XANCP</t>
  </si>
  <si>
    <t>Pyr_redox_2 domain-containing protein</t>
  </si>
  <si>
    <t>xcc:XCC3544;</t>
  </si>
  <si>
    <t>TRINITY_DN269_c0_g1</t>
  </si>
  <si>
    <t>XCC4060</t>
  </si>
  <si>
    <t>acsA</t>
  </si>
  <si>
    <t>WP_011039129.1</t>
  </si>
  <si>
    <t>Q8P3L1</t>
  </si>
  <si>
    <t>ACSA_XANCP</t>
  </si>
  <si>
    <t>Acetyl-coenzyme A synthetase (AcCoA synthetase) (Acs) (EC 6.2.1.1) (Acetate--CoA ligase) (Acyl-activating enzyme)</t>
  </si>
  <si>
    <t>acsA acs XCC4060</t>
  </si>
  <si>
    <t>xcc:XCC4060;</t>
  </si>
  <si>
    <t>acetyl-CoA biosynthetic process from acetate [GO:0019427]</t>
  </si>
  <si>
    <t>acetate-CoA ligase activity [GO:0003987]; AMP binding [GO:0016208]; ATP binding [GO:0005524]; metal ion binding [GO:0046872]; acetyl-CoA biosynthetic process from acetate [GO:0019427]</t>
  </si>
  <si>
    <t>acetate-CoA ligase activity [GO:0003987]; AMP binding [GO:0016208]; ATP binding [GO:0005524]; metal ion binding [GO:0046872]</t>
  </si>
  <si>
    <t>XCC_RS01445</t>
  </si>
  <si>
    <t>XCC0276</t>
  </si>
  <si>
    <t>Q8PDQ9</t>
  </si>
  <si>
    <t>Q8PDQ9_XANCP</t>
  </si>
  <si>
    <t>tsr XCC0276</t>
  </si>
  <si>
    <t>xcc:XCC0276;</t>
  </si>
  <si>
    <t>XCC_RS02945</t>
  </si>
  <si>
    <t>XCC0569</t>
  </si>
  <si>
    <t>WP_011035815.1</t>
  </si>
  <si>
    <t>Q8PCY1</t>
  </si>
  <si>
    <t>GLMS_XANCP</t>
  </si>
  <si>
    <t>Glutamine--fructose-6-phosphate aminotransferase [isomerizing] (EC 2.6.1.16) (D-fructose-6-phosphate amidotransferase) (GFAT) (Glucosamine-6-phosphate synthase) (Hexosephosphate aminotransferase) (L-glutamine--D-fructose-6-phosphate amidotransferase)</t>
  </si>
  <si>
    <t>glmS XCC0569</t>
  </si>
  <si>
    <t>xcc:XCC0569;</t>
  </si>
  <si>
    <t>carbohydrate metabolic process [GO:0005975]; fructose 6-phosphate metabolic process [GO:0006002]; glutamine metabolic process [GO:0006541]; protein N-linked glycosylation [GO:0006487]; UDP-N-acetylglucosamine metabolic process [GO:0006047]</t>
  </si>
  <si>
    <t>cytosol [GO:0005829]; carbohydrate derivative binding [GO:0097367]; glutamine-fructose-6-phosphate transaminase (isomerizing) activity [GO:0004360]; carbohydrate metabolic process [GO:0005975]; fructose 6-phosphate metabolic process [GO:0006002]; glutamine metabolic process [GO:0006541]; protein N-linked glycosylation [GO:0006487]; UDP-N-acetylglucosamine metabolic process [GO:0006047]</t>
  </si>
  <si>
    <t>carbohydrate derivative binding [GO:0097367]; glutamine-fructose-6-phosphate transaminase (isomerizing) activity [GO:0004360]</t>
  </si>
  <si>
    <t>XCC_RS14380</t>
  </si>
  <si>
    <t>XCC2776</t>
  </si>
  <si>
    <t>WP_011037904.1</t>
  </si>
  <si>
    <t>Q8P738</t>
  </si>
  <si>
    <t>Q8P738_XANCP</t>
  </si>
  <si>
    <t>xcc:XCC2776;</t>
  </si>
  <si>
    <t>XCC_RS03240</t>
  </si>
  <si>
    <t>XCC0627</t>
  </si>
  <si>
    <t>lpsI</t>
  </si>
  <si>
    <t>WP_011035870.1</t>
  </si>
  <si>
    <t>P0C7I7</t>
  </si>
  <si>
    <t>SCOA_XANCP</t>
  </si>
  <si>
    <t>Succinyl-CoA:3-ketoacid coenzyme A transferase subunit A (EC 2.8.3.5) (Succinyl-CoA:3-oxoacid CoA-transferase) (OXCT A)</t>
  </si>
  <si>
    <t>lpsI wxcI XCC0627</t>
  </si>
  <si>
    <t>xcc:XCC0627;</t>
  </si>
  <si>
    <t>XCC_RS07095</t>
  </si>
  <si>
    <t>XCC1361</t>
  </si>
  <si>
    <t>lpxA</t>
  </si>
  <si>
    <t>WP_011036553.1</t>
  </si>
  <si>
    <t>Q8PAW5</t>
  </si>
  <si>
    <t>LPXA_XANCP</t>
  </si>
  <si>
    <t>Acyl-[acyl-carrier-protein]--UDP-N-acetylglucosamine O-acyltransferase (UDP-N-acetylglucosamine acyltransferase) (EC 2.3.1.129)</t>
  </si>
  <si>
    <t>lpxA XCC1361</t>
  </si>
  <si>
    <t>xcc:XCC1361;</t>
  </si>
  <si>
    <t>cytoplasm [GO:0005737]; acyl-[acyl-carrier-protein]-UDP-N-acetylglucosamine O-acyltransferase activity [GO:0008780]; lipid A biosynthetic process [GO:0009245]</t>
  </si>
  <si>
    <t>acyl-[acyl-carrier-protein]-UDP-N-acetylglucosamine O-acyltransferase activity [GO:0008780]</t>
  </si>
  <si>
    <t>XCC_RS05105</t>
  </si>
  <si>
    <t>XCC0987</t>
  </si>
  <si>
    <t>rnhA</t>
  </si>
  <si>
    <t>WP_011036192.1</t>
  </si>
  <si>
    <t>Q8PBX8</t>
  </si>
  <si>
    <t>RNH_XANCP</t>
  </si>
  <si>
    <t>Ribonuclease H (RNase H) (EC 3.1.26.4)</t>
  </si>
  <si>
    <t>rnhA XCC0987</t>
  </si>
  <si>
    <t>xcc:XCC0987;</t>
  </si>
  <si>
    <t>DNA replication, removal of RNA primer [GO:0043137]; RNA phosphodiester bond hydrolysis, endonucleolytic [GO:0090502]</t>
  </si>
  <si>
    <t>cytoplasm [GO:0005737]; magnesium ion binding [GO:0000287]; nucleic acid binding [GO:0003676]; RNA-DNA hybrid ribonuclease activity [GO:0004523]; DNA replication, removal of RNA primer [GO:0043137]; RNA phosphodiester bond hydrolysis, endonucleolytic [GO:0090502]</t>
  </si>
  <si>
    <t>magnesium ion binding [GO:0000287]; nucleic acid binding [GO:0003676]; RNA-DNA hybrid ribonuclease activity [GO:0004523]</t>
  </si>
  <si>
    <t>XCC_RS17905</t>
  </si>
  <si>
    <t>XCC3458</t>
  </si>
  <si>
    <t>mltB</t>
  </si>
  <si>
    <t>WP_011038556.1</t>
  </si>
  <si>
    <t>Q8P583</t>
  </si>
  <si>
    <t>Q8P583_XANCP</t>
  </si>
  <si>
    <t>Membrane-bound lytic transglycosylase</t>
  </si>
  <si>
    <t>mltB XCC3458</t>
  </si>
  <si>
    <t>xcc:XCC3458;</t>
  </si>
  <si>
    <t>lytic transglycosylase activity [GO:0008933]; peptidoglycan catabolic process [GO:0009253]</t>
  </si>
  <si>
    <t>XCC_RS05500</t>
  </si>
  <si>
    <t>XCC1063</t>
  </si>
  <si>
    <t>WP_011036263.1</t>
  </si>
  <si>
    <t>Q8PBQ6</t>
  </si>
  <si>
    <t>Q8PBQ6_XANCP</t>
  </si>
  <si>
    <t>xcc:XCC1063;</t>
  </si>
  <si>
    <t>XCC_RS16050</t>
  </si>
  <si>
    <t>XCC3094</t>
  </si>
  <si>
    <t>sucC</t>
  </si>
  <si>
    <t>WP_011038209.1</t>
  </si>
  <si>
    <t>Q8P676</t>
  </si>
  <si>
    <t>SUCC_XANCP</t>
  </si>
  <si>
    <t>Succinate--CoA ligase [ADP-forming] subunit beta (EC 6.2.1.5) (Succinyl-CoA synthetase subunit beta) (SCS-beta)</t>
  </si>
  <si>
    <t>sucC XCC3094</t>
  </si>
  <si>
    <t>xcc:XCC3094;</t>
  </si>
  <si>
    <t>succinyl-CoA metabolic process [GO:0006104]; tricarboxylic acid cycle [GO:0006099]</t>
  </si>
  <si>
    <t>cytosol [GO:0005829]; succinate-CoA ligase complex [GO:0042709]</t>
  </si>
  <si>
    <t>cytosol [GO:0005829]; succinate-CoA ligase complex [GO:0042709]; ATP binding [GO:0005524]; magnesium ion binding [GO:0000287]; succinate-CoA ligase (ADP-forming) activity [GO:0004775]; succinyl-CoA metabolic process [GO:0006104]; tricarboxylic acid cycle [GO:0006099]</t>
  </si>
  <si>
    <t>ATP binding [GO:0005524]; magnesium ion binding [GO:0000287]; succinate-CoA ligase (ADP-forming) activity [GO:0004775]</t>
  </si>
  <si>
    <t>XCC_RS16855</t>
  </si>
  <si>
    <t>XCC3249</t>
  </si>
  <si>
    <t>gmk</t>
  </si>
  <si>
    <t>WP_011038351.1</t>
  </si>
  <si>
    <t>Q8P5T7</t>
  </si>
  <si>
    <t>KGUA_XANCP</t>
  </si>
  <si>
    <t>Guanylate kinase (EC 2.7.4.8) (GMP kinase)</t>
  </si>
  <si>
    <t>gmk XCC3249</t>
  </si>
  <si>
    <t>xcc:XCC3249;</t>
  </si>
  <si>
    <t>cytosol [GO:0005829]; ATP binding [GO:0005524]; guanylate kinase activity [GO:0004385]</t>
  </si>
  <si>
    <t>ATP binding [GO:0005524]; guanylate kinase activity [GO:0004385]</t>
  </si>
  <si>
    <t>XCC_RS16880</t>
  </si>
  <si>
    <t>XCC3254</t>
  </si>
  <si>
    <t>WP_011038356.1</t>
  </si>
  <si>
    <t>Q8P5T2</t>
  </si>
  <si>
    <t>Q8P5T2_XANCP</t>
  </si>
  <si>
    <t>Heme chaperone HemW</t>
  </si>
  <si>
    <t>xcc:XCC3254;</t>
  </si>
  <si>
    <t>porphyrin-containing compound biosynthetic process [GO:0006779]</t>
  </si>
  <si>
    <t>cytoplasm [GO:0005737]; 4 iron, 4 sulfur cluster binding [GO:0051539]; coproporphyrinogen oxidase activity [GO:0004109]; metal ion binding [GO:0046872]; porphyrin-containing compound biosynthetic process [GO:0006779]</t>
  </si>
  <si>
    <t>4 iron, 4 sulfur cluster binding [GO:0051539]; coproporphyrinogen oxidase activity [GO:0004109]; metal ion binding [GO:0046872]</t>
  </si>
  <si>
    <t>XCC_RS16865</t>
  </si>
  <si>
    <t>XCC3251</t>
  </si>
  <si>
    <t>rph</t>
  </si>
  <si>
    <t>WP_011038353.1</t>
  </si>
  <si>
    <t>Q8P5T5</t>
  </si>
  <si>
    <t>RNPH_XANCP</t>
  </si>
  <si>
    <t>Ribonuclease PH (RNase PH) (EC 2.7.7.56) (tRNA nucleotidyltransferase)</t>
  </si>
  <si>
    <t>rph XCC3251</t>
  </si>
  <si>
    <t>xcc:XCC3251;</t>
  </si>
  <si>
    <t>rRNA catabolic process [GO:0016075]; rRNA processing [GO:0006364]; tRNA processing [GO:0008033]</t>
  </si>
  <si>
    <t>3'-5'-exoribonuclease activity [GO:0000175]; tRNA binding [GO:0000049]; tRNA nucleotidyltransferase activity [GO:0009022]; rRNA catabolic process [GO:0016075]; rRNA processing [GO:0006364]; tRNA processing [GO:0008033]</t>
  </si>
  <si>
    <t>3'-5'-exoribonuclease activity [GO:0000175]; tRNA binding [GO:0000049]; tRNA nucleotidyltransferase activity [GO:0009022]</t>
  </si>
  <si>
    <t>XCC_RS13535</t>
  </si>
  <si>
    <t>XCC2607</t>
  </si>
  <si>
    <t>WP_011037737.1</t>
  </si>
  <si>
    <t>Q8P7K4</t>
  </si>
  <si>
    <t>Q8P7K4_XANCP</t>
  </si>
  <si>
    <t>xcc:XCC2607;</t>
  </si>
  <si>
    <t>XCC_RS11700</t>
  </si>
  <si>
    <t>XCC2246</t>
  </si>
  <si>
    <t>argE'</t>
  </si>
  <si>
    <t>WP_011037390.1</t>
  </si>
  <si>
    <t>Q8P8J5</t>
  </si>
  <si>
    <t>ACDAS_XANCP</t>
  </si>
  <si>
    <t>N-acetyl-L-citrulline deacetylase (ACDase) (Acetylcitrulline deacetylase) (EC 3.5.1.-)</t>
  </si>
  <si>
    <t>argE' argE XCC2246</t>
  </si>
  <si>
    <t>xcc:XCC2246;</t>
  </si>
  <si>
    <t>acetylornithine deacetylase activity [GO:0008777]; metal ion binding [GO:0046872]; arginine biosynthetic process [GO:0006526]</t>
  </si>
  <si>
    <t>acetylornithine deacetylase activity [GO:0008777]; metal ion binding [GO:0046872]</t>
  </si>
  <si>
    <t>XCC_RS13255</t>
  </si>
  <si>
    <t>XCC2551</t>
  </si>
  <si>
    <t>aroC</t>
  </si>
  <si>
    <t>WP_011037681.1</t>
  </si>
  <si>
    <t>Q8P7R0</t>
  </si>
  <si>
    <t>AROC_XANCP</t>
  </si>
  <si>
    <t>Chorismate synthase (CS) (EC 4.2.3.5) (5-enolpyruvylshikimate-3-phosphate phospholyase)</t>
  </si>
  <si>
    <t>aroC XCC2551</t>
  </si>
  <si>
    <t>xcc:XCC2551;</t>
  </si>
  <si>
    <t>cytosol [GO:0005829]; chorismate synthase activity [GO:0004107]; FMN binding [GO:0010181]; aromatic amino acid family biosynthetic process [GO:0009073]; chorismate biosynthetic process [GO:0009423]</t>
  </si>
  <si>
    <t>chorismate synthase activity [GO:0004107]; FMN binding [GO:0010181]</t>
  </si>
  <si>
    <t>XCC_RS21585</t>
  </si>
  <si>
    <t>XCC4163</t>
  </si>
  <si>
    <t>WP_011039227.1</t>
  </si>
  <si>
    <t>Q8P3B3</t>
  </si>
  <si>
    <t>Q8P3B3_XANCP</t>
  </si>
  <si>
    <t>xcc:XCC4163;</t>
  </si>
  <si>
    <t>XCC_RS04705</t>
  </si>
  <si>
    <t>XCC0909</t>
  </si>
  <si>
    <t>rpsH</t>
  </si>
  <si>
    <t>WP_010371096.1</t>
  </si>
  <si>
    <t>Q8PC38</t>
  </si>
  <si>
    <t>RS8_XANCP</t>
  </si>
  <si>
    <t>30S ribosomal protein S8</t>
  </si>
  <si>
    <t>rpsH XCC0909</t>
  </si>
  <si>
    <t>xcc:XCC0909;</t>
  </si>
  <si>
    <t>XCC_RS18810</t>
  </si>
  <si>
    <t>XCC3630</t>
  </si>
  <si>
    <t>metN</t>
  </si>
  <si>
    <t>WP_011038713.1</t>
  </si>
  <si>
    <t>Q8P4S7</t>
  </si>
  <si>
    <t>METN_XANCP</t>
  </si>
  <si>
    <t>Methionine import ATP-binding protein MetN (EC 7.4.2.11)</t>
  </si>
  <si>
    <t>metN XCC3630</t>
  </si>
  <si>
    <t>xcc:XCC3630;</t>
  </si>
  <si>
    <t>methionine transport [GO:0015821]</t>
  </si>
  <si>
    <t>plasma membrane [GO:0005886]; ATP binding [GO:0005524]; ATPase activity [GO:0016887]; ATPase-coupled amino acid transmembrane transporter activity [GO:0015424]; methionine transport [GO:0015821]</t>
  </si>
  <si>
    <t>ATPase activity [GO:0016887]; ATPase-coupled amino acid transmembrane transporter activity [GO:0015424]; ATP binding [GO:0005524]</t>
  </si>
  <si>
    <t>XCC_RS11945</t>
  </si>
  <si>
    <t>XCC2294</t>
  </si>
  <si>
    <t>phbB</t>
  </si>
  <si>
    <t>Q8P8E8</t>
  </si>
  <si>
    <t>Q8P8E8_XANCP</t>
  </si>
  <si>
    <t>Acetoacetyl-CoA reductase</t>
  </si>
  <si>
    <t>phbB XCC2294</t>
  </si>
  <si>
    <t>xcc:XCC2294;</t>
  </si>
  <si>
    <t>poly-hydroxybutyrate biosynthetic process [GO:0042619]</t>
  </si>
  <si>
    <t>cytoplasm [GO:0005737]; acetoacetyl-CoA reductase activity [GO:0018454]; poly-hydroxybutyrate biosynthetic process [GO:0042619]</t>
  </si>
  <si>
    <t>acetoacetyl-CoA reductase activity [GO:0018454]</t>
  </si>
  <si>
    <t>XCC_RS05100</t>
  </si>
  <si>
    <t>XCC0986</t>
  </si>
  <si>
    <t>WP_011036191.1</t>
  </si>
  <si>
    <t>Q8PBX9</t>
  </si>
  <si>
    <t>Q8PBX9_XANCP</t>
  </si>
  <si>
    <t>xcc:XCC0986;</t>
  </si>
  <si>
    <t>XCC_RS03580</t>
  </si>
  <si>
    <t>XCC0693</t>
  </si>
  <si>
    <t>ribD</t>
  </si>
  <si>
    <t>Q8PCN1</t>
  </si>
  <si>
    <t>Q8PCN1_XANCP</t>
  </si>
  <si>
    <t>Riboflavin biosynthesis protein RibD [Includes: Diaminohydroxyphosphoribosylaminopyrimidine deaminase (DRAP deaminase) (EC 3.5.4.26) (Riboflavin-specific deaminase); 5-amino-6-(5-phosphoribosylamino)uracil reductase (EC 1.1.1.193) (HTP reductase)]</t>
  </si>
  <si>
    <t>ribD XCC0693</t>
  </si>
  <si>
    <t>xcc:XCC0693;</t>
  </si>
  <si>
    <t>5-amino-6-(5-phosphoribosylamino)uracil reductase activity [GO:0008703]; diaminohydroxyphosphoribosylaminopyrimidine deaminase activity [GO:0008835]; NADP binding [GO:0050661]; zinc ion binding [GO:0008270]; riboflavin biosynthetic process [GO:0009231]</t>
  </si>
  <si>
    <t>5-amino-6-(5-phosphoribosylamino)uracil reductase activity [GO:0008703]; diaminohydroxyphosphoribosylaminopyrimidine deaminase activity [GO:0008835]; NADP binding [GO:0050661]; zinc ion binding [GO:0008270]</t>
  </si>
  <si>
    <t>XCC_RS18945</t>
  </si>
  <si>
    <t>XCC3657</t>
  </si>
  <si>
    <t>WP_011038740.1</t>
  </si>
  <si>
    <t>Q8P4Q0</t>
  </si>
  <si>
    <t>Q8P4Q0_XANCP</t>
  </si>
  <si>
    <t>xcc:XCC3657;</t>
  </si>
  <si>
    <t>TRINITY_DN96920_c0_g1</t>
  </si>
  <si>
    <t>XCC_RS00310</t>
  </si>
  <si>
    <t>XCC0059</t>
  </si>
  <si>
    <t>Q8PEC2</t>
  </si>
  <si>
    <t>Q8PEC2_XANCP</t>
  </si>
  <si>
    <t>xcc:XCC0059;</t>
  </si>
  <si>
    <t>XCC_RS03075</t>
  </si>
  <si>
    <t>XCC0593</t>
  </si>
  <si>
    <t>uptC</t>
  </si>
  <si>
    <t>Q8PCV9</t>
  </si>
  <si>
    <t>Q8PCV9_XANCP</t>
  </si>
  <si>
    <t>Type II secretion system protein-like protein</t>
  </si>
  <si>
    <t>uptC XCC0593</t>
  </si>
  <si>
    <t>xcc:XCC0593;</t>
  </si>
  <si>
    <t>XCC_RS04630</t>
  </si>
  <si>
    <t>XCC0894</t>
  </si>
  <si>
    <t>rpsJ</t>
  </si>
  <si>
    <t>WP_011036122.1</t>
  </si>
  <si>
    <t>Q8PC50</t>
  </si>
  <si>
    <t>RS10_XANCP</t>
  </si>
  <si>
    <t>30S ribosomal protein S10</t>
  </si>
  <si>
    <t>rpsJ XCC0894</t>
  </si>
  <si>
    <t>xcc:XCC0894;</t>
  </si>
  <si>
    <t>small ribosomal subunit [GO:0015935]; structural constituent of ribosome [GO:0003735]; tRNA binding [GO:0000049]; translation [GO:0006412]</t>
  </si>
  <si>
    <t>structural constituent of ribosome [GO:0003735]; tRNA binding [GO:0000049]</t>
  </si>
  <si>
    <t>XCC_RS07810</t>
  </si>
  <si>
    <t>XCC1498</t>
  </si>
  <si>
    <t>WP_011036684.1</t>
  </si>
  <si>
    <t>Q8PAI5</t>
  </si>
  <si>
    <t>Q8PAI5_XANCP</t>
  </si>
  <si>
    <t>xcc:XCC1498;</t>
  </si>
  <si>
    <t>XCC_RS03595</t>
  </si>
  <si>
    <t>XCC0696</t>
  </si>
  <si>
    <t>WP_011035935.1</t>
  </si>
  <si>
    <t>Q8PCM8</t>
  </si>
  <si>
    <t>Q8PCM8_XANCP</t>
  </si>
  <si>
    <t>3,4-dihydroxy-2-butanone 4-phosphate synthase (DHBP synthase) (EC 4.1.99.12)</t>
  </si>
  <si>
    <t>ribA ribB XCC0696</t>
  </si>
  <si>
    <t>xcc:XCC0696;</t>
  </si>
  <si>
    <t>cytosol [GO:0005829]; 3,4-dihydroxy-2-butanone-4-phosphate synthase activity [GO:0008686]; GTP cyclohydrolase II activity [GO:0003935]; magnesium ion binding [GO:0000287]; manganese ion binding [GO:0030145]; riboflavin biosynthetic process [GO:0009231]</t>
  </si>
  <si>
    <t>3,4-dihydroxy-2-butanone-4-phosphate synthase activity [GO:0008686]; GTP cyclohydrolase II activity [GO:0003935]; magnesium ion binding [GO:0000287]; manganese ion binding [GO:0030145]</t>
  </si>
  <si>
    <t>XCC_RS04715</t>
  </si>
  <si>
    <t>XCC0911</t>
  </si>
  <si>
    <t>rplR</t>
  </si>
  <si>
    <t>WP_005993383.1</t>
  </si>
  <si>
    <t>Q8PC36</t>
  </si>
  <si>
    <t>RL18_XANCP</t>
  </si>
  <si>
    <t>50S ribosomal protein L18</t>
  </si>
  <si>
    <t>rplR XCC0911</t>
  </si>
  <si>
    <t>xcc:XCC0911;</t>
  </si>
  <si>
    <t>XCC_RS14805</t>
  </si>
  <si>
    <t>XCC2857</t>
  </si>
  <si>
    <t>metXS</t>
  </si>
  <si>
    <t>Q8P6V8</t>
  </si>
  <si>
    <t>METXS_XANCP</t>
  </si>
  <si>
    <t>Homoserine O-succinyltransferase (HST) (EC 2.3.1.46) (Homoserine transsuccinylase) (HTS)</t>
  </si>
  <si>
    <t>metXS XCC2857</t>
  </si>
  <si>
    <t>xcc:XCC2857;</t>
  </si>
  <si>
    <t>homoserine metabolic process [GO:0009092]; methionine biosynthetic process [GO:0009086]</t>
  </si>
  <si>
    <t>cytoplasm [GO:0005737]; homoserine O-acetyltransferase activity [GO:0004414]; homoserine O-succinyltransferase activity [GO:0008899]; homoserine metabolic process [GO:0009092]; methionine biosynthetic process [GO:0009086]</t>
  </si>
  <si>
    <t>XCC_RS12690</t>
  </si>
  <si>
    <t>XCC2440</t>
  </si>
  <si>
    <t>Q8P810</t>
  </si>
  <si>
    <t>Q8P810_XANCP</t>
  </si>
  <si>
    <t>GumO</t>
  </si>
  <si>
    <t>fabH XCC2440</t>
  </si>
  <si>
    <t>xcc:XCC2440;</t>
  </si>
  <si>
    <t>3-oxoacyl-[acyl-carrier-protein] synthase activity [GO:0004315]; beta-ketoacyl-acyl-carrier-protein synthase III activity [GO:0033818]; fatty acid biosynthetic process [GO:0006633]; fatty acid metabolic process [GO:0006631]</t>
  </si>
  <si>
    <t>XCC_RS12635</t>
  </si>
  <si>
    <t>XCC_RS10160</t>
  </si>
  <si>
    <t>XCC1956</t>
  </si>
  <si>
    <t>WP_011037120.1</t>
  </si>
  <si>
    <t>Q8P9A9</t>
  </si>
  <si>
    <t>Q8P9A9_XANCP</t>
  </si>
  <si>
    <t>xcc:XCC1956;</t>
  </si>
  <si>
    <t>XCC_RS11950</t>
  </si>
  <si>
    <t>XCC2295</t>
  </si>
  <si>
    <t>Q8P8E7</t>
  </si>
  <si>
    <t>Q8P8E7_XANCP</t>
  </si>
  <si>
    <t>xcc:XCC2295;</t>
  </si>
  <si>
    <t>XCC_RS02190</t>
  </si>
  <si>
    <t>XCC0422</t>
  </si>
  <si>
    <t>WP_011035675.1</t>
  </si>
  <si>
    <t>Q8PDB8</t>
  </si>
  <si>
    <t>Q8PDB8_XANCP</t>
  </si>
  <si>
    <t>xcc:XCC0422;</t>
  </si>
  <si>
    <t>XCC_RS09785</t>
  </si>
  <si>
    <t>XCC1880</t>
  </si>
  <si>
    <t>Q8P9I3</t>
  </si>
  <si>
    <t>Q8P9I3_XANCP</t>
  </si>
  <si>
    <t>tsr XCC1880</t>
  </si>
  <si>
    <t>xcc:XCC1880;</t>
  </si>
  <si>
    <t>XCC_RS03575</t>
  </si>
  <si>
    <t>XCC0692</t>
  </si>
  <si>
    <t>WP_011035931.1</t>
  </si>
  <si>
    <t>Q8PCN2</t>
  </si>
  <si>
    <t>Q8PCN2_XANCP</t>
  </si>
  <si>
    <t>xcc:XCC0692;</t>
  </si>
  <si>
    <t>protein acetylation [GO:0006473]</t>
  </si>
  <si>
    <t>cytoplasm [GO:0005737]; acetyl-CoA binding [GO:1905502]; N-acetyltransferase activity [GO:0008080]; protein acetylation [GO:0006473]</t>
  </si>
  <si>
    <t>acetyl-CoA binding [GO:1905502]; N-acetyltransferase activity [GO:0008080]</t>
  </si>
  <si>
    <t>XCC_RS12355</t>
  </si>
  <si>
    <t>XCC2375</t>
  </si>
  <si>
    <t>secF</t>
  </si>
  <si>
    <t>WP_006448912.1</t>
  </si>
  <si>
    <t>Q8P871</t>
  </si>
  <si>
    <t>Q8P871_XANCP</t>
  </si>
  <si>
    <t>Protein-export membrane protein SecF</t>
  </si>
  <si>
    <t>secF XCC2375</t>
  </si>
  <si>
    <t>xcc:XCC2375;</t>
  </si>
  <si>
    <t>XCC_RS08220</t>
  </si>
  <si>
    <t>XCC1574</t>
  </si>
  <si>
    <t>gyrA</t>
  </si>
  <si>
    <t>WP_011036756.1</t>
  </si>
  <si>
    <t>Q8PAB1</t>
  </si>
  <si>
    <t>Q8PAB1_XANCP</t>
  </si>
  <si>
    <t>DNA gyrase subunit A (EC 5.6.2.2)</t>
  </si>
  <si>
    <t>gyrA XCC1574</t>
  </si>
  <si>
    <t>xcc:XCC1574;</t>
  </si>
  <si>
    <t>chromosome [GO:0005694]; cytoplasm [GO:0005737]; DNA topoisomerase type II (double strand cut, ATP-hydrolyzing) complex [GO:0009330]</t>
  </si>
  <si>
    <t>chromosome [GO:0005694]; cytoplasm [GO:0005737]; DNA topoisomerase type II (double strand cut, ATP-hydrolyzing) complex [GO:0009330]; ATP binding [GO:0005524]; DNA binding [GO:0003677]; DNA topoisomerase type II (double strand cut, ATP-hydrolyzing) activity [GO:0003918]; DNA topological change [GO:0006265]; DNA-dependent DNA replication [GO:0006261]</t>
  </si>
  <si>
    <t>XCC_RS21055</t>
  </si>
  <si>
    <t>XCC4062</t>
  </si>
  <si>
    <t>WP_011039131.1</t>
  </si>
  <si>
    <t>Q8P3K9</t>
  </si>
  <si>
    <t>Q8P3K9_XANCP</t>
  </si>
  <si>
    <t>DUF4424 domain-containing protein</t>
  </si>
  <si>
    <t>xcc:XCC4062;</t>
  </si>
  <si>
    <t>XCC_RS07085</t>
  </si>
  <si>
    <t>XCC1359</t>
  </si>
  <si>
    <t>rnhB</t>
  </si>
  <si>
    <t>WP_011036551.1</t>
  </si>
  <si>
    <t>Q8PAW7</t>
  </si>
  <si>
    <t>RNH2_XANCP</t>
  </si>
  <si>
    <t>Ribonuclease HII (RNase HII) (EC 3.1.26.4)</t>
  </si>
  <si>
    <t>rnhB XCC1359</t>
  </si>
  <si>
    <t>xcc:XCC1359;</t>
  </si>
  <si>
    <t>DNA replication, removal of RNA primer [GO:0043137]; mismatch repair [GO:0006298]</t>
  </si>
  <si>
    <t>cytoplasm [GO:0005737]; ribonuclease H2 complex [GO:0032299]</t>
  </si>
  <si>
    <t>cytoplasm [GO:0005737]; ribonuclease H2 complex [GO:0032299]; manganese ion binding [GO:0030145]; RNA binding [GO:0003723]; RNA-DNA hybrid ribonuclease activity [GO:0004523]; DNA replication, removal of RNA primer [GO:0043137]; mismatch repair [GO:0006298]</t>
  </si>
  <si>
    <t>manganese ion binding [GO:0030145]; RNA binding [GO:0003723]; RNA-DNA hybrid ribonuclease activity [GO:0004523]</t>
  </si>
  <si>
    <t>XCC_RS07225</t>
  </si>
  <si>
    <t>XCC1389</t>
  </si>
  <si>
    <t>Q8PAT9</t>
  </si>
  <si>
    <t>Q8PAT9_XANCP</t>
  </si>
  <si>
    <t>xcc:XCC1389;</t>
  </si>
  <si>
    <t>enzyme activator activity [GO:0008047]</t>
  </si>
  <si>
    <t>XCC_RS01155</t>
  </si>
  <si>
    <t>XCC0219</t>
  </si>
  <si>
    <t>oleD</t>
  </si>
  <si>
    <t>Q8PDW5</t>
  </si>
  <si>
    <t>OLED_XANCP</t>
  </si>
  <si>
    <t>2-alkyl-3-oxoalkanoate reductase (EC 1.1.1.412)</t>
  </si>
  <si>
    <t>oleD XCC0219</t>
  </si>
  <si>
    <t>xcc:XCC0219;</t>
  </si>
  <si>
    <t>steroid biosynthetic process [GO:0006694]</t>
  </si>
  <si>
    <t>cytoplasm [GO:0005737]; 3-beta-hydroxy-delta5-steroid dehydrogenase activity [GO:0003854]; steroid biosynthetic process [GO:0006694]</t>
  </si>
  <si>
    <t>3-beta-hydroxy-delta5-steroid dehydrogenase activity [GO:0003854]</t>
  </si>
  <si>
    <t>XCC_RS05245</t>
  </si>
  <si>
    <t>XCC1014</t>
  </si>
  <si>
    <t>WP_011036217.1</t>
  </si>
  <si>
    <t>Q8PBV3</t>
  </si>
  <si>
    <t>Q8PBV3_XANCP</t>
  </si>
  <si>
    <t>23S rRNA accumulation protein YceD (Large ribosomal RNA subunit accumulation protein YceD)</t>
  </si>
  <si>
    <t>xcc:XCC1014;</t>
  </si>
  <si>
    <t>XCC_RS20595</t>
  </si>
  <si>
    <t>XCC3971</t>
  </si>
  <si>
    <t>WP_006449488.1</t>
  </si>
  <si>
    <t>Q8P3U8</t>
  </si>
  <si>
    <t>Q8P3U8_XANCP</t>
  </si>
  <si>
    <t>xcc:XCC3971;</t>
  </si>
  <si>
    <t>XCC_RS09990</t>
  </si>
  <si>
    <t>XCC1922</t>
  </si>
  <si>
    <t>fliJ</t>
  </si>
  <si>
    <t>WP_011037088.1</t>
  </si>
  <si>
    <t>Q8P9E3</t>
  </si>
  <si>
    <t>Q8P9E3_XANCP</t>
  </si>
  <si>
    <t>Flagellar FliJ protein</t>
  </si>
  <si>
    <t>fliJ XCC1922</t>
  </si>
  <si>
    <t>xcc:XCC1922;</t>
  </si>
  <si>
    <t>bacterial-type flagellum-dependent cell motility [GO:0071973]; bacterial-type flagellum organization [GO:0044781]; chemotaxis [GO:0006935]; protein transport [GO:0015031]</t>
  </si>
  <si>
    <t>bacterial-type flagellum [GO:0009288]; plasma membrane [GO:0005886]</t>
  </si>
  <si>
    <t>bacterial-type flagellum [GO:0009288]; plasma membrane [GO:0005886]; bacterial-type flagellum organization [GO:0044781]; bacterial-type flagellum-dependent cell motility [GO:0071973]; chemotaxis [GO:0006935]; protein transport [GO:0015031]</t>
  </si>
  <si>
    <t>XCC_RS20025</t>
  </si>
  <si>
    <t>XCC3867</t>
  </si>
  <si>
    <t>entF</t>
  </si>
  <si>
    <t>WP_011038942.1</t>
  </si>
  <si>
    <t>Q8P449</t>
  </si>
  <si>
    <t>Q8P449_XANCP</t>
  </si>
  <si>
    <t>ATP-dependent serine activating enzyme</t>
  </si>
  <si>
    <t>entF XCC3867</t>
  </si>
  <si>
    <t>xcc:XCC3867;</t>
  </si>
  <si>
    <t>amino acid activation for nonribosomal peptide biosynthetic process [GO:0043041]; enterobactin biosynthetic process [GO:0009239]; secondary metabolite biosynthetic process [GO:0044550]</t>
  </si>
  <si>
    <t>cytoplasm [GO:0005737]; cytosol [GO:0005829]; enterobactin synthetase complex [GO:0009366]</t>
  </si>
  <si>
    <t>cytoplasm [GO:0005737]; cytosol [GO:0005829]; enterobactin synthetase complex [GO:0009366]; 2,3-dihydroxybenzoate-serine ligase activity [GO:0047527]; hydrolase activity, acting on ester bonds [GO:0016788]; phosphopantetheine binding [GO:0031177]; amino acid activation for nonribosomal peptide biosynthetic process [GO:0043041]; enterobactin biosynthetic process [GO:0009239]; secondary metabolite biosynthetic process [GO:0044550]</t>
  </si>
  <si>
    <t>2,3-dihydroxybenzoate-serine ligase activity [GO:0047527]; hydrolase activity, acting on ester bonds [GO:0016788]; phosphopantetheine binding [GO:0031177]</t>
  </si>
  <si>
    <t>XCC_RS01230</t>
  </si>
  <si>
    <t>XCC0234</t>
  </si>
  <si>
    <t>Q8PDV1</t>
  </si>
  <si>
    <t>Q8PDV1_XANCP</t>
  </si>
  <si>
    <t>xcc:XCC0234;</t>
  </si>
  <si>
    <t>XCC_RS09855</t>
  </si>
  <si>
    <t>XCC_RS04685</t>
  </si>
  <si>
    <t>XCC0905</t>
  </si>
  <si>
    <t>rplN</t>
  </si>
  <si>
    <t>WP_003486699.1</t>
  </si>
  <si>
    <t>Q7CLU5</t>
  </si>
  <si>
    <t>RL14_XANCP</t>
  </si>
  <si>
    <t>50S ribosomal protein L14</t>
  </si>
  <si>
    <t>rplN XCC0905</t>
  </si>
  <si>
    <t>xcc:XCC0905;</t>
  </si>
  <si>
    <t>cytosolic large ribosomal subunit [GO:0022625]; large ribosomal subunit rRNA binding [GO:0070180]; structural constituent of ribosome [GO:0003735]; translation [GO:0006412]</t>
  </si>
  <si>
    <t>XCC_RS02880</t>
  </si>
  <si>
    <t>XCC0557</t>
  </si>
  <si>
    <t>Q8PCZ2</t>
  </si>
  <si>
    <t>Q8PCZ2_XANCP</t>
  </si>
  <si>
    <t>GtrA domain-containing protein</t>
  </si>
  <si>
    <t>xcc:XCC0557;</t>
  </si>
  <si>
    <t>integral component of membrane [GO:0016021]; plasma membrane [GO:0005886]; polysaccharide biosynthetic process [GO:0000271]</t>
  </si>
  <si>
    <t>XCC_RS19305</t>
  </si>
  <si>
    <t>XCC3726</t>
  </si>
  <si>
    <t>Q8P4I1</t>
  </si>
  <si>
    <t>Q8P4I1_XANCP</t>
  </si>
  <si>
    <t>xcc:XCC3726;</t>
  </si>
  <si>
    <t>XCC_RS10865</t>
  </si>
  <si>
    <t>XCC2089</t>
  </si>
  <si>
    <t>WP_011037245.1</t>
  </si>
  <si>
    <t>Q8P8Y9</t>
  </si>
  <si>
    <t>Q8P8Y9_XANCP</t>
  </si>
  <si>
    <t>xcc:XCC2089;</t>
  </si>
  <si>
    <t>XCC_RS15775</t>
  </si>
  <si>
    <t>XCC3041</t>
  </si>
  <si>
    <t>WP_011038156.1</t>
  </si>
  <si>
    <t>Q8P6C9</t>
  </si>
  <si>
    <t>Q8P6C9_XANCP</t>
  </si>
  <si>
    <t>YcxB domain-containing protein</t>
  </si>
  <si>
    <t>xcc:XCC3041;</t>
  </si>
  <si>
    <t>XCC_RS03785</t>
  </si>
  <si>
    <t>XCC0734</t>
  </si>
  <si>
    <t>secA</t>
  </si>
  <si>
    <t>WP_011035970.1</t>
  </si>
  <si>
    <t>Q8PCJ2</t>
  </si>
  <si>
    <t>SECA_XANCP</t>
  </si>
  <si>
    <t>Protein translocase subunit SecA</t>
  </si>
  <si>
    <t>secA XCC0734</t>
  </si>
  <si>
    <t>xcc:XCC0734;</t>
  </si>
  <si>
    <t>intracellular protein transmembrane transport [GO:0065002]; protein import [GO:0017038]; protein targeting [GO:0006605]; protein transport by the Sec complex [GO:0043952]</t>
  </si>
  <si>
    <t>cell envelope Sec protein transport complex [GO:0031522]; cytosol [GO:0005829]; integral component of plasma membrane [GO:0005887]</t>
  </si>
  <si>
    <t>cell envelope Sec protein transport complex [GO:0031522]; cytosol [GO:0005829]; integral component of plasma membrane [GO:0005887]; ATP binding [GO:0005524]; ATPase-coupled protein transmembrane transporter activity [GO:0015462]; metal ion binding [GO:0046872]; intracellular protein transmembrane transport [GO:0065002]; protein import [GO:0017038]; protein targeting [GO:0006605]; protein transport by the Sec complex [GO:0043952]</t>
  </si>
  <si>
    <t>ATPase-coupled protein transmembrane transporter activity [GO:0015462]; ATP binding [GO:0005524]; metal ion binding [GO:0046872]</t>
  </si>
  <si>
    <t>XCC_RS04255</t>
  </si>
  <si>
    <t>XCC0821</t>
  </si>
  <si>
    <t>glnS</t>
  </si>
  <si>
    <t>WP_011036057.1</t>
  </si>
  <si>
    <t>Q8PCB3</t>
  </si>
  <si>
    <t>SYQ_XANCP</t>
  </si>
  <si>
    <t>Glutamine--tRNA ligase (EC 6.1.1.18) (Glutaminyl-tRNA synthetase) (GlnRS)</t>
  </si>
  <si>
    <t>glnS XCC0821</t>
  </si>
  <si>
    <t>xcc:XCC0821;</t>
  </si>
  <si>
    <t>glutaminyl-tRNA aminoacylation [GO:0006425]; glutamyl-tRNA aminoacylation [GO:0006424]</t>
  </si>
  <si>
    <t>cytosol [GO:0005829]; ATP binding [GO:0005524]; glutamine-tRNA ligase activity [GO:0004819]; glutaminyl-tRNA aminoacylation [GO:0006425]; glutamyl-tRNA aminoacylation [GO:0006424]</t>
  </si>
  <si>
    <t>ATP binding [GO:0005524]; glutamine-tRNA ligase activity [GO:0004819]</t>
  </si>
  <si>
    <t>XCC_RS09490</t>
  </si>
  <si>
    <t>XCC1821</t>
  </si>
  <si>
    <t>WP_011036991.1</t>
  </si>
  <si>
    <t>Q8P9N2</t>
  </si>
  <si>
    <t>Q8P9N2_XANCP</t>
  </si>
  <si>
    <t>yhdG XCC1821</t>
  </si>
  <si>
    <t>xcc:XCC1821;</t>
  </si>
  <si>
    <t>XCC_RS00090</t>
  </si>
  <si>
    <t>XCC0018</t>
  </si>
  <si>
    <t>WP_011035276.1</t>
  </si>
  <si>
    <t>Q8PEG2</t>
  </si>
  <si>
    <t>Q8PEG2_XANCP</t>
  </si>
  <si>
    <t>xcc:XCC0018;</t>
  </si>
  <si>
    <t>XCC_RS14655</t>
  </si>
  <si>
    <t>XCC2829</t>
  </si>
  <si>
    <t>WP_011037954.1</t>
  </si>
  <si>
    <t>Q8P6Y6</t>
  </si>
  <si>
    <t>Q8P6Y6_XANCP</t>
  </si>
  <si>
    <t>xcc:XCC2829;</t>
  </si>
  <si>
    <t>metallopeptidase activity [GO:0008237]; zinc ion binding [GO:0008270]</t>
  </si>
  <si>
    <t>XCC_RS09985</t>
  </si>
  <si>
    <t>XCC1921</t>
  </si>
  <si>
    <t>fliK</t>
  </si>
  <si>
    <t>WP_011037087.1</t>
  </si>
  <si>
    <t>Q8P9E4</t>
  </si>
  <si>
    <t>Q8P9E4_XANCP</t>
  </si>
  <si>
    <t>fliK XCC1921</t>
  </si>
  <si>
    <t>xcc:XCC1921;</t>
  </si>
  <si>
    <t>XCC_RS05450</t>
  </si>
  <si>
    <t>XCC1054</t>
  </si>
  <si>
    <t>WP_011036254.1</t>
  </si>
  <si>
    <t>Q8PBR5</t>
  </si>
  <si>
    <t>Q8PBR5_XANCP</t>
  </si>
  <si>
    <t>pepN XCC1054</t>
  </si>
  <si>
    <t>xcc:XCC1054;</t>
  </si>
  <si>
    <t>XCC_RS14010</t>
  </si>
  <si>
    <t>XCC2703</t>
  </si>
  <si>
    <t>vieA</t>
  </si>
  <si>
    <t>WP_011037833.1</t>
  </si>
  <si>
    <t>Q8P7A8</t>
  </si>
  <si>
    <t>Q8P7A8_XANCP</t>
  </si>
  <si>
    <t>vieA XCC2703</t>
  </si>
  <si>
    <t>xcc:XCC2703;</t>
  </si>
  <si>
    <t>XCC_RS09295</t>
  </si>
  <si>
    <t>XCC1785</t>
  </si>
  <si>
    <t>ygeA</t>
  </si>
  <si>
    <t>WP_011036958.1</t>
  </si>
  <si>
    <t>Q8P9R3</t>
  </si>
  <si>
    <t>Q8P9R3_XANCP</t>
  </si>
  <si>
    <t>Putative resistance protein</t>
  </si>
  <si>
    <t>ygeA XCC1785</t>
  </si>
  <si>
    <t>xcc:XCC1785;</t>
  </si>
  <si>
    <t>amino-acid racemase activity [GO:0047661]; nitrogen compound metabolic process [GO:0006807]</t>
  </si>
  <si>
    <t>amino-acid racemase activity [GO:0047661]</t>
  </si>
  <si>
    <t>XCC_RS14230</t>
  </si>
  <si>
    <t>XCC2746</t>
  </si>
  <si>
    <t>pyrB</t>
  </si>
  <si>
    <t>WP_011037876.1</t>
  </si>
  <si>
    <t>Q8P767</t>
  </si>
  <si>
    <t>PYRB_XANCP</t>
  </si>
  <si>
    <t>Aspartate carbamoyltransferase (EC 2.1.3.2) (Aspartate transcarbamylase) (ATCase)</t>
  </si>
  <si>
    <t>pyrB XCC2746</t>
  </si>
  <si>
    <t>xcc:XCC2746;</t>
  </si>
  <si>
    <t>'de novo' pyrimidine nucleobase biosynthetic process [GO:0006207]; 'de novo' UMP biosynthetic process [GO:0044205]; cellular amino acid metabolic process [GO:0006520]; nitrogen compound metabolic process [GO:0006807]</t>
  </si>
  <si>
    <t>cytoplasm [GO:0005737]; cytosol [GO:0005829]; amino acid binding [GO:0016597]; aspartate carbamoyltransferase activity [GO:0004070]; 'de novo' pyrimidine nucleobase biosynthetic process [GO:0006207]; 'de novo' UMP biosynthetic process [GO:0044205]; cellular amino acid metabolic process [GO:0006520]; nitrogen compound metabolic process [GO:0006807]</t>
  </si>
  <si>
    <t>amino acid binding [GO:0016597]; aspartate carbamoyltransferase activity [GO:0004070]</t>
  </si>
  <si>
    <t>XCC_RS18395</t>
  </si>
  <si>
    <t>XCC3551</t>
  </si>
  <si>
    <t>Q8P4Z7</t>
  </si>
  <si>
    <t>Q8P4Z7_XANCP</t>
  </si>
  <si>
    <t>xcc:XCC3551;</t>
  </si>
  <si>
    <t>XCC_RS01610</t>
  </si>
  <si>
    <t>XCC0311</t>
  </si>
  <si>
    <t>WP_011035566.1</t>
  </si>
  <si>
    <t>Q8PDM4</t>
  </si>
  <si>
    <t>Q8PDM4_XANCP</t>
  </si>
  <si>
    <t>xcc:XCC0311;</t>
  </si>
  <si>
    <t>XCC_RS04725</t>
  </si>
  <si>
    <t>XCC0913</t>
  </si>
  <si>
    <t>rpmD</t>
  </si>
  <si>
    <t>WP_006450646.1</t>
  </si>
  <si>
    <t>Q8PC35</t>
  </si>
  <si>
    <t>RL30_XANCP</t>
  </si>
  <si>
    <t>50S ribosomal protein L30</t>
  </si>
  <si>
    <t>rpmD XCC0913</t>
  </si>
  <si>
    <t>xcc:XCC0913;</t>
  </si>
  <si>
    <t>XCC_RS07450</t>
  </si>
  <si>
    <t>XCC1431</t>
  </si>
  <si>
    <t>WP_011036621.1</t>
  </si>
  <si>
    <t>Q8PAP8</t>
  </si>
  <si>
    <t>Q8PAP8_XANCP</t>
  </si>
  <si>
    <t>gst XCC1431</t>
  </si>
  <si>
    <t>xcc:XCC1431;</t>
  </si>
  <si>
    <t>XCC_RS09900</t>
  </si>
  <si>
    <t>XCC1904</t>
  </si>
  <si>
    <t>cheZ</t>
  </si>
  <si>
    <t>WP_011037071.1</t>
  </si>
  <si>
    <t>Q8P9G1</t>
  </si>
  <si>
    <t>Q8P9G1_XANCP</t>
  </si>
  <si>
    <t>Protein phosphatase CheZ (EC 3.1.3.-) (Chemotaxis protein CheZ)</t>
  </si>
  <si>
    <t>cheZ XCC1904</t>
  </si>
  <si>
    <t>xcc:XCC1904;</t>
  </si>
  <si>
    <t>archaeal or bacterial-type flagellum-dependent cell motility [GO:0097588]; chemotaxis [GO:0006935]; regulation of chemotaxis [GO:0050920]</t>
  </si>
  <si>
    <t>bacterial-type flagellum [GO:0009288]; cytoplasm [GO:0005737]</t>
  </si>
  <si>
    <t>bacterial-type flagellum [GO:0009288]; cytoplasm [GO:0005737]; phosphoprotein phosphatase activity [GO:0004721]; archaeal or bacterial-type flagellum-dependent cell motility [GO:0097588]; chemotaxis [GO:0006935]; regulation of chemotaxis [GO:0050920]</t>
  </si>
  <si>
    <t>phosphoprotein phosphatase activity [GO:0004721]</t>
  </si>
  <si>
    <t>XCC_RS07210</t>
  </si>
  <si>
    <t>XCC1385</t>
  </si>
  <si>
    <t>Q8PAU2</t>
  </si>
  <si>
    <t>Q8PAU2_XANCP</t>
  </si>
  <si>
    <t>xcc:XCC1385;</t>
  </si>
  <si>
    <t>XCC_RS11385</t>
  </si>
  <si>
    <t>XCC2184</t>
  </si>
  <si>
    <t>guaB</t>
  </si>
  <si>
    <t>WP_011037330.1</t>
  </si>
  <si>
    <t>Q8P8Q5</t>
  </si>
  <si>
    <t>Q8P8Q5_XANCP</t>
  </si>
  <si>
    <t>Inosine-5'-monophosphate dehydrogenase (IMP dehydrogenase) (IMPD) (IMPDH) (EC 1.1.1.205)</t>
  </si>
  <si>
    <t>guaB XCC2184</t>
  </si>
  <si>
    <t>xcc:XCC2184;</t>
  </si>
  <si>
    <t>GMP biosynthetic process [GO:0006177]; GTP biosynthetic process [GO:0006183]</t>
  </si>
  <si>
    <t>IMP dehydrogenase activity [GO:0003938]; metal ion binding [GO:0046872]; nucleotide binding [GO:0000166]; GMP biosynthetic process [GO:0006177]; GTP biosynthetic process [GO:0006183]</t>
  </si>
  <si>
    <t>IMP dehydrogenase activity [GO:0003938]; metal ion binding [GO:0046872]; nucleotide binding [GO:0000166]</t>
  </si>
  <si>
    <t>XCC_RS09700</t>
  </si>
  <si>
    <t>XCC1863</t>
  </si>
  <si>
    <t>acnB</t>
  </si>
  <si>
    <t>WP_011037033.1</t>
  </si>
  <si>
    <t>Q8P9K0</t>
  </si>
  <si>
    <t>Q8P9K0_XANCP</t>
  </si>
  <si>
    <t>Aconitate hydratase B (EC 4.2.1.3) (EC 4.2.1.99) (2-methylisocitrate dehydratase)</t>
  </si>
  <si>
    <t>acnB XCC1863</t>
  </si>
  <si>
    <t>xcc:XCC1863;</t>
  </si>
  <si>
    <t>propionate catabolic process, 2-methylcitrate cycle [GO:0019629]; tricarboxylic acid cycle [GO:0006099]</t>
  </si>
  <si>
    <t>cytosol [GO:0005829]; 2-methylisocitrate dehydratase activity [GO:0047456]; 4 iron, 4 sulfur cluster binding [GO:0051539]; aconitate hydratase activity [GO:0003994]; citrate dehydratase activity [GO:0047780]; metal ion binding [GO:0046872]; RNA binding [GO:0003723]; propionate catabolic process, 2-methylcitrate cycle [GO:0019629]; tricarboxylic acid cycle [GO:0006099]</t>
  </si>
  <si>
    <t>2-methylisocitrate dehydratase activity [GO:0047456]; 4 iron, 4 sulfur cluster binding [GO:0051539]; aconitate hydratase activity [GO:0003994]; citrate dehydratase activity [GO:0047780]; metal ion binding [GO:0046872]; RNA binding [GO:0003723]</t>
  </si>
  <si>
    <t>XCC_RS19255</t>
  </si>
  <si>
    <t>XCC3716</t>
  </si>
  <si>
    <t>WP_011038799.1</t>
  </si>
  <si>
    <t>Q8P4J1</t>
  </si>
  <si>
    <t>Q8P4J1_XANCP</t>
  </si>
  <si>
    <t>xcc:XCC3716;</t>
  </si>
  <si>
    <t>XCC_RS03795</t>
  </si>
  <si>
    <t>XCC0736</t>
  </si>
  <si>
    <t>WP_011035972.1</t>
  </si>
  <si>
    <t>Q8PCJ0</t>
  </si>
  <si>
    <t>Q8PCJ0_XANCP</t>
  </si>
  <si>
    <t>Bifunctional DGTP-pyrophosphohydrolase/thiamine phosphate synthase</t>
  </si>
  <si>
    <t>xcc:XCC0736;</t>
  </si>
  <si>
    <t>8-oxo-7,8-dihydrodeoxyguanosine triphosphate pyrophosphatase activity [GO:0035539]; 8-oxo-7,8-dihydroguanosine triphosphate pyrophosphatase activity [GO:0008413]; 8-oxo-dGDP phosphatase activity [GO:0044715]; 8-oxo-GDP phosphatase activity [GO:0044716]; DNA repair [GO:0006281]</t>
  </si>
  <si>
    <t>8-oxo-7,8-dihydrodeoxyguanosine triphosphate pyrophosphatase activity [GO:0035539]; 8-oxo-7,8-dihydroguanosine triphosphate pyrophosphatase activity [GO:0008413]; 8-oxo-dGDP phosphatase activity [GO:0044715]; 8-oxo-GDP phosphatase activity [GO:0044716]</t>
  </si>
  <si>
    <t>XCC_RS06675</t>
  </si>
  <si>
    <t>XCC1283</t>
  </si>
  <si>
    <t>nagZ</t>
  </si>
  <si>
    <t>WP_011036477.1</t>
  </si>
  <si>
    <t>Q8PB42</t>
  </si>
  <si>
    <t>NAGZ_XANCP</t>
  </si>
  <si>
    <t>Beta-hexosaminidase (EC 3.2.1.52) (Beta-N-acetylhexosaminidase) (N-acetyl-beta-glucosaminidase)</t>
  </si>
  <si>
    <t>nagZ XCC1283</t>
  </si>
  <si>
    <t>xcc:XCC1283;</t>
  </si>
  <si>
    <t>carbohydrate metabolic process [GO:0005975]; cell cycle [GO:0007049]; cell division [GO:0051301]; cell wall organization [GO:0071555]; peptidoglycan biosynthetic process [GO:0009252]; peptidoglycan turnover [GO:0009254]; regulation of cell shape [GO:0008360]</t>
  </si>
  <si>
    <t>cytoplasm [GO:0005737]; beta-N-acetylhexosaminidase activity [GO:0004563]; N-acetyl-beta-D-galactosaminidase activity [GO:0102148]; carbohydrate metabolic process [GO:0005975]; cell cycle [GO:0007049]; cell division [GO:0051301]; cell wall organization [GO:0071555]; peptidoglycan biosynthetic process [GO:0009252]; peptidoglycan turnover [GO:0009254]; regulation of cell shape [GO:0008360]</t>
  </si>
  <si>
    <t>beta-N-acetylhexosaminidase activity [GO:0004563]; N-acetyl-beta-D-galactosaminidase activity [GO:0102148]</t>
  </si>
  <si>
    <t>XCC_RS15095</t>
  </si>
  <si>
    <t>XCC2913</t>
  </si>
  <si>
    <t>cutC</t>
  </si>
  <si>
    <t>Q8P6Q4</t>
  </si>
  <si>
    <t>CUTC_XANCP</t>
  </si>
  <si>
    <t>Copper homeostasis protein CutC</t>
  </si>
  <si>
    <t>cutC XCC2913</t>
  </si>
  <si>
    <t>xcc:XCC2913;</t>
  </si>
  <si>
    <t>cellular copper ion homeostasis [GO:0006878]; copper ion homeostasis [GO:0055070]</t>
  </si>
  <si>
    <t>cytoplasm [GO:0005737]; copper ion binding [GO:0005507]; cellular copper ion homeostasis [GO:0006878]; copper ion homeostasis [GO:0055070]</t>
  </si>
  <si>
    <t>XCC_RS06045</t>
  </si>
  <si>
    <t>XCC1163</t>
  </si>
  <si>
    <t>Q8PBF9</t>
  </si>
  <si>
    <t>Q8PBF9_XANCP</t>
  </si>
  <si>
    <t>PDZ domain-containing protein</t>
  </si>
  <si>
    <t>xcc:XCC1163;</t>
  </si>
  <si>
    <t>XCC_RS16060</t>
  </si>
  <si>
    <t>XCC3096</t>
  </si>
  <si>
    <t>Q8P674</t>
  </si>
  <si>
    <t>Q8P674_XANCP</t>
  </si>
  <si>
    <t>pilR XCC3096</t>
  </si>
  <si>
    <t>xcc:XCC3096;</t>
  </si>
  <si>
    <t>ATP binding [GO:0005524]; sequence-specific DNA binding [GO:0043565]; transcription factor binding [GO:0008134]; phosphorelay signal transduction system [GO:0000160]; regulation of transcription, DNA-templated [GO:0006355]</t>
  </si>
  <si>
    <t>ATP binding [GO:0005524]; sequence-specific DNA binding [GO:0043565]; transcription factor binding [GO:0008134]</t>
  </si>
  <si>
    <t>XCC_RS14370</t>
  </si>
  <si>
    <t>XCC2774</t>
  </si>
  <si>
    <t>WP_011037902.1</t>
  </si>
  <si>
    <t>Q8P740</t>
  </si>
  <si>
    <t>Q8P740_XANCP</t>
  </si>
  <si>
    <t>xcc:XCC2774;</t>
  </si>
  <si>
    <t>protein ubiquitination [GO:0016567]; ubiquitin-dependent ERAD pathway [GO:0030433]</t>
  </si>
  <si>
    <t>XCC_RS02475</t>
  </si>
  <si>
    <t>XCC0477</t>
  </si>
  <si>
    <t>rpsI</t>
  </si>
  <si>
    <t>WP_011035728.1</t>
  </si>
  <si>
    <t>Q8PD66</t>
  </si>
  <si>
    <t>RS9_XANCP</t>
  </si>
  <si>
    <t>30S ribosomal protein S9</t>
  </si>
  <si>
    <t>rpsI XCC0477</t>
  </si>
  <si>
    <t>xcc:XCC0477;</t>
  </si>
  <si>
    <t>cytosolic small ribosomal subunit [GO:0022627]; small ribosomal subunit [GO:0015935]</t>
  </si>
  <si>
    <t>cytosolic small ribosomal subunit [GO:0022627]; small ribosomal subunit [GO:0015935]; RNA binding [GO:0003723]; structural constituent of ribosome [GO:0003735]; translation [GO:0006412]</t>
  </si>
  <si>
    <t>RNA binding [GO:0003723]; structural constituent of ribosome [GO:0003735]</t>
  </si>
  <si>
    <t>XCC_RS07130</t>
  </si>
  <si>
    <t>XCC1368</t>
  </si>
  <si>
    <t>cdsA</t>
  </si>
  <si>
    <t>WP_011036560.1</t>
  </si>
  <si>
    <t>Q8PAV8</t>
  </si>
  <si>
    <t>Q8PAV8_XANCP</t>
  </si>
  <si>
    <t>Phosphatidate cytidylyltransferase (EC 2.7.7.41)</t>
  </si>
  <si>
    <t>cdsA XCC1368</t>
  </si>
  <si>
    <t>xcc:XCC1368;</t>
  </si>
  <si>
    <t>CDP-diacylglycerol biosynthetic process [GO:0016024]</t>
  </si>
  <si>
    <t>integral component of membrane [GO:0016021]; membrane [GO:0016020]; plasma membrane [GO:0005886]; phosphatidate cytidylyltransferase activity [GO:0004605]; CDP-diacylglycerol biosynthetic process [GO:0016024]</t>
  </si>
  <si>
    <t>phosphatidate cytidylyltransferase activity [GO:0004605]</t>
  </si>
  <si>
    <t>XCC_RS07180</t>
  </si>
  <si>
    <t>XCC1379</t>
  </si>
  <si>
    <t>fasD</t>
  </si>
  <si>
    <t>Q8PAU8</t>
  </si>
  <si>
    <t>Q8PAU8_XANCP</t>
  </si>
  <si>
    <t>Outer membrane usher protein FasD</t>
  </si>
  <si>
    <t>fasD XCC1379</t>
  </si>
  <si>
    <t>xcc:XCC1379;</t>
  </si>
  <si>
    <t>cell outer membrane [GO:0009279]; fimbrial usher porin activity [GO:0015473]; pilus assembly [GO:0009297]</t>
  </si>
  <si>
    <t>fimbrial usher porin activity [GO:0015473]</t>
  </si>
  <si>
    <t>XCC_RS02690</t>
  </si>
  <si>
    <t>XCC0517</t>
  </si>
  <si>
    <t>bccP</t>
  </si>
  <si>
    <t>WP_011035766.1</t>
  </si>
  <si>
    <t>Q8PD28</t>
  </si>
  <si>
    <t>Q8PD28_XANCP</t>
  </si>
  <si>
    <t>Biotin carboxyl carrier protein of acetyl-CoA carboxylase</t>
  </si>
  <si>
    <t>bccP XCC0517</t>
  </si>
  <si>
    <t>xcc:XCC0517;</t>
  </si>
  <si>
    <t>acetyl-CoA carboxylase complex [GO:0009317]; acetyl-CoA carboxylase activity [GO:0003989]; fatty acid biosynthetic process [GO:0006633]</t>
  </si>
  <si>
    <t>acetyl-CoA carboxylase activity [GO:0003989]</t>
  </si>
  <si>
    <t>XCC_RS14450</t>
  </si>
  <si>
    <t>XCC2790</t>
  </si>
  <si>
    <t>WP_011037917.1</t>
  </si>
  <si>
    <t>Q8P724</t>
  </si>
  <si>
    <t>Q8P724_XANCP</t>
  </si>
  <si>
    <t>xcc:XCC2790;</t>
  </si>
  <si>
    <t>XCC_RS12375</t>
  </si>
  <si>
    <t>XCC2379</t>
  </si>
  <si>
    <t>queA</t>
  </si>
  <si>
    <t>WP_011037521.1</t>
  </si>
  <si>
    <t>Q8P867</t>
  </si>
  <si>
    <t>QUEA_XANCP</t>
  </si>
  <si>
    <t>S-adenosylmethionine:tRNA ribosyltransferase-isomerase (EC 2.4.99.17) (Queuosine biosynthesis protein QueA)</t>
  </si>
  <si>
    <t>queA XCC2379</t>
  </si>
  <si>
    <t>xcc:XCC2379;</t>
  </si>
  <si>
    <t>queuosine biosynthetic process [GO:0008616]; tRNA wobble guanine modification [GO:0002099]</t>
  </si>
  <si>
    <t>cytoplasm [GO:0005737]; S-adenosylmethionine:tRNA ribosyltransferase-isomerase activity [GO:0051075]; queuosine biosynthetic process [GO:0008616]; tRNA wobble guanine modification [GO:0002099]</t>
  </si>
  <si>
    <t>S-adenosylmethionine:tRNA ribosyltransferase-isomerase activity [GO:0051075]</t>
  </si>
  <si>
    <t>XCC_RS14385</t>
  </si>
  <si>
    <t>XCC2777</t>
  </si>
  <si>
    <t>WP_011037905.1</t>
  </si>
  <si>
    <t>Q8P737</t>
  </si>
  <si>
    <t>Q8P737_XANCP</t>
  </si>
  <si>
    <t>xcc:XCC2777;</t>
  </si>
  <si>
    <t>XCC_RS12335</t>
  </si>
  <si>
    <t>XCC2371</t>
  </si>
  <si>
    <t>fruK</t>
  </si>
  <si>
    <t>WP_011037514.1</t>
  </si>
  <si>
    <t>P23354</t>
  </si>
  <si>
    <t>K1PF_XANCP</t>
  </si>
  <si>
    <t>1-phosphofructokinase (EC 2.7.1.56) (Fructose 1-phosphate kinase)</t>
  </si>
  <si>
    <t>fruK XCC2371</t>
  </si>
  <si>
    <t>xcc:XCC2371;</t>
  </si>
  <si>
    <t>cytosol [GO:0005829]; 1-phosphofructokinase activity [GO:0008662]; ATP binding [GO:0005524]; phosphofructokinase activity [GO:0008443]</t>
  </si>
  <si>
    <t>1-phosphofructokinase activity [GO:0008662]; ATP binding [GO:0005524]; phosphofructokinase activity [GO:0008443]</t>
  </si>
  <si>
    <t>XCC_RS11565</t>
  </si>
  <si>
    <t>XCC2220</t>
  </si>
  <si>
    <t>cycW</t>
  </si>
  <si>
    <t>WP_011037365.1</t>
  </si>
  <si>
    <t>Q8P8M0</t>
  </si>
  <si>
    <t>Q8P8M0_XANCP</t>
  </si>
  <si>
    <t>Heme exporter protein B</t>
  </si>
  <si>
    <t>cycW XCC2220</t>
  </si>
  <si>
    <t>xcc:XCC2220;</t>
  </si>
  <si>
    <t>ATP-binding cassette (ABC) transporter complex [GO:0043190]; heme transmembrane transporter activity [GO:0015232]; cytochrome complex assembly [GO:0017004]</t>
  </si>
  <si>
    <t>heme transmembrane transporter activity [GO:0015232]</t>
  </si>
  <si>
    <t>XCC_RS14365</t>
  </si>
  <si>
    <t>XCC2773</t>
  </si>
  <si>
    <t>WP_011037901.1</t>
  </si>
  <si>
    <t>Q8P741</t>
  </si>
  <si>
    <t>Y2773_XANCP</t>
  </si>
  <si>
    <t>PKHD-type hydroxylase XCC2773 (EC 1.14.11.-)</t>
  </si>
  <si>
    <t>xcc:XCC2773;</t>
  </si>
  <si>
    <t>cellular iron ion homeostasis [GO:0006879]; cellular response to DNA damage stimulus [GO:0006974]</t>
  </si>
  <si>
    <t>2-oxoglutarate-dependent dioxygenase activity [GO:0016706]; iron ion binding [GO:0005506]; L-ascorbic acid binding [GO:0031418]; cellular iron ion homeostasis [GO:0006879]; cellular response to DNA damage stimulus [GO:0006974]</t>
  </si>
  <si>
    <t>2-oxoglutarate-dependent dioxygenase activity [GO:0016706]; iron ion binding [GO:0005506]; L-ascorbic acid binding [GO:0031418]</t>
  </si>
  <si>
    <t>XCC_RS05250</t>
  </si>
  <si>
    <t>XCC1015</t>
  </si>
  <si>
    <t>rpmF</t>
  </si>
  <si>
    <t>WP_010368401.1</t>
  </si>
  <si>
    <t>Q8PBV2</t>
  </si>
  <si>
    <t>RL32_XANCP</t>
  </si>
  <si>
    <t>50S ribosomal protein L32</t>
  </si>
  <si>
    <t>rpmF XCC1015</t>
  </si>
  <si>
    <t>xcc:XCC1015;</t>
  </si>
  <si>
    <t>large ribosomal subunit [GO:0015934]</t>
  </si>
  <si>
    <t>large ribosomal subunit [GO:0015934]; structural constituent of ribosome [GO:0003735]; translation [GO:0006412]</t>
  </si>
  <si>
    <t>XCC_RS11055</t>
  </si>
  <si>
    <t>XCC2119</t>
  </si>
  <si>
    <t>lpxK</t>
  </si>
  <si>
    <t>WP_011037270.1</t>
  </si>
  <si>
    <t>Q8P8W5</t>
  </si>
  <si>
    <t>LPXK_XANCP</t>
  </si>
  <si>
    <t>Tetraacyldisaccharide 4'-kinase (EC 2.7.1.130) (Lipid A 4'-kinase)</t>
  </si>
  <si>
    <t>lpxK XCC2119</t>
  </si>
  <si>
    <t>xcc:XCC2119;</t>
  </si>
  <si>
    <t>lipid A biosynthetic process [GO:0009245]; lipopolysaccharide core region biosynthetic process [GO:0009244]</t>
  </si>
  <si>
    <t>plasma membrane [GO:0005886]; ATP binding [GO:0005524]; tetraacyldisaccharide 4'-kinase activity [GO:0009029]; lipid A biosynthetic process [GO:0009245]; lipopolysaccharide core region biosynthetic process [GO:0009244]</t>
  </si>
  <si>
    <t>ATP binding [GO:0005524]; tetraacyldisaccharide 4'-kinase activity [GO:0009029]</t>
  </si>
  <si>
    <t>XCC_RS14955</t>
  </si>
  <si>
    <t>XCC2887</t>
  </si>
  <si>
    <t>iroN</t>
  </si>
  <si>
    <t>WP_011038012.1</t>
  </si>
  <si>
    <t>Q8P6S8</t>
  </si>
  <si>
    <t>Q8P6S8_XANCP</t>
  </si>
  <si>
    <t>iroN XCC2887</t>
  </si>
  <si>
    <t>xcc:XCC2887;</t>
  </si>
  <si>
    <t>XCC_RS07165</t>
  </si>
  <si>
    <t>XCC1376</t>
  </si>
  <si>
    <t>WP_011036568.1</t>
  </si>
  <si>
    <t>Q8PAV1</t>
  </si>
  <si>
    <t>Q8PAV1_XANCP</t>
  </si>
  <si>
    <t>xcc:XCC1376;</t>
  </si>
  <si>
    <t>XCC_RS14940</t>
  </si>
  <si>
    <t>XCC2884</t>
  </si>
  <si>
    <t>WP_011038009.1</t>
  </si>
  <si>
    <t>Q8P6T1</t>
  </si>
  <si>
    <t>Q8P6T1_XANCP</t>
  </si>
  <si>
    <t>7,8-diamino-pelargonic acid aminotransferase (7,8-diaminononanoate synthase) (Diaminopelargonic acid synthase)</t>
  </si>
  <si>
    <t>bioA XCC2884</t>
  </si>
  <si>
    <t>xcc:XCC2884;</t>
  </si>
  <si>
    <t>adenosylmethionine-8-amino-7-oxononanoate transaminase activity [GO:0004015]; pyridoxal phosphate binding [GO:0030170]; biotin biosynthetic process [GO:0009102]</t>
  </si>
  <si>
    <t>adenosylmethionine-8-amino-7-oxononanoate transaminase activity [GO:0004015]; pyridoxal phosphate binding [GO:0030170]</t>
  </si>
  <si>
    <t>XCC_RS07010</t>
  </si>
  <si>
    <t>XCC1345</t>
  </si>
  <si>
    <t>Q8PAY1</t>
  </si>
  <si>
    <t>Q8PAY1_XANCP</t>
  </si>
  <si>
    <t>xcc:XCC1345;</t>
  </si>
  <si>
    <t>XCC_RS11745</t>
  </si>
  <si>
    <t>XCC2255</t>
  </si>
  <si>
    <t>dksA</t>
  </si>
  <si>
    <t>Q8P8I6</t>
  </si>
  <si>
    <t>Q8P8I6_XANCP</t>
  </si>
  <si>
    <t>RNA polymerase-binding transcription factor DksA</t>
  </si>
  <si>
    <t>dksA XCC2255</t>
  </si>
  <si>
    <t>xcc:XCC2255;</t>
  </si>
  <si>
    <t>regulation of gene expression [GO:0010468]</t>
  </si>
  <si>
    <t>cytoplasm [GO:0005737]; zinc ion binding [GO:0008270]; regulation of gene expression [GO:0010468]</t>
  </si>
  <si>
    <t>XCC_RS13410</t>
  </si>
  <si>
    <t>XCC2581</t>
  </si>
  <si>
    <t>yxaH</t>
  </si>
  <si>
    <t>WP_011037711.1</t>
  </si>
  <si>
    <t>Q8P7N0</t>
  </si>
  <si>
    <t>Q8P7N0_XANCP</t>
  </si>
  <si>
    <t>yxaH XCC2581</t>
  </si>
  <si>
    <t>xcc:XCC2581;</t>
  </si>
  <si>
    <t>XCC_RS15065</t>
  </si>
  <si>
    <t>XCC2907</t>
  </si>
  <si>
    <t>WP_006448659.1</t>
  </si>
  <si>
    <t>Q8P6R0</t>
  </si>
  <si>
    <t>Q8P6R0_XANCP</t>
  </si>
  <si>
    <t>xcc:XCC2907;</t>
  </si>
  <si>
    <t>XCC_RS16705</t>
  </si>
  <si>
    <t>XCC3221</t>
  </si>
  <si>
    <t>gltP</t>
  </si>
  <si>
    <t>Q8P5W4</t>
  </si>
  <si>
    <t>Q8P5W4_XANCP</t>
  </si>
  <si>
    <t>Proton glutamate symport protein</t>
  </si>
  <si>
    <t>gltP XCC3221</t>
  </si>
  <si>
    <t>xcc:XCC3221;</t>
  </si>
  <si>
    <t>XCC_RS20555</t>
  </si>
  <si>
    <t>XCC3963</t>
  </si>
  <si>
    <t>WP_011039035.1</t>
  </si>
  <si>
    <t>Q8P3V6</t>
  </si>
  <si>
    <t>Q8P3V6_XANCP</t>
  </si>
  <si>
    <t>iroN XCC3963</t>
  </si>
  <si>
    <t>xcc:XCC3963;</t>
  </si>
  <si>
    <t>XCC_RS14390</t>
  </si>
  <si>
    <t>XCC2778</t>
  </si>
  <si>
    <t>apbE</t>
  </si>
  <si>
    <t>Q8P736</t>
  </si>
  <si>
    <t>Q8P736_XANCP</t>
  </si>
  <si>
    <t>FAD:protein FMN transferase (EC 2.7.1.180) (Flavin transferase)</t>
  </si>
  <si>
    <t>apbE XCC2778</t>
  </si>
  <si>
    <t>xcc:XCC2778;</t>
  </si>
  <si>
    <t>protein flavinylation [GO:0017013]</t>
  </si>
  <si>
    <t>plasma membrane [GO:0005886]; FAD binding [GO:0071949]; metal ion binding [GO:0046872]; transferase activity [GO:0016740]; protein flavinylation [GO:0017013]</t>
  </si>
  <si>
    <t>FAD binding [GO:0071949]; metal ion binding [GO:0046872]; transferase activity [GO:0016740]</t>
  </si>
  <si>
    <t>XCC_RS08890</t>
  </si>
  <si>
    <t>XCC1704</t>
  </si>
  <si>
    <t>truD</t>
  </si>
  <si>
    <t>WP_011036881.1</t>
  </si>
  <si>
    <t>Q8P9Y9</t>
  </si>
  <si>
    <t>TRUD_XANCP</t>
  </si>
  <si>
    <t>tRNA pseudouridine synthase D (EC 5.4.99.27) (tRNA pseudouridine(13) synthase) (tRNA pseudouridylate synthase D) (tRNA-uridine isomerase D)</t>
  </si>
  <si>
    <t>truD XCC1704</t>
  </si>
  <si>
    <t>xcc:XCC1704;</t>
  </si>
  <si>
    <t>pseudouridine synthesis [GO:0001522]; tRNA pseudouridine synthesis [GO:0031119]</t>
  </si>
  <si>
    <t>cytosol [GO:0005829]; pseudouridine synthase activity [GO:0009982]; RNA binding [GO:0003723]; tRNA pseudouridine synthase activity [GO:0106029]; pseudouridine synthesis [GO:0001522]; tRNA pseudouridine synthesis [GO:0031119]</t>
  </si>
  <si>
    <t>XCC_RS08230</t>
  </si>
  <si>
    <t>XCC1576</t>
  </si>
  <si>
    <t>Q8PAA9</t>
  </si>
  <si>
    <t>Q8PAA9_XANCP</t>
  </si>
  <si>
    <t>xcc:XCC1576;</t>
  </si>
  <si>
    <t>XCC_RS15740</t>
  </si>
  <si>
    <t>XCC3035</t>
  </si>
  <si>
    <t>Q8P6D5</t>
  </si>
  <si>
    <t>Q8P6D5_XANCP</t>
  </si>
  <si>
    <t>Alpha,alpha-trehalose-phosphate synthase</t>
  </si>
  <si>
    <t>xcc:XCC3035;</t>
  </si>
  <si>
    <t>glucosylglycerol biosynthetic process [GO:0051473]; trehalose biosynthetic process [GO:0005992]</t>
  </si>
  <si>
    <t>transferase activity, transferring hexosyl groups [GO:0016758]; glucosylglycerol biosynthetic process [GO:0051473]; trehalose biosynthetic process [GO:0005992]</t>
  </si>
  <si>
    <t>transferase activity, transferring hexosyl groups [GO:0016758]</t>
  </si>
  <si>
    <t>XCC_RS04160</t>
  </si>
  <si>
    <t>XCC0802</t>
  </si>
  <si>
    <t>Q8PCD2</t>
  </si>
  <si>
    <t>Q8PCD2_XANCP</t>
  </si>
  <si>
    <t>xcc:XCC0802;</t>
  </si>
  <si>
    <t>XCC_RS04845</t>
  </si>
  <si>
    <t>XCC0936</t>
  </si>
  <si>
    <t>WP_011036150.1</t>
  </si>
  <si>
    <t>Q8PC18</t>
  </si>
  <si>
    <t>Q8PC18_XANCP</t>
  </si>
  <si>
    <t>xcc:XCC0936;</t>
  </si>
  <si>
    <t>XCC_RS06235</t>
  </si>
  <si>
    <t>XCC1199</t>
  </si>
  <si>
    <t>rpsP</t>
  </si>
  <si>
    <t>WP_011036396.1</t>
  </si>
  <si>
    <t>Q8PBC3</t>
  </si>
  <si>
    <t>RS16_XANCP</t>
  </si>
  <si>
    <t>30S ribosomal protein S16</t>
  </si>
  <si>
    <t>rpsP XCC1199</t>
  </si>
  <si>
    <t>xcc:XCC1199;</t>
  </si>
  <si>
    <t>small ribosomal subunit [GO:0015935]; structural constituent of ribosome [GO:0003735]; translation [GO:0006412]</t>
  </si>
  <si>
    <t>XCC_RS20415</t>
  </si>
  <si>
    <t>WP_012439513.1</t>
  </si>
  <si>
    <t>A0A3E1KUR8</t>
  </si>
  <si>
    <t>A0A3E1KUR8_XANCE</t>
  </si>
  <si>
    <t>D0A42_12930</t>
  </si>
  <si>
    <t>XCC_RS07815</t>
  </si>
  <si>
    <t>XCC1499</t>
  </si>
  <si>
    <t>nodI</t>
  </si>
  <si>
    <t>WP_011036685.1</t>
  </si>
  <si>
    <t>Q8PAI4</t>
  </si>
  <si>
    <t>Q8PAI4_XANCP</t>
  </si>
  <si>
    <t>nodI XCC1499</t>
  </si>
  <si>
    <t>xcc:XCC1499;</t>
  </si>
  <si>
    <t>XCC_RS21180</t>
  </si>
  <si>
    <t>XCC4086</t>
  </si>
  <si>
    <t>glyS</t>
  </si>
  <si>
    <t>WP_011039155.1</t>
  </si>
  <si>
    <t>Q8P3I5</t>
  </si>
  <si>
    <t>SYGB_XANCP</t>
  </si>
  <si>
    <t>Glycine--tRNA ligase beta subunit (EC 6.1.1.14) (Glycyl-tRNA synthetase beta subunit) (GlyRS)</t>
  </si>
  <si>
    <t>glyS XCC4086</t>
  </si>
  <si>
    <t>xcc:XCC4086;</t>
  </si>
  <si>
    <t>arginyl-tRNA aminoacylation [GO:0006420]; glycyl-tRNA aminoacylation [GO:0006426]</t>
  </si>
  <si>
    <t>cytosol [GO:0005829]; arginine-tRNA ligase activity [GO:0004814]; ATP binding [GO:0005524]; glycine-tRNA ligase activity [GO:0004820]; arginyl-tRNA aminoacylation [GO:0006420]; glycyl-tRNA aminoacylation [GO:0006426]</t>
  </si>
  <si>
    <t>arginine-tRNA ligase activity [GO:0004814]; ATP binding [GO:0005524]; glycine-tRNA ligase activity [GO:0004820]</t>
  </si>
  <si>
    <t>XCC_RS03130</t>
  </si>
  <si>
    <t>XCC0604</t>
  </si>
  <si>
    <t>wxcD</t>
  </si>
  <si>
    <t>WP_011035848.1</t>
  </si>
  <si>
    <t>Q8PCU8</t>
  </si>
  <si>
    <t>Q8PCU8_XANCP</t>
  </si>
  <si>
    <t>Membrane protein WxcD</t>
  </si>
  <si>
    <t>wxcD XCC0604</t>
  </si>
  <si>
    <t>xcc:XCC0604;</t>
  </si>
  <si>
    <t>XCC_RS17600</t>
  </si>
  <si>
    <t>XCC3397</t>
  </si>
  <si>
    <t>engB</t>
  </si>
  <si>
    <t>WP_011038495.1</t>
  </si>
  <si>
    <t>Q8P5E4</t>
  </si>
  <si>
    <t>ENGB_XANCP</t>
  </si>
  <si>
    <t>Probable GTP-binding protein EngB</t>
  </si>
  <si>
    <t>engB XCC3397</t>
  </si>
  <si>
    <t>xcc:XCC3397;</t>
  </si>
  <si>
    <t>division septum assembly [GO:0000917]</t>
  </si>
  <si>
    <t>cytosol [GO:0005829]; GTP binding [GO:0005525]; metal ion binding [GO:0046872]; division septum assembly [GO:0000917]</t>
  </si>
  <si>
    <t>GTP binding [GO:0005525]; metal ion binding [GO:0046872]</t>
  </si>
  <si>
    <t>XCC_RS18460</t>
  </si>
  <si>
    <t>WP_011269492.1</t>
  </si>
  <si>
    <t>A0A0H2X3E8</t>
  </si>
  <si>
    <t>A0A0H2X3E8_XANC8</t>
  </si>
  <si>
    <t>XC_0594</t>
  </si>
  <si>
    <t>xcb:XC_0594;</t>
  </si>
  <si>
    <t>XCC_RS22020</t>
  </si>
  <si>
    <t>XCC4241</t>
  </si>
  <si>
    <t>rnpA</t>
  </si>
  <si>
    <t>WP_011039302.1</t>
  </si>
  <si>
    <t>Q8P337</t>
  </si>
  <si>
    <t>RNPA_XANCP</t>
  </si>
  <si>
    <t>Ribonuclease P protein component (RNase P protein) (RNaseP protein) (EC 3.1.26.5) (Protein C5)</t>
  </si>
  <si>
    <t>rnpA XCC4241</t>
  </si>
  <si>
    <t>xcc:XCC4241;</t>
  </si>
  <si>
    <t>tRNA 3'-trailer cleavage, endonucleolytic [GO:0034414]; tRNA 5'-leader removal [GO:0001682]</t>
  </si>
  <si>
    <t>ribonuclease P complex [GO:0030677]</t>
  </si>
  <si>
    <t>ribonuclease P complex [GO:0030677]; 3'-tRNA processing endoribonuclease activity [GO:0042781]; ribonuclease P activity [GO:0004526]; tRNA binding [GO:0000049]; tRNA 3'-trailer cleavage, endonucleolytic [GO:0034414]; tRNA 5'-leader removal [GO:0001682]</t>
  </si>
  <si>
    <t>3'-tRNA processing endoribonuclease activity [GO:0042781]; ribonuclease P activity [GO:0004526]; tRNA binding [GO:0000049]</t>
  </si>
  <si>
    <t>XCC_RS17485</t>
  </si>
  <si>
    <t>XCC3373</t>
  </si>
  <si>
    <t>WP_011038471.1</t>
  </si>
  <si>
    <t>Q8P5G8</t>
  </si>
  <si>
    <t>Q8P5G8_XANCP</t>
  </si>
  <si>
    <t>xcc:XCC3373;</t>
  </si>
  <si>
    <t>XCC_RS14660</t>
  </si>
  <si>
    <t>XCC2830</t>
  </si>
  <si>
    <t>WP_011037955.1</t>
  </si>
  <si>
    <t>Q8P6Y5</t>
  </si>
  <si>
    <t>Q8P6Y5_XANCP</t>
  </si>
  <si>
    <t>xcc:XCC2830;</t>
  </si>
  <si>
    <t>XCC_RS17740</t>
  </si>
  <si>
    <t>XCC3425</t>
  </si>
  <si>
    <t>xcsD</t>
  </si>
  <si>
    <t>WP_011038523.1</t>
  </si>
  <si>
    <t>Q8P5B6</t>
  </si>
  <si>
    <t>Q8P5B6_XANCP</t>
  </si>
  <si>
    <t>Type II secretion system protein D</t>
  </si>
  <si>
    <t>xcsD XCC3425</t>
  </si>
  <si>
    <t>xcc:XCC3425;</t>
  </si>
  <si>
    <t>protein secretion [GO:0009306]; protein secretion by the type II secretion system [GO:0015628]</t>
  </si>
  <si>
    <t>cell outer membrane [GO:0009279]; integral component of membrane [GO:0016021]; type II protein secretion system complex [GO:0015627]</t>
  </si>
  <si>
    <t>cell outer membrane [GO:0009279]; integral component of membrane [GO:0016021]; type II protein secretion system complex [GO:0015627]; protein secretion [GO:0009306]; protein secretion by the type II secretion system [GO:0015628]</t>
  </si>
  <si>
    <t>XCC_RS13185</t>
  </si>
  <si>
    <t>XCC2537</t>
  </si>
  <si>
    <t>Q8P7S4</t>
  </si>
  <si>
    <t>Q8P7S4_XANCP</t>
  </si>
  <si>
    <t>xcc:XCC2537;</t>
  </si>
  <si>
    <t>XCC_RS10670</t>
  </si>
  <si>
    <t>XCC2054</t>
  </si>
  <si>
    <t>cvgSY</t>
  </si>
  <si>
    <t>WP_011037217.1</t>
  </si>
  <si>
    <t>Q8P912</t>
  </si>
  <si>
    <t>Q8P912_XANCP</t>
  </si>
  <si>
    <t>cvgSY XCC2054</t>
  </si>
  <si>
    <t>xcc:XCC2054;</t>
  </si>
  <si>
    <t>XCC_RS02470</t>
  </si>
  <si>
    <t>XCC0476</t>
  </si>
  <si>
    <t>rplM</t>
  </si>
  <si>
    <t>WP_003483082.1</t>
  </si>
  <si>
    <t>Q7CLV7</t>
  </si>
  <si>
    <t>RL13_XANCP</t>
  </si>
  <si>
    <t>50S ribosomal protein L13</t>
  </si>
  <si>
    <t>rplM XCC0476</t>
  </si>
  <si>
    <t>xcc:XCC0476;</t>
  </si>
  <si>
    <t>negative regulation of translation [GO:0017148]; translation [GO:0006412]</t>
  </si>
  <si>
    <t>cytosolic large ribosomal subunit [GO:0022625]; ribosome [GO:0005840]</t>
  </si>
  <si>
    <t>cytosolic large ribosomal subunit [GO:0022625]; ribosome [GO:0005840]; mRNA binding [GO:0003729]; structural constituent of ribosome [GO:0003735]; negative regulation of translation [GO:0017148]; translation [GO:0006412]</t>
  </si>
  <si>
    <t>XCC_RS18925</t>
  </si>
  <si>
    <t>XCC3653</t>
  </si>
  <si>
    <t>motA</t>
  </si>
  <si>
    <t>WP_011038736.1</t>
  </si>
  <si>
    <t>Q8P4Q4</t>
  </si>
  <si>
    <t>Q8P4Q4_XANCP</t>
  </si>
  <si>
    <t>motA XCC3653</t>
  </si>
  <si>
    <t>xcc:XCC3653;</t>
  </si>
  <si>
    <t>bacterial-type flagellum-dependent swarming motility [GO:0071978]; ion transport [GO:0006811]</t>
  </si>
  <si>
    <t>integral component of membrane [GO:0016021]; plasma membrane [GO:0005886]; bacterial-type flagellum-dependent swarming motility [GO:0071978]; ion transport [GO:0006811]</t>
  </si>
  <si>
    <t>XCC_RS03605</t>
  </si>
  <si>
    <t>XCC0698</t>
  </si>
  <si>
    <t>nusB</t>
  </si>
  <si>
    <t>WP_011035937.1</t>
  </si>
  <si>
    <t>Q8PCM6</t>
  </si>
  <si>
    <t>NUSB_XANCP</t>
  </si>
  <si>
    <t>Transcription antitermination protein NusB (Antitermination factor NusB)</t>
  </si>
  <si>
    <t>nusB XCC0698</t>
  </si>
  <si>
    <t>xcc:XCC0698;</t>
  </si>
  <si>
    <t>DNA-templated transcription, termination [GO:0006353]; regulation of transcription, DNA-templated [GO:0006355]; transcription antitermination [GO:0031564]</t>
  </si>
  <si>
    <t>cytosol [GO:0005829]; RNA binding [GO:0003723]; DNA-templated transcription, termination [GO:0006353]; regulation of transcription, DNA-templated [GO:0006355]; transcription antitermination [GO:0031564]</t>
  </si>
  <si>
    <t>XCC_RS03485</t>
  </si>
  <si>
    <t>XCC0674</t>
  </si>
  <si>
    <t>WP_011035914.1</t>
  </si>
  <si>
    <t>Q8PCQ0</t>
  </si>
  <si>
    <t>Q8PCQ0_XANCP</t>
  </si>
  <si>
    <t>Putative siderophore receptor</t>
  </si>
  <si>
    <t>xcc:XCC0674;</t>
  </si>
  <si>
    <t>cell outer membrane [GO:0009279]; integral component of membrane [GO:0016021]; siderophore uptake transmembrane transporter activity [GO:0015344]; signaling receptor activity [GO:0038023]; iron ion homeostasis [GO:0055072]</t>
  </si>
  <si>
    <t>XCC_RS16935</t>
  </si>
  <si>
    <t>XCC3264</t>
  </si>
  <si>
    <t>Q8P5S2</t>
  </si>
  <si>
    <t>Q8P5S2_XANCP</t>
  </si>
  <si>
    <t>EVE domain-containing protein</t>
  </si>
  <si>
    <t>xcc:XCC3264;</t>
  </si>
  <si>
    <t>XCC_RS10495</t>
  </si>
  <si>
    <t>XCC2022</t>
  </si>
  <si>
    <t>WP_011037185.1</t>
  </si>
  <si>
    <t>Q8P944</t>
  </si>
  <si>
    <t>Q8P944_XANCP</t>
  </si>
  <si>
    <t>xcc:XCC2022;</t>
  </si>
  <si>
    <t>hydrolase activity, acting on ester bonds [GO:0016788]; metal ion binding [GO:0046872]</t>
  </si>
  <si>
    <t>XCC_RS01710</t>
  </si>
  <si>
    <t>XCC0330</t>
  </si>
  <si>
    <t>WP_011035585.1</t>
  </si>
  <si>
    <t>Q8PDK5</t>
  </si>
  <si>
    <t>Q8PDK5_XANCP</t>
  </si>
  <si>
    <t>xcc:XCC0330;</t>
  </si>
  <si>
    <t>XCC_RS19565</t>
  </si>
  <si>
    <t>XCC3778</t>
  </si>
  <si>
    <t>rho</t>
  </si>
  <si>
    <t>Q8P4D2</t>
  </si>
  <si>
    <t>Q8P4D2_XANCP</t>
  </si>
  <si>
    <t>Transcription termination factor Rho (EC 3.6.4.-) (ATP-dependent helicase Rho)</t>
  </si>
  <si>
    <t>rho XCC3778</t>
  </si>
  <si>
    <t>xcc:XCC3778;</t>
  </si>
  <si>
    <t>DNA-templated transcription, termination [GO:0006353]</t>
  </si>
  <si>
    <t>ATP binding [GO:0005524]; helicase activity [GO:0004386]; RNA binding [GO:0003723]; RNA-dependent ATPase activity [GO:0008186]; DNA-templated transcription, termination [GO:0006353]</t>
  </si>
  <si>
    <t>ATP binding [GO:0005524]; helicase activity [GO:0004386]; RNA binding [GO:0003723]; RNA-dependent ATPase activity [GO:0008186]</t>
  </si>
  <si>
    <t>XCC_RS08170</t>
  </si>
  <si>
    <t>XCC1564</t>
  </si>
  <si>
    <t>rpsR</t>
  </si>
  <si>
    <t>WP_005991243.1</t>
  </si>
  <si>
    <t>Q8PAC1</t>
  </si>
  <si>
    <t>RS18_XANCP</t>
  </si>
  <si>
    <t>30S ribosomal protein S18</t>
  </si>
  <si>
    <t>rpsR XCC1564</t>
  </si>
  <si>
    <t>xcc:XCC1564;</t>
  </si>
  <si>
    <t>XCC_RS12580</t>
  </si>
  <si>
    <t>XCC2418</t>
  </si>
  <si>
    <t>mutY</t>
  </si>
  <si>
    <t>WP_011037560.1</t>
  </si>
  <si>
    <t>Q8P830</t>
  </si>
  <si>
    <t>Q8P830_XANCP</t>
  </si>
  <si>
    <t>Adenine DNA glycosylase (EC 3.2.2.31)</t>
  </si>
  <si>
    <t>mutY XCC2418</t>
  </si>
  <si>
    <t>xcc:XCC2418;</t>
  </si>
  <si>
    <t>base-excision repair [GO:0006284]; DNA repair [GO:0006281]; mismatch repair [GO:0006298]</t>
  </si>
  <si>
    <t>4 iron, 4 sulfur cluster binding [GO:0051539]; 8-oxo-7,8-dihydroguanine DNA N-glycosylase activity [GO:0034039]; adenine/guanine mispair binding [GO:0035485]; metal ion binding [GO:0046872]; oxidized purine DNA binding [GO:0032357]; purine-specific mismatch base pair DNA N-glycosylase activity [GO:0000701]; base-excision repair [GO:0006284]; DNA repair [GO:0006281]; mismatch repair [GO:0006298]</t>
  </si>
  <si>
    <t>4 iron, 4 sulfur cluster binding [GO:0051539]; 8-oxo-7,8-dihydroguanine DNA N-glycosylase activity [GO:0034039]; adenine/guanine mispair binding [GO:0035485]; metal ion binding [GO:0046872]; oxidized purine DNA binding [GO:0032357]; purine-specific mismatch base pair DNA N-glycosylase activity [GO:0000701]</t>
  </si>
  <si>
    <t>XCC_RS20245</t>
  </si>
  <si>
    <t>XCC3909</t>
  </si>
  <si>
    <t>WP_011038983.1</t>
  </si>
  <si>
    <t>Q8P408</t>
  </si>
  <si>
    <t>Q8P408_XANCP</t>
  </si>
  <si>
    <t>xcc:XCC3909;</t>
  </si>
  <si>
    <t>XCC_RS03600</t>
  </si>
  <si>
    <t>XCC0697</t>
  </si>
  <si>
    <t>ribH</t>
  </si>
  <si>
    <t>WP_011035936.1</t>
  </si>
  <si>
    <t>Q8PCM7</t>
  </si>
  <si>
    <t>RISB_XANCP</t>
  </si>
  <si>
    <t>6,7-dimethyl-8-ribityllumazine synthase (DMRL synthase) (LS) (Lumazine synthase) (EC 2.5.1.78)</t>
  </si>
  <si>
    <t>ribH XCC0697</t>
  </si>
  <si>
    <t>xcc:XCC0697;</t>
  </si>
  <si>
    <t>cytosol [GO:0005829]; riboflavin synthase complex [GO:0009349]</t>
  </si>
  <si>
    <t>cytosol [GO:0005829]; riboflavin synthase complex [GO:0009349]; 6,7-dimethyl-8-ribityllumazine synthase activity [GO:0000906]; riboflavin biosynthetic process [GO:0009231]</t>
  </si>
  <si>
    <t>6,7-dimethyl-8-ribityllumazine synthase activity [GO:0000906]</t>
  </si>
  <si>
    <t>XCC_RS14340</t>
  </si>
  <si>
    <t>XCC2768</t>
  </si>
  <si>
    <t>ynhC</t>
  </si>
  <si>
    <t>WP_011037896.1</t>
  </si>
  <si>
    <t>Q8P746</t>
  </si>
  <si>
    <t>Q8P746_XANCP</t>
  </si>
  <si>
    <t>ynhC XCC2768</t>
  </si>
  <si>
    <t>xcc:XCC2768;</t>
  </si>
  <si>
    <t>XCC_RS13260</t>
  </si>
  <si>
    <t>XCC2552</t>
  </si>
  <si>
    <t>WP_011037682.1</t>
  </si>
  <si>
    <t>Q8P7Q9</t>
  </si>
  <si>
    <t>Q8P7Q9_XANCP</t>
  </si>
  <si>
    <t>xcc:XCC2552;</t>
  </si>
  <si>
    <t>XCC_RS09885</t>
  </si>
  <si>
    <t>XCC1901</t>
  </si>
  <si>
    <t>Q8P9G4</t>
  </si>
  <si>
    <t>Q8P9G4_XANCP</t>
  </si>
  <si>
    <t>xcc:XCC1901;</t>
  </si>
  <si>
    <t>XCC_RS21165</t>
  </si>
  <si>
    <t>XCC4083</t>
  </si>
  <si>
    <t>WP_011039152.1</t>
  </si>
  <si>
    <t>Q8P3I8</t>
  </si>
  <si>
    <t>Q8P3I8_XANCP</t>
  </si>
  <si>
    <t>xcc:XCC4083;</t>
  </si>
  <si>
    <t>XCC_RS10835</t>
  </si>
  <si>
    <t>XCC2084</t>
  </si>
  <si>
    <t>rne</t>
  </si>
  <si>
    <t>WP_011037240.1</t>
  </si>
  <si>
    <t>Q8P8Z4</t>
  </si>
  <si>
    <t>Q8P8Z4_XANCP</t>
  </si>
  <si>
    <t>Ribonuclease E (RNase E) (EC 3.1.26.12)</t>
  </si>
  <si>
    <t>rne XCC2084</t>
  </si>
  <si>
    <t>xcc:XCC2084;</t>
  </si>
  <si>
    <t>mRNA catabolic process [GO:0006402]; rRNA processing [GO:0006364]; tRNA processing [GO:0008033]</t>
  </si>
  <si>
    <t>cytoplasm [GO:0005737]; cytoplasmic side of plasma membrane [GO:0009898]</t>
  </si>
  <si>
    <t>cytoplasm [GO:0005737]; cytoplasmic side of plasma membrane [GO:0009898]; endoribonuclease activity [GO:0004521]; magnesium ion binding [GO:0000287]; ribonuclease activity [GO:0004540]; ribonuclease E activity [GO:0008995]; rRNA binding [GO:0019843]; tRNA binding [GO:0000049]; zinc ion binding [GO:0008270]; mRNA catabolic process [GO:0006402]; rRNA processing [GO:0006364]; tRNA processing [GO:0008033]</t>
  </si>
  <si>
    <t>endoribonuclease activity [GO:0004521]; magnesium ion binding [GO:0000287]; ribonuclease activity [GO:0004540]; ribonuclease E activity [GO:0008995]; rRNA binding [GO:0019843]; tRNA binding [GO:0000049]; zinc ion binding [GO:0008270]</t>
  </si>
  <si>
    <t>XCC_RS08875</t>
  </si>
  <si>
    <t>XCC1701</t>
  </si>
  <si>
    <t>ftsB</t>
  </si>
  <si>
    <t>WP_011036878.1</t>
  </si>
  <si>
    <t>Q8P9Z2</t>
  </si>
  <si>
    <t>FTSB_XANCP</t>
  </si>
  <si>
    <t>Cell division protein FtsB</t>
  </si>
  <si>
    <t>ftsB XCC1701</t>
  </si>
  <si>
    <t>xcc:XCC1701;</t>
  </si>
  <si>
    <t>cell division site [GO:0032153]; cell septum [GO:0030428]; integral component of plasma membrane [GO:0005887]</t>
  </si>
  <si>
    <t>cell division site [GO:0032153]; cell septum [GO:0030428]; integral component of plasma membrane [GO:0005887]; cell division [GO:0051301]; FtsZ-dependent cytokinesis [GO:0043093]</t>
  </si>
  <si>
    <t>XCC_RS01215</t>
  </si>
  <si>
    <t>XCC0231</t>
  </si>
  <si>
    <t>Q8PDV4</t>
  </si>
  <si>
    <t>Q8PDV4_XANCP</t>
  </si>
  <si>
    <t>xcc:XCC0231;</t>
  </si>
  <si>
    <t>XCC_RS06620</t>
  </si>
  <si>
    <t>XCC1272</t>
  </si>
  <si>
    <t>Q8PB53</t>
  </si>
  <si>
    <t>Q8PB53_XANCP</t>
  </si>
  <si>
    <t>xcc:XCC1272;</t>
  </si>
  <si>
    <t>XCC_RS16000</t>
  </si>
  <si>
    <t>XCC3085</t>
  </si>
  <si>
    <t>WP_011038200.1</t>
  </si>
  <si>
    <t>Q8P685</t>
  </si>
  <si>
    <t>Q8P685_XANCP</t>
  </si>
  <si>
    <t>xcc:XCC3085;</t>
  </si>
  <si>
    <t>XCC_RS15695</t>
  </si>
  <si>
    <t>XCC3027</t>
  </si>
  <si>
    <t>WP_011038142.1</t>
  </si>
  <si>
    <t>Q8P6E3</t>
  </si>
  <si>
    <t>Y3027_XANCP</t>
  </si>
  <si>
    <t>Probable transcriptional regulatory protein XCC3027</t>
  </si>
  <si>
    <t>xcc:XCC3027;</t>
  </si>
  <si>
    <t>cytosol [GO:0005829]; DNA binding [GO:0003677]; regulation of transcription, DNA-templated [GO:0006355]</t>
  </si>
  <si>
    <t>XCC_RS12110</t>
  </si>
  <si>
    <t>XCC2328</t>
  </si>
  <si>
    <t>miaB</t>
  </si>
  <si>
    <t>WP_011037471.1</t>
  </si>
  <si>
    <t>Q8P8B5</t>
  </si>
  <si>
    <t>MIAB_XANCP</t>
  </si>
  <si>
    <t>tRNA-2-methylthio-N(6)-dimethylallyladenosine synthase (EC 2.8.4.3) ((Dimethylallyl)adenosine tRNA methylthiotransferase MiaB) (tRNA-i(6)A37 methylthiotransferase)</t>
  </si>
  <si>
    <t>miaB XCC2328</t>
  </si>
  <si>
    <t>xcc:XCC2328;</t>
  </si>
  <si>
    <t>tRNA methylthiolation [GO:0035600]</t>
  </si>
  <si>
    <t>cytosol [GO:0005829]; 4 iron, 4 sulfur cluster binding [GO:0051539]; metal ion binding [GO:0046872]; methylthiotransferase activity [GO:0035596]; N6-isopentenyladenosine methylthiotransferase activity [GO:0035597]; tRNA methylthiolation [GO:0035600]</t>
  </si>
  <si>
    <t>4 iron, 4 sulfur cluster binding [GO:0051539]; metal ion binding [GO:0046872]; methylthiotransferase activity [GO:0035596]; N6-isopentenyladenosine methylthiotransferase activity [GO:0035597]</t>
  </si>
  <si>
    <t>XCC_RS11690</t>
  </si>
  <si>
    <t>XCC2244</t>
  </si>
  <si>
    <t>argA</t>
  </si>
  <si>
    <t>WP_011037388.1</t>
  </si>
  <si>
    <t>Q8P8J7</t>
  </si>
  <si>
    <t>Q8P8J7_XANCP</t>
  </si>
  <si>
    <t>Amino-acid acetyltransferase</t>
  </si>
  <si>
    <t>argA XCC2244</t>
  </si>
  <si>
    <t>xcc:XCC2244;</t>
  </si>
  <si>
    <t>XCC_RS09300</t>
  </si>
  <si>
    <t>XCC1786</t>
  </si>
  <si>
    <t>WP_011036959.1</t>
  </si>
  <si>
    <t>Q8P9R2</t>
  </si>
  <si>
    <t>Q8P9R2_XANCP</t>
  </si>
  <si>
    <t>xcc:XCC1786;</t>
  </si>
  <si>
    <t>XCC_RS07220</t>
  </si>
  <si>
    <t>XCC1387</t>
  </si>
  <si>
    <t>dapE</t>
  </si>
  <si>
    <t>WP_040941552.1</t>
  </si>
  <si>
    <t>Q8PAU0</t>
  </si>
  <si>
    <t>DAPE_XANCP</t>
  </si>
  <si>
    <t>Succinyl-diaminopimelate desuccinylase (SDAP desuccinylase) (EC 3.5.1.18) (N-succinyl-LL-2,6-diaminoheptanedioate amidohydrolase)</t>
  </si>
  <si>
    <t>dapE XCC1387</t>
  </si>
  <si>
    <t>xcc:XCC1387;</t>
  </si>
  <si>
    <t>diaminopimelate biosynthetic process [GO:0019877]; FtsZ-dependent cytokinesis [GO:0043093]; lysine biosynthetic process via diaminopimelate [GO:0009089]</t>
  </si>
  <si>
    <t>cytosol [GO:0005829]; cobalt ion binding [GO:0050897]; succinyl-diaminopimelate desuccinylase activity [GO:0009014]; zinc ion binding [GO:0008270]; diaminopimelate biosynthetic process [GO:0019877]; FtsZ-dependent cytokinesis [GO:0043093]; lysine biosynthetic process via diaminopimelate [GO:0009089]</t>
  </si>
  <si>
    <t>cobalt ion binding [GO:0050897]; succinyl-diaminopimelate desuccinylase activity [GO:0009014]; zinc ion binding [GO:0008270]</t>
  </si>
  <si>
    <t>XCC_RS03890</t>
  </si>
  <si>
    <t>WP_012439201.1</t>
  </si>
  <si>
    <t>A0A3E1L4C1</t>
  </si>
  <si>
    <t>A0A3E1L4C1_XANCE</t>
  </si>
  <si>
    <t>D0A42_04090</t>
  </si>
  <si>
    <t>XCC_RS07820</t>
  </si>
  <si>
    <t>XCC1500</t>
  </si>
  <si>
    <t>WP_011036686.1</t>
  </si>
  <si>
    <t>Q8PAI3</t>
  </si>
  <si>
    <t>Q8PAI3_XANCP</t>
  </si>
  <si>
    <t>xcc:XCC1500;</t>
  </si>
  <si>
    <t>XCC_RS12915</t>
  </si>
  <si>
    <t>WP_011269633.1</t>
  </si>
  <si>
    <t>A0A3E1L935</t>
  </si>
  <si>
    <t>A0A3E1L935_XANCA</t>
  </si>
  <si>
    <t>D0A35_05065 XcmpCFBP7700_06065</t>
  </si>
  <si>
    <t>XCC_RS16850</t>
  </si>
  <si>
    <t>XCC3248</t>
  </si>
  <si>
    <t>rpoZ</t>
  </si>
  <si>
    <t>WP_002812428.1</t>
  </si>
  <si>
    <t>P66733</t>
  </si>
  <si>
    <t>RPOZ_XANCP</t>
  </si>
  <si>
    <t>DNA-directed RNA polymerase subunit omega (RNAP omega subunit) (EC 2.7.7.6) (RNA polymerase omega subunit) (Transcriptase subunit omega)</t>
  </si>
  <si>
    <t>rpoZ XCC3248</t>
  </si>
  <si>
    <t>xcc:XCC3248;</t>
  </si>
  <si>
    <t>DNA binding [GO:0003677]; DNA-directed 5'-3' RNA polymerase activity [GO:0003899]; transcription, DNA-templated [GO:0006351]</t>
  </si>
  <si>
    <t>DNA binding [GO:0003677]; DNA-directed 5'-3' RNA polymerase activity [GO:0003899]</t>
  </si>
  <si>
    <t>XCC_RS01550</t>
  </si>
  <si>
    <t>XCC0298</t>
  </si>
  <si>
    <t>WP_011035553.1</t>
  </si>
  <si>
    <t>Q8PDN7</t>
  </si>
  <si>
    <t>Q8PDN7_XANCP</t>
  </si>
  <si>
    <t>xcc:XCC0298;</t>
  </si>
  <si>
    <t>XCC_RS05130</t>
  </si>
  <si>
    <t>XCC0992</t>
  </si>
  <si>
    <t>opsX</t>
  </si>
  <si>
    <t>WP_011036196.1</t>
  </si>
  <si>
    <t>Q8PBX4</t>
  </si>
  <si>
    <t>Q8PBX4_XANCP</t>
  </si>
  <si>
    <t>Saccharide biosynthesis regulatory protein</t>
  </si>
  <si>
    <t>opsX XCC0992</t>
  </si>
  <si>
    <t>xcc:XCC0992;</t>
  </si>
  <si>
    <t>cytosol [GO:0005829]; ADP-heptose-lipopolysaccharide heptosyltransferase activity [GO:0008713]; lipopolysaccharide core region biosynthetic process [GO:0009244]</t>
  </si>
  <si>
    <t>ADP-heptose-lipopolysaccharide heptosyltransferase activity [GO:0008713]</t>
  </si>
  <si>
    <t>XCC_RS18825</t>
  </si>
  <si>
    <t>XCC3633</t>
  </si>
  <si>
    <t>WP_011038716.1</t>
  </si>
  <si>
    <t>Q8P4S4</t>
  </si>
  <si>
    <t>Q8P4S4_XANCP</t>
  </si>
  <si>
    <t>xcc:XCC3633;</t>
  </si>
  <si>
    <t>XCC_RS16655</t>
  </si>
  <si>
    <t>XCC3209</t>
  </si>
  <si>
    <t>Q8P5X4</t>
  </si>
  <si>
    <t>Q8P5X4_XANCP</t>
  </si>
  <si>
    <t>cirA XCC3209</t>
  </si>
  <si>
    <t>xcc:XCC3209;</t>
  </si>
  <si>
    <t>XCC_RS16010</t>
  </si>
  <si>
    <t>XCC3087</t>
  </si>
  <si>
    <t>WP_011038202.1</t>
  </si>
  <si>
    <t>Q8P683</t>
  </si>
  <si>
    <t>Q8P683_XANCP</t>
  </si>
  <si>
    <t>Purine nucleoside phosphorylase</t>
  </si>
  <si>
    <t>xcc:XCC3087;</t>
  </si>
  <si>
    <t>adenosine deaminase activity [GO:0004000]; copper ion binding [GO:0005507]; S-methyl-5-thioadenosine phosphorylase activity [GO:0017061]</t>
  </si>
  <si>
    <t>XCC_RS07060</t>
  </si>
  <si>
    <t>XCC1354</t>
  </si>
  <si>
    <t>Q8PAX2</t>
  </si>
  <si>
    <t>Q8PAX2_XANCP</t>
  </si>
  <si>
    <t>Methyltransf_12 domain-containing protein</t>
  </si>
  <si>
    <t>xcc:XCC1354;</t>
  </si>
  <si>
    <t>XCC_RS08835</t>
  </si>
  <si>
    <t>XCC1693</t>
  </si>
  <si>
    <t>Q8PA00</t>
  </si>
  <si>
    <t>Q8PA00_XANCP</t>
  </si>
  <si>
    <t>Carboxypeptidase-related protein</t>
  </si>
  <si>
    <t>xcc:XCC1693;</t>
  </si>
  <si>
    <t>serine-type carboxypeptidase activity [GO:0004185]</t>
  </si>
  <si>
    <t>XCC_RS13055</t>
  </si>
  <si>
    <t>XCC2511</t>
  </si>
  <si>
    <t>infB</t>
  </si>
  <si>
    <t>Q8P7U7</t>
  </si>
  <si>
    <t>IF2_XANCP</t>
  </si>
  <si>
    <t>Translation initiation factor IF-2</t>
  </si>
  <si>
    <t>infB XCC2511</t>
  </si>
  <si>
    <t>xcc:XCC2511;</t>
  </si>
  <si>
    <t>translational initiation [GO:0006413]</t>
  </si>
  <si>
    <t>cytoplasm [GO:0005737]; GTP binding [GO:0005525]; GTPase activity [GO:0003924]; translation initiation factor activity [GO:0003743]; translational initiation [GO:0006413]</t>
  </si>
  <si>
    <t>GTPase activity [GO:0003924]; GTP binding [GO:0005525]; translation initiation factor activity [GO:0003743]</t>
  </si>
  <si>
    <t>XCC_RS01080</t>
  </si>
  <si>
    <t>XCC0204</t>
  </si>
  <si>
    <t>gpsA</t>
  </si>
  <si>
    <t>WP_011035460.1</t>
  </si>
  <si>
    <t>Q8PDY0</t>
  </si>
  <si>
    <t>GPDA_XANCP</t>
  </si>
  <si>
    <t>Glycerol-3-phosphate dehydrogenase [NAD(P)+] (EC 1.1.1.94) (NAD(P)H-dependent glycerol-3-phosphate dehydrogenase)</t>
  </si>
  <si>
    <t>gpsA gpdA XCC0204</t>
  </si>
  <si>
    <t>xcc:XCC0204;</t>
  </si>
  <si>
    <t>carbohydrate metabolic process [GO:0005975]; glycerol-3-phosphate biosynthetic process [GO:0046167]; glycerol-3-phosphate catabolic process [GO:0046168]; glycerol-3-phosphate metabolic process [GO:0006072]; glycerophospholipid biosynthetic process [GO:0046474]</t>
  </si>
  <si>
    <t>cytosol [GO:0005829]; glycerol-3-phosphate dehydrogenase complex [GO:0009331]</t>
  </si>
  <si>
    <t>cytosol [GO:0005829]; glycerol-3-phosphate dehydrogenase complex [GO:0009331]; glycerol-3-phosphate dehydrogenase [NAD(P)+] activity [GO:0047952]; glycerol-3-phosphate dehydrogenase [NAD+] activity [GO:0004367]; NAD binding [GO:0051287]; carbohydrate metabolic process [GO:0005975]; glycerol-3-phosphate biosynthetic process [GO:0046167]; glycerol-3-phosphate catabolic process [GO:0046168]; glycerol-3-phosphate metabolic process [GO:0006072]; glycerophospholipid biosynthetic process [GO:0046474]</t>
  </si>
  <si>
    <t>glycerol-3-phosphate dehydrogenase [NAD(P)+] activity [GO:0047952]; glycerol-3-phosphate dehydrogenase [NAD+] activity [GO:0004367]; NAD binding [GO:0051287]</t>
  </si>
  <si>
    <t>XCC_RS18935</t>
  </si>
  <si>
    <t>XCC3655</t>
  </si>
  <si>
    <t>Q8P4Q2</t>
  </si>
  <si>
    <t>Q8P4Q2_XANCP</t>
  </si>
  <si>
    <t>xcc:XCC3655;</t>
  </si>
  <si>
    <t>XCC_RS12340</t>
  </si>
  <si>
    <t>XCC2372</t>
  </si>
  <si>
    <t>fruA</t>
  </si>
  <si>
    <t>WP_011037515.1</t>
  </si>
  <si>
    <t>P23355</t>
  </si>
  <si>
    <t>PTFBC_XANCP</t>
  </si>
  <si>
    <t>PTS system fructose-specific EIIB'BC component (EIIB'BC-Fru) [Includes: PTS system fructose-specific EIIB component (EC 2.7.1.202) (EIII-Fru) (Fructose-specific phosphotransferase enzyme IIB component); PTS system fructose-specific EIIC component (Fructose permease IIC component)]</t>
  </si>
  <si>
    <t>fruA XCC2372</t>
  </si>
  <si>
    <t>xcc:XCC2372;</t>
  </si>
  <si>
    <t>integral component of membrane [GO:0016021]; plasma membrane [GO:0005886]; carbohydrate:proton symporter activity [GO:0005351]; kinase activity [GO:0016301]; protein-N(PI)-phosphohistidine-fructose phosphotransferase system transporter activity [GO:0022877]; protein-phosphocysteine-D-fructose-phosphotransferase system transporter activity [GO:0090582]; protein-phosphocysteine-sugar phosphotransferase activity [GO:0090563]; phosphoenolpyruvate-dependent sugar phosphotransferase system [GO:0009401]</t>
  </si>
  <si>
    <t>carbohydrate:proton symporter activity [GO:0005351]; kinase activity [GO:0016301]; protein-N(PI)-phosphohistidine-fructose phosphotransferase system transporter activity [GO:0022877]; protein-phosphocysteine-D-fructose-phosphotransferase system transporter activity [GO:0090582]; protein-phosphocysteine-sugar phosphotransferase activity [GO:0090563]</t>
  </si>
  <si>
    <t>XCC_RS08195</t>
  </si>
  <si>
    <t>XCC1569</t>
  </si>
  <si>
    <t>Q8PAB6</t>
  </si>
  <si>
    <t>Q8PAB6_XANCP</t>
  </si>
  <si>
    <t>hisC XCC1569</t>
  </si>
  <si>
    <t>xcc:XCC1569;</t>
  </si>
  <si>
    <t>XCC_RS14040</t>
  </si>
  <si>
    <t>XCC2710</t>
  </si>
  <si>
    <t>WP_011037840.1</t>
  </si>
  <si>
    <t>Q8P7A3</t>
  </si>
  <si>
    <t>Q8P7A3_XANCP</t>
  </si>
  <si>
    <t>xcc:XCC2710;</t>
  </si>
  <si>
    <t>XCC_RS10855</t>
  </si>
  <si>
    <t>XCC2087</t>
  </si>
  <si>
    <t>WP_011037243.1</t>
  </si>
  <si>
    <t>Q8P8Z1</t>
  </si>
  <si>
    <t>Q8P8Z1_XANCP</t>
  </si>
  <si>
    <t>xcc:XCC2087;</t>
  </si>
  <si>
    <t>XCC_RS09800</t>
  </si>
  <si>
    <t>XCC1884</t>
  </si>
  <si>
    <t>WP_011037053.1</t>
  </si>
  <si>
    <t>Q8P9H9</t>
  </si>
  <si>
    <t>Q8P9H9_XANCP</t>
  </si>
  <si>
    <t>tsr XCC1884</t>
  </si>
  <si>
    <t>xcc:XCC1884;</t>
  </si>
  <si>
    <t>XCC_RS16100</t>
  </si>
  <si>
    <t>XCC3103</t>
  </si>
  <si>
    <t>Q8P669</t>
  </si>
  <si>
    <t>Q8P669_XANCP</t>
  </si>
  <si>
    <t>xcc:XCC3103;</t>
  </si>
  <si>
    <t>XCC_RS10245</t>
  </si>
  <si>
    <t>XCC1972</t>
  </si>
  <si>
    <t>ftsK</t>
  </si>
  <si>
    <t>WP_011037136.1</t>
  </si>
  <si>
    <t>Q8P993</t>
  </si>
  <si>
    <t>FTSK_XANCP</t>
  </si>
  <si>
    <t>DNA translocase FtsK</t>
  </si>
  <si>
    <t>ftsK XCC1972</t>
  </si>
  <si>
    <t>xcc:XCC1972;</t>
  </si>
  <si>
    <t>cell cycle [GO:0007049]; cell division [GO:0051301]; chromosome segregation [GO:0007059]</t>
  </si>
  <si>
    <t>integral component of membrane [GO:0016021]; plasma membrane [GO:0005886]; ATP binding [GO:0005524]; DNA binding [GO:0003677]; cell cycle [GO:0007049]; cell division [GO:0051301]; chromosome segregation [GO:0007059]</t>
  </si>
  <si>
    <r>
      <t xml:space="preserve">Supplemental Table 8. Upregulated genes (logFC </t>
    </r>
    <r>
      <rPr>
        <sz val="11"/>
        <color theme="1"/>
        <rFont val="Calibri"/>
        <family val="2"/>
      </rPr>
      <t>≥ 1)</t>
    </r>
  </si>
  <si>
    <r>
      <t xml:space="preserve">Supplemental Table 9. Downregulated genes (logFC </t>
    </r>
    <r>
      <rPr>
        <sz val="11"/>
        <color theme="1"/>
        <rFont val="Calibri"/>
        <family val="2"/>
      </rPr>
      <t>≤ 1)</t>
    </r>
  </si>
  <si>
    <r>
      <t>Supplemental Table 10. Low expression genes (logFC &lt;</t>
    </r>
    <r>
      <rPr>
        <sz val="11"/>
        <color theme="1"/>
        <rFont val="Calibri"/>
        <family val="2"/>
      </rPr>
      <t xml:space="preserve"> 1 or &gt; -1)</t>
    </r>
  </si>
  <si>
    <t>annotation</t>
  </si>
  <si>
    <t>contig</t>
  </si>
  <si>
    <t>fig340.150.peg.305</t>
  </si>
  <si>
    <t>Mobile element protein</t>
  </si>
  <si>
    <t>contig00001</t>
  </si>
  <si>
    <t>fig340.150.peg.4892</t>
  </si>
  <si>
    <t>contig00132</t>
  </si>
  <si>
    <t>fig340.150.peg.4790</t>
  </si>
  <si>
    <t>contig00067</t>
  </si>
  <si>
    <t>fig340.150.peg.2425</t>
  </si>
  <si>
    <t>RecA/RadA recombinase</t>
  </si>
  <si>
    <t>contig00011</t>
  </si>
  <si>
    <t>fig340.150.peg.4858</t>
  </si>
  <si>
    <t>contig00096</t>
  </si>
  <si>
    <t>fig340.150.peg.4019</t>
  </si>
  <si>
    <t>integrase-like protein</t>
  </si>
  <si>
    <t>contig00031</t>
  </si>
  <si>
    <t>fig340.150.peg.1075</t>
  </si>
  <si>
    <t>Integrase</t>
  </si>
  <si>
    <t>contig00003</t>
  </si>
  <si>
    <t>fig340.150.peg.4836</t>
  </si>
  <si>
    <t>Transposase%2C IS3/IS911 family</t>
  </si>
  <si>
    <t>contig00082</t>
  </si>
  <si>
    <t>fig340.150.peg.3565</t>
  </si>
  <si>
    <t>contig00023</t>
  </si>
  <si>
    <t>fig340.150.peg.35</t>
  </si>
  <si>
    <t>fig340.150.peg.2209</t>
  </si>
  <si>
    <t>Phage integrase</t>
  </si>
  <si>
    <t>contig00009</t>
  </si>
  <si>
    <t>fig340.150.peg.4891</t>
  </si>
  <si>
    <t>contig00131</t>
  </si>
  <si>
    <t>fig340.150.peg.2359</t>
  </si>
  <si>
    <t>contig00010</t>
  </si>
  <si>
    <t>fig340.150.peg.449</t>
  </si>
  <si>
    <t>fig340.150.peg.4869</t>
  </si>
  <si>
    <t>contig00107</t>
  </si>
  <si>
    <t>fig340.150.peg.3295</t>
  </si>
  <si>
    <t>Site-specific tyrosine recombinase XerC</t>
  </si>
  <si>
    <t>contig00020</t>
  </si>
  <si>
    <t>fig340.150.peg.4853</t>
  </si>
  <si>
    <t>contig00090</t>
  </si>
  <si>
    <t>fig340.150.peg.4889</t>
  </si>
  <si>
    <t>contig00129</t>
  </si>
  <si>
    <t>fig340.150.peg.4866</t>
  </si>
  <si>
    <t>contig00104</t>
  </si>
  <si>
    <t>fig340.150.peg.4910</t>
  </si>
  <si>
    <t>contig00156</t>
  </si>
  <si>
    <t>fig340.150.peg.2698</t>
  </si>
  <si>
    <t>contig00013</t>
  </si>
  <si>
    <t>fig340.150.peg.4766</t>
  </si>
  <si>
    <t>contig00062</t>
  </si>
  <si>
    <t>fig340.150.peg.2996</t>
  </si>
  <si>
    <t>contig00016</t>
  </si>
  <si>
    <t>fig340.150.peg.870</t>
  </si>
  <si>
    <t>fig340.150.peg.871</t>
  </si>
  <si>
    <t>fig340.150.peg.4877</t>
  </si>
  <si>
    <t>Insertion element IS407 (Burkholderia multivorans) transposase</t>
  </si>
  <si>
    <t>contig00116</t>
  </si>
  <si>
    <t>fig340.150.peg.4907</t>
  </si>
  <si>
    <t>contig00152</t>
  </si>
  <si>
    <t>BRITE module</t>
  </si>
  <si>
    <t xml:space="preserve">Components </t>
  </si>
  <si>
    <t>Upregulated</t>
  </si>
  <si>
    <t>Downregulated</t>
  </si>
  <si>
    <t>xcc02035 Bacterial motility proteins</t>
  </si>
  <si>
    <t>che, mot and mcp/tsr chemotaxis proteins; fli,flg and flh flagellar proteins; pil pulis assembly and motility proteins.</t>
  </si>
  <si>
    <t>upregulated: cheB, cheY single domain regulator, flgA, H, L, B, C, G, flhF, pilB; low expression: flgE, D, F, M, N, Q, cheD, fli A, B, F, N, O, Q</t>
  </si>
  <si>
    <t>downregulated: cheA, R, Y, V, mcp, tlpC, tsr, fliC, motB, pilG, H, I, Q, P, O, N, M; low expression: cheW, cheZ, mcpA, fliI, J, R, K,  flgI, L, pilJ, R, S, T, U, chpB, fimC and D</t>
  </si>
  <si>
    <t>xcc02044 Secretion system</t>
  </si>
  <si>
    <t>T2,3,4 secretion systems (SS's); sec and TAT secretion system</t>
  </si>
  <si>
    <t>upregulated: xcsM, N; low expression: dsbC, tatA, C, hpa1, xpsG, H, K, virB1, B2, B3, B4 and J</t>
  </si>
  <si>
    <t>downregulated: virD4, secD, E, Y, SRP54, yidC; low expression: xcsD, hrpE, hrpF, secA, B, F, G, yajC</t>
  </si>
  <si>
    <t>xcc03000 Transcription factors</t>
  </si>
  <si>
    <t xml:space="preserve">HTH type transcriptional regulators in the; AraC, LysR, LacI, MarR, and other </t>
  </si>
  <si>
    <t>upregulated: xcc3317 araC, oxyR, slyAm ohrR; low expression: adaA, cysB, bpeT, xcc3414 gntR transreg, prpR, frmR</t>
  </si>
  <si>
    <t>downregulated: xcc3056 araC, lacI, mntR, padR, fis; low expression: metR, iciA, ytrA, aefR, fabR, vanR, lrp, fur, acoK, clp, birA, parB, gcvR, algH, dksA</t>
  </si>
  <si>
    <t>xcc03110 Chaperones and folding catalysts</t>
  </si>
  <si>
    <t>Heat shock proteins HSP100,90,70,60,40,33,21,20,15, and 10; Chaperones and co-chaperones (degP, papD) and other chaperones and protein folding catalysts (subtilisin family, cyclophilin parvilin and protein disulphide isomerase.</t>
  </si>
  <si>
    <t xml:space="preserve">upregulated: clpA, hslU, hspA, hslR, pccA, xcc0659 serine protease, trx, grxC, grxD; low expression: dsbC, ppiB, extracelllar serine protease, groES, grpE, cbpA, groEL, htpG, clpB </t>
  </si>
  <si>
    <t>downregulated: yegD, mucD, atpB, ppiD, xcc3368 grxD; low expression: surA, slyD, fkpA, hsp90xc</t>
  </si>
  <si>
    <t>xcc02022 Two-component system</t>
  </si>
  <si>
    <t>Sensory regulators involved in phophate starvation response, central carbon metabolism, nitrogen metabolism, chemotaxis and chemosensory response and redox response.</t>
  </si>
  <si>
    <t>upregulated: regR, xcc261 TCS regulator; low expression: rssB, regS, phoR</t>
  </si>
  <si>
    <t>downregulated: ntrB, ntrC; low expression: tctD, gacA, desR, pilS, R, chpB</t>
  </si>
  <si>
    <t>xcc01004 Lipid biosynthesis proteins</t>
  </si>
  <si>
    <t>Type II Fatty acid synthesis pathway genes and lipid acyltransfereases.</t>
  </si>
  <si>
    <t xml:space="preserve"> upregulated: fabG and tesA; low expression: desC and plsC</t>
  </si>
  <si>
    <t xml:space="preserve"> downregulated: fabD, H, B, F, and fabA, and XCC3878 desaturase; low expression: fabZ, V, acs, plsB, and plsC</t>
  </si>
  <si>
    <t>xcc01005 Lipopolysaccharide biosynthesis proteins</t>
  </si>
  <si>
    <t>Lipopolysacharride synthesis genes (lpx) and other related pathway components</t>
  </si>
  <si>
    <t xml:space="preserve"> upregulated: lpxD, O, R, eptA and kdsC, low expression: kpsF and waaL.</t>
  </si>
  <si>
    <t>low expression: lpxA, B, C, K, L, opsX, rbfC and gtrB</t>
  </si>
  <si>
    <t>xcc02048 Prokaryotic defense system</t>
  </si>
  <si>
    <t>Genes in the Restriction and modification system (R-M) and Toxin-antitoxin system (Type I, II, IV)</t>
  </si>
  <si>
    <t xml:space="preserve"> upregulated: hsdM Xmn I methyltransferase ; low expression: hsdR and hsdM</t>
  </si>
  <si>
    <t xml:space="preserve"> downregulated: symE, ccdB, parE1, and parD1; low expression: mreB, parE, gluS, cptA</t>
  </si>
  <si>
    <t>xcc02000 Transporters</t>
  </si>
  <si>
    <t>Genes under the following transporter families; ABC, Saccharide, polyol and lipid transporters, LPS, solute carrier family, pores ion channels, Electrochemical potential driven transporters and acessory factors.</t>
  </si>
  <si>
    <t>upregulated: bapA, cysU, nrtCD, opuA, mlaE, yadH, araJ, gst, mscL, bfeA, czcC, acrB, mexF, tonB, emrA; low expression: feoA, xadA, TamA, gumB, msmX, uqpC</t>
  </si>
  <si>
    <t>downregulated: ccmA, fucP, proP, cynX, fruB, motB, tolQ, rpfN, suc1, tolA; low expression: yhhQ, ppa, bamA, fyuA, omp1, exbD, pstI, metQ, I.</t>
  </si>
  <si>
    <t>xcc03400 DNA repair and recombination proteins, and xcc03032 DNA replication proteins</t>
  </si>
  <si>
    <t>Genes involved in single stranded break, base exicision, nucleotide excision, mismatch excision, double stranded breaks, NHEJ repair, and translesion DNA synthesis factors.</t>
  </si>
  <si>
    <t xml:space="preserve"> upregulated: ogt, MPG, lig2, nei endonuclease, xthA2, nfi, uvrA, ku protein, ligD, lhr, dinP; low expression: phr, uvrC, sbcB, recB, recN, lexA, imuB, dnaE2, dinD</t>
  </si>
  <si>
    <t xml:space="preserve"> downregulated: polA, dnaN, ruvA, ruvC, fid, himA, ihfB, urvB, hns, rep; low expression: mutY, T, recJ, lig1, cho, ropB, A, Z, xseB, holC, B, dnaQ, X, ruvB, recF, G, J, O, R, Q, gyrA, B, topA</t>
  </si>
  <si>
    <t>xcc03021 Transcription machinery</t>
  </si>
  <si>
    <t>RNA polymerase core subunits, sigma factors and associated proteins and transcription related proteins</t>
  </si>
  <si>
    <t>upregulated: ECF sigma factor, fecI, rpoH, N; low expression: sspA, B, icfG</t>
  </si>
  <si>
    <t>downregulated: rpoD, nusA, G, greA, B; low expression: rpoA, B, Z, E, algU, nusB, DnaK supressor, rho</t>
  </si>
  <si>
    <t>xcc01000 Enzymes</t>
  </si>
  <si>
    <t>Broad module comprising oxidoreductases acting on many groups and ions, peroxidases, transferases, hydrolases and translocases, ligases</t>
  </si>
  <si>
    <t>Supplemental Table 12. KEGG BRITE categories summarizing significantly enriched DEGs (up, downregulated and low expression)</t>
  </si>
  <si>
    <t>Enrichment FDR</t>
  </si>
  <si>
    <t>Genes in list</t>
  </si>
  <si>
    <t>Total genes</t>
  </si>
  <si>
    <t>Functional Category</t>
  </si>
  <si>
    <t>Genes</t>
  </si>
  <si>
    <t>Metabolic pathways</t>
  </si>
  <si>
    <t>XCC0002 XCC0012 XCC0014 XCC0020 XCC0026 XCC0028 XCC0031 XCC0096 XCC0134 XCC0141 XCC0145 XCC0156 XCC0179 XCC0185 XCC0194 XCC0197 XCC0212 XCC0216 XCC0222 XCC0237 XCC0244 XCC0245 XCC0246 XCC0308 XCC0316 XCC0318 XCC0345 XCC0358 XCC0368 XCC0369 XCC0370 XCC0371 XCC0383 XCC0384 XCC0403 XCC0408 XCC0409 XCC0410 XCC0411 XCC0412 XCC0414 XCC0416 XCC0427 XCC0429 XCC0430 XCC0432 XCC0438 XCC0453 XCC0459 XCC0460 XCC0469 XCC0470 XCC0475 XCC0497 XCC0498 XCC0515 XCC0517 XCC0518 XCC0548 XCC0549 XCC0550 XCC0551 XCC0552 XCC0553 XCC0554 XCC0555 XCC0556 XCC0569 XCC0581 XCC0582 XCC0584 XCC0587 XCC0591 XCC0598 XCC0625 XCC0626 XCC0641 XCC0648 XCC0681 XCC0693 XCC0695 XCC0696 XCC0697 XCC0699 XCC0722 XCC0726 XCC0731 XCC0739 XCC0761 XCC0782 XCC0787 XCC0788 XCC0792 XCC0821 XCC0830 XCC0850 XCC0856 XCC0868 XCC0871 XCC0873 XCC0888 XCC0919 XCC0928 XCC0948 XCC0950 XCC0988 XCC0995 XCC0997 XCC0998 XCC0999 XCC1001 XCC1016 XCC1017 XCC1018 XCC1020 XCC1021 XCC1023 XCC1033 XCC1054 XCC1090 XCC1091 XCC1092 XCC1093 XCC1112 XCC1137 XCC1154 XCC1160 XCC1161 XCC1162 XCC1178 XCC1205 XCC1210 XCC1256 XCC1260 XCC1284 XCC1285 XCC1297 XCC1344 XCC1357 XCC1360 XCC1361 XCC1362 XCC1363 XCC1367 XCC1368 XCC1371 XCC1387 XCC1388 XCC1404 XCC1416 XCC1420 XCC1429 XCC1485 XCC1486 XCC1492 XCC1494 XCC1509 XCC1511 XCC1512 XCC1534 XCC1537 XCC1546 XCC1547 XCC1553 XCC1555 XCC1569 XCC1575 XCC1577 XCC1578 XCC1581 XCC1591 XCC1700 XCC1702 XCC1703 XCC1706 XCC1714 XCC1715 XCC1741 XCC1767 XCC1770 XCC1775 XCC1788 XCC1791 XCC1803 XCC1808 XCC1809 XCC1810 XCC1811 XCC1812 XCC1813 XCC1814 XCC1815 XCC1833 XCC1838 XCC1841 XCC1843 XCC1860 XCC1863 XCC1979 XCC2119 XCC2130 XCC2131 XCC2136 XCC2137 XCC2138 XCC2139 XCC2140 XCC2162 XCC2166 XCC2183 XCC2184 XCC2185 XCC2188 XCC2195 XCC2228 XCC2232 XCC2233 XCC2239 XCC2242 XCC2243 XCC2245 XCC2246 XCC2247 XCC2257 XCC2261 XCC2268 XCC2269 XCC2277 XCC2324 XCC2336 XCC2348 XCC2349 XCC2370 XCC2372 XCC2388 XCC2410 XCC2411 XCC2440 XCC2468 XCC2502 XCC2503 XCC2517 XCC2520 XCC2525 XCC2527 XCC2539 XCC2540 XCC2541 XCC2545 XCC2549 XCC2550 XCC2551 XCC2566 XCC2570 XCC2600 XCC2616 XCC2661 XCC2664 XCC2686 XCC2712 XCC2727 XCC2728 XCC2729 XCC2738 XCC2746 XCC2769 XCC2779 XCC2789 XCC2791 XCC2795 XCC2798 XCC2807 XCC2812 XCC2813 XCC2853 XCC2857 XCC2870 XCC2877 XCC2881 XCC2882 XCC2884 XCC2886 XCC2892 XCC3014 XCC3015 XCC3047 XCC3057 XCC3068 XCC3080 XCC3082 XCC3083 XCC3094 XCC3102 XCC3109 XCC3163 XCC3171 XCC3172 XCC3173 XCC3174 XCC3175 XCC3181 XCC3182 XCC3185 XCC3186 XCC3220 XCC3237 XCC3248 XCC3249 XCC3254 XCC3265 XCC3269 XCC3291 XCC3319 XCC3322 XCC3323 XCC3324 XCC3326 XCC3327 XCC3328 XCC3330 XCC3338 XCC3364 XCC3396 XCC3403 XCC3404 XCC3411 XCC3439 XCC3445 XCC3446 XCC3456 XCC3459 XCC3471 XCC3491 XCC3511 XCC3521 XCC3529 XCC3537 XCC3591 XCC3605 XCC3625 XCC3647 XCC3691 XCC3692 XCC3738 XCC3740 XCC3760 XCC3782 XCC3785 XCC3815 XCC3825 XCC3847 XCC3854 XCC3859 XCC3868 XCC3869 XCC3878 XCC3904 XCC3926 XCC3931 XCC3937 XCC3938 XCC3953 XCC3955 XCC3956 XCC3980 XCC3993 XCC4010 XCC4020 XCC4028 XCC4042 XCC4060 XCC4065 XCC4079 XCC4089 XCC4095 XCC4106 XCC4113 XCC4128 XCC4157 XCC4176</t>
  </si>
  <si>
    <t>Biosynthesis of secondary metabolites</t>
  </si>
  <si>
    <t>XCC0031 XCC0096 XCC0141 XCC0194 XCC0197 XCC0318 XCC0345 XCC0408 XCC0409 XCC0410 XCC0412 XCC0414 XCC0427 XCC0429 XCC0430 XCC0453 XCC0459 XCC0460 XCC0469 XCC0470 XCC0475 XCC0497 XCC0498 XCC0515 XCC0517 XCC0518 XCC0556 XCC0569 XCC0584 XCC0625 XCC0626 XCC0761 XCC0830 XCC0850 XCC0856 XCC0868 XCC0871 XCC0873 XCC0928 XCC0948 XCC1021 XCC1033 XCC1090 XCC1109 XCC1137 XCC1178 XCC1191 XCC1261 XCC1283 XCC1284 XCC1297 XCC1344 XCC1357 XCC1367 XCC1369 XCC1388 XCC1404 XCC1416 XCC1485 XCC1486 XCC1492 XCC1494 XCC1511 XCC1512 XCC1547 XCC1569 XCC1575 XCC1591 XCC1700 XCC1702 XCC1703 XCC1706 XCC1715 XCC1741 XCC1770 XCC1775 XCC1791 XCC1808 XCC1809 XCC1810 XCC1811 XCC1812 XCC1813 XCC1814 XCC1815 XCC1860 XCC1863 XCC2130 XCC2131 XCC2136 XCC2137 XCC2138 XCC2184 XCC2188 XCC2200 XCC2242 XCC2243 XCC2245 XCC2246 XCC2247 XCC2268 XCC2269 XCC2277 XCC2411 XCC2432 XCC2502 XCC2503 XCC2540 XCC2541 XCC2545 XCC2549 XCC2551 XCC2566 XCC2600 XCC2686 XCC2712 XCC2736 XCC2789 XCC2791 XCC2853 XCC2886 XCC2892 XCC3047 XCC3083 XCC3094 XCC3109 XCC3181 XCC3185 XCC3186 XCC3220 XCC3254 XCC3265 XCC3285 XCC3291 XCC3323 XCC3324 XCC3326 XCC3327 XCC3328 XCC3330 XCC3364 XCC3410 XCC3411 XCC3439 XCC3511 XCC3537 XCC3591 XCC3625 XCC3739 XCC3760 XCC3782 XCC3825 XCC3905 XCC3926 XCC3949 XCC3953 XCC3956 XCC3980 XCC3993 XCC4060 XCC4065 XCC4079 XCC4095 XCC4106 XCC4113 XCC4157</t>
  </si>
  <si>
    <t>Microbial metabolism in diverse environments</t>
  </si>
  <si>
    <t>XCC0020 XCC0031 XCC0096 XCC0101 XCC0141 XCC0145 XCC0185 XCC0194 XCC0216 XCC0237 XCC0308 XCC0363 XCC0364 XCC0368 XCC0369 XCC0370 XCC0371 XCC0427 XCC0429 XCC0430 XCC0438 XCC0460 XCC0515 XCC0517 XCC0591 XCC0626 XCC0739 XCC0830 XCC0873 XCC0928 XCC0948 XCC1033 XCC1091 XCC1092 XCC1093 XCC1109 XCC1205 XCC1262 XCC1297 XCC1312 XCC1315 XCC1357 XCC1387 XCC1388 XCC1416 XCC1429 XCC1485 XCC1486 XCC1494 XCC1534 XCC1537 XCC1700 XCC1741 XCC1791 XCC1803 XCC1860 XCC1863 XCC1979 XCC2007 XCC2130 XCC2131 XCC2136 XCC2137 XCC2138 XCC2139 XCC2140 XCC2166 XCC2185 XCC2294 XCC2336 XCC2348 XCC2354 XCC2370 XCC2372 XCC2410 XCC2411 XCC2540 XCC2549 XCC2550 XCC2566 XCC2664 XCC2712 XCC2727 XCC2728 XCC2729 XCC2771 XCC2779 XCC2807 XCC2882 XCC2886 XCC3021 XCC3047 XCC3049 XCC3094 XCC3171 XCC3172 XCC3173 XCC3174 XCC3175 XCC3182 XCC3185 XCC3186 XCC3220 XCC3265 XCC3387 XCC3439 XCC3591 XCC3625 XCC3782 XCC3905 XCC3949 XCC3955 XCC3993 XCC4042 XCC4060 XCC4065 XCC4066 XCC4079 XCC4113 XCC4135 XCC4157</t>
  </si>
  <si>
    <t>Biosynthesis of amino acids</t>
  </si>
  <si>
    <t>XCC0020 XCC0031 XCC0156 XCC0185 XCC0318 XCC0345 XCC0459 XCC0460 XCC0469 XCC0470 XCC0518 XCC0556 XCC0598 XCC0761 XCC0830 XCC0850 XCC0873 XCC0948 XCC1021 XCC1033 XCC1387 XCC1511 XCC1512 XCC1569 XCC1591 XCC1700 XCC1741 XCC1803 XCC1808 XCC1809 XCC1810 XCC1811 XCC1812 XCC1813 XCC1814 XCC1815 XCC1838 XCC1860 XCC1863 XCC2239 XCC2242 XCC2243 XCC2245 XCC2246 XCC2247 XCC2348 XCC2411 XCC2541 XCC2545 XCC2549 XCC2551 XCC2712 XCC2853 XCC3182 XCC3185 XCC3186 XCC3220 XCC3265 XCC3323 XCC3324 XCC3326 XCC3327 XCC3328 XCC3330 XCC3364 XCC3537 XCC3782 XCC3926 XCC3953</t>
  </si>
  <si>
    <t>Two-component system</t>
  </si>
  <si>
    <t>XCC0001 XCC0185 XCC0186 XCC0188 XCC0189 XCC0194 XCC0276 XCC0472 XCC0962 XCC1049 XCC1132 XCC1297 XCC1383 XCC1527 XCC1727 XCC1779 XCC1780 XCC1857 XCC1868 XCC1869 XCC1871 XCC1875 XCC1878 XCC1879 XCC1880 XCC1884 XCC1885 XCC1886 XCC1903 XCC1905 XCC1935 XCC1941 XCC1953 XCC1962 XCC2021 XCC2047 XCC2053 XCC2181 XCC2232 XCC2233 XCC2315 XCC2324 XCC2348 XCC2661 XCC2700 XCC2701 XCC2704 XCC2812 XCC2813 XCC2920 XCC2922 XCC2923 XCC2924 XCC2925 XCC3084 XCC3095 XCC3096 XCC3321 XCC3346 XCC3352 XCC3522 XCC3653 XCC3691 XCC3692 XCC3787 XCC3788 XCC3789 XCC3825 XCC3872 XCC3909 XCC4042</t>
  </si>
  <si>
    <t>Carbon metabolism</t>
  </si>
  <si>
    <t>XCC0020 XCC0096 XCC0115 XCC0194 XCC0237 XCC0427 XCC0429 XCC0430 XCC0515 XCC0517 XCC0739 XCC0830 XCC0873 XCC0928 XCC0948 XCC1033 XCC1112 XCC1260 XCC1297 XCC1357 XCC1416 XCC1485 XCC1486 XCC1494 XCC1534 XCC1700 XCC1860 XCC1863 XCC1979 XCC2130 XCC2131 XCC2136 XCC2137 XCC2138 XCC2139 XCC2140 XCC2166 XCC2185 XCC2540 XCC2664 XCC2712 XCC2853 XCC2877 XCC2886 XCC3094 XCC3182 XCC3185 XCC3186 XCC3220 XCC3265 XCC3326 XCC3387 XCC3439 XCC3591 XCC3625 XCC3782 XCC3993 XCC4060 XCC4079 XCC4113</t>
  </si>
  <si>
    <t>Ribosome</t>
  </si>
  <si>
    <t>XCC0476 XCC0477 XCC0874 XCC0884 XCC0885 XCC0886 XCC0887 XCC0891 XCC0894 XCC0895 XCC0896 XCC0897 XCC0898 XCC0899 XCC0900 XCC0901 XCC0903 XCC0904 XCC0905 XCC0906 XCC0907 XCC0909 XCC0910 XCC0911 XCC0912 XCC0913 XCC0914 XCC0916 XCC0917 XCC0918 XCC0920 XCC1015 XCC1149 XCC1199 XCC1375 XCC1563 XCC1564 XCC1565 XCC2194 XCC2460 XCC2461 XCC2508 XCC3817 XCC4033 XCC4034</t>
  </si>
  <si>
    <t>Purine metabolism</t>
  </si>
  <si>
    <t>XCC0002 XCC0453 XCC0497 XCC0498 XCC0626 XCC0648 XCC0789 XCC0873 XCC0888 XCC0919 XCC0988 XCC1001 XCC1023 XCC1091 XCC1092 XCC1093 XCC1137 XCC1279 XCC1284 XCC1492 XCC1547 XCC1706 XCC2183 XCC2184 XCC2502 XCC2503 XCC2507 XCC2727 XCC2728 XCC2729 XCC2789 XCC2791 XCC2881 XCC2883 XCC2936 XCC3171 XCC3172 XCC3186 XCC3237 XCC3248 XCC3249 XCC3253 XCC3291 XCC3471 XCC4020 XCC4089</t>
  </si>
  <si>
    <t>Bacterial chemotaxis</t>
  </si>
  <si>
    <t>XCC0276 XCC1727 XCC1867 XCC1868 XCC1869 XCC1871 XCC1875 XCC1878 XCC1879 XCC1880 XCC1884 XCC1885 XCC1886 XCC1890 XCC1903 XCC1904 XCC1905 XCC1918 XCC1919 XCC1953 XCC1962 XCC2021 XCC2047 XCC2053 XCC2181 XCC2315 XCC2700 XCC2701 XCC2704 XCC3084 XCC3321 XCC3522 XCC3653 XCC3654</t>
  </si>
  <si>
    <t>Flagellar assembly</t>
  </si>
  <si>
    <t>XCC1890 XCC1909 XCC1910 XCC1914 XCC1915 XCC1917 XCC1918 XCC1919 XCC1921 XCC1922 XCC1923 XCC1926 XCC1927 XCC1940 XCC1941 XCC1942 XCC1943 XCC1945 XCC1946 XCC1947 XCC1949 XCC1950 XCC1951 XCC1952 XCC1954 XCC1955 XCC3653 XCC3654</t>
  </si>
  <si>
    <t>Pyrimidine metabolism</t>
  </si>
  <si>
    <t>XCC0002 XCC0648 XCC0787 XCC0888 XCC0919 XCC0988 XCC1001 XCC1023 XCC1084 XCC1371 XCC1547 XCC1706 XCC1788 XCC1841 XCC1843 XCC1971 XCC2195 XCC2257 XCC2507 XCC2570 XCC2746 XCC2881 XCC3248 XCC3491 XCC3605 XCC3847 XCC3931 XCC4020</t>
  </si>
  <si>
    <t>Starch and sucrose metabolism</t>
  </si>
  <si>
    <t>XCC0026 XCC0028 XCC0133 XCC0134 XCC0408 XCC0409 XCC0410 XCC0411 XCC0412 XCC0414 XCC0626 XCC1090 XCC1178 XCC1404 XCC1509 XCC1775 XCC2137 XCC2188 XCC2468 XCC2886 XCC2892 XCC3080 XCC3082 XCC3109 XCC3163 XCC3359 XCC3459 XCC3521 XCC3529 XCC4106</t>
  </si>
  <si>
    <t>Pyruvate metabolism</t>
  </si>
  <si>
    <t>XCC0101 XCC0194 XCC0206 XCC0237 XCC0427 XCC0429 XCC0430 XCC0515 XCC0517 XCC0575 XCC0928 XCC0985 XCC1297 XCC1357 XCC1416 XCC1485 XCC1494 XCC1791 XCC2166 XCC2540 XCC3186 XCC3327 XCC3625 XCC4060</t>
  </si>
  <si>
    <t>Oxidative phosphorylation</t>
  </si>
  <si>
    <t>XCC0548 XCC0549 XCC0550 XCC0551 XCC0552 XCC0553 XCC0554 XCC0555 XCC0961 XCC1160 XCC1161 XCC1162 XCC2130 XCC2131 XCC2232 XCC2233 XCC2324 XCC2517 XCC2520 XCC2525 XCC2527 XCC2661 XCC2812 XCC2813 XCC3312 XCC3314 XCC3691 XCC3692 XCC3769 XCC3825</t>
  </si>
  <si>
    <t>Fatty acid metabolism</t>
  </si>
  <si>
    <t>XCC0162 XCC0194 XCC0212 XCC0384 XCC0416 XCC0515 XCC0517 XCC0581 XCC0582 XCC1016 XCC1017 XCC1018 XCC1020 XCC1297 XCC1332 XCC1357 XCC1362 XCC1979 XCC2440 XCC2540 XCC2870</t>
  </si>
  <si>
    <t>Pentose phosphate pathway</t>
  </si>
  <si>
    <t>XCC0096 XCC0626 XCC0764 XCC0830 XCC0873 XCC1575 XCC2136 XCC2138 XCC2139 XCC2140 XCC2550 XCC3083 XCC3185 XCC3220 XCC3265 XCC3439 XCC3591 XCC3993 XCC4079 XCC4113</t>
  </si>
  <si>
    <t>Sulfur metabolism</t>
  </si>
  <si>
    <t>XCC0316 XCC0775 XCC0940 XCC0941 XCC0942 XCC0943 XCC1537 XCC2779 XCC2882 XCC3171 XCC3172 XCC3173 XCC3174 XCC3175 XCC3182 XCC3955</t>
  </si>
  <si>
    <t>2-Oxocarboxylic acid metabolism</t>
  </si>
  <si>
    <t>XCC0345 XCC0850 XCC1033 XCC1838 XCC1860 XCC1863 XCC2243 XCC2245 XCC2246 XCC2549 XCC3323 XCC3324 XCC3327 XCC3328 XCC3330 XCC3364 XCC3782</t>
  </si>
  <si>
    <t>Fatty acid biosynthesis</t>
  </si>
  <si>
    <t>XCC0212 XCC0384 XCC0416 XCC0515 XCC0517 XCC0581 XCC0582 XCC1016 XCC1017 XCC1018 XCC1020 XCC1357 XCC1362 XCC2440 XCC2540</t>
  </si>
  <si>
    <t>Glyoxylate and dicarboxylate metabolism</t>
  </si>
  <si>
    <t>XCC0185 XCC0194 XCC0237 XCC0310 XCC0584 XCC0928 XCC1033 XCC1109 XCC1297 XCC1860 XCC1863 XCC2140 XCC2268 XCC2294 XCC2348 XCC2664 XCC3905 XCC3949</t>
  </si>
  <si>
    <t>RNA degradation</t>
  </si>
  <si>
    <t>XCC0480 XCC0523 XCC0961 XCC1517 XCC1700 XCC1716 XCC1766 XCC2084 XCC2507 XCC2642 XCC2947 XCC3776 XCC3778</t>
  </si>
  <si>
    <t>Alanine, aspartate and glutamate metabolism</t>
  </si>
  <si>
    <t>XCC0031 XCC0185 XCC0569 XCC0856 XCC1388 XCC1492 XCC1785 XCC1841 XCC1843 XCC2242 XCC2247 XCC2336 XCC2348 XCC2746 XCC3364 XCC3411</t>
  </si>
  <si>
    <t>Glutathione metabolism</t>
  </si>
  <si>
    <t>XCC0929 XCC1054 XCC1418 XCC1431 XCC2136 XCC2286 XCC2388 XCC2579 XCC3073 XCC3322 XCC3396 XCC3439 XCC3782 XCC3869 XCC3904 XCC3962 XCC3993</t>
  </si>
  <si>
    <t>Protein export</t>
  </si>
  <si>
    <t>XCC0203 XCC0734 XCC0882 XCC0915 XCC1194 XCC1271 XCC2375 XCC2376 XCC2377 XCC2530 XCC4091 XCC4093 XCC4240</t>
  </si>
  <si>
    <t>Homologous recombination</t>
  </si>
  <si>
    <t>XCC0002 XCC0003 XCC0648 XCC0988 XCC1001 XCC1003 XCC1023 XCC1275 XCC1846 XCC3023 XCC3025 XCC3026 XCC3238 XCC4020 XCC4199</t>
  </si>
  <si>
    <t>Citrate cycle (TCA cycle)</t>
  </si>
  <si>
    <t>XCC0427 XCC0429 XCC0430 XCC0928 XCC1033 XCC1416 XCC1485 XCC1486 XCC1494 XCC1860 XCC1863 XCC2130 XCC2131 XCC3094 XCC3625 XCC3782</t>
  </si>
  <si>
    <t>Glycolysis / Gluconeogenesis</t>
  </si>
  <si>
    <t>XCC0096 XCC0101 XCC0427 XCC0429 XCC0430 XCC0626 XCC0948 XCC1485 XCC1700 XCC1791 XCC2137 XCC2712 XCC2886 XCC3185 XCC3186 XCC3625 XCC4060 XCC4157</t>
  </si>
  <si>
    <t>Histidine metabolism</t>
  </si>
  <si>
    <t>XCC1569 XCC1577 XCC1578 XCC1581 XCC1791 XCC1808 XCC1809 XCC1810 XCC1811 XCC1812 XCC1813 XCC1814 XCC1815</t>
  </si>
  <si>
    <t>ABC transporters</t>
  </si>
  <si>
    <t>XCC0164 XCC0165 XCC0601 XCC0650 XCC0651 XCC0940 XCC0941 XCC0942 XCC0943 XCC1527 XCC1662 XCC2005 XCC2120 XCC2135 XCC2219 XCC2220 XCC2230 XCC2275 XCC3628 XCC3629 XCC3630 XCC3775</t>
  </si>
  <si>
    <t>One carbon pool by folate</t>
  </si>
  <si>
    <t>XCC0310 XCC0498 XCC0739 XCC0787 XCC0788 XCC1137 XCC1511 XCC1512 XCC2185 XCC2791 XCC2877 XCC3748</t>
  </si>
  <si>
    <t>Supplemental Table 13. Enriched KEGG Pathways (ShinyGO)</t>
  </si>
  <si>
    <t>biological_process</t>
  </si>
  <si>
    <t>XCC0001 XCC0003 XCC0012 XCC0096 XCC0115 XCC0133 XCC0184 XCC0203 XCC0204 XCC0222 XCC0273 XCC0306 XCC0345 XCC0358 XCC0377 XCC0403 XCC0408 XCC0409 XCC0432 XCC0438 XCC0453 XCC0458 XCC0469 XCC0470 XCC0472 XCC0475 XCC0476 XCC0477 XCC0480 XCC0488 XCC0497 XCC0498 XCC0508 XCC0512 XCC0518 XCC0522 XCC0523 XCC0550 XCC0551 XCC0552 XCC0553 XCC0554 XCC0555 XCC0569 XCC0582 XCC0583 XCC0587 XCC0625 XCC0626 XCC0627 XCC0628 XCC0646 XCC0662 XCC0663 XCC0666 XCC0681 XCC0687 XCC0697 XCC0698 XCC0717 XCC0718 XCC0726 XCC0731 XCC0734 XCC0761 XCC0787 XCC0789 XCC0791 XCC0792 XCC0793 XCC0794 XCC0816 XCC0821 XCC0828 XCC0835 XCC0851 XCC0867 XCC0868 XCC0870 XCC0871 XCC0873 XCC0874 XCC0875 XCC0884 XCC0885 XCC0886 XCC0887 XCC0888 XCC0891 XCC0892 XCC0893 XCC0894 XCC0895 XCC0896 XCC0897 XCC0898 XCC0899 XCC0900 XCC0901 XCC0903 XCC0904 XCC0905 XCC0906 XCC0907 XCC0909 XCC0910 XCC0911 XCC0912 XCC0913 XCC0914 XCC0916 XCC0917 XCC0918 XCC0919 XCC0920 XCC0928 XCC0929 XCC0943 XCC0955 XCC0974 XCC0985 XCC0987 XCC0995 XCC0997 XCC1003 XCC1015 XCC1016 XCC1019 XCC1076 XCC1098 XCC1101 XCC1112 XCC1137 XCC1141 XCC1143 XCC1148 XCC1149 XCC1151 XCC1199 XCC1200 XCC1201 XCC1205 XCC1210 XCC1270 XCC1273 XCC1275 XCC1277 XCC1283 XCC1285 XCC1357 XCC1359 XCC1360 XCC1361 XCC1362 XCC1363 XCC1367 XCC1369 XCC1371 XCC1374 XCC1375 XCC1383 XCC1387 XCC1473 XCC1519 XCC1521 XCC1545 XCC1546 XCC1553 XCC1555 XCC1561 XCC1563 XCC1564 XCC1565 XCC1568 XCC1570 XCC1577 XCC1581 XCC1587 XCC1588 XCC1591 XCC1594 XCC1700 XCC1701 XCC1702 XCC1703 XCC1704 XCC1706 XCC1707 XCC1712 XCC1715 XCC1716 XCC1741 XCC1770 XCC1788 XCC1806 XCC1808 XCC1809 XCC1810 XCC1811 XCC1812 XCC1813 XCC1814 XCC1815 XCC1830 XCC1841 XCC1843 XCC1844 XCC1867 XCC1945 XCC1946 XCC1969 XCC1972 XCC1974 XCC1986 XCC1987 XCC2079 XCC2082 XCC2115 XCC2119 XCC2120 XCC2137 XCC2165 XCC2168 XCC2171 XCC2183 XCC2185 XCC2193 XCC2195 XCC2214 XCC2219 XCC2228 XCC2239 XCC2242 XCC2243 XCC2245 XCC2247 XCC2249 XCC2251 XCC2261 XCC2268 XCC2269 XCC2272 XCC2278 XCC2292 XCC2302 XCC2316 XCC2328 XCC2355 XCC2370 XCC2371 XCC2372 XCC2378 XCC2379 XCC2393 XCC2448 XCC2452 XCC2457 XCC2458 XCC2459 XCC2460 XCC2461 XCC2462 XCC2463 XCC2485 XCC2507 XCC2508 XCC2509 XCC2510 XCC2511 XCC2513 XCC2520 XCC2525 XCC2527 XCC2539 XCC2540 XCC2541 XCC2545 XCC2546 XCC2551 XCC2553 XCC2563 XCC2564 XCC2570 XCC2599 XCC2686 XCC2712 XCC2713 XCC2738 XCC2746 XCC2747 XCC2773 XCC2789 XCC2795 XCC2859 XCC2877 XCC2913 XCC2937 XCC2938 XCC2939 XCC2940 XCC3014 XCC3018 XCC3023 XCC3025 XCC3026 XCC3027 XCC3070 XCC3088 XCC3094 XCC3101 XCC3102 XCC3108 XCC3156 XCC3172 XCC3174 XCC3175 XCC3185 XCC3248 XCC3249 XCC3251 XCC3253 XCC3265 XCC3269 XCC3291 XCC3312 XCC3314 XCC3319 XCC3323 XCC3327 XCC3328 XCC3330 XCC3346 XCC3362 XCC3397 XCC3403 XCC3404 XCC3493 XCC3494 XCC3497 XCC3511 XCC3521 XCC3529 XCC3599 XCC3605 XCC3630 XCC3647 XCC3648 XCC3736 XCC3737 XCC3747 XCC3748 XCC3756 XCC3762 XCC3776 XCC3780 XCC3785 XCC3817 XCC3847 XCC3868 XCC3869 XCC3923 XCC3931 XCC3937 XCC3953 XCC4033 XCC4034 XCC4060 XCC4075 XCC4086 XCC4087 XCC4093 XCC4095 XCC4098 XCC4128 XCC4238 XCC4240 XCC4241</t>
  </si>
  <si>
    <t>cellular process</t>
  </si>
  <si>
    <t>XCC0001 XCC0003 XCC0012 XCC0096 XCC0133 XCC0184 XCC0203 XCC0204 XCC0222 XCC0273 XCC0306 XCC0345 XCC0358 XCC0377 XCC0403 XCC0408 XCC0409 XCC0432 XCC0438 XCC0453 XCC0458 XCC0469 XCC0470 XCC0472 XCC0475 XCC0476 XCC0477 XCC0488 XCC0497 XCC0498 XCC0512 XCC0518 XCC0522 XCC0523 XCC0550 XCC0551 XCC0552 XCC0553 XCC0554 XCC0555 XCC0569 XCC0582 XCC0583 XCC0587 XCC0625 XCC0626 XCC0627 XCC0628 XCC0646 XCC0662 XCC0663 XCC0666 XCC0681 XCC0687 XCC0697 XCC0698 XCC0717 XCC0718 XCC0726 XCC0731 XCC0734 XCC0761 XCC0787 XCC0791 XCC0792 XCC0793 XCC0794 XCC0816 XCC0821 XCC0828 XCC0830 XCC0835 XCC0867 XCC0868 XCC0871 XCC0873 XCC0874 XCC0875 XCC0884 XCC0885 XCC0886 XCC0887 XCC0888 XCC0891 XCC0892 XCC0893 XCC0894 XCC0895 XCC0896 XCC0897 XCC0898 XCC0899 XCC0900 XCC0901 XCC0903 XCC0904 XCC0905 XCC0906 XCC0907 XCC0909 XCC0910 XCC0911 XCC0912 XCC0913 XCC0914 XCC0916 XCC0917 XCC0918 XCC0919 XCC0920 XCC0928 XCC0943 XCC0974 XCC0985 XCC0987 XCC0995 XCC0997 XCC1003 XCC1015 XCC1016 XCC1019 XCC1076 XCC1098 XCC1101 XCC1112 XCC1137 XCC1141 XCC1143 XCC1148 XCC1149 XCC1199 XCC1200 XCC1201 XCC1205 XCC1210 XCC1270 XCC1273 XCC1275 XCC1277 XCC1283 XCC1285 XCC1357 XCC1359 XCC1360 XCC1361 XCC1362 XCC1363 XCC1367 XCC1369 XCC1371 XCC1374 XCC1375 XCC1387 XCC1473 XCC1519 XCC1521 XCC1545 XCC1546 XCC1553 XCC1555 XCC1561 XCC1563 XCC1564 XCC1565 XCC1568 XCC1570 XCC1577 XCC1581 XCC1588 XCC1591 XCC1594 XCC1700 XCC1701 XCC1702 XCC1703 XCC1704 XCC1706 XCC1707 XCC1712 XCC1715 XCC1741 XCC1770 XCC1788 XCC1806 XCC1808 XCC1809 XCC1810 XCC1811 XCC1812 XCC1813 XCC1814 XCC1815 XCC1830 XCC1841 XCC1843 XCC1844 XCC1945 XCC1946 XCC1972 XCC1986 XCC2079 XCC2082 XCC2115 XCC2119 XCC2120 XCC2137 XCC2165 XCC2168 XCC2171 XCC2183 XCC2185 XCC2193 XCC2195 XCC2214 XCC2219 XCC2228 XCC2239 XCC2242 XCC2243 XCC2245 XCC2247 XCC2249 XCC2251 XCC2261 XCC2268 XCC2269 XCC2272 XCC2278 XCC2302 XCC2316 XCC2328 XCC2370 XCC2371 XCC2372 XCC2378 XCC2379 XCC2393 XCC2457 XCC2458 XCC2459 XCC2460 XCC2461 XCC2462 XCC2463 XCC2485 XCC2507 XCC2508 XCC2509 XCC2510 XCC2511 XCC2540 XCC2541 XCC2545 XCC2546 XCC2551 XCC2553 XCC2563 XCC2564 XCC2570 XCC2599 XCC2686 XCC2712 XCC2713 XCC2738 XCC2746 XCC2747 XCC2789 XCC2795 XCC2859 XCC2877 XCC2913 XCC2937 XCC2938 XCC2939 XCC2940 XCC3014 XCC3023 XCC3025 XCC3026 XCC3027 XCC3088 XCC3094 XCC3102 XCC3108 XCC3156 XCC3172 XCC3174 XCC3175 XCC3185 XCC3248 XCC3249 XCC3251 XCC3253 XCC3265 XCC3269 XCC3291 XCC3312 XCC3314 XCC3319 XCC3323 XCC3327 XCC3328 XCC3330 XCC3346 XCC3397 XCC3403 XCC3404 XCC3493 XCC3494 XCC3497 XCC3511 XCC3521 XCC3529 XCC3630 XCC3647 XCC3648 XCC3736 XCC3737 XCC3747 XCC3748 XCC3762 XCC3776 XCC3780 XCC3785 XCC3817 XCC3847 XCC3868 XCC3869 XCC3923 XCC3931 XCC3937 XCC3953 XCC4033 XCC4034 XCC4060 XCC4075 XCC4086 XCC4087 XCC4093 XCC4095 XCC4098 XCC4128 XCC4238 XCC4240 XCC4241</t>
  </si>
  <si>
    <t>metabolic process</t>
  </si>
  <si>
    <t>XCC0001 XCC0003 XCC0012 XCC0096 XCC0115 XCC0133 XCC0184 XCC0203 XCC0204 XCC0222 XCC0273 XCC0306 XCC0345 XCC0358 XCC0377 XCC0403 XCC0408 XCC0409 XCC0432 XCC0438 XCC0453 XCC0458 XCC0469 XCC0470 XCC0472 XCC0475 XCC0476 XCC0477 XCC0480 XCC0488 XCC0497 XCC0498 XCC0512 XCC0518 XCC0522 XCC0523 XCC0550 XCC0551 XCC0552 XCC0553 XCC0554 XCC0555 XCC0569 XCC0582 XCC0583 XCC0587 XCC0625 XCC0626 XCC0627 XCC0628 XCC0646 XCC0681 XCC0687 XCC0697 XCC0698 XCC0717 XCC0718 XCC0726 XCC0731 XCC0761 XCC0787 XCC0789 XCC0791 XCC0792 XCC0793 XCC0816 XCC0821 XCC0828 XCC0835 XCC0851 XCC0867 XCC0868 XCC0871 XCC0873 XCC0874 XCC0875 XCC0884 XCC0885 XCC0886 XCC0887 XCC0888 XCC0891 XCC0892 XCC0893 XCC0894 XCC0895 XCC0896 XCC0897 XCC0898 XCC0899 XCC0900 XCC0901 XCC0903 XCC0904 XCC0905 XCC0906 XCC0907 XCC0909 XCC0910 XCC0911 XCC0912 XCC0913 XCC0914 XCC0916 XCC0917 XCC0918 XCC0919 XCC0920 XCC0928 XCC0929 XCC0943 XCC0955 XCC0974 XCC0985 XCC0987 XCC0995 XCC0997 XCC1003 XCC1015 XCC1016 XCC1019 XCC1076 XCC1098 XCC1101 XCC1112 XCC1137 XCC1141 XCC1143 XCC1148 XCC1149 XCC1151 XCC1199 XCC1200 XCC1201 XCC1205 XCC1210 XCC1270 XCC1273 XCC1275 XCC1277 XCC1283 XCC1285 XCC1357 XCC1359 XCC1360 XCC1361 XCC1362 XCC1363 XCC1367 XCC1369 XCC1371 XCC1374 XCC1375 XCC1383 XCC1387 XCC1473 XCC1519 XCC1521 XCC1545 XCC1546 XCC1553 XCC1555 XCC1561 XCC1563 XCC1564 XCC1565 XCC1570 XCC1577 XCC1581 XCC1587 XCC1588 XCC1591 XCC1594 XCC1700 XCC1702 XCC1703 XCC1704 XCC1706 XCC1707 XCC1712 XCC1715 XCC1741 XCC1770 XCC1788 XCC1806 XCC1808 XCC1809 XCC1810 XCC1811 XCC1812 XCC1813 XCC1814 XCC1815 XCC1830 XCC1841 XCC1843 XCC1844 XCC1867 XCC1946 XCC1969 XCC2079 XCC2115 XCC2119 XCC2120 XCC2137 XCC2165 XCC2168 XCC2183 XCC2185 XCC2193 XCC2195 XCC2214 XCC2219 XCC2228 XCC2239 XCC2242 XCC2243 XCC2245 XCC2247 XCC2249 XCC2251 XCC2261 XCC2268 XCC2269 XCC2272 XCC2278 XCC2292 XCC2302 XCC2316 XCC2328 XCC2355 XCC2370 XCC2371 XCC2372 XCC2378 XCC2379 XCC2393 XCC2448 XCC2452 XCC2457 XCC2458 XCC2459 XCC2460 XCC2461 XCC2462 XCC2463 XCC2485 XCC2507 XCC2508 XCC2509 XCC2510 XCC2511 XCC2520 XCC2525 XCC2527 XCC2539 XCC2540 XCC2541 XCC2545 XCC2546 XCC2551 XCC2553 XCC2563 XCC2564 XCC2570 XCC2599 XCC2686 XCC2712 XCC2713 XCC2738 XCC2746 XCC2747 XCC2773 XCC2789 XCC2795 XCC2859 XCC2877 XCC2937 XCC2938 XCC2939 XCC2940 XCC3014 XCC3023 XCC3025 XCC3026 XCC3027 XCC3070 XCC3088 XCC3094 XCC3101 XCC3102 XCC3108 XCC3172 XCC3174 XCC3175 XCC3185 XCC3248 XCC3249 XCC3251 XCC3253 XCC3265 XCC3269 XCC3291 XCC3312 XCC3314 XCC3319 XCC3323 XCC3327 XCC3328 XCC3330 XCC3362 XCC3397 XCC3403 XCC3404 XCC3493 XCC3494 XCC3497 XCC3511 XCC3521 XCC3529 XCC3599 XCC3605 XCC3630 XCC3647 XCC3648 XCC3736 XCC3737 XCC3747 XCC3748 XCC3756 XCC3776 XCC3780 XCC3785 XCC3817 XCC3847 XCC3868 XCC3869 XCC3923 XCC3931 XCC3937 XCC3953 XCC4033 XCC4034 XCC4060 XCC4086 XCC4087 XCC4095 XCC4098 XCC4128 XCC4238 XCC4241</t>
  </si>
  <si>
    <t>cellular metabolic process</t>
  </si>
  <si>
    <t>XCC0001 XCC0003 XCC0012 XCC0096 XCC0133 XCC0184 XCC0203 XCC0204 XCC0222 XCC0273 XCC0306 XCC0345 XCC0358 XCC0377 XCC0403 XCC0408 XCC0409 XCC0432 XCC0438 XCC0453 XCC0458 XCC0469 XCC0470 XCC0472 XCC0475 XCC0476 XCC0477 XCC0497 XCC0498 XCC0512 XCC0518 XCC0522 XCC0523 XCC0550 XCC0551 XCC0552 XCC0553 XCC0554 XCC0555 XCC0569 XCC0582 XCC0583 XCC0587 XCC0625 XCC0626 XCC0627 XCC0628 XCC0646 XCC0681 XCC0687 XCC0697 XCC0698 XCC0717 XCC0718 XCC0726 XCC0731 XCC0761 XCC0787 XCC0791 XCC0792 XCC0793 XCC0816 XCC0821 XCC0828 XCC0830 XCC0835 XCC0867 XCC0868 XCC0871 XCC0873 XCC0874 XCC0875 XCC0884 XCC0885 XCC0886 XCC0887 XCC0888 XCC0891 XCC0892 XCC0893 XCC0894 XCC0895 XCC0896 XCC0897 XCC0898 XCC0899 XCC0900 XCC0901 XCC0903 XCC0904 XCC0905 XCC0906 XCC0907 XCC0909 XCC0910 XCC0911 XCC0912 XCC0913 XCC0914 XCC0916 XCC0917 XCC0918 XCC0919 XCC0920 XCC0928 XCC0974 XCC0985 XCC0987 XCC0995 XCC0997 XCC1003 XCC1015 XCC1016 XCC1019 XCC1076 XCC1098 XCC1101 XCC1112 XCC1137 XCC1141 XCC1143 XCC1148 XCC1149 XCC1199 XCC1200 XCC1201 XCC1205 XCC1210 XCC1270 XCC1273 XCC1275 XCC1277 XCC1283 XCC1285 XCC1357 XCC1359 XCC1360 XCC1361 XCC1362 XCC1363 XCC1367 XCC1369 XCC1371 XCC1374 XCC1375 XCC1387 XCC1473 XCC1519 XCC1521 XCC1545 XCC1546 XCC1553 XCC1555 XCC1561 XCC1563 XCC1564 XCC1565 XCC1570 XCC1577 XCC1581 XCC1588 XCC1591 XCC1594 XCC1700 XCC1702 XCC1703 XCC1704 XCC1706 XCC1707 XCC1712 XCC1715 XCC1741 XCC1770 XCC1788 XCC1806 XCC1808 XCC1809 XCC1810 XCC1811 XCC1812 XCC1813 XCC1814 XCC1815 XCC1830 XCC1841 XCC1843 XCC1844 XCC2115 XCC2119 XCC2137 XCC2165 XCC2168 XCC2183 XCC2185 XCC2193 XCC2195 XCC2214 XCC2228 XCC2239 XCC2242 XCC2243 XCC2245 XCC2247 XCC2249 XCC2251 XCC2261 XCC2268 XCC2269 XCC2272 XCC2278 XCC2302 XCC2316 XCC2328 XCC2370 XCC2371 XCC2372 XCC2378 XCC2379 XCC2393 XCC2457 XCC2458 XCC2459 XCC2460 XCC2461 XCC2462 XCC2463 XCC2485 XCC2507 XCC2508 XCC2509 XCC2510 XCC2511 XCC2540 XCC2541 XCC2545 XCC2546 XCC2551 XCC2553 XCC2563 XCC2564 XCC2570 XCC2599 XCC2686 XCC2712 XCC2713 XCC2738 XCC2746 XCC2747 XCC2789 XCC2795 XCC2859 XCC2877 XCC2937 XCC2938 XCC2939 XCC2940 XCC3014 XCC3023 XCC3025 XCC3026 XCC3027 XCC3088 XCC3094 XCC3102 XCC3108 XCC3172 XCC3174 XCC3175 XCC3185 XCC3248 XCC3249 XCC3251 XCC3253 XCC3265 XCC3269 XCC3291 XCC3314 XCC3319 XCC3323 XCC3327 XCC3328 XCC3330 XCC3403 XCC3404 XCC3493 XCC3494 XCC3497 XCC3511 XCC3521 XCC3529 XCC3647 XCC3648 XCC3736 XCC3737 XCC3747 XCC3748 XCC3776 XCC3780 XCC3785 XCC3817 XCC3847 XCC3868 XCC3869 XCC3923 XCC3931 XCC3937 XCC3953 XCC4033 XCC4034 XCC4060 XCC4086 XCC4087 XCC4095 XCC4098 XCC4128 XCC4238 XCC4241</t>
  </si>
  <si>
    <t>organic substance metabolic process</t>
  </si>
  <si>
    <t>XCC0001 XCC0003 XCC0012 XCC0096 XCC0133 XCC0184 XCC0203 XCC0204 XCC0222 XCC0273 XCC0306 XCC0345 XCC0358 XCC0377 XCC0403 XCC0408 XCC0409 XCC0432 XCC0438 XCC0453 XCC0458 XCC0469 XCC0470 XCC0472 XCC0475 XCC0476 XCC0477 XCC0497 XCC0498 XCC0512 XCC0518 XCC0522 XCC0523 XCC0550 XCC0551 XCC0552 XCC0553 XCC0554 XCC0555 XCC0569 XCC0582 XCC0583 XCC0587 XCC0625 XCC0626 XCC0627 XCC0628 XCC0646 XCC0681 XCC0687 XCC0697 XCC0698 XCC0717 XCC0718 XCC0726 XCC0731 XCC0761 XCC0787 XCC0791 XCC0792 XCC0793 XCC0816 XCC0821 XCC0828 XCC0830 XCC0835 XCC0851 XCC0867 XCC0868 XCC0871 XCC0873 XCC0874 XCC0875 XCC0884 XCC0885 XCC0886 XCC0887 XCC0888 XCC0891 XCC0892 XCC0893 XCC0894 XCC0895 XCC0896 XCC0897 XCC0898 XCC0899 XCC0900 XCC0901 XCC0903 XCC0904 XCC0905 XCC0906 XCC0907 XCC0909 XCC0910 XCC0911 XCC0912 XCC0913 XCC0914 XCC0916 XCC0917 XCC0918 XCC0919 XCC0920 XCC0928 XCC0955 XCC0974 XCC0985 XCC0987 XCC0995 XCC0997 XCC1003 XCC1015 XCC1016 XCC1019 XCC1076 XCC1098 XCC1101 XCC1112 XCC1137 XCC1141 XCC1143 XCC1148 XCC1149 XCC1199 XCC1200 XCC1201 XCC1210 XCC1270 XCC1273 XCC1275 XCC1277 XCC1283 XCC1285 XCC1357 XCC1359 XCC1360 XCC1361 XCC1362 XCC1363 XCC1367 XCC1369 XCC1371 XCC1374 XCC1375 XCC1387 XCC1473 XCC1519 XCC1521 XCC1545 XCC1546 XCC1553 XCC1555 XCC1561 XCC1563 XCC1564 XCC1565 XCC1570 XCC1577 XCC1581 XCC1588 XCC1591 XCC1594 XCC1700 XCC1702 XCC1703 XCC1704 XCC1707 XCC1712 XCC1715 XCC1741 XCC1770 XCC1788 XCC1806 XCC1808 XCC1809 XCC1810 XCC1811 XCC1812 XCC1813 XCC1814 XCC1815 XCC1830 XCC1841 XCC1843 XCC1844 XCC1969 XCC2079 XCC2115 XCC2119 XCC2137 XCC2165 XCC2168 XCC2183 XCC2185 XCC2193 XCC2195 XCC2214 XCC2228 XCC2239 XCC2242 XCC2243 XCC2245 XCC2247 XCC2249 XCC2251 XCC2261 XCC2268 XCC2269 XCC2272 XCC2292 XCC2302 XCC2316 XCC2328 XCC2371 XCC2378 XCC2379 XCC2393 XCC2448 XCC2452 XCC2457 XCC2458 XCC2459 XCC2460 XCC2461 XCC2462 XCC2463 XCC2485 XCC2507 XCC2508 XCC2509 XCC2510 XCC2511 XCC2539 XCC2540 XCC2541 XCC2545 XCC2546 XCC2551 XCC2553 XCC2563 XCC2564 XCC2570 XCC2599 XCC2686 XCC2712 XCC2713 XCC2738 XCC2746 XCC2747 XCC2789 XCC2795 XCC2859 XCC2877 XCC2937 XCC2938 XCC2939 XCC2940 XCC3014 XCC3023 XCC3025 XCC3026 XCC3027 XCC3070 XCC3088 XCC3094 XCC3101 XCC3102 XCC3108 XCC3174 XCC3175 XCC3185 XCC3248 XCC3249 XCC3251 XCC3253 XCC3265 XCC3269 XCC3291 XCC3319 XCC3323 XCC3327 XCC3328 XCC3330 XCC3403 XCC3404 XCC3493 XCC3494 XCC3497 XCC3511 XCC3521 XCC3529 XCC3647 XCC3648 XCC3736 XCC3737 XCC3747 XCC3748 XCC3776 XCC3780 XCC3785 XCC3817 XCC3847 XCC3868 XCC3869 XCC3923 XCC3931 XCC3937 XCC3953 XCC4033 XCC4034 XCC4060 XCC4086 XCC4087 XCC4095 XCC4098 XCC4128 XCC4238 XCC4241</t>
  </si>
  <si>
    <t>primary metabolic process</t>
  </si>
  <si>
    <t>XCC0001 XCC0003 XCC0096 XCC0133 XCC0203 XCC0204 XCC0273 XCC0306 XCC0345 XCC0358 XCC0377 XCC0403 XCC0408 XCC0409 XCC0432 XCC0438 XCC0453 XCC0458 XCC0469 XCC0470 XCC0472 XCC0475 XCC0476 XCC0477 XCC0497 XCC0498 XCC0512 XCC0518 XCC0522 XCC0523 XCC0550 XCC0551 XCC0552 XCC0553 XCC0554 XCC0555 XCC0569 XCC0582 XCC0583 XCC0625 XCC0626 XCC0627 XCC0628 XCC0646 XCC0681 XCC0687 XCC0698 XCC0717 XCC0718 XCC0731 XCC0761 XCC0787 XCC0791 XCC0793 XCC0816 XCC0821 XCC0828 XCC0830 XCC0835 XCC0851 XCC0867 XCC0871 XCC0873 XCC0874 XCC0875 XCC0884 XCC0885 XCC0886 XCC0887 XCC0888 XCC0891 XCC0892 XCC0893 XCC0894 XCC0895 XCC0896 XCC0897 XCC0898 XCC0899 XCC0900 XCC0901 XCC0903 XCC0904 XCC0905 XCC0906 XCC0907 XCC0909 XCC0910 XCC0911 XCC0912 XCC0913 XCC0914 XCC0916 XCC0917 XCC0918 XCC0919 XCC0920 XCC0928 XCC0955 XCC0974 XCC0987 XCC0995 XCC0997 XCC1003 XCC1015 XCC1016 XCC1019 XCC1076 XCC1098 XCC1101 XCC1112 XCC1137 XCC1141 XCC1143 XCC1148 XCC1149 XCC1199 XCC1200 XCC1201 XCC1210 XCC1270 XCC1273 XCC1275 XCC1277 XCC1283 XCC1285 XCC1357 XCC1359 XCC1360 XCC1361 XCC1362 XCC1363 XCC1367 XCC1371 XCC1374 XCC1375 XCC1387 XCC1473 XCC1519 XCC1521 XCC1545 XCC1546 XCC1553 XCC1555 XCC1561 XCC1563 XCC1564 XCC1565 XCC1570 XCC1577 XCC1581 XCC1591 XCC1594 XCC1700 XCC1702 XCC1703 XCC1704 XCC1707 XCC1712 XCC1715 XCC1741 XCC1770 XCC1788 XCC1806 XCC1808 XCC1809 XCC1810 XCC1811 XCC1812 XCC1813 XCC1814 XCC1815 XCC1830 XCC1841 XCC1843 XCC1844 XCC1969 XCC2079 XCC2115 XCC2119 XCC2137 XCC2165 XCC2168 XCC2183 XCC2185 XCC2193 XCC2195 XCC2214 XCC2228 XCC2239 XCC2242 XCC2243 XCC2245 XCC2247 XCC2249 XCC2251 XCC2261 XCC2268 XCC2272 XCC2292 XCC2302 XCC2316 XCC2328 XCC2371 XCC2378 XCC2379 XCC2393 XCC2448 XCC2452 XCC2457 XCC2458 XCC2459 XCC2460 XCC2461 XCC2462 XCC2463 XCC2485 XCC2507 XCC2508 XCC2509 XCC2510 XCC2511 XCC2539 XCC2540 XCC2541 XCC2545 XCC2546 XCC2551 XCC2553 XCC2563 XCC2564 XCC2570 XCC2599 XCC2686 XCC2712 XCC2713 XCC2738 XCC2746 XCC2747 XCC2789 XCC2795 XCC2859 XCC2877 XCC2937 XCC2938 XCC2939 XCC2940 XCC3014 XCC3023 XCC3025 XCC3026 XCC3027 XCC3070 XCC3088 XCC3094 XCC3101 XCC3102 XCC3108 XCC3174 XCC3175 XCC3185 XCC3248 XCC3249 XCC3251 XCC3253 XCC3265 XCC3291 XCC3323 XCC3327 XCC3328 XCC3330 XCC3493 XCC3494 XCC3497 XCC3511 XCC3521 XCC3529 XCC3647 XCC3648 XCC3736 XCC3737 XCC3747 XCC3748 XCC3776 XCC3780 XCC3785 XCC3817 XCC3847 XCC3868 XCC3923 XCC3931 XCC3937 XCC3953 XCC4033 XCC4034 XCC4086 XCC4087 XCC4098 XCC4128 XCC4238 XCC4241</t>
  </si>
  <si>
    <t>nitrogen compound metabolic process</t>
  </si>
  <si>
    <t>XCC0001 XCC0003 XCC0012 XCC0184 XCC0222 XCC0273 XCC0345 XCC0377 XCC0432 XCC0438 XCC0453 XCC0469 XCC0470 XCC0472 XCC0476 XCC0477 XCC0497 XCC0498 XCC0518 XCC0550 XCC0551 XCC0552 XCC0553 XCC0554 XCC0555 XCC0569 XCC0583 XCC0587 XCC0625 XCC0626 XCC0646 XCC0681 XCC0687 XCC0697 XCC0698 XCC0717 XCC0718 XCC0726 XCC0761 XCC0787 XCC0791 XCC0792 XCC0816 XCC0821 XCC0830 XCC0867 XCC0868 XCC0873 XCC0874 XCC0875 XCC0884 XCC0885 XCC0886 XCC0887 XCC0888 XCC0891 XCC0892 XCC0893 XCC0894 XCC0895 XCC0896 XCC0897 XCC0898 XCC0899 XCC0900 XCC0901 XCC0903 XCC0904 XCC0905 XCC0906 XCC0907 XCC0909 XCC0910 XCC0911 XCC0912 XCC0913 XCC0914 XCC0916 XCC0917 XCC0918 XCC0919 XCC0920 XCC0985 XCC0987 XCC0995 XCC0997 XCC1003 XCC1015 XCC1076 XCC1098 XCC1101 XCC1112 XCC1137 XCC1143 XCC1148 XCC1149 XCC1199 XCC1200 XCC1201 XCC1210 XCC1270 XCC1273 XCC1275 XCC1277 XCC1283 XCC1285 XCC1357 XCC1359 XCC1369 XCC1371 XCC1374 XCC1375 XCC1383 XCC1387 XCC1519 XCC1521 XCC1545 XCC1546 XCC1553 XCC1555 XCC1561 XCC1563 XCC1564 XCC1565 XCC1570 XCC1577 XCC1581 XCC1588 XCC1591 XCC1594 XCC1700 XCC1704 XCC1712 XCC1715 XCC1741 XCC1770 XCC1788 XCC1806 XCC1808 XCC1809 XCC1810 XCC1811 XCC1812 XCC1813 XCC1814 XCC1815 XCC1830 XCC1841 XCC1843 XCC1844 XCC2115 XCC2137 XCC2168 XCC2183 XCC2185 XCC2193 XCC2195 XCC2214 XCC2228 XCC2239 XCC2242 XCC2243 XCC2245 XCC2247 XCC2249 XCC2251 XCC2261 XCC2272 XCC2302 XCC2316 XCC2328 XCC2378 XCC2379 XCC2457 XCC2458 XCC2459 XCC2460 XCC2461 XCC2462 XCC2463 XCC2485 XCC2507 XCC2508 XCC2509 XCC2510 XCC2511 XCC2540 XCC2541 XCC2545 XCC2546 XCC2551 XCC2553 XCC2563 XCC2564 XCC2570 XCC2599 XCC2686 XCC2712 XCC2713 XCC2738 XCC2746 XCC2747 XCC2789 XCC2795 XCC2859 XCC2877 XCC2937 XCC2938 XCC2939 XCC2940 XCC3014 XCC3023 XCC3025 XCC3026 XCC3027 XCC3088 XCC3102 XCC3108 XCC3174 XCC3175 XCC3185 XCC3248 XCC3249 XCC3251 XCC3253 XCC3265 XCC3269 XCC3291 XCC3319 XCC3323 XCC3327 XCC3328 XCC3330 XCC3403 XCC3404 XCC3497 XCC3511 XCC3647 XCC3648 XCC3736 XCC3737 XCC3747 XCC3748 XCC3776 XCC3785 XCC3817 XCC3847 XCC3868 XCC3869 XCC3923 XCC3931 XCC3937 XCC3953 XCC4033 XCC4034 XCC4086 XCC4087 XCC4095 XCC4098 XCC4238 XCC4241</t>
  </si>
  <si>
    <t>cellular nitrogen compound metabolic process</t>
  </si>
  <si>
    <t>XCC0001 XCC0003 XCC0012 XCC0273 XCC0377 XCC0432 XCC0453 XCC0469 XCC0470 XCC0472 XCC0476 XCC0477 XCC0497 XCC0498 XCC0550 XCC0551 XCC0552 XCC0553 XCC0554 XCC0555 XCC0583 XCC0587 XCC0625 XCC0626 XCC0646 XCC0681 XCC0687 XCC0697 XCC0698 XCC0717 XCC0718 XCC0761 XCC0787 XCC0791 XCC0792 XCC0816 XCC0821 XCC0830 XCC0867 XCC0868 XCC0873 XCC0874 XCC0875 XCC0884 XCC0885 XCC0886 XCC0887 XCC0888 XCC0891 XCC0892 XCC0893 XCC0894 XCC0895 XCC0896 XCC0897 XCC0898 XCC0899 XCC0900 XCC0901 XCC0903 XCC0904 XCC0905 XCC0906 XCC0907 XCC0909 XCC0910 XCC0911 XCC0912 XCC0913 XCC0914 XCC0916 XCC0917 XCC0918 XCC0919 XCC0920 XCC0985 XCC0987 XCC1003 XCC1015 XCC1076 XCC1098 XCC1101 XCC1137 XCC1143 XCC1148 XCC1149 XCC1199 XCC1200 XCC1201 XCC1210 XCC1270 XCC1273 XCC1275 XCC1277 XCC1285 XCC1357 XCC1359 XCC1371 XCC1374 XCC1375 XCC1519 XCC1521 XCC1545 XCC1546 XCC1553 XCC1555 XCC1561 XCC1563 XCC1564 XCC1565 XCC1570 XCC1577 XCC1581 XCC1594 XCC1700 XCC1704 XCC1712 XCC1715 XCC1770 XCC1788 XCC1806 XCC1808 XCC1809 XCC1810 XCC1811 XCC1812 XCC1813 XCC1814 XCC1815 XCC1830 XCC1841 XCC1843 XCC1844 XCC2115 XCC2137 XCC2168 XCC2183 XCC2185 XCC2193 XCC2195 XCC2214 XCC2249 XCC2251 XCC2261 XCC2272 XCC2302 XCC2316 XCC2328 XCC2378 XCC2379 XCC2457 XCC2458 XCC2459 XCC2460 XCC2461 XCC2462 XCC2463 XCC2485 XCC2507 XCC2508 XCC2509 XCC2510 XCC2511 XCC2540 XCC2541 XCC2545 XCC2546 XCC2553 XCC2563 XCC2564 XCC2570 XCC2599 XCC2686 XCC2712 XCC2713 XCC2738 XCC2746 XCC2747 XCC2789 XCC2795 XCC2859 XCC2937 XCC2938 XCC2939 XCC2940 XCC3014 XCC3023 XCC3025 XCC3026 XCC3027 XCC3088 XCC3102 XCC3108 XCC3185 XCC3248 XCC3249 XCC3251 XCC3253 XCC3265 XCC3269 XCC3291 XCC3319 XCC3403 XCC3404 XCC3497 XCC3511 XCC3736 XCC3747 XCC3748 XCC3776 XCC3785 XCC3817 XCC3847 XCC3868 XCC3869 XCC3923 XCC3931 XCC3937 XCC4033 XCC4034 XCC4086 XCC4087 XCC4095 XCC4098 XCC4238 XCC4241</t>
  </si>
  <si>
    <t>biosynthetic process</t>
  </si>
  <si>
    <t>XCC0001 XCC0003 XCC0012 XCC0096 XCC0133 XCC0184 XCC0204 XCC0222 XCC0345 XCC0403 XCC0408 XCC0409 XCC0453 XCC0458 XCC0469 XCC0470 XCC0472 XCC0475 XCC0476 XCC0477 XCC0488 XCC0497 XCC0498 XCC0518 XCC0550 XCC0551 XCC0552 XCC0553 XCC0554 XCC0555 XCC0569 XCC0582 XCC0583 XCC0587 XCC0625 XCC0626 XCC0627 XCC0628 XCC0646 XCC0681 XCC0687 XCC0697 XCC0698 XCC0717 XCC0726 XCC0731 XCC0761 XCC0787 XCC0792 XCC0821 XCC0867 XCC0868 XCC0871 XCC0873 XCC0874 XCC0875 XCC0884 XCC0885 XCC0886 XCC0887 XCC0888 XCC0891 XCC0892 XCC0893 XCC0894 XCC0895 XCC0896 XCC0897 XCC0898 XCC0899 XCC0900 XCC0901 XCC0903 XCC0904 XCC0905 XCC0906 XCC0907 XCC0909 XCC0910 XCC0911 XCC0912 XCC0913 XCC0914 XCC0916 XCC0917 XCC0918 XCC0919 XCC0920 XCC0985 XCC0995 XCC0997 XCC1015 XCC1016 XCC1019 XCC1098 XCC1101 XCC1137 XCC1143 XCC1149 XCC1199 XCC1270 XCC1283 XCC1285 XCC1357 XCC1360 XCC1361 XCC1362 XCC1363 XCC1367 XCC1369 XCC1371 XCC1374 XCC1375 XCC1387 XCC1546 XCC1553 XCC1555 XCC1561 XCC1563 XCC1564 XCC1565 XCC1570 XCC1591 XCC1594 XCC1702 XCC1703 XCC1741 XCC1770 XCC1788 XCC1806 XCC1808 XCC1809 XCC1810 XCC1811 XCC1812 XCC1813 XCC1814 XCC1815 XCC1830 XCC1841 XCC1843 XCC1844 XCC2079 XCC2119 XCC2183 XCC2185 XCC2193 XCC2228 XCC2239 XCC2242 XCC2243 XCC2245 XCC2247 XCC2249 XCC2251 XCC2268 XCC2269 XCC2272 XCC2302 XCC2378 XCC2379 XCC2448 XCC2452 XCC2457 XCC2458 XCC2459 XCC2460 XCC2461 XCC2462 XCC2463 XCC2508 XCC2511 XCC2540 XCC2541 XCC2545 XCC2551 XCC2563 XCC2570 XCC2686 XCC2712 XCC2738 XCC2746 XCC2789 XCC2795 XCC2859 XCC2937 XCC2938 XCC2939 XCC2940 XCC3014 XCC3027 XCC3102 XCC3108 XCC3172 XCC3174 XCC3175 XCC3248 XCC3269 XCC3291 XCC3319 XCC3323 XCC3327 XCC3328 XCC3330 XCC3403 XCC3404 XCC3511 XCC3647 XCC3736 XCC3748 XCC3785 XCC3817 XCC3847 XCC3868 XCC3869 XCC3923 XCC3931 XCC3937 XCC3953 XCC4033 XCC4034 XCC4060 XCC4086 XCC4087 XCC4095 XCC4128</t>
  </si>
  <si>
    <t>organic substance biosynthetic process</t>
  </si>
  <si>
    <t>XCC0001 XCC0003 XCC0012 XCC0096 XCC0133 XCC0184 XCC0204 XCC0222 XCC0345 XCC0403 XCC0408 XCC0409 XCC0453 XCC0458 XCC0469 XCC0470 XCC0472 XCC0475 XCC0476 XCC0477 XCC0497 XCC0498 XCC0518 XCC0550 XCC0551 XCC0552 XCC0553 XCC0554 XCC0555 XCC0569 XCC0582 XCC0583 XCC0587 XCC0625 XCC0626 XCC0627 XCC0628 XCC0646 XCC0681 XCC0687 XCC0697 XCC0698 XCC0717 XCC0726 XCC0731 XCC0761 XCC0787 XCC0792 XCC0821 XCC0867 XCC0868 XCC0871 XCC0873 XCC0874 XCC0875 XCC0884 XCC0885 XCC0886 XCC0887 XCC0888 XCC0891 XCC0892 XCC0893 XCC0894 XCC0895 XCC0896 XCC0897 XCC0898 XCC0899 XCC0900 XCC0901 XCC0903 XCC0904 XCC0905 XCC0906 XCC0907 XCC0909 XCC0910 XCC0911 XCC0912 XCC0913 XCC0914 XCC0916 XCC0917 XCC0918 XCC0919 XCC0920 XCC0985 XCC0995 XCC0997 XCC1015 XCC1016 XCC1019 XCC1098 XCC1101 XCC1137 XCC1143 XCC1149 XCC1199 XCC1270 XCC1283 XCC1285 XCC1357 XCC1360 XCC1361 XCC1362 XCC1363 XCC1367 XCC1369 XCC1371 XCC1374 XCC1375 XCC1387 XCC1546 XCC1553 XCC1555 XCC1561 XCC1563 XCC1564 XCC1565 XCC1570 XCC1591 XCC1594 XCC1702 XCC1703 XCC1741 XCC1770 XCC1788 XCC1806 XCC1808 XCC1809 XCC1810 XCC1811 XCC1812 XCC1813 XCC1814 XCC1815 XCC1830 XCC1841 XCC1843 XCC1844 XCC2119 XCC2183 XCC2185 XCC2193 XCC2228 XCC2239 XCC2242 XCC2243 XCC2245 XCC2247 XCC2249 XCC2251 XCC2268 XCC2269 XCC2272 XCC2302 XCC2378 XCC2379 XCC2448 XCC2452 XCC2457 XCC2458 XCC2459 XCC2460 XCC2461 XCC2462 XCC2463 XCC2508 XCC2511 XCC2540 XCC2541 XCC2545 XCC2551 XCC2563 XCC2570 XCC2686 XCC2712 XCC2738 XCC2746 XCC2789 XCC2795 XCC2859 XCC2937 XCC2938 XCC2939 XCC2940 XCC3014 XCC3027 XCC3102 XCC3108 XCC3174 XCC3175 XCC3248 XCC3269 XCC3291 XCC3319 XCC3323 XCC3327 XCC3328 XCC3330 XCC3403 XCC3404 XCC3511 XCC3647 XCC3736 XCC3748 XCC3785 XCC3817 XCC3847 XCC3868 XCC3869 XCC3923 XCC3931 XCC3937 XCC3953 XCC4033 XCC4034 XCC4060 XCC4086 XCC4087 XCC4095 XCC4128</t>
  </si>
  <si>
    <t>cellular biosynthetic process</t>
  </si>
  <si>
    <t>XCC0001 XCC0003 XCC0012 XCC0133 XCC0184 XCC0204 XCC0222 XCC0345 XCC0403 XCC0408 XCC0409 XCC0453 XCC0458 XCC0469 XCC0470 XCC0472 XCC0475 XCC0476 XCC0477 XCC0497 XCC0498 XCC0518 XCC0550 XCC0551 XCC0552 XCC0553 XCC0554 XCC0555 XCC0582 XCC0583 XCC0587 XCC0625 XCC0626 XCC0627 XCC0628 XCC0646 XCC0681 XCC0687 XCC0697 XCC0698 XCC0717 XCC0726 XCC0731 XCC0761 XCC0787 XCC0792 XCC0821 XCC0867 XCC0868 XCC0871 XCC0873 XCC0874 XCC0875 XCC0884 XCC0885 XCC0886 XCC0887 XCC0888 XCC0891 XCC0892 XCC0893 XCC0894 XCC0895 XCC0896 XCC0897 XCC0898 XCC0899 XCC0900 XCC0901 XCC0903 XCC0904 XCC0905 XCC0906 XCC0907 XCC0909 XCC0910 XCC0911 XCC0912 XCC0913 XCC0914 XCC0916 XCC0917 XCC0918 XCC0919 XCC0920 XCC0985 XCC0995 XCC0997 XCC1015 XCC1016 XCC1019 XCC1098 XCC1101 XCC1137 XCC1143 XCC1149 XCC1199 XCC1270 XCC1283 XCC1285 XCC1357 XCC1360 XCC1361 XCC1362 XCC1363 XCC1367 XCC1369 XCC1371 XCC1374 XCC1375 XCC1387 XCC1546 XCC1553 XCC1555 XCC1561 XCC1563 XCC1564 XCC1565 XCC1570 XCC1591 XCC1594 XCC1702 XCC1703 XCC1741 XCC1770 XCC1788 XCC1806 XCC1808 XCC1809 XCC1810 XCC1811 XCC1812 XCC1813 XCC1814 XCC1815 XCC1830 XCC1841 XCC1843 XCC1844 XCC2119 XCC2183 XCC2185 XCC2193 XCC2228 XCC2239 XCC2242 XCC2243 XCC2245 XCC2247 XCC2249 XCC2251 XCC2268 XCC2269 XCC2272 XCC2302 XCC2378 XCC2379 XCC2457 XCC2458 XCC2459 XCC2460 XCC2461 XCC2462 XCC2463 XCC2508 XCC2511 XCC2540 XCC2541 XCC2545 XCC2551 XCC2563 XCC2570 XCC2686 XCC2738 XCC2746 XCC2789 XCC2795 XCC2859 XCC2937 XCC2938 XCC2939 XCC2940 XCC3014 XCC3027 XCC3102 XCC3108 XCC3172 XCC3174 XCC3175 XCC3248 XCC3269 XCC3291 XCC3319 XCC3323 XCC3327 XCC3328 XCC3330 XCC3403 XCC3404 XCC3511 XCC3647 XCC3736 XCC3748 XCC3785 XCC3817 XCC3847 XCC3868 XCC3869 XCC3923 XCC3931 XCC3937 XCC3953 XCC4033 XCC4034 XCC4060 XCC4086 XCC4087 XCC4095 XCC4128</t>
  </si>
  <si>
    <t>single-organism process</t>
  </si>
  <si>
    <t>XCC0003 XCC0012 XCC0096 XCC0115 XCC0133 XCC0184 XCC0204 XCC0222 XCC0345 XCC0358 XCC0377 XCC0403 XCC0408 XCC0409 XCC0432 XCC0438 XCC0453 XCC0458 XCC0469 XCC0470 XCC0475 XCC0497 XCC0498 XCC0518 XCC0550 XCC0551 XCC0552 XCC0553 XCC0554 XCC0555 XCC0569 XCC0582 XCC0583 XCC0587 XCC0625 XCC0626 XCC0627 XCC0628 XCC0646 XCC0662 XCC0663 XCC0666 XCC0681 XCC0697 XCC0726 XCC0731 XCC0734 XCC0761 XCC0787 XCC0792 XCC0793 XCC0794 XCC0821 XCC0828 XCC0830 XCC0867 XCC0868 XCC0871 XCC0873 XCC0928 XCC0943 XCC0974 XCC1003 XCC1016 XCC1019 XCC1076 XCC1098 XCC1101 XCC1112 XCC1137 XCC1148 XCC1205 XCC1210 XCC1275 XCC1283 XCC1285 XCC1357 XCC1360 XCC1361 XCC1362 XCC1363 XCC1367 XCC1369 XCC1371 XCC1387 XCC1546 XCC1553 XCC1555 XCC1561 XCC1568 XCC1570 XCC1577 XCC1581 XCC1587 XCC1588 XCC1591 XCC1594 XCC1700 XCC1701 XCC1702 XCC1703 XCC1741 XCC1770 XCC1788 XCC1806 XCC1808 XCC1809 XCC1810 XCC1811 XCC1812 XCC1813 XCC1814 XCC1815 XCC1841 XCC1843 XCC1945 XCC1946 XCC1972 XCC1974 XCC1986 XCC2082 XCC2115 XCC2119 XCC2120 XCC2137 XCC2171 XCC2183 XCC2185 XCC2195 XCC2219 XCC2228 XCC2239 XCC2242 XCC2243 XCC2245 XCC2247 XCC2249 XCC2251 XCC2261 XCC2268 XCC2269 XCC2278 XCC2302 XCC2316 XCC2355 XCC2370 XCC2372 XCC2378 XCC2379 XCC2448 XCC2452 XCC2458 XCC2459 XCC2463 XCC2485 XCC2520 XCC2525 XCC2527 XCC2540 XCC2541 XCC2545 XCC2551 XCC2570 XCC2686 XCC2712 XCC2713 XCC2738 XCC2746 XCC2747 XCC2773 XCC2789 XCC2795 XCC2859 XCC2877 XCC2913 XCC2937 XCC2938 XCC2939 XCC2940 XCC3014 XCC3018 XCC3023 XCC3025 XCC3026 XCC3094 XCC3102 XCC3156 XCC3172 XCC3174 XCC3175 XCC3185 XCC3249 XCC3253 XCC3265 XCC3269 XCC3291 XCC3312 XCC3319 XCC3323 XCC3327 XCC3328 XCC3330 XCC3346 XCC3397 XCC3403 XCC3404 XCC3497 XCC3511 XCC3529 XCC3605 XCC3630 XCC3647 XCC3648 XCC3737 XCC3762 XCC3780 XCC3785 XCC3847 XCC3868 XCC3923 XCC3931 XCC3937 XCC3953 XCC4060 XCC4075 XCC4086 XCC4087 XCC4093 XCC4095 XCC4128 XCC4240</t>
  </si>
  <si>
    <t>single-organism cellular process</t>
  </si>
  <si>
    <t>XCC0003 XCC0012 XCC0133 XCC0184 XCC0204 XCC0222 XCC0345 XCC0358 XCC0403 XCC0408 XCC0409 XCC0432 XCC0438 XCC0453 XCC0458 XCC0469 XCC0470 XCC0475 XCC0497 XCC0498 XCC0518 XCC0550 XCC0551 XCC0552 XCC0553 XCC0554 XCC0555 XCC0569 XCC0582 XCC0583 XCC0587 XCC0625 XCC0626 XCC0627 XCC0628 XCC0646 XCC0662 XCC0663 XCC0666 XCC0681 XCC0697 XCC0726 XCC0731 XCC0734 XCC0761 XCC0787 XCC0792 XCC0793 XCC0794 XCC0821 XCC0830 XCC0867 XCC0868 XCC0871 XCC0873 XCC0928 XCC0943 XCC0974 XCC1003 XCC1016 XCC1019 XCC1076 XCC1098 XCC1101 XCC1112 XCC1137 XCC1148 XCC1205 XCC1210 XCC1275 XCC1283 XCC1285 XCC1357 XCC1360 XCC1361 XCC1362 XCC1363 XCC1367 XCC1369 XCC1371 XCC1387 XCC1546 XCC1553 XCC1555 XCC1561 XCC1568 XCC1570 XCC1577 XCC1581 XCC1588 XCC1591 XCC1594 XCC1700 XCC1701 XCC1702 XCC1703 XCC1741 XCC1770 XCC1788 XCC1806 XCC1808 XCC1809 XCC1810 XCC1811 XCC1812 XCC1813 XCC1814 XCC1815 XCC1841 XCC1843 XCC1945 XCC1946 XCC1972 XCC1986 XCC2082 XCC2115 XCC2119 XCC2120 XCC2137 XCC2171 XCC2183 XCC2185 XCC2195 XCC2219 XCC2228 XCC2239 XCC2242 XCC2243 XCC2245 XCC2247 XCC2249 XCC2251 XCC2261 XCC2268 XCC2269 XCC2278 XCC2302 XCC2316 XCC2372 XCC2378 XCC2379 XCC2458 XCC2459 XCC2463 XCC2485 XCC2540 XCC2541 XCC2545 XCC2551 XCC2570 XCC2686 XCC2712 XCC2713 XCC2738 XCC2746 XCC2747 XCC2789 XCC2795 XCC2859 XCC2877 XCC2913 XCC2937 XCC2938 XCC2939 XCC2940 XCC3014 XCC3023 XCC3025 XCC3026 XCC3094 XCC3102 XCC3156 XCC3172 XCC3174 XCC3175 XCC3185 XCC3249 XCC3253 XCC3265 XCC3269 XCC3291 XCC3312 XCC3319 XCC3323 XCC3327 XCC3328 XCC3330 XCC3346 XCC3397 XCC3403 XCC3404 XCC3497 XCC3511 XCC3529 XCC3630 XCC3647 XCC3648 XCC3737 XCC3762 XCC3780 XCC3785 XCC3847 XCC3868 XCC3923 XCC3931 XCC3937 XCC3953 XCC4060 XCC4075 XCC4086 XCC4087 XCC4093 XCC4095 XCC4128 XCC4240</t>
  </si>
  <si>
    <t>organonitrogen compound metabolic process</t>
  </si>
  <si>
    <t>XCC0012 XCC0184 XCC0222 XCC0345 XCC0432 XCC0438 XCC0453 XCC0469 XCC0470 XCC0476 XCC0477 XCC0497 XCC0498 XCC0518 XCC0550 XCC0551 XCC0552 XCC0553 XCC0554 XCC0555 XCC0569 XCC0587 XCC0646 XCC0681 XCC0687 XCC0697 XCC0726 XCC0761 XCC0787 XCC0792 XCC0821 XCC0830 XCC0867 XCC0868 XCC0874 XCC0875 XCC0884 XCC0885 XCC0886 XCC0887 XCC0891 XCC0892 XCC0893 XCC0894 XCC0895 XCC0896 XCC0897 XCC0898 XCC0899 XCC0900 XCC0901 XCC0903 XCC0904 XCC0905 XCC0906 XCC0907 XCC0909 XCC0910 XCC0911 XCC0912 XCC0913 XCC0914 XCC0916 XCC0917 XCC0918 XCC0920 XCC0985 XCC0995 XCC0997 XCC1015 XCC1076 XCC1112 XCC1137 XCC1149 XCC1199 XCC1210 XCC1270 XCC1283 XCC1285 XCC1357 XCC1369 XCC1371 XCC1374 XCC1375 XCC1387 XCC1546 XCC1553 XCC1555 XCC1561 XCC1563 XCC1564 XCC1565 XCC1577 XCC1581 XCC1591 XCC1594 XCC1700 XCC1741 XCC1770 XCC1788 XCC1806 XCC1808 XCC1809 XCC1810 XCC1811 XCC1812 XCC1813 XCC1814 XCC1815 XCC1830 XCC1841 XCC1843 XCC2137 XCC2183 XCC2185 XCC2195 XCC2228 XCC2239 XCC2242 XCC2243 XCC2245 XCC2247 XCC2249 XCC2251 XCC2261 XCC2272 XCC2302 XCC2378 XCC2379 XCC2458 XCC2459 XCC2460 XCC2461 XCC2462 XCC2463 XCC2508 XCC2511 XCC2540 XCC2541 XCC2545 XCC2551 XCC2570 XCC2686 XCC2712 XCC2738 XCC2746 XCC2789 XCC2795 XCC2859 XCC2877 XCC2937 XCC2938 XCC2939 XCC2940 XCC3014 XCC3102 XCC3108 XCC3174 XCC3175 XCC3185 XCC3249 XCC3253 XCC3265 XCC3269 XCC3291 XCC3319 XCC3323 XCC3327 XCC3328 XCC3330 XCC3403 XCC3404 XCC3511 XCC3647 XCC3648 XCC3737 XCC3748 XCC3785 XCC3817 XCC3847 XCC3868 XCC3869 XCC3923 XCC3931 XCC3937 XCC3953 XCC4033 XCC4034 XCC4086 XCC4087 XCC4095</t>
  </si>
  <si>
    <t>macromolecule metabolic process</t>
  </si>
  <si>
    <t>XCC0001 XCC0003 XCC0133 XCC0184 XCC0203 XCC0222 XCC0273 XCC0306 XCC0377 XCC0403 XCC0408 XCC0409 XCC0472 XCC0475 XCC0476 XCC0477 XCC0512 XCC0522 XCC0523 XCC0583 XCC0625 XCC0626 XCC0627 XCC0628 XCC0646 XCC0687 XCC0698 XCC0717 XCC0718 XCC0726 XCC0791 XCC0793 XCC0816 XCC0821 XCC0828 XCC0835 XCC0851 XCC0867 XCC0874 XCC0875 XCC0884 XCC0885 XCC0886 XCC0887 XCC0888 XCC0891 XCC0892 XCC0893 XCC0894 XCC0895 XCC0896 XCC0897 XCC0898 XCC0899 XCC0900 XCC0901 XCC0903 XCC0904 XCC0905 XCC0906 XCC0907 XCC0909 XCC0910 XCC0911 XCC0912 XCC0913 XCC0914 XCC0916 XCC0917 XCC0918 XCC0919 XCC0920 XCC0955 XCC0974 XCC0987 XCC0995 XCC0997 XCC1003 XCC1015 XCC1098 XCC1101 XCC1141 XCC1143 XCC1148 XCC1149 XCC1199 XCC1200 XCC1201 XCC1270 XCC1273 XCC1275 XCC1277 XCC1283 XCC1359 XCC1369 XCC1374 XCC1375 XCC1387 XCC1473 XCC1519 XCC1521 XCC1545 XCC1561 XCC1563 XCC1564 XCC1565 XCC1570 XCC1594 XCC1704 XCC1707 XCC1712 XCC1715 XCC1806 XCC1830 XCC1843 XCC1844 XCC1969 XCC2079 XCC2115 XCC2165 XCC2168 XCC2193 XCC2214 XCC2251 XCC2272 XCC2292 XCC2302 XCC2316 XCC2328 XCC2378 XCC2379 XCC2393 XCC2448 XCC2452 XCC2457 XCC2458 XCC2459 XCC2460 XCC2461 XCC2462 XCC2463 XCC2485 XCC2507 XCC2508 XCC2509 XCC2510 XCC2511 XCC2546 XCC2553 XCC2563 XCC2564 XCC2599 XCC2686 XCC2713 XCC2738 XCC2747 XCC2795 XCC2859 XCC2937 XCC2938 XCC2939 XCC2940 XCC3014 XCC3023 XCC3025 XCC3026 XCC3027 XCC3070 XCC3088 XCC3101 XCC3108 XCC3248 XCC3251 XCC3493 XCC3494 XCC3497 XCC3511 XCC3521 XCC3736 XCC3747 XCC3748 XCC3776 XCC3780 XCC3785 XCC3817 XCC3923 XCC4033 XCC4034 XCC4086 XCC4087 XCC4098 XCC4238 XCC4241</t>
  </si>
  <si>
    <t>cellular macromolecule metabolic process</t>
  </si>
  <si>
    <t>XCC0001 XCC0003 XCC0133 XCC0184 XCC0203 XCC0222 XCC0273 XCC0306 XCC0377 XCC0403 XCC0408 XCC0409 XCC0472 XCC0476 XCC0477 XCC0512 XCC0522 XCC0523 XCC0583 XCC0625 XCC0626 XCC0627 XCC0628 XCC0646 XCC0687 XCC0698 XCC0717 XCC0718 XCC0726 XCC0791 XCC0793 XCC0816 XCC0821 XCC0828 XCC0835 XCC0867 XCC0874 XCC0875 XCC0884 XCC0885 XCC0886 XCC0887 XCC0888 XCC0891 XCC0892 XCC0893 XCC0894 XCC0895 XCC0896 XCC0897 XCC0898 XCC0899 XCC0900 XCC0901 XCC0903 XCC0904 XCC0905 XCC0906 XCC0907 XCC0909 XCC0910 XCC0911 XCC0912 XCC0913 XCC0914 XCC0916 XCC0917 XCC0918 XCC0919 XCC0920 XCC0974 XCC0987 XCC0995 XCC0997 XCC1003 XCC1015 XCC1098 XCC1101 XCC1141 XCC1143 XCC1148 XCC1149 XCC1199 XCC1200 XCC1201 XCC1270 XCC1273 XCC1275 XCC1277 XCC1283 XCC1359 XCC1369 XCC1374 XCC1375 XCC1473 XCC1519 XCC1521 XCC1545 XCC1561 XCC1563 XCC1564 XCC1565 XCC1570 XCC1594 XCC1704 XCC1707 XCC1712 XCC1715 XCC1806 XCC1830 XCC1843 XCC1844 XCC2115 XCC2165 XCC2168 XCC2193 XCC2214 XCC2251 XCC2272 XCC2302 XCC2316 XCC2328 XCC2378 XCC2379 XCC2393 XCC2457 XCC2458 XCC2459 XCC2460 XCC2461 XCC2462 XCC2463 XCC2485 XCC2507 XCC2508 XCC2509 XCC2510 XCC2511 XCC2546 XCC2553 XCC2563 XCC2564 XCC2599 XCC2686 XCC2713 XCC2738 XCC2747 XCC2795 XCC2859 XCC2937 XCC2938 XCC2939 XCC2940 XCC3014 XCC3023 XCC3025 XCC3026 XCC3027 XCC3088 XCC3108 XCC3248 XCC3251 XCC3493 XCC3494 XCC3497 XCC3511 XCC3521 XCC3736 XCC3747 XCC3748 XCC3776 XCC3780 XCC3785 XCC3817 XCC3923 XCC4033 XCC4034 XCC4086 XCC4087 XCC4098 XCC4238 XCC4241</t>
  </si>
  <si>
    <t>single-organism metabolic process</t>
  </si>
  <si>
    <t>XCC0003 XCC0012 XCC0096 XCC0115 XCC0133 XCC0184 XCC0204 XCC0222 XCC0345 XCC0358 XCC0377 XCC0403 XCC0408 XCC0409 XCC0432 XCC0438 XCC0453 XCC0458 XCC0469 XCC0470 XCC0475 XCC0497 XCC0498 XCC0518 XCC0550 XCC0551 XCC0552 XCC0553 XCC0554 XCC0555 XCC0569 XCC0582 XCC0583 XCC0587 XCC0625 XCC0626 XCC0627 XCC0628 XCC0646 XCC0681 XCC0697 XCC0726 XCC0731 XCC0761 XCC0787 XCC0792 XCC0821 XCC0828 XCC0830 XCC0868 XCC0871 XCC0873 XCC0928 XCC1003 XCC1016 XCC1019 XCC1076 XCC1098 XCC1101 XCC1112 XCC1137 XCC1148 XCC1205 XCC1210 XCC1275 XCC1283 XCC1285 XCC1357 XCC1360 XCC1361 XCC1362 XCC1363 XCC1367 XCC1369 XCC1371 XCC1387 XCC1546 XCC1553 XCC1555 XCC1561 XCC1570 XCC1577 XCC1581 XCC1587 XCC1588 XCC1591 XCC1594 XCC1700 XCC1702 XCC1703 XCC1741 XCC1770 XCC1788 XCC1806 XCC1808 XCC1809 XCC1810 XCC1811 XCC1812 XCC1813 XCC1814 XCC1815 XCC1841 XCC1843 XCC2115 XCC2119 XCC2137 XCC2183 XCC2185 XCC2195 XCC2228 XCC2239 XCC2242 XCC2243 XCC2245 XCC2247 XCC2249 XCC2251 XCC2261 XCC2268 XCC2269 XCC2278 XCC2302 XCC2316 XCC2355 XCC2378 XCC2379 XCC2448 XCC2452 XCC2458 XCC2459 XCC2463 XCC2485 XCC2520 XCC2525 XCC2527 XCC2540 XCC2541 XCC2545 XCC2551 XCC2570 XCC2686 XCC2712 XCC2713 XCC2738 XCC2746 XCC2747 XCC2773 XCC2789 XCC2795 XCC2877 XCC2937 XCC2938 XCC2939 XCC2940 XCC3014 XCC3023 XCC3025 XCC3026 XCC3094 XCC3102 XCC3172 XCC3174 XCC3175 XCC3185 XCC3249 XCC3253 XCC3265 XCC3269 XCC3291 XCC3319 XCC3323 XCC3327 XCC3328 XCC3330 XCC3403 XCC3404 XCC3497 XCC3511 XCC3529 XCC3605 XCC3647 XCC3648 XCC3737 XCC3780 XCC3785 XCC3847 XCC3868 XCC3923 XCC3931 XCC3937 XCC3953 XCC4060 XCC4086 XCC4087 XCC4095 XCC4128</t>
  </si>
  <si>
    <t>organonitrogen compound biosynthetic process</t>
  </si>
  <si>
    <t>XCC0012 XCC0184 XCC0222 XCC0345 XCC0453 XCC0469 XCC0470 XCC0476 XCC0477 XCC0497 XCC0498 XCC0518 XCC0550 XCC0551 XCC0552 XCC0553 XCC0554 XCC0555 XCC0587 XCC0646 XCC0681 XCC0687 XCC0697 XCC0726 XCC0761 XCC0787 XCC0792 XCC0821 XCC0867 XCC0868 XCC0874 XCC0875 XCC0884 XCC0885 XCC0886 XCC0887 XCC0891 XCC0892 XCC0893 XCC0894 XCC0895 XCC0896 XCC0897 XCC0898 XCC0899 XCC0900 XCC0901 XCC0903 XCC0904 XCC0905 XCC0906 XCC0907 XCC0909 XCC0910 XCC0911 XCC0912 XCC0913 XCC0914 XCC0916 XCC0917 XCC0918 XCC0920 XCC0985 XCC0995 XCC0997 XCC1015 XCC1137 XCC1149 XCC1199 XCC1270 XCC1283 XCC1285 XCC1357 XCC1369 XCC1371 XCC1374 XCC1375 XCC1387 XCC1546 XCC1553 XCC1555 XCC1561 XCC1563 XCC1564 XCC1565 XCC1591 XCC1594 XCC1741 XCC1770 XCC1788 XCC1806 XCC1808 XCC1809 XCC1810 XCC1811 XCC1812 XCC1813 XCC1814 XCC1815 XCC1830 XCC1841 XCC1843 XCC2183 XCC2185 XCC2228 XCC2239 XCC2242 XCC2243 XCC2245 XCC2247 XCC2249 XCC2251 XCC2272 XCC2302 XCC2378 XCC2379 XCC2458 XCC2459 XCC2460 XCC2461 XCC2462 XCC2463 XCC2508 XCC2511 XCC2540 XCC2541 XCC2545 XCC2551 XCC2570 XCC2686 XCC2738 XCC2746 XCC2789 XCC2795 XCC2859 XCC2937 XCC2938 XCC2939 XCC2940 XCC3014 XCC3102 XCC3108 XCC3174 XCC3175 XCC3269 XCC3291 XCC3319 XCC3323 XCC3327 XCC3328 XCC3330 XCC3403 XCC3404 XCC3511 XCC3647 XCC3748 XCC3785 XCC3817 XCC3847 XCC3868 XCC3869 XCC3923 XCC3931 XCC3937 XCC3953 XCC4033 XCC4034 XCC4086 XCC4087 XCC4095</t>
  </si>
  <si>
    <t>organic cyclic compound metabolic process</t>
  </si>
  <si>
    <t>XCC0001 XCC0003 XCC0012 XCC0273 XCC0377 XCC0432 XCC0438 XCC0453 XCC0469 XCC0470 XCC0472 XCC0497 XCC0498 XCC0518 XCC0550 XCC0551 XCC0552 XCC0553 XCC0554 XCC0555 XCC0583 XCC0587 XCC0625 XCC0626 XCC0646 XCC0681 XCC0697 XCC0698 XCC0717 XCC0718 XCC0761 XCC0787 XCC0791 XCC0792 XCC0816 XCC0821 XCC0830 XCC0868 XCC0873 XCC0888 XCC0919 XCC0987 XCC0995 XCC0997 XCC1003 XCC1076 XCC1098 XCC1101 XCC1137 XCC1143 XCC1148 XCC1200 XCC1201 XCC1210 XCC1273 XCC1275 XCC1277 XCC1285 XCC1357 XCC1359 XCC1371 XCC1519 XCC1521 XCC1545 XCC1546 XCC1553 XCC1555 XCC1561 XCC1570 XCC1577 XCC1581 XCC1591 XCC1594 XCC1700 XCC1704 XCC1712 XCC1715 XCC1788 XCC1806 XCC1808 XCC1809 XCC1810 XCC1811 XCC1812 XCC1813 XCC1814 XCC1815 XCC1841 XCC1843 XCC1844 XCC2115 XCC2137 XCC2168 XCC2183 XCC2185 XCC2193 XCC2195 XCC2214 XCC2239 XCC2249 XCC2251 XCC2302 XCC2316 XCC2328 XCC2378 XCC2379 XCC2457 XCC2458 XCC2459 XCC2463 XCC2485 XCC2507 XCC2509 XCC2510 XCC2540 XCC2541 XCC2545 XCC2546 XCC2551 XCC2553 XCC2563 XCC2564 XCC2570 XCC2599 XCC2686 XCC2712 XCC2713 XCC2738 XCC2746 XCC2747 XCC2789 XCC2795 XCC2937 XCC2938 XCC2939 XCC2940 XCC3014 XCC3023 XCC3025 XCC3026 XCC3027 XCC3088 XCC3102 XCC3185 XCC3248 XCC3249 XCC3251 XCC3253 XCC3265 XCC3269 XCC3291 XCC3319 XCC3497 XCC3511 XCC3736 XCC3747 XCC3748 XCC3776 XCC3785 XCC3847 XCC3923 XCC3931 XCC3937 XCC3953 XCC4086 XCC4087 XCC4095 XCC4098 XCC4238 XCC4241</t>
  </si>
  <si>
    <t>cellular nitrogen compound biosynthetic process</t>
  </si>
  <si>
    <t>XCC0012 XCC0453 XCC0469 XCC0470 XCC0472 XCC0476 XCC0477 XCC0497 XCC0498 XCC0550 XCC0551 XCC0552 XCC0553 XCC0554 XCC0555 XCC0583 XCC0587 XCC0625 XCC0626 XCC0646 XCC0681 XCC0687 XCC0697 XCC0698 XCC0717 XCC0761 XCC0787 XCC0792 XCC0821 XCC0867 XCC0868 XCC0873 XCC0874 XCC0875 XCC0884 XCC0885 XCC0886 XCC0887 XCC0888 XCC0891 XCC0892 XCC0893 XCC0894 XCC0895 XCC0896 XCC0897 XCC0898 XCC0899 XCC0900 XCC0901 XCC0903 XCC0904 XCC0905 XCC0906 XCC0907 XCC0909 XCC0910 XCC0911 XCC0912 XCC0913 XCC0914 XCC0916 XCC0917 XCC0918 XCC0919 XCC0920 XCC0985 XCC1015 XCC1098 XCC1101 XCC1137 XCC1143 XCC1149 XCC1199 XCC1270 XCC1285 XCC1357 XCC1371 XCC1374 XCC1375 XCC1546 XCC1553 XCC1555 XCC1561 XCC1563 XCC1564 XCC1565 XCC1594 XCC1770 XCC1788 XCC1806 XCC1830 XCC1841 XCC1843 XCC1844 XCC2183 XCC2185 XCC2193 XCC2249 XCC2251 XCC2272 XCC2302 XCC2378 XCC2379 XCC2457 XCC2458 XCC2459 XCC2460 XCC2461 XCC2462 XCC2463 XCC2508 XCC2511 XCC2540 XCC2541 XCC2545 XCC2563 XCC2570 XCC2686 XCC2738 XCC2746 XCC2789 XCC2795 XCC2859 XCC2937 XCC2938 XCC2939 XCC2940 XCC3014 XCC3027 XCC3102 XCC3108 XCC3248 XCC3269 XCC3291 XCC3319 XCC3403 XCC3404 XCC3511 XCC3736 XCC3748 XCC3785 XCC3817 XCC3847 XCC3868 XCC3869 XCC3923 XCC3931 XCC3937 XCC4033 XCC4034 XCC4086 XCC4087 XCC4095</t>
  </si>
  <si>
    <t>heterocycle metabolic process</t>
  </si>
  <si>
    <t>XCC0001 XCC0003 XCC0012 XCC0273 XCC0377 XCC0432 XCC0453 XCC0469 XCC0470 XCC0472 XCC0497 XCC0498 XCC0550 XCC0551 XCC0552 XCC0553 XCC0554 XCC0555 XCC0583 XCC0587 XCC0625 XCC0626 XCC0646 XCC0681 XCC0697 XCC0698 XCC0717 XCC0718 XCC0761 XCC0787 XCC0791 XCC0792 XCC0816 XCC0821 XCC0830 XCC0868 XCC0873 XCC0888 XCC0919 XCC0987 XCC0995 XCC0997 XCC1003 XCC1076 XCC1098 XCC1101 XCC1137 XCC1143 XCC1148 XCC1200 XCC1201 XCC1210 XCC1273 XCC1275 XCC1277 XCC1285 XCC1357 XCC1359 XCC1371 XCC1519 XCC1521 XCC1545 XCC1546 XCC1553 XCC1555 XCC1561 XCC1570 XCC1577 XCC1581 XCC1594 XCC1700 XCC1704 XCC1712 XCC1715 XCC1788 XCC1806 XCC1808 XCC1809 XCC1810 XCC1811 XCC1812 XCC1813 XCC1814 XCC1815 XCC1841 XCC1843 XCC1844 XCC2115 XCC2137 XCC2168 XCC2183 XCC2185 XCC2193 XCC2195 XCC2214 XCC2239 XCC2249 XCC2251 XCC2302 XCC2316 XCC2328 XCC2378 XCC2379 XCC2457 XCC2458 XCC2459 XCC2463 XCC2485 XCC2507 XCC2509 XCC2510 XCC2540 XCC2541 XCC2545 XCC2546 XCC2553 XCC2563 XCC2564 XCC2570 XCC2599 XCC2686 XCC2712 XCC2713 XCC2738 XCC2746 XCC2747 XCC2789 XCC2795 XCC2937 XCC2938 XCC2939 XCC2940 XCC3014 XCC3023 XCC3025 XCC3026 XCC3027 XCC3088 XCC3102 XCC3185 XCC3248 XCC3249 XCC3251 XCC3253 XCC3265 XCC3269 XCC3291 XCC3319 XCC3497 XCC3511 XCC3736 XCC3747 XCC3748 XCC3776 XCC3785 XCC3847 XCC3923 XCC3931 XCC3937 XCC4086 XCC4087 XCC4095 XCC4098 XCC4238 XCC4241</t>
  </si>
  <si>
    <t>cellular aromatic compound metabolic process</t>
  </si>
  <si>
    <t>XCC0001 XCC0003 XCC0012 XCC0273 XCC0377 XCC0432 XCC0438 XCC0453 XCC0469 XCC0470 XCC0472 XCC0497 XCC0498 XCC0518 XCC0550 XCC0551 XCC0552 XCC0553 XCC0554 XCC0555 XCC0583 XCC0625 XCC0626 XCC0646 XCC0681 XCC0698 XCC0717 XCC0718 XCC0761 XCC0787 XCC0791 XCC0792 XCC0816 XCC0821 XCC0830 XCC0868 XCC0873 XCC0888 XCC0919 XCC0987 XCC1003 XCC1076 XCC1098 XCC1101 XCC1137 XCC1143 XCC1148 XCC1200 XCC1201 XCC1210 XCC1273 XCC1275 XCC1277 XCC1285 XCC1357 XCC1359 XCC1371 XCC1519 XCC1521 XCC1545 XCC1546 XCC1553 XCC1555 XCC1561 XCC1570 XCC1577 XCC1581 XCC1591 XCC1594 XCC1700 XCC1704 XCC1712 XCC1715 XCC1788 XCC1806 XCC1808 XCC1809 XCC1810 XCC1811 XCC1812 XCC1813 XCC1814 XCC1815 XCC1841 XCC1843 XCC1844 XCC2115 XCC2137 XCC2168 XCC2183 XCC2185 XCC2193 XCC2195 XCC2214 XCC2249 XCC2251 XCC2302 XCC2316 XCC2328 XCC2378 XCC2379 XCC2457 XCC2458 XCC2459 XCC2463 XCC2485 XCC2507 XCC2509 XCC2510 XCC2540 XCC2541 XCC2545 XCC2546 XCC2551 XCC2553 XCC2563 XCC2564 XCC2570 XCC2599 XCC2686 XCC2712 XCC2713 XCC2738 XCC2746 XCC2747 XCC2789 XCC2795 XCC3014 XCC3023 XCC3025 XCC3026 XCC3027 XCC3088 XCC3102 XCC3185 XCC3248 XCC3249 XCC3251 XCC3253 XCC3265 XCC3269 XCC3291 XCC3319 XCC3497 XCC3511 XCC3736 XCC3747 XCC3748 XCC3776 XCC3785 XCC3847 XCC3923 XCC3931 XCC3937 XCC3953 XCC4086 XCC4087 XCC4095 XCC4098 XCC4238 XCC4241</t>
  </si>
  <si>
    <t>small molecule metabolic process</t>
  </si>
  <si>
    <t>XCC0012 XCC0345 XCC0358 XCC0432 XCC0438 XCC0453 XCC0469 XCC0470 XCC0475 XCC0497 XCC0498 XCC0518 XCC0550 XCC0551 XCC0552 XCC0553 XCC0554 XCC0555 XCC0569 XCC0582 XCC0587 XCC0625 XCC0626 XCC0646 XCC0681 XCC0697 XCC0761 XCC0787 XCC0792 XCC0821 XCC0830 XCC0871 XCC0873 XCC0928 XCC1016 XCC1019 XCC1076 XCC1112 XCC1137 XCC1210 XCC1285 XCC1357 XCC1362 XCC1367 XCC1371 XCC1387 XCC1546 XCC1553 XCC1555 XCC1561 XCC1577 XCC1581 XCC1588 XCC1591 XCC1594 XCC1700 XCC1702 XCC1703 XCC1741 XCC1770 XCC1788 XCC1806 XCC1808 XCC1809 XCC1810 XCC1811 XCC1812 XCC1813 XCC1814 XCC1815 XCC1841 XCC1843 XCC2137 XCC2183 XCC2185 XCC2195 XCC2228 XCC2239 XCC2242 XCC2243 XCC2245 XCC2247 XCC2249 XCC2251 XCC2261 XCC2268 XCC2269 XCC2302 XCC2378 XCC2379 XCC2458 XCC2459 XCC2463 XCC2540 XCC2541 XCC2545 XCC2551 XCC2570 XCC2686 XCC2712 XCC2738 XCC2746 XCC2789 XCC2795 XCC2877 XCC2937 XCC2938 XCC2939 XCC2940 XCC3014 XCC3094 XCC3102 XCC3174 XCC3175 XCC3185 XCC3249 XCC3253 XCC3265 XCC3269 XCC3291 XCC3319 XCC3323 XCC3327 XCC3328 XCC3330 XCC3403 XCC3404 XCC3647 XCC3648 XCC3737 XCC3780 XCC3785 XCC3847 XCC3868 XCC3923 XCC3931 XCC3937 XCC3953 XCC4060 XCC4086 XCC4087</t>
  </si>
  <si>
    <t>gene expression</t>
  </si>
  <si>
    <t>XCC0273 XCC0377 XCC0472 XCC0476 XCC0477 XCC0646 XCC0687 XCC0698 XCC0717 XCC0718 XCC0791 XCC0816 XCC0821 XCC0867 XCC0874 XCC0875 XCC0884 XCC0885 XCC0886 XCC0887 XCC0888 XCC0891 XCC0892 XCC0893 XCC0894 XCC0895 XCC0896 XCC0897 XCC0898 XCC0899 XCC0900 XCC0901 XCC0903 XCC0904 XCC0905 XCC0906 XCC0907 XCC0909 XCC0910 XCC0911 XCC0912 XCC0913 XCC0914 XCC0916 XCC0917 XCC0918 XCC0919 XCC0920 XCC1015 XCC1098 XCC1143 XCC1149 XCC1199 XCC1200 XCC1201 XCC1270 XCC1273 XCC1277 XCC1374 XCC1375 XCC1519 XCC1521 XCC1545 XCC1561 XCC1563 XCC1564 XCC1565 XCC1594 XCC1704 XCC1712 XCC1715 XCC1806 XCC1830 XCC1843 XCC1844 XCC2079 XCC2193 XCC2214 XCC2251 XCC2272 XCC2302 XCC2328 XCC2378 XCC2379 XCC2457 XCC2458 XCC2459 XCC2460 XCC2461 XCC2462 XCC2463 XCC2507 XCC2508 XCC2509 XCC2510 XCC2511 XCC2546 XCC2563 XCC2686 XCC2859 XCC3014 XCC3027 XCC3070 XCC3088 XCC3108 XCC3248 XCC3251 XCC3736 XCC3747 XCC3748 XCC3785 XCC3817 XCC3923 XCC4033 XCC4034 XCC4086 XCC4087 XCC4238 XCC4241</t>
  </si>
  <si>
    <t>nucleobase-containing compound metabolic process</t>
  </si>
  <si>
    <t>XCC0001 XCC0003 XCC0273 XCC0377 XCC0453 XCC0472 XCC0497 XCC0498 XCC0550 XCC0551 XCC0552 XCC0553 XCC0554 XCC0555 XCC0583 XCC0625 XCC0626 XCC0646 XCC0681 XCC0698 XCC0717 XCC0718 XCC0761 XCC0787 XCC0791 XCC0816 XCC0821 XCC0830 XCC0873 XCC0888 XCC0919 XCC0987 XCC1003 XCC1076 XCC1098 XCC1101 XCC1137 XCC1143 XCC1148 XCC1200 XCC1201 XCC1273 XCC1275 XCC1277 XCC1285 XCC1357 XCC1359 XCC1371 XCC1519 XCC1521 XCC1545 XCC1546 XCC1553 XCC1555 XCC1561 XCC1570 XCC1594 XCC1700 XCC1704 XCC1712 XCC1715 XCC1788 XCC1806 XCC1841 XCC1843 XCC1844 XCC2115 XCC2137 XCC2168 XCC2183 XCC2185 XCC2193 XCC2195 XCC2214 XCC2249 XCC2251 XCC2302 XCC2316 XCC2328 XCC2378 XCC2379 XCC2457 XCC2458 XCC2459 XCC2463 XCC2485 XCC2507 XCC2509 XCC2510 XCC2540 XCC2546 XCC2553 XCC2563 XCC2564 XCC2570 XCC2599 XCC2686 XCC2712 XCC2713 XCC2746 XCC2747 XCC2789 XCC2795 XCC3014 XCC3023 XCC3025 XCC3026 XCC3027 XCC3088 XCC3102 XCC3185 XCC3248 XCC3249 XCC3251 XCC3253 XCC3265 XCC3291 XCC3497 XCC3736 XCC3747 XCC3748 XCC3776 XCC3785 XCC3847 XCC3923 XCC3931 XCC3937 XCC4086 XCC4087 XCC4098 XCC4238 XCC4241</t>
  </si>
  <si>
    <t>single-organism biosynthetic process</t>
  </si>
  <si>
    <t>XCC0012 XCC0096 XCC0133 XCC0184 XCC0204 XCC0222 XCC0345 XCC0403 XCC0408 XCC0409 XCC0453 XCC0458 XCC0469 XCC0470 XCC0475 XCC0497 XCC0498 XCC0518 XCC0550 XCC0551 XCC0552 XCC0553 XCC0554 XCC0555 XCC0582 XCC0587 XCC0625 XCC0626 XCC0627 XCC0628 XCC0681 XCC0697 XCC0726 XCC0731 XCC0761 XCC0787 XCC0792 XCC0868 XCC0871 XCC0873 XCC1016 XCC1019 XCC1137 XCC1283 XCC1285 XCC1357 XCC1360 XCC1361 XCC1362 XCC1363 XCC1367 XCC1369 XCC1371 XCC1387 XCC1546 XCC1553 XCC1555 XCC1591 XCC1594 XCC1702 XCC1703 XCC1741 XCC1770 XCC1788 XCC1808 XCC1809 XCC1810 XCC1811 XCC1812 XCC1813 XCC1814 XCC1815 XCC1841 XCC1843 XCC2119 XCC2183 XCC2185 XCC2228 XCC2239 XCC2242 XCC2243 XCC2245 XCC2247 XCC2249 XCC2268 XCC2269 XCC2302 XCC2378 XCC2379 XCC2448 XCC2452 XCC2540 XCC2541 XCC2545 XCC2551 XCC2570 XCC2712 XCC2738 XCC2746 XCC2789 XCC2795 XCC2937 XCC2938 XCC2939 XCC2940 XCC3014 XCC3102 XCC3174 XCC3175 XCC3269 XCC3291 XCC3319 XCC3323 XCC3327 XCC3328 XCC3330 XCC3403 XCC3404 XCC3511 XCC3647 XCC3785 XCC3847 XCC3931 XCC3937 XCC3953 XCC4060 XCC4095 XCC4128</t>
  </si>
  <si>
    <t>protein metabolic process</t>
  </si>
  <si>
    <t>XCC0203 XCC0306 XCC0475 XCC0476 XCC0477 XCC0512 XCC0522 XCC0523 XCC0646 XCC0687 XCC0793 XCC0821 XCC0828 XCC0835 XCC0851 XCC0867 XCC0874 XCC0875 XCC0884 XCC0885 XCC0886 XCC0887 XCC0891 XCC0892 XCC0893 XCC0894 XCC0895 XCC0896 XCC0897 XCC0898 XCC0899 XCC0900 XCC0901 XCC0903 XCC0904 XCC0905 XCC0906 XCC0907 XCC0909 XCC0910 XCC0911 XCC0912 XCC0913 XCC0914 XCC0916 XCC0917 XCC0918 XCC0920 XCC0955 XCC0974 XCC0995 XCC0997 XCC1015 XCC1098 XCC1141 XCC1149 XCC1199 XCC1270 XCC1374 XCC1375 XCC1387 XCC1473 XCC1561 XCC1563 XCC1564 XCC1565 XCC1594 XCC1707 XCC1806 XCC1830 XCC1843 XCC1969 XCC2079 XCC2165 XCC2251 XCC2272 XCC2292 XCC2393 XCC2458 XCC2459 XCC2460 XCC2461 XCC2462 XCC2463 XCC2508 XCC2511 XCC2553 XCC2564 XCC2686 XCC2859 XCC2937 XCC2938 XCC2939 XCC2940 XCC3070 XCC3101 XCC3108 XCC3493 XCC3494 XCC3511 XCC3748 XCC3780 XCC3817 XCC3923 XCC4033 XCC4034 XCC4086 XCC4087</t>
  </si>
  <si>
    <t>macromolecule biosynthetic process</t>
  </si>
  <si>
    <t>XCC0001 XCC0003 XCC0133 XCC0184 XCC0222 XCC0403 XCC0408 XCC0409 XCC0472 XCC0476 XCC0477 XCC0583 XCC0625 XCC0626 XCC0627 XCC0628 XCC0646 XCC0687 XCC0698 XCC0717 XCC0726 XCC0821 XCC0867 XCC0874 XCC0875 XCC0884 XCC0885 XCC0886 XCC0887 XCC0888 XCC0891 XCC0892 XCC0893 XCC0894 XCC0895 XCC0896 XCC0897 XCC0898 XCC0899 XCC0900 XCC0901 XCC0903 XCC0904 XCC0905 XCC0906 XCC0907 XCC0909 XCC0910 XCC0911 XCC0912 XCC0913 XCC0914 XCC0916 XCC0917 XCC0918 XCC0919 XCC0920 XCC1015 XCC1098 XCC1101 XCC1143 XCC1149 XCC1199 XCC1270 XCC1283 XCC1369 XCC1374 XCC1375 XCC1561 XCC1563 XCC1564 XCC1565 XCC1570 XCC1594 XCC1806 XCC1830 XCC1843 XCC1844 XCC2193 XCC2251 XCC2272 XCC2448 XCC2452 XCC2457 XCC2458 XCC2459 XCC2460 XCC2461 XCC2462 XCC2463 XCC2508 XCC2511 XCC2563 XCC2686 XCC2738 XCC2795 XCC2859 XCC3027 XCC3108 XCC3248 XCC3736 XCC3748 XCC3817 XCC3923 XCC4033 XCC4034 XCC4086 XCC4087</t>
  </si>
  <si>
    <t>cellular macromolecule biosynthetic process</t>
  </si>
  <si>
    <t>XCC0001 XCC0003 XCC0133 XCC0184 XCC0222 XCC0403 XCC0408 XCC0409 XCC0472 XCC0476 XCC0477 XCC0583 XCC0625 XCC0626 XCC0627 XCC0628 XCC0646 XCC0687 XCC0698 XCC0717 XCC0726 XCC0821 XCC0867 XCC0874 XCC0875 XCC0884 XCC0885 XCC0886 XCC0887 XCC0888 XCC0891 XCC0892 XCC0893 XCC0894 XCC0895 XCC0896 XCC0897 XCC0898 XCC0899 XCC0900 XCC0901 XCC0903 XCC0904 XCC0905 XCC0906 XCC0907 XCC0909 XCC0910 XCC0911 XCC0912 XCC0913 XCC0914 XCC0916 XCC0917 XCC0918 XCC0919 XCC0920 XCC1015 XCC1098 XCC1101 XCC1143 XCC1149 XCC1199 XCC1270 XCC1283 XCC1369 XCC1374 XCC1375 XCC1561 XCC1563 XCC1564 XCC1565 XCC1570 XCC1594 XCC1806 XCC1830 XCC1843 XCC1844 XCC2193 XCC2251 XCC2272 XCC2457 XCC2458 XCC2459 XCC2460 XCC2461 XCC2462 XCC2463 XCC2508 XCC2511 XCC2563 XCC2686 XCC2738 XCC2795 XCC2859 XCC3027 XCC3108 XCC3248 XCC3736 XCC3748 XCC3817 XCC3923 XCC4033 XCC4034 XCC4086 XCC4087</t>
  </si>
  <si>
    <t>cellular protein metabolic process</t>
  </si>
  <si>
    <t>XCC0203 XCC0306 XCC0476 XCC0477 XCC0512 XCC0522 XCC0523 XCC0646 XCC0687 XCC0793 XCC0821 XCC0828 XCC0835 XCC0867 XCC0874 XCC0875 XCC0884 XCC0885 XCC0886 XCC0887 XCC0891 XCC0892 XCC0893 XCC0894 XCC0895 XCC0896 XCC0897 XCC0898 XCC0899 XCC0900 XCC0901 XCC0903 XCC0904 XCC0905 XCC0906 XCC0907 XCC0909 XCC0910 XCC0911 XCC0912 XCC0913 XCC0914 XCC0916 XCC0917 XCC0918 XCC0920 XCC0974 XCC0995 XCC0997 XCC1015 XCC1141 XCC1149 XCC1199 XCC1270 XCC1374 XCC1375 XCC1473 XCC1561 XCC1563 XCC1564 XCC1565 XCC1594 XCC1707 XCC1806 XCC1830 XCC1843 XCC2165 XCC2251 XCC2272 XCC2393 XCC2458 XCC2459 XCC2460 XCC2461 XCC2462 XCC2463 XCC2508 XCC2511 XCC2553 XCC2564 XCC2686 XCC2859 XCC2937 XCC2938 XCC2939 XCC2940 XCC3108 XCC3493 XCC3494 XCC3511 XCC3748 XCC3780 XCC3817 XCC3923 XCC4033 XCC4034 XCC4086 XCC4087</t>
  </si>
  <si>
    <t>Supplemental Table 14. Enriched Biological Processes (BP) GO terms (ShinyGO)</t>
  </si>
  <si>
    <t>molecular_function</t>
  </si>
  <si>
    <t>XCC0001 XCC0003 XCC0012 XCC0096 XCC0115 XCC0133 XCC0184 XCC0204 XCC0222 XCC0273 XCC0306 XCC0345 XCC0358 XCC0377 XCC0403 XCC0408 XCC0409 XCC0432 XCC0438 XCC0453 XCC0458 XCC0469 XCC0470 XCC0472 XCC0475 XCC0476 XCC0477 XCC0480 XCC0488 XCC0497 XCC0498 XCC0508 XCC0512 XCC0518 XCC0522 XCC0523 XCC0550 XCC0551 XCC0552 XCC0553 XCC0554 XCC0555 XCC0569 XCC0582 XCC0583 XCC0587 XCC0625 XCC0626 XCC0627 XCC0628 XCC0646 XCC0662 XCC0663 XCC0681 XCC0687 XCC0697 XCC0698 XCC0717 XCC0718 XCC0726 XCC0731 XCC0734 XCC0761 XCC0787 XCC0789 XCC0791 XCC0792 XCC0793 XCC0816 XCC0821 XCC0828 XCC0830 XCC0835 XCC0851 XCC0867 XCC0868 XCC0870 XCC0871 XCC0873 XCC0874 XCC0875 XCC0884 XCC0885 XCC0886 XCC0887 XCC0888 XCC0891 XCC0892 XCC0893 XCC0894 XCC0895 XCC0896 XCC0897 XCC0898 XCC0899 XCC0900 XCC0901 XCC0903 XCC0904 XCC0905 XCC0906 XCC0907 XCC0909 XCC0910 XCC0911 XCC0912 XCC0913 XCC0914 XCC0916 XCC0917 XCC0918 XCC0919 XCC0920 XCC0928 XCC0929 XCC0943 XCC0955 XCC0974 XCC0985 XCC0987 XCC0995 XCC1003 XCC1015 XCC1016 XCC1019 XCC1076 XCC1098 XCC1101 XCC1112 XCC1137 XCC1141 XCC1143 XCC1148 XCC1149 XCC1151 XCC1199 XCC1200 XCC1201 XCC1205 XCC1210 XCC1270 XCC1273 XCC1277 XCC1283 XCC1285 XCC1357 XCC1359 XCC1360 XCC1361 XCC1362 XCC1363 XCC1367 XCC1369 XCC1371 XCC1374 XCC1375 XCC1383 XCC1387 XCC1466 XCC1473 XCC1519 XCC1521 XCC1545 XCC1546 XCC1553 XCC1555 XCC1561 XCC1563 XCC1564 XCC1565 XCC1570 XCC1577 XCC1581 XCC1587 XCC1588 XCC1591 XCC1594 XCC1700 XCC1702 XCC1703 XCC1704 XCC1706 XCC1707 XCC1712 XCC1715 XCC1716 XCC1741 XCC1770 XCC1788 XCC1806 XCC1808 XCC1809 XCC1810 XCC1811 XCC1812 XCC1813 XCC1814 XCC1815 XCC1830 XCC1841 XCC1843 XCC1844 XCC1867 XCC1945 XCC1946 XCC1969 XCC1972 XCC1974 XCC1987 XCC2079 XCC2082 XCC2115 XCC2119 XCC2120 XCC2137 XCC2165 XCC2168 XCC2171 XCC2183 XCC2185 XCC2193 XCC2195 XCC2214 XCC2219 XCC2228 XCC2239 XCC2242 XCC2243 XCC2245 XCC2247 XCC2249 XCC2251 XCC2261 XCC2268 XCC2269 XCC2272 XCC2278 XCC2292 XCC2302 XCC2316 XCC2328 XCC2355 XCC2370 XCC2371 XCC2372 XCC2378 XCC2379 XCC2393 XCC2448 XCC2452 XCC2457 XCC2458 XCC2459 XCC2460 XCC2461 XCC2462 XCC2463 XCC2485 XCC2507 XCC2508 XCC2509 XCC2511 XCC2520 XCC2525 XCC2527 XCC2539 XCC2540 XCC2541 XCC2545 XCC2546 XCC2551 XCC2553 XCC2563 XCC2564 XCC2570 XCC2599 XCC2686 XCC2712 XCC2713 XCC2738 XCC2746 XCC2747 XCC2773 XCC2789 XCC2795 XCC2859 XCC2877 XCC2913 XCC2938 XCC2939 XCC2940 XCC3014 XCC3023 XCC3025 XCC3026 XCC3027 XCC3070 XCC3088 XCC3094 XCC3101 XCC3102 XCC3108 XCC3156 XCC3172 XCC3174 XCC3175 XCC3185 XCC3248 XCC3249 XCC3251 XCC3253 XCC3265 XCC3269 XCC3291 XCC3312 XCC3314 XCC3319 XCC3323 XCC3327 XCC3328 XCC3330 XCC3346 XCC3362 XCC3382 XCC3397 XCC3403 XCC3404 XCC3493 XCC3494 XCC3497 XCC3511 XCC3521 XCC3529 XCC3599 XCC3605 XCC3630 XCC3647 XCC3648 XCC3736 XCC3737 XCC3747 XCC3748 XCC3756 XCC3762 XCC3776 XCC3780 XCC3785 XCC3817 XCC3847 XCC3868 XCC3869 XCC3923 XCC3931 XCC3937 XCC3953 XCC4033 XCC4034 XCC4060 XCC4075 XCC4086 XCC4087 XCC4093 XCC4095 XCC4128 XCC4238 XCC4241</t>
  </si>
  <si>
    <t>catalytic activity</t>
  </si>
  <si>
    <t>XCC0012 XCC0096 XCC0115 XCC0133 XCC0184 XCC0204 XCC0222 XCC0273 XCC0306 XCC0345 XCC0358 XCC0377 XCC0403 XCC0408 XCC0409 XCC0432 XCC0438 XCC0453 XCC0458 XCC0469 XCC0470 XCC0472 XCC0475 XCC0480 XCC0497 XCC0498 XCC0512 XCC0518 XCC0550 XCC0551 XCC0552 XCC0553 XCC0554 XCC0555 XCC0569 XCC0582 XCC0583 XCC0587 XCC0625 XCC0626 XCC0627 XCC0628 XCC0646 XCC0681 XCC0687 XCC0697 XCC0718 XCC0726 XCC0731 XCC0761 XCC0787 XCC0789 XCC0791 XCC0792 XCC0793 XCC0816 XCC0821 XCC0828 XCC0830 XCC0835 XCC0851 XCC0868 XCC0871 XCC0873 XCC0875 XCC0888 XCC0892 XCC0893 XCC0898 XCC0919 XCC0928 XCC0929 XCC0943 XCC0955 XCC0974 XCC0985 XCC0987 XCC0995 XCC1016 XCC1076 XCC1098 XCC1101 XCC1112 XCC1137 XCC1141 XCC1148 XCC1151 XCC1201 XCC1205 XCC1210 XCC1270 XCC1273 XCC1277 XCC1283 XCC1285 XCC1357 XCC1359 XCC1360 XCC1361 XCC1362 XCC1363 XCC1367 XCC1369 XCC1371 XCC1383 XCC1387 XCC1519 XCC1521 XCC1545 XCC1546 XCC1553 XCC1555 XCC1561 XCC1570 XCC1577 XCC1581 XCC1588 XCC1591 XCC1594 XCC1700 XCC1702 XCC1703 XCC1704 XCC1706 XCC1707 XCC1712 XCC1715 XCC1741 XCC1770 XCC1788 XCC1806 XCC1808 XCC1809 XCC1810 XCC1811 XCC1812 XCC1813 XCC1814 XCC1815 XCC1841 XCC1843 XCC1867 XCC1946 XCC1969 XCC2115 XCC2119 XCC2120 XCC2137 XCC2165 XCC2168 XCC2183 XCC2185 XCC2195 XCC2214 XCC2219 XCC2228 XCC2239 XCC2242 XCC2243 XCC2245 XCC2247 XCC2249 XCC2251 XCC2261 XCC2268 XCC2269 XCC2278 XCC2292 XCC2302 XCC2316 XCC2328 XCC2355 XCC2370 XCC2371 XCC2372 XCC2378 XCC2379 XCC2448 XCC2452 XCC2458 XCC2459 XCC2463 XCC2485 XCC2507 XCC2509 XCC2511 XCC2520 XCC2525 XCC2527 XCC2539 XCC2540 XCC2541 XCC2545 XCC2546 XCC2551 XCC2553 XCC2564 XCC2570 XCC2599 XCC2686 XCC2712 XCC2713 XCC2738 XCC2746 XCC2747 XCC2773 XCC2789 XCC2795 XCC2859 XCC2877 XCC2938 XCC2940 XCC3014 XCC3023 XCC3025 XCC3026 XCC3088 XCC3094 XCC3101 XCC3102 XCC3108 XCC3172 XCC3174 XCC3175 XCC3185 XCC3248 XCC3249 XCC3251 XCC3253 XCC3265 XCC3269 XCC3291 XCC3312 XCC3314 XCC3319 XCC3323 XCC3327 XCC3328 XCC3330 XCC3362 XCC3397 XCC3403 XCC3404 XCC3493 XCC3494 XCC3497 XCC3511 XCC3521 XCC3529 XCC3599 XCC3605 XCC3630 XCC3647 XCC3648 XCC3737 XCC3747 XCC3748 XCC3756 XCC3776 XCC3780 XCC3785 XCC3847 XCC3868 XCC3869 XCC3923 XCC3931 XCC3937 XCC3953 XCC4060 XCC4086 XCC4087 XCC4095 XCC4128 XCC4238 XCC4241</t>
  </si>
  <si>
    <t>binding</t>
  </si>
  <si>
    <t>XCC0001 XCC0003 XCC0096 XCC0133 XCC0204 XCC0222 XCC0273 XCC0306 XCC0345 XCC0358 XCC0377 XCC0409 XCC0432 XCC0438 XCC0453 XCC0458 XCC0469 XCC0472 XCC0475 XCC0480 XCC0488 XCC0497 XCC0508 XCC0522 XCC0523 XCC0552 XCC0553 XCC0554 XCC0555 XCC0569 XCC0583 XCC0587 XCC0625 XCC0626 XCC0646 XCC0687 XCC0698 XCC0717 XCC0726 XCC0734 XCC0761 XCC0791 XCC0792 XCC0793 XCC0821 XCC0835 XCC0867 XCC0868 XCC0871 XCC0873 XCC0874 XCC0884 XCC0885 XCC0886 XCC0888 XCC0891 XCC0892 XCC0893 XCC0894 XCC0895 XCC0896 XCC0897 XCC0898 XCC0899 XCC0900 XCC0901 XCC0904 XCC0905 XCC0906 XCC0907 XCC0909 XCC0910 XCC0911 XCC0912 XCC0914 XCC0916 XCC0917 XCC0918 XCC0919 XCC0943 XCC0955 XCC0985 XCC0987 XCC0995 XCC1003 XCC1019 XCC1076 XCC1098 XCC1101 XCC1112 XCC1137 XCC1143 XCC1148 XCC1149 XCC1151 XCC1200 XCC1205 XCC1210 XCC1270 XCC1273 XCC1277 XCC1357 XCC1359 XCC1367 XCC1369 XCC1371 XCC1374 XCC1383 XCC1387 XCC1466 XCC1473 XCC1519 XCC1521 XCC1545 XCC1546 XCC1553 XCC1555 XCC1561 XCC1563 XCC1564 XCC1565 XCC1570 XCC1581 XCC1587 XCC1588 XCC1594 XCC1700 XCC1703 XCC1704 XCC1706 XCC1715 XCC1716 XCC1806 XCC1808 XCC1809 XCC1810 XCC1815 XCC1830 XCC1841 XCC1843 XCC1844 XCC1972 XCC1987 XCC2079 XCC2115 XCC2119 XCC2120 XCC2137 XCC2165 XCC2168 XCC2171 XCC2183 XCC2193 XCC2195 XCC2214 XCC2219 XCC2239 XCC2243 XCC2245 XCC2247 XCC2249 XCC2251 XCC2261 XCC2268 XCC2272 XCC2278 XCC2292 XCC2302 XCC2316 XCC2328 XCC2371 XCC2378 XCC2393 XCC2457 XCC2458 XCC2459 XCC2460 XCC2462 XCC2463 XCC2485 XCC2507 XCC2508 XCC2509 XCC2511 XCC2520 XCC2525 XCC2527 XCC2539 XCC2540 XCC2546 XCC2553 XCC2563 XCC2564 XCC2686 XCC2713 XCC2738 XCC2746 XCC2747 XCC2773 XCC2789 XCC2859 XCC2913 XCC2939 XCC2940 XCC3014 XCC3023 XCC3025 XCC3026 XCC3027 XCC3070 XCC3088 XCC3094 XCC3102 XCC3108 XCC3172 XCC3174 XCC3248 XCC3249 XCC3251 XCC3253 XCC3269 XCC3291 XCC3312 XCC3314 XCC3319 XCC3328 XCC3362 XCC3382 XCC3397 XCC3403 XCC3404 XCC3493 XCC3494 XCC3497 XCC3521 XCC3599 XCC3630 XCC3647 XCC3736 XCC3747 XCC3756 XCC3776 XCC3780 XCC3847 XCC3868 XCC3923 XCC3931 XCC3937 XCC3953 XCC4060 XCC4086 XCC4087 XCC4095 XCC4238 XCC4241</t>
  </si>
  <si>
    <t>organic cyclic compound binding</t>
  </si>
  <si>
    <t>XCC0001 XCC0003 XCC0204 XCC0222 XCC0273 XCC0306 XCC0358 XCC0377 XCC0432 XCC0453 XCC0458 XCC0472 XCC0497 XCC0508 XCC0522 XCC0523 XCC0552 XCC0553 XCC0554 XCC0555 XCC0583 XCC0587 XCC0625 XCC0646 XCC0698 XCC0717 XCC0726 XCC0734 XCC0761 XCC0791 XCC0792 XCC0821 XCC0835 XCC0867 XCC0868 XCC0871 XCC0873 XCC0874 XCC0884 XCC0885 XCC0886 XCC0888 XCC0891 XCC0892 XCC0893 XCC0894 XCC0895 XCC0896 XCC0897 XCC0898 XCC0899 XCC0900 XCC0901 XCC0904 XCC0905 XCC0906 XCC0907 XCC0909 XCC0910 XCC0911 XCC0912 XCC0914 XCC0916 XCC0917 XCC0918 XCC0919 XCC0943 XCC0987 XCC0995 XCC1003 XCC1076 XCC1098 XCC1101 XCC1112 XCC1137 XCC1143 XCC1148 XCC1149 XCC1151 XCC1205 XCC1210 XCC1270 XCC1273 XCC1277 XCC1357 XCC1359 XCC1367 XCC1371 XCC1374 XCC1466 XCC1473 XCC1519 XCC1521 XCC1545 XCC1546 XCC1553 XCC1561 XCC1563 XCC1564 XCC1565 XCC1570 XCC1587 XCC1588 XCC1594 XCC1704 XCC1706 XCC1715 XCC1716 XCC1806 XCC1808 XCC1809 XCC1810 XCC1815 XCC1830 XCC1841 XCC1843 XCC1844 XCC1972 XCC1987 XCC2115 XCC2119 XCC2120 XCC2137 XCC2165 XCC2168 XCC2183 XCC2193 XCC2195 XCC2214 XCC2219 XCC2239 XCC2243 XCC2245 XCC2247 XCC2251 XCC2261 XCC2272 XCC2316 XCC2371 XCC2393 XCC2457 XCC2458 XCC2459 XCC2460 XCC2462 XCC2463 XCC2485 XCC2507 XCC2508 XCC2509 XCC2511 XCC2525 XCC2540 XCC2546 XCC2553 XCC2563 XCC2686 XCC2738 XCC2747 XCC2789 XCC2859 XCC3014 XCC3023 XCC3025 XCC3026 XCC3027 XCC3070 XCC3088 XCC3094 XCC3102 XCC3108 XCC3172 XCC3174 XCC3248 XCC3249 XCC3251 XCC3253 XCC3291 XCC3328 XCC3362 XCC3397 XCC3404 XCC3493 XCC3497 XCC3599 XCC3630 XCC3647 XCC3736 XCC3747 XCC3756 XCC3776 XCC3780 XCC3923 XCC3931 XCC3937 XCC3953 XCC4060 XCC4086 XCC4087 XCC4238 XCC4241</t>
  </si>
  <si>
    <t>heterocyclic compound binding</t>
  </si>
  <si>
    <t>ion binding</t>
  </si>
  <si>
    <t>XCC0001 XCC0003 XCC0096 XCC0133 XCC0222 XCC0306 XCC0345 XCC0358 XCC0377 XCC0409 XCC0432 XCC0438 XCC0453 XCC0458 XCC0469 XCC0472 XCC0475 XCC0480 XCC0488 XCC0497 XCC0522 XCC0523 XCC0552 XCC0553 XCC0554 XCC0555 XCC0583 XCC0587 XCC0625 XCC0626 XCC0646 XCC0687 XCC0726 XCC0734 XCC0761 XCC0792 XCC0821 XCC0871 XCC0873 XCC0892 XCC0893 XCC0943 XCC0955 XCC0985 XCC0987 XCC0995 XCC1003 XCC1076 XCC1112 XCC1137 XCC1148 XCC1151 XCC1205 XCC1270 XCC1273 XCC1277 XCC1357 XCC1359 XCC1367 XCC1369 XCC1371 XCC1383 XCC1387 XCC1521 XCC1546 XCC1553 XCC1555 XCC1561 XCC1570 XCC1581 XCC1587 XCC1588 XCC1594 XCC1700 XCC1703 XCC1706 XCC1715 XCC1806 XCC1808 XCC1809 XCC1810 XCC1815 XCC1841 XCC1843 XCC1972 XCC1987 XCC2079 XCC2119 XCC2120 XCC2137 XCC2165 XCC2171 XCC2183 XCC2195 XCC2219 XCC2239 XCC2245 XCC2247 XCC2249 XCC2251 XCC2268 XCC2278 XCC2292 XCC2302 XCC2328 XCC2371 XCC2378 XCC2393 XCC2458 XCC2459 XCC2463 XCC2485 XCC2507 XCC2511 XCC2520 XCC2527 XCC2539 XCC2540 XCC2564 XCC2686 XCC2713 XCC2738 XCC2746 XCC2773 XCC2789 XCC2859 XCC2913 XCC2940 XCC3014 XCC3023 XCC3025 XCC3026 XCC3070 XCC3094 XCC3102 XCC3108 XCC3172 XCC3174 XCC3249 XCC3253 XCC3269 XCC3291 XCC3312 XCC3314 XCC3319 XCC3328 XCC3362 XCC3397 XCC3403 XCC3404 XCC3493 XCC3494 XCC3599 XCC3630 XCC3647 XCC3756 XCC3776 XCC3780 XCC3847 XCC3868 XCC3923 XCC3931 XCC3937 XCC4060 XCC4086 XCC4087 XCC4095 XCC4238</t>
  </si>
  <si>
    <t>nucleic acid binding</t>
  </si>
  <si>
    <t>XCC0001 XCC0003 XCC0273 XCC0472 XCC0508 XCC0583 XCC0698 XCC0717 XCC0791 XCC0835 XCC0867 XCC0874 XCC0884 XCC0885 XCC0886 XCC0888 XCC0891 XCC0892 XCC0893 XCC0894 XCC0895 XCC0896 XCC0897 XCC0898 XCC0899 XCC0900 XCC0901 XCC0904 XCC0905 XCC0906 XCC0907 XCC0909 XCC0910 XCC0911 XCC0912 XCC0914 XCC0916 XCC0917 XCC0918 XCC0919 XCC0987 XCC1003 XCC1098 XCC1101 XCC1143 XCC1148 XCC1149 XCC1270 XCC1273 XCC1277 XCC1359 XCC1374 XCC1466 XCC1519 XCC1521 XCC1545 XCC1561 XCC1563 XCC1564 XCC1565 XCC1570 XCC1704 XCC1716 XCC1830 XCC1844 XCC1972 XCC2115 XCC2168 XCC2193 XCC2214 XCC2239 XCC2272 XCC2316 XCC2457 XCC2458 XCC2459 XCC2460 XCC2462 XCC2485 XCC2507 XCC2508 XCC2509 XCC2511 XCC2546 XCC2553 XCC2563 XCC2686 XCC2747 XCC2859 XCC3023 XCC3025 XCC3026 XCC3027 XCC3088 XCC3248 XCC3251 XCC3497 XCC3736 XCC3747 XCC3756 XCC3776 XCC4241</t>
  </si>
  <si>
    <t>small molecule binding</t>
  </si>
  <si>
    <t>XCC0001 XCC0003 XCC0204 XCC0222 XCC0306 XCC0358 XCC0377 XCC0453 XCC0458 XCC0472 XCC0497 XCC0522 XCC0523 XCC0552 XCC0553 XCC0554 XCC0555 XCC0587 XCC0625 XCC0646 XCC0726 XCC0734 XCC0761 XCC0792 XCC0821 XCC0868 XCC0871 XCC0873 XCC0888 XCC0892 XCC0893 XCC0897 XCC0943 XCC0995 XCC1076 XCC1137 XCC1148 XCC1151 XCC1270 XCC1357 XCC1367 XCC1371 XCC1383 XCC1473 XCC1546 XCC1561 XCC1587 XCC1594 XCC1706 XCC1715 XCC1806 XCC1808 XCC1809 XCC1815 XCC1841 XCC1843 XCC1972 XCC1987 XCC2119 XCC2120 XCC2137 XCC2165 XCC2183 XCC2195 XCC2219 XCC2239 XCC2243 XCC2245 XCC2247 XCC2249 XCC2251 XCC2261 XCC2371 XCC2393 XCC2458 XCC2459 XCC2463 XCC2485 XCC2511 XCC2525 XCC2540 XCC2686 XCC2738 XCC2746 XCC2773 XCC2789 XCC2859 XCC3014 XCC3023 XCC3025 XCC3070 XCC3094 XCC3102 XCC3108 XCC3172 XCC3174 XCC3249 XCC3253 XCC3291 XCC3328 XCC3362 XCC3397 XCC3404 XCC3493 XCC3599 XCC3630 XCC3756 XCC3776 XCC3780 XCC3923 XCC3931 XCC3937 XCC3953 XCC4060 XCC4086 XCC4087 XCC4238</t>
  </si>
  <si>
    <t>nucleotide binding</t>
  </si>
  <si>
    <t>XCC0001 XCC0003 XCC0204 XCC0222 XCC0306 XCC0358 XCC0377 XCC0453 XCC0458 XCC0472 XCC0497 XCC0522 XCC0523 XCC0552 XCC0553 XCC0554 XCC0555 XCC0587 XCC0625 XCC0646 XCC0726 XCC0734 XCC0761 XCC0792 XCC0821 XCC0868 XCC0871 XCC0873 XCC0892 XCC0893 XCC0897 XCC0943 XCC0995 XCC1076 XCC1137 XCC1148 XCC1151 XCC1270 XCC1357 XCC1367 XCC1371 XCC1473 XCC1546 XCC1561 XCC1587 XCC1594 XCC1706 XCC1715 XCC1806 XCC1808 XCC1809 XCC1815 XCC1841 XCC1843 XCC1972 XCC1987 XCC2119 XCC2120 XCC2137 XCC2165 XCC2183 XCC2195 XCC2219 XCC2239 XCC2243 XCC2245 XCC2247 XCC2251 XCC2371 XCC2393 XCC2458 XCC2459 XCC2463 XCC2485 XCC2511 XCC2525 XCC2540 XCC2686 XCC2738 XCC2789 XCC2859 XCC3014 XCC3023 XCC3025 XCC3070 XCC3094 XCC3102 XCC3108 XCC3172 XCC3174 XCC3249 XCC3253 XCC3291 XCC3328 XCC3362 XCC3397 XCC3404 XCC3493 XCC3599 XCC3630 XCC3756 XCC3776 XCC3780 XCC3923 XCC3931 XCC3937 XCC3953 XCC4060 XCC4086 XCC4087 XCC4238</t>
  </si>
  <si>
    <t>nucleoside phosphate binding</t>
  </si>
  <si>
    <t>anion binding</t>
  </si>
  <si>
    <t>XCC0001 XCC0003 XCC0222 XCC0306 XCC0358 XCC0377 XCC0453 XCC0458 XCC0472 XCC0497 XCC0522 XCC0523 XCC0552 XCC0553 XCC0554 XCC0555 XCC0587 XCC0625 XCC0646 XCC0726 XCC0734 XCC0761 XCC0821 XCC0871 XCC0873 XCC0892 XCC0893 XCC0943 XCC0995 XCC1076 XCC1112 XCC1137 XCC1148 XCC1151 XCC1270 XCC1357 XCC1367 XCC1371 XCC1383 XCC1546 XCC1553 XCC1561 XCC1587 XCC1594 XCC1715 XCC1806 XCC1808 XCC1810 XCC1815 XCC1841 XCC1843 XCC1972 XCC1987 XCC2119 XCC2120 XCC2137 XCC2165 XCC2183 XCC2195 XCC2219 XCC2239 XCC2245 XCC2247 XCC2249 XCC2251 XCC2371 XCC2393 XCC2458 XCC2459 XCC2463 XCC2485 XCC2511 XCC2540 XCC2686 XCC2738 XCC2746 XCC2773 XCC2789 XCC2859 XCC3014 XCC3023 XCC3025 XCC3070 XCC3094 XCC3102 XCC3108 XCC3172 XCC3249 XCC3291 XCC3362 XCC3397 XCC3404 XCC3493 XCC3599 XCC3630 XCC3647 XCC3756 XCC3776 XCC3780 XCC3923 XCC3931 XCC3937 XCC4060 XCC4086 XCC4087 XCC4238</t>
  </si>
  <si>
    <t>transferase activity</t>
  </si>
  <si>
    <t>XCC0012 XCC0133 XCC0358 XCC0403 XCC0408 XCC0409 XCC0458 XCC0469 XCC0498 XCC0512 XCC0569 XCC0583 XCC0625 XCC0627 XCC0628 XCC0681 XCC0697 XCC0718 XCC0761 XCC0787 XCC0791 XCC0816 XCC0830 XCC0835 XCC0871 XCC0873 XCC0888 XCC0898 XCC0919 XCC0929 XCC1016 XCC1101 XCC1137 XCC1141 XCC1201 XCC1277 XCC1285 XCC1360 XCC1361 XCC1363 XCC1369 XCC1371 XCC1383 XCC1519 XCC1545 XCC1546 XCC1591 XCC1702 XCC1707 XCC1712 XCC1715 XCC1808 XCC1810 XCC1812 XCC1814 XCC1969 XCC2119 XCC2137 XCC2165 XCC2195 XCC2228 XCC2239 XCC2245 XCC2249 XCC2269 XCC2328 XCC2370 XCC2371 XCC2372 XCC2378 XCC2379 XCC2448 XCC2452 XCC2507 XCC2553 XCC2564 XCC2746 XCC2795 XCC2877 XCC3101 XCC3102 XCC3172 XCC3248 XCC3249 XCC3251 XCC3269 XCC3291 XCC3327 XCC3511 XCC3599 XCC3747 XCC3748 XCC3756 XCC3780 XCC3847 XCC3869 XCC3931 XCC3937 XCC4128</t>
  </si>
  <si>
    <t>purine nucleotide binding</t>
  </si>
  <si>
    <t>XCC0001 XCC0003 XCC0222 XCC0358 XCC0453 XCC0458 XCC0472 XCC0497 XCC0522 XCC0523 XCC0552 XCC0553 XCC0554 XCC0555 XCC0587 XCC0625 XCC0646 XCC0726 XCC0734 XCC0761 XCC0821 XCC0871 XCC0873 XCC0892 XCC0893 XCC0943 XCC0995 XCC1076 XCC1137 XCC1148 XCC1151 XCC1270 XCC1357 XCC1371 XCC1473 XCC1546 XCC1561 XCC1594 XCC1715 XCC1806 XCC1808 XCC1815 XCC1841 XCC1843 XCC1972 XCC1987 XCC2119 XCC2120 XCC2137 XCC2165 XCC2183 XCC2195 XCC2219 XCC2239 XCC2245 XCC2247 XCC2251 XCC2371 XCC2393 XCC2458 XCC2459 XCC2463 XCC2485 XCC2511 XCC2540 XCC2686 XCC2738 XCC2789 XCC2859 XCC3014 XCC3023 XCC3025 XCC3070 XCC3094 XCC3102 XCC3108 XCC3172 XCC3249 XCC3291 XCC3362 XCC3397 XCC3493 XCC3599 XCC3630 XCC3756 XCC3776 XCC3780 XCC3923 XCC3931 XCC3937 XCC4060 XCC4086 XCC4087 XCC4238</t>
  </si>
  <si>
    <t>carbohydrate derivative binding</t>
  </si>
  <si>
    <t>XCC0001 XCC0003 XCC0222 XCC0358 XCC0453 XCC0458 XCC0472 XCC0497 XCC0522 XCC0523 XCC0552 XCC0553 XCC0554 XCC0555 XCC0587 XCC0625 XCC0646 XCC0726 XCC0734 XCC0761 XCC0821 XCC0871 XCC0873 XCC0888 XCC0892 XCC0893 XCC0943 XCC0995 XCC1076 XCC1137 XCC1148 XCC1151 XCC1270 XCC1357 XCC1371 XCC1546 XCC1561 XCC1587 XCC1594 XCC1715 XCC1806 XCC1808 XCC1815 XCC1841 XCC1843 XCC1972 XCC1987 XCC2119 XCC2120 XCC2137 XCC2165 XCC2183 XCC2195 XCC2219 XCC2239 XCC2245 XCC2247 XCC2251 XCC2371 XCC2393 XCC2458 XCC2459 XCC2463 XCC2485 XCC2511 XCC2540 XCC2686 XCC2738 XCC2789 XCC2859 XCC3014 XCC3023 XCC3025 XCC3070 XCC3094 XCC3102 XCC3108 XCC3172 XCC3249 XCC3291 XCC3362 XCC3397 XCC3493 XCC3599 XCC3630 XCC3756 XCC3776 XCC3780 XCC3923 XCC3931 XCC3937 XCC4060 XCC4086 XCC4087 XCC4238</t>
  </si>
  <si>
    <t>nucleoside binding</t>
  </si>
  <si>
    <t>XCC0001 XCC0003 XCC0222 XCC0358 XCC0453 XCC0458 XCC0497 XCC0522 XCC0523 XCC0552 XCC0553 XCC0554 XCC0555 XCC0587 XCC0625 XCC0646 XCC0726 XCC0734 XCC0761 XCC0821 XCC0871 XCC0873 XCC0888 XCC0892 XCC0893 XCC0943 XCC0995 XCC1076 XCC1137 XCC1148 XCC1151 XCC1270 XCC1357 XCC1371 XCC1546 XCC1561 XCC1594 XCC1715 XCC1806 XCC1808 XCC1815 XCC1841 XCC1843 XCC1972 XCC1987 XCC2119 XCC2120 XCC2137 XCC2165 XCC2183 XCC2195 XCC2219 XCC2239 XCC2245 XCC2247 XCC2251 XCC2371 XCC2393 XCC2458 XCC2459 XCC2463 XCC2485 XCC2511 XCC2540 XCC2686 XCC2738 XCC2789 XCC2859 XCC3014 XCC3023 XCC3025 XCC3070 XCC3094 XCC3102 XCC3108 XCC3172 XCC3249 XCC3291 XCC3362 XCC3397 XCC3493 XCC3599 XCC3630 XCC3756 XCC3776 XCC3780 XCC3923 XCC3931 XCC3937 XCC4060 XCC4086 XCC4087 XCC4238</t>
  </si>
  <si>
    <t>ribonucleoside binding</t>
  </si>
  <si>
    <t>purine ribonucleotide binding</t>
  </si>
  <si>
    <t>XCC0001 XCC0003 XCC0222 XCC0358 XCC0453 XCC0458 XCC0472 XCC0497 XCC0522 XCC0523 XCC0552 XCC0553 XCC0554 XCC0555 XCC0587 XCC0625 XCC0646 XCC0726 XCC0734 XCC0761 XCC0821 XCC0871 XCC0873 XCC0892 XCC0893 XCC0943 XCC0995 XCC1076 XCC1137 XCC1148 XCC1151 XCC1270 XCC1357 XCC1371 XCC1546 XCC1561 XCC1594 XCC1715 XCC1806 XCC1808 XCC1815 XCC1841 XCC1843 XCC1972 XCC1987 XCC2119 XCC2120 XCC2137 XCC2165 XCC2183 XCC2195 XCC2219 XCC2239 XCC2245 XCC2247 XCC2251 XCC2371 XCC2393 XCC2458 XCC2459 XCC2463 XCC2485 XCC2511 XCC2540 XCC2686 XCC2738 XCC2789 XCC2859 XCC3014 XCC3023 XCC3025 XCC3070 XCC3094 XCC3102 XCC3108 XCC3172 XCC3249 XCC3291 XCC3362 XCC3397 XCC3493 XCC3599 XCC3630 XCC3756 XCC3776 XCC3780 XCC3923 XCC3931 XCC3937 XCC4060 XCC4086 XCC4087 XCC4238</t>
  </si>
  <si>
    <t>ribonucleotide binding</t>
  </si>
  <si>
    <t>XCC0001 XCC0003 XCC0222 XCC0358 XCC0453 XCC0458 XCC0472 XCC0497 XCC0522 XCC0523 XCC0552 XCC0553 XCC0554 XCC0555 XCC0587 XCC0625 XCC0646 XCC0726 XCC0734 XCC0761 XCC0821 XCC0871 XCC0873 XCC0892 XCC0893 XCC0943 XCC0995 XCC1076 XCC1137 XCC1148 XCC1151 XCC1270 XCC1357 XCC1371 XCC1546 XCC1561 XCC1587 XCC1594 XCC1715 XCC1806 XCC1808 XCC1815 XCC1841 XCC1843 XCC1972 XCC1987 XCC2119 XCC2120 XCC2137 XCC2165 XCC2183 XCC2195 XCC2219 XCC2239 XCC2245 XCC2247 XCC2251 XCC2371 XCC2393 XCC2458 XCC2459 XCC2463 XCC2485 XCC2511 XCC2540 XCC2686 XCC2738 XCC2789 XCC2859 XCC3014 XCC3023 XCC3025 XCC3070 XCC3094 XCC3102 XCC3108 XCC3172 XCC3249 XCC3291 XCC3362 XCC3397 XCC3493 XCC3599 XCC3630 XCC3756 XCC3776 XCC3780 XCC3923 XCC3931 XCC3937 XCC4060 XCC4086 XCC4087 XCC4238</t>
  </si>
  <si>
    <t>purine nucleoside binding</t>
  </si>
  <si>
    <t>XCC0001 XCC0003 XCC0222 XCC0358 XCC0453 XCC0458 XCC0497 XCC0522 XCC0523 XCC0552 XCC0553 XCC0554 XCC0555 XCC0587 XCC0625 XCC0646 XCC0726 XCC0734 XCC0761 XCC0821 XCC0871 XCC0873 XCC0892 XCC0893 XCC0943 XCC0995 XCC1076 XCC1137 XCC1148 XCC1151 XCC1270 XCC1357 XCC1371 XCC1546 XCC1561 XCC1594 XCC1715 XCC1806 XCC1808 XCC1815 XCC1841 XCC1843 XCC1972 XCC1987 XCC2119 XCC2120 XCC2137 XCC2165 XCC2183 XCC2195 XCC2219 XCC2239 XCC2245 XCC2247 XCC2251 XCC2371 XCC2393 XCC2458 XCC2459 XCC2463 XCC2485 XCC2511 XCC2540 XCC2686 XCC2738 XCC2789 XCC2859 XCC3014 XCC3023 XCC3025 XCC3070 XCC3094 XCC3102 XCC3108 XCC3172 XCC3249 XCC3291 XCC3362 XCC3397 XCC3493 XCC3599 XCC3630 XCC3756 XCC3776 XCC3780 XCC3923 XCC3931 XCC3937 XCC4060 XCC4086 XCC4087 XCC4238</t>
  </si>
  <si>
    <t>purine ribonucleoside binding</t>
  </si>
  <si>
    <t>purine ribonucleoside triphosphate binding</t>
  </si>
  <si>
    <t>cation binding</t>
  </si>
  <si>
    <t>XCC0096 XCC0133 XCC0222 XCC0306 XCC0345 XCC0409 XCC0432 XCC0438 XCC0458 XCC0469 XCC0475 XCC0480 XCC0488 XCC0497 XCC0583 XCC0587 XCC0626 XCC0687 XCC0734 XCC0761 XCC0792 XCC0873 XCC0955 XCC0985 XCC0987 XCC0995 XCC1003 XCC1137 XCC1148 XCC1151 XCC1205 XCC1273 XCC1277 XCC1359 XCC1367 XCC1369 XCC1387 XCC1521 XCC1546 XCC1555 XCC1570 XCC1581 XCC1587 XCC1588 XCC1700 XCC1703 XCC1706 XCC1808 XCC1809 XCC1843 XCC2079 XCC2171 XCC2251 XCC2268 XCC2278 XCC2292 XCC2302 XCC2328 XCC2378 XCC2458 XCC2459 XCC2463 XCC2507 XCC2520 XCC2527 XCC2539 XCC2540 XCC2564 XCC2713 XCC2773 XCC2913 XCC2940 XCC3014 XCC3026 XCC3094 XCC3108 XCC3174 XCC3253 XCC3269 XCC3312 XCC3314 XCC3319 XCC3328 XCC3362 XCC3397 XCC3403 XCC3494 XCC3599 XCC3847 XCC3868 XCC4060 XCC4095 XCC4238</t>
  </si>
  <si>
    <t>metal ion binding</t>
  </si>
  <si>
    <t>XCC0096 XCC0222 XCC0306 XCC0345 XCC0432 XCC0438 XCC0458 XCC0469 XCC0475 XCC0480 XCC0488 XCC0497 XCC0583 XCC0587 XCC0626 XCC0687 XCC0734 XCC0761 XCC0792 XCC0873 XCC0955 XCC0985 XCC0987 XCC0995 XCC1003 XCC1137 XCC1148 XCC1151 XCC1205 XCC1273 XCC1277 XCC1359 XCC1367 XCC1369 XCC1387 XCC1521 XCC1546 XCC1555 XCC1570 XCC1581 XCC1587 XCC1588 XCC1700 XCC1703 XCC1706 XCC1808 XCC1809 XCC1843 XCC2079 XCC2171 XCC2251 XCC2268 XCC2278 XCC2292 XCC2302 XCC2328 XCC2378 XCC2458 XCC2459 XCC2463 XCC2507 XCC2520 XCC2527 XCC2539 XCC2540 XCC2564 XCC2713 XCC2773 XCC2913 XCC2940 XCC3014 XCC3026 XCC3094 XCC3108 XCC3174 XCC3253 XCC3269 XCC3312 XCC3314 XCC3319 XCC3328 XCC3362 XCC3397 XCC3403 XCC3494 XCC3599 XCC3847 XCC3868 XCC4060 XCC4095 XCC4238</t>
  </si>
  <si>
    <t>hydrolase activity</t>
  </si>
  <si>
    <t>XCC0096 XCC0133 XCC0184 XCC0306 XCC0403 XCC0409 XCC0480 XCC0498 XCC0550 XCC0551 XCC0552 XCC0553 XCC0554 XCC0555 XCC0646 XCC0687 XCC0731 XCC0789 XCC0851 XCC0875 XCC0892 XCC0893 XCC0943 XCC0955 XCC0985 XCC0987 XCC1098 XCC1101 XCC1148 XCC1151 XCC1270 XCC1273 XCC1283 XCC1359 XCC1383 XCC1387 XCC1521 XCC1553 XCC1581 XCC1706 XCC1811 XCC1815 XCC1867 XCC1946 XCC2115 XCC2120 XCC2168 XCC2183 XCC2185 XCC2219 XCC2268 XCC2292 XCC2316 XCC2485 XCC2507 XCC2511 XCC2570 XCC2599 XCC2713 XCC2747 XCC2859 XCC3023 XCC3025 XCC3026 XCC3101 XCC3251 XCC3253 XCC3312 XCC3314 XCC3362 XCC3397 XCC3493 XCC3494 XCC3521 XCC3529 XCC3630 XCC3737 XCC3776 XCC3780 XCC4238 XCC4241</t>
  </si>
  <si>
    <t>RNA binding</t>
  </si>
  <si>
    <t>XCC0273 XCC0698 XCC0791 XCC0867 XCC0874 XCC0884 XCC0885 XCC0886 XCC0891 XCC0892 XCC0893 XCC0894 XCC0895 XCC0896 XCC0897 XCC0898 XCC0899 XCC0900 XCC0901 XCC0904 XCC0905 XCC0906 XCC0907 XCC0909 XCC0910 XCC0911 XCC0912 XCC0914 XCC0916 XCC0917 XCC0918 XCC1149 XCC1270 XCC1273 XCC1277 XCC1359 XCC1374 XCC1466 XCC1519 XCC1545 XCC1563 XCC1564 XCC1565 XCC1704 XCC1716 XCC1830 XCC2214 XCC2239 XCC2272 XCC2458 XCC2459 XCC2460 XCC2462 XCC2507 XCC2508 XCC2509 XCC2511 XCC2546 XCC2686 XCC2859 XCC3088 XCC3251 XCC3747 XCC3756 XCC3776 XCC4241</t>
  </si>
  <si>
    <t>adenyl nucleotide binding</t>
  </si>
  <si>
    <t>XCC0001 XCC0003 XCC0222 XCC0358 XCC0453 XCC0458 XCC0497 XCC0522 XCC0523 XCC0552 XCC0553 XCC0554 XCC0555 XCC0587 XCC0646 XCC0726 XCC0734 XCC0761 XCC0821 XCC0871 XCC0873 XCC0943 XCC1076 XCC1137 XCC1148 XCC1357 XCC1371 XCC1473 XCC1546 XCC1561 XCC1594 XCC1715 XCC1806 XCC1808 XCC1815 XCC1841 XCC1843 XCC1972 XCC2119 XCC2120 XCC2137 XCC2165 XCC2183 XCC2195 XCC2219 XCC2239 XCC2245 XCC2247 XCC2251 XCC2371 XCC2393 XCC2458 XCC2459 XCC2463 XCC2485 XCC2540 XCC2686 XCC2738 XCC2789 XCC3014 XCC3023 XCC3025 XCC3070 XCC3094 XCC3102 XCC3108 XCC3172 XCC3249 XCC3291 XCC3493 XCC3599 XCC3630 XCC3756 XCC3776 XCC3780 XCC3923 XCC3931 XCC3937 XCC4060 XCC4086 XCC4087</t>
  </si>
  <si>
    <t>ATP binding</t>
  </si>
  <si>
    <t>XCC0001 XCC0003 XCC0222 XCC0358 XCC0453 XCC0458 XCC0497 XCC0522 XCC0523 XCC0552 XCC0553 XCC0554 XCC0555 XCC0587 XCC0646 XCC0726 XCC0734 XCC0761 XCC0821 XCC0871 XCC0873 XCC0943 XCC1076 XCC1137 XCC1148 XCC1357 XCC1371 XCC1546 XCC1561 XCC1594 XCC1715 XCC1806 XCC1808 XCC1815 XCC1841 XCC1843 XCC1972 XCC2119 XCC2120 XCC2137 XCC2165 XCC2183 XCC2195 XCC2219 XCC2239 XCC2245 XCC2247 XCC2251 XCC2371 XCC2393 XCC2458 XCC2459 XCC2463 XCC2485 XCC2540 XCC2686 XCC2738 XCC2789 XCC3014 XCC3023 XCC3025 XCC3070 XCC3094 XCC3102 XCC3108 XCC3172 XCC3249 XCC3291 XCC3493 XCC3599 XCC3630 XCC3756 XCC3776 XCC3780 XCC3923 XCC3931 XCC3937 XCC4060 XCC4086 XCC4087</t>
  </si>
  <si>
    <t>adenyl ribonucleotide binding</t>
  </si>
  <si>
    <t>structural molecule activity</t>
  </si>
  <si>
    <t>XCC0476 XCC0477 XCC0488 XCC0874 XCC0884 XCC0885 XCC0886 XCC0887 XCC0891 XCC0894 XCC0895 XCC0896 XCC0897 XCC0898 XCC0899 XCC0900 XCC0901 XCC0903 XCC0904 XCC0905 XCC0906 XCC0907 XCC0909 XCC0910 XCC0911 XCC0912 XCC0913 XCC0914 XCC0916 XCC0917 XCC0918 XCC0920 XCC1015 XCC1149 XCC1199 XCC1375 XCC1563 XCC1564 XCC1565 XCC1945 XCC2460 XCC2461 XCC2508 XCC3817 XCC4033 XCC4034</t>
  </si>
  <si>
    <t>structural constituent of ribosome</t>
  </si>
  <si>
    <t>XCC0476 XCC0477 XCC0874 XCC0884 XCC0885 XCC0886 XCC0887 XCC0891 XCC0894 XCC0895 XCC0896 XCC0897 XCC0898 XCC0899 XCC0900 XCC0901 XCC0903 XCC0904 XCC0905 XCC0906 XCC0907 XCC0909 XCC0910 XCC0911 XCC0912 XCC0913 XCC0914 XCC0916 XCC0917 XCC0918 XCC0920 XCC1015 XCC1149 XCC1199 XCC1375 XCC1563 XCC1564 XCC1565 XCC2460 XCC2461 XCC2508 XCC3817 XCC4033 XCC4034</t>
  </si>
  <si>
    <t>Supplemental Table 15. Enriched Molecular Function (MF) GO terms (ShinyGO)</t>
  </si>
  <si>
    <t>Primer name</t>
  </si>
  <si>
    <t>Gene/Target desctiption</t>
  </si>
  <si>
    <t>Target Sequence</t>
  </si>
  <si>
    <t>RT_cohA1F</t>
  </si>
  <si>
    <t>atgtcattcgatcccttgtcccatggcgggctggcccgccgccgcttcgtgcacggcctggcgctgggcggcgttgccgcggccaccggcctgtggcgcagcgaggcacgcgccacccccacctacgccacgcccgccgtcctgcgtggcagcgctgcggcgctgcagatcggccgcatgccggtcaacctcaccggccgcgcgcgcagcgccatcaccgtcaaccagtcgctgccggcacccacgctgcgctggcgcgagggcgacaccgtcagcgtgcgggtgcgtaacgccctggccgaccagttcacctccgtgcattggcacggcttgctgctgccggccaacatggacggcgtgcccggcatgagcttcgacggcatcgcaccgggccaggagtacctgtaccgcttcgcgctgcgccaatccggcacctactggtatcacagccattcgatgttccaggagcaggcggggctatacggggcgatcgtgatcgacccgctggcaccgccgccctaccggtttgaccgcgagcacgtggtgctgctgtcggactggaccgatctggacccggctgcgctgttccgccggctcaagcagatgcccagccacgacaactacgcccagcgcaccgtgggcgacttcgtgcgtgatgcgcgcgaagacgggctgcgcgccacgttggccgaccgcggcatgtgggggcgcatgcgcatgaccccgaccgacctgtccgacgtcaacgccaacacttacacctacctactcaacggcgcggcgccggccggcaactggaccggactattcaagcctggcgaaaaggtgctactgcgtttcatcaatggttcgtcgatgacctatttcgatctccgcatccccgggctgcgcatgaccgtggtcgccgccgacggccagtatgtgcatccggtcagcgtggatgaattgcgcattgccgccgccgaaacattcgatgtcctcgtcgaacccatcggccaggacgcctttacgctgttcgcgcaagacatgggccgcaccggatttgcctgcggcacgctggcagtgcgccacggcttgcaggcgccgattccggcacaggatccacgcgccatcctcaccatgcaggacatggggcacggcgatggcatggcgcatggcgcaatgcatgacatgccggcacagcacggcgcatcgccggcggatgtacatgtgggccacaccgtgcagcacgatccatctgcgcacgccatgcaaccgcacggccacgccagcgcgccctcgcgcgcgccacaccaccccgccagcgaagaccacaacccgctgatcgacatgcgcagcaatgccagcgcaccacgcctggacgatcctggcgttggcctgcgcaacaacggccgccgcgtgctctgttacggcgatctacacagcctgttcgacgacccggacggccgtgcaccgggccgcgaaatcgagttgcacttaaccggccacatggaaaagttcgcctggtccttcgacggcatcgccttcgcctcggccgagcctttacggctgcagtacggcgagcggctgcgtatcgtgctggtcaacgacaccatgatgcagcaccccatccacctgcacggcatgtggagcgacctggaagatgccgatggcaacttccaggtgcgcaagcacaccatcgacatgccgcccgggacacgccgcagctaccgcgtacgcgccgatgcgctgggccgctgggcctaccactgccatctgctctaccacatggaagcgggcatgatgcgcgaagtgcgggtggaggcatga</t>
  </si>
  <si>
    <t>RT_cohA1R</t>
  </si>
  <si>
    <t>RT_cohB1F</t>
  </si>
  <si>
    <t>atgcagaccgctcatgttctattggtcgccatcatcgccagcgcgaccgcaactgcgcaagaccatgcgcatcaccagatgcatgctgcgacagcggtgcaggtggacagtgcgcaggcggtggagaggcctgcgctcaagcgtatggatgatgtggatgaagctgcagtgggagctgctgcatccgcgcccactcccacatcagtctctagctccacttcggtatccgcttcgacgtcgacatcagcgtcttctctgcaggcggccacgcaggccgcgccgccagtggaaatggatcacgcgcacatgcagcacacagagcaggccgcgcatgtgcacgacatgcagcattccgatgacgcggcggcagtgcatgcacacgccgcagcgcctgcaaccgatgccgcttcgacagtggactcggcacaccaaacgcaaacgcacgtgcacggtgccggcagcgcacagccacacgccacgccagctacgcagacaatggacaacgccgacaggcagcaccacgccatgcacgacatgccgcacgccgatccagcagactcggcatccccaatgcaagagcacgcccacagtgccggcggcacgccgccacacgccgcgccagcgacgcaggcgatggaccacgccagcgtgcagcatcacgacatgcacgacatgcacgacatgttgcacgctgatccagcatccaccgcacagcaagcagcacatcaacacaccgcgccggccgcaaccagatcgccacgcgagccgatccctactcccaccgcagacgacattgccgcggcgtttgcaccgctgcgcagtcatgccatgcatggagcaggcatcaatcactacgtgttgctcgaccgactggaggcctccgacaaccacaccggcagcggccaggactgggaagcgcgcgcctggctcggcggtgacatcgaccggctgtggctgcgcagcgaaggcgagcgccggcgcgaccagacccacgacgcctcgttggaagccttctacggccatgccatctcgccgtggtgggatgtcctgctcggcgcgcgccaggatctcgcgcccggccagcggcagagctgggccgccatcggtgtgcaggggctggccccgtacaagttcgaaaccgaagccacgctctatctgggcagcggcggccgcgcggcgtttcggctggaagccgagtacgacgtgctactcaccaatcgcttgatcctgcagccgcgcgtggaagccgacgtcgcacttaccgacgatgaccggcgcggcatcggcagcgggctggaagaggtcgaagcaggcctgcggctgcgctacgagatcacacgcaaattcgcgccatatatcggctgggtgcacagccgccgtttcggcgatagcgcacaacgcgccgacggtgatgacactcccgctcgcgaatcgcgcttcgtcgccggcgtgcgggtgtggttctag</t>
  </si>
  <si>
    <t>RT_cohB1R</t>
  </si>
  <si>
    <t>RT_cohL1F</t>
  </si>
  <si>
    <t>cohL</t>
  </si>
  <si>
    <t>gtgccgcattgcctgcttcgcctgctgctgtgcctgtgcctggttgccaatacggccaccggcgcgtgggcgtcggtgggcatggcgatgccggccatgggctcgaccgcgatggggtcggcggcgatggccgcgaccgcgcatgacgtgcacgctgcagcgccggacgcactgccgtgtcatgaagacatggcctcgcccgctgcgatgccgcaggcggacacggatcacgctgcgcatgcgggcaaaggcgactgctgcaaattgggcagctgcgactgcctgcagcactgcagccttgccctgctgacgctgccggcggtgcctgcggcgctggccggccgccccgcaatgccgggcgccctggccgaggggcgcgccaacccggcgcccgagcaaccggtccgacctcccatcgcctga</t>
  </si>
  <si>
    <t>RT_cohL1R</t>
  </si>
  <si>
    <t>RT_copF0F</t>
  </si>
  <si>
    <t>copF</t>
  </si>
  <si>
    <t>atgaatccgcacgaccctcatcaccaccatacgggtgtggcatcgcggggcgacacccaatccaagtctgcaaccggccgcgcgcccggcgctccggcaatggttgttgacccggtctgcgagatgcagatcgatccgcagaccgcggtacatcatgccacccacaacggcatggactatcacttctgttcggcccgctgccgacagcgcttcacggccgatccaggcacatacttgtcacccgaagtttccaaggccagcatcgatgaggagctcgtgccggcgggcgcgatctacacctgccccatgcacccgcagattcgccaggaccacccggggacgtgcccgatctgcggcatggcattggaaccggagatgccgggcctggacgacgaagagaatcctgagctgcgtaatttctcccgacgtttctggtggacattgccactgacgctggtggtacttgtcttggccatgttcgggccaggtctgggcatcctcactgtcagatcacggacctggctggaatttgctctgagtaccccggtagtcctgtgggcagcgtggcccttcttcgaacgatgcgtgcagtcgatccgcaaccgcagcccgaatatgtggaccctgatcggcattggcgtcggggcctccttcctctatagcgtggtagcgaccatagctccaggcctgttcccggtgtcgttccgcgagcacggtcgagtgggggtctattttgaggcggctgcggtcatcgtatccctgactctggtcggccaaatcctcgaactgcgagcacgctccaagacgtcggcggcgatcaaagcgctgttggggttggcccccaagaccgctcggcgggtgaaggcggacggcagcgaagaagacattccgctcgaacacgtccacgtgggcgaccgcttgcgcgttcgccccggagagaaggtgccggtggacggcactgtggatgaaggtcgctcaagcatcgacgagtcaatgctgactggtgagcctattccggttgagaagatgccgggggagcgtgtcattggcgccactctcaatggcaccggcagcctgatcgtccgtgccgaccaagtaggctccagcaccgtgctggcgcagatcgtgcaactcgttgcccaggcgcagcgctcgcgtgcgcccatgcagcgcatggcggacaaagttgcgtactggttcgtattggccgtgctgggtgcagccgtgctgactttgcttgtctggggcctgttcggaccggagccatcatggacctatgcggtgctcaatgccgtgtcggtactgatcattgcctgtccctgtgcactgggcctggccacgcccatgtcgatcatggttgccacggggcgtgcggcccaggcaggtgtgctgttccgcgacgcacaggccatagaacaactgcgcactatcgacaccctgatcgttgacaaaacaggcaccctgaccgaagggcgccccgcattcagggattctatttctgccgccggatacgatggcgacacgctgctgcgctttgctggcagccttgagcagggcagcgagcacccgttggccgaggcgattttgaccgaagcccggcggcgcggtctggccttgtccgcaacggacgatttcgcatccatcaccggtcaaggtgtgcgtggccgtgttgatggccacatgattgcactgggcaatcaggcgctgatggaagcgactggtgcagacattgcgcccgtgcttgaacccgccgagaacctgcgcaaggagggggcaagcgtgatgtacctcgctgttgacgggcgactggctggcgcgatcgttgtcgcagatccaatcaagcccaccacatcggcggcgctggacgcgctgcgtgccgagggcctgatgttggtcatggcctcgggtgatgcactggcaacagccgcagcggtggggcgcacgctcggcatcgaggatgtgcgaggcggagtgcgtccgcaggacaaggtcgcgctggtgaagcaaatgcgggcgcaaggccgccgcgtagcaatggccggcgacggaataaacgatgcgcccgcgctggctgcagccgatgtcggtattgcgatgggcactgggactgacgtggcaatgtccagtgcacaggtaacgttggtcaagggagacctgcgcaggatcgtgcaggcgcgagccatctccactgcagctgtcgccaacatgaagcagaacctgggtttcgccttcatctacaacgctatcggggtgccaatcgcagccggagcgctgtacccgacttttgggctactgctcagcccaatgatcgccgccctggcgatgagcctcagctcggtttcagtggtgaccaacgcgttgcggttggcgagaaccagcacccctgagctcccttcacccgatgaccgccacgctgagccggtgcgcggtacatcctctcatcactga</t>
  </si>
  <si>
    <t>RT_copF0R</t>
  </si>
  <si>
    <t>RT_copG0F</t>
  </si>
  <si>
    <t>copG</t>
  </si>
  <si>
    <t>atgactatgcgattgatgaggagcttgagcctgcttctgctagtggcgatcccaggccttttgcatgcgcatgaggggaagcattcgacaacagcgaccactgccattgcgcccgaagcacagccagcagtagctatcgtcgagcaattctctacagccctgcagaccggtgaccttgaccgggccggggccttcctggtcgatgatgttttgatccttgagaacggtggcgccgagcgctctcgcaaggaatacctggatggtcacgctacacacgatgcagcgtttctgaagaccgcccatgtggaagttctccggcgcaccgcccacgcgcgaggcgatctagcctgggtcggtagcgaaagtgaactgcacgcgacgaaagatgggaagccgatggcgttgctgagcaccgaaaccatggtgcttgagcgtacttcgcagggctggcgaatcgcccatatccactggtcctccaggcccaagcgctaa</t>
  </si>
  <si>
    <t>RT_copG0R</t>
  </si>
  <si>
    <t>RT_copM0F</t>
  </si>
  <si>
    <t>copM</t>
  </si>
  <si>
    <t>atgacaaccaccgctaacaaaaagactctgcttattaccggcatcgcgctcgccgttctggctatcggcgccgccggtgttgtgtactccggaatctataatgtggctgccgacgatccacacacgcgccccgtctatgccctgctggaggcggcgcggaagcagtcgatttcagcacgggccaccaagctggaggtgcctgcagatctgaatgatccagagcgaatccggcagggcgcggggaactacaacgcgatgtgtaccggctgtcatttgtcacctggcgccgcagagaccgagctgagcaaaggcctgtacccgtccccgccgaacctgaccaaggagaccattgatgcagccgaggcgttctgggtcatcaagcatggtgtcaaggccagtggcatgcctgcttggggcaaaagcatgggcgatgactatatctggaacatggccgcattcctgcaggaactgccgaagctcgacaagacgcagtacgacgcgcttgtaggtagtagcggaggtcattctcacgggggcggtgaaaccggcgggcacgcccatgcggacggaggcaaggaccaccacgatgaagccgaggccgatcaccatggtgaaggtgaagcacatccggaaggggcgcacgcggaaggccacggcatgaccgcccaggaaagtgcaggcaaggctgacgctcctgcagcaccaacccacgtccatgccgatggcaagtcccacacccattctccgcaggcaccgacaacgccgacagcatctgacccctctaagaatccgcacgatggcatgtccatgcagggtacggaatcgtcccaatcggctgatgacggccataaccataaacattga</t>
  </si>
  <si>
    <t>RT_copM0R</t>
  </si>
  <si>
    <t>RT_czcBplsF</t>
  </si>
  <si>
    <r>
      <rPr>
        <i/>
        <sz val="11"/>
        <color theme="1"/>
        <rFont val="Calibri"/>
        <family val="2"/>
        <scheme val="minor"/>
      </rPr>
      <t>czcB</t>
    </r>
    <r>
      <rPr>
        <sz val="11"/>
        <color theme="1"/>
        <rFont val="Calibri"/>
        <family val="2"/>
        <scheme val="minor"/>
      </rPr>
      <t xml:space="preserve"> plasmid</t>
    </r>
  </si>
  <si>
    <t>atgcttgaacgcctcattgggctgtccatccgccaccgctggttgacgctggtgctcaccgctgcgctggttgcgcttggcgtgtggagctaccgtcacctctccatcgacgccacgccggacatcaccaatgtccaggtccagatcaacacccaggccccgggctactcgccgctggaggccgagcaacgggtgaccttcgccatcgaaacggccatggccggcctgcccaagctggactacagccgctcgctgtcgcgctacgggctctcccaggtcaccgtcgtcttcaaggacggcaccgacctgtactttgcccgccagcaggtcgccgagcgcctgcagcagatcgcctcccaactgcccgaagggttggacccggaaatggggcccatctccaccggcctgggcgagatcttcatgtataccgtggaggccgagcccaacgctcgcaagcccgacggcacctcgtatacggccacggacctgcgcaccctgcaggactgggtgatccggccgcagctgcgcaccacgcccggcgtcaccgaggtcaacaccatcggcggctttgagcggcagatccacatcacccccgacccggcccagctggtggcgctgggattcacgttgaacgacgtggtcgccgcggtcatgcgcaataaccagaacatcggcgccggctacatcgaacgcaacggccagcagttcctggtgcgcgtgcccggccagctggccaatctggaggcgatcggcaacatcgtgctggaccggcgcgatggcgtgcccatccgggtgcgcgatgtcgcaagcgtcggcgaaggcaaggagctgcgcacgggcgcggccacccagaacggccatgaggtcgtggtcggcaccgctttcatgctgttcggcgccaacagccgggaggtctcccaagcggctgcggccaagctggacgccgccaacgccagcttgcccccgggcgtgcatgccaaggccgtgtatgaccgcaccgcgctggtggaccgcaccatcaataccgtgtccaagaacctgatcgagggcgcgctgctggtcgtggtggtgctgttcctgctgctgggcaatgtgcgcgcttcgctgatcaccgccgcagtgattccgctggcgatgctgttcaccatcatcggcatggtccgtggcggcgtgtcgggcaacctgatgagtctgggcgcgctggacttcggcctgatcgtggacggggcggtgatcatcatcgagaactgtctgcgccgcttcggagaggcgcagcacgcgttgggccgccaactcaacgatgaagagcgctatgacctgactgcctcggccaccgctgaggtgatccgtcccagcctgttcggtctgggcatcatcgcggcggtctacctgccgatctttgcgctgtcgggcgtggaagggaaaatgttccacccgatggccatcaccgtggtgctggccctgaccggtgccatggtgctgtcgctgaccttcgtgccggcggcgatcgctaccttcctgcgcggccgcgtggccgagcacgacaaccgcctgatgcgctggtcacgcgctcgctacacgccgctgctggattgggcgctgcgtcggcgggtcgtggtgctgacaggcgcggccgtgctggtggtggggtgtggcgtgctggccacccgcctgggctcggagttcgtaccgagcctggatgaaggcgacatcactttgcagccaatgcgtattcccggcaccagtctggagcagtcggtggccatgcaggaaacgctggagaagcgcctggcccagttcccggaggtggccaacatcttctccaagatcggcaccgccgaggtggccaccgacccgatgccgccatcgatggccgacaccttcctgatgctcaagccccgcgaccagtggcccgacccgcgcaagcccaaggccgagctggtggaagagctggaggcggcagccaaggaaatcccgggcagcaactacgagttcacccagcccatccagatgcgcaccaacgagctgatctccggcgtccgctctgatgttgcagtcaaggtctacggtgacaacctcgaccagctggcccgtctggccagccgggtggagcgcgtcatgcgcagcgtccccggcgccgaggacgtcaaggccgagcaggtctccggcctgccattgctcaccatcacgccagattcggcggcattggcacggtatggcctgaacccgggcgatgtgcaggaaacggtggccaccgccattgggggcagtgtcgccggccagttgatcgaaggcgaccgtcgcttcgacctggtggtgcgcctgcccgaatcgcagcgccaagaccccgccgtgctggcggatctgcccattccactaccggaaagtgccagtgtggacgagtccagccgcctggccaccggcgccaatggtgggcctcgtacagtgccgctgcgggaagtggcgaagatacaggtggagcgcgggcccaatcagatcaaccgcgagaatggcaagcggcgggtggtgatcaccgccaacgtgcgcgagcgcgatctgggcgggttcgtcggcgacttgcgcacgcgcctcggccaggatgtgaggctcccggagggctactggatcgactacggtggcaccttcgagcagctgatctcggccacccaacgcctcggcgtggtcgttccagtgacactggcgttgatcttcgccctgctgttcatggccttcggctcggccaaggatgcggccatcgtgttcagtggcgttccactggcgctgaccggcggtgtgctggcgctggccctacgcgggattccgctgtcgatctccgccggcgtcggcttcatcgcgctgtcgggcgtggctgtgctcaacgggctggtcatgatcgccttcatccgccgcctgcgcgaacagggcgatccgctggacgacgctgtccgtgacggcgcccttggccgcctgcgcccggtgttgatgaccgccctggtggcctcgctgggcttcctgcccatggccttgaatatcggtgccggctcggaggtgcagcggccgctggccaccgtggtcatcggcggcatcgtctcatccactgcattgaccttgctggtgctgccagtgctctatcgttggctgcatcgcgaccgagctccccgcgccggtggcagtgccttggagccttcgacaccatga</t>
  </si>
  <si>
    <t>RT_czcBplsR</t>
  </si>
  <si>
    <t>RT_mexEF</t>
  </si>
  <si>
    <r>
      <rPr>
        <i/>
        <sz val="11"/>
        <color theme="1"/>
        <rFont val="Calibri"/>
        <family val="2"/>
        <scheme val="minor"/>
      </rPr>
      <t>mexE</t>
    </r>
    <r>
      <rPr>
        <sz val="11"/>
        <color theme="1"/>
        <rFont val="Calibri"/>
        <family val="2"/>
        <scheme val="minor"/>
      </rPr>
      <t xml:space="preserve"> RND efflux MFP</t>
    </r>
  </si>
  <si>
    <t>atgaccccgaacgccaccccgttccgttttcccttgcgtactgtattgacgggcgctgtcctcgcggtcgtgttggccggttgcggcagcaaggccgccgagaccggcgcgccgccaccgcccagcgtcagtgtcgccccggtgctgctgaaagagatcagccagtgggacgaattcagcggccgcatcgagccggtggaaagcgtggagctacgcccgcgcgtgtccggctacatcgacaaggtcaattacgccgaaggcgccgaagtgaagaagggtgatgtgctcttcagcatcgacgaccgcagctaccgcgccgagtttgcccgcgccaatgctgcgctggtgcgtgcccgcacccaggccagcctggcccgcagcgaagcgacgcgtgcgcgcaagctgtccgagcagcaggccatctccaccgaaacctgggaacaacgccgcgccgcggccgaccaggccgatgccgaagtgctggccgcacaggccgccgtggacaccgccaagctcaacatggactggacacgcgtgcgtgccccgatcgacggccgcgccgggcgcgcgatggtcaccgccggcaacctggtcaccgccggcgacagcgccagcgtgctgaccacgctggtgtcgctggataaggtgttcgtgtacttcgatgccgatgaaggcaccttcctgcgctactcgcagatgagccgcaacggcgagcgtccggacgaacgtggcggcgagttgccggtgcgcatcggcctggtcggcgagcagggcttcccgcacagcgggcgcgtggatttcctcgacaaccaggtcacccgcagcaccggcaccatccgcgtgcgtgccgtgctcgacaacgccgatcggcagttcacgccgggcctgtatgcgcacgtgcagttgctcggcagcggccagttcaaggccatgctggtcgatgaaaaggccgtgctgaccgaccaggaccgcaagtacgtgtacgtggtcgacaaggatggcaaggcacagcgacgcgatgtggaactcggccgtacggccgatagcctgcgcatcgtccgcaagggcctggccgccggtgaccgcgtagtggtcgatggcgtgcagaagatcttcatgcccggcatgccggtcgacgccaaggccgtggccatggtgccggcggcggacaagcgcaccgcgtccaactaa</t>
  </si>
  <si>
    <t>RT_mexER</t>
  </si>
  <si>
    <t>RT_ABC_10F</t>
  </si>
  <si>
    <t>Efflux ABC transporter</t>
  </si>
  <si>
    <t>atgactccgatcgtttccatccagggactcagcaagacctacgccgggggattccaggcgctcaaacgtgtggatctggacatccagcgcggtgagatctttgcattgctctgccccaacggcgccggcaagaccaccttgatcagcatcatctgcgggctggtcaatccgagcaccggcaccgtgctggccgatggccacgacatcgtgcgcgactaccgcgccgcgcgtgccagcatcgggctggtgccgcaggagctggccaccgatgcgttcgaaacggtgtgggccacggtgcgcttcagccgcggcctgttcggcaagccggccaacccgcaatatctggaatcggtgctgcgccagctgtcgttgtgggacaagcgcaacagcaagatctccaccttgtccggcggcatgaagcggcgcgtgctgatcgccaaggcgctggcgcacgagccgcgcatcctgttcctggacgaacccaccgccggcgtggatgtggagctgcgccacgacatgtggcagatggtgcggcggctgcgcgagcagggcaccacggtgatcctgaccacccattacatcgaagaagccgaagacatggccgaccgggtcggtgtcatcaaccgcggcgagctggtgctggtggaagacaagcacacgctgatgcgcaagctcggcaagaagcagctcagcttgagcctgcaggcgccgctgcaggtgattcccgcgccgctggccgacctgccgctggagctgtccgccgatggcagcagcctgatctacaccttcgacacccaggccgagcagaccggcatcggtgcgctgctgcgacggctcaacgaacaaggcatcgatttcaaggacctgcattccagcgagagttcgctggaagagatcttcgtcaacctggtgcatggcgcacgcaacgcggaggtgcgcgcatga</t>
  </si>
  <si>
    <t>RT_ABC_10R</t>
  </si>
  <si>
    <t>RT_ABC_29F</t>
  </si>
  <si>
    <t>ABC transporter, permease protein</t>
  </si>
  <si>
    <t>atgatccgcgacacctccgcacaggaccaggtactccgcacctcctcccagagcgcgccatggcgccgttggctgtggccgggcattgccgcgctggcggtcctcgccggcatcagctgggcggtgaacgcctggagcgccggcagccgctcgttcgacgccgcccgcgtgcgcatcgccaccgtgagccagggcgatctggtgcgcgacatcgccgccgacggccgcgtgatcgccgccaacagcccggtgctctacgccatctccgccggcacggtgacgttgagcgtggtggccggcgatgtggtcaagcagggccaggaactcgcgcgcatcgacagcccggagctgcgcagcaagctggcgcaggaacaggccacgctcgccggcctggaggccgagtccagccgcgccgccctggatgccacgctcgcccgggccagcgccagcaagctcaccgacgaggccaagatcgacaagcaggccgctgtgcgcgacctggagcgttatcagcgtggctacgatggcggcgcggtgccgcaagtggaactcgccaaggcacaggacaccttgaagaagaccgacatcgacctgcaacacgcgcagcgcgatgccgccctgaagggccagggcgcggacctggattcgcgcaacaagcggctgctggccgaccgccagcgcgcggtggtggccgaagtacaacgccaggtcgatgcgctcaccctgctgtcgccgttcgatggccaggtcggccaggtgcaggcggtgcagcacacccaggtggccgccaatgcgcccatcctcggcgtggtggatctgtccaagttcgaagtcgagatcaaggtgccggaaagctttgcgcgtgagttggcgatcggcatgccggcccagctcaccagcggcagtggcgaacccttcgccggcgccatttcggcggtctcgccggaagtggtcaatggtgaagtcaccgcacgcatccgtttcaccgacaagcaaccgcccggcctgcgccagagccagcgcatgagcgcgcgggtggtgatcgacacgcggcgcaatgtgctcaaggtcgagcgcggtcccttcgtcgaacaatccggtggcagctacgcctatgtgatggaaggcagcactgccgcgcgccgcccggtgaagctgggtgtcagcagcctgggcgaagtgcaggtgctctccggcctgcaggcaggcgaccgcgtggtggtttccggcgccgacaacttcggcgacgccccgcgcgtcaccgtgcactga</t>
  </si>
  <si>
    <t>RT_ABC_29R</t>
  </si>
  <si>
    <t>RT_cusA_37F</t>
  </si>
  <si>
    <t>atgatcgcccgcctgatccgcgcctccatcgccaaccgcgccctcgtgctgctggcggccgtgctgctggccgccgccggtctgtggtcggtgctccacacgccgctggatgcgctgcccgacctgtccgacgcccaagtcatcatccgcacccaatggtccggccaaacgccgcgcatcgtcgaagaccaagtcacctatccactgaccacgacgatgttgtcggtgcccggcgtcacagccgtgcgtggtttttcgttcttcggtgactcctacgtctacatcctgttcgacgacgacaccgacttgtactgggcgcgctcgcgcgtactggagtatctgagccaggtccgcgaccaattgcctcccgacgtcagtcccgcccttgggcccgacgctacgggcctgggctggatctacgagtacgccttggtggaccgcacgggccagcatgacctgggccagttgcgggcgctgcaggactggttcctgcgctacgagttgaagaccgtgcccgacgtggccgaggtcgccagcgtcggcggcatggtgcgcgcttggcagatcgtgcccgacccgcaggcactggcggcccgcggcctcaccgtggagcaggtgatcgcggcggtggatgcggccaacggcgccaccggaggttcggtaatcgagcagggcgaggccgaactgatggtgcgcagtgagggctatctgcgcagccgcgaggagttcgagcgcgtccccctcagcagcaccgccaccggcgtgcccgtcctgctgggccaagtgtccaccatcacccgtggcccgaccttccgtcgcggcatcgccgaactcgacggccaaggtgaagtcgccggtggtgtgatcgtgctgcgcaccggcaaggatgcgttgagcgcgatcgagaacgtcaaggctagactgaagcagttgcaagccagcctgcctgagggcgtggagatcgtcccggtctatgaccgttccgagctcatccgtgaggccgtacgcaatctcacccacaagcttggcgaggagttcctggtggtggcgctggtgtgcgcgctgtttctttggcatctgcgctcggcattggtcgcggtgatcacgctgccgctcggcgtgctggccgcgttcatcgtgatgcgttatcagggcatcaccgcgaacctgctgtcgttgggcggcatcgccatcgcgatcggcgcgatggtcgacggtgccgtggtgatgatcgagaacgcgcacaagcatttggagcattggcgcgaaaccaacggtcgtgacccggagggcgaggaacgctggaatctgatggccgcgtcggccatcgaggtcggtccggcactgttcgcaagcctgctggtgatcaccttgtcgttcgtgccggtgttcgcgctgcaggcacaggaaggtcggctgttctccccgctggcctacaccaagacctatgcgatggcggcggcggccgctttgtcggtgaccctgatcccggtgctgatgggttacctgatccgcggccacatccgtcccgagcaggccaaccccgtcaatcgcgtgctgatcgccggctaccggccggtgctggactgggtcctgcggcatccgcgcctgaccctgggtttgagcgggttgttgctgctgctcactgccattccgtatgcgcgcatcggcagcgagttcatgccgccgctcgacgagggcacgttgttgtacatgcccacagcgctgccggggttgtcggcgggaaagtccggtcagttgctgcagcttaccgaccgcatgatcaagaccgtgcccgaggtcgcgcacgtgttcggcaaggcaggccgtgccgacaccgcgaccgacccggcgccgatcgagatgttcgagaccacggtgacgttcaagccgcgcgatcaatggcggcctggcatgaccatggacaagttgcgtgctgaacttgatgcggcggtgaaggtgccgggtctgacgaacctgtgggtgccgccgatccgcaaccgcatcgacatgcttgccaccggcatcaagagcccgatcgggatcaaggtgtccggaccggacacccaggtcatcgagcagatcagcaacgagctcgagcgcatggcgaaaacggtgcccggcgtaagttccgcgctggccgagcgcgtgaccggcggtcgctacgtcgatgtccatatccgtccggaagtcgctgcgcgctacggcctgagccaggccgacctgcagaaactcatcgccacggtggttggcggcgatcccatcggcgaaaccatcgagggacgcgaacgctatccgattgtgctgcgctacccgcgtgggcaacgcgattcgctggcggcgctggcgcagttgccgctggtcgctccgggcggcgtgcagctcacgctggggcaagtggccgacctgacgctgacatccggcccgccgatgctcaagagcgaagccggtcgccttgtcggttacatcttcgtcgatgtcgtcggccgggatctcggctcggtagtgaaggaactgcagcagcgcaccgccaaggacattcagctaccaccggggtacggcatcgcctggtcgggccagtacgaatatctggcgcgggcgctggctcggttgcagtgggtcgtgccggccgctctggcgatcatctttctgctcatctacctggtgttccgccgcttcagcgaggcagccatcattctgctgagcgtgccgctggcgctggtcggcgggctgtggctgatctggggactcggccacgcgatgtcgatcgcaaccatgatcggtttcatcgcgttgggcggcgtcgccgccgagttcggcgtgatcatgctgctgtacctgcgccacgcctgggagcggcacctggcggcgggcgaaccggagactctcgccacgctggaggcggccatccgcgaaggcgcggtgctgcgcgtgcggcccaaggccatgaccgtcgccgtgatcctcgccggcttgctgcccttgttcatcggtggcggtgccgggtcggaagtcatgcaacgcatcgccgcgccgatgatcggcgggatggtcaccgcgccgttactgtcgatgctggtgattccggccgcgtatcgcctgctgcgtggtcgcactttgtcacgaaccacgcccgcggcaccgccgccagatgccgcgacgtgtaaaagaccacattga</t>
  </si>
  <si>
    <t>RT_cusA_37R</t>
  </si>
  <si>
    <t>RT_EmrB_12F</t>
  </si>
  <si>
    <t>EmrB MDR</t>
  </si>
  <si>
    <t>atgtcttcgcaagctcccaccgcgcccggtggcccttcggcaccggcgcccgccgcgggctttcgcccggcgagcgtggcgctgtgcaccgtaggcctggcgatggcctcgttcatgcaggtgctggacaccaccatcgccaacgtctcgttgccgaccatcgccggcaatctcggcgccagttcgcagcaggccacctgggtcatcacctcgttcgcggtgagcaccgcgatcgcgttgccgctgaccggctggctgagccgtcgcttcggcgaaaccaagctgttcgtgtggtccacgctggccttcaccatcgcctcgctgctgtgtggcctcgcccagagcatgggcatgctggtggtggcgcgcgcgctgcagggcttcgtggccgggccgatgtacccgatcacgcagagtctgctggtgtcgatctatccgcgcgaaaaacgcgggcaggcgctggccttgctggccatgatcacggtggtggcgccgatcgccggcccgatcctgggcggctggatcaccgacaactacagctgggaatggatcttcttgatcaacgtgccgctgggcatcatcgccagcagcatcgtcggttcgcagttgcggcatcgcccggaacagctggaacggccgcgcatggattacatcggcctgatcctgctggtggtcggcgtgggcgcgctgcagctggtgctggacctgggcaacgacgaagactggttttcttccgacaagatcgtggtgctggcctgtgtcgcggccgtggcgctggtggtgttcgtgatctgggagctcaccgacaaggaccccatcgtcgacctcaagctgttccggcaccgcaacttccgcgccggcacgctcgccatggtggtggcttacgcggcgttcttcagcgtcagtctgctgatcccgcagtggttgcagcgcgacatgggctacaccgcgatctgggcgggcctggccaccgcaccgatcggcatcctgccggtgttgatgacgccgttcgtgggcaagtacgcgttgcgtttcgatctgcgcatgctcgccaccattgccttcatcttcatgtcgttcaccagcttcttccgttccaacttcaacctgcaggtggacttcgcgcacgtggcgacgatccagctggtgatgggcgtgggcgtggccttgttcttcatgccggtgctgcagatcctgctctcggatctggatgggcgcgagatcgcggccggctccggcctggccacgttcctgcgcacattgggcggcagttttgctgcatcgctgaccacgtatctgtgggcgcgccgcacccaggtgcaccatgcgcacatcaccgaacacatctcggtgtacacgcccggcatgcaggagcaggtcaccgcaatggggcagggcgacctgcaacgcggcgcggcctcgctcaacaacatgatcaatcaccaggcctcgcagatgggcttcaacgacatcttctatctgctcggctggaccttcttgggcatcatcttcttcctgtggctggccaagccaccgttcggcgccggtgccggcggcgcagcggcggccggggggcactga</t>
  </si>
  <si>
    <t>RT_EmrB_12R</t>
  </si>
  <si>
    <t>RT_FusDL_35F</t>
  </si>
  <si>
    <t>FusD like pump</t>
  </si>
  <si>
    <t>atgtacggagaattcagtctctacggtgtgttcgtacccaccctgctggcgttgatgacgctggcctacctgctcaacagcgcggttggcgcgctgctgacgcgggccggggcgtatcgccacatctggcacccggccctgttcaacctggcgctgtacatcgccctgctgggcggcctgttttccctcatgcgttggatgcaatcgtga</t>
  </si>
  <si>
    <t>RT_FusDL_35R</t>
  </si>
  <si>
    <t>RT_MDR_44F</t>
  </si>
  <si>
    <t>inner membrane proton antiporter MDR</t>
  </si>
  <si>
    <t>gtgcgcgacaagtacgttcagcgcgactggcagccccatgagaagcccaccctgcccgggtcggcctccacgccgctgcacccgacccggcgacgcatccagtacggcctggtcggcgtggtggtggcgctgaccggtgggctgagcaatgcgctggtcaccgccaacctgccctatctgcaaggcacgctgggggcgtacgccactgaaatggcctggctgccggccgcctacgtgatgaccaatatgtcggccaacctgctgctggtgaagttccgccagcagttcgggctgcggcggttcaccgagatcttcctggcgctgtatgcggtgattgccttcgcgcacctgttcgtgcacagcctgagttcggccatcaccgtgcgcgccgcccacgggctggtgggcgcggcgctcagctcgctggggctgtactacgtgatccaggcgttcccggccaaataccggctcaaggcggtggtgaccgggctggggctcacccagctggcactgccgctggcgcgggtgttttccaccgacctgctggaatttggcgaatggcaggggctgtacctgttcgaattcggcctggcggtgtttgcgctggcctgcgtgttggcgctcaagctgccgccgagcgaccggtaccgcgtattcgagccgttggacttcctcaccttcagcctgttcgctgccggcgcggcgggattggccgcggtgctctcgctgggccggctgctgtggtggaccagcacgccgtggctgggcgtggtgctggcggcctccatcgtgctgctgtgcgcggccgcatggatcgaacacaaccgccgcaatccgatgatcaacacgcgctggctggccagtgccgacatgctgcgcctgggcctggcaatcctgctgatccgcctggtgctgtccgaacagagcaccggcgcgatcggcttcttccagacgctggggttggcgaacacgcaattgcagacgttgttcgcgctgatgttgctgggcgcggtggtgggcgtggtggccagtgccttgctgatcaatccggcgcgcattgcagagcacctgatcatcgcggtggcggcgatctgcatcggctgcttcatggatgcgcgcgccaccagcctgacccggccggaacagatgtatgtcagccagtttctgctggcgttcggcagcacgttcttcgtgggcccggcgatggtggccggcatcggccgcgtagtcacccagccgcgcaacctgatcagtttcatcgtgttgttcggcatggcgcagaacatgggcggcctgctcggcagcgcgctgctgggcacgctgcaggtggtgcgcgagaaatatcactccagccaattggtcgagcacctggtactcaccgacccacaggtggccgcgcgcgtgcaggcctatgccagcgtgtacgggcgtgcgatcggcgacccggccctgcgccaggcgcaaggcgtgcgtgcactgggcacggtggccacccgcgaagccaacgtactggcctataacgatgtgttcctgttgatcggctgcattgccattgccaccgggttgtggattctctccgtgctggtgtggcgccgttatctgcggcctctggttgccccctctccttctgttccgactgcgcgcccatga</t>
  </si>
  <si>
    <t>RT_MDR_44R</t>
  </si>
  <si>
    <t>RT_RNDim_44F</t>
  </si>
  <si>
    <t>RND efflux system inner membrane transporter</t>
  </si>
  <si>
    <t>atggacttttcccgttttttcatcgaccgaccgatctttgcggcggtgctgtcgatcatcatcttcgcggctggcctgatcgccatgccgttgctgccgatcagcgaataccccgaagtggtaccgccgagcgtgcaggtgcgcgcggtgtacccgggcgccaaccccaaggtcatcgccgagaccgtcgccacgccgcttgaggaagccatcaacggcgtcgaagacatgatgtacatgaagtcggtcgccggctccgatggcgtgctggtggtcaccgtgaccttcaagcccggcaccgatccggaccaggcgcaggtgcaggtgcagaaccgcgtcagccaggcgcaggcgcgtctgcccgaggacgtgcgccgccagggcgtgaccacgcagaagcagtcgccgacgctgaccatggtcgtgcatctgacctcgcccaagggcaagtacaactcgctgtacctgagcaactacgcgttgctgaaggtcaaggacgagctgtcgcgcctgccgggcgtgggccagatccagatcttcggcgcgggcgattacgccatgcgtatctggctggacccggacaaagtggctgcgcgcgggctgaccgccagtgatgtggttgccgccatccgcgagcagaacgtgcaggtttccgccggccagttgggcgccgagccgatgcccaacaagagcgacttcctgctctcgatcaatgcgcagggccgcctgaccaccgaagaagagttcggcaacatcgtgatccgcagcggcaacagcggcgagatcgtgcggttgtcggatgtggcgcgcctggaactgggcgccggcaactacaccctgcgctcgcagctggacaaccagaacgcggtgggcatgggtgtgttccagtcgcccggtgccaacgcaatcgaattgtcggacgcggtgcgcgccaagatggccgagctggaaaagcagttcccgcaggacatggcgtggtcggccgcgtatgaccccaccgtgttcgtgcgcgactcgatcagcgcggtggtgcatacgctgctcgaagcggtgctgctggtggtgctggtggtgatcctgttcctgcagacctggcgtgcctcgatcatcccgttgctggcggtgccggtgtcggtggtcggtacgtttgccgcgctgtatctgctgggtttttcgatcaatacgctgaccctgttcggcctggtgctggcgatcggcatcgtggtcgacgatgcgatcgtggtggtggaaaacgtcgagcgcaacatcgaagaaggtttgagcccgctggctgctgcgcatcaggcgatgcgcgaagtgtccgggcccatcatcgccatcgcgctggtgttgtgcgcggtgttcgtgccgatggcgttcctgtcgggcgtgaccggccagttctacaagcagttcgcggtgaccatcgccatctccacggtgatctcggcgatcaactcgctgaccctgtcgcctgcactggcagccatgctgctcaaggcccatgacgccccgaaggatggtccgacgcggttgatcgaccggttgttcggctggatttttcgtccgttcaaccgcttcttcaacaccagctcgcacaagtatcagggtgcggtttcgcgcgcgctgggcaagcgcggtatggtcttcatggtgtatctgttgctgttggtcggcaccggggtgatgttcaaactggtgccgggcggctttattccgacccaggacaagttgtacctgatcgccggtgccaagctgcccgaaggcgcatcgctggagcgcaccagcgaggtgatcagccagatcagcgatattgcgctgcagaccgagggcgttgcacacgcggtggcgtttcctggcctcaatccactgcagttcaccaatacgcccaacaccggcaccctgttcctgaccctcaagcccttcagcgaacgcagccggaccgcagcgcagatcaatgccgagatcaacgcgcgcatcagccagatcgagaagggcttcgccttcgccttcatgccgccgccgattcttggcttgggtcaaggctccggctattcgctgtacatccaggatcgtgccgggctcggttacgggcagttgcagactgcggtaacggcgatgtccggtgcgatctcgcagacgccgggcatgcagttcccgatcggcacctatcaggccaacgtgccgcagctcgatgcaaaggtcgatcgcgacaaggccaaggcgcagggtgtgccgctgaccaatgtgttcgacacgctgcagacctatctggggtctgcgtacatcaacgacttcaatcgcttcggtcgtacctatcaggtgatcgcccaggccgatggacagttccgcgacagcgtcgaagacatcgccaacctgcgcacccgcaacgatcgcgggcagatggtgccgatcggcagcatggtcacgctgggccagacctacggcccggatccggtgatccgctacaacggctacccggccgccgatctgatcggtgaagcggacacgcgcgtgctgtcgtccgcccaggcgatgcagacgctggccggcatggcgccgaaggtgttgcccaacggcatgaacatcgagtggaccgatctgagttatcagcaatccatccagggcaattcggcgttgatcgtgttcccgatggcggtgttgctggcgttcctggtgctggccgcgttgtacgaaagctggaccttgccgctggcggtgatcctgatcgtgccgatgaccttgctgtctgccttgttcggcgtatggctcaccggtggcgacaacaacgtgttcgtgcaggtgggactggtggtgttgatgggcctggcgtgcaagaacgcgatcctgatcgtggagtttgcccgcgaactggagatgcacggcaagggcatcgtcgaagccgcgctggaagcctgccgcctgcgtctgcgcccgatcgtgatgacctccatcgccttcatcgccggcaccgtgccgctggtgttcggccatggcgctggcgcagaagtgcgctcggtcaccggcatcaccgtgttcgccggcatgttgggcgtgaccctgttcggcctgttcctgacgccggtgttctacgtggccctgcgcaagtgggtgacccgtggcgaacccgccgccgtggcacatgatccggtcaaggcctga</t>
  </si>
  <si>
    <t>RT_RNDim_44R</t>
  </si>
  <si>
    <t>RT_smrA_2F</t>
  </si>
  <si>
    <t>Efflux ABC transporter permease/ATP-binding protein Atu2242</t>
  </si>
  <si>
    <t>atgttccgctggttcgaatccctgatcgacacctttccgcccatcgagcgagagatgccgccacgcagcgtgtggcgcttttacctgcattatctgctgccgttgtggccaattctgttagcgaccttgatcgccggactactgctggcgctggtggaagtggcgatgttcgacttcctcggccgcatcgtcgacatgctggccgagcagccggggccggagttcttccgtcgccatgctggcgagctggtgtggatggcggcgatcacgctggtggcgcggccgttcttcaccgggctgcataacctgctggtcaatcaggccatcgtgccgggcctgagcaaccgctcgcgctggctgatgcacaactacgtggtgcgccagagtctggcgttcttccacaacgattttgccgggcgtatcgccaaccgcgtgatgcagaccggcacctcgctgcgcgaatcggcggtgcagatggtcgatgcactctggtacatcgtggtctataccggcagcgcactgtggttgttcgcgcaggccgacccgtggttgatggtgccgctgctgtgttggctggtggtgtatgtggggttgatggcgttcttcgtgccgcgcatgaaggcgcgtgcgtgggtggcatcggacgcgcgctccaaggccaccggccgcatcgtggatggctacaccaatatcgccacgctcaagctgttctctcatgcgcgtagcgaagaggcctacgtgcgcgatgcgatcgacgagctggcggtcaagcatcgcctgcagacgcgcgtgaccaccgcaatggacaccgccatcgccatcgccaacggcttcctgatcgtgggcacctgcgggctggcgttgtggctgtggagccgcggccagatcagcgtgggcgccattacgctggccaccgggctggtgatccgcatccacaacatgtccggctggatcatgtggacggtgaacggcattttcgaagacatcggtagcgtgcaggacggcatgcagaccattgcccagccactgacggtgcaggaccagcccaccgcgctgccgctgcaggtgacacgcggcgccgtgcatttcgaccagatccacttccattacggcaagcgcggcggggtgattgccgggctggatctgcaggtgcgcgccggggaaaagatcggtctggtggggccctccggcgcgggcaagtcgacactggtcaacgtgctgctgcgcctgtacgacctggagcaggggcgcatcctgatcgatggccaggacatcgcccaggtcacgcaggaaagcctgcgcgggcagattggtctggtcacgcaggacacctcgctgctgcaccgttccattcgcgacaatctgctgtacggccgcccgcaggccaccgaggcgcaactgctggacgcagtgcacaaggcgcgtgcggatggctttatcgacacgctggtggatggcgaaggccgccgcggtttcgatgcacatgtgggcgaacgcggggtcaagttgtcgggtggccagcgccagcgcatcgccatcgcacgcgtgctactgaaagacgcgccgatcctgatcctggacgaagccacctcggcgctggattcggaagtggaagcggccatccaggacagcctggatgcgttgatgagtgacaagaccgtcattgcgattgcgcaccggctttcgaccatcgcgcgcatggatcgcctggtggtgatggatggtgggcgcatcgtcgagacaggcacgcatgcggaactgatcgcgcacggcggcctttacgcccggctatgggcgcggcagaccggtgggtttgttgcggcggatgcgtga</t>
  </si>
  <si>
    <t>RT_smrA_2R</t>
  </si>
  <si>
    <t>RT_yadH_6F</t>
  </si>
  <si>
    <t>Uncharacterized efflux ABC transporter permease protein YadH</t>
  </si>
  <si>
    <t>atgtctgctgtccccgctacctcccgccagcgcaactgggttgcactgggcaccatcgtgcgccgcgaagtgcagcgcatcctgcgcatctggggccagaccctggtgccgccggctatcaccatgacgctgtactttttgatcttcggcgggctgatcggctcgcgcgtgggcgacatgggcggctacacgtacatgcagttcatcgtgccgggcctggtgatgatgagcgtgatccaaaacagctacggcaacatttcctcgagcttcttcggcgccaagttcggccgccacgtggaagaactgctggtcagcccgatgcccaactgggtgatcctgtggggctacgtggcaggcgcggtgctgcgcggggtcatggtgggcgcgctggtgctgatcatcgccatgttcttcaccccggtgcgcatcccgcacccgctggtgacgctgaccacggtgctgctgggcgcgacgatcttctcgctggccggcttcgtcaacgcggtgtacgccaagaagttcgacgacgtggccatcgtgcccaccttcatcctgaccccgctgacctacctgggcggcgtgttctattcggtgaagctgctgcccggctgggccgaggccgccacccacgccaacccgatcttctacatggtcaacgcgttccgctacggcctgctcggcagctccgacgtgccgatctgggtggcctacgcgctgatgctcggctttgtcgcggtgctgagcgcgttggcgctgtggctgctgcggcgtggcgttggactgcggagctga</t>
  </si>
  <si>
    <t>RT_yadH_6R</t>
  </si>
  <si>
    <t>RT_MdtA_14F</t>
  </si>
  <si>
    <t>atgtcgcgtttctggaagatctcactgctggtcgtggcggtgctcgtcgttgtgttcgttgcaatgcgcatgatgggcgggggccagcagggcaagcggccaggggcgccggatggcaatggcaccgaaaacagcggcccggtgccggtgactgtggtgcccgccgccacccaggacgtgccggtgtacgccaccgcgctgggcacggtgaccgcgctcaacacggtgacggtgaacccgcaggtgtccggccagctgatgagcctgaatttccaggaaggccaggaagtgaagaagggcgctttgctggcgcagatcgacccgcgcacgctgcaagccagctacgaccaggcgctggccgccaagcgccagaaccaggcgctgctggccaccgcgcgggtgaactaccagcgctccaatgacccggcctacaagcagtacgtgtcgcgcaccgacctggacacccagcgcaaccaggtggcgcagtacgaggccgccgtggccgccaacgatgcacagatgcgctcggcgcaggtgcagttgcagttcacccgggtcaccgcgccgatcgacggcattgccggtatccgcggcgtggacgtgggcaatatcgtcagcaccacctccaccatcgtcaccctgacccagatccgcccgatctacgtgtccttcagcctgcccgagcgcgagctgccggcagtgcgcagcggccaggccgccaccccgttgccggtggccgcgctggaccgtggcgatgcgcatgtgatcagtgccgacggcaagctcgatgtgatcgacaatcgcatcgccgccgatagcggtacctttggtgcgcgcgcgatcttcggcaatgccgacaacgcgctgtggccgggccagttcgtcaacgtgcggctgcagctgcgcaccatctccggcggcaccgtggtgccgacccaggccgtgcagcgcggcccggatggcgattacgtgtacgtggtgggcagcgacagcaccgcgcagatgcgcaccgtggtacagggcgtggaggtggacgacagccacgtgcagatcaccaagggcctcaagcccggcgaacgcgtggtgaccgaaggccagttccggctcaagccgggcagcaaggtcagcgcgctcaagccgggcgaaaccccgcccgagcccaccgaagccgagctcaaggcggcgcaggacaagagccgcggcagtgccggcggccggcgtggcggcggcccgcgctaa</t>
  </si>
  <si>
    <t>RT_MdtA_14R</t>
  </si>
  <si>
    <t>RT_RNDsmeC_2F</t>
  </si>
  <si>
    <t>RND IM smeC homolog</t>
  </si>
  <si>
    <t>atggcacgcttcttcatcgaccgcccgatcttcgcctgggtgctggccatcatcgtgatgctggccggcatcctgtccatcgccaccttgccgatcgcgcaataccccagcatcgcgccgcccgccgtggcgatcaccgccaactatcccggcgcgtctgcgcagaccctggaagacaccgtcacccaggtcatcgagcagaagatgaagggcctggacaacctcagctacatggcctccaccagcgaatccagcggtgcggtgaccattacgctgaccttcgaaaacggcaccgacccggacaccgcgcaggtgcaggtgcagaacaagttgtcgctggccaccgcgttgttgccgcaagaagtgcagcagcagggcgtcacggtcaccaagtcggccaccaacttcctcaacgtgctggccttcacctccgaagacggcagcatgagcgattcggatctgtccgattacgttgccgccaacgtgcaggaaaccatcagccgcgtgcagggtgtgggcgacaccacgttgttcggctcgcagtattcgatgcgcatctggctggatccggacaagctcaacaacttcaacctcacccccgtggatgtacgcgccgcgatccaggcgcaaaacgcgcaggtgtcggccggccagcttggtgcgttgccggcggtggccaaccagcagctcaatgccaccatcaccgcgcagacgcggctcaagacagccgaagagttcgagaacattttgctgcgtacccgcaccgatggttcgcaggtgcgtctgcgcgatgtggcgcgcatcgagctgggcagcgagagctacaacacggtgggccgctacaacggcaagccggccgcggggctggcgatcaagctggccaccggggcgaacgcgctggataccgtgcgcgccatcgacaagagcctggaagagcaggagaagttcttcccgcccggcatgaaggtgcaaaagccctacgacaccacaccgttcgtgcgcatctccatcgagcaggtggtgcatacgctggtcgaagcggtggtgctggtgtttttggtgatgtacctgttcttgcagaatttccgcgccacgctgattcccaccatcgccgtgccggtggtattgctgggcacctttggcgtgctggcggtgttcggcttcaccatcaatacgctgaccatgttcgcgatggtgctggcgatcggcttgctggtggatgacgccatcgtggtggtggaaaacgtcgagcgggtgatggccgaagagcagctctcgcccaaggaggccacgcgcaaatcgatggaccagatcaccggcgcactggtgggcgtggccttggtgctggccgcggtgttcgtgccgatggcgttttttggcggttccaccggtgtgatctaccggcagttctcgatcacgattgtctctgcgatgacgttgtcggtgctggtggcaatggtgctgacgccggcgctgtgcgccaccttgctcaagcccggtcatggcatggccaccaccgggttcttcggctggttcaaccgggtgttcgaccgcagtaatggccgctaccagggcgtggtgcggcacatgctcggcaagggctggcgctacatgattgcgtatgtggtgatcgtggcgctggtggtggtgggcttcatgaaaacgccggtgggcttcttgccggacgaagaccagggcaccttgttcgtgctggtgcagttgccgcccggtgccaccgacgcgcgcaccggtgcggtgctcaagcaggtggaacatcacttcctggtcgaccagaaggactcggtggccggcatctttgcggtttccggtttcagctttgccggtaccgggcagaacgtgggctttgccttcgtcaagctgcggccatgggacgagcgcaccggcaagggccagagcgtgaccgatgtggcggccaaggcgggcgcgttcttcgccaccttgcgcgatgcgcaggtgtttgcggtggcgccgccggccgtgtcggaattgggcaacgccaccggcttcgatctgatgcttcaggaccgcgccaacctggggcatgccgcgctgatgcaggcacgcaaccagttgctggccgagctttcgcaggacaagcggctggtggcggtgcgtcccaacgggcaggaagacacgccggagttcaagctggagatcgacccgcacaaggccgaagcgatgggggtgtcgattgccgacatcaacaacactttctccagcgcgtggggcagtacctatgtcaacgacttcatcgacaagggccgcgtcaagaaagtgatgctgcaggccgatgcgccgtaccgcatgaacccgcaggacatcgaccgctggttcgtgcgtaacagcgccggcacgatggtgccgttcaacgccttcgccaccgcacgctggacccagggctcgccacgtctggagcgctacaacagcctgccgtcggtggagattctgggcatggcgctgccaggtgcggcgtccagcggccaggcgatgcagatcgtggaggcggccgcggccaagttgccggccggcattggcttcgagtggaccgggttgtcgcggcaggaaaaagcctcgaccgggcagaccgggttgttgtacgggttgtcgatcctgatcgtgttcctgtgtctggccgcgttgtatgagagctggtcgattccgttctcggtgattctggtggtgccgttgggcgtgttcggcacgctggtggccgccgtgctgacctggaaaatgaacgatgtgtacttccaggtgggcctgctcaccaccattggccttgcctcgaagaacgcgatcctgatcgtggagttcgccaaggaattgcacgaaggcggcaagagcctggtggcggcggcgctggaagcggcgcgtatgcgcttgcggccgattctgatgacatcgctggccttcatcctgggtgtggtgccgctggtgctgaccagtggcgcgggcgccggcgcgcagcacgcgctgggcactgcggtgatcggcggcatgatctccggcacggtgctggccatcttcttcgtgccgttgttcttcgtactggtgcgtgggctgttcgaacgccgcgcgcagcctgatgcctccgttccgcaacatgcagggcactga</t>
  </si>
  <si>
    <t>RT_RNDsmeC_2R</t>
  </si>
  <si>
    <t>RT_lrp_10F</t>
  </si>
  <si>
    <r>
      <rPr>
        <i/>
        <sz val="11"/>
        <color theme="1"/>
        <rFont val="Calibri"/>
        <family val="2"/>
        <scheme val="minor"/>
      </rPr>
      <t>lrp</t>
    </r>
    <r>
      <rPr>
        <sz val="11"/>
        <color theme="1"/>
        <rFont val="Calibri"/>
        <family val="2"/>
        <scheme val="minor"/>
      </rPr>
      <t xml:space="preserve"> internal refernece</t>
    </r>
  </si>
  <si>
    <t>atggccacccgcgcgcgtgagctggacaagatcgaccgcaagctcctgcgcatcctgcagcaggagggccggatttcctttaccgaactgggcgaacgggtgggtttgtccactacgccctgcaccgagcgcgtgcgccggctggagcgcgatggcgccatcaccggctattacgcgcgcttggatccgcactacctcaaggccagcctgctggtgttcgtggagatcagcctggcctacaaatccggcgacatcttcgaagaatttcgccgcgccgcgctcaagctgcccaacgtgctggagtgccatctggtctcgggggatttcgattacctgctcaaggcccgcatcagcgagatggcctcgtaccgcaagttgctaggcagcaccttgctgaccctgccgcacgtgcgcgaatccaagagctatatcgtaatggaagaggtgaaggagacgctggcgttgccgattgaggggtag</t>
  </si>
  <si>
    <t>RT_lrp_10R</t>
  </si>
  <si>
    <t>BcaRTF</t>
  </si>
  <si>
    <t>copA</t>
  </si>
  <si>
    <t>atgtctttcgatcccgtcgatgaccggcgaagcgtatcgcgtcgccgttttgttcagggtcttgctgccggtggcgcatttgctgggctcggcctctggccaaaatcaagctgggccctgaagggggccggccagctcaatgtccttagtgggaccgagtttgacctgacgatcggcgaaactccggtgaacttcaccggacgcgcccgttcggcaatcacggtgaacgggtcgctgcctgcaccgcttctgcgctggcgtgaaggtactacggtcaatctgcgggtggccaacgcattgcctgtcgggtccattcacggtagtgagacctctatccactggcatgggattttgttgccagccaacatggacggcgtcccaggcctgagcttccacggcatcaaccgtggtgatgcctatcactaccgctttacggttcagcaaggcggaacttattggtaccacagtcattcaggcactcaggaacaggcaggtctatacggcccgctggtgatagatccgatcgaaccggaaccctttgccttcgaccgcgactacgtggtgatgctcagtgattggaccgacctgagcggcgacgcgctgtttgcgcgattgaaaaaaatggccgaccacgacaattactacaagcgcaccgtaggcgacttcctccgcgatgcccaacaagacggtcttaaggcaacgttggccgaccgtcgcatgtggggctcgatgaggatgacgcccactgatctttcagatgtgaatgccaacacctacacgtacttgatgaacggcacaaccgcgctgggcaattggaccggcctgttccgttccggcgagaaggtacggttgcgcttcatcaatggctctgcaatgacgtatttcgacgtccgcattcctggcctgaagatgacggtggtcgccgctgacggccagtatgtgcacccggtgacggtcgacgagttccgcatcgcggtagccgaaaccttcgatgtgatcgtagagcctagcggccaggatgccttcaccatattcgctcaggactcagggcgaaccggtcatgtcagcggcacccttgccgtccgcgaaggcctgcgagcaccggtgccagagctcgatccgcgcccgatcctgaccatggcggacatgggcatggcgcacggagccatggccgaaatgaacagcggtagcggcgacaagaagatgtctgacactacggacgatccccatgccggacacgacatgggggggatgcagagccatgcaatggccggcatggacatgtccacgggaagcatggatatgggcggcgatatgcagtcgcaccccgttggagaggccggcaacccattggttgataaccaggcaatgaagccgacctctcgcttagacgatccaggcaacggcctgcgtggaaatggtcgcaaggtgctgtcttattcgatgctccgaagtgcttttgaggatcctgacggccgagatccgggccgcgacatcgagctgcacctcaccgggcatatggagaaattcgcctggtcgttcaatggggtcaaattctcggccgccgaaccactgcgattgaactacggtgaacgcctgcgcatcgtgttggtcaatgacacgatgatggcccatccaatccacttgcacggcatgtggagcgacgtggaggacgatcagggcaacttcatggttcgcaagcacaccgtagatatgccccccggtagcagacgcagttatcgagtgcgagctgatgcgctgggcagttgggcctaccactgccatctgctgtttcacatggaagccggcatgatgcgcgccgtgcgggtggaggaataa</t>
  </si>
  <si>
    <t>BcaRTR</t>
  </si>
  <si>
    <t>BcbRTF</t>
  </si>
  <si>
    <t>copB</t>
  </si>
  <si>
    <t>atgaaaaaccagatgaagccgacgaggtcggcattcaccctgctcatcgcggttgcattggcatcacccgcgttcggacagaccatggatcactcgaaaatttccatgacaatgcccgaggcgcctaaacccgagccccaagctgacgcgtccaagacgtctggcccaaatgcatccaagcgcggcactgatcactcgggcatgcagcacgagacgcctgagccaaaaggcatggatcatgatatgtcgtccatgcaagaaggcgacatggccactgacgccatggaccattcaaagatggtccacgatgctccgtcctcgaccatgccacgcacaccaatccctgttgtcaccgacgtcgatcgtgctgcagcggtggcgccttcggaggggcacgccacgggtgacaacgcgatccacagctatatgttgctggaccgcttggaggcctgggatgcagatccagggaccggacttgcgtgggaaggtcagggctggatcggtaccgacctcaaccgtctctggttgcgcagcgagggtgaacgcagcgatgggcgcactgaggcagcagaccttgagctgctctacgggcgaagcatagccacctggtgggacttggtggctggtgtgcgccaggacttcaagccaggacgggcacaaacattcgcagccataggcgtgcagggtcttgctccgcagaagttcgaggtcgaggcaacagcctattttggggagcgcggccagtttggggcacgcttcgaggccgagtacgaactacttctcaccaatcgcctgattcttcaacccatggtcggaatcgaggcgtacgggaagaacgacccggcgcgcggcatcggcgcaggactcagtaccgccgagtttggattgcgtcttcggtacgagttcacccgcaaatttgcgccgtacattggcctggttcacgagcgcgccttgggcaacacagccgacttgcgtcgtaacgaattggaaagcgctgacgatactcgcattgtcgtcggtctacgcacttggttctga</t>
  </si>
  <si>
    <t>BcbRTR</t>
  </si>
  <si>
    <t>BclRTF</t>
  </si>
  <si>
    <t>copL</t>
  </si>
  <si>
    <t>atgaagatcagtgaggccgccgacgccagcgggtgccacctggagacgatccgctattacgagcggatcggcctgctgccgcgcccggggcgctcgggcaatggctaccgggtctatggcccggcagacatcgagcggctgcgcttcattgcgcgcggccgggacctaggcttcagcctggaggaggtccgtagcctgctgcagctggccggcgatgaggagctttcgtgcggggacgtggatcggctggcccgcagccatctggtcgacgttcgcgcacgcatggccgatctgcagcgcatggccagcgagctggaacgggtgattgccagttgcaatggcggccagcgggccgaatgcaccatcctgtcgaccctgcgccagccgacctccgtggaggccacgcgccagtga</t>
  </si>
  <si>
    <t>BclRTR</t>
  </si>
  <si>
    <t>gyrBF</t>
  </si>
  <si>
    <r>
      <rPr>
        <i/>
        <sz val="11"/>
        <color theme="1"/>
        <rFont val="Calibri"/>
        <family val="2"/>
        <scheme val="minor"/>
      </rPr>
      <t>gyrB</t>
    </r>
    <r>
      <rPr>
        <sz val="11"/>
        <color theme="1"/>
        <rFont val="Calibri"/>
        <family val="2"/>
        <scheme val="minor"/>
      </rPr>
      <t xml:space="preserve"> internal reference</t>
    </r>
  </si>
  <si>
    <t>atggcagaaaccgccaaggaaatcatccaggtcaacctggaagacgagatgcgcaagagctacctcgattacgcgatgagcgtgatcgtggggcgcgcactccccgatgcgcgcgacggcctcaaacccgtgcatcgccgtgtgctgttcgcgatgaacgagttgggcgcgcacagcaacaaggcctacttcaagtcggcgcgtatcgtcggcgacgtcatcggtaagtaccacccgcacggcgaccagtcggtctacgacacgctggtgcgcatggcgcagccgttctcgctgcgctacctgatggtggacggccagggtaacttcggttcggtcgacggcgactccgccgcggcgatgcgttacaccgagtcgcgcatgtcgcggctggcgcatgagctgatggccgacatcgagaaggaaaccgtcgatttccagcccaactacgatgaaaaggaactcgagccgacggtcatgccgacacggttcccgagcctgctcgtcaacgggtcggctggtatcgcggtgggtatggccaccaatatcccgccgcacaatctgaccgaagcgatcaacgcgtgcatcgcgctgatcgacacgccggagctggatatcgaagggctgatggagtacatcccgggcccggatttccccactgccggcatcatcaacggcaccgccggcattgccgccggctaccgcaccggccgtggccgggtgcgcatccgtgccaaggccgacgtggaagtggccgacaacggccgcgaagcgatcgtggtcaccgagattccgtaccaggtcaacaaggcacggctgatcgaaaagatcgccgagctggtgaaggaaaagaagctcgaaggcatcagcgagctgcgcgatgagtccgacaaggacggcatgcgcatctacatcgaaatcaagcgcggcgagtcggccgaggttgtgctcaacaacctgtaccaacagacccagatggagtcggtgttcggcatcaacatggtggcgctggtcgatggccgcccgcagttgatgaacctcaagcagatgctggaggcgttcatccgccaccggcgcgaggtggtcacccgccgcaccatttttgaactgcgcaaggcacgcgcacgtgcgcatgtgctggaaggtctgaccgttgcgttggccaacatcgacgagatgattgagctgatcaagacctcggccaatccgcaggaagcgcgcgagcgcatgctggccaagacctgggaaccgggcctggtgggcgcgctgctcggcgctgccggtgccgaggcgtccaagccggaagatctggcgccgggcgtgggcctgtccaacggcttctatcaactcagcgaagtgcaggcctcgcagattctggaaatgcgtctgcatcgcctgaccgggttggagcaggaaaagctcaccgacgaatacaagcagttgctcgaagtcatccagggtctgatccgcatcctggagaaccccgacgtgctgttgcaggtgattcgcgacgagctgatcaacatccgcgaagagtatggcgatgcgcgccgcaccgagatccgtcacagcgaagaagacctggacatcctggatctgatcgcgccggaagacgtagtggtgacgctttcgcacgcgggctatgccaagcgccagccggtgagcgcgtatcgcgcgcagcgccgcggtggccgtggccgttcggcggcgtcgaccaaggaagaagatttcatcgatcagctgtggctggtcaacacgcacgacacgctgttgaccttcaccagcagcggcaaggtgttctggctgccggtgcatcagttgccggaggccggctccaatgcacgcggtcgcccgatcatcaactggattccgctggaatcgggcgagcgcgtgcaggcggtgttgccggtgcgcgaatacgccgacaaccgctacgtgttcttcgccacccgcaacggcacggtcaagaagaccccgctgagtgaattcgcgttccgtctggcgcgcggcaagatcgccatcaatctcgatgaaggcgatgcgctggtgggtgtggcgctgaccgatggcgaccgcgatgtcctgctgtttgcttccaacggcaagaccgtgcgctttggcgagtcgaccgtgcgctcgatgggccgtaccgccactggcgtgcgcggtatccgtctggccaagggcgaggaggtggtcagcctgatcgtttccgagcgtgccggcggagtggaagacgaggtcgaggacgagagtgccgaggaggtcgtggagaccaccgacggcgccgagccggcagtgatcgatgtcgccgacaacggcgatgtggcctacatcctgaccgccaccgagaacgggtatggcaagcgcacgccgctggccgaatacccgcgcaagggacgcggcacgcaaggcgtgatcggtatccagaccaccgagcgcaacggcaagttggtgcgtgcggtgctgctgggttccaccgatgaagtgctgctgatatccgatggtggcaccttggtgcgcacgcgtggttcggagatttcgcgcgtgggccgcaacacccagggcgtgacgctgatccggctgtccaagggcgagaaactgcaggccgtcgaacgcctggatgcctcgctggaagagcccgaggatgtggtggacgaggcggttgcaatcaccagcgatgcgccgcctgccgagggctga</t>
  </si>
  <si>
    <t>gyrBR</t>
  </si>
  <si>
    <t>RT_czcBchrF</t>
  </si>
  <si>
    <r>
      <rPr>
        <i/>
        <sz val="11"/>
        <color theme="1"/>
        <rFont val="Calibri"/>
        <family val="2"/>
        <scheme val="minor"/>
      </rPr>
      <t xml:space="preserve">czcB </t>
    </r>
    <r>
      <rPr>
        <sz val="11"/>
        <color theme="1"/>
        <rFont val="Calibri"/>
        <family val="2"/>
        <scheme val="minor"/>
      </rPr>
      <t>chromosome</t>
    </r>
  </si>
  <si>
    <t>atgagcctgcacgtctggcacctgcagtgccgcagcaggctgatcgcactgctgcctgcatgcatcaccaccggttgtcttgcagcaacggcacgcctgcgcgtgctgccacgcacacatctgcagacgcacacctcgcgtaccagcgccacgcgctgttcttcatcgcttgctgcctcaggcgcagtgcgcggccacctcacaggatctgtttccatgaccacgacttcttggatcgcgccgctgttgctggcgctgctgctgggcggctgcggccgtgacggcgaagacgcacacgcgcatgccggcgaagccgcagaacacggcggcgaggcgcacgccgaggaagccgccaaaggcagccatggcgggcgcctgctgagccaggacggcgacagcgtcgagctggcgattgccgaagacggcaccccgcccacctaccaggcctggctctaccgcgatggcaaaccactgccggcaaccgccggcagtgtggaggtgcggctgacccgtctgggcggcgccaccgaagtgcaccggctcagcgcacgccccgatggccgcctgctggccgacagcgtggtggccgagccgcattcgttcgatgtcgagctgcgtgcgacggtgcaaggcaaggcgcatcgctggacctatgaaagttacgaaggccgcaccacgatcaccgcggcgatcgccaaggaaagtggcattcgcgtggcgccggtggccgccggcagcattgccgaccagcatgaagtacagggcctgttgacgccggccgaaggcgggcaggcacaggccaccgcgcgcttccccggcccggtgcgcagcctgcgcgccaacgtgggcgaccaggtgcgcgccgggcaggtactggccacggtggagagcaatctgagcctgaccacctacagcgtgagcgcgccgatcagcggcaccgtgctggcacgcaacgccagcgtgggcagcaatgccggcgaaggccaggcactgttcgaaatcgccgacctctccaccttgtgggtggacctgcacatcttcggcgccgatgccgggcacatcaccgccggcgcgccggtcaccgtgacccgcatcagcgatggtgtggtggcgcagaccacgttggagcgggtattgccaggcacggcaaccgccagccagagcacggtggcgcgcgcggtgctgcgcaataccgatggcctgtggcggccagggtcggcagtgaaggcgcgggtgacggtggcgcagcagccggccaagttggtgatgccggtgagcgcgttgcagcagttccgcgattggcaggtggtgttcgtgcaggtgggcgagacctacgaggtgcggccgttgacgctgggtgcgcgcgatgcgcagcacgtggaggtgctgtcgggggtggcggcgggggatgtggtggtggtggagcagagttatctggtgaaggcggatatcgggaagtcgggggcgtcgcatgatcattga</t>
  </si>
  <si>
    <t>RT_czcBchrR</t>
  </si>
  <si>
    <t>Target gene cluster description</t>
  </si>
  <si>
    <t>Efflux pump family</t>
  </si>
  <si>
    <t>Gene cluster predicted metal associations</t>
  </si>
  <si>
    <t>mexE (1A)</t>
  </si>
  <si>
    <r>
      <t>mexEF-</t>
    </r>
    <r>
      <rPr>
        <sz val="10"/>
        <color rgb="FF000000"/>
        <rFont val="Times New Roman"/>
        <family val="1"/>
      </rPr>
      <t>TolC cluster bound by LysR and a GCDEF containing Transcriptional regulator</t>
    </r>
  </si>
  <si>
    <t>RND</t>
  </si>
  <si>
    <r>
      <t xml:space="preserve">Mainly Zn predicted to act as substrate for </t>
    </r>
    <r>
      <rPr>
        <i/>
        <sz val="10"/>
        <color rgb="FF000000"/>
        <rFont val="Times New Roman"/>
        <family val="1"/>
      </rPr>
      <t xml:space="preserve">mexE, SDH </t>
    </r>
    <r>
      <rPr>
        <sz val="10"/>
        <color rgb="FF000000"/>
        <rFont val="Times New Roman"/>
        <family val="1"/>
      </rPr>
      <t>and the GCDEF regulator.</t>
    </r>
  </si>
  <si>
    <t>RNDim_44 (1B)</t>
  </si>
  <si>
    <t>ABC_10 (1C)</t>
  </si>
  <si>
    <r>
      <t>yadGH</t>
    </r>
    <r>
      <rPr>
        <sz val="10"/>
        <color rgb="FF000000"/>
        <rFont val="Times New Roman"/>
        <family val="1"/>
      </rPr>
      <t xml:space="preserve"> cluster with downstream Na+/H+ antiporter</t>
    </r>
  </si>
  <si>
    <t>ABC</t>
  </si>
  <si>
    <t>Multiple metal binding sites found in other ABC transporters, mostly Mg that serves a catalytic function</t>
  </si>
  <si>
    <t>ABC_29 (1D)</t>
  </si>
  <si>
    <r>
      <t xml:space="preserve">macA </t>
    </r>
    <r>
      <rPr>
        <sz val="10"/>
        <color rgb="FF000000"/>
        <rFont val="Times New Roman"/>
        <family val="1"/>
      </rPr>
      <t>homolog (</t>
    </r>
    <r>
      <rPr>
        <i/>
        <sz val="10"/>
        <color rgb="FF000000"/>
        <rFont val="Times New Roman"/>
        <family val="1"/>
      </rPr>
      <t>ybjY</t>
    </r>
    <r>
      <rPr>
        <sz val="10"/>
        <color rgb="FF000000"/>
        <rFont val="Times New Roman"/>
        <family val="1"/>
      </rPr>
      <t xml:space="preserve">), two </t>
    </r>
    <r>
      <rPr>
        <i/>
        <sz val="10"/>
        <color rgb="FF000000"/>
        <rFont val="Times New Roman"/>
        <family val="1"/>
      </rPr>
      <t xml:space="preserve">macB </t>
    </r>
    <r>
      <rPr>
        <sz val="10"/>
        <color rgb="FF000000"/>
        <rFont val="Times New Roman"/>
        <family val="1"/>
      </rPr>
      <t>homologs (</t>
    </r>
    <r>
      <rPr>
        <i/>
        <sz val="10"/>
        <color rgb="FF000000"/>
        <rFont val="Times New Roman"/>
        <family val="1"/>
      </rPr>
      <t>ybjZ1,2</t>
    </r>
    <r>
      <rPr>
        <sz val="10"/>
        <color rgb="FF000000"/>
        <rFont val="Times New Roman"/>
        <family val="1"/>
      </rPr>
      <t>) and an ATP-Binding protein (</t>
    </r>
    <r>
      <rPr>
        <i/>
        <sz val="10"/>
        <color rgb="FF000000"/>
        <rFont val="Times New Roman"/>
        <family val="1"/>
      </rPr>
      <t>ycfV</t>
    </r>
    <r>
      <rPr>
        <sz val="10"/>
        <color rgb="FF000000"/>
        <rFont val="Times New Roman"/>
        <family val="1"/>
      </rPr>
      <t>). No TolC homolog common in MacAB-TolC clusters</t>
    </r>
  </si>
  <si>
    <t>Mostly Mg with no known function</t>
  </si>
  <si>
    <t>EmrB_12 (1E)</t>
  </si>
  <si>
    <r>
      <t>emrAB</t>
    </r>
    <r>
      <rPr>
        <sz val="10"/>
        <color rgb="FF000000"/>
        <rFont val="Times New Roman"/>
        <family val="1"/>
      </rPr>
      <t>-TolC homolog cluster with upstream HylD domain containing protein and downstream MarR like Transcriptional regulator.</t>
    </r>
  </si>
  <si>
    <t>MFS</t>
  </si>
  <si>
    <t>Cu binding with no known function in the MarR Transcriptional regulator, none Identified in the wider gene cluster</t>
  </si>
  <si>
    <t>FusDL_35 (1F)</t>
  </si>
  <si>
    <r>
      <t xml:space="preserve">fusABCD </t>
    </r>
    <r>
      <rPr>
        <sz val="10"/>
        <color rgb="FF000000"/>
        <rFont val="Times New Roman"/>
        <family val="1"/>
      </rPr>
      <t xml:space="preserve">cluster homolog </t>
    </r>
  </si>
  <si>
    <t>ABC subfamily*</t>
  </si>
  <si>
    <t>None Identified</t>
  </si>
  <si>
    <t>RNDsmeC_2 (1G)</t>
  </si>
  <si>
    <r>
      <t>mexAB</t>
    </r>
    <r>
      <rPr>
        <sz val="10"/>
        <color rgb="FF000000"/>
        <rFont val="Times New Roman"/>
        <family val="1"/>
      </rPr>
      <t xml:space="preserve">-TolC cluster homolog with upstream Zur and downstream TetR transcriptional regulator. Low homology (53-60%) to </t>
    </r>
    <r>
      <rPr>
        <i/>
        <sz val="10"/>
        <color rgb="FF000000"/>
        <rFont val="Times New Roman"/>
        <family val="1"/>
      </rPr>
      <t>smeDEF</t>
    </r>
    <r>
      <rPr>
        <sz val="10"/>
        <color rgb="FF000000"/>
        <rFont val="Times New Roman"/>
        <family val="1"/>
      </rPr>
      <t xml:space="preserve"> gene cluster</t>
    </r>
  </si>
  <si>
    <t>MdtA_14 (1I)</t>
  </si>
  <si>
    <r>
      <t xml:space="preserve">mdtABC </t>
    </r>
    <r>
      <rPr>
        <sz val="10"/>
        <color rgb="FF000000"/>
        <rFont val="Times New Roman"/>
        <family val="1"/>
      </rPr>
      <t>cluster without nearby TolC, cluster contains PhnB like proteins and an RNA sigma factor gene</t>
    </r>
  </si>
  <si>
    <r>
      <t xml:space="preserve">Mainly Zn predicted to act as substrate for </t>
    </r>
    <r>
      <rPr>
        <i/>
        <sz val="10"/>
        <color rgb="FF000000"/>
        <rFont val="Times New Roman"/>
        <family val="1"/>
      </rPr>
      <t>mdtA</t>
    </r>
  </si>
  <si>
    <t>MDR_44 (1J)</t>
  </si>
  <si>
    <r>
      <t xml:space="preserve">emrAB </t>
    </r>
    <r>
      <rPr>
        <sz val="10"/>
        <color rgb="FF000000"/>
        <rFont val="Times New Roman"/>
        <family val="1"/>
      </rPr>
      <t xml:space="preserve">cluster homolog with no TolC OMF. </t>
    </r>
  </si>
  <si>
    <t>smrA_2 (1K)</t>
  </si>
  <si>
    <r>
      <t xml:space="preserve">mdlB </t>
    </r>
    <r>
      <rPr>
        <sz val="10"/>
        <color rgb="FF000000"/>
        <rFont val="Times New Roman"/>
        <family val="1"/>
      </rPr>
      <t xml:space="preserve">homolog 83% similar to </t>
    </r>
    <r>
      <rPr>
        <i/>
        <sz val="10"/>
        <color rgb="FF000000"/>
        <rFont val="Times New Roman"/>
        <family val="1"/>
      </rPr>
      <t>smrA (S. maltophilia</t>
    </r>
    <r>
      <rPr>
        <sz val="10"/>
        <color rgb="FF000000"/>
        <rFont val="Times New Roman"/>
        <family val="1"/>
      </rPr>
      <t>), a cation antiporter and a blaAMPC gene from Xcc</t>
    </r>
  </si>
  <si>
    <t>Mg and Zn with no known function.</t>
  </si>
  <si>
    <t>yadH_6 (1L)</t>
  </si>
  <si>
    <r>
      <t xml:space="preserve">yadGH cluster </t>
    </r>
    <r>
      <rPr>
        <sz val="10"/>
        <color rgb="FF000000"/>
        <rFont val="Times New Roman"/>
        <family val="1"/>
      </rPr>
      <t xml:space="preserve">with upstream ferrodoxin like gene and </t>
    </r>
    <r>
      <rPr>
        <i/>
        <sz val="10"/>
        <color rgb="FF000000"/>
        <rFont val="Times New Roman"/>
        <family val="1"/>
      </rPr>
      <t xml:space="preserve">czcD </t>
    </r>
    <r>
      <rPr>
        <sz val="10"/>
        <color rgb="FF000000"/>
        <rFont val="Times New Roman"/>
        <family val="1"/>
      </rPr>
      <t>homolog</t>
    </r>
  </si>
  <si>
    <t>Mg in a catalytic role and Zn binding</t>
  </si>
  <si>
    <t>*suggested based on a homolog reported by (Hu et al. 2012). Figure subheadings are included in the Primer column in brackets “()” and relate to those in Figure 1.</t>
  </si>
  <si>
    <r>
      <t> </t>
    </r>
    <r>
      <rPr>
        <sz val="10"/>
        <color theme="1"/>
        <rFont val="Times New Roman"/>
        <family val="1"/>
      </rPr>
      <t>supplemtary</t>
    </r>
  </si>
  <si>
    <t>Primer (sub-figure)</t>
  </si>
  <si>
    <r>
      <t>Supplemental Table 16. Gene cluster classification, predicted function and probable metal-binding sites.</t>
    </r>
    <r>
      <rPr>
        <sz val="8"/>
        <color theme="1"/>
        <rFont val="Times New Roman"/>
        <family val="1"/>
      </rPr>
      <t> </t>
    </r>
  </si>
  <si>
    <t>RNDsmeC_2F</t>
  </si>
  <si>
    <t>cusA_37F</t>
  </si>
  <si>
    <t>ABC_10</t>
  </si>
  <si>
    <t>MdtA_14</t>
  </si>
  <si>
    <t>yadH_6</t>
  </si>
  <si>
    <t>FusdL_35</t>
  </si>
  <si>
    <t>smrA_2</t>
  </si>
  <si>
    <t>czcA_55</t>
  </si>
  <si>
    <t>lrp_10</t>
  </si>
  <si>
    <t>EmrB_12</t>
  </si>
  <si>
    <t>RNDim_44</t>
  </si>
  <si>
    <t>MDR_48</t>
  </si>
  <si>
    <t>ABC_29</t>
  </si>
  <si>
    <t>Trinity_cog1</t>
  </si>
  <si>
    <t>czcBPls</t>
  </si>
  <si>
    <t>czcBchr</t>
  </si>
  <si>
    <t>copM0</t>
  </si>
  <si>
    <t>copG0</t>
  </si>
  <si>
    <t>copF0</t>
  </si>
  <si>
    <t>cohA1</t>
  </si>
  <si>
    <t>cohB1</t>
  </si>
  <si>
    <t>cohL1</t>
  </si>
  <si>
    <t>ArsR</t>
  </si>
  <si>
    <t>BclRT</t>
  </si>
  <si>
    <t>BcbRt</t>
  </si>
  <si>
    <t>BcaRt</t>
  </si>
  <si>
    <t>16sFint</t>
  </si>
  <si>
    <t>C150p</t>
  </si>
  <si>
    <t>NA</t>
  </si>
  <si>
    <t>C15200p</t>
  </si>
  <si>
    <t>C15300p</t>
  </si>
  <si>
    <t>C600p</t>
  </si>
  <si>
    <t>C60200p</t>
  </si>
  <si>
    <t>C60300p</t>
  </si>
  <si>
    <t>C2400p</t>
  </si>
  <si>
    <t>C240200p</t>
  </si>
  <si>
    <t>C240300p</t>
  </si>
  <si>
    <t>Supplemental Table 4. Ct values for qPCR experiments on CuSo4.5H2O exposed cells at 15 (C15), 60 (C60) and 240 (C240) mins. Concentrations are given as 0p - 0ppm/0mM, 200p - 200ppm/0.8mM and 300p - 300ppm/ 1.2mM</t>
  </si>
  <si>
    <t>Supplemental Table 3. qPCR primer gene targets. Targets were identified in Xcc BrA1 from genomes characterised in Ramnarine, Jayaraman and Ramsubhag (2022). Ramnarine, Stephen D. B., Jr., Jayaraj Jayaraman, and Adesh Ramsubhag. 2022. "Comparative genomics of the black rot pathogen Xanthomonas campestris pv. campestris and non-pathogenic co-inhabitant Xanthomonas melonis from Trinidad reveal unique pathogenicity determinants and secretion system profiles." PeerJ 9 (e12632).</t>
  </si>
  <si>
    <t>Target</t>
  </si>
  <si>
    <t>Copper stress</t>
  </si>
  <si>
    <t>240 min</t>
  </si>
  <si>
    <t>60 min</t>
  </si>
  <si>
    <t>15 min</t>
  </si>
  <si>
    <t>tolerant</t>
  </si>
  <si>
    <t>arsR</t>
  </si>
  <si>
    <t>resistant</t>
  </si>
  <si>
    <t>Supplemental Table 5. Average log2FC values of gene targets under tolerant and resistant copper stress at 15 min, 1 hr and 4hr exposure time points.</t>
  </si>
  <si>
    <t>Gene</t>
  </si>
  <si>
    <t>0 MGYB</t>
  </si>
  <si>
    <t>10mM As(V)</t>
  </si>
  <si>
    <t>1mM CuSo4</t>
  </si>
  <si>
    <t>1mM Cocl2</t>
  </si>
  <si>
    <t>1mM CdSo4</t>
  </si>
  <si>
    <t>1mM ZnSo4</t>
  </si>
  <si>
    <t>FusDl_35</t>
  </si>
  <si>
    <t>mdtA_14</t>
  </si>
  <si>
    <t>MexE</t>
  </si>
  <si>
    <t>RNDSmeC_2</t>
  </si>
  <si>
    <t>Supplemental Table 6. Ct values from qPCR experiments where by cells were exposed to different heavy metal concentrations for 1 hr.</t>
  </si>
  <si>
    <t>Supplemental Table 7. Average Log2FC values for MDR efflux pumps and other targets under heavy metal stress at the 1hr exposure</t>
  </si>
  <si>
    <r>
      <t>Supplemental Table 11. Differentially expressed mobile elements, IS and Tn elements at the initial timepoint sampled.</t>
    </r>
    <r>
      <rPr>
        <sz val="11"/>
        <color theme="1"/>
        <rFont val="Calibri"/>
        <family val="2"/>
        <scheme val="minor"/>
      </rPr>
      <t xml:space="preserve"> Refer to linked multifasta and annotation files to correlate with GeneI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x14ac:knownFonts="1">
    <font>
      <sz val="11"/>
      <color theme="1"/>
      <name val="Calibri"/>
      <family val="2"/>
      <scheme val="minor"/>
    </font>
    <font>
      <sz val="10"/>
      <color rgb="FF000000"/>
      <name val="Times New Roman"/>
      <family val="1"/>
    </font>
    <font>
      <sz val="12"/>
      <color theme="1"/>
      <name val="Times New Roman"/>
      <family val="1"/>
    </font>
    <font>
      <sz val="12"/>
      <name val="Times New Roman"/>
      <family val="1"/>
    </font>
    <font>
      <sz val="12"/>
      <color rgb="FF222222"/>
      <name val="Times New Roman"/>
      <family val="1"/>
    </font>
    <font>
      <sz val="11"/>
      <color theme="1"/>
      <name val="Calibri"/>
      <family val="2"/>
    </font>
    <font>
      <b/>
      <sz val="11"/>
      <color theme="1"/>
      <name val="Calibri"/>
      <family val="2"/>
      <scheme val="minor"/>
    </font>
    <font>
      <i/>
      <sz val="11"/>
      <color theme="1"/>
      <name val="Calibri"/>
      <family val="2"/>
      <scheme val="minor"/>
    </font>
    <font>
      <u/>
      <sz val="12"/>
      <color theme="1"/>
      <name val="Times New Roman"/>
      <family val="1"/>
    </font>
    <font>
      <sz val="8"/>
      <color theme="1"/>
      <name val="Times New Roman"/>
      <family val="1"/>
    </font>
    <font>
      <i/>
      <sz val="10"/>
      <color rgb="FF000000"/>
      <name val="Times New Roman"/>
      <family val="1"/>
    </font>
    <font>
      <sz val="10"/>
      <color theme="1"/>
      <name val="Times New Roman"/>
      <family val="1"/>
    </font>
    <font>
      <sz val="11"/>
      <color theme="1"/>
      <name val="Calibri"/>
      <family val="2"/>
      <scheme val="minor"/>
    </font>
  </fonts>
  <fills count="3">
    <fill>
      <patternFill patternType="none"/>
    </fill>
    <fill>
      <patternFill patternType="gray125"/>
    </fill>
    <fill>
      <patternFill patternType="solid">
        <fgColor rgb="FFFFC000"/>
        <bgColor indexed="64"/>
      </patternFill>
    </fill>
  </fills>
  <borders count="7">
    <border>
      <left/>
      <right/>
      <top/>
      <bottom/>
      <diagonal/>
    </border>
    <border>
      <left/>
      <right/>
      <top style="medium">
        <color indexed="64"/>
      </top>
      <bottom style="medium">
        <color indexed="64"/>
      </bottom>
      <diagonal/>
    </border>
    <border>
      <left/>
      <right/>
      <top/>
      <bottom style="medium">
        <color indexed="64"/>
      </bottom>
      <diagonal/>
    </border>
    <border>
      <left/>
      <right/>
      <top style="thin">
        <color indexed="64"/>
      </top>
      <bottom style="thin">
        <color indexed="64"/>
      </bottom>
      <diagonal/>
    </border>
    <border>
      <left/>
      <right/>
      <top style="thin">
        <color auto="1"/>
      </top>
      <bottom/>
      <diagonal/>
    </border>
    <border>
      <left/>
      <right/>
      <top/>
      <bottom style="thin">
        <color auto="1"/>
      </bottom>
      <diagonal/>
    </border>
    <border>
      <left/>
      <right/>
      <top style="medium">
        <color indexed="64"/>
      </top>
      <bottom/>
      <diagonal/>
    </border>
  </borders>
  <cellStyleXfs count="1">
    <xf numFmtId="0" fontId="0" fillId="0" borderId="0"/>
  </cellStyleXfs>
  <cellXfs count="34">
    <xf numFmtId="0" fontId="0" fillId="0" borderId="0" xfId="0"/>
    <xf numFmtId="0" fontId="1" fillId="0" borderId="1" xfId="0" applyFont="1" applyBorder="1" applyAlignment="1">
      <alignment horizontal="center" vertical="center"/>
    </xf>
    <xf numFmtId="0" fontId="1" fillId="0" borderId="2" xfId="0" applyFont="1" applyBorder="1" applyAlignment="1">
      <alignment horizontal="center" vertical="center"/>
    </xf>
    <xf numFmtId="0" fontId="2" fillId="0" borderId="3" xfId="0" applyFont="1" applyBorder="1" applyAlignment="1">
      <alignment horizontal="center" vertical="center"/>
    </xf>
    <xf numFmtId="0" fontId="3" fillId="0" borderId="3" xfId="0" applyFont="1" applyBorder="1" applyAlignment="1">
      <alignment horizontal="center" vertical="center"/>
    </xf>
    <xf numFmtId="0" fontId="4" fillId="0" borderId="3" xfId="0" applyFont="1" applyBorder="1" applyAlignment="1">
      <alignment horizontal="center" vertical="center"/>
    </xf>
    <xf numFmtId="11" fontId="0" fillId="0" borderId="0" xfId="0" applyNumberFormat="1"/>
    <xf numFmtId="0" fontId="0" fillId="0" borderId="0" xfId="0" applyAlignment="1">
      <alignment horizontal="right"/>
    </xf>
    <xf numFmtId="0" fontId="0" fillId="2" borderId="0" xfId="0" applyFill="1"/>
    <xf numFmtId="0" fontId="6" fillId="0" borderId="0" xfId="0" applyFont="1"/>
    <xf numFmtId="0" fontId="0" fillId="0" borderId="3" xfId="0" applyBorder="1" applyAlignment="1">
      <alignment horizontal="center" vertical="center"/>
    </xf>
    <xf numFmtId="11" fontId="0" fillId="0" borderId="3" xfId="0" applyNumberFormat="1" applyBorder="1" applyAlignment="1">
      <alignment horizontal="center" vertical="center"/>
    </xf>
    <xf numFmtId="0" fontId="0" fillId="0" borderId="3" xfId="0" applyBorder="1" applyAlignment="1">
      <alignment horizontal="center" vertical="center" wrapText="1"/>
    </xf>
    <xf numFmtId="0" fontId="8" fillId="0" borderId="0" xfId="0" applyFont="1" applyAlignment="1">
      <alignment vertical="center"/>
    </xf>
    <xf numFmtId="0" fontId="2" fillId="0" borderId="0" xfId="0" applyFont="1" applyAlignment="1">
      <alignment vertical="center" wrapText="1"/>
    </xf>
    <xf numFmtId="0" fontId="0" fillId="0" borderId="0" xfId="0" applyAlignment="1">
      <alignment vertical="center" wrapText="1"/>
    </xf>
    <xf numFmtId="0" fontId="1" fillId="0" borderId="0" xfId="0" applyFont="1" applyAlignment="1">
      <alignment vertical="center"/>
    </xf>
    <xf numFmtId="0" fontId="9" fillId="0" borderId="0" xfId="0" applyFont="1" applyAlignment="1">
      <alignment vertical="center"/>
    </xf>
    <xf numFmtId="0" fontId="0" fillId="0" borderId="3" xfId="0" applyBorder="1" applyAlignment="1">
      <alignment horizontal="center" vertical="center"/>
    </xf>
    <xf numFmtId="0" fontId="0" fillId="0" borderId="3" xfId="0" applyBorder="1" applyAlignment="1">
      <alignment horizontal="left" vertical="center"/>
    </xf>
    <xf numFmtId="0" fontId="7" fillId="0" borderId="4" xfId="0" applyFont="1" applyBorder="1" applyAlignment="1">
      <alignment horizontal="center" vertical="center"/>
    </xf>
    <xf numFmtId="0" fontId="7" fillId="0" borderId="5" xfId="0" applyFont="1" applyBorder="1" applyAlignment="1">
      <alignment horizontal="center" vertical="center"/>
    </xf>
    <xf numFmtId="0" fontId="0" fillId="0" borderId="4" xfId="0" applyBorder="1" applyAlignment="1">
      <alignment horizontal="left" vertical="center"/>
    </xf>
    <xf numFmtId="0" fontId="0" fillId="0" borderId="5" xfId="0" applyBorder="1" applyAlignment="1">
      <alignment horizontal="left" vertical="center"/>
    </xf>
    <xf numFmtId="0" fontId="0" fillId="0" borderId="3" xfId="0" applyBorder="1" applyAlignment="1">
      <alignment horizontal="center" vertical="center" wrapText="1"/>
    </xf>
    <xf numFmtId="0" fontId="1" fillId="0" borderId="6" xfId="0" applyFont="1" applyBorder="1" applyAlignment="1">
      <alignment horizontal="center" vertical="center"/>
    </xf>
    <xf numFmtId="0" fontId="1" fillId="0" borderId="2" xfId="0" applyFont="1" applyBorder="1" applyAlignment="1">
      <alignment horizontal="center" vertical="center"/>
    </xf>
    <xf numFmtId="0" fontId="10" fillId="0" borderId="6" xfId="0" applyFont="1" applyBorder="1" applyAlignment="1">
      <alignment horizontal="center" vertical="center" wrapText="1"/>
    </xf>
    <xf numFmtId="0" fontId="10" fillId="0" borderId="2" xfId="0" applyFont="1" applyBorder="1" applyAlignment="1">
      <alignment horizontal="center" vertical="center" wrapText="1"/>
    </xf>
    <xf numFmtId="0" fontId="10" fillId="0" borderId="6" xfId="0" applyFont="1" applyBorder="1" applyAlignment="1">
      <alignment horizontal="center" vertical="center"/>
    </xf>
    <xf numFmtId="0" fontId="10" fillId="0" borderId="2" xfId="0" applyFont="1" applyBorder="1" applyAlignment="1">
      <alignment horizontal="center" vertical="center"/>
    </xf>
    <xf numFmtId="0" fontId="1" fillId="0" borderId="6" xfId="0" applyFont="1" applyBorder="1" applyAlignment="1">
      <alignment horizontal="center" vertical="center" wrapText="1"/>
    </xf>
    <xf numFmtId="0" fontId="1" fillId="0" borderId="2" xfId="0" applyFont="1" applyBorder="1" applyAlignment="1">
      <alignment horizontal="center" vertical="center" wrapText="1"/>
    </xf>
    <xf numFmtId="0" fontId="0" fillId="0" borderId="0" xfId="0" applyFont="1"/>
  </cellXfs>
  <cellStyles count="1">
    <cellStyle name="Normal" xfId="0" builtinId="0"/>
  </cellStyles>
  <dxfs count="7">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J7"/>
  <sheetViews>
    <sheetView workbookViewId="0">
      <selection activeCell="F17" sqref="F17"/>
    </sheetView>
  </sheetViews>
  <sheetFormatPr defaultRowHeight="14.4" x14ac:dyDescent="0.3"/>
  <cols>
    <col min="7" max="7" width="11.44140625" bestFit="1" customWidth="1"/>
    <col min="8" max="8" width="17.44140625" bestFit="1" customWidth="1"/>
    <col min="9" max="9" width="19.33203125" bestFit="1" customWidth="1"/>
    <col min="10" max="10" width="16.33203125" bestFit="1" customWidth="1"/>
  </cols>
  <sheetData>
    <row r="1" spans="1:10" x14ac:dyDescent="0.3">
      <c r="A1" t="s">
        <v>0</v>
      </c>
    </row>
    <row r="2" spans="1:10" ht="15" thickBot="1" x14ac:dyDescent="0.35"/>
    <row r="3" spans="1:10" ht="15" thickBot="1" x14ac:dyDescent="0.35">
      <c r="A3" s="1" t="s">
        <v>1</v>
      </c>
      <c r="B3" s="1" t="s">
        <v>2</v>
      </c>
      <c r="C3" s="1" t="s">
        <v>3</v>
      </c>
      <c r="D3" s="1" t="s">
        <v>4</v>
      </c>
      <c r="E3" s="1" t="s">
        <v>5</v>
      </c>
      <c r="F3" s="1" t="s">
        <v>6</v>
      </c>
      <c r="G3" s="1" t="s">
        <v>7</v>
      </c>
      <c r="H3" s="1" t="s">
        <v>8</v>
      </c>
      <c r="I3" s="1" t="s">
        <v>9</v>
      </c>
      <c r="J3" s="1" t="s">
        <v>10</v>
      </c>
    </row>
    <row r="4" spans="1:10" ht="15" thickBot="1" x14ac:dyDescent="0.35">
      <c r="A4" s="2" t="s">
        <v>11</v>
      </c>
      <c r="B4" s="2" t="s">
        <v>12</v>
      </c>
      <c r="C4" s="2">
        <v>30810386</v>
      </c>
      <c r="D4" s="2">
        <v>95.24</v>
      </c>
      <c r="E4" s="2">
        <v>62.12</v>
      </c>
      <c r="F4" s="2">
        <v>8.3000000000000007</v>
      </c>
      <c r="G4" s="2">
        <v>15405193</v>
      </c>
      <c r="H4" s="2">
        <v>92.62</v>
      </c>
      <c r="I4" s="2">
        <v>1366490</v>
      </c>
      <c r="J4" s="2">
        <v>38.58</v>
      </c>
    </row>
    <row r="5" spans="1:10" ht="15" thickBot="1" x14ac:dyDescent="0.35">
      <c r="A5" s="2" t="s">
        <v>13</v>
      </c>
      <c r="B5" s="2" t="s">
        <v>12</v>
      </c>
      <c r="C5" s="2">
        <v>26079462</v>
      </c>
      <c r="D5" s="2">
        <v>94.36</v>
      </c>
      <c r="E5" s="2">
        <v>61.61</v>
      </c>
      <c r="F5" s="2">
        <v>8.1</v>
      </c>
      <c r="G5" s="2">
        <v>13039731</v>
      </c>
      <c r="H5" s="2">
        <v>91.05</v>
      </c>
      <c r="I5" s="2">
        <v>1303315</v>
      </c>
      <c r="J5" s="2">
        <v>27.47</v>
      </c>
    </row>
    <row r="6" spans="1:10" ht="15" thickBot="1" x14ac:dyDescent="0.35">
      <c r="A6" s="2" t="s">
        <v>14</v>
      </c>
      <c r="B6" s="2" t="s">
        <v>15</v>
      </c>
      <c r="C6" s="2">
        <v>31059664</v>
      </c>
      <c r="D6" s="2">
        <v>94.78</v>
      </c>
      <c r="E6" s="2">
        <v>60.63</v>
      </c>
      <c r="F6" s="2">
        <v>7.8</v>
      </c>
      <c r="G6" s="2">
        <v>15529832</v>
      </c>
      <c r="H6" s="2">
        <v>88.69</v>
      </c>
      <c r="I6" s="2">
        <v>2011267</v>
      </c>
      <c r="J6" s="2">
        <v>24.24</v>
      </c>
    </row>
    <row r="7" spans="1:10" ht="15" thickBot="1" x14ac:dyDescent="0.35">
      <c r="A7" s="2" t="s">
        <v>16</v>
      </c>
      <c r="B7" s="2" t="s">
        <v>15</v>
      </c>
      <c r="C7" s="2">
        <v>20354436</v>
      </c>
      <c r="D7" s="2">
        <v>94.77</v>
      </c>
      <c r="E7" s="2">
        <v>60.25</v>
      </c>
      <c r="F7" s="2">
        <v>8.1</v>
      </c>
      <c r="G7" s="2">
        <v>10177218</v>
      </c>
      <c r="H7" s="2">
        <v>87.62</v>
      </c>
      <c r="I7" s="2">
        <v>1400989</v>
      </c>
      <c r="J7" s="2">
        <v>22.95</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A43785-57D7-4F5A-A700-42AC0DFB1ABC}">
  <dimension ref="A1:W1320"/>
  <sheetViews>
    <sheetView workbookViewId="0">
      <selection sqref="A1:XFD1048576"/>
    </sheetView>
  </sheetViews>
  <sheetFormatPr defaultRowHeight="14.4" x14ac:dyDescent="0.3"/>
  <cols>
    <col min="14" max="14" width="40" customWidth="1"/>
  </cols>
  <sheetData>
    <row r="1" spans="1:23" x14ac:dyDescent="0.3">
      <c r="A1" t="s">
        <v>19062</v>
      </c>
    </row>
    <row r="2" spans="1:23" x14ac:dyDescent="0.3">
      <c r="A2" t="s">
        <v>75</v>
      </c>
      <c r="B2" t="s">
        <v>76</v>
      </c>
      <c r="C2" t="s">
        <v>77</v>
      </c>
      <c r="D2" t="s">
        <v>78</v>
      </c>
      <c r="E2" t="s">
        <v>79</v>
      </c>
      <c r="F2" t="s">
        <v>80</v>
      </c>
      <c r="G2" t="s">
        <v>81</v>
      </c>
      <c r="H2" t="s">
        <v>82</v>
      </c>
      <c r="I2" t="s">
        <v>83</v>
      </c>
      <c r="J2" t="s">
        <v>84</v>
      </c>
      <c r="K2" t="s">
        <v>85</v>
      </c>
      <c r="L2" t="s">
        <v>86</v>
      </c>
      <c r="M2" t="s">
        <v>87</v>
      </c>
      <c r="N2" t="s">
        <v>88</v>
      </c>
      <c r="O2" t="s">
        <v>89</v>
      </c>
      <c r="P2" t="s">
        <v>90</v>
      </c>
      <c r="Q2" t="s">
        <v>91</v>
      </c>
      <c r="R2" t="s">
        <v>92</v>
      </c>
      <c r="S2" t="s">
        <v>93</v>
      </c>
      <c r="T2" t="s">
        <v>94</v>
      </c>
      <c r="W2" t="s">
        <v>1818</v>
      </c>
    </row>
    <row r="3" spans="1:23" x14ac:dyDescent="0.3">
      <c r="A3" t="s">
        <v>7996</v>
      </c>
      <c r="B3">
        <v>0.99307383693694895</v>
      </c>
      <c r="C3">
        <v>3.80432694338191</v>
      </c>
      <c r="D3">
        <v>34.798965628469901</v>
      </c>
      <c r="E3" s="6">
        <v>7.698706685133E-5</v>
      </c>
      <c r="F3">
        <v>2.9585280373694699E-4</v>
      </c>
      <c r="G3" t="s">
        <v>7997</v>
      </c>
      <c r="J3">
        <v>252</v>
      </c>
      <c r="L3" t="s">
        <v>7998</v>
      </c>
      <c r="M3" t="s">
        <v>7999</v>
      </c>
      <c r="N3" t="s">
        <v>8000</v>
      </c>
      <c r="O3" t="s">
        <v>7997</v>
      </c>
      <c r="P3" t="s">
        <v>8001</v>
      </c>
      <c r="W3" t="s">
        <v>4041</v>
      </c>
    </row>
    <row r="4" spans="1:23" x14ac:dyDescent="0.3">
      <c r="A4" t="s">
        <v>8002</v>
      </c>
      <c r="B4">
        <v>0.99021206896410696</v>
      </c>
      <c r="C4">
        <v>5.56672108499827</v>
      </c>
      <c r="D4">
        <v>53.379888160076902</v>
      </c>
      <c r="E4" s="6">
        <v>1.0192091351203599E-5</v>
      </c>
      <c r="F4" s="6">
        <v>5.1449200317888702E-5</v>
      </c>
      <c r="G4" t="s">
        <v>8003</v>
      </c>
      <c r="J4">
        <v>379</v>
      </c>
      <c r="L4" t="s">
        <v>8004</v>
      </c>
      <c r="M4" t="s">
        <v>8005</v>
      </c>
      <c r="N4" t="s">
        <v>128</v>
      </c>
      <c r="O4" t="s">
        <v>8003</v>
      </c>
      <c r="P4" t="s">
        <v>8006</v>
      </c>
      <c r="W4" t="s">
        <v>7073</v>
      </c>
    </row>
    <row r="5" spans="1:23" x14ac:dyDescent="0.3">
      <c r="A5" t="s">
        <v>8007</v>
      </c>
      <c r="B5">
        <v>0.98982818437612696</v>
      </c>
      <c r="C5">
        <v>6.2959328740844196</v>
      </c>
      <c r="D5">
        <v>62.740402427153803</v>
      </c>
      <c r="E5" s="6">
        <v>4.5576518468117604E-6</v>
      </c>
      <c r="F5" s="6">
        <v>2.5414503063100201E-5</v>
      </c>
      <c r="G5" t="s">
        <v>8008</v>
      </c>
      <c r="H5" t="s">
        <v>8009</v>
      </c>
      <c r="I5" t="s">
        <v>8010</v>
      </c>
      <c r="J5">
        <v>564</v>
      </c>
      <c r="L5" t="s">
        <v>8011</v>
      </c>
      <c r="M5" t="s">
        <v>8012</v>
      </c>
      <c r="N5" t="s">
        <v>8013</v>
      </c>
      <c r="O5" t="s">
        <v>8014</v>
      </c>
      <c r="P5" t="s">
        <v>8015</v>
      </c>
      <c r="Q5" t="s">
        <v>8016</v>
      </c>
      <c r="R5" t="s">
        <v>112</v>
      </c>
      <c r="S5" t="s">
        <v>8017</v>
      </c>
      <c r="T5" t="s">
        <v>8018</v>
      </c>
      <c r="W5" t="s">
        <v>5955</v>
      </c>
    </row>
    <row r="6" spans="1:23" x14ac:dyDescent="0.3">
      <c r="A6" t="s">
        <v>8019</v>
      </c>
      <c r="B6">
        <v>0.98956894016901598</v>
      </c>
      <c r="C6">
        <v>4.1913432281281899</v>
      </c>
      <c r="D6">
        <v>36.228089693750597</v>
      </c>
      <c r="E6" s="6">
        <v>6.4131568605261901E-5</v>
      </c>
      <c r="F6">
        <v>2.5060061103862299E-4</v>
      </c>
      <c r="G6" t="s">
        <v>8020</v>
      </c>
      <c r="H6" t="s">
        <v>8021</v>
      </c>
      <c r="I6" t="s">
        <v>8022</v>
      </c>
      <c r="J6">
        <v>364</v>
      </c>
      <c r="L6" t="s">
        <v>8023</v>
      </c>
      <c r="M6" t="s">
        <v>8024</v>
      </c>
      <c r="N6" t="s">
        <v>8025</v>
      </c>
      <c r="O6" t="s">
        <v>8026</v>
      </c>
      <c r="P6" t="s">
        <v>8027</v>
      </c>
      <c r="R6" t="s">
        <v>112</v>
      </c>
      <c r="S6" t="s">
        <v>1369</v>
      </c>
      <c r="T6" t="s">
        <v>1370</v>
      </c>
      <c r="W6" t="s">
        <v>2942</v>
      </c>
    </row>
    <row r="7" spans="1:23" x14ac:dyDescent="0.3">
      <c r="A7" t="s">
        <v>8028</v>
      </c>
      <c r="B7">
        <v>0.98635544629728</v>
      </c>
      <c r="C7">
        <v>4.52018915679629</v>
      </c>
      <c r="D7">
        <v>50.944701076044502</v>
      </c>
      <c r="E7" s="6">
        <v>1.2811138235938001E-5</v>
      </c>
      <c r="F7" s="6">
        <v>6.2336947718498494E-5</v>
      </c>
      <c r="G7" t="s">
        <v>8029</v>
      </c>
      <c r="I7" t="s">
        <v>8030</v>
      </c>
      <c r="J7">
        <v>423</v>
      </c>
      <c r="L7" t="s">
        <v>8031</v>
      </c>
      <c r="M7" t="s">
        <v>8032</v>
      </c>
      <c r="N7" t="s">
        <v>834</v>
      </c>
      <c r="O7" t="s">
        <v>8029</v>
      </c>
      <c r="P7" t="s">
        <v>8033</v>
      </c>
      <c r="S7" t="s">
        <v>836</v>
      </c>
      <c r="T7" t="s">
        <v>836</v>
      </c>
      <c r="W7" t="s">
        <v>7622</v>
      </c>
    </row>
    <row r="8" spans="1:23" x14ac:dyDescent="0.3">
      <c r="A8" t="s">
        <v>8034</v>
      </c>
      <c r="B8">
        <v>0.98368468390354402</v>
      </c>
      <c r="C8">
        <v>5.2757903559888302</v>
      </c>
      <c r="D8">
        <v>82.150002152574999</v>
      </c>
      <c r="E8" s="6">
        <v>1.14168926806578E-6</v>
      </c>
      <c r="F8" s="6">
        <v>7.7598911511368803E-6</v>
      </c>
      <c r="G8" t="s">
        <v>8035</v>
      </c>
      <c r="I8" t="s">
        <v>8036</v>
      </c>
      <c r="J8">
        <v>398</v>
      </c>
      <c r="L8" t="s">
        <v>8037</v>
      </c>
      <c r="M8" t="s">
        <v>8038</v>
      </c>
      <c r="N8" t="s">
        <v>8039</v>
      </c>
      <c r="O8" t="s">
        <v>8035</v>
      </c>
      <c r="P8" t="s">
        <v>8040</v>
      </c>
      <c r="W8" t="s">
        <v>6593</v>
      </c>
    </row>
    <row r="9" spans="1:23" x14ac:dyDescent="0.3">
      <c r="A9" t="s">
        <v>8041</v>
      </c>
      <c r="B9">
        <v>0.98290302487951597</v>
      </c>
      <c r="C9">
        <v>3.2917666530830401</v>
      </c>
      <c r="D9">
        <v>37.967780716273801</v>
      </c>
      <c r="E9" s="6">
        <v>5.1724417230136997E-5</v>
      </c>
      <c r="F9">
        <v>2.0863792968716901E-4</v>
      </c>
      <c r="G9" t="s">
        <v>8042</v>
      </c>
      <c r="J9">
        <v>72</v>
      </c>
      <c r="L9" t="s">
        <v>8043</v>
      </c>
      <c r="M9" t="s">
        <v>8044</v>
      </c>
      <c r="N9" t="s">
        <v>128</v>
      </c>
      <c r="O9" t="s">
        <v>8042</v>
      </c>
      <c r="P9" t="s">
        <v>8045</v>
      </c>
      <c r="R9" t="s">
        <v>204</v>
      </c>
      <c r="S9" t="s">
        <v>204</v>
      </c>
      <c r="W9" t="s">
        <v>7085</v>
      </c>
    </row>
    <row r="10" spans="1:23" x14ac:dyDescent="0.3">
      <c r="A10" t="s">
        <v>8046</v>
      </c>
      <c r="B10">
        <v>0.982800044430157</v>
      </c>
      <c r="C10">
        <v>6.1190476627365502</v>
      </c>
      <c r="D10">
        <v>66.263222900534799</v>
      </c>
      <c r="E10" s="6">
        <v>3.4564617576874502E-6</v>
      </c>
      <c r="F10" s="6">
        <v>2.0044193982819001E-5</v>
      </c>
      <c r="G10" t="s">
        <v>8047</v>
      </c>
      <c r="H10" t="s">
        <v>8048</v>
      </c>
      <c r="I10" t="s">
        <v>8049</v>
      </c>
      <c r="J10">
        <v>360</v>
      </c>
      <c r="L10" t="s">
        <v>8050</v>
      </c>
      <c r="M10" t="s">
        <v>8051</v>
      </c>
      <c r="N10" t="s">
        <v>8052</v>
      </c>
      <c r="O10" t="s">
        <v>8053</v>
      </c>
      <c r="P10" t="s">
        <v>8054</v>
      </c>
      <c r="Q10" t="s">
        <v>8055</v>
      </c>
      <c r="R10" t="s">
        <v>112</v>
      </c>
      <c r="S10" t="s">
        <v>8056</v>
      </c>
      <c r="T10" t="s">
        <v>8057</v>
      </c>
      <c r="W10" t="s">
        <v>3039</v>
      </c>
    </row>
    <row r="11" spans="1:23" x14ac:dyDescent="0.3">
      <c r="A11" t="s">
        <v>8058</v>
      </c>
      <c r="B11">
        <v>0.98219005701770201</v>
      </c>
      <c r="C11">
        <v>4.8906020807179296</v>
      </c>
      <c r="D11">
        <v>69.944923032452493</v>
      </c>
      <c r="E11" s="6">
        <v>2.6232656146692898E-6</v>
      </c>
      <c r="F11" s="6">
        <v>1.5573609893965099E-5</v>
      </c>
      <c r="G11" t="s">
        <v>8059</v>
      </c>
      <c r="H11" t="s">
        <v>8060</v>
      </c>
      <c r="I11" t="s">
        <v>8061</v>
      </c>
      <c r="J11">
        <v>692</v>
      </c>
      <c r="L11" t="s">
        <v>8062</v>
      </c>
      <c r="M11" t="s">
        <v>8063</v>
      </c>
      <c r="N11" t="s">
        <v>5630</v>
      </c>
      <c r="O11" t="s">
        <v>8064</v>
      </c>
      <c r="P11" t="s">
        <v>8065</v>
      </c>
      <c r="Q11" t="s">
        <v>5633</v>
      </c>
      <c r="S11" t="s">
        <v>5634</v>
      </c>
      <c r="T11" t="s">
        <v>5635</v>
      </c>
      <c r="W11" t="s">
        <v>6683</v>
      </c>
    </row>
    <row r="12" spans="1:23" x14ac:dyDescent="0.3">
      <c r="A12" t="s">
        <v>8066</v>
      </c>
      <c r="B12">
        <v>0.98027342023723096</v>
      </c>
      <c r="C12">
        <v>1.4568939988568801</v>
      </c>
      <c r="D12">
        <v>6.8471602777897598</v>
      </c>
      <c r="E12">
        <v>2.27495844372766E-2</v>
      </c>
      <c r="F12">
        <v>4.4235906529880402E-2</v>
      </c>
      <c r="G12" t="s">
        <v>8067</v>
      </c>
      <c r="H12" t="s">
        <v>8068</v>
      </c>
      <c r="J12">
        <v>411</v>
      </c>
      <c r="L12" t="s">
        <v>8069</v>
      </c>
      <c r="M12" t="s">
        <v>8070</v>
      </c>
      <c r="N12" t="s">
        <v>8071</v>
      </c>
      <c r="O12" t="s">
        <v>8072</v>
      </c>
      <c r="P12" t="s">
        <v>8073</v>
      </c>
      <c r="R12" t="s">
        <v>204</v>
      </c>
      <c r="S12" t="s">
        <v>785</v>
      </c>
      <c r="T12" t="s">
        <v>628</v>
      </c>
      <c r="W12" t="s">
        <v>3748</v>
      </c>
    </row>
    <row r="13" spans="1:23" x14ac:dyDescent="0.3">
      <c r="A13" t="s">
        <v>8074</v>
      </c>
      <c r="B13">
        <v>0.973450953518746</v>
      </c>
      <c r="C13">
        <v>0.86864274487147997</v>
      </c>
      <c r="D13">
        <v>6.8348617436423398</v>
      </c>
      <c r="E13">
        <v>2.2847918618570499E-2</v>
      </c>
      <c r="F13">
        <v>4.4379665507538302E-2</v>
      </c>
      <c r="G13" t="s">
        <v>553</v>
      </c>
      <c r="W13" t="s">
        <v>4948</v>
      </c>
    </row>
    <row r="14" spans="1:23" x14ac:dyDescent="0.3">
      <c r="A14" t="s">
        <v>8075</v>
      </c>
      <c r="B14">
        <v>0.97299444516815603</v>
      </c>
      <c r="C14">
        <v>8.3855661070227701</v>
      </c>
      <c r="D14">
        <v>59.116490545118403</v>
      </c>
      <c r="E14" s="6">
        <v>6.14419335779564E-6</v>
      </c>
      <c r="F14" s="6">
        <v>3.2983008124684003E-5</v>
      </c>
      <c r="G14" t="s">
        <v>8076</v>
      </c>
      <c r="H14" t="s">
        <v>8077</v>
      </c>
      <c r="I14" t="s">
        <v>8078</v>
      </c>
      <c r="J14">
        <v>518</v>
      </c>
      <c r="L14" t="s">
        <v>8079</v>
      </c>
      <c r="M14" t="s">
        <v>8080</v>
      </c>
      <c r="N14" t="s">
        <v>8081</v>
      </c>
      <c r="O14" t="s">
        <v>8082</v>
      </c>
      <c r="P14" t="s">
        <v>8083</v>
      </c>
      <c r="S14" t="s">
        <v>8084</v>
      </c>
      <c r="T14" t="s">
        <v>8084</v>
      </c>
      <c r="W14" t="s">
        <v>3850</v>
      </c>
    </row>
    <row r="15" spans="1:23" x14ac:dyDescent="0.3">
      <c r="A15" t="s">
        <v>8085</v>
      </c>
      <c r="B15">
        <v>0.97225414942697597</v>
      </c>
      <c r="C15">
        <v>6.3358804097483903</v>
      </c>
      <c r="D15">
        <v>86.007717511342506</v>
      </c>
      <c r="E15" s="6">
        <v>8.9780220076101097E-7</v>
      </c>
      <c r="F15" s="6">
        <v>6.27008786162544E-6</v>
      </c>
      <c r="G15" t="s">
        <v>8086</v>
      </c>
      <c r="H15" t="s">
        <v>8087</v>
      </c>
      <c r="I15" t="s">
        <v>8088</v>
      </c>
      <c r="J15">
        <v>254</v>
      </c>
      <c r="L15" t="s">
        <v>8089</v>
      </c>
      <c r="M15" t="s">
        <v>8090</v>
      </c>
      <c r="N15" t="s">
        <v>8091</v>
      </c>
      <c r="O15" t="s">
        <v>8092</v>
      </c>
      <c r="P15" t="s">
        <v>8093</v>
      </c>
      <c r="Q15" t="s">
        <v>8094</v>
      </c>
      <c r="R15" t="s">
        <v>427</v>
      </c>
      <c r="S15" t="s">
        <v>8095</v>
      </c>
      <c r="W15" t="s">
        <v>3975</v>
      </c>
    </row>
    <row r="16" spans="1:23" x14ac:dyDescent="0.3">
      <c r="A16" t="s">
        <v>8096</v>
      </c>
      <c r="B16">
        <v>0.97076241523949702</v>
      </c>
      <c r="C16">
        <v>3.1996222765167701</v>
      </c>
      <c r="D16">
        <v>32.001349986231197</v>
      </c>
      <c r="E16">
        <v>1.1201299188362401E-4</v>
      </c>
      <c r="F16">
        <v>4.0866278357542E-4</v>
      </c>
      <c r="G16" t="s">
        <v>8097</v>
      </c>
      <c r="J16">
        <v>290</v>
      </c>
      <c r="L16" t="s">
        <v>8098</v>
      </c>
      <c r="M16" t="s">
        <v>8099</v>
      </c>
      <c r="N16" t="s">
        <v>8100</v>
      </c>
      <c r="O16" t="s">
        <v>8097</v>
      </c>
      <c r="P16" t="s">
        <v>8101</v>
      </c>
      <c r="Q16" t="s">
        <v>926</v>
      </c>
      <c r="S16" t="s">
        <v>926</v>
      </c>
      <c r="W16" t="s">
        <v>5454</v>
      </c>
    </row>
    <row r="17" spans="1:23" x14ac:dyDescent="0.3">
      <c r="A17" t="s">
        <v>8102</v>
      </c>
      <c r="B17">
        <v>0.97036912969246503</v>
      </c>
      <c r="C17">
        <v>4.8690348411220201</v>
      </c>
      <c r="D17">
        <v>63.227620910190502</v>
      </c>
      <c r="E17" s="6">
        <v>4.3831920081514E-6</v>
      </c>
      <c r="F17" s="6">
        <v>2.4729224453831901E-5</v>
      </c>
      <c r="G17" t="s">
        <v>8103</v>
      </c>
      <c r="H17" t="s">
        <v>8104</v>
      </c>
      <c r="J17">
        <v>615</v>
      </c>
      <c r="L17" t="s">
        <v>8105</v>
      </c>
      <c r="M17" t="s">
        <v>8106</v>
      </c>
      <c r="N17" t="s">
        <v>8107</v>
      </c>
      <c r="O17" t="s">
        <v>8108</v>
      </c>
      <c r="P17" t="s">
        <v>8109</v>
      </c>
      <c r="Q17" t="s">
        <v>5568</v>
      </c>
      <c r="R17" t="s">
        <v>122</v>
      </c>
      <c r="S17" t="s">
        <v>8110</v>
      </c>
      <c r="T17" t="s">
        <v>647</v>
      </c>
      <c r="W17" t="s">
        <v>5801</v>
      </c>
    </row>
    <row r="18" spans="1:23" x14ac:dyDescent="0.3">
      <c r="A18" t="s">
        <v>8111</v>
      </c>
      <c r="B18">
        <v>0.96543396040621299</v>
      </c>
      <c r="C18">
        <v>5.0159067271191997</v>
      </c>
      <c r="D18">
        <v>70.465306617546702</v>
      </c>
      <c r="E18" s="6">
        <v>2.5255345503915498E-6</v>
      </c>
      <c r="F18" s="6">
        <v>1.50763583948685E-5</v>
      </c>
      <c r="G18" t="s">
        <v>8112</v>
      </c>
      <c r="J18">
        <v>126</v>
      </c>
      <c r="L18" t="s">
        <v>8113</v>
      </c>
      <c r="M18" t="s">
        <v>8114</v>
      </c>
      <c r="N18" t="s">
        <v>128</v>
      </c>
      <c r="O18" t="s">
        <v>8112</v>
      </c>
      <c r="P18" t="s">
        <v>8115</v>
      </c>
      <c r="R18" t="s">
        <v>204</v>
      </c>
      <c r="S18" t="s">
        <v>204</v>
      </c>
      <c r="W18" t="s">
        <v>5598</v>
      </c>
    </row>
    <row r="19" spans="1:23" x14ac:dyDescent="0.3">
      <c r="A19" t="s">
        <v>8116</v>
      </c>
      <c r="B19">
        <v>0.96429617852090499</v>
      </c>
      <c r="C19">
        <v>10.405687770518099</v>
      </c>
      <c r="D19">
        <v>32.016546845056801</v>
      </c>
      <c r="E19">
        <v>1.1177768268247E-4</v>
      </c>
      <c r="F19">
        <v>4.0849490131883198E-4</v>
      </c>
      <c r="G19" t="s">
        <v>8117</v>
      </c>
      <c r="H19" t="s">
        <v>8118</v>
      </c>
      <c r="I19" t="s">
        <v>8119</v>
      </c>
      <c r="J19">
        <v>792</v>
      </c>
      <c r="L19" t="s">
        <v>8120</v>
      </c>
      <c r="M19" t="s">
        <v>8121</v>
      </c>
      <c r="N19" t="s">
        <v>8122</v>
      </c>
      <c r="O19" t="s">
        <v>8123</v>
      </c>
      <c r="P19" t="s">
        <v>8124</v>
      </c>
      <c r="Q19" t="s">
        <v>8125</v>
      </c>
      <c r="S19" t="s">
        <v>8126</v>
      </c>
      <c r="T19" t="s">
        <v>8127</v>
      </c>
      <c r="W19" t="s">
        <v>2712</v>
      </c>
    </row>
    <row r="20" spans="1:23" x14ac:dyDescent="0.3">
      <c r="A20" t="s">
        <v>8128</v>
      </c>
      <c r="B20">
        <v>0.96144670337226301</v>
      </c>
      <c r="C20">
        <v>5.3013403725953498</v>
      </c>
      <c r="D20">
        <v>81.011895111512501</v>
      </c>
      <c r="E20" s="6">
        <v>1.2279121829132299E-6</v>
      </c>
      <c r="F20" s="6">
        <v>8.2420979493833607E-6</v>
      </c>
      <c r="G20" t="s">
        <v>8129</v>
      </c>
      <c r="H20" t="s">
        <v>8130</v>
      </c>
      <c r="J20">
        <v>319</v>
      </c>
      <c r="L20" t="s">
        <v>8131</v>
      </c>
      <c r="M20" t="s">
        <v>8132</v>
      </c>
      <c r="N20" t="s">
        <v>8133</v>
      </c>
      <c r="O20" t="s">
        <v>8134</v>
      </c>
      <c r="P20" t="s">
        <v>8135</v>
      </c>
      <c r="R20" t="s">
        <v>204</v>
      </c>
      <c r="S20" t="s">
        <v>8136</v>
      </c>
      <c r="T20" t="s">
        <v>8137</v>
      </c>
      <c r="W20" t="s">
        <v>7242</v>
      </c>
    </row>
    <row r="21" spans="1:23" x14ac:dyDescent="0.3">
      <c r="A21" t="s">
        <v>8138</v>
      </c>
      <c r="B21">
        <v>0.95940548214159505</v>
      </c>
      <c r="C21">
        <v>3.05923494636014</v>
      </c>
      <c r="D21">
        <v>31.5935654594096</v>
      </c>
      <c r="E21">
        <v>1.1854909222683499E-4</v>
      </c>
      <c r="F21">
        <v>4.2888338814000101E-4</v>
      </c>
      <c r="G21" t="s">
        <v>8139</v>
      </c>
      <c r="I21" t="s">
        <v>8140</v>
      </c>
      <c r="J21">
        <v>305</v>
      </c>
      <c r="L21" t="s">
        <v>8141</v>
      </c>
      <c r="M21" t="s">
        <v>8142</v>
      </c>
      <c r="N21" t="s">
        <v>128</v>
      </c>
      <c r="O21" t="s">
        <v>8139</v>
      </c>
      <c r="P21" t="s">
        <v>8143</v>
      </c>
      <c r="Q21" t="s">
        <v>1402</v>
      </c>
      <c r="R21" t="s">
        <v>204</v>
      </c>
      <c r="S21" t="s">
        <v>1403</v>
      </c>
      <c r="W21" t="s">
        <v>7806</v>
      </c>
    </row>
    <row r="22" spans="1:23" x14ac:dyDescent="0.3">
      <c r="A22" t="s">
        <v>8144</v>
      </c>
      <c r="B22">
        <v>0.95907142480190899</v>
      </c>
      <c r="C22">
        <v>4.28979945518258</v>
      </c>
      <c r="D22">
        <v>48.444865842021898</v>
      </c>
      <c r="E22" s="6">
        <v>1.6357650104529901E-5</v>
      </c>
      <c r="F22" s="6">
        <v>7.7242470296664097E-5</v>
      </c>
      <c r="G22" t="s">
        <v>8145</v>
      </c>
      <c r="H22" t="s">
        <v>8146</v>
      </c>
      <c r="J22">
        <v>693</v>
      </c>
      <c r="L22" t="s">
        <v>8147</v>
      </c>
      <c r="M22" t="s">
        <v>8148</v>
      </c>
      <c r="N22" t="s">
        <v>8149</v>
      </c>
      <c r="O22" t="s">
        <v>8150</v>
      </c>
      <c r="P22" t="s">
        <v>8151</v>
      </c>
      <c r="Q22" t="s">
        <v>4451</v>
      </c>
      <c r="R22" t="s">
        <v>122</v>
      </c>
      <c r="S22" t="s">
        <v>8152</v>
      </c>
      <c r="T22" t="s">
        <v>8153</v>
      </c>
      <c r="W22" t="s">
        <v>971</v>
      </c>
    </row>
    <row r="23" spans="1:23" x14ac:dyDescent="0.3">
      <c r="A23" t="s">
        <v>8154</v>
      </c>
      <c r="B23">
        <v>0.95889693283785105</v>
      </c>
      <c r="C23">
        <v>5.0358744788262202</v>
      </c>
      <c r="D23">
        <v>73.180825622421196</v>
      </c>
      <c r="E23" s="6">
        <v>2.0796388020488601E-6</v>
      </c>
      <c r="F23" s="6">
        <v>1.28408026747395E-5</v>
      </c>
      <c r="G23" t="s">
        <v>8155</v>
      </c>
      <c r="I23" t="s">
        <v>8156</v>
      </c>
      <c r="J23">
        <v>372</v>
      </c>
      <c r="L23" t="s">
        <v>8157</v>
      </c>
      <c r="M23" t="s">
        <v>8158</v>
      </c>
      <c r="N23" t="s">
        <v>128</v>
      </c>
      <c r="O23" t="s">
        <v>8155</v>
      </c>
      <c r="P23" t="s">
        <v>8159</v>
      </c>
      <c r="W23" t="s">
        <v>7696</v>
      </c>
    </row>
    <row r="24" spans="1:23" x14ac:dyDescent="0.3">
      <c r="A24" t="s">
        <v>8160</v>
      </c>
      <c r="B24">
        <v>0.95645931584943999</v>
      </c>
      <c r="C24">
        <v>6.1055749085902402</v>
      </c>
      <c r="D24">
        <v>79.313278673528401</v>
      </c>
      <c r="E24" s="6">
        <v>1.37118463573108E-6</v>
      </c>
      <c r="F24" s="6">
        <v>8.91270013225204E-6</v>
      </c>
      <c r="G24" t="s">
        <v>8161</v>
      </c>
      <c r="H24" t="s">
        <v>8162</v>
      </c>
      <c r="J24">
        <v>1075</v>
      </c>
      <c r="L24" t="s">
        <v>8163</v>
      </c>
      <c r="M24" t="s">
        <v>8164</v>
      </c>
      <c r="N24" t="s">
        <v>1860</v>
      </c>
      <c r="O24" t="s">
        <v>8165</v>
      </c>
      <c r="P24" t="s">
        <v>8166</v>
      </c>
      <c r="R24" t="s">
        <v>204</v>
      </c>
      <c r="S24" t="s">
        <v>646</v>
      </c>
      <c r="T24" t="s">
        <v>647</v>
      </c>
      <c r="W24" t="s">
        <v>6958</v>
      </c>
    </row>
    <row r="25" spans="1:23" x14ac:dyDescent="0.3">
      <c r="A25" t="s">
        <v>8167</v>
      </c>
      <c r="B25">
        <v>0.94923909727926403</v>
      </c>
      <c r="C25">
        <v>7.4899033042245202</v>
      </c>
      <c r="D25">
        <v>83.133297595800997</v>
      </c>
      <c r="E25" s="6">
        <v>1.0728521464242301E-6</v>
      </c>
      <c r="F25" s="6">
        <v>7.3776283698240396E-6</v>
      </c>
      <c r="G25" t="s">
        <v>8168</v>
      </c>
      <c r="J25">
        <v>121</v>
      </c>
      <c r="L25" t="s">
        <v>8169</v>
      </c>
      <c r="M25" t="s">
        <v>8170</v>
      </c>
      <c r="N25" t="s">
        <v>8171</v>
      </c>
      <c r="O25" t="s">
        <v>8168</v>
      </c>
      <c r="P25" t="s">
        <v>8172</v>
      </c>
      <c r="Q25" t="s">
        <v>8173</v>
      </c>
      <c r="R25" t="s">
        <v>427</v>
      </c>
      <c r="S25" t="s">
        <v>8174</v>
      </c>
      <c r="T25" t="s">
        <v>8175</v>
      </c>
      <c r="W25" t="s">
        <v>4970</v>
      </c>
    </row>
    <row r="26" spans="1:23" x14ac:dyDescent="0.3">
      <c r="A26" t="s">
        <v>8176</v>
      </c>
      <c r="B26">
        <v>0.947896367917484</v>
      </c>
      <c r="C26">
        <v>14.1291149814289</v>
      </c>
      <c r="E26" s="6">
        <v>5.53440877373208E-8</v>
      </c>
      <c r="F26" s="6">
        <v>4.0999342948509101E-5</v>
      </c>
      <c r="W26" t="s">
        <v>5942</v>
      </c>
    </row>
    <row r="27" spans="1:23" x14ac:dyDescent="0.3">
      <c r="A27" t="s">
        <v>8177</v>
      </c>
      <c r="B27">
        <v>0.94435707583514095</v>
      </c>
      <c r="C27">
        <v>7.5613122232149399</v>
      </c>
      <c r="D27">
        <v>76.342952349879496</v>
      </c>
      <c r="E27" s="6">
        <v>1.67155877898611E-6</v>
      </c>
      <c r="F27" s="6">
        <v>1.05939026286403E-5</v>
      </c>
      <c r="G27" t="s">
        <v>8178</v>
      </c>
      <c r="I27" t="s">
        <v>8179</v>
      </c>
      <c r="J27">
        <v>128</v>
      </c>
      <c r="L27" t="s">
        <v>8180</v>
      </c>
      <c r="M27" t="s">
        <v>8181</v>
      </c>
      <c r="N27" t="s">
        <v>128</v>
      </c>
      <c r="O27" t="s">
        <v>8178</v>
      </c>
      <c r="P27" t="s">
        <v>8182</v>
      </c>
      <c r="W27" t="s">
        <v>7581</v>
      </c>
    </row>
    <row r="28" spans="1:23" x14ac:dyDescent="0.3">
      <c r="A28" t="s">
        <v>8183</v>
      </c>
      <c r="B28">
        <v>0.94056229666522095</v>
      </c>
      <c r="C28">
        <v>5.4622827182194298</v>
      </c>
      <c r="D28">
        <v>77.599293669867507</v>
      </c>
      <c r="E28" s="6">
        <v>1.5359717771268201E-6</v>
      </c>
      <c r="F28" s="6">
        <v>9.8211173186360508E-6</v>
      </c>
      <c r="G28" t="s">
        <v>8184</v>
      </c>
      <c r="H28" t="s">
        <v>8185</v>
      </c>
      <c r="J28">
        <v>327</v>
      </c>
      <c r="L28" t="s">
        <v>8186</v>
      </c>
      <c r="M28" t="s">
        <v>8187</v>
      </c>
      <c r="N28" t="s">
        <v>8188</v>
      </c>
      <c r="O28" t="s">
        <v>8189</v>
      </c>
      <c r="P28" t="s">
        <v>8190</v>
      </c>
      <c r="Q28" t="s">
        <v>8191</v>
      </c>
      <c r="S28" t="s">
        <v>8192</v>
      </c>
      <c r="T28" t="s">
        <v>8193</v>
      </c>
      <c r="W28" t="s">
        <v>7786</v>
      </c>
    </row>
    <row r="29" spans="1:23" x14ac:dyDescent="0.3">
      <c r="A29" t="s">
        <v>8194</v>
      </c>
      <c r="B29">
        <v>0.93938384465136604</v>
      </c>
      <c r="C29">
        <v>1.7431289970738599</v>
      </c>
      <c r="D29">
        <v>9.3544637413641905</v>
      </c>
      <c r="E29">
        <v>1.0075784613158299E-2</v>
      </c>
      <c r="F29">
        <v>2.15282605893026E-2</v>
      </c>
      <c r="G29" t="s">
        <v>8195</v>
      </c>
      <c r="H29" t="s">
        <v>8196</v>
      </c>
      <c r="J29">
        <v>449</v>
      </c>
      <c r="L29" t="s">
        <v>8197</v>
      </c>
      <c r="M29" t="s">
        <v>8198</v>
      </c>
      <c r="N29" t="s">
        <v>623</v>
      </c>
      <c r="O29" t="s">
        <v>8199</v>
      </c>
      <c r="P29" t="s">
        <v>8200</v>
      </c>
      <c r="R29" t="s">
        <v>204</v>
      </c>
      <c r="S29" t="s">
        <v>785</v>
      </c>
      <c r="T29" t="s">
        <v>628</v>
      </c>
      <c r="W29" t="s">
        <v>4606</v>
      </c>
    </row>
    <row r="30" spans="1:23" x14ac:dyDescent="0.3">
      <c r="A30" t="s">
        <v>8201</v>
      </c>
      <c r="B30">
        <v>0.93872826579667801</v>
      </c>
      <c r="C30">
        <v>5.3043599249017497</v>
      </c>
      <c r="D30">
        <v>64.417361396567301</v>
      </c>
      <c r="E30" s="6">
        <v>3.9889959798002396E-6</v>
      </c>
      <c r="F30" s="6">
        <v>2.2894290756406701E-5</v>
      </c>
      <c r="G30" t="s">
        <v>8202</v>
      </c>
      <c r="I30" t="s">
        <v>8203</v>
      </c>
      <c r="J30">
        <v>719</v>
      </c>
      <c r="L30" t="s">
        <v>8204</v>
      </c>
      <c r="M30" t="s">
        <v>8205</v>
      </c>
      <c r="N30" t="s">
        <v>8206</v>
      </c>
      <c r="O30" t="s">
        <v>8202</v>
      </c>
      <c r="P30" t="s">
        <v>8207</v>
      </c>
      <c r="Q30" t="s">
        <v>8208</v>
      </c>
      <c r="S30" t="s">
        <v>8209</v>
      </c>
      <c r="T30" t="s">
        <v>8210</v>
      </c>
      <c r="W30" t="s">
        <v>2734</v>
      </c>
    </row>
    <row r="31" spans="1:23" x14ac:dyDescent="0.3">
      <c r="A31" t="s">
        <v>8211</v>
      </c>
      <c r="B31">
        <v>0.93637330013694697</v>
      </c>
      <c r="C31">
        <v>4.26086939399603</v>
      </c>
      <c r="D31">
        <v>36.9681503360341</v>
      </c>
      <c r="E31" s="6">
        <v>5.8469849278535802E-5</v>
      </c>
      <c r="F31">
        <v>2.3237188718799301E-4</v>
      </c>
      <c r="G31" t="s">
        <v>8212</v>
      </c>
      <c r="I31" t="s">
        <v>8213</v>
      </c>
      <c r="J31">
        <v>460</v>
      </c>
      <c r="L31" t="s">
        <v>8214</v>
      </c>
      <c r="M31" t="s">
        <v>8215</v>
      </c>
      <c r="N31" t="s">
        <v>1035</v>
      </c>
      <c r="O31" t="s">
        <v>8212</v>
      </c>
      <c r="P31" t="s">
        <v>8216</v>
      </c>
      <c r="Q31" t="s">
        <v>251</v>
      </c>
      <c r="S31" t="s">
        <v>8217</v>
      </c>
      <c r="T31" t="s">
        <v>5248</v>
      </c>
      <c r="W31" t="s">
        <v>4687</v>
      </c>
    </row>
    <row r="32" spans="1:23" x14ac:dyDescent="0.3">
      <c r="A32" t="s">
        <v>8218</v>
      </c>
      <c r="B32">
        <v>0.93574671874862303</v>
      </c>
      <c r="C32">
        <v>6.1455405741037996</v>
      </c>
      <c r="D32">
        <v>91.389543417004006</v>
      </c>
      <c r="E32" s="6">
        <v>6.52119081551352E-7</v>
      </c>
      <c r="F32" s="6">
        <v>4.7785160542879997E-6</v>
      </c>
      <c r="W32" t="s">
        <v>2395</v>
      </c>
    </row>
    <row r="33" spans="1:23" x14ac:dyDescent="0.3">
      <c r="A33" t="s">
        <v>8219</v>
      </c>
      <c r="B33">
        <v>0.93470787021283397</v>
      </c>
      <c r="C33">
        <v>2.0479168680746098</v>
      </c>
      <c r="D33">
        <v>9.9073371390769296</v>
      </c>
      <c r="E33">
        <v>8.5481420699346101E-3</v>
      </c>
      <c r="F33">
        <v>1.8652063283032198E-2</v>
      </c>
      <c r="G33" t="s">
        <v>8220</v>
      </c>
      <c r="I33" t="s">
        <v>8221</v>
      </c>
      <c r="J33">
        <v>131</v>
      </c>
      <c r="L33" t="s">
        <v>8222</v>
      </c>
      <c r="M33" t="s">
        <v>8223</v>
      </c>
      <c r="N33" t="s">
        <v>128</v>
      </c>
      <c r="O33" t="s">
        <v>8220</v>
      </c>
      <c r="P33" t="s">
        <v>8224</v>
      </c>
      <c r="W33" t="s">
        <v>4443</v>
      </c>
    </row>
    <row r="34" spans="1:23" x14ac:dyDescent="0.3">
      <c r="A34" t="s">
        <v>8225</v>
      </c>
      <c r="B34">
        <v>0.93441635087430797</v>
      </c>
      <c r="C34">
        <v>6.0218195668246901</v>
      </c>
      <c r="D34">
        <v>89.299948503889894</v>
      </c>
      <c r="E34" s="6">
        <v>7.3680214146818001E-7</v>
      </c>
      <c r="F34" s="6">
        <v>5.2912446631891299E-6</v>
      </c>
      <c r="G34" t="s">
        <v>8226</v>
      </c>
      <c r="I34" t="s">
        <v>8227</v>
      </c>
      <c r="J34">
        <v>146</v>
      </c>
      <c r="L34" t="s">
        <v>8228</v>
      </c>
      <c r="M34" t="s">
        <v>8229</v>
      </c>
      <c r="N34" t="s">
        <v>1050</v>
      </c>
      <c r="O34" t="s">
        <v>8226</v>
      </c>
      <c r="P34" t="s">
        <v>8230</v>
      </c>
      <c r="Q34" t="s">
        <v>1135</v>
      </c>
      <c r="S34" t="s">
        <v>1135</v>
      </c>
      <c r="W34" t="s">
        <v>3910</v>
      </c>
    </row>
    <row r="35" spans="1:23" x14ac:dyDescent="0.3">
      <c r="A35" t="s">
        <v>8231</v>
      </c>
      <c r="B35">
        <v>0.93357375923405805</v>
      </c>
      <c r="C35">
        <v>5.8350181103090302</v>
      </c>
      <c r="D35">
        <v>74.200459015495994</v>
      </c>
      <c r="E35" s="6">
        <v>1.9364807490331202E-6</v>
      </c>
      <c r="F35" s="6">
        <v>1.20603909276002E-5</v>
      </c>
      <c r="G35" t="s">
        <v>8232</v>
      </c>
      <c r="J35">
        <v>1290</v>
      </c>
      <c r="L35" t="s">
        <v>8233</v>
      </c>
      <c r="M35" t="s">
        <v>8234</v>
      </c>
      <c r="N35" t="s">
        <v>128</v>
      </c>
      <c r="O35" t="s">
        <v>8232</v>
      </c>
      <c r="P35" t="s">
        <v>8235</v>
      </c>
      <c r="W35" t="s">
        <v>3839</v>
      </c>
    </row>
    <row r="36" spans="1:23" x14ac:dyDescent="0.3">
      <c r="A36" t="s">
        <v>8236</v>
      </c>
      <c r="B36">
        <v>0.92909724963238405</v>
      </c>
      <c r="C36">
        <v>8.6137662935919295</v>
      </c>
      <c r="D36">
        <v>56.237446421787403</v>
      </c>
      <c r="E36" s="6">
        <v>7.8780635409624102E-6</v>
      </c>
      <c r="F36" s="6">
        <v>4.1164312642607503E-5</v>
      </c>
      <c r="G36" t="s">
        <v>8237</v>
      </c>
      <c r="H36" t="s">
        <v>8238</v>
      </c>
      <c r="I36" t="s">
        <v>8239</v>
      </c>
      <c r="J36">
        <v>318</v>
      </c>
      <c r="L36" t="s">
        <v>8240</v>
      </c>
      <c r="M36" t="s">
        <v>8241</v>
      </c>
      <c r="N36" t="s">
        <v>8242</v>
      </c>
      <c r="O36" t="s">
        <v>8243</v>
      </c>
      <c r="P36" t="s">
        <v>8244</v>
      </c>
      <c r="Q36" t="s">
        <v>8245</v>
      </c>
      <c r="R36" t="s">
        <v>112</v>
      </c>
      <c r="S36" t="s">
        <v>8246</v>
      </c>
      <c r="T36" t="s">
        <v>8247</v>
      </c>
      <c r="W36" t="s">
        <v>7564</v>
      </c>
    </row>
    <row r="37" spans="1:23" x14ac:dyDescent="0.3">
      <c r="A37" t="s">
        <v>8248</v>
      </c>
      <c r="B37">
        <v>0.92796148696007796</v>
      </c>
      <c r="C37">
        <v>4.8332895808580698</v>
      </c>
      <c r="D37">
        <v>54.569619675286901</v>
      </c>
      <c r="E37" s="6">
        <v>9.1433010677128408E-6</v>
      </c>
      <c r="F37" s="6">
        <v>4.68675622425756E-5</v>
      </c>
      <c r="G37" t="s">
        <v>8249</v>
      </c>
      <c r="H37" t="s">
        <v>8250</v>
      </c>
      <c r="I37" t="s">
        <v>8251</v>
      </c>
      <c r="J37">
        <v>376</v>
      </c>
      <c r="L37" t="s">
        <v>8252</v>
      </c>
      <c r="M37" t="s">
        <v>8253</v>
      </c>
      <c r="N37" t="s">
        <v>8254</v>
      </c>
      <c r="O37" t="s">
        <v>8255</v>
      </c>
      <c r="P37" t="s">
        <v>8256</v>
      </c>
      <c r="Q37" t="s">
        <v>8257</v>
      </c>
      <c r="R37" t="s">
        <v>122</v>
      </c>
      <c r="S37" t="s">
        <v>8258</v>
      </c>
      <c r="W37" t="s">
        <v>1138</v>
      </c>
    </row>
    <row r="38" spans="1:23" x14ac:dyDescent="0.3">
      <c r="A38" t="s">
        <v>8259</v>
      </c>
      <c r="B38">
        <v>0.92736185805693205</v>
      </c>
      <c r="C38">
        <v>5.1992183312461604</v>
      </c>
      <c r="D38">
        <v>57.493451405964002</v>
      </c>
      <c r="E38" s="6">
        <v>7.0593267409166602E-6</v>
      </c>
      <c r="F38" s="6">
        <v>3.7201531396576697E-5</v>
      </c>
      <c r="G38" t="s">
        <v>8260</v>
      </c>
      <c r="H38" t="s">
        <v>3373</v>
      </c>
      <c r="I38" t="s">
        <v>8261</v>
      </c>
      <c r="J38">
        <v>709</v>
      </c>
      <c r="L38" t="s">
        <v>8262</v>
      </c>
      <c r="M38" t="s">
        <v>8263</v>
      </c>
      <c r="N38" t="s">
        <v>8264</v>
      </c>
      <c r="O38" t="s">
        <v>8265</v>
      </c>
      <c r="P38" t="s">
        <v>8266</v>
      </c>
      <c r="Q38" t="s">
        <v>8267</v>
      </c>
      <c r="R38" t="s">
        <v>3908</v>
      </c>
      <c r="S38" t="s">
        <v>8268</v>
      </c>
      <c r="T38" t="s">
        <v>8269</v>
      </c>
      <c r="W38" t="s">
        <v>4091</v>
      </c>
    </row>
    <row r="39" spans="1:23" x14ac:dyDescent="0.3">
      <c r="A39" t="s">
        <v>8270</v>
      </c>
      <c r="B39">
        <v>0.92643820302285995</v>
      </c>
      <c r="C39">
        <v>3.3834885173278999</v>
      </c>
      <c r="D39">
        <v>28.152236451</v>
      </c>
      <c r="E39">
        <v>1.95801046319416E-4</v>
      </c>
      <c r="F39">
        <v>6.6910317966318298E-4</v>
      </c>
      <c r="G39" t="s">
        <v>8271</v>
      </c>
      <c r="H39" t="s">
        <v>8272</v>
      </c>
      <c r="I39" t="s">
        <v>8273</v>
      </c>
      <c r="J39">
        <v>384</v>
      </c>
      <c r="L39" t="s">
        <v>8274</v>
      </c>
      <c r="M39" t="s">
        <v>8275</v>
      </c>
      <c r="N39" t="s">
        <v>8276</v>
      </c>
      <c r="O39" t="s">
        <v>8277</v>
      </c>
      <c r="P39" t="s">
        <v>8278</v>
      </c>
      <c r="Q39" t="s">
        <v>8279</v>
      </c>
      <c r="S39" t="s">
        <v>8280</v>
      </c>
      <c r="T39" t="s">
        <v>8281</v>
      </c>
      <c r="W39" t="s">
        <v>3359</v>
      </c>
    </row>
    <row r="40" spans="1:23" x14ac:dyDescent="0.3">
      <c r="A40" t="s">
        <v>8282</v>
      </c>
      <c r="B40">
        <v>0.92363198247438505</v>
      </c>
      <c r="C40">
        <v>5.0672832934873799</v>
      </c>
      <c r="D40">
        <v>63.828698556705803</v>
      </c>
      <c r="E40" s="6">
        <v>4.1786102025312604E-6</v>
      </c>
      <c r="F40" s="6">
        <v>2.3824150111129301E-5</v>
      </c>
      <c r="W40" t="s">
        <v>6334</v>
      </c>
    </row>
    <row r="41" spans="1:23" x14ac:dyDescent="0.3">
      <c r="A41" t="s">
        <v>8283</v>
      </c>
      <c r="B41">
        <v>0.91812786745837505</v>
      </c>
      <c r="C41">
        <v>7.2672336126169199</v>
      </c>
      <c r="D41">
        <v>50.080389624464203</v>
      </c>
      <c r="E41" s="6">
        <v>1.3924756997435901E-5</v>
      </c>
      <c r="F41" s="6">
        <v>6.6851224917612395E-5</v>
      </c>
      <c r="G41" t="s">
        <v>8284</v>
      </c>
      <c r="H41" t="s">
        <v>8285</v>
      </c>
      <c r="I41" t="s">
        <v>8286</v>
      </c>
      <c r="J41">
        <v>337</v>
      </c>
      <c r="L41" t="s">
        <v>8287</v>
      </c>
      <c r="M41" t="s">
        <v>8288</v>
      </c>
      <c r="N41" t="s">
        <v>8289</v>
      </c>
      <c r="O41" t="s">
        <v>8290</v>
      </c>
      <c r="P41" t="s">
        <v>8291</v>
      </c>
      <c r="Q41" t="s">
        <v>8292</v>
      </c>
      <c r="R41" t="s">
        <v>8293</v>
      </c>
      <c r="S41" t="s">
        <v>8294</v>
      </c>
      <c r="T41" t="s">
        <v>4315</v>
      </c>
      <c r="W41" t="s">
        <v>3768</v>
      </c>
    </row>
    <row r="42" spans="1:23" x14ac:dyDescent="0.3">
      <c r="A42" t="s">
        <v>8295</v>
      </c>
      <c r="B42">
        <v>0.91736736748899705</v>
      </c>
      <c r="C42">
        <v>8.6114497121109803</v>
      </c>
      <c r="E42" s="6">
        <v>7.5562254395933605E-5</v>
      </c>
      <c r="F42">
        <v>3.1950412416976499E-2</v>
      </c>
      <c r="G42" t="s">
        <v>8296</v>
      </c>
      <c r="H42" t="s">
        <v>8297</v>
      </c>
      <c r="I42" t="s">
        <v>8298</v>
      </c>
      <c r="J42">
        <v>151</v>
      </c>
      <c r="L42" t="s">
        <v>8299</v>
      </c>
      <c r="M42" t="s">
        <v>8300</v>
      </c>
      <c r="N42" t="s">
        <v>8301</v>
      </c>
      <c r="O42" t="s">
        <v>8302</v>
      </c>
      <c r="P42" t="s">
        <v>8303</v>
      </c>
      <c r="Q42" t="s">
        <v>8304</v>
      </c>
      <c r="R42" t="s">
        <v>7830</v>
      </c>
      <c r="S42" t="s">
        <v>8305</v>
      </c>
      <c r="T42" s="7" t="s">
        <v>8306</v>
      </c>
      <c r="W42" t="s">
        <v>4695</v>
      </c>
    </row>
    <row r="43" spans="1:23" x14ac:dyDescent="0.3">
      <c r="A43" t="s">
        <v>8307</v>
      </c>
      <c r="B43">
        <v>0.91642708175166898</v>
      </c>
      <c r="C43">
        <v>7.9356790547165401</v>
      </c>
      <c r="D43">
        <v>34.073413906364898</v>
      </c>
      <c r="E43" s="6">
        <v>8.4657358304870297E-5</v>
      </c>
      <c r="F43">
        <v>3.1994847499458898E-4</v>
      </c>
      <c r="W43" t="s">
        <v>7172</v>
      </c>
    </row>
    <row r="44" spans="1:23" x14ac:dyDescent="0.3">
      <c r="A44" t="s">
        <v>8308</v>
      </c>
      <c r="B44">
        <v>0.91385835559824602</v>
      </c>
      <c r="C44">
        <v>1.69697794893906</v>
      </c>
      <c r="D44">
        <v>8.4943288780442892</v>
      </c>
      <c r="E44">
        <v>1.31451211224532E-2</v>
      </c>
      <c r="F44">
        <v>2.7328681485793802E-2</v>
      </c>
      <c r="G44" t="s">
        <v>8309</v>
      </c>
      <c r="I44" t="s">
        <v>8310</v>
      </c>
      <c r="J44">
        <v>134</v>
      </c>
      <c r="L44" t="s">
        <v>8311</v>
      </c>
      <c r="M44" t="s">
        <v>8312</v>
      </c>
      <c r="N44" t="s">
        <v>128</v>
      </c>
      <c r="O44" t="s">
        <v>8309</v>
      </c>
      <c r="P44" t="s">
        <v>8313</v>
      </c>
    </row>
    <row r="45" spans="1:23" x14ac:dyDescent="0.3">
      <c r="A45" t="s">
        <v>8314</v>
      </c>
      <c r="B45">
        <v>0.91161663032616902</v>
      </c>
      <c r="C45">
        <v>3.0158931575711398</v>
      </c>
      <c r="D45">
        <v>16.168241598341002</v>
      </c>
      <c r="E45">
        <v>1.7446550577985499E-3</v>
      </c>
      <c r="F45">
        <v>4.6111030186518796E-3</v>
      </c>
      <c r="G45" t="s">
        <v>8315</v>
      </c>
      <c r="I45" t="s">
        <v>8316</v>
      </c>
      <c r="J45">
        <v>570</v>
      </c>
      <c r="L45" t="s">
        <v>8317</v>
      </c>
      <c r="M45" t="s">
        <v>8318</v>
      </c>
      <c r="N45" t="s">
        <v>269</v>
      </c>
      <c r="O45" t="s">
        <v>8315</v>
      </c>
      <c r="P45" t="s">
        <v>8319</v>
      </c>
      <c r="R45" t="s">
        <v>204</v>
      </c>
      <c r="S45" t="s">
        <v>204</v>
      </c>
    </row>
    <row r="46" spans="1:23" x14ac:dyDescent="0.3">
      <c r="A46" t="s">
        <v>8320</v>
      </c>
      <c r="B46">
        <v>0.91045733353891101</v>
      </c>
      <c r="C46">
        <v>11.055022500820799</v>
      </c>
      <c r="D46">
        <v>24.1635277543946</v>
      </c>
      <c r="E46">
        <v>3.7171443547590901E-4</v>
      </c>
      <c r="F46">
        <v>1.17360607426044E-3</v>
      </c>
      <c r="G46" t="s">
        <v>8321</v>
      </c>
      <c r="I46" t="s">
        <v>8322</v>
      </c>
      <c r="J46">
        <v>258</v>
      </c>
      <c r="L46" t="s">
        <v>8323</v>
      </c>
      <c r="M46" t="s">
        <v>8324</v>
      </c>
      <c r="N46" t="s">
        <v>827</v>
      </c>
      <c r="O46" t="s">
        <v>8321</v>
      </c>
      <c r="P46" t="s">
        <v>8325</v>
      </c>
      <c r="R46" t="s">
        <v>829</v>
      </c>
      <c r="S46" t="s">
        <v>829</v>
      </c>
    </row>
    <row r="47" spans="1:23" x14ac:dyDescent="0.3">
      <c r="A47" t="s">
        <v>8326</v>
      </c>
      <c r="B47">
        <v>0.91006760919653196</v>
      </c>
      <c r="C47">
        <v>5.8565107366643803</v>
      </c>
      <c r="D47">
        <v>79.422497212750102</v>
      </c>
      <c r="E47" s="6">
        <v>1.36140429229561E-6</v>
      </c>
      <c r="F47" s="6">
        <v>8.8758624252988599E-6</v>
      </c>
      <c r="G47" t="s">
        <v>8327</v>
      </c>
      <c r="I47" t="s">
        <v>8328</v>
      </c>
      <c r="J47">
        <v>296</v>
      </c>
      <c r="L47" t="s">
        <v>8329</v>
      </c>
      <c r="M47" t="s">
        <v>8330</v>
      </c>
      <c r="N47" t="s">
        <v>6688</v>
      </c>
      <c r="O47" t="s">
        <v>8327</v>
      </c>
      <c r="P47" t="s">
        <v>8331</v>
      </c>
      <c r="Q47" t="s">
        <v>8332</v>
      </c>
      <c r="R47" t="s">
        <v>289</v>
      </c>
      <c r="S47" t="s">
        <v>8333</v>
      </c>
      <c r="T47" t="s">
        <v>8334</v>
      </c>
    </row>
    <row r="48" spans="1:23" x14ac:dyDescent="0.3">
      <c r="A48" t="s">
        <v>8335</v>
      </c>
      <c r="B48">
        <v>0.90912494121366505</v>
      </c>
      <c r="C48">
        <v>6.7815465341303902</v>
      </c>
      <c r="D48">
        <v>77.801267603385995</v>
      </c>
      <c r="E48" s="6">
        <v>1.5153948951497799E-6</v>
      </c>
      <c r="F48" s="6">
        <v>9.7231859542373005E-6</v>
      </c>
      <c r="G48" t="s">
        <v>8336</v>
      </c>
      <c r="H48" t="s">
        <v>6720</v>
      </c>
      <c r="I48" t="s">
        <v>8337</v>
      </c>
      <c r="J48">
        <v>713</v>
      </c>
      <c r="L48" t="s">
        <v>8338</v>
      </c>
      <c r="M48" t="s">
        <v>8339</v>
      </c>
      <c r="N48" t="s">
        <v>8340</v>
      </c>
      <c r="O48" t="s">
        <v>8341</v>
      </c>
      <c r="P48" t="s">
        <v>8342</v>
      </c>
      <c r="Q48" t="s">
        <v>8343</v>
      </c>
      <c r="R48" t="s">
        <v>3908</v>
      </c>
      <c r="S48" t="s">
        <v>8344</v>
      </c>
      <c r="T48" t="s">
        <v>7793</v>
      </c>
    </row>
    <row r="49" spans="1:20" x14ac:dyDescent="0.3">
      <c r="A49" t="s">
        <v>8345</v>
      </c>
      <c r="B49">
        <v>0.90731343275856202</v>
      </c>
      <c r="C49">
        <v>2.4503483852897698</v>
      </c>
      <c r="D49">
        <v>18.346960364435301</v>
      </c>
      <c r="E49">
        <v>1.0972700903129199E-3</v>
      </c>
      <c r="F49">
        <v>3.0772044897924501E-3</v>
      </c>
      <c r="G49" t="s">
        <v>8346</v>
      </c>
      <c r="I49" t="s">
        <v>8347</v>
      </c>
      <c r="J49">
        <v>393</v>
      </c>
      <c r="L49" t="s">
        <v>8348</v>
      </c>
      <c r="M49" t="s">
        <v>8349</v>
      </c>
      <c r="N49" t="s">
        <v>8350</v>
      </c>
      <c r="O49" t="s">
        <v>8346</v>
      </c>
      <c r="P49" t="s">
        <v>8351</v>
      </c>
      <c r="R49" t="s">
        <v>204</v>
      </c>
      <c r="S49" t="s">
        <v>204</v>
      </c>
    </row>
    <row r="50" spans="1:20" x14ac:dyDescent="0.3">
      <c r="A50" t="s">
        <v>8352</v>
      </c>
      <c r="B50">
        <v>0.90681262030163401</v>
      </c>
      <c r="C50">
        <v>3.3894503083081999</v>
      </c>
      <c r="D50">
        <v>29.076431418217702</v>
      </c>
      <c r="E50">
        <v>1.7038722306077201E-4</v>
      </c>
      <c r="F50">
        <v>5.92102459525194E-4</v>
      </c>
      <c r="G50" t="s">
        <v>8353</v>
      </c>
      <c r="H50" t="s">
        <v>8354</v>
      </c>
      <c r="I50" t="s">
        <v>8355</v>
      </c>
      <c r="J50">
        <v>204</v>
      </c>
      <c r="L50" t="s">
        <v>8356</v>
      </c>
      <c r="M50" t="s">
        <v>8357</v>
      </c>
      <c r="N50" t="s">
        <v>2536</v>
      </c>
      <c r="O50" t="s">
        <v>8358</v>
      </c>
      <c r="P50" t="s">
        <v>8359</v>
      </c>
      <c r="S50" t="s">
        <v>3966</v>
      </c>
      <c r="T50" t="s">
        <v>3966</v>
      </c>
    </row>
    <row r="51" spans="1:20" x14ac:dyDescent="0.3">
      <c r="A51" t="s">
        <v>8360</v>
      </c>
      <c r="B51">
        <v>0.90489562817652203</v>
      </c>
      <c r="C51">
        <v>6.5074288253741601</v>
      </c>
      <c r="D51">
        <v>55.9768560749473</v>
      </c>
      <c r="E51" s="6">
        <v>8.0615578512337207E-6</v>
      </c>
      <c r="F51" s="6">
        <v>4.1920100826415398E-5</v>
      </c>
      <c r="G51" t="s">
        <v>8361</v>
      </c>
      <c r="H51" t="s">
        <v>8362</v>
      </c>
      <c r="I51" t="s">
        <v>8363</v>
      </c>
      <c r="J51">
        <v>209</v>
      </c>
      <c r="L51" t="s">
        <v>8364</v>
      </c>
      <c r="M51" t="s">
        <v>8365</v>
      </c>
      <c r="N51" t="s">
        <v>8366</v>
      </c>
      <c r="O51" t="s">
        <v>8367</v>
      </c>
      <c r="P51" t="s">
        <v>8368</v>
      </c>
      <c r="Q51" t="s">
        <v>4513</v>
      </c>
      <c r="R51" t="s">
        <v>4514</v>
      </c>
      <c r="S51" t="s">
        <v>8369</v>
      </c>
      <c r="T51" t="s">
        <v>8370</v>
      </c>
    </row>
    <row r="52" spans="1:20" x14ac:dyDescent="0.3">
      <c r="A52" t="s">
        <v>8371</v>
      </c>
      <c r="B52">
        <v>0.90474751096819905</v>
      </c>
      <c r="C52">
        <v>7.5688143413741296</v>
      </c>
      <c r="D52">
        <v>79.375215579710002</v>
      </c>
      <c r="E52" s="6">
        <v>1.36562823957991E-6</v>
      </c>
      <c r="F52" s="6">
        <v>8.8899720694221695E-6</v>
      </c>
      <c r="G52" t="s">
        <v>8372</v>
      </c>
      <c r="H52" t="s">
        <v>8373</v>
      </c>
      <c r="I52" t="s">
        <v>8374</v>
      </c>
      <c r="J52">
        <v>296</v>
      </c>
      <c r="L52" t="s">
        <v>8375</v>
      </c>
      <c r="M52" t="s">
        <v>8376</v>
      </c>
      <c r="N52" t="s">
        <v>8377</v>
      </c>
      <c r="O52" t="s">
        <v>8378</v>
      </c>
      <c r="P52" t="s">
        <v>8379</v>
      </c>
      <c r="Q52" t="s">
        <v>8380</v>
      </c>
      <c r="R52" t="s">
        <v>112</v>
      </c>
      <c r="S52" t="s">
        <v>8381</v>
      </c>
      <c r="T52" t="s">
        <v>8382</v>
      </c>
    </row>
    <row r="53" spans="1:20" x14ac:dyDescent="0.3">
      <c r="A53" t="s">
        <v>8383</v>
      </c>
      <c r="B53">
        <v>0.90287878901514396</v>
      </c>
      <c r="C53">
        <v>6.00694119370133</v>
      </c>
      <c r="D53">
        <v>72.702525369613298</v>
      </c>
      <c r="E53" s="6">
        <v>2.1510364150357798E-6</v>
      </c>
      <c r="F53" s="6">
        <v>1.31686144216942E-5</v>
      </c>
      <c r="G53" t="s">
        <v>8384</v>
      </c>
      <c r="H53" t="s">
        <v>8385</v>
      </c>
      <c r="I53" t="s">
        <v>8386</v>
      </c>
      <c r="J53">
        <v>191</v>
      </c>
      <c r="L53" t="s">
        <v>8387</v>
      </c>
      <c r="M53" t="s">
        <v>8388</v>
      </c>
      <c r="N53" t="s">
        <v>8389</v>
      </c>
      <c r="O53" t="s">
        <v>8390</v>
      </c>
      <c r="P53" t="s">
        <v>8391</v>
      </c>
      <c r="Q53" t="s">
        <v>8392</v>
      </c>
      <c r="R53" t="s">
        <v>8393</v>
      </c>
      <c r="S53" t="s">
        <v>8394</v>
      </c>
      <c r="T53" t="s">
        <v>8395</v>
      </c>
    </row>
    <row r="54" spans="1:20" x14ac:dyDescent="0.3">
      <c r="A54" t="s">
        <v>8396</v>
      </c>
      <c r="B54">
        <v>0.90235682800871597</v>
      </c>
      <c r="C54">
        <v>6.7433809640243796</v>
      </c>
      <c r="D54">
        <v>60.621163957781498</v>
      </c>
      <c r="E54" s="6">
        <v>5.4175564332168602E-6</v>
      </c>
      <c r="F54" s="6">
        <v>2.9597688057929098E-5</v>
      </c>
      <c r="G54" t="s">
        <v>8397</v>
      </c>
      <c r="H54" t="s">
        <v>1638</v>
      </c>
      <c r="I54" t="s">
        <v>8398</v>
      </c>
      <c r="J54">
        <v>322</v>
      </c>
      <c r="L54" t="s">
        <v>8399</v>
      </c>
      <c r="M54" t="s">
        <v>8400</v>
      </c>
      <c r="N54" t="s">
        <v>8401</v>
      </c>
      <c r="O54" t="s">
        <v>8402</v>
      </c>
      <c r="P54" t="s">
        <v>8403</v>
      </c>
      <c r="Q54" t="s">
        <v>3537</v>
      </c>
      <c r="R54" t="s">
        <v>289</v>
      </c>
      <c r="S54" t="s">
        <v>8404</v>
      </c>
      <c r="T54" t="s">
        <v>8405</v>
      </c>
    </row>
    <row r="55" spans="1:20" x14ac:dyDescent="0.3">
      <c r="A55" t="s">
        <v>8406</v>
      </c>
      <c r="B55">
        <v>0.90183263533302005</v>
      </c>
      <c r="C55">
        <v>3.7639918949466198</v>
      </c>
      <c r="D55">
        <v>22.974273887412799</v>
      </c>
      <c r="E55">
        <v>4.5654647366655802E-4</v>
      </c>
      <c r="F55">
        <v>1.4145402586826E-3</v>
      </c>
      <c r="G55" t="s">
        <v>8407</v>
      </c>
      <c r="I55" t="s">
        <v>8408</v>
      </c>
      <c r="J55">
        <v>103</v>
      </c>
      <c r="L55" t="s">
        <v>8409</v>
      </c>
      <c r="M55" t="s">
        <v>8410</v>
      </c>
      <c r="N55" t="s">
        <v>128</v>
      </c>
      <c r="O55" t="s">
        <v>8407</v>
      </c>
      <c r="P55" t="s">
        <v>8411</v>
      </c>
      <c r="R55" t="s">
        <v>204</v>
      </c>
      <c r="S55" t="s">
        <v>204</v>
      </c>
    </row>
    <row r="56" spans="1:20" x14ac:dyDescent="0.3">
      <c r="A56" t="s">
        <v>8412</v>
      </c>
      <c r="B56">
        <v>0.89900624677507901</v>
      </c>
      <c r="C56">
        <v>6.9762808181287204</v>
      </c>
      <c r="D56">
        <v>86.976226674966398</v>
      </c>
      <c r="E56" s="6">
        <v>8.4650947917953799E-7</v>
      </c>
      <c r="F56" s="6">
        <v>5.98685956320387E-6</v>
      </c>
      <c r="G56" t="s">
        <v>8413</v>
      </c>
      <c r="I56" t="s">
        <v>8414</v>
      </c>
      <c r="J56">
        <v>103</v>
      </c>
      <c r="L56" t="s">
        <v>8415</v>
      </c>
      <c r="M56" t="s">
        <v>8416</v>
      </c>
      <c r="N56" t="s">
        <v>128</v>
      </c>
      <c r="O56" t="s">
        <v>8413</v>
      </c>
      <c r="P56" t="s">
        <v>8417</v>
      </c>
      <c r="R56" t="s">
        <v>204</v>
      </c>
      <c r="S56" t="s">
        <v>204</v>
      </c>
    </row>
    <row r="57" spans="1:20" x14ac:dyDescent="0.3">
      <c r="A57" t="s">
        <v>8418</v>
      </c>
      <c r="B57">
        <v>0.89830161397223196</v>
      </c>
      <c r="C57">
        <v>4.0016408881614502</v>
      </c>
      <c r="D57">
        <v>29.923792780372398</v>
      </c>
      <c r="E57">
        <v>1.50421164258395E-4</v>
      </c>
      <c r="F57">
        <v>5.2954139065190299E-4</v>
      </c>
      <c r="G57" t="s">
        <v>8419</v>
      </c>
      <c r="H57" t="s">
        <v>8420</v>
      </c>
      <c r="I57" t="s">
        <v>8421</v>
      </c>
      <c r="J57">
        <v>343</v>
      </c>
      <c r="L57" t="s">
        <v>8422</v>
      </c>
      <c r="M57" t="s">
        <v>8423</v>
      </c>
      <c r="N57" t="s">
        <v>8424</v>
      </c>
      <c r="O57" t="s">
        <v>8425</v>
      </c>
      <c r="P57" t="s">
        <v>8426</v>
      </c>
      <c r="Q57" t="s">
        <v>8427</v>
      </c>
      <c r="R57" t="s">
        <v>1154</v>
      </c>
      <c r="S57" t="s">
        <v>8428</v>
      </c>
      <c r="T57" t="s">
        <v>8429</v>
      </c>
    </row>
    <row r="58" spans="1:20" x14ac:dyDescent="0.3">
      <c r="A58" t="s">
        <v>8430</v>
      </c>
      <c r="B58">
        <v>0.89795355481556904</v>
      </c>
      <c r="C58">
        <v>4.8844363920011302</v>
      </c>
      <c r="D58">
        <v>40.450309978704396</v>
      </c>
      <c r="E58" s="6">
        <v>3.8556046219273798E-5</v>
      </c>
      <c r="F58">
        <v>1.60936069131901E-4</v>
      </c>
      <c r="G58" t="s">
        <v>8431</v>
      </c>
      <c r="I58" t="s">
        <v>8432</v>
      </c>
      <c r="J58">
        <v>143</v>
      </c>
      <c r="L58" t="s">
        <v>8433</v>
      </c>
      <c r="M58" t="s">
        <v>8434</v>
      </c>
      <c r="N58" t="s">
        <v>128</v>
      </c>
      <c r="O58" t="s">
        <v>8431</v>
      </c>
      <c r="P58" t="s">
        <v>8435</v>
      </c>
    </row>
    <row r="59" spans="1:20" x14ac:dyDescent="0.3">
      <c r="A59" t="s">
        <v>8436</v>
      </c>
      <c r="B59">
        <v>0.897367413989831</v>
      </c>
      <c r="C59">
        <v>7.0391832253380704</v>
      </c>
      <c r="D59">
        <v>72.197107858313501</v>
      </c>
      <c r="E59" s="6">
        <v>2.2296174214852802E-6</v>
      </c>
      <c r="F59" s="6">
        <v>1.35354236713641E-5</v>
      </c>
      <c r="G59" t="s">
        <v>8437</v>
      </c>
      <c r="H59" t="s">
        <v>8438</v>
      </c>
      <c r="I59" t="s">
        <v>8439</v>
      </c>
      <c r="J59">
        <v>634</v>
      </c>
      <c r="L59" t="s">
        <v>8440</v>
      </c>
      <c r="M59" t="s">
        <v>8441</v>
      </c>
      <c r="N59" t="s">
        <v>8442</v>
      </c>
      <c r="O59" t="s">
        <v>8443</v>
      </c>
      <c r="P59" t="s">
        <v>8444</v>
      </c>
      <c r="Q59" t="s">
        <v>8445</v>
      </c>
      <c r="R59" t="s">
        <v>112</v>
      </c>
      <c r="S59" t="s">
        <v>8446</v>
      </c>
      <c r="T59" t="s">
        <v>8447</v>
      </c>
    </row>
    <row r="60" spans="1:20" x14ac:dyDescent="0.3">
      <c r="A60" t="s">
        <v>8448</v>
      </c>
      <c r="B60">
        <v>0.89718348053601205</v>
      </c>
      <c r="C60">
        <v>3.9150852860685799</v>
      </c>
      <c r="D60">
        <v>31.872299822675899</v>
      </c>
      <c r="E60">
        <v>1.14034751230569E-4</v>
      </c>
      <c r="F60">
        <v>4.1463688821494199E-4</v>
      </c>
      <c r="G60" t="s">
        <v>8449</v>
      </c>
      <c r="I60" t="s">
        <v>8450</v>
      </c>
      <c r="J60">
        <v>145</v>
      </c>
      <c r="L60" t="s">
        <v>8451</v>
      </c>
      <c r="M60" t="s">
        <v>8452</v>
      </c>
      <c r="N60" t="s">
        <v>8453</v>
      </c>
      <c r="O60" t="s">
        <v>8449</v>
      </c>
      <c r="P60" t="s">
        <v>8454</v>
      </c>
      <c r="S60" t="s">
        <v>583</v>
      </c>
      <c r="T60" t="s">
        <v>583</v>
      </c>
    </row>
    <row r="61" spans="1:20" x14ac:dyDescent="0.3">
      <c r="A61" t="s">
        <v>8455</v>
      </c>
      <c r="B61">
        <v>0.895712429447174</v>
      </c>
      <c r="C61">
        <v>5.9705743433353904</v>
      </c>
      <c r="D61">
        <v>74.740899922246697</v>
      </c>
      <c r="E61" s="6">
        <v>1.8652881590156399E-6</v>
      </c>
      <c r="F61" s="6">
        <v>1.1650627632867601E-5</v>
      </c>
      <c r="G61" t="s">
        <v>8456</v>
      </c>
      <c r="H61" t="s">
        <v>8457</v>
      </c>
      <c r="I61" t="s">
        <v>8458</v>
      </c>
      <c r="J61">
        <v>245</v>
      </c>
      <c r="L61" t="s">
        <v>8459</v>
      </c>
      <c r="M61" t="s">
        <v>8460</v>
      </c>
      <c r="N61" t="s">
        <v>8461</v>
      </c>
      <c r="O61" t="s">
        <v>8462</v>
      </c>
      <c r="P61" t="s">
        <v>8463</v>
      </c>
      <c r="Q61" t="s">
        <v>8464</v>
      </c>
      <c r="R61" t="s">
        <v>8465</v>
      </c>
      <c r="S61" t="s">
        <v>8466</v>
      </c>
      <c r="T61" t="s">
        <v>8467</v>
      </c>
    </row>
    <row r="62" spans="1:20" x14ac:dyDescent="0.3">
      <c r="A62" t="s">
        <v>8468</v>
      </c>
      <c r="B62">
        <v>0.89528689010028295</v>
      </c>
      <c r="C62">
        <v>6.8468517363451404</v>
      </c>
      <c r="D62">
        <v>76.987198044216896</v>
      </c>
      <c r="E62" s="6">
        <v>1.6003561927571101E-6</v>
      </c>
      <c r="F62" s="6">
        <v>1.0202566215568199E-5</v>
      </c>
      <c r="G62" t="s">
        <v>8469</v>
      </c>
      <c r="H62" t="s">
        <v>8470</v>
      </c>
      <c r="I62" t="s">
        <v>8471</v>
      </c>
      <c r="J62">
        <v>520</v>
      </c>
      <c r="L62" t="s">
        <v>8472</v>
      </c>
      <c r="M62" t="s">
        <v>8473</v>
      </c>
      <c r="N62" t="s">
        <v>8474</v>
      </c>
      <c r="O62" t="s">
        <v>8475</v>
      </c>
      <c r="P62" t="s">
        <v>8476</v>
      </c>
      <c r="Q62" t="s">
        <v>8477</v>
      </c>
      <c r="R62" t="s">
        <v>112</v>
      </c>
      <c r="S62" t="s">
        <v>8478</v>
      </c>
      <c r="T62" t="s">
        <v>8479</v>
      </c>
    </row>
    <row r="63" spans="1:20" x14ac:dyDescent="0.3">
      <c r="A63" t="s">
        <v>8480</v>
      </c>
      <c r="B63">
        <v>0.89153458123207296</v>
      </c>
      <c r="C63">
        <v>7.9210189414693399</v>
      </c>
      <c r="D63">
        <v>56.316442988765303</v>
      </c>
      <c r="E63" s="6">
        <v>7.8234061544833208E-6</v>
      </c>
      <c r="F63" s="6">
        <v>4.0977938061589802E-5</v>
      </c>
      <c r="G63" t="s">
        <v>8481</v>
      </c>
      <c r="H63" t="s">
        <v>8482</v>
      </c>
      <c r="I63" t="s">
        <v>8483</v>
      </c>
      <c r="J63">
        <v>297</v>
      </c>
      <c r="L63" t="s">
        <v>8484</v>
      </c>
      <c r="M63" t="s">
        <v>8485</v>
      </c>
      <c r="N63" t="s">
        <v>8486</v>
      </c>
      <c r="O63" t="s">
        <v>8487</v>
      </c>
      <c r="P63" t="s">
        <v>8488</v>
      </c>
      <c r="Q63" t="s">
        <v>8489</v>
      </c>
      <c r="S63" t="s">
        <v>8490</v>
      </c>
      <c r="T63" t="s">
        <v>8491</v>
      </c>
    </row>
    <row r="64" spans="1:20" x14ac:dyDescent="0.3">
      <c r="A64" t="s">
        <v>8492</v>
      </c>
      <c r="B64">
        <v>0.88984367108048401</v>
      </c>
      <c r="C64">
        <v>5.1701220355480304</v>
      </c>
      <c r="D64">
        <v>32.482886367407097</v>
      </c>
      <c r="E64">
        <v>1.048303424467E-4</v>
      </c>
      <c r="F64">
        <v>3.86377248505516E-4</v>
      </c>
      <c r="G64" t="s">
        <v>8493</v>
      </c>
      <c r="I64" t="s">
        <v>8494</v>
      </c>
      <c r="J64">
        <v>69</v>
      </c>
      <c r="L64" t="s">
        <v>8495</v>
      </c>
      <c r="M64" t="s">
        <v>8496</v>
      </c>
      <c r="N64" t="s">
        <v>8497</v>
      </c>
      <c r="O64" t="s">
        <v>8493</v>
      </c>
      <c r="P64" t="s">
        <v>8498</v>
      </c>
      <c r="S64" t="s">
        <v>8499</v>
      </c>
      <c r="T64" t="s">
        <v>8499</v>
      </c>
    </row>
    <row r="65" spans="1:20" x14ac:dyDescent="0.3">
      <c r="A65" t="s">
        <v>8500</v>
      </c>
      <c r="B65">
        <v>0.88884121414933603</v>
      </c>
      <c r="C65">
        <v>7.6233972233083804</v>
      </c>
      <c r="D65">
        <v>59.876831692974498</v>
      </c>
      <c r="E65" s="6">
        <v>5.7636512175284003E-6</v>
      </c>
      <c r="F65" s="6">
        <v>3.1211943105210202E-5</v>
      </c>
      <c r="G65" t="s">
        <v>8501</v>
      </c>
      <c r="H65" t="s">
        <v>8502</v>
      </c>
      <c r="I65" t="s">
        <v>8503</v>
      </c>
      <c r="J65">
        <v>127</v>
      </c>
      <c r="L65" t="s">
        <v>8504</v>
      </c>
      <c r="M65" t="s">
        <v>8505</v>
      </c>
      <c r="N65" t="s">
        <v>1962</v>
      </c>
      <c r="O65" t="s">
        <v>8506</v>
      </c>
      <c r="P65" t="s">
        <v>8507</v>
      </c>
    </row>
    <row r="66" spans="1:20" x14ac:dyDescent="0.3">
      <c r="A66" t="s">
        <v>8508</v>
      </c>
      <c r="B66">
        <v>0.88648670865906498</v>
      </c>
      <c r="C66">
        <v>6.9875495503123499</v>
      </c>
      <c r="D66">
        <v>80.554916705856996</v>
      </c>
      <c r="E66" s="6">
        <v>1.2646599051768599E-6</v>
      </c>
      <c r="F66" s="6">
        <v>8.4102806637031606E-6</v>
      </c>
      <c r="G66" t="s">
        <v>8509</v>
      </c>
      <c r="H66" t="s">
        <v>8510</v>
      </c>
      <c r="I66" t="s">
        <v>8511</v>
      </c>
      <c r="J66">
        <v>861</v>
      </c>
      <c r="L66" t="s">
        <v>8512</v>
      </c>
      <c r="M66" t="s">
        <v>8513</v>
      </c>
      <c r="N66" t="s">
        <v>8514</v>
      </c>
      <c r="O66" t="s">
        <v>8515</v>
      </c>
      <c r="P66" t="s">
        <v>8516</v>
      </c>
      <c r="Q66" t="s">
        <v>8517</v>
      </c>
      <c r="R66" t="s">
        <v>289</v>
      </c>
      <c r="S66" t="s">
        <v>8518</v>
      </c>
      <c r="T66" t="s">
        <v>1760</v>
      </c>
    </row>
    <row r="67" spans="1:20" x14ac:dyDescent="0.3">
      <c r="A67" t="s">
        <v>8519</v>
      </c>
      <c r="B67">
        <v>0.88579909579651495</v>
      </c>
      <c r="C67">
        <v>2.7003461368521902</v>
      </c>
      <c r="D67">
        <v>13.086134022015599</v>
      </c>
      <c r="E67">
        <v>3.6100228421086901E-3</v>
      </c>
      <c r="F67">
        <v>8.7582116843963592E-3</v>
      </c>
      <c r="G67" t="s">
        <v>8520</v>
      </c>
      <c r="I67" t="s">
        <v>8521</v>
      </c>
      <c r="J67">
        <v>114</v>
      </c>
      <c r="L67" t="s">
        <v>8522</v>
      </c>
      <c r="M67" t="s">
        <v>8523</v>
      </c>
      <c r="N67" t="s">
        <v>128</v>
      </c>
      <c r="O67" t="s">
        <v>8520</v>
      </c>
      <c r="P67" t="s">
        <v>8524</v>
      </c>
      <c r="R67" t="s">
        <v>204</v>
      </c>
      <c r="S67" t="s">
        <v>204</v>
      </c>
    </row>
    <row r="68" spans="1:20" x14ac:dyDescent="0.3">
      <c r="A68" t="s">
        <v>8525</v>
      </c>
      <c r="B68">
        <v>0.88382306415957301</v>
      </c>
      <c r="C68">
        <v>3.95502548655895</v>
      </c>
      <c r="D68">
        <v>36.726590701267803</v>
      </c>
      <c r="E68" s="6">
        <v>6.0251051647096501E-5</v>
      </c>
      <c r="F68">
        <v>2.38135108890905E-4</v>
      </c>
      <c r="G68" t="s">
        <v>8526</v>
      </c>
      <c r="H68" t="s">
        <v>8527</v>
      </c>
      <c r="I68" t="s">
        <v>8528</v>
      </c>
      <c r="J68">
        <v>372</v>
      </c>
      <c r="L68" t="s">
        <v>8529</v>
      </c>
      <c r="M68" t="s">
        <v>8530</v>
      </c>
      <c r="N68" t="s">
        <v>8531</v>
      </c>
      <c r="O68" t="s">
        <v>8532</v>
      </c>
      <c r="P68" t="s">
        <v>8533</v>
      </c>
      <c r="Q68" t="s">
        <v>8534</v>
      </c>
      <c r="S68" t="s">
        <v>8535</v>
      </c>
      <c r="T68" t="s">
        <v>8536</v>
      </c>
    </row>
    <row r="69" spans="1:20" x14ac:dyDescent="0.3">
      <c r="A69" t="s">
        <v>8537</v>
      </c>
      <c r="B69">
        <v>0.88289220500891796</v>
      </c>
      <c r="C69">
        <v>4.4128491192717698</v>
      </c>
      <c r="D69">
        <v>40.829159588941103</v>
      </c>
      <c r="E69" s="6">
        <v>3.6912006904442602E-5</v>
      </c>
      <c r="F69">
        <v>1.5474393830937499E-4</v>
      </c>
      <c r="G69" t="s">
        <v>8538</v>
      </c>
      <c r="H69" t="s">
        <v>8539</v>
      </c>
      <c r="J69">
        <v>145</v>
      </c>
      <c r="L69" t="s">
        <v>8540</v>
      </c>
      <c r="M69" t="s">
        <v>8541</v>
      </c>
      <c r="N69" t="s">
        <v>8542</v>
      </c>
      <c r="O69" t="s">
        <v>8543</v>
      </c>
      <c r="P69" t="s">
        <v>8544</v>
      </c>
      <c r="Q69" t="s">
        <v>4290</v>
      </c>
      <c r="R69" t="s">
        <v>112</v>
      </c>
      <c r="S69" t="s">
        <v>8545</v>
      </c>
      <c r="T69" t="s">
        <v>8546</v>
      </c>
    </row>
    <row r="70" spans="1:20" x14ac:dyDescent="0.3">
      <c r="A70" t="s">
        <v>8547</v>
      </c>
      <c r="B70">
        <v>0.88279084001887198</v>
      </c>
      <c r="C70">
        <v>3.6880121444993499</v>
      </c>
      <c r="D70">
        <v>33.240549147181397</v>
      </c>
      <c r="E70" s="6">
        <v>9.4590797715460895E-5</v>
      </c>
      <c r="F70">
        <v>3.5285556001722498E-4</v>
      </c>
      <c r="G70" t="s">
        <v>8548</v>
      </c>
      <c r="I70" t="s">
        <v>8549</v>
      </c>
      <c r="J70">
        <v>190</v>
      </c>
      <c r="L70" t="s">
        <v>8550</v>
      </c>
      <c r="M70" t="s">
        <v>8551</v>
      </c>
      <c r="N70" t="s">
        <v>128</v>
      </c>
      <c r="O70" t="s">
        <v>8548</v>
      </c>
      <c r="P70" t="s">
        <v>8552</v>
      </c>
    </row>
    <row r="71" spans="1:20" x14ac:dyDescent="0.3">
      <c r="A71" t="s">
        <v>8553</v>
      </c>
      <c r="B71">
        <v>0.87941385087005097</v>
      </c>
      <c r="C71">
        <v>2.5815006162887402</v>
      </c>
      <c r="D71">
        <v>18.5178229222978</v>
      </c>
      <c r="E71">
        <v>1.0596952500000799E-3</v>
      </c>
      <c r="F71">
        <v>3.0016613603936399E-3</v>
      </c>
      <c r="G71" t="s">
        <v>8554</v>
      </c>
      <c r="I71" t="s">
        <v>8555</v>
      </c>
      <c r="J71">
        <v>278</v>
      </c>
      <c r="L71" t="s">
        <v>8556</v>
      </c>
      <c r="M71" t="s">
        <v>8557</v>
      </c>
      <c r="N71" t="s">
        <v>128</v>
      </c>
      <c r="O71" t="s">
        <v>8554</v>
      </c>
      <c r="P71" t="s">
        <v>8558</v>
      </c>
    </row>
    <row r="72" spans="1:20" x14ac:dyDescent="0.3">
      <c r="A72" t="s">
        <v>8559</v>
      </c>
      <c r="B72">
        <v>0.87711855624122503</v>
      </c>
      <c r="C72">
        <v>4.1872339042853701</v>
      </c>
      <c r="D72">
        <v>7.7427253018291999</v>
      </c>
      <c r="E72">
        <v>2.3227759756299701E-2</v>
      </c>
      <c r="F72">
        <v>4.50161702326849E-2</v>
      </c>
    </row>
    <row r="73" spans="1:20" x14ac:dyDescent="0.3">
      <c r="A73" t="s">
        <v>8560</v>
      </c>
      <c r="B73">
        <v>0.87626837487507403</v>
      </c>
      <c r="C73">
        <v>3.6441326592014498</v>
      </c>
      <c r="D73">
        <v>26.539595295919199</v>
      </c>
      <c r="E73">
        <v>2.51609140710906E-4</v>
      </c>
      <c r="F73">
        <v>8.3086844017465097E-4</v>
      </c>
      <c r="G73" t="s">
        <v>8561</v>
      </c>
      <c r="J73">
        <v>78</v>
      </c>
      <c r="L73" t="s">
        <v>8562</v>
      </c>
      <c r="M73" t="s">
        <v>8563</v>
      </c>
      <c r="N73" t="s">
        <v>8564</v>
      </c>
      <c r="O73" t="s">
        <v>8561</v>
      </c>
      <c r="P73" t="s">
        <v>8565</v>
      </c>
    </row>
    <row r="74" spans="1:20" x14ac:dyDescent="0.3">
      <c r="A74" t="s">
        <v>8566</v>
      </c>
      <c r="B74">
        <v>0.87476044354990001</v>
      </c>
      <c r="C74">
        <v>3.0726332336438298</v>
      </c>
      <c r="D74">
        <v>21.2317857070312</v>
      </c>
      <c r="E74">
        <v>6.2552796617828697E-4</v>
      </c>
      <c r="F74">
        <v>1.87094851145217E-3</v>
      </c>
      <c r="G74" t="s">
        <v>8567</v>
      </c>
      <c r="I74" t="s">
        <v>8568</v>
      </c>
      <c r="J74">
        <v>150</v>
      </c>
      <c r="L74" t="s">
        <v>8569</v>
      </c>
      <c r="M74" t="s">
        <v>8570</v>
      </c>
      <c r="N74" t="s">
        <v>8571</v>
      </c>
      <c r="O74" t="s">
        <v>8567</v>
      </c>
      <c r="P74" t="s">
        <v>8572</v>
      </c>
    </row>
    <row r="75" spans="1:20" x14ac:dyDescent="0.3">
      <c r="A75" t="s">
        <v>8573</v>
      </c>
      <c r="B75">
        <v>0.87475066047893102</v>
      </c>
      <c r="C75">
        <v>5.9268878210026497</v>
      </c>
      <c r="D75">
        <v>49.374419782423701</v>
      </c>
      <c r="E75" s="6">
        <v>1.49190158466206E-5</v>
      </c>
      <c r="F75" s="6">
        <v>7.1071161582797595E-5</v>
      </c>
      <c r="G75" t="s">
        <v>8574</v>
      </c>
      <c r="H75" t="s">
        <v>8575</v>
      </c>
      <c r="I75" t="s">
        <v>8576</v>
      </c>
      <c r="J75">
        <v>75</v>
      </c>
      <c r="L75" t="s">
        <v>8577</v>
      </c>
      <c r="M75" t="s">
        <v>8578</v>
      </c>
      <c r="N75" t="s">
        <v>8579</v>
      </c>
      <c r="O75" t="s">
        <v>8580</v>
      </c>
      <c r="P75" t="s">
        <v>8581</v>
      </c>
      <c r="Q75" t="s">
        <v>8582</v>
      </c>
      <c r="R75" t="s">
        <v>8465</v>
      </c>
      <c r="S75" t="s">
        <v>8583</v>
      </c>
      <c r="T75" t="s">
        <v>8584</v>
      </c>
    </row>
    <row r="76" spans="1:20" x14ac:dyDescent="0.3">
      <c r="A76" t="s">
        <v>8585</v>
      </c>
      <c r="B76">
        <v>0.87414687516622902</v>
      </c>
      <c r="C76">
        <v>8.1936761936445492</v>
      </c>
      <c r="D76">
        <v>59.019632723841198</v>
      </c>
      <c r="E76" s="6">
        <v>6.1947496664303399E-6</v>
      </c>
      <c r="F76" s="6">
        <v>3.3202072281565802E-5</v>
      </c>
      <c r="G76" t="s">
        <v>8586</v>
      </c>
      <c r="H76" t="s">
        <v>8587</v>
      </c>
      <c r="I76" t="s">
        <v>8588</v>
      </c>
      <c r="J76">
        <v>442</v>
      </c>
      <c r="L76" t="s">
        <v>8589</v>
      </c>
      <c r="M76" t="s">
        <v>8590</v>
      </c>
      <c r="N76" t="s">
        <v>8591</v>
      </c>
      <c r="O76" t="s">
        <v>8592</v>
      </c>
      <c r="P76" t="s">
        <v>8593</v>
      </c>
      <c r="Q76" t="s">
        <v>8594</v>
      </c>
      <c r="R76" t="s">
        <v>8595</v>
      </c>
      <c r="S76" t="s">
        <v>8596</v>
      </c>
    </row>
    <row r="77" spans="1:20" x14ac:dyDescent="0.3">
      <c r="A77" t="s">
        <v>8597</v>
      </c>
      <c r="B77">
        <v>0.87218642137457802</v>
      </c>
      <c r="C77">
        <v>4.3365631080287299</v>
      </c>
      <c r="D77">
        <v>39.609633945016597</v>
      </c>
      <c r="E77" s="6">
        <v>4.2520095176070698E-5</v>
      </c>
      <c r="F77">
        <v>1.7645839498069301E-4</v>
      </c>
      <c r="G77" t="s">
        <v>8598</v>
      </c>
      <c r="I77" t="s">
        <v>8599</v>
      </c>
      <c r="J77">
        <v>258</v>
      </c>
      <c r="L77" t="s">
        <v>8600</v>
      </c>
      <c r="M77" t="s">
        <v>8601</v>
      </c>
      <c r="N77" t="s">
        <v>128</v>
      </c>
      <c r="O77" t="s">
        <v>8598</v>
      </c>
      <c r="P77" t="s">
        <v>8602</v>
      </c>
    </row>
    <row r="78" spans="1:20" x14ac:dyDescent="0.3">
      <c r="A78" t="s">
        <v>8603</v>
      </c>
      <c r="B78">
        <v>0.87023207961592797</v>
      </c>
      <c r="C78">
        <v>5.5101840369802897</v>
      </c>
      <c r="D78">
        <v>47.040749504328303</v>
      </c>
      <c r="E78" s="6">
        <v>1.8850464254840901E-5</v>
      </c>
      <c r="F78" s="6">
        <v>8.7201075802672496E-5</v>
      </c>
      <c r="G78" t="s">
        <v>8604</v>
      </c>
      <c r="I78" t="s">
        <v>8605</v>
      </c>
      <c r="J78">
        <v>391</v>
      </c>
      <c r="L78" t="s">
        <v>8606</v>
      </c>
      <c r="M78" t="s">
        <v>8607</v>
      </c>
      <c r="N78" t="s">
        <v>3991</v>
      </c>
      <c r="O78" t="s">
        <v>8604</v>
      </c>
      <c r="P78" t="s">
        <v>8608</v>
      </c>
      <c r="S78" t="s">
        <v>8609</v>
      </c>
      <c r="T78" t="s">
        <v>8609</v>
      </c>
    </row>
    <row r="79" spans="1:20" x14ac:dyDescent="0.3">
      <c r="A79" t="s">
        <v>8610</v>
      </c>
      <c r="B79">
        <v>0.86779083077731001</v>
      </c>
      <c r="C79">
        <v>6.1763689705264104</v>
      </c>
      <c r="D79">
        <v>71.116582507858396</v>
      </c>
      <c r="E79" s="6">
        <v>2.4091572173049101E-6</v>
      </c>
      <c r="F79" s="6">
        <v>1.45135327762713E-5</v>
      </c>
      <c r="G79" t="s">
        <v>8611</v>
      </c>
      <c r="J79">
        <v>262</v>
      </c>
      <c r="L79" t="s">
        <v>8612</v>
      </c>
      <c r="M79" t="s">
        <v>8613</v>
      </c>
      <c r="N79" t="s">
        <v>128</v>
      </c>
      <c r="O79" t="s">
        <v>8611</v>
      </c>
      <c r="P79" t="s">
        <v>8614</v>
      </c>
    </row>
    <row r="80" spans="1:20" x14ac:dyDescent="0.3">
      <c r="A80" t="s">
        <v>8615</v>
      </c>
      <c r="B80">
        <v>0.86744316635873298</v>
      </c>
      <c r="C80">
        <v>8.9442172475010899</v>
      </c>
      <c r="D80">
        <v>23.353943027348301</v>
      </c>
      <c r="E80">
        <v>4.2720947446815401E-4</v>
      </c>
      <c r="F80">
        <v>1.3293699292029899E-3</v>
      </c>
    </row>
    <row r="81" spans="1:20" x14ac:dyDescent="0.3">
      <c r="A81" t="s">
        <v>8616</v>
      </c>
      <c r="B81">
        <v>0.866658077299297</v>
      </c>
      <c r="C81">
        <v>1.7714261644352101</v>
      </c>
      <c r="D81">
        <v>8.8751939043636003</v>
      </c>
      <c r="E81">
        <v>1.16664807347169E-2</v>
      </c>
      <c r="F81">
        <v>2.4550234447117601E-2</v>
      </c>
      <c r="G81" t="s">
        <v>8617</v>
      </c>
      <c r="H81" t="s">
        <v>8618</v>
      </c>
      <c r="I81" t="s">
        <v>8619</v>
      </c>
      <c r="J81">
        <v>280</v>
      </c>
      <c r="L81" t="s">
        <v>8620</v>
      </c>
      <c r="M81" t="s">
        <v>8621</v>
      </c>
      <c r="N81" t="s">
        <v>8622</v>
      </c>
      <c r="O81" t="s">
        <v>8623</v>
      </c>
      <c r="P81" t="s">
        <v>8624</v>
      </c>
      <c r="S81" t="s">
        <v>262</v>
      </c>
      <c r="T81" t="s">
        <v>262</v>
      </c>
    </row>
    <row r="82" spans="1:20" x14ac:dyDescent="0.3">
      <c r="A82" t="s">
        <v>8625</v>
      </c>
      <c r="B82">
        <v>0.86552738782264504</v>
      </c>
      <c r="C82">
        <v>6.6639429557632299</v>
      </c>
      <c r="D82">
        <v>47.9873465255993</v>
      </c>
      <c r="E82" s="6">
        <v>1.7125007770363799E-5</v>
      </c>
      <c r="F82" s="6">
        <v>8.0338623409663195E-5</v>
      </c>
      <c r="G82" t="s">
        <v>8626</v>
      </c>
      <c r="I82" t="s">
        <v>8627</v>
      </c>
      <c r="J82">
        <v>207</v>
      </c>
      <c r="L82" t="s">
        <v>8628</v>
      </c>
      <c r="M82" t="s">
        <v>8629</v>
      </c>
      <c r="N82" t="s">
        <v>8630</v>
      </c>
      <c r="O82" t="s">
        <v>8626</v>
      </c>
      <c r="P82" t="s">
        <v>8631</v>
      </c>
      <c r="S82" t="s">
        <v>8632</v>
      </c>
      <c r="T82" t="s">
        <v>8632</v>
      </c>
    </row>
    <row r="83" spans="1:20" x14ac:dyDescent="0.3">
      <c r="A83" t="s">
        <v>8633</v>
      </c>
      <c r="B83">
        <v>0.86410698275943398</v>
      </c>
      <c r="C83">
        <v>7.2364107545581398</v>
      </c>
      <c r="D83">
        <v>72.422925945142197</v>
      </c>
      <c r="E83" s="6">
        <v>2.1941000270607201E-6</v>
      </c>
      <c r="F83" s="6">
        <v>1.3375332933324999E-5</v>
      </c>
      <c r="G83" t="s">
        <v>8634</v>
      </c>
      <c r="H83" t="s">
        <v>8635</v>
      </c>
      <c r="I83" t="s">
        <v>8636</v>
      </c>
      <c r="J83">
        <v>455</v>
      </c>
      <c r="L83" t="s">
        <v>8637</v>
      </c>
      <c r="M83" t="s">
        <v>8638</v>
      </c>
      <c r="N83" t="s">
        <v>8639</v>
      </c>
      <c r="O83" t="s">
        <v>8640</v>
      </c>
      <c r="P83" t="s">
        <v>8641</v>
      </c>
      <c r="R83" t="s">
        <v>122</v>
      </c>
      <c r="S83" t="s">
        <v>8642</v>
      </c>
      <c r="T83" t="s">
        <v>8643</v>
      </c>
    </row>
    <row r="84" spans="1:20" x14ac:dyDescent="0.3">
      <c r="A84" t="s">
        <v>8644</v>
      </c>
      <c r="B84">
        <v>0.86337343628624497</v>
      </c>
      <c r="C84">
        <v>1.9744770006596</v>
      </c>
      <c r="D84">
        <v>11.962387127880801</v>
      </c>
      <c r="E84">
        <v>4.8242838988465601E-3</v>
      </c>
      <c r="F84">
        <v>1.12915451775606E-2</v>
      </c>
    </row>
    <row r="85" spans="1:20" x14ac:dyDescent="0.3">
      <c r="A85" t="s">
        <v>8645</v>
      </c>
      <c r="B85">
        <v>0.86287924440717101</v>
      </c>
      <c r="C85">
        <v>6.6165270204695297</v>
      </c>
      <c r="D85">
        <v>81.525439185634696</v>
      </c>
      <c r="E85" s="6">
        <v>1.18809600336633E-6</v>
      </c>
      <c r="F85" s="6">
        <v>8.0122224227017104E-6</v>
      </c>
      <c r="G85" t="s">
        <v>8646</v>
      </c>
      <c r="J85">
        <v>1054</v>
      </c>
      <c r="L85" t="s">
        <v>8647</v>
      </c>
      <c r="M85" t="s">
        <v>8648</v>
      </c>
      <c r="N85" t="s">
        <v>8649</v>
      </c>
      <c r="O85" t="s">
        <v>8646</v>
      </c>
      <c r="P85" t="s">
        <v>8650</v>
      </c>
      <c r="Q85" t="s">
        <v>1028</v>
      </c>
      <c r="S85" t="s">
        <v>1028</v>
      </c>
    </row>
    <row r="86" spans="1:20" x14ac:dyDescent="0.3">
      <c r="A86" t="s">
        <v>8651</v>
      </c>
      <c r="B86">
        <v>0.86012678628388195</v>
      </c>
      <c r="C86">
        <v>3.4034652131051799</v>
      </c>
      <c r="D86">
        <v>23.943596389092999</v>
      </c>
      <c r="E86">
        <v>3.8590847818822E-4</v>
      </c>
      <c r="F86">
        <v>1.21221324007304E-3</v>
      </c>
      <c r="G86" t="s">
        <v>8652</v>
      </c>
      <c r="J86">
        <v>277</v>
      </c>
      <c r="L86" t="s">
        <v>8653</v>
      </c>
      <c r="M86" t="s">
        <v>8654</v>
      </c>
      <c r="N86" t="s">
        <v>2847</v>
      </c>
      <c r="O86" t="s">
        <v>8652</v>
      </c>
      <c r="P86" t="s">
        <v>8655</v>
      </c>
    </row>
    <row r="87" spans="1:20" x14ac:dyDescent="0.3">
      <c r="A87" t="s">
        <v>8656</v>
      </c>
      <c r="B87">
        <v>0.85916713484595197</v>
      </c>
      <c r="C87">
        <v>1.66074055444362</v>
      </c>
      <c r="D87">
        <v>9.3840902340480099</v>
      </c>
      <c r="E87">
        <v>9.9861569002525994E-3</v>
      </c>
      <c r="F87">
        <v>2.1357905441769201E-2</v>
      </c>
      <c r="G87" t="s">
        <v>8657</v>
      </c>
      <c r="I87" t="s">
        <v>8658</v>
      </c>
      <c r="J87">
        <v>211</v>
      </c>
      <c r="L87" t="s">
        <v>8659</v>
      </c>
      <c r="M87" t="s">
        <v>8660</v>
      </c>
      <c r="N87" t="s">
        <v>8661</v>
      </c>
      <c r="O87" t="s">
        <v>8657</v>
      </c>
      <c r="P87" t="s">
        <v>8662</v>
      </c>
      <c r="Q87" t="s">
        <v>8663</v>
      </c>
      <c r="S87" t="s">
        <v>8664</v>
      </c>
      <c r="T87" t="s">
        <v>8665</v>
      </c>
    </row>
    <row r="88" spans="1:20" x14ac:dyDescent="0.3">
      <c r="A88" t="s">
        <v>8666</v>
      </c>
      <c r="B88">
        <v>0.859042258986351</v>
      </c>
      <c r="C88">
        <v>5.1470716265597396</v>
      </c>
      <c r="D88">
        <v>51.0980440766443</v>
      </c>
      <c r="E88" s="6">
        <v>1.2624621458221601E-5</v>
      </c>
      <c r="F88" s="6">
        <v>6.1707662756154696E-5</v>
      </c>
      <c r="G88" t="s">
        <v>8667</v>
      </c>
      <c r="I88" t="s">
        <v>8668</v>
      </c>
      <c r="J88">
        <v>129</v>
      </c>
      <c r="L88" t="s">
        <v>8669</v>
      </c>
      <c r="M88" t="s">
        <v>8670</v>
      </c>
      <c r="N88" t="s">
        <v>128</v>
      </c>
      <c r="O88" t="s">
        <v>8667</v>
      </c>
      <c r="P88" t="s">
        <v>8671</v>
      </c>
      <c r="R88" t="s">
        <v>204</v>
      </c>
      <c r="S88" t="s">
        <v>204</v>
      </c>
    </row>
    <row r="89" spans="1:20" x14ac:dyDescent="0.3">
      <c r="A89" t="s">
        <v>8672</v>
      </c>
      <c r="B89">
        <v>0.85899462508038904</v>
      </c>
      <c r="C89">
        <v>7.8002842914860402</v>
      </c>
      <c r="D89">
        <v>61.043549139928103</v>
      </c>
      <c r="E89" s="6">
        <v>5.2319835745417004E-6</v>
      </c>
      <c r="F89" s="6">
        <v>2.8802603453727001E-5</v>
      </c>
      <c r="G89" t="s">
        <v>8673</v>
      </c>
      <c r="H89" t="s">
        <v>8674</v>
      </c>
      <c r="I89" t="s">
        <v>8675</v>
      </c>
      <c r="J89">
        <v>329</v>
      </c>
      <c r="L89" t="s">
        <v>8676</v>
      </c>
      <c r="M89" t="s">
        <v>8677</v>
      </c>
      <c r="N89" t="s">
        <v>8678</v>
      </c>
      <c r="O89" t="s">
        <v>8679</v>
      </c>
      <c r="P89" t="s">
        <v>8680</v>
      </c>
      <c r="Q89" t="s">
        <v>8681</v>
      </c>
      <c r="R89" t="s">
        <v>112</v>
      </c>
      <c r="S89" t="s">
        <v>8682</v>
      </c>
      <c r="T89" t="s">
        <v>8683</v>
      </c>
    </row>
    <row r="90" spans="1:20" x14ac:dyDescent="0.3">
      <c r="A90" t="s">
        <v>8684</v>
      </c>
      <c r="B90">
        <v>0.85844868767348903</v>
      </c>
      <c r="C90">
        <v>1.7588078624044301</v>
      </c>
      <c r="D90">
        <v>9.0291168754416695</v>
      </c>
      <c r="E90">
        <v>1.1125251637388299E-2</v>
      </c>
      <c r="F90">
        <v>2.35291702011565E-2</v>
      </c>
      <c r="G90" t="s">
        <v>8685</v>
      </c>
      <c r="H90" t="s">
        <v>8686</v>
      </c>
      <c r="I90" t="s">
        <v>8687</v>
      </c>
      <c r="J90">
        <v>121</v>
      </c>
      <c r="L90" t="s">
        <v>8688</v>
      </c>
      <c r="M90" t="s">
        <v>8689</v>
      </c>
      <c r="N90" t="s">
        <v>8690</v>
      </c>
      <c r="O90" t="s">
        <v>8691</v>
      </c>
      <c r="P90" t="s">
        <v>8692</v>
      </c>
    </row>
    <row r="91" spans="1:20" x14ac:dyDescent="0.3">
      <c r="A91" t="s">
        <v>8693</v>
      </c>
      <c r="B91">
        <v>0.85821489816617302</v>
      </c>
      <c r="C91">
        <v>5.5323184310408298</v>
      </c>
      <c r="D91">
        <v>52.777249963786403</v>
      </c>
      <c r="E91" s="6">
        <v>1.07767285938925E-5</v>
      </c>
      <c r="F91" s="6">
        <v>5.3896130488111202E-5</v>
      </c>
      <c r="G91" t="s">
        <v>8694</v>
      </c>
      <c r="J91">
        <v>81</v>
      </c>
      <c r="L91" t="s">
        <v>8695</v>
      </c>
      <c r="M91" t="s">
        <v>8696</v>
      </c>
      <c r="N91" t="s">
        <v>128</v>
      </c>
      <c r="O91" t="s">
        <v>8694</v>
      </c>
      <c r="P91" t="s">
        <v>8697</v>
      </c>
    </row>
    <row r="92" spans="1:20" x14ac:dyDescent="0.3">
      <c r="A92" t="s">
        <v>8698</v>
      </c>
      <c r="B92">
        <v>0.85779339481641903</v>
      </c>
      <c r="C92">
        <v>8.4068259269746601</v>
      </c>
      <c r="D92">
        <v>53.960154245075898</v>
      </c>
      <c r="E92" s="6">
        <v>9.6639220892075204E-6</v>
      </c>
      <c r="F92" s="6">
        <v>4.9185716671013703E-5</v>
      </c>
      <c r="G92" t="s">
        <v>8699</v>
      </c>
      <c r="I92" t="s">
        <v>8700</v>
      </c>
      <c r="J92">
        <v>429</v>
      </c>
      <c r="L92" t="s">
        <v>8701</v>
      </c>
      <c r="M92" t="s">
        <v>8702</v>
      </c>
      <c r="N92" t="s">
        <v>128</v>
      </c>
      <c r="O92" t="s">
        <v>8699</v>
      </c>
      <c r="P92" t="s">
        <v>8703</v>
      </c>
      <c r="R92" t="s">
        <v>204</v>
      </c>
      <c r="S92" t="s">
        <v>204</v>
      </c>
    </row>
    <row r="93" spans="1:20" x14ac:dyDescent="0.3">
      <c r="A93" t="s">
        <v>8704</v>
      </c>
      <c r="B93">
        <v>0.85760570667067804</v>
      </c>
      <c r="C93">
        <v>8.6351118241984306</v>
      </c>
      <c r="D93">
        <v>43.199903830899402</v>
      </c>
      <c r="E93" s="6">
        <v>2.8302106541117899E-5</v>
      </c>
      <c r="F93">
        <v>1.25541512673653E-4</v>
      </c>
      <c r="G93" t="s">
        <v>8705</v>
      </c>
      <c r="I93" t="s">
        <v>8706</v>
      </c>
      <c r="J93">
        <v>152</v>
      </c>
      <c r="L93" t="s">
        <v>8707</v>
      </c>
      <c r="M93" t="s">
        <v>8708</v>
      </c>
      <c r="N93" t="s">
        <v>128</v>
      </c>
      <c r="O93" t="s">
        <v>8705</v>
      </c>
      <c r="P93" t="s">
        <v>8709</v>
      </c>
      <c r="Q93" t="s">
        <v>251</v>
      </c>
      <c r="R93" t="s">
        <v>112</v>
      </c>
      <c r="S93" t="s">
        <v>8710</v>
      </c>
      <c r="T93" t="s">
        <v>8711</v>
      </c>
    </row>
    <row r="94" spans="1:20" x14ac:dyDescent="0.3">
      <c r="A94" t="s">
        <v>8712</v>
      </c>
      <c r="B94">
        <v>0.85605717767487199</v>
      </c>
      <c r="C94">
        <v>5.0038775724589</v>
      </c>
      <c r="D94">
        <v>54.383615859260701</v>
      </c>
      <c r="E94" s="6">
        <v>9.2986327512153506E-6</v>
      </c>
      <c r="F94" s="6">
        <v>4.7607234821169E-5</v>
      </c>
      <c r="G94" t="s">
        <v>8713</v>
      </c>
      <c r="I94" t="s">
        <v>8714</v>
      </c>
      <c r="J94">
        <v>339</v>
      </c>
      <c r="L94" t="s">
        <v>8715</v>
      </c>
      <c r="M94" t="s">
        <v>8716</v>
      </c>
      <c r="N94" t="s">
        <v>128</v>
      </c>
      <c r="O94" t="s">
        <v>8713</v>
      </c>
      <c r="P94" t="s">
        <v>8717</v>
      </c>
    </row>
    <row r="95" spans="1:20" x14ac:dyDescent="0.3">
      <c r="A95" t="s">
        <v>8718</v>
      </c>
      <c r="B95">
        <v>0.85413799331071905</v>
      </c>
      <c r="C95">
        <v>6.6032160301239404</v>
      </c>
      <c r="D95">
        <v>69.582520459043195</v>
      </c>
      <c r="E95" s="6">
        <v>2.6939427117584E-6</v>
      </c>
      <c r="F95" s="6">
        <v>1.5949323379903001E-5</v>
      </c>
      <c r="G95" t="s">
        <v>8719</v>
      </c>
      <c r="I95" t="s">
        <v>8720</v>
      </c>
      <c r="J95">
        <v>127</v>
      </c>
      <c r="L95" t="s">
        <v>8721</v>
      </c>
      <c r="M95" t="s">
        <v>8722</v>
      </c>
      <c r="N95" t="s">
        <v>1353</v>
      </c>
      <c r="O95" t="s">
        <v>8719</v>
      </c>
      <c r="P95" t="s">
        <v>8723</v>
      </c>
      <c r="Q95" t="s">
        <v>1135</v>
      </c>
      <c r="S95" t="s">
        <v>1135</v>
      </c>
    </row>
    <row r="96" spans="1:20" x14ac:dyDescent="0.3">
      <c r="A96" t="s">
        <v>8724</v>
      </c>
      <c r="B96">
        <v>0.85370417608254501</v>
      </c>
      <c r="C96">
        <v>7.30529952540238</v>
      </c>
      <c r="D96">
        <v>71.341724545080595</v>
      </c>
      <c r="E96" s="6">
        <v>2.3703932805337798E-6</v>
      </c>
      <c r="F96" s="6">
        <v>1.43085558024948E-5</v>
      </c>
      <c r="G96" t="s">
        <v>8725</v>
      </c>
      <c r="I96" t="s">
        <v>8726</v>
      </c>
      <c r="J96">
        <v>360</v>
      </c>
      <c r="L96" t="s">
        <v>8727</v>
      </c>
      <c r="M96" t="s">
        <v>8728</v>
      </c>
      <c r="N96" t="s">
        <v>8729</v>
      </c>
      <c r="O96" t="s">
        <v>8725</v>
      </c>
      <c r="P96" t="s">
        <v>8730</v>
      </c>
      <c r="Q96" t="s">
        <v>8731</v>
      </c>
      <c r="R96" t="s">
        <v>1154</v>
      </c>
      <c r="S96" t="s">
        <v>8732</v>
      </c>
      <c r="T96" t="s">
        <v>8733</v>
      </c>
    </row>
    <row r="97" spans="1:20" x14ac:dyDescent="0.3">
      <c r="A97" t="s">
        <v>8734</v>
      </c>
      <c r="B97">
        <v>0.85180089594178898</v>
      </c>
      <c r="C97">
        <v>6.9913587527609797</v>
      </c>
      <c r="D97">
        <v>59.682238449111601</v>
      </c>
      <c r="E97" s="6">
        <v>5.85835282195843E-6</v>
      </c>
      <c r="F97" s="6">
        <v>3.15663555300531E-5</v>
      </c>
      <c r="G97" t="s">
        <v>8735</v>
      </c>
      <c r="I97" t="s">
        <v>8736</v>
      </c>
      <c r="J97">
        <v>305</v>
      </c>
      <c r="L97" t="s">
        <v>8737</v>
      </c>
      <c r="M97" t="s">
        <v>8738</v>
      </c>
      <c r="N97" t="s">
        <v>128</v>
      </c>
      <c r="O97" t="s">
        <v>8735</v>
      </c>
      <c r="P97" t="s">
        <v>8739</v>
      </c>
    </row>
    <row r="98" spans="1:20" x14ac:dyDescent="0.3">
      <c r="A98" t="s">
        <v>8740</v>
      </c>
      <c r="B98">
        <v>0.85158383969127605</v>
      </c>
      <c r="C98">
        <v>4.0080324656992499</v>
      </c>
      <c r="D98">
        <v>35.058868499667703</v>
      </c>
      <c r="E98" s="6">
        <v>7.4439451884122294E-5</v>
      </c>
      <c r="F98">
        <v>2.8711409681132397E-4</v>
      </c>
      <c r="G98" t="s">
        <v>8741</v>
      </c>
      <c r="H98" t="s">
        <v>8742</v>
      </c>
      <c r="J98">
        <v>471</v>
      </c>
      <c r="L98" t="s">
        <v>8743</v>
      </c>
      <c r="M98" t="s">
        <v>8744</v>
      </c>
      <c r="N98" t="s">
        <v>8745</v>
      </c>
      <c r="O98" t="s">
        <v>8746</v>
      </c>
      <c r="P98" t="s">
        <v>8747</v>
      </c>
      <c r="Q98" t="s">
        <v>4753</v>
      </c>
      <c r="R98" t="s">
        <v>4754</v>
      </c>
      <c r="S98" t="s">
        <v>8748</v>
      </c>
      <c r="T98" t="s">
        <v>8749</v>
      </c>
    </row>
    <row r="99" spans="1:20" x14ac:dyDescent="0.3">
      <c r="A99" t="s">
        <v>8750</v>
      </c>
      <c r="B99">
        <v>0.84901394149193499</v>
      </c>
      <c r="C99">
        <v>4.4786123492619296</v>
      </c>
      <c r="D99">
        <v>25.0992581408916</v>
      </c>
      <c r="E99">
        <v>3.1776692797807202E-4</v>
      </c>
      <c r="F99">
        <v>1.0189316947647499E-3</v>
      </c>
      <c r="G99" t="s">
        <v>8751</v>
      </c>
      <c r="H99" t="s">
        <v>8752</v>
      </c>
      <c r="I99" t="s">
        <v>8753</v>
      </c>
      <c r="J99">
        <v>299</v>
      </c>
      <c r="L99" t="s">
        <v>8754</v>
      </c>
      <c r="M99" t="s">
        <v>8755</v>
      </c>
      <c r="N99" t="s">
        <v>8756</v>
      </c>
      <c r="O99" t="s">
        <v>8757</v>
      </c>
      <c r="P99" t="s">
        <v>8758</v>
      </c>
      <c r="Q99" t="s">
        <v>8759</v>
      </c>
      <c r="R99" t="s">
        <v>289</v>
      </c>
      <c r="S99" t="s">
        <v>8760</v>
      </c>
      <c r="T99" t="s">
        <v>8761</v>
      </c>
    </row>
    <row r="100" spans="1:20" x14ac:dyDescent="0.3">
      <c r="A100" t="s">
        <v>8762</v>
      </c>
      <c r="B100">
        <v>0.84779094149223899</v>
      </c>
      <c r="C100">
        <v>7.3227266271901996</v>
      </c>
      <c r="D100">
        <v>72.376031468334006</v>
      </c>
      <c r="E100" s="6">
        <v>2.2014209890448898E-6</v>
      </c>
      <c r="F100" s="6">
        <v>1.34010338345807E-5</v>
      </c>
      <c r="G100" t="s">
        <v>8763</v>
      </c>
      <c r="I100" t="s">
        <v>8764</v>
      </c>
      <c r="J100">
        <v>552</v>
      </c>
      <c r="L100" t="s">
        <v>8765</v>
      </c>
      <c r="M100" t="s">
        <v>8766</v>
      </c>
      <c r="N100" t="s">
        <v>8767</v>
      </c>
      <c r="O100" t="s">
        <v>8763</v>
      </c>
      <c r="P100" t="s">
        <v>8768</v>
      </c>
      <c r="Q100" t="s">
        <v>8769</v>
      </c>
      <c r="R100" t="s">
        <v>8770</v>
      </c>
      <c r="S100" t="s">
        <v>8771</v>
      </c>
      <c r="T100" t="s">
        <v>8772</v>
      </c>
    </row>
    <row r="101" spans="1:20" x14ac:dyDescent="0.3">
      <c r="A101" t="s">
        <v>8773</v>
      </c>
      <c r="B101">
        <v>0.84754004648517001</v>
      </c>
      <c r="C101">
        <v>1.6383771393358599</v>
      </c>
      <c r="D101">
        <v>7.6546769483462498</v>
      </c>
      <c r="E101">
        <v>1.72652756860305E-2</v>
      </c>
      <c r="F101">
        <v>3.4951655657086099E-2</v>
      </c>
      <c r="G101" t="s">
        <v>8774</v>
      </c>
      <c r="I101" t="s">
        <v>8775</v>
      </c>
      <c r="J101">
        <v>160</v>
      </c>
      <c r="L101" t="s">
        <v>8776</v>
      </c>
      <c r="M101" t="s">
        <v>8777</v>
      </c>
      <c r="N101" t="s">
        <v>8778</v>
      </c>
      <c r="O101" t="s">
        <v>8774</v>
      </c>
      <c r="P101" t="s">
        <v>8779</v>
      </c>
    </row>
    <row r="102" spans="1:20" x14ac:dyDescent="0.3">
      <c r="A102" t="s">
        <v>8780</v>
      </c>
      <c r="B102">
        <v>0.84725261816499897</v>
      </c>
      <c r="C102">
        <v>5.3949671904815704</v>
      </c>
      <c r="D102">
        <v>50.814050438214501</v>
      </c>
      <c r="E102" s="6">
        <v>1.2972600113882501E-5</v>
      </c>
      <c r="F102" s="6">
        <v>6.2927080248418197E-5</v>
      </c>
      <c r="G102" t="s">
        <v>8781</v>
      </c>
      <c r="H102" t="s">
        <v>8782</v>
      </c>
      <c r="I102" t="s">
        <v>8783</v>
      </c>
      <c r="J102">
        <v>700</v>
      </c>
      <c r="L102" t="s">
        <v>8784</v>
      </c>
      <c r="M102" t="s">
        <v>8785</v>
      </c>
      <c r="N102" t="s">
        <v>8786</v>
      </c>
      <c r="O102" t="s">
        <v>8787</v>
      </c>
      <c r="P102" t="s">
        <v>8788</v>
      </c>
      <c r="Q102" t="s">
        <v>8789</v>
      </c>
      <c r="R102" t="s">
        <v>8790</v>
      </c>
      <c r="S102" t="s">
        <v>8791</v>
      </c>
      <c r="T102" t="s">
        <v>8792</v>
      </c>
    </row>
    <row r="103" spans="1:20" x14ac:dyDescent="0.3">
      <c r="A103" t="s">
        <v>8793</v>
      </c>
      <c r="B103">
        <v>0.84588209403125902</v>
      </c>
      <c r="C103">
        <v>1.8017919369957001</v>
      </c>
      <c r="D103">
        <v>9.6743176847814105</v>
      </c>
      <c r="E103">
        <v>9.1561064054809498E-3</v>
      </c>
      <c r="F103">
        <v>1.9768815526640601E-2</v>
      </c>
      <c r="G103" t="s">
        <v>8794</v>
      </c>
      <c r="H103" t="s">
        <v>8795</v>
      </c>
      <c r="I103" t="s">
        <v>8796</v>
      </c>
      <c r="J103">
        <v>287</v>
      </c>
      <c r="L103" t="s">
        <v>8797</v>
      </c>
      <c r="M103" t="s">
        <v>8798</v>
      </c>
      <c r="N103" t="s">
        <v>8799</v>
      </c>
      <c r="O103" t="s">
        <v>8800</v>
      </c>
      <c r="P103" t="s">
        <v>8801</v>
      </c>
      <c r="S103" t="s">
        <v>8802</v>
      </c>
      <c r="T103" t="s">
        <v>8802</v>
      </c>
    </row>
    <row r="104" spans="1:20" x14ac:dyDescent="0.3">
      <c r="A104" t="s">
        <v>8803</v>
      </c>
      <c r="B104">
        <v>0.84418563414482195</v>
      </c>
      <c r="C104">
        <v>4.3739025569178596</v>
      </c>
      <c r="D104">
        <v>41.349372461062401</v>
      </c>
      <c r="E104" s="6">
        <v>3.4786229290498598E-5</v>
      </c>
      <c r="F104">
        <v>1.4762769480608799E-4</v>
      </c>
      <c r="G104" t="s">
        <v>8804</v>
      </c>
      <c r="I104" t="s">
        <v>8805</v>
      </c>
      <c r="J104">
        <v>223</v>
      </c>
      <c r="L104" t="s">
        <v>8806</v>
      </c>
      <c r="M104" t="s">
        <v>8807</v>
      </c>
      <c r="N104" t="s">
        <v>128</v>
      </c>
      <c r="O104" t="s">
        <v>8804</v>
      </c>
      <c r="P104" t="s">
        <v>8808</v>
      </c>
    </row>
    <row r="105" spans="1:20" x14ac:dyDescent="0.3">
      <c r="A105" t="s">
        <v>8809</v>
      </c>
      <c r="B105">
        <v>0.84316093612090504</v>
      </c>
      <c r="C105">
        <v>4.24507627309647</v>
      </c>
      <c r="D105">
        <v>36.262633394667901</v>
      </c>
      <c r="E105" s="6">
        <v>6.3853419309913803E-5</v>
      </c>
      <c r="F105">
        <v>2.5008290176187703E-4</v>
      </c>
      <c r="G105" t="s">
        <v>8810</v>
      </c>
      <c r="J105">
        <v>324</v>
      </c>
      <c r="L105" t="s">
        <v>8811</v>
      </c>
      <c r="M105" t="s">
        <v>8812</v>
      </c>
      <c r="N105" t="s">
        <v>8813</v>
      </c>
      <c r="O105" t="s">
        <v>8810</v>
      </c>
      <c r="P105" t="s">
        <v>8814</v>
      </c>
      <c r="S105" t="s">
        <v>3364</v>
      </c>
      <c r="T105" t="s">
        <v>3364</v>
      </c>
    </row>
    <row r="106" spans="1:20" x14ac:dyDescent="0.3">
      <c r="A106" t="s">
        <v>8815</v>
      </c>
      <c r="B106">
        <v>0.84034141603868595</v>
      </c>
      <c r="C106">
        <v>8.1838261848936593</v>
      </c>
      <c r="D106">
        <v>51.513685880187097</v>
      </c>
      <c r="E106" s="6">
        <v>1.21348171197669E-5</v>
      </c>
      <c r="F106" s="6">
        <v>5.9780075059211403E-5</v>
      </c>
      <c r="G106" t="s">
        <v>8816</v>
      </c>
      <c r="H106" t="s">
        <v>8817</v>
      </c>
      <c r="I106" t="s">
        <v>8818</v>
      </c>
      <c r="J106">
        <v>823</v>
      </c>
      <c r="L106" t="s">
        <v>8819</v>
      </c>
      <c r="M106" t="s">
        <v>8820</v>
      </c>
      <c r="N106" t="s">
        <v>8821</v>
      </c>
      <c r="O106" t="s">
        <v>8822</v>
      </c>
      <c r="P106" t="s">
        <v>8823</v>
      </c>
      <c r="Q106" t="s">
        <v>8824</v>
      </c>
      <c r="R106" t="s">
        <v>289</v>
      </c>
      <c r="S106" t="s">
        <v>8825</v>
      </c>
      <c r="T106" t="s">
        <v>8826</v>
      </c>
    </row>
    <row r="107" spans="1:20" x14ac:dyDescent="0.3">
      <c r="A107" t="s">
        <v>8827</v>
      </c>
      <c r="B107">
        <v>0.84006907166588596</v>
      </c>
      <c r="C107">
        <v>2.8387586434775001</v>
      </c>
      <c r="D107">
        <v>21.1891829528006</v>
      </c>
      <c r="E107">
        <v>6.3049953779078702E-4</v>
      </c>
      <c r="F107">
        <v>1.8845124689092999E-3</v>
      </c>
      <c r="G107" t="s">
        <v>8828</v>
      </c>
      <c r="I107" t="s">
        <v>8829</v>
      </c>
      <c r="J107">
        <v>251</v>
      </c>
      <c r="L107" t="s">
        <v>8830</v>
      </c>
      <c r="M107" t="s">
        <v>8831</v>
      </c>
      <c r="N107" t="s">
        <v>128</v>
      </c>
      <c r="O107" t="s">
        <v>8828</v>
      </c>
      <c r="P107" t="s">
        <v>8832</v>
      </c>
      <c r="Q107" t="s">
        <v>8833</v>
      </c>
      <c r="R107" t="s">
        <v>112</v>
      </c>
      <c r="S107" t="s">
        <v>8834</v>
      </c>
      <c r="T107" t="s">
        <v>8835</v>
      </c>
    </row>
    <row r="108" spans="1:20" x14ac:dyDescent="0.3">
      <c r="A108" t="s">
        <v>8836</v>
      </c>
      <c r="B108">
        <v>0.83950556899609996</v>
      </c>
      <c r="C108">
        <v>5.9980721233730296</v>
      </c>
      <c r="D108">
        <v>57.7451523590167</v>
      </c>
      <c r="E108" s="6">
        <v>6.9074659619773702E-6</v>
      </c>
      <c r="F108" s="6">
        <v>3.6490358741608703E-5</v>
      </c>
      <c r="G108" t="s">
        <v>8837</v>
      </c>
      <c r="I108" t="s">
        <v>8838</v>
      </c>
      <c r="J108">
        <v>105</v>
      </c>
      <c r="L108" t="s">
        <v>8839</v>
      </c>
      <c r="M108" t="s">
        <v>8840</v>
      </c>
      <c r="N108" t="s">
        <v>8841</v>
      </c>
      <c r="O108" t="s">
        <v>8837</v>
      </c>
      <c r="P108" t="s">
        <v>8842</v>
      </c>
      <c r="Q108" t="s">
        <v>8843</v>
      </c>
      <c r="R108" t="s">
        <v>5493</v>
      </c>
      <c r="S108" t="s">
        <v>8844</v>
      </c>
      <c r="T108" t="s">
        <v>8845</v>
      </c>
    </row>
    <row r="109" spans="1:20" x14ac:dyDescent="0.3">
      <c r="A109" t="s">
        <v>8846</v>
      </c>
      <c r="B109">
        <v>0.83614402738067395</v>
      </c>
      <c r="C109">
        <v>3.9974294791123501</v>
      </c>
      <c r="D109">
        <v>33.022169618346801</v>
      </c>
      <c r="E109" s="6">
        <v>9.7417039247490206E-5</v>
      </c>
      <c r="F109">
        <v>3.6121300806887297E-4</v>
      </c>
      <c r="G109" t="s">
        <v>8847</v>
      </c>
      <c r="I109" t="s">
        <v>8848</v>
      </c>
      <c r="J109">
        <v>433</v>
      </c>
      <c r="L109" t="s">
        <v>8849</v>
      </c>
      <c r="M109" t="s">
        <v>8850</v>
      </c>
      <c r="N109" t="s">
        <v>7799</v>
      </c>
      <c r="O109" t="s">
        <v>8847</v>
      </c>
      <c r="P109" t="s">
        <v>8851</v>
      </c>
      <c r="R109" t="s">
        <v>204</v>
      </c>
      <c r="S109" t="s">
        <v>785</v>
      </c>
      <c r="T109" t="s">
        <v>628</v>
      </c>
    </row>
    <row r="110" spans="1:20" x14ac:dyDescent="0.3">
      <c r="A110" t="s">
        <v>8852</v>
      </c>
      <c r="B110">
        <v>0.83499781565847198</v>
      </c>
      <c r="C110">
        <v>5.0803869498031897</v>
      </c>
      <c r="D110">
        <v>55.031071913120499</v>
      </c>
      <c r="E110" s="6">
        <v>8.7708654144654593E-6</v>
      </c>
      <c r="F110" s="6">
        <v>4.5065541820039203E-5</v>
      </c>
      <c r="G110" t="s">
        <v>8853</v>
      </c>
      <c r="H110" t="s">
        <v>8854</v>
      </c>
      <c r="I110" t="s">
        <v>8855</v>
      </c>
      <c r="J110">
        <v>392</v>
      </c>
      <c r="L110" t="s">
        <v>8856</v>
      </c>
      <c r="M110" t="s">
        <v>8857</v>
      </c>
      <c r="N110" t="s">
        <v>8858</v>
      </c>
      <c r="O110" t="s">
        <v>8859</v>
      </c>
      <c r="P110" t="s">
        <v>8860</v>
      </c>
      <c r="Q110" t="s">
        <v>7184</v>
      </c>
      <c r="S110" t="s">
        <v>8861</v>
      </c>
      <c r="T110" t="s">
        <v>8862</v>
      </c>
    </row>
    <row r="111" spans="1:20" x14ac:dyDescent="0.3">
      <c r="A111" t="s">
        <v>8863</v>
      </c>
      <c r="B111">
        <v>0.83340261531884996</v>
      </c>
      <c r="C111">
        <v>5.1075476997005502</v>
      </c>
      <c r="D111">
        <v>42.038903865494099</v>
      </c>
      <c r="E111" s="6">
        <v>3.2185307770682201E-5</v>
      </c>
      <c r="F111">
        <v>1.3905083917744199E-4</v>
      </c>
      <c r="G111" t="s">
        <v>8864</v>
      </c>
      <c r="H111" t="s">
        <v>8865</v>
      </c>
      <c r="J111">
        <v>409</v>
      </c>
      <c r="L111" t="s">
        <v>8866</v>
      </c>
      <c r="M111" t="s">
        <v>8867</v>
      </c>
      <c r="N111" t="s">
        <v>834</v>
      </c>
      <c r="O111" t="s">
        <v>8868</v>
      </c>
      <c r="P111" t="s">
        <v>8869</v>
      </c>
      <c r="Q111" t="s">
        <v>3570</v>
      </c>
      <c r="R111" t="s">
        <v>204</v>
      </c>
      <c r="S111" t="s">
        <v>3571</v>
      </c>
      <c r="T111" t="s">
        <v>3572</v>
      </c>
    </row>
    <row r="112" spans="1:20" x14ac:dyDescent="0.3">
      <c r="A112" t="s">
        <v>8870</v>
      </c>
      <c r="B112">
        <v>0.83243054330393096</v>
      </c>
      <c r="C112">
        <v>4.1905684006971002</v>
      </c>
      <c r="D112">
        <v>24.820433531866499</v>
      </c>
      <c r="E112">
        <v>3.32820977839738E-4</v>
      </c>
      <c r="F112">
        <v>1.06262634962895E-3</v>
      </c>
      <c r="G112" t="s">
        <v>8871</v>
      </c>
      <c r="J112">
        <v>149</v>
      </c>
      <c r="L112" t="s">
        <v>8872</v>
      </c>
      <c r="M112" t="s">
        <v>8873</v>
      </c>
      <c r="N112" t="s">
        <v>128</v>
      </c>
      <c r="O112" t="s">
        <v>8871</v>
      </c>
      <c r="P112" t="s">
        <v>8874</v>
      </c>
    </row>
    <row r="113" spans="1:20" x14ac:dyDescent="0.3">
      <c r="A113" t="s">
        <v>8875</v>
      </c>
      <c r="B113">
        <v>0.83138930095656804</v>
      </c>
      <c r="C113">
        <v>5.3341708343787797</v>
      </c>
      <c r="D113">
        <v>60.993686161371798</v>
      </c>
      <c r="E113" s="6">
        <v>5.2534992124568598E-6</v>
      </c>
      <c r="F113" s="6">
        <v>2.8884207134985799E-5</v>
      </c>
      <c r="G113" t="s">
        <v>8876</v>
      </c>
      <c r="H113" t="s">
        <v>8877</v>
      </c>
      <c r="I113" t="s">
        <v>8878</v>
      </c>
      <c r="J113">
        <v>448</v>
      </c>
      <c r="L113" t="s">
        <v>8879</v>
      </c>
      <c r="M113" t="s">
        <v>8880</v>
      </c>
      <c r="N113" t="s">
        <v>8881</v>
      </c>
      <c r="O113" t="s">
        <v>8882</v>
      </c>
      <c r="P113" t="s">
        <v>8883</v>
      </c>
    </row>
    <row r="114" spans="1:20" x14ac:dyDescent="0.3">
      <c r="A114" t="s">
        <v>8884</v>
      </c>
      <c r="B114">
        <v>0.82633823792831196</v>
      </c>
      <c r="C114">
        <v>3.49315267838778</v>
      </c>
      <c r="D114">
        <v>17.705544360635901</v>
      </c>
      <c r="E114">
        <v>1.25298774483449E-3</v>
      </c>
      <c r="F114">
        <v>3.4489363466596499E-3</v>
      </c>
      <c r="G114" t="s">
        <v>8885</v>
      </c>
      <c r="I114" t="s">
        <v>8886</v>
      </c>
      <c r="J114">
        <v>166</v>
      </c>
      <c r="L114" t="s">
        <v>8887</v>
      </c>
      <c r="M114" t="s">
        <v>8888</v>
      </c>
      <c r="N114" t="s">
        <v>128</v>
      </c>
      <c r="O114" t="s">
        <v>8885</v>
      </c>
      <c r="P114" t="s">
        <v>8889</v>
      </c>
    </row>
    <row r="115" spans="1:20" x14ac:dyDescent="0.3">
      <c r="A115" t="s">
        <v>8890</v>
      </c>
      <c r="B115">
        <v>0.82019709015353104</v>
      </c>
      <c r="C115">
        <v>8.5453506932522902</v>
      </c>
      <c r="D115">
        <v>42.973214025466703</v>
      </c>
      <c r="E115" s="6">
        <v>2.90152416516786E-5</v>
      </c>
      <c r="F115">
        <v>1.2791601937553099E-4</v>
      </c>
      <c r="G115" t="s">
        <v>8891</v>
      </c>
      <c r="H115" t="s">
        <v>8892</v>
      </c>
      <c r="I115" t="s">
        <v>8893</v>
      </c>
      <c r="J115">
        <v>439</v>
      </c>
      <c r="L115" t="s">
        <v>8894</v>
      </c>
      <c r="M115" t="s">
        <v>8895</v>
      </c>
      <c r="N115" t="s">
        <v>8896</v>
      </c>
      <c r="O115" t="s">
        <v>8897</v>
      </c>
      <c r="P115" t="s">
        <v>8898</v>
      </c>
      <c r="Q115" t="s">
        <v>8899</v>
      </c>
      <c r="R115" t="s">
        <v>936</v>
      </c>
      <c r="S115" t="s">
        <v>8900</v>
      </c>
    </row>
    <row r="116" spans="1:20" x14ac:dyDescent="0.3">
      <c r="A116" t="s">
        <v>8901</v>
      </c>
      <c r="B116">
        <v>0.81990431693240895</v>
      </c>
      <c r="C116">
        <v>3.4602794316796799</v>
      </c>
      <c r="D116">
        <v>28.022746828703799</v>
      </c>
      <c r="E116">
        <v>1.9970555555946199E-4</v>
      </c>
      <c r="F116">
        <v>6.8029137947485298E-4</v>
      </c>
      <c r="G116" t="s">
        <v>8902</v>
      </c>
      <c r="H116" t="s">
        <v>8903</v>
      </c>
      <c r="I116" t="s">
        <v>8904</v>
      </c>
      <c r="J116">
        <v>339</v>
      </c>
      <c r="L116" t="s">
        <v>8905</v>
      </c>
      <c r="M116" t="s">
        <v>8906</v>
      </c>
      <c r="N116" t="s">
        <v>8745</v>
      </c>
      <c r="O116" t="s">
        <v>8907</v>
      </c>
      <c r="P116" t="s">
        <v>8908</v>
      </c>
      <c r="Q116" t="s">
        <v>4753</v>
      </c>
      <c r="R116" t="s">
        <v>4754</v>
      </c>
      <c r="S116" t="s">
        <v>4755</v>
      </c>
      <c r="T116" t="s">
        <v>4756</v>
      </c>
    </row>
    <row r="117" spans="1:20" x14ac:dyDescent="0.3">
      <c r="A117" t="s">
        <v>8909</v>
      </c>
      <c r="B117">
        <v>0.81973050213756604</v>
      </c>
      <c r="C117">
        <v>4.31822066930948</v>
      </c>
      <c r="D117">
        <v>24.9032812419062</v>
      </c>
      <c r="E117">
        <v>3.2826237976073301E-4</v>
      </c>
      <c r="F117">
        <v>1.0510240586404499E-3</v>
      </c>
      <c r="G117" t="s">
        <v>8910</v>
      </c>
      <c r="H117" t="s">
        <v>1591</v>
      </c>
      <c r="I117" t="s">
        <v>8911</v>
      </c>
      <c r="J117">
        <v>520</v>
      </c>
      <c r="L117" t="s">
        <v>8912</v>
      </c>
      <c r="M117" t="s">
        <v>8913</v>
      </c>
      <c r="N117" t="s">
        <v>4105</v>
      </c>
      <c r="O117" t="s">
        <v>8914</v>
      </c>
      <c r="P117" t="s">
        <v>8915</v>
      </c>
      <c r="Q117" t="s">
        <v>1597</v>
      </c>
      <c r="S117" t="s">
        <v>4108</v>
      </c>
      <c r="T117" t="s">
        <v>583</v>
      </c>
    </row>
    <row r="118" spans="1:20" x14ac:dyDescent="0.3">
      <c r="A118" t="s">
        <v>8916</v>
      </c>
      <c r="B118">
        <v>0.81604614288489297</v>
      </c>
      <c r="C118">
        <v>4.0595661211393903</v>
      </c>
      <c r="D118">
        <v>30.534337972828698</v>
      </c>
      <c r="E118">
        <v>1.37723789786941E-4</v>
      </c>
      <c r="F118">
        <v>4.8963416533808705E-4</v>
      </c>
      <c r="G118" t="s">
        <v>8917</v>
      </c>
      <c r="H118" t="s">
        <v>8918</v>
      </c>
      <c r="I118" t="s">
        <v>8919</v>
      </c>
      <c r="J118">
        <v>339</v>
      </c>
      <c r="L118" t="s">
        <v>8920</v>
      </c>
      <c r="M118" t="s">
        <v>8921</v>
      </c>
      <c r="N118" t="s">
        <v>8922</v>
      </c>
      <c r="O118" t="s">
        <v>8923</v>
      </c>
      <c r="P118" t="s">
        <v>8924</v>
      </c>
      <c r="S118" t="s">
        <v>8711</v>
      </c>
      <c r="T118" t="s">
        <v>8711</v>
      </c>
    </row>
    <row r="119" spans="1:20" x14ac:dyDescent="0.3">
      <c r="A119" t="s">
        <v>8925</v>
      </c>
      <c r="B119">
        <v>0.81510457615646104</v>
      </c>
      <c r="C119">
        <v>3.13656739096677</v>
      </c>
      <c r="D119">
        <v>23.5830039361778</v>
      </c>
      <c r="E119">
        <v>4.1057839317850699E-4</v>
      </c>
      <c r="F119">
        <v>1.2813133369186101E-3</v>
      </c>
      <c r="G119" t="s">
        <v>8926</v>
      </c>
      <c r="H119" t="s">
        <v>8927</v>
      </c>
      <c r="I119" t="s">
        <v>8928</v>
      </c>
      <c r="J119">
        <v>338</v>
      </c>
      <c r="L119" t="s">
        <v>8929</v>
      </c>
      <c r="M119" t="s">
        <v>8930</v>
      </c>
      <c r="N119" t="s">
        <v>8931</v>
      </c>
      <c r="O119" t="s">
        <v>8932</v>
      </c>
      <c r="P119" t="s">
        <v>8933</v>
      </c>
      <c r="Q119" t="s">
        <v>4753</v>
      </c>
      <c r="R119" t="s">
        <v>4754</v>
      </c>
      <c r="S119" t="s">
        <v>4755</v>
      </c>
      <c r="T119" t="s">
        <v>4756</v>
      </c>
    </row>
    <row r="120" spans="1:20" x14ac:dyDescent="0.3">
      <c r="A120" t="s">
        <v>8934</v>
      </c>
      <c r="B120">
        <v>0.81497995442947502</v>
      </c>
      <c r="C120">
        <v>3.7905154547906399</v>
      </c>
      <c r="D120">
        <v>23.8380238088284</v>
      </c>
      <c r="E120">
        <v>3.9294694107158299E-4</v>
      </c>
      <c r="F120">
        <v>1.23163325901594E-3</v>
      </c>
    </row>
    <row r="121" spans="1:20" x14ac:dyDescent="0.3">
      <c r="A121" t="s">
        <v>8935</v>
      </c>
      <c r="B121">
        <v>0.813189424312589</v>
      </c>
      <c r="C121">
        <v>4.5745141195261203</v>
      </c>
      <c r="D121">
        <v>42.289860307768897</v>
      </c>
      <c r="E121" s="6">
        <v>3.1295658652814402E-5</v>
      </c>
      <c r="F121">
        <v>1.3602423237215201E-4</v>
      </c>
      <c r="G121" t="s">
        <v>8936</v>
      </c>
      <c r="J121">
        <v>255</v>
      </c>
      <c r="L121" t="s">
        <v>8937</v>
      </c>
      <c r="M121" t="s">
        <v>8938</v>
      </c>
      <c r="N121" t="s">
        <v>8939</v>
      </c>
      <c r="O121" t="s">
        <v>8936</v>
      </c>
      <c r="P121" t="s">
        <v>8940</v>
      </c>
      <c r="Q121" t="s">
        <v>8941</v>
      </c>
      <c r="S121" t="s">
        <v>8942</v>
      </c>
      <c r="T121" t="s">
        <v>8943</v>
      </c>
    </row>
    <row r="122" spans="1:20" x14ac:dyDescent="0.3">
      <c r="A122" t="s">
        <v>8944</v>
      </c>
      <c r="B122">
        <v>0.81227001988243097</v>
      </c>
      <c r="C122">
        <v>3.2168477278608898</v>
      </c>
      <c r="D122">
        <v>24.654434410394501</v>
      </c>
      <c r="E122">
        <v>3.42179892985776E-4</v>
      </c>
      <c r="F122">
        <v>1.08831865742565E-3</v>
      </c>
      <c r="G122" t="s">
        <v>8945</v>
      </c>
      <c r="I122" t="s">
        <v>8946</v>
      </c>
      <c r="J122">
        <v>530</v>
      </c>
      <c r="L122" t="s">
        <v>8947</v>
      </c>
      <c r="M122" t="s">
        <v>8948</v>
      </c>
      <c r="N122" t="s">
        <v>128</v>
      </c>
      <c r="O122" t="s">
        <v>8945</v>
      </c>
      <c r="P122" t="s">
        <v>8949</v>
      </c>
    </row>
    <row r="123" spans="1:20" x14ac:dyDescent="0.3">
      <c r="A123" t="s">
        <v>8950</v>
      </c>
      <c r="B123">
        <v>0.81081519165462201</v>
      </c>
      <c r="C123">
        <v>6.6885121594346701</v>
      </c>
      <c r="D123">
        <v>67.674857426535397</v>
      </c>
      <c r="E123" s="6">
        <v>3.1048338436270398E-6</v>
      </c>
      <c r="F123" s="6">
        <v>1.81332379825363E-5</v>
      </c>
      <c r="G123" t="s">
        <v>8951</v>
      </c>
      <c r="H123" t="s">
        <v>8952</v>
      </c>
      <c r="J123">
        <v>309</v>
      </c>
      <c r="L123" t="s">
        <v>8953</v>
      </c>
      <c r="M123" t="s">
        <v>8954</v>
      </c>
      <c r="N123" t="s">
        <v>8955</v>
      </c>
      <c r="O123" t="s">
        <v>8956</v>
      </c>
      <c r="P123" t="s">
        <v>8957</v>
      </c>
      <c r="R123" t="s">
        <v>204</v>
      </c>
      <c r="S123" t="s">
        <v>8958</v>
      </c>
      <c r="T123" t="s">
        <v>8959</v>
      </c>
    </row>
    <row r="124" spans="1:20" x14ac:dyDescent="0.3">
      <c r="A124" t="s">
        <v>8960</v>
      </c>
      <c r="B124">
        <v>0.81019904579493096</v>
      </c>
      <c r="C124">
        <v>4.9716762482701302</v>
      </c>
      <c r="D124">
        <v>38.384349009555798</v>
      </c>
      <c r="E124" s="6">
        <v>4.9185161602798699E-5</v>
      </c>
      <c r="F124">
        <v>2.0026712969592399E-4</v>
      </c>
      <c r="G124" t="s">
        <v>8961</v>
      </c>
      <c r="J124">
        <v>148</v>
      </c>
      <c r="L124" t="s">
        <v>8962</v>
      </c>
      <c r="M124" t="s">
        <v>8963</v>
      </c>
      <c r="N124" t="s">
        <v>128</v>
      </c>
      <c r="O124" t="s">
        <v>8961</v>
      </c>
      <c r="P124" t="s">
        <v>8964</v>
      </c>
    </row>
    <row r="125" spans="1:20" x14ac:dyDescent="0.3">
      <c r="A125" t="s">
        <v>8965</v>
      </c>
      <c r="B125">
        <v>0.80946339496486197</v>
      </c>
      <c r="C125">
        <v>6.9313780093275401</v>
      </c>
      <c r="D125">
        <v>43.538384285633803</v>
      </c>
      <c r="E125" s="6">
        <v>2.7275091638933399E-5</v>
      </c>
      <c r="F125">
        <v>1.2136009846766699E-4</v>
      </c>
      <c r="G125" t="s">
        <v>8966</v>
      </c>
      <c r="H125" t="s">
        <v>8967</v>
      </c>
      <c r="I125" t="s">
        <v>8968</v>
      </c>
      <c r="J125">
        <v>142</v>
      </c>
      <c r="L125" t="s">
        <v>8969</v>
      </c>
      <c r="M125" t="s">
        <v>8970</v>
      </c>
      <c r="N125" t="s">
        <v>8971</v>
      </c>
      <c r="O125" t="s">
        <v>8972</v>
      </c>
      <c r="P125" t="s">
        <v>8973</v>
      </c>
      <c r="Q125" t="s">
        <v>755</v>
      </c>
      <c r="S125" t="s">
        <v>755</v>
      </c>
    </row>
    <row r="126" spans="1:20" x14ac:dyDescent="0.3">
      <c r="A126" t="s">
        <v>8974</v>
      </c>
      <c r="B126">
        <v>0.80872850262112395</v>
      </c>
      <c r="C126">
        <v>4.0052148068742897</v>
      </c>
      <c r="D126">
        <v>25.791046800292399</v>
      </c>
      <c r="E126">
        <v>2.8373321287226402E-4</v>
      </c>
      <c r="F126">
        <v>9.2074627575690999E-4</v>
      </c>
      <c r="G126" t="s">
        <v>8975</v>
      </c>
      <c r="J126">
        <v>91</v>
      </c>
      <c r="L126" t="s">
        <v>8976</v>
      </c>
      <c r="M126" t="s">
        <v>8977</v>
      </c>
      <c r="N126" t="s">
        <v>8978</v>
      </c>
      <c r="O126" t="s">
        <v>8975</v>
      </c>
      <c r="P126" t="s">
        <v>8979</v>
      </c>
    </row>
    <row r="127" spans="1:20" x14ac:dyDescent="0.3">
      <c r="A127" t="s">
        <v>8980</v>
      </c>
      <c r="B127">
        <v>0.80813890695040602</v>
      </c>
      <c r="C127">
        <v>3.9470952227088998</v>
      </c>
      <c r="D127">
        <v>31.113076425515999</v>
      </c>
      <c r="E127">
        <v>1.26831753469547E-4</v>
      </c>
      <c r="F127">
        <v>4.5427871201208603E-4</v>
      </c>
      <c r="G127" t="s">
        <v>8981</v>
      </c>
      <c r="J127">
        <v>223</v>
      </c>
      <c r="L127" t="s">
        <v>8982</v>
      </c>
      <c r="M127" t="s">
        <v>8983</v>
      </c>
      <c r="N127" t="s">
        <v>128</v>
      </c>
      <c r="O127" t="s">
        <v>8981</v>
      </c>
      <c r="P127" t="s">
        <v>8984</v>
      </c>
      <c r="R127" t="s">
        <v>204</v>
      </c>
      <c r="S127" t="s">
        <v>204</v>
      </c>
    </row>
    <row r="128" spans="1:20" x14ac:dyDescent="0.3">
      <c r="A128" t="s">
        <v>8985</v>
      </c>
      <c r="B128">
        <v>0.80793716527230297</v>
      </c>
      <c r="C128">
        <v>7.5425197798376198</v>
      </c>
      <c r="D128">
        <v>60.922249156631601</v>
      </c>
      <c r="E128" s="6">
        <v>5.2845045159665802E-6</v>
      </c>
      <c r="F128" s="6">
        <v>2.9017711820498399E-5</v>
      </c>
      <c r="G128" t="s">
        <v>8986</v>
      </c>
      <c r="J128">
        <v>505</v>
      </c>
      <c r="L128" t="s">
        <v>8987</v>
      </c>
      <c r="M128" t="s">
        <v>8988</v>
      </c>
      <c r="N128" t="s">
        <v>128</v>
      </c>
      <c r="O128" t="s">
        <v>8986</v>
      </c>
      <c r="P128" t="s">
        <v>8989</v>
      </c>
    </row>
    <row r="129" spans="1:20" x14ac:dyDescent="0.3">
      <c r="A129" t="s">
        <v>8990</v>
      </c>
      <c r="B129">
        <v>0.80444200069140703</v>
      </c>
      <c r="C129">
        <v>9.1949208854635298</v>
      </c>
      <c r="D129">
        <v>37.341585120706299</v>
      </c>
      <c r="E129" s="6">
        <v>5.58360002350491E-5</v>
      </c>
      <c r="F129">
        <v>2.2272474770283901E-4</v>
      </c>
      <c r="G129" t="s">
        <v>8991</v>
      </c>
      <c r="H129" t="s">
        <v>8992</v>
      </c>
      <c r="I129" t="s">
        <v>8993</v>
      </c>
      <c r="J129">
        <v>666</v>
      </c>
      <c r="L129" t="s">
        <v>8994</v>
      </c>
      <c r="M129" t="s">
        <v>8995</v>
      </c>
      <c r="N129" t="s">
        <v>8996</v>
      </c>
      <c r="O129" t="s">
        <v>8997</v>
      </c>
      <c r="P129" t="s">
        <v>8998</v>
      </c>
      <c r="Q129" t="s">
        <v>8999</v>
      </c>
      <c r="R129" t="s">
        <v>9000</v>
      </c>
      <c r="S129" t="s">
        <v>9001</v>
      </c>
      <c r="T129" t="s">
        <v>9002</v>
      </c>
    </row>
    <row r="130" spans="1:20" x14ac:dyDescent="0.3">
      <c r="A130" t="s">
        <v>9003</v>
      </c>
      <c r="B130">
        <v>0.80066117818402405</v>
      </c>
      <c r="C130">
        <v>6.2189088222224598</v>
      </c>
      <c r="D130">
        <v>67.921993396225005</v>
      </c>
      <c r="E130" s="6">
        <v>3.04766760404831E-6</v>
      </c>
      <c r="F130" s="6">
        <v>1.7871920352000701E-5</v>
      </c>
      <c r="G130" t="s">
        <v>9004</v>
      </c>
      <c r="H130" t="s">
        <v>9005</v>
      </c>
      <c r="I130" t="s">
        <v>9006</v>
      </c>
      <c r="J130">
        <v>333</v>
      </c>
      <c r="L130" t="s">
        <v>9007</v>
      </c>
      <c r="M130" t="s">
        <v>9008</v>
      </c>
      <c r="N130" t="s">
        <v>9009</v>
      </c>
      <c r="O130" t="s">
        <v>9010</v>
      </c>
      <c r="P130" t="s">
        <v>9011</v>
      </c>
      <c r="Q130" t="s">
        <v>9012</v>
      </c>
      <c r="R130" t="s">
        <v>112</v>
      </c>
      <c r="S130" t="s">
        <v>9013</v>
      </c>
      <c r="T130" t="s">
        <v>9014</v>
      </c>
    </row>
    <row r="131" spans="1:20" x14ac:dyDescent="0.3">
      <c r="A131" t="s">
        <v>9015</v>
      </c>
      <c r="B131">
        <v>0.79963082912333805</v>
      </c>
      <c r="C131">
        <v>5.9159703326650197</v>
      </c>
      <c r="D131">
        <v>63.760926165293398</v>
      </c>
      <c r="E131" s="6">
        <v>4.20110984680317E-6</v>
      </c>
      <c r="F131" s="6">
        <v>2.3920831264910901E-5</v>
      </c>
      <c r="G131" t="s">
        <v>9016</v>
      </c>
      <c r="I131" t="s">
        <v>9017</v>
      </c>
      <c r="J131">
        <v>568</v>
      </c>
      <c r="L131" t="s">
        <v>9018</v>
      </c>
      <c r="M131" t="s">
        <v>9019</v>
      </c>
      <c r="N131" t="s">
        <v>9020</v>
      </c>
      <c r="O131" t="s">
        <v>9016</v>
      </c>
      <c r="P131" t="s">
        <v>9021</v>
      </c>
      <c r="S131" t="s">
        <v>928</v>
      </c>
      <c r="T131" t="s">
        <v>928</v>
      </c>
    </row>
    <row r="132" spans="1:20" x14ac:dyDescent="0.3">
      <c r="A132" t="s">
        <v>9022</v>
      </c>
      <c r="B132">
        <v>0.79919271650771595</v>
      </c>
      <c r="C132">
        <v>2.5884093651926201</v>
      </c>
      <c r="D132">
        <v>15.017828299846199</v>
      </c>
      <c r="E132">
        <v>2.2644284341329598E-3</v>
      </c>
      <c r="F132">
        <v>5.8139637844841496E-3</v>
      </c>
      <c r="G132" t="s">
        <v>9023</v>
      </c>
      <c r="H132" t="s">
        <v>9024</v>
      </c>
      <c r="I132" t="s">
        <v>9025</v>
      </c>
      <c r="J132">
        <v>169</v>
      </c>
      <c r="L132" t="s">
        <v>9026</v>
      </c>
      <c r="M132" t="s">
        <v>9027</v>
      </c>
      <c r="N132" t="s">
        <v>9028</v>
      </c>
      <c r="O132" t="s">
        <v>9029</v>
      </c>
      <c r="P132" t="s">
        <v>9030</v>
      </c>
      <c r="Q132" t="s">
        <v>2766</v>
      </c>
      <c r="R132" t="s">
        <v>2767</v>
      </c>
      <c r="S132" t="s">
        <v>2768</v>
      </c>
    </row>
    <row r="133" spans="1:20" x14ac:dyDescent="0.3">
      <c r="A133" t="s">
        <v>9031</v>
      </c>
      <c r="B133">
        <v>0.79691306970097597</v>
      </c>
      <c r="C133">
        <v>5.4997243059341097</v>
      </c>
      <c r="D133">
        <v>57.8654144079348</v>
      </c>
      <c r="E133" s="6">
        <v>6.8362579390909003E-6</v>
      </c>
      <c r="F133" s="6">
        <v>3.6158442726858201E-5</v>
      </c>
      <c r="G133" t="s">
        <v>9032</v>
      </c>
      <c r="H133" t="s">
        <v>9033</v>
      </c>
      <c r="J133">
        <v>339</v>
      </c>
      <c r="L133" t="s">
        <v>9034</v>
      </c>
      <c r="M133" t="s">
        <v>9035</v>
      </c>
      <c r="N133" t="s">
        <v>9036</v>
      </c>
      <c r="O133" t="s">
        <v>9037</v>
      </c>
      <c r="P133" t="s">
        <v>9038</v>
      </c>
      <c r="Q133" t="s">
        <v>4290</v>
      </c>
      <c r="R133" t="s">
        <v>9039</v>
      </c>
      <c r="S133" t="s">
        <v>9040</v>
      </c>
      <c r="T133" t="s">
        <v>9041</v>
      </c>
    </row>
    <row r="134" spans="1:20" x14ac:dyDescent="0.3">
      <c r="A134" t="s">
        <v>9042</v>
      </c>
      <c r="B134">
        <v>0.79312343768339499</v>
      </c>
      <c r="C134">
        <v>3.6252451439618598</v>
      </c>
      <c r="D134">
        <v>25.481287756331099</v>
      </c>
      <c r="E134">
        <v>2.9841583863131799E-4</v>
      </c>
      <c r="F134">
        <v>9.6332293158770896E-4</v>
      </c>
      <c r="G134" t="s">
        <v>9043</v>
      </c>
      <c r="J134">
        <v>140</v>
      </c>
      <c r="L134" t="s">
        <v>9044</v>
      </c>
      <c r="M134" t="s">
        <v>9045</v>
      </c>
      <c r="N134" t="s">
        <v>9046</v>
      </c>
      <c r="O134" t="s">
        <v>9043</v>
      </c>
      <c r="P134" t="s">
        <v>9047</v>
      </c>
      <c r="S134" t="s">
        <v>727</v>
      </c>
      <c r="T134" t="s">
        <v>727</v>
      </c>
    </row>
    <row r="135" spans="1:20" x14ac:dyDescent="0.3">
      <c r="A135" t="s">
        <v>9048</v>
      </c>
      <c r="B135">
        <v>0.79211299942866897</v>
      </c>
      <c r="C135">
        <v>5.18425475303673</v>
      </c>
      <c r="D135">
        <v>37.875384988049298</v>
      </c>
      <c r="E135" s="6">
        <v>5.2308224524894297E-5</v>
      </c>
      <c r="F135">
        <v>2.1079579556437301E-4</v>
      </c>
      <c r="G135" t="s">
        <v>9049</v>
      </c>
      <c r="H135" t="s">
        <v>9050</v>
      </c>
      <c r="I135" t="s">
        <v>9051</v>
      </c>
      <c r="J135">
        <v>558</v>
      </c>
      <c r="L135" t="s">
        <v>9052</v>
      </c>
      <c r="M135" t="s">
        <v>9053</v>
      </c>
      <c r="N135" t="s">
        <v>1756</v>
      </c>
      <c r="O135" t="s">
        <v>9054</v>
      </c>
      <c r="P135" t="s">
        <v>9055</v>
      </c>
      <c r="Q135" t="s">
        <v>9056</v>
      </c>
      <c r="R135" t="s">
        <v>1691</v>
      </c>
      <c r="S135" t="s">
        <v>9057</v>
      </c>
      <c r="T135" t="s">
        <v>3598</v>
      </c>
    </row>
    <row r="136" spans="1:20" x14ac:dyDescent="0.3">
      <c r="A136" t="s">
        <v>9058</v>
      </c>
      <c r="B136">
        <v>0.79180497585990794</v>
      </c>
      <c r="C136">
        <v>11.136875632896301</v>
      </c>
      <c r="D136">
        <v>18.011117407362502</v>
      </c>
      <c r="E136">
        <v>1.1757782431457101E-3</v>
      </c>
      <c r="F136">
        <v>3.2739734822044499E-3</v>
      </c>
      <c r="G136" t="s">
        <v>9059</v>
      </c>
      <c r="H136" t="s">
        <v>9060</v>
      </c>
      <c r="I136" t="s">
        <v>9061</v>
      </c>
      <c r="J136">
        <v>484</v>
      </c>
      <c r="L136" t="s">
        <v>9062</v>
      </c>
      <c r="M136" t="s">
        <v>9063</v>
      </c>
      <c r="N136" t="s">
        <v>9064</v>
      </c>
      <c r="O136" t="s">
        <v>9065</v>
      </c>
      <c r="P136" t="s">
        <v>9066</v>
      </c>
      <c r="Q136" t="s">
        <v>9067</v>
      </c>
      <c r="S136" t="s">
        <v>9068</v>
      </c>
      <c r="T136" t="s">
        <v>9069</v>
      </c>
    </row>
    <row r="137" spans="1:20" x14ac:dyDescent="0.3">
      <c r="A137" t="s">
        <v>9070</v>
      </c>
      <c r="B137">
        <v>0.79180201932271699</v>
      </c>
      <c r="C137">
        <v>2.1574606844375301</v>
      </c>
      <c r="D137">
        <v>11.6651784126433</v>
      </c>
      <c r="E137">
        <v>5.2220489336592098E-3</v>
      </c>
      <c r="F137">
        <v>1.2065504923807899E-2</v>
      </c>
      <c r="G137" t="s">
        <v>9071</v>
      </c>
      <c r="I137" t="s">
        <v>9072</v>
      </c>
      <c r="J137">
        <v>97</v>
      </c>
      <c r="L137" t="s">
        <v>9073</v>
      </c>
      <c r="M137" t="s">
        <v>9074</v>
      </c>
      <c r="N137" t="s">
        <v>128</v>
      </c>
      <c r="O137" t="s">
        <v>9071</v>
      </c>
      <c r="P137" t="s">
        <v>9075</v>
      </c>
    </row>
    <row r="138" spans="1:20" x14ac:dyDescent="0.3">
      <c r="A138" t="s">
        <v>9076</v>
      </c>
      <c r="B138">
        <v>0.79050184233474696</v>
      </c>
      <c r="C138">
        <v>2.2358330646842099</v>
      </c>
      <c r="D138">
        <v>7.4175901848845696</v>
      </c>
      <c r="E138">
        <v>1.86944816802379E-2</v>
      </c>
      <c r="F138">
        <v>3.7388963360475702E-2</v>
      </c>
      <c r="G138" t="s">
        <v>9077</v>
      </c>
      <c r="H138" t="s">
        <v>9078</v>
      </c>
      <c r="I138" t="s">
        <v>9079</v>
      </c>
      <c r="J138">
        <v>817</v>
      </c>
      <c r="L138" t="s">
        <v>9080</v>
      </c>
      <c r="M138" t="s">
        <v>9081</v>
      </c>
      <c r="N138" t="s">
        <v>9082</v>
      </c>
      <c r="O138" t="s">
        <v>9083</v>
      </c>
      <c r="P138" t="s">
        <v>9084</v>
      </c>
      <c r="Q138" t="s">
        <v>9085</v>
      </c>
      <c r="S138" t="s">
        <v>9086</v>
      </c>
      <c r="T138" t="s">
        <v>9087</v>
      </c>
    </row>
    <row r="139" spans="1:20" x14ac:dyDescent="0.3">
      <c r="A139" t="s">
        <v>9088</v>
      </c>
      <c r="B139">
        <v>0.79018084450983594</v>
      </c>
      <c r="C139">
        <v>5.8466420123012899</v>
      </c>
      <c r="D139">
        <v>61.545766753202201</v>
      </c>
      <c r="E139" s="6">
        <v>5.0209268369847698E-6</v>
      </c>
      <c r="F139" s="6">
        <v>2.77149728926461E-5</v>
      </c>
      <c r="G139" t="s">
        <v>9089</v>
      </c>
      <c r="I139" t="s">
        <v>9090</v>
      </c>
      <c r="J139">
        <v>228</v>
      </c>
      <c r="L139" t="s">
        <v>9091</v>
      </c>
      <c r="M139" t="s">
        <v>9092</v>
      </c>
      <c r="N139" t="s">
        <v>128</v>
      </c>
      <c r="O139" t="s">
        <v>9089</v>
      </c>
      <c r="P139" t="s">
        <v>9093</v>
      </c>
    </row>
    <row r="140" spans="1:20" x14ac:dyDescent="0.3">
      <c r="A140" t="s">
        <v>9094</v>
      </c>
      <c r="B140">
        <v>0.78812342339598396</v>
      </c>
      <c r="C140">
        <v>6.1424816759701502</v>
      </c>
      <c r="D140">
        <v>63.126083986870803</v>
      </c>
      <c r="E140" s="6">
        <v>4.4188961905037899E-6</v>
      </c>
      <c r="F140" s="6">
        <v>2.4865653139784E-5</v>
      </c>
      <c r="G140" t="s">
        <v>9095</v>
      </c>
      <c r="H140" t="s">
        <v>9096</v>
      </c>
      <c r="I140" t="s">
        <v>9097</v>
      </c>
      <c r="J140">
        <v>357</v>
      </c>
      <c r="L140" t="s">
        <v>9098</v>
      </c>
      <c r="M140" t="s">
        <v>9099</v>
      </c>
      <c r="N140" t="s">
        <v>9100</v>
      </c>
      <c r="O140" t="s">
        <v>9101</v>
      </c>
      <c r="P140" t="s">
        <v>9102</v>
      </c>
      <c r="Q140" t="s">
        <v>8477</v>
      </c>
      <c r="R140" t="s">
        <v>112</v>
      </c>
      <c r="S140" t="s">
        <v>9103</v>
      </c>
      <c r="T140" t="s">
        <v>9104</v>
      </c>
    </row>
    <row r="141" spans="1:20" x14ac:dyDescent="0.3">
      <c r="A141" t="s">
        <v>9105</v>
      </c>
      <c r="B141">
        <v>0.78767531854540096</v>
      </c>
      <c r="C141">
        <v>1.9832123352875699</v>
      </c>
      <c r="D141">
        <v>10.388795941291001</v>
      </c>
      <c r="E141">
        <v>7.4363214812846901E-3</v>
      </c>
      <c r="F141">
        <v>1.6459058211910099E-2</v>
      </c>
      <c r="G141" t="s">
        <v>553</v>
      </c>
    </row>
    <row r="142" spans="1:20" x14ac:dyDescent="0.3">
      <c r="A142" t="s">
        <v>9106</v>
      </c>
      <c r="B142">
        <v>0.77839532770145003</v>
      </c>
      <c r="C142">
        <v>3.66015479229632</v>
      </c>
      <c r="D142">
        <v>27.153852612554498</v>
      </c>
      <c r="E142">
        <v>2.2839696900014801E-4</v>
      </c>
      <c r="F142">
        <v>7.6474888922004503E-4</v>
      </c>
      <c r="G142" t="s">
        <v>9107</v>
      </c>
      <c r="H142" t="s">
        <v>9108</v>
      </c>
      <c r="I142" t="s">
        <v>9109</v>
      </c>
      <c r="J142">
        <v>487</v>
      </c>
      <c r="L142" t="s">
        <v>9110</v>
      </c>
      <c r="M142" t="s">
        <v>9111</v>
      </c>
      <c r="N142" t="s">
        <v>9112</v>
      </c>
      <c r="O142" t="s">
        <v>9113</v>
      </c>
      <c r="P142" t="s">
        <v>9114</v>
      </c>
      <c r="Q142" t="s">
        <v>9115</v>
      </c>
      <c r="R142" t="s">
        <v>9116</v>
      </c>
      <c r="S142" t="s">
        <v>9117</v>
      </c>
      <c r="T142" t="s">
        <v>9118</v>
      </c>
    </row>
    <row r="143" spans="1:20" x14ac:dyDescent="0.3">
      <c r="A143" t="s">
        <v>9119</v>
      </c>
      <c r="B143">
        <v>0.777326587491034</v>
      </c>
      <c r="C143">
        <v>3.1691218098835501</v>
      </c>
      <c r="D143">
        <v>12.7184688730819</v>
      </c>
      <c r="E143">
        <v>3.96284390950866E-3</v>
      </c>
      <c r="F143">
        <v>9.4967430946359694E-3</v>
      </c>
    </row>
    <row r="144" spans="1:20" x14ac:dyDescent="0.3">
      <c r="A144" t="s">
        <v>9120</v>
      </c>
      <c r="B144">
        <v>0.77535406831842302</v>
      </c>
      <c r="C144">
        <v>3.6514316587601301</v>
      </c>
      <c r="D144">
        <v>16.432010991346001</v>
      </c>
      <c r="E144">
        <v>1.6460767965723901E-3</v>
      </c>
      <c r="F144">
        <v>4.3827683244950103E-3</v>
      </c>
      <c r="G144" t="s">
        <v>9121</v>
      </c>
      <c r="H144" t="s">
        <v>9122</v>
      </c>
      <c r="I144" t="s">
        <v>9123</v>
      </c>
      <c r="J144">
        <v>229</v>
      </c>
      <c r="L144" t="s">
        <v>9124</v>
      </c>
      <c r="M144" t="s">
        <v>9125</v>
      </c>
      <c r="N144" t="s">
        <v>1756</v>
      </c>
      <c r="O144" t="s">
        <v>9126</v>
      </c>
      <c r="P144" t="s">
        <v>9127</v>
      </c>
      <c r="Q144" t="s">
        <v>1402</v>
      </c>
      <c r="R144" t="s">
        <v>136</v>
      </c>
      <c r="S144" t="s">
        <v>3693</v>
      </c>
      <c r="T144" t="s">
        <v>3694</v>
      </c>
    </row>
    <row r="145" spans="1:20" x14ac:dyDescent="0.3">
      <c r="A145" t="s">
        <v>9128</v>
      </c>
      <c r="B145">
        <v>0.77226507004436495</v>
      </c>
      <c r="C145">
        <v>4.3650074416992304</v>
      </c>
      <c r="D145">
        <v>31.432025003930502</v>
      </c>
      <c r="E145">
        <v>1.21261044017261E-4</v>
      </c>
      <c r="F145">
        <v>4.3796038994016798E-4</v>
      </c>
      <c r="G145" t="s">
        <v>9129</v>
      </c>
      <c r="H145" t="s">
        <v>3373</v>
      </c>
      <c r="J145">
        <v>900</v>
      </c>
      <c r="L145" t="s">
        <v>9130</v>
      </c>
      <c r="M145" t="s">
        <v>9131</v>
      </c>
      <c r="N145" t="s">
        <v>3376</v>
      </c>
      <c r="O145" t="s">
        <v>9132</v>
      </c>
      <c r="P145" t="s">
        <v>9133</v>
      </c>
      <c r="R145" t="s">
        <v>3908</v>
      </c>
      <c r="S145" t="s">
        <v>3908</v>
      </c>
    </row>
    <row r="146" spans="1:20" x14ac:dyDescent="0.3">
      <c r="A146" t="s">
        <v>9134</v>
      </c>
      <c r="B146">
        <v>0.772241467013975</v>
      </c>
      <c r="C146">
        <v>5.8250423679333503</v>
      </c>
      <c r="D146">
        <v>50.950420425239301</v>
      </c>
      <c r="E146" s="6">
        <v>1.28041239672106E-5</v>
      </c>
      <c r="F146" s="6">
        <v>6.2336947718498494E-5</v>
      </c>
      <c r="G146" t="s">
        <v>9135</v>
      </c>
      <c r="H146" t="s">
        <v>9136</v>
      </c>
      <c r="I146" t="s">
        <v>9137</v>
      </c>
      <c r="J146">
        <v>573</v>
      </c>
      <c r="L146" t="s">
        <v>9138</v>
      </c>
      <c r="M146" t="s">
        <v>9139</v>
      </c>
      <c r="N146" t="s">
        <v>9140</v>
      </c>
      <c r="O146" t="s">
        <v>9141</v>
      </c>
      <c r="P146" t="s">
        <v>9142</v>
      </c>
      <c r="Q146" t="s">
        <v>9143</v>
      </c>
      <c r="R146" t="s">
        <v>9144</v>
      </c>
      <c r="S146" t="s">
        <v>9145</v>
      </c>
      <c r="T146" t="s">
        <v>9146</v>
      </c>
    </row>
    <row r="147" spans="1:20" x14ac:dyDescent="0.3">
      <c r="A147" t="s">
        <v>9147</v>
      </c>
      <c r="B147">
        <v>0.77192895960067598</v>
      </c>
      <c r="C147">
        <v>4.4202011596347504</v>
      </c>
      <c r="D147">
        <v>27.694102857478399</v>
      </c>
      <c r="E147">
        <v>2.10031485801679E-4</v>
      </c>
      <c r="F147">
        <v>7.0986365913864398E-4</v>
      </c>
      <c r="G147" t="s">
        <v>9148</v>
      </c>
      <c r="I147" t="s">
        <v>9149</v>
      </c>
      <c r="J147">
        <v>266</v>
      </c>
      <c r="L147" t="s">
        <v>9150</v>
      </c>
      <c r="M147" t="s">
        <v>9151</v>
      </c>
      <c r="N147" t="s">
        <v>128</v>
      </c>
      <c r="O147" t="s">
        <v>9148</v>
      </c>
      <c r="P147" t="s">
        <v>9152</v>
      </c>
      <c r="R147" t="s">
        <v>204</v>
      </c>
      <c r="S147" t="s">
        <v>204</v>
      </c>
    </row>
    <row r="148" spans="1:20" x14ac:dyDescent="0.3">
      <c r="A148" t="s">
        <v>9153</v>
      </c>
      <c r="B148">
        <v>0.77088770622449798</v>
      </c>
      <c r="C148">
        <v>2.3297119491862701</v>
      </c>
      <c r="D148">
        <v>11.1725871906987</v>
      </c>
      <c r="E148">
        <v>5.96969161415274E-3</v>
      </c>
      <c r="F148">
        <v>1.3632375135811199E-2</v>
      </c>
      <c r="G148" t="s">
        <v>9154</v>
      </c>
      <c r="H148" t="s">
        <v>5052</v>
      </c>
      <c r="I148" t="s">
        <v>9155</v>
      </c>
      <c r="J148">
        <v>492</v>
      </c>
      <c r="L148" t="s">
        <v>9156</v>
      </c>
      <c r="M148" t="s">
        <v>9157</v>
      </c>
      <c r="N148" t="s">
        <v>1878</v>
      </c>
      <c r="O148" t="s">
        <v>9158</v>
      </c>
      <c r="P148" t="s">
        <v>9159</v>
      </c>
      <c r="R148" t="s">
        <v>204</v>
      </c>
      <c r="S148" t="s">
        <v>785</v>
      </c>
      <c r="T148" t="s">
        <v>628</v>
      </c>
    </row>
    <row r="149" spans="1:20" x14ac:dyDescent="0.3">
      <c r="A149" t="s">
        <v>9160</v>
      </c>
      <c r="B149">
        <v>0.77043214633576096</v>
      </c>
      <c r="C149">
        <v>4.9544978342708097</v>
      </c>
      <c r="D149">
        <v>38.999708190820797</v>
      </c>
      <c r="E149" s="6">
        <v>4.5696021560711398E-5</v>
      </c>
      <c r="F149">
        <v>1.8765369082400599E-4</v>
      </c>
      <c r="G149" t="s">
        <v>9161</v>
      </c>
      <c r="H149" t="s">
        <v>9162</v>
      </c>
      <c r="I149" t="s">
        <v>9163</v>
      </c>
      <c r="J149">
        <v>326</v>
      </c>
      <c r="L149" t="s">
        <v>9164</v>
      </c>
      <c r="M149" t="s">
        <v>9165</v>
      </c>
      <c r="N149" t="s">
        <v>9166</v>
      </c>
      <c r="O149" t="s">
        <v>9167</v>
      </c>
      <c r="P149" t="s">
        <v>9168</v>
      </c>
      <c r="Q149" t="s">
        <v>9169</v>
      </c>
      <c r="S149" t="s">
        <v>9170</v>
      </c>
      <c r="T149" t="s">
        <v>1072</v>
      </c>
    </row>
    <row r="150" spans="1:20" x14ac:dyDescent="0.3">
      <c r="A150" t="s">
        <v>9171</v>
      </c>
      <c r="B150">
        <v>0.77023521099043901</v>
      </c>
      <c r="C150">
        <v>5.8792831048680103</v>
      </c>
      <c r="D150">
        <v>41.3750316968666</v>
      </c>
      <c r="E150" s="6">
        <v>3.4685138404585302E-5</v>
      </c>
      <c r="F150">
        <v>1.4734356038798201E-4</v>
      </c>
      <c r="G150" t="s">
        <v>9172</v>
      </c>
      <c r="I150" t="s">
        <v>9173</v>
      </c>
      <c r="J150">
        <v>351</v>
      </c>
      <c r="L150" t="s">
        <v>9174</v>
      </c>
      <c r="M150" t="s">
        <v>9175</v>
      </c>
      <c r="N150" t="s">
        <v>9176</v>
      </c>
      <c r="O150" t="s">
        <v>9172</v>
      </c>
      <c r="P150" t="s">
        <v>9177</v>
      </c>
      <c r="Q150" t="s">
        <v>9178</v>
      </c>
      <c r="S150" t="s">
        <v>9179</v>
      </c>
      <c r="T150" t="s">
        <v>9180</v>
      </c>
    </row>
    <row r="151" spans="1:20" x14ac:dyDescent="0.3">
      <c r="A151" t="s">
        <v>9181</v>
      </c>
      <c r="B151">
        <v>0.76660203432734497</v>
      </c>
      <c r="C151">
        <v>5.4045296783734997</v>
      </c>
      <c r="D151">
        <v>50.3158930320159</v>
      </c>
      <c r="E151" s="6">
        <v>1.36104731608676E-5</v>
      </c>
      <c r="F151" s="6">
        <v>6.5634415823804103E-5</v>
      </c>
      <c r="G151" t="s">
        <v>9182</v>
      </c>
      <c r="H151" t="s">
        <v>9183</v>
      </c>
      <c r="I151" t="s">
        <v>9184</v>
      </c>
      <c r="J151">
        <v>540</v>
      </c>
      <c r="L151" t="s">
        <v>9185</v>
      </c>
      <c r="M151" t="s">
        <v>9186</v>
      </c>
      <c r="N151" t="s">
        <v>9187</v>
      </c>
      <c r="O151" t="s">
        <v>9188</v>
      </c>
      <c r="P151" t="s">
        <v>9189</v>
      </c>
      <c r="Q151" t="s">
        <v>3345</v>
      </c>
      <c r="R151" t="s">
        <v>289</v>
      </c>
      <c r="S151" t="s">
        <v>9190</v>
      </c>
      <c r="T151" t="s">
        <v>9191</v>
      </c>
    </row>
    <row r="152" spans="1:20" x14ac:dyDescent="0.3">
      <c r="A152" t="s">
        <v>9192</v>
      </c>
      <c r="B152">
        <v>0.76643186614813996</v>
      </c>
      <c r="C152">
        <v>6.0389761943745803</v>
      </c>
      <c r="D152">
        <v>47.068176307559199</v>
      </c>
      <c r="E152" s="6">
        <v>1.8797689985808099E-5</v>
      </c>
      <c r="F152" s="6">
        <v>8.7050246758313098E-5</v>
      </c>
      <c r="G152" t="s">
        <v>9193</v>
      </c>
      <c r="H152" t="s">
        <v>9194</v>
      </c>
      <c r="I152" t="s">
        <v>9195</v>
      </c>
      <c r="J152">
        <v>493</v>
      </c>
      <c r="L152" t="s">
        <v>9196</v>
      </c>
      <c r="M152" t="s">
        <v>9197</v>
      </c>
      <c r="N152" t="s">
        <v>9198</v>
      </c>
      <c r="O152" t="s">
        <v>9199</v>
      </c>
      <c r="P152" t="s">
        <v>9200</v>
      </c>
      <c r="S152" t="s">
        <v>9201</v>
      </c>
      <c r="T152" t="s">
        <v>9201</v>
      </c>
    </row>
    <row r="153" spans="1:20" x14ac:dyDescent="0.3">
      <c r="A153" t="s">
        <v>9202</v>
      </c>
      <c r="B153">
        <v>0.76398793716401303</v>
      </c>
      <c r="C153">
        <v>6.5969164235654096</v>
      </c>
      <c r="D153">
        <v>61.922146773509397</v>
      </c>
      <c r="E153" s="6">
        <v>4.8692651465797802E-6</v>
      </c>
      <c r="F153" s="6">
        <v>2.6977854136891301E-5</v>
      </c>
      <c r="G153" t="s">
        <v>9203</v>
      </c>
      <c r="J153">
        <v>250</v>
      </c>
      <c r="L153" t="s">
        <v>9204</v>
      </c>
      <c r="M153" t="s">
        <v>9205</v>
      </c>
      <c r="N153" t="s">
        <v>128</v>
      </c>
      <c r="O153" t="s">
        <v>9203</v>
      </c>
      <c r="P153" t="s">
        <v>9206</v>
      </c>
    </row>
    <row r="154" spans="1:20" x14ac:dyDescent="0.3">
      <c r="A154" t="s">
        <v>9207</v>
      </c>
      <c r="B154">
        <v>0.75382379479663597</v>
      </c>
      <c r="C154">
        <v>4.8946162408269096</v>
      </c>
      <c r="D154">
        <v>40.825105501224698</v>
      </c>
      <c r="E154" s="6">
        <v>3.6929160439911002E-5</v>
      </c>
      <c r="F154">
        <v>1.5474393830937499E-4</v>
      </c>
      <c r="G154" t="s">
        <v>9208</v>
      </c>
      <c r="I154" t="s">
        <v>9209</v>
      </c>
      <c r="J154">
        <v>388</v>
      </c>
      <c r="L154" t="s">
        <v>9210</v>
      </c>
      <c r="M154" t="s">
        <v>9211</v>
      </c>
      <c r="N154" t="s">
        <v>9212</v>
      </c>
      <c r="O154" t="s">
        <v>9208</v>
      </c>
      <c r="P154" t="s">
        <v>9213</v>
      </c>
    </row>
    <row r="155" spans="1:20" x14ac:dyDescent="0.3">
      <c r="A155" t="s">
        <v>9214</v>
      </c>
      <c r="B155">
        <v>0.75329470343199401</v>
      </c>
      <c r="C155">
        <v>3.1475783901862</v>
      </c>
      <c r="D155">
        <v>20.2550323626342</v>
      </c>
      <c r="E155">
        <v>7.5209060265716697E-4</v>
      </c>
      <c r="F155">
        <v>2.2036816300531801E-3</v>
      </c>
      <c r="G155" t="s">
        <v>9215</v>
      </c>
      <c r="I155" t="s">
        <v>9216</v>
      </c>
      <c r="J155">
        <v>306</v>
      </c>
      <c r="L155" t="s">
        <v>9217</v>
      </c>
      <c r="M155" t="s">
        <v>9218</v>
      </c>
      <c r="N155" t="s">
        <v>1035</v>
      </c>
      <c r="O155" t="s">
        <v>9215</v>
      </c>
      <c r="P155" t="s">
        <v>9219</v>
      </c>
      <c r="Q155" t="s">
        <v>1634</v>
      </c>
      <c r="S155" t="s">
        <v>1635</v>
      </c>
      <c r="T155" t="s">
        <v>390</v>
      </c>
    </row>
    <row r="156" spans="1:20" x14ac:dyDescent="0.3">
      <c r="A156" t="s">
        <v>9220</v>
      </c>
      <c r="B156">
        <v>0.75310310792967805</v>
      </c>
      <c r="C156">
        <v>2.42760745568303</v>
      </c>
      <c r="D156">
        <v>7.8713782232091196</v>
      </c>
      <c r="E156">
        <v>1.6070951962853301E-2</v>
      </c>
      <c r="F156">
        <v>3.2764397105184098E-2</v>
      </c>
      <c r="G156" t="s">
        <v>9221</v>
      </c>
      <c r="H156" t="s">
        <v>9222</v>
      </c>
      <c r="J156">
        <v>460</v>
      </c>
      <c r="L156" t="s">
        <v>9223</v>
      </c>
      <c r="M156" t="s">
        <v>9224</v>
      </c>
      <c r="N156" t="s">
        <v>9225</v>
      </c>
      <c r="O156" t="s">
        <v>9226</v>
      </c>
      <c r="P156" t="s">
        <v>9227</v>
      </c>
      <c r="Q156" t="s">
        <v>9228</v>
      </c>
      <c r="S156" t="s">
        <v>9229</v>
      </c>
      <c r="T156" t="s">
        <v>9230</v>
      </c>
    </row>
    <row r="157" spans="1:20" x14ac:dyDescent="0.3">
      <c r="A157" t="s">
        <v>9231</v>
      </c>
      <c r="B157">
        <v>0.75171588844898296</v>
      </c>
      <c r="C157">
        <v>3.02933008748465</v>
      </c>
      <c r="D157">
        <v>12.230839452765499</v>
      </c>
      <c r="E157">
        <v>4.4953339109326503E-3</v>
      </c>
      <c r="F157">
        <v>1.05847578612031E-2</v>
      </c>
      <c r="G157" t="s">
        <v>9232</v>
      </c>
      <c r="H157" t="s">
        <v>9233</v>
      </c>
      <c r="I157" t="s">
        <v>9234</v>
      </c>
      <c r="J157">
        <v>584</v>
      </c>
      <c r="L157" t="s">
        <v>9235</v>
      </c>
      <c r="M157" t="s">
        <v>9236</v>
      </c>
      <c r="N157" t="s">
        <v>9237</v>
      </c>
      <c r="O157" t="s">
        <v>9238</v>
      </c>
      <c r="P157" t="s">
        <v>9239</v>
      </c>
    </row>
    <row r="158" spans="1:20" x14ac:dyDescent="0.3">
      <c r="A158" t="s">
        <v>9240</v>
      </c>
      <c r="B158">
        <v>0.75148651458339999</v>
      </c>
      <c r="C158">
        <v>8.7918967419890404</v>
      </c>
      <c r="D158">
        <v>31.286161153834399</v>
      </c>
      <c r="E158">
        <v>1.2377237624987299E-4</v>
      </c>
      <c r="F158">
        <v>4.4442726779904499E-4</v>
      </c>
      <c r="G158" t="s">
        <v>9241</v>
      </c>
      <c r="H158" t="s">
        <v>9242</v>
      </c>
      <c r="I158" t="s">
        <v>9243</v>
      </c>
      <c r="J158">
        <v>178</v>
      </c>
      <c r="L158" t="s">
        <v>9244</v>
      </c>
      <c r="M158" t="s">
        <v>9245</v>
      </c>
      <c r="N158" t="s">
        <v>9246</v>
      </c>
      <c r="O158" t="s">
        <v>9247</v>
      </c>
      <c r="P158" t="s">
        <v>9248</v>
      </c>
      <c r="R158" t="s">
        <v>829</v>
      </c>
      <c r="S158" t="s">
        <v>829</v>
      </c>
    </row>
    <row r="159" spans="1:20" x14ac:dyDescent="0.3">
      <c r="A159" t="s">
        <v>9249</v>
      </c>
      <c r="B159">
        <v>0.75120201949712295</v>
      </c>
      <c r="C159">
        <v>8.7967051409921808</v>
      </c>
      <c r="D159">
        <v>29.2229480316843</v>
      </c>
      <c r="E159">
        <v>1.66722860993248E-4</v>
      </c>
      <c r="F159">
        <v>5.8030311939262903E-4</v>
      </c>
      <c r="G159" t="s">
        <v>9250</v>
      </c>
      <c r="H159" t="s">
        <v>9251</v>
      </c>
      <c r="I159" t="s">
        <v>9252</v>
      </c>
      <c r="J159">
        <v>666</v>
      </c>
      <c r="L159" t="s">
        <v>9253</v>
      </c>
      <c r="M159" t="s">
        <v>9254</v>
      </c>
      <c r="N159" t="s">
        <v>9255</v>
      </c>
      <c r="O159" t="s">
        <v>9256</v>
      </c>
      <c r="P159" t="s">
        <v>9257</v>
      </c>
      <c r="Q159" t="s">
        <v>9258</v>
      </c>
      <c r="R159" t="s">
        <v>112</v>
      </c>
      <c r="S159" t="s">
        <v>9259</v>
      </c>
      <c r="T159" t="s">
        <v>9260</v>
      </c>
    </row>
    <row r="160" spans="1:20" x14ac:dyDescent="0.3">
      <c r="A160" t="s">
        <v>9261</v>
      </c>
      <c r="B160">
        <v>0.75026457506330502</v>
      </c>
      <c r="C160">
        <v>9.1282881625192793</v>
      </c>
      <c r="D160">
        <v>32.730918161381098</v>
      </c>
      <c r="E160">
        <v>1.01341637191319E-4</v>
      </c>
      <c r="F160">
        <v>3.7415783243604101E-4</v>
      </c>
      <c r="G160" t="s">
        <v>9262</v>
      </c>
      <c r="H160" t="s">
        <v>6788</v>
      </c>
      <c r="I160" t="s">
        <v>9263</v>
      </c>
      <c r="J160">
        <v>178</v>
      </c>
      <c r="L160" t="s">
        <v>9264</v>
      </c>
      <c r="M160" t="s">
        <v>9265</v>
      </c>
      <c r="N160" t="s">
        <v>9266</v>
      </c>
      <c r="O160" t="s">
        <v>9267</v>
      </c>
      <c r="P160" t="s">
        <v>9268</v>
      </c>
      <c r="Q160" t="s">
        <v>9269</v>
      </c>
      <c r="R160" t="s">
        <v>112</v>
      </c>
      <c r="S160" t="s">
        <v>9270</v>
      </c>
      <c r="T160" t="s">
        <v>9271</v>
      </c>
    </row>
    <row r="161" spans="1:20" x14ac:dyDescent="0.3">
      <c r="A161" t="s">
        <v>9272</v>
      </c>
      <c r="B161">
        <v>0.74756628710542705</v>
      </c>
      <c r="C161">
        <v>4.2633749425372303</v>
      </c>
      <c r="D161">
        <v>22.257307527362201</v>
      </c>
      <c r="E161">
        <v>5.1863987295430096E-4</v>
      </c>
      <c r="F161">
        <v>1.5909379471718301E-3</v>
      </c>
      <c r="G161" t="s">
        <v>9273</v>
      </c>
      <c r="H161" t="s">
        <v>9274</v>
      </c>
      <c r="I161" t="s">
        <v>9275</v>
      </c>
      <c r="J161">
        <v>234</v>
      </c>
      <c r="L161" t="s">
        <v>9276</v>
      </c>
      <c r="M161" t="s">
        <v>9277</v>
      </c>
      <c r="N161" t="s">
        <v>9278</v>
      </c>
      <c r="O161" t="s">
        <v>9279</v>
      </c>
      <c r="P161" t="s">
        <v>9280</v>
      </c>
      <c r="S161" t="s">
        <v>9281</v>
      </c>
      <c r="T161" t="s">
        <v>9281</v>
      </c>
    </row>
    <row r="162" spans="1:20" x14ac:dyDescent="0.3">
      <c r="A162" t="s">
        <v>9282</v>
      </c>
      <c r="B162">
        <v>0.74301284049837302</v>
      </c>
      <c r="C162">
        <v>4.4725497796313904</v>
      </c>
      <c r="D162">
        <v>32.541462411289501</v>
      </c>
      <c r="E162">
        <v>1.03993925068449E-4</v>
      </c>
      <c r="F162">
        <v>3.8362203469694402E-4</v>
      </c>
      <c r="G162" t="s">
        <v>9283</v>
      </c>
      <c r="H162" t="s">
        <v>9284</v>
      </c>
      <c r="I162" t="s">
        <v>9285</v>
      </c>
      <c r="J162">
        <v>761</v>
      </c>
      <c r="L162" t="s">
        <v>9286</v>
      </c>
      <c r="M162" t="s">
        <v>9287</v>
      </c>
      <c r="N162" t="s">
        <v>9288</v>
      </c>
      <c r="O162" t="s">
        <v>9289</v>
      </c>
      <c r="P162" t="s">
        <v>9290</v>
      </c>
      <c r="Q162" t="s">
        <v>4821</v>
      </c>
      <c r="S162" t="s">
        <v>6853</v>
      </c>
      <c r="T162" t="s">
        <v>6854</v>
      </c>
    </row>
    <row r="163" spans="1:20" x14ac:dyDescent="0.3">
      <c r="A163" t="s">
        <v>9291</v>
      </c>
      <c r="B163">
        <v>0.74216405538175401</v>
      </c>
      <c r="C163">
        <v>12.563730500159201</v>
      </c>
      <c r="E163" s="6">
        <v>8.9856026206726701E-6</v>
      </c>
      <c r="F163">
        <v>4.8096866374387802E-3</v>
      </c>
      <c r="G163" t="s">
        <v>9292</v>
      </c>
      <c r="H163" t="s">
        <v>9293</v>
      </c>
      <c r="I163" t="s">
        <v>9294</v>
      </c>
      <c r="J163">
        <v>423</v>
      </c>
      <c r="L163" t="s">
        <v>9295</v>
      </c>
      <c r="M163" t="s">
        <v>9296</v>
      </c>
      <c r="N163" t="s">
        <v>9297</v>
      </c>
      <c r="O163" t="s">
        <v>9298</v>
      </c>
      <c r="P163" t="s">
        <v>9299</v>
      </c>
      <c r="Q163" t="s">
        <v>9178</v>
      </c>
      <c r="S163" t="s">
        <v>9300</v>
      </c>
      <c r="T163" s="7" t="s">
        <v>9301</v>
      </c>
    </row>
    <row r="164" spans="1:20" x14ac:dyDescent="0.3">
      <c r="A164" t="s">
        <v>9302</v>
      </c>
      <c r="B164">
        <v>0.73792486727004303</v>
      </c>
      <c r="C164">
        <v>2.5731183552044299</v>
      </c>
      <c r="D164">
        <v>13.0746008098887</v>
      </c>
      <c r="E164">
        <v>3.6205143995311898E-3</v>
      </c>
      <c r="F164">
        <v>8.7688777488084298E-3</v>
      </c>
      <c r="G164" t="s">
        <v>9303</v>
      </c>
      <c r="H164" t="s">
        <v>9304</v>
      </c>
      <c r="I164" t="s">
        <v>9305</v>
      </c>
      <c r="J164">
        <v>81</v>
      </c>
      <c r="L164" t="s">
        <v>9306</v>
      </c>
      <c r="M164" t="s">
        <v>9307</v>
      </c>
      <c r="N164" t="s">
        <v>9308</v>
      </c>
      <c r="O164" t="s">
        <v>9309</v>
      </c>
      <c r="P164" t="s">
        <v>9310</v>
      </c>
    </row>
    <row r="165" spans="1:20" x14ac:dyDescent="0.3">
      <c r="A165" t="s">
        <v>9311</v>
      </c>
      <c r="B165">
        <v>0.73790680072842896</v>
      </c>
      <c r="C165">
        <v>4.3036431932928796</v>
      </c>
      <c r="D165">
        <v>28.631076637761499</v>
      </c>
      <c r="E165">
        <v>1.82118277122739E-4</v>
      </c>
      <c r="F165">
        <v>6.2781348567231905E-4</v>
      </c>
      <c r="G165" t="s">
        <v>9312</v>
      </c>
      <c r="H165" t="s">
        <v>9313</v>
      </c>
      <c r="I165" t="s">
        <v>9314</v>
      </c>
      <c r="J165">
        <v>207</v>
      </c>
      <c r="L165" t="s">
        <v>9315</v>
      </c>
      <c r="M165" t="s">
        <v>9316</v>
      </c>
      <c r="N165" t="s">
        <v>1962</v>
      </c>
      <c r="O165" t="s">
        <v>9317</v>
      </c>
      <c r="P165" t="s">
        <v>9318</v>
      </c>
      <c r="Q165" t="s">
        <v>1402</v>
      </c>
      <c r="R165" t="s">
        <v>3908</v>
      </c>
      <c r="S165" t="s">
        <v>9319</v>
      </c>
    </row>
    <row r="166" spans="1:20" x14ac:dyDescent="0.3">
      <c r="A166" t="s">
        <v>9320</v>
      </c>
      <c r="B166">
        <v>0.73711312635765902</v>
      </c>
      <c r="C166">
        <v>7.4175709442696398</v>
      </c>
      <c r="D166">
        <v>51.502975728595501</v>
      </c>
      <c r="E166" s="6">
        <v>1.2147156123013999E-5</v>
      </c>
      <c r="F166" s="6">
        <v>5.9780075059211403E-5</v>
      </c>
      <c r="G166" t="s">
        <v>9321</v>
      </c>
      <c r="H166" t="s">
        <v>9322</v>
      </c>
      <c r="I166" t="s">
        <v>9323</v>
      </c>
      <c r="J166">
        <v>95</v>
      </c>
      <c r="L166" t="s">
        <v>9324</v>
      </c>
      <c r="M166" t="s">
        <v>9325</v>
      </c>
      <c r="N166" t="s">
        <v>9326</v>
      </c>
      <c r="O166" t="s">
        <v>9327</v>
      </c>
      <c r="P166" t="s">
        <v>9328</v>
      </c>
      <c r="Q166" t="s">
        <v>8380</v>
      </c>
      <c r="R166" t="s">
        <v>289</v>
      </c>
      <c r="S166" t="s">
        <v>9329</v>
      </c>
      <c r="T166" t="s">
        <v>9330</v>
      </c>
    </row>
    <row r="167" spans="1:20" x14ac:dyDescent="0.3">
      <c r="A167" t="s">
        <v>9331</v>
      </c>
      <c r="B167">
        <v>0.73282528250614498</v>
      </c>
      <c r="C167">
        <v>6.7527283424524702</v>
      </c>
      <c r="D167">
        <v>37.418689944303097</v>
      </c>
      <c r="E167" s="6">
        <v>5.5309613061701999E-5</v>
      </c>
      <c r="F167">
        <v>2.2123845224680799E-4</v>
      </c>
      <c r="G167" t="s">
        <v>9332</v>
      </c>
      <c r="I167" t="s">
        <v>9333</v>
      </c>
      <c r="J167">
        <v>368</v>
      </c>
      <c r="L167" t="s">
        <v>9334</v>
      </c>
      <c r="M167" t="s">
        <v>9335</v>
      </c>
      <c r="N167" t="s">
        <v>128</v>
      </c>
      <c r="O167" t="s">
        <v>9332</v>
      </c>
      <c r="P167" t="s">
        <v>9336</v>
      </c>
      <c r="Q167" t="s">
        <v>8731</v>
      </c>
      <c r="R167" t="s">
        <v>1154</v>
      </c>
      <c r="S167" t="s">
        <v>8732</v>
      </c>
      <c r="T167" t="s">
        <v>8733</v>
      </c>
    </row>
    <row r="168" spans="1:20" x14ac:dyDescent="0.3">
      <c r="A168" t="s">
        <v>9337</v>
      </c>
      <c r="B168">
        <v>0.73249045813306701</v>
      </c>
      <c r="C168">
        <v>3.4927710455735999</v>
      </c>
      <c r="D168">
        <v>15.2559904269296</v>
      </c>
      <c r="E168">
        <v>2.1433280554582798E-3</v>
      </c>
      <c r="F168">
        <v>5.5293507993771198E-3</v>
      </c>
      <c r="G168" t="s">
        <v>9338</v>
      </c>
      <c r="H168" t="s">
        <v>9339</v>
      </c>
      <c r="I168" t="s">
        <v>9340</v>
      </c>
      <c r="J168">
        <v>556</v>
      </c>
      <c r="L168" t="s">
        <v>9341</v>
      </c>
      <c r="M168" t="s">
        <v>9342</v>
      </c>
      <c r="N168" t="s">
        <v>9343</v>
      </c>
      <c r="O168" t="s">
        <v>9344</v>
      </c>
      <c r="P168" t="s">
        <v>9345</v>
      </c>
      <c r="Q168" t="s">
        <v>2292</v>
      </c>
      <c r="R168" t="s">
        <v>1598</v>
      </c>
      <c r="S168" t="s">
        <v>9346</v>
      </c>
      <c r="T168" t="s">
        <v>9347</v>
      </c>
    </row>
    <row r="169" spans="1:20" x14ac:dyDescent="0.3">
      <c r="A169" t="s">
        <v>9348</v>
      </c>
      <c r="B169">
        <v>0.72950626647930095</v>
      </c>
      <c r="C169">
        <v>4.8325412735127404</v>
      </c>
      <c r="D169">
        <v>21.776091009453701</v>
      </c>
      <c r="E169">
        <v>5.6588415203086197E-4</v>
      </c>
      <c r="F169">
        <v>1.7115318851893501E-3</v>
      </c>
    </row>
    <row r="170" spans="1:20" x14ac:dyDescent="0.3">
      <c r="A170" t="s">
        <v>9349</v>
      </c>
      <c r="B170">
        <v>0.72909478874505396</v>
      </c>
      <c r="C170">
        <v>6.4627736782236003</v>
      </c>
      <c r="D170">
        <v>49.863694749694403</v>
      </c>
      <c r="E170" s="6">
        <v>1.42214619300941E-5</v>
      </c>
      <c r="F170" s="6">
        <v>6.8124117303313995E-5</v>
      </c>
      <c r="G170" t="s">
        <v>9350</v>
      </c>
      <c r="H170" t="s">
        <v>9351</v>
      </c>
      <c r="I170" t="s">
        <v>9352</v>
      </c>
      <c r="J170">
        <v>89</v>
      </c>
      <c r="L170" t="s">
        <v>9353</v>
      </c>
      <c r="M170" t="s">
        <v>9354</v>
      </c>
      <c r="N170" t="s">
        <v>9355</v>
      </c>
      <c r="O170" t="s">
        <v>9356</v>
      </c>
      <c r="P170" t="s">
        <v>9357</v>
      </c>
      <c r="Q170" t="s">
        <v>5767</v>
      </c>
      <c r="R170" t="s">
        <v>204</v>
      </c>
      <c r="S170" t="s">
        <v>9358</v>
      </c>
    </row>
    <row r="171" spans="1:20" x14ac:dyDescent="0.3">
      <c r="A171" t="s">
        <v>9359</v>
      </c>
      <c r="B171">
        <v>0.72896210760131797</v>
      </c>
      <c r="C171">
        <v>3.5660705292281101</v>
      </c>
      <c r="D171">
        <v>17.851147244166199</v>
      </c>
      <c r="E171">
        <v>1.2154794813933399E-3</v>
      </c>
      <c r="F171">
        <v>3.3606722880804999E-3</v>
      </c>
      <c r="G171" t="s">
        <v>9360</v>
      </c>
      <c r="H171" t="s">
        <v>9361</v>
      </c>
      <c r="I171" t="s">
        <v>9362</v>
      </c>
      <c r="J171">
        <v>294</v>
      </c>
      <c r="L171" t="s">
        <v>9363</v>
      </c>
      <c r="M171" t="s">
        <v>9364</v>
      </c>
      <c r="N171" t="s">
        <v>9365</v>
      </c>
      <c r="O171" t="s">
        <v>9366</v>
      </c>
      <c r="P171" t="s">
        <v>9367</v>
      </c>
      <c r="Q171" t="s">
        <v>9368</v>
      </c>
      <c r="S171" t="s">
        <v>9368</v>
      </c>
    </row>
    <row r="172" spans="1:20" x14ac:dyDescent="0.3">
      <c r="A172" t="s">
        <v>9369</v>
      </c>
      <c r="B172">
        <v>0.72858541935226595</v>
      </c>
      <c r="C172">
        <v>4.2933746072779799</v>
      </c>
      <c r="D172">
        <v>21.151006310542598</v>
      </c>
      <c r="E172">
        <v>6.3499397073567602E-4</v>
      </c>
      <c r="F172">
        <v>1.89532086977537E-3</v>
      </c>
      <c r="G172" t="s">
        <v>9370</v>
      </c>
      <c r="H172" t="s">
        <v>9371</v>
      </c>
      <c r="J172">
        <v>435</v>
      </c>
      <c r="L172" t="s">
        <v>9372</v>
      </c>
      <c r="M172" t="s">
        <v>9373</v>
      </c>
      <c r="N172" t="s">
        <v>9374</v>
      </c>
      <c r="O172" t="s">
        <v>9375</v>
      </c>
      <c r="P172" t="s">
        <v>9376</v>
      </c>
      <c r="Q172" t="s">
        <v>7692</v>
      </c>
      <c r="S172" t="s">
        <v>9377</v>
      </c>
      <c r="T172" t="s">
        <v>9378</v>
      </c>
    </row>
    <row r="173" spans="1:20" x14ac:dyDescent="0.3">
      <c r="A173" t="s">
        <v>9379</v>
      </c>
      <c r="B173">
        <v>0.72338619321497899</v>
      </c>
      <c r="C173">
        <v>5.0803542325267301</v>
      </c>
      <c r="D173">
        <v>41.851453716040602</v>
      </c>
      <c r="E173" s="6">
        <v>3.28691581173861E-5</v>
      </c>
      <c r="F173">
        <v>1.41157498939939E-4</v>
      </c>
      <c r="G173" t="s">
        <v>9380</v>
      </c>
      <c r="H173" t="s">
        <v>9381</v>
      </c>
      <c r="I173" t="s">
        <v>9382</v>
      </c>
      <c r="J173">
        <v>363</v>
      </c>
      <c r="L173" t="s">
        <v>9383</v>
      </c>
      <c r="M173" t="s">
        <v>9384</v>
      </c>
      <c r="N173" t="s">
        <v>9385</v>
      </c>
      <c r="O173" t="s">
        <v>9386</v>
      </c>
      <c r="P173" t="s">
        <v>9387</v>
      </c>
      <c r="Q173" t="s">
        <v>288</v>
      </c>
      <c r="R173" t="s">
        <v>9388</v>
      </c>
      <c r="S173" t="s">
        <v>9389</v>
      </c>
      <c r="T173" t="s">
        <v>114</v>
      </c>
    </row>
    <row r="174" spans="1:20" x14ac:dyDescent="0.3">
      <c r="A174" t="s">
        <v>9390</v>
      </c>
      <c r="B174">
        <v>0.72320644006784995</v>
      </c>
      <c r="C174">
        <v>4.5457374537980204</v>
      </c>
      <c r="D174">
        <v>33.118123707716101</v>
      </c>
      <c r="E174" s="6">
        <v>9.6163211336216696E-5</v>
      </c>
      <c r="F174">
        <v>3.5779346562682E-4</v>
      </c>
      <c r="G174" t="s">
        <v>9391</v>
      </c>
      <c r="H174" t="s">
        <v>9392</v>
      </c>
      <c r="I174" t="s">
        <v>9393</v>
      </c>
      <c r="J174">
        <v>530</v>
      </c>
      <c r="L174" t="s">
        <v>9394</v>
      </c>
      <c r="M174" t="s">
        <v>9395</v>
      </c>
      <c r="N174" t="s">
        <v>9396</v>
      </c>
      <c r="O174" t="s">
        <v>9397</v>
      </c>
      <c r="P174" t="s">
        <v>9398</v>
      </c>
      <c r="Q174" t="s">
        <v>4753</v>
      </c>
      <c r="R174" t="s">
        <v>4754</v>
      </c>
      <c r="S174" t="s">
        <v>8748</v>
      </c>
      <c r="T174" t="s">
        <v>8749</v>
      </c>
    </row>
    <row r="175" spans="1:20" x14ac:dyDescent="0.3">
      <c r="A175" t="s">
        <v>9399</v>
      </c>
      <c r="B175">
        <v>0.72055555746414601</v>
      </c>
      <c r="C175">
        <v>9.2068627571353794</v>
      </c>
      <c r="D175">
        <v>28.2417650394896</v>
      </c>
      <c r="E175">
        <v>1.9315370318469599E-4</v>
      </c>
      <c r="F175">
        <v>6.6110339646720901E-4</v>
      </c>
      <c r="G175" t="s">
        <v>9400</v>
      </c>
      <c r="H175" t="s">
        <v>9401</v>
      </c>
      <c r="J175">
        <v>213</v>
      </c>
      <c r="L175" t="s">
        <v>9402</v>
      </c>
      <c r="M175" t="s">
        <v>9403</v>
      </c>
      <c r="N175" t="s">
        <v>9404</v>
      </c>
      <c r="O175" t="s">
        <v>9405</v>
      </c>
      <c r="P175" t="s">
        <v>9406</v>
      </c>
      <c r="R175" t="s">
        <v>1598</v>
      </c>
      <c r="S175" t="s">
        <v>9407</v>
      </c>
      <c r="T175" t="s">
        <v>9408</v>
      </c>
    </row>
    <row r="176" spans="1:20" x14ac:dyDescent="0.3">
      <c r="A176" t="s">
        <v>9409</v>
      </c>
      <c r="B176">
        <v>0.71964461952457603</v>
      </c>
      <c r="C176">
        <v>7.5949616939916504</v>
      </c>
      <c r="D176">
        <v>47.183959307736103</v>
      </c>
      <c r="E176" s="6">
        <v>1.8576798076982999E-5</v>
      </c>
      <c r="F176" s="6">
        <v>8.6305124327512106E-5</v>
      </c>
      <c r="G176" t="s">
        <v>9410</v>
      </c>
      <c r="H176" t="s">
        <v>9411</v>
      </c>
      <c r="I176" t="s">
        <v>9412</v>
      </c>
      <c r="J176">
        <v>677</v>
      </c>
      <c r="L176" t="s">
        <v>9413</v>
      </c>
      <c r="M176" t="s">
        <v>9414</v>
      </c>
      <c r="N176" t="s">
        <v>9415</v>
      </c>
      <c r="O176" t="s">
        <v>9416</v>
      </c>
      <c r="P176" t="s">
        <v>9417</v>
      </c>
      <c r="R176" t="s">
        <v>936</v>
      </c>
      <c r="S176" t="s">
        <v>9418</v>
      </c>
      <c r="T176" t="s">
        <v>1030</v>
      </c>
    </row>
    <row r="177" spans="1:20" x14ac:dyDescent="0.3">
      <c r="A177" t="s">
        <v>9419</v>
      </c>
      <c r="B177">
        <v>0.71917457111072702</v>
      </c>
      <c r="C177">
        <v>5.5817951712199303</v>
      </c>
      <c r="D177">
        <v>51.019055074595499</v>
      </c>
      <c r="E177" s="6">
        <v>1.27202991256096E-5</v>
      </c>
      <c r="F177" s="6">
        <v>6.2050261159264506E-5</v>
      </c>
      <c r="G177" t="s">
        <v>9420</v>
      </c>
      <c r="I177" t="s">
        <v>9421</v>
      </c>
      <c r="J177">
        <v>297</v>
      </c>
      <c r="L177" t="s">
        <v>9422</v>
      </c>
      <c r="M177" t="s">
        <v>9423</v>
      </c>
      <c r="N177" t="s">
        <v>9424</v>
      </c>
      <c r="O177" t="s">
        <v>9420</v>
      </c>
      <c r="P177" t="s">
        <v>9425</v>
      </c>
      <c r="Q177" t="s">
        <v>374</v>
      </c>
      <c r="R177" t="s">
        <v>122</v>
      </c>
      <c r="S177" t="s">
        <v>9426</v>
      </c>
    </row>
    <row r="178" spans="1:20" x14ac:dyDescent="0.3">
      <c r="A178" t="s">
        <v>9427</v>
      </c>
      <c r="B178">
        <v>0.71895418883008499</v>
      </c>
      <c r="C178">
        <v>4.9591389541986999</v>
      </c>
      <c r="D178">
        <v>32.047971337437801</v>
      </c>
      <c r="E178">
        <v>1.11292936110835E-4</v>
      </c>
      <c r="F178">
        <v>4.07068061232513E-4</v>
      </c>
      <c r="G178" t="s">
        <v>9428</v>
      </c>
      <c r="I178" t="s">
        <v>9429</v>
      </c>
      <c r="J178">
        <v>347</v>
      </c>
      <c r="L178" t="s">
        <v>9430</v>
      </c>
      <c r="M178" t="s">
        <v>9431</v>
      </c>
      <c r="N178" t="s">
        <v>9432</v>
      </c>
      <c r="O178" t="s">
        <v>9428</v>
      </c>
      <c r="P178" t="s">
        <v>9433</v>
      </c>
      <c r="Q178" t="s">
        <v>9434</v>
      </c>
      <c r="R178" t="s">
        <v>112</v>
      </c>
      <c r="S178" t="s">
        <v>9435</v>
      </c>
      <c r="T178" t="s">
        <v>2282</v>
      </c>
    </row>
    <row r="179" spans="1:20" x14ac:dyDescent="0.3">
      <c r="A179" t="s">
        <v>9436</v>
      </c>
      <c r="B179">
        <v>0.71752781835884405</v>
      </c>
      <c r="C179">
        <v>8.1178825395139604</v>
      </c>
      <c r="D179">
        <v>31.357292021140001</v>
      </c>
      <c r="E179">
        <v>1.2254019180724099E-4</v>
      </c>
      <c r="F179">
        <v>4.41148182845722E-4</v>
      </c>
      <c r="G179" t="s">
        <v>9437</v>
      </c>
      <c r="H179" t="s">
        <v>9438</v>
      </c>
      <c r="I179" t="s">
        <v>9439</v>
      </c>
      <c r="J179">
        <v>82</v>
      </c>
      <c r="L179" t="s">
        <v>9440</v>
      </c>
      <c r="M179" t="s">
        <v>9441</v>
      </c>
      <c r="N179" t="s">
        <v>9442</v>
      </c>
      <c r="O179" t="s">
        <v>9443</v>
      </c>
      <c r="P179" t="s">
        <v>9444</v>
      </c>
      <c r="S179" t="s">
        <v>9445</v>
      </c>
      <c r="T179" t="s">
        <v>9445</v>
      </c>
    </row>
    <row r="180" spans="1:20" x14ac:dyDescent="0.3">
      <c r="A180" t="s">
        <v>9446</v>
      </c>
      <c r="B180">
        <v>0.71693315533816104</v>
      </c>
      <c r="C180">
        <v>5.7772718521699797</v>
      </c>
      <c r="D180">
        <v>49.570271820473401</v>
      </c>
      <c r="E180" s="6">
        <v>1.46350928664534E-5</v>
      </c>
      <c r="F180" s="6">
        <v>6.9950233456935498E-5</v>
      </c>
      <c r="G180" t="s">
        <v>9447</v>
      </c>
      <c r="J180">
        <v>2005</v>
      </c>
      <c r="L180" t="s">
        <v>9448</v>
      </c>
      <c r="M180" t="s">
        <v>9449</v>
      </c>
      <c r="N180" t="s">
        <v>9450</v>
      </c>
      <c r="O180" t="s">
        <v>9447</v>
      </c>
      <c r="P180" t="s">
        <v>9451</v>
      </c>
    </row>
    <row r="181" spans="1:20" x14ac:dyDescent="0.3">
      <c r="A181" t="s">
        <v>9452</v>
      </c>
      <c r="B181">
        <v>0.71678224158081005</v>
      </c>
      <c r="C181">
        <v>2.3895034072805101</v>
      </c>
      <c r="D181">
        <v>10.927604071304801</v>
      </c>
      <c r="E181">
        <v>6.38813176381056E-3</v>
      </c>
      <c r="F181">
        <v>1.44730586312894E-2</v>
      </c>
      <c r="G181" t="s">
        <v>9453</v>
      </c>
      <c r="H181" t="s">
        <v>9454</v>
      </c>
      <c r="I181" t="s">
        <v>9455</v>
      </c>
      <c r="J181">
        <v>255</v>
      </c>
      <c r="L181" t="s">
        <v>9456</v>
      </c>
      <c r="M181" t="s">
        <v>9457</v>
      </c>
      <c r="N181" t="s">
        <v>9458</v>
      </c>
      <c r="O181" t="s">
        <v>9459</v>
      </c>
      <c r="P181" t="s">
        <v>9460</v>
      </c>
      <c r="Q181" t="s">
        <v>926</v>
      </c>
      <c r="S181" t="s">
        <v>926</v>
      </c>
    </row>
    <row r="182" spans="1:20" x14ac:dyDescent="0.3">
      <c r="A182" t="s">
        <v>9461</v>
      </c>
      <c r="B182">
        <v>0.71590245438448696</v>
      </c>
      <c r="C182">
        <v>6.1454490040643304</v>
      </c>
      <c r="D182">
        <v>45.165754764481697</v>
      </c>
      <c r="E182" s="6">
        <v>2.2906740191863999E-5</v>
      </c>
      <c r="F182">
        <v>1.0362327902691801E-4</v>
      </c>
      <c r="G182" t="s">
        <v>9462</v>
      </c>
      <c r="I182" t="s">
        <v>9463</v>
      </c>
      <c r="J182">
        <v>992</v>
      </c>
      <c r="L182" t="s">
        <v>9464</v>
      </c>
      <c r="M182" t="s">
        <v>9465</v>
      </c>
      <c r="N182" t="s">
        <v>9466</v>
      </c>
      <c r="O182" t="s">
        <v>9462</v>
      </c>
      <c r="P182" t="s">
        <v>9467</v>
      </c>
      <c r="Q182" t="s">
        <v>1578</v>
      </c>
      <c r="R182" t="s">
        <v>1579</v>
      </c>
      <c r="S182" t="s">
        <v>9468</v>
      </c>
      <c r="T182" t="s">
        <v>9469</v>
      </c>
    </row>
    <row r="183" spans="1:20" x14ac:dyDescent="0.3">
      <c r="A183" t="s">
        <v>9470</v>
      </c>
      <c r="B183">
        <v>0.714594694223462</v>
      </c>
      <c r="C183">
        <v>7.1935346853734004</v>
      </c>
      <c r="D183">
        <v>38.670177889379801</v>
      </c>
      <c r="E183" s="6">
        <v>4.7527093297097798E-5</v>
      </c>
      <c r="F183">
        <v>1.94433113431539E-4</v>
      </c>
      <c r="G183" t="s">
        <v>9471</v>
      </c>
      <c r="I183" t="s">
        <v>9472</v>
      </c>
      <c r="J183">
        <v>268</v>
      </c>
      <c r="L183" t="s">
        <v>9473</v>
      </c>
      <c r="M183" t="s">
        <v>9474</v>
      </c>
      <c r="N183" t="s">
        <v>9475</v>
      </c>
      <c r="O183" t="s">
        <v>9471</v>
      </c>
      <c r="P183" t="s">
        <v>9476</v>
      </c>
      <c r="S183" t="s">
        <v>918</v>
      </c>
      <c r="T183" t="s">
        <v>918</v>
      </c>
    </row>
    <row r="184" spans="1:20" x14ac:dyDescent="0.3">
      <c r="A184" t="s">
        <v>9477</v>
      </c>
      <c r="B184">
        <v>0.70300887048025495</v>
      </c>
      <c r="C184">
        <v>3.2384722065565099</v>
      </c>
      <c r="D184">
        <v>17.990111533742201</v>
      </c>
      <c r="E184">
        <v>1.18090377034725E-3</v>
      </c>
      <c r="F184">
        <v>3.2821598016269499E-3</v>
      </c>
      <c r="G184" t="s">
        <v>9478</v>
      </c>
      <c r="I184" t="s">
        <v>9479</v>
      </c>
      <c r="J184">
        <v>90</v>
      </c>
      <c r="L184" t="s">
        <v>9480</v>
      </c>
      <c r="M184" t="s">
        <v>9481</v>
      </c>
      <c r="N184" t="s">
        <v>128</v>
      </c>
      <c r="O184" t="s">
        <v>9478</v>
      </c>
      <c r="P184" t="s">
        <v>9482</v>
      </c>
      <c r="R184" t="s">
        <v>122</v>
      </c>
      <c r="S184" t="s">
        <v>122</v>
      </c>
    </row>
    <row r="185" spans="1:20" x14ac:dyDescent="0.3">
      <c r="A185" t="s">
        <v>9483</v>
      </c>
      <c r="B185">
        <v>0.70025928696295903</v>
      </c>
      <c r="C185">
        <v>5.7723509729081401</v>
      </c>
      <c r="D185">
        <v>46.916475547902699</v>
      </c>
      <c r="E185" s="6">
        <v>1.9091772766581401E-5</v>
      </c>
      <c r="F185" s="6">
        <v>8.80108634644996E-5</v>
      </c>
      <c r="G185" t="s">
        <v>9484</v>
      </c>
      <c r="H185" t="s">
        <v>9485</v>
      </c>
      <c r="I185" t="s">
        <v>9486</v>
      </c>
      <c r="J185">
        <v>218</v>
      </c>
      <c r="L185" t="s">
        <v>9487</v>
      </c>
      <c r="M185" t="s">
        <v>9488</v>
      </c>
      <c r="N185" t="s">
        <v>9489</v>
      </c>
      <c r="O185" t="s">
        <v>9490</v>
      </c>
      <c r="P185" t="s">
        <v>9491</v>
      </c>
      <c r="Q185" t="s">
        <v>9492</v>
      </c>
      <c r="R185" t="s">
        <v>3908</v>
      </c>
      <c r="S185" t="s">
        <v>9493</v>
      </c>
    </row>
    <row r="186" spans="1:20" x14ac:dyDescent="0.3">
      <c r="A186" t="s">
        <v>9494</v>
      </c>
      <c r="B186">
        <v>0.69985067197767303</v>
      </c>
      <c r="C186">
        <v>6.3317805387134198</v>
      </c>
      <c r="D186">
        <v>52.205117526113803</v>
      </c>
      <c r="E186" s="6">
        <v>1.1368372588300001E-5</v>
      </c>
      <c r="F186" s="6">
        <v>5.6462481117494703E-5</v>
      </c>
      <c r="G186" t="s">
        <v>9495</v>
      </c>
      <c r="I186" t="s">
        <v>9496</v>
      </c>
      <c r="J186">
        <v>434</v>
      </c>
      <c r="L186" t="s">
        <v>9497</v>
      </c>
      <c r="M186" t="s">
        <v>9498</v>
      </c>
      <c r="N186" t="s">
        <v>128</v>
      </c>
      <c r="O186" t="s">
        <v>9495</v>
      </c>
      <c r="P186" t="s">
        <v>9499</v>
      </c>
      <c r="R186" t="s">
        <v>122</v>
      </c>
      <c r="S186" t="s">
        <v>122</v>
      </c>
    </row>
    <row r="187" spans="1:20" x14ac:dyDescent="0.3">
      <c r="A187" t="s">
        <v>9500</v>
      </c>
      <c r="B187">
        <v>0.69984496886421399</v>
      </c>
      <c r="C187">
        <v>10.9007614943694</v>
      </c>
      <c r="E187" s="6">
        <v>8.0529216949339096E-5</v>
      </c>
      <c r="F187">
        <v>3.3590477561827703E-2</v>
      </c>
      <c r="G187" t="s">
        <v>9501</v>
      </c>
      <c r="H187" t="s">
        <v>9502</v>
      </c>
      <c r="I187" t="s">
        <v>9503</v>
      </c>
      <c r="J187">
        <v>432</v>
      </c>
      <c r="L187" t="s">
        <v>9504</v>
      </c>
      <c r="M187" t="s">
        <v>9505</v>
      </c>
      <c r="N187" t="s">
        <v>9506</v>
      </c>
      <c r="O187" t="s">
        <v>9507</v>
      </c>
      <c r="P187" t="s">
        <v>9508</v>
      </c>
      <c r="Q187" t="s">
        <v>9509</v>
      </c>
      <c r="S187" t="s">
        <v>9510</v>
      </c>
      <c r="T187" s="7" t="s">
        <v>9511</v>
      </c>
    </row>
    <row r="188" spans="1:20" x14ac:dyDescent="0.3">
      <c r="A188" t="s">
        <v>9512</v>
      </c>
      <c r="B188">
        <v>0.69737400550894202</v>
      </c>
      <c r="C188">
        <v>6.8715012091512602</v>
      </c>
      <c r="D188">
        <v>42.789634848539897</v>
      </c>
      <c r="E188" s="6">
        <v>2.9608193230516201E-5</v>
      </c>
      <c r="F188">
        <v>1.2986683128344301E-4</v>
      </c>
      <c r="G188" t="s">
        <v>9513</v>
      </c>
      <c r="I188" t="s">
        <v>9514</v>
      </c>
      <c r="J188">
        <v>538</v>
      </c>
      <c r="L188" t="s">
        <v>9515</v>
      </c>
      <c r="M188" t="s">
        <v>9516</v>
      </c>
      <c r="N188" t="s">
        <v>128</v>
      </c>
      <c r="O188" t="s">
        <v>9513</v>
      </c>
      <c r="P188" t="s">
        <v>9517</v>
      </c>
      <c r="R188" t="s">
        <v>204</v>
      </c>
      <c r="S188" t="s">
        <v>204</v>
      </c>
    </row>
    <row r="189" spans="1:20" x14ac:dyDescent="0.3">
      <c r="A189" t="s">
        <v>9518</v>
      </c>
      <c r="B189">
        <v>0.69609653136544403</v>
      </c>
      <c r="C189">
        <v>4.3489642043085199</v>
      </c>
      <c r="D189">
        <v>23.249080043427899</v>
      </c>
      <c r="E189">
        <v>4.3508564473336699E-4</v>
      </c>
      <c r="F189">
        <v>1.35290320077033E-3</v>
      </c>
      <c r="G189" t="s">
        <v>9519</v>
      </c>
      <c r="I189" t="s">
        <v>9520</v>
      </c>
      <c r="J189">
        <v>219</v>
      </c>
      <c r="L189" t="s">
        <v>9521</v>
      </c>
      <c r="M189" t="s">
        <v>9522</v>
      </c>
      <c r="N189" t="s">
        <v>1035</v>
      </c>
      <c r="O189" t="s">
        <v>9519</v>
      </c>
      <c r="P189" t="s">
        <v>9523</v>
      </c>
      <c r="S189" t="s">
        <v>5248</v>
      </c>
      <c r="T189" t="s">
        <v>5248</v>
      </c>
    </row>
    <row r="190" spans="1:20" x14ac:dyDescent="0.3">
      <c r="A190" t="s">
        <v>9524</v>
      </c>
      <c r="B190">
        <v>0.695441318389864</v>
      </c>
      <c r="C190">
        <v>5.6375568181037199</v>
      </c>
      <c r="D190">
        <v>48.544927375728903</v>
      </c>
      <c r="E190" s="6">
        <v>1.6195229037075201E-5</v>
      </c>
      <c r="F190" s="6">
        <v>7.6559264538900805E-5</v>
      </c>
      <c r="G190" t="s">
        <v>9525</v>
      </c>
      <c r="I190" t="s">
        <v>9526</v>
      </c>
      <c r="J190">
        <v>212</v>
      </c>
      <c r="L190" t="s">
        <v>9527</v>
      </c>
      <c r="M190" t="s">
        <v>9528</v>
      </c>
      <c r="N190" t="s">
        <v>128</v>
      </c>
      <c r="O190" t="s">
        <v>9525</v>
      </c>
      <c r="P190" t="s">
        <v>9529</v>
      </c>
    </row>
    <row r="191" spans="1:20" x14ac:dyDescent="0.3">
      <c r="A191" t="s">
        <v>9530</v>
      </c>
      <c r="B191">
        <v>0.69180736843193602</v>
      </c>
      <c r="C191">
        <v>2.5932681365444501</v>
      </c>
      <c r="D191">
        <v>10.0941546684132</v>
      </c>
      <c r="E191">
        <v>8.0949025567239805E-3</v>
      </c>
      <c r="F191">
        <v>1.78071352878801E-2</v>
      </c>
      <c r="G191" t="s">
        <v>9531</v>
      </c>
      <c r="H191" t="s">
        <v>8927</v>
      </c>
      <c r="J191">
        <v>339</v>
      </c>
      <c r="L191" t="s">
        <v>9532</v>
      </c>
      <c r="M191" t="s">
        <v>9533</v>
      </c>
      <c r="N191" t="s">
        <v>9534</v>
      </c>
      <c r="O191" t="s">
        <v>9535</v>
      </c>
      <c r="P191" t="s">
        <v>9536</v>
      </c>
      <c r="Q191" t="s">
        <v>4753</v>
      </c>
      <c r="R191" t="s">
        <v>4754</v>
      </c>
      <c r="S191" t="s">
        <v>4755</v>
      </c>
      <c r="T191" t="s">
        <v>4756</v>
      </c>
    </row>
    <row r="192" spans="1:20" x14ac:dyDescent="0.3">
      <c r="A192" t="s">
        <v>9537</v>
      </c>
      <c r="B192">
        <v>0.68931250929922805</v>
      </c>
      <c r="C192">
        <v>4.9742212138498703</v>
      </c>
      <c r="D192">
        <v>30.902462321253999</v>
      </c>
      <c r="E192">
        <v>1.3067464446272199E-4</v>
      </c>
      <c r="F192">
        <v>4.67267411351375E-4</v>
      </c>
      <c r="G192" t="s">
        <v>9538</v>
      </c>
      <c r="H192" t="s">
        <v>9539</v>
      </c>
      <c r="J192">
        <v>193</v>
      </c>
      <c r="L192" t="s">
        <v>9540</v>
      </c>
      <c r="M192" t="s">
        <v>9541</v>
      </c>
      <c r="N192" t="s">
        <v>9542</v>
      </c>
      <c r="O192" t="s">
        <v>9543</v>
      </c>
      <c r="P192" t="s">
        <v>9544</v>
      </c>
      <c r="S192" t="s">
        <v>727</v>
      </c>
      <c r="T192" t="s">
        <v>727</v>
      </c>
    </row>
    <row r="193" spans="1:20" x14ac:dyDescent="0.3">
      <c r="A193" t="s">
        <v>9545</v>
      </c>
      <c r="B193">
        <v>0.68807127844400695</v>
      </c>
      <c r="C193">
        <v>5.6628509842746499</v>
      </c>
      <c r="D193">
        <v>43.048925828632797</v>
      </c>
      <c r="E193" s="6">
        <v>2.8774749628151798E-5</v>
      </c>
      <c r="F193">
        <v>1.2698550040399101E-4</v>
      </c>
      <c r="G193" t="s">
        <v>9546</v>
      </c>
      <c r="J193">
        <v>627</v>
      </c>
      <c r="L193" t="s">
        <v>9547</v>
      </c>
      <c r="M193" t="s">
        <v>9548</v>
      </c>
      <c r="N193" t="s">
        <v>9549</v>
      </c>
      <c r="O193" t="s">
        <v>9546</v>
      </c>
      <c r="P193" t="s">
        <v>9550</v>
      </c>
    </row>
    <row r="194" spans="1:20" x14ac:dyDescent="0.3">
      <c r="A194" t="s">
        <v>9551</v>
      </c>
      <c r="B194">
        <v>0.687148709906236</v>
      </c>
      <c r="C194">
        <v>2.1362480486837798</v>
      </c>
      <c r="D194">
        <v>6.4758075656922003</v>
      </c>
      <c r="E194">
        <v>2.5954733809770002E-2</v>
      </c>
      <c r="F194">
        <v>4.9566650939365998E-2</v>
      </c>
      <c r="G194" t="s">
        <v>9552</v>
      </c>
      <c r="I194" t="s">
        <v>9553</v>
      </c>
      <c r="J194">
        <v>127</v>
      </c>
      <c r="L194" t="s">
        <v>9554</v>
      </c>
      <c r="M194" t="s">
        <v>9555</v>
      </c>
      <c r="N194" t="s">
        <v>9556</v>
      </c>
      <c r="O194" t="s">
        <v>9552</v>
      </c>
      <c r="P194" t="s">
        <v>9557</v>
      </c>
    </row>
    <row r="195" spans="1:20" x14ac:dyDescent="0.3">
      <c r="A195" t="s">
        <v>9558</v>
      </c>
      <c r="B195">
        <v>0.68685116349794295</v>
      </c>
      <c r="C195">
        <v>8.9002365817292297</v>
      </c>
      <c r="D195">
        <v>23.574499796800001</v>
      </c>
      <c r="E195">
        <v>4.1118212926866398E-4</v>
      </c>
      <c r="F195">
        <v>1.2822702817366701E-3</v>
      </c>
      <c r="G195" t="s">
        <v>9559</v>
      </c>
      <c r="J195">
        <v>202</v>
      </c>
      <c r="L195" t="s">
        <v>9560</v>
      </c>
      <c r="M195" t="s">
        <v>9561</v>
      </c>
      <c r="N195" t="s">
        <v>128</v>
      </c>
      <c r="O195" t="s">
        <v>9559</v>
      </c>
      <c r="P195" t="s">
        <v>9562</v>
      </c>
    </row>
    <row r="196" spans="1:20" x14ac:dyDescent="0.3">
      <c r="A196" t="s">
        <v>9563</v>
      </c>
      <c r="B196">
        <v>0.68488295981074299</v>
      </c>
      <c r="C196">
        <v>4.2727945775467298</v>
      </c>
      <c r="D196">
        <v>23.6952823534251</v>
      </c>
      <c r="E196">
        <v>4.0270393209852599E-4</v>
      </c>
      <c r="F196">
        <v>1.2585591389842399E-3</v>
      </c>
      <c r="G196" t="s">
        <v>9564</v>
      </c>
      <c r="J196">
        <v>505</v>
      </c>
      <c r="L196" t="s">
        <v>9565</v>
      </c>
      <c r="M196" t="s">
        <v>9566</v>
      </c>
      <c r="N196" t="s">
        <v>128</v>
      </c>
      <c r="O196" t="s">
        <v>9564</v>
      </c>
      <c r="P196" t="s">
        <v>9567</v>
      </c>
      <c r="Q196" t="s">
        <v>1028</v>
      </c>
      <c r="S196" t="s">
        <v>1028</v>
      </c>
    </row>
    <row r="197" spans="1:20" x14ac:dyDescent="0.3">
      <c r="A197" t="s">
        <v>9568</v>
      </c>
      <c r="B197">
        <v>0.684677607963872</v>
      </c>
      <c r="C197">
        <v>5.2157246560800603</v>
      </c>
      <c r="D197">
        <v>40.611162223587399</v>
      </c>
      <c r="E197" s="6">
        <v>3.78477665718111E-5</v>
      </c>
      <c r="F197">
        <v>1.5828581446117901E-4</v>
      </c>
      <c r="G197" t="s">
        <v>9569</v>
      </c>
      <c r="I197" t="s">
        <v>9570</v>
      </c>
      <c r="J197">
        <v>161</v>
      </c>
      <c r="L197" t="s">
        <v>9571</v>
      </c>
      <c r="M197" t="s">
        <v>9572</v>
      </c>
      <c r="N197" t="s">
        <v>128</v>
      </c>
      <c r="O197" t="s">
        <v>9569</v>
      </c>
      <c r="P197" t="s">
        <v>9573</v>
      </c>
      <c r="Q197" t="s">
        <v>9574</v>
      </c>
      <c r="R197" t="s">
        <v>204</v>
      </c>
      <c r="S197" t="s">
        <v>9575</v>
      </c>
    </row>
    <row r="198" spans="1:20" x14ac:dyDescent="0.3">
      <c r="A198" t="s">
        <v>9576</v>
      </c>
      <c r="B198">
        <v>0.68385727457851597</v>
      </c>
      <c r="C198">
        <v>3.7145515999077401</v>
      </c>
      <c r="D198">
        <v>16.544565411501299</v>
      </c>
      <c r="E198">
        <v>1.60601089711717E-3</v>
      </c>
      <c r="F198">
        <v>4.2893211831421399E-3</v>
      </c>
      <c r="G198" t="s">
        <v>9577</v>
      </c>
      <c r="J198">
        <v>389</v>
      </c>
      <c r="L198" t="s">
        <v>9578</v>
      </c>
      <c r="M198" t="s">
        <v>9579</v>
      </c>
      <c r="N198" t="s">
        <v>2194</v>
      </c>
      <c r="O198" t="s">
        <v>9577</v>
      </c>
      <c r="P198" t="s">
        <v>9580</v>
      </c>
      <c r="R198" t="s">
        <v>289</v>
      </c>
      <c r="S198" t="s">
        <v>726</v>
      </c>
      <c r="T198" t="s">
        <v>727</v>
      </c>
    </row>
    <row r="199" spans="1:20" x14ac:dyDescent="0.3">
      <c r="A199" t="s">
        <v>9581</v>
      </c>
      <c r="B199">
        <v>0.68026374639857101</v>
      </c>
      <c r="C199">
        <v>2.58180290074931</v>
      </c>
      <c r="D199">
        <v>11.7063665678742</v>
      </c>
      <c r="E199">
        <v>5.1646835929599396E-3</v>
      </c>
      <c r="F199">
        <v>1.19649889357032E-2</v>
      </c>
      <c r="G199" t="s">
        <v>9582</v>
      </c>
      <c r="I199" t="s">
        <v>9583</v>
      </c>
      <c r="J199">
        <v>155</v>
      </c>
      <c r="L199" t="s">
        <v>9584</v>
      </c>
      <c r="M199" t="s">
        <v>9585</v>
      </c>
      <c r="N199" t="s">
        <v>9586</v>
      </c>
      <c r="O199" t="s">
        <v>9582</v>
      </c>
      <c r="P199" t="s">
        <v>9587</v>
      </c>
      <c r="R199" t="s">
        <v>204</v>
      </c>
      <c r="S199" t="s">
        <v>204</v>
      </c>
    </row>
    <row r="200" spans="1:20" x14ac:dyDescent="0.3">
      <c r="A200" t="s">
        <v>9588</v>
      </c>
      <c r="B200">
        <v>0.68016063527659099</v>
      </c>
      <c r="C200">
        <v>6.9907233166973599</v>
      </c>
      <c r="D200">
        <v>41.970384115878197</v>
      </c>
      <c r="E200" s="6">
        <v>3.2433331738450301E-5</v>
      </c>
      <c r="F200">
        <v>1.39744177063169E-4</v>
      </c>
      <c r="G200" t="s">
        <v>9589</v>
      </c>
      <c r="J200">
        <v>249</v>
      </c>
      <c r="L200" t="s">
        <v>9590</v>
      </c>
      <c r="M200" t="s">
        <v>9591</v>
      </c>
      <c r="N200" t="s">
        <v>9592</v>
      </c>
      <c r="O200" t="s">
        <v>9589</v>
      </c>
      <c r="P200" t="s">
        <v>9593</v>
      </c>
      <c r="Q200" t="s">
        <v>1402</v>
      </c>
      <c r="R200" t="s">
        <v>2422</v>
      </c>
      <c r="S200" t="s">
        <v>2423</v>
      </c>
      <c r="T200" t="s">
        <v>2424</v>
      </c>
    </row>
    <row r="201" spans="1:20" x14ac:dyDescent="0.3">
      <c r="A201" t="s">
        <v>9594</v>
      </c>
      <c r="B201">
        <v>0.67954914376735898</v>
      </c>
      <c r="C201">
        <v>4.1559486081242101</v>
      </c>
      <c r="D201">
        <v>23.701817850462</v>
      </c>
      <c r="E201">
        <v>4.0225104973210099E-4</v>
      </c>
      <c r="F201">
        <v>1.25805473235054E-3</v>
      </c>
      <c r="G201" t="s">
        <v>9595</v>
      </c>
      <c r="I201" t="s">
        <v>9596</v>
      </c>
      <c r="J201">
        <v>601</v>
      </c>
      <c r="L201" t="s">
        <v>9597</v>
      </c>
      <c r="M201" t="s">
        <v>9598</v>
      </c>
      <c r="N201" t="s">
        <v>5353</v>
      </c>
      <c r="O201" t="s">
        <v>9595</v>
      </c>
      <c r="P201" t="s">
        <v>9599</v>
      </c>
    </row>
    <row r="202" spans="1:20" x14ac:dyDescent="0.3">
      <c r="A202" t="s">
        <v>9600</v>
      </c>
      <c r="B202">
        <v>0.67770081855728703</v>
      </c>
      <c r="C202">
        <v>2.0431724883953999</v>
      </c>
      <c r="D202">
        <v>7.8478191242272999</v>
      </c>
      <c r="E202">
        <v>1.6195945353764601E-2</v>
      </c>
      <c r="F202">
        <v>3.3003635574526902E-2</v>
      </c>
      <c r="G202" t="s">
        <v>9601</v>
      </c>
      <c r="I202" t="s">
        <v>9602</v>
      </c>
      <c r="J202">
        <v>96</v>
      </c>
      <c r="L202" t="s">
        <v>9603</v>
      </c>
      <c r="M202" t="s">
        <v>9604</v>
      </c>
      <c r="N202" t="s">
        <v>128</v>
      </c>
      <c r="O202" t="s">
        <v>9601</v>
      </c>
      <c r="P202" t="s">
        <v>9605</v>
      </c>
      <c r="R202" t="s">
        <v>204</v>
      </c>
      <c r="S202" t="s">
        <v>204</v>
      </c>
    </row>
    <row r="203" spans="1:20" x14ac:dyDescent="0.3">
      <c r="A203" t="s">
        <v>9606</v>
      </c>
      <c r="B203">
        <v>0.67492582278123203</v>
      </c>
      <c r="C203">
        <v>4.4852894238916301</v>
      </c>
      <c r="D203">
        <v>24.662533226914402</v>
      </c>
      <c r="E203">
        <v>3.4171619539912802E-4</v>
      </c>
      <c r="F203">
        <v>1.08764535349752E-3</v>
      </c>
    </row>
    <row r="204" spans="1:20" x14ac:dyDescent="0.3">
      <c r="A204" t="s">
        <v>9607</v>
      </c>
      <c r="B204">
        <v>0.67478823614721495</v>
      </c>
      <c r="C204">
        <v>2.4306867618606001</v>
      </c>
      <c r="D204">
        <v>9.5338183143147397</v>
      </c>
      <c r="E204">
        <v>9.5473299890964092E-3</v>
      </c>
      <c r="F204">
        <v>2.0531278641225802E-2</v>
      </c>
      <c r="G204" t="s">
        <v>9608</v>
      </c>
      <c r="H204" t="s">
        <v>9609</v>
      </c>
      <c r="J204">
        <v>492</v>
      </c>
      <c r="L204" t="s">
        <v>9610</v>
      </c>
      <c r="M204" t="s">
        <v>9611</v>
      </c>
      <c r="N204" t="s">
        <v>9612</v>
      </c>
      <c r="O204" t="s">
        <v>9613</v>
      </c>
      <c r="P204" t="s">
        <v>9614</v>
      </c>
      <c r="S204" t="s">
        <v>262</v>
      </c>
      <c r="T204" t="s">
        <v>262</v>
      </c>
    </row>
    <row r="205" spans="1:20" x14ac:dyDescent="0.3">
      <c r="A205" t="s">
        <v>9615</v>
      </c>
      <c r="B205">
        <v>0.67465772572029403</v>
      </c>
      <c r="C205">
        <v>4.3172573115287296</v>
      </c>
      <c r="D205">
        <v>23.989501392964701</v>
      </c>
      <c r="E205">
        <v>3.8289414498511798E-4</v>
      </c>
      <c r="F205">
        <v>1.20537646225804E-3</v>
      </c>
      <c r="G205" t="s">
        <v>9616</v>
      </c>
      <c r="J205">
        <v>773</v>
      </c>
      <c r="L205" t="s">
        <v>9617</v>
      </c>
      <c r="M205" t="s">
        <v>9618</v>
      </c>
      <c r="N205" t="s">
        <v>9619</v>
      </c>
      <c r="O205" t="s">
        <v>9616</v>
      </c>
      <c r="P205" t="s">
        <v>9620</v>
      </c>
      <c r="Q205" t="s">
        <v>1028</v>
      </c>
      <c r="S205" t="s">
        <v>1028</v>
      </c>
    </row>
    <row r="206" spans="1:20" x14ac:dyDescent="0.3">
      <c r="A206" t="s">
        <v>9621</v>
      </c>
      <c r="B206">
        <v>0.67260331200299805</v>
      </c>
      <c r="C206">
        <v>3.3148849689979198</v>
      </c>
      <c r="D206">
        <v>17.0166419523262</v>
      </c>
      <c r="E206">
        <v>1.44995488339612E-3</v>
      </c>
      <c r="F206">
        <v>3.92597570686176E-3</v>
      </c>
      <c r="G206" t="s">
        <v>9622</v>
      </c>
      <c r="H206" t="s">
        <v>9623</v>
      </c>
      <c r="I206" t="s">
        <v>9624</v>
      </c>
      <c r="J206">
        <v>198</v>
      </c>
      <c r="L206" t="s">
        <v>9625</v>
      </c>
      <c r="M206" t="s">
        <v>9626</v>
      </c>
      <c r="N206" t="s">
        <v>9627</v>
      </c>
      <c r="O206" t="s">
        <v>9628</v>
      </c>
      <c r="P206" t="s">
        <v>9629</v>
      </c>
      <c r="Q206" t="s">
        <v>2720</v>
      </c>
      <c r="S206" t="s">
        <v>9630</v>
      </c>
      <c r="T206" t="s">
        <v>9631</v>
      </c>
    </row>
    <row r="207" spans="1:20" x14ac:dyDescent="0.3">
      <c r="A207" t="s">
        <v>9632</v>
      </c>
      <c r="B207">
        <v>0.67251660468255603</v>
      </c>
      <c r="C207">
        <v>5.2046966608456504</v>
      </c>
      <c r="D207">
        <v>29.5317113943767</v>
      </c>
      <c r="E207">
        <v>1.59298463813744E-4</v>
      </c>
      <c r="F207">
        <v>5.5704942528600899E-4</v>
      </c>
      <c r="G207" t="s">
        <v>9633</v>
      </c>
      <c r="I207" t="s">
        <v>9634</v>
      </c>
      <c r="J207">
        <v>139</v>
      </c>
      <c r="L207" t="s">
        <v>9635</v>
      </c>
      <c r="M207" t="s">
        <v>9636</v>
      </c>
      <c r="N207" t="s">
        <v>128</v>
      </c>
      <c r="O207" t="s">
        <v>9633</v>
      </c>
      <c r="P207" t="s">
        <v>9637</v>
      </c>
      <c r="R207" t="s">
        <v>204</v>
      </c>
      <c r="S207" t="s">
        <v>204</v>
      </c>
    </row>
    <row r="208" spans="1:20" x14ac:dyDescent="0.3">
      <c r="A208" t="s">
        <v>9638</v>
      </c>
      <c r="B208">
        <v>0.67237258023344404</v>
      </c>
      <c r="C208">
        <v>4.5984864287245903</v>
      </c>
      <c r="D208">
        <v>18.486131541252799</v>
      </c>
      <c r="E208">
        <v>1.0665492039817199E-3</v>
      </c>
      <c r="F208">
        <v>3.0165310382602199E-3</v>
      </c>
      <c r="G208" t="s">
        <v>9639</v>
      </c>
      <c r="H208" t="s">
        <v>9640</v>
      </c>
      <c r="I208" t="s">
        <v>9641</v>
      </c>
      <c r="J208">
        <v>747</v>
      </c>
      <c r="L208" t="s">
        <v>9642</v>
      </c>
      <c r="M208" t="s">
        <v>9643</v>
      </c>
      <c r="N208" t="s">
        <v>9644</v>
      </c>
      <c r="O208" t="s">
        <v>9645</v>
      </c>
      <c r="P208" t="s">
        <v>9646</v>
      </c>
      <c r="Q208" t="s">
        <v>1028</v>
      </c>
      <c r="S208" t="s">
        <v>1029</v>
      </c>
      <c r="T208" t="s">
        <v>1030</v>
      </c>
    </row>
    <row r="209" spans="1:20" x14ac:dyDescent="0.3">
      <c r="A209" t="s">
        <v>9647</v>
      </c>
      <c r="B209">
        <v>0.67000867857853397</v>
      </c>
      <c r="C209">
        <v>6.66805217277276</v>
      </c>
      <c r="D209">
        <v>35.710708757682497</v>
      </c>
      <c r="E209" s="6">
        <v>6.8472047748442899E-5</v>
      </c>
      <c r="F209">
        <v>2.65521435833135E-4</v>
      </c>
      <c r="G209" t="s">
        <v>9648</v>
      </c>
      <c r="H209" t="s">
        <v>9649</v>
      </c>
      <c r="I209" t="s">
        <v>9650</v>
      </c>
      <c r="J209">
        <v>415</v>
      </c>
      <c r="L209" t="s">
        <v>9651</v>
      </c>
      <c r="M209" t="s">
        <v>9652</v>
      </c>
      <c r="N209" t="s">
        <v>9653</v>
      </c>
      <c r="O209" t="s">
        <v>9654</v>
      </c>
      <c r="P209" t="s">
        <v>9655</v>
      </c>
    </row>
    <row r="210" spans="1:20" x14ac:dyDescent="0.3">
      <c r="A210" t="s">
        <v>9656</v>
      </c>
      <c r="B210">
        <v>0.66954420681240701</v>
      </c>
      <c r="C210">
        <v>8.82563417143575</v>
      </c>
      <c r="D210">
        <v>17.427718887527298</v>
      </c>
      <c r="E210">
        <v>1.3283916130037599E-3</v>
      </c>
      <c r="F210">
        <v>3.6355980987471401E-3</v>
      </c>
      <c r="G210" t="s">
        <v>9657</v>
      </c>
      <c r="H210" t="s">
        <v>9658</v>
      </c>
      <c r="I210" t="s">
        <v>9659</v>
      </c>
      <c r="J210">
        <v>467</v>
      </c>
      <c r="L210" t="s">
        <v>9660</v>
      </c>
      <c r="M210" t="s">
        <v>9661</v>
      </c>
      <c r="N210" t="s">
        <v>9662</v>
      </c>
      <c r="O210" t="s">
        <v>9663</v>
      </c>
      <c r="P210" t="s">
        <v>9664</v>
      </c>
      <c r="Q210" t="s">
        <v>9665</v>
      </c>
      <c r="S210" t="s">
        <v>9666</v>
      </c>
      <c r="T210" t="s">
        <v>9667</v>
      </c>
    </row>
    <row r="211" spans="1:20" x14ac:dyDescent="0.3">
      <c r="A211" t="s">
        <v>9668</v>
      </c>
      <c r="B211">
        <v>0.66765526732145397</v>
      </c>
      <c r="C211">
        <v>3.07295266893852</v>
      </c>
      <c r="D211">
        <v>14.594792145301801</v>
      </c>
      <c r="E211">
        <v>2.4999356132249101E-3</v>
      </c>
      <c r="F211">
        <v>6.3431640838793098E-3</v>
      </c>
      <c r="G211" t="s">
        <v>9669</v>
      </c>
      <c r="I211" t="s">
        <v>9670</v>
      </c>
      <c r="J211">
        <v>140</v>
      </c>
      <c r="L211" t="s">
        <v>9671</v>
      </c>
      <c r="M211" t="s">
        <v>9672</v>
      </c>
      <c r="N211" t="s">
        <v>1035</v>
      </c>
      <c r="O211" t="s">
        <v>9669</v>
      </c>
      <c r="P211" t="s">
        <v>9673</v>
      </c>
      <c r="Q211" t="s">
        <v>251</v>
      </c>
      <c r="S211" t="s">
        <v>1071</v>
      </c>
      <c r="T211" t="s">
        <v>1072</v>
      </c>
    </row>
    <row r="212" spans="1:20" x14ac:dyDescent="0.3">
      <c r="A212" t="s">
        <v>9674</v>
      </c>
      <c r="B212">
        <v>0.66642496003053098</v>
      </c>
      <c r="C212">
        <v>8.00724829835716</v>
      </c>
      <c r="D212">
        <v>36.224989186442002</v>
      </c>
      <c r="E212" s="6">
        <v>6.4156603457003498E-5</v>
      </c>
      <c r="F212">
        <v>2.5060061103862299E-4</v>
      </c>
      <c r="G212" t="s">
        <v>9675</v>
      </c>
      <c r="J212">
        <v>274</v>
      </c>
      <c r="L212" t="s">
        <v>9676</v>
      </c>
      <c r="M212" t="s">
        <v>9677</v>
      </c>
      <c r="N212" t="s">
        <v>128</v>
      </c>
      <c r="O212" t="s">
        <v>9675</v>
      </c>
      <c r="P212" t="s">
        <v>9678</v>
      </c>
    </row>
    <row r="213" spans="1:20" x14ac:dyDescent="0.3">
      <c r="A213" t="s">
        <v>9679</v>
      </c>
      <c r="B213">
        <v>0.66615650855502195</v>
      </c>
      <c r="C213">
        <v>6.6175917281676204</v>
      </c>
      <c r="D213">
        <v>46.999311490259899</v>
      </c>
      <c r="E213" s="6">
        <v>1.89305277764122E-5</v>
      </c>
      <c r="F213" s="6">
        <v>8.7477685099566395E-5</v>
      </c>
      <c r="G213" t="s">
        <v>9680</v>
      </c>
      <c r="H213" t="s">
        <v>9681</v>
      </c>
      <c r="I213" t="s">
        <v>9682</v>
      </c>
      <c r="J213">
        <v>377</v>
      </c>
      <c r="L213" t="s">
        <v>9683</v>
      </c>
      <c r="M213" t="s">
        <v>9684</v>
      </c>
      <c r="N213" t="s">
        <v>9685</v>
      </c>
      <c r="O213" t="s">
        <v>9686</v>
      </c>
      <c r="P213" t="s">
        <v>9687</v>
      </c>
      <c r="Q213" t="s">
        <v>3630</v>
      </c>
      <c r="R213" t="s">
        <v>112</v>
      </c>
      <c r="S213" t="s">
        <v>9688</v>
      </c>
      <c r="T213" t="s">
        <v>9689</v>
      </c>
    </row>
    <row r="214" spans="1:20" x14ac:dyDescent="0.3">
      <c r="A214" t="s">
        <v>9690</v>
      </c>
      <c r="B214">
        <v>0.66535805043927398</v>
      </c>
      <c r="C214">
        <v>6.7899699310636201</v>
      </c>
      <c r="D214">
        <v>47.134587585009498</v>
      </c>
      <c r="E214" s="6">
        <v>1.8670616577407101E-5</v>
      </c>
      <c r="F214" s="6">
        <v>8.66001300608224E-5</v>
      </c>
      <c r="G214" t="s">
        <v>9691</v>
      </c>
      <c r="J214">
        <v>228</v>
      </c>
      <c r="L214" t="s">
        <v>9692</v>
      </c>
      <c r="M214" t="s">
        <v>9693</v>
      </c>
      <c r="N214" t="s">
        <v>9694</v>
      </c>
      <c r="O214" t="s">
        <v>9691</v>
      </c>
      <c r="P214" t="s">
        <v>9695</v>
      </c>
      <c r="R214" t="s">
        <v>204</v>
      </c>
      <c r="S214" t="s">
        <v>897</v>
      </c>
      <c r="T214" t="s">
        <v>898</v>
      </c>
    </row>
    <row r="215" spans="1:20" x14ac:dyDescent="0.3">
      <c r="A215" t="s">
        <v>9696</v>
      </c>
      <c r="B215">
        <v>0.66335032386343995</v>
      </c>
      <c r="C215">
        <v>4.0009362081824902</v>
      </c>
      <c r="D215">
        <v>19.7980575862384</v>
      </c>
      <c r="E215">
        <v>8.2148098197945996E-4</v>
      </c>
      <c r="F215">
        <v>2.3891589745440398E-3</v>
      </c>
      <c r="G215" t="s">
        <v>9697</v>
      </c>
      <c r="J215">
        <v>429</v>
      </c>
      <c r="L215" t="s">
        <v>9698</v>
      </c>
      <c r="M215" t="s">
        <v>9699</v>
      </c>
      <c r="N215" t="s">
        <v>1878</v>
      </c>
      <c r="O215" t="s">
        <v>9697</v>
      </c>
      <c r="P215" t="s">
        <v>9700</v>
      </c>
      <c r="R215" t="s">
        <v>9701</v>
      </c>
      <c r="S215" t="s">
        <v>9702</v>
      </c>
      <c r="T215" t="s">
        <v>628</v>
      </c>
    </row>
    <row r="216" spans="1:20" x14ac:dyDescent="0.3">
      <c r="A216" t="s">
        <v>9703</v>
      </c>
      <c r="B216">
        <v>0.660016993648184</v>
      </c>
      <c r="C216">
        <v>5.2265130257843699</v>
      </c>
      <c r="D216">
        <v>38.357005059873003</v>
      </c>
      <c r="E216" s="6">
        <v>4.9347299646956099E-5</v>
      </c>
      <c r="F216">
        <v>2.00737931457364E-4</v>
      </c>
      <c r="G216" t="s">
        <v>9704</v>
      </c>
      <c r="J216">
        <v>780</v>
      </c>
      <c r="L216" t="s">
        <v>9705</v>
      </c>
      <c r="M216" t="s">
        <v>9706</v>
      </c>
      <c r="N216" t="s">
        <v>128</v>
      </c>
      <c r="O216" t="s">
        <v>9704</v>
      </c>
      <c r="P216" t="s">
        <v>9707</v>
      </c>
      <c r="R216" t="s">
        <v>204</v>
      </c>
      <c r="S216" t="s">
        <v>204</v>
      </c>
    </row>
    <row r="217" spans="1:20" x14ac:dyDescent="0.3">
      <c r="A217" t="s">
        <v>9708</v>
      </c>
      <c r="B217">
        <v>0.65926433074950297</v>
      </c>
      <c r="C217">
        <v>2.2149168687567702</v>
      </c>
      <c r="D217">
        <v>6.5082985116499303</v>
      </c>
      <c r="E217">
        <v>2.5653747005252001E-2</v>
      </c>
      <c r="F217">
        <v>4.9078711026005098E-2</v>
      </c>
      <c r="G217" t="s">
        <v>9709</v>
      </c>
      <c r="H217" t="s">
        <v>9710</v>
      </c>
      <c r="I217" t="s">
        <v>9711</v>
      </c>
      <c r="J217">
        <v>252</v>
      </c>
      <c r="L217" t="s">
        <v>9712</v>
      </c>
      <c r="M217" t="s">
        <v>9713</v>
      </c>
      <c r="N217" t="s">
        <v>9714</v>
      </c>
      <c r="O217" t="s">
        <v>9715</v>
      </c>
      <c r="P217" t="s">
        <v>9716</v>
      </c>
      <c r="Q217" t="s">
        <v>9717</v>
      </c>
      <c r="R217" t="s">
        <v>122</v>
      </c>
      <c r="S217" t="s">
        <v>9718</v>
      </c>
      <c r="T217" t="s">
        <v>9719</v>
      </c>
    </row>
    <row r="218" spans="1:20" x14ac:dyDescent="0.3">
      <c r="A218" t="s">
        <v>9720</v>
      </c>
      <c r="B218">
        <v>0.65919162401862397</v>
      </c>
      <c r="C218">
        <v>2.6055509001734101</v>
      </c>
      <c r="D218">
        <v>8.6085675311545895</v>
      </c>
      <c r="E218">
        <v>1.26794839778343E-2</v>
      </c>
      <c r="F218">
        <v>2.6462598089135699E-2</v>
      </c>
      <c r="G218" t="s">
        <v>9721</v>
      </c>
      <c r="I218" t="s">
        <v>9722</v>
      </c>
      <c r="J218">
        <v>416</v>
      </c>
      <c r="L218" t="s">
        <v>9723</v>
      </c>
      <c r="M218" t="s">
        <v>9724</v>
      </c>
      <c r="N218" t="s">
        <v>128</v>
      </c>
      <c r="O218" t="s">
        <v>9721</v>
      </c>
      <c r="P218" t="s">
        <v>9725</v>
      </c>
      <c r="R218" t="s">
        <v>204</v>
      </c>
      <c r="S218" t="s">
        <v>204</v>
      </c>
    </row>
    <row r="219" spans="1:20" x14ac:dyDescent="0.3">
      <c r="A219" t="s">
        <v>9726</v>
      </c>
      <c r="B219">
        <v>0.65847390561761598</v>
      </c>
      <c r="C219">
        <v>5.8145318982482896</v>
      </c>
      <c r="D219">
        <v>39.5070790648547</v>
      </c>
      <c r="E219" s="6">
        <v>4.3035588410030698E-5</v>
      </c>
      <c r="F219">
        <v>1.78286111363119E-4</v>
      </c>
      <c r="G219" t="s">
        <v>9727</v>
      </c>
      <c r="H219" t="s">
        <v>9728</v>
      </c>
      <c r="I219" t="s">
        <v>9729</v>
      </c>
      <c r="J219">
        <v>387</v>
      </c>
      <c r="L219" t="s">
        <v>9730</v>
      </c>
      <c r="M219" t="s">
        <v>9731</v>
      </c>
      <c r="N219" t="s">
        <v>7598</v>
      </c>
      <c r="O219" t="s">
        <v>9732</v>
      </c>
      <c r="P219" t="s">
        <v>9733</v>
      </c>
      <c r="S219" t="s">
        <v>7601</v>
      </c>
      <c r="T219" t="s">
        <v>7601</v>
      </c>
    </row>
    <row r="220" spans="1:20" x14ac:dyDescent="0.3">
      <c r="A220" t="s">
        <v>9734</v>
      </c>
      <c r="B220">
        <v>0.65786439118879003</v>
      </c>
      <c r="C220">
        <v>5.7391287600147303</v>
      </c>
      <c r="D220">
        <v>34.371082036546802</v>
      </c>
      <c r="E220" s="6">
        <v>8.1407019749597006E-5</v>
      </c>
      <c r="F220">
        <v>3.0956184778789498E-4</v>
      </c>
      <c r="G220" t="s">
        <v>9735</v>
      </c>
      <c r="H220" t="s">
        <v>9736</v>
      </c>
      <c r="I220" t="s">
        <v>9737</v>
      </c>
      <c r="J220">
        <v>1372</v>
      </c>
      <c r="L220" t="s">
        <v>9738</v>
      </c>
      <c r="M220" t="s">
        <v>9739</v>
      </c>
      <c r="N220" t="s">
        <v>9740</v>
      </c>
      <c r="O220" t="s">
        <v>9741</v>
      </c>
      <c r="P220" t="s">
        <v>9742</v>
      </c>
      <c r="Q220" t="s">
        <v>9743</v>
      </c>
      <c r="R220" t="s">
        <v>9744</v>
      </c>
      <c r="S220" t="s">
        <v>9745</v>
      </c>
      <c r="T220" t="s">
        <v>9746</v>
      </c>
    </row>
    <row r="221" spans="1:20" x14ac:dyDescent="0.3">
      <c r="A221" t="s">
        <v>9747</v>
      </c>
      <c r="B221">
        <v>0.65536557476177404</v>
      </c>
      <c r="C221">
        <v>2.7425085235098798</v>
      </c>
      <c r="D221">
        <v>7.2104086890492303</v>
      </c>
      <c r="E221">
        <v>2.0059490218568999E-2</v>
      </c>
      <c r="F221">
        <v>3.97505784129219E-2</v>
      </c>
      <c r="G221" t="s">
        <v>9748</v>
      </c>
      <c r="H221" t="s">
        <v>3667</v>
      </c>
      <c r="I221" t="s">
        <v>9749</v>
      </c>
      <c r="J221">
        <v>211</v>
      </c>
      <c r="L221" t="s">
        <v>9750</v>
      </c>
      <c r="M221" t="s">
        <v>9751</v>
      </c>
      <c r="N221" t="s">
        <v>1167</v>
      </c>
      <c r="O221" t="s">
        <v>9752</v>
      </c>
      <c r="P221" t="s">
        <v>9753</v>
      </c>
      <c r="Q221" t="s">
        <v>1170</v>
      </c>
      <c r="S221" t="s">
        <v>3673</v>
      </c>
      <c r="T221" t="s">
        <v>3080</v>
      </c>
    </row>
    <row r="222" spans="1:20" x14ac:dyDescent="0.3">
      <c r="A222" t="s">
        <v>9754</v>
      </c>
      <c r="B222">
        <v>0.65438147025655502</v>
      </c>
      <c r="C222">
        <v>3.37445183658894</v>
      </c>
      <c r="D222">
        <v>15.6296663606994</v>
      </c>
      <c r="E222">
        <v>1.9682955573022201E-3</v>
      </c>
      <c r="F222">
        <v>5.1206531798169801E-3</v>
      </c>
      <c r="G222" t="s">
        <v>9755</v>
      </c>
      <c r="I222" t="s">
        <v>9756</v>
      </c>
      <c r="J222">
        <v>299</v>
      </c>
      <c r="L222" t="s">
        <v>9757</v>
      </c>
      <c r="M222" t="s">
        <v>9758</v>
      </c>
      <c r="N222" t="s">
        <v>128</v>
      </c>
      <c r="O222" t="s">
        <v>9755</v>
      </c>
      <c r="P222" t="s">
        <v>9759</v>
      </c>
    </row>
    <row r="223" spans="1:20" x14ac:dyDescent="0.3">
      <c r="A223" t="s">
        <v>9760</v>
      </c>
      <c r="B223">
        <v>0.65389203948608099</v>
      </c>
      <c r="C223">
        <v>6.5581168638990404</v>
      </c>
      <c r="D223">
        <v>43.268555135593601</v>
      </c>
      <c r="E223" s="6">
        <v>2.8090197899495399E-5</v>
      </c>
      <c r="F223">
        <v>1.24729726475537E-4</v>
      </c>
      <c r="G223" t="s">
        <v>9761</v>
      </c>
      <c r="H223" t="s">
        <v>9762</v>
      </c>
      <c r="I223" t="s">
        <v>9763</v>
      </c>
      <c r="J223">
        <v>392</v>
      </c>
      <c r="L223" t="s">
        <v>9764</v>
      </c>
      <c r="M223" t="s">
        <v>9765</v>
      </c>
      <c r="N223" t="s">
        <v>134</v>
      </c>
      <c r="O223" t="s">
        <v>9766</v>
      </c>
      <c r="P223" t="s">
        <v>9767</v>
      </c>
      <c r="S223" t="s">
        <v>583</v>
      </c>
      <c r="T223" t="s">
        <v>583</v>
      </c>
    </row>
    <row r="224" spans="1:20" x14ac:dyDescent="0.3">
      <c r="A224" s="8" t="s">
        <v>9768</v>
      </c>
      <c r="B224" s="8">
        <v>0.65376618878350401</v>
      </c>
      <c r="C224" s="8">
        <v>2.7757868314743002</v>
      </c>
      <c r="D224" s="8">
        <v>7.0419912862178604</v>
      </c>
      <c r="E224" s="8">
        <v>2.1256883600041701E-2</v>
      </c>
      <c r="F224" s="8">
        <v>4.1740086268325802E-2</v>
      </c>
      <c r="G224" t="s">
        <v>9769</v>
      </c>
      <c r="H224" t="s">
        <v>9770</v>
      </c>
      <c r="I224" t="s">
        <v>9771</v>
      </c>
      <c r="J224">
        <v>128</v>
      </c>
      <c r="L224" t="s">
        <v>9772</v>
      </c>
      <c r="M224" t="s">
        <v>9773</v>
      </c>
      <c r="N224" t="s">
        <v>9774</v>
      </c>
      <c r="O224" t="s">
        <v>9775</v>
      </c>
      <c r="P224" t="s">
        <v>9776</v>
      </c>
      <c r="Q224" t="s">
        <v>8941</v>
      </c>
      <c r="S224" t="s">
        <v>9777</v>
      </c>
      <c r="T224" t="s">
        <v>5248</v>
      </c>
    </row>
    <row r="225" spans="1:20" x14ac:dyDescent="0.3">
      <c r="A225" t="s">
        <v>9778</v>
      </c>
      <c r="B225">
        <v>0.65345679112782096</v>
      </c>
      <c r="C225">
        <v>5.9495070784978701</v>
      </c>
      <c r="D225">
        <v>42.335089057378497</v>
      </c>
      <c r="E225" s="6">
        <v>3.1138397402718798E-5</v>
      </c>
      <c r="F225">
        <v>1.35477140312635E-4</v>
      </c>
    </row>
    <row r="226" spans="1:20" x14ac:dyDescent="0.3">
      <c r="A226" t="s">
        <v>9779</v>
      </c>
      <c r="B226">
        <v>0.65230974585850399</v>
      </c>
      <c r="C226">
        <v>7.6074066635296296</v>
      </c>
      <c r="D226">
        <v>39.339218931258799</v>
      </c>
      <c r="E226" s="6">
        <v>4.3895203617292602E-5</v>
      </c>
      <c r="F226">
        <v>1.81120170948599E-4</v>
      </c>
      <c r="G226" t="s">
        <v>9780</v>
      </c>
      <c r="J226">
        <v>383</v>
      </c>
      <c r="L226" t="s">
        <v>9781</v>
      </c>
      <c r="M226" t="s">
        <v>9782</v>
      </c>
      <c r="N226" t="s">
        <v>9783</v>
      </c>
      <c r="O226" t="s">
        <v>9780</v>
      </c>
      <c r="P226" t="s">
        <v>9784</v>
      </c>
      <c r="Q226" t="s">
        <v>5821</v>
      </c>
      <c r="R226" t="s">
        <v>204</v>
      </c>
      <c r="S226" t="s">
        <v>9785</v>
      </c>
      <c r="T226" t="s">
        <v>9786</v>
      </c>
    </row>
    <row r="227" spans="1:20" x14ac:dyDescent="0.3">
      <c r="A227" t="s">
        <v>9787</v>
      </c>
      <c r="B227">
        <v>0.6512525370019</v>
      </c>
      <c r="C227">
        <v>4.6184480073399001</v>
      </c>
      <c r="D227">
        <v>27.725388353693901</v>
      </c>
      <c r="E227">
        <v>2.09022017159928E-4</v>
      </c>
      <c r="F227">
        <v>7.0700550631837798E-4</v>
      </c>
      <c r="G227" t="s">
        <v>9788</v>
      </c>
      <c r="I227" t="s">
        <v>9789</v>
      </c>
      <c r="J227">
        <v>537</v>
      </c>
      <c r="L227" t="s">
        <v>9790</v>
      </c>
      <c r="M227" t="s">
        <v>9791</v>
      </c>
      <c r="N227" t="s">
        <v>1756</v>
      </c>
      <c r="O227" t="s">
        <v>9788</v>
      </c>
      <c r="P227" t="s">
        <v>9792</v>
      </c>
      <c r="S227" t="s">
        <v>1759</v>
      </c>
      <c r="T227" t="s">
        <v>1760</v>
      </c>
    </row>
    <row r="228" spans="1:20" x14ac:dyDescent="0.3">
      <c r="A228" t="s">
        <v>9793</v>
      </c>
      <c r="B228">
        <v>0.64727309684121703</v>
      </c>
      <c r="C228">
        <v>5.8956621146973003</v>
      </c>
      <c r="D228">
        <v>39.4860365787261</v>
      </c>
      <c r="E228" s="6">
        <v>4.3142260657723E-5</v>
      </c>
      <c r="F228">
        <v>1.7852540460089401E-4</v>
      </c>
      <c r="G228" t="s">
        <v>9794</v>
      </c>
      <c r="J228">
        <v>120</v>
      </c>
      <c r="L228" t="s">
        <v>9795</v>
      </c>
      <c r="M228" t="s">
        <v>9796</v>
      </c>
      <c r="N228" t="s">
        <v>128</v>
      </c>
      <c r="O228" t="s">
        <v>9794</v>
      </c>
      <c r="P228" t="s">
        <v>9797</v>
      </c>
    </row>
    <row r="229" spans="1:20" x14ac:dyDescent="0.3">
      <c r="A229" t="s">
        <v>9798</v>
      </c>
      <c r="B229">
        <v>0.64671705271773205</v>
      </c>
      <c r="C229">
        <v>6.4336195404634804</v>
      </c>
      <c r="D229">
        <v>41.3380952266278</v>
      </c>
      <c r="E229" s="6">
        <v>3.4830767738700498E-5</v>
      </c>
      <c r="F229">
        <v>1.4767150644423501E-4</v>
      </c>
      <c r="G229" t="s">
        <v>9799</v>
      </c>
      <c r="H229" t="s">
        <v>9800</v>
      </c>
      <c r="I229" t="s">
        <v>9801</v>
      </c>
      <c r="J229">
        <v>274</v>
      </c>
      <c r="L229" t="s">
        <v>9802</v>
      </c>
      <c r="M229" t="s">
        <v>9803</v>
      </c>
      <c r="N229" t="s">
        <v>9804</v>
      </c>
      <c r="O229" t="s">
        <v>9805</v>
      </c>
      <c r="P229" t="s">
        <v>9806</v>
      </c>
      <c r="R229" t="s">
        <v>204</v>
      </c>
      <c r="S229" t="s">
        <v>9807</v>
      </c>
      <c r="T229" t="s">
        <v>9808</v>
      </c>
    </row>
    <row r="230" spans="1:20" x14ac:dyDescent="0.3">
      <c r="A230" t="s">
        <v>9809</v>
      </c>
      <c r="B230">
        <v>0.64645874665567404</v>
      </c>
      <c r="C230">
        <v>2.09028749818683</v>
      </c>
      <c r="D230">
        <v>6.7431813750542897</v>
      </c>
      <c r="E230">
        <v>2.3597092816533601E-2</v>
      </c>
      <c r="F230">
        <v>4.5629503851325803E-2</v>
      </c>
      <c r="G230" t="s">
        <v>9810</v>
      </c>
      <c r="I230" t="s">
        <v>9811</v>
      </c>
      <c r="J230">
        <v>225</v>
      </c>
      <c r="L230" t="s">
        <v>9812</v>
      </c>
      <c r="M230" t="s">
        <v>9813</v>
      </c>
      <c r="N230" t="s">
        <v>9814</v>
      </c>
      <c r="O230" t="s">
        <v>9810</v>
      </c>
      <c r="P230" t="s">
        <v>9815</v>
      </c>
      <c r="S230" t="s">
        <v>9816</v>
      </c>
      <c r="T230" t="s">
        <v>9816</v>
      </c>
    </row>
    <row r="231" spans="1:20" x14ac:dyDescent="0.3">
      <c r="A231" t="s">
        <v>9817</v>
      </c>
      <c r="B231">
        <v>0.645619124187777</v>
      </c>
      <c r="C231">
        <v>3.8511032984282201</v>
      </c>
      <c r="D231">
        <v>18.4826790084838</v>
      </c>
      <c r="E231">
        <v>1.06729902458179E-3</v>
      </c>
      <c r="F231">
        <v>3.0166749116535599E-3</v>
      </c>
      <c r="G231" t="s">
        <v>9818</v>
      </c>
      <c r="H231" t="s">
        <v>9819</v>
      </c>
      <c r="I231" t="s">
        <v>9820</v>
      </c>
      <c r="J231">
        <v>187</v>
      </c>
      <c r="L231" t="s">
        <v>9821</v>
      </c>
      <c r="M231" t="s">
        <v>9822</v>
      </c>
      <c r="N231" t="s">
        <v>9823</v>
      </c>
      <c r="O231" t="s">
        <v>9824</v>
      </c>
      <c r="P231" t="s">
        <v>9825</v>
      </c>
      <c r="Q231" t="s">
        <v>7316</v>
      </c>
      <c r="S231" t="s">
        <v>7317</v>
      </c>
      <c r="T231" t="s">
        <v>7318</v>
      </c>
    </row>
    <row r="232" spans="1:20" x14ac:dyDescent="0.3">
      <c r="A232" t="s">
        <v>9826</v>
      </c>
      <c r="B232">
        <v>0.64489491237625196</v>
      </c>
      <c r="C232">
        <v>4.8689752103439803</v>
      </c>
      <c r="D232">
        <v>30.0266151772129</v>
      </c>
      <c r="E232">
        <v>1.48189821010698E-4</v>
      </c>
      <c r="F232">
        <v>5.2243926956670704E-4</v>
      </c>
      <c r="G232" t="s">
        <v>9827</v>
      </c>
      <c r="H232" t="s">
        <v>9828</v>
      </c>
      <c r="I232" t="s">
        <v>9829</v>
      </c>
      <c r="J232">
        <v>312</v>
      </c>
      <c r="L232" t="s">
        <v>9830</v>
      </c>
      <c r="M232" t="s">
        <v>9831</v>
      </c>
      <c r="N232" t="s">
        <v>9832</v>
      </c>
      <c r="O232" t="s">
        <v>9833</v>
      </c>
      <c r="P232" t="s">
        <v>9834</v>
      </c>
      <c r="Q232" t="s">
        <v>9835</v>
      </c>
      <c r="R232" t="s">
        <v>289</v>
      </c>
      <c r="S232" t="s">
        <v>9836</v>
      </c>
      <c r="T232" t="s">
        <v>9837</v>
      </c>
    </row>
    <row r="233" spans="1:20" x14ac:dyDescent="0.3">
      <c r="A233" t="s">
        <v>9838</v>
      </c>
      <c r="B233">
        <v>0.64461957552601901</v>
      </c>
      <c r="C233">
        <v>2.7031928678578598</v>
      </c>
      <c r="D233">
        <v>9.1427853923070597</v>
      </c>
      <c r="E233">
        <v>1.07445474381473E-2</v>
      </c>
      <c r="F233">
        <v>2.28215879640963E-2</v>
      </c>
      <c r="G233" t="s">
        <v>553</v>
      </c>
    </row>
    <row r="234" spans="1:20" x14ac:dyDescent="0.3">
      <c r="A234" t="s">
        <v>9839</v>
      </c>
      <c r="B234">
        <v>0.64410785702213902</v>
      </c>
      <c r="C234">
        <v>3.0290712691158399</v>
      </c>
      <c r="D234">
        <v>12.848270474545</v>
      </c>
      <c r="E234">
        <v>3.8338399084278602E-3</v>
      </c>
      <c r="F234">
        <v>9.2080428741094303E-3</v>
      </c>
      <c r="G234" t="s">
        <v>9840</v>
      </c>
      <c r="J234">
        <v>555</v>
      </c>
      <c r="L234" t="s">
        <v>9841</v>
      </c>
      <c r="M234" t="s">
        <v>9842</v>
      </c>
      <c r="N234" t="s">
        <v>128</v>
      </c>
      <c r="O234" t="s">
        <v>9840</v>
      </c>
      <c r="P234" t="s">
        <v>9843</v>
      </c>
      <c r="Q234" t="s">
        <v>1028</v>
      </c>
      <c r="R234" t="s">
        <v>9844</v>
      </c>
      <c r="S234" t="s">
        <v>9845</v>
      </c>
      <c r="T234" t="s">
        <v>6965</v>
      </c>
    </row>
    <row r="235" spans="1:20" x14ac:dyDescent="0.3">
      <c r="A235" t="s">
        <v>9846</v>
      </c>
      <c r="B235">
        <v>0.64398379785786597</v>
      </c>
      <c r="C235">
        <v>4.9358180305156898</v>
      </c>
      <c r="D235">
        <v>25.959168238987601</v>
      </c>
      <c r="E235">
        <v>2.7611897248167901E-4</v>
      </c>
      <c r="F235">
        <v>8.9941847941956798E-4</v>
      </c>
      <c r="G235" t="s">
        <v>9847</v>
      </c>
      <c r="H235" t="s">
        <v>9848</v>
      </c>
      <c r="I235" t="s">
        <v>9849</v>
      </c>
      <c r="J235">
        <v>276</v>
      </c>
      <c r="L235" t="s">
        <v>9850</v>
      </c>
      <c r="M235" t="s">
        <v>9851</v>
      </c>
      <c r="N235" t="s">
        <v>1756</v>
      </c>
      <c r="O235" t="s">
        <v>9852</v>
      </c>
      <c r="P235" t="s">
        <v>9853</v>
      </c>
      <c r="S235" t="s">
        <v>1759</v>
      </c>
      <c r="T235" t="s">
        <v>1760</v>
      </c>
    </row>
    <row r="236" spans="1:20" x14ac:dyDescent="0.3">
      <c r="A236" t="s">
        <v>9854</v>
      </c>
      <c r="B236">
        <v>0.64318611700925998</v>
      </c>
      <c r="C236">
        <v>5.6248943857119</v>
      </c>
      <c r="D236">
        <v>27.746898425179602</v>
      </c>
      <c r="E236">
        <v>2.0833126025410499E-4</v>
      </c>
      <c r="F236">
        <v>7.0577528984043698E-4</v>
      </c>
      <c r="G236" t="s">
        <v>9855</v>
      </c>
      <c r="H236" t="s">
        <v>9856</v>
      </c>
      <c r="I236" t="s">
        <v>9857</v>
      </c>
      <c r="J236">
        <v>219</v>
      </c>
      <c r="L236" t="s">
        <v>9858</v>
      </c>
      <c r="M236" t="s">
        <v>9859</v>
      </c>
      <c r="N236" t="s">
        <v>9860</v>
      </c>
      <c r="O236" t="s">
        <v>9861</v>
      </c>
      <c r="P236" t="s">
        <v>9862</v>
      </c>
      <c r="S236" t="s">
        <v>9863</v>
      </c>
      <c r="T236" t="s">
        <v>9863</v>
      </c>
    </row>
    <row r="237" spans="1:20" x14ac:dyDescent="0.3">
      <c r="A237" t="s">
        <v>9864</v>
      </c>
      <c r="B237">
        <v>0.64196659590611704</v>
      </c>
      <c r="C237">
        <v>4.9080475423840504</v>
      </c>
      <c r="D237">
        <v>28.534598327543598</v>
      </c>
      <c r="E237">
        <v>1.8478269511074301E-4</v>
      </c>
      <c r="F237">
        <v>6.3547578653224595E-4</v>
      </c>
      <c r="G237" t="s">
        <v>9865</v>
      </c>
      <c r="I237" t="s">
        <v>9866</v>
      </c>
      <c r="J237">
        <v>210</v>
      </c>
      <c r="L237" t="s">
        <v>9867</v>
      </c>
      <c r="M237" t="s">
        <v>9868</v>
      </c>
      <c r="N237" t="s">
        <v>9869</v>
      </c>
      <c r="O237" t="s">
        <v>9865</v>
      </c>
      <c r="P237" t="s">
        <v>9870</v>
      </c>
      <c r="S237" t="s">
        <v>9871</v>
      </c>
      <c r="T237" t="s">
        <v>9871</v>
      </c>
    </row>
    <row r="238" spans="1:20" x14ac:dyDescent="0.3">
      <c r="A238" t="s">
        <v>9872</v>
      </c>
      <c r="B238">
        <v>0.64108927593309595</v>
      </c>
      <c r="C238">
        <v>6.6951873259278001</v>
      </c>
      <c r="D238">
        <v>28.682603285566</v>
      </c>
      <c r="E238">
        <v>1.8071371125787E-4</v>
      </c>
      <c r="F238">
        <v>6.2396830223117403E-4</v>
      </c>
      <c r="G238" t="s">
        <v>9873</v>
      </c>
      <c r="I238" t="s">
        <v>9874</v>
      </c>
      <c r="J238">
        <v>83</v>
      </c>
      <c r="L238" t="s">
        <v>9875</v>
      </c>
      <c r="M238" t="s">
        <v>9876</v>
      </c>
      <c r="N238" t="s">
        <v>9877</v>
      </c>
      <c r="O238" t="s">
        <v>9873</v>
      </c>
      <c r="P238" t="s">
        <v>9878</v>
      </c>
    </row>
    <row r="239" spans="1:20" x14ac:dyDescent="0.3">
      <c r="A239" t="s">
        <v>9879</v>
      </c>
      <c r="B239">
        <v>0.63792430018790802</v>
      </c>
      <c r="C239">
        <v>2.92624689587005</v>
      </c>
      <c r="D239">
        <v>11.7237763031603</v>
      </c>
      <c r="E239">
        <v>5.14065911928685E-3</v>
      </c>
      <c r="F239">
        <v>1.19157275826219E-2</v>
      </c>
      <c r="G239" t="s">
        <v>9880</v>
      </c>
      <c r="I239" t="s">
        <v>9881</v>
      </c>
      <c r="J239">
        <v>896</v>
      </c>
      <c r="L239" t="s">
        <v>9882</v>
      </c>
      <c r="M239" t="s">
        <v>9883</v>
      </c>
      <c r="N239" t="s">
        <v>6850</v>
      </c>
      <c r="O239" t="s">
        <v>9880</v>
      </c>
      <c r="P239" t="s">
        <v>9884</v>
      </c>
      <c r="Q239" t="s">
        <v>9885</v>
      </c>
      <c r="S239" t="s">
        <v>9886</v>
      </c>
      <c r="T239" t="s">
        <v>9887</v>
      </c>
    </row>
    <row r="240" spans="1:20" x14ac:dyDescent="0.3">
      <c r="A240" t="s">
        <v>9888</v>
      </c>
      <c r="B240">
        <v>0.63662664634098098</v>
      </c>
      <c r="C240">
        <v>8.2517056973848799</v>
      </c>
      <c r="D240">
        <v>27.881635534345001</v>
      </c>
      <c r="E240">
        <v>2.04064714190702E-4</v>
      </c>
      <c r="F240">
        <v>6.9295303418337602E-4</v>
      </c>
      <c r="G240" t="s">
        <v>9889</v>
      </c>
      <c r="J240">
        <v>821</v>
      </c>
      <c r="L240" t="s">
        <v>9890</v>
      </c>
      <c r="M240" t="s">
        <v>9891</v>
      </c>
      <c r="N240" t="s">
        <v>9892</v>
      </c>
      <c r="O240" t="s">
        <v>9889</v>
      </c>
      <c r="P240" t="s">
        <v>9893</v>
      </c>
      <c r="Q240" t="s">
        <v>1402</v>
      </c>
      <c r="R240" t="s">
        <v>122</v>
      </c>
      <c r="S240" t="s">
        <v>9894</v>
      </c>
    </row>
    <row r="241" spans="1:20" x14ac:dyDescent="0.3">
      <c r="A241" t="s">
        <v>9895</v>
      </c>
      <c r="B241">
        <v>0.63585966680080297</v>
      </c>
      <c r="C241">
        <v>3.9572772110207799</v>
      </c>
      <c r="D241">
        <v>17.2717184579327</v>
      </c>
      <c r="E241">
        <v>1.37306118373705E-3</v>
      </c>
      <c r="F241">
        <v>3.7349049378585298E-3</v>
      </c>
      <c r="G241" t="s">
        <v>9896</v>
      </c>
      <c r="I241" t="s">
        <v>9897</v>
      </c>
      <c r="J241">
        <v>311</v>
      </c>
      <c r="L241" t="s">
        <v>9898</v>
      </c>
      <c r="M241" t="s">
        <v>9899</v>
      </c>
      <c r="N241" t="s">
        <v>1035</v>
      </c>
      <c r="O241" t="s">
        <v>9896</v>
      </c>
      <c r="P241" t="s">
        <v>9900</v>
      </c>
      <c r="Q241" t="s">
        <v>1634</v>
      </c>
      <c r="S241" t="s">
        <v>1635</v>
      </c>
      <c r="T241" t="s">
        <v>390</v>
      </c>
    </row>
    <row r="242" spans="1:20" x14ac:dyDescent="0.3">
      <c r="A242" t="s">
        <v>9901</v>
      </c>
      <c r="B242">
        <v>0.63353183582949002</v>
      </c>
      <c r="C242">
        <v>6.9488427530262999</v>
      </c>
      <c r="D242">
        <v>41.937016330688898</v>
      </c>
      <c r="E242" s="6">
        <v>3.2554923735630698E-5</v>
      </c>
      <c r="F242">
        <v>1.3994726179579901E-4</v>
      </c>
      <c r="G242" t="s">
        <v>9902</v>
      </c>
      <c r="J242">
        <v>586</v>
      </c>
      <c r="L242" t="s">
        <v>9903</v>
      </c>
      <c r="M242" t="s">
        <v>9904</v>
      </c>
      <c r="N242" t="s">
        <v>9905</v>
      </c>
      <c r="O242" t="s">
        <v>9902</v>
      </c>
      <c r="P242" t="s">
        <v>9906</v>
      </c>
      <c r="S242" t="s">
        <v>898</v>
      </c>
      <c r="T242" t="s">
        <v>898</v>
      </c>
    </row>
    <row r="243" spans="1:20" x14ac:dyDescent="0.3">
      <c r="A243" t="s">
        <v>9907</v>
      </c>
      <c r="B243">
        <v>0.63281045368580902</v>
      </c>
      <c r="C243">
        <v>3.51632404086951</v>
      </c>
      <c r="D243">
        <v>17.424145160264299</v>
      </c>
      <c r="E243">
        <v>1.3293956680130101E-3</v>
      </c>
      <c r="F243">
        <v>3.6360403695463602E-3</v>
      </c>
      <c r="G243" t="s">
        <v>9908</v>
      </c>
      <c r="I243" t="s">
        <v>9909</v>
      </c>
      <c r="J243">
        <v>701</v>
      </c>
      <c r="L243" t="s">
        <v>9910</v>
      </c>
      <c r="M243" t="s">
        <v>9911</v>
      </c>
      <c r="N243" t="s">
        <v>6541</v>
      </c>
      <c r="O243" t="s">
        <v>9908</v>
      </c>
      <c r="P243" t="s">
        <v>9912</v>
      </c>
      <c r="S243" t="s">
        <v>918</v>
      </c>
      <c r="T243" t="s">
        <v>918</v>
      </c>
    </row>
    <row r="244" spans="1:20" x14ac:dyDescent="0.3">
      <c r="A244" t="s">
        <v>9913</v>
      </c>
      <c r="B244">
        <v>0.63162644640347498</v>
      </c>
      <c r="C244">
        <v>3.7917016470099001</v>
      </c>
      <c r="D244">
        <v>16.9899207512346</v>
      </c>
      <c r="E244">
        <v>1.4582987011432201E-3</v>
      </c>
      <c r="F244">
        <v>3.9436197958234E-3</v>
      </c>
      <c r="G244" t="s">
        <v>9914</v>
      </c>
      <c r="I244" t="s">
        <v>9915</v>
      </c>
      <c r="J244">
        <v>204</v>
      </c>
      <c r="L244" t="s">
        <v>9916</v>
      </c>
      <c r="M244" t="s">
        <v>9917</v>
      </c>
      <c r="N244" t="s">
        <v>9694</v>
      </c>
      <c r="O244" t="s">
        <v>9914</v>
      </c>
      <c r="P244" t="s">
        <v>9918</v>
      </c>
      <c r="Q244" t="s">
        <v>9919</v>
      </c>
      <c r="R244" t="s">
        <v>9388</v>
      </c>
      <c r="S244" t="s">
        <v>9920</v>
      </c>
      <c r="T244" t="s">
        <v>9921</v>
      </c>
    </row>
    <row r="245" spans="1:20" x14ac:dyDescent="0.3">
      <c r="A245" t="s">
        <v>9922</v>
      </c>
      <c r="B245">
        <v>0.63117790917977801</v>
      </c>
      <c r="C245">
        <v>5.7122729307170799</v>
      </c>
      <c r="D245">
        <v>37.028254542290199</v>
      </c>
      <c r="E245" s="6">
        <v>5.8036274649480003E-5</v>
      </c>
      <c r="F245">
        <v>2.3086134690060401E-4</v>
      </c>
      <c r="G245" t="s">
        <v>9923</v>
      </c>
      <c r="H245" t="s">
        <v>9924</v>
      </c>
      <c r="J245">
        <v>252</v>
      </c>
      <c r="L245" t="s">
        <v>9925</v>
      </c>
      <c r="M245" t="s">
        <v>9926</v>
      </c>
      <c r="N245" t="s">
        <v>9927</v>
      </c>
      <c r="O245" t="s">
        <v>9928</v>
      </c>
      <c r="P245" t="s">
        <v>9929</v>
      </c>
      <c r="Q245" t="s">
        <v>9930</v>
      </c>
      <c r="R245" t="s">
        <v>289</v>
      </c>
      <c r="S245" t="s">
        <v>9931</v>
      </c>
      <c r="T245" t="s">
        <v>9932</v>
      </c>
    </row>
    <row r="246" spans="1:20" x14ac:dyDescent="0.3">
      <c r="A246" t="s">
        <v>9933</v>
      </c>
      <c r="B246">
        <v>0.63077571873864002</v>
      </c>
      <c r="C246">
        <v>3.4073648845468201</v>
      </c>
      <c r="D246">
        <v>16.0004670290406</v>
      </c>
      <c r="E246">
        <v>1.8109638339652099E-3</v>
      </c>
      <c r="F246">
        <v>4.7630224907945296E-3</v>
      </c>
    </row>
    <row r="247" spans="1:20" x14ac:dyDescent="0.3">
      <c r="A247" t="s">
        <v>9934</v>
      </c>
      <c r="B247">
        <v>0.62982839094156196</v>
      </c>
      <c r="C247">
        <v>8.1201427463468008</v>
      </c>
      <c r="D247">
        <v>32.3190495550066</v>
      </c>
      <c r="E247">
        <v>1.0721192948480201E-4</v>
      </c>
      <c r="F247">
        <v>3.94145389826581E-4</v>
      </c>
      <c r="G247" t="s">
        <v>9935</v>
      </c>
      <c r="H247" t="s">
        <v>9936</v>
      </c>
      <c r="J247">
        <v>568</v>
      </c>
      <c r="L247" t="s">
        <v>9937</v>
      </c>
      <c r="M247" t="s">
        <v>9938</v>
      </c>
      <c r="N247" t="s">
        <v>9939</v>
      </c>
      <c r="O247" t="s">
        <v>9940</v>
      </c>
      <c r="P247" t="s">
        <v>9941</v>
      </c>
      <c r="Q247" t="s">
        <v>9942</v>
      </c>
      <c r="R247" t="s">
        <v>936</v>
      </c>
      <c r="S247" t="s">
        <v>9943</v>
      </c>
      <c r="T247" t="s">
        <v>9944</v>
      </c>
    </row>
    <row r="248" spans="1:20" x14ac:dyDescent="0.3">
      <c r="A248" t="s">
        <v>9945</v>
      </c>
      <c r="B248">
        <v>0.62643622075771999</v>
      </c>
      <c r="C248">
        <v>3.6444725666368001</v>
      </c>
      <c r="D248">
        <v>17.179946888232099</v>
      </c>
      <c r="E248">
        <v>1.40016202979591E-3</v>
      </c>
      <c r="F248">
        <v>3.8030832728754901E-3</v>
      </c>
      <c r="G248" t="s">
        <v>9946</v>
      </c>
      <c r="H248" t="s">
        <v>9947</v>
      </c>
      <c r="I248" t="s">
        <v>9948</v>
      </c>
      <c r="J248">
        <v>358</v>
      </c>
      <c r="L248" t="s">
        <v>9949</v>
      </c>
      <c r="M248" t="s">
        <v>9950</v>
      </c>
      <c r="N248" t="s">
        <v>9951</v>
      </c>
      <c r="O248" t="s">
        <v>9952</v>
      </c>
      <c r="P248" t="s">
        <v>9953</v>
      </c>
      <c r="Q248" t="s">
        <v>698</v>
      </c>
      <c r="S248" t="s">
        <v>9954</v>
      </c>
      <c r="T248" t="s">
        <v>9955</v>
      </c>
    </row>
    <row r="249" spans="1:20" x14ac:dyDescent="0.3">
      <c r="A249" t="s">
        <v>9956</v>
      </c>
      <c r="B249">
        <v>0.62575854177255696</v>
      </c>
      <c r="C249">
        <v>4.2743463045265697</v>
      </c>
      <c r="D249">
        <v>17.130723976315</v>
      </c>
      <c r="E249">
        <v>1.41495625506967E-3</v>
      </c>
      <c r="F249">
        <v>3.8384356988565098E-3</v>
      </c>
      <c r="G249" t="s">
        <v>9957</v>
      </c>
      <c r="I249" t="s">
        <v>9958</v>
      </c>
      <c r="J249">
        <v>238</v>
      </c>
      <c r="L249" t="s">
        <v>9959</v>
      </c>
      <c r="M249" t="s">
        <v>9960</v>
      </c>
      <c r="N249" t="s">
        <v>9961</v>
      </c>
      <c r="O249" t="s">
        <v>9957</v>
      </c>
      <c r="P249" t="s">
        <v>9962</v>
      </c>
      <c r="S249" t="s">
        <v>700</v>
      </c>
      <c r="T249" t="s">
        <v>700</v>
      </c>
    </row>
    <row r="250" spans="1:20" x14ac:dyDescent="0.3">
      <c r="A250" t="s">
        <v>9963</v>
      </c>
      <c r="B250">
        <v>0.62539345668594504</v>
      </c>
      <c r="C250">
        <v>6.7896927102695601</v>
      </c>
      <c r="D250">
        <v>41.563706642125403</v>
      </c>
      <c r="E250" s="6">
        <v>3.3952269467274899E-5</v>
      </c>
      <c r="F250">
        <v>1.44657448194233E-4</v>
      </c>
      <c r="G250" t="s">
        <v>9964</v>
      </c>
      <c r="H250" t="s">
        <v>9965</v>
      </c>
      <c r="I250" t="s">
        <v>9966</v>
      </c>
      <c r="J250">
        <v>210</v>
      </c>
      <c r="L250" t="s">
        <v>9967</v>
      </c>
      <c r="M250" t="s">
        <v>9968</v>
      </c>
      <c r="N250" t="s">
        <v>9969</v>
      </c>
      <c r="O250" t="s">
        <v>9970</v>
      </c>
      <c r="P250" t="s">
        <v>9971</v>
      </c>
      <c r="Q250" t="s">
        <v>9972</v>
      </c>
      <c r="R250" t="s">
        <v>289</v>
      </c>
      <c r="S250" t="s">
        <v>9973</v>
      </c>
      <c r="T250" t="s">
        <v>9974</v>
      </c>
    </row>
    <row r="251" spans="1:20" x14ac:dyDescent="0.3">
      <c r="A251" t="s">
        <v>9975</v>
      </c>
      <c r="B251">
        <v>0.625132439594828</v>
      </c>
      <c r="C251">
        <v>3.73317195470749</v>
      </c>
      <c r="D251">
        <v>14.3937999079411</v>
      </c>
      <c r="E251">
        <v>2.6218461286936002E-3</v>
      </c>
      <c r="F251">
        <v>6.6174782990886302E-3</v>
      </c>
      <c r="G251" t="s">
        <v>9976</v>
      </c>
      <c r="I251" t="s">
        <v>9977</v>
      </c>
      <c r="J251">
        <v>93</v>
      </c>
      <c r="L251" t="s">
        <v>9978</v>
      </c>
      <c r="M251" t="s">
        <v>9979</v>
      </c>
      <c r="N251" t="s">
        <v>9980</v>
      </c>
      <c r="O251" t="s">
        <v>9976</v>
      </c>
      <c r="P251" t="s">
        <v>9981</v>
      </c>
      <c r="R251" t="s">
        <v>136</v>
      </c>
      <c r="S251" t="s">
        <v>136</v>
      </c>
    </row>
    <row r="252" spans="1:20" x14ac:dyDescent="0.3">
      <c r="A252" t="s">
        <v>9982</v>
      </c>
      <c r="B252">
        <v>0.62508536582846896</v>
      </c>
      <c r="C252">
        <v>3.0776895553867001</v>
      </c>
      <c r="D252">
        <v>10.8342135167664</v>
      </c>
      <c r="E252">
        <v>6.5566761231963403E-3</v>
      </c>
      <c r="F252">
        <v>1.4800530411984999E-2</v>
      </c>
      <c r="G252" t="s">
        <v>9983</v>
      </c>
      <c r="I252" t="s">
        <v>9984</v>
      </c>
      <c r="J252">
        <v>122</v>
      </c>
      <c r="L252" t="s">
        <v>9985</v>
      </c>
      <c r="M252" t="s">
        <v>9986</v>
      </c>
      <c r="N252" t="s">
        <v>128</v>
      </c>
      <c r="O252" t="s">
        <v>9983</v>
      </c>
      <c r="P252" t="s">
        <v>9987</v>
      </c>
    </row>
    <row r="253" spans="1:20" x14ac:dyDescent="0.3">
      <c r="A253" t="s">
        <v>9988</v>
      </c>
      <c r="B253">
        <v>0.62498554336401702</v>
      </c>
      <c r="C253">
        <v>5.0969186245317202</v>
      </c>
      <c r="D253">
        <v>16.220891823673401</v>
      </c>
      <c r="E253">
        <v>1.7244365705235301E-3</v>
      </c>
      <c r="F253">
        <v>4.5688571137996103E-3</v>
      </c>
    </row>
    <row r="254" spans="1:20" x14ac:dyDescent="0.3">
      <c r="A254" t="s">
        <v>9989</v>
      </c>
      <c r="B254">
        <v>0.62421641545120898</v>
      </c>
      <c r="C254">
        <v>7.1437372480050199</v>
      </c>
      <c r="D254">
        <v>40.328309984290499</v>
      </c>
      <c r="E254" s="6">
        <v>3.9103600361227503E-5</v>
      </c>
      <c r="F254">
        <v>1.6306390256913799E-4</v>
      </c>
      <c r="G254" t="s">
        <v>9990</v>
      </c>
      <c r="H254" t="s">
        <v>9991</v>
      </c>
      <c r="I254" t="s">
        <v>9992</v>
      </c>
      <c r="J254">
        <v>768</v>
      </c>
      <c r="L254" t="s">
        <v>9993</v>
      </c>
      <c r="M254" t="s">
        <v>9994</v>
      </c>
      <c r="N254" t="s">
        <v>9995</v>
      </c>
      <c r="O254" t="s">
        <v>9996</v>
      </c>
      <c r="P254" t="s">
        <v>9997</v>
      </c>
      <c r="Q254" t="s">
        <v>9998</v>
      </c>
      <c r="R254" t="s">
        <v>1691</v>
      </c>
      <c r="S254" t="s">
        <v>9999</v>
      </c>
      <c r="T254" t="s">
        <v>10000</v>
      </c>
    </row>
    <row r="255" spans="1:20" x14ac:dyDescent="0.3">
      <c r="A255" t="s">
        <v>10001</v>
      </c>
      <c r="B255">
        <v>0.62328649432946603</v>
      </c>
      <c r="C255">
        <v>6.5901269887821297</v>
      </c>
      <c r="D255">
        <v>42.844605315849698</v>
      </c>
      <c r="E255" s="6">
        <v>2.9429166958593901E-5</v>
      </c>
      <c r="F255">
        <v>1.2921290396062201E-4</v>
      </c>
      <c r="G255" t="s">
        <v>10002</v>
      </c>
      <c r="J255">
        <v>1131</v>
      </c>
      <c r="L255" t="s">
        <v>10003</v>
      </c>
      <c r="M255" t="s">
        <v>10004</v>
      </c>
      <c r="N255" t="s">
        <v>10005</v>
      </c>
      <c r="O255" t="s">
        <v>10002</v>
      </c>
      <c r="P255" t="s">
        <v>10006</v>
      </c>
      <c r="Q255" t="s">
        <v>10007</v>
      </c>
      <c r="R255" t="s">
        <v>204</v>
      </c>
      <c r="S255" t="s">
        <v>10008</v>
      </c>
    </row>
    <row r="256" spans="1:20" x14ac:dyDescent="0.3">
      <c r="A256" t="s">
        <v>10009</v>
      </c>
      <c r="B256">
        <v>0.62294376853720701</v>
      </c>
      <c r="C256">
        <v>6.0945013002156303</v>
      </c>
      <c r="D256">
        <v>37.295168263958402</v>
      </c>
      <c r="E256" s="6">
        <v>5.6155709684751998E-5</v>
      </c>
      <c r="F256">
        <v>2.23793206832308E-4</v>
      </c>
      <c r="G256" t="s">
        <v>10010</v>
      </c>
      <c r="I256" t="s">
        <v>10011</v>
      </c>
      <c r="J256">
        <v>893</v>
      </c>
      <c r="L256" t="s">
        <v>10012</v>
      </c>
      <c r="M256" t="s">
        <v>10013</v>
      </c>
      <c r="N256" t="s">
        <v>10014</v>
      </c>
      <c r="O256" t="s">
        <v>10010</v>
      </c>
      <c r="P256" t="s">
        <v>10015</v>
      </c>
      <c r="Q256" t="s">
        <v>4223</v>
      </c>
      <c r="R256" t="s">
        <v>916</v>
      </c>
      <c r="S256" t="s">
        <v>10016</v>
      </c>
      <c r="T256" t="s">
        <v>4225</v>
      </c>
    </row>
    <row r="257" spans="1:20" x14ac:dyDescent="0.3">
      <c r="A257" t="s">
        <v>10017</v>
      </c>
      <c r="B257">
        <v>0.62291204865708705</v>
      </c>
      <c r="C257">
        <v>5.8815892578578097</v>
      </c>
      <c r="D257">
        <v>30.599690243790299</v>
      </c>
      <c r="E257">
        <v>1.364404870836E-4</v>
      </c>
      <c r="F257">
        <v>4.8587222958153302E-4</v>
      </c>
      <c r="G257" t="s">
        <v>10018</v>
      </c>
      <c r="I257" t="s">
        <v>10019</v>
      </c>
      <c r="J257">
        <v>300</v>
      </c>
      <c r="L257" t="s">
        <v>10020</v>
      </c>
      <c r="M257" t="s">
        <v>10021</v>
      </c>
      <c r="N257" t="s">
        <v>9166</v>
      </c>
      <c r="O257" t="s">
        <v>10018</v>
      </c>
      <c r="P257" t="s">
        <v>10022</v>
      </c>
      <c r="Q257" t="s">
        <v>251</v>
      </c>
      <c r="S257" t="s">
        <v>1071</v>
      </c>
      <c r="T257" t="s">
        <v>1072</v>
      </c>
    </row>
    <row r="258" spans="1:20" x14ac:dyDescent="0.3">
      <c r="A258" t="s">
        <v>10023</v>
      </c>
      <c r="B258">
        <v>0.62139990143511004</v>
      </c>
      <c r="C258">
        <v>4.3571657853038497</v>
      </c>
      <c r="D258">
        <v>21.132787653234899</v>
      </c>
      <c r="E258">
        <v>6.3715202975469501E-4</v>
      </c>
      <c r="F258">
        <v>1.90032556956365E-3</v>
      </c>
      <c r="G258" t="s">
        <v>10024</v>
      </c>
      <c r="H258" t="s">
        <v>1684</v>
      </c>
      <c r="J258">
        <v>699</v>
      </c>
      <c r="L258" t="s">
        <v>10025</v>
      </c>
      <c r="M258" t="s">
        <v>10026</v>
      </c>
      <c r="N258" t="s">
        <v>1687</v>
      </c>
      <c r="O258" t="s">
        <v>10027</v>
      </c>
      <c r="P258" t="s">
        <v>10028</v>
      </c>
      <c r="Q258" t="s">
        <v>1690</v>
      </c>
      <c r="R258" t="s">
        <v>1691</v>
      </c>
      <c r="S258" t="s">
        <v>1692</v>
      </c>
      <c r="T258" t="s">
        <v>1693</v>
      </c>
    </row>
    <row r="259" spans="1:20" x14ac:dyDescent="0.3">
      <c r="A259" t="s">
        <v>10029</v>
      </c>
      <c r="B259">
        <v>0.62106000054787103</v>
      </c>
      <c r="C259">
        <v>5.7990054854929198</v>
      </c>
      <c r="D259">
        <v>38.239720573842</v>
      </c>
      <c r="E259" s="6">
        <v>5.0049878605907397E-5</v>
      </c>
      <c r="F259">
        <v>2.0340421474867801E-4</v>
      </c>
      <c r="G259" t="s">
        <v>10030</v>
      </c>
      <c r="H259" t="s">
        <v>10031</v>
      </c>
      <c r="I259" t="s">
        <v>10032</v>
      </c>
      <c r="J259">
        <v>364</v>
      </c>
      <c r="L259" t="s">
        <v>10033</v>
      </c>
      <c r="M259" t="s">
        <v>10034</v>
      </c>
      <c r="N259" t="s">
        <v>10035</v>
      </c>
      <c r="O259" t="s">
        <v>10036</v>
      </c>
      <c r="P259" t="s">
        <v>10037</v>
      </c>
      <c r="R259" t="s">
        <v>10038</v>
      </c>
      <c r="S259" t="s">
        <v>10039</v>
      </c>
      <c r="T259" t="s">
        <v>1760</v>
      </c>
    </row>
    <row r="260" spans="1:20" x14ac:dyDescent="0.3">
      <c r="A260" t="s">
        <v>10040</v>
      </c>
      <c r="B260">
        <v>0.61891450329209496</v>
      </c>
      <c r="C260">
        <v>2.95390000505965</v>
      </c>
      <c r="D260">
        <v>10.4871253396235</v>
      </c>
      <c r="E260">
        <v>7.2307347605490204E-3</v>
      </c>
      <c r="F260">
        <v>1.6069954287605399E-2</v>
      </c>
      <c r="G260" t="s">
        <v>10041</v>
      </c>
      <c r="I260" t="s">
        <v>10042</v>
      </c>
      <c r="J260">
        <v>133</v>
      </c>
      <c r="L260" t="s">
        <v>10043</v>
      </c>
      <c r="M260" t="s">
        <v>10044</v>
      </c>
      <c r="N260" t="s">
        <v>3391</v>
      </c>
      <c r="O260" t="s">
        <v>10041</v>
      </c>
      <c r="P260" t="s">
        <v>10045</v>
      </c>
      <c r="R260" t="s">
        <v>204</v>
      </c>
      <c r="S260" t="s">
        <v>204</v>
      </c>
    </row>
    <row r="261" spans="1:20" x14ac:dyDescent="0.3">
      <c r="A261" t="s">
        <v>10046</v>
      </c>
      <c r="B261">
        <v>0.61621186765497904</v>
      </c>
      <c r="C261">
        <v>3.5213104889155602</v>
      </c>
      <c r="D261">
        <v>11.149845063886801</v>
      </c>
      <c r="E261">
        <v>6.0071480428749296E-3</v>
      </c>
      <c r="F261">
        <v>1.37106562416966E-2</v>
      </c>
      <c r="G261" t="s">
        <v>10047</v>
      </c>
      <c r="H261" t="s">
        <v>10048</v>
      </c>
      <c r="I261" t="s">
        <v>10049</v>
      </c>
      <c r="J261">
        <v>333</v>
      </c>
      <c r="L261" t="s">
        <v>10050</v>
      </c>
      <c r="M261" t="s">
        <v>10051</v>
      </c>
      <c r="N261" t="s">
        <v>7965</v>
      </c>
      <c r="O261" t="s">
        <v>10052</v>
      </c>
      <c r="P261" t="s">
        <v>10053</v>
      </c>
      <c r="S261" t="s">
        <v>390</v>
      </c>
      <c r="T261" t="s">
        <v>390</v>
      </c>
    </row>
    <row r="262" spans="1:20" x14ac:dyDescent="0.3">
      <c r="A262" t="s">
        <v>10054</v>
      </c>
      <c r="B262">
        <v>0.61566662379040904</v>
      </c>
      <c r="C262">
        <v>6.4137623007639197</v>
      </c>
      <c r="D262">
        <v>38.0199576723478</v>
      </c>
      <c r="E262" s="6">
        <v>5.1398103263413199E-5</v>
      </c>
      <c r="F262">
        <v>2.0790460514047901E-4</v>
      </c>
      <c r="G262" t="s">
        <v>10055</v>
      </c>
      <c r="J262">
        <v>646</v>
      </c>
      <c r="L262" t="s">
        <v>10056</v>
      </c>
      <c r="M262" t="s">
        <v>10057</v>
      </c>
      <c r="N262" t="s">
        <v>10058</v>
      </c>
      <c r="O262" t="s">
        <v>10055</v>
      </c>
      <c r="P262" t="s">
        <v>10059</v>
      </c>
      <c r="Q262" t="s">
        <v>5767</v>
      </c>
      <c r="R262" t="s">
        <v>10060</v>
      </c>
      <c r="S262" t="s">
        <v>10061</v>
      </c>
    </row>
    <row r="263" spans="1:20" x14ac:dyDescent="0.3">
      <c r="A263" t="s">
        <v>10062</v>
      </c>
      <c r="B263">
        <v>0.61394813368022305</v>
      </c>
      <c r="C263">
        <v>3.0002944065471802</v>
      </c>
      <c r="D263">
        <v>12.3447201269066</v>
      </c>
      <c r="E263">
        <v>4.3638055558729702E-3</v>
      </c>
      <c r="F263">
        <v>1.03370937316947E-2</v>
      </c>
      <c r="G263" t="s">
        <v>10063</v>
      </c>
      <c r="J263">
        <v>131</v>
      </c>
      <c r="L263" t="s">
        <v>10064</v>
      </c>
      <c r="M263" t="s">
        <v>10065</v>
      </c>
      <c r="N263" t="s">
        <v>128</v>
      </c>
      <c r="O263" t="s">
        <v>10063</v>
      </c>
      <c r="P263" t="s">
        <v>10066</v>
      </c>
    </row>
    <row r="264" spans="1:20" x14ac:dyDescent="0.3">
      <c r="A264" t="s">
        <v>10067</v>
      </c>
      <c r="B264">
        <v>0.61289485673924005</v>
      </c>
      <c r="C264">
        <v>4.1342424421391799</v>
      </c>
      <c r="D264">
        <v>17.595574998586599</v>
      </c>
      <c r="E264">
        <v>1.28221805675067E-3</v>
      </c>
      <c r="F264">
        <v>3.5226308930209399E-3</v>
      </c>
      <c r="G264" t="s">
        <v>10068</v>
      </c>
      <c r="I264" t="s">
        <v>10069</v>
      </c>
      <c r="J264">
        <v>204</v>
      </c>
      <c r="L264" t="s">
        <v>10070</v>
      </c>
      <c r="M264" t="s">
        <v>10071</v>
      </c>
      <c r="N264" t="s">
        <v>128</v>
      </c>
      <c r="O264" t="s">
        <v>10068</v>
      </c>
      <c r="P264" t="s">
        <v>10072</v>
      </c>
      <c r="R264" t="s">
        <v>122</v>
      </c>
      <c r="S264" t="s">
        <v>122</v>
      </c>
    </row>
    <row r="265" spans="1:20" x14ac:dyDescent="0.3">
      <c r="A265" t="s">
        <v>10073</v>
      </c>
      <c r="B265">
        <v>0.61106711997973995</v>
      </c>
      <c r="C265">
        <v>9.4588365549717697</v>
      </c>
      <c r="D265">
        <v>17.335882722388401</v>
      </c>
      <c r="E265">
        <v>1.3544781722308499E-3</v>
      </c>
      <c r="F265">
        <v>3.6929423824057801E-3</v>
      </c>
      <c r="G265" t="s">
        <v>10074</v>
      </c>
      <c r="H265" t="s">
        <v>10075</v>
      </c>
      <c r="I265" t="s">
        <v>10076</v>
      </c>
      <c r="J265">
        <v>546</v>
      </c>
      <c r="L265" t="s">
        <v>10077</v>
      </c>
      <c r="M265" t="s">
        <v>10078</v>
      </c>
      <c r="N265" t="s">
        <v>10079</v>
      </c>
      <c r="O265" t="s">
        <v>10080</v>
      </c>
      <c r="P265" t="s">
        <v>10081</v>
      </c>
      <c r="Q265" t="s">
        <v>10082</v>
      </c>
      <c r="R265" t="s">
        <v>10083</v>
      </c>
      <c r="S265" t="s">
        <v>10084</v>
      </c>
      <c r="T265" t="s">
        <v>10085</v>
      </c>
    </row>
    <row r="266" spans="1:20" x14ac:dyDescent="0.3">
      <c r="A266" t="s">
        <v>10086</v>
      </c>
      <c r="B266">
        <v>0.61102874264930296</v>
      </c>
      <c r="C266">
        <v>4.9780230054298302</v>
      </c>
      <c r="D266">
        <v>23.945607419719401</v>
      </c>
      <c r="E266">
        <v>3.8577584394926397E-4</v>
      </c>
      <c r="F266">
        <v>1.21221324007304E-3</v>
      </c>
      <c r="G266" t="s">
        <v>10087</v>
      </c>
      <c r="I266" t="s">
        <v>10088</v>
      </c>
      <c r="J266">
        <v>308</v>
      </c>
      <c r="L266" t="s">
        <v>10089</v>
      </c>
      <c r="M266" t="s">
        <v>10090</v>
      </c>
      <c r="N266" t="s">
        <v>10091</v>
      </c>
      <c r="O266" t="s">
        <v>10087</v>
      </c>
      <c r="P266" t="s">
        <v>10092</v>
      </c>
      <c r="R266" t="s">
        <v>204</v>
      </c>
      <c r="S266" t="s">
        <v>204</v>
      </c>
    </row>
    <row r="267" spans="1:20" x14ac:dyDescent="0.3">
      <c r="A267" t="s">
        <v>10093</v>
      </c>
      <c r="B267">
        <v>0.60997943208212602</v>
      </c>
      <c r="C267">
        <v>4.6682602495005199</v>
      </c>
      <c r="D267">
        <v>17.998146250326901</v>
      </c>
      <c r="E267">
        <v>1.1789401754301999E-3</v>
      </c>
      <c r="F267">
        <v>3.2806613779218299E-3</v>
      </c>
      <c r="G267" t="s">
        <v>10094</v>
      </c>
      <c r="I267" t="s">
        <v>10095</v>
      </c>
      <c r="J267">
        <v>472</v>
      </c>
      <c r="L267" t="s">
        <v>10096</v>
      </c>
      <c r="M267" t="s">
        <v>10097</v>
      </c>
      <c r="N267" t="s">
        <v>10098</v>
      </c>
      <c r="O267" t="s">
        <v>10094</v>
      </c>
      <c r="P267" t="s">
        <v>10099</v>
      </c>
      <c r="Q267" t="s">
        <v>10100</v>
      </c>
      <c r="S267" t="s">
        <v>10100</v>
      </c>
    </row>
    <row r="268" spans="1:20" x14ac:dyDescent="0.3">
      <c r="A268" t="s">
        <v>10101</v>
      </c>
      <c r="B268">
        <v>0.60916125504002305</v>
      </c>
      <c r="C268">
        <v>3.2717545499311398</v>
      </c>
      <c r="D268">
        <v>14.134321062288899</v>
      </c>
      <c r="E268">
        <v>2.7897107700354199E-3</v>
      </c>
      <c r="F268">
        <v>7.00022772294935E-3</v>
      </c>
      <c r="G268" t="s">
        <v>10102</v>
      </c>
      <c r="J268">
        <v>396</v>
      </c>
      <c r="L268" t="s">
        <v>10103</v>
      </c>
      <c r="M268" t="s">
        <v>10104</v>
      </c>
      <c r="N268" t="s">
        <v>128</v>
      </c>
      <c r="O268" t="s">
        <v>10102</v>
      </c>
      <c r="P268" t="s">
        <v>10105</v>
      </c>
      <c r="R268" t="s">
        <v>204</v>
      </c>
      <c r="S268" t="s">
        <v>204</v>
      </c>
    </row>
    <row r="269" spans="1:20" x14ac:dyDescent="0.3">
      <c r="A269" t="s">
        <v>10106</v>
      </c>
      <c r="B269">
        <v>0.60864738732009305</v>
      </c>
      <c r="C269">
        <v>4.9255254418473404</v>
      </c>
      <c r="D269">
        <v>24.806543526700001</v>
      </c>
      <c r="E269">
        <v>3.3359249515638401E-4</v>
      </c>
      <c r="F269">
        <v>1.0641428005136401E-3</v>
      </c>
      <c r="G269" t="s">
        <v>10107</v>
      </c>
      <c r="J269">
        <v>747</v>
      </c>
      <c r="L269" t="s">
        <v>10108</v>
      </c>
      <c r="M269" t="s">
        <v>10109</v>
      </c>
      <c r="N269" t="s">
        <v>128</v>
      </c>
      <c r="O269" t="s">
        <v>10107</v>
      </c>
      <c r="P269" t="s">
        <v>10110</v>
      </c>
      <c r="Q269" t="s">
        <v>1402</v>
      </c>
      <c r="R269" t="s">
        <v>122</v>
      </c>
      <c r="S269" t="s">
        <v>4139</v>
      </c>
      <c r="T269" t="s">
        <v>628</v>
      </c>
    </row>
    <row r="270" spans="1:20" x14ac:dyDescent="0.3">
      <c r="A270" t="s">
        <v>10111</v>
      </c>
      <c r="B270">
        <v>0.60542209665005298</v>
      </c>
      <c r="C270">
        <v>3.7700908699049598</v>
      </c>
      <c r="D270">
        <v>13.7656354944264</v>
      </c>
      <c r="E270">
        <v>3.0504479190317201E-3</v>
      </c>
      <c r="F270">
        <v>7.5534900852213998E-3</v>
      </c>
      <c r="G270" t="s">
        <v>10112</v>
      </c>
      <c r="I270" t="s">
        <v>10113</v>
      </c>
      <c r="J270">
        <v>185</v>
      </c>
      <c r="L270" t="s">
        <v>10114</v>
      </c>
      <c r="M270" t="s">
        <v>10115</v>
      </c>
      <c r="N270" t="s">
        <v>128</v>
      </c>
      <c r="O270" t="s">
        <v>10112</v>
      </c>
      <c r="P270" t="s">
        <v>10116</v>
      </c>
    </row>
    <row r="271" spans="1:20" x14ac:dyDescent="0.3">
      <c r="A271" t="s">
        <v>10117</v>
      </c>
      <c r="B271">
        <v>0.60246799202453005</v>
      </c>
      <c r="C271">
        <v>8.6984368617096397</v>
      </c>
      <c r="D271">
        <v>24.3023127341223</v>
      </c>
      <c r="E271">
        <v>3.6307204203912E-4</v>
      </c>
      <c r="F271">
        <v>1.1513732060549899E-3</v>
      </c>
      <c r="G271" t="s">
        <v>10118</v>
      </c>
      <c r="I271" t="s">
        <v>10119</v>
      </c>
      <c r="J271">
        <v>160</v>
      </c>
      <c r="L271" t="s">
        <v>10120</v>
      </c>
      <c r="M271" t="s">
        <v>10121</v>
      </c>
      <c r="N271" t="s">
        <v>128</v>
      </c>
      <c r="O271" t="s">
        <v>10118</v>
      </c>
      <c r="P271" t="s">
        <v>10122</v>
      </c>
    </row>
    <row r="272" spans="1:20" x14ac:dyDescent="0.3">
      <c r="A272" t="s">
        <v>10123</v>
      </c>
      <c r="B272">
        <v>0.600295541288978</v>
      </c>
      <c r="C272">
        <v>5.7643082794119804</v>
      </c>
      <c r="D272">
        <v>31.973465130315901</v>
      </c>
      <c r="E272">
        <v>1.1244627240216499E-4</v>
      </c>
      <c r="F272">
        <v>4.0955114910358302E-4</v>
      </c>
      <c r="G272" t="s">
        <v>10124</v>
      </c>
      <c r="H272" t="s">
        <v>10125</v>
      </c>
      <c r="I272" t="s">
        <v>10126</v>
      </c>
      <c r="J272">
        <v>345</v>
      </c>
      <c r="L272" t="s">
        <v>10127</v>
      </c>
      <c r="M272" t="s">
        <v>10128</v>
      </c>
      <c r="N272" t="s">
        <v>10129</v>
      </c>
      <c r="O272" t="s">
        <v>10130</v>
      </c>
      <c r="P272" t="s">
        <v>10131</v>
      </c>
      <c r="Q272" t="s">
        <v>865</v>
      </c>
      <c r="R272" t="s">
        <v>112</v>
      </c>
      <c r="S272" t="s">
        <v>10132</v>
      </c>
      <c r="T272" t="s">
        <v>10133</v>
      </c>
    </row>
    <row r="273" spans="1:20" x14ac:dyDescent="0.3">
      <c r="A273" t="s">
        <v>10134</v>
      </c>
      <c r="B273">
        <v>0.60012249273249696</v>
      </c>
      <c r="C273">
        <v>3.0790834941316798</v>
      </c>
      <c r="D273">
        <v>12.5916966989627</v>
      </c>
      <c r="E273">
        <v>4.0937905706298402E-3</v>
      </c>
      <c r="F273">
        <v>9.7671642359526707E-3</v>
      </c>
      <c r="G273" t="s">
        <v>10135</v>
      </c>
      <c r="I273" t="s">
        <v>10136</v>
      </c>
      <c r="J273">
        <v>255</v>
      </c>
      <c r="L273" t="s">
        <v>10137</v>
      </c>
      <c r="M273" t="s">
        <v>10138</v>
      </c>
      <c r="N273" t="s">
        <v>128</v>
      </c>
      <c r="O273" t="s">
        <v>10135</v>
      </c>
      <c r="P273" t="s">
        <v>10139</v>
      </c>
    </row>
    <row r="274" spans="1:20" x14ac:dyDescent="0.3">
      <c r="A274" t="s">
        <v>10140</v>
      </c>
      <c r="B274">
        <v>0.59999275904433003</v>
      </c>
      <c r="C274">
        <v>2.9488798955434499</v>
      </c>
      <c r="D274">
        <v>10.8017137792787</v>
      </c>
      <c r="E274">
        <v>6.6165539144788996E-3</v>
      </c>
      <c r="F274">
        <v>1.4904512888774001E-2</v>
      </c>
      <c r="G274" t="s">
        <v>10141</v>
      </c>
      <c r="I274" t="s">
        <v>10142</v>
      </c>
      <c r="J274">
        <v>105</v>
      </c>
      <c r="L274" t="s">
        <v>10143</v>
      </c>
      <c r="M274" t="s">
        <v>10144</v>
      </c>
      <c r="N274" t="s">
        <v>10145</v>
      </c>
      <c r="O274" t="s">
        <v>10141</v>
      </c>
      <c r="P274" t="s">
        <v>10146</v>
      </c>
    </row>
    <row r="275" spans="1:20" x14ac:dyDescent="0.3">
      <c r="A275" t="s">
        <v>10147</v>
      </c>
      <c r="B275">
        <v>0.59956679192835705</v>
      </c>
      <c r="C275">
        <v>6.2192431039418601</v>
      </c>
      <c r="D275">
        <v>33.439700295153997</v>
      </c>
      <c r="E275" s="6">
        <v>9.2096739917916902E-5</v>
      </c>
      <c r="F275">
        <v>3.4474373762856001E-4</v>
      </c>
      <c r="G275" t="s">
        <v>10148</v>
      </c>
      <c r="H275" t="s">
        <v>1591</v>
      </c>
      <c r="I275" t="s">
        <v>10149</v>
      </c>
      <c r="J275">
        <v>486</v>
      </c>
      <c r="L275" t="s">
        <v>10150</v>
      </c>
      <c r="M275" t="s">
        <v>10151</v>
      </c>
      <c r="N275" t="s">
        <v>1594</v>
      </c>
      <c r="O275" t="s">
        <v>10152</v>
      </c>
      <c r="P275" t="s">
        <v>10153</v>
      </c>
      <c r="Q275" t="s">
        <v>1597</v>
      </c>
      <c r="R275" t="s">
        <v>2892</v>
      </c>
      <c r="S275" t="s">
        <v>10154</v>
      </c>
      <c r="T275" t="s">
        <v>1600</v>
      </c>
    </row>
    <row r="276" spans="1:20" x14ac:dyDescent="0.3">
      <c r="A276" t="s">
        <v>10155</v>
      </c>
      <c r="B276">
        <v>0.59919966723588702</v>
      </c>
      <c r="C276">
        <v>3.1205819077857799</v>
      </c>
      <c r="D276">
        <v>11.4333492664228</v>
      </c>
      <c r="E276">
        <v>5.5592785689767303E-3</v>
      </c>
      <c r="F276">
        <v>1.2755899151357501E-2</v>
      </c>
      <c r="G276" t="s">
        <v>10156</v>
      </c>
      <c r="I276" t="s">
        <v>10157</v>
      </c>
      <c r="J276">
        <v>298</v>
      </c>
      <c r="L276" t="s">
        <v>10158</v>
      </c>
      <c r="M276" t="s">
        <v>10159</v>
      </c>
      <c r="N276" t="s">
        <v>10160</v>
      </c>
      <c r="O276" t="s">
        <v>10156</v>
      </c>
      <c r="P276" t="s">
        <v>10161</v>
      </c>
    </row>
    <row r="277" spans="1:20" x14ac:dyDescent="0.3">
      <c r="A277" t="s">
        <v>10162</v>
      </c>
      <c r="B277">
        <v>0.59646491626130504</v>
      </c>
      <c r="C277">
        <v>5.5883031595057799</v>
      </c>
      <c r="D277">
        <v>26.667303388410701</v>
      </c>
      <c r="E277">
        <v>2.4656387513725199E-4</v>
      </c>
      <c r="F277">
        <v>8.1545569738879697E-4</v>
      </c>
      <c r="G277" t="s">
        <v>10163</v>
      </c>
      <c r="I277" t="s">
        <v>10164</v>
      </c>
      <c r="J277">
        <v>293</v>
      </c>
      <c r="L277" t="s">
        <v>10165</v>
      </c>
      <c r="M277" t="s">
        <v>10166</v>
      </c>
      <c r="N277" t="s">
        <v>128</v>
      </c>
      <c r="O277" t="s">
        <v>10163</v>
      </c>
      <c r="P277" t="s">
        <v>10167</v>
      </c>
      <c r="Q277" t="s">
        <v>9178</v>
      </c>
      <c r="R277" t="s">
        <v>289</v>
      </c>
      <c r="S277" t="s">
        <v>10168</v>
      </c>
      <c r="T277" t="s">
        <v>5272</v>
      </c>
    </row>
    <row r="278" spans="1:20" x14ac:dyDescent="0.3">
      <c r="A278" t="s">
        <v>10169</v>
      </c>
      <c r="B278">
        <v>0.59602170280905697</v>
      </c>
      <c r="C278">
        <v>4.2101305947260101</v>
      </c>
      <c r="D278">
        <v>17.879778472155301</v>
      </c>
      <c r="E278">
        <v>1.20825968037775E-3</v>
      </c>
      <c r="F278">
        <v>3.3461963801684801E-3</v>
      </c>
      <c r="G278" t="s">
        <v>10170</v>
      </c>
      <c r="H278" t="s">
        <v>10171</v>
      </c>
      <c r="I278" t="s">
        <v>10172</v>
      </c>
      <c r="J278">
        <v>252</v>
      </c>
      <c r="L278" t="s">
        <v>10173</v>
      </c>
      <c r="M278" t="s">
        <v>10174</v>
      </c>
      <c r="N278" t="s">
        <v>10175</v>
      </c>
      <c r="O278" t="s">
        <v>10176</v>
      </c>
      <c r="P278" t="s">
        <v>10177</v>
      </c>
      <c r="S278" t="s">
        <v>10178</v>
      </c>
      <c r="T278" t="s">
        <v>10178</v>
      </c>
    </row>
    <row r="279" spans="1:20" x14ac:dyDescent="0.3">
      <c r="A279" t="s">
        <v>10179</v>
      </c>
      <c r="B279">
        <v>0.59540295774909402</v>
      </c>
      <c r="C279">
        <v>4.2233350353340304</v>
      </c>
      <c r="D279">
        <v>18.117158115959</v>
      </c>
      <c r="E279">
        <v>1.1502986482045199E-3</v>
      </c>
      <c r="F279">
        <v>3.211312396928E-3</v>
      </c>
      <c r="G279" t="s">
        <v>10180</v>
      </c>
      <c r="H279" t="s">
        <v>10181</v>
      </c>
      <c r="I279" t="s">
        <v>10182</v>
      </c>
      <c r="J279">
        <v>176</v>
      </c>
      <c r="L279" t="s">
        <v>10183</v>
      </c>
      <c r="M279" t="s">
        <v>10184</v>
      </c>
      <c r="N279" t="s">
        <v>10185</v>
      </c>
      <c r="O279" t="s">
        <v>10186</v>
      </c>
      <c r="P279" t="s">
        <v>10187</v>
      </c>
      <c r="Q279" t="s">
        <v>10188</v>
      </c>
      <c r="S279" t="s">
        <v>10189</v>
      </c>
      <c r="T279" t="s">
        <v>10190</v>
      </c>
    </row>
    <row r="280" spans="1:20" x14ac:dyDescent="0.3">
      <c r="A280" t="s">
        <v>10191</v>
      </c>
      <c r="B280">
        <v>0.59520610130255702</v>
      </c>
      <c r="C280">
        <v>6.3463066730375299</v>
      </c>
      <c r="D280">
        <v>31.985111137469499</v>
      </c>
      <c r="E280">
        <v>1.1226507629832401E-4</v>
      </c>
      <c r="F280">
        <v>4.0923654501990502E-4</v>
      </c>
      <c r="G280" t="s">
        <v>10192</v>
      </c>
      <c r="J280">
        <v>417</v>
      </c>
      <c r="L280" t="s">
        <v>10193</v>
      </c>
      <c r="M280" t="s">
        <v>10194</v>
      </c>
      <c r="N280" t="s">
        <v>128</v>
      </c>
      <c r="O280" t="s">
        <v>10192</v>
      </c>
      <c r="P280" t="s">
        <v>10195</v>
      </c>
      <c r="S280" t="s">
        <v>10196</v>
      </c>
      <c r="T280" t="s">
        <v>10196</v>
      </c>
    </row>
    <row r="281" spans="1:20" x14ac:dyDescent="0.3">
      <c r="A281" t="s">
        <v>10197</v>
      </c>
      <c r="B281">
        <v>0.59428047428355502</v>
      </c>
      <c r="C281">
        <v>5.7196475886624398</v>
      </c>
      <c r="D281">
        <v>22.835880150327799</v>
      </c>
      <c r="E281">
        <v>4.6782255331157999E-4</v>
      </c>
      <c r="F281">
        <v>1.44636256453637E-3</v>
      </c>
      <c r="G281" t="s">
        <v>10198</v>
      </c>
      <c r="I281" t="s">
        <v>10199</v>
      </c>
      <c r="J281">
        <v>409</v>
      </c>
      <c r="L281" t="s">
        <v>10200</v>
      </c>
      <c r="M281" t="s">
        <v>10201</v>
      </c>
      <c r="N281" t="s">
        <v>10202</v>
      </c>
      <c r="O281" t="s">
        <v>10198</v>
      </c>
      <c r="P281" t="s">
        <v>10203</v>
      </c>
      <c r="R281" t="s">
        <v>204</v>
      </c>
      <c r="S281" t="s">
        <v>785</v>
      </c>
      <c r="T281" t="s">
        <v>628</v>
      </c>
    </row>
    <row r="282" spans="1:20" x14ac:dyDescent="0.3">
      <c r="A282" t="s">
        <v>10204</v>
      </c>
      <c r="B282">
        <v>0.59418506423890405</v>
      </c>
      <c r="C282">
        <v>6.6758307719939598</v>
      </c>
      <c r="D282">
        <v>37.8362188117665</v>
      </c>
      <c r="E282" s="6">
        <v>5.2558022381804899E-5</v>
      </c>
      <c r="F282">
        <v>2.11604873693909E-4</v>
      </c>
      <c r="G282" t="s">
        <v>10205</v>
      </c>
      <c r="H282" t="s">
        <v>10206</v>
      </c>
      <c r="I282" t="s">
        <v>10207</v>
      </c>
      <c r="J282">
        <v>638</v>
      </c>
      <c r="L282" t="s">
        <v>10208</v>
      </c>
      <c r="M282" t="s">
        <v>10209</v>
      </c>
      <c r="N282" t="s">
        <v>10210</v>
      </c>
      <c r="O282" t="s">
        <v>10211</v>
      </c>
      <c r="P282" t="s">
        <v>10212</v>
      </c>
      <c r="Q282" t="s">
        <v>10213</v>
      </c>
      <c r="R282" t="s">
        <v>112</v>
      </c>
      <c r="S282" t="s">
        <v>10214</v>
      </c>
      <c r="T282" t="s">
        <v>10215</v>
      </c>
    </row>
    <row r="283" spans="1:20" x14ac:dyDescent="0.3">
      <c r="A283" t="s">
        <v>10216</v>
      </c>
      <c r="B283">
        <v>0.59376522666901499</v>
      </c>
      <c r="C283">
        <v>5.9636606918028301</v>
      </c>
      <c r="D283">
        <v>27.238464891635001</v>
      </c>
      <c r="E283">
        <v>2.25400065165864E-4</v>
      </c>
      <c r="F283">
        <v>7.5588708722289905E-4</v>
      </c>
      <c r="G283" t="s">
        <v>10217</v>
      </c>
      <c r="I283" t="s">
        <v>10218</v>
      </c>
      <c r="J283">
        <v>91</v>
      </c>
      <c r="L283" t="s">
        <v>10219</v>
      </c>
      <c r="M283" t="s">
        <v>10220</v>
      </c>
      <c r="N283" t="s">
        <v>128</v>
      </c>
      <c r="O283" t="s">
        <v>10217</v>
      </c>
      <c r="P283" t="s">
        <v>10221</v>
      </c>
      <c r="Q283" t="s">
        <v>251</v>
      </c>
      <c r="S283" t="s">
        <v>10222</v>
      </c>
      <c r="T283" t="s">
        <v>10223</v>
      </c>
    </row>
    <row r="284" spans="1:20" x14ac:dyDescent="0.3">
      <c r="A284" t="s">
        <v>10224</v>
      </c>
      <c r="B284">
        <v>0.59370559885948304</v>
      </c>
      <c r="C284">
        <v>4.7545423111733998</v>
      </c>
      <c r="D284">
        <v>22.040684850159401</v>
      </c>
      <c r="E284">
        <v>5.3931131550440201E-4</v>
      </c>
      <c r="F284">
        <v>1.6469049181492999E-3</v>
      </c>
      <c r="G284" t="s">
        <v>10225</v>
      </c>
      <c r="J284">
        <v>319</v>
      </c>
      <c r="L284" t="s">
        <v>10226</v>
      </c>
      <c r="M284" t="s">
        <v>10227</v>
      </c>
      <c r="N284" t="s">
        <v>128</v>
      </c>
      <c r="O284" t="s">
        <v>10225</v>
      </c>
      <c r="P284" t="s">
        <v>10228</v>
      </c>
    </row>
    <row r="285" spans="1:20" x14ac:dyDescent="0.3">
      <c r="A285" t="s">
        <v>10229</v>
      </c>
      <c r="B285">
        <v>0.59308930924365799</v>
      </c>
      <c r="C285">
        <v>6.8012941939400298</v>
      </c>
      <c r="D285">
        <v>35.732518334455698</v>
      </c>
      <c r="E285" s="6">
        <v>6.8282275359290499E-5</v>
      </c>
      <c r="F285">
        <v>2.6502365148443999E-4</v>
      </c>
      <c r="G285" t="s">
        <v>10230</v>
      </c>
      <c r="H285" t="s">
        <v>10231</v>
      </c>
      <c r="J285">
        <v>723</v>
      </c>
      <c r="L285" t="s">
        <v>10232</v>
      </c>
      <c r="M285" t="s">
        <v>10233</v>
      </c>
      <c r="N285" t="s">
        <v>10234</v>
      </c>
      <c r="O285" t="s">
        <v>10235</v>
      </c>
      <c r="P285" t="s">
        <v>10236</v>
      </c>
      <c r="Q285" t="s">
        <v>10237</v>
      </c>
      <c r="S285" t="s">
        <v>10238</v>
      </c>
      <c r="T285" t="s">
        <v>10239</v>
      </c>
    </row>
    <row r="286" spans="1:20" x14ac:dyDescent="0.3">
      <c r="A286" t="s">
        <v>10240</v>
      </c>
      <c r="B286">
        <v>0.59177756976915996</v>
      </c>
      <c r="C286">
        <v>3.5022346286677202</v>
      </c>
      <c r="D286">
        <v>8.9837798704096503</v>
      </c>
      <c r="E286">
        <v>1.1281526300693999E-2</v>
      </c>
      <c r="F286">
        <v>2.3798175715442599E-2</v>
      </c>
      <c r="G286" t="s">
        <v>10241</v>
      </c>
      <c r="H286" t="s">
        <v>10242</v>
      </c>
      <c r="I286" t="s">
        <v>10243</v>
      </c>
      <c r="J286">
        <v>872</v>
      </c>
      <c r="L286" t="s">
        <v>10244</v>
      </c>
      <c r="M286" t="s">
        <v>10245</v>
      </c>
      <c r="N286" t="s">
        <v>10246</v>
      </c>
      <c r="O286" t="s">
        <v>10247</v>
      </c>
      <c r="P286" t="s">
        <v>10248</v>
      </c>
      <c r="Q286" t="s">
        <v>10249</v>
      </c>
      <c r="S286" t="s">
        <v>10250</v>
      </c>
      <c r="T286" t="s">
        <v>10251</v>
      </c>
    </row>
    <row r="287" spans="1:20" x14ac:dyDescent="0.3">
      <c r="A287" t="s">
        <v>10252</v>
      </c>
      <c r="B287">
        <v>0.59080209519324001</v>
      </c>
      <c r="C287">
        <v>4.7978523365156702</v>
      </c>
      <c r="D287">
        <v>24.4628852655967</v>
      </c>
      <c r="E287">
        <v>3.5336488380482202E-4</v>
      </c>
      <c r="F287">
        <v>1.12223902759501E-3</v>
      </c>
      <c r="G287" t="s">
        <v>10253</v>
      </c>
      <c r="H287" t="s">
        <v>3300</v>
      </c>
      <c r="I287" t="s">
        <v>10254</v>
      </c>
      <c r="J287">
        <v>302</v>
      </c>
      <c r="L287" t="s">
        <v>10255</v>
      </c>
      <c r="M287" t="s">
        <v>10256</v>
      </c>
      <c r="N287" t="s">
        <v>10257</v>
      </c>
      <c r="O287" t="s">
        <v>10258</v>
      </c>
      <c r="P287" t="s">
        <v>10259</v>
      </c>
      <c r="S287" t="s">
        <v>1854</v>
      </c>
      <c r="T287" t="s">
        <v>1854</v>
      </c>
    </row>
    <row r="288" spans="1:20" x14ac:dyDescent="0.3">
      <c r="A288" t="s">
        <v>10260</v>
      </c>
      <c r="B288">
        <v>0.59008190564342899</v>
      </c>
      <c r="C288">
        <v>9.7065463011186708</v>
      </c>
      <c r="D288">
        <v>17.185071675125901</v>
      </c>
      <c r="E288">
        <v>1.39863219907008E-3</v>
      </c>
      <c r="F288">
        <v>3.8013202589335399E-3</v>
      </c>
      <c r="G288" t="s">
        <v>10261</v>
      </c>
      <c r="H288" t="s">
        <v>10262</v>
      </c>
      <c r="I288" t="s">
        <v>10263</v>
      </c>
      <c r="J288">
        <v>727</v>
      </c>
      <c r="L288" t="s">
        <v>10264</v>
      </c>
      <c r="M288" t="s">
        <v>10265</v>
      </c>
      <c r="N288" t="s">
        <v>10266</v>
      </c>
      <c r="O288" t="s">
        <v>10267</v>
      </c>
      <c r="P288" t="s">
        <v>10268</v>
      </c>
      <c r="Q288" t="s">
        <v>10269</v>
      </c>
      <c r="R288" t="s">
        <v>10270</v>
      </c>
      <c r="S288" t="s">
        <v>10271</v>
      </c>
      <c r="T288" t="s">
        <v>10272</v>
      </c>
    </row>
    <row r="289" spans="1:20" x14ac:dyDescent="0.3">
      <c r="A289" t="s">
        <v>10273</v>
      </c>
      <c r="B289">
        <v>0.58768153521972899</v>
      </c>
      <c r="C289">
        <v>6.8142607105628503</v>
      </c>
      <c r="D289">
        <v>38.904229663541898</v>
      </c>
      <c r="E289" s="6">
        <v>4.6217930708430898E-5</v>
      </c>
      <c r="F289">
        <v>1.89436456730852E-4</v>
      </c>
      <c r="G289" t="s">
        <v>10274</v>
      </c>
      <c r="I289" t="s">
        <v>10275</v>
      </c>
      <c r="J289">
        <v>500</v>
      </c>
      <c r="L289" t="s">
        <v>10276</v>
      </c>
      <c r="M289" t="s">
        <v>10277</v>
      </c>
      <c r="N289" t="s">
        <v>834</v>
      </c>
      <c r="O289" t="s">
        <v>10274</v>
      </c>
      <c r="P289" t="s">
        <v>10278</v>
      </c>
      <c r="S289" t="s">
        <v>836</v>
      </c>
      <c r="T289" t="s">
        <v>836</v>
      </c>
    </row>
    <row r="290" spans="1:20" x14ac:dyDescent="0.3">
      <c r="A290" t="s">
        <v>10279</v>
      </c>
      <c r="B290">
        <v>0.586649059069142</v>
      </c>
      <c r="C290">
        <v>6.0198948247995299</v>
      </c>
      <c r="D290">
        <v>34.268300159650401</v>
      </c>
      <c r="E290" s="6">
        <v>8.2512544924201803E-5</v>
      </c>
      <c r="F290">
        <v>3.1211581410416702E-4</v>
      </c>
      <c r="G290" t="s">
        <v>10280</v>
      </c>
      <c r="J290">
        <v>442</v>
      </c>
      <c r="L290" t="s">
        <v>10281</v>
      </c>
      <c r="M290" t="s">
        <v>10282</v>
      </c>
      <c r="N290" t="s">
        <v>834</v>
      </c>
      <c r="O290" t="s">
        <v>10280</v>
      </c>
      <c r="P290" t="s">
        <v>10283</v>
      </c>
      <c r="S290" t="s">
        <v>836</v>
      </c>
      <c r="T290" t="s">
        <v>836</v>
      </c>
    </row>
    <row r="291" spans="1:20" x14ac:dyDescent="0.3">
      <c r="A291" t="s">
        <v>10284</v>
      </c>
      <c r="B291">
        <v>0.58593182653212095</v>
      </c>
      <c r="C291">
        <v>5.2440717474102199</v>
      </c>
      <c r="D291">
        <v>29.527517917505399</v>
      </c>
      <c r="E291">
        <v>1.5939667289810501E-4</v>
      </c>
      <c r="F291">
        <v>5.5704942528600899E-4</v>
      </c>
      <c r="G291" t="s">
        <v>10285</v>
      </c>
      <c r="H291" t="s">
        <v>10286</v>
      </c>
      <c r="I291" t="s">
        <v>10287</v>
      </c>
      <c r="J291">
        <v>398</v>
      </c>
      <c r="L291" t="s">
        <v>10288</v>
      </c>
      <c r="M291" t="s">
        <v>10289</v>
      </c>
      <c r="N291" t="s">
        <v>10290</v>
      </c>
      <c r="O291" t="s">
        <v>10291</v>
      </c>
      <c r="P291" t="s">
        <v>10292</v>
      </c>
      <c r="Q291" t="s">
        <v>10293</v>
      </c>
      <c r="R291" t="s">
        <v>112</v>
      </c>
      <c r="S291" t="s">
        <v>10294</v>
      </c>
      <c r="T291" t="s">
        <v>10295</v>
      </c>
    </row>
    <row r="292" spans="1:20" x14ac:dyDescent="0.3">
      <c r="A292" t="s">
        <v>10296</v>
      </c>
      <c r="B292">
        <v>0.58312821546184201</v>
      </c>
      <c r="C292">
        <v>4.0630111317098798</v>
      </c>
      <c r="D292">
        <v>16.0213518037549</v>
      </c>
      <c r="E292">
        <v>1.80255048701035E-3</v>
      </c>
      <c r="F292">
        <v>4.7466796229021701E-3</v>
      </c>
      <c r="G292" t="s">
        <v>10297</v>
      </c>
      <c r="J292">
        <v>194</v>
      </c>
      <c r="L292" t="s">
        <v>10298</v>
      </c>
      <c r="M292" t="s">
        <v>10299</v>
      </c>
      <c r="N292" t="s">
        <v>128</v>
      </c>
      <c r="O292" t="s">
        <v>10297</v>
      </c>
      <c r="P292" t="s">
        <v>10300</v>
      </c>
    </row>
    <row r="293" spans="1:20" x14ac:dyDescent="0.3">
      <c r="A293" t="s">
        <v>10301</v>
      </c>
      <c r="B293">
        <v>0.58304504140360403</v>
      </c>
      <c r="C293">
        <v>7.6333228450036099</v>
      </c>
      <c r="D293">
        <v>23.7761707631471</v>
      </c>
      <c r="E293">
        <v>3.97140476417323E-4</v>
      </c>
      <c r="F293">
        <v>1.2438739450051999E-3</v>
      </c>
      <c r="G293" t="s">
        <v>10302</v>
      </c>
      <c r="I293" t="s">
        <v>10303</v>
      </c>
      <c r="J293">
        <v>171</v>
      </c>
      <c r="L293" t="s">
        <v>10304</v>
      </c>
      <c r="M293" t="s">
        <v>10305</v>
      </c>
      <c r="N293" t="s">
        <v>128</v>
      </c>
      <c r="O293" t="s">
        <v>10302</v>
      </c>
      <c r="P293" t="s">
        <v>10306</v>
      </c>
    </row>
    <row r="294" spans="1:20" x14ac:dyDescent="0.3">
      <c r="A294" t="s">
        <v>10307</v>
      </c>
      <c r="B294">
        <v>0.58262914198913696</v>
      </c>
      <c r="C294">
        <v>3.8596554718633702</v>
      </c>
      <c r="D294">
        <v>15.474549125927</v>
      </c>
      <c r="E294">
        <v>2.03883621443661E-3</v>
      </c>
      <c r="F294">
        <v>5.2945951272613803E-3</v>
      </c>
      <c r="G294" t="s">
        <v>10308</v>
      </c>
    </row>
    <row r="295" spans="1:20" x14ac:dyDescent="0.3">
      <c r="A295" t="s">
        <v>10309</v>
      </c>
      <c r="B295">
        <v>0.58207992529049002</v>
      </c>
      <c r="C295">
        <v>5.2738703635384896</v>
      </c>
      <c r="D295">
        <v>30.555154036131199</v>
      </c>
      <c r="E295">
        <v>1.3731350385382299E-4</v>
      </c>
      <c r="F295">
        <v>4.8857797414105701E-4</v>
      </c>
      <c r="G295" t="s">
        <v>10310</v>
      </c>
      <c r="J295">
        <v>747</v>
      </c>
      <c r="L295" t="s">
        <v>10311</v>
      </c>
      <c r="M295" t="s">
        <v>10312</v>
      </c>
      <c r="N295" t="s">
        <v>10313</v>
      </c>
      <c r="O295" t="s">
        <v>10310</v>
      </c>
      <c r="P295" t="s">
        <v>10314</v>
      </c>
      <c r="Q295" t="s">
        <v>1402</v>
      </c>
      <c r="R295" t="s">
        <v>122</v>
      </c>
      <c r="S295" t="s">
        <v>4139</v>
      </c>
      <c r="T295" t="s">
        <v>628</v>
      </c>
    </row>
    <row r="296" spans="1:20" x14ac:dyDescent="0.3">
      <c r="A296" t="s">
        <v>10315</v>
      </c>
      <c r="B296">
        <v>0.58201554896700203</v>
      </c>
      <c r="C296">
        <v>5.9531926029042701</v>
      </c>
      <c r="D296">
        <v>13.5270745382411</v>
      </c>
      <c r="E296">
        <v>3.4387273781382099E-3</v>
      </c>
      <c r="F296">
        <v>8.3945403642785802E-3</v>
      </c>
      <c r="G296" t="s">
        <v>10316</v>
      </c>
      <c r="I296" t="s">
        <v>10317</v>
      </c>
      <c r="J296">
        <v>115</v>
      </c>
      <c r="L296" t="s">
        <v>10318</v>
      </c>
      <c r="M296" t="s">
        <v>10319</v>
      </c>
      <c r="N296" t="s">
        <v>128</v>
      </c>
      <c r="O296" t="s">
        <v>10316</v>
      </c>
      <c r="P296" t="s">
        <v>10320</v>
      </c>
    </row>
    <row r="297" spans="1:20" x14ac:dyDescent="0.3">
      <c r="A297" t="s">
        <v>10321</v>
      </c>
      <c r="B297">
        <v>0.58133062791952295</v>
      </c>
      <c r="C297">
        <v>6.7053695224004803</v>
      </c>
      <c r="D297">
        <v>34.866740439322399</v>
      </c>
      <c r="E297" s="6">
        <v>7.63130226401211E-5</v>
      </c>
      <c r="F297">
        <v>2.9355348102919998E-4</v>
      </c>
      <c r="G297" t="s">
        <v>10322</v>
      </c>
      <c r="H297" t="s">
        <v>10323</v>
      </c>
      <c r="I297" t="s">
        <v>10324</v>
      </c>
      <c r="J297">
        <v>294</v>
      </c>
      <c r="L297" t="s">
        <v>10325</v>
      </c>
      <c r="M297" t="s">
        <v>10326</v>
      </c>
      <c r="N297" t="s">
        <v>10327</v>
      </c>
      <c r="O297" t="s">
        <v>10328</v>
      </c>
      <c r="P297" t="s">
        <v>10329</v>
      </c>
      <c r="Q297" t="s">
        <v>10330</v>
      </c>
      <c r="S297" t="s">
        <v>10331</v>
      </c>
      <c r="T297" t="s">
        <v>10332</v>
      </c>
    </row>
    <row r="298" spans="1:20" x14ac:dyDescent="0.3">
      <c r="A298" t="s">
        <v>10333</v>
      </c>
      <c r="B298">
        <v>0.58095005262362998</v>
      </c>
      <c r="C298">
        <v>6.6474434971416096</v>
      </c>
      <c r="D298">
        <v>31.6531871010698</v>
      </c>
      <c r="E298">
        <v>1.1756613896766E-4</v>
      </c>
      <c r="F298">
        <v>4.2665969379356797E-4</v>
      </c>
      <c r="G298" t="s">
        <v>10334</v>
      </c>
      <c r="H298" t="s">
        <v>3015</v>
      </c>
      <c r="I298" t="s">
        <v>10335</v>
      </c>
      <c r="J298">
        <v>429</v>
      </c>
      <c r="L298" t="s">
        <v>10336</v>
      </c>
      <c r="M298" t="s">
        <v>10337</v>
      </c>
      <c r="N298" t="s">
        <v>10338</v>
      </c>
      <c r="O298" t="s">
        <v>10339</v>
      </c>
      <c r="P298" t="s">
        <v>10340</v>
      </c>
      <c r="Q298" t="s">
        <v>3022</v>
      </c>
      <c r="R298" t="s">
        <v>3023</v>
      </c>
      <c r="S298" t="s">
        <v>3024</v>
      </c>
      <c r="T298" t="s">
        <v>3025</v>
      </c>
    </row>
    <row r="299" spans="1:20" x14ac:dyDescent="0.3">
      <c r="A299" t="s">
        <v>10341</v>
      </c>
      <c r="B299">
        <v>0.58091391058471198</v>
      </c>
      <c r="C299">
        <v>2.5289095256459602</v>
      </c>
      <c r="D299">
        <v>7.1684297345214896</v>
      </c>
      <c r="E299">
        <v>2.0350290087413399E-2</v>
      </c>
      <c r="F299">
        <v>4.0216049458459802E-2</v>
      </c>
    </row>
    <row r="300" spans="1:20" x14ac:dyDescent="0.3">
      <c r="A300" t="s">
        <v>10342</v>
      </c>
      <c r="B300">
        <v>0.58081074306805303</v>
      </c>
      <c r="C300">
        <v>2.6264898181597398</v>
      </c>
      <c r="D300">
        <v>6.9023500674798397</v>
      </c>
      <c r="E300">
        <v>2.2314451949424101E-2</v>
      </c>
      <c r="F300">
        <v>4.3519735478406901E-2</v>
      </c>
      <c r="G300" t="s">
        <v>10343</v>
      </c>
      <c r="I300" t="s">
        <v>10344</v>
      </c>
      <c r="J300">
        <v>127</v>
      </c>
      <c r="L300" t="s">
        <v>10345</v>
      </c>
      <c r="M300" t="s">
        <v>10346</v>
      </c>
      <c r="N300" t="s">
        <v>128</v>
      </c>
      <c r="O300" t="s">
        <v>10343</v>
      </c>
      <c r="P300" t="s">
        <v>10347</v>
      </c>
    </row>
    <row r="301" spans="1:20" x14ac:dyDescent="0.3">
      <c r="A301" t="s">
        <v>10348</v>
      </c>
      <c r="B301">
        <v>0.58044561125863503</v>
      </c>
      <c r="C301">
        <v>5.4028503955951797</v>
      </c>
      <c r="D301">
        <v>29.882381120511901</v>
      </c>
      <c r="E301">
        <v>1.5133092875787001E-4</v>
      </c>
      <c r="F301">
        <v>5.3187645644867001E-4</v>
      </c>
      <c r="G301" t="s">
        <v>10349</v>
      </c>
      <c r="H301" t="s">
        <v>10350</v>
      </c>
      <c r="I301" t="s">
        <v>10351</v>
      </c>
      <c r="J301">
        <v>172</v>
      </c>
      <c r="L301" t="s">
        <v>10352</v>
      </c>
      <c r="M301" t="s">
        <v>10353</v>
      </c>
      <c r="N301" t="s">
        <v>10354</v>
      </c>
      <c r="O301" t="s">
        <v>10355</v>
      </c>
      <c r="P301" t="s">
        <v>10356</v>
      </c>
      <c r="Q301" t="s">
        <v>10357</v>
      </c>
      <c r="R301" t="s">
        <v>112</v>
      </c>
      <c r="S301" t="s">
        <v>10358</v>
      </c>
      <c r="T301" t="s">
        <v>10359</v>
      </c>
    </row>
    <row r="302" spans="1:20" x14ac:dyDescent="0.3">
      <c r="A302" t="s">
        <v>10360</v>
      </c>
      <c r="B302">
        <v>0.57823092372643303</v>
      </c>
      <c r="C302">
        <v>2.9484235501846001</v>
      </c>
      <c r="D302">
        <v>10.5555332619499</v>
      </c>
      <c r="E302">
        <v>7.0916536668293598E-3</v>
      </c>
      <c r="F302">
        <v>1.5801537029445301E-2</v>
      </c>
      <c r="G302" t="s">
        <v>10361</v>
      </c>
      <c r="I302" t="s">
        <v>10362</v>
      </c>
      <c r="J302">
        <v>384</v>
      </c>
      <c r="L302" t="s">
        <v>10363</v>
      </c>
      <c r="M302" t="s">
        <v>10364</v>
      </c>
      <c r="N302" t="s">
        <v>128</v>
      </c>
      <c r="O302" t="s">
        <v>10361</v>
      </c>
      <c r="P302" t="s">
        <v>10365</v>
      </c>
    </row>
    <row r="303" spans="1:20" x14ac:dyDescent="0.3">
      <c r="A303" t="s">
        <v>10366</v>
      </c>
      <c r="B303">
        <v>0.57781096825520795</v>
      </c>
      <c r="C303">
        <v>2.7718558973213301</v>
      </c>
      <c r="D303">
        <v>9.6109272235335297</v>
      </c>
      <c r="E303">
        <v>9.3302298576144905E-3</v>
      </c>
      <c r="F303">
        <v>2.01044793137614E-2</v>
      </c>
      <c r="G303" t="s">
        <v>10367</v>
      </c>
      <c r="J303">
        <v>195</v>
      </c>
      <c r="L303" t="s">
        <v>10368</v>
      </c>
      <c r="M303" t="s">
        <v>10369</v>
      </c>
      <c r="N303" t="s">
        <v>128</v>
      </c>
      <c r="O303" t="s">
        <v>10367</v>
      </c>
      <c r="P303" t="s">
        <v>10370</v>
      </c>
      <c r="S303" t="s">
        <v>262</v>
      </c>
      <c r="T303" t="s">
        <v>262</v>
      </c>
    </row>
    <row r="304" spans="1:20" x14ac:dyDescent="0.3">
      <c r="A304" t="s">
        <v>10371</v>
      </c>
      <c r="B304">
        <v>0.57657266346340896</v>
      </c>
      <c r="C304">
        <v>3.81808045796513</v>
      </c>
      <c r="D304">
        <v>14.224714709915199</v>
      </c>
      <c r="E304">
        <v>2.7298379580277801E-3</v>
      </c>
      <c r="F304">
        <v>6.8619572666557401E-3</v>
      </c>
      <c r="G304" t="s">
        <v>10372</v>
      </c>
      <c r="I304" t="s">
        <v>10373</v>
      </c>
      <c r="J304">
        <v>243</v>
      </c>
      <c r="L304" t="s">
        <v>10374</v>
      </c>
      <c r="M304" t="s">
        <v>10375</v>
      </c>
      <c r="N304" t="s">
        <v>128</v>
      </c>
      <c r="O304" t="s">
        <v>10372</v>
      </c>
      <c r="P304" t="s">
        <v>10376</v>
      </c>
    </row>
    <row r="305" spans="1:20" x14ac:dyDescent="0.3">
      <c r="A305" t="s">
        <v>10377</v>
      </c>
      <c r="B305">
        <v>0.57430636663629897</v>
      </c>
      <c r="C305">
        <v>3.2036392694927001</v>
      </c>
      <c r="D305">
        <v>10.961327968499001</v>
      </c>
      <c r="E305">
        <v>6.3285269050226698E-3</v>
      </c>
      <c r="F305">
        <v>1.43530857183804E-2</v>
      </c>
      <c r="G305" t="s">
        <v>10378</v>
      </c>
      <c r="H305" t="s">
        <v>10379</v>
      </c>
      <c r="J305">
        <v>385</v>
      </c>
      <c r="L305" t="s">
        <v>10380</v>
      </c>
      <c r="M305" t="s">
        <v>10381</v>
      </c>
      <c r="N305" t="s">
        <v>10382</v>
      </c>
      <c r="O305" t="s">
        <v>10383</v>
      </c>
      <c r="P305" t="s">
        <v>10384</v>
      </c>
      <c r="Q305" t="s">
        <v>10385</v>
      </c>
      <c r="S305" t="s">
        <v>10386</v>
      </c>
      <c r="T305" t="s">
        <v>10387</v>
      </c>
    </row>
    <row r="306" spans="1:20" x14ac:dyDescent="0.3">
      <c r="A306" t="s">
        <v>10388</v>
      </c>
      <c r="B306">
        <v>0.574148575256619</v>
      </c>
      <c r="C306">
        <v>5.5686840040515104</v>
      </c>
      <c r="D306">
        <v>27.372096124260501</v>
      </c>
      <c r="E306">
        <v>2.2076018791760999E-4</v>
      </c>
      <c r="F306">
        <v>7.4205683103769997E-4</v>
      </c>
      <c r="G306" t="s">
        <v>10389</v>
      </c>
      <c r="H306" t="s">
        <v>10390</v>
      </c>
      <c r="I306" t="s">
        <v>10391</v>
      </c>
      <c r="J306">
        <v>220</v>
      </c>
      <c r="L306" t="s">
        <v>10392</v>
      </c>
      <c r="M306" t="s">
        <v>10393</v>
      </c>
      <c r="N306" t="s">
        <v>10394</v>
      </c>
      <c r="O306" t="s">
        <v>10395</v>
      </c>
      <c r="P306" t="s">
        <v>10396</v>
      </c>
      <c r="Q306" t="s">
        <v>10397</v>
      </c>
      <c r="S306" t="s">
        <v>10398</v>
      </c>
      <c r="T306" t="s">
        <v>10399</v>
      </c>
    </row>
    <row r="307" spans="1:20" x14ac:dyDescent="0.3">
      <c r="A307" t="s">
        <v>10400</v>
      </c>
      <c r="B307">
        <v>0.57389378204879105</v>
      </c>
      <c r="C307">
        <v>3.9822732920147499</v>
      </c>
      <c r="D307">
        <v>14.1085272129127</v>
      </c>
      <c r="E307">
        <v>2.8070774329123599E-3</v>
      </c>
      <c r="F307">
        <v>7.0397130740556396E-3</v>
      </c>
      <c r="G307" t="s">
        <v>10401</v>
      </c>
      <c r="H307" t="s">
        <v>10402</v>
      </c>
      <c r="I307" t="s">
        <v>10403</v>
      </c>
      <c r="J307">
        <v>289</v>
      </c>
      <c r="L307" t="s">
        <v>10404</v>
      </c>
      <c r="M307" t="s">
        <v>10405</v>
      </c>
      <c r="N307" t="s">
        <v>10406</v>
      </c>
      <c r="O307" t="s">
        <v>10407</v>
      </c>
      <c r="P307" t="s">
        <v>10408</v>
      </c>
      <c r="Q307" t="s">
        <v>10409</v>
      </c>
      <c r="S307" t="s">
        <v>10410</v>
      </c>
      <c r="T307" t="s">
        <v>10411</v>
      </c>
    </row>
    <row r="308" spans="1:20" x14ac:dyDescent="0.3">
      <c r="A308" t="s">
        <v>10412</v>
      </c>
      <c r="B308">
        <v>0.57328906515584799</v>
      </c>
      <c r="C308">
        <v>6.1998574214511804</v>
      </c>
      <c r="D308">
        <v>13.0922425609165</v>
      </c>
      <c r="E308">
        <v>3.8237188186080102E-3</v>
      </c>
      <c r="F308">
        <v>9.1888476732250503E-3</v>
      </c>
      <c r="G308" t="s">
        <v>10413</v>
      </c>
      <c r="H308" t="s">
        <v>10414</v>
      </c>
      <c r="I308" t="s">
        <v>10415</v>
      </c>
      <c r="J308">
        <v>322</v>
      </c>
      <c r="L308" t="s">
        <v>10416</v>
      </c>
      <c r="M308" t="s">
        <v>10417</v>
      </c>
      <c r="N308" t="s">
        <v>10418</v>
      </c>
      <c r="O308" t="s">
        <v>10419</v>
      </c>
      <c r="P308" t="s">
        <v>10420</v>
      </c>
      <c r="Q308" t="s">
        <v>10421</v>
      </c>
      <c r="R308" t="s">
        <v>112</v>
      </c>
      <c r="S308" t="s">
        <v>10422</v>
      </c>
      <c r="T308" t="s">
        <v>10423</v>
      </c>
    </row>
    <row r="309" spans="1:20" x14ac:dyDescent="0.3">
      <c r="A309" t="s">
        <v>10424</v>
      </c>
      <c r="B309">
        <v>0.57178300555157802</v>
      </c>
      <c r="C309">
        <v>4.0410428927495001</v>
      </c>
      <c r="D309">
        <v>15.890166771990099</v>
      </c>
      <c r="E309">
        <v>1.85616971665373E-3</v>
      </c>
      <c r="F309">
        <v>4.8602355229629499E-3</v>
      </c>
      <c r="G309" t="s">
        <v>10425</v>
      </c>
      <c r="H309" t="s">
        <v>10426</v>
      </c>
      <c r="I309" t="s">
        <v>10427</v>
      </c>
      <c r="J309">
        <v>143</v>
      </c>
      <c r="L309" t="s">
        <v>10428</v>
      </c>
      <c r="M309" t="s">
        <v>10429</v>
      </c>
      <c r="N309" t="s">
        <v>10430</v>
      </c>
      <c r="O309" t="s">
        <v>10431</v>
      </c>
      <c r="P309" t="s">
        <v>10432</v>
      </c>
      <c r="Q309" t="s">
        <v>2766</v>
      </c>
      <c r="R309" t="s">
        <v>2767</v>
      </c>
      <c r="S309" t="s">
        <v>2768</v>
      </c>
    </row>
    <row r="310" spans="1:20" x14ac:dyDescent="0.3">
      <c r="A310" t="s">
        <v>10433</v>
      </c>
      <c r="B310">
        <v>0.57151614179424703</v>
      </c>
      <c r="C310">
        <v>3.0300226552770599</v>
      </c>
      <c r="D310">
        <v>10.068132173858199</v>
      </c>
      <c r="E310">
        <v>8.1563062795715693E-3</v>
      </c>
      <c r="F310">
        <v>1.7914818271059001E-2</v>
      </c>
      <c r="G310" t="s">
        <v>10434</v>
      </c>
      <c r="I310" t="s">
        <v>10435</v>
      </c>
      <c r="J310">
        <v>941</v>
      </c>
      <c r="L310" t="s">
        <v>10436</v>
      </c>
      <c r="M310" t="s">
        <v>10437</v>
      </c>
      <c r="N310" t="s">
        <v>8767</v>
      </c>
      <c r="O310" t="s">
        <v>10434</v>
      </c>
      <c r="P310" t="s">
        <v>10438</v>
      </c>
      <c r="Q310" t="s">
        <v>10439</v>
      </c>
      <c r="R310" t="s">
        <v>10440</v>
      </c>
      <c r="S310" t="s">
        <v>10441</v>
      </c>
      <c r="T310" t="s">
        <v>898</v>
      </c>
    </row>
    <row r="311" spans="1:20" x14ac:dyDescent="0.3">
      <c r="A311" t="s">
        <v>10442</v>
      </c>
      <c r="B311">
        <v>0.57107107035127203</v>
      </c>
      <c r="C311">
        <v>7.9308032625350897</v>
      </c>
      <c r="D311">
        <v>8.6983718841644393</v>
      </c>
      <c r="E311">
        <v>1.27849321660279E-2</v>
      </c>
      <c r="F311">
        <v>2.66516771649166E-2</v>
      </c>
      <c r="G311" t="s">
        <v>10443</v>
      </c>
      <c r="H311" t="s">
        <v>10444</v>
      </c>
      <c r="I311" t="s">
        <v>10445</v>
      </c>
      <c r="J311">
        <v>407</v>
      </c>
      <c r="L311" t="s">
        <v>10446</v>
      </c>
      <c r="M311" t="s">
        <v>10447</v>
      </c>
      <c r="N311" t="s">
        <v>10448</v>
      </c>
      <c r="O311" t="s">
        <v>10449</v>
      </c>
      <c r="P311" t="s">
        <v>10450</v>
      </c>
      <c r="Q311" t="s">
        <v>1339</v>
      </c>
      <c r="R311" t="s">
        <v>10451</v>
      </c>
      <c r="S311" t="s">
        <v>10452</v>
      </c>
    </row>
    <row r="312" spans="1:20" x14ac:dyDescent="0.3">
      <c r="A312" t="s">
        <v>10453</v>
      </c>
      <c r="B312">
        <v>0.57087406780271599</v>
      </c>
      <c r="C312">
        <v>2.4196816080760701</v>
      </c>
      <c r="D312">
        <v>6.5461096838657404</v>
      </c>
      <c r="E312">
        <v>2.5308687203845499E-2</v>
      </c>
      <c r="F312">
        <v>4.8590878101333203E-2</v>
      </c>
      <c r="G312" t="s">
        <v>10454</v>
      </c>
      <c r="J312">
        <v>265</v>
      </c>
      <c r="L312" t="s">
        <v>10455</v>
      </c>
      <c r="M312" t="s">
        <v>10456</v>
      </c>
      <c r="N312" t="s">
        <v>128</v>
      </c>
      <c r="O312" t="s">
        <v>10454</v>
      </c>
      <c r="P312" t="s">
        <v>10457</v>
      </c>
    </row>
    <row r="313" spans="1:20" x14ac:dyDescent="0.3">
      <c r="A313" t="s">
        <v>10458</v>
      </c>
      <c r="B313">
        <v>0.57056434612612095</v>
      </c>
      <c r="C313">
        <v>7.2719739216996597</v>
      </c>
      <c r="D313">
        <v>31.4224606972723</v>
      </c>
      <c r="E313">
        <v>1.21423873965423E-4</v>
      </c>
      <c r="F313">
        <v>4.3818180604913401E-4</v>
      </c>
      <c r="G313" t="s">
        <v>10459</v>
      </c>
      <c r="H313" t="s">
        <v>3584</v>
      </c>
      <c r="I313" t="s">
        <v>10460</v>
      </c>
      <c r="J313">
        <v>113</v>
      </c>
      <c r="L313" t="s">
        <v>10461</v>
      </c>
      <c r="M313" t="s">
        <v>10462</v>
      </c>
      <c r="N313" t="s">
        <v>2536</v>
      </c>
      <c r="O313" t="s">
        <v>10463</v>
      </c>
      <c r="P313" t="s">
        <v>10464</v>
      </c>
      <c r="Q313" t="s">
        <v>10465</v>
      </c>
      <c r="R313" t="s">
        <v>427</v>
      </c>
      <c r="S313" t="s">
        <v>10466</v>
      </c>
      <c r="T313" t="s">
        <v>10467</v>
      </c>
    </row>
    <row r="314" spans="1:20" x14ac:dyDescent="0.3">
      <c r="A314" t="s">
        <v>10468</v>
      </c>
      <c r="B314">
        <v>0.56970096574136098</v>
      </c>
      <c r="C314">
        <v>6.3347223051721802</v>
      </c>
      <c r="D314">
        <v>33.748873633974704</v>
      </c>
      <c r="E314" s="6">
        <v>8.8375623320691903E-5</v>
      </c>
      <c r="F314">
        <v>3.32255392205668E-4</v>
      </c>
      <c r="G314" t="s">
        <v>10469</v>
      </c>
      <c r="I314" t="s">
        <v>10470</v>
      </c>
      <c r="J314">
        <v>737</v>
      </c>
      <c r="L314" t="s">
        <v>10471</v>
      </c>
      <c r="M314" t="s">
        <v>10472</v>
      </c>
      <c r="N314" t="s">
        <v>128</v>
      </c>
      <c r="O314" t="s">
        <v>10469</v>
      </c>
      <c r="P314" t="s">
        <v>10473</v>
      </c>
    </row>
    <row r="315" spans="1:20" x14ac:dyDescent="0.3">
      <c r="A315" t="s">
        <v>10474</v>
      </c>
      <c r="B315">
        <v>0.56839104014845399</v>
      </c>
      <c r="C315">
        <v>4.74870942150097</v>
      </c>
      <c r="D315">
        <v>13.5577200507194</v>
      </c>
      <c r="E315">
        <v>3.21008880544501E-3</v>
      </c>
      <c r="F315">
        <v>7.9124747483156291E-3</v>
      </c>
      <c r="G315" t="s">
        <v>10475</v>
      </c>
      <c r="H315" t="s">
        <v>10476</v>
      </c>
      <c r="I315" t="s">
        <v>10477</v>
      </c>
      <c r="J315">
        <v>215</v>
      </c>
      <c r="L315" t="s">
        <v>10478</v>
      </c>
      <c r="M315" t="s">
        <v>10479</v>
      </c>
      <c r="N315" t="s">
        <v>10480</v>
      </c>
      <c r="O315" t="s">
        <v>10481</v>
      </c>
      <c r="P315" t="s">
        <v>10482</v>
      </c>
      <c r="Q315" t="s">
        <v>8477</v>
      </c>
      <c r="R315" t="s">
        <v>10483</v>
      </c>
      <c r="S315" t="s">
        <v>10484</v>
      </c>
      <c r="T315" t="s">
        <v>10485</v>
      </c>
    </row>
    <row r="316" spans="1:20" x14ac:dyDescent="0.3">
      <c r="A316" t="s">
        <v>10486</v>
      </c>
      <c r="B316">
        <v>0.56270608373237796</v>
      </c>
      <c r="C316">
        <v>8.3830043975784001</v>
      </c>
      <c r="D316">
        <v>21.918056108239401</v>
      </c>
      <c r="E316">
        <v>5.5144076749570495E-4</v>
      </c>
      <c r="F316">
        <v>1.67263682446333E-3</v>
      </c>
      <c r="G316" t="s">
        <v>10487</v>
      </c>
      <c r="H316" t="s">
        <v>10488</v>
      </c>
      <c r="I316" t="s">
        <v>10489</v>
      </c>
      <c r="J316">
        <v>448</v>
      </c>
      <c r="L316" t="s">
        <v>10490</v>
      </c>
      <c r="M316" t="s">
        <v>10491</v>
      </c>
      <c r="N316" t="s">
        <v>10492</v>
      </c>
      <c r="O316" t="s">
        <v>10493</v>
      </c>
      <c r="P316" t="s">
        <v>10494</v>
      </c>
      <c r="Q316" t="s">
        <v>9665</v>
      </c>
      <c r="S316" t="s">
        <v>10495</v>
      </c>
      <c r="T316" t="s">
        <v>10496</v>
      </c>
    </row>
    <row r="317" spans="1:20" x14ac:dyDescent="0.3">
      <c r="A317" t="s">
        <v>10497</v>
      </c>
      <c r="B317">
        <v>0.56156820102727101</v>
      </c>
      <c r="C317">
        <v>5.4561679722279903</v>
      </c>
      <c r="D317">
        <v>27.395518758885501</v>
      </c>
      <c r="E317">
        <v>2.1995848328985301E-4</v>
      </c>
      <c r="F317">
        <v>7.3993828049805403E-4</v>
      </c>
      <c r="G317" t="s">
        <v>10498</v>
      </c>
      <c r="I317" t="s">
        <v>10499</v>
      </c>
      <c r="J317">
        <v>144</v>
      </c>
      <c r="L317" t="s">
        <v>10500</v>
      </c>
      <c r="M317" t="s">
        <v>10501</v>
      </c>
      <c r="N317" t="s">
        <v>1222</v>
      </c>
      <c r="O317" t="s">
        <v>10498</v>
      </c>
      <c r="P317" t="s">
        <v>10502</v>
      </c>
      <c r="S317" t="s">
        <v>617</v>
      </c>
      <c r="T317" t="s">
        <v>617</v>
      </c>
    </row>
    <row r="318" spans="1:20" x14ac:dyDescent="0.3">
      <c r="A318" t="s">
        <v>10503</v>
      </c>
      <c r="B318">
        <v>0.56058493536208598</v>
      </c>
      <c r="C318">
        <v>3.49324725614875</v>
      </c>
      <c r="D318">
        <v>13.363709168986601</v>
      </c>
      <c r="E318">
        <v>3.3679743859279499E-3</v>
      </c>
      <c r="F318">
        <v>8.2451375210805498E-3</v>
      </c>
      <c r="G318" t="s">
        <v>10504</v>
      </c>
      <c r="I318" t="s">
        <v>10505</v>
      </c>
      <c r="J318">
        <v>248</v>
      </c>
      <c r="L318" t="s">
        <v>10506</v>
      </c>
      <c r="M318" t="s">
        <v>10507</v>
      </c>
      <c r="N318" t="s">
        <v>5353</v>
      </c>
      <c r="O318" t="s">
        <v>10504</v>
      </c>
      <c r="P318" t="s">
        <v>10508</v>
      </c>
    </row>
    <row r="319" spans="1:20" x14ac:dyDescent="0.3">
      <c r="A319" t="s">
        <v>10509</v>
      </c>
      <c r="B319">
        <v>0.55865244089354105</v>
      </c>
      <c r="C319">
        <v>8.0415963073018393</v>
      </c>
      <c r="D319">
        <v>25.666735148022699</v>
      </c>
      <c r="E319">
        <v>2.89521641539476E-4</v>
      </c>
      <c r="F319">
        <v>9.3671319706475095E-4</v>
      </c>
      <c r="G319" t="s">
        <v>10510</v>
      </c>
      <c r="J319">
        <v>802</v>
      </c>
      <c r="L319" t="s">
        <v>10511</v>
      </c>
      <c r="M319" t="s">
        <v>10512</v>
      </c>
      <c r="N319" t="s">
        <v>10513</v>
      </c>
      <c r="O319" t="s">
        <v>10510</v>
      </c>
      <c r="P319" t="s">
        <v>10514</v>
      </c>
      <c r="Q319" t="s">
        <v>10515</v>
      </c>
      <c r="S319" t="s">
        <v>10516</v>
      </c>
      <c r="T319" t="s">
        <v>10517</v>
      </c>
    </row>
    <row r="320" spans="1:20" x14ac:dyDescent="0.3">
      <c r="A320" t="s">
        <v>10518</v>
      </c>
      <c r="B320">
        <v>0.55803222488975601</v>
      </c>
      <c r="C320">
        <v>3.3621488208392698</v>
      </c>
      <c r="D320">
        <v>8.6092708477340505</v>
      </c>
      <c r="E320">
        <v>1.26766782329822E-2</v>
      </c>
      <c r="F320">
        <v>2.6462598089135699E-2</v>
      </c>
      <c r="G320" t="s">
        <v>10519</v>
      </c>
      <c r="H320" t="s">
        <v>1591</v>
      </c>
      <c r="J320">
        <v>474</v>
      </c>
      <c r="L320" t="s">
        <v>10520</v>
      </c>
      <c r="M320" t="s">
        <v>10521</v>
      </c>
      <c r="N320" t="s">
        <v>4105</v>
      </c>
      <c r="O320" t="s">
        <v>10522</v>
      </c>
      <c r="P320" t="s">
        <v>10523</v>
      </c>
      <c r="Q320" t="s">
        <v>1597</v>
      </c>
      <c r="R320" t="s">
        <v>2892</v>
      </c>
      <c r="S320" t="s">
        <v>10154</v>
      </c>
      <c r="T320" t="s">
        <v>1600</v>
      </c>
    </row>
    <row r="321" spans="1:20" x14ac:dyDescent="0.3">
      <c r="A321" t="s">
        <v>10524</v>
      </c>
      <c r="B321">
        <v>0.55685481645788404</v>
      </c>
      <c r="C321">
        <v>5.0577338676478103</v>
      </c>
      <c r="D321">
        <v>21.786275550452199</v>
      </c>
      <c r="E321">
        <v>5.6483334790961804E-4</v>
      </c>
      <c r="F321">
        <v>1.70955170377133E-3</v>
      </c>
      <c r="G321" t="s">
        <v>10525</v>
      </c>
      <c r="H321" t="s">
        <v>10526</v>
      </c>
      <c r="I321" t="s">
        <v>10527</v>
      </c>
      <c r="J321">
        <v>509</v>
      </c>
      <c r="L321" t="s">
        <v>10528</v>
      </c>
      <c r="M321" t="s">
        <v>10529</v>
      </c>
      <c r="N321" t="s">
        <v>10530</v>
      </c>
      <c r="O321" t="s">
        <v>10531</v>
      </c>
      <c r="P321" t="s">
        <v>10532</v>
      </c>
      <c r="S321" t="s">
        <v>10533</v>
      </c>
      <c r="T321" t="s">
        <v>10533</v>
      </c>
    </row>
    <row r="322" spans="1:20" x14ac:dyDescent="0.3">
      <c r="A322" t="s">
        <v>10534</v>
      </c>
      <c r="B322">
        <v>0.55658492383540203</v>
      </c>
      <c r="C322">
        <v>6.4685878269734598</v>
      </c>
      <c r="D322">
        <v>28.457270977168701</v>
      </c>
      <c r="E322">
        <v>1.8695120778064499E-4</v>
      </c>
      <c r="F322">
        <v>6.4242150699145198E-4</v>
      </c>
      <c r="G322" t="s">
        <v>10535</v>
      </c>
      <c r="H322" t="s">
        <v>10536</v>
      </c>
      <c r="I322" t="s">
        <v>10537</v>
      </c>
      <c r="J322">
        <v>214</v>
      </c>
      <c r="L322" t="s">
        <v>10538</v>
      </c>
      <c r="M322" t="s">
        <v>10539</v>
      </c>
      <c r="N322" t="s">
        <v>10540</v>
      </c>
      <c r="O322" t="s">
        <v>10541</v>
      </c>
      <c r="P322" t="s">
        <v>10542</v>
      </c>
      <c r="Q322" t="s">
        <v>10543</v>
      </c>
      <c r="R322" t="s">
        <v>204</v>
      </c>
      <c r="S322" t="s">
        <v>10544</v>
      </c>
    </row>
    <row r="323" spans="1:20" x14ac:dyDescent="0.3">
      <c r="A323" t="s">
        <v>10545</v>
      </c>
      <c r="B323">
        <v>0.55625986479309797</v>
      </c>
      <c r="C323">
        <v>5.46417095282973</v>
      </c>
      <c r="D323">
        <v>30.022299473715201</v>
      </c>
      <c r="E323">
        <v>1.48282693516964E-4</v>
      </c>
      <c r="F323">
        <v>5.2243926956670704E-4</v>
      </c>
      <c r="G323" t="s">
        <v>10546</v>
      </c>
      <c r="I323" t="s">
        <v>10547</v>
      </c>
      <c r="J323">
        <v>533</v>
      </c>
      <c r="L323" t="s">
        <v>10548</v>
      </c>
      <c r="M323" t="s">
        <v>10549</v>
      </c>
      <c r="N323" t="s">
        <v>128</v>
      </c>
      <c r="O323" t="s">
        <v>10546</v>
      </c>
      <c r="P323" t="s">
        <v>10550</v>
      </c>
      <c r="R323" t="s">
        <v>204</v>
      </c>
      <c r="S323" t="s">
        <v>204</v>
      </c>
    </row>
    <row r="324" spans="1:20" x14ac:dyDescent="0.3">
      <c r="A324" t="s">
        <v>10551</v>
      </c>
      <c r="B324">
        <v>0.55591728108441396</v>
      </c>
      <c r="C324">
        <v>5.4417834447884301</v>
      </c>
      <c r="D324">
        <v>25.1312340509565</v>
      </c>
      <c r="E324">
        <v>3.16092006074781E-4</v>
      </c>
      <c r="F324">
        <v>1.0150692695080001E-3</v>
      </c>
      <c r="G324" t="s">
        <v>10552</v>
      </c>
      <c r="I324" t="s">
        <v>10553</v>
      </c>
      <c r="J324">
        <v>380</v>
      </c>
      <c r="L324" t="s">
        <v>10554</v>
      </c>
      <c r="M324" t="s">
        <v>10555</v>
      </c>
      <c r="N324" t="s">
        <v>10556</v>
      </c>
      <c r="O324" t="s">
        <v>10552</v>
      </c>
      <c r="P324" t="s">
        <v>10557</v>
      </c>
      <c r="Q324" t="s">
        <v>10558</v>
      </c>
      <c r="R324" t="s">
        <v>289</v>
      </c>
      <c r="S324" t="s">
        <v>10559</v>
      </c>
      <c r="T324" t="s">
        <v>10560</v>
      </c>
    </row>
    <row r="325" spans="1:20" x14ac:dyDescent="0.3">
      <c r="A325" t="s">
        <v>10561</v>
      </c>
      <c r="B325">
        <v>0.55506428681791897</v>
      </c>
      <c r="C325">
        <v>7.8358836449720801</v>
      </c>
      <c r="D325">
        <v>21.917723516949199</v>
      </c>
      <c r="E325">
        <v>5.5147409666620004E-4</v>
      </c>
      <c r="F325">
        <v>1.67263682446333E-3</v>
      </c>
      <c r="G325" t="s">
        <v>10562</v>
      </c>
      <c r="H325" t="s">
        <v>10563</v>
      </c>
      <c r="I325" t="s">
        <v>10564</v>
      </c>
      <c r="J325">
        <v>296</v>
      </c>
      <c r="L325" t="s">
        <v>10565</v>
      </c>
      <c r="M325" t="s">
        <v>10566</v>
      </c>
      <c r="N325" t="s">
        <v>1962</v>
      </c>
      <c r="O325" t="s">
        <v>10567</v>
      </c>
      <c r="P325" t="s">
        <v>10568</v>
      </c>
    </row>
    <row r="326" spans="1:20" x14ac:dyDescent="0.3">
      <c r="A326" t="s">
        <v>10569</v>
      </c>
      <c r="B326">
        <v>0.55462267191289405</v>
      </c>
      <c r="C326">
        <v>4.0182632392044004</v>
      </c>
      <c r="D326">
        <v>13.8663773724008</v>
      </c>
      <c r="E326">
        <v>2.97646089688005E-3</v>
      </c>
      <c r="F326">
        <v>7.3787508506228099E-3</v>
      </c>
      <c r="G326" t="s">
        <v>10570</v>
      </c>
      <c r="H326" t="s">
        <v>10571</v>
      </c>
      <c r="J326">
        <v>447</v>
      </c>
      <c r="L326" t="s">
        <v>10572</v>
      </c>
      <c r="M326" t="s">
        <v>10573</v>
      </c>
      <c r="N326" t="s">
        <v>10574</v>
      </c>
      <c r="O326" t="s">
        <v>10575</v>
      </c>
      <c r="P326" t="s">
        <v>10576</v>
      </c>
      <c r="Q326" t="s">
        <v>10577</v>
      </c>
      <c r="R326" t="s">
        <v>122</v>
      </c>
      <c r="S326" t="s">
        <v>10578</v>
      </c>
      <c r="T326" t="s">
        <v>10579</v>
      </c>
    </row>
    <row r="327" spans="1:20" x14ac:dyDescent="0.3">
      <c r="A327" t="s">
        <v>10580</v>
      </c>
      <c r="B327">
        <v>0.55311023401111803</v>
      </c>
      <c r="C327">
        <v>4.69663101972096</v>
      </c>
      <c r="D327">
        <v>16.816288933884099</v>
      </c>
      <c r="E327">
        <v>1.51390914033843E-3</v>
      </c>
      <c r="F327">
        <v>4.07612716762363E-3</v>
      </c>
      <c r="G327" t="s">
        <v>10581</v>
      </c>
      <c r="I327" t="s">
        <v>10582</v>
      </c>
      <c r="J327">
        <v>335</v>
      </c>
      <c r="L327" t="s">
        <v>10583</v>
      </c>
      <c r="M327" t="s">
        <v>10584</v>
      </c>
      <c r="N327" t="s">
        <v>10585</v>
      </c>
      <c r="O327" t="s">
        <v>10581</v>
      </c>
      <c r="P327" t="s">
        <v>10586</v>
      </c>
      <c r="R327" t="s">
        <v>204</v>
      </c>
      <c r="S327" t="s">
        <v>204</v>
      </c>
    </row>
    <row r="328" spans="1:20" x14ac:dyDescent="0.3">
      <c r="A328" t="s">
        <v>10587</v>
      </c>
      <c r="B328">
        <v>0.55136635807749701</v>
      </c>
      <c r="C328">
        <v>3.3894882128653299</v>
      </c>
      <c r="D328">
        <v>11.046392986163401</v>
      </c>
      <c r="E328">
        <v>6.1810658978838197E-3</v>
      </c>
      <c r="F328">
        <v>1.40778260766578E-2</v>
      </c>
      <c r="G328" t="s">
        <v>10588</v>
      </c>
      <c r="I328" t="s">
        <v>10589</v>
      </c>
      <c r="J328">
        <v>461</v>
      </c>
      <c r="L328" t="s">
        <v>10590</v>
      </c>
      <c r="M328" t="s">
        <v>10591</v>
      </c>
      <c r="N328" t="s">
        <v>128</v>
      </c>
      <c r="O328" t="s">
        <v>10588</v>
      </c>
      <c r="P328" t="s">
        <v>10592</v>
      </c>
      <c r="S328" t="s">
        <v>10593</v>
      </c>
      <c r="T328" t="s">
        <v>10593</v>
      </c>
    </row>
    <row r="329" spans="1:20" x14ac:dyDescent="0.3">
      <c r="A329" t="s">
        <v>10594</v>
      </c>
      <c r="B329">
        <v>0.54766198157041301</v>
      </c>
      <c r="C329">
        <v>7.4710357252403998</v>
      </c>
      <c r="D329">
        <v>24.133728186146001</v>
      </c>
      <c r="E329">
        <v>3.7360139401117101E-4</v>
      </c>
      <c r="F329">
        <v>1.1778404795852501E-3</v>
      </c>
      <c r="G329" t="s">
        <v>10595</v>
      </c>
      <c r="I329" t="s">
        <v>10596</v>
      </c>
      <c r="J329">
        <v>364</v>
      </c>
      <c r="L329" t="s">
        <v>10597</v>
      </c>
      <c r="M329" t="s">
        <v>10598</v>
      </c>
      <c r="N329" t="s">
        <v>10599</v>
      </c>
      <c r="O329" t="s">
        <v>10595</v>
      </c>
      <c r="P329" t="s">
        <v>10600</v>
      </c>
      <c r="S329" t="s">
        <v>10601</v>
      </c>
      <c r="T329" t="s">
        <v>10601</v>
      </c>
    </row>
    <row r="330" spans="1:20" x14ac:dyDescent="0.3">
      <c r="A330" t="s">
        <v>10602</v>
      </c>
      <c r="B330">
        <v>0.54601983396366705</v>
      </c>
      <c r="C330">
        <v>3.3302746295927199</v>
      </c>
      <c r="D330">
        <v>10.3850599628644</v>
      </c>
      <c r="E330">
        <v>7.4442674977551202E-3</v>
      </c>
      <c r="F330">
        <v>1.6468200164177899E-2</v>
      </c>
      <c r="G330" t="s">
        <v>10603</v>
      </c>
      <c r="H330" t="s">
        <v>10604</v>
      </c>
      <c r="I330" t="s">
        <v>10605</v>
      </c>
      <c r="J330">
        <v>643</v>
      </c>
      <c r="L330" t="s">
        <v>10606</v>
      </c>
      <c r="M330" t="s">
        <v>10607</v>
      </c>
      <c r="N330" t="s">
        <v>10608</v>
      </c>
      <c r="O330" t="s">
        <v>10609</v>
      </c>
      <c r="P330" t="s">
        <v>10610</v>
      </c>
      <c r="S330" t="s">
        <v>10611</v>
      </c>
      <c r="T330" t="s">
        <v>10611</v>
      </c>
    </row>
    <row r="331" spans="1:20" x14ac:dyDescent="0.3">
      <c r="A331" t="s">
        <v>10612</v>
      </c>
      <c r="B331">
        <v>0.543904989208291</v>
      </c>
      <c r="C331">
        <v>3.88616545981349</v>
      </c>
      <c r="D331">
        <v>13.0758125617436</v>
      </c>
      <c r="E331">
        <v>3.6194104072312899E-3</v>
      </c>
      <c r="F331">
        <v>8.7688777488084298E-3</v>
      </c>
      <c r="G331" t="s">
        <v>10613</v>
      </c>
      <c r="J331">
        <v>425</v>
      </c>
      <c r="L331" t="s">
        <v>10614</v>
      </c>
      <c r="M331" t="s">
        <v>10615</v>
      </c>
      <c r="N331" t="s">
        <v>10616</v>
      </c>
      <c r="O331" t="s">
        <v>10613</v>
      </c>
      <c r="P331" t="s">
        <v>10617</v>
      </c>
      <c r="S331" t="s">
        <v>10618</v>
      </c>
      <c r="T331" t="s">
        <v>10618</v>
      </c>
    </row>
    <row r="332" spans="1:20" x14ac:dyDescent="0.3">
      <c r="A332" t="s">
        <v>10619</v>
      </c>
      <c r="B332">
        <v>0.54293632925804503</v>
      </c>
      <c r="C332">
        <v>7.2010266978572801</v>
      </c>
      <c r="D332">
        <v>26.1419153284589</v>
      </c>
      <c r="E332">
        <v>2.6811218535451303E-4</v>
      </c>
      <c r="F332">
        <v>8.7864251479884397E-4</v>
      </c>
      <c r="G332" t="s">
        <v>10620</v>
      </c>
      <c r="H332" t="s">
        <v>10621</v>
      </c>
      <c r="I332" t="s">
        <v>10622</v>
      </c>
      <c r="J332">
        <v>702</v>
      </c>
      <c r="L332" t="s">
        <v>10623</v>
      </c>
      <c r="M332" t="s">
        <v>10624</v>
      </c>
      <c r="N332" t="s">
        <v>10625</v>
      </c>
      <c r="O332" t="s">
        <v>10626</v>
      </c>
      <c r="P332" t="s">
        <v>10627</v>
      </c>
      <c r="Q332" t="s">
        <v>10628</v>
      </c>
      <c r="R332" t="s">
        <v>122</v>
      </c>
      <c r="S332" t="s">
        <v>10629</v>
      </c>
      <c r="T332" t="s">
        <v>10630</v>
      </c>
    </row>
    <row r="333" spans="1:20" x14ac:dyDescent="0.3">
      <c r="A333" t="s">
        <v>10631</v>
      </c>
      <c r="B333">
        <v>0.542408551606408</v>
      </c>
      <c r="C333">
        <v>5.5823395788211903</v>
      </c>
      <c r="D333">
        <v>24.8299677213767</v>
      </c>
      <c r="E333">
        <v>3.3229261262385798E-4</v>
      </c>
      <c r="F333">
        <v>1.0623517896922699E-3</v>
      </c>
      <c r="G333" t="s">
        <v>10632</v>
      </c>
      <c r="I333" t="s">
        <v>10633</v>
      </c>
      <c r="J333">
        <v>157</v>
      </c>
      <c r="L333" t="s">
        <v>10634</v>
      </c>
      <c r="M333" t="s">
        <v>10635</v>
      </c>
      <c r="N333" t="s">
        <v>128</v>
      </c>
      <c r="O333" t="s">
        <v>10632</v>
      </c>
      <c r="P333" t="s">
        <v>10636</v>
      </c>
    </row>
    <row r="334" spans="1:20" x14ac:dyDescent="0.3">
      <c r="A334" t="s">
        <v>10637</v>
      </c>
      <c r="B334">
        <v>0.54222233508962703</v>
      </c>
      <c r="C334">
        <v>5.4547666245659299</v>
      </c>
      <c r="D334">
        <v>14.9092333648566</v>
      </c>
      <c r="E334">
        <v>2.32230259541498E-3</v>
      </c>
      <c r="F334">
        <v>5.9519346804103703E-3</v>
      </c>
      <c r="G334" t="s">
        <v>10638</v>
      </c>
      <c r="I334" t="s">
        <v>10639</v>
      </c>
      <c r="J334">
        <v>566</v>
      </c>
      <c r="L334" t="s">
        <v>10640</v>
      </c>
      <c r="M334" t="s">
        <v>10641</v>
      </c>
      <c r="N334" t="s">
        <v>10642</v>
      </c>
      <c r="O334" t="s">
        <v>10638</v>
      </c>
      <c r="P334" t="s">
        <v>10643</v>
      </c>
      <c r="Q334" t="s">
        <v>9067</v>
      </c>
      <c r="S334" t="s">
        <v>10644</v>
      </c>
      <c r="T334" t="s">
        <v>1030</v>
      </c>
    </row>
    <row r="335" spans="1:20" x14ac:dyDescent="0.3">
      <c r="A335" t="s">
        <v>10645</v>
      </c>
      <c r="B335">
        <v>0.54219090848783902</v>
      </c>
      <c r="C335">
        <v>7.0564042112380996</v>
      </c>
      <c r="D335">
        <v>30.361171334847398</v>
      </c>
      <c r="E335">
        <v>1.4119310709561299E-4</v>
      </c>
      <c r="F335">
        <v>5.0114263998739001E-4</v>
      </c>
      <c r="G335" t="s">
        <v>10646</v>
      </c>
      <c r="H335" t="s">
        <v>10647</v>
      </c>
      <c r="I335" t="s">
        <v>10648</v>
      </c>
      <c r="J335">
        <v>839</v>
      </c>
      <c r="L335" t="s">
        <v>10649</v>
      </c>
      <c r="M335" t="s">
        <v>10650</v>
      </c>
      <c r="N335" t="s">
        <v>10651</v>
      </c>
      <c r="O335" t="s">
        <v>10652</v>
      </c>
      <c r="P335" t="s">
        <v>10653</v>
      </c>
      <c r="R335" t="s">
        <v>10654</v>
      </c>
      <c r="S335" t="s">
        <v>10655</v>
      </c>
      <c r="T335" t="s">
        <v>10656</v>
      </c>
    </row>
    <row r="336" spans="1:20" x14ac:dyDescent="0.3">
      <c r="A336" t="s">
        <v>10657</v>
      </c>
      <c r="B336">
        <v>0.53922495659163905</v>
      </c>
      <c r="C336">
        <v>4.0125307140128603</v>
      </c>
      <c r="D336">
        <v>13.940870842465401</v>
      </c>
      <c r="E336">
        <v>2.9231051161590599E-3</v>
      </c>
      <c r="F336">
        <v>7.2841349199437204E-3</v>
      </c>
      <c r="G336" t="s">
        <v>10658</v>
      </c>
      <c r="J336">
        <v>425</v>
      </c>
      <c r="L336" t="s">
        <v>10659</v>
      </c>
      <c r="M336" t="s">
        <v>10660</v>
      </c>
      <c r="N336" t="s">
        <v>128</v>
      </c>
      <c r="O336" t="s">
        <v>10658</v>
      </c>
      <c r="P336" t="s">
        <v>10661</v>
      </c>
      <c r="Q336" t="s">
        <v>220</v>
      </c>
      <c r="S336" t="s">
        <v>221</v>
      </c>
      <c r="T336" t="s">
        <v>222</v>
      </c>
    </row>
    <row r="337" spans="1:20" x14ac:dyDescent="0.3">
      <c r="A337" t="s">
        <v>10662</v>
      </c>
      <c r="B337">
        <v>0.53782997059694104</v>
      </c>
      <c r="C337">
        <v>4.7382758241429999</v>
      </c>
      <c r="D337">
        <v>16.0995222310105</v>
      </c>
      <c r="E337">
        <v>1.7714643100132199E-3</v>
      </c>
      <c r="F337">
        <v>4.6705192193140198E-3</v>
      </c>
      <c r="G337" t="s">
        <v>10663</v>
      </c>
      <c r="H337" t="s">
        <v>10664</v>
      </c>
      <c r="I337" t="s">
        <v>10665</v>
      </c>
      <c r="J337">
        <v>253</v>
      </c>
      <c r="L337" t="s">
        <v>10666</v>
      </c>
      <c r="M337" t="s">
        <v>10667</v>
      </c>
      <c r="N337" t="s">
        <v>10668</v>
      </c>
      <c r="O337" t="s">
        <v>10669</v>
      </c>
      <c r="P337" t="s">
        <v>10670</v>
      </c>
      <c r="R337" t="s">
        <v>289</v>
      </c>
      <c r="S337" t="s">
        <v>10671</v>
      </c>
      <c r="T337" t="s">
        <v>10672</v>
      </c>
    </row>
    <row r="338" spans="1:20" x14ac:dyDescent="0.3">
      <c r="A338" t="s">
        <v>10673</v>
      </c>
      <c r="B338">
        <v>0.53497545023316895</v>
      </c>
      <c r="C338">
        <v>6.0419199006187503</v>
      </c>
      <c r="D338">
        <v>28.6866025296789</v>
      </c>
      <c r="E338">
        <v>1.80605227057953E-4</v>
      </c>
      <c r="F338">
        <v>6.2396830223117403E-4</v>
      </c>
      <c r="G338" t="s">
        <v>10674</v>
      </c>
      <c r="H338" t="s">
        <v>10675</v>
      </c>
      <c r="I338" t="s">
        <v>10676</v>
      </c>
      <c r="J338">
        <v>329</v>
      </c>
      <c r="L338" t="s">
        <v>10677</v>
      </c>
      <c r="M338" t="s">
        <v>10678</v>
      </c>
      <c r="N338" t="s">
        <v>2494</v>
      </c>
      <c r="O338" t="s">
        <v>10679</v>
      </c>
      <c r="P338" t="s">
        <v>10680</v>
      </c>
      <c r="S338" t="s">
        <v>262</v>
      </c>
      <c r="T338" t="s">
        <v>262</v>
      </c>
    </row>
    <row r="339" spans="1:20" x14ac:dyDescent="0.3">
      <c r="A339" t="s">
        <v>10681</v>
      </c>
      <c r="B339">
        <v>0.53474567815080998</v>
      </c>
      <c r="C339">
        <v>7.2206008705778597</v>
      </c>
      <c r="D339">
        <v>29.513465290737798</v>
      </c>
      <c r="E339">
        <v>1.59726295281812E-4</v>
      </c>
      <c r="F339">
        <v>5.5729886049822402E-4</v>
      </c>
      <c r="G339" t="s">
        <v>10682</v>
      </c>
      <c r="H339" t="s">
        <v>6381</v>
      </c>
      <c r="I339" t="s">
        <v>10683</v>
      </c>
      <c r="J339">
        <v>491</v>
      </c>
      <c r="L339" t="s">
        <v>10684</v>
      </c>
      <c r="M339" t="s">
        <v>10685</v>
      </c>
      <c r="N339" t="s">
        <v>10686</v>
      </c>
      <c r="O339" t="s">
        <v>10687</v>
      </c>
      <c r="P339" t="s">
        <v>10688</v>
      </c>
      <c r="Q339" t="s">
        <v>865</v>
      </c>
      <c r="S339" t="s">
        <v>10689</v>
      </c>
      <c r="T339" t="s">
        <v>10690</v>
      </c>
    </row>
    <row r="340" spans="1:20" x14ac:dyDescent="0.3">
      <c r="A340" t="s">
        <v>10691</v>
      </c>
      <c r="B340">
        <v>0.53399371586203304</v>
      </c>
      <c r="C340">
        <v>5.0882714819118702</v>
      </c>
      <c r="D340">
        <v>23.9064347155668</v>
      </c>
      <c r="E340">
        <v>3.8836905387012397E-4</v>
      </c>
      <c r="F340">
        <v>1.21905515382069E-3</v>
      </c>
      <c r="G340" t="s">
        <v>10692</v>
      </c>
      <c r="H340" t="s">
        <v>10693</v>
      </c>
      <c r="I340" t="s">
        <v>10694</v>
      </c>
      <c r="J340">
        <v>201</v>
      </c>
      <c r="L340" t="s">
        <v>10695</v>
      </c>
      <c r="M340" t="s">
        <v>10696</v>
      </c>
      <c r="N340" t="s">
        <v>10697</v>
      </c>
      <c r="O340" t="s">
        <v>10698</v>
      </c>
      <c r="P340" t="s">
        <v>10699</v>
      </c>
      <c r="Q340" t="s">
        <v>10700</v>
      </c>
      <c r="S340" t="s">
        <v>10701</v>
      </c>
      <c r="T340" t="s">
        <v>10702</v>
      </c>
    </row>
    <row r="341" spans="1:20" x14ac:dyDescent="0.3">
      <c r="A341" t="s">
        <v>10703</v>
      </c>
      <c r="B341">
        <v>0.533562077604531</v>
      </c>
      <c r="C341">
        <v>4.7248172381052997</v>
      </c>
      <c r="D341">
        <v>11.5397075388102</v>
      </c>
      <c r="E341">
        <v>5.4014781422628997E-3</v>
      </c>
      <c r="F341">
        <v>1.2407014189465999E-2</v>
      </c>
      <c r="G341" t="s">
        <v>10704</v>
      </c>
      <c r="H341" t="s">
        <v>10705</v>
      </c>
      <c r="I341" t="s">
        <v>10706</v>
      </c>
      <c r="J341">
        <v>434</v>
      </c>
      <c r="L341" t="s">
        <v>10707</v>
      </c>
      <c r="M341" t="s">
        <v>10708</v>
      </c>
      <c r="N341" t="s">
        <v>10709</v>
      </c>
      <c r="O341" t="s">
        <v>10710</v>
      </c>
      <c r="P341" t="s">
        <v>10711</v>
      </c>
      <c r="S341" t="s">
        <v>262</v>
      </c>
      <c r="T341" t="s">
        <v>262</v>
      </c>
    </row>
    <row r="342" spans="1:20" x14ac:dyDescent="0.3">
      <c r="A342" t="s">
        <v>10712</v>
      </c>
      <c r="B342">
        <v>0.53257615873355801</v>
      </c>
      <c r="C342">
        <v>6.4609190352493204</v>
      </c>
      <c r="D342">
        <v>11.797351461290701</v>
      </c>
      <c r="E342">
        <v>5.3119668611345903E-3</v>
      </c>
      <c r="F342">
        <v>1.2233964233007899E-2</v>
      </c>
    </row>
    <row r="343" spans="1:20" x14ac:dyDescent="0.3">
      <c r="A343" t="s">
        <v>10713</v>
      </c>
      <c r="B343">
        <v>0.53043810470188901</v>
      </c>
      <c r="C343">
        <v>2.9733384984026099</v>
      </c>
      <c r="D343">
        <v>6.8641931968619296</v>
      </c>
      <c r="E343">
        <v>2.2614225078764202E-2</v>
      </c>
      <c r="F343">
        <v>4.4024806242646097E-2</v>
      </c>
      <c r="G343" t="s">
        <v>10714</v>
      </c>
      <c r="H343" t="s">
        <v>10715</v>
      </c>
      <c r="J343">
        <v>349</v>
      </c>
      <c r="L343" t="s">
        <v>10716</v>
      </c>
      <c r="M343" t="s">
        <v>10717</v>
      </c>
      <c r="N343" t="s">
        <v>10718</v>
      </c>
      <c r="O343" t="s">
        <v>10719</v>
      </c>
      <c r="P343" t="s">
        <v>10720</v>
      </c>
      <c r="Q343" t="s">
        <v>5821</v>
      </c>
      <c r="R343" t="s">
        <v>204</v>
      </c>
      <c r="S343" t="s">
        <v>9785</v>
      </c>
      <c r="T343" t="s">
        <v>9786</v>
      </c>
    </row>
    <row r="344" spans="1:20" x14ac:dyDescent="0.3">
      <c r="A344" t="s">
        <v>10721</v>
      </c>
      <c r="B344">
        <v>0.52968714373822301</v>
      </c>
      <c r="C344">
        <v>3.6820944400374498</v>
      </c>
      <c r="D344">
        <v>10.740995632092501</v>
      </c>
      <c r="E344">
        <v>6.7301562496038204E-3</v>
      </c>
      <c r="F344">
        <v>1.51052284832502E-2</v>
      </c>
      <c r="G344" t="s">
        <v>10722</v>
      </c>
      <c r="H344" t="s">
        <v>10723</v>
      </c>
      <c r="I344" t="s">
        <v>10724</v>
      </c>
      <c r="J344">
        <v>272</v>
      </c>
      <c r="L344" t="s">
        <v>10725</v>
      </c>
      <c r="M344" t="s">
        <v>10726</v>
      </c>
      <c r="N344" t="s">
        <v>10727</v>
      </c>
      <c r="O344" t="s">
        <v>10728</v>
      </c>
      <c r="P344" t="s">
        <v>10729</v>
      </c>
      <c r="Q344" t="s">
        <v>865</v>
      </c>
      <c r="R344" t="s">
        <v>112</v>
      </c>
      <c r="S344" t="s">
        <v>10730</v>
      </c>
      <c r="T344" t="s">
        <v>10731</v>
      </c>
    </row>
    <row r="345" spans="1:20" x14ac:dyDescent="0.3">
      <c r="A345" t="s">
        <v>10732</v>
      </c>
      <c r="B345">
        <v>0.52852263082096096</v>
      </c>
      <c r="C345">
        <v>5.9901589629111198</v>
      </c>
      <c r="D345">
        <v>22.031975630885601</v>
      </c>
      <c r="E345">
        <v>5.4016238027220897E-4</v>
      </c>
      <c r="F345">
        <v>1.6475906948797601E-3</v>
      </c>
      <c r="G345" t="s">
        <v>10733</v>
      </c>
      <c r="I345" t="s">
        <v>10734</v>
      </c>
      <c r="J345">
        <v>117</v>
      </c>
      <c r="L345" t="s">
        <v>10735</v>
      </c>
      <c r="M345" t="s">
        <v>10736</v>
      </c>
      <c r="N345" t="s">
        <v>128</v>
      </c>
      <c r="O345" t="s">
        <v>10733</v>
      </c>
      <c r="P345" t="s">
        <v>10737</v>
      </c>
      <c r="S345" t="s">
        <v>617</v>
      </c>
      <c r="T345" t="s">
        <v>617</v>
      </c>
    </row>
    <row r="346" spans="1:20" x14ac:dyDescent="0.3">
      <c r="A346" t="s">
        <v>10738</v>
      </c>
      <c r="B346">
        <v>0.52682725537094399</v>
      </c>
      <c r="C346">
        <v>3.4538079899705099</v>
      </c>
      <c r="D346">
        <v>8.8535847403377499</v>
      </c>
      <c r="E346">
        <v>1.17449285049064E-2</v>
      </c>
      <c r="F346">
        <v>2.4679216858410898E-2</v>
      </c>
      <c r="G346" t="s">
        <v>10739</v>
      </c>
      <c r="I346" t="s">
        <v>10740</v>
      </c>
      <c r="J346">
        <v>152</v>
      </c>
      <c r="L346" t="s">
        <v>10741</v>
      </c>
      <c r="M346" t="s">
        <v>10742</v>
      </c>
      <c r="N346" t="s">
        <v>128</v>
      </c>
      <c r="O346" t="s">
        <v>10739</v>
      </c>
      <c r="P346" t="s">
        <v>10743</v>
      </c>
    </row>
    <row r="347" spans="1:20" x14ac:dyDescent="0.3">
      <c r="A347" t="s">
        <v>10744</v>
      </c>
      <c r="B347">
        <v>0.526020075151578</v>
      </c>
      <c r="C347">
        <v>6.6792270966908101</v>
      </c>
      <c r="D347">
        <v>28.839113269975801</v>
      </c>
      <c r="E347">
        <v>1.76524509907925E-4</v>
      </c>
      <c r="F347">
        <v>6.1146050141461098E-4</v>
      </c>
      <c r="G347" t="s">
        <v>10745</v>
      </c>
      <c r="I347" t="s">
        <v>10746</v>
      </c>
      <c r="J347">
        <v>1364</v>
      </c>
      <c r="L347" t="s">
        <v>10747</v>
      </c>
      <c r="M347" t="s">
        <v>10748</v>
      </c>
      <c r="N347" t="s">
        <v>834</v>
      </c>
      <c r="O347" t="s">
        <v>10745</v>
      </c>
      <c r="P347" t="s">
        <v>10749</v>
      </c>
      <c r="Q347" t="s">
        <v>10750</v>
      </c>
      <c r="R347" t="s">
        <v>1691</v>
      </c>
      <c r="S347" t="s">
        <v>10751</v>
      </c>
      <c r="T347" t="s">
        <v>10752</v>
      </c>
    </row>
    <row r="348" spans="1:20" x14ac:dyDescent="0.3">
      <c r="A348" t="s">
        <v>10753</v>
      </c>
      <c r="B348">
        <v>0.52464292255173905</v>
      </c>
      <c r="C348">
        <v>5.1755285345546298</v>
      </c>
      <c r="D348">
        <v>19.172129776003299</v>
      </c>
      <c r="E348">
        <v>9.2909043824837502E-4</v>
      </c>
      <c r="F348">
        <v>2.6732294917754399E-3</v>
      </c>
      <c r="G348" t="s">
        <v>10754</v>
      </c>
      <c r="J348">
        <v>699</v>
      </c>
      <c r="L348" t="s">
        <v>10755</v>
      </c>
      <c r="M348" t="s">
        <v>10756</v>
      </c>
      <c r="N348" t="s">
        <v>10757</v>
      </c>
      <c r="O348" t="s">
        <v>10754</v>
      </c>
      <c r="P348" t="s">
        <v>10758</v>
      </c>
      <c r="Q348" t="s">
        <v>8343</v>
      </c>
      <c r="R348" t="s">
        <v>3908</v>
      </c>
      <c r="S348" t="s">
        <v>8344</v>
      </c>
      <c r="T348" t="s">
        <v>7793</v>
      </c>
    </row>
    <row r="349" spans="1:20" x14ac:dyDescent="0.3">
      <c r="A349" t="s">
        <v>10759</v>
      </c>
      <c r="B349">
        <v>0.52446952659219703</v>
      </c>
      <c r="C349">
        <v>4.3324735979384501</v>
      </c>
      <c r="D349">
        <v>15.685744539430299</v>
      </c>
      <c r="E349">
        <v>1.9435013606302E-3</v>
      </c>
      <c r="F349">
        <v>5.0591989580699402E-3</v>
      </c>
      <c r="G349" t="s">
        <v>10760</v>
      </c>
      <c r="I349" t="s">
        <v>10761</v>
      </c>
      <c r="J349">
        <v>205</v>
      </c>
      <c r="L349" t="s">
        <v>10762</v>
      </c>
      <c r="M349" t="s">
        <v>10763</v>
      </c>
      <c r="N349" t="s">
        <v>10764</v>
      </c>
      <c r="O349" t="s">
        <v>10760</v>
      </c>
      <c r="P349" t="s">
        <v>10765</v>
      </c>
      <c r="Q349" t="s">
        <v>251</v>
      </c>
      <c r="S349" t="s">
        <v>1071</v>
      </c>
      <c r="T349" t="s">
        <v>1072</v>
      </c>
    </row>
    <row r="350" spans="1:20" x14ac:dyDescent="0.3">
      <c r="A350" t="s">
        <v>10766</v>
      </c>
      <c r="B350">
        <v>0.52322618008972999</v>
      </c>
      <c r="C350">
        <v>6.4738517586907003</v>
      </c>
      <c r="D350">
        <v>21.924771564530701</v>
      </c>
      <c r="E350">
        <v>5.5076831222618001E-4</v>
      </c>
      <c r="F350">
        <v>1.67263682446333E-3</v>
      </c>
      <c r="G350" t="s">
        <v>10767</v>
      </c>
      <c r="H350" t="s">
        <v>10768</v>
      </c>
      <c r="J350">
        <v>142</v>
      </c>
      <c r="L350" t="s">
        <v>10769</v>
      </c>
      <c r="M350" t="s">
        <v>10770</v>
      </c>
      <c r="N350" t="s">
        <v>5536</v>
      </c>
      <c r="O350" t="s">
        <v>10771</v>
      </c>
      <c r="P350" t="s">
        <v>10772</v>
      </c>
      <c r="Q350" t="s">
        <v>4554</v>
      </c>
      <c r="R350" t="s">
        <v>289</v>
      </c>
      <c r="S350" t="s">
        <v>10773</v>
      </c>
      <c r="T350" t="s">
        <v>10774</v>
      </c>
    </row>
    <row r="351" spans="1:20" x14ac:dyDescent="0.3">
      <c r="A351" t="s">
        <v>10775</v>
      </c>
      <c r="B351">
        <v>0.52315322723463897</v>
      </c>
      <c r="C351">
        <v>5.1756893683249396</v>
      </c>
      <c r="D351">
        <v>22.623373153119701</v>
      </c>
      <c r="E351">
        <v>4.8577879448247397E-4</v>
      </c>
      <c r="F351">
        <v>1.50080263205895E-3</v>
      </c>
      <c r="G351" t="s">
        <v>10776</v>
      </c>
      <c r="H351" t="s">
        <v>10777</v>
      </c>
      <c r="J351">
        <v>484</v>
      </c>
      <c r="L351" t="s">
        <v>10778</v>
      </c>
      <c r="M351" t="s">
        <v>10779</v>
      </c>
      <c r="N351" t="s">
        <v>10780</v>
      </c>
      <c r="O351" t="s">
        <v>10781</v>
      </c>
      <c r="P351" t="s">
        <v>10782</v>
      </c>
      <c r="Q351" t="s">
        <v>10783</v>
      </c>
      <c r="S351" t="s">
        <v>10784</v>
      </c>
      <c r="T351" t="s">
        <v>10785</v>
      </c>
    </row>
    <row r="352" spans="1:20" x14ac:dyDescent="0.3">
      <c r="A352" t="s">
        <v>10786</v>
      </c>
      <c r="B352">
        <v>0.52297846797209502</v>
      </c>
      <c r="C352">
        <v>6.2662069973382097</v>
      </c>
      <c r="D352">
        <v>28.9869057269098</v>
      </c>
      <c r="E352">
        <v>1.7267264592306001E-4</v>
      </c>
      <c r="F352">
        <v>5.9859850586660901E-4</v>
      </c>
      <c r="G352" t="s">
        <v>10787</v>
      </c>
      <c r="J352">
        <v>303</v>
      </c>
      <c r="L352" t="s">
        <v>10788</v>
      </c>
      <c r="M352" t="s">
        <v>10789</v>
      </c>
      <c r="N352" t="s">
        <v>1035</v>
      </c>
      <c r="O352" t="s">
        <v>10787</v>
      </c>
      <c r="P352" t="s">
        <v>10790</v>
      </c>
      <c r="Q352" t="s">
        <v>1634</v>
      </c>
      <c r="S352" t="s">
        <v>1635</v>
      </c>
      <c r="T352" t="s">
        <v>390</v>
      </c>
    </row>
    <row r="353" spans="1:20" x14ac:dyDescent="0.3">
      <c r="A353" t="s">
        <v>10791</v>
      </c>
      <c r="B353">
        <v>0.52156279916033399</v>
      </c>
      <c r="C353">
        <v>9.1383121803816305</v>
      </c>
      <c r="D353">
        <v>13.732999608827599</v>
      </c>
      <c r="E353">
        <v>3.0748782784010601E-3</v>
      </c>
      <c r="F353">
        <v>7.6096184917310503E-3</v>
      </c>
      <c r="G353" t="s">
        <v>10792</v>
      </c>
      <c r="H353" t="s">
        <v>10793</v>
      </c>
      <c r="I353" t="s">
        <v>10794</v>
      </c>
      <c r="J353">
        <v>258</v>
      </c>
      <c r="L353" t="s">
        <v>10795</v>
      </c>
      <c r="M353" t="s">
        <v>10796</v>
      </c>
      <c r="N353" t="s">
        <v>10797</v>
      </c>
      <c r="O353" t="s">
        <v>10798</v>
      </c>
      <c r="P353" t="s">
        <v>10799</v>
      </c>
      <c r="Q353" t="s">
        <v>10800</v>
      </c>
      <c r="S353" t="s">
        <v>10801</v>
      </c>
      <c r="T353" t="s">
        <v>10802</v>
      </c>
    </row>
    <row r="354" spans="1:20" x14ac:dyDescent="0.3">
      <c r="A354" t="s">
        <v>10803</v>
      </c>
      <c r="B354">
        <v>0.51624994308851302</v>
      </c>
      <c r="C354">
        <v>3.55416375816338</v>
      </c>
      <c r="D354">
        <v>8.9432330461766707</v>
      </c>
      <c r="E354">
        <v>1.1423489805920801E-2</v>
      </c>
      <c r="F354">
        <v>2.4074112305836899E-2</v>
      </c>
      <c r="G354" t="s">
        <v>10804</v>
      </c>
      <c r="J354">
        <v>276</v>
      </c>
      <c r="L354" t="s">
        <v>10805</v>
      </c>
      <c r="M354" t="s">
        <v>10806</v>
      </c>
      <c r="N354" t="s">
        <v>10807</v>
      </c>
      <c r="O354" t="s">
        <v>10804</v>
      </c>
      <c r="P354" t="s">
        <v>10808</v>
      </c>
      <c r="Q354" t="s">
        <v>10809</v>
      </c>
      <c r="R354" t="s">
        <v>1691</v>
      </c>
      <c r="S354" t="s">
        <v>10810</v>
      </c>
      <c r="T354" t="s">
        <v>628</v>
      </c>
    </row>
    <row r="355" spans="1:20" x14ac:dyDescent="0.3">
      <c r="A355" t="s">
        <v>10811</v>
      </c>
      <c r="B355">
        <v>0.51498825689984296</v>
      </c>
      <c r="C355">
        <v>4.4576405831426804</v>
      </c>
      <c r="D355">
        <v>15.6119390180385</v>
      </c>
      <c r="E355">
        <v>1.97621055213055E-3</v>
      </c>
      <c r="F355">
        <v>5.1381474355394197E-3</v>
      </c>
      <c r="G355" t="s">
        <v>10812</v>
      </c>
      <c r="H355" t="s">
        <v>10813</v>
      </c>
      <c r="I355" t="s">
        <v>10814</v>
      </c>
      <c r="J355">
        <v>283</v>
      </c>
      <c r="L355" t="s">
        <v>10815</v>
      </c>
      <c r="M355" t="s">
        <v>10816</v>
      </c>
      <c r="N355" t="s">
        <v>10817</v>
      </c>
      <c r="O355" t="s">
        <v>10818</v>
      </c>
      <c r="P355" t="s">
        <v>10819</v>
      </c>
      <c r="Q355" t="s">
        <v>10820</v>
      </c>
      <c r="S355" t="s">
        <v>10821</v>
      </c>
      <c r="T355" t="s">
        <v>10822</v>
      </c>
    </row>
    <row r="356" spans="1:20" x14ac:dyDescent="0.3">
      <c r="A356" t="s">
        <v>10823</v>
      </c>
      <c r="B356">
        <v>0.51270157993068499</v>
      </c>
      <c r="C356">
        <v>8.9065539526619695</v>
      </c>
      <c r="D356">
        <v>11.5568467369313</v>
      </c>
      <c r="E356">
        <v>5.37654530271709E-3</v>
      </c>
      <c r="F356">
        <v>1.2356320301665001E-2</v>
      </c>
      <c r="G356" t="s">
        <v>10824</v>
      </c>
      <c r="H356" t="s">
        <v>10825</v>
      </c>
      <c r="I356" t="s">
        <v>10826</v>
      </c>
      <c r="J356">
        <v>147</v>
      </c>
      <c r="L356" t="s">
        <v>10827</v>
      </c>
      <c r="M356" t="s">
        <v>10828</v>
      </c>
      <c r="N356" t="s">
        <v>10829</v>
      </c>
      <c r="O356" t="s">
        <v>10830</v>
      </c>
      <c r="P356" t="s">
        <v>10831</v>
      </c>
      <c r="Q356" t="s">
        <v>10832</v>
      </c>
      <c r="R356" t="s">
        <v>10833</v>
      </c>
      <c r="S356" t="s">
        <v>10834</v>
      </c>
    </row>
    <row r="357" spans="1:20" x14ac:dyDescent="0.3">
      <c r="A357" t="s">
        <v>10835</v>
      </c>
      <c r="B357">
        <v>0.51031000775667201</v>
      </c>
      <c r="C357">
        <v>7.2211873774436199</v>
      </c>
      <c r="D357">
        <v>21.307153644050999</v>
      </c>
      <c r="E357">
        <v>6.1684487462001798E-4</v>
      </c>
      <c r="F357">
        <v>1.8475381532685601E-3</v>
      </c>
      <c r="G357" t="s">
        <v>10836</v>
      </c>
      <c r="I357" t="s">
        <v>10837</v>
      </c>
      <c r="J357">
        <v>317</v>
      </c>
      <c r="L357" t="s">
        <v>10838</v>
      </c>
      <c r="M357" t="s">
        <v>10839</v>
      </c>
      <c r="N357" t="s">
        <v>10840</v>
      </c>
      <c r="O357" t="s">
        <v>10836</v>
      </c>
      <c r="P357" t="s">
        <v>10841</v>
      </c>
    </row>
    <row r="358" spans="1:20" x14ac:dyDescent="0.3">
      <c r="A358" t="s">
        <v>10842</v>
      </c>
      <c r="B358">
        <v>0.50946293496285799</v>
      </c>
      <c r="C358">
        <v>5.8955913360114103</v>
      </c>
      <c r="D358">
        <v>15.781605795963401</v>
      </c>
      <c r="E358">
        <v>1.9019612088152301E-3</v>
      </c>
      <c r="F358">
        <v>4.9600390194843103E-3</v>
      </c>
      <c r="G358" t="s">
        <v>10843</v>
      </c>
      <c r="H358" t="s">
        <v>10844</v>
      </c>
      <c r="I358" t="s">
        <v>10845</v>
      </c>
      <c r="J358">
        <v>1041</v>
      </c>
      <c r="L358" t="s">
        <v>10846</v>
      </c>
      <c r="M358" t="s">
        <v>10847</v>
      </c>
      <c r="N358" t="s">
        <v>1488</v>
      </c>
      <c r="O358" t="s">
        <v>10848</v>
      </c>
      <c r="P358" t="s">
        <v>10849</v>
      </c>
      <c r="R358" t="s">
        <v>204</v>
      </c>
      <c r="S358" t="s">
        <v>785</v>
      </c>
      <c r="T358" t="s">
        <v>628</v>
      </c>
    </row>
    <row r="359" spans="1:20" x14ac:dyDescent="0.3">
      <c r="A359" t="s">
        <v>10850</v>
      </c>
      <c r="B359">
        <v>0.50924975318034704</v>
      </c>
      <c r="C359">
        <v>7.8820154933095701</v>
      </c>
      <c r="D359">
        <v>17.3845208403709</v>
      </c>
      <c r="E359">
        <v>1.3405881587509299E-3</v>
      </c>
      <c r="F359">
        <v>3.6643309013103301E-3</v>
      </c>
      <c r="G359" t="s">
        <v>10851</v>
      </c>
      <c r="H359" t="s">
        <v>10852</v>
      </c>
      <c r="I359" t="s">
        <v>10853</v>
      </c>
      <c r="J359">
        <v>619</v>
      </c>
      <c r="L359" t="s">
        <v>10854</v>
      </c>
      <c r="M359" t="s">
        <v>10855</v>
      </c>
      <c r="N359" t="s">
        <v>10856</v>
      </c>
      <c r="O359" t="s">
        <v>10857</v>
      </c>
      <c r="P359" t="s">
        <v>10858</v>
      </c>
      <c r="R359" t="s">
        <v>122</v>
      </c>
      <c r="S359" t="s">
        <v>10859</v>
      </c>
      <c r="T359" t="s">
        <v>10860</v>
      </c>
    </row>
    <row r="360" spans="1:20" x14ac:dyDescent="0.3">
      <c r="A360" t="s">
        <v>10861</v>
      </c>
      <c r="B360">
        <v>0.50790128347748498</v>
      </c>
      <c r="C360">
        <v>4.0725792034440502</v>
      </c>
      <c r="D360">
        <v>11.651837753508399</v>
      </c>
      <c r="E360">
        <v>5.2407898346042902E-3</v>
      </c>
      <c r="F360">
        <v>1.2095855040723E-2</v>
      </c>
      <c r="G360" t="s">
        <v>10862</v>
      </c>
      <c r="I360" t="s">
        <v>10863</v>
      </c>
      <c r="J360">
        <v>161</v>
      </c>
      <c r="L360" t="s">
        <v>10864</v>
      </c>
      <c r="M360" t="s">
        <v>10865</v>
      </c>
      <c r="N360" t="s">
        <v>128</v>
      </c>
      <c r="O360" t="s">
        <v>10862</v>
      </c>
      <c r="P360" t="s">
        <v>10866</v>
      </c>
      <c r="R360" t="s">
        <v>204</v>
      </c>
      <c r="S360" t="s">
        <v>204</v>
      </c>
    </row>
    <row r="361" spans="1:20" x14ac:dyDescent="0.3">
      <c r="A361" t="s">
        <v>10867</v>
      </c>
      <c r="B361">
        <v>0.50661922275259197</v>
      </c>
      <c r="C361">
        <v>5.4782942798347101</v>
      </c>
      <c r="D361">
        <v>14.361159985882001</v>
      </c>
      <c r="E361">
        <v>2.6422962047767599E-3</v>
      </c>
      <c r="F361">
        <v>6.6651960372977803E-3</v>
      </c>
      <c r="G361" t="s">
        <v>10868</v>
      </c>
      <c r="J361">
        <v>357</v>
      </c>
      <c r="L361" t="s">
        <v>10869</v>
      </c>
      <c r="M361" t="s">
        <v>10870</v>
      </c>
      <c r="N361" t="s">
        <v>10871</v>
      </c>
      <c r="O361" t="s">
        <v>10868</v>
      </c>
      <c r="P361" t="s">
        <v>10872</v>
      </c>
      <c r="Q361" t="s">
        <v>10873</v>
      </c>
      <c r="S361" t="s">
        <v>10874</v>
      </c>
      <c r="T361" t="s">
        <v>1854</v>
      </c>
    </row>
    <row r="362" spans="1:20" x14ac:dyDescent="0.3">
      <c r="A362" t="s">
        <v>10875</v>
      </c>
      <c r="B362">
        <v>0.50551054751514701</v>
      </c>
      <c r="C362">
        <v>6.3780495991192803</v>
      </c>
      <c r="D362">
        <v>26.9887922734368</v>
      </c>
      <c r="E362">
        <v>2.3437861713622999E-4</v>
      </c>
      <c r="F362">
        <v>7.8259868175449001E-4</v>
      </c>
      <c r="G362" t="s">
        <v>10876</v>
      </c>
      <c r="I362" t="s">
        <v>10877</v>
      </c>
      <c r="J362">
        <v>407</v>
      </c>
      <c r="L362" t="s">
        <v>10878</v>
      </c>
      <c r="M362" t="s">
        <v>10879</v>
      </c>
      <c r="N362" t="s">
        <v>128</v>
      </c>
      <c r="O362" t="s">
        <v>10876</v>
      </c>
      <c r="P362" t="s">
        <v>10880</v>
      </c>
      <c r="R362" t="s">
        <v>204</v>
      </c>
      <c r="S362" t="s">
        <v>204</v>
      </c>
    </row>
    <row r="363" spans="1:20" x14ac:dyDescent="0.3">
      <c r="A363" t="s">
        <v>10881</v>
      </c>
      <c r="B363">
        <v>0.50540478158802005</v>
      </c>
      <c r="C363">
        <v>3.8747446480803398</v>
      </c>
      <c r="D363">
        <v>10.070608006703701</v>
      </c>
      <c r="E363">
        <v>8.15044062441239E-3</v>
      </c>
      <c r="F363">
        <v>1.7911049763219899E-2</v>
      </c>
      <c r="G363" t="s">
        <v>10882</v>
      </c>
      <c r="H363" t="s">
        <v>10883</v>
      </c>
      <c r="I363" t="s">
        <v>10884</v>
      </c>
      <c r="J363">
        <v>356</v>
      </c>
      <c r="L363" t="s">
        <v>10885</v>
      </c>
      <c r="M363" t="s">
        <v>10886</v>
      </c>
      <c r="N363" t="s">
        <v>10887</v>
      </c>
      <c r="O363" t="s">
        <v>10888</v>
      </c>
      <c r="P363" t="s">
        <v>10889</v>
      </c>
      <c r="S363" t="s">
        <v>10890</v>
      </c>
      <c r="T363" t="s">
        <v>10890</v>
      </c>
    </row>
    <row r="364" spans="1:20" x14ac:dyDescent="0.3">
      <c r="A364" t="s">
        <v>10891</v>
      </c>
      <c r="B364">
        <v>0.50505189088138103</v>
      </c>
      <c r="C364">
        <v>6.4798864235714397</v>
      </c>
      <c r="D364">
        <v>23.674469230167599</v>
      </c>
      <c r="E364">
        <v>4.04150178001004E-4</v>
      </c>
      <c r="F364">
        <v>1.2621651000378699E-3</v>
      </c>
      <c r="G364" t="s">
        <v>10892</v>
      </c>
      <c r="I364" t="s">
        <v>10893</v>
      </c>
      <c r="J364">
        <v>580</v>
      </c>
      <c r="L364" t="s">
        <v>10894</v>
      </c>
      <c r="M364" t="s">
        <v>10895</v>
      </c>
      <c r="N364" t="s">
        <v>10896</v>
      </c>
      <c r="O364" t="s">
        <v>10892</v>
      </c>
      <c r="P364" t="s">
        <v>10897</v>
      </c>
      <c r="R364" t="s">
        <v>916</v>
      </c>
      <c r="S364" t="s">
        <v>10898</v>
      </c>
      <c r="T364" t="s">
        <v>898</v>
      </c>
    </row>
    <row r="365" spans="1:20" x14ac:dyDescent="0.3">
      <c r="A365" t="s">
        <v>10899</v>
      </c>
      <c r="B365">
        <v>0.50421265342671395</v>
      </c>
      <c r="C365">
        <v>7.31492544981284</v>
      </c>
      <c r="D365">
        <v>24.2117893297733</v>
      </c>
      <c r="E365">
        <v>3.6868205395797102E-4</v>
      </c>
      <c r="F365">
        <v>1.16744808868863E-3</v>
      </c>
      <c r="G365" t="s">
        <v>10900</v>
      </c>
      <c r="H365" t="s">
        <v>10901</v>
      </c>
      <c r="I365" t="s">
        <v>10902</v>
      </c>
      <c r="J365">
        <v>554</v>
      </c>
      <c r="L365" t="s">
        <v>10903</v>
      </c>
      <c r="M365" t="s">
        <v>10904</v>
      </c>
      <c r="N365" t="s">
        <v>10905</v>
      </c>
      <c r="O365" t="s">
        <v>10906</v>
      </c>
      <c r="P365" t="s">
        <v>10907</v>
      </c>
      <c r="Q365" t="s">
        <v>10908</v>
      </c>
      <c r="S365" t="s">
        <v>10909</v>
      </c>
      <c r="T365" t="s">
        <v>4838</v>
      </c>
    </row>
    <row r="366" spans="1:20" x14ac:dyDescent="0.3">
      <c r="A366" t="s">
        <v>10910</v>
      </c>
      <c r="B366">
        <v>0.50377007072842495</v>
      </c>
      <c r="C366">
        <v>4.01637744332288</v>
      </c>
      <c r="D366">
        <v>10.514421361879601</v>
      </c>
      <c r="E366">
        <v>7.1748568920982601E-3</v>
      </c>
      <c r="F366">
        <v>1.5953983692063901E-2</v>
      </c>
      <c r="G366" t="s">
        <v>10911</v>
      </c>
      <c r="I366" t="s">
        <v>10912</v>
      </c>
      <c r="J366">
        <v>356</v>
      </c>
      <c r="L366" t="s">
        <v>10913</v>
      </c>
      <c r="M366" t="s">
        <v>10914</v>
      </c>
      <c r="N366" t="s">
        <v>128</v>
      </c>
      <c r="O366" t="s">
        <v>10911</v>
      </c>
      <c r="P366" t="s">
        <v>10915</v>
      </c>
    </row>
    <row r="367" spans="1:20" x14ac:dyDescent="0.3">
      <c r="A367" t="s">
        <v>10916</v>
      </c>
      <c r="B367">
        <v>0.50317045152573903</v>
      </c>
      <c r="C367">
        <v>8.3202159412722594</v>
      </c>
      <c r="D367">
        <v>19.364929624874001</v>
      </c>
      <c r="E367">
        <v>8.9427257721261103E-4</v>
      </c>
      <c r="F367">
        <v>2.5903895592279398E-3</v>
      </c>
      <c r="G367" t="s">
        <v>10917</v>
      </c>
      <c r="H367" t="s">
        <v>10918</v>
      </c>
      <c r="I367" t="s">
        <v>10919</v>
      </c>
      <c r="J367">
        <v>573</v>
      </c>
      <c r="L367" t="s">
        <v>10920</v>
      </c>
      <c r="M367" t="s">
        <v>10921</v>
      </c>
      <c r="N367" t="s">
        <v>10922</v>
      </c>
      <c r="O367" t="s">
        <v>10923</v>
      </c>
      <c r="P367" t="s">
        <v>10924</v>
      </c>
      <c r="Q367" t="s">
        <v>2077</v>
      </c>
      <c r="R367" t="s">
        <v>10925</v>
      </c>
      <c r="S367" t="s">
        <v>10926</v>
      </c>
      <c r="T367" t="s">
        <v>4315</v>
      </c>
    </row>
    <row r="368" spans="1:20" x14ac:dyDescent="0.3">
      <c r="A368" t="s">
        <v>10927</v>
      </c>
      <c r="B368">
        <v>0.49917326513527199</v>
      </c>
      <c r="C368">
        <v>6.6882678981169201</v>
      </c>
      <c r="D368">
        <v>16.876795545727902</v>
      </c>
      <c r="E368">
        <v>1.4942523741488501E-3</v>
      </c>
      <c r="F368">
        <v>4.0257136372199897E-3</v>
      </c>
      <c r="G368" t="s">
        <v>10928</v>
      </c>
      <c r="H368" t="s">
        <v>10929</v>
      </c>
      <c r="I368" t="s">
        <v>10930</v>
      </c>
      <c r="J368">
        <v>449</v>
      </c>
      <c r="L368" t="s">
        <v>10931</v>
      </c>
      <c r="M368" t="s">
        <v>10932</v>
      </c>
      <c r="N368" t="s">
        <v>10933</v>
      </c>
      <c r="O368" t="s">
        <v>10934</v>
      </c>
      <c r="P368" t="s">
        <v>10935</v>
      </c>
      <c r="Q368" t="s">
        <v>10936</v>
      </c>
      <c r="S368" t="s">
        <v>10937</v>
      </c>
      <c r="T368" t="s">
        <v>10938</v>
      </c>
    </row>
    <row r="369" spans="1:20" x14ac:dyDescent="0.3">
      <c r="A369" t="s">
        <v>10939</v>
      </c>
      <c r="B369">
        <v>0.49775288262787698</v>
      </c>
      <c r="C369">
        <v>5.3712824104208403</v>
      </c>
      <c r="D369">
        <v>23.974865895735999</v>
      </c>
      <c r="E369">
        <v>3.83852174792338E-4</v>
      </c>
      <c r="F369">
        <v>1.20751165189776E-3</v>
      </c>
      <c r="G369" t="s">
        <v>10940</v>
      </c>
      <c r="I369" t="s">
        <v>10941</v>
      </c>
      <c r="J369">
        <v>650</v>
      </c>
      <c r="L369" t="s">
        <v>10942</v>
      </c>
      <c r="M369" t="s">
        <v>10943</v>
      </c>
      <c r="N369" t="s">
        <v>1050</v>
      </c>
      <c r="O369" t="s">
        <v>10940</v>
      </c>
      <c r="P369" t="s">
        <v>10944</v>
      </c>
      <c r="Q369" t="s">
        <v>1135</v>
      </c>
      <c r="S369" t="s">
        <v>1135</v>
      </c>
    </row>
    <row r="370" spans="1:20" x14ac:dyDescent="0.3">
      <c r="A370" t="s">
        <v>10945</v>
      </c>
      <c r="B370">
        <v>0.494952166169915</v>
      </c>
      <c r="C370">
        <v>8.3994828373715205</v>
      </c>
      <c r="D370">
        <v>15.3782766990018</v>
      </c>
      <c r="E370">
        <v>2.0841092455092798E-3</v>
      </c>
      <c r="F370">
        <v>5.4024117138847198E-3</v>
      </c>
      <c r="G370" t="s">
        <v>10946</v>
      </c>
      <c r="H370" t="s">
        <v>10947</v>
      </c>
      <c r="I370" t="s">
        <v>10948</v>
      </c>
      <c r="J370">
        <v>199</v>
      </c>
      <c r="L370" t="s">
        <v>10949</v>
      </c>
      <c r="M370" t="s">
        <v>10950</v>
      </c>
      <c r="N370" t="s">
        <v>10951</v>
      </c>
      <c r="O370" t="s">
        <v>10952</v>
      </c>
      <c r="P370" t="s">
        <v>10953</v>
      </c>
      <c r="Q370" t="s">
        <v>8173</v>
      </c>
      <c r="S370" t="s">
        <v>10954</v>
      </c>
      <c r="T370" t="s">
        <v>10955</v>
      </c>
    </row>
    <row r="371" spans="1:20" x14ac:dyDescent="0.3">
      <c r="A371" t="s">
        <v>10956</v>
      </c>
      <c r="B371">
        <v>0.49402387625391597</v>
      </c>
      <c r="C371">
        <v>4.7639873041642904</v>
      </c>
      <c r="D371">
        <v>10.9683192724333</v>
      </c>
      <c r="E371">
        <v>6.3162523157021299E-3</v>
      </c>
      <c r="F371">
        <v>1.4332778651193701E-2</v>
      </c>
      <c r="G371" t="s">
        <v>10957</v>
      </c>
      <c r="I371" t="s">
        <v>10958</v>
      </c>
      <c r="J371">
        <v>1010</v>
      </c>
      <c r="L371" t="s">
        <v>10959</v>
      </c>
      <c r="M371" t="s">
        <v>10960</v>
      </c>
      <c r="N371" t="s">
        <v>10961</v>
      </c>
      <c r="O371" t="s">
        <v>10957</v>
      </c>
      <c r="P371" t="s">
        <v>10962</v>
      </c>
      <c r="Q371" t="s">
        <v>1578</v>
      </c>
      <c r="R371" t="s">
        <v>1579</v>
      </c>
      <c r="S371" t="s">
        <v>9468</v>
      </c>
      <c r="T371" t="s">
        <v>9469</v>
      </c>
    </row>
    <row r="372" spans="1:20" x14ac:dyDescent="0.3">
      <c r="A372" t="s">
        <v>10963</v>
      </c>
      <c r="B372">
        <v>0.49365718370490902</v>
      </c>
      <c r="C372">
        <v>2.8355142078570799</v>
      </c>
      <c r="D372">
        <v>6.9220952716844604</v>
      </c>
      <c r="E372">
        <v>2.2161181108022201E-2</v>
      </c>
      <c r="F372">
        <v>4.3263431105927702E-2</v>
      </c>
    </row>
    <row r="373" spans="1:20" x14ac:dyDescent="0.3">
      <c r="A373" t="s">
        <v>10964</v>
      </c>
      <c r="B373">
        <v>0.49217566651565697</v>
      </c>
      <c r="C373">
        <v>4.1604509898907596</v>
      </c>
      <c r="D373">
        <v>8.0314404595512094</v>
      </c>
      <c r="E373">
        <v>1.5251329060645301E-2</v>
      </c>
      <c r="F373">
        <v>3.12558101736682E-2</v>
      </c>
      <c r="G373" t="s">
        <v>10965</v>
      </c>
      <c r="H373" t="s">
        <v>10966</v>
      </c>
      <c r="I373" t="s">
        <v>10967</v>
      </c>
      <c r="J373">
        <v>190</v>
      </c>
      <c r="L373" t="s">
        <v>10968</v>
      </c>
      <c r="M373" t="s">
        <v>10969</v>
      </c>
      <c r="N373" t="s">
        <v>2977</v>
      </c>
      <c r="O373" t="s">
        <v>10970</v>
      </c>
      <c r="P373" t="s">
        <v>10971</v>
      </c>
      <c r="Q373" t="s">
        <v>1135</v>
      </c>
      <c r="S373" t="s">
        <v>10972</v>
      </c>
      <c r="T373" t="s">
        <v>10973</v>
      </c>
    </row>
    <row r="374" spans="1:20" x14ac:dyDescent="0.3">
      <c r="A374" t="s">
        <v>10974</v>
      </c>
      <c r="B374">
        <v>0.49046173488464101</v>
      </c>
      <c r="C374">
        <v>6.5414027103529602</v>
      </c>
      <c r="D374">
        <v>20.4839740496896</v>
      </c>
      <c r="E374">
        <v>7.1992101423947298E-4</v>
      </c>
      <c r="F374">
        <v>2.1194946094526398E-3</v>
      </c>
      <c r="G374" t="s">
        <v>10975</v>
      </c>
      <c r="H374" t="s">
        <v>10976</v>
      </c>
      <c r="I374" t="s">
        <v>10977</v>
      </c>
      <c r="J374">
        <v>593</v>
      </c>
      <c r="L374" t="s">
        <v>10978</v>
      </c>
      <c r="M374" t="s">
        <v>10979</v>
      </c>
      <c r="N374" t="s">
        <v>10980</v>
      </c>
      <c r="O374" t="s">
        <v>10981</v>
      </c>
      <c r="P374" t="s">
        <v>10982</v>
      </c>
      <c r="Q374" t="s">
        <v>10983</v>
      </c>
      <c r="S374" t="s">
        <v>10984</v>
      </c>
      <c r="T374" t="s">
        <v>10985</v>
      </c>
    </row>
    <row r="375" spans="1:20" x14ac:dyDescent="0.3">
      <c r="A375" t="s">
        <v>10986</v>
      </c>
      <c r="B375">
        <v>0.49042807449318598</v>
      </c>
      <c r="C375">
        <v>5.2537181772482802</v>
      </c>
      <c r="D375">
        <v>20.9911073240721</v>
      </c>
      <c r="E375">
        <v>6.5423101815751197E-4</v>
      </c>
      <c r="F375">
        <v>1.94601038895094E-3</v>
      </c>
      <c r="G375" t="s">
        <v>10987</v>
      </c>
      <c r="I375" t="s">
        <v>10988</v>
      </c>
      <c r="J375">
        <v>729</v>
      </c>
      <c r="L375" t="s">
        <v>10989</v>
      </c>
      <c r="M375" t="s">
        <v>10990</v>
      </c>
      <c r="N375" t="s">
        <v>8039</v>
      </c>
      <c r="O375" t="s">
        <v>10987</v>
      </c>
      <c r="P375" t="s">
        <v>10991</v>
      </c>
    </row>
    <row r="376" spans="1:20" x14ac:dyDescent="0.3">
      <c r="A376" t="s">
        <v>10992</v>
      </c>
      <c r="B376">
        <v>0.48936774788175302</v>
      </c>
      <c r="C376">
        <v>3.9664585248626301</v>
      </c>
      <c r="D376">
        <v>9.6743085590703792</v>
      </c>
      <c r="E376">
        <v>9.1561311950311506E-3</v>
      </c>
      <c r="F376">
        <v>1.9768815526640601E-2</v>
      </c>
      <c r="G376" t="s">
        <v>10993</v>
      </c>
      <c r="I376" t="s">
        <v>10994</v>
      </c>
      <c r="J376">
        <v>465</v>
      </c>
      <c r="L376" t="s">
        <v>10995</v>
      </c>
      <c r="M376" t="s">
        <v>10996</v>
      </c>
      <c r="N376" t="s">
        <v>10997</v>
      </c>
      <c r="O376" t="s">
        <v>10993</v>
      </c>
      <c r="P376" t="s">
        <v>10998</v>
      </c>
      <c r="Q376" t="s">
        <v>4753</v>
      </c>
      <c r="R376" t="s">
        <v>4754</v>
      </c>
      <c r="S376" t="s">
        <v>8748</v>
      </c>
      <c r="T376" t="s">
        <v>8749</v>
      </c>
    </row>
    <row r="377" spans="1:20" x14ac:dyDescent="0.3">
      <c r="A377" t="s">
        <v>10999</v>
      </c>
      <c r="B377">
        <v>0.48892819186195702</v>
      </c>
      <c r="C377">
        <v>5.7721701362955304</v>
      </c>
      <c r="D377">
        <v>14.783068529348901</v>
      </c>
      <c r="E377">
        <v>2.3917349202537599E-3</v>
      </c>
      <c r="F377">
        <v>6.0901964132195601E-3</v>
      </c>
      <c r="G377" t="s">
        <v>11000</v>
      </c>
      <c r="I377" t="s">
        <v>11001</v>
      </c>
      <c r="J377">
        <v>88</v>
      </c>
      <c r="L377" t="s">
        <v>11002</v>
      </c>
      <c r="M377" t="s">
        <v>11003</v>
      </c>
      <c r="N377" t="s">
        <v>128</v>
      </c>
      <c r="O377" t="s">
        <v>11000</v>
      </c>
      <c r="P377" t="s">
        <v>11004</v>
      </c>
      <c r="R377" t="s">
        <v>1598</v>
      </c>
      <c r="S377" t="s">
        <v>1598</v>
      </c>
    </row>
    <row r="378" spans="1:20" x14ac:dyDescent="0.3">
      <c r="A378" t="s">
        <v>11005</v>
      </c>
      <c r="B378">
        <v>0.48726279929850802</v>
      </c>
      <c r="C378">
        <v>3.4280656233251299</v>
      </c>
      <c r="D378">
        <v>7.4393233824574097</v>
      </c>
      <c r="E378">
        <v>1.8557776894743101E-2</v>
      </c>
      <c r="F378">
        <v>3.7167222773879897E-2</v>
      </c>
      <c r="G378" t="s">
        <v>11006</v>
      </c>
      <c r="J378">
        <v>174</v>
      </c>
      <c r="L378" t="s">
        <v>11007</v>
      </c>
      <c r="M378" t="s">
        <v>11008</v>
      </c>
      <c r="N378" t="s">
        <v>11009</v>
      </c>
      <c r="O378" t="s">
        <v>11006</v>
      </c>
      <c r="P378" t="s">
        <v>11010</v>
      </c>
    </row>
    <row r="379" spans="1:20" x14ac:dyDescent="0.3">
      <c r="A379" t="s">
        <v>11011</v>
      </c>
      <c r="B379">
        <v>0.48645146884097501</v>
      </c>
      <c r="C379">
        <v>4.2294906262674097</v>
      </c>
      <c r="D379">
        <v>11.919116984321199</v>
      </c>
      <c r="E379">
        <v>4.8799170991078002E-3</v>
      </c>
      <c r="F379">
        <v>1.13970358223751E-2</v>
      </c>
      <c r="G379" t="s">
        <v>11012</v>
      </c>
      <c r="I379" t="s">
        <v>11013</v>
      </c>
      <c r="J379">
        <v>227</v>
      </c>
      <c r="L379" t="s">
        <v>11014</v>
      </c>
      <c r="M379" t="s">
        <v>11015</v>
      </c>
      <c r="N379" t="s">
        <v>11016</v>
      </c>
      <c r="O379" t="s">
        <v>11012</v>
      </c>
      <c r="P379" t="s">
        <v>11017</v>
      </c>
      <c r="S379" t="s">
        <v>11018</v>
      </c>
      <c r="T379" t="s">
        <v>11018</v>
      </c>
    </row>
    <row r="380" spans="1:20" x14ac:dyDescent="0.3">
      <c r="A380" t="s">
        <v>11019</v>
      </c>
      <c r="B380">
        <v>0.48615377515956498</v>
      </c>
      <c r="C380">
        <v>5.5430335181145303</v>
      </c>
      <c r="D380">
        <v>19.893432968786598</v>
      </c>
      <c r="E380">
        <v>8.0639907319031803E-4</v>
      </c>
      <c r="F380">
        <v>2.3516340539793301E-3</v>
      </c>
      <c r="G380" t="s">
        <v>11020</v>
      </c>
      <c r="I380" t="s">
        <v>11021</v>
      </c>
      <c r="J380">
        <v>139</v>
      </c>
      <c r="L380" t="s">
        <v>11022</v>
      </c>
      <c r="M380" t="s">
        <v>11023</v>
      </c>
      <c r="N380" t="s">
        <v>11024</v>
      </c>
      <c r="O380" t="s">
        <v>11020</v>
      </c>
      <c r="P380" t="s">
        <v>11025</v>
      </c>
    </row>
    <row r="381" spans="1:20" x14ac:dyDescent="0.3">
      <c r="A381" t="s">
        <v>11026</v>
      </c>
      <c r="B381">
        <v>0.486040672063557</v>
      </c>
      <c r="C381">
        <v>8.1500152219506905</v>
      </c>
      <c r="D381">
        <v>9.9433311019492194</v>
      </c>
      <c r="E381">
        <v>8.4585353459732202E-3</v>
      </c>
      <c r="F381">
        <v>1.8475221939888899E-2</v>
      </c>
      <c r="I381" t="s">
        <v>11027</v>
      </c>
      <c r="J381">
        <v>112</v>
      </c>
      <c r="L381" t="s">
        <v>11028</v>
      </c>
      <c r="M381" t="s">
        <v>11029</v>
      </c>
      <c r="N381" t="s">
        <v>128</v>
      </c>
      <c r="O381" t="s">
        <v>11030</v>
      </c>
    </row>
    <row r="382" spans="1:20" x14ac:dyDescent="0.3">
      <c r="A382" t="s">
        <v>11031</v>
      </c>
      <c r="B382">
        <v>0.48578964851030898</v>
      </c>
      <c r="C382">
        <v>4.8267148199754999</v>
      </c>
      <c r="D382">
        <v>16.638100852891501</v>
      </c>
      <c r="E382">
        <v>1.57358355722396E-3</v>
      </c>
      <c r="F382">
        <v>4.2209985288866403E-3</v>
      </c>
      <c r="G382" t="s">
        <v>11032</v>
      </c>
      <c r="H382" t="s">
        <v>11033</v>
      </c>
      <c r="I382" t="s">
        <v>11034</v>
      </c>
      <c r="J382">
        <v>110</v>
      </c>
      <c r="L382" t="s">
        <v>11035</v>
      </c>
      <c r="M382" t="s">
        <v>11036</v>
      </c>
      <c r="N382" t="s">
        <v>11037</v>
      </c>
      <c r="O382" t="s">
        <v>11038</v>
      </c>
      <c r="P382" t="s">
        <v>11039</v>
      </c>
      <c r="Q382" t="s">
        <v>11040</v>
      </c>
      <c r="S382" t="s">
        <v>11041</v>
      </c>
      <c r="T382" t="s">
        <v>11042</v>
      </c>
    </row>
    <row r="383" spans="1:20" x14ac:dyDescent="0.3">
      <c r="A383" t="s">
        <v>11043</v>
      </c>
      <c r="B383">
        <v>0.48510656499795701</v>
      </c>
      <c r="C383">
        <v>4.0729853548323502</v>
      </c>
      <c r="D383">
        <v>11.069472813290499</v>
      </c>
      <c r="E383">
        <v>6.1417570830813303E-3</v>
      </c>
      <c r="F383">
        <v>1.39956829834103E-2</v>
      </c>
      <c r="G383" t="s">
        <v>11044</v>
      </c>
      <c r="H383" t="s">
        <v>1047</v>
      </c>
      <c r="I383" t="s">
        <v>11045</v>
      </c>
      <c r="J383">
        <v>239</v>
      </c>
      <c r="L383" t="s">
        <v>11046</v>
      </c>
      <c r="M383" t="s">
        <v>11047</v>
      </c>
      <c r="N383" t="s">
        <v>1050</v>
      </c>
      <c r="O383" t="s">
        <v>11048</v>
      </c>
      <c r="P383" t="s">
        <v>11049</v>
      </c>
      <c r="R383" t="s">
        <v>1053</v>
      </c>
      <c r="S383" t="s">
        <v>1054</v>
      </c>
      <c r="T383" t="s">
        <v>1055</v>
      </c>
    </row>
    <row r="384" spans="1:20" x14ac:dyDescent="0.3">
      <c r="A384" t="s">
        <v>11050</v>
      </c>
      <c r="B384">
        <v>0.48360846268562302</v>
      </c>
      <c r="C384">
        <v>3.5879527395227302</v>
      </c>
      <c r="D384">
        <v>9.57646942857148</v>
      </c>
      <c r="E384">
        <v>9.4265180208098105E-3</v>
      </c>
      <c r="F384">
        <v>2.0291696647289401E-2</v>
      </c>
      <c r="G384" t="s">
        <v>11051</v>
      </c>
      <c r="H384" t="s">
        <v>11052</v>
      </c>
      <c r="I384" t="s">
        <v>11053</v>
      </c>
      <c r="J384">
        <v>172</v>
      </c>
      <c r="L384" t="s">
        <v>11054</v>
      </c>
      <c r="M384" t="s">
        <v>11055</v>
      </c>
      <c r="N384" t="s">
        <v>11056</v>
      </c>
      <c r="O384" t="s">
        <v>11057</v>
      </c>
      <c r="P384" t="s">
        <v>11058</v>
      </c>
      <c r="Q384" t="s">
        <v>4290</v>
      </c>
      <c r="R384" t="s">
        <v>112</v>
      </c>
      <c r="S384" t="s">
        <v>11059</v>
      </c>
    </row>
    <row r="385" spans="1:20" x14ac:dyDescent="0.3">
      <c r="A385" t="s">
        <v>11060</v>
      </c>
      <c r="B385">
        <v>0.48333794675681901</v>
      </c>
      <c r="C385">
        <v>6.6561549027010098</v>
      </c>
      <c r="D385">
        <v>26.125072927645402</v>
      </c>
      <c r="E385">
        <v>2.6883863100427002E-4</v>
      </c>
      <c r="F385">
        <v>8.7968728689494203E-4</v>
      </c>
      <c r="G385" t="s">
        <v>11061</v>
      </c>
      <c r="H385" t="s">
        <v>11062</v>
      </c>
      <c r="I385" t="s">
        <v>11063</v>
      </c>
      <c r="J385">
        <v>306</v>
      </c>
      <c r="L385" t="s">
        <v>11064</v>
      </c>
      <c r="M385" t="s">
        <v>11065</v>
      </c>
      <c r="N385" t="s">
        <v>11066</v>
      </c>
      <c r="O385" t="s">
        <v>11067</v>
      </c>
      <c r="P385" t="s">
        <v>11068</v>
      </c>
      <c r="Q385" t="s">
        <v>11069</v>
      </c>
      <c r="R385" t="s">
        <v>1691</v>
      </c>
      <c r="S385" t="s">
        <v>11070</v>
      </c>
      <c r="T385" t="s">
        <v>11071</v>
      </c>
    </row>
    <row r="386" spans="1:20" x14ac:dyDescent="0.3">
      <c r="A386" t="s">
        <v>11072</v>
      </c>
      <c r="B386">
        <v>0.48294726987800302</v>
      </c>
      <c r="C386">
        <v>2.9877288251812701</v>
      </c>
      <c r="D386">
        <v>7.2061439725904703</v>
      </c>
      <c r="E386">
        <v>2.00888070524681E-2</v>
      </c>
      <c r="F386">
        <v>3.9790404423337401E-2</v>
      </c>
      <c r="G386" t="s">
        <v>11073</v>
      </c>
      <c r="I386" t="s">
        <v>11074</v>
      </c>
      <c r="J386">
        <v>355</v>
      </c>
      <c r="L386" t="s">
        <v>11075</v>
      </c>
      <c r="M386" t="s">
        <v>11076</v>
      </c>
      <c r="N386" t="s">
        <v>6026</v>
      </c>
      <c r="O386" t="s">
        <v>11073</v>
      </c>
      <c r="P386" t="s">
        <v>11077</v>
      </c>
      <c r="Q386" t="s">
        <v>11078</v>
      </c>
      <c r="S386" t="s">
        <v>11079</v>
      </c>
      <c r="T386" t="s">
        <v>1072</v>
      </c>
    </row>
    <row r="387" spans="1:20" x14ac:dyDescent="0.3">
      <c r="A387" t="s">
        <v>11080</v>
      </c>
      <c r="B387">
        <v>0.48283303932377197</v>
      </c>
      <c r="C387">
        <v>6.9466103983107903</v>
      </c>
      <c r="D387">
        <v>25.752233594365901</v>
      </c>
      <c r="E387">
        <v>2.8552583337912099E-4</v>
      </c>
      <c r="F387">
        <v>9.2584439839244403E-4</v>
      </c>
      <c r="G387" t="s">
        <v>11081</v>
      </c>
      <c r="I387" t="s">
        <v>11082</v>
      </c>
      <c r="J387">
        <v>382</v>
      </c>
      <c r="L387" t="s">
        <v>11083</v>
      </c>
      <c r="M387" t="s">
        <v>11084</v>
      </c>
      <c r="N387" t="s">
        <v>1035</v>
      </c>
      <c r="O387" t="s">
        <v>11081</v>
      </c>
      <c r="P387" t="s">
        <v>11085</v>
      </c>
      <c r="Q387" t="s">
        <v>11086</v>
      </c>
      <c r="S387" t="s">
        <v>11087</v>
      </c>
      <c r="T387" t="s">
        <v>11088</v>
      </c>
    </row>
    <row r="388" spans="1:20" x14ac:dyDescent="0.3">
      <c r="A388" t="s">
        <v>11089</v>
      </c>
      <c r="B388">
        <v>0.482016017929638</v>
      </c>
      <c r="C388">
        <v>5.2497867246175902</v>
      </c>
      <c r="D388">
        <v>16.416903220178298</v>
      </c>
      <c r="E388">
        <v>1.65154348815604E-3</v>
      </c>
      <c r="F388">
        <v>4.3919049259898198E-3</v>
      </c>
    </row>
    <row r="389" spans="1:20" x14ac:dyDescent="0.3">
      <c r="A389" t="s">
        <v>11090</v>
      </c>
      <c r="B389">
        <v>0.48170828997992698</v>
      </c>
      <c r="C389">
        <v>7.4456856496727903</v>
      </c>
      <c r="D389">
        <v>19.128966468321401</v>
      </c>
      <c r="E389">
        <v>9.3710156116300005E-4</v>
      </c>
      <c r="F389">
        <v>2.69276320770939E-3</v>
      </c>
      <c r="G389" t="s">
        <v>11091</v>
      </c>
      <c r="H389" t="s">
        <v>11092</v>
      </c>
      <c r="I389" t="s">
        <v>11093</v>
      </c>
      <c r="J389">
        <v>361</v>
      </c>
      <c r="L389" t="s">
        <v>11094</v>
      </c>
      <c r="M389" t="s">
        <v>11095</v>
      </c>
      <c r="N389" t="s">
        <v>11096</v>
      </c>
      <c r="O389" t="s">
        <v>11097</v>
      </c>
      <c r="P389" t="s">
        <v>11098</v>
      </c>
      <c r="Q389" t="s">
        <v>11099</v>
      </c>
      <c r="S389" t="s">
        <v>11100</v>
      </c>
      <c r="T389" t="s">
        <v>11101</v>
      </c>
    </row>
    <row r="390" spans="1:20" x14ac:dyDescent="0.3">
      <c r="A390" t="s">
        <v>11102</v>
      </c>
      <c r="B390">
        <v>0.48095453366436802</v>
      </c>
      <c r="C390">
        <v>5.5609771349706296</v>
      </c>
      <c r="D390">
        <v>20.889227078447401</v>
      </c>
      <c r="E390">
        <v>6.6684423419979399E-4</v>
      </c>
      <c r="F390">
        <v>1.97807540536516E-3</v>
      </c>
      <c r="G390" t="s">
        <v>11103</v>
      </c>
      <c r="I390" t="s">
        <v>11104</v>
      </c>
      <c r="J390">
        <v>621</v>
      </c>
      <c r="L390" t="s">
        <v>11105</v>
      </c>
      <c r="M390" t="s">
        <v>11106</v>
      </c>
      <c r="N390" t="s">
        <v>11107</v>
      </c>
      <c r="O390" t="s">
        <v>11103</v>
      </c>
      <c r="P390" t="s">
        <v>11108</v>
      </c>
    </row>
    <row r="391" spans="1:20" x14ac:dyDescent="0.3">
      <c r="A391" t="s">
        <v>11109</v>
      </c>
      <c r="B391">
        <v>0.47853417803305198</v>
      </c>
      <c r="C391">
        <v>8.7248859151276505</v>
      </c>
      <c r="D391">
        <v>15.4512481458762</v>
      </c>
      <c r="E391">
        <v>2.0496869486444401E-3</v>
      </c>
      <c r="F391">
        <v>5.3195723814488203E-3</v>
      </c>
      <c r="G391" t="s">
        <v>11110</v>
      </c>
      <c r="H391" t="s">
        <v>11111</v>
      </c>
      <c r="I391" t="s">
        <v>11112</v>
      </c>
      <c r="J391">
        <v>484</v>
      </c>
      <c r="L391" t="s">
        <v>11113</v>
      </c>
      <c r="M391" t="s">
        <v>11114</v>
      </c>
      <c r="N391" t="s">
        <v>11115</v>
      </c>
      <c r="O391" t="s">
        <v>11116</v>
      </c>
      <c r="P391" t="s">
        <v>11117</v>
      </c>
      <c r="Q391" t="s">
        <v>11118</v>
      </c>
      <c r="R391" t="s">
        <v>204</v>
      </c>
      <c r="S391" t="s">
        <v>11119</v>
      </c>
      <c r="T391" t="s">
        <v>11120</v>
      </c>
    </row>
    <row r="392" spans="1:20" x14ac:dyDescent="0.3">
      <c r="A392" t="s">
        <v>11121</v>
      </c>
      <c r="B392">
        <v>0.478453399704583</v>
      </c>
      <c r="C392">
        <v>6.2573539924460002</v>
      </c>
      <c r="D392">
        <v>17.302527743933801</v>
      </c>
      <c r="E392">
        <v>1.36410124519588E-3</v>
      </c>
      <c r="F392">
        <v>3.7168314231473499E-3</v>
      </c>
      <c r="G392" t="s">
        <v>11122</v>
      </c>
      <c r="H392" t="s">
        <v>11123</v>
      </c>
      <c r="J392">
        <v>163</v>
      </c>
      <c r="L392" t="s">
        <v>11124</v>
      </c>
      <c r="M392" t="s">
        <v>11125</v>
      </c>
      <c r="N392" t="s">
        <v>11126</v>
      </c>
      <c r="O392" t="s">
        <v>11127</v>
      </c>
      <c r="P392" t="s">
        <v>11128</v>
      </c>
      <c r="Q392" t="s">
        <v>11129</v>
      </c>
      <c r="R392" t="s">
        <v>11130</v>
      </c>
      <c r="S392" t="s">
        <v>11131</v>
      </c>
      <c r="T392" t="s">
        <v>11132</v>
      </c>
    </row>
    <row r="393" spans="1:20" x14ac:dyDescent="0.3">
      <c r="A393" t="s">
        <v>11133</v>
      </c>
      <c r="B393">
        <v>0.47763631248375199</v>
      </c>
      <c r="C393">
        <v>4.9091408272254302</v>
      </c>
      <c r="D393">
        <v>12.487049018492799</v>
      </c>
      <c r="E393">
        <v>4.2057296686030801E-3</v>
      </c>
      <c r="F393">
        <v>9.9955557542350804E-3</v>
      </c>
      <c r="G393" t="s">
        <v>11134</v>
      </c>
      <c r="H393" t="s">
        <v>11135</v>
      </c>
      <c r="I393" t="s">
        <v>11136</v>
      </c>
      <c r="J393">
        <v>115</v>
      </c>
      <c r="L393" t="s">
        <v>11137</v>
      </c>
      <c r="M393" t="s">
        <v>11138</v>
      </c>
      <c r="N393" t="s">
        <v>11139</v>
      </c>
      <c r="O393" t="s">
        <v>11140</v>
      </c>
      <c r="P393" t="s">
        <v>11141</v>
      </c>
      <c r="Q393" t="s">
        <v>11142</v>
      </c>
      <c r="S393" t="s">
        <v>11143</v>
      </c>
      <c r="T393" t="s">
        <v>11144</v>
      </c>
    </row>
    <row r="394" spans="1:20" x14ac:dyDescent="0.3">
      <c r="A394" t="s">
        <v>11145</v>
      </c>
      <c r="B394">
        <v>0.47646166402502499</v>
      </c>
      <c r="C394">
        <v>5.18161517891616</v>
      </c>
      <c r="D394">
        <v>17.824918845551199</v>
      </c>
      <c r="E394">
        <v>1.22213780705697E-3</v>
      </c>
      <c r="F394">
        <v>3.3769185501010702E-3</v>
      </c>
      <c r="G394" t="s">
        <v>11146</v>
      </c>
      <c r="I394" t="s">
        <v>11147</v>
      </c>
      <c r="J394">
        <v>888</v>
      </c>
      <c r="L394" t="s">
        <v>11148</v>
      </c>
      <c r="M394" t="s">
        <v>11149</v>
      </c>
      <c r="N394" t="s">
        <v>6850</v>
      </c>
      <c r="O394" t="s">
        <v>11146</v>
      </c>
      <c r="P394" t="s">
        <v>11150</v>
      </c>
      <c r="Q394" t="s">
        <v>9885</v>
      </c>
      <c r="S394" t="s">
        <v>9886</v>
      </c>
      <c r="T394" t="s">
        <v>9887</v>
      </c>
    </row>
    <row r="395" spans="1:20" x14ac:dyDescent="0.3">
      <c r="A395" t="s">
        <v>11151</v>
      </c>
      <c r="B395">
        <v>0.47504492282480498</v>
      </c>
      <c r="C395">
        <v>5.3942764157916301</v>
      </c>
      <c r="D395">
        <v>13.8711216760861</v>
      </c>
      <c r="E395">
        <v>2.9730288770787798E-3</v>
      </c>
      <c r="F395">
        <v>7.3744785249839203E-3</v>
      </c>
      <c r="G395" t="s">
        <v>11152</v>
      </c>
      <c r="I395" t="s">
        <v>11153</v>
      </c>
      <c r="J395">
        <v>656</v>
      </c>
      <c r="L395" t="s">
        <v>11154</v>
      </c>
      <c r="M395" t="s">
        <v>11155</v>
      </c>
      <c r="N395" t="s">
        <v>11156</v>
      </c>
      <c r="O395" t="s">
        <v>11152</v>
      </c>
      <c r="P395" t="s">
        <v>11157</v>
      </c>
      <c r="S395" t="s">
        <v>898</v>
      </c>
      <c r="T395" t="s">
        <v>898</v>
      </c>
    </row>
    <row r="396" spans="1:20" x14ac:dyDescent="0.3">
      <c r="A396" t="s">
        <v>11158</v>
      </c>
      <c r="B396">
        <v>0.47491066078323202</v>
      </c>
      <c r="C396">
        <v>4.6876018556461201</v>
      </c>
      <c r="D396">
        <v>13.337286646470201</v>
      </c>
      <c r="E396">
        <v>3.3901756825572699E-3</v>
      </c>
      <c r="F396">
        <v>8.2947835861208498E-3</v>
      </c>
      <c r="G396" t="s">
        <v>11159</v>
      </c>
      <c r="I396" t="s">
        <v>11160</v>
      </c>
      <c r="J396">
        <v>239</v>
      </c>
      <c r="L396" t="s">
        <v>11161</v>
      </c>
      <c r="M396" t="s">
        <v>11162</v>
      </c>
      <c r="N396" t="s">
        <v>11163</v>
      </c>
      <c r="O396" t="s">
        <v>11159</v>
      </c>
      <c r="P396" t="s">
        <v>11164</v>
      </c>
      <c r="Q396" t="s">
        <v>11165</v>
      </c>
      <c r="S396" t="s">
        <v>11165</v>
      </c>
    </row>
    <row r="397" spans="1:20" x14ac:dyDescent="0.3">
      <c r="A397" t="s">
        <v>11166</v>
      </c>
      <c r="B397">
        <v>0.47445461137297301</v>
      </c>
      <c r="C397">
        <v>6.83186726390133</v>
      </c>
      <c r="D397">
        <v>24.867039852152899</v>
      </c>
      <c r="E397">
        <v>3.3024746460692703E-4</v>
      </c>
      <c r="F397">
        <v>1.05659603946886E-3</v>
      </c>
      <c r="G397" t="s">
        <v>11167</v>
      </c>
      <c r="H397" t="s">
        <v>11168</v>
      </c>
      <c r="I397" t="s">
        <v>11169</v>
      </c>
      <c r="J397">
        <v>499</v>
      </c>
      <c r="L397" t="s">
        <v>11170</v>
      </c>
      <c r="M397" t="s">
        <v>11171</v>
      </c>
      <c r="N397" t="s">
        <v>11172</v>
      </c>
      <c r="O397" t="s">
        <v>11173</v>
      </c>
      <c r="P397" t="s">
        <v>11174</v>
      </c>
      <c r="Q397" t="s">
        <v>11175</v>
      </c>
      <c r="R397" t="s">
        <v>112</v>
      </c>
      <c r="S397" t="s">
        <v>11176</v>
      </c>
      <c r="T397" t="s">
        <v>11177</v>
      </c>
    </row>
    <row r="398" spans="1:20" x14ac:dyDescent="0.3">
      <c r="A398" t="s">
        <v>11178</v>
      </c>
      <c r="B398">
        <v>0.47306473993963699</v>
      </c>
      <c r="C398">
        <v>4.2743159500217898</v>
      </c>
      <c r="D398">
        <v>6.9917634352588802</v>
      </c>
      <c r="E398">
        <v>2.1630283292051598E-2</v>
      </c>
      <c r="F398">
        <v>4.2396141093775999E-2</v>
      </c>
      <c r="G398" t="s">
        <v>11179</v>
      </c>
      <c r="H398" t="s">
        <v>11180</v>
      </c>
      <c r="J398">
        <v>926</v>
      </c>
      <c r="L398" t="s">
        <v>11181</v>
      </c>
      <c r="M398" t="s">
        <v>11182</v>
      </c>
      <c r="N398" t="s">
        <v>11183</v>
      </c>
      <c r="O398" t="s">
        <v>11184</v>
      </c>
      <c r="P398" t="s">
        <v>11185</v>
      </c>
      <c r="Q398" t="s">
        <v>1028</v>
      </c>
      <c r="S398" t="s">
        <v>1029</v>
      </c>
      <c r="T398" t="s">
        <v>1030</v>
      </c>
    </row>
    <row r="399" spans="1:20" x14ac:dyDescent="0.3">
      <c r="A399" t="s">
        <v>11186</v>
      </c>
      <c r="B399">
        <v>0.47206466411222198</v>
      </c>
      <c r="C399">
        <v>9.0255131779760003</v>
      </c>
      <c r="D399">
        <v>13.4847352226351</v>
      </c>
      <c r="E399">
        <v>3.2684413987895001E-3</v>
      </c>
      <c r="F399">
        <v>8.0196663315380695E-3</v>
      </c>
      <c r="G399" t="s">
        <v>11187</v>
      </c>
      <c r="H399" t="s">
        <v>11188</v>
      </c>
      <c r="I399" t="s">
        <v>11189</v>
      </c>
      <c r="J399">
        <v>295</v>
      </c>
      <c r="L399" t="s">
        <v>11190</v>
      </c>
      <c r="M399" t="s">
        <v>11191</v>
      </c>
      <c r="N399" t="s">
        <v>11192</v>
      </c>
      <c r="O399" t="s">
        <v>11193</v>
      </c>
      <c r="P399" t="s">
        <v>11194</v>
      </c>
      <c r="Q399" t="s">
        <v>7358</v>
      </c>
      <c r="S399" t="s">
        <v>11195</v>
      </c>
      <c r="T399" t="s">
        <v>11196</v>
      </c>
    </row>
    <row r="400" spans="1:20" x14ac:dyDescent="0.3">
      <c r="A400" t="s">
        <v>11197</v>
      </c>
      <c r="B400">
        <v>0.471957314820526</v>
      </c>
      <c r="C400">
        <v>5.4309825149503199</v>
      </c>
      <c r="D400">
        <v>21.698256197385099</v>
      </c>
      <c r="E400">
        <v>5.7399094692215595E-4</v>
      </c>
      <c r="F400">
        <v>1.7345777350716201E-3</v>
      </c>
      <c r="G400" t="s">
        <v>11198</v>
      </c>
      <c r="J400">
        <v>557</v>
      </c>
      <c r="L400" t="s">
        <v>11199</v>
      </c>
      <c r="M400" t="s">
        <v>11200</v>
      </c>
      <c r="N400" t="s">
        <v>11201</v>
      </c>
      <c r="O400" t="s">
        <v>11198</v>
      </c>
      <c r="P400" t="s">
        <v>11202</v>
      </c>
    </row>
    <row r="401" spans="1:20" x14ac:dyDescent="0.3">
      <c r="A401" t="s">
        <v>11203</v>
      </c>
      <c r="B401">
        <v>0.470549916906502</v>
      </c>
      <c r="C401">
        <v>4.3001170455880304</v>
      </c>
      <c r="D401">
        <v>8.7395303297984803</v>
      </c>
      <c r="E401">
        <v>1.2169455195501199E-2</v>
      </c>
      <c r="F401">
        <v>2.54967808853316E-2</v>
      </c>
      <c r="G401" t="s">
        <v>11204</v>
      </c>
      <c r="I401" t="s">
        <v>11205</v>
      </c>
      <c r="J401">
        <v>175</v>
      </c>
      <c r="L401" t="s">
        <v>11206</v>
      </c>
      <c r="M401" t="s">
        <v>11207</v>
      </c>
      <c r="N401" t="s">
        <v>128</v>
      </c>
      <c r="O401" t="s">
        <v>11204</v>
      </c>
      <c r="P401" t="s">
        <v>11208</v>
      </c>
    </row>
    <row r="402" spans="1:20" x14ac:dyDescent="0.3">
      <c r="A402" t="s">
        <v>11209</v>
      </c>
      <c r="B402">
        <v>0.46909662808129599</v>
      </c>
      <c r="C402">
        <v>4.6782908194238999</v>
      </c>
      <c r="D402">
        <v>10.790822434296899</v>
      </c>
      <c r="E402">
        <v>6.6367641447858004E-3</v>
      </c>
      <c r="F402">
        <v>1.49266670395495E-2</v>
      </c>
    </row>
    <row r="403" spans="1:20" x14ac:dyDescent="0.3">
      <c r="A403" t="s">
        <v>11210</v>
      </c>
      <c r="B403">
        <v>0.46851070834613001</v>
      </c>
      <c r="C403">
        <v>2.9671997615480499</v>
      </c>
      <c r="D403">
        <v>6.6511706490945404</v>
      </c>
      <c r="E403">
        <v>2.4378504673304598E-2</v>
      </c>
      <c r="F403">
        <v>4.70772376599475E-2</v>
      </c>
      <c r="G403" t="s">
        <v>11211</v>
      </c>
      <c r="I403" t="s">
        <v>11212</v>
      </c>
      <c r="J403">
        <v>184</v>
      </c>
      <c r="L403" t="s">
        <v>11213</v>
      </c>
      <c r="M403" t="s">
        <v>11214</v>
      </c>
      <c r="N403" t="s">
        <v>128</v>
      </c>
      <c r="O403" t="s">
        <v>11211</v>
      </c>
      <c r="P403" t="s">
        <v>11215</v>
      </c>
    </row>
    <row r="404" spans="1:20" x14ac:dyDescent="0.3">
      <c r="A404" t="s">
        <v>11216</v>
      </c>
      <c r="B404">
        <v>0.46808852095845099</v>
      </c>
      <c r="C404">
        <v>3.5825819172136701</v>
      </c>
      <c r="D404">
        <v>8.2829623503277201</v>
      </c>
      <c r="E404">
        <v>1.40610936226145E-2</v>
      </c>
      <c r="F404">
        <v>2.90928475911813E-2</v>
      </c>
      <c r="G404" t="s">
        <v>11217</v>
      </c>
      <c r="H404" t="s">
        <v>11218</v>
      </c>
      <c r="J404">
        <v>294</v>
      </c>
      <c r="L404" t="s">
        <v>11219</v>
      </c>
      <c r="M404" t="s">
        <v>11220</v>
      </c>
      <c r="N404" t="s">
        <v>11221</v>
      </c>
      <c r="O404" t="s">
        <v>11222</v>
      </c>
      <c r="P404" t="s">
        <v>11223</v>
      </c>
      <c r="Q404" t="s">
        <v>1402</v>
      </c>
      <c r="R404" t="s">
        <v>122</v>
      </c>
      <c r="S404" t="s">
        <v>9894</v>
      </c>
    </row>
    <row r="405" spans="1:20" x14ac:dyDescent="0.3">
      <c r="A405" t="s">
        <v>11224</v>
      </c>
      <c r="B405">
        <v>0.46750614029543802</v>
      </c>
      <c r="C405">
        <v>6.0545570420159098</v>
      </c>
      <c r="D405">
        <v>13.642480095416101</v>
      </c>
      <c r="E405">
        <v>3.1438511497227099E-3</v>
      </c>
      <c r="F405">
        <v>7.7625066145327196E-3</v>
      </c>
      <c r="G405" t="s">
        <v>11225</v>
      </c>
      <c r="H405" t="s">
        <v>11226</v>
      </c>
      <c r="I405" t="s">
        <v>11227</v>
      </c>
      <c r="J405">
        <v>283</v>
      </c>
      <c r="L405" t="s">
        <v>11228</v>
      </c>
      <c r="M405" t="s">
        <v>11229</v>
      </c>
      <c r="N405" t="s">
        <v>11230</v>
      </c>
      <c r="O405" t="s">
        <v>11231</v>
      </c>
      <c r="P405" t="s">
        <v>11232</v>
      </c>
      <c r="Q405" t="s">
        <v>11233</v>
      </c>
      <c r="R405" t="s">
        <v>112</v>
      </c>
      <c r="S405" t="s">
        <v>11234</v>
      </c>
      <c r="T405" t="s">
        <v>11235</v>
      </c>
    </row>
    <row r="406" spans="1:20" x14ac:dyDescent="0.3">
      <c r="A406" t="s">
        <v>11236</v>
      </c>
      <c r="B406">
        <v>0.46697889240142099</v>
      </c>
      <c r="C406">
        <v>4.3241836711037296</v>
      </c>
      <c r="D406">
        <v>9.4661168915361298</v>
      </c>
      <c r="E406">
        <v>9.7428717240579093E-3</v>
      </c>
      <c r="F406">
        <v>2.0889336493310401E-2</v>
      </c>
      <c r="G406" t="s">
        <v>11237</v>
      </c>
      <c r="J406">
        <v>412</v>
      </c>
      <c r="L406" t="s">
        <v>11238</v>
      </c>
      <c r="M406" t="s">
        <v>11239</v>
      </c>
      <c r="N406" t="s">
        <v>128</v>
      </c>
      <c r="O406" t="s">
        <v>11237</v>
      </c>
      <c r="P406" t="s">
        <v>11240</v>
      </c>
      <c r="Q406" t="s">
        <v>11241</v>
      </c>
      <c r="S406" t="s">
        <v>11242</v>
      </c>
      <c r="T406" t="s">
        <v>2806</v>
      </c>
    </row>
    <row r="407" spans="1:20" x14ac:dyDescent="0.3">
      <c r="A407" t="s">
        <v>11243</v>
      </c>
      <c r="B407">
        <v>0.464369645053475</v>
      </c>
      <c r="C407">
        <v>3.8585380108587799</v>
      </c>
      <c r="D407">
        <v>10.0342290488078</v>
      </c>
      <c r="E407">
        <v>8.2371311995533495E-3</v>
      </c>
      <c r="F407">
        <v>1.8073949291953401E-2</v>
      </c>
      <c r="G407" t="s">
        <v>11244</v>
      </c>
      <c r="J407">
        <v>294</v>
      </c>
      <c r="L407" t="s">
        <v>11245</v>
      </c>
      <c r="M407" t="s">
        <v>11246</v>
      </c>
      <c r="N407" t="s">
        <v>128</v>
      </c>
      <c r="O407" t="s">
        <v>11244</v>
      </c>
      <c r="P407" t="s">
        <v>11247</v>
      </c>
      <c r="R407" t="s">
        <v>204</v>
      </c>
      <c r="S407" t="s">
        <v>204</v>
      </c>
    </row>
    <row r="408" spans="1:20" x14ac:dyDescent="0.3">
      <c r="A408" t="s">
        <v>11248</v>
      </c>
      <c r="B408">
        <v>0.46288641294966898</v>
      </c>
      <c r="C408">
        <v>6.0575200694717299</v>
      </c>
      <c r="D408">
        <v>19.8362300393559</v>
      </c>
      <c r="E408">
        <v>8.1540534715987805E-4</v>
      </c>
      <c r="F408">
        <v>2.3762926930060999E-3</v>
      </c>
      <c r="G408" t="s">
        <v>11249</v>
      </c>
      <c r="I408" t="s">
        <v>11250</v>
      </c>
      <c r="J408">
        <v>241</v>
      </c>
      <c r="L408" t="s">
        <v>11251</v>
      </c>
      <c r="M408" t="s">
        <v>11252</v>
      </c>
      <c r="N408" t="s">
        <v>11253</v>
      </c>
      <c r="O408" t="s">
        <v>11249</v>
      </c>
      <c r="P408" t="s">
        <v>11254</v>
      </c>
      <c r="S408" t="s">
        <v>390</v>
      </c>
      <c r="T408" t="s">
        <v>390</v>
      </c>
    </row>
    <row r="409" spans="1:20" x14ac:dyDescent="0.3">
      <c r="A409" t="s">
        <v>11255</v>
      </c>
      <c r="B409">
        <v>0.46286158640807801</v>
      </c>
      <c r="C409">
        <v>8.1078529893588893</v>
      </c>
      <c r="D409">
        <v>16.577672868241901</v>
      </c>
      <c r="E409">
        <v>1.5944441962379499E-3</v>
      </c>
      <c r="F409">
        <v>4.2689957512177202E-3</v>
      </c>
      <c r="G409" t="s">
        <v>11256</v>
      </c>
      <c r="I409" t="s">
        <v>11257</v>
      </c>
      <c r="J409">
        <v>693</v>
      </c>
      <c r="L409" t="s">
        <v>11258</v>
      </c>
      <c r="M409" t="s">
        <v>11259</v>
      </c>
      <c r="N409" t="s">
        <v>128</v>
      </c>
      <c r="O409" t="s">
        <v>11256</v>
      </c>
      <c r="P409" t="s">
        <v>11260</v>
      </c>
      <c r="R409" t="s">
        <v>122</v>
      </c>
      <c r="S409" t="s">
        <v>122</v>
      </c>
    </row>
    <row r="410" spans="1:20" x14ac:dyDescent="0.3">
      <c r="A410" t="s">
        <v>11261</v>
      </c>
      <c r="B410">
        <v>0.46147976846456501</v>
      </c>
      <c r="C410">
        <v>5.2354313820377802</v>
      </c>
      <c r="D410">
        <v>15.819769613941199</v>
      </c>
      <c r="E410">
        <v>1.88571403524962E-3</v>
      </c>
      <c r="F410">
        <v>4.9265991380976603E-3</v>
      </c>
      <c r="G410" t="s">
        <v>11262</v>
      </c>
      <c r="J410">
        <v>249</v>
      </c>
      <c r="L410" t="s">
        <v>11263</v>
      </c>
      <c r="M410" t="s">
        <v>11264</v>
      </c>
      <c r="N410" t="s">
        <v>11265</v>
      </c>
      <c r="O410" t="s">
        <v>11262</v>
      </c>
      <c r="P410" t="s">
        <v>11266</v>
      </c>
      <c r="Q410" t="s">
        <v>698</v>
      </c>
      <c r="S410" t="s">
        <v>699</v>
      </c>
      <c r="T410" t="s">
        <v>700</v>
      </c>
    </row>
    <row r="411" spans="1:20" x14ac:dyDescent="0.3">
      <c r="A411" t="s">
        <v>11267</v>
      </c>
      <c r="B411">
        <v>0.45920537535623501</v>
      </c>
      <c r="C411">
        <v>3.3443390579650498</v>
      </c>
      <c r="D411">
        <v>8.58135572428532</v>
      </c>
      <c r="E411">
        <v>1.2788605979736399E-2</v>
      </c>
      <c r="F411">
        <v>2.66516771649166E-2</v>
      </c>
      <c r="G411" t="s">
        <v>11268</v>
      </c>
      <c r="I411" t="s">
        <v>11269</v>
      </c>
      <c r="J411">
        <v>134</v>
      </c>
      <c r="L411" t="s">
        <v>11270</v>
      </c>
      <c r="M411" t="s">
        <v>11271</v>
      </c>
      <c r="N411" t="s">
        <v>128</v>
      </c>
      <c r="O411" t="s">
        <v>11268</v>
      </c>
      <c r="P411" t="s">
        <v>11272</v>
      </c>
      <c r="R411" t="s">
        <v>122</v>
      </c>
      <c r="S411" t="s">
        <v>122</v>
      </c>
    </row>
    <row r="412" spans="1:20" x14ac:dyDescent="0.3">
      <c r="A412" t="s">
        <v>11273</v>
      </c>
      <c r="B412">
        <v>0.45845309436113801</v>
      </c>
      <c r="C412">
        <v>6.8411609910248998</v>
      </c>
      <c r="D412">
        <v>22.360939135447701</v>
      </c>
      <c r="E412">
        <v>5.0907974753466303E-4</v>
      </c>
      <c r="F412">
        <v>1.5638350109321E-3</v>
      </c>
      <c r="G412" t="s">
        <v>11274</v>
      </c>
      <c r="H412" t="s">
        <v>11275</v>
      </c>
      <c r="I412" t="s">
        <v>11276</v>
      </c>
      <c r="J412">
        <v>249</v>
      </c>
      <c r="L412" t="s">
        <v>11277</v>
      </c>
      <c r="M412" t="s">
        <v>11278</v>
      </c>
      <c r="N412" t="s">
        <v>11279</v>
      </c>
      <c r="O412" t="s">
        <v>11280</v>
      </c>
      <c r="P412" t="s">
        <v>11281</v>
      </c>
      <c r="Q412" t="s">
        <v>11282</v>
      </c>
      <c r="S412" t="s">
        <v>11283</v>
      </c>
      <c r="T412" t="s">
        <v>11284</v>
      </c>
    </row>
    <row r="413" spans="1:20" x14ac:dyDescent="0.3">
      <c r="A413" t="s">
        <v>11285</v>
      </c>
      <c r="B413">
        <v>0.45794891760898299</v>
      </c>
      <c r="C413">
        <v>3.95013791607456</v>
      </c>
      <c r="D413">
        <v>9.7287327480242602</v>
      </c>
      <c r="E413">
        <v>9.0096880340621906E-3</v>
      </c>
      <c r="F413">
        <v>1.95014110105378E-2</v>
      </c>
      <c r="G413" t="s">
        <v>11286</v>
      </c>
      <c r="H413" t="s">
        <v>11287</v>
      </c>
      <c r="I413" t="s">
        <v>11288</v>
      </c>
      <c r="J413">
        <v>468</v>
      </c>
      <c r="L413" t="s">
        <v>11289</v>
      </c>
      <c r="M413" t="s">
        <v>11290</v>
      </c>
      <c r="N413" t="s">
        <v>11291</v>
      </c>
      <c r="O413" t="s">
        <v>11292</v>
      </c>
      <c r="P413" t="s">
        <v>11293</v>
      </c>
      <c r="Q413" t="s">
        <v>11294</v>
      </c>
      <c r="S413" t="s">
        <v>11295</v>
      </c>
      <c r="T413" t="s">
        <v>11296</v>
      </c>
    </row>
    <row r="414" spans="1:20" x14ac:dyDescent="0.3">
      <c r="A414" t="s">
        <v>11297</v>
      </c>
      <c r="B414">
        <v>0.457686017279123</v>
      </c>
      <c r="C414">
        <v>7.4519780981385404</v>
      </c>
      <c r="D414">
        <v>17.908833726450201</v>
      </c>
      <c r="E414">
        <v>1.20098431084385E-3</v>
      </c>
      <c r="F414">
        <v>3.3291254242787801E-3</v>
      </c>
      <c r="G414" t="s">
        <v>11298</v>
      </c>
      <c r="H414" t="s">
        <v>11299</v>
      </c>
      <c r="I414" t="s">
        <v>11300</v>
      </c>
      <c r="J414">
        <v>221</v>
      </c>
      <c r="L414" t="s">
        <v>11301</v>
      </c>
      <c r="M414" t="s">
        <v>11302</v>
      </c>
      <c r="N414" t="s">
        <v>11303</v>
      </c>
      <c r="O414" t="s">
        <v>11304</v>
      </c>
      <c r="P414" t="s">
        <v>11305</v>
      </c>
      <c r="Q414" t="s">
        <v>11306</v>
      </c>
      <c r="R414" t="s">
        <v>11307</v>
      </c>
      <c r="S414" t="s">
        <v>11308</v>
      </c>
    </row>
    <row r="415" spans="1:20" x14ac:dyDescent="0.3">
      <c r="A415" t="s">
        <v>11309</v>
      </c>
      <c r="B415">
        <v>0.45760461024203603</v>
      </c>
      <c r="C415">
        <v>3.8281374144102198</v>
      </c>
      <c r="D415">
        <v>8.7974855878163005</v>
      </c>
      <c r="E415">
        <v>1.19515121534937E-2</v>
      </c>
      <c r="F415">
        <v>2.50523197933359E-2</v>
      </c>
      <c r="G415" t="s">
        <v>11310</v>
      </c>
      <c r="I415" t="s">
        <v>11311</v>
      </c>
      <c r="J415">
        <v>250</v>
      </c>
      <c r="L415" t="s">
        <v>11312</v>
      </c>
      <c r="M415" t="s">
        <v>11313</v>
      </c>
      <c r="N415" t="s">
        <v>1002</v>
      </c>
      <c r="O415" t="s">
        <v>11310</v>
      </c>
      <c r="P415" t="s">
        <v>11314</v>
      </c>
      <c r="Q415" t="s">
        <v>11315</v>
      </c>
      <c r="S415" t="s">
        <v>11316</v>
      </c>
      <c r="T415" t="s">
        <v>11317</v>
      </c>
    </row>
    <row r="416" spans="1:20" x14ac:dyDescent="0.3">
      <c r="A416" t="s">
        <v>11318</v>
      </c>
      <c r="B416">
        <v>0.45657850561862001</v>
      </c>
      <c r="C416">
        <v>5.9501300167276003</v>
      </c>
      <c r="D416">
        <v>17.759816036617501</v>
      </c>
      <c r="E416">
        <v>1.23885045987531E-3</v>
      </c>
      <c r="F416">
        <v>3.4169138775473201E-3</v>
      </c>
      <c r="G416" t="s">
        <v>11319</v>
      </c>
      <c r="I416" t="s">
        <v>11320</v>
      </c>
      <c r="J416">
        <v>321</v>
      </c>
      <c r="L416" t="s">
        <v>11321</v>
      </c>
      <c r="M416" t="s">
        <v>11322</v>
      </c>
      <c r="N416" t="s">
        <v>128</v>
      </c>
      <c r="O416" t="s">
        <v>11319</v>
      </c>
      <c r="P416" t="s">
        <v>11323</v>
      </c>
    </row>
    <row r="417" spans="1:20" x14ac:dyDescent="0.3">
      <c r="A417" t="s">
        <v>11324</v>
      </c>
      <c r="B417">
        <v>0.456237335280266</v>
      </c>
      <c r="C417">
        <v>6.6130706177185798</v>
      </c>
      <c r="D417">
        <v>21.4333819378882</v>
      </c>
      <c r="E417">
        <v>6.0261644927049802E-4</v>
      </c>
      <c r="F417">
        <v>1.8099461343433999E-3</v>
      </c>
      <c r="G417" t="s">
        <v>11325</v>
      </c>
      <c r="H417" t="s">
        <v>11326</v>
      </c>
      <c r="J417">
        <v>429</v>
      </c>
      <c r="L417" t="s">
        <v>11327</v>
      </c>
      <c r="M417" t="s">
        <v>11328</v>
      </c>
      <c r="N417" t="s">
        <v>11329</v>
      </c>
      <c r="O417" t="s">
        <v>11330</v>
      </c>
      <c r="P417" t="s">
        <v>11331</v>
      </c>
      <c r="S417" t="s">
        <v>583</v>
      </c>
      <c r="T417" t="s">
        <v>583</v>
      </c>
    </row>
    <row r="418" spans="1:20" x14ac:dyDescent="0.3">
      <c r="A418" t="s">
        <v>11332</v>
      </c>
      <c r="B418">
        <v>0.45501530136362101</v>
      </c>
      <c r="C418">
        <v>3.7609189582256102</v>
      </c>
      <c r="D418">
        <v>9.5182304997084408</v>
      </c>
      <c r="E418">
        <v>9.5919386881281998E-3</v>
      </c>
      <c r="F418">
        <v>2.06066736575218E-2</v>
      </c>
      <c r="G418" t="s">
        <v>11333</v>
      </c>
      <c r="J418">
        <v>329</v>
      </c>
      <c r="L418" t="s">
        <v>11334</v>
      </c>
      <c r="M418" t="s">
        <v>11335</v>
      </c>
      <c r="N418" t="s">
        <v>11336</v>
      </c>
      <c r="O418" t="s">
        <v>11333</v>
      </c>
      <c r="P418" t="s">
        <v>11337</v>
      </c>
      <c r="S418" t="s">
        <v>262</v>
      </c>
      <c r="T418" t="s">
        <v>262</v>
      </c>
    </row>
    <row r="419" spans="1:20" x14ac:dyDescent="0.3">
      <c r="A419" t="s">
        <v>11338</v>
      </c>
      <c r="B419">
        <v>0.45361890797007898</v>
      </c>
      <c r="C419">
        <v>5.4511263150598301</v>
      </c>
      <c r="D419">
        <v>20.437738251413499</v>
      </c>
      <c r="E419">
        <v>7.2628578026366695E-4</v>
      </c>
      <c r="F419">
        <v>2.13531977358173E-3</v>
      </c>
      <c r="G419" t="s">
        <v>11339</v>
      </c>
      <c r="H419" t="s">
        <v>6720</v>
      </c>
      <c r="I419" t="s">
        <v>11340</v>
      </c>
      <c r="J419">
        <v>711</v>
      </c>
      <c r="L419" t="s">
        <v>11341</v>
      </c>
      <c r="M419" t="s">
        <v>11342</v>
      </c>
      <c r="N419" t="s">
        <v>3376</v>
      </c>
      <c r="O419" t="s">
        <v>11343</v>
      </c>
      <c r="P419" t="s">
        <v>11344</v>
      </c>
      <c r="R419" t="s">
        <v>3908</v>
      </c>
      <c r="S419" t="s">
        <v>7792</v>
      </c>
      <c r="T419" t="s">
        <v>7793</v>
      </c>
    </row>
    <row r="420" spans="1:20" x14ac:dyDescent="0.3">
      <c r="A420" t="s">
        <v>11345</v>
      </c>
      <c r="B420">
        <v>0.453397104563868</v>
      </c>
      <c r="C420">
        <v>5.9629169593717801</v>
      </c>
      <c r="D420">
        <v>21.036468696879499</v>
      </c>
      <c r="E420">
        <v>6.4870515729878995E-4</v>
      </c>
      <c r="F420">
        <v>1.9322370316781101E-3</v>
      </c>
      <c r="G420" t="s">
        <v>11346</v>
      </c>
      <c r="H420" t="s">
        <v>11347</v>
      </c>
      <c r="I420" t="s">
        <v>11348</v>
      </c>
      <c r="J420">
        <v>299</v>
      </c>
      <c r="L420" t="s">
        <v>11349</v>
      </c>
      <c r="M420" t="s">
        <v>11350</v>
      </c>
      <c r="N420" t="s">
        <v>11351</v>
      </c>
      <c r="O420" t="s">
        <v>11352</v>
      </c>
      <c r="P420" t="s">
        <v>11353</v>
      </c>
      <c r="Q420" t="s">
        <v>11354</v>
      </c>
      <c r="R420" t="s">
        <v>112</v>
      </c>
      <c r="S420" t="s">
        <v>11355</v>
      </c>
      <c r="T420" t="s">
        <v>11356</v>
      </c>
    </row>
    <row r="421" spans="1:20" x14ac:dyDescent="0.3">
      <c r="A421" t="s">
        <v>11357</v>
      </c>
      <c r="B421">
        <v>0.45208840367727099</v>
      </c>
      <c r="C421">
        <v>6.0594528567398296</v>
      </c>
      <c r="D421">
        <v>17.279807926910099</v>
      </c>
      <c r="E421">
        <v>1.370701943756E-3</v>
      </c>
      <c r="F421">
        <v>3.7324603086756501E-3</v>
      </c>
    </row>
    <row r="422" spans="1:20" x14ac:dyDescent="0.3">
      <c r="A422" t="s">
        <v>11358</v>
      </c>
      <c r="B422">
        <v>0.45180487268178299</v>
      </c>
      <c r="C422">
        <v>4.9649122898070397</v>
      </c>
      <c r="D422">
        <v>15.0831064984416</v>
      </c>
      <c r="E422">
        <v>2.2304542566011598E-3</v>
      </c>
      <c r="F422">
        <v>5.74039390070997E-3</v>
      </c>
      <c r="G422" t="s">
        <v>11359</v>
      </c>
      <c r="I422" t="s">
        <v>11360</v>
      </c>
      <c r="J422">
        <v>192</v>
      </c>
      <c r="L422" t="s">
        <v>11361</v>
      </c>
      <c r="M422" t="s">
        <v>11362</v>
      </c>
      <c r="N422" t="s">
        <v>11363</v>
      </c>
      <c r="O422" t="s">
        <v>11359</v>
      </c>
      <c r="P422" t="s">
        <v>11364</v>
      </c>
      <c r="Q422" t="s">
        <v>11365</v>
      </c>
      <c r="S422" t="s">
        <v>11366</v>
      </c>
      <c r="T422" t="s">
        <v>11367</v>
      </c>
    </row>
    <row r="423" spans="1:20" x14ac:dyDescent="0.3">
      <c r="A423" t="s">
        <v>11368</v>
      </c>
      <c r="B423">
        <v>0.45160978418600101</v>
      </c>
      <c r="C423">
        <v>4.47377307642925</v>
      </c>
      <c r="D423">
        <v>12.5474129852717</v>
      </c>
      <c r="E423">
        <v>4.1407268547724802E-3</v>
      </c>
      <c r="F423">
        <v>9.8627908969083893E-3</v>
      </c>
      <c r="G423" t="s">
        <v>11369</v>
      </c>
      <c r="H423" t="s">
        <v>11370</v>
      </c>
      <c r="J423">
        <v>324</v>
      </c>
      <c r="L423" t="s">
        <v>11371</v>
      </c>
      <c r="M423" t="s">
        <v>11372</v>
      </c>
      <c r="N423" t="s">
        <v>11373</v>
      </c>
      <c r="O423" t="s">
        <v>11374</v>
      </c>
      <c r="P423" t="s">
        <v>11375</v>
      </c>
      <c r="Q423" t="s">
        <v>11376</v>
      </c>
      <c r="R423" t="s">
        <v>1691</v>
      </c>
      <c r="S423" t="s">
        <v>11377</v>
      </c>
      <c r="T423" t="s">
        <v>11378</v>
      </c>
    </row>
    <row r="424" spans="1:20" x14ac:dyDescent="0.3">
      <c r="A424" s="8" t="s">
        <v>11379</v>
      </c>
      <c r="B424" s="8">
        <v>0.45127852958569298</v>
      </c>
      <c r="C424" s="8">
        <v>4.5602511143441502</v>
      </c>
      <c r="D424" s="8">
        <v>11.8328166934006</v>
      </c>
      <c r="E424" s="8">
        <v>4.9931450941764497E-3</v>
      </c>
      <c r="F424" s="8">
        <v>1.1630013074185401E-2</v>
      </c>
      <c r="G424" t="s">
        <v>11380</v>
      </c>
      <c r="J424">
        <v>179</v>
      </c>
      <c r="L424" t="s">
        <v>11381</v>
      </c>
      <c r="M424" t="s">
        <v>11382</v>
      </c>
      <c r="N424" t="s">
        <v>128</v>
      </c>
      <c r="O424" t="s">
        <v>11380</v>
      </c>
      <c r="P424" t="s">
        <v>11383</v>
      </c>
    </row>
    <row r="425" spans="1:20" x14ac:dyDescent="0.3">
      <c r="A425" t="s">
        <v>11384</v>
      </c>
      <c r="B425">
        <v>0.45054037240706402</v>
      </c>
      <c r="C425">
        <v>3.9655755066400999</v>
      </c>
      <c r="D425">
        <v>9.1548669349537395</v>
      </c>
      <c r="E425">
        <v>1.07049948217104E-2</v>
      </c>
      <c r="F425">
        <v>2.2748772846135999E-2</v>
      </c>
      <c r="G425" t="s">
        <v>11385</v>
      </c>
      <c r="H425" t="s">
        <v>11386</v>
      </c>
      <c r="I425" t="s">
        <v>11387</v>
      </c>
      <c r="J425">
        <v>283</v>
      </c>
      <c r="L425" t="s">
        <v>11388</v>
      </c>
      <c r="M425" t="s">
        <v>11389</v>
      </c>
      <c r="N425" t="s">
        <v>11390</v>
      </c>
      <c r="O425" t="s">
        <v>11391</v>
      </c>
      <c r="P425" t="s">
        <v>11392</v>
      </c>
      <c r="Q425" t="s">
        <v>5767</v>
      </c>
      <c r="R425" t="s">
        <v>122</v>
      </c>
      <c r="S425" t="s">
        <v>11393</v>
      </c>
    </row>
    <row r="426" spans="1:20" x14ac:dyDescent="0.3">
      <c r="A426" t="s">
        <v>11394</v>
      </c>
      <c r="B426">
        <v>0.44914007811990198</v>
      </c>
      <c r="C426">
        <v>4.0918492034673797</v>
      </c>
      <c r="D426">
        <v>7.0224129583002703</v>
      </c>
      <c r="E426">
        <v>2.1401513871018601E-2</v>
      </c>
      <c r="F426">
        <v>4.1985879030598298E-2</v>
      </c>
      <c r="G426" t="s">
        <v>11395</v>
      </c>
      <c r="J426">
        <v>200</v>
      </c>
      <c r="L426" t="s">
        <v>11396</v>
      </c>
      <c r="M426" t="s">
        <v>11397</v>
      </c>
      <c r="N426" t="s">
        <v>128</v>
      </c>
      <c r="O426" t="s">
        <v>11395</v>
      </c>
      <c r="P426" t="s">
        <v>11398</v>
      </c>
      <c r="Q426" t="s">
        <v>11399</v>
      </c>
      <c r="S426" t="s">
        <v>11399</v>
      </c>
    </row>
    <row r="427" spans="1:20" x14ac:dyDescent="0.3">
      <c r="A427" t="s">
        <v>11400</v>
      </c>
      <c r="B427">
        <v>0.448900959526919</v>
      </c>
      <c r="C427">
        <v>3.0121761955727302</v>
      </c>
      <c r="D427">
        <v>6.5741314343999901</v>
      </c>
      <c r="E427">
        <v>2.5056522859680401E-2</v>
      </c>
      <c r="F427">
        <v>4.8192492273788197E-2</v>
      </c>
      <c r="G427" t="s">
        <v>11401</v>
      </c>
      <c r="H427" t="s">
        <v>11402</v>
      </c>
      <c r="I427" t="s">
        <v>11403</v>
      </c>
      <c r="J427">
        <v>454</v>
      </c>
      <c r="L427" t="s">
        <v>11404</v>
      </c>
      <c r="M427" t="s">
        <v>11405</v>
      </c>
      <c r="N427" t="s">
        <v>11406</v>
      </c>
      <c r="O427" t="s">
        <v>11407</v>
      </c>
      <c r="P427" t="s">
        <v>11408</v>
      </c>
      <c r="Q427" t="s">
        <v>7802</v>
      </c>
      <c r="R427" t="s">
        <v>204</v>
      </c>
      <c r="S427" t="s">
        <v>7803</v>
      </c>
      <c r="T427" t="s">
        <v>7804</v>
      </c>
    </row>
    <row r="428" spans="1:20" x14ac:dyDescent="0.3">
      <c r="A428" t="s">
        <v>11409</v>
      </c>
      <c r="B428">
        <v>0.44819117723291102</v>
      </c>
      <c r="C428">
        <v>3.78071868744335</v>
      </c>
      <c r="D428">
        <v>8.5096403240358498</v>
      </c>
      <c r="E428">
        <v>1.3081552572314499E-2</v>
      </c>
      <c r="F428">
        <v>2.72096293504141E-2</v>
      </c>
      <c r="G428" t="s">
        <v>11410</v>
      </c>
      <c r="H428" t="s">
        <v>11411</v>
      </c>
      <c r="I428" t="s">
        <v>11412</v>
      </c>
      <c r="J428">
        <v>216</v>
      </c>
      <c r="L428" t="s">
        <v>11413</v>
      </c>
      <c r="M428" t="s">
        <v>11414</v>
      </c>
      <c r="N428" t="s">
        <v>11415</v>
      </c>
      <c r="O428" t="s">
        <v>11416</v>
      </c>
      <c r="P428" t="s">
        <v>11417</v>
      </c>
      <c r="R428" t="s">
        <v>204</v>
      </c>
      <c r="S428" t="s">
        <v>204</v>
      </c>
    </row>
    <row r="429" spans="1:20" x14ac:dyDescent="0.3">
      <c r="A429" t="s">
        <v>11418</v>
      </c>
      <c r="B429">
        <v>0.44806013854735699</v>
      </c>
      <c r="C429">
        <v>6.7971668857769201</v>
      </c>
      <c r="D429">
        <v>20.789050424400202</v>
      </c>
      <c r="E429">
        <v>6.7952525472658298E-4</v>
      </c>
      <c r="F429">
        <v>2.0115438953360299E-3</v>
      </c>
      <c r="G429" t="s">
        <v>11419</v>
      </c>
      <c r="I429" t="s">
        <v>11420</v>
      </c>
      <c r="J429">
        <v>267</v>
      </c>
      <c r="L429" t="s">
        <v>11421</v>
      </c>
      <c r="M429" t="s">
        <v>11422</v>
      </c>
      <c r="N429" t="s">
        <v>5774</v>
      </c>
      <c r="O429" t="s">
        <v>11419</v>
      </c>
      <c r="P429" t="s">
        <v>11423</v>
      </c>
      <c r="Q429" t="s">
        <v>11424</v>
      </c>
      <c r="R429" t="s">
        <v>204</v>
      </c>
      <c r="S429" t="s">
        <v>11425</v>
      </c>
      <c r="T429" t="s">
        <v>11426</v>
      </c>
    </row>
    <row r="430" spans="1:20" x14ac:dyDescent="0.3">
      <c r="A430" t="s">
        <v>11427</v>
      </c>
      <c r="B430">
        <v>0.44748049097974502</v>
      </c>
      <c r="C430">
        <v>5.9058783836399504</v>
      </c>
      <c r="D430">
        <v>16.751647473217702</v>
      </c>
      <c r="E430">
        <v>1.5352452278237401E-3</v>
      </c>
      <c r="F430">
        <v>4.1232846317904599E-3</v>
      </c>
      <c r="G430" t="s">
        <v>11428</v>
      </c>
      <c r="I430" t="s">
        <v>11429</v>
      </c>
      <c r="J430">
        <v>594</v>
      </c>
      <c r="L430" t="s">
        <v>11430</v>
      </c>
      <c r="M430" t="s">
        <v>11431</v>
      </c>
      <c r="N430" t="s">
        <v>128</v>
      </c>
      <c r="O430" t="s">
        <v>11428</v>
      </c>
      <c r="P430" t="s">
        <v>11432</v>
      </c>
      <c r="Q430" t="s">
        <v>4956</v>
      </c>
      <c r="S430" t="s">
        <v>4956</v>
      </c>
    </row>
    <row r="431" spans="1:20" x14ac:dyDescent="0.3">
      <c r="A431" t="s">
        <v>11433</v>
      </c>
      <c r="B431">
        <v>0.44712641587554802</v>
      </c>
      <c r="C431">
        <v>6.1061958976042998</v>
      </c>
      <c r="D431">
        <v>20.8978942259081</v>
      </c>
      <c r="E431">
        <v>6.6576018122117505E-4</v>
      </c>
      <c r="F431">
        <v>1.97757807443262E-3</v>
      </c>
      <c r="G431" t="s">
        <v>11434</v>
      </c>
      <c r="H431" t="s">
        <v>11435</v>
      </c>
      <c r="I431" t="s">
        <v>11436</v>
      </c>
      <c r="J431">
        <v>164</v>
      </c>
      <c r="L431" t="s">
        <v>11437</v>
      </c>
      <c r="M431" t="s">
        <v>11438</v>
      </c>
      <c r="N431" t="s">
        <v>11439</v>
      </c>
      <c r="O431" t="s">
        <v>11440</v>
      </c>
      <c r="P431" t="s">
        <v>11441</v>
      </c>
      <c r="Q431" t="s">
        <v>11442</v>
      </c>
      <c r="R431" t="s">
        <v>112</v>
      </c>
      <c r="S431" t="s">
        <v>11443</v>
      </c>
      <c r="T431" t="s">
        <v>11444</v>
      </c>
    </row>
    <row r="432" spans="1:20" x14ac:dyDescent="0.3">
      <c r="A432" t="s">
        <v>11445</v>
      </c>
      <c r="B432">
        <v>0.44711564874689802</v>
      </c>
      <c r="C432">
        <v>3.39952094248626</v>
      </c>
      <c r="D432">
        <v>8.4737202223863992</v>
      </c>
      <c r="E432">
        <v>1.3231259665773499E-2</v>
      </c>
      <c r="F432">
        <v>2.74812881219819E-2</v>
      </c>
      <c r="I432" t="s">
        <v>11446</v>
      </c>
      <c r="J432">
        <v>188</v>
      </c>
      <c r="L432" t="s">
        <v>11447</v>
      </c>
      <c r="M432" t="s">
        <v>11448</v>
      </c>
      <c r="N432" t="s">
        <v>11449</v>
      </c>
      <c r="O432" t="s">
        <v>11450</v>
      </c>
    </row>
    <row r="433" spans="1:20" x14ac:dyDescent="0.3">
      <c r="A433" t="s">
        <v>11451</v>
      </c>
      <c r="B433">
        <v>0.44496323917021302</v>
      </c>
      <c r="C433">
        <v>8.3152089333814292</v>
      </c>
      <c r="D433">
        <v>15.241177120645601</v>
      </c>
      <c r="E433">
        <v>2.1506348918535301E-3</v>
      </c>
      <c r="F433">
        <v>5.5448866148385999E-3</v>
      </c>
      <c r="G433" t="s">
        <v>11452</v>
      </c>
      <c r="I433" t="s">
        <v>11453</v>
      </c>
      <c r="J433">
        <v>697</v>
      </c>
      <c r="L433" t="s">
        <v>11454</v>
      </c>
      <c r="M433" t="s">
        <v>11455</v>
      </c>
      <c r="N433" t="s">
        <v>11456</v>
      </c>
      <c r="O433" t="s">
        <v>11452</v>
      </c>
      <c r="P433" t="s">
        <v>11457</v>
      </c>
      <c r="S433" t="s">
        <v>898</v>
      </c>
      <c r="T433" t="s">
        <v>898</v>
      </c>
    </row>
    <row r="434" spans="1:20" x14ac:dyDescent="0.3">
      <c r="A434" t="s">
        <v>11458</v>
      </c>
      <c r="B434">
        <v>0.44490365464856302</v>
      </c>
      <c r="C434">
        <v>8.0382803171905692</v>
      </c>
      <c r="D434">
        <v>14.8909839149029</v>
      </c>
      <c r="E434">
        <v>2.3321979576853401E-3</v>
      </c>
      <c r="F434">
        <v>5.9702054480248803E-3</v>
      </c>
      <c r="G434" t="s">
        <v>11459</v>
      </c>
      <c r="H434" t="s">
        <v>11460</v>
      </c>
      <c r="I434" t="s">
        <v>11461</v>
      </c>
      <c r="J434">
        <v>338</v>
      </c>
      <c r="L434" t="s">
        <v>11462</v>
      </c>
      <c r="M434" t="s">
        <v>11463</v>
      </c>
      <c r="N434" t="s">
        <v>11464</v>
      </c>
      <c r="O434" t="s">
        <v>11465</v>
      </c>
      <c r="P434" t="s">
        <v>11466</v>
      </c>
      <c r="Q434" t="s">
        <v>11467</v>
      </c>
      <c r="R434" t="s">
        <v>427</v>
      </c>
      <c r="S434" t="s">
        <v>11468</v>
      </c>
      <c r="T434" t="s">
        <v>11469</v>
      </c>
    </row>
    <row r="435" spans="1:20" x14ac:dyDescent="0.3">
      <c r="A435" t="s">
        <v>11470</v>
      </c>
      <c r="B435">
        <v>0.44436585988795901</v>
      </c>
      <c r="C435">
        <v>3.4626157893208802</v>
      </c>
      <c r="D435">
        <v>6.8185024562620402</v>
      </c>
      <c r="E435">
        <v>2.2979504753383301E-2</v>
      </c>
      <c r="F435">
        <v>4.4595118037590899E-2</v>
      </c>
      <c r="G435" t="s">
        <v>11471</v>
      </c>
      <c r="H435" t="s">
        <v>11472</v>
      </c>
      <c r="I435" t="s">
        <v>11473</v>
      </c>
      <c r="J435">
        <v>330</v>
      </c>
      <c r="L435" t="s">
        <v>11474</v>
      </c>
      <c r="M435" t="s">
        <v>11475</v>
      </c>
      <c r="N435" t="s">
        <v>11476</v>
      </c>
      <c r="O435" t="s">
        <v>11477</v>
      </c>
      <c r="P435" t="s">
        <v>11478</v>
      </c>
      <c r="S435" t="s">
        <v>1759</v>
      </c>
      <c r="T435" t="s">
        <v>1760</v>
      </c>
    </row>
    <row r="436" spans="1:20" x14ac:dyDescent="0.3">
      <c r="A436" t="s">
        <v>11479</v>
      </c>
      <c r="B436">
        <v>0.44421789027646602</v>
      </c>
      <c r="C436">
        <v>5.6463337893347596</v>
      </c>
      <c r="D436">
        <v>17.362039310802</v>
      </c>
      <c r="E436">
        <v>1.34698753948125E-3</v>
      </c>
      <c r="F436">
        <v>3.6794925445576298E-3</v>
      </c>
    </row>
    <row r="437" spans="1:20" x14ac:dyDescent="0.3">
      <c r="A437" t="s">
        <v>11480</v>
      </c>
      <c r="B437">
        <v>0.442396971815464</v>
      </c>
      <c r="C437">
        <v>6.2534538986397497</v>
      </c>
      <c r="D437">
        <v>17.2707962902555</v>
      </c>
      <c r="E437">
        <v>1.3733304301161899E-3</v>
      </c>
      <c r="F437">
        <v>3.7349049378585298E-3</v>
      </c>
      <c r="G437" t="s">
        <v>11481</v>
      </c>
      <c r="J437">
        <v>469</v>
      </c>
      <c r="L437" t="s">
        <v>11482</v>
      </c>
      <c r="M437" t="s">
        <v>11483</v>
      </c>
      <c r="N437" t="s">
        <v>11484</v>
      </c>
      <c r="O437" t="s">
        <v>11481</v>
      </c>
      <c r="P437" t="s">
        <v>11485</v>
      </c>
      <c r="R437" t="s">
        <v>112</v>
      </c>
      <c r="S437" t="s">
        <v>4837</v>
      </c>
      <c r="T437" t="s">
        <v>4838</v>
      </c>
    </row>
    <row r="438" spans="1:20" x14ac:dyDescent="0.3">
      <c r="A438" t="s">
        <v>11486</v>
      </c>
      <c r="B438">
        <v>0.44229705981145001</v>
      </c>
      <c r="C438">
        <v>4.82880538966229</v>
      </c>
      <c r="D438">
        <v>11.656256590917801</v>
      </c>
      <c r="E438">
        <v>5.2345735181112902E-3</v>
      </c>
      <c r="F438">
        <v>1.2087971805333501E-2</v>
      </c>
      <c r="G438" t="s">
        <v>11487</v>
      </c>
      <c r="I438" t="s">
        <v>11488</v>
      </c>
      <c r="J438">
        <v>246</v>
      </c>
      <c r="L438" t="s">
        <v>11489</v>
      </c>
      <c r="M438" t="s">
        <v>11490</v>
      </c>
      <c r="N438" t="s">
        <v>128</v>
      </c>
      <c r="O438" t="s">
        <v>11487</v>
      </c>
      <c r="P438" t="s">
        <v>11491</v>
      </c>
    </row>
    <row r="439" spans="1:20" x14ac:dyDescent="0.3">
      <c r="A439" t="s">
        <v>11492</v>
      </c>
      <c r="B439">
        <v>0.441910147063585</v>
      </c>
      <c r="C439">
        <v>5.6685352621386897</v>
      </c>
      <c r="D439">
        <v>18.385806333996101</v>
      </c>
      <c r="E439">
        <v>1.0885919727482199E-3</v>
      </c>
      <c r="F439">
        <v>3.0628180928170198E-3</v>
      </c>
      <c r="G439" t="s">
        <v>11493</v>
      </c>
      <c r="H439" t="s">
        <v>11494</v>
      </c>
      <c r="I439" t="s">
        <v>11495</v>
      </c>
      <c r="J439">
        <v>372</v>
      </c>
      <c r="L439" t="s">
        <v>11496</v>
      </c>
      <c r="M439" t="s">
        <v>11497</v>
      </c>
      <c r="N439" t="s">
        <v>11498</v>
      </c>
      <c r="O439" t="s">
        <v>11499</v>
      </c>
      <c r="P439" t="s">
        <v>11500</v>
      </c>
      <c r="Q439" t="s">
        <v>11501</v>
      </c>
      <c r="R439" t="s">
        <v>11502</v>
      </c>
      <c r="S439" t="s">
        <v>11503</v>
      </c>
      <c r="T439" t="s">
        <v>11504</v>
      </c>
    </row>
    <row r="440" spans="1:20" x14ac:dyDescent="0.3">
      <c r="A440" t="s">
        <v>11505</v>
      </c>
      <c r="B440">
        <v>0.44156108600261601</v>
      </c>
      <c r="C440">
        <v>4.3579880016771799</v>
      </c>
      <c r="D440">
        <v>9.9645387510705294</v>
      </c>
      <c r="E440">
        <v>8.4062576532783796E-3</v>
      </c>
      <c r="F440">
        <v>1.8370333180531401E-2</v>
      </c>
      <c r="G440" t="s">
        <v>11506</v>
      </c>
      <c r="I440" t="s">
        <v>11507</v>
      </c>
      <c r="J440">
        <v>214</v>
      </c>
      <c r="L440" t="s">
        <v>11508</v>
      </c>
      <c r="M440" t="s">
        <v>11509</v>
      </c>
      <c r="N440" t="s">
        <v>11510</v>
      </c>
      <c r="O440" t="s">
        <v>11506</v>
      </c>
      <c r="P440" t="s">
        <v>11511</v>
      </c>
    </row>
    <row r="441" spans="1:20" x14ac:dyDescent="0.3">
      <c r="A441" t="s">
        <v>11512</v>
      </c>
      <c r="B441">
        <v>0.44119709102390903</v>
      </c>
      <c r="C441">
        <v>4.5723701694374004</v>
      </c>
      <c r="D441">
        <v>10.191351050305601</v>
      </c>
      <c r="E441">
        <v>7.8703221751598405E-3</v>
      </c>
      <c r="F441">
        <v>1.7339617410918801E-2</v>
      </c>
      <c r="G441" t="s">
        <v>11513</v>
      </c>
      <c r="I441" t="s">
        <v>11514</v>
      </c>
      <c r="J441">
        <v>148</v>
      </c>
      <c r="L441" t="s">
        <v>11515</v>
      </c>
      <c r="M441" t="s">
        <v>11516</v>
      </c>
      <c r="N441" t="s">
        <v>11517</v>
      </c>
      <c r="O441" t="s">
        <v>11513</v>
      </c>
      <c r="P441" t="s">
        <v>11518</v>
      </c>
      <c r="R441" t="s">
        <v>289</v>
      </c>
      <c r="S441" t="s">
        <v>289</v>
      </c>
    </row>
    <row r="442" spans="1:20" x14ac:dyDescent="0.3">
      <c r="A442" t="s">
        <v>11519</v>
      </c>
      <c r="B442">
        <v>0.43914536249689501</v>
      </c>
      <c r="C442">
        <v>7.0696482310574398</v>
      </c>
      <c r="D442">
        <v>15.7726282904645</v>
      </c>
      <c r="E442">
        <v>1.9058069619651301E-3</v>
      </c>
      <c r="F442">
        <v>4.9670669371023497E-3</v>
      </c>
      <c r="G442" t="s">
        <v>11520</v>
      </c>
      <c r="H442" t="s">
        <v>11521</v>
      </c>
      <c r="I442" t="s">
        <v>11522</v>
      </c>
      <c r="J442">
        <v>391</v>
      </c>
      <c r="L442" t="s">
        <v>11523</v>
      </c>
      <c r="M442" t="s">
        <v>11524</v>
      </c>
      <c r="N442" t="s">
        <v>11525</v>
      </c>
      <c r="O442" t="s">
        <v>11526</v>
      </c>
      <c r="P442" t="s">
        <v>11527</v>
      </c>
      <c r="Q442" t="s">
        <v>10409</v>
      </c>
      <c r="S442" t="s">
        <v>11528</v>
      </c>
      <c r="T442" t="s">
        <v>11529</v>
      </c>
    </row>
    <row r="443" spans="1:20" x14ac:dyDescent="0.3">
      <c r="A443" t="s">
        <v>11530</v>
      </c>
      <c r="B443">
        <v>0.43655813865443999</v>
      </c>
      <c r="C443">
        <v>4.66102144350958</v>
      </c>
      <c r="D443">
        <v>12.191268758611301</v>
      </c>
      <c r="E443">
        <v>4.5421244117274497E-3</v>
      </c>
      <c r="F443">
        <v>1.06832746381557E-2</v>
      </c>
      <c r="G443" t="s">
        <v>11531</v>
      </c>
      <c r="J443">
        <v>129</v>
      </c>
      <c r="L443" t="s">
        <v>11532</v>
      </c>
      <c r="M443" t="s">
        <v>11533</v>
      </c>
      <c r="N443" t="s">
        <v>128</v>
      </c>
      <c r="O443" t="s">
        <v>11531</v>
      </c>
      <c r="P443" t="s">
        <v>11534</v>
      </c>
    </row>
    <row r="444" spans="1:20" x14ac:dyDescent="0.3">
      <c r="A444" t="s">
        <v>11535</v>
      </c>
      <c r="B444">
        <v>0.435917557600703</v>
      </c>
      <c r="C444">
        <v>5.4489109307896397</v>
      </c>
      <c r="D444">
        <v>14.785523313384999</v>
      </c>
      <c r="E444">
        <v>2.39036092372172E-3</v>
      </c>
      <c r="F444">
        <v>6.0901964132195601E-3</v>
      </c>
      <c r="G444" t="s">
        <v>11536</v>
      </c>
      <c r="H444" t="s">
        <v>11537</v>
      </c>
      <c r="I444" t="s">
        <v>11538</v>
      </c>
      <c r="J444">
        <v>499</v>
      </c>
      <c r="L444" t="s">
        <v>11539</v>
      </c>
      <c r="M444" t="s">
        <v>11540</v>
      </c>
      <c r="N444" t="s">
        <v>11541</v>
      </c>
      <c r="O444" t="s">
        <v>11542</v>
      </c>
      <c r="P444" t="s">
        <v>11543</v>
      </c>
      <c r="Q444" t="s">
        <v>11544</v>
      </c>
      <c r="S444" t="s">
        <v>11545</v>
      </c>
      <c r="T444" t="s">
        <v>11546</v>
      </c>
    </row>
    <row r="445" spans="1:20" x14ac:dyDescent="0.3">
      <c r="A445" t="s">
        <v>11547</v>
      </c>
      <c r="B445">
        <v>0.43211443883655098</v>
      </c>
      <c r="C445">
        <v>6.1150046224627399</v>
      </c>
      <c r="D445">
        <v>17.7902579172302</v>
      </c>
      <c r="E445">
        <v>1.23100253240304E-3</v>
      </c>
      <c r="F445">
        <v>3.3992366793675799E-3</v>
      </c>
      <c r="G445" t="s">
        <v>11548</v>
      </c>
      <c r="I445" t="s">
        <v>11549</v>
      </c>
      <c r="J445">
        <v>1096</v>
      </c>
      <c r="L445" t="s">
        <v>11550</v>
      </c>
      <c r="M445" t="s">
        <v>11551</v>
      </c>
      <c r="N445" t="s">
        <v>11552</v>
      </c>
      <c r="O445" t="s">
        <v>11548</v>
      </c>
      <c r="P445" t="s">
        <v>11553</v>
      </c>
      <c r="Q445" t="s">
        <v>3856</v>
      </c>
      <c r="S445" t="s">
        <v>11554</v>
      </c>
      <c r="T445" t="s">
        <v>11555</v>
      </c>
    </row>
    <row r="446" spans="1:20" x14ac:dyDescent="0.3">
      <c r="A446" t="s">
        <v>11556</v>
      </c>
      <c r="B446">
        <v>0.43090920655187098</v>
      </c>
      <c r="C446">
        <v>6.6067290150616103</v>
      </c>
      <c r="D446">
        <v>16.628221810875502</v>
      </c>
      <c r="E446">
        <v>1.57697195516295E-3</v>
      </c>
      <c r="F446">
        <v>4.2274602226604297E-3</v>
      </c>
      <c r="G446" t="s">
        <v>11557</v>
      </c>
      <c r="H446" t="s">
        <v>11558</v>
      </c>
      <c r="I446" t="s">
        <v>11559</v>
      </c>
      <c r="J446">
        <v>135</v>
      </c>
      <c r="L446" t="s">
        <v>11560</v>
      </c>
      <c r="M446" t="s">
        <v>11561</v>
      </c>
      <c r="N446" t="s">
        <v>11562</v>
      </c>
      <c r="O446" t="s">
        <v>11563</v>
      </c>
      <c r="P446" t="s">
        <v>11564</v>
      </c>
      <c r="Q446" t="s">
        <v>11565</v>
      </c>
      <c r="R446" t="s">
        <v>2105</v>
      </c>
      <c r="S446" t="s">
        <v>11566</v>
      </c>
    </row>
    <row r="447" spans="1:20" x14ac:dyDescent="0.3">
      <c r="A447" t="s">
        <v>11567</v>
      </c>
      <c r="B447">
        <v>0.43002201551521602</v>
      </c>
      <c r="C447">
        <v>6.8652709250834798</v>
      </c>
      <c r="D447">
        <v>20.288835129068101</v>
      </c>
      <c r="E447">
        <v>7.4723641438805303E-4</v>
      </c>
      <c r="F447">
        <v>2.1924353259679401E-3</v>
      </c>
      <c r="G447" t="s">
        <v>11568</v>
      </c>
      <c r="I447" t="s">
        <v>11569</v>
      </c>
      <c r="J447">
        <v>1146</v>
      </c>
      <c r="L447" t="s">
        <v>11570</v>
      </c>
      <c r="M447" t="s">
        <v>11571</v>
      </c>
      <c r="N447" t="s">
        <v>834</v>
      </c>
      <c r="O447" t="s">
        <v>11568</v>
      </c>
      <c r="P447" t="s">
        <v>11572</v>
      </c>
      <c r="S447" t="s">
        <v>11573</v>
      </c>
      <c r="T447" t="s">
        <v>11573</v>
      </c>
    </row>
    <row r="448" spans="1:20" x14ac:dyDescent="0.3">
      <c r="A448" t="s">
        <v>11574</v>
      </c>
      <c r="B448">
        <v>0.42940339848060999</v>
      </c>
      <c r="C448">
        <v>6.3281618822098897</v>
      </c>
      <c r="D448">
        <v>18.456562550899601</v>
      </c>
      <c r="E448">
        <v>1.07299105732096E-3</v>
      </c>
      <c r="F448">
        <v>3.0287962088929102E-3</v>
      </c>
      <c r="G448" t="s">
        <v>11575</v>
      </c>
      <c r="I448" t="s">
        <v>11576</v>
      </c>
      <c r="J448">
        <v>273</v>
      </c>
      <c r="L448" t="s">
        <v>11577</v>
      </c>
      <c r="M448" t="s">
        <v>11578</v>
      </c>
      <c r="N448" t="s">
        <v>11579</v>
      </c>
      <c r="O448" t="s">
        <v>11575</v>
      </c>
      <c r="P448" t="s">
        <v>11580</v>
      </c>
      <c r="Q448" t="s">
        <v>11581</v>
      </c>
      <c r="S448" t="s">
        <v>11582</v>
      </c>
      <c r="T448" t="s">
        <v>11583</v>
      </c>
    </row>
    <row r="449" spans="1:20" x14ac:dyDescent="0.3">
      <c r="A449" t="s">
        <v>11584</v>
      </c>
      <c r="B449">
        <v>0.42885758936725099</v>
      </c>
      <c r="C449">
        <v>3.8449245345416299</v>
      </c>
      <c r="D449">
        <v>8.4198103265026791</v>
      </c>
      <c r="E449">
        <v>1.3459763756551999E-2</v>
      </c>
      <c r="F449">
        <v>2.79155888386729E-2</v>
      </c>
      <c r="G449" t="s">
        <v>11585</v>
      </c>
      <c r="H449" t="s">
        <v>11586</v>
      </c>
      <c r="I449" t="s">
        <v>11587</v>
      </c>
      <c r="J449">
        <v>278</v>
      </c>
      <c r="L449" t="s">
        <v>11588</v>
      </c>
      <c r="M449" t="s">
        <v>11589</v>
      </c>
      <c r="N449" t="s">
        <v>11221</v>
      </c>
      <c r="O449" t="s">
        <v>11590</v>
      </c>
      <c r="P449" t="s">
        <v>11591</v>
      </c>
      <c r="Q449" t="s">
        <v>1402</v>
      </c>
      <c r="R449" t="s">
        <v>122</v>
      </c>
      <c r="S449" t="s">
        <v>9894</v>
      </c>
    </row>
    <row r="450" spans="1:20" x14ac:dyDescent="0.3">
      <c r="A450" t="s">
        <v>11592</v>
      </c>
      <c r="B450">
        <v>0.428624478144155</v>
      </c>
      <c r="C450">
        <v>5.7567299746490503</v>
      </c>
      <c r="D450">
        <v>16.4598197573393</v>
      </c>
      <c r="E450">
        <v>1.63606969855194E-3</v>
      </c>
      <c r="F450">
        <v>4.3588128512038003E-3</v>
      </c>
      <c r="G450" t="s">
        <v>11593</v>
      </c>
      <c r="J450">
        <v>162</v>
      </c>
      <c r="L450" t="s">
        <v>11594</v>
      </c>
      <c r="M450" t="s">
        <v>11595</v>
      </c>
      <c r="N450" t="s">
        <v>11596</v>
      </c>
      <c r="O450" t="s">
        <v>11593</v>
      </c>
      <c r="P450" t="s">
        <v>11597</v>
      </c>
    </row>
    <row r="451" spans="1:20" x14ac:dyDescent="0.3">
      <c r="A451" t="s">
        <v>11598</v>
      </c>
      <c r="B451">
        <v>0.42767872376931199</v>
      </c>
      <c r="C451">
        <v>5.3302760438324404</v>
      </c>
      <c r="D451">
        <v>8.70411880603546</v>
      </c>
      <c r="E451">
        <v>1.2304933266496801E-2</v>
      </c>
      <c r="F451">
        <v>2.5755621715907E-2</v>
      </c>
      <c r="G451" t="s">
        <v>11599</v>
      </c>
      <c r="H451" t="s">
        <v>11600</v>
      </c>
      <c r="I451" t="s">
        <v>11601</v>
      </c>
      <c r="J451">
        <v>450</v>
      </c>
      <c r="L451" t="s">
        <v>11602</v>
      </c>
      <c r="M451" t="s">
        <v>11603</v>
      </c>
      <c r="N451" t="s">
        <v>11604</v>
      </c>
      <c r="O451" t="s">
        <v>11605</v>
      </c>
      <c r="P451" t="s">
        <v>11606</v>
      </c>
      <c r="Q451" t="s">
        <v>11607</v>
      </c>
      <c r="S451" t="s">
        <v>11608</v>
      </c>
      <c r="T451" t="s">
        <v>11609</v>
      </c>
    </row>
    <row r="452" spans="1:20" x14ac:dyDescent="0.3">
      <c r="A452" t="s">
        <v>11610</v>
      </c>
      <c r="B452">
        <v>0.42703061088674699</v>
      </c>
      <c r="C452">
        <v>7.6440096348024698</v>
      </c>
      <c r="D452">
        <v>7.3470229215906597</v>
      </c>
      <c r="E452">
        <v>1.9720803606885801E-2</v>
      </c>
      <c r="F452">
        <v>3.9169345774191899E-2</v>
      </c>
      <c r="G452" t="s">
        <v>11611</v>
      </c>
      <c r="H452" t="s">
        <v>11612</v>
      </c>
      <c r="I452" t="s">
        <v>11613</v>
      </c>
      <c r="J452">
        <v>328</v>
      </c>
      <c r="L452" t="s">
        <v>11614</v>
      </c>
      <c r="M452" t="s">
        <v>11615</v>
      </c>
      <c r="N452" t="s">
        <v>11616</v>
      </c>
      <c r="O452" t="s">
        <v>11617</v>
      </c>
      <c r="P452" t="s">
        <v>11618</v>
      </c>
      <c r="Q452" t="s">
        <v>11619</v>
      </c>
      <c r="S452" t="s">
        <v>11620</v>
      </c>
      <c r="T452" t="s">
        <v>11621</v>
      </c>
    </row>
    <row r="453" spans="1:20" x14ac:dyDescent="0.3">
      <c r="A453" t="s">
        <v>11622</v>
      </c>
      <c r="B453">
        <v>0.42698354815075901</v>
      </c>
      <c r="C453">
        <v>7.3628233703924799</v>
      </c>
      <c r="D453">
        <v>9.3170964785212504</v>
      </c>
      <c r="E453">
        <v>1.01901877603159E-2</v>
      </c>
      <c r="F453">
        <v>2.1729669156879301E-2</v>
      </c>
      <c r="G453" t="s">
        <v>11623</v>
      </c>
      <c r="H453" t="s">
        <v>11624</v>
      </c>
      <c r="I453" t="s">
        <v>11625</v>
      </c>
      <c r="J453">
        <v>164</v>
      </c>
      <c r="L453" t="s">
        <v>11626</v>
      </c>
      <c r="M453" t="s">
        <v>11627</v>
      </c>
      <c r="N453" t="s">
        <v>11628</v>
      </c>
      <c r="O453" t="s">
        <v>11629</v>
      </c>
      <c r="P453" t="s">
        <v>11630</v>
      </c>
      <c r="Q453" t="s">
        <v>10357</v>
      </c>
      <c r="S453" t="s">
        <v>11631</v>
      </c>
      <c r="T453" t="s">
        <v>7662</v>
      </c>
    </row>
    <row r="454" spans="1:20" x14ac:dyDescent="0.3">
      <c r="A454" t="s">
        <v>11632</v>
      </c>
      <c r="B454">
        <v>0.42664467886989799</v>
      </c>
      <c r="C454">
        <v>5.9337630351521602</v>
      </c>
      <c r="D454">
        <v>14.6120188446929</v>
      </c>
      <c r="E454">
        <v>2.4898000540144599E-3</v>
      </c>
      <c r="F454">
        <v>6.3211629606625998E-3</v>
      </c>
      <c r="G454" t="s">
        <v>11633</v>
      </c>
      <c r="H454" t="s">
        <v>11634</v>
      </c>
      <c r="I454" t="s">
        <v>11635</v>
      </c>
      <c r="J454">
        <v>211</v>
      </c>
      <c r="L454" t="s">
        <v>11636</v>
      </c>
      <c r="M454" t="s">
        <v>11637</v>
      </c>
      <c r="N454" t="s">
        <v>11638</v>
      </c>
      <c r="O454" t="s">
        <v>11639</v>
      </c>
      <c r="P454" t="s">
        <v>11640</v>
      </c>
      <c r="Q454" t="s">
        <v>1170</v>
      </c>
      <c r="S454" t="s">
        <v>1170</v>
      </c>
    </row>
    <row r="455" spans="1:20" x14ac:dyDescent="0.3">
      <c r="A455" t="s">
        <v>11641</v>
      </c>
      <c r="B455">
        <v>0.42538049861592298</v>
      </c>
      <c r="C455">
        <v>4.3963652057374096</v>
      </c>
      <c r="D455">
        <v>10.2067573451105</v>
      </c>
      <c r="E455">
        <v>7.8354028222219398E-3</v>
      </c>
      <c r="F455">
        <v>1.7271500807308399E-2</v>
      </c>
      <c r="G455" t="s">
        <v>11642</v>
      </c>
      <c r="I455" t="s">
        <v>11643</v>
      </c>
      <c r="J455">
        <v>301</v>
      </c>
      <c r="L455" t="s">
        <v>11644</v>
      </c>
      <c r="M455" t="s">
        <v>11645</v>
      </c>
      <c r="N455" t="s">
        <v>1035</v>
      </c>
      <c r="O455" t="s">
        <v>11642</v>
      </c>
      <c r="P455" t="s">
        <v>11646</v>
      </c>
      <c r="Q455" t="s">
        <v>251</v>
      </c>
      <c r="R455" t="s">
        <v>427</v>
      </c>
      <c r="S455" t="s">
        <v>11647</v>
      </c>
      <c r="T455" t="s">
        <v>11648</v>
      </c>
    </row>
    <row r="456" spans="1:20" x14ac:dyDescent="0.3">
      <c r="A456" t="s">
        <v>11649</v>
      </c>
      <c r="B456">
        <v>0.42422956327602102</v>
      </c>
      <c r="C456">
        <v>3.9093172075651199</v>
      </c>
      <c r="D456">
        <v>8.4819728964275303</v>
      </c>
      <c r="E456">
        <v>1.31966858687454E-2</v>
      </c>
      <c r="F456">
        <v>2.7422675112905599E-2</v>
      </c>
      <c r="G456" t="s">
        <v>11650</v>
      </c>
      <c r="H456" t="s">
        <v>11651</v>
      </c>
      <c r="I456" t="s">
        <v>11652</v>
      </c>
      <c r="J456">
        <v>363</v>
      </c>
      <c r="L456" t="s">
        <v>11653</v>
      </c>
      <c r="M456" t="s">
        <v>11654</v>
      </c>
      <c r="N456" t="s">
        <v>11655</v>
      </c>
      <c r="O456" t="s">
        <v>11656</v>
      </c>
      <c r="P456" t="s">
        <v>11657</v>
      </c>
      <c r="Q456" t="s">
        <v>11658</v>
      </c>
      <c r="R456" t="s">
        <v>1154</v>
      </c>
      <c r="S456" t="s">
        <v>11659</v>
      </c>
      <c r="T456" t="s">
        <v>11660</v>
      </c>
    </row>
    <row r="457" spans="1:20" x14ac:dyDescent="0.3">
      <c r="A457" t="s">
        <v>11661</v>
      </c>
      <c r="B457">
        <v>0.42222725888516499</v>
      </c>
      <c r="C457">
        <v>6.7700775893044298</v>
      </c>
      <c r="D457">
        <v>19.650967312087499</v>
      </c>
      <c r="E457">
        <v>8.45393817151659E-4</v>
      </c>
      <c r="F457">
        <v>2.4537456051288201E-3</v>
      </c>
      <c r="G457" t="s">
        <v>11662</v>
      </c>
      <c r="H457" t="s">
        <v>9293</v>
      </c>
      <c r="I457" t="s">
        <v>11663</v>
      </c>
      <c r="J457">
        <v>394</v>
      </c>
      <c r="L457" t="s">
        <v>11664</v>
      </c>
      <c r="M457" t="s">
        <v>11665</v>
      </c>
      <c r="N457" t="s">
        <v>11666</v>
      </c>
      <c r="O457" t="s">
        <v>11667</v>
      </c>
      <c r="P457" t="s">
        <v>11668</v>
      </c>
      <c r="Q457" t="s">
        <v>9178</v>
      </c>
      <c r="S457" t="s">
        <v>9300</v>
      </c>
      <c r="T457" t="s">
        <v>9301</v>
      </c>
    </row>
    <row r="458" spans="1:20" x14ac:dyDescent="0.3">
      <c r="A458" t="s">
        <v>11669</v>
      </c>
      <c r="B458">
        <v>0.42174777861587498</v>
      </c>
      <c r="C458">
        <v>6.90796887688363</v>
      </c>
      <c r="D458">
        <v>19.755425830532801</v>
      </c>
      <c r="E458">
        <v>8.2832919397485098E-4</v>
      </c>
      <c r="F458">
        <v>2.4074537381787598E-3</v>
      </c>
      <c r="G458" t="s">
        <v>11670</v>
      </c>
      <c r="H458" t="s">
        <v>11671</v>
      </c>
      <c r="I458" t="s">
        <v>11672</v>
      </c>
      <c r="J458">
        <v>333</v>
      </c>
      <c r="L458" t="s">
        <v>11673</v>
      </c>
      <c r="M458" t="s">
        <v>11674</v>
      </c>
      <c r="N458" t="s">
        <v>11675</v>
      </c>
      <c r="O458" t="s">
        <v>11676</v>
      </c>
      <c r="P458" t="s">
        <v>11677</v>
      </c>
      <c r="Q458" t="s">
        <v>11678</v>
      </c>
      <c r="S458" t="s">
        <v>11679</v>
      </c>
      <c r="T458" t="s">
        <v>11680</v>
      </c>
    </row>
    <row r="459" spans="1:20" x14ac:dyDescent="0.3">
      <c r="A459" t="s">
        <v>11681</v>
      </c>
      <c r="B459">
        <v>0.42025882806625797</v>
      </c>
      <c r="C459">
        <v>5.6945599635863404</v>
      </c>
      <c r="D459">
        <v>14.7830043876509</v>
      </c>
      <c r="E459">
        <v>2.39177083419999E-3</v>
      </c>
      <c r="F459">
        <v>6.0901964132195601E-3</v>
      </c>
      <c r="G459" t="s">
        <v>11682</v>
      </c>
      <c r="I459" t="s">
        <v>11683</v>
      </c>
      <c r="J459">
        <v>293</v>
      </c>
      <c r="L459" t="s">
        <v>11684</v>
      </c>
      <c r="M459" t="s">
        <v>11685</v>
      </c>
      <c r="N459" t="s">
        <v>11686</v>
      </c>
      <c r="O459" t="s">
        <v>11682</v>
      </c>
      <c r="P459" t="s">
        <v>11687</v>
      </c>
      <c r="S459" t="s">
        <v>11688</v>
      </c>
      <c r="T459" t="s">
        <v>11688</v>
      </c>
    </row>
    <row r="460" spans="1:20" x14ac:dyDescent="0.3">
      <c r="A460" t="s">
        <v>11689</v>
      </c>
      <c r="B460">
        <v>0.41980668292865397</v>
      </c>
      <c r="C460">
        <v>4.5854087116395901</v>
      </c>
      <c r="D460">
        <v>7.0578210521922404</v>
      </c>
      <c r="E460">
        <v>2.1140792752935799E-2</v>
      </c>
      <c r="F460">
        <v>4.1568866296888697E-2</v>
      </c>
      <c r="G460" t="s">
        <v>11690</v>
      </c>
      <c r="I460" t="s">
        <v>11691</v>
      </c>
      <c r="J460">
        <v>131</v>
      </c>
      <c r="L460" t="s">
        <v>11692</v>
      </c>
      <c r="M460" t="s">
        <v>11693</v>
      </c>
      <c r="N460" t="s">
        <v>11694</v>
      </c>
      <c r="O460" t="s">
        <v>11690</v>
      </c>
      <c r="P460" t="s">
        <v>11695</v>
      </c>
      <c r="S460" t="s">
        <v>11696</v>
      </c>
      <c r="T460" t="s">
        <v>11696</v>
      </c>
    </row>
    <row r="461" spans="1:20" x14ac:dyDescent="0.3">
      <c r="A461" t="s">
        <v>11697</v>
      </c>
      <c r="B461">
        <v>0.41972345641259401</v>
      </c>
      <c r="C461">
        <v>7.0527427785769898</v>
      </c>
      <c r="D461">
        <v>15.7979869328557</v>
      </c>
      <c r="E461">
        <v>1.8949673574713501E-3</v>
      </c>
      <c r="F461">
        <v>4.9477792588302196E-3</v>
      </c>
      <c r="G461" t="s">
        <v>11698</v>
      </c>
      <c r="I461" t="s">
        <v>11699</v>
      </c>
      <c r="J461">
        <v>1194</v>
      </c>
      <c r="L461" t="s">
        <v>11700</v>
      </c>
      <c r="M461" t="s">
        <v>11701</v>
      </c>
      <c r="N461" t="s">
        <v>834</v>
      </c>
      <c r="O461" t="s">
        <v>11698</v>
      </c>
      <c r="P461" t="s">
        <v>11702</v>
      </c>
      <c r="Q461" t="s">
        <v>11703</v>
      </c>
      <c r="R461" t="s">
        <v>1691</v>
      </c>
      <c r="S461" t="s">
        <v>11704</v>
      </c>
      <c r="T461" t="s">
        <v>10752</v>
      </c>
    </row>
    <row r="462" spans="1:20" x14ac:dyDescent="0.3">
      <c r="A462" t="s">
        <v>11705</v>
      </c>
      <c r="B462">
        <v>0.41971267363320203</v>
      </c>
      <c r="C462">
        <v>5.7418607823545802</v>
      </c>
      <c r="D462">
        <v>16.698757626565399</v>
      </c>
      <c r="E462">
        <v>1.5529652017219999E-3</v>
      </c>
      <c r="F462">
        <v>4.1682822205423896E-3</v>
      </c>
      <c r="G462" t="s">
        <v>11706</v>
      </c>
      <c r="I462" t="s">
        <v>11707</v>
      </c>
      <c r="J462">
        <v>180</v>
      </c>
      <c r="L462" t="s">
        <v>11708</v>
      </c>
      <c r="M462" t="s">
        <v>11709</v>
      </c>
      <c r="N462" t="s">
        <v>128</v>
      </c>
      <c r="O462" t="s">
        <v>11706</v>
      </c>
      <c r="P462" t="s">
        <v>11710</v>
      </c>
    </row>
    <row r="463" spans="1:20" x14ac:dyDescent="0.3">
      <c r="A463" t="s">
        <v>11711</v>
      </c>
      <c r="B463">
        <v>0.419703786306374</v>
      </c>
      <c r="C463">
        <v>6.7617103510540799</v>
      </c>
      <c r="D463">
        <v>17.537580957251599</v>
      </c>
      <c r="E463">
        <v>1.2979548890127699E-3</v>
      </c>
      <c r="F463">
        <v>3.5613307698532199E-3</v>
      </c>
      <c r="G463" t="s">
        <v>11712</v>
      </c>
      <c r="J463">
        <v>321</v>
      </c>
      <c r="L463" t="s">
        <v>11713</v>
      </c>
      <c r="M463" t="s">
        <v>11714</v>
      </c>
      <c r="N463" t="s">
        <v>11715</v>
      </c>
      <c r="O463" t="s">
        <v>11712</v>
      </c>
      <c r="P463" t="s">
        <v>11716</v>
      </c>
    </row>
    <row r="464" spans="1:20" x14ac:dyDescent="0.3">
      <c r="A464" t="s">
        <v>11717</v>
      </c>
      <c r="B464">
        <v>0.41950424683688098</v>
      </c>
      <c r="C464">
        <v>6.1265400706619397</v>
      </c>
      <c r="D464">
        <v>7.3747617362148103</v>
      </c>
      <c r="E464">
        <v>1.95389059476197E-2</v>
      </c>
      <c r="F464">
        <v>3.8861713396279599E-2</v>
      </c>
      <c r="G464" t="s">
        <v>11718</v>
      </c>
      <c r="H464" t="s">
        <v>11719</v>
      </c>
      <c r="I464" t="s">
        <v>11720</v>
      </c>
      <c r="J464">
        <v>112</v>
      </c>
      <c r="L464" t="s">
        <v>11721</v>
      </c>
      <c r="M464" t="s">
        <v>11722</v>
      </c>
      <c r="N464" t="s">
        <v>11723</v>
      </c>
      <c r="O464" t="s">
        <v>11724</v>
      </c>
      <c r="P464" t="s">
        <v>11725</v>
      </c>
      <c r="Q464" t="s">
        <v>11726</v>
      </c>
      <c r="R464" t="s">
        <v>8293</v>
      </c>
      <c r="S464" t="s">
        <v>11727</v>
      </c>
      <c r="T464" t="s">
        <v>4315</v>
      </c>
    </row>
    <row r="465" spans="1:20" x14ac:dyDescent="0.3">
      <c r="A465" t="s">
        <v>11728</v>
      </c>
      <c r="B465">
        <v>0.41921781353339799</v>
      </c>
      <c r="C465">
        <v>3.5194374894055298</v>
      </c>
      <c r="D465">
        <v>7.5097761151086999</v>
      </c>
      <c r="E465">
        <v>1.8122696066053299E-2</v>
      </c>
      <c r="F465">
        <v>3.6448069068539597E-2</v>
      </c>
      <c r="G465" t="s">
        <v>11729</v>
      </c>
      <c r="H465" t="s">
        <v>11730</v>
      </c>
      <c r="I465" t="s">
        <v>11731</v>
      </c>
      <c r="J465">
        <v>256</v>
      </c>
      <c r="L465" t="s">
        <v>11732</v>
      </c>
      <c r="M465" t="s">
        <v>11733</v>
      </c>
      <c r="N465" t="s">
        <v>11734</v>
      </c>
      <c r="O465" t="s">
        <v>11735</v>
      </c>
      <c r="P465" t="s">
        <v>11736</v>
      </c>
    </row>
    <row r="466" spans="1:20" x14ac:dyDescent="0.3">
      <c r="A466" t="s">
        <v>11737</v>
      </c>
      <c r="B466">
        <v>0.418640434399422</v>
      </c>
      <c r="C466">
        <v>6.1105791185997198</v>
      </c>
      <c r="D466">
        <v>16.266198175781302</v>
      </c>
      <c r="E466">
        <v>1.7072580344685701E-3</v>
      </c>
      <c r="F466">
        <v>4.5261214230751697E-3</v>
      </c>
      <c r="G466" t="s">
        <v>11738</v>
      </c>
      <c r="I466" t="s">
        <v>11739</v>
      </c>
      <c r="J466">
        <v>387</v>
      </c>
      <c r="L466" t="s">
        <v>11740</v>
      </c>
      <c r="M466" t="s">
        <v>11741</v>
      </c>
      <c r="N466" t="s">
        <v>128</v>
      </c>
      <c r="O466" t="s">
        <v>11738</v>
      </c>
      <c r="P466" t="s">
        <v>11742</v>
      </c>
      <c r="Q466" t="s">
        <v>11743</v>
      </c>
      <c r="R466" t="s">
        <v>204</v>
      </c>
      <c r="S466" t="s">
        <v>11744</v>
      </c>
      <c r="T466" t="s">
        <v>11745</v>
      </c>
    </row>
    <row r="467" spans="1:20" x14ac:dyDescent="0.3">
      <c r="A467" t="s">
        <v>11746</v>
      </c>
      <c r="B467">
        <v>0.41854892816769801</v>
      </c>
      <c r="C467">
        <v>5.6190194286024502</v>
      </c>
      <c r="D467">
        <v>12.395143694377699</v>
      </c>
      <c r="E467">
        <v>4.3070168390618802E-3</v>
      </c>
      <c r="F467">
        <v>1.02137827897753E-2</v>
      </c>
      <c r="G467" t="s">
        <v>11747</v>
      </c>
      <c r="I467" t="s">
        <v>11748</v>
      </c>
      <c r="J467">
        <v>440</v>
      </c>
      <c r="L467" t="s">
        <v>11749</v>
      </c>
      <c r="M467" t="s">
        <v>11750</v>
      </c>
      <c r="N467" t="s">
        <v>128</v>
      </c>
      <c r="O467" t="s">
        <v>11747</v>
      </c>
      <c r="P467" t="s">
        <v>11751</v>
      </c>
      <c r="R467" t="s">
        <v>204</v>
      </c>
      <c r="S467" t="s">
        <v>11752</v>
      </c>
      <c r="T467" t="s">
        <v>11753</v>
      </c>
    </row>
    <row r="468" spans="1:20" x14ac:dyDescent="0.3">
      <c r="A468" t="s">
        <v>11754</v>
      </c>
      <c r="B468">
        <v>0.41786958882199798</v>
      </c>
      <c r="C468">
        <v>4.6182584179559596</v>
      </c>
      <c r="D468">
        <v>8.8729063768017795</v>
      </c>
      <c r="E468">
        <v>1.16747557897734E-2</v>
      </c>
      <c r="F468">
        <v>2.4555675433071099E-2</v>
      </c>
      <c r="G468" t="s">
        <v>11755</v>
      </c>
      <c r="I468" t="s">
        <v>11756</v>
      </c>
      <c r="J468">
        <v>360</v>
      </c>
      <c r="L468" t="s">
        <v>11757</v>
      </c>
      <c r="M468" t="s">
        <v>11758</v>
      </c>
      <c r="N468" t="s">
        <v>11759</v>
      </c>
      <c r="O468" t="s">
        <v>11755</v>
      </c>
      <c r="P468" t="s">
        <v>11760</v>
      </c>
      <c r="R468" t="s">
        <v>204</v>
      </c>
      <c r="S468" t="s">
        <v>204</v>
      </c>
    </row>
    <row r="469" spans="1:20" x14ac:dyDescent="0.3">
      <c r="A469" t="s">
        <v>11761</v>
      </c>
      <c r="B469">
        <v>0.41437246902938302</v>
      </c>
      <c r="C469">
        <v>7.3140101241757201</v>
      </c>
      <c r="D469">
        <v>17.010929249451902</v>
      </c>
      <c r="E469">
        <v>1.45173398489901E-3</v>
      </c>
      <c r="F469">
        <v>3.92832845067345E-3</v>
      </c>
      <c r="G469" t="s">
        <v>11762</v>
      </c>
      <c r="I469" t="s">
        <v>11763</v>
      </c>
      <c r="J469">
        <v>169</v>
      </c>
      <c r="L469" t="s">
        <v>11764</v>
      </c>
      <c r="M469" t="s">
        <v>11765</v>
      </c>
      <c r="N469" t="s">
        <v>128</v>
      </c>
      <c r="O469" t="s">
        <v>11762</v>
      </c>
      <c r="P469" t="s">
        <v>11766</v>
      </c>
    </row>
    <row r="470" spans="1:20" x14ac:dyDescent="0.3">
      <c r="A470" t="s">
        <v>11767</v>
      </c>
      <c r="B470">
        <v>0.41399074444226203</v>
      </c>
      <c r="C470">
        <v>3.6428451838692402</v>
      </c>
      <c r="D470">
        <v>7.28960497559593</v>
      </c>
      <c r="E470">
        <v>1.9524186806187199E-2</v>
      </c>
      <c r="F470">
        <v>3.8850341288844598E-2</v>
      </c>
      <c r="G470" t="s">
        <v>11768</v>
      </c>
      <c r="H470" t="s">
        <v>11769</v>
      </c>
      <c r="I470" t="s">
        <v>11770</v>
      </c>
      <c r="J470">
        <v>260</v>
      </c>
      <c r="L470" t="s">
        <v>11771</v>
      </c>
      <c r="M470" t="s">
        <v>11772</v>
      </c>
      <c r="N470" t="s">
        <v>11773</v>
      </c>
      <c r="O470" t="s">
        <v>11774</v>
      </c>
      <c r="P470" t="s">
        <v>11775</v>
      </c>
      <c r="Q470" t="s">
        <v>11776</v>
      </c>
      <c r="S470" t="s">
        <v>11777</v>
      </c>
      <c r="T470" t="s">
        <v>11778</v>
      </c>
    </row>
    <row r="471" spans="1:20" x14ac:dyDescent="0.3">
      <c r="A471" t="s">
        <v>11779</v>
      </c>
      <c r="B471">
        <v>0.41381100383734698</v>
      </c>
      <c r="C471">
        <v>3.9785765220600302</v>
      </c>
      <c r="D471">
        <v>7.1227348496775704</v>
      </c>
      <c r="E471">
        <v>2.0672536437370801E-2</v>
      </c>
      <c r="F471">
        <v>4.0796830024550798E-2</v>
      </c>
      <c r="G471" t="s">
        <v>11780</v>
      </c>
      <c r="I471" t="s">
        <v>11781</v>
      </c>
      <c r="J471">
        <v>827</v>
      </c>
      <c r="L471" t="s">
        <v>11782</v>
      </c>
      <c r="M471" t="s">
        <v>11783</v>
      </c>
      <c r="N471" t="s">
        <v>724</v>
      </c>
      <c r="O471" t="s">
        <v>11780</v>
      </c>
      <c r="P471" t="s">
        <v>11784</v>
      </c>
      <c r="R471" t="s">
        <v>122</v>
      </c>
      <c r="S471" t="s">
        <v>122</v>
      </c>
    </row>
    <row r="472" spans="1:20" x14ac:dyDescent="0.3">
      <c r="A472" t="s">
        <v>11785</v>
      </c>
      <c r="B472">
        <v>0.41363906351979401</v>
      </c>
      <c r="C472">
        <v>5.8903027139279098</v>
      </c>
      <c r="D472">
        <v>16.8949739436713</v>
      </c>
      <c r="E472">
        <v>1.48840535608103E-3</v>
      </c>
      <c r="F472">
        <v>4.0141300364541603E-3</v>
      </c>
      <c r="G472" t="s">
        <v>11786</v>
      </c>
      <c r="I472" t="s">
        <v>11787</v>
      </c>
      <c r="J472">
        <v>210</v>
      </c>
      <c r="L472" t="s">
        <v>11788</v>
      </c>
      <c r="M472" t="s">
        <v>11789</v>
      </c>
      <c r="N472" t="s">
        <v>1353</v>
      </c>
      <c r="O472" t="s">
        <v>11786</v>
      </c>
      <c r="P472" t="s">
        <v>11790</v>
      </c>
      <c r="Q472" t="s">
        <v>11791</v>
      </c>
      <c r="S472" t="s">
        <v>11792</v>
      </c>
      <c r="T472" t="s">
        <v>5248</v>
      </c>
    </row>
    <row r="473" spans="1:20" x14ac:dyDescent="0.3">
      <c r="A473" t="s">
        <v>11793</v>
      </c>
      <c r="B473">
        <v>0.41120705762090698</v>
      </c>
      <c r="C473">
        <v>6.7157431489289898</v>
      </c>
      <c r="D473">
        <v>16.214183708478298</v>
      </c>
      <c r="E473">
        <v>1.7269972471329199E-3</v>
      </c>
      <c r="F473">
        <v>4.5728344286047103E-3</v>
      </c>
      <c r="G473" t="s">
        <v>11794</v>
      </c>
      <c r="H473" t="s">
        <v>11795</v>
      </c>
      <c r="J473">
        <v>431</v>
      </c>
      <c r="L473" t="s">
        <v>11796</v>
      </c>
      <c r="M473" t="s">
        <v>11797</v>
      </c>
      <c r="N473" t="s">
        <v>11798</v>
      </c>
      <c r="O473" t="s">
        <v>11799</v>
      </c>
      <c r="P473" t="s">
        <v>11800</v>
      </c>
      <c r="Q473" t="s">
        <v>11801</v>
      </c>
      <c r="R473" t="s">
        <v>112</v>
      </c>
      <c r="S473" t="s">
        <v>11802</v>
      </c>
      <c r="T473" t="s">
        <v>11803</v>
      </c>
    </row>
    <row r="474" spans="1:20" x14ac:dyDescent="0.3">
      <c r="A474" t="s">
        <v>11804</v>
      </c>
      <c r="B474">
        <v>0.41059934991490399</v>
      </c>
      <c r="C474">
        <v>7.4060573530208504</v>
      </c>
      <c r="D474">
        <v>12.061789235172601</v>
      </c>
      <c r="E474">
        <v>4.6992821723547398E-3</v>
      </c>
      <c r="F474">
        <v>1.1022881443414701E-2</v>
      </c>
      <c r="G474" t="s">
        <v>11805</v>
      </c>
      <c r="I474" t="s">
        <v>11806</v>
      </c>
      <c r="J474">
        <v>336</v>
      </c>
      <c r="L474" t="s">
        <v>11807</v>
      </c>
      <c r="M474" t="s">
        <v>11808</v>
      </c>
      <c r="N474" t="s">
        <v>128</v>
      </c>
      <c r="O474" t="s">
        <v>11805</v>
      </c>
      <c r="P474" t="s">
        <v>11809</v>
      </c>
      <c r="R474" t="s">
        <v>204</v>
      </c>
      <c r="S474" t="s">
        <v>204</v>
      </c>
    </row>
    <row r="475" spans="1:20" x14ac:dyDescent="0.3">
      <c r="A475" t="s">
        <v>11810</v>
      </c>
      <c r="B475">
        <v>0.40950539048659401</v>
      </c>
      <c r="C475">
        <v>8.33240477584331</v>
      </c>
      <c r="D475">
        <v>11.863502763067199</v>
      </c>
      <c r="E475">
        <v>4.9525336557379096E-3</v>
      </c>
      <c r="F475">
        <v>1.1547885066539599E-2</v>
      </c>
      <c r="G475" t="s">
        <v>11811</v>
      </c>
      <c r="H475" t="s">
        <v>11812</v>
      </c>
      <c r="I475" t="s">
        <v>11813</v>
      </c>
      <c r="J475">
        <v>633</v>
      </c>
      <c r="L475" t="s">
        <v>11814</v>
      </c>
      <c r="M475" t="s">
        <v>11815</v>
      </c>
      <c r="N475" t="s">
        <v>11816</v>
      </c>
      <c r="O475" t="s">
        <v>11817</v>
      </c>
      <c r="P475" t="s">
        <v>11818</v>
      </c>
      <c r="Q475" t="s">
        <v>7578</v>
      </c>
      <c r="R475" t="s">
        <v>122</v>
      </c>
      <c r="S475" t="s">
        <v>11819</v>
      </c>
      <c r="T475" t="s">
        <v>3364</v>
      </c>
    </row>
    <row r="476" spans="1:20" x14ac:dyDescent="0.3">
      <c r="A476" t="s">
        <v>11820</v>
      </c>
      <c r="B476">
        <v>0.40770630190125501</v>
      </c>
      <c r="C476">
        <v>5.9747442376334101</v>
      </c>
      <c r="D476">
        <v>9.6345411401692296</v>
      </c>
      <c r="E476">
        <v>9.2649134386710401E-3</v>
      </c>
      <c r="F476">
        <v>1.9993683200652101E-2</v>
      </c>
      <c r="G476" t="s">
        <v>11821</v>
      </c>
      <c r="H476" t="s">
        <v>11822</v>
      </c>
      <c r="I476" t="s">
        <v>11823</v>
      </c>
      <c r="J476">
        <v>790</v>
      </c>
      <c r="L476" t="s">
        <v>11824</v>
      </c>
      <c r="M476" t="s">
        <v>11825</v>
      </c>
      <c r="N476" t="s">
        <v>11826</v>
      </c>
      <c r="O476" t="s">
        <v>11827</v>
      </c>
      <c r="P476" t="s">
        <v>11828</v>
      </c>
      <c r="Q476" t="s">
        <v>10409</v>
      </c>
      <c r="R476" t="s">
        <v>289</v>
      </c>
      <c r="S476" t="s">
        <v>11829</v>
      </c>
      <c r="T476" t="s">
        <v>11830</v>
      </c>
    </row>
    <row r="477" spans="1:20" x14ac:dyDescent="0.3">
      <c r="A477" t="s">
        <v>11831</v>
      </c>
      <c r="B477">
        <v>0.40742304390858902</v>
      </c>
      <c r="C477">
        <v>6.2468059883717704</v>
      </c>
      <c r="D477">
        <v>10.5157843883086</v>
      </c>
      <c r="E477">
        <v>7.1720799951978604E-3</v>
      </c>
      <c r="F477">
        <v>1.5953983692063901E-2</v>
      </c>
      <c r="G477" t="s">
        <v>11832</v>
      </c>
      <c r="I477" t="s">
        <v>11833</v>
      </c>
      <c r="J477">
        <v>344</v>
      </c>
      <c r="L477" t="s">
        <v>11834</v>
      </c>
      <c r="M477" t="s">
        <v>11835</v>
      </c>
      <c r="N477" t="s">
        <v>1035</v>
      </c>
      <c r="O477" t="s">
        <v>11832</v>
      </c>
      <c r="P477" t="s">
        <v>11836</v>
      </c>
      <c r="Q477" t="s">
        <v>1634</v>
      </c>
      <c r="S477" t="s">
        <v>1635</v>
      </c>
      <c r="T477" t="s">
        <v>390</v>
      </c>
    </row>
    <row r="478" spans="1:20" x14ac:dyDescent="0.3">
      <c r="A478" t="s">
        <v>11837</v>
      </c>
      <c r="B478">
        <v>0.40395412404268399</v>
      </c>
      <c r="C478">
        <v>7.3154034249330202</v>
      </c>
      <c r="D478">
        <v>11.6842349426665</v>
      </c>
      <c r="E478">
        <v>5.1954150018963599E-3</v>
      </c>
      <c r="F478">
        <v>1.20168334127463E-2</v>
      </c>
      <c r="G478" t="s">
        <v>11838</v>
      </c>
      <c r="I478" t="s">
        <v>11839</v>
      </c>
      <c r="J478">
        <v>515</v>
      </c>
      <c r="L478" t="s">
        <v>11840</v>
      </c>
      <c r="M478" t="s">
        <v>11841</v>
      </c>
      <c r="N478" t="s">
        <v>11842</v>
      </c>
      <c r="O478" t="s">
        <v>11838</v>
      </c>
      <c r="P478" t="s">
        <v>11843</v>
      </c>
      <c r="S478" t="s">
        <v>11844</v>
      </c>
      <c r="T478" t="s">
        <v>11844</v>
      </c>
    </row>
    <row r="479" spans="1:20" x14ac:dyDescent="0.3">
      <c r="A479" t="s">
        <v>11845</v>
      </c>
      <c r="B479">
        <v>0.40220812540795903</v>
      </c>
      <c r="C479">
        <v>5.64270127191784</v>
      </c>
      <c r="D479">
        <v>15.9450342478534</v>
      </c>
      <c r="E479">
        <v>1.83351913013092E-3</v>
      </c>
      <c r="F479">
        <v>4.8106191888419797E-3</v>
      </c>
      <c r="G479" t="s">
        <v>11846</v>
      </c>
      <c r="I479" t="s">
        <v>11847</v>
      </c>
      <c r="J479">
        <v>414</v>
      </c>
      <c r="L479" t="s">
        <v>11848</v>
      </c>
      <c r="M479" t="s">
        <v>11849</v>
      </c>
      <c r="N479" t="s">
        <v>10599</v>
      </c>
      <c r="O479" t="s">
        <v>11846</v>
      </c>
      <c r="P479" t="s">
        <v>11850</v>
      </c>
      <c r="S479" t="s">
        <v>11851</v>
      </c>
      <c r="T479" t="s">
        <v>11851</v>
      </c>
    </row>
    <row r="480" spans="1:20" x14ac:dyDescent="0.3">
      <c r="A480" t="s">
        <v>11852</v>
      </c>
      <c r="B480">
        <v>0.399964033091044</v>
      </c>
      <c r="C480">
        <v>8.5928774783099797</v>
      </c>
      <c r="D480">
        <v>7.21705420130513</v>
      </c>
      <c r="E480">
        <v>2.0013908254177801E-2</v>
      </c>
      <c r="F480">
        <v>3.9696704055621E-2</v>
      </c>
      <c r="G480" t="s">
        <v>11853</v>
      </c>
      <c r="I480" t="s">
        <v>11854</v>
      </c>
      <c r="J480">
        <v>172</v>
      </c>
      <c r="L480" t="s">
        <v>11855</v>
      </c>
      <c r="M480" t="s">
        <v>11856</v>
      </c>
      <c r="N480" t="s">
        <v>128</v>
      </c>
      <c r="O480" t="s">
        <v>11853</v>
      </c>
      <c r="P480" t="s">
        <v>11857</v>
      </c>
    </row>
    <row r="481" spans="1:20" x14ac:dyDescent="0.3">
      <c r="A481" t="s">
        <v>11858</v>
      </c>
      <c r="B481">
        <v>0.39836146710142101</v>
      </c>
      <c r="C481">
        <v>5.84387656419492</v>
      </c>
      <c r="D481">
        <v>13.068406259647601</v>
      </c>
      <c r="E481">
        <v>3.6261642632435301E-3</v>
      </c>
      <c r="F481">
        <v>8.7776359843853603E-3</v>
      </c>
      <c r="G481" t="s">
        <v>11859</v>
      </c>
      <c r="I481" t="s">
        <v>11860</v>
      </c>
      <c r="J481">
        <v>417</v>
      </c>
      <c r="L481" t="s">
        <v>11861</v>
      </c>
      <c r="M481" t="s">
        <v>11862</v>
      </c>
      <c r="N481" t="s">
        <v>11863</v>
      </c>
      <c r="O481" t="s">
        <v>11859</v>
      </c>
      <c r="P481" t="s">
        <v>11864</v>
      </c>
      <c r="S481" t="s">
        <v>9816</v>
      </c>
      <c r="T481" t="s">
        <v>9816</v>
      </c>
    </row>
    <row r="482" spans="1:20" x14ac:dyDescent="0.3">
      <c r="A482" t="s">
        <v>11865</v>
      </c>
      <c r="B482">
        <v>0.39738005571597002</v>
      </c>
      <c r="C482">
        <v>7.3966018368527298</v>
      </c>
      <c r="D482">
        <v>12.5575193782427</v>
      </c>
      <c r="E482">
        <v>4.12995961080079E-3</v>
      </c>
      <c r="F482">
        <v>9.8425763005059105E-3</v>
      </c>
      <c r="I482" t="s">
        <v>11866</v>
      </c>
      <c r="J482">
        <v>117</v>
      </c>
      <c r="L482" t="s">
        <v>11867</v>
      </c>
      <c r="M482" t="s">
        <v>11868</v>
      </c>
      <c r="N482" t="s">
        <v>128</v>
      </c>
      <c r="O482" t="s">
        <v>11869</v>
      </c>
      <c r="P482" t="s">
        <v>11870</v>
      </c>
    </row>
    <row r="483" spans="1:20" x14ac:dyDescent="0.3">
      <c r="A483" t="s">
        <v>11871</v>
      </c>
      <c r="B483">
        <v>0.39713992837099499</v>
      </c>
      <c r="C483">
        <v>3.5641309563672698</v>
      </c>
      <c r="D483">
        <v>6.5671744757102397</v>
      </c>
      <c r="E483">
        <v>2.5118847756055399E-2</v>
      </c>
      <c r="F483">
        <v>4.8269344129623797E-2</v>
      </c>
      <c r="G483" t="s">
        <v>11872</v>
      </c>
      <c r="I483" t="s">
        <v>11873</v>
      </c>
      <c r="J483">
        <v>134</v>
      </c>
      <c r="L483" t="s">
        <v>11874</v>
      </c>
      <c r="M483" t="s">
        <v>11875</v>
      </c>
      <c r="N483" t="s">
        <v>3391</v>
      </c>
      <c r="O483" t="s">
        <v>11872</v>
      </c>
      <c r="P483" t="s">
        <v>11876</v>
      </c>
      <c r="R483" t="s">
        <v>122</v>
      </c>
      <c r="S483" t="s">
        <v>122</v>
      </c>
    </row>
    <row r="484" spans="1:20" x14ac:dyDescent="0.3">
      <c r="A484" t="s">
        <v>11877</v>
      </c>
      <c r="B484">
        <v>0.39463684742110899</v>
      </c>
      <c r="C484">
        <v>5.2697286365581197</v>
      </c>
      <c r="D484">
        <v>10.8903091111039</v>
      </c>
      <c r="E484">
        <v>6.4548197222324298E-3</v>
      </c>
      <c r="F484">
        <v>1.45935054589603E-2</v>
      </c>
      <c r="G484" t="s">
        <v>11878</v>
      </c>
      <c r="I484" t="s">
        <v>11879</v>
      </c>
      <c r="J484">
        <v>65</v>
      </c>
      <c r="L484" t="s">
        <v>11880</v>
      </c>
      <c r="M484" t="s">
        <v>11881</v>
      </c>
      <c r="N484" t="s">
        <v>11882</v>
      </c>
      <c r="O484" t="s">
        <v>11878</v>
      </c>
      <c r="P484" t="s">
        <v>11883</v>
      </c>
    </row>
    <row r="485" spans="1:20" x14ac:dyDescent="0.3">
      <c r="A485" t="s">
        <v>11884</v>
      </c>
      <c r="B485">
        <v>0.39433922300372898</v>
      </c>
      <c r="C485">
        <v>6.0718000410716</v>
      </c>
      <c r="D485">
        <v>13.7716912334319</v>
      </c>
      <c r="E485">
        <v>3.0459398731654702E-3</v>
      </c>
      <c r="F485">
        <v>7.5466569991860799E-3</v>
      </c>
      <c r="G485" t="s">
        <v>11885</v>
      </c>
      <c r="J485">
        <v>286</v>
      </c>
      <c r="L485" t="s">
        <v>11886</v>
      </c>
      <c r="M485" t="s">
        <v>11887</v>
      </c>
      <c r="N485" t="s">
        <v>11888</v>
      </c>
      <c r="O485" t="s">
        <v>11885</v>
      </c>
      <c r="P485" t="s">
        <v>11889</v>
      </c>
    </row>
    <row r="486" spans="1:20" x14ac:dyDescent="0.3">
      <c r="A486" t="s">
        <v>11890</v>
      </c>
      <c r="B486">
        <v>0.39426147657005001</v>
      </c>
      <c r="C486">
        <v>8.4352726573142807</v>
      </c>
      <c r="D486">
        <v>9.0074490045737505</v>
      </c>
      <c r="E486">
        <v>1.11996186894123E-2</v>
      </c>
      <c r="F486">
        <v>2.3660085297848101E-2</v>
      </c>
      <c r="G486" t="s">
        <v>11891</v>
      </c>
      <c r="H486" t="s">
        <v>11892</v>
      </c>
      <c r="I486" t="s">
        <v>11893</v>
      </c>
      <c r="J486">
        <v>975</v>
      </c>
      <c r="L486" t="s">
        <v>11894</v>
      </c>
      <c r="M486" t="s">
        <v>11895</v>
      </c>
      <c r="N486" t="s">
        <v>11896</v>
      </c>
      <c r="O486" t="s">
        <v>11897</v>
      </c>
      <c r="P486" t="s">
        <v>11898</v>
      </c>
      <c r="Q486" t="s">
        <v>11899</v>
      </c>
      <c r="R486" t="s">
        <v>11900</v>
      </c>
      <c r="S486" t="s">
        <v>11901</v>
      </c>
      <c r="T486" t="s">
        <v>11902</v>
      </c>
    </row>
    <row r="487" spans="1:20" x14ac:dyDescent="0.3">
      <c r="A487" t="s">
        <v>11903</v>
      </c>
      <c r="B487">
        <v>0.39371301775532502</v>
      </c>
      <c r="C487">
        <v>4.4032046599785</v>
      </c>
      <c r="D487">
        <v>8.3521637667106692</v>
      </c>
      <c r="E487">
        <v>1.3753128223551601E-2</v>
      </c>
      <c r="F487">
        <v>2.8510327287631601E-2</v>
      </c>
      <c r="G487" t="s">
        <v>11904</v>
      </c>
      <c r="I487" t="s">
        <v>11905</v>
      </c>
      <c r="J487">
        <v>175</v>
      </c>
      <c r="L487" t="s">
        <v>11906</v>
      </c>
      <c r="M487" t="s">
        <v>11907</v>
      </c>
      <c r="N487" t="s">
        <v>11908</v>
      </c>
      <c r="O487" t="s">
        <v>11904</v>
      </c>
      <c r="P487" t="s">
        <v>11909</v>
      </c>
    </row>
    <row r="488" spans="1:20" x14ac:dyDescent="0.3">
      <c r="A488" t="s">
        <v>11910</v>
      </c>
      <c r="B488">
        <v>0.39365893774880301</v>
      </c>
      <c r="C488">
        <v>7.3554782152862996</v>
      </c>
      <c r="D488">
        <v>14.8193870014572</v>
      </c>
      <c r="E488">
        <v>2.3715009255826898E-3</v>
      </c>
      <c r="F488">
        <v>6.0600343367761197E-3</v>
      </c>
      <c r="G488" t="s">
        <v>11911</v>
      </c>
      <c r="H488" t="s">
        <v>11912</v>
      </c>
      <c r="I488" t="s">
        <v>11913</v>
      </c>
      <c r="J488">
        <v>271</v>
      </c>
      <c r="L488" t="s">
        <v>11914</v>
      </c>
      <c r="M488" t="s">
        <v>11915</v>
      </c>
      <c r="N488" t="s">
        <v>11916</v>
      </c>
      <c r="O488" t="s">
        <v>11917</v>
      </c>
      <c r="P488" t="s">
        <v>11918</v>
      </c>
      <c r="Q488" t="s">
        <v>11919</v>
      </c>
      <c r="R488" t="s">
        <v>289</v>
      </c>
      <c r="S488" t="s">
        <v>11920</v>
      </c>
      <c r="T488" t="s">
        <v>11921</v>
      </c>
    </row>
    <row r="489" spans="1:20" x14ac:dyDescent="0.3">
      <c r="A489" t="s">
        <v>11922</v>
      </c>
      <c r="B489">
        <v>0.39322302278925603</v>
      </c>
      <c r="C489">
        <v>5.6567648122858003</v>
      </c>
      <c r="D489">
        <v>14.492750207402</v>
      </c>
      <c r="E489">
        <v>2.5609765571620101E-3</v>
      </c>
      <c r="F489">
        <v>6.4828004813555599E-3</v>
      </c>
      <c r="G489" t="s">
        <v>11923</v>
      </c>
      <c r="I489" t="s">
        <v>11924</v>
      </c>
      <c r="J489">
        <v>549</v>
      </c>
      <c r="L489" t="s">
        <v>11925</v>
      </c>
      <c r="M489" t="s">
        <v>11926</v>
      </c>
      <c r="N489" t="s">
        <v>11927</v>
      </c>
      <c r="O489" t="s">
        <v>11923</v>
      </c>
      <c r="P489" t="s">
        <v>11928</v>
      </c>
      <c r="Q489" t="s">
        <v>4956</v>
      </c>
      <c r="S489" t="s">
        <v>11929</v>
      </c>
      <c r="T489" t="s">
        <v>11930</v>
      </c>
    </row>
    <row r="490" spans="1:20" x14ac:dyDescent="0.3">
      <c r="A490" t="s">
        <v>11931</v>
      </c>
      <c r="B490">
        <v>0.39288171447009901</v>
      </c>
      <c r="C490">
        <v>4.4511383191331397</v>
      </c>
      <c r="D490">
        <v>8.5828094942277708</v>
      </c>
      <c r="E490">
        <v>1.27827482230172E-2</v>
      </c>
      <c r="F490">
        <v>2.66516771649166E-2</v>
      </c>
      <c r="G490" t="s">
        <v>11932</v>
      </c>
      <c r="I490" t="s">
        <v>11933</v>
      </c>
      <c r="J490">
        <v>361</v>
      </c>
      <c r="L490" t="s">
        <v>11934</v>
      </c>
      <c r="M490" t="s">
        <v>11935</v>
      </c>
      <c r="N490" t="s">
        <v>11936</v>
      </c>
      <c r="O490" t="s">
        <v>11932</v>
      </c>
      <c r="P490" t="s">
        <v>11937</v>
      </c>
      <c r="R490" t="s">
        <v>774</v>
      </c>
      <c r="S490" t="s">
        <v>775</v>
      </c>
      <c r="T490" t="s">
        <v>776</v>
      </c>
    </row>
    <row r="491" spans="1:20" x14ac:dyDescent="0.3">
      <c r="A491" t="s">
        <v>11938</v>
      </c>
      <c r="B491">
        <v>0.39274413440612499</v>
      </c>
      <c r="C491">
        <v>6.9150376733937797</v>
      </c>
      <c r="D491">
        <v>17.113020627565898</v>
      </c>
      <c r="E491">
        <v>1.42032187233801E-3</v>
      </c>
      <c r="F491">
        <v>3.8481539240495001E-3</v>
      </c>
      <c r="G491" t="s">
        <v>11939</v>
      </c>
      <c r="H491" t="s">
        <v>11940</v>
      </c>
      <c r="I491" t="s">
        <v>11941</v>
      </c>
      <c r="J491">
        <v>697</v>
      </c>
      <c r="L491" t="s">
        <v>11942</v>
      </c>
      <c r="M491" t="s">
        <v>11943</v>
      </c>
      <c r="N491" t="s">
        <v>11944</v>
      </c>
      <c r="O491" t="s">
        <v>11945</v>
      </c>
      <c r="P491" t="s">
        <v>11946</v>
      </c>
      <c r="Q491" t="s">
        <v>8257</v>
      </c>
      <c r="R491" t="s">
        <v>122</v>
      </c>
      <c r="S491" t="s">
        <v>8258</v>
      </c>
    </row>
    <row r="492" spans="1:20" x14ac:dyDescent="0.3">
      <c r="A492" t="s">
        <v>11947</v>
      </c>
      <c r="B492">
        <v>0.39103317314403302</v>
      </c>
      <c r="C492">
        <v>4.9787611634104101</v>
      </c>
      <c r="D492">
        <v>11.9281979790089</v>
      </c>
      <c r="E492">
        <v>4.8681791891212797E-3</v>
      </c>
      <c r="F492">
        <v>1.13819400759737E-2</v>
      </c>
      <c r="G492" t="s">
        <v>11948</v>
      </c>
      <c r="J492">
        <v>307</v>
      </c>
      <c r="L492" t="s">
        <v>11949</v>
      </c>
      <c r="M492" t="s">
        <v>11950</v>
      </c>
      <c r="N492" t="s">
        <v>724</v>
      </c>
      <c r="O492" t="s">
        <v>11948</v>
      </c>
      <c r="P492" t="s">
        <v>11951</v>
      </c>
      <c r="S492" t="s">
        <v>727</v>
      </c>
      <c r="T492" t="s">
        <v>727</v>
      </c>
    </row>
    <row r="493" spans="1:20" x14ac:dyDescent="0.3">
      <c r="A493" t="s">
        <v>11952</v>
      </c>
      <c r="B493">
        <v>0.39072628700871898</v>
      </c>
      <c r="C493">
        <v>5.62689849664799</v>
      </c>
      <c r="D493">
        <v>13.1972364898765</v>
      </c>
      <c r="E493">
        <v>3.5107636345641799E-3</v>
      </c>
      <c r="F493">
        <v>8.5365948432557896E-3</v>
      </c>
      <c r="G493" t="s">
        <v>11953</v>
      </c>
      <c r="H493" t="s">
        <v>11954</v>
      </c>
      <c r="J493">
        <v>318</v>
      </c>
      <c r="L493" t="s">
        <v>11955</v>
      </c>
      <c r="M493" t="s">
        <v>11956</v>
      </c>
      <c r="N493" t="s">
        <v>11957</v>
      </c>
      <c r="O493" t="s">
        <v>11958</v>
      </c>
      <c r="P493" t="s">
        <v>11959</v>
      </c>
      <c r="Q493" t="s">
        <v>11960</v>
      </c>
      <c r="R493" t="s">
        <v>289</v>
      </c>
      <c r="S493" t="s">
        <v>11961</v>
      </c>
      <c r="T493" t="s">
        <v>11962</v>
      </c>
    </row>
    <row r="494" spans="1:20" x14ac:dyDescent="0.3">
      <c r="A494" t="s">
        <v>11963</v>
      </c>
      <c r="B494">
        <v>0.39071633722475202</v>
      </c>
      <c r="C494">
        <v>4.7768873733628698</v>
      </c>
      <c r="D494">
        <v>7.45395066466026</v>
      </c>
      <c r="E494">
        <v>1.8466436401404301E-2</v>
      </c>
      <c r="F494">
        <v>3.7001457524819301E-2</v>
      </c>
      <c r="G494" t="s">
        <v>11964</v>
      </c>
      <c r="J494">
        <v>293</v>
      </c>
      <c r="L494" t="s">
        <v>11965</v>
      </c>
      <c r="M494" t="s">
        <v>11966</v>
      </c>
      <c r="N494" t="s">
        <v>11967</v>
      </c>
      <c r="O494" t="s">
        <v>11964</v>
      </c>
      <c r="P494" t="s">
        <v>11968</v>
      </c>
    </row>
    <row r="495" spans="1:20" x14ac:dyDescent="0.3">
      <c r="A495" t="s">
        <v>11969</v>
      </c>
      <c r="B495">
        <v>0.38870402983544</v>
      </c>
      <c r="C495">
        <v>5.8130325135599898</v>
      </c>
      <c r="D495">
        <v>14.5318969584192</v>
      </c>
      <c r="E495">
        <v>2.5373544906093898E-3</v>
      </c>
      <c r="F495">
        <v>6.4267734633040498E-3</v>
      </c>
      <c r="G495" t="s">
        <v>11970</v>
      </c>
      <c r="J495">
        <v>499</v>
      </c>
      <c r="L495" t="s">
        <v>11971</v>
      </c>
      <c r="M495" t="s">
        <v>11972</v>
      </c>
      <c r="N495" t="s">
        <v>128</v>
      </c>
      <c r="O495" t="s">
        <v>11970</v>
      </c>
      <c r="P495" t="s">
        <v>11973</v>
      </c>
    </row>
    <row r="496" spans="1:20" x14ac:dyDescent="0.3">
      <c r="A496" t="s">
        <v>11974</v>
      </c>
      <c r="B496">
        <v>0.38769473955758699</v>
      </c>
      <c r="C496">
        <v>4.9961433855709201</v>
      </c>
      <c r="D496">
        <v>11.303838327856599</v>
      </c>
      <c r="E496">
        <v>5.7588154402727198E-3</v>
      </c>
      <c r="F496">
        <v>1.31857015597968E-2</v>
      </c>
      <c r="G496" t="s">
        <v>11975</v>
      </c>
      <c r="I496" t="s">
        <v>11976</v>
      </c>
      <c r="J496">
        <v>321</v>
      </c>
      <c r="L496" t="s">
        <v>11977</v>
      </c>
      <c r="M496" t="s">
        <v>11978</v>
      </c>
      <c r="N496" t="s">
        <v>11979</v>
      </c>
      <c r="O496" t="s">
        <v>11975</v>
      </c>
      <c r="P496" t="s">
        <v>11980</v>
      </c>
      <c r="Q496" t="s">
        <v>11981</v>
      </c>
      <c r="R496" t="s">
        <v>289</v>
      </c>
      <c r="S496" t="s">
        <v>11982</v>
      </c>
      <c r="T496" t="s">
        <v>11983</v>
      </c>
    </row>
    <row r="497" spans="1:20" x14ac:dyDescent="0.3">
      <c r="A497" t="s">
        <v>11984</v>
      </c>
      <c r="B497">
        <v>0.38421034681291</v>
      </c>
      <c r="C497">
        <v>6.9828804971087601</v>
      </c>
      <c r="D497">
        <v>14.7282339772537</v>
      </c>
      <c r="E497">
        <v>2.4226700925967402E-3</v>
      </c>
      <c r="F497">
        <v>6.1652382780940599E-3</v>
      </c>
      <c r="G497" t="s">
        <v>11985</v>
      </c>
      <c r="J497">
        <v>263</v>
      </c>
      <c r="L497" t="s">
        <v>11986</v>
      </c>
      <c r="M497" t="s">
        <v>11987</v>
      </c>
      <c r="N497" t="s">
        <v>128</v>
      </c>
      <c r="O497" t="s">
        <v>11985</v>
      </c>
      <c r="P497" t="s">
        <v>11988</v>
      </c>
    </row>
    <row r="498" spans="1:20" x14ac:dyDescent="0.3">
      <c r="A498" t="s">
        <v>11989</v>
      </c>
      <c r="B498">
        <v>0.38390538207163999</v>
      </c>
      <c r="C498">
        <v>5.5325790656587399</v>
      </c>
      <c r="D498">
        <v>12.4162028955148</v>
      </c>
      <c r="E498">
        <v>4.2835568252195498E-3</v>
      </c>
      <c r="F498">
        <v>1.0163733511625901E-2</v>
      </c>
      <c r="G498" t="s">
        <v>11990</v>
      </c>
      <c r="J498">
        <v>593</v>
      </c>
      <c r="L498" t="s">
        <v>11991</v>
      </c>
      <c r="M498" t="s">
        <v>11992</v>
      </c>
      <c r="N498" t="s">
        <v>11993</v>
      </c>
      <c r="O498" t="s">
        <v>11990</v>
      </c>
      <c r="P498" t="s">
        <v>11994</v>
      </c>
      <c r="S498" t="s">
        <v>898</v>
      </c>
      <c r="T498" t="s">
        <v>898</v>
      </c>
    </row>
    <row r="499" spans="1:20" x14ac:dyDescent="0.3">
      <c r="A499" t="s">
        <v>11995</v>
      </c>
      <c r="B499">
        <v>0.38188690826934402</v>
      </c>
      <c r="C499">
        <v>6.5186406409526896</v>
      </c>
      <c r="D499">
        <v>10.6811270609674</v>
      </c>
      <c r="E499">
        <v>6.8444251958931198E-3</v>
      </c>
      <c r="F499">
        <v>1.5329807548248401E-2</v>
      </c>
      <c r="G499" t="s">
        <v>11996</v>
      </c>
      <c r="H499" t="s">
        <v>11997</v>
      </c>
      <c r="I499" t="s">
        <v>11998</v>
      </c>
      <c r="J499">
        <v>468</v>
      </c>
      <c r="L499" t="s">
        <v>11999</v>
      </c>
      <c r="M499" t="s">
        <v>12000</v>
      </c>
      <c r="N499" t="s">
        <v>12001</v>
      </c>
      <c r="O499" t="s">
        <v>12002</v>
      </c>
      <c r="P499" t="s">
        <v>12003</v>
      </c>
      <c r="Q499" t="s">
        <v>12004</v>
      </c>
      <c r="R499" t="s">
        <v>289</v>
      </c>
      <c r="S499" t="s">
        <v>12005</v>
      </c>
      <c r="T499" t="s">
        <v>12006</v>
      </c>
    </row>
    <row r="500" spans="1:20" x14ac:dyDescent="0.3">
      <c r="A500" t="s">
        <v>12007</v>
      </c>
      <c r="B500">
        <v>0.37973109932196097</v>
      </c>
      <c r="C500">
        <v>4.8324248643359198</v>
      </c>
      <c r="D500">
        <v>9.6850534960484804</v>
      </c>
      <c r="E500">
        <v>9.1269978523351707E-3</v>
      </c>
      <c r="F500">
        <v>1.9725649840099401E-2</v>
      </c>
      <c r="G500" t="s">
        <v>12008</v>
      </c>
      <c r="I500" t="s">
        <v>12009</v>
      </c>
      <c r="J500">
        <v>824</v>
      </c>
      <c r="L500" t="s">
        <v>12010</v>
      </c>
      <c r="M500" t="s">
        <v>12011</v>
      </c>
      <c r="N500" t="s">
        <v>128</v>
      </c>
      <c r="O500" t="s">
        <v>12008</v>
      </c>
      <c r="P500" t="s">
        <v>12012</v>
      </c>
      <c r="Q500" t="s">
        <v>1028</v>
      </c>
      <c r="S500" t="s">
        <v>12013</v>
      </c>
      <c r="T500" t="s">
        <v>12014</v>
      </c>
    </row>
    <row r="501" spans="1:20" x14ac:dyDescent="0.3">
      <c r="A501" t="s">
        <v>12015</v>
      </c>
      <c r="B501">
        <v>0.37666209784121601</v>
      </c>
      <c r="C501">
        <v>5.4211418308367003</v>
      </c>
      <c r="D501">
        <v>12.0325164513873</v>
      </c>
      <c r="E501">
        <v>4.7356937162410101E-3</v>
      </c>
      <c r="F501">
        <v>1.10962291418546E-2</v>
      </c>
      <c r="G501" t="s">
        <v>12016</v>
      </c>
      <c r="J501">
        <v>274</v>
      </c>
      <c r="L501" t="s">
        <v>12017</v>
      </c>
      <c r="M501" t="s">
        <v>12018</v>
      </c>
      <c r="N501" t="s">
        <v>128</v>
      </c>
      <c r="O501" t="s">
        <v>12016</v>
      </c>
      <c r="P501" t="s">
        <v>12019</v>
      </c>
    </row>
    <row r="502" spans="1:20" x14ac:dyDescent="0.3">
      <c r="A502" t="s">
        <v>12020</v>
      </c>
      <c r="B502">
        <v>0.37643426831725502</v>
      </c>
      <c r="C502">
        <v>4.4283037137114398</v>
      </c>
      <c r="D502">
        <v>7.9950900482398701</v>
      </c>
      <c r="E502">
        <v>1.5433038418915799E-2</v>
      </c>
      <c r="F502">
        <v>3.1613191179895903E-2</v>
      </c>
      <c r="G502" t="s">
        <v>12021</v>
      </c>
      <c r="H502" t="s">
        <v>12022</v>
      </c>
      <c r="I502" t="s">
        <v>12023</v>
      </c>
      <c r="J502">
        <v>506</v>
      </c>
      <c r="L502" t="s">
        <v>12024</v>
      </c>
      <c r="M502" t="s">
        <v>12025</v>
      </c>
      <c r="N502" t="s">
        <v>12026</v>
      </c>
      <c r="O502" t="s">
        <v>12027</v>
      </c>
      <c r="P502" t="s">
        <v>12028</v>
      </c>
      <c r="Q502" t="s">
        <v>12029</v>
      </c>
      <c r="S502" t="s">
        <v>12030</v>
      </c>
      <c r="T502" t="s">
        <v>12031</v>
      </c>
    </row>
    <row r="503" spans="1:20" x14ac:dyDescent="0.3">
      <c r="A503" t="s">
        <v>12032</v>
      </c>
      <c r="B503">
        <v>0.37543481981340199</v>
      </c>
      <c r="C503">
        <v>5.7254100874964298</v>
      </c>
      <c r="D503">
        <v>14.232462999601999</v>
      </c>
      <c r="E503">
        <v>2.7247764149699099E-3</v>
      </c>
      <c r="F503">
        <v>6.8572215784315502E-3</v>
      </c>
      <c r="G503" t="s">
        <v>12033</v>
      </c>
      <c r="I503" t="s">
        <v>12034</v>
      </c>
      <c r="J503">
        <v>597</v>
      </c>
      <c r="L503" t="s">
        <v>12035</v>
      </c>
      <c r="M503" t="s">
        <v>12036</v>
      </c>
      <c r="N503" t="s">
        <v>7598</v>
      </c>
      <c r="O503" t="s">
        <v>12033</v>
      </c>
      <c r="P503" t="s">
        <v>12037</v>
      </c>
      <c r="S503" t="s">
        <v>12038</v>
      </c>
      <c r="T503" t="s">
        <v>12038</v>
      </c>
    </row>
    <row r="504" spans="1:20" x14ac:dyDescent="0.3">
      <c r="A504" t="s">
        <v>12039</v>
      </c>
      <c r="B504">
        <v>0.37397649963686602</v>
      </c>
      <c r="C504">
        <v>6.2648314676572303</v>
      </c>
      <c r="D504">
        <v>13.689452235678701</v>
      </c>
      <c r="E504">
        <v>3.1078356070195598E-3</v>
      </c>
      <c r="F504">
        <v>7.6807071368114304E-3</v>
      </c>
      <c r="G504" t="s">
        <v>12040</v>
      </c>
      <c r="I504" t="s">
        <v>12041</v>
      </c>
      <c r="J504">
        <v>443</v>
      </c>
      <c r="L504" t="s">
        <v>12042</v>
      </c>
      <c r="M504" t="s">
        <v>12043</v>
      </c>
      <c r="N504" t="s">
        <v>128</v>
      </c>
      <c r="O504" t="s">
        <v>12040</v>
      </c>
      <c r="P504" t="s">
        <v>12044</v>
      </c>
    </row>
    <row r="505" spans="1:20" x14ac:dyDescent="0.3">
      <c r="A505" t="s">
        <v>12045</v>
      </c>
      <c r="B505">
        <v>0.37290155817003701</v>
      </c>
      <c r="C505">
        <v>3.8482814472634801</v>
      </c>
      <c r="D505">
        <v>6.53695780721202</v>
      </c>
      <c r="E505">
        <v>2.5391696964948501E-2</v>
      </c>
      <c r="F505">
        <v>4.8663660790727099E-2</v>
      </c>
      <c r="G505" t="s">
        <v>12046</v>
      </c>
      <c r="J505">
        <v>348</v>
      </c>
      <c r="L505" t="s">
        <v>12047</v>
      </c>
      <c r="M505" t="s">
        <v>12048</v>
      </c>
      <c r="N505" t="s">
        <v>128</v>
      </c>
      <c r="O505" t="s">
        <v>12046</v>
      </c>
      <c r="P505" t="s">
        <v>12049</v>
      </c>
    </row>
    <row r="506" spans="1:20" x14ac:dyDescent="0.3">
      <c r="A506" t="s">
        <v>12050</v>
      </c>
      <c r="B506">
        <v>0.36969200727634599</v>
      </c>
      <c r="C506">
        <v>5.7981825839281598</v>
      </c>
      <c r="D506">
        <v>12.753812861864301</v>
      </c>
      <c r="E506">
        <v>3.9272181592274399E-3</v>
      </c>
      <c r="F506">
        <v>9.4218307811148594E-3</v>
      </c>
      <c r="G506" t="s">
        <v>12051</v>
      </c>
      <c r="H506" t="s">
        <v>12052</v>
      </c>
      <c r="I506" t="s">
        <v>12053</v>
      </c>
      <c r="J506">
        <v>419</v>
      </c>
      <c r="L506" t="s">
        <v>12054</v>
      </c>
      <c r="M506" t="s">
        <v>12055</v>
      </c>
      <c r="N506" t="s">
        <v>12056</v>
      </c>
      <c r="O506" t="s">
        <v>12057</v>
      </c>
      <c r="P506" t="s">
        <v>12058</v>
      </c>
      <c r="Q506" t="s">
        <v>12059</v>
      </c>
      <c r="R506" t="s">
        <v>12060</v>
      </c>
      <c r="S506" t="s">
        <v>12061</v>
      </c>
      <c r="T506" t="s">
        <v>12062</v>
      </c>
    </row>
    <row r="507" spans="1:20" x14ac:dyDescent="0.3">
      <c r="A507" t="s">
        <v>12063</v>
      </c>
      <c r="B507">
        <v>0.36800333934948398</v>
      </c>
      <c r="C507">
        <v>5.7408374128184896</v>
      </c>
      <c r="D507">
        <v>11.696576995990201</v>
      </c>
      <c r="E507">
        <v>5.1782506863031702E-3</v>
      </c>
      <c r="F507">
        <v>1.19835549394555E-2</v>
      </c>
      <c r="G507" t="s">
        <v>12064</v>
      </c>
      <c r="I507" t="s">
        <v>12065</v>
      </c>
      <c r="J507">
        <v>274</v>
      </c>
      <c r="L507" t="s">
        <v>12066</v>
      </c>
      <c r="M507" t="s">
        <v>12067</v>
      </c>
      <c r="N507" t="s">
        <v>12068</v>
      </c>
      <c r="O507" t="s">
        <v>12064</v>
      </c>
      <c r="P507" t="s">
        <v>12069</v>
      </c>
      <c r="S507" t="s">
        <v>3080</v>
      </c>
      <c r="T507" t="s">
        <v>3080</v>
      </c>
    </row>
    <row r="508" spans="1:20" x14ac:dyDescent="0.3">
      <c r="A508" t="s">
        <v>12070</v>
      </c>
      <c r="B508">
        <v>0.36347551145726797</v>
      </c>
      <c r="C508">
        <v>6.4734933339198504</v>
      </c>
      <c r="D508">
        <v>10.7386530631758</v>
      </c>
      <c r="E508">
        <v>6.7345849728430102E-3</v>
      </c>
      <c r="F508">
        <v>1.5107312236377599E-2</v>
      </c>
      <c r="G508" t="s">
        <v>12071</v>
      </c>
      <c r="H508" t="s">
        <v>12072</v>
      </c>
      <c r="I508" t="s">
        <v>12073</v>
      </c>
      <c r="J508">
        <v>481</v>
      </c>
      <c r="L508" t="s">
        <v>12074</v>
      </c>
      <c r="M508" t="s">
        <v>12075</v>
      </c>
      <c r="N508" t="s">
        <v>12076</v>
      </c>
      <c r="O508" t="s">
        <v>12077</v>
      </c>
      <c r="P508" t="s">
        <v>12078</v>
      </c>
      <c r="Q508" t="s">
        <v>549</v>
      </c>
      <c r="S508" t="s">
        <v>12079</v>
      </c>
      <c r="T508" t="s">
        <v>12080</v>
      </c>
    </row>
    <row r="509" spans="1:20" x14ac:dyDescent="0.3">
      <c r="A509" t="s">
        <v>12081</v>
      </c>
      <c r="B509">
        <v>0.36176106484862403</v>
      </c>
      <c r="C509">
        <v>7.12784363202148</v>
      </c>
      <c r="D509">
        <v>14.4541612047925</v>
      </c>
      <c r="E509">
        <v>2.58451520995325E-3</v>
      </c>
      <c r="F509">
        <v>6.5385507890728303E-3</v>
      </c>
      <c r="G509" t="s">
        <v>12082</v>
      </c>
      <c r="H509" t="s">
        <v>12083</v>
      </c>
      <c r="I509" t="s">
        <v>12084</v>
      </c>
      <c r="J509">
        <v>787</v>
      </c>
      <c r="L509" t="s">
        <v>12085</v>
      </c>
      <c r="M509" t="s">
        <v>12086</v>
      </c>
      <c r="N509" t="s">
        <v>12087</v>
      </c>
      <c r="O509" t="s">
        <v>12088</v>
      </c>
      <c r="P509" t="s">
        <v>12089</v>
      </c>
      <c r="Q509" t="s">
        <v>12090</v>
      </c>
      <c r="R509" t="s">
        <v>112</v>
      </c>
      <c r="S509" t="s">
        <v>12091</v>
      </c>
      <c r="T509" t="s">
        <v>5495</v>
      </c>
    </row>
    <row r="510" spans="1:20" x14ac:dyDescent="0.3">
      <c r="A510" t="s">
        <v>12092</v>
      </c>
      <c r="B510">
        <v>0.36162826067572701</v>
      </c>
      <c r="C510">
        <v>4.7376360068568797</v>
      </c>
      <c r="D510">
        <v>7.3904433866424997</v>
      </c>
      <c r="E510">
        <v>1.8866919666434601E-2</v>
      </c>
      <c r="F510">
        <v>3.76989005927462E-2</v>
      </c>
      <c r="G510" t="s">
        <v>12093</v>
      </c>
      <c r="H510" t="s">
        <v>6114</v>
      </c>
      <c r="I510" t="s">
        <v>12094</v>
      </c>
      <c r="J510">
        <v>432</v>
      </c>
      <c r="L510" t="s">
        <v>12095</v>
      </c>
      <c r="M510" t="s">
        <v>12096</v>
      </c>
      <c r="N510" t="s">
        <v>12097</v>
      </c>
      <c r="O510" t="s">
        <v>12098</v>
      </c>
      <c r="P510" t="s">
        <v>12099</v>
      </c>
      <c r="R510" t="s">
        <v>204</v>
      </c>
      <c r="S510" t="s">
        <v>12100</v>
      </c>
      <c r="T510" t="s">
        <v>12101</v>
      </c>
    </row>
    <row r="511" spans="1:20" x14ac:dyDescent="0.3">
      <c r="A511" t="s">
        <v>12102</v>
      </c>
      <c r="B511">
        <v>0.360620014403436</v>
      </c>
      <c r="C511">
        <v>4.7060673030218902</v>
      </c>
      <c r="D511">
        <v>8.5702540683621198</v>
      </c>
      <c r="E511">
        <v>1.28334432948073E-2</v>
      </c>
      <c r="F511">
        <v>2.6732211033005899E-2</v>
      </c>
      <c r="G511" t="s">
        <v>12103</v>
      </c>
      <c r="J511">
        <v>209</v>
      </c>
      <c r="L511" t="s">
        <v>12104</v>
      </c>
      <c r="M511" t="s">
        <v>12105</v>
      </c>
      <c r="N511" t="s">
        <v>12106</v>
      </c>
      <c r="O511" t="s">
        <v>12103</v>
      </c>
      <c r="P511" t="s">
        <v>12107</v>
      </c>
    </row>
    <row r="512" spans="1:20" x14ac:dyDescent="0.3">
      <c r="A512" t="s">
        <v>12108</v>
      </c>
      <c r="B512">
        <v>0.358340188918784</v>
      </c>
      <c r="C512">
        <v>4.72641320251397</v>
      </c>
      <c r="D512">
        <v>8.2710211966244707</v>
      </c>
      <c r="E512">
        <v>1.411505670148E-2</v>
      </c>
      <c r="F512">
        <v>2.9180447219594799E-2</v>
      </c>
      <c r="G512" t="s">
        <v>12109</v>
      </c>
      <c r="I512" t="s">
        <v>12110</v>
      </c>
      <c r="J512">
        <v>651</v>
      </c>
      <c r="L512" t="s">
        <v>12111</v>
      </c>
      <c r="M512" t="s">
        <v>12112</v>
      </c>
      <c r="N512" t="s">
        <v>834</v>
      </c>
      <c r="O512" t="s">
        <v>12109</v>
      </c>
      <c r="P512" t="s">
        <v>12113</v>
      </c>
      <c r="R512" t="s">
        <v>204</v>
      </c>
      <c r="S512" t="s">
        <v>12114</v>
      </c>
      <c r="T512" t="s">
        <v>836</v>
      </c>
    </row>
    <row r="513" spans="1:20" x14ac:dyDescent="0.3">
      <c r="A513" t="s">
        <v>12115</v>
      </c>
      <c r="B513">
        <v>0.35768995107277402</v>
      </c>
      <c r="C513">
        <v>5.4673448769951403</v>
      </c>
      <c r="D513">
        <v>12.987508610626399</v>
      </c>
      <c r="E513">
        <v>3.7009083196459002E-3</v>
      </c>
      <c r="F513">
        <v>8.9285188974799895E-3</v>
      </c>
      <c r="G513" t="s">
        <v>12116</v>
      </c>
      <c r="J513">
        <v>198</v>
      </c>
      <c r="L513" t="s">
        <v>12117</v>
      </c>
      <c r="M513" t="s">
        <v>12118</v>
      </c>
      <c r="N513" t="s">
        <v>128</v>
      </c>
      <c r="O513" t="s">
        <v>12116</v>
      </c>
      <c r="P513" t="s">
        <v>12119</v>
      </c>
    </row>
    <row r="514" spans="1:20" x14ac:dyDescent="0.3">
      <c r="A514" t="s">
        <v>12120</v>
      </c>
      <c r="B514">
        <v>0.35364040076049102</v>
      </c>
      <c r="C514">
        <v>6.75700410907152</v>
      </c>
      <c r="D514">
        <v>11.677217322432099</v>
      </c>
      <c r="E514">
        <v>5.2052043860426698E-3</v>
      </c>
      <c r="F514">
        <v>1.20330273862668E-2</v>
      </c>
      <c r="G514" t="s">
        <v>12121</v>
      </c>
      <c r="H514" t="s">
        <v>12122</v>
      </c>
      <c r="I514" t="s">
        <v>12123</v>
      </c>
      <c r="J514">
        <v>128</v>
      </c>
      <c r="L514" t="s">
        <v>12124</v>
      </c>
      <c r="M514" t="s">
        <v>12125</v>
      </c>
      <c r="N514" t="s">
        <v>12126</v>
      </c>
      <c r="O514" t="s">
        <v>12127</v>
      </c>
      <c r="P514" t="s">
        <v>12128</v>
      </c>
      <c r="Q514" t="s">
        <v>12129</v>
      </c>
      <c r="R514" t="s">
        <v>112</v>
      </c>
      <c r="S514" t="s">
        <v>12130</v>
      </c>
      <c r="T514" t="s">
        <v>12131</v>
      </c>
    </row>
    <row r="515" spans="1:20" x14ac:dyDescent="0.3">
      <c r="A515" t="s">
        <v>12132</v>
      </c>
      <c r="B515">
        <v>0.35281088591887799</v>
      </c>
      <c r="C515">
        <v>6.2035113564818598</v>
      </c>
      <c r="D515">
        <v>9.4995526884989694</v>
      </c>
      <c r="E515">
        <v>9.6457145486412797E-3</v>
      </c>
      <c r="F515">
        <v>2.0711892533301399E-2</v>
      </c>
      <c r="G515" t="s">
        <v>12133</v>
      </c>
      <c r="H515" t="s">
        <v>12134</v>
      </c>
      <c r="I515" t="s">
        <v>12135</v>
      </c>
      <c r="J515">
        <v>399</v>
      </c>
      <c r="L515" t="s">
        <v>12136</v>
      </c>
      <c r="M515" t="s">
        <v>12137</v>
      </c>
      <c r="N515" t="s">
        <v>1878</v>
      </c>
      <c r="O515" t="s">
        <v>12138</v>
      </c>
      <c r="P515" t="s">
        <v>12139</v>
      </c>
      <c r="R515" t="s">
        <v>204</v>
      </c>
      <c r="S515" t="s">
        <v>204</v>
      </c>
    </row>
    <row r="516" spans="1:20" x14ac:dyDescent="0.3">
      <c r="A516" t="s">
        <v>12140</v>
      </c>
      <c r="B516">
        <v>0.35176744515550301</v>
      </c>
      <c r="C516">
        <v>6.4081143533697702</v>
      </c>
      <c r="D516">
        <v>7.8785885989812101</v>
      </c>
      <c r="E516">
        <v>1.6032925663748199E-2</v>
      </c>
      <c r="F516">
        <v>3.2702319075962799E-2</v>
      </c>
      <c r="G516" t="s">
        <v>12141</v>
      </c>
      <c r="I516" t="s">
        <v>12142</v>
      </c>
      <c r="J516">
        <v>564</v>
      </c>
      <c r="L516" t="s">
        <v>12143</v>
      </c>
      <c r="M516" t="s">
        <v>12144</v>
      </c>
      <c r="N516" t="s">
        <v>12145</v>
      </c>
      <c r="O516" t="s">
        <v>12141</v>
      </c>
      <c r="P516" t="s">
        <v>12146</v>
      </c>
      <c r="S516" t="s">
        <v>12147</v>
      </c>
      <c r="T516" t="s">
        <v>12147</v>
      </c>
    </row>
    <row r="517" spans="1:20" x14ac:dyDescent="0.3">
      <c r="A517" t="s">
        <v>12148</v>
      </c>
      <c r="B517">
        <v>0.35058488293138501</v>
      </c>
      <c r="C517">
        <v>5.8124884031640898</v>
      </c>
      <c r="D517">
        <v>12.103172025747501</v>
      </c>
      <c r="E517">
        <v>4.6483676310405102E-3</v>
      </c>
      <c r="F517">
        <v>1.09093826512076E-2</v>
      </c>
      <c r="G517" t="s">
        <v>12149</v>
      </c>
      <c r="H517" t="s">
        <v>12150</v>
      </c>
      <c r="J517">
        <v>424</v>
      </c>
      <c r="L517" t="s">
        <v>12151</v>
      </c>
      <c r="M517" t="s">
        <v>12152</v>
      </c>
      <c r="N517" t="s">
        <v>12153</v>
      </c>
      <c r="O517" t="s">
        <v>12154</v>
      </c>
      <c r="P517" t="s">
        <v>12155</v>
      </c>
      <c r="Q517" t="s">
        <v>12156</v>
      </c>
      <c r="R517" t="s">
        <v>289</v>
      </c>
      <c r="S517" t="s">
        <v>12157</v>
      </c>
      <c r="T517" t="s">
        <v>12158</v>
      </c>
    </row>
    <row r="518" spans="1:20" x14ac:dyDescent="0.3">
      <c r="A518" t="s">
        <v>12159</v>
      </c>
      <c r="B518">
        <v>0.34890755415880897</v>
      </c>
      <c r="C518">
        <v>7.0085164579042303</v>
      </c>
      <c r="D518">
        <v>13.0197030575267</v>
      </c>
      <c r="E518">
        <v>3.67094786512731E-3</v>
      </c>
      <c r="F518">
        <v>8.8636861045030095E-3</v>
      </c>
      <c r="G518" t="s">
        <v>12160</v>
      </c>
      <c r="I518" t="s">
        <v>12161</v>
      </c>
      <c r="J518">
        <v>576</v>
      </c>
      <c r="L518" t="s">
        <v>12162</v>
      </c>
      <c r="M518" t="s">
        <v>12163</v>
      </c>
      <c r="N518" t="s">
        <v>128</v>
      </c>
      <c r="O518" t="s">
        <v>12160</v>
      </c>
      <c r="P518" t="s">
        <v>12164</v>
      </c>
      <c r="Q518" t="s">
        <v>9434</v>
      </c>
      <c r="R518" t="s">
        <v>12165</v>
      </c>
      <c r="S518" t="s">
        <v>12166</v>
      </c>
      <c r="T518" t="s">
        <v>12167</v>
      </c>
    </row>
    <row r="519" spans="1:20" x14ac:dyDescent="0.3">
      <c r="A519" t="s">
        <v>12168</v>
      </c>
      <c r="B519">
        <v>0.34821861006166099</v>
      </c>
      <c r="C519">
        <v>4.97491291906484</v>
      </c>
      <c r="D519">
        <v>8.0899781106526891</v>
      </c>
      <c r="E519">
        <v>1.4964003085075299E-2</v>
      </c>
      <c r="F519">
        <v>3.0739951125742501E-2</v>
      </c>
      <c r="G519" t="s">
        <v>12169</v>
      </c>
      <c r="J519">
        <v>599</v>
      </c>
      <c r="L519" t="s">
        <v>12170</v>
      </c>
      <c r="M519" t="s">
        <v>12171</v>
      </c>
      <c r="N519" t="s">
        <v>12172</v>
      </c>
      <c r="O519" t="s">
        <v>12169</v>
      </c>
      <c r="P519" t="s">
        <v>12173</v>
      </c>
      <c r="R519" t="s">
        <v>204</v>
      </c>
      <c r="S519" t="s">
        <v>11752</v>
      </c>
      <c r="T519" t="s">
        <v>11753</v>
      </c>
    </row>
    <row r="520" spans="1:20" x14ac:dyDescent="0.3">
      <c r="A520" t="s">
        <v>12174</v>
      </c>
      <c r="B520">
        <v>0.347502843329491</v>
      </c>
      <c r="C520">
        <v>8.1436590840282808</v>
      </c>
      <c r="D520">
        <v>9.4111967029236396</v>
      </c>
      <c r="E520">
        <v>9.9049761820048498E-3</v>
      </c>
      <c r="F520">
        <v>2.1205296230919098E-2</v>
      </c>
      <c r="G520" t="s">
        <v>12175</v>
      </c>
      <c r="J520">
        <v>784</v>
      </c>
      <c r="L520" t="s">
        <v>12176</v>
      </c>
      <c r="M520" t="s">
        <v>12177</v>
      </c>
      <c r="N520" t="s">
        <v>128</v>
      </c>
      <c r="O520" t="s">
        <v>12175</v>
      </c>
      <c r="P520" t="s">
        <v>12178</v>
      </c>
    </row>
    <row r="521" spans="1:20" x14ac:dyDescent="0.3">
      <c r="A521" t="s">
        <v>12179</v>
      </c>
      <c r="B521">
        <v>0.34717426699708798</v>
      </c>
      <c r="C521">
        <v>5.0862804771153503</v>
      </c>
      <c r="D521">
        <v>9.1006367492750595</v>
      </c>
      <c r="E521">
        <v>1.08838915196955E-2</v>
      </c>
      <c r="F521">
        <v>2.31061858332542E-2</v>
      </c>
      <c r="G521" t="s">
        <v>12180</v>
      </c>
      <c r="I521" t="s">
        <v>12181</v>
      </c>
      <c r="J521">
        <v>438</v>
      </c>
      <c r="L521" t="s">
        <v>12182</v>
      </c>
      <c r="M521" t="s">
        <v>12183</v>
      </c>
      <c r="N521" t="s">
        <v>12184</v>
      </c>
      <c r="O521" t="s">
        <v>12180</v>
      </c>
      <c r="P521" t="s">
        <v>12185</v>
      </c>
      <c r="S521" t="s">
        <v>12186</v>
      </c>
      <c r="T521" t="s">
        <v>12186</v>
      </c>
    </row>
    <row r="522" spans="1:20" x14ac:dyDescent="0.3">
      <c r="A522" t="s">
        <v>12187</v>
      </c>
      <c r="B522">
        <v>0.34566745640654001</v>
      </c>
      <c r="C522">
        <v>6.3232788183100501</v>
      </c>
      <c r="D522">
        <v>12.289398017084499</v>
      </c>
      <c r="E522">
        <v>4.4271271414372303E-3</v>
      </c>
      <c r="F522">
        <v>1.0458391210970501E-2</v>
      </c>
      <c r="G522" t="s">
        <v>12188</v>
      </c>
      <c r="H522" t="s">
        <v>12189</v>
      </c>
      <c r="I522" t="s">
        <v>12190</v>
      </c>
      <c r="J522">
        <v>502</v>
      </c>
      <c r="L522" t="s">
        <v>12191</v>
      </c>
      <c r="M522" t="s">
        <v>12192</v>
      </c>
      <c r="N522" t="s">
        <v>12193</v>
      </c>
      <c r="O522" t="s">
        <v>12194</v>
      </c>
      <c r="P522" t="s">
        <v>12195</v>
      </c>
      <c r="Q522" t="s">
        <v>3856</v>
      </c>
      <c r="S522" t="s">
        <v>12196</v>
      </c>
      <c r="T522" t="s">
        <v>12197</v>
      </c>
    </row>
    <row r="523" spans="1:20" x14ac:dyDescent="0.3">
      <c r="A523" t="s">
        <v>12198</v>
      </c>
      <c r="B523">
        <v>0.340937711256943</v>
      </c>
      <c r="C523">
        <v>8.2938342511699297</v>
      </c>
      <c r="D523">
        <v>8.1908729449293496</v>
      </c>
      <c r="E523">
        <v>1.4483662346466201E-2</v>
      </c>
      <c r="F523">
        <v>2.9852667950023101E-2</v>
      </c>
      <c r="I523" t="s">
        <v>12199</v>
      </c>
      <c r="J523">
        <v>113</v>
      </c>
      <c r="L523" t="s">
        <v>12200</v>
      </c>
      <c r="M523" t="s">
        <v>12201</v>
      </c>
      <c r="N523" t="s">
        <v>128</v>
      </c>
      <c r="O523" t="s">
        <v>12202</v>
      </c>
    </row>
    <row r="524" spans="1:20" x14ac:dyDescent="0.3">
      <c r="A524" t="s">
        <v>12203</v>
      </c>
      <c r="B524">
        <v>0.34045581689314902</v>
      </c>
      <c r="C524">
        <v>8.3450839484772601</v>
      </c>
      <c r="D524">
        <v>8.4212684102509403</v>
      </c>
      <c r="E524">
        <v>1.3453522382034301E-2</v>
      </c>
      <c r="F524">
        <v>2.79155888386729E-2</v>
      </c>
      <c r="G524" t="s">
        <v>12204</v>
      </c>
      <c r="H524" t="s">
        <v>12205</v>
      </c>
      <c r="I524" t="s">
        <v>12206</v>
      </c>
      <c r="J524">
        <v>264</v>
      </c>
      <c r="L524" t="s">
        <v>12207</v>
      </c>
      <c r="M524" t="s">
        <v>12208</v>
      </c>
      <c r="N524" t="s">
        <v>12209</v>
      </c>
      <c r="O524" t="s">
        <v>12210</v>
      </c>
      <c r="P524" t="s">
        <v>12211</v>
      </c>
      <c r="R524" t="s">
        <v>936</v>
      </c>
      <c r="S524" t="s">
        <v>12212</v>
      </c>
      <c r="T524" t="s">
        <v>5272</v>
      </c>
    </row>
    <row r="525" spans="1:20" x14ac:dyDescent="0.3">
      <c r="A525" t="s">
        <v>12213</v>
      </c>
      <c r="B525">
        <v>0.33985616630889998</v>
      </c>
      <c r="C525">
        <v>5.8071879882152198</v>
      </c>
      <c r="D525">
        <v>9.8916426582114294</v>
      </c>
      <c r="E525">
        <v>8.5875635493924303E-3</v>
      </c>
      <c r="F525">
        <v>1.8711014739905801E-2</v>
      </c>
      <c r="G525" t="s">
        <v>12214</v>
      </c>
      <c r="I525" t="s">
        <v>12215</v>
      </c>
      <c r="J525">
        <v>576</v>
      </c>
      <c r="L525" t="s">
        <v>12216</v>
      </c>
      <c r="M525" t="s">
        <v>12217</v>
      </c>
      <c r="N525" t="s">
        <v>12218</v>
      </c>
      <c r="O525" t="s">
        <v>12214</v>
      </c>
      <c r="P525" t="s">
        <v>12219</v>
      </c>
      <c r="Q525" t="s">
        <v>5412</v>
      </c>
      <c r="S525" t="s">
        <v>12220</v>
      </c>
      <c r="T525" t="s">
        <v>636</v>
      </c>
    </row>
    <row r="526" spans="1:20" x14ac:dyDescent="0.3">
      <c r="A526" t="s">
        <v>12221</v>
      </c>
      <c r="B526">
        <v>0.33953690842075801</v>
      </c>
      <c r="C526">
        <v>8.1684554204514708</v>
      </c>
      <c r="D526">
        <v>9.0286797460933403</v>
      </c>
      <c r="E526">
        <v>1.1126746149342099E-2</v>
      </c>
      <c r="F526">
        <v>2.35291702011565E-2</v>
      </c>
      <c r="G526" t="s">
        <v>12222</v>
      </c>
      <c r="H526" t="s">
        <v>12223</v>
      </c>
      <c r="J526">
        <v>466</v>
      </c>
      <c r="L526" t="s">
        <v>12224</v>
      </c>
      <c r="M526" t="s">
        <v>12225</v>
      </c>
      <c r="N526" t="s">
        <v>12226</v>
      </c>
      <c r="O526" t="s">
        <v>12227</v>
      </c>
      <c r="P526" t="s">
        <v>12228</v>
      </c>
    </row>
    <row r="527" spans="1:20" x14ac:dyDescent="0.3">
      <c r="A527" t="s">
        <v>12229</v>
      </c>
      <c r="B527">
        <v>0.336817676392</v>
      </c>
      <c r="C527">
        <v>5.3860496623132201</v>
      </c>
      <c r="D527">
        <v>6.54926278086901</v>
      </c>
      <c r="E527">
        <v>2.5280162635155298E-2</v>
      </c>
      <c r="F527">
        <v>4.8557713365968098E-2</v>
      </c>
      <c r="G527" t="s">
        <v>12230</v>
      </c>
      <c r="I527" t="s">
        <v>12231</v>
      </c>
      <c r="J527">
        <v>328</v>
      </c>
      <c r="L527" t="s">
        <v>12232</v>
      </c>
      <c r="M527" t="s">
        <v>12233</v>
      </c>
      <c r="N527" t="s">
        <v>12234</v>
      </c>
      <c r="O527" t="s">
        <v>12230</v>
      </c>
      <c r="P527" t="s">
        <v>12235</v>
      </c>
      <c r="Q527" t="s">
        <v>12236</v>
      </c>
      <c r="S527" t="s">
        <v>12237</v>
      </c>
      <c r="T527" t="s">
        <v>12238</v>
      </c>
    </row>
    <row r="528" spans="1:20" x14ac:dyDescent="0.3">
      <c r="A528" t="s">
        <v>12239</v>
      </c>
      <c r="B528">
        <v>0.33504242954711999</v>
      </c>
      <c r="C528">
        <v>7.3553153021950202</v>
      </c>
      <c r="D528">
        <v>10.1868173611389</v>
      </c>
      <c r="E528">
        <v>7.8806329835418593E-3</v>
      </c>
      <c r="F528">
        <v>1.73534754882483E-2</v>
      </c>
      <c r="G528" t="s">
        <v>12240</v>
      </c>
      <c r="H528" t="s">
        <v>12241</v>
      </c>
      <c r="I528" t="s">
        <v>12242</v>
      </c>
      <c r="J528">
        <v>148</v>
      </c>
      <c r="L528" t="s">
        <v>12243</v>
      </c>
      <c r="M528" t="s">
        <v>12244</v>
      </c>
      <c r="N528" t="s">
        <v>12245</v>
      </c>
      <c r="O528" t="s">
        <v>12246</v>
      </c>
      <c r="P528" t="s">
        <v>12247</v>
      </c>
      <c r="Q528" t="s">
        <v>12248</v>
      </c>
      <c r="R528" t="s">
        <v>12249</v>
      </c>
      <c r="S528" t="s">
        <v>12250</v>
      </c>
      <c r="T528" t="s">
        <v>1072</v>
      </c>
    </row>
    <row r="529" spans="1:20" x14ac:dyDescent="0.3">
      <c r="A529" t="s">
        <v>12251</v>
      </c>
      <c r="B529">
        <v>0.33226753507425899</v>
      </c>
      <c r="C529">
        <v>5.5802463872766603</v>
      </c>
      <c r="D529">
        <v>10.041979840737</v>
      </c>
      <c r="E529">
        <v>8.2185703869007299E-3</v>
      </c>
      <c r="F529">
        <v>1.8042395620479899E-2</v>
      </c>
      <c r="G529" t="s">
        <v>12252</v>
      </c>
      <c r="I529" t="s">
        <v>12253</v>
      </c>
      <c r="J529">
        <v>75</v>
      </c>
      <c r="L529" t="s">
        <v>12254</v>
      </c>
      <c r="M529" t="s">
        <v>12255</v>
      </c>
      <c r="N529" t="s">
        <v>128</v>
      </c>
      <c r="O529" t="s">
        <v>12252</v>
      </c>
      <c r="P529" t="s">
        <v>12256</v>
      </c>
    </row>
    <row r="530" spans="1:20" x14ac:dyDescent="0.3">
      <c r="A530" t="s">
        <v>12257</v>
      </c>
      <c r="B530">
        <v>0.33063042437064799</v>
      </c>
      <c r="C530">
        <v>7.4970166482196499</v>
      </c>
      <c r="D530">
        <v>8.5274554008769901</v>
      </c>
      <c r="E530">
        <v>1.3008046567888299E-2</v>
      </c>
      <c r="F530">
        <v>2.7082840804151399E-2</v>
      </c>
      <c r="G530" t="s">
        <v>12258</v>
      </c>
      <c r="H530" t="s">
        <v>12259</v>
      </c>
      <c r="J530">
        <v>517</v>
      </c>
      <c r="L530" t="s">
        <v>12260</v>
      </c>
      <c r="M530" t="s">
        <v>12261</v>
      </c>
      <c r="N530" t="s">
        <v>12262</v>
      </c>
      <c r="O530" t="s">
        <v>12263</v>
      </c>
      <c r="P530" t="s">
        <v>12264</v>
      </c>
      <c r="Q530" t="s">
        <v>12265</v>
      </c>
      <c r="S530" t="s">
        <v>12266</v>
      </c>
      <c r="T530" t="s">
        <v>12267</v>
      </c>
    </row>
    <row r="531" spans="1:20" x14ac:dyDescent="0.3">
      <c r="A531" t="s">
        <v>12268</v>
      </c>
      <c r="B531">
        <v>0.32777010843628801</v>
      </c>
      <c r="C531">
        <v>5.6745439573368799</v>
      </c>
      <c r="D531">
        <v>10.091450188235701</v>
      </c>
      <c r="E531">
        <v>8.1012587185977196E-3</v>
      </c>
      <c r="F531">
        <v>1.7812039036916898E-2</v>
      </c>
      <c r="G531" t="s">
        <v>12269</v>
      </c>
      <c r="H531" t="s">
        <v>12270</v>
      </c>
      <c r="I531" t="s">
        <v>12271</v>
      </c>
      <c r="J531">
        <v>214</v>
      </c>
      <c r="L531" t="s">
        <v>12272</v>
      </c>
      <c r="M531" t="s">
        <v>12273</v>
      </c>
      <c r="N531" t="s">
        <v>12274</v>
      </c>
      <c r="O531" t="s">
        <v>12275</v>
      </c>
      <c r="P531" t="s">
        <v>12276</v>
      </c>
      <c r="Q531" t="s">
        <v>12277</v>
      </c>
      <c r="R531" t="s">
        <v>289</v>
      </c>
      <c r="S531" t="s">
        <v>12278</v>
      </c>
    </row>
    <row r="532" spans="1:20" x14ac:dyDescent="0.3">
      <c r="A532" t="s">
        <v>12279</v>
      </c>
      <c r="B532">
        <v>0.32762722141106299</v>
      </c>
      <c r="C532">
        <v>6.50350546102056</v>
      </c>
      <c r="D532">
        <v>7.6864304219183701</v>
      </c>
      <c r="E532">
        <v>1.7083855510393001E-2</v>
      </c>
      <c r="F532">
        <v>3.4665688943515002E-2</v>
      </c>
      <c r="G532" t="s">
        <v>12280</v>
      </c>
      <c r="I532" t="s">
        <v>12281</v>
      </c>
      <c r="J532">
        <v>328</v>
      </c>
      <c r="L532" t="s">
        <v>12282</v>
      </c>
      <c r="M532" t="s">
        <v>12283</v>
      </c>
      <c r="N532" t="s">
        <v>128</v>
      </c>
      <c r="O532" t="s">
        <v>12280</v>
      </c>
      <c r="P532" t="s">
        <v>12284</v>
      </c>
      <c r="R532" t="s">
        <v>122</v>
      </c>
      <c r="S532" t="s">
        <v>122</v>
      </c>
    </row>
    <row r="533" spans="1:20" x14ac:dyDescent="0.3">
      <c r="A533" t="s">
        <v>12285</v>
      </c>
      <c r="B533">
        <v>0.32573066912513099</v>
      </c>
      <c r="C533">
        <v>6.3196900949921302</v>
      </c>
      <c r="D533">
        <v>11.0817144635191</v>
      </c>
      <c r="E533">
        <v>6.1210269942858801E-3</v>
      </c>
      <c r="F533">
        <v>1.3955812206728899E-2</v>
      </c>
      <c r="G533" t="s">
        <v>12286</v>
      </c>
      <c r="H533" t="s">
        <v>12287</v>
      </c>
      <c r="I533" t="s">
        <v>12288</v>
      </c>
      <c r="J533">
        <v>674</v>
      </c>
      <c r="L533" t="s">
        <v>12289</v>
      </c>
      <c r="M533" t="s">
        <v>12290</v>
      </c>
      <c r="N533" t="s">
        <v>12291</v>
      </c>
      <c r="O533" t="s">
        <v>12292</v>
      </c>
      <c r="P533" t="s">
        <v>12293</v>
      </c>
      <c r="Q533" t="s">
        <v>12294</v>
      </c>
      <c r="S533" t="s">
        <v>12295</v>
      </c>
      <c r="T533" t="s">
        <v>918</v>
      </c>
    </row>
    <row r="534" spans="1:20" x14ac:dyDescent="0.3">
      <c r="A534" t="s">
        <v>12296</v>
      </c>
      <c r="B534">
        <v>0.32568113581296199</v>
      </c>
      <c r="C534">
        <v>7.3761804611137496</v>
      </c>
      <c r="D534">
        <v>9.0797380468145494</v>
      </c>
      <c r="E534">
        <v>1.09537738120136E-2</v>
      </c>
      <c r="F534">
        <v>2.32431109993366E-2</v>
      </c>
      <c r="G534" t="s">
        <v>12297</v>
      </c>
      <c r="H534" t="s">
        <v>12298</v>
      </c>
      <c r="I534" t="s">
        <v>12299</v>
      </c>
      <c r="J534">
        <v>2351</v>
      </c>
      <c r="L534" t="s">
        <v>12300</v>
      </c>
      <c r="M534" t="s">
        <v>12301</v>
      </c>
      <c r="N534" t="s">
        <v>1962</v>
      </c>
      <c r="O534" t="s">
        <v>12302</v>
      </c>
      <c r="P534" t="s">
        <v>12303</v>
      </c>
      <c r="Q534" t="s">
        <v>12304</v>
      </c>
      <c r="R534" t="s">
        <v>12305</v>
      </c>
      <c r="S534" t="s">
        <v>12306</v>
      </c>
    </row>
    <row r="535" spans="1:20" x14ac:dyDescent="0.3">
      <c r="A535" t="s">
        <v>12307</v>
      </c>
      <c r="B535">
        <v>0.32504076867157899</v>
      </c>
      <c r="C535">
        <v>5.5126228225120304</v>
      </c>
      <c r="D535">
        <v>10.4031591667201</v>
      </c>
      <c r="E535">
        <v>7.4058654102210804E-3</v>
      </c>
      <c r="F535">
        <v>1.64169055523956E-2</v>
      </c>
      <c r="G535" t="s">
        <v>12308</v>
      </c>
      <c r="J535">
        <v>508</v>
      </c>
      <c r="L535" t="s">
        <v>12309</v>
      </c>
      <c r="M535" t="s">
        <v>12310</v>
      </c>
      <c r="N535" t="s">
        <v>12311</v>
      </c>
      <c r="O535" t="s">
        <v>12308</v>
      </c>
      <c r="P535" t="s">
        <v>12312</v>
      </c>
      <c r="Q535" t="s">
        <v>12313</v>
      </c>
      <c r="S535" t="s">
        <v>12314</v>
      </c>
      <c r="T535" t="s">
        <v>12315</v>
      </c>
    </row>
    <row r="536" spans="1:20" x14ac:dyDescent="0.3">
      <c r="A536" t="s">
        <v>12316</v>
      </c>
      <c r="B536">
        <v>0.32485226102131298</v>
      </c>
      <c r="C536">
        <v>7.3921979320565701</v>
      </c>
      <c r="D536">
        <v>6.62483147344979</v>
      </c>
      <c r="E536">
        <v>2.4607831153281301E-2</v>
      </c>
      <c r="F536">
        <v>4.7456389301859699E-2</v>
      </c>
      <c r="G536" t="s">
        <v>12317</v>
      </c>
      <c r="H536" t="s">
        <v>12318</v>
      </c>
      <c r="I536" t="s">
        <v>12319</v>
      </c>
      <c r="J536">
        <v>319</v>
      </c>
      <c r="L536" t="s">
        <v>12320</v>
      </c>
      <c r="M536" t="s">
        <v>12321</v>
      </c>
      <c r="N536" t="s">
        <v>12322</v>
      </c>
      <c r="O536" t="s">
        <v>12323</v>
      </c>
      <c r="P536" t="s">
        <v>12324</v>
      </c>
      <c r="Q536" t="s">
        <v>1402</v>
      </c>
      <c r="R536" t="s">
        <v>122</v>
      </c>
      <c r="S536" t="s">
        <v>9894</v>
      </c>
    </row>
    <row r="537" spans="1:20" x14ac:dyDescent="0.3">
      <c r="A537" t="s">
        <v>12325</v>
      </c>
      <c r="B537">
        <v>0.320049229407675</v>
      </c>
      <c r="C537">
        <v>5.3552530792132602</v>
      </c>
      <c r="D537">
        <v>9.1744836756423194</v>
      </c>
      <c r="E537">
        <v>1.06411389912587E-2</v>
      </c>
      <c r="F537">
        <v>2.2635365148483199E-2</v>
      </c>
      <c r="G537" t="s">
        <v>12326</v>
      </c>
      <c r="H537" t="s">
        <v>8185</v>
      </c>
      <c r="I537" t="s">
        <v>12327</v>
      </c>
      <c r="J537">
        <v>502</v>
      </c>
      <c r="L537" t="s">
        <v>12328</v>
      </c>
      <c r="M537" t="s">
        <v>12329</v>
      </c>
      <c r="N537" t="s">
        <v>12330</v>
      </c>
      <c r="O537" t="s">
        <v>12331</v>
      </c>
      <c r="P537" t="s">
        <v>12332</v>
      </c>
      <c r="R537" t="s">
        <v>289</v>
      </c>
      <c r="S537" t="s">
        <v>12333</v>
      </c>
      <c r="T537" t="s">
        <v>12334</v>
      </c>
    </row>
    <row r="538" spans="1:20" x14ac:dyDescent="0.3">
      <c r="A538" t="s">
        <v>12335</v>
      </c>
      <c r="B538">
        <v>0.318646873452618</v>
      </c>
      <c r="C538">
        <v>5.0384506201367998</v>
      </c>
      <c r="D538">
        <v>7.6028918582955498</v>
      </c>
      <c r="E538">
        <v>1.7566066109858901E-2</v>
      </c>
      <c r="F538">
        <v>3.5444198845325299E-2</v>
      </c>
      <c r="G538" t="s">
        <v>12336</v>
      </c>
      <c r="I538" t="s">
        <v>12337</v>
      </c>
      <c r="J538">
        <v>289</v>
      </c>
      <c r="L538" t="s">
        <v>12338</v>
      </c>
      <c r="M538" t="s">
        <v>12339</v>
      </c>
      <c r="N538" t="s">
        <v>12340</v>
      </c>
      <c r="O538" t="s">
        <v>12336</v>
      </c>
      <c r="P538" t="s">
        <v>12341</v>
      </c>
      <c r="S538" t="s">
        <v>898</v>
      </c>
      <c r="T538" t="s">
        <v>898</v>
      </c>
    </row>
    <row r="539" spans="1:20" x14ac:dyDescent="0.3">
      <c r="A539" t="s">
        <v>12342</v>
      </c>
      <c r="B539">
        <v>0.31771188588140198</v>
      </c>
      <c r="C539">
        <v>6.8601985784378501</v>
      </c>
      <c r="D539">
        <v>11.2255749142833</v>
      </c>
      <c r="E539">
        <v>5.8834820006613596E-3</v>
      </c>
      <c r="F539">
        <v>1.3442619542008699E-2</v>
      </c>
      <c r="G539" t="s">
        <v>12343</v>
      </c>
      <c r="H539" t="s">
        <v>12344</v>
      </c>
      <c r="I539" t="s">
        <v>12345</v>
      </c>
      <c r="J539">
        <v>363</v>
      </c>
      <c r="L539" t="s">
        <v>12346</v>
      </c>
      <c r="M539" t="s">
        <v>12347</v>
      </c>
      <c r="N539" t="s">
        <v>12348</v>
      </c>
      <c r="O539" t="s">
        <v>12349</v>
      </c>
      <c r="P539" t="s">
        <v>12350</v>
      </c>
      <c r="Q539" t="s">
        <v>12351</v>
      </c>
      <c r="R539" t="s">
        <v>289</v>
      </c>
      <c r="S539" t="s">
        <v>12352</v>
      </c>
      <c r="T539" t="s">
        <v>12353</v>
      </c>
    </row>
    <row r="540" spans="1:20" x14ac:dyDescent="0.3">
      <c r="A540" t="s">
        <v>12354</v>
      </c>
      <c r="B540">
        <v>0.31768583210796503</v>
      </c>
      <c r="C540">
        <v>7.62579323003692</v>
      </c>
      <c r="D540">
        <v>7.5191489780118204</v>
      </c>
      <c r="E540">
        <v>1.8065729832103701E-2</v>
      </c>
      <c r="F540">
        <v>3.63843630216329E-2</v>
      </c>
      <c r="G540" t="s">
        <v>12355</v>
      </c>
      <c r="H540" t="s">
        <v>12356</v>
      </c>
      <c r="I540" t="s">
        <v>12357</v>
      </c>
      <c r="J540">
        <v>944</v>
      </c>
      <c r="L540" t="s">
        <v>12358</v>
      </c>
      <c r="M540" t="s">
        <v>12359</v>
      </c>
      <c r="N540" t="s">
        <v>12360</v>
      </c>
      <c r="O540" t="s">
        <v>12361</v>
      </c>
      <c r="P540" t="s">
        <v>12362</v>
      </c>
      <c r="Q540" t="s">
        <v>12363</v>
      </c>
      <c r="R540" t="s">
        <v>112</v>
      </c>
      <c r="S540" t="s">
        <v>12364</v>
      </c>
      <c r="T540" t="s">
        <v>12365</v>
      </c>
    </row>
    <row r="541" spans="1:20" x14ac:dyDescent="0.3">
      <c r="A541" t="s">
        <v>12366</v>
      </c>
      <c r="B541">
        <v>0.31719245456766099</v>
      </c>
      <c r="C541">
        <v>7.9600772642178104</v>
      </c>
      <c r="D541">
        <v>7.1859627611108703</v>
      </c>
      <c r="E541">
        <v>2.0228229665363699E-2</v>
      </c>
      <c r="F541">
        <v>4.0011475360087E-2</v>
      </c>
      <c r="G541" t="s">
        <v>12367</v>
      </c>
      <c r="H541" t="s">
        <v>12368</v>
      </c>
      <c r="I541" t="s">
        <v>12369</v>
      </c>
      <c r="J541">
        <v>140</v>
      </c>
      <c r="L541" t="s">
        <v>12370</v>
      </c>
      <c r="M541" t="s">
        <v>12371</v>
      </c>
      <c r="N541" t="s">
        <v>12372</v>
      </c>
      <c r="O541" t="s">
        <v>12373</v>
      </c>
      <c r="P541" t="s">
        <v>12374</v>
      </c>
      <c r="Q541" t="s">
        <v>5594</v>
      </c>
      <c r="R541" t="s">
        <v>5595</v>
      </c>
      <c r="S541" t="s">
        <v>12375</v>
      </c>
      <c r="T541" t="s">
        <v>6746</v>
      </c>
    </row>
    <row r="542" spans="1:20" x14ac:dyDescent="0.3">
      <c r="A542" t="s">
        <v>12376</v>
      </c>
      <c r="B542">
        <v>0.31587858011230002</v>
      </c>
      <c r="C542">
        <v>6.1415109502997796</v>
      </c>
      <c r="D542">
        <v>6.8764965638553504</v>
      </c>
      <c r="E542">
        <v>2.2517046064329801E-2</v>
      </c>
      <c r="F542">
        <v>4.3855401991718203E-2</v>
      </c>
      <c r="G542" t="s">
        <v>12377</v>
      </c>
      <c r="H542" t="s">
        <v>12378</v>
      </c>
      <c r="I542" t="s">
        <v>12379</v>
      </c>
      <c r="J542">
        <v>226</v>
      </c>
      <c r="L542" t="s">
        <v>12380</v>
      </c>
      <c r="M542" t="s">
        <v>12381</v>
      </c>
      <c r="N542" t="s">
        <v>10394</v>
      </c>
      <c r="O542" t="s">
        <v>12382</v>
      </c>
      <c r="P542" t="s">
        <v>12383</v>
      </c>
      <c r="Q542" t="s">
        <v>12384</v>
      </c>
      <c r="S542" t="s">
        <v>12385</v>
      </c>
      <c r="T542" t="s">
        <v>10399</v>
      </c>
    </row>
    <row r="543" spans="1:20" x14ac:dyDescent="0.3">
      <c r="A543" t="s">
        <v>12386</v>
      </c>
      <c r="B543">
        <v>0.31558111267302003</v>
      </c>
      <c r="C543">
        <v>5.3174878700846904</v>
      </c>
      <c r="D543">
        <v>8.6476222403430896</v>
      </c>
      <c r="E543">
        <v>1.25247878316249E-2</v>
      </c>
      <c r="F543">
        <v>2.61777163589797E-2</v>
      </c>
      <c r="G543" t="s">
        <v>12387</v>
      </c>
      <c r="I543" t="s">
        <v>12388</v>
      </c>
      <c r="J543">
        <v>351</v>
      </c>
      <c r="L543" t="s">
        <v>12389</v>
      </c>
      <c r="M543" t="s">
        <v>12390</v>
      </c>
      <c r="N543" t="s">
        <v>128</v>
      </c>
      <c r="O543" t="s">
        <v>12387</v>
      </c>
      <c r="P543" t="s">
        <v>12391</v>
      </c>
    </row>
    <row r="544" spans="1:20" x14ac:dyDescent="0.3">
      <c r="A544" t="s">
        <v>12392</v>
      </c>
      <c r="B544">
        <v>0.313807699029933</v>
      </c>
      <c r="C544">
        <v>5.9302343971548099</v>
      </c>
      <c r="D544">
        <v>9.7351770187810196</v>
      </c>
      <c r="E544">
        <v>8.99253155063655E-3</v>
      </c>
      <c r="F544">
        <v>1.9474042234092999E-2</v>
      </c>
      <c r="G544" t="s">
        <v>12393</v>
      </c>
      <c r="H544" t="s">
        <v>10976</v>
      </c>
      <c r="I544" t="s">
        <v>12394</v>
      </c>
      <c r="J544">
        <v>569</v>
      </c>
      <c r="L544" t="s">
        <v>12395</v>
      </c>
      <c r="M544" t="s">
        <v>12396</v>
      </c>
      <c r="N544" t="s">
        <v>10980</v>
      </c>
      <c r="O544" t="s">
        <v>12397</v>
      </c>
      <c r="P544" t="s">
        <v>12398</v>
      </c>
      <c r="Q544" t="s">
        <v>10983</v>
      </c>
      <c r="S544" t="s">
        <v>10984</v>
      </c>
      <c r="T544" t="s">
        <v>10985</v>
      </c>
    </row>
    <row r="545" spans="1:20" x14ac:dyDescent="0.3">
      <c r="A545" t="s">
        <v>12399</v>
      </c>
      <c r="B545">
        <v>0.31136737409609599</v>
      </c>
      <c r="C545">
        <v>6.53621492452179</v>
      </c>
      <c r="D545">
        <v>9.9044011714934594</v>
      </c>
      <c r="E545">
        <v>8.5555003952550897E-3</v>
      </c>
      <c r="F545">
        <v>1.86586860565543E-2</v>
      </c>
      <c r="G545" t="s">
        <v>12400</v>
      </c>
      <c r="I545" t="s">
        <v>12401</v>
      </c>
      <c r="J545">
        <v>548</v>
      </c>
      <c r="L545" t="s">
        <v>12402</v>
      </c>
      <c r="M545" t="s">
        <v>12403</v>
      </c>
      <c r="N545" t="s">
        <v>12404</v>
      </c>
      <c r="O545" t="s">
        <v>12400</v>
      </c>
      <c r="P545" t="s">
        <v>12405</v>
      </c>
      <c r="Q545" t="s">
        <v>12406</v>
      </c>
      <c r="R545" t="s">
        <v>12407</v>
      </c>
      <c r="S545" t="s">
        <v>12408</v>
      </c>
      <c r="T545" t="s">
        <v>2912</v>
      </c>
    </row>
    <row r="546" spans="1:20" x14ac:dyDescent="0.3">
      <c r="A546" t="s">
        <v>12409</v>
      </c>
      <c r="B546">
        <v>0.30991023810769103</v>
      </c>
      <c r="C546">
        <v>5.2311309354294204</v>
      </c>
      <c r="D546">
        <v>7.0086459544415698</v>
      </c>
      <c r="E546">
        <v>2.1503914215467101E-2</v>
      </c>
      <c r="F546">
        <v>4.21676027959818E-2</v>
      </c>
      <c r="G546" t="s">
        <v>12410</v>
      </c>
      <c r="J546">
        <v>157</v>
      </c>
      <c r="L546" t="s">
        <v>12411</v>
      </c>
      <c r="M546" t="s">
        <v>12412</v>
      </c>
      <c r="N546" t="s">
        <v>128</v>
      </c>
      <c r="O546" t="s">
        <v>12410</v>
      </c>
      <c r="P546" t="s">
        <v>12413</v>
      </c>
    </row>
    <row r="547" spans="1:20" x14ac:dyDescent="0.3">
      <c r="A547" t="s">
        <v>12414</v>
      </c>
      <c r="B547">
        <v>0.30902369346809799</v>
      </c>
      <c r="C547">
        <v>6.7234431754266897</v>
      </c>
      <c r="D547">
        <v>8.1443863197338899</v>
      </c>
      <c r="E547">
        <v>1.4702673834088201E-2</v>
      </c>
      <c r="F547">
        <v>3.02607249727825E-2</v>
      </c>
      <c r="G547" t="s">
        <v>12415</v>
      </c>
      <c r="H547" t="s">
        <v>5194</v>
      </c>
      <c r="I547" t="s">
        <v>12416</v>
      </c>
      <c r="J547">
        <v>324</v>
      </c>
      <c r="L547" t="s">
        <v>12417</v>
      </c>
      <c r="M547" t="s">
        <v>12418</v>
      </c>
      <c r="N547" t="s">
        <v>12419</v>
      </c>
      <c r="O547" t="s">
        <v>12420</v>
      </c>
      <c r="P547" t="s">
        <v>12421</v>
      </c>
      <c r="R547" t="s">
        <v>122</v>
      </c>
      <c r="S547" t="s">
        <v>122</v>
      </c>
    </row>
    <row r="548" spans="1:20" x14ac:dyDescent="0.3">
      <c r="A548" t="s">
        <v>12422</v>
      </c>
      <c r="B548">
        <v>0.30848669396358802</v>
      </c>
      <c r="C548">
        <v>5.3941499943108502</v>
      </c>
      <c r="D548">
        <v>8.1867056967734797</v>
      </c>
      <c r="E548">
        <v>1.4503137172372799E-2</v>
      </c>
      <c r="F548">
        <v>2.9878539396640199E-2</v>
      </c>
      <c r="G548" t="s">
        <v>12423</v>
      </c>
      <c r="H548" t="s">
        <v>12424</v>
      </c>
      <c r="I548" t="s">
        <v>12425</v>
      </c>
      <c r="J548">
        <v>258</v>
      </c>
      <c r="L548" t="s">
        <v>12426</v>
      </c>
      <c r="M548" t="s">
        <v>12427</v>
      </c>
      <c r="N548" t="s">
        <v>12428</v>
      </c>
      <c r="O548" t="s">
        <v>12429</v>
      </c>
      <c r="P548" t="s">
        <v>12430</v>
      </c>
      <c r="Q548" t="s">
        <v>12431</v>
      </c>
      <c r="R548" t="s">
        <v>289</v>
      </c>
      <c r="S548" t="s">
        <v>12432</v>
      </c>
      <c r="T548" t="s">
        <v>12433</v>
      </c>
    </row>
    <row r="549" spans="1:20" x14ac:dyDescent="0.3">
      <c r="A549" t="s">
        <v>12434</v>
      </c>
      <c r="B549">
        <v>0.30739579158425401</v>
      </c>
      <c r="C549">
        <v>7.0429833428965498</v>
      </c>
      <c r="D549">
        <v>9.7173931431030702</v>
      </c>
      <c r="E549">
        <v>9.0399711288184394E-3</v>
      </c>
      <c r="F549">
        <v>1.95571505724213E-2</v>
      </c>
      <c r="G549" t="s">
        <v>12435</v>
      </c>
      <c r="H549" t="s">
        <v>12436</v>
      </c>
      <c r="I549" t="s">
        <v>12437</v>
      </c>
      <c r="J549">
        <v>216</v>
      </c>
      <c r="L549" t="s">
        <v>12438</v>
      </c>
      <c r="M549" t="s">
        <v>12439</v>
      </c>
      <c r="N549" t="s">
        <v>12440</v>
      </c>
      <c r="O549" t="s">
        <v>12441</v>
      </c>
      <c r="P549" t="s">
        <v>12442</v>
      </c>
      <c r="Q549" t="s">
        <v>8392</v>
      </c>
      <c r="R549" t="s">
        <v>3908</v>
      </c>
      <c r="S549" t="s">
        <v>12443</v>
      </c>
      <c r="T549" t="s">
        <v>12444</v>
      </c>
    </row>
    <row r="550" spans="1:20" x14ac:dyDescent="0.3">
      <c r="A550" t="s">
        <v>12445</v>
      </c>
      <c r="B550">
        <v>0.30581878005499802</v>
      </c>
      <c r="C550">
        <v>6.3815909037993803</v>
      </c>
      <c r="D550">
        <v>8.8580977853956</v>
      </c>
      <c r="E550">
        <v>1.17284934355232E-2</v>
      </c>
      <c r="F550">
        <v>2.4656686637953298E-2</v>
      </c>
      <c r="G550" t="s">
        <v>12446</v>
      </c>
      <c r="J550">
        <v>282</v>
      </c>
      <c r="L550" t="s">
        <v>12447</v>
      </c>
      <c r="M550" t="s">
        <v>12448</v>
      </c>
      <c r="N550" t="s">
        <v>128</v>
      </c>
      <c r="O550" t="s">
        <v>12446</v>
      </c>
      <c r="P550" t="s">
        <v>12449</v>
      </c>
    </row>
    <row r="551" spans="1:20" x14ac:dyDescent="0.3">
      <c r="A551" t="s">
        <v>12450</v>
      </c>
      <c r="B551">
        <v>0.30145408833439502</v>
      </c>
      <c r="C551">
        <v>5.1069422477255104</v>
      </c>
      <c r="D551">
        <v>6.9580822756780298</v>
      </c>
      <c r="E551">
        <v>2.18850380373352E-2</v>
      </c>
      <c r="F551">
        <v>4.2837108466729598E-2</v>
      </c>
      <c r="G551" t="s">
        <v>12451</v>
      </c>
      <c r="H551" t="s">
        <v>12452</v>
      </c>
      <c r="I551" t="s">
        <v>12453</v>
      </c>
      <c r="J551">
        <v>239</v>
      </c>
      <c r="L551" t="s">
        <v>12454</v>
      </c>
      <c r="M551" t="s">
        <v>12455</v>
      </c>
      <c r="N551" t="s">
        <v>12456</v>
      </c>
      <c r="O551" t="s">
        <v>12457</v>
      </c>
      <c r="P551" t="s">
        <v>12458</v>
      </c>
      <c r="Q551" t="s">
        <v>12459</v>
      </c>
      <c r="R551" t="s">
        <v>289</v>
      </c>
      <c r="S551" t="s">
        <v>12460</v>
      </c>
      <c r="T551" t="s">
        <v>12461</v>
      </c>
    </row>
    <row r="552" spans="1:20" x14ac:dyDescent="0.3">
      <c r="A552" t="s">
        <v>12462</v>
      </c>
      <c r="B552">
        <v>0.30088901186370398</v>
      </c>
      <c r="C552">
        <v>5.5180188180883603</v>
      </c>
      <c r="D552">
        <v>8.1125797140909892</v>
      </c>
      <c r="E552">
        <v>1.4854782836243001E-2</v>
      </c>
      <c r="F552">
        <v>3.0544660658039399E-2</v>
      </c>
      <c r="G552" t="s">
        <v>12463</v>
      </c>
      <c r="H552" t="s">
        <v>5910</v>
      </c>
      <c r="I552" t="s">
        <v>12464</v>
      </c>
      <c r="J552">
        <v>335</v>
      </c>
      <c r="L552" t="s">
        <v>12465</v>
      </c>
      <c r="M552" t="s">
        <v>12466</v>
      </c>
      <c r="N552" t="s">
        <v>12467</v>
      </c>
      <c r="O552" t="s">
        <v>12468</v>
      </c>
      <c r="P552" t="s">
        <v>12469</v>
      </c>
      <c r="Q552" t="s">
        <v>5917</v>
      </c>
      <c r="R552" t="s">
        <v>112</v>
      </c>
      <c r="S552" t="s">
        <v>5918</v>
      </c>
      <c r="T552" t="s">
        <v>5919</v>
      </c>
    </row>
    <row r="553" spans="1:20" x14ac:dyDescent="0.3">
      <c r="A553" t="s">
        <v>12470</v>
      </c>
      <c r="B553">
        <v>0.30072614634919798</v>
      </c>
      <c r="C553">
        <v>5.8072852739357304</v>
      </c>
      <c r="D553">
        <v>8.1748598835170192</v>
      </c>
      <c r="E553">
        <v>1.45586657247008E-2</v>
      </c>
      <c r="F553">
        <v>2.9978626559069101E-2</v>
      </c>
      <c r="G553" t="s">
        <v>12471</v>
      </c>
      <c r="H553" t="s">
        <v>12472</v>
      </c>
      <c r="J553">
        <v>512</v>
      </c>
      <c r="L553" t="s">
        <v>12473</v>
      </c>
      <c r="M553" t="s">
        <v>12474</v>
      </c>
      <c r="N553" t="s">
        <v>1687</v>
      </c>
      <c r="O553" t="s">
        <v>12475</v>
      </c>
      <c r="P553" t="s">
        <v>12476</v>
      </c>
      <c r="Q553" t="s">
        <v>1690</v>
      </c>
      <c r="R553" t="s">
        <v>1691</v>
      </c>
      <c r="S553" t="s">
        <v>1692</v>
      </c>
      <c r="T553" t="s">
        <v>1693</v>
      </c>
    </row>
    <row r="554" spans="1:20" x14ac:dyDescent="0.3">
      <c r="A554" t="s">
        <v>12477</v>
      </c>
      <c r="B554">
        <v>0.30046385665202202</v>
      </c>
      <c r="C554">
        <v>7.2334134160488004</v>
      </c>
      <c r="D554">
        <v>6.4902774637038503</v>
      </c>
      <c r="E554">
        <v>2.5820172775265399E-2</v>
      </c>
      <c r="F554">
        <v>4.9343839782792803E-2</v>
      </c>
      <c r="G554" t="s">
        <v>12478</v>
      </c>
      <c r="I554" t="s">
        <v>12479</v>
      </c>
      <c r="J554">
        <v>370</v>
      </c>
      <c r="L554" t="s">
        <v>12480</v>
      </c>
      <c r="M554" t="s">
        <v>12481</v>
      </c>
      <c r="N554" t="s">
        <v>1353</v>
      </c>
      <c r="O554" t="s">
        <v>12478</v>
      </c>
      <c r="P554" t="s">
        <v>12482</v>
      </c>
      <c r="Q554" t="s">
        <v>1135</v>
      </c>
      <c r="S554" t="s">
        <v>1135</v>
      </c>
    </row>
    <row r="555" spans="1:20" x14ac:dyDescent="0.3">
      <c r="A555" t="s">
        <v>12483</v>
      </c>
      <c r="B555">
        <v>0.30023528807944799</v>
      </c>
      <c r="C555">
        <v>4.9023878903161204</v>
      </c>
      <c r="D555">
        <v>6.5724629921344198</v>
      </c>
      <c r="E555">
        <v>2.5071453053889199E-2</v>
      </c>
      <c r="F555">
        <v>4.8199728900038298E-2</v>
      </c>
      <c r="G555" t="s">
        <v>12484</v>
      </c>
      <c r="J555">
        <v>387</v>
      </c>
      <c r="L555" t="s">
        <v>12485</v>
      </c>
      <c r="M555" t="s">
        <v>12486</v>
      </c>
      <c r="N555" t="s">
        <v>12487</v>
      </c>
      <c r="O555" t="s">
        <v>12484</v>
      </c>
      <c r="P555" t="s">
        <v>12488</v>
      </c>
    </row>
    <row r="556" spans="1:20" x14ac:dyDescent="0.3">
      <c r="A556" t="s">
        <v>12489</v>
      </c>
      <c r="B556">
        <v>0.29728314491420099</v>
      </c>
      <c r="C556">
        <v>4.9046285844427304</v>
      </c>
      <c r="D556">
        <v>6.4731988469382502</v>
      </c>
      <c r="E556">
        <v>2.5979081956366799E-2</v>
      </c>
      <c r="F556">
        <v>4.95912064235643E-2</v>
      </c>
      <c r="G556" t="s">
        <v>12490</v>
      </c>
      <c r="H556" t="s">
        <v>12491</v>
      </c>
      <c r="I556" t="s">
        <v>12492</v>
      </c>
      <c r="J556">
        <v>1082</v>
      </c>
      <c r="L556" t="s">
        <v>12493</v>
      </c>
      <c r="M556" t="s">
        <v>12494</v>
      </c>
      <c r="N556" t="s">
        <v>12495</v>
      </c>
      <c r="O556" t="s">
        <v>12496</v>
      </c>
      <c r="P556" t="s">
        <v>12497</v>
      </c>
      <c r="Q556" t="s">
        <v>12498</v>
      </c>
      <c r="R556" t="s">
        <v>289</v>
      </c>
      <c r="S556" t="s">
        <v>12499</v>
      </c>
      <c r="T556" t="s">
        <v>12500</v>
      </c>
    </row>
    <row r="557" spans="1:20" x14ac:dyDescent="0.3">
      <c r="A557" t="s">
        <v>12501</v>
      </c>
      <c r="B557">
        <v>0.289614215354419</v>
      </c>
      <c r="C557">
        <v>6.6070286690203996</v>
      </c>
      <c r="D557">
        <v>8.2185168057280293</v>
      </c>
      <c r="E557">
        <v>1.43552546049715E-2</v>
      </c>
      <c r="F557">
        <v>2.9616290093239499E-2</v>
      </c>
      <c r="G557" t="s">
        <v>12502</v>
      </c>
      <c r="H557" t="s">
        <v>12503</v>
      </c>
      <c r="I557" t="s">
        <v>12504</v>
      </c>
      <c r="J557">
        <v>494</v>
      </c>
      <c r="L557" t="s">
        <v>12505</v>
      </c>
      <c r="M557" t="s">
        <v>12506</v>
      </c>
      <c r="N557" t="s">
        <v>12507</v>
      </c>
      <c r="O557" t="s">
        <v>12508</v>
      </c>
      <c r="P557" t="s">
        <v>12509</v>
      </c>
      <c r="Q557" t="s">
        <v>12004</v>
      </c>
      <c r="R557" t="s">
        <v>289</v>
      </c>
      <c r="S557" t="s">
        <v>12510</v>
      </c>
      <c r="T557" t="s">
        <v>12511</v>
      </c>
    </row>
    <row r="558" spans="1:20" x14ac:dyDescent="0.3">
      <c r="A558" t="s">
        <v>12512</v>
      </c>
      <c r="B558">
        <v>0.284522947922904</v>
      </c>
      <c r="C558">
        <v>5.93947095706213</v>
      </c>
      <c r="D558">
        <v>8.0584669864372902</v>
      </c>
      <c r="E558">
        <v>1.51178681954577E-2</v>
      </c>
      <c r="F558">
        <v>3.1011748636689901E-2</v>
      </c>
      <c r="G558" t="s">
        <v>12513</v>
      </c>
      <c r="H558" t="s">
        <v>12514</v>
      </c>
      <c r="I558" t="s">
        <v>12515</v>
      </c>
      <c r="J558">
        <v>618</v>
      </c>
      <c r="L558" t="s">
        <v>12516</v>
      </c>
      <c r="M558" t="s">
        <v>12517</v>
      </c>
      <c r="N558" t="s">
        <v>12518</v>
      </c>
      <c r="O558" t="s">
        <v>12519</v>
      </c>
      <c r="P558" t="s">
        <v>12520</v>
      </c>
      <c r="Q558" t="s">
        <v>12521</v>
      </c>
      <c r="R558" t="s">
        <v>5951</v>
      </c>
      <c r="S558" t="s">
        <v>12522</v>
      </c>
      <c r="T558" t="s">
        <v>12523</v>
      </c>
    </row>
    <row r="559" spans="1:20" x14ac:dyDescent="0.3">
      <c r="A559" t="s">
        <v>12524</v>
      </c>
      <c r="B559">
        <v>0.280770738057745</v>
      </c>
      <c r="C559">
        <v>6.2871662001176496</v>
      </c>
      <c r="D559">
        <v>7.2717687732928704</v>
      </c>
      <c r="E559">
        <v>1.96432517510674E-2</v>
      </c>
      <c r="F559">
        <v>3.9051254978169997E-2</v>
      </c>
      <c r="G559" t="s">
        <v>12525</v>
      </c>
      <c r="H559" t="s">
        <v>12526</v>
      </c>
      <c r="I559" t="s">
        <v>12527</v>
      </c>
      <c r="J559">
        <v>355</v>
      </c>
      <c r="L559" t="s">
        <v>12528</v>
      </c>
      <c r="M559" t="s">
        <v>12529</v>
      </c>
      <c r="N559" t="s">
        <v>12530</v>
      </c>
      <c r="O559" t="s">
        <v>12531</v>
      </c>
      <c r="P559" t="s">
        <v>12532</v>
      </c>
      <c r="Q559" t="s">
        <v>12533</v>
      </c>
      <c r="R559" t="s">
        <v>289</v>
      </c>
      <c r="S559" t="s">
        <v>12534</v>
      </c>
      <c r="T559" t="s">
        <v>12535</v>
      </c>
    </row>
    <row r="560" spans="1:20" x14ac:dyDescent="0.3">
      <c r="A560" t="s">
        <v>12536</v>
      </c>
      <c r="B560">
        <v>0.280163189450363</v>
      </c>
      <c r="C560">
        <v>6.3765462257205403</v>
      </c>
      <c r="D560">
        <v>7.7928955118457797</v>
      </c>
      <c r="E560">
        <v>1.6491842064465499E-2</v>
      </c>
      <c r="F560">
        <v>3.3580159519835097E-2</v>
      </c>
      <c r="G560" t="s">
        <v>12537</v>
      </c>
      <c r="J560">
        <v>1318</v>
      </c>
      <c r="L560" t="s">
        <v>12538</v>
      </c>
      <c r="M560" t="s">
        <v>12539</v>
      </c>
      <c r="N560" t="s">
        <v>128</v>
      </c>
      <c r="O560" t="s">
        <v>12537</v>
      </c>
      <c r="P560" t="s">
        <v>12540</v>
      </c>
      <c r="Q560" t="s">
        <v>5767</v>
      </c>
      <c r="R560" t="s">
        <v>12541</v>
      </c>
      <c r="S560" t="s">
        <v>12542</v>
      </c>
    </row>
    <row r="561" spans="1:20" x14ac:dyDescent="0.3">
      <c r="A561" t="s">
        <v>12543</v>
      </c>
      <c r="B561">
        <v>0.271570314798115</v>
      </c>
      <c r="C561">
        <v>5.6541624333448297</v>
      </c>
      <c r="D561">
        <v>7.0489418720227901</v>
      </c>
      <c r="E561">
        <v>2.1205817093471E-2</v>
      </c>
      <c r="F561">
        <v>4.1658764941019999E-2</v>
      </c>
      <c r="G561" t="s">
        <v>12544</v>
      </c>
      <c r="H561" t="s">
        <v>12545</v>
      </c>
      <c r="I561" t="s">
        <v>12546</v>
      </c>
      <c r="J561">
        <v>180</v>
      </c>
      <c r="L561" t="s">
        <v>12547</v>
      </c>
      <c r="M561" t="s">
        <v>12548</v>
      </c>
      <c r="N561" t="s">
        <v>12549</v>
      </c>
      <c r="O561" t="s">
        <v>12550</v>
      </c>
      <c r="P561" t="s">
        <v>12551</v>
      </c>
      <c r="S561" t="s">
        <v>12552</v>
      </c>
      <c r="T561" t="s">
        <v>12552</v>
      </c>
    </row>
    <row r="562" spans="1:20" x14ac:dyDescent="0.3">
      <c r="A562" t="s">
        <v>12553</v>
      </c>
      <c r="B562">
        <v>0.26354102212015001</v>
      </c>
      <c r="C562">
        <v>6.33490350832502</v>
      </c>
      <c r="D562">
        <v>7.4281589013038696</v>
      </c>
      <c r="E562">
        <v>1.8627854413073502E-2</v>
      </c>
      <c r="F562">
        <v>3.7281760933470798E-2</v>
      </c>
      <c r="G562" t="s">
        <v>12554</v>
      </c>
      <c r="J562">
        <v>225</v>
      </c>
      <c r="L562" t="s">
        <v>12555</v>
      </c>
      <c r="M562" t="s">
        <v>12556</v>
      </c>
      <c r="N562" t="s">
        <v>260</v>
      </c>
      <c r="O562" t="s">
        <v>12554</v>
      </c>
      <c r="P562" t="s">
        <v>12557</v>
      </c>
      <c r="S562" t="s">
        <v>262</v>
      </c>
      <c r="T562" t="s">
        <v>262</v>
      </c>
    </row>
    <row r="563" spans="1:20" x14ac:dyDescent="0.3">
      <c r="A563" t="s">
        <v>12558</v>
      </c>
      <c r="B563">
        <v>0.25894141511006502</v>
      </c>
      <c r="C563">
        <v>7.2731735321660604</v>
      </c>
      <c r="D563">
        <v>6.9288033213754403</v>
      </c>
      <c r="E563">
        <v>2.2109395099221999E-2</v>
      </c>
      <c r="F563">
        <v>4.3217458898660299E-2</v>
      </c>
      <c r="G563" t="s">
        <v>12559</v>
      </c>
      <c r="H563" t="s">
        <v>12560</v>
      </c>
      <c r="I563" t="s">
        <v>12561</v>
      </c>
      <c r="J563">
        <v>264</v>
      </c>
      <c r="L563" t="s">
        <v>12562</v>
      </c>
      <c r="M563" t="s">
        <v>12563</v>
      </c>
      <c r="N563" t="s">
        <v>12564</v>
      </c>
      <c r="O563" t="s">
        <v>12565</v>
      </c>
      <c r="P563" t="s">
        <v>12566</v>
      </c>
    </row>
    <row r="564" spans="1:20" x14ac:dyDescent="0.3">
      <c r="A564" t="s">
        <v>12567</v>
      </c>
      <c r="B564">
        <v>-0.25187100151300101</v>
      </c>
      <c r="C564">
        <v>6.6313250723542998</v>
      </c>
      <c r="D564">
        <v>7.11488047058132</v>
      </c>
      <c r="E564">
        <v>2.0728534638761498E-2</v>
      </c>
      <c r="F564">
        <v>4.0888645110098099E-2</v>
      </c>
      <c r="G564" t="s">
        <v>12568</v>
      </c>
      <c r="H564" t="s">
        <v>11062</v>
      </c>
      <c r="I564" t="s">
        <v>12569</v>
      </c>
      <c r="J564">
        <v>304</v>
      </c>
      <c r="L564" t="s">
        <v>12570</v>
      </c>
      <c r="M564" t="s">
        <v>12571</v>
      </c>
      <c r="N564" t="s">
        <v>12572</v>
      </c>
      <c r="O564" t="s">
        <v>12573</v>
      </c>
      <c r="P564" t="s">
        <v>12574</v>
      </c>
      <c r="Q564" t="s">
        <v>4563</v>
      </c>
      <c r="R564" t="s">
        <v>122</v>
      </c>
      <c r="S564" t="s">
        <v>12575</v>
      </c>
      <c r="T564" t="s">
        <v>12576</v>
      </c>
    </row>
    <row r="565" spans="1:20" x14ac:dyDescent="0.3">
      <c r="A565" t="s">
        <v>12577</v>
      </c>
      <c r="B565">
        <v>-0.25410951840926799</v>
      </c>
      <c r="C565">
        <v>6.8728558482537201</v>
      </c>
      <c r="D565">
        <v>6.4895810695240996</v>
      </c>
      <c r="E565">
        <v>2.5826629765831499E-2</v>
      </c>
      <c r="F565">
        <v>4.9343839782792803E-2</v>
      </c>
      <c r="G565" t="s">
        <v>12578</v>
      </c>
      <c r="I565" t="s">
        <v>12579</v>
      </c>
      <c r="J565">
        <v>489</v>
      </c>
      <c r="L565" t="s">
        <v>12580</v>
      </c>
      <c r="M565" t="s">
        <v>12581</v>
      </c>
      <c r="N565" t="s">
        <v>128</v>
      </c>
      <c r="O565" t="s">
        <v>12578</v>
      </c>
      <c r="P565" t="s">
        <v>12582</v>
      </c>
    </row>
    <row r="566" spans="1:20" x14ac:dyDescent="0.3">
      <c r="A566" t="s">
        <v>12583</v>
      </c>
      <c r="B566">
        <v>-0.25859058612131303</v>
      </c>
      <c r="C566">
        <v>5.588141493927</v>
      </c>
      <c r="D566">
        <v>6.6006920946296903</v>
      </c>
      <c r="E566">
        <v>2.48202606991677E-2</v>
      </c>
      <c r="F566">
        <v>4.7823323740003601E-2</v>
      </c>
      <c r="G566" t="s">
        <v>12584</v>
      </c>
      <c r="H566" t="s">
        <v>3799</v>
      </c>
      <c r="I566" t="s">
        <v>12585</v>
      </c>
      <c r="J566">
        <v>228</v>
      </c>
      <c r="L566" t="s">
        <v>12586</v>
      </c>
      <c r="M566" t="s">
        <v>12587</v>
      </c>
      <c r="N566" t="s">
        <v>12588</v>
      </c>
      <c r="O566" t="s">
        <v>12589</v>
      </c>
      <c r="P566" t="s">
        <v>12590</v>
      </c>
      <c r="Q566" t="s">
        <v>12591</v>
      </c>
      <c r="R566" t="s">
        <v>12592</v>
      </c>
      <c r="S566" t="s">
        <v>12593</v>
      </c>
      <c r="T566" t="s">
        <v>3694</v>
      </c>
    </row>
    <row r="567" spans="1:20" x14ac:dyDescent="0.3">
      <c r="A567" t="s">
        <v>12594</v>
      </c>
      <c r="B567">
        <v>-0.26126615333470499</v>
      </c>
      <c r="C567">
        <v>5.5230575662502996</v>
      </c>
      <c r="D567">
        <v>6.8369853739532296</v>
      </c>
      <c r="E567">
        <v>2.2830902900231199E-2</v>
      </c>
      <c r="F567">
        <v>4.4366581232506898E-2</v>
      </c>
      <c r="G567" t="s">
        <v>12595</v>
      </c>
      <c r="H567" t="s">
        <v>12596</v>
      </c>
      <c r="I567" t="s">
        <v>12597</v>
      </c>
      <c r="J567">
        <v>387</v>
      </c>
      <c r="L567" t="s">
        <v>12598</v>
      </c>
      <c r="M567" t="s">
        <v>12599</v>
      </c>
      <c r="N567" t="s">
        <v>12600</v>
      </c>
      <c r="O567" t="s">
        <v>12601</v>
      </c>
      <c r="P567" t="s">
        <v>12602</v>
      </c>
      <c r="Q567" t="s">
        <v>12603</v>
      </c>
      <c r="S567" t="s">
        <v>12604</v>
      </c>
      <c r="T567" t="s">
        <v>12605</v>
      </c>
    </row>
    <row r="568" spans="1:20" x14ac:dyDescent="0.3">
      <c r="A568" t="s">
        <v>12606</v>
      </c>
      <c r="B568">
        <v>-0.267794265242357</v>
      </c>
      <c r="C568">
        <v>6.3212951420955399</v>
      </c>
      <c r="D568">
        <v>7.7082129395085204</v>
      </c>
      <c r="E568">
        <v>1.6960708847539901E-2</v>
      </c>
      <c r="F568">
        <v>3.4431994066783697E-2</v>
      </c>
      <c r="G568" t="s">
        <v>12607</v>
      </c>
      <c r="H568" t="s">
        <v>12608</v>
      </c>
      <c r="I568" t="s">
        <v>12609</v>
      </c>
      <c r="J568">
        <v>396</v>
      </c>
      <c r="L568" t="s">
        <v>12610</v>
      </c>
      <c r="M568" t="s">
        <v>12611</v>
      </c>
      <c r="N568" t="s">
        <v>12612</v>
      </c>
      <c r="O568" t="s">
        <v>12613</v>
      </c>
      <c r="P568" t="s">
        <v>12614</v>
      </c>
      <c r="Q568" t="s">
        <v>12615</v>
      </c>
      <c r="S568" t="s">
        <v>12616</v>
      </c>
      <c r="T568" t="s">
        <v>12617</v>
      </c>
    </row>
    <row r="569" spans="1:20" x14ac:dyDescent="0.3">
      <c r="A569" t="s">
        <v>12618</v>
      </c>
      <c r="B569">
        <v>-0.27112319585109501</v>
      </c>
      <c r="C569">
        <v>5.2281209964312296</v>
      </c>
      <c r="D569">
        <v>6.5306836095123799</v>
      </c>
      <c r="E569">
        <v>2.5448792625648899E-2</v>
      </c>
      <c r="F569">
        <v>4.8729808772094298E-2</v>
      </c>
      <c r="G569" t="s">
        <v>12619</v>
      </c>
      <c r="H569" t="s">
        <v>12620</v>
      </c>
      <c r="I569" t="s">
        <v>12621</v>
      </c>
      <c r="J569">
        <v>265</v>
      </c>
      <c r="L569" t="s">
        <v>12622</v>
      </c>
      <c r="M569" t="s">
        <v>12623</v>
      </c>
      <c r="N569" t="s">
        <v>12624</v>
      </c>
      <c r="O569" t="s">
        <v>12625</v>
      </c>
      <c r="P569" t="s">
        <v>12626</v>
      </c>
      <c r="Q569" t="s">
        <v>865</v>
      </c>
      <c r="S569" t="s">
        <v>12627</v>
      </c>
      <c r="T569" t="s">
        <v>12628</v>
      </c>
    </row>
    <row r="570" spans="1:20" x14ac:dyDescent="0.3">
      <c r="A570" t="s">
        <v>12629</v>
      </c>
      <c r="B570">
        <v>-0.27492508758336098</v>
      </c>
      <c r="C570">
        <v>7.3641568874572796</v>
      </c>
      <c r="D570">
        <v>7.9197155445986702</v>
      </c>
      <c r="E570">
        <v>1.5818054816358899E-2</v>
      </c>
      <c r="F570">
        <v>3.22793024053925E-2</v>
      </c>
      <c r="G570" t="s">
        <v>12630</v>
      </c>
      <c r="H570" t="s">
        <v>12631</v>
      </c>
      <c r="I570" t="s">
        <v>12632</v>
      </c>
      <c r="J570">
        <v>527</v>
      </c>
      <c r="L570" t="s">
        <v>12633</v>
      </c>
      <c r="M570" t="s">
        <v>12634</v>
      </c>
      <c r="N570" t="s">
        <v>12635</v>
      </c>
      <c r="O570" t="s">
        <v>12636</v>
      </c>
      <c r="P570" t="s">
        <v>12637</v>
      </c>
      <c r="Q570" t="s">
        <v>12638</v>
      </c>
      <c r="R570" t="s">
        <v>112</v>
      </c>
      <c r="S570" t="s">
        <v>12639</v>
      </c>
      <c r="T570" t="s">
        <v>12640</v>
      </c>
    </row>
    <row r="571" spans="1:20" x14ac:dyDescent="0.3">
      <c r="A571" t="s">
        <v>12641</v>
      </c>
      <c r="B571">
        <v>-0.27563265534294401</v>
      </c>
      <c r="C571">
        <v>5.5246292035310196</v>
      </c>
      <c r="D571">
        <v>6.5932810428877904</v>
      </c>
      <c r="E571">
        <v>2.48859159266955E-2</v>
      </c>
      <c r="F571">
        <v>4.7928430673635801E-2</v>
      </c>
      <c r="G571" t="s">
        <v>12642</v>
      </c>
      <c r="H571" t="s">
        <v>3074</v>
      </c>
      <c r="I571" t="s">
        <v>12643</v>
      </c>
      <c r="J571">
        <v>279</v>
      </c>
      <c r="L571" t="s">
        <v>12644</v>
      </c>
      <c r="M571" t="s">
        <v>12645</v>
      </c>
      <c r="N571" t="s">
        <v>4644</v>
      </c>
      <c r="O571" t="s">
        <v>12646</v>
      </c>
      <c r="P571" t="s">
        <v>12647</v>
      </c>
      <c r="S571" t="s">
        <v>3080</v>
      </c>
      <c r="T571" t="s">
        <v>3080</v>
      </c>
    </row>
    <row r="572" spans="1:20" x14ac:dyDescent="0.3">
      <c r="A572" t="s">
        <v>12648</v>
      </c>
      <c r="B572">
        <v>-0.275914304271204</v>
      </c>
      <c r="C572">
        <v>5.59235029289629</v>
      </c>
      <c r="D572">
        <v>7.6088578902216097</v>
      </c>
      <c r="E572">
        <v>1.7531098083083001E-2</v>
      </c>
      <c r="F572">
        <v>3.5390186775765303E-2</v>
      </c>
      <c r="G572" t="s">
        <v>12649</v>
      </c>
      <c r="I572" t="s">
        <v>12650</v>
      </c>
      <c r="J572">
        <v>312</v>
      </c>
      <c r="L572" t="s">
        <v>12651</v>
      </c>
      <c r="M572" t="s">
        <v>12652</v>
      </c>
      <c r="N572" t="s">
        <v>6297</v>
      </c>
      <c r="O572" t="s">
        <v>12649</v>
      </c>
      <c r="P572" t="s">
        <v>12653</v>
      </c>
      <c r="Q572" t="s">
        <v>6299</v>
      </c>
      <c r="R572" t="s">
        <v>112</v>
      </c>
      <c r="S572" t="s">
        <v>6300</v>
      </c>
      <c r="T572" t="s">
        <v>6301</v>
      </c>
    </row>
    <row r="573" spans="1:20" x14ac:dyDescent="0.3">
      <c r="A573" t="s">
        <v>12654</v>
      </c>
      <c r="B573">
        <v>-0.27812412133683601</v>
      </c>
      <c r="C573">
        <v>6.8254345815917103</v>
      </c>
      <c r="D573">
        <v>8.6602080588328398</v>
      </c>
      <c r="E573">
        <v>1.2475411271933599E-2</v>
      </c>
      <c r="F573">
        <v>2.6087148764372702E-2</v>
      </c>
      <c r="G573" t="s">
        <v>12655</v>
      </c>
      <c r="H573" t="s">
        <v>12656</v>
      </c>
      <c r="I573" t="s">
        <v>12657</v>
      </c>
      <c r="J573">
        <v>292</v>
      </c>
      <c r="L573" t="s">
        <v>12658</v>
      </c>
      <c r="M573" t="s">
        <v>12659</v>
      </c>
      <c r="N573" t="s">
        <v>12660</v>
      </c>
      <c r="O573" t="s">
        <v>12661</v>
      </c>
      <c r="P573" t="s">
        <v>12662</v>
      </c>
      <c r="R573" t="s">
        <v>136</v>
      </c>
      <c r="S573" t="s">
        <v>12663</v>
      </c>
      <c r="T573" t="s">
        <v>6091</v>
      </c>
    </row>
    <row r="574" spans="1:20" x14ac:dyDescent="0.3">
      <c r="A574" t="s">
        <v>12664</v>
      </c>
      <c r="B574">
        <v>-0.28054854257311002</v>
      </c>
      <c r="C574">
        <v>6.7258996159446198</v>
      </c>
      <c r="D574">
        <v>8.91338019579538</v>
      </c>
      <c r="E574">
        <v>1.1529361065775E-2</v>
      </c>
      <c r="F574">
        <v>2.4285369624150701E-2</v>
      </c>
      <c r="G574" t="s">
        <v>12665</v>
      </c>
      <c r="H574" t="s">
        <v>12666</v>
      </c>
      <c r="I574" t="s">
        <v>12667</v>
      </c>
      <c r="J574">
        <v>549</v>
      </c>
      <c r="L574" t="s">
        <v>12668</v>
      </c>
      <c r="M574" t="s">
        <v>12669</v>
      </c>
      <c r="N574" t="s">
        <v>12670</v>
      </c>
      <c r="O574" t="s">
        <v>12671</v>
      </c>
      <c r="P574" t="s">
        <v>12672</v>
      </c>
      <c r="Q574" t="s">
        <v>2778</v>
      </c>
      <c r="S574" t="s">
        <v>12673</v>
      </c>
      <c r="T574" t="s">
        <v>12674</v>
      </c>
    </row>
    <row r="575" spans="1:20" x14ac:dyDescent="0.3">
      <c r="A575" t="s">
        <v>12675</v>
      </c>
      <c r="B575">
        <v>-0.28543548870792801</v>
      </c>
      <c r="C575">
        <v>5.4295542129713397</v>
      </c>
      <c r="D575">
        <v>7.4703799124244101</v>
      </c>
      <c r="E575">
        <v>1.8364478251975E-2</v>
      </c>
      <c r="F575">
        <v>3.68656223886158E-2</v>
      </c>
      <c r="G575" t="s">
        <v>12676</v>
      </c>
      <c r="H575" t="s">
        <v>12677</v>
      </c>
      <c r="I575" t="s">
        <v>12678</v>
      </c>
      <c r="J575">
        <v>306</v>
      </c>
      <c r="L575" t="s">
        <v>12679</v>
      </c>
      <c r="M575" t="s">
        <v>12680</v>
      </c>
      <c r="N575" t="s">
        <v>12681</v>
      </c>
      <c r="O575" t="s">
        <v>12682</v>
      </c>
      <c r="P575" t="s">
        <v>12683</v>
      </c>
      <c r="R575" t="s">
        <v>289</v>
      </c>
      <c r="S575" t="s">
        <v>12684</v>
      </c>
      <c r="T575" t="s">
        <v>12685</v>
      </c>
    </row>
    <row r="576" spans="1:20" x14ac:dyDescent="0.3">
      <c r="A576" t="s">
        <v>12686</v>
      </c>
      <c r="B576">
        <v>-0.28606951154125598</v>
      </c>
      <c r="C576">
        <v>7.1693148079737297</v>
      </c>
      <c r="D576">
        <v>7.1263038871657001</v>
      </c>
      <c r="E576">
        <v>2.06471501396591E-2</v>
      </c>
      <c r="F576">
        <v>4.0765370541065202E-2</v>
      </c>
      <c r="G576" t="s">
        <v>12687</v>
      </c>
      <c r="H576" t="s">
        <v>12688</v>
      </c>
      <c r="I576" t="s">
        <v>12689</v>
      </c>
      <c r="J576">
        <v>1107</v>
      </c>
      <c r="L576" t="s">
        <v>12690</v>
      </c>
      <c r="M576" t="s">
        <v>12691</v>
      </c>
      <c r="N576" t="s">
        <v>269</v>
      </c>
      <c r="O576" t="s">
        <v>12692</v>
      </c>
      <c r="P576" t="s">
        <v>12693</v>
      </c>
      <c r="R576" t="s">
        <v>204</v>
      </c>
      <c r="S576" t="s">
        <v>204</v>
      </c>
    </row>
    <row r="577" spans="1:20" x14ac:dyDescent="0.3">
      <c r="A577" t="s">
        <v>12694</v>
      </c>
      <c r="B577">
        <v>-0.28608698109199399</v>
      </c>
      <c r="C577">
        <v>6.8304271890501598</v>
      </c>
      <c r="D577">
        <v>7.0592498448530501</v>
      </c>
      <c r="E577">
        <v>2.1130351487649999E-2</v>
      </c>
      <c r="F577">
        <v>4.1567273026753601E-2</v>
      </c>
      <c r="G577" t="s">
        <v>12695</v>
      </c>
      <c r="J577">
        <v>428</v>
      </c>
      <c r="L577" t="s">
        <v>12696</v>
      </c>
      <c r="M577" t="s">
        <v>12697</v>
      </c>
      <c r="N577" t="s">
        <v>12698</v>
      </c>
      <c r="O577" t="s">
        <v>12695</v>
      </c>
      <c r="P577" t="s">
        <v>12699</v>
      </c>
      <c r="Q577" t="s">
        <v>12700</v>
      </c>
      <c r="S577" t="s">
        <v>12701</v>
      </c>
      <c r="T577" t="s">
        <v>12702</v>
      </c>
    </row>
    <row r="578" spans="1:20" x14ac:dyDescent="0.3">
      <c r="A578" t="s">
        <v>12703</v>
      </c>
      <c r="B578">
        <v>-0.28627493922331398</v>
      </c>
      <c r="C578">
        <v>6.4239261664963001</v>
      </c>
      <c r="D578">
        <v>7.42746147634195</v>
      </c>
      <c r="E578">
        <v>1.86322424313013E-2</v>
      </c>
      <c r="F578">
        <v>3.7281760933470798E-2</v>
      </c>
      <c r="G578" t="s">
        <v>12704</v>
      </c>
      <c r="H578" t="s">
        <v>12705</v>
      </c>
      <c r="I578" t="s">
        <v>12706</v>
      </c>
      <c r="J578">
        <v>411</v>
      </c>
      <c r="L578" t="s">
        <v>12707</v>
      </c>
      <c r="M578" t="s">
        <v>12708</v>
      </c>
      <c r="N578" t="s">
        <v>12709</v>
      </c>
      <c r="O578" t="s">
        <v>12710</v>
      </c>
      <c r="P578" t="s">
        <v>12711</v>
      </c>
      <c r="Q578" t="s">
        <v>12712</v>
      </c>
      <c r="R578" t="s">
        <v>12713</v>
      </c>
      <c r="S578" t="s">
        <v>12714</v>
      </c>
    </row>
    <row r="579" spans="1:20" x14ac:dyDescent="0.3">
      <c r="A579" t="s">
        <v>12715</v>
      </c>
      <c r="B579">
        <v>-0.287417794662231</v>
      </c>
      <c r="C579">
        <v>5.1459925064954399</v>
      </c>
      <c r="D579">
        <v>6.6342441934289402</v>
      </c>
      <c r="E579">
        <v>2.4525584374533199E-2</v>
      </c>
      <c r="F579">
        <v>4.7340081467122201E-2</v>
      </c>
      <c r="G579" t="s">
        <v>12716</v>
      </c>
      <c r="H579" t="s">
        <v>12717</v>
      </c>
      <c r="I579" t="s">
        <v>12718</v>
      </c>
      <c r="J579">
        <v>90</v>
      </c>
      <c r="L579" t="s">
        <v>12719</v>
      </c>
      <c r="M579" t="s">
        <v>12720</v>
      </c>
      <c r="N579" t="s">
        <v>12721</v>
      </c>
      <c r="O579" t="s">
        <v>12722</v>
      </c>
      <c r="P579" t="s">
        <v>12723</v>
      </c>
    </row>
    <row r="580" spans="1:20" x14ac:dyDescent="0.3">
      <c r="A580" t="s">
        <v>12724</v>
      </c>
      <c r="B580">
        <v>-0.28855804954240999</v>
      </c>
      <c r="C580">
        <v>6.6708264165173201</v>
      </c>
      <c r="D580">
        <v>9.3822671700461999</v>
      </c>
      <c r="E580">
        <v>9.9916448915316602E-3</v>
      </c>
      <c r="F580">
        <v>2.1359058619044399E-2</v>
      </c>
      <c r="G580" t="s">
        <v>12725</v>
      </c>
      <c r="H580" t="s">
        <v>12726</v>
      </c>
      <c r="I580" t="s">
        <v>12727</v>
      </c>
      <c r="J580">
        <v>307</v>
      </c>
      <c r="L580" t="s">
        <v>12728</v>
      </c>
      <c r="M580" t="s">
        <v>12729</v>
      </c>
      <c r="N580" t="s">
        <v>12730</v>
      </c>
      <c r="O580" t="s">
        <v>12731</v>
      </c>
      <c r="P580" t="s">
        <v>12732</v>
      </c>
      <c r="Q580" t="s">
        <v>12733</v>
      </c>
      <c r="R580" t="s">
        <v>112</v>
      </c>
      <c r="S580" t="s">
        <v>12734</v>
      </c>
      <c r="T580" t="s">
        <v>12735</v>
      </c>
    </row>
    <row r="581" spans="1:20" x14ac:dyDescent="0.3">
      <c r="A581" t="s">
        <v>12736</v>
      </c>
      <c r="B581">
        <v>-0.289266348433596</v>
      </c>
      <c r="C581">
        <v>7.2971915687118702</v>
      </c>
      <c r="D581">
        <v>8.9030277170683902</v>
      </c>
      <c r="E581">
        <v>1.15663458540267E-2</v>
      </c>
      <c r="F581">
        <v>2.43513896126729E-2</v>
      </c>
      <c r="G581" t="s">
        <v>12737</v>
      </c>
      <c r="H581" t="s">
        <v>12738</v>
      </c>
      <c r="I581" t="s">
        <v>12739</v>
      </c>
      <c r="J581">
        <v>380</v>
      </c>
      <c r="L581" t="s">
        <v>12740</v>
      </c>
      <c r="M581" t="s">
        <v>12741</v>
      </c>
      <c r="N581" t="s">
        <v>12742</v>
      </c>
      <c r="O581" t="s">
        <v>12743</v>
      </c>
      <c r="P581" t="s">
        <v>12744</v>
      </c>
      <c r="S581" t="s">
        <v>6865</v>
      </c>
      <c r="T581" t="s">
        <v>6865</v>
      </c>
    </row>
    <row r="582" spans="1:20" x14ac:dyDescent="0.3">
      <c r="A582" t="s">
        <v>12745</v>
      </c>
      <c r="B582">
        <v>-0.28943573145026402</v>
      </c>
      <c r="C582">
        <v>5.51242975837126</v>
      </c>
      <c r="D582">
        <v>7.6789531947519203</v>
      </c>
      <c r="E582">
        <v>1.71263717547811E-2</v>
      </c>
      <c r="F582">
        <v>3.4735629931219598E-2</v>
      </c>
      <c r="G582" t="s">
        <v>12746</v>
      </c>
      <c r="H582" t="s">
        <v>12747</v>
      </c>
      <c r="I582" t="s">
        <v>12748</v>
      </c>
      <c r="J582">
        <v>355</v>
      </c>
      <c r="L582" t="s">
        <v>12749</v>
      </c>
      <c r="M582" t="s">
        <v>12750</v>
      </c>
      <c r="N582" t="s">
        <v>12751</v>
      </c>
      <c r="O582" t="s">
        <v>12752</v>
      </c>
      <c r="P582" t="s">
        <v>12753</v>
      </c>
      <c r="Q582" t="s">
        <v>698</v>
      </c>
      <c r="S582" t="s">
        <v>12754</v>
      </c>
      <c r="T582" t="s">
        <v>12755</v>
      </c>
    </row>
    <row r="583" spans="1:20" x14ac:dyDescent="0.3">
      <c r="A583" t="s">
        <v>12756</v>
      </c>
      <c r="B583">
        <v>-0.28960707628368998</v>
      </c>
      <c r="C583">
        <v>5.5731179556621804</v>
      </c>
      <c r="D583">
        <v>7.2140461668401699</v>
      </c>
      <c r="E583">
        <v>2.0034525301456101E-2</v>
      </c>
      <c r="F583">
        <v>3.9719343684466897E-2</v>
      </c>
      <c r="G583" t="s">
        <v>12757</v>
      </c>
      <c r="J583">
        <v>632</v>
      </c>
      <c r="L583" t="s">
        <v>12758</v>
      </c>
      <c r="M583" t="s">
        <v>12759</v>
      </c>
      <c r="N583" t="s">
        <v>128</v>
      </c>
      <c r="O583" t="s">
        <v>12757</v>
      </c>
      <c r="P583" t="s">
        <v>12760</v>
      </c>
    </row>
    <row r="584" spans="1:20" x14ac:dyDescent="0.3">
      <c r="A584" t="s">
        <v>12761</v>
      </c>
      <c r="B584">
        <v>-0.29238135363095002</v>
      </c>
      <c r="C584">
        <v>7.4687293014557499</v>
      </c>
      <c r="D584">
        <v>8.8357096285999308</v>
      </c>
      <c r="E584">
        <v>1.1810291829609101E-2</v>
      </c>
      <c r="F584">
        <v>2.4792421953595802E-2</v>
      </c>
      <c r="G584" t="s">
        <v>12762</v>
      </c>
      <c r="H584" t="s">
        <v>12763</v>
      </c>
      <c r="I584" t="s">
        <v>12764</v>
      </c>
      <c r="J584">
        <v>869</v>
      </c>
      <c r="L584" t="s">
        <v>12765</v>
      </c>
      <c r="M584" t="s">
        <v>12766</v>
      </c>
      <c r="N584" t="s">
        <v>12767</v>
      </c>
      <c r="O584" t="s">
        <v>12768</v>
      </c>
      <c r="P584" t="s">
        <v>12769</v>
      </c>
      <c r="Q584" t="s">
        <v>12770</v>
      </c>
      <c r="S584" t="s">
        <v>12771</v>
      </c>
      <c r="T584" t="s">
        <v>12772</v>
      </c>
    </row>
    <row r="585" spans="1:20" x14ac:dyDescent="0.3">
      <c r="A585" t="s">
        <v>12773</v>
      </c>
      <c r="B585">
        <v>-0.29477013980351302</v>
      </c>
      <c r="C585">
        <v>5.5817366602453902</v>
      </c>
      <c r="D585">
        <v>6.7511750790789398</v>
      </c>
      <c r="E585">
        <v>2.3530621513672099E-2</v>
      </c>
      <c r="F585">
        <v>4.5521363717171102E-2</v>
      </c>
      <c r="G585" t="s">
        <v>12774</v>
      </c>
      <c r="H585" t="s">
        <v>12775</v>
      </c>
      <c r="I585" t="s">
        <v>12776</v>
      </c>
      <c r="J585">
        <v>128</v>
      </c>
      <c r="L585" t="s">
        <v>12777</v>
      </c>
      <c r="M585" t="s">
        <v>12778</v>
      </c>
      <c r="N585" t="s">
        <v>12779</v>
      </c>
      <c r="O585" t="s">
        <v>12780</v>
      </c>
      <c r="P585" t="s">
        <v>12781</v>
      </c>
      <c r="Q585" t="s">
        <v>12782</v>
      </c>
      <c r="R585" t="s">
        <v>204</v>
      </c>
      <c r="S585" t="s">
        <v>12783</v>
      </c>
      <c r="T585" t="s">
        <v>12784</v>
      </c>
    </row>
    <row r="586" spans="1:20" x14ac:dyDescent="0.3">
      <c r="A586" t="s">
        <v>12785</v>
      </c>
      <c r="B586">
        <v>-0.29505515486793599</v>
      </c>
      <c r="C586">
        <v>5.0986280446787804</v>
      </c>
      <c r="D586">
        <v>7.0923720727543103</v>
      </c>
      <c r="E586">
        <v>2.08900094826329E-2</v>
      </c>
      <c r="F586">
        <v>4.1153268763614102E-2</v>
      </c>
      <c r="G586" t="s">
        <v>12786</v>
      </c>
      <c r="I586" t="s">
        <v>12787</v>
      </c>
      <c r="J586">
        <v>199</v>
      </c>
      <c r="L586" t="s">
        <v>12788</v>
      </c>
      <c r="M586" t="s">
        <v>12789</v>
      </c>
      <c r="N586" t="s">
        <v>128</v>
      </c>
      <c r="O586" t="s">
        <v>12786</v>
      </c>
      <c r="P586" t="s">
        <v>12790</v>
      </c>
    </row>
    <row r="587" spans="1:20" x14ac:dyDescent="0.3">
      <c r="A587" t="s">
        <v>12791</v>
      </c>
      <c r="B587">
        <v>-0.29596390678354101</v>
      </c>
      <c r="C587">
        <v>6.9752152637306697</v>
      </c>
      <c r="D587">
        <v>9.8796898618956206</v>
      </c>
      <c r="E587">
        <v>8.6177305085459593E-3</v>
      </c>
      <c r="F587">
        <v>1.87564926247526E-2</v>
      </c>
      <c r="G587" t="s">
        <v>12792</v>
      </c>
      <c r="I587" t="s">
        <v>12793</v>
      </c>
      <c r="J587">
        <v>452</v>
      </c>
      <c r="L587" t="s">
        <v>12794</v>
      </c>
      <c r="M587" t="s">
        <v>12795</v>
      </c>
      <c r="N587" t="s">
        <v>12796</v>
      </c>
      <c r="O587" t="s">
        <v>12792</v>
      </c>
      <c r="P587" t="s">
        <v>12797</v>
      </c>
      <c r="R587" t="s">
        <v>112</v>
      </c>
      <c r="S587" t="s">
        <v>12798</v>
      </c>
      <c r="T587" t="s">
        <v>12799</v>
      </c>
    </row>
    <row r="588" spans="1:20" x14ac:dyDescent="0.3">
      <c r="A588" t="s">
        <v>12800</v>
      </c>
      <c r="B588">
        <v>-0.29645898839603901</v>
      </c>
      <c r="C588">
        <v>6.8075721440299297</v>
      </c>
      <c r="D588">
        <v>8.2878402985939292</v>
      </c>
      <c r="E588">
        <v>1.40391199924913E-2</v>
      </c>
      <c r="F588">
        <v>2.90613150540012E-2</v>
      </c>
      <c r="G588" t="s">
        <v>12801</v>
      </c>
      <c r="H588" t="s">
        <v>12802</v>
      </c>
      <c r="I588" t="s">
        <v>12803</v>
      </c>
      <c r="J588">
        <v>519</v>
      </c>
      <c r="L588" t="s">
        <v>12804</v>
      </c>
      <c r="M588" t="s">
        <v>12805</v>
      </c>
      <c r="N588" t="s">
        <v>12806</v>
      </c>
      <c r="O588" t="s">
        <v>12807</v>
      </c>
      <c r="P588" t="s">
        <v>12808</v>
      </c>
      <c r="Q588" t="s">
        <v>12809</v>
      </c>
      <c r="R588" t="s">
        <v>204</v>
      </c>
      <c r="S588" t="s">
        <v>12810</v>
      </c>
      <c r="T588" t="s">
        <v>12811</v>
      </c>
    </row>
    <row r="589" spans="1:20" x14ac:dyDescent="0.3">
      <c r="A589" t="s">
        <v>12812</v>
      </c>
      <c r="B589">
        <v>-0.29867501132665297</v>
      </c>
      <c r="C589">
        <v>8.2189215772966104</v>
      </c>
      <c r="D589">
        <v>6.9240119574164796</v>
      </c>
      <c r="E589">
        <v>2.2146369645766599E-2</v>
      </c>
      <c r="F589">
        <v>4.3263431105927702E-2</v>
      </c>
      <c r="G589" t="s">
        <v>12813</v>
      </c>
      <c r="H589" t="s">
        <v>12814</v>
      </c>
      <c r="J589">
        <v>807</v>
      </c>
      <c r="L589" t="s">
        <v>12815</v>
      </c>
      <c r="M589" t="s">
        <v>12816</v>
      </c>
      <c r="N589" t="s">
        <v>12817</v>
      </c>
      <c r="O589" t="s">
        <v>12818</v>
      </c>
      <c r="P589" t="s">
        <v>12819</v>
      </c>
      <c r="R589" t="s">
        <v>112</v>
      </c>
      <c r="S589" t="s">
        <v>12820</v>
      </c>
      <c r="T589" t="s">
        <v>12821</v>
      </c>
    </row>
    <row r="590" spans="1:20" x14ac:dyDescent="0.3">
      <c r="A590" t="s">
        <v>12822</v>
      </c>
      <c r="B590">
        <v>-0.29892661396785902</v>
      </c>
      <c r="C590">
        <v>5.4516380383857204</v>
      </c>
      <c r="D590">
        <v>9.01223923837731</v>
      </c>
      <c r="E590">
        <v>1.11831275377957E-2</v>
      </c>
      <c r="F590">
        <v>2.3636816088700299E-2</v>
      </c>
      <c r="G590" t="s">
        <v>12823</v>
      </c>
      <c r="H590" t="s">
        <v>12824</v>
      </c>
      <c r="I590" t="s">
        <v>12825</v>
      </c>
      <c r="J590">
        <v>196</v>
      </c>
      <c r="L590" t="s">
        <v>12826</v>
      </c>
      <c r="M590" t="s">
        <v>12827</v>
      </c>
      <c r="N590" t="s">
        <v>12828</v>
      </c>
      <c r="O590" t="s">
        <v>12829</v>
      </c>
      <c r="P590" t="s">
        <v>12830</v>
      </c>
      <c r="S590" t="s">
        <v>3080</v>
      </c>
      <c r="T590" t="s">
        <v>3080</v>
      </c>
    </row>
    <row r="591" spans="1:20" x14ac:dyDescent="0.3">
      <c r="A591" t="s">
        <v>12831</v>
      </c>
      <c r="B591">
        <v>-0.29929276363802199</v>
      </c>
      <c r="C591">
        <v>5.2471170034614403</v>
      </c>
      <c r="D591">
        <v>7.7618388943835397</v>
      </c>
      <c r="E591">
        <v>1.6661990208697498E-2</v>
      </c>
      <c r="F591">
        <v>3.3889325985267803E-2</v>
      </c>
      <c r="G591" t="s">
        <v>12832</v>
      </c>
      <c r="H591" t="s">
        <v>12833</v>
      </c>
      <c r="I591" t="s">
        <v>12834</v>
      </c>
      <c r="J591">
        <v>241</v>
      </c>
      <c r="L591" t="s">
        <v>12835</v>
      </c>
      <c r="M591" t="s">
        <v>12836</v>
      </c>
      <c r="N591" t="s">
        <v>12837</v>
      </c>
      <c r="O591" t="s">
        <v>12838</v>
      </c>
      <c r="P591" t="s">
        <v>12839</v>
      </c>
      <c r="Q591" t="s">
        <v>12840</v>
      </c>
      <c r="R591" t="s">
        <v>12841</v>
      </c>
      <c r="S591" t="s">
        <v>12842</v>
      </c>
    </row>
    <row r="592" spans="1:20" x14ac:dyDescent="0.3">
      <c r="A592" t="s">
        <v>12843</v>
      </c>
      <c r="B592">
        <v>-0.29965628825278401</v>
      </c>
      <c r="C592">
        <v>6.0689772386618399</v>
      </c>
      <c r="D592">
        <v>8.3150264771770193</v>
      </c>
      <c r="E592">
        <v>1.39173961461048E-2</v>
      </c>
      <c r="F592">
        <v>2.88231678342553E-2</v>
      </c>
      <c r="G592" t="s">
        <v>12844</v>
      </c>
      <c r="H592" t="s">
        <v>12845</v>
      </c>
      <c r="I592" t="s">
        <v>12846</v>
      </c>
      <c r="J592">
        <v>713</v>
      </c>
      <c r="L592" t="s">
        <v>12847</v>
      </c>
      <c r="M592" t="s">
        <v>12848</v>
      </c>
      <c r="N592" t="s">
        <v>12849</v>
      </c>
      <c r="O592" t="s">
        <v>12850</v>
      </c>
      <c r="P592" t="s">
        <v>12851</v>
      </c>
      <c r="Q592" t="s">
        <v>1269</v>
      </c>
      <c r="S592" t="s">
        <v>12852</v>
      </c>
      <c r="T592" t="s">
        <v>12853</v>
      </c>
    </row>
    <row r="593" spans="1:20" x14ac:dyDescent="0.3">
      <c r="A593" t="s">
        <v>12854</v>
      </c>
      <c r="B593">
        <v>-0.30059087576106502</v>
      </c>
      <c r="C593">
        <v>7.7745148506403297</v>
      </c>
      <c r="D593">
        <v>7.9323928260005996</v>
      </c>
      <c r="E593">
        <v>1.5752510081259202E-2</v>
      </c>
      <c r="F593">
        <v>3.2166487759527601E-2</v>
      </c>
      <c r="G593" t="s">
        <v>12855</v>
      </c>
      <c r="H593" t="s">
        <v>12856</v>
      </c>
      <c r="I593" t="s">
        <v>12857</v>
      </c>
      <c r="J593">
        <v>476</v>
      </c>
      <c r="L593" t="s">
        <v>12858</v>
      </c>
      <c r="M593" t="s">
        <v>12859</v>
      </c>
      <c r="N593" t="s">
        <v>12860</v>
      </c>
      <c r="O593" t="s">
        <v>12861</v>
      </c>
      <c r="P593" t="s">
        <v>12862</v>
      </c>
      <c r="Q593" t="s">
        <v>12863</v>
      </c>
      <c r="R593" t="s">
        <v>12864</v>
      </c>
      <c r="S593" t="s">
        <v>12865</v>
      </c>
      <c r="T593" t="s">
        <v>12866</v>
      </c>
    </row>
    <row r="594" spans="1:20" x14ac:dyDescent="0.3">
      <c r="A594" t="s">
        <v>12867</v>
      </c>
      <c r="B594">
        <v>-0.30289869483263798</v>
      </c>
      <c r="C594">
        <v>7.45825626185965</v>
      </c>
      <c r="D594">
        <v>9.3329524686981902</v>
      </c>
      <c r="E594">
        <v>1.0141456979104201E-2</v>
      </c>
      <c r="F594">
        <v>2.16471455597495E-2</v>
      </c>
      <c r="G594" t="s">
        <v>12868</v>
      </c>
      <c r="H594" t="s">
        <v>12869</v>
      </c>
      <c r="I594" t="s">
        <v>12870</v>
      </c>
      <c r="J594">
        <v>467</v>
      </c>
      <c r="L594" t="s">
        <v>12871</v>
      </c>
      <c r="M594" t="s">
        <v>12872</v>
      </c>
      <c r="N594" t="s">
        <v>12873</v>
      </c>
      <c r="O594" t="s">
        <v>12874</v>
      </c>
      <c r="P594" t="s">
        <v>12875</v>
      </c>
      <c r="Q594" t="s">
        <v>12876</v>
      </c>
      <c r="R594" t="s">
        <v>112</v>
      </c>
      <c r="S594" t="s">
        <v>12877</v>
      </c>
      <c r="T594" t="s">
        <v>12878</v>
      </c>
    </row>
    <row r="595" spans="1:20" x14ac:dyDescent="0.3">
      <c r="A595" t="s">
        <v>12879</v>
      </c>
      <c r="B595">
        <v>-0.30454162286158298</v>
      </c>
      <c r="C595">
        <v>6.6408516669672597</v>
      </c>
      <c r="D595">
        <v>8.1025873019671995</v>
      </c>
      <c r="E595">
        <v>1.4902953536598399E-2</v>
      </c>
      <c r="F595">
        <v>3.0629117839980399E-2</v>
      </c>
      <c r="G595" t="s">
        <v>12880</v>
      </c>
      <c r="H595" t="s">
        <v>12881</v>
      </c>
      <c r="I595" t="s">
        <v>12882</v>
      </c>
      <c r="J595">
        <v>361</v>
      </c>
      <c r="L595" t="s">
        <v>12883</v>
      </c>
      <c r="M595" t="s">
        <v>12884</v>
      </c>
      <c r="N595" t="s">
        <v>12885</v>
      </c>
      <c r="O595" t="s">
        <v>12886</v>
      </c>
      <c r="P595" t="s">
        <v>12887</v>
      </c>
      <c r="R595" t="s">
        <v>289</v>
      </c>
      <c r="S595" t="s">
        <v>12888</v>
      </c>
      <c r="T595" t="s">
        <v>12889</v>
      </c>
    </row>
    <row r="596" spans="1:20" x14ac:dyDescent="0.3">
      <c r="A596" t="s">
        <v>12890</v>
      </c>
      <c r="B596">
        <v>-0.305735068471717</v>
      </c>
      <c r="C596">
        <v>5.8189858190660697</v>
      </c>
      <c r="D596">
        <v>8.8277646839234301</v>
      </c>
      <c r="E596">
        <v>1.1839481748375499E-2</v>
      </c>
      <c r="F596">
        <v>2.4841615569270201E-2</v>
      </c>
      <c r="G596" t="s">
        <v>12891</v>
      </c>
      <c r="I596" t="s">
        <v>12892</v>
      </c>
      <c r="J596">
        <v>240</v>
      </c>
      <c r="L596" t="s">
        <v>12893</v>
      </c>
      <c r="M596" t="s">
        <v>12894</v>
      </c>
      <c r="N596" t="s">
        <v>5478</v>
      </c>
      <c r="O596" t="s">
        <v>12891</v>
      </c>
      <c r="P596" t="s">
        <v>12895</v>
      </c>
      <c r="Q596" t="s">
        <v>5480</v>
      </c>
      <c r="S596" t="s">
        <v>5481</v>
      </c>
      <c r="T596" t="s">
        <v>5482</v>
      </c>
    </row>
    <row r="597" spans="1:20" x14ac:dyDescent="0.3">
      <c r="A597" t="s">
        <v>12896</v>
      </c>
      <c r="B597">
        <v>-0.30733897971473401</v>
      </c>
      <c r="C597">
        <v>4.9496721367063703</v>
      </c>
      <c r="D597">
        <v>7.09087171153773</v>
      </c>
      <c r="E597">
        <v>2.09008260263767E-2</v>
      </c>
      <c r="F597">
        <v>4.1153268763614102E-2</v>
      </c>
      <c r="G597" t="s">
        <v>12897</v>
      </c>
      <c r="H597" t="s">
        <v>12898</v>
      </c>
      <c r="I597" t="s">
        <v>12899</v>
      </c>
      <c r="J597">
        <v>921</v>
      </c>
      <c r="L597" t="s">
        <v>12900</v>
      </c>
      <c r="M597" t="s">
        <v>12901</v>
      </c>
      <c r="N597" t="s">
        <v>1035</v>
      </c>
      <c r="O597" t="s">
        <v>12902</v>
      </c>
      <c r="P597" t="s">
        <v>12903</v>
      </c>
      <c r="Q597" t="s">
        <v>251</v>
      </c>
      <c r="S597" t="s">
        <v>8217</v>
      </c>
      <c r="T597" t="s">
        <v>5248</v>
      </c>
    </row>
    <row r="598" spans="1:20" x14ac:dyDescent="0.3">
      <c r="A598" t="s">
        <v>12904</v>
      </c>
      <c r="B598">
        <v>-0.30832755139908602</v>
      </c>
      <c r="C598">
        <v>7.7370642239583498</v>
      </c>
      <c r="D598">
        <v>7.3605676102391602</v>
      </c>
      <c r="E598">
        <v>1.9058876957478401E-2</v>
      </c>
      <c r="F598">
        <v>3.7994509445023902E-2</v>
      </c>
      <c r="G598" t="s">
        <v>12905</v>
      </c>
      <c r="H598" t="s">
        <v>6911</v>
      </c>
      <c r="J598">
        <v>675</v>
      </c>
      <c r="L598" t="s">
        <v>12906</v>
      </c>
      <c r="M598" t="s">
        <v>12907</v>
      </c>
      <c r="N598" t="s">
        <v>12908</v>
      </c>
      <c r="O598" t="s">
        <v>12909</v>
      </c>
      <c r="P598" t="s">
        <v>12910</v>
      </c>
      <c r="S598" t="s">
        <v>12911</v>
      </c>
      <c r="T598" t="s">
        <v>12911</v>
      </c>
    </row>
    <row r="599" spans="1:20" x14ac:dyDescent="0.3">
      <c r="A599" t="s">
        <v>12912</v>
      </c>
      <c r="B599">
        <v>-0.30921577824497398</v>
      </c>
      <c r="C599">
        <v>5.7751703693112901</v>
      </c>
      <c r="D599">
        <v>8.63456577899432</v>
      </c>
      <c r="E599">
        <v>1.2576255100608801E-2</v>
      </c>
      <c r="F599">
        <v>2.6272563898464499E-2</v>
      </c>
      <c r="G599" t="s">
        <v>12913</v>
      </c>
      <c r="H599" t="s">
        <v>12914</v>
      </c>
      <c r="I599" t="s">
        <v>12915</v>
      </c>
      <c r="J599">
        <v>224</v>
      </c>
      <c r="L599" t="s">
        <v>12916</v>
      </c>
      <c r="M599" t="s">
        <v>12917</v>
      </c>
      <c r="N599" t="s">
        <v>12918</v>
      </c>
      <c r="O599" t="s">
        <v>12919</v>
      </c>
      <c r="P599" t="s">
        <v>12920</v>
      </c>
      <c r="Q599" t="s">
        <v>11919</v>
      </c>
      <c r="S599" t="s">
        <v>12921</v>
      </c>
      <c r="T599" t="s">
        <v>12922</v>
      </c>
    </row>
    <row r="600" spans="1:20" x14ac:dyDescent="0.3">
      <c r="A600" t="s">
        <v>12923</v>
      </c>
      <c r="B600">
        <v>-0.31160825653551399</v>
      </c>
      <c r="C600">
        <v>5.3966547035693901</v>
      </c>
      <c r="D600">
        <v>6.87924165571334</v>
      </c>
      <c r="E600">
        <v>2.2495431500873998E-2</v>
      </c>
      <c r="F600">
        <v>4.3833084585901697E-2</v>
      </c>
      <c r="G600" t="s">
        <v>12924</v>
      </c>
      <c r="I600" t="s">
        <v>12925</v>
      </c>
      <c r="J600">
        <v>192</v>
      </c>
      <c r="L600" t="s">
        <v>12926</v>
      </c>
      <c r="M600" t="s">
        <v>12927</v>
      </c>
      <c r="N600" t="s">
        <v>128</v>
      </c>
      <c r="O600" t="s">
        <v>12924</v>
      </c>
      <c r="P600" t="s">
        <v>12928</v>
      </c>
      <c r="R600" t="s">
        <v>204</v>
      </c>
      <c r="S600" t="s">
        <v>204</v>
      </c>
    </row>
    <row r="601" spans="1:20" x14ac:dyDescent="0.3">
      <c r="A601" t="s">
        <v>12929</v>
      </c>
      <c r="B601">
        <v>-0.31272172162344097</v>
      </c>
      <c r="C601">
        <v>6.72926906884953</v>
      </c>
      <c r="D601">
        <v>9.86634381211997</v>
      </c>
      <c r="E601">
        <v>8.6515616109723009E-3</v>
      </c>
      <c r="F601">
        <v>1.88206350367724E-2</v>
      </c>
      <c r="G601" t="s">
        <v>12930</v>
      </c>
      <c r="I601" t="s">
        <v>12931</v>
      </c>
      <c r="J601">
        <v>389</v>
      </c>
      <c r="L601" t="s">
        <v>12932</v>
      </c>
      <c r="M601" t="s">
        <v>12933</v>
      </c>
      <c r="N601" t="s">
        <v>724</v>
      </c>
      <c r="O601" t="s">
        <v>12930</v>
      </c>
      <c r="P601" t="s">
        <v>12934</v>
      </c>
      <c r="Q601" t="s">
        <v>698</v>
      </c>
      <c r="S601" t="s">
        <v>12935</v>
      </c>
      <c r="T601" t="s">
        <v>12936</v>
      </c>
    </row>
    <row r="602" spans="1:20" x14ac:dyDescent="0.3">
      <c r="A602" t="s">
        <v>12937</v>
      </c>
      <c r="B602">
        <v>-0.318958799295885</v>
      </c>
      <c r="C602">
        <v>5.1297494880115098</v>
      </c>
      <c r="D602">
        <v>7.21901805173301</v>
      </c>
      <c r="E602">
        <v>2.00004616185726E-2</v>
      </c>
      <c r="F602">
        <v>3.9688272342877799E-2</v>
      </c>
      <c r="G602" t="s">
        <v>12938</v>
      </c>
      <c r="H602" t="s">
        <v>12939</v>
      </c>
      <c r="I602" t="s">
        <v>12940</v>
      </c>
      <c r="J602">
        <v>319</v>
      </c>
      <c r="L602" t="s">
        <v>12941</v>
      </c>
      <c r="M602" t="s">
        <v>12942</v>
      </c>
      <c r="N602" t="s">
        <v>12943</v>
      </c>
      <c r="O602" t="s">
        <v>12944</v>
      </c>
      <c r="P602" t="s">
        <v>12945</v>
      </c>
      <c r="Q602" t="s">
        <v>12946</v>
      </c>
      <c r="R602" t="s">
        <v>12947</v>
      </c>
      <c r="S602" t="s">
        <v>12948</v>
      </c>
    </row>
    <row r="603" spans="1:20" x14ac:dyDescent="0.3">
      <c r="A603" t="s">
        <v>12949</v>
      </c>
      <c r="B603">
        <v>-0.31996823985746198</v>
      </c>
      <c r="C603">
        <v>5.0496755518253202</v>
      </c>
      <c r="D603">
        <v>7.2637339973068</v>
      </c>
      <c r="E603">
        <v>1.9697168900684899E-2</v>
      </c>
      <c r="F603">
        <v>3.91404148136998E-2</v>
      </c>
      <c r="G603" t="s">
        <v>12950</v>
      </c>
      <c r="I603" t="s">
        <v>12951</v>
      </c>
      <c r="J603">
        <v>170</v>
      </c>
      <c r="L603" t="s">
        <v>12952</v>
      </c>
      <c r="M603" t="s">
        <v>12953</v>
      </c>
      <c r="N603" t="s">
        <v>128</v>
      </c>
      <c r="O603" t="s">
        <v>12950</v>
      </c>
      <c r="P603" t="s">
        <v>12954</v>
      </c>
    </row>
    <row r="604" spans="1:20" x14ac:dyDescent="0.3">
      <c r="A604" t="s">
        <v>12955</v>
      </c>
      <c r="B604">
        <v>-0.32027620158589998</v>
      </c>
      <c r="C604">
        <v>7.55458460469122</v>
      </c>
      <c r="D604">
        <v>8.0623527914884292</v>
      </c>
      <c r="E604">
        <v>1.50987933950674E-2</v>
      </c>
      <c r="F604">
        <v>3.0987347738046001E-2</v>
      </c>
      <c r="G604" t="s">
        <v>12956</v>
      </c>
      <c r="H604" t="s">
        <v>12957</v>
      </c>
      <c r="I604" t="s">
        <v>12958</v>
      </c>
      <c r="J604">
        <v>264</v>
      </c>
      <c r="L604" t="s">
        <v>12959</v>
      </c>
      <c r="M604" t="s">
        <v>12960</v>
      </c>
      <c r="N604" t="s">
        <v>12961</v>
      </c>
      <c r="O604" t="s">
        <v>12962</v>
      </c>
      <c r="P604" t="s">
        <v>12963</v>
      </c>
      <c r="Q604" t="s">
        <v>12964</v>
      </c>
      <c r="R604" t="s">
        <v>112</v>
      </c>
      <c r="S604" t="s">
        <v>12965</v>
      </c>
      <c r="T604" t="s">
        <v>12966</v>
      </c>
    </row>
    <row r="605" spans="1:20" x14ac:dyDescent="0.3">
      <c r="A605" t="s">
        <v>12967</v>
      </c>
      <c r="B605">
        <v>-0.32040401905488503</v>
      </c>
      <c r="C605">
        <v>5.9219098860861603</v>
      </c>
      <c r="D605">
        <v>9.8193009320367501</v>
      </c>
      <c r="E605">
        <v>8.7720669151160197E-3</v>
      </c>
      <c r="F605">
        <v>1.9063565360342798E-2</v>
      </c>
      <c r="G605" t="s">
        <v>12968</v>
      </c>
      <c r="H605" t="s">
        <v>12969</v>
      </c>
      <c r="I605" t="s">
        <v>12970</v>
      </c>
      <c r="J605">
        <v>304</v>
      </c>
      <c r="L605" t="s">
        <v>12971</v>
      </c>
      <c r="M605" t="s">
        <v>12972</v>
      </c>
      <c r="N605" t="s">
        <v>12973</v>
      </c>
      <c r="O605" t="s">
        <v>12974</v>
      </c>
      <c r="P605" t="s">
        <v>12975</v>
      </c>
      <c r="Q605" t="s">
        <v>12976</v>
      </c>
      <c r="R605" t="s">
        <v>289</v>
      </c>
      <c r="S605" t="s">
        <v>12977</v>
      </c>
      <c r="T605" t="s">
        <v>12978</v>
      </c>
    </row>
    <row r="606" spans="1:20" x14ac:dyDescent="0.3">
      <c r="A606" t="s">
        <v>12979</v>
      </c>
      <c r="B606">
        <v>-0.320902511893362</v>
      </c>
      <c r="C606">
        <v>5.6536670782328802</v>
      </c>
      <c r="D606">
        <v>9.1814714427019108</v>
      </c>
      <c r="E606">
        <v>1.0618501324726101E-2</v>
      </c>
      <c r="F606">
        <v>2.2598348973135E-2</v>
      </c>
      <c r="G606" t="s">
        <v>12980</v>
      </c>
      <c r="H606" t="s">
        <v>12981</v>
      </c>
      <c r="I606" t="s">
        <v>12982</v>
      </c>
      <c r="J606">
        <v>559</v>
      </c>
      <c r="L606" t="s">
        <v>12983</v>
      </c>
      <c r="M606" t="s">
        <v>12984</v>
      </c>
      <c r="N606" t="s">
        <v>12985</v>
      </c>
      <c r="O606" t="s">
        <v>12986</v>
      </c>
      <c r="P606" t="s">
        <v>12987</v>
      </c>
      <c r="R606" t="s">
        <v>204</v>
      </c>
      <c r="S606" t="s">
        <v>785</v>
      </c>
      <c r="T606" t="s">
        <v>628</v>
      </c>
    </row>
    <row r="607" spans="1:20" x14ac:dyDescent="0.3">
      <c r="A607" t="s">
        <v>12988</v>
      </c>
      <c r="B607">
        <v>-0.32099452842752502</v>
      </c>
      <c r="C607">
        <v>5.3677968033074501</v>
      </c>
      <c r="D607">
        <v>7.6189714088625298</v>
      </c>
      <c r="E607">
        <v>1.7472009107507899E-2</v>
      </c>
      <c r="F607">
        <v>3.5326707048110299E-2</v>
      </c>
      <c r="G607" t="s">
        <v>12989</v>
      </c>
      <c r="H607" t="s">
        <v>12990</v>
      </c>
      <c r="I607" t="s">
        <v>12991</v>
      </c>
      <c r="J607">
        <v>300</v>
      </c>
      <c r="L607" t="s">
        <v>12992</v>
      </c>
      <c r="M607" t="s">
        <v>12993</v>
      </c>
      <c r="N607" t="s">
        <v>12994</v>
      </c>
      <c r="O607" t="s">
        <v>12995</v>
      </c>
      <c r="P607" t="s">
        <v>12996</v>
      </c>
      <c r="R607" t="s">
        <v>289</v>
      </c>
      <c r="S607" t="s">
        <v>12997</v>
      </c>
      <c r="T607" t="s">
        <v>1854</v>
      </c>
    </row>
    <row r="608" spans="1:20" x14ac:dyDescent="0.3">
      <c r="A608" t="s">
        <v>12998</v>
      </c>
      <c r="B608">
        <v>-0.32142741071319098</v>
      </c>
      <c r="C608">
        <v>6.8976429522884004</v>
      </c>
      <c r="D608">
        <v>11.6028474217834</v>
      </c>
      <c r="E608">
        <v>5.3102936035814901E-3</v>
      </c>
      <c r="F608">
        <v>1.2233964233007899E-2</v>
      </c>
      <c r="G608" t="s">
        <v>12999</v>
      </c>
      <c r="H608" t="s">
        <v>13000</v>
      </c>
      <c r="I608" t="s">
        <v>13001</v>
      </c>
      <c r="J608">
        <v>392</v>
      </c>
      <c r="L608" t="s">
        <v>13002</v>
      </c>
      <c r="M608" t="s">
        <v>13003</v>
      </c>
      <c r="N608" t="s">
        <v>13004</v>
      </c>
      <c r="O608" t="s">
        <v>13005</v>
      </c>
      <c r="P608" t="s">
        <v>13006</v>
      </c>
      <c r="Q608" t="s">
        <v>13007</v>
      </c>
      <c r="R608" t="s">
        <v>13008</v>
      </c>
      <c r="S608" t="s">
        <v>13009</v>
      </c>
      <c r="T608" t="s">
        <v>13010</v>
      </c>
    </row>
    <row r="609" spans="1:20" x14ac:dyDescent="0.3">
      <c r="A609" t="s">
        <v>13011</v>
      </c>
      <c r="B609">
        <v>-0.32746310019724201</v>
      </c>
      <c r="C609">
        <v>4.72170538058697</v>
      </c>
      <c r="D609">
        <v>6.7843988384634297</v>
      </c>
      <c r="E609">
        <v>2.3256724292889899E-2</v>
      </c>
      <c r="F609">
        <v>4.5052074527878301E-2</v>
      </c>
      <c r="G609" t="s">
        <v>13012</v>
      </c>
      <c r="I609" t="s">
        <v>13013</v>
      </c>
      <c r="J609">
        <v>257</v>
      </c>
      <c r="L609" t="s">
        <v>13014</v>
      </c>
      <c r="M609" t="s">
        <v>13015</v>
      </c>
      <c r="N609" t="s">
        <v>13016</v>
      </c>
      <c r="O609" t="s">
        <v>13012</v>
      </c>
      <c r="P609" t="s">
        <v>13017</v>
      </c>
      <c r="S609" t="s">
        <v>12576</v>
      </c>
      <c r="T609" t="s">
        <v>12576</v>
      </c>
    </row>
    <row r="610" spans="1:20" x14ac:dyDescent="0.3">
      <c r="A610" t="s">
        <v>13018</v>
      </c>
      <c r="B610">
        <v>-0.32922019510596101</v>
      </c>
      <c r="C610">
        <v>5.68374040436552</v>
      </c>
      <c r="D610">
        <v>10.453089462148499</v>
      </c>
      <c r="E610">
        <v>7.3011297700355197E-3</v>
      </c>
      <c r="F610">
        <v>1.6218052541159701E-2</v>
      </c>
      <c r="G610" t="s">
        <v>13019</v>
      </c>
      <c r="J610">
        <v>139</v>
      </c>
      <c r="L610" t="s">
        <v>13020</v>
      </c>
      <c r="M610" t="s">
        <v>13021</v>
      </c>
      <c r="N610" t="s">
        <v>128</v>
      </c>
      <c r="O610" t="s">
        <v>13019</v>
      </c>
      <c r="P610" t="s">
        <v>13022</v>
      </c>
      <c r="Q610" t="s">
        <v>698</v>
      </c>
      <c r="S610" t="s">
        <v>699</v>
      </c>
      <c r="T610" t="s">
        <v>700</v>
      </c>
    </row>
    <row r="611" spans="1:20" x14ac:dyDescent="0.3">
      <c r="A611" t="s">
        <v>13023</v>
      </c>
      <c r="B611">
        <v>-0.33078700642620301</v>
      </c>
      <c r="C611">
        <v>5.2049511913693198</v>
      </c>
      <c r="D611">
        <v>7.4834024561050603</v>
      </c>
      <c r="E611">
        <v>1.8284135641397699E-2</v>
      </c>
      <c r="F611">
        <v>3.6721418998730798E-2</v>
      </c>
      <c r="G611" t="s">
        <v>13024</v>
      </c>
      <c r="I611" t="s">
        <v>13025</v>
      </c>
      <c r="J611">
        <v>578</v>
      </c>
      <c r="L611" t="s">
        <v>13026</v>
      </c>
      <c r="M611" t="s">
        <v>13027</v>
      </c>
      <c r="N611" t="s">
        <v>4237</v>
      </c>
      <c r="O611" t="s">
        <v>13024</v>
      </c>
      <c r="P611" t="s">
        <v>13028</v>
      </c>
      <c r="Q611" t="s">
        <v>2527</v>
      </c>
      <c r="R611" t="s">
        <v>122</v>
      </c>
      <c r="S611" t="s">
        <v>4239</v>
      </c>
      <c r="T611" t="s">
        <v>4240</v>
      </c>
    </row>
    <row r="612" spans="1:20" x14ac:dyDescent="0.3">
      <c r="A612" t="s">
        <v>13029</v>
      </c>
      <c r="B612">
        <v>-0.33644562519390497</v>
      </c>
      <c r="C612">
        <v>8.7355866495389201</v>
      </c>
      <c r="D612">
        <v>7.66467701763845</v>
      </c>
      <c r="E612">
        <v>1.7207896176418901E-2</v>
      </c>
      <c r="F612">
        <v>3.4884584263703201E-2</v>
      </c>
      <c r="G612" t="s">
        <v>13030</v>
      </c>
      <c r="H612" t="s">
        <v>13031</v>
      </c>
      <c r="I612" t="s">
        <v>13032</v>
      </c>
      <c r="J612">
        <v>435</v>
      </c>
      <c r="L612" t="s">
        <v>13033</v>
      </c>
      <c r="M612" t="s">
        <v>13034</v>
      </c>
      <c r="N612" t="s">
        <v>13035</v>
      </c>
      <c r="O612" t="s">
        <v>13036</v>
      </c>
      <c r="P612" t="s">
        <v>13037</v>
      </c>
      <c r="R612" t="s">
        <v>136</v>
      </c>
      <c r="S612" t="s">
        <v>13038</v>
      </c>
      <c r="T612" t="s">
        <v>13039</v>
      </c>
    </row>
    <row r="613" spans="1:20" x14ac:dyDescent="0.3">
      <c r="A613" t="s">
        <v>13040</v>
      </c>
      <c r="B613">
        <v>-0.33727662449488099</v>
      </c>
      <c r="C613">
        <v>5.0628423956985404</v>
      </c>
      <c r="D613">
        <v>7.5115546975970497</v>
      </c>
      <c r="E613">
        <v>1.8111869876333501E-2</v>
      </c>
      <c r="F613">
        <v>3.6443277569349897E-2</v>
      </c>
      <c r="G613" t="s">
        <v>13041</v>
      </c>
      <c r="J613">
        <v>204</v>
      </c>
      <c r="L613" t="s">
        <v>13042</v>
      </c>
      <c r="M613" t="s">
        <v>13043</v>
      </c>
      <c r="N613" t="s">
        <v>128</v>
      </c>
      <c r="O613" t="s">
        <v>13041</v>
      </c>
      <c r="P613" t="s">
        <v>13044</v>
      </c>
    </row>
    <row r="614" spans="1:20" x14ac:dyDescent="0.3">
      <c r="A614" t="s">
        <v>13045</v>
      </c>
      <c r="B614">
        <v>-0.33860529791923999</v>
      </c>
      <c r="C614">
        <v>5.3855744167669997</v>
      </c>
      <c r="D614">
        <v>10.208643662987001</v>
      </c>
      <c r="E614">
        <v>7.83113992318798E-3</v>
      </c>
      <c r="F614">
        <v>1.72709248382623E-2</v>
      </c>
      <c r="G614" t="s">
        <v>13046</v>
      </c>
      <c r="H614" t="s">
        <v>13047</v>
      </c>
      <c r="J614">
        <v>216</v>
      </c>
      <c r="L614" t="s">
        <v>13048</v>
      </c>
      <c r="M614" t="s">
        <v>13049</v>
      </c>
      <c r="N614" t="s">
        <v>13050</v>
      </c>
      <c r="O614" t="s">
        <v>13051</v>
      </c>
      <c r="P614" t="s">
        <v>13052</v>
      </c>
      <c r="Q614" t="s">
        <v>13053</v>
      </c>
      <c r="R614" t="s">
        <v>13054</v>
      </c>
      <c r="S614" t="s">
        <v>13055</v>
      </c>
      <c r="T614" t="s">
        <v>13056</v>
      </c>
    </row>
    <row r="615" spans="1:20" x14ac:dyDescent="0.3">
      <c r="A615" t="s">
        <v>13057</v>
      </c>
      <c r="B615">
        <v>-0.33871985484816902</v>
      </c>
      <c r="C615">
        <v>5.2486339067518202</v>
      </c>
      <c r="D615">
        <v>6.9526384143317301</v>
      </c>
      <c r="E615">
        <v>2.1926547574240101E-2</v>
      </c>
      <c r="F615">
        <v>4.2898902688313902E-2</v>
      </c>
      <c r="G615" t="s">
        <v>13058</v>
      </c>
      <c r="J615">
        <v>87</v>
      </c>
      <c r="L615" t="s">
        <v>13059</v>
      </c>
      <c r="M615" t="s">
        <v>13060</v>
      </c>
      <c r="N615" t="s">
        <v>128</v>
      </c>
      <c r="O615" t="s">
        <v>13058</v>
      </c>
      <c r="P615" t="s">
        <v>13061</v>
      </c>
    </row>
    <row r="616" spans="1:20" x14ac:dyDescent="0.3">
      <c r="A616" t="s">
        <v>13062</v>
      </c>
      <c r="B616">
        <v>-0.34002687781826901</v>
      </c>
      <c r="C616">
        <v>8.8559613420987304</v>
      </c>
      <c r="D616">
        <v>7.46471152088934</v>
      </c>
      <c r="E616">
        <v>1.83995800958228E-2</v>
      </c>
      <c r="F616">
        <v>3.6884620387167201E-2</v>
      </c>
      <c r="G616" t="s">
        <v>13063</v>
      </c>
      <c r="H616" t="s">
        <v>13064</v>
      </c>
      <c r="J616">
        <v>297</v>
      </c>
      <c r="L616" t="s">
        <v>13065</v>
      </c>
      <c r="M616" t="s">
        <v>13066</v>
      </c>
      <c r="N616" t="s">
        <v>13067</v>
      </c>
      <c r="O616" t="s">
        <v>13068</v>
      </c>
      <c r="P616" t="s">
        <v>13069</v>
      </c>
      <c r="Q616" t="s">
        <v>10357</v>
      </c>
      <c r="S616" t="s">
        <v>11631</v>
      </c>
      <c r="T616" t="s">
        <v>7662</v>
      </c>
    </row>
    <row r="617" spans="1:20" x14ac:dyDescent="0.3">
      <c r="A617" t="s">
        <v>13070</v>
      </c>
      <c r="B617">
        <v>-0.34028474325761898</v>
      </c>
      <c r="C617">
        <v>7.8265312471759696</v>
      </c>
      <c r="D617">
        <v>9.7784456101230006</v>
      </c>
      <c r="E617">
        <v>8.8783309807775202E-3</v>
      </c>
      <c r="F617">
        <v>1.9275088789253401E-2</v>
      </c>
      <c r="G617" t="s">
        <v>13071</v>
      </c>
      <c r="H617" t="s">
        <v>13072</v>
      </c>
      <c r="I617" t="s">
        <v>13073</v>
      </c>
      <c r="J617">
        <v>461</v>
      </c>
      <c r="L617" t="s">
        <v>13074</v>
      </c>
      <c r="M617" t="s">
        <v>13075</v>
      </c>
      <c r="N617" t="s">
        <v>13076</v>
      </c>
      <c r="O617" t="s">
        <v>13077</v>
      </c>
      <c r="P617" t="s">
        <v>13078</v>
      </c>
      <c r="S617" t="s">
        <v>3080</v>
      </c>
      <c r="T617" t="s">
        <v>3080</v>
      </c>
    </row>
    <row r="618" spans="1:20" x14ac:dyDescent="0.3">
      <c r="A618" t="s">
        <v>13079</v>
      </c>
      <c r="B618">
        <v>-0.34376279394455</v>
      </c>
      <c r="C618">
        <v>5.1565944571345002</v>
      </c>
      <c r="D618">
        <v>7.9318483368070902</v>
      </c>
      <c r="E618">
        <v>1.5755318610667601E-2</v>
      </c>
      <c r="F618">
        <v>3.2166487759527601E-2</v>
      </c>
      <c r="G618" t="s">
        <v>13080</v>
      </c>
      <c r="H618" t="s">
        <v>8952</v>
      </c>
      <c r="I618" t="s">
        <v>13081</v>
      </c>
      <c r="J618">
        <v>332</v>
      </c>
      <c r="L618" t="s">
        <v>13082</v>
      </c>
      <c r="M618" t="s">
        <v>13083</v>
      </c>
      <c r="N618" t="s">
        <v>8955</v>
      </c>
      <c r="O618" t="s">
        <v>13084</v>
      </c>
      <c r="P618" t="s">
        <v>13085</v>
      </c>
      <c r="R618" t="s">
        <v>1691</v>
      </c>
      <c r="S618" t="s">
        <v>13086</v>
      </c>
      <c r="T618" t="s">
        <v>13087</v>
      </c>
    </row>
    <row r="619" spans="1:20" x14ac:dyDescent="0.3">
      <c r="A619" t="s">
        <v>13088</v>
      </c>
      <c r="B619">
        <v>-0.344053796250535</v>
      </c>
      <c r="C619">
        <v>4.4710180893034304</v>
      </c>
      <c r="D619">
        <v>6.7220884113453598</v>
      </c>
      <c r="E619">
        <v>2.3773564716286302E-2</v>
      </c>
      <c r="F619">
        <v>4.5929590561992702E-2</v>
      </c>
    </row>
    <row r="620" spans="1:20" x14ac:dyDescent="0.3">
      <c r="A620" t="s">
        <v>13089</v>
      </c>
      <c r="B620">
        <v>-0.34501501554949199</v>
      </c>
      <c r="C620">
        <v>7.3142977056833898</v>
      </c>
      <c r="D620">
        <v>10.6281605978219</v>
      </c>
      <c r="E620">
        <v>6.9474298526162196E-3</v>
      </c>
      <c r="F620">
        <v>1.55202418446644E-2</v>
      </c>
      <c r="G620" t="s">
        <v>13090</v>
      </c>
      <c r="H620" t="s">
        <v>13091</v>
      </c>
      <c r="I620" t="s">
        <v>13092</v>
      </c>
      <c r="J620">
        <v>103</v>
      </c>
      <c r="L620" t="s">
        <v>13093</v>
      </c>
      <c r="M620" t="s">
        <v>13094</v>
      </c>
      <c r="N620" t="s">
        <v>13095</v>
      </c>
      <c r="O620" t="s">
        <v>13096</v>
      </c>
      <c r="P620" t="s">
        <v>13097</v>
      </c>
      <c r="Q620" t="s">
        <v>13098</v>
      </c>
      <c r="S620" t="s">
        <v>13098</v>
      </c>
    </row>
    <row r="621" spans="1:20" x14ac:dyDescent="0.3">
      <c r="A621" t="s">
        <v>13099</v>
      </c>
      <c r="B621">
        <v>-0.34560518215706199</v>
      </c>
      <c r="C621">
        <v>5.1193291145486999</v>
      </c>
      <c r="D621">
        <v>9.0344194457188998</v>
      </c>
      <c r="E621">
        <v>1.11071414202525E-2</v>
      </c>
      <c r="F621">
        <v>2.35107515300686E-2</v>
      </c>
      <c r="G621" t="s">
        <v>13100</v>
      </c>
      <c r="H621" t="s">
        <v>13101</v>
      </c>
      <c r="I621" t="s">
        <v>13102</v>
      </c>
      <c r="J621">
        <v>248</v>
      </c>
      <c r="L621" t="s">
        <v>13103</v>
      </c>
      <c r="M621" t="s">
        <v>13104</v>
      </c>
      <c r="N621" t="s">
        <v>13105</v>
      </c>
      <c r="O621" t="s">
        <v>13106</v>
      </c>
      <c r="P621" t="s">
        <v>13107</v>
      </c>
      <c r="S621" t="s">
        <v>13108</v>
      </c>
      <c r="T621" t="s">
        <v>13108</v>
      </c>
    </row>
    <row r="622" spans="1:20" x14ac:dyDescent="0.3">
      <c r="A622" t="s">
        <v>13109</v>
      </c>
      <c r="B622">
        <v>-0.34580997150744902</v>
      </c>
      <c r="C622">
        <v>6.1147514593677998</v>
      </c>
      <c r="D622">
        <v>12.5951742585001</v>
      </c>
      <c r="E622">
        <v>4.0901312703655801E-3</v>
      </c>
      <c r="F622">
        <v>9.7638310635497008E-3</v>
      </c>
      <c r="G622" t="s">
        <v>13110</v>
      </c>
      <c r="H622" t="s">
        <v>13111</v>
      </c>
      <c r="I622" t="s">
        <v>13112</v>
      </c>
      <c r="J622">
        <v>380</v>
      </c>
      <c r="L622" t="s">
        <v>13113</v>
      </c>
      <c r="M622" t="s">
        <v>13114</v>
      </c>
      <c r="N622" t="s">
        <v>13115</v>
      </c>
      <c r="O622" t="s">
        <v>13116</v>
      </c>
      <c r="P622" t="s">
        <v>13117</v>
      </c>
      <c r="Q622" t="s">
        <v>12638</v>
      </c>
      <c r="R622" t="s">
        <v>112</v>
      </c>
      <c r="S622" t="s">
        <v>13118</v>
      </c>
      <c r="T622" t="s">
        <v>13119</v>
      </c>
    </row>
    <row r="623" spans="1:20" x14ac:dyDescent="0.3">
      <c r="A623" t="s">
        <v>13120</v>
      </c>
      <c r="B623">
        <v>-0.346518411206441</v>
      </c>
      <c r="C623">
        <v>6.3010599401831904</v>
      </c>
      <c r="D623">
        <v>10.816588328128599</v>
      </c>
      <c r="E623">
        <v>6.5890693389772303E-3</v>
      </c>
      <c r="F623">
        <v>1.48581103798462E-2</v>
      </c>
      <c r="G623" t="s">
        <v>13121</v>
      </c>
      <c r="H623" t="s">
        <v>13122</v>
      </c>
      <c r="I623" t="s">
        <v>13123</v>
      </c>
      <c r="J623">
        <v>257</v>
      </c>
      <c r="L623" t="s">
        <v>13124</v>
      </c>
      <c r="M623" t="s">
        <v>13125</v>
      </c>
      <c r="N623" t="s">
        <v>13126</v>
      </c>
      <c r="O623" t="s">
        <v>13127</v>
      </c>
      <c r="P623" t="s">
        <v>13128</v>
      </c>
      <c r="Q623" t="s">
        <v>1543</v>
      </c>
      <c r="R623" t="s">
        <v>204</v>
      </c>
      <c r="S623" t="s">
        <v>13129</v>
      </c>
      <c r="T623" t="s">
        <v>13130</v>
      </c>
    </row>
    <row r="624" spans="1:20" x14ac:dyDescent="0.3">
      <c r="A624" t="s">
        <v>13131</v>
      </c>
      <c r="B624">
        <v>-0.34833182164399901</v>
      </c>
      <c r="C624">
        <v>7.3213203287300903</v>
      </c>
      <c r="D624">
        <v>12.057457596735199</v>
      </c>
      <c r="E624">
        <v>4.7046493538626701E-3</v>
      </c>
      <c r="F624">
        <v>1.1029476703569401E-2</v>
      </c>
      <c r="G624" t="s">
        <v>13132</v>
      </c>
      <c r="H624" t="s">
        <v>13133</v>
      </c>
      <c r="I624" t="s">
        <v>13134</v>
      </c>
      <c r="J624">
        <v>628</v>
      </c>
      <c r="L624" t="s">
        <v>13135</v>
      </c>
      <c r="M624" t="s">
        <v>13136</v>
      </c>
      <c r="N624" t="s">
        <v>13137</v>
      </c>
      <c r="O624" t="s">
        <v>13138</v>
      </c>
      <c r="P624" t="s">
        <v>13139</v>
      </c>
      <c r="Q624" t="s">
        <v>13140</v>
      </c>
      <c r="S624" t="s">
        <v>13141</v>
      </c>
      <c r="T624" t="s">
        <v>13142</v>
      </c>
    </row>
    <row r="625" spans="1:20" x14ac:dyDescent="0.3">
      <c r="A625" t="s">
        <v>13143</v>
      </c>
      <c r="B625">
        <v>-0.35061159739304798</v>
      </c>
      <c r="C625">
        <v>7.4921456208206099</v>
      </c>
      <c r="D625">
        <v>7.9880030984834196</v>
      </c>
      <c r="E625">
        <v>1.54687627066919E-2</v>
      </c>
      <c r="F625">
        <v>3.1671337685997197E-2</v>
      </c>
      <c r="G625" t="s">
        <v>13144</v>
      </c>
      <c r="I625" t="s">
        <v>13145</v>
      </c>
      <c r="J625">
        <v>284</v>
      </c>
      <c r="L625" t="s">
        <v>13146</v>
      </c>
      <c r="M625" t="s">
        <v>13147</v>
      </c>
      <c r="N625" t="s">
        <v>13148</v>
      </c>
      <c r="O625" t="s">
        <v>13144</v>
      </c>
      <c r="P625" t="s">
        <v>13149</v>
      </c>
      <c r="S625" t="s">
        <v>5248</v>
      </c>
      <c r="T625" t="s">
        <v>5248</v>
      </c>
    </row>
    <row r="626" spans="1:20" x14ac:dyDescent="0.3">
      <c r="A626" t="s">
        <v>13150</v>
      </c>
      <c r="B626">
        <v>-0.35076278262445998</v>
      </c>
      <c r="C626">
        <v>5.77955086183806</v>
      </c>
      <c r="D626">
        <v>9.9647501124489892</v>
      </c>
      <c r="E626">
        <v>8.4057385597564108E-3</v>
      </c>
      <c r="F626">
        <v>1.8370333180531401E-2</v>
      </c>
      <c r="G626" t="s">
        <v>13151</v>
      </c>
      <c r="H626" t="s">
        <v>2374</v>
      </c>
      <c r="J626">
        <v>266</v>
      </c>
      <c r="L626" t="s">
        <v>13152</v>
      </c>
      <c r="M626" t="s">
        <v>13153</v>
      </c>
      <c r="N626" t="s">
        <v>13154</v>
      </c>
      <c r="O626" t="s">
        <v>13155</v>
      </c>
      <c r="P626" t="s">
        <v>13156</v>
      </c>
    </row>
    <row r="627" spans="1:20" x14ac:dyDescent="0.3">
      <c r="A627" t="s">
        <v>13157</v>
      </c>
      <c r="B627">
        <v>-0.35248979745069398</v>
      </c>
      <c r="C627">
        <v>5.0313264293762696</v>
      </c>
      <c r="D627">
        <v>9.4688092539906101</v>
      </c>
      <c r="E627">
        <v>9.7350056842327205E-3</v>
      </c>
      <c r="F627">
        <v>2.0882845195401799E-2</v>
      </c>
      <c r="G627" t="s">
        <v>13158</v>
      </c>
      <c r="I627" t="s">
        <v>13159</v>
      </c>
      <c r="J627">
        <v>370</v>
      </c>
      <c r="L627" t="s">
        <v>13160</v>
      </c>
      <c r="M627" t="s">
        <v>13161</v>
      </c>
      <c r="N627" t="s">
        <v>4644</v>
      </c>
      <c r="O627" t="s">
        <v>13158</v>
      </c>
      <c r="P627" t="s">
        <v>13162</v>
      </c>
      <c r="S627" t="s">
        <v>6865</v>
      </c>
      <c r="T627" t="s">
        <v>6865</v>
      </c>
    </row>
    <row r="628" spans="1:20" x14ac:dyDescent="0.3">
      <c r="A628" t="s">
        <v>13163</v>
      </c>
      <c r="B628">
        <v>-0.35372993025784599</v>
      </c>
      <c r="C628">
        <v>4.6614025177630296</v>
      </c>
      <c r="D628">
        <v>6.8864016343818202</v>
      </c>
      <c r="E628">
        <v>2.2439170461849001E-2</v>
      </c>
      <c r="F628">
        <v>4.3743206735926E-2</v>
      </c>
      <c r="G628" t="s">
        <v>13164</v>
      </c>
      <c r="J628">
        <v>112</v>
      </c>
      <c r="L628" t="s">
        <v>13165</v>
      </c>
      <c r="M628" t="s">
        <v>13166</v>
      </c>
      <c r="N628" t="s">
        <v>13167</v>
      </c>
      <c r="O628" t="s">
        <v>13164</v>
      </c>
      <c r="P628" t="s">
        <v>13168</v>
      </c>
    </row>
    <row r="629" spans="1:20" x14ac:dyDescent="0.3">
      <c r="A629" t="s">
        <v>13169</v>
      </c>
      <c r="B629">
        <v>-0.35407518610497901</v>
      </c>
      <c r="C629">
        <v>4.4760028232660396</v>
      </c>
      <c r="D629">
        <v>7.6094407585464401</v>
      </c>
      <c r="E629">
        <v>1.7527686208107799E-2</v>
      </c>
      <c r="F629">
        <v>3.5390186775765303E-2</v>
      </c>
      <c r="G629" t="s">
        <v>13170</v>
      </c>
      <c r="I629" t="s">
        <v>13171</v>
      </c>
      <c r="J629">
        <v>236</v>
      </c>
      <c r="L629" t="s">
        <v>13172</v>
      </c>
      <c r="M629" t="s">
        <v>13173</v>
      </c>
      <c r="N629" t="s">
        <v>13174</v>
      </c>
      <c r="O629" t="s">
        <v>13170</v>
      </c>
      <c r="P629" t="s">
        <v>13175</v>
      </c>
      <c r="Q629" t="s">
        <v>5480</v>
      </c>
      <c r="S629" t="s">
        <v>5481</v>
      </c>
      <c r="T629" t="s">
        <v>5482</v>
      </c>
    </row>
    <row r="630" spans="1:20" x14ac:dyDescent="0.3">
      <c r="A630" t="s">
        <v>13176</v>
      </c>
      <c r="B630">
        <v>-0.35449167032441897</v>
      </c>
      <c r="C630">
        <v>5.1352740654386402</v>
      </c>
      <c r="D630">
        <v>9.6148925901721398</v>
      </c>
      <c r="E630">
        <v>9.3192237387436493E-3</v>
      </c>
      <c r="F630">
        <v>2.0090794034174599E-2</v>
      </c>
      <c r="G630" t="s">
        <v>13177</v>
      </c>
      <c r="H630" t="s">
        <v>13178</v>
      </c>
      <c r="I630" t="s">
        <v>13179</v>
      </c>
      <c r="J630">
        <v>148</v>
      </c>
      <c r="L630" t="s">
        <v>13180</v>
      </c>
      <c r="M630" t="s">
        <v>13181</v>
      </c>
      <c r="N630" t="s">
        <v>13182</v>
      </c>
      <c r="O630" t="s">
        <v>13183</v>
      </c>
      <c r="P630" t="s">
        <v>13184</v>
      </c>
      <c r="Q630" t="s">
        <v>3983</v>
      </c>
      <c r="S630" t="s">
        <v>13185</v>
      </c>
      <c r="T630" t="s">
        <v>13186</v>
      </c>
    </row>
    <row r="631" spans="1:20" x14ac:dyDescent="0.3">
      <c r="A631" t="s">
        <v>13187</v>
      </c>
      <c r="B631">
        <v>-0.35596287731835502</v>
      </c>
      <c r="C631">
        <v>5.6444145762990603</v>
      </c>
      <c r="D631">
        <v>9.7131938041163099</v>
      </c>
      <c r="E631">
        <v>9.0512161691760594E-3</v>
      </c>
      <c r="F631">
        <v>1.9571667828739401E-2</v>
      </c>
      <c r="G631" t="s">
        <v>13188</v>
      </c>
      <c r="I631" t="s">
        <v>13189</v>
      </c>
      <c r="J631">
        <v>182</v>
      </c>
      <c r="L631" t="s">
        <v>13190</v>
      </c>
      <c r="M631" t="s">
        <v>13191</v>
      </c>
      <c r="N631" t="s">
        <v>128</v>
      </c>
      <c r="O631" t="s">
        <v>13188</v>
      </c>
      <c r="P631" t="s">
        <v>13192</v>
      </c>
    </row>
    <row r="632" spans="1:20" x14ac:dyDescent="0.3">
      <c r="A632" t="s">
        <v>13193</v>
      </c>
      <c r="B632">
        <v>-0.35634563496477101</v>
      </c>
      <c r="C632">
        <v>8.2235919070098102</v>
      </c>
      <c r="D632">
        <v>7.3100045141362902</v>
      </c>
      <c r="E632">
        <v>1.93890582373764E-2</v>
      </c>
      <c r="F632">
        <v>3.8599250623854602E-2</v>
      </c>
      <c r="G632" t="s">
        <v>13194</v>
      </c>
      <c r="H632" t="s">
        <v>13195</v>
      </c>
      <c r="I632" t="s">
        <v>13196</v>
      </c>
      <c r="J632">
        <v>403</v>
      </c>
      <c r="L632" t="s">
        <v>13197</v>
      </c>
      <c r="M632" t="s">
        <v>13198</v>
      </c>
      <c r="N632" t="s">
        <v>13199</v>
      </c>
      <c r="O632" t="s">
        <v>13200</v>
      </c>
      <c r="P632" t="s">
        <v>13201</v>
      </c>
      <c r="Q632" t="s">
        <v>2280</v>
      </c>
      <c r="S632" t="s">
        <v>13202</v>
      </c>
      <c r="T632" t="s">
        <v>13203</v>
      </c>
    </row>
    <row r="633" spans="1:20" x14ac:dyDescent="0.3">
      <c r="A633" t="s">
        <v>13204</v>
      </c>
      <c r="B633">
        <v>-0.35666466353956999</v>
      </c>
      <c r="C633">
        <v>4.7560657544140597</v>
      </c>
      <c r="D633">
        <v>7.7431200808756797</v>
      </c>
      <c r="E633">
        <v>1.6765548249312E-2</v>
      </c>
      <c r="F633">
        <v>3.4051814703073301E-2</v>
      </c>
      <c r="G633" t="s">
        <v>13205</v>
      </c>
      <c r="H633" t="s">
        <v>13206</v>
      </c>
      <c r="I633" t="s">
        <v>13207</v>
      </c>
      <c r="J633">
        <v>536</v>
      </c>
      <c r="L633" t="s">
        <v>13208</v>
      </c>
      <c r="M633" t="s">
        <v>13209</v>
      </c>
      <c r="N633" t="s">
        <v>834</v>
      </c>
      <c r="O633" t="s">
        <v>13210</v>
      </c>
      <c r="P633" t="s">
        <v>13211</v>
      </c>
      <c r="R633" t="s">
        <v>204</v>
      </c>
      <c r="S633" t="s">
        <v>12114</v>
      </c>
      <c r="T633" t="s">
        <v>836</v>
      </c>
    </row>
    <row r="634" spans="1:20" x14ac:dyDescent="0.3">
      <c r="A634" t="s">
        <v>13212</v>
      </c>
      <c r="B634">
        <v>-0.358232688912209</v>
      </c>
      <c r="C634">
        <v>9.3142103598203807</v>
      </c>
      <c r="D634">
        <v>7.1914683022761796</v>
      </c>
      <c r="E634">
        <v>2.0190080864912599E-2</v>
      </c>
      <c r="F634">
        <v>3.9954327837213602E-2</v>
      </c>
      <c r="G634" t="s">
        <v>13213</v>
      </c>
      <c r="H634" t="s">
        <v>13214</v>
      </c>
      <c r="I634" t="s">
        <v>13215</v>
      </c>
      <c r="J634">
        <v>596</v>
      </c>
      <c r="L634" t="s">
        <v>13216</v>
      </c>
      <c r="M634" t="s">
        <v>13217</v>
      </c>
      <c r="N634" t="s">
        <v>13218</v>
      </c>
      <c r="O634" t="s">
        <v>13219</v>
      </c>
      <c r="P634" t="s">
        <v>13220</v>
      </c>
      <c r="Q634" t="s">
        <v>13221</v>
      </c>
      <c r="R634" t="s">
        <v>13222</v>
      </c>
      <c r="S634" t="s">
        <v>13223</v>
      </c>
      <c r="T634" t="s">
        <v>13224</v>
      </c>
    </row>
    <row r="635" spans="1:20" x14ac:dyDescent="0.3">
      <c r="A635" t="s">
        <v>13225</v>
      </c>
      <c r="B635">
        <v>-0.35936738333880103</v>
      </c>
      <c r="C635">
        <v>8.0896326353334995</v>
      </c>
      <c r="D635">
        <v>10.565119229662701</v>
      </c>
      <c r="E635">
        <v>7.0724171179666999E-3</v>
      </c>
      <c r="F635">
        <v>1.5766814194805901E-2</v>
      </c>
      <c r="G635" t="s">
        <v>13226</v>
      </c>
      <c r="H635" t="s">
        <v>13227</v>
      </c>
      <c r="J635">
        <v>1190</v>
      </c>
      <c r="L635" t="s">
        <v>13228</v>
      </c>
      <c r="M635" t="s">
        <v>13229</v>
      </c>
      <c r="N635" t="s">
        <v>13230</v>
      </c>
      <c r="O635" t="s">
        <v>13231</v>
      </c>
      <c r="P635" t="s">
        <v>13232</v>
      </c>
      <c r="S635" t="s">
        <v>13233</v>
      </c>
      <c r="T635" t="s">
        <v>13233</v>
      </c>
    </row>
    <row r="636" spans="1:20" x14ac:dyDescent="0.3">
      <c r="A636" t="s">
        <v>13234</v>
      </c>
      <c r="B636">
        <v>-0.36101967011506397</v>
      </c>
      <c r="C636">
        <v>4.3588277967772502</v>
      </c>
      <c r="D636">
        <v>6.5385881985299097</v>
      </c>
      <c r="E636">
        <v>2.5376885235327599E-2</v>
      </c>
      <c r="F636">
        <v>4.8656879909228699E-2</v>
      </c>
      <c r="G636" t="s">
        <v>13235</v>
      </c>
      <c r="I636" t="s">
        <v>13236</v>
      </c>
      <c r="J636">
        <v>273</v>
      </c>
      <c r="L636" t="s">
        <v>13237</v>
      </c>
      <c r="M636" t="s">
        <v>13238</v>
      </c>
      <c r="N636" t="s">
        <v>13239</v>
      </c>
      <c r="O636" t="s">
        <v>13235</v>
      </c>
      <c r="P636" t="s">
        <v>13240</v>
      </c>
      <c r="Q636" t="s">
        <v>13241</v>
      </c>
      <c r="S636" t="s">
        <v>13241</v>
      </c>
    </row>
    <row r="637" spans="1:20" x14ac:dyDescent="0.3">
      <c r="A637" t="s">
        <v>13242</v>
      </c>
      <c r="B637">
        <v>-0.36325184497688301</v>
      </c>
      <c r="C637">
        <v>6.81633761218428</v>
      </c>
      <c r="D637">
        <v>12.3241682736593</v>
      </c>
      <c r="E637">
        <v>4.38720403118361E-3</v>
      </c>
      <c r="F637">
        <v>1.03811253281735E-2</v>
      </c>
      <c r="G637" t="s">
        <v>13243</v>
      </c>
      <c r="I637" t="s">
        <v>13244</v>
      </c>
      <c r="J637">
        <v>208</v>
      </c>
      <c r="L637" t="s">
        <v>13245</v>
      </c>
      <c r="M637" t="s">
        <v>13246</v>
      </c>
      <c r="N637" t="s">
        <v>128</v>
      </c>
      <c r="O637" t="s">
        <v>13243</v>
      </c>
      <c r="P637" t="s">
        <v>13247</v>
      </c>
    </row>
    <row r="638" spans="1:20" x14ac:dyDescent="0.3">
      <c r="A638" t="s">
        <v>13248</v>
      </c>
      <c r="B638">
        <v>-0.36547327865429802</v>
      </c>
      <c r="C638">
        <v>7.8727167524017698</v>
      </c>
      <c r="D638">
        <v>10.2333604345233</v>
      </c>
      <c r="E638">
        <v>7.7755341884256299E-3</v>
      </c>
      <c r="F638">
        <v>1.7157058055851201E-2</v>
      </c>
      <c r="G638" t="s">
        <v>13249</v>
      </c>
      <c r="H638" t="s">
        <v>13250</v>
      </c>
      <c r="I638" t="s">
        <v>13251</v>
      </c>
      <c r="J638">
        <v>402</v>
      </c>
      <c r="L638" t="s">
        <v>13252</v>
      </c>
      <c r="M638" t="s">
        <v>13253</v>
      </c>
      <c r="N638" t="s">
        <v>13254</v>
      </c>
      <c r="O638" t="s">
        <v>13255</v>
      </c>
      <c r="P638" t="s">
        <v>13256</v>
      </c>
      <c r="Q638" t="s">
        <v>5821</v>
      </c>
      <c r="S638" t="s">
        <v>13257</v>
      </c>
      <c r="T638" t="s">
        <v>13258</v>
      </c>
    </row>
    <row r="639" spans="1:20" x14ac:dyDescent="0.3">
      <c r="A639" t="s">
        <v>13259</v>
      </c>
      <c r="B639">
        <v>-0.367590693388819</v>
      </c>
      <c r="C639">
        <v>6.1989858844210097</v>
      </c>
      <c r="D639">
        <v>12.1039094483155</v>
      </c>
      <c r="E639">
        <v>4.6474662583535697E-3</v>
      </c>
      <c r="F639">
        <v>1.09093826512076E-2</v>
      </c>
      <c r="G639" t="s">
        <v>13260</v>
      </c>
      <c r="H639" t="s">
        <v>13261</v>
      </c>
      <c r="J639">
        <v>457</v>
      </c>
      <c r="L639" t="s">
        <v>13262</v>
      </c>
      <c r="M639" t="s">
        <v>13263</v>
      </c>
      <c r="N639" t="s">
        <v>13264</v>
      </c>
      <c r="O639" t="s">
        <v>13265</v>
      </c>
      <c r="P639" t="s">
        <v>13266</v>
      </c>
      <c r="Q639" t="s">
        <v>13267</v>
      </c>
      <c r="R639" t="s">
        <v>427</v>
      </c>
      <c r="S639" t="s">
        <v>13268</v>
      </c>
      <c r="T639" t="s">
        <v>13269</v>
      </c>
    </row>
    <row r="640" spans="1:20" x14ac:dyDescent="0.3">
      <c r="A640" t="s">
        <v>13270</v>
      </c>
      <c r="B640">
        <v>-0.36779469720369301</v>
      </c>
      <c r="C640">
        <v>5.4545051104882596</v>
      </c>
      <c r="D640">
        <v>13.110659923220201</v>
      </c>
      <c r="E640">
        <v>3.5878306210475998E-3</v>
      </c>
      <c r="F640">
        <v>8.7092671318568307E-3</v>
      </c>
      <c r="G640" t="s">
        <v>13271</v>
      </c>
      <c r="I640" t="s">
        <v>13272</v>
      </c>
      <c r="J640">
        <v>238</v>
      </c>
      <c r="L640" t="s">
        <v>13273</v>
      </c>
      <c r="M640" t="s">
        <v>13274</v>
      </c>
      <c r="N640" t="s">
        <v>128</v>
      </c>
      <c r="O640" t="s">
        <v>13271</v>
      </c>
      <c r="P640" t="s">
        <v>13275</v>
      </c>
      <c r="R640" t="s">
        <v>204</v>
      </c>
      <c r="S640" t="s">
        <v>204</v>
      </c>
    </row>
    <row r="641" spans="1:20" x14ac:dyDescent="0.3">
      <c r="A641" t="s">
        <v>13276</v>
      </c>
      <c r="B641">
        <v>-0.36882111216957902</v>
      </c>
      <c r="C641">
        <v>4.6652768440200001</v>
      </c>
      <c r="D641">
        <v>7.9807691658067599</v>
      </c>
      <c r="E641">
        <v>1.5505328915024799E-2</v>
      </c>
      <c r="F641">
        <v>3.1731152013867697E-2</v>
      </c>
    </row>
    <row r="642" spans="1:20" x14ac:dyDescent="0.3">
      <c r="A642" t="s">
        <v>13277</v>
      </c>
      <c r="B642">
        <v>-0.36936345639298002</v>
      </c>
      <c r="C642">
        <v>5.9497789024974503</v>
      </c>
      <c r="D642">
        <v>10.9312160710759</v>
      </c>
      <c r="E642">
        <v>6.3817162658491803E-3</v>
      </c>
      <c r="F642">
        <v>1.44661173337211E-2</v>
      </c>
      <c r="G642" t="s">
        <v>13278</v>
      </c>
      <c r="H642" t="s">
        <v>13279</v>
      </c>
      <c r="I642" t="s">
        <v>13280</v>
      </c>
      <c r="J642">
        <v>431</v>
      </c>
      <c r="L642" t="s">
        <v>13281</v>
      </c>
      <c r="M642" t="s">
        <v>13282</v>
      </c>
      <c r="N642" t="s">
        <v>13283</v>
      </c>
      <c r="O642" t="s">
        <v>13284</v>
      </c>
      <c r="P642" t="s">
        <v>13285</v>
      </c>
      <c r="Q642" t="s">
        <v>13286</v>
      </c>
      <c r="S642" t="s">
        <v>13287</v>
      </c>
      <c r="T642" t="s">
        <v>13288</v>
      </c>
    </row>
    <row r="643" spans="1:20" x14ac:dyDescent="0.3">
      <c r="A643" t="s">
        <v>13289</v>
      </c>
      <c r="B643">
        <v>-0.36975792111377098</v>
      </c>
      <c r="C643">
        <v>4.4356828893471603</v>
      </c>
      <c r="D643">
        <v>6.6285067169085297</v>
      </c>
      <c r="E643">
        <v>2.4575678519145199E-2</v>
      </c>
      <c r="F643">
        <v>4.7415569284144199E-2</v>
      </c>
      <c r="G643" t="s">
        <v>13290</v>
      </c>
      <c r="H643" t="s">
        <v>13291</v>
      </c>
      <c r="I643" t="s">
        <v>13292</v>
      </c>
      <c r="J643">
        <v>207</v>
      </c>
      <c r="L643" t="s">
        <v>13293</v>
      </c>
      <c r="M643" t="s">
        <v>13294</v>
      </c>
      <c r="N643" t="s">
        <v>13295</v>
      </c>
      <c r="O643" t="s">
        <v>13296</v>
      </c>
      <c r="P643" t="s">
        <v>13297</v>
      </c>
      <c r="Q643" t="s">
        <v>5084</v>
      </c>
      <c r="R643" t="s">
        <v>289</v>
      </c>
      <c r="S643" t="s">
        <v>13298</v>
      </c>
      <c r="T643" t="s">
        <v>13299</v>
      </c>
    </row>
    <row r="644" spans="1:20" x14ac:dyDescent="0.3">
      <c r="A644" t="s">
        <v>13300</v>
      </c>
      <c r="B644">
        <v>-0.36988049379086502</v>
      </c>
      <c r="C644">
        <v>4.9771681759507498</v>
      </c>
      <c r="D644">
        <v>9.6089919551112608</v>
      </c>
      <c r="E644">
        <v>9.3356068822161003E-3</v>
      </c>
      <c r="F644">
        <v>2.0106027596629099E-2</v>
      </c>
      <c r="G644" t="s">
        <v>13301</v>
      </c>
      <c r="I644" t="s">
        <v>13302</v>
      </c>
      <c r="J644">
        <v>263</v>
      </c>
      <c r="L644" t="s">
        <v>13303</v>
      </c>
      <c r="M644" t="s">
        <v>13304</v>
      </c>
      <c r="N644" t="s">
        <v>128</v>
      </c>
      <c r="O644" t="s">
        <v>13301</v>
      </c>
      <c r="P644" t="s">
        <v>13305</v>
      </c>
    </row>
    <row r="645" spans="1:20" x14ac:dyDescent="0.3">
      <c r="A645" t="s">
        <v>13306</v>
      </c>
      <c r="B645">
        <v>-0.37039648419825399</v>
      </c>
      <c r="C645">
        <v>5.8299424917654301</v>
      </c>
      <c r="D645">
        <v>13.5984177226897</v>
      </c>
      <c r="E645">
        <v>3.17808214509989E-3</v>
      </c>
      <c r="F645">
        <v>7.8425400447404894E-3</v>
      </c>
      <c r="G645" t="s">
        <v>13307</v>
      </c>
      <c r="J645">
        <v>248</v>
      </c>
      <c r="L645" t="s">
        <v>13308</v>
      </c>
      <c r="M645" t="s">
        <v>13309</v>
      </c>
      <c r="N645" t="s">
        <v>128</v>
      </c>
      <c r="O645" t="s">
        <v>13307</v>
      </c>
      <c r="P645" t="s">
        <v>13310</v>
      </c>
    </row>
    <row r="646" spans="1:20" x14ac:dyDescent="0.3">
      <c r="A646" t="s">
        <v>13311</v>
      </c>
      <c r="B646">
        <v>-0.37101009569312199</v>
      </c>
      <c r="C646">
        <v>7.6062593195933799</v>
      </c>
      <c r="D646">
        <v>12.638813741685199</v>
      </c>
      <c r="E646">
        <v>4.04453651488764E-3</v>
      </c>
      <c r="F646">
        <v>9.6656808406727808E-3</v>
      </c>
      <c r="G646" t="s">
        <v>13312</v>
      </c>
      <c r="H646" t="s">
        <v>13313</v>
      </c>
      <c r="J646">
        <v>342</v>
      </c>
      <c r="L646" t="s">
        <v>13314</v>
      </c>
      <c r="M646" t="s">
        <v>13315</v>
      </c>
      <c r="N646" t="s">
        <v>13316</v>
      </c>
      <c r="O646" t="s">
        <v>13317</v>
      </c>
      <c r="P646" t="s">
        <v>13318</v>
      </c>
      <c r="Q646" t="s">
        <v>6783</v>
      </c>
      <c r="R646" t="s">
        <v>289</v>
      </c>
      <c r="S646" t="s">
        <v>13319</v>
      </c>
      <c r="T646" t="s">
        <v>13320</v>
      </c>
    </row>
    <row r="647" spans="1:20" x14ac:dyDescent="0.3">
      <c r="A647" t="s">
        <v>13321</v>
      </c>
      <c r="B647">
        <v>-0.37160992256143499</v>
      </c>
      <c r="C647">
        <v>4.8025146626858</v>
      </c>
      <c r="D647">
        <v>7.41027446785011</v>
      </c>
      <c r="E647">
        <v>1.87407669143516E-2</v>
      </c>
      <c r="F647">
        <v>3.7464173229430901E-2</v>
      </c>
      <c r="G647" t="s">
        <v>13322</v>
      </c>
      <c r="I647" t="s">
        <v>13323</v>
      </c>
      <c r="J647">
        <v>124</v>
      </c>
      <c r="L647" t="s">
        <v>13324</v>
      </c>
      <c r="M647" t="s">
        <v>13325</v>
      </c>
      <c r="N647" t="s">
        <v>128</v>
      </c>
      <c r="O647" t="s">
        <v>13322</v>
      </c>
      <c r="P647" t="s">
        <v>13326</v>
      </c>
    </row>
    <row r="648" spans="1:20" x14ac:dyDescent="0.3">
      <c r="A648" t="s">
        <v>13327</v>
      </c>
      <c r="B648">
        <v>-0.372091487357121</v>
      </c>
      <c r="C648">
        <v>6.1152422315511403</v>
      </c>
      <c r="D648">
        <v>7.0976931149266598</v>
      </c>
      <c r="E648">
        <v>2.0851702059983501E-2</v>
      </c>
      <c r="F648">
        <v>4.1112812284554101E-2</v>
      </c>
      <c r="G648" t="s">
        <v>13328</v>
      </c>
      <c r="J648">
        <v>123</v>
      </c>
      <c r="L648" t="s">
        <v>13329</v>
      </c>
      <c r="M648" t="s">
        <v>13330</v>
      </c>
      <c r="N648" t="s">
        <v>1050</v>
      </c>
      <c r="O648" t="s">
        <v>13328</v>
      </c>
      <c r="P648" t="s">
        <v>13331</v>
      </c>
      <c r="Q648" t="s">
        <v>1135</v>
      </c>
      <c r="S648" t="s">
        <v>1135</v>
      </c>
    </row>
    <row r="649" spans="1:20" x14ac:dyDescent="0.3">
      <c r="A649" t="s">
        <v>13332</v>
      </c>
      <c r="B649">
        <v>-0.37390048059951903</v>
      </c>
      <c r="C649">
        <v>9.1499052337140707</v>
      </c>
      <c r="D649">
        <v>6.84668078658716</v>
      </c>
      <c r="E649">
        <v>2.2753408826768899E-2</v>
      </c>
      <c r="F649">
        <v>4.4235906529880402E-2</v>
      </c>
      <c r="G649" t="s">
        <v>13333</v>
      </c>
      <c r="H649" t="s">
        <v>13334</v>
      </c>
      <c r="I649" t="s">
        <v>13335</v>
      </c>
      <c r="J649">
        <v>404</v>
      </c>
      <c r="L649" t="s">
        <v>13336</v>
      </c>
      <c r="M649" t="s">
        <v>13337</v>
      </c>
      <c r="N649" t="s">
        <v>13338</v>
      </c>
      <c r="O649" t="s">
        <v>13339</v>
      </c>
      <c r="P649" t="s">
        <v>13340</v>
      </c>
      <c r="Q649" t="s">
        <v>13341</v>
      </c>
      <c r="R649" t="s">
        <v>13342</v>
      </c>
      <c r="S649" t="s">
        <v>13343</v>
      </c>
      <c r="T649" t="s">
        <v>13344</v>
      </c>
    </row>
    <row r="650" spans="1:20" x14ac:dyDescent="0.3">
      <c r="A650" t="s">
        <v>13345</v>
      </c>
      <c r="B650">
        <v>-0.37609291927623301</v>
      </c>
      <c r="C650">
        <v>3.88031025825827</v>
      </c>
      <c r="D650">
        <v>6.5321826639937202</v>
      </c>
      <c r="E650">
        <v>2.5435137246007499E-2</v>
      </c>
      <c r="F650">
        <v>4.8725278452626801E-2</v>
      </c>
      <c r="G650" t="s">
        <v>13346</v>
      </c>
      <c r="H650" t="s">
        <v>13347</v>
      </c>
      <c r="I650" t="s">
        <v>13348</v>
      </c>
      <c r="J650">
        <v>242</v>
      </c>
      <c r="L650" t="s">
        <v>13349</v>
      </c>
      <c r="M650" t="s">
        <v>13350</v>
      </c>
      <c r="N650" t="s">
        <v>13351</v>
      </c>
      <c r="O650" t="s">
        <v>13352</v>
      </c>
      <c r="P650" t="s">
        <v>13353</v>
      </c>
      <c r="Q650" t="s">
        <v>13354</v>
      </c>
      <c r="R650" t="s">
        <v>289</v>
      </c>
      <c r="S650" t="s">
        <v>13355</v>
      </c>
      <c r="T650" t="s">
        <v>13356</v>
      </c>
    </row>
    <row r="651" spans="1:20" x14ac:dyDescent="0.3">
      <c r="A651" t="s">
        <v>13357</v>
      </c>
      <c r="B651">
        <v>-0.37883500091253502</v>
      </c>
      <c r="C651">
        <v>6.6817404182239297</v>
      </c>
      <c r="D651">
        <v>13.547112618997399</v>
      </c>
      <c r="E651">
        <v>3.2184931355512402E-3</v>
      </c>
      <c r="F651">
        <v>7.9286623133785102E-3</v>
      </c>
      <c r="G651" t="s">
        <v>13358</v>
      </c>
      <c r="H651" t="s">
        <v>13359</v>
      </c>
      <c r="I651" t="s">
        <v>13360</v>
      </c>
      <c r="J651">
        <v>227</v>
      </c>
      <c r="L651" t="s">
        <v>13361</v>
      </c>
      <c r="M651" t="s">
        <v>13362</v>
      </c>
      <c r="N651" t="s">
        <v>13363</v>
      </c>
      <c r="O651" t="s">
        <v>13364</v>
      </c>
      <c r="P651" t="s">
        <v>13365</v>
      </c>
      <c r="Q651" t="s">
        <v>11919</v>
      </c>
      <c r="S651" t="s">
        <v>13366</v>
      </c>
      <c r="T651" t="s">
        <v>13367</v>
      </c>
    </row>
    <row r="652" spans="1:20" x14ac:dyDescent="0.3">
      <c r="A652" t="s">
        <v>13368</v>
      </c>
      <c r="B652">
        <v>-0.38094481371474398</v>
      </c>
      <c r="C652">
        <v>5.32335866598123</v>
      </c>
      <c r="D652">
        <v>11.2725819004768</v>
      </c>
      <c r="E652">
        <v>5.8082275043660203E-3</v>
      </c>
      <c r="F652">
        <v>1.3284742929964901E-2</v>
      </c>
      <c r="G652" t="s">
        <v>13369</v>
      </c>
      <c r="H652" t="s">
        <v>13370</v>
      </c>
      <c r="I652" t="s">
        <v>13371</v>
      </c>
      <c r="J652">
        <v>422</v>
      </c>
      <c r="L652" t="s">
        <v>13372</v>
      </c>
      <c r="M652" t="s">
        <v>13373</v>
      </c>
      <c r="N652" t="s">
        <v>13374</v>
      </c>
      <c r="O652" t="s">
        <v>13375</v>
      </c>
      <c r="P652" t="s">
        <v>13376</v>
      </c>
      <c r="Q652" t="s">
        <v>13377</v>
      </c>
      <c r="R652" t="s">
        <v>289</v>
      </c>
      <c r="S652" t="s">
        <v>13378</v>
      </c>
      <c r="T652" t="s">
        <v>13379</v>
      </c>
    </row>
    <row r="653" spans="1:20" x14ac:dyDescent="0.3">
      <c r="A653" t="s">
        <v>13380</v>
      </c>
      <c r="B653">
        <v>-0.38100570919795301</v>
      </c>
      <c r="C653">
        <v>5.5119239947925402</v>
      </c>
      <c r="D653">
        <v>14.2292473609923</v>
      </c>
      <c r="E653">
        <v>2.7268756805030798E-3</v>
      </c>
      <c r="F653">
        <v>6.8585054994471399E-3</v>
      </c>
      <c r="G653" t="s">
        <v>13381</v>
      </c>
      <c r="J653">
        <v>825</v>
      </c>
      <c r="L653" t="s">
        <v>13382</v>
      </c>
      <c r="M653" t="s">
        <v>13383</v>
      </c>
      <c r="N653" t="s">
        <v>128</v>
      </c>
      <c r="O653" t="s">
        <v>13381</v>
      </c>
      <c r="P653" t="s">
        <v>13384</v>
      </c>
    </row>
    <row r="654" spans="1:20" x14ac:dyDescent="0.3">
      <c r="A654" t="s">
        <v>13385</v>
      </c>
      <c r="B654">
        <v>-0.38326590790860998</v>
      </c>
      <c r="C654">
        <v>7.8553055890099399</v>
      </c>
      <c r="D654">
        <v>13.2606531429507</v>
      </c>
      <c r="E654">
        <v>3.4555456796711501E-3</v>
      </c>
      <c r="F654">
        <v>8.4213072577417804E-3</v>
      </c>
      <c r="G654" t="s">
        <v>13386</v>
      </c>
      <c r="H654" t="s">
        <v>13387</v>
      </c>
      <c r="I654" t="s">
        <v>13388</v>
      </c>
      <c r="J654">
        <v>303</v>
      </c>
      <c r="L654" t="s">
        <v>13389</v>
      </c>
      <c r="M654" t="s">
        <v>13390</v>
      </c>
      <c r="N654" t="s">
        <v>13391</v>
      </c>
      <c r="O654" t="s">
        <v>13392</v>
      </c>
      <c r="P654" t="s">
        <v>13393</v>
      </c>
      <c r="Q654" t="s">
        <v>3756</v>
      </c>
      <c r="S654" t="s">
        <v>13394</v>
      </c>
      <c r="T654" t="s">
        <v>13395</v>
      </c>
    </row>
    <row r="655" spans="1:20" x14ac:dyDescent="0.3">
      <c r="A655" t="s">
        <v>13396</v>
      </c>
      <c r="B655">
        <v>-0.38343373418418197</v>
      </c>
      <c r="C655">
        <v>4.1227473020700902</v>
      </c>
      <c r="D655">
        <v>6.54179683354627</v>
      </c>
      <c r="E655">
        <v>2.53477655306204E-2</v>
      </c>
      <c r="F655">
        <v>4.8644266798647202E-2</v>
      </c>
      <c r="G655" t="s">
        <v>13397</v>
      </c>
      <c r="I655" t="s">
        <v>13398</v>
      </c>
      <c r="J655">
        <v>368</v>
      </c>
      <c r="L655" t="s">
        <v>13399</v>
      </c>
      <c r="M655" t="s">
        <v>13400</v>
      </c>
      <c r="N655" t="s">
        <v>13401</v>
      </c>
      <c r="O655" t="s">
        <v>13397</v>
      </c>
      <c r="P655" t="s">
        <v>13402</v>
      </c>
    </row>
    <row r="656" spans="1:20" x14ac:dyDescent="0.3">
      <c r="A656" t="s">
        <v>13403</v>
      </c>
      <c r="B656">
        <v>-0.38357885269072101</v>
      </c>
      <c r="C656">
        <v>6.9033869034091104</v>
      </c>
      <c r="D656">
        <v>13.2628867607897</v>
      </c>
      <c r="E656">
        <v>3.4536195141489901E-3</v>
      </c>
      <c r="F656">
        <v>8.4213072577417804E-3</v>
      </c>
      <c r="G656" t="s">
        <v>13404</v>
      </c>
      <c r="I656" t="s">
        <v>13405</v>
      </c>
      <c r="J656">
        <v>188</v>
      </c>
      <c r="L656" t="s">
        <v>13406</v>
      </c>
      <c r="M656" t="s">
        <v>13407</v>
      </c>
      <c r="N656" t="s">
        <v>13408</v>
      </c>
      <c r="O656" t="s">
        <v>13404</v>
      </c>
      <c r="P656" t="s">
        <v>13409</v>
      </c>
      <c r="R656" t="s">
        <v>112</v>
      </c>
      <c r="S656" t="s">
        <v>112</v>
      </c>
    </row>
    <row r="657" spans="1:20" x14ac:dyDescent="0.3">
      <c r="A657" t="s">
        <v>13410</v>
      </c>
      <c r="B657">
        <v>-0.38401847350965101</v>
      </c>
      <c r="C657">
        <v>5.15237439912657</v>
      </c>
      <c r="D657">
        <v>12.6562899767492</v>
      </c>
      <c r="E657">
        <v>4.0264450077320399E-3</v>
      </c>
      <c r="F657">
        <v>9.6331134442192295E-3</v>
      </c>
      <c r="G657" t="s">
        <v>13411</v>
      </c>
      <c r="J657">
        <v>228</v>
      </c>
      <c r="L657" t="s">
        <v>13412</v>
      </c>
      <c r="M657" t="s">
        <v>13413</v>
      </c>
      <c r="N657" t="s">
        <v>13414</v>
      </c>
      <c r="O657" t="s">
        <v>13411</v>
      </c>
      <c r="P657" t="s">
        <v>13415</v>
      </c>
      <c r="Q657" t="s">
        <v>13416</v>
      </c>
      <c r="R657" t="s">
        <v>112</v>
      </c>
      <c r="S657" t="s">
        <v>13417</v>
      </c>
      <c r="T657" t="s">
        <v>13418</v>
      </c>
    </row>
    <row r="658" spans="1:20" x14ac:dyDescent="0.3">
      <c r="A658" t="s">
        <v>13419</v>
      </c>
      <c r="B658">
        <v>-0.38523145935377201</v>
      </c>
      <c r="C658">
        <v>5.9062513315128902</v>
      </c>
      <c r="D658">
        <v>13.944085896712901</v>
      </c>
      <c r="E658">
        <v>2.9208277488948099E-3</v>
      </c>
      <c r="F658">
        <v>7.2826646818197702E-3</v>
      </c>
      <c r="G658" t="s">
        <v>13420</v>
      </c>
      <c r="I658" t="s">
        <v>13421</v>
      </c>
      <c r="J658">
        <v>250</v>
      </c>
      <c r="L658" t="s">
        <v>13422</v>
      </c>
      <c r="M658" t="s">
        <v>13423</v>
      </c>
      <c r="N658" t="s">
        <v>13424</v>
      </c>
      <c r="O658" t="s">
        <v>13420</v>
      </c>
      <c r="P658" t="s">
        <v>13425</v>
      </c>
      <c r="S658" t="s">
        <v>1498</v>
      </c>
      <c r="T658" t="s">
        <v>1498</v>
      </c>
    </row>
    <row r="659" spans="1:20" x14ac:dyDescent="0.3">
      <c r="A659" t="s">
        <v>13426</v>
      </c>
      <c r="B659">
        <v>-0.38649265105909197</v>
      </c>
      <c r="C659">
        <v>7.8239164756089199</v>
      </c>
      <c r="D659">
        <v>8.2567165210640301</v>
      </c>
      <c r="E659">
        <v>1.4180023583217301E-2</v>
      </c>
      <c r="F659">
        <v>2.9296784004387701E-2</v>
      </c>
      <c r="G659" t="s">
        <v>13427</v>
      </c>
      <c r="H659" t="s">
        <v>13428</v>
      </c>
      <c r="I659" t="s">
        <v>13429</v>
      </c>
      <c r="J659">
        <v>159</v>
      </c>
      <c r="L659" t="s">
        <v>13430</v>
      </c>
      <c r="M659" t="s">
        <v>13431</v>
      </c>
      <c r="N659" t="s">
        <v>13067</v>
      </c>
      <c r="O659" t="s">
        <v>13432</v>
      </c>
      <c r="P659" t="s">
        <v>13433</v>
      </c>
      <c r="S659" t="s">
        <v>7662</v>
      </c>
      <c r="T659" t="s">
        <v>7662</v>
      </c>
    </row>
    <row r="660" spans="1:20" x14ac:dyDescent="0.3">
      <c r="A660" t="s">
        <v>13434</v>
      </c>
      <c r="B660">
        <v>-0.38671987809737701</v>
      </c>
      <c r="C660">
        <v>6.1449282079245</v>
      </c>
      <c r="D660">
        <v>15.2355711253969</v>
      </c>
      <c r="E660">
        <v>2.1534077384418402E-3</v>
      </c>
      <c r="F660">
        <v>5.5487210740984899E-3</v>
      </c>
      <c r="G660" t="s">
        <v>13435</v>
      </c>
      <c r="H660" t="s">
        <v>13436</v>
      </c>
      <c r="I660" t="s">
        <v>13437</v>
      </c>
      <c r="J660">
        <v>612</v>
      </c>
      <c r="L660" t="s">
        <v>13438</v>
      </c>
      <c r="M660" t="s">
        <v>13439</v>
      </c>
      <c r="N660" t="s">
        <v>13440</v>
      </c>
      <c r="O660" t="s">
        <v>13441</v>
      </c>
      <c r="P660" t="s">
        <v>13442</v>
      </c>
      <c r="Q660" t="s">
        <v>9143</v>
      </c>
      <c r="R660" t="s">
        <v>112</v>
      </c>
      <c r="S660" t="s">
        <v>13443</v>
      </c>
      <c r="T660" t="s">
        <v>13444</v>
      </c>
    </row>
    <row r="661" spans="1:20" x14ac:dyDescent="0.3">
      <c r="A661" t="s">
        <v>13445</v>
      </c>
      <c r="B661">
        <v>-0.38700539513689097</v>
      </c>
      <c r="C661">
        <v>6.2956442479581796</v>
      </c>
      <c r="D661">
        <v>13.330221094404999</v>
      </c>
      <c r="E661">
        <v>3.39614156442E-3</v>
      </c>
      <c r="F661">
        <v>8.3046725167346905E-3</v>
      </c>
      <c r="G661" t="s">
        <v>13446</v>
      </c>
      <c r="I661" t="s">
        <v>13447</v>
      </c>
      <c r="J661">
        <v>342</v>
      </c>
      <c r="L661" t="s">
        <v>13448</v>
      </c>
      <c r="M661" t="s">
        <v>13449</v>
      </c>
      <c r="N661" t="s">
        <v>13450</v>
      </c>
      <c r="O661" t="s">
        <v>13446</v>
      </c>
      <c r="P661" t="s">
        <v>13451</v>
      </c>
      <c r="S661" t="s">
        <v>10601</v>
      </c>
      <c r="T661" t="s">
        <v>10601</v>
      </c>
    </row>
    <row r="662" spans="1:20" x14ac:dyDescent="0.3">
      <c r="A662" t="s">
        <v>13452</v>
      </c>
      <c r="B662">
        <v>-0.38752910826718701</v>
      </c>
      <c r="C662">
        <v>3.97963643674739</v>
      </c>
      <c r="D662">
        <v>6.7531116166682104</v>
      </c>
      <c r="E662">
        <v>2.35145518198203E-2</v>
      </c>
      <c r="F662">
        <v>4.5510675181320299E-2</v>
      </c>
      <c r="G662" t="s">
        <v>13453</v>
      </c>
      <c r="H662" t="s">
        <v>13454</v>
      </c>
      <c r="I662" t="s">
        <v>13455</v>
      </c>
      <c r="J662">
        <v>426</v>
      </c>
      <c r="L662" t="s">
        <v>13456</v>
      </c>
      <c r="M662" t="s">
        <v>13457</v>
      </c>
      <c r="N662" t="s">
        <v>13458</v>
      </c>
      <c r="O662" t="s">
        <v>13459</v>
      </c>
      <c r="P662" t="s">
        <v>13460</v>
      </c>
      <c r="R662" t="s">
        <v>204</v>
      </c>
      <c r="S662" t="s">
        <v>785</v>
      </c>
      <c r="T662" t="s">
        <v>628</v>
      </c>
    </row>
    <row r="663" spans="1:20" x14ac:dyDescent="0.3">
      <c r="A663" t="s">
        <v>13461</v>
      </c>
      <c r="B663">
        <v>-0.38795201068803498</v>
      </c>
      <c r="C663">
        <v>9.2064484268000495</v>
      </c>
      <c r="D663">
        <v>8.2218085862264694</v>
      </c>
      <c r="E663">
        <v>1.4340053958976501E-2</v>
      </c>
      <c r="F663">
        <v>2.9599078377303901E-2</v>
      </c>
      <c r="G663" t="s">
        <v>13462</v>
      </c>
      <c r="H663" t="s">
        <v>29</v>
      </c>
      <c r="I663" t="s">
        <v>13463</v>
      </c>
      <c r="J663">
        <v>814</v>
      </c>
      <c r="L663" t="s">
        <v>13464</v>
      </c>
      <c r="M663" t="s">
        <v>13465</v>
      </c>
      <c r="N663" t="s">
        <v>13466</v>
      </c>
      <c r="O663" t="s">
        <v>13467</v>
      </c>
      <c r="P663" t="s">
        <v>13468</v>
      </c>
      <c r="Q663" t="s">
        <v>13469</v>
      </c>
      <c r="R663" t="s">
        <v>13470</v>
      </c>
      <c r="S663" t="s">
        <v>13471</v>
      </c>
      <c r="T663" t="s">
        <v>13472</v>
      </c>
    </row>
    <row r="664" spans="1:20" x14ac:dyDescent="0.3">
      <c r="A664" t="s">
        <v>13473</v>
      </c>
      <c r="B664">
        <v>-0.38909054997681602</v>
      </c>
      <c r="C664">
        <v>4.29759998144874</v>
      </c>
      <c r="D664">
        <v>6.97210635875759</v>
      </c>
      <c r="E664">
        <v>2.17785332764588E-2</v>
      </c>
      <c r="F664">
        <v>4.26479807718676E-2</v>
      </c>
      <c r="G664" t="s">
        <v>13474</v>
      </c>
      <c r="I664" t="s">
        <v>13475</v>
      </c>
      <c r="J664">
        <v>128</v>
      </c>
      <c r="L664" t="s">
        <v>13476</v>
      </c>
      <c r="M664" t="s">
        <v>13477</v>
      </c>
      <c r="N664" t="s">
        <v>128</v>
      </c>
      <c r="O664" t="s">
        <v>13474</v>
      </c>
      <c r="P664" t="s">
        <v>13478</v>
      </c>
      <c r="R664" t="s">
        <v>122</v>
      </c>
      <c r="S664" t="s">
        <v>122</v>
      </c>
    </row>
    <row r="665" spans="1:20" x14ac:dyDescent="0.3">
      <c r="A665" t="s">
        <v>13479</v>
      </c>
      <c r="B665">
        <v>-0.39022267360301699</v>
      </c>
      <c r="C665">
        <v>4.8970830661691496</v>
      </c>
      <c r="D665">
        <v>10.807846747807901</v>
      </c>
      <c r="E665">
        <v>6.6052053407886701E-3</v>
      </c>
      <c r="F665">
        <v>1.4886718668848E-2</v>
      </c>
      <c r="G665" t="s">
        <v>13480</v>
      </c>
      <c r="H665" t="s">
        <v>13481</v>
      </c>
      <c r="I665" t="s">
        <v>13482</v>
      </c>
      <c r="J665">
        <v>258</v>
      </c>
      <c r="L665" t="s">
        <v>13483</v>
      </c>
      <c r="M665" t="s">
        <v>13484</v>
      </c>
      <c r="N665" t="s">
        <v>13485</v>
      </c>
      <c r="O665" t="s">
        <v>13486</v>
      </c>
      <c r="P665" t="s">
        <v>13487</v>
      </c>
      <c r="S665" t="s">
        <v>727</v>
      </c>
      <c r="T665" t="s">
        <v>727</v>
      </c>
    </row>
    <row r="666" spans="1:20" x14ac:dyDescent="0.3">
      <c r="A666" t="s">
        <v>13488</v>
      </c>
      <c r="B666">
        <v>-0.39076608321157202</v>
      </c>
      <c r="C666">
        <v>5.5884537039676898</v>
      </c>
      <c r="D666">
        <v>13.9746440527415</v>
      </c>
      <c r="E666">
        <v>2.89928575690012E-3</v>
      </c>
      <c r="F666">
        <v>7.2477378305903601E-3</v>
      </c>
      <c r="G666" t="s">
        <v>13489</v>
      </c>
      <c r="H666" t="s">
        <v>13490</v>
      </c>
      <c r="I666" t="s">
        <v>13491</v>
      </c>
      <c r="J666">
        <v>446</v>
      </c>
      <c r="L666" t="s">
        <v>13492</v>
      </c>
      <c r="M666" t="s">
        <v>13493</v>
      </c>
      <c r="N666" t="s">
        <v>13494</v>
      </c>
      <c r="O666" t="s">
        <v>13495</v>
      </c>
      <c r="P666" t="s">
        <v>13496</v>
      </c>
      <c r="Q666" t="s">
        <v>6089</v>
      </c>
      <c r="R666" t="s">
        <v>427</v>
      </c>
      <c r="S666" t="s">
        <v>13497</v>
      </c>
      <c r="T666" t="s">
        <v>13498</v>
      </c>
    </row>
    <row r="667" spans="1:20" x14ac:dyDescent="0.3">
      <c r="A667" t="s">
        <v>13499</v>
      </c>
      <c r="B667">
        <v>-0.39079448005595002</v>
      </c>
      <c r="C667">
        <v>5.7131161235229397</v>
      </c>
      <c r="D667">
        <v>14.2593162604194</v>
      </c>
      <c r="E667">
        <v>2.7073197071428899E-3</v>
      </c>
      <c r="F667">
        <v>6.8172647934823302E-3</v>
      </c>
      <c r="G667" t="s">
        <v>13500</v>
      </c>
      <c r="H667" t="s">
        <v>13501</v>
      </c>
      <c r="I667" t="s">
        <v>13502</v>
      </c>
      <c r="J667">
        <v>227</v>
      </c>
      <c r="L667" t="s">
        <v>13503</v>
      </c>
      <c r="M667" t="s">
        <v>13504</v>
      </c>
      <c r="N667" t="s">
        <v>13505</v>
      </c>
      <c r="O667" t="s">
        <v>13506</v>
      </c>
      <c r="P667" t="s">
        <v>13507</v>
      </c>
      <c r="Q667" t="s">
        <v>13508</v>
      </c>
      <c r="R667" t="s">
        <v>427</v>
      </c>
      <c r="S667" t="s">
        <v>13509</v>
      </c>
      <c r="T667" t="s">
        <v>13510</v>
      </c>
    </row>
    <row r="668" spans="1:20" x14ac:dyDescent="0.3">
      <c r="A668" t="s">
        <v>13511</v>
      </c>
      <c r="B668">
        <v>-0.39207241370443502</v>
      </c>
      <c r="C668">
        <v>7.05877287738637</v>
      </c>
      <c r="D668">
        <v>16.951022507370499</v>
      </c>
      <c r="E668">
        <v>1.47054574261955E-3</v>
      </c>
      <c r="F668">
        <v>3.9692779394283799E-3</v>
      </c>
      <c r="G668" t="s">
        <v>13512</v>
      </c>
      <c r="H668" t="s">
        <v>13513</v>
      </c>
      <c r="I668" t="s">
        <v>13514</v>
      </c>
      <c r="J668">
        <v>582</v>
      </c>
      <c r="L668" t="s">
        <v>13515</v>
      </c>
      <c r="M668" t="s">
        <v>13516</v>
      </c>
      <c r="N668" t="s">
        <v>13517</v>
      </c>
      <c r="O668" t="s">
        <v>13518</v>
      </c>
      <c r="P668" t="s">
        <v>13519</v>
      </c>
      <c r="Q668" t="s">
        <v>13520</v>
      </c>
      <c r="R668" t="s">
        <v>13521</v>
      </c>
      <c r="S668" t="s">
        <v>13522</v>
      </c>
      <c r="T668" t="s">
        <v>13523</v>
      </c>
    </row>
    <row r="669" spans="1:20" x14ac:dyDescent="0.3">
      <c r="A669" t="s">
        <v>13524</v>
      </c>
      <c r="B669">
        <v>-0.39296149998045299</v>
      </c>
      <c r="C669">
        <v>8.7789369627830496</v>
      </c>
      <c r="D669">
        <v>9.9089919559704995</v>
      </c>
      <c r="E669">
        <v>8.5439979419378604E-3</v>
      </c>
      <c r="F669">
        <v>1.8652063283032198E-2</v>
      </c>
      <c r="G669" t="s">
        <v>13525</v>
      </c>
      <c r="H669" t="s">
        <v>13526</v>
      </c>
      <c r="J669">
        <v>636</v>
      </c>
      <c r="L669" t="s">
        <v>13527</v>
      </c>
      <c r="M669" t="s">
        <v>13528</v>
      </c>
      <c r="N669" t="s">
        <v>13529</v>
      </c>
      <c r="O669" t="s">
        <v>13530</v>
      </c>
      <c r="P669" t="s">
        <v>13531</v>
      </c>
      <c r="Q669" t="s">
        <v>13532</v>
      </c>
      <c r="R669" t="s">
        <v>112</v>
      </c>
      <c r="S669" t="s">
        <v>13533</v>
      </c>
      <c r="T669" t="s">
        <v>13534</v>
      </c>
    </row>
    <row r="670" spans="1:20" x14ac:dyDescent="0.3">
      <c r="A670" t="s">
        <v>13535</v>
      </c>
      <c r="B670">
        <v>-0.39369750444149099</v>
      </c>
      <c r="C670">
        <v>4.33188272187782</v>
      </c>
      <c r="D670">
        <v>7.4663127516209196</v>
      </c>
      <c r="E670">
        <v>1.8389656326842401E-2</v>
      </c>
      <c r="F670">
        <v>3.6884620387167201E-2</v>
      </c>
      <c r="G670" t="s">
        <v>13536</v>
      </c>
      <c r="I670" t="s">
        <v>13537</v>
      </c>
      <c r="J670">
        <v>237</v>
      </c>
      <c r="L670" t="s">
        <v>13538</v>
      </c>
      <c r="M670" t="s">
        <v>13539</v>
      </c>
      <c r="N670" t="s">
        <v>128</v>
      </c>
      <c r="O670" t="s">
        <v>13536</v>
      </c>
      <c r="P670" t="s">
        <v>13540</v>
      </c>
    </row>
    <row r="671" spans="1:20" x14ac:dyDescent="0.3">
      <c r="A671" t="s">
        <v>13541</v>
      </c>
      <c r="B671">
        <v>-0.39371533903973399</v>
      </c>
      <c r="C671">
        <v>4.8138657613701898</v>
      </c>
      <c r="D671">
        <v>9.5312903301331406</v>
      </c>
      <c r="E671">
        <v>9.5545478342177591E-3</v>
      </c>
      <c r="F671">
        <v>2.0536567954424201E-2</v>
      </c>
      <c r="G671" t="s">
        <v>13542</v>
      </c>
      <c r="H671" t="s">
        <v>13064</v>
      </c>
      <c r="J671">
        <v>132</v>
      </c>
      <c r="L671" t="s">
        <v>13543</v>
      </c>
      <c r="M671" t="s">
        <v>13544</v>
      </c>
      <c r="N671" t="s">
        <v>13067</v>
      </c>
      <c r="O671" t="s">
        <v>13545</v>
      </c>
      <c r="P671" t="s">
        <v>13546</v>
      </c>
      <c r="S671" t="s">
        <v>7662</v>
      </c>
      <c r="T671" t="s">
        <v>7662</v>
      </c>
    </row>
    <row r="672" spans="1:20" x14ac:dyDescent="0.3">
      <c r="A672" t="s">
        <v>13547</v>
      </c>
      <c r="B672">
        <v>-0.39425336388954701</v>
      </c>
      <c r="C672">
        <v>4.2697596545262204</v>
      </c>
      <c r="D672">
        <v>7.3796505582974001</v>
      </c>
      <c r="E672">
        <v>1.89359998646427E-2</v>
      </c>
      <c r="F672">
        <v>3.7819424070244301E-2</v>
      </c>
      <c r="G672" t="s">
        <v>13548</v>
      </c>
      <c r="J672">
        <v>144</v>
      </c>
      <c r="L672" t="s">
        <v>13549</v>
      </c>
      <c r="M672" t="s">
        <v>13550</v>
      </c>
      <c r="N672" t="s">
        <v>13551</v>
      </c>
      <c r="O672" t="s">
        <v>13548</v>
      </c>
      <c r="P672" t="s">
        <v>13552</v>
      </c>
      <c r="R672" t="s">
        <v>112</v>
      </c>
      <c r="S672" t="s">
        <v>13553</v>
      </c>
      <c r="T672" t="s">
        <v>13554</v>
      </c>
    </row>
    <row r="673" spans="1:20" x14ac:dyDescent="0.3">
      <c r="A673" t="s">
        <v>13555</v>
      </c>
      <c r="B673">
        <v>-0.39491247705075</v>
      </c>
      <c r="C673">
        <v>6.5092919797206497</v>
      </c>
      <c r="D673">
        <v>13.3824789408611</v>
      </c>
      <c r="E673">
        <v>3.3523070059338902E-3</v>
      </c>
      <c r="F673">
        <v>8.2161028038674894E-3</v>
      </c>
      <c r="G673" t="s">
        <v>13556</v>
      </c>
      <c r="I673" t="s">
        <v>13557</v>
      </c>
      <c r="J673">
        <v>102</v>
      </c>
      <c r="L673" t="s">
        <v>13558</v>
      </c>
      <c r="M673" t="s">
        <v>13559</v>
      </c>
      <c r="N673" t="s">
        <v>5039</v>
      </c>
      <c r="O673" t="s">
        <v>13556</v>
      </c>
      <c r="P673" t="s">
        <v>13560</v>
      </c>
    </row>
    <row r="674" spans="1:20" x14ac:dyDescent="0.3">
      <c r="A674" t="s">
        <v>13561</v>
      </c>
      <c r="B674">
        <v>-0.39550009228775601</v>
      </c>
      <c r="C674">
        <v>6.9559209631655499</v>
      </c>
      <c r="D674">
        <v>12.5618619552307</v>
      </c>
      <c r="E674">
        <v>4.1253431892004904E-3</v>
      </c>
      <c r="F674">
        <v>9.8370061903808401E-3</v>
      </c>
      <c r="G674" t="s">
        <v>13562</v>
      </c>
      <c r="H674" t="s">
        <v>13563</v>
      </c>
      <c r="I674" t="s">
        <v>13564</v>
      </c>
      <c r="J674">
        <v>367</v>
      </c>
      <c r="L674" t="s">
        <v>13565</v>
      </c>
      <c r="M674" t="s">
        <v>13566</v>
      </c>
      <c r="N674" t="s">
        <v>9297</v>
      </c>
      <c r="O674" t="s">
        <v>13567</v>
      </c>
      <c r="P674" t="s">
        <v>13568</v>
      </c>
      <c r="Q674" t="s">
        <v>7250</v>
      </c>
      <c r="S674" t="s">
        <v>13569</v>
      </c>
      <c r="T674" t="s">
        <v>9301</v>
      </c>
    </row>
    <row r="675" spans="1:20" x14ac:dyDescent="0.3">
      <c r="A675" t="s">
        <v>13570</v>
      </c>
      <c r="B675">
        <v>-0.39651422318513602</v>
      </c>
      <c r="C675">
        <v>5.0886647175577098</v>
      </c>
      <c r="D675">
        <v>10.5306744708286</v>
      </c>
      <c r="E675">
        <v>7.1418267242959596E-3</v>
      </c>
      <c r="F675">
        <v>1.5896918072233798E-2</v>
      </c>
      <c r="G675" t="s">
        <v>13571</v>
      </c>
      <c r="H675" t="s">
        <v>13572</v>
      </c>
      <c r="I675" t="s">
        <v>13573</v>
      </c>
      <c r="J675">
        <v>219</v>
      </c>
      <c r="L675" t="s">
        <v>13574</v>
      </c>
      <c r="M675" t="s">
        <v>13575</v>
      </c>
      <c r="N675" t="s">
        <v>13576</v>
      </c>
      <c r="O675" t="s">
        <v>13577</v>
      </c>
      <c r="P675" t="s">
        <v>13578</v>
      </c>
      <c r="Q675" t="s">
        <v>13579</v>
      </c>
      <c r="R675" t="s">
        <v>289</v>
      </c>
      <c r="S675" t="s">
        <v>13580</v>
      </c>
      <c r="T675" t="s">
        <v>13581</v>
      </c>
    </row>
    <row r="676" spans="1:20" x14ac:dyDescent="0.3">
      <c r="A676" t="s">
        <v>13582</v>
      </c>
      <c r="B676">
        <v>-0.39746497426986399</v>
      </c>
      <c r="C676">
        <v>4.6121392652183397</v>
      </c>
      <c r="D676">
        <v>9.7550271369110302</v>
      </c>
      <c r="E676">
        <v>8.9399265329130097E-3</v>
      </c>
      <c r="F676">
        <v>1.9369840821311501E-2</v>
      </c>
      <c r="G676" t="s">
        <v>13583</v>
      </c>
      <c r="H676" t="s">
        <v>13584</v>
      </c>
      <c r="I676" t="s">
        <v>13585</v>
      </c>
      <c r="J676">
        <v>214</v>
      </c>
      <c r="L676" t="s">
        <v>13586</v>
      </c>
      <c r="M676" t="s">
        <v>13587</v>
      </c>
      <c r="N676" t="s">
        <v>13588</v>
      </c>
      <c r="O676" t="s">
        <v>13589</v>
      </c>
      <c r="P676" t="s">
        <v>13590</v>
      </c>
      <c r="R676" t="s">
        <v>122</v>
      </c>
      <c r="S676" t="s">
        <v>13591</v>
      </c>
      <c r="T676" t="s">
        <v>13592</v>
      </c>
    </row>
    <row r="677" spans="1:20" x14ac:dyDescent="0.3">
      <c r="A677" t="s">
        <v>13593</v>
      </c>
      <c r="B677">
        <v>-0.397471841852157</v>
      </c>
      <c r="C677">
        <v>7.7588128437478199</v>
      </c>
      <c r="D677">
        <v>13.522964280061201</v>
      </c>
      <c r="E677">
        <v>3.2377226163001599E-3</v>
      </c>
      <c r="F677">
        <v>7.9669388893679992E-3</v>
      </c>
      <c r="G677" t="s">
        <v>13594</v>
      </c>
      <c r="H677" t="s">
        <v>13595</v>
      </c>
      <c r="I677" t="s">
        <v>13596</v>
      </c>
      <c r="J677">
        <v>156</v>
      </c>
      <c r="L677" t="s">
        <v>13597</v>
      </c>
      <c r="M677" t="s">
        <v>13598</v>
      </c>
      <c r="N677" t="s">
        <v>13599</v>
      </c>
      <c r="O677" t="s">
        <v>13600</v>
      </c>
      <c r="P677" t="s">
        <v>13601</v>
      </c>
      <c r="Q677" t="s">
        <v>13602</v>
      </c>
      <c r="R677" t="s">
        <v>112</v>
      </c>
      <c r="S677" t="s">
        <v>13603</v>
      </c>
      <c r="T677" t="s">
        <v>1425</v>
      </c>
    </row>
    <row r="678" spans="1:20" x14ac:dyDescent="0.3">
      <c r="A678" t="s">
        <v>13604</v>
      </c>
      <c r="B678">
        <v>-0.39944929960629799</v>
      </c>
      <c r="C678">
        <v>5.1606429242763801</v>
      </c>
      <c r="D678">
        <v>13.3023883018753</v>
      </c>
      <c r="E678">
        <v>3.4197628459212101E-3</v>
      </c>
      <c r="F678">
        <v>8.3529691245025003E-3</v>
      </c>
      <c r="G678" t="s">
        <v>13605</v>
      </c>
      <c r="I678" t="s">
        <v>13606</v>
      </c>
      <c r="J678">
        <v>363</v>
      </c>
      <c r="L678" t="s">
        <v>13607</v>
      </c>
      <c r="M678" t="s">
        <v>13608</v>
      </c>
      <c r="N678" t="s">
        <v>128</v>
      </c>
      <c r="O678" t="s">
        <v>13605</v>
      </c>
      <c r="P678" t="s">
        <v>13609</v>
      </c>
    </row>
    <row r="679" spans="1:20" x14ac:dyDescent="0.3">
      <c r="A679" t="s">
        <v>13610</v>
      </c>
      <c r="B679">
        <v>-0.399475280997247</v>
      </c>
      <c r="C679">
        <v>4.1866071840102599</v>
      </c>
      <c r="D679">
        <v>7.6552293691964604</v>
      </c>
      <c r="E679">
        <v>1.7262100034507899E-2</v>
      </c>
      <c r="F679">
        <v>3.4951655657086099E-2</v>
      </c>
      <c r="G679" t="s">
        <v>13611</v>
      </c>
      <c r="I679" t="s">
        <v>13612</v>
      </c>
      <c r="J679">
        <v>229</v>
      </c>
      <c r="L679" t="s">
        <v>13613</v>
      </c>
      <c r="M679" t="s">
        <v>13614</v>
      </c>
      <c r="N679" t="s">
        <v>128</v>
      </c>
      <c r="O679" t="s">
        <v>13611</v>
      </c>
      <c r="P679" t="s">
        <v>13615</v>
      </c>
    </row>
    <row r="680" spans="1:20" x14ac:dyDescent="0.3">
      <c r="A680" t="s">
        <v>13616</v>
      </c>
      <c r="B680">
        <v>-0.39957757005274602</v>
      </c>
      <c r="C680">
        <v>6.33313560945441</v>
      </c>
      <c r="D680">
        <v>15.8883284509904</v>
      </c>
      <c r="E680">
        <v>1.8569342857659701E-3</v>
      </c>
      <c r="F680">
        <v>4.8602355229629499E-3</v>
      </c>
      <c r="G680" t="s">
        <v>13617</v>
      </c>
      <c r="H680" t="s">
        <v>13618</v>
      </c>
      <c r="I680" t="s">
        <v>13619</v>
      </c>
      <c r="J680">
        <v>424</v>
      </c>
      <c r="L680" t="s">
        <v>13620</v>
      </c>
      <c r="M680" t="s">
        <v>13621</v>
      </c>
      <c r="N680" t="s">
        <v>13622</v>
      </c>
      <c r="O680" t="s">
        <v>13623</v>
      </c>
      <c r="P680" t="s">
        <v>13624</v>
      </c>
      <c r="Q680" t="s">
        <v>13625</v>
      </c>
      <c r="R680" t="s">
        <v>289</v>
      </c>
      <c r="S680" t="s">
        <v>13626</v>
      </c>
      <c r="T680" t="s">
        <v>13627</v>
      </c>
    </row>
    <row r="681" spans="1:20" x14ac:dyDescent="0.3">
      <c r="A681" t="s">
        <v>13628</v>
      </c>
      <c r="B681">
        <v>-0.40025117653556902</v>
      </c>
      <c r="C681">
        <v>5.3025641518770597</v>
      </c>
      <c r="D681">
        <v>14.8515272347544</v>
      </c>
      <c r="E681">
        <v>2.3537621918923099E-3</v>
      </c>
      <c r="F681">
        <v>6.0182687323502501E-3</v>
      </c>
      <c r="G681" t="s">
        <v>13629</v>
      </c>
      <c r="J681">
        <v>803</v>
      </c>
      <c r="L681" t="s">
        <v>13630</v>
      </c>
      <c r="M681" t="s">
        <v>13631</v>
      </c>
      <c r="N681" t="s">
        <v>3362</v>
      </c>
      <c r="O681" t="s">
        <v>13629</v>
      </c>
      <c r="P681" t="s">
        <v>13632</v>
      </c>
      <c r="S681" t="s">
        <v>3364</v>
      </c>
      <c r="T681" t="s">
        <v>3364</v>
      </c>
    </row>
    <row r="682" spans="1:20" x14ac:dyDescent="0.3">
      <c r="A682" t="s">
        <v>13633</v>
      </c>
      <c r="B682">
        <v>-0.40106725240489899</v>
      </c>
      <c r="C682">
        <v>4.1922121024017898</v>
      </c>
      <c r="D682">
        <v>7.9356914920598998</v>
      </c>
      <c r="E682">
        <v>1.5735507900806401E-2</v>
      </c>
      <c r="F682">
        <v>3.2166487759527601E-2</v>
      </c>
      <c r="G682" t="s">
        <v>13634</v>
      </c>
      <c r="I682" t="s">
        <v>13635</v>
      </c>
      <c r="J682">
        <v>209</v>
      </c>
      <c r="L682" t="s">
        <v>13636</v>
      </c>
      <c r="M682" t="s">
        <v>13637</v>
      </c>
      <c r="N682" t="s">
        <v>13638</v>
      </c>
      <c r="O682" t="s">
        <v>13634</v>
      </c>
      <c r="P682" t="s">
        <v>13639</v>
      </c>
      <c r="Q682" t="s">
        <v>11424</v>
      </c>
      <c r="S682" t="s">
        <v>13640</v>
      </c>
      <c r="T682" t="s">
        <v>11426</v>
      </c>
    </row>
    <row r="683" spans="1:20" x14ac:dyDescent="0.3">
      <c r="A683" t="s">
        <v>13641</v>
      </c>
      <c r="B683">
        <v>-0.403659225852604</v>
      </c>
      <c r="C683">
        <v>6.0960929525049599</v>
      </c>
      <c r="D683">
        <v>13.876576975499001</v>
      </c>
      <c r="E683">
        <v>2.9690882686542498E-3</v>
      </c>
      <c r="F683">
        <v>7.3731789226189597E-3</v>
      </c>
      <c r="G683" t="s">
        <v>13642</v>
      </c>
      <c r="I683" t="s">
        <v>13643</v>
      </c>
      <c r="J683">
        <v>874</v>
      </c>
      <c r="L683" t="s">
        <v>13644</v>
      </c>
      <c r="M683" t="s">
        <v>13645</v>
      </c>
      <c r="N683" t="s">
        <v>128</v>
      </c>
      <c r="O683" t="s">
        <v>13642</v>
      </c>
      <c r="P683" t="s">
        <v>13646</v>
      </c>
      <c r="R683" t="s">
        <v>204</v>
      </c>
      <c r="S683" t="s">
        <v>204</v>
      </c>
    </row>
    <row r="684" spans="1:20" x14ac:dyDescent="0.3">
      <c r="A684" t="s">
        <v>13647</v>
      </c>
      <c r="B684">
        <v>-0.40380153185700302</v>
      </c>
      <c r="C684">
        <v>4.1905711453354</v>
      </c>
      <c r="D684">
        <v>7.5122974201371102</v>
      </c>
      <c r="E684">
        <v>1.8107351210895899E-2</v>
      </c>
      <c r="F684">
        <v>3.6443277569349897E-2</v>
      </c>
      <c r="G684" t="s">
        <v>13648</v>
      </c>
      <c r="H684" t="s">
        <v>13649</v>
      </c>
      <c r="J684">
        <v>289</v>
      </c>
      <c r="L684" t="s">
        <v>13650</v>
      </c>
      <c r="M684" t="s">
        <v>13651</v>
      </c>
      <c r="N684" t="s">
        <v>13652</v>
      </c>
      <c r="O684" t="s">
        <v>13653</v>
      </c>
      <c r="P684" t="s">
        <v>13654</v>
      </c>
      <c r="Q684" t="s">
        <v>13655</v>
      </c>
      <c r="S684" t="s">
        <v>13656</v>
      </c>
      <c r="T684" t="s">
        <v>13657</v>
      </c>
    </row>
    <row r="685" spans="1:20" x14ac:dyDescent="0.3">
      <c r="A685" t="s">
        <v>13658</v>
      </c>
      <c r="B685">
        <v>-0.40469872714226002</v>
      </c>
      <c r="C685">
        <v>4.9450618662155996</v>
      </c>
      <c r="D685">
        <v>9.8856799838364999</v>
      </c>
      <c r="E685">
        <v>8.6025967983822393E-3</v>
      </c>
      <c r="F685">
        <v>1.8733000898999898E-2</v>
      </c>
      <c r="G685" t="s">
        <v>13659</v>
      </c>
      <c r="J685">
        <v>477</v>
      </c>
      <c r="L685" t="s">
        <v>13660</v>
      </c>
      <c r="M685" t="s">
        <v>13661</v>
      </c>
      <c r="N685" t="s">
        <v>13662</v>
      </c>
      <c r="O685" t="s">
        <v>13659</v>
      </c>
      <c r="P685" t="s">
        <v>13663</v>
      </c>
      <c r="S685" t="s">
        <v>583</v>
      </c>
      <c r="T685" t="s">
        <v>583</v>
      </c>
    </row>
    <row r="686" spans="1:20" x14ac:dyDescent="0.3">
      <c r="A686" t="s">
        <v>13664</v>
      </c>
      <c r="B686">
        <v>-0.40519620000564499</v>
      </c>
      <c r="C686">
        <v>6.5484265338983496</v>
      </c>
      <c r="D686">
        <v>14.6693598323871</v>
      </c>
      <c r="E686">
        <v>2.4564086097725998E-3</v>
      </c>
      <c r="F686">
        <v>6.2400585990456401E-3</v>
      </c>
      <c r="G686" t="s">
        <v>13665</v>
      </c>
      <c r="H686" t="s">
        <v>7737</v>
      </c>
      <c r="I686" t="s">
        <v>13666</v>
      </c>
      <c r="J686">
        <v>218</v>
      </c>
      <c r="L686" t="s">
        <v>13667</v>
      </c>
      <c r="M686" t="s">
        <v>13668</v>
      </c>
      <c r="N686" t="s">
        <v>13669</v>
      </c>
      <c r="O686" t="s">
        <v>13670</v>
      </c>
      <c r="P686" t="s">
        <v>13671</v>
      </c>
      <c r="R686" t="s">
        <v>289</v>
      </c>
      <c r="S686" t="s">
        <v>13672</v>
      </c>
      <c r="T686" t="s">
        <v>7745</v>
      </c>
    </row>
    <row r="687" spans="1:20" x14ac:dyDescent="0.3">
      <c r="A687" t="s">
        <v>13673</v>
      </c>
      <c r="B687">
        <v>-0.405450303945457</v>
      </c>
      <c r="C687">
        <v>5.2176599681781903</v>
      </c>
      <c r="D687">
        <v>10.9783098613951</v>
      </c>
      <c r="E687">
        <v>6.2987605213428201E-3</v>
      </c>
      <c r="F687">
        <v>1.43081317947977E-2</v>
      </c>
      <c r="G687" t="s">
        <v>13674</v>
      </c>
      <c r="I687" t="s">
        <v>13675</v>
      </c>
      <c r="J687">
        <v>286</v>
      </c>
      <c r="L687" t="s">
        <v>13676</v>
      </c>
      <c r="M687" t="s">
        <v>13677</v>
      </c>
      <c r="N687" t="s">
        <v>2977</v>
      </c>
      <c r="O687" t="s">
        <v>13674</v>
      </c>
      <c r="P687" t="s">
        <v>13678</v>
      </c>
      <c r="S687" t="s">
        <v>2980</v>
      </c>
      <c r="T687" t="s">
        <v>2980</v>
      </c>
    </row>
    <row r="688" spans="1:20" x14ac:dyDescent="0.3">
      <c r="A688" t="s">
        <v>13679</v>
      </c>
      <c r="B688">
        <v>-0.40584614881895198</v>
      </c>
      <c r="C688">
        <v>5.3358818949283497</v>
      </c>
      <c r="D688">
        <v>14.7834337086544</v>
      </c>
      <c r="E688">
        <v>2.39153046267676E-3</v>
      </c>
      <c r="F688">
        <v>6.0901964132195601E-3</v>
      </c>
      <c r="G688" t="s">
        <v>13680</v>
      </c>
      <c r="J688">
        <v>255</v>
      </c>
      <c r="L688" t="s">
        <v>13681</v>
      </c>
      <c r="M688" t="s">
        <v>13682</v>
      </c>
      <c r="N688" t="s">
        <v>13683</v>
      </c>
      <c r="O688" t="s">
        <v>13680</v>
      </c>
      <c r="P688" t="s">
        <v>13684</v>
      </c>
      <c r="Q688" t="s">
        <v>3408</v>
      </c>
      <c r="S688" t="s">
        <v>3409</v>
      </c>
      <c r="T688" t="s">
        <v>3410</v>
      </c>
    </row>
    <row r="689" spans="1:20" x14ac:dyDescent="0.3">
      <c r="A689" t="s">
        <v>13685</v>
      </c>
      <c r="B689">
        <v>-0.40805371055607098</v>
      </c>
      <c r="C689">
        <v>4.8383244462805104</v>
      </c>
      <c r="D689">
        <v>9.7733207943433094</v>
      </c>
      <c r="E689">
        <v>8.8917674381017199E-3</v>
      </c>
      <c r="F689">
        <v>1.9286459268532698E-2</v>
      </c>
      <c r="G689" t="s">
        <v>13686</v>
      </c>
      <c r="H689" t="s">
        <v>13687</v>
      </c>
      <c r="I689" t="s">
        <v>13688</v>
      </c>
      <c r="J689">
        <v>237</v>
      </c>
      <c r="L689" t="s">
        <v>13689</v>
      </c>
      <c r="M689" t="s">
        <v>13690</v>
      </c>
      <c r="N689" t="s">
        <v>13691</v>
      </c>
      <c r="O689" t="s">
        <v>13692</v>
      </c>
      <c r="P689" t="s">
        <v>13693</v>
      </c>
      <c r="Q689" t="s">
        <v>5480</v>
      </c>
      <c r="S689" t="s">
        <v>5481</v>
      </c>
      <c r="T689" t="s">
        <v>5482</v>
      </c>
    </row>
    <row r="690" spans="1:20" x14ac:dyDescent="0.3">
      <c r="A690" t="s">
        <v>13694</v>
      </c>
      <c r="B690">
        <v>-0.40873160937692099</v>
      </c>
      <c r="C690">
        <v>6.5216998981002599</v>
      </c>
      <c r="D690">
        <v>13.923790522273199</v>
      </c>
      <c r="E690">
        <v>2.9352389065956199E-3</v>
      </c>
      <c r="F690">
        <v>7.3101506756299501E-3</v>
      </c>
      <c r="G690" t="s">
        <v>13695</v>
      </c>
      <c r="H690" t="s">
        <v>13696</v>
      </c>
      <c r="I690" t="s">
        <v>13697</v>
      </c>
      <c r="J690">
        <v>576</v>
      </c>
      <c r="L690" t="s">
        <v>13698</v>
      </c>
      <c r="M690" t="s">
        <v>13699</v>
      </c>
      <c r="N690" t="s">
        <v>13700</v>
      </c>
      <c r="O690" t="s">
        <v>13701</v>
      </c>
      <c r="P690" t="s">
        <v>13702</v>
      </c>
      <c r="Q690" t="s">
        <v>6187</v>
      </c>
      <c r="R690" t="s">
        <v>289</v>
      </c>
      <c r="S690" t="s">
        <v>6188</v>
      </c>
      <c r="T690" t="s">
        <v>6189</v>
      </c>
    </row>
    <row r="691" spans="1:20" x14ac:dyDescent="0.3">
      <c r="A691" t="s">
        <v>13703</v>
      </c>
      <c r="B691">
        <v>-0.40940405858880502</v>
      </c>
      <c r="C691">
        <v>3.8124863670994502</v>
      </c>
      <c r="D691">
        <v>7.7433273793235502</v>
      </c>
      <c r="E691">
        <v>1.6764397245067598E-2</v>
      </c>
      <c r="F691">
        <v>3.4051814703073301E-2</v>
      </c>
      <c r="G691" t="s">
        <v>13704</v>
      </c>
      <c r="H691" t="s">
        <v>13705</v>
      </c>
      <c r="I691" t="s">
        <v>13706</v>
      </c>
      <c r="J691">
        <v>173</v>
      </c>
      <c r="L691" t="s">
        <v>13707</v>
      </c>
      <c r="M691" t="s">
        <v>13708</v>
      </c>
      <c r="N691" t="s">
        <v>13709</v>
      </c>
      <c r="O691" t="s">
        <v>13710</v>
      </c>
      <c r="P691" t="s">
        <v>13711</v>
      </c>
      <c r="S691" t="s">
        <v>5776</v>
      </c>
      <c r="T691" t="s">
        <v>5776</v>
      </c>
    </row>
    <row r="692" spans="1:20" x14ac:dyDescent="0.3">
      <c r="A692" t="s">
        <v>13712</v>
      </c>
      <c r="B692">
        <v>-0.40947283879984497</v>
      </c>
      <c r="C692">
        <v>4.7049377115508904</v>
      </c>
      <c r="D692">
        <v>10.982231279450801</v>
      </c>
      <c r="E692">
        <v>6.2919103895238302E-3</v>
      </c>
      <c r="F692">
        <v>1.4300132016074401E-2</v>
      </c>
      <c r="G692" t="s">
        <v>13713</v>
      </c>
      <c r="I692" t="s">
        <v>13714</v>
      </c>
      <c r="J692">
        <v>109</v>
      </c>
      <c r="L692" t="s">
        <v>13715</v>
      </c>
      <c r="M692" t="s">
        <v>13716</v>
      </c>
      <c r="N692" t="s">
        <v>13717</v>
      </c>
      <c r="O692" t="s">
        <v>13713</v>
      </c>
      <c r="P692" t="s">
        <v>13718</v>
      </c>
    </row>
    <row r="693" spans="1:20" x14ac:dyDescent="0.3">
      <c r="A693" t="s">
        <v>13719</v>
      </c>
      <c r="B693">
        <v>-0.41103087318362602</v>
      </c>
      <c r="C693">
        <v>6.1371412560516099</v>
      </c>
      <c r="D693">
        <v>13.687999237891599</v>
      </c>
      <c r="E693">
        <v>3.1089423929586599E-3</v>
      </c>
      <c r="F693">
        <v>7.6807071368114304E-3</v>
      </c>
      <c r="G693" t="s">
        <v>13720</v>
      </c>
      <c r="H693" t="s">
        <v>13721</v>
      </c>
      <c r="I693" t="s">
        <v>13722</v>
      </c>
      <c r="J693">
        <v>126</v>
      </c>
      <c r="L693" t="s">
        <v>13723</v>
      </c>
      <c r="M693" t="s">
        <v>13724</v>
      </c>
      <c r="N693" t="s">
        <v>13725</v>
      </c>
      <c r="O693" t="s">
        <v>13726</v>
      </c>
      <c r="P693" t="s">
        <v>13727</v>
      </c>
      <c r="Q693" t="s">
        <v>13728</v>
      </c>
      <c r="R693" t="s">
        <v>289</v>
      </c>
      <c r="S693" t="s">
        <v>13729</v>
      </c>
      <c r="T693" t="s">
        <v>13730</v>
      </c>
    </row>
    <row r="694" spans="1:20" x14ac:dyDescent="0.3">
      <c r="A694" t="s">
        <v>13731</v>
      </c>
      <c r="B694">
        <v>-0.41158870473305997</v>
      </c>
      <c r="C694">
        <v>6.0284363503065403</v>
      </c>
      <c r="D694">
        <v>12.9594214086863</v>
      </c>
      <c r="E694">
        <v>3.72728151090569E-3</v>
      </c>
      <c r="F694">
        <v>8.9821032948458699E-3</v>
      </c>
      <c r="G694" t="s">
        <v>13732</v>
      </c>
      <c r="H694" t="s">
        <v>13733</v>
      </c>
      <c r="J694">
        <v>251</v>
      </c>
      <c r="L694" t="s">
        <v>13734</v>
      </c>
      <c r="M694" t="s">
        <v>13735</v>
      </c>
      <c r="N694" t="s">
        <v>13736</v>
      </c>
      <c r="O694" t="s">
        <v>13737</v>
      </c>
      <c r="P694" t="s">
        <v>13738</v>
      </c>
      <c r="Q694" t="s">
        <v>13739</v>
      </c>
      <c r="R694" t="s">
        <v>324</v>
      </c>
      <c r="S694" t="s">
        <v>13740</v>
      </c>
    </row>
    <row r="695" spans="1:20" x14ac:dyDescent="0.3">
      <c r="A695" t="s">
        <v>13741</v>
      </c>
      <c r="B695">
        <v>-0.411677929702364</v>
      </c>
      <c r="C695">
        <v>6.6176716515080898</v>
      </c>
      <c r="D695">
        <v>16.966921844020401</v>
      </c>
      <c r="E695">
        <v>1.4655253429491401E-3</v>
      </c>
      <c r="F695">
        <v>3.9582023655622602E-3</v>
      </c>
      <c r="G695" t="s">
        <v>13742</v>
      </c>
      <c r="H695" t="s">
        <v>13743</v>
      </c>
      <c r="I695" t="s">
        <v>13744</v>
      </c>
      <c r="J695">
        <v>364</v>
      </c>
      <c r="L695" t="s">
        <v>13745</v>
      </c>
      <c r="M695" t="s">
        <v>13746</v>
      </c>
      <c r="N695" t="s">
        <v>13747</v>
      </c>
      <c r="O695" t="s">
        <v>13748</v>
      </c>
      <c r="P695" t="s">
        <v>13749</v>
      </c>
      <c r="R695" t="s">
        <v>204</v>
      </c>
      <c r="S695" t="s">
        <v>13750</v>
      </c>
      <c r="T695" t="s">
        <v>2806</v>
      </c>
    </row>
    <row r="696" spans="1:20" x14ac:dyDescent="0.3">
      <c r="A696" t="s">
        <v>13751</v>
      </c>
      <c r="B696">
        <v>-0.41209052796811402</v>
      </c>
      <c r="C696">
        <v>8.0114848692359502</v>
      </c>
      <c r="D696">
        <v>11.9046113258562</v>
      </c>
      <c r="E696">
        <v>4.8987359646952998E-3</v>
      </c>
      <c r="F696">
        <v>1.1428618607364801E-2</v>
      </c>
      <c r="G696" t="s">
        <v>13752</v>
      </c>
      <c r="H696" t="s">
        <v>13753</v>
      </c>
      <c r="J696">
        <v>623</v>
      </c>
      <c r="L696" t="s">
        <v>13754</v>
      </c>
      <c r="M696" t="s">
        <v>13755</v>
      </c>
      <c r="N696" t="s">
        <v>13756</v>
      </c>
      <c r="O696" t="s">
        <v>13757</v>
      </c>
      <c r="P696" t="s">
        <v>13758</v>
      </c>
      <c r="Q696" t="s">
        <v>13759</v>
      </c>
      <c r="R696" t="s">
        <v>1691</v>
      </c>
      <c r="S696" t="s">
        <v>13760</v>
      </c>
      <c r="T696" t="s">
        <v>13761</v>
      </c>
    </row>
    <row r="697" spans="1:20" x14ac:dyDescent="0.3">
      <c r="A697" t="s">
        <v>13762</v>
      </c>
      <c r="B697">
        <v>-0.412434932033511</v>
      </c>
      <c r="C697">
        <v>5.9328714972235401</v>
      </c>
      <c r="D697">
        <v>17.351139286626299</v>
      </c>
      <c r="E697">
        <v>1.3501031306493701E-3</v>
      </c>
      <c r="F697">
        <v>3.6850108439783701E-3</v>
      </c>
      <c r="G697" t="s">
        <v>13763</v>
      </c>
      <c r="H697" t="s">
        <v>13764</v>
      </c>
      <c r="I697" t="s">
        <v>13765</v>
      </c>
      <c r="J697">
        <v>253</v>
      </c>
      <c r="L697" t="s">
        <v>13766</v>
      </c>
      <c r="M697" t="s">
        <v>13767</v>
      </c>
      <c r="N697" t="s">
        <v>13768</v>
      </c>
      <c r="O697" t="s">
        <v>13769</v>
      </c>
      <c r="P697" t="s">
        <v>13770</v>
      </c>
      <c r="Q697" t="s">
        <v>7540</v>
      </c>
      <c r="S697" t="s">
        <v>13771</v>
      </c>
      <c r="T697" t="s">
        <v>1714</v>
      </c>
    </row>
    <row r="698" spans="1:20" x14ac:dyDescent="0.3">
      <c r="A698" t="s">
        <v>13772</v>
      </c>
      <c r="B698">
        <v>-0.41265355867235198</v>
      </c>
      <c r="C698">
        <v>5.4329015669388196</v>
      </c>
      <c r="D698">
        <v>12.642323213498001</v>
      </c>
      <c r="E698">
        <v>4.0408958313757496E-3</v>
      </c>
      <c r="F698">
        <v>9.6623304200652207E-3</v>
      </c>
      <c r="G698" t="s">
        <v>13773</v>
      </c>
      <c r="I698" t="s">
        <v>13774</v>
      </c>
      <c r="J698">
        <v>220</v>
      </c>
      <c r="L698" t="s">
        <v>13775</v>
      </c>
      <c r="M698" t="s">
        <v>13776</v>
      </c>
      <c r="N698" t="s">
        <v>128</v>
      </c>
      <c r="O698" t="s">
        <v>13773</v>
      </c>
      <c r="P698" t="s">
        <v>13777</v>
      </c>
    </row>
    <row r="699" spans="1:20" x14ac:dyDescent="0.3">
      <c r="A699" t="s">
        <v>13778</v>
      </c>
      <c r="B699">
        <v>-0.41286170867039301</v>
      </c>
      <c r="C699">
        <v>8.9155459091661502</v>
      </c>
      <c r="D699">
        <v>10.6415856387495</v>
      </c>
      <c r="E699">
        <v>6.92115020846214E-3</v>
      </c>
      <c r="F699">
        <v>1.54775566319806E-2</v>
      </c>
      <c r="G699" t="s">
        <v>13779</v>
      </c>
      <c r="H699" t="s">
        <v>13780</v>
      </c>
      <c r="I699" t="s">
        <v>13781</v>
      </c>
      <c r="J699">
        <v>809</v>
      </c>
      <c r="L699" t="s">
        <v>13782</v>
      </c>
      <c r="M699" t="s">
        <v>13783</v>
      </c>
      <c r="N699" t="s">
        <v>13784</v>
      </c>
      <c r="O699" t="s">
        <v>13785</v>
      </c>
      <c r="P699" t="s">
        <v>13786</v>
      </c>
      <c r="Q699" t="s">
        <v>13787</v>
      </c>
      <c r="R699" t="s">
        <v>3908</v>
      </c>
      <c r="S699" t="s">
        <v>13788</v>
      </c>
    </row>
    <row r="700" spans="1:20" x14ac:dyDescent="0.3">
      <c r="A700" t="s">
        <v>13789</v>
      </c>
      <c r="B700">
        <v>-0.413220032391932</v>
      </c>
      <c r="C700">
        <v>5.1493597830595403</v>
      </c>
      <c r="D700">
        <v>12.783569455595799</v>
      </c>
      <c r="E700">
        <v>3.8975160126391399E-3</v>
      </c>
      <c r="F700">
        <v>9.3557725865130899E-3</v>
      </c>
      <c r="G700" t="s">
        <v>13790</v>
      </c>
      <c r="H700" t="s">
        <v>7675</v>
      </c>
      <c r="I700" t="s">
        <v>13791</v>
      </c>
      <c r="J700">
        <v>416</v>
      </c>
      <c r="L700" t="s">
        <v>13792</v>
      </c>
      <c r="M700" t="s">
        <v>13793</v>
      </c>
      <c r="N700" t="s">
        <v>7679</v>
      </c>
      <c r="O700" t="s">
        <v>13794</v>
      </c>
      <c r="P700" t="s">
        <v>13795</v>
      </c>
      <c r="Q700" t="s">
        <v>7682</v>
      </c>
      <c r="R700" t="s">
        <v>427</v>
      </c>
      <c r="S700" t="s">
        <v>7683</v>
      </c>
      <c r="T700" t="s">
        <v>7684</v>
      </c>
    </row>
    <row r="701" spans="1:20" x14ac:dyDescent="0.3">
      <c r="A701" t="s">
        <v>13796</v>
      </c>
      <c r="B701">
        <v>-0.41338332621370499</v>
      </c>
      <c r="C701">
        <v>3.6855698127212402</v>
      </c>
      <c r="D701">
        <v>6.9085011215785901</v>
      </c>
      <c r="E701">
        <v>2.2266570162766501E-2</v>
      </c>
      <c r="F701">
        <v>4.3445984096971098E-2</v>
      </c>
      <c r="G701" t="s">
        <v>13797</v>
      </c>
      <c r="H701" t="s">
        <v>13798</v>
      </c>
      <c r="I701" t="s">
        <v>13799</v>
      </c>
      <c r="J701">
        <v>180</v>
      </c>
      <c r="L701" t="s">
        <v>13800</v>
      </c>
      <c r="M701" t="s">
        <v>13801</v>
      </c>
      <c r="N701" t="s">
        <v>4489</v>
      </c>
      <c r="O701" t="s">
        <v>13802</v>
      </c>
      <c r="P701" t="s">
        <v>13803</v>
      </c>
      <c r="S701" t="s">
        <v>6561</v>
      </c>
      <c r="T701" t="s">
        <v>6561</v>
      </c>
    </row>
    <row r="702" spans="1:20" x14ac:dyDescent="0.3">
      <c r="A702" t="s">
        <v>13804</v>
      </c>
      <c r="B702">
        <v>-0.41460347246961399</v>
      </c>
      <c r="C702">
        <v>8.2015189711601497</v>
      </c>
      <c r="D702">
        <v>10.0133693243528</v>
      </c>
      <c r="E702">
        <v>8.2873299730780708E-3</v>
      </c>
      <c r="F702">
        <v>1.8165625273644001E-2</v>
      </c>
      <c r="G702" t="s">
        <v>13805</v>
      </c>
      <c r="H702" t="s">
        <v>13806</v>
      </c>
      <c r="I702" t="s">
        <v>13807</v>
      </c>
      <c r="J702">
        <v>230</v>
      </c>
      <c r="L702" t="s">
        <v>13808</v>
      </c>
      <c r="M702" t="s">
        <v>13809</v>
      </c>
      <c r="N702" t="s">
        <v>13810</v>
      </c>
      <c r="O702" t="s">
        <v>13811</v>
      </c>
      <c r="P702" t="s">
        <v>13812</v>
      </c>
      <c r="Q702" t="s">
        <v>13813</v>
      </c>
      <c r="R702" t="s">
        <v>112</v>
      </c>
      <c r="S702" t="s">
        <v>13814</v>
      </c>
      <c r="T702" t="s">
        <v>13815</v>
      </c>
    </row>
    <row r="703" spans="1:20" x14ac:dyDescent="0.3">
      <c r="A703" t="s">
        <v>13816</v>
      </c>
      <c r="B703">
        <v>-0.41551487920462599</v>
      </c>
      <c r="C703">
        <v>7.6824308153093703</v>
      </c>
      <c r="D703">
        <v>12.9256145830746</v>
      </c>
      <c r="E703">
        <v>3.75931881479274E-3</v>
      </c>
      <c r="F703">
        <v>9.0441583080520908E-3</v>
      </c>
      <c r="G703" t="s">
        <v>13817</v>
      </c>
      <c r="H703" t="s">
        <v>13818</v>
      </c>
      <c r="I703" t="s">
        <v>13819</v>
      </c>
      <c r="J703">
        <v>206</v>
      </c>
      <c r="L703" t="s">
        <v>13820</v>
      </c>
      <c r="M703" t="s">
        <v>13821</v>
      </c>
      <c r="N703" t="s">
        <v>13822</v>
      </c>
      <c r="O703" t="s">
        <v>13823</v>
      </c>
      <c r="P703" t="s">
        <v>13824</v>
      </c>
      <c r="Q703" t="s">
        <v>220</v>
      </c>
      <c r="S703" t="s">
        <v>221</v>
      </c>
      <c r="T703" t="s">
        <v>222</v>
      </c>
    </row>
    <row r="704" spans="1:20" x14ac:dyDescent="0.3">
      <c r="A704" t="s">
        <v>13825</v>
      </c>
      <c r="B704">
        <v>-0.41613753615031601</v>
      </c>
      <c r="C704">
        <v>7.7533930131885498</v>
      </c>
      <c r="D704">
        <v>14.859984792587101</v>
      </c>
      <c r="E704">
        <v>2.3491202444601801E-3</v>
      </c>
      <c r="F704">
        <v>6.0099602697629801E-3</v>
      </c>
      <c r="G704" t="s">
        <v>13826</v>
      </c>
      <c r="H704" t="s">
        <v>13827</v>
      </c>
      <c r="I704" t="s">
        <v>13828</v>
      </c>
      <c r="J704">
        <v>372</v>
      </c>
      <c r="L704" t="s">
        <v>13829</v>
      </c>
      <c r="M704" t="s">
        <v>13830</v>
      </c>
      <c r="N704" t="s">
        <v>13831</v>
      </c>
      <c r="O704" t="s">
        <v>13832</v>
      </c>
      <c r="P704" t="s">
        <v>13833</v>
      </c>
      <c r="Q704" t="s">
        <v>2077</v>
      </c>
      <c r="R704" t="s">
        <v>13834</v>
      </c>
      <c r="S704" t="s">
        <v>13835</v>
      </c>
      <c r="T704" t="s">
        <v>6470</v>
      </c>
    </row>
    <row r="705" spans="1:20" x14ac:dyDescent="0.3">
      <c r="A705" t="s">
        <v>13836</v>
      </c>
      <c r="B705">
        <v>-0.41637451017552102</v>
      </c>
      <c r="C705">
        <v>6.0443395156540802</v>
      </c>
      <c r="D705">
        <v>13.5774521901483</v>
      </c>
      <c r="E705">
        <v>3.1945234120495298E-3</v>
      </c>
      <c r="F705">
        <v>7.8786074550890092E-3</v>
      </c>
      <c r="G705" t="s">
        <v>13837</v>
      </c>
      <c r="H705" t="s">
        <v>13838</v>
      </c>
      <c r="I705" t="s">
        <v>13839</v>
      </c>
      <c r="J705">
        <v>685</v>
      </c>
      <c r="L705" t="s">
        <v>13840</v>
      </c>
      <c r="M705" t="s">
        <v>13841</v>
      </c>
      <c r="N705" t="s">
        <v>13842</v>
      </c>
      <c r="O705" t="s">
        <v>13843</v>
      </c>
      <c r="P705" t="s">
        <v>13844</v>
      </c>
      <c r="R705" t="s">
        <v>204</v>
      </c>
      <c r="S705" t="s">
        <v>204</v>
      </c>
    </row>
    <row r="706" spans="1:20" x14ac:dyDescent="0.3">
      <c r="A706" t="s">
        <v>13845</v>
      </c>
      <c r="B706">
        <v>-0.41676079087201401</v>
      </c>
      <c r="C706">
        <v>5.0138171127921796</v>
      </c>
      <c r="D706">
        <v>13.2697023584651</v>
      </c>
      <c r="E706">
        <v>3.4477498619333801E-3</v>
      </c>
      <c r="F706">
        <v>8.4118080294541993E-3</v>
      </c>
      <c r="G706" t="s">
        <v>13846</v>
      </c>
      <c r="J706">
        <v>162</v>
      </c>
      <c r="L706" t="s">
        <v>13847</v>
      </c>
      <c r="M706" t="s">
        <v>13848</v>
      </c>
      <c r="N706" t="s">
        <v>128</v>
      </c>
      <c r="O706" t="s">
        <v>13846</v>
      </c>
      <c r="P706" t="s">
        <v>13849</v>
      </c>
    </row>
    <row r="707" spans="1:20" x14ac:dyDescent="0.3">
      <c r="A707" t="s">
        <v>13850</v>
      </c>
      <c r="B707">
        <v>-0.41689573637949601</v>
      </c>
      <c r="C707">
        <v>4.9883634171656199</v>
      </c>
      <c r="D707">
        <v>13.5074152574444</v>
      </c>
      <c r="E707">
        <v>3.2501758557190799E-3</v>
      </c>
      <c r="F707">
        <v>7.9930250673980307E-3</v>
      </c>
      <c r="G707" t="s">
        <v>13851</v>
      </c>
      <c r="H707" t="s">
        <v>71</v>
      </c>
      <c r="I707" t="s">
        <v>13852</v>
      </c>
      <c r="J707">
        <v>159</v>
      </c>
      <c r="L707" t="s">
        <v>13853</v>
      </c>
      <c r="M707" t="s">
        <v>13854</v>
      </c>
      <c r="N707" t="s">
        <v>13855</v>
      </c>
      <c r="O707" t="s">
        <v>13856</v>
      </c>
      <c r="P707" t="s">
        <v>13857</v>
      </c>
      <c r="Q707" t="s">
        <v>13858</v>
      </c>
      <c r="R707" t="s">
        <v>112</v>
      </c>
      <c r="S707" t="s">
        <v>13859</v>
      </c>
      <c r="T707" t="s">
        <v>4002</v>
      </c>
    </row>
    <row r="708" spans="1:20" x14ac:dyDescent="0.3">
      <c r="A708" t="s">
        <v>13860</v>
      </c>
      <c r="B708">
        <v>-0.41771440147264799</v>
      </c>
      <c r="C708">
        <v>5.8993172146007602</v>
      </c>
      <c r="D708">
        <v>15.0621030904699</v>
      </c>
      <c r="E708">
        <v>2.2413198175117001E-3</v>
      </c>
      <c r="F708">
        <v>5.7614867971295504E-3</v>
      </c>
      <c r="G708" t="s">
        <v>13861</v>
      </c>
      <c r="H708" t="s">
        <v>13862</v>
      </c>
      <c r="I708" t="s">
        <v>13863</v>
      </c>
      <c r="J708">
        <v>249</v>
      </c>
      <c r="L708" t="s">
        <v>13864</v>
      </c>
      <c r="M708" t="s">
        <v>13865</v>
      </c>
      <c r="N708" t="s">
        <v>13866</v>
      </c>
      <c r="O708" t="s">
        <v>13867</v>
      </c>
      <c r="P708" t="s">
        <v>13868</v>
      </c>
      <c r="Q708" t="s">
        <v>13869</v>
      </c>
      <c r="R708" t="s">
        <v>204</v>
      </c>
      <c r="S708" t="s">
        <v>13870</v>
      </c>
      <c r="T708" t="s">
        <v>11426</v>
      </c>
    </row>
    <row r="709" spans="1:20" x14ac:dyDescent="0.3">
      <c r="A709" t="s">
        <v>13871</v>
      </c>
      <c r="B709">
        <v>-0.418209529604121</v>
      </c>
      <c r="C709">
        <v>3.7996504707962901</v>
      </c>
      <c r="D709">
        <v>7.3497983226705497</v>
      </c>
      <c r="E709">
        <v>1.91286388769197E-2</v>
      </c>
      <c r="F709">
        <v>3.8115976635634999E-2</v>
      </c>
      <c r="G709" t="s">
        <v>13872</v>
      </c>
      <c r="I709" t="s">
        <v>13873</v>
      </c>
      <c r="J709">
        <v>315</v>
      </c>
      <c r="L709" t="s">
        <v>13874</v>
      </c>
      <c r="M709" t="s">
        <v>13875</v>
      </c>
      <c r="N709" t="s">
        <v>128</v>
      </c>
      <c r="O709" t="s">
        <v>13872</v>
      </c>
      <c r="P709" t="s">
        <v>13876</v>
      </c>
      <c r="R709" t="s">
        <v>204</v>
      </c>
      <c r="S709" t="s">
        <v>204</v>
      </c>
    </row>
    <row r="710" spans="1:20" x14ac:dyDescent="0.3">
      <c r="A710" t="s">
        <v>13877</v>
      </c>
      <c r="B710">
        <v>-0.418460257616454</v>
      </c>
      <c r="C710">
        <v>5.4336148030038096</v>
      </c>
      <c r="D710">
        <v>12.014377468652301</v>
      </c>
      <c r="E710">
        <v>4.7584228006230297E-3</v>
      </c>
      <c r="F710">
        <v>1.1143436140797099E-2</v>
      </c>
      <c r="G710" t="s">
        <v>13878</v>
      </c>
      <c r="J710">
        <v>272</v>
      </c>
      <c r="L710" t="s">
        <v>13879</v>
      </c>
      <c r="M710" t="s">
        <v>13880</v>
      </c>
      <c r="N710" t="s">
        <v>13881</v>
      </c>
      <c r="O710" t="s">
        <v>13878</v>
      </c>
      <c r="P710" t="s">
        <v>13882</v>
      </c>
      <c r="Q710" t="s">
        <v>3958</v>
      </c>
      <c r="R710" t="s">
        <v>112</v>
      </c>
      <c r="S710" t="s">
        <v>13883</v>
      </c>
      <c r="T710" t="s">
        <v>13884</v>
      </c>
    </row>
    <row r="711" spans="1:20" x14ac:dyDescent="0.3">
      <c r="A711" t="s">
        <v>13885</v>
      </c>
      <c r="B711">
        <v>-0.421540690318644</v>
      </c>
      <c r="C711">
        <v>4.2364058265263802</v>
      </c>
      <c r="D711">
        <v>9.0053882366528395</v>
      </c>
      <c r="E711">
        <v>1.1206722049763199E-2</v>
      </c>
      <c r="F711">
        <v>2.3663508985703598E-2</v>
      </c>
      <c r="G711" t="s">
        <v>13886</v>
      </c>
      <c r="H711" t="s">
        <v>13887</v>
      </c>
      <c r="J711">
        <v>51</v>
      </c>
      <c r="L711" t="s">
        <v>13888</v>
      </c>
      <c r="M711" t="s">
        <v>13889</v>
      </c>
      <c r="N711" t="s">
        <v>13890</v>
      </c>
      <c r="O711" t="s">
        <v>13891</v>
      </c>
      <c r="P711" t="s">
        <v>13892</v>
      </c>
      <c r="Q711" t="s">
        <v>13893</v>
      </c>
      <c r="S711" t="s">
        <v>13894</v>
      </c>
      <c r="T711" t="s">
        <v>13895</v>
      </c>
    </row>
    <row r="712" spans="1:20" x14ac:dyDescent="0.3">
      <c r="A712" t="s">
        <v>13896</v>
      </c>
      <c r="B712">
        <v>-0.42173477101877999</v>
      </c>
      <c r="C712">
        <v>3.6453346190989402</v>
      </c>
      <c r="D712">
        <v>7.6291581874226804</v>
      </c>
      <c r="E712">
        <v>1.7412730522253402E-2</v>
      </c>
      <c r="F712">
        <v>3.5233635693411099E-2</v>
      </c>
      <c r="G712" t="s">
        <v>13897</v>
      </c>
      <c r="I712" t="s">
        <v>13898</v>
      </c>
      <c r="J712">
        <v>163</v>
      </c>
      <c r="L712" t="s">
        <v>13899</v>
      </c>
      <c r="M712" t="s">
        <v>13900</v>
      </c>
      <c r="N712" t="s">
        <v>13901</v>
      </c>
      <c r="O712" t="s">
        <v>13897</v>
      </c>
      <c r="P712" t="s">
        <v>13902</v>
      </c>
      <c r="S712" t="s">
        <v>539</v>
      </c>
      <c r="T712" t="s">
        <v>539</v>
      </c>
    </row>
    <row r="713" spans="1:20" x14ac:dyDescent="0.3">
      <c r="A713" t="s">
        <v>13903</v>
      </c>
      <c r="B713">
        <v>-0.422004133292052</v>
      </c>
      <c r="C713">
        <v>5.0946672480942699</v>
      </c>
      <c r="D713">
        <v>11.584010646990301</v>
      </c>
      <c r="E713">
        <v>5.3373061278121497E-3</v>
      </c>
      <c r="F713">
        <v>1.2279218149060399E-2</v>
      </c>
      <c r="G713" t="s">
        <v>13904</v>
      </c>
      <c r="I713" t="s">
        <v>13905</v>
      </c>
      <c r="J713">
        <v>164</v>
      </c>
      <c r="L713" t="s">
        <v>13906</v>
      </c>
      <c r="M713" t="s">
        <v>13907</v>
      </c>
      <c r="N713" t="s">
        <v>13908</v>
      </c>
      <c r="O713" t="s">
        <v>13904</v>
      </c>
      <c r="P713" t="s">
        <v>13909</v>
      </c>
    </row>
    <row r="714" spans="1:20" x14ac:dyDescent="0.3">
      <c r="A714" t="s">
        <v>13910</v>
      </c>
      <c r="B714">
        <v>-0.42237341680176899</v>
      </c>
      <c r="C714">
        <v>3.5972415052077999</v>
      </c>
      <c r="D714">
        <v>6.7551985315238898</v>
      </c>
      <c r="E714">
        <v>2.3497248870909902E-2</v>
      </c>
      <c r="F714">
        <v>4.5497589110294702E-2</v>
      </c>
      <c r="G714" t="s">
        <v>13911</v>
      </c>
      <c r="I714" t="s">
        <v>13912</v>
      </c>
      <c r="J714">
        <v>454</v>
      </c>
      <c r="L714" t="s">
        <v>13913</v>
      </c>
      <c r="M714" t="s">
        <v>13914</v>
      </c>
      <c r="N714" t="s">
        <v>128</v>
      </c>
      <c r="O714" t="s">
        <v>13911</v>
      </c>
      <c r="P714" t="s">
        <v>13915</v>
      </c>
      <c r="R714" t="s">
        <v>204</v>
      </c>
      <c r="S714" t="s">
        <v>785</v>
      </c>
      <c r="T714" t="s">
        <v>628</v>
      </c>
    </row>
    <row r="715" spans="1:20" x14ac:dyDescent="0.3">
      <c r="A715" t="s">
        <v>13916</v>
      </c>
      <c r="B715">
        <v>-0.42359681918102798</v>
      </c>
      <c r="C715">
        <v>3.49086428396246</v>
      </c>
      <c r="D715">
        <v>7.2261781750543204</v>
      </c>
      <c r="E715">
        <v>1.9951526398145299E-2</v>
      </c>
      <c r="F715">
        <v>3.9609378074698803E-2</v>
      </c>
      <c r="G715" t="s">
        <v>13917</v>
      </c>
      <c r="H715" t="s">
        <v>13918</v>
      </c>
      <c r="I715" t="s">
        <v>13919</v>
      </c>
      <c r="J715">
        <v>796</v>
      </c>
      <c r="L715" t="s">
        <v>13920</v>
      </c>
      <c r="M715" t="s">
        <v>13921</v>
      </c>
      <c r="N715" t="s">
        <v>13922</v>
      </c>
      <c r="O715" t="s">
        <v>13923</v>
      </c>
      <c r="P715" t="s">
        <v>13924</v>
      </c>
      <c r="Q715" t="s">
        <v>13925</v>
      </c>
      <c r="R715" t="s">
        <v>122</v>
      </c>
      <c r="S715" t="s">
        <v>13926</v>
      </c>
    </row>
    <row r="716" spans="1:20" x14ac:dyDescent="0.3">
      <c r="A716" t="s">
        <v>13927</v>
      </c>
      <c r="B716">
        <v>-0.423664150422354</v>
      </c>
      <c r="C716">
        <v>7.2920046981213904</v>
      </c>
      <c r="D716">
        <v>15.795269050256399</v>
      </c>
      <c r="E716">
        <v>1.8961256539931899E-3</v>
      </c>
      <c r="F716">
        <v>4.9478103522579402E-3</v>
      </c>
      <c r="G716" t="s">
        <v>13928</v>
      </c>
      <c r="H716" t="s">
        <v>13929</v>
      </c>
      <c r="J716">
        <v>258</v>
      </c>
      <c r="L716" t="s">
        <v>13930</v>
      </c>
      <c r="M716" t="s">
        <v>13931</v>
      </c>
      <c r="N716" t="s">
        <v>13932</v>
      </c>
      <c r="O716" t="s">
        <v>13933</v>
      </c>
      <c r="P716" t="s">
        <v>13934</v>
      </c>
      <c r="Q716" t="s">
        <v>13935</v>
      </c>
      <c r="R716" t="s">
        <v>112</v>
      </c>
      <c r="S716" t="s">
        <v>13936</v>
      </c>
      <c r="T716" t="s">
        <v>13937</v>
      </c>
    </row>
    <row r="717" spans="1:20" x14ac:dyDescent="0.3">
      <c r="A717" t="s">
        <v>13938</v>
      </c>
      <c r="B717">
        <v>-0.42493884683930799</v>
      </c>
      <c r="C717">
        <v>4.8448393077213696</v>
      </c>
      <c r="D717">
        <v>10.995211779364601</v>
      </c>
      <c r="E717">
        <v>6.2692978923431803E-3</v>
      </c>
      <c r="F717">
        <v>1.4271249843540701E-2</v>
      </c>
      <c r="G717" t="s">
        <v>13939</v>
      </c>
      <c r="H717" t="s">
        <v>3074</v>
      </c>
      <c r="I717" t="s">
        <v>13940</v>
      </c>
      <c r="J717">
        <v>347</v>
      </c>
      <c r="L717" t="s">
        <v>13941</v>
      </c>
      <c r="M717" t="s">
        <v>13942</v>
      </c>
      <c r="N717" t="s">
        <v>13943</v>
      </c>
      <c r="O717" t="s">
        <v>13944</v>
      </c>
      <c r="P717" t="s">
        <v>13945</v>
      </c>
      <c r="R717" t="s">
        <v>122</v>
      </c>
      <c r="S717" t="s">
        <v>13946</v>
      </c>
      <c r="T717" t="s">
        <v>3080</v>
      </c>
    </row>
    <row r="718" spans="1:20" x14ac:dyDescent="0.3">
      <c r="A718" t="s">
        <v>13947</v>
      </c>
      <c r="B718">
        <v>-0.425062484325679</v>
      </c>
      <c r="C718">
        <v>3.1695646230763099</v>
      </c>
      <c r="D718">
        <v>6.58918552035151</v>
      </c>
      <c r="E718">
        <v>2.4922287162752101E-2</v>
      </c>
      <c r="F718">
        <v>4.7977070202693303E-2</v>
      </c>
      <c r="G718" t="s">
        <v>13948</v>
      </c>
      <c r="I718" t="s">
        <v>13949</v>
      </c>
      <c r="J718">
        <v>175</v>
      </c>
      <c r="L718" t="s">
        <v>13950</v>
      </c>
      <c r="M718" t="s">
        <v>13951</v>
      </c>
      <c r="N718" t="s">
        <v>128</v>
      </c>
      <c r="O718" t="s">
        <v>13948</v>
      </c>
      <c r="P718" t="s">
        <v>13952</v>
      </c>
    </row>
    <row r="719" spans="1:20" x14ac:dyDescent="0.3">
      <c r="A719" t="s">
        <v>13953</v>
      </c>
      <c r="B719">
        <v>-0.42672400315985398</v>
      </c>
      <c r="C719">
        <v>8.9053920357380907</v>
      </c>
      <c r="D719">
        <v>11.607604087043701</v>
      </c>
      <c r="E719">
        <v>5.3034978602479197E-3</v>
      </c>
      <c r="F719">
        <v>1.2227508955571601E-2</v>
      </c>
      <c r="G719" t="s">
        <v>13954</v>
      </c>
      <c r="H719" t="s">
        <v>13955</v>
      </c>
      <c r="I719" t="s">
        <v>13956</v>
      </c>
      <c r="J719">
        <v>293</v>
      </c>
      <c r="L719" t="s">
        <v>13957</v>
      </c>
      <c r="M719" t="s">
        <v>13958</v>
      </c>
      <c r="N719" t="s">
        <v>13959</v>
      </c>
      <c r="O719" t="s">
        <v>13960</v>
      </c>
      <c r="P719" t="s">
        <v>13961</v>
      </c>
      <c r="Q719" t="s">
        <v>13962</v>
      </c>
      <c r="R719" t="s">
        <v>13963</v>
      </c>
      <c r="S719" t="s">
        <v>13964</v>
      </c>
    </row>
    <row r="720" spans="1:20" x14ac:dyDescent="0.3">
      <c r="A720" t="s">
        <v>13965</v>
      </c>
      <c r="B720">
        <v>-0.42936133873850502</v>
      </c>
      <c r="C720">
        <v>6.4433249800490104</v>
      </c>
      <c r="D720">
        <v>12.931486389061501</v>
      </c>
      <c r="E720">
        <v>3.75373119424792E-3</v>
      </c>
      <c r="F720">
        <v>9.0357522779553907E-3</v>
      </c>
      <c r="G720" t="s">
        <v>13966</v>
      </c>
      <c r="H720" t="s">
        <v>13967</v>
      </c>
      <c r="I720" t="s">
        <v>13968</v>
      </c>
      <c r="J720">
        <v>244</v>
      </c>
      <c r="L720" t="s">
        <v>13969</v>
      </c>
      <c r="M720" t="s">
        <v>13970</v>
      </c>
      <c r="N720" t="s">
        <v>13971</v>
      </c>
      <c r="O720" t="s">
        <v>13972</v>
      </c>
      <c r="P720" t="s">
        <v>13973</v>
      </c>
      <c r="Q720" t="s">
        <v>13974</v>
      </c>
      <c r="R720" t="s">
        <v>11502</v>
      </c>
      <c r="S720" t="s">
        <v>13975</v>
      </c>
    </row>
    <row r="721" spans="1:20" x14ac:dyDescent="0.3">
      <c r="A721" t="s">
        <v>13976</v>
      </c>
      <c r="B721">
        <v>-0.43108640010614802</v>
      </c>
      <c r="C721">
        <v>6.9019933658631496</v>
      </c>
      <c r="D721">
        <v>20.8854608365851</v>
      </c>
      <c r="E721">
        <v>6.6731594561332595E-4</v>
      </c>
      <c r="F721">
        <v>1.9781151244966399E-3</v>
      </c>
      <c r="G721" t="s">
        <v>13977</v>
      </c>
      <c r="H721" t="s">
        <v>13978</v>
      </c>
      <c r="I721" t="s">
        <v>13979</v>
      </c>
      <c r="J721">
        <v>477</v>
      </c>
      <c r="L721" t="s">
        <v>13980</v>
      </c>
      <c r="M721" t="s">
        <v>13981</v>
      </c>
      <c r="N721" t="s">
        <v>13982</v>
      </c>
      <c r="O721" t="s">
        <v>13983</v>
      </c>
      <c r="P721" t="s">
        <v>13984</v>
      </c>
      <c r="Q721" t="s">
        <v>12004</v>
      </c>
      <c r="R721" t="s">
        <v>289</v>
      </c>
      <c r="S721" t="s">
        <v>13985</v>
      </c>
      <c r="T721" t="s">
        <v>13986</v>
      </c>
    </row>
    <row r="722" spans="1:20" x14ac:dyDescent="0.3">
      <c r="A722" t="s">
        <v>13987</v>
      </c>
      <c r="B722">
        <v>-0.43165996947609903</v>
      </c>
      <c r="C722">
        <v>6.2104238153991602</v>
      </c>
      <c r="D722">
        <v>19.109990798122301</v>
      </c>
      <c r="E722">
        <v>9.4064905750111303E-4</v>
      </c>
      <c r="F722">
        <v>2.70115857097459E-3</v>
      </c>
      <c r="G722" t="s">
        <v>13988</v>
      </c>
      <c r="J722">
        <v>387</v>
      </c>
      <c r="L722" t="s">
        <v>13989</v>
      </c>
      <c r="M722" t="s">
        <v>13990</v>
      </c>
      <c r="N722" t="s">
        <v>128</v>
      </c>
      <c r="O722" t="s">
        <v>13988</v>
      </c>
      <c r="P722" t="s">
        <v>13991</v>
      </c>
    </row>
    <row r="723" spans="1:20" x14ac:dyDescent="0.3">
      <c r="A723" t="s">
        <v>13992</v>
      </c>
      <c r="B723">
        <v>-0.43173122222302701</v>
      </c>
      <c r="C723">
        <v>6.2351720202454901</v>
      </c>
      <c r="D723">
        <v>13.051123246011301</v>
      </c>
      <c r="E723">
        <v>3.6419824550996201E-3</v>
      </c>
      <c r="F723">
        <v>8.8109844597589505E-3</v>
      </c>
      <c r="G723" t="s">
        <v>13993</v>
      </c>
      <c r="H723" t="s">
        <v>13994</v>
      </c>
      <c r="I723" t="s">
        <v>13995</v>
      </c>
      <c r="J723">
        <v>167</v>
      </c>
      <c r="L723" t="s">
        <v>13996</v>
      </c>
      <c r="M723" t="s">
        <v>13997</v>
      </c>
      <c r="N723" t="s">
        <v>13998</v>
      </c>
      <c r="O723" t="s">
        <v>13999</v>
      </c>
      <c r="P723" t="s">
        <v>14000</v>
      </c>
      <c r="Q723" t="s">
        <v>12638</v>
      </c>
      <c r="S723" t="s">
        <v>14001</v>
      </c>
      <c r="T723" t="s">
        <v>14002</v>
      </c>
    </row>
    <row r="724" spans="1:20" x14ac:dyDescent="0.3">
      <c r="A724" t="s">
        <v>14003</v>
      </c>
      <c r="B724">
        <v>-0.43239251202769202</v>
      </c>
      <c r="C724">
        <v>6.5653820214891496</v>
      </c>
      <c r="D724">
        <v>10.7033021307242</v>
      </c>
      <c r="E724">
        <v>6.8018359505037798E-3</v>
      </c>
      <c r="F724">
        <v>1.5242328121689699E-2</v>
      </c>
      <c r="G724" t="s">
        <v>14004</v>
      </c>
      <c r="H724" t="s">
        <v>14005</v>
      </c>
      <c r="I724" t="s">
        <v>14006</v>
      </c>
      <c r="J724">
        <v>302</v>
      </c>
      <c r="L724" t="s">
        <v>14007</v>
      </c>
      <c r="M724" t="s">
        <v>14008</v>
      </c>
      <c r="N724" t="s">
        <v>14009</v>
      </c>
      <c r="O724" t="s">
        <v>14010</v>
      </c>
      <c r="P724" t="s">
        <v>14011</v>
      </c>
      <c r="Q724" t="s">
        <v>14012</v>
      </c>
      <c r="R724" t="s">
        <v>14013</v>
      </c>
      <c r="S724" t="s">
        <v>14014</v>
      </c>
      <c r="T724" t="s">
        <v>659</v>
      </c>
    </row>
    <row r="725" spans="1:20" x14ac:dyDescent="0.3">
      <c r="A725" t="s">
        <v>14015</v>
      </c>
      <c r="B725">
        <v>-0.43324211423115599</v>
      </c>
      <c r="C725">
        <v>4.7790477603284804</v>
      </c>
      <c r="D725">
        <v>12.6585175243808</v>
      </c>
      <c r="E725">
        <v>4.0241458796936701E-3</v>
      </c>
      <c r="F725">
        <v>9.6329526437925108E-3</v>
      </c>
      <c r="G725" t="s">
        <v>14016</v>
      </c>
      <c r="H725" t="s">
        <v>14017</v>
      </c>
      <c r="I725" t="s">
        <v>14018</v>
      </c>
      <c r="J725">
        <v>117</v>
      </c>
      <c r="L725" t="s">
        <v>14019</v>
      </c>
      <c r="M725" t="s">
        <v>14020</v>
      </c>
      <c r="N725" t="s">
        <v>14021</v>
      </c>
      <c r="O725" t="s">
        <v>14022</v>
      </c>
      <c r="P725" t="s">
        <v>14023</v>
      </c>
      <c r="Q725" t="s">
        <v>14024</v>
      </c>
      <c r="R725" t="s">
        <v>289</v>
      </c>
      <c r="S725" t="s">
        <v>14025</v>
      </c>
      <c r="T725" t="s">
        <v>14026</v>
      </c>
    </row>
    <row r="726" spans="1:20" x14ac:dyDescent="0.3">
      <c r="A726" t="s">
        <v>14027</v>
      </c>
      <c r="B726">
        <v>-0.433372495674817</v>
      </c>
      <c r="C726">
        <v>5.3971604005579596</v>
      </c>
      <c r="D726">
        <v>17.989719911406301</v>
      </c>
      <c r="E726">
        <v>1.1809995764426901E-3</v>
      </c>
      <c r="F726">
        <v>3.2821598016269499E-3</v>
      </c>
      <c r="G726" t="s">
        <v>14028</v>
      </c>
      <c r="I726" t="s">
        <v>14029</v>
      </c>
      <c r="J726">
        <v>316</v>
      </c>
      <c r="L726" t="s">
        <v>14030</v>
      </c>
      <c r="M726" t="s">
        <v>14031</v>
      </c>
      <c r="N726" t="s">
        <v>128</v>
      </c>
      <c r="O726" t="s">
        <v>14028</v>
      </c>
      <c r="P726" t="s">
        <v>14032</v>
      </c>
    </row>
    <row r="727" spans="1:20" x14ac:dyDescent="0.3">
      <c r="A727" t="s">
        <v>14033</v>
      </c>
      <c r="B727">
        <v>-0.43380689514354098</v>
      </c>
      <c r="C727">
        <v>5.5616264388904604</v>
      </c>
      <c r="D727">
        <v>15.278589742383</v>
      </c>
      <c r="E727">
        <v>2.1322367411257298E-3</v>
      </c>
      <c r="F727">
        <v>5.5172264836322697E-3</v>
      </c>
      <c r="G727" t="s">
        <v>14034</v>
      </c>
      <c r="H727" t="s">
        <v>14035</v>
      </c>
      <c r="I727" t="s">
        <v>14036</v>
      </c>
      <c r="J727">
        <v>55</v>
      </c>
      <c r="L727" t="s">
        <v>14037</v>
      </c>
      <c r="M727" t="s">
        <v>14038</v>
      </c>
      <c r="N727" t="s">
        <v>14039</v>
      </c>
      <c r="O727" t="s">
        <v>14040</v>
      </c>
      <c r="P727" t="s">
        <v>14041</v>
      </c>
      <c r="Q727" t="s">
        <v>6445</v>
      </c>
      <c r="R727" t="s">
        <v>6509</v>
      </c>
      <c r="S727" t="s">
        <v>14042</v>
      </c>
      <c r="T727" t="s">
        <v>5878</v>
      </c>
    </row>
    <row r="728" spans="1:20" x14ac:dyDescent="0.3">
      <c r="A728" t="s">
        <v>14043</v>
      </c>
      <c r="B728">
        <v>-0.43474147220511999</v>
      </c>
      <c r="C728">
        <v>6.7140492783939898</v>
      </c>
      <c r="D728">
        <v>19.982283954675999</v>
      </c>
      <c r="E728">
        <v>7.9264010663546104E-4</v>
      </c>
      <c r="F728">
        <v>2.3146378215417101E-3</v>
      </c>
      <c r="G728" t="s">
        <v>14044</v>
      </c>
      <c r="I728" t="s">
        <v>14045</v>
      </c>
      <c r="J728">
        <v>689</v>
      </c>
      <c r="L728" t="s">
        <v>14046</v>
      </c>
      <c r="M728" t="s">
        <v>14047</v>
      </c>
      <c r="N728" t="s">
        <v>128</v>
      </c>
      <c r="O728" t="s">
        <v>14044</v>
      </c>
      <c r="P728" t="s">
        <v>14048</v>
      </c>
      <c r="S728" t="s">
        <v>14049</v>
      </c>
      <c r="T728" t="s">
        <v>14049</v>
      </c>
    </row>
    <row r="729" spans="1:20" x14ac:dyDescent="0.3">
      <c r="A729" t="s">
        <v>14050</v>
      </c>
      <c r="B729">
        <v>-0.43480348070921898</v>
      </c>
      <c r="C729">
        <v>4.2016407242344496</v>
      </c>
      <c r="D729">
        <v>7.49838062933462</v>
      </c>
      <c r="E729">
        <v>1.8192242426305599E-2</v>
      </c>
      <c r="F729">
        <v>3.65538725846997E-2</v>
      </c>
      <c r="I729" t="s">
        <v>14051</v>
      </c>
      <c r="J729">
        <v>115</v>
      </c>
      <c r="L729" t="s">
        <v>14052</v>
      </c>
      <c r="M729" t="s">
        <v>14053</v>
      </c>
      <c r="N729" t="s">
        <v>128</v>
      </c>
      <c r="O729" t="s">
        <v>14054</v>
      </c>
    </row>
    <row r="730" spans="1:20" x14ac:dyDescent="0.3">
      <c r="A730" t="s">
        <v>14055</v>
      </c>
      <c r="B730">
        <v>-0.43642486342770898</v>
      </c>
      <c r="C730">
        <v>5.0996399449920498</v>
      </c>
      <c r="D730">
        <v>13.4794832548115</v>
      </c>
      <c r="E730">
        <v>3.2726882944878401E-3</v>
      </c>
      <c r="F730">
        <v>8.02552424943722E-3</v>
      </c>
      <c r="G730" t="s">
        <v>14056</v>
      </c>
      <c r="H730" t="s">
        <v>14057</v>
      </c>
      <c r="I730" t="s">
        <v>14058</v>
      </c>
      <c r="J730">
        <v>300</v>
      </c>
      <c r="L730" t="s">
        <v>14059</v>
      </c>
      <c r="M730" t="s">
        <v>14060</v>
      </c>
      <c r="N730" t="s">
        <v>9694</v>
      </c>
      <c r="O730" t="s">
        <v>14061</v>
      </c>
      <c r="P730" t="s">
        <v>14062</v>
      </c>
      <c r="R730" t="s">
        <v>204</v>
      </c>
      <c r="S730" t="s">
        <v>204</v>
      </c>
    </row>
    <row r="731" spans="1:20" x14ac:dyDescent="0.3">
      <c r="A731" t="s">
        <v>14063</v>
      </c>
      <c r="B731">
        <v>-0.43710775337673902</v>
      </c>
      <c r="C731">
        <v>6.1106763683699397</v>
      </c>
      <c r="D731">
        <v>18.017655581389899</v>
      </c>
      <c r="E731">
        <v>1.1741882258802501E-3</v>
      </c>
      <c r="F731">
        <v>3.2716567998057901E-3</v>
      </c>
      <c r="G731" t="s">
        <v>14064</v>
      </c>
      <c r="H731" t="s">
        <v>14065</v>
      </c>
      <c r="I731" t="s">
        <v>14066</v>
      </c>
      <c r="J731">
        <v>189</v>
      </c>
      <c r="L731" t="s">
        <v>14067</v>
      </c>
      <c r="M731" t="s">
        <v>14068</v>
      </c>
      <c r="N731" t="s">
        <v>14069</v>
      </c>
      <c r="O731" t="s">
        <v>14070</v>
      </c>
      <c r="P731" t="s">
        <v>14071</v>
      </c>
      <c r="Q731" t="s">
        <v>14072</v>
      </c>
      <c r="S731" t="s">
        <v>14073</v>
      </c>
      <c r="T731" t="s">
        <v>14074</v>
      </c>
    </row>
    <row r="732" spans="1:20" x14ac:dyDescent="0.3">
      <c r="A732" t="s">
        <v>14075</v>
      </c>
      <c r="B732">
        <v>-0.43722725300524001</v>
      </c>
      <c r="C732">
        <v>5.4072242878483596</v>
      </c>
      <c r="D732">
        <v>17.646020151446301</v>
      </c>
      <c r="E732">
        <v>1.2687113474782101E-3</v>
      </c>
      <c r="F732">
        <v>3.4877440609655599E-3</v>
      </c>
      <c r="G732" t="s">
        <v>14076</v>
      </c>
      <c r="H732" t="s">
        <v>14077</v>
      </c>
      <c r="I732" t="s">
        <v>14078</v>
      </c>
      <c r="J732">
        <v>215</v>
      </c>
      <c r="L732" t="s">
        <v>14079</v>
      </c>
      <c r="M732" t="s">
        <v>14080</v>
      </c>
      <c r="N732" t="s">
        <v>14081</v>
      </c>
      <c r="O732" t="s">
        <v>14082</v>
      </c>
      <c r="P732" t="s">
        <v>14083</v>
      </c>
      <c r="Q732" t="s">
        <v>11791</v>
      </c>
      <c r="S732" t="s">
        <v>11792</v>
      </c>
      <c r="T732" t="s">
        <v>5248</v>
      </c>
    </row>
    <row r="733" spans="1:20" x14ac:dyDescent="0.3">
      <c r="A733" t="s">
        <v>14084</v>
      </c>
      <c r="B733">
        <v>-0.43928991330439998</v>
      </c>
      <c r="C733">
        <v>7.7082190605277701</v>
      </c>
      <c r="D733">
        <v>17.590011374530199</v>
      </c>
      <c r="E733">
        <v>1.2837180192972299E-3</v>
      </c>
      <c r="F733">
        <v>3.5245082514547298E-3</v>
      </c>
      <c r="G733" t="s">
        <v>14085</v>
      </c>
      <c r="H733" t="s">
        <v>14086</v>
      </c>
      <c r="I733" t="s">
        <v>14087</v>
      </c>
      <c r="J733">
        <v>458</v>
      </c>
      <c r="L733" t="s">
        <v>14088</v>
      </c>
      <c r="M733" t="s">
        <v>14089</v>
      </c>
      <c r="N733" t="s">
        <v>14090</v>
      </c>
      <c r="O733" t="s">
        <v>14091</v>
      </c>
      <c r="P733" t="s">
        <v>14092</v>
      </c>
      <c r="Q733" t="s">
        <v>14093</v>
      </c>
      <c r="R733" t="s">
        <v>14094</v>
      </c>
      <c r="S733" t="s">
        <v>14095</v>
      </c>
      <c r="T733" t="s">
        <v>14096</v>
      </c>
    </row>
    <row r="734" spans="1:20" x14ac:dyDescent="0.3">
      <c r="A734" t="s">
        <v>14097</v>
      </c>
      <c r="B734">
        <v>-0.439297553551172</v>
      </c>
      <c r="C734">
        <v>6.92841016644548</v>
      </c>
      <c r="D734">
        <v>20.665011755389902</v>
      </c>
      <c r="E734">
        <v>6.9562051711805301E-4</v>
      </c>
      <c r="F734">
        <v>2.0535555074429001E-3</v>
      </c>
      <c r="G734" t="s">
        <v>14098</v>
      </c>
      <c r="I734" t="s">
        <v>14099</v>
      </c>
      <c r="J734">
        <v>134</v>
      </c>
      <c r="L734" t="s">
        <v>14100</v>
      </c>
      <c r="M734" t="s">
        <v>14101</v>
      </c>
      <c r="N734" t="s">
        <v>128</v>
      </c>
      <c r="O734" t="s">
        <v>14098</v>
      </c>
      <c r="P734" t="s">
        <v>14102</v>
      </c>
    </row>
    <row r="735" spans="1:20" x14ac:dyDescent="0.3">
      <c r="A735" t="s">
        <v>14103</v>
      </c>
      <c r="B735">
        <v>-0.44088802201300498</v>
      </c>
      <c r="C735">
        <v>7.0622416218766304</v>
      </c>
      <c r="D735">
        <v>18.980577660516399</v>
      </c>
      <c r="E735">
        <v>9.6526705103864804E-4</v>
      </c>
      <c r="F735">
        <v>2.7626608702140602E-3</v>
      </c>
      <c r="G735" t="s">
        <v>14104</v>
      </c>
      <c r="J735">
        <v>896</v>
      </c>
      <c r="L735" t="s">
        <v>14105</v>
      </c>
      <c r="M735" t="s">
        <v>14106</v>
      </c>
      <c r="N735" t="s">
        <v>128</v>
      </c>
      <c r="O735" t="s">
        <v>14104</v>
      </c>
      <c r="P735" t="s">
        <v>14107</v>
      </c>
      <c r="R735" t="s">
        <v>204</v>
      </c>
      <c r="S735" t="s">
        <v>204</v>
      </c>
    </row>
    <row r="736" spans="1:20" x14ac:dyDescent="0.3">
      <c r="A736" t="s">
        <v>14108</v>
      </c>
      <c r="B736">
        <v>-0.441292542260317</v>
      </c>
      <c r="C736">
        <v>8.0279375201805099</v>
      </c>
      <c r="D736">
        <v>12.9840162240771</v>
      </c>
      <c r="E736">
        <v>3.7041756155207998E-3</v>
      </c>
      <c r="F736">
        <v>8.9314089142948395E-3</v>
      </c>
      <c r="G736" t="s">
        <v>14109</v>
      </c>
      <c r="H736" t="s">
        <v>14110</v>
      </c>
      <c r="I736" t="s">
        <v>14111</v>
      </c>
      <c r="J736">
        <v>324</v>
      </c>
      <c r="L736" t="s">
        <v>14112</v>
      </c>
      <c r="M736" t="s">
        <v>14113</v>
      </c>
      <c r="N736" t="s">
        <v>14114</v>
      </c>
      <c r="O736" t="s">
        <v>14115</v>
      </c>
      <c r="P736" t="s">
        <v>14116</v>
      </c>
      <c r="S736" t="s">
        <v>14117</v>
      </c>
      <c r="T736" t="s">
        <v>14117</v>
      </c>
    </row>
    <row r="737" spans="1:20" x14ac:dyDescent="0.3">
      <c r="A737" t="s">
        <v>14118</v>
      </c>
      <c r="B737">
        <v>-0.44132336315494097</v>
      </c>
      <c r="C737">
        <v>3.76609187926663</v>
      </c>
      <c r="D737">
        <v>8.2706023214711095</v>
      </c>
      <c r="E737">
        <v>1.41169540765788E-2</v>
      </c>
      <c r="F737">
        <v>2.9180447219594799E-2</v>
      </c>
      <c r="G737" t="s">
        <v>14119</v>
      </c>
      <c r="H737" t="s">
        <v>1485</v>
      </c>
      <c r="I737" t="s">
        <v>14120</v>
      </c>
      <c r="J737">
        <v>1166</v>
      </c>
      <c r="L737" t="s">
        <v>14121</v>
      </c>
      <c r="M737" t="s">
        <v>14122</v>
      </c>
      <c r="N737" t="s">
        <v>1878</v>
      </c>
      <c r="O737" t="s">
        <v>14123</v>
      </c>
      <c r="P737" t="s">
        <v>14124</v>
      </c>
      <c r="R737" t="s">
        <v>204</v>
      </c>
      <c r="S737" t="s">
        <v>785</v>
      </c>
      <c r="T737" t="s">
        <v>628</v>
      </c>
    </row>
    <row r="738" spans="1:20" x14ac:dyDescent="0.3">
      <c r="A738" t="s">
        <v>14125</v>
      </c>
      <c r="B738">
        <v>-0.44184382888291601</v>
      </c>
      <c r="C738">
        <v>6.4154765942665497</v>
      </c>
      <c r="D738">
        <v>21.019718987872899</v>
      </c>
      <c r="E738">
        <v>6.5073919168302796E-4</v>
      </c>
      <c r="F738">
        <v>1.93695886296824E-3</v>
      </c>
      <c r="G738" t="s">
        <v>14126</v>
      </c>
      <c r="H738" t="s">
        <v>14127</v>
      </c>
      <c r="J738">
        <v>266</v>
      </c>
      <c r="L738" t="s">
        <v>14128</v>
      </c>
      <c r="M738" t="s">
        <v>14129</v>
      </c>
      <c r="N738" t="s">
        <v>7951</v>
      </c>
      <c r="O738" t="s">
        <v>14130</v>
      </c>
      <c r="P738" t="s">
        <v>14131</v>
      </c>
      <c r="Q738" t="s">
        <v>5412</v>
      </c>
      <c r="R738" t="s">
        <v>14132</v>
      </c>
      <c r="S738" t="s">
        <v>14133</v>
      </c>
      <c r="T738" t="s">
        <v>636</v>
      </c>
    </row>
    <row r="739" spans="1:20" x14ac:dyDescent="0.3">
      <c r="A739" t="s">
        <v>14134</v>
      </c>
      <c r="B739">
        <v>-0.44252202161705201</v>
      </c>
      <c r="C739">
        <v>6.1679416194559504</v>
      </c>
      <c r="D739">
        <v>18.157375782247598</v>
      </c>
      <c r="E739">
        <v>1.14080482747901E-3</v>
      </c>
      <c r="F739">
        <v>3.1910004117948199E-3</v>
      </c>
      <c r="G739" t="s">
        <v>14135</v>
      </c>
      <c r="J739">
        <v>606</v>
      </c>
      <c r="L739" t="s">
        <v>14136</v>
      </c>
      <c r="M739" t="s">
        <v>14137</v>
      </c>
      <c r="N739" t="s">
        <v>10005</v>
      </c>
      <c r="O739" t="s">
        <v>14135</v>
      </c>
      <c r="P739" t="s">
        <v>14138</v>
      </c>
      <c r="Q739" t="s">
        <v>14139</v>
      </c>
      <c r="S739" t="s">
        <v>14140</v>
      </c>
      <c r="T739" t="s">
        <v>14141</v>
      </c>
    </row>
    <row r="740" spans="1:20" x14ac:dyDescent="0.3">
      <c r="A740" t="s">
        <v>14142</v>
      </c>
      <c r="B740">
        <v>-0.44293570799896897</v>
      </c>
      <c r="C740">
        <v>5.3191940384700303</v>
      </c>
      <c r="D740">
        <v>13.947651761164</v>
      </c>
      <c r="E740">
        <v>2.9183043242787901E-3</v>
      </c>
      <c r="F740">
        <v>7.2805788806862802E-3</v>
      </c>
      <c r="G740" t="s">
        <v>14143</v>
      </c>
      <c r="H740" t="s">
        <v>14144</v>
      </c>
      <c r="I740" t="s">
        <v>14145</v>
      </c>
      <c r="J740">
        <v>263</v>
      </c>
      <c r="L740" t="s">
        <v>14146</v>
      </c>
      <c r="M740" t="s">
        <v>14147</v>
      </c>
      <c r="N740" t="s">
        <v>14148</v>
      </c>
      <c r="O740" t="s">
        <v>14149</v>
      </c>
      <c r="P740" t="s">
        <v>14150</v>
      </c>
      <c r="Q740" t="s">
        <v>14151</v>
      </c>
      <c r="R740" t="s">
        <v>2105</v>
      </c>
      <c r="S740" t="s">
        <v>14152</v>
      </c>
    </row>
    <row r="741" spans="1:20" x14ac:dyDescent="0.3">
      <c r="A741" t="s">
        <v>14153</v>
      </c>
      <c r="B741">
        <v>-0.444999207567225</v>
      </c>
      <c r="C741">
        <v>4.73608527659262</v>
      </c>
      <c r="D741">
        <v>13.037781230379901</v>
      </c>
      <c r="E741">
        <v>3.6542491564090199E-3</v>
      </c>
      <c r="F741">
        <v>8.8307611192952606E-3</v>
      </c>
      <c r="G741" t="s">
        <v>14154</v>
      </c>
      <c r="H741" t="s">
        <v>14155</v>
      </c>
      <c r="I741" t="s">
        <v>14156</v>
      </c>
      <c r="J741">
        <v>192</v>
      </c>
      <c r="L741" t="s">
        <v>14157</v>
      </c>
      <c r="M741" t="s">
        <v>14158</v>
      </c>
      <c r="N741" t="s">
        <v>9278</v>
      </c>
      <c r="O741" t="s">
        <v>14159</v>
      </c>
      <c r="P741" t="s">
        <v>14160</v>
      </c>
      <c r="S741" t="s">
        <v>1293</v>
      </c>
      <c r="T741" t="s">
        <v>1293</v>
      </c>
    </row>
    <row r="742" spans="1:20" x14ac:dyDescent="0.3">
      <c r="A742" t="s">
        <v>14161</v>
      </c>
      <c r="B742">
        <v>-0.44521405514906798</v>
      </c>
      <c r="C742">
        <v>7.0481991552595904</v>
      </c>
      <c r="D742">
        <v>20.564512552003201</v>
      </c>
      <c r="E742">
        <v>7.0898958091831501E-4</v>
      </c>
      <c r="F742">
        <v>2.0901632727072699E-3</v>
      </c>
      <c r="G742" t="s">
        <v>14162</v>
      </c>
      <c r="H742" t="s">
        <v>14163</v>
      </c>
      <c r="I742" t="s">
        <v>14164</v>
      </c>
      <c r="J742">
        <v>187</v>
      </c>
      <c r="L742" t="s">
        <v>14165</v>
      </c>
      <c r="M742" t="s">
        <v>14166</v>
      </c>
      <c r="N742" t="s">
        <v>14167</v>
      </c>
      <c r="O742" t="s">
        <v>14168</v>
      </c>
      <c r="P742" t="s">
        <v>14169</v>
      </c>
      <c r="Q742" t="s">
        <v>14170</v>
      </c>
      <c r="R742" t="s">
        <v>427</v>
      </c>
      <c r="S742" t="s">
        <v>14171</v>
      </c>
      <c r="T742" t="s">
        <v>14172</v>
      </c>
    </row>
    <row r="743" spans="1:20" x14ac:dyDescent="0.3">
      <c r="A743" t="s">
        <v>14173</v>
      </c>
      <c r="B743">
        <v>-0.44525851982974501</v>
      </c>
      <c r="C743">
        <v>7.5652553401881102</v>
      </c>
      <c r="D743">
        <v>15.267046349325801</v>
      </c>
      <c r="E743">
        <v>2.13789357934518E-3</v>
      </c>
      <c r="F743">
        <v>5.5198345136734002E-3</v>
      </c>
      <c r="G743" t="s">
        <v>14174</v>
      </c>
      <c r="H743" t="s">
        <v>14175</v>
      </c>
      <c r="I743" t="s">
        <v>14176</v>
      </c>
      <c r="J743">
        <v>428</v>
      </c>
      <c r="L743" t="s">
        <v>14177</v>
      </c>
      <c r="M743" t="s">
        <v>14178</v>
      </c>
      <c r="N743" t="s">
        <v>14179</v>
      </c>
      <c r="O743" t="s">
        <v>14180</v>
      </c>
      <c r="P743" t="s">
        <v>14181</v>
      </c>
      <c r="S743" t="s">
        <v>1759</v>
      </c>
      <c r="T743" t="s">
        <v>1760</v>
      </c>
    </row>
    <row r="744" spans="1:20" x14ac:dyDescent="0.3">
      <c r="A744" t="s">
        <v>14182</v>
      </c>
      <c r="B744">
        <v>-0.44534759484358899</v>
      </c>
      <c r="C744">
        <v>3.4845327946806601</v>
      </c>
      <c r="D744">
        <v>7.6102870398728699</v>
      </c>
      <c r="E744">
        <v>1.7522733820660399E-2</v>
      </c>
      <c r="F744">
        <v>3.5390186775765303E-2</v>
      </c>
      <c r="G744" t="s">
        <v>14183</v>
      </c>
      <c r="I744" t="s">
        <v>14184</v>
      </c>
      <c r="J744">
        <v>163</v>
      </c>
      <c r="L744" t="s">
        <v>14185</v>
      </c>
      <c r="M744" t="s">
        <v>14186</v>
      </c>
      <c r="N744" t="s">
        <v>2488</v>
      </c>
      <c r="O744" t="s">
        <v>14183</v>
      </c>
      <c r="P744" t="s">
        <v>14187</v>
      </c>
      <c r="S744" t="s">
        <v>539</v>
      </c>
      <c r="T744" t="s">
        <v>539</v>
      </c>
    </row>
    <row r="745" spans="1:20" x14ac:dyDescent="0.3">
      <c r="A745" t="s">
        <v>14188</v>
      </c>
      <c r="B745">
        <v>-0.44545525681040798</v>
      </c>
      <c r="C745">
        <v>5.7835760208079199</v>
      </c>
      <c r="D745">
        <v>16.476470041730199</v>
      </c>
      <c r="E745">
        <v>1.63011218834309E-3</v>
      </c>
      <c r="F745">
        <v>4.3456233507651503E-3</v>
      </c>
      <c r="G745" t="s">
        <v>14189</v>
      </c>
      <c r="H745" t="s">
        <v>14190</v>
      </c>
      <c r="I745" t="s">
        <v>14191</v>
      </c>
      <c r="J745">
        <v>184</v>
      </c>
      <c r="L745" t="s">
        <v>14192</v>
      </c>
      <c r="M745" t="s">
        <v>14193</v>
      </c>
      <c r="N745" t="s">
        <v>14194</v>
      </c>
      <c r="O745" t="s">
        <v>14195</v>
      </c>
      <c r="P745" t="s">
        <v>14196</v>
      </c>
      <c r="Q745" t="s">
        <v>14197</v>
      </c>
      <c r="S745" t="s">
        <v>14198</v>
      </c>
      <c r="T745" t="s">
        <v>14199</v>
      </c>
    </row>
    <row r="746" spans="1:20" x14ac:dyDescent="0.3">
      <c r="A746" t="s">
        <v>14200</v>
      </c>
      <c r="B746">
        <v>-0.44791742597854001</v>
      </c>
      <c r="C746">
        <v>4.99111231694358</v>
      </c>
      <c r="D746">
        <v>12.120905876203301</v>
      </c>
      <c r="E746">
        <v>4.6267479044198902E-3</v>
      </c>
      <c r="F746">
        <v>1.08763855966646E-2</v>
      </c>
      <c r="G746" t="s">
        <v>14201</v>
      </c>
      <c r="H746" t="s">
        <v>14202</v>
      </c>
      <c r="I746" t="s">
        <v>14203</v>
      </c>
      <c r="J746">
        <v>421</v>
      </c>
      <c r="L746" t="s">
        <v>14204</v>
      </c>
      <c r="M746" t="s">
        <v>14205</v>
      </c>
      <c r="N746" t="s">
        <v>5565</v>
      </c>
      <c r="O746" t="s">
        <v>14206</v>
      </c>
      <c r="P746" t="s">
        <v>14207</v>
      </c>
      <c r="R746" t="s">
        <v>204</v>
      </c>
      <c r="S746" t="s">
        <v>14208</v>
      </c>
      <c r="T746" t="s">
        <v>5570</v>
      </c>
    </row>
    <row r="747" spans="1:20" x14ac:dyDescent="0.3">
      <c r="A747" t="s">
        <v>14209</v>
      </c>
      <c r="B747">
        <v>-0.44805422900751102</v>
      </c>
      <c r="C747">
        <v>6.0371192946671401</v>
      </c>
      <c r="D747">
        <v>15.959709766079399</v>
      </c>
      <c r="E747">
        <v>1.82751581455427E-3</v>
      </c>
      <c r="F747">
        <v>4.7977848270171798E-3</v>
      </c>
      <c r="G747" t="s">
        <v>14210</v>
      </c>
      <c r="H747" t="s">
        <v>14211</v>
      </c>
      <c r="I747" t="s">
        <v>14212</v>
      </c>
      <c r="J747">
        <v>263</v>
      </c>
      <c r="L747" t="s">
        <v>14213</v>
      </c>
      <c r="M747" t="s">
        <v>14214</v>
      </c>
      <c r="N747" t="s">
        <v>14215</v>
      </c>
      <c r="O747" t="s">
        <v>14216</v>
      </c>
      <c r="P747" t="s">
        <v>14217</v>
      </c>
      <c r="Q747" t="s">
        <v>14218</v>
      </c>
      <c r="R747" t="s">
        <v>122</v>
      </c>
      <c r="S747" t="s">
        <v>14219</v>
      </c>
      <c r="T747" t="s">
        <v>14220</v>
      </c>
    </row>
    <row r="748" spans="1:20" x14ac:dyDescent="0.3">
      <c r="A748" t="s">
        <v>14221</v>
      </c>
      <c r="B748">
        <v>-0.44806272091170501</v>
      </c>
      <c r="C748">
        <v>4.7727901680970799</v>
      </c>
      <c r="D748">
        <v>12.7214410764305</v>
      </c>
      <c r="E748">
        <v>3.9598334212914603E-3</v>
      </c>
      <c r="F748">
        <v>9.4948005812744204E-3</v>
      </c>
      <c r="G748" t="s">
        <v>14222</v>
      </c>
      <c r="I748" t="s">
        <v>14223</v>
      </c>
      <c r="J748">
        <v>163</v>
      </c>
      <c r="L748" t="s">
        <v>14224</v>
      </c>
      <c r="M748" t="s">
        <v>14225</v>
      </c>
      <c r="N748" t="s">
        <v>14226</v>
      </c>
      <c r="O748" t="s">
        <v>14222</v>
      </c>
      <c r="P748" t="s">
        <v>14227</v>
      </c>
      <c r="S748" t="s">
        <v>14228</v>
      </c>
      <c r="T748" t="s">
        <v>14228</v>
      </c>
    </row>
    <row r="749" spans="1:20" x14ac:dyDescent="0.3">
      <c r="A749" t="s">
        <v>14229</v>
      </c>
      <c r="B749">
        <v>-0.44867208160592398</v>
      </c>
      <c r="C749">
        <v>7.1824480810923497</v>
      </c>
      <c r="D749">
        <v>21.932312759856899</v>
      </c>
      <c r="E749">
        <v>5.5001431601918102E-4</v>
      </c>
      <c r="F749">
        <v>1.67263682446333E-3</v>
      </c>
      <c r="G749" t="s">
        <v>14230</v>
      </c>
      <c r="J749">
        <v>554</v>
      </c>
      <c r="L749" t="s">
        <v>14231</v>
      </c>
      <c r="M749" t="s">
        <v>14232</v>
      </c>
      <c r="N749" t="s">
        <v>128</v>
      </c>
      <c r="O749" t="s">
        <v>14230</v>
      </c>
      <c r="P749" t="s">
        <v>14233</v>
      </c>
    </row>
    <row r="750" spans="1:20" x14ac:dyDescent="0.3">
      <c r="A750" t="s">
        <v>14234</v>
      </c>
      <c r="B750">
        <v>-0.44878373718868297</v>
      </c>
      <c r="C750">
        <v>6.2015187151569799</v>
      </c>
      <c r="D750">
        <v>20.631374362467501</v>
      </c>
      <c r="E750">
        <v>7.0006202667814005E-4</v>
      </c>
      <c r="F750">
        <v>2.0652547553949799E-3</v>
      </c>
      <c r="G750" t="s">
        <v>14235</v>
      </c>
      <c r="H750" t="s">
        <v>14236</v>
      </c>
      <c r="I750" t="s">
        <v>14237</v>
      </c>
      <c r="J750">
        <v>600</v>
      </c>
      <c r="L750" t="s">
        <v>14238</v>
      </c>
      <c r="M750" t="s">
        <v>14239</v>
      </c>
      <c r="N750" t="s">
        <v>14240</v>
      </c>
      <c r="O750" t="s">
        <v>14241</v>
      </c>
      <c r="P750" t="s">
        <v>14242</v>
      </c>
      <c r="Q750" t="s">
        <v>14243</v>
      </c>
      <c r="R750" t="s">
        <v>14244</v>
      </c>
      <c r="S750" t="s">
        <v>14245</v>
      </c>
      <c r="T750" t="s">
        <v>14246</v>
      </c>
    </row>
    <row r="751" spans="1:20" x14ac:dyDescent="0.3">
      <c r="A751" t="s">
        <v>14247</v>
      </c>
      <c r="B751">
        <v>-0.44883721329898801</v>
      </c>
      <c r="C751">
        <v>6.5040735086944501</v>
      </c>
      <c r="D751">
        <v>20.467607835969101</v>
      </c>
      <c r="E751">
        <v>7.2216646603902605E-4</v>
      </c>
      <c r="F751">
        <v>2.1246560786806002E-3</v>
      </c>
      <c r="G751" t="s">
        <v>14248</v>
      </c>
      <c r="I751" t="s">
        <v>14249</v>
      </c>
      <c r="J751">
        <v>186</v>
      </c>
      <c r="L751" t="s">
        <v>14250</v>
      </c>
      <c r="M751" t="s">
        <v>14251</v>
      </c>
      <c r="N751" t="s">
        <v>128</v>
      </c>
      <c r="O751" t="s">
        <v>14248</v>
      </c>
      <c r="P751" t="s">
        <v>14252</v>
      </c>
    </row>
    <row r="752" spans="1:20" x14ac:dyDescent="0.3">
      <c r="A752" t="s">
        <v>14253</v>
      </c>
      <c r="B752">
        <v>-0.44910885283023599</v>
      </c>
      <c r="C752">
        <v>7.7681960116541298</v>
      </c>
      <c r="D752">
        <v>16.140673723351799</v>
      </c>
      <c r="E752">
        <v>1.75535243738308E-3</v>
      </c>
      <c r="F752">
        <v>4.6365367929898102E-3</v>
      </c>
      <c r="G752" t="s">
        <v>14254</v>
      </c>
      <c r="H752" t="s">
        <v>14255</v>
      </c>
      <c r="I752" t="s">
        <v>14256</v>
      </c>
      <c r="J752">
        <v>426</v>
      </c>
      <c r="L752" t="s">
        <v>14257</v>
      </c>
      <c r="M752" t="s">
        <v>14258</v>
      </c>
      <c r="N752" t="s">
        <v>14259</v>
      </c>
      <c r="O752" t="s">
        <v>14260</v>
      </c>
      <c r="P752" t="s">
        <v>14261</v>
      </c>
      <c r="Q752" t="s">
        <v>14262</v>
      </c>
      <c r="R752" t="s">
        <v>289</v>
      </c>
      <c r="S752" t="s">
        <v>14263</v>
      </c>
      <c r="T752" t="s">
        <v>14264</v>
      </c>
    </row>
    <row r="753" spans="1:20" x14ac:dyDescent="0.3">
      <c r="A753" t="s">
        <v>14265</v>
      </c>
      <c r="B753">
        <v>-0.44913055639405802</v>
      </c>
      <c r="C753">
        <v>5.72396083755139</v>
      </c>
      <c r="D753">
        <v>19.087342415322201</v>
      </c>
      <c r="E753">
        <v>9.4490379425528999E-4</v>
      </c>
      <c r="F753">
        <v>2.7115723244719599E-3</v>
      </c>
      <c r="G753" t="s">
        <v>14266</v>
      </c>
      <c r="H753" t="s">
        <v>14267</v>
      </c>
      <c r="I753" t="s">
        <v>14268</v>
      </c>
      <c r="J753">
        <v>287</v>
      </c>
      <c r="L753" t="s">
        <v>14269</v>
      </c>
      <c r="M753" t="s">
        <v>14270</v>
      </c>
      <c r="N753" t="s">
        <v>14271</v>
      </c>
      <c r="O753" t="s">
        <v>14272</v>
      </c>
      <c r="P753" t="s">
        <v>14273</v>
      </c>
      <c r="Q753" t="s">
        <v>14274</v>
      </c>
      <c r="R753" t="s">
        <v>122</v>
      </c>
      <c r="S753" t="s">
        <v>14275</v>
      </c>
      <c r="T753" t="s">
        <v>14276</v>
      </c>
    </row>
    <row r="754" spans="1:20" x14ac:dyDescent="0.3">
      <c r="A754" t="s">
        <v>14277</v>
      </c>
      <c r="B754">
        <v>-0.44949770057827099</v>
      </c>
      <c r="C754">
        <v>3.7368303220043</v>
      </c>
      <c r="D754">
        <v>8.8071030577379599</v>
      </c>
      <c r="E754">
        <v>1.1915793029732899E-2</v>
      </c>
      <c r="F754">
        <v>2.49895834384486E-2</v>
      </c>
      <c r="G754" t="s">
        <v>14278</v>
      </c>
      <c r="I754" t="s">
        <v>14279</v>
      </c>
      <c r="J754">
        <v>483</v>
      </c>
      <c r="L754" t="s">
        <v>14280</v>
      </c>
      <c r="M754" t="s">
        <v>14281</v>
      </c>
      <c r="N754" t="s">
        <v>6926</v>
      </c>
      <c r="O754" t="s">
        <v>14278</v>
      </c>
      <c r="P754" t="s">
        <v>14282</v>
      </c>
      <c r="Q754" t="s">
        <v>2527</v>
      </c>
      <c r="R754" t="s">
        <v>136</v>
      </c>
      <c r="S754" t="s">
        <v>6681</v>
      </c>
      <c r="T754" t="s">
        <v>2529</v>
      </c>
    </row>
    <row r="755" spans="1:20" x14ac:dyDescent="0.3">
      <c r="A755" t="s">
        <v>14283</v>
      </c>
      <c r="B755">
        <v>-0.45056364298891699</v>
      </c>
      <c r="C755">
        <v>5.1484100937942596</v>
      </c>
      <c r="D755">
        <v>14.8977508106135</v>
      </c>
      <c r="E755">
        <v>2.3285229937798899E-3</v>
      </c>
      <c r="F755">
        <v>5.9643354546907897E-3</v>
      </c>
      <c r="G755" t="s">
        <v>14284</v>
      </c>
      <c r="I755" t="s">
        <v>14285</v>
      </c>
      <c r="J755">
        <v>266</v>
      </c>
      <c r="L755" t="s">
        <v>14286</v>
      </c>
      <c r="M755" t="s">
        <v>14287</v>
      </c>
      <c r="N755" t="s">
        <v>7951</v>
      </c>
      <c r="O755" t="s">
        <v>14284</v>
      </c>
      <c r="P755" t="s">
        <v>14288</v>
      </c>
      <c r="R755" t="s">
        <v>1598</v>
      </c>
      <c r="S755" t="s">
        <v>1598</v>
      </c>
    </row>
    <row r="756" spans="1:20" x14ac:dyDescent="0.3">
      <c r="A756" t="s">
        <v>14289</v>
      </c>
      <c r="B756">
        <v>-0.45189218096545303</v>
      </c>
      <c r="C756">
        <v>7.1252638699456501</v>
      </c>
      <c r="D756">
        <v>21.244408110441402</v>
      </c>
      <c r="E756">
        <v>6.2406381232908497E-4</v>
      </c>
      <c r="F756">
        <v>1.86786367129843E-3</v>
      </c>
      <c r="G756" t="s">
        <v>14290</v>
      </c>
      <c r="H756" t="s">
        <v>14291</v>
      </c>
      <c r="I756" t="s">
        <v>14292</v>
      </c>
      <c r="J756">
        <v>449</v>
      </c>
      <c r="L756" t="s">
        <v>14293</v>
      </c>
      <c r="M756" t="s">
        <v>14294</v>
      </c>
      <c r="N756" t="s">
        <v>14295</v>
      </c>
      <c r="O756" t="s">
        <v>14296</v>
      </c>
      <c r="P756" t="s">
        <v>14297</v>
      </c>
      <c r="Q756" t="s">
        <v>14298</v>
      </c>
      <c r="R756" t="s">
        <v>112</v>
      </c>
      <c r="S756" t="s">
        <v>14299</v>
      </c>
      <c r="T756" t="s">
        <v>14300</v>
      </c>
    </row>
    <row r="757" spans="1:20" x14ac:dyDescent="0.3">
      <c r="A757" t="s">
        <v>14301</v>
      </c>
      <c r="B757">
        <v>-0.45248224610350701</v>
      </c>
      <c r="C757">
        <v>8.1287779599431307</v>
      </c>
      <c r="D757">
        <v>16.202456993283999</v>
      </c>
      <c r="E757">
        <v>1.7314843897409599E-3</v>
      </c>
      <c r="F757">
        <v>4.5790971973786601E-3</v>
      </c>
      <c r="G757" t="s">
        <v>14302</v>
      </c>
      <c r="H757" t="s">
        <v>14303</v>
      </c>
      <c r="J757">
        <v>563</v>
      </c>
      <c r="L757" t="s">
        <v>14304</v>
      </c>
      <c r="M757" t="s">
        <v>14305</v>
      </c>
      <c r="N757" t="s">
        <v>14306</v>
      </c>
      <c r="O757" t="s">
        <v>14307</v>
      </c>
      <c r="P757" t="s">
        <v>14308</v>
      </c>
      <c r="Q757" t="s">
        <v>14309</v>
      </c>
      <c r="R757" t="s">
        <v>324</v>
      </c>
      <c r="S757" t="s">
        <v>14310</v>
      </c>
      <c r="T757" t="s">
        <v>14311</v>
      </c>
    </row>
    <row r="758" spans="1:20" x14ac:dyDescent="0.3">
      <c r="A758" t="s">
        <v>14312</v>
      </c>
      <c r="B758">
        <v>-0.45292352517361401</v>
      </c>
      <c r="C758">
        <v>4.4691265273758898</v>
      </c>
      <c r="D758">
        <v>7.6184418543811097</v>
      </c>
      <c r="E758">
        <v>1.74750972075337E-2</v>
      </c>
      <c r="F758">
        <v>3.5326707048110299E-2</v>
      </c>
      <c r="G758" t="s">
        <v>14313</v>
      </c>
      <c r="I758" t="s">
        <v>14314</v>
      </c>
      <c r="J758">
        <v>244</v>
      </c>
      <c r="L758" t="s">
        <v>14315</v>
      </c>
      <c r="M758" t="s">
        <v>14316</v>
      </c>
      <c r="N758" t="s">
        <v>14317</v>
      </c>
      <c r="O758" t="s">
        <v>14313</v>
      </c>
      <c r="P758" t="s">
        <v>14318</v>
      </c>
      <c r="Q758" t="s">
        <v>6783</v>
      </c>
      <c r="R758" t="s">
        <v>289</v>
      </c>
      <c r="S758" t="s">
        <v>14319</v>
      </c>
      <c r="T758" t="s">
        <v>14320</v>
      </c>
    </row>
    <row r="759" spans="1:20" x14ac:dyDescent="0.3">
      <c r="A759" t="s">
        <v>14321</v>
      </c>
      <c r="B759">
        <v>-0.45375833257178599</v>
      </c>
      <c r="C759">
        <v>5.1057747514111904</v>
      </c>
      <c r="D759">
        <v>12.876279166309301</v>
      </c>
      <c r="E759">
        <v>3.8066546820691E-3</v>
      </c>
      <c r="F759">
        <v>9.15293682886365E-3</v>
      </c>
      <c r="G759" t="s">
        <v>14322</v>
      </c>
      <c r="H759" t="s">
        <v>5069</v>
      </c>
      <c r="I759" t="s">
        <v>14323</v>
      </c>
      <c r="J759">
        <v>789</v>
      </c>
      <c r="L759" t="s">
        <v>14324</v>
      </c>
      <c r="M759" t="s">
        <v>14325</v>
      </c>
      <c r="N759" t="s">
        <v>3376</v>
      </c>
      <c r="O759" t="s">
        <v>14326</v>
      </c>
      <c r="P759" t="s">
        <v>14327</v>
      </c>
      <c r="Q759" t="s">
        <v>14328</v>
      </c>
      <c r="R759" t="s">
        <v>3908</v>
      </c>
      <c r="S759" t="s">
        <v>14329</v>
      </c>
    </row>
    <row r="760" spans="1:20" x14ac:dyDescent="0.3">
      <c r="A760" t="s">
        <v>14330</v>
      </c>
      <c r="B760">
        <v>-0.45461149187266398</v>
      </c>
      <c r="C760">
        <v>4.4873320766170499</v>
      </c>
      <c r="D760">
        <v>10.7831470296428</v>
      </c>
      <c r="E760">
        <v>6.6510504840899699E-3</v>
      </c>
      <c r="F760">
        <v>1.4951007234027199E-2</v>
      </c>
      <c r="G760" t="s">
        <v>14331</v>
      </c>
      <c r="I760" t="s">
        <v>14332</v>
      </c>
      <c r="J760">
        <v>372</v>
      </c>
      <c r="L760" t="s">
        <v>14333</v>
      </c>
      <c r="M760" t="s">
        <v>14334</v>
      </c>
      <c r="N760" t="s">
        <v>128</v>
      </c>
      <c r="O760" t="s">
        <v>14331</v>
      </c>
      <c r="P760" t="s">
        <v>14335</v>
      </c>
    </row>
    <row r="761" spans="1:20" x14ac:dyDescent="0.3">
      <c r="A761" t="s">
        <v>14336</v>
      </c>
      <c r="B761">
        <v>-0.45705071104828598</v>
      </c>
      <c r="C761">
        <v>3.67085954896254</v>
      </c>
      <c r="D761">
        <v>6.8589866315255898</v>
      </c>
      <c r="E761">
        <v>2.2655499488253399E-2</v>
      </c>
      <c r="F761">
        <v>4.4085273125023298E-2</v>
      </c>
      <c r="G761" t="s">
        <v>14337</v>
      </c>
      <c r="I761" t="s">
        <v>14338</v>
      </c>
      <c r="J761">
        <v>534</v>
      </c>
      <c r="L761" t="s">
        <v>14339</v>
      </c>
      <c r="M761" t="s">
        <v>14340</v>
      </c>
      <c r="N761" t="s">
        <v>14341</v>
      </c>
      <c r="O761" t="s">
        <v>14337</v>
      </c>
      <c r="P761" t="s">
        <v>14342</v>
      </c>
      <c r="R761" t="s">
        <v>10654</v>
      </c>
      <c r="S761" t="s">
        <v>10655</v>
      </c>
      <c r="T761" t="s">
        <v>10656</v>
      </c>
    </row>
    <row r="762" spans="1:20" x14ac:dyDescent="0.3">
      <c r="A762" t="s">
        <v>14343</v>
      </c>
      <c r="B762">
        <v>-0.45721587539959901</v>
      </c>
      <c r="C762">
        <v>6.9939774144402103</v>
      </c>
      <c r="D762">
        <v>18.3772028937932</v>
      </c>
      <c r="E762">
        <v>1.0905070071210101E-3</v>
      </c>
      <c r="F762">
        <v>3.0642110955301401E-3</v>
      </c>
      <c r="G762" t="s">
        <v>14344</v>
      </c>
      <c r="H762" t="s">
        <v>2374</v>
      </c>
      <c r="I762" t="s">
        <v>14345</v>
      </c>
      <c r="J762">
        <v>265</v>
      </c>
      <c r="L762" t="s">
        <v>14346</v>
      </c>
      <c r="M762" t="s">
        <v>14347</v>
      </c>
      <c r="N762" t="s">
        <v>14348</v>
      </c>
      <c r="O762" t="s">
        <v>14349</v>
      </c>
      <c r="P762" t="s">
        <v>14350</v>
      </c>
    </row>
    <row r="763" spans="1:20" x14ac:dyDescent="0.3">
      <c r="A763" t="s">
        <v>14351</v>
      </c>
      <c r="B763">
        <v>-0.45769824582630297</v>
      </c>
      <c r="C763">
        <v>5.2467801087861101</v>
      </c>
      <c r="D763">
        <v>18.687772921307701</v>
      </c>
      <c r="E763">
        <v>1.0238089068525099E-3</v>
      </c>
      <c r="F763">
        <v>2.9128274502145399E-3</v>
      </c>
      <c r="G763" t="s">
        <v>14352</v>
      </c>
      <c r="H763" t="s">
        <v>14353</v>
      </c>
      <c r="I763" t="s">
        <v>14354</v>
      </c>
      <c r="J763">
        <v>726</v>
      </c>
      <c r="L763" t="s">
        <v>14355</v>
      </c>
      <c r="M763" t="s">
        <v>14356</v>
      </c>
      <c r="N763" t="s">
        <v>14357</v>
      </c>
      <c r="O763" t="s">
        <v>14358</v>
      </c>
      <c r="P763" t="s">
        <v>14359</v>
      </c>
    </row>
    <row r="764" spans="1:20" x14ac:dyDescent="0.3">
      <c r="A764" t="s">
        <v>14360</v>
      </c>
      <c r="B764">
        <v>-0.45898955814185499</v>
      </c>
      <c r="C764">
        <v>6.8666474203336199</v>
      </c>
      <c r="D764">
        <v>21.3386939924657</v>
      </c>
      <c r="E764">
        <v>6.1325309915793199E-4</v>
      </c>
      <c r="F764">
        <v>1.8380558166427999E-3</v>
      </c>
      <c r="G764" t="s">
        <v>14361</v>
      </c>
      <c r="H764" t="s">
        <v>14362</v>
      </c>
      <c r="I764" t="s">
        <v>14363</v>
      </c>
      <c r="J764">
        <v>464</v>
      </c>
      <c r="L764" t="s">
        <v>14364</v>
      </c>
      <c r="M764" t="s">
        <v>14365</v>
      </c>
      <c r="N764" t="s">
        <v>14366</v>
      </c>
      <c r="O764" t="s">
        <v>14367</v>
      </c>
      <c r="P764" t="s">
        <v>14368</v>
      </c>
      <c r="Q764" t="s">
        <v>14369</v>
      </c>
      <c r="R764" t="s">
        <v>289</v>
      </c>
      <c r="S764" t="s">
        <v>14370</v>
      </c>
      <c r="T764" t="s">
        <v>14371</v>
      </c>
    </row>
    <row r="765" spans="1:20" x14ac:dyDescent="0.3">
      <c r="A765" t="s">
        <v>14372</v>
      </c>
      <c r="B765">
        <v>-0.46102327029172102</v>
      </c>
      <c r="C765">
        <v>4.4862766289864204</v>
      </c>
      <c r="D765">
        <v>10.796574956555499</v>
      </c>
      <c r="E765">
        <v>6.6260805863826901E-3</v>
      </c>
      <c r="F765">
        <v>1.49104086604941E-2</v>
      </c>
      <c r="G765" t="s">
        <v>14373</v>
      </c>
      <c r="H765" t="s">
        <v>14374</v>
      </c>
      <c r="I765" t="s">
        <v>14375</v>
      </c>
      <c r="J765">
        <v>332</v>
      </c>
      <c r="L765" t="s">
        <v>14376</v>
      </c>
      <c r="M765" t="s">
        <v>14377</v>
      </c>
      <c r="N765" t="s">
        <v>14378</v>
      </c>
      <c r="O765" t="s">
        <v>14379</v>
      </c>
      <c r="P765" t="s">
        <v>14380</v>
      </c>
      <c r="Q765" t="s">
        <v>14381</v>
      </c>
      <c r="S765" t="s">
        <v>14382</v>
      </c>
      <c r="T765" t="s">
        <v>14383</v>
      </c>
    </row>
    <row r="766" spans="1:20" x14ac:dyDescent="0.3">
      <c r="A766" t="s">
        <v>14384</v>
      </c>
      <c r="B766">
        <v>-0.46158259249324601</v>
      </c>
      <c r="C766">
        <v>3.8074023277181501</v>
      </c>
      <c r="D766">
        <v>9.6324778790935</v>
      </c>
      <c r="E766">
        <v>9.2705988922155008E-3</v>
      </c>
      <c r="F766">
        <v>1.9995954432184899E-2</v>
      </c>
      <c r="G766" t="s">
        <v>14385</v>
      </c>
      <c r="I766" t="s">
        <v>14386</v>
      </c>
      <c r="J766">
        <v>132</v>
      </c>
      <c r="L766" t="s">
        <v>14387</v>
      </c>
      <c r="M766" t="s">
        <v>14388</v>
      </c>
      <c r="N766" t="s">
        <v>14389</v>
      </c>
      <c r="O766" t="s">
        <v>14385</v>
      </c>
      <c r="P766" t="s">
        <v>14390</v>
      </c>
      <c r="Q766" t="s">
        <v>14391</v>
      </c>
      <c r="S766" t="s">
        <v>14392</v>
      </c>
      <c r="T766" t="s">
        <v>700</v>
      </c>
    </row>
    <row r="767" spans="1:20" x14ac:dyDescent="0.3">
      <c r="A767" t="s">
        <v>14393</v>
      </c>
      <c r="B767">
        <v>-0.46182186279607701</v>
      </c>
      <c r="C767">
        <v>5.8913367584522298</v>
      </c>
      <c r="D767">
        <v>14.087001561071601</v>
      </c>
      <c r="E767">
        <v>2.82166763648278E-3</v>
      </c>
      <c r="F767">
        <v>7.0639892801970302E-3</v>
      </c>
      <c r="G767" t="s">
        <v>14394</v>
      </c>
      <c r="H767" t="s">
        <v>14395</v>
      </c>
      <c r="I767" t="s">
        <v>14396</v>
      </c>
      <c r="J767">
        <v>369</v>
      </c>
      <c r="L767" t="s">
        <v>14397</v>
      </c>
      <c r="M767" t="s">
        <v>14398</v>
      </c>
      <c r="N767" t="s">
        <v>14399</v>
      </c>
      <c r="O767" t="s">
        <v>14400</v>
      </c>
      <c r="P767" t="s">
        <v>14401</v>
      </c>
      <c r="Q767" t="s">
        <v>11899</v>
      </c>
      <c r="R767" t="s">
        <v>112</v>
      </c>
      <c r="S767" t="s">
        <v>14402</v>
      </c>
      <c r="T767" t="s">
        <v>14403</v>
      </c>
    </row>
    <row r="768" spans="1:20" x14ac:dyDescent="0.3">
      <c r="A768" t="s">
        <v>14404</v>
      </c>
      <c r="B768">
        <v>-0.46187035630057099</v>
      </c>
      <c r="C768">
        <v>5.8463225365527496</v>
      </c>
      <c r="D768">
        <v>15.330793906486401</v>
      </c>
      <c r="E768">
        <v>2.1068724775912501E-3</v>
      </c>
      <c r="F768">
        <v>5.4548659947713397E-3</v>
      </c>
      <c r="G768" t="s">
        <v>14405</v>
      </c>
      <c r="I768" t="s">
        <v>14406</v>
      </c>
      <c r="J768">
        <v>329</v>
      </c>
      <c r="L768" t="s">
        <v>14407</v>
      </c>
      <c r="M768" t="s">
        <v>14408</v>
      </c>
      <c r="N768" t="s">
        <v>128</v>
      </c>
      <c r="O768" t="s">
        <v>14405</v>
      </c>
      <c r="P768" t="s">
        <v>14409</v>
      </c>
    </row>
    <row r="769" spans="1:20" x14ac:dyDescent="0.3">
      <c r="A769" t="s">
        <v>14410</v>
      </c>
      <c r="B769">
        <v>-0.46263778228082902</v>
      </c>
      <c r="C769">
        <v>5.7648453734979901</v>
      </c>
      <c r="D769">
        <v>20.6924959110465</v>
      </c>
      <c r="E769">
        <v>6.9201598443712604E-4</v>
      </c>
      <c r="F769">
        <v>2.0457130060483799E-3</v>
      </c>
      <c r="G769" t="s">
        <v>14411</v>
      </c>
      <c r="H769" t="s">
        <v>14412</v>
      </c>
      <c r="I769" t="s">
        <v>14413</v>
      </c>
      <c r="J769">
        <v>490</v>
      </c>
      <c r="L769" t="s">
        <v>14414</v>
      </c>
      <c r="M769" t="s">
        <v>14415</v>
      </c>
      <c r="N769" t="s">
        <v>1962</v>
      </c>
      <c r="O769" t="s">
        <v>14416</v>
      </c>
      <c r="P769" t="s">
        <v>14417</v>
      </c>
      <c r="R769" t="s">
        <v>1964</v>
      </c>
      <c r="S769" t="s">
        <v>2836</v>
      </c>
      <c r="T769" t="s">
        <v>981</v>
      </c>
    </row>
    <row r="770" spans="1:20" x14ac:dyDescent="0.3">
      <c r="A770" t="s">
        <v>14418</v>
      </c>
      <c r="B770">
        <v>-0.46292259323402002</v>
      </c>
      <c r="C770">
        <v>3.7256210979709801</v>
      </c>
      <c r="D770">
        <v>8.0558040334475507</v>
      </c>
      <c r="E770">
        <v>1.5130956679768701E-2</v>
      </c>
      <c r="F770">
        <v>3.1023852270727698E-2</v>
      </c>
      <c r="G770" t="s">
        <v>14419</v>
      </c>
      <c r="J770">
        <v>205</v>
      </c>
      <c r="L770" t="s">
        <v>14420</v>
      </c>
      <c r="M770" t="s">
        <v>14421</v>
      </c>
      <c r="N770" t="s">
        <v>128</v>
      </c>
      <c r="O770" t="s">
        <v>14419</v>
      </c>
      <c r="P770" t="s">
        <v>14422</v>
      </c>
    </row>
    <row r="771" spans="1:20" x14ac:dyDescent="0.3">
      <c r="A771" t="s">
        <v>14423</v>
      </c>
      <c r="B771">
        <v>-0.46305015707588598</v>
      </c>
      <c r="C771">
        <v>4.8356307478603604</v>
      </c>
      <c r="D771">
        <v>13.9708082401089</v>
      </c>
      <c r="E771">
        <v>2.9019795475800801E-3</v>
      </c>
      <c r="F771">
        <v>7.2482313237011804E-3</v>
      </c>
      <c r="G771" t="s">
        <v>14424</v>
      </c>
      <c r="H771" t="s">
        <v>14425</v>
      </c>
      <c r="I771" t="s">
        <v>14426</v>
      </c>
      <c r="J771">
        <v>213</v>
      </c>
      <c r="L771" t="s">
        <v>14427</v>
      </c>
      <c r="M771" t="s">
        <v>14428</v>
      </c>
      <c r="N771" t="s">
        <v>14429</v>
      </c>
      <c r="O771" t="s">
        <v>14430</v>
      </c>
      <c r="P771" t="s">
        <v>14431</v>
      </c>
      <c r="Q771" t="s">
        <v>4563</v>
      </c>
      <c r="S771" t="s">
        <v>14432</v>
      </c>
      <c r="T771" t="s">
        <v>14433</v>
      </c>
    </row>
    <row r="772" spans="1:20" x14ac:dyDescent="0.3">
      <c r="A772" t="s">
        <v>14434</v>
      </c>
      <c r="B772">
        <v>-0.46364764904795402</v>
      </c>
      <c r="C772">
        <v>7.0944383136431002</v>
      </c>
      <c r="D772">
        <v>22.076509979643198</v>
      </c>
      <c r="E772">
        <v>5.3582696478309899E-4</v>
      </c>
      <c r="F772">
        <v>1.6390001275718301E-3</v>
      </c>
      <c r="G772" t="s">
        <v>14435</v>
      </c>
      <c r="H772" t="s">
        <v>14436</v>
      </c>
      <c r="I772" t="s">
        <v>14437</v>
      </c>
      <c r="J772">
        <v>222</v>
      </c>
      <c r="L772" t="s">
        <v>14438</v>
      </c>
      <c r="M772" t="s">
        <v>14439</v>
      </c>
      <c r="N772" t="s">
        <v>14440</v>
      </c>
      <c r="O772" t="s">
        <v>14441</v>
      </c>
      <c r="P772" t="s">
        <v>14442</v>
      </c>
      <c r="Q772" t="s">
        <v>14443</v>
      </c>
      <c r="R772" t="s">
        <v>1691</v>
      </c>
      <c r="S772" t="s">
        <v>14444</v>
      </c>
    </row>
    <row r="773" spans="1:20" x14ac:dyDescent="0.3">
      <c r="A773" t="s">
        <v>14445</v>
      </c>
      <c r="B773">
        <v>-0.46616321417135798</v>
      </c>
      <c r="C773">
        <v>3.82680021070682</v>
      </c>
      <c r="D773">
        <v>9.9673073412363191</v>
      </c>
      <c r="E773">
        <v>8.3994611211966608E-3</v>
      </c>
      <c r="F773">
        <v>1.8370333180531401E-2</v>
      </c>
    </row>
    <row r="774" spans="1:20" x14ac:dyDescent="0.3">
      <c r="A774" t="s">
        <v>14446</v>
      </c>
      <c r="B774">
        <v>-0.46749430634908301</v>
      </c>
      <c r="C774">
        <v>5.3955319063030096</v>
      </c>
      <c r="D774">
        <v>20.890386205960802</v>
      </c>
      <c r="E774">
        <v>6.66699135309653E-4</v>
      </c>
      <c r="F774">
        <v>1.97807540536516E-3</v>
      </c>
      <c r="G774" t="s">
        <v>14447</v>
      </c>
      <c r="H774" t="s">
        <v>7408</v>
      </c>
      <c r="I774" t="s">
        <v>14448</v>
      </c>
      <c r="J774">
        <v>128</v>
      </c>
      <c r="L774" t="s">
        <v>14449</v>
      </c>
      <c r="M774" t="s">
        <v>14450</v>
      </c>
      <c r="N774" t="s">
        <v>14451</v>
      </c>
      <c r="O774" t="s">
        <v>14452</v>
      </c>
      <c r="P774" t="s">
        <v>14453</v>
      </c>
      <c r="Q774" t="s">
        <v>1135</v>
      </c>
      <c r="S774" t="s">
        <v>1135</v>
      </c>
    </row>
    <row r="775" spans="1:20" x14ac:dyDescent="0.3">
      <c r="A775" t="s">
        <v>14454</v>
      </c>
      <c r="B775">
        <v>-0.46779529275897802</v>
      </c>
      <c r="C775">
        <v>3.3703408009807898</v>
      </c>
      <c r="D775">
        <v>7.3386053546565604</v>
      </c>
      <c r="E775">
        <v>1.9201466516320199E-2</v>
      </c>
      <c r="F775">
        <v>3.8243437694710697E-2</v>
      </c>
      <c r="G775" t="s">
        <v>14455</v>
      </c>
      <c r="H775" t="s">
        <v>14456</v>
      </c>
      <c r="I775" t="s">
        <v>14457</v>
      </c>
      <c r="J775">
        <v>233</v>
      </c>
      <c r="L775" t="s">
        <v>14458</v>
      </c>
      <c r="M775" t="s">
        <v>14459</v>
      </c>
      <c r="N775" t="s">
        <v>1050</v>
      </c>
      <c r="O775" t="s">
        <v>14460</v>
      </c>
      <c r="P775" t="s">
        <v>14461</v>
      </c>
      <c r="R775" t="s">
        <v>1053</v>
      </c>
      <c r="S775" t="s">
        <v>1054</v>
      </c>
      <c r="T775" t="s">
        <v>1055</v>
      </c>
    </row>
    <row r="776" spans="1:20" x14ac:dyDescent="0.3">
      <c r="A776" t="s">
        <v>14462</v>
      </c>
      <c r="B776">
        <v>-0.469383585986829</v>
      </c>
      <c r="C776">
        <v>7.0234062574164797</v>
      </c>
      <c r="D776">
        <v>19.249377127103401</v>
      </c>
      <c r="E776">
        <v>9.1495280592377001E-4</v>
      </c>
      <c r="F776">
        <v>2.6379000069251799E-3</v>
      </c>
      <c r="G776" t="s">
        <v>14463</v>
      </c>
      <c r="I776" t="s">
        <v>14464</v>
      </c>
      <c r="J776">
        <v>130</v>
      </c>
      <c r="L776" t="s">
        <v>14465</v>
      </c>
      <c r="M776" t="s">
        <v>14466</v>
      </c>
      <c r="N776" t="s">
        <v>14467</v>
      </c>
      <c r="O776" t="s">
        <v>14463</v>
      </c>
      <c r="P776" t="s">
        <v>14468</v>
      </c>
      <c r="Q776" t="s">
        <v>6187</v>
      </c>
      <c r="R776" t="s">
        <v>204</v>
      </c>
      <c r="S776" t="s">
        <v>14469</v>
      </c>
      <c r="T776" t="s">
        <v>2980</v>
      </c>
    </row>
    <row r="777" spans="1:20" x14ac:dyDescent="0.3">
      <c r="A777" t="s">
        <v>14470</v>
      </c>
      <c r="B777">
        <v>-0.46940314733984301</v>
      </c>
      <c r="C777">
        <v>5.3292077868700796</v>
      </c>
      <c r="D777">
        <v>18.128383505596499</v>
      </c>
      <c r="E777">
        <v>1.1476394828597099E-3</v>
      </c>
      <c r="F777">
        <v>3.2059624647394801E-3</v>
      </c>
      <c r="G777" t="s">
        <v>14471</v>
      </c>
      <c r="J777">
        <v>395</v>
      </c>
      <c r="L777" t="s">
        <v>14472</v>
      </c>
      <c r="M777" t="s">
        <v>14473</v>
      </c>
      <c r="N777" t="s">
        <v>128</v>
      </c>
      <c r="O777" t="s">
        <v>14471</v>
      </c>
      <c r="P777" t="s">
        <v>14474</v>
      </c>
      <c r="R777" t="s">
        <v>122</v>
      </c>
      <c r="S777" t="s">
        <v>14475</v>
      </c>
      <c r="T777" t="s">
        <v>628</v>
      </c>
    </row>
    <row r="778" spans="1:20" x14ac:dyDescent="0.3">
      <c r="A778" t="s">
        <v>14476</v>
      </c>
      <c r="B778">
        <v>-0.46960982706977999</v>
      </c>
      <c r="C778">
        <v>4.4256062686592399</v>
      </c>
      <c r="D778">
        <v>11.807090867225799</v>
      </c>
      <c r="E778">
        <v>5.0274940888620397E-3</v>
      </c>
      <c r="F778">
        <v>1.16910907799184E-2</v>
      </c>
      <c r="G778" t="s">
        <v>14477</v>
      </c>
      <c r="H778" t="s">
        <v>14478</v>
      </c>
      <c r="I778" t="s">
        <v>14479</v>
      </c>
      <c r="J778">
        <v>262</v>
      </c>
      <c r="L778" t="s">
        <v>14480</v>
      </c>
      <c r="M778" t="s">
        <v>14481</v>
      </c>
      <c r="N778" t="s">
        <v>14482</v>
      </c>
      <c r="O778" t="s">
        <v>14483</v>
      </c>
      <c r="P778" t="s">
        <v>14484</v>
      </c>
      <c r="Q778" t="s">
        <v>14485</v>
      </c>
      <c r="S778" t="s">
        <v>14486</v>
      </c>
      <c r="T778" t="s">
        <v>14487</v>
      </c>
    </row>
    <row r="779" spans="1:20" x14ac:dyDescent="0.3">
      <c r="A779" t="s">
        <v>14488</v>
      </c>
      <c r="B779">
        <v>-0.47096966613730701</v>
      </c>
      <c r="C779">
        <v>5.7395110951349002</v>
      </c>
      <c r="D779">
        <v>17.759286321798999</v>
      </c>
      <c r="E779">
        <v>1.2389875390087001E-3</v>
      </c>
      <c r="F779">
        <v>3.4169138775473201E-3</v>
      </c>
      <c r="G779" t="s">
        <v>14489</v>
      </c>
      <c r="J779">
        <v>448</v>
      </c>
      <c r="L779" t="s">
        <v>14490</v>
      </c>
      <c r="M779" t="s">
        <v>14491</v>
      </c>
      <c r="N779" t="s">
        <v>14492</v>
      </c>
      <c r="O779" t="s">
        <v>14489</v>
      </c>
      <c r="P779" t="s">
        <v>14493</v>
      </c>
      <c r="R779" t="s">
        <v>112</v>
      </c>
      <c r="S779" t="s">
        <v>14494</v>
      </c>
      <c r="T779" t="s">
        <v>14495</v>
      </c>
    </row>
    <row r="780" spans="1:20" x14ac:dyDescent="0.3">
      <c r="A780" t="s">
        <v>14496</v>
      </c>
      <c r="B780">
        <v>-0.471149380035077</v>
      </c>
      <c r="C780">
        <v>8.6155269420026706</v>
      </c>
      <c r="D780">
        <v>13.537524737812801</v>
      </c>
      <c r="E780">
        <v>3.2261119224051599E-3</v>
      </c>
      <c r="F780">
        <v>7.9428973514550395E-3</v>
      </c>
      <c r="G780" t="s">
        <v>14497</v>
      </c>
      <c r="H780" t="s">
        <v>14498</v>
      </c>
      <c r="I780" t="s">
        <v>14499</v>
      </c>
      <c r="J780">
        <v>635</v>
      </c>
      <c r="L780" t="s">
        <v>14500</v>
      </c>
      <c r="M780" t="s">
        <v>14501</v>
      </c>
      <c r="N780" t="s">
        <v>14502</v>
      </c>
      <c r="O780" t="s">
        <v>14503</v>
      </c>
      <c r="P780" t="s">
        <v>14504</v>
      </c>
      <c r="Q780" t="s">
        <v>549</v>
      </c>
      <c r="R780" t="s">
        <v>289</v>
      </c>
      <c r="S780" t="s">
        <v>14505</v>
      </c>
      <c r="T780" t="s">
        <v>14506</v>
      </c>
    </row>
    <row r="781" spans="1:20" x14ac:dyDescent="0.3">
      <c r="A781" t="s">
        <v>14507</v>
      </c>
      <c r="B781">
        <v>-0.47120857886427397</v>
      </c>
      <c r="C781">
        <v>4.7406007889717499</v>
      </c>
      <c r="D781">
        <v>9.7551933492662002</v>
      </c>
      <c r="E781">
        <v>8.9394875865390199E-3</v>
      </c>
      <c r="F781">
        <v>1.9369840821311501E-2</v>
      </c>
    </row>
    <row r="782" spans="1:20" x14ac:dyDescent="0.3">
      <c r="A782" t="s">
        <v>14508</v>
      </c>
      <c r="B782">
        <v>-0.47132513478676302</v>
      </c>
      <c r="C782">
        <v>3.4180732053882501</v>
      </c>
      <c r="D782">
        <v>7.9329322818580099</v>
      </c>
      <c r="E782">
        <v>1.5749728098812799E-2</v>
      </c>
      <c r="F782">
        <v>3.2166487759527601E-2</v>
      </c>
      <c r="G782" t="s">
        <v>14509</v>
      </c>
      <c r="J782">
        <v>143</v>
      </c>
      <c r="L782" t="s">
        <v>14510</v>
      </c>
      <c r="M782" t="s">
        <v>14511</v>
      </c>
      <c r="N782" t="s">
        <v>128</v>
      </c>
      <c r="O782" t="s">
        <v>14509</v>
      </c>
      <c r="P782" t="s">
        <v>14512</v>
      </c>
      <c r="R782" t="s">
        <v>204</v>
      </c>
      <c r="S782" t="s">
        <v>204</v>
      </c>
    </row>
    <row r="783" spans="1:20" x14ac:dyDescent="0.3">
      <c r="A783" t="s">
        <v>14513</v>
      </c>
      <c r="B783">
        <v>-0.47135709725661401</v>
      </c>
      <c r="C783">
        <v>4.8432248746917201</v>
      </c>
      <c r="D783">
        <v>13.900085985124299</v>
      </c>
      <c r="E783">
        <v>2.9521766893206899E-3</v>
      </c>
      <c r="F783">
        <v>7.3396282206843796E-3</v>
      </c>
      <c r="G783" t="s">
        <v>14514</v>
      </c>
      <c r="J783">
        <v>307</v>
      </c>
      <c r="L783" t="s">
        <v>14515</v>
      </c>
      <c r="M783" t="s">
        <v>14516</v>
      </c>
      <c r="N783" t="s">
        <v>128</v>
      </c>
      <c r="O783" t="s">
        <v>14514</v>
      </c>
      <c r="P783" t="s">
        <v>14517</v>
      </c>
    </row>
    <row r="784" spans="1:20" x14ac:dyDescent="0.3">
      <c r="A784" t="s">
        <v>14518</v>
      </c>
      <c r="B784">
        <v>-0.47153501017411498</v>
      </c>
      <c r="C784">
        <v>5.9533775753422802</v>
      </c>
      <c r="D784">
        <v>22.4947929816325</v>
      </c>
      <c r="E784">
        <v>4.97035408326386E-4</v>
      </c>
      <c r="F784">
        <v>1.52792366263296E-3</v>
      </c>
    </row>
    <row r="785" spans="1:20" x14ac:dyDescent="0.3">
      <c r="A785" t="s">
        <v>14519</v>
      </c>
      <c r="B785">
        <v>-0.47177524322613901</v>
      </c>
      <c r="C785">
        <v>3.4819761850914301</v>
      </c>
      <c r="D785">
        <v>9.3281649142369893</v>
      </c>
      <c r="E785">
        <v>1.01561416961007E-2</v>
      </c>
      <c r="F785">
        <v>2.1667774374874299E-2</v>
      </c>
      <c r="G785" t="s">
        <v>14520</v>
      </c>
      <c r="J785">
        <v>382</v>
      </c>
      <c r="L785" t="s">
        <v>14521</v>
      </c>
      <c r="M785" t="s">
        <v>14522</v>
      </c>
      <c r="N785" t="s">
        <v>128</v>
      </c>
      <c r="O785" t="s">
        <v>14520</v>
      </c>
      <c r="P785" t="s">
        <v>14523</v>
      </c>
    </row>
    <row r="786" spans="1:20" x14ac:dyDescent="0.3">
      <c r="A786" t="s">
        <v>14524</v>
      </c>
      <c r="B786">
        <v>-0.47186314358824</v>
      </c>
      <c r="C786">
        <v>5.2235969073604203</v>
      </c>
      <c r="D786">
        <v>16.7634081449132</v>
      </c>
      <c r="E786">
        <v>1.5313372856614099E-3</v>
      </c>
      <c r="F786">
        <v>4.1174184937347097E-3</v>
      </c>
      <c r="G786" t="s">
        <v>14525</v>
      </c>
      <c r="I786" t="s">
        <v>14526</v>
      </c>
      <c r="J786">
        <v>111</v>
      </c>
      <c r="L786" t="s">
        <v>14527</v>
      </c>
      <c r="M786" t="s">
        <v>14528</v>
      </c>
      <c r="N786" t="s">
        <v>128</v>
      </c>
      <c r="O786" t="s">
        <v>14525</v>
      </c>
      <c r="P786" t="s">
        <v>14529</v>
      </c>
      <c r="R786" t="s">
        <v>112</v>
      </c>
      <c r="S786" t="s">
        <v>112</v>
      </c>
    </row>
    <row r="787" spans="1:20" x14ac:dyDescent="0.3">
      <c r="A787" t="s">
        <v>14530</v>
      </c>
      <c r="B787">
        <v>-0.474664518826658</v>
      </c>
      <c r="C787">
        <v>5.5870731314333604</v>
      </c>
      <c r="D787">
        <v>19.3284517491192</v>
      </c>
      <c r="E787">
        <v>9.0074121283599095E-4</v>
      </c>
      <c r="F787">
        <v>2.6004007187960801E-3</v>
      </c>
      <c r="G787" t="s">
        <v>14531</v>
      </c>
      <c r="I787" t="s">
        <v>14532</v>
      </c>
      <c r="J787">
        <v>234</v>
      </c>
      <c r="L787" t="s">
        <v>14533</v>
      </c>
      <c r="M787" t="s">
        <v>14534</v>
      </c>
      <c r="N787" t="s">
        <v>14535</v>
      </c>
      <c r="O787" t="s">
        <v>14531</v>
      </c>
      <c r="P787" t="s">
        <v>14536</v>
      </c>
      <c r="S787" t="s">
        <v>14537</v>
      </c>
      <c r="T787" t="s">
        <v>14537</v>
      </c>
    </row>
    <row r="788" spans="1:20" x14ac:dyDescent="0.3">
      <c r="A788" t="s">
        <v>14538</v>
      </c>
      <c r="B788">
        <v>-0.47506297297971301</v>
      </c>
      <c r="C788">
        <v>3.5665394998059101</v>
      </c>
      <c r="D788">
        <v>7.0509436851245102</v>
      </c>
      <c r="E788">
        <v>2.1191136635442202E-2</v>
      </c>
      <c r="F788">
        <v>4.16488823855048E-2</v>
      </c>
    </row>
    <row r="789" spans="1:20" x14ac:dyDescent="0.3">
      <c r="A789" t="s">
        <v>14539</v>
      </c>
      <c r="B789">
        <v>-0.47513074813219902</v>
      </c>
      <c r="C789">
        <v>5.5687829965801701</v>
      </c>
      <c r="D789">
        <v>20.152043819131499</v>
      </c>
      <c r="E789">
        <v>7.67109531335101E-4</v>
      </c>
      <c r="F789">
        <v>2.2461633224167498E-3</v>
      </c>
      <c r="G789" t="s">
        <v>14540</v>
      </c>
      <c r="J789">
        <v>405</v>
      </c>
      <c r="L789" t="s">
        <v>14541</v>
      </c>
      <c r="M789" t="s">
        <v>14542</v>
      </c>
      <c r="N789" t="s">
        <v>634</v>
      </c>
      <c r="O789" t="s">
        <v>14540</v>
      </c>
      <c r="P789" t="s">
        <v>14543</v>
      </c>
      <c r="Q789" t="s">
        <v>5412</v>
      </c>
      <c r="S789" t="s">
        <v>12220</v>
      </c>
      <c r="T789" t="s">
        <v>636</v>
      </c>
    </row>
    <row r="790" spans="1:20" x14ac:dyDescent="0.3">
      <c r="A790" t="s">
        <v>14544</v>
      </c>
      <c r="B790">
        <v>-0.47588773798022299</v>
      </c>
      <c r="C790">
        <v>4.2412979223244403</v>
      </c>
      <c r="D790">
        <v>9.0714900079073892</v>
      </c>
      <c r="E790">
        <v>1.09814998179912E-2</v>
      </c>
      <c r="F790">
        <v>2.3279053641674999E-2</v>
      </c>
      <c r="G790" t="s">
        <v>14545</v>
      </c>
      <c r="H790" t="s">
        <v>14546</v>
      </c>
      <c r="I790" t="s">
        <v>14547</v>
      </c>
      <c r="J790">
        <v>307</v>
      </c>
      <c r="L790" t="s">
        <v>14548</v>
      </c>
      <c r="M790" t="s">
        <v>14549</v>
      </c>
      <c r="N790" t="s">
        <v>14550</v>
      </c>
      <c r="O790" t="s">
        <v>14551</v>
      </c>
      <c r="P790" t="s">
        <v>14552</v>
      </c>
      <c r="S790" t="s">
        <v>262</v>
      </c>
      <c r="T790" t="s">
        <v>262</v>
      </c>
    </row>
    <row r="791" spans="1:20" x14ac:dyDescent="0.3">
      <c r="A791" t="s">
        <v>14553</v>
      </c>
      <c r="B791">
        <v>-0.47645603003271503</v>
      </c>
      <c r="C791">
        <v>7.5749914945735703</v>
      </c>
      <c r="D791">
        <v>22.292208061998299</v>
      </c>
      <c r="E791">
        <v>5.15396960684166E-4</v>
      </c>
      <c r="F791">
        <v>1.5821147100376E-3</v>
      </c>
      <c r="G791" t="s">
        <v>14554</v>
      </c>
      <c r="H791" t="s">
        <v>14555</v>
      </c>
      <c r="I791" t="s">
        <v>14556</v>
      </c>
      <c r="J791">
        <v>653</v>
      </c>
      <c r="L791" t="s">
        <v>14557</v>
      </c>
      <c r="M791" t="s">
        <v>14558</v>
      </c>
      <c r="N791" t="s">
        <v>14559</v>
      </c>
      <c r="O791" t="s">
        <v>14560</v>
      </c>
      <c r="P791" t="s">
        <v>14561</v>
      </c>
      <c r="Q791" t="s">
        <v>12946</v>
      </c>
      <c r="R791" t="s">
        <v>12947</v>
      </c>
      <c r="S791" t="s">
        <v>14562</v>
      </c>
      <c r="T791" t="s">
        <v>14563</v>
      </c>
    </row>
    <row r="792" spans="1:20" x14ac:dyDescent="0.3">
      <c r="A792" t="s">
        <v>14564</v>
      </c>
      <c r="B792">
        <v>-0.47647070521878299</v>
      </c>
      <c r="C792">
        <v>3.2180454668773502</v>
      </c>
      <c r="D792">
        <v>6.9407742085876398</v>
      </c>
      <c r="E792">
        <v>2.2017336728183401E-2</v>
      </c>
      <c r="F792">
        <v>4.3057011925165201E-2</v>
      </c>
      <c r="G792" t="s">
        <v>14565</v>
      </c>
      <c r="H792" t="s">
        <v>14566</v>
      </c>
      <c r="J792">
        <v>405</v>
      </c>
      <c r="L792" t="s">
        <v>14567</v>
      </c>
      <c r="M792" t="s">
        <v>14568</v>
      </c>
      <c r="N792" t="s">
        <v>14569</v>
      </c>
      <c r="O792" t="s">
        <v>14570</v>
      </c>
      <c r="P792" t="s">
        <v>14571</v>
      </c>
      <c r="Q792" t="s">
        <v>5345</v>
      </c>
      <c r="R792" t="s">
        <v>916</v>
      </c>
      <c r="S792" t="s">
        <v>14572</v>
      </c>
      <c r="T792" t="s">
        <v>1854</v>
      </c>
    </row>
    <row r="793" spans="1:20" x14ac:dyDescent="0.3">
      <c r="A793" t="s">
        <v>14573</v>
      </c>
      <c r="B793">
        <v>-0.47714205320734498</v>
      </c>
      <c r="C793">
        <v>4.6423121167836099</v>
      </c>
      <c r="D793">
        <v>13.871832842121201</v>
      </c>
      <c r="E793">
        <v>2.9725148217295701E-3</v>
      </c>
      <c r="F793">
        <v>7.3744785249839203E-3</v>
      </c>
      <c r="G793" t="s">
        <v>14574</v>
      </c>
      <c r="J793">
        <v>133</v>
      </c>
      <c r="L793" t="s">
        <v>14575</v>
      </c>
      <c r="M793" t="s">
        <v>14576</v>
      </c>
      <c r="N793" t="s">
        <v>128</v>
      </c>
      <c r="O793" t="s">
        <v>14574</v>
      </c>
      <c r="P793" t="s">
        <v>14577</v>
      </c>
    </row>
    <row r="794" spans="1:20" x14ac:dyDescent="0.3">
      <c r="A794" t="s">
        <v>14578</v>
      </c>
      <c r="B794">
        <v>-0.47784865453541397</v>
      </c>
      <c r="C794">
        <v>8.4180336493620906</v>
      </c>
      <c r="D794">
        <v>11.5801431664382</v>
      </c>
      <c r="E794">
        <v>5.3428722058457704E-3</v>
      </c>
      <c r="F794">
        <v>1.2285474928306001E-2</v>
      </c>
      <c r="G794" t="s">
        <v>14579</v>
      </c>
      <c r="H794" t="s">
        <v>6043</v>
      </c>
      <c r="J794">
        <v>963</v>
      </c>
      <c r="L794" t="s">
        <v>14580</v>
      </c>
      <c r="M794" t="s">
        <v>14581</v>
      </c>
      <c r="N794" t="s">
        <v>3376</v>
      </c>
      <c r="O794" t="s">
        <v>14582</v>
      </c>
      <c r="P794" t="s">
        <v>14583</v>
      </c>
      <c r="R794" t="s">
        <v>3908</v>
      </c>
      <c r="S794" t="s">
        <v>3908</v>
      </c>
    </row>
    <row r="795" spans="1:20" x14ac:dyDescent="0.3">
      <c r="A795" t="s">
        <v>14584</v>
      </c>
      <c r="B795">
        <v>-0.47785531603647202</v>
      </c>
      <c r="C795">
        <v>5.2836143672261899</v>
      </c>
      <c r="D795">
        <v>17.929581713841198</v>
      </c>
      <c r="E795">
        <v>1.19582049230616E-3</v>
      </c>
      <c r="F795">
        <v>3.31694167403175E-3</v>
      </c>
      <c r="G795" t="s">
        <v>14585</v>
      </c>
      <c r="H795" t="s">
        <v>14586</v>
      </c>
      <c r="I795" t="s">
        <v>14587</v>
      </c>
      <c r="J795">
        <v>318</v>
      </c>
      <c r="L795" t="s">
        <v>14588</v>
      </c>
      <c r="M795" t="s">
        <v>14589</v>
      </c>
      <c r="N795" t="s">
        <v>14590</v>
      </c>
      <c r="O795" t="s">
        <v>14591</v>
      </c>
      <c r="P795" t="s">
        <v>14592</v>
      </c>
      <c r="R795" t="s">
        <v>3908</v>
      </c>
      <c r="S795" t="s">
        <v>3908</v>
      </c>
    </row>
    <row r="796" spans="1:20" x14ac:dyDescent="0.3">
      <c r="A796" t="s">
        <v>14593</v>
      </c>
      <c r="B796">
        <v>-0.47797756585967999</v>
      </c>
      <c r="C796">
        <v>3.17004208605062</v>
      </c>
      <c r="D796">
        <v>8.1224394160108293</v>
      </c>
      <c r="E796">
        <v>1.48074323910188E-2</v>
      </c>
      <c r="F796">
        <v>3.0461810390675501E-2</v>
      </c>
      <c r="G796" t="s">
        <v>14594</v>
      </c>
      <c r="I796" t="s">
        <v>14595</v>
      </c>
      <c r="J796">
        <v>155</v>
      </c>
      <c r="L796" t="s">
        <v>14596</v>
      </c>
      <c r="M796" t="s">
        <v>14597</v>
      </c>
      <c r="N796" t="s">
        <v>128</v>
      </c>
      <c r="O796" t="s">
        <v>14594</v>
      </c>
      <c r="P796" t="s">
        <v>14598</v>
      </c>
      <c r="Q796" t="s">
        <v>14599</v>
      </c>
      <c r="S796" t="s">
        <v>14600</v>
      </c>
      <c r="T796" t="s">
        <v>12500</v>
      </c>
    </row>
    <row r="797" spans="1:20" x14ac:dyDescent="0.3">
      <c r="A797" t="s">
        <v>14601</v>
      </c>
      <c r="B797">
        <v>-0.478269148401124</v>
      </c>
      <c r="C797">
        <v>4.6535953495561504</v>
      </c>
      <c r="D797">
        <v>13.074881596178599</v>
      </c>
      <c r="E797">
        <v>3.6202585479843501E-3</v>
      </c>
      <c r="F797">
        <v>8.7688777488084298E-3</v>
      </c>
      <c r="G797" t="s">
        <v>14602</v>
      </c>
      <c r="H797" t="s">
        <v>14603</v>
      </c>
      <c r="I797" t="s">
        <v>14604</v>
      </c>
      <c r="J797">
        <v>461</v>
      </c>
      <c r="L797" t="s">
        <v>14605</v>
      </c>
      <c r="M797" t="s">
        <v>14606</v>
      </c>
      <c r="N797" t="s">
        <v>14607</v>
      </c>
      <c r="O797" t="s">
        <v>14608</v>
      </c>
      <c r="P797" t="s">
        <v>14609</v>
      </c>
      <c r="Q797" t="s">
        <v>14610</v>
      </c>
      <c r="R797" t="s">
        <v>204</v>
      </c>
      <c r="S797" t="s">
        <v>14611</v>
      </c>
    </row>
    <row r="798" spans="1:20" x14ac:dyDescent="0.3">
      <c r="A798" t="s">
        <v>14612</v>
      </c>
      <c r="B798">
        <v>-0.47997086415359003</v>
      </c>
      <c r="C798">
        <v>6.8798849350719697</v>
      </c>
      <c r="D798">
        <v>25.249309510718799</v>
      </c>
      <c r="E798">
        <v>3.0999604750481702E-4</v>
      </c>
      <c r="F798">
        <v>9.9774312461838109E-4</v>
      </c>
      <c r="G798" t="s">
        <v>14613</v>
      </c>
      <c r="H798" t="s">
        <v>14614</v>
      </c>
      <c r="I798" t="s">
        <v>14615</v>
      </c>
      <c r="J798">
        <v>436</v>
      </c>
      <c r="L798" t="s">
        <v>14616</v>
      </c>
      <c r="M798" t="s">
        <v>14617</v>
      </c>
      <c r="N798" t="s">
        <v>14618</v>
      </c>
      <c r="O798" t="s">
        <v>14619</v>
      </c>
      <c r="P798" t="s">
        <v>14620</v>
      </c>
      <c r="R798" t="s">
        <v>122</v>
      </c>
      <c r="S798" t="s">
        <v>14621</v>
      </c>
      <c r="T798" t="s">
        <v>6091</v>
      </c>
    </row>
    <row r="799" spans="1:20" x14ac:dyDescent="0.3">
      <c r="A799" t="s">
        <v>14622</v>
      </c>
      <c r="B799">
        <v>-0.48088557215030298</v>
      </c>
      <c r="C799">
        <v>9.6297978585279207</v>
      </c>
      <c r="D799">
        <v>11.3419591610021</v>
      </c>
      <c r="E799">
        <v>5.6992199070080704E-3</v>
      </c>
      <c r="F799">
        <v>1.30631084007684E-2</v>
      </c>
      <c r="G799" t="s">
        <v>14623</v>
      </c>
      <c r="I799" t="s">
        <v>14624</v>
      </c>
      <c r="J799">
        <v>393</v>
      </c>
      <c r="L799" t="s">
        <v>14625</v>
      </c>
      <c r="M799" t="s">
        <v>14626</v>
      </c>
      <c r="N799" t="s">
        <v>128</v>
      </c>
      <c r="O799" t="s">
        <v>14623</v>
      </c>
      <c r="P799" t="s">
        <v>14627</v>
      </c>
      <c r="R799" t="s">
        <v>204</v>
      </c>
      <c r="S799" t="s">
        <v>204</v>
      </c>
    </row>
    <row r="800" spans="1:20" x14ac:dyDescent="0.3">
      <c r="A800" t="s">
        <v>14628</v>
      </c>
      <c r="B800">
        <v>-0.48250145829601998</v>
      </c>
      <c r="C800">
        <v>6.2383038572133103</v>
      </c>
      <c r="D800">
        <v>24.170433728615201</v>
      </c>
      <c r="E800">
        <v>3.71278732054302E-4</v>
      </c>
      <c r="F800">
        <v>1.1730885853194501E-3</v>
      </c>
      <c r="G800" t="s">
        <v>14629</v>
      </c>
      <c r="I800" t="s">
        <v>14630</v>
      </c>
      <c r="J800">
        <v>181</v>
      </c>
      <c r="L800" t="s">
        <v>14631</v>
      </c>
      <c r="M800" t="s">
        <v>14632</v>
      </c>
      <c r="N800" t="s">
        <v>128</v>
      </c>
      <c r="O800" t="s">
        <v>14629</v>
      </c>
      <c r="P800" t="s">
        <v>14633</v>
      </c>
    </row>
    <row r="801" spans="1:20" x14ac:dyDescent="0.3">
      <c r="A801" t="s">
        <v>14634</v>
      </c>
      <c r="B801">
        <v>-0.48253606172066998</v>
      </c>
      <c r="C801">
        <v>5.8950672420541901</v>
      </c>
      <c r="D801">
        <v>20.425688614785599</v>
      </c>
      <c r="E801">
        <v>7.27955335836861E-4</v>
      </c>
      <c r="F801">
        <v>2.13877142918441E-3</v>
      </c>
      <c r="G801" t="s">
        <v>14635</v>
      </c>
      <c r="I801" t="s">
        <v>14636</v>
      </c>
      <c r="J801">
        <v>133</v>
      </c>
      <c r="L801" t="s">
        <v>14637</v>
      </c>
      <c r="M801" t="s">
        <v>14638</v>
      </c>
      <c r="N801" t="s">
        <v>14639</v>
      </c>
      <c r="O801" t="s">
        <v>14635</v>
      </c>
      <c r="P801" t="s">
        <v>14640</v>
      </c>
      <c r="Q801" t="s">
        <v>14641</v>
      </c>
      <c r="R801" t="s">
        <v>112</v>
      </c>
      <c r="S801" t="s">
        <v>14642</v>
      </c>
      <c r="T801" t="s">
        <v>14643</v>
      </c>
    </row>
    <row r="802" spans="1:20" x14ac:dyDescent="0.3">
      <c r="A802" t="s">
        <v>14644</v>
      </c>
      <c r="B802">
        <v>-0.48453886731359802</v>
      </c>
      <c r="C802">
        <v>9.0265990257115902</v>
      </c>
      <c r="D802">
        <v>11.787209237810099</v>
      </c>
      <c r="E802">
        <v>5.0542304918345902E-3</v>
      </c>
      <c r="F802">
        <v>1.17406129185996E-2</v>
      </c>
      <c r="G802" t="s">
        <v>14645</v>
      </c>
      <c r="I802" t="s">
        <v>14646</v>
      </c>
      <c r="J802">
        <v>212</v>
      </c>
      <c r="L802" t="s">
        <v>14647</v>
      </c>
      <c r="M802" t="s">
        <v>14648</v>
      </c>
      <c r="N802" t="s">
        <v>14649</v>
      </c>
      <c r="O802" t="s">
        <v>14645</v>
      </c>
      <c r="P802" t="s">
        <v>14650</v>
      </c>
      <c r="R802" t="s">
        <v>14651</v>
      </c>
      <c r="S802" t="s">
        <v>14651</v>
      </c>
    </row>
    <row r="803" spans="1:20" x14ac:dyDescent="0.3">
      <c r="A803" t="s">
        <v>14652</v>
      </c>
      <c r="B803">
        <v>-0.484864178648512</v>
      </c>
      <c r="C803">
        <v>2.8470097153165899</v>
      </c>
      <c r="D803">
        <v>6.7941914862191597</v>
      </c>
      <c r="E803">
        <v>2.3176717622655801E-2</v>
      </c>
      <c r="F803">
        <v>4.4957623936801097E-2</v>
      </c>
    </row>
    <row r="804" spans="1:20" x14ac:dyDescent="0.3">
      <c r="A804" t="s">
        <v>14653</v>
      </c>
      <c r="B804">
        <v>-0.48558870591383901</v>
      </c>
      <c r="C804">
        <v>5.3732358992485896</v>
      </c>
      <c r="D804">
        <v>21.553518714514901</v>
      </c>
      <c r="E804">
        <v>5.8943056633321204E-4</v>
      </c>
      <c r="F804">
        <v>1.77280998208651E-3</v>
      </c>
      <c r="G804" t="s">
        <v>14654</v>
      </c>
      <c r="H804" t="s">
        <v>14655</v>
      </c>
      <c r="I804" t="s">
        <v>14656</v>
      </c>
      <c r="J804">
        <v>316</v>
      </c>
      <c r="L804" t="s">
        <v>14657</v>
      </c>
      <c r="M804" t="s">
        <v>14658</v>
      </c>
      <c r="N804" t="s">
        <v>14659</v>
      </c>
      <c r="O804" t="s">
        <v>14660</v>
      </c>
      <c r="P804" t="s">
        <v>14661</v>
      </c>
      <c r="Q804" t="s">
        <v>14662</v>
      </c>
      <c r="R804" t="s">
        <v>289</v>
      </c>
      <c r="S804" t="s">
        <v>14663</v>
      </c>
      <c r="T804" t="s">
        <v>14664</v>
      </c>
    </row>
    <row r="805" spans="1:20" x14ac:dyDescent="0.3">
      <c r="A805" t="s">
        <v>14665</v>
      </c>
      <c r="B805">
        <v>-0.48623592885356998</v>
      </c>
      <c r="C805">
        <v>4.48256982387562</v>
      </c>
      <c r="D805">
        <v>13.372377254383601</v>
      </c>
      <c r="E805">
        <v>3.3607283502948399E-3</v>
      </c>
      <c r="F805">
        <v>8.2320678546382205E-3</v>
      </c>
      <c r="G805" t="s">
        <v>14666</v>
      </c>
      <c r="H805" t="s">
        <v>6720</v>
      </c>
      <c r="I805" t="s">
        <v>14667</v>
      </c>
      <c r="J805">
        <v>792</v>
      </c>
      <c r="L805" t="s">
        <v>14668</v>
      </c>
      <c r="M805" t="s">
        <v>14669</v>
      </c>
      <c r="N805" t="s">
        <v>3376</v>
      </c>
      <c r="O805" t="s">
        <v>14670</v>
      </c>
      <c r="P805" t="s">
        <v>14671</v>
      </c>
      <c r="R805" t="s">
        <v>3908</v>
      </c>
      <c r="S805" t="s">
        <v>5074</v>
      </c>
      <c r="T805" t="s">
        <v>1826</v>
      </c>
    </row>
    <row r="806" spans="1:20" x14ac:dyDescent="0.3">
      <c r="A806" t="s">
        <v>14672</v>
      </c>
      <c r="B806">
        <v>-0.48649448359998798</v>
      </c>
      <c r="C806">
        <v>6.69109951285078</v>
      </c>
      <c r="D806">
        <v>21.591862412066099</v>
      </c>
      <c r="E806">
        <v>5.8529343858196997E-4</v>
      </c>
      <c r="F806">
        <v>1.7615944776288601E-3</v>
      </c>
      <c r="G806" t="s">
        <v>14673</v>
      </c>
      <c r="I806" t="s">
        <v>14674</v>
      </c>
      <c r="J806">
        <v>410</v>
      </c>
      <c r="L806" t="s">
        <v>14675</v>
      </c>
      <c r="M806" t="s">
        <v>14676</v>
      </c>
      <c r="N806" t="s">
        <v>14677</v>
      </c>
      <c r="O806" t="s">
        <v>14673</v>
      </c>
      <c r="P806" t="s">
        <v>14678</v>
      </c>
      <c r="S806" t="s">
        <v>1759</v>
      </c>
      <c r="T806" t="s">
        <v>1760</v>
      </c>
    </row>
    <row r="807" spans="1:20" x14ac:dyDescent="0.3">
      <c r="A807" t="s">
        <v>14679</v>
      </c>
      <c r="B807">
        <v>-0.48723369265482602</v>
      </c>
      <c r="C807">
        <v>4.9424662931366603</v>
      </c>
      <c r="D807">
        <v>15.9683702764755</v>
      </c>
      <c r="E807">
        <v>1.8239838813758999E-3</v>
      </c>
      <c r="F807">
        <v>4.7928312291975498E-3</v>
      </c>
      <c r="G807" t="s">
        <v>14680</v>
      </c>
      <c r="I807" t="s">
        <v>14681</v>
      </c>
      <c r="J807">
        <v>412</v>
      </c>
      <c r="L807" t="s">
        <v>14682</v>
      </c>
      <c r="M807" t="s">
        <v>14683</v>
      </c>
      <c r="N807" t="s">
        <v>11107</v>
      </c>
      <c r="O807" t="s">
        <v>14680</v>
      </c>
      <c r="P807" t="s">
        <v>14684</v>
      </c>
      <c r="R807" t="s">
        <v>204</v>
      </c>
      <c r="S807" t="s">
        <v>204</v>
      </c>
    </row>
    <row r="808" spans="1:20" x14ac:dyDescent="0.3">
      <c r="A808" t="s">
        <v>14685</v>
      </c>
      <c r="B808">
        <v>-0.48730528573283</v>
      </c>
      <c r="C808">
        <v>6.8356136183547296</v>
      </c>
      <c r="D808">
        <v>21.628914546706898</v>
      </c>
      <c r="E808">
        <v>5.8132795071498902E-4</v>
      </c>
      <c r="F808">
        <v>1.7521029576018799E-3</v>
      </c>
      <c r="G808" t="s">
        <v>14686</v>
      </c>
      <c r="H808" t="s">
        <v>14687</v>
      </c>
      <c r="I808" t="s">
        <v>14688</v>
      </c>
      <c r="J808">
        <v>339</v>
      </c>
      <c r="L808" t="s">
        <v>14689</v>
      </c>
      <c r="M808" t="s">
        <v>14690</v>
      </c>
      <c r="N808" t="s">
        <v>14691</v>
      </c>
      <c r="O808" t="s">
        <v>14692</v>
      </c>
      <c r="P808" t="s">
        <v>14693</v>
      </c>
      <c r="Q808" t="s">
        <v>14694</v>
      </c>
      <c r="R808" t="s">
        <v>289</v>
      </c>
      <c r="S808" t="s">
        <v>14695</v>
      </c>
      <c r="T808" t="s">
        <v>14696</v>
      </c>
    </row>
    <row r="809" spans="1:20" x14ac:dyDescent="0.3">
      <c r="A809" t="s">
        <v>14697</v>
      </c>
      <c r="B809">
        <v>-0.48944338235714202</v>
      </c>
      <c r="C809">
        <v>4.8636970860966899</v>
      </c>
      <c r="D809">
        <v>13.045805441637601</v>
      </c>
      <c r="E809">
        <v>3.64686585554117E-3</v>
      </c>
      <c r="F809">
        <v>8.81785604062503E-3</v>
      </c>
      <c r="G809" t="s">
        <v>14698</v>
      </c>
      <c r="I809" t="s">
        <v>14699</v>
      </c>
      <c r="J809">
        <v>302</v>
      </c>
      <c r="L809" t="s">
        <v>14700</v>
      </c>
      <c r="M809" t="s">
        <v>14701</v>
      </c>
      <c r="N809" t="s">
        <v>128</v>
      </c>
      <c r="O809" t="s">
        <v>14698</v>
      </c>
      <c r="P809" t="s">
        <v>14702</v>
      </c>
      <c r="R809" t="s">
        <v>204</v>
      </c>
      <c r="S809" t="s">
        <v>204</v>
      </c>
    </row>
    <row r="810" spans="1:20" x14ac:dyDescent="0.3">
      <c r="A810" t="s">
        <v>14703</v>
      </c>
      <c r="B810">
        <v>-0.490546168195438</v>
      </c>
      <c r="C810">
        <v>5.7859961834190603</v>
      </c>
      <c r="D810">
        <v>20.003156959077401</v>
      </c>
      <c r="E810">
        <v>7.8944785657860902E-4</v>
      </c>
      <c r="F810">
        <v>2.3068767427171801E-3</v>
      </c>
      <c r="G810" t="s">
        <v>14704</v>
      </c>
      <c r="I810" t="s">
        <v>14705</v>
      </c>
      <c r="J810">
        <v>438</v>
      </c>
      <c r="L810" t="s">
        <v>14706</v>
      </c>
      <c r="M810" t="s">
        <v>14707</v>
      </c>
      <c r="N810" t="s">
        <v>128</v>
      </c>
      <c r="O810" t="s">
        <v>14704</v>
      </c>
      <c r="P810" t="s">
        <v>14708</v>
      </c>
      <c r="R810" t="s">
        <v>204</v>
      </c>
      <c r="S810" t="s">
        <v>204</v>
      </c>
    </row>
    <row r="811" spans="1:20" x14ac:dyDescent="0.3">
      <c r="A811" t="s">
        <v>14709</v>
      </c>
      <c r="B811">
        <v>-0.49136363581568199</v>
      </c>
      <c r="C811">
        <v>7.6638078896368196</v>
      </c>
      <c r="D811">
        <v>19.675486862598898</v>
      </c>
      <c r="E811">
        <v>8.41351517407703E-4</v>
      </c>
      <c r="F811">
        <v>2.44365622418011E-3</v>
      </c>
      <c r="G811" t="s">
        <v>14710</v>
      </c>
      <c r="H811" t="s">
        <v>14711</v>
      </c>
      <c r="I811" t="s">
        <v>14712</v>
      </c>
      <c r="J811">
        <v>319</v>
      </c>
      <c r="L811" t="s">
        <v>14713</v>
      </c>
      <c r="M811" t="s">
        <v>14714</v>
      </c>
      <c r="N811" t="s">
        <v>14715</v>
      </c>
      <c r="O811" t="s">
        <v>14716</v>
      </c>
      <c r="P811" t="s">
        <v>14717</v>
      </c>
      <c r="Q811" t="s">
        <v>14718</v>
      </c>
      <c r="R811" t="s">
        <v>14719</v>
      </c>
      <c r="S811" t="s">
        <v>14720</v>
      </c>
      <c r="T811" t="s">
        <v>14721</v>
      </c>
    </row>
    <row r="812" spans="1:20" x14ac:dyDescent="0.3">
      <c r="A812" t="s">
        <v>14722</v>
      </c>
      <c r="B812">
        <v>-0.49384892453900098</v>
      </c>
      <c r="C812">
        <v>3.5561539756736198</v>
      </c>
      <c r="D812">
        <v>8.8380311517488508</v>
      </c>
      <c r="E812">
        <v>1.18017785550839E-2</v>
      </c>
      <c r="F812">
        <v>2.4786606444643401E-2</v>
      </c>
      <c r="G812" t="s">
        <v>14723</v>
      </c>
      <c r="H812" t="s">
        <v>14724</v>
      </c>
      <c r="I812" t="s">
        <v>14725</v>
      </c>
      <c r="J812">
        <v>460</v>
      </c>
      <c r="L812" t="s">
        <v>14726</v>
      </c>
      <c r="M812" t="s">
        <v>14727</v>
      </c>
      <c r="N812" t="s">
        <v>14728</v>
      </c>
      <c r="O812" t="s">
        <v>14729</v>
      </c>
      <c r="P812" t="s">
        <v>14730</v>
      </c>
      <c r="Q812" t="s">
        <v>14731</v>
      </c>
      <c r="R812" t="s">
        <v>1691</v>
      </c>
      <c r="S812" t="s">
        <v>14732</v>
      </c>
      <c r="T812" t="s">
        <v>14733</v>
      </c>
    </row>
    <row r="813" spans="1:20" x14ac:dyDescent="0.3">
      <c r="A813" t="s">
        <v>14734</v>
      </c>
      <c r="B813">
        <v>-0.49446151724909199</v>
      </c>
      <c r="C813">
        <v>4.1083240907170397</v>
      </c>
      <c r="D813">
        <v>11.7733865882375</v>
      </c>
      <c r="E813">
        <v>5.0729175121459998E-3</v>
      </c>
      <c r="F813">
        <v>1.1771350528183899E-2</v>
      </c>
      <c r="G813" t="s">
        <v>14735</v>
      </c>
      <c r="H813" t="s">
        <v>14736</v>
      </c>
      <c r="I813" t="s">
        <v>14737</v>
      </c>
      <c r="J813">
        <v>146</v>
      </c>
      <c r="L813" t="s">
        <v>14738</v>
      </c>
      <c r="M813" t="s">
        <v>14739</v>
      </c>
      <c r="N813" t="s">
        <v>14740</v>
      </c>
      <c r="O813" t="s">
        <v>14741</v>
      </c>
      <c r="P813" t="s">
        <v>14742</v>
      </c>
      <c r="Q813" t="s">
        <v>14743</v>
      </c>
      <c r="R813" t="s">
        <v>289</v>
      </c>
      <c r="S813" t="s">
        <v>14744</v>
      </c>
      <c r="T813" t="s">
        <v>14745</v>
      </c>
    </row>
    <row r="814" spans="1:20" x14ac:dyDescent="0.3">
      <c r="A814" t="s">
        <v>14746</v>
      </c>
      <c r="B814">
        <v>-0.49616274398062199</v>
      </c>
      <c r="C814">
        <v>3.2483284443782998</v>
      </c>
      <c r="D814">
        <v>9.2073957781429101</v>
      </c>
      <c r="E814">
        <v>1.05350117698364E-2</v>
      </c>
      <c r="F814">
        <v>2.24317270836774E-2</v>
      </c>
      <c r="G814" t="s">
        <v>14747</v>
      </c>
      <c r="H814" t="s">
        <v>14748</v>
      </c>
      <c r="I814" t="s">
        <v>14749</v>
      </c>
      <c r="J814">
        <v>1044</v>
      </c>
      <c r="L814" t="s">
        <v>14750</v>
      </c>
      <c r="M814" t="s">
        <v>14751</v>
      </c>
      <c r="N814" t="s">
        <v>976</v>
      </c>
      <c r="O814" t="s">
        <v>14752</v>
      </c>
      <c r="P814" t="s">
        <v>14753</v>
      </c>
      <c r="Q814" t="s">
        <v>979</v>
      </c>
      <c r="R814" t="s">
        <v>122</v>
      </c>
      <c r="S814" t="s">
        <v>980</v>
      </c>
      <c r="T814" t="s">
        <v>981</v>
      </c>
    </row>
    <row r="815" spans="1:20" x14ac:dyDescent="0.3">
      <c r="A815" t="s">
        <v>14754</v>
      </c>
      <c r="B815">
        <v>-0.49751155984894002</v>
      </c>
      <c r="C815">
        <v>8.7900411747063707</v>
      </c>
      <c r="D815">
        <v>14.4059631586936</v>
      </c>
      <c r="E815">
        <v>2.6142729952523601E-3</v>
      </c>
      <c r="F815">
        <v>6.6022248376297098E-3</v>
      </c>
      <c r="G815" t="s">
        <v>14755</v>
      </c>
      <c r="H815" t="s">
        <v>14756</v>
      </c>
      <c r="I815" t="s">
        <v>14757</v>
      </c>
      <c r="J815">
        <v>463</v>
      </c>
      <c r="L815" t="s">
        <v>14758</v>
      </c>
      <c r="M815" t="s">
        <v>14759</v>
      </c>
      <c r="N815" t="s">
        <v>14760</v>
      </c>
      <c r="O815" t="s">
        <v>14761</v>
      </c>
      <c r="P815" t="s">
        <v>14762</v>
      </c>
      <c r="Q815" t="s">
        <v>14763</v>
      </c>
      <c r="R815" t="s">
        <v>324</v>
      </c>
      <c r="S815" t="s">
        <v>14764</v>
      </c>
      <c r="T815" t="s">
        <v>14765</v>
      </c>
    </row>
    <row r="816" spans="1:20" x14ac:dyDescent="0.3">
      <c r="A816" t="s">
        <v>14766</v>
      </c>
      <c r="B816">
        <v>-0.49866998783882499</v>
      </c>
      <c r="C816">
        <v>4.7905561660508598</v>
      </c>
      <c r="D816">
        <v>16.363895003864201</v>
      </c>
      <c r="E816">
        <v>1.67089352575087E-3</v>
      </c>
      <c r="F816">
        <v>4.4351638727802801E-3</v>
      </c>
      <c r="G816" t="s">
        <v>14767</v>
      </c>
      <c r="H816" t="s">
        <v>14768</v>
      </c>
      <c r="I816" t="s">
        <v>14769</v>
      </c>
      <c r="J816">
        <v>126</v>
      </c>
      <c r="L816" t="s">
        <v>14770</v>
      </c>
      <c r="M816" t="s">
        <v>14771</v>
      </c>
      <c r="N816" t="s">
        <v>14772</v>
      </c>
      <c r="O816" t="s">
        <v>14773</v>
      </c>
      <c r="P816" t="s">
        <v>14774</v>
      </c>
      <c r="Q816" t="s">
        <v>11424</v>
      </c>
      <c r="R816" t="s">
        <v>122</v>
      </c>
      <c r="S816" t="s">
        <v>14775</v>
      </c>
      <c r="T816" t="s">
        <v>14776</v>
      </c>
    </row>
    <row r="817" spans="1:20" x14ac:dyDescent="0.3">
      <c r="A817" t="s">
        <v>14777</v>
      </c>
      <c r="B817">
        <v>-0.50118879233838798</v>
      </c>
      <c r="C817">
        <v>7.9513842467785798</v>
      </c>
      <c r="D817">
        <v>11.505308874096</v>
      </c>
      <c r="E817">
        <v>5.4519305936009997E-3</v>
      </c>
      <c r="F817">
        <v>1.2516240660628701E-2</v>
      </c>
      <c r="G817" t="s">
        <v>14778</v>
      </c>
      <c r="H817" t="s">
        <v>14779</v>
      </c>
      <c r="I817" t="s">
        <v>14780</v>
      </c>
      <c r="J817">
        <v>396</v>
      </c>
      <c r="L817" t="s">
        <v>14781</v>
      </c>
      <c r="M817" t="s">
        <v>14782</v>
      </c>
      <c r="N817" t="s">
        <v>14783</v>
      </c>
      <c r="O817" t="s">
        <v>14784</v>
      </c>
      <c r="P817" t="s">
        <v>14785</v>
      </c>
      <c r="Q817" t="s">
        <v>5505</v>
      </c>
      <c r="R817" t="s">
        <v>289</v>
      </c>
      <c r="S817" t="s">
        <v>14786</v>
      </c>
      <c r="T817" t="s">
        <v>6535</v>
      </c>
    </row>
    <row r="818" spans="1:20" x14ac:dyDescent="0.3">
      <c r="A818" t="s">
        <v>14787</v>
      </c>
      <c r="B818">
        <v>-0.50220182395512403</v>
      </c>
      <c r="C818">
        <v>4.9617671898509199</v>
      </c>
      <c r="D818">
        <v>18.809068784942198</v>
      </c>
      <c r="E818">
        <v>9.9906631305078002E-4</v>
      </c>
      <c r="F818">
        <v>2.8480648660020899E-3</v>
      </c>
      <c r="G818" t="s">
        <v>14788</v>
      </c>
      <c r="I818" t="s">
        <v>14789</v>
      </c>
      <c r="J818">
        <v>306</v>
      </c>
      <c r="L818" t="s">
        <v>14790</v>
      </c>
      <c r="M818" t="s">
        <v>14791</v>
      </c>
      <c r="N818" t="s">
        <v>128</v>
      </c>
      <c r="O818" t="s">
        <v>14788</v>
      </c>
      <c r="P818" t="s">
        <v>14792</v>
      </c>
    </row>
    <row r="819" spans="1:20" x14ac:dyDescent="0.3">
      <c r="A819" t="s">
        <v>14793</v>
      </c>
      <c r="B819">
        <v>-0.50317536976095401</v>
      </c>
      <c r="C819">
        <v>5.6573783367984598</v>
      </c>
      <c r="D819">
        <v>19.230622151531701</v>
      </c>
      <c r="E819">
        <v>9.1836198150091095E-4</v>
      </c>
      <c r="F819">
        <v>2.6459614900920798E-3</v>
      </c>
      <c r="G819" t="s">
        <v>14794</v>
      </c>
      <c r="I819" t="s">
        <v>14795</v>
      </c>
      <c r="J819">
        <v>235</v>
      </c>
      <c r="L819" t="s">
        <v>14796</v>
      </c>
      <c r="M819" t="s">
        <v>14797</v>
      </c>
      <c r="N819" t="s">
        <v>128</v>
      </c>
      <c r="O819" t="s">
        <v>14794</v>
      </c>
      <c r="P819" t="s">
        <v>14798</v>
      </c>
    </row>
    <row r="820" spans="1:20" x14ac:dyDescent="0.3">
      <c r="A820" t="s">
        <v>14799</v>
      </c>
      <c r="B820">
        <v>-0.50382681896815895</v>
      </c>
      <c r="C820">
        <v>6.39668317559864</v>
      </c>
      <c r="D820">
        <v>27.0870894809057</v>
      </c>
      <c r="E820">
        <v>2.3079462888624599E-4</v>
      </c>
      <c r="F820">
        <v>7.72177998661269E-4</v>
      </c>
      <c r="G820" t="s">
        <v>14800</v>
      </c>
      <c r="I820" t="s">
        <v>14801</v>
      </c>
      <c r="J820">
        <v>240</v>
      </c>
      <c r="L820" t="s">
        <v>14802</v>
      </c>
      <c r="M820" t="s">
        <v>14803</v>
      </c>
      <c r="N820" t="s">
        <v>128</v>
      </c>
      <c r="O820" t="s">
        <v>14800</v>
      </c>
      <c r="P820" t="s">
        <v>14804</v>
      </c>
      <c r="R820" t="s">
        <v>1053</v>
      </c>
      <c r="S820" t="s">
        <v>1054</v>
      </c>
      <c r="T820" t="s">
        <v>1055</v>
      </c>
    </row>
    <row r="821" spans="1:20" x14ac:dyDescent="0.3">
      <c r="A821" t="s">
        <v>14805</v>
      </c>
      <c r="B821">
        <v>-0.50485446505267395</v>
      </c>
      <c r="C821">
        <v>4.1998081518152004</v>
      </c>
      <c r="D821">
        <v>10.8946041801736</v>
      </c>
      <c r="E821">
        <v>6.4470979802922403E-3</v>
      </c>
      <c r="F821">
        <v>1.4584723949124899E-2</v>
      </c>
      <c r="G821" t="s">
        <v>14806</v>
      </c>
      <c r="J821">
        <v>89</v>
      </c>
      <c r="L821" t="s">
        <v>14807</v>
      </c>
      <c r="M821" t="s">
        <v>14808</v>
      </c>
      <c r="N821" t="s">
        <v>1687</v>
      </c>
      <c r="O821" t="s">
        <v>14806</v>
      </c>
      <c r="P821" t="s">
        <v>14809</v>
      </c>
      <c r="R821" t="s">
        <v>1598</v>
      </c>
      <c r="S821" t="s">
        <v>1598</v>
      </c>
    </row>
    <row r="822" spans="1:20" x14ac:dyDescent="0.3">
      <c r="A822" t="s">
        <v>14810</v>
      </c>
      <c r="B822">
        <v>-0.50629781159783804</v>
      </c>
      <c r="C822">
        <v>9.4197588230857203</v>
      </c>
      <c r="D822">
        <v>13.250269854258599</v>
      </c>
      <c r="E822">
        <v>3.4645163246890699E-3</v>
      </c>
      <c r="F822">
        <v>8.4384043213081295E-3</v>
      </c>
      <c r="G822" t="s">
        <v>14811</v>
      </c>
      <c r="H822" t="s">
        <v>14812</v>
      </c>
      <c r="I822" t="s">
        <v>14813</v>
      </c>
      <c r="J822">
        <v>478</v>
      </c>
      <c r="L822" t="s">
        <v>14814</v>
      </c>
      <c r="M822" t="s">
        <v>14815</v>
      </c>
      <c r="N822" t="s">
        <v>14816</v>
      </c>
      <c r="O822" t="s">
        <v>14817</v>
      </c>
      <c r="P822" t="s">
        <v>14818</v>
      </c>
      <c r="Q822" t="s">
        <v>14819</v>
      </c>
      <c r="S822" t="s">
        <v>14820</v>
      </c>
      <c r="T822" t="s">
        <v>14821</v>
      </c>
    </row>
    <row r="823" spans="1:20" x14ac:dyDescent="0.3">
      <c r="A823" t="s">
        <v>14822</v>
      </c>
      <c r="B823">
        <v>-0.50629815623660601</v>
      </c>
      <c r="C823">
        <v>3.5324684398483002</v>
      </c>
      <c r="D823">
        <v>7.7894205282408597</v>
      </c>
      <c r="E823">
        <v>1.6510777672794699E-2</v>
      </c>
      <c r="F823">
        <v>3.3597603222905198E-2</v>
      </c>
      <c r="G823" t="s">
        <v>14823</v>
      </c>
      <c r="H823" t="s">
        <v>14824</v>
      </c>
      <c r="I823" t="s">
        <v>14825</v>
      </c>
      <c r="J823">
        <v>921</v>
      </c>
      <c r="L823" t="s">
        <v>14826</v>
      </c>
      <c r="M823" t="s">
        <v>14827</v>
      </c>
      <c r="N823" t="s">
        <v>14828</v>
      </c>
      <c r="O823" t="s">
        <v>14829</v>
      </c>
      <c r="P823" t="s">
        <v>14830</v>
      </c>
      <c r="Q823" t="s">
        <v>14831</v>
      </c>
      <c r="S823" t="s">
        <v>14831</v>
      </c>
    </row>
    <row r="824" spans="1:20" x14ac:dyDescent="0.3">
      <c r="A824" t="s">
        <v>14832</v>
      </c>
      <c r="B824">
        <v>-0.50735986042578096</v>
      </c>
      <c r="C824">
        <v>4.2427477243997398</v>
      </c>
      <c r="D824">
        <v>8.2006007007209991</v>
      </c>
      <c r="E824">
        <v>1.44383218490781E-2</v>
      </c>
      <c r="F824">
        <v>2.9773433875117501E-2</v>
      </c>
      <c r="G824" t="s">
        <v>14833</v>
      </c>
      <c r="H824" t="s">
        <v>14834</v>
      </c>
      <c r="I824" t="s">
        <v>14835</v>
      </c>
      <c r="J824">
        <v>260</v>
      </c>
      <c r="L824" t="s">
        <v>14836</v>
      </c>
      <c r="M824" t="s">
        <v>14837</v>
      </c>
      <c r="N824" t="s">
        <v>14838</v>
      </c>
      <c r="O824" t="s">
        <v>14839</v>
      </c>
      <c r="P824" t="s">
        <v>14840</v>
      </c>
      <c r="Q824" t="s">
        <v>10409</v>
      </c>
      <c r="S824" t="s">
        <v>10410</v>
      </c>
      <c r="T824" t="s">
        <v>10411</v>
      </c>
    </row>
    <row r="825" spans="1:20" x14ac:dyDescent="0.3">
      <c r="A825" t="s">
        <v>14841</v>
      </c>
      <c r="B825">
        <v>-0.50868052781807704</v>
      </c>
      <c r="C825">
        <v>5.8130059855091396</v>
      </c>
      <c r="D825">
        <v>25.7477609456495</v>
      </c>
      <c r="E825">
        <v>2.8573325733520299E-4</v>
      </c>
      <c r="F825">
        <v>9.2584439839244403E-4</v>
      </c>
      <c r="G825" t="s">
        <v>14842</v>
      </c>
      <c r="H825" t="s">
        <v>14843</v>
      </c>
      <c r="I825" t="s">
        <v>14844</v>
      </c>
      <c r="J825">
        <v>215</v>
      </c>
      <c r="L825" t="s">
        <v>14845</v>
      </c>
      <c r="M825" t="s">
        <v>14846</v>
      </c>
      <c r="N825" t="s">
        <v>14847</v>
      </c>
      <c r="O825" t="s">
        <v>14848</v>
      </c>
      <c r="P825" t="s">
        <v>14849</v>
      </c>
      <c r="Q825" t="s">
        <v>14850</v>
      </c>
      <c r="R825" t="s">
        <v>112</v>
      </c>
      <c r="S825" t="s">
        <v>14851</v>
      </c>
      <c r="T825" t="s">
        <v>14852</v>
      </c>
    </row>
    <row r="826" spans="1:20" x14ac:dyDescent="0.3">
      <c r="A826" t="s">
        <v>14853</v>
      </c>
      <c r="B826">
        <v>-0.50937269905007998</v>
      </c>
      <c r="C826">
        <v>8.9984471369551908</v>
      </c>
      <c r="D826">
        <v>15.8529116070392</v>
      </c>
      <c r="E826">
        <v>1.8717367678911399E-3</v>
      </c>
      <c r="F826">
        <v>4.8930441491327496E-3</v>
      </c>
      <c r="G826" t="s">
        <v>14854</v>
      </c>
      <c r="H826" t="s">
        <v>14855</v>
      </c>
      <c r="J826">
        <v>406</v>
      </c>
      <c r="L826" t="s">
        <v>14856</v>
      </c>
      <c r="M826" t="s">
        <v>14857</v>
      </c>
      <c r="N826" t="s">
        <v>14858</v>
      </c>
      <c r="O826" t="s">
        <v>14859</v>
      </c>
      <c r="P826" t="s">
        <v>14860</v>
      </c>
      <c r="Q826" t="s">
        <v>13962</v>
      </c>
      <c r="R826" t="s">
        <v>3908</v>
      </c>
      <c r="S826" t="s">
        <v>14861</v>
      </c>
    </row>
    <row r="827" spans="1:20" x14ac:dyDescent="0.3">
      <c r="A827" t="s">
        <v>14862</v>
      </c>
      <c r="B827">
        <v>-0.50969885319913999</v>
      </c>
      <c r="C827">
        <v>4.0846596412123599</v>
      </c>
      <c r="D827">
        <v>10.270270799154501</v>
      </c>
      <c r="E827">
        <v>7.6933602544597499E-3</v>
      </c>
      <c r="F827">
        <v>1.7001814059522901E-2</v>
      </c>
      <c r="G827" t="s">
        <v>14863</v>
      </c>
      <c r="J827">
        <v>349</v>
      </c>
      <c r="L827" t="s">
        <v>14864</v>
      </c>
      <c r="M827" t="s">
        <v>14865</v>
      </c>
      <c r="N827" t="s">
        <v>1353</v>
      </c>
      <c r="O827" t="s">
        <v>14863</v>
      </c>
      <c r="P827" t="s">
        <v>14866</v>
      </c>
      <c r="Q827" t="s">
        <v>2527</v>
      </c>
      <c r="R827" t="s">
        <v>122</v>
      </c>
      <c r="S827" t="s">
        <v>2528</v>
      </c>
      <c r="T827" t="s">
        <v>2529</v>
      </c>
    </row>
    <row r="828" spans="1:20" x14ac:dyDescent="0.3">
      <c r="A828" t="s">
        <v>14867</v>
      </c>
      <c r="B828">
        <v>-0.50984681100731</v>
      </c>
      <c r="C828">
        <v>4.1938568916468197</v>
      </c>
      <c r="D828">
        <v>13.210825723657999</v>
      </c>
      <c r="E828">
        <v>3.4988444779370802E-3</v>
      </c>
      <c r="F828">
        <v>8.5124085494793899E-3</v>
      </c>
      <c r="G828" t="s">
        <v>14868</v>
      </c>
      <c r="I828" t="s">
        <v>14869</v>
      </c>
      <c r="J828">
        <v>165</v>
      </c>
      <c r="L828" t="s">
        <v>14870</v>
      </c>
      <c r="M828" t="s">
        <v>14871</v>
      </c>
      <c r="N828" t="s">
        <v>14872</v>
      </c>
      <c r="O828" t="s">
        <v>14868</v>
      </c>
      <c r="P828" t="s">
        <v>14873</v>
      </c>
    </row>
    <row r="829" spans="1:20" x14ac:dyDescent="0.3">
      <c r="A829" t="s">
        <v>14874</v>
      </c>
      <c r="B829">
        <v>-0.51193492597386803</v>
      </c>
      <c r="C829">
        <v>3.4302440141165498</v>
      </c>
      <c r="D829">
        <v>10.397850970809399</v>
      </c>
      <c r="E829">
        <v>7.4171038605678396E-3</v>
      </c>
      <c r="F829">
        <v>1.6433377958013799E-2</v>
      </c>
      <c r="G829" t="s">
        <v>14875</v>
      </c>
      <c r="H829" t="s">
        <v>14876</v>
      </c>
      <c r="I829" t="s">
        <v>14877</v>
      </c>
      <c r="J829">
        <v>187</v>
      </c>
      <c r="L829" t="s">
        <v>14878</v>
      </c>
      <c r="M829" t="s">
        <v>14879</v>
      </c>
      <c r="N829" t="s">
        <v>14880</v>
      </c>
      <c r="O829" t="s">
        <v>14881</v>
      </c>
      <c r="P829" t="s">
        <v>14882</v>
      </c>
      <c r="Q829" t="s">
        <v>14883</v>
      </c>
      <c r="R829" t="s">
        <v>289</v>
      </c>
      <c r="S829" t="s">
        <v>14884</v>
      </c>
      <c r="T829" t="s">
        <v>14885</v>
      </c>
    </row>
    <row r="830" spans="1:20" x14ac:dyDescent="0.3">
      <c r="A830" t="s">
        <v>14886</v>
      </c>
      <c r="B830">
        <v>-0.51398143590762502</v>
      </c>
      <c r="C830">
        <v>5.1115358294874698</v>
      </c>
      <c r="D830">
        <v>20.094346458513201</v>
      </c>
      <c r="E830">
        <v>7.7567713914258505E-4</v>
      </c>
      <c r="F830">
        <v>2.2681724475199201E-3</v>
      </c>
      <c r="G830" t="s">
        <v>14887</v>
      </c>
      <c r="H830" t="s">
        <v>14888</v>
      </c>
      <c r="I830" t="s">
        <v>14889</v>
      </c>
      <c r="J830">
        <v>448</v>
      </c>
      <c r="L830" t="s">
        <v>14890</v>
      </c>
      <c r="M830" t="s">
        <v>14891</v>
      </c>
      <c r="N830" t="s">
        <v>14892</v>
      </c>
      <c r="O830" t="s">
        <v>14893</v>
      </c>
      <c r="P830" t="s">
        <v>14894</v>
      </c>
      <c r="Q830" t="s">
        <v>14895</v>
      </c>
      <c r="R830" t="s">
        <v>2892</v>
      </c>
      <c r="S830" t="s">
        <v>14896</v>
      </c>
      <c r="T830" t="s">
        <v>14897</v>
      </c>
    </row>
    <row r="831" spans="1:20" x14ac:dyDescent="0.3">
      <c r="A831" t="s">
        <v>14898</v>
      </c>
      <c r="B831">
        <v>-0.51419935984751097</v>
      </c>
      <c r="C831">
        <v>5.0509463629650897</v>
      </c>
      <c r="D831">
        <v>16.423048371783398</v>
      </c>
      <c r="E831">
        <v>1.6493173215706401E-3</v>
      </c>
      <c r="F831">
        <v>4.3886890011707097E-3</v>
      </c>
      <c r="G831" t="s">
        <v>14899</v>
      </c>
      <c r="H831" t="s">
        <v>2145</v>
      </c>
      <c r="J831">
        <v>221</v>
      </c>
      <c r="L831" t="s">
        <v>14900</v>
      </c>
      <c r="M831" t="s">
        <v>14901</v>
      </c>
      <c r="N831" t="s">
        <v>2149</v>
      </c>
      <c r="O831" t="s">
        <v>14902</v>
      </c>
      <c r="P831" t="s">
        <v>14903</v>
      </c>
      <c r="Q831" t="s">
        <v>2152</v>
      </c>
      <c r="R831" t="s">
        <v>112</v>
      </c>
      <c r="S831" t="s">
        <v>2153</v>
      </c>
      <c r="T831" t="s">
        <v>2154</v>
      </c>
    </row>
    <row r="832" spans="1:20" x14ac:dyDescent="0.3">
      <c r="A832" t="s">
        <v>14904</v>
      </c>
      <c r="B832">
        <v>-0.51491061012622996</v>
      </c>
      <c r="C832">
        <v>5.1789522042570999</v>
      </c>
      <c r="D832">
        <v>23.0816445997846</v>
      </c>
      <c r="E832">
        <v>4.4801702973167501E-4</v>
      </c>
      <c r="F832">
        <v>1.3901089146814601E-3</v>
      </c>
      <c r="G832" t="s">
        <v>14905</v>
      </c>
      <c r="I832" t="s">
        <v>14906</v>
      </c>
      <c r="J832">
        <v>345</v>
      </c>
      <c r="L832" t="s">
        <v>14907</v>
      </c>
      <c r="M832" t="s">
        <v>14908</v>
      </c>
      <c r="N832" t="s">
        <v>14909</v>
      </c>
      <c r="O832" t="s">
        <v>14905</v>
      </c>
      <c r="P832" t="s">
        <v>14910</v>
      </c>
      <c r="Q832" t="s">
        <v>1791</v>
      </c>
      <c r="S832" t="s">
        <v>14911</v>
      </c>
      <c r="T832" t="s">
        <v>262</v>
      </c>
    </row>
    <row r="833" spans="1:20" x14ac:dyDescent="0.3">
      <c r="A833" t="s">
        <v>14912</v>
      </c>
      <c r="B833">
        <v>-0.51496141917264304</v>
      </c>
      <c r="C833">
        <v>4.8515453516225797</v>
      </c>
      <c r="D833">
        <v>17.974911840549101</v>
      </c>
      <c r="E833">
        <v>1.18462890500389E-3</v>
      </c>
      <c r="F833">
        <v>3.2901276409245798E-3</v>
      </c>
      <c r="G833" t="s">
        <v>14913</v>
      </c>
      <c r="H833" t="s">
        <v>14914</v>
      </c>
      <c r="I833" t="s">
        <v>14915</v>
      </c>
      <c r="J833">
        <v>368</v>
      </c>
      <c r="L833" t="s">
        <v>14916</v>
      </c>
      <c r="M833" t="s">
        <v>14917</v>
      </c>
      <c r="N833" t="s">
        <v>14918</v>
      </c>
      <c r="O833" t="s">
        <v>14919</v>
      </c>
      <c r="P833" t="s">
        <v>14920</v>
      </c>
      <c r="Q833" t="s">
        <v>14921</v>
      </c>
      <c r="R833" t="s">
        <v>289</v>
      </c>
      <c r="S833" t="s">
        <v>14922</v>
      </c>
      <c r="T833" t="s">
        <v>14923</v>
      </c>
    </row>
    <row r="834" spans="1:20" x14ac:dyDescent="0.3">
      <c r="A834" t="s">
        <v>14924</v>
      </c>
      <c r="B834">
        <v>-0.51567697532904</v>
      </c>
      <c r="C834">
        <v>3.0988865031359198</v>
      </c>
      <c r="D834">
        <v>8.2314112511901598</v>
      </c>
      <c r="E834">
        <v>1.42958198509733E-2</v>
      </c>
      <c r="F834">
        <v>2.9521894008038702E-2</v>
      </c>
      <c r="G834" t="s">
        <v>14925</v>
      </c>
      <c r="H834" t="s">
        <v>14926</v>
      </c>
      <c r="I834" t="s">
        <v>14927</v>
      </c>
      <c r="J834">
        <v>245</v>
      </c>
      <c r="L834" t="s">
        <v>14928</v>
      </c>
      <c r="M834" t="s">
        <v>14929</v>
      </c>
      <c r="N834" t="s">
        <v>14930</v>
      </c>
      <c r="O834" t="s">
        <v>14931</v>
      </c>
      <c r="P834" t="s">
        <v>14932</v>
      </c>
      <c r="S834" t="s">
        <v>727</v>
      </c>
      <c r="T834" t="s">
        <v>727</v>
      </c>
    </row>
    <row r="835" spans="1:20" x14ac:dyDescent="0.3">
      <c r="A835" t="s">
        <v>14933</v>
      </c>
      <c r="B835">
        <v>-0.51570403104810703</v>
      </c>
      <c r="C835">
        <v>4.71734420313848</v>
      </c>
      <c r="D835">
        <v>10.0294831235044</v>
      </c>
      <c r="E835">
        <v>8.2485206574281593E-3</v>
      </c>
      <c r="F835">
        <v>1.80897434743191E-2</v>
      </c>
      <c r="G835" t="s">
        <v>14934</v>
      </c>
      <c r="I835" t="s">
        <v>14935</v>
      </c>
      <c r="J835">
        <v>233</v>
      </c>
      <c r="L835" t="s">
        <v>14936</v>
      </c>
      <c r="M835" t="s">
        <v>14937</v>
      </c>
      <c r="N835" t="s">
        <v>14938</v>
      </c>
      <c r="O835" t="s">
        <v>14934</v>
      </c>
      <c r="P835" t="s">
        <v>14939</v>
      </c>
      <c r="Q835" t="s">
        <v>14940</v>
      </c>
      <c r="S835" t="s">
        <v>14940</v>
      </c>
    </row>
    <row r="836" spans="1:20" x14ac:dyDescent="0.3">
      <c r="A836" t="s">
        <v>14941</v>
      </c>
      <c r="B836">
        <v>-0.51700511944019401</v>
      </c>
      <c r="C836">
        <v>8.1801074637914706</v>
      </c>
      <c r="D836">
        <v>20.812096787173701</v>
      </c>
      <c r="E836">
        <v>6.7658304711123096E-4</v>
      </c>
      <c r="F836">
        <v>2.0042089439478898E-3</v>
      </c>
      <c r="G836" t="s">
        <v>14942</v>
      </c>
      <c r="H836" t="s">
        <v>14943</v>
      </c>
      <c r="I836" t="s">
        <v>14944</v>
      </c>
      <c r="J836">
        <v>573</v>
      </c>
      <c r="L836" t="s">
        <v>14945</v>
      </c>
      <c r="M836" t="s">
        <v>14946</v>
      </c>
      <c r="N836" t="s">
        <v>14947</v>
      </c>
      <c r="O836" t="s">
        <v>14948</v>
      </c>
      <c r="P836" t="s">
        <v>14949</v>
      </c>
      <c r="Q836" t="s">
        <v>14950</v>
      </c>
      <c r="R836" t="s">
        <v>112</v>
      </c>
      <c r="S836" t="s">
        <v>14951</v>
      </c>
      <c r="T836" t="s">
        <v>3432</v>
      </c>
    </row>
    <row r="837" spans="1:20" x14ac:dyDescent="0.3">
      <c r="A837" t="s">
        <v>14952</v>
      </c>
      <c r="B837">
        <v>-0.51804855989229304</v>
      </c>
      <c r="C837">
        <v>7.9867471687728102</v>
      </c>
      <c r="D837">
        <v>19.168915112489799</v>
      </c>
      <c r="E837">
        <v>9.2968430656972605E-4</v>
      </c>
      <c r="F837">
        <v>2.6732294917754399E-3</v>
      </c>
      <c r="G837" t="s">
        <v>14953</v>
      </c>
      <c r="H837" t="s">
        <v>14954</v>
      </c>
      <c r="J837">
        <v>361</v>
      </c>
      <c r="L837" t="s">
        <v>14955</v>
      </c>
      <c r="M837" t="s">
        <v>14956</v>
      </c>
      <c r="N837" t="s">
        <v>11562</v>
      </c>
      <c r="O837" t="s">
        <v>14957</v>
      </c>
      <c r="P837" t="s">
        <v>14958</v>
      </c>
      <c r="Q837" t="s">
        <v>2077</v>
      </c>
      <c r="S837" t="s">
        <v>14959</v>
      </c>
      <c r="T837" t="s">
        <v>14960</v>
      </c>
    </row>
    <row r="838" spans="1:20" x14ac:dyDescent="0.3">
      <c r="A838" t="s">
        <v>14961</v>
      </c>
      <c r="B838">
        <v>-0.51808349476059101</v>
      </c>
      <c r="C838">
        <v>4.7618517092182797</v>
      </c>
      <c r="D838">
        <v>16.379307867207999</v>
      </c>
      <c r="E838">
        <v>1.66523994138708E-3</v>
      </c>
      <c r="F838">
        <v>4.4228772843240803E-3</v>
      </c>
      <c r="G838" t="s">
        <v>14962</v>
      </c>
      <c r="H838" t="s">
        <v>14963</v>
      </c>
      <c r="I838" t="s">
        <v>14964</v>
      </c>
      <c r="J838">
        <v>476</v>
      </c>
      <c r="L838" t="s">
        <v>14965</v>
      </c>
      <c r="M838" t="s">
        <v>14966</v>
      </c>
      <c r="N838" t="s">
        <v>14967</v>
      </c>
      <c r="O838" t="s">
        <v>14968</v>
      </c>
      <c r="P838" t="s">
        <v>14969</v>
      </c>
      <c r="Q838" t="s">
        <v>14970</v>
      </c>
      <c r="S838" t="s">
        <v>14971</v>
      </c>
      <c r="T838" t="s">
        <v>390</v>
      </c>
    </row>
    <row r="839" spans="1:20" x14ac:dyDescent="0.3">
      <c r="A839" t="s">
        <v>14972</v>
      </c>
      <c r="B839">
        <v>-0.51830564691237102</v>
      </c>
      <c r="C839">
        <v>4.6517328938844802</v>
      </c>
      <c r="D839">
        <v>16.010467468026299</v>
      </c>
      <c r="E839">
        <v>1.80692946112355E-3</v>
      </c>
      <c r="F839">
        <v>4.7553094842739197E-3</v>
      </c>
      <c r="G839" t="s">
        <v>14973</v>
      </c>
      <c r="I839" t="s">
        <v>14974</v>
      </c>
      <c r="J839">
        <v>223</v>
      </c>
      <c r="L839" t="s">
        <v>14975</v>
      </c>
      <c r="M839" t="s">
        <v>14976</v>
      </c>
      <c r="N839" t="s">
        <v>128</v>
      </c>
      <c r="O839" t="s">
        <v>14973</v>
      </c>
      <c r="P839" t="s">
        <v>14977</v>
      </c>
      <c r="R839" t="s">
        <v>204</v>
      </c>
      <c r="S839" t="s">
        <v>204</v>
      </c>
    </row>
    <row r="840" spans="1:20" x14ac:dyDescent="0.3">
      <c r="A840" t="s">
        <v>14978</v>
      </c>
      <c r="B840">
        <v>-0.51884210121146501</v>
      </c>
      <c r="C840">
        <v>4.2094803187541396</v>
      </c>
      <c r="D840">
        <v>12.4973399497903</v>
      </c>
      <c r="E840">
        <v>4.19456352320937E-3</v>
      </c>
      <c r="F840">
        <v>9.97451028439208E-3</v>
      </c>
      <c r="G840" t="s">
        <v>14979</v>
      </c>
      <c r="I840" t="s">
        <v>14980</v>
      </c>
      <c r="J840">
        <v>305</v>
      </c>
      <c r="L840" t="s">
        <v>14981</v>
      </c>
      <c r="M840" t="s">
        <v>14982</v>
      </c>
      <c r="N840" t="s">
        <v>14983</v>
      </c>
      <c r="O840" t="s">
        <v>14979</v>
      </c>
      <c r="P840" t="s">
        <v>14984</v>
      </c>
    </row>
    <row r="841" spans="1:20" x14ac:dyDescent="0.3">
      <c r="A841" t="s">
        <v>14985</v>
      </c>
      <c r="B841">
        <v>-0.51926391391554005</v>
      </c>
      <c r="C841">
        <v>5.7736715110496197</v>
      </c>
      <c r="D841">
        <v>25.227876378357401</v>
      </c>
      <c r="E841">
        <v>3.1109229226133499E-4</v>
      </c>
      <c r="F841">
        <v>1.00050248390456E-3</v>
      </c>
      <c r="G841" t="s">
        <v>14986</v>
      </c>
      <c r="H841" t="s">
        <v>14987</v>
      </c>
      <c r="I841" t="s">
        <v>14988</v>
      </c>
      <c r="J841">
        <v>239</v>
      </c>
      <c r="L841" t="s">
        <v>14989</v>
      </c>
      <c r="M841" t="s">
        <v>14990</v>
      </c>
      <c r="N841" t="s">
        <v>14991</v>
      </c>
      <c r="O841" t="s">
        <v>14992</v>
      </c>
      <c r="P841" t="s">
        <v>14993</v>
      </c>
      <c r="Q841" t="s">
        <v>14994</v>
      </c>
      <c r="S841" t="s">
        <v>14995</v>
      </c>
      <c r="T841" t="s">
        <v>14996</v>
      </c>
    </row>
    <row r="842" spans="1:20" x14ac:dyDescent="0.3">
      <c r="A842" t="s">
        <v>14997</v>
      </c>
      <c r="B842">
        <v>-0.52097664103448604</v>
      </c>
      <c r="C842">
        <v>5.5671539196773496</v>
      </c>
      <c r="D842">
        <v>18.323454157367699</v>
      </c>
      <c r="E842">
        <v>1.1025607233132E-3</v>
      </c>
      <c r="F842">
        <v>3.0900338193634901E-3</v>
      </c>
      <c r="G842" t="s">
        <v>14998</v>
      </c>
      <c r="H842" t="s">
        <v>14999</v>
      </c>
      <c r="I842" t="s">
        <v>15000</v>
      </c>
      <c r="J842">
        <v>328</v>
      </c>
      <c r="L842" t="s">
        <v>15001</v>
      </c>
      <c r="M842" t="s">
        <v>15002</v>
      </c>
      <c r="N842" t="s">
        <v>15003</v>
      </c>
      <c r="O842" t="s">
        <v>15004</v>
      </c>
      <c r="P842" t="s">
        <v>15005</v>
      </c>
      <c r="S842" t="s">
        <v>15006</v>
      </c>
      <c r="T842" t="s">
        <v>15006</v>
      </c>
    </row>
    <row r="843" spans="1:20" x14ac:dyDescent="0.3">
      <c r="A843" t="s">
        <v>15007</v>
      </c>
      <c r="B843">
        <v>-0.52104510036103802</v>
      </c>
      <c r="C843">
        <v>6.40868650292557</v>
      </c>
      <c r="D843">
        <v>26.957408640376801</v>
      </c>
      <c r="E843">
        <v>2.3553658159682799E-4</v>
      </c>
      <c r="F843">
        <v>7.85607330890192E-4</v>
      </c>
      <c r="G843" t="s">
        <v>15008</v>
      </c>
      <c r="I843" t="s">
        <v>15009</v>
      </c>
      <c r="J843">
        <v>150</v>
      </c>
      <c r="L843" t="s">
        <v>15010</v>
      </c>
      <c r="M843" t="s">
        <v>15011</v>
      </c>
      <c r="N843" t="s">
        <v>128</v>
      </c>
      <c r="O843" t="s">
        <v>15008</v>
      </c>
      <c r="P843" t="s">
        <v>15012</v>
      </c>
    </row>
    <row r="844" spans="1:20" x14ac:dyDescent="0.3">
      <c r="A844" t="s">
        <v>15013</v>
      </c>
      <c r="B844">
        <v>-0.52196976192252198</v>
      </c>
      <c r="C844">
        <v>6.5554352641170697</v>
      </c>
      <c r="D844">
        <v>28.605881097131501</v>
      </c>
      <c r="E844">
        <v>1.82809732745756E-4</v>
      </c>
      <c r="F844">
        <v>6.29694179194479E-4</v>
      </c>
      <c r="G844" t="s">
        <v>15014</v>
      </c>
      <c r="I844" t="s">
        <v>15015</v>
      </c>
      <c r="J844">
        <v>161</v>
      </c>
      <c r="L844" t="s">
        <v>15016</v>
      </c>
      <c r="M844" t="s">
        <v>15017</v>
      </c>
      <c r="N844" t="s">
        <v>15018</v>
      </c>
      <c r="O844" t="s">
        <v>15014</v>
      </c>
      <c r="P844" t="s">
        <v>15019</v>
      </c>
      <c r="R844" t="s">
        <v>112</v>
      </c>
      <c r="S844" t="s">
        <v>15020</v>
      </c>
      <c r="T844" t="s">
        <v>14049</v>
      </c>
    </row>
    <row r="845" spans="1:20" x14ac:dyDescent="0.3">
      <c r="A845" t="s">
        <v>15021</v>
      </c>
      <c r="B845">
        <v>-0.52223070758569001</v>
      </c>
      <c r="C845">
        <v>7.5300339842789299</v>
      </c>
      <c r="D845">
        <v>17.705511593881699</v>
      </c>
      <c r="E845">
        <v>1.2529963372479901E-3</v>
      </c>
      <c r="F845">
        <v>3.4489363466596499E-3</v>
      </c>
      <c r="G845" t="s">
        <v>15022</v>
      </c>
      <c r="H845" t="s">
        <v>15023</v>
      </c>
      <c r="I845" t="s">
        <v>15024</v>
      </c>
      <c r="J845">
        <v>277</v>
      </c>
      <c r="L845" t="s">
        <v>15025</v>
      </c>
      <c r="M845" t="s">
        <v>15026</v>
      </c>
      <c r="N845" t="s">
        <v>15027</v>
      </c>
      <c r="O845" t="s">
        <v>15028</v>
      </c>
      <c r="P845" t="s">
        <v>15029</v>
      </c>
      <c r="Q845" t="s">
        <v>15030</v>
      </c>
      <c r="S845" t="s">
        <v>15031</v>
      </c>
      <c r="T845" t="s">
        <v>15032</v>
      </c>
    </row>
    <row r="846" spans="1:20" x14ac:dyDescent="0.3">
      <c r="A846" t="s">
        <v>15033</v>
      </c>
      <c r="B846">
        <v>-0.523546262350713</v>
      </c>
      <c r="C846">
        <v>4.0017098094821701</v>
      </c>
      <c r="D846">
        <v>10.714116643363701</v>
      </c>
      <c r="E846">
        <v>6.7811789757850202E-3</v>
      </c>
      <c r="F846">
        <v>1.52039316672666E-2</v>
      </c>
      <c r="G846" t="s">
        <v>15034</v>
      </c>
      <c r="J846">
        <v>284</v>
      </c>
      <c r="L846" t="s">
        <v>15035</v>
      </c>
      <c r="M846" t="s">
        <v>15036</v>
      </c>
      <c r="N846" t="s">
        <v>634</v>
      </c>
      <c r="O846" t="s">
        <v>15034</v>
      </c>
      <c r="P846" t="s">
        <v>15037</v>
      </c>
      <c r="S846" t="s">
        <v>636</v>
      </c>
      <c r="T846" t="s">
        <v>636</v>
      </c>
    </row>
    <row r="847" spans="1:20" x14ac:dyDescent="0.3">
      <c r="A847" t="s">
        <v>15038</v>
      </c>
      <c r="B847">
        <v>-0.52458700559340199</v>
      </c>
      <c r="C847">
        <v>4.9320739427251201</v>
      </c>
      <c r="D847">
        <v>17.690505540390198</v>
      </c>
      <c r="E847">
        <v>1.2569386411653599E-3</v>
      </c>
      <c r="F847">
        <v>3.4575826483554399E-3</v>
      </c>
      <c r="G847" t="s">
        <v>15039</v>
      </c>
      <c r="J847">
        <v>537</v>
      </c>
      <c r="L847" t="s">
        <v>15040</v>
      </c>
      <c r="M847" t="s">
        <v>15041</v>
      </c>
      <c r="N847" t="s">
        <v>128</v>
      </c>
      <c r="O847" t="s">
        <v>15039</v>
      </c>
      <c r="P847" t="s">
        <v>15042</v>
      </c>
    </row>
    <row r="848" spans="1:20" x14ac:dyDescent="0.3">
      <c r="A848" t="s">
        <v>15043</v>
      </c>
      <c r="B848">
        <v>-0.52573042232562595</v>
      </c>
      <c r="C848">
        <v>5.4551934231081898</v>
      </c>
      <c r="D848">
        <v>27.604493914587401</v>
      </c>
      <c r="E848">
        <v>2.1295457661322099E-4</v>
      </c>
      <c r="F848">
        <v>7.1805621301770396E-4</v>
      </c>
      <c r="G848" t="s">
        <v>15044</v>
      </c>
      <c r="H848" t="s">
        <v>15045</v>
      </c>
      <c r="I848" t="s">
        <v>15046</v>
      </c>
      <c r="J848">
        <v>376</v>
      </c>
      <c r="L848" t="s">
        <v>15047</v>
      </c>
      <c r="M848" t="s">
        <v>15048</v>
      </c>
      <c r="N848" t="s">
        <v>15049</v>
      </c>
      <c r="O848" t="s">
        <v>15050</v>
      </c>
      <c r="P848" t="s">
        <v>15051</v>
      </c>
      <c r="S848" t="s">
        <v>4838</v>
      </c>
      <c r="T848" t="s">
        <v>4838</v>
      </c>
    </row>
    <row r="849" spans="1:20" x14ac:dyDescent="0.3">
      <c r="A849" t="s">
        <v>15052</v>
      </c>
      <c r="B849">
        <v>-0.52603318651235897</v>
      </c>
      <c r="C849">
        <v>4.0029953349718896</v>
      </c>
      <c r="D849">
        <v>12.3897331240819</v>
      </c>
      <c r="E849">
        <v>4.3130686056003301E-3</v>
      </c>
      <c r="F849">
        <v>1.02225173540752E-2</v>
      </c>
      <c r="G849" t="s">
        <v>15053</v>
      </c>
      <c r="H849" t="s">
        <v>15054</v>
      </c>
      <c r="J849">
        <v>410</v>
      </c>
      <c r="L849" t="s">
        <v>15055</v>
      </c>
      <c r="M849" t="s">
        <v>15056</v>
      </c>
      <c r="N849" t="s">
        <v>15057</v>
      </c>
      <c r="O849" t="s">
        <v>15058</v>
      </c>
      <c r="P849" t="s">
        <v>15059</v>
      </c>
      <c r="Q849" t="s">
        <v>15060</v>
      </c>
      <c r="S849" t="s">
        <v>15061</v>
      </c>
      <c r="T849" t="s">
        <v>9301</v>
      </c>
    </row>
    <row r="850" spans="1:20" x14ac:dyDescent="0.3">
      <c r="A850" t="s">
        <v>15062</v>
      </c>
      <c r="B850">
        <v>-0.52646252716498598</v>
      </c>
      <c r="C850">
        <v>5.0120038743873199</v>
      </c>
      <c r="D850">
        <v>19.0275305720156</v>
      </c>
      <c r="E850">
        <v>9.5624898218953005E-4</v>
      </c>
      <c r="F850">
        <v>2.7409845254855502E-3</v>
      </c>
      <c r="G850" t="s">
        <v>15063</v>
      </c>
      <c r="I850" t="s">
        <v>15064</v>
      </c>
      <c r="J850">
        <v>107</v>
      </c>
      <c r="L850" t="s">
        <v>15065</v>
      </c>
      <c r="M850" t="s">
        <v>15066</v>
      </c>
      <c r="N850" t="s">
        <v>228</v>
      </c>
      <c r="O850" t="s">
        <v>15063</v>
      </c>
      <c r="P850" t="s">
        <v>15067</v>
      </c>
      <c r="S850" t="s">
        <v>15068</v>
      </c>
      <c r="T850" t="s">
        <v>15068</v>
      </c>
    </row>
    <row r="851" spans="1:20" x14ac:dyDescent="0.3">
      <c r="A851" t="s">
        <v>15069</v>
      </c>
      <c r="B851">
        <v>-0.52831702766325095</v>
      </c>
      <c r="C851">
        <v>5.9478199006840002</v>
      </c>
      <c r="D851">
        <v>24.198089183052499</v>
      </c>
      <c r="E851">
        <v>3.6953991003923098E-4</v>
      </c>
      <c r="F851">
        <v>1.1693066361651899E-3</v>
      </c>
      <c r="G851" t="s">
        <v>15070</v>
      </c>
      <c r="H851" t="s">
        <v>15071</v>
      </c>
      <c r="J851">
        <v>437</v>
      </c>
      <c r="L851" t="s">
        <v>15072</v>
      </c>
      <c r="M851" t="s">
        <v>15073</v>
      </c>
      <c r="N851" t="s">
        <v>15074</v>
      </c>
      <c r="O851" t="s">
        <v>15075</v>
      </c>
      <c r="P851" t="s">
        <v>15076</v>
      </c>
      <c r="Q851" t="s">
        <v>15077</v>
      </c>
      <c r="R851" t="s">
        <v>112</v>
      </c>
      <c r="S851" t="s">
        <v>15078</v>
      </c>
      <c r="T851" t="s">
        <v>15079</v>
      </c>
    </row>
    <row r="852" spans="1:20" x14ac:dyDescent="0.3">
      <c r="A852" t="s">
        <v>15080</v>
      </c>
      <c r="B852">
        <v>-0.52951025135761298</v>
      </c>
      <c r="C852">
        <v>5.9098855301315698</v>
      </c>
      <c r="D852">
        <v>27.3054212917489</v>
      </c>
      <c r="E852">
        <v>2.2306111576241201E-4</v>
      </c>
      <c r="F852">
        <v>7.4920760749460605E-4</v>
      </c>
      <c r="G852" t="s">
        <v>15081</v>
      </c>
      <c r="H852" t="s">
        <v>15082</v>
      </c>
      <c r="I852" t="s">
        <v>15083</v>
      </c>
      <c r="J852">
        <v>332</v>
      </c>
      <c r="L852" t="s">
        <v>15084</v>
      </c>
      <c r="M852" t="s">
        <v>15085</v>
      </c>
      <c r="N852" t="s">
        <v>15086</v>
      </c>
      <c r="O852" t="s">
        <v>15087</v>
      </c>
      <c r="P852" t="s">
        <v>15088</v>
      </c>
      <c r="Q852" t="s">
        <v>7589</v>
      </c>
      <c r="S852" t="s">
        <v>7590</v>
      </c>
      <c r="T852" t="s">
        <v>7591</v>
      </c>
    </row>
    <row r="853" spans="1:20" x14ac:dyDescent="0.3">
      <c r="A853" t="s">
        <v>15089</v>
      </c>
      <c r="B853">
        <v>-0.52951745529613703</v>
      </c>
      <c r="C853">
        <v>5.74045927766978</v>
      </c>
      <c r="D853">
        <v>22.9785169377503</v>
      </c>
      <c r="E853">
        <v>4.5620581943810298E-4</v>
      </c>
      <c r="F853">
        <v>1.41450022751067E-3</v>
      </c>
      <c r="G853" t="s">
        <v>15090</v>
      </c>
      <c r="H853" t="s">
        <v>15091</v>
      </c>
      <c r="I853" t="s">
        <v>15092</v>
      </c>
      <c r="J853">
        <v>321</v>
      </c>
      <c r="L853" t="s">
        <v>15093</v>
      </c>
      <c r="M853" t="s">
        <v>15094</v>
      </c>
      <c r="N853" t="s">
        <v>15095</v>
      </c>
      <c r="O853" t="s">
        <v>15096</v>
      </c>
      <c r="P853" t="s">
        <v>15097</v>
      </c>
      <c r="Q853" t="s">
        <v>15098</v>
      </c>
      <c r="R853" t="s">
        <v>289</v>
      </c>
      <c r="S853" t="s">
        <v>15099</v>
      </c>
      <c r="T853" t="s">
        <v>15100</v>
      </c>
    </row>
    <row r="854" spans="1:20" x14ac:dyDescent="0.3">
      <c r="A854" t="s">
        <v>15101</v>
      </c>
      <c r="B854">
        <v>-0.53103764901678496</v>
      </c>
      <c r="C854">
        <v>4.8832226532789296</v>
      </c>
      <c r="D854">
        <v>16.603695760873901</v>
      </c>
      <c r="E854">
        <v>1.5854211787647799E-3</v>
      </c>
      <c r="F854">
        <v>4.2474722579446201E-3</v>
      </c>
      <c r="G854" t="s">
        <v>15102</v>
      </c>
      <c r="J854">
        <v>245</v>
      </c>
      <c r="L854" t="s">
        <v>15103</v>
      </c>
      <c r="M854" t="s">
        <v>15104</v>
      </c>
      <c r="N854" t="s">
        <v>2325</v>
      </c>
      <c r="O854" t="s">
        <v>15102</v>
      </c>
      <c r="P854" t="s">
        <v>15105</v>
      </c>
      <c r="Q854" t="s">
        <v>15106</v>
      </c>
      <c r="S854" t="s">
        <v>15106</v>
      </c>
    </row>
    <row r="855" spans="1:20" x14ac:dyDescent="0.3">
      <c r="A855" t="s">
        <v>15107</v>
      </c>
      <c r="B855">
        <v>-0.53145152539099405</v>
      </c>
      <c r="C855">
        <v>3.1949565115352101</v>
      </c>
      <c r="D855">
        <v>10.388973621976501</v>
      </c>
      <c r="E855">
        <v>7.4359438229993696E-3</v>
      </c>
      <c r="F855">
        <v>1.6459058211910099E-2</v>
      </c>
      <c r="G855" t="s">
        <v>15108</v>
      </c>
      <c r="H855" t="s">
        <v>15109</v>
      </c>
      <c r="I855" t="s">
        <v>15110</v>
      </c>
      <c r="J855">
        <v>249</v>
      </c>
      <c r="L855" t="s">
        <v>15111</v>
      </c>
      <c r="M855" t="s">
        <v>15112</v>
      </c>
      <c r="N855" t="s">
        <v>1035</v>
      </c>
      <c r="O855" t="s">
        <v>15113</v>
      </c>
      <c r="P855" t="s">
        <v>15114</v>
      </c>
      <c r="Q855" t="s">
        <v>8941</v>
      </c>
      <c r="S855" t="s">
        <v>8942</v>
      </c>
      <c r="T855" t="s">
        <v>8943</v>
      </c>
    </row>
    <row r="856" spans="1:20" x14ac:dyDescent="0.3">
      <c r="A856" t="s">
        <v>15115</v>
      </c>
      <c r="B856">
        <v>-0.53161233078631998</v>
      </c>
      <c r="C856">
        <v>7.1213498367099799</v>
      </c>
      <c r="D856">
        <v>27.9304739342647</v>
      </c>
      <c r="E856">
        <v>2.0254352906894801E-4</v>
      </c>
      <c r="F856">
        <v>6.8832903264691404E-4</v>
      </c>
      <c r="G856" t="s">
        <v>15116</v>
      </c>
      <c r="H856" t="s">
        <v>15117</v>
      </c>
      <c r="I856" t="s">
        <v>15118</v>
      </c>
      <c r="J856">
        <v>401</v>
      </c>
      <c r="L856" t="s">
        <v>15119</v>
      </c>
      <c r="M856" t="s">
        <v>15120</v>
      </c>
      <c r="N856" t="s">
        <v>11562</v>
      </c>
      <c r="O856" t="s">
        <v>15121</v>
      </c>
      <c r="P856" t="s">
        <v>15122</v>
      </c>
      <c r="Q856" t="s">
        <v>2077</v>
      </c>
      <c r="R856" t="s">
        <v>15123</v>
      </c>
      <c r="S856" t="s">
        <v>15124</v>
      </c>
      <c r="T856" t="s">
        <v>6470</v>
      </c>
    </row>
    <row r="857" spans="1:20" x14ac:dyDescent="0.3">
      <c r="A857" t="s">
        <v>15125</v>
      </c>
      <c r="B857">
        <v>-0.53191878049299401</v>
      </c>
      <c r="C857">
        <v>7.0260666460040397</v>
      </c>
      <c r="D857">
        <v>30.873993550299499</v>
      </c>
      <c r="E857">
        <v>1.31204476476917E-4</v>
      </c>
      <c r="F857">
        <v>4.68773609664216E-4</v>
      </c>
      <c r="G857" t="s">
        <v>15126</v>
      </c>
      <c r="I857" t="s">
        <v>15127</v>
      </c>
      <c r="J857">
        <v>286</v>
      </c>
      <c r="L857" t="s">
        <v>15128</v>
      </c>
      <c r="M857" t="s">
        <v>15129</v>
      </c>
      <c r="N857" t="s">
        <v>15130</v>
      </c>
      <c r="O857" t="s">
        <v>15126</v>
      </c>
      <c r="P857" t="s">
        <v>15131</v>
      </c>
      <c r="Q857" t="s">
        <v>15132</v>
      </c>
      <c r="R857" t="s">
        <v>15133</v>
      </c>
      <c r="S857" t="s">
        <v>15134</v>
      </c>
      <c r="T857" t="s">
        <v>15135</v>
      </c>
    </row>
    <row r="858" spans="1:20" x14ac:dyDescent="0.3">
      <c r="A858" t="s">
        <v>15136</v>
      </c>
      <c r="B858">
        <v>-0.53351200652809905</v>
      </c>
      <c r="C858">
        <v>4.3019503936532004</v>
      </c>
      <c r="D858">
        <v>14.093051823881799</v>
      </c>
      <c r="E858">
        <v>2.81755775489735E-3</v>
      </c>
      <c r="F858">
        <v>7.0618927236567597E-3</v>
      </c>
      <c r="G858" t="s">
        <v>15137</v>
      </c>
      <c r="I858" t="s">
        <v>15138</v>
      </c>
      <c r="J858">
        <v>125</v>
      </c>
      <c r="L858" t="s">
        <v>15139</v>
      </c>
      <c r="M858" t="s">
        <v>15140</v>
      </c>
      <c r="N858" t="s">
        <v>128</v>
      </c>
      <c r="O858" t="s">
        <v>15137</v>
      </c>
      <c r="P858" t="s">
        <v>15141</v>
      </c>
    </row>
    <row r="859" spans="1:20" x14ac:dyDescent="0.3">
      <c r="A859" t="s">
        <v>15142</v>
      </c>
      <c r="B859">
        <v>-0.533662492496771</v>
      </c>
      <c r="C859">
        <v>7.8264023341691997</v>
      </c>
      <c r="D859">
        <v>21.391707736566701</v>
      </c>
      <c r="E859">
        <v>6.0727101502566598E-4</v>
      </c>
      <c r="F859">
        <v>1.82265765010485E-3</v>
      </c>
      <c r="G859" t="s">
        <v>15143</v>
      </c>
      <c r="H859" t="s">
        <v>15144</v>
      </c>
      <c r="I859" t="s">
        <v>15145</v>
      </c>
      <c r="J859">
        <v>188</v>
      </c>
      <c r="L859" t="s">
        <v>15146</v>
      </c>
      <c r="M859" t="s">
        <v>15147</v>
      </c>
      <c r="N859" t="s">
        <v>15148</v>
      </c>
      <c r="O859" t="s">
        <v>15149</v>
      </c>
      <c r="P859" t="s">
        <v>15150</v>
      </c>
      <c r="R859" t="s">
        <v>289</v>
      </c>
      <c r="S859" t="s">
        <v>7893</v>
      </c>
      <c r="T859" t="s">
        <v>5507</v>
      </c>
    </row>
    <row r="860" spans="1:20" x14ac:dyDescent="0.3">
      <c r="A860" t="s">
        <v>15151</v>
      </c>
      <c r="B860">
        <v>-0.53414291680461201</v>
      </c>
      <c r="C860">
        <v>3.2419142285799198</v>
      </c>
      <c r="D860">
        <v>9.8914038615685609</v>
      </c>
      <c r="E860">
        <v>8.5881650138446303E-3</v>
      </c>
      <c r="F860">
        <v>1.8711014739905801E-2</v>
      </c>
      <c r="G860" t="s">
        <v>15152</v>
      </c>
      <c r="H860" t="s">
        <v>15153</v>
      </c>
      <c r="I860" t="s">
        <v>15154</v>
      </c>
      <c r="J860">
        <v>249</v>
      </c>
      <c r="L860" t="s">
        <v>15155</v>
      </c>
      <c r="M860" t="s">
        <v>15156</v>
      </c>
      <c r="N860" t="s">
        <v>15157</v>
      </c>
      <c r="O860" t="s">
        <v>15158</v>
      </c>
      <c r="P860" t="s">
        <v>15159</v>
      </c>
      <c r="Q860" t="s">
        <v>15160</v>
      </c>
      <c r="R860" t="s">
        <v>289</v>
      </c>
      <c r="S860" t="s">
        <v>15161</v>
      </c>
      <c r="T860" t="s">
        <v>15162</v>
      </c>
    </row>
    <row r="861" spans="1:20" x14ac:dyDescent="0.3">
      <c r="A861" t="s">
        <v>15163</v>
      </c>
      <c r="B861">
        <v>-0.53415451988969098</v>
      </c>
      <c r="C861">
        <v>4.9381578913185402</v>
      </c>
      <c r="D861">
        <v>20.3324996188909</v>
      </c>
      <c r="E861">
        <v>7.4102028999406696E-4</v>
      </c>
      <c r="F861">
        <v>2.1756758990574099E-3</v>
      </c>
      <c r="G861" t="s">
        <v>15164</v>
      </c>
      <c r="H861" t="s">
        <v>15165</v>
      </c>
      <c r="J861">
        <v>235</v>
      </c>
      <c r="L861" t="s">
        <v>15166</v>
      </c>
      <c r="M861" t="s">
        <v>15167</v>
      </c>
      <c r="N861" t="s">
        <v>5642</v>
      </c>
      <c r="O861" t="s">
        <v>15168</v>
      </c>
      <c r="P861" t="s">
        <v>15169</v>
      </c>
    </row>
    <row r="862" spans="1:20" x14ac:dyDescent="0.3">
      <c r="A862" t="s">
        <v>15170</v>
      </c>
      <c r="B862">
        <v>-0.53444006679488298</v>
      </c>
      <c r="C862">
        <v>8.6525621829760908</v>
      </c>
      <c r="D862">
        <v>18.034280801884702</v>
      </c>
      <c r="E862">
        <v>1.1701564851259801E-3</v>
      </c>
      <c r="F862">
        <v>3.2625293215786401E-3</v>
      </c>
      <c r="G862" t="s">
        <v>15171</v>
      </c>
      <c r="H862" t="s">
        <v>15172</v>
      </c>
      <c r="I862" t="s">
        <v>15173</v>
      </c>
      <c r="J862">
        <v>831</v>
      </c>
      <c r="L862" t="s">
        <v>15174</v>
      </c>
      <c r="M862" t="s">
        <v>15175</v>
      </c>
      <c r="N862" t="s">
        <v>15176</v>
      </c>
      <c r="O862" t="s">
        <v>15177</v>
      </c>
      <c r="P862" t="s">
        <v>15178</v>
      </c>
      <c r="Q862" t="s">
        <v>1106</v>
      </c>
      <c r="S862" t="s">
        <v>15179</v>
      </c>
      <c r="T862" t="s">
        <v>15180</v>
      </c>
    </row>
    <row r="863" spans="1:20" x14ac:dyDescent="0.3">
      <c r="A863" t="s">
        <v>15181</v>
      </c>
      <c r="B863">
        <v>-0.53481273111892502</v>
      </c>
      <c r="C863">
        <v>9.5671736859466705</v>
      </c>
      <c r="D863">
        <v>13.173134578314</v>
      </c>
      <c r="E863">
        <v>3.5320210721234502E-3</v>
      </c>
      <c r="F863">
        <v>8.5834476054531608E-3</v>
      </c>
      <c r="G863" t="s">
        <v>15182</v>
      </c>
      <c r="H863" t="s">
        <v>15183</v>
      </c>
      <c r="J863">
        <v>818</v>
      </c>
      <c r="L863" t="s">
        <v>15184</v>
      </c>
      <c r="M863" t="s">
        <v>15185</v>
      </c>
      <c r="N863" t="s">
        <v>15186</v>
      </c>
      <c r="O863" t="s">
        <v>15187</v>
      </c>
      <c r="P863" t="s">
        <v>15188</v>
      </c>
      <c r="Q863" t="s">
        <v>13962</v>
      </c>
      <c r="R863" t="s">
        <v>15189</v>
      </c>
      <c r="S863" t="s">
        <v>15190</v>
      </c>
    </row>
    <row r="864" spans="1:20" x14ac:dyDescent="0.3">
      <c r="A864" t="s">
        <v>15191</v>
      </c>
      <c r="B864">
        <v>-0.53594412980103301</v>
      </c>
      <c r="C864">
        <v>8.72222017199344</v>
      </c>
      <c r="D864">
        <v>13.4903351203056</v>
      </c>
      <c r="E864">
        <v>3.2639202881092799E-3</v>
      </c>
      <c r="F864">
        <v>8.0134965628876603E-3</v>
      </c>
      <c r="G864" t="s">
        <v>15192</v>
      </c>
      <c r="H864" t="s">
        <v>15193</v>
      </c>
      <c r="I864" t="s">
        <v>15194</v>
      </c>
      <c r="J864">
        <v>254</v>
      </c>
      <c r="L864" t="s">
        <v>15195</v>
      </c>
      <c r="M864" t="s">
        <v>15196</v>
      </c>
      <c r="N864" t="s">
        <v>1756</v>
      </c>
      <c r="O864" t="s">
        <v>15197</v>
      </c>
      <c r="P864" t="s">
        <v>15198</v>
      </c>
      <c r="S864" t="s">
        <v>4838</v>
      </c>
      <c r="T864" t="s">
        <v>4838</v>
      </c>
    </row>
    <row r="865" spans="1:20" x14ac:dyDescent="0.3">
      <c r="A865" t="s">
        <v>15199</v>
      </c>
      <c r="B865">
        <v>-0.53604541576081699</v>
      </c>
      <c r="C865">
        <v>5.5056722684446999</v>
      </c>
      <c r="D865">
        <v>25.141774457634199</v>
      </c>
      <c r="E865">
        <v>3.1554215880075302E-4</v>
      </c>
      <c r="F865">
        <v>1.01405804719587E-3</v>
      </c>
      <c r="G865" t="s">
        <v>15200</v>
      </c>
      <c r="H865" t="s">
        <v>15201</v>
      </c>
      <c r="I865" t="s">
        <v>15202</v>
      </c>
      <c r="J865">
        <v>314</v>
      </c>
      <c r="L865" t="s">
        <v>15203</v>
      </c>
      <c r="M865" t="s">
        <v>15204</v>
      </c>
      <c r="N865" t="s">
        <v>15205</v>
      </c>
      <c r="O865" t="s">
        <v>15206</v>
      </c>
      <c r="P865" t="s">
        <v>15207</v>
      </c>
      <c r="Q865" t="s">
        <v>4394</v>
      </c>
      <c r="S865" t="s">
        <v>15208</v>
      </c>
      <c r="T865" t="s">
        <v>15209</v>
      </c>
    </row>
    <row r="866" spans="1:20" x14ac:dyDescent="0.3">
      <c r="A866" t="s">
        <v>15210</v>
      </c>
      <c r="B866">
        <v>-0.53661906031647999</v>
      </c>
      <c r="C866">
        <v>7.6421569572284804</v>
      </c>
      <c r="D866">
        <v>22.045245150397299</v>
      </c>
      <c r="E866">
        <v>5.3886630969855298E-4</v>
      </c>
      <c r="F866">
        <v>1.6469049181492999E-3</v>
      </c>
      <c r="G866" t="s">
        <v>15211</v>
      </c>
      <c r="H866" t="s">
        <v>15212</v>
      </c>
      <c r="I866" t="s">
        <v>15213</v>
      </c>
      <c r="J866">
        <v>269</v>
      </c>
      <c r="L866" t="s">
        <v>15214</v>
      </c>
      <c r="M866" t="s">
        <v>15215</v>
      </c>
      <c r="N866" t="s">
        <v>15216</v>
      </c>
      <c r="O866" t="s">
        <v>15217</v>
      </c>
      <c r="P866" t="s">
        <v>15218</v>
      </c>
      <c r="Q866" t="s">
        <v>15219</v>
      </c>
      <c r="R866" t="s">
        <v>15220</v>
      </c>
      <c r="S866" t="s">
        <v>15221</v>
      </c>
      <c r="T866" t="s">
        <v>1760</v>
      </c>
    </row>
    <row r="867" spans="1:20" x14ac:dyDescent="0.3">
      <c r="A867" t="s">
        <v>15222</v>
      </c>
      <c r="B867">
        <v>-0.53667429788632404</v>
      </c>
      <c r="C867">
        <v>5.3021257076600801</v>
      </c>
      <c r="D867">
        <v>23.185856996944501</v>
      </c>
      <c r="E867">
        <v>4.3991644761509098E-4</v>
      </c>
      <c r="F867">
        <v>1.3659563941775001E-3</v>
      </c>
      <c r="G867" t="s">
        <v>15223</v>
      </c>
      <c r="J867">
        <v>279</v>
      </c>
      <c r="L867" t="s">
        <v>15224</v>
      </c>
      <c r="M867" t="s">
        <v>15225</v>
      </c>
      <c r="N867" t="s">
        <v>128</v>
      </c>
      <c r="O867" t="s">
        <v>15223</v>
      </c>
      <c r="P867" t="s">
        <v>15226</v>
      </c>
      <c r="Q867" t="s">
        <v>15227</v>
      </c>
      <c r="R867" t="s">
        <v>122</v>
      </c>
      <c r="S867" t="s">
        <v>15228</v>
      </c>
      <c r="T867" t="s">
        <v>8137</v>
      </c>
    </row>
    <row r="868" spans="1:20" x14ac:dyDescent="0.3">
      <c r="A868" t="s">
        <v>15229</v>
      </c>
      <c r="B868">
        <v>-0.53682058777054098</v>
      </c>
      <c r="C868">
        <v>6.54447012001157</v>
      </c>
      <c r="D868">
        <v>31.692805172112799</v>
      </c>
      <c r="E868">
        <v>1.16918248878084E-4</v>
      </c>
      <c r="F868">
        <v>4.2476360450993997E-4</v>
      </c>
      <c r="G868" t="s">
        <v>15230</v>
      </c>
      <c r="H868" t="s">
        <v>15231</v>
      </c>
      <c r="I868" t="s">
        <v>15232</v>
      </c>
      <c r="J868">
        <v>439</v>
      </c>
      <c r="L868" t="s">
        <v>15233</v>
      </c>
      <c r="M868" t="s">
        <v>15234</v>
      </c>
      <c r="N868" t="s">
        <v>15235</v>
      </c>
      <c r="O868" t="s">
        <v>15236</v>
      </c>
      <c r="P868" t="s">
        <v>15237</v>
      </c>
      <c r="R868" t="s">
        <v>289</v>
      </c>
      <c r="S868" t="s">
        <v>15238</v>
      </c>
      <c r="T868" t="s">
        <v>15239</v>
      </c>
    </row>
    <row r="869" spans="1:20" x14ac:dyDescent="0.3">
      <c r="A869" t="s">
        <v>15240</v>
      </c>
      <c r="B869">
        <v>-0.53764977318611296</v>
      </c>
      <c r="C869">
        <v>9.01797944590162</v>
      </c>
      <c r="D869">
        <v>16.313730810229501</v>
      </c>
      <c r="E869">
        <v>1.68945078182491E-3</v>
      </c>
      <c r="F869">
        <v>4.4816653806738199E-3</v>
      </c>
      <c r="G869" t="s">
        <v>15241</v>
      </c>
      <c r="I869" t="s">
        <v>15242</v>
      </c>
      <c r="J869">
        <v>448</v>
      </c>
      <c r="L869" t="s">
        <v>15243</v>
      </c>
      <c r="M869" t="s">
        <v>15244</v>
      </c>
      <c r="N869" t="s">
        <v>15245</v>
      </c>
      <c r="O869" t="s">
        <v>15241</v>
      </c>
      <c r="P869" t="s">
        <v>15246</v>
      </c>
      <c r="R869" t="s">
        <v>122</v>
      </c>
      <c r="S869" t="s">
        <v>15247</v>
      </c>
      <c r="T869" t="s">
        <v>918</v>
      </c>
    </row>
    <row r="870" spans="1:20" x14ac:dyDescent="0.3">
      <c r="A870" t="s">
        <v>15248</v>
      </c>
      <c r="B870">
        <v>-0.538365317303649</v>
      </c>
      <c r="C870">
        <v>6.0675159779795997</v>
      </c>
      <c r="D870">
        <v>29.6128167043994</v>
      </c>
      <c r="E870">
        <v>1.5741287898096601E-4</v>
      </c>
      <c r="F870">
        <v>5.5100890971764103E-4</v>
      </c>
      <c r="G870" t="s">
        <v>15249</v>
      </c>
      <c r="H870" t="s">
        <v>15250</v>
      </c>
      <c r="I870" t="s">
        <v>15251</v>
      </c>
      <c r="J870">
        <v>458</v>
      </c>
      <c r="L870" t="s">
        <v>15252</v>
      </c>
      <c r="M870" t="s">
        <v>15253</v>
      </c>
      <c r="N870" t="s">
        <v>10513</v>
      </c>
      <c r="O870" t="s">
        <v>15254</v>
      </c>
      <c r="P870" t="s">
        <v>15255</v>
      </c>
      <c r="S870" t="s">
        <v>3047</v>
      </c>
      <c r="T870" t="s">
        <v>3047</v>
      </c>
    </row>
    <row r="871" spans="1:20" x14ac:dyDescent="0.3">
      <c r="A871" t="s">
        <v>15256</v>
      </c>
      <c r="B871">
        <v>-0.53903659076320498</v>
      </c>
      <c r="C871">
        <v>4.5588199780665297</v>
      </c>
      <c r="D871">
        <v>15.4469195387081</v>
      </c>
      <c r="E871">
        <v>2.0517101397323598E-3</v>
      </c>
      <c r="F871">
        <v>5.32162317493082E-3</v>
      </c>
      <c r="G871" t="s">
        <v>15257</v>
      </c>
      <c r="I871" t="s">
        <v>15258</v>
      </c>
      <c r="J871">
        <v>380</v>
      </c>
      <c r="L871" t="s">
        <v>15259</v>
      </c>
      <c r="M871" t="s">
        <v>15260</v>
      </c>
      <c r="N871" t="s">
        <v>15261</v>
      </c>
      <c r="O871" t="s">
        <v>15257</v>
      </c>
      <c r="P871" t="s">
        <v>15262</v>
      </c>
    </row>
    <row r="872" spans="1:20" x14ac:dyDescent="0.3">
      <c r="A872" t="s">
        <v>15263</v>
      </c>
      <c r="B872">
        <v>-0.53968933593828206</v>
      </c>
      <c r="C872">
        <v>6.5244114229046897</v>
      </c>
      <c r="D872">
        <v>29.7369094146907</v>
      </c>
      <c r="E872">
        <v>1.5457821709146701E-4</v>
      </c>
      <c r="F872">
        <v>5.4152563714835497E-4</v>
      </c>
      <c r="G872" t="s">
        <v>15264</v>
      </c>
      <c r="H872" t="s">
        <v>15265</v>
      </c>
      <c r="I872" t="s">
        <v>15266</v>
      </c>
      <c r="J872">
        <v>167</v>
      </c>
      <c r="L872" t="s">
        <v>15267</v>
      </c>
      <c r="M872" t="s">
        <v>15268</v>
      </c>
      <c r="N872" t="s">
        <v>15269</v>
      </c>
      <c r="O872" t="s">
        <v>15270</v>
      </c>
      <c r="P872" t="s">
        <v>15271</v>
      </c>
      <c r="Q872" t="s">
        <v>15272</v>
      </c>
      <c r="R872" t="s">
        <v>112</v>
      </c>
      <c r="S872" t="s">
        <v>15273</v>
      </c>
      <c r="T872" t="s">
        <v>7395</v>
      </c>
    </row>
    <row r="873" spans="1:20" x14ac:dyDescent="0.3">
      <c r="A873" t="s">
        <v>15274</v>
      </c>
      <c r="B873">
        <v>-0.54051390125139198</v>
      </c>
      <c r="C873">
        <v>7.3961731705088702</v>
      </c>
      <c r="D873">
        <v>17.855037195564801</v>
      </c>
      <c r="E873">
        <v>1.2144956070501299E-3</v>
      </c>
      <c r="F873">
        <v>3.36010451283869E-3</v>
      </c>
      <c r="G873" t="s">
        <v>15275</v>
      </c>
      <c r="H873" t="s">
        <v>15276</v>
      </c>
      <c r="I873" t="s">
        <v>15277</v>
      </c>
      <c r="J873">
        <v>359</v>
      </c>
      <c r="L873" t="s">
        <v>15278</v>
      </c>
      <c r="M873" t="s">
        <v>15279</v>
      </c>
      <c r="N873" t="s">
        <v>13076</v>
      </c>
      <c r="O873" t="s">
        <v>15280</v>
      </c>
      <c r="P873" t="s">
        <v>15281</v>
      </c>
      <c r="S873" t="s">
        <v>6865</v>
      </c>
      <c r="T873" t="s">
        <v>6865</v>
      </c>
    </row>
    <row r="874" spans="1:20" x14ac:dyDescent="0.3">
      <c r="A874" t="s">
        <v>15282</v>
      </c>
      <c r="B874">
        <v>-0.54298689420943902</v>
      </c>
      <c r="C874">
        <v>6.9479536994290001</v>
      </c>
      <c r="D874">
        <v>29.860941240231401</v>
      </c>
      <c r="E874">
        <v>1.5180446677990801E-4</v>
      </c>
      <c r="F874">
        <v>5.33106654696568E-4</v>
      </c>
      <c r="G874" t="s">
        <v>15283</v>
      </c>
      <c r="H874" t="s">
        <v>15284</v>
      </c>
      <c r="I874" t="s">
        <v>15285</v>
      </c>
      <c r="J874">
        <v>833</v>
      </c>
      <c r="L874" t="s">
        <v>15286</v>
      </c>
      <c r="M874" t="s">
        <v>15287</v>
      </c>
      <c r="N874" t="s">
        <v>15288</v>
      </c>
      <c r="O874" t="s">
        <v>15289</v>
      </c>
      <c r="P874" t="s">
        <v>15290</v>
      </c>
      <c r="Q874" t="s">
        <v>15291</v>
      </c>
      <c r="R874" t="s">
        <v>112</v>
      </c>
      <c r="S874" t="s">
        <v>15292</v>
      </c>
      <c r="T874" t="s">
        <v>15293</v>
      </c>
    </row>
    <row r="875" spans="1:20" x14ac:dyDescent="0.3">
      <c r="A875" t="s">
        <v>15294</v>
      </c>
      <c r="B875">
        <v>-0.54309662879572196</v>
      </c>
      <c r="C875">
        <v>9.1258553264686793</v>
      </c>
      <c r="D875">
        <v>9.4207665297716101</v>
      </c>
      <c r="E875">
        <v>9.87650186301277E-3</v>
      </c>
      <c r="F875">
        <v>2.1165333684589401E-2</v>
      </c>
      <c r="G875" t="s">
        <v>15295</v>
      </c>
      <c r="H875" t="s">
        <v>15296</v>
      </c>
      <c r="I875" t="s">
        <v>15297</v>
      </c>
      <c r="J875">
        <v>155</v>
      </c>
      <c r="L875" t="s">
        <v>15298</v>
      </c>
      <c r="M875" t="s">
        <v>15299</v>
      </c>
      <c r="N875" t="s">
        <v>15300</v>
      </c>
      <c r="O875" t="s">
        <v>15301</v>
      </c>
      <c r="P875" t="s">
        <v>15302</v>
      </c>
      <c r="Q875" t="s">
        <v>6480</v>
      </c>
      <c r="R875" t="s">
        <v>15303</v>
      </c>
      <c r="S875" t="s">
        <v>15304</v>
      </c>
      <c r="T875" t="s">
        <v>15305</v>
      </c>
    </row>
    <row r="876" spans="1:20" x14ac:dyDescent="0.3">
      <c r="A876" t="s">
        <v>15306</v>
      </c>
      <c r="B876">
        <v>-0.54333688057257601</v>
      </c>
      <c r="C876">
        <v>2.9595406326550799</v>
      </c>
      <c r="D876">
        <v>9.3358075693003304</v>
      </c>
      <c r="E876">
        <v>1.01327115472343E-2</v>
      </c>
      <c r="F876">
        <v>2.1639180127592E-2</v>
      </c>
      <c r="G876" t="s">
        <v>15307</v>
      </c>
      <c r="I876" t="s">
        <v>15308</v>
      </c>
      <c r="J876">
        <v>105</v>
      </c>
      <c r="L876" t="s">
        <v>15309</v>
      </c>
      <c r="M876" t="s">
        <v>15310</v>
      </c>
      <c r="N876" t="s">
        <v>128</v>
      </c>
      <c r="O876" t="s">
        <v>15307</v>
      </c>
      <c r="P876" t="s">
        <v>15311</v>
      </c>
      <c r="R876" t="s">
        <v>204</v>
      </c>
      <c r="S876" t="s">
        <v>204</v>
      </c>
    </row>
    <row r="877" spans="1:20" x14ac:dyDescent="0.3">
      <c r="A877" t="s">
        <v>15312</v>
      </c>
      <c r="B877">
        <v>-0.54377328395316105</v>
      </c>
      <c r="C877">
        <v>3.4098511796390301</v>
      </c>
      <c r="D877">
        <v>9.4118790616873103</v>
      </c>
      <c r="E877">
        <v>9.9029426685267406E-3</v>
      </c>
      <c r="F877">
        <v>2.1205296230919098E-2</v>
      </c>
      <c r="G877" t="s">
        <v>15313</v>
      </c>
      <c r="H877" t="s">
        <v>15314</v>
      </c>
      <c r="J877">
        <v>347</v>
      </c>
      <c r="L877" t="s">
        <v>15315</v>
      </c>
      <c r="M877" t="s">
        <v>15316</v>
      </c>
      <c r="N877" t="s">
        <v>15317</v>
      </c>
      <c r="O877" t="s">
        <v>15318</v>
      </c>
      <c r="P877" t="s">
        <v>15319</v>
      </c>
      <c r="Q877" t="s">
        <v>15320</v>
      </c>
      <c r="S877" t="s">
        <v>15321</v>
      </c>
      <c r="T877" t="s">
        <v>15322</v>
      </c>
    </row>
    <row r="878" spans="1:20" x14ac:dyDescent="0.3">
      <c r="A878" t="s">
        <v>15323</v>
      </c>
      <c r="B878">
        <v>-0.54393832440839196</v>
      </c>
      <c r="C878">
        <v>5.16418581694598</v>
      </c>
      <c r="D878">
        <v>25.265555388493599</v>
      </c>
      <c r="E878">
        <v>3.0916812940437E-4</v>
      </c>
      <c r="F878">
        <v>9.9654193167233898E-4</v>
      </c>
      <c r="G878" t="s">
        <v>15324</v>
      </c>
      <c r="H878" t="s">
        <v>15325</v>
      </c>
      <c r="J878">
        <v>185</v>
      </c>
      <c r="L878" t="s">
        <v>15326</v>
      </c>
      <c r="M878" t="s">
        <v>15327</v>
      </c>
      <c r="N878" t="s">
        <v>15328</v>
      </c>
      <c r="O878" t="s">
        <v>15329</v>
      </c>
      <c r="P878" t="s">
        <v>15330</v>
      </c>
      <c r="Q878" t="s">
        <v>15331</v>
      </c>
      <c r="R878" t="s">
        <v>112</v>
      </c>
      <c r="S878" t="s">
        <v>15332</v>
      </c>
      <c r="T878" t="s">
        <v>15333</v>
      </c>
    </row>
    <row r="879" spans="1:20" x14ac:dyDescent="0.3">
      <c r="A879" t="s">
        <v>15334</v>
      </c>
      <c r="B879">
        <v>-0.54395497039524499</v>
      </c>
      <c r="C879">
        <v>6.0337297850066003</v>
      </c>
      <c r="D879">
        <v>23.4864731028315</v>
      </c>
      <c r="E879">
        <v>4.1749290332037601E-4</v>
      </c>
      <c r="F879">
        <v>1.30101037597887E-3</v>
      </c>
      <c r="G879" t="s">
        <v>15335</v>
      </c>
      <c r="H879" t="s">
        <v>4949</v>
      </c>
      <c r="J879">
        <v>692</v>
      </c>
      <c r="L879" t="s">
        <v>15336</v>
      </c>
      <c r="M879" t="s">
        <v>15337</v>
      </c>
      <c r="N879" t="s">
        <v>4953</v>
      </c>
      <c r="O879" t="s">
        <v>15338</v>
      </c>
      <c r="P879" t="s">
        <v>15339</v>
      </c>
      <c r="Q879" t="s">
        <v>4956</v>
      </c>
      <c r="R879" t="s">
        <v>4957</v>
      </c>
      <c r="S879" t="s">
        <v>4958</v>
      </c>
      <c r="T879" t="s">
        <v>4959</v>
      </c>
    </row>
    <row r="880" spans="1:20" x14ac:dyDescent="0.3">
      <c r="A880" t="s">
        <v>15340</v>
      </c>
      <c r="B880">
        <v>-0.54480957099590899</v>
      </c>
      <c r="C880">
        <v>4.3734367393484099</v>
      </c>
      <c r="D880">
        <v>15.0327286601024</v>
      </c>
      <c r="E880">
        <v>2.25662030705445E-3</v>
      </c>
      <c r="F880">
        <v>5.7973650269327499E-3</v>
      </c>
    </row>
    <row r="881" spans="1:20" x14ac:dyDescent="0.3">
      <c r="A881" t="s">
        <v>15341</v>
      </c>
      <c r="B881">
        <v>-0.54621624791770795</v>
      </c>
      <c r="C881">
        <v>3.66340841609333</v>
      </c>
      <c r="D881">
        <v>11.6158682869756</v>
      </c>
      <c r="E881">
        <v>5.2917152998518298E-3</v>
      </c>
      <c r="F881">
        <v>1.22068643688725E-2</v>
      </c>
      <c r="G881" t="s">
        <v>15342</v>
      </c>
      <c r="H881" t="s">
        <v>15343</v>
      </c>
      <c r="J881">
        <v>342</v>
      </c>
      <c r="L881" t="s">
        <v>15344</v>
      </c>
      <c r="M881" t="s">
        <v>15345</v>
      </c>
      <c r="N881" t="s">
        <v>15346</v>
      </c>
      <c r="O881" t="s">
        <v>15347</v>
      </c>
      <c r="P881" t="s">
        <v>15348</v>
      </c>
    </row>
    <row r="882" spans="1:20" x14ac:dyDescent="0.3">
      <c r="A882" t="s">
        <v>15349</v>
      </c>
      <c r="B882">
        <v>-0.54626916916476398</v>
      </c>
      <c r="C882">
        <v>5.8891770057798896</v>
      </c>
      <c r="D882">
        <v>26.177328809286902</v>
      </c>
      <c r="E882">
        <v>2.6659221614233597E-4</v>
      </c>
      <c r="F882">
        <v>8.7499011777210898E-4</v>
      </c>
      <c r="G882" t="s">
        <v>15350</v>
      </c>
      <c r="H882" t="s">
        <v>15351</v>
      </c>
      <c r="J882">
        <v>310</v>
      </c>
      <c r="L882" t="s">
        <v>15352</v>
      </c>
      <c r="M882" t="s">
        <v>15353</v>
      </c>
      <c r="N882" t="s">
        <v>15354</v>
      </c>
      <c r="O882" t="s">
        <v>15355</v>
      </c>
      <c r="P882" t="s">
        <v>15356</v>
      </c>
      <c r="Q882" t="s">
        <v>12638</v>
      </c>
      <c r="S882" t="s">
        <v>15357</v>
      </c>
      <c r="T882" t="s">
        <v>15358</v>
      </c>
    </row>
    <row r="883" spans="1:20" x14ac:dyDescent="0.3">
      <c r="A883" t="s">
        <v>15359</v>
      </c>
      <c r="B883">
        <v>-0.54648431621164995</v>
      </c>
      <c r="C883">
        <v>4.9416542072262404</v>
      </c>
      <c r="D883">
        <v>14.4222733191621</v>
      </c>
      <c r="E883">
        <v>2.60415817620838E-3</v>
      </c>
      <c r="F883">
        <v>6.5843858749357704E-3</v>
      </c>
      <c r="G883" t="s">
        <v>15360</v>
      </c>
      <c r="I883" t="s">
        <v>15361</v>
      </c>
      <c r="J883">
        <v>123</v>
      </c>
      <c r="L883" t="s">
        <v>15362</v>
      </c>
      <c r="M883" t="s">
        <v>15363</v>
      </c>
      <c r="N883" t="s">
        <v>128</v>
      </c>
      <c r="O883" t="s">
        <v>15360</v>
      </c>
      <c r="P883" t="s">
        <v>15364</v>
      </c>
    </row>
    <row r="884" spans="1:20" x14ac:dyDescent="0.3">
      <c r="A884" t="s">
        <v>15365</v>
      </c>
      <c r="B884">
        <v>-0.54671446983948402</v>
      </c>
      <c r="C884">
        <v>7.1559368997693902</v>
      </c>
      <c r="D884">
        <v>17.7354856413235</v>
      </c>
      <c r="E884">
        <v>1.2451650524719E-3</v>
      </c>
      <c r="F884">
        <v>3.4317575775662402E-3</v>
      </c>
      <c r="G884" t="s">
        <v>15366</v>
      </c>
      <c r="H884" t="s">
        <v>13428</v>
      </c>
      <c r="I884" t="s">
        <v>15367</v>
      </c>
      <c r="J884">
        <v>157</v>
      </c>
      <c r="L884" t="s">
        <v>15368</v>
      </c>
      <c r="M884" t="s">
        <v>15369</v>
      </c>
      <c r="N884" t="s">
        <v>13067</v>
      </c>
      <c r="O884" t="s">
        <v>15370</v>
      </c>
      <c r="P884" t="s">
        <v>15371</v>
      </c>
      <c r="S884" t="s">
        <v>7662</v>
      </c>
      <c r="T884" t="s">
        <v>7662</v>
      </c>
    </row>
    <row r="885" spans="1:20" x14ac:dyDescent="0.3">
      <c r="A885" t="s">
        <v>15372</v>
      </c>
      <c r="B885">
        <v>-0.54832313878462202</v>
      </c>
      <c r="C885">
        <v>3.73388229247578</v>
      </c>
      <c r="D885">
        <v>11.7815081997964</v>
      </c>
      <c r="E885">
        <v>5.0619279691151804E-3</v>
      </c>
      <c r="F885">
        <v>1.1752168431791899E-2</v>
      </c>
      <c r="G885" t="s">
        <v>15373</v>
      </c>
      <c r="I885" t="s">
        <v>15374</v>
      </c>
      <c r="J885">
        <v>265</v>
      </c>
      <c r="L885" t="s">
        <v>15375</v>
      </c>
      <c r="M885" t="s">
        <v>15376</v>
      </c>
      <c r="N885" t="s">
        <v>15377</v>
      </c>
      <c r="O885" t="s">
        <v>15373</v>
      </c>
      <c r="P885" t="s">
        <v>15378</v>
      </c>
      <c r="Q885" t="s">
        <v>15379</v>
      </c>
      <c r="S885" t="s">
        <v>15380</v>
      </c>
      <c r="T885" t="s">
        <v>583</v>
      </c>
    </row>
    <row r="886" spans="1:20" x14ac:dyDescent="0.3">
      <c r="A886" t="s">
        <v>15381</v>
      </c>
      <c r="B886">
        <v>-0.54840798483035103</v>
      </c>
      <c r="C886">
        <v>2.6004570182131301</v>
      </c>
      <c r="D886">
        <v>6.54047998897392</v>
      </c>
      <c r="E886">
        <v>2.5359711634412099E-2</v>
      </c>
      <c r="F886">
        <v>4.8645562406276703E-2</v>
      </c>
      <c r="G886" t="s">
        <v>15382</v>
      </c>
      <c r="J886">
        <v>77</v>
      </c>
      <c r="L886" t="s">
        <v>15383</v>
      </c>
      <c r="M886" t="s">
        <v>15384</v>
      </c>
      <c r="N886" t="s">
        <v>8571</v>
      </c>
      <c r="O886" t="s">
        <v>15382</v>
      </c>
      <c r="P886" t="s">
        <v>15385</v>
      </c>
    </row>
    <row r="887" spans="1:20" x14ac:dyDescent="0.3">
      <c r="A887" t="s">
        <v>15386</v>
      </c>
      <c r="B887">
        <v>-0.54856729736411203</v>
      </c>
      <c r="C887">
        <v>4.3031318730582999</v>
      </c>
      <c r="D887">
        <v>13.9153399180514</v>
      </c>
      <c r="E887">
        <v>2.9412640543081498E-3</v>
      </c>
      <c r="F887">
        <v>7.3167121950397599E-3</v>
      </c>
      <c r="G887" t="s">
        <v>15387</v>
      </c>
      <c r="J887">
        <v>987</v>
      </c>
      <c r="L887" t="s">
        <v>15388</v>
      </c>
      <c r="M887" t="s">
        <v>15389</v>
      </c>
      <c r="N887" t="s">
        <v>6926</v>
      </c>
      <c r="O887" t="s">
        <v>15387</v>
      </c>
      <c r="P887" t="s">
        <v>15390</v>
      </c>
      <c r="Q887" t="s">
        <v>2527</v>
      </c>
      <c r="R887" t="s">
        <v>122</v>
      </c>
      <c r="S887" t="s">
        <v>2528</v>
      </c>
      <c r="T887" t="s">
        <v>2529</v>
      </c>
    </row>
    <row r="888" spans="1:20" x14ac:dyDescent="0.3">
      <c r="A888" t="s">
        <v>15391</v>
      </c>
      <c r="B888">
        <v>-0.54857406507998896</v>
      </c>
      <c r="C888">
        <v>5.07854361121721</v>
      </c>
      <c r="D888">
        <v>23.8875301197568</v>
      </c>
      <c r="E888">
        <v>3.89627827551194E-4</v>
      </c>
      <c r="F888">
        <v>1.2221175172317999E-3</v>
      </c>
      <c r="G888" t="s">
        <v>15392</v>
      </c>
      <c r="I888" t="s">
        <v>15393</v>
      </c>
      <c r="J888">
        <v>393</v>
      </c>
      <c r="L888" t="s">
        <v>15394</v>
      </c>
      <c r="M888" t="s">
        <v>15395</v>
      </c>
      <c r="N888" t="s">
        <v>128</v>
      </c>
      <c r="O888" t="s">
        <v>15392</v>
      </c>
      <c r="P888" t="s">
        <v>15396</v>
      </c>
    </row>
    <row r="889" spans="1:20" x14ac:dyDescent="0.3">
      <c r="A889" t="s">
        <v>15397</v>
      </c>
      <c r="B889">
        <v>-0.54930020317789197</v>
      </c>
      <c r="C889">
        <v>5.9321403476048404</v>
      </c>
      <c r="D889">
        <v>22.544265265225601</v>
      </c>
      <c r="E889">
        <v>4.9266853920428098E-4</v>
      </c>
      <c r="F889">
        <v>1.51666006790705E-3</v>
      </c>
      <c r="G889" t="s">
        <v>15398</v>
      </c>
      <c r="I889" t="s">
        <v>15399</v>
      </c>
      <c r="J889">
        <v>215</v>
      </c>
      <c r="L889" t="s">
        <v>15400</v>
      </c>
      <c r="M889" t="s">
        <v>15401</v>
      </c>
      <c r="N889" t="s">
        <v>128</v>
      </c>
      <c r="O889" t="s">
        <v>15398</v>
      </c>
      <c r="P889" t="s">
        <v>15402</v>
      </c>
    </row>
    <row r="890" spans="1:20" x14ac:dyDescent="0.3">
      <c r="A890" t="s">
        <v>15403</v>
      </c>
      <c r="B890">
        <v>-0.55032267808080704</v>
      </c>
      <c r="C890">
        <v>8.5542741627713106</v>
      </c>
      <c r="D890">
        <v>7.7511442148654197</v>
      </c>
      <c r="E890">
        <v>1.7257977472633999E-2</v>
      </c>
      <c r="F890">
        <v>3.4951655657086099E-2</v>
      </c>
      <c r="I890" t="s">
        <v>15404</v>
      </c>
      <c r="J890">
        <v>61</v>
      </c>
      <c r="L890" t="s">
        <v>15405</v>
      </c>
      <c r="M890" t="s">
        <v>15406</v>
      </c>
      <c r="N890" t="s">
        <v>128</v>
      </c>
      <c r="O890" t="s">
        <v>15407</v>
      </c>
    </row>
    <row r="891" spans="1:20" x14ac:dyDescent="0.3">
      <c r="A891" t="s">
        <v>15408</v>
      </c>
      <c r="B891">
        <v>-0.55054421862669101</v>
      </c>
      <c r="C891">
        <v>7.3626366044787304</v>
      </c>
      <c r="D891">
        <v>27.856265271774401</v>
      </c>
      <c r="E891">
        <v>2.0486020637292801E-4</v>
      </c>
      <c r="F891">
        <v>6.9456139097058697E-4</v>
      </c>
      <c r="G891" t="s">
        <v>15409</v>
      </c>
      <c r="H891" t="s">
        <v>15410</v>
      </c>
      <c r="I891" t="s">
        <v>15411</v>
      </c>
      <c r="J891">
        <v>184</v>
      </c>
      <c r="L891" t="s">
        <v>15412</v>
      </c>
      <c r="M891" t="s">
        <v>15413</v>
      </c>
      <c r="N891" t="s">
        <v>15414</v>
      </c>
      <c r="O891" t="s">
        <v>15415</v>
      </c>
      <c r="P891" t="s">
        <v>15416</v>
      </c>
      <c r="Q891" t="s">
        <v>15417</v>
      </c>
      <c r="R891" t="s">
        <v>11130</v>
      </c>
      <c r="S891" t="s">
        <v>15418</v>
      </c>
      <c r="T891" t="s">
        <v>15419</v>
      </c>
    </row>
    <row r="892" spans="1:20" x14ac:dyDescent="0.3">
      <c r="A892" t="s">
        <v>15420</v>
      </c>
      <c r="B892">
        <v>-0.55114192938428597</v>
      </c>
      <c r="C892">
        <v>2.7159651812719101</v>
      </c>
      <c r="D892">
        <v>6.6051042632533798</v>
      </c>
      <c r="E892">
        <v>2.4781270692160899E-2</v>
      </c>
      <c r="F892">
        <v>4.7769524031874198E-2</v>
      </c>
      <c r="G892" t="s">
        <v>15421</v>
      </c>
      <c r="J892">
        <v>185</v>
      </c>
      <c r="L892" t="s">
        <v>15422</v>
      </c>
      <c r="M892" t="s">
        <v>15423</v>
      </c>
      <c r="N892" t="s">
        <v>5774</v>
      </c>
      <c r="O892" t="s">
        <v>15421</v>
      </c>
      <c r="P892" t="s">
        <v>15424</v>
      </c>
      <c r="S892" t="s">
        <v>539</v>
      </c>
      <c r="T892" t="s">
        <v>539</v>
      </c>
    </row>
    <row r="893" spans="1:20" x14ac:dyDescent="0.3">
      <c r="A893" t="s">
        <v>15425</v>
      </c>
      <c r="B893">
        <v>-0.551762927513474</v>
      </c>
      <c r="C893">
        <v>5.98208125989692</v>
      </c>
      <c r="D893">
        <v>28.242277244423299</v>
      </c>
      <c r="E893">
        <v>1.9313867837657099E-4</v>
      </c>
      <c r="F893">
        <v>6.6110339646720901E-4</v>
      </c>
      <c r="G893" t="s">
        <v>15426</v>
      </c>
      <c r="I893" t="s">
        <v>15427</v>
      </c>
      <c r="J893">
        <v>401</v>
      </c>
      <c r="L893" t="s">
        <v>15428</v>
      </c>
      <c r="M893" t="s">
        <v>15429</v>
      </c>
      <c r="N893" t="s">
        <v>128</v>
      </c>
      <c r="O893" t="s">
        <v>15426</v>
      </c>
      <c r="P893" t="s">
        <v>15430</v>
      </c>
      <c r="Q893" t="s">
        <v>15431</v>
      </c>
      <c r="S893" t="s">
        <v>15432</v>
      </c>
      <c r="T893" t="s">
        <v>15433</v>
      </c>
    </row>
    <row r="894" spans="1:20" x14ac:dyDescent="0.3">
      <c r="A894" t="s">
        <v>15434</v>
      </c>
      <c r="B894">
        <v>-0.55185037736281395</v>
      </c>
      <c r="C894">
        <v>5.3152099646237501</v>
      </c>
      <c r="D894">
        <v>28.056737427448098</v>
      </c>
      <c r="E894">
        <v>1.9867188082060299E-4</v>
      </c>
      <c r="F894">
        <v>6.7784018784325796E-4</v>
      </c>
      <c r="G894" t="s">
        <v>15435</v>
      </c>
      <c r="H894" t="s">
        <v>15436</v>
      </c>
      <c r="I894" t="s">
        <v>15437</v>
      </c>
      <c r="J894">
        <v>352</v>
      </c>
      <c r="L894" t="s">
        <v>15438</v>
      </c>
      <c r="M894" t="s">
        <v>15439</v>
      </c>
      <c r="N894" t="s">
        <v>15440</v>
      </c>
      <c r="O894" t="s">
        <v>15441</v>
      </c>
      <c r="P894" t="s">
        <v>15442</v>
      </c>
      <c r="Q894" t="s">
        <v>15443</v>
      </c>
      <c r="R894" t="s">
        <v>1691</v>
      </c>
      <c r="S894" t="s">
        <v>15444</v>
      </c>
      <c r="T894" t="s">
        <v>15445</v>
      </c>
    </row>
    <row r="895" spans="1:20" x14ac:dyDescent="0.3">
      <c r="A895" t="s">
        <v>15446</v>
      </c>
      <c r="B895">
        <v>-0.552602346879569</v>
      </c>
      <c r="C895">
        <v>7.0451659260786004</v>
      </c>
      <c r="D895">
        <v>33.244354976408196</v>
      </c>
      <c r="E895" s="6">
        <v>9.4542400514526794E-5</v>
      </c>
      <c r="F895">
        <v>3.5285556001722498E-4</v>
      </c>
      <c r="G895" t="s">
        <v>15447</v>
      </c>
      <c r="H895" t="s">
        <v>15448</v>
      </c>
      <c r="I895" t="s">
        <v>15449</v>
      </c>
      <c r="J895">
        <v>308</v>
      </c>
      <c r="L895" t="s">
        <v>15450</v>
      </c>
      <c r="M895" t="s">
        <v>15451</v>
      </c>
      <c r="N895" t="s">
        <v>15452</v>
      </c>
      <c r="O895" t="s">
        <v>15453</v>
      </c>
      <c r="P895" t="s">
        <v>15454</v>
      </c>
      <c r="Q895" t="s">
        <v>10820</v>
      </c>
      <c r="R895" t="s">
        <v>112</v>
      </c>
      <c r="S895" t="s">
        <v>15455</v>
      </c>
      <c r="T895" t="s">
        <v>15456</v>
      </c>
    </row>
    <row r="896" spans="1:20" x14ac:dyDescent="0.3">
      <c r="A896" t="s">
        <v>15457</v>
      </c>
      <c r="B896">
        <v>-0.55364483852567703</v>
      </c>
      <c r="C896">
        <v>5.5023364101862402</v>
      </c>
      <c r="D896">
        <v>26.3076921264764</v>
      </c>
      <c r="E896">
        <v>2.6108319606790698E-4</v>
      </c>
      <c r="F896">
        <v>8.5821407024302097E-4</v>
      </c>
      <c r="G896" t="s">
        <v>15458</v>
      </c>
      <c r="H896" t="s">
        <v>15459</v>
      </c>
      <c r="I896" t="s">
        <v>15460</v>
      </c>
      <c r="J896">
        <v>197</v>
      </c>
      <c r="L896" t="s">
        <v>15461</v>
      </c>
      <c r="M896" t="s">
        <v>15462</v>
      </c>
      <c r="N896" t="s">
        <v>15463</v>
      </c>
      <c r="O896" t="s">
        <v>15464</v>
      </c>
      <c r="P896" t="s">
        <v>15465</v>
      </c>
      <c r="Q896" t="s">
        <v>1269</v>
      </c>
      <c r="S896" t="s">
        <v>15466</v>
      </c>
      <c r="T896" t="s">
        <v>10223</v>
      </c>
    </row>
    <row r="897" spans="1:20" x14ac:dyDescent="0.3">
      <c r="A897" t="s">
        <v>15467</v>
      </c>
      <c r="B897">
        <v>-0.55374718050818605</v>
      </c>
      <c r="C897">
        <v>4.6420687431840904</v>
      </c>
      <c r="D897">
        <v>12.3133572361756</v>
      </c>
      <c r="E897">
        <v>4.3995717065811899E-3</v>
      </c>
      <c r="F897">
        <v>1.0398987670100999E-2</v>
      </c>
      <c r="G897" t="s">
        <v>15468</v>
      </c>
      <c r="H897" t="s">
        <v>15469</v>
      </c>
      <c r="I897" t="s">
        <v>15470</v>
      </c>
      <c r="J897">
        <v>161</v>
      </c>
      <c r="L897" t="s">
        <v>15471</v>
      </c>
      <c r="M897" t="s">
        <v>15472</v>
      </c>
      <c r="N897" t="s">
        <v>15473</v>
      </c>
      <c r="O897" t="s">
        <v>15474</v>
      </c>
      <c r="P897" t="s">
        <v>15475</v>
      </c>
      <c r="S897" t="s">
        <v>15476</v>
      </c>
      <c r="T897" t="s">
        <v>15476</v>
      </c>
    </row>
    <row r="898" spans="1:20" x14ac:dyDescent="0.3">
      <c r="A898" t="s">
        <v>15477</v>
      </c>
      <c r="B898">
        <v>-0.55424577509390105</v>
      </c>
      <c r="C898">
        <v>6.1604202122132996</v>
      </c>
      <c r="D898">
        <v>20.668661220524299</v>
      </c>
      <c r="E898">
        <v>6.9514062715657495E-4</v>
      </c>
      <c r="F898">
        <v>2.0535434269731501E-3</v>
      </c>
      <c r="G898" t="s">
        <v>15478</v>
      </c>
      <c r="I898" t="s">
        <v>15479</v>
      </c>
      <c r="J898">
        <v>250</v>
      </c>
      <c r="L898" t="s">
        <v>15480</v>
      </c>
      <c r="M898" t="s">
        <v>15481</v>
      </c>
      <c r="N898" t="s">
        <v>15482</v>
      </c>
      <c r="O898" t="s">
        <v>15478</v>
      </c>
      <c r="P898" t="s">
        <v>15483</v>
      </c>
      <c r="Q898" t="s">
        <v>15484</v>
      </c>
      <c r="R898" t="s">
        <v>427</v>
      </c>
      <c r="S898" t="s">
        <v>15485</v>
      </c>
      <c r="T898" t="s">
        <v>15486</v>
      </c>
    </row>
    <row r="899" spans="1:20" x14ac:dyDescent="0.3">
      <c r="A899" t="s">
        <v>15487</v>
      </c>
      <c r="B899">
        <v>-0.55478371902544799</v>
      </c>
      <c r="C899">
        <v>3.9893815414611802</v>
      </c>
      <c r="D899">
        <v>12.2427880146045</v>
      </c>
      <c r="E899">
        <v>4.4813168873787399E-3</v>
      </c>
      <c r="F899">
        <v>1.05632789109375E-2</v>
      </c>
      <c r="G899" t="s">
        <v>15488</v>
      </c>
      <c r="I899" t="s">
        <v>15489</v>
      </c>
      <c r="J899">
        <v>336</v>
      </c>
      <c r="L899" t="s">
        <v>15490</v>
      </c>
      <c r="M899" t="s">
        <v>15491</v>
      </c>
      <c r="N899" t="s">
        <v>1050</v>
      </c>
      <c r="O899" t="s">
        <v>15488</v>
      </c>
      <c r="P899" t="s">
        <v>15492</v>
      </c>
      <c r="S899" t="s">
        <v>8153</v>
      </c>
      <c r="T899" t="s">
        <v>8153</v>
      </c>
    </row>
    <row r="900" spans="1:20" x14ac:dyDescent="0.3">
      <c r="A900" t="s">
        <v>15493</v>
      </c>
      <c r="B900">
        <v>-0.55542660514101905</v>
      </c>
      <c r="C900">
        <v>8.4694843324522999</v>
      </c>
      <c r="D900">
        <v>6.9069419339295601</v>
      </c>
      <c r="E900">
        <v>2.28956723227207E-2</v>
      </c>
      <c r="F900">
        <v>4.4452416439434303E-2</v>
      </c>
      <c r="G900" t="s">
        <v>15494</v>
      </c>
      <c r="H900" t="s">
        <v>15495</v>
      </c>
      <c r="I900" t="s">
        <v>15496</v>
      </c>
      <c r="J900">
        <v>130</v>
      </c>
      <c r="L900" t="s">
        <v>15497</v>
      </c>
      <c r="M900" t="s">
        <v>15498</v>
      </c>
      <c r="N900" t="s">
        <v>15499</v>
      </c>
      <c r="O900" t="s">
        <v>15500</v>
      </c>
      <c r="P900" t="s">
        <v>15501</v>
      </c>
      <c r="Q900" t="s">
        <v>15502</v>
      </c>
      <c r="R900" t="s">
        <v>5493</v>
      </c>
      <c r="S900" t="s">
        <v>15503</v>
      </c>
      <c r="T900" t="s">
        <v>15504</v>
      </c>
    </row>
    <row r="901" spans="1:20" x14ac:dyDescent="0.3">
      <c r="A901" t="s">
        <v>15505</v>
      </c>
      <c r="B901">
        <v>-0.55546296875866796</v>
      </c>
      <c r="C901">
        <v>5.5332623541948003</v>
      </c>
      <c r="D901">
        <v>21.595099644183598</v>
      </c>
      <c r="E901">
        <v>5.8494571449876898E-4</v>
      </c>
      <c r="F901">
        <v>1.7615944776288601E-3</v>
      </c>
      <c r="G901" t="s">
        <v>15506</v>
      </c>
      <c r="I901" t="s">
        <v>15507</v>
      </c>
      <c r="J901">
        <v>141</v>
      </c>
      <c r="L901" t="s">
        <v>15508</v>
      </c>
      <c r="M901" t="s">
        <v>15509</v>
      </c>
      <c r="N901" t="s">
        <v>15510</v>
      </c>
      <c r="O901" t="s">
        <v>15506</v>
      </c>
      <c r="P901" t="s">
        <v>15511</v>
      </c>
    </row>
    <row r="902" spans="1:20" x14ac:dyDescent="0.3">
      <c r="A902" t="s">
        <v>15512</v>
      </c>
      <c r="B902">
        <v>-0.55630117674985602</v>
      </c>
      <c r="C902">
        <v>6.9851842453439899</v>
      </c>
      <c r="D902">
        <v>26.832516386955401</v>
      </c>
      <c r="E902">
        <v>2.4021159980566E-4</v>
      </c>
      <c r="F902">
        <v>7.9905822764462402E-4</v>
      </c>
      <c r="G902" t="s">
        <v>15513</v>
      </c>
      <c r="I902" t="s">
        <v>15514</v>
      </c>
      <c r="J902">
        <v>382</v>
      </c>
      <c r="L902" t="s">
        <v>15515</v>
      </c>
      <c r="M902" t="s">
        <v>15516</v>
      </c>
      <c r="N902" t="s">
        <v>15517</v>
      </c>
      <c r="O902" t="s">
        <v>15513</v>
      </c>
      <c r="P902" t="s">
        <v>15518</v>
      </c>
      <c r="S902" t="s">
        <v>15519</v>
      </c>
      <c r="T902" t="s">
        <v>15519</v>
      </c>
    </row>
    <row r="903" spans="1:20" x14ac:dyDescent="0.3">
      <c r="A903" t="s">
        <v>15520</v>
      </c>
      <c r="B903">
        <v>-0.55636821558358895</v>
      </c>
      <c r="C903">
        <v>3.6603132016772002</v>
      </c>
      <c r="D903">
        <v>12.320235300304899</v>
      </c>
      <c r="E903">
        <v>4.3916985601767803E-3</v>
      </c>
      <c r="F903">
        <v>1.0386066293546801E-2</v>
      </c>
      <c r="G903" t="s">
        <v>15521</v>
      </c>
      <c r="I903" t="s">
        <v>15522</v>
      </c>
      <c r="J903">
        <v>96</v>
      </c>
      <c r="L903" t="s">
        <v>15523</v>
      </c>
      <c r="M903" t="s">
        <v>15524</v>
      </c>
      <c r="N903" t="s">
        <v>128</v>
      </c>
      <c r="O903" t="s">
        <v>15521</v>
      </c>
      <c r="P903" t="s">
        <v>15525</v>
      </c>
      <c r="R903" t="s">
        <v>204</v>
      </c>
      <c r="S903" t="s">
        <v>204</v>
      </c>
    </row>
    <row r="904" spans="1:20" x14ac:dyDescent="0.3">
      <c r="A904" t="s">
        <v>15526</v>
      </c>
      <c r="B904">
        <v>-0.55651554198852304</v>
      </c>
      <c r="C904">
        <v>4.3440725346855702</v>
      </c>
      <c r="D904">
        <v>15.487959026211</v>
      </c>
      <c r="E904">
        <v>2.0326220984385E-3</v>
      </c>
      <c r="F904">
        <v>5.2816357476583899E-3</v>
      </c>
      <c r="G904" t="s">
        <v>15527</v>
      </c>
      <c r="J904">
        <v>253</v>
      </c>
      <c r="L904" t="s">
        <v>15528</v>
      </c>
      <c r="M904" t="s">
        <v>15529</v>
      </c>
      <c r="N904" t="s">
        <v>2325</v>
      </c>
      <c r="O904" t="s">
        <v>15527</v>
      </c>
      <c r="P904" t="s">
        <v>15530</v>
      </c>
    </row>
    <row r="905" spans="1:20" x14ac:dyDescent="0.3">
      <c r="A905" t="s">
        <v>15531</v>
      </c>
      <c r="B905">
        <v>-0.56050702646796302</v>
      </c>
      <c r="C905">
        <v>7.0255332734070004</v>
      </c>
      <c r="D905">
        <v>34.279026026720302</v>
      </c>
      <c r="E905" s="6">
        <v>8.2396359753916695E-5</v>
      </c>
      <c r="F905">
        <v>3.1194972692798602E-4</v>
      </c>
      <c r="G905" t="s">
        <v>15532</v>
      </c>
      <c r="I905" t="s">
        <v>15533</v>
      </c>
      <c r="J905">
        <v>510</v>
      </c>
      <c r="L905" t="s">
        <v>15534</v>
      </c>
      <c r="M905" t="s">
        <v>15535</v>
      </c>
      <c r="N905" t="s">
        <v>15536</v>
      </c>
      <c r="O905" t="s">
        <v>15532</v>
      </c>
      <c r="P905" t="s">
        <v>15537</v>
      </c>
      <c r="S905" t="s">
        <v>10533</v>
      </c>
      <c r="T905" t="s">
        <v>10533</v>
      </c>
    </row>
    <row r="906" spans="1:20" x14ac:dyDescent="0.3">
      <c r="A906" t="s">
        <v>15538</v>
      </c>
      <c r="B906">
        <v>-0.56111575339647601</v>
      </c>
      <c r="C906">
        <v>5.7564900488757198</v>
      </c>
      <c r="D906">
        <v>21.981592175000898</v>
      </c>
      <c r="E906">
        <v>5.4511684281741298E-4</v>
      </c>
      <c r="F906">
        <v>1.6603558882145001E-3</v>
      </c>
      <c r="G906" t="s">
        <v>15539</v>
      </c>
      <c r="H906" t="s">
        <v>15540</v>
      </c>
      <c r="I906" t="s">
        <v>15541</v>
      </c>
      <c r="J906">
        <v>322</v>
      </c>
      <c r="L906" t="s">
        <v>15542</v>
      </c>
      <c r="M906" t="s">
        <v>15543</v>
      </c>
      <c r="N906" t="s">
        <v>9415</v>
      </c>
      <c r="O906" t="s">
        <v>15544</v>
      </c>
      <c r="P906" t="s">
        <v>15545</v>
      </c>
      <c r="Q906" t="s">
        <v>15546</v>
      </c>
      <c r="R906" t="s">
        <v>1598</v>
      </c>
      <c r="S906" t="s">
        <v>15547</v>
      </c>
      <c r="T906" t="s">
        <v>15548</v>
      </c>
    </row>
    <row r="907" spans="1:20" x14ac:dyDescent="0.3">
      <c r="A907" t="s">
        <v>15549</v>
      </c>
      <c r="B907">
        <v>-0.562107757563164</v>
      </c>
      <c r="C907">
        <v>2.86541561499349</v>
      </c>
      <c r="D907">
        <v>6.5263724847607598</v>
      </c>
      <c r="E907">
        <v>2.54881127096401E-2</v>
      </c>
      <c r="F907">
        <v>4.8783456520978603E-2</v>
      </c>
      <c r="G907" t="s">
        <v>15550</v>
      </c>
      <c r="I907" t="s">
        <v>15551</v>
      </c>
      <c r="J907">
        <v>117</v>
      </c>
      <c r="L907" t="s">
        <v>15552</v>
      </c>
      <c r="M907" t="s">
        <v>15553</v>
      </c>
      <c r="N907" t="s">
        <v>128</v>
      </c>
      <c r="O907" t="s">
        <v>15550</v>
      </c>
      <c r="P907" t="s">
        <v>15554</v>
      </c>
      <c r="R907" t="s">
        <v>204</v>
      </c>
      <c r="S907" t="s">
        <v>204</v>
      </c>
    </row>
    <row r="908" spans="1:20" x14ac:dyDescent="0.3">
      <c r="A908" t="s">
        <v>15555</v>
      </c>
      <c r="B908">
        <v>-0.56266189837026903</v>
      </c>
      <c r="C908">
        <v>10.237765105830601</v>
      </c>
      <c r="D908">
        <v>9.5374329732738605</v>
      </c>
      <c r="E908">
        <v>9.5370206673221405E-3</v>
      </c>
      <c r="F908">
        <v>2.0519332602274301E-2</v>
      </c>
      <c r="G908" t="s">
        <v>15556</v>
      </c>
      <c r="H908" t="s">
        <v>15557</v>
      </c>
      <c r="I908" t="s">
        <v>15558</v>
      </c>
      <c r="J908">
        <v>121</v>
      </c>
      <c r="L908" t="s">
        <v>15559</v>
      </c>
      <c r="M908" t="s">
        <v>15560</v>
      </c>
      <c r="N908" t="s">
        <v>15561</v>
      </c>
      <c r="O908" t="s">
        <v>15562</v>
      </c>
      <c r="P908" t="s">
        <v>15563</v>
      </c>
      <c r="Q908" t="s">
        <v>5492</v>
      </c>
      <c r="R908" t="s">
        <v>5980</v>
      </c>
      <c r="S908" t="s">
        <v>6571</v>
      </c>
      <c r="T908" t="s">
        <v>5878</v>
      </c>
    </row>
    <row r="909" spans="1:20" x14ac:dyDescent="0.3">
      <c r="A909" t="s">
        <v>15564</v>
      </c>
      <c r="B909">
        <v>-0.563933731740488</v>
      </c>
      <c r="C909">
        <v>9.1128573495811498</v>
      </c>
      <c r="D909">
        <v>9.1639190810467799</v>
      </c>
      <c r="E909">
        <v>1.0675472489632701E-2</v>
      </c>
      <c r="F909">
        <v>2.2697211460716599E-2</v>
      </c>
      <c r="G909" t="s">
        <v>15565</v>
      </c>
      <c r="H909" t="s">
        <v>15566</v>
      </c>
      <c r="I909" t="s">
        <v>15567</v>
      </c>
      <c r="J909">
        <v>118</v>
      </c>
      <c r="L909" t="s">
        <v>15568</v>
      </c>
      <c r="M909" t="s">
        <v>15569</v>
      </c>
      <c r="N909" t="s">
        <v>15570</v>
      </c>
      <c r="O909" t="s">
        <v>15571</v>
      </c>
      <c r="P909" t="s">
        <v>15572</v>
      </c>
      <c r="Q909" t="s">
        <v>5492</v>
      </c>
      <c r="R909" t="s">
        <v>15573</v>
      </c>
      <c r="S909" t="s">
        <v>15574</v>
      </c>
      <c r="T909" t="s">
        <v>15575</v>
      </c>
    </row>
    <row r="910" spans="1:20" x14ac:dyDescent="0.3">
      <c r="A910" t="s">
        <v>15576</v>
      </c>
      <c r="B910">
        <v>-0.56467862617582898</v>
      </c>
      <c r="C910">
        <v>5.3381237995411901</v>
      </c>
      <c r="D910">
        <v>9.6106295009838103</v>
      </c>
      <c r="E910">
        <v>9.7232916570063298E-3</v>
      </c>
      <c r="F910">
        <v>2.0868088906832099E-2</v>
      </c>
    </row>
    <row r="911" spans="1:20" x14ac:dyDescent="0.3">
      <c r="A911" t="s">
        <v>15577</v>
      </c>
      <c r="B911">
        <v>-0.566704222949026</v>
      </c>
      <c r="C911">
        <v>6.3892621505933302</v>
      </c>
      <c r="D911">
        <v>10.3978273836094</v>
      </c>
      <c r="E911">
        <v>7.7604214964815798E-3</v>
      </c>
      <c r="F911">
        <v>1.71324701681916E-2</v>
      </c>
      <c r="G911" t="s">
        <v>15578</v>
      </c>
      <c r="H911" t="s">
        <v>15579</v>
      </c>
      <c r="I911" t="s">
        <v>15580</v>
      </c>
      <c r="J911">
        <v>61</v>
      </c>
      <c r="L911" t="s">
        <v>15581</v>
      </c>
      <c r="M911" t="s">
        <v>15582</v>
      </c>
      <c r="N911" t="s">
        <v>15583</v>
      </c>
      <c r="O911" t="s">
        <v>15584</v>
      </c>
      <c r="P911" t="s">
        <v>15585</v>
      </c>
      <c r="Q911" t="s">
        <v>5492</v>
      </c>
      <c r="R911" t="s">
        <v>5980</v>
      </c>
      <c r="S911" t="s">
        <v>6571</v>
      </c>
      <c r="T911" t="s">
        <v>5878</v>
      </c>
    </row>
    <row r="912" spans="1:20" x14ac:dyDescent="0.3">
      <c r="A912" t="s">
        <v>15586</v>
      </c>
      <c r="B912">
        <v>-0.56869962051640799</v>
      </c>
      <c r="C912">
        <v>2.97973656694999</v>
      </c>
      <c r="D912">
        <v>7.7551716209499402</v>
      </c>
      <c r="E912">
        <v>1.66987884392731E-2</v>
      </c>
      <c r="F912">
        <v>3.3948172823317302E-2</v>
      </c>
      <c r="G912" t="s">
        <v>15587</v>
      </c>
      <c r="J912">
        <v>284</v>
      </c>
      <c r="L912" t="s">
        <v>15588</v>
      </c>
      <c r="M912" t="s">
        <v>15589</v>
      </c>
      <c r="N912" t="s">
        <v>128</v>
      </c>
      <c r="O912" t="s">
        <v>15587</v>
      </c>
      <c r="P912" t="s">
        <v>15590</v>
      </c>
    </row>
    <row r="913" spans="1:20" x14ac:dyDescent="0.3">
      <c r="A913" t="s">
        <v>15591</v>
      </c>
      <c r="B913">
        <v>-0.56982434883774402</v>
      </c>
      <c r="C913">
        <v>4.5849586585120203</v>
      </c>
      <c r="D913">
        <v>12.444520707825401</v>
      </c>
      <c r="E913">
        <v>4.2522471514304201E-3</v>
      </c>
      <c r="F913">
        <v>1.0094993787444301E-2</v>
      </c>
      <c r="G913" t="s">
        <v>15592</v>
      </c>
      <c r="I913" t="s">
        <v>15593</v>
      </c>
      <c r="J913">
        <v>350</v>
      </c>
      <c r="L913" t="s">
        <v>15594</v>
      </c>
      <c r="M913" t="s">
        <v>15595</v>
      </c>
      <c r="N913" t="s">
        <v>6026</v>
      </c>
      <c r="O913" t="s">
        <v>15592</v>
      </c>
      <c r="P913" t="s">
        <v>15596</v>
      </c>
      <c r="Q913" t="s">
        <v>251</v>
      </c>
      <c r="S913" t="s">
        <v>1071</v>
      </c>
      <c r="T913" t="s">
        <v>1072</v>
      </c>
    </row>
    <row r="914" spans="1:20" x14ac:dyDescent="0.3">
      <c r="A914" t="s">
        <v>15597</v>
      </c>
      <c r="B914">
        <v>-0.57088945090763599</v>
      </c>
      <c r="C914">
        <v>3.0643453222672101</v>
      </c>
      <c r="D914">
        <v>10.797694489154701</v>
      </c>
      <c r="E914">
        <v>6.6240037509052302E-3</v>
      </c>
      <c r="F914">
        <v>1.49104086604941E-2</v>
      </c>
      <c r="G914" t="s">
        <v>15598</v>
      </c>
      <c r="H914" t="s">
        <v>15599</v>
      </c>
      <c r="I914" t="s">
        <v>15600</v>
      </c>
      <c r="J914">
        <v>224</v>
      </c>
      <c r="L914" t="s">
        <v>15601</v>
      </c>
      <c r="M914" t="s">
        <v>15602</v>
      </c>
      <c r="N914" t="s">
        <v>8939</v>
      </c>
      <c r="O914" t="s">
        <v>15603</v>
      </c>
      <c r="P914" t="s">
        <v>15604</v>
      </c>
      <c r="S914" t="s">
        <v>8943</v>
      </c>
      <c r="T914" t="s">
        <v>8943</v>
      </c>
    </row>
    <row r="915" spans="1:20" x14ac:dyDescent="0.3">
      <c r="A915" t="s">
        <v>15605</v>
      </c>
      <c r="B915">
        <v>-0.57110363564314504</v>
      </c>
      <c r="C915">
        <v>6.0430195408185403</v>
      </c>
      <c r="D915">
        <v>18.4267006800725</v>
      </c>
      <c r="E915">
        <v>1.0795430639769499E-3</v>
      </c>
      <c r="F915">
        <v>3.0393397678568201E-3</v>
      </c>
      <c r="G915" t="s">
        <v>15606</v>
      </c>
      <c r="H915" t="s">
        <v>4662</v>
      </c>
      <c r="I915" t="s">
        <v>15607</v>
      </c>
      <c r="J915">
        <v>121</v>
      </c>
      <c r="L915" t="s">
        <v>15608</v>
      </c>
      <c r="M915" t="s">
        <v>15609</v>
      </c>
      <c r="N915" t="s">
        <v>15610</v>
      </c>
      <c r="O915" t="s">
        <v>15611</v>
      </c>
      <c r="P915" t="s">
        <v>15612</v>
      </c>
      <c r="Q915" t="s">
        <v>1135</v>
      </c>
      <c r="S915" t="s">
        <v>1135</v>
      </c>
    </row>
    <row r="916" spans="1:20" x14ac:dyDescent="0.3">
      <c r="A916" t="s">
        <v>15613</v>
      </c>
      <c r="B916">
        <v>-0.57133054728794397</v>
      </c>
      <c r="C916">
        <v>4.53771330236592</v>
      </c>
      <c r="D916">
        <v>18.864644837999201</v>
      </c>
      <c r="E916">
        <v>9.879641873686059E-4</v>
      </c>
      <c r="F916">
        <v>2.82200756630239E-3</v>
      </c>
      <c r="G916" t="s">
        <v>15614</v>
      </c>
      <c r="H916" t="s">
        <v>15615</v>
      </c>
      <c r="J916">
        <v>455</v>
      </c>
      <c r="L916" t="s">
        <v>15616</v>
      </c>
      <c r="M916" t="s">
        <v>15617</v>
      </c>
      <c r="N916" t="s">
        <v>15618</v>
      </c>
      <c r="O916" t="s">
        <v>15619</v>
      </c>
      <c r="P916" t="s">
        <v>15620</v>
      </c>
      <c r="Q916" t="s">
        <v>15621</v>
      </c>
      <c r="R916" t="s">
        <v>289</v>
      </c>
      <c r="S916" t="s">
        <v>15622</v>
      </c>
      <c r="T916" t="s">
        <v>15623</v>
      </c>
    </row>
    <row r="917" spans="1:20" x14ac:dyDescent="0.3">
      <c r="A917" t="s">
        <v>15624</v>
      </c>
      <c r="B917">
        <v>-0.572594419755589</v>
      </c>
      <c r="C917">
        <v>8.9972894456864996</v>
      </c>
      <c r="D917">
        <v>15.967058174037</v>
      </c>
      <c r="E917">
        <v>1.82451846839008E-3</v>
      </c>
      <c r="F917">
        <v>4.7928312291975498E-3</v>
      </c>
      <c r="G917" t="s">
        <v>15625</v>
      </c>
      <c r="H917" t="s">
        <v>15626</v>
      </c>
      <c r="I917" t="s">
        <v>15627</v>
      </c>
      <c r="J917">
        <v>553</v>
      </c>
      <c r="L917" t="s">
        <v>15628</v>
      </c>
      <c r="M917" t="s">
        <v>15629</v>
      </c>
      <c r="N917" t="s">
        <v>15630</v>
      </c>
      <c r="O917" t="s">
        <v>15631</v>
      </c>
      <c r="P917" t="s">
        <v>15632</v>
      </c>
      <c r="Q917" t="s">
        <v>15633</v>
      </c>
      <c r="R917" t="s">
        <v>289</v>
      </c>
      <c r="S917" t="s">
        <v>15634</v>
      </c>
      <c r="T917" t="s">
        <v>15635</v>
      </c>
    </row>
    <row r="918" spans="1:20" x14ac:dyDescent="0.3">
      <c r="A918" t="s">
        <v>15636</v>
      </c>
      <c r="B918">
        <v>-0.57317041817899705</v>
      </c>
      <c r="C918">
        <v>4.5724489579975902</v>
      </c>
      <c r="D918">
        <v>15.0786496901446</v>
      </c>
      <c r="E918">
        <v>2.23275469138553E-3</v>
      </c>
      <c r="F918">
        <v>5.7428898975089102E-3</v>
      </c>
      <c r="G918" t="s">
        <v>15637</v>
      </c>
      <c r="J918">
        <v>554</v>
      </c>
      <c r="L918" t="s">
        <v>15638</v>
      </c>
      <c r="M918" t="s">
        <v>15639</v>
      </c>
      <c r="N918" t="s">
        <v>128</v>
      </c>
      <c r="O918" t="s">
        <v>15637</v>
      </c>
      <c r="P918" t="s">
        <v>15640</v>
      </c>
      <c r="S918" t="s">
        <v>262</v>
      </c>
      <c r="T918" t="s">
        <v>262</v>
      </c>
    </row>
    <row r="919" spans="1:20" x14ac:dyDescent="0.3">
      <c r="A919" t="s">
        <v>15641</v>
      </c>
      <c r="B919">
        <v>-0.57334681999937898</v>
      </c>
      <c r="C919">
        <v>5.1165869457066604</v>
      </c>
      <c r="D919">
        <v>22.177240157995001</v>
      </c>
      <c r="E919">
        <v>5.2617037886088999E-4</v>
      </c>
      <c r="F919">
        <v>1.61060379798837E-3</v>
      </c>
      <c r="G919" t="s">
        <v>15642</v>
      </c>
      <c r="I919" t="s">
        <v>15643</v>
      </c>
      <c r="J919">
        <v>699</v>
      </c>
      <c r="L919" t="s">
        <v>15644</v>
      </c>
      <c r="M919" t="s">
        <v>15645</v>
      </c>
      <c r="N919" t="s">
        <v>15646</v>
      </c>
      <c r="O919" t="s">
        <v>15642</v>
      </c>
      <c r="P919" t="s">
        <v>15647</v>
      </c>
    </row>
    <row r="920" spans="1:20" x14ac:dyDescent="0.3">
      <c r="A920" t="s">
        <v>15648</v>
      </c>
      <c r="B920">
        <v>-0.57420924157642395</v>
      </c>
      <c r="C920">
        <v>4.2623133035608101</v>
      </c>
      <c r="D920">
        <v>17.4554741844854</v>
      </c>
      <c r="E920">
        <v>1.3206238387794801E-3</v>
      </c>
      <c r="F920">
        <v>3.6166322894494E-3</v>
      </c>
      <c r="G920" t="s">
        <v>15649</v>
      </c>
      <c r="H920" t="s">
        <v>15650</v>
      </c>
      <c r="I920" t="s">
        <v>15651</v>
      </c>
      <c r="J920">
        <v>224</v>
      </c>
      <c r="L920" t="s">
        <v>15652</v>
      </c>
      <c r="M920" t="s">
        <v>15653</v>
      </c>
      <c r="N920" t="s">
        <v>15654</v>
      </c>
      <c r="O920" t="s">
        <v>15655</v>
      </c>
      <c r="P920" t="s">
        <v>15656</v>
      </c>
      <c r="Q920" t="s">
        <v>15657</v>
      </c>
      <c r="R920" t="s">
        <v>112</v>
      </c>
      <c r="S920" t="s">
        <v>15658</v>
      </c>
      <c r="T920" t="s">
        <v>15659</v>
      </c>
    </row>
    <row r="921" spans="1:20" x14ac:dyDescent="0.3">
      <c r="A921" t="s">
        <v>15660</v>
      </c>
      <c r="B921">
        <v>-0.57552105432781697</v>
      </c>
      <c r="C921">
        <v>3.6552144224468801</v>
      </c>
      <c r="D921">
        <v>14.576729875986199</v>
      </c>
      <c r="E921">
        <v>2.5106148630458401E-3</v>
      </c>
      <c r="F921">
        <v>6.3627796529100696E-3</v>
      </c>
      <c r="G921" t="s">
        <v>15661</v>
      </c>
      <c r="I921" t="s">
        <v>15662</v>
      </c>
      <c r="J921">
        <v>103</v>
      </c>
      <c r="L921" t="s">
        <v>15663</v>
      </c>
      <c r="M921" t="s">
        <v>15664</v>
      </c>
      <c r="N921" t="s">
        <v>128</v>
      </c>
      <c r="O921" t="s">
        <v>15661</v>
      </c>
      <c r="P921" t="s">
        <v>15665</v>
      </c>
      <c r="R921" t="s">
        <v>204</v>
      </c>
      <c r="S921" t="s">
        <v>204</v>
      </c>
    </row>
    <row r="922" spans="1:20" x14ac:dyDescent="0.3">
      <c r="A922" t="s">
        <v>15666</v>
      </c>
      <c r="B922">
        <v>-0.57625284385963005</v>
      </c>
      <c r="C922">
        <v>5.0478123369754204</v>
      </c>
      <c r="D922">
        <v>25.632307420265899</v>
      </c>
      <c r="E922">
        <v>2.9114910300764803E-4</v>
      </c>
      <c r="F922">
        <v>9.4127305511686101E-4</v>
      </c>
      <c r="G922" t="s">
        <v>15667</v>
      </c>
      <c r="H922" t="s">
        <v>15668</v>
      </c>
      <c r="I922" t="s">
        <v>15669</v>
      </c>
      <c r="J922">
        <v>87</v>
      </c>
      <c r="L922" t="s">
        <v>15670</v>
      </c>
      <c r="M922" t="s">
        <v>15671</v>
      </c>
      <c r="N922" t="s">
        <v>15672</v>
      </c>
      <c r="O922" t="s">
        <v>15673</v>
      </c>
      <c r="P922" t="s">
        <v>15674</v>
      </c>
      <c r="Q922" t="s">
        <v>14139</v>
      </c>
      <c r="R922" t="s">
        <v>15675</v>
      </c>
      <c r="S922" t="s">
        <v>15676</v>
      </c>
      <c r="T922" t="s">
        <v>15677</v>
      </c>
    </row>
    <row r="923" spans="1:20" x14ac:dyDescent="0.3">
      <c r="A923" t="s">
        <v>15678</v>
      </c>
      <c r="B923">
        <v>-0.57795274454225098</v>
      </c>
      <c r="C923">
        <v>9.6034519012714306</v>
      </c>
      <c r="D923">
        <v>16.480906847930299</v>
      </c>
      <c r="E923">
        <v>1.6285289858255299E-3</v>
      </c>
      <c r="F923">
        <v>4.3440859720784803E-3</v>
      </c>
      <c r="G923" t="s">
        <v>15679</v>
      </c>
      <c r="H923" t="s">
        <v>15680</v>
      </c>
      <c r="I923" t="s">
        <v>15681</v>
      </c>
      <c r="J923">
        <v>895</v>
      </c>
      <c r="L923" t="s">
        <v>15682</v>
      </c>
      <c r="M923" t="s">
        <v>15683</v>
      </c>
      <c r="N923" t="s">
        <v>15684</v>
      </c>
      <c r="O923" t="s">
        <v>15685</v>
      </c>
      <c r="P923" t="s">
        <v>15686</v>
      </c>
      <c r="Q923" t="s">
        <v>5917</v>
      </c>
      <c r="S923" t="s">
        <v>15687</v>
      </c>
      <c r="T923" t="s">
        <v>15688</v>
      </c>
    </row>
    <row r="924" spans="1:20" x14ac:dyDescent="0.3">
      <c r="A924" t="s">
        <v>15689</v>
      </c>
      <c r="B924">
        <v>-0.57818048306235903</v>
      </c>
      <c r="C924">
        <v>4.9037378511967704</v>
      </c>
      <c r="D924">
        <v>20.260987139584401</v>
      </c>
      <c r="E924">
        <v>7.51232801701321E-4</v>
      </c>
      <c r="F924">
        <v>2.2026635680318599E-3</v>
      </c>
      <c r="G924" t="s">
        <v>15690</v>
      </c>
      <c r="I924" t="s">
        <v>15691</v>
      </c>
      <c r="J924">
        <v>202</v>
      </c>
      <c r="L924" t="s">
        <v>15692</v>
      </c>
      <c r="M924" t="s">
        <v>15693</v>
      </c>
      <c r="N924" t="s">
        <v>1035</v>
      </c>
      <c r="O924" t="s">
        <v>15690</v>
      </c>
      <c r="P924" t="s">
        <v>15694</v>
      </c>
      <c r="Q924" t="s">
        <v>251</v>
      </c>
      <c r="S924" t="s">
        <v>1071</v>
      </c>
      <c r="T924" t="s">
        <v>1072</v>
      </c>
    </row>
    <row r="925" spans="1:20" x14ac:dyDescent="0.3">
      <c r="A925" t="s">
        <v>15695</v>
      </c>
      <c r="B925">
        <v>-0.578446012522988</v>
      </c>
      <c r="C925">
        <v>3.5534371291871101</v>
      </c>
      <c r="D925">
        <v>11.7365505165128</v>
      </c>
      <c r="E925">
        <v>5.1231150275844999E-3</v>
      </c>
      <c r="F925">
        <v>1.18814424820283E-2</v>
      </c>
      <c r="G925" t="s">
        <v>15696</v>
      </c>
      <c r="I925" t="s">
        <v>15697</v>
      </c>
      <c r="J925">
        <v>131</v>
      </c>
      <c r="L925" t="s">
        <v>15698</v>
      </c>
      <c r="M925" t="s">
        <v>15699</v>
      </c>
      <c r="N925" t="s">
        <v>128</v>
      </c>
      <c r="O925" t="s">
        <v>15696</v>
      </c>
      <c r="P925" t="s">
        <v>15700</v>
      </c>
    </row>
    <row r="926" spans="1:20" x14ac:dyDescent="0.3">
      <c r="A926" t="s">
        <v>15701</v>
      </c>
      <c r="B926">
        <v>-0.57885364255529603</v>
      </c>
      <c r="C926">
        <v>7.6325027271309498</v>
      </c>
      <c r="D926">
        <v>25.464460512879</v>
      </c>
      <c r="E926">
        <v>2.9923860502241E-4</v>
      </c>
      <c r="F926">
        <v>9.6525696507976301E-4</v>
      </c>
      <c r="G926" t="s">
        <v>15702</v>
      </c>
      <c r="H926" t="s">
        <v>15703</v>
      </c>
      <c r="I926" t="s">
        <v>15704</v>
      </c>
      <c r="J926">
        <v>117</v>
      </c>
      <c r="L926" t="s">
        <v>15705</v>
      </c>
      <c r="M926" t="s">
        <v>15706</v>
      </c>
      <c r="N926" t="s">
        <v>15707</v>
      </c>
      <c r="O926" t="s">
        <v>15708</v>
      </c>
      <c r="P926" t="s">
        <v>15709</v>
      </c>
      <c r="Q926" t="s">
        <v>15710</v>
      </c>
      <c r="R926" t="s">
        <v>1691</v>
      </c>
      <c r="S926" t="s">
        <v>15711</v>
      </c>
    </row>
    <row r="927" spans="1:20" x14ac:dyDescent="0.3">
      <c r="A927" t="s">
        <v>15712</v>
      </c>
      <c r="B927">
        <v>-0.58205171327501704</v>
      </c>
      <c r="C927">
        <v>9.2088077096101593</v>
      </c>
      <c r="D927">
        <v>18.2887519312407</v>
      </c>
      <c r="E927">
        <v>1.11042606041814E-3</v>
      </c>
      <c r="F927">
        <v>3.1080407761119801E-3</v>
      </c>
      <c r="G927" t="s">
        <v>15713</v>
      </c>
      <c r="H927" t="s">
        <v>15714</v>
      </c>
      <c r="I927" t="s">
        <v>15715</v>
      </c>
      <c r="J927">
        <v>430</v>
      </c>
      <c r="L927" t="s">
        <v>15716</v>
      </c>
      <c r="M927" t="s">
        <v>15717</v>
      </c>
      <c r="N927" t="s">
        <v>15718</v>
      </c>
      <c r="O927" t="s">
        <v>15719</v>
      </c>
      <c r="P927" t="s">
        <v>15720</v>
      </c>
      <c r="Q927" t="s">
        <v>15721</v>
      </c>
      <c r="R927" t="s">
        <v>289</v>
      </c>
      <c r="S927" t="s">
        <v>15722</v>
      </c>
      <c r="T927" t="s">
        <v>15723</v>
      </c>
    </row>
    <row r="928" spans="1:20" x14ac:dyDescent="0.3">
      <c r="A928" t="s">
        <v>15724</v>
      </c>
      <c r="B928">
        <v>-0.58305596539665605</v>
      </c>
      <c r="C928">
        <v>6.8621993250137496</v>
      </c>
      <c r="D928">
        <v>22.904721576003801</v>
      </c>
      <c r="E928">
        <v>4.6217319271847499E-4</v>
      </c>
      <c r="F928">
        <v>1.4299207883677E-3</v>
      </c>
      <c r="G928" t="s">
        <v>15725</v>
      </c>
      <c r="H928" t="s">
        <v>15726</v>
      </c>
      <c r="I928" t="s">
        <v>15727</v>
      </c>
      <c r="J928">
        <v>200</v>
      </c>
      <c r="L928" t="s">
        <v>15728</v>
      </c>
      <c r="M928" t="s">
        <v>15729</v>
      </c>
      <c r="N928" t="s">
        <v>15730</v>
      </c>
      <c r="O928" t="s">
        <v>15731</v>
      </c>
      <c r="P928" t="s">
        <v>15732</v>
      </c>
      <c r="Q928" t="s">
        <v>3630</v>
      </c>
      <c r="R928" t="s">
        <v>112</v>
      </c>
      <c r="S928" t="s">
        <v>15733</v>
      </c>
      <c r="T928" t="s">
        <v>15734</v>
      </c>
    </row>
    <row r="929" spans="1:20" x14ac:dyDescent="0.3">
      <c r="A929" t="s">
        <v>15735</v>
      </c>
      <c r="B929">
        <v>-0.58575674426180602</v>
      </c>
      <c r="C929">
        <v>5.3583127683411602</v>
      </c>
      <c r="D929">
        <v>31.2893755981742</v>
      </c>
      <c r="E929">
        <v>1.23716381227325E-4</v>
      </c>
      <c r="F929">
        <v>4.4442726779904499E-4</v>
      </c>
      <c r="G929" t="s">
        <v>15736</v>
      </c>
      <c r="J929">
        <v>231</v>
      </c>
      <c r="L929" t="s">
        <v>15737</v>
      </c>
      <c r="M929" t="s">
        <v>15738</v>
      </c>
      <c r="N929" t="s">
        <v>15739</v>
      </c>
      <c r="O929" t="s">
        <v>15736</v>
      </c>
      <c r="P929" t="s">
        <v>15740</v>
      </c>
      <c r="S929" t="s">
        <v>262</v>
      </c>
      <c r="T929" t="s">
        <v>262</v>
      </c>
    </row>
    <row r="930" spans="1:20" x14ac:dyDescent="0.3">
      <c r="A930" t="s">
        <v>15741</v>
      </c>
      <c r="B930">
        <v>-0.58605711446925901</v>
      </c>
      <c r="C930">
        <v>3.5777022870297199</v>
      </c>
      <c r="D930">
        <v>10.7566930600604</v>
      </c>
      <c r="E930">
        <v>6.7005679671517998E-3</v>
      </c>
      <c r="F930">
        <v>1.5049459872412799E-2</v>
      </c>
      <c r="G930" t="s">
        <v>15742</v>
      </c>
      <c r="H930" t="s">
        <v>15743</v>
      </c>
      <c r="I930" t="s">
        <v>15744</v>
      </c>
      <c r="J930">
        <v>117</v>
      </c>
      <c r="L930" t="s">
        <v>15745</v>
      </c>
      <c r="M930" t="s">
        <v>15746</v>
      </c>
      <c r="N930" t="s">
        <v>15747</v>
      </c>
      <c r="O930" t="s">
        <v>15748</v>
      </c>
      <c r="P930" t="s">
        <v>15749</v>
      </c>
      <c r="S930" t="s">
        <v>6009</v>
      </c>
      <c r="T930" t="s">
        <v>6009</v>
      </c>
    </row>
    <row r="931" spans="1:20" x14ac:dyDescent="0.3">
      <c r="A931" t="s">
        <v>15750</v>
      </c>
      <c r="B931">
        <v>-0.58780586481160402</v>
      </c>
      <c r="C931">
        <v>5.7474828102873001</v>
      </c>
      <c r="D931">
        <v>28.668583695334299</v>
      </c>
      <c r="E931">
        <v>1.8109461198031701E-4</v>
      </c>
      <c r="F931">
        <v>6.2478364932617796E-4</v>
      </c>
      <c r="G931" t="s">
        <v>15751</v>
      </c>
      <c r="I931" t="s">
        <v>15752</v>
      </c>
      <c r="J931">
        <v>285</v>
      </c>
      <c r="L931" t="s">
        <v>15753</v>
      </c>
      <c r="M931" t="s">
        <v>15754</v>
      </c>
      <c r="N931" t="s">
        <v>15755</v>
      </c>
      <c r="O931" t="s">
        <v>15751</v>
      </c>
      <c r="P931" t="s">
        <v>15756</v>
      </c>
      <c r="Q931" t="s">
        <v>2672</v>
      </c>
      <c r="R931" t="s">
        <v>15757</v>
      </c>
      <c r="S931" t="s">
        <v>15758</v>
      </c>
    </row>
    <row r="932" spans="1:20" x14ac:dyDescent="0.3">
      <c r="A932" t="s">
        <v>15759</v>
      </c>
      <c r="B932">
        <v>-0.58864183643443002</v>
      </c>
      <c r="C932">
        <v>5.0126358634309698</v>
      </c>
      <c r="D932">
        <v>22.189372929502898</v>
      </c>
      <c r="E932">
        <v>5.2502107258543102E-4</v>
      </c>
      <c r="F932">
        <v>1.60822636570527E-3</v>
      </c>
      <c r="G932" t="s">
        <v>15760</v>
      </c>
      <c r="H932" t="s">
        <v>15761</v>
      </c>
      <c r="I932" t="s">
        <v>15762</v>
      </c>
      <c r="J932">
        <v>141</v>
      </c>
      <c r="L932" t="s">
        <v>15763</v>
      </c>
      <c r="M932" t="s">
        <v>15764</v>
      </c>
      <c r="N932" t="s">
        <v>15765</v>
      </c>
      <c r="O932" t="s">
        <v>15766</v>
      </c>
      <c r="P932" t="s">
        <v>15767</v>
      </c>
      <c r="Q932" t="s">
        <v>15768</v>
      </c>
      <c r="R932" t="s">
        <v>15769</v>
      </c>
      <c r="S932" t="s">
        <v>15770</v>
      </c>
      <c r="T932" t="s">
        <v>15771</v>
      </c>
    </row>
    <row r="933" spans="1:20" x14ac:dyDescent="0.3">
      <c r="A933" t="s">
        <v>15772</v>
      </c>
      <c r="B933">
        <v>-0.58952079720564299</v>
      </c>
      <c r="C933">
        <v>4.7489062807845901</v>
      </c>
      <c r="D933">
        <v>22.594993228579501</v>
      </c>
      <c r="E933">
        <v>4.8823742579452798E-4</v>
      </c>
      <c r="F933">
        <v>1.50731954916251E-3</v>
      </c>
      <c r="G933" t="s">
        <v>15773</v>
      </c>
      <c r="J933">
        <v>208</v>
      </c>
      <c r="L933" t="s">
        <v>15774</v>
      </c>
      <c r="M933" t="s">
        <v>15775</v>
      </c>
      <c r="N933" t="s">
        <v>15776</v>
      </c>
      <c r="O933" t="s">
        <v>15773</v>
      </c>
      <c r="P933" t="s">
        <v>15777</v>
      </c>
      <c r="S933" t="s">
        <v>6561</v>
      </c>
      <c r="T933" t="s">
        <v>6561</v>
      </c>
    </row>
    <row r="934" spans="1:20" x14ac:dyDescent="0.3">
      <c r="A934" t="s">
        <v>15778</v>
      </c>
      <c r="B934">
        <v>-0.59289485076162995</v>
      </c>
      <c r="C934">
        <v>6.88562809584361</v>
      </c>
      <c r="D934">
        <v>38.025706843081799</v>
      </c>
      <c r="E934" s="6">
        <v>5.1362295551099003E-5</v>
      </c>
      <c r="F934">
        <v>2.0790460514047901E-4</v>
      </c>
      <c r="G934" t="s">
        <v>15779</v>
      </c>
      <c r="H934" t="s">
        <v>15780</v>
      </c>
      <c r="I934" t="s">
        <v>15781</v>
      </c>
      <c r="J934">
        <v>455</v>
      </c>
      <c r="L934" t="s">
        <v>15782</v>
      </c>
      <c r="M934" t="s">
        <v>15783</v>
      </c>
      <c r="N934" t="s">
        <v>15784</v>
      </c>
      <c r="O934" t="s">
        <v>15785</v>
      </c>
      <c r="P934" t="s">
        <v>15786</v>
      </c>
      <c r="Q934" t="s">
        <v>14718</v>
      </c>
      <c r="S934" t="s">
        <v>15787</v>
      </c>
      <c r="T934" t="s">
        <v>15788</v>
      </c>
    </row>
    <row r="935" spans="1:20" x14ac:dyDescent="0.3">
      <c r="A935" t="s">
        <v>15789</v>
      </c>
      <c r="B935">
        <v>-0.59545883467152705</v>
      </c>
      <c r="C935">
        <v>2.9723864972255898</v>
      </c>
      <c r="D935">
        <v>6.9721138198252</v>
      </c>
      <c r="E935">
        <v>2.1778476778017499E-2</v>
      </c>
      <c r="F935">
        <v>4.26479807718676E-2</v>
      </c>
      <c r="G935" t="s">
        <v>15790</v>
      </c>
      <c r="H935" t="s">
        <v>15791</v>
      </c>
      <c r="I935" t="s">
        <v>15792</v>
      </c>
      <c r="J935">
        <v>353</v>
      </c>
      <c r="L935" t="s">
        <v>15793</v>
      </c>
      <c r="M935" t="s">
        <v>15794</v>
      </c>
      <c r="N935" t="s">
        <v>15795</v>
      </c>
      <c r="O935" t="s">
        <v>15796</v>
      </c>
      <c r="P935" t="s">
        <v>15797</v>
      </c>
      <c r="Q935" t="s">
        <v>5345</v>
      </c>
      <c r="R935" t="s">
        <v>916</v>
      </c>
      <c r="S935" t="s">
        <v>14572</v>
      </c>
      <c r="T935" t="s">
        <v>1854</v>
      </c>
    </row>
    <row r="936" spans="1:20" x14ac:dyDescent="0.3">
      <c r="A936" t="s">
        <v>15798</v>
      </c>
      <c r="B936">
        <v>-0.59591020233635095</v>
      </c>
      <c r="C936">
        <v>3.57084876430081</v>
      </c>
      <c r="D936">
        <v>13.991567483363999</v>
      </c>
      <c r="E936">
        <v>2.8874358858013401E-3</v>
      </c>
      <c r="F936">
        <v>7.2244482800687404E-3</v>
      </c>
      <c r="G936" t="s">
        <v>15799</v>
      </c>
      <c r="H936" t="s">
        <v>15800</v>
      </c>
      <c r="J936">
        <v>207</v>
      </c>
      <c r="L936" t="s">
        <v>15801</v>
      </c>
      <c r="M936" t="s">
        <v>15802</v>
      </c>
      <c r="N936" t="s">
        <v>15803</v>
      </c>
      <c r="O936" t="s">
        <v>15804</v>
      </c>
      <c r="P936" t="s">
        <v>15805</v>
      </c>
      <c r="Q936" t="s">
        <v>251</v>
      </c>
      <c r="S936" t="s">
        <v>1071</v>
      </c>
      <c r="T936" t="s">
        <v>1072</v>
      </c>
    </row>
    <row r="937" spans="1:20" x14ac:dyDescent="0.3">
      <c r="A937" t="s">
        <v>15806</v>
      </c>
      <c r="B937">
        <v>-0.59605666456329298</v>
      </c>
      <c r="C937">
        <v>3.1190125891257701</v>
      </c>
      <c r="D937">
        <v>9.0405663378074799</v>
      </c>
      <c r="E937">
        <v>1.1086191090599501E-2</v>
      </c>
      <c r="F937">
        <v>2.3477919895499199E-2</v>
      </c>
      <c r="G937" t="s">
        <v>15807</v>
      </c>
      <c r="I937" t="s">
        <v>15808</v>
      </c>
      <c r="J937">
        <v>140</v>
      </c>
      <c r="L937" t="s">
        <v>15809</v>
      </c>
      <c r="M937" t="s">
        <v>15810</v>
      </c>
      <c r="N937" t="s">
        <v>128</v>
      </c>
      <c r="O937" t="s">
        <v>15807</v>
      </c>
      <c r="P937" t="s">
        <v>15811</v>
      </c>
    </row>
    <row r="938" spans="1:20" x14ac:dyDescent="0.3">
      <c r="A938" t="s">
        <v>15812</v>
      </c>
      <c r="B938">
        <v>-0.59814794859787301</v>
      </c>
      <c r="C938">
        <v>5.8940547010217399</v>
      </c>
      <c r="D938">
        <v>33.916671722322597</v>
      </c>
      <c r="E938" s="6">
        <v>8.6429815067978099E-5</v>
      </c>
      <c r="F938">
        <v>3.2579133784575899E-4</v>
      </c>
      <c r="G938" t="s">
        <v>15813</v>
      </c>
      <c r="H938" t="s">
        <v>15814</v>
      </c>
      <c r="I938" t="s">
        <v>15815</v>
      </c>
      <c r="J938">
        <v>245</v>
      </c>
      <c r="L938" t="s">
        <v>15816</v>
      </c>
      <c r="M938" t="s">
        <v>15817</v>
      </c>
      <c r="N938" t="s">
        <v>15818</v>
      </c>
      <c r="O938" t="s">
        <v>15819</v>
      </c>
      <c r="P938" t="s">
        <v>15820</v>
      </c>
      <c r="Q938" t="s">
        <v>15821</v>
      </c>
      <c r="R938" t="s">
        <v>13054</v>
      </c>
      <c r="S938" t="s">
        <v>15822</v>
      </c>
      <c r="T938" t="s">
        <v>15823</v>
      </c>
    </row>
    <row r="939" spans="1:20" x14ac:dyDescent="0.3">
      <c r="A939" t="s">
        <v>15824</v>
      </c>
      <c r="B939">
        <v>-0.59815140074880202</v>
      </c>
      <c r="C939">
        <v>6.0136524160063702</v>
      </c>
      <c r="D939">
        <v>30.1342323335844</v>
      </c>
      <c r="E939">
        <v>1.4589580241246601E-4</v>
      </c>
      <c r="F939">
        <v>5.15291557456795E-4</v>
      </c>
      <c r="G939" t="s">
        <v>15825</v>
      </c>
      <c r="I939" t="s">
        <v>15826</v>
      </c>
      <c r="J939">
        <v>959</v>
      </c>
      <c r="L939" t="s">
        <v>15827</v>
      </c>
      <c r="M939" t="s">
        <v>15828</v>
      </c>
      <c r="N939" t="s">
        <v>15829</v>
      </c>
      <c r="O939" t="s">
        <v>15825</v>
      </c>
      <c r="P939" t="s">
        <v>15830</v>
      </c>
      <c r="S939" t="s">
        <v>15831</v>
      </c>
      <c r="T939" t="s">
        <v>15831</v>
      </c>
    </row>
    <row r="940" spans="1:20" x14ac:dyDescent="0.3">
      <c r="A940" t="s">
        <v>15832</v>
      </c>
      <c r="B940">
        <v>-0.59868849680969005</v>
      </c>
      <c r="C940">
        <v>6.4989644023213797</v>
      </c>
      <c r="D940">
        <v>37.769657144502197</v>
      </c>
      <c r="E940" s="6">
        <v>5.2985754637494002E-5</v>
      </c>
      <c r="F940">
        <v>2.1292971789145699E-4</v>
      </c>
      <c r="G940" t="s">
        <v>15833</v>
      </c>
      <c r="H940" t="s">
        <v>15834</v>
      </c>
      <c r="I940" t="s">
        <v>15835</v>
      </c>
      <c r="J940">
        <v>375</v>
      </c>
      <c r="L940" t="s">
        <v>15836</v>
      </c>
      <c r="M940" t="s">
        <v>15837</v>
      </c>
      <c r="N940" t="s">
        <v>15838</v>
      </c>
      <c r="O940" t="s">
        <v>15839</v>
      </c>
      <c r="P940" t="s">
        <v>15840</v>
      </c>
      <c r="Q940" t="s">
        <v>11658</v>
      </c>
      <c r="R940" t="s">
        <v>1691</v>
      </c>
      <c r="S940" t="s">
        <v>15841</v>
      </c>
      <c r="T940" t="s">
        <v>15842</v>
      </c>
    </row>
    <row r="941" spans="1:20" x14ac:dyDescent="0.3">
      <c r="A941" t="s">
        <v>15843</v>
      </c>
      <c r="B941">
        <v>-0.599717735323271</v>
      </c>
      <c r="C941">
        <v>4.7774552280539604</v>
      </c>
      <c r="D941">
        <v>19.341491304694198</v>
      </c>
      <c r="E941">
        <v>8.9842262468613904E-4</v>
      </c>
      <c r="F941">
        <v>2.5971815459781499E-3</v>
      </c>
      <c r="G941" t="s">
        <v>15844</v>
      </c>
      <c r="H941" t="s">
        <v>15845</v>
      </c>
      <c r="I941" t="s">
        <v>15846</v>
      </c>
      <c r="J941">
        <v>295</v>
      </c>
      <c r="L941" t="s">
        <v>15847</v>
      </c>
      <c r="M941" t="s">
        <v>15848</v>
      </c>
      <c r="N941" t="s">
        <v>15849</v>
      </c>
      <c r="O941" t="s">
        <v>15850</v>
      </c>
      <c r="P941" t="s">
        <v>15851</v>
      </c>
      <c r="Q941" t="s">
        <v>2116</v>
      </c>
      <c r="S941" t="s">
        <v>15852</v>
      </c>
      <c r="T941" t="s">
        <v>4880</v>
      </c>
    </row>
    <row r="942" spans="1:20" x14ac:dyDescent="0.3">
      <c r="A942" t="s">
        <v>15853</v>
      </c>
      <c r="B942">
        <v>-0.59982296159207704</v>
      </c>
      <c r="C942">
        <v>5.4927166739593396</v>
      </c>
      <c r="D942">
        <v>35.275065074667701</v>
      </c>
      <c r="E942" s="6">
        <v>7.2395174789679503E-5</v>
      </c>
      <c r="F942">
        <v>2.7997990536940599E-4</v>
      </c>
      <c r="G942" t="s">
        <v>15854</v>
      </c>
      <c r="H942" t="s">
        <v>15855</v>
      </c>
      <c r="I942" t="s">
        <v>15856</v>
      </c>
      <c r="J942">
        <v>262</v>
      </c>
      <c r="L942" t="s">
        <v>15857</v>
      </c>
      <c r="M942" t="s">
        <v>15858</v>
      </c>
      <c r="N942" t="s">
        <v>15859</v>
      </c>
      <c r="O942" t="s">
        <v>15860</v>
      </c>
      <c r="P942" t="s">
        <v>15861</v>
      </c>
      <c r="Q942" t="s">
        <v>11365</v>
      </c>
      <c r="R942" t="s">
        <v>289</v>
      </c>
      <c r="S942" t="s">
        <v>15862</v>
      </c>
      <c r="T942" t="s">
        <v>15863</v>
      </c>
    </row>
    <row r="943" spans="1:20" x14ac:dyDescent="0.3">
      <c r="A943" t="s">
        <v>15864</v>
      </c>
      <c r="B943">
        <v>-0.602460117705234</v>
      </c>
      <c r="C943">
        <v>3.8139680909361502</v>
      </c>
      <c r="D943">
        <v>12.1078663415646</v>
      </c>
      <c r="E943">
        <v>4.6426331444690602E-3</v>
      </c>
      <c r="F943">
        <v>1.0907786963270801E-2</v>
      </c>
      <c r="G943" t="s">
        <v>15865</v>
      </c>
      <c r="I943" t="s">
        <v>15866</v>
      </c>
      <c r="J943">
        <v>168</v>
      </c>
      <c r="L943" t="s">
        <v>15867</v>
      </c>
      <c r="M943" t="s">
        <v>15868</v>
      </c>
      <c r="N943" t="s">
        <v>5774</v>
      </c>
      <c r="O943" t="s">
        <v>15865</v>
      </c>
      <c r="P943" t="s">
        <v>15869</v>
      </c>
      <c r="S943" t="s">
        <v>5776</v>
      </c>
      <c r="T943" t="s">
        <v>5776</v>
      </c>
    </row>
    <row r="944" spans="1:20" x14ac:dyDescent="0.3">
      <c r="A944" t="s">
        <v>15870</v>
      </c>
      <c r="B944">
        <v>-0.60287686289502995</v>
      </c>
      <c r="C944">
        <v>5.5670191105145301</v>
      </c>
      <c r="D944">
        <v>21.9198802558445</v>
      </c>
      <c r="E944">
        <v>5.5125801054092696E-4</v>
      </c>
      <c r="F944">
        <v>1.67263682446333E-3</v>
      </c>
      <c r="G944" t="s">
        <v>15871</v>
      </c>
      <c r="I944" t="s">
        <v>15872</v>
      </c>
      <c r="J944">
        <v>180</v>
      </c>
      <c r="L944" t="s">
        <v>15873</v>
      </c>
      <c r="M944" t="s">
        <v>15874</v>
      </c>
      <c r="N944" t="s">
        <v>15875</v>
      </c>
      <c r="O944" t="s">
        <v>15871</v>
      </c>
      <c r="P944" t="s">
        <v>15876</v>
      </c>
      <c r="R944" t="s">
        <v>112</v>
      </c>
      <c r="S944" t="s">
        <v>112</v>
      </c>
    </row>
    <row r="945" spans="1:20" x14ac:dyDescent="0.3">
      <c r="A945" t="s">
        <v>15877</v>
      </c>
      <c r="B945">
        <v>-0.60453216706997404</v>
      </c>
      <c r="C945">
        <v>4.1351675510101797</v>
      </c>
      <c r="D945">
        <v>17.135770756858602</v>
      </c>
      <c r="E945">
        <v>1.4134310095771201E-3</v>
      </c>
      <c r="F945">
        <v>3.8367095832294701E-3</v>
      </c>
      <c r="G945" t="s">
        <v>15878</v>
      </c>
      <c r="I945" t="s">
        <v>15879</v>
      </c>
      <c r="J945">
        <v>226</v>
      </c>
      <c r="L945" t="s">
        <v>15880</v>
      </c>
      <c r="M945" t="s">
        <v>15881</v>
      </c>
      <c r="N945" t="s">
        <v>128</v>
      </c>
      <c r="O945" t="s">
        <v>15878</v>
      </c>
      <c r="P945" t="s">
        <v>15882</v>
      </c>
    </row>
    <row r="946" spans="1:20" x14ac:dyDescent="0.3">
      <c r="A946" t="s">
        <v>15883</v>
      </c>
      <c r="B946">
        <v>-0.60539901143987995</v>
      </c>
      <c r="C946">
        <v>6.5740827365912198</v>
      </c>
      <c r="D946">
        <v>37.500740077796102</v>
      </c>
      <c r="E946" s="6">
        <v>5.4755829247272798E-5</v>
      </c>
      <c r="F946">
        <v>2.19430045525747E-4</v>
      </c>
      <c r="G946" t="s">
        <v>15884</v>
      </c>
      <c r="I946" t="s">
        <v>15885</v>
      </c>
      <c r="J946">
        <v>286</v>
      </c>
      <c r="L946" t="s">
        <v>15886</v>
      </c>
      <c r="M946" t="s">
        <v>15887</v>
      </c>
      <c r="N946" t="s">
        <v>128</v>
      </c>
      <c r="O946" t="s">
        <v>15884</v>
      </c>
      <c r="P946" t="s">
        <v>15888</v>
      </c>
    </row>
    <row r="947" spans="1:20" x14ac:dyDescent="0.3">
      <c r="A947" t="s">
        <v>15889</v>
      </c>
      <c r="B947">
        <v>-0.60586656270214001</v>
      </c>
      <c r="C947">
        <v>5.2429462138837604</v>
      </c>
      <c r="D947">
        <v>26.127693449383301</v>
      </c>
      <c r="E947">
        <v>2.6872545153495801E-4</v>
      </c>
      <c r="F947">
        <v>8.7968728689494203E-4</v>
      </c>
      <c r="G947" t="s">
        <v>15890</v>
      </c>
      <c r="H947" t="s">
        <v>15891</v>
      </c>
      <c r="J947">
        <v>322</v>
      </c>
      <c r="L947" t="s">
        <v>15892</v>
      </c>
      <c r="M947" t="s">
        <v>15893</v>
      </c>
      <c r="N947" t="s">
        <v>15894</v>
      </c>
      <c r="O947" t="s">
        <v>15895</v>
      </c>
      <c r="P947" t="s">
        <v>15896</v>
      </c>
      <c r="Q947" t="s">
        <v>15897</v>
      </c>
      <c r="R947" t="s">
        <v>289</v>
      </c>
      <c r="S947" t="s">
        <v>15898</v>
      </c>
      <c r="T947" t="s">
        <v>15899</v>
      </c>
    </row>
    <row r="948" spans="1:20" x14ac:dyDescent="0.3">
      <c r="A948" t="s">
        <v>15900</v>
      </c>
      <c r="B948">
        <v>-0.60685289004883103</v>
      </c>
      <c r="C948">
        <v>3.67044564444104</v>
      </c>
      <c r="D948">
        <v>14.261457592543101</v>
      </c>
      <c r="E948">
        <v>2.7059333380350299E-3</v>
      </c>
      <c r="F948">
        <v>6.8172647934823302E-3</v>
      </c>
      <c r="G948" t="s">
        <v>15901</v>
      </c>
      <c r="H948" t="s">
        <v>15902</v>
      </c>
      <c r="I948" t="s">
        <v>15903</v>
      </c>
      <c r="J948">
        <v>298</v>
      </c>
      <c r="L948" t="s">
        <v>15904</v>
      </c>
      <c r="M948" t="s">
        <v>15905</v>
      </c>
      <c r="N948" t="s">
        <v>15906</v>
      </c>
      <c r="O948" t="s">
        <v>15907</v>
      </c>
      <c r="P948" t="s">
        <v>15908</v>
      </c>
      <c r="Q948" t="s">
        <v>15909</v>
      </c>
      <c r="S948" t="s">
        <v>15910</v>
      </c>
      <c r="T948" t="s">
        <v>2062</v>
      </c>
    </row>
    <row r="949" spans="1:20" x14ac:dyDescent="0.3">
      <c r="A949" t="s">
        <v>15911</v>
      </c>
      <c r="B949">
        <v>-0.60753125493862503</v>
      </c>
      <c r="C949">
        <v>7.4505867771387901</v>
      </c>
      <c r="D949">
        <v>35.463168025292198</v>
      </c>
      <c r="E949" s="6">
        <v>7.0669816552017297E-5</v>
      </c>
      <c r="F949">
        <v>2.7355240200762899E-4</v>
      </c>
      <c r="G949" t="s">
        <v>15912</v>
      </c>
      <c r="H949" t="s">
        <v>15913</v>
      </c>
      <c r="J949">
        <v>886</v>
      </c>
      <c r="L949" t="s">
        <v>15914</v>
      </c>
      <c r="M949" t="s">
        <v>15915</v>
      </c>
      <c r="N949" t="s">
        <v>15916</v>
      </c>
      <c r="O949" t="s">
        <v>15917</v>
      </c>
      <c r="P949" t="s">
        <v>15918</v>
      </c>
      <c r="Q949" t="s">
        <v>15919</v>
      </c>
      <c r="R949" t="s">
        <v>136</v>
      </c>
      <c r="S949" t="s">
        <v>15920</v>
      </c>
      <c r="T949" t="s">
        <v>15921</v>
      </c>
    </row>
    <row r="950" spans="1:20" x14ac:dyDescent="0.3">
      <c r="A950" t="s">
        <v>15922</v>
      </c>
      <c r="B950">
        <v>-0.60760788729802895</v>
      </c>
      <c r="C950">
        <v>7.8541642059732997</v>
      </c>
      <c r="D950">
        <v>33.0336752324529</v>
      </c>
      <c r="E950" s="6">
        <v>9.7265690778308806E-5</v>
      </c>
      <c r="F950">
        <v>3.60961927256389E-4</v>
      </c>
      <c r="G950" t="s">
        <v>15923</v>
      </c>
      <c r="H950" t="s">
        <v>15924</v>
      </c>
      <c r="I950" t="s">
        <v>15925</v>
      </c>
      <c r="J950">
        <v>988</v>
      </c>
      <c r="L950" t="s">
        <v>15926</v>
      </c>
      <c r="M950" t="s">
        <v>15927</v>
      </c>
      <c r="N950" t="s">
        <v>15928</v>
      </c>
      <c r="O950" t="s">
        <v>15929</v>
      </c>
      <c r="P950" t="s">
        <v>15930</v>
      </c>
      <c r="Q950" t="s">
        <v>5950</v>
      </c>
      <c r="R950" t="s">
        <v>5951</v>
      </c>
      <c r="S950" t="s">
        <v>15931</v>
      </c>
      <c r="T950" t="s">
        <v>15932</v>
      </c>
    </row>
    <row r="951" spans="1:20" x14ac:dyDescent="0.3">
      <c r="A951" t="s">
        <v>15933</v>
      </c>
      <c r="B951">
        <v>-0.608041431297353</v>
      </c>
      <c r="C951">
        <v>6.4454871779901604</v>
      </c>
      <c r="D951">
        <v>34.668449937369601</v>
      </c>
      <c r="E951" s="6">
        <v>7.8304817199867198E-5</v>
      </c>
      <c r="F951">
        <v>2.9934773342305302E-4</v>
      </c>
      <c r="G951" t="s">
        <v>15934</v>
      </c>
      <c r="H951" t="s">
        <v>3592</v>
      </c>
      <c r="I951" t="s">
        <v>15935</v>
      </c>
      <c r="J951">
        <v>589</v>
      </c>
      <c r="L951" t="s">
        <v>15936</v>
      </c>
      <c r="M951" t="s">
        <v>15937</v>
      </c>
      <c r="N951" t="s">
        <v>15938</v>
      </c>
      <c r="O951" t="s">
        <v>15939</v>
      </c>
      <c r="P951" t="s">
        <v>15940</v>
      </c>
      <c r="Q951" t="s">
        <v>1402</v>
      </c>
      <c r="R951" t="s">
        <v>122</v>
      </c>
      <c r="S951" t="s">
        <v>15941</v>
      </c>
      <c r="T951" t="s">
        <v>4526</v>
      </c>
    </row>
    <row r="952" spans="1:20" x14ac:dyDescent="0.3">
      <c r="A952" t="s">
        <v>15942</v>
      </c>
      <c r="B952">
        <v>-0.60887208965234296</v>
      </c>
      <c r="C952">
        <v>4.0939586284707898</v>
      </c>
      <c r="D952">
        <v>15.7273025502663</v>
      </c>
      <c r="E952">
        <v>1.92536335627361E-3</v>
      </c>
      <c r="F952">
        <v>5.0150079937699996E-3</v>
      </c>
    </row>
    <row r="953" spans="1:20" x14ac:dyDescent="0.3">
      <c r="A953" t="s">
        <v>15943</v>
      </c>
      <c r="B953">
        <v>-0.61121900479365598</v>
      </c>
      <c r="C953">
        <v>5.4973798525252002</v>
      </c>
      <c r="D953">
        <v>28.683375828332899</v>
      </c>
      <c r="E953">
        <v>1.8069274918388299E-4</v>
      </c>
      <c r="F953">
        <v>6.2396830223117403E-4</v>
      </c>
      <c r="G953" t="s">
        <v>15944</v>
      </c>
      <c r="H953" t="s">
        <v>15945</v>
      </c>
      <c r="I953" t="s">
        <v>15946</v>
      </c>
      <c r="J953">
        <v>431</v>
      </c>
      <c r="L953" t="s">
        <v>15947</v>
      </c>
      <c r="M953" t="s">
        <v>15948</v>
      </c>
      <c r="N953" t="s">
        <v>15949</v>
      </c>
      <c r="O953" t="s">
        <v>15950</v>
      </c>
      <c r="P953" t="s">
        <v>15951</v>
      </c>
      <c r="Q953" t="s">
        <v>15952</v>
      </c>
      <c r="R953" t="s">
        <v>289</v>
      </c>
      <c r="S953" t="s">
        <v>15953</v>
      </c>
      <c r="T953" t="s">
        <v>15954</v>
      </c>
    </row>
    <row r="954" spans="1:20" x14ac:dyDescent="0.3">
      <c r="A954" t="s">
        <v>15955</v>
      </c>
      <c r="B954">
        <v>-0.61186637881294803</v>
      </c>
      <c r="C954">
        <v>4.3806058077373002</v>
      </c>
      <c r="D954">
        <v>20.778154830794101</v>
      </c>
      <c r="E954">
        <v>6.8092145568374196E-4</v>
      </c>
      <c r="F954">
        <v>2.0142954096854199E-3</v>
      </c>
      <c r="G954" t="s">
        <v>15956</v>
      </c>
      <c r="I954" t="s">
        <v>15957</v>
      </c>
      <c r="J954">
        <v>113</v>
      </c>
      <c r="L954" t="s">
        <v>15958</v>
      </c>
      <c r="M954" t="s">
        <v>15959</v>
      </c>
      <c r="N954" t="s">
        <v>15960</v>
      </c>
      <c r="O954" t="s">
        <v>15956</v>
      </c>
      <c r="P954" t="s">
        <v>15961</v>
      </c>
      <c r="Q954" t="s">
        <v>926</v>
      </c>
      <c r="S954" t="s">
        <v>15962</v>
      </c>
      <c r="T954" t="s">
        <v>15963</v>
      </c>
    </row>
    <row r="955" spans="1:20" x14ac:dyDescent="0.3">
      <c r="A955" t="s">
        <v>15964</v>
      </c>
      <c r="B955">
        <v>-0.61195500796617996</v>
      </c>
      <c r="C955">
        <v>5.2456470669183997</v>
      </c>
      <c r="D955">
        <v>28.0385958995574</v>
      </c>
      <c r="E955">
        <v>1.99222794274267E-4</v>
      </c>
      <c r="F955">
        <v>6.7918292266013998E-4</v>
      </c>
      <c r="G955" t="s">
        <v>15965</v>
      </c>
      <c r="J955">
        <v>83</v>
      </c>
      <c r="L955" t="s">
        <v>15966</v>
      </c>
      <c r="M955" t="s">
        <v>15967</v>
      </c>
      <c r="N955" t="s">
        <v>128</v>
      </c>
      <c r="O955" t="s">
        <v>15965</v>
      </c>
      <c r="P955" t="s">
        <v>15968</v>
      </c>
    </row>
    <row r="956" spans="1:20" x14ac:dyDescent="0.3">
      <c r="A956" t="s">
        <v>15969</v>
      </c>
      <c r="B956">
        <v>-0.61256353641513706</v>
      </c>
      <c r="C956">
        <v>4.1631294324628403</v>
      </c>
      <c r="D956">
        <v>16.382916211270601</v>
      </c>
      <c r="E956">
        <v>1.66391961066044E-3</v>
      </c>
      <c r="F956">
        <v>4.4220917731591499E-3</v>
      </c>
      <c r="G956" t="s">
        <v>15970</v>
      </c>
      <c r="I956" t="s">
        <v>15971</v>
      </c>
      <c r="J956">
        <v>118</v>
      </c>
      <c r="L956" t="s">
        <v>15972</v>
      </c>
      <c r="M956" t="s">
        <v>15973</v>
      </c>
      <c r="N956" t="s">
        <v>15974</v>
      </c>
      <c r="O956" t="s">
        <v>15970</v>
      </c>
      <c r="P956" t="s">
        <v>15975</v>
      </c>
      <c r="Q956" t="s">
        <v>251</v>
      </c>
      <c r="S956" t="s">
        <v>8217</v>
      </c>
      <c r="T956" t="s">
        <v>5248</v>
      </c>
    </row>
    <row r="957" spans="1:20" x14ac:dyDescent="0.3">
      <c r="A957" t="s">
        <v>15976</v>
      </c>
      <c r="B957">
        <v>-0.61273062688826996</v>
      </c>
      <c r="C957">
        <v>6.95454754245897</v>
      </c>
      <c r="D957">
        <v>40.067918105493703</v>
      </c>
      <c r="E957" s="6">
        <v>4.0303000509139799E-5</v>
      </c>
      <c r="F957">
        <v>1.6774132130901399E-4</v>
      </c>
      <c r="G957" t="s">
        <v>15977</v>
      </c>
      <c r="H957" t="s">
        <v>15978</v>
      </c>
      <c r="I957" t="s">
        <v>15979</v>
      </c>
      <c r="J957">
        <v>1203</v>
      </c>
      <c r="L957" t="s">
        <v>15980</v>
      </c>
      <c r="M957" t="s">
        <v>15981</v>
      </c>
      <c r="N957" t="s">
        <v>15982</v>
      </c>
      <c r="O957" t="s">
        <v>15983</v>
      </c>
      <c r="P957" t="s">
        <v>15984</v>
      </c>
    </row>
    <row r="958" spans="1:20" x14ac:dyDescent="0.3">
      <c r="A958" t="s">
        <v>15985</v>
      </c>
      <c r="B958">
        <v>-0.61323555115646</v>
      </c>
      <c r="C958">
        <v>6.9958360397275996</v>
      </c>
      <c r="D958">
        <v>26.104431785013201</v>
      </c>
      <c r="E958">
        <v>2.6973206898184499E-4</v>
      </c>
      <c r="F958">
        <v>8.8194212858003305E-4</v>
      </c>
      <c r="G958" t="s">
        <v>15986</v>
      </c>
      <c r="H958" t="s">
        <v>15987</v>
      </c>
      <c r="I958" t="s">
        <v>15988</v>
      </c>
      <c r="J958">
        <v>170</v>
      </c>
      <c r="L958" t="s">
        <v>15989</v>
      </c>
      <c r="M958" t="s">
        <v>15990</v>
      </c>
      <c r="N958" t="s">
        <v>15991</v>
      </c>
      <c r="O958" t="s">
        <v>15992</v>
      </c>
      <c r="P958" t="s">
        <v>15993</v>
      </c>
      <c r="Q958" t="s">
        <v>15994</v>
      </c>
      <c r="R958" t="s">
        <v>289</v>
      </c>
      <c r="S958" t="s">
        <v>15995</v>
      </c>
      <c r="T958" t="s">
        <v>15996</v>
      </c>
    </row>
    <row r="959" spans="1:20" x14ac:dyDescent="0.3">
      <c r="A959" t="s">
        <v>15997</v>
      </c>
      <c r="B959">
        <v>-0.614028116828509</v>
      </c>
      <c r="C959">
        <v>3.7724237466074699</v>
      </c>
      <c r="D959">
        <v>15.938925427847099</v>
      </c>
      <c r="E959">
        <v>1.83602488497964E-3</v>
      </c>
      <c r="F959">
        <v>4.8142669523524402E-3</v>
      </c>
      <c r="G959" t="s">
        <v>15998</v>
      </c>
      <c r="I959" t="s">
        <v>15999</v>
      </c>
      <c r="J959">
        <v>302</v>
      </c>
      <c r="L959" t="s">
        <v>16000</v>
      </c>
      <c r="M959" t="s">
        <v>16001</v>
      </c>
      <c r="N959" t="s">
        <v>128</v>
      </c>
      <c r="O959" t="s">
        <v>15998</v>
      </c>
      <c r="P959" t="s">
        <v>16002</v>
      </c>
      <c r="R959" t="s">
        <v>16003</v>
      </c>
      <c r="S959" t="s">
        <v>16003</v>
      </c>
    </row>
    <row r="960" spans="1:20" x14ac:dyDescent="0.3">
      <c r="A960" t="s">
        <v>16004</v>
      </c>
      <c r="B960">
        <v>-0.61518067457430703</v>
      </c>
      <c r="C960">
        <v>4.09476461005681</v>
      </c>
      <c r="D960">
        <v>14.6847767500622</v>
      </c>
      <c r="E960">
        <v>2.4475207377236299E-3</v>
      </c>
      <c r="F960">
        <v>6.2211422285130703E-3</v>
      </c>
      <c r="G960" t="s">
        <v>16005</v>
      </c>
      <c r="H960" t="s">
        <v>16006</v>
      </c>
      <c r="I960" t="s">
        <v>16007</v>
      </c>
      <c r="J960">
        <v>256</v>
      </c>
      <c r="L960" t="s">
        <v>16008</v>
      </c>
      <c r="M960" t="s">
        <v>16009</v>
      </c>
      <c r="N960" t="s">
        <v>16010</v>
      </c>
      <c r="O960" t="s">
        <v>16011</v>
      </c>
      <c r="P960" t="s">
        <v>16012</v>
      </c>
      <c r="Q960" t="s">
        <v>16013</v>
      </c>
      <c r="R960" t="s">
        <v>112</v>
      </c>
      <c r="S960" t="s">
        <v>16014</v>
      </c>
      <c r="T960" t="s">
        <v>16015</v>
      </c>
    </row>
    <row r="961" spans="1:20" x14ac:dyDescent="0.3">
      <c r="A961" t="s">
        <v>16016</v>
      </c>
      <c r="B961">
        <v>-0.61625883261259795</v>
      </c>
      <c r="C961">
        <v>2.9767827313076198</v>
      </c>
      <c r="D961">
        <v>7.5060970927613502</v>
      </c>
      <c r="E961">
        <v>1.8145114542202599E-2</v>
      </c>
      <c r="F961">
        <v>3.64761594616426E-2</v>
      </c>
      <c r="G961" t="s">
        <v>16017</v>
      </c>
      <c r="H961" t="s">
        <v>6043</v>
      </c>
      <c r="I961" t="s">
        <v>16018</v>
      </c>
      <c r="J961">
        <v>996</v>
      </c>
      <c r="L961" t="s">
        <v>16019</v>
      </c>
      <c r="M961" t="s">
        <v>16020</v>
      </c>
      <c r="N961" t="s">
        <v>3376</v>
      </c>
      <c r="O961" t="s">
        <v>16021</v>
      </c>
      <c r="P961" t="s">
        <v>16022</v>
      </c>
      <c r="R961" t="s">
        <v>3908</v>
      </c>
      <c r="S961" t="s">
        <v>3908</v>
      </c>
    </row>
    <row r="962" spans="1:20" x14ac:dyDescent="0.3">
      <c r="A962" t="s">
        <v>16023</v>
      </c>
      <c r="B962">
        <v>-0.61697862834057804</v>
      </c>
      <c r="C962">
        <v>5.2804691871851901</v>
      </c>
      <c r="D962">
        <v>30.185157372114698</v>
      </c>
      <c r="E962">
        <v>1.4482476255723201E-4</v>
      </c>
      <c r="F962">
        <v>5.1192766191401602E-4</v>
      </c>
      <c r="G962" t="s">
        <v>16024</v>
      </c>
      <c r="H962" t="s">
        <v>16025</v>
      </c>
      <c r="I962" t="s">
        <v>16026</v>
      </c>
      <c r="J962">
        <v>208</v>
      </c>
      <c r="L962" t="s">
        <v>16027</v>
      </c>
      <c r="M962" t="s">
        <v>16028</v>
      </c>
      <c r="N962" t="s">
        <v>16029</v>
      </c>
      <c r="O962" t="s">
        <v>16030</v>
      </c>
      <c r="P962" t="s">
        <v>16031</v>
      </c>
      <c r="Q962" t="s">
        <v>16032</v>
      </c>
      <c r="R962" t="s">
        <v>1691</v>
      </c>
      <c r="S962" t="s">
        <v>16033</v>
      </c>
      <c r="T962" t="s">
        <v>16034</v>
      </c>
    </row>
    <row r="963" spans="1:20" x14ac:dyDescent="0.3">
      <c r="A963" t="s">
        <v>16035</v>
      </c>
      <c r="B963">
        <v>-0.61827503063439404</v>
      </c>
      <c r="C963">
        <v>4.8141846702069602</v>
      </c>
      <c r="D963">
        <v>10.747146499236401</v>
      </c>
      <c r="E963">
        <v>7.0421574881872999E-3</v>
      </c>
      <c r="F963">
        <v>1.5715590340753E-2</v>
      </c>
      <c r="G963" t="s">
        <v>16036</v>
      </c>
      <c r="I963" t="s">
        <v>16037</v>
      </c>
      <c r="J963">
        <v>491</v>
      </c>
      <c r="L963" t="s">
        <v>16038</v>
      </c>
      <c r="M963" t="s">
        <v>16039</v>
      </c>
      <c r="N963" t="s">
        <v>128</v>
      </c>
      <c r="O963" t="s">
        <v>16036</v>
      </c>
      <c r="P963" t="s">
        <v>16040</v>
      </c>
      <c r="R963" t="s">
        <v>204</v>
      </c>
      <c r="S963" t="s">
        <v>16041</v>
      </c>
      <c r="T963" t="s">
        <v>16042</v>
      </c>
    </row>
    <row r="964" spans="1:20" x14ac:dyDescent="0.3">
      <c r="A964" t="s">
        <v>16043</v>
      </c>
      <c r="B964">
        <v>-0.62000181721431402</v>
      </c>
      <c r="C964">
        <v>6.9285024713325898</v>
      </c>
      <c r="D964">
        <v>34.604701355208597</v>
      </c>
      <c r="E964" s="6">
        <v>7.8958038247776106E-5</v>
      </c>
      <c r="F964">
        <v>3.0129679229364898E-4</v>
      </c>
      <c r="G964" t="s">
        <v>16044</v>
      </c>
      <c r="H964" t="s">
        <v>3819</v>
      </c>
      <c r="I964" t="s">
        <v>16045</v>
      </c>
      <c r="J964">
        <v>436</v>
      </c>
      <c r="L964" t="s">
        <v>16046</v>
      </c>
      <c r="M964" t="s">
        <v>16047</v>
      </c>
      <c r="N964" t="s">
        <v>16048</v>
      </c>
      <c r="O964" t="s">
        <v>16049</v>
      </c>
      <c r="P964" t="s">
        <v>16050</v>
      </c>
      <c r="Q964" t="s">
        <v>374</v>
      </c>
      <c r="R964" t="s">
        <v>375</v>
      </c>
      <c r="S964" t="s">
        <v>376</v>
      </c>
      <c r="T964" t="s">
        <v>377</v>
      </c>
    </row>
    <row r="965" spans="1:20" x14ac:dyDescent="0.3">
      <c r="A965" t="s">
        <v>16051</v>
      </c>
      <c r="B965">
        <v>-0.62037996517500005</v>
      </c>
      <c r="C965">
        <v>5.34721025348518</v>
      </c>
      <c r="D965">
        <v>25.102887628575999</v>
      </c>
      <c r="E965">
        <v>3.17576290754958E-4</v>
      </c>
      <c r="F965">
        <v>1.0189316947647499E-3</v>
      </c>
      <c r="G965" t="s">
        <v>16052</v>
      </c>
      <c r="I965" t="s">
        <v>16053</v>
      </c>
      <c r="J965">
        <v>181</v>
      </c>
      <c r="L965" t="s">
        <v>16054</v>
      </c>
      <c r="M965" t="s">
        <v>16055</v>
      </c>
      <c r="N965" t="s">
        <v>11908</v>
      </c>
      <c r="O965" t="s">
        <v>16052</v>
      </c>
      <c r="P965" t="s">
        <v>16056</v>
      </c>
    </row>
    <row r="966" spans="1:20" x14ac:dyDescent="0.3">
      <c r="A966" t="s">
        <v>16057</v>
      </c>
      <c r="B966">
        <v>-0.62084362665924298</v>
      </c>
      <c r="C966">
        <v>6.7708178761163298</v>
      </c>
      <c r="D966">
        <v>34.292668871253298</v>
      </c>
      <c r="E966" s="6">
        <v>8.2248853673982106E-5</v>
      </c>
      <c r="F966">
        <v>3.1182846737305101E-4</v>
      </c>
      <c r="G966" t="s">
        <v>16058</v>
      </c>
      <c r="H966" t="s">
        <v>16059</v>
      </c>
      <c r="J966">
        <v>658</v>
      </c>
      <c r="L966" t="s">
        <v>16060</v>
      </c>
      <c r="M966" t="s">
        <v>16061</v>
      </c>
      <c r="N966" t="s">
        <v>16062</v>
      </c>
      <c r="O966" t="s">
        <v>16063</v>
      </c>
      <c r="P966" t="s">
        <v>16064</v>
      </c>
      <c r="Q966" t="s">
        <v>8445</v>
      </c>
      <c r="R966" t="s">
        <v>112</v>
      </c>
      <c r="S966" t="s">
        <v>8446</v>
      </c>
      <c r="T966" t="s">
        <v>8447</v>
      </c>
    </row>
    <row r="967" spans="1:20" x14ac:dyDescent="0.3">
      <c r="A967" t="s">
        <v>16065</v>
      </c>
      <c r="B967">
        <v>-0.62171003587720197</v>
      </c>
      <c r="C967">
        <v>5.7713089240755702</v>
      </c>
      <c r="D967">
        <v>36.315971889502499</v>
      </c>
      <c r="E967" s="6">
        <v>6.3426699901317796E-5</v>
      </c>
      <c r="F967">
        <v>2.4863727227437602E-4</v>
      </c>
      <c r="G967" t="s">
        <v>16066</v>
      </c>
      <c r="I967" t="s">
        <v>16067</v>
      </c>
      <c r="J967">
        <v>257</v>
      </c>
      <c r="L967" t="s">
        <v>16068</v>
      </c>
      <c r="M967" t="s">
        <v>16069</v>
      </c>
      <c r="N967" t="s">
        <v>9961</v>
      </c>
      <c r="O967" t="s">
        <v>16066</v>
      </c>
      <c r="P967" t="s">
        <v>16070</v>
      </c>
      <c r="S967" t="s">
        <v>700</v>
      </c>
      <c r="T967" t="s">
        <v>700</v>
      </c>
    </row>
    <row r="968" spans="1:20" x14ac:dyDescent="0.3">
      <c r="A968" t="s">
        <v>16071</v>
      </c>
      <c r="B968">
        <v>-0.62234639360087995</v>
      </c>
      <c r="C968">
        <v>10.1630630202179</v>
      </c>
      <c r="D968">
        <v>16.129128110530399</v>
      </c>
      <c r="E968">
        <v>1.7598554258705199E-3</v>
      </c>
      <c r="F968">
        <v>4.6455877786282396E-3</v>
      </c>
      <c r="G968" t="s">
        <v>16072</v>
      </c>
      <c r="H968" t="s">
        <v>16073</v>
      </c>
      <c r="I968" t="s">
        <v>16074</v>
      </c>
      <c r="J968">
        <v>642</v>
      </c>
      <c r="L968" t="s">
        <v>16075</v>
      </c>
      <c r="M968" t="s">
        <v>16076</v>
      </c>
      <c r="N968" t="s">
        <v>16077</v>
      </c>
      <c r="O968" t="s">
        <v>16078</v>
      </c>
      <c r="P968" t="s">
        <v>16079</v>
      </c>
      <c r="Q968" t="s">
        <v>16080</v>
      </c>
      <c r="R968" t="s">
        <v>112</v>
      </c>
      <c r="S968" t="s">
        <v>16081</v>
      </c>
      <c r="T968" t="s">
        <v>16082</v>
      </c>
    </row>
    <row r="969" spans="1:20" x14ac:dyDescent="0.3">
      <c r="A969" t="s">
        <v>16083</v>
      </c>
      <c r="B969">
        <v>-0.62332179428107304</v>
      </c>
      <c r="C969">
        <v>2.6132040332204798</v>
      </c>
      <c r="D969">
        <v>6.5053754662037599</v>
      </c>
      <c r="E969">
        <v>2.5680654647492598E-2</v>
      </c>
      <c r="F969">
        <v>4.9108420672830402E-2</v>
      </c>
      <c r="G969" t="s">
        <v>16084</v>
      </c>
      <c r="H969" t="s">
        <v>16085</v>
      </c>
      <c r="I969" t="s">
        <v>16086</v>
      </c>
      <c r="J969">
        <v>265</v>
      </c>
      <c r="L969" t="s">
        <v>16087</v>
      </c>
      <c r="M969" t="s">
        <v>16088</v>
      </c>
      <c r="N969" t="s">
        <v>15377</v>
      </c>
      <c r="O969" t="s">
        <v>16089</v>
      </c>
      <c r="P969" t="s">
        <v>16090</v>
      </c>
      <c r="Q969" t="s">
        <v>10409</v>
      </c>
      <c r="S969" t="s">
        <v>10410</v>
      </c>
      <c r="T969" t="s">
        <v>10411</v>
      </c>
    </row>
    <row r="970" spans="1:20" x14ac:dyDescent="0.3">
      <c r="A970" t="s">
        <v>16091</v>
      </c>
      <c r="B970">
        <v>-0.62559273941961502</v>
      </c>
      <c r="C970">
        <v>3.1393036421992</v>
      </c>
      <c r="D970">
        <v>10.850491418671499</v>
      </c>
      <c r="E970">
        <v>6.52692556505588E-3</v>
      </c>
      <c r="F970">
        <v>1.4741083589105799E-2</v>
      </c>
      <c r="G970" t="s">
        <v>16092</v>
      </c>
      <c r="H970" t="s">
        <v>16093</v>
      </c>
      <c r="I970" t="s">
        <v>16094</v>
      </c>
      <c r="J970">
        <v>144</v>
      </c>
      <c r="L970" t="s">
        <v>16095</v>
      </c>
      <c r="M970" t="s">
        <v>16096</v>
      </c>
      <c r="N970" t="s">
        <v>2694</v>
      </c>
      <c r="O970" t="s">
        <v>16097</v>
      </c>
      <c r="P970" t="s">
        <v>16098</v>
      </c>
      <c r="Q970" t="s">
        <v>2672</v>
      </c>
      <c r="R970" t="s">
        <v>1691</v>
      </c>
      <c r="S970" t="s">
        <v>16099</v>
      </c>
    </row>
    <row r="971" spans="1:20" x14ac:dyDescent="0.3">
      <c r="A971" t="s">
        <v>16100</v>
      </c>
      <c r="B971">
        <v>-0.62830138502789001</v>
      </c>
      <c r="C971">
        <v>6.2812379945868502</v>
      </c>
      <c r="D971">
        <v>31.048109441304099</v>
      </c>
      <c r="E971">
        <v>1.28002867422478E-4</v>
      </c>
      <c r="F971">
        <v>4.5809318059321499E-4</v>
      </c>
      <c r="G971" t="s">
        <v>16101</v>
      </c>
      <c r="H971" t="s">
        <v>16102</v>
      </c>
      <c r="I971" t="s">
        <v>16103</v>
      </c>
      <c r="J971">
        <v>351</v>
      </c>
      <c r="L971" t="s">
        <v>16104</v>
      </c>
      <c r="M971" t="s">
        <v>16105</v>
      </c>
      <c r="N971" t="s">
        <v>16106</v>
      </c>
      <c r="O971" t="s">
        <v>16107</v>
      </c>
      <c r="P971" t="s">
        <v>16108</v>
      </c>
      <c r="Q971" t="s">
        <v>16109</v>
      </c>
      <c r="R971" t="s">
        <v>3023</v>
      </c>
      <c r="S971" t="s">
        <v>16110</v>
      </c>
      <c r="T971" t="s">
        <v>16111</v>
      </c>
    </row>
    <row r="972" spans="1:20" x14ac:dyDescent="0.3">
      <c r="A972" t="s">
        <v>16112</v>
      </c>
      <c r="B972">
        <v>-0.62840047775313101</v>
      </c>
      <c r="C972">
        <v>2.9649813374159102</v>
      </c>
      <c r="D972">
        <v>12.2730678783788</v>
      </c>
      <c r="E972">
        <v>4.4460247299566002E-3</v>
      </c>
      <c r="F972">
        <v>1.04915487886783E-2</v>
      </c>
      <c r="I972" t="s">
        <v>16113</v>
      </c>
      <c r="J972">
        <v>140</v>
      </c>
      <c r="L972" t="s">
        <v>16114</v>
      </c>
      <c r="M972" t="s">
        <v>16115</v>
      </c>
      <c r="N972" t="s">
        <v>128</v>
      </c>
      <c r="O972" t="s">
        <v>16116</v>
      </c>
    </row>
    <row r="973" spans="1:20" x14ac:dyDescent="0.3">
      <c r="A973" t="s">
        <v>16117</v>
      </c>
      <c r="B973">
        <v>-0.62915957928371202</v>
      </c>
      <c r="C973">
        <v>2.5164903145269699</v>
      </c>
      <c r="D973">
        <v>8.69560047386992</v>
      </c>
      <c r="E973">
        <v>1.2337788320935799E-2</v>
      </c>
      <c r="F973">
        <v>2.58118731910611E-2</v>
      </c>
      <c r="G973" t="s">
        <v>16118</v>
      </c>
      <c r="H973" t="s">
        <v>16119</v>
      </c>
      <c r="I973" t="s">
        <v>16120</v>
      </c>
      <c r="J973">
        <v>107</v>
      </c>
      <c r="L973" t="s">
        <v>16121</v>
      </c>
      <c r="M973" t="s">
        <v>16122</v>
      </c>
      <c r="N973" t="s">
        <v>16123</v>
      </c>
      <c r="O973" t="s">
        <v>16124</v>
      </c>
      <c r="P973" t="s">
        <v>16125</v>
      </c>
    </row>
    <row r="974" spans="1:20" x14ac:dyDescent="0.3">
      <c r="A974" t="s">
        <v>16126</v>
      </c>
      <c r="B974">
        <v>-0.62997818014885698</v>
      </c>
      <c r="C974">
        <v>4.0872207921075301</v>
      </c>
      <c r="D974">
        <v>14.724307878050601</v>
      </c>
      <c r="E974">
        <v>2.4249029862086599E-3</v>
      </c>
      <c r="F974">
        <v>6.1672842006343896E-3</v>
      </c>
      <c r="G974" t="s">
        <v>16127</v>
      </c>
      <c r="H974" t="s">
        <v>16128</v>
      </c>
      <c r="I974" t="s">
        <v>16129</v>
      </c>
      <c r="J974">
        <v>261</v>
      </c>
      <c r="L974" t="s">
        <v>16130</v>
      </c>
      <c r="M974" t="s">
        <v>16131</v>
      </c>
      <c r="N974" t="s">
        <v>16132</v>
      </c>
      <c r="O974" t="s">
        <v>16133</v>
      </c>
      <c r="P974" t="s">
        <v>16134</v>
      </c>
      <c r="Q974" t="s">
        <v>16135</v>
      </c>
      <c r="R974" t="s">
        <v>122</v>
      </c>
      <c r="S974" t="s">
        <v>16136</v>
      </c>
      <c r="T974" t="s">
        <v>16137</v>
      </c>
    </row>
    <row r="975" spans="1:20" x14ac:dyDescent="0.3">
      <c r="A975" t="s">
        <v>16138</v>
      </c>
      <c r="B975">
        <v>-0.63018248952085798</v>
      </c>
      <c r="C975">
        <v>6.7919173844042904</v>
      </c>
      <c r="D975">
        <v>42.154510387875398</v>
      </c>
      <c r="E975" s="6">
        <v>3.1771853127459002E-5</v>
      </c>
      <c r="F975">
        <v>1.3767803021898901E-4</v>
      </c>
      <c r="G975" t="s">
        <v>16139</v>
      </c>
      <c r="H975" t="s">
        <v>16140</v>
      </c>
      <c r="I975" t="s">
        <v>16141</v>
      </c>
      <c r="J975">
        <v>432</v>
      </c>
      <c r="L975" t="s">
        <v>16142</v>
      </c>
      <c r="M975" t="s">
        <v>16143</v>
      </c>
      <c r="N975" t="s">
        <v>16144</v>
      </c>
      <c r="O975" t="s">
        <v>16145</v>
      </c>
      <c r="P975" t="s">
        <v>16146</v>
      </c>
      <c r="Q975" t="s">
        <v>16147</v>
      </c>
      <c r="R975" t="s">
        <v>1691</v>
      </c>
      <c r="S975" t="s">
        <v>16148</v>
      </c>
      <c r="T975" t="s">
        <v>16149</v>
      </c>
    </row>
    <row r="976" spans="1:20" x14ac:dyDescent="0.3">
      <c r="A976" t="s">
        <v>16150</v>
      </c>
      <c r="B976">
        <v>-0.63164448579875498</v>
      </c>
      <c r="C976">
        <v>8.1083119114372408</v>
      </c>
      <c r="D976">
        <v>28.1704419397105</v>
      </c>
      <c r="E976">
        <v>1.95259290330091E-4</v>
      </c>
      <c r="F976">
        <v>6.6778058404490899E-4</v>
      </c>
      <c r="G976" t="s">
        <v>16151</v>
      </c>
      <c r="H976" t="s">
        <v>16152</v>
      </c>
      <c r="J976">
        <v>313</v>
      </c>
      <c r="L976" t="s">
        <v>16153</v>
      </c>
      <c r="M976" t="s">
        <v>16154</v>
      </c>
      <c r="N976" t="s">
        <v>16155</v>
      </c>
      <c r="O976" t="s">
        <v>16156</v>
      </c>
      <c r="P976" t="s">
        <v>16157</v>
      </c>
      <c r="R976" t="s">
        <v>289</v>
      </c>
      <c r="S976" t="s">
        <v>12888</v>
      </c>
      <c r="T976" t="s">
        <v>12889</v>
      </c>
    </row>
    <row r="977" spans="1:20" x14ac:dyDescent="0.3">
      <c r="A977" t="s">
        <v>16158</v>
      </c>
      <c r="B977">
        <v>-0.63176498449101004</v>
      </c>
      <c r="C977">
        <v>5.4247185322455804</v>
      </c>
      <c r="D977">
        <v>38.414241041921102</v>
      </c>
      <c r="E977" s="6">
        <v>4.9008627091842398E-5</v>
      </c>
      <c r="F977">
        <v>1.9973676537147499E-4</v>
      </c>
      <c r="G977" t="s">
        <v>16159</v>
      </c>
      <c r="H977" t="s">
        <v>16160</v>
      </c>
      <c r="I977" t="s">
        <v>16161</v>
      </c>
      <c r="J977">
        <v>458</v>
      </c>
      <c r="L977" t="s">
        <v>16162</v>
      </c>
      <c r="M977" t="s">
        <v>16163</v>
      </c>
      <c r="N977" t="s">
        <v>16164</v>
      </c>
      <c r="O977" t="s">
        <v>16165</v>
      </c>
      <c r="P977" t="s">
        <v>16166</v>
      </c>
      <c r="Q977" t="s">
        <v>16167</v>
      </c>
      <c r="R977" t="s">
        <v>2892</v>
      </c>
      <c r="S977" t="s">
        <v>16168</v>
      </c>
      <c r="T977" t="s">
        <v>16169</v>
      </c>
    </row>
    <row r="978" spans="1:20" x14ac:dyDescent="0.3">
      <c r="A978" t="s">
        <v>16170</v>
      </c>
      <c r="B978">
        <v>-0.63218423066468699</v>
      </c>
      <c r="C978">
        <v>4.8958121883240402</v>
      </c>
      <c r="D978">
        <v>27.9542362844339</v>
      </c>
      <c r="E978">
        <v>2.0180819833418701E-4</v>
      </c>
      <c r="F978">
        <v>6.8637051537458703E-4</v>
      </c>
      <c r="G978" t="s">
        <v>16171</v>
      </c>
      <c r="J978">
        <v>280</v>
      </c>
      <c r="L978" t="s">
        <v>16172</v>
      </c>
      <c r="M978" t="s">
        <v>16173</v>
      </c>
      <c r="N978" t="s">
        <v>128</v>
      </c>
      <c r="O978" t="s">
        <v>16171</v>
      </c>
      <c r="P978" t="s">
        <v>16174</v>
      </c>
      <c r="Q978" t="s">
        <v>5427</v>
      </c>
      <c r="R978" t="s">
        <v>204</v>
      </c>
      <c r="S978" t="s">
        <v>5428</v>
      </c>
      <c r="T978" t="s">
        <v>636</v>
      </c>
    </row>
    <row r="979" spans="1:20" x14ac:dyDescent="0.3">
      <c r="A979" t="s">
        <v>16175</v>
      </c>
      <c r="B979">
        <v>-0.63360258411424097</v>
      </c>
      <c r="C979">
        <v>3.8500694216504501</v>
      </c>
      <c r="D979">
        <v>11.815650771389199</v>
      </c>
      <c r="E979">
        <v>5.0160341747053404E-3</v>
      </c>
      <c r="F979">
        <v>1.16707296485328E-2</v>
      </c>
      <c r="G979" t="s">
        <v>16176</v>
      </c>
      <c r="I979" t="s">
        <v>16177</v>
      </c>
      <c r="J979">
        <v>149</v>
      </c>
      <c r="L979" t="s">
        <v>16178</v>
      </c>
      <c r="M979" t="s">
        <v>16179</v>
      </c>
      <c r="N979" t="s">
        <v>128</v>
      </c>
      <c r="O979" t="s">
        <v>16176</v>
      </c>
      <c r="P979" t="s">
        <v>16180</v>
      </c>
    </row>
    <row r="980" spans="1:20" x14ac:dyDescent="0.3">
      <c r="A980" t="s">
        <v>16181</v>
      </c>
      <c r="B980">
        <v>-0.63362141300990904</v>
      </c>
      <c r="C980">
        <v>9.3050153737193906</v>
      </c>
      <c r="D980">
        <v>22.1925070851984</v>
      </c>
      <c r="E980">
        <v>5.2472466020389997E-4</v>
      </c>
      <c r="F980">
        <v>1.60822636570527E-3</v>
      </c>
      <c r="G980" t="s">
        <v>16182</v>
      </c>
      <c r="H980" t="s">
        <v>16183</v>
      </c>
      <c r="J980">
        <v>601</v>
      </c>
      <c r="L980" t="s">
        <v>16184</v>
      </c>
      <c r="M980" t="s">
        <v>16185</v>
      </c>
      <c r="N980" t="s">
        <v>16186</v>
      </c>
      <c r="O980" t="s">
        <v>16187</v>
      </c>
      <c r="P980" t="s">
        <v>16188</v>
      </c>
      <c r="Q980" t="s">
        <v>16189</v>
      </c>
      <c r="R980" t="s">
        <v>136</v>
      </c>
      <c r="S980" t="s">
        <v>16190</v>
      </c>
      <c r="T980" t="s">
        <v>16191</v>
      </c>
    </row>
    <row r="981" spans="1:20" x14ac:dyDescent="0.3">
      <c r="A981" t="s">
        <v>16192</v>
      </c>
      <c r="B981">
        <v>-0.63632647678064702</v>
      </c>
      <c r="C981">
        <v>4.8746390447660097</v>
      </c>
      <c r="D981">
        <v>29.055364099594701</v>
      </c>
      <c r="E981">
        <v>1.7092183028716699E-4</v>
      </c>
      <c r="F981">
        <v>5.9348239703894902E-4</v>
      </c>
      <c r="G981" t="s">
        <v>16193</v>
      </c>
      <c r="J981">
        <v>179</v>
      </c>
      <c r="L981" t="s">
        <v>16194</v>
      </c>
      <c r="M981" t="s">
        <v>16195</v>
      </c>
      <c r="N981" t="s">
        <v>128</v>
      </c>
      <c r="O981" t="s">
        <v>16193</v>
      </c>
      <c r="P981" t="s">
        <v>16196</v>
      </c>
    </row>
    <row r="982" spans="1:20" x14ac:dyDescent="0.3">
      <c r="A982" t="s">
        <v>16197</v>
      </c>
      <c r="B982">
        <v>-0.63772141145998396</v>
      </c>
      <c r="C982">
        <v>6.3130673338665897</v>
      </c>
      <c r="D982">
        <v>41.805725315799599</v>
      </c>
      <c r="E982" s="6">
        <v>3.3038553043939499E-5</v>
      </c>
      <c r="F982">
        <v>1.4146269339051899E-4</v>
      </c>
      <c r="G982" t="s">
        <v>16198</v>
      </c>
      <c r="H982" t="s">
        <v>16199</v>
      </c>
      <c r="I982" t="s">
        <v>16200</v>
      </c>
      <c r="J982">
        <v>449</v>
      </c>
      <c r="L982" t="s">
        <v>16201</v>
      </c>
      <c r="M982" t="s">
        <v>16202</v>
      </c>
      <c r="N982" t="s">
        <v>16203</v>
      </c>
      <c r="O982" t="s">
        <v>16204</v>
      </c>
      <c r="P982" t="s">
        <v>16205</v>
      </c>
      <c r="Q982" t="s">
        <v>16206</v>
      </c>
      <c r="R982" t="s">
        <v>122</v>
      </c>
      <c r="S982" t="s">
        <v>16207</v>
      </c>
    </row>
    <row r="983" spans="1:20" x14ac:dyDescent="0.3">
      <c r="A983" t="s">
        <v>16208</v>
      </c>
      <c r="B983">
        <v>-0.63956365865897902</v>
      </c>
      <c r="C983">
        <v>2.82040203819798</v>
      </c>
      <c r="D983">
        <v>10.414055115202</v>
      </c>
      <c r="E983">
        <v>7.3828594433075403E-3</v>
      </c>
      <c r="F983">
        <v>1.63743172442525E-2</v>
      </c>
      <c r="G983" t="s">
        <v>16209</v>
      </c>
      <c r="J983">
        <v>212</v>
      </c>
      <c r="L983" t="s">
        <v>16210</v>
      </c>
      <c r="M983" t="s">
        <v>16211</v>
      </c>
      <c r="N983" t="s">
        <v>128</v>
      </c>
      <c r="O983" t="s">
        <v>16209</v>
      </c>
      <c r="P983" t="s">
        <v>16212</v>
      </c>
    </row>
    <row r="984" spans="1:20" x14ac:dyDescent="0.3">
      <c r="A984" t="s">
        <v>16213</v>
      </c>
      <c r="B984">
        <v>-0.64175658521824896</v>
      </c>
      <c r="C984">
        <v>2.8429035691147599</v>
      </c>
      <c r="D984">
        <v>9.9678588634351595</v>
      </c>
      <c r="E984">
        <v>8.3981079793224202E-3</v>
      </c>
      <c r="F984">
        <v>1.8370333180531401E-2</v>
      </c>
      <c r="G984" t="s">
        <v>16214</v>
      </c>
      <c r="I984" t="s">
        <v>16215</v>
      </c>
      <c r="J984">
        <v>454</v>
      </c>
      <c r="L984" t="s">
        <v>16216</v>
      </c>
      <c r="M984" t="s">
        <v>16217</v>
      </c>
      <c r="N984" t="s">
        <v>128</v>
      </c>
      <c r="O984" t="s">
        <v>16214</v>
      </c>
      <c r="P984" t="s">
        <v>16218</v>
      </c>
      <c r="R984" t="s">
        <v>204</v>
      </c>
      <c r="S984" t="s">
        <v>204</v>
      </c>
    </row>
    <row r="985" spans="1:20" x14ac:dyDescent="0.3">
      <c r="A985" t="s">
        <v>16219</v>
      </c>
      <c r="B985">
        <v>-0.64198760818176004</v>
      </c>
      <c r="C985">
        <v>5.7814351250855296</v>
      </c>
      <c r="D985">
        <v>31.6488166687319</v>
      </c>
      <c r="E985">
        <v>1.17637867380525E-4</v>
      </c>
      <c r="F985">
        <v>4.2665969379356797E-4</v>
      </c>
      <c r="G985" t="s">
        <v>16220</v>
      </c>
      <c r="H985" t="s">
        <v>16221</v>
      </c>
      <c r="I985" t="s">
        <v>16222</v>
      </c>
      <c r="J985">
        <v>346</v>
      </c>
      <c r="L985" t="s">
        <v>16223</v>
      </c>
      <c r="M985" t="s">
        <v>16224</v>
      </c>
      <c r="N985" t="s">
        <v>16225</v>
      </c>
      <c r="O985" t="s">
        <v>16226</v>
      </c>
      <c r="P985" t="s">
        <v>16227</v>
      </c>
      <c r="Q985" t="s">
        <v>6174</v>
      </c>
      <c r="S985" t="s">
        <v>16228</v>
      </c>
      <c r="T985" t="s">
        <v>6177</v>
      </c>
    </row>
    <row r="986" spans="1:20" x14ac:dyDescent="0.3">
      <c r="A986" t="s">
        <v>16229</v>
      </c>
      <c r="B986">
        <v>-0.64327145890917803</v>
      </c>
      <c r="C986">
        <v>4.0023023149289099</v>
      </c>
      <c r="D986">
        <v>13.5039901741603</v>
      </c>
      <c r="E986">
        <v>3.25292656978864E-3</v>
      </c>
      <c r="F986">
        <v>7.9952340974987195E-3</v>
      </c>
      <c r="G986" t="s">
        <v>16230</v>
      </c>
      <c r="H986" t="s">
        <v>16231</v>
      </c>
      <c r="I986" t="s">
        <v>16232</v>
      </c>
      <c r="J986">
        <v>239</v>
      </c>
      <c r="L986" t="s">
        <v>16233</v>
      </c>
      <c r="M986" t="s">
        <v>16234</v>
      </c>
      <c r="N986" t="s">
        <v>16235</v>
      </c>
      <c r="O986" t="s">
        <v>16236</v>
      </c>
      <c r="P986" t="s">
        <v>16237</v>
      </c>
      <c r="S986" t="s">
        <v>8943</v>
      </c>
      <c r="T986" t="s">
        <v>8943</v>
      </c>
    </row>
    <row r="987" spans="1:20" x14ac:dyDescent="0.3">
      <c r="A987" t="s">
        <v>16238</v>
      </c>
      <c r="B987">
        <v>-0.64348275781189601</v>
      </c>
      <c r="C987">
        <v>4.7950598806782496</v>
      </c>
      <c r="D987">
        <v>26.607783527235402</v>
      </c>
      <c r="E987">
        <v>2.48900398106903E-4</v>
      </c>
      <c r="F987">
        <v>8.2255292360596899E-4</v>
      </c>
      <c r="G987" t="s">
        <v>16239</v>
      </c>
      <c r="I987" t="s">
        <v>16240</v>
      </c>
      <c r="J987">
        <v>276</v>
      </c>
      <c r="L987" t="s">
        <v>16241</v>
      </c>
      <c r="M987" t="s">
        <v>16242</v>
      </c>
      <c r="N987" t="s">
        <v>16243</v>
      </c>
      <c r="O987" t="s">
        <v>16239</v>
      </c>
      <c r="P987" t="s">
        <v>16244</v>
      </c>
      <c r="Q987" t="s">
        <v>16245</v>
      </c>
      <c r="R987" t="s">
        <v>112</v>
      </c>
      <c r="S987" t="s">
        <v>16246</v>
      </c>
      <c r="T987" t="s">
        <v>16247</v>
      </c>
    </row>
    <row r="988" spans="1:20" x14ac:dyDescent="0.3">
      <c r="A988" t="s">
        <v>16248</v>
      </c>
      <c r="B988">
        <v>-0.64435902513469301</v>
      </c>
      <c r="C988">
        <v>6.5024804302259502</v>
      </c>
      <c r="D988">
        <v>36.356415733857197</v>
      </c>
      <c r="E988" s="6">
        <v>6.3105363661326895E-5</v>
      </c>
      <c r="F988">
        <v>2.4760249960207898E-4</v>
      </c>
      <c r="G988" t="s">
        <v>16249</v>
      </c>
      <c r="H988" t="s">
        <v>16250</v>
      </c>
      <c r="I988" t="s">
        <v>16251</v>
      </c>
      <c r="J988">
        <v>381</v>
      </c>
      <c r="L988" t="s">
        <v>16252</v>
      </c>
      <c r="M988" t="s">
        <v>16253</v>
      </c>
      <c r="N988" t="s">
        <v>16254</v>
      </c>
      <c r="O988" t="s">
        <v>16255</v>
      </c>
      <c r="P988" t="s">
        <v>16256</v>
      </c>
      <c r="Q988" t="s">
        <v>16257</v>
      </c>
      <c r="R988" t="s">
        <v>427</v>
      </c>
      <c r="S988" t="s">
        <v>16258</v>
      </c>
      <c r="T988" t="s">
        <v>16259</v>
      </c>
    </row>
    <row r="989" spans="1:20" x14ac:dyDescent="0.3">
      <c r="A989" t="s">
        <v>16260</v>
      </c>
      <c r="B989">
        <v>-0.64885893279421603</v>
      </c>
      <c r="C989">
        <v>4.7856530881226602</v>
      </c>
      <c r="D989">
        <v>18.3662757295311</v>
      </c>
      <c r="E989">
        <v>1.0929449749645999E-3</v>
      </c>
      <c r="F989">
        <v>3.0670679531516298E-3</v>
      </c>
      <c r="G989" t="s">
        <v>16261</v>
      </c>
      <c r="I989" t="s">
        <v>16262</v>
      </c>
      <c r="J989">
        <v>324</v>
      </c>
      <c r="L989" t="s">
        <v>16263</v>
      </c>
      <c r="M989" t="s">
        <v>16264</v>
      </c>
      <c r="N989" t="s">
        <v>4385</v>
      </c>
      <c r="O989" t="s">
        <v>16261</v>
      </c>
      <c r="P989" t="s">
        <v>16265</v>
      </c>
      <c r="Q989" t="s">
        <v>2527</v>
      </c>
      <c r="R989" t="s">
        <v>122</v>
      </c>
      <c r="S989" t="s">
        <v>2528</v>
      </c>
      <c r="T989" t="s">
        <v>2529</v>
      </c>
    </row>
    <row r="990" spans="1:20" x14ac:dyDescent="0.3">
      <c r="A990" t="s">
        <v>16266</v>
      </c>
      <c r="B990">
        <v>-0.64959545416890596</v>
      </c>
      <c r="C990">
        <v>10.1238835583754</v>
      </c>
      <c r="D990">
        <v>16.028468139626099</v>
      </c>
      <c r="E990">
        <v>1.79969418260108E-3</v>
      </c>
      <c r="F990">
        <v>4.7420513382822197E-3</v>
      </c>
      <c r="G990" t="s">
        <v>16267</v>
      </c>
      <c r="H990" t="s">
        <v>16268</v>
      </c>
      <c r="I990" t="s">
        <v>16269</v>
      </c>
      <c r="J990">
        <v>106</v>
      </c>
      <c r="L990" t="s">
        <v>16270</v>
      </c>
      <c r="M990" t="s">
        <v>16271</v>
      </c>
      <c r="N990" t="s">
        <v>16272</v>
      </c>
      <c r="O990" t="s">
        <v>16273</v>
      </c>
      <c r="P990" t="s">
        <v>16274</v>
      </c>
      <c r="Q990" t="s">
        <v>5492</v>
      </c>
      <c r="R990" t="s">
        <v>5724</v>
      </c>
      <c r="S990" t="s">
        <v>5725</v>
      </c>
      <c r="T990" t="s">
        <v>5726</v>
      </c>
    </row>
    <row r="991" spans="1:20" x14ac:dyDescent="0.3">
      <c r="A991" t="s">
        <v>16275</v>
      </c>
      <c r="B991">
        <v>-0.65102273959197499</v>
      </c>
      <c r="C991">
        <v>7.3344615583087798</v>
      </c>
      <c r="D991">
        <v>42.360218578218898</v>
      </c>
      <c r="E991" s="6">
        <v>3.1051421112714799E-5</v>
      </c>
      <c r="F991">
        <v>1.35477140312635E-4</v>
      </c>
      <c r="G991" t="s">
        <v>16276</v>
      </c>
      <c r="H991" t="s">
        <v>16277</v>
      </c>
      <c r="J991">
        <v>141</v>
      </c>
      <c r="L991" t="s">
        <v>16278</v>
      </c>
      <c r="M991" t="s">
        <v>16279</v>
      </c>
      <c r="N991" t="s">
        <v>16280</v>
      </c>
      <c r="O991" t="s">
        <v>16281</v>
      </c>
      <c r="P991" t="s">
        <v>16282</v>
      </c>
      <c r="Q991" t="s">
        <v>16283</v>
      </c>
      <c r="R991" t="s">
        <v>1053</v>
      </c>
      <c r="S991" t="s">
        <v>16284</v>
      </c>
      <c r="T991" t="s">
        <v>16285</v>
      </c>
    </row>
    <row r="992" spans="1:20" x14ac:dyDescent="0.3">
      <c r="A992" t="s">
        <v>16286</v>
      </c>
      <c r="B992">
        <v>-0.65138477233315495</v>
      </c>
      <c r="C992">
        <v>3.95367629156768</v>
      </c>
      <c r="D992">
        <v>14.4098482601509</v>
      </c>
      <c r="E992">
        <v>2.61185945243304E-3</v>
      </c>
      <c r="F992">
        <v>6.5999914500591197E-3</v>
      </c>
      <c r="G992" t="s">
        <v>16287</v>
      </c>
      <c r="H992" t="s">
        <v>16288</v>
      </c>
      <c r="I992" t="s">
        <v>16289</v>
      </c>
      <c r="J992">
        <v>145</v>
      </c>
      <c r="L992" t="s">
        <v>16290</v>
      </c>
      <c r="M992" t="s">
        <v>16291</v>
      </c>
      <c r="N992" t="s">
        <v>14440</v>
      </c>
      <c r="O992" t="s">
        <v>16292</v>
      </c>
      <c r="P992" t="s">
        <v>16293</v>
      </c>
      <c r="Q992" t="s">
        <v>15710</v>
      </c>
      <c r="R992" t="s">
        <v>1691</v>
      </c>
      <c r="S992" t="s">
        <v>16294</v>
      </c>
      <c r="T992" t="s">
        <v>628</v>
      </c>
    </row>
    <row r="993" spans="1:20" x14ac:dyDescent="0.3">
      <c r="A993" t="s">
        <v>16295</v>
      </c>
      <c r="B993">
        <v>-0.65205639401953497</v>
      </c>
      <c r="C993">
        <v>6.5942165380007802</v>
      </c>
      <c r="D993">
        <v>38.573011306240602</v>
      </c>
      <c r="E993" s="6">
        <v>4.8083303625310102E-5</v>
      </c>
      <c r="F993">
        <v>1.96336365607227E-4</v>
      </c>
      <c r="G993" t="s">
        <v>16296</v>
      </c>
      <c r="H993" t="s">
        <v>16297</v>
      </c>
      <c r="I993" t="s">
        <v>16298</v>
      </c>
      <c r="J993">
        <v>455</v>
      </c>
      <c r="L993" t="s">
        <v>16299</v>
      </c>
      <c r="M993" t="s">
        <v>16300</v>
      </c>
      <c r="N993" t="s">
        <v>16301</v>
      </c>
      <c r="O993" t="s">
        <v>16302</v>
      </c>
      <c r="P993" t="s">
        <v>16303</v>
      </c>
      <c r="Q993" t="s">
        <v>16304</v>
      </c>
      <c r="R993" t="s">
        <v>112</v>
      </c>
      <c r="S993" t="s">
        <v>16305</v>
      </c>
      <c r="T993" t="s">
        <v>16306</v>
      </c>
    </row>
    <row r="994" spans="1:20" x14ac:dyDescent="0.3">
      <c r="A994" t="s">
        <v>16307</v>
      </c>
      <c r="B994">
        <v>-0.65215867753718604</v>
      </c>
      <c r="C994">
        <v>2.66746765343717</v>
      </c>
      <c r="D994">
        <v>8.7067367853019295</v>
      </c>
      <c r="E994">
        <v>1.22948565463357E-2</v>
      </c>
      <c r="F994">
        <v>2.57470164259994E-2</v>
      </c>
      <c r="G994" t="s">
        <v>16308</v>
      </c>
      <c r="I994" t="s">
        <v>16309</v>
      </c>
      <c r="J994">
        <v>253</v>
      </c>
      <c r="L994" t="s">
        <v>16310</v>
      </c>
      <c r="M994" t="s">
        <v>16311</v>
      </c>
      <c r="N994" t="s">
        <v>16312</v>
      </c>
      <c r="O994" t="s">
        <v>16308</v>
      </c>
      <c r="P994" t="s">
        <v>16313</v>
      </c>
      <c r="Q994" t="s">
        <v>16314</v>
      </c>
      <c r="R994" t="s">
        <v>122</v>
      </c>
      <c r="S994" t="s">
        <v>16315</v>
      </c>
    </row>
    <row r="995" spans="1:20" x14ac:dyDescent="0.3">
      <c r="A995" t="s">
        <v>16316</v>
      </c>
      <c r="B995">
        <v>-0.65300223664120405</v>
      </c>
      <c r="C995">
        <v>5.1042228065525101</v>
      </c>
      <c r="D995">
        <v>26.7575644463072</v>
      </c>
      <c r="E995">
        <v>2.4306938494955999E-4</v>
      </c>
      <c r="F995">
        <v>8.0513236027805204E-4</v>
      </c>
      <c r="G995" t="s">
        <v>16317</v>
      </c>
      <c r="H995" t="s">
        <v>16318</v>
      </c>
      <c r="I995" t="s">
        <v>16319</v>
      </c>
      <c r="J995">
        <v>249</v>
      </c>
      <c r="L995" t="s">
        <v>16320</v>
      </c>
      <c r="M995" t="s">
        <v>16321</v>
      </c>
      <c r="N995" t="s">
        <v>16322</v>
      </c>
      <c r="O995" t="s">
        <v>16323</v>
      </c>
      <c r="P995" t="s">
        <v>16324</v>
      </c>
      <c r="Q995" t="s">
        <v>16325</v>
      </c>
      <c r="R995" t="s">
        <v>112</v>
      </c>
      <c r="S995" t="s">
        <v>16326</v>
      </c>
      <c r="T995" t="s">
        <v>16327</v>
      </c>
    </row>
    <row r="996" spans="1:20" x14ac:dyDescent="0.3">
      <c r="A996" t="s">
        <v>16328</v>
      </c>
      <c r="B996">
        <v>-0.65363573297089195</v>
      </c>
      <c r="C996">
        <v>4.0301305327702703</v>
      </c>
      <c r="D996">
        <v>18.448542103357799</v>
      </c>
      <c r="E996">
        <v>1.0747462368449301E-3</v>
      </c>
      <c r="F996">
        <v>3.0317678158318399E-3</v>
      </c>
      <c r="G996" t="s">
        <v>16329</v>
      </c>
      <c r="H996" t="s">
        <v>16330</v>
      </c>
      <c r="I996" t="s">
        <v>16331</v>
      </c>
      <c r="J996">
        <v>232</v>
      </c>
      <c r="L996" t="s">
        <v>16332</v>
      </c>
      <c r="M996" t="s">
        <v>16333</v>
      </c>
      <c r="N996" t="s">
        <v>4349</v>
      </c>
      <c r="O996" t="s">
        <v>16334</v>
      </c>
      <c r="P996" t="s">
        <v>16335</v>
      </c>
      <c r="Q996" t="s">
        <v>16336</v>
      </c>
      <c r="R996" t="s">
        <v>122</v>
      </c>
      <c r="S996" t="s">
        <v>16337</v>
      </c>
    </row>
    <row r="997" spans="1:20" x14ac:dyDescent="0.3">
      <c r="A997" t="s">
        <v>16338</v>
      </c>
      <c r="B997">
        <v>-0.65390830429653801</v>
      </c>
      <c r="C997">
        <v>4.6122117740390696</v>
      </c>
      <c r="D997">
        <v>16.893050512195401</v>
      </c>
      <c r="E997">
        <v>1.4890227498524399E-3</v>
      </c>
      <c r="F997">
        <v>4.0141300364541603E-3</v>
      </c>
      <c r="G997" t="s">
        <v>16339</v>
      </c>
      <c r="I997" t="s">
        <v>16340</v>
      </c>
      <c r="J997">
        <v>335</v>
      </c>
      <c r="L997" t="s">
        <v>16341</v>
      </c>
      <c r="M997" t="s">
        <v>16342</v>
      </c>
      <c r="N997" t="s">
        <v>724</v>
      </c>
      <c r="O997" t="s">
        <v>16339</v>
      </c>
      <c r="P997" t="s">
        <v>16343</v>
      </c>
      <c r="R997" t="s">
        <v>112</v>
      </c>
      <c r="S997" t="s">
        <v>855</v>
      </c>
      <c r="T997" t="s">
        <v>727</v>
      </c>
    </row>
    <row r="998" spans="1:20" x14ac:dyDescent="0.3">
      <c r="A998" t="s">
        <v>16344</v>
      </c>
      <c r="B998">
        <v>-0.65467763577020099</v>
      </c>
      <c r="C998">
        <v>4.1984966901224396</v>
      </c>
      <c r="D998">
        <v>21.812441499131399</v>
      </c>
      <c r="E998">
        <v>5.6214410413446601E-4</v>
      </c>
      <c r="F998">
        <v>1.70260628311884E-3</v>
      </c>
      <c r="G998" t="s">
        <v>16345</v>
      </c>
      <c r="I998" t="s">
        <v>16346</v>
      </c>
      <c r="J998">
        <v>55</v>
      </c>
      <c r="L998" t="s">
        <v>16347</v>
      </c>
      <c r="M998" t="s">
        <v>16348</v>
      </c>
      <c r="N998" t="s">
        <v>16349</v>
      </c>
      <c r="O998" t="s">
        <v>16345</v>
      </c>
      <c r="P998" t="s">
        <v>16350</v>
      </c>
      <c r="R998" t="s">
        <v>204</v>
      </c>
      <c r="S998" t="s">
        <v>204</v>
      </c>
    </row>
    <row r="999" spans="1:20" x14ac:dyDescent="0.3">
      <c r="A999" t="s">
        <v>16351</v>
      </c>
      <c r="B999">
        <v>-0.65503855036845604</v>
      </c>
      <c r="C999">
        <v>2.3626708599690498</v>
      </c>
      <c r="D999">
        <v>6.7285064869266904</v>
      </c>
      <c r="E999">
        <v>2.3719703084929301E-2</v>
      </c>
      <c r="F999">
        <v>4.5846053969796199E-2</v>
      </c>
      <c r="G999" t="s">
        <v>16352</v>
      </c>
      <c r="H999" t="s">
        <v>16353</v>
      </c>
      <c r="I999" t="s">
        <v>16354</v>
      </c>
      <c r="J999">
        <v>244</v>
      </c>
      <c r="L999" t="s">
        <v>16355</v>
      </c>
      <c r="M999" t="s">
        <v>16356</v>
      </c>
      <c r="N999" t="s">
        <v>16357</v>
      </c>
      <c r="O999" t="s">
        <v>16358</v>
      </c>
      <c r="P999" t="s">
        <v>16359</v>
      </c>
      <c r="Q999" t="s">
        <v>16360</v>
      </c>
      <c r="R999" t="s">
        <v>122</v>
      </c>
      <c r="S999" t="s">
        <v>16361</v>
      </c>
      <c r="T999" t="s">
        <v>16362</v>
      </c>
    </row>
    <row r="1000" spans="1:20" x14ac:dyDescent="0.3">
      <c r="A1000" t="s">
        <v>16363</v>
      </c>
      <c r="B1000">
        <v>-0.65788054157045195</v>
      </c>
      <c r="C1000">
        <v>5.4517041473974297</v>
      </c>
      <c r="D1000">
        <v>41.107791891311798</v>
      </c>
      <c r="E1000" s="6">
        <v>3.5755089117771199E-5</v>
      </c>
      <c r="F1000">
        <v>1.5084942779306E-4</v>
      </c>
      <c r="G1000" t="s">
        <v>16364</v>
      </c>
      <c r="I1000" t="s">
        <v>16365</v>
      </c>
      <c r="J1000">
        <v>181</v>
      </c>
      <c r="L1000" t="s">
        <v>16366</v>
      </c>
      <c r="M1000" t="s">
        <v>16367</v>
      </c>
      <c r="N1000" t="s">
        <v>128</v>
      </c>
      <c r="O1000" t="s">
        <v>16364</v>
      </c>
      <c r="P1000" t="s">
        <v>16368</v>
      </c>
    </row>
    <row r="1001" spans="1:20" x14ac:dyDescent="0.3">
      <c r="A1001" t="s">
        <v>16369</v>
      </c>
      <c r="B1001">
        <v>-0.65882912666018101</v>
      </c>
      <c r="C1001">
        <v>8.7560125863576292</v>
      </c>
      <c r="D1001">
        <v>28.334120345037</v>
      </c>
      <c r="E1001">
        <v>1.9046657042959199E-4</v>
      </c>
      <c r="F1001">
        <v>6.5346082509866498E-4</v>
      </c>
      <c r="G1001" t="s">
        <v>16370</v>
      </c>
      <c r="H1001" t="s">
        <v>16371</v>
      </c>
      <c r="I1001" t="s">
        <v>16372</v>
      </c>
      <c r="J1001">
        <v>465</v>
      </c>
      <c r="L1001" t="s">
        <v>16373</v>
      </c>
      <c r="M1001" t="s">
        <v>16374</v>
      </c>
      <c r="N1001" t="s">
        <v>16375</v>
      </c>
      <c r="O1001" t="s">
        <v>16376</v>
      </c>
      <c r="P1001" t="s">
        <v>16377</v>
      </c>
      <c r="Q1001" t="s">
        <v>16378</v>
      </c>
      <c r="S1001" t="s">
        <v>16379</v>
      </c>
      <c r="T1001" t="s">
        <v>16380</v>
      </c>
    </row>
    <row r="1002" spans="1:20" x14ac:dyDescent="0.3">
      <c r="A1002" t="s">
        <v>16381</v>
      </c>
      <c r="B1002">
        <v>-0.65980120651486796</v>
      </c>
      <c r="C1002">
        <v>5.7645060736310603</v>
      </c>
      <c r="D1002">
        <v>32.778395381676503</v>
      </c>
      <c r="E1002">
        <v>1.00689436228955E-4</v>
      </c>
      <c r="F1002">
        <v>3.7206815647617103E-4</v>
      </c>
      <c r="G1002" t="s">
        <v>16382</v>
      </c>
      <c r="H1002" t="s">
        <v>16383</v>
      </c>
      <c r="I1002" t="s">
        <v>16384</v>
      </c>
      <c r="J1002">
        <v>588</v>
      </c>
      <c r="L1002" t="s">
        <v>16385</v>
      </c>
      <c r="M1002" t="s">
        <v>16386</v>
      </c>
      <c r="N1002" t="s">
        <v>1756</v>
      </c>
      <c r="O1002" t="s">
        <v>16387</v>
      </c>
      <c r="P1002" t="s">
        <v>16388</v>
      </c>
      <c r="Q1002" t="s">
        <v>1402</v>
      </c>
      <c r="R1002" t="s">
        <v>204</v>
      </c>
      <c r="S1002" t="s">
        <v>4525</v>
      </c>
      <c r="T1002" t="s">
        <v>4526</v>
      </c>
    </row>
    <row r="1003" spans="1:20" x14ac:dyDescent="0.3">
      <c r="A1003" t="s">
        <v>16389</v>
      </c>
      <c r="B1003">
        <v>-0.66054209052869595</v>
      </c>
      <c r="C1003">
        <v>4.6128030001971396</v>
      </c>
      <c r="D1003">
        <v>27.397038163425801</v>
      </c>
      <c r="E1003">
        <v>2.1990659528294199E-4</v>
      </c>
      <c r="F1003">
        <v>7.3993828049805403E-4</v>
      </c>
      <c r="G1003" t="s">
        <v>16390</v>
      </c>
      <c r="H1003" t="s">
        <v>16391</v>
      </c>
      <c r="J1003">
        <v>261</v>
      </c>
      <c r="L1003" t="s">
        <v>16392</v>
      </c>
      <c r="M1003" t="s">
        <v>16393</v>
      </c>
      <c r="N1003" t="s">
        <v>16394</v>
      </c>
      <c r="O1003" t="s">
        <v>16395</v>
      </c>
      <c r="P1003" t="s">
        <v>16396</v>
      </c>
      <c r="Q1003" t="s">
        <v>16397</v>
      </c>
      <c r="R1003" t="s">
        <v>136</v>
      </c>
      <c r="S1003" t="s">
        <v>16398</v>
      </c>
      <c r="T1003" t="s">
        <v>16399</v>
      </c>
    </row>
    <row r="1004" spans="1:20" x14ac:dyDescent="0.3">
      <c r="A1004" t="s">
        <v>16400</v>
      </c>
      <c r="B1004">
        <v>-0.66075207707200201</v>
      </c>
      <c r="C1004">
        <v>6.5315586857446197</v>
      </c>
      <c r="D1004">
        <v>39.200226272526002</v>
      </c>
      <c r="E1004" s="6">
        <v>4.46222189874417E-5</v>
      </c>
      <c r="F1004">
        <v>1.8376860415057099E-4</v>
      </c>
      <c r="G1004" t="s">
        <v>16401</v>
      </c>
      <c r="H1004" t="s">
        <v>16402</v>
      </c>
      <c r="I1004" t="s">
        <v>16403</v>
      </c>
      <c r="J1004">
        <v>302</v>
      </c>
      <c r="L1004" t="s">
        <v>16404</v>
      </c>
      <c r="M1004" t="s">
        <v>16405</v>
      </c>
      <c r="N1004" t="s">
        <v>16406</v>
      </c>
      <c r="O1004" t="s">
        <v>16407</v>
      </c>
      <c r="P1004" t="s">
        <v>16408</v>
      </c>
      <c r="Q1004" t="s">
        <v>16409</v>
      </c>
      <c r="R1004" t="s">
        <v>289</v>
      </c>
      <c r="S1004" t="s">
        <v>16410</v>
      </c>
      <c r="T1004" t="s">
        <v>16411</v>
      </c>
    </row>
    <row r="1005" spans="1:20" x14ac:dyDescent="0.3">
      <c r="A1005" t="s">
        <v>16412</v>
      </c>
      <c r="B1005">
        <v>-0.662187268395664</v>
      </c>
      <c r="C1005">
        <v>4.5145414494692702</v>
      </c>
      <c r="D1005">
        <v>26.479253184335501</v>
      </c>
      <c r="E1005">
        <v>2.5403502267293498E-4</v>
      </c>
      <c r="F1005">
        <v>8.3759752319051601E-4</v>
      </c>
      <c r="G1005" t="s">
        <v>16413</v>
      </c>
      <c r="I1005" t="s">
        <v>16414</v>
      </c>
      <c r="J1005">
        <v>61</v>
      </c>
      <c r="L1005" t="s">
        <v>16415</v>
      </c>
      <c r="M1005" t="s">
        <v>16416</v>
      </c>
      <c r="N1005" t="s">
        <v>16349</v>
      </c>
      <c r="O1005" t="s">
        <v>16413</v>
      </c>
      <c r="P1005" t="s">
        <v>16417</v>
      </c>
      <c r="R1005" t="s">
        <v>204</v>
      </c>
      <c r="S1005" t="s">
        <v>204</v>
      </c>
    </row>
    <row r="1006" spans="1:20" x14ac:dyDescent="0.3">
      <c r="A1006" t="s">
        <v>16418</v>
      </c>
      <c r="B1006">
        <v>-0.66262352396794799</v>
      </c>
      <c r="C1006">
        <v>5.0902906842907498</v>
      </c>
      <c r="D1006">
        <v>27.8686780288017</v>
      </c>
      <c r="E1006">
        <v>2.0447054796893501E-4</v>
      </c>
      <c r="F1006">
        <v>6.9378528697635396E-4</v>
      </c>
      <c r="G1006" t="s">
        <v>16419</v>
      </c>
      <c r="H1006" t="s">
        <v>16420</v>
      </c>
      <c r="I1006" t="s">
        <v>16421</v>
      </c>
      <c r="J1006">
        <v>389</v>
      </c>
      <c r="L1006" t="s">
        <v>16422</v>
      </c>
      <c r="M1006" t="s">
        <v>16423</v>
      </c>
      <c r="N1006" t="s">
        <v>16424</v>
      </c>
      <c r="O1006" t="s">
        <v>16425</v>
      </c>
      <c r="P1006" t="s">
        <v>16426</v>
      </c>
    </row>
    <row r="1007" spans="1:20" x14ac:dyDescent="0.3">
      <c r="A1007" t="s">
        <v>16427</v>
      </c>
      <c r="B1007">
        <v>-0.66296662237485104</v>
      </c>
      <c r="C1007">
        <v>5.86278350031027</v>
      </c>
      <c r="D1007">
        <v>39.027210845723502</v>
      </c>
      <c r="E1007" s="6">
        <v>4.5546966515283999E-5</v>
      </c>
      <c r="F1007">
        <v>1.8721972140949101E-4</v>
      </c>
      <c r="G1007" t="s">
        <v>16428</v>
      </c>
      <c r="H1007" t="s">
        <v>16429</v>
      </c>
      <c r="I1007" t="s">
        <v>16430</v>
      </c>
      <c r="J1007">
        <v>295</v>
      </c>
      <c r="L1007" t="s">
        <v>16431</v>
      </c>
      <c r="M1007" t="s">
        <v>16432</v>
      </c>
      <c r="N1007" t="s">
        <v>16433</v>
      </c>
      <c r="O1007" t="s">
        <v>16434</v>
      </c>
      <c r="P1007" t="s">
        <v>16435</v>
      </c>
      <c r="Q1007" t="s">
        <v>14718</v>
      </c>
      <c r="R1007" t="s">
        <v>14719</v>
      </c>
      <c r="S1007" t="s">
        <v>16436</v>
      </c>
      <c r="T1007" t="s">
        <v>16437</v>
      </c>
    </row>
    <row r="1008" spans="1:20" x14ac:dyDescent="0.3">
      <c r="A1008" t="s">
        <v>16438</v>
      </c>
      <c r="B1008">
        <v>-0.66322857469785002</v>
      </c>
      <c r="C1008">
        <v>7.7110922486432099</v>
      </c>
      <c r="D1008">
        <v>30.262203437585701</v>
      </c>
      <c r="E1008">
        <v>1.43221795658563E-4</v>
      </c>
      <c r="F1008">
        <v>5.0751178425851196E-4</v>
      </c>
      <c r="G1008" t="s">
        <v>16439</v>
      </c>
      <c r="I1008" t="s">
        <v>16440</v>
      </c>
      <c r="J1008">
        <v>154</v>
      </c>
      <c r="L1008" t="s">
        <v>16441</v>
      </c>
      <c r="M1008" t="s">
        <v>16442</v>
      </c>
      <c r="N1008" t="s">
        <v>5000</v>
      </c>
      <c r="O1008" t="s">
        <v>16439</v>
      </c>
      <c r="P1008" t="s">
        <v>16443</v>
      </c>
    </row>
    <row r="1009" spans="1:20" x14ac:dyDescent="0.3">
      <c r="A1009" t="s">
        <v>16444</v>
      </c>
      <c r="B1009">
        <v>-0.66380855191819199</v>
      </c>
      <c r="C1009">
        <v>5.4692011663002997</v>
      </c>
      <c r="D1009">
        <v>36.146541567321499</v>
      </c>
      <c r="E1009" s="6">
        <v>6.4793844909838899E-5</v>
      </c>
      <c r="F1009">
        <v>2.5284831340946197E-4</v>
      </c>
      <c r="G1009" t="s">
        <v>16445</v>
      </c>
      <c r="J1009">
        <v>274</v>
      </c>
      <c r="L1009" t="s">
        <v>16446</v>
      </c>
      <c r="M1009" t="s">
        <v>16447</v>
      </c>
      <c r="N1009" t="s">
        <v>128</v>
      </c>
      <c r="O1009" t="s">
        <v>16445</v>
      </c>
      <c r="P1009" t="s">
        <v>16448</v>
      </c>
    </row>
    <row r="1010" spans="1:20" x14ac:dyDescent="0.3">
      <c r="A1010" t="s">
        <v>16449</v>
      </c>
      <c r="B1010">
        <v>-0.66537787946821103</v>
      </c>
      <c r="C1010">
        <v>7.2423868006607099</v>
      </c>
      <c r="D1010">
        <v>47.616018699277198</v>
      </c>
      <c r="E1010" s="6">
        <v>1.7778882191093399E-5</v>
      </c>
      <c r="F1010" s="6">
        <v>8.2776327439869701E-5</v>
      </c>
      <c r="G1010" t="s">
        <v>16450</v>
      </c>
      <c r="H1010" t="s">
        <v>16451</v>
      </c>
      <c r="I1010" t="s">
        <v>16452</v>
      </c>
      <c r="J1010">
        <v>455</v>
      </c>
      <c r="L1010" t="s">
        <v>16453</v>
      </c>
      <c r="M1010" t="s">
        <v>16454</v>
      </c>
      <c r="N1010" t="s">
        <v>16455</v>
      </c>
      <c r="O1010" t="s">
        <v>16456</v>
      </c>
      <c r="P1010" t="s">
        <v>16457</v>
      </c>
      <c r="Q1010" t="s">
        <v>16458</v>
      </c>
      <c r="S1010" t="s">
        <v>16459</v>
      </c>
      <c r="T1010" t="s">
        <v>16460</v>
      </c>
    </row>
    <row r="1011" spans="1:20" x14ac:dyDescent="0.3">
      <c r="A1011" t="s">
        <v>16461</v>
      </c>
      <c r="B1011">
        <v>-0.66552635392660497</v>
      </c>
      <c r="C1011">
        <v>2.93616330513162</v>
      </c>
      <c r="D1011">
        <v>10.9200068960726</v>
      </c>
      <c r="E1011">
        <v>6.4016503852209004E-3</v>
      </c>
      <c r="F1011">
        <v>1.44960771577195E-2</v>
      </c>
      <c r="G1011" t="s">
        <v>16462</v>
      </c>
      <c r="I1011" t="s">
        <v>16463</v>
      </c>
      <c r="J1011">
        <v>242</v>
      </c>
      <c r="L1011" t="s">
        <v>16464</v>
      </c>
      <c r="M1011" t="s">
        <v>16465</v>
      </c>
      <c r="N1011" t="s">
        <v>14226</v>
      </c>
      <c r="O1011" t="s">
        <v>16462</v>
      </c>
      <c r="P1011" t="s">
        <v>16466</v>
      </c>
      <c r="S1011" t="s">
        <v>14228</v>
      </c>
      <c r="T1011" t="s">
        <v>14228</v>
      </c>
    </row>
    <row r="1012" spans="1:20" x14ac:dyDescent="0.3">
      <c r="A1012" t="s">
        <v>16467</v>
      </c>
      <c r="B1012">
        <v>-0.66680229204545804</v>
      </c>
      <c r="C1012">
        <v>4.2742982340519502</v>
      </c>
      <c r="D1012">
        <v>21.887994797531601</v>
      </c>
      <c r="E1012">
        <v>5.5446278533852601E-4</v>
      </c>
      <c r="F1012">
        <v>1.68052063309065E-3</v>
      </c>
      <c r="G1012" t="s">
        <v>16468</v>
      </c>
      <c r="H1012" t="s">
        <v>16429</v>
      </c>
      <c r="I1012" t="s">
        <v>16469</v>
      </c>
      <c r="J1012">
        <v>536</v>
      </c>
      <c r="L1012" t="s">
        <v>16470</v>
      </c>
      <c r="M1012" t="s">
        <v>16471</v>
      </c>
      <c r="N1012" t="s">
        <v>16472</v>
      </c>
      <c r="O1012" t="s">
        <v>16473</v>
      </c>
      <c r="P1012" t="s">
        <v>16474</v>
      </c>
      <c r="Q1012" t="s">
        <v>16475</v>
      </c>
      <c r="R1012" t="s">
        <v>16476</v>
      </c>
      <c r="S1012" t="s">
        <v>16477</v>
      </c>
      <c r="T1012" t="s">
        <v>16478</v>
      </c>
    </row>
    <row r="1013" spans="1:20" x14ac:dyDescent="0.3">
      <c r="A1013" t="s">
        <v>16479</v>
      </c>
      <c r="B1013">
        <v>-0.667066120426558</v>
      </c>
      <c r="C1013">
        <v>5.8803666407531097</v>
      </c>
      <c r="D1013">
        <v>36.861767251580702</v>
      </c>
      <c r="E1013" s="6">
        <v>5.9246592523385603E-5</v>
      </c>
      <c r="F1013">
        <v>2.3481018671343601E-4</v>
      </c>
      <c r="G1013" t="s">
        <v>16480</v>
      </c>
      <c r="J1013">
        <v>158</v>
      </c>
      <c r="L1013" t="s">
        <v>16481</v>
      </c>
      <c r="M1013" t="s">
        <v>16482</v>
      </c>
      <c r="N1013" t="s">
        <v>4876</v>
      </c>
      <c r="O1013" t="s">
        <v>16480</v>
      </c>
      <c r="P1013" t="s">
        <v>16483</v>
      </c>
      <c r="R1013" t="s">
        <v>204</v>
      </c>
      <c r="S1013" t="s">
        <v>204</v>
      </c>
    </row>
    <row r="1014" spans="1:20" x14ac:dyDescent="0.3">
      <c r="A1014" t="s">
        <v>16484</v>
      </c>
      <c r="B1014">
        <v>-0.66742470566477197</v>
      </c>
      <c r="C1014">
        <v>9.9170267759330404</v>
      </c>
      <c r="D1014">
        <v>15.266215312604601</v>
      </c>
      <c r="E1014">
        <v>2.1383015081085401E-3</v>
      </c>
      <c r="F1014">
        <v>5.5198345136734002E-3</v>
      </c>
      <c r="G1014" t="s">
        <v>16485</v>
      </c>
      <c r="H1014" t="s">
        <v>16486</v>
      </c>
      <c r="I1014" t="s">
        <v>16487</v>
      </c>
      <c r="J1014">
        <v>142</v>
      </c>
      <c r="L1014" t="s">
        <v>16488</v>
      </c>
      <c r="M1014" t="s">
        <v>16489</v>
      </c>
      <c r="N1014" t="s">
        <v>16490</v>
      </c>
      <c r="O1014" t="s">
        <v>16491</v>
      </c>
      <c r="P1014" t="s">
        <v>16492</v>
      </c>
      <c r="Q1014" t="s">
        <v>6445</v>
      </c>
      <c r="R1014" t="s">
        <v>16493</v>
      </c>
      <c r="S1014" t="s">
        <v>16494</v>
      </c>
      <c r="T1014" t="s">
        <v>16495</v>
      </c>
    </row>
    <row r="1015" spans="1:20" x14ac:dyDescent="0.3">
      <c r="A1015" t="s">
        <v>16496</v>
      </c>
      <c r="B1015">
        <v>-0.66789510689459097</v>
      </c>
      <c r="C1015">
        <v>2.9077121049205199</v>
      </c>
      <c r="D1015">
        <v>10.1242840440081</v>
      </c>
      <c r="E1015">
        <v>8.0244875697170898E-3</v>
      </c>
      <c r="F1015">
        <v>1.7661238322743002E-2</v>
      </c>
      <c r="G1015" t="s">
        <v>16497</v>
      </c>
      <c r="I1015" t="s">
        <v>16498</v>
      </c>
      <c r="J1015">
        <v>214</v>
      </c>
      <c r="L1015" t="s">
        <v>16499</v>
      </c>
      <c r="M1015" t="s">
        <v>16500</v>
      </c>
      <c r="N1015" t="s">
        <v>128</v>
      </c>
      <c r="O1015" t="s">
        <v>16497</v>
      </c>
      <c r="P1015" t="s">
        <v>16501</v>
      </c>
      <c r="R1015" t="s">
        <v>204</v>
      </c>
      <c r="S1015" t="s">
        <v>204</v>
      </c>
    </row>
    <row r="1016" spans="1:20" x14ac:dyDescent="0.3">
      <c r="A1016" t="s">
        <v>16502</v>
      </c>
      <c r="B1016">
        <v>-0.66876413348558095</v>
      </c>
      <c r="C1016">
        <v>8.3140227367601707</v>
      </c>
      <c r="D1016">
        <v>31.615421334492101</v>
      </c>
      <c r="E1016">
        <v>1.18187652404847E-4</v>
      </c>
      <c r="F1016">
        <v>4.2829379326559199E-4</v>
      </c>
      <c r="G1016" t="s">
        <v>16503</v>
      </c>
      <c r="H1016" t="s">
        <v>16504</v>
      </c>
      <c r="I1016" t="s">
        <v>16505</v>
      </c>
      <c r="J1016">
        <v>624</v>
      </c>
      <c r="L1016" t="s">
        <v>16506</v>
      </c>
      <c r="M1016" t="s">
        <v>16507</v>
      </c>
      <c r="N1016" t="s">
        <v>16508</v>
      </c>
      <c r="O1016" t="s">
        <v>16509</v>
      </c>
      <c r="P1016" t="s">
        <v>16510</v>
      </c>
      <c r="Q1016" t="s">
        <v>16511</v>
      </c>
      <c r="R1016" t="s">
        <v>15123</v>
      </c>
      <c r="S1016" t="s">
        <v>16512</v>
      </c>
      <c r="T1016" t="s">
        <v>6470</v>
      </c>
    </row>
    <row r="1017" spans="1:20" x14ac:dyDescent="0.3">
      <c r="A1017" t="s">
        <v>16513</v>
      </c>
      <c r="B1017">
        <v>-0.66993155355469902</v>
      </c>
      <c r="C1017">
        <v>3.7051504137068201</v>
      </c>
      <c r="D1017">
        <v>17.878053346708199</v>
      </c>
      <c r="E1017">
        <v>1.2086932707791099E-3</v>
      </c>
      <c r="F1017">
        <v>3.3461963801684801E-3</v>
      </c>
      <c r="G1017" t="s">
        <v>16514</v>
      </c>
      <c r="I1017" t="s">
        <v>16515</v>
      </c>
      <c r="J1017">
        <v>118</v>
      </c>
      <c r="L1017" t="s">
        <v>16516</v>
      </c>
      <c r="M1017" t="s">
        <v>16517</v>
      </c>
      <c r="N1017" t="s">
        <v>128</v>
      </c>
      <c r="O1017" t="s">
        <v>16514</v>
      </c>
      <c r="P1017" t="s">
        <v>16518</v>
      </c>
      <c r="R1017" t="s">
        <v>112</v>
      </c>
      <c r="S1017" t="s">
        <v>112</v>
      </c>
    </row>
    <row r="1018" spans="1:20" x14ac:dyDescent="0.3">
      <c r="A1018" t="s">
        <v>16519</v>
      </c>
      <c r="B1018">
        <v>-0.67154827510795301</v>
      </c>
      <c r="C1018">
        <v>5.64923373047721</v>
      </c>
      <c r="D1018">
        <v>44.128492482934803</v>
      </c>
      <c r="E1018" s="6">
        <v>2.55869646122309E-5</v>
      </c>
      <c r="F1018">
        <v>1.14557405877996E-4</v>
      </c>
      <c r="G1018" t="s">
        <v>16520</v>
      </c>
      <c r="H1018" t="s">
        <v>1684</v>
      </c>
      <c r="J1018">
        <v>650</v>
      </c>
      <c r="L1018" t="s">
        <v>16521</v>
      </c>
      <c r="M1018" t="s">
        <v>16522</v>
      </c>
      <c r="N1018" t="s">
        <v>1687</v>
      </c>
      <c r="O1018" t="s">
        <v>16523</v>
      </c>
      <c r="P1018" t="s">
        <v>16524</v>
      </c>
      <c r="Q1018" t="s">
        <v>1690</v>
      </c>
      <c r="R1018" t="s">
        <v>1691</v>
      </c>
      <c r="S1018" t="s">
        <v>1692</v>
      </c>
      <c r="T1018" t="s">
        <v>1693</v>
      </c>
    </row>
    <row r="1019" spans="1:20" x14ac:dyDescent="0.3">
      <c r="A1019" t="s">
        <v>16525</v>
      </c>
      <c r="B1019">
        <v>-0.672014403163675</v>
      </c>
      <c r="C1019">
        <v>5.4547679786994303</v>
      </c>
      <c r="D1019">
        <v>34.670918036029697</v>
      </c>
      <c r="E1019" s="6">
        <v>7.8279654428317798E-5</v>
      </c>
      <c r="F1019">
        <v>2.9934773342305302E-4</v>
      </c>
      <c r="G1019" t="s">
        <v>16526</v>
      </c>
      <c r="I1019" t="s">
        <v>16527</v>
      </c>
      <c r="J1019">
        <v>347</v>
      </c>
      <c r="L1019" t="s">
        <v>16528</v>
      </c>
      <c r="M1019" t="s">
        <v>16529</v>
      </c>
      <c r="N1019" t="s">
        <v>128</v>
      </c>
      <c r="O1019" t="s">
        <v>16526</v>
      </c>
      <c r="P1019" t="s">
        <v>16530</v>
      </c>
      <c r="Q1019" t="s">
        <v>2527</v>
      </c>
      <c r="R1019" t="s">
        <v>3023</v>
      </c>
      <c r="S1019" t="s">
        <v>16531</v>
      </c>
      <c r="T1019" t="s">
        <v>2529</v>
      </c>
    </row>
    <row r="1020" spans="1:20" x14ac:dyDescent="0.3">
      <c r="A1020" t="s">
        <v>16532</v>
      </c>
      <c r="B1020">
        <v>-0.67267573133518999</v>
      </c>
      <c r="C1020">
        <v>6.7158456116260501</v>
      </c>
      <c r="D1020">
        <v>42.1863757476264</v>
      </c>
      <c r="E1020" s="6">
        <v>3.1658984460737601E-5</v>
      </c>
      <c r="F1020">
        <v>1.3732681098748101E-4</v>
      </c>
      <c r="G1020" t="s">
        <v>16533</v>
      </c>
      <c r="H1020" t="s">
        <v>16534</v>
      </c>
      <c r="I1020" t="s">
        <v>16535</v>
      </c>
      <c r="J1020">
        <v>457</v>
      </c>
      <c r="L1020" t="s">
        <v>16536</v>
      </c>
      <c r="M1020" t="s">
        <v>16537</v>
      </c>
      <c r="N1020" t="s">
        <v>16538</v>
      </c>
      <c r="O1020" t="s">
        <v>16539</v>
      </c>
      <c r="P1020" t="s">
        <v>16540</v>
      </c>
      <c r="Q1020" t="s">
        <v>7540</v>
      </c>
      <c r="R1020" t="s">
        <v>112</v>
      </c>
      <c r="S1020" t="s">
        <v>16541</v>
      </c>
      <c r="T1020" t="s">
        <v>16542</v>
      </c>
    </row>
    <row r="1021" spans="1:20" x14ac:dyDescent="0.3">
      <c r="A1021" t="s">
        <v>16543</v>
      </c>
      <c r="B1021">
        <v>-0.67285780289675301</v>
      </c>
      <c r="C1021">
        <v>5.7443681074567099</v>
      </c>
      <c r="D1021">
        <v>43.078492932527801</v>
      </c>
      <c r="E1021" s="6">
        <v>2.86814658979711E-5</v>
      </c>
      <c r="F1021">
        <v>1.2670338466289001E-4</v>
      </c>
      <c r="G1021" t="s">
        <v>16544</v>
      </c>
      <c r="I1021" t="s">
        <v>16545</v>
      </c>
      <c r="J1021">
        <v>251</v>
      </c>
      <c r="L1021" t="s">
        <v>16546</v>
      </c>
      <c r="M1021" t="s">
        <v>16547</v>
      </c>
      <c r="N1021" t="s">
        <v>9020</v>
      </c>
      <c r="O1021" t="s">
        <v>16544</v>
      </c>
      <c r="P1021" t="s">
        <v>16548</v>
      </c>
      <c r="R1021" t="s">
        <v>204</v>
      </c>
      <c r="S1021" t="s">
        <v>204</v>
      </c>
    </row>
    <row r="1022" spans="1:20" x14ac:dyDescent="0.3">
      <c r="A1022" t="s">
        <v>16549</v>
      </c>
      <c r="B1022">
        <v>-0.67293278398168299</v>
      </c>
      <c r="C1022">
        <v>6.1714677646704796</v>
      </c>
      <c r="D1022">
        <v>43.560202844182001</v>
      </c>
      <c r="E1022" s="6">
        <v>2.7210399221797902E-5</v>
      </c>
      <c r="F1022">
        <v>1.21197196121032E-4</v>
      </c>
      <c r="G1022" t="s">
        <v>16550</v>
      </c>
      <c r="H1022" t="s">
        <v>16551</v>
      </c>
      <c r="I1022" t="s">
        <v>16552</v>
      </c>
      <c r="J1022">
        <v>296</v>
      </c>
      <c r="L1022" t="s">
        <v>16553</v>
      </c>
      <c r="M1022" t="s">
        <v>16554</v>
      </c>
      <c r="N1022" t="s">
        <v>16555</v>
      </c>
      <c r="O1022" t="s">
        <v>16556</v>
      </c>
      <c r="P1022" t="s">
        <v>16557</v>
      </c>
      <c r="Q1022" t="s">
        <v>16558</v>
      </c>
      <c r="S1022" t="s">
        <v>16559</v>
      </c>
      <c r="T1022" t="s">
        <v>16560</v>
      </c>
    </row>
    <row r="1023" spans="1:20" x14ac:dyDescent="0.3">
      <c r="A1023" t="s">
        <v>16561</v>
      </c>
      <c r="B1023">
        <v>-0.67427006102478004</v>
      </c>
      <c r="C1023">
        <v>9.5416168563197701</v>
      </c>
      <c r="D1023">
        <v>9.9869201382826507</v>
      </c>
      <c r="E1023">
        <v>8.7194897039999993E-3</v>
      </c>
      <c r="F1023">
        <v>1.89588501574126E-2</v>
      </c>
      <c r="G1023" t="s">
        <v>16562</v>
      </c>
      <c r="H1023" t="s">
        <v>16563</v>
      </c>
      <c r="I1023" t="s">
        <v>16564</v>
      </c>
      <c r="J1023">
        <v>208</v>
      </c>
      <c r="L1023" t="s">
        <v>16565</v>
      </c>
      <c r="M1023" t="s">
        <v>16566</v>
      </c>
      <c r="N1023" t="s">
        <v>16567</v>
      </c>
      <c r="O1023" t="s">
        <v>16568</v>
      </c>
      <c r="P1023" t="s">
        <v>16569</v>
      </c>
      <c r="Q1023" t="s">
        <v>16570</v>
      </c>
      <c r="R1023" t="s">
        <v>16571</v>
      </c>
      <c r="S1023" t="s">
        <v>16572</v>
      </c>
      <c r="T1023" t="s">
        <v>5726</v>
      </c>
    </row>
    <row r="1024" spans="1:20" x14ac:dyDescent="0.3">
      <c r="A1024" t="s">
        <v>16573</v>
      </c>
      <c r="B1024">
        <v>-0.67628753245529805</v>
      </c>
      <c r="C1024">
        <v>5.1084014961979003</v>
      </c>
      <c r="D1024">
        <v>36.472926582857802</v>
      </c>
      <c r="E1024" s="6">
        <v>6.2190249646315894E-5</v>
      </c>
      <c r="F1024">
        <v>2.4467923197219599E-4</v>
      </c>
      <c r="G1024" t="s">
        <v>16574</v>
      </c>
      <c r="H1024" t="s">
        <v>16575</v>
      </c>
      <c r="I1024" t="s">
        <v>16576</v>
      </c>
      <c r="J1024">
        <v>204</v>
      </c>
      <c r="L1024" t="s">
        <v>16577</v>
      </c>
      <c r="M1024" t="s">
        <v>16578</v>
      </c>
      <c r="N1024" t="s">
        <v>1962</v>
      </c>
      <c r="O1024" t="s">
        <v>16579</v>
      </c>
      <c r="P1024" t="s">
        <v>16580</v>
      </c>
      <c r="Q1024" t="s">
        <v>1402</v>
      </c>
      <c r="R1024" t="s">
        <v>3908</v>
      </c>
      <c r="S1024" t="s">
        <v>9319</v>
      </c>
    </row>
    <row r="1025" spans="1:20" x14ac:dyDescent="0.3">
      <c r="A1025" t="s">
        <v>16581</v>
      </c>
      <c r="B1025">
        <v>-0.67732420584981101</v>
      </c>
      <c r="C1025">
        <v>2.8109464180344501</v>
      </c>
      <c r="D1025">
        <v>12.6995693084135</v>
      </c>
      <c r="E1025">
        <v>3.9820499971525399E-3</v>
      </c>
      <c r="F1025">
        <v>9.5374738000612407E-3</v>
      </c>
      <c r="G1025" t="s">
        <v>16582</v>
      </c>
      <c r="J1025">
        <v>86</v>
      </c>
      <c r="L1025" t="s">
        <v>16583</v>
      </c>
      <c r="M1025" t="s">
        <v>16584</v>
      </c>
      <c r="N1025" t="s">
        <v>16585</v>
      </c>
      <c r="O1025" t="s">
        <v>16582</v>
      </c>
      <c r="P1025" t="s">
        <v>16586</v>
      </c>
    </row>
    <row r="1026" spans="1:20" x14ac:dyDescent="0.3">
      <c r="A1026" t="s">
        <v>16587</v>
      </c>
      <c r="B1026">
        <v>-0.67810231081997496</v>
      </c>
      <c r="C1026">
        <v>4.0761106553571897</v>
      </c>
      <c r="D1026">
        <v>19.026618391339301</v>
      </c>
      <c r="E1026">
        <v>9.5642323804013803E-4</v>
      </c>
      <c r="F1026">
        <v>2.7409845254855502E-3</v>
      </c>
    </row>
    <row r="1027" spans="1:20" x14ac:dyDescent="0.3">
      <c r="A1027" t="s">
        <v>16588</v>
      </c>
      <c r="B1027">
        <v>-0.67858511558063295</v>
      </c>
      <c r="C1027">
        <v>5.8652701360281903</v>
      </c>
      <c r="D1027">
        <v>45.6127592449524</v>
      </c>
      <c r="E1027" s="6">
        <v>2.1853901776226899E-5</v>
      </c>
      <c r="F1027" s="6">
        <v>9.9495189943243895E-5</v>
      </c>
      <c r="G1027" t="s">
        <v>16589</v>
      </c>
      <c r="H1027" t="s">
        <v>16590</v>
      </c>
      <c r="I1027" t="s">
        <v>16591</v>
      </c>
      <c r="J1027">
        <v>226</v>
      </c>
      <c r="L1027" t="s">
        <v>16592</v>
      </c>
      <c r="M1027" t="s">
        <v>16593</v>
      </c>
      <c r="N1027" t="s">
        <v>16594</v>
      </c>
      <c r="O1027" t="s">
        <v>16595</v>
      </c>
      <c r="P1027" t="s">
        <v>16596</v>
      </c>
      <c r="Q1027" t="s">
        <v>16597</v>
      </c>
      <c r="R1027" t="s">
        <v>289</v>
      </c>
      <c r="S1027" t="s">
        <v>16598</v>
      </c>
      <c r="T1027" t="s">
        <v>16599</v>
      </c>
    </row>
    <row r="1028" spans="1:20" x14ac:dyDescent="0.3">
      <c r="A1028" t="s">
        <v>16600</v>
      </c>
      <c r="B1028">
        <v>-0.67879564240888701</v>
      </c>
      <c r="C1028">
        <v>7.4768879074241497</v>
      </c>
      <c r="D1028">
        <v>25.249170657761901</v>
      </c>
      <c r="E1028">
        <v>3.1000313487332002E-4</v>
      </c>
      <c r="F1028">
        <v>9.9774312461838109E-4</v>
      </c>
      <c r="G1028" t="s">
        <v>16601</v>
      </c>
      <c r="H1028" t="s">
        <v>16602</v>
      </c>
      <c r="I1028" t="s">
        <v>16603</v>
      </c>
      <c r="J1028">
        <v>446</v>
      </c>
      <c r="L1028" t="s">
        <v>16604</v>
      </c>
      <c r="M1028" t="s">
        <v>16605</v>
      </c>
      <c r="N1028" t="s">
        <v>1962</v>
      </c>
      <c r="O1028" t="s">
        <v>16606</v>
      </c>
      <c r="P1028" t="s">
        <v>16607</v>
      </c>
      <c r="S1028" t="s">
        <v>16608</v>
      </c>
      <c r="T1028" t="s">
        <v>16608</v>
      </c>
    </row>
    <row r="1029" spans="1:20" x14ac:dyDescent="0.3">
      <c r="A1029" t="s">
        <v>16609</v>
      </c>
      <c r="B1029">
        <v>-0.67955886203613403</v>
      </c>
      <c r="C1029">
        <v>5.6766263985525596</v>
      </c>
      <c r="D1029">
        <v>43.286549866931402</v>
      </c>
      <c r="E1029" s="6">
        <v>2.80349602346857E-5</v>
      </c>
      <c r="F1029">
        <v>1.2461265537889099E-4</v>
      </c>
      <c r="I1029" t="s">
        <v>16610</v>
      </c>
      <c r="J1029">
        <v>246</v>
      </c>
      <c r="L1029" t="s">
        <v>16611</v>
      </c>
      <c r="M1029" t="s">
        <v>16612</v>
      </c>
      <c r="N1029" t="s">
        <v>16613</v>
      </c>
      <c r="O1029" t="s">
        <v>16614</v>
      </c>
      <c r="Q1029" t="s">
        <v>16615</v>
      </c>
      <c r="R1029" t="s">
        <v>16616</v>
      </c>
      <c r="S1029" t="s">
        <v>16617</v>
      </c>
    </row>
    <row r="1030" spans="1:20" x14ac:dyDescent="0.3">
      <c r="A1030" t="s">
        <v>16618</v>
      </c>
      <c r="B1030">
        <v>-0.67969008512816698</v>
      </c>
      <c r="C1030">
        <v>5.3095537795750598</v>
      </c>
      <c r="D1030">
        <v>27.5628020747505</v>
      </c>
      <c r="E1030">
        <v>2.1433080476128901E-4</v>
      </c>
      <c r="F1030">
        <v>7.2213251627613101E-4</v>
      </c>
      <c r="G1030" t="s">
        <v>16619</v>
      </c>
      <c r="I1030" t="s">
        <v>16620</v>
      </c>
      <c r="J1030">
        <v>321</v>
      </c>
      <c r="L1030" t="s">
        <v>16621</v>
      </c>
      <c r="M1030" t="s">
        <v>16622</v>
      </c>
      <c r="N1030" t="s">
        <v>16623</v>
      </c>
      <c r="O1030" t="s">
        <v>16619</v>
      </c>
      <c r="P1030" t="s">
        <v>16624</v>
      </c>
      <c r="R1030" t="s">
        <v>204</v>
      </c>
      <c r="S1030" t="s">
        <v>204</v>
      </c>
    </row>
    <row r="1031" spans="1:20" x14ac:dyDescent="0.3">
      <c r="A1031" t="s">
        <v>16625</v>
      </c>
      <c r="B1031">
        <v>-0.68106379090830405</v>
      </c>
      <c r="C1031">
        <v>5.9868027217970496</v>
      </c>
      <c r="D1031">
        <v>44.0435565948695</v>
      </c>
      <c r="E1031" s="6">
        <v>2.5822247778555999E-5</v>
      </c>
      <c r="F1031">
        <v>1.15491006644816E-4</v>
      </c>
      <c r="G1031" t="s">
        <v>16626</v>
      </c>
      <c r="H1031" t="s">
        <v>16627</v>
      </c>
      <c r="I1031" t="s">
        <v>16628</v>
      </c>
      <c r="J1031">
        <v>400</v>
      </c>
      <c r="L1031" t="s">
        <v>16629</v>
      </c>
      <c r="M1031" t="s">
        <v>16630</v>
      </c>
      <c r="N1031" t="s">
        <v>16631</v>
      </c>
      <c r="O1031" t="s">
        <v>16632</v>
      </c>
      <c r="P1031" t="s">
        <v>16633</v>
      </c>
      <c r="Q1031" t="s">
        <v>12638</v>
      </c>
      <c r="R1031" t="s">
        <v>112</v>
      </c>
      <c r="S1031" t="s">
        <v>16634</v>
      </c>
      <c r="T1031" t="s">
        <v>16635</v>
      </c>
    </row>
    <row r="1032" spans="1:20" x14ac:dyDescent="0.3">
      <c r="A1032" t="s">
        <v>16636</v>
      </c>
      <c r="B1032">
        <v>-0.68144655439906598</v>
      </c>
      <c r="C1032">
        <v>3.5519817212126399</v>
      </c>
      <c r="D1032">
        <v>16.574110970603201</v>
      </c>
      <c r="E1032">
        <v>1.59568390829964E-3</v>
      </c>
      <c r="F1032">
        <v>4.2696663039189396E-3</v>
      </c>
      <c r="G1032" t="s">
        <v>16637</v>
      </c>
      <c r="H1032" t="s">
        <v>16638</v>
      </c>
      <c r="I1032" t="s">
        <v>16639</v>
      </c>
      <c r="J1032">
        <v>301</v>
      </c>
      <c r="L1032" t="s">
        <v>16640</v>
      </c>
      <c r="M1032" t="s">
        <v>16641</v>
      </c>
      <c r="N1032" t="s">
        <v>16642</v>
      </c>
      <c r="O1032" t="s">
        <v>16643</v>
      </c>
      <c r="P1032" t="s">
        <v>16644</v>
      </c>
      <c r="Q1032" t="s">
        <v>16645</v>
      </c>
      <c r="R1032" t="s">
        <v>289</v>
      </c>
      <c r="S1032" t="s">
        <v>16646</v>
      </c>
      <c r="T1032" t="s">
        <v>1072</v>
      </c>
    </row>
    <row r="1033" spans="1:20" x14ac:dyDescent="0.3">
      <c r="A1033" t="s">
        <v>16647</v>
      </c>
      <c r="B1033">
        <v>-0.68225764785328802</v>
      </c>
      <c r="C1033">
        <v>2.7692065599978699</v>
      </c>
      <c r="D1033">
        <v>12.5999608172908</v>
      </c>
      <c r="E1033">
        <v>4.0851008489995099E-3</v>
      </c>
      <c r="F1033">
        <v>9.7572192940132106E-3</v>
      </c>
      <c r="G1033" t="s">
        <v>16648</v>
      </c>
      <c r="I1033" t="s">
        <v>16649</v>
      </c>
      <c r="J1033">
        <v>136</v>
      </c>
      <c r="L1033" t="s">
        <v>16650</v>
      </c>
      <c r="M1033" t="s">
        <v>16651</v>
      </c>
      <c r="N1033" t="s">
        <v>128</v>
      </c>
      <c r="O1033" t="s">
        <v>16648</v>
      </c>
      <c r="P1033" t="s">
        <v>16652</v>
      </c>
      <c r="R1033" t="s">
        <v>204</v>
      </c>
      <c r="S1033" t="s">
        <v>204</v>
      </c>
    </row>
    <row r="1034" spans="1:20" x14ac:dyDescent="0.3">
      <c r="A1034" t="s">
        <v>16653</v>
      </c>
      <c r="B1034">
        <v>-0.68239498750398297</v>
      </c>
      <c r="C1034">
        <v>6.4617284647383801</v>
      </c>
      <c r="D1034">
        <v>26.298948437015401</v>
      </c>
      <c r="E1034">
        <v>2.61448498607116E-4</v>
      </c>
      <c r="F1034">
        <v>8.5876082190891503E-4</v>
      </c>
    </row>
    <row r="1035" spans="1:20" x14ac:dyDescent="0.3">
      <c r="A1035" t="s">
        <v>16654</v>
      </c>
      <c r="B1035">
        <v>-0.683134242807799</v>
      </c>
      <c r="C1035">
        <v>6.3240429181198499</v>
      </c>
      <c r="D1035">
        <v>42.019583785099798</v>
      </c>
      <c r="E1035" s="6">
        <v>3.2255016222955198E-5</v>
      </c>
      <c r="F1035">
        <v>1.3921265001827501E-4</v>
      </c>
      <c r="G1035" t="s">
        <v>16655</v>
      </c>
      <c r="I1035" t="s">
        <v>16656</v>
      </c>
      <c r="J1035">
        <v>352</v>
      </c>
      <c r="L1035" t="s">
        <v>16657</v>
      </c>
      <c r="M1035" t="s">
        <v>16658</v>
      </c>
      <c r="N1035" t="s">
        <v>16659</v>
      </c>
      <c r="O1035" t="s">
        <v>16655</v>
      </c>
      <c r="P1035" t="s">
        <v>16660</v>
      </c>
      <c r="R1035" t="s">
        <v>112</v>
      </c>
      <c r="S1035" t="s">
        <v>16661</v>
      </c>
      <c r="T1035" t="s">
        <v>16662</v>
      </c>
    </row>
    <row r="1036" spans="1:20" x14ac:dyDescent="0.3">
      <c r="A1036" t="s">
        <v>16663</v>
      </c>
      <c r="B1036">
        <v>-0.68342740635825505</v>
      </c>
      <c r="C1036">
        <v>6.5833550690428897</v>
      </c>
      <c r="D1036">
        <v>51.312239865767097</v>
      </c>
      <c r="E1036" s="6">
        <v>1.23693769677885E-5</v>
      </c>
      <c r="F1036" s="6">
        <v>6.0804363317739598E-5</v>
      </c>
      <c r="G1036" t="s">
        <v>16664</v>
      </c>
      <c r="H1036" t="s">
        <v>16665</v>
      </c>
      <c r="I1036" t="s">
        <v>16666</v>
      </c>
      <c r="J1036">
        <v>294</v>
      </c>
      <c r="L1036" t="s">
        <v>16667</v>
      </c>
      <c r="M1036" t="s">
        <v>16668</v>
      </c>
      <c r="N1036" t="s">
        <v>16669</v>
      </c>
      <c r="O1036" t="s">
        <v>16670</v>
      </c>
      <c r="P1036" t="s">
        <v>16671</v>
      </c>
      <c r="Q1036" t="s">
        <v>16672</v>
      </c>
      <c r="R1036" t="s">
        <v>112</v>
      </c>
      <c r="S1036" t="s">
        <v>16673</v>
      </c>
      <c r="T1036" t="s">
        <v>16674</v>
      </c>
    </row>
    <row r="1037" spans="1:20" x14ac:dyDescent="0.3">
      <c r="A1037" t="s">
        <v>16675</v>
      </c>
      <c r="B1037">
        <v>-0.68362176528957797</v>
      </c>
      <c r="C1037">
        <v>6.0744775462846698</v>
      </c>
      <c r="D1037">
        <v>46.150559362372</v>
      </c>
      <c r="E1037" s="6">
        <v>2.0661333502788398E-5</v>
      </c>
      <c r="F1037" s="6">
        <v>9.4364354918555096E-5</v>
      </c>
      <c r="G1037" t="s">
        <v>16676</v>
      </c>
      <c r="I1037" t="s">
        <v>16677</v>
      </c>
      <c r="J1037">
        <v>156</v>
      </c>
      <c r="L1037" t="s">
        <v>16678</v>
      </c>
      <c r="M1037" t="s">
        <v>16679</v>
      </c>
      <c r="N1037" t="s">
        <v>128</v>
      </c>
      <c r="O1037" t="s">
        <v>16676</v>
      </c>
      <c r="P1037" t="s">
        <v>16680</v>
      </c>
    </row>
    <row r="1038" spans="1:20" x14ac:dyDescent="0.3">
      <c r="A1038" t="s">
        <v>16681</v>
      </c>
      <c r="B1038">
        <v>-0.68395119745432598</v>
      </c>
      <c r="C1038">
        <v>3.7845932090220402</v>
      </c>
      <c r="D1038">
        <v>21.184138979739199</v>
      </c>
      <c r="E1038">
        <v>6.3109120906701096E-4</v>
      </c>
      <c r="F1038">
        <v>1.8849755420991101E-3</v>
      </c>
      <c r="G1038" t="s">
        <v>16682</v>
      </c>
      <c r="H1038" t="s">
        <v>16683</v>
      </c>
      <c r="I1038" t="s">
        <v>16684</v>
      </c>
      <c r="J1038">
        <v>128</v>
      </c>
      <c r="L1038" t="s">
        <v>16685</v>
      </c>
      <c r="M1038" t="s">
        <v>16686</v>
      </c>
      <c r="N1038" t="s">
        <v>16687</v>
      </c>
      <c r="O1038" t="s">
        <v>16688</v>
      </c>
      <c r="P1038" t="s">
        <v>16689</v>
      </c>
    </row>
    <row r="1039" spans="1:20" x14ac:dyDescent="0.3">
      <c r="A1039" t="s">
        <v>16690</v>
      </c>
      <c r="B1039">
        <v>-0.68555295724010901</v>
      </c>
      <c r="C1039">
        <v>5.9061764422243899</v>
      </c>
      <c r="D1039">
        <v>38.055860777712198</v>
      </c>
      <c r="E1039" s="6">
        <v>5.1174964291471198E-5</v>
      </c>
      <c r="F1039">
        <v>2.07585663422923E-4</v>
      </c>
      <c r="G1039" t="s">
        <v>16691</v>
      </c>
      <c r="H1039" t="s">
        <v>16692</v>
      </c>
      <c r="I1039" t="s">
        <v>16693</v>
      </c>
      <c r="J1039">
        <v>506</v>
      </c>
      <c r="L1039" t="s">
        <v>16694</v>
      </c>
      <c r="M1039" t="s">
        <v>16695</v>
      </c>
      <c r="N1039" t="s">
        <v>16696</v>
      </c>
      <c r="O1039" t="s">
        <v>16697</v>
      </c>
      <c r="P1039" t="s">
        <v>16698</v>
      </c>
      <c r="R1039" t="s">
        <v>16003</v>
      </c>
      <c r="S1039" t="s">
        <v>16699</v>
      </c>
      <c r="T1039" t="s">
        <v>16700</v>
      </c>
    </row>
    <row r="1040" spans="1:20" x14ac:dyDescent="0.3">
      <c r="A1040" t="s">
        <v>16701</v>
      </c>
      <c r="B1040">
        <v>-0.68855394600083097</v>
      </c>
      <c r="C1040">
        <v>3.0003407715829402</v>
      </c>
      <c r="D1040">
        <v>13.1531734207684</v>
      </c>
      <c r="E1040">
        <v>3.5497410285333202E-3</v>
      </c>
      <c r="F1040">
        <v>8.6216557564151898E-3</v>
      </c>
      <c r="G1040" t="s">
        <v>16702</v>
      </c>
      <c r="I1040" t="s">
        <v>16703</v>
      </c>
      <c r="J1040">
        <v>192</v>
      </c>
      <c r="L1040" t="s">
        <v>16704</v>
      </c>
      <c r="M1040" t="s">
        <v>16705</v>
      </c>
      <c r="N1040" t="s">
        <v>16706</v>
      </c>
      <c r="O1040" t="s">
        <v>16702</v>
      </c>
      <c r="P1040" t="s">
        <v>16707</v>
      </c>
      <c r="Q1040" t="s">
        <v>11981</v>
      </c>
      <c r="R1040" t="s">
        <v>289</v>
      </c>
      <c r="S1040" t="s">
        <v>16708</v>
      </c>
      <c r="T1040" t="s">
        <v>16709</v>
      </c>
    </row>
    <row r="1041" spans="1:20" x14ac:dyDescent="0.3">
      <c r="A1041" t="s">
        <v>16710</v>
      </c>
      <c r="B1041">
        <v>-0.68900499876769905</v>
      </c>
      <c r="C1041">
        <v>2.8714876622411798</v>
      </c>
      <c r="D1041">
        <v>11.3004928777945</v>
      </c>
      <c r="E1041">
        <v>5.7640804188530403E-3</v>
      </c>
      <c r="F1041">
        <v>1.31907587952119E-2</v>
      </c>
      <c r="G1041" t="s">
        <v>16711</v>
      </c>
      <c r="I1041" t="s">
        <v>16712</v>
      </c>
      <c r="J1041">
        <v>178</v>
      </c>
      <c r="L1041" t="s">
        <v>16713</v>
      </c>
      <c r="M1041" t="s">
        <v>16714</v>
      </c>
      <c r="N1041" t="s">
        <v>16715</v>
      </c>
      <c r="O1041" t="s">
        <v>16711</v>
      </c>
      <c r="P1041" t="s">
        <v>16716</v>
      </c>
    </row>
    <row r="1042" spans="1:20" x14ac:dyDescent="0.3">
      <c r="A1042" t="s">
        <v>16717</v>
      </c>
      <c r="B1042">
        <v>-0.68923086610024398</v>
      </c>
      <c r="C1042">
        <v>4.42012645817712</v>
      </c>
      <c r="D1042">
        <v>26.364203435524001</v>
      </c>
      <c r="E1042">
        <v>2.5873657046992799E-4</v>
      </c>
      <c r="F1042">
        <v>8.5114865712515803E-4</v>
      </c>
      <c r="G1042" t="s">
        <v>16718</v>
      </c>
      <c r="J1042">
        <v>333</v>
      </c>
      <c r="L1042" t="s">
        <v>16719</v>
      </c>
      <c r="M1042" t="s">
        <v>16720</v>
      </c>
      <c r="N1042" t="s">
        <v>128</v>
      </c>
      <c r="O1042" t="s">
        <v>16718</v>
      </c>
      <c r="P1042" t="s">
        <v>16721</v>
      </c>
    </row>
    <row r="1043" spans="1:20" x14ac:dyDescent="0.3">
      <c r="A1043" t="s">
        <v>16722</v>
      </c>
      <c r="B1043">
        <v>-0.68999922105678402</v>
      </c>
      <c r="C1043">
        <v>5.50262139321348</v>
      </c>
      <c r="D1043">
        <v>41.826235045839702</v>
      </c>
      <c r="E1043" s="6">
        <v>3.29624514189501E-5</v>
      </c>
      <c r="F1043">
        <v>1.4141743570992901E-4</v>
      </c>
      <c r="G1043" t="s">
        <v>16723</v>
      </c>
      <c r="H1043" t="s">
        <v>16724</v>
      </c>
      <c r="I1043" t="s">
        <v>16725</v>
      </c>
      <c r="J1043">
        <v>417</v>
      </c>
      <c r="L1043" t="s">
        <v>16726</v>
      </c>
      <c r="M1043" t="s">
        <v>16727</v>
      </c>
      <c r="N1043" t="s">
        <v>16728</v>
      </c>
      <c r="O1043" t="s">
        <v>16729</v>
      </c>
      <c r="P1043" t="s">
        <v>16730</v>
      </c>
      <c r="Q1043" t="s">
        <v>16731</v>
      </c>
      <c r="R1043" t="s">
        <v>1691</v>
      </c>
      <c r="S1043" t="s">
        <v>16732</v>
      </c>
      <c r="T1043" t="s">
        <v>377</v>
      </c>
    </row>
    <row r="1044" spans="1:20" x14ac:dyDescent="0.3">
      <c r="A1044" t="s">
        <v>16733</v>
      </c>
      <c r="B1044">
        <v>-0.690702222797691</v>
      </c>
      <c r="C1044">
        <v>8.3427995736708702</v>
      </c>
      <c r="D1044">
        <v>21.3653549439599</v>
      </c>
      <c r="E1044">
        <v>6.1023608303598998E-4</v>
      </c>
      <c r="F1044">
        <v>1.83028417955756E-3</v>
      </c>
      <c r="G1044" t="s">
        <v>16734</v>
      </c>
      <c r="H1044" t="s">
        <v>4814</v>
      </c>
      <c r="I1044" t="s">
        <v>16735</v>
      </c>
      <c r="J1044">
        <v>349</v>
      </c>
      <c r="L1044" t="s">
        <v>16736</v>
      </c>
      <c r="M1044" t="s">
        <v>16737</v>
      </c>
      <c r="N1044" t="s">
        <v>4818</v>
      </c>
      <c r="O1044" t="s">
        <v>16738</v>
      </c>
      <c r="P1044" t="s">
        <v>16739</v>
      </c>
      <c r="Q1044" t="s">
        <v>4821</v>
      </c>
      <c r="S1044" t="s">
        <v>4822</v>
      </c>
      <c r="T1044" t="s">
        <v>1030</v>
      </c>
    </row>
    <row r="1045" spans="1:20" x14ac:dyDescent="0.3">
      <c r="A1045" t="s">
        <v>16740</v>
      </c>
      <c r="B1045">
        <v>-0.69329623112710603</v>
      </c>
      <c r="C1045">
        <v>7.0585759036650497</v>
      </c>
      <c r="D1045">
        <v>52.936617731179403</v>
      </c>
      <c r="E1045" s="6">
        <v>1.06183904147813E-5</v>
      </c>
      <c r="F1045" s="6">
        <v>5.3165861983986003E-5</v>
      </c>
      <c r="G1045" t="s">
        <v>16741</v>
      </c>
      <c r="H1045" t="s">
        <v>16742</v>
      </c>
      <c r="I1045" t="s">
        <v>16743</v>
      </c>
      <c r="J1045">
        <v>477</v>
      </c>
      <c r="L1045" t="s">
        <v>16744</v>
      </c>
      <c r="M1045" t="s">
        <v>16745</v>
      </c>
      <c r="N1045" t="s">
        <v>16746</v>
      </c>
      <c r="O1045" t="s">
        <v>16747</v>
      </c>
      <c r="P1045" t="s">
        <v>16748</v>
      </c>
      <c r="Q1045" t="s">
        <v>16749</v>
      </c>
      <c r="R1045" t="s">
        <v>427</v>
      </c>
      <c r="S1045" t="s">
        <v>16750</v>
      </c>
      <c r="T1045" t="s">
        <v>16751</v>
      </c>
    </row>
    <row r="1046" spans="1:20" x14ac:dyDescent="0.3">
      <c r="A1046" t="s">
        <v>16752</v>
      </c>
      <c r="B1046">
        <v>-0.694484999317725</v>
      </c>
      <c r="C1046">
        <v>5.5528844973611697</v>
      </c>
      <c r="D1046">
        <v>36.942608877562698</v>
      </c>
      <c r="E1046" s="6">
        <v>5.8655244765477499E-5</v>
      </c>
      <c r="F1046">
        <v>2.3275438682124699E-4</v>
      </c>
      <c r="G1046" t="s">
        <v>16753</v>
      </c>
      <c r="H1046" t="s">
        <v>16754</v>
      </c>
      <c r="I1046" t="s">
        <v>16755</v>
      </c>
      <c r="J1046">
        <v>531</v>
      </c>
      <c r="L1046" t="s">
        <v>16756</v>
      </c>
      <c r="M1046" t="s">
        <v>16757</v>
      </c>
      <c r="N1046" t="s">
        <v>14607</v>
      </c>
      <c r="O1046" t="s">
        <v>16758</v>
      </c>
      <c r="P1046" t="s">
        <v>16759</v>
      </c>
      <c r="R1046" t="s">
        <v>204</v>
      </c>
      <c r="S1046" t="s">
        <v>785</v>
      </c>
      <c r="T1046" t="s">
        <v>628</v>
      </c>
    </row>
    <row r="1047" spans="1:20" x14ac:dyDescent="0.3">
      <c r="A1047" t="s">
        <v>16760</v>
      </c>
      <c r="B1047">
        <v>-0.69476993353009298</v>
      </c>
      <c r="C1047">
        <v>4.2833933196846203</v>
      </c>
      <c r="D1047">
        <v>20.9492033970518</v>
      </c>
      <c r="E1047">
        <v>6.5938476389946598E-4</v>
      </c>
      <c r="F1047">
        <v>1.95998942216949E-3</v>
      </c>
      <c r="G1047" t="s">
        <v>16761</v>
      </c>
      <c r="I1047" t="s">
        <v>16762</v>
      </c>
      <c r="J1047">
        <v>279</v>
      </c>
      <c r="L1047" t="s">
        <v>16763</v>
      </c>
      <c r="M1047" t="s">
        <v>16764</v>
      </c>
      <c r="N1047" t="s">
        <v>16765</v>
      </c>
      <c r="O1047" t="s">
        <v>16761</v>
      </c>
      <c r="P1047" t="s">
        <v>16766</v>
      </c>
    </row>
    <row r="1048" spans="1:20" x14ac:dyDescent="0.3">
      <c r="A1048" t="s">
        <v>16767</v>
      </c>
      <c r="B1048">
        <v>-0.69515367216359403</v>
      </c>
      <c r="C1048">
        <v>4.19425716382987</v>
      </c>
      <c r="D1048">
        <v>23.4485901212696</v>
      </c>
      <c r="E1048">
        <v>4.2024366553344801E-4</v>
      </c>
      <c r="F1048">
        <v>1.3086375616467201E-3</v>
      </c>
      <c r="G1048" t="s">
        <v>16768</v>
      </c>
      <c r="J1048">
        <v>93</v>
      </c>
      <c r="L1048" t="s">
        <v>16769</v>
      </c>
      <c r="M1048" t="s">
        <v>16770</v>
      </c>
      <c r="N1048" t="s">
        <v>128</v>
      </c>
      <c r="O1048" t="s">
        <v>16768</v>
      </c>
      <c r="P1048" t="s">
        <v>16771</v>
      </c>
    </row>
    <row r="1049" spans="1:20" x14ac:dyDescent="0.3">
      <c r="A1049" t="s">
        <v>16772</v>
      </c>
      <c r="B1049">
        <v>-0.69603196130512601</v>
      </c>
      <c r="C1049">
        <v>6.3537233957636898</v>
      </c>
      <c r="D1049">
        <v>33.838978805707001</v>
      </c>
      <c r="E1049" s="6">
        <v>8.7324452718055595E-5</v>
      </c>
      <c r="F1049">
        <v>3.2887638562925702E-4</v>
      </c>
      <c r="G1049" t="s">
        <v>16773</v>
      </c>
      <c r="I1049" t="s">
        <v>16774</v>
      </c>
      <c r="J1049">
        <v>215</v>
      </c>
      <c r="L1049" t="s">
        <v>16775</v>
      </c>
      <c r="M1049" t="s">
        <v>16776</v>
      </c>
      <c r="N1049" t="s">
        <v>16777</v>
      </c>
      <c r="O1049" t="s">
        <v>16773</v>
      </c>
      <c r="P1049" t="s">
        <v>16778</v>
      </c>
      <c r="S1049" t="s">
        <v>5248</v>
      </c>
      <c r="T1049" t="s">
        <v>5248</v>
      </c>
    </row>
    <row r="1050" spans="1:20" x14ac:dyDescent="0.3">
      <c r="A1050" t="s">
        <v>16779</v>
      </c>
      <c r="B1050">
        <v>-0.69826880157083004</v>
      </c>
      <c r="C1050">
        <v>6.0717701386460803</v>
      </c>
      <c r="D1050">
        <v>34.2886677511529</v>
      </c>
      <c r="E1050" s="6">
        <v>8.2292081635288499E-5</v>
      </c>
      <c r="F1050">
        <v>3.1182846737305101E-4</v>
      </c>
      <c r="G1050" t="s">
        <v>16780</v>
      </c>
      <c r="J1050">
        <v>51</v>
      </c>
      <c r="L1050" t="s">
        <v>16781</v>
      </c>
      <c r="M1050" t="s">
        <v>16782</v>
      </c>
      <c r="N1050" t="s">
        <v>128</v>
      </c>
      <c r="O1050" t="s">
        <v>16780</v>
      </c>
      <c r="P1050" t="s">
        <v>16783</v>
      </c>
    </row>
    <row r="1051" spans="1:20" x14ac:dyDescent="0.3">
      <c r="A1051" t="s">
        <v>16784</v>
      </c>
      <c r="B1051">
        <v>-0.69960259031528504</v>
      </c>
      <c r="C1051">
        <v>6.2253283430840103</v>
      </c>
      <c r="D1051">
        <v>42.432302501431899</v>
      </c>
      <c r="E1051" s="6">
        <v>3.08035023840496E-5</v>
      </c>
      <c r="F1051">
        <v>1.34562668309269E-4</v>
      </c>
      <c r="G1051" t="s">
        <v>16785</v>
      </c>
      <c r="H1051" t="s">
        <v>16786</v>
      </c>
      <c r="I1051" t="s">
        <v>16787</v>
      </c>
      <c r="J1051">
        <v>285</v>
      </c>
      <c r="L1051" t="s">
        <v>16788</v>
      </c>
      <c r="M1051" t="s">
        <v>16789</v>
      </c>
      <c r="N1051" t="s">
        <v>16790</v>
      </c>
      <c r="O1051" t="s">
        <v>16791</v>
      </c>
      <c r="P1051" t="s">
        <v>16792</v>
      </c>
      <c r="Q1051" t="s">
        <v>16793</v>
      </c>
      <c r="R1051" t="s">
        <v>112</v>
      </c>
      <c r="S1051" t="s">
        <v>16794</v>
      </c>
      <c r="T1051" t="s">
        <v>16795</v>
      </c>
    </row>
    <row r="1052" spans="1:20" x14ac:dyDescent="0.3">
      <c r="A1052" t="s">
        <v>16796</v>
      </c>
      <c r="B1052">
        <v>-0.70133972476108697</v>
      </c>
      <c r="C1052">
        <v>5.5977811967642603</v>
      </c>
      <c r="D1052">
        <v>34.383897111606302</v>
      </c>
      <c r="E1052" s="6">
        <v>8.1270399231549999E-5</v>
      </c>
      <c r="F1052">
        <v>3.0931485280720499E-4</v>
      </c>
      <c r="G1052" t="s">
        <v>16797</v>
      </c>
      <c r="I1052" t="s">
        <v>16798</v>
      </c>
      <c r="J1052">
        <v>347</v>
      </c>
      <c r="L1052" t="s">
        <v>16799</v>
      </c>
      <c r="M1052" t="s">
        <v>16800</v>
      </c>
      <c r="N1052" t="s">
        <v>9694</v>
      </c>
      <c r="O1052" t="s">
        <v>16797</v>
      </c>
      <c r="P1052" t="s">
        <v>16801</v>
      </c>
      <c r="R1052" t="s">
        <v>204</v>
      </c>
      <c r="S1052" t="s">
        <v>204</v>
      </c>
    </row>
    <row r="1053" spans="1:20" x14ac:dyDescent="0.3">
      <c r="A1053" t="s">
        <v>16802</v>
      </c>
      <c r="B1053">
        <v>-0.70189600918977502</v>
      </c>
      <c r="C1053">
        <v>4.6365114233612799</v>
      </c>
      <c r="D1053">
        <v>31.3440385769612</v>
      </c>
      <c r="E1053">
        <v>1.2276868615202101E-4</v>
      </c>
      <c r="F1053">
        <v>4.4155804119343602E-4</v>
      </c>
      <c r="G1053" t="s">
        <v>16803</v>
      </c>
      <c r="J1053">
        <v>507</v>
      </c>
      <c r="L1053" t="s">
        <v>16804</v>
      </c>
      <c r="M1053" t="s">
        <v>16805</v>
      </c>
      <c r="N1053" t="s">
        <v>7722</v>
      </c>
      <c r="O1053" t="s">
        <v>16803</v>
      </c>
      <c r="P1053" t="s">
        <v>16806</v>
      </c>
      <c r="S1053" t="s">
        <v>441</v>
      </c>
      <c r="T1053" t="s">
        <v>441</v>
      </c>
    </row>
    <row r="1054" spans="1:20" x14ac:dyDescent="0.3">
      <c r="A1054" t="s">
        <v>16807</v>
      </c>
      <c r="B1054">
        <v>-0.70486607362472897</v>
      </c>
      <c r="C1054">
        <v>4.7855479005369004</v>
      </c>
      <c r="D1054">
        <v>26.3946966385348</v>
      </c>
      <c r="E1054">
        <v>2.5748060446239798E-4</v>
      </c>
      <c r="F1054">
        <v>8.4766307311953399E-4</v>
      </c>
      <c r="G1054" t="s">
        <v>16808</v>
      </c>
      <c r="I1054" t="s">
        <v>16809</v>
      </c>
      <c r="J1054">
        <v>393</v>
      </c>
      <c r="L1054" t="s">
        <v>16810</v>
      </c>
      <c r="M1054" t="s">
        <v>16811</v>
      </c>
      <c r="N1054" t="s">
        <v>16812</v>
      </c>
      <c r="O1054" t="s">
        <v>16808</v>
      </c>
      <c r="P1054" t="s">
        <v>16813</v>
      </c>
      <c r="Q1054" t="s">
        <v>2720</v>
      </c>
      <c r="R1054" t="s">
        <v>289</v>
      </c>
      <c r="S1054" t="s">
        <v>2721</v>
      </c>
      <c r="T1054" t="s">
        <v>2722</v>
      </c>
    </row>
    <row r="1055" spans="1:20" x14ac:dyDescent="0.3">
      <c r="A1055" t="s">
        <v>16814</v>
      </c>
      <c r="B1055">
        <v>-0.70558016530992895</v>
      </c>
      <c r="C1055">
        <v>6.4430072755282497</v>
      </c>
      <c r="D1055">
        <v>44.581730454496402</v>
      </c>
      <c r="E1055" s="6">
        <v>2.43730309490867E-5</v>
      </c>
      <c r="F1055">
        <v>1.0957708497526901E-4</v>
      </c>
      <c r="G1055" t="s">
        <v>16815</v>
      </c>
      <c r="I1055" t="s">
        <v>16816</v>
      </c>
      <c r="J1055">
        <v>642</v>
      </c>
      <c r="L1055" t="s">
        <v>16817</v>
      </c>
      <c r="M1055" t="s">
        <v>16818</v>
      </c>
      <c r="N1055" t="s">
        <v>128</v>
      </c>
      <c r="O1055" t="s">
        <v>16815</v>
      </c>
      <c r="P1055" t="s">
        <v>16819</v>
      </c>
    </row>
    <row r="1056" spans="1:20" x14ac:dyDescent="0.3">
      <c r="A1056" t="s">
        <v>16820</v>
      </c>
      <c r="B1056">
        <v>-0.70578246848699699</v>
      </c>
      <c r="C1056">
        <v>7.8041886304283299</v>
      </c>
      <c r="D1056">
        <v>44.245009720666999</v>
      </c>
      <c r="E1056" s="6">
        <v>2.5268264316677801E-5</v>
      </c>
      <c r="F1056">
        <v>1.13248004974851E-4</v>
      </c>
      <c r="G1056" t="s">
        <v>16821</v>
      </c>
      <c r="I1056" t="s">
        <v>16822</v>
      </c>
      <c r="J1056">
        <v>588</v>
      </c>
      <c r="L1056" t="s">
        <v>16823</v>
      </c>
      <c r="M1056" t="s">
        <v>16824</v>
      </c>
      <c r="N1056" t="s">
        <v>16825</v>
      </c>
      <c r="O1056" t="s">
        <v>16821</v>
      </c>
      <c r="P1056" t="s">
        <v>16826</v>
      </c>
      <c r="Q1056" t="s">
        <v>16827</v>
      </c>
      <c r="R1056" t="s">
        <v>122</v>
      </c>
      <c r="S1056" t="s">
        <v>16828</v>
      </c>
      <c r="T1056" t="s">
        <v>16829</v>
      </c>
    </row>
    <row r="1057" spans="1:20" x14ac:dyDescent="0.3">
      <c r="A1057" t="s">
        <v>16830</v>
      </c>
      <c r="B1057">
        <v>-0.70661584355951101</v>
      </c>
      <c r="C1057">
        <v>1.8478830147726699</v>
      </c>
      <c r="D1057">
        <v>6.5809177171039597</v>
      </c>
      <c r="E1057">
        <v>2.4995904119351101E-2</v>
      </c>
      <c r="F1057">
        <v>4.8097334899295303E-2</v>
      </c>
      <c r="G1057" t="s">
        <v>16831</v>
      </c>
      <c r="H1057" t="s">
        <v>16832</v>
      </c>
      <c r="I1057" t="s">
        <v>16833</v>
      </c>
      <c r="J1057">
        <v>398</v>
      </c>
      <c r="L1057" t="s">
        <v>16834</v>
      </c>
      <c r="M1057" t="s">
        <v>16835</v>
      </c>
      <c r="N1057" t="s">
        <v>1035</v>
      </c>
      <c r="O1057" t="s">
        <v>16836</v>
      </c>
      <c r="P1057" t="s">
        <v>16837</v>
      </c>
      <c r="R1057" t="s">
        <v>204</v>
      </c>
      <c r="S1057" t="s">
        <v>785</v>
      </c>
      <c r="T1057" t="s">
        <v>628</v>
      </c>
    </row>
    <row r="1058" spans="1:20" x14ac:dyDescent="0.3">
      <c r="A1058" t="s">
        <v>16838</v>
      </c>
      <c r="B1058">
        <v>-0.70775827055210805</v>
      </c>
      <c r="C1058">
        <v>4.0405702747626897</v>
      </c>
      <c r="D1058">
        <v>19.817862589927401</v>
      </c>
      <c r="E1058">
        <v>8.1832216417471605E-4</v>
      </c>
      <c r="F1058">
        <v>2.3831838465439101E-3</v>
      </c>
      <c r="G1058" t="s">
        <v>16839</v>
      </c>
      <c r="I1058" t="s">
        <v>16840</v>
      </c>
      <c r="J1058">
        <v>274</v>
      </c>
      <c r="L1058" t="s">
        <v>16841</v>
      </c>
      <c r="M1058" t="s">
        <v>16842</v>
      </c>
      <c r="N1058" t="s">
        <v>128</v>
      </c>
      <c r="O1058" t="s">
        <v>16839</v>
      </c>
      <c r="P1058" t="s">
        <v>16843</v>
      </c>
      <c r="Q1058" t="s">
        <v>16844</v>
      </c>
      <c r="S1058" t="s">
        <v>16845</v>
      </c>
      <c r="T1058" t="s">
        <v>16709</v>
      </c>
    </row>
    <row r="1059" spans="1:20" x14ac:dyDescent="0.3">
      <c r="A1059" t="s">
        <v>16846</v>
      </c>
      <c r="B1059">
        <v>-0.70779870298999803</v>
      </c>
      <c r="C1059">
        <v>6.1576003678615097</v>
      </c>
      <c r="D1059">
        <v>38.564438699959297</v>
      </c>
      <c r="E1059" s="6">
        <v>4.8132740331504298E-5</v>
      </c>
      <c r="F1059">
        <v>1.9635246433910499E-4</v>
      </c>
      <c r="G1059" t="s">
        <v>16847</v>
      </c>
      <c r="I1059" t="s">
        <v>16848</v>
      </c>
      <c r="J1059">
        <v>193</v>
      </c>
      <c r="L1059" t="s">
        <v>16849</v>
      </c>
      <c r="M1059" t="s">
        <v>16850</v>
      </c>
      <c r="N1059" t="s">
        <v>16851</v>
      </c>
      <c r="O1059" t="s">
        <v>16847</v>
      </c>
      <c r="P1059" t="s">
        <v>16852</v>
      </c>
      <c r="R1059" t="s">
        <v>112</v>
      </c>
      <c r="S1059" t="s">
        <v>112</v>
      </c>
    </row>
    <row r="1060" spans="1:20" x14ac:dyDescent="0.3">
      <c r="A1060" t="s">
        <v>16853</v>
      </c>
      <c r="B1060">
        <v>-0.70794699006030204</v>
      </c>
      <c r="C1060">
        <v>3.9054532148337402</v>
      </c>
      <c r="D1060">
        <v>21.695242170008999</v>
      </c>
      <c r="E1060">
        <v>5.7430759578715098E-4</v>
      </c>
      <c r="F1060">
        <v>1.7345777350716201E-3</v>
      </c>
      <c r="G1060" t="s">
        <v>16854</v>
      </c>
      <c r="J1060">
        <v>178</v>
      </c>
      <c r="L1060" t="s">
        <v>16855</v>
      </c>
      <c r="M1060" t="s">
        <v>16856</v>
      </c>
      <c r="N1060" t="s">
        <v>128</v>
      </c>
      <c r="O1060" t="s">
        <v>16854</v>
      </c>
      <c r="P1060" t="s">
        <v>16857</v>
      </c>
      <c r="R1060" t="s">
        <v>204</v>
      </c>
      <c r="S1060" t="s">
        <v>204</v>
      </c>
    </row>
    <row r="1061" spans="1:20" x14ac:dyDescent="0.3">
      <c r="A1061" t="s">
        <v>16858</v>
      </c>
      <c r="B1061">
        <v>-0.70835655749544402</v>
      </c>
      <c r="C1061">
        <v>4.3754160268580602</v>
      </c>
      <c r="D1061">
        <v>24.439251511778998</v>
      </c>
      <c r="E1061">
        <v>3.54774373070058E-4</v>
      </c>
      <c r="F1061">
        <v>1.12588690747821E-3</v>
      </c>
      <c r="G1061" t="s">
        <v>16859</v>
      </c>
      <c r="H1061" t="s">
        <v>16860</v>
      </c>
      <c r="I1061" t="s">
        <v>16861</v>
      </c>
      <c r="J1061">
        <v>291</v>
      </c>
      <c r="L1061" t="s">
        <v>16862</v>
      </c>
      <c r="M1061" t="s">
        <v>16863</v>
      </c>
      <c r="N1061" t="s">
        <v>16864</v>
      </c>
      <c r="O1061" t="s">
        <v>16865</v>
      </c>
      <c r="P1061" t="s">
        <v>16866</v>
      </c>
      <c r="Q1061" t="s">
        <v>16867</v>
      </c>
      <c r="R1061" t="s">
        <v>289</v>
      </c>
      <c r="S1061" t="s">
        <v>16868</v>
      </c>
      <c r="T1061" t="s">
        <v>16869</v>
      </c>
    </row>
    <row r="1062" spans="1:20" x14ac:dyDescent="0.3">
      <c r="A1062" t="s">
        <v>16870</v>
      </c>
      <c r="B1062">
        <v>-0.70840455142102599</v>
      </c>
      <c r="C1062">
        <v>7.6282730287824396</v>
      </c>
      <c r="D1062">
        <v>47.689332036822101</v>
      </c>
      <c r="E1062" s="6">
        <v>1.7647502129495798E-5</v>
      </c>
      <c r="F1062" s="6">
        <v>8.2431406050761602E-5</v>
      </c>
      <c r="G1062" t="s">
        <v>16871</v>
      </c>
      <c r="H1062" t="s">
        <v>8087</v>
      </c>
      <c r="I1062" t="s">
        <v>16872</v>
      </c>
      <c r="J1062">
        <v>521</v>
      </c>
      <c r="L1062" t="s">
        <v>16873</v>
      </c>
      <c r="M1062" t="s">
        <v>16874</v>
      </c>
      <c r="N1062" t="s">
        <v>16875</v>
      </c>
      <c r="O1062" t="s">
        <v>16876</v>
      </c>
      <c r="P1062" t="s">
        <v>16877</v>
      </c>
      <c r="Q1062" t="s">
        <v>16878</v>
      </c>
      <c r="R1062" t="s">
        <v>112</v>
      </c>
      <c r="S1062" t="s">
        <v>16879</v>
      </c>
      <c r="T1062" t="s">
        <v>16880</v>
      </c>
    </row>
    <row r="1063" spans="1:20" x14ac:dyDescent="0.3">
      <c r="A1063" t="s">
        <v>16881</v>
      </c>
      <c r="B1063">
        <v>-0.70862676532313895</v>
      </c>
      <c r="C1063">
        <v>2.52211436918398</v>
      </c>
      <c r="D1063">
        <v>10.290232006070299</v>
      </c>
      <c r="E1063">
        <v>7.6493469974670001E-3</v>
      </c>
      <c r="F1063">
        <v>1.6913207807924002E-2</v>
      </c>
      <c r="G1063" t="s">
        <v>16882</v>
      </c>
      <c r="H1063" t="s">
        <v>16883</v>
      </c>
      <c r="J1063">
        <v>960</v>
      </c>
      <c r="L1063" t="s">
        <v>16884</v>
      </c>
      <c r="M1063" t="s">
        <v>16885</v>
      </c>
      <c r="N1063" t="s">
        <v>3376</v>
      </c>
      <c r="O1063" t="s">
        <v>16886</v>
      </c>
      <c r="P1063" t="s">
        <v>16887</v>
      </c>
      <c r="R1063" t="s">
        <v>3908</v>
      </c>
      <c r="S1063" t="s">
        <v>3908</v>
      </c>
    </row>
    <row r="1064" spans="1:20" x14ac:dyDescent="0.3">
      <c r="A1064" t="s">
        <v>16888</v>
      </c>
      <c r="B1064">
        <v>-0.71003092309152105</v>
      </c>
      <c r="C1064">
        <v>4.4630566575351098</v>
      </c>
      <c r="D1064">
        <v>19.305096633476001</v>
      </c>
      <c r="E1064">
        <v>9.0491158568745795E-4</v>
      </c>
      <c r="F1064">
        <v>2.61069412020526E-3</v>
      </c>
      <c r="G1064" t="s">
        <v>16889</v>
      </c>
      <c r="H1064" t="s">
        <v>16890</v>
      </c>
      <c r="J1064">
        <v>352</v>
      </c>
      <c r="L1064" t="s">
        <v>16891</v>
      </c>
      <c r="M1064" t="s">
        <v>16892</v>
      </c>
      <c r="N1064" t="s">
        <v>16893</v>
      </c>
      <c r="O1064" t="s">
        <v>16894</v>
      </c>
      <c r="P1064" t="s">
        <v>16895</v>
      </c>
      <c r="S1064" t="s">
        <v>6111</v>
      </c>
      <c r="T1064" t="s">
        <v>6111</v>
      </c>
    </row>
    <row r="1065" spans="1:20" x14ac:dyDescent="0.3">
      <c r="A1065" t="s">
        <v>16896</v>
      </c>
      <c r="B1065">
        <v>-0.71075155935457002</v>
      </c>
      <c r="C1065">
        <v>3.5803431287191199</v>
      </c>
      <c r="D1065">
        <v>19.004675545228</v>
      </c>
      <c r="E1065">
        <v>9.6062626681897296E-4</v>
      </c>
      <c r="F1065">
        <v>2.75120303091618E-3</v>
      </c>
      <c r="G1065" t="s">
        <v>16897</v>
      </c>
      <c r="I1065" t="s">
        <v>16898</v>
      </c>
      <c r="J1065">
        <v>373</v>
      </c>
      <c r="L1065" t="s">
        <v>16899</v>
      </c>
      <c r="M1065" t="s">
        <v>16900</v>
      </c>
      <c r="N1065" t="s">
        <v>6457</v>
      </c>
      <c r="O1065" t="s">
        <v>16897</v>
      </c>
      <c r="P1065" t="s">
        <v>16901</v>
      </c>
    </row>
    <row r="1066" spans="1:20" x14ac:dyDescent="0.3">
      <c r="A1066" t="s">
        <v>16902</v>
      </c>
      <c r="B1066">
        <v>-0.71315103656087497</v>
      </c>
      <c r="C1066">
        <v>5.6968935903220297</v>
      </c>
      <c r="D1066">
        <v>45.156692214640998</v>
      </c>
      <c r="E1066" s="6">
        <v>2.29286912582731E-5</v>
      </c>
      <c r="F1066">
        <v>1.0362327902691801E-4</v>
      </c>
      <c r="G1066" t="s">
        <v>16903</v>
      </c>
      <c r="I1066" t="s">
        <v>16904</v>
      </c>
      <c r="J1066">
        <v>326</v>
      </c>
      <c r="L1066" t="s">
        <v>16905</v>
      </c>
      <c r="M1066" t="s">
        <v>16906</v>
      </c>
      <c r="N1066" t="s">
        <v>6926</v>
      </c>
      <c r="O1066" t="s">
        <v>16903</v>
      </c>
      <c r="P1066" t="s">
        <v>16907</v>
      </c>
      <c r="Q1066" t="s">
        <v>2527</v>
      </c>
      <c r="R1066" t="s">
        <v>136</v>
      </c>
      <c r="S1066" t="s">
        <v>6681</v>
      </c>
      <c r="T1066" t="s">
        <v>2529</v>
      </c>
    </row>
    <row r="1067" spans="1:20" x14ac:dyDescent="0.3">
      <c r="A1067" t="s">
        <v>16908</v>
      </c>
      <c r="B1067">
        <v>-0.71395720693097098</v>
      </c>
      <c r="C1067">
        <v>8.7649162089693107</v>
      </c>
      <c r="D1067">
        <v>30.4388532448726</v>
      </c>
      <c r="E1067">
        <v>1.3962428346824099E-4</v>
      </c>
      <c r="F1067">
        <v>4.95982228353026E-4</v>
      </c>
      <c r="G1067" t="s">
        <v>16909</v>
      </c>
      <c r="H1067" t="s">
        <v>16910</v>
      </c>
      <c r="I1067" t="s">
        <v>16911</v>
      </c>
      <c r="J1067">
        <v>79</v>
      </c>
      <c r="L1067" t="s">
        <v>16912</v>
      </c>
      <c r="M1067" t="s">
        <v>16913</v>
      </c>
      <c r="N1067" t="s">
        <v>16914</v>
      </c>
      <c r="O1067" t="s">
        <v>16915</v>
      </c>
      <c r="P1067" t="s">
        <v>16916</v>
      </c>
      <c r="Q1067" t="s">
        <v>3756</v>
      </c>
      <c r="R1067" t="s">
        <v>112</v>
      </c>
      <c r="S1067" t="s">
        <v>16917</v>
      </c>
      <c r="T1067" t="s">
        <v>16918</v>
      </c>
    </row>
    <row r="1068" spans="1:20" x14ac:dyDescent="0.3">
      <c r="A1068" t="s">
        <v>16919</v>
      </c>
      <c r="B1068">
        <v>-0.71474762077881704</v>
      </c>
      <c r="C1068">
        <v>4.58746993798486</v>
      </c>
      <c r="D1068">
        <v>32.419615988915297</v>
      </c>
      <c r="E1068">
        <v>1.05742649921732E-4</v>
      </c>
      <c r="F1068">
        <v>3.8940723298822201E-4</v>
      </c>
      <c r="G1068" t="s">
        <v>16920</v>
      </c>
      <c r="H1068" t="s">
        <v>16921</v>
      </c>
      <c r="I1068" t="s">
        <v>16922</v>
      </c>
      <c r="J1068">
        <v>162</v>
      </c>
      <c r="L1068" t="s">
        <v>16923</v>
      </c>
      <c r="M1068" t="s">
        <v>16924</v>
      </c>
      <c r="N1068" t="s">
        <v>16925</v>
      </c>
      <c r="O1068" t="s">
        <v>16926</v>
      </c>
      <c r="P1068" t="s">
        <v>16927</v>
      </c>
      <c r="Q1068" t="s">
        <v>16928</v>
      </c>
      <c r="R1068" t="s">
        <v>112</v>
      </c>
      <c r="S1068" t="s">
        <v>16929</v>
      </c>
      <c r="T1068" t="s">
        <v>16930</v>
      </c>
    </row>
    <row r="1069" spans="1:20" x14ac:dyDescent="0.3">
      <c r="A1069" t="s">
        <v>16931</v>
      </c>
      <c r="B1069">
        <v>-0.71683794726729599</v>
      </c>
      <c r="C1069">
        <v>4.7986342389640697</v>
      </c>
      <c r="D1069">
        <v>33.038920259776198</v>
      </c>
      <c r="E1069" s="6">
        <v>9.7196787357793705E-5</v>
      </c>
      <c r="F1069">
        <v>3.60961927256389E-4</v>
      </c>
      <c r="G1069" t="s">
        <v>16932</v>
      </c>
      <c r="H1069" t="s">
        <v>16933</v>
      </c>
      <c r="I1069" t="s">
        <v>16934</v>
      </c>
      <c r="J1069">
        <v>364</v>
      </c>
      <c r="L1069" t="s">
        <v>16935</v>
      </c>
      <c r="M1069" t="s">
        <v>16936</v>
      </c>
      <c r="N1069" t="s">
        <v>1050</v>
      </c>
      <c r="O1069" t="s">
        <v>16937</v>
      </c>
      <c r="P1069" t="s">
        <v>16938</v>
      </c>
      <c r="Q1069" t="s">
        <v>11791</v>
      </c>
      <c r="S1069" t="s">
        <v>16939</v>
      </c>
      <c r="T1069" t="s">
        <v>16940</v>
      </c>
    </row>
    <row r="1070" spans="1:20" x14ac:dyDescent="0.3">
      <c r="A1070" t="s">
        <v>16941</v>
      </c>
      <c r="B1070">
        <v>-0.72071640568284101</v>
      </c>
      <c r="C1070">
        <v>5.8838184596804997</v>
      </c>
      <c r="D1070">
        <v>50.205247714867902</v>
      </c>
      <c r="E1070" s="6">
        <v>1.3757086694820801E-5</v>
      </c>
      <c r="F1070" s="6">
        <v>6.6193518589572402E-5</v>
      </c>
      <c r="G1070" t="s">
        <v>16942</v>
      </c>
      <c r="H1070" t="s">
        <v>16943</v>
      </c>
      <c r="I1070" t="s">
        <v>16944</v>
      </c>
      <c r="J1070">
        <v>444</v>
      </c>
      <c r="L1070" t="s">
        <v>16945</v>
      </c>
      <c r="M1070" t="s">
        <v>16946</v>
      </c>
      <c r="N1070" t="s">
        <v>16947</v>
      </c>
      <c r="O1070" t="s">
        <v>16948</v>
      </c>
      <c r="P1070" t="s">
        <v>16949</v>
      </c>
      <c r="R1070" t="s">
        <v>112</v>
      </c>
      <c r="S1070" t="s">
        <v>16950</v>
      </c>
      <c r="T1070" t="s">
        <v>16951</v>
      </c>
    </row>
    <row r="1071" spans="1:20" x14ac:dyDescent="0.3">
      <c r="A1071" t="s">
        <v>16952</v>
      </c>
      <c r="B1071">
        <v>-0.72296925086646302</v>
      </c>
      <c r="C1071">
        <v>2.7857845731466799</v>
      </c>
      <c r="D1071">
        <v>11.7901727354063</v>
      </c>
      <c r="E1071">
        <v>5.0502346513465104E-3</v>
      </c>
      <c r="F1071">
        <v>1.1737648225746701E-2</v>
      </c>
      <c r="G1071" t="s">
        <v>16953</v>
      </c>
      <c r="H1071" t="s">
        <v>16954</v>
      </c>
      <c r="J1071">
        <v>171</v>
      </c>
      <c r="L1071" t="s">
        <v>16955</v>
      </c>
      <c r="M1071" t="s">
        <v>16956</v>
      </c>
      <c r="N1071" t="s">
        <v>16957</v>
      </c>
      <c r="O1071" t="s">
        <v>16958</v>
      </c>
      <c r="P1071" t="s">
        <v>16959</v>
      </c>
      <c r="Q1071" t="s">
        <v>7829</v>
      </c>
      <c r="R1071" t="s">
        <v>7830</v>
      </c>
      <c r="S1071" t="s">
        <v>16960</v>
      </c>
      <c r="T1071" t="s">
        <v>16961</v>
      </c>
    </row>
    <row r="1072" spans="1:20" x14ac:dyDescent="0.3">
      <c r="A1072" t="s">
        <v>16962</v>
      </c>
      <c r="B1072">
        <v>-0.72314124297527005</v>
      </c>
      <c r="C1072">
        <v>2.7604981697117399</v>
      </c>
      <c r="D1072">
        <v>10.592704957776901</v>
      </c>
      <c r="E1072">
        <v>7.0174017790578004E-3</v>
      </c>
      <c r="F1072">
        <v>1.56684459795207E-2</v>
      </c>
      <c r="G1072" t="s">
        <v>16963</v>
      </c>
      <c r="J1072">
        <v>348</v>
      </c>
      <c r="L1072" t="s">
        <v>16964</v>
      </c>
      <c r="M1072" t="s">
        <v>16965</v>
      </c>
      <c r="N1072" t="s">
        <v>128</v>
      </c>
      <c r="O1072" t="s">
        <v>16963</v>
      </c>
      <c r="P1072" t="s">
        <v>16966</v>
      </c>
    </row>
    <row r="1073" spans="1:20" x14ac:dyDescent="0.3">
      <c r="A1073" t="s">
        <v>16967</v>
      </c>
      <c r="B1073">
        <v>-0.72336167683429098</v>
      </c>
      <c r="C1073">
        <v>2.7305649963046101</v>
      </c>
      <c r="D1073">
        <v>13.7102147090188</v>
      </c>
      <c r="E1073">
        <v>3.09207075121589E-3</v>
      </c>
      <c r="F1073">
        <v>7.6477807233511696E-3</v>
      </c>
      <c r="G1073" t="s">
        <v>16968</v>
      </c>
      <c r="H1073" t="s">
        <v>16969</v>
      </c>
      <c r="I1073" t="s">
        <v>16970</v>
      </c>
      <c r="J1073">
        <v>878</v>
      </c>
      <c r="L1073" t="s">
        <v>16971</v>
      </c>
      <c r="M1073" t="s">
        <v>16972</v>
      </c>
      <c r="N1073" t="s">
        <v>3376</v>
      </c>
      <c r="O1073" t="s">
        <v>16973</v>
      </c>
      <c r="P1073" t="s">
        <v>16974</v>
      </c>
      <c r="R1073" t="s">
        <v>3908</v>
      </c>
      <c r="S1073" t="s">
        <v>3908</v>
      </c>
    </row>
    <row r="1074" spans="1:20" x14ac:dyDescent="0.3">
      <c r="A1074" t="s">
        <v>16975</v>
      </c>
      <c r="B1074">
        <v>-0.72347153629234795</v>
      </c>
      <c r="C1074">
        <v>7.4081987059392498</v>
      </c>
      <c r="D1074">
        <v>41.163236430853097</v>
      </c>
      <c r="E1074" s="6">
        <v>3.5529966566355997E-5</v>
      </c>
      <c r="F1074">
        <v>1.50193276885791E-4</v>
      </c>
      <c r="G1074" t="s">
        <v>16976</v>
      </c>
      <c r="H1074" t="s">
        <v>16977</v>
      </c>
      <c r="J1074">
        <v>508</v>
      </c>
      <c r="L1074" t="s">
        <v>16978</v>
      </c>
      <c r="M1074" t="s">
        <v>16979</v>
      </c>
      <c r="N1074" t="s">
        <v>16980</v>
      </c>
      <c r="O1074" t="s">
        <v>16981</v>
      </c>
      <c r="P1074" t="s">
        <v>16982</v>
      </c>
      <c r="Q1074" t="s">
        <v>5917</v>
      </c>
      <c r="R1074" t="s">
        <v>427</v>
      </c>
      <c r="S1074" t="s">
        <v>16983</v>
      </c>
      <c r="T1074" t="s">
        <v>16984</v>
      </c>
    </row>
    <row r="1075" spans="1:20" x14ac:dyDescent="0.3">
      <c r="A1075" t="s">
        <v>16985</v>
      </c>
      <c r="B1075">
        <v>-0.72407315212676204</v>
      </c>
      <c r="C1075">
        <v>3.8026453897031698</v>
      </c>
      <c r="D1075">
        <v>18.5168689412864</v>
      </c>
      <c r="E1075">
        <v>1.0599008140036901E-3</v>
      </c>
      <c r="F1075">
        <v>3.0016613603936399E-3</v>
      </c>
      <c r="G1075" t="s">
        <v>16986</v>
      </c>
      <c r="J1075">
        <v>64</v>
      </c>
      <c r="L1075" t="s">
        <v>16987</v>
      </c>
      <c r="M1075" t="s">
        <v>16988</v>
      </c>
      <c r="N1075" t="s">
        <v>16989</v>
      </c>
      <c r="O1075" t="s">
        <v>16986</v>
      </c>
      <c r="P1075" t="s">
        <v>16990</v>
      </c>
      <c r="S1075" t="s">
        <v>16991</v>
      </c>
      <c r="T1075" t="s">
        <v>16991</v>
      </c>
    </row>
    <row r="1076" spans="1:20" x14ac:dyDescent="0.3">
      <c r="A1076" t="s">
        <v>16992</v>
      </c>
      <c r="B1076">
        <v>-0.72439392728836005</v>
      </c>
      <c r="C1076">
        <v>6.0960024245454196</v>
      </c>
      <c r="D1076">
        <v>51.838652086885702</v>
      </c>
      <c r="E1076" s="6">
        <v>1.17673057973323E-5</v>
      </c>
      <c r="F1076" s="6">
        <v>5.8222071640188898E-5</v>
      </c>
      <c r="G1076" t="s">
        <v>16993</v>
      </c>
      <c r="I1076" t="s">
        <v>16994</v>
      </c>
      <c r="J1076">
        <v>1002</v>
      </c>
      <c r="L1076" t="s">
        <v>16995</v>
      </c>
      <c r="M1076" t="s">
        <v>16996</v>
      </c>
      <c r="N1076" t="s">
        <v>834</v>
      </c>
      <c r="O1076" t="s">
        <v>16993</v>
      </c>
      <c r="P1076" t="s">
        <v>16997</v>
      </c>
      <c r="S1076" t="s">
        <v>836</v>
      </c>
      <c r="T1076" t="s">
        <v>836</v>
      </c>
    </row>
    <row r="1077" spans="1:20" x14ac:dyDescent="0.3">
      <c r="A1077" t="s">
        <v>16998</v>
      </c>
      <c r="B1077">
        <v>-0.72596020033821396</v>
      </c>
      <c r="C1077">
        <v>2.1068107550922202</v>
      </c>
      <c r="D1077">
        <v>8.9571430458088201</v>
      </c>
      <c r="E1077">
        <v>1.13745512878824E-2</v>
      </c>
      <c r="F1077">
        <v>2.3982688499511601E-2</v>
      </c>
      <c r="G1077" t="s">
        <v>16999</v>
      </c>
      <c r="I1077" t="s">
        <v>17000</v>
      </c>
      <c r="J1077">
        <v>511</v>
      </c>
      <c r="L1077" t="s">
        <v>17001</v>
      </c>
      <c r="M1077" t="s">
        <v>17002</v>
      </c>
      <c r="N1077" t="s">
        <v>128</v>
      </c>
      <c r="O1077" t="s">
        <v>16999</v>
      </c>
      <c r="P1077" t="s">
        <v>17003</v>
      </c>
    </row>
    <row r="1078" spans="1:20" x14ac:dyDescent="0.3">
      <c r="A1078" t="s">
        <v>17004</v>
      </c>
      <c r="B1078">
        <v>-0.72600424084571602</v>
      </c>
      <c r="C1078">
        <v>4.9963391710748901</v>
      </c>
      <c r="D1078">
        <v>35.088249341528297</v>
      </c>
      <c r="E1078" s="6">
        <v>7.4157708599684004E-5</v>
      </c>
      <c r="F1078">
        <v>2.8653954370298703E-4</v>
      </c>
      <c r="G1078" t="s">
        <v>17005</v>
      </c>
      <c r="J1078">
        <v>757</v>
      </c>
      <c r="L1078" t="s">
        <v>17006</v>
      </c>
      <c r="M1078" t="s">
        <v>17007</v>
      </c>
      <c r="N1078" t="s">
        <v>17008</v>
      </c>
      <c r="O1078" t="s">
        <v>17005</v>
      </c>
      <c r="P1078" t="s">
        <v>17009</v>
      </c>
      <c r="Q1078" t="s">
        <v>4451</v>
      </c>
      <c r="R1078" t="s">
        <v>204</v>
      </c>
      <c r="S1078" t="s">
        <v>5191</v>
      </c>
    </row>
    <row r="1079" spans="1:20" x14ac:dyDescent="0.3">
      <c r="A1079" t="s">
        <v>17010</v>
      </c>
      <c r="B1079">
        <v>-0.72651878941205905</v>
      </c>
      <c r="C1079">
        <v>9.6862929156513395</v>
      </c>
      <c r="D1079">
        <v>14.1683268576678</v>
      </c>
      <c r="E1079">
        <v>2.76700758576246E-3</v>
      </c>
      <c r="F1079">
        <v>6.9513415251168699E-3</v>
      </c>
      <c r="G1079" t="s">
        <v>17011</v>
      </c>
      <c r="H1079" t="s">
        <v>17012</v>
      </c>
      <c r="I1079" t="s">
        <v>17013</v>
      </c>
      <c r="J1079">
        <v>275</v>
      </c>
      <c r="L1079" t="s">
        <v>17014</v>
      </c>
      <c r="M1079" t="s">
        <v>17015</v>
      </c>
      <c r="N1079" t="s">
        <v>17016</v>
      </c>
      <c r="O1079" t="s">
        <v>17017</v>
      </c>
      <c r="P1079" t="s">
        <v>17018</v>
      </c>
      <c r="Q1079" t="s">
        <v>5492</v>
      </c>
      <c r="R1079" t="s">
        <v>5493</v>
      </c>
      <c r="S1079" t="s">
        <v>17019</v>
      </c>
      <c r="T1079" t="s">
        <v>5878</v>
      </c>
    </row>
    <row r="1080" spans="1:20" x14ac:dyDescent="0.3">
      <c r="A1080" t="s">
        <v>17020</v>
      </c>
      <c r="B1080">
        <v>-0.72655797393379895</v>
      </c>
      <c r="C1080">
        <v>13.5898238964567</v>
      </c>
      <c r="E1080" s="6">
        <v>1.2338860391154599E-5</v>
      </c>
      <c r="F1080">
        <v>6.4190495004567702E-3</v>
      </c>
      <c r="G1080" t="s">
        <v>17021</v>
      </c>
      <c r="H1080" t="s">
        <v>17022</v>
      </c>
      <c r="I1080" t="s">
        <v>17023</v>
      </c>
      <c r="J1080">
        <v>207</v>
      </c>
      <c r="L1080" t="s">
        <v>17024</v>
      </c>
      <c r="M1080" t="s">
        <v>17025</v>
      </c>
      <c r="N1080" t="s">
        <v>17026</v>
      </c>
      <c r="O1080" t="s">
        <v>17027</v>
      </c>
      <c r="P1080" t="s">
        <v>17028</v>
      </c>
      <c r="Q1080" t="s">
        <v>13354</v>
      </c>
      <c r="R1080" t="s">
        <v>289</v>
      </c>
      <c r="S1080" t="s">
        <v>17029</v>
      </c>
      <c r="T1080" s="7" t="s">
        <v>17030</v>
      </c>
    </row>
    <row r="1081" spans="1:20" x14ac:dyDescent="0.3">
      <c r="A1081" t="s">
        <v>17031</v>
      </c>
      <c r="B1081">
        <v>-0.72659110484777201</v>
      </c>
      <c r="C1081">
        <v>4.5916254577044899</v>
      </c>
      <c r="D1081">
        <v>33.143287091412603</v>
      </c>
      <c r="E1081" s="6">
        <v>9.5837534467085197E-5</v>
      </c>
      <c r="F1081">
        <v>3.5688938633299402E-4</v>
      </c>
      <c r="G1081" t="s">
        <v>17032</v>
      </c>
      <c r="J1081">
        <v>984</v>
      </c>
      <c r="L1081" t="s">
        <v>17033</v>
      </c>
      <c r="M1081" t="s">
        <v>17034</v>
      </c>
      <c r="N1081" t="s">
        <v>128</v>
      </c>
      <c r="O1081" t="s">
        <v>17032</v>
      </c>
      <c r="P1081" t="s">
        <v>17035</v>
      </c>
      <c r="R1081" t="s">
        <v>3908</v>
      </c>
      <c r="S1081" t="s">
        <v>3908</v>
      </c>
    </row>
    <row r="1082" spans="1:20" x14ac:dyDescent="0.3">
      <c r="A1082" t="s">
        <v>17036</v>
      </c>
      <c r="B1082">
        <v>-0.72880012230806301</v>
      </c>
      <c r="C1082">
        <v>9.6949794988603006</v>
      </c>
      <c r="D1082">
        <v>18.696488045102299</v>
      </c>
      <c r="E1082">
        <v>1.02200737542066E-3</v>
      </c>
      <c r="F1082">
        <v>2.9096199421606598E-3</v>
      </c>
      <c r="G1082" t="s">
        <v>17037</v>
      </c>
      <c r="H1082" t="s">
        <v>17038</v>
      </c>
      <c r="I1082" t="s">
        <v>17039</v>
      </c>
      <c r="J1082">
        <v>232</v>
      </c>
      <c r="L1082" t="s">
        <v>17040</v>
      </c>
      <c r="M1082" t="s">
        <v>17041</v>
      </c>
      <c r="N1082" t="s">
        <v>17042</v>
      </c>
      <c r="O1082" t="s">
        <v>17043</v>
      </c>
      <c r="P1082" t="s">
        <v>17044</v>
      </c>
      <c r="Q1082" t="s">
        <v>17045</v>
      </c>
      <c r="R1082" t="s">
        <v>5980</v>
      </c>
      <c r="S1082" t="s">
        <v>17046</v>
      </c>
      <c r="T1082" t="s">
        <v>17047</v>
      </c>
    </row>
    <row r="1083" spans="1:20" x14ac:dyDescent="0.3">
      <c r="A1083" t="s">
        <v>17048</v>
      </c>
      <c r="B1083">
        <v>-0.72930379404247303</v>
      </c>
      <c r="C1083">
        <v>3.5684137476958102</v>
      </c>
      <c r="D1083">
        <v>14.9174347666378</v>
      </c>
      <c r="E1083">
        <v>2.31787162460778E-3</v>
      </c>
      <c r="F1083">
        <v>5.94410809970718E-3</v>
      </c>
      <c r="G1083" t="s">
        <v>17049</v>
      </c>
      <c r="I1083" t="s">
        <v>17050</v>
      </c>
      <c r="J1083">
        <v>82</v>
      </c>
      <c r="L1083" t="s">
        <v>17051</v>
      </c>
      <c r="M1083" t="s">
        <v>17052</v>
      </c>
      <c r="N1083" t="s">
        <v>128</v>
      </c>
      <c r="O1083" t="s">
        <v>17053</v>
      </c>
      <c r="P1083" t="s">
        <v>17054</v>
      </c>
    </row>
    <row r="1084" spans="1:20" x14ac:dyDescent="0.3">
      <c r="A1084" t="s">
        <v>17055</v>
      </c>
      <c r="B1084">
        <v>-0.72963255318447795</v>
      </c>
      <c r="C1084">
        <v>4.94545598035279</v>
      </c>
      <c r="D1084">
        <v>22.502765018137602</v>
      </c>
      <c r="E1084">
        <v>4.9632866953845602E-4</v>
      </c>
      <c r="F1084">
        <v>1.5268385871190101E-3</v>
      </c>
      <c r="G1084" t="s">
        <v>17056</v>
      </c>
      <c r="J1084">
        <v>203</v>
      </c>
      <c r="L1084" t="s">
        <v>17057</v>
      </c>
      <c r="M1084" t="s">
        <v>17058</v>
      </c>
      <c r="N1084" t="s">
        <v>128</v>
      </c>
      <c r="O1084" t="s">
        <v>17056</v>
      </c>
      <c r="P1084" t="s">
        <v>17059</v>
      </c>
    </row>
    <row r="1085" spans="1:20" x14ac:dyDescent="0.3">
      <c r="A1085" t="s">
        <v>17060</v>
      </c>
      <c r="B1085">
        <v>-0.73018644118881804</v>
      </c>
      <c r="C1085">
        <v>4.7853226473414301</v>
      </c>
      <c r="D1085">
        <v>25.999709779393701</v>
      </c>
      <c r="E1085">
        <v>2.7431880804054101E-4</v>
      </c>
      <c r="F1085">
        <v>8.9490549924638998E-4</v>
      </c>
      <c r="G1085" t="s">
        <v>17061</v>
      </c>
      <c r="J1085">
        <v>351</v>
      </c>
      <c r="L1085" t="s">
        <v>17062</v>
      </c>
      <c r="M1085" t="s">
        <v>17063</v>
      </c>
      <c r="N1085" t="s">
        <v>128</v>
      </c>
      <c r="O1085" t="s">
        <v>17061</v>
      </c>
      <c r="P1085" t="s">
        <v>17064</v>
      </c>
    </row>
    <row r="1086" spans="1:20" x14ac:dyDescent="0.3">
      <c r="A1086" t="s">
        <v>17065</v>
      </c>
      <c r="B1086">
        <v>-0.73064575922909203</v>
      </c>
      <c r="C1086">
        <v>3.99317907888992</v>
      </c>
      <c r="D1086">
        <v>14.2988339461166</v>
      </c>
      <c r="E1086">
        <v>2.6818684208777901E-3</v>
      </c>
      <c r="F1086">
        <v>6.7610654816054596E-3</v>
      </c>
      <c r="G1086" t="s">
        <v>17066</v>
      </c>
      <c r="H1086" t="s">
        <v>15780</v>
      </c>
      <c r="I1086" t="s">
        <v>17067</v>
      </c>
      <c r="J1086">
        <v>675</v>
      </c>
      <c r="L1086" t="s">
        <v>17068</v>
      </c>
      <c r="M1086" t="s">
        <v>17069</v>
      </c>
      <c r="N1086" t="s">
        <v>17070</v>
      </c>
      <c r="O1086" t="s">
        <v>17071</v>
      </c>
      <c r="P1086" t="s">
        <v>17072</v>
      </c>
      <c r="S1086" t="s">
        <v>17073</v>
      </c>
      <c r="T1086" t="s">
        <v>17073</v>
      </c>
    </row>
    <row r="1087" spans="1:20" x14ac:dyDescent="0.3">
      <c r="A1087" t="s">
        <v>17074</v>
      </c>
      <c r="B1087">
        <v>-0.73171820035998603</v>
      </c>
      <c r="C1087">
        <v>3.3549340197396398</v>
      </c>
      <c r="D1087">
        <v>18.460645039451499</v>
      </c>
      <c r="E1087">
        <v>1.07209894404173E-3</v>
      </c>
      <c r="F1087">
        <v>3.02825853565713E-3</v>
      </c>
      <c r="G1087" t="s">
        <v>17075</v>
      </c>
      <c r="H1087" t="s">
        <v>50</v>
      </c>
      <c r="I1087" t="s">
        <v>17076</v>
      </c>
      <c r="J1087">
        <v>299</v>
      </c>
      <c r="L1087" t="s">
        <v>17077</v>
      </c>
      <c r="M1087" t="s">
        <v>17078</v>
      </c>
      <c r="N1087" t="s">
        <v>17079</v>
      </c>
      <c r="O1087" t="s">
        <v>17080</v>
      </c>
      <c r="P1087" t="s">
        <v>17081</v>
      </c>
      <c r="Q1087" t="s">
        <v>251</v>
      </c>
      <c r="R1087" t="s">
        <v>252</v>
      </c>
      <c r="S1087" t="s">
        <v>253</v>
      </c>
      <c r="T1087" t="s">
        <v>254</v>
      </c>
    </row>
    <row r="1088" spans="1:20" x14ac:dyDescent="0.3">
      <c r="A1088" t="s">
        <v>17082</v>
      </c>
      <c r="B1088">
        <v>-0.73218299539268095</v>
      </c>
      <c r="C1088">
        <v>10.3374963592999</v>
      </c>
      <c r="D1088">
        <v>11.3671167929057</v>
      </c>
      <c r="E1088">
        <v>5.6602877056355404E-3</v>
      </c>
      <c r="F1088">
        <v>1.2980766066696601E-2</v>
      </c>
      <c r="G1088" t="s">
        <v>17083</v>
      </c>
      <c r="H1088" t="s">
        <v>17084</v>
      </c>
      <c r="I1088" t="s">
        <v>17085</v>
      </c>
      <c r="J1088">
        <v>110</v>
      </c>
      <c r="L1088" t="s">
        <v>17086</v>
      </c>
      <c r="M1088" t="s">
        <v>17087</v>
      </c>
      <c r="N1088" t="s">
        <v>17088</v>
      </c>
      <c r="O1088" t="s">
        <v>17089</v>
      </c>
      <c r="P1088" t="s">
        <v>17090</v>
      </c>
    </row>
    <row r="1089" spans="1:20" x14ac:dyDescent="0.3">
      <c r="A1089" t="s">
        <v>17091</v>
      </c>
      <c r="B1089">
        <v>-0.732560679216955</v>
      </c>
      <c r="C1089">
        <v>4.3801039527121199</v>
      </c>
      <c r="D1089">
        <v>15.861939286084199</v>
      </c>
      <c r="E1089">
        <v>1.8679505375895E-3</v>
      </c>
      <c r="F1089">
        <v>4.8861057698401803E-3</v>
      </c>
      <c r="G1089" t="s">
        <v>17092</v>
      </c>
      <c r="I1089" t="s">
        <v>17093</v>
      </c>
      <c r="J1089">
        <v>294</v>
      </c>
      <c r="L1089" t="s">
        <v>17094</v>
      </c>
      <c r="M1089" t="s">
        <v>17095</v>
      </c>
      <c r="N1089" t="s">
        <v>17096</v>
      </c>
      <c r="O1089" t="s">
        <v>17092</v>
      </c>
      <c r="P1089" t="s">
        <v>17097</v>
      </c>
    </row>
    <row r="1090" spans="1:20" x14ac:dyDescent="0.3">
      <c r="A1090" t="s">
        <v>17098</v>
      </c>
      <c r="B1090">
        <v>-0.73323608697736098</v>
      </c>
      <c r="C1090">
        <v>6.6449723962257803</v>
      </c>
      <c r="D1090">
        <v>57.722597288646497</v>
      </c>
      <c r="E1090" s="6">
        <v>6.9209173846949698E-6</v>
      </c>
      <c r="F1090" s="6">
        <v>3.6516723022424803E-5</v>
      </c>
      <c r="G1090" t="s">
        <v>17099</v>
      </c>
      <c r="H1090" t="s">
        <v>17100</v>
      </c>
      <c r="I1090" t="s">
        <v>17101</v>
      </c>
      <c r="J1090">
        <v>341</v>
      </c>
      <c r="L1090" t="s">
        <v>17102</v>
      </c>
      <c r="M1090" t="s">
        <v>17103</v>
      </c>
      <c r="N1090" t="s">
        <v>17104</v>
      </c>
      <c r="O1090" t="s">
        <v>17105</v>
      </c>
      <c r="P1090" t="s">
        <v>17106</v>
      </c>
      <c r="Q1090" t="s">
        <v>17107</v>
      </c>
      <c r="R1090" t="s">
        <v>112</v>
      </c>
      <c r="S1090" t="s">
        <v>17108</v>
      </c>
      <c r="T1090" t="s">
        <v>17109</v>
      </c>
    </row>
    <row r="1091" spans="1:20" x14ac:dyDescent="0.3">
      <c r="A1091" t="s">
        <v>17110</v>
      </c>
      <c r="B1091">
        <v>-0.73411846924665602</v>
      </c>
      <c r="C1091">
        <v>1.9057631176660199</v>
      </c>
      <c r="D1091">
        <v>7.5865236792116502</v>
      </c>
      <c r="E1091">
        <v>1.7662428350087401E-2</v>
      </c>
      <c r="F1091">
        <v>3.5621981663073503E-2</v>
      </c>
      <c r="G1091" t="s">
        <v>17111</v>
      </c>
      <c r="H1091" t="s">
        <v>3373</v>
      </c>
      <c r="J1091">
        <v>1047</v>
      </c>
      <c r="L1091" t="s">
        <v>17112</v>
      </c>
      <c r="M1091" t="s">
        <v>17113</v>
      </c>
      <c r="N1091" t="s">
        <v>3376</v>
      </c>
      <c r="O1091" t="s">
        <v>17114</v>
      </c>
      <c r="P1091" t="s">
        <v>17115</v>
      </c>
      <c r="R1091" t="s">
        <v>3908</v>
      </c>
      <c r="S1091" t="s">
        <v>3908</v>
      </c>
    </row>
    <row r="1092" spans="1:20" x14ac:dyDescent="0.3">
      <c r="A1092" t="s">
        <v>17116</v>
      </c>
      <c r="B1092">
        <v>-0.73452016080568205</v>
      </c>
      <c r="C1092">
        <v>5.7361151646133601</v>
      </c>
      <c r="D1092">
        <v>39.438018257148997</v>
      </c>
      <c r="E1092" s="6">
        <v>4.3386843990113401E-5</v>
      </c>
      <c r="F1092">
        <v>1.79193893455818E-4</v>
      </c>
      <c r="G1092" t="s">
        <v>17117</v>
      </c>
      <c r="H1092" t="s">
        <v>17118</v>
      </c>
      <c r="I1092" t="s">
        <v>17119</v>
      </c>
      <c r="J1092">
        <v>153</v>
      </c>
      <c r="L1092" t="s">
        <v>17120</v>
      </c>
      <c r="M1092" t="s">
        <v>17121</v>
      </c>
      <c r="N1092" t="s">
        <v>17122</v>
      </c>
      <c r="O1092" t="s">
        <v>17123</v>
      </c>
      <c r="P1092" t="s">
        <v>17124</v>
      </c>
      <c r="Q1092" t="s">
        <v>17125</v>
      </c>
      <c r="R1092" t="s">
        <v>289</v>
      </c>
      <c r="S1092" t="s">
        <v>17126</v>
      </c>
      <c r="T1092" t="s">
        <v>17127</v>
      </c>
    </row>
    <row r="1093" spans="1:20" x14ac:dyDescent="0.3">
      <c r="A1093" t="s">
        <v>17128</v>
      </c>
      <c r="B1093">
        <v>-0.734556877308981</v>
      </c>
      <c r="C1093">
        <v>3.4019452672745598</v>
      </c>
      <c r="D1093">
        <v>19.355329957660199</v>
      </c>
      <c r="E1093">
        <v>8.9596959554036901E-4</v>
      </c>
      <c r="F1093">
        <v>2.5918262562682499E-3</v>
      </c>
      <c r="G1093" t="s">
        <v>17129</v>
      </c>
      <c r="J1093">
        <v>308</v>
      </c>
      <c r="L1093" t="s">
        <v>17130</v>
      </c>
      <c r="M1093" t="s">
        <v>17131</v>
      </c>
      <c r="N1093" t="s">
        <v>128</v>
      </c>
      <c r="O1093" t="s">
        <v>17129</v>
      </c>
      <c r="P1093" t="s">
        <v>17132</v>
      </c>
    </row>
    <row r="1094" spans="1:20" x14ac:dyDescent="0.3">
      <c r="A1094" t="s">
        <v>17133</v>
      </c>
      <c r="B1094">
        <v>-0.73543684056973802</v>
      </c>
      <c r="C1094">
        <v>4.5183290614902303</v>
      </c>
      <c r="D1094">
        <v>31.877337876014199</v>
      </c>
      <c r="E1094">
        <v>1.13955025923888E-4</v>
      </c>
      <c r="F1094">
        <v>4.1463688821494199E-4</v>
      </c>
      <c r="G1094" t="s">
        <v>17134</v>
      </c>
      <c r="H1094" t="s">
        <v>17135</v>
      </c>
      <c r="I1094" t="s">
        <v>17136</v>
      </c>
      <c r="J1094">
        <v>324</v>
      </c>
      <c r="L1094" t="s">
        <v>17137</v>
      </c>
      <c r="M1094" t="s">
        <v>17138</v>
      </c>
      <c r="N1094" t="s">
        <v>17139</v>
      </c>
      <c r="O1094" t="s">
        <v>17140</v>
      </c>
      <c r="P1094" t="s">
        <v>17141</v>
      </c>
      <c r="Q1094" t="s">
        <v>17142</v>
      </c>
      <c r="R1094" t="s">
        <v>112</v>
      </c>
      <c r="S1094" t="s">
        <v>17143</v>
      </c>
      <c r="T1094" t="s">
        <v>17144</v>
      </c>
    </row>
    <row r="1095" spans="1:20" x14ac:dyDescent="0.3">
      <c r="A1095" t="s">
        <v>17145</v>
      </c>
      <c r="B1095">
        <v>-0.73766122659674005</v>
      </c>
      <c r="C1095">
        <v>3.1167013447446901</v>
      </c>
      <c r="D1095">
        <v>12.2827551309811</v>
      </c>
      <c r="E1095">
        <v>4.4348030124215501E-3</v>
      </c>
      <c r="F1095">
        <v>1.04707931081025E-2</v>
      </c>
      <c r="G1095" t="s">
        <v>17146</v>
      </c>
      <c r="I1095" t="s">
        <v>17147</v>
      </c>
      <c r="J1095">
        <v>200</v>
      </c>
      <c r="L1095" t="s">
        <v>17148</v>
      </c>
      <c r="M1095" t="s">
        <v>17149</v>
      </c>
      <c r="N1095" t="s">
        <v>128</v>
      </c>
      <c r="O1095" t="s">
        <v>17146</v>
      </c>
      <c r="P1095" t="s">
        <v>17150</v>
      </c>
    </row>
    <row r="1096" spans="1:20" x14ac:dyDescent="0.3">
      <c r="A1096" t="s">
        <v>17151</v>
      </c>
      <c r="B1096">
        <v>-0.73916449041550603</v>
      </c>
      <c r="C1096">
        <v>8.7679807923817208</v>
      </c>
      <c r="D1096">
        <v>36.112090104752397</v>
      </c>
      <c r="E1096" s="6">
        <v>6.5076037611737494E-5</v>
      </c>
      <c r="F1096">
        <v>2.5372012496139001E-4</v>
      </c>
      <c r="G1096" t="s">
        <v>17152</v>
      </c>
      <c r="H1096" t="s">
        <v>17153</v>
      </c>
      <c r="I1096" t="s">
        <v>17154</v>
      </c>
      <c r="J1096">
        <v>348</v>
      </c>
      <c r="L1096" t="s">
        <v>17155</v>
      </c>
      <c r="M1096" t="s">
        <v>17156</v>
      </c>
      <c r="N1096" t="s">
        <v>17157</v>
      </c>
      <c r="O1096" t="s">
        <v>17158</v>
      </c>
      <c r="P1096" t="s">
        <v>17159</v>
      </c>
      <c r="Q1096" t="s">
        <v>17160</v>
      </c>
      <c r="R1096" t="s">
        <v>289</v>
      </c>
      <c r="S1096" t="s">
        <v>17161</v>
      </c>
      <c r="T1096" t="s">
        <v>4838</v>
      </c>
    </row>
    <row r="1097" spans="1:20" x14ac:dyDescent="0.3">
      <c r="A1097" t="s">
        <v>17162</v>
      </c>
      <c r="B1097">
        <v>-0.74058608032962303</v>
      </c>
      <c r="C1097">
        <v>2.8702713468044201</v>
      </c>
      <c r="D1097">
        <v>14.0881806208812</v>
      </c>
      <c r="E1097">
        <v>2.8208661611199399E-3</v>
      </c>
      <c r="F1097">
        <v>7.0639892801970302E-3</v>
      </c>
      <c r="G1097" t="s">
        <v>17163</v>
      </c>
      <c r="I1097" t="s">
        <v>17164</v>
      </c>
      <c r="J1097">
        <v>296</v>
      </c>
      <c r="L1097" t="s">
        <v>17165</v>
      </c>
      <c r="M1097" t="s">
        <v>17166</v>
      </c>
      <c r="N1097" t="s">
        <v>1035</v>
      </c>
      <c r="O1097" t="s">
        <v>17163</v>
      </c>
      <c r="P1097" t="s">
        <v>17167</v>
      </c>
      <c r="Q1097" t="s">
        <v>1634</v>
      </c>
      <c r="S1097" t="s">
        <v>1635</v>
      </c>
      <c r="T1097" t="s">
        <v>390</v>
      </c>
    </row>
    <row r="1098" spans="1:20" x14ac:dyDescent="0.3">
      <c r="A1098" t="s">
        <v>17168</v>
      </c>
      <c r="B1098">
        <v>-0.74189441242343201</v>
      </c>
      <c r="C1098">
        <v>4.5428821722630204</v>
      </c>
      <c r="D1098">
        <v>32.836958207055602</v>
      </c>
      <c r="E1098" s="6">
        <v>9.9891704950552004E-5</v>
      </c>
      <c r="F1098">
        <v>3.69436674007354E-4</v>
      </c>
      <c r="G1098" t="s">
        <v>17169</v>
      </c>
      <c r="I1098" t="s">
        <v>17170</v>
      </c>
      <c r="J1098">
        <v>185</v>
      </c>
      <c r="L1098" t="s">
        <v>17171</v>
      </c>
      <c r="M1098" t="s">
        <v>17172</v>
      </c>
      <c r="N1098" t="s">
        <v>128</v>
      </c>
      <c r="O1098" t="s">
        <v>17169</v>
      </c>
      <c r="P1098" t="s">
        <v>17173</v>
      </c>
    </row>
    <row r="1099" spans="1:20" x14ac:dyDescent="0.3">
      <c r="A1099" t="s">
        <v>17174</v>
      </c>
      <c r="B1099">
        <v>-0.74196243885513302</v>
      </c>
      <c r="C1099">
        <v>5.5308461917049501</v>
      </c>
      <c r="D1099">
        <v>53.407903496397303</v>
      </c>
      <c r="E1099" s="6">
        <v>1.01658279675948E-5</v>
      </c>
      <c r="F1099" s="6">
        <v>5.1436944323727199E-5</v>
      </c>
      <c r="G1099" t="s">
        <v>17175</v>
      </c>
      <c r="H1099" t="s">
        <v>17176</v>
      </c>
      <c r="I1099" t="s">
        <v>17177</v>
      </c>
      <c r="J1099">
        <v>656</v>
      </c>
      <c r="L1099" t="s">
        <v>17178</v>
      </c>
      <c r="M1099" t="s">
        <v>17179</v>
      </c>
      <c r="N1099" t="s">
        <v>17180</v>
      </c>
      <c r="O1099" t="s">
        <v>17181</v>
      </c>
      <c r="P1099" t="s">
        <v>17182</v>
      </c>
      <c r="Q1099" t="s">
        <v>1402</v>
      </c>
      <c r="R1099" t="s">
        <v>626</v>
      </c>
      <c r="S1099" t="s">
        <v>17183</v>
      </c>
    </row>
    <row r="1100" spans="1:20" x14ac:dyDescent="0.3">
      <c r="A1100" t="s">
        <v>17184</v>
      </c>
      <c r="B1100">
        <v>-0.74338800242982195</v>
      </c>
      <c r="C1100">
        <v>5.26666986985368</v>
      </c>
      <c r="D1100">
        <v>33.695364414708003</v>
      </c>
      <c r="E1100" s="6">
        <v>8.90068704906181E-5</v>
      </c>
      <c r="F1100">
        <v>3.3404665481522402E-4</v>
      </c>
      <c r="G1100" t="s">
        <v>17185</v>
      </c>
      <c r="J1100">
        <v>162</v>
      </c>
      <c r="L1100" t="s">
        <v>17186</v>
      </c>
      <c r="M1100" t="s">
        <v>17187</v>
      </c>
      <c r="N1100" t="s">
        <v>17188</v>
      </c>
      <c r="O1100" t="s">
        <v>17185</v>
      </c>
      <c r="P1100" t="s">
        <v>17189</v>
      </c>
      <c r="R1100" t="s">
        <v>112</v>
      </c>
      <c r="S1100" t="s">
        <v>17190</v>
      </c>
      <c r="T1100" t="s">
        <v>17191</v>
      </c>
    </row>
    <row r="1101" spans="1:20" x14ac:dyDescent="0.3">
      <c r="A1101" t="s">
        <v>17192</v>
      </c>
      <c r="B1101">
        <v>-0.74344022719552305</v>
      </c>
      <c r="C1101">
        <v>5.4339140739107004</v>
      </c>
      <c r="D1101">
        <v>48.199238476874697</v>
      </c>
      <c r="E1101" s="6">
        <v>1.67645007920619E-5</v>
      </c>
      <c r="F1101" s="6">
        <v>7.8990813775697599E-5</v>
      </c>
      <c r="G1101" t="s">
        <v>17193</v>
      </c>
      <c r="H1101" t="s">
        <v>17194</v>
      </c>
      <c r="I1101" t="s">
        <v>17195</v>
      </c>
      <c r="J1101">
        <v>214</v>
      </c>
      <c r="L1101" t="s">
        <v>17196</v>
      </c>
      <c r="M1101" t="s">
        <v>17197</v>
      </c>
      <c r="N1101" t="s">
        <v>17198</v>
      </c>
      <c r="O1101" t="s">
        <v>17199</v>
      </c>
      <c r="P1101" t="s">
        <v>17200</v>
      </c>
      <c r="R1101" t="s">
        <v>289</v>
      </c>
      <c r="S1101" t="s">
        <v>17201</v>
      </c>
      <c r="T1101" t="s">
        <v>17202</v>
      </c>
    </row>
    <row r="1102" spans="1:20" x14ac:dyDescent="0.3">
      <c r="A1102" t="s">
        <v>17203</v>
      </c>
      <c r="B1102">
        <v>-0.74494176394695399</v>
      </c>
      <c r="C1102">
        <v>3.6198694497785402</v>
      </c>
      <c r="D1102">
        <v>15.275682939856001</v>
      </c>
      <c r="E1102">
        <v>2.13365956252094E-3</v>
      </c>
      <c r="F1102">
        <v>5.5176001628761901E-3</v>
      </c>
      <c r="G1102" t="s">
        <v>17204</v>
      </c>
      <c r="H1102" t="s">
        <v>17205</v>
      </c>
      <c r="I1102" t="s">
        <v>17206</v>
      </c>
      <c r="J1102">
        <v>217</v>
      </c>
      <c r="L1102" t="s">
        <v>17207</v>
      </c>
      <c r="M1102" t="s">
        <v>17208</v>
      </c>
      <c r="N1102" t="s">
        <v>17209</v>
      </c>
      <c r="O1102" t="s">
        <v>17210</v>
      </c>
      <c r="P1102" t="s">
        <v>17211</v>
      </c>
      <c r="Q1102" t="s">
        <v>12638</v>
      </c>
      <c r="R1102" t="s">
        <v>427</v>
      </c>
      <c r="S1102" t="s">
        <v>17212</v>
      </c>
      <c r="T1102" t="s">
        <v>17213</v>
      </c>
    </row>
    <row r="1103" spans="1:20" x14ac:dyDescent="0.3">
      <c r="A1103" t="s">
        <v>17214</v>
      </c>
      <c r="B1103">
        <v>-0.74552683578537404</v>
      </c>
      <c r="C1103">
        <v>5.6506033453900004</v>
      </c>
      <c r="D1103">
        <v>51.269231159637897</v>
      </c>
      <c r="E1103" s="6">
        <v>1.24201400025887E-5</v>
      </c>
      <c r="F1103" s="6">
        <v>6.0915141194514599E-5</v>
      </c>
      <c r="G1103" t="s">
        <v>17215</v>
      </c>
      <c r="H1103" t="s">
        <v>17216</v>
      </c>
      <c r="J1103">
        <v>556</v>
      </c>
      <c r="L1103" t="s">
        <v>17217</v>
      </c>
      <c r="M1103" t="s">
        <v>17218</v>
      </c>
      <c r="N1103" t="s">
        <v>17219</v>
      </c>
      <c r="O1103" t="s">
        <v>17220</v>
      </c>
      <c r="P1103" t="s">
        <v>17221</v>
      </c>
      <c r="Q1103" t="s">
        <v>17222</v>
      </c>
      <c r="R1103" t="s">
        <v>289</v>
      </c>
      <c r="S1103" t="s">
        <v>17223</v>
      </c>
      <c r="T1103" t="s">
        <v>17224</v>
      </c>
    </row>
    <row r="1104" spans="1:20" x14ac:dyDescent="0.3">
      <c r="A1104" t="s">
        <v>17225</v>
      </c>
      <c r="B1104">
        <v>-0.74691792765186205</v>
      </c>
      <c r="C1104">
        <v>6.6807471422079896</v>
      </c>
      <c r="D1104">
        <v>52.941818167206499</v>
      </c>
      <c r="E1104" s="6">
        <v>1.0613269594654801E-5</v>
      </c>
      <c r="F1104" s="6">
        <v>5.3165861983986003E-5</v>
      </c>
      <c r="G1104" t="s">
        <v>17226</v>
      </c>
      <c r="H1104" t="s">
        <v>17227</v>
      </c>
      <c r="I1104" t="s">
        <v>17228</v>
      </c>
      <c r="J1104">
        <v>362</v>
      </c>
      <c r="L1104" t="s">
        <v>17229</v>
      </c>
      <c r="M1104" t="s">
        <v>17230</v>
      </c>
      <c r="N1104" t="s">
        <v>17231</v>
      </c>
      <c r="O1104" t="s">
        <v>17232</v>
      </c>
      <c r="P1104" t="s">
        <v>17233</v>
      </c>
      <c r="Q1104" t="s">
        <v>17234</v>
      </c>
      <c r="S1104" t="s">
        <v>17235</v>
      </c>
      <c r="T1104" t="s">
        <v>17236</v>
      </c>
    </row>
    <row r="1105" spans="1:20" x14ac:dyDescent="0.3">
      <c r="A1105" t="s">
        <v>17237</v>
      </c>
      <c r="B1105">
        <v>-0.74694205427079596</v>
      </c>
      <c r="C1105">
        <v>10.185751020904499</v>
      </c>
      <c r="E1105" s="6">
        <v>3.8373721748523801E-5</v>
      </c>
      <c r="F1105">
        <v>1.72497330467721E-2</v>
      </c>
      <c r="G1105" t="s">
        <v>17238</v>
      </c>
      <c r="H1105" t="s">
        <v>6043</v>
      </c>
      <c r="J1105">
        <v>966</v>
      </c>
      <c r="L1105" t="s">
        <v>17239</v>
      </c>
      <c r="M1105" t="s">
        <v>17240</v>
      </c>
      <c r="N1105" t="s">
        <v>3376</v>
      </c>
      <c r="O1105" t="s">
        <v>17241</v>
      </c>
      <c r="P1105" t="s">
        <v>17242</v>
      </c>
      <c r="R1105" t="s">
        <v>3908</v>
      </c>
      <c r="S1105" t="s">
        <v>3908</v>
      </c>
      <c r="T1105" s="7"/>
    </row>
    <row r="1106" spans="1:20" x14ac:dyDescent="0.3">
      <c r="A1106" t="s">
        <v>17243</v>
      </c>
      <c r="B1106">
        <v>-0.74694805800401698</v>
      </c>
      <c r="C1106">
        <v>5.0178657296032103</v>
      </c>
      <c r="D1106">
        <v>27.972168821355599</v>
      </c>
      <c r="E1106">
        <v>2.0125534100157901E-4</v>
      </c>
      <c r="F1106">
        <v>6.8503000927666699E-4</v>
      </c>
      <c r="G1106" t="s">
        <v>17244</v>
      </c>
      <c r="H1106" t="s">
        <v>17245</v>
      </c>
      <c r="J1106">
        <v>208</v>
      </c>
      <c r="L1106" t="s">
        <v>17246</v>
      </c>
      <c r="M1106" t="s">
        <v>17247</v>
      </c>
      <c r="N1106" t="s">
        <v>17248</v>
      </c>
      <c r="O1106" t="s">
        <v>17249</v>
      </c>
      <c r="P1106" t="s">
        <v>17250</v>
      </c>
      <c r="Q1106" t="s">
        <v>17251</v>
      </c>
      <c r="R1106" t="s">
        <v>112</v>
      </c>
      <c r="S1106" t="s">
        <v>17252</v>
      </c>
    </row>
    <row r="1107" spans="1:20" x14ac:dyDescent="0.3">
      <c r="A1107" t="s">
        <v>17253</v>
      </c>
      <c r="B1107">
        <v>-0.75004733302038296</v>
      </c>
      <c r="C1107">
        <v>6.2290829185399899</v>
      </c>
      <c r="D1107">
        <v>58.2504662731736</v>
      </c>
      <c r="E1107" s="6">
        <v>6.6139725232847997E-6</v>
      </c>
      <c r="F1107" s="6">
        <v>3.51118147730593E-5</v>
      </c>
      <c r="G1107" t="s">
        <v>17254</v>
      </c>
      <c r="H1107" t="s">
        <v>17255</v>
      </c>
      <c r="I1107" t="s">
        <v>17256</v>
      </c>
      <c r="J1107">
        <v>309</v>
      </c>
      <c r="L1107" t="s">
        <v>17257</v>
      </c>
      <c r="M1107" t="s">
        <v>17258</v>
      </c>
      <c r="N1107" t="s">
        <v>17259</v>
      </c>
      <c r="O1107" t="s">
        <v>17260</v>
      </c>
      <c r="P1107" t="s">
        <v>17261</v>
      </c>
      <c r="Q1107" t="s">
        <v>17262</v>
      </c>
      <c r="R1107" t="s">
        <v>17263</v>
      </c>
      <c r="S1107" t="s">
        <v>17264</v>
      </c>
      <c r="T1107" t="s">
        <v>5248</v>
      </c>
    </row>
    <row r="1108" spans="1:20" x14ac:dyDescent="0.3">
      <c r="A1108" t="s">
        <v>17265</v>
      </c>
      <c r="B1108">
        <v>-0.75006830858738704</v>
      </c>
      <c r="C1108">
        <v>5.6416135974917001</v>
      </c>
      <c r="D1108">
        <v>31.596001820181002</v>
      </c>
      <c r="E1108">
        <v>1.18508737101185E-4</v>
      </c>
      <c r="F1108">
        <v>4.2888338814000101E-4</v>
      </c>
      <c r="G1108" t="s">
        <v>17266</v>
      </c>
      <c r="H1108" t="s">
        <v>17267</v>
      </c>
      <c r="I1108" t="s">
        <v>17268</v>
      </c>
      <c r="J1108">
        <v>217</v>
      </c>
      <c r="L1108" t="s">
        <v>17269</v>
      </c>
      <c r="M1108" t="s">
        <v>17270</v>
      </c>
      <c r="N1108" t="s">
        <v>17271</v>
      </c>
      <c r="O1108" t="s">
        <v>17272</v>
      </c>
      <c r="P1108" t="s">
        <v>17273</v>
      </c>
      <c r="Q1108" t="s">
        <v>7184</v>
      </c>
      <c r="R1108" t="s">
        <v>136</v>
      </c>
      <c r="S1108" t="s">
        <v>17274</v>
      </c>
      <c r="T1108" t="s">
        <v>17275</v>
      </c>
    </row>
    <row r="1109" spans="1:20" x14ac:dyDescent="0.3">
      <c r="A1109" t="s">
        <v>17276</v>
      </c>
      <c r="B1109">
        <v>-0.75040856601346895</v>
      </c>
      <c r="C1109">
        <v>3.6909819570168998</v>
      </c>
      <c r="D1109">
        <v>17.531674347075</v>
      </c>
      <c r="E1109">
        <v>1.2995703366626E-3</v>
      </c>
      <c r="F1109">
        <v>3.56349782276734E-3</v>
      </c>
      <c r="G1109" t="s">
        <v>17277</v>
      </c>
      <c r="H1109" t="s">
        <v>17278</v>
      </c>
      <c r="I1109" t="s">
        <v>17279</v>
      </c>
      <c r="J1109">
        <v>466</v>
      </c>
      <c r="L1109" t="s">
        <v>17280</v>
      </c>
      <c r="M1109" t="s">
        <v>17281</v>
      </c>
      <c r="N1109" t="s">
        <v>17282</v>
      </c>
      <c r="O1109" t="s">
        <v>17283</v>
      </c>
      <c r="P1109" t="s">
        <v>17284</v>
      </c>
      <c r="Q1109" t="s">
        <v>1028</v>
      </c>
      <c r="S1109" t="s">
        <v>17285</v>
      </c>
      <c r="T1109" t="s">
        <v>17286</v>
      </c>
    </row>
    <row r="1110" spans="1:20" x14ac:dyDescent="0.3">
      <c r="A1110" t="s">
        <v>17287</v>
      </c>
      <c r="B1110">
        <v>-0.75181360722687496</v>
      </c>
      <c r="C1110">
        <v>4.1212130909970597</v>
      </c>
      <c r="D1110">
        <v>17.932302879244201</v>
      </c>
      <c r="E1110">
        <v>1.1951451738948799E-3</v>
      </c>
      <c r="F1110">
        <v>3.31694167403175E-3</v>
      </c>
      <c r="G1110" t="s">
        <v>17288</v>
      </c>
      <c r="H1110" t="s">
        <v>17289</v>
      </c>
      <c r="J1110">
        <v>362</v>
      </c>
      <c r="L1110" t="s">
        <v>17290</v>
      </c>
      <c r="M1110" t="s">
        <v>17291</v>
      </c>
      <c r="N1110" t="s">
        <v>17292</v>
      </c>
      <c r="O1110" t="s">
        <v>17293</v>
      </c>
      <c r="P1110" t="s">
        <v>17294</v>
      </c>
      <c r="Q1110" t="s">
        <v>17295</v>
      </c>
      <c r="R1110" t="s">
        <v>112</v>
      </c>
      <c r="S1110" t="s">
        <v>17296</v>
      </c>
      <c r="T1110" t="s">
        <v>17297</v>
      </c>
    </row>
    <row r="1111" spans="1:20" x14ac:dyDescent="0.3">
      <c r="A1111" t="s">
        <v>17298</v>
      </c>
      <c r="B1111">
        <v>-0.75196596700446205</v>
      </c>
      <c r="C1111">
        <v>4.1469838800913097</v>
      </c>
      <c r="D1111">
        <v>18.6477136813253</v>
      </c>
      <c r="E1111">
        <v>1.03213771901848E-3</v>
      </c>
      <c r="F1111">
        <v>2.9326572714178799E-3</v>
      </c>
      <c r="G1111" t="s">
        <v>17299</v>
      </c>
      <c r="J1111">
        <v>161</v>
      </c>
      <c r="L1111" t="s">
        <v>17300</v>
      </c>
      <c r="M1111" t="s">
        <v>17301</v>
      </c>
      <c r="N1111" t="s">
        <v>17302</v>
      </c>
      <c r="O1111" t="s">
        <v>17299</v>
      </c>
      <c r="P1111" t="s">
        <v>17303</v>
      </c>
    </row>
    <row r="1112" spans="1:20" x14ac:dyDescent="0.3">
      <c r="A1112" t="s">
        <v>17304</v>
      </c>
      <c r="B1112">
        <v>-0.75243847987615997</v>
      </c>
      <c r="C1112">
        <v>5.2567009483748803</v>
      </c>
      <c r="D1112">
        <v>45.666116995432702</v>
      </c>
      <c r="E1112" s="6">
        <v>2.1732048314131099E-5</v>
      </c>
      <c r="F1112" s="6">
        <v>9.9149598862357296E-5</v>
      </c>
      <c r="G1112" t="s">
        <v>17305</v>
      </c>
      <c r="H1112" t="s">
        <v>5216</v>
      </c>
      <c r="I1112" t="s">
        <v>17306</v>
      </c>
      <c r="J1112">
        <v>112</v>
      </c>
      <c r="L1112" t="s">
        <v>17307</v>
      </c>
      <c r="M1112" t="s">
        <v>17308</v>
      </c>
      <c r="N1112" t="s">
        <v>5219</v>
      </c>
      <c r="O1112" t="s">
        <v>17309</v>
      </c>
      <c r="P1112" t="s">
        <v>17310</v>
      </c>
      <c r="Q1112" t="s">
        <v>5222</v>
      </c>
      <c r="R1112" t="s">
        <v>112</v>
      </c>
      <c r="S1112" t="s">
        <v>5223</v>
      </c>
      <c r="T1112" t="s">
        <v>5224</v>
      </c>
    </row>
    <row r="1113" spans="1:20" x14ac:dyDescent="0.3">
      <c r="A1113" t="s">
        <v>17311</v>
      </c>
      <c r="B1113">
        <v>-0.75288159563831802</v>
      </c>
      <c r="C1113">
        <v>2.3570199379699202</v>
      </c>
      <c r="D1113">
        <v>10.982936555438</v>
      </c>
      <c r="E1113">
        <v>6.2906793086575201E-3</v>
      </c>
      <c r="F1113">
        <v>1.4300132016074401E-2</v>
      </c>
      <c r="G1113" t="s">
        <v>17312</v>
      </c>
      <c r="I1113" t="s">
        <v>17313</v>
      </c>
      <c r="J1113">
        <v>105</v>
      </c>
      <c r="L1113" t="s">
        <v>17314</v>
      </c>
      <c r="M1113" t="s">
        <v>17315</v>
      </c>
      <c r="N1113" t="s">
        <v>128</v>
      </c>
      <c r="O1113" t="s">
        <v>17312</v>
      </c>
      <c r="P1113" t="s">
        <v>17316</v>
      </c>
    </row>
    <row r="1114" spans="1:20" x14ac:dyDescent="0.3">
      <c r="A1114" t="s">
        <v>17317</v>
      </c>
      <c r="B1114">
        <v>-0.75294106735729904</v>
      </c>
      <c r="C1114">
        <v>7.3352235258394103</v>
      </c>
      <c r="D1114">
        <v>46.294115600793702</v>
      </c>
      <c r="E1114" s="6">
        <v>2.0355983209088599E-5</v>
      </c>
      <c r="F1114" s="6">
        <v>9.3166939056655795E-5</v>
      </c>
      <c r="G1114" t="s">
        <v>17318</v>
      </c>
      <c r="H1114" t="s">
        <v>17319</v>
      </c>
      <c r="J1114">
        <v>634</v>
      </c>
      <c r="L1114" t="s">
        <v>17320</v>
      </c>
      <c r="M1114" t="s">
        <v>17321</v>
      </c>
      <c r="N1114" t="s">
        <v>17322</v>
      </c>
      <c r="O1114" t="s">
        <v>17323</v>
      </c>
      <c r="P1114" t="s">
        <v>17324</v>
      </c>
      <c r="Q1114" t="s">
        <v>17325</v>
      </c>
      <c r="R1114" t="s">
        <v>17263</v>
      </c>
      <c r="S1114" t="s">
        <v>17326</v>
      </c>
      <c r="T1114" t="s">
        <v>17327</v>
      </c>
    </row>
    <row r="1115" spans="1:20" x14ac:dyDescent="0.3">
      <c r="A1115" t="s">
        <v>17328</v>
      </c>
      <c r="B1115">
        <v>-0.75435057263155902</v>
      </c>
      <c r="C1115">
        <v>7.6690188520570404</v>
      </c>
      <c r="D1115">
        <v>34.3297766740207</v>
      </c>
      <c r="E1115" s="6">
        <v>8.1849205651867899E-5</v>
      </c>
      <c r="F1115">
        <v>3.10969341191428E-4</v>
      </c>
      <c r="G1115" t="s">
        <v>17329</v>
      </c>
      <c r="H1115" t="s">
        <v>2109</v>
      </c>
      <c r="I1115" t="s">
        <v>17330</v>
      </c>
      <c r="J1115">
        <v>399</v>
      </c>
      <c r="L1115" t="s">
        <v>17331</v>
      </c>
      <c r="M1115" t="s">
        <v>17332</v>
      </c>
      <c r="N1115" t="s">
        <v>17333</v>
      </c>
      <c r="O1115" t="s">
        <v>17334</v>
      </c>
      <c r="P1115" t="s">
        <v>17335</v>
      </c>
      <c r="Q1115" t="s">
        <v>17336</v>
      </c>
      <c r="R1115" t="s">
        <v>289</v>
      </c>
      <c r="S1115" t="s">
        <v>17337</v>
      </c>
      <c r="T1115" t="s">
        <v>17338</v>
      </c>
    </row>
    <row r="1116" spans="1:20" x14ac:dyDescent="0.3">
      <c r="A1116" t="s">
        <v>17339</v>
      </c>
      <c r="B1116">
        <v>-0.75440135953531895</v>
      </c>
      <c r="C1116">
        <v>4.4729166189678402</v>
      </c>
      <c r="D1116">
        <v>18.4343799502068</v>
      </c>
      <c r="E1116">
        <v>1.07785368213665E-3</v>
      </c>
      <c r="F1116">
        <v>3.0385476760952301E-3</v>
      </c>
      <c r="G1116" t="s">
        <v>17340</v>
      </c>
      <c r="I1116" t="s">
        <v>17341</v>
      </c>
      <c r="J1116">
        <v>265</v>
      </c>
      <c r="L1116" t="s">
        <v>17342</v>
      </c>
      <c r="M1116" t="s">
        <v>17343</v>
      </c>
      <c r="N1116" t="s">
        <v>17344</v>
      </c>
      <c r="O1116" t="s">
        <v>17340</v>
      </c>
      <c r="P1116" t="s">
        <v>17345</v>
      </c>
      <c r="S1116" t="s">
        <v>262</v>
      </c>
      <c r="T1116" t="s">
        <v>262</v>
      </c>
    </row>
    <row r="1117" spans="1:20" x14ac:dyDescent="0.3">
      <c r="A1117" t="s">
        <v>17346</v>
      </c>
      <c r="B1117">
        <v>-0.75498478972023197</v>
      </c>
      <c r="C1117">
        <v>5.7829800268382101</v>
      </c>
      <c r="D1117">
        <v>53.964264435763297</v>
      </c>
      <c r="E1117" s="6">
        <v>9.6602967463741594E-6</v>
      </c>
      <c r="F1117" s="6">
        <v>4.9185716671013703E-5</v>
      </c>
      <c r="G1117" t="s">
        <v>17347</v>
      </c>
      <c r="H1117" t="s">
        <v>17348</v>
      </c>
      <c r="I1117" t="s">
        <v>17349</v>
      </c>
      <c r="J1117">
        <v>345</v>
      </c>
      <c r="L1117" t="s">
        <v>17350</v>
      </c>
      <c r="M1117" t="s">
        <v>17351</v>
      </c>
      <c r="N1117" t="s">
        <v>15049</v>
      </c>
      <c r="O1117" t="s">
        <v>17352</v>
      </c>
      <c r="P1117" t="s">
        <v>17353</v>
      </c>
      <c r="S1117" t="s">
        <v>4838</v>
      </c>
      <c r="T1117" t="s">
        <v>4838</v>
      </c>
    </row>
    <row r="1118" spans="1:20" x14ac:dyDescent="0.3">
      <c r="A1118" t="s">
        <v>17354</v>
      </c>
      <c r="B1118">
        <v>-0.755785085394724</v>
      </c>
      <c r="C1118">
        <v>4.9077400259287396</v>
      </c>
      <c r="D1118">
        <v>28.438686296762501</v>
      </c>
      <c r="E1118">
        <v>1.87476814568808E-4</v>
      </c>
      <c r="F1118">
        <v>6.4371514055606505E-4</v>
      </c>
      <c r="G1118" t="s">
        <v>17355</v>
      </c>
      <c r="H1118" t="s">
        <v>17356</v>
      </c>
      <c r="I1118" t="s">
        <v>17357</v>
      </c>
      <c r="J1118">
        <v>331</v>
      </c>
      <c r="L1118" t="s">
        <v>17358</v>
      </c>
      <c r="M1118" t="s">
        <v>17359</v>
      </c>
      <c r="N1118" t="s">
        <v>17360</v>
      </c>
      <c r="O1118" t="s">
        <v>17361</v>
      </c>
      <c r="P1118" t="s">
        <v>17362</v>
      </c>
      <c r="Q1118" t="s">
        <v>7216</v>
      </c>
      <c r="S1118" t="s">
        <v>17363</v>
      </c>
      <c r="T1118" t="s">
        <v>17364</v>
      </c>
    </row>
    <row r="1119" spans="1:20" x14ac:dyDescent="0.3">
      <c r="A1119" t="s">
        <v>17365</v>
      </c>
      <c r="B1119">
        <v>-0.75579548896035997</v>
      </c>
      <c r="C1119">
        <v>4.76040678411111</v>
      </c>
      <c r="D1119">
        <v>34.670749798378701</v>
      </c>
      <c r="E1119" s="6">
        <v>7.8281369345124802E-5</v>
      </c>
      <c r="F1119">
        <v>2.9934773342305302E-4</v>
      </c>
      <c r="G1119" t="s">
        <v>17366</v>
      </c>
      <c r="I1119" t="s">
        <v>17367</v>
      </c>
      <c r="J1119">
        <v>305</v>
      </c>
      <c r="L1119" t="s">
        <v>17368</v>
      </c>
      <c r="M1119" t="s">
        <v>17369</v>
      </c>
      <c r="N1119" t="s">
        <v>9166</v>
      </c>
      <c r="O1119" t="s">
        <v>17366</v>
      </c>
      <c r="P1119" t="s">
        <v>17370</v>
      </c>
      <c r="Q1119" t="s">
        <v>251</v>
      </c>
      <c r="S1119" t="s">
        <v>17371</v>
      </c>
      <c r="T1119" t="s">
        <v>8711</v>
      </c>
    </row>
    <row r="1120" spans="1:20" x14ac:dyDescent="0.3">
      <c r="A1120" t="s">
        <v>17372</v>
      </c>
      <c r="B1120">
        <v>-0.75614940581550605</v>
      </c>
      <c r="C1120">
        <v>5.7884194286405304</v>
      </c>
      <c r="D1120">
        <v>56.516912036807</v>
      </c>
      <c r="E1120" s="6">
        <v>7.6866813890256496E-6</v>
      </c>
      <c r="F1120" s="6">
        <v>4.0310713092387302E-5</v>
      </c>
      <c r="G1120" t="s">
        <v>17373</v>
      </c>
      <c r="I1120" t="s">
        <v>17374</v>
      </c>
      <c r="J1120">
        <v>106</v>
      </c>
      <c r="L1120" t="s">
        <v>17375</v>
      </c>
      <c r="M1120" t="s">
        <v>17376</v>
      </c>
      <c r="N1120" t="s">
        <v>128</v>
      </c>
      <c r="O1120" t="s">
        <v>17373</v>
      </c>
      <c r="P1120" t="s">
        <v>17377</v>
      </c>
    </row>
    <row r="1121" spans="1:20" x14ac:dyDescent="0.3">
      <c r="A1121" t="s">
        <v>17378</v>
      </c>
      <c r="B1121">
        <v>-0.75683415114815999</v>
      </c>
      <c r="C1121">
        <v>3.83083465550994</v>
      </c>
      <c r="D1121">
        <v>13.9169114864966</v>
      </c>
      <c r="E1121">
        <v>2.94014245189376E-3</v>
      </c>
      <c r="F1121">
        <v>7.3167121950397599E-3</v>
      </c>
      <c r="G1121" t="s">
        <v>17379</v>
      </c>
      <c r="I1121" t="s">
        <v>17380</v>
      </c>
      <c r="J1121">
        <v>142</v>
      </c>
      <c r="L1121" t="s">
        <v>17381</v>
      </c>
      <c r="M1121" t="s">
        <v>17382</v>
      </c>
      <c r="N1121" t="s">
        <v>11024</v>
      </c>
      <c r="O1121" t="s">
        <v>17379</v>
      </c>
      <c r="P1121" t="s">
        <v>17383</v>
      </c>
    </row>
    <row r="1122" spans="1:20" x14ac:dyDescent="0.3">
      <c r="A1122" t="s">
        <v>17384</v>
      </c>
      <c r="B1122">
        <v>-0.75720468970604304</v>
      </c>
      <c r="C1122">
        <v>4.3615987802426899</v>
      </c>
      <c r="D1122">
        <v>32.3903757584294</v>
      </c>
      <c r="E1122">
        <v>1.06167407573207E-4</v>
      </c>
      <c r="F1122">
        <v>3.90638133918126E-4</v>
      </c>
      <c r="G1122" t="s">
        <v>17385</v>
      </c>
      <c r="I1122" t="s">
        <v>17386</v>
      </c>
      <c r="J1122">
        <v>210</v>
      </c>
      <c r="L1122" t="s">
        <v>17387</v>
      </c>
      <c r="M1122" t="s">
        <v>17388</v>
      </c>
      <c r="N1122" t="s">
        <v>16777</v>
      </c>
      <c r="O1122" t="s">
        <v>17385</v>
      </c>
      <c r="P1122" t="s">
        <v>17389</v>
      </c>
      <c r="Q1122" t="s">
        <v>251</v>
      </c>
      <c r="S1122" t="s">
        <v>1071</v>
      </c>
      <c r="T1122" t="s">
        <v>1072</v>
      </c>
    </row>
    <row r="1123" spans="1:20" x14ac:dyDescent="0.3">
      <c r="A1123" t="s">
        <v>17390</v>
      </c>
      <c r="B1123">
        <v>-0.75725373955639697</v>
      </c>
      <c r="C1123">
        <v>5.8937906059371299</v>
      </c>
      <c r="D1123">
        <v>39.232802272468703</v>
      </c>
      <c r="E1123" s="6">
        <v>4.4450570897159302E-5</v>
      </c>
      <c r="F1123">
        <v>1.83236546315319E-4</v>
      </c>
      <c r="G1123" t="s">
        <v>17391</v>
      </c>
      <c r="H1123" t="s">
        <v>14566</v>
      </c>
      <c r="I1123" t="s">
        <v>17392</v>
      </c>
      <c r="J1123">
        <v>377</v>
      </c>
      <c r="L1123" t="s">
        <v>17393</v>
      </c>
      <c r="M1123" t="s">
        <v>17394</v>
      </c>
      <c r="N1123" t="s">
        <v>14569</v>
      </c>
      <c r="O1123" t="s">
        <v>17395</v>
      </c>
      <c r="P1123" t="s">
        <v>17396</v>
      </c>
      <c r="Q1123" t="s">
        <v>5345</v>
      </c>
      <c r="R1123" t="s">
        <v>916</v>
      </c>
      <c r="S1123" t="s">
        <v>14572</v>
      </c>
      <c r="T1123" t="s">
        <v>1854</v>
      </c>
    </row>
    <row r="1124" spans="1:20" x14ac:dyDescent="0.3">
      <c r="A1124" t="s">
        <v>17397</v>
      </c>
      <c r="B1124">
        <v>-0.75849446992559999</v>
      </c>
      <c r="C1124">
        <v>5.5753223335633599</v>
      </c>
      <c r="D1124">
        <v>22.024041633841399</v>
      </c>
      <c r="E1124">
        <v>5.98905632538694E-4</v>
      </c>
      <c r="F1124">
        <v>1.8000534192458199E-3</v>
      </c>
      <c r="G1124" t="s">
        <v>17398</v>
      </c>
      <c r="H1124" t="s">
        <v>17399</v>
      </c>
      <c r="I1124" t="s">
        <v>17400</v>
      </c>
      <c r="J1124">
        <v>161</v>
      </c>
      <c r="L1124" t="s">
        <v>17401</v>
      </c>
      <c r="M1124" t="s">
        <v>17402</v>
      </c>
      <c r="N1124" t="s">
        <v>1687</v>
      </c>
      <c r="O1124" t="s">
        <v>17403</v>
      </c>
      <c r="P1124" t="s">
        <v>17404</v>
      </c>
      <c r="Q1124" t="s">
        <v>1690</v>
      </c>
      <c r="R1124" t="s">
        <v>112</v>
      </c>
      <c r="S1124" t="s">
        <v>6154</v>
      </c>
    </row>
    <row r="1125" spans="1:20" x14ac:dyDescent="0.3">
      <c r="A1125" t="s">
        <v>17405</v>
      </c>
      <c r="B1125">
        <v>-0.75898313007384699</v>
      </c>
      <c r="C1125">
        <v>4.9845278408996201</v>
      </c>
      <c r="D1125">
        <v>44.469058367630097</v>
      </c>
      <c r="E1125" s="6">
        <v>2.4668396403075802E-5</v>
      </c>
      <c r="F1125">
        <v>1.10789593002784E-4</v>
      </c>
      <c r="G1125" t="s">
        <v>17406</v>
      </c>
      <c r="H1125" t="s">
        <v>17407</v>
      </c>
      <c r="I1125" t="s">
        <v>17408</v>
      </c>
      <c r="J1125">
        <v>438</v>
      </c>
      <c r="L1125" t="s">
        <v>17409</v>
      </c>
      <c r="M1125" t="s">
        <v>17410</v>
      </c>
      <c r="N1125" t="s">
        <v>17411</v>
      </c>
      <c r="O1125" t="s">
        <v>17412</v>
      </c>
      <c r="P1125" t="s">
        <v>17413</v>
      </c>
      <c r="Q1125" t="s">
        <v>3756</v>
      </c>
      <c r="S1125" t="s">
        <v>17414</v>
      </c>
      <c r="T1125" t="s">
        <v>17415</v>
      </c>
    </row>
    <row r="1126" spans="1:20" x14ac:dyDescent="0.3">
      <c r="A1126" t="s">
        <v>17416</v>
      </c>
      <c r="B1126">
        <v>-0.759629859542444</v>
      </c>
      <c r="C1126">
        <v>5.4039132221984101</v>
      </c>
      <c r="D1126">
        <v>39.505590347570802</v>
      </c>
      <c r="E1126" s="6">
        <v>4.3043125125201603E-5</v>
      </c>
      <c r="F1126">
        <v>1.78286111363119E-4</v>
      </c>
      <c r="G1126" t="s">
        <v>17417</v>
      </c>
      <c r="H1126" t="s">
        <v>17418</v>
      </c>
      <c r="J1126">
        <v>132</v>
      </c>
      <c r="L1126" t="s">
        <v>17419</v>
      </c>
      <c r="M1126" t="s">
        <v>17420</v>
      </c>
      <c r="N1126" t="s">
        <v>17421</v>
      </c>
      <c r="O1126" t="s">
        <v>17422</v>
      </c>
      <c r="P1126" t="s">
        <v>17423</v>
      </c>
      <c r="Q1126" t="s">
        <v>17424</v>
      </c>
      <c r="R1126" t="s">
        <v>112</v>
      </c>
      <c r="S1126" t="s">
        <v>17425</v>
      </c>
      <c r="T1126" t="s">
        <v>17426</v>
      </c>
    </row>
    <row r="1127" spans="1:20" x14ac:dyDescent="0.3">
      <c r="A1127" t="s">
        <v>17427</v>
      </c>
      <c r="B1127">
        <v>-0.76246598409756505</v>
      </c>
      <c r="C1127">
        <v>6.3567665228727099</v>
      </c>
      <c r="D1127">
        <v>60.210127181725802</v>
      </c>
      <c r="E1127" s="6">
        <v>5.6055746782218201E-6</v>
      </c>
      <c r="F1127" s="6">
        <v>3.0470604925951299E-5</v>
      </c>
      <c r="G1127" t="s">
        <v>17428</v>
      </c>
      <c r="H1127" t="s">
        <v>17429</v>
      </c>
      <c r="I1127" t="s">
        <v>17430</v>
      </c>
      <c r="J1127">
        <v>259</v>
      </c>
      <c r="L1127" t="s">
        <v>17431</v>
      </c>
      <c r="M1127" t="s">
        <v>17432</v>
      </c>
      <c r="N1127" t="s">
        <v>17433</v>
      </c>
      <c r="O1127" t="s">
        <v>17434</v>
      </c>
      <c r="P1127" t="s">
        <v>17435</v>
      </c>
      <c r="Q1127" t="s">
        <v>17436</v>
      </c>
      <c r="R1127" t="s">
        <v>289</v>
      </c>
      <c r="S1127" t="s">
        <v>17437</v>
      </c>
      <c r="T1127" t="s">
        <v>17438</v>
      </c>
    </row>
    <row r="1128" spans="1:20" x14ac:dyDescent="0.3">
      <c r="A1128" t="s">
        <v>17439</v>
      </c>
      <c r="B1128">
        <v>-0.76253255252692498</v>
      </c>
      <c r="C1128">
        <v>3.7913862122349702</v>
      </c>
      <c r="D1128">
        <v>25.9738817833077</v>
      </c>
      <c r="E1128">
        <v>2.7546405311963798E-4</v>
      </c>
      <c r="F1128">
        <v>8.9796288010903001E-4</v>
      </c>
      <c r="G1128" t="s">
        <v>17440</v>
      </c>
      <c r="J1128">
        <v>59</v>
      </c>
      <c r="L1128" t="s">
        <v>17441</v>
      </c>
      <c r="M1128" t="s">
        <v>17442</v>
      </c>
      <c r="N1128" t="s">
        <v>128</v>
      </c>
      <c r="O1128" t="s">
        <v>17440</v>
      </c>
      <c r="P1128" t="s">
        <v>17443</v>
      </c>
    </row>
    <row r="1129" spans="1:20" x14ac:dyDescent="0.3">
      <c r="A1129" t="s">
        <v>17444</v>
      </c>
      <c r="B1129">
        <v>-0.76537393811078602</v>
      </c>
      <c r="C1129">
        <v>4.2655313422403003</v>
      </c>
      <c r="D1129">
        <v>29.892052682670901</v>
      </c>
      <c r="E1129">
        <v>1.5111788105205999E-4</v>
      </c>
      <c r="F1129">
        <v>5.3156053351319601E-4</v>
      </c>
    </row>
    <row r="1130" spans="1:20" x14ac:dyDescent="0.3">
      <c r="A1130" t="s">
        <v>17445</v>
      </c>
      <c r="B1130">
        <v>-0.76702393763401899</v>
      </c>
      <c r="C1130">
        <v>3.2341048779691</v>
      </c>
      <c r="D1130">
        <v>13.8951526001575</v>
      </c>
      <c r="E1130">
        <v>2.95571619710502E-3</v>
      </c>
      <c r="F1130">
        <v>7.3441975283277203E-3</v>
      </c>
      <c r="G1130" t="s">
        <v>17446</v>
      </c>
      <c r="J1130">
        <v>146</v>
      </c>
      <c r="L1130" t="s">
        <v>17447</v>
      </c>
      <c r="M1130" t="s">
        <v>17448</v>
      </c>
      <c r="N1130" t="s">
        <v>17449</v>
      </c>
      <c r="O1130" t="s">
        <v>17446</v>
      </c>
      <c r="P1130" t="s">
        <v>17450</v>
      </c>
    </row>
    <row r="1131" spans="1:20" x14ac:dyDescent="0.3">
      <c r="A1131" t="s">
        <v>17451</v>
      </c>
      <c r="B1131">
        <v>-0.76797392761374395</v>
      </c>
      <c r="C1131">
        <v>10.380452167385799</v>
      </c>
      <c r="D1131">
        <v>16.7610887607865</v>
      </c>
      <c r="E1131">
        <v>1.5321070669457701E-3</v>
      </c>
      <c r="F1131">
        <v>4.1174184937347097E-3</v>
      </c>
      <c r="G1131" t="s">
        <v>17452</v>
      </c>
      <c r="H1131" t="s">
        <v>17453</v>
      </c>
      <c r="I1131" t="s">
        <v>17454</v>
      </c>
      <c r="J1131">
        <v>332</v>
      </c>
      <c r="L1131" t="s">
        <v>17455</v>
      </c>
      <c r="M1131" t="s">
        <v>17456</v>
      </c>
      <c r="N1131" t="s">
        <v>17457</v>
      </c>
      <c r="O1131" t="s">
        <v>17458</v>
      </c>
      <c r="P1131" t="s">
        <v>17459</v>
      </c>
      <c r="Q1131" t="s">
        <v>1634</v>
      </c>
      <c r="R1131" t="s">
        <v>289</v>
      </c>
      <c r="S1131" t="s">
        <v>17460</v>
      </c>
      <c r="T1131" t="s">
        <v>17461</v>
      </c>
    </row>
    <row r="1132" spans="1:20" x14ac:dyDescent="0.3">
      <c r="A1132" t="s">
        <v>17462</v>
      </c>
      <c r="B1132">
        <v>-0.768748541929277</v>
      </c>
      <c r="C1132">
        <v>5.7428368789619304</v>
      </c>
      <c r="D1132">
        <v>55.665825126798303</v>
      </c>
      <c r="E1132" s="6">
        <v>8.2871521165946201E-6</v>
      </c>
      <c r="F1132" s="6">
        <v>4.3041333977403597E-5</v>
      </c>
      <c r="G1132" t="s">
        <v>17463</v>
      </c>
      <c r="H1132" t="s">
        <v>17464</v>
      </c>
      <c r="J1132">
        <v>426</v>
      </c>
      <c r="L1132" t="s">
        <v>17465</v>
      </c>
      <c r="M1132" t="s">
        <v>17466</v>
      </c>
      <c r="N1132" t="s">
        <v>17467</v>
      </c>
      <c r="O1132" t="s">
        <v>17468</v>
      </c>
      <c r="P1132" t="s">
        <v>17469</v>
      </c>
      <c r="Q1132" t="s">
        <v>14662</v>
      </c>
      <c r="R1132" t="s">
        <v>289</v>
      </c>
      <c r="S1132" t="s">
        <v>17470</v>
      </c>
      <c r="T1132" t="s">
        <v>17471</v>
      </c>
    </row>
    <row r="1133" spans="1:20" x14ac:dyDescent="0.3">
      <c r="A1133" t="s">
        <v>17472</v>
      </c>
      <c r="B1133">
        <v>-0.76936819706693504</v>
      </c>
      <c r="C1133">
        <v>2.96524113071463</v>
      </c>
      <c r="D1133">
        <v>14.9816220357962</v>
      </c>
      <c r="E1133">
        <v>2.28353388096589E-3</v>
      </c>
      <c r="F1133">
        <v>5.8595316469968999E-3</v>
      </c>
      <c r="G1133" t="s">
        <v>17473</v>
      </c>
      <c r="H1133" t="s">
        <v>17474</v>
      </c>
      <c r="I1133" t="s">
        <v>17475</v>
      </c>
      <c r="J1133">
        <v>273</v>
      </c>
      <c r="L1133" t="s">
        <v>17476</v>
      </c>
      <c r="M1133" t="s">
        <v>17477</v>
      </c>
      <c r="N1133" t="s">
        <v>17478</v>
      </c>
      <c r="O1133" t="s">
        <v>17479</v>
      </c>
      <c r="P1133" t="s">
        <v>17480</v>
      </c>
      <c r="R1133" t="s">
        <v>289</v>
      </c>
      <c r="S1133" t="s">
        <v>17481</v>
      </c>
      <c r="T1133" t="s">
        <v>17482</v>
      </c>
    </row>
    <row r="1134" spans="1:20" x14ac:dyDescent="0.3">
      <c r="A1134" t="s">
        <v>17483</v>
      </c>
      <c r="B1134">
        <v>-0.77069623869872295</v>
      </c>
      <c r="C1134">
        <v>2.6885778585845599</v>
      </c>
      <c r="D1134">
        <v>10.4480483844692</v>
      </c>
      <c r="E1134">
        <v>7.31162454710784E-3</v>
      </c>
      <c r="F1134">
        <v>1.6233010054175601E-2</v>
      </c>
      <c r="G1134" t="s">
        <v>17484</v>
      </c>
      <c r="I1134" t="s">
        <v>17485</v>
      </c>
      <c r="J1134">
        <v>268</v>
      </c>
      <c r="L1134" t="s">
        <v>17486</v>
      </c>
      <c r="M1134" t="s">
        <v>17487</v>
      </c>
      <c r="N1134" t="s">
        <v>724</v>
      </c>
      <c r="O1134" t="s">
        <v>17484</v>
      </c>
      <c r="P1134" t="s">
        <v>17488</v>
      </c>
      <c r="Q1134" t="s">
        <v>926</v>
      </c>
      <c r="S1134" t="s">
        <v>926</v>
      </c>
    </row>
    <row r="1135" spans="1:20" x14ac:dyDescent="0.3">
      <c r="A1135" t="s">
        <v>17489</v>
      </c>
      <c r="B1135">
        <v>-0.77110589391983497</v>
      </c>
      <c r="C1135">
        <v>5.4873155702145304</v>
      </c>
      <c r="D1135">
        <v>51.991132470078298</v>
      </c>
      <c r="E1135" s="6">
        <v>1.1599358783009099E-5</v>
      </c>
      <c r="F1135" s="6">
        <v>5.7543485640766799E-5</v>
      </c>
      <c r="G1135" t="s">
        <v>17490</v>
      </c>
      <c r="H1135" t="s">
        <v>17491</v>
      </c>
      <c r="I1135" t="s">
        <v>17492</v>
      </c>
      <c r="J1135">
        <v>654</v>
      </c>
      <c r="L1135" t="s">
        <v>17493</v>
      </c>
      <c r="M1135" t="s">
        <v>17494</v>
      </c>
      <c r="N1135" t="s">
        <v>1687</v>
      </c>
      <c r="O1135" t="s">
        <v>17495</v>
      </c>
      <c r="P1135" t="s">
        <v>17496</v>
      </c>
      <c r="Q1135" t="s">
        <v>1690</v>
      </c>
      <c r="R1135" t="s">
        <v>1598</v>
      </c>
      <c r="S1135" t="s">
        <v>17497</v>
      </c>
      <c r="T1135" t="s">
        <v>1693</v>
      </c>
    </row>
    <row r="1136" spans="1:20" x14ac:dyDescent="0.3">
      <c r="A1136" t="s">
        <v>17498</v>
      </c>
      <c r="B1136">
        <v>-0.77234297128597695</v>
      </c>
      <c r="C1136">
        <v>8.12820917508623</v>
      </c>
      <c r="D1136">
        <v>33.611243165605302</v>
      </c>
      <c r="E1136" s="6">
        <v>9.0009946806326996E-5</v>
      </c>
      <c r="F1136">
        <v>3.37224765986204E-4</v>
      </c>
      <c r="G1136" t="s">
        <v>17499</v>
      </c>
      <c r="H1136" t="s">
        <v>17500</v>
      </c>
      <c r="I1136" t="s">
        <v>17501</v>
      </c>
      <c r="J1136">
        <v>579</v>
      </c>
      <c r="L1136" t="s">
        <v>17502</v>
      </c>
      <c r="M1136" t="s">
        <v>17503</v>
      </c>
      <c r="N1136" t="s">
        <v>17504</v>
      </c>
      <c r="O1136" t="s">
        <v>17505</v>
      </c>
      <c r="P1136" t="s">
        <v>17506</v>
      </c>
      <c r="Q1136" t="s">
        <v>1269</v>
      </c>
      <c r="S1136" t="s">
        <v>17507</v>
      </c>
      <c r="T1136" t="s">
        <v>17508</v>
      </c>
    </row>
    <row r="1137" spans="1:20" x14ac:dyDescent="0.3">
      <c r="A1137" t="s">
        <v>17509</v>
      </c>
      <c r="B1137">
        <v>-0.77273461349546402</v>
      </c>
      <c r="C1137">
        <v>5.5486960634979203</v>
      </c>
      <c r="D1137">
        <v>41.1886068819597</v>
      </c>
      <c r="E1137" s="6">
        <v>3.5427507637972102E-5</v>
      </c>
      <c r="F1137">
        <v>1.49906983299498E-4</v>
      </c>
      <c r="G1137" t="s">
        <v>17510</v>
      </c>
      <c r="I1137" t="s">
        <v>17511</v>
      </c>
      <c r="J1137">
        <v>199</v>
      </c>
      <c r="L1137" t="s">
        <v>17512</v>
      </c>
      <c r="M1137" t="s">
        <v>17513</v>
      </c>
      <c r="N1137" t="s">
        <v>5458</v>
      </c>
      <c r="O1137" t="s">
        <v>17510</v>
      </c>
      <c r="P1137" t="s">
        <v>17514</v>
      </c>
      <c r="Q1137" t="s">
        <v>15331</v>
      </c>
      <c r="R1137" t="s">
        <v>112</v>
      </c>
      <c r="S1137" t="s">
        <v>17515</v>
      </c>
      <c r="T1137" t="s">
        <v>17516</v>
      </c>
    </row>
    <row r="1138" spans="1:20" x14ac:dyDescent="0.3">
      <c r="A1138" t="s">
        <v>17517</v>
      </c>
      <c r="B1138">
        <v>-0.774697458672582</v>
      </c>
      <c r="C1138">
        <v>6.1567369906690699</v>
      </c>
      <c r="D1138">
        <v>42.709553301004</v>
      </c>
      <c r="E1138" s="6">
        <v>2.9871285572878999E-5</v>
      </c>
      <c r="F1138">
        <v>1.3075503907966101E-4</v>
      </c>
      <c r="G1138" t="s">
        <v>17518</v>
      </c>
      <c r="H1138" t="s">
        <v>17519</v>
      </c>
      <c r="I1138" t="s">
        <v>17520</v>
      </c>
      <c r="J1138">
        <v>678</v>
      </c>
      <c r="L1138" t="s">
        <v>17521</v>
      </c>
      <c r="M1138" t="s">
        <v>17522</v>
      </c>
      <c r="N1138" t="s">
        <v>2739</v>
      </c>
      <c r="O1138" t="s">
        <v>17523</v>
      </c>
      <c r="P1138" t="s">
        <v>17524</v>
      </c>
      <c r="Q1138" t="s">
        <v>1690</v>
      </c>
      <c r="R1138" t="s">
        <v>204</v>
      </c>
      <c r="S1138" t="s">
        <v>17525</v>
      </c>
      <c r="T1138" t="s">
        <v>1693</v>
      </c>
    </row>
    <row r="1139" spans="1:20" x14ac:dyDescent="0.3">
      <c r="A1139" t="s">
        <v>17526</v>
      </c>
      <c r="B1139">
        <v>-0.77484150477448999</v>
      </c>
      <c r="C1139">
        <v>10.941456940833399</v>
      </c>
      <c r="D1139">
        <v>13.305778182576899</v>
      </c>
      <c r="E1139">
        <v>3.4168756023547999E-3</v>
      </c>
      <c r="F1139">
        <v>8.3506427518478706E-3</v>
      </c>
      <c r="G1139" t="s">
        <v>17527</v>
      </c>
      <c r="H1139" t="s">
        <v>17528</v>
      </c>
      <c r="J1139">
        <v>1387</v>
      </c>
      <c r="L1139" t="s">
        <v>17529</v>
      </c>
      <c r="M1139" t="s">
        <v>17530</v>
      </c>
      <c r="N1139" t="s">
        <v>17531</v>
      </c>
      <c r="O1139" t="s">
        <v>17532</v>
      </c>
      <c r="P1139" t="s">
        <v>17533</v>
      </c>
      <c r="Q1139" t="s">
        <v>1634</v>
      </c>
      <c r="S1139" t="s">
        <v>17534</v>
      </c>
      <c r="T1139" t="s">
        <v>17535</v>
      </c>
    </row>
    <row r="1140" spans="1:20" x14ac:dyDescent="0.3">
      <c r="A1140" t="s">
        <v>17536</v>
      </c>
      <c r="B1140">
        <v>-0.77576252387500499</v>
      </c>
      <c r="C1140">
        <v>4.7097872289350899</v>
      </c>
      <c r="D1140">
        <v>38.927342700140798</v>
      </c>
      <c r="E1140" s="6">
        <v>4.6090952203094199E-5</v>
      </c>
      <c r="F1140">
        <v>1.8909557957086899E-4</v>
      </c>
      <c r="G1140" t="s">
        <v>17537</v>
      </c>
      <c r="I1140" t="s">
        <v>17538</v>
      </c>
      <c r="J1140">
        <v>196</v>
      </c>
      <c r="L1140" t="s">
        <v>17539</v>
      </c>
      <c r="M1140" t="s">
        <v>17540</v>
      </c>
      <c r="N1140" t="s">
        <v>17541</v>
      </c>
      <c r="O1140" t="s">
        <v>17537</v>
      </c>
      <c r="P1140" t="s">
        <v>17542</v>
      </c>
    </row>
    <row r="1141" spans="1:20" x14ac:dyDescent="0.3">
      <c r="A1141" t="s">
        <v>17543</v>
      </c>
      <c r="B1141">
        <v>-0.77730974981691003</v>
      </c>
      <c r="C1141">
        <v>9.4204371050061901</v>
      </c>
      <c r="D1141">
        <v>26.757841411718999</v>
      </c>
      <c r="E1141">
        <v>2.4305875171644201E-4</v>
      </c>
      <c r="F1141">
        <v>8.0513236027805204E-4</v>
      </c>
      <c r="G1141" t="s">
        <v>17544</v>
      </c>
      <c r="H1141" t="s">
        <v>17545</v>
      </c>
      <c r="I1141" t="s">
        <v>17546</v>
      </c>
      <c r="J1141">
        <v>468</v>
      </c>
      <c r="L1141" t="s">
        <v>17547</v>
      </c>
      <c r="M1141" t="s">
        <v>17548</v>
      </c>
      <c r="N1141" t="s">
        <v>17549</v>
      </c>
      <c r="O1141" t="s">
        <v>17550</v>
      </c>
      <c r="P1141" t="s">
        <v>17551</v>
      </c>
      <c r="R1141" t="s">
        <v>5595</v>
      </c>
      <c r="S1141" t="s">
        <v>17552</v>
      </c>
      <c r="T1141" t="s">
        <v>17553</v>
      </c>
    </row>
    <row r="1142" spans="1:20" x14ac:dyDescent="0.3">
      <c r="A1142" t="s">
        <v>17554</v>
      </c>
      <c r="B1142">
        <v>-0.78065403455611804</v>
      </c>
      <c r="C1142">
        <v>4.5229513543614299</v>
      </c>
      <c r="D1142">
        <v>34.7928873509426</v>
      </c>
      <c r="E1142" s="6">
        <v>7.7047857136313406E-5</v>
      </c>
      <c r="F1142">
        <v>2.9585280373694699E-4</v>
      </c>
      <c r="G1142" t="s">
        <v>17555</v>
      </c>
      <c r="H1142" t="s">
        <v>17556</v>
      </c>
      <c r="I1142" t="s">
        <v>17557</v>
      </c>
      <c r="J1142">
        <v>187</v>
      </c>
      <c r="L1142" t="s">
        <v>17558</v>
      </c>
      <c r="M1142" t="s">
        <v>17559</v>
      </c>
      <c r="N1142" t="s">
        <v>3206</v>
      </c>
      <c r="O1142" t="s">
        <v>17560</v>
      </c>
      <c r="P1142" t="s">
        <v>17561</v>
      </c>
      <c r="Q1142" t="s">
        <v>220</v>
      </c>
      <c r="S1142" t="s">
        <v>221</v>
      </c>
      <c r="T1142" t="s">
        <v>222</v>
      </c>
    </row>
    <row r="1143" spans="1:20" x14ac:dyDescent="0.3">
      <c r="A1143" t="s">
        <v>17562</v>
      </c>
      <c r="B1143">
        <v>-0.78152103078534396</v>
      </c>
      <c r="C1143">
        <v>3.8440084187745698</v>
      </c>
      <c r="D1143">
        <v>27.732268951355099</v>
      </c>
      <c r="E1143">
        <v>2.08800768006075E-4</v>
      </c>
      <c r="F1143">
        <v>7.0681107036409596E-4</v>
      </c>
      <c r="G1143" t="s">
        <v>17563</v>
      </c>
      <c r="J1143">
        <v>201</v>
      </c>
      <c r="L1143" t="s">
        <v>17564</v>
      </c>
      <c r="M1143" t="s">
        <v>17565</v>
      </c>
      <c r="N1143" t="s">
        <v>128</v>
      </c>
      <c r="O1143" t="s">
        <v>17563</v>
      </c>
      <c r="P1143" t="s">
        <v>17566</v>
      </c>
      <c r="R1143" t="s">
        <v>204</v>
      </c>
      <c r="S1143" t="s">
        <v>204</v>
      </c>
    </row>
    <row r="1144" spans="1:20" x14ac:dyDescent="0.3">
      <c r="A1144" t="s">
        <v>17567</v>
      </c>
      <c r="B1144">
        <v>-0.78622368249296004</v>
      </c>
      <c r="C1144">
        <v>5.2348988535842196</v>
      </c>
      <c r="D1144">
        <v>54.271702009882802</v>
      </c>
      <c r="E1144" s="6">
        <v>9.3935788042036605E-6</v>
      </c>
      <c r="F1144" s="6">
        <v>4.8036357960832903E-5</v>
      </c>
      <c r="G1144" t="s">
        <v>17568</v>
      </c>
      <c r="I1144" t="s">
        <v>17569</v>
      </c>
      <c r="J1144">
        <v>212</v>
      </c>
      <c r="L1144" t="s">
        <v>17570</v>
      </c>
      <c r="M1144" t="s">
        <v>17571</v>
      </c>
      <c r="N1144" t="s">
        <v>128</v>
      </c>
      <c r="O1144" t="s">
        <v>17568</v>
      </c>
      <c r="P1144" t="s">
        <v>17572</v>
      </c>
    </row>
    <row r="1145" spans="1:20" x14ac:dyDescent="0.3">
      <c r="A1145" t="s">
        <v>17573</v>
      </c>
      <c r="B1145">
        <v>-0.78625234880393702</v>
      </c>
      <c r="C1145">
        <v>9.4772258123359201</v>
      </c>
      <c r="D1145">
        <v>24.1346832288047</v>
      </c>
      <c r="E1145">
        <v>3.7354074536584598E-4</v>
      </c>
      <c r="F1145">
        <v>1.1778404795852501E-3</v>
      </c>
      <c r="G1145" t="s">
        <v>17574</v>
      </c>
      <c r="I1145" t="s">
        <v>17575</v>
      </c>
      <c r="J1145">
        <v>334</v>
      </c>
      <c r="L1145" t="s">
        <v>17576</v>
      </c>
      <c r="M1145" t="s">
        <v>17577</v>
      </c>
      <c r="N1145" t="s">
        <v>17578</v>
      </c>
      <c r="O1145" t="s">
        <v>17574</v>
      </c>
      <c r="P1145" t="s">
        <v>17579</v>
      </c>
      <c r="Q1145" t="s">
        <v>5917</v>
      </c>
      <c r="S1145" t="s">
        <v>17580</v>
      </c>
      <c r="T1145" t="s">
        <v>17581</v>
      </c>
    </row>
    <row r="1146" spans="1:20" x14ac:dyDescent="0.3">
      <c r="A1146" t="s">
        <v>17582</v>
      </c>
      <c r="B1146">
        <v>-0.78982620441435702</v>
      </c>
      <c r="C1146">
        <v>4.3495394160515701</v>
      </c>
      <c r="D1146">
        <v>30.262157668674298</v>
      </c>
      <c r="E1146">
        <v>1.43222741711508E-4</v>
      </c>
      <c r="F1146">
        <v>5.0751178425851196E-4</v>
      </c>
      <c r="G1146" t="s">
        <v>17583</v>
      </c>
      <c r="H1146" t="s">
        <v>17584</v>
      </c>
      <c r="I1146" t="s">
        <v>17585</v>
      </c>
      <c r="J1146">
        <v>754</v>
      </c>
      <c r="L1146" t="s">
        <v>17586</v>
      </c>
      <c r="M1146" t="s">
        <v>17587</v>
      </c>
      <c r="N1146" t="s">
        <v>17588</v>
      </c>
      <c r="O1146" t="s">
        <v>17589</v>
      </c>
      <c r="P1146" t="s">
        <v>17590</v>
      </c>
      <c r="Q1146" t="s">
        <v>8343</v>
      </c>
      <c r="R1146" t="s">
        <v>3908</v>
      </c>
      <c r="S1146" t="s">
        <v>8344</v>
      </c>
      <c r="T1146" t="s">
        <v>7793</v>
      </c>
    </row>
    <row r="1147" spans="1:20" x14ac:dyDescent="0.3">
      <c r="A1147" t="s">
        <v>17591</v>
      </c>
      <c r="B1147">
        <v>-0.79040675596833099</v>
      </c>
      <c r="C1147">
        <v>3.8294665438281901</v>
      </c>
      <c r="D1147">
        <v>25.9189564770817</v>
      </c>
      <c r="E1147">
        <v>2.7791817216224002E-4</v>
      </c>
      <c r="F1147">
        <v>9.0391471820062399E-4</v>
      </c>
      <c r="G1147" t="s">
        <v>17592</v>
      </c>
      <c r="I1147" t="s">
        <v>17593</v>
      </c>
      <c r="J1147">
        <v>129</v>
      </c>
      <c r="L1147" t="s">
        <v>17594</v>
      </c>
      <c r="M1147" t="s">
        <v>17595</v>
      </c>
      <c r="N1147" t="s">
        <v>11024</v>
      </c>
      <c r="O1147" t="s">
        <v>17592</v>
      </c>
      <c r="P1147" t="s">
        <v>17596</v>
      </c>
      <c r="Q1147" t="s">
        <v>17597</v>
      </c>
      <c r="S1147" t="s">
        <v>17597</v>
      </c>
    </row>
    <row r="1148" spans="1:20" x14ac:dyDescent="0.3">
      <c r="A1148" t="s">
        <v>17598</v>
      </c>
      <c r="B1148">
        <v>-0.790998888766835</v>
      </c>
      <c r="C1148">
        <v>8.1532452497863304</v>
      </c>
      <c r="D1148">
        <v>45.264581115012398</v>
      </c>
      <c r="E1148" s="6">
        <v>2.26689542580065E-5</v>
      </c>
      <c r="F1148">
        <v>1.02772275816761E-4</v>
      </c>
      <c r="G1148" t="s">
        <v>17599</v>
      </c>
      <c r="H1148" t="s">
        <v>17600</v>
      </c>
      <c r="I1148" t="s">
        <v>17601</v>
      </c>
      <c r="J1148">
        <v>430</v>
      </c>
      <c r="L1148" t="s">
        <v>17602</v>
      </c>
      <c r="M1148" t="s">
        <v>17603</v>
      </c>
      <c r="N1148" t="s">
        <v>17604</v>
      </c>
      <c r="O1148" t="s">
        <v>17605</v>
      </c>
      <c r="P1148" t="s">
        <v>17606</v>
      </c>
      <c r="Q1148" t="s">
        <v>17607</v>
      </c>
      <c r="R1148" t="s">
        <v>17608</v>
      </c>
      <c r="S1148" t="s">
        <v>17609</v>
      </c>
      <c r="T1148" t="s">
        <v>17610</v>
      </c>
    </row>
    <row r="1149" spans="1:20" x14ac:dyDescent="0.3">
      <c r="A1149" t="s">
        <v>17611</v>
      </c>
      <c r="B1149">
        <v>-0.79174105947246698</v>
      </c>
      <c r="C1149">
        <v>4.8877131216071898</v>
      </c>
      <c r="D1149">
        <v>23.7202458079697</v>
      </c>
      <c r="E1149">
        <v>4.0097727872410299E-4</v>
      </c>
      <c r="F1149">
        <v>1.2549803734396201E-3</v>
      </c>
      <c r="G1149" t="s">
        <v>17612</v>
      </c>
      <c r="H1149" t="s">
        <v>17613</v>
      </c>
      <c r="J1149">
        <v>160</v>
      </c>
      <c r="L1149" t="s">
        <v>17614</v>
      </c>
      <c r="M1149" t="s">
        <v>17615</v>
      </c>
      <c r="N1149" t="s">
        <v>17616</v>
      </c>
      <c r="O1149" t="s">
        <v>17617</v>
      </c>
      <c r="P1149" t="s">
        <v>17618</v>
      </c>
      <c r="Q1149" t="s">
        <v>17619</v>
      </c>
      <c r="S1149" t="s">
        <v>17620</v>
      </c>
      <c r="T1149" t="s">
        <v>17621</v>
      </c>
    </row>
    <row r="1150" spans="1:20" x14ac:dyDescent="0.3">
      <c r="A1150" t="s">
        <v>17622</v>
      </c>
      <c r="B1150">
        <v>-0.79209589557341797</v>
      </c>
      <c r="C1150">
        <v>9.5831557758174402</v>
      </c>
      <c r="D1150">
        <v>10.140454878499501</v>
      </c>
      <c r="E1150">
        <v>8.3455366972340506E-3</v>
      </c>
      <c r="F1150">
        <v>1.82746506267185E-2</v>
      </c>
      <c r="G1150" t="s">
        <v>17623</v>
      </c>
      <c r="H1150" t="s">
        <v>17624</v>
      </c>
      <c r="I1150" t="s">
        <v>17625</v>
      </c>
      <c r="J1150">
        <v>180</v>
      </c>
      <c r="L1150" t="s">
        <v>17626</v>
      </c>
      <c r="M1150" t="s">
        <v>17627</v>
      </c>
      <c r="N1150" t="s">
        <v>17628</v>
      </c>
      <c r="O1150" t="s">
        <v>17629</v>
      </c>
      <c r="P1150" t="s">
        <v>17630</v>
      </c>
      <c r="Q1150" t="s">
        <v>6445</v>
      </c>
      <c r="R1150" t="s">
        <v>5980</v>
      </c>
      <c r="S1150" t="s">
        <v>17631</v>
      </c>
      <c r="T1150" t="s">
        <v>17047</v>
      </c>
    </row>
    <row r="1151" spans="1:20" x14ac:dyDescent="0.3">
      <c r="A1151" t="s">
        <v>17632</v>
      </c>
      <c r="B1151">
        <v>-0.79284217910680499</v>
      </c>
      <c r="C1151">
        <v>4.6113785312630799</v>
      </c>
      <c r="D1151">
        <v>34.736125213760502</v>
      </c>
      <c r="E1151" s="6">
        <v>7.7618268329204303E-5</v>
      </c>
      <c r="F1151">
        <v>2.97513717681035E-4</v>
      </c>
      <c r="G1151" t="s">
        <v>17633</v>
      </c>
      <c r="H1151" t="s">
        <v>964</v>
      </c>
      <c r="I1151" t="s">
        <v>17634</v>
      </c>
      <c r="J1151">
        <v>416</v>
      </c>
      <c r="L1151" t="s">
        <v>17635</v>
      </c>
      <c r="M1151" t="s">
        <v>17636</v>
      </c>
      <c r="N1151" t="s">
        <v>17637</v>
      </c>
      <c r="O1151" t="s">
        <v>17638</v>
      </c>
      <c r="P1151" t="s">
        <v>17639</v>
      </c>
      <c r="R1151" t="s">
        <v>204</v>
      </c>
      <c r="S1151" t="s">
        <v>785</v>
      </c>
      <c r="T1151" t="s">
        <v>628</v>
      </c>
    </row>
    <row r="1152" spans="1:20" x14ac:dyDescent="0.3">
      <c r="A1152" t="s">
        <v>17640</v>
      </c>
      <c r="B1152">
        <v>-0.79365375802788396</v>
      </c>
      <c r="C1152">
        <v>8.0343359805165608</v>
      </c>
      <c r="D1152">
        <v>48.340678586294402</v>
      </c>
      <c r="E1152" s="6">
        <v>1.6528796579661701E-5</v>
      </c>
      <c r="F1152" s="6">
        <v>7.7965339932043495E-5</v>
      </c>
      <c r="G1152" t="s">
        <v>17641</v>
      </c>
      <c r="H1152" t="s">
        <v>17642</v>
      </c>
      <c r="J1152">
        <v>146</v>
      </c>
      <c r="L1152" t="s">
        <v>17643</v>
      </c>
      <c r="M1152" t="s">
        <v>17644</v>
      </c>
      <c r="N1152" t="s">
        <v>17645</v>
      </c>
      <c r="O1152" t="s">
        <v>17646</v>
      </c>
      <c r="P1152" t="s">
        <v>17647</v>
      </c>
      <c r="Q1152" t="s">
        <v>17648</v>
      </c>
      <c r="R1152" t="s">
        <v>122</v>
      </c>
      <c r="S1152" t="s">
        <v>17649</v>
      </c>
      <c r="T1152" t="s">
        <v>7705</v>
      </c>
    </row>
    <row r="1153" spans="1:20" x14ac:dyDescent="0.3">
      <c r="A1153" t="s">
        <v>17650</v>
      </c>
      <c r="B1153">
        <v>-0.79447933742774701</v>
      </c>
      <c r="C1153">
        <v>1.7820314572007201</v>
      </c>
      <c r="D1153">
        <v>7.7924212290835699</v>
      </c>
      <c r="E1153">
        <v>1.64944249726716E-2</v>
      </c>
      <c r="F1153">
        <v>3.3580159519835097E-2</v>
      </c>
      <c r="G1153" t="s">
        <v>17651</v>
      </c>
      <c r="I1153" t="s">
        <v>17652</v>
      </c>
      <c r="J1153">
        <v>299</v>
      </c>
      <c r="L1153" t="s">
        <v>17653</v>
      </c>
      <c r="M1153" t="s">
        <v>17654</v>
      </c>
      <c r="N1153" t="s">
        <v>17655</v>
      </c>
      <c r="O1153" t="s">
        <v>17651</v>
      </c>
      <c r="P1153" t="s">
        <v>17656</v>
      </c>
      <c r="S1153" t="s">
        <v>727</v>
      </c>
      <c r="T1153" t="s">
        <v>727</v>
      </c>
    </row>
    <row r="1154" spans="1:20" x14ac:dyDescent="0.3">
      <c r="A1154" t="s">
        <v>17657</v>
      </c>
      <c r="B1154">
        <v>-0.79732420655422098</v>
      </c>
      <c r="C1154">
        <v>9.7503385644773601</v>
      </c>
      <c r="E1154" s="6">
        <v>2.5364125618165199E-5</v>
      </c>
      <c r="F1154">
        <v>1.1862340385695501E-2</v>
      </c>
      <c r="G1154" t="s">
        <v>17658</v>
      </c>
      <c r="H1154" t="s">
        <v>17659</v>
      </c>
      <c r="I1154" t="s">
        <v>17660</v>
      </c>
      <c r="J1154">
        <v>647</v>
      </c>
      <c r="L1154" t="s">
        <v>17661</v>
      </c>
      <c r="M1154" t="s">
        <v>17662</v>
      </c>
      <c r="N1154" t="s">
        <v>17663</v>
      </c>
      <c r="O1154" t="s">
        <v>17664</v>
      </c>
      <c r="P1154" t="s">
        <v>17665</v>
      </c>
      <c r="Q1154" t="s">
        <v>17666</v>
      </c>
      <c r="S1154" t="s">
        <v>17667</v>
      </c>
      <c r="T1154" s="7" t="s">
        <v>17668</v>
      </c>
    </row>
    <row r="1155" spans="1:20" x14ac:dyDescent="0.3">
      <c r="A1155" t="s">
        <v>17669</v>
      </c>
      <c r="B1155">
        <v>-0.79744599834728902</v>
      </c>
      <c r="C1155">
        <v>5.0632278226054703</v>
      </c>
      <c r="D1155">
        <v>49.991194866501502</v>
      </c>
      <c r="E1155" s="6">
        <v>1.404599980728E-5</v>
      </c>
      <c r="F1155" s="6">
        <v>6.7358372409133995E-5</v>
      </c>
      <c r="G1155" t="s">
        <v>17670</v>
      </c>
      <c r="H1155" t="s">
        <v>1684</v>
      </c>
      <c r="J1155">
        <v>657</v>
      </c>
      <c r="L1155" t="s">
        <v>17671</v>
      </c>
      <c r="M1155" t="s">
        <v>17672</v>
      </c>
      <c r="N1155" t="s">
        <v>1687</v>
      </c>
      <c r="O1155" t="s">
        <v>17673</v>
      </c>
      <c r="P1155" t="s">
        <v>17674</v>
      </c>
      <c r="Q1155" t="s">
        <v>1690</v>
      </c>
      <c r="R1155" t="s">
        <v>1691</v>
      </c>
      <c r="S1155" t="s">
        <v>1692</v>
      </c>
      <c r="T1155" t="s">
        <v>1693</v>
      </c>
    </row>
    <row r="1156" spans="1:20" x14ac:dyDescent="0.3">
      <c r="A1156" t="s">
        <v>17675</v>
      </c>
      <c r="B1156">
        <v>-0.79868180759965302</v>
      </c>
      <c r="C1156">
        <v>6.9782980483722703</v>
      </c>
      <c r="D1156">
        <v>70.354654533469699</v>
      </c>
      <c r="E1156" s="6">
        <v>2.5459542139730402E-6</v>
      </c>
      <c r="F1156" s="6">
        <v>1.51772629661708E-5</v>
      </c>
      <c r="G1156" t="s">
        <v>17676</v>
      </c>
      <c r="H1156" t="s">
        <v>5017</v>
      </c>
      <c r="I1156" t="s">
        <v>17677</v>
      </c>
      <c r="J1156">
        <v>609</v>
      </c>
      <c r="L1156" t="s">
        <v>17678</v>
      </c>
      <c r="M1156" t="s">
        <v>17679</v>
      </c>
      <c r="N1156" t="s">
        <v>17680</v>
      </c>
      <c r="O1156" t="s">
        <v>17681</v>
      </c>
      <c r="P1156" t="s">
        <v>17682</v>
      </c>
      <c r="Q1156" t="s">
        <v>17683</v>
      </c>
      <c r="R1156" t="s">
        <v>112</v>
      </c>
      <c r="S1156" t="s">
        <v>17684</v>
      </c>
      <c r="T1156" t="s">
        <v>17685</v>
      </c>
    </row>
    <row r="1157" spans="1:20" x14ac:dyDescent="0.3">
      <c r="A1157" t="s">
        <v>17686</v>
      </c>
      <c r="B1157">
        <v>-0.79914085213773101</v>
      </c>
      <c r="C1157">
        <v>2.9092629585565999</v>
      </c>
      <c r="D1157">
        <v>18.8386148242814</v>
      </c>
      <c r="E1157">
        <v>9.9314595716415606E-4</v>
      </c>
      <c r="F1157">
        <v>2.8349325073548201E-3</v>
      </c>
      <c r="G1157" t="s">
        <v>17687</v>
      </c>
      <c r="I1157" t="s">
        <v>17688</v>
      </c>
      <c r="J1157">
        <v>171</v>
      </c>
      <c r="L1157" t="s">
        <v>17689</v>
      </c>
      <c r="M1157" t="s">
        <v>17690</v>
      </c>
      <c r="N1157" t="s">
        <v>128</v>
      </c>
      <c r="O1157" t="s">
        <v>17687</v>
      </c>
      <c r="P1157" t="s">
        <v>17691</v>
      </c>
    </row>
    <row r="1158" spans="1:20" x14ac:dyDescent="0.3">
      <c r="A1158" t="s">
        <v>17692</v>
      </c>
      <c r="B1158">
        <v>-0.79986750340305401</v>
      </c>
      <c r="C1158">
        <v>4.3470081492208203</v>
      </c>
      <c r="D1158">
        <v>35.848875971757103</v>
      </c>
      <c r="E1158" s="6">
        <v>6.7280148375754994E-5</v>
      </c>
      <c r="F1158">
        <v>2.6136914526530902E-4</v>
      </c>
      <c r="G1158" t="s">
        <v>17693</v>
      </c>
      <c r="H1158" t="s">
        <v>17694</v>
      </c>
      <c r="I1158" t="s">
        <v>17695</v>
      </c>
      <c r="J1158">
        <v>242</v>
      </c>
      <c r="L1158" t="s">
        <v>17696</v>
      </c>
      <c r="M1158" t="s">
        <v>17697</v>
      </c>
      <c r="N1158" t="s">
        <v>17698</v>
      </c>
      <c r="O1158" t="s">
        <v>17699</v>
      </c>
      <c r="P1158" t="s">
        <v>17700</v>
      </c>
      <c r="Q1158" t="s">
        <v>4563</v>
      </c>
      <c r="S1158" t="s">
        <v>14432</v>
      </c>
      <c r="T1158" t="s">
        <v>14433</v>
      </c>
    </row>
    <row r="1159" spans="1:20" x14ac:dyDescent="0.3">
      <c r="A1159" t="s">
        <v>17701</v>
      </c>
      <c r="B1159">
        <v>-0.79988615182564105</v>
      </c>
      <c r="C1159">
        <v>6.32490208010638</v>
      </c>
      <c r="D1159">
        <v>58.610325968418699</v>
      </c>
      <c r="E1159" s="6">
        <v>6.4138366191696703E-6</v>
      </c>
      <c r="F1159" s="6">
        <v>3.4175455368316402E-5</v>
      </c>
      <c r="G1159" t="s">
        <v>17702</v>
      </c>
      <c r="H1159" t="s">
        <v>17703</v>
      </c>
      <c r="I1159" t="s">
        <v>17704</v>
      </c>
      <c r="J1159">
        <v>263</v>
      </c>
      <c r="L1159" t="s">
        <v>17705</v>
      </c>
      <c r="M1159" t="s">
        <v>17706</v>
      </c>
      <c r="N1159" t="s">
        <v>17707</v>
      </c>
      <c r="O1159" t="s">
        <v>17708</v>
      </c>
      <c r="P1159" t="s">
        <v>17709</v>
      </c>
      <c r="Q1159" t="s">
        <v>3756</v>
      </c>
      <c r="R1159" t="s">
        <v>289</v>
      </c>
      <c r="S1159" t="s">
        <v>17710</v>
      </c>
      <c r="T1159" t="s">
        <v>17711</v>
      </c>
    </row>
    <row r="1160" spans="1:20" x14ac:dyDescent="0.3">
      <c r="A1160" t="s">
        <v>17712</v>
      </c>
      <c r="B1160">
        <v>-0.80493526625910605</v>
      </c>
      <c r="C1160">
        <v>5.0771790129826497</v>
      </c>
      <c r="D1160">
        <v>42.897807034877196</v>
      </c>
      <c r="E1160" s="6">
        <v>2.9257105759765201E-5</v>
      </c>
      <c r="F1160">
        <v>1.2871933584010899E-4</v>
      </c>
      <c r="G1160" t="s">
        <v>17713</v>
      </c>
      <c r="H1160" t="s">
        <v>17714</v>
      </c>
      <c r="I1160" t="s">
        <v>17715</v>
      </c>
      <c r="J1160">
        <v>150</v>
      </c>
      <c r="L1160" t="s">
        <v>17716</v>
      </c>
      <c r="M1160" t="s">
        <v>17717</v>
      </c>
      <c r="N1160" t="s">
        <v>17718</v>
      </c>
      <c r="O1160" t="s">
        <v>17719</v>
      </c>
      <c r="P1160" t="s">
        <v>17720</v>
      </c>
      <c r="Q1160" t="s">
        <v>17721</v>
      </c>
      <c r="R1160" t="s">
        <v>289</v>
      </c>
      <c r="S1160" t="s">
        <v>17722</v>
      </c>
      <c r="T1160" t="s">
        <v>17723</v>
      </c>
    </row>
    <row r="1161" spans="1:20" x14ac:dyDescent="0.3">
      <c r="A1161" t="s">
        <v>17724</v>
      </c>
      <c r="B1161">
        <v>-0.804945023011714</v>
      </c>
      <c r="C1161">
        <v>7.3327528442089696</v>
      </c>
      <c r="D1161">
        <v>63.347512603708601</v>
      </c>
      <c r="E1161" s="6">
        <v>4.3414670684077704E-6</v>
      </c>
      <c r="F1161" s="6">
        <v>2.4525879407392599E-5</v>
      </c>
      <c r="G1161" t="s">
        <v>17725</v>
      </c>
      <c r="H1161" t="s">
        <v>17726</v>
      </c>
      <c r="I1161" t="s">
        <v>17727</v>
      </c>
      <c r="J1161">
        <v>379</v>
      </c>
      <c r="L1161" t="s">
        <v>17728</v>
      </c>
      <c r="M1161" t="s">
        <v>17729</v>
      </c>
      <c r="N1161" t="s">
        <v>17730</v>
      </c>
      <c r="O1161" t="s">
        <v>17731</v>
      </c>
      <c r="P1161" t="s">
        <v>17732</v>
      </c>
      <c r="Q1161" t="s">
        <v>14309</v>
      </c>
      <c r="S1161" t="s">
        <v>17733</v>
      </c>
      <c r="T1161" t="s">
        <v>15548</v>
      </c>
    </row>
    <row r="1162" spans="1:20" x14ac:dyDescent="0.3">
      <c r="A1162" t="s">
        <v>17734</v>
      </c>
      <c r="B1162">
        <v>-0.80604384089913605</v>
      </c>
      <c r="C1162">
        <v>2.8624617752394199</v>
      </c>
      <c r="D1162">
        <v>18.519710507014899</v>
      </c>
      <c r="E1162">
        <v>1.05928865062376E-3</v>
      </c>
      <c r="F1162">
        <v>3.0016613603936399E-3</v>
      </c>
      <c r="G1162" t="s">
        <v>17735</v>
      </c>
      <c r="I1162" t="s">
        <v>17736</v>
      </c>
      <c r="J1162">
        <v>176</v>
      </c>
      <c r="L1162" t="s">
        <v>17737</v>
      </c>
      <c r="M1162" t="s">
        <v>17738</v>
      </c>
      <c r="N1162" t="s">
        <v>128</v>
      </c>
      <c r="O1162" t="s">
        <v>17735</v>
      </c>
      <c r="P1162" t="s">
        <v>17739</v>
      </c>
    </row>
    <row r="1163" spans="1:20" x14ac:dyDescent="0.3">
      <c r="A1163" t="s">
        <v>17740</v>
      </c>
      <c r="B1163">
        <v>-0.80839362347177801</v>
      </c>
      <c r="C1163">
        <v>9.3331092251512207</v>
      </c>
      <c r="D1163">
        <v>26.443318903726698</v>
      </c>
      <c r="E1163">
        <v>2.5549266563710399E-4</v>
      </c>
      <c r="F1163">
        <v>8.4176056861812296E-4</v>
      </c>
      <c r="G1163" t="s">
        <v>17741</v>
      </c>
      <c r="H1163" t="s">
        <v>17742</v>
      </c>
      <c r="I1163" t="s">
        <v>17743</v>
      </c>
      <c r="J1163">
        <v>389</v>
      </c>
      <c r="L1163" t="s">
        <v>17744</v>
      </c>
      <c r="M1163" t="s">
        <v>17745</v>
      </c>
      <c r="N1163" t="s">
        <v>17746</v>
      </c>
      <c r="O1163" t="s">
        <v>17747</v>
      </c>
      <c r="P1163" t="s">
        <v>17748</v>
      </c>
      <c r="Q1163" t="s">
        <v>17749</v>
      </c>
      <c r="R1163" t="s">
        <v>17750</v>
      </c>
      <c r="S1163" t="s">
        <v>17751</v>
      </c>
      <c r="T1163" t="s">
        <v>17752</v>
      </c>
    </row>
    <row r="1164" spans="1:20" x14ac:dyDescent="0.3">
      <c r="A1164" t="s">
        <v>17753</v>
      </c>
      <c r="B1164">
        <v>-0.80933415315687296</v>
      </c>
      <c r="C1164">
        <v>5.9241322381343604</v>
      </c>
      <c r="D1164">
        <v>28.516086138201999</v>
      </c>
      <c r="E1164">
        <v>2.1089327936408899E-4</v>
      </c>
      <c r="F1164">
        <v>7.1166176210743298E-4</v>
      </c>
      <c r="G1164" t="s">
        <v>17754</v>
      </c>
      <c r="H1164" t="s">
        <v>17755</v>
      </c>
      <c r="I1164" t="s">
        <v>17756</v>
      </c>
      <c r="J1164">
        <v>203</v>
      </c>
      <c r="L1164" t="s">
        <v>17757</v>
      </c>
      <c r="M1164" t="s">
        <v>17758</v>
      </c>
      <c r="N1164" t="s">
        <v>17759</v>
      </c>
      <c r="O1164" t="s">
        <v>17760</v>
      </c>
      <c r="P1164" t="s">
        <v>17761</v>
      </c>
      <c r="R1164" t="s">
        <v>112</v>
      </c>
      <c r="S1164" t="s">
        <v>17762</v>
      </c>
      <c r="T1164" t="s">
        <v>17763</v>
      </c>
    </row>
    <row r="1165" spans="1:20" x14ac:dyDescent="0.3">
      <c r="A1165" t="s">
        <v>17764</v>
      </c>
      <c r="B1165">
        <v>-0.81049304076156603</v>
      </c>
      <c r="C1165">
        <v>5.0763010607396204</v>
      </c>
      <c r="D1165">
        <v>44.886576327223203</v>
      </c>
      <c r="E1165" s="6">
        <v>2.3594397297202202E-5</v>
      </c>
      <c r="F1165">
        <v>1.06254572545388E-4</v>
      </c>
      <c r="G1165" t="s">
        <v>17765</v>
      </c>
      <c r="I1165" t="s">
        <v>17766</v>
      </c>
      <c r="J1165">
        <v>385</v>
      </c>
      <c r="L1165" t="s">
        <v>17767</v>
      </c>
      <c r="M1165" t="s">
        <v>17768</v>
      </c>
      <c r="N1165" t="s">
        <v>17769</v>
      </c>
      <c r="O1165" t="s">
        <v>17765</v>
      </c>
      <c r="P1165" t="s">
        <v>17770</v>
      </c>
      <c r="Q1165" t="s">
        <v>17771</v>
      </c>
      <c r="R1165" t="s">
        <v>289</v>
      </c>
      <c r="S1165" t="s">
        <v>17772</v>
      </c>
      <c r="T1165" t="s">
        <v>17773</v>
      </c>
    </row>
    <row r="1166" spans="1:20" x14ac:dyDescent="0.3">
      <c r="A1166" t="s">
        <v>17774</v>
      </c>
      <c r="B1166">
        <v>-0.81393144941766604</v>
      </c>
      <c r="C1166">
        <v>5.1016603026930598</v>
      </c>
      <c r="D1166">
        <v>29.348059645575201</v>
      </c>
      <c r="E1166">
        <v>1.63666683960104E-4</v>
      </c>
      <c r="F1166">
        <v>5.70125430162881E-4</v>
      </c>
      <c r="G1166" t="s">
        <v>17775</v>
      </c>
      <c r="H1166" t="s">
        <v>17776</v>
      </c>
      <c r="I1166" t="s">
        <v>17777</v>
      </c>
      <c r="J1166">
        <v>241</v>
      </c>
      <c r="L1166" t="s">
        <v>17778</v>
      </c>
      <c r="M1166" t="s">
        <v>17779</v>
      </c>
      <c r="N1166" t="s">
        <v>17780</v>
      </c>
      <c r="O1166" t="s">
        <v>17781</v>
      </c>
      <c r="P1166" t="s">
        <v>17782</v>
      </c>
      <c r="Q1166" t="s">
        <v>17783</v>
      </c>
      <c r="S1166" t="s">
        <v>17784</v>
      </c>
      <c r="T1166" t="s">
        <v>17785</v>
      </c>
    </row>
    <row r="1167" spans="1:20" x14ac:dyDescent="0.3">
      <c r="A1167" t="s">
        <v>17786</v>
      </c>
      <c r="B1167">
        <v>-0.81606681177765295</v>
      </c>
      <c r="C1167">
        <v>2.88738462907755</v>
      </c>
      <c r="D1167">
        <v>17.349001119041599</v>
      </c>
      <c r="E1167">
        <v>1.3507152815509199E-3</v>
      </c>
      <c r="F1167">
        <v>3.6850108439783701E-3</v>
      </c>
      <c r="G1167" t="s">
        <v>17787</v>
      </c>
      <c r="I1167" t="s">
        <v>17788</v>
      </c>
      <c r="J1167">
        <v>251</v>
      </c>
      <c r="L1167" t="s">
        <v>17789</v>
      </c>
      <c r="M1167" t="s">
        <v>17790</v>
      </c>
      <c r="N1167" t="s">
        <v>128</v>
      </c>
      <c r="O1167" t="s">
        <v>17787</v>
      </c>
      <c r="P1167" t="s">
        <v>17791</v>
      </c>
    </row>
    <row r="1168" spans="1:20" x14ac:dyDescent="0.3">
      <c r="A1168" t="s">
        <v>17792</v>
      </c>
      <c r="B1168">
        <v>-0.81786096307176404</v>
      </c>
      <c r="C1168">
        <v>5.4042491852677204</v>
      </c>
      <c r="D1168">
        <v>62.657668264156797</v>
      </c>
      <c r="E1168" s="6">
        <v>4.58807689071825E-6</v>
      </c>
      <c r="F1168" s="6">
        <v>2.5551148206890299E-5</v>
      </c>
      <c r="G1168" t="s">
        <v>17793</v>
      </c>
      <c r="H1168" t="s">
        <v>17794</v>
      </c>
      <c r="I1168" t="s">
        <v>17795</v>
      </c>
      <c r="J1168">
        <v>366</v>
      </c>
      <c r="L1168" t="s">
        <v>17796</v>
      </c>
      <c r="M1168" t="s">
        <v>17797</v>
      </c>
      <c r="N1168" t="s">
        <v>17798</v>
      </c>
      <c r="O1168" t="s">
        <v>17799</v>
      </c>
      <c r="P1168" t="s">
        <v>17800</v>
      </c>
      <c r="Q1168" t="s">
        <v>14662</v>
      </c>
      <c r="S1168" t="s">
        <v>17801</v>
      </c>
      <c r="T1168" t="s">
        <v>17802</v>
      </c>
    </row>
    <row r="1169" spans="1:20" x14ac:dyDescent="0.3">
      <c r="A1169" t="s">
        <v>17803</v>
      </c>
      <c r="B1169">
        <v>-0.81787303189327898</v>
      </c>
      <c r="C1169">
        <v>6.4931849181947197</v>
      </c>
      <c r="D1169">
        <v>69.004333494147403</v>
      </c>
      <c r="E1169" s="6">
        <v>2.81136744051648E-6</v>
      </c>
      <c r="F1169" s="6">
        <v>1.6538371664358001E-5</v>
      </c>
      <c r="G1169" t="s">
        <v>17804</v>
      </c>
      <c r="H1169" t="s">
        <v>17805</v>
      </c>
      <c r="I1169" t="s">
        <v>17806</v>
      </c>
      <c r="J1169">
        <v>367</v>
      </c>
      <c r="L1169" t="s">
        <v>17807</v>
      </c>
      <c r="M1169" t="s">
        <v>17808</v>
      </c>
      <c r="N1169" t="s">
        <v>17809</v>
      </c>
      <c r="O1169" t="s">
        <v>17810</v>
      </c>
      <c r="P1169" t="s">
        <v>17811</v>
      </c>
      <c r="Q1169" t="s">
        <v>3983</v>
      </c>
      <c r="R1169" t="s">
        <v>112</v>
      </c>
      <c r="S1169" t="s">
        <v>17812</v>
      </c>
      <c r="T1169" t="s">
        <v>17813</v>
      </c>
    </row>
    <row r="1170" spans="1:20" x14ac:dyDescent="0.3">
      <c r="A1170" t="s">
        <v>17814</v>
      </c>
      <c r="B1170">
        <v>-0.82036576328959099</v>
      </c>
      <c r="C1170">
        <v>7.1753353551055703</v>
      </c>
      <c r="D1170">
        <v>60.590388944270302</v>
      </c>
      <c r="E1170" s="6">
        <v>5.4313755594928497E-6</v>
      </c>
      <c r="F1170" s="6">
        <v>2.9635672458623399E-5</v>
      </c>
      <c r="G1170" t="s">
        <v>17815</v>
      </c>
      <c r="I1170" t="s">
        <v>17816</v>
      </c>
      <c r="J1170">
        <v>1338</v>
      </c>
      <c r="L1170" t="s">
        <v>17817</v>
      </c>
      <c r="M1170" t="s">
        <v>17818</v>
      </c>
      <c r="N1170" t="s">
        <v>128</v>
      </c>
      <c r="O1170" t="s">
        <v>17815</v>
      </c>
      <c r="P1170" t="s">
        <v>17819</v>
      </c>
    </row>
    <row r="1171" spans="1:20" x14ac:dyDescent="0.3">
      <c r="A1171" t="s">
        <v>17820</v>
      </c>
      <c r="B1171">
        <v>-0.82222700690306705</v>
      </c>
      <c r="C1171">
        <v>8.8478919435556609</v>
      </c>
      <c r="D1171">
        <v>16.459789225159199</v>
      </c>
      <c r="E1171">
        <v>1.76491011411012E-3</v>
      </c>
      <c r="F1171">
        <v>4.6560831616743797E-3</v>
      </c>
      <c r="G1171" t="s">
        <v>17821</v>
      </c>
      <c r="H1171" t="s">
        <v>17822</v>
      </c>
      <c r="I1171" t="s">
        <v>17823</v>
      </c>
      <c r="J1171">
        <v>132</v>
      </c>
      <c r="L1171" t="s">
        <v>17824</v>
      </c>
      <c r="M1171" t="s">
        <v>17825</v>
      </c>
      <c r="N1171" t="s">
        <v>17826</v>
      </c>
      <c r="O1171" t="s">
        <v>17827</v>
      </c>
      <c r="P1171" t="s">
        <v>17828</v>
      </c>
      <c r="Q1171" t="s">
        <v>5492</v>
      </c>
      <c r="R1171" t="s">
        <v>5493</v>
      </c>
      <c r="S1171" t="s">
        <v>6710</v>
      </c>
      <c r="T1171" t="s">
        <v>5726</v>
      </c>
    </row>
    <row r="1172" spans="1:20" x14ac:dyDescent="0.3">
      <c r="A1172" t="s">
        <v>17829</v>
      </c>
      <c r="B1172">
        <v>-0.82252665880229303</v>
      </c>
      <c r="C1172">
        <v>5.1875492638129996</v>
      </c>
      <c r="D1172">
        <v>40.5423906600968</v>
      </c>
      <c r="E1172" s="6">
        <v>3.8148709092392701E-5</v>
      </c>
      <c r="F1172">
        <v>1.59389959770345E-4</v>
      </c>
      <c r="G1172" t="s">
        <v>17830</v>
      </c>
      <c r="H1172" t="s">
        <v>17831</v>
      </c>
      <c r="I1172" t="s">
        <v>17832</v>
      </c>
      <c r="J1172">
        <v>335</v>
      </c>
      <c r="L1172" t="s">
        <v>17833</v>
      </c>
      <c r="M1172" t="s">
        <v>17834</v>
      </c>
      <c r="N1172" t="s">
        <v>17835</v>
      </c>
      <c r="O1172" t="s">
        <v>17836</v>
      </c>
      <c r="P1172" t="s">
        <v>17837</v>
      </c>
      <c r="Q1172" t="s">
        <v>17838</v>
      </c>
      <c r="R1172" t="s">
        <v>136</v>
      </c>
      <c r="S1172" t="s">
        <v>17839</v>
      </c>
      <c r="T1172" t="s">
        <v>17840</v>
      </c>
    </row>
    <row r="1173" spans="1:20" x14ac:dyDescent="0.3">
      <c r="A1173" t="s">
        <v>17841</v>
      </c>
      <c r="B1173">
        <v>-0.82260450494166204</v>
      </c>
      <c r="C1173">
        <v>5.3269336413500401</v>
      </c>
      <c r="D1173">
        <v>61.544191876334203</v>
      </c>
      <c r="E1173" s="6">
        <v>5.0215729383802697E-6</v>
      </c>
      <c r="F1173" s="6">
        <v>2.77149728926461E-5</v>
      </c>
      <c r="G1173" t="s">
        <v>17842</v>
      </c>
      <c r="H1173" t="s">
        <v>17843</v>
      </c>
      <c r="J1173">
        <v>250</v>
      </c>
      <c r="L1173" t="s">
        <v>17844</v>
      </c>
      <c r="M1173" t="s">
        <v>17845</v>
      </c>
      <c r="N1173" t="s">
        <v>17846</v>
      </c>
      <c r="O1173" t="s">
        <v>17847</v>
      </c>
      <c r="P1173" t="s">
        <v>17848</v>
      </c>
      <c r="Q1173" t="s">
        <v>17849</v>
      </c>
      <c r="R1173" t="s">
        <v>289</v>
      </c>
      <c r="S1173" t="s">
        <v>17850</v>
      </c>
      <c r="T1173" t="s">
        <v>17851</v>
      </c>
    </row>
    <row r="1174" spans="1:20" x14ac:dyDescent="0.3">
      <c r="A1174" t="s">
        <v>17852</v>
      </c>
      <c r="B1174">
        <v>-0.823400684201262</v>
      </c>
      <c r="C1174">
        <v>6.5116394630308898</v>
      </c>
      <c r="D1174">
        <v>67.287645183828602</v>
      </c>
      <c r="E1174" s="6">
        <v>3.1969432462782501E-6</v>
      </c>
      <c r="F1174" s="6">
        <v>1.8570668978380799E-5</v>
      </c>
      <c r="G1174" t="s">
        <v>17853</v>
      </c>
      <c r="I1174" t="s">
        <v>17854</v>
      </c>
      <c r="J1174">
        <v>218</v>
      </c>
      <c r="L1174" t="s">
        <v>17855</v>
      </c>
      <c r="M1174" t="s">
        <v>17856</v>
      </c>
      <c r="N1174" t="s">
        <v>128</v>
      </c>
      <c r="O1174" t="s">
        <v>17853</v>
      </c>
      <c r="P1174" t="s">
        <v>17857</v>
      </c>
    </row>
    <row r="1175" spans="1:20" x14ac:dyDescent="0.3">
      <c r="A1175" t="s">
        <v>17858</v>
      </c>
      <c r="B1175">
        <v>-0.824251210121974</v>
      </c>
      <c r="C1175">
        <v>5.1779574375581197</v>
      </c>
      <c r="D1175">
        <v>37.747029943227503</v>
      </c>
      <c r="E1175" s="6">
        <v>5.3132086017472298E-5</v>
      </c>
      <c r="F1175">
        <v>2.1331914721061399E-4</v>
      </c>
      <c r="G1175" t="s">
        <v>17859</v>
      </c>
      <c r="H1175" t="s">
        <v>17860</v>
      </c>
      <c r="J1175">
        <v>364</v>
      </c>
      <c r="L1175" t="s">
        <v>17861</v>
      </c>
      <c r="M1175" t="s">
        <v>17862</v>
      </c>
      <c r="N1175" t="s">
        <v>17863</v>
      </c>
      <c r="O1175" t="s">
        <v>17864</v>
      </c>
      <c r="P1175" t="s">
        <v>17865</v>
      </c>
      <c r="Q1175" t="s">
        <v>3630</v>
      </c>
      <c r="S1175" t="s">
        <v>17866</v>
      </c>
      <c r="T1175" t="s">
        <v>17867</v>
      </c>
    </row>
    <row r="1176" spans="1:20" x14ac:dyDescent="0.3">
      <c r="A1176" t="s">
        <v>17868</v>
      </c>
      <c r="B1176">
        <v>-0.82631404257808005</v>
      </c>
      <c r="C1176">
        <v>3.4630170434775498</v>
      </c>
      <c r="D1176">
        <v>27.284393888165699</v>
      </c>
      <c r="E1176">
        <v>2.2379258012967E-4</v>
      </c>
      <c r="F1176">
        <v>7.5107991900439698E-4</v>
      </c>
      <c r="G1176" t="s">
        <v>17869</v>
      </c>
      <c r="I1176" t="s">
        <v>17870</v>
      </c>
      <c r="J1176">
        <v>184</v>
      </c>
      <c r="L1176" t="s">
        <v>17871</v>
      </c>
      <c r="M1176" t="s">
        <v>17872</v>
      </c>
      <c r="N1176" t="s">
        <v>128</v>
      </c>
      <c r="O1176" t="s">
        <v>17869</v>
      </c>
      <c r="P1176" t="s">
        <v>17873</v>
      </c>
    </row>
    <row r="1177" spans="1:20" x14ac:dyDescent="0.3">
      <c r="A1177" t="s">
        <v>17874</v>
      </c>
      <c r="B1177">
        <v>-0.82635261104234004</v>
      </c>
      <c r="C1177">
        <v>9.6785026667642295</v>
      </c>
      <c r="E1177" s="6">
        <v>1.86424325407262E-5</v>
      </c>
      <c r="F1177">
        <v>9.2640391222989608E-3</v>
      </c>
    </row>
    <row r="1178" spans="1:20" x14ac:dyDescent="0.3">
      <c r="A1178" t="s">
        <v>17875</v>
      </c>
      <c r="B1178">
        <v>-0.82761371825446295</v>
      </c>
      <c r="C1178">
        <v>3.3221194840028301</v>
      </c>
      <c r="D1178">
        <v>20.128876670844701</v>
      </c>
      <c r="E1178">
        <v>7.7053627930850303E-4</v>
      </c>
      <c r="F1178">
        <v>2.2546675128783098E-3</v>
      </c>
      <c r="G1178" t="s">
        <v>17876</v>
      </c>
      <c r="J1178">
        <v>236</v>
      </c>
      <c r="L1178" t="s">
        <v>17877</v>
      </c>
      <c r="M1178" t="s">
        <v>17878</v>
      </c>
      <c r="N1178" t="s">
        <v>128</v>
      </c>
      <c r="O1178" t="s">
        <v>17876</v>
      </c>
      <c r="P1178" t="s">
        <v>17879</v>
      </c>
    </row>
    <row r="1179" spans="1:20" x14ac:dyDescent="0.3">
      <c r="A1179" t="s">
        <v>17880</v>
      </c>
      <c r="B1179">
        <v>-0.82778831232290495</v>
      </c>
      <c r="C1179">
        <v>6.0297292449968101</v>
      </c>
      <c r="D1179">
        <v>62.783391045127203</v>
      </c>
      <c r="E1179" s="6">
        <v>4.5419361876846201E-6</v>
      </c>
      <c r="F1179" s="6">
        <v>2.5359633358404699E-5</v>
      </c>
      <c r="G1179" t="s">
        <v>17881</v>
      </c>
      <c r="H1179" t="s">
        <v>17882</v>
      </c>
      <c r="J1179">
        <v>379</v>
      </c>
      <c r="L1179" t="s">
        <v>17883</v>
      </c>
      <c r="M1179" t="s">
        <v>17884</v>
      </c>
      <c r="N1179" t="s">
        <v>17885</v>
      </c>
      <c r="O1179" t="s">
        <v>17886</v>
      </c>
      <c r="P1179" t="s">
        <v>17887</v>
      </c>
      <c r="S1179" t="s">
        <v>4838</v>
      </c>
      <c r="T1179" t="s">
        <v>4838</v>
      </c>
    </row>
    <row r="1180" spans="1:20" x14ac:dyDescent="0.3">
      <c r="A1180" t="s">
        <v>17888</v>
      </c>
      <c r="B1180">
        <v>-0.82789557735324704</v>
      </c>
      <c r="C1180">
        <v>9.5809036572387694</v>
      </c>
      <c r="D1180">
        <v>12.420606951736501</v>
      </c>
      <c r="E1180">
        <v>4.5234370758663297E-3</v>
      </c>
      <c r="F1180">
        <v>1.06451223661064E-2</v>
      </c>
      <c r="G1180" t="s">
        <v>17889</v>
      </c>
      <c r="H1180" t="s">
        <v>17890</v>
      </c>
      <c r="I1180" t="s">
        <v>17891</v>
      </c>
      <c r="J1180">
        <v>103</v>
      </c>
      <c r="L1180" t="s">
        <v>17892</v>
      </c>
      <c r="M1180" t="s">
        <v>17893</v>
      </c>
      <c r="N1180" t="s">
        <v>17894</v>
      </c>
      <c r="O1180" t="s">
        <v>17895</v>
      </c>
      <c r="P1180" t="s">
        <v>17896</v>
      </c>
      <c r="Q1180" t="s">
        <v>5492</v>
      </c>
      <c r="R1180" t="s">
        <v>16571</v>
      </c>
      <c r="S1180" t="s">
        <v>17897</v>
      </c>
      <c r="T1180" t="s">
        <v>17898</v>
      </c>
    </row>
    <row r="1181" spans="1:20" x14ac:dyDescent="0.3">
      <c r="A1181" t="s">
        <v>17899</v>
      </c>
      <c r="B1181">
        <v>-0.82801530317480199</v>
      </c>
      <c r="C1181">
        <v>4.0770798730123401</v>
      </c>
      <c r="D1181">
        <v>19.811360336781899</v>
      </c>
      <c r="E1181">
        <v>8.1935767493987997E-4</v>
      </c>
      <c r="F1181">
        <v>2.3845905091304902E-3</v>
      </c>
      <c r="G1181" t="s">
        <v>17900</v>
      </c>
      <c r="I1181" t="s">
        <v>17901</v>
      </c>
      <c r="J1181">
        <v>328</v>
      </c>
      <c r="L1181" t="s">
        <v>17902</v>
      </c>
      <c r="M1181" t="s">
        <v>17903</v>
      </c>
      <c r="N1181" t="s">
        <v>128</v>
      </c>
      <c r="O1181" t="s">
        <v>17900</v>
      </c>
      <c r="P1181" t="s">
        <v>17904</v>
      </c>
      <c r="R1181" t="s">
        <v>204</v>
      </c>
      <c r="S1181" t="s">
        <v>204</v>
      </c>
    </row>
    <row r="1182" spans="1:20" x14ac:dyDescent="0.3">
      <c r="A1182" t="s">
        <v>17905</v>
      </c>
      <c r="B1182">
        <v>-0.82878066631391101</v>
      </c>
      <c r="C1182">
        <v>7.6673064275821696</v>
      </c>
      <c r="D1182">
        <v>65.264398748881405</v>
      </c>
      <c r="E1182" s="6">
        <v>3.7335220046719098E-6</v>
      </c>
      <c r="F1182" s="6">
        <v>2.1456565875051901E-5</v>
      </c>
      <c r="G1182" t="s">
        <v>17906</v>
      </c>
      <c r="H1182" t="s">
        <v>9681</v>
      </c>
      <c r="I1182" t="s">
        <v>17907</v>
      </c>
      <c r="J1182">
        <v>376</v>
      </c>
      <c r="L1182" t="s">
        <v>17908</v>
      </c>
      <c r="M1182" t="s">
        <v>17909</v>
      </c>
      <c r="N1182" t="s">
        <v>17910</v>
      </c>
      <c r="O1182" t="s">
        <v>17911</v>
      </c>
      <c r="P1182" t="s">
        <v>17912</v>
      </c>
      <c r="Q1182" t="s">
        <v>3630</v>
      </c>
      <c r="R1182" t="s">
        <v>112</v>
      </c>
      <c r="S1182" t="s">
        <v>17913</v>
      </c>
      <c r="T1182" t="s">
        <v>17914</v>
      </c>
    </row>
    <row r="1183" spans="1:20" x14ac:dyDescent="0.3">
      <c r="A1183" t="s">
        <v>17915</v>
      </c>
      <c r="B1183">
        <v>-0.82928026531247001</v>
      </c>
      <c r="C1183">
        <v>8.37795085262265</v>
      </c>
      <c r="D1183">
        <v>24.114615431216802</v>
      </c>
      <c r="E1183">
        <v>3.7481755082584999E-4</v>
      </c>
      <c r="F1183">
        <v>1.1808120798280099E-3</v>
      </c>
      <c r="G1183" t="s">
        <v>17916</v>
      </c>
      <c r="H1183" t="s">
        <v>17917</v>
      </c>
      <c r="I1183" t="s">
        <v>17918</v>
      </c>
      <c r="J1183">
        <v>119</v>
      </c>
      <c r="L1183" t="s">
        <v>17919</v>
      </c>
      <c r="M1183" t="s">
        <v>17920</v>
      </c>
      <c r="N1183" t="s">
        <v>17921</v>
      </c>
      <c r="O1183" t="s">
        <v>17922</v>
      </c>
      <c r="P1183" t="s">
        <v>17923</v>
      </c>
      <c r="Q1183" t="s">
        <v>5492</v>
      </c>
      <c r="R1183" t="s">
        <v>5980</v>
      </c>
      <c r="S1183" t="s">
        <v>6601</v>
      </c>
      <c r="T1183" t="s">
        <v>6602</v>
      </c>
    </row>
    <row r="1184" spans="1:20" x14ac:dyDescent="0.3">
      <c r="A1184" t="s">
        <v>17924</v>
      </c>
      <c r="B1184">
        <v>-0.82974583190580298</v>
      </c>
      <c r="C1184">
        <v>5.1434669627684704</v>
      </c>
      <c r="D1184">
        <v>53.0286139066001</v>
      </c>
      <c r="E1184" s="6">
        <v>1.05282275568857E-5</v>
      </c>
      <c r="F1184" s="6">
        <v>5.2861353670583401E-5</v>
      </c>
      <c r="G1184" t="s">
        <v>17925</v>
      </c>
      <c r="H1184" t="s">
        <v>17926</v>
      </c>
      <c r="J1184">
        <v>369</v>
      </c>
      <c r="L1184" t="s">
        <v>17927</v>
      </c>
      <c r="M1184" t="s">
        <v>17928</v>
      </c>
      <c r="N1184" t="s">
        <v>17929</v>
      </c>
      <c r="O1184" t="s">
        <v>17930</v>
      </c>
      <c r="P1184" t="s">
        <v>17931</v>
      </c>
      <c r="Q1184" t="s">
        <v>17932</v>
      </c>
      <c r="R1184" t="s">
        <v>289</v>
      </c>
      <c r="S1184" t="s">
        <v>17933</v>
      </c>
      <c r="T1184" t="s">
        <v>10560</v>
      </c>
    </row>
    <row r="1185" spans="1:20" x14ac:dyDescent="0.3">
      <c r="A1185" t="s">
        <v>17934</v>
      </c>
      <c r="B1185">
        <v>-0.83020977225820503</v>
      </c>
      <c r="C1185">
        <v>4.2701882098353803</v>
      </c>
      <c r="D1185">
        <v>36.406208410598602</v>
      </c>
      <c r="E1185" s="6">
        <v>6.2712361142057196E-5</v>
      </c>
      <c r="F1185">
        <v>2.4628439553150001E-4</v>
      </c>
      <c r="G1185" t="s">
        <v>17935</v>
      </c>
      <c r="H1185" t="s">
        <v>6647</v>
      </c>
      <c r="J1185">
        <v>438</v>
      </c>
      <c r="L1185" t="s">
        <v>17936</v>
      </c>
      <c r="M1185" t="s">
        <v>17937</v>
      </c>
      <c r="N1185" t="s">
        <v>17938</v>
      </c>
      <c r="O1185" t="s">
        <v>17939</v>
      </c>
      <c r="P1185" t="s">
        <v>17940</v>
      </c>
      <c r="Q1185" t="s">
        <v>7081</v>
      </c>
      <c r="S1185" t="s">
        <v>17941</v>
      </c>
      <c r="T1185" t="s">
        <v>6655</v>
      </c>
    </row>
    <row r="1186" spans="1:20" x14ac:dyDescent="0.3">
      <c r="A1186" t="s">
        <v>17942</v>
      </c>
      <c r="B1186">
        <v>-0.83221002148074097</v>
      </c>
      <c r="C1186">
        <v>4.3083293556864897</v>
      </c>
      <c r="D1186">
        <v>36.101929728821297</v>
      </c>
      <c r="E1186" s="6">
        <v>6.5159535887036505E-5</v>
      </c>
      <c r="F1186">
        <v>2.5381638708343803E-4</v>
      </c>
    </row>
    <row r="1187" spans="1:20" x14ac:dyDescent="0.3">
      <c r="A1187" t="s">
        <v>17943</v>
      </c>
      <c r="B1187">
        <v>-0.83362307871049701</v>
      </c>
      <c r="C1187">
        <v>6.5512534753827296</v>
      </c>
      <c r="D1187">
        <v>73.763834636899404</v>
      </c>
      <c r="E1187" s="6">
        <v>1.9963253584649001E-6</v>
      </c>
      <c r="F1187" s="6">
        <v>1.2379511849331201E-5</v>
      </c>
      <c r="G1187" t="s">
        <v>17944</v>
      </c>
      <c r="I1187" t="s">
        <v>17945</v>
      </c>
      <c r="J1187">
        <v>110</v>
      </c>
      <c r="L1187" t="s">
        <v>17946</v>
      </c>
      <c r="M1187" t="s">
        <v>17947</v>
      </c>
      <c r="N1187" t="s">
        <v>128</v>
      </c>
      <c r="O1187" t="s">
        <v>17944</v>
      </c>
      <c r="P1187" t="s">
        <v>17948</v>
      </c>
      <c r="Q1187" t="s">
        <v>4330</v>
      </c>
      <c r="S1187" t="s">
        <v>4330</v>
      </c>
    </row>
    <row r="1188" spans="1:20" x14ac:dyDescent="0.3">
      <c r="A1188" t="s">
        <v>17949</v>
      </c>
      <c r="B1188">
        <v>-0.83430723676528196</v>
      </c>
      <c r="C1188">
        <v>5.6673984248921503</v>
      </c>
      <c r="D1188">
        <v>63.710143290266899</v>
      </c>
      <c r="E1188" s="6">
        <v>4.2180620488449E-6</v>
      </c>
      <c r="F1188" s="6">
        <v>2.3985712520177301E-5</v>
      </c>
      <c r="G1188" t="s">
        <v>17950</v>
      </c>
      <c r="J1188">
        <v>202</v>
      </c>
      <c r="L1188" t="s">
        <v>17951</v>
      </c>
      <c r="M1188" t="s">
        <v>17952</v>
      </c>
      <c r="N1188" t="s">
        <v>128</v>
      </c>
      <c r="O1188" t="s">
        <v>17950</v>
      </c>
      <c r="P1188" t="s">
        <v>17953</v>
      </c>
      <c r="Q1188" t="s">
        <v>251</v>
      </c>
      <c r="S1188" t="s">
        <v>251</v>
      </c>
    </row>
    <row r="1189" spans="1:20" x14ac:dyDescent="0.3">
      <c r="A1189" t="s">
        <v>17954</v>
      </c>
      <c r="B1189">
        <v>-0.83601692634618197</v>
      </c>
      <c r="C1189">
        <v>4.8593791171074097</v>
      </c>
      <c r="D1189">
        <v>39.650533607730601</v>
      </c>
      <c r="E1189" s="6">
        <v>4.2316529852709599E-5</v>
      </c>
      <c r="F1189">
        <v>1.7578262063936001E-4</v>
      </c>
      <c r="G1189" t="s">
        <v>17955</v>
      </c>
      <c r="I1189" t="s">
        <v>17956</v>
      </c>
      <c r="J1189">
        <v>1032</v>
      </c>
      <c r="L1189" t="s">
        <v>17957</v>
      </c>
      <c r="M1189" t="s">
        <v>17958</v>
      </c>
      <c r="N1189" t="s">
        <v>1860</v>
      </c>
      <c r="O1189" t="s">
        <v>17955</v>
      </c>
      <c r="P1189" t="s">
        <v>17959</v>
      </c>
      <c r="R1189" t="s">
        <v>204</v>
      </c>
      <c r="S1189" t="s">
        <v>785</v>
      </c>
      <c r="T1189" t="s">
        <v>628</v>
      </c>
    </row>
    <row r="1190" spans="1:20" x14ac:dyDescent="0.3">
      <c r="A1190" t="s">
        <v>17960</v>
      </c>
      <c r="B1190">
        <v>-0.83644835513323901</v>
      </c>
      <c r="C1190">
        <v>1.96339101225944</v>
      </c>
      <c r="D1190">
        <v>8.0764006942451303</v>
      </c>
      <c r="E1190">
        <v>1.5030071682645E-2</v>
      </c>
      <c r="F1190">
        <v>3.0860984482538399E-2</v>
      </c>
      <c r="G1190" t="s">
        <v>17961</v>
      </c>
      <c r="H1190" t="s">
        <v>1684</v>
      </c>
      <c r="J1190">
        <v>685</v>
      </c>
      <c r="L1190" t="s">
        <v>17962</v>
      </c>
      <c r="M1190" t="s">
        <v>17963</v>
      </c>
      <c r="N1190" t="s">
        <v>1687</v>
      </c>
      <c r="O1190" t="s">
        <v>17964</v>
      </c>
      <c r="P1190" t="s">
        <v>17965</v>
      </c>
      <c r="Q1190" t="s">
        <v>1690</v>
      </c>
      <c r="R1190" t="s">
        <v>1691</v>
      </c>
      <c r="S1190" t="s">
        <v>1692</v>
      </c>
      <c r="T1190" t="s">
        <v>1693</v>
      </c>
    </row>
    <row r="1191" spans="1:20" x14ac:dyDescent="0.3">
      <c r="A1191" t="s">
        <v>17966</v>
      </c>
      <c r="B1191">
        <v>-0.839036878392873</v>
      </c>
      <c r="C1191">
        <v>4.5093709130008</v>
      </c>
      <c r="D1191">
        <v>40.745150901008898</v>
      </c>
      <c r="E1191" s="6">
        <v>3.7269375077461201E-5</v>
      </c>
      <c r="F1191">
        <v>1.5601806288489099E-4</v>
      </c>
      <c r="G1191" t="s">
        <v>17967</v>
      </c>
      <c r="I1191" t="s">
        <v>17968</v>
      </c>
      <c r="J1191">
        <v>157</v>
      </c>
      <c r="L1191" t="s">
        <v>17969</v>
      </c>
      <c r="M1191" t="s">
        <v>17970</v>
      </c>
      <c r="N1191" t="s">
        <v>5774</v>
      </c>
      <c r="O1191" t="s">
        <v>17967</v>
      </c>
      <c r="P1191" t="s">
        <v>17971</v>
      </c>
      <c r="Q1191" t="s">
        <v>17972</v>
      </c>
      <c r="R1191" t="s">
        <v>289</v>
      </c>
      <c r="S1191" t="s">
        <v>17973</v>
      </c>
      <c r="T1191" t="s">
        <v>17974</v>
      </c>
    </row>
    <row r="1192" spans="1:20" x14ac:dyDescent="0.3">
      <c r="A1192" t="s">
        <v>17975</v>
      </c>
      <c r="B1192">
        <v>-0.83906292130985605</v>
      </c>
      <c r="C1192">
        <v>6.1251610874841003</v>
      </c>
      <c r="D1192">
        <v>56.261888164667702</v>
      </c>
      <c r="E1192" s="6">
        <v>7.8611048308132397E-6</v>
      </c>
      <c r="F1192" s="6">
        <v>4.11254890300484E-5</v>
      </c>
      <c r="G1192" t="s">
        <v>17976</v>
      </c>
      <c r="H1192" t="s">
        <v>17977</v>
      </c>
      <c r="I1192" t="s">
        <v>17978</v>
      </c>
      <c r="J1192">
        <v>322</v>
      </c>
      <c r="L1192" t="s">
        <v>17979</v>
      </c>
      <c r="M1192" t="s">
        <v>17980</v>
      </c>
      <c r="N1192" t="s">
        <v>17981</v>
      </c>
      <c r="O1192" t="s">
        <v>17982</v>
      </c>
      <c r="P1192" t="s">
        <v>17983</v>
      </c>
      <c r="Q1192" t="s">
        <v>7703</v>
      </c>
      <c r="R1192" t="s">
        <v>122</v>
      </c>
      <c r="S1192" t="s">
        <v>7704</v>
      </c>
      <c r="T1192" t="s">
        <v>7705</v>
      </c>
    </row>
    <row r="1193" spans="1:20" x14ac:dyDescent="0.3">
      <c r="A1193" t="s">
        <v>17984</v>
      </c>
      <c r="B1193">
        <v>-0.83915617600109804</v>
      </c>
      <c r="C1193">
        <v>9.0216116003804991</v>
      </c>
      <c r="D1193">
        <v>41.813311947198798</v>
      </c>
      <c r="E1193" s="6">
        <v>3.30103788198077E-5</v>
      </c>
      <c r="F1193">
        <v>1.4146269339051899E-4</v>
      </c>
      <c r="G1193" t="s">
        <v>17985</v>
      </c>
      <c r="H1193" t="s">
        <v>17986</v>
      </c>
      <c r="I1193" t="s">
        <v>17987</v>
      </c>
      <c r="J1193">
        <v>899</v>
      </c>
      <c r="L1193" t="s">
        <v>17988</v>
      </c>
      <c r="M1193" t="s">
        <v>17989</v>
      </c>
      <c r="N1193" t="s">
        <v>17990</v>
      </c>
      <c r="O1193" t="s">
        <v>17991</v>
      </c>
      <c r="P1193" t="s">
        <v>17992</v>
      </c>
      <c r="Q1193" t="s">
        <v>13469</v>
      </c>
      <c r="R1193" t="s">
        <v>17993</v>
      </c>
      <c r="S1193" t="s">
        <v>17994</v>
      </c>
      <c r="T1193" t="s">
        <v>17327</v>
      </c>
    </row>
    <row r="1194" spans="1:20" x14ac:dyDescent="0.3">
      <c r="A1194" t="s">
        <v>17995</v>
      </c>
      <c r="B1194">
        <v>-0.83991379935615995</v>
      </c>
      <c r="C1194">
        <v>3.3944120392083299</v>
      </c>
      <c r="D1194">
        <v>18.137653881033501</v>
      </c>
      <c r="E1194">
        <v>1.1454488708950001E-3</v>
      </c>
      <c r="F1194">
        <v>3.2019153670873098E-3</v>
      </c>
      <c r="G1194" t="s">
        <v>17996</v>
      </c>
      <c r="I1194" t="s">
        <v>17997</v>
      </c>
      <c r="J1194">
        <v>302</v>
      </c>
      <c r="L1194" t="s">
        <v>17998</v>
      </c>
      <c r="M1194" t="s">
        <v>17999</v>
      </c>
      <c r="N1194" t="s">
        <v>18000</v>
      </c>
      <c r="O1194" t="s">
        <v>17996</v>
      </c>
      <c r="P1194" t="s">
        <v>18001</v>
      </c>
    </row>
    <row r="1195" spans="1:20" x14ac:dyDescent="0.3">
      <c r="A1195" t="s">
        <v>18002</v>
      </c>
      <c r="B1195">
        <v>-0.84106320359596198</v>
      </c>
      <c r="C1195">
        <v>4.6221211713260697</v>
      </c>
      <c r="D1195">
        <v>26.4832547006874</v>
      </c>
      <c r="E1195">
        <v>2.5387330789348398E-4</v>
      </c>
      <c r="F1195">
        <v>8.3759752319051601E-4</v>
      </c>
      <c r="G1195" t="s">
        <v>18003</v>
      </c>
      <c r="H1195" t="s">
        <v>18004</v>
      </c>
      <c r="I1195" t="s">
        <v>18005</v>
      </c>
      <c r="J1195">
        <v>240</v>
      </c>
      <c r="L1195" t="s">
        <v>18006</v>
      </c>
      <c r="M1195" t="s">
        <v>18007</v>
      </c>
      <c r="N1195" t="s">
        <v>18008</v>
      </c>
      <c r="O1195" t="s">
        <v>18009</v>
      </c>
      <c r="P1195" t="s">
        <v>18010</v>
      </c>
      <c r="Q1195" t="s">
        <v>18011</v>
      </c>
      <c r="R1195" t="s">
        <v>18012</v>
      </c>
      <c r="S1195" t="s">
        <v>18013</v>
      </c>
      <c r="T1195" t="s">
        <v>18014</v>
      </c>
    </row>
    <row r="1196" spans="1:20" x14ac:dyDescent="0.3">
      <c r="A1196" t="s">
        <v>18015</v>
      </c>
      <c r="B1196">
        <v>-0.84110723558593903</v>
      </c>
      <c r="C1196">
        <v>3.0339712988668701</v>
      </c>
      <c r="D1196">
        <v>19.329992003147101</v>
      </c>
      <c r="E1196">
        <v>9.00466972339817E-4</v>
      </c>
      <c r="F1196">
        <v>2.6004007187960801E-3</v>
      </c>
      <c r="G1196" t="s">
        <v>18016</v>
      </c>
      <c r="J1196">
        <v>496</v>
      </c>
      <c r="L1196" t="s">
        <v>18017</v>
      </c>
      <c r="M1196" t="s">
        <v>18018</v>
      </c>
      <c r="N1196" t="s">
        <v>128</v>
      </c>
      <c r="O1196" t="s">
        <v>18016</v>
      </c>
      <c r="P1196" t="s">
        <v>18019</v>
      </c>
      <c r="S1196" t="s">
        <v>18020</v>
      </c>
      <c r="T1196" t="s">
        <v>18020</v>
      </c>
    </row>
    <row r="1197" spans="1:20" x14ac:dyDescent="0.3">
      <c r="A1197" t="s">
        <v>18021</v>
      </c>
      <c r="B1197">
        <v>-0.84139297333821494</v>
      </c>
      <c r="C1197">
        <v>4.39919113372751</v>
      </c>
      <c r="D1197">
        <v>41.038519922970401</v>
      </c>
      <c r="E1197" s="6">
        <v>3.6038704389259997E-5</v>
      </c>
      <c r="F1197">
        <v>1.5189750795316999E-4</v>
      </c>
      <c r="G1197" t="s">
        <v>18022</v>
      </c>
      <c r="H1197" t="s">
        <v>18023</v>
      </c>
      <c r="J1197">
        <v>337</v>
      </c>
      <c r="L1197" t="s">
        <v>18024</v>
      </c>
      <c r="M1197" t="s">
        <v>18025</v>
      </c>
      <c r="N1197" t="s">
        <v>18026</v>
      </c>
      <c r="O1197" t="s">
        <v>18027</v>
      </c>
      <c r="P1197" t="s">
        <v>18028</v>
      </c>
      <c r="Q1197" t="s">
        <v>18029</v>
      </c>
      <c r="R1197" t="s">
        <v>289</v>
      </c>
      <c r="S1197" t="s">
        <v>18030</v>
      </c>
      <c r="T1197" t="s">
        <v>18031</v>
      </c>
    </row>
    <row r="1198" spans="1:20" x14ac:dyDescent="0.3">
      <c r="A1198" t="s">
        <v>18032</v>
      </c>
      <c r="B1198">
        <v>-0.84251375235284098</v>
      </c>
      <c r="C1198">
        <v>8.6443036802608209</v>
      </c>
      <c r="D1198">
        <v>48.952387129338902</v>
      </c>
      <c r="E1198" s="6">
        <v>1.55530205798463E-5</v>
      </c>
      <c r="F1198" s="6">
        <v>7.3846905195398005E-5</v>
      </c>
      <c r="G1198" t="s">
        <v>18033</v>
      </c>
      <c r="I1198" t="s">
        <v>18034</v>
      </c>
      <c r="J1198">
        <v>169</v>
      </c>
      <c r="L1198" t="s">
        <v>18035</v>
      </c>
      <c r="M1198" t="s">
        <v>18036</v>
      </c>
      <c r="N1198" t="s">
        <v>18037</v>
      </c>
      <c r="O1198" t="s">
        <v>18033</v>
      </c>
      <c r="P1198" t="s">
        <v>18038</v>
      </c>
      <c r="R1198" t="s">
        <v>112</v>
      </c>
      <c r="S1198" t="s">
        <v>112</v>
      </c>
    </row>
    <row r="1199" spans="1:20" x14ac:dyDescent="0.3">
      <c r="A1199" t="s">
        <v>18039</v>
      </c>
      <c r="B1199">
        <v>-0.84289235160817699</v>
      </c>
      <c r="C1199">
        <v>1.4443917430266799</v>
      </c>
      <c r="D1199">
        <v>7.09146809653092</v>
      </c>
      <c r="E1199">
        <v>2.0896525716303498E-2</v>
      </c>
      <c r="F1199">
        <v>4.1153268763614102E-2</v>
      </c>
      <c r="G1199" t="s">
        <v>18040</v>
      </c>
      <c r="I1199" t="s">
        <v>18041</v>
      </c>
      <c r="J1199">
        <v>66</v>
      </c>
      <c r="L1199" t="s">
        <v>18042</v>
      </c>
      <c r="M1199" t="s">
        <v>18043</v>
      </c>
      <c r="N1199" t="s">
        <v>1035</v>
      </c>
      <c r="O1199" t="s">
        <v>18040</v>
      </c>
      <c r="P1199" t="s">
        <v>18044</v>
      </c>
      <c r="S1199" t="s">
        <v>5248</v>
      </c>
      <c r="T1199" t="s">
        <v>5248</v>
      </c>
    </row>
    <row r="1200" spans="1:20" x14ac:dyDescent="0.3">
      <c r="A1200" t="s">
        <v>18045</v>
      </c>
      <c r="B1200">
        <v>-0.84565309117359899</v>
      </c>
      <c r="C1200">
        <v>6.65749752033779</v>
      </c>
      <c r="D1200">
        <v>53.354728914881598</v>
      </c>
      <c r="E1200" s="6">
        <v>1.0215744904020201E-5</v>
      </c>
      <c r="F1200" s="6">
        <v>5.15083586515783E-5</v>
      </c>
      <c r="G1200" t="s">
        <v>18046</v>
      </c>
      <c r="H1200" t="s">
        <v>18047</v>
      </c>
      <c r="I1200" t="s">
        <v>18048</v>
      </c>
      <c r="J1200">
        <v>151</v>
      </c>
      <c r="L1200" t="s">
        <v>18049</v>
      </c>
      <c r="M1200" t="s">
        <v>18050</v>
      </c>
      <c r="N1200" t="s">
        <v>18051</v>
      </c>
      <c r="O1200" t="s">
        <v>18052</v>
      </c>
      <c r="P1200" t="s">
        <v>18053</v>
      </c>
      <c r="Q1200" t="s">
        <v>18054</v>
      </c>
      <c r="R1200" t="s">
        <v>18055</v>
      </c>
      <c r="S1200" t="s">
        <v>18056</v>
      </c>
    </row>
    <row r="1201" spans="1:20" x14ac:dyDescent="0.3">
      <c r="A1201" t="s">
        <v>18057</v>
      </c>
      <c r="B1201">
        <v>-0.84609474681579899</v>
      </c>
      <c r="C1201">
        <v>7.0393907623153202</v>
      </c>
      <c r="D1201">
        <v>62.8973019585382</v>
      </c>
      <c r="E1201" s="6">
        <v>4.5005984345477904E-6</v>
      </c>
      <c r="F1201" s="6">
        <v>2.51613767402957E-5</v>
      </c>
      <c r="G1201" t="s">
        <v>18058</v>
      </c>
      <c r="H1201" t="s">
        <v>18059</v>
      </c>
      <c r="I1201" t="s">
        <v>18060</v>
      </c>
      <c r="J1201">
        <v>1326</v>
      </c>
      <c r="L1201" t="s">
        <v>18061</v>
      </c>
      <c r="M1201" t="s">
        <v>18062</v>
      </c>
      <c r="N1201" t="s">
        <v>18063</v>
      </c>
      <c r="O1201" t="s">
        <v>18064</v>
      </c>
      <c r="P1201" t="s">
        <v>18065</v>
      </c>
      <c r="Q1201" t="s">
        <v>18066</v>
      </c>
      <c r="R1201" t="s">
        <v>18067</v>
      </c>
      <c r="S1201" t="s">
        <v>18068</v>
      </c>
      <c r="T1201" t="s">
        <v>18069</v>
      </c>
    </row>
    <row r="1202" spans="1:20" x14ac:dyDescent="0.3">
      <c r="A1202" t="s">
        <v>18070</v>
      </c>
      <c r="B1202">
        <v>-0.84634070596376798</v>
      </c>
      <c r="C1202">
        <v>2.2443441631407701</v>
      </c>
      <c r="D1202">
        <v>10.8796054694315</v>
      </c>
      <c r="E1202">
        <v>6.4741103375448097E-3</v>
      </c>
      <c r="F1202">
        <v>1.4629455610912801E-2</v>
      </c>
      <c r="G1202" t="s">
        <v>18071</v>
      </c>
      <c r="J1202">
        <v>113</v>
      </c>
      <c r="L1202" t="s">
        <v>18072</v>
      </c>
      <c r="M1202" t="s">
        <v>18073</v>
      </c>
      <c r="N1202" t="s">
        <v>2748</v>
      </c>
      <c r="O1202" t="s">
        <v>18071</v>
      </c>
      <c r="P1202" t="s">
        <v>18074</v>
      </c>
    </row>
    <row r="1203" spans="1:20" x14ac:dyDescent="0.3">
      <c r="A1203" t="s">
        <v>18075</v>
      </c>
      <c r="B1203">
        <v>-0.846928484665319</v>
      </c>
      <c r="C1203">
        <v>5.0920367940407303</v>
      </c>
      <c r="D1203">
        <v>22.521463373163702</v>
      </c>
      <c r="E1203">
        <v>5.4890006090889496E-4</v>
      </c>
      <c r="F1203">
        <v>1.6707000443461201E-3</v>
      </c>
    </row>
    <row r="1204" spans="1:20" x14ac:dyDescent="0.3">
      <c r="A1204" t="s">
        <v>18076</v>
      </c>
      <c r="B1204">
        <v>-0.84989770150293198</v>
      </c>
      <c r="C1204">
        <v>8.4521739114175496</v>
      </c>
      <c r="D1204">
        <v>9.9509659698947406</v>
      </c>
      <c r="E1204">
        <v>1.3059107364032201E-2</v>
      </c>
      <c r="F1204">
        <v>2.71760402040323E-2</v>
      </c>
      <c r="G1204" t="s">
        <v>18077</v>
      </c>
      <c r="H1204" t="s">
        <v>18078</v>
      </c>
      <c r="I1204" t="s">
        <v>18079</v>
      </c>
      <c r="J1204">
        <v>122</v>
      </c>
      <c r="L1204" t="s">
        <v>18080</v>
      </c>
      <c r="M1204" t="s">
        <v>18081</v>
      </c>
      <c r="N1204" t="s">
        <v>18082</v>
      </c>
      <c r="O1204" t="s">
        <v>18083</v>
      </c>
      <c r="P1204" t="s">
        <v>18084</v>
      </c>
      <c r="Q1204" t="s">
        <v>5492</v>
      </c>
      <c r="R1204" t="s">
        <v>5980</v>
      </c>
      <c r="S1204" t="s">
        <v>18085</v>
      </c>
      <c r="T1204" t="s">
        <v>6511</v>
      </c>
    </row>
    <row r="1205" spans="1:20" x14ac:dyDescent="0.3">
      <c r="A1205" t="s">
        <v>18086</v>
      </c>
      <c r="B1205">
        <v>-0.85193692565377099</v>
      </c>
      <c r="C1205">
        <v>2.4671505561183298</v>
      </c>
      <c r="D1205">
        <v>14.7971683753987</v>
      </c>
      <c r="E1205">
        <v>2.3838555392135799E-3</v>
      </c>
      <c r="F1205">
        <v>6.08440006342152E-3</v>
      </c>
      <c r="G1205" t="s">
        <v>18087</v>
      </c>
      <c r="J1205">
        <v>137</v>
      </c>
      <c r="L1205" t="s">
        <v>18088</v>
      </c>
      <c r="M1205" t="s">
        <v>18089</v>
      </c>
      <c r="N1205" t="s">
        <v>18090</v>
      </c>
      <c r="O1205" t="s">
        <v>18087</v>
      </c>
      <c r="P1205" t="s">
        <v>18091</v>
      </c>
      <c r="Q1205" t="s">
        <v>7250</v>
      </c>
      <c r="R1205" t="s">
        <v>122</v>
      </c>
      <c r="S1205" t="s">
        <v>18092</v>
      </c>
    </row>
    <row r="1206" spans="1:20" x14ac:dyDescent="0.3">
      <c r="A1206" t="s">
        <v>18093</v>
      </c>
      <c r="B1206">
        <v>-0.85392382311491699</v>
      </c>
      <c r="C1206">
        <v>1.3186595665079801</v>
      </c>
      <c r="D1206">
        <v>7.3699050629376197</v>
      </c>
      <c r="E1206">
        <v>1.8998634362806101E-2</v>
      </c>
      <c r="F1206">
        <v>3.7893796829660799E-2</v>
      </c>
      <c r="G1206" t="s">
        <v>18094</v>
      </c>
      <c r="J1206">
        <v>190</v>
      </c>
      <c r="L1206" t="s">
        <v>18095</v>
      </c>
      <c r="M1206" t="s">
        <v>18096</v>
      </c>
      <c r="N1206" t="s">
        <v>128</v>
      </c>
      <c r="O1206" t="s">
        <v>18094</v>
      </c>
      <c r="P1206" t="s">
        <v>18097</v>
      </c>
      <c r="R1206" t="s">
        <v>204</v>
      </c>
      <c r="S1206" t="s">
        <v>204</v>
      </c>
    </row>
    <row r="1207" spans="1:20" x14ac:dyDescent="0.3">
      <c r="A1207" t="s">
        <v>18098</v>
      </c>
      <c r="B1207">
        <v>-0.85404953918689397</v>
      </c>
      <c r="C1207">
        <v>4.7007074639984898</v>
      </c>
      <c r="D1207">
        <v>45.413725957609003</v>
      </c>
      <c r="E1207" s="6">
        <v>2.2315541193701099E-5</v>
      </c>
      <c r="F1207">
        <v>1.01276420391182E-4</v>
      </c>
      <c r="G1207" t="s">
        <v>18099</v>
      </c>
      <c r="I1207" t="s">
        <v>18100</v>
      </c>
      <c r="J1207">
        <v>417</v>
      </c>
      <c r="L1207" t="s">
        <v>18101</v>
      </c>
      <c r="M1207" t="s">
        <v>18102</v>
      </c>
      <c r="N1207" t="s">
        <v>128</v>
      </c>
      <c r="O1207" t="s">
        <v>18099</v>
      </c>
      <c r="P1207" t="s">
        <v>18103</v>
      </c>
    </row>
    <row r="1208" spans="1:20" x14ac:dyDescent="0.3">
      <c r="A1208" t="s">
        <v>18104</v>
      </c>
      <c r="B1208">
        <v>-0.85559985567306696</v>
      </c>
      <c r="C1208">
        <v>4.4672205426398399</v>
      </c>
      <c r="D1208">
        <v>42.688185108796802</v>
      </c>
      <c r="E1208" s="6">
        <v>2.99419481650526E-5</v>
      </c>
      <c r="F1208">
        <v>1.30931558541405E-4</v>
      </c>
      <c r="G1208" t="s">
        <v>18105</v>
      </c>
      <c r="I1208" t="s">
        <v>18106</v>
      </c>
      <c r="J1208">
        <v>166</v>
      </c>
      <c r="L1208" t="s">
        <v>18107</v>
      </c>
      <c r="M1208" t="s">
        <v>18108</v>
      </c>
      <c r="N1208" t="s">
        <v>18109</v>
      </c>
      <c r="O1208" t="s">
        <v>18105</v>
      </c>
      <c r="P1208" t="s">
        <v>18110</v>
      </c>
      <c r="R1208" t="s">
        <v>204</v>
      </c>
      <c r="S1208" t="s">
        <v>204</v>
      </c>
    </row>
    <row r="1209" spans="1:20" x14ac:dyDescent="0.3">
      <c r="A1209" t="s">
        <v>18111</v>
      </c>
      <c r="B1209">
        <v>-0.85724079437585199</v>
      </c>
      <c r="C1209">
        <v>8.4955616018325593</v>
      </c>
      <c r="D1209">
        <v>53.199657053896303</v>
      </c>
      <c r="E1209" s="6">
        <v>1.0362961789648E-5</v>
      </c>
      <c r="F1209" s="6">
        <v>5.2128838093380902E-5</v>
      </c>
      <c r="G1209" t="s">
        <v>18112</v>
      </c>
      <c r="H1209" t="s">
        <v>18113</v>
      </c>
      <c r="I1209" t="s">
        <v>18114</v>
      </c>
      <c r="J1209">
        <v>912</v>
      </c>
      <c r="L1209" t="s">
        <v>18115</v>
      </c>
      <c r="M1209" t="s">
        <v>18116</v>
      </c>
      <c r="N1209" t="s">
        <v>18117</v>
      </c>
      <c r="O1209" t="s">
        <v>18118</v>
      </c>
      <c r="P1209" t="s">
        <v>18119</v>
      </c>
      <c r="Q1209" t="s">
        <v>18120</v>
      </c>
      <c r="R1209" t="s">
        <v>18121</v>
      </c>
      <c r="S1209" t="s">
        <v>18122</v>
      </c>
      <c r="T1209" t="s">
        <v>18123</v>
      </c>
    </row>
    <row r="1210" spans="1:20" x14ac:dyDescent="0.3">
      <c r="A1210" t="s">
        <v>18124</v>
      </c>
      <c r="B1210">
        <v>-0.86093209856722996</v>
      </c>
      <c r="C1210">
        <v>6.3342994989703296</v>
      </c>
      <c r="D1210">
        <v>71.105549729058794</v>
      </c>
      <c r="E1210" s="6">
        <v>2.4110757647327498E-6</v>
      </c>
      <c r="F1210" s="6">
        <v>1.45135327762713E-5</v>
      </c>
      <c r="G1210" t="s">
        <v>18125</v>
      </c>
      <c r="H1210" t="s">
        <v>18126</v>
      </c>
      <c r="I1210" t="s">
        <v>18127</v>
      </c>
      <c r="J1210">
        <v>579</v>
      </c>
      <c r="L1210" t="s">
        <v>18128</v>
      </c>
      <c r="M1210" t="s">
        <v>18129</v>
      </c>
      <c r="N1210" t="s">
        <v>18130</v>
      </c>
      <c r="O1210" t="s">
        <v>18131</v>
      </c>
      <c r="P1210" t="s">
        <v>18132</v>
      </c>
      <c r="Q1210" t="s">
        <v>18133</v>
      </c>
      <c r="R1210" t="s">
        <v>112</v>
      </c>
      <c r="S1210" t="s">
        <v>18134</v>
      </c>
      <c r="T1210" t="s">
        <v>18135</v>
      </c>
    </row>
    <row r="1211" spans="1:20" x14ac:dyDescent="0.3">
      <c r="A1211" t="s">
        <v>18136</v>
      </c>
      <c r="B1211">
        <v>-0.86147864004958896</v>
      </c>
      <c r="C1211">
        <v>4.07138666531461</v>
      </c>
      <c r="D1211">
        <v>31.1892330004356</v>
      </c>
      <c r="E1211">
        <v>1.2547486217469799E-4</v>
      </c>
      <c r="F1211">
        <v>4.4979194779567702E-4</v>
      </c>
      <c r="G1211" t="s">
        <v>18137</v>
      </c>
      <c r="H1211" t="s">
        <v>7796</v>
      </c>
      <c r="I1211" t="s">
        <v>18138</v>
      </c>
      <c r="J1211">
        <v>476</v>
      </c>
      <c r="L1211" t="s">
        <v>18139</v>
      </c>
      <c r="M1211" t="s">
        <v>18140</v>
      </c>
      <c r="N1211" t="s">
        <v>7799</v>
      </c>
      <c r="O1211" t="s">
        <v>18141</v>
      </c>
      <c r="P1211" t="s">
        <v>18142</v>
      </c>
      <c r="Q1211" t="s">
        <v>7802</v>
      </c>
      <c r="R1211" t="s">
        <v>204</v>
      </c>
      <c r="S1211" t="s">
        <v>7803</v>
      </c>
      <c r="T1211" t="s">
        <v>7804</v>
      </c>
    </row>
    <row r="1212" spans="1:20" x14ac:dyDescent="0.3">
      <c r="A1212" t="s">
        <v>18143</v>
      </c>
      <c r="B1212">
        <v>-0.86196374593606895</v>
      </c>
      <c r="C1212">
        <v>3.1013140287331802</v>
      </c>
      <c r="D1212">
        <v>22.562274875946901</v>
      </c>
      <c r="E1212">
        <v>4.9109001824876298E-4</v>
      </c>
      <c r="F1212">
        <v>1.51287974215679E-3</v>
      </c>
      <c r="G1212" t="s">
        <v>18144</v>
      </c>
      <c r="I1212" t="s">
        <v>18145</v>
      </c>
      <c r="J1212">
        <v>230</v>
      </c>
      <c r="L1212" t="s">
        <v>18146</v>
      </c>
      <c r="M1212" t="s">
        <v>18147</v>
      </c>
      <c r="N1212" t="s">
        <v>895</v>
      </c>
      <c r="O1212" t="s">
        <v>18144</v>
      </c>
      <c r="P1212" t="s">
        <v>18148</v>
      </c>
      <c r="R1212" t="s">
        <v>204</v>
      </c>
      <c r="S1212" t="s">
        <v>897</v>
      </c>
      <c r="T1212" t="s">
        <v>898</v>
      </c>
    </row>
    <row r="1213" spans="1:20" x14ac:dyDescent="0.3">
      <c r="A1213" t="s">
        <v>18149</v>
      </c>
      <c r="B1213">
        <v>-0.86280031630598997</v>
      </c>
      <c r="C1213">
        <v>1.92578385827055</v>
      </c>
      <c r="D1213">
        <v>9.2316342330092205</v>
      </c>
      <c r="E1213">
        <v>1.04576518252126E-2</v>
      </c>
      <c r="F1213">
        <v>2.22779986562773E-2</v>
      </c>
      <c r="G1213" t="s">
        <v>18150</v>
      </c>
      <c r="I1213" t="s">
        <v>18151</v>
      </c>
      <c r="J1213">
        <v>560</v>
      </c>
      <c r="L1213" t="s">
        <v>18152</v>
      </c>
      <c r="M1213" t="s">
        <v>18153</v>
      </c>
      <c r="N1213" t="s">
        <v>846</v>
      </c>
      <c r="O1213" t="s">
        <v>18150</v>
      </c>
      <c r="P1213" t="s">
        <v>18154</v>
      </c>
      <c r="S1213" t="s">
        <v>18155</v>
      </c>
      <c r="T1213" t="s">
        <v>18155</v>
      </c>
    </row>
    <row r="1214" spans="1:20" x14ac:dyDescent="0.3">
      <c r="A1214" t="s">
        <v>18156</v>
      </c>
      <c r="B1214">
        <v>-0.86295079597528901</v>
      </c>
      <c r="C1214">
        <v>7.0704838504737904</v>
      </c>
      <c r="D1214">
        <v>37.986545186299601</v>
      </c>
      <c r="E1214" s="6">
        <v>5.1606786172039497E-5</v>
      </c>
      <c r="F1214">
        <v>2.0855326696490899E-4</v>
      </c>
      <c r="G1214" t="s">
        <v>18157</v>
      </c>
      <c r="H1214" t="s">
        <v>18158</v>
      </c>
      <c r="I1214" t="s">
        <v>18159</v>
      </c>
      <c r="J1214">
        <v>426</v>
      </c>
      <c r="L1214" t="s">
        <v>18160</v>
      </c>
      <c r="M1214" t="s">
        <v>18161</v>
      </c>
      <c r="N1214" t="s">
        <v>11562</v>
      </c>
      <c r="O1214" t="s">
        <v>18162</v>
      </c>
      <c r="P1214" t="s">
        <v>18163</v>
      </c>
    </row>
    <row r="1215" spans="1:20" x14ac:dyDescent="0.3">
      <c r="A1215" t="s">
        <v>18164</v>
      </c>
      <c r="B1215">
        <v>-0.86382319196290702</v>
      </c>
      <c r="C1215">
        <v>5.1109388980205299</v>
      </c>
      <c r="D1215">
        <v>59.008889819872998</v>
      </c>
      <c r="E1215" s="6">
        <v>6.2003869923405998E-6</v>
      </c>
      <c r="F1215" s="6">
        <v>3.3202072281565802E-5</v>
      </c>
      <c r="G1215" t="s">
        <v>18165</v>
      </c>
      <c r="H1215" t="s">
        <v>6911</v>
      </c>
      <c r="I1215" t="s">
        <v>18166</v>
      </c>
      <c r="J1215">
        <v>890</v>
      </c>
      <c r="L1215" t="s">
        <v>18167</v>
      </c>
      <c r="M1215" t="s">
        <v>18168</v>
      </c>
      <c r="N1215" t="s">
        <v>6915</v>
      </c>
      <c r="O1215" t="s">
        <v>18169</v>
      </c>
      <c r="P1215" t="s">
        <v>18170</v>
      </c>
      <c r="Q1215" t="s">
        <v>6918</v>
      </c>
      <c r="R1215" t="s">
        <v>289</v>
      </c>
      <c r="S1215" t="s">
        <v>6919</v>
      </c>
      <c r="T1215" t="s">
        <v>6920</v>
      </c>
    </row>
    <row r="1216" spans="1:20" x14ac:dyDescent="0.3">
      <c r="A1216" t="s">
        <v>18171</v>
      </c>
      <c r="B1216">
        <v>-0.86630049582678903</v>
      </c>
      <c r="C1216">
        <v>1.85827095389438</v>
      </c>
      <c r="D1216">
        <v>10.9822225918714</v>
      </c>
      <c r="E1216">
        <v>6.2919255557287498E-3</v>
      </c>
      <c r="F1216">
        <v>1.4300132016074401E-2</v>
      </c>
      <c r="G1216" t="s">
        <v>18172</v>
      </c>
      <c r="H1216" t="s">
        <v>18173</v>
      </c>
      <c r="I1216" t="s">
        <v>18174</v>
      </c>
      <c r="J1216">
        <v>427</v>
      </c>
      <c r="L1216" t="s">
        <v>18175</v>
      </c>
      <c r="M1216" t="s">
        <v>18176</v>
      </c>
      <c r="N1216" t="s">
        <v>1353</v>
      </c>
      <c r="O1216" t="s">
        <v>18177</v>
      </c>
      <c r="P1216" t="s">
        <v>18178</v>
      </c>
      <c r="Q1216" t="s">
        <v>1135</v>
      </c>
      <c r="S1216" t="s">
        <v>1135</v>
      </c>
    </row>
    <row r="1217" spans="1:20" x14ac:dyDescent="0.3">
      <c r="A1217" t="s">
        <v>18179</v>
      </c>
      <c r="B1217">
        <v>-0.86638458097753601</v>
      </c>
      <c r="C1217">
        <v>2.5945194750456002</v>
      </c>
      <c r="D1217">
        <v>17.123785698664001</v>
      </c>
      <c r="E1217">
        <v>1.41705630421581E-3</v>
      </c>
      <c r="F1217">
        <v>3.8417179704745099E-3</v>
      </c>
      <c r="G1217" t="s">
        <v>18180</v>
      </c>
      <c r="H1217" t="s">
        <v>18181</v>
      </c>
      <c r="I1217" t="s">
        <v>18182</v>
      </c>
      <c r="J1217">
        <v>234</v>
      </c>
      <c r="L1217" t="s">
        <v>18183</v>
      </c>
      <c r="M1217" t="s">
        <v>18184</v>
      </c>
      <c r="N1217" t="s">
        <v>18185</v>
      </c>
      <c r="O1217" t="s">
        <v>18186</v>
      </c>
      <c r="P1217" t="s">
        <v>18187</v>
      </c>
      <c r="Q1217" t="s">
        <v>9368</v>
      </c>
      <c r="S1217" t="s">
        <v>18188</v>
      </c>
      <c r="T1217" t="s">
        <v>18189</v>
      </c>
    </row>
    <row r="1218" spans="1:20" x14ac:dyDescent="0.3">
      <c r="A1218" t="s">
        <v>18190</v>
      </c>
      <c r="B1218">
        <v>-0.86930678068887501</v>
      </c>
      <c r="C1218">
        <v>5.3841979893122902</v>
      </c>
      <c r="D1218">
        <v>60.380786449494998</v>
      </c>
      <c r="E1218" s="6">
        <v>5.5265991184755897E-6</v>
      </c>
      <c r="F1218" s="6">
        <v>3.0117173984016E-5</v>
      </c>
      <c r="G1218" t="s">
        <v>18191</v>
      </c>
      <c r="H1218" t="s">
        <v>18192</v>
      </c>
      <c r="I1218" t="s">
        <v>18193</v>
      </c>
      <c r="J1218">
        <v>315</v>
      </c>
      <c r="L1218" t="s">
        <v>18194</v>
      </c>
      <c r="M1218" t="s">
        <v>18195</v>
      </c>
      <c r="N1218" t="s">
        <v>18196</v>
      </c>
      <c r="O1218" t="s">
        <v>18197</v>
      </c>
      <c r="P1218" t="s">
        <v>18198</v>
      </c>
      <c r="Q1218" t="s">
        <v>18199</v>
      </c>
      <c r="R1218" t="s">
        <v>427</v>
      </c>
      <c r="S1218" t="s">
        <v>18200</v>
      </c>
      <c r="T1218" t="s">
        <v>18201</v>
      </c>
    </row>
    <row r="1219" spans="1:20" x14ac:dyDescent="0.3">
      <c r="A1219" t="s">
        <v>18202</v>
      </c>
      <c r="B1219">
        <v>-0.86965170608626996</v>
      </c>
      <c r="C1219">
        <v>3.4556488815091</v>
      </c>
      <c r="D1219">
        <v>18.9749695098558</v>
      </c>
      <c r="E1219">
        <v>9.6635083864668003E-4</v>
      </c>
      <c r="F1219">
        <v>2.7639299003307301E-3</v>
      </c>
      <c r="G1219" t="s">
        <v>18203</v>
      </c>
      <c r="J1219">
        <v>359</v>
      </c>
      <c r="L1219" t="s">
        <v>18204</v>
      </c>
      <c r="M1219" t="s">
        <v>18205</v>
      </c>
      <c r="N1219" t="s">
        <v>2086</v>
      </c>
      <c r="O1219" t="s">
        <v>18203</v>
      </c>
      <c r="P1219" t="s">
        <v>18206</v>
      </c>
      <c r="R1219" t="s">
        <v>204</v>
      </c>
      <c r="S1219" t="s">
        <v>204</v>
      </c>
    </row>
    <row r="1220" spans="1:20" x14ac:dyDescent="0.3">
      <c r="A1220" t="s">
        <v>18207</v>
      </c>
      <c r="B1220">
        <v>-0.86988694492378504</v>
      </c>
      <c r="C1220">
        <v>3.4156042190276401</v>
      </c>
      <c r="D1220">
        <v>26.998172442398602</v>
      </c>
      <c r="E1220">
        <v>2.3403381091179301E-4</v>
      </c>
      <c r="F1220">
        <v>7.82408929430906E-4</v>
      </c>
      <c r="G1220" t="s">
        <v>18208</v>
      </c>
      <c r="I1220" t="s">
        <v>18209</v>
      </c>
      <c r="J1220">
        <v>305</v>
      </c>
      <c r="L1220" t="s">
        <v>18210</v>
      </c>
      <c r="M1220" t="s">
        <v>18211</v>
      </c>
      <c r="N1220" t="s">
        <v>1035</v>
      </c>
      <c r="O1220" t="s">
        <v>18208</v>
      </c>
      <c r="P1220" t="s">
        <v>18212</v>
      </c>
      <c r="Q1220" t="s">
        <v>251</v>
      </c>
      <c r="S1220" t="s">
        <v>1902</v>
      </c>
      <c r="T1220" t="s">
        <v>390</v>
      </c>
    </row>
    <row r="1221" spans="1:20" x14ac:dyDescent="0.3">
      <c r="A1221" t="s">
        <v>18213</v>
      </c>
      <c r="B1221">
        <v>-0.873599198265126</v>
      </c>
      <c r="C1221">
        <v>5.6133043300785097</v>
      </c>
      <c r="D1221">
        <v>27.751560431884599</v>
      </c>
      <c r="E1221">
        <v>2.3620308444311701E-4</v>
      </c>
      <c r="F1221">
        <v>7.8722201734092196E-4</v>
      </c>
      <c r="G1221" t="s">
        <v>18214</v>
      </c>
      <c r="H1221" t="s">
        <v>18215</v>
      </c>
      <c r="I1221" t="s">
        <v>18216</v>
      </c>
      <c r="J1221">
        <v>63</v>
      </c>
      <c r="L1221" t="s">
        <v>18217</v>
      </c>
      <c r="M1221" t="s">
        <v>18218</v>
      </c>
      <c r="N1221" t="s">
        <v>18219</v>
      </c>
      <c r="O1221" t="s">
        <v>18220</v>
      </c>
      <c r="P1221" t="s">
        <v>18221</v>
      </c>
      <c r="Q1221" t="s">
        <v>5492</v>
      </c>
      <c r="R1221" t="s">
        <v>5980</v>
      </c>
      <c r="S1221" t="s">
        <v>6571</v>
      </c>
      <c r="T1221" t="s">
        <v>5878</v>
      </c>
    </row>
    <row r="1222" spans="1:20" x14ac:dyDescent="0.3">
      <c r="A1222" t="s">
        <v>18222</v>
      </c>
      <c r="B1222">
        <v>-0.87397136719444601</v>
      </c>
      <c r="C1222">
        <v>4.2821738587084903</v>
      </c>
      <c r="D1222">
        <v>36.808649865238401</v>
      </c>
      <c r="E1222" s="6">
        <v>5.9638938394667697E-5</v>
      </c>
      <c r="F1222">
        <v>2.36148310193932E-4</v>
      </c>
      <c r="G1222" t="s">
        <v>18223</v>
      </c>
      <c r="H1222" t="s">
        <v>3667</v>
      </c>
      <c r="I1222" t="s">
        <v>18224</v>
      </c>
      <c r="J1222">
        <v>207</v>
      </c>
      <c r="L1222" t="s">
        <v>18225</v>
      </c>
      <c r="M1222" t="s">
        <v>18226</v>
      </c>
      <c r="N1222" t="s">
        <v>1167</v>
      </c>
      <c r="O1222" t="s">
        <v>18227</v>
      </c>
      <c r="P1222" t="s">
        <v>18228</v>
      </c>
      <c r="Q1222" t="s">
        <v>1170</v>
      </c>
      <c r="S1222" t="s">
        <v>3673</v>
      </c>
      <c r="T1222" t="s">
        <v>3080</v>
      </c>
    </row>
    <row r="1223" spans="1:20" x14ac:dyDescent="0.3">
      <c r="A1223" t="s">
        <v>18229</v>
      </c>
      <c r="B1223">
        <v>-0.87493756351571605</v>
      </c>
      <c r="C1223">
        <v>7.6435121665675796</v>
      </c>
      <c r="D1223">
        <v>43.110863354290998</v>
      </c>
      <c r="E1223" s="6">
        <v>2.85797431172637E-5</v>
      </c>
      <c r="F1223">
        <v>1.2638337222757199E-4</v>
      </c>
      <c r="G1223" t="s">
        <v>18230</v>
      </c>
      <c r="H1223" t="s">
        <v>18231</v>
      </c>
      <c r="I1223" t="s">
        <v>18232</v>
      </c>
      <c r="J1223">
        <v>208</v>
      </c>
      <c r="L1223" t="s">
        <v>18233</v>
      </c>
      <c r="M1223" t="s">
        <v>18234</v>
      </c>
      <c r="N1223" t="s">
        <v>18235</v>
      </c>
      <c r="O1223" t="s">
        <v>18236</v>
      </c>
      <c r="P1223" t="s">
        <v>18237</v>
      </c>
      <c r="Q1223" t="s">
        <v>18238</v>
      </c>
      <c r="R1223" t="s">
        <v>18239</v>
      </c>
      <c r="S1223" t="s">
        <v>18240</v>
      </c>
      <c r="T1223" t="s">
        <v>18241</v>
      </c>
    </row>
    <row r="1224" spans="1:20" x14ac:dyDescent="0.3">
      <c r="A1224" t="s">
        <v>18242</v>
      </c>
      <c r="B1224">
        <v>-0.87698155593924298</v>
      </c>
      <c r="C1224">
        <v>4.93634959200923</v>
      </c>
      <c r="D1224">
        <v>53.835694064561501</v>
      </c>
      <c r="E1224" s="6">
        <v>9.7744579971132197E-6</v>
      </c>
      <c r="F1224" s="6">
        <v>4.9689706378728701E-5</v>
      </c>
      <c r="G1224" t="s">
        <v>18243</v>
      </c>
      <c r="J1224">
        <v>122</v>
      </c>
      <c r="L1224" t="s">
        <v>18244</v>
      </c>
      <c r="M1224" t="s">
        <v>18245</v>
      </c>
      <c r="N1224" t="s">
        <v>128</v>
      </c>
      <c r="O1224" t="s">
        <v>18243</v>
      </c>
      <c r="P1224" t="s">
        <v>18246</v>
      </c>
      <c r="R1224" t="s">
        <v>204</v>
      </c>
      <c r="S1224" t="s">
        <v>204</v>
      </c>
    </row>
    <row r="1225" spans="1:20" x14ac:dyDescent="0.3">
      <c r="A1225" t="s">
        <v>18247</v>
      </c>
      <c r="B1225">
        <v>-0.87795016967355599</v>
      </c>
      <c r="C1225">
        <v>9.4236215103807197</v>
      </c>
      <c r="D1225">
        <v>41.398746792847703</v>
      </c>
      <c r="E1225" s="6">
        <v>3.4592012408691903E-5</v>
      </c>
      <c r="F1225">
        <v>1.47237796406227E-4</v>
      </c>
      <c r="G1225" t="s">
        <v>18248</v>
      </c>
      <c r="H1225" t="s">
        <v>18249</v>
      </c>
      <c r="I1225" t="s">
        <v>18250</v>
      </c>
      <c r="J1225">
        <v>485</v>
      </c>
      <c r="L1225" t="s">
        <v>18251</v>
      </c>
      <c r="M1225" t="s">
        <v>18252</v>
      </c>
      <c r="N1225" t="s">
        <v>18253</v>
      </c>
      <c r="O1225" t="s">
        <v>18254</v>
      </c>
      <c r="P1225" t="s">
        <v>18255</v>
      </c>
      <c r="Q1225" t="s">
        <v>18256</v>
      </c>
      <c r="S1225" t="s">
        <v>18257</v>
      </c>
      <c r="T1225" t="s">
        <v>18258</v>
      </c>
    </row>
    <row r="1226" spans="1:20" x14ac:dyDescent="0.3">
      <c r="A1226" t="s">
        <v>18259</v>
      </c>
      <c r="B1226">
        <v>-0.87796820492039096</v>
      </c>
      <c r="C1226">
        <v>7.1145018793577499</v>
      </c>
      <c r="D1226">
        <v>55.381944919031298</v>
      </c>
      <c r="E1226" s="6">
        <v>8.4995216881634202E-6</v>
      </c>
      <c r="F1226" s="6">
        <v>4.3880305748939398E-5</v>
      </c>
      <c r="G1226" t="s">
        <v>18260</v>
      </c>
      <c r="H1226" t="s">
        <v>18261</v>
      </c>
      <c r="I1226" t="s">
        <v>18262</v>
      </c>
      <c r="J1226">
        <v>863</v>
      </c>
      <c r="L1226" t="s">
        <v>18263</v>
      </c>
      <c r="M1226" t="s">
        <v>18264</v>
      </c>
      <c r="N1226" t="s">
        <v>18265</v>
      </c>
      <c r="O1226" t="s">
        <v>18266</v>
      </c>
      <c r="P1226" t="s">
        <v>18267</v>
      </c>
      <c r="Q1226" t="s">
        <v>18268</v>
      </c>
      <c r="R1226" t="s">
        <v>112</v>
      </c>
      <c r="S1226" t="s">
        <v>18269</v>
      </c>
      <c r="T1226" t="s">
        <v>18270</v>
      </c>
    </row>
    <row r="1227" spans="1:20" x14ac:dyDescent="0.3">
      <c r="A1227" t="s">
        <v>18271</v>
      </c>
      <c r="B1227">
        <v>-0.87993813914006402</v>
      </c>
      <c r="C1227">
        <v>2.0413375801867999</v>
      </c>
      <c r="D1227">
        <v>11.823366345251801</v>
      </c>
      <c r="E1227">
        <v>5.0057309701180596E-3</v>
      </c>
      <c r="F1227">
        <v>1.16530393026049E-2</v>
      </c>
      <c r="G1227" t="s">
        <v>18272</v>
      </c>
      <c r="I1227" t="s">
        <v>18273</v>
      </c>
      <c r="J1227">
        <v>478</v>
      </c>
      <c r="L1227" t="s">
        <v>18274</v>
      </c>
      <c r="M1227" t="s">
        <v>18275</v>
      </c>
      <c r="N1227" t="s">
        <v>128</v>
      </c>
      <c r="O1227" t="s">
        <v>18272</v>
      </c>
      <c r="P1227" t="s">
        <v>18276</v>
      </c>
      <c r="Q1227" t="s">
        <v>1402</v>
      </c>
      <c r="R1227" t="s">
        <v>122</v>
      </c>
      <c r="S1227" t="s">
        <v>9894</v>
      </c>
    </row>
    <row r="1228" spans="1:20" x14ac:dyDescent="0.3">
      <c r="A1228" t="s">
        <v>18277</v>
      </c>
      <c r="B1228">
        <v>-0.88010415272848197</v>
      </c>
      <c r="C1228">
        <v>5.3651567851468398</v>
      </c>
      <c r="D1228">
        <v>63.623994100159997</v>
      </c>
      <c r="E1228" s="6">
        <v>4.2470034476551601E-6</v>
      </c>
      <c r="F1228" s="6">
        <v>2.4118509052736401E-5</v>
      </c>
      <c r="G1228" t="s">
        <v>18278</v>
      </c>
      <c r="I1228" t="s">
        <v>18279</v>
      </c>
      <c r="J1228">
        <v>315</v>
      </c>
      <c r="L1228" t="s">
        <v>18280</v>
      </c>
      <c r="M1228" t="s">
        <v>18281</v>
      </c>
      <c r="N1228" t="s">
        <v>18282</v>
      </c>
      <c r="O1228" t="s">
        <v>18278</v>
      </c>
      <c r="P1228" t="s">
        <v>18283</v>
      </c>
      <c r="Q1228" t="s">
        <v>549</v>
      </c>
      <c r="S1228" t="s">
        <v>18284</v>
      </c>
      <c r="T1228" t="s">
        <v>18285</v>
      </c>
    </row>
    <row r="1229" spans="1:20" x14ac:dyDescent="0.3">
      <c r="A1229" t="s">
        <v>18286</v>
      </c>
      <c r="B1229">
        <v>-0.88078656169426495</v>
      </c>
      <c r="C1229">
        <v>6.6412136442996497</v>
      </c>
      <c r="D1229">
        <v>79.846053258615896</v>
      </c>
      <c r="E1229" s="6">
        <v>1.3242391470981899E-6</v>
      </c>
      <c r="F1229" s="6">
        <v>8.6992635599326903E-6</v>
      </c>
      <c r="G1229" t="s">
        <v>18287</v>
      </c>
      <c r="H1229" t="s">
        <v>18288</v>
      </c>
      <c r="I1229" t="s">
        <v>18289</v>
      </c>
      <c r="J1229">
        <v>331</v>
      </c>
      <c r="L1229" t="s">
        <v>18290</v>
      </c>
      <c r="M1229" t="s">
        <v>18291</v>
      </c>
      <c r="N1229" t="s">
        <v>18292</v>
      </c>
      <c r="O1229" t="s">
        <v>18293</v>
      </c>
      <c r="P1229" t="s">
        <v>18294</v>
      </c>
      <c r="Q1229" t="s">
        <v>18295</v>
      </c>
      <c r="R1229" t="s">
        <v>289</v>
      </c>
      <c r="S1229" t="s">
        <v>18296</v>
      </c>
      <c r="T1229" t="s">
        <v>18297</v>
      </c>
    </row>
    <row r="1230" spans="1:20" x14ac:dyDescent="0.3">
      <c r="A1230" s="8" t="s">
        <v>18298</v>
      </c>
      <c r="B1230" s="8">
        <v>-0.88201638007885697</v>
      </c>
      <c r="C1230" s="8">
        <v>2.5132402232728501</v>
      </c>
      <c r="D1230" s="8">
        <v>16.9695993702158</v>
      </c>
      <c r="E1230" s="8">
        <v>1.46468186233555E-3</v>
      </c>
      <c r="F1230" s="8">
        <v>3.9582023655622602E-3</v>
      </c>
      <c r="G1230" t="s">
        <v>18299</v>
      </c>
      <c r="H1230" t="s">
        <v>18300</v>
      </c>
      <c r="J1230">
        <v>240</v>
      </c>
      <c r="L1230" t="s">
        <v>18301</v>
      </c>
      <c r="M1230" t="s">
        <v>18302</v>
      </c>
      <c r="N1230" t="s">
        <v>18303</v>
      </c>
      <c r="O1230" t="s">
        <v>18304</v>
      </c>
      <c r="P1230" t="s">
        <v>18305</v>
      </c>
      <c r="Q1230" t="s">
        <v>18306</v>
      </c>
      <c r="R1230" t="s">
        <v>289</v>
      </c>
      <c r="S1230" t="s">
        <v>18307</v>
      </c>
      <c r="T1230" t="s">
        <v>11042</v>
      </c>
    </row>
    <row r="1231" spans="1:20" x14ac:dyDescent="0.3">
      <c r="A1231" t="s">
        <v>18308</v>
      </c>
      <c r="B1231">
        <v>-0.88485614592819695</v>
      </c>
      <c r="C1231">
        <v>5.0475002085224601</v>
      </c>
      <c r="D1231">
        <v>55.478924215506296</v>
      </c>
      <c r="E1231" s="6">
        <v>8.4262638919375804E-6</v>
      </c>
      <c r="F1231" s="6">
        <v>4.3658769456905901E-5</v>
      </c>
      <c r="G1231" t="s">
        <v>18309</v>
      </c>
      <c r="J1231">
        <v>565</v>
      </c>
      <c r="L1231" t="s">
        <v>18310</v>
      </c>
      <c r="M1231" t="s">
        <v>18311</v>
      </c>
      <c r="N1231" t="s">
        <v>18312</v>
      </c>
      <c r="O1231" t="s">
        <v>18309</v>
      </c>
      <c r="P1231" t="s">
        <v>18313</v>
      </c>
    </row>
    <row r="1232" spans="1:20" x14ac:dyDescent="0.3">
      <c r="A1232" t="s">
        <v>18314</v>
      </c>
      <c r="B1232">
        <v>-0.88736740127532199</v>
      </c>
      <c r="C1232">
        <v>4.7927526694679798</v>
      </c>
      <c r="D1232">
        <v>50.231119607366303</v>
      </c>
      <c r="E1232" s="6">
        <v>1.37226396657971E-5</v>
      </c>
      <c r="F1232" s="6">
        <v>6.6101465175871004E-5</v>
      </c>
      <c r="G1232" t="s">
        <v>18315</v>
      </c>
      <c r="H1232" t="s">
        <v>16933</v>
      </c>
      <c r="J1232">
        <v>467</v>
      </c>
      <c r="L1232" t="s">
        <v>18316</v>
      </c>
      <c r="M1232" t="s">
        <v>18317</v>
      </c>
      <c r="N1232" t="s">
        <v>1050</v>
      </c>
      <c r="O1232" t="s">
        <v>18318</v>
      </c>
      <c r="P1232" t="s">
        <v>18319</v>
      </c>
      <c r="Q1232" t="s">
        <v>11791</v>
      </c>
      <c r="S1232" t="s">
        <v>18320</v>
      </c>
      <c r="T1232" t="s">
        <v>18321</v>
      </c>
    </row>
    <row r="1233" spans="1:20" x14ac:dyDescent="0.3">
      <c r="A1233" t="s">
        <v>18322</v>
      </c>
      <c r="B1233">
        <v>-0.88789736342974601</v>
      </c>
      <c r="C1233">
        <v>4.2284802798196202</v>
      </c>
      <c r="D1233">
        <v>36.224594023750498</v>
      </c>
      <c r="E1233" s="6">
        <v>6.41597949948281E-5</v>
      </c>
      <c r="F1233">
        <v>2.5060061103862299E-4</v>
      </c>
      <c r="G1233" t="s">
        <v>18323</v>
      </c>
      <c r="I1233" t="s">
        <v>18324</v>
      </c>
      <c r="J1233">
        <v>252</v>
      </c>
      <c r="L1233" t="s">
        <v>18325</v>
      </c>
      <c r="M1233" t="s">
        <v>18326</v>
      </c>
      <c r="N1233" t="s">
        <v>128</v>
      </c>
      <c r="O1233" t="s">
        <v>18323</v>
      </c>
      <c r="P1233" t="s">
        <v>18327</v>
      </c>
      <c r="Q1233" t="s">
        <v>18328</v>
      </c>
      <c r="S1233" t="s">
        <v>18328</v>
      </c>
    </row>
    <row r="1234" spans="1:20" x14ac:dyDescent="0.3">
      <c r="A1234" t="s">
        <v>18329</v>
      </c>
      <c r="B1234">
        <v>-0.88861975186684095</v>
      </c>
      <c r="C1234">
        <v>8.6181483180624596</v>
      </c>
      <c r="D1234">
        <v>19.9973006481531</v>
      </c>
      <c r="E1234">
        <v>8.6700790706022699E-4</v>
      </c>
      <c r="F1234">
        <v>2.51478906375802E-3</v>
      </c>
      <c r="G1234" t="s">
        <v>18330</v>
      </c>
      <c r="H1234" t="s">
        <v>18331</v>
      </c>
      <c r="I1234" t="s">
        <v>18332</v>
      </c>
      <c r="J1234">
        <v>130</v>
      </c>
      <c r="L1234" t="s">
        <v>18333</v>
      </c>
      <c r="M1234" t="s">
        <v>18334</v>
      </c>
      <c r="N1234" t="s">
        <v>18335</v>
      </c>
      <c r="O1234" t="s">
        <v>18336</v>
      </c>
      <c r="P1234" t="s">
        <v>18337</v>
      </c>
      <c r="Q1234" t="s">
        <v>5492</v>
      </c>
      <c r="R1234" t="s">
        <v>18338</v>
      </c>
      <c r="S1234" t="s">
        <v>18339</v>
      </c>
      <c r="T1234" t="s">
        <v>18340</v>
      </c>
    </row>
    <row r="1235" spans="1:20" x14ac:dyDescent="0.3">
      <c r="A1235" t="s">
        <v>18341</v>
      </c>
      <c r="B1235">
        <v>-0.88892256648182899</v>
      </c>
      <c r="C1235">
        <v>6.4070889188653002</v>
      </c>
      <c r="D1235">
        <v>80.039119718741901</v>
      </c>
      <c r="E1235" s="6">
        <v>1.3076928523332301E-6</v>
      </c>
      <c r="F1235" s="6">
        <v>8.6167974819392908E-6</v>
      </c>
      <c r="G1235" t="s">
        <v>18342</v>
      </c>
      <c r="H1235" t="s">
        <v>18343</v>
      </c>
      <c r="I1235" t="s">
        <v>18344</v>
      </c>
      <c r="J1235">
        <v>275</v>
      </c>
      <c r="L1235" t="s">
        <v>18345</v>
      </c>
      <c r="M1235" t="s">
        <v>18346</v>
      </c>
      <c r="N1235" t="s">
        <v>18347</v>
      </c>
      <c r="O1235" t="s">
        <v>18348</v>
      </c>
      <c r="P1235" t="s">
        <v>18349</v>
      </c>
      <c r="Q1235" t="s">
        <v>18350</v>
      </c>
      <c r="R1235" t="s">
        <v>2892</v>
      </c>
      <c r="S1235" t="s">
        <v>18351</v>
      </c>
      <c r="T1235" t="s">
        <v>18352</v>
      </c>
    </row>
    <row r="1236" spans="1:20" x14ac:dyDescent="0.3">
      <c r="A1236" t="s">
        <v>18353</v>
      </c>
      <c r="B1236">
        <v>-0.89060311538220405</v>
      </c>
      <c r="C1236">
        <v>7.0443709267010099</v>
      </c>
      <c r="D1236">
        <v>86.690261719321896</v>
      </c>
      <c r="E1236" s="6">
        <v>8.6128924262860195E-7</v>
      </c>
      <c r="F1236" s="6">
        <v>6.06415068708817E-6</v>
      </c>
      <c r="G1236" t="s">
        <v>18354</v>
      </c>
      <c r="H1236" t="s">
        <v>18355</v>
      </c>
      <c r="J1236">
        <v>811</v>
      </c>
      <c r="L1236" t="s">
        <v>18356</v>
      </c>
      <c r="M1236" t="s">
        <v>18357</v>
      </c>
      <c r="N1236" t="s">
        <v>18358</v>
      </c>
      <c r="O1236" t="s">
        <v>18359</v>
      </c>
      <c r="P1236" t="s">
        <v>18360</v>
      </c>
      <c r="Q1236" t="s">
        <v>2742</v>
      </c>
      <c r="R1236" t="s">
        <v>3908</v>
      </c>
      <c r="S1236" t="s">
        <v>18361</v>
      </c>
      <c r="T1236" t="s">
        <v>18362</v>
      </c>
    </row>
    <row r="1237" spans="1:20" x14ac:dyDescent="0.3">
      <c r="A1237" t="s">
        <v>18363</v>
      </c>
      <c r="B1237">
        <v>-0.89333512389381498</v>
      </c>
      <c r="C1237">
        <v>5.9114292982633403</v>
      </c>
      <c r="D1237">
        <v>43.131558267470602</v>
      </c>
      <c r="E1237" s="6">
        <v>2.8514931303812099E-5</v>
      </c>
      <c r="F1237">
        <v>1.26226095904875E-4</v>
      </c>
      <c r="G1237" t="s">
        <v>18364</v>
      </c>
      <c r="H1237" t="s">
        <v>18365</v>
      </c>
      <c r="I1237" t="s">
        <v>18366</v>
      </c>
      <c r="J1237">
        <v>160</v>
      </c>
      <c r="L1237" t="s">
        <v>18367</v>
      </c>
      <c r="M1237" t="s">
        <v>18368</v>
      </c>
      <c r="N1237" t="s">
        <v>18369</v>
      </c>
      <c r="O1237" t="s">
        <v>18370</v>
      </c>
      <c r="P1237" t="s">
        <v>18371</v>
      </c>
      <c r="Q1237" t="s">
        <v>5821</v>
      </c>
      <c r="R1237" t="s">
        <v>14719</v>
      </c>
      <c r="S1237" t="s">
        <v>18372</v>
      </c>
      <c r="T1237" t="s">
        <v>18373</v>
      </c>
    </row>
    <row r="1238" spans="1:20" x14ac:dyDescent="0.3">
      <c r="A1238" t="s">
        <v>18374</v>
      </c>
      <c r="B1238">
        <v>-0.89453908264299398</v>
      </c>
      <c r="C1238">
        <v>4.1367266623244596</v>
      </c>
      <c r="D1238">
        <v>33.770672752473203</v>
      </c>
      <c r="E1238" s="6">
        <v>8.8119962394933793E-5</v>
      </c>
      <c r="F1238">
        <v>3.3158304943028299E-4</v>
      </c>
      <c r="G1238" t="s">
        <v>18375</v>
      </c>
      <c r="I1238" t="s">
        <v>18376</v>
      </c>
      <c r="J1238">
        <v>152</v>
      </c>
      <c r="L1238" t="s">
        <v>18377</v>
      </c>
      <c r="M1238" t="s">
        <v>18378</v>
      </c>
      <c r="N1238" t="s">
        <v>128</v>
      </c>
      <c r="O1238" t="s">
        <v>18375</v>
      </c>
      <c r="P1238" t="s">
        <v>18379</v>
      </c>
      <c r="R1238" t="s">
        <v>204</v>
      </c>
      <c r="S1238" t="s">
        <v>204</v>
      </c>
    </row>
    <row r="1239" spans="1:20" x14ac:dyDescent="0.3">
      <c r="A1239" t="s">
        <v>18380</v>
      </c>
      <c r="B1239">
        <v>-0.89461506250850797</v>
      </c>
      <c r="C1239">
        <v>6.5010422425712404</v>
      </c>
      <c r="D1239">
        <v>63.048066263555803</v>
      </c>
      <c r="E1239" s="6">
        <v>4.4465613259834799E-6</v>
      </c>
      <c r="F1239" s="6">
        <v>2.4956253163777302E-5</v>
      </c>
      <c r="G1239" t="s">
        <v>18381</v>
      </c>
      <c r="H1239" t="s">
        <v>18382</v>
      </c>
      <c r="I1239" t="s">
        <v>18383</v>
      </c>
      <c r="J1239">
        <v>356</v>
      </c>
      <c r="L1239" t="s">
        <v>18384</v>
      </c>
      <c r="M1239" t="s">
        <v>18385</v>
      </c>
      <c r="N1239" t="s">
        <v>18386</v>
      </c>
      <c r="O1239" t="s">
        <v>18387</v>
      </c>
      <c r="P1239" t="s">
        <v>18388</v>
      </c>
      <c r="Q1239" t="s">
        <v>18389</v>
      </c>
      <c r="R1239" t="s">
        <v>289</v>
      </c>
      <c r="S1239" t="s">
        <v>18390</v>
      </c>
      <c r="T1239" t="s">
        <v>18391</v>
      </c>
    </row>
    <row r="1240" spans="1:20" x14ac:dyDescent="0.3">
      <c r="A1240" t="s">
        <v>18392</v>
      </c>
      <c r="B1240">
        <v>-0.89599195297322998</v>
      </c>
      <c r="C1240">
        <v>3.00126379708637</v>
      </c>
      <c r="D1240">
        <v>16.5476742867864</v>
      </c>
      <c r="E1240">
        <v>1.60492057592126E-3</v>
      </c>
      <c r="F1240">
        <v>4.2893211831421399E-3</v>
      </c>
      <c r="G1240" t="s">
        <v>18393</v>
      </c>
      <c r="I1240" t="s">
        <v>18394</v>
      </c>
      <c r="J1240">
        <v>267</v>
      </c>
      <c r="L1240" t="s">
        <v>18395</v>
      </c>
      <c r="M1240" t="s">
        <v>18396</v>
      </c>
      <c r="N1240" t="s">
        <v>128</v>
      </c>
      <c r="O1240" t="s">
        <v>18393</v>
      </c>
      <c r="P1240" t="s">
        <v>18397</v>
      </c>
    </row>
    <row r="1241" spans="1:20" x14ac:dyDescent="0.3">
      <c r="A1241" t="s">
        <v>18398</v>
      </c>
      <c r="B1241">
        <v>-0.896844555597332</v>
      </c>
      <c r="C1241">
        <v>6.7960352388460201</v>
      </c>
      <c r="D1241">
        <v>85.183911304762603</v>
      </c>
      <c r="E1241" s="6">
        <v>9.4430945054326298E-7</v>
      </c>
      <c r="F1241" s="6">
        <v>6.5524752227407096E-6</v>
      </c>
      <c r="G1241" t="s">
        <v>18399</v>
      </c>
      <c r="H1241" t="s">
        <v>18400</v>
      </c>
      <c r="I1241" t="s">
        <v>18401</v>
      </c>
      <c r="J1241">
        <v>318</v>
      </c>
      <c r="L1241" t="s">
        <v>18402</v>
      </c>
      <c r="M1241" t="s">
        <v>18403</v>
      </c>
      <c r="N1241" t="s">
        <v>18404</v>
      </c>
      <c r="O1241" t="s">
        <v>18405</v>
      </c>
      <c r="P1241" t="s">
        <v>18406</v>
      </c>
      <c r="R1241" t="s">
        <v>112</v>
      </c>
      <c r="S1241" t="s">
        <v>18407</v>
      </c>
      <c r="T1241" t="s">
        <v>18408</v>
      </c>
    </row>
    <row r="1242" spans="1:20" x14ac:dyDescent="0.3">
      <c r="A1242" t="s">
        <v>18409</v>
      </c>
      <c r="B1242">
        <v>-0.89692707547419004</v>
      </c>
      <c r="C1242">
        <v>3.7192197814173502</v>
      </c>
      <c r="D1242">
        <v>34.998603392507</v>
      </c>
      <c r="E1242" s="6">
        <v>7.5021284153314497E-5</v>
      </c>
      <c r="F1242">
        <v>2.8909987714795103E-4</v>
      </c>
      <c r="G1242" t="s">
        <v>18410</v>
      </c>
      <c r="H1242" t="s">
        <v>18411</v>
      </c>
      <c r="I1242" t="s">
        <v>18412</v>
      </c>
      <c r="J1242">
        <v>231</v>
      </c>
      <c r="L1242" t="s">
        <v>18413</v>
      </c>
      <c r="M1242" t="s">
        <v>18414</v>
      </c>
      <c r="N1242" t="s">
        <v>18415</v>
      </c>
      <c r="O1242" t="s">
        <v>18416</v>
      </c>
      <c r="P1242" t="s">
        <v>18417</v>
      </c>
      <c r="Q1242" t="s">
        <v>5797</v>
      </c>
      <c r="R1242" t="s">
        <v>1154</v>
      </c>
      <c r="S1242" t="s">
        <v>18418</v>
      </c>
      <c r="T1242" t="s">
        <v>18419</v>
      </c>
    </row>
    <row r="1243" spans="1:20" x14ac:dyDescent="0.3">
      <c r="A1243" t="s">
        <v>18420</v>
      </c>
      <c r="B1243">
        <v>-0.89827547745284098</v>
      </c>
      <c r="C1243">
        <v>3.70285601984562</v>
      </c>
      <c r="D1243">
        <v>30.214212427198099</v>
      </c>
      <c r="E1243">
        <v>1.4421780925559299E-4</v>
      </c>
      <c r="F1243">
        <v>5.1061859290167297E-4</v>
      </c>
      <c r="G1243" t="s">
        <v>18421</v>
      </c>
      <c r="I1243" t="s">
        <v>18422</v>
      </c>
      <c r="J1243">
        <v>228</v>
      </c>
      <c r="L1243" t="s">
        <v>18423</v>
      </c>
      <c r="M1243" t="s">
        <v>18424</v>
      </c>
      <c r="N1243" t="s">
        <v>18425</v>
      </c>
      <c r="O1243" t="s">
        <v>18421</v>
      </c>
      <c r="P1243" t="s">
        <v>18426</v>
      </c>
      <c r="Q1243" t="s">
        <v>18427</v>
      </c>
      <c r="S1243" t="s">
        <v>18428</v>
      </c>
      <c r="T1243" t="s">
        <v>18429</v>
      </c>
    </row>
    <row r="1244" spans="1:20" x14ac:dyDescent="0.3">
      <c r="A1244" t="s">
        <v>18430</v>
      </c>
      <c r="B1244">
        <v>-0.89899346035279804</v>
      </c>
      <c r="C1244">
        <v>8.8987062300410003</v>
      </c>
      <c r="D1244">
        <v>28.587744381398899</v>
      </c>
      <c r="E1244">
        <v>1.83309371562483E-4</v>
      </c>
      <c r="F1244">
        <v>6.3091168075253405E-4</v>
      </c>
      <c r="G1244" t="s">
        <v>18431</v>
      </c>
      <c r="H1244" t="s">
        <v>18432</v>
      </c>
      <c r="I1244" t="s">
        <v>18433</v>
      </c>
      <c r="J1244">
        <v>64</v>
      </c>
      <c r="L1244" t="s">
        <v>18434</v>
      </c>
      <c r="M1244" t="s">
        <v>18435</v>
      </c>
      <c r="N1244" t="s">
        <v>18436</v>
      </c>
      <c r="O1244" t="s">
        <v>18437</v>
      </c>
      <c r="P1244" t="s">
        <v>18438</v>
      </c>
      <c r="Q1244" t="s">
        <v>5492</v>
      </c>
      <c r="R1244" t="s">
        <v>18439</v>
      </c>
      <c r="S1244" t="s">
        <v>18440</v>
      </c>
      <c r="T1244" t="s">
        <v>5878</v>
      </c>
    </row>
    <row r="1245" spans="1:20" x14ac:dyDescent="0.3">
      <c r="A1245" t="s">
        <v>18441</v>
      </c>
      <c r="B1245">
        <v>-0.90015369649789101</v>
      </c>
      <c r="C1245">
        <v>5.2335713985435603</v>
      </c>
      <c r="D1245">
        <v>58.6235067738777</v>
      </c>
      <c r="E1245" s="6">
        <v>6.40664164484146E-6</v>
      </c>
      <c r="F1245" s="6">
        <v>3.4175455368316402E-5</v>
      </c>
      <c r="G1245" t="s">
        <v>18442</v>
      </c>
      <c r="H1245" t="s">
        <v>18443</v>
      </c>
      <c r="I1245" t="s">
        <v>18444</v>
      </c>
      <c r="J1245">
        <v>351</v>
      </c>
      <c r="L1245" t="s">
        <v>18445</v>
      </c>
      <c r="M1245" t="s">
        <v>18446</v>
      </c>
      <c r="N1245" t="s">
        <v>18447</v>
      </c>
      <c r="O1245" t="s">
        <v>18448</v>
      </c>
      <c r="P1245" t="s">
        <v>18449</v>
      </c>
      <c r="Q1245" t="s">
        <v>18450</v>
      </c>
      <c r="R1245" t="s">
        <v>136</v>
      </c>
      <c r="S1245" t="s">
        <v>18451</v>
      </c>
      <c r="T1245" t="s">
        <v>18452</v>
      </c>
    </row>
    <row r="1246" spans="1:20" x14ac:dyDescent="0.3">
      <c r="A1246" t="s">
        <v>18453</v>
      </c>
      <c r="B1246">
        <v>-0.90106096102017696</v>
      </c>
      <c r="C1246">
        <v>3.5265594651602301</v>
      </c>
      <c r="D1246">
        <v>26.829920623720898</v>
      </c>
      <c r="E1246">
        <v>2.4030991183566301E-4</v>
      </c>
      <c r="F1246">
        <v>7.9905822764462402E-4</v>
      </c>
      <c r="G1246" t="s">
        <v>18454</v>
      </c>
      <c r="H1246" t="s">
        <v>18455</v>
      </c>
      <c r="I1246" t="s">
        <v>18456</v>
      </c>
      <c r="J1246">
        <v>913</v>
      </c>
      <c r="L1246" t="s">
        <v>18457</v>
      </c>
      <c r="M1246" t="s">
        <v>18458</v>
      </c>
      <c r="N1246" t="s">
        <v>3376</v>
      </c>
      <c r="O1246" t="s">
        <v>18459</v>
      </c>
      <c r="P1246" t="s">
        <v>18460</v>
      </c>
      <c r="R1246" t="s">
        <v>3908</v>
      </c>
      <c r="S1246" t="s">
        <v>3908</v>
      </c>
    </row>
    <row r="1247" spans="1:20" x14ac:dyDescent="0.3">
      <c r="A1247" t="s">
        <v>18461</v>
      </c>
      <c r="B1247">
        <v>-0.90274673563068797</v>
      </c>
      <c r="C1247">
        <v>2.4499309951327799</v>
      </c>
      <c r="D1247">
        <v>14.8061377472256</v>
      </c>
      <c r="E1247">
        <v>2.37885906769733E-3</v>
      </c>
      <c r="F1247">
        <v>6.0752400805808701E-3</v>
      </c>
      <c r="G1247" t="s">
        <v>18462</v>
      </c>
      <c r="I1247" t="s">
        <v>18463</v>
      </c>
      <c r="J1247">
        <v>238</v>
      </c>
      <c r="L1247" t="s">
        <v>18464</v>
      </c>
      <c r="M1247" t="s">
        <v>18465</v>
      </c>
      <c r="N1247" t="s">
        <v>13736</v>
      </c>
      <c r="O1247" t="s">
        <v>18462</v>
      </c>
      <c r="P1247" t="s">
        <v>18466</v>
      </c>
      <c r="Q1247" t="s">
        <v>13739</v>
      </c>
      <c r="R1247" t="s">
        <v>324</v>
      </c>
      <c r="S1247" t="s">
        <v>13740</v>
      </c>
    </row>
    <row r="1248" spans="1:20" x14ac:dyDescent="0.3">
      <c r="A1248" t="s">
        <v>18467</v>
      </c>
      <c r="B1248">
        <v>-0.90351257354937498</v>
      </c>
      <c r="C1248">
        <v>5.5896270700399802</v>
      </c>
      <c r="D1248">
        <v>77.172540111219107</v>
      </c>
      <c r="E1248" s="6">
        <v>1.5805331584260101E-6</v>
      </c>
      <c r="F1248" s="6">
        <v>1.0091096319181499E-5</v>
      </c>
      <c r="G1248" t="s">
        <v>18468</v>
      </c>
      <c r="H1248" t="s">
        <v>9222</v>
      </c>
      <c r="I1248" t="s">
        <v>18469</v>
      </c>
      <c r="J1248">
        <v>472</v>
      </c>
      <c r="L1248" t="s">
        <v>18470</v>
      </c>
      <c r="M1248" t="s">
        <v>18471</v>
      </c>
      <c r="N1248" t="s">
        <v>18472</v>
      </c>
      <c r="O1248" t="s">
        <v>18473</v>
      </c>
      <c r="P1248" t="s">
        <v>18474</v>
      </c>
      <c r="Q1248" t="s">
        <v>15657</v>
      </c>
      <c r="S1248" t="s">
        <v>18475</v>
      </c>
      <c r="T1248" t="s">
        <v>18476</v>
      </c>
    </row>
    <row r="1249" spans="1:20" x14ac:dyDescent="0.3">
      <c r="A1249" t="s">
        <v>18477</v>
      </c>
      <c r="B1249">
        <v>-0.90419055199414899</v>
      </c>
      <c r="C1249">
        <v>6.7937753330481003</v>
      </c>
      <c r="D1249">
        <v>90.540814538035505</v>
      </c>
      <c r="E1249" s="6">
        <v>6.8506479526432404E-7</v>
      </c>
      <c r="F1249" s="6">
        <v>4.97767618915964E-6</v>
      </c>
      <c r="G1249" t="s">
        <v>18478</v>
      </c>
      <c r="J1249">
        <v>644</v>
      </c>
      <c r="L1249" t="s">
        <v>18479</v>
      </c>
      <c r="M1249" t="s">
        <v>18480</v>
      </c>
      <c r="N1249" t="s">
        <v>128</v>
      </c>
      <c r="O1249" t="s">
        <v>18478</v>
      </c>
      <c r="P1249" t="s">
        <v>18481</v>
      </c>
    </row>
    <row r="1250" spans="1:20" x14ac:dyDescent="0.3">
      <c r="A1250" t="s">
        <v>18482</v>
      </c>
      <c r="B1250">
        <v>-0.90572151055240602</v>
      </c>
      <c r="C1250">
        <v>8.5323020387225803</v>
      </c>
      <c r="D1250">
        <v>39.898740980075999</v>
      </c>
      <c r="E1250" s="6">
        <v>4.1105327103286101E-5</v>
      </c>
      <c r="F1250">
        <v>1.70915791693432E-4</v>
      </c>
      <c r="G1250" t="s">
        <v>18483</v>
      </c>
      <c r="H1250" t="s">
        <v>18484</v>
      </c>
      <c r="J1250">
        <v>162</v>
      </c>
      <c r="L1250" t="s">
        <v>18485</v>
      </c>
      <c r="M1250" t="s">
        <v>18486</v>
      </c>
      <c r="N1250" t="s">
        <v>18487</v>
      </c>
      <c r="O1250" t="s">
        <v>18488</v>
      </c>
      <c r="P1250" t="s">
        <v>18489</v>
      </c>
      <c r="Q1250" t="s">
        <v>18490</v>
      </c>
      <c r="R1250" t="s">
        <v>289</v>
      </c>
      <c r="S1250" t="s">
        <v>18491</v>
      </c>
      <c r="T1250" t="s">
        <v>2521</v>
      </c>
    </row>
    <row r="1251" spans="1:20" x14ac:dyDescent="0.3">
      <c r="A1251" t="s">
        <v>18492</v>
      </c>
      <c r="B1251">
        <v>-0.90624809462871103</v>
      </c>
      <c r="C1251">
        <v>4.3814134664659301</v>
      </c>
      <c r="D1251">
        <v>38.6525412390355</v>
      </c>
      <c r="E1251" s="6">
        <v>4.7627489241978103E-5</v>
      </c>
      <c r="F1251">
        <v>1.9465932156096399E-4</v>
      </c>
      <c r="G1251" t="s">
        <v>18493</v>
      </c>
      <c r="H1251" t="s">
        <v>18494</v>
      </c>
      <c r="I1251" t="s">
        <v>18495</v>
      </c>
      <c r="J1251">
        <v>414</v>
      </c>
      <c r="L1251" t="s">
        <v>18496</v>
      </c>
      <c r="M1251" t="s">
        <v>18497</v>
      </c>
      <c r="N1251" t="s">
        <v>1878</v>
      </c>
      <c r="O1251" t="s">
        <v>18498</v>
      </c>
      <c r="P1251" t="s">
        <v>18499</v>
      </c>
      <c r="R1251" t="s">
        <v>204</v>
      </c>
      <c r="S1251" t="s">
        <v>204</v>
      </c>
    </row>
    <row r="1252" spans="1:20" x14ac:dyDescent="0.3">
      <c r="A1252" t="s">
        <v>18500</v>
      </c>
      <c r="B1252">
        <v>-0.90745881785126103</v>
      </c>
      <c r="C1252">
        <v>3.9168790545362699</v>
      </c>
      <c r="D1252">
        <v>29.1444769369933</v>
      </c>
      <c r="E1252">
        <v>1.6867381209355101E-4</v>
      </c>
      <c r="F1252">
        <v>5.8662060676532304E-4</v>
      </c>
      <c r="G1252" t="s">
        <v>18501</v>
      </c>
      <c r="I1252" t="s">
        <v>18502</v>
      </c>
      <c r="J1252">
        <v>71</v>
      </c>
      <c r="L1252" t="s">
        <v>18503</v>
      </c>
      <c r="M1252" t="s">
        <v>18504</v>
      </c>
      <c r="N1252" t="s">
        <v>128</v>
      </c>
      <c r="O1252" t="s">
        <v>18501</v>
      </c>
      <c r="P1252" t="s">
        <v>18505</v>
      </c>
    </row>
    <row r="1253" spans="1:20" x14ac:dyDescent="0.3">
      <c r="A1253" t="s">
        <v>18506</v>
      </c>
      <c r="B1253">
        <v>-0.90801507726013997</v>
      </c>
      <c r="C1253">
        <v>6.1700663565359797</v>
      </c>
      <c r="D1253">
        <v>69.055592928522501</v>
      </c>
      <c r="E1253" s="6">
        <v>2.8007185759486399E-6</v>
      </c>
      <c r="F1253" s="6">
        <v>1.65297519979592E-5</v>
      </c>
      <c r="G1253" t="s">
        <v>18507</v>
      </c>
      <c r="H1253" t="s">
        <v>18508</v>
      </c>
      <c r="J1253">
        <v>434</v>
      </c>
      <c r="L1253" t="s">
        <v>18509</v>
      </c>
      <c r="M1253" t="s">
        <v>18510</v>
      </c>
      <c r="N1253" t="s">
        <v>18511</v>
      </c>
      <c r="O1253" t="s">
        <v>18512</v>
      </c>
      <c r="P1253" t="s">
        <v>18513</v>
      </c>
      <c r="Q1253" t="s">
        <v>2891</v>
      </c>
      <c r="R1253" t="s">
        <v>2892</v>
      </c>
      <c r="S1253" t="s">
        <v>2893</v>
      </c>
      <c r="T1253" t="s">
        <v>2894</v>
      </c>
    </row>
    <row r="1254" spans="1:20" x14ac:dyDescent="0.3">
      <c r="A1254" t="s">
        <v>18514</v>
      </c>
      <c r="B1254">
        <v>-0.90903209059668</v>
      </c>
      <c r="C1254">
        <v>5.5651602247289498</v>
      </c>
      <c r="D1254">
        <v>42.903439103515602</v>
      </c>
      <c r="E1254" s="6">
        <v>2.92389598995768E-5</v>
      </c>
      <c r="F1254">
        <v>1.2871933584010899E-4</v>
      </c>
      <c r="G1254" t="s">
        <v>18515</v>
      </c>
      <c r="H1254" t="s">
        <v>18455</v>
      </c>
      <c r="I1254" t="s">
        <v>18516</v>
      </c>
      <c r="J1254">
        <v>999</v>
      </c>
      <c r="L1254" t="s">
        <v>18517</v>
      </c>
      <c r="M1254" t="s">
        <v>18518</v>
      </c>
      <c r="N1254" t="s">
        <v>3376</v>
      </c>
      <c r="O1254" t="s">
        <v>18519</v>
      </c>
      <c r="P1254" t="s">
        <v>18520</v>
      </c>
      <c r="R1254" t="s">
        <v>3908</v>
      </c>
      <c r="S1254" t="s">
        <v>3908</v>
      </c>
    </row>
    <row r="1255" spans="1:20" x14ac:dyDescent="0.3">
      <c r="A1255" t="s">
        <v>18521</v>
      </c>
      <c r="B1255">
        <v>-0.91006758365156604</v>
      </c>
      <c r="C1255">
        <v>3.2841747526074898</v>
      </c>
      <c r="D1255">
        <v>31.267427725530901</v>
      </c>
      <c r="E1255">
        <v>1.2409929984177499E-4</v>
      </c>
      <c r="F1255">
        <v>4.45230738251956E-4</v>
      </c>
      <c r="G1255" t="s">
        <v>18522</v>
      </c>
      <c r="H1255" t="s">
        <v>18523</v>
      </c>
      <c r="J1255">
        <v>306</v>
      </c>
      <c r="L1255" t="s">
        <v>18524</v>
      </c>
      <c r="M1255" t="s">
        <v>18525</v>
      </c>
      <c r="N1255" t="s">
        <v>18526</v>
      </c>
      <c r="O1255" t="s">
        <v>18527</v>
      </c>
      <c r="P1255" t="s">
        <v>18528</v>
      </c>
      <c r="Q1255" t="s">
        <v>18529</v>
      </c>
      <c r="R1255" t="s">
        <v>136</v>
      </c>
      <c r="S1255" t="s">
        <v>18530</v>
      </c>
      <c r="T1255" t="s">
        <v>18531</v>
      </c>
    </row>
    <row r="1256" spans="1:20" x14ac:dyDescent="0.3">
      <c r="A1256" t="s">
        <v>18532</v>
      </c>
      <c r="B1256">
        <v>-0.91083573708521903</v>
      </c>
      <c r="C1256">
        <v>5.2462470142109598</v>
      </c>
      <c r="D1256">
        <v>49.057282256912401</v>
      </c>
      <c r="E1256" s="6">
        <v>1.53925449273731E-5</v>
      </c>
      <c r="F1256" s="6">
        <v>7.3165444830993595E-5</v>
      </c>
      <c r="G1256" t="s">
        <v>18533</v>
      </c>
      <c r="H1256" t="s">
        <v>18534</v>
      </c>
      <c r="I1256" t="s">
        <v>18535</v>
      </c>
      <c r="J1256">
        <v>367</v>
      </c>
      <c r="L1256" t="s">
        <v>18536</v>
      </c>
      <c r="M1256" t="s">
        <v>18537</v>
      </c>
      <c r="N1256" t="s">
        <v>18538</v>
      </c>
      <c r="O1256" t="s">
        <v>18539</v>
      </c>
      <c r="P1256" t="s">
        <v>18540</v>
      </c>
      <c r="Q1256" t="s">
        <v>18541</v>
      </c>
      <c r="R1256" t="s">
        <v>112</v>
      </c>
      <c r="S1256" t="s">
        <v>18542</v>
      </c>
      <c r="T1256" t="s">
        <v>1976</v>
      </c>
    </row>
    <row r="1257" spans="1:20" x14ac:dyDescent="0.3">
      <c r="A1257" t="s">
        <v>18543</v>
      </c>
      <c r="B1257">
        <v>-0.91116998788458003</v>
      </c>
      <c r="C1257">
        <v>4.9941511532661904</v>
      </c>
      <c r="D1257">
        <v>49.676566779933701</v>
      </c>
      <c r="E1257" s="6">
        <v>1.4483646558948299E-5</v>
      </c>
      <c r="F1257" s="6">
        <v>6.9303124776519599E-5</v>
      </c>
      <c r="G1257" t="s">
        <v>18544</v>
      </c>
      <c r="J1257">
        <v>282</v>
      </c>
      <c r="L1257" t="s">
        <v>18545</v>
      </c>
      <c r="M1257" t="s">
        <v>18546</v>
      </c>
      <c r="N1257" t="s">
        <v>128</v>
      </c>
      <c r="O1257" t="s">
        <v>18544</v>
      </c>
      <c r="P1257" t="s">
        <v>18547</v>
      </c>
      <c r="R1257" t="s">
        <v>204</v>
      </c>
      <c r="S1257" t="s">
        <v>204</v>
      </c>
    </row>
    <row r="1258" spans="1:20" x14ac:dyDescent="0.3">
      <c r="A1258" t="s">
        <v>18548</v>
      </c>
      <c r="B1258">
        <v>-0.91164559266501</v>
      </c>
      <c r="C1258">
        <v>5.6107813726238804</v>
      </c>
      <c r="D1258">
        <v>60.708968846702497</v>
      </c>
      <c r="E1258" s="6">
        <v>5.3783542093502399E-6</v>
      </c>
      <c r="F1258" s="6">
        <v>2.9458092344613799E-5</v>
      </c>
      <c r="G1258" t="s">
        <v>18549</v>
      </c>
      <c r="J1258">
        <v>785</v>
      </c>
      <c r="L1258" t="s">
        <v>18550</v>
      </c>
      <c r="M1258" t="s">
        <v>18551</v>
      </c>
      <c r="N1258" t="s">
        <v>18552</v>
      </c>
      <c r="O1258" t="s">
        <v>18549</v>
      </c>
      <c r="P1258" t="s">
        <v>18553</v>
      </c>
      <c r="Q1258" t="s">
        <v>18554</v>
      </c>
      <c r="S1258" t="s">
        <v>18555</v>
      </c>
      <c r="T1258" t="s">
        <v>18556</v>
      </c>
    </row>
    <row r="1259" spans="1:20" x14ac:dyDescent="0.3">
      <c r="A1259" t="s">
        <v>18557</v>
      </c>
      <c r="B1259">
        <v>-0.91209477727513399</v>
      </c>
      <c r="C1259">
        <v>1.8158602668797701</v>
      </c>
      <c r="D1259">
        <v>7.3739422407960999</v>
      </c>
      <c r="E1259">
        <v>1.8972657576543098E-2</v>
      </c>
      <c r="F1259">
        <v>3.7875111054745503E-2</v>
      </c>
      <c r="G1259" t="s">
        <v>18558</v>
      </c>
      <c r="J1259">
        <v>364</v>
      </c>
      <c r="L1259" t="s">
        <v>18559</v>
      </c>
      <c r="M1259" t="s">
        <v>18560</v>
      </c>
      <c r="N1259" t="s">
        <v>128</v>
      </c>
      <c r="O1259" t="s">
        <v>18558</v>
      </c>
      <c r="P1259" t="s">
        <v>18561</v>
      </c>
    </row>
    <row r="1260" spans="1:20" x14ac:dyDescent="0.3">
      <c r="A1260" t="s">
        <v>18562</v>
      </c>
      <c r="B1260">
        <v>-0.91227199659946701</v>
      </c>
      <c r="C1260">
        <v>6.0302134823499403</v>
      </c>
      <c r="D1260">
        <v>79.776814444525002</v>
      </c>
      <c r="E1260" s="6">
        <v>1.3302326434613E-6</v>
      </c>
      <c r="F1260" s="6">
        <v>8.7253557586306797E-6</v>
      </c>
      <c r="G1260" t="s">
        <v>18563</v>
      </c>
      <c r="I1260" t="s">
        <v>18564</v>
      </c>
      <c r="J1260">
        <v>170</v>
      </c>
      <c r="L1260" t="s">
        <v>18565</v>
      </c>
      <c r="M1260" t="s">
        <v>18566</v>
      </c>
      <c r="N1260" t="s">
        <v>128</v>
      </c>
      <c r="O1260" t="s">
        <v>18563</v>
      </c>
      <c r="P1260" t="s">
        <v>18567</v>
      </c>
    </row>
    <row r="1261" spans="1:20" x14ac:dyDescent="0.3">
      <c r="A1261" t="s">
        <v>18568</v>
      </c>
      <c r="B1261">
        <v>-0.91317166096703595</v>
      </c>
      <c r="C1261">
        <v>9.5523042087412406</v>
      </c>
      <c r="D1261">
        <v>42.883677437704499</v>
      </c>
      <c r="E1261" s="6">
        <v>2.9302687664179501E-5</v>
      </c>
      <c r="F1261">
        <v>1.2878859466252399E-4</v>
      </c>
      <c r="G1261" t="s">
        <v>18569</v>
      </c>
      <c r="H1261" t="s">
        <v>18570</v>
      </c>
      <c r="I1261" t="s">
        <v>18571</v>
      </c>
      <c r="J1261">
        <v>86</v>
      </c>
      <c r="L1261" t="s">
        <v>18572</v>
      </c>
      <c r="M1261" t="s">
        <v>18573</v>
      </c>
      <c r="N1261" t="s">
        <v>18574</v>
      </c>
      <c r="O1261" t="s">
        <v>18575</v>
      </c>
      <c r="P1261" t="s">
        <v>18576</v>
      </c>
      <c r="Q1261" t="s">
        <v>5492</v>
      </c>
      <c r="R1261" t="s">
        <v>16571</v>
      </c>
      <c r="S1261" t="s">
        <v>18577</v>
      </c>
      <c r="T1261" t="s">
        <v>5878</v>
      </c>
    </row>
    <row r="1262" spans="1:20" x14ac:dyDescent="0.3">
      <c r="A1262" t="s">
        <v>18578</v>
      </c>
      <c r="B1262">
        <v>-0.920470277245788</v>
      </c>
      <c r="C1262">
        <v>4.5263550134797397</v>
      </c>
      <c r="D1262">
        <v>37.378148418251101</v>
      </c>
      <c r="E1262" s="6">
        <v>5.55856588174038E-5</v>
      </c>
      <c r="F1262">
        <v>2.2213676245918E-4</v>
      </c>
      <c r="I1262" t="s">
        <v>18579</v>
      </c>
      <c r="J1262">
        <v>104</v>
      </c>
      <c r="L1262" t="s">
        <v>18580</v>
      </c>
      <c r="M1262" t="s">
        <v>18581</v>
      </c>
      <c r="N1262" t="s">
        <v>128</v>
      </c>
      <c r="O1262" t="s">
        <v>18582</v>
      </c>
    </row>
    <row r="1263" spans="1:20" x14ac:dyDescent="0.3">
      <c r="A1263" t="s">
        <v>18583</v>
      </c>
      <c r="B1263">
        <v>-0.92058511157378697</v>
      </c>
      <c r="C1263">
        <v>3.6306309257965901</v>
      </c>
      <c r="D1263">
        <v>12.758965609985299</v>
      </c>
      <c r="E1263">
        <v>4.1535748980762802E-3</v>
      </c>
      <c r="F1263">
        <v>9.88793671268463E-3</v>
      </c>
      <c r="G1263" t="s">
        <v>18584</v>
      </c>
      <c r="H1263" t="s">
        <v>18585</v>
      </c>
      <c r="I1263" t="s">
        <v>18586</v>
      </c>
      <c r="J1263">
        <v>291</v>
      </c>
      <c r="L1263" t="s">
        <v>18587</v>
      </c>
      <c r="M1263" t="s">
        <v>18588</v>
      </c>
      <c r="N1263" t="s">
        <v>1756</v>
      </c>
      <c r="O1263" t="s">
        <v>18589</v>
      </c>
      <c r="P1263" t="s">
        <v>18590</v>
      </c>
      <c r="S1263" t="s">
        <v>4838</v>
      </c>
      <c r="T1263" t="s">
        <v>4838</v>
      </c>
    </row>
    <row r="1264" spans="1:20" x14ac:dyDescent="0.3">
      <c r="A1264" t="s">
        <v>18591</v>
      </c>
      <c r="B1264">
        <v>-0.92228461234187098</v>
      </c>
      <c r="C1264">
        <v>6.47593572942184</v>
      </c>
      <c r="D1264">
        <v>64.283179774979303</v>
      </c>
      <c r="E1264" s="6">
        <v>4.0313162945199197E-6</v>
      </c>
      <c r="F1264" s="6">
        <v>2.30280283839321E-5</v>
      </c>
      <c r="G1264" t="s">
        <v>18592</v>
      </c>
      <c r="H1264" t="s">
        <v>18593</v>
      </c>
      <c r="I1264" t="s">
        <v>18594</v>
      </c>
      <c r="J1264">
        <v>698</v>
      </c>
      <c r="L1264" t="s">
        <v>18595</v>
      </c>
      <c r="M1264" t="s">
        <v>18596</v>
      </c>
      <c r="N1264" t="s">
        <v>18597</v>
      </c>
      <c r="O1264" t="s">
        <v>18598</v>
      </c>
      <c r="P1264" t="s">
        <v>18599</v>
      </c>
      <c r="Q1264" t="s">
        <v>18600</v>
      </c>
      <c r="R1264" t="s">
        <v>112</v>
      </c>
      <c r="S1264" t="s">
        <v>18601</v>
      </c>
      <c r="T1264" t="s">
        <v>18602</v>
      </c>
    </row>
    <row r="1265" spans="1:20" x14ac:dyDescent="0.3">
      <c r="A1265" t="s">
        <v>18603</v>
      </c>
      <c r="B1265">
        <v>-0.92338626246295297</v>
      </c>
      <c r="C1265">
        <v>7.1800165386975898</v>
      </c>
      <c r="D1265">
        <v>75.321867668625899</v>
      </c>
      <c r="E1265" s="6">
        <v>1.79214491678651E-6</v>
      </c>
      <c r="F1265" s="6">
        <v>1.1242583518678199E-5</v>
      </c>
      <c r="G1265" t="s">
        <v>18604</v>
      </c>
      <c r="H1265" t="s">
        <v>18605</v>
      </c>
      <c r="I1265" t="s">
        <v>18606</v>
      </c>
      <c r="J1265">
        <v>580</v>
      </c>
      <c r="L1265" t="s">
        <v>18607</v>
      </c>
      <c r="M1265" t="s">
        <v>18608</v>
      </c>
      <c r="N1265" t="s">
        <v>18609</v>
      </c>
      <c r="O1265" t="s">
        <v>18610</v>
      </c>
      <c r="P1265" t="s">
        <v>18611</v>
      </c>
    </row>
    <row r="1266" spans="1:20" x14ac:dyDescent="0.3">
      <c r="A1266" t="s">
        <v>18612</v>
      </c>
      <c r="B1266">
        <v>-0.92356284018411705</v>
      </c>
      <c r="C1266">
        <v>5.4330477776981096</v>
      </c>
      <c r="D1266">
        <v>75.182072612525701</v>
      </c>
      <c r="E1266" s="6">
        <v>1.8094338486539799E-6</v>
      </c>
      <c r="F1266" s="6">
        <v>1.13345667500589E-5</v>
      </c>
      <c r="G1266" t="s">
        <v>18613</v>
      </c>
      <c r="H1266" t="s">
        <v>18614</v>
      </c>
      <c r="I1266" t="s">
        <v>18615</v>
      </c>
      <c r="J1266">
        <v>207</v>
      </c>
      <c r="L1266" t="s">
        <v>18616</v>
      </c>
      <c r="M1266" t="s">
        <v>18617</v>
      </c>
      <c r="N1266" t="s">
        <v>18618</v>
      </c>
      <c r="O1266" t="s">
        <v>18619</v>
      </c>
      <c r="P1266" t="s">
        <v>18620</v>
      </c>
      <c r="Q1266" t="s">
        <v>18621</v>
      </c>
      <c r="R1266" t="s">
        <v>112</v>
      </c>
      <c r="S1266" t="s">
        <v>18622</v>
      </c>
      <c r="T1266" t="s">
        <v>18623</v>
      </c>
    </row>
    <row r="1267" spans="1:20" x14ac:dyDescent="0.3">
      <c r="A1267" t="s">
        <v>18624</v>
      </c>
      <c r="B1267">
        <v>-0.92422203549992199</v>
      </c>
      <c r="C1267">
        <v>2.9949758274161802</v>
      </c>
      <c r="D1267">
        <v>24.8195335334619</v>
      </c>
      <c r="E1267">
        <v>3.3287090470304602E-4</v>
      </c>
      <c r="F1267">
        <v>1.06262634962895E-3</v>
      </c>
      <c r="I1267" t="s">
        <v>18625</v>
      </c>
      <c r="J1267">
        <v>137</v>
      </c>
      <c r="L1267" t="s">
        <v>18626</v>
      </c>
      <c r="M1267" t="s">
        <v>18627</v>
      </c>
      <c r="N1267" t="s">
        <v>128</v>
      </c>
      <c r="O1267" t="s">
        <v>18628</v>
      </c>
      <c r="P1267" t="s">
        <v>18629</v>
      </c>
    </row>
    <row r="1268" spans="1:20" x14ac:dyDescent="0.3">
      <c r="A1268" t="s">
        <v>18630</v>
      </c>
      <c r="B1268">
        <v>-0.92533682989191701</v>
      </c>
      <c r="C1268">
        <v>6.1916452312076196</v>
      </c>
      <c r="D1268">
        <v>83.123961236613198</v>
      </c>
      <c r="E1268" s="6">
        <v>1.07348253388543E-6</v>
      </c>
      <c r="F1268" s="6">
        <v>7.3776283698240396E-6</v>
      </c>
      <c r="G1268" t="s">
        <v>18631</v>
      </c>
      <c r="H1268" t="s">
        <v>18632</v>
      </c>
      <c r="I1268" t="s">
        <v>18633</v>
      </c>
      <c r="J1268">
        <v>148</v>
      </c>
      <c r="L1268" t="s">
        <v>18634</v>
      </c>
      <c r="M1268" t="s">
        <v>18635</v>
      </c>
      <c r="N1268" t="s">
        <v>18636</v>
      </c>
      <c r="O1268" t="s">
        <v>18637</v>
      </c>
      <c r="P1268" t="s">
        <v>18638</v>
      </c>
      <c r="Q1268" t="s">
        <v>18639</v>
      </c>
      <c r="R1268" t="s">
        <v>18640</v>
      </c>
      <c r="S1268" t="s">
        <v>18641</v>
      </c>
      <c r="T1268" t="s">
        <v>18642</v>
      </c>
    </row>
    <row r="1269" spans="1:20" x14ac:dyDescent="0.3">
      <c r="A1269" t="s">
        <v>18643</v>
      </c>
      <c r="B1269">
        <v>-0.92790512221281995</v>
      </c>
      <c r="C1269">
        <v>1.2624485976309101</v>
      </c>
      <c r="D1269">
        <v>7.46572991798367</v>
      </c>
      <c r="E1269">
        <v>1.8393267755178001E-2</v>
      </c>
      <c r="F1269">
        <v>3.6884620387167201E-2</v>
      </c>
      <c r="G1269" t="s">
        <v>18644</v>
      </c>
      <c r="I1269" t="s">
        <v>18645</v>
      </c>
      <c r="J1269">
        <v>188</v>
      </c>
      <c r="L1269" t="s">
        <v>18646</v>
      </c>
      <c r="M1269" t="s">
        <v>18647</v>
      </c>
      <c r="N1269" t="s">
        <v>128</v>
      </c>
      <c r="O1269" t="s">
        <v>18644</v>
      </c>
      <c r="P1269" t="s">
        <v>18648</v>
      </c>
    </row>
    <row r="1270" spans="1:20" x14ac:dyDescent="0.3">
      <c r="A1270" t="s">
        <v>18649</v>
      </c>
      <c r="B1270">
        <v>-0.92791592507973997</v>
      </c>
      <c r="C1270">
        <v>1.0928415464414001</v>
      </c>
      <c r="D1270">
        <v>7.0775952914702698</v>
      </c>
      <c r="E1270">
        <v>2.09968298828291E-2</v>
      </c>
      <c r="F1270">
        <v>4.1323446317505903E-2</v>
      </c>
      <c r="G1270" t="s">
        <v>18650</v>
      </c>
      <c r="I1270" t="s">
        <v>18651</v>
      </c>
      <c r="J1270">
        <v>94</v>
      </c>
      <c r="L1270" t="s">
        <v>18652</v>
      </c>
      <c r="M1270" t="s">
        <v>18653</v>
      </c>
      <c r="N1270" t="s">
        <v>128</v>
      </c>
      <c r="O1270" t="s">
        <v>18650</v>
      </c>
      <c r="P1270" t="s">
        <v>18654</v>
      </c>
    </row>
    <row r="1271" spans="1:20" x14ac:dyDescent="0.3">
      <c r="A1271" t="s">
        <v>18655</v>
      </c>
      <c r="B1271">
        <v>-0.92791843675828301</v>
      </c>
      <c r="C1271">
        <v>1.33093953321203</v>
      </c>
      <c r="D1271">
        <v>8.3366925895089405</v>
      </c>
      <c r="E1271">
        <v>1.38212810779265E-2</v>
      </c>
      <c r="F1271">
        <v>2.86378536401013E-2</v>
      </c>
      <c r="G1271" t="s">
        <v>18656</v>
      </c>
      <c r="H1271" t="s">
        <v>18657</v>
      </c>
      <c r="I1271" t="s">
        <v>18658</v>
      </c>
      <c r="J1271">
        <v>690</v>
      </c>
      <c r="L1271" t="s">
        <v>18659</v>
      </c>
      <c r="M1271" t="s">
        <v>18660</v>
      </c>
      <c r="N1271" t="s">
        <v>18661</v>
      </c>
      <c r="O1271" t="s">
        <v>18662</v>
      </c>
      <c r="P1271" t="s">
        <v>18663</v>
      </c>
      <c r="Q1271" t="s">
        <v>18664</v>
      </c>
      <c r="R1271" t="s">
        <v>18665</v>
      </c>
      <c r="S1271" t="s">
        <v>18666</v>
      </c>
    </row>
    <row r="1272" spans="1:20" x14ac:dyDescent="0.3">
      <c r="A1272" t="s">
        <v>18667</v>
      </c>
      <c r="B1272">
        <v>-0.93040317318399801</v>
      </c>
      <c r="C1272">
        <v>4.6657861899183501</v>
      </c>
      <c r="D1272">
        <v>51.876398778745802</v>
      </c>
      <c r="E1272" s="6">
        <v>1.1725466921240199E-5</v>
      </c>
      <c r="F1272" s="6">
        <v>5.81023136992796E-5</v>
      </c>
      <c r="G1272" t="s">
        <v>18668</v>
      </c>
      <c r="J1272">
        <v>281</v>
      </c>
      <c r="L1272" t="s">
        <v>18669</v>
      </c>
      <c r="M1272" t="s">
        <v>18670</v>
      </c>
      <c r="N1272" t="s">
        <v>128</v>
      </c>
      <c r="O1272" t="s">
        <v>18668</v>
      </c>
      <c r="P1272" t="s">
        <v>18671</v>
      </c>
      <c r="R1272" t="s">
        <v>204</v>
      </c>
      <c r="S1272" t="s">
        <v>204</v>
      </c>
    </row>
    <row r="1273" spans="1:20" x14ac:dyDescent="0.3">
      <c r="A1273" t="s">
        <v>18672</v>
      </c>
      <c r="B1273">
        <v>-0.93058398812514298</v>
      </c>
      <c r="C1273">
        <v>6.7350891589055504</v>
      </c>
      <c r="D1273">
        <v>67.406383479804006</v>
      </c>
      <c r="E1273" s="6">
        <v>3.1683623897521998E-6</v>
      </c>
      <c r="F1273" s="6">
        <v>1.8454321287679499E-5</v>
      </c>
      <c r="G1273" t="s">
        <v>18673</v>
      </c>
      <c r="H1273" t="s">
        <v>18674</v>
      </c>
      <c r="I1273" t="s">
        <v>18675</v>
      </c>
      <c r="J1273">
        <v>438</v>
      </c>
      <c r="L1273" t="s">
        <v>18676</v>
      </c>
      <c r="M1273" t="s">
        <v>18677</v>
      </c>
      <c r="N1273" t="s">
        <v>834</v>
      </c>
      <c r="O1273" t="s">
        <v>18678</v>
      </c>
      <c r="P1273" t="s">
        <v>18679</v>
      </c>
      <c r="S1273" t="s">
        <v>836</v>
      </c>
      <c r="T1273" t="s">
        <v>836</v>
      </c>
    </row>
    <row r="1274" spans="1:20" x14ac:dyDescent="0.3">
      <c r="A1274" t="s">
        <v>18680</v>
      </c>
      <c r="B1274">
        <v>-0.93129436143376598</v>
      </c>
      <c r="C1274">
        <v>9.8424704213041405</v>
      </c>
      <c r="D1274">
        <v>36.639047066670003</v>
      </c>
      <c r="E1274" s="6">
        <v>6.0912196388538497E-5</v>
      </c>
      <c r="F1274">
        <v>2.40527941091429E-4</v>
      </c>
      <c r="G1274" t="s">
        <v>18681</v>
      </c>
      <c r="H1274" t="s">
        <v>18682</v>
      </c>
      <c r="I1274" t="s">
        <v>18683</v>
      </c>
      <c r="J1274">
        <v>142</v>
      </c>
      <c r="L1274" t="s">
        <v>18684</v>
      </c>
      <c r="M1274" t="s">
        <v>18685</v>
      </c>
      <c r="N1274" t="s">
        <v>18686</v>
      </c>
      <c r="O1274" t="s">
        <v>18687</v>
      </c>
      <c r="P1274" t="s">
        <v>18688</v>
      </c>
      <c r="Q1274" t="s">
        <v>18689</v>
      </c>
      <c r="R1274" t="s">
        <v>18690</v>
      </c>
      <c r="S1274" t="s">
        <v>18691</v>
      </c>
      <c r="T1274" t="s">
        <v>5495</v>
      </c>
    </row>
    <row r="1275" spans="1:20" x14ac:dyDescent="0.3">
      <c r="A1275" t="s">
        <v>18692</v>
      </c>
      <c r="B1275">
        <v>-0.93203842318966401</v>
      </c>
      <c r="C1275">
        <v>5.5844921073358798</v>
      </c>
      <c r="D1275">
        <v>79.722368355265203</v>
      </c>
      <c r="E1275" s="6">
        <v>1.3349679271683399E-6</v>
      </c>
      <c r="F1275" s="6">
        <v>8.7431283363559102E-6</v>
      </c>
      <c r="G1275" t="s">
        <v>18693</v>
      </c>
      <c r="H1275" t="s">
        <v>18694</v>
      </c>
      <c r="I1275" t="s">
        <v>18695</v>
      </c>
      <c r="J1275">
        <v>284</v>
      </c>
      <c r="L1275" t="s">
        <v>18696</v>
      </c>
      <c r="M1275" t="s">
        <v>18697</v>
      </c>
      <c r="N1275" t="s">
        <v>1687</v>
      </c>
      <c r="O1275" t="s">
        <v>18698</v>
      </c>
      <c r="P1275" t="s">
        <v>18699</v>
      </c>
      <c r="Q1275" t="s">
        <v>18700</v>
      </c>
      <c r="R1275" t="s">
        <v>122</v>
      </c>
      <c r="S1275" t="s">
        <v>18701</v>
      </c>
    </row>
    <row r="1276" spans="1:20" x14ac:dyDescent="0.3">
      <c r="A1276" t="s">
        <v>18702</v>
      </c>
      <c r="B1276">
        <v>-0.93477893058472095</v>
      </c>
      <c r="C1276">
        <v>5.7939895298020199</v>
      </c>
      <c r="D1276">
        <v>79.688059901181006</v>
      </c>
      <c r="E1276" s="6">
        <v>1.3379619242870001E-6</v>
      </c>
      <c r="F1276" s="6">
        <v>8.7494600988222705E-6</v>
      </c>
      <c r="G1276" t="s">
        <v>18703</v>
      </c>
      <c r="H1276" t="s">
        <v>18704</v>
      </c>
      <c r="I1276" t="s">
        <v>18705</v>
      </c>
      <c r="J1276">
        <v>159</v>
      </c>
      <c r="L1276" t="s">
        <v>18706</v>
      </c>
      <c r="M1276" t="s">
        <v>18707</v>
      </c>
      <c r="N1276" t="s">
        <v>18708</v>
      </c>
      <c r="O1276" t="s">
        <v>18709</v>
      </c>
      <c r="P1276" t="s">
        <v>18710</v>
      </c>
      <c r="Q1276" t="s">
        <v>18711</v>
      </c>
      <c r="R1276" t="s">
        <v>112</v>
      </c>
      <c r="S1276" t="s">
        <v>18712</v>
      </c>
      <c r="T1276" t="s">
        <v>7395</v>
      </c>
    </row>
    <row r="1277" spans="1:20" x14ac:dyDescent="0.3">
      <c r="A1277" t="s">
        <v>18713</v>
      </c>
      <c r="B1277">
        <v>-0.93493476492415595</v>
      </c>
      <c r="C1277">
        <v>3.3421967217677602</v>
      </c>
      <c r="D1277">
        <v>33.399703390168099</v>
      </c>
      <c r="E1277" s="6">
        <v>9.2591402885318404E-5</v>
      </c>
      <c r="F1277">
        <v>3.45995233638991E-4</v>
      </c>
      <c r="G1277" t="s">
        <v>18714</v>
      </c>
      <c r="I1277" t="s">
        <v>18715</v>
      </c>
      <c r="J1277">
        <v>722</v>
      </c>
      <c r="L1277" t="s">
        <v>18716</v>
      </c>
      <c r="M1277" t="s">
        <v>18717</v>
      </c>
      <c r="N1277" t="s">
        <v>18718</v>
      </c>
      <c r="O1277" t="s">
        <v>18714</v>
      </c>
      <c r="P1277" t="s">
        <v>18719</v>
      </c>
      <c r="Q1277" t="s">
        <v>8343</v>
      </c>
      <c r="R1277" t="s">
        <v>1964</v>
      </c>
      <c r="S1277" t="s">
        <v>18720</v>
      </c>
      <c r="T1277" t="s">
        <v>7793</v>
      </c>
    </row>
    <row r="1278" spans="1:20" x14ac:dyDescent="0.3">
      <c r="A1278" t="s">
        <v>18721</v>
      </c>
      <c r="B1278">
        <v>-0.935505843964484</v>
      </c>
      <c r="C1278">
        <v>5.4435215648344402</v>
      </c>
      <c r="D1278">
        <v>83.242002049694193</v>
      </c>
      <c r="E1278" s="6">
        <v>1.0655442295163901E-6</v>
      </c>
      <c r="F1278" s="6">
        <v>7.3464678827360302E-6</v>
      </c>
      <c r="G1278" t="s">
        <v>18722</v>
      </c>
      <c r="J1278">
        <v>147</v>
      </c>
      <c r="L1278" t="s">
        <v>18723</v>
      </c>
      <c r="M1278" t="s">
        <v>18724</v>
      </c>
      <c r="N1278" t="s">
        <v>18725</v>
      </c>
      <c r="O1278" t="s">
        <v>18722</v>
      </c>
      <c r="P1278" t="s">
        <v>18726</v>
      </c>
    </row>
    <row r="1279" spans="1:20" x14ac:dyDescent="0.3">
      <c r="A1279" t="s">
        <v>18727</v>
      </c>
      <c r="B1279">
        <v>-0.9372730147528</v>
      </c>
      <c r="C1279">
        <v>4.72248573653712</v>
      </c>
      <c r="D1279">
        <v>46.9086517814955</v>
      </c>
      <c r="E1279" s="6">
        <v>1.9107085047784101E-5</v>
      </c>
      <c r="F1279" s="6">
        <v>8.80108634644996E-5</v>
      </c>
      <c r="G1279" t="s">
        <v>18728</v>
      </c>
      <c r="I1279" t="s">
        <v>18729</v>
      </c>
      <c r="J1279">
        <v>306</v>
      </c>
      <c r="L1279" t="s">
        <v>18730</v>
      </c>
      <c r="M1279" t="s">
        <v>18731</v>
      </c>
      <c r="N1279" t="s">
        <v>128</v>
      </c>
      <c r="O1279" t="s">
        <v>18728</v>
      </c>
      <c r="P1279" t="s">
        <v>18732</v>
      </c>
      <c r="S1279" t="s">
        <v>18733</v>
      </c>
      <c r="T1279" t="s">
        <v>18733</v>
      </c>
    </row>
    <row r="1280" spans="1:20" x14ac:dyDescent="0.3">
      <c r="A1280" t="s">
        <v>18734</v>
      </c>
      <c r="B1280">
        <v>-0.937742030809537</v>
      </c>
      <c r="C1280">
        <v>1.73183064989925</v>
      </c>
      <c r="D1280">
        <v>11.7026381642962</v>
      </c>
      <c r="E1280">
        <v>5.1698457457950101E-3</v>
      </c>
      <c r="F1280">
        <v>1.1970522660327901E-2</v>
      </c>
      <c r="G1280" t="s">
        <v>18735</v>
      </c>
      <c r="I1280" t="s">
        <v>18736</v>
      </c>
      <c r="J1280">
        <v>133</v>
      </c>
      <c r="L1280" t="s">
        <v>18737</v>
      </c>
      <c r="M1280" t="s">
        <v>18738</v>
      </c>
      <c r="N1280" t="s">
        <v>128</v>
      </c>
      <c r="O1280" t="s">
        <v>18735</v>
      </c>
      <c r="P1280" t="s">
        <v>18739</v>
      </c>
      <c r="R1280" t="s">
        <v>204</v>
      </c>
      <c r="S1280" t="s">
        <v>204</v>
      </c>
    </row>
    <row r="1281" spans="1:20" x14ac:dyDescent="0.3">
      <c r="A1281" t="s">
        <v>18740</v>
      </c>
      <c r="B1281">
        <v>-0.93777020684476298</v>
      </c>
      <c r="C1281">
        <v>9.6365200931696808</v>
      </c>
      <c r="D1281">
        <v>26.1427549829551</v>
      </c>
      <c r="E1281">
        <v>2.6807602960328598E-4</v>
      </c>
      <c r="F1281">
        <v>8.7864251479884397E-4</v>
      </c>
      <c r="G1281" t="s">
        <v>18741</v>
      </c>
      <c r="H1281" t="s">
        <v>18742</v>
      </c>
      <c r="J1281">
        <v>426</v>
      </c>
      <c r="L1281" t="s">
        <v>18743</v>
      </c>
      <c r="M1281" t="s">
        <v>18744</v>
      </c>
      <c r="N1281" t="s">
        <v>18745</v>
      </c>
      <c r="O1281" t="s">
        <v>18746</v>
      </c>
      <c r="P1281" t="s">
        <v>18747</v>
      </c>
      <c r="Q1281" t="s">
        <v>18748</v>
      </c>
      <c r="S1281" t="s">
        <v>18749</v>
      </c>
      <c r="T1281" t="s">
        <v>18750</v>
      </c>
    </row>
    <row r="1282" spans="1:20" x14ac:dyDescent="0.3">
      <c r="A1282" t="s">
        <v>18751</v>
      </c>
      <c r="B1282">
        <v>-0.93859488130103597</v>
      </c>
      <c r="C1282">
        <v>7.5708486629175997</v>
      </c>
      <c r="D1282">
        <v>33.258332040687499</v>
      </c>
      <c r="E1282">
        <v>1.09395655714763E-4</v>
      </c>
      <c r="F1282">
        <v>4.0183119154460999E-4</v>
      </c>
      <c r="G1282" t="s">
        <v>18752</v>
      </c>
      <c r="H1282" t="s">
        <v>18753</v>
      </c>
      <c r="I1282" t="s">
        <v>18754</v>
      </c>
      <c r="J1282">
        <v>76</v>
      </c>
      <c r="L1282" t="s">
        <v>18755</v>
      </c>
      <c r="M1282" t="s">
        <v>18756</v>
      </c>
      <c r="N1282" t="s">
        <v>18757</v>
      </c>
      <c r="O1282" t="s">
        <v>18758</v>
      </c>
      <c r="P1282" t="s">
        <v>18759</v>
      </c>
      <c r="Q1282" t="s">
        <v>5492</v>
      </c>
      <c r="R1282" t="s">
        <v>5493</v>
      </c>
      <c r="S1282" t="s">
        <v>7065</v>
      </c>
      <c r="T1282" t="s">
        <v>7066</v>
      </c>
    </row>
    <row r="1283" spans="1:20" x14ac:dyDescent="0.3">
      <c r="A1283" t="s">
        <v>18760</v>
      </c>
      <c r="B1283">
        <v>-0.94028485045018195</v>
      </c>
      <c r="C1283">
        <v>4.0066809548237101</v>
      </c>
      <c r="D1283">
        <v>35.854221489220699</v>
      </c>
      <c r="E1283" s="6">
        <v>6.7234525257810107E-5</v>
      </c>
      <c r="F1283">
        <v>2.6136914526530902E-4</v>
      </c>
      <c r="G1283" t="s">
        <v>18761</v>
      </c>
      <c r="H1283" t="s">
        <v>18762</v>
      </c>
      <c r="I1283" t="s">
        <v>18763</v>
      </c>
      <c r="J1283">
        <v>356</v>
      </c>
      <c r="L1283" t="s">
        <v>18764</v>
      </c>
      <c r="M1283" t="s">
        <v>18765</v>
      </c>
      <c r="N1283" t="s">
        <v>18766</v>
      </c>
      <c r="O1283" t="s">
        <v>18767</v>
      </c>
      <c r="P1283" t="s">
        <v>18768</v>
      </c>
      <c r="Q1283" t="s">
        <v>18769</v>
      </c>
      <c r="S1283" t="s">
        <v>18770</v>
      </c>
      <c r="T1283" t="s">
        <v>18771</v>
      </c>
    </row>
    <row r="1284" spans="1:20" x14ac:dyDescent="0.3">
      <c r="A1284" t="s">
        <v>18772</v>
      </c>
      <c r="B1284">
        <v>-0.94080686744501696</v>
      </c>
      <c r="C1284">
        <v>3.7525765866082801</v>
      </c>
      <c r="D1284">
        <v>26.098292155072599</v>
      </c>
      <c r="E1284">
        <v>2.6999848923302798E-4</v>
      </c>
      <c r="F1284">
        <v>8.8214495043887199E-4</v>
      </c>
      <c r="G1284" t="s">
        <v>18773</v>
      </c>
      <c r="I1284" t="s">
        <v>18774</v>
      </c>
      <c r="J1284">
        <v>200</v>
      </c>
      <c r="L1284" t="s">
        <v>18775</v>
      </c>
      <c r="M1284" t="s">
        <v>18776</v>
      </c>
      <c r="N1284" t="s">
        <v>1050</v>
      </c>
      <c r="O1284" t="s">
        <v>18773</v>
      </c>
      <c r="P1284" t="s">
        <v>18777</v>
      </c>
      <c r="Q1284" t="s">
        <v>11791</v>
      </c>
      <c r="S1284" t="s">
        <v>11792</v>
      </c>
      <c r="T1284" t="s">
        <v>5248</v>
      </c>
    </row>
    <row r="1285" spans="1:20" x14ac:dyDescent="0.3">
      <c r="A1285" t="s">
        <v>18778</v>
      </c>
      <c r="B1285">
        <v>-0.94146641625772198</v>
      </c>
      <c r="C1285">
        <v>6.1260691190858196</v>
      </c>
      <c r="D1285">
        <v>78.135795463845298</v>
      </c>
      <c r="E1285" s="6">
        <v>1.4820182505453701E-6</v>
      </c>
      <c r="F1285" s="6">
        <v>9.5611222262389096E-6</v>
      </c>
      <c r="G1285" t="s">
        <v>18779</v>
      </c>
      <c r="H1285" t="s">
        <v>18780</v>
      </c>
      <c r="I1285" t="s">
        <v>18781</v>
      </c>
      <c r="J1285">
        <v>154</v>
      </c>
      <c r="L1285" t="s">
        <v>18782</v>
      </c>
      <c r="M1285" t="s">
        <v>18783</v>
      </c>
      <c r="N1285" t="s">
        <v>18784</v>
      </c>
      <c r="O1285" t="s">
        <v>18785</v>
      </c>
      <c r="P1285" t="s">
        <v>18786</v>
      </c>
      <c r="Q1285" t="s">
        <v>3630</v>
      </c>
      <c r="R1285" t="s">
        <v>18787</v>
      </c>
      <c r="S1285" t="s">
        <v>18788</v>
      </c>
      <c r="T1285" t="s">
        <v>18789</v>
      </c>
    </row>
    <row r="1286" spans="1:20" x14ac:dyDescent="0.3">
      <c r="A1286" t="s">
        <v>18790</v>
      </c>
      <c r="B1286">
        <v>-0.94461937038325305</v>
      </c>
      <c r="C1286">
        <v>8.5007182014758307</v>
      </c>
      <c r="D1286">
        <v>63.5265087064775</v>
      </c>
      <c r="E1286" s="6">
        <v>4.2800336867970598E-6</v>
      </c>
      <c r="F1286" s="6">
        <v>2.42741463761053E-5</v>
      </c>
      <c r="G1286" t="s">
        <v>18791</v>
      </c>
      <c r="H1286" t="s">
        <v>18792</v>
      </c>
      <c r="I1286" t="s">
        <v>18793</v>
      </c>
      <c r="J1286">
        <v>420</v>
      </c>
      <c r="L1286" t="s">
        <v>18794</v>
      </c>
      <c r="M1286" t="s">
        <v>18795</v>
      </c>
      <c r="N1286" t="s">
        <v>4349</v>
      </c>
      <c r="O1286" t="s">
        <v>18796</v>
      </c>
      <c r="P1286" t="s">
        <v>18797</v>
      </c>
      <c r="Q1286" t="s">
        <v>3958</v>
      </c>
      <c r="S1286" t="s">
        <v>3958</v>
      </c>
    </row>
    <row r="1287" spans="1:20" x14ac:dyDescent="0.3">
      <c r="A1287" t="s">
        <v>18798</v>
      </c>
      <c r="B1287">
        <v>-0.94557773124830202</v>
      </c>
      <c r="C1287">
        <v>4.5953446612905298</v>
      </c>
      <c r="D1287">
        <v>55.587984141013202</v>
      </c>
      <c r="E1287" s="6">
        <v>8.3447608677475402E-6</v>
      </c>
      <c r="F1287" s="6">
        <v>4.3288447001440402E-5</v>
      </c>
      <c r="G1287" t="s">
        <v>18799</v>
      </c>
      <c r="I1287" t="s">
        <v>18800</v>
      </c>
      <c r="J1287">
        <v>147</v>
      </c>
      <c r="L1287" t="s">
        <v>18801</v>
      </c>
      <c r="M1287" t="s">
        <v>18802</v>
      </c>
      <c r="N1287" t="s">
        <v>128</v>
      </c>
      <c r="O1287" t="s">
        <v>18799</v>
      </c>
      <c r="P1287" t="s">
        <v>18803</v>
      </c>
      <c r="R1287" t="s">
        <v>204</v>
      </c>
      <c r="S1287" t="s">
        <v>204</v>
      </c>
    </row>
    <row r="1288" spans="1:20" x14ac:dyDescent="0.3">
      <c r="A1288" t="s">
        <v>18804</v>
      </c>
      <c r="B1288">
        <v>-0.9461364475331</v>
      </c>
      <c r="C1288">
        <v>4.3654323689900503</v>
      </c>
      <c r="D1288">
        <v>32.9832654711863</v>
      </c>
      <c r="E1288" s="6">
        <v>9.79308419421745E-5</v>
      </c>
      <c r="F1288">
        <v>3.62806449632983E-4</v>
      </c>
      <c r="G1288" t="s">
        <v>18805</v>
      </c>
      <c r="J1288">
        <v>240</v>
      </c>
      <c r="L1288" t="s">
        <v>18806</v>
      </c>
      <c r="M1288" t="s">
        <v>18807</v>
      </c>
      <c r="N1288" t="s">
        <v>128</v>
      </c>
      <c r="O1288" t="s">
        <v>18805</v>
      </c>
      <c r="P1288" t="s">
        <v>18808</v>
      </c>
    </row>
    <row r="1289" spans="1:20" x14ac:dyDescent="0.3">
      <c r="A1289" t="s">
        <v>18809</v>
      </c>
      <c r="B1289">
        <v>-0.94881568705271602</v>
      </c>
      <c r="C1289">
        <v>0.99007287959615897</v>
      </c>
      <c r="D1289">
        <v>7.1635910633307001</v>
      </c>
      <c r="E1289">
        <v>2.03841294212735E-2</v>
      </c>
      <c r="F1289">
        <v>4.0264486307650497E-2</v>
      </c>
      <c r="G1289" t="s">
        <v>18810</v>
      </c>
      <c r="I1289" t="s">
        <v>18811</v>
      </c>
      <c r="J1289">
        <v>140</v>
      </c>
      <c r="L1289" t="s">
        <v>18812</v>
      </c>
      <c r="M1289" t="s">
        <v>18813</v>
      </c>
      <c r="N1289" t="s">
        <v>128</v>
      </c>
      <c r="O1289" t="s">
        <v>18810</v>
      </c>
      <c r="P1289" t="s">
        <v>18814</v>
      </c>
    </row>
    <row r="1290" spans="1:20" x14ac:dyDescent="0.3">
      <c r="A1290" t="s">
        <v>18815</v>
      </c>
      <c r="B1290">
        <v>-0.94899149736993704</v>
      </c>
      <c r="C1290">
        <v>9.2599207557442895</v>
      </c>
      <c r="D1290">
        <v>39.476288906785697</v>
      </c>
      <c r="E1290" s="6">
        <v>4.3191780076681799E-5</v>
      </c>
      <c r="F1290">
        <v>1.7855912146643501E-4</v>
      </c>
      <c r="G1290" t="s">
        <v>18816</v>
      </c>
      <c r="H1290" t="s">
        <v>18817</v>
      </c>
      <c r="I1290" t="s">
        <v>18818</v>
      </c>
      <c r="J1290">
        <v>1187</v>
      </c>
      <c r="L1290" t="s">
        <v>18819</v>
      </c>
      <c r="M1290" t="s">
        <v>18820</v>
      </c>
      <c r="N1290" t="s">
        <v>18821</v>
      </c>
      <c r="O1290" t="s">
        <v>18822</v>
      </c>
      <c r="P1290" t="s">
        <v>18823</v>
      </c>
      <c r="Q1290" t="s">
        <v>18824</v>
      </c>
      <c r="R1290" t="s">
        <v>18825</v>
      </c>
      <c r="S1290" t="s">
        <v>18826</v>
      </c>
      <c r="T1290" t="s">
        <v>18827</v>
      </c>
    </row>
    <row r="1291" spans="1:20" x14ac:dyDescent="0.3">
      <c r="A1291" t="s">
        <v>18828</v>
      </c>
      <c r="B1291">
        <v>-0.95105070776882095</v>
      </c>
      <c r="C1291">
        <v>5.12210394080802</v>
      </c>
      <c r="D1291">
        <v>70.987862676042596</v>
      </c>
      <c r="E1291" s="6">
        <v>2.4316525495703201E-6</v>
      </c>
      <c r="F1291" s="6">
        <v>1.46170089191441E-5</v>
      </c>
      <c r="G1291" t="s">
        <v>18829</v>
      </c>
      <c r="H1291" t="s">
        <v>18830</v>
      </c>
      <c r="I1291" t="s">
        <v>18831</v>
      </c>
      <c r="J1291">
        <v>121</v>
      </c>
      <c r="L1291" t="s">
        <v>18832</v>
      </c>
      <c r="M1291" t="s">
        <v>18833</v>
      </c>
      <c r="N1291" t="s">
        <v>18834</v>
      </c>
      <c r="O1291" t="s">
        <v>18835</v>
      </c>
      <c r="P1291" t="s">
        <v>18836</v>
      </c>
      <c r="Q1291" t="s">
        <v>12712</v>
      </c>
      <c r="R1291" t="s">
        <v>18837</v>
      </c>
      <c r="S1291" t="s">
        <v>18838</v>
      </c>
    </row>
    <row r="1292" spans="1:20" x14ac:dyDescent="0.3">
      <c r="A1292" t="s">
        <v>18839</v>
      </c>
      <c r="B1292">
        <v>-0.95305511667603604</v>
      </c>
      <c r="C1292">
        <v>3.4652494072825299</v>
      </c>
      <c r="D1292">
        <v>34.769328304938099</v>
      </c>
      <c r="E1292" s="6">
        <v>7.7284008053120102E-5</v>
      </c>
      <c r="F1292">
        <v>2.9649580333979201E-4</v>
      </c>
      <c r="G1292" t="s">
        <v>18840</v>
      </c>
      <c r="J1292">
        <v>733</v>
      </c>
      <c r="L1292" t="s">
        <v>18841</v>
      </c>
      <c r="M1292" t="s">
        <v>18842</v>
      </c>
      <c r="N1292" t="s">
        <v>128</v>
      </c>
      <c r="O1292" t="s">
        <v>18840</v>
      </c>
      <c r="P1292" t="s">
        <v>18843</v>
      </c>
    </row>
    <row r="1293" spans="1:20" x14ac:dyDescent="0.3">
      <c r="A1293" t="s">
        <v>18844</v>
      </c>
      <c r="B1293">
        <v>-0.95742667083661703</v>
      </c>
      <c r="C1293">
        <v>4.3016151266016598</v>
      </c>
      <c r="D1293">
        <v>32.089192535899699</v>
      </c>
      <c r="E1293">
        <v>1.1066079309182199E-4</v>
      </c>
      <c r="F1293">
        <v>4.05443109494317E-4</v>
      </c>
      <c r="G1293" t="s">
        <v>18845</v>
      </c>
      <c r="J1293">
        <v>135</v>
      </c>
      <c r="L1293" t="s">
        <v>18846</v>
      </c>
      <c r="M1293" t="s">
        <v>18847</v>
      </c>
      <c r="N1293" t="s">
        <v>128</v>
      </c>
      <c r="O1293" t="s">
        <v>18845</v>
      </c>
      <c r="P1293" t="s">
        <v>18848</v>
      </c>
      <c r="R1293" t="s">
        <v>204</v>
      </c>
      <c r="S1293" t="s">
        <v>204</v>
      </c>
    </row>
    <row r="1294" spans="1:20" x14ac:dyDescent="0.3">
      <c r="A1294" t="s">
        <v>18849</v>
      </c>
      <c r="B1294">
        <v>-0.95819765517959599</v>
      </c>
      <c r="C1294">
        <v>1.7331896203282</v>
      </c>
      <c r="D1294">
        <v>12.2589242218554</v>
      </c>
      <c r="E1294">
        <v>4.46246877814605E-3</v>
      </c>
      <c r="F1294">
        <v>1.05245984953434E-2</v>
      </c>
      <c r="G1294" t="s">
        <v>18850</v>
      </c>
      <c r="I1294" t="s">
        <v>18851</v>
      </c>
      <c r="J1294">
        <v>139</v>
      </c>
      <c r="L1294" t="s">
        <v>18852</v>
      </c>
      <c r="M1294" t="s">
        <v>18853</v>
      </c>
      <c r="N1294" t="s">
        <v>128</v>
      </c>
      <c r="O1294" t="s">
        <v>18850</v>
      </c>
      <c r="P1294" t="s">
        <v>18854</v>
      </c>
      <c r="R1294" t="s">
        <v>204</v>
      </c>
      <c r="S1294" t="s">
        <v>204</v>
      </c>
    </row>
    <row r="1295" spans="1:20" x14ac:dyDescent="0.3">
      <c r="A1295" t="s">
        <v>18855</v>
      </c>
      <c r="B1295">
        <v>-0.95824338451531399</v>
      </c>
      <c r="C1295">
        <v>7.50877822825184</v>
      </c>
      <c r="D1295">
        <v>79.082024539978207</v>
      </c>
      <c r="E1295" s="6">
        <v>1.3921655124880401E-6</v>
      </c>
      <c r="F1295" s="6">
        <v>9.0354681983434195E-6</v>
      </c>
      <c r="G1295" t="s">
        <v>18856</v>
      </c>
      <c r="I1295" t="s">
        <v>18857</v>
      </c>
      <c r="J1295">
        <v>242</v>
      </c>
      <c r="L1295" t="s">
        <v>18858</v>
      </c>
      <c r="M1295" t="s">
        <v>18859</v>
      </c>
      <c r="N1295" t="s">
        <v>18860</v>
      </c>
      <c r="O1295" t="s">
        <v>18856</v>
      </c>
      <c r="P1295" t="s">
        <v>18861</v>
      </c>
      <c r="Q1295" t="s">
        <v>251</v>
      </c>
      <c r="R1295" t="s">
        <v>112</v>
      </c>
      <c r="S1295" t="s">
        <v>18862</v>
      </c>
      <c r="T1295" t="s">
        <v>5248</v>
      </c>
    </row>
    <row r="1296" spans="1:20" x14ac:dyDescent="0.3">
      <c r="A1296" t="s">
        <v>18863</v>
      </c>
      <c r="B1296">
        <v>-0.95996746076180095</v>
      </c>
      <c r="C1296">
        <v>6.9079664124071103</v>
      </c>
      <c r="D1296">
        <v>97.745939764639701</v>
      </c>
      <c r="E1296" s="6">
        <v>4.5651527379329598E-7</v>
      </c>
      <c r="F1296" s="6">
        <v>3.5437408663522698E-6</v>
      </c>
      <c r="G1296" t="s">
        <v>18864</v>
      </c>
      <c r="H1296" t="s">
        <v>18865</v>
      </c>
      <c r="I1296" t="s">
        <v>18866</v>
      </c>
      <c r="J1296">
        <v>485</v>
      </c>
      <c r="L1296" t="s">
        <v>18867</v>
      </c>
      <c r="M1296" t="s">
        <v>18868</v>
      </c>
      <c r="N1296" t="s">
        <v>18869</v>
      </c>
      <c r="O1296" t="s">
        <v>18870</v>
      </c>
      <c r="P1296" t="s">
        <v>18871</v>
      </c>
      <c r="Q1296" t="s">
        <v>18872</v>
      </c>
      <c r="R1296" t="s">
        <v>112</v>
      </c>
      <c r="S1296" t="s">
        <v>18873</v>
      </c>
      <c r="T1296" t="s">
        <v>18874</v>
      </c>
    </row>
    <row r="1297" spans="1:20" x14ac:dyDescent="0.3">
      <c r="A1297" t="s">
        <v>18875</v>
      </c>
      <c r="B1297">
        <v>-0.96016175889765298</v>
      </c>
      <c r="C1297">
        <v>3.7175844880509099</v>
      </c>
      <c r="D1297">
        <v>34.624322218098797</v>
      </c>
      <c r="E1297" s="6">
        <v>7.8756309653839397E-5</v>
      </c>
      <c r="F1297">
        <v>3.0080728536811601E-4</v>
      </c>
      <c r="G1297" t="s">
        <v>18876</v>
      </c>
      <c r="H1297" t="s">
        <v>18877</v>
      </c>
      <c r="I1297" t="s">
        <v>18878</v>
      </c>
      <c r="J1297">
        <v>203</v>
      </c>
      <c r="L1297" t="s">
        <v>18879</v>
      </c>
      <c r="M1297" t="s">
        <v>18880</v>
      </c>
      <c r="N1297" t="s">
        <v>18881</v>
      </c>
      <c r="O1297" t="s">
        <v>18882</v>
      </c>
      <c r="P1297" t="s">
        <v>18883</v>
      </c>
      <c r="S1297" t="s">
        <v>539</v>
      </c>
      <c r="T1297" t="s">
        <v>539</v>
      </c>
    </row>
    <row r="1298" spans="1:20" x14ac:dyDescent="0.3">
      <c r="A1298" t="s">
        <v>18884</v>
      </c>
      <c r="B1298">
        <v>-0.960635305329815</v>
      </c>
      <c r="C1298">
        <v>3.1940584133960601</v>
      </c>
      <c r="D1298">
        <v>26.805625334870701</v>
      </c>
      <c r="E1298">
        <v>2.4123235992616599E-4</v>
      </c>
      <c r="F1298">
        <v>8.0150797955452898E-4</v>
      </c>
      <c r="G1298" t="s">
        <v>18885</v>
      </c>
      <c r="I1298" t="s">
        <v>18886</v>
      </c>
      <c r="J1298">
        <v>303</v>
      </c>
      <c r="L1298" t="s">
        <v>18887</v>
      </c>
      <c r="M1298" t="s">
        <v>18888</v>
      </c>
      <c r="N1298" t="s">
        <v>9694</v>
      </c>
      <c r="O1298" t="s">
        <v>18885</v>
      </c>
      <c r="P1298" t="s">
        <v>18889</v>
      </c>
      <c r="R1298" t="s">
        <v>204</v>
      </c>
      <c r="S1298" t="s">
        <v>204</v>
      </c>
    </row>
    <row r="1299" spans="1:20" x14ac:dyDescent="0.3">
      <c r="A1299" t="s">
        <v>18890</v>
      </c>
      <c r="B1299">
        <v>-0.96181314317817701</v>
      </c>
      <c r="C1299">
        <v>4.8722912534333798</v>
      </c>
      <c r="D1299">
        <v>66.098013155502201</v>
      </c>
      <c r="E1299" s="6">
        <v>3.5005843125685E-6</v>
      </c>
      <c r="F1299" s="6">
        <v>2.0198558680542301E-5</v>
      </c>
      <c r="G1299" t="s">
        <v>18891</v>
      </c>
      <c r="H1299" t="s">
        <v>18892</v>
      </c>
      <c r="I1299" t="s">
        <v>18893</v>
      </c>
      <c r="J1299">
        <v>376</v>
      </c>
      <c r="L1299" t="s">
        <v>18894</v>
      </c>
      <c r="M1299" t="s">
        <v>18895</v>
      </c>
      <c r="N1299" t="s">
        <v>18896</v>
      </c>
      <c r="O1299" t="s">
        <v>18897</v>
      </c>
      <c r="P1299" t="s">
        <v>18898</v>
      </c>
      <c r="Q1299" t="s">
        <v>18899</v>
      </c>
      <c r="R1299" t="s">
        <v>112</v>
      </c>
      <c r="S1299" t="s">
        <v>18900</v>
      </c>
      <c r="T1299" t="s">
        <v>18901</v>
      </c>
    </row>
    <row r="1300" spans="1:20" x14ac:dyDescent="0.3">
      <c r="A1300" t="s">
        <v>18902</v>
      </c>
      <c r="B1300">
        <v>-0.96395877317054002</v>
      </c>
      <c r="C1300">
        <v>3.7492623771099902</v>
      </c>
      <c r="D1300">
        <v>26.7756454914866</v>
      </c>
      <c r="E1300">
        <v>2.4237636024041599E-4</v>
      </c>
      <c r="F1300">
        <v>8.0468951599818096E-4</v>
      </c>
      <c r="I1300" t="s">
        <v>18903</v>
      </c>
      <c r="J1300">
        <v>83</v>
      </c>
      <c r="L1300" t="s">
        <v>18904</v>
      </c>
      <c r="M1300" t="s">
        <v>18905</v>
      </c>
      <c r="N1300" t="s">
        <v>128</v>
      </c>
      <c r="O1300" t="s">
        <v>18906</v>
      </c>
      <c r="R1300" t="s">
        <v>204</v>
      </c>
      <c r="S1300" t="s">
        <v>204</v>
      </c>
    </row>
    <row r="1301" spans="1:20" x14ac:dyDescent="0.3">
      <c r="A1301" t="s">
        <v>18907</v>
      </c>
      <c r="B1301">
        <v>-0.96485363004689895</v>
      </c>
      <c r="C1301">
        <v>2.92118919125129</v>
      </c>
      <c r="D1301">
        <v>17.520816667168901</v>
      </c>
      <c r="E1301">
        <v>1.3025460486210201E-3</v>
      </c>
      <c r="F1301">
        <v>3.5693896799036998E-3</v>
      </c>
      <c r="G1301" t="s">
        <v>18908</v>
      </c>
      <c r="I1301" t="s">
        <v>18909</v>
      </c>
      <c r="J1301">
        <v>120</v>
      </c>
      <c r="L1301" t="s">
        <v>18910</v>
      </c>
      <c r="M1301" t="s">
        <v>18911</v>
      </c>
      <c r="N1301" t="s">
        <v>8939</v>
      </c>
      <c r="O1301" t="s">
        <v>18908</v>
      </c>
      <c r="P1301" t="s">
        <v>18912</v>
      </c>
      <c r="Q1301" t="s">
        <v>251</v>
      </c>
      <c r="S1301" t="s">
        <v>17371</v>
      </c>
      <c r="T1301" t="s">
        <v>8711</v>
      </c>
    </row>
    <row r="1302" spans="1:20" x14ac:dyDescent="0.3">
      <c r="A1302" t="s">
        <v>18913</v>
      </c>
      <c r="B1302">
        <v>-0.96574651554755497</v>
      </c>
      <c r="C1302">
        <v>6.8605093145608098</v>
      </c>
      <c r="D1302">
        <v>101.387612875744</v>
      </c>
      <c r="E1302" s="6">
        <v>3.7563325146212198E-7</v>
      </c>
      <c r="F1302" s="6">
        <v>2.9584545863330601E-6</v>
      </c>
      <c r="I1302" t="s">
        <v>18914</v>
      </c>
      <c r="J1302">
        <v>80</v>
      </c>
      <c r="L1302" t="s">
        <v>18915</v>
      </c>
      <c r="M1302" t="s">
        <v>18916</v>
      </c>
      <c r="N1302" t="s">
        <v>128</v>
      </c>
      <c r="O1302" t="s">
        <v>18917</v>
      </c>
    </row>
    <row r="1303" spans="1:20" x14ac:dyDescent="0.3">
      <c r="A1303" t="s">
        <v>18918</v>
      </c>
      <c r="B1303">
        <v>-0.96600787714221104</v>
      </c>
      <c r="C1303">
        <v>8.83444057423816</v>
      </c>
      <c r="D1303">
        <v>58.207070626909797</v>
      </c>
      <c r="E1303" s="6">
        <v>6.6385970689015897E-6</v>
      </c>
      <c r="F1303" s="6">
        <v>3.5199244409556802E-5</v>
      </c>
      <c r="G1303" t="s">
        <v>18919</v>
      </c>
      <c r="H1303" t="s">
        <v>18920</v>
      </c>
      <c r="I1303" t="s">
        <v>18921</v>
      </c>
      <c r="J1303">
        <v>99</v>
      </c>
      <c r="L1303" t="s">
        <v>18922</v>
      </c>
      <c r="M1303" t="s">
        <v>18923</v>
      </c>
      <c r="N1303" t="s">
        <v>18924</v>
      </c>
      <c r="O1303" t="s">
        <v>18925</v>
      </c>
      <c r="P1303" t="s">
        <v>18926</v>
      </c>
      <c r="Q1303" t="s">
        <v>1634</v>
      </c>
      <c r="S1303" t="s">
        <v>18927</v>
      </c>
      <c r="T1303" t="s">
        <v>18928</v>
      </c>
    </row>
    <row r="1304" spans="1:20" x14ac:dyDescent="0.3">
      <c r="A1304" t="s">
        <v>18929</v>
      </c>
      <c r="B1304">
        <v>-0.97003844556457397</v>
      </c>
      <c r="C1304">
        <v>3.1884026317280498</v>
      </c>
      <c r="D1304">
        <v>31.584737387209302</v>
      </c>
      <c r="E1304">
        <v>1.18695452457026E-4</v>
      </c>
      <c r="F1304">
        <v>4.2905324355487601E-4</v>
      </c>
      <c r="G1304" t="s">
        <v>18930</v>
      </c>
      <c r="I1304" t="s">
        <v>18931</v>
      </c>
      <c r="J1304">
        <v>305</v>
      </c>
      <c r="L1304" t="s">
        <v>18932</v>
      </c>
      <c r="M1304" t="s">
        <v>18933</v>
      </c>
      <c r="N1304" t="s">
        <v>9166</v>
      </c>
      <c r="O1304" t="s">
        <v>18930</v>
      </c>
      <c r="P1304" t="s">
        <v>18934</v>
      </c>
      <c r="Q1304" t="s">
        <v>251</v>
      </c>
      <c r="S1304" t="s">
        <v>1071</v>
      </c>
      <c r="T1304" t="s">
        <v>1072</v>
      </c>
    </row>
    <row r="1305" spans="1:20" x14ac:dyDescent="0.3">
      <c r="A1305" t="s">
        <v>18935</v>
      </c>
      <c r="B1305">
        <v>-0.97035515617260404</v>
      </c>
      <c r="C1305">
        <v>5.14383592454283</v>
      </c>
      <c r="D1305">
        <v>64.2758605147244</v>
      </c>
      <c r="E1305" s="6">
        <v>4.0336398188722602E-6</v>
      </c>
      <c r="F1305" s="6">
        <v>2.30280283839321E-5</v>
      </c>
      <c r="G1305" t="s">
        <v>18936</v>
      </c>
      <c r="H1305" t="s">
        <v>18937</v>
      </c>
      <c r="I1305" t="s">
        <v>18938</v>
      </c>
      <c r="J1305">
        <v>348</v>
      </c>
      <c r="L1305" t="s">
        <v>18939</v>
      </c>
      <c r="M1305" t="s">
        <v>18940</v>
      </c>
      <c r="N1305" t="s">
        <v>18941</v>
      </c>
      <c r="O1305" t="s">
        <v>18942</v>
      </c>
      <c r="P1305" t="s">
        <v>18943</v>
      </c>
      <c r="Q1305" t="s">
        <v>3394</v>
      </c>
      <c r="R1305" t="s">
        <v>112</v>
      </c>
      <c r="S1305" t="s">
        <v>18944</v>
      </c>
      <c r="T1305" t="s">
        <v>18945</v>
      </c>
    </row>
    <row r="1306" spans="1:20" x14ac:dyDescent="0.3">
      <c r="A1306" t="s">
        <v>18946</v>
      </c>
      <c r="B1306">
        <v>-0.97356430649297698</v>
      </c>
      <c r="C1306">
        <v>4.0644120089017299</v>
      </c>
      <c r="D1306">
        <v>34.0502001161178</v>
      </c>
      <c r="E1306" s="6">
        <v>8.4917160014075097E-5</v>
      </c>
      <c r="F1306">
        <v>3.20649573596455E-4</v>
      </c>
      <c r="G1306" t="s">
        <v>18947</v>
      </c>
      <c r="I1306" t="s">
        <v>18948</v>
      </c>
      <c r="J1306">
        <v>186</v>
      </c>
      <c r="L1306" t="s">
        <v>18949</v>
      </c>
      <c r="M1306" t="s">
        <v>18950</v>
      </c>
      <c r="N1306" t="s">
        <v>128</v>
      </c>
      <c r="O1306" t="s">
        <v>18947</v>
      </c>
      <c r="P1306" t="s">
        <v>18951</v>
      </c>
    </row>
    <row r="1307" spans="1:20" x14ac:dyDescent="0.3">
      <c r="A1307" t="s">
        <v>18952</v>
      </c>
      <c r="B1307">
        <v>-0.97762779101980901</v>
      </c>
      <c r="C1307">
        <v>2.39382797675876</v>
      </c>
      <c r="D1307">
        <v>12.2367745873168</v>
      </c>
      <c r="E1307">
        <v>4.4883648870040899E-3</v>
      </c>
      <c r="F1307">
        <v>1.05741172774616E-2</v>
      </c>
      <c r="G1307" t="s">
        <v>18953</v>
      </c>
      <c r="H1307" t="s">
        <v>16883</v>
      </c>
      <c r="J1307">
        <v>978</v>
      </c>
      <c r="L1307" t="s">
        <v>18954</v>
      </c>
      <c r="M1307" t="s">
        <v>18955</v>
      </c>
      <c r="N1307" t="s">
        <v>3376</v>
      </c>
      <c r="O1307" t="s">
        <v>18956</v>
      </c>
      <c r="P1307" t="s">
        <v>18957</v>
      </c>
      <c r="R1307" t="s">
        <v>3908</v>
      </c>
      <c r="S1307" t="s">
        <v>3908</v>
      </c>
    </row>
    <row r="1308" spans="1:20" x14ac:dyDescent="0.3">
      <c r="A1308" t="s">
        <v>18958</v>
      </c>
      <c r="B1308">
        <v>-0.97961791683736599</v>
      </c>
      <c r="C1308">
        <v>2.03761009510389</v>
      </c>
      <c r="D1308">
        <v>13.950972714613201</v>
      </c>
      <c r="E1308">
        <v>2.91595651650008E-3</v>
      </c>
      <c r="F1308">
        <v>7.2789290487069603E-3</v>
      </c>
      <c r="G1308" t="s">
        <v>18959</v>
      </c>
      <c r="I1308" t="s">
        <v>18960</v>
      </c>
      <c r="J1308">
        <v>266</v>
      </c>
      <c r="L1308" t="s">
        <v>18961</v>
      </c>
      <c r="M1308" t="s">
        <v>18962</v>
      </c>
      <c r="N1308" t="s">
        <v>18963</v>
      </c>
      <c r="O1308" t="s">
        <v>18959</v>
      </c>
      <c r="P1308" t="s">
        <v>18964</v>
      </c>
      <c r="S1308" t="s">
        <v>18965</v>
      </c>
      <c r="T1308" t="s">
        <v>18965</v>
      </c>
    </row>
    <row r="1309" spans="1:20" x14ac:dyDescent="0.3">
      <c r="A1309" t="s">
        <v>18966</v>
      </c>
      <c r="B1309">
        <v>-0.98459275566484605</v>
      </c>
      <c r="C1309">
        <v>3.0100405775108499</v>
      </c>
      <c r="D1309">
        <v>27.220029616708501</v>
      </c>
      <c r="E1309">
        <v>2.2604908695622299E-4</v>
      </c>
      <c r="F1309">
        <v>7.5747504604274803E-4</v>
      </c>
      <c r="G1309" t="s">
        <v>18967</v>
      </c>
      <c r="J1309">
        <v>215</v>
      </c>
      <c r="L1309" t="s">
        <v>18968</v>
      </c>
      <c r="M1309" t="s">
        <v>18969</v>
      </c>
      <c r="N1309" t="s">
        <v>18970</v>
      </c>
      <c r="O1309" t="s">
        <v>18967</v>
      </c>
      <c r="P1309" t="s">
        <v>18971</v>
      </c>
    </row>
    <row r="1310" spans="1:20" x14ac:dyDescent="0.3">
      <c r="A1310" t="s">
        <v>18972</v>
      </c>
      <c r="B1310">
        <v>-0.98797740747250995</v>
      </c>
      <c r="C1310">
        <v>4.1498250215361896</v>
      </c>
      <c r="D1310">
        <v>41.377979901079001</v>
      </c>
      <c r="E1310" s="6">
        <v>3.4673545253314699E-5</v>
      </c>
      <c r="F1310">
        <v>1.4734356038798201E-4</v>
      </c>
      <c r="G1310" t="s">
        <v>18973</v>
      </c>
      <c r="J1310">
        <v>501</v>
      </c>
      <c r="L1310" t="s">
        <v>18974</v>
      </c>
      <c r="M1310" t="s">
        <v>18975</v>
      </c>
      <c r="N1310" t="s">
        <v>18976</v>
      </c>
      <c r="O1310" t="s">
        <v>18973</v>
      </c>
      <c r="P1310" t="s">
        <v>18977</v>
      </c>
      <c r="S1310" t="s">
        <v>18978</v>
      </c>
      <c r="T1310" t="s">
        <v>18978</v>
      </c>
    </row>
    <row r="1311" spans="1:20" x14ac:dyDescent="0.3">
      <c r="A1311" t="s">
        <v>18979</v>
      </c>
      <c r="B1311">
        <v>-0.98879185032691796</v>
      </c>
      <c r="C1311">
        <v>10.1415369164236</v>
      </c>
      <c r="D1311">
        <v>41.195267473686997</v>
      </c>
      <c r="E1311" s="6">
        <v>3.5400666052267098E-5</v>
      </c>
      <c r="F1311">
        <v>1.49906983299498E-4</v>
      </c>
      <c r="G1311" t="s">
        <v>18980</v>
      </c>
      <c r="H1311" t="s">
        <v>18981</v>
      </c>
      <c r="J1311">
        <v>916</v>
      </c>
      <c r="L1311" t="s">
        <v>18982</v>
      </c>
      <c r="M1311" t="s">
        <v>18983</v>
      </c>
      <c r="N1311" t="s">
        <v>18984</v>
      </c>
      <c r="O1311" t="s">
        <v>18985</v>
      </c>
      <c r="P1311" t="s">
        <v>18986</v>
      </c>
      <c r="Q1311" t="s">
        <v>18987</v>
      </c>
      <c r="R1311" t="s">
        <v>289</v>
      </c>
      <c r="S1311" t="s">
        <v>18988</v>
      </c>
      <c r="T1311" t="s">
        <v>18989</v>
      </c>
    </row>
    <row r="1312" spans="1:20" x14ac:dyDescent="0.3">
      <c r="A1312" t="s">
        <v>18990</v>
      </c>
      <c r="B1312">
        <v>-0.99108659994008397</v>
      </c>
      <c r="C1312">
        <v>5.9363513134993102</v>
      </c>
      <c r="D1312">
        <v>73.941308801617097</v>
      </c>
      <c r="E1312" s="6">
        <v>1.9717431626153002E-6</v>
      </c>
      <c r="F1312" s="6">
        <v>1.2244666891867099E-5</v>
      </c>
      <c r="G1312" t="s">
        <v>18991</v>
      </c>
      <c r="H1312" t="s">
        <v>18992</v>
      </c>
      <c r="I1312" t="s">
        <v>18993</v>
      </c>
      <c r="J1312">
        <v>341</v>
      </c>
      <c r="L1312" t="s">
        <v>18994</v>
      </c>
      <c r="M1312" t="s">
        <v>18995</v>
      </c>
      <c r="N1312" t="s">
        <v>18996</v>
      </c>
      <c r="O1312" t="s">
        <v>18997</v>
      </c>
      <c r="P1312" t="s">
        <v>18998</v>
      </c>
      <c r="Q1312" t="s">
        <v>18999</v>
      </c>
      <c r="R1312" t="s">
        <v>19000</v>
      </c>
      <c r="S1312" t="s">
        <v>19001</v>
      </c>
      <c r="T1312" t="s">
        <v>19002</v>
      </c>
    </row>
    <row r="1313" spans="1:20" x14ac:dyDescent="0.3">
      <c r="A1313" t="s">
        <v>19003</v>
      </c>
      <c r="B1313">
        <v>-0.99249781664146797</v>
      </c>
      <c r="C1313">
        <v>6.8903907795552497</v>
      </c>
      <c r="D1313">
        <v>47.347511995597003</v>
      </c>
      <c r="E1313" s="6">
        <v>2.22135146986161E-5</v>
      </c>
      <c r="F1313">
        <v>1.0102584767041899E-4</v>
      </c>
      <c r="G1313" t="s">
        <v>19004</v>
      </c>
      <c r="J1313">
        <v>241</v>
      </c>
      <c r="L1313" t="s">
        <v>19005</v>
      </c>
      <c r="M1313" t="s">
        <v>19006</v>
      </c>
      <c r="N1313" t="s">
        <v>128</v>
      </c>
      <c r="O1313" t="s">
        <v>19004</v>
      </c>
      <c r="P1313" t="s">
        <v>19007</v>
      </c>
    </row>
    <row r="1314" spans="1:20" x14ac:dyDescent="0.3">
      <c r="A1314" t="s">
        <v>19008</v>
      </c>
      <c r="B1314">
        <v>-0.99276285666697806</v>
      </c>
      <c r="C1314">
        <v>8.1437136703431694</v>
      </c>
      <c r="D1314">
        <v>77.909543284647995</v>
      </c>
      <c r="E1314" s="6">
        <v>1.5044966709946E-6</v>
      </c>
      <c r="F1314" s="6">
        <v>9.6916531821085198E-6</v>
      </c>
      <c r="G1314" t="s">
        <v>19009</v>
      </c>
      <c r="H1314" t="s">
        <v>19010</v>
      </c>
      <c r="I1314" t="s">
        <v>19011</v>
      </c>
      <c r="J1314">
        <v>580</v>
      </c>
      <c r="L1314" t="s">
        <v>19012</v>
      </c>
      <c r="M1314" t="s">
        <v>19013</v>
      </c>
      <c r="N1314" t="s">
        <v>19014</v>
      </c>
      <c r="O1314" t="s">
        <v>19015</v>
      </c>
      <c r="P1314" t="s">
        <v>19016</v>
      </c>
      <c r="Q1314" t="s">
        <v>6187</v>
      </c>
      <c r="R1314" t="s">
        <v>122</v>
      </c>
      <c r="S1314" t="s">
        <v>19017</v>
      </c>
      <c r="T1314" t="s">
        <v>19018</v>
      </c>
    </row>
    <row r="1315" spans="1:20" x14ac:dyDescent="0.3">
      <c r="A1315" t="s">
        <v>19019</v>
      </c>
      <c r="B1315">
        <v>-0.99295119983543401</v>
      </c>
      <c r="C1315">
        <v>4.3616348922550197</v>
      </c>
      <c r="D1315">
        <v>51.016452120057899</v>
      </c>
      <c r="E1315" s="6">
        <v>1.27234664332598E-5</v>
      </c>
      <c r="F1315" s="6">
        <v>6.2050261159264506E-5</v>
      </c>
      <c r="G1315" t="s">
        <v>19020</v>
      </c>
      <c r="H1315" t="s">
        <v>492</v>
      </c>
      <c r="J1315">
        <v>420</v>
      </c>
      <c r="L1315" t="s">
        <v>19021</v>
      </c>
      <c r="M1315" t="s">
        <v>19022</v>
      </c>
      <c r="N1315" t="s">
        <v>9297</v>
      </c>
      <c r="O1315" t="s">
        <v>19023</v>
      </c>
      <c r="P1315" t="s">
        <v>19024</v>
      </c>
      <c r="Q1315" t="s">
        <v>9178</v>
      </c>
      <c r="S1315" t="s">
        <v>9300</v>
      </c>
      <c r="T1315" t="s">
        <v>9301</v>
      </c>
    </row>
    <row r="1316" spans="1:20" x14ac:dyDescent="0.3">
      <c r="A1316" t="s">
        <v>19025</v>
      </c>
      <c r="B1316">
        <v>-0.99511500313313705</v>
      </c>
      <c r="C1316">
        <v>5.3325786725708904</v>
      </c>
      <c r="D1316">
        <v>69.548531725124704</v>
      </c>
      <c r="E1316" s="6">
        <v>2.7006848163136599E-6</v>
      </c>
      <c r="F1316" s="6">
        <v>1.5967336530424301E-5</v>
      </c>
      <c r="G1316" t="s">
        <v>19026</v>
      </c>
      <c r="I1316" t="s">
        <v>19027</v>
      </c>
      <c r="J1316">
        <v>699</v>
      </c>
      <c r="L1316" t="s">
        <v>19028</v>
      </c>
      <c r="M1316" t="s">
        <v>19029</v>
      </c>
      <c r="N1316" t="s">
        <v>6541</v>
      </c>
      <c r="O1316" t="s">
        <v>19026</v>
      </c>
      <c r="P1316" t="s">
        <v>19030</v>
      </c>
      <c r="S1316" t="s">
        <v>918</v>
      </c>
      <c r="T1316" t="s">
        <v>918</v>
      </c>
    </row>
    <row r="1317" spans="1:20" x14ac:dyDescent="0.3">
      <c r="A1317" t="s">
        <v>19031</v>
      </c>
      <c r="B1317">
        <v>-0.99681249387498305</v>
      </c>
      <c r="C1317">
        <v>2.9026588428348199</v>
      </c>
      <c r="D1317">
        <v>28.7853964960184</v>
      </c>
      <c r="E1317">
        <v>1.77949370476207E-4</v>
      </c>
      <c r="F1317">
        <v>6.1590175058164401E-4</v>
      </c>
      <c r="G1317" t="s">
        <v>19032</v>
      </c>
      <c r="I1317" t="s">
        <v>19033</v>
      </c>
      <c r="J1317">
        <v>121</v>
      </c>
      <c r="L1317" t="s">
        <v>19034</v>
      </c>
      <c r="M1317" t="s">
        <v>19035</v>
      </c>
      <c r="N1317" t="s">
        <v>128</v>
      </c>
      <c r="O1317" t="s">
        <v>19032</v>
      </c>
      <c r="P1317" t="s">
        <v>19036</v>
      </c>
      <c r="R1317" t="s">
        <v>204</v>
      </c>
      <c r="S1317" t="s">
        <v>204</v>
      </c>
    </row>
    <row r="1318" spans="1:20" x14ac:dyDescent="0.3">
      <c r="A1318" t="s">
        <v>19037</v>
      </c>
      <c r="B1318">
        <v>-0.99697885481771797</v>
      </c>
      <c r="C1318">
        <v>5.6394052595158604</v>
      </c>
      <c r="D1318">
        <v>66.236177669777504</v>
      </c>
      <c r="E1318" s="6">
        <v>3.46364001150954E-6</v>
      </c>
      <c r="F1318" s="6">
        <v>2.0044193982819001E-5</v>
      </c>
      <c r="G1318" t="s">
        <v>19038</v>
      </c>
      <c r="H1318" t="s">
        <v>1684</v>
      </c>
      <c r="I1318" t="s">
        <v>19039</v>
      </c>
      <c r="J1318">
        <v>754</v>
      </c>
      <c r="L1318" t="s">
        <v>19040</v>
      </c>
      <c r="M1318" t="s">
        <v>19041</v>
      </c>
      <c r="N1318" t="s">
        <v>1687</v>
      </c>
      <c r="O1318" t="s">
        <v>19042</v>
      </c>
      <c r="P1318" t="s">
        <v>19043</v>
      </c>
      <c r="Q1318" t="s">
        <v>1690</v>
      </c>
      <c r="R1318" t="s">
        <v>1691</v>
      </c>
      <c r="S1318" t="s">
        <v>1692</v>
      </c>
      <c r="T1318" t="s">
        <v>1693</v>
      </c>
    </row>
    <row r="1319" spans="1:20" x14ac:dyDescent="0.3">
      <c r="A1319" t="s">
        <v>19044</v>
      </c>
      <c r="B1319">
        <v>-0.99731992219753896</v>
      </c>
      <c r="C1319">
        <v>1.6126009136133099</v>
      </c>
      <c r="D1319">
        <v>10.7560263354824</v>
      </c>
      <c r="E1319">
        <v>6.7018215650549899E-3</v>
      </c>
      <c r="F1319">
        <v>1.5049459872412799E-2</v>
      </c>
      <c r="G1319" t="s">
        <v>19045</v>
      </c>
      <c r="J1319">
        <v>144</v>
      </c>
      <c r="L1319" t="s">
        <v>19046</v>
      </c>
      <c r="M1319" t="s">
        <v>19047</v>
      </c>
      <c r="N1319" t="s">
        <v>5754</v>
      </c>
      <c r="O1319" t="s">
        <v>19045</v>
      </c>
      <c r="P1319" t="s">
        <v>19048</v>
      </c>
      <c r="Q1319" t="s">
        <v>5756</v>
      </c>
      <c r="R1319" t="s">
        <v>289</v>
      </c>
      <c r="S1319" t="s">
        <v>5757</v>
      </c>
      <c r="T1319" t="s">
        <v>5758</v>
      </c>
    </row>
    <row r="1320" spans="1:20" x14ac:dyDescent="0.3">
      <c r="A1320" t="s">
        <v>19049</v>
      </c>
      <c r="B1320">
        <v>-0.99942384796625106</v>
      </c>
      <c r="C1320">
        <v>8.2481442113381096</v>
      </c>
      <c r="D1320">
        <v>65.992918567336602</v>
      </c>
      <c r="E1320" s="6">
        <v>3.5289946968854902E-6</v>
      </c>
      <c r="F1320" s="6">
        <v>2.0335301884856801E-5</v>
      </c>
      <c r="G1320" t="s">
        <v>19050</v>
      </c>
      <c r="H1320" t="s">
        <v>19051</v>
      </c>
      <c r="I1320" t="s">
        <v>19052</v>
      </c>
      <c r="J1320">
        <v>785</v>
      </c>
      <c r="L1320" t="s">
        <v>19053</v>
      </c>
      <c r="M1320" t="s">
        <v>19054</v>
      </c>
      <c r="N1320" t="s">
        <v>19055</v>
      </c>
      <c r="O1320" t="s">
        <v>19056</v>
      </c>
      <c r="P1320" t="s">
        <v>19057</v>
      </c>
      <c r="Q1320" t="s">
        <v>19058</v>
      </c>
      <c r="R1320" t="s">
        <v>122</v>
      </c>
      <c r="S1320" t="s">
        <v>19059</v>
      </c>
      <c r="T1320" t="s">
        <v>12031</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89613D-1472-41F1-B96F-330882F6F4C9}">
  <dimension ref="A1:H29"/>
  <sheetViews>
    <sheetView tabSelected="1" workbookViewId="0"/>
  </sheetViews>
  <sheetFormatPr defaultRowHeight="14.4" x14ac:dyDescent="0.3"/>
  <sheetData>
    <row r="1" spans="1:8" x14ac:dyDescent="0.3">
      <c r="A1" s="33" t="s">
        <v>19556</v>
      </c>
      <c r="B1" s="9"/>
      <c r="C1" s="9"/>
      <c r="D1" s="9"/>
      <c r="E1" s="9"/>
      <c r="F1" s="9"/>
      <c r="G1" s="9"/>
      <c r="H1" s="9"/>
    </row>
    <row r="2" spans="1:8" x14ac:dyDescent="0.3">
      <c r="A2" s="10" t="s">
        <v>75</v>
      </c>
      <c r="B2" s="10" t="s">
        <v>76</v>
      </c>
      <c r="C2" s="10" t="s">
        <v>77</v>
      </c>
      <c r="D2" s="10" t="s">
        <v>78</v>
      </c>
      <c r="E2" s="10" t="s">
        <v>79</v>
      </c>
      <c r="F2" s="10" t="s">
        <v>80</v>
      </c>
      <c r="G2" s="10" t="s">
        <v>19063</v>
      </c>
      <c r="H2" s="10" t="s">
        <v>19064</v>
      </c>
    </row>
    <row r="3" spans="1:8" x14ac:dyDescent="0.3">
      <c r="A3" s="10" t="s">
        <v>19065</v>
      </c>
      <c r="B3" s="10">
        <v>1.8730905404215801</v>
      </c>
      <c r="C3" s="10">
        <v>6.17956675914989</v>
      </c>
      <c r="D3" s="10">
        <v>243.107322049781</v>
      </c>
      <c r="E3" s="11">
        <v>4.1976923672445803E-8</v>
      </c>
      <c r="F3" s="11">
        <v>7.7532004544256295E-7</v>
      </c>
      <c r="G3" s="10" t="s">
        <v>19066</v>
      </c>
      <c r="H3" s="10" t="s">
        <v>19067</v>
      </c>
    </row>
    <row r="4" spans="1:8" x14ac:dyDescent="0.3">
      <c r="A4" s="10" t="s">
        <v>19068</v>
      </c>
      <c r="B4" s="10">
        <v>1.4109257278445999</v>
      </c>
      <c r="C4" s="10">
        <v>0.95414694546761902</v>
      </c>
      <c r="D4" s="10">
        <v>7.4235388764225601</v>
      </c>
      <c r="E4" s="10">
        <v>2.22789395464002E-2</v>
      </c>
      <c r="F4" s="10">
        <v>4.7068182140282001E-2</v>
      </c>
      <c r="G4" s="10" t="s">
        <v>19066</v>
      </c>
      <c r="H4" s="10" t="s">
        <v>19069</v>
      </c>
    </row>
    <row r="5" spans="1:8" x14ac:dyDescent="0.3">
      <c r="A5" s="10" t="s">
        <v>19070</v>
      </c>
      <c r="B5" s="10">
        <v>1.3839284856874301</v>
      </c>
      <c r="C5" s="10">
        <v>1.5274441165242001</v>
      </c>
      <c r="D5" s="10">
        <v>9.8564189032631209</v>
      </c>
      <c r="E5" s="10">
        <v>1.11330370915884E-2</v>
      </c>
      <c r="F5" s="10">
        <v>2.59090425967855E-2</v>
      </c>
      <c r="G5" s="10" t="s">
        <v>19066</v>
      </c>
      <c r="H5" s="10" t="s">
        <v>19071</v>
      </c>
    </row>
    <row r="6" spans="1:8" x14ac:dyDescent="0.3">
      <c r="A6" s="10" t="s">
        <v>19072</v>
      </c>
      <c r="B6" s="10">
        <v>0.51279233412895098</v>
      </c>
      <c r="C6" s="10">
        <v>5.6456826243642899</v>
      </c>
      <c r="D6" s="10">
        <v>10.8162406310098</v>
      </c>
      <c r="E6" s="10">
        <v>8.6970945036618699E-3</v>
      </c>
      <c r="F6" s="10">
        <v>2.0990062307716401E-2</v>
      </c>
      <c r="G6" s="10" t="s">
        <v>19073</v>
      </c>
      <c r="H6" s="10" t="s">
        <v>19074</v>
      </c>
    </row>
    <row r="7" spans="1:8" x14ac:dyDescent="0.3">
      <c r="A7" s="10" t="s">
        <v>19075</v>
      </c>
      <c r="B7" s="10">
        <v>0.51104373891503097</v>
      </c>
      <c r="C7" s="10">
        <v>6.1058015032366502</v>
      </c>
      <c r="D7" s="10">
        <v>7.9148790435533698</v>
      </c>
      <c r="E7" s="10">
        <v>2.0652873102023701E-2</v>
      </c>
      <c r="F7" s="10">
        <v>4.4086200491541098E-2</v>
      </c>
      <c r="G7" s="10" t="s">
        <v>19066</v>
      </c>
      <c r="H7" s="10" t="s">
        <v>19076</v>
      </c>
    </row>
    <row r="8" spans="1:8" x14ac:dyDescent="0.3">
      <c r="A8" s="10" t="s">
        <v>19077</v>
      </c>
      <c r="B8" s="10">
        <v>-0.35325255104716902</v>
      </c>
      <c r="C8" s="10">
        <v>7.5434463306071597</v>
      </c>
      <c r="D8" s="10">
        <v>12.8363420218122</v>
      </c>
      <c r="E8" s="10">
        <v>5.3815564297679504E-3</v>
      </c>
      <c r="F8" s="10">
        <v>1.38311029737027E-2</v>
      </c>
      <c r="G8" s="10" t="s">
        <v>19078</v>
      </c>
      <c r="H8" s="10" t="s">
        <v>19079</v>
      </c>
    </row>
    <row r="9" spans="1:8" x14ac:dyDescent="0.3">
      <c r="A9" s="10" t="s">
        <v>19080</v>
      </c>
      <c r="B9" s="10">
        <v>-0.35824941987192899</v>
      </c>
      <c r="C9" s="10">
        <v>6.4845259272653397</v>
      </c>
      <c r="D9" s="10">
        <v>10.492501628499699</v>
      </c>
      <c r="E9" s="10">
        <v>9.4384755613447398E-3</v>
      </c>
      <c r="F9" s="10">
        <v>2.2577291490060901E-2</v>
      </c>
      <c r="G9" s="10" t="s">
        <v>19081</v>
      </c>
      <c r="H9" s="10" t="s">
        <v>19082</v>
      </c>
    </row>
    <row r="10" spans="1:8" x14ac:dyDescent="0.3">
      <c r="A10" s="10" t="s">
        <v>19083</v>
      </c>
      <c r="B10" s="10">
        <v>-0.380046360032821</v>
      </c>
      <c r="C10" s="10">
        <v>6.0757456229075597</v>
      </c>
      <c r="D10" s="10">
        <v>12.697192553777899</v>
      </c>
      <c r="E10" s="10">
        <v>5.5538354850665104E-3</v>
      </c>
      <c r="F10" s="10">
        <v>1.42221860584993E-2</v>
      </c>
      <c r="G10" s="10" t="s">
        <v>19084</v>
      </c>
      <c r="H10" s="10" t="s">
        <v>19085</v>
      </c>
    </row>
    <row r="11" spans="1:8" x14ac:dyDescent="0.3">
      <c r="A11" s="10" t="s">
        <v>19086</v>
      </c>
      <c r="B11" s="10">
        <v>-0.41634049113268101</v>
      </c>
      <c r="C11" s="10">
        <v>7.1802132065359903</v>
      </c>
      <c r="D11" s="10">
        <v>14.282429667569399</v>
      </c>
      <c r="E11" s="10">
        <v>3.9258372847440701E-3</v>
      </c>
      <c r="F11" s="10">
        <v>1.0578603461885199E-2</v>
      </c>
      <c r="G11" s="10" t="s">
        <v>19081</v>
      </c>
      <c r="H11" s="10" t="s">
        <v>19087</v>
      </c>
    </row>
    <row r="12" spans="1:8" x14ac:dyDescent="0.3">
      <c r="A12" s="10" t="s">
        <v>19088</v>
      </c>
      <c r="B12" s="10">
        <v>-0.42310049483038897</v>
      </c>
      <c r="C12" s="10">
        <v>5.9100678046760899</v>
      </c>
      <c r="D12" s="10">
        <v>13.955743159431901</v>
      </c>
      <c r="E12" s="10">
        <v>4.2079802567244603E-3</v>
      </c>
      <c r="F12" s="10">
        <v>1.12348987436818E-2</v>
      </c>
      <c r="G12" s="10" t="s">
        <v>19066</v>
      </c>
      <c r="H12" s="10" t="s">
        <v>19067</v>
      </c>
    </row>
    <row r="13" spans="1:8" x14ac:dyDescent="0.3">
      <c r="A13" s="10" t="s">
        <v>19089</v>
      </c>
      <c r="B13" s="10">
        <v>-0.44980864253774799</v>
      </c>
      <c r="C13" s="10">
        <v>6.5065167038154099</v>
      </c>
      <c r="D13" s="10">
        <v>14.8952378898597</v>
      </c>
      <c r="E13" s="10">
        <v>3.4560178164829399E-3</v>
      </c>
      <c r="F13" s="10">
        <v>9.5093319575266996E-3</v>
      </c>
      <c r="G13" s="10" t="s">
        <v>19090</v>
      </c>
      <c r="H13" s="10" t="s">
        <v>19091</v>
      </c>
    </row>
    <row r="14" spans="1:8" x14ac:dyDescent="0.3">
      <c r="A14" s="10" t="s">
        <v>19092</v>
      </c>
      <c r="B14" s="10">
        <v>-0.51255256733156396</v>
      </c>
      <c r="C14" s="10">
        <v>4.5011272865371703</v>
      </c>
      <c r="D14" s="10">
        <v>9.0667956764162003</v>
      </c>
      <c r="E14" s="10">
        <v>1.37851876921543E-2</v>
      </c>
      <c r="F14" s="10">
        <v>3.1149060507613902E-2</v>
      </c>
      <c r="G14" s="10" t="s">
        <v>19066</v>
      </c>
      <c r="H14" s="10" t="s">
        <v>19093</v>
      </c>
    </row>
    <row r="15" spans="1:8" x14ac:dyDescent="0.3">
      <c r="A15" s="10" t="s">
        <v>19094</v>
      </c>
      <c r="B15" s="10">
        <v>-0.53021808149136795</v>
      </c>
      <c r="C15" s="10">
        <v>4.6086893176260899</v>
      </c>
      <c r="D15" s="10">
        <v>9.6324678385086404</v>
      </c>
      <c r="E15" s="10">
        <v>1.18166063263676E-2</v>
      </c>
      <c r="F15" s="10">
        <v>2.72690915223869E-2</v>
      </c>
      <c r="G15" s="10" t="s">
        <v>19066</v>
      </c>
      <c r="H15" s="10" t="s">
        <v>19095</v>
      </c>
    </row>
    <row r="16" spans="1:8" x14ac:dyDescent="0.3">
      <c r="A16" s="10" t="s">
        <v>19096</v>
      </c>
      <c r="B16" s="10">
        <v>-0.56154332880047897</v>
      </c>
      <c r="C16" s="10">
        <v>4.55186878572417</v>
      </c>
      <c r="D16" s="10">
        <v>7.2063278532716799</v>
      </c>
      <c r="E16" s="10">
        <v>2.3834699702070399E-2</v>
      </c>
      <c r="F16" s="10">
        <v>4.9802348469923402E-2</v>
      </c>
      <c r="G16" s="10" t="s">
        <v>19066</v>
      </c>
      <c r="H16" s="10" t="s">
        <v>19067</v>
      </c>
    </row>
    <row r="17" spans="1:8" x14ac:dyDescent="0.3">
      <c r="A17" s="10" t="s">
        <v>19097</v>
      </c>
      <c r="B17" s="10">
        <v>-0.57869783359391502</v>
      </c>
      <c r="C17" s="10">
        <v>4.7219533958623598</v>
      </c>
      <c r="D17" s="10">
        <v>13.280021980660599</v>
      </c>
      <c r="E17" s="10">
        <v>4.8739816241907697E-3</v>
      </c>
      <c r="F17" s="10">
        <v>1.2793926946815399E-2</v>
      </c>
      <c r="G17" s="10" t="s">
        <v>19066</v>
      </c>
      <c r="H17" s="10" t="s">
        <v>19098</v>
      </c>
    </row>
    <row r="18" spans="1:8" x14ac:dyDescent="0.3">
      <c r="A18" s="10" t="s">
        <v>19099</v>
      </c>
      <c r="B18" s="10">
        <v>-0.595654646042173</v>
      </c>
      <c r="C18" s="10">
        <v>6.5439070764866996</v>
      </c>
      <c r="D18" s="10">
        <v>26.5957102002283</v>
      </c>
      <c r="E18" s="10">
        <v>4.9719970844257504E-4</v>
      </c>
      <c r="F18" s="10">
        <v>1.7964515013071201E-3</v>
      </c>
      <c r="G18" s="10" t="s">
        <v>19100</v>
      </c>
      <c r="H18" s="10" t="s">
        <v>19101</v>
      </c>
    </row>
    <row r="19" spans="1:8" x14ac:dyDescent="0.3">
      <c r="A19" s="10" t="s">
        <v>19102</v>
      </c>
      <c r="B19" s="10">
        <v>-0.71435775832732595</v>
      </c>
      <c r="C19" s="10">
        <v>6.5717987648938401</v>
      </c>
      <c r="D19" s="10">
        <v>46.491576734683797</v>
      </c>
      <c r="E19" s="11">
        <v>5.8548350511616201E-5</v>
      </c>
      <c r="F19" s="10">
        <v>2.9846996398815698E-4</v>
      </c>
      <c r="G19" s="10" t="s">
        <v>19066</v>
      </c>
      <c r="H19" s="10" t="s">
        <v>19103</v>
      </c>
    </row>
    <row r="20" spans="1:8" x14ac:dyDescent="0.3">
      <c r="A20" s="10" t="s">
        <v>19104</v>
      </c>
      <c r="B20" s="10">
        <v>-0.74230125102287003</v>
      </c>
      <c r="C20" s="10">
        <v>5.21533464274723</v>
      </c>
      <c r="D20" s="10">
        <v>22.5352760685116</v>
      </c>
      <c r="E20" s="10">
        <v>8.9391652410528903E-4</v>
      </c>
      <c r="F20" s="10">
        <v>2.98374025240808E-3</v>
      </c>
      <c r="G20" s="10" t="s">
        <v>19066</v>
      </c>
      <c r="H20" s="10" t="s">
        <v>19105</v>
      </c>
    </row>
    <row r="21" spans="1:8" x14ac:dyDescent="0.3">
      <c r="A21" s="10" t="s">
        <v>19106</v>
      </c>
      <c r="B21" s="10">
        <v>-0.74240909137072697</v>
      </c>
      <c r="C21" s="10">
        <v>3.5662207555808498</v>
      </c>
      <c r="D21" s="10">
        <v>9.8572011554474805</v>
      </c>
      <c r="E21" s="10">
        <v>1.1130735230470199E-2</v>
      </c>
      <c r="F21" s="10">
        <v>2.59090425967855E-2</v>
      </c>
      <c r="G21" s="10" t="s">
        <v>19066</v>
      </c>
      <c r="H21" s="10" t="s">
        <v>19107</v>
      </c>
    </row>
    <row r="22" spans="1:8" x14ac:dyDescent="0.3">
      <c r="A22" s="10" t="s">
        <v>19108</v>
      </c>
      <c r="B22" s="10">
        <v>-0.79392500420143197</v>
      </c>
      <c r="C22" s="10">
        <v>3.3530007433456501</v>
      </c>
      <c r="D22" s="10">
        <v>10.392110325559299</v>
      </c>
      <c r="E22" s="10">
        <v>9.6838742167299294E-3</v>
      </c>
      <c r="F22" s="10">
        <v>2.3056843373166502E-2</v>
      </c>
      <c r="G22" s="10" t="s">
        <v>19066</v>
      </c>
      <c r="H22" s="10" t="s">
        <v>19109</v>
      </c>
    </row>
    <row r="23" spans="1:8" x14ac:dyDescent="0.3">
      <c r="A23" s="10" t="s">
        <v>19110</v>
      </c>
      <c r="B23" s="10">
        <v>-0.81635786288825096</v>
      </c>
      <c r="C23" s="10">
        <v>3.3817204174237401</v>
      </c>
      <c r="D23" s="10">
        <v>9.5893771535430492</v>
      </c>
      <c r="E23" s="10">
        <v>1.1953946569165499E-2</v>
      </c>
      <c r="F23" s="10">
        <v>2.75218769848228E-2</v>
      </c>
      <c r="G23" s="10" t="s">
        <v>19084</v>
      </c>
      <c r="H23" s="10" t="s">
        <v>19111</v>
      </c>
    </row>
    <row r="24" spans="1:8" x14ac:dyDescent="0.3">
      <c r="A24" s="10" t="s">
        <v>19112</v>
      </c>
      <c r="B24" s="10">
        <v>-0.92884766760632398</v>
      </c>
      <c r="C24" s="10">
        <v>3.6183273180375499</v>
      </c>
      <c r="D24" s="10">
        <v>15.267248807785601</v>
      </c>
      <c r="E24" s="10">
        <v>3.20401848843254E-3</v>
      </c>
      <c r="F24" s="10">
        <v>8.8850932872498994E-3</v>
      </c>
      <c r="G24" s="10" t="s">
        <v>19066</v>
      </c>
      <c r="H24" s="10" t="s">
        <v>19113</v>
      </c>
    </row>
    <row r="25" spans="1:8" x14ac:dyDescent="0.3">
      <c r="A25" s="10" t="s">
        <v>19114</v>
      </c>
      <c r="B25" s="10">
        <v>-0.945028446778725</v>
      </c>
      <c r="C25" s="10">
        <v>2.51664519358363</v>
      </c>
      <c r="D25" s="10">
        <v>8.2615975592814408</v>
      </c>
      <c r="E25" s="10">
        <v>1.7329400125384899E-2</v>
      </c>
      <c r="F25" s="10">
        <v>3.8023284849581299E-2</v>
      </c>
      <c r="G25" s="10" t="s">
        <v>19066</v>
      </c>
      <c r="H25" s="10" t="s">
        <v>19115</v>
      </c>
    </row>
    <row r="26" spans="1:8" x14ac:dyDescent="0.3">
      <c r="A26" s="10" t="s">
        <v>19116</v>
      </c>
      <c r="B26" s="10">
        <v>-1.1464018566562899</v>
      </c>
      <c r="C26" s="10">
        <v>2.27593724709878</v>
      </c>
      <c r="D26" s="10">
        <v>8.22727288851741</v>
      </c>
      <c r="E26" s="10">
        <v>1.7503866860184601E-2</v>
      </c>
      <c r="F26" s="10">
        <v>3.8345262591029002E-2</v>
      </c>
      <c r="G26" s="10" t="s">
        <v>19066</v>
      </c>
      <c r="H26" s="10" t="s">
        <v>19082</v>
      </c>
    </row>
    <row r="27" spans="1:8" x14ac:dyDescent="0.3">
      <c r="A27" s="10" t="s">
        <v>19117</v>
      </c>
      <c r="B27" s="10">
        <v>-1.3681242839809</v>
      </c>
      <c r="C27" s="10">
        <v>7.3619004114142097</v>
      </c>
      <c r="D27" s="10">
        <v>165.54986030053101</v>
      </c>
      <c r="E27" s="11">
        <v>2.4286259001301701E-7</v>
      </c>
      <c r="F27" s="11">
        <v>3.2057861881718199E-6</v>
      </c>
      <c r="G27" s="10" t="s">
        <v>19090</v>
      </c>
      <c r="H27" s="10" t="s">
        <v>19082</v>
      </c>
    </row>
    <row r="28" spans="1:8" x14ac:dyDescent="0.3">
      <c r="A28" s="10" t="s">
        <v>19118</v>
      </c>
      <c r="B28" s="10">
        <v>-1.7176224397336699</v>
      </c>
      <c r="C28" s="10">
        <v>2.5077153353514601</v>
      </c>
      <c r="D28" s="10">
        <v>16.825742699784701</v>
      </c>
      <c r="E28" s="10">
        <v>2.3629719203526098E-3</v>
      </c>
      <c r="F28" s="10">
        <v>6.85851742363625E-3</v>
      </c>
      <c r="G28" s="10" t="s">
        <v>19119</v>
      </c>
      <c r="H28" s="10" t="s">
        <v>19120</v>
      </c>
    </row>
    <row r="29" spans="1:8" x14ac:dyDescent="0.3">
      <c r="A29" s="10" t="s">
        <v>19121</v>
      </c>
      <c r="B29" s="10">
        <v>-1.81320544954318</v>
      </c>
      <c r="C29" s="10">
        <v>1.7272430409325601</v>
      </c>
      <c r="D29" s="10">
        <v>15.330022808474199</v>
      </c>
      <c r="E29" s="10">
        <v>3.1637257359726501E-3</v>
      </c>
      <c r="F29" s="10">
        <v>8.8029468201599893E-3</v>
      </c>
      <c r="G29" s="10" t="s">
        <v>19066</v>
      </c>
      <c r="H29" s="10" t="s">
        <v>19122</v>
      </c>
    </row>
  </sheetData>
  <conditionalFormatting sqref="A2:A29">
    <cfRule type="duplicateValues" dxfId="3" priority="1"/>
  </conditionalFormatting>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C373F5-85C4-462E-9F73-613CADE029F1}">
  <dimension ref="A1:D14"/>
  <sheetViews>
    <sheetView workbookViewId="0">
      <selection activeCell="J3" sqref="J3"/>
    </sheetView>
  </sheetViews>
  <sheetFormatPr defaultRowHeight="14.4" x14ac:dyDescent="0.3"/>
  <sheetData>
    <row r="1" spans="1:4" x14ac:dyDescent="0.3">
      <c r="A1" t="s">
        <v>19173</v>
      </c>
    </row>
    <row r="2" spans="1:4" ht="28.8" x14ac:dyDescent="0.3">
      <c r="A2" s="12" t="s">
        <v>19123</v>
      </c>
      <c r="B2" s="12" t="s">
        <v>19124</v>
      </c>
      <c r="C2" s="12" t="s">
        <v>19125</v>
      </c>
      <c r="D2" s="12" t="s">
        <v>19126</v>
      </c>
    </row>
    <row r="3" spans="1:4" ht="302.39999999999998" x14ac:dyDescent="0.3">
      <c r="A3" s="12" t="s">
        <v>19127</v>
      </c>
      <c r="B3" s="12" t="s">
        <v>19128</v>
      </c>
      <c r="C3" s="12" t="s">
        <v>19129</v>
      </c>
      <c r="D3" s="12" t="s">
        <v>19130</v>
      </c>
    </row>
    <row r="4" spans="1:4" ht="172.8" x14ac:dyDescent="0.3">
      <c r="A4" s="12" t="s">
        <v>19131</v>
      </c>
      <c r="B4" s="12" t="s">
        <v>19132</v>
      </c>
      <c r="C4" s="12" t="s">
        <v>19133</v>
      </c>
      <c r="D4" s="12" t="s">
        <v>19134</v>
      </c>
    </row>
    <row r="5" spans="1:4" ht="288" x14ac:dyDescent="0.3">
      <c r="A5" s="12" t="s">
        <v>19135</v>
      </c>
      <c r="B5" s="12" t="s">
        <v>19136</v>
      </c>
      <c r="C5" s="12" t="s">
        <v>19137</v>
      </c>
      <c r="D5" s="12" t="s">
        <v>19138</v>
      </c>
    </row>
    <row r="6" spans="1:4" ht="409.6" x14ac:dyDescent="0.3">
      <c r="A6" s="12" t="s">
        <v>19139</v>
      </c>
      <c r="B6" s="12" t="s">
        <v>19140</v>
      </c>
      <c r="C6" s="12" t="s">
        <v>19141</v>
      </c>
      <c r="D6" s="12" t="s">
        <v>19142</v>
      </c>
    </row>
    <row r="7" spans="1:4" ht="345.6" x14ac:dyDescent="0.3">
      <c r="A7" s="12" t="s">
        <v>19143</v>
      </c>
      <c r="B7" s="12" t="s">
        <v>19144</v>
      </c>
      <c r="C7" s="12" t="s">
        <v>19145</v>
      </c>
      <c r="D7" s="12" t="s">
        <v>19146</v>
      </c>
    </row>
    <row r="8" spans="1:4" ht="201.6" x14ac:dyDescent="0.3">
      <c r="A8" s="12" t="s">
        <v>19147</v>
      </c>
      <c r="B8" s="12" t="s">
        <v>19148</v>
      </c>
      <c r="C8" s="12" t="s">
        <v>19149</v>
      </c>
      <c r="D8" s="12" t="s">
        <v>19150</v>
      </c>
    </row>
    <row r="9" spans="1:4" ht="144" x14ac:dyDescent="0.3">
      <c r="A9" s="12" t="s">
        <v>19151</v>
      </c>
      <c r="B9" s="12" t="s">
        <v>19152</v>
      </c>
      <c r="C9" s="12" t="s">
        <v>19153</v>
      </c>
      <c r="D9" s="12" t="s">
        <v>19154</v>
      </c>
    </row>
    <row r="10" spans="1:4" ht="187.2" x14ac:dyDescent="0.3">
      <c r="A10" s="12" t="s">
        <v>19155</v>
      </c>
      <c r="B10" s="12" t="s">
        <v>19156</v>
      </c>
      <c r="C10" s="12" t="s">
        <v>19157</v>
      </c>
      <c r="D10" s="12" t="s">
        <v>19158</v>
      </c>
    </row>
    <row r="11" spans="1:4" ht="360" x14ac:dyDescent="0.3">
      <c r="A11" s="12" t="s">
        <v>19159</v>
      </c>
      <c r="B11" s="12" t="s">
        <v>19160</v>
      </c>
      <c r="C11" s="12" t="s">
        <v>19161</v>
      </c>
      <c r="D11" s="12" t="s">
        <v>19162</v>
      </c>
    </row>
    <row r="12" spans="1:4" ht="345.6" x14ac:dyDescent="0.3">
      <c r="A12" s="12" t="s">
        <v>19163</v>
      </c>
      <c r="B12" s="12" t="s">
        <v>19164</v>
      </c>
      <c r="C12" s="12" t="s">
        <v>19165</v>
      </c>
      <c r="D12" s="12" t="s">
        <v>19166</v>
      </c>
    </row>
    <row r="13" spans="1:4" ht="216" x14ac:dyDescent="0.3">
      <c r="A13" s="12" t="s">
        <v>19167</v>
      </c>
      <c r="B13" s="12" t="s">
        <v>19168</v>
      </c>
      <c r="C13" s="12" t="s">
        <v>19169</v>
      </c>
      <c r="D13" s="12" t="s">
        <v>19170</v>
      </c>
    </row>
    <row r="14" spans="1:4" ht="28.8" x14ac:dyDescent="0.3">
      <c r="A14" s="12" t="s">
        <v>19171</v>
      </c>
      <c r="B14" s="24" t="s">
        <v>19172</v>
      </c>
      <c r="C14" s="24"/>
      <c r="D14" s="24"/>
    </row>
  </sheetData>
  <mergeCells count="1">
    <mergeCell ref="B14:D14"/>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5FCF6A-F742-4297-BDBF-9EA2532286CA}">
  <dimension ref="A1:E32"/>
  <sheetViews>
    <sheetView workbookViewId="0">
      <selection activeCell="A2" sqref="A2"/>
    </sheetView>
  </sheetViews>
  <sheetFormatPr defaultRowHeight="14.4" x14ac:dyDescent="0.3"/>
  <sheetData>
    <row r="1" spans="1:5" x14ac:dyDescent="0.3">
      <c r="A1" t="s">
        <v>19239</v>
      </c>
    </row>
    <row r="2" spans="1:5" x14ac:dyDescent="0.3">
      <c r="A2" t="s">
        <v>19174</v>
      </c>
      <c r="B2" t="s">
        <v>19175</v>
      </c>
      <c r="C2" t="s">
        <v>19176</v>
      </c>
      <c r="D2" t="s">
        <v>19177</v>
      </c>
      <c r="E2" t="s">
        <v>19178</v>
      </c>
    </row>
    <row r="3" spans="1:5" x14ac:dyDescent="0.3">
      <c r="A3" s="6">
        <v>3.4414460660569899E-207</v>
      </c>
      <c r="B3">
        <v>380</v>
      </c>
      <c r="C3">
        <v>629</v>
      </c>
      <c r="D3" t="s">
        <v>19179</v>
      </c>
      <c r="E3" t="s">
        <v>19180</v>
      </c>
    </row>
    <row r="4" spans="1:5" x14ac:dyDescent="0.3">
      <c r="A4" s="6">
        <v>1.8798087913464701E-89</v>
      </c>
      <c r="B4">
        <v>166</v>
      </c>
      <c r="C4">
        <v>270</v>
      </c>
      <c r="D4" t="s">
        <v>19181</v>
      </c>
      <c r="E4" t="s">
        <v>19182</v>
      </c>
    </row>
    <row r="5" spans="1:5" x14ac:dyDescent="0.3">
      <c r="A5" s="6">
        <v>4.6052641047094297E-61</v>
      </c>
      <c r="B5">
        <v>121</v>
      </c>
      <c r="C5">
        <v>208</v>
      </c>
      <c r="D5" t="s">
        <v>19183</v>
      </c>
      <c r="E5" t="s">
        <v>19184</v>
      </c>
    </row>
    <row r="6" spans="1:5" x14ac:dyDescent="0.3">
      <c r="A6" s="6">
        <v>2.2445611683321701E-37</v>
      </c>
      <c r="B6">
        <v>69</v>
      </c>
      <c r="C6">
        <v>111</v>
      </c>
      <c r="D6" t="s">
        <v>19185</v>
      </c>
      <c r="E6" t="s">
        <v>19186</v>
      </c>
    </row>
    <row r="7" spans="1:5" x14ac:dyDescent="0.3">
      <c r="A7" s="6">
        <v>1.6123120137892701E-35</v>
      </c>
      <c r="B7">
        <v>71</v>
      </c>
      <c r="C7">
        <v>123</v>
      </c>
      <c r="D7" t="s">
        <v>19187</v>
      </c>
      <c r="E7" t="s">
        <v>19188</v>
      </c>
    </row>
    <row r="8" spans="1:5" x14ac:dyDescent="0.3">
      <c r="A8" s="6">
        <v>2.0786430536984401E-34</v>
      </c>
      <c r="B8">
        <v>60</v>
      </c>
      <c r="C8">
        <v>92</v>
      </c>
      <c r="D8" t="s">
        <v>19189</v>
      </c>
      <c r="E8" t="s">
        <v>19190</v>
      </c>
    </row>
    <row r="9" spans="1:5" x14ac:dyDescent="0.3">
      <c r="A9" s="6">
        <v>8.30912560533214E-34</v>
      </c>
      <c r="B9">
        <v>45</v>
      </c>
      <c r="C9">
        <v>54</v>
      </c>
      <c r="D9" t="s">
        <v>19191</v>
      </c>
      <c r="E9" t="s">
        <v>19192</v>
      </c>
    </row>
    <row r="10" spans="1:5" x14ac:dyDescent="0.3">
      <c r="A10" s="6">
        <v>5.9686448620965002E-29</v>
      </c>
      <c r="B10">
        <v>46</v>
      </c>
      <c r="C10">
        <v>65</v>
      </c>
      <c r="D10" t="s">
        <v>19193</v>
      </c>
      <c r="E10" t="s">
        <v>19194</v>
      </c>
    </row>
    <row r="11" spans="1:5" x14ac:dyDescent="0.3">
      <c r="A11" s="6">
        <v>4.7378784047277503E-21</v>
      </c>
      <c r="B11">
        <v>34</v>
      </c>
      <c r="C11">
        <v>49</v>
      </c>
      <c r="D11" t="s">
        <v>19195</v>
      </c>
      <c r="E11" t="s">
        <v>19196</v>
      </c>
    </row>
    <row r="12" spans="1:5" x14ac:dyDescent="0.3">
      <c r="A12" s="6">
        <v>6.4148824571700199E-21</v>
      </c>
      <c r="B12">
        <v>28</v>
      </c>
      <c r="C12">
        <v>34</v>
      </c>
      <c r="D12" t="s">
        <v>19197</v>
      </c>
      <c r="E12" t="s">
        <v>19198</v>
      </c>
    </row>
    <row r="13" spans="1:5" x14ac:dyDescent="0.3">
      <c r="A13" s="6">
        <v>1.25632246151193E-17</v>
      </c>
      <c r="B13">
        <v>28</v>
      </c>
      <c r="C13">
        <v>40</v>
      </c>
      <c r="D13" t="s">
        <v>19199</v>
      </c>
      <c r="E13" t="s">
        <v>19200</v>
      </c>
    </row>
    <row r="14" spans="1:5" x14ac:dyDescent="0.3">
      <c r="A14" s="6">
        <v>8.9915037933468204E-17</v>
      </c>
      <c r="B14">
        <v>30</v>
      </c>
      <c r="C14">
        <v>48</v>
      </c>
      <c r="D14" t="s">
        <v>19201</v>
      </c>
      <c r="E14" t="s">
        <v>19202</v>
      </c>
    </row>
    <row r="15" spans="1:5" x14ac:dyDescent="0.3">
      <c r="A15" s="6">
        <v>7.6462597082946801E-16</v>
      </c>
      <c r="B15">
        <v>24</v>
      </c>
      <c r="C15">
        <v>33</v>
      </c>
      <c r="D15" t="s">
        <v>19203</v>
      </c>
      <c r="E15" t="s">
        <v>19204</v>
      </c>
    </row>
    <row r="16" spans="1:5" x14ac:dyDescent="0.3">
      <c r="A16" s="6">
        <v>8.6880584424580102E-16</v>
      </c>
      <c r="B16">
        <v>30</v>
      </c>
      <c r="C16">
        <v>51</v>
      </c>
      <c r="D16" t="s">
        <v>19205</v>
      </c>
      <c r="E16" t="s">
        <v>19206</v>
      </c>
    </row>
    <row r="17" spans="1:5" x14ac:dyDescent="0.3">
      <c r="A17" s="6">
        <v>5.6602831571979297E-15</v>
      </c>
      <c r="B17">
        <v>21</v>
      </c>
      <c r="C17">
        <v>27</v>
      </c>
      <c r="D17" t="s">
        <v>19207</v>
      </c>
      <c r="E17" t="s">
        <v>19208</v>
      </c>
    </row>
    <row r="18" spans="1:5" x14ac:dyDescent="0.3">
      <c r="A18" s="6">
        <v>3.83341321199423E-14</v>
      </c>
      <c r="B18">
        <v>20</v>
      </c>
      <c r="C18">
        <v>26</v>
      </c>
      <c r="D18" t="s">
        <v>19209</v>
      </c>
      <c r="E18" t="s">
        <v>19210</v>
      </c>
    </row>
    <row r="19" spans="1:5" x14ac:dyDescent="0.3">
      <c r="A19" s="6">
        <v>1.5544216303179E-12</v>
      </c>
      <c r="B19">
        <v>16</v>
      </c>
      <c r="C19">
        <v>19</v>
      </c>
      <c r="D19" t="s">
        <v>19211</v>
      </c>
      <c r="E19" t="s">
        <v>19212</v>
      </c>
    </row>
    <row r="20" spans="1:5" x14ac:dyDescent="0.3">
      <c r="A20" s="6">
        <v>3.4718679912682199E-12</v>
      </c>
      <c r="B20">
        <v>17</v>
      </c>
      <c r="C20">
        <v>22</v>
      </c>
      <c r="D20" t="s">
        <v>19213</v>
      </c>
      <c r="E20" t="s">
        <v>19214</v>
      </c>
    </row>
    <row r="21" spans="1:5" x14ac:dyDescent="0.3">
      <c r="A21" s="6">
        <v>1.0854357126162399E-11</v>
      </c>
      <c r="B21">
        <v>15</v>
      </c>
      <c r="C21">
        <v>18</v>
      </c>
      <c r="D21" t="s">
        <v>19215</v>
      </c>
      <c r="E21" t="s">
        <v>19216</v>
      </c>
    </row>
    <row r="22" spans="1:5" x14ac:dyDescent="0.3">
      <c r="A22" s="6">
        <v>3.8969063559996897E-11</v>
      </c>
      <c r="B22">
        <v>18</v>
      </c>
      <c r="C22">
        <v>27</v>
      </c>
      <c r="D22" t="s">
        <v>19217</v>
      </c>
      <c r="E22" t="s">
        <v>19218</v>
      </c>
    </row>
    <row r="23" spans="1:5" x14ac:dyDescent="0.3">
      <c r="A23" s="6">
        <v>1.20558157665204E-10</v>
      </c>
      <c r="B23">
        <v>13</v>
      </c>
      <c r="C23">
        <v>15</v>
      </c>
      <c r="D23" t="s">
        <v>19219</v>
      </c>
      <c r="E23" t="s">
        <v>19220</v>
      </c>
    </row>
    <row r="24" spans="1:5" x14ac:dyDescent="0.3">
      <c r="A24" s="6">
        <v>1.98080524064405E-10</v>
      </c>
      <c r="B24">
        <v>16</v>
      </c>
      <c r="C24">
        <v>23</v>
      </c>
      <c r="D24" t="s">
        <v>19221</v>
      </c>
      <c r="E24" t="s">
        <v>19222</v>
      </c>
    </row>
    <row r="25" spans="1:5" x14ac:dyDescent="0.3">
      <c r="A25" s="6">
        <v>2.0989139670459701E-10</v>
      </c>
      <c r="B25">
        <v>17</v>
      </c>
      <c r="C25">
        <v>26</v>
      </c>
      <c r="D25" t="s">
        <v>19223</v>
      </c>
      <c r="E25" t="s">
        <v>19224</v>
      </c>
    </row>
    <row r="26" spans="1:5" x14ac:dyDescent="0.3">
      <c r="A26" s="6">
        <v>5.0618052677952995E-10</v>
      </c>
      <c r="B26">
        <v>13</v>
      </c>
      <c r="C26">
        <v>16</v>
      </c>
      <c r="D26" t="s">
        <v>19225</v>
      </c>
      <c r="E26" t="s">
        <v>19226</v>
      </c>
    </row>
    <row r="27" spans="1:5" x14ac:dyDescent="0.3">
      <c r="A27" s="6">
        <v>1.1256939822255601E-9</v>
      </c>
      <c r="B27">
        <v>15</v>
      </c>
      <c r="C27">
        <v>22</v>
      </c>
      <c r="D27" t="s">
        <v>19227</v>
      </c>
      <c r="E27" t="s">
        <v>19228</v>
      </c>
    </row>
    <row r="28" spans="1:5" x14ac:dyDescent="0.3">
      <c r="A28" s="6">
        <v>1.12793000161081E-9</v>
      </c>
      <c r="B28">
        <v>16</v>
      </c>
      <c r="C28">
        <v>25</v>
      </c>
      <c r="D28" t="s">
        <v>19229</v>
      </c>
      <c r="E28" t="s">
        <v>19230</v>
      </c>
    </row>
    <row r="29" spans="1:5" x14ac:dyDescent="0.3">
      <c r="A29" s="6">
        <v>1.65911253037119E-9</v>
      </c>
      <c r="B29">
        <v>18</v>
      </c>
      <c r="C29">
        <v>32</v>
      </c>
      <c r="D29" t="s">
        <v>19231</v>
      </c>
      <c r="E29" t="s">
        <v>19232</v>
      </c>
    </row>
    <row r="30" spans="1:5" x14ac:dyDescent="0.3">
      <c r="A30" s="6">
        <v>1.65911253037119E-9</v>
      </c>
      <c r="B30">
        <v>13</v>
      </c>
      <c r="C30">
        <v>17</v>
      </c>
      <c r="D30" t="s">
        <v>19233</v>
      </c>
      <c r="E30" t="s">
        <v>19234</v>
      </c>
    </row>
    <row r="31" spans="1:5" x14ac:dyDescent="0.3">
      <c r="A31" s="6">
        <v>2.0129248877673802E-9</v>
      </c>
      <c r="B31">
        <v>22</v>
      </c>
      <c r="C31">
        <v>47</v>
      </c>
      <c r="D31" t="s">
        <v>19235</v>
      </c>
      <c r="E31" t="s">
        <v>19236</v>
      </c>
    </row>
    <row r="32" spans="1:5" x14ac:dyDescent="0.3">
      <c r="A32" s="6">
        <v>3.0475109302979899E-9</v>
      </c>
      <c r="B32">
        <v>12</v>
      </c>
      <c r="C32">
        <v>15</v>
      </c>
      <c r="D32" t="s">
        <v>19237</v>
      </c>
      <c r="E32" t="s">
        <v>19238</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5874D3-29A2-411B-9637-63916F486354}">
  <dimension ref="A1:E32"/>
  <sheetViews>
    <sheetView workbookViewId="0">
      <selection sqref="A1:XFD1048576"/>
    </sheetView>
  </sheetViews>
  <sheetFormatPr defaultRowHeight="14.4" x14ac:dyDescent="0.3"/>
  <sheetData>
    <row r="1" spans="1:5" x14ac:dyDescent="0.3">
      <c r="A1" t="s">
        <v>19300</v>
      </c>
    </row>
    <row r="2" spans="1:5" x14ac:dyDescent="0.3">
      <c r="A2" t="s">
        <v>19174</v>
      </c>
      <c r="B2" t="s">
        <v>19175</v>
      </c>
      <c r="C2" t="s">
        <v>19176</v>
      </c>
      <c r="D2" t="s">
        <v>19177</v>
      </c>
      <c r="E2" t="s">
        <v>19178</v>
      </c>
    </row>
    <row r="3" spans="1:5" x14ac:dyDescent="0.3">
      <c r="A3" s="6">
        <v>8.11597733868069E-226</v>
      </c>
      <c r="B3">
        <v>377</v>
      </c>
      <c r="C3">
        <v>570</v>
      </c>
      <c r="D3" t="s">
        <v>19240</v>
      </c>
      <c r="E3" t="s">
        <v>19241</v>
      </c>
    </row>
    <row r="4" spans="1:5" x14ac:dyDescent="0.3">
      <c r="A4" s="6">
        <v>3.3394099566476499E-213</v>
      </c>
      <c r="B4">
        <v>345</v>
      </c>
      <c r="C4">
        <v>505</v>
      </c>
      <c r="D4" t="s">
        <v>19242</v>
      </c>
      <c r="E4" t="s">
        <v>19243</v>
      </c>
    </row>
    <row r="5" spans="1:5" x14ac:dyDescent="0.3">
      <c r="A5" s="6">
        <v>1.00356644220247E-212</v>
      </c>
      <c r="B5">
        <v>351</v>
      </c>
      <c r="C5">
        <v>524</v>
      </c>
      <c r="D5" t="s">
        <v>19244</v>
      </c>
      <c r="E5" t="s">
        <v>19245</v>
      </c>
    </row>
    <row r="6" spans="1:5" x14ac:dyDescent="0.3">
      <c r="A6" s="6">
        <v>2.8706468719625602E-196</v>
      </c>
      <c r="B6">
        <v>317</v>
      </c>
      <c r="C6">
        <v>462</v>
      </c>
      <c r="D6" t="s">
        <v>19246</v>
      </c>
      <c r="E6" t="s">
        <v>19247</v>
      </c>
    </row>
    <row r="7" spans="1:5" x14ac:dyDescent="0.3">
      <c r="A7" s="6">
        <v>2.00193335150425E-194</v>
      </c>
      <c r="B7">
        <v>320</v>
      </c>
      <c r="C7">
        <v>475</v>
      </c>
      <c r="D7" t="s">
        <v>19248</v>
      </c>
      <c r="E7" t="s">
        <v>19249</v>
      </c>
    </row>
    <row r="8" spans="1:5" x14ac:dyDescent="0.3">
      <c r="A8" s="6">
        <v>9.9058132736240601E-189</v>
      </c>
      <c r="B8">
        <v>301</v>
      </c>
      <c r="C8">
        <v>433</v>
      </c>
      <c r="D8" t="s">
        <v>19250</v>
      </c>
      <c r="E8" t="s">
        <v>19251</v>
      </c>
    </row>
    <row r="9" spans="1:5" x14ac:dyDescent="0.3">
      <c r="A9" s="6">
        <v>4.8513589302682302E-162</v>
      </c>
      <c r="B9">
        <v>261</v>
      </c>
      <c r="C9">
        <v>377</v>
      </c>
      <c r="D9" t="s">
        <v>19252</v>
      </c>
      <c r="E9" t="s">
        <v>19253</v>
      </c>
    </row>
    <row r="10" spans="1:5" x14ac:dyDescent="0.3">
      <c r="A10" s="6">
        <v>2.4845530994441E-140</v>
      </c>
      <c r="B10">
        <v>226</v>
      </c>
      <c r="C10">
        <v>325</v>
      </c>
      <c r="D10" t="s">
        <v>19254</v>
      </c>
      <c r="E10" t="s">
        <v>19255</v>
      </c>
    </row>
    <row r="11" spans="1:5" x14ac:dyDescent="0.3">
      <c r="A11" s="6">
        <v>1.28502414983505E-137</v>
      </c>
      <c r="B11">
        <v>226</v>
      </c>
      <c r="C11">
        <v>331</v>
      </c>
      <c r="D11" t="s">
        <v>19256</v>
      </c>
      <c r="E11" t="s">
        <v>19257</v>
      </c>
    </row>
    <row r="12" spans="1:5" x14ac:dyDescent="0.3">
      <c r="A12" s="6">
        <v>1.33759664235225E-135</v>
      </c>
      <c r="B12">
        <v>223</v>
      </c>
      <c r="C12">
        <v>327</v>
      </c>
      <c r="D12" t="s">
        <v>19258</v>
      </c>
      <c r="E12" t="s">
        <v>19259</v>
      </c>
    </row>
    <row r="13" spans="1:5" x14ac:dyDescent="0.3">
      <c r="A13" s="6">
        <v>4.20776709190359E-134</v>
      </c>
      <c r="B13">
        <v>219</v>
      </c>
      <c r="C13">
        <v>319</v>
      </c>
      <c r="D13" t="s">
        <v>19260</v>
      </c>
      <c r="E13" t="s">
        <v>19261</v>
      </c>
    </row>
    <row r="14" spans="1:5" x14ac:dyDescent="0.3">
      <c r="A14" s="6">
        <v>2.79750840835055E-131</v>
      </c>
      <c r="B14">
        <v>231</v>
      </c>
      <c r="C14">
        <v>361</v>
      </c>
      <c r="D14" t="s">
        <v>19262</v>
      </c>
      <c r="E14" t="s">
        <v>19263</v>
      </c>
    </row>
    <row r="15" spans="1:5" x14ac:dyDescent="0.3">
      <c r="A15" s="6">
        <v>9.8160916446432003E-123</v>
      </c>
      <c r="B15">
        <v>215</v>
      </c>
      <c r="C15">
        <v>334</v>
      </c>
      <c r="D15" t="s">
        <v>19264</v>
      </c>
      <c r="E15" t="s">
        <v>19265</v>
      </c>
    </row>
    <row r="16" spans="1:5" x14ac:dyDescent="0.3">
      <c r="A16" s="6">
        <v>4.3515107257517597E-118</v>
      </c>
      <c r="B16">
        <v>191</v>
      </c>
      <c r="C16">
        <v>275</v>
      </c>
      <c r="D16" t="s">
        <v>19266</v>
      </c>
      <c r="E16" t="s">
        <v>19267</v>
      </c>
    </row>
    <row r="17" spans="1:5" x14ac:dyDescent="0.3">
      <c r="A17" s="6">
        <v>6.0551240058985101E-118</v>
      </c>
      <c r="B17">
        <v>193</v>
      </c>
      <c r="C17">
        <v>281</v>
      </c>
      <c r="D17" t="s">
        <v>19268</v>
      </c>
      <c r="E17" t="s">
        <v>19269</v>
      </c>
    </row>
    <row r="18" spans="1:5" x14ac:dyDescent="0.3">
      <c r="A18" s="6">
        <v>6.9538162475121797E-114</v>
      </c>
      <c r="B18">
        <v>182</v>
      </c>
      <c r="C18">
        <v>259</v>
      </c>
      <c r="D18" t="s">
        <v>19270</v>
      </c>
      <c r="E18" t="s">
        <v>19271</v>
      </c>
    </row>
    <row r="19" spans="1:5" x14ac:dyDescent="0.3">
      <c r="A19" s="6">
        <v>1.02369272369968E-110</v>
      </c>
      <c r="B19">
        <v>197</v>
      </c>
      <c r="C19">
        <v>310</v>
      </c>
      <c r="D19" t="s">
        <v>19272</v>
      </c>
      <c r="E19" t="s">
        <v>19273</v>
      </c>
    </row>
    <row r="20" spans="1:5" x14ac:dyDescent="0.3">
      <c r="A20" s="6">
        <v>3.1840688204200399E-106</v>
      </c>
      <c r="B20">
        <v>170</v>
      </c>
      <c r="C20">
        <v>242</v>
      </c>
      <c r="D20" t="s">
        <v>19274</v>
      </c>
      <c r="E20" t="s">
        <v>19275</v>
      </c>
    </row>
    <row r="21" spans="1:5" x14ac:dyDescent="0.3">
      <c r="A21" s="6">
        <v>4.3586663392512297E-99</v>
      </c>
      <c r="B21">
        <v>170</v>
      </c>
      <c r="C21">
        <v>258</v>
      </c>
      <c r="D21" t="s">
        <v>19276</v>
      </c>
      <c r="E21" t="s">
        <v>19277</v>
      </c>
    </row>
    <row r="22" spans="1:5" x14ac:dyDescent="0.3">
      <c r="A22" s="6">
        <v>3.76341014712415E-97</v>
      </c>
      <c r="B22">
        <v>154</v>
      </c>
      <c r="C22">
        <v>217</v>
      </c>
      <c r="D22" t="s">
        <v>19278</v>
      </c>
      <c r="E22" t="s">
        <v>19279</v>
      </c>
    </row>
    <row r="23" spans="1:5" x14ac:dyDescent="0.3">
      <c r="A23" s="6">
        <v>6.5864183117469303E-96</v>
      </c>
      <c r="B23">
        <v>165</v>
      </c>
      <c r="C23">
        <v>251</v>
      </c>
      <c r="D23" t="s">
        <v>19280</v>
      </c>
      <c r="E23" t="s">
        <v>19281</v>
      </c>
    </row>
    <row r="24" spans="1:5" x14ac:dyDescent="0.3">
      <c r="A24" s="6">
        <v>2.32133199001397E-94</v>
      </c>
      <c r="B24">
        <v>161</v>
      </c>
      <c r="C24">
        <v>243</v>
      </c>
      <c r="D24" t="s">
        <v>19282</v>
      </c>
      <c r="E24" t="s">
        <v>19283</v>
      </c>
    </row>
    <row r="25" spans="1:5" x14ac:dyDescent="0.3">
      <c r="A25" s="6">
        <v>6.52810830584758E-80</v>
      </c>
      <c r="B25">
        <v>141</v>
      </c>
      <c r="C25">
        <v>219</v>
      </c>
      <c r="D25" t="s">
        <v>19284</v>
      </c>
      <c r="E25" t="s">
        <v>19285</v>
      </c>
    </row>
    <row r="26" spans="1:5" x14ac:dyDescent="0.3">
      <c r="A26" s="6">
        <v>7.1911774303831897E-80</v>
      </c>
      <c r="B26">
        <v>119</v>
      </c>
      <c r="C26">
        <v>158</v>
      </c>
      <c r="D26" t="s">
        <v>19286</v>
      </c>
      <c r="E26" t="s">
        <v>19287</v>
      </c>
    </row>
    <row r="27" spans="1:5" x14ac:dyDescent="0.3">
      <c r="A27" s="6">
        <v>1.13841875868142E-77</v>
      </c>
      <c r="B27">
        <v>132</v>
      </c>
      <c r="C27">
        <v>198</v>
      </c>
      <c r="D27" t="s">
        <v>19288</v>
      </c>
      <c r="E27" t="s">
        <v>19289</v>
      </c>
    </row>
    <row r="28" spans="1:5" x14ac:dyDescent="0.3">
      <c r="A28" s="6">
        <v>8.25873041066351E-73</v>
      </c>
      <c r="B28">
        <v>128</v>
      </c>
      <c r="C28">
        <v>198</v>
      </c>
      <c r="D28" t="s">
        <v>19290</v>
      </c>
      <c r="E28" t="s">
        <v>19291</v>
      </c>
    </row>
    <row r="29" spans="1:5" x14ac:dyDescent="0.3">
      <c r="A29" s="6">
        <v>5.7641527983555003E-69</v>
      </c>
      <c r="B29">
        <v>108</v>
      </c>
      <c r="C29">
        <v>150</v>
      </c>
      <c r="D29" t="s">
        <v>19292</v>
      </c>
      <c r="E29" t="s">
        <v>19293</v>
      </c>
    </row>
    <row r="30" spans="1:5" x14ac:dyDescent="0.3">
      <c r="A30" s="6">
        <v>1.2306631000645801E-65</v>
      </c>
      <c r="B30">
        <v>108</v>
      </c>
      <c r="C30">
        <v>157</v>
      </c>
      <c r="D30" t="s">
        <v>19294</v>
      </c>
      <c r="E30" t="s">
        <v>19295</v>
      </c>
    </row>
    <row r="31" spans="1:5" x14ac:dyDescent="0.3">
      <c r="A31" s="6">
        <v>6.3344260777066701E-65</v>
      </c>
      <c r="B31">
        <v>106</v>
      </c>
      <c r="C31">
        <v>153</v>
      </c>
      <c r="D31" t="s">
        <v>19296</v>
      </c>
      <c r="E31" t="s">
        <v>19297</v>
      </c>
    </row>
    <row r="32" spans="1:5" x14ac:dyDescent="0.3">
      <c r="A32" s="6">
        <v>1.06957287260334E-64</v>
      </c>
      <c r="B32">
        <v>98</v>
      </c>
      <c r="C32">
        <v>132</v>
      </c>
      <c r="D32" t="s">
        <v>19298</v>
      </c>
      <c r="E32" t="s">
        <v>19299</v>
      </c>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C1F9FE-D2C4-49B8-A1F6-5DB3B92E6B05}">
  <dimension ref="A1:E32"/>
  <sheetViews>
    <sheetView workbookViewId="0">
      <selection activeCell="H8" sqref="H8"/>
    </sheetView>
  </sheetViews>
  <sheetFormatPr defaultRowHeight="14.4" x14ac:dyDescent="0.3"/>
  <sheetData>
    <row r="1" spans="1:5" x14ac:dyDescent="0.3">
      <c r="A1" t="s">
        <v>19355</v>
      </c>
    </row>
    <row r="2" spans="1:5" x14ac:dyDescent="0.3">
      <c r="A2" t="s">
        <v>19174</v>
      </c>
      <c r="B2" t="s">
        <v>19175</v>
      </c>
      <c r="C2" t="s">
        <v>19176</v>
      </c>
      <c r="D2" t="s">
        <v>19177</v>
      </c>
      <c r="E2" t="s">
        <v>19178</v>
      </c>
    </row>
    <row r="3" spans="1:5" x14ac:dyDescent="0.3">
      <c r="A3" s="6">
        <v>2.48228888257835E-223</v>
      </c>
      <c r="B3">
        <v>366</v>
      </c>
      <c r="C3">
        <v>544</v>
      </c>
      <c r="D3" t="s">
        <v>19301</v>
      </c>
      <c r="E3" t="s">
        <v>19302</v>
      </c>
    </row>
    <row r="4" spans="1:5" x14ac:dyDescent="0.3">
      <c r="A4" s="6">
        <v>1.6690298082297901E-160</v>
      </c>
      <c r="B4">
        <v>275</v>
      </c>
      <c r="C4">
        <v>421</v>
      </c>
      <c r="D4" t="s">
        <v>19303</v>
      </c>
      <c r="E4" t="s">
        <v>19304</v>
      </c>
    </row>
    <row r="5" spans="1:5" x14ac:dyDescent="0.3">
      <c r="A5" s="6">
        <v>3.4970746899817899E-155</v>
      </c>
      <c r="B5">
        <v>255</v>
      </c>
      <c r="C5">
        <v>375</v>
      </c>
      <c r="D5" t="s">
        <v>19305</v>
      </c>
      <c r="E5" t="s">
        <v>19306</v>
      </c>
    </row>
    <row r="6" spans="1:5" x14ac:dyDescent="0.3">
      <c r="A6" s="6">
        <v>5.6936910019722795E-128</v>
      </c>
      <c r="B6">
        <v>201</v>
      </c>
      <c r="C6">
        <v>282</v>
      </c>
      <c r="D6" t="s">
        <v>19307</v>
      </c>
      <c r="E6" t="s">
        <v>19308</v>
      </c>
    </row>
    <row r="7" spans="1:5" x14ac:dyDescent="0.3">
      <c r="A7" s="6">
        <v>5.6936910019722795E-128</v>
      </c>
      <c r="B7">
        <v>201</v>
      </c>
      <c r="C7">
        <v>282</v>
      </c>
      <c r="D7" t="s">
        <v>19309</v>
      </c>
      <c r="E7" t="s">
        <v>19308</v>
      </c>
    </row>
    <row r="8" spans="1:5" x14ac:dyDescent="0.3">
      <c r="A8" s="6">
        <v>1.4985590772331899E-94</v>
      </c>
      <c r="B8">
        <v>168</v>
      </c>
      <c r="C8">
        <v>263</v>
      </c>
      <c r="D8" t="s">
        <v>19310</v>
      </c>
      <c r="E8" t="s">
        <v>19311</v>
      </c>
    </row>
    <row r="9" spans="1:5" x14ac:dyDescent="0.3">
      <c r="A9" s="6">
        <v>3.4655528023459402E-70</v>
      </c>
      <c r="B9">
        <v>102</v>
      </c>
      <c r="C9">
        <v>132</v>
      </c>
      <c r="D9" t="s">
        <v>19312</v>
      </c>
      <c r="E9" t="s">
        <v>19313</v>
      </c>
    </row>
    <row r="10" spans="1:5" x14ac:dyDescent="0.3">
      <c r="A10" s="6">
        <v>1.91205919775406E-68</v>
      </c>
      <c r="B10">
        <v>117</v>
      </c>
      <c r="C10">
        <v>176</v>
      </c>
      <c r="D10" t="s">
        <v>19314</v>
      </c>
      <c r="E10" t="s">
        <v>19315</v>
      </c>
    </row>
    <row r="11" spans="1:5" x14ac:dyDescent="0.3">
      <c r="A11" s="6">
        <v>3.8938055477751E-64</v>
      </c>
      <c r="B11">
        <v>111</v>
      </c>
      <c r="C11">
        <v>169</v>
      </c>
      <c r="D11" t="s">
        <v>19316</v>
      </c>
      <c r="E11" t="s">
        <v>19317</v>
      </c>
    </row>
    <row r="12" spans="1:5" x14ac:dyDescent="0.3">
      <c r="A12" s="6">
        <v>3.8938055477751E-64</v>
      </c>
      <c r="B12">
        <v>111</v>
      </c>
      <c r="C12">
        <v>169</v>
      </c>
      <c r="D12" t="s">
        <v>19318</v>
      </c>
      <c r="E12" t="s">
        <v>19317</v>
      </c>
    </row>
    <row r="13" spans="1:5" x14ac:dyDescent="0.3">
      <c r="A13" s="6">
        <v>1.2730066442962699E-58</v>
      </c>
      <c r="B13">
        <v>106</v>
      </c>
      <c r="C13">
        <v>168</v>
      </c>
      <c r="D13" t="s">
        <v>19319</v>
      </c>
      <c r="E13" t="s">
        <v>19320</v>
      </c>
    </row>
    <row r="14" spans="1:5" x14ac:dyDescent="0.3">
      <c r="A14" s="6">
        <v>1.61962376364978E-57</v>
      </c>
      <c r="B14">
        <v>99</v>
      </c>
      <c r="C14">
        <v>150</v>
      </c>
      <c r="D14" t="s">
        <v>19321</v>
      </c>
      <c r="E14" t="s">
        <v>19322</v>
      </c>
    </row>
    <row r="15" spans="1:5" x14ac:dyDescent="0.3">
      <c r="A15" s="6">
        <v>2.1941625903380701E-54</v>
      </c>
      <c r="B15">
        <v>94</v>
      </c>
      <c r="C15">
        <v>143</v>
      </c>
      <c r="D15" t="s">
        <v>19323</v>
      </c>
      <c r="E15" t="s">
        <v>19324</v>
      </c>
    </row>
    <row r="16" spans="1:5" x14ac:dyDescent="0.3">
      <c r="A16" s="6">
        <v>5.4657364153017702E-54</v>
      </c>
      <c r="B16">
        <v>95</v>
      </c>
      <c r="C16">
        <v>147</v>
      </c>
      <c r="D16" t="s">
        <v>19325</v>
      </c>
      <c r="E16" t="s">
        <v>19326</v>
      </c>
    </row>
    <row r="17" spans="1:5" x14ac:dyDescent="0.3">
      <c r="A17" s="6">
        <v>1.0532400068208999E-53</v>
      </c>
      <c r="B17">
        <v>93</v>
      </c>
      <c r="C17">
        <v>142</v>
      </c>
      <c r="D17" t="s">
        <v>19327</v>
      </c>
      <c r="E17" t="s">
        <v>19328</v>
      </c>
    </row>
    <row r="18" spans="1:5" x14ac:dyDescent="0.3">
      <c r="A18" s="6">
        <v>1.0532400068208999E-53</v>
      </c>
      <c r="B18">
        <v>93</v>
      </c>
      <c r="C18">
        <v>142</v>
      </c>
      <c r="D18" t="s">
        <v>19329</v>
      </c>
      <c r="E18" t="s">
        <v>19328</v>
      </c>
    </row>
    <row r="19" spans="1:5" x14ac:dyDescent="0.3">
      <c r="A19" s="6">
        <v>1.0532400068208999E-53</v>
      </c>
      <c r="B19">
        <v>93</v>
      </c>
      <c r="C19">
        <v>142</v>
      </c>
      <c r="D19" t="s">
        <v>19330</v>
      </c>
      <c r="E19" t="s">
        <v>19331</v>
      </c>
    </row>
    <row r="20" spans="1:5" x14ac:dyDescent="0.3">
      <c r="A20" s="6">
        <v>2.62432235584685E-53</v>
      </c>
      <c r="B20">
        <v>94</v>
      </c>
      <c r="C20">
        <v>146</v>
      </c>
      <c r="D20" t="s">
        <v>19332</v>
      </c>
      <c r="E20" t="s">
        <v>19333</v>
      </c>
    </row>
    <row r="21" spans="1:5" x14ac:dyDescent="0.3">
      <c r="A21" s="6">
        <v>5.3302053490570304E-53</v>
      </c>
      <c r="B21">
        <v>92</v>
      </c>
      <c r="C21">
        <v>141</v>
      </c>
      <c r="D21" t="s">
        <v>19334</v>
      </c>
      <c r="E21" t="s">
        <v>19335</v>
      </c>
    </row>
    <row r="22" spans="1:5" x14ac:dyDescent="0.3">
      <c r="A22" s="6">
        <v>5.3302053490570304E-53</v>
      </c>
      <c r="B22">
        <v>92</v>
      </c>
      <c r="C22">
        <v>141</v>
      </c>
      <c r="D22" t="s">
        <v>19336</v>
      </c>
      <c r="E22" t="s">
        <v>19335</v>
      </c>
    </row>
    <row r="23" spans="1:5" x14ac:dyDescent="0.3">
      <c r="A23" s="6">
        <v>5.3302053490570304E-53</v>
      </c>
      <c r="B23">
        <v>92</v>
      </c>
      <c r="C23">
        <v>141</v>
      </c>
      <c r="D23" t="s">
        <v>19337</v>
      </c>
      <c r="E23" t="s">
        <v>19335</v>
      </c>
    </row>
    <row r="24" spans="1:5" x14ac:dyDescent="0.3">
      <c r="A24" s="6">
        <v>7.9534505734823802E-52</v>
      </c>
      <c r="B24">
        <v>93</v>
      </c>
      <c r="C24">
        <v>147</v>
      </c>
      <c r="D24" t="s">
        <v>19338</v>
      </c>
      <c r="E24" t="s">
        <v>19339</v>
      </c>
    </row>
    <row r="25" spans="1:5" x14ac:dyDescent="0.3">
      <c r="A25" s="6">
        <v>1.14728310543269E-50</v>
      </c>
      <c r="B25">
        <v>91</v>
      </c>
      <c r="C25">
        <v>144</v>
      </c>
      <c r="D25" t="s">
        <v>19340</v>
      </c>
      <c r="E25" t="s">
        <v>19341</v>
      </c>
    </row>
    <row r="26" spans="1:5" x14ac:dyDescent="0.3">
      <c r="A26" s="6">
        <v>8.3143597006595704E-50</v>
      </c>
      <c r="B26">
        <v>81</v>
      </c>
      <c r="C26">
        <v>117</v>
      </c>
      <c r="D26" t="s">
        <v>19342</v>
      </c>
      <c r="E26" t="s">
        <v>19343</v>
      </c>
    </row>
    <row r="27" spans="1:5" x14ac:dyDescent="0.3">
      <c r="A27" s="6">
        <v>3.2819752247715199E-49</v>
      </c>
      <c r="B27">
        <v>66</v>
      </c>
      <c r="C27">
        <v>80</v>
      </c>
      <c r="D27" t="s">
        <v>19344</v>
      </c>
      <c r="E27" t="s">
        <v>19345</v>
      </c>
    </row>
    <row r="28" spans="1:5" x14ac:dyDescent="0.3">
      <c r="A28" s="6">
        <v>2.1171854654192899E-46</v>
      </c>
      <c r="B28">
        <v>81</v>
      </c>
      <c r="C28">
        <v>125</v>
      </c>
      <c r="D28" t="s">
        <v>19346</v>
      </c>
      <c r="E28" t="s">
        <v>19347</v>
      </c>
    </row>
    <row r="29" spans="1:5" x14ac:dyDescent="0.3">
      <c r="A29" s="6">
        <v>1.2102500928040899E-45</v>
      </c>
      <c r="B29">
        <v>80</v>
      </c>
      <c r="C29">
        <v>124</v>
      </c>
      <c r="D29" t="s">
        <v>19348</v>
      </c>
      <c r="E29" t="s">
        <v>19349</v>
      </c>
    </row>
    <row r="30" spans="1:5" x14ac:dyDescent="0.3">
      <c r="A30" s="6">
        <v>1.2102500928040899E-45</v>
      </c>
      <c r="B30">
        <v>80</v>
      </c>
      <c r="C30">
        <v>124</v>
      </c>
      <c r="D30" t="s">
        <v>19350</v>
      </c>
      <c r="E30" t="s">
        <v>19349</v>
      </c>
    </row>
    <row r="31" spans="1:5" x14ac:dyDescent="0.3">
      <c r="A31" s="6">
        <v>6.1744183199709004E-35</v>
      </c>
      <c r="B31">
        <v>46</v>
      </c>
      <c r="C31">
        <v>55</v>
      </c>
      <c r="D31" t="s">
        <v>19351</v>
      </c>
      <c r="E31" t="s">
        <v>19352</v>
      </c>
    </row>
    <row r="32" spans="1:5" x14ac:dyDescent="0.3">
      <c r="A32" s="6">
        <v>3.6536226224949303E-33</v>
      </c>
      <c r="B32">
        <v>44</v>
      </c>
      <c r="C32">
        <v>53</v>
      </c>
      <c r="D32" t="s">
        <v>19353</v>
      </c>
      <c r="E32" t="s">
        <v>19354</v>
      </c>
    </row>
  </sheetData>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672BD7-9F57-403F-B8B6-36B4CEA20874}">
  <dimension ref="A1:F26"/>
  <sheetViews>
    <sheetView topLeftCell="A23" workbookViewId="0">
      <selection activeCell="G3" sqref="G3"/>
    </sheetView>
  </sheetViews>
  <sheetFormatPr defaultRowHeight="14.4" x14ac:dyDescent="0.3"/>
  <cols>
    <col min="1" max="1" width="15.77734375" customWidth="1"/>
    <col min="2" max="2" width="27" customWidth="1"/>
    <col min="3" max="3" width="20.5546875" customWidth="1"/>
    <col min="4" max="4" width="32.6640625" customWidth="1"/>
  </cols>
  <sheetData>
    <row r="1" spans="1:6" ht="16.2" thickBot="1" x14ac:dyDescent="0.35">
      <c r="A1" s="13" t="s">
        <v>19494</v>
      </c>
    </row>
    <row r="2" spans="1:6" ht="16.2" thickBot="1" x14ac:dyDescent="0.35">
      <c r="A2" s="1" t="s">
        <v>19493</v>
      </c>
      <c r="B2" s="1" t="s">
        <v>19455</v>
      </c>
      <c r="C2" s="1" t="s">
        <v>19456</v>
      </c>
      <c r="D2" s="1" t="s">
        <v>19457</v>
      </c>
      <c r="E2" s="14"/>
      <c r="F2" s="15"/>
    </row>
    <row r="3" spans="1:6" ht="130.19999999999999" customHeight="1" x14ac:dyDescent="0.3">
      <c r="A3" s="25" t="s">
        <v>19458</v>
      </c>
      <c r="B3" s="27" t="s">
        <v>19459</v>
      </c>
      <c r="C3" s="25" t="s">
        <v>19460</v>
      </c>
      <c r="D3" s="31" t="s">
        <v>19461</v>
      </c>
      <c r="E3" s="14"/>
      <c r="F3" s="15"/>
    </row>
    <row r="4" spans="1:6" ht="15" thickBot="1" x14ac:dyDescent="0.35">
      <c r="A4" s="26"/>
      <c r="B4" s="28"/>
      <c r="C4" s="26"/>
      <c r="D4" s="32"/>
      <c r="F4" s="15"/>
    </row>
    <row r="5" spans="1:6" ht="130.19999999999999" customHeight="1" x14ac:dyDescent="0.3">
      <c r="A5" s="25" t="s">
        <v>19462</v>
      </c>
      <c r="B5" s="27" t="s">
        <v>19459</v>
      </c>
      <c r="C5" s="25" t="s">
        <v>19460</v>
      </c>
      <c r="D5" s="31" t="s">
        <v>19461</v>
      </c>
      <c r="E5" s="15"/>
      <c r="F5" s="15"/>
    </row>
    <row r="6" spans="1:6" ht="15" thickBot="1" x14ac:dyDescent="0.35">
      <c r="A6" s="26"/>
      <c r="B6" s="28"/>
      <c r="C6" s="26"/>
      <c r="D6" s="32"/>
      <c r="F6" s="15"/>
    </row>
    <row r="7" spans="1:6" ht="143.4" customHeight="1" x14ac:dyDescent="0.3">
      <c r="A7" s="25" t="s">
        <v>19463</v>
      </c>
      <c r="B7" s="29" t="s">
        <v>19464</v>
      </c>
      <c r="C7" s="25" t="s">
        <v>19465</v>
      </c>
      <c r="D7" s="31" t="s">
        <v>19466</v>
      </c>
      <c r="E7" s="15"/>
      <c r="F7" s="15"/>
    </row>
    <row r="8" spans="1:6" ht="15" thickBot="1" x14ac:dyDescent="0.35">
      <c r="A8" s="26"/>
      <c r="B8" s="30"/>
      <c r="C8" s="26"/>
      <c r="D8" s="32"/>
      <c r="F8" s="15"/>
    </row>
    <row r="9" spans="1:6" ht="209.4" customHeight="1" x14ac:dyDescent="0.3">
      <c r="A9" s="25" t="s">
        <v>19467</v>
      </c>
      <c r="B9" s="27" t="s">
        <v>19468</v>
      </c>
      <c r="C9" s="25" t="s">
        <v>19465</v>
      </c>
      <c r="D9" s="25" t="s">
        <v>19469</v>
      </c>
      <c r="E9" s="15"/>
      <c r="F9" s="15"/>
    </row>
    <row r="10" spans="1:6" ht="15" thickBot="1" x14ac:dyDescent="0.35">
      <c r="A10" s="26"/>
      <c r="B10" s="28"/>
      <c r="C10" s="26"/>
      <c r="D10" s="26"/>
      <c r="F10" s="15"/>
    </row>
    <row r="11" spans="1:6" ht="209.4" customHeight="1" x14ac:dyDescent="0.3">
      <c r="A11" s="25" t="s">
        <v>19470</v>
      </c>
      <c r="B11" s="27" t="s">
        <v>19471</v>
      </c>
      <c r="C11" s="25" t="s">
        <v>19472</v>
      </c>
      <c r="D11" s="31" t="s">
        <v>19473</v>
      </c>
      <c r="E11" s="15"/>
      <c r="F11" s="15"/>
    </row>
    <row r="12" spans="1:6" ht="15" thickBot="1" x14ac:dyDescent="0.35">
      <c r="A12" s="26"/>
      <c r="B12" s="28"/>
      <c r="C12" s="26"/>
      <c r="D12" s="32"/>
      <c r="F12" s="15"/>
    </row>
    <row r="13" spans="1:6" x14ac:dyDescent="0.3">
      <c r="A13" s="25" t="s">
        <v>19474</v>
      </c>
      <c r="B13" s="29" t="s">
        <v>19475</v>
      </c>
      <c r="C13" s="25" t="s">
        <v>19476</v>
      </c>
      <c r="D13" s="25" t="s">
        <v>19477</v>
      </c>
      <c r="E13" s="15"/>
      <c r="F13" s="15"/>
    </row>
    <row r="14" spans="1:6" ht="15" thickBot="1" x14ac:dyDescent="0.35">
      <c r="A14" s="26"/>
      <c r="B14" s="30"/>
      <c r="C14" s="26"/>
      <c r="D14" s="26"/>
      <c r="F14" s="15"/>
    </row>
    <row r="15" spans="1:6" ht="235.8" customHeight="1" x14ac:dyDescent="0.3">
      <c r="A15" s="25" t="s">
        <v>19478</v>
      </c>
      <c r="B15" s="27" t="s">
        <v>19479</v>
      </c>
      <c r="C15" s="25" t="s">
        <v>19460</v>
      </c>
      <c r="D15" s="25" t="s">
        <v>19477</v>
      </c>
      <c r="E15" s="15"/>
      <c r="F15" s="15"/>
    </row>
    <row r="16" spans="1:6" ht="15" thickBot="1" x14ac:dyDescent="0.35">
      <c r="A16" s="26"/>
      <c r="B16" s="28"/>
      <c r="C16" s="26"/>
      <c r="D16" s="26"/>
      <c r="F16" s="15"/>
    </row>
    <row r="17" spans="1:6" ht="169.8" customHeight="1" x14ac:dyDescent="0.3">
      <c r="A17" s="25" t="s">
        <v>19480</v>
      </c>
      <c r="B17" s="27" t="s">
        <v>19481</v>
      </c>
      <c r="C17" s="25" t="s">
        <v>19460</v>
      </c>
      <c r="D17" s="31" t="s">
        <v>19482</v>
      </c>
      <c r="E17" s="15"/>
      <c r="F17" s="15"/>
    </row>
    <row r="18" spans="1:6" ht="15" thickBot="1" x14ac:dyDescent="0.35">
      <c r="A18" s="26"/>
      <c r="B18" s="28"/>
      <c r="C18" s="26"/>
      <c r="D18" s="32"/>
      <c r="F18" s="15"/>
    </row>
    <row r="19" spans="1:6" x14ac:dyDescent="0.3">
      <c r="A19" s="25" t="s">
        <v>19483</v>
      </c>
      <c r="B19" s="29" t="s">
        <v>19484</v>
      </c>
      <c r="C19" s="25" t="s">
        <v>19472</v>
      </c>
      <c r="D19" s="25" t="s">
        <v>19477</v>
      </c>
      <c r="E19" s="15"/>
      <c r="F19" s="15"/>
    </row>
    <row r="20" spans="1:6" ht="15" thickBot="1" x14ac:dyDescent="0.35">
      <c r="A20" s="26"/>
      <c r="B20" s="30"/>
      <c r="C20" s="26"/>
      <c r="D20" s="26"/>
      <c r="F20" s="15"/>
    </row>
    <row r="21" spans="1:6" ht="156.6" customHeight="1" x14ac:dyDescent="0.3">
      <c r="A21" s="25" t="s">
        <v>19485</v>
      </c>
      <c r="B21" s="27" t="s">
        <v>19486</v>
      </c>
      <c r="C21" s="25" t="s">
        <v>19465</v>
      </c>
      <c r="D21" s="31" t="s">
        <v>19487</v>
      </c>
      <c r="E21" s="15"/>
      <c r="F21" s="15"/>
    </row>
    <row r="22" spans="1:6" ht="15" thickBot="1" x14ac:dyDescent="0.35">
      <c r="A22" s="26"/>
      <c r="B22" s="28"/>
      <c r="C22" s="26"/>
      <c r="D22" s="32"/>
      <c r="F22" s="15"/>
    </row>
    <row r="23" spans="1:6" ht="103.8" customHeight="1" x14ac:dyDescent="0.3">
      <c r="A23" s="25" t="s">
        <v>19488</v>
      </c>
      <c r="B23" s="27" t="s">
        <v>19489</v>
      </c>
      <c r="C23" s="25" t="s">
        <v>19465</v>
      </c>
      <c r="D23" s="25" t="s">
        <v>19490</v>
      </c>
      <c r="E23" s="15"/>
      <c r="F23" s="15"/>
    </row>
    <row r="24" spans="1:6" ht="15" thickBot="1" x14ac:dyDescent="0.35">
      <c r="A24" s="26"/>
      <c r="B24" s="28"/>
      <c r="C24" s="26"/>
      <c r="D24" s="26"/>
      <c r="F24" s="15"/>
    </row>
    <row r="25" spans="1:6" x14ac:dyDescent="0.3">
      <c r="A25" s="16" t="s">
        <v>19491</v>
      </c>
    </row>
    <row r="26" spans="1:6" x14ac:dyDescent="0.3">
      <c r="A26" s="17" t="s">
        <v>19492</v>
      </c>
    </row>
  </sheetData>
  <mergeCells count="44">
    <mergeCell ref="A3:A4"/>
    <mergeCell ref="B3:B4"/>
    <mergeCell ref="C3:C4"/>
    <mergeCell ref="D3:D4"/>
    <mergeCell ref="A5:A6"/>
    <mergeCell ref="B5:B6"/>
    <mergeCell ref="C5:C6"/>
    <mergeCell ref="D5:D6"/>
    <mergeCell ref="A7:A8"/>
    <mergeCell ref="B7:B8"/>
    <mergeCell ref="C7:C8"/>
    <mergeCell ref="D7:D8"/>
    <mergeCell ref="A9:A10"/>
    <mergeCell ref="B9:B10"/>
    <mergeCell ref="C9:C10"/>
    <mergeCell ref="D9:D10"/>
    <mergeCell ref="A11:A12"/>
    <mergeCell ref="B11:B12"/>
    <mergeCell ref="C11:C12"/>
    <mergeCell ref="D11:D12"/>
    <mergeCell ref="A13:A14"/>
    <mergeCell ref="B13:B14"/>
    <mergeCell ref="C13:C14"/>
    <mergeCell ref="D13:D14"/>
    <mergeCell ref="A15:A16"/>
    <mergeCell ref="B15:B16"/>
    <mergeCell ref="C15:C16"/>
    <mergeCell ref="D15:D16"/>
    <mergeCell ref="A17:A18"/>
    <mergeCell ref="B17:B18"/>
    <mergeCell ref="C17:C18"/>
    <mergeCell ref="D17:D18"/>
    <mergeCell ref="A23:A24"/>
    <mergeCell ref="B23:B24"/>
    <mergeCell ref="C23:C24"/>
    <mergeCell ref="D23:D24"/>
    <mergeCell ref="A19:A20"/>
    <mergeCell ref="B19:B20"/>
    <mergeCell ref="C19:C20"/>
    <mergeCell ref="D19:D20"/>
    <mergeCell ref="A21:A22"/>
    <mergeCell ref="B21:B22"/>
    <mergeCell ref="C21:C22"/>
    <mergeCell ref="D21:D22"/>
  </mergeCells>
  <pageMargins left="0.7" right="0.7" top="0.75" bottom="0.75" header="0.3" footer="0.3"/>
  <pageSetup paperSize="5" orientation="portrait"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226B9E-C4F6-411C-AD1E-AD8112E2EA7B}">
  <dimension ref="A1:E20"/>
  <sheetViews>
    <sheetView workbookViewId="0">
      <selection activeCell="I16" sqref="I16"/>
    </sheetView>
  </sheetViews>
  <sheetFormatPr defaultRowHeight="14.4" x14ac:dyDescent="0.3"/>
  <cols>
    <col min="1" max="1" width="77.6640625" bestFit="1" customWidth="1"/>
    <col min="2" max="2" width="15.77734375" bestFit="1" customWidth="1"/>
    <col min="3" max="3" width="26" bestFit="1" customWidth="1"/>
    <col min="4" max="4" width="33.77734375" bestFit="1" customWidth="1"/>
    <col min="5" max="5" width="31.44140625" bestFit="1" customWidth="1"/>
  </cols>
  <sheetData>
    <row r="1" spans="1:5" x14ac:dyDescent="0.3">
      <c r="A1" t="s">
        <v>17</v>
      </c>
    </row>
    <row r="3" spans="1:5" ht="15.6" x14ac:dyDescent="0.3">
      <c r="A3" s="3" t="s">
        <v>18</v>
      </c>
      <c r="B3" s="3" t="s">
        <v>19</v>
      </c>
      <c r="C3" s="3" t="s">
        <v>20</v>
      </c>
      <c r="D3" s="3" t="s">
        <v>21</v>
      </c>
      <c r="E3" s="3" t="s">
        <v>22</v>
      </c>
    </row>
    <row r="4" spans="1:5" ht="15.6" x14ac:dyDescent="0.3">
      <c r="A4" s="3" t="s">
        <v>23</v>
      </c>
      <c r="B4" s="3">
        <v>-4.2505586047338504</v>
      </c>
      <c r="C4" s="3">
        <v>-1.9858333333333311</v>
      </c>
      <c r="D4" s="4" t="s">
        <v>24</v>
      </c>
      <c r="E4" s="4" t="s">
        <v>25</v>
      </c>
    </row>
    <row r="5" spans="1:5" ht="15.6" x14ac:dyDescent="0.3">
      <c r="A5" s="3" t="s">
        <v>26</v>
      </c>
      <c r="B5" s="3">
        <v>-1.00813814822804</v>
      </c>
      <c r="C5" s="3">
        <v>-1.379999999999999</v>
      </c>
      <c r="D5" s="4" t="s">
        <v>27</v>
      </c>
      <c r="E5" s="4" t="s">
        <v>28</v>
      </c>
    </row>
    <row r="6" spans="1:5" ht="15.6" x14ac:dyDescent="0.3">
      <c r="A6" s="3" t="s">
        <v>29</v>
      </c>
      <c r="B6" s="3">
        <v>-0.82872885233210802</v>
      </c>
      <c r="C6" s="3">
        <v>-1.2066666666666659</v>
      </c>
      <c r="D6" s="3" t="s">
        <v>30</v>
      </c>
      <c r="E6" s="3" t="s">
        <v>31</v>
      </c>
    </row>
    <row r="7" spans="1:5" ht="15.6" x14ac:dyDescent="0.3">
      <c r="A7" s="3" t="s">
        <v>32</v>
      </c>
      <c r="B7" s="3">
        <v>1.3084813401450699</v>
      </c>
      <c r="C7" s="3">
        <v>0.70083333333333375</v>
      </c>
      <c r="D7" s="3" t="s">
        <v>33</v>
      </c>
      <c r="E7" s="3" t="s">
        <v>34</v>
      </c>
    </row>
    <row r="8" spans="1:5" ht="15.6" x14ac:dyDescent="0.3">
      <c r="A8" s="3" t="s">
        <v>35</v>
      </c>
      <c r="B8" s="3">
        <v>-1.6235333603158699</v>
      </c>
      <c r="C8" s="3">
        <v>-1.0600000000000012</v>
      </c>
      <c r="D8" s="4" t="s">
        <v>36</v>
      </c>
      <c r="E8" s="4" t="s">
        <v>37</v>
      </c>
    </row>
    <row r="9" spans="1:5" ht="15.6" x14ac:dyDescent="0.3">
      <c r="A9" s="3" t="s">
        <v>38</v>
      </c>
      <c r="B9" s="3">
        <v>-1.8785964378172999</v>
      </c>
      <c r="C9" s="3">
        <v>-0.99666666666666603</v>
      </c>
      <c r="D9" s="3" t="s">
        <v>39</v>
      </c>
      <c r="E9" s="3" t="s">
        <v>40</v>
      </c>
    </row>
    <row r="10" spans="1:5" ht="15.6" x14ac:dyDescent="0.3">
      <c r="A10" s="3" t="s">
        <v>41</v>
      </c>
      <c r="B10" s="3">
        <v>-0.51466778066513397</v>
      </c>
      <c r="C10" s="3">
        <v>-0.79666666666666508</v>
      </c>
      <c r="D10" s="3" t="s">
        <v>42</v>
      </c>
      <c r="E10" s="3" t="s">
        <v>43</v>
      </c>
    </row>
    <row r="11" spans="1:5" ht="15.6" x14ac:dyDescent="0.3">
      <c r="A11" s="3" t="s">
        <v>44</v>
      </c>
      <c r="B11" s="3">
        <v>0.80127022102245804</v>
      </c>
      <c r="C11" s="3">
        <v>1.3949999999999996</v>
      </c>
      <c r="D11" s="3" t="s">
        <v>45</v>
      </c>
      <c r="E11" s="3" t="s">
        <v>46</v>
      </c>
    </row>
    <row r="12" spans="1:5" ht="15.6" x14ac:dyDescent="0.3">
      <c r="A12" s="3" t="s">
        <v>47</v>
      </c>
      <c r="B12" s="3">
        <v>2.3512354543667602</v>
      </c>
      <c r="C12" s="3">
        <v>1.0500000000000009</v>
      </c>
      <c r="D12" s="3" t="s">
        <v>48</v>
      </c>
      <c r="E12" s="3" t="s">
        <v>49</v>
      </c>
    </row>
    <row r="13" spans="1:5" ht="15.6" x14ac:dyDescent="0.3">
      <c r="A13" s="3" t="s">
        <v>50</v>
      </c>
      <c r="B13" s="3">
        <v>5.1019602181278696</v>
      </c>
      <c r="C13" s="3">
        <v>1.616666666666666</v>
      </c>
      <c r="D13" s="5" t="s">
        <v>51</v>
      </c>
      <c r="E13" s="3" t="s">
        <v>52</v>
      </c>
    </row>
    <row r="14" spans="1:5" ht="15.6" x14ac:dyDescent="0.3">
      <c r="A14" s="3" t="s">
        <v>53</v>
      </c>
      <c r="B14" s="3">
        <v>3.45869826732583</v>
      </c>
      <c r="C14" s="3">
        <v>1.2049999999999992</v>
      </c>
      <c r="D14" s="3" t="s">
        <v>54</v>
      </c>
      <c r="E14" s="3" t="s">
        <v>55</v>
      </c>
    </row>
    <row r="15" spans="1:5" ht="15.6" x14ac:dyDescent="0.3">
      <c r="A15" s="3" t="s">
        <v>56</v>
      </c>
      <c r="B15" s="3">
        <v>-0.23748706800265701</v>
      </c>
      <c r="C15" s="3">
        <v>-0.5950000000000023</v>
      </c>
      <c r="D15" s="3" t="s">
        <v>57</v>
      </c>
      <c r="E15" s="3" t="s">
        <v>58</v>
      </c>
    </row>
    <row r="16" spans="1:5" ht="15.6" x14ac:dyDescent="0.3">
      <c r="A16" s="3" t="s">
        <v>59</v>
      </c>
      <c r="B16" s="3">
        <v>-0.23346870869848699</v>
      </c>
      <c r="C16" s="3">
        <v>-0.51250000000000107</v>
      </c>
      <c r="D16" s="3" t="s">
        <v>60</v>
      </c>
      <c r="E16" s="3" t="s">
        <v>61</v>
      </c>
    </row>
    <row r="17" spans="1:5" ht="15.6" x14ac:dyDescent="0.3">
      <c r="A17" s="3" t="s">
        <v>62</v>
      </c>
      <c r="B17" s="3">
        <v>0</v>
      </c>
      <c r="C17" s="3">
        <v>-0.31250000000000089</v>
      </c>
      <c r="D17" s="4" t="s">
        <v>63</v>
      </c>
      <c r="E17" s="4" t="s">
        <v>64</v>
      </c>
    </row>
    <row r="18" spans="1:5" ht="15.6" x14ac:dyDescent="0.3">
      <c r="A18" s="3" t="s">
        <v>65</v>
      </c>
      <c r="B18" s="3">
        <v>-2.9139052984376899</v>
      </c>
      <c r="C18" s="3">
        <v>-2.2733333333333348</v>
      </c>
      <c r="D18" s="3" t="s">
        <v>66</v>
      </c>
      <c r="E18" s="3" t="s">
        <v>67</v>
      </c>
    </row>
    <row r="19" spans="1:5" ht="15.6" x14ac:dyDescent="0.3">
      <c r="A19" s="3" t="s">
        <v>68</v>
      </c>
      <c r="B19" s="3">
        <v>2.2672412619912401</v>
      </c>
      <c r="C19" s="3">
        <v>5.1616666666666671</v>
      </c>
      <c r="D19" s="4" t="s">
        <v>69</v>
      </c>
      <c r="E19" s="4" t="s">
        <v>70</v>
      </c>
    </row>
    <row r="20" spans="1:5" ht="15.6" x14ac:dyDescent="0.3">
      <c r="A20" s="3" t="s">
        <v>71</v>
      </c>
      <c r="B20" s="3" t="s">
        <v>72</v>
      </c>
      <c r="C20" s="3" t="s">
        <v>72</v>
      </c>
      <c r="D20" s="3" t="s">
        <v>73</v>
      </c>
      <c r="E20" s="3" t="s">
        <v>74</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B6190E-7AEF-495C-93F4-26242DE82C2E}">
  <dimension ref="A1:C53"/>
  <sheetViews>
    <sheetView workbookViewId="0">
      <selection activeCell="A2" sqref="A1:C53"/>
    </sheetView>
  </sheetViews>
  <sheetFormatPr defaultRowHeight="14.4" x14ac:dyDescent="0.3"/>
  <cols>
    <col min="1" max="1" width="28.109375" customWidth="1"/>
    <col min="2" max="2" width="53.5546875" bestFit="1" customWidth="1"/>
    <col min="3" max="3" width="255.77734375" bestFit="1" customWidth="1"/>
  </cols>
  <sheetData>
    <row r="1" spans="1:3" x14ac:dyDescent="0.3">
      <c r="A1" t="s">
        <v>19533</v>
      </c>
    </row>
    <row r="3" spans="1:3" x14ac:dyDescent="0.3">
      <c r="A3" s="10" t="s">
        <v>19356</v>
      </c>
      <c r="B3" s="10" t="s">
        <v>19357</v>
      </c>
      <c r="C3" s="10" t="s">
        <v>19358</v>
      </c>
    </row>
    <row r="4" spans="1:3" x14ac:dyDescent="0.3">
      <c r="A4" s="10" t="s">
        <v>19359</v>
      </c>
      <c r="B4" s="20" t="s">
        <v>59</v>
      </c>
      <c r="C4" s="22" t="s">
        <v>19360</v>
      </c>
    </row>
    <row r="5" spans="1:3" x14ac:dyDescent="0.3">
      <c r="A5" s="10" t="s">
        <v>19361</v>
      </c>
      <c r="B5" s="21"/>
      <c r="C5" s="23" t="s">
        <v>19360</v>
      </c>
    </row>
    <row r="6" spans="1:3" x14ac:dyDescent="0.3">
      <c r="A6" s="10" t="s">
        <v>19362</v>
      </c>
      <c r="B6" s="20" t="s">
        <v>56</v>
      </c>
      <c r="C6" s="22" t="s">
        <v>19363</v>
      </c>
    </row>
    <row r="7" spans="1:3" x14ac:dyDescent="0.3">
      <c r="A7" s="10" t="s">
        <v>19364</v>
      </c>
      <c r="B7" s="21" t="s">
        <v>56</v>
      </c>
      <c r="C7" s="23" t="s">
        <v>19363</v>
      </c>
    </row>
    <row r="8" spans="1:3" x14ac:dyDescent="0.3">
      <c r="A8" s="10" t="s">
        <v>19365</v>
      </c>
      <c r="B8" s="20" t="s">
        <v>19366</v>
      </c>
      <c r="C8" s="22" t="s">
        <v>19367</v>
      </c>
    </row>
    <row r="9" spans="1:3" x14ac:dyDescent="0.3">
      <c r="A9" s="10" t="s">
        <v>19368</v>
      </c>
      <c r="B9" s="21" t="s">
        <v>19366</v>
      </c>
      <c r="C9" s="23" t="s">
        <v>19367</v>
      </c>
    </row>
    <row r="10" spans="1:3" x14ac:dyDescent="0.3">
      <c r="A10" s="10" t="s">
        <v>19369</v>
      </c>
      <c r="B10" s="20" t="s">
        <v>19370</v>
      </c>
      <c r="C10" s="22" t="s">
        <v>19371</v>
      </c>
    </row>
    <row r="11" spans="1:3" x14ac:dyDescent="0.3">
      <c r="A11" s="10" t="s">
        <v>19372</v>
      </c>
      <c r="B11" s="21" t="s">
        <v>19370</v>
      </c>
      <c r="C11" s="23" t="s">
        <v>19371</v>
      </c>
    </row>
    <row r="12" spans="1:3" x14ac:dyDescent="0.3">
      <c r="A12" s="10" t="s">
        <v>19373</v>
      </c>
      <c r="B12" s="20" t="s">
        <v>19374</v>
      </c>
      <c r="C12" s="22" t="s">
        <v>19375</v>
      </c>
    </row>
    <row r="13" spans="1:3" x14ac:dyDescent="0.3">
      <c r="A13" s="10" t="s">
        <v>19376</v>
      </c>
      <c r="B13" s="21" t="s">
        <v>19374</v>
      </c>
      <c r="C13" s="23" t="s">
        <v>19375</v>
      </c>
    </row>
    <row r="14" spans="1:3" x14ac:dyDescent="0.3">
      <c r="A14" s="10" t="s">
        <v>19377</v>
      </c>
      <c r="B14" s="20" t="s">
        <v>19378</v>
      </c>
      <c r="C14" s="22" t="s">
        <v>19379</v>
      </c>
    </row>
    <row r="15" spans="1:3" x14ac:dyDescent="0.3">
      <c r="A15" s="10" t="s">
        <v>19380</v>
      </c>
      <c r="B15" s="21" t="s">
        <v>19378</v>
      </c>
      <c r="C15" s="23" t="s">
        <v>19379</v>
      </c>
    </row>
    <row r="16" spans="1:3" x14ac:dyDescent="0.3">
      <c r="A16" s="10" t="s">
        <v>19381</v>
      </c>
      <c r="B16" s="20" t="s">
        <v>19382</v>
      </c>
      <c r="C16" s="22" t="s">
        <v>19383</v>
      </c>
    </row>
    <row r="17" spans="1:3" x14ac:dyDescent="0.3">
      <c r="A17" s="10" t="s">
        <v>19384</v>
      </c>
      <c r="B17" s="21" t="s">
        <v>19382</v>
      </c>
      <c r="C17" s="23" t="s">
        <v>19383</v>
      </c>
    </row>
    <row r="18" spans="1:3" x14ac:dyDescent="0.3">
      <c r="A18" s="10" t="s">
        <v>19385</v>
      </c>
      <c r="B18" s="20" t="s">
        <v>19386</v>
      </c>
      <c r="C18" s="22" t="s">
        <v>19387</v>
      </c>
    </row>
    <row r="19" spans="1:3" x14ac:dyDescent="0.3">
      <c r="A19" s="10" t="s">
        <v>19388</v>
      </c>
      <c r="B19" s="21" t="s">
        <v>19386</v>
      </c>
      <c r="C19" s="23" t="s">
        <v>19387</v>
      </c>
    </row>
    <row r="20" spans="1:3" x14ac:dyDescent="0.3">
      <c r="A20" s="10" t="s">
        <v>19389</v>
      </c>
      <c r="B20" s="20" t="s">
        <v>19390</v>
      </c>
      <c r="C20" s="22" t="s">
        <v>19391</v>
      </c>
    </row>
    <row r="21" spans="1:3" x14ac:dyDescent="0.3">
      <c r="A21" s="10" t="s">
        <v>19392</v>
      </c>
      <c r="B21" s="21" t="s">
        <v>19390</v>
      </c>
      <c r="C21" s="23" t="s">
        <v>19391</v>
      </c>
    </row>
    <row r="22" spans="1:3" x14ac:dyDescent="0.3">
      <c r="A22" s="10" t="s">
        <v>19393</v>
      </c>
      <c r="B22" s="20" t="s">
        <v>19394</v>
      </c>
      <c r="C22" s="22" t="s">
        <v>19395</v>
      </c>
    </row>
    <row r="23" spans="1:3" x14ac:dyDescent="0.3">
      <c r="A23" s="10" t="s">
        <v>19396</v>
      </c>
      <c r="B23" s="21" t="s">
        <v>19394</v>
      </c>
      <c r="C23" s="23" t="s">
        <v>19395</v>
      </c>
    </row>
    <row r="24" spans="1:3" x14ac:dyDescent="0.3">
      <c r="A24" s="10" t="s">
        <v>19397</v>
      </c>
      <c r="B24" s="20" t="s">
        <v>62</v>
      </c>
      <c r="C24" s="22" t="s">
        <v>19398</v>
      </c>
    </row>
    <row r="25" spans="1:3" x14ac:dyDescent="0.3">
      <c r="A25" s="10" t="s">
        <v>19399</v>
      </c>
      <c r="B25" s="21" t="s">
        <v>62</v>
      </c>
      <c r="C25" s="23" t="s">
        <v>19398</v>
      </c>
    </row>
    <row r="26" spans="1:3" x14ac:dyDescent="0.3">
      <c r="A26" s="10" t="s">
        <v>19400</v>
      </c>
      <c r="B26" s="20" t="s">
        <v>19401</v>
      </c>
      <c r="C26" s="22" t="s">
        <v>19402</v>
      </c>
    </row>
    <row r="27" spans="1:3" x14ac:dyDescent="0.3">
      <c r="A27" s="10" t="s">
        <v>19403</v>
      </c>
      <c r="B27" s="21" t="s">
        <v>19401</v>
      </c>
      <c r="C27" s="23" t="s">
        <v>19402</v>
      </c>
    </row>
    <row r="28" spans="1:3" x14ac:dyDescent="0.3">
      <c r="A28" s="10" t="s">
        <v>19404</v>
      </c>
      <c r="B28" s="20" t="s">
        <v>19405</v>
      </c>
      <c r="C28" s="22" t="s">
        <v>19406</v>
      </c>
    </row>
    <row r="29" spans="1:3" x14ac:dyDescent="0.3">
      <c r="A29" s="10" t="s">
        <v>19407</v>
      </c>
      <c r="B29" s="21" t="s">
        <v>19405</v>
      </c>
      <c r="C29" s="23" t="s">
        <v>19406</v>
      </c>
    </row>
    <row r="30" spans="1:3" x14ac:dyDescent="0.3">
      <c r="A30" s="10" t="s">
        <v>19408</v>
      </c>
      <c r="B30" s="20" t="s">
        <v>19409</v>
      </c>
      <c r="C30" s="22" t="s">
        <v>19410</v>
      </c>
    </row>
    <row r="31" spans="1:3" x14ac:dyDescent="0.3">
      <c r="A31" s="10" t="s">
        <v>19411</v>
      </c>
      <c r="B31" s="21" t="s">
        <v>19409</v>
      </c>
      <c r="C31" s="23" t="s">
        <v>19410</v>
      </c>
    </row>
    <row r="32" spans="1:3" x14ac:dyDescent="0.3">
      <c r="A32" s="10" t="s">
        <v>19412</v>
      </c>
      <c r="B32" s="20" t="s">
        <v>19413</v>
      </c>
      <c r="C32" s="22" t="s">
        <v>19414</v>
      </c>
    </row>
    <row r="33" spans="1:3" x14ac:dyDescent="0.3">
      <c r="A33" s="10" t="s">
        <v>19415</v>
      </c>
      <c r="B33" s="21" t="s">
        <v>19413</v>
      </c>
      <c r="C33" s="23" t="s">
        <v>19414</v>
      </c>
    </row>
    <row r="34" spans="1:3" x14ac:dyDescent="0.3">
      <c r="A34" s="10" t="s">
        <v>19416</v>
      </c>
      <c r="B34" s="20" t="s">
        <v>19417</v>
      </c>
      <c r="C34" s="22" t="s">
        <v>19418</v>
      </c>
    </row>
    <row r="35" spans="1:3" x14ac:dyDescent="0.3">
      <c r="A35" s="10" t="s">
        <v>19419</v>
      </c>
      <c r="B35" s="21" t="s">
        <v>19417</v>
      </c>
      <c r="C35" s="23" t="s">
        <v>19418</v>
      </c>
    </row>
    <row r="36" spans="1:3" x14ac:dyDescent="0.3">
      <c r="A36" s="10" t="s">
        <v>19420</v>
      </c>
      <c r="B36" s="20" t="s">
        <v>19421</v>
      </c>
      <c r="C36" s="22" t="s">
        <v>19422</v>
      </c>
    </row>
    <row r="37" spans="1:3" x14ac:dyDescent="0.3">
      <c r="A37" s="10" t="s">
        <v>19423</v>
      </c>
      <c r="B37" s="21" t="s">
        <v>19421</v>
      </c>
      <c r="C37" s="23" t="s">
        <v>19422</v>
      </c>
    </row>
    <row r="38" spans="1:3" x14ac:dyDescent="0.3">
      <c r="A38" s="10" t="s">
        <v>19424</v>
      </c>
      <c r="B38" s="20" t="s">
        <v>53</v>
      </c>
      <c r="C38" s="22" t="s">
        <v>19425</v>
      </c>
    </row>
    <row r="39" spans="1:3" x14ac:dyDescent="0.3">
      <c r="A39" s="10" t="s">
        <v>19426</v>
      </c>
      <c r="B39" s="21" t="s">
        <v>53</v>
      </c>
      <c r="C39" s="23" t="s">
        <v>19425</v>
      </c>
    </row>
    <row r="40" spans="1:3" x14ac:dyDescent="0.3">
      <c r="A40" s="10" t="s">
        <v>19427</v>
      </c>
      <c r="B40" s="20" t="s">
        <v>19428</v>
      </c>
      <c r="C40" s="22" t="s">
        <v>19429</v>
      </c>
    </row>
    <row r="41" spans="1:3" x14ac:dyDescent="0.3">
      <c r="A41" s="10" t="s">
        <v>19430</v>
      </c>
      <c r="B41" s="21" t="s">
        <v>19428</v>
      </c>
      <c r="C41" s="23" t="s">
        <v>19429</v>
      </c>
    </row>
    <row r="42" spans="1:3" x14ac:dyDescent="0.3">
      <c r="A42" s="10" t="s">
        <v>19431</v>
      </c>
      <c r="B42" s="20" t="s">
        <v>19432</v>
      </c>
      <c r="C42" s="22" t="s">
        <v>19433</v>
      </c>
    </row>
    <row r="43" spans="1:3" x14ac:dyDescent="0.3">
      <c r="A43" s="10" t="s">
        <v>19434</v>
      </c>
      <c r="B43" s="21" t="s">
        <v>19432</v>
      </c>
      <c r="C43" s="23" t="s">
        <v>19433</v>
      </c>
    </row>
    <row r="44" spans="1:3" x14ac:dyDescent="0.3">
      <c r="A44" s="10" t="s">
        <v>19435</v>
      </c>
      <c r="B44" s="20" t="s">
        <v>19436</v>
      </c>
      <c r="C44" s="22" t="s">
        <v>19437</v>
      </c>
    </row>
    <row r="45" spans="1:3" x14ac:dyDescent="0.3">
      <c r="A45" s="10" t="s">
        <v>19438</v>
      </c>
      <c r="B45" s="21" t="s">
        <v>19436</v>
      </c>
      <c r="C45" s="23" t="s">
        <v>19437</v>
      </c>
    </row>
    <row r="46" spans="1:3" x14ac:dyDescent="0.3">
      <c r="A46" s="10" t="s">
        <v>19439</v>
      </c>
      <c r="B46" s="20" t="s">
        <v>19440</v>
      </c>
      <c r="C46" s="22" t="s">
        <v>19441</v>
      </c>
    </row>
    <row r="47" spans="1:3" x14ac:dyDescent="0.3">
      <c r="A47" s="10" t="s">
        <v>19442</v>
      </c>
      <c r="B47" s="21" t="s">
        <v>19440</v>
      </c>
      <c r="C47" s="23" t="s">
        <v>19441</v>
      </c>
    </row>
    <row r="48" spans="1:3" x14ac:dyDescent="0.3">
      <c r="A48" s="10" t="s">
        <v>19443</v>
      </c>
      <c r="B48" s="20" t="s">
        <v>19444</v>
      </c>
      <c r="C48" s="22" t="s">
        <v>19445</v>
      </c>
    </row>
    <row r="49" spans="1:3" x14ac:dyDescent="0.3">
      <c r="A49" s="10" t="s">
        <v>19446</v>
      </c>
      <c r="B49" s="21" t="s">
        <v>19444</v>
      </c>
      <c r="C49" s="23" t="s">
        <v>19445</v>
      </c>
    </row>
    <row r="50" spans="1:3" x14ac:dyDescent="0.3">
      <c r="A50" s="10" t="s">
        <v>19447</v>
      </c>
      <c r="B50" s="20" t="s">
        <v>19448</v>
      </c>
      <c r="C50" s="22" t="s">
        <v>19449</v>
      </c>
    </row>
    <row r="51" spans="1:3" x14ac:dyDescent="0.3">
      <c r="A51" s="10" t="s">
        <v>19450</v>
      </c>
      <c r="B51" s="21" t="s">
        <v>19448</v>
      </c>
      <c r="C51" s="23" t="s">
        <v>19449</v>
      </c>
    </row>
    <row r="52" spans="1:3" x14ac:dyDescent="0.3">
      <c r="A52" s="10" t="s">
        <v>19451</v>
      </c>
      <c r="B52" s="18" t="s">
        <v>19452</v>
      </c>
      <c r="C52" s="19" t="s">
        <v>19453</v>
      </c>
    </row>
    <row r="53" spans="1:3" x14ac:dyDescent="0.3">
      <c r="A53" s="10" t="s">
        <v>19454</v>
      </c>
      <c r="B53" s="18"/>
      <c r="C53" s="19"/>
    </row>
  </sheetData>
  <mergeCells count="50">
    <mergeCell ref="B4:B5"/>
    <mergeCell ref="C4:C5"/>
    <mergeCell ref="B6:B7"/>
    <mergeCell ref="C6:C7"/>
    <mergeCell ref="B8:B9"/>
    <mergeCell ref="C8:C9"/>
    <mergeCell ref="B10:B11"/>
    <mergeCell ref="C10:C11"/>
    <mergeCell ref="B12:B13"/>
    <mergeCell ref="C12:C13"/>
    <mergeCell ref="B14:B15"/>
    <mergeCell ref="C14:C15"/>
    <mergeCell ref="B16:B17"/>
    <mergeCell ref="C16:C17"/>
    <mergeCell ref="B18:B19"/>
    <mergeCell ref="C18:C19"/>
    <mergeCell ref="B20:B21"/>
    <mergeCell ref="C20:C21"/>
    <mergeCell ref="B22:B23"/>
    <mergeCell ref="C22:C23"/>
    <mergeCell ref="B24:B25"/>
    <mergeCell ref="C24:C25"/>
    <mergeCell ref="B26:B27"/>
    <mergeCell ref="C26:C27"/>
    <mergeCell ref="B28:B29"/>
    <mergeCell ref="C28:C29"/>
    <mergeCell ref="B30:B31"/>
    <mergeCell ref="C30:C31"/>
    <mergeCell ref="B32:B33"/>
    <mergeCell ref="C32:C33"/>
    <mergeCell ref="B34:B35"/>
    <mergeCell ref="C34:C35"/>
    <mergeCell ref="B36:B37"/>
    <mergeCell ref="C36:C37"/>
    <mergeCell ref="B38:B39"/>
    <mergeCell ref="C38:C39"/>
    <mergeCell ref="B40:B41"/>
    <mergeCell ref="C40:C41"/>
    <mergeCell ref="B42:B43"/>
    <mergeCell ref="C42:C43"/>
    <mergeCell ref="B44:B45"/>
    <mergeCell ref="C44:C45"/>
    <mergeCell ref="B52:B53"/>
    <mergeCell ref="C52:C53"/>
    <mergeCell ref="B46:B47"/>
    <mergeCell ref="C46:C47"/>
    <mergeCell ref="B48:B49"/>
    <mergeCell ref="C48:C49"/>
    <mergeCell ref="B50:B51"/>
    <mergeCell ref="C50:C5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B2215A-4F90-4366-BE99-F0095124DC8B}">
  <dimension ref="A1:AG30"/>
  <sheetViews>
    <sheetView workbookViewId="0">
      <selection activeCell="A2" sqref="A1:AG30"/>
    </sheetView>
  </sheetViews>
  <sheetFormatPr defaultRowHeight="14.4" x14ac:dyDescent="0.3"/>
  <sheetData>
    <row r="1" spans="1:33" x14ac:dyDescent="0.3">
      <c r="A1" t="s">
        <v>19532</v>
      </c>
    </row>
    <row r="3" spans="1:33" x14ac:dyDescent="0.3">
      <c r="A3" s="10" t="s">
        <v>1</v>
      </c>
      <c r="B3" s="10" t="s">
        <v>19495</v>
      </c>
      <c r="C3" s="10" t="s">
        <v>19496</v>
      </c>
      <c r="D3" s="10" t="s">
        <v>19497</v>
      </c>
      <c r="E3" s="10" t="s">
        <v>19498</v>
      </c>
      <c r="F3" s="10" t="s">
        <v>19499</v>
      </c>
      <c r="G3" s="10" t="s">
        <v>19500</v>
      </c>
      <c r="H3" s="10" t="s">
        <v>19501</v>
      </c>
      <c r="I3" s="10" t="s">
        <v>19502</v>
      </c>
      <c r="J3" s="10" t="s">
        <v>19503</v>
      </c>
      <c r="K3" s="10" t="s">
        <v>19504</v>
      </c>
      <c r="L3" s="10" t="s">
        <v>19505</v>
      </c>
      <c r="M3" s="10" t="s">
        <v>19506</v>
      </c>
      <c r="N3" s="10" t="s">
        <v>19507</v>
      </c>
      <c r="O3" s="10" t="s">
        <v>50</v>
      </c>
      <c r="P3" s="10" t="s">
        <v>19508</v>
      </c>
      <c r="Q3" s="10" t="s">
        <v>23</v>
      </c>
      <c r="R3" s="10" t="s">
        <v>367</v>
      </c>
      <c r="S3" s="10" t="s">
        <v>19509</v>
      </c>
      <c r="T3" s="10" t="s">
        <v>19510</v>
      </c>
      <c r="U3" s="10" t="s">
        <v>19511</v>
      </c>
      <c r="V3" s="10" t="s">
        <v>19512</v>
      </c>
      <c r="W3" s="10" t="s">
        <v>19513</v>
      </c>
      <c r="X3" s="10" t="s">
        <v>19514</v>
      </c>
      <c r="Y3" s="10" t="s">
        <v>19515</v>
      </c>
      <c r="Z3" s="10" t="s">
        <v>19516</v>
      </c>
      <c r="AA3" s="10" t="s">
        <v>35</v>
      </c>
      <c r="AB3" s="10" t="s">
        <v>19517</v>
      </c>
      <c r="AC3" s="10" t="s">
        <v>19518</v>
      </c>
      <c r="AD3" s="10" t="s">
        <v>19519</v>
      </c>
      <c r="AE3" s="10" t="s">
        <v>19520</v>
      </c>
      <c r="AF3" s="10" t="s">
        <v>29</v>
      </c>
      <c r="AG3" s="10" t="s">
        <v>19521</v>
      </c>
    </row>
    <row r="4" spans="1:33" x14ac:dyDescent="0.3">
      <c r="A4" s="10" t="s">
        <v>19522</v>
      </c>
      <c r="B4" s="10">
        <v>18.27</v>
      </c>
      <c r="C4" s="10">
        <v>17.260000000000002</v>
      </c>
      <c r="D4" s="10">
        <v>16.78</v>
      </c>
      <c r="E4" s="10">
        <v>17.64</v>
      </c>
      <c r="F4" s="10">
        <v>16.170000000000002</v>
      </c>
      <c r="G4" s="10">
        <v>15.67</v>
      </c>
      <c r="H4" s="10">
        <v>16.2</v>
      </c>
      <c r="I4" s="10">
        <v>15.49</v>
      </c>
      <c r="J4" s="10">
        <v>16.37</v>
      </c>
      <c r="K4" s="10">
        <v>16.02</v>
      </c>
      <c r="L4" s="10">
        <v>15.88</v>
      </c>
      <c r="M4" s="10">
        <v>15.71</v>
      </c>
      <c r="N4" s="10">
        <v>16.670000000000002</v>
      </c>
      <c r="O4" s="10">
        <v>16.02</v>
      </c>
      <c r="P4" s="10">
        <v>17.21</v>
      </c>
      <c r="Q4" s="10">
        <v>16.52</v>
      </c>
      <c r="R4" s="10">
        <v>17.62</v>
      </c>
      <c r="S4" s="10">
        <v>15.34</v>
      </c>
      <c r="T4" s="10" t="s">
        <v>19523</v>
      </c>
      <c r="U4" s="10">
        <v>16.16</v>
      </c>
      <c r="V4" s="10">
        <v>16.420000000000002</v>
      </c>
      <c r="W4" s="10">
        <v>16.04</v>
      </c>
      <c r="X4" s="10">
        <v>16.46</v>
      </c>
      <c r="Y4" s="10">
        <v>16.23</v>
      </c>
      <c r="Z4" s="10">
        <v>20.78</v>
      </c>
      <c r="AA4" s="10">
        <v>17.09</v>
      </c>
      <c r="AB4" s="10">
        <v>16.12</v>
      </c>
      <c r="AC4" s="10">
        <v>15.62</v>
      </c>
      <c r="AD4" s="10" t="s">
        <v>19523</v>
      </c>
      <c r="AE4" s="10">
        <v>16.48</v>
      </c>
      <c r="AF4" s="10" t="s">
        <v>19523</v>
      </c>
      <c r="AG4" s="10" t="s">
        <v>19523</v>
      </c>
    </row>
    <row r="5" spans="1:33" x14ac:dyDescent="0.3">
      <c r="A5" s="10" t="s">
        <v>19522</v>
      </c>
      <c r="B5" s="10">
        <v>19.12</v>
      </c>
      <c r="C5" s="10">
        <v>18.260000000000002</v>
      </c>
      <c r="D5" s="10">
        <v>17.61</v>
      </c>
      <c r="E5" s="10">
        <v>17.54</v>
      </c>
      <c r="F5" s="10">
        <v>15.8</v>
      </c>
      <c r="G5" s="10">
        <v>17.23</v>
      </c>
      <c r="H5" s="10">
        <v>17.5</v>
      </c>
      <c r="I5" s="10">
        <v>16.14</v>
      </c>
      <c r="J5" s="10">
        <v>17.149999999999999</v>
      </c>
      <c r="K5" s="10">
        <v>17.59</v>
      </c>
      <c r="L5" s="10">
        <v>16.25</v>
      </c>
      <c r="M5" s="10">
        <v>15.58</v>
      </c>
      <c r="N5" s="10">
        <v>16.399999999999999</v>
      </c>
      <c r="O5" s="10">
        <v>16.55</v>
      </c>
      <c r="P5" s="10">
        <v>17.29</v>
      </c>
      <c r="Q5" s="10">
        <v>17.21</v>
      </c>
      <c r="R5" s="10">
        <v>17.350000000000001</v>
      </c>
      <c r="S5" s="10">
        <v>15.81</v>
      </c>
      <c r="T5" s="10">
        <v>22.39</v>
      </c>
      <c r="U5" s="10">
        <v>16.12</v>
      </c>
      <c r="V5" s="10">
        <v>16.13</v>
      </c>
      <c r="W5" s="10">
        <v>18.3</v>
      </c>
      <c r="X5" s="10">
        <v>16.91</v>
      </c>
      <c r="Y5" s="10">
        <v>16.54</v>
      </c>
      <c r="Z5" s="10">
        <v>20.62</v>
      </c>
      <c r="AA5" s="10">
        <v>17.11</v>
      </c>
      <c r="AB5" s="10">
        <v>17.260000000000002</v>
      </c>
      <c r="AC5" s="10">
        <v>17.36</v>
      </c>
      <c r="AD5" s="10">
        <v>17.09</v>
      </c>
      <c r="AE5" s="10">
        <v>16.510000000000002</v>
      </c>
      <c r="AF5" s="10">
        <v>19.32</v>
      </c>
      <c r="AG5" s="10">
        <v>17.309999999999999</v>
      </c>
    </row>
    <row r="6" spans="1:33" x14ac:dyDescent="0.3">
      <c r="A6" s="10" t="s">
        <v>19522</v>
      </c>
      <c r="B6" s="10">
        <v>18.350000000000001</v>
      </c>
      <c r="C6" s="10">
        <v>18.54</v>
      </c>
      <c r="D6" s="10">
        <v>17.46</v>
      </c>
      <c r="E6" s="10">
        <v>19.12</v>
      </c>
      <c r="F6" s="10">
        <v>15.21</v>
      </c>
      <c r="G6" s="10">
        <v>17.059999999999999</v>
      </c>
      <c r="H6" s="10">
        <v>17.02</v>
      </c>
      <c r="I6" s="10" t="s">
        <v>19523</v>
      </c>
      <c r="J6" s="10">
        <v>16.48</v>
      </c>
      <c r="K6" s="10">
        <v>17.55</v>
      </c>
      <c r="L6" s="10">
        <v>16.53</v>
      </c>
      <c r="M6" s="10">
        <v>17.04</v>
      </c>
      <c r="N6" s="10">
        <v>16.66</v>
      </c>
      <c r="O6" s="10">
        <v>16.32</v>
      </c>
      <c r="P6" s="10">
        <v>17.62</v>
      </c>
      <c r="Q6" s="10">
        <v>18.18</v>
      </c>
      <c r="R6" s="10">
        <v>18.190000000000001</v>
      </c>
      <c r="S6" s="10">
        <v>16.05</v>
      </c>
      <c r="T6" s="10">
        <v>22.23</v>
      </c>
      <c r="U6" s="10" t="s">
        <v>19523</v>
      </c>
      <c r="V6" s="10">
        <v>15.4</v>
      </c>
      <c r="W6" s="10">
        <v>17.170000000000002</v>
      </c>
      <c r="X6" s="10">
        <v>17.11</v>
      </c>
      <c r="Y6" s="10" t="s">
        <v>19523</v>
      </c>
      <c r="Z6" s="10">
        <v>20.32</v>
      </c>
      <c r="AA6" s="10">
        <v>17.260000000000002</v>
      </c>
      <c r="AB6" s="10">
        <v>17.14</v>
      </c>
      <c r="AC6" s="10" t="s">
        <v>19523</v>
      </c>
      <c r="AD6" s="10">
        <v>16.46</v>
      </c>
      <c r="AE6" s="10">
        <v>17.170000000000002</v>
      </c>
      <c r="AF6" s="10">
        <v>18.32</v>
      </c>
      <c r="AG6" s="10">
        <v>18.079999999999998</v>
      </c>
    </row>
    <row r="7" spans="1:33" x14ac:dyDescent="0.3">
      <c r="A7" s="10" t="s">
        <v>19524</v>
      </c>
      <c r="B7" s="10">
        <v>15.87</v>
      </c>
      <c r="C7" s="10">
        <v>15.52</v>
      </c>
      <c r="D7" s="10">
        <v>14.37</v>
      </c>
      <c r="E7" s="10">
        <v>15.31</v>
      </c>
      <c r="F7" s="10">
        <v>15.63</v>
      </c>
      <c r="G7" s="10">
        <v>15.71</v>
      </c>
      <c r="H7" s="10">
        <v>15.19</v>
      </c>
      <c r="I7" s="10">
        <v>15.8</v>
      </c>
      <c r="J7" s="10">
        <v>15.18</v>
      </c>
      <c r="K7" s="10">
        <v>17.239999999999998</v>
      </c>
      <c r="L7" s="10">
        <v>15.3</v>
      </c>
      <c r="M7" s="10" t="s">
        <v>19523</v>
      </c>
      <c r="N7" s="10">
        <v>14.93</v>
      </c>
      <c r="O7" s="10">
        <v>14.52</v>
      </c>
      <c r="P7" s="10">
        <v>15.13</v>
      </c>
      <c r="Q7" s="10" t="s">
        <v>19523</v>
      </c>
      <c r="R7" s="10">
        <v>15.12</v>
      </c>
      <c r="S7" s="10">
        <v>16.100000000000001</v>
      </c>
      <c r="T7" s="10">
        <v>15.32</v>
      </c>
      <c r="U7" s="10">
        <v>15.07</v>
      </c>
      <c r="V7" s="10">
        <v>15.63</v>
      </c>
      <c r="W7" s="10">
        <v>15.35</v>
      </c>
      <c r="X7" s="10">
        <v>15.22</v>
      </c>
      <c r="Y7" s="10" t="s">
        <v>19523</v>
      </c>
      <c r="Z7" s="10">
        <v>14.73</v>
      </c>
      <c r="AA7" s="10">
        <v>15.14</v>
      </c>
      <c r="AB7" s="10">
        <v>14.99</v>
      </c>
      <c r="AC7" s="10">
        <v>15.31</v>
      </c>
      <c r="AD7" s="10">
        <v>15.44</v>
      </c>
      <c r="AE7" s="10">
        <v>14.73</v>
      </c>
      <c r="AF7" s="10">
        <v>15.77</v>
      </c>
      <c r="AG7" s="10">
        <v>18.8</v>
      </c>
    </row>
    <row r="8" spans="1:33" x14ac:dyDescent="0.3">
      <c r="A8" s="10" t="s">
        <v>19524</v>
      </c>
      <c r="B8" s="10">
        <v>15.46</v>
      </c>
      <c r="C8" s="10">
        <v>16.48</v>
      </c>
      <c r="D8" s="10">
        <v>16.16</v>
      </c>
      <c r="E8" s="10">
        <v>16.34</v>
      </c>
      <c r="F8" s="10">
        <v>14.89</v>
      </c>
      <c r="G8" s="10">
        <v>15.63</v>
      </c>
      <c r="H8" s="10">
        <v>15.43</v>
      </c>
      <c r="I8" s="10" t="s">
        <v>19523</v>
      </c>
      <c r="J8" s="10" t="s">
        <v>19523</v>
      </c>
      <c r="K8" s="10" t="s">
        <v>19523</v>
      </c>
      <c r="L8" s="10">
        <v>15.62</v>
      </c>
      <c r="M8" s="10">
        <v>15.68</v>
      </c>
      <c r="N8" s="10">
        <v>15.26</v>
      </c>
      <c r="O8" s="10">
        <v>14.42</v>
      </c>
      <c r="P8" s="10">
        <v>15.04</v>
      </c>
      <c r="Q8" s="10">
        <v>15.29</v>
      </c>
      <c r="R8" s="10">
        <v>16.010000000000002</v>
      </c>
      <c r="S8" s="10">
        <v>16.13</v>
      </c>
      <c r="T8" s="10">
        <v>15.45</v>
      </c>
      <c r="U8" s="10" t="s">
        <v>19523</v>
      </c>
      <c r="V8" s="10">
        <v>15.46</v>
      </c>
      <c r="W8" s="10" t="s">
        <v>19523</v>
      </c>
      <c r="X8" s="10">
        <v>15.33</v>
      </c>
      <c r="Y8" s="10">
        <v>14.22</v>
      </c>
      <c r="Z8" s="10">
        <v>15.39</v>
      </c>
      <c r="AA8" s="10">
        <v>15.53</v>
      </c>
      <c r="AB8" s="10">
        <v>15.48</v>
      </c>
      <c r="AC8" s="10">
        <v>16.04</v>
      </c>
      <c r="AD8" s="10">
        <v>16.52</v>
      </c>
      <c r="AE8" s="10">
        <v>16.149999999999999</v>
      </c>
      <c r="AF8" s="10">
        <v>16.36</v>
      </c>
      <c r="AG8" s="10">
        <v>19.12</v>
      </c>
    </row>
    <row r="9" spans="1:33" x14ac:dyDescent="0.3">
      <c r="A9" s="10" t="s">
        <v>19524</v>
      </c>
      <c r="B9" s="10">
        <v>15.47</v>
      </c>
      <c r="C9" s="10">
        <v>16.46</v>
      </c>
      <c r="D9" s="10">
        <v>15.94</v>
      </c>
      <c r="E9" s="10">
        <v>15.74</v>
      </c>
      <c r="F9" s="10" t="s">
        <v>19523</v>
      </c>
      <c r="G9" s="10">
        <v>14.86</v>
      </c>
      <c r="H9" s="10">
        <v>15.21</v>
      </c>
      <c r="I9" s="10">
        <v>15.19</v>
      </c>
      <c r="J9" s="10">
        <v>14.37</v>
      </c>
      <c r="K9" s="10">
        <v>18.440000000000001</v>
      </c>
      <c r="L9" s="10">
        <v>16.12</v>
      </c>
      <c r="M9" s="10">
        <v>15.69</v>
      </c>
      <c r="N9" s="10">
        <v>15.65</v>
      </c>
      <c r="O9" s="10">
        <v>15.24</v>
      </c>
      <c r="P9" s="10">
        <v>14.52</v>
      </c>
      <c r="Q9" s="10">
        <v>16.690000000000001</v>
      </c>
      <c r="R9" s="10">
        <v>15.44</v>
      </c>
      <c r="S9" s="10" t="s">
        <v>19523</v>
      </c>
      <c r="T9" s="10">
        <v>15</v>
      </c>
      <c r="U9" s="10">
        <v>14.93</v>
      </c>
      <c r="V9" s="10">
        <v>14.64</v>
      </c>
      <c r="W9" s="10">
        <v>15.35</v>
      </c>
      <c r="X9" s="10">
        <v>15.23</v>
      </c>
      <c r="Y9" s="10">
        <v>15.41</v>
      </c>
      <c r="Z9" s="10">
        <v>15.15</v>
      </c>
      <c r="AA9" s="10">
        <v>15.14</v>
      </c>
      <c r="AB9" s="10">
        <v>14.49</v>
      </c>
      <c r="AC9" s="10" t="s">
        <v>19523</v>
      </c>
      <c r="AD9" s="10">
        <v>16.66</v>
      </c>
      <c r="AE9" s="10">
        <v>16.010000000000002</v>
      </c>
      <c r="AF9" s="10" t="s">
        <v>19523</v>
      </c>
      <c r="AG9" s="10" t="s">
        <v>19523</v>
      </c>
    </row>
    <row r="10" spans="1:33" x14ac:dyDescent="0.3">
      <c r="A10" s="10" t="s">
        <v>19525</v>
      </c>
      <c r="B10" s="10" t="s">
        <v>19523</v>
      </c>
      <c r="C10" s="10">
        <v>16.559999999999999</v>
      </c>
      <c r="D10" s="10">
        <v>16.21</v>
      </c>
      <c r="E10" s="10">
        <v>16.100000000000001</v>
      </c>
      <c r="F10" s="10">
        <v>15.66</v>
      </c>
      <c r="G10" s="10">
        <v>16.190000000000001</v>
      </c>
      <c r="H10" s="10">
        <v>16.399999999999999</v>
      </c>
      <c r="I10" s="10">
        <v>14.41</v>
      </c>
      <c r="J10" s="10">
        <v>16.79</v>
      </c>
      <c r="K10" s="10">
        <v>16.07</v>
      </c>
      <c r="L10" s="10">
        <v>15.97</v>
      </c>
      <c r="M10" s="10">
        <v>16.190000000000001</v>
      </c>
      <c r="N10" s="10">
        <v>15.11</v>
      </c>
      <c r="O10" s="10">
        <v>14.8</v>
      </c>
      <c r="P10" s="10" t="s">
        <v>19523</v>
      </c>
      <c r="Q10" s="10">
        <v>16.559999999999999</v>
      </c>
      <c r="R10" s="10">
        <v>15.79</v>
      </c>
      <c r="S10" s="10">
        <v>15.89</v>
      </c>
      <c r="T10" s="10">
        <v>18.38</v>
      </c>
      <c r="U10" s="10">
        <v>15.46</v>
      </c>
      <c r="V10" s="10">
        <v>15.53</v>
      </c>
      <c r="W10" s="10">
        <v>15.21</v>
      </c>
      <c r="X10" s="10">
        <v>15.46</v>
      </c>
      <c r="Y10" s="10">
        <v>15.92</v>
      </c>
      <c r="Z10" s="10">
        <v>17.34</v>
      </c>
      <c r="AA10" s="10">
        <v>15.77</v>
      </c>
      <c r="AB10" s="10">
        <v>16.16</v>
      </c>
      <c r="AC10" s="10">
        <v>15.18</v>
      </c>
      <c r="AD10" s="10">
        <v>15.94</v>
      </c>
      <c r="AE10" s="10">
        <v>17.350000000000001</v>
      </c>
      <c r="AF10" s="10">
        <v>0</v>
      </c>
      <c r="AG10" s="10" t="s">
        <v>19523</v>
      </c>
    </row>
    <row r="11" spans="1:33" x14ac:dyDescent="0.3">
      <c r="A11" s="10" t="s">
        <v>19525</v>
      </c>
      <c r="B11" s="10">
        <v>16.05</v>
      </c>
      <c r="C11" s="10">
        <v>16.18</v>
      </c>
      <c r="D11" s="10">
        <v>16.66</v>
      </c>
      <c r="E11" s="10">
        <v>17.239999999999998</v>
      </c>
      <c r="F11" s="10">
        <v>15.03</v>
      </c>
      <c r="G11" s="10">
        <v>16.87</v>
      </c>
      <c r="H11" s="10">
        <v>16.37</v>
      </c>
      <c r="I11" s="10">
        <v>14.87</v>
      </c>
      <c r="J11" s="10">
        <v>16.309999999999999</v>
      </c>
      <c r="K11" s="10">
        <v>16.89</v>
      </c>
      <c r="L11" s="10">
        <v>15.97</v>
      </c>
      <c r="M11" s="10">
        <v>15.72</v>
      </c>
      <c r="N11" s="10">
        <v>15.49</v>
      </c>
      <c r="O11" s="10">
        <v>15.41</v>
      </c>
      <c r="P11" s="10">
        <v>17.05</v>
      </c>
      <c r="Q11" s="10">
        <v>15.78</v>
      </c>
      <c r="R11" s="10">
        <v>16.600000000000001</v>
      </c>
      <c r="S11" s="10">
        <v>15.76</v>
      </c>
      <c r="T11" s="10">
        <v>18.93</v>
      </c>
      <c r="U11" s="10">
        <v>15.73</v>
      </c>
      <c r="V11" s="10">
        <v>15.69</v>
      </c>
      <c r="W11" s="10">
        <v>15.3</v>
      </c>
      <c r="X11" s="10">
        <v>15.17</v>
      </c>
      <c r="Y11" s="10">
        <v>16.03</v>
      </c>
      <c r="Z11" s="10">
        <v>17.59</v>
      </c>
      <c r="AA11" s="10">
        <v>16.14</v>
      </c>
      <c r="AB11" s="10">
        <v>16.78</v>
      </c>
      <c r="AC11" s="10">
        <v>15.68</v>
      </c>
      <c r="AD11" s="10">
        <v>15.54</v>
      </c>
      <c r="AE11" s="10">
        <v>16.36</v>
      </c>
      <c r="AF11" s="10">
        <v>0</v>
      </c>
      <c r="AG11" s="10">
        <v>16.87</v>
      </c>
    </row>
    <row r="12" spans="1:33" x14ac:dyDescent="0.3">
      <c r="A12" s="10" t="s">
        <v>19525</v>
      </c>
      <c r="B12" s="10">
        <v>15.52</v>
      </c>
      <c r="C12" s="10">
        <v>16.3</v>
      </c>
      <c r="D12" s="10">
        <v>15.6</v>
      </c>
      <c r="E12" s="10">
        <v>17.09</v>
      </c>
      <c r="F12" s="10">
        <v>16.91</v>
      </c>
      <c r="G12" s="10">
        <v>16.239999999999998</v>
      </c>
      <c r="H12" s="10">
        <v>15.59</v>
      </c>
      <c r="I12" s="10">
        <v>16.190000000000001</v>
      </c>
      <c r="J12" s="10">
        <v>15.16</v>
      </c>
      <c r="K12" s="10">
        <v>15.99</v>
      </c>
      <c r="L12" s="10">
        <v>15.86</v>
      </c>
      <c r="M12" s="10">
        <v>16.5</v>
      </c>
      <c r="N12" s="10">
        <v>14.4</v>
      </c>
      <c r="O12" s="10">
        <v>15.38</v>
      </c>
      <c r="P12" s="10">
        <v>16.04</v>
      </c>
      <c r="Q12" s="10">
        <v>16.010000000000002</v>
      </c>
      <c r="R12" s="10">
        <v>17.38</v>
      </c>
      <c r="S12" s="10">
        <v>16.47</v>
      </c>
      <c r="T12" s="10">
        <v>18.61</v>
      </c>
      <c r="U12" s="10">
        <v>15.38</v>
      </c>
      <c r="V12" s="10">
        <v>15.4</v>
      </c>
      <c r="W12" s="10">
        <v>16</v>
      </c>
      <c r="X12" s="10">
        <v>15.35</v>
      </c>
      <c r="Y12" s="10">
        <v>17.05</v>
      </c>
      <c r="Z12" s="10">
        <v>18.14</v>
      </c>
      <c r="AA12" s="10">
        <v>17.02</v>
      </c>
      <c r="AB12" s="10">
        <v>15.88</v>
      </c>
      <c r="AC12" s="10">
        <v>15.88</v>
      </c>
      <c r="AD12" s="10">
        <v>16.02</v>
      </c>
      <c r="AE12" s="10">
        <v>15.44</v>
      </c>
      <c r="AF12" s="10">
        <v>0</v>
      </c>
      <c r="AG12" s="10">
        <v>17.829999999999998</v>
      </c>
    </row>
    <row r="13" spans="1:33" x14ac:dyDescent="0.3">
      <c r="A13" s="10" t="s">
        <v>19526</v>
      </c>
      <c r="B13" s="10">
        <v>23.29</v>
      </c>
      <c r="C13" s="10">
        <v>20.64</v>
      </c>
      <c r="D13" s="10">
        <v>19.510000000000002</v>
      </c>
      <c r="E13" s="10">
        <v>20.54</v>
      </c>
      <c r="F13" s="10">
        <v>18.71</v>
      </c>
      <c r="G13" s="10">
        <v>20.149999999999999</v>
      </c>
      <c r="H13" s="10">
        <v>19.690000000000001</v>
      </c>
      <c r="I13" s="10">
        <v>18.14</v>
      </c>
      <c r="J13" s="10">
        <v>18.3</v>
      </c>
      <c r="K13" s="10">
        <v>19.07</v>
      </c>
      <c r="L13" s="10">
        <v>19.37</v>
      </c>
      <c r="M13" s="10">
        <v>20.18</v>
      </c>
      <c r="N13" s="10">
        <v>19.649999999999999</v>
      </c>
      <c r="O13" s="10">
        <v>18.670000000000002</v>
      </c>
      <c r="P13" s="10">
        <v>19.47</v>
      </c>
      <c r="Q13" s="10">
        <v>19.61</v>
      </c>
      <c r="R13" s="10">
        <v>20.34</v>
      </c>
      <c r="S13" s="10">
        <v>19.28</v>
      </c>
      <c r="T13" s="10">
        <v>23.33</v>
      </c>
      <c r="U13" s="10">
        <v>18.190000000000001</v>
      </c>
      <c r="V13" s="10">
        <v>19.68</v>
      </c>
      <c r="W13" s="10">
        <v>19.079999999999998</v>
      </c>
      <c r="X13" s="10">
        <v>19.559999999999999</v>
      </c>
      <c r="Y13" s="10">
        <v>19.440000000000001</v>
      </c>
      <c r="Z13" s="10">
        <v>22.22</v>
      </c>
      <c r="AA13" s="10">
        <v>19.54</v>
      </c>
      <c r="AB13" s="10">
        <v>21.18</v>
      </c>
      <c r="AC13" s="10">
        <v>18.64</v>
      </c>
      <c r="AD13" s="10" t="s">
        <v>19523</v>
      </c>
      <c r="AE13" s="10">
        <v>18.46</v>
      </c>
      <c r="AF13" s="10">
        <v>19.989999999999998</v>
      </c>
      <c r="AG13" s="10">
        <v>17.34</v>
      </c>
    </row>
    <row r="14" spans="1:33" x14ac:dyDescent="0.3">
      <c r="A14" s="10" t="s">
        <v>19526</v>
      </c>
      <c r="B14" s="10">
        <v>20.77</v>
      </c>
      <c r="C14" s="10">
        <v>19.82</v>
      </c>
      <c r="D14" s="10">
        <v>19.440000000000001</v>
      </c>
      <c r="E14" s="10">
        <v>21.89</v>
      </c>
      <c r="F14" s="10">
        <v>18.690000000000001</v>
      </c>
      <c r="G14" s="10">
        <v>24.14</v>
      </c>
      <c r="H14" s="10">
        <v>20.71</v>
      </c>
      <c r="I14" s="10">
        <v>21.35</v>
      </c>
      <c r="J14" s="10">
        <v>19.18</v>
      </c>
      <c r="K14" s="10">
        <v>21.95</v>
      </c>
      <c r="L14" s="10">
        <v>20.91</v>
      </c>
      <c r="M14" s="10">
        <v>20.18</v>
      </c>
      <c r="N14" s="10">
        <v>18.59</v>
      </c>
      <c r="O14" s="10">
        <v>18.62</v>
      </c>
      <c r="P14" s="10">
        <v>21.46</v>
      </c>
      <c r="Q14" s="10">
        <v>19.77</v>
      </c>
      <c r="R14" s="10">
        <v>20.74</v>
      </c>
      <c r="S14" s="10">
        <v>20.149999999999999</v>
      </c>
      <c r="T14" s="10">
        <v>27.55</v>
      </c>
      <c r="U14" s="10">
        <v>19.899999999999999</v>
      </c>
      <c r="V14" s="10">
        <v>19.21</v>
      </c>
      <c r="W14" s="10">
        <v>19.53</v>
      </c>
      <c r="X14" s="10">
        <v>20.67</v>
      </c>
      <c r="Y14" s="10">
        <v>21.22</v>
      </c>
      <c r="Z14" s="10">
        <v>23.18</v>
      </c>
      <c r="AA14" s="10">
        <v>20.21</v>
      </c>
      <c r="AB14" s="10">
        <v>21.78</v>
      </c>
      <c r="AC14" s="10">
        <v>19.71</v>
      </c>
      <c r="AD14" s="10">
        <v>19.45</v>
      </c>
      <c r="AE14" s="10">
        <v>19.04</v>
      </c>
      <c r="AF14" s="10">
        <v>20.2</v>
      </c>
      <c r="AG14" s="10">
        <v>17.11</v>
      </c>
    </row>
    <row r="15" spans="1:33" x14ac:dyDescent="0.3">
      <c r="A15" s="10" t="s">
        <v>19526</v>
      </c>
      <c r="B15" s="10">
        <v>20.149999999999999</v>
      </c>
      <c r="C15" s="10">
        <v>20.21</v>
      </c>
      <c r="D15" s="10">
        <v>19.41</v>
      </c>
      <c r="E15" s="10">
        <v>20.059999999999999</v>
      </c>
      <c r="F15" s="10">
        <v>20.93</v>
      </c>
      <c r="G15" s="10">
        <v>20.420000000000002</v>
      </c>
      <c r="H15" s="10">
        <v>19.329999999999998</v>
      </c>
      <c r="I15" s="10">
        <v>18.12</v>
      </c>
      <c r="J15" s="10">
        <v>18.21</v>
      </c>
      <c r="K15" s="10">
        <v>20.2</v>
      </c>
      <c r="L15" s="10">
        <v>18.690000000000001</v>
      </c>
      <c r="M15" s="10">
        <v>20.18</v>
      </c>
      <c r="N15" s="10">
        <v>19.600000000000001</v>
      </c>
      <c r="O15" s="10">
        <v>18.28</v>
      </c>
      <c r="P15" s="10">
        <v>18.77</v>
      </c>
      <c r="Q15" s="10">
        <v>19.29</v>
      </c>
      <c r="R15" s="10">
        <v>20.3</v>
      </c>
      <c r="S15" s="10">
        <v>19.62</v>
      </c>
      <c r="T15" s="10">
        <v>24.44</v>
      </c>
      <c r="U15" s="10">
        <v>19.21</v>
      </c>
      <c r="V15" s="10">
        <v>19.309999999999999</v>
      </c>
      <c r="W15" s="10">
        <v>18.8</v>
      </c>
      <c r="X15" s="10">
        <v>19.18</v>
      </c>
      <c r="Y15" s="10">
        <v>19.989999999999998</v>
      </c>
      <c r="Z15" s="10">
        <v>23.33</v>
      </c>
      <c r="AA15" s="10">
        <v>19.5</v>
      </c>
      <c r="AB15" s="10">
        <v>20.67</v>
      </c>
      <c r="AC15" s="10">
        <v>18.87</v>
      </c>
      <c r="AD15" s="10">
        <v>19.57</v>
      </c>
      <c r="AE15" s="10">
        <v>18.350000000000001</v>
      </c>
      <c r="AF15" s="10">
        <v>19.91</v>
      </c>
      <c r="AG15" s="10">
        <v>17.5</v>
      </c>
    </row>
    <row r="16" spans="1:33" x14ac:dyDescent="0.3">
      <c r="A16" s="10" t="s">
        <v>19527</v>
      </c>
      <c r="B16" s="10" t="s">
        <v>19523</v>
      </c>
      <c r="C16" s="10">
        <v>17.28</v>
      </c>
      <c r="D16" s="10">
        <v>16.11</v>
      </c>
      <c r="E16" s="10">
        <v>17.440000000000001</v>
      </c>
      <c r="F16" s="10">
        <v>15.66</v>
      </c>
      <c r="G16" s="10" t="s">
        <v>19523</v>
      </c>
      <c r="H16" s="10">
        <v>16.170000000000002</v>
      </c>
      <c r="I16" s="10">
        <v>15.58</v>
      </c>
      <c r="J16" s="10">
        <v>16.36</v>
      </c>
      <c r="K16" s="10">
        <v>16.3</v>
      </c>
      <c r="L16" s="10">
        <v>15.64</v>
      </c>
      <c r="M16" s="10">
        <v>16.25</v>
      </c>
      <c r="N16" s="10">
        <v>16.350000000000001</v>
      </c>
      <c r="O16" s="10">
        <v>16.059999999999999</v>
      </c>
      <c r="P16" s="10">
        <v>16.43</v>
      </c>
      <c r="Q16" s="10">
        <v>16.38</v>
      </c>
      <c r="R16" s="10">
        <v>17.59</v>
      </c>
      <c r="S16" s="10">
        <v>15.32</v>
      </c>
      <c r="T16" s="10" t="s">
        <v>19523</v>
      </c>
      <c r="U16" s="10">
        <v>15.62</v>
      </c>
      <c r="V16" s="10">
        <v>16.87</v>
      </c>
      <c r="W16" s="10">
        <v>16.190000000000001</v>
      </c>
      <c r="X16" s="10">
        <v>15.4</v>
      </c>
      <c r="Y16" s="10">
        <v>15.6</v>
      </c>
      <c r="Z16" s="10">
        <v>21.46</v>
      </c>
      <c r="AA16" s="10">
        <v>16.55</v>
      </c>
      <c r="AB16" s="10" t="s">
        <v>19523</v>
      </c>
      <c r="AC16" s="10">
        <v>15.75</v>
      </c>
      <c r="AD16" s="10">
        <v>17.25</v>
      </c>
      <c r="AE16" s="10">
        <v>16.510000000000002</v>
      </c>
      <c r="AF16" s="10">
        <v>16.239999999999998</v>
      </c>
      <c r="AG16" s="10" t="s">
        <v>19523</v>
      </c>
    </row>
    <row r="17" spans="1:33" x14ac:dyDescent="0.3">
      <c r="A17" s="10" t="s">
        <v>19527</v>
      </c>
      <c r="B17" s="10">
        <v>18.600000000000001</v>
      </c>
      <c r="C17" s="10">
        <v>18.32</v>
      </c>
      <c r="D17" s="10">
        <v>16.79</v>
      </c>
      <c r="E17" s="10">
        <v>17.23</v>
      </c>
      <c r="F17" s="10">
        <v>15.27</v>
      </c>
      <c r="G17" s="10">
        <v>17.559999999999999</v>
      </c>
      <c r="H17" s="10">
        <v>16.41</v>
      </c>
      <c r="I17" s="10">
        <v>17.149999999999999</v>
      </c>
      <c r="J17" s="10">
        <v>16.16</v>
      </c>
      <c r="K17" s="10">
        <v>17.36</v>
      </c>
      <c r="L17" s="10">
        <v>15.34</v>
      </c>
      <c r="M17" s="10">
        <v>15.63</v>
      </c>
      <c r="N17" s="10">
        <v>16.07</v>
      </c>
      <c r="O17" s="10">
        <v>16.09</v>
      </c>
      <c r="P17" s="10">
        <v>17.73</v>
      </c>
      <c r="Q17" s="10">
        <v>17</v>
      </c>
      <c r="R17" s="10">
        <v>17.34</v>
      </c>
      <c r="S17" s="10">
        <v>15.44</v>
      </c>
      <c r="T17" s="10">
        <v>23.34</v>
      </c>
      <c r="U17" s="10">
        <v>16.03</v>
      </c>
      <c r="V17" s="10">
        <v>16.11</v>
      </c>
      <c r="W17" s="10">
        <v>16.559999999999999</v>
      </c>
      <c r="X17" s="10">
        <v>16.41</v>
      </c>
      <c r="Y17" s="10">
        <v>16.809999999999999</v>
      </c>
      <c r="Z17" s="10">
        <v>22.06</v>
      </c>
      <c r="AA17" s="10">
        <v>17.100000000000001</v>
      </c>
      <c r="AB17" s="10">
        <v>18.22</v>
      </c>
      <c r="AC17" s="10">
        <v>17.03</v>
      </c>
      <c r="AD17" s="10">
        <v>16.2</v>
      </c>
      <c r="AE17" s="10">
        <v>16.37</v>
      </c>
      <c r="AF17" s="10">
        <v>17.43</v>
      </c>
      <c r="AG17" s="10">
        <v>18.57</v>
      </c>
    </row>
    <row r="18" spans="1:33" x14ac:dyDescent="0.3">
      <c r="A18" s="10" t="s">
        <v>19527</v>
      </c>
      <c r="B18" s="10">
        <v>18.079999999999998</v>
      </c>
      <c r="C18" s="10">
        <v>18.2</v>
      </c>
      <c r="D18" s="10">
        <v>17.05</v>
      </c>
      <c r="E18" s="10">
        <v>18.62</v>
      </c>
      <c r="F18" s="10">
        <v>14.44</v>
      </c>
      <c r="G18" s="10">
        <v>17.239999999999998</v>
      </c>
      <c r="H18" s="10">
        <v>16.41</v>
      </c>
      <c r="I18" s="10" t="s">
        <v>19523</v>
      </c>
      <c r="J18" s="10">
        <v>16.149999999999999</v>
      </c>
      <c r="K18" s="10">
        <v>16.88</v>
      </c>
      <c r="L18" s="10">
        <v>16.52</v>
      </c>
      <c r="M18" s="10">
        <v>17.09</v>
      </c>
      <c r="N18" s="10">
        <v>16.260000000000002</v>
      </c>
      <c r="O18" s="10">
        <v>15.77</v>
      </c>
      <c r="P18" s="10">
        <v>17.510000000000002</v>
      </c>
      <c r="Q18" s="10">
        <v>17.71</v>
      </c>
      <c r="R18" s="10">
        <v>17.98</v>
      </c>
      <c r="S18" s="10">
        <v>15.41</v>
      </c>
      <c r="T18" s="10">
        <v>22.93</v>
      </c>
      <c r="U18" s="10">
        <v>17.149999999999999</v>
      </c>
      <c r="V18" s="10">
        <v>15.18</v>
      </c>
      <c r="W18" s="10">
        <v>16.89</v>
      </c>
      <c r="X18" s="10">
        <v>16.649999999999999</v>
      </c>
      <c r="Y18" s="10">
        <v>17.510000000000002</v>
      </c>
      <c r="Z18" s="10">
        <v>21.42</v>
      </c>
      <c r="AA18" s="10">
        <v>17.72</v>
      </c>
      <c r="AB18" s="10">
        <v>17.28</v>
      </c>
      <c r="AC18" s="10">
        <v>16.940000000000001</v>
      </c>
      <c r="AD18" s="10">
        <v>15.8</v>
      </c>
      <c r="AE18" s="10">
        <v>17.2</v>
      </c>
      <c r="AF18" s="10" t="s">
        <v>19523</v>
      </c>
      <c r="AG18" s="10">
        <v>19.350000000000001</v>
      </c>
    </row>
    <row r="19" spans="1:33" x14ac:dyDescent="0.3">
      <c r="A19" s="10" t="s">
        <v>19528</v>
      </c>
      <c r="B19" s="10" t="s">
        <v>19523</v>
      </c>
      <c r="C19" s="10">
        <v>17.79</v>
      </c>
      <c r="D19" s="10">
        <v>15.84</v>
      </c>
      <c r="E19" s="10">
        <v>17.440000000000001</v>
      </c>
      <c r="F19" s="10">
        <v>16.13</v>
      </c>
      <c r="G19" s="10">
        <v>16.02</v>
      </c>
      <c r="H19" s="10">
        <v>16.239999999999998</v>
      </c>
      <c r="I19" s="10">
        <v>15.68</v>
      </c>
      <c r="J19" s="10">
        <v>17.41</v>
      </c>
      <c r="K19" s="10">
        <v>16.87</v>
      </c>
      <c r="L19" s="10">
        <v>16.440000000000001</v>
      </c>
      <c r="M19" s="10">
        <v>16.05</v>
      </c>
      <c r="N19" s="10">
        <v>16.75</v>
      </c>
      <c r="O19" s="10">
        <v>16.260000000000002</v>
      </c>
      <c r="P19" s="10">
        <v>16.670000000000002</v>
      </c>
      <c r="Q19" s="10">
        <v>16.43</v>
      </c>
      <c r="R19" s="10">
        <v>18.03</v>
      </c>
      <c r="S19" s="10">
        <v>15.38</v>
      </c>
      <c r="T19" s="10">
        <v>19.170000000000002</v>
      </c>
      <c r="U19" s="10">
        <v>16.14</v>
      </c>
      <c r="V19" s="10">
        <v>16.760000000000002</v>
      </c>
      <c r="W19" s="10">
        <v>16.37</v>
      </c>
      <c r="X19" s="10">
        <v>16.399999999999999</v>
      </c>
      <c r="Y19" s="10">
        <v>15.85</v>
      </c>
      <c r="Z19" s="10">
        <v>21.04</v>
      </c>
      <c r="AA19" s="10">
        <v>17.2</v>
      </c>
      <c r="AB19" s="10">
        <v>16.48</v>
      </c>
      <c r="AC19" s="10">
        <v>16.47</v>
      </c>
      <c r="AD19" s="10">
        <v>17.36</v>
      </c>
      <c r="AE19" s="10">
        <v>16.21</v>
      </c>
      <c r="AF19" s="10" t="s">
        <v>19523</v>
      </c>
      <c r="AG19" s="10">
        <v>15.56</v>
      </c>
    </row>
    <row r="20" spans="1:33" x14ac:dyDescent="0.3">
      <c r="A20" s="10" t="s">
        <v>19528</v>
      </c>
      <c r="B20" s="10">
        <v>18.28</v>
      </c>
      <c r="C20" s="10">
        <v>18.22</v>
      </c>
      <c r="D20" s="10">
        <v>16.27</v>
      </c>
      <c r="E20" s="10">
        <v>16.89</v>
      </c>
      <c r="F20" s="10">
        <v>15.93</v>
      </c>
      <c r="G20" s="10">
        <v>16.37</v>
      </c>
      <c r="H20" s="10">
        <v>17.04</v>
      </c>
      <c r="I20" s="10">
        <v>15.87</v>
      </c>
      <c r="J20" s="10">
        <v>16.21</v>
      </c>
      <c r="K20" s="10">
        <v>17.34</v>
      </c>
      <c r="L20" s="10">
        <v>16.079999999999998</v>
      </c>
      <c r="M20" s="10">
        <v>15.55</v>
      </c>
      <c r="N20" s="10">
        <v>16.649999999999999</v>
      </c>
      <c r="O20" s="10">
        <v>16.420000000000002</v>
      </c>
      <c r="P20" s="10">
        <v>16.36</v>
      </c>
      <c r="Q20" s="10">
        <v>16.510000000000002</v>
      </c>
      <c r="R20" s="10">
        <v>17.3</v>
      </c>
      <c r="S20" s="10">
        <v>15.73</v>
      </c>
      <c r="T20" s="10">
        <v>20.46</v>
      </c>
      <c r="U20" s="10">
        <v>16.170000000000002</v>
      </c>
      <c r="V20" s="10">
        <v>16.03</v>
      </c>
      <c r="W20" s="10">
        <v>17.25</v>
      </c>
      <c r="X20" s="10">
        <v>16.52</v>
      </c>
      <c r="Y20" s="10">
        <v>16.559999999999999</v>
      </c>
      <c r="Z20" s="10">
        <v>20.190000000000001</v>
      </c>
      <c r="AA20" s="10">
        <v>17.41</v>
      </c>
      <c r="AB20" s="10">
        <v>16.260000000000002</v>
      </c>
      <c r="AC20" s="10">
        <v>17.14</v>
      </c>
      <c r="AD20" s="10">
        <v>16.95</v>
      </c>
      <c r="AE20" s="10">
        <v>15.65</v>
      </c>
      <c r="AF20" s="10">
        <v>17.059999999999999</v>
      </c>
      <c r="AG20" s="10">
        <v>16.309999999999999</v>
      </c>
    </row>
    <row r="21" spans="1:33" x14ac:dyDescent="0.3">
      <c r="A21" s="10" t="s">
        <v>19528</v>
      </c>
      <c r="B21" s="10">
        <v>18.079999999999998</v>
      </c>
      <c r="C21" s="10">
        <v>18.34</v>
      </c>
      <c r="D21" s="10">
        <v>16.34</v>
      </c>
      <c r="E21" s="10">
        <v>17.399999999999999</v>
      </c>
      <c r="F21" s="10">
        <v>14.94</v>
      </c>
      <c r="G21" s="10">
        <v>16.98</v>
      </c>
      <c r="H21" s="10">
        <v>16.8</v>
      </c>
      <c r="I21" s="10" t="s">
        <v>19523</v>
      </c>
      <c r="J21" s="10">
        <v>15.87</v>
      </c>
      <c r="K21" s="10">
        <v>17</v>
      </c>
      <c r="L21" s="10">
        <v>16.77</v>
      </c>
      <c r="M21" s="10" t="s">
        <v>19523</v>
      </c>
      <c r="N21" s="10">
        <v>15.14</v>
      </c>
      <c r="O21" s="10">
        <v>16.2</v>
      </c>
      <c r="P21" s="10">
        <v>16.61</v>
      </c>
      <c r="Q21" s="10">
        <v>17.21</v>
      </c>
      <c r="R21" s="10">
        <v>17.309999999999999</v>
      </c>
      <c r="S21" s="10">
        <v>15.52</v>
      </c>
      <c r="T21" s="10">
        <v>19.62</v>
      </c>
      <c r="U21" s="10">
        <v>16.18</v>
      </c>
      <c r="V21" s="10">
        <v>15.04</v>
      </c>
      <c r="W21" s="10">
        <v>17.28</v>
      </c>
      <c r="X21" s="10">
        <v>16.7</v>
      </c>
      <c r="Y21" s="10">
        <v>16.010000000000002</v>
      </c>
      <c r="Z21" s="10">
        <v>19.47</v>
      </c>
      <c r="AA21" s="10">
        <v>17.61</v>
      </c>
      <c r="AB21" s="10">
        <v>17.05</v>
      </c>
      <c r="AC21" s="10">
        <v>17.510000000000002</v>
      </c>
      <c r="AD21" s="10" t="s">
        <v>19523</v>
      </c>
      <c r="AE21" s="10">
        <v>16.05</v>
      </c>
      <c r="AF21" s="10">
        <v>17.47</v>
      </c>
      <c r="AG21" s="10" t="s">
        <v>19523</v>
      </c>
    </row>
    <row r="22" spans="1:33" x14ac:dyDescent="0.3">
      <c r="A22" s="10" t="s">
        <v>19529</v>
      </c>
      <c r="B22" s="10">
        <v>18.920000000000002</v>
      </c>
      <c r="C22" s="10">
        <v>18.46</v>
      </c>
      <c r="D22" s="10">
        <v>16.559999999999999</v>
      </c>
      <c r="E22" s="10">
        <v>18.14</v>
      </c>
      <c r="F22" s="10">
        <v>15.51</v>
      </c>
      <c r="G22" s="10">
        <v>15.67</v>
      </c>
      <c r="H22" s="10">
        <v>16.48</v>
      </c>
      <c r="I22" s="10">
        <v>16.22</v>
      </c>
      <c r="J22" s="10">
        <v>16.809999999999999</v>
      </c>
      <c r="K22" s="10">
        <v>17.22</v>
      </c>
      <c r="L22" s="10">
        <v>16.57</v>
      </c>
      <c r="M22" s="10">
        <v>16.41</v>
      </c>
      <c r="N22" s="10">
        <v>17.03</v>
      </c>
      <c r="O22" s="10">
        <v>16.96</v>
      </c>
      <c r="P22" s="10">
        <v>17.489999999999998</v>
      </c>
      <c r="Q22" s="10">
        <v>16.760000000000002</v>
      </c>
      <c r="R22" s="10">
        <v>18.96</v>
      </c>
      <c r="S22" s="10">
        <v>15.83</v>
      </c>
      <c r="T22" s="10">
        <v>21.14</v>
      </c>
      <c r="U22" s="10">
        <v>16.53</v>
      </c>
      <c r="V22" s="10">
        <v>17.14</v>
      </c>
      <c r="W22" s="10">
        <v>17.23</v>
      </c>
      <c r="X22" s="10">
        <v>17.100000000000001</v>
      </c>
      <c r="Y22" s="10">
        <v>16.149999999999999</v>
      </c>
      <c r="Z22" s="10">
        <v>22.77</v>
      </c>
      <c r="AA22" s="10">
        <v>17.09</v>
      </c>
      <c r="AB22" s="10">
        <v>16.12</v>
      </c>
      <c r="AC22" s="10">
        <v>16.66</v>
      </c>
      <c r="AD22" s="10">
        <v>17.91</v>
      </c>
      <c r="AE22" s="10">
        <v>0</v>
      </c>
      <c r="AF22" s="10">
        <v>16.28</v>
      </c>
      <c r="AG22" s="10">
        <v>17.59</v>
      </c>
    </row>
    <row r="23" spans="1:33" x14ac:dyDescent="0.3">
      <c r="A23" s="10" t="s">
        <v>19529</v>
      </c>
      <c r="B23" s="10">
        <v>21.17</v>
      </c>
      <c r="C23" s="10">
        <v>18.66</v>
      </c>
      <c r="D23" s="10">
        <v>17.63</v>
      </c>
      <c r="E23" s="10">
        <v>17.48</v>
      </c>
      <c r="F23" s="10">
        <v>16.16</v>
      </c>
      <c r="G23" s="10">
        <v>18.72</v>
      </c>
      <c r="H23" s="10">
        <v>17.260000000000002</v>
      </c>
      <c r="I23" s="10">
        <v>16.41</v>
      </c>
      <c r="J23" s="10">
        <v>16.72</v>
      </c>
      <c r="K23" s="10">
        <v>17.22</v>
      </c>
      <c r="L23" s="10">
        <v>16.170000000000002</v>
      </c>
      <c r="M23" s="10">
        <v>15.42</v>
      </c>
      <c r="N23" s="10">
        <v>17.23</v>
      </c>
      <c r="O23" s="10">
        <v>16.38</v>
      </c>
      <c r="P23" s="10">
        <v>18.32</v>
      </c>
      <c r="Q23" s="10">
        <v>17.09</v>
      </c>
      <c r="R23" s="10">
        <v>17.399999999999999</v>
      </c>
      <c r="S23" s="10">
        <v>15.75</v>
      </c>
      <c r="T23" s="10">
        <v>23.52</v>
      </c>
      <c r="U23" s="10">
        <v>15.62</v>
      </c>
      <c r="V23" s="10">
        <v>15.99</v>
      </c>
      <c r="W23" s="10">
        <v>17.68</v>
      </c>
      <c r="X23" s="10">
        <v>18.489999999999998</v>
      </c>
      <c r="Y23" s="10">
        <v>16.27</v>
      </c>
      <c r="Z23" s="10">
        <v>22.25</v>
      </c>
      <c r="AA23" s="10">
        <v>18.5</v>
      </c>
      <c r="AB23" s="10">
        <v>17.41</v>
      </c>
      <c r="AC23" s="10">
        <v>17.37</v>
      </c>
      <c r="AD23" s="10">
        <v>16.45</v>
      </c>
      <c r="AE23" s="10">
        <v>0</v>
      </c>
      <c r="AF23" s="10">
        <v>18.32</v>
      </c>
      <c r="AG23" s="10">
        <v>18.72</v>
      </c>
    </row>
    <row r="24" spans="1:33" x14ac:dyDescent="0.3">
      <c r="A24" s="10" t="s">
        <v>19529</v>
      </c>
      <c r="B24" s="10">
        <v>18.71</v>
      </c>
      <c r="C24" s="10">
        <v>18.63</v>
      </c>
      <c r="D24" s="10">
        <v>17.27</v>
      </c>
      <c r="E24" s="10">
        <v>19.97</v>
      </c>
      <c r="F24" s="10">
        <v>15.24</v>
      </c>
      <c r="G24" s="10">
        <v>17.190000000000001</v>
      </c>
      <c r="H24" s="10">
        <v>16.649999999999999</v>
      </c>
      <c r="I24" s="10">
        <v>17.72</v>
      </c>
      <c r="J24" s="10">
        <v>15.94</v>
      </c>
      <c r="K24" s="10">
        <v>17.23</v>
      </c>
      <c r="L24" s="10">
        <v>16.48</v>
      </c>
      <c r="M24" s="10">
        <v>17.440000000000001</v>
      </c>
      <c r="N24" s="10">
        <v>16.96</v>
      </c>
      <c r="O24" s="10">
        <v>16.41</v>
      </c>
      <c r="P24" s="10">
        <v>17.7</v>
      </c>
      <c r="Q24" s="10">
        <v>18.68</v>
      </c>
      <c r="R24" s="10">
        <v>17.89</v>
      </c>
      <c r="S24" s="10">
        <v>16.03</v>
      </c>
      <c r="T24" s="10">
        <v>22.43</v>
      </c>
      <c r="U24" s="10">
        <v>17.2</v>
      </c>
      <c r="V24" s="10">
        <v>15.02</v>
      </c>
      <c r="W24" s="10">
        <v>17.739999999999998</v>
      </c>
      <c r="X24" s="10">
        <v>17.2</v>
      </c>
      <c r="Y24" s="10">
        <v>17.72</v>
      </c>
      <c r="Z24" s="10">
        <v>20.5</v>
      </c>
      <c r="AA24" s="10">
        <v>18.22</v>
      </c>
      <c r="AB24" s="10">
        <v>16.82</v>
      </c>
      <c r="AC24" s="10">
        <v>17.47</v>
      </c>
      <c r="AD24" s="10">
        <v>16.11</v>
      </c>
      <c r="AE24" s="10">
        <v>0</v>
      </c>
      <c r="AF24" s="10">
        <v>17.5</v>
      </c>
      <c r="AG24" s="10">
        <v>25.26</v>
      </c>
    </row>
    <row r="25" spans="1:33" x14ac:dyDescent="0.3">
      <c r="A25" s="10" t="s">
        <v>19530</v>
      </c>
      <c r="B25" s="10">
        <v>19.760000000000002</v>
      </c>
      <c r="C25" s="10">
        <v>18.47</v>
      </c>
      <c r="D25" s="10">
        <v>16.579999999999998</v>
      </c>
      <c r="E25" s="10">
        <v>18.28</v>
      </c>
      <c r="F25" s="10">
        <v>16.52</v>
      </c>
      <c r="G25" s="10">
        <v>16.420000000000002</v>
      </c>
      <c r="H25" s="10">
        <v>16.670000000000002</v>
      </c>
      <c r="I25" s="10">
        <v>16.309999999999999</v>
      </c>
      <c r="J25" s="10">
        <v>18.53</v>
      </c>
      <c r="K25" s="10">
        <v>16.329999999999998</v>
      </c>
      <c r="L25" s="10">
        <v>16.8</v>
      </c>
      <c r="M25" s="10">
        <v>16.23</v>
      </c>
      <c r="N25" s="10">
        <v>17.329999999999998</v>
      </c>
      <c r="O25" s="10">
        <v>17.02</v>
      </c>
      <c r="P25" s="10">
        <v>17.489999999999998</v>
      </c>
      <c r="Q25" s="10">
        <v>17.440000000000001</v>
      </c>
      <c r="R25" s="10">
        <v>19.22</v>
      </c>
      <c r="S25" s="10">
        <v>16.04</v>
      </c>
      <c r="T25" s="10">
        <v>21.44</v>
      </c>
      <c r="U25" s="10">
        <v>16.07</v>
      </c>
      <c r="V25" s="10">
        <v>17.11</v>
      </c>
      <c r="W25" s="10">
        <v>16.71</v>
      </c>
      <c r="X25" s="10">
        <v>16.97</v>
      </c>
      <c r="Y25" s="10">
        <v>17</v>
      </c>
      <c r="Z25" s="10">
        <v>22.26</v>
      </c>
      <c r="AA25" s="10">
        <v>17.649999999999999</v>
      </c>
      <c r="AB25" s="10">
        <v>16.3</v>
      </c>
      <c r="AC25" s="10">
        <v>16.829999999999998</v>
      </c>
      <c r="AD25" s="10">
        <v>17.440000000000001</v>
      </c>
      <c r="AE25" s="10">
        <v>16.71</v>
      </c>
      <c r="AF25" s="10">
        <v>16.239999999999998</v>
      </c>
      <c r="AG25" s="10">
        <v>18.04</v>
      </c>
    </row>
    <row r="26" spans="1:33" x14ac:dyDescent="0.3">
      <c r="A26" s="10" t="s">
        <v>19530</v>
      </c>
      <c r="B26" s="10">
        <v>22.95</v>
      </c>
      <c r="C26" s="10">
        <v>19.2</v>
      </c>
      <c r="D26" s="10">
        <v>18.8</v>
      </c>
      <c r="E26" s="10">
        <v>17.38</v>
      </c>
      <c r="F26" s="10">
        <v>16.59</v>
      </c>
      <c r="G26" s="10">
        <v>17.52</v>
      </c>
      <c r="H26" s="10">
        <v>17.920000000000002</v>
      </c>
      <c r="I26" s="10">
        <v>16.920000000000002</v>
      </c>
      <c r="J26" s="10">
        <v>16.68</v>
      </c>
      <c r="K26" s="10">
        <v>19.57</v>
      </c>
      <c r="L26" s="10">
        <v>17.11</v>
      </c>
      <c r="M26" s="10">
        <v>16.55</v>
      </c>
      <c r="N26" s="10">
        <v>16.399999999999999</v>
      </c>
      <c r="O26" s="10">
        <v>16.87</v>
      </c>
      <c r="P26" s="10">
        <v>18.260000000000002</v>
      </c>
      <c r="Q26" s="10">
        <v>17.37</v>
      </c>
      <c r="R26" s="10">
        <v>18.62</v>
      </c>
      <c r="S26" s="10">
        <v>16.12</v>
      </c>
      <c r="T26" s="10">
        <v>23.87</v>
      </c>
      <c r="U26" s="10">
        <v>16.489999999999998</v>
      </c>
      <c r="V26" s="10">
        <v>17.39</v>
      </c>
      <c r="W26" s="10">
        <v>18.38</v>
      </c>
      <c r="X26" s="10">
        <v>18.329999999999998</v>
      </c>
      <c r="Y26" s="10">
        <v>17.48</v>
      </c>
      <c r="Z26" s="10">
        <v>22.92</v>
      </c>
      <c r="AA26" s="10">
        <v>19.68</v>
      </c>
      <c r="AB26" s="10">
        <v>18.36</v>
      </c>
      <c r="AC26" s="10">
        <v>18.399999999999999</v>
      </c>
      <c r="AD26" s="10">
        <v>18.649999999999999</v>
      </c>
      <c r="AE26" s="10">
        <v>18.600000000000001</v>
      </c>
      <c r="AF26" s="10">
        <v>18.420000000000002</v>
      </c>
      <c r="AG26" s="10">
        <v>19.09</v>
      </c>
    </row>
    <row r="27" spans="1:33" x14ac:dyDescent="0.3">
      <c r="A27" s="10" t="s">
        <v>19530</v>
      </c>
      <c r="B27" s="10">
        <v>19.14</v>
      </c>
      <c r="C27" s="10">
        <v>19.02</v>
      </c>
      <c r="D27" s="10">
        <v>18.38</v>
      </c>
      <c r="E27" s="10">
        <v>0</v>
      </c>
      <c r="F27" s="10">
        <v>15.78</v>
      </c>
      <c r="G27" s="10">
        <v>17.96</v>
      </c>
      <c r="H27" s="10">
        <v>17.7</v>
      </c>
      <c r="I27" s="10">
        <v>19.09</v>
      </c>
      <c r="J27" s="10">
        <v>16.809999999999999</v>
      </c>
      <c r="K27" s="10">
        <v>18.3</v>
      </c>
      <c r="L27" s="10">
        <v>17.46</v>
      </c>
      <c r="M27" s="10">
        <v>17.68</v>
      </c>
      <c r="N27" s="10">
        <v>16.52</v>
      </c>
      <c r="O27" s="10">
        <v>17.34</v>
      </c>
      <c r="P27" s="10">
        <v>18.64</v>
      </c>
      <c r="Q27" s="10">
        <v>18.850000000000001</v>
      </c>
      <c r="R27" s="10">
        <v>18.88</v>
      </c>
      <c r="S27" s="10">
        <v>16.45</v>
      </c>
      <c r="T27" s="10">
        <v>24.57</v>
      </c>
      <c r="U27" s="10">
        <v>18.309999999999999</v>
      </c>
      <c r="V27" s="10">
        <v>16.22</v>
      </c>
      <c r="W27" s="10">
        <v>18.23</v>
      </c>
      <c r="X27" s="10">
        <v>17.579999999999998</v>
      </c>
      <c r="Y27" s="10">
        <v>18.760000000000002</v>
      </c>
      <c r="Z27" s="10">
        <v>22.17</v>
      </c>
      <c r="AA27" s="10">
        <v>18.73</v>
      </c>
      <c r="AB27" s="10">
        <v>18.059999999999999</v>
      </c>
      <c r="AC27" s="10">
        <v>17.260000000000002</v>
      </c>
      <c r="AD27" s="10">
        <v>17.170000000000002</v>
      </c>
      <c r="AE27" s="10">
        <v>17.32</v>
      </c>
      <c r="AF27" s="10">
        <v>18.39</v>
      </c>
      <c r="AG27" s="10">
        <v>22.38</v>
      </c>
    </row>
    <row r="28" spans="1:33" x14ac:dyDescent="0.3">
      <c r="A28" s="10" t="s">
        <v>19531</v>
      </c>
      <c r="B28" s="10">
        <v>20.92</v>
      </c>
      <c r="C28" s="10">
        <v>17.829999999999998</v>
      </c>
      <c r="D28" s="10">
        <v>17</v>
      </c>
      <c r="E28" s="10">
        <v>18.55</v>
      </c>
      <c r="F28" s="10">
        <v>15.75</v>
      </c>
      <c r="G28" s="10">
        <v>16.149999999999999</v>
      </c>
      <c r="H28" s="10">
        <v>16.579999999999998</v>
      </c>
      <c r="I28" s="10">
        <v>15.33</v>
      </c>
      <c r="J28" s="10">
        <v>16.25</v>
      </c>
      <c r="K28" s="10">
        <v>16.27</v>
      </c>
      <c r="L28" s="10">
        <v>16.739999999999998</v>
      </c>
      <c r="M28" s="10">
        <v>16.11</v>
      </c>
      <c r="N28" s="10">
        <v>16.14</v>
      </c>
      <c r="O28" s="10">
        <v>16.57</v>
      </c>
      <c r="P28" s="10">
        <v>17.34</v>
      </c>
      <c r="Q28" s="10">
        <v>16.309999999999999</v>
      </c>
      <c r="R28" s="10">
        <v>17.47</v>
      </c>
      <c r="S28" s="10">
        <v>15.69</v>
      </c>
      <c r="T28" s="10">
        <v>21.68</v>
      </c>
      <c r="U28" s="10">
        <v>15.26</v>
      </c>
      <c r="V28" s="10">
        <v>15.75</v>
      </c>
      <c r="W28" s="10">
        <v>17.29</v>
      </c>
      <c r="X28" s="10">
        <v>15.8</v>
      </c>
      <c r="Y28" s="10">
        <v>15.7</v>
      </c>
      <c r="Z28" s="10">
        <v>20.87</v>
      </c>
      <c r="AA28" s="10">
        <v>17.09</v>
      </c>
      <c r="AB28" s="10">
        <v>15.77</v>
      </c>
      <c r="AC28" s="10">
        <v>15.41</v>
      </c>
      <c r="AD28" s="10">
        <v>16.43</v>
      </c>
      <c r="AE28" s="10">
        <v>17.59</v>
      </c>
      <c r="AF28" s="10">
        <v>15.86</v>
      </c>
      <c r="AG28" s="10">
        <v>15.93</v>
      </c>
    </row>
    <row r="29" spans="1:33" x14ac:dyDescent="0.3">
      <c r="A29" s="10" t="s">
        <v>19531</v>
      </c>
      <c r="B29" s="10">
        <v>18.170000000000002</v>
      </c>
      <c r="C29" s="10">
        <v>18.57</v>
      </c>
      <c r="D29" s="10">
        <v>16.23</v>
      </c>
      <c r="E29" s="10">
        <v>15.62</v>
      </c>
      <c r="F29" s="10">
        <v>15.3</v>
      </c>
      <c r="G29" s="10">
        <v>16.309999999999999</v>
      </c>
      <c r="H29" s="10">
        <v>16.239999999999998</v>
      </c>
      <c r="I29" s="10">
        <v>16.170000000000002</v>
      </c>
      <c r="J29" s="10">
        <v>15.9</v>
      </c>
      <c r="K29" s="10">
        <v>16.920000000000002</v>
      </c>
      <c r="L29" s="10">
        <v>16.07</v>
      </c>
      <c r="M29" s="10">
        <v>15.89</v>
      </c>
      <c r="N29" s="10">
        <v>16.170000000000002</v>
      </c>
      <c r="O29" s="10">
        <v>16.03</v>
      </c>
      <c r="P29" s="10">
        <v>16.16</v>
      </c>
      <c r="Q29" s="10">
        <v>16.739999999999998</v>
      </c>
      <c r="R29" s="10">
        <v>17.52</v>
      </c>
      <c r="S29" s="10">
        <v>15.49</v>
      </c>
      <c r="T29" s="10">
        <v>21.3</v>
      </c>
      <c r="U29" s="10">
        <v>15.5</v>
      </c>
      <c r="V29" s="10">
        <v>16.02</v>
      </c>
      <c r="W29" s="10">
        <v>15.68</v>
      </c>
      <c r="X29" s="10">
        <v>16.2</v>
      </c>
      <c r="Y29" s="10">
        <v>16.7</v>
      </c>
      <c r="Z29" s="10">
        <v>21.01</v>
      </c>
      <c r="AA29" s="10">
        <v>16.87</v>
      </c>
      <c r="AB29" s="10">
        <v>17.420000000000002</v>
      </c>
      <c r="AC29" s="10">
        <v>16.010000000000002</v>
      </c>
      <c r="AD29" s="10">
        <v>15.02</v>
      </c>
      <c r="AE29" s="10">
        <v>16.3</v>
      </c>
      <c r="AF29" s="10">
        <v>18.22</v>
      </c>
      <c r="AG29" s="10">
        <v>21.9</v>
      </c>
    </row>
    <row r="30" spans="1:33" x14ac:dyDescent="0.3">
      <c r="A30" s="10" t="s">
        <v>19531</v>
      </c>
      <c r="B30" s="10">
        <v>18.13</v>
      </c>
      <c r="C30" s="10">
        <v>17.91</v>
      </c>
      <c r="D30" s="10">
        <v>16.43</v>
      </c>
      <c r="E30" s="10">
        <v>0</v>
      </c>
      <c r="F30" s="10">
        <v>15.53</v>
      </c>
      <c r="G30" s="10">
        <v>17.399999999999999</v>
      </c>
      <c r="H30" s="10">
        <v>16.34</v>
      </c>
      <c r="I30" s="10">
        <v>16.78</v>
      </c>
      <c r="J30" s="10">
        <v>16.079999999999998</v>
      </c>
      <c r="K30" s="10">
        <v>16.36</v>
      </c>
      <c r="L30" s="10">
        <v>15.44</v>
      </c>
      <c r="M30" s="10">
        <v>16.420000000000002</v>
      </c>
      <c r="N30" s="10">
        <v>15.19</v>
      </c>
      <c r="O30" s="10">
        <v>16.02</v>
      </c>
      <c r="P30" s="10">
        <v>17.63</v>
      </c>
      <c r="Q30" s="10">
        <v>17.16</v>
      </c>
      <c r="R30" s="10">
        <v>17.96</v>
      </c>
      <c r="S30" s="10">
        <v>15.63</v>
      </c>
      <c r="T30" s="10">
        <v>22.07</v>
      </c>
      <c r="U30" s="10">
        <v>16.88</v>
      </c>
      <c r="V30" s="10">
        <v>15.13</v>
      </c>
      <c r="W30" s="10">
        <v>16.37</v>
      </c>
      <c r="X30" s="10">
        <v>16.25</v>
      </c>
      <c r="Y30" s="10">
        <v>17.04</v>
      </c>
      <c r="Z30" s="10">
        <v>20.57</v>
      </c>
      <c r="AA30" s="10">
        <v>16.2</v>
      </c>
      <c r="AB30" s="10">
        <v>17.11</v>
      </c>
      <c r="AC30" s="10">
        <v>16.34</v>
      </c>
      <c r="AD30" s="10">
        <v>16.18</v>
      </c>
      <c r="AE30" s="10">
        <v>15.77</v>
      </c>
      <c r="AF30" s="10">
        <v>17.059999999999999</v>
      </c>
      <c r="AG30" s="10">
        <v>21.03</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6C864F-0B61-4685-9AC6-9BBAF93DB6CC}">
  <dimension ref="A1:E51"/>
  <sheetViews>
    <sheetView workbookViewId="0">
      <selection activeCell="A2" sqref="A1:E51"/>
    </sheetView>
  </sheetViews>
  <sheetFormatPr defaultRowHeight="14.4" x14ac:dyDescent="0.3"/>
  <sheetData>
    <row r="1" spans="1:5" x14ac:dyDescent="0.3">
      <c r="A1" t="s">
        <v>19542</v>
      </c>
    </row>
    <row r="2" spans="1:5" ht="15" thickBot="1" x14ac:dyDescent="0.35"/>
    <row r="3" spans="1:5" ht="15" thickBot="1" x14ac:dyDescent="0.35">
      <c r="A3" s="1" t="s">
        <v>19534</v>
      </c>
      <c r="B3" s="1" t="s">
        <v>19535</v>
      </c>
      <c r="C3" s="1" t="s">
        <v>19536</v>
      </c>
      <c r="D3" s="1" t="s">
        <v>19537</v>
      </c>
      <c r="E3" s="1" t="s">
        <v>19538</v>
      </c>
    </row>
    <row r="4" spans="1:5" ht="15" thickBot="1" x14ac:dyDescent="0.35">
      <c r="A4" s="2" t="s">
        <v>62</v>
      </c>
      <c r="B4" s="2" t="s">
        <v>19539</v>
      </c>
      <c r="C4" s="2">
        <v>1.095</v>
      </c>
      <c r="D4" s="2">
        <v>-0.78500000000000003</v>
      </c>
      <c r="E4" s="2">
        <v>-0.3125</v>
      </c>
    </row>
    <row r="5" spans="1:5" ht="15" thickBot="1" x14ac:dyDescent="0.35">
      <c r="A5" s="2" t="s">
        <v>19540</v>
      </c>
      <c r="B5" s="2" t="s">
        <v>19539</v>
      </c>
      <c r="C5" s="2">
        <v>-0.68</v>
      </c>
      <c r="D5" s="2">
        <v>1.1200000000000001</v>
      </c>
      <c r="E5" s="2">
        <v>-0.32750000000000001</v>
      </c>
    </row>
    <row r="6" spans="1:5" ht="15" thickBot="1" x14ac:dyDescent="0.35">
      <c r="A6" s="2" t="s">
        <v>1857</v>
      </c>
      <c r="B6" s="2" t="s">
        <v>19539</v>
      </c>
      <c r="C6" s="2">
        <v>0.98</v>
      </c>
      <c r="D6" s="2">
        <v>1.953333</v>
      </c>
      <c r="E6" s="2">
        <v>-2.2733300000000001</v>
      </c>
    </row>
    <row r="7" spans="1:5" ht="15" thickBot="1" x14ac:dyDescent="0.35">
      <c r="A7" s="2" t="s">
        <v>19370</v>
      </c>
      <c r="B7" s="2" t="s">
        <v>19539</v>
      </c>
      <c r="C7" s="2">
        <v>1.31</v>
      </c>
      <c r="D7" s="2">
        <v>-0.1</v>
      </c>
      <c r="E7" s="2">
        <v>-0.39500000000000002</v>
      </c>
    </row>
    <row r="8" spans="1:5" ht="15" thickBot="1" x14ac:dyDescent="0.35">
      <c r="A8" s="2" t="s">
        <v>19374</v>
      </c>
      <c r="B8" s="2" t="s">
        <v>19539</v>
      </c>
      <c r="C8" s="2">
        <v>-0.88500000000000001</v>
      </c>
      <c r="D8" s="2">
        <v>1.006667</v>
      </c>
      <c r="E8" s="2">
        <v>-1.15167</v>
      </c>
    </row>
    <row r="9" spans="1:5" ht="15" thickBot="1" x14ac:dyDescent="0.35">
      <c r="A9" s="2" t="s">
        <v>19378</v>
      </c>
      <c r="B9" s="2" t="s">
        <v>19539</v>
      </c>
      <c r="C9" s="2">
        <v>-0.57499999999999996</v>
      </c>
      <c r="D9" s="2">
        <v>0.74</v>
      </c>
      <c r="E9" s="2">
        <v>-0.75166999999999995</v>
      </c>
    </row>
    <row r="10" spans="1:5" ht="15" thickBot="1" x14ac:dyDescent="0.35">
      <c r="A10" s="2" t="s">
        <v>19440</v>
      </c>
      <c r="B10" s="2" t="s">
        <v>19539</v>
      </c>
      <c r="C10" s="2">
        <v>-2.6175000000000002</v>
      </c>
      <c r="D10" s="2">
        <v>2.6749999999999998</v>
      </c>
      <c r="E10" s="2">
        <v>-1.0825</v>
      </c>
    </row>
    <row r="11" spans="1:5" ht="15" thickBot="1" x14ac:dyDescent="0.35">
      <c r="A11" s="2" t="s">
        <v>19436</v>
      </c>
      <c r="B11" s="2" t="s">
        <v>19539</v>
      </c>
      <c r="C11" s="2">
        <v>-5.2499999999999998E-2</v>
      </c>
      <c r="D11" s="2">
        <v>2.625</v>
      </c>
      <c r="E11" s="2">
        <v>-1.4824999999999999</v>
      </c>
    </row>
    <row r="12" spans="1:5" ht="15" thickBot="1" x14ac:dyDescent="0.35">
      <c r="A12" s="2" t="s">
        <v>19444</v>
      </c>
      <c r="B12" s="2" t="s">
        <v>19539</v>
      </c>
      <c r="C12" s="2">
        <v>-1.06667</v>
      </c>
      <c r="D12" s="2">
        <v>1.85</v>
      </c>
      <c r="E12" s="2">
        <v>-1.07667</v>
      </c>
    </row>
    <row r="13" spans="1:5" ht="15" thickBot="1" x14ac:dyDescent="0.35">
      <c r="A13" s="2" t="s">
        <v>56</v>
      </c>
      <c r="B13" s="2" t="s">
        <v>19539</v>
      </c>
      <c r="C13" s="2">
        <v>-0.71</v>
      </c>
      <c r="D13" s="2">
        <v>1.236667</v>
      </c>
      <c r="E13" s="2">
        <v>-0.59499999999999997</v>
      </c>
    </row>
    <row r="14" spans="1:5" ht="15" thickBot="1" x14ac:dyDescent="0.35">
      <c r="A14" s="2" t="s">
        <v>59</v>
      </c>
      <c r="B14" s="2" t="s">
        <v>19539</v>
      </c>
      <c r="C14" s="2">
        <v>1.3374999999999999</v>
      </c>
      <c r="D14" s="2">
        <v>1.31</v>
      </c>
      <c r="E14" s="2">
        <v>-0.51249999999999996</v>
      </c>
    </row>
    <row r="15" spans="1:5" ht="15" thickBot="1" x14ac:dyDescent="0.35">
      <c r="A15" s="2" t="s">
        <v>19366</v>
      </c>
      <c r="B15" s="2" t="s">
        <v>19539</v>
      </c>
      <c r="C15" s="2">
        <v>-0.755</v>
      </c>
      <c r="D15" s="2">
        <v>-1.07667</v>
      </c>
      <c r="E15" s="2">
        <v>3.5916670000000002</v>
      </c>
    </row>
    <row r="16" spans="1:5" ht="15" thickBot="1" x14ac:dyDescent="0.35">
      <c r="A16" s="2" t="s">
        <v>19495</v>
      </c>
      <c r="B16" s="2" t="s">
        <v>19539</v>
      </c>
      <c r="C16" s="2">
        <v>0.66</v>
      </c>
      <c r="D16" s="2">
        <v>1.51</v>
      </c>
      <c r="E16" s="2">
        <v>1.088333</v>
      </c>
    </row>
    <row r="17" spans="1:5" ht="15" thickBot="1" x14ac:dyDescent="0.35">
      <c r="A17" s="2" t="s">
        <v>367</v>
      </c>
      <c r="B17" s="2" t="s">
        <v>19539</v>
      </c>
      <c r="C17" s="2">
        <v>-0.69</v>
      </c>
      <c r="D17" s="2">
        <v>0.48333300000000001</v>
      </c>
      <c r="E17" s="2">
        <v>0.97499999999999998</v>
      </c>
    </row>
    <row r="18" spans="1:5" ht="15" thickBot="1" x14ac:dyDescent="0.35">
      <c r="A18" s="2" t="s">
        <v>19507</v>
      </c>
      <c r="B18" s="2" t="s">
        <v>19539</v>
      </c>
      <c r="C18" s="2">
        <v>1.173333</v>
      </c>
      <c r="D18" s="2">
        <v>1.32</v>
      </c>
      <c r="E18" s="2">
        <v>-1.1675</v>
      </c>
    </row>
    <row r="19" spans="1:5" ht="15" thickBot="1" x14ac:dyDescent="0.35">
      <c r="A19" s="2" t="s">
        <v>19506</v>
      </c>
      <c r="B19" s="2" t="s">
        <v>19539</v>
      </c>
      <c r="C19" s="2">
        <v>1.2649999999999999</v>
      </c>
      <c r="D19" s="2">
        <v>1.516667</v>
      </c>
      <c r="E19" s="2">
        <v>-1.4666699999999999</v>
      </c>
    </row>
    <row r="20" spans="1:5" ht="15" thickBot="1" x14ac:dyDescent="0.35">
      <c r="A20" s="2" t="s">
        <v>19505</v>
      </c>
      <c r="B20" s="2" t="s">
        <v>19539</v>
      </c>
      <c r="C20" s="2">
        <v>-0.54500000000000004</v>
      </c>
      <c r="D20" s="2">
        <v>1.483333</v>
      </c>
      <c r="E20" s="2">
        <v>-1.3516699999999999</v>
      </c>
    </row>
    <row r="21" spans="1:5" ht="15" thickBot="1" x14ac:dyDescent="0.35">
      <c r="A21" s="2" t="s">
        <v>19504</v>
      </c>
      <c r="B21" s="2" t="s">
        <v>19539</v>
      </c>
      <c r="C21" s="2">
        <v>1.2050000000000001</v>
      </c>
      <c r="D21" s="2">
        <v>1.22</v>
      </c>
      <c r="E21" s="2">
        <v>-2.6783299999999999</v>
      </c>
    </row>
    <row r="22" spans="1:5" ht="15" thickBot="1" x14ac:dyDescent="0.35">
      <c r="A22" s="2" t="s">
        <v>19501</v>
      </c>
      <c r="B22" s="2" t="s">
        <v>19539</v>
      </c>
      <c r="C22" s="2">
        <v>-0.44</v>
      </c>
      <c r="D22" s="2">
        <v>1.24</v>
      </c>
      <c r="E22" s="2">
        <v>-0.26167000000000001</v>
      </c>
    </row>
    <row r="23" spans="1:5" ht="15" thickBot="1" x14ac:dyDescent="0.35">
      <c r="A23" s="2" t="s">
        <v>19500</v>
      </c>
      <c r="B23" s="2" t="s">
        <v>19539</v>
      </c>
      <c r="C23" s="2">
        <v>0.74333300000000002</v>
      </c>
      <c r="D23" s="2">
        <v>1.83</v>
      </c>
      <c r="E23" s="2">
        <v>-1.0024999999999999</v>
      </c>
    </row>
    <row r="24" spans="1:5" ht="15" thickBot="1" x14ac:dyDescent="0.35">
      <c r="A24" s="2" t="s">
        <v>19499</v>
      </c>
      <c r="B24" s="2" t="s">
        <v>19539</v>
      </c>
      <c r="C24" s="2">
        <v>0.52</v>
      </c>
      <c r="D24" s="2">
        <v>1.98</v>
      </c>
      <c r="E24" s="2">
        <v>-1.425</v>
      </c>
    </row>
    <row r="25" spans="1:5" ht="15" thickBot="1" x14ac:dyDescent="0.35">
      <c r="A25" s="2" t="s">
        <v>19498</v>
      </c>
      <c r="B25" s="2" t="s">
        <v>19539</v>
      </c>
      <c r="C25" s="2">
        <v>1.55</v>
      </c>
      <c r="D25" s="2">
        <v>1.4</v>
      </c>
      <c r="E25" s="2">
        <v>1.2050000000000001</v>
      </c>
    </row>
    <row r="26" spans="1:5" ht="15" thickBot="1" x14ac:dyDescent="0.35">
      <c r="A26" s="2" t="s">
        <v>19497</v>
      </c>
      <c r="B26" s="2" t="s">
        <v>19539</v>
      </c>
      <c r="C26" s="2">
        <v>-0.72499999999999998</v>
      </c>
      <c r="D26" s="2">
        <v>0.88</v>
      </c>
      <c r="E26" s="2">
        <v>-0.75749999999999995</v>
      </c>
    </row>
    <row r="27" spans="1:5" ht="15" thickBot="1" x14ac:dyDescent="0.35">
      <c r="A27" s="2" t="s">
        <v>19510</v>
      </c>
      <c r="B27" s="2" t="s">
        <v>19539</v>
      </c>
      <c r="C27" s="2">
        <v>-0.83</v>
      </c>
      <c r="D27" s="2">
        <v>-1.1475</v>
      </c>
      <c r="E27" s="2">
        <v>5.1616669999999996</v>
      </c>
    </row>
    <row r="28" spans="1:5" ht="15" thickBot="1" x14ac:dyDescent="0.35">
      <c r="A28" s="2" t="s">
        <v>62</v>
      </c>
      <c r="B28" s="2" t="s">
        <v>19541</v>
      </c>
      <c r="C28" s="2">
        <v>0.46500000000000002</v>
      </c>
      <c r="D28" s="2">
        <v>-0.92</v>
      </c>
      <c r="E28" s="2">
        <v>-0.39250000000000002</v>
      </c>
    </row>
    <row r="29" spans="1:5" ht="15" thickBot="1" x14ac:dyDescent="0.35">
      <c r="A29" s="2" t="s">
        <v>19540</v>
      </c>
      <c r="B29" s="2" t="s">
        <v>19541</v>
      </c>
      <c r="C29" s="2">
        <v>-0.39667000000000002</v>
      </c>
      <c r="D29" s="2">
        <v>2.5466669999999998</v>
      </c>
      <c r="E29" s="2">
        <v>-1.325</v>
      </c>
    </row>
    <row r="30" spans="1:5" ht="15" thickBot="1" x14ac:dyDescent="0.35">
      <c r="A30" s="2" t="s">
        <v>1857</v>
      </c>
      <c r="B30" s="2" t="s">
        <v>19541</v>
      </c>
      <c r="C30" s="2">
        <v>-0.49</v>
      </c>
      <c r="D30" s="2">
        <v>2.0733329999999999</v>
      </c>
      <c r="E30" s="2">
        <v>-2.1983299999999999</v>
      </c>
    </row>
    <row r="31" spans="1:5" ht="15" thickBot="1" x14ac:dyDescent="0.35">
      <c r="A31" s="2" t="s">
        <v>19370</v>
      </c>
      <c r="B31" s="2" t="s">
        <v>19541</v>
      </c>
      <c r="C31" s="2">
        <v>1.345</v>
      </c>
      <c r="D31" s="2">
        <v>-0.755</v>
      </c>
      <c r="E31" s="2">
        <v>-0.65</v>
      </c>
    </row>
    <row r="32" spans="1:5" ht="15" thickBot="1" x14ac:dyDescent="0.35">
      <c r="A32" s="2" t="s">
        <v>19374</v>
      </c>
      <c r="B32" s="2" t="s">
        <v>19541</v>
      </c>
      <c r="C32" s="2">
        <v>0.43</v>
      </c>
      <c r="D32" s="2">
        <v>1.39</v>
      </c>
      <c r="E32" s="2">
        <v>-1.4483299999999999</v>
      </c>
    </row>
    <row r="33" spans="1:5" ht="15" thickBot="1" x14ac:dyDescent="0.35">
      <c r="A33" s="2" t="s">
        <v>19378</v>
      </c>
      <c r="B33" s="2" t="s">
        <v>19541</v>
      </c>
      <c r="C33" s="2">
        <v>0.58499999999999996</v>
      </c>
      <c r="D33" s="2">
        <v>0.87</v>
      </c>
      <c r="E33" s="2">
        <v>-1.2749999999999999</v>
      </c>
    </row>
    <row r="34" spans="1:5" ht="15" thickBot="1" x14ac:dyDescent="0.35">
      <c r="A34" s="2" t="s">
        <v>19440</v>
      </c>
      <c r="B34" s="2" t="s">
        <v>19541</v>
      </c>
      <c r="C34" s="2">
        <v>-2.4474999999999998</v>
      </c>
      <c r="D34" s="2">
        <v>9.5283329999999999</v>
      </c>
      <c r="E34" s="2">
        <v>-0.95</v>
      </c>
    </row>
    <row r="35" spans="1:5" ht="15" thickBot="1" x14ac:dyDescent="0.35">
      <c r="A35" s="2" t="s">
        <v>19436</v>
      </c>
      <c r="B35" s="2" t="s">
        <v>19541</v>
      </c>
      <c r="C35" s="2">
        <v>-0.68833</v>
      </c>
      <c r="D35" s="2">
        <v>5.09</v>
      </c>
      <c r="E35" s="2">
        <v>-1.5549999999999999</v>
      </c>
    </row>
    <row r="36" spans="1:5" ht="15" thickBot="1" x14ac:dyDescent="0.35">
      <c r="A36" s="2" t="s">
        <v>19444</v>
      </c>
      <c r="B36" s="2" t="s">
        <v>19541</v>
      </c>
      <c r="C36" s="2">
        <v>-0.92749999999999999</v>
      </c>
      <c r="D36" s="2">
        <v>5.9266670000000001</v>
      </c>
      <c r="E36" s="2">
        <v>-0.98167000000000004</v>
      </c>
    </row>
    <row r="37" spans="1:5" ht="15" thickBot="1" x14ac:dyDescent="0.35">
      <c r="A37" s="2" t="s">
        <v>56</v>
      </c>
      <c r="B37" s="2" t="s">
        <v>19541</v>
      </c>
      <c r="C37" s="2">
        <v>-0.68</v>
      </c>
      <c r="D37" s="2">
        <v>2.0099999999999998</v>
      </c>
      <c r="E37" s="2">
        <v>-1.84</v>
      </c>
    </row>
    <row r="38" spans="1:5" ht="15" thickBot="1" x14ac:dyDescent="0.35">
      <c r="A38" s="2" t="s">
        <v>59</v>
      </c>
      <c r="B38" s="2" t="s">
        <v>19541</v>
      </c>
      <c r="C38" s="2">
        <v>0.71750000000000003</v>
      </c>
      <c r="D38" s="2">
        <v>1.1966669999999999</v>
      </c>
      <c r="E38" s="2">
        <v>-0.39167000000000002</v>
      </c>
    </row>
    <row r="39" spans="1:5" ht="15" thickBot="1" x14ac:dyDescent="0.35">
      <c r="A39" s="2" t="s">
        <v>19366</v>
      </c>
      <c r="B39" s="2" t="s">
        <v>19541</v>
      </c>
      <c r="C39" s="2">
        <v>0.61</v>
      </c>
      <c r="D39" s="2">
        <v>0.61</v>
      </c>
      <c r="E39" s="2">
        <v>0.99166699999999997</v>
      </c>
    </row>
    <row r="40" spans="1:5" ht="15" thickBot="1" x14ac:dyDescent="0.35">
      <c r="A40" s="2" t="s">
        <v>19495</v>
      </c>
      <c r="B40" s="2" t="s">
        <v>19541</v>
      </c>
      <c r="C40" s="2">
        <v>1.45</v>
      </c>
      <c r="D40" s="2">
        <v>-0.375</v>
      </c>
      <c r="E40" s="2">
        <v>2.2149999999999999</v>
      </c>
    </row>
    <row r="41" spans="1:5" ht="15" thickBot="1" x14ac:dyDescent="0.35">
      <c r="A41" s="2" t="s">
        <v>367</v>
      </c>
      <c r="B41" s="2" t="s">
        <v>19541</v>
      </c>
      <c r="C41" s="2">
        <v>0.5</v>
      </c>
      <c r="D41" s="2">
        <v>0.84666699999999995</v>
      </c>
      <c r="E41" s="2">
        <v>-1.4624999999999999</v>
      </c>
    </row>
    <row r="42" spans="1:5" ht="15" thickBot="1" x14ac:dyDescent="0.35">
      <c r="A42" s="2" t="s">
        <v>19507</v>
      </c>
      <c r="B42" s="2" t="s">
        <v>19541</v>
      </c>
      <c r="C42" s="2">
        <v>0.82666700000000004</v>
      </c>
      <c r="D42" s="2">
        <v>2.0649999999999999</v>
      </c>
      <c r="E42" s="2">
        <v>0.26</v>
      </c>
    </row>
    <row r="43" spans="1:5" ht="15" thickBot="1" x14ac:dyDescent="0.35">
      <c r="A43" s="2" t="s">
        <v>19506</v>
      </c>
      <c r="B43" s="2" t="s">
        <v>19541</v>
      </c>
      <c r="C43" s="2">
        <v>-0.77500000000000002</v>
      </c>
      <c r="D43" s="2">
        <v>2.3133330000000001</v>
      </c>
      <c r="E43" s="2">
        <v>-1.9183300000000001</v>
      </c>
    </row>
    <row r="44" spans="1:5" ht="15" thickBot="1" x14ac:dyDescent="0.35">
      <c r="A44" s="2" t="s">
        <v>19505</v>
      </c>
      <c r="B44" s="2" t="s">
        <v>19541</v>
      </c>
      <c r="C44" s="2">
        <v>-0.72499999999999998</v>
      </c>
      <c r="D44" s="2">
        <v>1.95</v>
      </c>
      <c r="E44" s="2">
        <v>-1.605</v>
      </c>
    </row>
    <row r="45" spans="1:5" ht="15" thickBot="1" x14ac:dyDescent="0.35">
      <c r="A45" s="2" t="s">
        <v>19504</v>
      </c>
      <c r="B45" s="2" t="s">
        <v>19541</v>
      </c>
      <c r="C45" s="2">
        <v>0.7</v>
      </c>
      <c r="D45" s="2">
        <v>1.27</v>
      </c>
      <c r="E45" s="2">
        <v>-1.155</v>
      </c>
    </row>
    <row r="46" spans="1:5" ht="15" thickBot="1" x14ac:dyDescent="0.35">
      <c r="A46" s="2" t="s">
        <v>19501</v>
      </c>
      <c r="B46" s="2" t="s">
        <v>19541</v>
      </c>
      <c r="C46" s="2">
        <v>0.32500000000000001</v>
      </c>
      <c r="D46" s="2">
        <v>1.1499999999999999</v>
      </c>
      <c r="E46" s="2">
        <v>-1.105</v>
      </c>
    </row>
    <row r="47" spans="1:5" ht="15" thickBot="1" x14ac:dyDescent="0.35">
      <c r="A47" s="2" t="s">
        <v>19500</v>
      </c>
      <c r="B47" s="2" t="s">
        <v>19541</v>
      </c>
      <c r="C47" s="2">
        <v>-0.55500000000000005</v>
      </c>
      <c r="D47" s="2">
        <v>3.0466669999999998</v>
      </c>
      <c r="E47" s="2">
        <v>-1.67167</v>
      </c>
    </row>
    <row r="48" spans="1:5" ht="15" thickBot="1" x14ac:dyDescent="0.35">
      <c r="A48" s="2" t="s">
        <v>19499</v>
      </c>
      <c r="B48" s="2" t="s">
        <v>19541</v>
      </c>
      <c r="C48" s="2">
        <v>-0.47499999999999998</v>
      </c>
      <c r="D48" s="2">
        <v>2.67</v>
      </c>
      <c r="E48" s="2">
        <v>-2.0316700000000001</v>
      </c>
    </row>
    <row r="49" spans="1:5" ht="15" thickBot="1" x14ac:dyDescent="0.35">
      <c r="A49" s="2" t="s">
        <v>19498</v>
      </c>
      <c r="B49" s="2" t="s">
        <v>19541</v>
      </c>
      <c r="C49" s="2">
        <v>2.0325000000000002</v>
      </c>
      <c r="D49" s="2">
        <v>1.52</v>
      </c>
      <c r="E49" s="2">
        <v>-1.0774999999999999</v>
      </c>
    </row>
    <row r="50" spans="1:5" ht="15" thickBot="1" x14ac:dyDescent="0.35">
      <c r="A50" s="2" t="s">
        <v>19497</v>
      </c>
      <c r="B50" s="2" t="s">
        <v>19541</v>
      </c>
      <c r="C50" s="2">
        <v>0.78</v>
      </c>
      <c r="D50" s="2">
        <v>1.236667</v>
      </c>
      <c r="E50" s="2">
        <v>-0.76500000000000001</v>
      </c>
    </row>
    <row r="51" spans="1:5" ht="15" thickBot="1" x14ac:dyDescent="0.35">
      <c r="A51" s="2" t="s">
        <v>19510</v>
      </c>
      <c r="B51" s="2" t="s">
        <v>19541</v>
      </c>
      <c r="C51" s="2">
        <v>0.95</v>
      </c>
      <c r="D51" s="2">
        <v>3.29</v>
      </c>
      <c r="E51" s="2">
        <v>1.7783329999999999</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D86B82-02BB-4195-8345-56996D148C1B}">
  <dimension ref="A1:G57"/>
  <sheetViews>
    <sheetView workbookViewId="0">
      <selection activeCell="A2" sqref="A1:XFD1048576"/>
    </sheetView>
  </sheetViews>
  <sheetFormatPr defaultRowHeight="14.4" x14ac:dyDescent="0.3"/>
  <cols>
    <col min="2" max="2" width="9.44140625" customWidth="1"/>
    <col min="3" max="3" width="11.21875" customWidth="1"/>
    <col min="4" max="4" width="12.44140625" customWidth="1"/>
    <col min="5" max="5" width="11.21875" customWidth="1"/>
    <col min="6" max="6" width="10.88671875" customWidth="1"/>
    <col min="7" max="7" width="12.109375" customWidth="1"/>
  </cols>
  <sheetData>
    <row r="1" spans="1:7" x14ac:dyDescent="0.3">
      <c r="A1" t="s">
        <v>19554</v>
      </c>
    </row>
    <row r="3" spans="1:7" x14ac:dyDescent="0.3">
      <c r="A3" s="10" t="s">
        <v>19543</v>
      </c>
      <c r="B3" s="10" t="s">
        <v>19544</v>
      </c>
      <c r="C3" s="10" t="s">
        <v>19545</v>
      </c>
      <c r="D3" s="10" t="s">
        <v>19546</v>
      </c>
      <c r="E3" s="10" t="s">
        <v>19547</v>
      </c>
      <c r="F3" s="10" t="s">
        <v>19548</v>
      </c>
      <c r="G3" s="10" t="s">
        <v>19549</v>
      </c>
    </row>
    <row r="4" spans="1:7" x14ac:dyDescent="0.3">
      <c r="A4" s="10" t="s">
        <v>19497</v>
      </c>
      <c r="B4" s="10">
        <v>24.060000000000002</v>
      </c>
      <c r="C4" s="10">
        <v>23.43</v>
      </c>
      <c r="D4" s="10">
        <v>26.92</v>
      </c>
      <c r="E4" s="10">
        <v>25.28</v>
      </c>
      <c r="F4" s="10">
        <v>26.75</v>
      </c>
      <c r="G4" s="10">
        <v>27.46</v>
      </c>
    </row>
    <row r="5" spans="1:7" x14ac:dyDescent="0.3">
      <c r="A5" s="10" t="s">
        <v>19497</v>
      </c>
      <c r="B5" s="10">
        <v>24.66</v>
      </c>
      <c r="C5" s="10">
        <v>23.67</v>
      </c>
      <c r="D5" s="10">
        <v>26.38</v>
      </c>
      <c r="E5" s="10">
        <v>27.33</v>
      </c>
      <c r="F5" s="10">
        <v>26.99</v>
      </c>
      <c r="G5" s="10">
        <v>27.23</v>
      </c>
    </row>
    <row r="6" spans="1:7" x14ac:dyDescent="0.3">
      <c r="A6" s="10" t="s">
        <v>19497</v>
      </c>
      <c r="B6" s="10">
        <v>23.46</v>
      </c>
      <c r="C6" s="10">
        <v>23.83</v>
      </c>
      <c r="D6" s="10">
        <v>25.34</v>
      </c>
      <c r="E6" s="10">
        <v>26.45</v>
      </c>
      <c r="F6" s="10">
        <v>26.86</v>
      </c>
      <c r="G6" s="10">
        <v>28.24</v>
      </c>
    </row>
    <row r="7" spans="1:7" x14ac:dyDescent="0.3">
      <c r="A7" s="10" t="s">
        <v>19507</v>
      </c>
      <c r="B7" s="10">
        <v>23.98</v>
      </c>
      <c r="C7" s="10">
        <v>24.36</v>
      </c>
      <c r="D7" s="10">
        <v>25.81</v>
      </c>
      <c r="E7" s="10">
        <v>23.445</v>
      </c>
      <c r="F7" s="10">
        <v>27.02</v>
      </c>
      <c r="G7" s="10">
        <v>24.76</v>
      </c>
    </row>
    <row r="8" spans="1:7" x14ac:dyDescent="0.3">
      <c r="A8" s="10" t="s">
        <v>19507</v>
      </c>
      <c r="B8" s="10">
        <v>24.67</v>
      </c>
      <c r="C8" s="10">
        <v>23.38</v>
      </c>
      <c r="D8" s="10">
        <v>26.47</v>
      </c>
      <c r="E8" s="10">
        <v>24.81</v>
      </c>
      <c r="F8" s="10">
        <v>26.53</v>
      </c>
      <c r="G8" s="10">
        <v>25.72</v>
      </c>
    </row>
    <row r="9" spans="1:7" x14ac:dyDescent="0.3">
      <c r="A9" s="10" t="s">
        <v>19507</v>
      </c>
      <c r="B9" s="10">
        <v>24.11</v>
      </c>
      <c r="C9" s="10">
        <v>23.869999999999997</v>
      </c>
      <c r="D9" s="10">
        <v>26.79</v>
      </c>
      <c r="E9" s="10">
        <v>22.08</v>
      </c>
      <c r="F9" s="10">
        <v>27.3</v>
      </c>
      <c r="G9" s="10">
        <v>24.71</v>
      </c>
    </row>
    <row r="10" spans="1:7" x14ac:dyDescent="0.3">
      <c r="A10" s="10" t="s">
        <v>19517</v>
      </c>
      <c r="B10" s="10">
        <v>25.73</v>
      </c>
      <c r="C10" s="10">
        <v>25.53</v>
      </c>
      <c r="D10" s="10">
        <v>26.17</v>
      </c>
      <c r="E10" s="10">
        <v>25.72</v>
      </c>
      <c r="F10" s="10">
        <v>28.81</v>
      </c>
      <c r="G10" s="10">
        <v>25.44</v>
      </c>
    </row>
    <row r="11" spans="1:7" x14ac:dyDescent="0.3">
      <c r="A11" s="10" t="s">
        <v>19517</v>
      </c>
      <c r="B11" s="10">
        <v>25.97</v>
      </c>
      <c r="C11" s="10">
        <v>24.35</v>
      </c>
      <c r="D11" s="10">
        <v>27.17</v>
      </c>
      <c r="E11" s="10">
        <v>25</v>
      </c>
      <c r="F11" s="10">
        <v>29.18</v>
      </c>
      <c r="G11" s="10">
        <v>26.16</v>
      </c>
    </row>
    <row r="12" spans="1:7" x14ac:dyDescent="0.3">
      <c r="A12" s="10" t="s">
        <v>19517</v>
      </c>
      <c r="B12" s="10">
        <v>25.2</v>
      </c>
      <c r="C12" s="10">
        <v>24.94</v>
      </c>
      <c r="D12" s="10">
        <v>26.75</v>
      </c>
      <c r="E12" s="10">
        <v>25.5</v>
      </c>
      <c r="F12" s="10">
        <v>29.43</v>
      </c>
      <c r="G12" s="10">
        <v>25.48</v>
      </c>
    </row>
    <row r="13" spans="1:7" x14ac:dyDescent="0.3">
      <c r="A13" s="10" t="s">
        <v>19444</v>
      </c>
      <c r="B13" s="10">
        <v>26.71</v>
      </c>
      <c r="C13" s="10">
        <v>26.03</v>
      </c>
      <c r="D13" s="10">
        <v>28.16</v>
      </c>
      <c r="E13" s="10">
        <v>10.365</v>
      </c>
      <c r="F13" s="10">
        <v>0</v>
      </c>
      <c r="G13" s="10">
        <v>0</v>
      </c>
    </row>
    <row r="14" spans="1:7" x14ac:dyDescent="0.3">
      <c r="A14" s="10" t="s">
        <v>19444</v>
      </c>
      <c r="B14" s="10">
        <v>27.44</v>
      </c>
      <c r="C14" s="10">
        <v>26.09</v>
      </c>
      <c r="D14" s="10">
        <v>28.65</v>
      </c>
      <c r="E14" s="10">
        <v>10.81</v>
      </c>
      <c r="F14" s="10">
        <v>0</v>
      </c>
      <c r="G14" s="10">
        <v>0</v>
      </c>
    </row>
    <row r="15" spans="1:7" x14ac:dyDescent="0.3">
      <c r="A15" s="10" t="s">
        <v>19444</v>
      </c>
      <c r="B15" s="10">
        <v>27.075000000000003</v>
      </c>
      <c r="C15" s="10">
        <v>26.08</v>
      </c>
      <c r="D15" s="10">
        <v>28.53</v>
      </c>
      <c r="E15" s="10">
        <v>9.92</v>
      </c>
      <c r="F15" s="10">
        <v>0</v>
      </c>
      <c r="G15" s="10">
        <v>0</v>
      </c>
    </row>
    <row r="16" spans="1:7" x14ac:dyDescent="0.3">
      <c r="A16" s="10" t="s">
        <v>19378</v>
      </c>
      <c r="B16" s="10">
        <v>24.44</v>
      </c>
      <c r="C16" s="10">
        <v>25.18</v>
      </c>
      <c r="D16" s="10">
        <v>25.18</v>
      </c>
      <c r="E16" s="10">
        <v>25.31</v>
      </c>
      <c r="F16" s="10">
        <v>26.07</v>
      </c>
      <c r="G16" s="10">
        <v>25.3</v>
      </c>
    </row>
    <row r="17" spans="1:7" x14ac:dyDescent="0.3">
      <c r="A17" s="10" t="s">
        <v>19378</v>
      </c>
      <c r="B17" s="10">
        <v>23.395000000000003</v>
      </c>
      <c r="C17" s="10">
        <v>26.5</v>
      </c>
      <c r="D17" s="10">
        <v>25.31</v>
      </c>
      <c r="E17" s="10">
        <v>24.83</v>
      </c>
      <c r="F17" s="10">
        <v>26.2</v>
      </c>
      <c r="G17" s="10">
        <v>25.33</v>
      </c>
    </row>
    <row r="18" spans="1:7" x14ac:dyDescent="0.3">
      <c r="A18" s="10" t="s">
        <v>19378</v>
      </c>
      <c r="B18" s="10">
        <v>22.35</v>
      </c>
      <c r="C18" s="10">
        <v>25.62</v>
      </c>
      <c r="D18" s="10">
        <v>25.75</v>
      </c>
      <c r="E18" s="10">
        <v>24.84</v>
      </c>
      <c r="F18" s="10">
        <v>26.33</v>
      </c>
      <c r="G18" s="10">
        <v>25.01</v>
      </c>
    </row>
    <row r="19" spans="1:7" x14ac:dyDescent="0.3">
      <c r="A19" s="10" t="s">
        <v>19510</v>
      </c>
      <c r="B19" s="10">
        <v>27.94</v>
      </c>
      <c r="C19" s="10">
        <v>0</v>
      </c>
      <c r="D19" s="10">
        <v>0</v>
      </c>
      <c r="E19" s="10">
        <v>0</v>
      </c>
      <c r="F19" s="10">
        <v>0</v>
      </c>
      <c r="G19" s="10">
        <v>0</v>
      </c>
    </row>
    <row r="20" spans="1:7" x14ac:dyDescent="0.3">
      <c r="A20" s="10" t="s">
        <v>19510</v>
      </c>
      <c r="B20" s="10">
        <v>27.45</v>
      </c>
      <c r="C20" s="10">
        <v>0</v>
      </c>
      <c r="D20" s="10">
        <v>0</v>
      </c>
      <c r="E20" s="10">
        <v>0</v>
      </c>
      <c r="F20" s="10">
        <v>0</v>
      </c>
      <c r="G20" s="10">
        <v>0</v>
      </c>
    </row>
    <row r="21" spans="1:7" x14ac:dyDescent="0.3">
      <c r="A21" s="10" t="s">
        <v>19510</v>
      </c>
      <c r="B21" s="10">
        <v>28.68</v>
      </c>
      <c r="C21" s="10">
        <v>0</v>
      </c>
      <c r="D21" s="10">
        <v>0</v>
      </c>
      <c r="E21" s="10">
        <v>0</v>
      </c>
      <c r="F21" s="10">
        <v>0</v>
      </c>
      <c r="G21" s="10">
        <v>0</v>
      </c>
    </row>
    <row r="22" spans="1:7" x14ac:dyDescent="0.3">
      <c r="A22" s="10" t="s">
        <v>65</v>
      </c>
      <c r="B22" s="10">
        <v>23.53</v>
      </c>
      <c r="C22" s="10">
        <v>23.56</v>
      </c>
      <c r="D22" s="10">
        <v>25.08</v>
      </c>
      <c r="E22" s="10">
        <v>23.21</v>
      </c>
      <c r="F22" s="10">
        <v>25.75</v>
      </c>
      <c r="G22" s="10">
        <v>24.01</v>
      </c>
    </row>
    <row r="23" spans="1:7" x14ac:dyDescent="0.3">
      <c r="A23" s="10" t="s">
        <v>65</v>
      </c>
      <c r="B23" s="10">
        <v>23.45</v>
      </c>
      <c r="C23" s="10">
        <v>23.54</v>
      </c>
      <c r="D23" s="10">
        <v>26.66</v>
      </c>
      <c r="E23" s="10">
        <v>24.44</v>
      </c>
      <c r="F23" s="10">
        <v>25.45</v>
      </c>
      <c r="G23" s="10">
        <v>23.45</v>
      </c>
    </row>
    <row r="24" spans="1:7" x14ac:dyDescent="0.3">
      <c r="A24" s="10" t="s">
        <v>65</v>
      </c>
      <c r="B24" s="10">
        <v>23.76</v>
      </c>
      <c r="C24" s="10">
        <v>24.49</v>
      </c>
      <c r="D24" s="10">
        <v>26.07</v>
      </c>
      <c r="E24" s="10">
        <v>23.825000000000003</v>
      </c>
      <c r="F24" s="10">
        <v>25.57</v>
      </c>
      <c r="G24" s="10">
        <v>23.53</v>
      </c>
    </row>
    <row r="25" spans="1:7" x14ac:dyDescent="0.3">
      <c r="A25" s="10" t="s">
        <v>19504</v>
      </c>
      <c r="B25" s="10">
        <v>27.94</v>
      </c>
      <c r="C25" s="10">
        <v>24.51</v>
      </c>
      <c r="D25" s="10">
        <v>27</v>
      </c>
      <c r="E25" s="10">
        <v>26.94</v>
      </c>
      <c r="F25" s="10">
        <v>29.65</v>
      </c>
      <c r="G25" s="10">
        <v>28.02</v>
      </c>
    </row>
    <row r="26" spans="1:7" x14ac:dyDescent="0.3">
      <c r="A26" s="10" t="s">
        <v>19504</v>
      </c>
      <c r="B26" s="10">
        <v>27.200000000000003</v>
      </c>
      <c r="C26" s="10">
        <v>24.22</v>
      </c>
      <c r="D26" s="10">
        <v>26.28</v>
      </c>
      <c r="E26" s="10">
        <v>26.29</v>
      </c>
      <c r="F26" s="10">
        <v>30.97</v>
      </c>
      <c r="G26" s="10">
        <v>28.06</v>
      </c>
    </row>
    <row r="27" spans="1:7" x14ac:dyDescent="0.3">
      <c r="A27" s="10" t="s">
        <v>19504</v>
      </c>
      <c r="B27" s="10">
        <v>26.46</v>
      </c>
      <c r="C27" s="10">
        <v>24.365000000000002</v>
      </c>
      <c r="D27" s="10">
        <v>26.9</v>
      </c>
      <c r="E27" s="10">
        <v>27.27</v>
      </c>
      <c r="F27" s="10">
        <v>29.89</v>
      </c>
      <c r="G27" s="10">
        <v>27.17</v>
      </c>
    </row>
    <row r="28" spans="1:7" x14ac:dyDescent="0.3">
      <c r="A28" s="10" t="s">
        <v>19550</v>
      </c>
      <c r="B28" s="10">
        <v>25.87</v>
      </c>
      <c r="C28" s="10">
        <v>25.83</v>
      </c>
      <c r="D28" s="10">
        <v>28.02</v>
      </c>
      <c r="E28" s="10">
        <v>25.95</v>
      </c>
      <c r="F28" s="10">
        <v>29.01</v>
      </c>
      <c r="G28" s="10">
        <v>29.11</v>
      </c>
    </row>
    <row r="29" spans="1:7" x14ac:dyDescent="0.3">
      <c r="A29" s="10" t="s">
        <v>19550</v>
      </c>
      <c r="B29" s="10">
        <v>25.09</v>
      </c>
      <c r="C29" s="10">
        <v>26.01</v>
      </c>
      <c r="D29" s="10">
        <v>28.38</v>
      </c>
      <c r="E29" s="10">
        <v>25.39</v>
      </c>
      <c r="F29" s="10">
        <v>28.71</v>
      </c>
      <c r="G29" s="10">
        <v>29.36</v>
      </c>
    </row>
    <row r="30" spans="1:7" x14ac:dyDescent="0.3">
      <c r="A30" s="10" t="s">
        <v>19550</v>
      </c>
      <c r="B30" s="10">
        <v>24.79</v>
      </c>
      <c r="C30" s="10">
        <v>25.65</v>
      </c>
      <c r="D30" s="10">
        <v>27.94</v>
      </c>
      <c r="E30" s="10">
        <v>25.67</v>
      </c>
      <c r="F30" s="10">
        <v>29.26</v>
      </c>
      <c r="G30" s="10">
        <v>30.17</v>
      </c>
    </row>
    <row r="31" spans="1:7" x14ac:dyDescent="0.3">
      <c r="A31" s="10" t="s">
        <v>29</v>
      </c>
      <c r="B31" s="10">
        <v>26.81</v>
      </c>
      <c r="C31" s="10">
        <v>25.97</v>
      </c>
      <c r="D31" s="10">
        <v>26.52</v>
      </c>
      <c r="E31" s="10">
        <v>26.8</v>
      </c>
      <c r="F31" s="10">
        <v>28.93</v>
      </c>
      <c r="G31" s="10">
        <v>27.46</v>
      </c>
    </row>
    <row r="32" spans="1:7" x14ac:dyDescent="0.3">
      <c r="A32" s="10" t="s">
        <v>29</v>
      </c>
      <c r="B32" s="10">
        <v>27.31</v>
      </c>
      <c r="C32" s="10">
        <v>25.05</v>
      </c>
      <c r="D32" s="10">
        <v>27.88</v>
      </c>
      <c r="E32" s="10">
        <v>25.94</v>
      </c>
      <c r="F32" s="10">
        <v>29.57</v>
      </c>
      <c r="G32" s="10">
        <v>27.43</v>
      </c>
    </row>
    <row r="33" spans="1:7" x14ac:dyDescent="0.3">
      <c r="A33" s="10" t="s">
        <v>29</v>
      </c>
      <c r="B33" s="10">
        <v>27.59</v>
      </c>
      <c r="C33" s="10">
        <v>25.44</v>
      </c>
      <c r="D33" s="10">
        <v>27.72</v>
      </c>
      <c r="E33" s="10">
        <v>25.65</v>
      </c>
      <c r="F33" s="10">
        <v>30.03</v>
      </c>
      <c r="G33" s="10">
        <v>27.9</v>
      </c>
    </row>
    <row r="34" spans="1:7" x14ac:dyDescent="0.3">
      <c r="A34" s="10" t="s">
        <v>19503</v>
      </c>
      <c r="B34" s="10">
        <v>26.11</v>
      </c>
      <c r="C34" s="10">
        <v>22.66</v>
      </c>
      <c r="D34" s="10">
        <v>25.53</v>
      </c>
      <c r="E34" s="10">
        <v>26.24</v>
      </c>
      <c r="F34" s="10">
        <v>27.13</v>
      </c>
      <c r="G34" s="10">
        <v>26.63</v>
      </c>
    </row>
    <row r="35" spans="1:7" x14ac:dyDescent="0.3">
      <c r="A35" s="10" t="s">
        <v>19503</v>
      </c>
      <c r="B35" s="10">
        <v>25.15</v>
      </c>
      <c r="C35" s="10">
        <v>22.994999999999997</v>
      </c>
      <c r="D35" s="10">
        <v>25.18</v>
      </c>
      <c r="E35" s="10">
        <v>25.41</v>
      </c>
      <c r="F35" s="10">
        <v>27.73</v>
      </c>
      <c r="G35" s="10">
        <v>26.95</v>
      </c>
    </row>
    <row r="36" spans="1:7" x14ac:dyDescent="0.3">
      <c r="A36" s="10" t="s">
        <v>19503</v>
      </c>
      <c r="B36" s="10">
        <v>24.19</v>
      </c>
      <c r="C36" s="10">
        <v>23.33</v>
      </c>
      <c r="D36" s="10">
        <v>25.77</v>
      </c>
      <c r="E36" s="10">
        <v>26.45</v>
      </c>
      <c r="F36" s="10">
        <v>27.09</v>
      </c>
      <c r="G36" s="10">
        <v>26.31</v>
      </c>
    </row>
    <row r="37" spans="1:7" x14ac:dyDescent="0.3">
      <c r="A37" s="10" t="s">
        <v>19506</v>
      </c>
      <c r="B37" s="10">
        <v>22.51</v>
      </c>
      <c r="C37" s="10">
        <v>23.17</v>
      </c>
      <c r="D37" s="10">
        <v>25.2</v>
      </c>
      <c r="E37" s="10">
        <v>26.29</v>
      </c>
      <c r="F37" s="10">
        <v>26.19</v>
      </c>
      <c r="G37" s="10">
        <v>23.83</v>
      </c>
    </row>
    <row r="38" spans="1:7" x14ac:dyDescent="0.3">
      <c r="A38" s="10" t="s">
        <v>19506</v>
      </c>
      <c r="B38" s="10">
        <v>21.605</v>
      </c>
      <c r="C38" s="10">
        <v>22.58</v>
      </c>
      <c r="D38" s="10">
        <v>25.51</v>
      </c>
      <c r="E38" s="10">
        <v>25.62</v>
      </c>
      <c r="F38" s="10">
        <v>26.76</v>
      </c>
      <c r="G38" s="10">
        <v>23.73</v>
      </c>
    </row>
    <row r="39" spans="1:7" x14ac:dyDescent="0.3">
      <c r="A39" s="10" t="s">
        <v>19506</v>
      </c>
      <c r="B39" s="10">
        <v>20.7</v>
      </c>
      <c r="C39" s="10">
        <v>22.875</v>
      </c>
      <c r="D39" s="10">
        <v>25.64</v>
      </c>
      <c r="E39" s="10">
        <v>27.11</v>
      </c>
      <c r="F39" s="10">
        <v>26.79</v>
      </c>
      <c r="G39" s="10">
        <v>24.24</v>
      </c>
    </row>
    <row r="40" spans="1:7" x14ac:dyDescent="0.3">
      <c r="A40" s="10" t="s">
        <v>19551</v>
      </c>
      <c r="B40" s="10">
        <v>26.04</v>
      </c>
      <c r="C40" s="10">
        <v>22.92</v>
      </c>
      <c r="D40" s="10">
        <v>27.02</v>
      </c>
      <c r="E40" s="10">
        <v>27.41</v>
      </c>
      <c r="F40" s="10">
        <v>27.84</v>
      </c>
      <c r="G40" s="10">
        <v>28.52</v>
      </c>
    </row>
    <row r="41" spans="1:7" x14ac:dyDescent="0.3">
      <c r="A41" s="10" t="s">
        <v>19551</v>
      </c>
      <c r="B41" s="10">
        <v>25.01</v>
      </c>
      <c r="C41" s="10">
        <v>22.02</v>
      </c>
      <c r="D41" s="10">
        <v>27.29</v>
      </c>
      <c r="E41" s="10">
        <v>26.41</v>
      </c>
      <c r="F41" s="10">
        <v>27.67</v>
      </c>
      <c r="G41" s="10">
        <v>29.14</v>
      </c>
    </row>
    <row r="42" spans="1:7" x14ac:dyDescent="0.3">
      <c r="A42" s="10" t="s">
        <v>19551</v>
      </c>
      <c r="B42" s="10">
        <v>25.19</v>
      </c>
      <c r="C42" s="10">
        <v>22.47</v>
      </c>
      <c r="D42" s="10">
        <v>26.64</v>
      </c>
      <c r="E42" s="10">
        <v>26.91</v>
      </c>
      <c r="F42" s="10">
        <v>28.23</v>
      </c>
      <c r="G42" s="10">
        <v>30.43</v>
      </c>
    </row>
    <row r="43" spans="1:7" x14ac:dyDescent="0.3">
      <c r="A43" s="10" t="s">
        <v>19552</v>
      </c>
      <c r="B43" s="10">
        <v>25.09</v>
      </c>
      <c r="C43" s="10">
        <v>26.38</v>
      </c>
      <c r="D43" s="10">
        <v>29.1</v>
      </c>
      <c r="E43" s="10">
        <v>25.58</v>
      </c>
      <c r="F43" s="10">
        <v>29.75</v>
      </c>
      <c r="G43" s="10">
        <v>29.39</v>
      </c>
    </row>
    <row r="44" spans="1:7" x14ac:dyDescent="0.3">
      <c r="A44" s="10" t="s">
        <v>19552</v>
      </c>
      <c r="B44" s="10">
        <v>25.74</v>
      </c>
      <c r="C44" s="10">
        <v>25.79</v>
      </c>
      <c r="D44" s="10">
        <v>28.45</v>
      </c>
      <c r="E44" s="10">
        <v>25.91</v>
      </c>
      <c r="F44" s="10">
        <v>30.35</v>
      </c>
      <c r="G44" s="10">
        <v>28.5</v>
      </c>
    </row>
    <row r="45" spans="1:7" x14ac:dyDescent="0.3">
      <c r="A45" s="10" t="s">
        <v>19552</v>
      </c>
      <c r="B45" s="10">
        <v>26.25</v>
      </c>
      <c r="C45" s="10">
        <v>26.085000000000001</v>
      </c>
      <c r="D45" s="10">
        <v>28.93</v>
      </c>
      <c r="E45" s="10">
        <v>27.57</v>
      </c>
      <c r="F45" s="10">
        <v>29.81</v>
      </c>
      <c r="G45" s="10">
        <v>28.62</v>
      </c>
    </row>
    <row r="46" spans="1:7" x14ac:dyDescent="0.3">
      <c r="A46" s="10" t="s">
        <v>19505</v>
      </c>
      <c r="B46" s="10">
        <v>24.95</v>
      </c>
      <c r="C46" s="10">
        <v>23.7</v>
      </c>
      <c r="D46" s="10">
        <v>24.75</v>
      </c>
      <c r="E46" s="10">
        <v>25.17</v>
      </c>
      <c r="F46" s="10">
        <v>26.94</v>
      </c>
      <c r="G46" s="10">
        <v>24.72</v>
      </c>
    </row>
    <row r="47" spans="1:7" x14ac:dyDescent="0.3">
      <c r="A47" s="10" t="s">
        <v>19505</v>
      </c>
      <c r="B47" s="10">
        <v>25.060000000000002</v>
      </c>
      <c r="C47" s="10">
        <v>24.605</v>
      </c>
      <c r="D47" s="10">
        <v>25.46</v>
      </c>
      <c r="E47" s="10">
        <v>24.77</v>
      </c>
      <c r="F47" s="10">
        <v>27.09</v>
      </c>
      <c r="G47" s="10">
        <v>25.17</v>
      </c>
    </row>
    <row r="48" spans="1:7" x14ac:dyDescent="0.3">
      <c r="A48" s="10" t="s">
        <v>19505</v>
      </c>
      <c r="B48" s="10">
        <v>25.17</v>
      </c>
      <c r="C48" s="10">
        <v>25.51</v>
      </c>
      <c r="D48" s="10">
        <v>25.37</v>
      </c>
      <c r="E48" s="10">
        <v>25.84</v>
      </c>
      <c r="F48" s="10">
        <v>26.38</v>
      </c>
      <c r="G48" s="10">
        <v>24.27</v>
      </c>
    </row>
    <row r="49" spans="1:7" x14ac:dyDescent="0.3">
      <c r="A49" s="10" t="s">
        <v>19553</v>
      </c>
      <c r="B49" s="10">
        <v>28.25</v>
      </c>
      <c r="C49" s="10">
        <v>22.31</v>
      </c>
      <c r="D49" s="10">
        <v>27.52</v>
      </c>
      <c r="E49" s="10">
        <v>25.83</v>
      </c>
      <c r="F49" s="10">
        <v>28.74</v>
      </c>
      <c r="G49" s="10">
        <v>29.59</v>
      </c>
    </row>
    <row r="50" spans="1:7" x14ac:dyDescent="0.3">
      <c r="A50" s="10" t="s">
        <v>19553</v>
      </c>
      <c r="B50" s="10">
        <v>27.265000000000001</v>
      </c>
      <c r="C50" s="10">
        <v>21.68</v>
      </c>
      <c r="D50" s="10">
        <v>26.48</v>
      </c>
      <c r="E50" s="10">
        <v>25.19</v>
      </c>
      <c r="F50" s="10">
        <v>28.7</v>
      </c>
      <c r="G50" s="10">
        <v>29.55</v>
      </c>
    </row>
    <row r="51" spans="1:7" x14ac:dyDescent="0.3">
      <c r="A51" s="10" t="s">
        <v>19553</v>
      </c>
      <c r="B51" s="10">
        <v>26.28</v>
      </c>
      <c r="C51" s="10">
        <v>22.939999999999998</v>
      </c>
      <c r="D51" s="10">
        <v>27.4</v>
      </c>
      <c r="E51" s="10">
        <v>26.47</v>
      </c>
      <c r="F51" s="10">
        <v>29.25</v>
      </c>
      <c r="G51" s="10">
        <v>29.57</v>
      </c>
    </row>
    <row r="52" spans="1:7" x14ac:dyDescent="0.3">
      <c r="A52" s="10" t="s">
        <v>19501</v>
      </c>
      <c r="B52" s="10">
        <v>27.66</v>
      </c>
      <c r="C52" s="10">
        <v>23.53</v>
      </c>
      <c r="D52" s="10">
        <v>25.3</v>
      </c>
      <c r="E52" s="10">
        <v>25.5</v>
      </c>
      <c r="F52" s="10">
        <v>27.19</v>
      </c>
      <c r="G52" s="10">
        <v>29.03</v>
      </c>
    </row>
    <row r="53" spans="1:7" x14ac:dyDescent="0.3">
      <c r="A53" s="10" t="s">
        <v>19501</v>
      </c>
      <c r="B53" s="10">
        <v>25.17</v>
      </c>
      <c r="C53" s="10">
        <v>24.86</v>
      </c>
      <c r="D53" s="10">
        <v>26.7</v>
      </c>
      <c r="E53" s="10">
        <v>24.36</v>
      </c>
      <c r="F53" s="10">
        <v>27.19</v>
      </c>
      <c r="G53" s="10">
        <v>29.5</v>
      </c>
    </row>
    <row r="54" spans="1:7" x14ac:dyDescent="0.3">
      <c r="A54" s="10" t="s">
        <v>19501</v>
      </c>
      <c r="B54" s="10">
        <v>26.414999999999999</v>
      </c>
      <c r="C54" s="10">
        <v>25.49</v>
      </c>
      <c r="D54" s="10">
        <v>26.27</v>
      </c>
      <c r="E54" s="10">
        <v>24.93</v>
      </c>
      <c r="F54" s="10">
        <v>27.16</v>
      </c>
      <c r="G54" s="10">
        <v>29.92</v>
      </c>
    </row>
    <row r="55" spans="1:7" x14ac:dyDescent="0.3">
      <c r="A55" s="10" t="s">
        <v>19499</v>
      </c>
      <c r="B55" s="10">
        <v>24.305</v>
      </c>
      <c r="C55" s="10">
        <v>22.78</v>
      </c>
      <c r="D55" s="10">
        <v>28.74</v>
      </c>
      <c r="E55" s="10">
        <v>26.3825</v>
      </c>
      <c r="F55" s="10">
        <v>25.9</v>
      </c>
      <c r="G55" s="10">
        <v>27.200000000000003</v>
      </c>
    </row>
    <row r="56" spans="1:7" x14ac:dyDescent="0.3">
      <c r="A56" s="10" t="s">
        <v>19499</v>
      </c>
      <c r="B56" s="10">
        <v>24.3</v>
      </c>
      <c r="C56" s="10">
        <v>23.24</v>
      </c>
      <c r="D56" s="10">
        <v>27.33</v>
      </c>
      <c r="E56" s="10">
        <v>25.494999999999997</v>
      </c>
      <c r="F56" s="10">
        <v>26.24</v>
      </c>
      <c r="G56" s="10">
        <v>27.3</v>
      </c>
    </row>
    <row r="57" spans="1:7" x14ac:dyDescent="0.3">
      <c r="A57" s="10" t="s">
        <v>19499</v>
      </c>
      <c r="B57" s="10">
        <v>24.31</v>
      </c>
      <c r="C57" s="10">
        <v>23.03</v>
      </c>
      <c r="D57" s="10">
        <v>26.67</v>
      </c>
      <c r="E57" s="10">
        <v>27.27</v>
      </c>
      <c r="F57" s="10">
        <v>26.29</v>
      </c>
      <c r="G57" s="10">
        <v>27.1</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6A9556-2FA3-49CD-996E-ACDD08906E07}">
  <dimension ref="A1:F15"/>
  <sheetViews>
    <sheetView workbookViewId="0">
      <selection activeCell="H7" sqref="H7"/>
    </sheetView>
  </sheetViews>
  <sheetFormatPr defaultRowHeight="14.4" x14ac:dyDescent="0.3"/>
  <sheetData>
    <row r="1" spans="1:6" x14ac:dyDescent="0.3">
      <c r="A1" t="s">
        <v>19555</v>
      </c>
    </row>
    <row r="2" spans="1:6" ht="15" thickBot="1" x14ac:dyDescent="0.35"/>
    <row r="3" spans="1:6" ht="15" thickBot="1" x14ac:dyDescent="0.35">
      <c r="A3" s="1" t="s">
        <v>19543</v>
      </c>
      <c r="B3" s="1" t="s">
        <v>19545</v>
      </c>
      <c r="C3" s="1" t="s">
        <v>19546</v>
      </c>
      <c r="D3" s="1" t="s">
        <v>19547</v>
      </c>
      <c r="E3" s="1" t="s">
        <v>19548</v>
      </c>
      <c r="F3" s="1" t="s">
        <v>19549</v>
      </c>
    </row>
    <row r="4" spans="1:6" ht="15" thickBot="1" x14ac:dyDescent="0.35">
      <c r="A4" s="2" t="s">
        <v>19497</v>
      </c>
      <c r="B4" s="2">
        <v>-1.2583299999999999</v>
      </c>
      <c r="C4" s="2">
        <v>-0.30499999999999999</v>
      </c>
      <c r="D4" s="2">
        <v>-1.905</v>
      </c>
      <c r="E4" s="2">
        <v>-1.99</v>
      </c>
      <c r="F4" s="2">
        <v>-1.57</v>
      </c>
    </row>
    <row r="5" spans="1:6" ht="15" thickBot="1" x14ac:dyDescent="0.35">
      <c r="A5" s="2" t="s">
        <v>19507</v>
      </c>
      <c r="B5" s="2">
        <v>-0.74250000000000005</v>
      </c>
      <c r="C5" s="2">
        <v>-0.33</v>
      </c>
      <c r="D5" s="2">
        <v>-1.4350000000000001</v>
      </c>
      <c r="E5" s="2">
        <v>1.4550000000000001</v>
      </c>
      <c r="F5" s="2">
        <v>3.3025000000000002</v>
      </c>
    </row>
    <row r="6" spans="1:6" ht="15" thickBot="1" x14ac:dyDescent="0.35">
      <c r="A6" s="2" t="s">
        <v>19510</v>
      </c>
      <c r="B6" s="2">
        <v>0</v>
      </c>
      <c r="C6" s="2">
        <v>0</v>
      </c>
      <c r="D6" s="2">
        <v>0</v>
      </c>
      <c r="E6" s="2">
        <v>0</v>
      </c>
      <c r="F6" s="2">
        <v>0</v>
      </c>
    </row>
    <row r="7" spans="1:6" ht="15" thickBot="1" x14ac:dyDescent="0.35">
      <c r="A7" s="2" t="s">
        <v>19504</v>
      </c>
      <c r="B7" s="2">
        <v>0.92</v>
      </c>
      <c r="C7" s="2">
        <v>-0.61</v>
      </c>
      <c r="D7" s="2">
        <v>0.93500000000000005</v>
      </c>
      <c r="E7" s="2">
        <v>0.8</v>
      </c>
      <c r="F7" s="2">
        <v>1.25</v>
      </c>
    </row>
    <row r="8" spans="1:6" ht="15" thickBot="1" x14ac:dyDescent="0.35">
      <c r="A8" s="2" t="s">
        <v>19550</v>
      </c>
      <c r="B8" s="2">
        <v>-2.9849999999999999</v>
      </c>
      <c r="C8" s="2">
        <v>-1.82667</v>
      </c>
      <c r="D8" s="2">
        <v>-2.77</v>
      </c>
      <c r="E8" s="2">
        <v>-3.0666699999999998</v>
      </c>
      <c r="F8" s="2">
        <v>0.38500000000000001</v>
      </c>
    </row>
    <row r="9" spans="1:6" ht="15" thickBot="1" x14ac:dyDescent="0.35">
      <c r="A9" s="2" t="s">
        <v>19506</v>
      </c>
      <c r="B9" s="2">
        <v>-3.4249999999999998</v>
      </c>
      <c r="C9" s="2">
        <v>-2.8083300000000002</v>
      </c>
      <c r="D9" s="2">
        <v>-3.5016699999999998</v>
      </c>
      <c r="E9" s="2">
        <v>-0.53500000000000003</v>
      </c>
      <c r="F9" s="2">
        <v>-3.8516699999999999</v>
      </c>
    </row>
    <row r="10" spans="1:6" ht="15" thickBot="1" x14ac:dyDescent="0.35">
      <c r="A10" s="2" t="s">
        <v>19551</v>
      </c>
      <c r="B10" s="2">
        <v>0.8125</v>
      </c>
      <c r="C10" s="2">
        <v>-0.43</v>
      </c>
      <c r="D10" s="2">
        <v>-1.905</v>
      </c>
      <c r="E10" s="2">
        <v>-3.26</v>
      </c>
      <c r="F10" s="2">
        <v>-1.19</v>
      </c>
    </row>
    <row r="11" spans="1:6" ht="15" thickBot="1" x14ac:dyDescent="0.35">
      <c r="A11" s="2" t="s">
        <v>19552</v>
      </c>
      <c r="B11" s="2">
        <v>-1.0825</v>
      </c>
      <c r="C11" s="2">
        <v>-0.96082999999999996</v>
      </c>
      <c r="D11" s="2">
        <v>-1.64083</v>
      </c>
      <c r="E11" s="2">
        <v>-0.84250000000000003</v>
      </c>
      <c r="F11" s="2">
        <v>1.7725</v>
      </c>
    </row>
    <row r="12" spans="1:6" ht="15" thickBot="1" x14ac:dyDescent="0.35">
      <c r="A12" s="2" t="s">
        <v>19505</v>
      </c>
      <c r="B12" s="2">
        <v>-2.68</v>
      </c>
      <c r="C12" s="2">
        <v>-0.55667</v>
      </c>
      <c r="D12" s="2">
        <v>-0.48</v>
      </c>
      <c r="E12" s="2">
        <v>0.84</v>
      </c>
      <c r="F12" s="2">
        <v>-0.44500000000000001</v>
      </c>
    </row>
    <row r="13" spans="1:6" ht="15" thickBot="1" x14ac:dyDescent="0.35">
      <c r="A13" s="2" t="s">
        <v>19553</v>
      </c>
      <c r="B13" s="2">
        <v>2.8</v>
      </c>
      <c r="C13" s="2">
        <v>0.82499999999999996</v>
      </c>
      <c r="D13" s="2">
        <v>0.65</v>
      </c>
      <c r="E13" s="2">
        <v>-0.66500000000000004</v>
      </c>
      <c r="F13" s="2">
        <v>2.318333</v>
      </c>
    </row>
    <row r="14" spans="1:6" ht="15" thickBot="1" x14ac:dyDescent="0.35">
      <c r="A14" s="2" t="s">
        <v>19501</v>
      </c>
      <c r="B14" s="2">
        <v>0.52</v>
      </c>
      <c r="C14" s="2">
        <v>2.0241669999999998</v>
      </c>
      <c r="D14" s="2">
        <v>1.7524999999999999</v>
      </c>
      <c r="E14" s="2">
        <v>-0.58750000000000002</v>
      </c>
      <c r="F14" s="2">
        <v>2.9908329999999999</v>
      </c>
    </row>
    <row r="15" spans="1:6" ht="15" thickBot="1" x14ac:dyDescent="0.35">
      <c r="A15" s="2" t="s">
        <v>19499</v>
      </c>
      <c r="B15" s="2">
        <v>-1.58792</v>
      </c>
      <c r="C15" s="2">
        <v>-0.55125000000000002</v>
      </c>
      <c r="D15" s="2">
        <v>-3.6529199999999999</v>
      </c>
      <c r="E15" s="2">
        <v>-2.13625</v>
      </c>
      <c r="F15" s="2">
        <v>-1.9154199999999999</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6BBF1F-8D18-48AE-97B9-741FFE6D6860}">
  <dimension ref="A1:T640"/>
  <sheetViews>
    <sheetView workbookViewId="0">
      <selection sqref="A1:T640"/>
    </sheetView>
  </sheetViews>
  <sheetFormatPr defaultRowHeight="14.4" x14ac:dyDescent="0.3"/>
  <sheetData>
    <row r="1" spans="1:20" x14ac:dyDescent="0.3">
      <c r="A1" t="s">
        <v>19060</v>
      </c>
    </row>
    <row r="2" spans="1:20" x14ac:dyDescent="0.3">
      <c r="A2" t="s">
        <v>75</v>
      </c>
      <c r="B2" t="s">
        <v>76</v>
      </c>
      <c r="C2" t="s">
        <v>77</v>
      </c>
      <c r="D2" t="s">
        <v>78</v>
      </c>
      <c r="E2" t="s">
        <v>79</v>
      </c>
      <c r="F2" t="s">
        <v>80</v>
      </c>
      <c r="G2" t="s">
        <v>81</v>
      </c>
      <c r="H2" t="s">
        <v>82</v>
      </c>
      <c r="I2" t="s">
        <v>83</v>
      </c>
      <c r="J2" t="s">
        <v>84</v>
      </c>
      <c r="K2" t="s">
        <v>85</v>
      </c>
      <c r="L2" t="s">
        <v>86</v>
      </c>
      <c r="M2" t="s">
        <v>87</v>
      </c>
      <c r="N2" t="s">
        <v>88</v>
      </c>
      <c r="O2" t="s">
        <v>89</v>
      </c>
      <c r="P2" t="s">
        <v>90</v>
      </c>
      <c r="Q2" t="s">
        <v>91</v>
      </c>
      <c r="R2" t="s">
        <v>92</v>
      </c>
      <c r="S2" t="s">
        <v>93</v>
      </c>
      <c r="T2" t="s">
        <v>94</v>
      </c>
    </row>
    <row r="3" spans="1:20" x14ac:dyDescent="0.3">
      <c r="A3" t="s">
        <v>95</v>
      </c>
      <c r="B3">
        <v>6.9667805227451796</v>
      </c>
      <c r="C3">
        <v>2.9649929950038199</v>
      </c>
      <c r="D3">
        <v>453.50622037036402</v>
      </c>
      <c r="E3" s="6">
        <v>8.4826412300886395E-11</v>
      </c>
      <c r="F3" s="6">
        <v>2.9056412340525901E-9</v>
      </c>
      <c r="G3" t="s">
        <v>96</v>
      </c>
      <c r="I3" t="s">
        <v>97</v>
      </c>
      <c r="J3">
        <v>102</v>
      </c>
      <c r="L3" t="s">
        <v>98</v>
      </c>
      <c r="M3" t="s">
        <v>99</v>
      </c>
      <c r="N3" t="s">
        <v>100</v>
      </c>
      <c r="O3" t="s">
        <v>96</v>
      </c>
      <c r="P3" t="s">
        <v>101</v>
      </c>
    </row>
    <row r="4" spans="1:20" x14ac:dyDescent="0.3">
      <c r="A4" t="s">
        <v>102</v>
      </c>
      <c r="B4">
        <v>6.5455393532291302</v>
      </c>
      <c r="C4">
        <v>10.657771557373099</v>
      </c>
      <c r="D4">
        <v>850.65740772225104</v>
      </c>
      <c r="E4" s="6">
        <v>2.1943968922513499E-12</v>
      </c>
      <c r="F4" s="6">
        <v>1.9731285389493301E-10</v>
      </c>
      <c r="G4" t="s">
        <v>103</v>
      </c>
      <c r="H4" t="s">
        <v>104</v>
      </c>
      <c r="I4" t="s">
        <v>105</v>
      </c>
      <c r="J4">
        <v>748</v>
      </c>
      <c r="L4" t="s">
        <v>106</v>
      </c>
      <c r="M4" t="s">
        <v>107</v>
      </c>
      <c r="N4" t="s">
        <v>108</v>
      </c>
      <c r="O4" t="s">
        <v>109</v>
      </c>
      <c r="P4" t="s">
        <v>110</v>
      </c>
      <c r="Q4" t="s">
        <v>111</v>
      </c>
      <c r="R4" t="s">
        <v>112</v>
      </c>
      <c r="S4" t="s">
        <v>113</v>
      </c>
      <c r="T4" t="s">
        <v>114</v>
      </c>
    </row>
    <row r="5" spans="1:20" x14ac:dyDescent="0.3">
      <c r="A5" t="s">
        <v>115</v>
      </c>
      <c r="B5">
        <v>6.4818416348400003</v>
      </c>
      <c r="C5">
        <v>5.77349483673318</v>
      </c>
      <c r="D5">
        <v>995.49401779389098</v>
      </c>
      <c r="E5" s="6">
        <v>8.7540754099626505E-13</v>
      </c>
      <c r="F5" s="6">
        <v>1.11125263145291E-10</v>
      </c>
      <c r="G5" t="s">
        <v>116</v>
      </c>
      <c r="I5" t="s">
        <v>117</v>
      </c>
      <c r="J5">
        <v>57</v>
      </c>
      <c r="L5" t="s">
        <v>118</v>
      </c>
      <c r="M5" t="s">
        <v>119</v>
      </c>
      <c r="N5" t="s">
        <v>120</v>
      </c>
      <c r="O5" t="s">
        <v>116</v>
      </c>
      <c r="P5" t="s">
        <v>121</v>
      </c>
      <c r="R5" t="s">
        <v>122</v>
      </c>
      <c r="S5" t="s">
        <v>122</v>
      </c>
    </row>
    <row r="6" spans="1:20" x14ac:dyDescent="0.3">
      <c r="A6" t="s">
        <v>123</v>
      </c>
      <c r="B6">
        <v>5.7337306561230603</v>
      </c>
      <c r="C6">
        <v>6.7843583311579296</v>
      </c>
      <c r="D6">
        <v>1529.0037511466501</v>
      </c>
      <c r="E6" s="6">
        <v>7.0747551403560294E-14</v>
      </c>
      <c r="F6" s="6">
        <v>4.0978042019483003E-11</v>
      </c>
      <c r="G6" t="s">
        <v>124</v>
      </c>
      <c r="I6" t="s">
        <v>125</v>
      </c>
      <c r="J6">
        <v>75</v>
      </c>
      <c r="L6" t="s">
        <v>126</v>
      </c>
      <c r="M6" t="s">
        <v>127</v>
      </c>
      <c r="N6" t="s">
        <v>128</v>
      </c>
      <c r="O6" t="s">
        <v>124</v>
      </c>
      <c r="P6" t="s">
        <v>129</v>
      </c>
    </row>
    <row r="7" spans="1:20" x14ac:dyDescent="0.3">
      <c r="A7" t="s">
        <v>130</v>
      </c>
      <c r="B7">
        <v>5.6634310841766498</v>
      </c>
      <c r="C7">
        <v>3.74783154533612</v>
      </c>
      <c r="D7">
        <v>354.66730310965897</v>
      </c>
      <c r="E7" s="6">
        <v>3.4926014713344399E-10</v>
      </c>
      <c r="F7" s="6">
        <v>9.0807638254695507E-9</v>
      </c>
      <c r="G7" t="s">
        <v>131</v>
      </c>
      <c r="J7">
        <v>332</v>
      </c>
      <c r="L7" t="s">
        <v>132</v>
      </c>
      <c r="M7" t="s">
        <v>133</v>
      </c>
      <c r="N7" t="s">
        <v>134</v>
      </c>
      <c r="O7" t="s">
        <v>131</v>
      </c>
      <c r="P7" t="s">
        <v>135</v>
      </c>
      <c r="R7" t="s">
        <v>136</v>
      </c>
      <c r="S7" t="s">
        <v>137</v>
      </c>
      <c r="T7" t="s">
        <v>138</v>
      </c>
    </row>
    <row r="8" spans="1:20" x14ac:dyDescent="0.3">
      <c r="A8" t="s">
        <v>139</v>
      </c>
      <c r="B8">
        <v>5.6499299710435302</v>
      </c>
      <c r="C8">
        <v>5.9180270086697497</v>
      </c>
      <c r="D8">
        <v>911.49807633343505</v>
      </c>
      <c r="E8" s="6">
        <v>1.46573929957846E-12</v>
      </c>
      <c r="F8" s="6">
        <v>1.66477126762648E-10</v>
      </c>
      <c r="I8" t="s">
        <v>140</v>
      </c>
      <c r="J8">
        <v>75</v>
      </c>
      <c r="L8" t="s">
        <v>141</v>
      </c>
      <c r="M8" t="s">
        <v>142</v>
      </c>
      <c r="N8" t="s">
        <v>128</v>
      </c>
      <c r="O8" t="s">
        <v>143</v>
      </c>
    </row>
    <row r="9" spans="1:20" x14ac:dyDescent="0.3">
      <c r="A9" t="s">
        <v>144</v>
      </c>
      <c r="B9">
        <v>5.6452494674973499</v>
      </c>
      <c r="C9">
        <v>6.6504357264613896</v>
      </c>
      <c r="D9">
        <v>1390.70514416485</v>
      </c>
      <c r="E9" s="6">
        <v>1.2342783740808099E-13</v>
      </c>
      <c r="F9" s="6">
        <v>4.0978042019483003E-11</v>
      </c>
      <c r="G9" t="s">
        <v>145</v>
      </c>
      <c r="H9" t="s">
        <v>146</v>
      </c>
      <c r="J9">
        <v>272</v>
      </c>
      <c r="L9" t="s">
        <v>147</v>
      </c>
      <c r="M9" t="s">
        <v>148</v>
      </c>
      <c r="N9" t="s">
        <v>149</v>
      </c>
      <c r="O9" t="s">
        <v>150</v>
      </c>
      <c r="P9" t="s">
        <v>151</v>
      </c>
    </row>
    <row r="10" spans="1:20" x14ac:dyDescent="0.3">
      <c r="A10" t="s">
        <v>152</v>
      </c>
      <c r="B10">
        <v>5.5942013488853997</v>
      </c>
      <c r="C10">
        <v>6.2449522970383899</v>
      </c>
      <c r="D10">
        <v>1860.6703652998001</v>
      </c>
      <c r="E10" s="6">
        <v>2.2320283393081099E-14</v>
      </c>
      <c r="F10" s="6">
        <v>4.0978042019483003E-11</v>
      </c>
      <c r="G10" t="s">
        <v>153</v>
      </c>
      <c r="J10">
        <v>164</v>
      </c>
      <c r="L10" t="s">
        <v>154</v>
      </c>
      <c r="M10" t="s">
        <v>155</v>
      </c>
      <c r="N10" t="s">
        <v>128</v>
      </c>
      <c r="O10" t="s">
        <v>153</v>
      </c>
      <c r="P10" t="s">
        <v>156</v>
      </c>
    </row>
    <row r="11" spans="1:20" x14ac:dyDescent="0.3">
      <c r="A11" t="s">
        <v>157</v>
      </c>
      <c r="B11">
        <v>5.5917294542655904</v>
      </c>
      <c r="C11">
        <v>2.6672480083656702</v>
      </c>
      <c r="D11">
        <v>389.07255588579898</v>
      </c>
      <c r="E11" s="6">
        <v>2.05183894746532E-10</v>
      </c>
      <c r="F11" s="6">
        <v>5.9109948290625003E-9</v>
      </c>
      <c r="G11" t="s">
        <v>158</v>
      </c>
      <c r="I11" t="s">
        <v>159</v>
      </c>
      <c r="J11">
        <v>145</v>
      </c>
      <c r="L11" t="s">
        <v>160</v>
      </c>
      <c r="M11" t="s">
        <v>161</v>
      </c>
      <c r="N11" t="s">
        <v>128</v>
      </c>
      <c r="O11" t="s">
        <v>158</v>
      </c>
      <c r="P11" t="s">
        <v>162</v>
      </c>
      <c r="R11" t="s">
        <v>122</v>
      </c>
      <c r="S11" t="s">
        <v>122</v>
      </c>
    </row>
    <row r="12" spans="1:20" x14ac:dyDescent="0.3">
      <c r="A12" t="s">
        <v>163</v>
      </c>
      <c r="B12">
        <v>5.5434973336002997</v>
      </c>
      <c r="C12">
        <v>5.8333942231232001</v>
      </c>
      <c r="D12">
        <v>1419.5374794663401</v>
      </c>
      <c r="E12" s="6">
        <v>1.0942399996399E-13</v>
      </c>
      <c r="F12" s="6">
        <v>4.0978042019483003E-11</v>
      </c>
      <c r="G12" t="s">
        <v>164</v>
      </c>
      <c r="J12">
        <v>67</v>
      </c>
      <c r="L12" t="s">
        <v>165</v>
      </c>
      <c r="M12" t="s">
        <v>166</v>
      </c>
      <c r="N12" t="s">
        <v>128</v>
      </c>
      <c r="O12" t="s">
        <v>164</v>
      </c>
      <c r="P12" t="s">
        <v>167</v>
      </c>
    </row>
    <row r="13" spans="1:20" x14ac:dyDescent="0.3">
      <c r="A13" t="s">
        <v>168</v>
      </c>
      <c r="B13">
        <v>5.4764225530366897</v>
      </c>
      <c r="C13">
        <v>5.1317627028752604</v>
      </c>
      <c r="D13">
        <v>1361.6706109906399</v>
      </c>
      <c r="E13" s="6">
        <v>1.3969442723057599E-13</v>
      </c>
      <c r="F13" s="6">
        <v>4.3065796280511702E-11</v>
      </c>
      <c r="G13" t="s">
        <v>169</v>
      </c>
      <c r="J13">
        <v>103</v>
      </c>
      <c r="L13" t="s">
        <v>170</v>
      </c>
      <c r="M13" t="s">
        <v>171</v>
      </c>
      <c r="N13" t="s">
        <v>128</v>
      </c>
      <c r="O13" t="s">
        <v>169</v>
      </c>
      <c r="P13" t="s">
        <v>172</v>
      </c>
    </row>
    <row r="14" spans="1:20" x14ac:dyDescent="0.3">
      <c r="A14" t="s">
        <v>173</v>
      </c>
      <c r="B14">
        <v>5.4270221394411804</v>
      </c>
      <c r="C14">
        <v>11.659653883106101</v>
      </c>
      <c r="D14">
        <v>445.88834525758602</v>
      </c>
      <c r="E14" s="6">
        <v>9.3542693744291601E-11</v>
      </c>
      <c r="F14" s="6">
        <v>3.1296919860493202E-9</v>
      </c>
      <c r="G14" t="s">
        <v>174</v>
      </c>
      <c r="H14" t="s">
        <v>175</v>
      </c>
      <c r="I14" t="s">
        <v>176</v>
      </c>
      <c r="J14">
        <v>529</v>
      </c>
      <c r="L14" t="s">
        <v>177</v>
      </c>
      <c r="M14" t="s">
        <v>178</v>
      </c>
      <c r="N14" t="s">
        <v>179</v>
      </c>
      <c r="O14" t="s">
        <v>180</v>
      </c>
      <c r="P14" t="s">
        <v>181</v>
      </c>
      <c r="Q14" t="s">
        <v>182</v>
      </c>
      <c r="S14" t="s">
        <v>183</v>
      </c>
      <c r="T14" t="s">
        <v>184</v>
      </c>
    </row>
    <row r="15" spans="1:20" x14ac:dyDescent="0.3">
      <c r="A15" t="s">
        <v>185</v>
      </c>
      <c r="B15">
        <v>5.3746845213169001</v>
      </c>
      <c r="C15">
        <v>4.1440664526533002</v>
      </c>
      <c r="D15">
        <v>695.683725057949</v>
      </c>
      <c r="E15" s="6">
        <v>7.0897955989000201E-12</v>
      </c>
      <c r="F15" s="6">
        <v>4.8570726674369E-10</v>
      </c>
      <c r="G15" t="s">
        <v>186</v>
      </c>
      <c r="I15" t="s">
        <v>187</v>
      </c>
      <c r="J15">
        <v>74</v>
      </c>
      <c r="L15" t="s">
        <v>188</v>
      </c>
      <c r="M15" t="s">
        <v>189</v>
      </c>
      <c r="N15" t="s">
        <v>128</v>
      </c>
      <c r="O15" t="s">
        <v>186</v>
      </c>
      <c r="P15" t="s">
        <v>190</v>
      </c>
    </row>
    <row r="16" spans="1:20" x14ac:dyDescent="0.3">
      <c r="A16" t="s">
        <v>191</v>
      </c>
      <c r="B16">
        <v>5.3520717408117298</v>
      </c>
      <c r="C16">
        <v>6.8577389351726596</v>
      </c>
      <c r="D16">
        <v>2012.92178071954</v>
      </c>
      <c r="E16" s="6">
        <v>1.40544726392215E-14</v>
      </c>
      <c r="F16" s="6">
        <v>4.0978042019483003E-11</v>
      </c>
      <c r="G16" t="s">
        <v>192</v>
      </c>
      <c r="I16" t="s">
        <v>193</v>
      </c>
      <c r="J16">
        <v>62</v>
      </c>
      <c r="L16" t="s">
        <v>194</v>
      </c>
      <c r="M16" t="s">
        <v>195</v>
      </c>
      <c r="N16" t="s">
        <v>196</v>
      </c>
      <c r="O16" t="s">
        <v>192</v>
      </c>
      <c r="P16" t="s">
        <v>197</v>
      </c>
    </row>
    <row r="17" spans="1:20" x14ac:dyDescent="0.3">
      <c r="A17" t="s">
        <v>198</v>
      </c>
      <c r="B17">
        <v>5.31592834844332</v>
      </c>
      <c r="C17">
        <v>5.8975066364867601</v>
      </c>
      <c r="D17">
        <v>1459.1394366530301</v>
      </c>
      <c r="E17" s="6">
        <v>9.3104218154880103E-14</v>
      </c>
      <c r="F17" s="6">
        <v>4.0978042019483003E-11</v>
      </c>
      <c r="G17" t="s">
        <v>199</v>
      </c>
      <c r="I17" t="s">
        <v>200</v>
      </c>
      <c r="J17">
        <v>138</v>
      </c>
      <c r="L17" t="s">
        <v>201</v>
      </c>
      <c r="M17" t="s">
        <v>202</v>
      </c>
      <c r="N17" t="s">
        <v>128</v>
      </c>
      <c r="O17" t="s">
        <v>199</v>
      </c>
      <c r="P17" t="s">
        <v>203</v>
      </c>
      <c r="R17" t="s">
        <v>204</v>
      </c>
      <c r="S17" t="s">
        <v>204</v>
      </c>
    </row>
    <row r="18" spans="1:20" x14ac:dyDescent="0.3">
      <c r="A18" t="s">
        <v>205</v>
      </c>
      <c r="B18">
        <v>5.3016624490573401</v>
      </c>
      <c r="C18">
        <v>5.9371117119705703</v>
      </c>
      <c r="D18">
        <v>1398.4707987436</v>
      </c>
      <c r="E18" s="6">
        <v>1.1945971292589001E-13</v>
      </c>
      <c r="F18" s="6">
        <v>4.0978042019483003E-11</v>
      </c>
      <c r="G18" t="s">
        <v>206</v>
      </c>
      <c r="I18" t="s">
        <v>207</v>
      </c>
      <c r="J18">
        <v>324</v>
      </c>
      <c r="L18" t="s">
        <v>208</v>
      </c>
      <c r="M18" t="s">
        <v>209</v>
      </c>
      <c r="N18" t="s">
        <v>128</v>
      </c>
      <c r="O18" t="s">
        <v>206</v>
      </c>
      <c r="P18" t="s">
        <v>210</v>
      </c>
      <c r="Q18" t="s">
        <v>211</v>
      </c>
      <c r="S18" t="s">
        <v>212</v>
      </c>
      <c r="T18" t="s">
        <v>213</v>
      </c>
    </row>
    <row r="19" spans="1:20" x14ac:dyDescent="0.3">
      <c r="A19" t="s">
        <v>214</v>
      </c>
      <c r="B19">
        <v>5.2811272440714001</v>
      </c>
      <c r="C19">
        <v>8.2112095109015701</v>
      </c>
      <c r="D19">
        <v>1314.8521235890801</v>
      </c>
      <c r="E19" s="6">
        <v>1.71522075134117E-13</v>
      </c>
      <c r="F19" s="6">
        <v>4.9352618418589801E-11</v>
      </c>
      <c r="G19" t="s">
        <v>215</v>
      </c>
      <c r="J19">
        <v>230</v>
      </c>
      <c r="L19" t="s">
        <v>216</v>
      </c>
      <c r="M19" t="s">
        <v>217</v>
      </c>
      <c r="N19" t="s">
        <v>218</v>
      </c>
      <c r="O19" t="s">
        <v>215</v>
      </c>
      <c r="P19" t="s">
        <v>219</v>
      </c>
      <c r="Q19" t="s">
        <v>220</v>
      </c>
      <c r="S19" t="s">
        <v>221</v>
      </c>
      <c r="T19" t="s">
        <v>222</v>
      </c>
    </row>
    <row r="20" spans="1:20" x14ac:dyDescent="0.3">
      <c r="A20" t="s">
        <v>223</v>
      </c>
      <c r="B20">
        <v>5.2592864660275396</v>
      </c>
      <c r="C20">
        <v>3.7895527333171901</v>
      </c>
      <c r="D20">
        <v>599.81348453689304</v>
      </c>
      <c r="E20" s="6">
        <v>1.6793487056458199E-11</v>
      </c>
      <c r="F20" s="6">
        <v>8.3651333656906299E-10</v>
      </c>
      <c r="G20" t="s">
        <v>224</v>
      </c>
      <c r="I20" t="s">
        <v>225</v>
      </c>
      <c r="J20">
        <v>192</v>
      </c>
      <c r="L20" t="s">
        <v>226</v>
      </c>
      <c r="M20" t="s">
        <v>227</v>
      </c>
      <c r="N20" t="s">
        <v>228</v>
      </c>
      <c r="O20" t="s">
        <v>224</v>
      </c>
      <c r="P20" t="s">
        <v>229</v>
      </c>
      <c r="S20" t="s">
        <v>230</v>
      </c>
      <c r="T20" t="s">
        <v>230</v>
      </c>
    </row>
    <row r="21" spans="1:20" x14ac:dyDescent="0.3">
      <c r="A21" t="s">
        <v>231</v>
      </c>
      <c r="B21">
        <v>5.2450985295038697</v>
      </c>
      <c r="C21">
        <v>5.1162355556353996</v>
      </c>
      <c r="D21">
        <v>1225.78088646989</v>
      </c>
      <c r="E21" s="6">
        <v>2.5879510218535E-13</v>
      </c>
      <c r="F21" s="6">
        <v>5.5847983051598498E-11</v>
      </c>
      <c r="G21" t="s">
        <v>232</v>
      </c>
      <c r="I21" t="s">
        <v>233</v>
      </c>
      <c r="J21">
        <v>52</v>
      </c>
      <c r="L21" t="s">
        <v>234</v>
      </c>
      <c r="M21" t="s">
        <v>235</v>
      </c>
      <c r="N21" t="s">
        <v>236</v>
      </c>
      <c r="O21" t="s">
        <v>232</v>
      </c>
      <c r="P21" t="s">
        <v>237</v>
      </c>
      <c r="R21" t="s">
        <v>122</v>
      </c>
      <c r="S21" t="s">
        <v>122</v>
      </c>
    </row>
    <row r="22" spans="1:20" x14ac:dyDescent="0.3">
      <c r="A22" t="s">
        <v>238</v>
      </c>
      <c r="B22">
        <v>5.1827127992280397</v>
      </c>
      <c r="C22">
        <v>3.8614181900250601</v>
      </c>
      <c r="D22">
        <v>389.06858844759802</v>
      </c>
      <c r="E22" s="6">
        <v>2.05195931200143E-10</v>
      </c>
      <c r="F22" s="6">
        <v>5.9109948290625003E-9</v>
      </c>
      <c r="G22" t="s">
        <v>239</v>
      </c>
      <c r="J22">
        <v>403</v>
      </c>
      <c r="L22" t="s">
        <v>240</v>
      </c>
      <c r="M22" t="s">
        <v>241</v>
      </c>
      <c r="N22" t="s">
        <v>128</v>
      </c>
      <c r="O22" t="s">
        <v>239</v>
      </c>
      <c r="P22" t="s">
        <v>242</v>
      </c>
    </row>
    <row r="23" spans="1:20" x14ac:dyDescent="0.3">
      <c r="A23" t="s">
        <v>243</v>
      </c>
      <c r="B23">
        <v>5.1019602181278696</v>
      </c>
      <c r="C23">
        <v>9.0431120369504399</v>
      </c>
      <c r="D23">
        <v>575.36350375247901</v>
      </c>
      <c r="E23" s="6">
        <v>2.1383610359541499E-11</v>
      </c>
      <c r="F23" s="6">
        <v>9.8472017485452906E-10</v>
      </c>
      <c r="G23" t="s">
        <v>244</v>
      </c>
      <c r="H23" t="s">
        <v>50</v>
      </c>
      <c r="I23" t="s">
        <v>245</v>
      </c>
      <c r="J23">
        <v>313</v>
      </c>
      <c r="L23" t="s">
        <v>246</v>
      </c>
      <c r="M23" t="s">
        <v>247</v>
      </c>
      <c r="N23" t="s">
        <v>248</v>
      </c>
      <c r="O23" t="s">
        <v>249</v>
      </c>
      <c r="P23" t="s">
        <v>250</v>
      </c>
      <c r="Q23" t="s">
        <v>251</v>
      </c>
      <c r="R23" t="s">
        <v>252</v>
      </c>
      <c r="S23" t="s">
        <v>253</v>
      </c>
      <c r="T23" t="s">
        <v>254</v>
      </c>
    </row>
    <row r="24" spans="1:20" x14ac:dyDescent="0.3">
      <c r="A24" t="s">
        <v>255</v>
      </c>
      <c r="B24">
        <v>5.0713037565392201</v>
      </c>
      <c r="C24">
        <v>4.5193447308346899</v>
      </c>
      <c r="D24">
        <v>840.37319388001094</v>
      </c>
      <c r="E24" s="6">
        <v>2.3559090258416099E-12</v>
      </c>
      <c r="F24" s="6">
        <v>2.07512313378212E-10</v>
      </c>
      <c r="G24" t="s">
        <v>256</v>
      </c>
      <c r="I24" t="s">
        <v>257</v>
      </c>
      <c r="J24">
        <v>218</v>
      </c>
      <c r="L24" t="s">
        <v>258</v>
      </c>
      <c r="M24" t="s">
        <v>259</v>
      </c>
      <c r="N24" t="s">
        <v>260</v>
      </c>
      <c r="O24" t="s">
        <v>256</v>
      </c>
      <c r="P24" t="s">
        <v>261</v>
      </c>
      <c r="S24" t="s">
        <v>262</v>
      </c>
      <c r="T24" t="s">
        <v>262</v>
      </c>
    </row>
    <row r="25" spans="1:20" x14ac:dyDescent="0.3">
      <c r="A25" t="s">
        <v>263</v>
      </c>
      <c r="B25">
        <v>5.00360368134782</v>
      </c>
      <c r="C25">
        <v>6.1199929702141898</v>
      </c>
      <c r="D25">
        <v>1065.07002940251</v>
      </c>
      <c r="E25" s="6">
        <v>5.8953661859343203E-13</v>
      </c>
      <c r="F25" s="6">
        <v>8.7739311925836204E-11</v>
      </c>
      <c r="G25" t="s">
        <v>264</v>
      </c>
      <c r="H25" t="s">
        <v>265</v>
      </c>
      <c r="I25" t="s">
        <v>266</v>
      </c>
      <c r="J25">
        <v>191</v>
      </c>
      <c r="L25" t="s">
        <v>267</v>
      </c>
      <c r="M25" t="s">
        <v>268</v>
      </c>
      <c r="N25" t="s">
        <v>269</v>
      </c>
      <c r="O25" t="s">
        <v>270</v>
      </c>
      <c r="P25" t="s">
        <v>271</v>
      </c>
    </row>
    <row r="26" spans="1:20" x14ac:dyDescent="0.3">
      <c r="A26" t="s">
        <v>272</v>
      </c>
      <c r="B26">
        <v>4.9617994674822903</v>
      </c>
      <c r="C26">
        <v>6.2154957947416696</v>
      </c>
      <c r="D26">
        <v>1442.7434603562899</v>
      </c>
      <c r="E26" s="6">
        <v>9.9489679044286804E-14</v>
      </c>
      <c r="F26" s="6">
        <v>4.0978042019483003E-11</v>
      </c>
      <c r="G26" t="s">
        <v>273</v>
      </c>
      <c r="I26" t="s">
        <v>274</v>
      </c>
      <c r="J26">
        <v>69</v>
      </c>
      <c r="L26" t="s">
        <v>275</v>
      </c>
      <c r="M26" t="s">
        <v>276</v>
      </c>
      <c r="N26" t="s">
        <v>277</v>
      </c>
      <c r="O26" t="s">
        <v>273</v>
      </c>
      <c r="P26" t="s">
        <v>278</v>
      </c>
    </row>
    <row r="27" spans="1:20" x14ac:dyDescent="0.3">
      <c r="A27" t="s">
        <v>279</v>
      </c>
      <c r="B27">
        <v>4.9242706317326999</v>
      </c>
      <c r="C27">
        <v>8.9879485690385899</v>
      </c>
      <c r="D27">
        <v>612.58315419705298</v>
      </c>
      <c r="E27" s="6">
        <v>1.4859056720764998E-11</v>
      </c>
      <c r="F27" s="6">
        <v>8.0974285865718504E-10</v>
      </c>
      <c r="G27" t="s">
        <v>280</v>
      </c>
      <c r="H27" t="s">
        <v>281</v>
      </c>
      <c r="I27" t="s">
        <v>282</v>
      </c>
      <c r="J27">
        <v>507</v>
      </c>
      <c r="L27" t="s">
        <v>283</v>
      </c>
      <c r="M27" t="s">
        <v>284</v>
      </c>
      <c r="N27" t="s">
        <v>285</v>
      </c>
      <c r="O27" t="s">
        <v>286</v>
      </c>
      <c r="P27" t="s">
        <v>287</v>
      </c>
      <c r="Q27" t="s">
        <v>288</v>
      </c>
      <c r="R27" t="s">
        <v>289</v>
      </c>
      <c r="S27" t="s">
        <v>290</v>
      </c>
      <c r="T27" t="s">
        <v>114</v>
      </c>
    </row>
    <row r="28" spans="1:20" x14ac:dyDescent="0.3">
      <c r="A28" t="s">
        <v>291</v>
      </c>
      <c r="B28">
        <v>4.9155005957243203</v>
      </c>
      <c r="C28">
        <v>6.7241659489708399</v>
      </c>
      <c r="D28">
        <v>1182.3378568245801</v>
      </c>
      <c r="E28" s="6">
        <v>3.19747224620522E-13</v>
      </c>
      <c r="F28" s="6">
        <v>5.88816584606408E-11</v>
      </c>
      <c r="G28" t="s">
        <v>292</v>
      </c>
      <c r="J28">
        <v>63</v>
      </c>
      <c r="L28" t="s">
        <v>293</v>
      </c>
      <c r="M28" t="s">
        <v>294</v>
      </c>
      <c r="N28" t="s">
        <v>128</v>
      </c>
      <c r="O28" t="s">
        <v>292</v>
      </c>
      <c r="P28" t="s">
        <v>295</v>
      </c>
    </row>
    <row r="29" spans="1:20" x14ac:dyDescent="0.3">
      <c r="A29" t="s">
        <v>296</v>
      </c>
      <c r="B29">
        <v>4.8482869376488997</v>
      </c>
      <c r="C29">
        <v>7.3967420510168704</v>
      </c>
      <c r="D29">
        <v>1177.5609720340999</v>
      </c>
      <c r="E29" s="6">
        <v>3.2742349468382302E-13</v>
      </c>
      <c r="F29" s="6">
        <v>5.88816584606408E-11</v>
      </c>
      <c r="G29" t="s">
        <v>297</v>
      </c>
      <c r="H29" t="s">
        <v>298</v>
      </c>
      <c r="J29">
        <v>663</v>
      </c>
      <c r="L29" t="s">
        <v>299</v>
      </c>
      <c r="M29" t="s">
        <v>300</v>
      </c>
      <c r="N29" t="s">
        <v>301</v>
      </c>
      <c r="O29" t="s">
        <v>302</v>
      </c>
      <c r="P29" t="s">
        <v>303</v>
      </c>
      <c r="Q29" t="s">
        <v>304</v>
      </c>
      <c r="S29" t="s">
        <v>305</v>
      </c>
      <c r="T29" t="s">
        <v>306</v>
      </c>
    </row>
    <row r="30" spans="1:20" x14ac:dyDescent="0.3">
      <c r="A30" t="s">
        <v>307</v>
      </c>
      <c r="B30">
        <v>4.8408970304868202</v>
      </c>
      <c r="C30">
        <v>6.6667777231315801</v>
      </c>
      <c r="D30">
        <v>1535.30190045777</v>
      </c>
      <c r="E30" s="6">
        <v>6.90601779668437E-14</v>
      </c>
      <c r="F30" s="6">
        <v>4.0978042019483003E-11</v>
      </c>
      <c r="G30" t="s">
        <v>308</v>
      </c>
      <c r="I30" t="s">
        <v>309</v>
      </c>
      <c r="J30">
        <v>160</v>
      </c>
      <c r="L30" t="s">
        <v>310</v>
      </c>
      <c r="M30" t="s">
        <v>311</v>
      </c>
      <c r="N30" t="s">
        <v>312</v>
      </c>
      <c r="O30" t="s">
        <v>308</v>
      </c>
      <c r="P30" t="s">
        <v>313</v>
      </c>
      <c r="Q30" t="s">
        <v>314</v>
      </c>
      <c r="R30" t="s">
        <v>289</v>
      </c>
      <c r="S30" t="s">
        <v>315</v>
      </c>
      <c r="T30" t="s">
        <v>316</v>
      </c>
    </row>
    <row r="31" spans="1:20" x14ac:dyDescent="0.3">
      <c r="A31" t="s">
        <v>317</v>
      </c>
      <c r="B31">
        <v>4.8352947484725499</v>
      </c>
      <c r="C31">
        <v>7.7833695848402202</v>
      </c>
      <c r="D31">
        <v>1233.19811116555</v>
      </c>
      <c r="E31" s="6">
        <v>2.4980265382842101E-13</v>
      </c>
      <c r="F31" s="6">
        <v>5.5847983051598498E-11</v>
      </c>
      <c r="G31" t="s">
        <v>318</v>
      </c>
      <c r="J31">
        <v>120</v>
      </c>
      <c r="L31" t="s">
        <v>319</v>
      </c>
      <c r="M31" t="s">
        <v>320</v>
      </c>
      <c r="N31" t="s">
        <v>321</v>
      </c>
      <c r="O31" t="s">
        <v>318</v>
      </c>
      <c r="P31" t="s">
        <v>322</v>
      </c>
      <c r="Q31" t="s">
        <v>323</v>
      </c>
      <c r="R31" t="s">
        <v>324</v>
      </c>
      <c r="S31" t="s">
        <v>325</v>
      </c>
    </row>
    <row r="32" spans="1:20" x14ac:dyDescent="0.3">
      <c r="A32" t="s">
        <v>326</v>
      </c>
      <c r="B32">
        <v>4.76071316887497</v>
      </c>
      <c r="C32">
        <v>6.4774044062825196</v>
      </c>
      <c r="D32">
        <v>1241.87465372975</v>
      </c>
      <c r="E32" s="6">
        <v>2.3974310623445898E-13</v>
      </c>
      <c r="F32" s="6">
        <v>5.5847983051598498E-11</v>
      </c>
      <c r="G32" t="s">
        <v>327</v>
      </c>
      <c r="I32" t="s">
        <v>328</v>
      </c>
      <c r="J32">
        <v>83</v>
      </c>
      <c r="L32" t="s">
        <v>329</v>
      </c>
      <c r="M32" t="s">
        <v>330</v>
      </c>
      <c r="N32" t="s">
        <v>331</v>
      </c>
      <c r="O32" t="s">
        <v>327</v>
      </c>
      <c r="P32" t="s">
        <v>332</v>
      </c>
      <c r="R32" t="s">
        <v>122</v>
      </c>
      <c r="S32" t="s">
        <v>122</v>
      </c>
    </row>
    <row r="33" spans="1:20" x14ac:dyDescent="0.3">
      <c r="A33" t="s">
        <v>333</v>
      </c>
      <c r="B33">
        <v>4.7298287406302402</v>
      </c>
      <c r="C33">
        <v>5.5590072939202804</v>
      </c>
      <c r="D33">
        <v>1414.2539950235901</v>
      </c>
      <c r="E33" s="6">
        <v>1.11845170363136E-13</v>
      </c>
      <c r="F33" s="6">
        <v>4.0978042019483003E-11</v>
      </c>
      <c r="G33" t="s">
        <v>334</v>
      </c>
      <c r="I33" t="s">
        <v>335</v>
      </c>
      <c r="J33">
        <v>218</v>
      </c>
      <c r="L33" t="s">
        <v>336</v>
      </c>
      <c r="M33" t="s">
        <v>337</v>
      </c>
      <c r="N33" t="s">
        <v>338</v>
      </c>
      <c r="O33" t="s">
        <v>334</v>
      </c>
      <c r="P33" t="s">
        <v>339</v>
      </c>
    </row>
    <row r="34" spans="1:20" x14ac:dyDescent="0.3">
      <c r="A34" t="s">
        <v>340</v>
      </c>
      <c r="B34">
        <v>4.5642096965830099</v>
      </c>
      <c r="C34">
        <v>5.5369262430509698</v>
      </c>
      <c r="D34">
        <v>855.32269797157301</v>
      </c>
      <c r="E34" s="6">
        <v>2.12541977562812E-12</v>
      </c>
      <c r="F34" s="6">
        <v>1.9517684577895699E-10</v>
      </c>
      <c r="G34" t="s">
        <v>341</v>
      </c>
      <c r="I34" t="s">
        <v>342</v>
      </c>
      <c r="J34">
        <v>117</v>
      </c>
      <c r="L34" t="s">
        <v>343</v>
      </c>
      <c r="M34" t="s">
        <v>344</v>
      </c>
      <c r="N34" t="s">
        <v>128</v>
      </c>
      <c r="O34" t="s">
        <v>341</v>
      </c>
      <c r="P34" t="s">
        <v>345</v>
      </c>
    </row>
    <row r="35" spans="1:20" x14ac:dyDescent="0.3">
      <c r="A35" t="s">
        <v>346</v>
      </c>
      <c r="B35">
        <v>4.56280671598768</v>
      </c>
      <c r="C35">
        <v>3.9080297239670299</v>
      </c>
      <c r="D35">
        <v>533.55249745079095</v>
      </c>
      <c r="E35" s="6">
        <v>3.3121565415317598E-11</v>
      </c>
      <c r="F35" s="6">
        <v>1.3891261541818299E-9</v>
      </c>
      <c r="I35" t="s">
        <v>347</v>
      </c>
      <c r="J35">
        <v>96</v>
      </c>
      <c r="L35" t="s">
        <v>348</v>
      </c>
      <c r="M35" t="s">
        <v>349</v>
      </c>
      <c r="N35" t="s">
        <v>128</v>
      </c>
      <c r="O35" t="s">
        <v>350</v>
      </c>
      <c r="R35" t="s">
        <v>204</v>
      </c>
      <c r="S35" t="s">
        <v>204</v>
      </c>
    </row>
    <row r="36" spans="1:20" x14ac:dyDescent="0.3">
      <c r="A36" t="s">
        <v>351</v>
      </c>
      <c r="B36">
        <v>4.5507147093868001</v>
      </c>
      <c r="C36">
        <v>6.1870870545845102</v>
      </c>
      <c r="D36">
        <v>685.28745417023003</v>
      </c>
      <c r="E36" s="6">
        <v>7.7393509898814202E-12</v>
      </c>
      <c r="F36" s="6">
        <v>5.0836919688653801E-10</v>
      </c>
      <c r="G36" t="s">
        <v>352</v>
      </c>
      <c r="I36" t="s">
        <v>353</v>
      </c>
      <c r="J36">
        <v>574</v>
      </c>
      <c r="L36" t="s">
        <v>354</v>
      </c>
      <c r="M36" t="s">
        <v>355</v>
      </c>
      <c r="N36" t="s">
        <v>356</v>
      </c>
      <c r="O36" t="s">
        <v>352</v>
      </c>
      <c r="P36" t="s">
        <v>357</v>
      </c>
      <c r="R36" t="s">
        <v>204</v>
      </c>
      <c r="S36" t="s">
        <v>358</v>
      </c>
      <c r="T36" t="s">
        <v>359</v>
      </c>
    </row>
    <row r="37" spans="1:20" x14ac:dyDescent="0.3">
      <c r="A37" t="s">
        <v>360</v>
      </c>
      <c r="B37">
        <v>4.5449267000622902</v>
      </c>
      <c r="C37">
        <v>5.5055715461602404</v>
      </c>
      <c r="D37">
        <v>684.76256209063604</v>
      </c>
      <c r="E37" s="6">
        <v>7.77394972069312E-12</v>
      </c>
      <c r="F37" s="6">
        <v>5.0836919688653801E-10</v>
      </c>
      <c r="G37" t="s">
        <v>361</v>
      </c>
      <c r="J37">
        <v>156</v>
      </c>
      <c r="L37" t="s">
        <v>362</v>
      </c>
      <c r="M37" t="s">
        <v>363</v>
      </c>
      <c r="N37" t="s">
        <v>128</v>
      </c>
      <c r="O37" t="s">
        <v>361</v>
      </c>
      <c r="P37" t="s">
        <v>364</v>
      </c>
    </row>
    <row r="38" spans="1:20" x14ac:dyDescent="0.3">
      <c r="A38" t="s">
        <v>365</v>
      </c>
      <c r="B38">
        <v>4.5339849747540804</v>
      </c>
      <c r="C38">
        <v>7.1169283416077596</v>
      </c>
      <c r="D38">
        <v>1189.54704682683</v>
      </c>
      <c r="E38" s="6">
        <v>3.0855701492881598E-13</v>
      </c>
      <c r="F38" s="6">
        <v>5.88816584606408E-11</v>
      </c>
      <c r="G38" t="s">
        <v>366</v>
      </c>
      <c r="H38" t="s">
        <v>367</v>
      </c>
      <c r="I38" t="s">
        <v>368</v>
      </c>
      <c r="J38">
        <v>396</v>
      </c>
      <c r="L38" t="s">
        <v>369</v>
      </c>
      <c r="M38" t="s">
        <v>370</v>
      </c>
      <c r="N38" t="s">
        <v>371</v>
      </c>
      <c r="O38" t="s">
        <v>372</v>
      </c>
      <c r="P38" t="s">
        <v>373</v>
      </c>
      <c r="Q38" t="s">
        <v>374</v>
      </c>
      <c r="R38" t="s">
        <v>375</v>
      </c>
      <c r="S38" t="s">
        <v>376</v>
      </c>
      <c r="T38" t="s">
        <v>377</v>
      </c>
    </row>
    <row r="39" spans="1:20" x14ac:dyDescent="0.3">
      <c r="A39" t="s">
        <v>378</v>
      </c>
      <c r="B39">
        <v>4.52701998845047</v>
      </c>
      <c r="C39">
        <v>8.4219696915799194</v>
      </c>
      <c r="D39">
        <v>1084.43265314002</v>
      </c>
      <c r="E39" s="6">
        <v>5.3051874132916105E-13</v>
      </c>
      <c r="F39" s="6">
        <v>8.1775674556309294E-11</v>
      </c>
      <c r="G39" t="s">
        <v>379</v>
      </c>
      <c r="J39">
        <v>120</v>
      </c>
      <c r="L39" t="s">
        <v>380</v>
      </c>
      <c r="M39" t="s">
        <v>381</v>
      </c>
      <c r="N39" t="s">
        <v>128</v>
      </c>
      <c r="O39" t="s">
        <v>379</v>
      </c>
      <c r="P39" t="s">
        <v>382</v>
      </c>
      <c r="Q39" t="s">
        <v>383</v>
      </c>
      <c r="S39" t="s">
        <v>383</v>
      </c>
    </row>
    <row r="40" spans="1:20" x14ac:dyDescent="0.3">
      <c r="A40" t="s">
        <v>384</v>
      </c>
      <c r="B40">
        <v>4.5229158797056499</v>
      </c>
      <c r="C40">
        <v>7.6085849247209101</v>
      </c>
      <c r="D40">
        <v>1399.9196566457899</v>
      </c>
      <c r="E40" s="6">
        <v>1.1873598278445599E-13</v>
      </c>
      <c r="F40" s="6">
        <v>4.0978042019483003E-11</v>
      </c>
      <c r="G40" t="s">
        <v>385</v>
      </c>
      <c r="I40" t="s">
        <v>386</v>
      </c>
      <c r="J40">
        <v>108</v>
      </c>
      <c r="L40" t="s">
        <v>387</v>
      </c>
      <c r="M40" t="s">
        <v>388</v>
      </c>
      <c r="N40" t="s">
        <v>128</v>
      </c>
      <c r="O40" t="s">
        <v>385</v>
      </c>
      <c r="P40" t="s">
        <v>389</v>
      </c>
      <c r="S40" t="s">
        <v>390</v>
      </c>
      <c r="T40" t="s">
        <v>390</v>
      </c>
    </row>
    <row r="41" spans="1:20" x14ac:dyDescent="0.3">
      <c r="A41" t="s">
        <v>391</v>
      </c>
      <c r="B41">
        <v>4.5121390502100898</v>
      </c>
      <c r="C41">
        <v>7.6172927237944696</v>
      </c>
      <c r="D41">
        <v>1418.79189955843</v>
      </c>
      <c r="E41" s="6">
        <v>1.09761923002337E-13</v>
      </c>
      <c r="F41" s="6">
        <v>4.0978042019483003E-11</v>
      </c>
      <c r="G41" t="s">
        <v>392</v>
      </c>
      <c r="J41">
        <v>96</v>
      </c>
      <c r="L41" t="s">
        <v>393</v>
      </c>
      <c r="M41" t="s">
        <v>394</v>
      </c>
      <c r="N41" t="s">
        <v>128</v>
      </c>
      <c r="O41" t="s">
        <v>392</v>
      </c>
      <c r="P41" t="s">
        <v>395</v>
      </c>
    </row>
    <row r="42" spans="1:20" x14ac:dyDescent="0.3">
      <c r="A42" t="s">
        <v>396</v>
      </c>
      <c r="B42">
        <v>4.4950457694295398</v>
      </c>
      <c r="C42">
        <v>9.8739385978697793</v>
      </c>
      <c r="D42">
        <v>654.873898503806</v>
      </c>
      <c r="E42" s="6">
        <v>1.0079337467814E-11</v>
      </c>
      <c r="F42" s="6">
        <v>6.0420028487618499E-10</v>
      </c>
      <c r="G42" t="s">
        <v>397</v>
      </c>
      <c r="I42" t="s">
        <v>398</v>
      </c>
      <c r="J42">
        <v>143</v>
      </c>
      <c r="L42" t="s">
        <v>399</v>
      </c>
      <c r="M42" t="s">
        <v>400</v>
      </c>
      <c r="N42" t="s">
        <v>128</v>
      </c>
      <c r="O42" t="s">
        <v>397</v>
      </c>
      <c r="P42" t="s">
        <v>401</v>
      </c>
      <c r="R42" t="s">
        <v>204</v>
      </c>
      <c r="S42" t="s">
        <v>204</v>
      </c>
    </row>
    <row r="43" spans="1:20" x14ac:dyDescent="0.3">
      <c r="A43" t="s">
        <v>402</v>
      </c>
      <c r="B43">
        <v>4.4250083055872302</v>
      </c>
      <c r="C43">
        <v>8.3619428696363798</v>
      </c>
      <c r="D43">
        <v>1045.9301380091699</v>
      </c>
      <c r="E43" s="6">
        <v>6.5555830837591599E-13</v>
      </c>
      <c r="F43" s="6">
        <v>9.4312988631681801E-11</v>
      </c>
      <c r="G43" t="s">
        <v>403</v>
      </c>
      <c r="H43" t="s">
        <v>404</v>
      </c>
      <c r="I43" t="s">
        <v>405</v>
      </c>
      <c r="J43">
        <v>226</v>
      </c>
      <c r="L43" t="s">
        <v>406</v>
      </c>
      <c r="M43" t="s">
        <v>407</v>
      </c>
      <c r="N43" t="s">
        <v>408</v>
      </c>
      <c r="O43" t="s">
        <v>409</v>
      </c>
      <c r="P43" t="s">
        <v>410</v>
      </c>
    </row>
    <row r="44" spans="1:20" x14ac:dyDescent="0.3">
      <c r="A44" t="s">
        <v>411</v>
      </c>
      <c r="B44">
        <v>4.3857927801573497</v>
      </c>
      <c r="C44">
        <v>7.8217770306028598</v>
      </c>
      <c r="D44">
        <v>1253.2646015375201</v>
      </c>
      <c r="E44" s="6">
        <v>2.2724768144599499E-13</v>
      </c>
      <c r="F44" s="6">
        <v>5.5847983051598498E-11</v>
      </c>
      <c r="G44" t="s">
        <v>412</v>
      </c>
      <c r="J44">
        <v>427</v>
      </c>
      <c r="L44" t="s">
        <v>413</v>
      </c>
      <c r="M44" t="s">
        <v>414</v>
      </c>
      <c r="N44" t="s">
        <v>128</v>
      </c>
      <c r="O44" t="s">
        <v>412</v>
      </c>
      <c r="P44" t="s">
        <v>415</v>
      </c>
      <c r="Q44" t="s">
        <v>416</v>
      </c>
      <c r="S44" t="s">
        <v>416</v>
      </c>
    </row>
    <row r="45" spans="1:20" x14ac:dyDescent="0.3">
      <c r="A45" t="s">
        <v>417</v>
      </c>
      <c r="B45">
        <v>4.3733795724474298</v>
      </c>
      <c r="C45">
        <v>8.5598803578213598</v>
      </c>
      <c r="D45">
        <v>883.88201424168199</v>
      </c>
      <c r="E45" s="6">
        <v>1.75440260251094E-12</v>
      </c>
      <c r="F45" s="6">
        <v>1.8468296664481E-10</v>
      </c>
      <c r="G45" t="s">
        <v>418</v>
      </c>
      <c r="H45" t="s">
        <v>419</v>
      </c>
      <c r="I45" t="s">
        <v>420</v>
      </c>
      <c r="J45">
        <v>431</v>
      </c>
      <c r="L45" t="s">
        <v>421</v>
      </c>
      <c r="M45" t="s">
        <v>422</v>
      </c>
      <c r="N45" t="s">
        <v>423</v>
      </c>
      <c r="O45" t="s">
        <v>424</v>
      </c>
      <c r="P45" t="s">
        <v>425</v>
      </c>
      <c r="Q45" t="s">
        <v>426</v>
      </c>
      <c r="R45" t="s">
        <v>427</v>
      </c>
      <c r="S45" t="s">
        <v>428</v>
      </c>
      <c r="T45" t="s">
        <v>429</v>
      </c>
    </row>
    <row r="46" spans="1:20" x14ac:dyDescent="0.3">
      <c r="A46" t="s">
        <v>430</v>
      </c>
      <c r="B46">
        <v>4.3715055456022096</v>
      </c>
      <c r="C46">
        <v>4.9226338634666398</v>
      </c>
      <c r="D46">
        <v>652.926553509418</v>
      </c>
      <c r="E46" s="6">
        <v>1.02554656325771E-11</v>
      </c>
      <c r="F46" s="6">
        <v>6.0633684479729598E-10</v>
      </c>
      <c r="G46" t="s">
        <v>431</v>
      </c>
      <c r="J46">
        <v>114</v>
      </c>
      <c r="L46" t="s">
        <v>432</v>
      </c>
      <c r="M46" t="s">
        <v>433</v>
      </c>
      <c r="N46" t="s">
        <v>128</v>
      </c>
      <c r="O46" t="s">
        <v>431</v>
      </c>
      <c r="P46" t="s">
        <v>434</v>
      </c>
    </row>
    <row r="47" spans="1:20" x14ac:dyDescent="0.3">
      <c r="A47" t="s">
        <v>435</v>
      </c>
      <c r="B47">
        <v>4.2870906293838402</v>
      </c>
      <c r="C47">
        <v>4.4021096900958803</v>
      </c>
      <c r="D47">
        <v>630.48075172605797</v>
      </c>
      <c r="E47" s="6">
        <v>1.25690361687038E-11</v>
      </c>
      <c r="F47" s="6">
        <v>7.2893855321610099E-10</v>
      </c>
      <c r="G47" t="s">
        <v>436</v>
      </c>
      <c r="J47">
        <v>613</v>
      </c>
      <c r="L47" t="s">
        <v>437</v>
      </c>
      <c r="M47" t="s">
        <v>438</v>
      </c>
      <c r="N47" t="s">
        <v>439</v>
      </c>
      <c r="O47" t="s">
        <v>436</v>
      </c>
      <c r="P47" t="s">
        <v>440</v>
      </c>
      <c r="S47" t="s">
        <v>441</v>
      </c>
      <c r="T47" t="s">
        <v>441</v>
      </c>
    </row>
    <row r="48" spans="1:20" x14ac:dyDescent="0.3">
      <c r="A48" t="s">
        <v>442</v>
      </c>
      <c r="B48">
        <v>4.2807748090231099</v>
      </c>
      <c r="C48">
        <v>8.3010229656496293</v>
      </c>
      <c r="D48">
        <v>983.347042814009</v>
      </c>
      <c r="E48" s="6">
        <v>9.4058866172188494E-13</v>
      </c>
      <c r="F48" s="6">
        <v>1.1598801897119E-10</v>
      </c>
      <c r="G48" t="s">
        <v>443</v>
      </c>
      <c r="H48" t="s">
        <v>444</v>
      </c>
      <c r="I48" t="s">
        <v>445</v>
      </c>
      <c r="J48">
        <v>375</v>
      </c>
      <c r="L48" t="s">
        <v>446</v>
      </c>
      <c r="M48" t="s">
        <v>447</v>
      </c>
      <c r="N48" t="s">
        <v>448</v>
      </c>
      <c r="O48" t="s">
        <v>449</v>
      </c>
      <c r="P48" t="s">
        <v>450</v>
      </c>
      <c r="Q48" t="s">
        <v>426</v>
      </c>
      <c r="R48" t="s">
        <v>289</v>
      </c>
      <c r="S48" t="s">
        <v>451</v>
      </c>
      <c r="T48" t="s">
        <v>452</v>
      </c>
    </row>
    <row r="49" spans="1:20" x14ac:dyDescent="0.3">
      <c r="A49" t="s">
        <v>453</v>
      </c>
      <c r="B49">
        <v>4.2663126136844998</v>
      </c>
      <c r="C49">
        <v>6.67360519775072</v>
      </c>
      <c r="D49">
        <v>1468.1601533825501</v>
      </c>
      <c r="E49" s="6">
        <v>8.9795826404742695E-14</v>
      </c>
      <c r="F49" s="6">
        <v>4.0978042019483003E-11</v>
      </c>
      <c r="G49" t="s">
        <v>454</v>
      </c>
      <c r="H49" t="s">
        <v>455</v>
      </c>
      <c r="I49" t="s">
        <v>456</v>
      </c>
      <c r="J49">
        <v>252</v>
      </c>
      <c r="L49" t="s">
        <v>457</v>
      </c>
      <c r="M49" t="s">
        <v>458</v>
      </c>
      <c r="N49" t="s">
        <v>459</v>
      </c>
      <c r="O49" t="s">
        <v>460</v>
      </c>
      <c r="P49" t="s">
        <v>461</v>
      </c>
      <c r="Q49" t="s">
        <v>462</v>
      </c>
      <c r="S49" t="s">
        <v>463</v>
      </c>
      <c r="T49" t="s">
        <v>464</v>
      </c>
    </row>
    <row r="50" spans="1:20" x14ac:dyDescent="0.3">
      <c r="A50" t="s">
        <v>465</v>
      </c>
      <c r="B50">
        <v>4.2567241803064801</v>
      </c>
      <c r="C50">
        <v>-1.84435490672197</v>
      </c>
      <c r="D50">
        <v>11.590400516094601</v>
      </c>
      <c r="E50">
        <v>5.3281247719873101E-3</v>
      </c>
      <c r="F50">
        <v>1.22646328084785E-2</v>
      </c>
      <c r="G50" t="s">
        <v>466</v>
      </c>
      <c r="J50">
        <v>487</v>
      </c>
      <c r="L50" t="s">
        <v>467</v>
      </c>
      <c r="M50" t="s">
        <v>468</v>
      </c>
      <c r="N50" t="s">
        <v>469</v>
      </c>
      <c r="O50" t="s">
        <v>466</v>
      </c>
      <c r="P50" t="s">
        <v>470</v>
      </c>
      <c r="Q50" t="s">
        <v>471</v>
      </c>
      <c r="S50" t="s">
        <v>472</v>
      </c>
      <c r="T50" t="s">
        <v>473</v>
      </c>
    </row>
    <row r="51" spans="1:20" x14ac:dyDescent="0.3">
      <c r="A51" t="s">
        <v>474</v>
      </c>
      <c r="B51">
        <v>4.2565658718700803</v>
      </c>
      <c r="C51">
        <v>6.2207675091254</v>
      </c>
      <c r="D51">
        <v>1187.79699366308</v>
      </c>
      <c r="E51" s="6">
        <v>3.1123081389682401E-13</v>
      </c>
      <c r="F51" s="6">
        <v>5.88816584606408E-11</v>
      </c>
      <c r="G51" t="s">
        <v>475</v>
      </c>
      <c r="J51">
        <v>107</v>
      </c>
      <c r="L51" t="s">
        <v>476</v>
      </c>
      <c r="M51" t="s">
        <v>477</v>
      </c>
      <c r="N51" t="s">
        <v>128</v>
      </c>
      <c r="O51" t="s">
        <v>475</v>
      </c>
      <c r="P51" t="s">
        <v>478</v>
      </c>
    </row>
    <row r="52" spans="1:20" x14ac:dyDescent="0.3">
      <c r="A52" t="s">
        <v>479</v>
      </c>
      <c r="B52">
        <v>4.2192327594815202</v>
      </c>
      <c r="C52">
        <v>8.8612894736843906</v>
      </c>
      <c r="D52">
        <v>774.44987584260798</v>
      </c>
      <c r="E52" s="6">
        <v>3.7947563305260001E-12</v>
      </c>
      <c r="F52" s="6">
        <v>2.97784878591822E-10</v>
      </c>
      <c r="G52" t="s">
        <v>480</v>
      </c>
      <c r="H52" t="s">
        <v>481</v>
      </c>
      <c r="I52" t="s">
        <v>482</v>
      </c>
      <c r="J52">
        <v>304</v>
      </c>
      <c r="L52" t="s">
        <v>483</v>
      </c>
      <c r="M52" t="s">
        <v>484</v>
      </c>
      <c r="N52" t="s">
        <v>485</v>
      </c>
      <c r="O52" t="s">
        <v>486</v>
      </c>
      <c r="P52" t="s">
        <v>487</v>
      </c>
      <c r="Q52" t="s">
        <v>426</v>
      </c>
      <c r="R52" t="s">
        <v>289</v>
      </c>
      <c r="S52" t="s">
        <v>488</v>
      </c>
      <c r="T52" t="s">
        <v>489</v>
      </c>
    </row>
    <row r="53" spans="1:20" x14ac:dyDescent="0.3">
      <c r="A53" t="s">
        <v>490</v>
      </c>
      <c r="B53">
        <v>4.2078608201798602</v>
      </c>
      <c r="C53">
        <v>7.8882256425678996</v>
      </c>
      <c r="D53">
        <v>1109.4918195271</v>
      </c>
      <c r="E53" s="6">
        <v>4.6408853464845999E-13</v>
      </c>
      <c r="F53" s="6">
        <v>7.4185411686768602E-11</v>
      </c>
      <c r="G53" t="s">
        <v>491</v>
      </c>
      <c r="H53" t="s">
        <v>492</v>
      </c>
      <c r="I53" t="s">
        <v>493</v>
      </c>
      <c r="J53">
        <v>362</v>
      </c>
      <c r="L53" t="s">
        <v>494</v>
      </c>
      <c r="M53" t="s">
        <v>495</v>
      </c>
      <c r="N53" t="s">
        <v>496</v>
      </c>
      <c r="O53" t="s">
        <v>497</v>
      </c>
      <c r="P53" t="s">
        <v>498</v>
      </c>
      <c r="Q53" t="s">
        <v>426</v>
      </c>
      <c r="S53" t="s">
        <v>499</v>
      </c>
      <c r="T53" t="s">
        <v>500</v>
      </c>
    </row>
    <row r="54" spans="1:20" x14ac:dyDescent="0.3">
      <c r="A54" t="s">
        <v>501</v>
      </c>
      <c r="B54">
        <v>4.2051790750259901</v>
      </c>
      <c r="C54">
        <v>1.7708143500333899</v>
      </c>
      <c r="D54">
        <v>138.281213062023</v>
      </c>
      <c r="E54" s="6">
        <v>6.9991829113770697E-8</v>
      </c>
      <c r="F54" s="6">
        <v>7.2941379649579901E-7</v>
      </c>
    </row>
    <row r="55" spans="1:20" x14ac:dyDescent="0.3">
      <c r="A55" t="s">
        <v>502</v>
      </c>
      <c r="B55">
        <v>4.1979885024944403</v>
      </c>
      <c r="C55">
        <v>5.0869832638651999</v>
      </c>
      <c r="D55">
        <v>927.00965249368096</v>
      </c>
      <c r="E55" s="6">
        <v>1.3280771410862E-12</v>
      </c>
      <c r="F55" s="6">
        <v>1.5491840380886599E-10</v>
      </c>
      <c r="G55" t="s">
        <v>503</v>
      </c>
      <c r="I55" t="s">
        <v>504</v>
      </c>
      <c r="J55">
        <v>69</v>
      </c>
      <c r="L55" t="s">
        <v>505</v>
      </c>
      <c r="M55" t="s">
        <v>506</v>
      </c>
      <c r="N55" t="s">
        <v>128</v>
      </c>
      <c r="O55" t="s">
        <v>503</v>
      </c>
      <c r="P55" t="s">
        <v>507</v>
      </c>
      <c r="R55" t="s">
        <v>204</v>
      </c>
      <c r="S55" t="s">
        <v>204</v>
      </c>
    </row>
    <row r="56" spans="1:20" x14ac:dyDescent="0.3">
      <c r="A56" t="s">
        <v>508</v>
      </c>
      <c r="B56">
        <v>4.1949826667928702</v>
      </c>
      <c r="C56">
        <v>8.00567024696009</v>
      </c>
      <c r="D56">
        <v>552.43309988055398</v>
      </c>
      <c r="E56" s="6">
        <v>2.7074123517966501E-11</v>
      </c>
      <c r="F56" s="6">
        <v>1.18032239498529E-9</v>
      </c>
      <c r="G56" t="s">
        <v>509</v>
      </c>
      <c r="I56" t="s">
        <v>510</v>
      </c>
      <c r="J56">
        <v>151</v>
      </c>
      <c r="L56" t="s">
        <v>511</v>
      </c>
      <c r="M56" t="s">
        <v>512</v>
      </c>
      <c r="N56" t="s">
        <v>513</v>
      </c>
      <c r="O56" t="s">
        <v>509</v>
      </c>
      <c r="P56" t="s">
        <v>514</v>
      </c>
    </row>
    <row r="57" spans="1:20" x14ac:dyDescent="0.3">
      <c r="A57" t="s">
        <v>515</v>
      </c>
      <c r="B57">
        <v>4.1722467588065797</v>
      </c>
      <c r="C57">
        <v>12.2663305518002</v>
      </c>
      <c r="D57">
        <v>169.977752661247</v>
      </c>
      <c r="E57" s="6">
        <v>2.2399464912096201E-8</v>
      </c>
      <c r="F57" s="6">
        <v>2.7860544830146203E-7</v>
      </c>
      <c r="G57" t="s">
        <v>516</v>
      </c>
      <c r="H57" t="s">
        <v>517</v>
      </c>
      <c r="I57" t="s">
        <v>518</v>
      </c>
      <c r="J57">
        <v>187</v>
      </c>
      <c r="L57" t="s">
        <v>519</v>
      </c>
      <c r="M57" t="s">
        <v>520</v>
      </c>
      <c r="N57" t="s">
        <v>521</v>
      </c>
      <c r="O57" t="s">
        <v>522</v>
      </c>
      <c r="P57" t="s">
        <v>523</v>
      </c>
      <c r="Q57" t="s">
        <v>524</v>
      </c>
      <c r="R57" t="s">
        <v>112</v>
      </c>
      <c r="S57" t="s">
        <v>525</v>
      </c>
      <c r="T57" t="s">
        <v>526</v>
      </c>
    </row>
    <row r="58" spans="1:20" x14ac:dyDescent="0.3">
      <c r="A58" t="s">
        <v>527</v>
      </c>
      <c r="B58">
        <v>4.1689910728669002</v>
      </c>
      <c r="C58">
        <v>6.31490668340928</v>
      </c>
      <c r="D58">
        <v>810.48495115539697</v>
      </c>
      <c r="E58" s="6">
        <v>2.91043276026262E-12</v>
      </c>
      <c r="F58" s="6">
        <v>2.4630250575085201E-10</v>
      </c>
      <c r="G58" t="s">
        <v>528</v>
      </c>
      <c r="J58">
        <v>162</v>
      </c>
      <c r="L58" t="s">
        <v>529</v>
      </c>
      <c r="M58" t="s">
        <v>530</v>
      </c>
      <c r="N58" t="s">
        <v>128</v>
      </c>
      <c r="O58" t="s">
        <v>528</v>
      </c>
      <c r="P58" t="s">
        <v>531</v>
      </c>
    </row>
    <row r="59" spans="1:20" x14ac:dyDescent="0.3">
      <c r="A59" t="s">
        <v>532</v>
      </c>
      <c r="B59">
        <v>4.13937321536089</v>
      </c>
      <c r="C59">
        <v>2.4768861792052901</v>
      </c>
      <c r="D59">
        <v>263.11765837558499</v>
      </c>
      <c r="E59" s="6">
        <v>1.9207366832898898E-9</v>
      </c>
      <c r="F59" s="6">
        <v>3.6359208443329701E-8</v>
      </c>
      <c r="G59" t="s">
        <v>533</v>
      </c>
      <c r="I59" t="s">
        <v>534</v>
      </c>
      <c r="J59">
        <v>160</v>
      </c>
      <c r="L59" t="s">
        <v>535</v>
      </c>
      <c r="M59" t="s">
        <v>536</v>
      </c>
      <c r="N59" t="s">
        <v>537</v>
      </c>
      <c r="O59" t="s">
        <v>533</v>
      </c>
      <c r="P59" t="s">
        <v>538</v>
      </c>
      <c r="S59" t="s">
        <v>539</v>
      </c>
      <c r="T59" t="s">
        <v>539</v>
      </c>
    </row>
    <row r="60" spans="1:20" x14ac:dyDescent="0.3">
      <c r="A60" t="s">
        <v>540</v>
      </c>
      <c r="B60">
        <v>4.1208526416725402</v>
      </c>
      <c r="C60">
        <v>2.7087747563309499</v>
      </c>
      <c r="D60">
        <v>279.81967857668701</v>
      </c>
      <c r="E60" s="6">
        <v>1.3536712139543001E-9</v>
      </c>
      <c r="F60" s="6">
        <v>2.76893126039182E-8</v>
      </c>
      <c r="G60" t="s">
        <v>541</v>
      </c>
      <c r="H60" t="s">
        <v>542</v>
      </c>
      <c r="I60" t="s">
        <v>543</v>
      </c>
      <c r="J60">
        <v>236</v>
      </c>
      <c r="L60" t="s">
        <v>544</v>
      </c>
      <c r="M60" t="s">
        <v>545</v>
      </c>
      <c r="N60" t="s">
        <v>546</v>
      </c>
      <c r="O60" t="s">
        <v>547</v>
      </c>
      <c r="P60" t="s">
        <v>548</v>
      </c>
      <c r="Q60" t="s">
        <v>549</v>
      </c>
      <c r="R60" t="s">
        <v>289</v>
      </c>
      <c r="S60" t="s">
        <v>550</v>
      </c>
      <c r="T60" t="s">
        <v>551</v>
      </c>
    </row>
    <row r="61" spans="1:20" x14ac:dyDescent="0.3">
      <c r="A61" t="s">
        <v>552</v>
      </c>
      <c r="B61">
        <v>4.1119028282782697</v>
      </c>
      <c r="C61">
        <v>0.173835800469679</v>
      </c>
      <c r="D61">
        <v>55.366608767361001</v>
      </c>
      <c r="E61" s="6">
        <v>8.5111746463733201E-6</v>
      </c>
      <c r="F61" s="6">
        <v>4.3887968666364699E-5</v>
      </c>
      <c r="G61" t="s">
        <v>553</v>
      </c>
    </row>
    <row r="62" spans="1:20" x14ac:dyDescent="0.3">
      <c r="A62" t="s">
        <v>554</v>
      </c>
      <c r="B62">
        <v>4.09251000633052</v>
      </c>
      <c r="C62">
        <v>4.4685770707582302</v>
      </c>
      <c r="D62">
        <v>446.25234868769297</v>
      </c>
      <c r="E62" s="6">
        <v>9.3103081432994304E-11</v>
      </c>
      <c r="F62" s="6">
        <v>3.1296919860493202E-9</v>
      </c>
      <c r="I62" t="s">
        <v>555</v>
      </c>
      <c r="J62">
        <v>65</v>
      </c>
      <c r="L62" t="s">
        <v>556</v>
      </c>
      <c r="M62" t="s">
        <v>557</v>
      </c>
      <c r="N62" t="s">
        <v>128</v>
      </c>
      <c r="O62" t="s">
        <v>558</v>
      </c>
    </row>
    <row r="63" spans="1:20" x14ac:dyDescent="0.3">
      <c r="A63" t="s">
        <v>559</v>
      </c>
      <c r="B63">
        <v>4.0876437104520296</v>
      </c>
      <c r="C63">
        <v>7.4240556000663904</v>
      </c>
      <c r="D63">
        <v>1255.1320106905901</v>
      </c>
      <c r="E63" s="6">
        <v>2.2527246366915299E-13</v>
      </c>
      <c r="F63" s="6">
        <v>5.5847983051598498E-11</v>
      </c>
      <c r="G63" t="s">
        <v>560</v>
      </c>
      <c r="H63" t="s">
        <v>561</v>
      </c>
      <c r="I63" t="s">
        <v>562</v>
      </c>
      <c r="J63">
        <v>454</v>
      </c>
      <c r="L63" t="s">
        <v>563</v>
      </c>
      <c r="M63" t="s">
        <v>564</v>
      </c>
      <c r="N63" t="s">
        <v>565</v>
      </c>
      <c r="O63" t="s">
        <v>566</v>
      </c>
      <c r="P63" t="s">
        <v>567</v>
      </c>
      <c r="S63" t="s">
        <v>568</v>
      </c>
      <c r="T63" t="s">
        <v>568</v>
      </c>
    </row>
    <row r="64" spans="1:20" x14ac:dyDescent="0.3">
      <c r="A64" t="s">
        <v>569</v>
      </c>
      <c r="B64">
        <v>4.0678724125395798</v>
      </c>
      <c r="C64">
        <v>3.8954221336192099</v>
      </c>
      <c r="D64">
        <v>308.52042571008798</v>
      </c>
      <c r="E64" s="6">
        <v>7.7574016244571896E-10</v>
      </c>
      <c r="F64" s="6">
        <v>1.7573383047168099E-8</v>
      </c>
      <c r="G64" t="s">
        <v>570</v>
      </c>
      <c r="J64">
        <v>351</v>
      </c>
      <c r="L64" t="s">
        <v>571</v>
      </c>
      <c r="M64" t="s">
        <v>572</v>
      </c>
      <c r="N64" t="s">
        <v>573</v>
      </c>
      <c r="O64" t="s">
        <v>570</v>
      </c>
      <c r="P64" t="s">
        <v>574</v>
      </c>
      <c r="S64" t="s">
        <v>575</v>
      </c>
      <c r="T64" t="s">
        <v>575</v>
      </c>
    </row>
    <row r="65" spans="1:20" x14ac:dyDescent="0.3">
      <c r="A65" t="s">
        <v>576</v>
      </c>
      <c r="B65">
        <v>4.0670571457241103</v>
      </c>
      <c r="C65">
        <v>6.0703067688864403</v>
      </c>
      <c r="D65">
        <v>891.44188355401604</v>
      </c>
      <c r="E65" s="6">
        <v>1.6692447488762301E-12</v>
      </c>
      <c r="F65" s="6">
        <v>1.8011150840374601E-10</v>
      </c>
      <c r="G65" t="s">
        <v>577</v>
      </c>
      <c r="I65" t="s">
        <v>578</v>
      </c>
      <c r="J65">
        <v>436</v>
      </c>
      <c r="L65" t="s">
        <v>579</v>
      </c>
      <c r="M65" t="s">
        <v>580</v>
      </c>
      <c r="N65" t="s">
        <v>581</v>
      </c>
      <c r="O65" t="s">
        <v>577</v>
      </c>
      <c r="P65" t="s">
        <v>582</v>
      </c>
      <c r="S65" t="s">
        <v>583</v>
      </c>
      <c r="T65" t="s">
        <v>583</v>
      </c>
    </row>
    <row r="66" spans="1:20" x14ac:dyDescent="0.3">
      <c r="A66" t="s">
        <v>584</v>
      </c>
      <c r="B66">
        <v>4.0453513059602404</v>
      </c>
      <c r="C66">
        <v>4.4691908635417201</v>
      </c>
      <c r="D66">
        <v>564.60081603899403</v>
      </c>
      <c r="E66" s="6">
        <v>2.38599541899174E-11</v>
      </c>
      <c r="F66" s="6">
        <v>1.06164497199674E-9</v>
      </c>
      <c r="G66" t="s">
        <v>585</v>
      </c>
      <c r="I66" t="s">
        <v>586</v>
      </c>
      <c r="J66">
        <v>126</v>
      </c>
      <c r="L66" t="s">
        <v>587</v>
      </c>
      <c r="M66" t="s">
        <v>588</v>
      </c>
      <c r="N66" t="s">
        <v>128</v>
      </c>
      <c r="O66" t="s">
        <v>585</v>
      </c>
      <c r="P66" t="s">
        <v>589</v>
      </c>
      <c r="R66" t="s">
        <v>204</v>
      </c>
      <c r="S66" t="s">
        <v>204</v>
      </c>
    </row>
    <row r="67" spans="1:20" x14ac:dyDescent="0.3">
      <c r="A67" t="s">
        <v>590</v>
      </c>
      <c r="B67">
        <v>4.0283134165332601</v>
      </c>
      <c r="C67">
        <v>5.8649365160396396</v>
      </c>
      <c r="D67">
        <v>1167.49804345339</v>
      </c>
      <c r="E67" s="6">
        <v>3.4431053592222602E-13</v>
      </c>
      <c r="F67" s="6">
        <v>5.9441770921613003E-11</v>
      </c>
      <c r="G67" t="s">
        <v>591</v>
      </c>
      <c r="J67">
        <v>734</v>
      </c>
      <c r="L67" t="s">
        <v>592</v>
      </c>
      <c r="M67" t="s">
        <v>593</v>
      </c>
      <c r="N67" t="s">
        <v>128</v>
      </c>
      <c r="O67" t="s">
        <v>591</v>
      </c>
      <c r="P67" t="s">
        <v>594</v>
      </c>
      <c r="R67" t="s">
        <v>204</v>
      </c>
      <c r="S67" t="s">
        <v>204</v>
      </c>
    </row>
    <row r="68" spans="1:20" x14ac:dyDescent="0.3">
      <c r="A68" t="s">
        <v>595</v>
      </c>
      <c r="B68">
        <v>4.0225751215764598</v>
      </c>
      <c r="C68">
        <v>4.7899598462665098</v>
      </c>
      <c r="D68">
        <v>678.90845590034496</v>
      </c>
      <c r="E68" s="6">
        <v>8.1723448942557806E-12</v>
      </c>
      <c r="F68" s="6">
        <v>5.1118609512475305E-10</v>
      </c>
      <c r="G68" t="s">
        <v>596</v>
      </c>
      <c r="I68" t="s">
        <v>597</v>
      </c>
      <c r="J68">
        <v>162</v>
      </c>
      <c r="L68" t="s">
        <v>598</v>
      </c>
      <c r="M68" t="s">
        <v>599</v>
      </c>
      <c r="N68" t="s">
        <v>600</v>
      </c>
      <c r="O68" t="s">
        <v>596</v>
      </c>
      <c r="P68" t="s">
        <v>601</v>
      </c>
    </row>
    <row r="69" spans="1:20" x14ac:dyDescent="0.3">
      <c r="A69" t="s">
        <v>602</v>
      </c>
      <c r="B69">
        <v>4.0059922934495198</v>
      </c>
      <c r="C69">
        <v>6.9153198192173297</v>
      </c>
      <c r="D69">
        <v>517.31616398998403</v>
      </c>
      <c r="E69" s="6">
        <v>7.5366000359475697E-11</v>
      </c>
      <c r="F69" s="6">
        <v>2.6649520773227201E-9</v>
      </c>
      <c r="I69" t="s">
        <v>603</v>
      </c>
      <c r="J69">
        <v>44</v>
      </c>
      <c r="L69" t="s">
        <v>604</v>
      </c>
      <c r="M69" t="s">
        <v>605</v>
      </c>
      <c r="N69" t="s">
        <v>606</v>
      </c>
      <c r="O69" t="s">
        <v>607</v>
      </c>
      <c r="Q69" t="s">
        <v>608</v>
      </c>
      <c r="R69" t="s">
        <v>136</v>
      </c>
      <c r="S69" t="s">
        <v>609</v>
      </c>
    </row>
    <row r="70" spans="1:20" x14ac:dyDescent="0.3">
      <c r="A70" t="s">
        <v>610</v>
      </c>
      <c r="B70">
        <v>3.9979899918684199</v>
      </c>
      <c r="C70">
        <v>7.3662160454996795E-2</v>
      </c>
      <c r="D70">
        <v>50.870419659802103</v>
      </c>
      <c r="E70" s="6">
        <v>1.2902647186045301E-5</v>
      </c>
      <c r="F70" s="6">
        <v>6.2711514926769697E-5</v>
      </c>
      <c r="G70" t="s">
        <v>553</v>
      </c>
    </row>
    <row r="71" spans="1:20" x14ac:dyDescent="0.3">
      <c r="A71" t="s">
        <v>611</v>
      </c>
      <c r="B71">
        <v>3.9643476002022302</v>
      </c>
      <c r="C71">
        <v>10.6039507133294</v>
      </c>
      <c r="D71">
        <v>404.15144189215198</v>
      </c>
      <c r="E71" s="6">
        <v>1.64853994568741E-10</v>
      </c>
      <c r="F71" s="6">
        <v>5.11877583135744E-9</v>
      </c>
      <c r="G71" t="s">
        <v>612</v>
      </c>
      <c r="I71" t="s">
        <v>613</v>
      </c>
      <c r="J71">
        <v>197</v>
      </c>
      <c r="L71" t="s">
        <v>614</v>
      </c>
      <c r="M71" t="s">
        <v>615</v>
      </c>
      <c r="N71" t="s">
        <v>128</v>
      </c>
      <c r="O71" t="s">
        <v>612</v>
      </c>
      <c r="P71" t="s">
        <v>616</v>
      </c>
      <c r="S71" t="s">
        <v>617</v>
      </c>
      <c r="T71" t="s">
        <v>617</v>
      </c>
    </row>
    <row r="72" spans="1:20" x14ac:dyDescent="0.3">
      <c r="A72" t="s">
        <v>618</v>
      </c>
      <c r="B72">
        <v>3.9429747525841701</v>
      </c>
      <c r="C72">
        <v>5.0294809947484698</v>
      </c>
      <c r="D72">
        <v>857.19466089190598</v>
      </c>
      <c r="E72" s="6">
        <v>2.09845730440852E-12</v>
      </c>
      <c r="F72" s="6">
        <v>1.9517684577895699E-10</v>
      </c>
      <c r="G72" t="s">
        <v>619</v>
      </c>
      <c r="H72" t="s">
        <v>620</v>
      </c>
      <c r="J72">
        <v>550</v>
      </c>
      <c r="L72" t="s">
        <v>621</v>
      </c>
      <c r="M72" t="s">
        <v>622</v>
      </c>
      <c r="N72" t="s">
        <v>623</v>
      </c>
      <c r="O72" t="s">
        <v>624</v>
      </c>
      <c r="P72" t="s">
        <v>625</v>
      </c>
      <c r="R72" t="s">
        <v>626</v>
      </c>
      <c r="S72" t="s">
        <v>627</v>
      </c>
      <c r="T72" t="s">
        <v>628</v>
      </c>
    </row>
    <row r="73" spans="1:20" x14ac:dyDescent="0.3">
      <c r="A73" t="s">
        <v>629</v>
      </c>
      <c r="B73">
        <v>3.9221491360798999</v>
      </c>
      <c r="C73">
        <v>4.6546829304781001</v>
      </c>
      <c r="D73">
        <v>585.71837242459503</v>
      </c>
      <c r="E73" s="6">
        <v>1.92802715734723E-11</v>
      </c>
      <c r="F73" s="6">
        <v>9.1443573748468504E-10</v>
      </c>
      <c r="G73" t="s">
        <v>630</v>
      </c>
      <c r="I73" t="s">
        <v>631</v>
      </c>
      <c r="J73">
        <v>243</v>
      </c>
      <c r="L73" t="s">
        <v>632</v>
      </c>
      <c r="M73" t="s">
        <v>633</v>
      </c>
      <c r="N73" t="s">
        <v>634</v>
      </c>
      <c r="O73" t="s">
        <v>630</v>
      </c>
      <c r="P73" t="s">
        <v>635</v>
      </c>
      <c r="S73" t="s">
        <v>636</v>
      </c>
      <c r="T73" t="s">
        <v>636</v>
      </c>
    </row>
    <row r="74" spans="1:20" x14ac:dyDescent="0.3">
      <c r="A74" t="s">
        <v>637</v>
      </c>
      <c r="B74">
        <v>3.9153967189980601</v>
      </c>
      <c r="C74">
        <v>4.4642179662444601</v>
      </c>
      <c r="D74">
        <v>601.37752682476298</v>
      </c>
      <c r="E74" s="6">
        <v>1.6541376625052701E-11</v>
      </c>
      <c r="F74" s="6">
        <v>8.3651333656906299E-10</v>
      </c>
      <c r="G74" t="s">
        <v>638</v>
      </c>
      <c r="H74" t="s">
        <v>639</v>
      </c>
      <c r="I74" t="s">
        <v>640</v>
      </c>
      <c r="J74">
        <v>322</v>
      </c>
      <c r="L74" t="s">
        <v>641</v>
      </c>
      <c r="M74" t="s">
        <v>642</v>
      </c>
      <c r="N74" t="s">
        <v>643</v>
      </c>
      <c r="O74" t="s">
        <v>644</v>
      </c>
      <c r="P74" t="s">
        <v>645</v>
      </c>
      <c r="R74" t="s">
        <v>204</v>
      </c>
      <c r="S74" t="s">
        <v>646</v>
      </c>
      <c r="T74" t="s">
        <v>647</v>
      </c>
    </row>
    <row r="75" spans="1:20" x14ac:dyDescent="0.3">
      <c r="A75" t="s">
        <v>648</v>
      </c>
      <c r="B75">
        <v>3.9100210946565301</v>
      </c>
      <c r="C75">
        <v>4.6966481205168504</v>
      </c>
      <c r="D75">
        <v>740.05047606160201</v>
      </c>
      <c r="E75" s="6">
        <v>4.9456402093212197E-12</v>
      </c>
      <c r="F75" s="6">
        <v>3.7448040602509399E-10</v>
      </c>
      <c r="G75" t="s">
        <v>649</v>
      </c>
      <c r="H75" t="s">
        <v>650</v>
      </c>
      <c r="I75" t="s">
        <v>651</v>
      </c>
      <c r="J75">
        <v>313</v>
      </c>
      <c r="L75" t="s">
        <v>652</v>
      </c>
      <c r="M75" t="s">
        <v>653</v>
      </c>
      <c r="N75" t="s">
        <v>654</v>
      </c>
      <c r="O75" t="s">
        <v>655</v>
      </c>
      <c r="P75" t="s">
        <v>656</v>
      </c>
      <c r="Q75" t="s">
        <v>657</v>
      </c>
      <c r="S75" t="s">
        <v>658</v>
      </c>
      <c r="T75" t="s">
        <v>659</v>
      </c>
    </row>
    <row r="76" spans="1:20" x14ac:dyDescent="0.3">
      <c r="A76" t="s">
        <v>660</v>
      </c>
      <c r="B76">
        <v>3.9013603406851698</v>
      </c>
      <c r="C76">
        <v>4.6045360173726504</v>
      </c>
      <c r="D76">
        <v>567.59919441110003</v>
      </c>
      <c r="E76" s="6">
        <v>2.3137853029815701E-11</v>
      </c>
      <c r="F76" s="6">
        <v>1.0402393091321299E-9</v>
      </c>
      <c r="G76" t="s">
        <v>661</v>
      </c>
      <c r="J76">
        <v>86</v>
      </c>
      <c r="L76" t="s">
        <v>662</v>
      </c>
      <c r="M76" t="s">
        <v>663</v>
      </c>
      <c r="N76" t="s">
        <v>128</v>
      </c>
      <c r="O76" t="s">
        <v>661</v>
      </c>
      <c r="P76" t="s">
        <v>664</v>
      </c>
    </row>
    <row r="77" spans="1:20" x14ac:dyDescent="0.3">
      <c r="A77" t="s">
        <v>665</v>
      </c>
      <c r="B77">
        <v>3.8933174103261701</v>
      </c>
      <c r="C77">
        <v>5.9919372167797897</v>
      </c>
      <c r="D77">
        <v>1030.2185612010201</v>
      </c>
      <c r="E77" s="6">
        <v>7.1627979199310699E-13</v>
      </c>
      <c r="F77" s="6">
        <v>9.9724631685233896E-11</v>
      </c>
      <c r="G77" t="s">
        <v>666</v>
      </c>
      <c r="H77" t="s">
        <v>667</v>
      </c>
      <c r="I77" t="s">
        <v>668</v>
      </c>
      <c r="J77">
        <v>200</v>
      </c>
      <c r="L77" t="s">
        <v>669</v>
      </c>
      <c r="M77" t="s">
        <v>670</v>
      </c>
      <c r="N77" t="s">
        <v>671</v>
      </c>
      <c r="O77" t="s">
        <v>672</v>
      </c>
      <c r="P77" t="s">
        <v>673</v>
      </c>
      <c r="Q77" t="s">
        <v>674</v>
      </c>
      <c r="R77" t="s">
        <v>289</v>
      </c>
      <c r="S77" t="s">
        <v>675</v>
      </c>
      <c r="T77" t="s">
        <v>676</v>
      </c>
    </row>
    <row r="78" spans="1:20" x14ac:dyDescent="0.3">
      <c r="A78" t="s">
        <v>677</v>
      </c>
      <c r="B78">
        <v>3.89185788696394</v>
      </c>
      <c r="C78">
        <v>9.3827482291997804</v>
      </c>
      <c r="D78">
        <v>563.30744334632504</v>
      </c>
      <c r="E78" s="6">
        <v>2.4179550111682701E-11</v>
      </c>
      <c r="F78" s="6">
        <v>1.0648871253267601E-9</v>
      </c>
      <c r="G78" t="s">
        <v>678</v>
      </c>
      <c r="H78" t="s">
        <v>679</v>
      </c>
      <c r="I78" t="s">
        <v>680</v>
      </c>
      <c r="J78">
        <v>50</v>
      </c>
      <c r="L78" t="s">
        <v>681</v>
      </c>
      <c r="M78" t="s">
        <v>682</v>
      </c>
      <c r="N78" t="s">
        <v>683</v>
      </c>
      <c r="O78" t="s">
        <v>684</v>
      </c>
      <c r="P78" t="s">
        <v>685</v>
      </c>
      <c r="Q78" t="s">
        <v>608</v>
      </c>
      <c r="R78" t="s">
        <v>136</v>
      </c>
      <c r="S78" t="s">
        <v>609</v>
      </c>
    </row>
    <row r="79" spans="1:20" x14ac:dyDescent="0.3">
      <c r="A79" t="s">
        <v>686</v>
      </c>
      <c r="B79">
        <v>3.86807363959712</v>
      </c>
      <c r="C79">
        <v>4.5368062155972302</v>
      </c>
      <c r="D79">
        <v>622.56852566114196</v>
      </c>
      <c r="E79" s="6">
        <v>1.3526432711831999E-11</v>
      </c>
      <c r="F79" s="6">
        <v>7.5818290369177899E-10</v>
      </c>
      <c r="G79" t="s">
        <v>687</v>
      </c>
      <c r="J79">
        <v>166</v>
      </c>
      <c r="L79" t="s">
        <v>688</v>
      </c>
      <c r="M79" t="s">
        <v>689</v>
      </c>
      <c r="N79" t="s">
        <v>128</v>
      </c>
      <c r="O79" t="s">
        <v>687</v>
      </c>
      <c r="P79" t="s">
        <v>690</v>
      </c>
    </row>
    <row r="80" spans="1:20" x14ac:dyDescent="0.3">
      <c r="A80" t="s">
        <v>691</v>
      </c>
      <c r="B80">
        <v>3.84638677961546</v>
      </c>
      <c r="C80">
        <v>5.9503032083425298</v>
      </c>
      <c r="D80">
        <v>1132.9976961642401</v>
      </c>
      <c r="E80" s="6">
        <v>4.1046058504032502E-13</v>
      </c>
      <c r="F80" s="6">
        <v>6.8136457116693898E-11</v>
      </c>
      <c r="G80" t="s">
        <v>692</v>
      </c>
      <c r="I80" t="s">
        <v>693</v>
      </c>
      <c r="J80">
        <v>328</v>
      </c>
      <c r="L80" t="s">
        <v>694</v>
      </c>
      <c r="M80" t="s">
        <v>695</v>
      </c>
      <c r="N80" t="s">
        <v>696</v>
      </c>
      <c r="O80" t="s">
        <v>692</v>
      </c>
      <c r="P80" t="s">
        <v>697</v>
      </c>
      <c r="Q80" t="s">
        <v>698</v>
      </c>
      <c r="S80" t="s">
        <v>699</v>
      </c>
      <c r="T80" t="s">
        <v>700</v>
      </c>
    </row>
    <row r="81" spans="1:20" x14ac:dyDescent="0.3">
      <c r="A81" t="s">
        <v>701</v>
      </c>
      <c r="B81">
        <v>3.8318743304412202</v>
      </c>
      <c r="C81">
        <v>4.72266723177471</v>
      </c>
      <c r="D81">
        <v>575.07180612500599</v>
      </c>
      <c r="E81" s="6">
        <v>2.1446639582095902E-11</v>
      </c>
      <c r="F81" s="6">
        <v>9.8472017485452906E-10</v>
      </c>
      <c r="G81" t="s">
        <v>702</v>
      </c>
      <c r="I81" t="s">
        <v>703</v>
      </c>
      <c r="J81">
        <v>141</v>
      </c>
      <c r="L81" t="s">
        <v>704</v>
      </c>
      <c r="M81" t="s">
        <v>705</v>
      </c>
      <c r="N81" t="s">
        <v>128</v>
      </c>
      <c r="O81" t="s">
        <v>702</v>
      </c>
      <c r="P81" t="s">
        <v>706</v>
      </c>
    </row>
    <row r="82" spans="1:20" x14ac:dyDescent="0.3">
      <c r="A82" t="s">
        <v>707</v>
      </c>
      <c r="B82">
        <v>3.7990884701724301</v>
      </c>
      <c r="C82">
        <v>5.5361971602221498</v>
      </c>
      <c r="D82">
        <v>870.85811678876996</v>
      </c>
      <c r="E82" s="6">
        <v>1.9133249268731099E-12</v>
      </c>
      <c r="F82" s="6">
        <v>1.8767978146327999E-10</v>
      </c>
      <c r="G82" t="s">
        <v>708</v>
      </c>
      <c r="I82" t="s">
        <v>709</v>
      </c>
      <c r="J82">
        <v>166</v>
      </c>
      <c r="L82" t="s">
        <v>710</v>
      </c>
      <c r="M82" t="s">
        <v>711</v>
      </c>
      <c r="N82" t="s">
        <v>600</v>
      </c>
      <c r="O82" t="s">
        <v>708</v>
      </c>
      <c r="P82" t="s">
        <v>712</v>
      </c>
    </row>
    <row r="83" spans="1:20" x14ac:dyDescent="0.3">
      <c r="A83" t="s">
        <v>713</v>
      </c>
      <c r="B83">
        <v>3.7949205540172399</v>
      </c>
      <c r="C83">
        <v>1.85821413497571</v>
      </c>
      <c r="D83">
        <v>138.317311104966</v>
      </c>
      <c r="E83" s="6">
        <v>6.9891753761935496E-8</v>
      </c>
      <c r="F83" s="6">
        <v>7.2941379649579901E-7</v>
      </c>
      <c r="G83" t="s">
        <v>714</v>
      </c>
      <c r="I83" t="s">
        <v>715</v>
      </c>
      <c r="J83">
        <v>71</v>
      </c>
      <c r="L83" t="s">
        <v>716</v>
      </c>
      <c r="M83" t="s">
        <v>717</v>
      </c>
      <c r="N83" t="s">
        <v>128</v>
      </c>
      <c r="O83" t="s">
        <v>714</v>
      </c>
      <c r="P83" t="s">
        <v>718</v>
      </c>
    </row>
    <row r="84" spans="1:20" x14ac:dyDescent="0.3">
      <c r="A84" t="s">
        <v>719</v>
      </c>
      <c r="B84">
        <v>3.7830681818515601</v>
      </c>
      <c r="C84">
        <v>4.9821312524807899</v>
      </c>
      <c r="D84">
        <v>704.00306853436905</v>
      </c>
      <c r="E84" s="6">
        <v>6.6156088827742898E-12</v>
      </c>
      <c r="F84" s="6">
        <v>4.7588279896756401E-10</v>
      </c>
      <c r="G84" t="s">
        <v>720</v>
      </c>
      <c r="I84" t="s">
        <v>721</v>
      </c>
      <c r="J84">
        <v>403</v>
      </c>
      <c r="L84" t="s">
        <v>722</v>
      </c>
      <c r="M84" t="s">
        <v>723</v>
      </c>
      <c r="N84" t="s">
        <v>724</v>
      </c>
      <c r="O84" t="s">
        <v>720</v>
      </c>
      <c r="P84" t="s">
        <v>725</v>
      </c>
      <c r="R84" t="s">
        <v>289</v>
      </c>
      <c r="S84" t="s">
        <v>726</v>
      </c>
      <c r="T84" t="s">
        <v>727</v>
      </c>
    </row>
    <row r="85" spans="1:20" x14ac:dyDescent="0.3">
      <c r="A85" t="s">
        <v>728</v>
      </c>
      <c r="B85">
        <v>3.7002946052828198</v>
      </c>
      <c r="C85">
        <v>0.382637748945444</v>
      </c>
      <c r="D85">
        <v>50.724851877075899</v>
      </c>
      <c r="E85" s="6">
        <v>1.30842019181827E-5</v>
      </c>
      <c r="F85" s="6">
        <v>6.3308761747619597E-5</v>
      </c>
      <c r="G85" t="s">
        <v>729</v>
      </c>
      <c r="I85" t="s">
        <v>730</v>
      </c>
      <c r="J85">
        <v>51</v>
      </c>
      <c r="L85" t="s">
        <v>731</v>
      </c>
      <c r="M85" t="s">
        <v>732</v>
      </c>
      <c r="N85" t="s">
        <v>128</v>
      </c>
      <c r="O85" t="s">
        <v>729</v>
      </c>
      <c r="P85" t="s">
        <v>733</v>
      </c>
    </row>
    <row r="86" spans="1:20" x14ac:dyDescent="0.3">
      <c r="A86" t="s">
        <v>734</v>
      </c>
      <c r="B86">
        <v>3.6621742113653202</v>
      </c>
      <c r="C86">
        <v>8.1100167278359496</v>
      </c>
      <c r="D86">
        <v>623.57916205111997</v>
      </c>
      <c r="E86" s="6">
        <v>1.3399510531925299E-11</v>
      </c>
      <c r="F86" s="6">
        <v>7.5818290369177899E-10</v>
      </c>
      <c r="G86" t="s">
        <v>735</v>
      </c>
      <c r="I86" t="s">
        <v>736</v>
      </c>
      <c r="J86">
        <v>81</v>
      </c>
      <c r="L86" t="s">
        <v>737</v>
      </c>
      <c r="M86" t="s">
        <v>738</v>
      </c>
      <c r="N86" t="s">
        <v>128</v>
      </c>
      <c r="O86" t="s">
        <v>735</v>
      </c>
      <c r="P86" t="s">
        <v>739</v>
      </c>
    </row>
    <row r="87" spans="1:20" x14ac:dyDescent="0.3">
      <c r="A87" t="s">
        <v>740</v>
      </c>
      <c r="B87">
        <v>3.6354802912212101</v>
      </c>
      <c r="C87">
        <v>4.8427345902444703</v>
      </c>
      <c r="D87">
        <v>466.07433798200498</v>
      </c>
      <c r="E87" s="6">
        <v>7.2435079349162805E-11</v>
      </c>
      <c r="F87" s="6">
        <v>2.5837173757932801E-9</v>
      </c>
      <c r="G87" t="s">
        <v>741</v>
      </c>
      <c r="I87" t="s">
        <v>742</v>
      </c>
      <c r="J87">
        <v>172</v>
      </c>
      <c r="L87" t="s">
        <v>743</v>
      </c>
      <c r="M87" t="s">
        <v>744</v>
      </c>
      <c r="N87" t="s">
        <v>128</v>
      </c>
      <c r="O87" t="s">
        <v>741</v>
      </c>
      <c r="P87" t="s">
        <v>745</v>
      </c>
    </row>
    <row r="88" spans="1:20" x14ac:dyDescent="0.3">
      <c r="A88" t="s">
        <v>746</v>
      </c>
      <c r="B88">
        <v>3.5369550647112198</v>
      </c>
      <c r="C88">
        <v>6.2190229142822302</v>
      </c>
      <c r="D88">
        <v>827.69766241310401</v>
      </c>
      <c r="E88" s="6">
        <v>2.5744850124806099E-12</v>
      </c>
      <c r="F88" s="6">
        <v>2.22229546277326E-10</v>
      </c>
      <c r="G88" t="s">
        <v>747</v>
      </c>
      <c r="H88" t="s">
        <v>748</v>
      </c>
      <c r="I88" t="s">
        <v>749</v>
      </c>
      <c r="J88">
        <v>144</v>
      </c>
      <c r="L88" t="s">
        <v>750</v>
      </c>
      <c r="M88" t="s">
        <v>751</v>
      </c>
      <c r="N88" t="s">
        <v>752</v>
      </c>
      <c r="O88" t="s">
        <v>753</v>
      </c>
      <c r="P88" t="s">
        <v>754</v>
      </c>
      <c r="Q88" t="s">
        <v>755</v>
      </c>
      <c r="S88" t="s">
        <v>756</v>
      </c>
      <c r="T88" t="s">
        <v>757</v>
      </c>
    </row>
    <row r="89" spans="1:20" x14ac:dyDescent="0.3">
      <c r="A89" t="s">
        <v>758</v>
      </c>
      <c r="B89">
        <v>3.5129168365529502</v>
      </c>
      <c r="C89">
        <v>5.7788115694378499</v>
      </c>
      <c r="D89">
        <v>896.15900014754595</v>
      </c>
      <c r="E89" s="6">
        <v>1.61855727296455E-12</v>
      </c>
      <c r="F89" s="6">
        <v>1.79120338208077E-10</v>
      </c>
      <c r="G89" t="s">
        <v>759</v>
      </c>
      <c r="I89" t="s">
        <v>760</v>
      </c>
      <c r="J89">
        <v>81</v>
      </c>
      <c r="L89" t="s">
        <v>761</v>
      </c>
      <c r="M89" t="s">
        <v>762</v>
      </c>
      <c r="N89" t="s">
        <v>128</v>
      </c>
      <c r="O89" t="s">
        <v>759</v>
      </c>
      <c r="P89" t="s">
        <v>763</v>
      </c>
      <c r="R89" t="s">
        <v>204</v>
      </c>
      <c r="S89" t="s">
        <v>204</v>
      </c>
    </row>
    <row r="90" spans="1:20" x14ac:dyDescent="0.3">
      <c r="A90" t="s">
        <v>764</v>
      </c>
      <c r="B90">
        <v>3.5061174913774402</v>
      </c>
      <c r="C90">
        <v>-1.31461189492869</v>
      </c>
      <c r="D90">
        <v>11.9535931406656</v>
      </c>
      <c r="E90">
        <v>4.8355298216185404E-3</v>
      </c>
      <c r="F90">
        <v>1.1311732634203601E-2</v>
      </c>
      <c r="G90" t="s">
        <v>553</v>
      </c>
    </row>
    <row r="91" spans="1:20" x14ac:dyDescent="0.3">
      <c r="A91" t="s">
        <v>765</v>
      </c>
      <c r="B91">
        <v>3.4506721644046099</v>
      </c>
      <c r="C91">
        <v>8.7133134854275909</v>
      </c>
      <c r="D91">
        <v>602.46432978647795</v>
      </c>
      <c r="E91" s="6">
        <v>1.6368797381323501E-11</v>
      </c>
      <c r="F91" s="6">
        <v>8.3651333656906299E-10</v>
      </c>
      <c r="G91" t="s">
        <v>766</v>
      </c>
      <c r="H91" t="s">
        <v>767</v>
      </c>
      <c r="I91" t="s">
        <v>768</v>
      </c>
      <c r="J91">
        <v>412</v>
      </c>
      <c r="L91" t="s">
        <v>769</v>
      </c>
      <c r="M91" t="s">
        <v>770</v>
      </c>
      <c r="N91" t="s">
        <v>771</v>
      </c>
      <c r="O91" t="s">
        <v>772</v>
      </c>
      <c r="P91" t="s">
        <v>773</v>
      </c>
      <c r="R91" t="s">
        <v>774</v>
      </c>
      <c r="S91" t="s">
        <v>775</v>
      </c>
      <c r="T91" t="s">
        <v>776</v>
      </c>
    </row>
    <row r="92" spans="1:20" x14ac:dyDescent="0.3">
      <c r="A92" t="s">
        <v>777</v>
      </c>
      <c r="B92">
        <v>3.4398316520760801</v>
      </c>
      <c r="C92">
        <v>5.2576905562889298</v>
      </c>
      <c r="D92">
        <v>711.20256567133595</v>
      </c>
      <c r="E92" s="6">
        <v>6.2349616090478102E-12</v>
      </c>
      <c r="F92" s="6">
        <v>4.6396714318362697E-10</v>
      </c>
      <c r="G92" t="s">
        <v>778</v>
      </c>
      <c r="H92" t="s">
        <v>779</v>
      </c>
      <c r="I92" t="s">
        <v>780</v>
      </c>
      <c r="J92">
        <v>402</v>
      </c>
      <c r="L92" t="s">
        <v>781</v>
      </c>
      <c r="M92" t="s">
        <v>782</v>
      </c>
      <c r="N92" t="s">
        <v>623</v>
      </c>
      <c r="O92" t="s">
        <v>783</v>
      </c>
      <c r="P92" t="s">
        <v>784</v>
      </c>
      <c r="R92" t="s">
        <v>204</v>
      </c>
      <c r="S92" t="s">
        <v>785</v>
      </c>
      <c r="T92" t="s">
        <v>628</v>
      </c>
    </row>
    <row r="93" spans="1:20" x14ac:dyDescent="0.3">
      <c r="A93" t="s">
        <v>786</v>
      </c>
      <c r="B93">
        <v>3.4353786316388701</v>
      </c>
      <c r="C93">
        <v>1.9068062114058499</v>
      </c>
      <c r="D93">
        <v>118.926896194299</v>
      </c>
      <c r="E93" s="6">
        <v>1.5920508753227299E-7</v>
      </c>
      <c r="F93" s="6">
        <v>1.4345076363033199E-6</v>
      </c>
      <c r="I93" t="s">
        <v>787</v>
      </c>
      <c r="J93">
        <v>102</v>
      </c>
      <c r="L93" t="s">
        <v>788</v>
      </c>
      <c r="M93" t="s">
        <v>789</v>
      </c>
      <c r="N93" t="s">
        <v>128</v>
      </c>
      <c r="O93" t="s">
        <v>790</v>
      </c>
      <c r="P93" t="s">
        <v>791</v>
      </c>
    </row>
    <row r="94" spans="1:20" x14ac:dyDescent="0.3">
      <c r="A94" t="s">
        <v>792</v>
      </c>
      <c r="B94">
        <v>3.4254630005333202</v>
      </c>
      <c r="C94">
        <v>1.10107170344268</v>
      </c>
      <c r="D94">
        <v>53.625245217122298</v>
      </c>
      <c r="E94" s="6">
        <v>9.9647447487682502E-6</v>
      </c>
      <c r="F94" s="6">
        <v>5.0597456865510298E-5</v>
      </c>
      <c r="G94" t="s">
        <v>793</v>
      </c>
      <c r="I94" t="s">
        <v>794</v>
      </c>
      <c r="J94">
        <v>171</v>
      </c>
      <c r="L94" t="s">
        <v>795</v>
      </c>
      <c r="M94" t="s">
        <v>796</v>
      </c>
      <c r="N94" t="s">
        <v>797</v>
      </c>
      <c r="O94" t="s">
        <v>793</v>
      </c>
      <c r="P94" t="s">
        <v>798</v>
      </c>
    </row>
    <row r="95" spans="1:20" x14ac:dyDescent="0.3">
      <c r="A95" t="s">
        <v>799</v>
      </c>
      <c r="B95">
        <v>3.4232380559859901</v>
      </c>
      <c r="C95">
        <v>-0.59112311832012798</v>
      </c>
      <c r="D95">
        <v>24.975401680641099</v>
      </c>
      <c r="E95">
        <v>3.2435347320552499E-4</v>
      </c>
      <c r="F95">
        <v>1.039279577101E-3</v>
      </c>
      <c r="G95" t="s">
        <v>800</v>
      </c>
      <c r="I95" t="s">
        <v>801</v>
      </c>
      <c r="J95">
        <v>91</v>
      </c>
      <c r="L95" t="s">
        <v>802</v>
      </c>
      <c r="M95" t="s">
        <v>803</v>
      </c>
      <c r="N95" t="s">
        <v>128</v>
      </c>
      <c r="O95" t="s">
        <v>800</v>
      </c>
      <c r="P95" t="s">
        <v>804</v>
      </c>
      <c r="R95" t="s">
        <v>204</v>
      </c>
      <c r="S95" t="s">
        <v>204</v>
      </c>
    </row>
    <row r="96" spans="1:20" x14ac:dyDescent="0.3">
      <c r="A96" t="s">
        <v>805</v>
      </c>
      <c r="B96">
        <v>3.4198934441467799</v>
      </c>
      <c r="C96">
        <v>1.9769295357734999</v>
      </c>
      <c r="D96">
        <v>119.014284722429</v>
      </c>
      <c r="E96" s="6">
        <v>1.5857277056531801E-7</v>
      </c>
      <c r="F96" s="6">
        <v>1.4317993258575601E-6</v>
      </c>
    </row>
    <row r="97" spans="1:20" x14ac:dyDescent="0.3">
      <c r="A97" t="s">
        <v>806</v>
      </c>
      <c r="B97">
        <v>3.4051912052785398</v>
      </c>
      <c r="C97">
        <v>5.7054378166212496</v>
      </c>
      <c r="D97">
        <v>860.67563046693294</v>
      </c>
      <c r="E97" s="6">
        <v>2.04937551381479E-12</v>
      </c>
      <c r="F97" s="6">
        <v>1.9517684577895699E-10</v>
      </c>
      <c r="G97" t="s">
        <v>807</v>
      </c>
      <c r="I97" t="s">
        <v>808</v>
      </c>
      <c r="J97">
        <v>111</v>
      </c>
      <c r="L97" t="s">
        <v>809</v>
      </c>
      <c r="M97" t="s">
        <v>810</v>
      </c>
      <c r="N97" t="s">
        <v>128</v>
      </c>
      <c r="O97" t="s">
        <v>807</v>
      </c>
      <c r="P97" t="s">
        <v>811</v>
      </c>
    </row>
    <row r="98" spans="1:20" x14ac:dyDescent="0.3">
      <c r="A98" t="s">
        <v>812</v>
      </c>
      <c r="B98">
        <v>3.3955062226662198</v>
      </c>
      <c r="C98">
        <v>5.8477359765502301</v>
      </c>
      <c r="D98">
        <v>675.47743136731594</v>
      </c>
      <c r="E98" s="6">
        <v>8.4169255844182397E-12</v>
      </c>
      <c r="F98" s="6">
        <v>5.1896358317641601E-10</v>
      </c>
      <c r="I98" t="s">
        <v>813</v>
      </c>
      <c r="J98">
        <v>91</v>
      </c>
      <c r="L98" t="s">
        <v>814</v>
      </c>
      <c r="M98" t="s">
        <v>815</v>
      </c>
      <c r="N98" t="s">
        <v>128</v>
      </c>
      <c r="O98" t="s">
        <v>816</v>
      </c>
    </row>
    <row r="99" spans="1:20" x14ac:dyDescent="0.3">
      <c r="A99" t="s">
        <v>817</v>
      </c>
      <c r="B99">
        <v>3.3720787260229801</v>
      </c>
      <c r="C99">
        <v>6.69926246331557</v>
      </c>
      <c r="D99">
        <v>940.16352333024099</v>
      </c>
      <c r="E99" s="6">
        <v>1.2230714431912201E-12</v>
      </c>
      <c r="F99" s="6">
        <v>1.46632676355925E-10</v>
      </c>
      <c r="G99" t="s">
        <v>818</v>
      </c>
      <c r="J99">
        <v>92</v>
      </c>
      <c r="L99" t="s">
        <v>819</v>
      </c>
      <c r="M99" t="s">
        <v>820</v>
      </c>
      <c r="N99" t="s">
        <v>128</v>
      </c>
      <c r="O99" t="s">
        <v>818</v>
      </c>
      <c r="P99" t="s">
        <v>821</v>
      </c>
    </row>
    <row r="100" spans="1:20" x14ac:dyDescent="0.3">
      <c r="A100" t="s">
        <v>822</v>
      </c>
      <c r="B100">
        <v>3.3668991506029</v>
      </c>
      <c r="C100">
        <v>10.4143622670322</v>
      </c>
      <c r="D100">
        <v>362.32172734658701</v>
      </c>
      <c r="E100" s="6">
        <v>3.08978627834435E-10</v>
      </c>
      <c r="F100" s="6">
        <v>8.2420566427916596E-9</v>
      </c>
      <c r="G100" t="s">
        <v>823</v>
      </c>
      <c r="I100" t="s">
        <v>824</v>
      </c>
      <c r="J100">
        <v>125</v>
      </c>
      <c r="L100" t="s">
        <v>825</v>
      </c>
      <c r="M100" t="s">
        <v>826</v>
      </c>
      <c r="N100" t="s">
        <v>827</v>
      </c>
      <c r="O100" t="s">
        <v>823</v>
      </c>
      <c r="P100" t="s">
        <v>828</v>
      </c>
      <c r="R100" t="s">
        <v>829</v>
      </c>
      <c r="S100" t="s">
        <v>829</v>
      </c>
    </row>
    <row r="101" spans="1:20" x14ac:dyDescent="0.3">
      <c r="A101" t="s">
        <v>830</v>
      </c>
      <c r="B101">
        <v>3.3605640489527602</v>
      </c>
      <c r="C101">
        <v>6.7189493890482304</v>
      </c>
      <c r="D101">
        <v>1020.41335229894</v>
      </c>
      <c r="E101" s="6">
        <v>7.5750771175793999E-13</v>
      </c>
      <c r="F101" s="6">
        <v>1.02168852623352E-10</v>
      </c>
      <c r="G101" t="s">
        <v>831</v>
      </c>
      <c r="J101">
        <v>630</v>
      </c>
      <c r="L101" t="s">
        <v>832</v>
      </c>
      <c r="M101" t="s">
        <v>833</v>
      </c>
      <c r="N101" t="s">
        <v>834</v>
      </c>
      <c r="O101" t="s">
        <v>831</v>
      </c>
      <c r="P101" t="s">
        <v>835</v>
      </c>
      <c r="S101" t="s">
        <v>836</v>
      </c>
      <c r="T101" t="s">
        <v>836</v>
      </c>
    </row>
    <row r="102" spans="1:20" x14ac:dyDescent="0.3">
      <c r="A102" t="s">
        <v>837</v>
      </c>
      <c r="B102">
        <v>3.3507879397113198</v>
      </c>
      <c r="C102">
        <v>5.1018871841877598</v>
      </c>
      <c r="D102">
        <v>686.14211011891302</v>
      </c>
      <c r="E102" s="6">
        <v>7.6834000043654095E-12</v>
      </c>
      <c r="F102" s="6">
        <v>5.0836919688653801E-10</v>
      </c>
      <c r="G102" t="s">
        <v>838</v>
      </c>
      <c r="J102">
        <v>478</v>
      </c>
      <c r="L102" t="s">
        <v>839</v>
      </c>
      <c r="M102" t="s">
        <v>840</v>
      </c>
      <c r="N102" t="s">
        <v>128</v>
      </c>
      <c r="O102" t="s">
        <v>838</v>
      </c>
      <c r="P102" t="s">
        <v>841</v>
      </c>
      <c r="S102" t="s">
        <v>727</v>
      </c>
      <c r="T102" t="s">
        <v>727</v>
      </c>
    </row>
    <row r="103" spans="1:20" x14ac:dyDescent="0.3">
      <c r="A103" t="s">
        <v>842</v>
      </c>
      <c r="B103">
        <v>3.3492388546018099</v>
      </c>
      <c r="C103">
        <v>4.7515146030722297</v>
      </c>
      <c r="D103">
        <v>599.39280307347201</v>
      </c>
      <c r="E103" s="6">
        <v>1.6862062159756398E-11</v>
      </c>
      <c r="F103" s="6">
        <v>8.3651333656906299E-10</v>
      </c>
      <c r="G103" t="s">
        <v>843</v>
      </c>
      <c r="J103">
        <v>196</v>
      </c>
      <c r="L103" t="s">
        <v>844</v>
      </c>
      <c r="M103" t="s">
        <v>845</v>
      </c>
      <c r="N103" t="s">
        <v>846</v>
      </c>
      <c r="O103" t="s">
        <v>843</v>
      </c>
      <c r="P103" t="s">
        <v>847</v>
      </c>
      <c r="R103" t="s">
        <v>204</v>
      </c>
      <c r="S103" t="s">
        <v>848</v>
      </c>
      <c r="T103" t="s">
        <v>636</v>
      </c>
    </row>
    <row r="104" spans="1:20" x14ac:dyDescent="0.3">
      <c r="A104" t="s">
        <v>849</v>
      </c>
      <c r="B104">
        <v>3.3436145806809399</v>
      </c>
      <c r="C104">
        <v>5.2510854044846704</v>
      </c>
      <c r="D104">
        <v>752.72918497359501</v>
      </c>
      <c r="E104" s="6">
        <v>4.4794065950100001E-12</v>
      </c>
      <c r="F104" s="6">
        <v>3.4523426542969901E-10</v>
      </c>
      <c r="G104" t="s">
        <v>850</v>
      </c>
      <c r="J104">
        <v>349</v>
      </c>
      <c r="L104" t="s">
        <v>851</v>
      </c>
      <c r="M104" t="s">
        <v>852</v>
      </c>
      <c r="N104" t="s">
        <v>853</v>
      </c>
      <c r="O104" t="s">
        <v>850</v>
      </c>
      <c r="P104" t="s">
        <v>854</v>
      </c>
      <c r="R104" t="s">
        <v>112</v>
      </c>
      <c r="S104" t="s">
        <v>855</v>
      </c>
      <c r="T104" t="s">
        <v>727</v>
      </c>
    </row>
    <row r="105" spans="1:20" x14ac:dyDescent="0.3">
      <c r="A105" t="s">
        <v>856</v>
      </c>
      <c r="B105">
        <v>3.2914882479895202</v>
      </c>
      <c r="C105">
        <v>6.1825642156743799</v>
      </c>
      <c r="D105">
        <v>872.26477340591998</v>
      </c>
      <c r="E105" s="6">
        <v>1.8953725618786501E-12</v>
      </c>
      <c r="F105" s="6">
        <v>1.8767978146327999E-10</v>
      </c>
      <c r="G105" t="s">
        <v>857</v>
      </c>
      <c r="H105" t="s">
        <v>858</v>
      </c>
      <c r="I105" t="s">
        <v>859</v>
      </c>
      <c r="J105">
        <v>222</v>
      </c>
      <c r="L105" t="s">
        <v>860</v>
      </c>
      <c r="M105" t="s">
        <v>861</v>
      </c>
      <c r="N105" t="s">
        <v>862</v>
      </c>
      <c r="O105" t="s">
        <v>863</v>
      </c>
      <c r="P105" t="s">
        <v>864</v>
      </c>
      <c r="Q105" t="s">
        <v>865</v>
      </c>
      <c r="S105" t="s">
        <v>866</v>
      </c>
      <c r="T105" t="s">
        <v>867</v>
      </c>
    </row>
    <row r="106" spans="1:20" x14ac:dyDescent="0.3">
      <c r="A106" t="s">
        <v>868</v>
      </c>
      <c r="B106">
        <v>3.28684271457786</v>
      </c>
      <c r="C106">
        <v>0.14300125410666401</v>
      </c>
      <c r="D106">
        <v>38.038834770555802</v>
      </c>
      <c r="E106" s="6">
        <v>5.1280639887557001E-5</v>
      </c>
      <c r="F106">
        <v>2.0781900634243801E-4</v>
      </c>
      <c r="G106" t="s">
        <v>869</v>
      </c>
      <c r="J106">
        <v>47</v>
      </c>
      <c r="L106" t="s">
        <v>870</v>
      </c>
      <c r="M106" t="s">
        <v>871</v>
      </c>
      <c r="N106" t="s">
        <v>128</v>
      </c>
      <c r="O106" t="s">
        <v>869</v>
      </c>
      <c r="P106" t="s">
        <v>872</v>
      </c>
    </row>
    <row r="107" spans="1:20" x14ac:dyDescent="0.3">
      <c r="A107" t="s">
        <v>873</v>
      </c>
      <c r="B107">
        <v>3.2758846387840599</v>
      </c>
      <c r="C107">
        <v>5.8120207884606998</v>
      </c>
      <c r="D107">
        <v>609.46864966712405</v>
      </c>
      <c r="E107" s="6">
        <v>1.5305704194885298E-11</v>
      </c>
      <c r="F107" s="6">
        <v>8.1554838648302201E-10</v>
      </c>
      <c r="G107" t="s">
        <v>874</v>
      </c>
      <c r="H107" t="s">
        <v>875</v>
      </c>
      <c r="I107" t="s">
        <v>876</v>
      </c>
      <c r="J107">
        <v>300</v>
      </c>
      <c r="L107" t="s">
        <v>877</v>
      </c>
      <c r="M107" t="s">
        <v>878</v>
      </c>
      <c r="N107" t="s">
        <v>879</v>
      </c>
      <c r="O107" t="s">
        <v>880</v>
      </c>
      <c r="P107" t="s">
        <v>881</v>
      </c>
      <c r="Q107" t="s">
        <v>882</v>
      </c>
      <c r="R107" t="s">
        <v>289</v>
      </c>
      <c r="S107" t="s">
        <v>883</v>
      </c>
      <c r="T107" t="s">
        <v>884</v>
      </c>
    </row>
    <row r="108" spans="1:20" x14ac:dyDescent="0.3">
      <c r="A108" t="s">
        <v>885</v>
      </c>
      <c r="B108">
        <v>3.2693021938923201</v>
      </c>
      <c r="C108">
        <v>2.2963723170521599</v>
      </c>
      <c r="D108">
        <v>85.340126394247804</v>
      </c>
      <c r="E108" s="6">
        <v>9.3527798138722601E-7</v>
      </c>
      <c r="F108" s="6">
        <v>6.5002572748265204E-6</v>
      </c>
      <c r="G108" t="s">
        <v>886</v>
      </c>
      <c r="J108">
        <v>226</v>
      </c>
      <c r="L108" t="s">
        <v>887</v>
      </c>
      <c r="M108" t="s">
        <v>888</v>
      </c>
      <c r="N108" t="s">
        <v>128</v>
      </c>
      <c r="O108" t="s">
        <v>886</v>
      </c>
      <c r="P108" t="s">
        <v>889</v>
      </c>
      <c r="S108" t="s">
        <v>890</v>
      </c>
      <c r="T108" t="s">
        <v>890</v>
      </c>
    </row>
    <row r="109" spans="1:20" x14ac:dyDescent="0.3">
      <c r="A109" t="s">
        <v>891</v>
      </c>
      <c r="B109">
        <v>3.23108567211366</v>
      </c>
      <c r="C109">
        <v>4.3730885566176401</v>
      </c>
      <c r="D109">
        <v>327.136888923122</v>
      </c>
      <c r="E109" s="6">
        <v>5.5492286023992705E-10</v>
      </c>
      <c r="F109" s="6">
        <v>1.33058170266418E-8</v>
      </c>
      <c r="G109" t="s">
        <v>892</v>
      </c>
      <c r="J109">
        <v>382</v>
      </c>
      <c r="L109" t="s">
        <v>893</v>
      </c>
      <c r="M109" t="s">
        <v>894</v>
      </c>
      <c r="N109" t="s">
        <v>895</v>
      </c>
      <c r="O109" t="s">
        <v>892</v>
      </c>
      <c r="P109" t="s">
        <v>896</v>
      </c>
      <c r="R109" t="s">
        <v>204</v>
      </c>
      <c r="S109" t="s">
        <v>897</v>
      </c>
      <c r="T109" t="s">
        <v>898</v>
      </c>
    </row>
    <row r="110" spans="1:20" x14ac:dyDescent="0.3">
      <c r="A110" t="s">
        <v>899</v>
      </c>
      <c r="B110">
        <v>3.2208975016966299</v>
      </c>
      <c r="C110">
        <v>5.6323915295662204</v>
      </c>
      <c r="D110">
        <v>679.70875866857295</v>
      </c>
      <c r="E110" s="6">
        <v>8.1164964201450794E-12</v>
      </c>
      <c r="F110" s="6">
        <v>5.1118609512475305E-10</v>
      </c>
      <c r="G110" t="s">
        <v>900</v>
      </c>
      <c r="H110" t="s">
        <v>901</v>
      </c>
      <c r="I110" t="s">
        <v>902</v>
      </c>
      <c r="J110">
        <v>659</v>
      </c>
      <c r="L110" t="s">
        <v>903</v>
      </c>
      <c r="M110" t="s">
        <v>904</v>
      </c>
      <c r="N110" t="s">
        <v>905</v>
      </c>
      <c r="O110" t="s">
        <v>906</v>
      </c>
      <c r="P110" t="s">
        <v>907</v>
      </c>
      <c r="Q110" t="s">
        <v>908</v>
      </c>
      <c r="R110" t="s">
        <v>122</v>
      </c>
      <c r="S110" t="s">
        <v>909</v>
      </c>
      <c r="T110" t="s">
        <v>628</v>
      </c>
    </row>
    <row r="111" spans="1:20" x14ac:dyDescent="0.3">
      <c r="A111" t="s">
        <v>910</v>
      </c>
      <c r="B111">
        <v>3.1652648428949299</v>
      </c>
      <c r="C111">
        <v>6.8884833778979804</v>
      </c>
      <c r="D111">
        <v>875.90918647922001</v>
      </c>
      <c r="E111" s="6">
        <v>1.8497694799370499E-12</v>
      </c>
      <c r="F111" s="6">
        <v>1.8767978146327999E-10</v>
      </c>
      <c r="G111" t="s">
        <v>911</v>
      </c>
      <c r="J111">
        <v>358</v>
      </c>
      <c r="L111" t="s">
        <v>912</v>
      </c>
      <c r="M111" t="s">
        <v>913</v>
      </c>
      <c r="N111" t="s">
        <v>914</v>
      </c>
      <c r="O111" t="s">
        <v>911</v>
      </c>
      <c r="P111" t="s">
        <v>915</v>
      </c>
      <c r="R111" t="s">
        <v>916</v>
      </c>
      <c r="S111" t="s">
        <v>917</v>
      </c>
      <c r="T111" t="s">
        <v>918</v>
      </c>
    </row>
    <row r="112" spans="1:20" x14ac:dyDescent="0.3">
      <c r="A112" t="s">
        <v>919</v>
      </c>
      <c r="B112">
        <v>3.1493636253485602</v>
      </c>
      <c r="C112">
        <v>5.6309643200821498</v>
      </c>
      <c r="E112" s="6">
        <v>4.2616931726741201E-10</v>
      </c>
      <c r="F112" s="6">
        <v>4.6980601128904298E-7</v>
      </c>
      <c r="G112" t="s">
        <v>920</v>
      </c>
      <c r="I112" t="s">
        <v>921</v>
      </c>
      <c r="J112">
        <v>271</v>
      </c>
      <c r="L112" t="s">
        <v>922</v>
      </c>
      <c r="M112" t="s">
        <v>923</v>
      </c>
      <c r="N112" t="s">
        <v>924</v>
      </c>
      <c r="O112" t="s">
        <v>920</v>
      </c>
      <c r="P112" t="s">
        <v>925</v>
      </c>
      <c r="Q112" t="s">
        <v>926</v>
      </c>
      <c r="S112" t="s">
        <v>927</v>
      </c>
      <c r="T112" s="7" t="s">
        <v>928</v>
      </c>
    </row>
    <row r="113" spans="1:20" x14ac:dyDescent="0.3">
      <c r="A113" t="s">
        <v>929</v>
      </c>
      <c r="B113">
        <v>3.1446249218319702</v>
      </c>
      <c r="C113">
        <v>5.8643700088944799</v>
      </c>
      <c r="D113">
        <v>777.100060480416</v>
      </c>
      <c r="E113" s="6">
        <v>3.7198999681659799E-12</v>
      </c>
      <c r="F113" s="6">
        <v>2.9731644930748798E-10</v>
      </c>
      <c r="G113" t="s">
        <v>930</v>
      </c>
      <c r="H113" t="s">
        <v>931</v>
      </c>
      <c r="J113">
        <v>222</v>
      </c>
      <c r="L113" t="s">
        <v>932</v>
      </c>
      <c r="M113" t="s">
        <v>933</v>
      </c>
      <c r="N113" t="s">
        <v>724</v>
      </c>
      <c r="O113" t="s">
        <v>934</v>
      </c>
      <c r="P113" t="s">
        <v>935</v>
      </c>
      <c r="R113" t="s">
        <v>936</v>
      </c>
      <c r="S113" t="s">
        <v>937</v>
      </c>
      <c r="T113" t="s">
        <v>230</v>
      </c>
    </row>
    <row r="114" spans="1:20" x14ac:dyDescent="0.3">
      <c r="A114" t="s">
        <v>938</v>
      </c>
      <c r="B114">
        <v>3.1438343463726599</v>
      </c>
      <c r="C114">
        <v>5.5520682751393204</v>
      </c>
      <c r="D114">
        <v>508.19745607504501</v>
      </c>
      <c r="E114" s="6">
        <v>4.39130032268574E-11</v>
      </c>
      <c r="F114" s="6">
        <v>1.66253089409751E-9</v>
      </c>
      <c r="G114" t="s">
        <v>939</v>
      </c>
      <c r="H114" t="s">
        <v>940</v>
      </c>
      <c r="I114" t="s">
        <v>941</v>
      </c>
      <c r="J114">
        <v>302</v>
      </c>
      <c r="L114" t="s">
        <v>942</v>
      </c>
      <c r="M114" t="s">
        <v>943</v>
      </c>
      <c r="N114" t="s">
        <v>944</v>
      </c>
      <c r="O114" t="s">
        <v>945</v>
      </c>
      <c r="P114" t="s">
        <v>946</v>
      </c>
      <c r="Q114" t="s">
        <v>947</v>
      </c>
      <c r="S114" t="s">
        <v>948</v>
      </c>
      <c r="T114" t="s">
        <v>949</v>
      </c>
    </row>
    <row r="115" spans="1:20" x14ac:dyDescent="0.3">
      <c r="A115" t="s">
        <v>950</v>
      </c>
      <c r="B115">
        <v>3.13393365433111</v>
      </c>
      <c r="C115">
        <v>7.8838032571181902</v>
      </c>
      <c r="D115">
        <v>486.714919443974</v>
      </c>
      <c r="E115" s="6">
        <v>5.6382516685903898E-11</v>
      </c>
      <c r="F115" s="6">
        <v>2.06226222047764E-9</v>
      </c>
      <c r="G115" t="s">
        <v>951</v>
      </c>
      <c r="H115" t="s">
        <v>952</v>
      </c>
      <c r="I115" t="s">
        <v>953</v>
      </c>
      <c r="J115">
        <v>615</v>
      </c>
      <c r="L115" t="s">
        <v>954</v>
      </c>
      <c r="M115" t="s">
        <v>955</v>
      </c>
      <c r="N115" t="s">
        <v>956</v>
      </c>
      <c r="O115" t="s">
        <v>957</v>
      </c>
      <c r="P115" t="s">
        <v>958</v>
      </c>
      <c r="Q115" t="s">
        <v>959</v>
      </c>
      <c r="R115" t="s">
        <v>112</v>
      </c>
      <c r="S115" t="s">
        <v>960</v>
      </c>
      <c r="T115" t="s">
        <v>961</v>
      </c>
    </row>
    <row r="116" spans="1:20" x14ac:dyDescent="0.3">
      <c r="A116" t="s">
        <v>962</v>
      </c>
      <c r="B116">
        <v>3.12551785703607</v>
      </c>
      <c r="C116">
        <v>3.0254041996742398</v>
      </c>
      <c r="D116">
        <v>175.989733546678</v>
      </c>
      <c r="E116" s="6">
        <v>1.84613017008798E-8</v>
      </c>
      <c r="F116" s="6">
        <v>2.3855981479340502E-7</v>
      </c>
      <c r="G116" t="s">
        <v>963</v>
      </c>
      <c r="H116" t="s">
        <v>964</v>
      </c>
      <c r="I116" t="s">
        <v>965</v>
      </c>
      <c r="J116">
        <v>543</v>
      </c>
      <c r="L116" t="s">
        <v>966</v>
      </c>
      <c r="M116" t="s">
        <v>967</v>
      </c>
      <c r="N116" t="s">
        <v>623</v>
      </c>
      <c r="O116" t="s">
        <v>968</v>
      </c>
      <c r="P116" t="s">
        <v>969</v>
      </c>
      <c r="R116" t="s">
        <v>204</v>
      </c>
      <c r="S116" t="s">
        <v>785</v>
      </c>
      <c r="T116" t="s">
        <v>628</v>
      </c>
    </row>
    <row r="117" spans="1:20" x14ac:dyDescent="0.3">
      <c r="A117" t="s">
        <v>970</v>
      </c>
      <c r="B117">
        <v>3.1164281576687198</v>
      </c>
      <c r="C117">
        <v>12.2078157593526</v>
      </c>
      <c r="E117" s="6">
        <v>4.13151997604813E-56</v>
      </c>
      <c r="F117" s="6">
        <v>4.7822860162754104E-52</v>
      </c>
      <c r="G117" t="s">
        <v>971</v>
      </c>
      <c r="H117" t="s">
        <v>972</v>
      </c>
      <c r="I117" t="s">
        <v>973</v>
      </c>
      <c r="J117">
        <v>1056</v>
      </c>
      <c r="L117" t="s">
        <v>974</v>
      </c>
      <c r="M117" t="s">
        <v>975</v>
      </c>
      <c r="N117" t="s">
        <v>976</v>
      </c>
      <c r="O117" t="s">
        <v>977</v>
      </c>
      <c r="P117" t="s">
        <v>978</v>
      </c>
      <c r="Q117" t="s">
        <v>979</v>
      </c>
      <c r="R117" t="s">
        <v>122</v>
      </c>
      <c r="S117" t="s">
        <v>980</v>
      </c>
      <c r="T117" t="s">
        <v>981</v>
      </c>
    </row>
    <row r="118" spans="1:20" x14ac:dyDescent="0.3">
      <c r="A118" t="s">
        <v>982</v>
      </c>
      <c r="B118">
        <v>3.1025552292424101</v>
      </c>
      <c r="C118">
        <v>1.55219867242536</v>
      </c>
      <c r="D118">
        <v>88.192256661697499</v>
      </c>
      <c r="E118" s="6">
        <v>7.8688191236855903E-7</v>
      </c>
      <c r="F118" s="6">
        <v>5.6135245186490897E-6</v>
      </c>
      <c r="G118" t="s">
        <v>553</v>
      </c>
    </row>
    <row r="119" spans="1:20" x14ac:dyDescent="0.3">
      <c r="A119" t="s">
        <v>983</v>
      </c>
      <c r="B119">
        <v>3.0900760912919201</v>
      </c>
      <c r="C119">
        <v>1.3498477045039901</v>
      </c>
      <c r="D119">
        <v>68.998433786310002</v>
      </c>
      <c r="E119" s="6">
        <v>2.8125961078866401E-6</v>
      </c>
      <c r="F119" s="6">
        <v>1.6538371664358001E-5</v>
      </c>
      <c r="G119" t="s">
        <v>984</v>
      </c>
      <c r="I119" t="s">
        <v>985</v>
      </c>
      <c r="J119">
        <v>198</v>
      </c>
      <c r="L119" t="s">
        <v>986</v>
      </c>
      <c r="M119" t="s">
        <v>987</v>
      </c>
      <c r="N119" t="s">
        <v>128</v>
      </c>
      <c r="O119" t="s">
        <v>984</v>
      </c>
      <c r="P119" t="s">
        <v>988</v>
      </c>
      <c r="Q119" t="s">
        <v>989</v>
      </c>
      <c r="S119" t="s">
        <v>990</v>
      </c>
      <c r="T119" t="s">
        <v>991</v>
      </c>
    </row>
    <row r="120" spans="1:20" x14ac:dyDescent="0.3">
      <c r="A120" t="s">
        <v>992</v>
      </c>
      <c r="B120">
        <v>3.0730865730985299</v>
      </c>
      <c r="C120">
        <v>1.54494650849397</v>
      </c>
      <c r="D120">
        <v>87.572931518459498</v>
      </c>
      <c r="E120" s="6">
        <v>8.1661383194063404E-7</v>
      </c>
      <c r="F120" s="6">
        <v>5.7968837148943697E-6</v>
      </c>
      <c r="G120" t="s">
        <v>993</v>
      </c>
      <c r="J120">
        <v>231</v>
      </c>
      <c r="L120" t="s">
        <v>994</v>
      </c>
      <c r="M120" t="s">
        <v>995</v>
      </c>
      <c r="N120" t="s">
        <v>996</v>
      </c>
      <c r="O120" t="s">
        <v>993</v>
      </c>
      <c r="P120" t="s">
        <v>997</v>
      </c>
    </row>
    <row r="121" spans="1:20" x14ac:dyDescent="0.3">
      <c r="A121" t="s">
        <v>998</v>
      </c>
      <c r="B121">
        <v>3.0713279320107598</v>
      </c>
      <c r="C121">
        <v>2.16438289482933</v>
      </c>
      <c r="D121">
        <v>45.609535628147</v>
      </c>
      <c r="E121" s="6">
        <v>2.6437455607987401E-5</v>
      </c>
      <c r="F121">
        <v>1.1797872575488399E-4</v>
      </c>
      <c r="G121" t="s">
        <v>999</v>
      </c>
      <c r="J121">
        <v>321</v>
      </c>
      <c r="L121" t="s">
        <v>1000</v>
      </c>
      <c r="M121" t="s">
        <v>1001</v>
      </c>
      <c r="N121" t="s">
        <v>1002</v>
      </c>
      <c r="O121" t="s">
        <v>999</v>
      </c>
      <c r="P121" t="s">
        <v>1003</v>
      </c>
    </row>
    <row r="122" spans="1:20" x14ac:dyDescent="0.3">
      <c r="A122" t="s">
        <v>1004</v>
      </c>
      <c r="B122">
        <v>3.0542537140092301</v>
      </c>
      <c r="C122">
        <v>6.00096273227535</v>
      </c>
      <c r="D122">
        <v>518.80112644704104</v>
      </c>
      <c r="E122" s="6">
        <v>3.8963485169676802E-11</v>
      </c>
      <c r="F122" s="6">
        <v>1.51596539375563E-9</v>
      </c>
      <c r="G122" t="s">
        <v>1005</v>
      </c>
      <c r="H122" t="s">
        <v>1006</v>
      </c>
      <c r="I122" t="s">
        <v>1007</v>
      </c>
      <c r="J122">
        <v>244</v>
      </c>
      <c r="L122" t="s">
        <v>1008</v>
      </c>
      <c r="M122" t="s">
        <v>1009</v>
      </c>
      <c r="N122" t="s">
        <v>1010</v>
      </c>
      <c r="O122" t="s">
        <v>1011</v>
      </c>
      <c r="P122" t="s">
        <v>1012</v>
      </c>
      <c r="Q122" t="s">
        <v>1013</v>
      </c>
      <c r="R122" t="s">
        <v>289</v>
      </c>
      <c r="S122" t="s">
        <v>1014</v>
      </c>
      <c r="T122" t="s">
        <v>1015</v>
      </c>
    </row>
    <row r="123" spans="1:20" x14ac:dyDescent="0.3">
      <c r="A123" t="s">
        <v>1016</v>
      </c>
      <c r="B123">
        <v>3.0485860532490601</v>
      </c>
      <c r="C123">
        <v>7.8878678680906198</v>
      </c>
      <c r="E123" s="6">
        <v>2.7751438087253402E-26</v>
      </c>
      <c r="F123" s="6">
        <v>1.3525320622724999E-22</v>
      </c>
      <c r="G123" t="s">
        <v>1017</v>
      </c>
      <c r="J123">
        <v>152</v>
      </c>
      <c r="L123" t="s">
        <v>1018</v>
      </c>
      <c r="M123" t="s">
        <v>1019</v>
      </c>
      <c r="N123" t="s">
        <v>996</v>
      </c>
      <c r="O123" t="s">
        <v>1017</v>
      </c>
      <c r="P123" t="s">
        <v>1020</v>
      </c>
      <c r="T123" s="7"/>
    </row>
    <row r="124" spans="1:20" x14ac:dyDescent="0.3">
      <c r="A124" t="s">
        <v>1021</v>
      </c>
      <c r="B124">
        <v>3.0480097211246999</v>
      </c>
      <c r="C124">
        <v>7.5435146860688604</v>
      </c>
      <c r="D124">
        <v>778.78403874607704</v>
      </c>
      <c r="E124" s="6">
        <v>3.6732316560066397E-12</v>
      </c>
      <c r="F124" s="6">
        <v>2.9731644930748798E-10</v>
      </c>
      <c r="G124" t="s">
        <v>1022</v>
      </c>
      <c r="I124" t="s">
        <v>1023</v>
      </c>
      <c r="J124">
        <v>599</v>
      </c>
      <c r="L124" t="s">
        <v>1024</v>
      </c>
      <c r="M124" t="s">
        <v>1025</v>
      </c>
      <c r="N124" t="s">
        <v>1026</v>
      </c>
      <c r="O124" t="s">
        <v>1022</v>
      </c>
      <c r="P124" t="s">
        <v>1027</v>
      </c>
      <c r="Q124" t="s">
        <v>1028</v>
      </c>
      <c r="S124" t="s">
        <v>1029</v>
      </c>
      <c r="T124" t="s">
        <v>1030</v>
      </c>
    </row>
    <row r="125" spans="1:20" x14ac:dyDescent="0.3">
      <c r="A125" t="s">
        <v>1031</v>
      </c>
      <c r="B125">
        <v>3.04538182859589</v>
      </c>
      <c r="C125">
        <v>3.31818190067527</v>
      </c>
      <c r="D125">
        <v>215.337014502702</v>
      </c>
      <c r="E125" s="6">
        <v>5.9643620374360398E-9</v>
      </c>
      <c r="F125" s="6">
        <v>9.2170435918443397E-8</v>
      </c>
      <c r="G125" t="s">
        <v>1032</v>
      </c>
      <c r="J125">
        <v>226</v>
      </c>
      <c r="L125" t="s">
        <v>1033</v>
      </c>
      <c r="M125" t="s">
        <v>1034</v>
      </c>
      <c r="N125" t="s">
        <v>1035</v>
      </c>
      <c r="O125" t="s">
        <v>1032</v>
      </c>
      <c r="P125" t="s">
        <v>1036</v>
      </c>
      <c r="S125" t="s">
        <v>390</v>
      </c>
      <c r="T125" t="s">
        <v>390</v>
      </c>
    </row>
    <row r="126" spans="1:20" x14ac:dyDescent="0.3">
      <c r="A126" t="s">
        <v>1037</v>
      </c>
      <c r="B126">
        <v>3.0242147517919</v>
      </c>
      <c r="C126">
        <v>3.9451113547071599</v>
      </c>
      <c r="D126">
        <v>349.61303252909198</v>
      </c>
      <c r="E126" s="6">
        <v>3.79232294644257E-10</v>
      </c>
      <c r="F126" s="6">
        <v>9.7426582362179296E-9</v>
      </c>
      <c r="G126" t="s">
        <v>1038</v>
      </c>
      <c r="I126" t="s">
        <v>1039</v>
      </c>
      <c r="J126">
        <v>300</v>
      </c>
      <c r="L126" t="s">
        <v>1040</v>
      </c>
      <c r="M126" t="s">
        <v>1041</v>
      </c>
      <c r="N126" t="s">
        <v>724</v>
      </c>
      <c r="O126" t="s">
        <v>1038</v>
      </c>
      <c r="P126" t="s">
        <v>1042</v>
      </c>
      <c r="Q126" t="s">
        <v>926</v>
      </c>
      <c r="S126" t="s">
        <v>1043</v>
      </c>
      <c r="T126" t="s">
        <v>1044</v>
      </c>
    </row>
    <row r="127" spans="1:20" x14ac:dyDescent="0.3">
      <c r="A127" t="s">
        <v>1045</v>
      </c>
      <c r="B127">
        <v>3.0228467574992401</v>
      </c>
      <c r="C127">
        <v>7.5537697099185799</v>
      </c>
      <c r="D127">
        <v>791.24074101636097</v>
      </c>
      <c r="E127" s="6">
        <v>3.3484932430959801E-12</v>
      </c>
      <c r="F127" s="6">
        <v>2.7792493917696598E-10</v>
      </c>
      <c r="G127" t="s">
        <v>1046</v>
      </c>
      <c r="H127" t="s">
        <v>1047</v>
      </c>
      <c r="J127">
        <v>248</v>
      </c>
      <c r="L127" t="s">
        <v>1048</v>
      </c>
      <c r="M127" t="s">
        <v>1049</v>
      </c>
      <c r="N127" t="s">
        <v>1050</v>
      </c>
      <c r="O127" t="s">
        <v>1051</v>
      </c>
      <c r="P127" t="s">
        <v>1052</v>
      </c>
      <c r="R127" t="s">
        <v>1053</v>
      </c>
      <c r="S127" t="s">
        <v>1054</v>
      </c>
      <c r="T127" t="s">
        <v>1055</v>
      </c>
    </row>
    <row r="128" spans="1:20" x14ac:dyDescent="0.3">
      <c r="A128" t="s">
        <v>1056</v>
      </c>
      <c r="B128">
        <v>2.9974561335640399</v>
      </c>
      <c r="C128">
        <v>4.2500473311137696</v>
      </c>
      <c r="D128">
        <v>247.77712179839699</v>
      </c>
      <c r="E128" s="6">
        <v>2.7004018984819802E-9</v>
      </c>
      <c r="F128" s="6">
        <v>4.8044587808792998E-8</v>
      </c>
    </row>
    <row r="129" spans="1:20" x14ac:dyDescent="0.3">
      <c r="A129" t="s">
        <v>1057</v>
      </c>
      <c r="B129">
        <v>2.9794883742716798</v>
      </c>
      <c r="C129">
        <v>5.6076301105322797</v>
      </c>
      <c r="D129">
        <v>612.39853406446002</v>
      </c>
      <c r="E129" s="6">
        <v>1.4885104208198201E-11</v>
      </c>
      <c r="F129" s="6">
        <v>8.0974285865718504E-10</v>
      </c>
      <c r="G129" t="s">
        <v>1058</v>
      </c>
      <c r="J129">
        <v>237</v>
      </c>
      <c r="L129" t="s">
        <v>1059</v>
      </c>
      <c r="M129" t="s">
        <v>1060</v>
      </c>
      <c r="N129" t="s">
        <v>996</v>
      </c>
      <c r="O129" t="s">
        <v>1058</v>
      </c>
      <c r="P129" t="s">
        <v>1061</v>
      </c>
    </row>
    <row r="130" spans="1:20" x14ac:dyDescent="0.3">
      <c r="A130" t="s">
        <v>1062</v>
      </c>
      <c r="B130">
        <v>2.9422719216504598</v>
      </c>
      <c r="C130">
        <v>6.8942218483106998</v>
      </c>
      <c r="D130">
        <v>520.07317819639002</v>
      </c>
      <c r="E130" s="6">
        <v>3.84146974974134E-11</v>
      </c>
      <c r="F130" s="6">
        <v>1.51596539375563E-9</v>
      </c>
      <c r="G130" t="s">
        <v>1063</v>
      </c>
      <c r="H130" t="s">
        <v>1064</v>
      </c>
      <c r="I130" t="s">
        <v>1065</v>
      </c>
      <c r="J130">
        <v>147</v>
      </c>
      <c r="L130" t="s">
        <v>1066</v>
      </c>
      <c r="M130" t="s">
        <v>1067</v>
      </c>
      <c r="N130" t="s">
        <v>1068</v>
      </c>
      <c r="O130" t="s">
        <v>1069</v>
      </c>
      <c r="P130" t="s">
        <v>1070</v>
      </c>
      <c r="Q130" t="s">
        <v>251</v>
      </c>
      <c r="S130" t="s">
        <v>1071</v>
      </c>
      <c r="T130" t="s">
        <v>1072</v>
      </c>
    </row>
    <row r="131" spans="1:20" x14ac:dyDescent="0.3">
      <c r="A131" t="s">
        <v>1073</v>
      </c>
      <c r="B131">
        <v>2.91707783330369</v>
      </c>
      <c r="C131">
        <v>4.9314804483420103</v>
      </c>
      <c r="D131">
        <v>500.04943591260098</v>
      </c>
      <c r="E131" s="6">
        <v>4.8219972300232298E-11</v>
      </c>
      <c r="F131" s="6">
        <v>1.78638965336296E-9</v>
      </c>
      <c r="G131" t="s">
        <v>1074</v>
      </c>
      <c r="I131" t="s">
        <v>1075</v>
      </c>
      <c r="J131">
        <v>760</v>
      </c>
      <c r="L131" t="s">
        <v>1076</v>
      </c>
      <c r="M131" t="s">
        <v>1077</v>
      </c>
      <c r="N131" t="s">
        <v>1078</v>
      </c>
      <c r="O131" t="s">
        <v>1074</v>
      </c>
      <c r="P131" t="s">
        <v>1079</v>
      </c>
      <c r="S131" t="s">
        <v>727</v>
      </c>
      <c r="T131" t="s">
        <v>727</v>
      </c>
    </row>
    <row r="132" spans="1:20" x14ac:dyDescent="0.3">
      <c r="A132" t="s">
        <v>1080</v>
      </c>
      <c r="B132">
        <v>2.9166523902618899</v>
      </c>
      <c r="C132">
        <v>6.0207170545980402</v>
      </c>
      <c r="D132">
        <v>604.50223176237705</v>
      </c>
      <c r="E132" s="6">
        <v>1.6050829325017799E-11</v>
      </c>
      <c r="F132" s="6">
        <v>8.3651333656906299E-10</v>
      </c>
      <c r="G132" t="s">
        <v>1081</v>
      </c>
      <c r="I132" t="s">
        <v>1082</v>
      </c>
      <c r="J132">
        <v>98</v>
      </c>
      <c r="L132" t="s">
        <v>1083</v>
      </c>
      <c r="M132" t="s">
        <v>1084</v>
      </c>
      <c r="N132" t="s">
        <v>1085</v>
      </c>
      <c r="O132" t="s">
        <v>1081</v>
      </c>
      <c r="P132" t="s">
        <v>1086</v>
      </c>
    </row>
    <row r="133" spans="1:20" x14ac:dyDescent="0.3">
      <c r="A133" t="s">
        <v>1087</v>
      </c>
      <c r="B133">
        <v>2.9162293707718701</v>
      </c>
      <c r="C133">
        <v>7.2989515781819403</v>
      </c>
      <c r="D133">
        <v>396.83377707431998</v>
      </c>
      <c r="E133" s="6">
        <v>1.8314051246841099E-10</v>
      </c>
      <c r="F133" s="6">
        <v>5.5274755997720099E-9</v>
      </c>
      <c r="G133" t="s">
        <v>1088</v>
      </c>
      <c r="I133" t="s">
        <v>1089</v>
      </c>
      <c r="J133">
        <v>354</v>
      </c>
      <c r="L133" t="s">
        <v>1090</v>
      </c>
      <c r="M133" t="s">
        <v>1091</v>
      </c>
      <c r="N133" t="s">
        <v>1092</v>
      </c>
      <c r="O133" t="s">
        <v>1088</v>
      </c>
      <c r="P133" t="s">
        <v>1093</v>
      </c>
      <c r="S133" t="s">
        <v>583</v>
      </c>
      <c r="T133" t="s">
        <v>583</v>
      </c>
    </row>
    <row r="134" spans="1:20" x14ac:dyDescent="0.3">
      <c r="A134" t="s">
        <v>1094</v>
      </c>
      <c r="B134">
        <v>2.9118679675811099</v>
      </c>
      <c r="C134">
        <v>0.25866989945443303</v>
      </c>
      <c r="D134">
        <v>36.760117082742703</v>
      </c>
      <c r="E134" s="6">
        <v>6.0000080565314499E-5</v>
      </c>
      <c r="F134">
        <v>2.3736053869834799E-4</v>
      </c>
      <c r="G134" t="s">
        <v>1095</v>
      </c>
      <c r="I134" t="s">
        <v>1096</v>
      </c>
      <c r="J134">
        <v>171</v>
      </c>
      <c r="L134" t="s">
        <v>1097</v>
      </c>
      <c r="M134" t="s">
        <v>1098</v>
      </c>
      <c r="N134" t="s">
        <v>128</v>
      </c>
      <c r="O134" t="s">
        <v>1095</v>
      </c>
      <c r="P134" t="s">
        <v>1099</v>
      </c>
      <c r="R134" t="s">
        <v>204</v>
      </c>
      <c r="S134" t="s">
        <v>204</v>
      </c>
    </row>
    <row r="135" spans="1:20" x14ac:dyDescent="0.3">
      <c r="A135" t="s">
        <v>1100</v>
      </c>
      <c r="B135">
        <v>2.9061847684887199</v>
      </c>
      <c r="C135">
        <v>5.0283596554084404</v>
      </c>
      <c r="D135">
        <v>469.39348651948501</v>
      </c>
      <c r="E135" s="6">
        <v>6.95245920731992E-11</v>
      </c>
      <c r="F135" s="6">
        <v>2.5215810032599E-9</v>
      </c>
      <c r="G135" t="s">
        <v>1101</v>
      </c>
      <c r="J135">
        <v>394</v>
      </c>
      <c r="L135" t="s">
        <v>1102</v>
      </c>
      <c r="M135" t="s">
        <v>1103</v>
      </c>
      <c r="N135" t="s">
        <v>1104</v>
      </c>
      <c r="O135" t="s">
        <v>1101</v>
      </c>
      <c r="P135" t="s">
        <v>1105</v>
      </c>
      <c r="Q135" t="s">
        <v>1106</v>
      </c>
      <c r="S135" t="s">
        <v>1107</v>
      </c>
      <c r="T135" t="s">
        <v>1108</v>
      </c>
    </row>
    <row r="136" spans="1:20" x14ac:dyDescent="0.3">
      <c r="A136" t="s">
        <v>1109</v>
      </c>
      <c r="B136">
        <v>2.90139060007456</v>
      </c>
      <c r="C136">
        <v>4.7393396191812602</v>
      </c>
      <c r="D136">
        <v>289.67065684605802</v>
      </c>
      <c r="E136" s="6">
        <v>1.1115545528600199E-9</v>
      </c>
      <c r="F136" s="6">
        <v>2.3632854434206099E-8</v>
      </c>
      <c r="G136" t="s">
        <v>1110</v>
      </c>
      <c r="I136" t="s">
        <v>1111</v>
      </c>
      <c r="J136">
        <v>103</v>
      </c>
      <c r="L136" t="s">
        <v>1112</v>
      </c>
      <c r="M136" t="s">
        <v>1113</v>
      </c>
      <c r="N136" t="s">
        <v>128</v>
      </c>
      <c r="O136" t="s">
        <v>1110</v>
      </c>
      <c r="P136" t="s">
        <v>1114</v>
      </c>
    </row>
    <row r="137" spans="1:20" x14ac:dyDescent="0.3">
      <c r="A137" t="s">
        <v>1115</v>
      </c>
      <c r="B137">
        <v>2.9005289644987799</v>
      </c>
      <c r="C137">
        <v>5.5474563682809199</v>
      </c>
      <c r="D137">
        <v>387.56411095758398</v>
      </c>
      <c r="E137" s="6">
        <v>2.0982033103467401E-10</v>
      </c>
      <c r="F137" s="6">
        <v>5.99724866718976E-9</v>
      </c>
      <c r="G137" t="s">
        <v>1116</v>
      </c>
      <c r="I137" t="s">
        <v>1117</v>
      </c>
      <c r="J137">
        <v>331</v>
      </c>
      <c r="L137" t="s">
        <v>1118</v>
      </c>
      <c r="M137" t="s">
        <v>1119</v>
      </c>
      <c r="N137" t="s">
        <v>724</v>
      </c>
      <c r="O137" t="s">
        <v>1116</v>
      </c>
      <c r="P137" t="s">
        <v>1120</v>
      </c>
    </row>
    <row r="138" spans="1:20" x14ac:dyDescent="0.3">
      <c r="A138" t="s">
        <v>1121</v>
      </c>
      <c r="B138">
        <v>2.87829630189876</v>
      </c>
      <c r="C138">
        <v>0.81067032750871204</v>
      </c>
      <c r="D138">
        <v>32.126466943736197</v>
      </c>
      <c r="E138">
        <v>1.10092790745728E-4</v>
      </c>
      <c r="F138">
        <v>4.0370474499452902E-4</v>
      </c>
      <c r="G138" t="s">
        <v>1122</v>
      </c>
      <c r="I138" t="s">
        <v>1123</v>
      </c>
      <c r="J138">
        <v>114</v>
      </c>
      <c r="L138" t="s">
        <v>1124</v>
      </c>
      <c r="M138" t="s">
        <v>1125</v>
      </c>
      <c r="N138" t="s">
        <v>128</v>
      </c>
      <c r="O138" t="s">
        <v>1122</v>
      </c>
      <c r="P138" t="s">
        <v>1126</v>
      </c>
    </row>
    <row r="139" spans="1:20" x14ac:dyDescent="0.3">
      <c r="A139" t="s">
        <v>1127</v>
      </c>
      <c r="B139">
        <v>2.8708673361883701</v>
      </c>
      <c r="C139">
        <v>5.3128035400034497</v>
      </c>
      <c r="D139">
        <v>461.23215869479401</v>
      </c>
      <c r="E139" s="6">
        <v>7.6940590999586597E-11</v>
      </c>
      <c r="F139" s="6">
        <v>2.67802895769529E-9</v>
      </c>
      <c r="G139" t="s">
        <v>1128</v>
      </c>
      <c r="H139" t="s">
        <v>1129</v>
      </c>
      <c r="I139" t="s">
        <v>1130</v>
      </c>
      <c r="J139">
        <v>423</v>
      </c>
      <c r="L139" t="s">
        <v>1131</v>
      </c>
      <c r="M139" t="s">
        <v>1132</v>
      </c>
      <c r="N139" t="s">
        <v>834</v>
      </c>
      <c r="O139" t="s">
        <v>1133</v>
      </c>
      <c r="P139" t="s">
        <v>1134</v>
      </c>
      <c r="Q139" t="s">
        <v>1135</v>
      </c>
      <c r="R139" t="s">
        <v>122</v>
      </c>
      <c r="S139" t="s">
        <v>1136</v>
      </c>
      <c r="T139" t="s">
        <v>836</v>
      </c>
    </row>
    <row r="140" spans="1:20" x14ac:dyDescent="0.3">
      <c r="A140" t="s">
        <v>1137</v>
      </c>
      <c r="B140">
        <v>2.8696897174017302</v>
      </c>
      <c r="C140">
        <v>9.8535000210942005</v>
      </c>
      <c r="E140" s="6">
        <v>9.8544851715411197E-44</v>
      </c>
      <c r="F140" s="6">
        <v>9.1253518136987903E-40</v>
      </c>
      <c r="G140" t="s">
        <v>1138</v>
      </c>
      <c r="H140" t="s">
        <v>1139</v>
      </c>
      <c r="I140" t="s">
        <v>1140</v>
      </c>
      <c r="J140">
        <v>444</v>
      </c>
      <c r="L140" t="s">
        <v>1141</v>
      </c>
      <c r="M140" t="s">
        <v>1142</v>
      </c>
      <c r="N140" t="s">
        <v>581</v>
      </c>
      <c r="O140" t="s">
        <v>1143</v>
      </c>
      <c r="P140" t="s">
        <v>1144</v>
      </c>
      <c r="S140" t="s">
        <v>583</v>
      </c>
      <c r="T140" s="7" t="s">
        <v>583</v>
      </c>
    </row>
    <row r="141" spans="1:20" x14ac:dyDescent="0.3">
      <c r="A141" t="s">
        <v>1145</v>
      </c>
      <c r="B141">
        <v>2.8494159908991801</v>
      </c>
      <c r="C141">
        <v>4.2002179658094096</v>
      </c>
      <c r="D141">
        <v>347.34778058463701</v>
      </c>
      <c r="E141" s="6">
        <v>3.9363503440267102E-10</v>
      </c>
      <c r="F141" s="6">
        <v>1.0052833186283601E-8</v>
      </c>
      <c r="G141" t="s">
        <v>1146</v>
      </c>
      <c r="H141" t="s">
        <v>1147</v>
      </c>
      <c r="I141" t="s">
        <v>1148</v>
      </c>
      <c r="J141">
        <v>490</v>
      </c>
      <c r="L141" t="s">
        <v>1149</v>
      </c>
      <c r="M141" t="s">
        <v>1150</v>
      </c>
      <c r="N141" t="s">
        <v>1151</v>
      </c>
      <c r="O141" t="s">
        <v>1152</v>
      </c>
      <c r="P141" t="s">
        <v>1153</v>
      </c>
      <c r="R141" t="s">
        <v>1154</v>
      </c>
      <c r="S141" t="s">
        <v>1155</v>
      </c>
      <c r="T141" t="s">
        <v>628</v>
      </c>
    </row>
    <row r="142" spans="1:20" x14ac:dyDescent="0.3">
      <c r="A142" t="s">
        <v>1156</v>
      </c>
      <c r="B142">
        <v>2.8396245729709602</v>
      </c>
      <c r="C142">
        <v>7.9581063039540103</v>
      </c>
      <c r="D142">
        <v>582.991394435899</v>
      </c>
      <c r="E142" s="6">
        <v>1.9809768005291499E-11</v>
      </c>
      <c r="F142" s="6">
        <v>9.2933650772650203E-10</v>
      </c>
      <c r="G142" t="s">
        <v>1157</v>
      </c>
      <c r="J142">
        <v>234</v>
      </c>
      <c r="L142" t="s">
        <v>1158</v>
      </c>
      <c r="M142" t="s">
        <v>1159</v>
      </c>
      <c r="N142" t="s">
        <v>128</v>
      </c>
      <c r="O142" t="s">
        <v>1157</v>
      </c>
      <c r="P142" t="s">
        <v>1160</v>
      </c>
    </row>
    <row r="143" spans="1:20" x14ac:dyDescent="0.3">
      <c r="A143" t="s">
        <v>1161</v>
      </c>
      <c r="B143">
        <v>2.8377204973161598</v>
      </c>
      <c r="C143">
        <v>4.39801258469637</v>
      </c>
      <c r="D143">
        <v>397.07825727004098</v>
      </c>
      <c r="E143" s="6">
        <v>1.8249245608438499E-10</v>
      </c>
      <c r="F143" s="6">
        <v>5.5274755997720099E-9</v>
      </c>
      <c r="G143" t="s">
        <v>1162</v>
      </c>
      <c r="H143" t="s">
        <v>1163</v>
      </c>
      <c r="I143" t="s">
        <v>1164</v>
      </c>
      <c r="J143">
        <v>232</v>
      </c>
      <c r="L143" t="s">
        <v>1165</v>
      </c>
      <c r="M143" t="s">
        <v>1166</v>
      </c>
      <c r="N143" t="s">
        <v>1167</v>
      </c>
      <c r="O143" t="s">
        <v>1168</v>
      </c>
      <c r="P143" t="s">
        <v>1169</v>
      </c>
      <c r="Q143" t="s">
        <v>1170</v>
      </c>
      <c r="R143" t="s">
        <v>289</v>
      </c>
      <c r="S143" t="s">
        <v>1171</v>
      </c>
      <c r="T143" t="s">
        <v>1172</v>
      </c>
    </row>
    <row r="144" spans="1:20" x14ac:dyDescent="0.3">
      <c r="A144" t="s">
        <v>1173</v>
      </c>
      <c r="B144">
        <v>2.83765025319294</v>
      </c>
      <c r="C144">
        <v>2.76346476198513</v>
      </c>
      <c r="D144">
        <v>120.255522992433</v>
      </c>
      <c r="E144" s="6">
        <v>1.4990110061822201E-7</v>
      </c>
      <c r="F144" s="6">
        <v>1.37653861759201E-6</v>
      </c>
      <c r="G144" t="s">
        <v>1174</v>
      </c>
      <c r="I144" t="s">
        <v>1175</v>
      </c>
      <c r="J144">
        <v>58</v>
      </c>
      <c r="L144" t="s">
        <v>1176</v>
      </c>
      <c r="M144" t="s">
        <v>1177</v>
      </c>
      <c r="N144" t="s">
        <v>128</v>
      </c>
      <c r="O144" t="s">
        <v>1174</v>
      </c>
      <c r="P144" t="s">
        <v>1178</v>
      </c>
    </row>
    <row r="145" spans="1:20" x14ac:dyDescent="0.3">
      <c r="A145" t="s">
        <v>1179</v>
      </c>
      <c r="B145">
        <v>2.8325122534595502</v>
      </c>
      <c r="C145">
        <v>6.2625863858042701</v>
      </c>
      <c r="D145">
        <v>698.73823449321503</v>
      </c>
      <c r="E145" s="6">
        <v>6.9112182530447798E-12</v>
      </c>
      <c r="F145" s="6">
        <v>4.8570726674369E-10</v>
      </c>
      <c r="G145" t="s">
        <v>1180</v>
      </c>
      <c r="I145" t="s">
        <v>1181</v>
      </c>
      <c r="J145">
        <v>206</v>
      </c>
      <c r="L145" t="s">
        <v>1182</v>
      </c>
      <c r="M145" t="s">
        <v>1183</v>
      </c>
      <c r="N145" t="s">
        <v>128</v>
      </c>
      <c r="O145" t="s">
        <v>1180</v>
      </c>
      <c r="P145" t="s">
        <v>1184</v>
      </c>
      <c r="R145" t="s">
        <v>204</v>
      </c>
      <c r="S145" t="s">
        <v>204</v>
      </c>
    </row>
    <row r="146" spans="1:20" x14ac:dyDescent="0.3">
      <c r="A146" t="s">
        <v>1185</v>
      </c>
      <c r="B146">
        <v>2.8304467482857798</v>
      </c>
      <c r="C146">
        <v>6.4479133836665197</v>
      </c>
      <c r="D146">
        <v>360.17965339928099</v>
      </c>
      <c r="E146" s="6">
        <v>3.1967695036730602E-10</v>
      </c>
      <c r="F146" s="6">
        <v>8.4645749557380007E-9</v>
      </c>
      <c r="G146" t="s">
        <v>1186</v>
      </c>
      <c r="H146" t="s">
        <v>1187</v>
      </c>
      <c r="I146" t="s">
        <v>1188</v>
      </c>
      <c r="J146">
        <v>401</v>
      </c>
      <c r="L146" t="s">
        <v>1189</v>
      </c>
      <c r="M146" t="s">
        <v>1190</v>
      </c>
      <c r="N146" t="s">
        <v>1191</v>
      </c>
      <c r="O146" t="s">
        <v>1192</v>
      </c>
      <c r="P146" t="s">
        <v>1193</v>
      </c>
      <c r="Q146" t="s">
        <v>1194</v>
      </c>
      <c r="S146" t="s">
        <v>1195</v>
      </c>
      <c r="T146" t="s">
        <v>1196</v>
      </c>
    </row>
    <row r="147" spans="1:20" x14ac:dyDescent="0.3">
      <c r="A147" t="s">
        <v>1197</v>
      </c>
      <c r="B147">
        <v>2.8050462514123198</v>
      </c>
      <c r="C147">
        <v>7.6171963198953296</v>
      </c>
      <c r="D147">
        <v>611.52457308567398</v>
      </c>
      <c r="E147" s="6">
        <v>1.5009135470939501E-11</v>
      </c>
      <c r="F147" s="6">
        <v>8.0974285865718504E-10</v>
      </c>
      <c r="G147" t="s">
        <v>1198</v>
      </c>
      <c r="J147">
        <v>393</v>
      </c>
      <c r="L147" t="s">
        <v>1199</v>
      </c>
      <c r="M147" t="s">
        <v>1200</v>
      </c>
      <c r="N147" t="s">
        <v>1201</v>
      </c>
      <c r="O147" t="s">
        <v>1198</v>
      </c>
      <c r="P147" t="s">
        <v>1202</v>
      </c>
      <c r="Q147" t="s">
        <v>1203</v>
      </c>
      <c r="R147" t="s">
        <v>122</v>
      </c>
      <c r="S147" t="s">
        <v>1204</v>
      </c>
      <c r="T147" t="s">
        <v>1205</v>
      </c>
    </row>
    <row r="148" spans="1:20" x14ac:dyDescent="0.3">
      <c r="A148" t="s">
        <v>1206</v>
      </c>
      <c r="B148">
        <v>2.7980084619459702</v>
      </c>
      <c r="C148">
        <v>4.0345239948521998</v>
      </c>
      <c r="D148">
        <v>306.73080530973402</v>
      </c>
      <c r="E148" s="6">
        <v>8.0194745073308005E-10</v>
      </c>
      <c r="F148" s="6">
        <v>1.80271104029374E-8</v>
      </c>
      <c r="G148" t="s">
        <v>1207</v>
      </c>
      <c r="H148" t="s">
        <v>1208</v>
      </c>
      <c r="I148" t="s">
        <v>1209</v>
      </c>
      <c r="J148">
        <v>296</v>
      </c>
      <c r="L148" t="s">
        <v>1210</v>
      </c>
      <c r="M148" t="s">
        <v>1211</v>
      </c>
      <c r="N148" t="s">
        <v>1212</v>
      </c>
      <c r="O148" t="s">
        <v>1213</v>
      </c>
      <c r="P148" t="s">
        <v>1214</v>
      </c>
      <c r="Q148" t="s">
        <v>1215</v>
      </c>
      <c r="S148" t="s">
        <v>1216</v>
      </c>
      <c r="T148" t="s">
        <v>583</v>
      </c>
    </row>
    <row r="149" spans="1:20" x14ac:dyDescent="0.3">
      <c r="A149" t="s">
        <v>1217</v>
      </c>
      <c r="B149">
        <v>2.7964257104432502</v>
      </c>
      <c r="C149">
        <v>10.0350068917621</v>
      </c>
      <c r="D149">
        <v>151.45832535547601</v>
      </c>
      <c r="E149" s="6">
        <v>4.2428013407501902E-8</v>
      </c>
      <c r="F149" s="6">
        <v>4.81662424939693E-7</v>
      </c>
      <c r="G149" t="s">
        <v>1218</v>
      </c>
      <c r="I149" t="s">
        <v>1219</v>
      </c>
      <c r="J149">
        <v>115</v>
      </c>
      <c r="L149" t="s">
        <v>1220</v>
      </c>
      <c r="M149" t="s">
        <v>1221</v>
      </c>
      <c r="N149" t="s">
        <v>1222</v>
      </c>
      <c r="O149" t="s">
        <v>1218</v>
      </c>
      <c r="P149" t="s">
        <v>1223</v>
      </c>
      <c r="S149" t="s">
        <v>617</v>
      </c>
      <c r="T149" t="s">
        <v>617</v>
      </c>
    </row>
    <row r="150" spans="1:20" x14ac:dyDescent="0.3">
      <c r="A150" t="s">
        <v>1224</v>
      </c>
      <c r="B150">
        <v>2.7834155121479198</v>
      </c>
      <c r="C150">
        <v>2.2031721186000301</v>
      </c>
      <c r="D150">
        <v>125.80274703448799</v>
      </c>
      <c r="E150" s="6">
        <v>1.17329043221855E-7</v>
      </c>
      <c r="F150" s="6">
        <v>1.12782216157132E-6</v>
      </c>
      <c r="I150" t="s">
        <v>1225</v>
      </c>
      <c r="J150">
        <v>74</v>
      </c>
      <c r="L150" t="s">
        <v>1226</v>
      </c>
      <c r="M150" t="s">
        <v>1227</v>
      </c>
      <c r="N150" t="s">
        <v>128</v>
      </c>
      <c r="O150" t="s">
        <v>1228</v>
      </c>
    </row>
    <row r="151" spans="1:20" x14ac:dyDescent="0.3">
      <c r="A151" t="s">
        <v>1229</v>
      </c>
      <c r="B151">
        <v>2.7770154705089101</v>
      </c>
      <c r="C151">
        <v>7.0380288180870503</v>
      </c>
      <c r="D151">
        <v>696.10709472345695</v>
      </c>
      <c r="E151" s="6">
        <v>7.0647246778924903E-12</v>
      </c>
      <c r="F151" s="6">
        <v>4.8570726674369E-10</v>
      </c>
      <c r="G151" t="s">
        <v>1230</v>
      </c>
      <c r="I151" t="s">
        <v>1231</v>
      </c>
      <c r="J151">
        <v>134</v>
      </c>
      <c r="L151" t="s">
        <v>1232</v>
      </c>
      <c r="M151" t="s">
        <v>1233</v>
      </c>
      <c r="N151" t="s">
        <v>128</v>
      </c>
      <c r="O151" t="s">
        <v>1230</v>
      </c>
      <c r="P151" t="s">
        <v>1234</v>
      </c>
    </row>
    <row r="152" spans="1:20" x14ac:dyDescent="0.3">
      <c r="A152" t="s">
        <v>1235</v>
      </c>
      <c r="B152">
        <v>2.7750419264582402</v>
      </c>
      <c r="C152">
        <v>5.1724276876137996</v>
      </c>
      <c r="D152">
        <v>518.74481847505399</v>
      </c>
      <c r="E152" s="6">
        <v>3.89879885789795E-11</v>
      </c>
      <c r="F152" s="6">
        <v>1.51596539375563E-9</v>
      </c>
      <c r="G152" t="s">
        <v>1236</v>
      </c>
      <c r="H152" t="s">
        <v>1237</v>
      </c>
      <c r="I152" t="s">
        <v>1238</v>
      </c>
      <c r="J152">
        <v>206</v>
      </c>
      <c r="L152" t="s">
        <v>1239</v>
      </c>
      <c r="M152" t="s">
        <v>1240</v>
      </c>
      <c r="N152" t="s">
        <v>1241</v>
      </c>
      <c r="O152" t="s">
        <v>1242</v>
      </c>
      <c r="P152" t="s">
        <v>1243</v>
      </c>
      <c r="Q152" t="s">
        <v>426</v>
      </c>
      <c r="R152" t="s">
        <v>289</v>
      </c>
      <c r="S152" t="s">
        <v>1244</v>
      </c>
      <c r="T152" t="s">
        <v>1245</v>
      </c>
    </row>
    <row r="153" spans="1:20" x14ac:dyDescent="0.3">
      <c r="A153" t="s">
        <v>1246</v>
      </c>
      <c r="B153">
        <v>2.7563142972048298</v>
      </c>
      <c r="C153">
        <v>1.7843483774939299</v>
      </c>
      <c r="D153">
        <v>83.013895486514699</v>
      </c>
      <c r="E153" s="6">
        <v>1.0809468766485701E-6</v>
      </c>
      <c r="F153" s="6">
        <v>7.4171172012960598E-6</v>
      </c>
      <c r="G153" t="s">
        <v>1247</v>
      </c>
      <c r="I153" t="s">
        <v>1248</v>
      </c>
      <c r="J153">
        <v>62</v>
      </c>
      <c r="L153" t="s">
        <v>1249</v>
      </c>
      <c r="M153" t="s">
        <v>1250</v>
      </c>
      <c r="N153" t="s">
        <v>128</v>
      </c>
      <c r="O153" t="s">
        <v>1247</v>
      </c>
      <c r="P153" t="s">
        <v>1251</v>
      </c>
    </row>
    <row r="154" spans="1:20" x14ac:dyDescent="0.3">
      <c r="A154" t="s">
        <v>1252</v>
      </c>
      <c r="B154">
        <v>2.7563006032419999</v>
      </c>
      <c r="C154">
        <v>7.6633904263024997</v>
      </c>
      <c r="D154">
        <v>522.132399778852</v>
      </c>
      <c r="E154" s="6">
        <v>3.7545344367071701E-11</v>
      </c>
      <c r="F154" s="6">
        <v>1.50042320637298E-9</v>
      </c>
      <c r="G154" t="s">
        <v>1253</v>
      </c>
      <c r="I154" t="s">
        <v>1254</v>
      </c>
      <c r="J154">
        <v>179</v>
      </c>
      <c r="L154" t="s">
        <v>1255</v>
      </c>
      <c r="M154" t="s">
        <v>1256</v>
      </c>
      <c r="N154" t="s">
        <v>1257</v>
      </c>
      <c r="O154" t="s">
        <v>1253</v>
      </c>
      <c r="P154" t="s">
        <v>1258</v>
      </c>
      <c r="Q154" t="s">
        <v>1259</v>
      </c>
      <c r="S154" t="s">
        <v>1260</v>
      </c>
      <c r="T154" t="s">
        <v>1261</v>
      </c>
    </row>
    <row r="155" spans="1:20" x14ac:dyDescent="0.3">
      <c r="A155" t="s">
        <v>1262</v>
      </c>
      <c r="B155">
        <v>2.7515218322592498</v>
      </c>
      <c r="C155">
        <v>3.9812602603237699</v>
      </c>
      <c r="D155">
        <v>282.72391749230798</v>
      </c>
      <c r="E155" s="6">
        <v>1.2763924715216899E-9</v>
      </c>
      <c r="F155" s="6">
        <v>2.6485143784075001E-8</v>
      </c>
      <c r="G155" t="s">
        <v>1263</v>
      </c>
      <c r="I155" t="s">
        <v>1264</v>
      </c>
      <c r="J155">
        <v>1001</v>
      </c>
      <c r="L155" t="s">
        <v>1265</v>
      </c>
      <c r="M155" t="s">
        <v>1266</v>
      </c>
      <c r="N155" t="s">
        <v>1267</v>
      </c>
      <c r="O155" t="s">
        <v>1263</v>
      </c>
      <c r="P155" t="s">
        <v>1268</v>
      </c>
      <c r="Q155" t="s">
        <v>1269</v>
      </c>
      <c r="S155" t="s">
        <v>1270</v>
      </c>
      <c r="T155" t="s">
        <v>1271</v>
      </c>
    </row>
    <row r="156" spans="1:20" x14ac:dyDescent="0.3">
      <c r="A156" t="s">
        <v>1272</v>
      </c>
      <c r="B156">
        <v>2.7508771528311602</v>
      </c>
      <c r="C156">
        <v>6.1669864152232297</v>
      </c>
      <c r="D156">
        <v>682.06781308414804</v>
      </c>
      <c r="E156" s="6">
        <v>7.9544494961700104E-12</v>
      </c>
      <c r="F156" s="6">
        <v>5.1118609512475305E-10</v>
      </c>
      <c r="G156" t="s">
        <v>1273</v>
      </c>
      <c r="H156" t="s">
        <v>1274</v>
      </c>
      <c r="I156" t="s">
        <v>1275</v>
      </c>
      <c r="J156">
        <v>444</v>
      </c>
      <c r="L156" t="s">
        <v>1276</v>
      </c>
      <c r="M156" t="s">
        <v>1277</v>
      </c>
      <c r="N156" t="s">
        <v>1278</v>
      </c>
      <c r="O156" t="s">
        <v>1279</v>
      </c>
      <c r="P156" t="s">
        <v>1280</v>
      </c>
      <c r="Q156" t="s">
        <v>1281</v>
      </c>
      <c r="R156" t="s">
        <v>122</v>
      </c>
      <c r="S156" t="s">
        <v>1282</v>
      </c>
      <c r="T156" t="s">
        <v>1283</v>
      </c>
    </row>
    <row r="157" spans="1:20" x14ac:dyDescent="0.3">
      <c r="A157" t="s">
        <v>1284</v>
      </c>
      <c r="B157">
        <v>2.7455756903015498</v>
      </c>
      <c r="C157">
        <v>8.9821818486772198</v>
      </c>
      <c r="D157">
        <v>249.31391305959201</v>
      </c>
      <c r="E157" s="6">
        <v>2.6074488945766401E-9</v>
      </c>
      <c r="F157" s="6">
        <v>4.7086817694530503E-8</v>
      </c>
      <c r="G157" t="s">
        <v>1285</v>
      </c>
      <c r="H157" t="s">
        <v>1286</v>
      </c>
      <c r="I157" t="s">
        <v>1287</v>
      </c>
      <c r="J157">
        <v>203</v>
      </c>
      <c r="L157" t="s">
        <v>1288</v>
      </c>
      <c r="M157" t="s">
        <v>1289</v>
      </c>
      <c r="N157" t="s">
        <v>1290</v>
      </c>
      <c r="O157" t="s">
        <v>1291</v>
      </c>
      <c r="P157" t="s">
        <v>1292</v>
      </c>
      <c r="S157" t="s">
        <v>1293</v>
      </c>
      <c r="T157" t="s">
        <v>1293</v>
      </c>
    </row>
    <row r="158" spans="1:20" x14ac:dyDescent="0.3">
      <c r="A158" t="s">
        <v>1294</v>
      </c>
      <c r="B158">
        <v>2.7441064076892299</v>
      </c>
      <c r="C158">
        <v>8.05486514033079</v>
      </c>
      <c r="E158" s="6">
        <v>3.7754013998720399E-23</v>
      </c>
      <c r="F158" s="6">
        <v>1.4566914376231301E-19</v>
      </c>
      <c r="G158" t="s">
        <v>1295</v>
      </c>
      <c r="J158">
        <v>201</v>
      </c>
      <c r="L158" t="s">
        <v>1296</v>
      </c>
      <c r="M158" t="s">
        <v>1297</v>
      </c>
      <c r="N158" t="s">
        <v>1298</v>
      </c>
      <c r="O158" t="s">
        <v>1295</v>
      </c>
      <c r="P158" t="s">
        <v>1299</v>
      </c>
      <c r="T158" s="7"/>
    </row>
    <row r="159" spans="1:20" x14ac:dyDescent="0.3">
      <c r="A159" t="s">
        <v>1300</v>
      </c>
      <c r="B159">
        <v>2.7431876809052298</v>
      </c>
      <c r="C159">
        <v>6.3822790751407599</v>
      </c>
      <c r="D159">
        <v>666.88654975265399</v>
      </c>
      <c r="E159" s="6">
        <v>9.06782526122004E-12</v>
      </c>
      <c r="F159" s="6">
        <v>5.5122160320317904E-10</v>
      </c>
      <c r="G159" t="s">
        <v>1301</v>
      </c>
      <c r="H159" t="s">
        <v>1302</v>
      </c>
      <c r="I159" t="s">
        <v>1303</v>
      </c>
      <c r="J159">
        <v>258</v>
      </c>
      <c r="L159" t="s">
        <v>1304</v>
      </c>
      <c r="M159" t="s">
        <v>1305</v>
      </c>
      <c r="N159" t="s">
        <v>1306</v>
      </c>
      <c r="O159" t="s">
        <v>1307</v>
      </c>
      <c r="P159" t="s">
        <v>1308</v>
      </c>
      <c r="Q159" t="s">
        <v>426</v>
      </c>
      <c r="R159" t="s">
        <v>289</v>
      </c>
      <c r="S159" t="s">
        <v>1309</v>
      </c>
      <c r="T159" t="s">
        <v>1310</v>
      </c>
    </row>
    <row r="160" spans="1:20" x14ac:dyDescent="0.3">
      <c r="A160" t="s">
        <v>1311</v>
      </c>
      <c r="B160">
        <v>2.7349709471390602</v>
      </c>
      <c r="C160">
        <v>3.01869474753786</v>
      </c>
      <c r="D160">
        <v>143.18626114836999</v>
      </c>
      <c r="E160" s="6">
        <v>5.7804125230037098E-8</v>
      </c>
      <c r="F160" s="6">
        <v>6.2215113339860399E-7</v>
      </c>
      <c r="G160" t="s">
        <v>1312</v>
      </c>
      <c r="I160" t="s">
        <v>1313</v>
      </c>
      <c r="J160">
        <v>66</v>
      </c>
      <c r="L160" t="s">
        <v>1314</v>
      </c>
      <c r="M160" t="s">
        <v>1315</v>
      </c>
      <c r="N160" t="s">
        <v>1316</v>
      </c>
      <c r="O160" t="s">
        <v>1312</v>
      </c>
      <c r="P160" t="s">
        <v>1317</v>
      </c>
      <c r="R160" t="s">
        <v>122</v>
      </c>
      <c r="S160" t="s">
        <v>122</v>
      </c>
    </row>
    <row r="161" spans="1:20" x14ac:dyDescent="0.3">
      <c r="A161" t="s">
        <v>1318</v>
      </c>
      <c r="B161">
        <v>2.73182986138896</v>
      </c>
      <c r="C161">
        <v>-0.26387709901482698</v>
      </c>
      <c r="D161">
        <v>22.585862372955098</v>
      </c>
      <c r="E161">
        <v>4.8903155429686797E-4</v>
      </c>
      <c r="F161">
        <v>1.5086920574305101E-3</v>
      </c>
      <c r="G161" t="s">
        <v>1319</v>
      </c>
      <c r="I161" t="s">
        <v>1320</v>
      </c>
      <c r="J161">
        <v>181</v>
      </c>
      <c r="L161" t="s">
        <v>1321</v>
      </c>
      <c r="M161" t="s">
        <v>1322</v>
      </c>
      <c r="N161" t="s">
        <v>128</v>
      </c>
      <c r="O161" t="s">
        <v>1319</v>
      </c>
      <c r="P161" t="s">
        <v>1323</v>
      </c>
    </row>
    <row r="162" spans="1:20" x14ac:dyDescent="0.3">
      <c r="A162" t="s">
        <v>1324</v>
      </c>
      <c r="B162">
        <v>2.7263581404871502</v>
      </c>
      <c r="C162">
        <v>3.1287531317817101</v>
      </c>
      <c r="D162">
        <v>191.623915768496</v>
      </c>
      <c r="E162" s="6">
        <v>1.14797299628042E-8</v>
      </c>
      <c r="F162" s="6">
        <v>1.6086530688137299E-7</v>
      </c>
      <c r="G162" t="s">
        <v>1325</v>
      </c>
      <c r="I162" t="s">
        <v>1326</v>
      </c>
      <c r="J162">
        <v>165</v>
      </c>
      <c r="L162" t="s">
        <v>1327</v>
      </c>
      <c r="M162" t="s">
        <v>1328</v>
      </c>
      <c r="N162" t="s">
        <v>128</v>
      </c>
      <c r="O162" t="s">
        <v>1325</v>
      </c>
      <c r="P162" t="s">
        <v>1329</v>
      </c>
      <c r="R162" t="s">
        <v>204</v>
      </c>
      <c r="S162" t="s">
        <v>204</v>
      </c>
    </row>
    <row r="163" spans="1:20" x14ac:dyDescent="0.3">
      <c r="A163" t="s">
        <v>1330</v>
      </c>
      <c r="B163">
        <v>2.7251483159342098</v>
      </c>
      <c r="C163">
        <v>6.9510154649527403</v>
      </c>
      <c r="D163">
        <v>533.47054557504396</v>
      </c>
      <c r="E163" s="6">
        <v>3.3151064383857303E-11</v>
      </c>
      <c r="F163" s="6">
        <v>1.3891261541818299E-9</v>
      </c>
      <c r="G163" t="s">
        <v>1331</v>
      </c>
      <c r="H163" t="s">
        <v>1332</v>
      </c>
      <c r="I163" t="s">
        <v>1333</v>
      </c>
      <c r="J163">
        <v>133</v>
      </c>
      <c r="L163" t="s">
        <v>1334</v>
      </c>
      <c r="M163" t="s">
        <v>1335</v>
      </c>
      <c r="N163" t="s">
        <v>1336</v>
      </c>
      <c r="O163" t="s">
        <v>1337</v>
      </c>
      <c r="P163" t="s">
        <v>1338</v>
      </c>
      <c r="Q163" t="s">
        <v>1339</v>
      </c>
      <c r="R163" t="s">
        <v>1340</v>
      </c>
      <c r="S163" t="s">
        <v>1341</v>
      </c>
    </row>
    <row r="164" spans="1:20" x14ac:dyDescent="0.3">
      <c r="A164" t="s">
        <v>1342</v>
      </c>
      <c r="B164">
        <v>2.7216038834276102</v>
      </c>
      <c r="C164">
        <v>3.9990398449223399</v>
      </c>
      <c r="D164">
        <v>240.14350612385201</v>
      </c>
      <c r="E164" s="6">
        <v>3.2237255745720699E-9</v>
      </c>
      <c r="F164" s="6">
        <v>5.6103224112310701E-8</v>
      </c>
      <c r="G164" t="s">
        <v>1343</v>
      </c>
      <c r="I164" t="s">
        <v>1344</v>
      </c>
      <c r="J164">
        <v>104</v>
      </c>
      <c r="L164" t="s">
        <v>1345</v>
      </c>
      <c r="M164" t="s">
        <v>1346</v>
      </c>
      <c r="N164" t="s">
        <v>1035</v>
      </c>
      <c r="O164" t="s">
        <v>1343</v>
      </c>
      <c r="P164" t="s">
        <v>1347</v>
      </c>
      <c r="Q164" t="s">
        <v>251</v>
      </c>
      <c r="S164" t="s">
        <v>1071</v>
      </c>
      <c r="T164" t="s">
        <v>1072</v>
      </c>
    </row>
    <row r="165" spans="1:20" x14ac:dyDescent="0.3">
      <c r="A165" t="s">
        <v>1348</v>
      </c>
      <c r="B165">
        <v>2.7212617906780698</v>
      </c>
      <c r="C165">
        <v>5.2756038776597496</v>
      </c>
      <c r="D165">
        <v>499.680798839766</v>
      </c>
      <c r="E165" s="6">
        <v>4.84262255429719E-11</v>
      </c>
      <c r="F165" s="6">
        <v>1.78638965336296E-9</v>
      </c>
      <c r="G165" t="s">
        <v>1349</v>
      </c>
      <c r="I165" t="s">
        <v>1350</v>
      </c>
      <c r="J165">
        <v>124</v>
      </c>
      <c r="L165" t="s">
        <v>1351</v>
      </c>
      <c r="M165" t="s">
        <v>1352</v>
      </c>
      <c r="N165" t="s">
        <v>1353</v>
      </c>
      <c r="O165" t="s">
        <v>1349</v>
      </c>
      <c r="P165" t="s">
        <v>1354</v>
      </c>
      <c r="Q165" t="s">
        <v>1135</v>
      </c>
      <c r="R165" t="s">
        <v>204</v>
      </c>
      <c r="S165" t="s">
        <v>1355</v>
      </c>
    </row>
    <row r="166" spans="1:20" x14ac:dyDescent="0.3">
      <c r="A166" t="s">
        <v>1356</v>
      </c>
      <c r="B166">
        <v>2.7093047462188502</v>
      </c>
      <c r="C166">
        <v>3.9674680208352702</v>
      </c>
      <c r="D166">
        <v>264.59519493386699</v>
      </c>
      <c r="E166" s="6">
        <v>1.86061626162433E-9</v>
      </c>
      <c r="F166" s="6">
        <v>3.5376298613086399E-8</v>
      </c>
      <c r="G166" t="s">
        <v>1357</v>
      </c>
      <c r="I166" t="s">
        <v>1358</v>
      </c>
      <c r="J166">
        <v>186</v>
      </c>
      <c r="L166" t="s">
        <v>1359</v>
      </c>
      <c r="M166" t="s">
        <v>1360</v>
      </c>
      <c r="N166" t="s">
        <v>128</v>
      </c>
      <c r="O166" t="s">
        <v>1357</v>
      </c>
      <c r="P166" t="s">
        <v>1361</v>
      </c>
    </row>
    <row r="167" spans="1:20" x14ac:dyDescent="0.3">
      <c r="A167" t="s">
        <v>1362</v>
      </c>
      <c r="B167">
        <v>2.7024041210496699</v>
      </c>
      <c r="C167">
        <v>5.3181923909814097</v>
      </c>
      <c r="D167">
        <v>531.42445895094204</v>
      </c>
      <c r="E167" s="6">
        <v>3.38976165173882E-11</v>
      </c>
      <c r="F167" s="6">
        <v>1.4005262731904799E-9</v>
      </c>
      <c r="G167" t="s">
        <v>1363</v>
      </c>
      <c r="I167" t="s">
        <v>1364</v>
      </c>
      <c r="J167">
        <v>184</v>
      </c>
      <c r="L167" t="s">
        <v>1365</v>
      </c>
      <c r="M167" t="s">
        <v>1366</v>
      </c>
      <c r="N167" t="s">
        <v>1367</v>
      </c>
      <c r="O167" t="s">
        <v>1363</v>
      </c>
      <c r="P167" t="s">
        <v>1368</v>
      </c>
      <c r="R167" t="s">
        <v>112</v>
      </c>
      <c r="S167" t="s">
        <v>1369</v>
      </c>
      <c r="T167" t="s">
        <v>1370</v>
      </c>
    </row>
    <row r="168" spans="1:20" x14ac:dyDescent="0.3">
      <c r="A168" t="s">
        <v>1371</v>
      </c>
      <c r="B168">
        <v>2.6983730689971002</v>
      </c>
      <c r="C168">
        <v>10.563272159658</v>
      </c>
      <c r="D168">
        <v>234.43796088541899</v>
      </c>
      <c r="E168" s="6">
        <v>3.6931796350686502E-9</v>
      </c>
      <c r="F168" s="6">
        <v>6.2022425311114094E-8</v>
      </c>
      <c r="G168" t="s">
        <v>1372</v>
      </c>
      <c r="I168" t="s">
        <v>1373</v>
      </c>
      <c r="J168">
        <v>111</v>
      </c>
      <c r="L168" t="s">
        <v>1374</v>
      </c>
      <c r="M168" t="s">
        <v>1375</v>
      </c>
      <c r="N168" t="s">
        <v>1376</v>
      </c>
      <c r="O168" t="s">
        <v>1372</v>
      </c>
      <c r="P168" t="s">
        <v>1377</v>
      </c>
    </row>
    <row r="169" spans="1:20" x14ac:dyDescent="0.3">
      <c r="A169" t="s">
        <v>1378</v>
      </c>
      <c r="B169">
        <v>2.6952537966141299</v>
      </c>
      <c r="C169">
        <v>4.6399577594279799</v>
      </c>
      <c r="D169">
        <v>305.34826102421698</v>
      </c>
      <c r="E169" s="6">
        <v>8.2290382004574803E-10</v>
      </c>
      <c r="F169" s="6">
        <v>1.8233752852050499E-8</v>
      </c>
      <c r="I169" t="s">
        <v>1379</v>
      </c>
      <c r="J169">
        <v>69</v>
      </c>
      <c r="L169" t="s">
        <v>1380</v>
      </c>
      <c r="M169" t="s">
        <v>1381</v>
      </c>
      <c r="N169" t="s">
        <v>128</v>
      </c>
      <c r="O169" t="s">
        <v>1382</v>
      </c>
    </row>
    <row r="170" spans="1:20" x14ac:dyDescent="0.3">
      <c r="A170" t="s">
        <v>1383</v>
      </c>
      <c r="B170">
        <v>2.6778342476493</v>
      </c>
      <c r="C170">
        <v>6.3921018232549498</v>
      </c>
      <c r="D170">
        <v>588.87013435963604</v>
      </c>
      <c r="E170" s="6">
        <v>1.8688776707765902E-11</v>
      </c>
      <c r="F170" s="6">
        <v>8.9623066967463895E-10</v>
      </c>
      <c r="G170" t="s">
        <v>1384</v>
      </c>
      <c r="I170" t="s">
        <v>1385</v>
      </c>
      <c r="J170">
        <v>592</v>
      </c>
      <c r="L170" t="s">
        <v>1386</v>
      </c>
      <c r="M170" t="s">
        <v>1387</v>
      </c>
      <c r="N170" t="s">
        <v>1026</v>
      </c>
      <c r="O170" t="s">
        <v>1384</v>
      </c>
      <c r="P170" t="s">
        <v>1388</v>
      </c>
      <c r="Q170" t="s">
        <v>1028</v>
      </c>
      <c r="S170" t="s">
        <v>1029</v>
      </c>
      <c r="T170" t="s">
        <v>1030</v>
      </c>
    </row>
    <row r="171" spans="1:20" x14ac:dyDescent="0.3">
      <c r="A171" t="s">
        <v>1389</v>
      </c>
      <c r="B171">
        <v>2.6754736039467701</v>
      </c>
      <c r="C171">
        <v>4.2844758795359201</v>
      </c>
      <c r="D171">
        <v>341.24778353205198</v>
      </c>
      <c r="E171" s="6">
        <v>4.3571357034771201E-10</v>
      </c>
      <c r="F171" s="6">
        <v>1.0933370753608901E-8</v>
      </c>
      <c r="G171" t="s">
        <v>1390</v>
      </c>
      <c r="I171" t="s">
        <v>1391</v>
      </c>
      <c r="J171">
        <v>335</v>
      </c>
      <c r="L171" t="s">
        <v>1392</v>
      </c>
      <c r="M171" t="s">
        <v>1393</v>
      </c>
      <c r="N171" t="s">
        <v>1394</v>
      </c>
      <c r="O171" t="s">
        <v>1390</v>
      </c>
      <c r="P171" t="s">
        <v>1395</v>
      </c>
      <c r="S171" t="s">
        <v>727</v>
      </c>
      <c r="T171" t="s">
        <v>727</v>
      </c>
    </row>
    <row r="172" spans="1:20" x14ac:dyDescent="0.3">
      <c r="A172" t="s">
        <v>1396</v>
      </c>
      <c r="B172">
        <v>2.6728156668621699</v>
      </c>
      <c r="C172">
        <v>6.6029071059412399</v>
      </c>
      <c r="D172">
        <v>508.31120909564902</v>
      </c>
      <c r="E172" s="6">
        <v>4.3856137881667003E-11</v>
      </c>
      <c r="F172" s="6">
        <v>1.66253089409751E-9</v>
      </c>
      <c r="G172" t="s">
        <v>1397</v>
      </c>
      <c r="I172" t="s">
        <v>1398</v>
      </c>
      <c r="J172">
        <v>346</v>
      </c>
      <c r="L172" t="s">
        <v>1399</v>
      </c>
      <c r="M172" t="s">
        <v>1400</v>
      </c>
      <c r="N172" t="s">
        <v>128</v>
      </c>
      <c r="O172" t="s">
        <v>1397</v>
      </c>
      <c r="P172" t="s">
        <v>1401</v>
      </c>
      <c r="Q172" t="s">
        <v>1402</v>
      </c>
      <c r="R172" t="s">
        <v>204</v>
      </c>
      <c r="S172" t="s">
        <v>1403</v>
      </c>
    </row>
    <row r="173" spans="1:20" x14ac:dyDescent="0.3">
      <c r="A173" t="s">
        <v>1404</v>
      </c>
      <c r="B173">
        <v>2.66433779900288</v>
      </c>
      <c r="C173">
        <v>8.2731310530625102</v>
      </c>
      <c r="D173">
        <v>334.435726197939</v>
      </c>
      <c r="E173" s="6">
        <v>4.8906802997158196E-10</v>
      </c>
      <c r="F173" s="6">
        <v>1.19255232619059E-8</v>
      </c>
      <c r="G173" t="s">
        <v>1405</v>
      </c>
      <c r="I173" t="s">
        <v>1406</v>
      </c>
      <c r="J173">
        <v>145</v>
      </c>
      <c r="L173" t="s">
        <v>1407</v>
      </c>
      <c r="M173" t="s">
        <v>1408</v>
      </c>
      <c r="N173" t="s">
        <v>128</v>
      </c>
      <c r="O173" t="s">
        <v>1405</v>
      </c>
      <c r="P173" t="s">
        <v>1409</v>
      </c>
    </row>
    <row r="174" spans="1:20" x14ac:dyDescent="0.3">
      <c r="A174" t="s">
        <v>1410</v>
      </c>
      <c r="B174">
        <v>2.6591902978800999</v>
      </c>
      <c r="C174">
        <v>4.3982752806510801</v>
      </c>
      <c r="D174">
        <v>342.24395248202899</v>
      </c>
      <c r="E174" s="6">
        <v>4.2849536157124899E-10</v>
      </c>
      <c r="F174" s="6">
        <v>1.0878741062008899E-8</v>
      </c>
      <c r="G174" t="s">
        <v>1411</v>
      </c>
      <c r="I174" t="s">
        <v>1412</v>
      </c>
      <c r="J174">
        <v>209</v>
      </c>
      <c r="L174" t="s">
        <v>1413</v>
      </c>
      <c r="M174" t="s">
        <v>1414</v>
      </c>
      <c r="N174" t="s">
        <v>128</v>
      </c>
      <c r="O174" t="s">
        <v>1411</v>
      </c>
      <c r="P174" t="s">
        <v>1415</v>
      </c>
    </row>
    <row r="175" spans="1:20" x14ac:dyDescent="0.3">
      <c r="A175" t="s">
        <v>1416</v>
      </c>
      <c r="B175">
        <v>2.6589019013212498</v>
      </c>
      <c r="C175">
        <v>6.0002651214666196</v>
      </c>
      <c r="D175">
        <v>437.04118436335102</v>
      </c>
      <c r="E175" s="6">
        <v>1.05012641164398E-10</v>
      </c>
      <c r="F175" s="6">
        <v>3.4446191764337399E-9</v>
      </c>
      <c r="G175" t="s">
        <v>1417</v>
      </c>
      <c r="I175" t="s">
        <v>1418</v>
      </c>
      <c r="J175">
        <v>186</v>
      </c>
      <c r="L175" t="s">
        <v>1419</v>
      </c>
      <c r="M175" t="s">
        <v>1420</v>
      </c>
      <c r="N175" t="s">
        <v>1421</v>
      </c>
      <c r="O175" t="s">
        <v>1417</v>
      </c>
      <c r="P175" t="s">
        <v>1422</v>
      </c>
      <c r="Q175" t="s">
        <v>1423</v>
      </c>
      <c r="R175" t="s">
        <v>112</v>
      </c>
      <c r="S175" t="s">
        <v>1424</v>
      </c>
      <c r="T175" t="s">
        <v>1425</v>
      </c>
    </row>
    <row r="176" spans="1:20" x14ac:dyDescent="0.3">
      <c r="A176" t="s">
        <v>1426</v>
      </c>
      <c r="B176">
        <v>2.6473196769589098</v>
      </c>
      <c r="C176">
        <v>3.3601053426598901</v>
      </c>
      <c r="D176">
        <v>146.74708414186401</v>
      </c>
      <c r="E176" s="6">
        <v>5.0498883883675699E-8</v>
      </c>
      <c r="F176" s="6">
        <v>5.5742502005612395E-7</v>
      </c>
      <c r="G176" t="s">
        <v>1427</v>
      </c>
      <c r="J176">
        <v>130</v>
      </c>
      <c r="L176" t="s">
        <v>1428</v>
      </c>
      <c r="M176" t="s">
        <v>1429</v>
      </c>
      <c r="N176" t="s">
        <v>128</v>
      </c>
      <c r="O176" t="s">
        <v>1427</v>
      </c>
      <c r="P176" t="s">
        <v>1430</v>
      </c>
    </row>
    <row r="177" spans="1:20" x14ac:dyDescent="0.3">
      <c r="A177" t="s">
        <v>1431</v>
      </c>
      <c r="B177">
        <v>2.63939871173912</v>
      </c>
      <c r="C177">
        <v>4.9204883803983099</v>
      </c>
      <c r="D177">
        <v>413.21681403323601</v>
      </c>
      <c r="E177" s="6">
        <v>1.4507999921762001E-10</v>
      </c>
      <c r="F177" s="6">
        <v>4.53742954074818E-9</v>
      </c>
      <c r="G177" t="s">
        <v>1432</v>
      </c>
      <c r="I177" t="s">
        <v>1433</v>
      </c>
      <c r="J177">
        <v>190</v>
      </c>
      <c r="L177" t="s">
        <v>1434</v>
      </c>
      <c r="M177" t="s">
        <v>1435</v>
      </c>
      <c r="N177" t="s">
        <v>128</v>
      </c>
      <c r="O177" t="s">
        <v>1432</v>
      </c>
      <c r="P177" t="s">
        <v>1436</v>
      </c>
    </row>
    <row r="178" spans="1:20" x14ac:dyDescent="0.3">
      <c r="A178" t="s">
        <v>1437</v>
      </c>
      <c r="B178">
        <v>2.6351509269253799</v>
      </c>
      <c r="C178">
        <v>4.1918733629465699</v>
      </c>
      <c r="D178">
        <v>232.789738431129</v>
      </c>
      <c r="E178" s="6">
        <v>3.8433719929144498E-9</v>
      </c>
      <c r="F178" s="6">
        <v>6.4046307032504894E-8</v>
      </c>
      <c r="G178" t="s">
        <v>1438</v>
      </c>
      <c r="I178" t="s">
        <v>1439</v>
      </c>
      <c r="J178">
        <v>58</v>
      </c>
      <c r="L178" t="s">
        <v>1440</v>
      </c>
      <c r="M178" t="s">
        <v>1441</v>
      </c>
      <c r="N178" t="s">
        <v>128</v>
      </c>
      <c r="O178" t="s">
        <v>1438</v>
      </c>
      <c r="P178" t="s">
        <v>1442</v>
      </c>
    </row>
    <row r="179" spans="1:20" x14ac:dyDescent="0.3">
      <c r="A179" t="s">
        <v>1443</v>
      </c>
      <c r="B179">
        <v>2.61956054264571</v>
      </c>
      <c r="C179">
        <v>4.7948247123122298</v>
      </c>
      <c r="D179">
        <v>380.36373818861199</v>
      </c>
      <c r="E179" s="6">
        <v>2.3371244950266398E-10</v>
      </c>
      <c r="F179" s="6">
        <v>6.5928296212647003E-9</v>
      </c>
      <c r="G179" t="s">
        <v>1444</v>
      </c>
      <c r="I179" t="s">
        <v>1445</v>
      </c>
      <c r="J179">
        <v>331</v>
      </c>
      <c r="L179" t="s">
        <v>1446</v>
      </c>
      <c r="M179" t="s">
        <v>1447</v>
      </c>
      <c r="N179" t="s">
        <v>260</v>
      </c>
      <c r="O179" t="s">
        <v>1444</v>
      </c>
      <c r="P179" t="s">
        <v>1448</v>
      </c>
      <c r="S179" t="s">
        <v>262</v>
      </c>
      <c r="T179" t="s">
        <v>262</v>
      </c>
    </row>
    <row r="180" spans="1:20" x14ac:dyDescent="0.3">
      <c r="A180" t="s">
        <v>1449</v>
      </c>
      <c r="B180">
        <v>2.6079252089850198</v>
      </c>
      <c r="C180">
        <v>4.6878409290381899</v>
      </c>
      <c r="D180">
        <v>376.84214408202502</v>
      </c>
      <c r="E180" s="6">
        <v>2.4654860467838999E-10</v>
      </c>
      <c r="F180" s="6">
        <v>6.9097647908567101E-9</v>
      </c>
      <c r="G180" t="s">
        <v>1450</v>
      </c>
      <c r="J180">
        <v>45</v>
      </c>
      <c r="L180" t="s">
        <v>1451</v>
      </c>
      <c r="M180" t="s">
        <v>1452</v>
      </c>
      <c r="N180" t="s">
        <v>128</v>
      </c>
      <c r="O180" t="s">
        <v>1450</v>
      </c>
      <c r="P180" t="s">
        <v>1453</v>
      </c>
    </row>
    <row r="181" spans="1:20" x14ac:dyDescent="0.3">
      <c r="A181" t="s">
        <v>1454</v>
      </c>
      <c r="B181">
        <v>2.5978897394092</v>
      </c>
      <c r="C181">
        <v>2.5679727197348701</v>
      </c>
      <c r="D181">
        <v>58.674612739872998</v>
      </c>
      <c r="E181" s="6">
        <v>8.0101922989073508E-6</v>
      </c>
      <c r="F181" s="6">
        <v>4.1703244827604503E-5</v>
      </c>
      <c r="G181" t="s">
        <v>1455</v>
      </c>
      <c r="H181" t="s">
        <v>1456</v>
      </c>
      <c r="I181" t="s">
        <v>1457</v>
      </c>
      <c r="J181">
        <v>132</v>
      </c>
      <c r="L181" t="s">
        <v>1458</v>
      </c>
      <c r="M181" t="s">
        <v>1459</v>
      </c>
      <c r="N181" t="s">
        <v>1460</v>
      </c>
      <c r="O181" t="s">
        <v>1461</v>
      </c>
      <c r="P181" t="s">
        <v>1462</v>
      </c>
    </row>
    <row r="182" spans="1:20" x14ac:dyDescent="0.3">
      <c r="A182" t="s">
        <v>1463</v>
      </c>
      <c r="B182">
        <v>2.5940547434314798</v>
      </c>
      <c r="C182">
        <v>5.3523329871190102</v>
      </c>
      <c r="D182">
        <v>529.03046674255904</v>
      </c>
      <c r="E182" s="6">
        <v>3.4796198247812702E-11</v>
      </c>
      <c r="F182" s="6">
        <v>1.4035550620332701E-9</v>
      </c>
      <c r="G182" t="s">
        <v>1464</v>
      </c>
      <c r="H182" t="s">
        <v>1465</v>
      </c>
      <c r="I182" t="s">
        <v>1466</v>
      </c>
      <c r="J182">
        <v>400</v>
      </c>
      <c r="L182" t="s">
        <v>1467</v>
      </c>
      <c r="M182" t="s">
        <v>1468</v>
      </c>
      <c r="N182" t="s">
        <v>1469</v>
      </c>
      <c r="O182" t="s">
        <v>1470</v>
      </c>
      <c r="P182" t="s">
        <v>1471</v>
      </c>
      <c r="Q182" t="s">
        <v>220</v>
      </c>
      <c r="S182" t="s">
        <v>221</v>
      </c>
      <c r="T182" t="s">
        <v>222</v>
      </c>
    </row>
    <row r="183" spans="1:20" x14ac:dyDescent="0.3">
      <c r="A183" t="s">
        <v>1472</v>
      </c>
      <c r="B183">
        <v>2.589098472376</v>
      </c>
      <c r="C183">
        <v>4.25516672100742</v>
      </c>
      <c r="D183">
        <v>305.289140691586</v>
      </c>
      <c r="E183" s="6">
        <v>8.2381413488179805E-10</v>
      </c>
      <c r="F183" s="6">
        <v>1.8233752852050499E-8</v>
      </c>
      <c r="G183" t="s">
        <v>1473</v>
      </c>
      <c r="H183" t="s">
        <v>1474</v>
      </c>
      <c r="I183" t="s">
        <v>1475</v>
      </c>
      <c r="J183">
        <v>356</v>
      </c>
      <c r="L183" t="s">
        <v>1476</v>
      </c>
      <c r="M183" t="s">
        <v>1477</v>
      </c>
      <c r="N183" t="s">
        <v>1478</v>
      </c>
      <c r="O183" t="s">
        <v>1479</v>
      </c>
      <c r="P183" t="s">
        <v>1480</v>
      </c>
      <c r="Q183" t="s">
        <v>549</v>
      </c>
      <c r="S183" t="s">
        <v>1481</v>
      </c>
      <c r="T183" t="s">
        <v>1482</v>
      </c>
    </row>
    <row r="184" spans="1:20" x14ac:dyDescent="0.3">
      <c r="A184" t="s">
        <v>1483</v>
      </c>
      <c r="B184">
        <v>2.5872707670117898</v>
      </c>
      <c r="C184">
        <v>7.8857947060349698</v>
      </c>
      <c r="D184">
        <v>459.44643911312397</v>
      </c>
      <c r="E184" s="6">
        <v>7.8684280641295999E-11</v>
      </c>
      <c r="F184" s="6">
        <v>2.7168108419826699E-9</v>
      </c>
      <c r="G184" t="s">
        <v>1484</v>
      </c>
      <c r="H184" t="s">
        <v>1485</v>
      </c>
      <c r="J184">
        <v>1101</v>
      </c>
      <c r="L184" t="s">
        <v>1486</v>
      </c>
      <c r="M184" t="s">
        <v>1487</v>
      </c>
      <c r="N184" t="s">
        <v>1488</v>
      </c>
      <c r="O184" t="s">
        <v>1489</v>
      </c>
      <c r="P184" t="s">
        <v>1490</v>
      </c>
      <c r="R184" t="s">
        <v>204</v>
      </c>
      <c r="S184" t="s">
        <v>785</v>
      </c>
      <c r="T184" t="s">
        <v>628</v>
      </c>
    </row>
    <row r="185" spans="1:20" x14ac:dyDescent="0.3">
      <c r="A185" t="s">
        <v>1491</v>
      </c>
      <c r="B185">
        <v>2.5832906320730298</v>
      </c>
      <c r="C185">
        <v>4.0617866895716004</v>
      </c>
      <c r="D185">
        <v>214.677191786327</v>
      </c>
      <c r="E185" s="6">
        <v>6.0682742016000401E-9</v>
      </c>
      <c r="F185" s="6">
        <v>9.2874721468460105E-8</v>
      </c>
      <c r="G185" t="s">
        <v>1492</v>
      </c>
      <c r="I185" t="s">
        <v>1493</v>
      </c>
      <c r="J185">
        <v>167</v>
      </c>
      <c r="L185" t="s">
        <v>1494</v>
      </c>
      <c r="M185" t="s">
        <v>1495</v>
      </c>
      <c r="N185" t="s">
        <v>1496</v>
      </c>
      <c r="O185" t="s">
        <v>1492</v>
      </c>
      <c r="P185" t="s">
        <v>1497</v>
      </c>
      <c r="S185" t="s">
        <v>1498</v>
      </c>
      <c r="T185" t="s">
        <v>1498</v>
      </c>
    </row>
    <row r="186" spans="1:20" x14ac:dyDescent="0.3">
      <c r="A186" t="s">
        <v>1499</v>
      </c>
      <c r="B186">
        <v>2.5701768870473498</v>
      </c>
      <c r="C186">
        <v>3.7763313025455298</v>
      </c>
      <c r="D186">
        <v>167.78737162620899</v>
      </c>
      <c r="E186" s="6">
        <v>2.40729050262707E-8</v>
      </c>
      <c r="F186" s="6">
        <v>2.9580861247239498E-7</v>
      </c>
      <c r="G186" t="s">
        <v>1500</v>
      </c>
      <c r="J186">
        <v>182</v>
      </c>
      <c r="L186" t="s">
        <v>1501</v>
      </c>
      <c r="M186" t="s">
        <v>1502</v>
      </c>
      <c r="N186" t="s">
        <v>128</v>
      </c>
      <c r="O186" t="s">
        <v>1500</v>
      </c>
      <c r="P186" t="s">
        <v>1503</v>
      </c>
      <c r="R186" t="s">
        <v>204</v>
      </c>
      <c r="S186" t="s">
        <v>204</v>
      </c>
    </row>
    <row r="187" spans="1:20" x14ac:dyDescent="0.3">
      <c r="A187" t="s">
        <v>1504</v>
      </c>
      <c r="B187">
        <v>2.5659853603071499</v>
      </c>
      <c r="C187">
        <v>3.3778617669328099</v>
      </c>
      <c r="D187">
        <v>231.62433775048001</v>
      </c>
      <c r="E187" s="6">
        <v>3.9538841127736097E-9</v>
      </c>
      <c r="F187" s="6">
        <v>6.5383003182877002E-8</v>
      </c>
      <c r="G187" t="s">
        <v>1505</v>
      </c>
      <c r="J187">
        <v>120</v>
      </c>
      <c r="L187" t="s">
        <v>1506</v>
      </c>
      <c r="M187" t="s">
        <v>1507</v>
      </c>
      <c r="N187" t="s">
        <v>128</v>
      </c>
      <c r="O187" t="s">
        <v>1505</v>
      </c>
      <c r="P187" t="s">
        <v>1508</v>
      </c>
    </row>
    <row r="188" spans="1:20" x14ac:dyDescent="0.3">
      <c r="A188" t="s">
        <v>1509</v>
      </c>
      <c r="B188">
        <v>2.5616651406631199</v>
      </c>
      <c r="C188">
        <v>8.3570910358330792</v>
      </c>
      <c r="D188">
        <v>419.744662420184</v>
      </c>
      <c r="E188" s="6">
        <v>1.3254954636184301E-10</v>
      </c>
      <c r="F188" s="6">
        <v>4.2064988389537903E-9</v>
      </c>
      <c r="G188" t="s">
        <v>1510</v>
      </c>
      <c r="J188">
        <v>166</v>
      </c>
      <c r="L188" t="s">
        <v>1511</v>
      </c>
      <c r="M188" t="s">
        <v>1512</v>
      </c>
      <c r="N188" t="s">
        <v>128</v>
      </c>
      <c r="O188" t="s">
        <v>1510</v>
      </c>
      <c r="P188" t="s">
        <v>1513</v>
      </c>
    </row>
    <row r="189" spans="1:20" x14ac:dyDescent="0.3">
      <c r="A189" t="s">
        <v>1514</v>
      </c>
      <c r="B189">
        <v>2.55746578594117</v>
      </c>
      <c r="C189">
        <v>4.5307326023011596</v>
      </c>
      <c r="D189">
        <v>276.23097057732298</v>
      </c>
      <c r="E189" s="6">
        <v>1.4568451401749401E-9</v>
      </c>
      <c r="F189" s="6">
        <v>2.9109924189791899E-8</v>
      </c>
      <c r="G189" t="s">
        <v>1515</v>
      </c>
      <c r="I189" t="s">
        <v>1516</v>
      </c>
      <c r="J189">
        <v>250</v>
      </c>
      <c r="L189" t="s">
        <v>1517</v>
      </c>
      <c r="M189" t="s">
        <v>1518</v>
      </c>
      <c r="N189" t="s">
        <v>1519</v>
      </c>
      <c r="O189" t="s">
        <v>1515</v>
      </c>
      <c r="P189" t="s">
        <v>1520</v>
      </c>
      <c r="Q189" t="s">
        <v>1521</v>
      </c>
      <c r="S189" t="s">
        <v>1522</v>
      </c>
      <c r="T189" t="s">
        <v>1523</v>
      </c>
    </row>
    <row r="190" spans="1:20" x14ac:dyDescent="0.3">
      <c r="A190" t="s">
        <v>1524</v>
      </c>
      <c r="B190">
        <v>2.5491280085821</v>
      </c>
      <c r="C190">
        <v>5.08256995695971</v>
      </c>
      <c r="D190">
        <v>392.13149193928302</v>
      </c>
      <c r="E190" s="6">
        <v>1.96144451577198E-10</v>
      </c>
      <c r="F190" s="6">
        <v>5.7589078435863096E-9</v>
      </c>
      <c r="G190" t="s">
        <v>1525</v>
      </c>
      <c r="I190" t="s">
        <v>1526</v>
      </c>
      <c r="J190">
        <v>268</v>
      </c>
      <c r="L190" t="s">
        <v>1527</v>
      </c>
      <c r="M190" t="s">
        <v>1528</v>
      </c>
      <c r="N190" t="s">
        <v>724</v>
      </c>
      <c r="O190" t="s">
        <v>1525</v>
      </c>
      <c r="P190" t="s">
        <v>1529</v>
      </c>
      <c r="S190" t="s">
        <v>727</v>
      </c>
      <c r="T190" t="s">
        <v>727</v>
      </c>
    </row>
    <row r="191" spans="1:20" x14ac:dyDescent="0.3">
      <c r="A191" t="s">
        <v>1530</v>
      </c>
      <c r="B191">
        <v>2.5438681118446702</v>
      </c>
      <c r="C191">
        <v>3.74640480944021</v>
      </c>
      <c r="D191">
        <v>216.66126063999701</v>
      </c>
      <c r="E191" s="6">
        <v>5.7620243045354098E-9</v>
      </c>
      <c r="F191" s="6">
        <v>9.0104698907155202E-8</v>
      </c>
      <c r="G191" t="s">
        <v>1531</v>
      </c>
      <c r="I191" t="s">
        <v>1532</v>
      </c>
      <c r="J191">
        <v>101</v>
      </c>
      <c r="L191" t="s">
        <v>1533</v>
      </c>
      <c r="M191" t="s">
        <v>1534</v>
      </c>
      <c r="N191" t="s">
        <v>128</v>
      </c>
      <c r="O191" t="s">
        <v>1531</v>
      </c>
      <c r="P191" t="s">
        <v>1535</v>
      </c>
    </row>
    <row r="192" spans="1:20" x14ac:dyDescent="0.3">
      <c r="A192" t="s">
        <v>1536</v>
      </c>
      <c r="B192">
        <v>2.5427910253045498</v>
      </c>
      <c r="C192">
        <v>6.2538824665659298</v>
      </c>
      <c r="D192">
        <v>573.92625382915503</v>
      </c>
      <c r="E192" s="6">
        <v>2.1696277892823601E-11</v>
      </c>
      <c r="F192" s="6">
        <v>9.8569616195185805E-10</v>
      </c>
      <c r="G192" t="s">
        <v>1537</v>
      </c>
      <c r="I192" t="s">
        <v>1538</v>
      </c>
      <c r="J192">
        <v>309</v>
      </c>
      <c r="L192" t="s">
        <v>1539</v>
      </c>
      <c r="M192" t="s">
        <v>1540</v>
      </c>
      <c r="N192" t="s">
        <v>1541</v>
      </c>
      <c r="O192" t="s">
        <v>1537</v>
      </c>
      <c r="P192" t="s">
        <v>1542</v>
      </c>
      <c r="Q192" t="s">
        <v>1543</v>
      </c>
      <c r="R192" t="s">
        <v>289</v>
      </c>
      <c r="S192" t="s">
        <v>1544</v>
      </c>
      <c r="T192" t="s">
        <v>1545</v>
      </c>
    </row>
    <row r="193" spans="1:20" x14ac:dyDescent="0.3">
      <c r="A193" t="s">
        <v>1546</v>
      </c>
      <c r="B193">
        <v>2.52279108091252</v>
      </c>
      <c r="C193">
        <v>5.1051512102915302</v>
      </c>
      <c r="D193">
        <v>309.416925377528</v>
      </c>
      <c r="E193" s="6">
        <v>7.6298886594359199E-10</v>
      </c>
      <c r="F193" s="6">
        <v>1.74235975947754E-8</v>
      </c>
      <c r="G193" t="s">
        <v>1547</v>
      </c>
      <c r="H193" t="s">
        <v>1548</v>
      </c>
      <c r="I193" t="s">
        <v>1549</v>
      </c>
      <c r="J193">
        <v>174</v>
      </c>
      <c r="L193" t="s">
        <v>1550</v>
      </c>
      <c r="M193" t="s">
        <v>1551</v>
      </c>
      <c r="N193" t="s">
        <v>1552</v>
      </c>
      <c r="O193" t="s">
        <v>1553</v>
      </c>
      <c r="P193" t="s">
        <v>1554</v>
      </c>
      <c r="S193" t="s">
        <v>1555</v>
      </c>
      <c r="T193" t="s">
        <v>1555</v>
      </c>
    </row>
    <row r="194" spans="1:20" x14ac:dyDescent="0.3">
      <c r="A194" t="s">
        <v>1556</v>
      </c>
      <c r="B194">
        <v>2.5182975354024202</v>
      </c>
      <c r="C194">
        <v>-0.54489941165516298</v>
      </c>
      <c r="D194">
        <v>18.509049268587201</v>
      </c>
      <c r="E194">
        <v>1.0615875618749601E-3</v>
      </c>
      <c r="F194">
        <v>3.0044668308540001E-3</v>
      </c>
    </row>
    <row r="195" spans="1:20" x14ac:dyDescent="0.3">
      <c r="A195" t="s">
        <v>1557</v>
      </c>
      <c r="B195">
        <v>2.5162198923224199</v>
      </c>
      <c r="C195">
        <v>6.2182318148364404</v>
      </c>
      <c r="D195">
        <v>530.95379302856804</v>
      </c>
      <c r="E195" s="6">
        <v>3.40721173968953E-11</v>
      </c>
      <c r="F195" s="6">
        <v>1.4005262731904799E-9</v>
      </c>
      <c r="G195" t="s">
        <v>1558</v>
      </c>
      <c r="I195" t="s">
        <v>1559</v>
      </c>
      <c r="J195">
        <v>297</v>
      </c>
      <c r="L195" t="s">
        <v>1560</v>
      </c>
      <c r="M195" t="s">
        <v>1561</v>
      </c>
      <c r="N195" t="s">
        <v>1035</v>
      </c>
      <c r="O195" t="s">
        <v>1558</v>
      </c>
      <c r="P195" t="s">
        <v>1562</v>
      </c>
      <c r="S195" t="s">
        <v>390</v>
      </c>
      <c r="T195" t="s">
        <v>390</v>
      </c>
    </row>
    <row r="196" spans="1:20" x14ac:dyDescent="0.3">
      <c r="A196" t="s">
        <v>1563</v>
      </c>
      <c r="B196">
        <v>2.5130537776183202</v>
      </c>
      <c r="C196">
        <v>7.63090807630185</v>
      </c>
      <c r="D196">
        <v>336.941795967411</v>
      </c>
      <c r="E196" s="6">
        <v>4.6859634894057705E-10</v>
      </c>
      <c r="F196" s="6">
        <v>1.14912604660655E-8</v>
      </c>
      <c r="G196" t="s">
        <v>1564</v>
      </c>
      <c r="I196" t="s">
        <v>1565</v>
      </c>
      <c r="J196">
        <v>120</v>
      </c>
      <c r="L196" t="s">
        <v>1566</v>
      </c>
      <c r="M196" t="s">
        <v>1567</v>
      </c>
      <c r="N196" t="s">
        <v>128</v>
      </c>
      <c r="O196" t="s">
        <v>1564</v>
      </c>
      <c r="P196" t="s">
        <v>1568</v>
      </c>
    </row>
    <row r="197" spans="1:20" x14ac:dyDescent="0.3">
      <c r="A197" t="s">
        <v>1569</v>
      </c>
      <c r="B197">
        <v>2.5092693805874999</v>
      </c>
      <c r="C197">
        <v>6.4842807686825301</v>
      </c>
      <c r="D197">
        <v>603.11360602468699</v>
      </c>
      <c r="E197" s="6">
        <v>1.62666998778885E-11</v>
      </c>
      <c r="F197" s="6">
        <v>8.3651333656906299E-10</v>
      </c>
      <c r="G197" t="s">
        <v>1570</v>
      </c>
      <c r="H197" t="s">
        <v>1571</v>
      </c>
      <c r="I197" t="s">
        <v>1572</v>
      </c>
      <c r="J197">
        <v>743</v>
      </c>
      <c r="L197" t="s">
        <v>1573</v>
      </c>
      <c r="M197" t="s">
        <v>1574</v>
      </c>
      <c r="N197" t="s">
        <v>1575</v>
      </c>
      <c r="O197" t="s">
        <v>1576</v>
      </c>
      <c r="P197" t="s">
        <v>1577</v>
      </c>
      <c r="Q197" t="s">
        <v>1578</v>
      </c>
      <c r="R197" t="s">
        <v>1579</v>
      </c>
      <c r="S197" t="s">
        <v>1580</v>
      </c>
      <c r="T197" t="s">
        <v>1581</v>
      </c>
    </row>
    <row r="198" spans="1:20" x14ac:dyDescent="0.3">
      <c r="A198" t="s">
        <v>1582</v>
      </c>
      <c r="B198">
        <v>2.4820363611739999</v>
      </c>
      <c r="C198">
        <v>4.0460718074067303</v>
      </c>
      <c r="D198">
        <v>216.15587727661099</v>
      </c>
      <c r="E198" s="6">
        <v>5.8382826205827896E-9</v>
      </c>
      <c r="F198" s="6">
        <v>9.0967609351752106E-8</v>
      </c>
      <c r="G198" t="s">
        <v>1583</v>
      </c>
      <c r="I198" t="s">
        <v>1584</v>
      </c>
      <c r="J198">
        <v>815</v>
      </c>
      <c r="L198" t="s">
        <v>1585</v>
      </c>
      <c r="M198" t="s">
        <v>1586</v>
      </c>
      <c r="N198" t="s">
        <v>128</v>
      </c>
      <c r="O198" t="s">
        <v>1583</v>
      </c>
      <c r="P198" t="s">
        <v>1587</v>
      </c>
      <c r="R198" t="s">
        <v>204</v>
      </c>
      <c r="S198" t="s">
        <v>204</v>
      </c>
    </row>
    <row r="199" spans="1:20" x14ac:dyDescent="0.3">
      <c r="A199" t="s">
        <v>1588</v>
      </c>
      <c r="B199">
        <v>2.4765626227791602</v>
      </c>
      <c r="C199">
        <v>2.74861166846875</v>
      </c>
      <c r="D199">
        <v>130.49286657354199</v>
      </c>
      <c r="E199" s="6">
        <v>9.6108823849118803E-8</v>
      </c>
      <c r="F199" s="6">
        <v>9.4921209092173096E-7</v>
      </c>
    </row>
    <row r="200" spans="1:20" x14ac:dyDescent="0.3">
      <c r="A200" t="s">
        <v>1589</v>
      </c>
      <c r="B200">
        <v>2.4762690486016301</v>
      </c>
      <c r="C200">
        <v>5.7407883663268802</v>
      </c>
      <c r="D200">
        <v>468.02216168900998</v>
      </c>
      <c r="E200" s="6">
        <v>7.07101873320831E-11</v>
      </c>
      <c r="F200" s="6">
        <v>2.5432097377105899E-9</v>
      </c>
      <c r="G200" t="s">
        <v>1590</v>
      </c>
      <c r="H200" t="s">
        <v>1591</v>
      </c>
      <c r="J200">
        <v>405</v>
      </c>
      <c r="L200" t="s">
        <v>1592</v>
      </c>
      <c r="M200" t="s">
        <v>1593</v>
      </c>
      <c r="N200" t="s">
        <v>1594</v>
      </c>
      <c r="O200" t="s">
        <v>1595</v>
      </c>
      <c r="P200" t="s">
        <v>1596</v>
      </c>
      <c r="Q200" t="s">
        <v>1597</v>
      </c>
      <c r="R200" t="s">
        <v>1598</v>
      </c>
      <c r="S200" t="s">
        <v>1599</v>
      </c>
      <c r="T200" t="s">
        <v>1600</v>
      </c>
    </row>
    <row r="201" spans="1:20" x14ac:dyDescent="0.3">
      <c r="A201" t="s">
        <v>1601</v>
      </c>
      <c r="B201">
        <v>2.4629122447909899</v>
      </c>
      <c r="C201">
        <v>1.9687755789583199</v>
      </c>
      <c r="D201">
        <v>72.636197777916394</v>
      </c>
      <c r="E201" s="6">
        <v>2.1611620247820698E-6</v>
      </c>
      <c r="F201" s="6">
        <v>1.32118630296876E-5</v>
      </c>
      <c r="G201" t="s">
        <v>1602</v>
      </c>
      <c r="I201" t="s">
        <v>1603</v>
      </c>
      <c r="J201">
        <v>463</v>
      </c>
      <c r="L201" t="s">
        <v>1604</v>
      </c>
      <c r="M201" t="s">
        <v>1605</v>
      </c>
      <c r="N201" t="s">
        <v>1606</v>
      </c>
      <c r="O201" t="s">
        <v>1602</v>
      </c>
      <c r="P201" t="s">
        <v>1607</v>
      </c>
    </row>
    <row r="202" spans="1:20" x14ac:dyDescent="0.3">
      <c r="A202" t="s">
        <v>1608</v>
      </c>
      <c r="B202">
        <v>2.4591649340289998</v>
      </c>
      <c r="C202">
        <v>5.8709486109187097</v>
      </c>
      <c r="D202">
        <v>540.53313185469301</v>
      </c>
      <c r="E202" s="6">
        <v>3.07178110687464E-11</v>
      </c>
      <c r="F202" s="6">
        <v>1.3126541838882101E-9</v>
      </c>
      <c r="G202" t="s">
        <v>1609</v>
      </c>
      <c r="H202" t="s">
        <v>1610</v>
      </c>
      <c r="I202" t="s">
        <v>1611</v>
      </c>
      <c r="J202">
        <v>250</v>
      </c>
      <c r="L202" t="s">
        <v>1612</v>
      </c>
      <c r="M202" t="s">
        <v>1613</v>
      </c>
      <c r="N202" t="s">
        <v>1614</v>
      </c>
      <c r="O202" t="s">
        <v>1615</v>
      </c>
      <c r="P202" t="s">
        <v>1616</v>
      </c>
      <c r="Q202" t="s">
        <v>1617</v>
      </c>
      <c r="S202" t="s">
        <v>1618</v>
      </c>
      <c r="T202" t="s">
        <v>1619</v>
      </c>
    </row>
    <row r="203" spans="1:20" x14ac:dyDescent="0.3">
      <c r="A203" t="s">
        <v>1620</v>
      </c>
      <c r="B203">
        <v>2.44286625532088</v>
      </c>
      <c r="C203">
        <v>5.9179273184789896</v>
      </c>
      <c r="D203">
        <v>306.08268474389399</v>
      </c>
      <c r="E203" s="6">
        <v>8.1169288793827897E-10</v>
      </c>
      <c r="F203" s="6">
        <v>1.8151639918868501E-8</v>
      </c>
      <c r="G203" t="s">
        <v>1621</v>
      </c>
      <c r="H203" t="s">
        <v>1622</v>
      </c>
      <c r="I203" t="s">
        <v>1623</v>
      </c>
      <c r="J203">
        <v>1056</v>
      </c>
      <c r="L203" t="s">
        <v>1624</v>
      </c>
      <c r="M203" t="s">
        <v>1625</v>
      </c>
      <c r="N203" t="s">
        <v>976</v>
      </c>
      <c r="O203" t="s">
        <v>1626</v>
      </c>
      <c r="P203" t="s">
        <v>1627</v>
      </c>
      <c r="Q203" t="s">
        <v>979</v>
      </c>
      <c r="R203" t="s">
        <v>122</v>
      </c>
      <c r="S203" t="s">
        <v>980</v>
      </c>
      <c r="T203" t="s">
        <v>981</v>
      </c>
    </row>
    <row r="204" spans="1:20" x14ac:dyDescent="0.3">
      <c r="A204" t="s">
        <v>1628</v>
      </c>
      <c r="B204">
        <v>2.4408070692286499</v>
      </c>
      <c r="C204">
        <v>7.3095343650443603</v>
      </c>
      <c r="D204">
        <v>462.27054056075002</v>
      </c>
      <c r="E204" s="6">
        <v>7.5947429451041195E-11</v>
      </c>
      <c r="F204" s="6">
        <v>2.6649520773227201E-9</v>
      </c>
      <c r="G204" t="s">
        <v>1629</v>
      </c>
      <c r="I204" t="s">
        <v>1630</v>
      </c>
      <c r="J204">
        <v>339</v>
      </c>
      <c r="L204" t="s">
        <v>1631</v>
      </c>
      <c r="M204" t="s">
        <v>1632</v>
      </c>
      <c r="N204" t="s">
        <v>1035</v>
      </c>
      <c r="O204" t="s">
        <v>1629</v>
      </c>
      <c r="P204" t="s">
        <v>1633</v>
      </c>
      <c r="Q204" t="s">
        <v>1634</v>
      </c>
      <c r="S204" t="s">
        <v>1635</v>
      </c>
      <c r="T204" t="s">
        <v>390</v>
      </c>
    </row>
    <row r="205" spans="1:20" x14ac:dyDescent="0.3">
      <c r="A205" t="s">
        <v>1636</v>
      </c>
      <c r="B205">
        <v>2.4364426659004699</v>
      </c>
      <c r="C205">
        <v>5.5477167216270598</v>
      </c>
      <c r="D205">
        <v>362.24315642533003</v>
      </c>
      <c r="E205" s="6">
        <v>3.0936357185640602E-10</v>
      </c>
      <c r="F205" s="6">
        <v>8.2420566427916596E-9</v>
      </c>
      <c r="G205" t="s">
        <v>1637</v>
      </c>
      <c r="H205" t="s">
        <v>1638</v>
      </c>
      <c r="J205">
        <v>372</v>
      </c>
      <c r="L205" t="s">
        <v>1639</v>
      </c>
      <c r="M205" t="s">
        <v>1640</v>
      </c>
      <c r="N205" t="s">
        <v>1641</v>
      </c>
      <c r="O205" t="s">
        <v>1642</v>
      </c>
      <c r="P205" t="s">
        <v>1643</v>
      </c>
      <c r="S205" t="s">
        <v>727</v>
      </c>
      <c r="T205" t="s">
        <v>727</v>
      </c>
    </row>
    <row r="206" spans="1:20" x14ac:dyDescent="0.3">
      <c r="A206" t="s">
        <v>1644</v>
      </c>
      <c r="B206">
        <v>2.4359429733792699</v>
      </c>
      <c r="C206">
        <v>6.1021752025513996</v>
      </c>
      <c r="D206">
        <v>551.24105175402406</v>
      </c>
      <c r="E206" s="6">
        <v>2.7415424972286799E-11</v>
      </c>
      <c r="F206" s="6">
        <v>1.1832497418039001E-9</v>
      </c>
      <c r="G206" t="s">
        <v>1645</v>
      </c>
      <c r="H206" t="s">
        <v>1646</v>
      </c>
      <c r="I206" t="s">
        <v>1647</v>
      </c>
      <c r="J206">
        <v>701</v>
      </c>
      <c r="L206" t="s">
        <v>1648</v>
      </c>
      <c r="M206" t="s">
        <v>1649</v>
      </c>
      <c r="N206" t="s">
        <v>285</v>
      </c>
      <c r="O206" t="s">
        <v>1650</v>
      </c>
      <c r="P206" t="s">
        <v>1651</v>
      </c>
      <c r="Q206" t="s">
        <v>1652</v>
      </c>
      <c r="R206" t="s">
        <v>112</v>
      </c>
      <c r="S206" t="s">
        <v>1653</v>
      </c>
      <c r="T206" t="s">
        <v>114</v>
      </c>
    </row>
    <row r="207" spans="1:20" x14ac:dyDescent="0.3">
      <c r="A207" t="s">
        <v>1654</v>
      </c>
      <c r="B207">
        <v>2.4351551597757899</v>
      </c>
      <c r="C207">
        <v>5.3261924271883903</v>
      </c>
      <c r="E207" s="6">
        <v>9.9134816894403504E-6</v>
      </c>
      <c r="F207">
        <v>5.2457046738506596E-3</v>
      </c>
      <c r="G207" t="s">
        <v>1655</v>
      </c>
      <c r="J207">
        <v>143</v>
      </c>
      <c r="L207" t="s">
        <v>1656</v>
      </c>
      <c r="M207" t="s">
        <v>1657</v>
      </c>
      <c r="N207" t="s">
        <v>128</v>
      </c>
      <c r="O207" t="s">
        <v>1655</v>
      </c>
      <c r="P207" t="s">
        <v>1658</v>
      </c>
    </row>
    <row r="208" spans="1:20" x14ac:dyDescent="0.3">
      <c r="A208" t="s">
        <v>1659</v>
      </c>
      <c r="B208">
        <v>2.42971041601675</v>
      </c>
      <c r="C208">
        <v>2.4995079996810601</v>
      </c>
      <c r="D208">
        <v>77.694747238402798</v>
      </c>
      <c r="E208" s="6">
        <v>1.52620662446989E-6</v>
      </c>
      <c r="F208" s="6">
        <v>9.7731569602552598E-6</v>
      </c>
      <c r="G208" t="s">
        <v>1660</v>
      </c>
      <c r="I208" t="s">
        <v>1661</v>
      </c>
      <c r="J208">
        <v>102</v>
      </c>
      <c r="L208" t="s">
        <v>1662</v>
      </c>
      <c r="M208" t="s">
        <v>1663</v>
      </c>
      <c r="N208" t="s">
        <v>128</v>
      </c>
      <c r="O208" t="s">
        <v>1660</v>
      </c>
      <c r="P208" t="s">
        <v>1664</v>
      </c>
    </row>
    <row r="209" spans="1:20" x14ac:dyDescent="0.3">
      <c r="A209" t="s">
        <v>1665</v>
      </c>
      <c r="B209">
        <v>2.4175291642858401</v>
      </c>
      <c r="C209">
        <v>2.8431776632492198</v>
      </c>
      <c r="D209">
        <v>148.08064042836401</v>
      </c>
      <c r="E209" s="6">
        <v>4.8044905896818497E-8</v>
      </c>
      <c r="F209" s="6">
        <v>5.3169695859145802E-7</v>
      </c>
      <c r="G209" t="s">
        <v>1666</v>
      </c>
      <c r="I209" t="s">
        <v>1667</v>
      </c>
      <c r="J209">
        <v>213</v>
      </c>
      <c r="L209" t="s">
        <v>1668</v>
      </c>
      <c r="M209" t="s">
        <v>1669</v>
      </c>
      <c r="N209" t="s">
        <v>128</v>
      </c>
      <c r="O209" t="s">
        <v>1666</v>
      </c>
      <c r="P209" t="s">
        <v>1670</v>
      </c>
    </row>
    <row r="210" spans="1:20" x14ac:dyDescent="0.3">
      <c r="A210" t="s">
        <v>1671</v>
      </c>
      <c r="B210">
        <v>2.4160653603242799</v>
      </c>
      <c r="C210">
        <v>3.9223845262060899</v>
      </c>
      <c r="D210">
        <v>206.95463961122701</v>
      </c>
      <c r="E210" s="6">
        <v>7.4563744059550198E-9</v>
      </c>
      <c r="F210" s="6">
        <v>1.09939887838824E-7</v>
      </c>
      <c r="G210" t="s">
        <v>1672</v>
      </c>
      <c r="H210" t="s">
        <v>1673</v>
      </c>
      <c r="I210" t="s">
        <v>1674</v>
      </c>
      <c r="J210">
        <v>92</v>
      </c>
      <c r="L210" t="s">
        <v>1675</v>
      </c>
      <c r="M210" t="s">
        <v>1676</v>
      </c>
      <c r="N210" t="s">
        <v>1677</v>
      </c>
      <c r="O210" t="s">
        <v>1678</v>
      </c>
      <c r="P210" t="s">
        <v>1679</v>
      </c>
      <c r="Q210" t="s">
        <v>1617</v>
      </c>
      <c r="S210" t="s">
        <v>1680</v>
      </c>
      <c r="T210" t="s">
        <v>1681</v>
      </c>
    </row>
    <row r="211" spans="1:20" x14ac:dyDescent="0.3">
      <c r="A211" t="s">
        <v>1682</v>
      </c>
      <c r="B211">
        <v>2.4032834112439798</v>
      </c>
      <c r="C211">
        <v>4.2505151345096497</v>
      </c>
      <c r="D211">
        <v>235.936218477506</v>
      </c>
      <c r="E211" s="6">
        <v>3.5625765446368902E-9</v>
      </c>
      <c r="F211" s="6">
        <v>6.0535749475011097E-8</v>
      </c>
      <c r="G211" t="s">
        <v>1683</v>
      </c>
      <c r="H211" t="s">
        <v>1684</v>
      </c>
      <c r="J211">
        <v>602</v>
      </c>
      <c r="L211" t="s">
        <v>1685</v>
      </c>
      <c r="M211" t="s">
        <v>1686</v>
      </c>
      <c r="N211" t="s">
        <v>1687</v>
      </c>
      <c r="O211" t="s">
        <v>1688</v>
      </c>
      <c r="P211" t="s">
        <v>1689</v>
      </c>
      <c r="Q211" t="s">
        <v>1690</v>
      </c>
      <c r="R211" t="s">
        <v>1691</v>
      </c>
      <c r="S211" t="s">
        <v>1692</v>
      </c>
      <c r="T211" t="s">
        <v>1693</v>
      </c>
    </row>
    <row r="212" spans="1:20" x14ac:dyDescent="0.3">
      <c r="A212" t="s">
        <v>1694</v>
      </c>
      <c r="B212">
        <v>2.4005790118889299</v>
      </c>
      <c r="C212">
        <v>1.6288564444842999</v>
      </c>
      <c r="D212">
        <v>55.267744597650697</v>
      </c>
      <c r="E212" s="6">
        <v>8.5867452498784905E-6</v>
      </c>
      <c r="F212" s="6">
        <v>4.4172100713320099E-5</v>
      </c>
      <c r="G212" t="s">
        <v>1695</v>
      </c>
      <c r="J212">
        <v>83</v>
      </c>
      <c r="L212" t="s">
        <v>1696</v>
      </c>
      <c r="M212" t="s">
        <v>1697</v>
      </c>
      <c r="N212" t="s">
        <v>128</v>
      </c>
      <c r="O212" t="s">
        <v>1695</v>
      </c>
      <c r="P212" t="s">
        <v>1698</v>
      </c>
    </row>
    <row r="213" spans="1:20" x14ac:dyDescent="0.3">
      <c r="A213" t="s">
        <v>1699</v>
      </c>
      <c r="B213">
        <v>2.38162066336572</v>
      </c>
      <c r="C213">
        <v>5.9508599108590996</v>
      </c>
      <c r="D213">
        <v>511.84582809142898</v>
      </c>
      <c r="E213" s="6">
        <v>4.2131329270516403E-11</v>
      </c>
      <c r="F213" s="6">
        <v>1.6235608672459701E-9</v>
      </c>
      <c r="G213" t="s">
        <v>1700</v>
      </c>
      <c r="J213">
        <v>651</v>
      </c>
      <c r="L213" t="s">
        <v>1701</v>
      </c>
      <c r="M213" t="s">
        <v>1702</v>
      </c>
      <c r="N213" t="s">
        <v>1703</v>
      </c>
      <c r="O213" t="s">
        <v>1700</v>
      </c>
      <c r="P213" t="s">
        <v>1704</v>
      </c>
      <c r="Q213" t="s">
        <v>1705</v>
      </c>
      <c r="R213" t="s">
        <v>122</v>
      </c>
      <c r="S213" t="s">
        <v>1706</v>
      </c>
    </row>
    <row r="214" spans="1:20" x14ac:dyDescent="0.3">
      <c r="A214" t="s">
        <v>1707</v>
      </c>
      <c r="B214">
        <v>2.36497164529036</v>
      </c>
      <c r="C214">
        <v>6.3561782850344599</v>
      </c>
      <c r="D214">
        <v>396.35406495322701</v>
      </c>
      <c r="E214" s="6">
        <v>1.84419945868204E-10</v>
      </c>
      <c r="F214" s="6">
        <v>5.5274755997720099E-9</v>
      </c>
      <c r="G214" t="s">
        <v>1708</v>
      </c>
      <c r="J214">
        <v>410</v>
      </c>
      <c r="L214" t="s">
        <v>1709</v>
      </c>
      <c r="M214" t="s">
        <v>1710</v>
      </c>
      <c r="N214" t="s">
        <v>1711</v>
      </c>
      <c r="O214" t="s">
        <v>1708</v>
      </c>
      <c r="P214" t="s">
        <v>1712</v>
      </c>
      <c r="R214" t="s">
        <v>112</v>
      </c>
      <c r="S214" t="s">
        <v>1713</v>
      </c>
      <c r="T214" t="s">
        <v>1714</v>
      </c>
    </row>
    <row r="215" spans="1:20" x14ac:dyDescent="0.3">
      <c r="A215" t="s">
        <v>1715</v>
      </c>
      <c r="B215">
        <v>2.3412218140104302</v>
      </c>
      <c r="C215">
        <v>4.2891047766262203</v>
      </c>
      <c r="D215">
        <v>229.64272483759501</v>
      </c>
      <c r="E215" s="6">
        <v>4.1504437102444399E-9</v>
      </c>
      <c r="F215" s="6">
        <v>6.8371431501583899E-8</v>
      </c>
      <c r="G215" t="s">
        <v>1716</v>
      </c>
      <c r="J215">
        <v>72</v>
      </c>
      <c r="L215" t="s">
        <v>1717</v>
      </c>
      <c r="M215" t="s">
        <v>1718</v>
      </c>
      <c r="N215" t="s">
        <v>128</v>
      </c>
      <c r="O215" t="s">
        <v>1716</v>
      </c>
      <c r="P215" t="s">
        <v>1719</v>
      </c>
      <c r="R215" t="s">
        <v>204</v>
      </c>
      <c r="S215" t="s">
        <v>204</v>
      </c>
    </row>
    <row r="216" spans="1:20" x14ac:dyDescent="0.3">
      <c r="A216" t="s">
        <v>1720</v>
      </c>
      <c r="B216">
        <v>2.3366891706019399</v>
      </c>
      <c r="C216">
        <v>4.3796833764444303</v>
      </c>
      <c r="D216">
        <v>262.54020099347201</v>
      </c>
      <c r="E216" s="6">
        <v>1.9448484438933398E-9</v>
      </c>
      <c r="F216" s="6">
        <v>3.6654872855212498E-8</v>
      </c>
      <c r="G216" t="s">
        <v>1721</v>
      </c>
      <c r="I216" t="s">
        <v>1722</v>
      </c>
      <c r="J216">
        <v>100</v>
      </c>
      <c r="L216" t="s">
        <v>1723</v>
      </c>
      <c r="M216" t="s">
        <v>1724</v>
      </c>
      <c r="N216" t="s">
        <v>128</v>
      </c>
      <c r="O216" t="s">
        <v>1721</v>
      </c>
      <c r="P216" t="s">
        <v>1725</v>
      </c>
    </row>
    <row r="217" spans="1:20" x14ac:dyDescent="0.3">
      <c r="A217" t="s">
        <v>1726</v>
      </c>
      <c r="B217">
        <v>2.3284691490839302</v>
      </c>
      <c r="C217">
        <v>6.9491475389842297</v>
      </c>
      <c r="D217">
        <v>424.92831681250999</v>
      </c>
      <c r="E217" s="6">
        <v>1.23494657105025E-10</v>
      </c>
      <c r="F217" s="6">
        <v>3.9481699264095298E-9</v>
      </c>
      <c r="I217" t="s">
        <v>1727</v>
      </c>
      <c r="J217">
        <v>26</v>
      </c>
      <c r="L217" t="s">
        <v>1728</v>
      </c>
      <c r="M217" t="s">
        <v>1729</v>
      </c>
      <c r="N217" t="s">
        <v>1730</v>
      </c>
      <c r="O217" t="s">
        <v>1731</v>
      </c>
      <c r="Q217" t="s">
        <v>1617</v>
      </c>
      <c r="S217" t="s">
        <v>1617</v>
      </c>
    </row>
    <row r="218" spans="1:20" x14ac:dyDescent="0.3">
      <c r="A218" t="s">
        <v>1732</v>
      </c>
      <c r="B218">
        <v>2.32707192541208</v>
      </c>
      <c r="C218">
        <v>3.2371293903506202</v>
      </c>
      <c r="D218">
        <v>138.43728126025999</v>
      </c>
      <c r="E218" s="6">
        <v>6.9560357841367998E-8</v>
      </c>
      <c r="F218" s="6">
        <v>7.2941379649579901E-7</v>
      </c>
      <c r="G218" t="s">
        <v>1733</v>
      </c>
      <c r="I218" t="s">
        <v>1734</v>
      </c>
      <c r="J218">
        <v>169</v>
      </c>
      <c r="L218" t="s">
        <v>1735</v>
      </c>
      <c r="M218" t="s">
        <v>1736</v>
      </c>
      <c r="N218" t="s">
        <v>797</v>
      </c>
      <c r="O218" t="s">
        <v>1733</v>
      </c>
      <c r="P218" t="s">
        <v>1737</v>
      </c>
    </row>
    <row r="219" spans="1:20" x14ac:dyDescent="0.3">
      <c r="A219" t="s">
        <v>1738</v>
      </c>
      <c r="B219">
        <v>2.3241000142461399</v>
      </c>
      <c r="C219">
        <v>2.9373883742690001</v>
      </c>
      <c r="D219">
        <v>127.146266434265</v>
      </c>
      <c r="E219" s="6">
        <v>1.1073526670765799E-7</v>
      </c>
      <c r="F219" s="6">
        <v>1.0764266015996699E-6</v>
      </c>
      <c r="G219" t="s">
        <v>1739</v>
      </c>
      <c r="H219" t="s">
        <v>1740</v>
      </c>
      <c r="I219" t="s">
        <v>1741</v>
      </c>
      <c r="J219">
        <v>289</v>
      </c>
      <c r="L219" t="s">
        <v>1742</v>
      </c>
      <c r="M219" t="s">
        <v>1743</v>
      </c>
      <c r="N219" t="s">
        <v>1744</v>
      </c>
      <c r="O219" t="s">
        <v>1745</v>
      </c>
      <c r="P219" t="s">
        <v>1746</v>
      </c>
      <c r="Q219" t="s">
        <v>1747</v>
      </c>
      <c r="S219" t="s">
        <v>1748</v>
      </c>
      <c r="T219" t="s">
        <v>1749</v>
      </c>
    </row>
    <row r="220" spans="1:20" x14ac:dyDescent="0.3">
      <c r="A220" t="s">
        <v>1750</v>
      </c>
      <c r="B220">
        <v>2.3227976300997102</v>
      </c>
      <c r="C220">
        <v>3.8711323010646801</v>
      </c>
      <c r="D220">
        <v>206.50503815083201</v>
      </c>
      <c r="E220" s="6">
        <v>7.54802636806536E-9</v>
      </c>
      <c r="F220" s="6">
        <v>1.1043146374430501E-7</v>
      </c>
      <c r="G220" t="s">
        <v>1751</v>
      </c>
      <c r="H220" t="s">
        <v>1752</v>
      </c>
      <c r="I220" t="s">
        <v>1753</v>
      </c>
      <c r="J220">
        <v>245</v>
      </c>
      <c r="L220" t="s">
        <v>1754</v>
      </c>
      <c r="M220" t="s">
        <v>1755</v>
      </c>
      <c r="N220" t="s">
        <v>1756</v>
      </c>
      <c r="O220" t="s">
        <v>1757</v>
      </c>
      <c r="P220" t="s">
        <v>1758</v>
      </c>
      <c r="S220" t="s">
        <v>1759</v>
      </c>
      <c r="T220" t="s">
        <v>1760</v>
      </c>
    </row>
    <row r="221" spans="1:20" x14ac:dyDescent="0.3">
      <c r="A221" t="s">
        <v>1761</v>
      </c>
      <c r="B221">
        <v>2.3173864529464701</v>
      </c>
      <c r="C221">
        <v>6.0186881059822301</v>
      </c>
      <c r="D221">
        <v>403.52275116956298</v>
      </c>
      <c r="E221" s="6">
        <v>1.6633847145688899E-10</v>
      </c>
      <c r="F221" s="6">
        <v>5.1279774486280903E-9</v>
      </c>
      <c r="G221" t="s">
        <v>1762</v>
      </c>
      <c r="I221" t="s">
        <v>1763</v>
      </c>
      <c r="J221">
        <v>205</v>
      </c>
      <c r="L221" t="s">
        <v>1764</v>
      </c>
      <c r="M221" t="s">
        <v>1765</v>
      </c>
      <c r="N221" t="s">
        <v>128</v>
      </c>
      <c r="O221" t="s">
        <v>1762</v>
      </c>
      <c r="P221" t="s">
        <v>1766</v>
      </c>
    </row>
    <row r="222" spans="1:20" x14ac:dyDescent="0.3">
      <c r="A222" t="s">
        <v>1767</v>
      </c>
      <c r="B222">
        <v>2.3084773719596199</v>
      </c>
      <c r="C222">
        <v>5.1949823324824802</v>
      </c>
      <c r="D222">
        <v>257.61512213721102</v>
      </c>
      <c r="E222" s="6">
        <v>2.16553502094766E-9</v>
      </c>
      <c r="F222" s="6">
        <v>3.9603598094958097E-8</v>
      </c>
      <c r="G222" t="s">
        <v>1768</v>
      </c>
      <c r="H222" t="s">
        <v>1769</v>
      </c>
      <c r="J222">
        <v>330</v>
      </c>
      <c r="L222" t="s">
        <v>1770</v>
      </c>
      <c r="M222" t="s">
        <v>1771</v>
      </c>
      <c r="N222" t="s">
        <v>1772</v>
      </c>
      <c r="O222" t="s">
        <v>1773</v>
      </c>
      <c r="P222" t="s">
        <v>1774</v>
      </c>
      <c r="R222" t="s">
        <v>204</v>
      </c>
      <c r="S222" t="s">
        <v>204</v>
      </c>
    </row>
    <row r="223" spans="1:20" x14ac:dyDescent="0.3">
      <c r="A223" t="s">
        <v>1775</v>
      </c>
      <c r="B223">
        <v>2.3061897246460799</v>
      </c>
      <c r="C223">
        <v>3.5421419620626402</v>
      </c>
      <c r="D223">
        <v>188.90099717425099</v>
      </c>
      <c r="E223" s="6">
        <v>1.2436427603388299E-8</v>
      </c>
      <c r="F223" s="6">
        <v>1.7203724851353799E-7</v>
      </c>
      <c r="G223" t="s">
        <v>1776</v>
      </c>
      <c r="H223" t="s">
        <v>1777</v>
      </c>
      <c r="I223" t="s">
        <v>1778</v>
      </c>
      <c r="J223">
        <v>127</v>
      </c>
      <c r="L223" t="s">
        <v>1779</v>
      </c>
      <c r="M223" t="s">
        <v>1780</v>
      </c>
      <c r="N223" t="s">
        <v>1781</v>
      </c>
      <c r="O223" t="s">
        <v>1782</v>
      </c>
      <c r="P223" t="s">
        <v>1783</v>
      </c>
      <c r="Q223" t="s">
        <v>1135</v>
      </c>
      <c r="S223" t="s">
        <v>1135</v>
      </c>
    </row>
    <row r="224" spans="1:20" x14ac:dyDescent="0.3">
      <c r="A224" t="s">
        <v>1784</v>
      </c>
      <c r="B224">
        <v>2.30039139032186</v>
      </c>
      <c r="C224">
        <v>5.9628480392476702</v>
      </c>
      <c r="D224">
        <v>425.44187159119201</v>
      </c>
      <c r="E224" s="6">
        <v>1.22637588236215E-10</v>
      </c>
      <c r="F224" s="6">
        <v>3.9481699264095298E-9</v>
      </c>
      <c r="G224" t="s">
        <v>1785</v>
      </c>
      <c r="I224" t="s">
        <v>1786</v>
      </c>
      <c r="J224">
        <v>376</v>
      </c>
      <c r="L224" t="s">
        <v>1787</v>
      </c>
      <c r="M224" t="s">
        <v>1788</v>
      </c>
      <c r="N224" t="s">
        <v>1789</v>
      </c>
      <c r="O224" t="s">
        <v>1785</v>
      </c>
      <c r="P224" t="s">
        <v>1790</v>
      </c>
      <c r="Q224" t="s">
        <v>1791</v>
      </c>
      <c r="R224" t="s">
        <v>1792</v>
      </c>
      <c r="S224" t="s">
        <v>1793</v>
      </c>
      <c r="T224" t="s">
        <v>1794</v>
      </c>
    </row>
    <row r="225" spans="1:20" x14ac:dyDescent="0.3">
      <c r="A225" t="s">
        <v>1795</v>
      </c>
      <c r="B225">
        <v>2.2921937877624399</v>
      </c>
      <c r="C225">
        <v>7.3158333036365901</v>
      </c>
      <c r="D225">
        <v>503.44474496765997</v>
      </c>
      <c r="E225" s="6">
        <v>4.6367802101117203E-11</v>
      </c>
      <c r="F225" s="6">
        <v>1.74020377276889E-9</v>
      </c>
      <c r="G225" t="s">
        <v>1796</v>
      </c>
      <c r="I225" t="s">
        <v>1797</v>
      </c>
      <c r="J225">
        <v>325</v>
      </c>
      <c r="L225" t="s">
        <v>1798</v>
      </c>
      <c r="M225" t="s">
        <v>1799</v>
      </c>
      <c r="N225" t="s">
        <v>128</v>
      </c>
      <c r="O225" t="s">
        <v>1796</v>
      </c>
      <c r="P225" t="s">
        <v>1800</v>
      </c>
      <c r="R225" t="s">
        <v>204</v>
      </c>
      <c r="S225" t="s">
        <v>204</v>
      </c>
    </row>
    <row r="226" spans="1:20" x14ac:dyDescent="0.3">
      <c r="A226" t="s">
        <v>1801</v>
      </c>
      <c r="B226">
        <v>2.2870235554826799</v>
      </c>
      <c r="C226">
        <v>6.6504649173089296</v>
      </c>
      <c r="D226">
        <v>529.42187202392302</v>
      </c>
      <c r="E226" s="6">
        <v>3.46473979456252E-11</v>
      </c>
      <c r="F226" s="6">
        <v>1.4035550620332701E-9</v>
      </c>
      <c r="G226" t="s">
        <v>1802</v>
      </c>
      <c r="J226">
        <v>301</v>
      </c>
      <c r="L226" t="s">
        <v>1803</v>
      </c>
      <c r="M226" t="s">
        <v>1804</v>
      </c>
      <c r="N226" t="s">
        <v>128</v>
      </c>
      <c r="O226" t="s">
        <v>1802</v>
      </c>
      <c r="P226" t="s">
        <v>1805</v>
      </c>
    </row>
    <row r="227" spans="1:20" x14ac:dyDescent="0.3">
      <c r="A227" t="s">
        <v>1806</v>
      </c>
      <c r="B227">
        <v>2.2817832386550498</v>
      </c>
      <c r="C227">
        <v>4.1742476433145796</v>
      </c>
      <c r="D227">
        <v>237.875163870574</v>
      </c>
      <c r="E227" s="6">
        <v>3.40148948658356E-9</v>
      </c>
      <c r="F227" s="6">
        <v>5.8489357068106101E-8</v>
      </c>
      <c r="G227" t="s">
        <v>1807</v>
      </c>
      <c r="H227" t="s">
        <v>1808</v>
      </c>
      <c r="I227" t="s">
        <v>1809</v>
      </c>
      <c r="J227">
        <v>861</v>
      </c>
      <c r="L227" t="s">
        <v>1810</v>
      </c>
      <c r="M227" t="s">
        <v>1811</v>
      </c>
      <c r="N227" t="s">
        <v>1812</v>
      </c>
      <c r="O227" t="s">
        <v>1813</v>
      </c>
      <c r="P227" t="s">
        <v>1814</v>
      </c>
      <c r="Q227" t="s">
        <v>549</v>
      </c>
      <c r="R227" t="s">
        <v>289</v>
      </c>
      <c r="S227" t="s">
        <v>1815</v>
      </c>
      <c r="T227" t="s">
        <v>1816</v>
      </c>
    </row>
    <row r="228" spans="1:20" x14ac:dyDescent="0.3">
      <c r="A228" t="s">
        <v>1817</v>
      </c>
      <c r="B228">
        <v>2.2793726107514298</v>
      </c>
      <c r="C228">
        <v>13.330214745193199</v>
      </c>
      <c r="E228" s="6">
        <v>2.7003622255791299E-39</v>
      </c>
      <c r="F228" s="6">
        <v>2.0838020204237701E-35</v>
      </c>
      <c r="G228" t="s">
        <v>1818</v>
      </c>
      <c r="H228" t="s">
        <v>1819</v>
      </c>
      <c r="J228">
        <v>727</v>
      </c>
      <c r="L228" t="s">
        <v>1820</v>
      </c>
      <c r="M228" t="s">
        <v>1821</v>
      </c>
      <c r="N228" t="s">
        <v>1822</v>
      </c>
      <c r="O228" t="s">
        <v>1823</v>
      </c>
      <c r="P228" t="s">
        <v>1824</v>
      </c>
      <c r="Q228" t="s">
        <v>1578</v>
      </c>
      <c r="R228" t="s">
        <v>1579</v>
      </c>
      <c r="S228" t="s">
        <v>1825</v>
      </c>
      <c r="T228" s="7" t="s">
        <v>1826</v>
      </c>
    </row>
    <row r="229" spans="1:20" x14ac:dyDescent="0.3">
      <c r="A229" t="s">
        <v>1827</v>
      </c>
      <c r="B229">
        <v>2.2757068395842701</v>
      </c>
      <c r="C229">
        <v>2.7819675072320398</v>
      </c>
      <c r="D229">
        <v>116.856513560504</v>
      </c>
      <c r="E229" s="6">
        <v>1.7508463738052401E-7</v>
      </c>
      <c r="F229" s="6">
        <v>1.5548668620048101E-6</v>
      </c>
    </row>
    <row r="230" spans="1:20" x14ac:dyDescent="0.3">
      <c r="A230" t="s">
        <v>1828</v>
      </c>
      <c r="B230">
        <v>2.2700858569200602</v>
      </c>
      <c r="C230">
        <v>3.2237601818172799</v>
      </c>
      <c r="D230">
        <v>129.28748443838401</v>
      </c>
      <c r="E230" s="6">
        <v>1.01100448847165E-7</v>
      </c>
      <c r="F230" s="6">
        <v>9.8945473293506309E-7</v>
      </c>
      <c r="G230" t="s">
        <v>1829</v>
      </c>
      <c r="J230">
        <v>390</v>
      </c>
      <c r="L230" t="s">
        <v>1830</v>
      </c>
      <c r="M230" t="s">
        <v>1831</v>
      </c>
      <c r="N230" t="s">
        <v>1832</v>
      </c>
      <c r="O230" t="s">
        <v>1829</v>
      </c>
      <c r="P230" t="s">
        <v>1833</v>
      </c>
      <c r="R230" t="s">
        <v>204</v>
      </c>
      <c r="S230" t="s">
        <v>204</v>
      </c>
    </row>
    <row r="231" spans="1:20" x14ac:dyDescent="0.3">
      <c r="A231" t="s">
        <v>1834</v>
      </c>
      <c r="B231">
        <v>2.24289697658965</v>
      </c>
      <c r="C231">
        <v>5.4568448748877296</v>
      </c>
      <c r="D231">
        <v>376.16325184365297</v>
      </c>
      <c r="E231" s="6">
        <v>2.4911694458803102E-10</v>
      </c>
      <c r="F231" s="6">
        <v>6.9367015022060703E-9</v>
      </c>
      <c r="G231" t="s">
        <v>1835</v>
      </c>
      <c r="H231" t="s">
        <v>1836</v>
      </c>
      <c r="I231" t="s">
        <v>1837</v>
      </c>
      <c r="J231">
        <v>467</v>
      </c>
      <c r="L231" t="s">
        <v>1838</v>
      </c>
      <c r="M231" t="s">
        <v>1839</v>
      </c>
      <c r="N231" t="s">
        <v>1840</v>
      </c>
      <c r="O231" t="s">
        <v>1841</v>
      </c>
      <c r="P231" t="s">
        <v>1842</v>
      </c>
      <c r="Q231" t="s">
        <v>1843</v>
      </c>
      <c r="R231" t="s">
        <v>1844</v>
      </c>
      <c r="S231" t="s">
        <v>1845</v>
      </c>
      <c r="T231" t="s">
        <v>1846</v>
      </c>
    </row>
    <row r="232" spans="1:20" x14ac:dyDescent="0.3">
      <c r="A232" t="s">
        <v>1847</v>
      </c>
      <c r="B232">
        <v>2.2355171493664798</v>
      </c>
      <c r="C232">
        <v>2.8641524441058901</v>
      </c>
      <c r="D232">
        <v>82.426831934181706</v>
      </c>
      <c r="E232" s="6">
        <v>1.1218001009866301E-6</v>
      </c>
      <c r="F232" s="6">
        <v>7.6487981609135492E-6</v>
      </c>
      <c r="G232" t="s">
        <v>1848</v>
      </c>
      <c r="H232" t="s">
        <v>1548</v>
      </c>
      <c r="J232">
        <v>131</v>
      </c>
      <c r="L232" t="s">
        <v>1849</v>
      </c>
      <c r="M232" t="s">
        <v>1850</v>
      </c>
      <c r="N232" t="s">
        <v>1851</v>
      </c>
      <c r="O232" t="s">
        <v>1852</v>
      </c>
      <c r="P232" t="s">
        <v>1853</v>
      </c>
      <c r="S232" t="s">
        <v>1854</v>
      </c>
      <c r="T232" t="s">
        <v>1854</v>
      </c>
    </row>
    <row r="233" spans="1:20" x14ac:dyDescent="0.3">
      <c r="A233" t="s">
        <v>1855</v>
      </c>
      <c r="B233">
        <v>2.2350294568301901</v>
      </c>
      <c r="C233">
        <v>4.8850856390230204</v>
      </c>
      <c r="D233">
        <v>259.68229870122201</v>
      </c>
      <c r="E233" s="6">
        <v>2.06951836640264E-9</v>
      </c>
      <c r="F233" s="6">
        <v>3.8666845322051103E-8</v>
      </c>
      <c r="G233" t="s">
        <v>1856</v>
      </c>
      <c r="H233" t="s">
        <v>1857</v>
      </c>
      <c r="J233">
        <v>493</v>
      </c>
      <c r="L233" t="s">
        <v>1858</v>
      </c>
      <c r="M233" t="s">
        <v>1859</v>
      </c>
      <c r="N233" t="s">
        <v>1860</v>
      </c>
      <c r="O233" t="s">
        <v>1861</v>
      </c>
      <c r="P233" t="s">
        <v>1862</v>
      </c>
      <c r="Q233" t="s">
        <v>1402</v>
      </c>
      <c r="R233" t="s">
        <v>1863</v>
      </c>
      <c r="S233" t="s">
        <v>1864</v>
      </c>
      <c r="T233" t="s">
        <v>1865</v>
      </c>
    </row>
    <row r="234" spans="1:20" x14ac:dyDescent="0.3">
      <c r="A234" t="s">
        <v>1866</v>
      </c>
      <c r="B234">
        <v>2.23110384398215</v>
      </c>
      <c r="C234">
        <v>5.5410185366932199</v>
      </c>
      <c r="D234">
        <v>400.10883349031599</v>
      </c>
      <c r="E234" s="6">
        <v>1.74677668921189E-10</v>
      </c>
      <c r="F234" s="6">
        <v>5.3468710571904504E-9</v>
      </c>
      <c r="G234" t="s">
        <v>1867</v>
      </c>
      <c r="J234">
        <v>389</v>
      </c>
      <c r="L234" t="s">
        <v>1868</v>
      </c>
      <c r="M234" t="s">
        <v>1869</v>
      </c>
      <c r="N234" t="s">
        <v>1870</v>
      </c>
      <c r="O234" t="s">
        <v>1867</v>
      </c>
      <c r="P234" t="s">
        <v>1871</v>
      </c>
      <c r="S234" t="s">
        <v>727</v>
      </c>
      <c r="T234" t="s">
        <v>727</v>
      </c>
    </row>
    <row r="235" spans="1:20" x14ac:dyDescent="0.3">
      <c r="A235" t="s">
        <v>1872</v>
      </c>
      <c r="B235">
        <v>2.2200040740229801</v>
      </c>
      <c r="C235">
        <v>4.8883960062159</v>
      </c>
      <c r="D235">
        <v>301.88492580255598</v>
      </c>
      <c r="E235" s="6">
        <v>8.7827382624562697E-10</v>
      </c>
      <c r="F235" s="6">
        <v>1.9339948133041499E-8</v>
      </c>
      <c r="G235" t="s">
        <v>1873</v>
      </c>
      <c r="H235" t="s">
        <v>1874</v>
      </c>
      <c r="I235" t="s">
        <v>1875</v>
      </c>
      <c r="J235">
        <v>368</v>
      </c>
      <c r="L235" t="s">
        <v>1876</v>
      </c>
      <c r="M235" t="s">
        <v>1877</v>
      </c>
      <c r="N235" t="s">
        <v>1878</v>
      </c>
      <c r="O235" t="s">
        <v>1879</v>
      </c>
      <c r="P235" t="s">
        <v>1880</v>
      </c>
      <c r="Q235" t="s">
        <v>1402</v>
      </c>
      <c r="R235" t="s">
        <v>204</v>
      </c>
      <c r="S235" t="s">
        <v>1403</v>
      </c>
    </row>
    <row r="236" spans="1:20" x14ac:dyDescent="0.3">
      <c r="A236" t="s">
        <v>1881</v>
      </c>
      <c r="B236">
        <v>2.2194059122166001</v>
      </c>
      <c r="C236">
        <v>3.6570819114679201</v>
      </c>
      <c r="D236">
        <v>165.18872567720601</v>
      </c>
      <c r="E236" s="6">
        <v>2.6251435492098701E-8</v>
      </c>
      <c r="F236" s="6">
        <v>3.1962919814970001E-7</v>
      </c>
      <c r="G236" t="s">
        <v>1882</v>
      </c>
      <c r="I236" t="s">
        <v>1883</v>
      </c>
      <c r="J236">
        <v>323</v>
      </c>
      <c r="L236" t="s">
        <v>1884</v>
      </c>
      <c r="M236" t="s">
        <v>1885</v>
      </c>
      <c r="N236" t="s">
        <v>1886</v>
      </c>
      <c r="O236" t="s">
        <v>1882</v>
      </c>
      <c r="P236" t="s">
        <v>1887</v>
      </c>
      <c r="Q236" t="s">
        <v>1170</v>
      </c>
      <c r="R236" t="s">
        <v>289</v>
      </c>
      <c r="S236" t="s">
        <v>1888</v>
      </c>
      <c r="T236" t="s">
        <v>1889</v>
      </c>
    </row>
    <row r="237" spans="1:20" x14ac:dyDescent="0.3">
      <c r="A237" t="s">
        <v>1890</v>
      </c>
      <c r="B237">
        <v>2.2128210655774798</v>
      </c>
      <c r="C237">
        <v>3.1654782464853999</v>
      </c>
      <c r="D237">
        <v>148.94728123840099</v>
      </c>
      <c r="E237" s="6">
        <v>4.6524834010546402E-8</v>
      </c>
      <c r="F237" s="6">
        <v>5.2021032018009897E-7</v>
      </c>
      <c r="G237" t="s">
        <v>1891</v>
      </c>
      <c r="J237">
        <v>527</v>
      </c>
      <c r="L237" t="s">
        <v>1892</v>
      </c>
      <c r="M237" t="s">
        <v>1893</v>
      </c>
      <c r="N237" t="s">
        <v>1894</v>
      </c>
      <c r="O237" t="s">
        <v>1891</v>
      </c>
      <c r="P237" t="s">
        <v>1895</v>
      </c>
      <c r="R237" t="s">
        <v>204</v>
      </c>
      <c r="S237" t="s">
        <v>204</v>
      </c>
    </row>
    <row r="238" spans="1:20" x14ac:dyDescent="0.3">
      <c r="A238" t="s">
        <v>1896</v>
      </c>
      <c r="B238">
        <v>2.20021178027819</v>
      </c>
      <c r="C238">
        <v>4.4657411919166599</v>
      </c>
      <c r="D238">
        <v>237.62326458747501</v>
      </c>
      <c r="E238" s="6">
        <v>3.4219284704921402E-9</v>
      </c>
      <c r="F238" s="6">
        <v>5.8607314597794003E-8</v>
      </c>
      <c r="G238" t="s">
        <v>1897</v>
      </c>
      <c r="I238" t="s">
        <v>1898</v>
      </c>
      <c r="J238">
        <v>303</v>
      </c>
      <c r="L238" t="s">
        <v>1899</v>
      </c>
      <c r="M238" t="s">
        <v>1900</v>
      </c>
      <c r="N238" t="s">
        <v>1035</v>
      </c>
      <c r="O238" t="s">
        <v>1897</v>
      </c>
      <c r="P238" t="s">
        <v>1901</v>
      </c>
      <c r="Q238" t="s">
        <v>251</v>
      </c>
      <c r="S238" t="s">
        <v>1902</v>
      </c>
      <c r="T238" t="s">
        <v>390</v>
      </c>
    </row>
    <row r="239" spans="1:20" x14ac:dyDescent="0.3">
      <c r="A239" t="s">
        <v>1903</v>
      </c>
      <c r="B239">
        <v>2.1973006430818298</v>
      </c>
      <c r="C239">
        <v>2.2908987754040502</v>
      </c>
      <c r="D239">
        <v>62.206989723523598</v>
      </c>
      <c r="E239" s="6">
        <v>4.7580429463661399E-6</v>
      </c>
      <c r="F239" s="6">
        <v>2.63955184531057E-5</v>
      </c>
      <c r="G239" t="s">
        <v>1904</v>
      </c>
      <c r="I239" t="s">
        <v>1905</v>
      </c>
      <c r="J239">
        <v>257</v>
      </c>
      <c r="L239" t="s">
        <v>1906</v>
      </c>
      <c r="M239" t="s">
        <v>1907</v>
      </c>
      <c r="N239" t="s">
        <v>1908</v>
      </c>
      <c r="O239" t="s">
        <v>1904</v>
      </c>
      <c r="P239" t="s">
        <v>1909</v>
      </c>
    </row>
    <row r="240" spans="1:20" x14ac:dyDescent="0.3">
      <c r="A240" t="s">
        <v>1910</v>
      </c>
      <c r="B240">
        <v>2.19508851779573</v>
      </c>
      <c r="C240">
        <v>7.62043239340281</v>
      </c>
      <c r="D240">
        <v>364.90175127596001</v>
      </c>
      <c r="E240" s="6">
        <v>2.9664388260101498E-10</v>
      </c>
      <c r="F240" s="6">
        <v>8.00196873316237E-9</v>
      </c>
      <c r="G240" t="s">
        <v>1911</v>
      </c>
      <c r="H240" t="s">
        <v>1912</v>
      </c>
      <c r="J240">
        <v>311</v>
      </c>
      <c r="L240" t="s">
        <v>1913</v>
      </c>
      <c r="M240" t="s">
        <v>1914</v>
      </c>
      <c r="N240" t="s">
        <v>1915</v>
      </c>
      <c r="O240" t="s">
        <v>1916</v>
      </c>
      <c r="P240" t="s">
        <v>1917</v>
      </c>
      <c r="R240" t="s">
        <v>204</v>
      </c>
      <c r="S240" t="s">
        <v>785</v>
      </c>
      <c r="T240" t="s">
        <v>628</v>
      </c>
    </row>
    <row r="241" spans="1:20" x14ac:dyDescent="0.3">
      <c r="A241" t="s">
        <v>1918</v>
      </c>
      <c r="B241">
        <v>2.1950354061111201</v>
      </c>
      <c r="C241">
        <v>6.8522869613713997</v>
      </c>
      <c r="D241">
        <v>277.86219506493899</v>
      </c>
      <c r="E241" s="6">
        <v>1.40884826654378E-9</v>
      </c>
      <c r="F241" s="6">
        <v>2.84515179585218E-8</v>
      </c>
      <c r="G241" t="s">
        <v>1919</v>
      </c>
      <c r="I241" t="s">
        <v>1920</v>
      </c>
      <c r="J241">
        <v>110</v>
      </c>
      <c r="L241" t="s">
        <v>1921</v>
      </c>
      <c r="M241" t="s">
        <v>1922</v>
      </c>
      <c r="N241" t="s">
        <v>128</v>
      </c>
      <c r="O241" t="s">
        <v>1919</v>
      </c>
      <c r="P241" t="s">
        <v>1923</v>
      </c>
    </row>
    <row r="242" spans="1:20" x14ac:dyDescent="0.3">
      <c r="A242" t="s">
        <v>1924</v>
      </c>
      <c r="B242">
        <v>2.1887364713907602</v>
      </c>
      <c r="C242">
        <v>7.3433276140420896</v>
      </c>
      <c r="D242">
        <v>447.42096322101901</v>
      </c>
      <c r="E242" s="6">
        <v>9.1707964640839594E-11</v>
      </c>
      <c r="F242" s="6">
        <v>3.1166265778729401E-9</v>
      </c>
      <c r="G242" t="s">
        <v>1925</v>
      </c>
      <c r="H242" t="s">
        <v>1926</v>
      </c>
      <c r="I242" t="s">
        <v>1927</v>
      </c>
      <c r="J242">
        <v>299</v>
      </c>
      <c r="L242" t="s">
        <v>1928</v>
      </c>
      <c r="M242" t="s">
        <v>1929</v>
      </c>
      <c r="N242" t="s">
        <v>1930</v>
      </c>
      <c r="O242" t="s">
        <v>1931</v>
      </c>
      <c r="P242" t="s">
        <v>1932</v>
      </c>
      <c r="Q242" t="s">
        <v>1617</v>
      </c>
      <c r="S242" t="s">
        <v>1617</v>
      </c>
    </row>
    <row r="243" spans="1:20" x14ac:dyDescent="0.3">
      <c r="A243" t="s">
        <v>1933</v>
      </c>
      <c r="B243">
        <v>2.1844541695665201</v>
      </c>
      <c r="C243">
        <v>3.5671849941446201</v>
      </c>
      <c r="D243">
        <v>142.12231186847399</v>
      </c>
      <c r="E243" s="6">
        <v>6.0221909318983498E-8</v>
      </c>
      <c r="F243" s="6">
        <v>6.4336143412925799E-7</v>
      </c>
      <c r="G243" t="s">
        <v>1934</v>
      </c>
      <c r="I243" t="s">
        <v>1935</v>
      </c>
      <c r="J243">
        <v>347</v>
      </c>
      <c r="L243" t="s">
        <v>1936</v>
      </c>
      <c r="M243" t="s">
        <v>1937</v>
      </c>
      <c r="N243" t="s">
        <v>356</v>
      </c>
      <c r="O243" t="s">
        <v>1934</v>
      </c>
      <c r="P243" t="s">
        <v>1938</v>
      </c>
      <c r="S243" t="s">
        <v>628</v>
      </c>
      <c r="T243" t="s">
        <v>628</v>
      </c>
    </row>
    <row r="244" spans="1:20" x14ac:dyDescent="0.3">
      <c r="A244" t="s">
        <v>1939</v>
      </c>
      <c r="B244">
        <v>2.16855885545875</v>
      </c>
      <c r="C244">
        <v>4.7981000713037503</v>
      </c>
      <c r="D244">
        <v>288.254637361753</v>
      </c>
      <c r="E244" s="6">
        <v>1.14303263473517E-9</v>
      </c>
      <c r="F244" s="6">
        <v>2.41829845662597E-8</v>
      </c>
      <c r="G244" t="s">
        <v>1940</v>
      </c>
      <c r="I244" t="s">
        <v>1941</v>
      </c>
      <c r="J244">
        <v>294</v>
      </c>
      <c r="L244" t="s">
        <v>1942</v>
      </c>
      <c r="M244" t="s">
        <v>1943</v>
      </c>
      <c r="N244" t="s">
        <v>128</v>
      </c>
      <c r="O244" t="s">
        <v>1940</v>
      </c>
      <c r="P244" t="s">
        <v>1944</v>
      </c>
      <c r="R244" t="s">
        <v>204</v>
      </c>
      <c r="S244" t="s">
        <v>204</v>
      </c>
    </row>
    <row r="245" spans="1:20" x14ac:dyDescent="0.3">
      <c r="A245" t="s">
        <v>1945</v>
      </c>
      <c r="B245">
        <v>2.1671921376679899</v>
      </c>
      <c r="C245">
        <v>6.4646209499725602</v>
      </c>
      <c r="D245">
        <v>324.87387470744301</v>
      </c>
      <c r="E245" s="6">
        <v>5.7740940144504595E-10</v>
      </c>
      <c r="F245" s="6">
        <v>1.3692851519982499E-8</v>
      </c>
      <c r="G245" t="s">
        <v>1946</v>
      </c>
      <c r="I245" t="s">
        <v>1947</v>
      </c>
      <c r="J245">
        <v>153</v>
      </c>
      <c r="L245" t="s">
        <v>1948</v>
      </c>
      <c r="M245" t="s">
        <v>1949</v>
      </c>
      <c r="N245" t="s">
        <v>1950</v>
      </c>
      <c r="O245" t="s">
        <v>1946</v>
      </c>
      <c r="P245" t="s">
        <v>1951</v>
      </c>
      <c r="Q245" t="s">
        <v>251</v>
      </c>
      <c r="S245" t="s">
        <v>1071</v>
      </c>
      <c r="T245" t="s">
        <v>1072</v>
      </c>
    </row>
    <row r="246" spans="1:20" x14ac:dyDescent="0.3">
      <c r="A246" t="s">
        <v>1952</v>
      </c>
      <c r="B246">
        <v>2.1663013805515798</v>
      </c>
      <c r="C246">
        <v>3.5787102446290402</v>
      </c>
      <c r="D246">
        <v>121.158037836156</v>
      </c>
      <c r="E246" s="6">
        <v>1.43943098849359E-7</v>
      </c>
      <c r="F246" s="6">
        <v>1.3331725635919201E-6</v>
      </c>
      <c r="G246" t="s">
        <v>1953</v>
      </c>
      <c r="J246">
        <v>156</v>
      </c>
      <c r="L246" t="s">
        <v>1954</v>
      </c>
      <c r="M246" t="s">
        <v>1955</v>
      </c>
      <c r="N246" t="s">
        <v>128</v>
      </c>
      <c r="O246" t="s">
        <v>1953</v>
      </c>
      <c r="P246" t="s">
        <v>1956</v>
      </c>
    </row>
    <row r="247" spans="1:20" x14ac:dyDescent="0.3">
      <c r="A247" t="s">
        <v>1957</v>
      </c>
      <c r="B247">
        <v>2.1579068567688902</v>
      </c>
      <c r="C247">
        <v>8.4339148995153206</v>
      </c>
      <c r="D247">
        <v>186.700354757383</v>
      </c>
      <c r="E247" s="6">
        <v>1.32782121371831E-8</v>
      </c>
      <c r="F247" s="6">
        <v>1.8010243110463499E-7</v>
      </c>
      <c r="G247" t="s">
        <v>1958</v>
      </c>
      <c r="I247" t="s">
        <v>1959</v>
      </c>
      <c r="J247">
        <v>241</v>
      </c>
      <c r="L247" t="s">
        <v>1960</v>
      </c>
      <c r="M247" t="s">
        <v>1961</v>
      </c>
      <c r="N247" t="s">
        <v>1962</v>
      </c>
      <c r="O247" t="s">
        <v>1958</v>
      </c>
      <c r="P247" t="s">
        <v>1963</v>
      </c>
      <c r="R247" t="s">
        <v>1964</v>
      </c>
      <c r="S247" t="s">
        <v>1964</v>
      </c>
    </row>
    <row r="248" spans="1:20" x14ac:dyDescent="0.3">
      <c r="A248" t="s">
        <v>1965</v>
      </c>
      <c r="B248">
        <v>2.1542417391626598</v>
      </c>
      <c r="C248">
        <v>5.0155389817789304</v>
      </c>
      <c r="D248">
        <v>275.30684654875</v>
      </c>
      <c r="E248" s="6">
        <v>1.4848840006072401E-9</v>
      </c>
      <c r="F248" s="6">
        <v>2.9533453210234301E-8</v>
      </c>
      <c r="G248" t="s">
        <v>1966</v>
      </c>
      <c r="H248" t="s">
        <v>1967</v>
      </c>
      <c r="I248" t="s">
        <v>1968</v>
      </c>
      <c r="J248">
        <v>257</v>
      </c>
      <c r="L248" t="s">
        <v>1969</v>
      </c>
      <c r="M248" t="s">
        <v>1970</v>
      </c>
      <c r="N248" t="s">
        <v>1971</v>
      </c>
      <c r="O248" t="s">
        <v>1972</v>
      </c>
      <c r="P248" t="s">
        <v>1973</v>
      </c>
      <c r="Q248" t="s">
        <v>1974</v>
      </c>
      <c r="S248" t="s">
        <v>1975</v>
      </c>
      <c r="T248" t="s">
        <v>1976</v>
      </c>
    </row>
    <row r="249" spans="1:20" x14ac:dyDescent="0.3">
      <c r="A249" t="s">
        <v>1977</v>
      </c>
      <c r="B249">
        <v>2.1518437664224201</v>
      </c>
      <c r="C249">
        <v>3.21329711252596</v>
      </c>
      <c r="D249">
        <v>134.05864264411099</v>
      </c>
      <c r="E249" s="6">
        <v>8.2945734977445695E-8</v>
      </c>
      <c r="F249" s="6">
        <v>8.4432498151569801E-7</v>
      </c>
      <c r="G249" t="s">
        <v>1978</v>
      </c>
      <c r="H249" t="s">
        <v>1979</v>
      </c>
      <c r="I249" t="s">
        <v>1980</v>
      </c>
      <c r="J249">
        <v>139</v>
      </c>
      <c r="L249" t="s">
        <v>1981</v>
      </c>
      <c r="M249" t="s">
        <v>1982</v>
      </c>
      <c r="N249" t="s">
        <v>1983</v>
      </c>
      <c r="O249" t="s">
        <v>1984</v>
      </c>
      <c r="P249" t="s">
        <v>1985</v>
      </c>
      <c r="S249" t="s">
        <v>1986</v>
      </c>
      <c r="T249" t="s">
        <v>1986</v>
      </c>
    </row>
    <row r="250" spans="1:20" x14ac:dyDescent="0.3">
      <c r="A250" t="s">
        <v>1987</v>
      </c>
      <c r="B250">
        <v>2.1492883498055999</v>
      </c>
      <c r="C250">
        <v>4.0423944413583799</v>
      </c>
      <c r="D250">
        <v>174.377254792532</v>
      </c>
      <c r="E250" s="6">
        <v>1.9431990432404299E-8</v>
      </c>
      <c r="F250" s="6">
        <v>2.4813157013685502E-7</v>
      </c>
      <c r="G250" t="s">
        <v>1988</v>
      </c>
      <c r="J250">
        <v>305</v>
      </c>
      <c r="L250" t="s">
        <v>1989</v>
      </c>
      <c r="M250" t="s">
        <v>1990</v>
      </c>
      <c r="N250" t="s">
        <v>1991</v>
      </c>
      <c r="O250" t="s">
        <v>1988</v>
      </c>
      <c r="P250" t="s">
        <v>1992</v>
      </c>
      <c r="R250" t="s">
        <v>204</v>
      </c>
      <c r="S250" t="s">
        <v>204</v>
      </c>
    </row>
    <row r="251" spans="1:20" x14ac:dyDescent="0.3">
      <c r="A251" t="s">
        <v>1993</v>
      </c>
      <c r="B251">
        <v>2.14085156490665</v>
      </c>
      <c r="C251">
        <v>5.6623665509942001</v>
      </c>
      <c r="D251">
        <v>314.08614510633299</v>
      </c>
      <c r="E251" s="6">
        <v>7.0040835493879998E-10</v>
      </c>
      <c r="F251" s="6">
        <v>1.6252486343633701E-8</v>
      </c>
      <c r="G251" t="s">
        <v>1994</v>
      </c>
      <c r="H251" t="s">
        <v>1995</v>
      </c>
      <c r="I251" t="s">
        <v>1996</v>
      </c>
      <c r="J251">
        <v>319</v>
      </c>
      <c r="L251" t="s">
        <v>1997</v>
      </c>
      <c r="M251" t="s">
        <v>1998</v>
      </c>
      <c r="N251" t="s">
        <v>1999</v>
      </c>
      <c r="O251" t="s">
        <v>2000</v>
      </c>
      <c r="P251" t="s">
        <v>2001</v>
      </c>
      <c r="Q251" t="s">
        <v>2002</v>
      </c>
      <c r="R251" t="s">
        <v>289</v>
      </c>
      <c r="S251" t="s">
        <v>2003</v>
      </c>
      <c r="T251" t="s">
        <v>2004</v>
      </c>
    </row>
    <row r="252" spans="1:20" x14ac:dyDescent="0.3">
      <c r="A252" t="s">
        <v>2005</v>
      </c>
      <c r="B252">
        <v>2.13972195766027</v>
      </c>
      <c r="C252">
        <v>3.0194070201091199</v>
      </c>
      <c r="D252">
        <v>133.86601732094999</v>
      </c>
      <c r="E252" s="6">
        <v>8.3600579964721998E-8</v>
      </c>
      <c r="F252" s="6">
        <v>8.48988477947624E-7</v>
      </c>
      <c r="G252" t="s">
        <v>2006</v>
      </c>
      <c r="I252" t="s">
        <v>2007</v>
      </c>
      <c r="J252">
        <v>259</v>
      </c>
      <c r="L252" t="s">
        <v>2008</v>
      </c>
      <c r="M252" t="s">
        <v>2009</v>
      </c>
      <c r="N252" t="s">
        <v>128</v>
      </c>
      <c r="O252" t="s">
        <v>2006</v>
      </c>
      <c r="P252" t="s">
        <v>2010</v>
      </c>
      <c r="R252" t="s">
        <v>289</v>
      </c>
      <c r="S252" t="s">
        <v>2011</v>
      </c>
      <c r="T252" t="s">
        <v>2012</v>
      </c>
    </row>
    <row r="253" spans="1:20" x14ac:dyDescent="0.3">
      <c r="A253" t="s">
        <v>2013</v>
      </c>
      <c r="B253">
        <v>2.1346807656230902</v>
      </c>
      <c r="C253">
        <v>4.8584780148662903</v>
      </c>
      <c r="D253">
        <v>280.06131398294599</v>
      </c>
      <c r="E253" s="6">
        <v>1.34703678475461E-9</v>
      </c>
      <c r="F253" s="6">
        <v>2.76848131571472E-8</v>
      </c>
      <c r="G253" t="s">
        <v>2014</v>
      </c>
      <c r="H253" t="s">
        <v>2015</v>
      </c>
      <c r="I253" t="s">
        <v>2016</v>
      </c>
      <c r="J253">
        <v>421</v>
      </c>
      <c r="L253" t="s">
        <v>2017</v>
      </c>
      <c r="M253" t="s">
        <v>2018</v>
      </c>
      <c r="N253" t="s">
        <v>1860</v>
      </c>
      <c r="O253" t="s">
        <v>2019</v>
      </c>
      <c r="P253" t="s">
        <v>2020</v>
      </c>
      <c r="S253" t="s">
        <v>981</v>
      </c>
      <c r="T253" t="s">
        <v>981</v>
      </c>
    </row>
    <row r="254" spans="1:20" x14ac:dyDescent="0.3">
      <c r="A254" t="s">
        <v>2021</v>
      </c>
      <c r="B254">
        <v>2.1286874422279398</v>
      </c>
      <c r="C254">
        <v>4.8784464683449498</v>
      </c>
      <c r="D254">
        <v>285.91838887371603</v>
      </c>
      <c r="E254" s="6">
        <v>1.19727536164478E-9</v>
      </c>
      <c r="F254" s="6">
        <v>2.5084662431353799E-8</v>
      </c>
      <c r="G254" t="s">
        <v>2022</v>
      </c>
      <c r="J254">
        <v>105</v>
      </c>
      <c r="L254" t="s">
        <v>2023</v>
      </c>
      <c r="M254" t="s">
        <v>2024</v>
      </c>
      <c r="N254" t="s">
        <v>128</v>
      </c>
      <c r="O254" t="s">
        <v>2022</v>
      </c>
      <c r="P254" t="s">
        <v>2025</v>
      </c>
    </row>
    <row r="255" spans="1:20" x14ac:dyDescent="0.3">
      <c r="A255" t="s">
        <v>2026</v>
      </c>
      <c r="B255">
        <v>2.1085654018031201</v>
      </c>
      <c r="C255">
        <v>3.9338407422420101</v>
      </c>
      <c r="D255">
        <v>144.971489460827</v>
      </c>
      <c r="E255" s="6">
        <v>5.39974594523203E-8</v>
      </c>
      <c r="F255" s="6">
        <v>5.9207771244903499E-7</v>
      </c>
      <c r="G255" t="s">
        <v>2027</v>
      </c>
      <c r="I255" t="s">
        <v>2028</v>
      </c>
      <c r="J255">
        <v>207</v>
      </c>
      <c r="L255" t="s">
        <v>2029</v>
      </c>
      <c r="M255" t="s">
        <v>2030</v>
      </c>
      <c r="N255" t="s">
        <v>2031</v>
      </c>
      <c r="O255" t="s">
        <v>2027</v>
      </c>
      <c r="P255" t="s">
        <v>2032</v>
      </c>
      <c r="Q255" t="s">
        <v>1521</v>
      </c>
      <c r="S255" t="s">
        <v>2033</v>
      </c>
      <c r="T255" t="s">
        <v>2034</v>
      </c>
    </row>
    <row r="256" spans="1:20" x14ac:dyDescent="0.3">
      <c r="A256" t="s">
        <v>2035</v>
      </c>
      <c r="B256">
        <v>2.10790005247497</v>
      </c>
      <c r="C256">
        <v>6.2891751748995697</v>
      </c>
      <c r="D256">
        <v>295.899618544063</v>
      </c>
      <c r="E256" s="6">
        <v>9.8458004010275496E-10</v>
      </c>
      <c r="F256" s="6">
        <v>2.12472372654175E-8</v>
      </c>
      <c r="G256" t="s">
        <v>2036</v>
      </c>
      <c r="I256" t="s">
        <v>2037</v>
      </c>
      <c r="J256">
        <v>395</v>
      </c>
      <c r="L256" t="s">
        <v>2038</v>
      </c>
      <c r="M256" t="s">
        <v>2039</v>
      </c>
      <c r="N256" t="s">
        <v>128</v>
      </c>
      <c r="O256" t="s">
        <v>2036</v>
      </c>
      <c r="P256" t="s">
        <v>2040</v>
      </c>
    </row>
    <row r="257" spans="1:20" x14ac:dyDescent="0.3">
      <c r="A257" t="s">
        <v>2041</v>
      </c>
      <c r="B257">
        <v>2.1051330526765999</v>
      </c>
      <c r="C257">
        <v>6.2894934156049196</v>
      </c>
      <c r="D257">
        <v>269.75611510214998</v>
      </c>
      <c r="E257" s="6">
        <v>1.6672109184516501E-9</v>
      </c>
      <c r="F257" s="6">
        <v>3.2707646927442397E-8</v>
      </c>
      <c r="G257" t="s">
        <v>2042</v>
      </c>
      <c r="H257" t="s">
        <v>2043</v>
      </c>
      <c r="I257" t="s">
        <v>2044</v>
      </c>
      <c r="J257">
        <v>501</v>
      </c>
      <c r="L257" t="s">
        <v>2045</v>
      </c>
      <c r="M257" t="s">
        <v>2046</v>
      </c>
      <c r="N257" t="s">
        <v>2047</v>
      </c>
      <c r="O257" t="s">
        <v>2048</v>
      </c>
      <c r="P257" t="s">
        <v>2049</v>
      </c>
      <c r="Q257" t="s">
        <v>2050</v>
      </c>
      <c r="S257" t="s">
        <v>2051</v>
      </c>
      <c r="T257" t="s">
        <v>2052</v>
      </c>
    </row>
    <row r="258" spans="1:20" x14ac:dyDescent="0.3">
      <c r="A258" t="s">
        <v>2053</v>
      </c>
      <c r="B258">
        <v>2.0947687241402102</v>
      </c>
      <c r="C258">
        <v>-1.3596079317716001</v>
      </c>
      <c r="D258">
        <v>7.1715799760039101</v>
      </c>
      <c r="E258">
        <v>2.03282946437939E-2</v>
      </c>
      <c r="F258">
        <v>4.0190984737798599E-2</v>
      </c>
      <c r="G258" t="s">
        <v>2054</v>
      </c>
      <c r="I258" t="s">
        <v>2055</v>
      </c>
      <c r="J258">
        <v>270</v>
      </c>
      <c r="L258" t="s">
        <v>2056</v>
      </c>
      <c r="M258" t="s">
        <v>2057</v>
      </c>
      <c r="N258" t="s">
        <v>2058</v>
      </c>
      <c r="O258" t="s">
        <v>2054</v>
      </c>
      <c r="P258" t="s">
        <v>2059</v>
      </c>
      <c r="Q258" t="s">
        <v>2060</v>
      </c>
      <c r="S258" t="s">
        <v>2061</v>
      </c>
      <c r="T258" t="s">
        <v>2062</v>
      </c>
    </row>
    <row r="259" spans="1:20" x14ac:dyDescent="0.3">
      <c r="A259" t="s">
        <v>2063</v>
      </c>
      <c r="B259">
        <v>2.0926146725764898</v>
      </c>
      <c r="C259">
        <v>3.3911646995040199</v>
      </c>
      <c r="D259">
        <v>133.367048255984</v>
      </c>
      <c r="E259" s="6">
        <v>8.5325168075430195E-8</v>
      </c>
      <c r="F259" s="6">
        <v>8.6042856405036703E-7</v>
      </c>
      <c r="G259" t="s">
        <v>2064</v>
      </c>
      <c r="I259" t="s">
        <v>2065</v>
      </c>
      <c r="J259">
        <v>129</v>
      </c>
      <c r="L259" t="s">
        <v>2066</v>
      </c>
      <c r="M259" t="s">
        <v>2067</v>
      </c>
      <c r="N259" t="s">
        <v>128</v>
      </c>
      <c r="O259" t="s">
        <v>2064</v>
      </c>
      <c r="P259" t="s">
        <v>2068</v>
      </c>
    </row>
    <row r="260" spans="1:20" x14ac:dyDescent="0.3">
      <c r="A260" t="s">
        <v>2069</v>
      </c>
      <c r="B260">
        <v>2.08441939523144</v>
      </c>
      <c r="C260">
        <v>8.0632731911653206</v>
      </c>
      <c r="D260">
        <v>266.129312604353</v>
      </c>
      <c r="E260" s="6">
        <v>1.8005080562496099E-9</v>
      </c>
      <c r="F260" s="6">
        <v>3.4666307548318198E-8</v>
      </c>
      <c r="G260" t="s">
        <v>2070</v>
      </c>
      <c r="H260" t="s">
        <v>2071</v>
      </c>
      <c r="J260">
        <v>105</v>
      </c>
      <c r="L260" t="s">
        <v>2072</v>
      </c>
      <c r="M260" t="s">
        <v>2073</v>
      </c>
      <c r="N260" t="s">
        <v>2074</v>
      </c>
      <c r="O260" t="s">
        <v>2075</v>
      </c>
      <c r="P260" t="s">
        <v>2076</v>
      </c>
      <c r="Q260" t="s">
        <v>2077</v>
      </c>
      <c r="R260" t="s">
        <v>2078</v>
      </c>
      <c r="S260" t="s">
        <v>2079</v>
      </c>
      <c r="T260" t="s">
        <v>2080</v>
      </c>
    </row>
    <row r="261" spans="1:20" x14ac:dyDescent="0.3">
      <c r="A261" t="s">
        <v>2081</v>
      </c>
      <c r="B261">
        <v>2.08296107677188</v>
      </c>
      <c r="C261">
        <v>3.5163322416410101</v>
      </c>
      <c r="D261">
        <v>124.999410276202</v>
      </c>
      <c r="E261" s="6">
        <v>1.2149087321934699E-7</v>
      </c>
      <c r="F261" s="6">
        <v>1.1473842643647799E-6</v>
      </c>
      <c r="G261" t="s">
        <v>2082</v>
      </c>
      <c r="I261" t="s">
        <v>2083</v>
      </c>
      <c r="J261">
        <v>231</v>
      </c>
      <c r="L261" t="s">
        <v>2084</v>
      </c>
      <c r="M261" t="s">
        <v>2085</v>
      </c>
      <c r="N261" t="s">
        <v>2086</v>
      </c>
      <c r="O261" t="s">
        <v>2082</v>
      </c>
      <c r="P261" t="s">
        <v>2087</v>
      </c>
      <c r="Q261" t="s">
        <v>2088</v>
      </c>
      <c r="S261" t="s">
        <v>2088</v>
      </c>
    </row>
    <row r="262" spans="1:20" x14ac:dyDescent="0.3">
      <c r="A262" t="s">
        <v>2089</v>
      </c>
      <c r="B262">
        <v>2.0823354577947399</v>
      </c>
      <c r="C262">
        <v>5.45098069947041</v>
      </c>
      <c r="D262">
        <v>259.048751654044</v>
      </c>
      <c r="E262" s="6">
        <v>2.0984066050816101E-9</v>
      </c>
      <c r="F262" s="6">
        <v>3.8944012240321397E-8</v>
      </c>
      <c r="G262" t="s">
        <v>2090</v>
      </c>
      <c r="I262" t="s">
        <v>2091</v>
      </c>
      <c r="J262">
        <v>159</v>
      </c>
      <c r="L262" t="s">
        <v>2092</v>
      </c>
      <c r="M262" t="s">
        <v>2093</v>
      </c>
      <c r="N262" t="s">
        <v>128</v>
      </c>
      <c r="O262" t="s">
        <v>2090</v>
      </c>
      <c r="P262" t="s">
        <v>2094</v>
      </c>
    </row>
    <row r="263" spans="1:20" x14ac:dyDescent="0.3">
      <c r="A263" t="s">
        <v>2095</v>
      </c>
      <c r="B263">
        <v>2.0802742148771598</v>
      </c>
      <c r="C263">
        <v>8.2491474601050907</v>
      </c>
      <c r="D263">
        <v>206.79408109208899</v>
      </c>
      <c r="E263" s="6">
        <v>7.4889543615881101E-9</v>
      </c>
      <c r="F263" s="6">
        <v>1.09939887838824E-7</v>
      </c>
      <c r="G263" t="s">
        <v>2096</v>
      </c>
      <c r="H263" t="s">
        <v>2097</v>
      </c>
      <c r="I263" t="s">
        <v>2098</v>
      </c>
      <c r="J263">
        <v>172</v>
      </c>
      <c r="L263" t="s">
        <v>2099</v>
      </c>
      <c r="M263" t="s">
        <v>2100</v>
      </c>
      <c r="N263" t="s">
        <v>2101</v>
      </c>
      <c r="O263" t="s">
        <v>2102</v>
      </c>
      <c r="P263" t="s">
        <v>2103</v>
      </c>
      <c r="Q263" t="s">
        <v>2104</v>
      </c>
      <c r="R263" t="s">
        <v>2105</v>
      </c>
      <c r="S263" t="s">
        <v>2106</v>
      </c>
    </row>
    <row r="264" spans="1:20" x14ac:dyDescent="0.3">
      <c r="A264" t="s">
        <v>2107</v>
      </c>
      <c r="B264">
        <v>2.07332602526589</v>
      </c>
      <c r="C264">
        <v>5.5318357266001401</v>
      </c>
      <c r="D264">
        <v>320.29645445136498</v>
      </c>
      <c r="E264" s="6">
        <v>6.2623358860910902E-10</v>
      </c>
      <c r="F264" s="6">
        <v>1.4769530975065101E-8</v>
      </c>
      <c r="G264" t="s">
        <v>2108</v>
      </c>
      <c r="H264" t="s">
        <v>2109</v>
      </c>
      <c r="I264" t="s">
        <v>2110</v>
      </c>
      <c r="J264">
        <v>428</v>
      </c>
      <c r="L264" t="s">
        <v>2111</v>
      </c>
      <c r="M264" t="s">
        <v>2112</v>
      </c>
      <c r="N264" t="s">
        <v>2113</v>
      </c>
      <c r="O264" t="s">
        <v>2114</v>
      </c>
      <c r="P264" t="s">
        <v>2115</v>
      </c>
      <c r="Q264" t="s">
        <v>2116</v>
      </c>
      <c r="S264" t="s">
        <v>2117</v>
      </c>
      <c r="T264" t="s">
        <v>2118</v>
      </c>
    </row>
    <row r="265" spans="1:20" x14ac:dyDescent="0.3">
      <c r="A265" t="s">
        <v>2119</v>
      </c>
      <c r="B265">
        <v>2.0721321417569598</v>
      </c>
      <c r="C265">
        <v>1.8742903419011101</v>
      </c>
      <c r="D265">
        <v>60.239310256808203</v>
      </c>
      <c r="E265" s="6">
        <v>5.5919766221601596E-6</v>
      </c>
      <c r="F265" s="6">
        <v>3.0435020304216E-5</v>
      </c>
      <c r="G265" t="s">
        <v>2120</v>
      </c>
      <c r="H265" t="s">
        <v>2121</v>
      </c>
      <c r="I265" t="s">
        <v>2122</v>
      </c>
      <c r="J265">
        <v>292</v>
      </c>
      <c r="L265" t="s">
        <v>2123</v>
      </c>
      <c r="M265" t="s">
        <v>2124</v>
      </c>
      <c r="N265" t="s">
        <v>2125</v>
      </c>
      <c r="O265" t="s">
        <v>2126</v>
      </c>
      <c r="P265" t="s">
        <v>2127</v>
      </c>
      <c r="S265" t="s">
        <v>727</v>
      </c>
      <c r="T265" t="s">
        <v>727</v>
      </c>
    </row>
    <row r="266" spans="1:20" x14ac:dyDescent="0.3">
      <c r="A266" t="s">
        <v>2128</v>
      </c>
      <c r="B266">
        <v>2.0715254060253301</v>
      </c>
      <c r="C266">
        <v>6.3123588284116297</v>
      </c>
      <c r="D266">
        <v>365.65290290522802</v>
      </c>
      <c r="E266" s="6">
        <v>2.9316157406777198E-10</v>
      </c>
      <c r="F266" s="6">
        <v>7.9577695199780101E-9</v>
      </c>
      <c r="G266" t="s">
        <v>2129</v>
      </c>
      <c r="H266" t="s">
        <v>2130</v>
      </c>
      <c r="J266">
        <v>339</v>
      </c>
      <c r="L266" t="s">
        <v>2131</v>
      </c>
      <c r="M266" t="s">
        <v>2132</v>
      </c>
      <c r="N266" t="s">
        <v>2133</v>
      </c>
      <c r="O266" t="s">
        <v>2134</v>
      </c>
      <c r="P266" t="s">
        <v>2135</v>
      </c>
      <c r="S266" t="s">
        <v>2136</v>
      </c>
      <c r="T266" t="s">
        <v>2136</v>
      </c>
    </row>
    <row r="267" spans="1:20" x14ac:dyDescent="0.3">
      <c r="A267" t="s">
        <v>2137</v>
      </c>
      <c r="B267">
        <v>2.0688608621753799</v>
      </c>
      <c r="C267">
        <v>7.1525333339999104</v>
      </c>
      <c r="D267">
        <v>353.80063145023001</v>
      </c>
      <c r="E267" s="6">
        <v>3.5419711784146197E-10</v>
      </c>
      <c r="F267" s="6">
        <v>9.1539806024176596E-9</v>
      </c>
      <c r="G267" t="s">
        <v>2138</v>
      </c>
      <c r="I267" t="s">
        <v>2139</v>
      </c>
      <c r="J267">
        <v>529</v>
      </c>
      <c r="L267" t="s">
        <v>2140</v>
      </c>
      <c r="M267" t="s">
        <v>2141</v>
      </c>
      <c r="N267" t="s">
        <v>128</v>
      </c>
      <c r="O267" t="s">
        <v>2138</v>
      </c>
      <c r="P267" t="s">
        <v>2142</v>
      </c>
    </row>
    <row r="268" spans="1:20" x14ac:dyDescent="0.3">
      <c r="A268" t="s">
        <v>2143</v>
      </c>
      <c r="B268">
        <v>2.0685823409958801</v>
      </c>
      <c r="C268">
        <v>4.5420546367563901</v>
      </c>
      <c r="D268">
        <v>191.97046521835401</v>
      </c>
      <c r="E268" s="6">
        <v>1.13642501180789E-8</v>
      </c>
      <c r="F268" s="6">
        <v>1.59932190530165E-7</v>
      </c>
      <c r="G268" t="s">
        <v>2144</v>
      </c>
      <c r="H268" t="s">
        <v>2145</v>
      </c>
      <c r="I268" t="s">
        <v>2146</v>
      </c>
      <c r="J268">
        <v>216</v>
      </c>
      <c r="L268" t="s">
        <v>2147</v>
      </c>
      <c r="M268" t="s">
        <v>2148</v>
      </c>
      <c r="N268" t="s">
        <v>2149</v>
      </c>
      <c r="O268" t="s">
        <v>2150</v>
      </c>
      <c r="P268" t="s">
        <v>2151</v>
      </c>
      <c r="Q268" t="s">
        <v>2152</v>
      </c>
      <c r="R268" t="s">
        <v>112</v>
      </c>
      <c r="S268" t="s">
        <v>2153</v>
      </c>
      <c r="T268" t="s">
        <v>2154</v>
      </c>
    </row>
    <row r="269" spans="1:20" x14ac:dyDescent="0.3">
      <c r="A269" t="s">
        <v>2155</v>
      </c>
      <c r="B269">
        <v>2.0628483702519902</v>
      </c>
      <c r="C269">
        <v>7.2003002230834996</v>
      </c>
      <c r="D269">
        <v>277.95005640986301</v>
      </c>
      <c r="E269" s="6">
        <v>1.4063159615845701E-9</v>
      </c>
      <c r="F269" s="6">
        <v>2.84515179585218E-8</v>
      </c>
      <c r="G269" t="s">
        <v>2156</v>
      </c>
      <c r="H269" t="s">
        <v>2157</v>
      </c>
      <c r="I269" t="s">
        <v>2158</v>
      </c>
      <c r="J269">
        <v>313</v>
      </c>
      <c r="L269" t="s">
        <v>2159</v>
      </c>
      <c r="M269" t="s">
        <v>2160</v>
      </c>
      <c r="N269" t="s">
        <v>2161</v>
      </c>
      <c r="O269" t="s">
        <v>2162</v>
      </c>
      <c r="P269" t="s">
        <v>2163</v>
      </c>
      <c r="Q269" t="s">
        <v>2164</v>
      </c>
      <c r="R269" t="s">
        <v>289</v>
      </c>
      <c r="S269" t="s">
        <v>2165</v>
      </c>
      <c r="T269" t="s">
        <v>2166</v>
      </c>
    </row>
    <row r="270" spans="1:20" x14ac:dyDescent="0.3">
      <c r="A270" t="s">
        <v>2167</v>
      </c>
      <c r="B270">
        <v>2.0600276568300502</v>
      </c>
      <c r="C270">
        <v>6.7091580133591497</v>
      </c>
      <c r="D270">
        <v>384.87917938041198</v>
      </c>
      <c r="E270" s="6">
        <v>2.18379470434191E-10</v>
      </c>
      <c r="F270" s="6">
        <v>6.2008275946971602E-9</v>
      </c>
      <c r="G270" t="s">
        <v>2168</v>
      </c>
      <c r="H270" t="s">
        <v>2169</v>
      </c>
      <c r="J270">
        <v>640</v>
      </c>
      <c r="L270" t="s">
        <v>2170</v>
      </c>
      <c r="M270" t="s">
        <v>2171</v>
      </c>
      <c r="N270" t="s">
        <v>2172</v>
      </c>
      <c r="O270" t="s">
        <v>2173</v>
      </c>
      <c r="P270" t="s">
        <v>2174</v>
      </c>
      <c r="Q270" t="s">
        <v>2175</v>
      </c>
      <c r="S270" t="s">
        <v>2176</v>
      </c>
      <c r="T270" t="s">
        <v>2177</v>
      </c>
    </row>
    <row r="271" spans="1:20" x14ac:dyDescent="0.3">
      <c r="A271" t="s">
        <v>2178</v>
      </c>
      <c r="B271">
        <v>2.05418490108248</v>
      </c>
      <c r="C271">
        <v>5.1185267226116604</v>
      </c>
      <c r="D271">
        <v>206.81892621082201</v>
      </c>
      <c r="E271" s="6">
        <v>7.4839020119576199E-9</v>
      </c>
      <c r="F271" s="6">
        <v>1.09939887838824E-7</v>
      </c>
    </row>
    <row r="272" spans="1:20" x14ac:dyDescent="0.3">
      <c r="A272" t="s">
        <v>2179</v>
      </c>
      <c r="B272">
        <v>2.05160153190173</v>
      </c>
      <c r="C272">
        <v>6.4371546731318201</v>
      </c>
      <c r="D272">
        <v>283.944754084816</v>
      </c>
      <c r="E272" s="6">
        <v>1.2454551150754501E-9</v>
      </c>
      <c r="F272" s="6">
        <v>2.5968039983891899E-8</v>
      </c>
      <c r="G272" t="s">
        <v>2180</v>
      </c>
      <c r="J272">
        <v>207</v>
      </c>
      <c r="L272" t="s">
        <v>2181</v>
      </c>
      <c r="M272" t="s">
        <v>2182</v>
      </c>
      <c r="N272" t="s">
        <v>2183</v>
      </c>
      <c r="O272" t="s">
        <v>2180</v>
      </c>
      <c r="P272" t="s">
        <v>2184</v>
      </c>
      <c r="Q272" t="s">
        <v>2185</v>
      </c>
      <c r="R272" t="s">
        <v>2186</v>
      </c>
      <c r="S272" t="s">
        <v>2187</v>
      </c>
      <c r="T272" t="s">
        <v>2188</v>
      </c>
    </row>
    <row r="273" spans="1:20" x14ac:dyDescent="0.3">
      <c r="A273" t="s">
        <v>2189</v>
      </c>
      <c r="B273">
        <v>2.0461715198857</v>
      </c>
      <c r="C273">
        <v>9.1177333117400394</v>
      </c>
      <c r="E273" s="6">
        <v>1.4243318337882299E-20</v>
      </c>
      <c r="F273" s="6">
        <v>4.3964850713541297E-17</v>
      </c>
      <c r="G273" t="s">
        <v>2190</v>
      </c>
      <c r="I273" t="s">
        <v>2191</v>
      </c>
      <c r="J273">
        <v>405</v>
      </c>
      <c r="L273" t="s">
        <v>2192</v>
      </c>
      <c r="M273" t="s">
        <v>2193</v>
      </c>
      <c r="N273" t="s">
        <v>2194</v>
      </c>
      <c r="O273" t="s">
        <v>2190</v>
      </c>
      <c r="P273" t="s">
        <v>2195</v>
      </c>
      <c r="Q273" t="s">
        <v>2196</v>
      </c>
      <c r="R273" t="s">
        <v>289</v>
      </c>
      <c r="S273" t="s">
        <v>2197</v>
      </c>
      <c r="T273" s="7" t="s">
        <v>2198</v>
      </c>
    </row>
    <row r="274" spans="1:20" x14ac:dyDescent="0.3">
      <c r="A274" t="s">
        <v>2199</v>
      </c>
      <c r="B274">
        <v>2.0436773396762802</v>
      </c>
      <c r="C274">
        <v>7.0298471816539196</v>
      </c>
      <c r="D274">
        <v>415.88831140427601</v>
      </c>
      <c r="E274" s="6">
        <v>1.3979144959377699E-10</v>
      </c>
      <c r="F274" s="6">
        <v>4.4039408499762304E-9</v>
      </c>
      <c r="G274" t="s">
        <v>2200</v>
      </c>
      <c r="H274" t="s">
        <v>2201</v>
      </c>
      <c r="I274" t="s">
        <v>2202</v>
      </c>
      <c r="J274">
        <v>421</v>
      </c>
      <c r="L274" t="s">
        <v>2203</v>
      </c>
      <c r="M274" t="s">
        <v>2204</v>
      </c>
      <c r="N274" t="s">
        <v>2205</v>
      </c>
      <c r="O274" t="s">
        <v>2206</v>
      </c>
      <c r="P274" t="s">
        <v>2207</v>
      </c>
      <c r="Q274" t="s">
        <v>2208</v>
      </c>
      <c r="R274" t="s">
        <v>122</v>
      </c>
      <c r="S274" t="s">
        <v>2209</v>
      </c>
    </row>
    <row r="275" spans="1:20" x14ac:dyDescent="0.3">
      <c r="A275" t="s">
        <v>2210</v>
      </c>
      <c r="B275">
        <v>2.0416688003894299</v>
      </c>
      <c r="C275">
        <v>5.8638138177427397</v>
      </c>
      <c r="D275">
        <v>234.55478645339599</v>
      </c>
      <c r="E275" s="6">
        <v>3.6827969977533001E-9</v>
      </c>
      <c r="F275" s="6">
        <v>6.2022425311114094E-8</v>
      </c>
      <c r="G275" t="s">
        <v>2211</v>
      </c>
      <c r="I275" t="s">
        <v>2212</v>
      </c>
      <c r="J275">
        <v>167</v>
      </c>
      <c r="L275" t="s">
        <v>2213</v>
      </c>
      <c r="M275" t="s">
        <v>2214</v>
      </c>
      <c r="N275" t="s">
        <v>128</v>
      </c>
      <c r="O275" t="s">
        <v>2211</v>
      </c>
      <c r="P275" t="s">
        <v>2215</v>
      </c>
      <c r="R275" t="s">
        <v>204</v>
      </c>
      <c r="S275" t="s">
        <v>204</v>
      </c>
    </row>
    <row r="276" spans="1:20" x14ac:dyDescent="0.3">
      <c r="A276" t="s">
        <v>2216</v>
      </c>
      <c r="B276">
        <v>2.0399351215816699</v>
      </c>
      <c r="C276">
        <v>5.1564650261708396</v>
      </c>
      <c r="D276">
        <v>238.478884025735</v>
      </c>
      <c r="E276" s="6">
        <v>3.35308213125987E-9</v>
      </c>
      <c r="F276" s="6">
        <v>5.7887609914070397E-8</v>
      </c>
      <c r="G276" t="s">
        <v>2217</v>
      </c>
      <c r="H276" t="s">
        <v>2218</v>
      </c>
      <c r="I276" t="s">
        <v>2219</v>
      </c>
      <c r="J276">
        <v>823</v>
      </c>
      <c r="L276" t="s">
        <v>2220</v>
      </c>
      <c r="M276" t="s">
        <v>2221</v>
      </c>
      <c r="N276" t="s">
        <v>2222</v>
      </c>
      <c r="O276" t="s">
        <v>2223</v>
      </c>
      <c r="P276" t="s">
        <v>2224</v>
      </c>
      <c r="R276" t="s">
        <v>204</v>
      </c>
      <c r="S276" t="s">
        <v>2225</v>
      </c>
      <c r="T276" t="s">
        <v>2226</v>
      </c>
    </row>
    <row r="277" spans="1:20" x14ac:dyDescent="0.3">
      <c r="A277" t="s">
        <v>2227</v>
      </c>
      <c r="B277">
        <v>2.0369151585397902</v>
      </c>
      <c r="C277">
        <v>6.6751515774588102</v>
      </c>
      <c r="D277">
        <v>155.83779065763599</v>
      </c>
      <c r="E277" s="6">
        <v>5.4049726298637602E-8</v>
      </c>
      <c r="F277" s="6">
        <v>5.9207771244903499E-7</v>
      </c>
      <c r="G277" t="s">
        <v>2228</v>
      </c>
      <c r="H277" t="s">
        <v>2229</v>
      </c>
      <c r="I277" t="s">
        <v>2230</v>
      </c>
      <c r="J277">
        <v>476</v>
      </c>
      <c r="L277" t="s">
        <v>2231</v>
      </c>
      <c r="M277" t="s">
        <v>2232</v>
      </c>
      <c r="N277" t="s">
        <v>2233</v>
      </c>
      <c r="O277" t="s">
        <v>2234</v>
      </c>
      <c r="P277" t="s">
        <v>2235</v>
      </c>
      <c r="Q277" t="s">
        <v>1402</v>
      </c>
      <c r="R277" t="s">
        <v>2236</v>
      </c>
      <c r="S277" t="s">
        <v>2237</v>
      </c>
      <c r="T277" t="s">
        <v>628</v>
      </c>
    </row>
    <row r="278" spans="1:20" x14ac:dyDescent="0.3">
      <c r="A278" t="s">
        <v>2238</v>
      </c>
      <c r="B278">
        <v>2.0358516693804001</v>
      </c>
      <c r="C278">
        <v>8.6961398735300506</v>
      </c>
      <c r="D278">
        <v>243.14752058789699</v>
      </c>
      <c r="E278" s="6">
        <v>3.00475320460672E-9</v>
      </c>
      <c r="F278" s="6">
        <v>5.3149650947059899E-8</v>
      </c>
      <c r="G278" t="s">
        <v>2239</v>
      </c>
      <c r="H278" t="s">
        <v>2240</v>
      </c>
      <c r="I278" t="s">
        <v>2241</v>
      </c>
      <c r="J278">
        <v>508</v>
      </c>
      <c r="L278" t="s">
        <v>2242</v>
      </c>
      <c r="M278" t="s">
        <v>2243</v>
      </c>
      <c r="N278" t="s">
        <v>2244</v>
      </c>
      <c r="O278" t="s">
        <v>2245</v>
      </c>
      <c r="P278" t="s">
        <v>2246</v>
      </c>
      <c r="Q278" t="s">
        <v>2247</v>
      </c>
      <c r="R278" t="s">
        <v>2248</v>
      </c>
      <c r="S278" t="s">
        <v>2249</v>
      </c>
      <c r="T278" t="s">
        <v>2250</v>
      </c>
    </row>
    <row r="279" spans="1:20" x14ac:dyDescent="0.3">
      <c r="A279" t="s">
        <v>2251</v>
      </c>
      <c r="B279">
        <v>2.03494402326608</v>
      </c>
      <c r="C279">
        <v>6.3948073702485999</v>
      </c>
      <c r="D279">
        <v>374.79780943054601</v>
      </c>
      <c r="E279" s="6">
        <v>2.5437793008376898E-10</v>
      </c>
      <c r="F279" s="6">
        <v>7.0377893989842898E-9</v>
      </c>
      <c r="G279" t="s">
        <v>2252</v>
      </c>
      <c r="J279">
        <v>464</v>
      </c>
      <c r="L279" t="s">
        <v>2253</v>
      </c>
      <c r="M279" t="s">
        <v>2254</v>
      </c>
      <c r="N279" t="s">
        <v>128</v>
      </c>
      <c r="O279" t="s">
        <v>2252</v>
      </c>
      <c r="P279" t="s">
        <v>2255</v>
      </c>
    </row>
    <row r="280" spans="1:20" x14ac:dyDescent="0.3">
      <c r="A280" t="s">
        <v>2256</v>
      </c>
      <c r="B280">
        <v>2.0321102239590498</v>
      </c>
      <c r="C280">
        <v>4.09702247980122</v>
      </c>
      <c r="D280">
        <v>187.35615186739301</v>
      </c>
      <c r="E280" s="6">
        <v>1.30205769267382E-8</v>
      </c>
      <c r="F280" s="6">
        <v>1.7783800637912099E-7</v>
      </c>
      <c r="G280" t="s">
        <v>2257</v>
      </c>
      <c r="I280" t="s">
        <v>2258</v>
      </c>
      <c r="J280">
        <v>265</v>
      </c>
      <c r="L280" t="s">
        <v>2259</v>
      </c>
      <c r="M280" t="s">
        <v>2260</v>
      </c>
      <c r="N280" t="s">
        <v>128</v>
      </c>
      <c r="O280" t="s">
        <v>2257</v>
      </c>
      <c r="P280" t="s">
        <v>2261</v>
      </c>
    </row>
    <row r="281" spans="1:20" x14ac:dyDescent="0.3">
      <c r="A281" t="s">
        <v>2262</v>
      </c>
      <c r="B281">
        <v>2.0306984683065301</v>
      </c>
      <c r="C281">
        <v>2.7169354899806502</v>
      </c>
      <c r="D281">
        <v>86.9291030117258</v>
      </c>
      <c r="E281" s="6">
        <v>8.4892447930509005E-7</v>
      </c>
      <c r="F281" s="6">
        <v>5.98685956320387E-6</v>
      </c>
      <c r="G281" t="s">
        <v>2263</v>
      </c>
      <c r="J281">
        <v>63</v>
      </c>
      <c r="L281" t="s">
        <v>2264</v>
      </c>
      <c r="M281" t="s">
        <v>2265</v>
      </c>
      <c r="N281" t="s">
        <v>128</v>
      </c>
      <c r="O281" t="s">
        <v>2263</v>
      </c>
      <c r="P281" t="s">
        <v>2266</v>
      </c>
    </row>
    <row r="282" spans="1:20" x14ac:dyDescent="0.3">
      <c r="A282" t="s">
        <v>2267</v>
      </c>
      <c r="B282">
        <v>2.0289745689339398</v>
      </c>
      <c r="C282">
        <v>10.894002259428101</v>
      </c>
      <c r="D282">
        <v>120.527237943234</v>
      </c>
      <c r="E282" s="6">
        <v>1.4807752856873301E-7</v>
      </c>
      <c r="F282" s="6">
        <v>1.3685280798772E-6</v>
      </c>
      <c r="G282" t="s">
        <v>2268</v>
      </c>
      <c r="J282">
        <v>109</v>
      </c>
      <c r="L282" t="s">
        <v>2269</v>
      </c>
      <c r="M282" t="s">
        <v>2270</v>
      </c>
      <c r="N282" t="s">
        <v>128</v>
      </c>
      <c r="O282" t="s">
        <v>2268</v>
      </c>
      <c r="P282" t="s">
        <v>2271</v>
      </c>
      <c r="R282" t="s">
        <v>204</v>
      </c>
      <c r="S282" t="s">
        <v>204</v>
      </c>
    </row>
    <row r="283" spans="1:20" x14ac:dyDescent="0.3">
      <c r="A283" t="s">
        <v>2272</v>
      </c>
      <c r="B283">
        <v>2.0256712599004101</v>
      </c>
      <c r="C283">
        <v>6.0249792155373303</v>
      </c>
      <c r="E283" s="6">
        <v>5.8460872295914005E-7</v>
      </c>
      <c r="F283" s="6">
        <v>3.7593994690791199E-4</v>
      </c>
      <c r="G283" t="s">
        <v>2273</v>
      </c>
      <c r="H283" t="s">
        <v>2274</v>
      </c>
      <c r="J283">
        <v>373</v>
      </c>
      <c r="L283" t="s">
        <v>2275</v>
      </c>
      <c r="M283" t="s">
        <v>2276</v>
      </c>
      <c r="N283" t="s">
        <v>2277</v>
      </c>
      <c r="O283" t="s">
        <v>2278</v>
      </c>
      <c r="P283" t="s">
        <v>2279</v>
      </c>
      <c r="Q283" t="s">
        <v>2280</v>
      </c>
      <c r="R283" t="s">
        <v>112</v>
      </c>
      <c r="S283" t="s">
        <v>2281</v>
      </c>
      <c r="T283" t="s">
        <v>2282</v>
      </c>
    </row>
    <row r="284" spans="1:20" x14ac:dyDescent="0.3">
      <c r="A284" t="s">
        <v>2283</v>
      </c>
      <c r="B284">
        <v>2.0239091646354801</v>
      </c>
      <c r="C284">
        <v>3.4290116598894498</v>
      </c>
      <c r="D284">
        <v>144.12426021333999</v>
      </c>
      <c r="E284" s="6">
        <v>5.57662511283335E-8</v>
      </c>
      <c r="F284" s="6">
        <v>6.03138478541865E-7</v>
      </c>
      <c r="G284" t="s">
        <v>2284</v>
      </c>
      <c r="H284" t="s">
        <v>2285</v>
      </c>
      <c r="I284" t="s">
        <v>2286</v>
      </c>
      <c r="J284">
        <v>490</v>
      </c>
      <c r="L284" t="s">
        <v>2287</v>
      </c>
      <c r="M284" t="s">
        <v>2288</v>
      </c>
      <c r="N284" t="s">
        <v>2289</v>
      </c>
      <c r="O284" t="s">
        <v>2290</v>
      </c>
      <c r="P284" t="s">
        <v>2291</v>
      </c>
      <c r="Q284" t="s">
        <v>2292</v>
      </c>
      <c r="S284" t="s">
        <v>2293</v>
      </c>
      <c r="T284" t="s">
        <v>2294</v>
      </c>
    </row>
    <row r="285" spans="1:20" x14ac:dyDescent="0.3">
      <c r="A285" t="s">
        <v>2295</v>
      </c>
      <c r="B285">
        <v>2.02382747464917</v>
      </c>
      <c r="C285">
        <v>7.7539839519654796</v>
      </c>
      <c r="D285">
        <v>355.16796859657001</v>
      </c>
      <c r="E285" s="6">
        <v>3.4644479152868802E-10</v>
      </c>
      <c r="F285" s="6">
        <v>9.0621558802291893E-9</v>
      </c>
      <c r="G285" t="s">
        <v>2296</v>
      </c>
      <c r="H285" t="s">
        <v>2297</v>
      </c>
      <c r="J285">
        <v>365</v>
      </c>
      <c r="L285" t="s">
        <v>2298</v>
      </c>
      <c r="M285" t="s">
        <v>2299</v>
      </c>
      <c r="N285" t="s">
        <v>2300</v>
      </c>
      <c r="O285" t="s">
        <v>2301</v>
      </c>
      <c r="P285" t="s">
        <v>2302</v>
      </c>
      <c r="S285" t="s">
        <v>2303</v>
      </c>
      <c r="T285" t="s">
        <v>2303</v>
      </c>
    </row>
    <row r="286" spans="1:20" x14ac:dyDescent="0.3">
      <c r="A286" t="s">
        <v>2304</v>
      </c>
      <c r="B286">
        <v>2.0235773432569899</v>
      </c>
      <c r="C286">
        <v>6.5102427519474997</v>
      </c>
      <c r="D286">
        <v>337.10533104229302</v>
      </c>
      <c r="E286" s="6">
        <v>4.6729564512832597E-10</v>
      </c>
      <c r="F286" s="6">
        <v>1.14912604660655E-8</v>
      </c>
      <c r="G286" t="s">
        <v>2305</v>
      </c>
      <c r="J286">
        <v>168</v>
      </c>
      <c r="L286" t="s">
        <v>2306</v>
      </c>
      <c r="M286" t="s">
        <v>2307</v>
      </c>
      <c r="N286" t="s">
        <v>128</v>
      </c>
      <c r="O286" t="s">
        <v>2305</v>
      </c>
      <c r="P286" t="s">
        <v>2308</v>
      </c>
    </row>
    <row r="287" spans="1:20" x14ac:dyDescent="0.3">
      <c r="A287" t="s">
        <v>2309</v>
      </c>
      <c r="B287">
        <v>2.02316286998327</v>
      </c>
      <c r="C287">
        <v>1.8395719789542999</v>
      </c>
      <c r="D287">
        <v>47.129441865313801</v>
      </c>
      <c r="E287" s="6">
        <v>1.8680426572434101E-5</v>
      </c>
      <c r="F287" s="6">
        <v>8.66001300608224E-5</v>
      </c>
      <c r="G287" t="s">
        <v>2310</v>
      </c>
      <c r="I287" t="s">
        <v>2311</v>
      </c>
      <c r="J287">
        <v>79</v>
      </c>
      <c r="L287" t="s">
        <v>2312</v>
      </c>
      <c r="M287" t="s">
        <v>2313</v>
      </c>
      <c r="N287" t="s">
        <v>128</v>
      </c>
      <c r="O287" t="s">
        <v>2310</v>
      </c>
      <c r="P287" t="s">
        <v>2314</v>
      </c>
      <c r="R287" t="s">
        <v>204</v>
      </c>
      <c r="S287" t="s">
        <v>204</v>
      </c>
    </row>
    <row r="288" spans="1:20" x14ac:dyDescent="0.3">
      <c r="A288" t="s">
        <v>2315</v>
      </c>
      <c r="B288">
        <v>2.0195759833779201</v>
      </c>
      <c r="C288">
        <v>5.5029978962120101</v>
      </c>
      <c r="D288">
        <v>297.05323172145501</v>
      </c>
      <c r="E288" s="6">
        <v>9.6296863304395903E-10</v>
      </c>
      <c r="F288" s="6">
        <v>2.0926245074673201E-8</v>
      </c>
      <c r="G288" t="s">
        <v>2316</v>
      </c>
      <c r="J288">
        <v>218</v>
      </c>
      <c r="L288" t="s">
        <v>2317</v>
      </c>
      <c r="M288" t="s">
        <v>2318</v>
      </c>
      <c r="N288" t="s">
        <v>2319</v>
      </c>
      <c r="O288" t="s">
        <v>2316</v>
      </c>
      <c r="P288" t="s">
        <v>2320</v>
      </c>
    </row>
    <row r="289" spans="1:20" x14ac:dyDescent="0.3">
      <c r="A289" t="s">
        <v>2321</v>
      </c>
      <c r="B289">
        <v>2.0019646054593601</v>
      </c>
      <c r="C289">
        <v>2.3183008628952302</v>
      </c>
      <c r="D289">
        <v>48.663044432216402</v>
      </c>
      <c r="E289" s="6">
        <v>1.6005921563931801E-5</v>
      </c>
      <c r="F289" s="6">
        <v>7.5747321787203605E-5</v>
      </c>
      <c r="G289" t="s">
        <v>2322</v>
      </c>
      <c r="J289">
        <v>253</v>
      </c>
      <c r="L289" t="s">
        <v>2323</v>
      </c>
      <c r="M289" t="s">
        <v>2324</v>
      </c>
      <c r="N289" t="s">
        <v>2325</v>
      </c>
      <c r="O289" t="s">
        <v>2322</v>
      </c>
      <c r="P289" t="s">
        <v>2326</v>
      </c>
    </row>
    <row r="290" spans="1:20" x14ac:dyDescent="0.3">
      <c r="A290" t="s">
        <v>2327</v>
      </c>
      <c r="B290">
        <v>1.98975789333771</v>
      </c>
      <c r="C290">
        <v>2.74690856493813</v>
      </c>
      <c r="D290">
        <v>81.680373218901494</v>
      </c>
      <c r="E290" s="6">
        <v>1.17638144656503E-6</v>
      </c>
      <c r="F290" s="6">
        <v>7.94563743877099E-6</v>
      </c>
      <c r="G290" t="s">
        <v>2328</v>
      </c>
      <c r="J290">
        <v>209</v>
      </c>
      <c r="L290" t="s">
        <v>2329</v>
      </c>
      <c r="M290" t="s">
        <v>2330</v>
      </c>
      <c r="N290" t="s">
        <v>2331</v>
      </c>
      <c r="O290" t="s">
        <v>2328</v>
      </c>
      <c r="P290" t="s">
        <v>2332</v>
      </c>
    </row>
    <row r="291" spans="1:20" x14ac:dyDescent="0.3">
      <c r="A291" t="s">
        <v>2333</v>
      </c>
      <c r="B291">
        <v>1.9867066573713601</v>
      </c>
      <c r="C291">
        <v>5.0428178448400196</v>
      </c>
      <c r="D291">
        <v>274.34237555185899</v>
      </c>
      <c r="E291" s="6">
        <v>1.5148222886527201E-9</v>
      </c>
      <c r="F291" s="6">
        <v>2.9990701824885902E-8</v>
      </c>
      <c r="G291" t="s">
        <v>2334</v>
      </c>
      <c r="H291" t="s">
        <v>2335</v>
      </c>
      <c r="I291" t="s">
        <v>2336</v>
      </c>
      <c r="J291">
        <v>575</v>
      </c>
      <c r="L291" t="s">
        <v>2337</v>
      </c>
      <c r="M291" t="s">
        <v>2338</v>
      </c>
      <c r="N291" t="s">
        <v>2339</v>
      </c>
      <c r="O291" t="s">
        <v>2340</v>
      </c>
      <c r="P291" t="s">
        <v>2341</v>
      </c>
      <c r="S291" t="s">
        <v>2342</v>
      </c>
      <c r="T291" t="s">
        <v>2342</v>
      </c>
    </row>
    <row r="292" spans="1:20" x14ac:dyDescent="0.3">
      <c r="A292" t="s">
        <v>2343</v>
      </c>
      <c r="B292">
        <v>1.9799878683641201</v>
      </c>
      <c r="C292">
        <v>3.7996484950304401</v>
      </c>
      <c r="D292">
        <v>164.46700239385399</v>
      </c>
      <c r="E292" s="6">
        <v>2.68968304917991E-8</v>
      </c>
      <c r="F292" s="6">
        <v>3.2517288628180699E-7</v>
      </c>
      <c r="G292" t="s">
        <v>2344</v>
      </c>
      <c r="H292" t="s">
        <v>2345</v>
      </c>
      <c r="I292" t="s">
        <v>2346</v>
      </c>
      <c r="J292">
        <v>113</v>
      </c>
      <c r="L292" t="s">
        <v>2347</v>
      </c>
      <c r="M292" t="s">
        <v>2348</v>
      </c>
      <c r="N292" t="s">
        <v>2349</v>
      </c>
      <c r="O292" t="s">
        <v>2350</v>
      </c>
      <c r="P292" t="s">
        <v>2351</v>
      </c>
      <c r="S292" t="s">
        <v>928</v>
      </c>
      <c r="T292" t="s">
        <v>928</v>
      </c>
    </row>
    <row r="293" spans="1:20" x14ac:dyDescent="0.3">
      <c r="A293" t="s">
        <v>2352</v>
      </c>
      <c r="B293">
        <v>1.9743936511187301</v>
      </c>
      <c r="C293">
        <v>5.9524981940127804</v>
      </c>
      <c r="D293">
        <v>314.23695993911502</v>
      </c>
      <c r="E293" s="6">
        <v>6.9848929734711103E-10</v>
      </c>
      <c r="F293" s="6">
        <v>1.6252486343633701E-8</v>
      </c>
      <c r="G293" t="s">
        <v>2353</v>
      </c>
      <c r="H293" t="s">
        <v>2354</v>
      </c>
      <c r="I293" t="s">
        <v>2355</v>
      </c>
      <c r="J293">
        <v>143</v>
      </c>
      <c r="L293" t="s">
        <v>2356</v>
      </c>
      <c r="M293" t="s">
        <v>2357</v>
      </c>
      <c r="N293" t="s">
        <v>2358</v>
      </c>
      <c r="O293" t="s">
        <v>2359</v>
      </c>
      <c r="P293" t="s">
        <v>2360</v>
      </c>
      <c r="Q293" t="s">
        <v>2361</v>
      </c>
      <c r="R293" t="s">
        <v>2236</v>
      </c>
      <c r="S293" t="s">
        <v>2362</v>
      </c>
      <c r="T293" t="s">
        <v>2363</v>
      </c>
    </row>
    <row r="294" spans="1:20" x14ac:dyDescent="0.3">
      <c r="A294" t="s">
        <v>2364</v>
      </c>
      <c r="B294">
        <v>1.9715655093544699</v>
      </c>
      <c r="C294">
        <v>5.8844325451267201</v>
      </c>
      <c r="D294">
        <v>357.66768577321102</v>
      </c>
      <c r="E294" s="6">
        <v>3.32779073356631E-10</v>
      </c>
      <c r="F294" s="6">
        <v>8.7577712232147507E-9</v>
      </c>
      <c r="G294" t="s">
        <v>2365</v>
      </c>
      <c r="I294" t="s">
        <v>2366</v>
      </c>
      <c r="J294">
        <v>291</v>
      </c>
      <c r="L294" t="s">
        <v>2367</v>
      </c>
      <c r="M294" t="s">
        <v>2368</v>
      </c>
      <c r="N294" t="s">
        <v>134</v>
      </c>
      <c r="O294" t="s">
        <v>2365</v>
      </c>
      <c r="P294" t="s">
        <v>2369</v>
      </c>
      <c r="R294" t="s">
        <v>289</v>
      </c>
      <c r="S294" t="s">
        <v>2370</v>
      </c>
      <c r="T294" t="s">
        <v>2371</v>
      </c>
    </row>
    <row r="295" spans="1:20" x14ac:dyDescent="0.3">
      <c r="A295" t="s">
        <v>2372</v>
      </c>
      <c r="B295">
        <v>1.9644360983813101</v>
      </c>
      <c r="C295">
        <v>5.7499498049581304</v>
      </c>
      <c r="D295">
        <v>338.61687947195401</v>
      </c>
      <c r="E295" s="6">
        <v>4.5547098239819802E-10</v>
      </c>
      <c r="F295" s="6">
        <v>1.13630795377493E-8</v>
      </c>
      <c r="G295" t="s">
        <v>2373</v>
      </c>
      <c r="H295" t="s">
        <v>2374</v>
      </c>
      <c r="I295" t="s">
        <v>2375</v>
      </c>
      <c r="J295">
        <v>210</v>
      </c>
      <c r="L295" t="s">
        <v>2376</v>
      </c>
      <c r="M295" t="s">
        <v>2377</v>
      </c>
      <c r="N295" t="s">
        <v>2378</v>
      </c>
      <c r="O295" t="s">
        <v>2379</v>
      </c>
      <c r="P295" t="s">
        <v>2380</v>
      </c>
    </row>
    <row r="296" spans="1:20" x14ac:dyDescent="0.3">
      <c r="A296" t="s">
        <v>2381</v>
      </c>
      <c r="B296">
        <v>1.9624640586244</v>
      </c>
      <c r="C296">
        <v>5.8708279464565303</v>
      </c>
      <c r="D296">
        <v>341.63590521005602</v>
      </c>
      <c r="E296" s="6">
        <v>4.3288447682166599E-10</v>
      </c>
      <c r="F296" s="6">
        <v>1.0925902935452099E-8</v>
      </c>
      <c r="G296" t="s">
        <v>2382</v>
      </c>
      <c r="J296">
        <v>107</v>
      </c>
      <c r="L296" t="s">
        <v>2383</v>
      </c>
      <c r="M296" t="s">
        <v>2384</v>
      </c>
      <c r="N296" t="s">
        <v>128</v>
      </c>
      <c r="O296" t="s">
        <v>2382</v>
      </c>
      <c r="P296" t="s">
        <v>2385</v>
      </c>
    </row>
    <row r="297" spans="1:20" x14ac:dyDescent="0.3">
      <c r="A297" t="s">
        <v>2386</v>
      </c>
      <c r="B297">
        <v>1.95115617720152</v>
      </c>
      <c r="C297">
        <v>0.71180936939738004</v>
      </c>
      <c r="D297">
        <v>19.215644328759598</v>
      </c>
      <c r="E297">
        <v>9.2109526435329796E-4</v>
      </c>
      <c r="F297">
        <v>2.65206615140016E-3</v>
      </c>
      <c r="G297" t="s">
        <v>2387</v>
      </c>
      <c r="I297" t="s">
        <v>2388</v>
      </c>
      <c r="J297">
        <v>137</v>
      </c>
      <c r="L297" t="s">
        <v>2389</v>
      </c>
      <c r="M297" t="s">
        <v>2390</v>
      </c>
      <c r="N297" t="s">
        <v>2391</v>
      </c>
      <c r="O297" t="s">
        <v>2387</v>
      </c>
      <c r="P297" t="s">
        <v>2392</v>
      </c>
      <c r="S297" t="s">
        <v>2393</v>
      </c>
      <c r="T297" t="s">
        <v>2393</v>
      </c>
    </row>
    <row r="298" spans="1:20" x14ac:dyDescent="0.3">
      <c r="A298" t="s">
        <v>2394</v>
      </c>
      <c r="B298">
        <v>1.9476903066145901</v>
      </c>
      <c r="C298">
        <v>6.5068950205257998</v>
      </c>
      <c r="E298" s="6">
        <v>7.2217071683517906E-8</v>
      </c>
      <c r="F298" s="6">
        <v>5.2656480747759397E-5</v>
      </c>
      <c r="G298" t="s">
        <v>2395</v>
      </c>
      <c r="I298" t="s">
        <v>2396</v>
      </c>
      <c r="J298">
        <v>314</v>
      </c>
      <c r="L298" t="s">
        <v>2397</v>
      </c>
      <c r="M298" t="s">
        <v>2398</v>
      </c>
      <c r="N298" t="s">
        <v>2399</v>
      </c>
      <c r="O298" t="s">
        <v>2395</v>
      </c>
      <c r="P298" t="s">
        <v>2400</v>
      </c>
      <c r="S298" t="s">
        <v>2188</v>
      </c>
      <c r="T298" s="7" t="s">
        <v>2188</v>
      </c>
    </row>
    <row r="299" spans="1:20" x14ac:dyDescent="0.3">
      <c r="A299" t="s">
        <v>2401</v>
      </c>
      <c r="B299">
        <v>1.9456959527728599</v>
      </c>
      <c r="C299">
        <v>1.95956617190274</v>
      </c>
      <c r="D299">
        <v>51.698404917399998</v>
      </c>
      <c r="E299" s="6">
        <v>1.1924294519061399E-5</v>
      </c>
      <c r="F299" s="6">
        <v>5.8817434450592902E-5</v>
      </c>
      <c r="G299" t="s">
        <v>553</v>
      </c>
    </row>
    <row r="300" spans="1:20" x14ac:dyDescent="0.3">
      <c r="A300" t="s">
        <v>2402</v>
      </c>
      <c r="B300">
        <v>1.9437825716603101</v>
      </c>
      <c r="C300">
        <v>2.19880655205553</v>
      </c>
      <c r="D300">
        <v>46.9828565580925</v>
      </c>
      <c r="E300" s="6">
        <v>1.89624310862262E-5</v>
      </c>
      <c r="F300" s="6">
        <v>8.7531393121018404E-5</v>
      </c>
      <c r="G300" t="s">
        <v>2403</v>
      </c>
      <c r="I300" t="s">
        <v>2404</v>
      </c>
      <c r="J300">
        <v>166</v>
      </c>
      <c r="L300" t="s">
        <v>2405</v>
      </c>
      <c r="M300" t="s">
        <v>2406</v>
      </c>
      <c r="N300" t="s">
        <v>128</v>
      </c>
      <c r="O300" t="s">
        <v>2403</v>
      </c>
      <c r="P300" t="s">
        <v>2407</v>
      </c>
    </row>
    <row r="301" spans="1:20" x14ac:dyDescent="0.3">
      <c r="A301" t="s">
        <v>2408</v>
      </c>
      <c r="B301">
        <v>1.9370948686451801</v>
      </c>
      <c r="C301">
        <v>5.3599692748614496</v>
      </c>
      <c r="D301">
        <v>206.089619400608</v>
      </c>
      <c r="E301" s="6">
        <v>7.6338827568094903E-9</v>
      </c>
      <c r="F301" s="6">
        <v>1.1131026344050601E-7</v>
      </c>
      <c r="G301" t="s">
        <v>2409</v>
      </c>
      <c r="H301" t="s">
        <v>2410</v>
      </c>
      <c r="I301" t="s">
        <v>2411</v>
      </c>
      <c r="J301">
        <v>185</v>
      </c>
      <c r="L301" t="s">
        <v>2412</v>
      </c>
      <c r="M301" t="s">
        <v>2413</v>
      </c>
      <c r="N301" t="s">
        <v>2183</v>
      </c>
      <c r="O301" t="s">
        <v>2414</v>
      </c>
      <c r="P301" t="s">
        <v>2415</v>
      </c>
      <c r="Q301" t="s">
        <v>2185</v>
      </c>
      <c r="R301" t="s">
        <v>2186</v>
      </c>
      <c r="S301" t="s">
        <v>2187</v>
      </c>
      <c r="T301" t="s">
        <v>2188</v>
      </c>
    </row>
    <row r="302" spans="1:20" x14ac:dyDescent="0.3">
      <c r="A302" t="s">
        <v>2416</v>
      </c>
      <c r="B302">
        <v>1.9349127358817699</v>
      </c>
      <c r="C302">
        <v>8.0747071566819404</v>
      </c>
      <c r="D302">
        <v>264.79141233629599</v>
      </c>
      <c r="E302" s="6">
        <v>1.8527988717510901E-9</v>
      </c>
      <c r="F302" s="6">
        <v>3.5376298613086399E-8</v>
      </c>
      <c r="G302" t="s">
        <v>2417</v>
      </c>
      <c r="J302">
        <v>198</v>
      </c>
      <c r="L302" t="s">
        <v>2418</v>
      </c>
      <c r="M302" t="s">
        <v>2419</v>
      </c>
      <c r="N302" t="s">
        <v>2420</v>
      </c>
      <c r="O302" t="s">
        <v>2417</v>
      </c>
      <c r="P302" t="s">
        <v>2421</v>
      </c>
      <c r="Q302" t="s">
        <v>1402</v>
      </c>
      <c r="R302" t="s">
        <v>2422</v>
      </c>
      <c r="S302" t="s">
        <v>2423</v>
      </c>
      <c r="T302" t="s">
        <v>2424</v>
      </c>
    </row>
    <row r="303" spans="1:20" x14ac:dyDescent="0.3">
      <c r="A303" t="s">
        <v>2425</v>
      </c>
      <c r="B303">
        <v>1.9301288980786699</v>
      </c>
      <c r="C303">
        <v>6.6918225784645804</v>
      </c>
      <c r="D303">
        <v>388.99047135465901</v>
      </c>
      <c r="E303" s="6">
        <v>2.0543309183488801E-10</v>
      </c>
      <c r="F303" s="6">
        <v>5.9109948290625003E-9</v>
      </c>
      <c r="G303" t="s">
        <v>2426</v>
      </c>
      <c r="H303" t="s">
        <v>2427</v>
      </c>
      <c r="I303" t="s">
        <v>2428</v>
      </c>
      <c r="J303">
        <v>376</v>
      </c>
      <c r="L303" t="s">
        <v>2429</v>
      </c>
      <c r="M303" t="s">
        <v>2430</v>
      </c>
      <c r="N303" t="s">
        <v>2431</v>
      </c>
      <c r="O303" t="s">
        <v>2432</v>
      </c>
      <c r="P303" t="s">
        <v>2433</v>
      </c>
      <c r="Q303" t="s">
        <v>1617</v>
      </c>
      <c r="S303" t="s">
        <v>2434</v>
      </c>
      <c r="T303" t="s">
        <v>2435</v>
      </c>
    </row>
    <row r="304" spans="1:20" x14ac:dyDescent="0.3">
      <c r="A304" t="s">
        <v>2436</v>
      </c>
      <c r="B304">
        <v>1.9273913605967601</v>
      </c>
      <c r="C304">
        <v>8.2525681207392108</v>
      </c>
      <c r="D304">
        <v>120.57118890078701</v>
      </c>
      <c r="E304" s="6">
        <v>1.9777055639219699E-7</v>
      </c>
      <c r="F304" s="6">
        <v>1.7384474977367101E-6</v>
      </c>
      <c r="G304" t="s">
        <v>2437</v>
      </c>
      <c r="H304" t="s">
        <v>2438</v>
      </c>
      <c r="I304" t="s">
        <v>2439</v>
      </c>
      <c r="J304">
        <v>261</v>
      </c>
      <c r="L304" t="s">
        <v>2440</v>
      </c>
      <c r="M304" t="s">
        <v>2441</v>
      </c>
      <c r="N304" t="s">
        <v>2442</v>
      </c>
      <c r="O304" t="s">
        <v>2443</v>
      </c>
      <c r="P304" t="s">
        <v>2444</v>
      </c>
      <c r="Q304" t="s">
        <v>1339</v>
      </c>
      <c r="R304" t="s">
        <v>2445</v>
      </c>
      <c r="S304" t="s">
        <v>2446</v>
      </c>
    </row>
    <row r="305" spans="1:20" x14ac:dyDescent="0.3">
      <c r="A305" t="s">
        <v>2447</v>
      </c>
      <c r="B305">
        <v>1.92624435714898</v>
      </c>
      <c r="C305">
        <v>7.0515353979850497</v>
      </c>
      <c r="D305">
        <v>373.01754669764802</v>
      </c>
      <c r="E305" s="6">
        <v>2.6143353351049E-10</v>
      </c>
      <c r="F305" s="6">
        <v>7.1869243989253302E-9</v>
      </c>
      <c r="G305" t="s">
        <v>2448</v>
      </c>
      <c r="J305">
        <v>226</v>
      </c>
      <c r="L305" t="s">
        <v>2449</v>
      </c>
      <c r="M305" t="s">
        <v>2450</v>
      </c>
      <c r="N305" t="s">
        <v>128</v>
      </c>
      <c r="O305" t="s">
        <v>2448</v>
      </c>
      <c r="P305" t="s">
        <v>2451</v>
      </c>
      <c r="R305" t="s">
        <v>204</v>
      </c>
      <c r="S305" t="s">
        <v>204</v>
      </c>
    </row>
    <row r="306" spans="1:20" x14ac:dyDescent="0.3">
      <c r="A306" t="s">
        <v>2452</v>
      </c>
      <c r="B306">
        <v>1.9139904718857501</v>
      </c>
      <c r="C306">
        <v>1.28038576556659</v>
      </c>
      <c r="D306">
        <v>31.414871038827599</v>
      </c>
      <c r="E306">
        <v>1.21553268133914E-4</v>
      </c>
      <c r="F306">
        <v>4.3828229345528201E-4</v>
      </c>
      <c r="G306" t="s">
        <v>553</v>
      </c>
    </row>
    <row r="307" spans="1:20" x14ac:dyDescent="0.3">
      <c r="A307" t="s">
        <v>2453</v>
      </c>
      <c r="B307">
        <v>1.89646611072807</v>
      </c>
      <c r="C307">
        <v>2.74906261450655</v>
      </c>
      <c r="D307">
        <v>84.576513366044693</v>
      </c>
      <c r="E307" s="6">
        <v>9.8040861246542393E-7</v>
      </c>
      <c r="F307" s="6">
        <v>6.78115956955251E-6</v>
      </c>
      <c r="G307" t="s">
        <v>2454</v>
      </c>
      <c r="I307" t="s">
        <v>2455</v>
      </c>
      <c r="J307">
        <v>120</v>
      </c>
      <c r="L307" t="s">
        <v>2456</v>
      </c>
      <c r="M307" t="s">
        <v>2457</v>
      </c>
      <c r="N307" t="s">
        <v>1050</v>
      </c>
      <c r="O307" t="s">
        <v>2454</v>
      </c>
      <c r="P307" t="s">
        <v>2458</v>
      </c>
      <c r="Q307" t="s">
        <v>1135</v>
      </c>
      <c r="S307" t="s">
        <v>1135</v>
      </c>
    </row>
    <row r="308" spans="1:20" x14ac:dyDescent="0.3">
      <c r="A308" t="s">
        <v>2459</v>
      </c>
      <c r="B308">
        <v>1.8824254095211901</v>
      </c>
      <c r="C308">
        <v>4.3684287278141598</v>
      </c>
      <c r="D308">
        <v>119.085858710357</v>
      </c>
      <c r="E308" s="6">
        <v>1.5805706932890899E-7</v>
      </c>
      <c r="F308" s="6">
        <v>1.4301348243680701E-6</v>
      </c>
      <c r="G308" t="s">
        <v>2460</v>
      </c>
      <c r="I308" t="s">
        <v>2461</v>
      </c>
      <c r="J308">
        <v>87</v>
      </c>
      <c r="L308" t="s">
        <v>2462</v>
      </c>
      <c r="M308" t="s">
        <v>2463</v>
      </c>
      <c r="N308" t="s">
        <v>128</v>
      </c>
      <c r="O308" t="s">
        <v>2460</v>
      </c>
      <c r="P308" t="s">
        <v>2464</v>
      </c>
    </row>
    <row r="309" spans="1:20" x14ac:dyDescent="0.3">
      <c r="A309" t="s">
        <v>2465</v>
      </c>
      <c r="B309">
        <v>1.87927950002116</v>
      </c>
      <c r="C309">
        <v>1.00835547096196</v>
      </c>
      <c r="D309">
        <v>24.223426197733101</v>
      </c>
      <c r="E309">
        <v>3.6795522465365098E-4</v>
      </c>
      <c r="F309">
        <v>1.1660020187996801E-3</v>
      </c>
      <c r="G309" t="s">
        <v>2466</v>
      </c>
      <c r="I309" t="s">
        <v>2467</v>
      </c>
      <c r="J309">
        <v>84</v>
      </c>
      <c r="L309" t="s">
        <v>2468</v>
      </c>
      <c r="M309" t="s">
        <v>2469</v>
      </c>
      <c r="N309" t="s">
        <v>128</v>
      </c>
      <c r="O309" t="s">
        <v>2466</v>
      </c>
      <c r="P309" t="s">
        <v>2470</v>
      </c>
      <c r="R309" t="s">
        <v>204</v>
      </c>
      <c r="S309" t="s">
        <v>204</v>
      </c>
    </row>
    <row r="310" spans="1:20" x14ac:dyDescent="0.3">
      <c r="A310" t="s">
        <v>2471</v>
      </c>
      <c r="B310">
        <v>1.8738424565905001</v>
      </c>
      <c r="C310">
        <v>7.0341524934080102</v>
      </c>
      <c r="D310">
        <v>337.82832211428303</v>
      </c>
      <c r="E310" s="6">
        <v>4.6159555639897401E-10</v>
      </c>
      <c r="F310" s="6">
        <v>1.14496920771148E-8</v>
      </c>
      <c r="G310" t="s">
        <v>2472</v>
      </c>
      <c r="H310" t="s">
        <v>2473</v>
      </c>
      <c r="I310" t="s">
        <v>2474</v>
      </c>
      <c r="J310">
        <v>322</v>
      </c>
      <c r="L310" t="s">
        <v>2475</v>
      </c>
      <c r="M310" t="s">
        <v>2476</v>
      </c>
      <c r="N310" t="s">
        <v>724</v>
      </c>
      <c r="O310" t="s">
        <v>2477</v>
      </c>
      <c r="P310" t="s">
        <v>2478</v>
      </c>
      <c r="R310" t="s">
        <v>112</v>
      </c>
      <c r="S310" t="s">
        <v>112</v>
      </c>
    </row>
    <row r="311" spans="1:20" x14ac:dyDescent="0.3">
      <c r="A311" t="s">
        <v>2479</v>
      </c>
      <c r="B311">
        <v>1.87279467670509</v>
      </c>
      <c r="C311">
        <v>4.0796130979727199</v>
      </c>
      <c r="D311">
        <v>155.26199467148101</v>
      </c>
      <c r="E311" s="6">
        <v>3.69979260700378E-8</v>
      </c>
      <c r="F311" s="6">
        <v>4.27909620842759E-7</v>
      </c>
      <c r="G311" t="s">
        <v>2480</v>
      </c>
      <c r="J311">
        <v>256</v>
      </c>
      <c r="L311" t="s">
        <v>2481</v>
      </c>
      <c r="M311" t="s">
        <v>2482</v>
      </c>
      <c r="N311" t="s">
        <v>128</v>
      </c>
      <c r="O311" t="s">
        <v>2480</v>
      </c>
      <c r="P311" t="s">
        <v>2483</v>
      </c>
    </row>
    <row r="312" spans="1:20" x14ac:dyDescent="0.3">
      <c r="A312" t="s">
        <v>2484</v>
      </c>
      <c r="B312">
        <v>1.8710643846586801</v>
      </c>
      <c r="C312">
        <v>4.0231897694357697</v>
      </c>
      <c r="D312">
        <v>109.409858430952</v>
      </c>
      <c r="E312" s="6">
        <v>2.4975030792579798E-7</v>
      </c>
      <c r="F312" s="6">
        <v>2.1053170488432501E-6</v>
      </c>
      <c r="G312" t="s">
        <v>2485</v>
      </c>
      <c r="J312">
        <v>147</v>
      </c>
      <c r="L312" t="s">
        <v>2486</v>
      </c>
      <c r="M312" t="s">
        <v>2487</v>
      </c>
      <c r="N312" t="s">
        <v>2488</v>
      </c>
      <c r="O312" t="s">
        <v>2485</v>
      </c>
      <c r="P312" t="s">
        <v>2489</v>
      </c>
    </row>
    <row r="313" spans="1:20" x14ac:dyDescent="0.3">
      <c r="A313" t="s">
        <v>2490</v>
      </c>
      <c r="B313">
        <v>1.8701220947855699</v>
      </c>
      <c r="C313">
        <v>6.2731751249682901</v>
      </c>
      <c r="D313">
        <v>326.49406423240202</v>
      </c>
      <c r="E313" s="6">
        <v>5.6120454133194395E-10</v>
      </c>
      <c r="F313" s="6">
        <v>1.3382092819826901E-8</v>
      </c>
      <c r="I313" t="s">
        <v>2491</v>
      </c>
      <c r="J313">
        <v>41</v>
      </c>
      <c r="L313" t="s">
        <v>2492</v>
      </c>
      <c r="M313" t="s">
        <v>2493</v>
      </c>
      <c r="N313" t="s">
        <v>2494</v>
      </c>
      <c r="O313" t="s">
        <v>2495</v>
      </c>
      <c r="S313" t="s">
        <v>262</v>
      </c>
      <c r="T313" t="s">
        <v>262</v>
      </c>
    </row>
    <row r="314" spans="1:20" x14ac:dyDescent="0.3">
      <c r="A314" t="s">
        <v>2496</v>
      </c>
      <c r="B314">
        <v>1.8679880630413901</v>
      </c>
      <c r="C314">
        <v>1.5670238851425999</v>
      </c>
      <c r="D314">
        <v>35.998672721019602</v>
      </c>
      <c r="E314" s="6">
        <v>6.6015254371329797E-5</v>
      </c>
      <c r="F314">
        <v>2.5691779789599603E-4</v>
      </c>
      <c r="G314" t="s">
        <v>2497</v>
      </c>
      <c r="J314">
        <v>137</v>
      </c>
      <c r="L314" t="s">
        <v>2498</v>
      </c>
      <c r="M314" t="s">
        <v>2499</v>
      </c>
      <c r="N314" t="s">
        <v>2500</v>
      </c>
      <c r="O314" t="s">
        <v>2497</v>
      </c>
      <c r="P314" t="s">
        <v>2501</v>
      </c>
    </row>
    <row r="315" spans="1:20" x14ac:dyDescent="0.3">
      <c r="A315" t="s">
        <v>2502</v>
      </c>
      <c r="B315">
        <v>1.860652895011</v>
      </c>
      <c r="C315">
        <v>4.3496227482608996</v>
      </c>
      <c r="D315">
        <v>179.04505060262099</v>
      </c>
      <c r="E315" s="6">
        <v>1.6773181762602601E-8</v>
      </c>
      <c r="F315" s="6">
        <v>2.21385481612822E-7</v>
      </c>
      <c r="G315" t="s">
        <v>2503</v>
      </c>
      <c r="H315" t="s">
        <v>2504</v>
      </c>
      <c r="I315" t="s">
        <v>2505</v>
      </c>
      <c r="J315">
        <v>473</v>
      </c>
      <c r="L315" t="s">
        <v>2506</v>
      </c>
      <c r="M315" t="s">
        <v>2507</v>
      </c>
      <c r="N315" t="s">
        <v>623</v>
      </c>
      <c r="O315" t="s">
        <v>2508</v>
      </c>
      <c r="P315" t="s">
        <v>2509</v>
      </c>
      <c r="Q315" t="s">
        <v>1402</v>
      </c>
      <c r="R315" t="s">
        <v>2236</v>
      </c>
      <c r="S315" t="s">
        <v>2237</v>
      </c>
      <c r="T315" t="s">
        <v>628</v>
      </c>
    </row>
    <row r="316" spans="1:20" x14ac:dyDescent="0.3">
      <c r="A316" t="s">
        <v>2510</v>
      </c>
      <c r="B316">
        <v>1.8580696864853199</v>
      </c>
      <c r="C316">
        <v>3.9851573484321898</v>
      </c>
      <c r="D316">
        <v>110.563975670205</v>
      </c>
      <c r="E316" s="6">
        <v>2.3603857378589101E-7</v>
      </c>
      <c r="F316" s="6">
        <v>2.0130212220952901E-6</v>
      </c>
    </row>
    <row r="317" spans="1:20" x14ac:dyDescent="0.3">
      <c r="A317" t="s">
        <v>2511</v>
      </c>
      <c r="B317">
        <v>1.84994605714273</v>
      </c>
      <c r="C317">
        <v>6.0500144525005597</v>
      </c>
      <c r="D317">
        <v>329.20232236957298</v>
      </c>
      <c r="E317" s="6">
        <v>5.3528868755175495E-10</v>
      </c>
      <c r="F317" s="6">
        <v>1.29792470532212E-8</v>
      </c>
    </row>
    <row r="318" spans="1:20" x14ac:dyDescent="0.3">
      <c r="A318" t="s">
        <v>2512</v>
      </c>
      <c r="B318">
        <v>1.84970950616128</v>
      </c>
      <c r="C318">
        <v>4.5528478230824403</v>
      </c>
      <c r="D318">
        <v>122.18013823416599</v>
      </c>
      <c r="E318" s="6">
        <v>1.37526954940311E-7</v>
      </c>
      <c r="F318" s="6">
        <v>1.2792377963844499E-6</v>
      </c>
      <c r="G318" t="s">
        <v>2513</v>
      </c>
      <c r="I318" t="s">
        <v>2514</v>
      </c>
      <c r="J318">
        <v>88</v>
      </c>
      <c r="L318" t="s">
        <v>2515</v>
      </c>
      <c r="M318" t="s">
        <v>2516</v>
      </c>
      <c r="N318" t="s">
        <v>2517</v>
      </c>
      <c r="O318" t="s">
        <v>2513</v>
      </c>
      <c r="P318" t="s">
        <v>2518</v>
      </c>
      <c r="Q318" t="s">
        <v>2519</v>
      </c>
      <c r="S318" t="s">
        <v>2520</v>
      </c>
      <c r="T318" t="s">
        <v>2521</v>
      </c>
    </row>
    <row r="319" spans="1:20" x14ac:dyDescent="0.3">
      <c r="A319" t="s">
        <v>2522</v>
      </c>
      <c r="B319">
        <v>1.84197606904228</v>
      </c>
      <c r="C319">
        <v>6.1588570060096997</v>
      </c>
      <c r="D319">
        <v>277.371932511002</v>
      </c>
      <c r="E319" s="6">
        <v>1.42307667501851E-9</v>
      </c>
      <c r="F319" s="6">
        <v>2.85674368808366E-8</v>
      </c>
      <c r="G319" t="s">
        <v>2523</v>
      </c>
      <c r="J319">
        <v>339</v>
      </c>
      <c r="L319" t="s">
        <v>2524</v>
      </c>
      <c r="M319" t="s">
        <v>2525</v>
      </c>
      <c r="N319" t="s">
        <v>1353</v>
      </c>
      <c r="O319" t="s">
        <v>2523</v>
      </c>
      <c r="P319" t="s">
        <v>2526</v>
      </c>
      <c r="Q319" t="s">
        <v>2527</v>
      </c>
      <c r="R319" t="s">
        <v>122</v>
      </c>
      <c r="S319" t="s">
        <v>2528</v>
      </c>
      <c r="T319" t="s">
        <v>2529</v>
      </c>
    </row>
    <row r="320" spans="1:20" x14ac:dyDescent="0.3">
      <c r="A320" t="s">
        <v>2530</v>
      </c>
      <c r="B320">
        <v>1.8406250875863399</v>
      </c>
      <c r="C320">
        <v>3.8543902874291098</v>
      </c>
      <c r="D320">
        <v>117.27770027547901</v>
      </c>
      <c r="E320" s="6">
        <v>1.7170938590161801E-7</v>
      </c>
      <c r="F320" s="6">
        <v>1.53119361477558E-6</v>
      </c>
      <c r="G320" t="s">
        <v>2531</v>
      </c>
      <c r="H320" t="s">
        <v>2532</v>
      </c>
      <c r="I320" t="s">
        <v>2533</v>
      </c>
      <c r="J320">
        <v>148</v>
      </c>
      <c r="L320" t="s">
        <v>2534</v>
      </c>
      <c r="M320" t="s">
        <v>2535</v>
      </c>
      <c r="N320" t="s">
        <v>2536</v>
      </c>
      <c r="O320" t="s">
        <v>2537</v>
      </c>
      <c r="P320" t="s">
        <v>2538</v>
      </c>
    </row>
    <row r="321" spans="1:20" x14ac:dyDescent="0.3">
      <c r="A321" t="s">
        <v>2539</v>
      </c>
      <c r="B321">
        <v>1.8390161097911699</v>
      </c>
      <c r="C321">
        <v>4.3212404212425799</v>
      </c>
      <c r="D321">
        <v>155.485278827033</v>
      </c>
      <c r="E321" s="6">
        <v>3.6705275030159602E-8</v>
      </c>
      <c r="F321" s="6">
        <v>4.2586012642518498E-7</v>
      </c>
      <c r="G321" t="s">
        <v>2540</v>
      </c>
      <c r="I321" t="s">
        <v>2541</v>
      </c>
      <c r="J321">
        <v>284</v>
      </c>
      <c r="L321" t="s">
        <v>2542</v>
      </c>
      <c r="M321" t="s">
        <v>2543</v>
      </c>
      <c r="N321" t="s">
        <v>724</v>
      </c>
      <c r="O321" t="s">
        <v>2540</v>
      </c>
      <c r="P321" t="s">
        <v>2544</v>
      </c>
      <c r="S321" t="s">
        <v>727</v>
      </c>
      <c r="T321" t="s">
        <v>727</v>
      </c>
    </row>
    <row r="322" spans="1:20" x14ac:dyDescent="0.3">
      <c r="A322" t="s">
        <v>2545</v>
      </c>
      <c r="B322">
        <v>1.83764298589037</v>
      </c>
      <c r="C322">
        <v>8.6283289505880898</v>
      </c>
      <c r="D322">
        <v>129.59853045446999</v>
      </c>
      <c r="E322" s="6">
        <v>9.9783930641249601E-8</v>
      </c>
      <c r="F322" s="6">
        <v>9.8101923609939202E-7</v>
      </c>
      <c r="G322" t="s">
        <v>2546</v>
      </c>
      <c r="H322" t="s">
        <v>2547</v>
      </c>
      <c r="I322" t="s">
        <v>2548</v>
      </c>
      <c r="J322">
        <v>555</v>
      </c>
      <c r="L322" t="s">
        <v>2549</v>
      </c>
      <c r="M322" t="s">
        <v>2550</v>
      </c>
      <c r="N322" t="s">
        <v>2551</v>
      </c>
      <c r="O322" t="s">
        <v>2552</v>
      </c>
      <c r="P322" t="s">
        <v>2553</v>
      </c>
      <c r="Q322" t="s">
        <v>2554</v>
      </c>
      <c r="R322" t="s">
        <v>2555</v>
      </c>
      <c r="S322" t="s">
        <v>2556</v>
      </c>
      <c r="T322" t="s">
        <v>2557</v>
      </c>
    </row>
    <row r="323" spans="1:20" x14ac:dyDescent="0.3">
      <c r="A323" t="s">
        <v>2558</v>
      </c>
      <c r="B323">
        <v>1.83641981032978</v>
      </c>
      <c r="C323">
        <v>3.05898693766893</v>
      </c>
      <c r="D323">
        <v>108.324441266017</v>
      </c>
      <c r="E323" s="6">
        <v>2.6350270542207701E-7</v>
      </c>
      <c r="F323" s="6">
        <v>2.2083061681586099E-6</v>
      </c>
      <c r="G323" t="s">
        <v>2559</v>
      </c>
      <c r="I323" t="s">
        <v>2560</v>
      </c>
      <c r="J323">
        <v>33</v>
      </c>
      <c r="L323" t="s">
        <v>2561</v>
      </c>
      <c r="M323" t="s">
        <v>2562</v>
      </c>
      <c r="N323" t="s">
        <v>128</v>
      </c>
      <c r="O323" t="s">
        <v>2559</v>
      </c>
      <c r="P323" t="s">
        <v>2563</v>
      </c>
    </row>
    <row r="324" spans="1:20" x14ac:dyDescent="0.3">
      <c r="A324" t="s">
        <v>2564</v>
      </c>
      <c r="B324">
        <v>1.8306738369523401</v>
      </c>
      <c r="C324">
        <v>4.7612138773428399</v>
      </c>
      <c r="D324">
        <v>186.60871673287599</v>
      </c>
      <c r="E324" s="6">
        <v>1.33146854682171E-8</v>
      </c>
      <c r="F324" s="6">
        <v>1.8010243110463499E-7</v>
      </c>
      <c r="G324" t="s">
        <v>2565</v>
      </c>
      <c r="I324" t="s">
        <v>2566</v>
      </c>
      <c r="J324">
        <v>1116</v>
      </c>
      <c r="L324" t="s">
        <v>2567</v>
      </c>
      <c r="M324" t="s">
        <v>2568</v>
      </c>
      <c r="N324" t="s">
        <v>2569</v>
      </c>
      <c r="O324" t="s">
        <v>2565</v>
      </c>
      <c r="P324" t="s">
        <v>2570</v>
      </c>
      <c r="Q324" t="s">
        <v>1028</v>
      </c>
      <c r="S324" t="s">
        <v>2571</v>
      </c>
      <c r="T324" t="s">
        <v>2572</v>
      </c>
    </row>
    <row r="325" spans="1:20" x14ac:dyDescent="0.3">
      <c r="A325" t="s">
        <v>2573</v>
      </c>
      <c r="B325">
        <v>1.8301433591813301</v>
      </c>
      <c r="C325">
        <v>3.5233150034819101</v>
      </c>
      <c r="D325">
        <v>107.44345975455199</v>
      </c>
      <c r="E325" s="6">
        <v>2.75318903241844E-7</v>
      </c>
      <c r="F325" s="6">
        <v>2.2969096662058702E-6</v>
      </c>
      <c r="G325" t="s">
        <v>2574</v>
      </c>
      <c r="I325" t="s">
        <v>2575</v>
      </c>
      <c r="J325">
        <v>184</v>
      </c>
      <c r="L325" t="s">
        <v>2576</v>
      </c>
      <c r="M325" t="s">
        <v>2577</v>
      </c>
      <c r="N325" t="s">
        <v>128</v>
      </c>
      <c r="O325" t="s">
        <v>2574</v>
      </c>
      <c r="P325" t="s">
        <v>2578</v>
      </c>
    </row>
    <row r="326" spans="1:20" x14ac:dyDescent="0.3">
      <c r="A326" t="s">
        <v>2579</v>
      </c>
      <c r="B326">
        <v>1.8269724644749099</v>
      </c>
      <c r="C326">
        <v>4.6013009376026801</v>
      </c>
      <c r="D326">
        <v>159.23626573787399</v>
      </c>
      <c r="E326" s="6">
        <v>3.21715439922865E-8</v>
      </c>
      <c r="F326" s="6">
        <v>3.8041749005673598E-7</v>
      </c>
      <c r="G326" t="s">
        <v>2580</v>
      </c>
      <c r="J326">
        <v>171</v>
      </c>
      <c r="L326" t="s">
        <v>2581</v>
      </c>
      <c r="M326" t="s">
        <v>2582</v>
      </c>
      <c r="N326" t="s">
        <v>128</v>
      </c>
      <c r="O326" t="s">
        <v>2580</v>
      </c>
      <c r="P326" t="s">
        <v>2583</v>
      </c>
    </row>
    <row r="327" spans="1:20" x14ac:dyDescent="0.3">
      <c r="A327" t="s">
        <v>2584</v>
      </c>
      <c r="B327">
        <v>1.8139595838102101</v>
      </c>
      <c r="C327">
        <v>2.5334550450179498</v>
      </c>
      <c r="D327">
        <v>60.093094131875901</v>
      </c>
      <c r="E327" s="6">
        <v>5.66049695875212E-6</v>
      </c>
      <c r="F327" s="6">
        <v>3.0721392752077198E-5</v>
      </c>
    </row>
    <row r="328" spans="1:20" x14ac:dyDescent="0.3">
      <c r="A328" t="s">
        <v>2585</v>
      </c>
      <c r="B328">
        <v>1.8079496053509301</v>
      </c>
      <c r="C328">
        <v>5.0742093974252303</v>
      </c>
      <c r="D328">
        <v>191.93476062542399</v>
      </c>
      <c r="E328" s="6">
        <v>1.13760849149121E-8</v>
      </c>
      <c r="F328" s="6">
        <v>1.59932190530165E-7</v>
      </c>
      <c r="G328" t="s">
        <v>2586</v>
      </c>
      <c r="H328" t="s">
        <v>2587</v>
      </c>
      <c r="I328" t="s">
        <v>2588</v>
      </c>
      <c r="J328">
        <v>316</v>
      </c>
      <c r="L328" t="s">
        <v>2589</v>
      </c>
      <c r="M328" t="s">
        <v>2590</v>
      </c>
      <c r="N328" t="s">
        <v>724</v>
      </c>
      <c r="O328" t="s">
        <v>2591</v>
      </c>
      <c r="P328" t="s">
        <v>2592</v>
      </c>
      <c r="S328" t="s">
        <v>575</v>
      </c>
      <c r="T328" t="s">
        <v>575</v>
      </c>
    </row>
    <row r="329" spans="1:20" x14ac:dyDescent="0.3">
      <c r="A329" t="s">
        <v>2593</v>
      </c>
      <c r="B329">
        <v>1.8061517895125601</v>
      </c>
      <c r="C329">
        <v>5.2049003959909301</v>
      </c>
      <c r="D329">
        <v>272.74497941148098</v>
      </c>
      <c r="E329" s="6">
        <v>1.56597412132067E-9</v>
      </c>
      <c r="F329" s="6">
        <v>3.0861846153515999E-8</v>
      </c>
      <c r="G329" t="s">
        <v>2594</v>
      </c>
      <c r="H329" t="s">
        <v>2595</v>
      </c>
      <c r="I329" t="s">
        <v>2596</v>
      </c>
      <c r="J329">
        <v>314</v>
      </c>
      <c r="L329" t="s">
        <v>2597</v>
      </c>
      <c r="M329" t="s">
        <v>2598</v>
      </c>
      <c r="N329" t="s">
        <v>1756</v>
      </c>
      <c r="O329" t="s">
        <v>2599</v>
      </c>
      <c r="P329" t="s">
        <v>2600</v>
      </c>
      <c r="S329" t="s">
        <v>1759</v>
      </c>
      <c r="T329" t="s">
        <v>1760</v>
      </c>
    </row>
    <row r="330" spans="1:20" x14ac:dyDescent="0.3">
      <c r="A330" t="s">
        <v>2601</v>
      </c>
      <c r="B330">
        <v>1.80575991248325</v>
      </c>
      <c r="C330">
        <v>5.4087330668655298</v>
      </c>
      <c r="D330">
        <v>255.38413582347201</v>
      </c>
      <c r="E330" s="6">
        <v>2.27505950106814E-9</v>
      </c>
      <c r="F330" s="6">
        <v>4.1256961372311301E-8</v>
      </c>
      <c r="G330" t="s">
        <v>2602</v>
      </c>
      <c r="H330" t="s">
        <v>2603</v>
      </c>
      <c r="I330" t="s">
        <v>2604</v>
      </c>
      <c r="J330">
        <v>352</v>
      </c>
      <c r="L330" t="s">
        <v>2605</v>
      </c>
      <c r="M330" t="s">
        <v>2606</v>
      </c>
      <c r="N330" t="s">
        <v>724</v>
      </c>
      <c r="O330" t="s">
        <v>2607</v>
      </c>
      <c r="P330" t="s">
        <v>2608</v>
      </c>
      <c r="S330" t="s">
        <v>727</v>
      </c>
      <c r="T330" t="s">
        <v>727</v>
      </c>
    </row>
    <row r="331" spans="1:20" x14ac:dyDescent="0.3">
      <c r="A331" t="s">
        <v>2609</v>
      </c>
      <c r="B331">
        <v>1.8044251587989499</v>
      </c>
      <c r="C331">
        <v>1.2348756765834801</v>
      </c>
      <c r="D331">
        <v>26.726954938330799</v>
      </c>
      <c r="E331">
        <v>2.4424790595700203E-4</v>
      </c>
      <c r="F331">
        <v>8.0841561511535399E-4</v>
      </c>
      <c r="G331" t="s">
        <v>2610</v>
      </c>
      <c r="J331">
        <v>86</v>
      </c>
      <c r="L331" t="s">
        <v>2611</v>
      </c>
      <c r="M331" t="s">
        <v>2612</v>
      </c>
      <c r="N331" t="s">
        <v>128</v>
      </c>
      <c r="O331" t="s">
        <v>2610</v>
      </c>
      <c r="P331" t="s">
        <v>2613</v>
      </c>
    </row>
    <row r="332" spans="1:20" x14ac:dyDescent="0.3">
      <c r="A332" t="s">
        <v>2614</v>
      </c>
      <c r="B332">
        <v>1.8043823132140799</v>
      </c>
      <c r="C332">
        <v>7.7817951402446903</v>
      </c>
      <c r="D332">
        <v>203.567481366723</v>
      </c>
      <c r="E332" s="6">
        <v>8.1803453456204107E-9</v>
      </c>
      <c r="F332" s="6">
        <v>1.1768790170565901E-7</v>
      </c>
      <c r="G332" t="s">
        <v>2615</v>
      </c>
      <c r="H332" t="s">
        <v>2616</v>
      </c>
      <c r="I332" t="s">
        <v>2617</v>
      </c>
      <c r="J332">
        <v>455</v>
      </c>
      <c r="L332" t="s">
        <v>2618</v>
      </c>
      <c r="M332" t="s">
        <v>2619</v>
      </c>
      <c r="N332" t="s">
        <v>2620</v>
      </c>
      <c r="O332" t="s">
        <v>2621</v>
      </c>
      <c r="P332" t="s">
        <v>2622</v>
      </c>
      <c r="Q332" t="s">
        <v>462</v>
      </c>
      <c r="S332" t="s">
        <v>2623</v>
      </c>
      <c r="T332" t="s">
        <v>2624</v>
      </c>
    </row>
    <row r="333" spans="1:20" x14ac:dyDescent="0.3">
      <c r="A333" t="s">
        <v>2625</v>
      </c>
      <c r="B333">
        <v>1.8030340953444499</v>
      </c>
      <c r="C333">
        <v>2.5122050949529902</v>
      </c>
      <c r="D333">
        <v>63.457647665126402</v>
      </c>
      <c r="E333" s="6">
        <v>4.3035464501520501E-6</v>
      </c>
      <c r="F333" s="6">
        <v>2.4375467820021301E-5</v>
      </c>
      <c r="G333" t="s">
        <v>2626</v>
      </c>
      <c r="I333" t="s">
        <v>2627</v>
      </c>
      <c r="J333">
        <v>307</v>
      </c>
      <c r="L333" t="s">
        <v>2628</v>
      </c>
      <c r="M333" t="s">
        <v>2629</v>
      </c>
      <c r="N333" t="s">
        <v>128</v>
      </c>
      <c r="O333" t="s">
        <v>2626</v>
      </c>
      <c r="P333" t="s">
        <v>2630</v>
      </c>
      <c r="R333" t="s">
        <v>204</v>
      </c>
      <c r="S333" t="s">
        <v>204</v>
      </c>
    </row>
    <row r="334" spans="1:20" x14ac:dyDescent="0.3">
      <c r="A334" t="s">
        <v>2631</v>
      </c>
      <c r="B334">
        <v>1.80196131140909</v>
      </c>
      <c r="C334">
        <v>5.3505835202930303</v>
      </c>
      <c r="D334">
        <v>277.797713807908</v>
      </c>
      <c r="E334" s="6">
        <v>1.4107101119378301E-9</v>
      </c>
      <c r="F334" s="6">
        <v>2.84515179585218E-8</v>
      </c>
      <c r="G334" t="s">
        <v>2632</v>
      </c>
      <c r="I334" t="s">
        <v>2633</v>
      </c>
      <c r="J334">
        <v>325</v>
      </c>
      <c r="L334" t="s">
        <v>2634</v>
      </c>
      <c r="M334" t="s">
        <v>2635</v>
      </c>
      <c r="N334" t="s">
        <v>2636</v>
      </c>
      <c r="O334" t="s">
        <v>2632</v>
      </c>
      <c r="P334" t="s">
        <v>2637</v>
      </c>
      <c r="S334" t="s">
        <v>727</v>
      </c>
      <c r="T334" t="s">
        <v>727</v>
      </c>
    </row>
    <row r="335" spans="1:20" x14ac:dyDescent="0.3">
      <c r="A335" t="s">
        <v>2638</v>
      </c>
      <c r="B335">
        <v>1.79555134209418</v>
      </c>
      <c r="C335">
        <v>6.1353947838875804</v>
      </c>
      <c r="D335">
        <v>308.38476021632999</v>
      </c>
      <c r="E335" s="6">
        <v>7.7769141844511205E-10</v>
      </c>
      <c r="F335" s="6">
        <v>1.7573383047168099E-8</v>
      </c>
      <c r="G335" t="s">
        <v>2639</v>
      </c>
      <c r="I335" t="s">
        <v>2640</v>
      </c>
      <c r="J335">
        <v>342</v>
      </c>
      <c r="L335" t="s">
        <v>2641</v>
      </c>
      <c r="M335" t="s">
        <v>2642</v>
      </c>
      <c r="N335" t="s">
        <v>2643</v>
      </c>
      <c r="O335" t="s">
        <v>2639</v>
      </c>
      <c r="P335" t="s">
        <v>2644</v>
      </c>
      <c r="S335" t="s">
        <v>727</v>
      </c>
      <c r="T335" t="s">
        <v>727</v>
      </c>
    </row>
    <row r="336" spans="1:20" x14ac:dyDescent="0.3">
      <c r="A336" t="s">
        <v>2645</v>
      </c>
      <c r="B336">
        <v>1.7890978726532101</v>
      </c>
      <c r="C336">
        <v>4.9393231970161402</v>
      </c>
      <c r="D336">
        <v>226.87519929565099</v>
      </c>
      <c r="E336" s="6">
        <v>4.4444099490704599E-9</v>
      </c>
      <c r="F336" s="6">
        <v>7.2385182415804193E-8</v>
      </c>
      <c r="G336" t="s">
        <v>2646</v>
      </c>
      <c r="J336">
        <v>153</v>
      </c>
      <c r="L336" t="s">
        <v>2647</v>
      </c>
      <c r="M336" t="s">
        <v>2648</v>
      </c>
      <c r="N336" t="s">
        <v>2649</v>
      </c>
      <c r="O336" t="s">
        <v>2646</v>
      </c>
      <c r="P336" t="s">
        <v>2650</v>
      </c>
      <c r="S336" t="s">
        <v>2651</v>
      </c>
      <c r="T336" t="s">
        <v>2651</v>
      </c>
    </row>
    <row r="337" spans="1:20" x14ac:dyDescent="0.3">
      <c r="A337" t="s">
        <v>2652</v>
      </c>
      <c r="B337">
        <v>1.7871890771667001</v>
      </c>
      <c r="C337">
        <v>8.3105898517998291</v>
      </c>
      <c r="D337">
        <v>203.281696935491</v>
      </c>
      <c r="E337" s="6">
        <v>8.2451044691385305E-9</v>
      </c>
      <c r="F337" s="6">
        <v>1.1822548468040499E-7</v>
      </c>
      <c r="G337" t="s">
        <v>2653</v>
      </c>
      <c r="I337" t="s">
        <v>2654</v>
      </c>
      <c r="J337">
        <v>256</v>
      </c>
      <c r="L337" t="s">
        <v>2655</v>
      </c>
      <c r="M337" t="s">
        <v>2656</v>
      </c>
      <c r="N337" t="s">
        <v>128</v>
      </c>
      <c r="O337" t="s">
        <v>2653</v>
      </c>
      <c r="P337" t="s">
        <v>2657</v>
      </c>
    </row>
    <row r="338" spans="1:20" x14ac:dyDescent="0.3">
      <c r="A338" t="s">
        <v>2658</v>
      </c>
      <c r="B338">
        <v>1.7827105420031999</v>
      </c>
      <c r="C338">
        <v>4.4241993845949299</v>
      </c>
      <c r="D338">
        <v>156.893010636578</v>
      </c>
      <c r="E338" s="6">
        <v>3.4921296601268502E-8</v>
      </c>
      <c r="F338" s="6">
        <v>4.08456141276625E-7</v>
      </c>
      <c r="G338" t="s">
        <v>2659</v>
      </c>
      <c r="I338" t="s">
        <v>2660</v>
      </c>
      <c r="J338">
        <v>353</v>
      </c>
      <c r="L338" t="s">
        <v>2661</v>
      </c>
      <c r="M338" t="s">
        <v>2662</v>
      </c>
      <c r="N338" t="s">
        <v>128</v>
      </c>
      <c r="O338" t="s">
        <v>2659</v>
      </c>
      <c r="P338" t="s">
        <v>2663</v>
      </c>
    </row>
    <row r="339" spans="1:20" x14ac:dyDescent="0.3">
      <c r="A339" t="s">
        <v>2664</v>
      </c>
      <c r="B339">
        <v>1.78169174822484</v>
      </c>
      <c r="C339">
        <v>6.9272982491035</v>
      </c>
      <c r="D339">
        <v>170.05038452685099</v>
      </c>
      <c r="E339" s="6">
        <v>2.2346348053149199E-8</v>
      </c>
      <c r="F339" s="6">
        <v>2.7860544830146203E-7</v>
      </c>
      <c r="G339" t="s">
        <v>2665</v>
      </c>
      <c r="H339" t="s">
        <v>2666</v>
      </c>
      <c r="I339" t="s">
        <v>2667</v>
      </c>
      <c r="J339">
        <v>245</v>
      </c>
      <c r="L339" t="s">
        <v>2668</v>
      </c>
      <c r="M339" t="s">
        <v>2669</v>
      </c>
      <c r="N339" t="s">
        <v>1962</v>
      </c>
      <c r="O339" t="s">
        <v>2670</v>
      </c>
      <c r="P339" t="s">
        <v>2671</v>
      </c>
      <c r="Q339" t="s">
        <v>2672</v>
      </c>
      <c r="R339" t="s">
        <v>2673</v>
      </c>
      <c r="S339" t="s">
        <v>2674</v>
      </c>
    </row>
    <row r="340" spans="1:20" x14ac:dyDescent="0.3">
      <c r="A340" t="s">
        <v>2675</v>
      </c>
      <c r="B340">
        <v>1.7814495379075499</v>
      </c>
      <c r="C340">
        <v>3.4123071330075501</v>
      </c>
      <c r="D340">
        <v>61.591682508772102</v>
      </c>
      <c r="E340" s="6">
        <v>5.0021323249152503E-6</v>
      </c>
      <c r="F340" s="6">
        <v>2.7678465531197699E-5</v>
      </c>
      <c r="G340" t="s">
        <v>2676</v>
      </c>
      <c r="J340">
        <v>222</v>
      </c>
      <c r="L340" t="s">
        <v>2677</v>
      </c>
      <c r="M340" t="s">
        <v>2678</v>
      </c>
      <c r="N340" t="s">
        <v>128</v>
      </c>
      <c r="O340" t="s">
        <v>2676</v>
      </c>
      <c r="P340" t="s">
        <v>2679</v>
      </c>
    </row>
    <row r="341" spans="1:20" x14ac:dyDescent="0.3">
      <c r="A341" t="s">
        <v>2680</v>
      </c>
      <c r="B341">
        <v>1.7796325393244901</v>
      </c>
      <c r="C341">
        <v>4.3822907655724697</v>
      </c>
      <c r="D341">
        <v>170.32329475338801</v>
      </c>
      <c r="E341" s="6">
        <v>2.21480762363237E-8</v>
      </c>
      <c r="F341" s="6">
        <v>2.7788109603480602E-7</v>
      </c>
      <c r="G341" t="s">
        <v>2681</v>
      </c>
      <c r="H341" t="s">
        <v>2682</v>
      </c>
      <c r="I341" t="s">
        <v>2683</v>
      </c>
      <c r="J341">
        <v>305</v>
      </c>
      <c r="L341" t="s">
        <v>2684</v>
      </c>
      <c r="M341" t="s">
        <v>2685</v>
      </c>
      <c r="N341" t="s">
        <v>2686</v>
      </c>
      <c r="O341" t="s">
        <v>2687</v>
      </c>
      <c r="P341" t="s">
        <v>2688</v>
      </c>
    </row>
    <row r="342" spans="1:20" x14ac:dyDescent="0.3">
      <c r="A342" t="s">
        <v>2689</v>
      </c>
      <c r="B342">
        <v>1.7744501740040199</v>
      </c>
      <c r="C342">
        <v>5.1296403666344901</v>
      </c>
      <c r="D342">
        <v>186.00302250389601</v>
      </c>
      <c r="E342" s="6">
        <v>1.35587283925491E-8</v>
      </c>
      <c r="F342" s="6">
        <v>1.8173748988273799E-7</v>
      </c>
      <c r="G342" t="s">
        <v>2690</v>
      </c>
      <c r="I342" t="s">
        <v>2691</v>
      </c>
      <c r="J342">
        <v>375</v>
      </c>
      <c r="L342" t="s">
        <v>2692</v>
      </c>
      <c r="M342" t="s">
        <v>2693</v>
      </c>
      <c r="N342" t="s">
        <v>2694</v>
      </c>
      <c r="O342" t="s">
        <v>2690</v>
      </c>
      <c r="P342" t="s">
        <v>2695</v>
      </c>
      <c r="Q342" t="s">
        <v>1402</v>
      </c>
      <c r="R342" t="s">
        <v>204</v>
      </c>
      <c r="S342" t="s">
        <v>1403</v>
      </c>
    </row>
    <row r="343" spans="1:20" x14ac:dyDescent="0.3">
      <c r="A343" t="s">
        <v>2696</v>
      </c>
      <c r="B343">
        <v>1.7722382790953799</v>
      </c>
      <c r="C343">
        <v>1.1926053052102501</v>
      </c>
      <c r="D343">
        <v>18.831095424857601</v>
      </c>
      <c r="E343">
        <v>9.9464876349205896E-4</v>
      </c>
      <c r="F343">
        <v>2.8373457126448899E-3</v>
      </c>
      <c r="G343" t="s">
        <v>2697</v>
      </c>
      <c r="I343" t="s">
        <v>2698</v>
      </c>
      <c r="J343">
        <v>142</v>
      </c>
      <c r="L343" t="s">
        <v>2699</v>
      </c>
      <c r="M343" t="s">
        <v>2700</v>
      </c>
      <c r="N343" t="s">
        <v>128</v>
      </c>
      <c r="O343" t="s">
        <v>2697</v>
      </c>
      <c r="P343" t="s">
        <v>2701</v>
      </c>
      <c r="R343" t="s">
        <v>204</v>
      </c>
      <c r="S343" t="s">
        <v>2702</v>
      </c>
      <c r="T343" t="s">
        <v>2703</v>
      </c>
    </row>
    <row r="344" spans="1:20" x14ac:dyDescent="0.3">
      <c r="A344" t="s">
        <v>2704</v>
      </c>
      <c r="B344">
        <v>1.7651891152261701</v>
      </c>
      <c r="C344">
        <v>0.96812035433409005</v>
      </c>
      <c r="D344">
        <v>19.355926253387601</v>
      </c>
      <c r="E344">
        <v>8.9586407316406195E-4</v>
      </c>
      <c r="F344">
        <v>2.5918262562682499E-3</v>
      </c>
      <c r="G344" t="s">
        <v>2705</v>
      </c>
      <c r="I344" t="s">
        <v>2706</v>
      </c>
      <c r="J344">
        <v>327</v>
      </c>
      <c r="L344" t="s">
        <v>2707</v>
      </c>
      <c r="M344" t="s">
        <v>2708</v>
      </c>
      <c r="N344" t="s">
        <v>724</v>
      </c>
      <c r="O344" t="s">
        <v>2705</v>
      </c>
      <c r="P344" t="s">
        <v>2709</v>
      </c>
      <c r="Q344" t="s">
        <v>926</v>
      </c>
      <c r="R344" t="s">
        <v>204</v>
      </c>
      <c r="S344" t="s">
        <v>2710</v>
      </c>
    </row>
    <row r="345" spans="1:20" x14ac:dyDescent="0.3">
      <c r="A345" t="s">
        <v>2711</v>
      </c>
      <c r="B345">
        <v>1.7507196133080001</v>
      </c>
      <c r="C345">
        <v>8.4420091394163599</v>
      </c>
      <c r="E345" s="6">
        <v>5.22614823354066E-14</v>
      </c>
      <c r="F345" s="6">
        <v>9.4891480896882104E-11</v>
      </c>
      <c r="G345" t="s">
        <v>2712</v>
      </c>
      <c r="H345" t="s">
        <v>2713</v>
      </c>
      <c r="I345" t="s">
        <v>2714</v>
      </c>
      <c r="J345">
        <v>350</v>
      </c>
      <c r="L345" t="s">
        <v>2715</v>
      </c>
      <c r="M345" t="s">
        <v>2716</v>
      </c>
      <c r="N345" t="s">
        <v>2717</v>
      </c>
      <c r="O345" t="s">
        <v>2718</v>
      </c>
      <c r="P345" t="s">
        <v>2719</v>
      </c>
      <c r="Q345" t="s">
        <v>2720</v>
      </c>
      <c r="R345" t="s">
        <v>289</v>
      </c>
      <c r="S345" t="s">
        <v>2721</v>
      </c>
      <c r="T345" s="7" t="s">
        <v>2722</v>
      </c>
    </row>
    <row r="346" spans="1:20" x14ac:dyDescent="0.3">
      <c r="A346" t="s">
        <v>2723</v>
      </c>
      <c r="B346">
        <v>1.7502365651357901</v>
      </c>
      <c r="C346">
        <v>6.7946409069302502</v>
      </c>
      <c r="D346">
        <v>257.82856281147701</v>
      </c>
      <c r="E346" s="6">
        <v>2.1553835079541799E-9</v>
      </c>
      <c r="F346" s="6">
        <v>3.9585681788639299E-8</v>
      </c>
      <c r="G346" t="s">
        <v>2724</v>
      </c>
      <c r="H346" t="s">
        <v>2725</v>
      </c>
      <c r="J346">
        <v>207</v>
      </c>
      <c r="L346" t="s">
        <v>2726</v>
      </c>
      <c r="M346" t="s">
        <v>2727</v>
      </c>
      <c r="N346" t="s">
        <v>2728</v>
      </c>
      <c r="O346" t="s">
        <v>2729</v>
      </c>
      <c r="P346" t="s">
        <v>2730</v>
      </c>
      <c r="S346" t="s">
        <v>2731</v>
      </c>
      <c r="T346" t="s">
        <v>2731</v>
      </c>
    </row>
    <row r="347" spans="1:20" x14ac:dyDescent="0.3">
      <c r="A347" t="s">
        <v>2732</v>
      </c>
      <c r="B347">
        <v>1.74698088409404</v>
      </c>
      <c r="C347">
        <v>6.9347110045429501</v>
      </c>
      <c r="D347">
        <v>210.82395749025099</v>
      </c>
      <c r="E347" s="6">
        <v>6.7191411847941704E-9</v>
      </c>
      <c r="F347" s="6">
        <v>1.00693796366568E-7</v>
      </c>
    </row>
    <row r="348" spans="1:20" x14ac:dyDescent="0.3">
      <c r="A348" t="s">
        <v>2733</v>
      </c>
      <c r="B348">
        <v>1.74525491878271</v>
      </c>
      <c r="C348">
        <v>15.4200532521326</v>
      </c>
      <c r="E348" s="6">
        <v>2.4744342755849701E-22</v>
      </c>
      <c r="F348" s="6">
        <v>9.16540353413777E-19</v>
      </c>
      <c r="G348" t="s">
        <v>2734</v>
      </c>
      <c r="H348" t="s">
        <v>2735</v>
      </c>
      <c r="I348" t="s">
        <v>2736</v>
      </c>
      <c r="J348">
        <v>577</v>
      </c>
      <c r="L348" t="s">
        <v>2737</v>
      </c>
      <c r="M348" t="s">
        <v>2738</v>
      </c>
      <c r="N348" t="s">
        <v>2739</v>
      </c>
      <c r="O348" t="s">
        <v>2740</v>
      </c>
      <c r="P348" t="s">
        <v>2741</v>
      </c>
      <c r="Q348" t="s">
        <v>2742</v>
      </c>
      <c r="S348" t="s">
        <v>2743</v>
      </c>
      <c r="T348" s="7" t="s">
        <v>1760</v>
      </c>
    </row>
    <row r="349" spans="1:20" x14ac:dyDescent="0.3">
      <c r="A349" t="s">
        <v>2744</v>
      </c>
      <c r="B349">
        <v>1.74421633301026</v>
      </c>
      <c r="C349">
        <v>1.87840181497214</v>
      </c>
      <c r="D349">
        <v>25.9333370943455</v>
      </c>
      <c r="E349">
        <v>2.7727316622620199E-4</v>
      </c>
      <c r="F349">
        <v>9.02496972422539E-4</v>
      </c>
      <c r="G349" t="s">
        <v>2745</v>
      </c>
      <c r="J349">
        <v>131</v>
      </c>
      <c r="L349" t="s">
        <v>2746</v>
      </c>
      <c r="M349" t="s">
        <v>2747</v>
      </c>
      <c r="N349" t="s">
        <v>2748</v>
      </c>
      <c r="O349" t="s">
        <v>2745</v>
      </c>
      <c r="P349" t="s">
        <v>2749</v>
      </c>
    </row>
    <row r="350" spans="1:20" x14ac:dyDescent="0.3">
      <c r="A350" t="s">
        <v>2750</v>
      </c>
      <c r="B350">
        <v>1.7355477886209201</v>
      </c>
      <c r="C350">
        <v>4.3500450322971798</v>
      </c>
      <c r="D350">
        <v>108.695067940805</v>
      </c>
      <c r="E350" s="6">
        <v>2.58709545966036E-7</v>
      </c>
      <c r="F350" s="6">
        <v>2.17235486457084E-6</v>
      </c>
      <c r="G350" t="s">
        <v>2751</v>
      </c>
      <c r="I350" t="s">
        <v>2752</v>
      </c>
      <c r="J350">
        <v>138</v>
      </c>
      <c r="L350" t="s">
        <v>2753</v>
      </c>
      <c r="M350" t="s">
        <v>2754</v>
      </c>
      <c r="N350" t="s">
        <v>128</v>
      </c>
      <c r="O350" t="s">
        <v>2751</v>
      </c>
      <c r="P350" t="s">
        <v>2755</v>
      </c>
      <c r="R350" t="s">
        <v>204</v>
      </c>
      <c r="S350" t="s">
        <v>2756</v>
      </c>
      <c r="T350" t="s">
        <v>2757</v>
      </c>
    </row>
    <row r="351" spans="1:20" x14ac:dyDescent="0.3">
      <c r="A351" t="s">
        <v>2758</v>
      </c>
      <c r="B351">
        <v>1.73542395768149</v>
      </c>
      <c r="C351">
        <v>0.76344999337581598</v>
      </c>
      <c r="D351">
        <v>19.4828342113655</v>
      </c>
      <c r="E351">
        <v>8.7373382689947404E-4</v>
      </c>
      <c r="F351">
        <v>2.53259583404844E-3</v>
      </c>
      <c r="G351" t="s">
        <v>2759</v>
      </c>
      <c r="H351" t="s">
        <v>32</v>
      </c>
      <c r="I351" t="s">
        <v>2760</v>
      </c>
      <c r="J351">
        <v>150</v>
      </c>
      <c r="L351" t="s">
        <v>2761</v>
      </c>
      <c r="M351" t="s">
        <v>2762</v>
      </c>
      <c r="N351" t="s">
        <v>2763</v>
      </c>
      <c r="O351" t="s">
        <v>2764</v>
      </c>
      <c r="P351" t="s">
        <v>2765</v>
      </c>
      <c r="Q351" t="s">
        <v>2766</v>
      </c>
      <c r="R351" t="s">
        <v>2767</v>
      </c>
      <c r="S351" t="s">
        <v>2768</v>
      </c>
    </row>
    <row r="352" spans="1:20" x14ac:dyDescent="0.3">
      <c r="A352" t="s">
        <v>2769</v>
      </c>
      <c r="B352">
        <v>1.72576251335232</v>
      </c>
      <c r="C352">
        <v>4.6761322582818901</v>
      </c>
      <c r="D352">
        <v>149.35074250452399</v>
      </c>
      <c r="E352" s="6">
        <v>4.5836394469228202E-8</v>
      </c>
      <c r="F352" s="6">
        <v>5.15181975336429E-7</v>
      </c>
      <c r="G352" t="s">
        <v>2770</v>
      </c>
      <c r="H352" t="s">
        <v>2771</v>
      </c>
      <c r="I352" t="s">
        <v>2772</v>
      </c>
      <c r="J352">
        <v>187</v>
      </c>
      <c r="L352" t="s">
        <v>2773</v>
      </c>
      <c r="M352" t="s">
        <v>2774</v>
      </c>
      <c r="N352" t="s">
        <v>2775</v>
      </c>
      <c r="O352" t="s">
        <v>2776</v>
      </c>
      <c r="P352" t="s">
        <v>2777</v>
      </c>
      <c r="Q352" t="s">
        <v>2778</v>
      </c>
      <c r="R352" t="s">
        <v>122</v>
      </c>
      <c r="S352" t="s">
        <v>2779</v>
      </c>
      <c r="T352" t="s">
        <v>2780</v>
      </c>
    </row>
    <row r="353" spans="1:20" x14ac:dyDescent="0.3">
      <c r="A353" t="s">
        <v>2781</v>
      </c>
      <c r="B353">
        <v>1.72042205167718</v>
      </c>
      <c r="C353">
        <v>5.30705528075445</v>
      </c>
      <c r="D353">
        <v>218.41892234464601</v>
      </c>
      <c r="E353" s="6">
        <v>5.5057258151484804E-9</v>
      </c>
      <c r="F353" s="6">
        <v>8.7042903363299895E-8</v>
      </c>
      <c r="G353" t="s">
        <v>2782</v>
      </c>
      <c r="J353">
        <v>265</v>
      </c>
      <c r="L353" t="s">
        <v>2783</v>
      </c>
      <c r="M353" t="s">
        <v>2784</v>
      </c>
      <c r="N353" t="s">
        <v>724</v>
      </c>
      <c r="O353" t="s">
        <v>2782</v>
      </c>
      <c r="P353" t="s">
        <v>2785</v>
      </c>
      <c r="Q353" t="s">
        <v>2786</v>
      </c>
      <c r="S353" t="s">
        <v>2787</v>
      </c>
      <c r="T353" t="s">
        <v>2788</v>
      </c>
    </row>
    <row r="354" spans="1:20" x14ac:dyDescent="0.3">
      <c r="A354" t="s">
        <v>2789</v>
      </c>
      <c r="B354">
        <v>1.71971587476645</v>
      </c>
      <c r="C354">
        <v>5.2866804322438599</v>
      </c>
      <c r="D354">
        <v>203.91058167412899</v>
      </c>
      <c r="E354" s="6">
        <v>8.1033822758195297E-9</v>
      </c>
      <c r="F354" s="6">
        <v>1.16970561546612E-7</v>
      </c>
      <c r="G354" t="s">
        <v>2790</v>
      </c>
      <c r="I354" t="s">
        <v>2791</v>
      </c>
      <c r="J354">
        <v>260</v>
      </c>
      <c r="L354" t="s">
        <v>2792</v>
      </c>
      <c r="M354" t="s">
        <v>2793</v>
      </c>
      <c r="N354" t="s">
        <v>2794</v>
      </c>
      <c r="O354" t="s">
        <v>2790</v>
      </c>
      <c r="P354" t="s">
        <v>2795</v>
      </c>
      <c r="S354" t="s">
        <v>2796</v>
      </c>
      <c r="T354" t="s">
        <v>2796</v>
      </c>
    </row>
    <row r="355" spans="1:20" x14ac:dyDescent="0.3">
      <c r="A355" t="s">
        <v>2797</v>
      </c>
      <c r="B355">
        <v>1.71484418392578</v>
      </c>
      <c r="C355">
        <v>-6.2252582883179398E-2</v>
      </c>
      <c r="D355">
        <v>11.840055214630199</v>
      </c>
      <c r="E355">
        <v>4.9835300820270699E-3</v>
      </c>
      <c r="F355">
        <v>1.16138854395404E-2</v>
      </c>
      <c r="G355" t="s">
        <v>2798</v>
      </c>
      <c r="I355" t="s">
        <v>2799</v>
      </c>
      <c r="J355">
        <v>361</v>
      </c>
      <c r="L355" t="s">
        <v>2800</v>
      </c>
      <c r="M355" t="s">
        <v>2801</v>
      </c>
      <c r="N355" t="s">
        <v>2802</v>
      </c>
      <c r="O355" t="s">
        <v>2798</v>
      </c>
      <c r="P355" t="s">
        <v>2803</v>
      </c>
      <c r="Q355" t="s">
        <v>2804</v>
      </c>
      <c r="R355" t="s">
        <v>626</v>
      </c>
      <c r="S355" t="s">
        <v>2805</v>
      </c>
      <c r="T355" t="s">
        <v>2806</v>
      </c>
    </row>
    <row r="356" spans="1:20" x14ac:dyDescent="0.3">
      <c r="A356" t="s">
        <v>2807</v>
      </c>
      <c r="B356">
        <v>1.71448714205034</v>
      </c>
      <c r="C356">
        <v>9.5859285796967608</v>
      </c>
      <c r="D356">
        <v>134.32680318556899</v>
      </c>
      <c r="E356" s="6">
        <v>8.2044060815076296E-8</v>
      </c>
      <c r="F356" s="6">
        <v>8.3712096094058997E-7</v>
      </c>
      <c r="G356" t="s">
        <v>2808</v>
      </c>
      <c r="J356">
        <v>190</v>
      </c>
      <c r="L356" t="s">
        <v>2809</v>
      </c>
      <c r="M356" t="s">
        <v>2810</v>
      </c>
      <c r="N356" t="s">
        <v>827</v>
      </c>
      <c r="O356" t="s">
        <v>2808</v>
      </c>
      <c r="P356" t="s">
        <v>2811</v>
      </c>
      <c r="R356" t="s">
        <v>829</v>
      </c>
      <c r="S356" t="s">
        <v>829</v>
      </c>
    </row>
    <row r="357" spans="1:20" x14ac:dyDescent="0.3">
      <c r="A357" t="s">
        <v>2812</v>
      </c>
      <c r="B357">
        <v>1.7141462274641199</v>
      </c>
      <c r="C357">
        <v>8.9474659423015304</v>
      </c>
      <c r="D357">
        <v>177.97208463381901</v>
      </c>
      <c r="E357" s="6">
        <v>1.7344595363886E-8</v>
      </c>
      <c r="F357" s="6">
        <v>2.26160947403419E-7</v>
      </c>
      <c r="G357" t="s">
        <v>2813</v>
      </c>
      <c r="I357" t="s">
        <v>2814</v>
      </c>
      <c r="J357">
        <v>256</v>
      </c>
      <c r="L357" t="s">
        <v>2815</v>
      </c>
      <c r="M357" t="s">
        <v>2816</v>
      </c>
      <c r="N357" t="s">
        <v>2817</v>
      </c>
      <c r="O357" t="s">
        <v>2813</v>
      </c>
      <c r="P357" t="s">
        <v>2818</v>
      </c>
      <c r="R357" t="s">
        <v>204</v>
      </c>
      <c r="S357" t="s">
        <v>204</v>
      </c>
    </row>
    <row r="358" spans="1:20" x14ac:dyDescent="0.3">
      <c r="A358" t="s">
        <v>2819</v>
      </c>
      <c r="B358">
        <v>1.7103485733711199</v>
      </c>
      <c r="C358">
        <v>6.1036383639990701</v>
      </c>
      <c r="D358">
        <v>214.340330257689</v>
      </c>
      <c r="E358" s="6">
        <v>6.1221402450475202E-9</v>
      </c>
      <c r="F358" s="6">
        <v>9.3368046988074601E-8</v>
      </c>
      <c r="G358" t="s">
        <v>2820</v>
      </c>
      <c r="H358" t="s">
        <v>2821</v>
      </c>
      <c r="I358" t="s">
        <v>2822</v>
      </c>
      <c r="J358">
        <v>397</v>
      </c>
      <c r="L358" t="s">
        <v>2823</v>
      </c>
      <c r="M358" t="s">
        <v>2824</v>
      </c>
      <c r="N358" t="s">
        <v>1832</v>
      </c>
      <c r="O358" t="s">
        <v>2825</v>
      </c>
      <c r="P358" t="s">
        <v>2826</v>
      </c>
      <c r="Q358" t="s">
        <v>1402</v>
      </c>
      <c r="R358" t="s">
        <v>204</v>
      </c>
      <c r="S358" t="s">
        <v>1403</v>
      </c>
    </row>
    <row r="359" spans="1:20" x14ac:dyDescent="0.3">
      <c r="A359" t="s">
        <v>2827</v>
      </c>
      <c r="B359">
        <v>1.7057224200338199</v>
      </c>
      <c r="C359">
        <v>6.2219580914283803</v>
      </c>
      <c r="D359">
        <v>261.86506700853801</v>
      </c>
      <c r="E359" s="6">
        <v>1.9734887895457002E-9</v>
      </c>
      <c r="F359" s="6">
        <v>3.7032946155127097E-8</v>
      </c>
      <c r="G359" t="s">
        <v>2828</v>
      </c>
      <c r="H359" t="s">
        <v>2829</v>
      </c>
      <c r="I359" t="s">
        <v>2830</v>
      </c>
      <c r="J359">
        <v>504</v>
      </c>
      <c r="L359" t="s">
        <v>2831</v>
      </c>
      <c r="M359" t="s">
        <v>2832</v>
      </c>
      <c r="N359" t="s">
        <v>2833</v>
      </c>
      <c r="O359" t="s">
        <v>2834</v>
      </c>
      <c r="P359" t="s">
        <v>2835</v>
      </c>
      <c r="R359" t="s">
        <v>1964</v>
      </c>
      <c r="S359" t="s">
        <v>2836</v>
      </c>
      <c r="T359" t="s">
        <v>981</v>
      </c>
    </row>
    <row r="360" spans="1:20" x14ac:dyDescent="0.3">
      <c r="A360" t="s">
        <v>2837</v>
      </c>
      <c r="B360">
        <v>1.7040060394408201</v>
      </c>
      <c r="C360">
        <v>3.3876184429558398</v>
      </c>
      <c r="D360">
        <v>111.015608146958</v>
      </c>
      <c r="E360" s="6">
        <v>2.3091384240453201E-7</v>
      </c>
      <c r="F360" s="6">
        <v>1.9813601268746701E-6</v>
      </c>
      <c r="G360" t="s">
        <v>2838</v>
      </c>
      <c r="J360">
        <v>157</v>
      </c>
      <c r="L360" t="s">
        <v>2839</v>
      </c>
      <c r="M360" t="s">
        <v>2840</v>
      </c>
      <c r="N360" t="s">
        <v>128</v>
      </c>
      <c r="O360" t="s">
        <v>2838</v>
      </c>
      <c r="P360" t="s">
        <v>2841</v>
      </c>
      <c r="R360" t="s">
        <v>204</v>
      </c>
      <c r="S360" t="s">
        <v>204</v>
      </c>
    </row>
    <row r="361" spans="1:20" x14ac:dyDescent="0.3">
      <c r="A361" t="s">
        <v>2842</v>
      </c>
      <c r="B361">
        <v>1.6996958382715801</v>
      </c>
      <c r="C361">
        <v>6.22994850747705</v>
      </c>
      <c r="D361">
        <v>213.894100748542</v>
      </c>
      <c r="E361" s="6">
        <v>6.1943579520171104E-9</v>
      </c>
      <c r="F361" s="6">
        <v>9.4067251004587797E-8</v>
      </c>
      <c r="G361" t="s">
        <v>2843</v>
      </c>
      <c r="I361" t="s">
        <v>2844</v>
      </c>
      <c r="J361">
        <v>286</v>
      </c>
      <c r="L361" t="s">
        <v>2845</v>
      </c>
      <c r="M361" t="s">
        <v>2846</v>
      </c>
      <c r="N361" t="s">
        <v>2847</v>
      </c>
      <c r="O361" t="s">
        <v>2843</v>
      </c>
      <c r="P361" t="s">
        <v>2848</v>
      </c>
    </row>
    <row r="362" spans="1:20" x14ac:dyDescent="0.3">
      <c r="A362" t="s">
        <v>2849</v>
      </c>
      <c r="B362">
        <v>1.6969825079115299</v>
      </c>
      <c r="C362">
        <v>0.45465768679116803</v>
      </c>
      <c r="D362">
        <v>12.329503367791601</v>
      </c>
      <c r="E362">
        <v>4.3811158274995E-3</v>
      </c>
      <c r="F362">
        <v>1.0372405875747601E-2</v>
      </c>
      <c r="G362" t="s">
        <v>553</v>
      </c>
    </row>
    <row r="363" spans="1:20" x14ac:dyDescent="0.3">
      <c r="A363" t="s">
        <v>2850</v>
      </c>
      <c r="B363">
        <v>1.6921176593437599</v>
      </c>
      <c r="C363">
        <v>3.53969626192566</v>
      </c>
      <c r="D363">
        <v>98.800876644924401</v>
      </c>
      <c r="E363" s="6">
        <v>4.3115427937052599E-7</v>
      </c>
      <c r="F363" s="6">
        <v>3.3589564436158599E-6</v>
      </c>
      <c r="G363" t="s">
        <v>2851</v>
      </c>
      <c r="J363">
        <v>63</v>
      </c>
      <c r="L363" t="s">
        <v>2852</v>
      </c>
      <c r="M363" t="s">
        <v>2853</v>
      </c>
      <c r="N363" t="s">
        <v>128</v>
      </c>
      <c r="O363" t="s">
        <v>2851</v>
      </c>
      <c r="P363" t="s">
        <v>2854</v>
      </c>
      <c r="R363" t="s">
        <v>204</v>
      </c>
      <c r="S363" t="s">
        <v>204</v>
      </c>
    </row>
    <row r="364" spans="1:20" x14ac:dyDescent="0.3">
      <c r="A364" t="s">
        <v>2855</v>
      </c>
      <c r="B364">
        <v>1.6896220390960699</v>
      </c>
      <c r="C364">
        <v>5.7416756243720997</v>
      </c>
      <c r="D364">
        <v>239.514628175637</v>
      </c>
      <c r="E364" s="6">
        <v>3.27189745173142E-9</v>
      </c>
      <c r="F364" s="6">
        <v>5.67128891633446E-8</v>
      </c>
      <c r="G364" t="s">
        <v>2856</v>
      </c>
      <c r="H364" t="s">
        <v>2857</v>
      </c>
      <c r="I364" t="s">
        <v>2858</v>
      </c>
      <c r="J364">
        <v>526</v>
      </c>
      <c r="L364" t="s">
        <v>2859</v>
      </c>
      <c r="M364" t="s">
        <v>2860</v>
      </c>
      <c r="N364" t="s">
        <v>2861</v>
      </c>
      <c r="O364" t="s">
        <v>2862</v>
      </c>
      <c r="P364" t="s">
        <v>2863</v>
      </c>
      <c r="Q364" t="s">
        <v>1402</v>
      </c>
      <c r="R364" t="s">
        <v>2236</v>
      </c>
      <c r="S364" t="s">
        <v>2237</v>
      </c>
      <c r="T364" t="s">
        <v>628</v>
      </c>
    </row>
    <row r="365" spans="1:20" x14ac:dyDescent="0.3">
      <c r="A365" t="s">
        <v>2864</v>
      </c>
      <c r="B365">
        <v>1.6885615060699299</v>
      </c>
      <c r="C365">
        <v>3.9838858640388999</v>
      </c>
      <c r="D365">
        <v>91.011444892553897</v>
      </c>
      <c r="E365" s="6">
        <v>6.6656179612457399E-7</v>
      </c>
      <c r="F365" s="6">
        <v>4.8678184637456202E-6</v>
      </c>
      <c r="G365" t="s">
        <v>2865</v>
      </c>
      <c r="J365">
        <v>360</v>
      </c>
      <c r="L365" t="s">
        <v>2866</v>
      </c>
      <c r="M365" t="s">
        <v>2867</v>
      </c>
      <c r="N365" t="s">
        <v>2868</v>
      </c>
      <c r="O365" t="s">
        <v>2865</v>
      </c>
      <c r="P365" t="s">
        <v>2869</v>
      </c>
    </row>
    <row r="366" spans="1:20" x14ac:dyDescent="0.3">
      <c r="A366" t="s">
        <v>2870</v>
      </c>
      <c r="B366">
        <v>1.68611623404967</v>
      </c>
      <c r="C366">
        <v>4.6739662071836996</v>
      </c>
      <c r="D366">
        <v>178.770683704573</v>
      </c>
      <c r="E366" s="6">
        <v>1.69171754407471E-8</v>
      </c>
      <c r="F366" s="6">
        <v>2.2260527195812299E-7</v>
      </c>
      <c r="G366" t="s">
        <v>2871</v>
      </c>
      <c r="H366" t="s">
        <v>2872</v>
      </c>
      <c r="I366" t="s">
        <v>2873</v>
      </c>
      <c r="J366">
        <v>135</v>
      </c>
      <c r="L366" t="s">
        <v>2874</v>
      </c>
      <c r="M366" t="s">
        <v>2875</v>
      </c>
      <c r="N366" t="s">
        <v>2876</v>
      </c>
      <c r="O366" t="s">
        <v>2877</v>
      </c>
      <c r="P366" t="s">
        <v>2878</v>
      </c>
      <c r="Q366" t="s">
        <v>2879</v>
      </c>
      <c r="S366" t="s">
        <v>2880</v>
      </c>
      <c r="T366" t="s">
        <v>2881</v>
      </c>
    </row>
    <row r="367" spans="1:20" x14ac:dyDescent="0.3">
      <c r="A367" t="s">
        <v>2882</v>
      </c>
      <c r="B367">
        <v>1.68480737508788</v>
      </c>
      <c r="C367">
        <v>7.8404710252727696</v>
      </c>
      <c r="D367">
        <v>186.780114465808</v>
      </c>
      <c r="E367" s="6">
        <v>1.32465616070511E-8</v>
      </c>
      <c r="F367" s="6">
        <v>1.8010243110463499E-7</v>
      </c>
      <c r="G367" t="s">
        <v>2883</v>
      </c>
      <c r="H367" t="s">
        <v>2884</v>
      </c>
      <c r="I367" t="s">
        <v>2885</v>
      </c>
      <c r="J367">
        <v>446</v>
      </c>
      <c r="L367" t="s">
        <v>2886</v>
      </c>
      <c r="M367" t="s">
        <v>2887</v>
      </c>
      <c r="N367" t="s">
        <v>2888</v>
      </c>
      <c r="O367" t="s">
        <v>2889</v>
      </c>
      <c r="P367" t="s">
        <v>2890</v>
      </c>
      <c r="Q367" t="s">
        <v>2891</v>
      </c>
      <c r="R367" t="s">
        <v>2892</v>
      </c>
      <c r="S367" t="s">
        <v>2893</v>
      </c>
      <c r="T367" t="s">
        <v>2894</v>
      </c>
    </row>
    <row r="368" spans="1:20" x14ac:dyDescent="0.3">
      <c r="A368" t="s">
        <v>2895</v>
      </c>
      <c r="B368">
        <v>1.6829053291477101</v>
      </c>
      <c r="C368">
        <v>6.4175773256948396</v>
      </c>
      <c r="D368">
        <v>280.82491476253603</v>
      </c>
      <c r="E368" s="6">
        <v>1.3263195808712301E-9</v>
      </c>
      <c r="F368" s="6">
        <v>2.7389451248996399E-8</v>
      </c>
      <c r="G368" t="s">
        <v>2896</v>
      </c>
      <c r="H368" t="s">
        <v>2897</v>
      </c>
      <c r="J368">
        <v>147</v>
      </c>
      <c r="L368" t="s">
        <v>2898</v>
      </c>
      <c r="M368" t="s">
        <v>2899</v>
      </c>
      <c r="N368" t="s">
        <v>1950</v>
      </c>
      <c r="O368" t="s">
        <v>2900</v>
      </c>
      <c r="P368" t="s">
        <v>2901</v>
      </c>
      <c r="Q368" t="s">
        <v>251</v>
      </c>
      <c r="S368" t="s">
        <v>1071</v>
      </c>
      <c r="T368" t="s">
        <v>1072</v>
      </c>
    </row>
    <row r="369" spans="1:20" x14ac:dyDescent="0.3">
      <c r="A369" t="s">
        <v>2902</v>
      </c>
      <c r="B369">
        <v>1.68218881737848</v>
      </c>
      <c r="C369">
        <v>5.8655936528735602</v>
      </c>
      <c r="D369">
        <v>224.20725627854199</v>
      </c>
      <c r="E369" s="6">
        <v>4.7510938251838603E-9</v>
      </c>
      <c r="F369" s="6">
        <v>7.6800452994357796E-8</v>
      </c>
      <c r="G369" t="s">
        <v>2903</v>
      </c>
      <c r="H369" t="s">
        <v>2904</v>
      </c>
      <c r="I369" t="s">
        <v>2905</v>
      </c>
      <c r="J369">
        <v>292</v>
      </c>
      <c r="L369" t="s">
        <v>2906</v>
      </c>
      <c r="M369" t="s">
        <v>2907</v>
      </c>
      <c r="N369" t="s">
        <v>2908</v>
      </c>
      <c r="O369" t="s">
        <v>2909</v>
      </c>
      <c r="P369" t="s">
        <v>2910</v>
      </c>
      <c r="R369" t="s">
        <v>122</v>
      </c>
      <c r="S369" t="s">
        <v>2911</v>
      </c>
      <c r="T369" t="s">
        <v>2912</v>
      </c>
    </row>
    <row r="370" spans="1:20" x14ac:dyDescent="0.3">
      <c r="A370" t="s">
        <v>2913</v>
      </c>
      <c r="B370">
        <v>1.6785077035809599</v>
      </c>
      <c r="C370">
        <v>2.2747514768174701</v>
      </c>
      <c r="D370">
        <v>51.830275121282902</v>
      </c>
      <c r="E370" s="6">
        <v>1.17766145833839E-5</v>
      </c>
      <c r="F370" s="6">
        <v>5.8222071640188898E-5</v>
      </c>
      <c r="G370" t="s">
        <v>2914</v>
      </c>
      <c r="I370" t="s">
        <v>2915</v>
      </c>
      <c r="J370">
        <v>171</v>
      </c>
      <c r="L370" t="s">
        <v>2916</v>
      </c>
      <c r="M370" t="s">
        <v>2917</v>
      </c>
      <c r="N370" t="s">
        <v>128</v>
      </c>
      <c r="O370" t="s">
        <v>2914</v>
      </c>
      <c r="P370" t="s">
        <v>2918</v>
      </c>
      <c r="R370" t="s">
        <v>204</v>
      </c>
      <c r="S370" t="s">
        <v>204</v>
      </c>
    </row>
    <row r="371" spans="1:20" x14ac:dyDescent="0.3">
      <c r="A371" t="s">
        <v>2919</v>
      </c>
      <c r="B371">
        <v>1.6764116939640099</v>
      </c>
      <c r="C371">
        <v>-0.42524922572495899</v>
      </c>
      <c r="D371">
        <v>7.9581281123298799</v>
      </c>
      <c r="E371">
        <v>1.5620438421175199E-2</v>
      </c>
      <c r="F371">
        <v>3.1951569775256899E-2</v>
      </c>
      <c r="G371" t="s">
        <v>2920</v>
      </c>
      <c r="H371" t="s">
        <v>2921</v>
      </c>
      <c r="I371" t="s">
        <v>2922</v>
      </c>
      <c r="J371">
        <v>183</v>
      </c>
      <c r="L371" t="s">
        <v>2923</v>
      </c>
      <c r="M371" t="s">
        <v>2924</v>
      </c>
      <c r="N371" t="s">
        <v>2925</v>
      </c>
      <c r="O371" t="s">
        <v>2926</v>
      </c>
      <c r="P371" t="s">
        <v>2927</v>
      </c>
    </row>
    <row r="372" spans="1:20" x14ac:dyDescent="0.3">
      <c r="A372" t="s">
        <v>2928</v>
      </c>
      <c r="B372">
        <v>1.6760115499197501</v>
      </c>
      <c r="C372">
        <v>1.5512856776308599</v>
      </c>
      <c r="D372">
        <v>18.6759562627166</v>
      </c>
      <c r="E372">
        <v>1.0262575161969799E-3</v>
      </c>
      <c r="F372">
        <v>2.9178705137721701E-3</v>
      </c>
      <c r="G372" t="s">
        <v>2929</v>
      </c>
      <c r="H372" t="s">
        <v>2930</v>
      </c>
      <c r="I372" t="s">
        <v>2931</v>
      </c>
      <c r="J372">
        <v>272</v>
      </c>
      <c r="L372" t="s">
        <v>2932</v>
      </c>
      <c r="M372" t="s">
        <v>2933</v>
      </c>
      <c r="N372" t="s">
        <v>2934</v>
      </c>
      <c r="O372" t="s">
        <v>2935</v>
      </c>
      <c r="P372" t="s">
        <v>2936</v>
      </c>
      <c r="Q372" t="s">
        <v>2937</v>
      </c>
      <c r="R372" t="s">
        <v>2938</v>
      </c>
      <c r="S372" t="s">
        <v>2939</v>
      </c>
      <c r="T372" t="s">
        <v>2940</v>
      </c>
    </row>
    <row r="373" spans="1:20" x14ac:dyDescent="0.3">
      <c r="A373" t="s">
        <v>2941</v>
      </c>
      <c r="B373">
        <v>1.6739682777127101</v>
      </c>
      <c r="C373">
        <v>9.0465044303714706</v>
      </c>
      <c r="E373" s="6">
        <v>7.6319318393543501E-14</v>
      </c>
      <c r="F373" s="6">
        <v>1.3334424910491599E-10</v>
      </c>
      <c r="G373" t="s">
        <v>2942</v>
      </c>
      <c r="H373" t="s">
        <v>2943</v>
      </c>
      <c r="I373" t="s">
        <v>2944</v>
      </c>
      <c r="J373">
        <v>359</v>
      </c>
      <c r="L373" t="s">
        <v>2945</v>
      </c>
      <c r="M373" t="s">
        <v>2946</v>
      </c>
      <c r="N373" t="s">
        <v>2947</v>
      </c>
      <c r="O373" t="s">
        <v>2948</v>
      </c>
      <c r="P373" t="s">
        <v>2949</v>
      </c>
      <c r="Q373" t="s">
        <v>2950</v>
      </c>
      <c r="R373" t="s">
        <v>289</v>
      </c>
      <c r="S373" t="s">
        <v>2951</v>
      </c>
      <c r="T373" s="7" t="s">
        <v>2952</v>
      </c>
    </row>
    <row r="374" spans="1:20" x14ac:dyDescent="0.3">
      <c r="A374" t="s">
        <v>2953</v>
      </c>
      <c r="B374">
        <v>1.6709555428847001</v>
      </c>
      <c r="C374">
        <v>5.6315886615997703</v>
      </c>
      <c r="D374">
        <v>234.04819074092299</v>
      </c>
      <c r="E374" s="6">
        <v>3.7280680647816602E-9</v>
      </c>
      <c r="F374" s="6">
        <v>6.23656657658823E-8</v>
      </c>
      <c r="G374" t="s">
        <v>2954</v>
      </c>
      <c r="H374" t="s">
        <v>2955</v>
      </c>
      <c r="I374" t="s">
        <v>2956</v>
      </c>
      <c r="J374">
        <v>709</v>
      </c>
      <c r="L374" t="s">
        <v>2957</v>
      </c>
      <c r="M374" t="s">
        <v>2958</v>
      </c>
      <c r="N374" t="s">
        <v>2959</v>
      </c>
      <c r="O374" t="s">
        <v>2960</v>
      </c>
      <c r="P374" t="s">
        <v>2961</v>
      </c>
      <c r="Q374" t="s">
        <v>2962</v>
      </c>
      <c r="S374" t="s">
        <v>2963</v>
      </c>
      <c r="T374" t="s">
        <v>2964</v>
      </c>
    </row>
    <row r="375" spans="1:20" x14ac:dyDescent="0.3">
      <c r="A375" t="s">
        <v>2965</v>
      </c>
      <c r="B375">
        <v>1.6635819987209599</v>
      </c>
      <c r="C375">
        <v>3.3778544250637501</v>
      </c>
      <c r="D375">
        <v>107.972131138195</v>
      </c>
      <c r="E375" s="6">
        <v>2.6815550592731202E-7</v>
      </c>
      <c r="F375" s="6">
        <v>2.24294411546953E-6</v>
      </c>
      <c r="G375" t="s">
        <v>2966</v>
      </c>
      <c r="J375">
        <v>221</v>
      </c>
      <c r="L375" t="s">
        <v>2967</v>
      </c>
      <c r="M375" t="s">
        <v>2968</v>
      </c>
      <c r="N375" t="s">
        <v>128</v>
      </c>
      <c r="O375" t="s">
        <v>2966</v>
      </c>
      <c r="P375" t="s">
        <v>2969</v>
      </c>
    </row>
    <row r="376" spans="1:20" x14ac:dyDescent="0.3">
      <c r="A376" t="s">
        <v>2970</v>
      </c>
      <c r="B376">
        <v>1.66278416838277</v>
      </c>
      <c r="C376">
        <v>1.7450721811518399</v>
      </c>
      <c r="D376">
        <v>22.570710357003499</v>
      </c>
      <c r="E376">
        <v>4.9035269615887295E-4</v>
      </c>
      <c r="F376">
        <v>1.51168731187264E-3</v>
      </c>
      <c r="G376" t="s">
        <v>553</v>
      </c>
    </row>
    <row r="377" spans="1:20" x14ac:dyDescent="0.3">
      <c r="A377" t="s">
        <v>2971</v>
      </c>
      <c r="B377">
        <v>1.66207029937226</v>
      </c>
      <c r="C377">
        <v>5.6162174655751098</v>
      </c>
      <c r="D377">
        <v>232.12407468140401</v>
      </c>
      <c r="E377" s="6">
        <v>3.9060463327846603E-9</v>
      </c>
      <c r="F377" s="6">
        <v>6.4840369124225302E-8</v>
      </c>
      <c r="G377" t="s">
        <v>2972</v>
      </c>
      <c r="H377" t="s">
        <v>2973</v>
      </c>
      <c r="I377" t="s">
        <v>2974</v>
      </c>
      <c r="J377">
        <v>319</v>
      </c>
      <c r="L377" t="s">
        <v>2975</v>
      </c>
      <c r="M377" t="s">
        <v>2976</v>
      </c>
      <c r="N377" t="s">
        <v>2977</v>
      </c>
      <c r="O377" t="s">
        <v>2978</v>
      </c>
      <c r="P377" t="s">
        <v>2979</v>
      </c>
      <c r="S377" t="s">
        <v>2980</v>
      </c>
      <c r="T377" t="s">
        <v>2980</v>
      </c>
    </row>
    <row r="378" spans="1:20" x14ac:dyDescent="0.3">
      <c r="A378" t="s">
        <v>2981</v>
      </c>
      <c r="B378">
        <v>1.6585406244235901</v>
      </c>
      <c r="C378">
        <v>6.7247639943003099</v>
      </c>
      <c r="D378">
        <v>215.23976204851999</v>
      </c>
      <c r="E378" s="6">
        <v>5.9795463524476702E-9</v>
      </c>
      <c r="F378" s="6">
        <v>9.2170435918443397E-8</v>
      </c>
      <c r="G378" t="s">
        <v>2982</v>
      </c>
      <c r="H378" t="s">
        <v>2983</v>
      </c>
      <c r="I378" t="s">
        <v>2984</v>
      </c>
      <c r="J378">
        <v>362</v>
      </c>
      <c r="L378" t="s">
        <v>2985</v>
      </c>
      <c r="M378" t="s">
        <v>2986</v>
      </c>
      <c r="N378" t="s">
        <v>2987</v>
      </c>
      <c r="O378" t="s">
        <v>2988</v>
      </c>
      <c r="P378" t="s">
        <v>2989</v>
      </c>
      <c r="Q378" t="s">
        <v>2990</v>
      </c>
      <c r="S378" t="s">
        <v>2991</v>
      </c>
      <c r="T378" t="s">
        <v>2992</v>
      </c>
    </row>
    <row r="379" spans="1:20" x14ac:dyDescent="0.3">
      <c r="A379" t="s">
        <v>2993</v>
      </c>
      <c r="B379">
        <v>1.6541996313162299</v>
      </c>
      <c r="C379">
        <v>4.6206048094286301</v>
      </c>
      <c r="D379">
        <v>155.12460202333901</v>
      </c>
      <c r="E379" s="6">
        <v>3.7179357696022798E-8</v>
      </c>
      <c r="F379" s="6">
        <v>4.27909620842759E-7</v>
      </c>
      <c r="G379" t="s">
        <v>2994</v>
      </c>
      <c r="I379" t="s">
        <v>2995</v>
      </c>
      <c r="J379">
        <v>296</v>
      </c>
      <c r="L379" t="s">
        <v>2996</v>
      </c>
      <c r="M379" t="s">
        <v>2997</v>
      </c>
      <c r="N379" t="s">
        <v>2998</v>
      </c>
      <c r="O379" t="s">
        <v>2994</v>
      </c>
      <c r="P379" t="s">
        <v>2999</v>
      </c>
    </row>
    <row r="380" spans="1:20" x14ac:dyDescent="0.3">
      <c r="A380" t="s">
        <v>3000</v>
      </c>
      <c r="B380">
        <v>1.6539557966743501</v>
      </c>
      <c r="C380">
        <v>5.47575546808861</v>
      </c>
      <c r="D380">
        <v>172.467556014889</v>
      </c>
      <c r="E380" s="6">
        <v>2.0659810280601799E-8</v>
      </c>
      <c r="F380" s="6">
        <v>2.63031684870435E-7</v>
      </c>
      <c r="G380" t="s">
        <v>3001</v>
      </c>
      <c r="H380" t="s">
        <v>3002</v>
      </c>
      <c r="I380" t="s">
        <v>3003</v>
      </c>
      <c r="J380">
        <v>568</v>
      </c>
      <c r="L380" t="s">
        <v>3004</v>
      </c>
      <c r="M380" t="s">
        <v>3005</v>
      </c>
      <c r="N380" t="s">
        <v>3006</v>
      </c>
      <c r="O380" t="s">
        <v>3007</v>
      </c>
      <c r="P380" t="s">
        <v>3008</v>
      </c>
      <c r="Q380" t="s">
        <v>3009</v>
      </c>
      <c r="R380" t="s">
        <v>3010</v>
      </c>
      <c r="S380" t="s">
        <v>3011</v>
      </c>
      <c r="T380" t="s">
        <v>3012</v>
      </c>
    </row>
    <row r="381" spans="1:20" x14ac:dyDescent="0.3">
      <c r="A381" t="s">
        <v>3013</v>
      </c>
      <c r="B381">
        <v>1.64506266649158</v>
      </c>
      <c r="C381">
        <v>7.5447826559624502</v>
      </c>
      <c r="E381" s="6">
        <v>5.0822856078560301E-9</v>
      </c>
      <c r="F381" s="6">
        <v>4.6139679369909404E-6</v>
      </c>
      <c r="G381" t="s">
        <v>3014</v>
      </c>
      <c r="H381" t="s">
        <v>3015</v>
      </c>
      <c r="I381" t="s">
        <v>3016</v>
      </c>
      <c r="J381">
        <v>416</v>
      </c>
      <c r="L381" t="s">
        <v>3017</v>
      </c>
      <c r="M381" t="s">
        <v>3018</v>
      </c>
      <c r="N381" t="s">
        <v>3019</v>
      </c>
      <c r="O381" t="s">
        <v>3020</v>
      </c>
      <c r="P381" t="s">
        <v>3021</v>
      </c>
      <c r="Q381" t="s">
        <v>3022</v>
      </c>
      <c r="R381" t="s">
        <v>3023</v>
      </c>
      <c r="S381" t="s">
        <v>3024</v>
      </c>
      <c r="T381" s="7" t="s">
        <v>3025</v>
      </c>
    </row>
    <row r="382" spans="1:20" x14ac:dyDescent="0.3">
      <c r="A382" t="s">
        <v>3026</v>
      </c>
      <c r="B382">
        <v>1.6443800435693701</v>
      </c>
      <c r="C382">
        <v>6.2293806003839203</v>
      </c>
      <c r="D382">
        <v>220.80054354463499</v>
      </c>
      <c r="E382" s="6">
        <v>5.1794007106180799E-9</v>
      </c>
      <c r="F382" s="6">
        <v>8.3101462702704997E-8</v>
      </c>
      <c r="G382" t="s">
        <v>3027</v>
      </c>
      <c r="I382" t="s">
        <v>3028</v>
      </c>
      <c r="J382">
        <v>186</v>
      </c>
      <c r="L382" t="s">
        <v>3029</v>
      </c>
      <c r="M382" t="s">
        <v>3030</v>
      </c>
      <c r="N382" t="s">
        <v>128</v>
      </c>
      <c r="O382" t="s">
        <v>3027</v>
      </c>
      <c r="P382" t="s">
        <v>3031</v>
      </c>
    </row>
    <row r="383" spans="1:20" x14ac:dyDescent="0.3">
      <c r="A383" t="s">
        <v>3032</v>
      </c>
      <c r="B383">
        <v>1.6427931794427899</v>
      </c>
      <c r="C383">
        <v>5.57225908995132</v>
      </c>
      <c r="D383">
        <v>188.046410079395</v>
      </c>
      <c r="E383" s="6">
        <v>1.27556928224029E-8</v>
      </c>
      <c r="F383" s="6">
        <v>1.74773238798384E-7</v>
      </c>
      <c r="I383" t="s">
        <v>3033</v>
      </c>
      <c r="J383">
        <v>98</v>
      </c>
      <c r="L383" t="s">
        <v>3034</v>
      </c>
      <c r="M383" t="s">
        <v>3035</v>
      </c>
      <c r="N383" t="s">
        <v>128</v>
      </c>
      <c r="O383" t="s">
        <v>3036</v>
      </c>
    </row>
    <row r="384" spans="1:20" x14ac:dyDescent="0.3">
      <c r="A384" t="s">
        <v>3037</v>
      </c>
      <c r="B384">
        <v>1.64161922813626</v>
      </c>
      <c r="C384">
        <v>1.3632770432672101</v>
      </c>
      <c r="D384">
        <v>21.686170594511399</v>
      </c>
      <c r="E384">
        <v>5.7526187658063803E-4</v>
      </c>
      <c r="F384">
        <v>1.73624493658883E-3</v>
      </c>
    </row>
    <row r="385" spans="1:20" x14ac:dyDescent="0.3">
      <c r="A385" t="s">
        <v>3038</v>
      </c>
      <c r="B385">
        <v>1.6412268897215601</v>
      </c>
      <c r="C385">
        <v>6.25767480838977</v>
      </c>
      <c r="E385" s="6">
        <v>1.7173611575023201E-5</v>
      </c>
      <c r="F385">
        <v>8.6901289915777193E-3</v>
      </c>
      <c r="G385" t="s">
        <v>3039</v>
      </c>
      <c r="H385" t="s">
        <v>3040</v>
      </c>
      <c r="I385" t="s">
        <v>3041</v>
      </c>
      <c r="J385">
        <v>830</v>
      </c>
      <c r="L385" t="s">
        <v>3042</v>
      </c>
      <c r="M385" t="s">
        <v>3043</v>
      </c>
      <c r="N385" t="s">
        <v>3044</v>
      </c>
      <c r="O385" t="s">
        <v>3045</v>
      </c>
      <c r="P385" t="s">
        <v>3046</v>
      </c>
      <c r="S385" t="s">
        <v>3047</v>
      </c>
      <c r="T385" s="7" t="s">
        <v>3047</v>
      </c>
    </row>
    <row r="386" spans="1:20" x14ac:dyDescent="0.3">
      <c r="A386" t="s">
        <v>3048</v>
      </c>
      <c r="B386">
        <v>1.6386935361463699</v>
      </c>
      <c r="C386">
        <v>5.4254735604906097</v>
      </c>
      <c r="D386">
        <v>218.90978513558801</v>
      </c>
      <c r="E386" s="6">
        <v>5.4365465119813997E-9</v>
      </c>
      <c r="F386" s="6">
        <v>8.6265201270999006E-8</v>
      </c>
      <c r="G386" t="s">
        <v>3049</v>
      </c>
      <c r="J386">
        <v>437</v>
      </c>
      <c r="L386" t="s">
        <v>3050</v>
      </c>
      <c r="M386" t="s">
        <v>3051</v>
      </c>
      <c r="N386" t="s">
        <v>834</v>
      </c>
      <c r="O386" t="s">
        <v>3049</v>
      </c>
      <c r="P386" t="s">
        <v>3052</v>
      </c>
      <c r="S386" t="s">
        <v>836</v>
      </c>
      <c r="T386" t="s">
        <v>836</v>
      </c>
    </row>
    <row r="387" spans="1:20" x14ac:dyDescent="0.3">
      <c r="A387" t="s">
        <v>3053</v>
      </c>
      <c r="B387">
        <v>1.63206251819042</v>
      </c>
      <c r="C387">
        <v>4.0467808165073302</v>
      </c>
      <c r="D387">
        <v>122.80673107941701</v>
      </c>
      <c r="E387" s="6">
        <v>1.3375893266264501E-7</v>
      </c>
      <c r="F387" s="6">
        <v>1.25774194634417E-6</v>
      </c>
      <c r="G387" t="s">
        <v>3054</v>
      </c>
      <c r="I387" t="s">
        <v>3055</v>
      </c>
      <c r="J387">
        <v>158</v>
      </c>
      <c r="L387" t="s">
        <v>3056</v>
      </c>
      <c r="M387" t="s">
        <v>3057</v>
      </c>
      <c r="N387" t="s">
        <v>128</v>
      </c>
      <c r="O387" t="s">
        <v>3054</v>
      </c>
      <c r="P387" t="s">
        <v>3058</v>
      </c>
    </row>
    <row r="388" spans="1:20" x14ac:dyDescent="0.3">
      <c r="A388" t="s">
        <v>3059</v>
      </c>
      <c r="B388">
        <v>1.62176414038589</v>
      </c>
      <c r="C388">
        <v>2.0526390742543001</v>
      </c>
      <c r="D388">
        <v>35.6445273956775</v>
      </c>
      <c r="E388" s="6">
        <v>6.9051702749157803E-5</v>
      </c>
      <c r="F388">
        <v>2.6752885912510299E-4</v>
      </c>
      <c r="G388" t="s">
        <v>3060</v>
      </c>
      <c r="I388" t="s">
        <v>3061</v>
      </c>
      <c r="J388">
        <v>162</v>
      </c>
      <c r="L388" t="s">
        <v>3062</v>
      </c>
      <c r="M388" t="s">
        <v>3063</v>
      </c>
      <c r="N388" t="s">
        <v>3064</v>
      </c>
      <c r="O388" t="s">
        <v>3060</v>
      </c>
      <c r="P388" t="s">
        <v>3065</v>
      </c>
    </row>
    <row r="389" spans="1:20" x14ac:dyDescent="0.3">
      <c r="A389" t="s">
        <v>3066</v>
      </c>
      <c r="B389">
        <v>1.6143390386865399</v>
      </c>
      <c r="C389">
        <v>2.8343268219344102</v>
      </c>
      <c r="D389">
        <v>61.517371518379299</v>
      </c>
      <c r="E389" s="6">
        <v>5.0325910703634499E-6</v>
      </c>
      <c r="F389" s="6">
        <v>2.7740310421058299E-5</v>
      </c>
      <c r="G389" t="s">
        <v>3067</v>
      </c>
      <c r="J389">
        <v>164</v>
      </c>
      <c r="L389" t="s">
        <v>3068</v>
      </c>
      <c r="M389" t="s">
        <v>3069</v>
      </c>
      <c r="N389" t="s">
        <v>3070</v>
      </c>
      <c r="O389" t="s">
        <v>3067</v>
      </c>
      <c r="P389" t="s">
        <v>3071</v>
      </c>
      <c r="R389" t="s">
        <v>204</v>
      </c>
      <c r="S389" t="s">
        <v>204</v>
      </c>
    </row>
    <row r="390" spans="1:20" x14ac:dyDescent="0.3">
      <c r="A390" t="s">
        <v>3072</v>
      </c>
      <c r="B390">
        <v>1.61428831226035</v>
      </c>
      <c r="C390">
        <v>1.5777222526413599</v>
      </c>
      <c r="D390">
        <v>29.794303690965801</v>
      </c>
      <c r="E390">
        <v>1.5328738710946701E-4</v>
      </c>
      <c r="F390">
        <v>5.3743977478835101E-4</v>
      </c>
      <c r="G390" t="s">
        <v>3073</v>
      </c>
      <c r="H390" t="s">
        <v>3074</v>
      </c>
      <c r="J390">
        <v>239</v>
      </c>
      <c r="L390" t="s">
        <v>3075</v>
      </c>
      <c r="M390" t="s">
        <v>3076</v>
      </c>
      <c r="N390" t="s">
        <v>3077</v>
      </c>
      <c r="O390" t="s">
        <v>3078</v>
      </c>
      <c r="P390" t="s">
        <v>3079</v>
      </c>
      <c r="S390" t="s">
        <v>3080</v>
      </c>
      <c r="T390" t="s">
        <v>3080</v>
      </c>
    </row>
    <row r="391" spans="1:20" x14ac:dyDescent="0.3">
      <c r="A391" t="s">
        <v>3081</v>
      </c>
      <c r="B391">
        <v>1.61020610309234</v>
      </c>
      <c r="C391">
        <v>10.1672126037013</v>
      </c>
      <c r="E391" s="6">
        <v>5.6678369160317097E-18</v>
      </c>
      <c r="F391" s="6">
        <v>1.59044656442864E-14</v>
      </c>
      <c r="G391" t="s">
        <v>3082</v>
      </c>
      <c r="I391" t="s">
        <v>3083</v>
      </c>
      <c r="J391">
        <v>456</v>
      </c>
      <c r="L391" t="s">
        <v>3084</v>
      </c>
      <c r="M391" t="s">
        <v>3085</v>
      </c>
      <c r="N391" t="s">
        <v>3086</v>
      </c>
      <c r="O391" t="s">
        <v>3082</v>
      </c>
      <c r="P391" t="s">
        <v>3087</v>
      </c>
      <c r="R391" t="s">
        <v>289</v>
      </c>
      <c r="S391" t="s">
        <v>3088</v>
      </c>
      <c r="T391" s="7" t="s">
        <v>3089</v>
      </c>
    </row>
    <row r="392" spans="1:20" x14ac:dyDescent="0.3">
      <c r="A392" t="s">
        <v>3090</v>
      </c>
      <c r="B392">
        <v>1.6086771954239301</v>
      </c>
      <c r="C392">
        <v>2.0016155278110399</v>
      </c>
      <c r="D392">
        <v>40.892734576027202</v>
      </c>
      <c r="E392" s="6">
        <v>3.6644225682782199E-5</v>
      </c>
      <c r="F392">
        <v>1.54073600939154E-4</v>
      </c>
      <c r="G392" t="s">
        <v>3091</v>
      </c>
      <c r="I392" t="s">
        <v>3092</v>
      </c>
      <c r="J392">
        <v>100</v>
      </c>
      <c r="L392" t="s">
        <v>3093</v>
      </c>
      <c r="M392" t="s">
        <v>3094</v>
      </c>
      <c r="N392" t="s">
        <v>3095</v>
      </c>
      <c r="O392" t="s">
        <v>3091</v>
      </c>
      <c r="P392" t="s">
        <v>3096</v>
      </c>
      <c r="S392" t="s">
        <v>2521</v>
      </c>
      <c r="T392" t="s">
        <v>2521</v>
      </c>
    </row>
    <row r="393" spans="1:20" x14ac:dyDescent="0.3">
      <c r="A393" t="s">
        <v>3097</v>
      </c>
      <c r="B393">
        <v>1.60592064230596</v>
      </c>
      <c r="C393">
        <v>4.3930507692721896</v>
      </c>
      <c r="D393">
        <v>44.886601287418898</v>
      </c>
      <c r="E393" s="6">
        <v>2.8468426758693599E-5</v>
      </c>
      <c r="F393">
        <v>1.2614962001080199E-4</v>
      </c>
      <c r="G393" t="s">
        <v>3098</v>
      </c>
      <c r="H393" t="s">
        <v>3099</v>
      </c>
      <c r="I393" t="s">
        <v>3100</v>
      </c>
      <c r="J393">
        <v>274</v>
      </c>
      <c r="L393" t="s">
        <v>3101</v>
      </c>
      <c r="M393" t="s">
        <v>3102</v>
      </c>
      <c r="N393" t="s">
        <v>3103</v>
      </c>
      <c r="O393" t="s">
        <v>3104</v>
      </c>
      <c r="P393" t="s">
        <v>3105</v>
      </c>
      <c r="S393" t="s">
        <v>757</v>
      </c>
      <c r="T393" t="s">
        <v>757</v>
      </c>
    </row>
    <row r="394" spans="1:20" x14ac:dyDescent="0.3">
      <c r="A394" t="s">
        <v>3106</v>
      </c>
      <c r="B394">
        <v>1.6042242154342501</v>
      </c>
      <c r="C394">
        <v>7.80189710848747</v>
      </c>
      <c r="D394">
        <v>180.12929052987499</v>
      </c>
      <c r="E394" s="6">
        <v>1.62179934170169E-8</v>
      </c>
      <c r="F394" s="6">
        <v>2.1471429321424799E-7</v>
      </c>
      <c r="G394" t="s">
        <v>3107</v>
      </c>
      <c r="I394" t="s">
        <v>3108</v>
      </c>
      <c r="J394">
        <v>198</v>
      </c>
      <c r="L394" t="s">
        <v>3109</v>
      </c>
      <c r="M394" t="s">
        <v>3110</v>
      </c>
      <c r="N394" t="s">
        <v>128</v>
      </c>
      <c r="O394" t="s">
        <v>3107</v>
      </c>
      <c r="P394" t="s">
        <v>3111</v>
      </c>
    </row>
    <row r="395" spans="1:20" x14ac:dyDescent="0.3">
      <c r="A395" t="s">
        <v>3112</v>
      </c>
      <c r="B395">
        <v>1.5989216996829201</v>
      </c>
      <c r="C395">
        <v>5.21646864544058</v>
      </c>
      <c r="D395">
        <v>120.081187948552</v>
      </c>
      <c r="E395" s="6">
        <v>1.5108495194176301E-7</v>
      </c>
      <c r="F395" s="6">
        <v>1.38382577611015E-6</v>
      </c>
      <c r="G395" t="s">
        <v>3113</v>
      </c>
      <c r="H395" t="s">
        <v>3114</v>
      </c>
      <c r="I395" t="s">
        <v>3115</v>
      </c>
      <c r="J395">
        <v>658</v>
      </c>
      <c r="L395" t="s">
        <v>3116</v>
      </c>
      <c r="M395" t="s">
        <v>3117</v>
      </c>
      <c r="N395" t="s">
        <v>3118</v>
      </c>
      <c r="O395" t="s">
        <v>3119</v>
      </c>
      <c r="P395" t="s">
        <v>3120</v>
      </c>
      <c r="Q395" t="s">
        <v>3121</v>
      </c>
      <c r="S395" t="s">
        <v>3122</v>
      </c>
      <c r="T395" t="s">
        <v>3123</v>
      </c>
    </row>
    <row r="396" spans="1:20" x14ac:dyDescent="0.3">
      <c r="A396" t="s">
        <v>3124</v>
      </c>
      <c r="B396">
        <v>1.59584003801854</v>
      </c>
      <c r="C396">
        <v>5.37991555023335</v>
      </c>
      <c r="D396">
        <v>218.952371298088</v>
      </c>
      <c r="E396" s="6">
        <v>5.43059272129944E-9</v>
      </c>
      <c r="F396" s="6">
        <v>8.6265201270999006E-8</v>
      </c>
      <c r="G396" t="s">
        <v>3125</v>
      </c>
      <c r="H396" t="s">
        <v>3126</v>
      </c>
      <c r="I396" t="s">
        <v>3127</v>
      </c>
      <c r="J396">
        <v>483</v>
      </c>
      <c r="L396" t="s">
        <v>3128</v>
      </c>
      <c r="M396" t="s">
        <v>3129</v>
      </c>
      <c r="N396" t="s">
        <v>2833</v>
      </c>
      <c r="O396" t="s">
        <v>3130</v>
      </c>
      <c r="P396" t="s">
        <v>3131</v>
      </c>
      <c r="R396" t="s">
        <v>1964</v>
      </c>
      <c r="S396" t="s">
        <v>2836</v>
      </c>
      <c r="T396" t="s">
        <v>981</v>
      </c>
    </row>
    <row r="397" spans="1:20" x14ac:dyDescent="0.3">
      <c r="A397" t="s">
        <v>3132</v>
      </c>
      <c r="B397">
        <v>1.5938660829853999</v>
      </c>
      <c r="C397">
        <v>3.01102873307478</v>
      </c>
      <c r="D397">
        <v>70.790906447738706</v>
      </c>
      <c r="E397" s="6">
        <v>2.4665502533300499E-6</v>
      </c>
      <c r="F397" s="6">
        <v>1.47855984630174E-5</v>
      </c>
      <c r="G397" t="s">
        <v>3133</v>
      </c>
      <c r="J397">
        <v>155</v>
      </c>
      <c r="L397" t="s">
        <v>3134</v>
      </c>
      <c r="M397" t="s">
        <v>3135</v>
      </c>
      <c r="N397" t="s">
        <v>3136</v>
      </c>
      <c r="O397" t="s">
        <v>3133</v>
      </c>
      <c r="P397" t="s">
        <v>3137</v>
      </c>
      <c r="R397" t="s">
        <v>204</v>
      </c>
      <c r="S397" t="s">
        <v>204</v>
      </c>
    </row>
    <row r="398" spans="1:20" x14ac:dyDescent="0.3">
      <c r="A398" t="s">
        <v>3138</v>
      </c>
      <c r="B398">
        <v>1.59191920601416</v>
      </c>
      <c r="C398">
        <v>8.4128043002492205</v>
      </c>
      <c r="D398">
        <v>151.39931704326801</v>
      </c>
      <c r="E398" s="6">
        <v>4.2519319717799599E-8</v>
      </c>
      <c r="F398" s="6">
        <v>4.81662424939693E-7</v>
      </c>
      <c r="G398" t="s">
        <v>3139</v>
      </c>
      <c r="H398" t="s">
        <v>3140</v>
      </c>
      <c r="J398">
        <v>209</v>
      </c>
      <c r="L398" t="s">
        <v>3141</v>
      </c>
      <c r="M398" t="s">
        <v>3142</v>
      </c>
      <c r="N398" t="s">
        <v>3143</v>
      </c>
      <c r="O398" t="s">
        <v>3144</v>
      </c>
      <c r="P398" t="s">
        <v>3145</v>
      </c>
      <c r="Q398" t="s">
        <v>3146</v>
      </c>
      <c r="R398" t="s">
        <v>324</v>
      </c>
      <c r="S398" t="s">
        <v>3147</v>
      </c>
    </row>
    <row r="399" spans="1:20" x14ac:dyDescent="0.3">
      <c r="A399" t="s">
        <v>3148</v>
      </c>
      <c r="B399">
        <v>1.5897691641076099</v>
      </c>
      <c r="C399">
        <v>7.4750968028072</v>
      </c>
      <c r="D399">
        <v>193.47938778846699</v>
      </c>
      <c r="E399" s="6">
        <v>1.08770042217551E-8</v>
      </c>
      <c r="F399" s="6">
        <v>1.5391852531506501E-7</v>
      </c>
      <c r="G399" t="s">
        <v>3149</v>
      </c>
      <c r="H399" t="s">
        <v>3150</v>
      </c>
      <c r="I399" t="s">
        <v>3151</v>
      </c>
      <c r="J399">
        <v>186</v>
      </c>
      <c r="L399" t="s">
        <v>3152</v>
      </c>
      <c r="M399" t="s">
        <v>3153</v>
      </c>
      <c r="N399" t="s">
        <v>3154</v>
      </c>
      <c r="O399" t="s">
        <v>3155</v>
      </c>
      <c r="P399" t="s">
        <v>3156</v>
      </c>
    </row>
    <row r="400" spans="1:20" x14ac:dyDescent="0.3">
      <c r="A400" t="s">
        <v>3157</v>
      </c>
      <c r="B400">
        <v>1.5884499815531801</v>
      </c>
      <c r="C400">
        <v>3.59955229405255</v>
      </c>
      <c r="D400">
        <v>89.050468284725895</v>
      </c>
      <c r="E400" s="6">
        <v>7.4774814193172501E-7</v>
      </c>
      <c r="F400" s="6">
        <v>5.3520414271597396E-6</v>
      </c>
      <c r="G400" t="s">
        <v>3158</v>
      </c>
      <c r="J400">
        <v>75</v>
      </c>
      <c r="L400" t="s">
        <v>3159</v>
      </c>
      <c r="M400" t="s">
        <v>3160</v>
      </c>
      <c r="N400" t="s">
        <v>128</v>
      </c>
      <c r="O400" t="s">
        <v>3158</v>
      </c>
      <c r="P400" t="s">
        <v>3161</v>
      </c>
    </row>
    <row r="401" spans="1:20" x14ac:dyDescent="0.3">
      <c r="A401" t="s">
        <v>3162</v>
      </c>
      <c r="B401">
        <v>1.5833211695764999</v>
      </c>
      <c r="C401">
        <v>5.5981703927911903</v>
      </c>
      <c r="D401">
        <v>213.16098695255599</v>
      </c>
      <c r="E401" s="6">
        <v>6.3151788636775197E-9</v>
      </c>
      <c r="F401" s="6">
        <v>9.5301790124588099E-8</v>
      </c>
      <c r="G401" t="s">
        <v>3163</v>
      </c>
      <c r="I401" t="s">
        <v>3164</v>
      </c>
      <c r="J401">
        <v>196</v>
      </c>
      <c r="L401" t="s">
        <v>3165</v>
      </c>
      <c r="M401" t="s">
        <v>3166</v>
      </c>
      <c r="N401" t="s">
        <v>3167</v>
      </c>
      <c r="O401" t="s">
        <v>3163</v>
      </c>
      <c r="P401" t="s">
        <v>3168</v>
      </c>
      <c r="S401" t="s">
        <v>727</v>
      </c>
      <c r="T401" t="s">
        <v>727</v>
      </c>
    </row>
    <row r="402" spans="1:20" x14ac:dyDescent="0.3">
      <c r="A402" t="s">
        <v>3169</v>
      </c>
      <c r="B402">
        <v>1.5757737586373599</v>
      </c>
      <c r="C402">
        <v>6.0060173347783499</v>
      </c>
      <c r="D402">
        <v>107.444142201286</v>
      </c>
      <c r="E402" s="6">
        <v>3.8298447648202198E-7</v>
      </c>
      <c r="F402" s="6">
        <v>3.00010382914341E-6</v>
      </c>
      <c r="G402" t="s">
        <v>3170</v>
      </c>
      <c r="H402" t="s">
        <v>3171</v>
      </c>
      <c r="I402" t="s">
        <v>3172</v>
      </c>
      <c r="J402">
        <v>135</v>
      </c>
      <c r="L402" t="s">
        <v>3173</v>
      </c>
      <c r="M402" t="s">
        <v>3174</v>
      </c>
      <c r="N402" t="s">
        <v>3175</v>
      </c>
      <c r="O402" t="s">
        <v>3176</v>
      </c>
      <c r="P402" t="s">
        <v>3177</v>
      </c>
      <c r="Q402" t="s">
        <v>1339</v>
      </c>
      <c r="R402" t="s">
        <v>1340</v>
      </c>
      <c r="S402" t="s">
        <v>1341</v>
      </c>
    </row>
    <row r="403" spans="1:20" x14ac:dyDescent="0.3">
      <c r="A403" t="s">
        <v>3178</v>
      </c>
      <c r="B403">
        <v>1.56919329493667</v>
      </c>
      <c r="C403">
        <v>3.3783746957613201</v>
      </c>
      <c r="D403">
        <v>81.788458883564203</v>
      </c>
      <c r="E403" s="6">
        <v>1.1682890403893901E-6</v>
      </c>
      <c r="F403" s="6">
        <v>7.9033471760511407E-6</v>
      </c>
      <c r="G403" t="s">
        <v>3179</v>
      </c>
      <c r="I403" t="s">
        <v>3180</v>
      </c>
      <c r="J403">
        <v>990</v>
      </c>
      <c r="L403" t="s">
        <v>3181</v>
      </c>
      <c r="M403" t="s">
        <v>3182</v>
      </c>
      <c r="N403" t="s">
        <v>3183</v>
      </c>
      <c r="O403" t="s">
        <v>3179</v>
      </c>
      <c r="P403" t="s">
        <v>3184</v>
      </c>
      <c r="Q403" t="s">
        <v>3185</v>
      </c>
      <c r="S403" t="s">
        <v>3186</v>
      </c>
      <c r="T403" t="s">
        <v>3187</v>
      </c>
    </row>
    <row r="404" spans="1:20" x14ac:dyDescent="0.3">
      <c r="A404" t="s">
        <v>3188</v>
      </c>
      <c r="B404">
        <v>1.5600432553214401</v>
      </c>
      <c r="C404">
        <v>5.2853046465112001</v>
      </c>
      <c r="D404">
        <v>67.633227915417706</v>
      </c>
      <c r="E404" s="6">
        <v>4.0006978540788102E-6</v>
      </c>
      <c r="F404" s="6">
        <v>2.2909315188309501E-5</v>
      </c>
    </row>
    <row r="405" spans="1:20" x14ac:dyDescent="0.3">
      <c r="A405" t="s">
        <v>3189</v>
      </c>
      <c r="B405">
        <v>1.5592175202069201</v>
      </c>
      <c r="C405">
        <v>10.7532155856348</v>
      </c>
      <c r="D405">
        <v>75.961006992198705</v>
      </c>
      <c r="E405" s="6">
        <v>1.7155198488552601E-6</v>
      </c>
      <c r="F405" s="6">
        <v>1.08406788691937E-5</v>
      </c>
      <c r="G405" t="s">
        <v>3190</v>
      </c>
      <c r="H405" t="s">
        <v>3191</v>
      </c>
      <c r="I405" t="s">
        <v>3192</v>
      </c>
      <c r="J405">
        <v>291</v>
      </c>
      <c r="L405" t="s">
        <v>3193</v>
      </c>
      <c r="M405" t="s">
        <v>3194</v>
      </c>
      <c r="N405" t="s">
        <v>3195</v>
      </c>
      <c r="O405" t="s">
        <v>3196</v>
      </c>
      <c r="P405" t="s">
        <v>3197</v>
      </c>
      <c r="Q405" t="s">
        <v>3198</v>
      </c>
      <c r="R405" t="s">
        <v>289</v>
      </c>
      <c r="S405" t="s">
        <v>3199</v>
      </c>
      <c r="T405" t="s">
        <v>222</v>
      </c>
    </row>
    <row r="406" spans="1:20" x14ac:dyDescent="0.3">
      <c r="A406" t="s">
        <v>3200</v>
      </c>
      <c r="B406">
        <v>1.5581351861371</v>
      </c>
      <c r="C406">
        <v>5.7212776027294003</v>
      </c>
      <c r="D406">
        <v>174.71674219288099</v>
      </c>
      <c r="E406" s="6">
        <v>1.92227591715471E-8</v>
      </c>
      <c r="F406" s="6">
        <v>2.4692091840594402E-7</v>
      </c>
      <c r="G406" t="s">
        <v>3201</v>
      </c>
      <c r="H406" t="s">
        <v>3202</v>
      </c>
      <c r="I406" t="s">
        <v>3203</v>
      </c>
      <c r="J406">
        <v>169</v>
      </c>
      <c r="L406" t="s">
        <v>3204</v>
      </c>
      <c r="M406" t="s">
        <v>3205</v>
      </c>
      <c r="N406" t="s">
        <v>3206</v>
      </c>
      <c r="O406" t="s">
        <v>3207</v>
      </c>
      <c r="P406" t="s">
        <v>3208</v>
      </c>
      <c r="Q406" t="s">
        <v>220</v>
      </c>
      <c r="S406" t="s">
        <v>221</v>
      </c>
      <c r="T406" t="s">
        <v>222</v>
      </c>
    </row>
    <row r="407" spans="1:20" x14ac:dyDescent="0.3">
      <c r="A407" t="s">
        <v>3209</v>
      </c>
      <c r="B407">
        <v>1.5569121516330899</v>
      </c>
      <c r="C407">
        <v>4.1879892701783197</v>
      </c>
      <c r="D407">
        <v>113.33063026057</v>
      </c>
      <c r="E407" s="6">
        <v>2.0660123781232699E-7</v>
      </c>
      <c r="F407" s="6">
        <v>1.8013958432282901E-6</v>
      </c>
      <c r="G407" t="s">
        <v>3210</v>
      </c>
      <c r="J407">
        <v>313</v>
      </c>
      <c r="L407" t="s">
        <v>3211</v>
      </c>
      <c r="M407" t="s">
        <v>3212</v>
      </c>
      <c r="N407" t="s">
        <v>3213</v>
      </c>
      <c r="O407" t="s">
        <v>3210</v>
      </c>
      <c r="P407" t="s">
        <v>3214</v>
      </c>
      <c r="Q407" t="s">
        <v>3215</v>
      </c>
      <c r="S407" t="s">
        <v>3216</v>
      </c>
      <c r="T407" t="s">
        <v>3217</v>
      </c>
    </row>
    <row r="408" spans="1:20" x14ac:dyDescent="0.3">
      <c r="A408" t="s">
        <v>3218</v>
      </c>
      <c r="B408">
        <v>1.5564762127551699</v>
      </c>
      <c r="C408">
        <v>0.94186323258121396</v>
      </c>
      <c r="D408">
        <v>16.7629565632806</v>
      </c>
      <c r="E408">
        <v>1.5314871256871E-3</v>
      </c>
      <c r="F408">
        <v>4.1174184937347097E-3</v>
      </c>
    </row>
    <row r="409" spans="1:20" x14ac:dyDescent="0.3">
      <c r="A409" t="s">
        <v>3219</v>
      </c>
      <c r="B409">
        <v>1.5559608196005501</v>
      </c>
      <c r="C409">
        <v>6.2223807325877996</v>
      </c>
      <c r="D409">
        <v>248.00460813527499</v>
      </c>
      <c r="E409" s="6">
        <v>2.6864010090055299E-9</v>
      </c>
      <c r="F409" s="6">
        <v>4.8044587808792998E-8</v>
      </c>
      <c r="G409" t="s">
        <v>3220</v>
      </c>
      <c r="I409" t="s">
        <v>3221</v>
      </c>
      <c r="J409">
        <v>189</v>
      </c>
      <c r="L409" t="s">
        <v>3222</v>
      </c>
      <c r="M409" t="s">
        <v>3223</v>
      </c>
      <c r="N409" t="s">
        <v>3224</v>
      </c>
      <c r="O409" t="s">
        <v>3220</v>
      </c>
      <c r="P409" t="s">
        <v>3225</v>
      </c>
    </row>
    <row r="410" spans="1:20" x14ac:dyDescent="0.3">
      <c r="A410" t="s">
        <v>3226</v>
      </c>
      <c r="B410">
        <v>1.5544339777827401</v>
      </c>
      <c r="C410">
        <v>0.38059109733776902</v>
      </c>
      <c r="D410">
        <v>13.0185875629984</v>
      </c>
      <c r="E410">
        <v>3.6719811758228402E-3</v>
      </c>
      <c r="F410">
        <v>8.8636861045030095E-3</v>
      </c>
      <c r="G410" t="s">
        <v>3227</v>
      </c>
      <c r="J410">
        <v>29</v>
      </c>
      <c r="L410" t="s">
        <v>3228</v>
      </c>
      <c r="M410" t="s">
        <v>3229</v>
      </c>
      <c r="N410" t="s">
        <v>128</v>
      </c>
      <c r="O410" t="s">
        <v>3227</v>
      </c>
    </row>
    <row r="411" spans="1:20" x14ac:dyDescent="0.3">
      <c r="A411" t="s">
        <v>3230</v>
      </c>
      <c r="B411">
        <v>1.55108585255741</v>
      </c>
      <c r="C411">
        <v>7.3732695472379</v>
      </c>
      <c r="D411">
        <v>241.58544315931701</v>
      </c>
      <c r="E411" s="6">
        <v>3.1163696182344E-9</v>
      </c>
      <c r="F411" s="6">
        <v>5.46758181800799E-8</v>
      </c>
      <c r="G411" t="s">
        <v>3231</v>
      </c>
      <c r="H411" t="s">
        <v>3232</v>
      </c>
      <c r="J411">
        <v>191</v>
      </c>
      <c r="L411" t="s">
        <v>3233</v>
      </c>
      <c r="M411" t="s">
        <v>3234</v>
      </c>
      <c r="N411" t="s">
        <v>3235</v>
      </c>
      <c r="O411" t="s">
        <v>3236</v>
      </c>
      <c r="P411" t="s">
        <v>3237</v>
      </c>
      <c r="Q411" t="s">
        <v>926</v>
      </c>
      <c r="S411" t="s">
        <v>3238</v>
      </c>
      <c r="T411" t="s">
        <v>3239</v>
      </c>
    </row>
    <row r="412" spans="1:20" x14ac:dyDescent="0.3">
      <c r="A412" t="s">
        <v>3240</v>
      </c>
      <c r="B412">
        <v>1.5466454510786301</v>
      </c>
      <c r="C412">
        <v>5.0954197039002</v>
      </c>
      <c r="D412">
        <v>93.516586948780201</v>
      </c>
      <c r="E412" s="6">
        <v>5.7737089642256098E-7</v>
      </c>
      <c r="F412" s="6">
        <v>4.3113024030445904E-6</v>
      </c>
      <c r="I412" t="s">
        <v>3241</v>
      </c>
      <c r="J412">
        <v>71</v>
      </c>
      <c r="L412" t="s">
        <v>3242</v>
      </c>
      <c r="M412" t="s">
        <v>3243</v>
      </c>
      <c r="N412" t="s">
        <v>128</v>
      </c>
      <c r="O412" t="s">
        <v>3244</v>
      </c>
    </row>
    <row r="413" spans="1:20" x14ac:dyDescent="0.3">
      <c r="A413" t="s">
        <v>3245</v>
      </c>
      <c r="B413">
        <v>1.5465347233798401</v>
      </c>
      <c r="C413">
        <v>5.8213534484605001</v>
      </c>
      <c r="D413">
        <v>228.025599239869</v>
      </c>
      <c r="E413" s="6">
        <v>4.3193513829097E-9</v>
      </c>
      <c r="F413" s="6">
        <v>7.0614850638781294E-8</v>
      </c>
      <c r="G413" t="s">
        <v>3246</v>
      </c>
      <c r="H413" t="s">
        <v>2297</v>
      </c>
      <c r="I413" t="s">
        <v>3247</v>
      </c>
      <c r="J413">
        <v>366</v>
      </c>
      <c r="L413" t="s">
        <v>3248</v>
      </c>
      <c r="M413" t="s">
        <v>3249</v>
      </c>
      <c r="N413" t="s">
        <v>3250</v>
      </c>
      <c r="O413" t="s">
        <v>3251</v>
      </c>
      <c r="P413" t="s">
        <v>3252</v>
      </c>
      <c r="S413" t="s">
        <v>2303</v>
      </c>
      <c r="T413" t="s">
        <v>2303</v>
      </c>
    </row>
    <row r="414" spans="1:20" x14ac:dyDescent="0.3">
      <c r="A414" t="s">
        <v>3253</v>
      </c>
      <c r="B414">
        <v>1.5427832078695001</v>
      </c>
      <c r="C414">
        <v>8.6804231065313395</v>
      </c>
      <c r="D414">
        <v>129.48867816855699</v>
      </c>
      <c r="E414" s="6">
        <v>1.00246583644139E-7</v>
      </c>
      <c r="F414" s="6">
        <v>9.8332785229114195E-7</v>
      </c>
      <c r="G414" t="s">
        <v>3254</v>
      </c>
      <c r="H414" t="s">
        <v>3255</v>
      </c>
      <c r="I414" t="s">
        <v>3256</v>
      </c>
      <c r="J414">
        <v>259</v>
      </c>
      <c r="L414" t="s">
        <v>3257</v>
      </c>
      <c r="M414" t="s">
        <v>3258</v>
      </c>
      <c r="N414" t="s">
        <v>3259</v>
      </c>
      <c r="O414" t="s">
        <v>3260</v>
      </c>
      <c r="P414" t="s">
        <v>3261</v>
      </c>
      <c r="Q414" t="s">
        <v>3262</v>
      </c>
      <c r="S414" t="s">
        <v>3263</v>
      </c>
      <c r="T414" t="s">
        <v>3264</v>
      </c>
    </row>
    <row r="415" spans="1:20" x14ac:dyDescent="0.3">
      <c r="A415" t="s">
        <v>3265</v>
      </c>
      <c r="B415">
        <v>1.53868588742502</v>
      </c>
      <c r="C415">
        <v>2.6402870142766801</v>
      </c>
      <c r="D415">
        <v>48.143823271136498</v>
      </c>
      <c r="E415" s="6">
        <v>1.68579183089021E-5</v>
      </c>
      <c r="F415" s="6">
        <v>7.93443570569481E-5</v>
      </c>
      <c r="G415" t="s">
        <v>3266</v>
      </c>
      <c r="J415">
        <v>150</v>
      </c>
      <c r="L415" t="s">
        <v>3267</v>
      </c>
      <c r="M415" t="s">
        <v>3268</v>
      </c>
      <c r="N415" t="s">
        <v>3269</v>
      </c>
      <c r="O415" t="s">
        <v>3266</v>
      </c>
      <c r="P415" t="s">
        <v>3270</v>
      </c>
      <c r="R415" t="s">
        <v>3271</v>
      </c>
      <c r="S415" t="s">
        <v>3271</v>
      </c>
    </row>
    <row r="416" spans="1:20" x14ac:dyDescent="0.3">
      <c r="A416" t="s">
        <v>3272</v>
      </c>
      <c r="B416">
        <v>1.5361460115599299</v>
      </c>
      <c r="C416">
        <v>4.8962184991612698</v>
      </c>
      <c r="D416">
        <v>151.45014816052901</v>
      </c>
      <c r="E416" s="6">
        <v>4.2440652669949299E-8</v>
      </c>
      <c r="F416" s="6">
        <v>4.81662424939693E-7</v>
      </c>
      <c r="G416" t="s">
        <v>3273</v>
      </c>
      <c r="I416" t="s">
        <v>3274</v>
      </c>
      <c r="J416">
        <v>288</v>
      </c>
      <c r="L416" t="s">
        <v>3275</v>
      </c>
      <c r="M416" t="s">
        <v>3276</v>
      </c>
      <c r="N416" t="s">
        <v>2325</v>
      </c>
      <c r="O416" t="s">
        <v>3273</v>
      </c>
      <c r="P416" t="s">
        <v>3277</v>
      </c>
      <c r="S416" t="s">
        <v>3278</v>
      </c>
      <c r="T416" t="s">
        <v>3278</v>
      </c>
    </row>
    <row r="417" spans="1:20" x14ac:dyDescent="0.3">
      <c r="A417" t="s">
        <v>3279</v>
      </c>
      <c r="B417">
        <v>1.5301550354434601</v>
      </c>
      <c r="C417">
        <v>5.4879612363377701</v>
      </c>
      <c r="D417">
        <v>215.38437826479401</v>
      </c>
      <c r="E417" s="6">
        <v>5.9569833181246502E-9</v>
      </c>
      <c r="F417" s="6">
        <v>9.2170435918443397E-8</v>
      </c>
      <c r="G417" t="s">
        <v>3280</v>
      </c>
      <c r="H417" t="s">
        <v>3281</v>
      </c>
      <c r="I417" t="s">
        <v>3282</v>
      </c>
      <c r="J417">
        <v>183</v>
      </c>
      <c r="L417" t="s">
        <v>3283</v>
      </c>
      <c r="M417" t="s">
        <v>3284</v>
      </c>
      <c r="N417" t="s">
        <v>3285</v>
      </c>
      <c r="O417" t="s">
        <v>3286</v>
      </c>
      <c r="P417" t="s">
        <v>3287</v>
      </c>
      <c r="Q417" t="s">
        <v>3288</v>
      </c>
      <c r="R417" t="s">
        <v>3289</v>
      </c>
      <c r="S417" t="s">
        <v>3290</v>
      </c>
      <c r="T417" t="s">
        <v>3291</v>
      </c>
    </row>
    <row r="418" spans="1:20" x14ac:dyDescent="0.3">
      <c r="A418" t="s">
        <v>3292</v>
      </c>
      <c r="B418">
        <v>1.52535372193997</v>
      </c>
      <c r="C418">
        <v>4.1409792956883402</v>
      </c>
      <c r="D418">
        <v>81.331918556964993</v>
      </c>
      <c r="E418" s="6">
        <v>1.2029202158800199E-6</v>
      </c>
      <c r="F418" s="6">
        <v>8.09953767821868E-6</v>
      </c>
      <c r="G418" t="s">
        <v>3293</v>
      </c>
      <c r="I418" t="s">
        <v>3294</v>
      </c>
      <c r="J418">
        <v>179</v>
      </c>
      <c r="L418" t="s">
        <v>3295</v>
      </c>
      <c r="M418" t="s">
        <v>3296</v>
      </c>
      <c r="N418" t="s">
        <v>128</v>
      </c>
      <c r="O418" t="s">
        <v>3293</v>
      </c>
      <c r="P418" t="s">
        <v>3297</v>
      </c>
    </row>
    <row r="419" spans="1:20" x14ac:dyDescent="0.3">
      <c r="A419" t="s">
        <v>3298</v>
      </c>
      <c r="B419">
        <v>1.52391318991469</v>
      </c>
      <c r="C419">
        <v>6.3188319899123098</v>
      </c>
      <c r="E419" s="6">
        <v>2.75682618388586E-5</v>
      </c>
      <c r="F419">
        <v>1.28283849976892E-2</v>
      </c>
      <c r="G419" t="s">
        <v>3299</v>
      </c>
      <c r="H419" t="s">
        <v>3300</v>
      </c>
      <c r="I419" t="s">
        <v>3301</v>
      </c>
      <c r="J419">
        <v>302</v>
      </c>
      <c r="L419" t="s">
        <v>3302</v>
      </c>
      <c r="M419" t="s">
        <v>3303</v>
      </c>
      <c r="N419" t="s">
        <v>3304</v>
      </c>
      <c r="O419" t="s">
        <v>3305</v>
      </c>
      <c r="P419" t="s">
        <v>3306</v>
      </c>
      <c r="Q419" t="s">
        <v>3307</v>
      </c>
      <c r="R419" t="s">
        <v>289</v>
      </c>
      <c r="S419" t="s">
        <v>3308</v>
      </c>
      <c r="T419" s="7" t="s">
        <v>3309</v>
      </c>
    </row>
    <row r="420" spans="1:20" x14ac:dyDescent="0.3">
      <c r="A420" t="s">
        <v>3310</v>
      </c>
      <c r="B420">
        <v>1.51989196639899</v>
      </c>
      <c r="C420">
        <v>4.4697280912572896</v>
      </c>
      <c r="D420">
        <v>111.285481106362</v>
      </c>
      <c r="E420" s="6">
        <v>2.27913666828638E-7</v>
      </c>
      <c r="F420" s="6">
        <v>1.96342392421637E-6</v>
      </c>
      <c r="G420" t="s">
        <v>3311</v>
      </c>
      <c r="I420" t="s">
        <v>3312</v>
      </c>
      <c r="J420">
        <v>212</v>
      </c>
      <c r="L420" t="s">
        <v>3313</v>
      </c>
      <c r="M420" t="s">
        <v>3314</v>
      </c>
      <c r="N420" t="s">
        <v>3315</v>
      </c>
      <c r="O420" t="s">
        <v>3311</v>
      </c>
      <c r="P420" t="s">
        <v>3316</v>
      </c>
      <c r="S420" t="s">
        <v>3317</v>
      </c>
      <c r="T420" t="s">
        <v>3317</v>
      </c>
    </row>
    <row r="421" spans="1:20" x14ac:dyDescent="0.3">
      <c r="A421" t="s">
        <v>3318</v>
      </c>
      <c r="B421">
        <v>1.51956534495798</v>
      </c>
      <c r="C421">
        <v>4.5213670326944504</v>
      </c>
      <c r="D421">
        <v>138.47774330714</v>
      </c>
      <c r="E421" s="6">
        <v>6.9449003268115494E-8</v>
      </c>
      <c r="F421" s="6">
        <v>7.2941379649579901E-7</v>
      </c>
    </row>
    <row r="422" spans="1:20" x14ac:dyDescent="0.3">
      <c r="A422" t="s">
        <v>3319</v>
      </c>
      <c r="B422">
        <v>1.5176854041636501</v>
      </c>
      <c r="C422">
        <v>0.27346899684780701</v>
      </c>
      <c r="D422">
        <v>7.5463868526848703</v>
      </c>
      <c r="E422">
        <v>1.7901384536639701E-2</v>
      </c>
      <c r="F422">
        <v>3.6070203389419603E-2</v>
      </c>
      <c r="G422" t="s">
        <v>3320</v>
      </c>
      <c r="H422" t="s">
        <v>3321</v>
      </c>
      <c r="I422" t="s">
        <v>3322</v>
      </c>
      <c r="J422">
        <v>187</v>
      </c>
      <c r="L422" t="s">
        <v>3323</v>
      </c>
      <c r="M422" t="s">
        <v>3324</v>
      </c>
      <c r="N422" t="s">
        <v>3325</v>
      </c>
      <c r="O422" t="s">
        <v>3326</v>
      </c>
      <c r="P422" t="s">
        <v>3327</v>
      </c>
      <c r="Q422" t="s">
        <v>3328</v>
      </c>
      <c r="S422" t="s">
        <v>3329</v>
      </c>
      <c r="T422" t="s">
        <v>3330</v>
      </c>
    </row>
    <row r="423" spans="1:20" x14ac:dyDescent="0.3">
      <c r="A423" t="s">
        <v>3331</v>
      </c>
      <c r="B423">
        <v>1.5165429347337001</v>
      </c>
      <c r="C423">
        <v>4.09220143251303</v>
      </c>
      <c r="D423">
        <v>103.764913234538</v>
      </c>
      <c r="E423" s="6">
        <v>3.3185437513789398E-7</v>
      </c>
      <c r="F423" s="6">
        <v>2.6622369574259299E-6</v>
      </c>
      <c r="G423" t="s">
        <v>3332</v>
      </c>
      <c r="J423">
        <v>274</v>
      </c>
      <c r="L423" t="s">
        <v>3333</v>
      </c>
      <c r="M423" t="s">
        <v>3334</v>
      </c>
      <c r="N423" t="s">
        <v>128</v>
      </c>
      <c r="O423" t="s">
        <v>3332</v>
      </c>
      <c r="P423" t="s">
        <v>3335</v>
      </c>
    </row>
    <row r="424" spans="1:20" x14ac:dyDescent="0.3">
      <c r="A424" t="s">
        <v>3336</v>
      </c>
      <c r="B424">
        <v>1.5156463683725501</v>
      </c>
      <c r="C424">
        <v>8.1858211148328603</v>
      </c>
      <c r="D424">
        <v>135.74242615395099</v>
      </c>
      <c r="E424" s="6">
        <v>7.7469823150915594E-8</v>
      </c>
      <c r="F424" s="6">
        <v>7.9799464610823703E-7</v>
      </c>
      <c r="G424" t="s">
        <v>3337</v>
      </c>
      <c r="H424" t="s">
        <v>3338</v>
      </c>
      <c r="I424" t="s">
        <v>3339</v>
      </c>
      <c r="J424">
        <v>743</v>
      </c>
      <c r="L424" t="s">
        <v>3340</v>
      </c>
      <c r="M424" t="s">
        <v>3341</v>
      </c>
      <c r="N424" t="s">
        <v>3342</v>
      </c>
      <c r="O424" t="s">
        <v>3343</v>
      </c>
      <c r="P424" t="s">
        <v>3344</v>
      </c>
      <c r="Q424" t="s">
        <v>3345</v>
      </c>
      <c r="S424" t="s">
        <v>3346</v>
      </c>
      <c r="T424" t="s">
        <v>3347</v>
      </c>
    </row>
    <row r="425" spans="1:20" x14ac:dyDescent="0.3">
      <c r="A425" t="s">
        <v>3348</v>
      </c>
      <c r="B425">
        <v>1.5125652164932899</v>
      </c>
      <c r="C425">
        <v>8.5972648769332096</v>
      </c>
      <c r="D425">
        <v>59.649500629236798</v>
      </c>
      <c r="E425" s="6">
        <v>7.3958634098992901E-6</v>
      </c>
      <c r="F425" s="6">
        <v>3.8880080970919999E-5</v>
      </c>
      <c r="G425" t="s">
        <v>3349</v>
      </c>
      <c r="H425" t="s">
        <v>3350</v>
      </c>
      <c r="I425" t="s">
        <v>3351</v>
      </c>
      <c r="J425">
        <v>160</v>
      </c>
      <c r="L425" t="s">
        <v>3352</v>
      </c>
      <c r="M425" t="s">
        <v>3353</v>
      </c>
      <c r="N425" t="s">
        <v>3354</v>
      </c>
      <c r="O425" t="s">
        <v>3355</v>
      </c>
      <c r="P425" t="s">
        <v>3356</v>
      </c>
      <c r="R425" t="s">
        <v>829</v>
      </c>
      <c r="S425" t="s">
        <v>829</v>
      </c>
    </row>
    <row r="426" spans="1:20" x14ac:dyDescent="0.3">
      <c r="A426" t="s">
        <v>3357</v>
      </c>
      <c r="B426">
        <v>1.5109962139703299</v>
      </c>
      <c r="C426">
        <v>3.121105031426</v>
      </c>
      <c r="D426">
        <v>53.502377377391397</v>
      </c>
      <c r="E426" s="6">
        <v>1.0077843708630399E-5</v>
      </c>
      <c r="F426" s="6">
        <v>5.1111602169740103E-5</v>
      </c>
      <c r="G426" t="s">
        <v>553</v>
      </c>
    </row>
    <row r="427" spans="1:20" x14ac:dyDescent="0.3">
      <c r="A427" t="s">
        <v>3358</v>
      </c>
      <c r="B427">
        <v>1.51040427162077</v>
      </c>
      <c r="C427">
        <v>9.2629220919133708</v>
      </c>
      <c r="E427" s="6">
        <v>8.7441215902011005E-14</v>
      </c>
      <c r="F427" s="6">
        <v>1.4994711173596501E-10</v>
      </c>
      <c r="G427" t="s">
        <v>3359</v>
      </c>
      <c r="J427">
        <v>751</v>
      </c>
      <c r="L427" t="s">
        <v>3360</v>
      </c>
      <c r="M427" t="s">
        <v>3361</v>
      </c>
      <c r="N427" t="s">
        <v>3362</v>
      </c>
      <c r="O427" t="s">
        <v>3359</v>
      </c>
      <c r="P427" t="s">
        <v>3363</v>
      </c>
      <c r="S427" t="s">
        <v>3364</v>
      </c>
      <c r="T427" s="7" t="s">
        <v>3364</v>
      </c>
    </row>
    <row r="428" spans="1:20" x14ac:dyDescent="0.3">
      <c r="A428" t="s">
        <v>3365</v>
      </c>
      <c r="B428">
        <v>1.50188839064526</v>
      </c>
      <c r="C428">
        <v>2.7693102706172499</v>
      </c>
      <c r="D428">
        <v>62.2649322856456</v>
      </c>
      <c r="E428" s="6">
        <v>4.7357833974004097E-6</v>
      </c>
      <c r="F428" s="6">
        <v>2.63397437412115E-5</v>
      </c>
      <c r="G428" t="s">
        <v>3366</v>
      </c>
      <c r="I428" t="s">
        <v>3367</v>
      </c>
      <c r="J428">
        <v>168</v>
      </c>
      <c r="L428" t="s">
        <v>3368</v>
      </c>
      <c r="M428" t="s">
        <v>3369</v>
      </c>
      <c r="N428" t="s">
        <v>797</v>
      </c>
      <c r="O428" t="s">
        <v>3366</v>
      </c>
      <c r="P428" t="s">
        <v>3370</v>
      </c>
    </row>
    <row r="429" spans="1:20" x14ac:dyDescent="0.3">
      <c r="A429" t="s">
        <v>3371</v>
      </c>
      <c r="B429">
        <v>1.49768612679599</v>
      </c>
      <c r="C429">
        <v>5.0550634135963302</v>
      </c>
      <c r="D429">
        <v>141.15428089487099</v>
      </c>
      <c r="E429" s="6">
        <v>6.25250050798318E-8</v>
      </c>
      <c r="F429" s="6">
        <v>6.6631585660383804E-7</v>
      </c>
      <c r="G429" t="s">
        <v>3372</v>
      </c>
      <c r="H429" t="s">
        <v>3373</v>
      </c>
      <c r="J429">
        <v>689</v>
      </c>
      <c r="L429" t="s">
        <v>3374</v>
      </c>
      <c r="M429" t="s">
        <v>3375</v>
      </c>
      <c r="N429" t="s">
        <v>3376</v>
      </c>
      <c r="O429" t="s">
        <v>3377</v>
      </c>
      <c r="P429" t="s">
        <v>3378</v>
      </c>
      <c r="Q429" t="s">
        <v>1578</v>
      </c>
      <c r="R429" t="s">
        <v>1579</v>
      </c>
      <c r="S429" t="s">
        <v>1825</v>
      </c>
      <c r="T429" t="s">
        <v>1826</v>
      </c>
    </row>
    <row r="430" spans="1:20" x14ac:dyDescent="0.3">
      <c r="A430" t="s">
        <v>3379</v>
      </c>
      <c r="B430">
        <v>1.49487647832846</v>
      </c>
      <c r="C430">
        <v>5.9780521417629</v>
      </c>
      <c r="D430">
        <v>169.45993075611301</v>
      </c>
      <c r="E430" s="6">
        <v>2.27824637380773E-8</v>
      </c>
      <c r="F430" s="6">
        <v>2.8174531086974701E-7</v>
      </c>
      <c r="G430" t="s">
        <v>3380</v>
      </c>
      <c r="I430" t="s">
        <v>3381</v>
      </c>
      <c r="J430">
        <v>203</v>
      </c>
      <c r="L430" t="s">
        <v>3382</v>
      </c>
      <c r="M430" t="s">
        <v>3383</v>
      </c>
      <c r="N430" t="s">
        <v>128</v>
      </c>
      <c r="O430" t="s">
        <v>3380</v>
      </c>
      <c r="P430" t="s">
        <v>3384</v>
      </c>
    </row>
    <row r="431" spans="1:20" x14ac:dyDescent="0.3">
      <c r="A431" t="s">
        <v>3385</v>
      </c>
      <c r="B431">
        <v>1.4921100480898399</v>
      </c>
      <c r="C431">
        <v>9.35863312774989</v>
      </c>
      <c r="D431">
        <v>110.526534550371</v>
      </c>
      <c r="E431" s="6">
        <v>2.3646936042685599E-7</v>
      </c>
      <c r="F431" s="6">
        <v>2.0130212220952901E-6</v>
      </c>
      <c r="G431" t="s">
        <v>3386</v>
      </c>
      <c r="H431" t="s">
        <v>3387</v>
      </c>
      <c r="I431" t="s">
        <v>3388</v>
      </c>
      <c r="J431">
        <v>551</v>
      </c>
      <c r="L431" t="s">
        <v>3389</v>
      </c>
      <c r="M431" t="s">
        <v>3390</v>
      </c>
      <c r="N431" t="s">
        <v>3391</v>
      </c>
      <c r="O431" t="s">
        <v>3392</v>
      </c>
      <c r="P431" t="s">
        <v>3393</v>
      </c>
      <c r="Q431" t="s">
        <v>3394</v>
      </c>
      <c r="R431" t="s">
        <v>122</v>
      </c>
      <c r="S431" t="s">
        <v>3395</v>
      </c>
      <c r="T431" t="s">
        <v>3396</v>
      </c>
    </row>
    <row r="432" spans="1:20" x14ac:dyDescent="0.3">
      <c r="A432" t="s">
        <v>3397</v>
      </c>
      <c r="B432">
        <v>1.4905171627201601</v>
      </c>
      <c r="C432">
        <v>6.9131791736672001</v>
      </c>
      <c r="D432">
        <v>223.81875421159</v>
      </c>
      <c r="E432" s="6">
        <v>4.7977870592357901E-9</v>
      </c>
      <c r="F432" s="6">
        <v>7.7265854282319706E-8</v>
      </c>
      <c r="G432" t="s">
        <v>3398</v>
      </c>
      <c r="J432">
        <v>287</v>
      </c>
      <c r="L432" t="s">
        <v>3399</v>
      </c>
      <c r="M432" t="s">
        <v>3400</v>
      </c>
      <c r="N432" t="s">
        <v>128</v>
      </c>
      <c r="O432" t="s">
        <v>3398</v>
      </c>
      <c r="P432" t="s">
        <v>3401</v>
      </c>
    </row>
    <row r="433" spans="1:20" x14ac:dyDescent="0.3">
      <c r="A433" t="s">
        <v>3402</v>
      </c>
      <c r="B433">
        <v>1.4875097157049499</v>
      </c>
      <c r="C433">
        <v>4.7959001082985102</v>
      </c>
      <c r="D433">
        <v>120.04443749671201</v>
      </c>
      <c r="E433" s="6">
        <v>1.5133590507970101E-7</v>
      </c>
      <c r="F433" s="6">
        <v>1.38382577611015E-6</v>
      </c>
      <c r="G433" t="s">
        <v>3403</v>
      </c>
      <c r="J433">
        <v>341</v>
      </c>
      <c r="L433" t="s">
        <v>3404</v>
      </c>
      <c r="M433" t="s">
        <v>3405</v>
      </c>
      <c r="N433" t="s">
        <v>3406</v>
      </c>
      <c r="O433" t="s">
        <v>3403</v>
      </c>
      <c r="P433" t="s">
        <v>3407</v>
      </c>
      <c r="Q433" t="s">
        <v>3408</v>
      </c>
      <c r="S433" t="s">
        <v>3409</v>
      </c>
      <c r="T433" t="s">
        <v>3410</v>
      </c>
    </row>
    <row r="434" spans="1:20" x14ac:dyDescent="0.3">
      <c r="A434" t="s">
        <v>3411</v>
      </c>
      <c r="B434">
        <v>1.48725231970206</v>
      </c>
      <c r="C434">
        <v>8.84714932735384</v>
      </c>
      <c r="D434">
        <v>105.38815978043201</v>
      </c>
      <c r="E434" s="6">
        <v>3.05378742635408E-7</v>
      </c>
      <c r="F434" s="6">
        <v>2.4962398735121602E-6</v>
      </c>
      <c r="G434" t="s">
        <v>3412</v>
      </c>
      <c r="J434">
        <v>98</v>
      </c>
      <c r="L434" t="s">
        <v>3413</v>
      </c>
      <c r="M434" t="s">
        <v>3414</v>
      </c>
      <c r="N434" t="s">
        <v>128</v>
      </c>
      <c r="O434" t="s">
        <v>3412</v>
      </c>
      <c r="P434" t="s">
        <v>3415</v>
      </c>
    </row>
    <row r="435" spans="1:20" x14ac:dyDescent="0.3">
      <c r="A435" t="s">
        <v>3416</v>
      </c>
      <c r="B435">
        <v>1.4864203439394399</v>
      </c>
      <c r="C435">
        <v>0.76644213929145</v>
      </c>
      <c r="D435">
        <v>15.1699065769638</v>
      </c>
      <c r="E435">
        <v>2.18620133020999E-3</v>
      </c>
      <c r="F435">
        <v>5.6298597501111703E-3</v>
      </c>
      <c r="I435" t="s">
        <v>3417</v>
      </c>
      <c r="J435">
        <v>77</v>
      </c>
      <c r="L435" t="s">
        <v>3418</v>
      </c>
      <c r="M435" t="s">
        <v>3419</v>
      </c>
      <c r="N435" t="s">
        <v>128</v>
      </c>
      <c r="O435" t="s">
        <v>3420</v>
      </c>
    </row>
    <row r="436" spans="1:20" x14ac:dyDescent="0.3">
      <c r="A436" t="s">
        <v>3421</v>
      </c>
      <c r="B436">
        <v>1.48288834302464</v>
      </c>
      <c r="C436">
        <v>7.7445876400951601</v>
      </c>
      <c r="E436" s="6">
        <v>1.08376016044777E-7</v>
      </c>
      <c r="F436" s="6">
        <v>7.6608606578339202E-5</v>
      </c>
      <c r="G436" t="s">
        <v>3422</v>
      </c>
      <c r="H436" t="s">
        <v>3423</v>
      </c>
      <c r="I436" t="s">
        <v>3424</v>
      </c>
      <c r="J436">
        <v>1371</v>
      </c>
      <c r="L436" t="s">
        <v>3425</v>
      </c>
      <c r="M436" t="s">
        <v>3426</v>
      </c>
      <c r="N436" t="s">
        <v>3427</v>
      </c>
      <c r="O436" t="s">
        <v>3428</v>
      </c>
      <c r="P436" t="s">
        <v>3429</v>
      </c>
      <c r="Q436" t="s">
        <v>3430</v>
      </c>
      <c r="S436" t="s">
        <v>3431</v>
      </c>
      <c r="T436" s="7" t="s">
        <v>3432</v>
      </c>
    </row>
    <row r="437" spans="1:20" x14ac:dyDescent="0.3">
      <c r="A437" t="s">
        <v>3433</v>
      </c>
      <c r="B437">
        <v>1.47380494682709</v>
      </c>
      <c r="C437">
        <v>8.3776359615400295</v>
      </c>
      <c r="D437">
        <v>156.521037162255</v>
      </c>
      <c r="E437" s="6">
        <v>3.53826397577012E-8</v>
      </c>
      <c r="F437" s="6">
        <v>4.1192367202275102E-7</v>
      </c>
      <c r="G437" t="s">
        <v>3434</v>
      </c>
      <c r="H437" t="s">
        <v>3435</v>
      </c>
      <c r="I437" t="s">
        <v>3436</v>
      </c>
      <c r="J437">
        <v>467</v>
      </c>
      <c r="L437" t="s">
        <v>3437</v>
      </c>
      <c r="M437" t="s">
        <v>3438</v>
      </c>
      <c r="N437" t="s">
        <v>3439</v>
      </c>
      <c r="O437" t="s">
        <v>3440</v>
      </c>
      <c r="P437" t="s">
        <v>3441</v>
      </c>
      <c r="Q437" t="s">
        <v>220</v>
      </c>
      <c r="S437" t="s">
        <v>3442</v>
      </c>
      <c r="T437" t="s">
        <v>3443</v>
      </c>
    </row>
    <row r="438" spans="1:20" x14ac:dyDescent="0.3">
      <c r="A438" t="s">
        <v>3444</v>
      </c>
      <c r="B438">
        <v>1.47000852060186</v>
      </c>
      <c r="C438">
        <v>4.5010506072916803</v>
      </c>
      <c r="D438">
        <v>127.69849735047001</v>
      </c>
      <c r="E438" s="6">
        <v>1.08151321843717E-7</v>
      </c>
      <c r="F438" s="6">
        <v>1.0536819527708399E-6</v>
      </c>
      <c r="G438" t="s">
        <v>3445</v>
      </c>
      <c r="H438" t="s">
        <v>3446</v>
      </c>
      <c r="I438" t="s">
        <v>3447</v>
      </c>
      <c r="J438">
        <v>272</v>
      </c>
      <c r="L438" t="s">
        <v>3448</v>
      </c>
      <c r="M438" t="s">
        <v>3449</v>
      </c>
      <c r="N438" t="s">
        <v>3450</v>
      </c>
      <c r="O438" t="s">
        <v>3451</v>
      </c>
      <c r="P438" t="s">
        <v>3452</v>
      </c>
      <c r="Q438" t="s">
        <v>3453</v>
      </c>
      <c r="R438" t="s">
        <v>2892</v>
      </c>
      <c r="S438" t="s">
        <v>3454</v>
      </c>
      <c r="T438" t="s">
        <v>3455</v>
      </c>
    </row>
    <row r="439" spans="1:20" x14ac:dyDescent="0.3">
      <c r="A439" t="s">
        <v>3456</v>
      </c>
      <c r="B439">
        <v>1.46916861272241</v>
      </c>
      <c r="C439">
        <v>2.0918327121857598</v>
      </c>
      <c r="D439">
        <v>36.618110572313597</v>
      </c>
      <c r="E439" s="6">
        <v>6.1071567842582294E-5</v>
      </c>
      <c r="F439">
        <v>2.40802886225745E-4</v>
      </c>
      <c r="G439" t="s">
        <v>3457</v>
      </c>
      <c r="I439" t="s">
        <v>3458</v>
      </c>
      <c r="J439">
        <v>304</v>
      </c>
      <c r="L439" t="s">
        <v>3459</v>
      </c>
      <c r="M439" t="s">
        <v>3460</v>
      </c>
      <c r="N439" t="s">
        <v>3461</v>
      </c>
      <c r="O439" t="s">
        <v>3457</v>
      </c>
      <c r="P439" t="s">
        <v>3462</v>
      </c>
      <c r="S439" t="s">
        <v>262</v>
      </c>
      <c r="T439" t="s">
        <v>262</v>
      </c>
    </row>
    <row r="440" spans="1:20" x14ac:dyDescent="0.3">
      <c r="A440" t="s">
        <v>3463</v>
      </c>
      <c r="B440">
        <v>1.4641827311687701</v>
      </c>
      <c r="C440">
        <v>3.8325262380826</v>
      </c>
      <c r="D440">
        <v>86.409221579380102</v>
      </c>
      <c r="E440" s="6">
        <v>8.7610927899702899E-7</v>
      </c>
      <c r="F440" s="6">
        <v>6.14843520024582E-6</v>
      </c>
      <c r="G440" t="s">
        <v>3464</v>
      </c>
      <c r="H440" t="s">
        <v>3465</v>
      </c>
      <c r="I440" t="s">
        <v>3466</v>
      </c>
      <c r="J440">
        <v>317</v>
      </c>
      <c r="L440" t="s">
        <v>3467</v>
      </c>
      <c r="M440" t="s">
        <v>3468</v>
      </c>
      <c r="N440" t="s">
        <v>3469</v>
      </c>
      <c r="O440" t="s">
        <v>3470</v>
      </c>
      <c r="P440" t="s">
        <v>3471</v>
      </c>
      <c r="R440" t="s">
        <v>122</v>
      </c>
      <c r="S440" t="s">
        <v>3472</v>
      </c>
      <c r="T440" t="s">
        <v>3473</v>
      </c>
    </row>
    <row r="441" spans="1:20" x14ac:dyDescent="0.3">
      <c r="A441" t="s">
        <v>3474</v>
      </c>
      <c r="B441">
        <v>1.4638788095757</v>
      </c>
      <c r="C441">
        <v>3.7664597638149999</v>
      </c>
      <c r="D441">
        <v>73.401932900523406</v>
      </c>
      <c r="E441" s="6">
        <v>2.0475721521735099E-6</v>
      </c>
      <c r="F441" s="6">
        <v>1.26790838002595E-5</v>
      </c>
      <c r="G441" t="s">
        <v>3475</v>
      </c>
      <c r="J441">
        <v>116</v>
      </c>
      <c r="L441" t="s">
        <v>3476</v>
      </c>
      <c r="M441" t="s">
        <v>3477</v>
      </c>
      <c r="N441" t="s">
        <v>128</v>
      </c>
      <c r="O441" t="s">
        <v>3475</v>
      </c>
      <c r="P441" t="s">
        <v>3478</v>
      </c>
    </row>
    <row r="442" spans="1:20" x14ac:dyDescent="0.3">
      <c r="A442" t="s">
        <v>3479</v>
      </c>
      <c r="B442">
        <v>1.45954524481683</v>
      </c>
      <c r="C442">
        <v>4.5690407197174103</v>
      </c>
      <c r="D442">
        <v>130.77252316676601</v>
      </c>
      <c r="E442" s="6">
        <v>9.4992273995805502E-8</v>
      </c>
      <c r="F442" s="6">
        <v>9.4249805647332499E-7</v>
      </c>
      <c r="G442" t="s">
        <v>3480</v>
      </c>
      <c r="I442" t="s">
        <v>3481</v>
      </c>
      <c r="J442">
        <v>351</v>
      </c>
      <c r="L442" t="s">
        <v>3482</v>
      </c>
      <c r="M442" t="s">
        <v>3483</v>
      </c>
      <c r="N442" t="s">
        <v>3484</v>
      </c>
      <c r="O442" t="s">
        <v>3480</v>
      </c>
      <c r="P442" t="s">
        <v>3485</v>
      </c>
      <c r="Q442" t="s">
        <v>211</v>
      </c>
      <c r="S442" t="s">
        <v>212</v>
      </c>
      <c r="T442" t="s">
        <v>213</v>
      </c>
    </row>
    <row r="443" spans="1:20" x14ac:dyDescent="0.3">
      <c r="A443" t="s">
        <v>3486</v>
      </c>
      <c r="B443">
        <v>1.45442649683671</v>
      </c>
      <c r="C443">
        <v>2.9018526886985501</v>
      </c>
      <c r="D443">
        <v>55.341315924885102</v>
      </c>
      <c r="E443" s="6">
        <v>8.5304338988491705E-6</v>
      </c>
      <c r="F443" s="6">
        <v>4.3934788433690903E-5</v>
      </c>
      <c r="G443" t="s">
        <v>3487</v>
      </c>
      <c r="I443" t="s">
        <v>3488</v>
      </c>
      <c r="J443">
        <v>144</v>
      </c>
      <c r="L443" t="s">
        <v>3489</v>
      </c>
      <c r="M443" t="s">
        <v>3490</v>
      </c>
      <c r="N443" t="s">
        <v>128</v>
      </c>
      <c r="O443" t="s">
        <v>3487</v>
      </c>
      <c r="P443" t="s">
        <v>3491</v>
      </c>
    </row>
    <row r="444" spans="1:20" x14ac:dyDescent="0.3">
      <c r="A444" t="s">
        <v>3492</v>
      </c>
      <c r="B444">
        <v>1.45147553332893</v>
      </c>
      <c r="C444">
        <v>4.9213536900982104</v>
      </c>
      <c r="D444">
        <v>152.08603420080499</v>
      </c>
      <c r="E444" s="6">
        <v>4.1470784428284401E-8</v>
      </c>
      <c r="F444" s="6">
        <v>4.7351297775787199E-7</v>
      </c>
    </row>
    <row r="445" spans="1:20" x14ac:dyDescent="0.3">
      <c r="A445" t="s">
        <v>3493</v>
      </c>
      <c r="B445">
        <v>1.44728430745246</v>
      </c>
      <c r="C445">
        <v>2.6243481601447902</v>
      </c>
      <c r="D445">
        <v>45.426669717706197</v>
      </c>
      <c r="E445" s="6">
        <v>2.2285174773181199E-5</v>
      </c>
      <c r="F445">
        <v>1.01245067706368E-4</v>
      </c>
      <c r="G445" t="s">
        <v>553</v>
      </c>
    </row>
    <row r="446" spans="1:20" x14ac:dyDescent="0.3">
      <c r="A446" t="s">
        <v>3494</v>
      </c>
      <c r="B446">
        <v>1.4472169601373399</v>
      </c>
      <c r="C446">
        <v>6.3584798426035896</v>
      </c>
      <c r="D446">
        <v>88.314276883640602</v>
      </c>
      <c r="E446" s="6">
        <v>1.04953485976781E-6</v>
      </c>
      <c r="F446" s="6">
        <v>7.2476679276125999E-6</v>
      </c>
      <c r="G446" t="s">
        <v>3495</v>
      </c>
      <c r="I446" t="s">
        <v>3496</v>
      </c>
      <c r="J446">
        <v>240</v>
      </c>
      <c r="L446" t="s">
        <v>3497</v>
      </c>
      <c r="M446" t="s">
        <v>3498</v>
      </c>
      <c r="N446" t="s">
        <v>3224</v>
      </c>
      <c r="O446" t="s">
        <v>3495</v>
      </c>
      <c r="P446" t="s">
        <v>3499</v>
      </c>
    </row>
    <row r="447" spans="1:20" x14ac:dyDescent="0.3">
      <c r="A447" t="s">
        <v>3500</v>
      </c>
      <c r="B447">
        <v>1.44491370388135</v>
      </c>
      <c r="C447">
        <v>8.5667701147723108</v>
      </c>
      <c r="E447" s="6">
        <v>1.2325971481304601E-10</v>
      </c>
      <c r="F447" s="6">
        <v>1.48233413654583E-7</v>
      </c>
      <c r="G447" t="s">
        <v>3501</v>
      </c>
      <c r="H447" t="s">
        <v>3502</v>
      </c>
      <c r="I447" t="s">
        <v>3503</v>
      </c>
      <c r="J447">
        <v>686</v>
      </c>
      <c r="L447" t="s">
        <v>3504</v>
      </c>
      <c r="M447" t="s">
        <v>3505</v>
      </c>
      <c r="N447" t="s">
        <v>3506</v>
      </c>
      <c r="O447" t="s">
        <v>3507</v>
      </c>
      <c r="P447" t="s">
        <v>3508</v>
      </c>
      <c r="Q447" t="s">
        <v>2280</v>
      </c>
      <c r="R447" t="s">
        <v>1691</v>
      </c>
      <c r="S447" t="s">
        <v>3509</v>
      </c>
      <c r="T447" t="s">
        <v>3510</v>
      </c>
    </row>
    <row r="448" spans="1:20" x14ac:dyDescent="0.3">
      <c r="A448" t="s">
        <v>3511</v>
      </c>
      <c r="B448">
        <v>1.43968393229458</v>
      </c>
      <c r="C448">
        <v>8.1866811164415303</v>
      </c>
      <c r="D448">
        <v>150.700290975765</v>
      </c>
      <c r="E448" s="6">
        <v>4.3618625275736202E-8</v>
      </c>
      <c r="F448" s="6">
        <v>4.9282195468606702E-7</v>
      </c>
      <c r="G448" t="s">
        <v>3512</v>
      </c>
      <c r="I448" t="s">
        <v>3513</v>
      </c>
      <c r="J448">
        <v>150</v>
      </c>
      <c r="L448" t="s">
        <v>3514</v>
      </c>
      <c r="M448" t="s">
        <v>3515</v>
      </c>
      <c r="N448" t="s">
        <v>128</v>
      </c>
      <c r="O448" t="s">
        <v>3512</v>
      </c>
      <c r="P448" t="s">
        <v>3516</v>
      </c>
    </row>
    <row r="449" spans="1:20" x14ac:dyDescent="0.3">
      <c r="A449" t="s">
        <v>3517</v>
      </c>
      <c r="B449">
        <v>1.4386674727275801</v>
      </c>
      <c r="C449">
        <v>4.6862475718283596</v>
      </c>
      <c r="D449">
        <v>106.243856523432</v>
      </c>
      <c r="E449" s="6">
        <v>2.9241964233415698E-7</v>
      </c>
      <c r="F449" s="6">
        <v>2.41316094897557E-6</v>
      </c>
      <c r="G449" t="s">
        <v>3518</v>
      </c>
      <c r="H449" t="s">
        <v>3519</v>
      </c>
      <c r="I449" t="s">
        <v>3520</v>
      </c>
      <c r="J449">
        <v>322</v>
      </c>
      <c r="L449" t="s">
        <v>3521</v>
      </c>
      <c r="M449" t="s">
        <v>3522</v>
      </c>
      <c r="N449" t="s">
        <v>3523</v>
      </c>
      <c r="O449" t="s">
        <v>3524</v>
      </c>
      <c r="P449" t="s">
        <v>3525</v>
      </c>
      <c r="Q449" t="s">
        <v>3526</v>
      </c>
      <c r="R449" t="s">
        <v>936</v>
      </c>
      <c r="S449" t="s">
        <v>3527</v>
      </c>
      <c r="T449" t="s">
        <v>3528</v>
      </c>
    </row>
    <row r="450" spans="1:20" x14ac:dyDescent="0.3">
      <c r="A450" t="s">
        <v>3529</v>
      </c>
      <c r="B450">
        <v>1.43851389077958</v>
      </c>
      <c r="C450">
        <v>5.1347315421366302</v>
      </c>
      <c r="D450">
        <v>133.74416930101199</v>
      </c>
      <c r="E450" s="6">
        <v>8.4017933096087603E-8</v>
      </c>
      <c r="F450" s="6">
        <v>8.4923044319136799E-7</v>
      </c>
      <c r="G450" t="s">
        <v>3530</v>
      </c>
      <c r="H450" t="s">
        <v>3531</v>
      </c>
      <c r="J450">
        <v>165</v>
      </c>
      <c r="L450" t="s">
        <v>3532</v>
      </c>
      <c r="M450" t="s">
        <v>3533</v>
      </c>
      <c r="N450" t="s">
        <v>3534</v>
      </c>
      <c r="O450" t="s">
        <v>3535</v>
      </c>
      <c r="P450" t="s">
        <v>3536</v>
      </c>
      <c r="Q450" t="s">
        <v>3537</v>
      </c>
      <c r="S450" t="s">
        <v>3538</v>
      </c>
      <c r="T450" t="s">
        <v>3539</v>
      </c>
    </row>
    <row r="451" spans="1:20" x14ac:dyDescent="0.3">
      <c r="A451" t="s">
        <v>3540</v>
      </c>
      <c r="B451">
        <v>1.43392451287751</v>
      </c>
      <c r="C451">
        <v>2.02328795884103</v>
      </c>
      <c r="D451">
        <v>33.410373115659098</v>
      </c>
      <c r="E451" s="6">
        <v>9.2459141299785596E-5</v>
      </c>
      <c r="F451">
        <v>3.4580039328412001E-4</v>
      </c>
      <c r="G451" t="s">
        <v>3541</v>
      </c>
      <c r="I451" t="s">
        <v>3542</v>
      </c>
      <c r="J451">
        <v>252</v>
      </c>
      <c r="L451" t="s">
        <v>3543</v>
      </c>
      <c r="M451" t="s">
        <v>3544</v>
      </c>
      <c r="N451" t="s">
        <v>3545</v>
      </c>
      <c r="O451" t="s">
        <v>3541</v>
      </c>
      <c r="P451" t="s">
        <v>3546</v>
      </c>
      <c r="S451" t="s">
        <v>727</v>
      </c>
      <c r="T451" t="s">
        <v>727</v>
      </c>
    </row>
    <row r="452" spans="1:20" x14ac:dyDescent="0.3">
      <c r="A452" t="s">
        <v>3547</v>
      </c>
      <c r="B452">
        <v>1.43299899229321</v>
      </c>
      <c r="C452">
        <v>4.4886707278602298</v>
      </c>
      <c r="D452">
        <v>105.174832734649</v>
      </c>
      <c r="E452" s="6">
        <v>3.08713286873002E-7</v>
      </c>
      <c r="F452" s="6">
        <v>2.5069167369257598E-6</v>
      </c>
      <c r="G452" t="s">
        <v>3548</v>
      </c>
      <c r="H452" t="s">
        <v>3549</v>
      </c>
      <c r="I452" t="s">
        <v>3550</v>
      </c>
      <c r="J452">
        <v>154</v>
      </c>
      <c r="L452" t="s">
        <v>3551</v>
      </c>
      <c r="M452" t="s">
        <v>3552</v>
      </c>
      <c r="N452" t="s">
        <v>3553</v>
      </c>
      <c r="O452" t="s">
        <v>3554</v>
      </c>
      <c r="P452" t="s">
        <v>3555</v>
      </c>
      <c r="Q452" t="s">
        <v>3556</v>
      </c>
      <c r="R452" t="s">
        <v>289</v>
      </c>
      <c r="S452" t="s">
        <v>3557</v>
      </c>
      <c r="T452" t="s">
        <v>3558</v>
      </c>
    </row>
    <row r="453" spans="1:20" x14ac:dyDescent="0.3">
      <c r="A453" t="s">
        <v>3559</v>
      </c>
      <c r="B453">
        <v>1.43182969909214</v>
      </c>
      <c r="C453">
        <v>4.9789197001478396</v>
      </c>
      <c r="D453">
        <v>102.39481902692</v>
      </c>
      <c r="E453" s="6">
        <v>3.5630781563008198E-7</v>
      </c>
      <c r="F453" s="6">
        <v>2.8268833313592502E-6</v>
      </c>
      <c r="G453" t="s">
        <v>3560</v>
      </c>
      <c r="J453">
        <v>208</v>
      </c>
      <c r="L453" t="s">
        <v>3561</v>
      </c>
      <c r="M453" t="s">
        <v>3562</v>
      </c>
      <c r="N453" t="s">
        <v>128</v>
      </c>
      <c r="O453" t="s">
        <v>3560</v>
      </c>
      <c r="P453" t="s">
        <v>3563</v>
      </c>
    </row>
    <row r="454" spans="1:20" x14ac:dyDescent="0.3">
      <c r="A454" t="s">
        <v>3564</v>
      </c>
      <c r="B454">
        <v>1.4302985422316099</v>
      </c>
      <c r="C454">
        <v>8.5676779415923594</v>
      </c>
      <c r="D454">
        <v>125.747410438291</v>
      </c>
      <c r="E454" s="6">
        <v>1.17610321591963E-7</v>
      </c>
      <c r="F454" s="6">
        <v>1.1280136622020199E-6</v>
      </c>
      <c r="G454" t="s">
        <v>3565</v>
      </c>
      <c r="I454" t="s">
        <v>3566</v>
      </c>
      <c r="J454">
        <v>603</v>
      </c>
      <c r="L454" t="s">
        <v>3567</v>
      </c>
      <c r="M454" t="s">
        <v>3568</v>
      </c>
      <c r="N454" t="s">
        <v>834</v>
      </c>
      <c r="O454" t="s">
        <v>3565</v>
      </c>
      <c r="P454" t="s">
        <v>3569</v>
      </c>
      <c r="Q454" t="s">
        <v>3570</v>
      </c>
      <c r="R454" t="s">
        <v>204</v>
      </c>
      <c r="S454" t="s">
        <v>3571</v>
      </c>
      <c r="T454" t="s">
        <v>3572</v>
      </c>
    </row>
    <row r="455" spans="1:20" x14ac:dyDescent="0.3">
      <c r="A455" t="s">
        <v>3573</v>
      </c>
      <c r="B455">
        <v>1.4248230187352999</v>
      </c>
      <c r="C455">
        <v>7.6755159480186501</v>
      </c>
      <c r="D455">
        <v>156.50024406282199</v>
      </c>
      <c r="E455" s="6">
        <v>3.5408638165069701E-8</v>
      </c>
      <c r="F455" s="6">
        <v>4.1192367202275102E-7</v>
      </c>
      <c r="G455" t="s">
        <v>3574</v>
      </c>
      <c r="H455" t="s">
        <v>3575</v>
      </c>
      <c r="I455" t="s">
        <v>3576</v>
      </c>
      <c r="J455">
        <v>352</v>
      </c>
      <c r="L455" t="s">
        <v>3577</v>
      </c>
      <c r="M455" t="s">
        <v>3578</v>
      </c>
      <c r="N455" t="s">
        <v>1394</v>
      </c>
      <c r="O455" t="s">
        <v>3579</v>
      </c>
      <c r="P455" t="s">
        <v>3580</v>
      </c>
      <c r="S455" t="s">
        <v>3581</v>
      </c>
      <c r="T455" t="s">
        <v>3581</v>
      </c>
    </row>
    <row r="456" spans="1:20" x14ac:dyDescent="0.3">
      <c r="A456" t="s">
        <v>3582</v>
      </c>
      <c r="B456">
        <v>1.42447911515916</v>
      </c>
      <c r="C456">
        <v>1.9094493501926599</v>
      </c>
      <c r="D456">
        <v>29.7964308444468</v>
      </c>
      <c r="E456">
        <v>1.53239789209602E-4</v>
      </c>
      <c r="F456">
        <v>5.3743977478835101E-4</v>
      </c>
      <c r="G456" t="s">
        <v>3583</v>
      </c>
      <c r="H456" t="s">
        <v>3584</v>
      </c>
      <c r="I456" t="s">
        <v>3585</v>
      </c>
      <c r="J456">
        <v>110</v>
      </c>
      <c r="L456" t="s">
        <v>3586</v>
      </c>
      <c r="M456" t="s">
        <v>3587</v>
      </c>
      <c r="N456" t="s">
        <v>2536</v>
      </c>
      <c r="O456" t="s">
        <v>3588</v>
      </c>
      <c r="P456" t="s">
        <v>3589</v>
      </c>
    </row>
    <row r="457" spans="1:20" x14ac:dyDescent="0.3">
      <c r="A457" t="s">
        <v>3590</v>
      </c>
      <c r="B457">
        <v>1.42190266540937</v>
      </c>
      <c r="C457">
        <v>5.59238333557155</v>
      </c>
      <c r="D457">
        <v>161.45368674303</v>
      </c>
      <c r="E457" s="6">
        <v>2.97999243694331E-8</v>
      </c>
      <c r="F457" s="6">
        <v>3.5529412590738498E-7</v>
      </c>
      <c r="G457" t="s">
        <v>3591</v>
      </c>
      <c r="H457" t="s">
        <v>3592</v>
      </c>
      <c r="J457">
        <v>641</v>
      </c>
      <c r="L457" t="s">
        <v>3593</v>
      </c>
      <c r="M457" t="s">
        <v>3594</v>
      </c>
      <c r="N457" t="s">
        <v>1756</v>
      </c>
      <c r="O457" t="s">
        <v>3595</v>
      </c>
      <c r="P457" t="s">
        <v>3596</v>
      </c>
      <c r="Q457" t="s">
        <v>1402</v>
      </c>
      <c r="R457" t="s">
        <v>204</v>
      </c>
      <c r="S457" t="s">
        <v>3597</v>
      </c>
      <c r="T457" t="s">
        <v>3598</v>
      </c>
    </row>
    <row r="458" spans="1:20" x14ac:dyDescent="0.3">
      <c r="A458" t="s">
        <v>3599</v>
      </c>
      <c r="B458">
        <v>1.41670027558474</v>
      </c>
      <c r="C458">
        <v>4.6596824945154403</v>
      </c>
      <c r="D458">
        <v>43.6205397559822</v>
      </c>
      <c r="E458" s="6">
        <v>3.2485285467269403E-5</v>
      </c>
      <c r="F458">
        <v>1.3978713068468101E-4</v>
      </c>
    </row>
    <row r="459" spans="1:20" x14ac:dyDescent="0.3">
      <c r="A459" t="s">
        <v>3600</v>
      </c>
      <c r="B459">
        <v>1.4157261969825401</v>
      </c>
      <c r="C459">
        <v>4.7554342210991498</v>
      </c>
      <c r="D459">
        <v>132.21577642963899</v>
      </c>
      <c r="E459" s="6">
        <v>8.9465502200700495E-8</v>
      </c>
      <c r="F459" s="6">
        <v>8.9176237297511096E-7</v>
      </c>
      <c r="G459" t="s">
        <v>3601</v>
      </c>
      <c r="I459" t="s">
        <v>3602</v>
      </c>
      <c r="J459">
        <v>93</v>
      </c>
      <c r="L459" t="s">
        <v>3603</v>
      </c>
      <c r="M459" t="s">
        <v>3604</v>
      </c>
      <c r="N459" t="s">
        <v>128</v>
      </c>
      <c r="O459" t="s">
        <v>3601</v>
      </c>
      <c r="P459" t="s">
        <v>3605</v>
      </c>
    </row>
    <row r="460" spans="1:20" x14ac:dyDescent="0.3">
      <c r="A460" t="s">
        <v>3606</v>
      </c>
      <c r="B460">
        <v>1.41428229639465</v>
      </c>
      <c r="C460">
        <v>6.2982994357090201</v>
      </c>
      <c r="D460">
        <v>176.85421426489199</v>
      </c>
      <c r="E460" s="6">
        <v>1.7964285613810601E-8</v>
      </c>
      <c r="F460" s="6">
        <v>2.3283440453215101E-7</v>
      </c>
      <c r="G460" t="s">
        <v>3607</v>
      </c>
      <c r="I460" t="s">
        <v>3608</v>
      </c>
      <c r="J460">
        <v>1032</v>
      </c>
      <c r="L460" t="s">
        <v>3609</v>
      </c>
      <c r="M460" t="s">
        <v>3610</v>
      </c>
      <c r="N460" t="s">
        <v>3611</v>
      </c>
      <c r="O460" t="s">
        <v>3607</v>
      </c>
      <c r="P460" t="s">
        <v>3612</v>
      </c>
      <c r="R460" t="s">
        <v>204</v>
      </c>
      <c r="S460" t="s">
        <v>3613</v>
      </c>
      <c r="T460" t="s">
        <v>3614</v>
      </c>
    </row>
    <row r="461" spans="1:20" x14ac:dyDescent="0.3">
      <c r="A461" t="s">
        <v>3615</v>
      </c>
      <c r="B461">
        <v>1.410908844762</v>
      </c>
      <c r="C461">
        <v>6.1336838663293101</v>
      </c>
      <c r="D461">
        <v>171.17024132702699</v>
      </c>
      <c r="E461" s="6">
        <v>2.1545729479974601E-8</v>
      </c>
      <c r="F461" s="6">
        <v>2.7192166923218701E-7</v>
      </c>
      <c r="G461" t="s">
        <v>3616</v>
      </c>
      <c r="H461" t="s">
        <v>3617</v>
      </c>
      <c r="I461" t="s">
        <v>3618</v>
      </c>
      <c r="J461">
        <v>735</v>
      </c>
      <c r="L461" t="s">
        <v>3619</v>
      </c>
      <c r="M461" t="s">
        <v>3620</v>
      </c>
      <c r="N461" t="s">
        <v>724</v>
      </c>
      <c r="O461" t="s">
        <v>3621</v>
      </c>
      <c r="P461" t="s">
        <v>3622</v>
      </c>
      <c r="S461" t="s">
        <v>727</v>
      </c>
      <c r="T461" t="s">
        <v>727</v>
      </c>
    </row>
    <row r="462" spans="1:20" x14ac:dyDescent="0.3">
      <c r="A462" t="s">
        <v>3623</v>
      </c>
      <c r="B462">
        <v>1.4087705537003401</v>
      </c>
      <c r="C462">
        <v>1.4923378248993999</v>
      </c>
      <c r="D462">
        <v>22.968565876639801</v>
      </c>
      <c r="E462">
        <v>4.5700521269339699E-4</v>
      </c>
      <c r="F462">
        <v>1.4149458378656401E-3</v>
      </c>
      <c r="G462" t="s">
        <v>3624</v>
      </c>
      <c r="I462" t="s">
        <v>3625</v>
      </c>
      <c r="J462">
        <v>208</v>
      </c>
      <c r="L462" t="s">
        <v>3626</v>
      </c>
      <c r="M462" t="s">
        <v>3627</v>
      </c>
      <c r="N462" t="s">
        <v>3628</v>
      </c>
      <c r="O462" t="s">
        <v>3624</v>
      </c>
      <c r="P462" t="s">
        <v>3629</v>
      </c>
      <c r="Q462" t="s">
        <v>3630</v>
      </c>
      <c r="S462" t="s">
        <v>3631</v>
      </c>
      <c r="T462" t="s">
        <v>3632</v>
      </c>
    </row>
    <row r="463" spans="1:20" x14ac:dyDescent="0.3">
      <c r="A463" t="s">
        <v>3633</v>
      </c>
      <c r="B463">
        <v>1.407892100227</v>
      </c>
      <c r="C463">
        <v>4.15100113591539</v>
      </c>
      <c r="D463">
        <v>67.862799745447404</v>
      </c>
      <c r="E463" s="6">
        <v>3.0612470841259298E-6</v>
      </c>
      <c r="F463" s="6">
        <v>1.7927194593063102E-5</v>
      </c>
      <c r="G463" t="s">
        <v>3634</v>
      </c>
      <c r="H463" t="s">
        <v>3635</v>
      </c>
      <c r="I463" t="s">
        <v>3636</v>
      </c>
      <c r="J463">
        <v>286</v>
      </c>
      <c r="L463" t="s">
        <v>3637</v>
      </c>
      <c r="M463" t="s">
        <v>3638</v>
      </c>
      <c r="N463" t="s">
        <v>3639</v>
      </c>
      <c r="O463" t="s">
        <v>3640</v>
      </c>
      <c r="P463" t="s">
        <v>3641</v>
      </c>
      <c r="R463" t="s">
        <v>122</v>
      </c>
      <c r="S463" t="s">
        <v>3472</v>
      </c>
      <c r="T463" t="s">
        <v>3473</v>
      </c>
    </row>
    <row r="464" spans="1:20" x14ac:dyDescent="0.3">
      <c r="A464" t="s">
        <v>3642</v>
      </c>
      <c r="B464">
        <v>1.4073954482583999</v>
      </c>
      <c r="C464">
        <v>5.4610197775187101</v>
      </c>
      <c r="D464">
        <v>190.948342435824</v>
      </c>
      <c r="E464" s="6">
        <v>1.17088175505639E-8</v>
      </c>
      <c r="F464" s="6">
        <v>1.63016956607205E-7</v>
      </c>
      <c r="G464" t="s">
        <v>3643</v>
      </c>
      <c r="H464" t="s">
        <v>3644</v>
      </c>
      <c r="J464">
        <v>474</v>
      </c>
      <c r="L464" t="s">
        <v>3645</v>
      </c>
      <c r="M464" t="s">
        <v>3646</v>
      </c>
      <c r="N464" t="s">
        <v>3647</v>
      </c>
      <c r="O464" t="s">
        <v>3648</v>
      </c>
      <c r="P464" t="s">
        <v>3649</v>
      </c>
      <c r="Q464" t="s">
        <v>3650</v>
      </c>
      <c r="S464" t="s">
        <v>3651</v>
      </c>
      <c r="T464" t="s">
        <v>3652</v>
      </c>
    </row>
    <row r="465" spans="1:20" x14ac:dyDescent="0.3">
      <c r="A465" t="s">
        <v>3653</v>
      </c>
      <c r="B465">
        <v>1.40639799771447</v>
      </c>
      <c r="C465">
        <v>4.4645449494159299</v>
      </c>
      <c r="D465">
        <v>100.984873542255</v>
      </c>
      <c r="E465" s="6">
        <v>3.8370187990898199E-7</v>
      </c>
      <c r="F465" s="6">
        <v>3.00010382914341E-6</v>
      </c>
      <c r="G465" t="s">
        <v>3654</v>
      </c>
      <c r="H465" t="s">
        <v>3655</v>
      </c>
      <c r="I465" t="s">
        <v>3656</v>
      </c>
      <c r="J465">
        <v>216</v>
      </c>
      <c r="L465" t="s">
        <v>3657</v>
      </c>
      <c r="M465" t="s">
        <v>3658</v>
      </c>
      <c r="N465" t="s">
        <v>3659</v>
      </c>
      <c r="O465" t="s">
        <v>3660</v>
      </c>
      <c r="P465" t="s">
        <v>3661</v>
      </c>
      <c r="Q465" t="s">
        <v>3662</v>
      </c>
      <c r="R465" t="s">
        <v>289</v>
      </c>
      <c r="S465" t="s">
        <v>3663</v>
      </c>
      <c r="T465" t="s">
        <v>3664</v>
      </c>
    </row>
    <row r="466" spans="1:20" x14ac:dyDescent="0.3">
      <c r="A466" t="s">
        <v>3665</v>
      </c>
      <c r="B466">
        <v>1.4030446379949799</v>
      </c>
      <c r="C466">
        <v>5.9903994931573097</v>
      </c>
      <c r="D466">
        <v>157.98285633607</v>
      </c>
      <c r="E466" s="6">
        <v>3.3609555869977602E-8</v>
      </c>
      <c r="F466" s="6">
        <v>3.96335636980392E-7</v>
      </c>
      <c r="G466" t="s">
        <v>3666</v>
      </c>
      <c r="H466" t="s">
        <v>3667</v>
      </c>
      <c r="I466" t="s">
        <v>3668</v>
      </c>
      <c r="J466">
        <v>229</v>
      </c>
      <c r="L466" t="s">
        <v>3669</v>
      </c>
      <c r="M466" t="s">
        <v>3670</v>
      </c>
      <c r="N466" t="s">
        <v>1167</v>
      </c>
      <c r="O466" t="s">
        <v>3671</v>
      </c>
      <c r="P466" t="s">
        <v>3672</v>
      </c>
      <c r="Q466" t="s">
        <v>1170</v>
      </c>
      <c r="S466" t="s">
        <v>3673</v>
      </c>
      <c r="T466" t="s">
        <v>3080</v>
      </c>
    </row>
    <row r="467" spans="1:20" x14ac:dyDescent="0.3">
      <c r="A467" t="s">
        <v>3674</v>
      </c>
      <c r="B467">
        <v>1.4022698232240101</v>
      </c>
      <c r="C467">
        <v>8.2322245954841708</v>
      </c>
      <c r="D467">
        <v>110.305739794698</v>
      </c>
      <c r="E467" s="6">
        <v>2.39028535303487E-7</v>
      </c>
      <c r="F467" s="6">
        <v>2.0308014928540299E-6</v>
      </c>
      <c r="G467" t="s">
        <v>3675</v>
      </c>
      <c r="H467" t="s">
        <v>3676</v>
      </c>
      <c r="I467" t="s">
        <v>3677</v>
      </c>
      <c r="J467">
        <v>922</v>
      </c>
      <c r="L467" t="s">
        <v>3678</v>
      </c>
      <c r="M467" t="s">
        <v>3679</v>
      </c>
      <c r="N467" t="s">
        <v>3680</v>
      </c>
      <c r="O467" t="s">
        <v>3681</v>
      </c>
      <c r="P467" t="s">
        <v>3682</v>
      </c>
      <c r="Q467" t="s">
        <v>3683</v>
      </c>
      <c r="R467" t="s">
        <v>112</v>
      </c>
      <c r="S467" t="s">
        <v>3684</v>
      </c>
      <c r="T467" t="s">
        <v>3685</v>
      </c>
    </row>
    <row r="468" spans="1:20" x14ac:dyDescent="0.3">
      <c r="A468" t="s">
        <v>3686</v>
      </c>
      <c r="B468">
        <v>1.4008013601860301</v>
      </c>
      <c r="C468">
        <v>0.534898760373272</v>
      </c>
      <c r="D468">
        <v>10.548080694893301</v>
      </c>
      <c r="E468">
        <v>7.10665163618309E-3</v>
      </c>
      <c r="F468">
        <v>1.5826784551994901E-2</v>
      </c>
      <c r="G468" t="s">
        <v>3687</v>
      </c>
      <c r="H468" t="s">
        <v>3688</v>
      </c>
      <c r="J468">
        <v>239</v>
      </c>
      <c r="L468" t="s">
        <v>3689</v>
      </c>
      <c r="M468" t="s">
        <v>3690</v>
      </c>
      <c r="N468" t="s">
        <v>1756</v>
      </c>
      <c r="O468" t="s">
        <v>3691</v>
      </c>
      <c r="P468" t="s">
        <v>3692</v>
      </c>
      <c r="Q468" t="s">
        <v>1402</v>
      </c>
      <c r="R468" t="s">
        <v>136</v>
      </c>
      <c r="S468" t="s">
        <v>3693</v>
      </c>
      <c r="T468" t="s">
        <v>3694</v>
      </c>
    </row>
    <row r="469" spans="1:20" x14ac:dyDescent="0.3">
      <c r="A469" t="s">
        <v>3695</v>
      </c>
      <c r="B469">
        <v>1.39747027953526</v>
      </c>
      <c r="C469">
        <v>5.0658023292614596</v>
      </c>
      <c r="D469">
        <v>150.13615909756601</v>
      </c>
      <c r="E469" s="6">
        <v>4.4530074220289903E-8</v>
      </c>
      <c r="F469" s="6">
        <v>5.01806267192614E-7</v>
      </c>
      <c r="G469" t="s">
        <v>3696</v>
      </c>
      <c r="H469" t="s">
        <v>3697</v>
      </c>
      <c r="I469" t="s">
        <v>3698</v>
      </c>
      <c r="J469">
        <v>937</v>
      </c>
      <c r="L469" t="s">
        <v>3699</v>
      </c>
      <c r="M469" t="s">
        <v>3700</v>
      </c>
      <c r="N469" t="s">
        <v>3701</v>
      </c>
      <c r="O469" t="s">
        <v>3702</v>
      </c>
      <c r="P469" t="s">
        <v>3703</v>
      </c>
      <c r="Q469" t="s">
        <v>3704</v>
      </c>
      <c r="R469" t="s">
        <v>112</v>
      </c>
      <c r="S469" t="s">
        <v>3705</v>
      </c>
      <c r="T469" t="s">
        <v>3706</v>
      </c>
    </row>
    <row r="470" spans="1:20" x14ac:dyDescent="0.3">
      <c r="A470" t="s">
        <v>3707</v>
      </c>
      <c r="B470">
        <v>1.39627481389847</v>
      </c>
      <c r="C470">
        <v>0.97692578424603105</v>
      </c>
      <c r="D470">
        <v>13.2217824560921</v>
      </c>
      <c r="E470">
        <v>3.4892689153326198E-3</v>
      </c>
      <c r="F470">
        <v>8.4938999653556592E-3</v>
      </c>
    </row>
    <row r="471" spans="1:20" x14ac:dyDescent="0.3">
      <c r="A471" t="s">
        <v>3708</v>
      </c>
      <c r="B471">
        <v>1.39260922489602</v>
      </c>
      <c r="C471">
        <v>4.9322631010206104</v>
      </c>
      <c r="D471">
        <v>121.924914448249</v>
      </c>
      <c r="E471" s="6">
        <v>1.3909722102068399E-7</v>
      </c>
      <c r="F471" s="6">
        <v>1.29106151811887E-6</v>
      </c>
      <c r="G471" t="s">
        <v>3709</v>
      </c>
      <c r="H471" t="s">
        <v>3710</v>
      </c>
      <c r="I471" t="s">
        <v>3711</v>
      </c>
      <c r="J471">
        <v>675</v>
      </c>
      <c r="L471" t="s">
        <v>3712</v>
      </c>
      <c r="M471" t="s">
        <v>3713</v>
      </c>
      <c r="N471" t="s">
        <v>3714</v>
      </c>
      <c r="O471" t="s">
        <v>3715</v>
      </c>
      <c r="P471" t="s">
        <v>3716</v>
      </c>
      <c r="R471" t="s">
        <v>1691</v>
      </c>
      <c r="S471" t="s">
        <v>3717</v>
      </c>
      <c r="T471" t="s">
        <v>3718</v>
      </c>
    </row>
    <row r="472" spans="1:20" x14ac:dyDescent="0.3">
      <c r="A472" t="s">
        <v>3719</v>
      </c>
      <c r="B472">
        <v>1.39186235457132</v>
      </c>
      <c r="C472">
        <v>6.9313670733193202</v>
      </c>
      <c r="D472">
        <v>208.75057990868501</v>
      </c>
      <c r="E472" s="6">
        <v>7.1030139494006302E-9</v>
      </c>
      <c r="F472" s="6">
        <v>1.05712442088321E-7</v>
      </c>
      <c r="G472" t="s">
        <v>3720</v>
      </c>
      <c r="I472" t="s">
        <v>3721</v>
      </c>
      <c r="J472">
        <v>180</v>
      </c>
      <c r="L472" t="s">
        <v>3722</v>
      </c>
      <c r="M472" t="s">
        <v>3723</v>
      </c>
      <c r="N472" t="s">
        <v>2488</v>
      </c>
      <c r="O472" t="s">
        <v>3720</v>
      </c>
      <c r="P472" t="s">
        <v>3724</v>
      </c>
      <c r="S472" t="s">
        <v>539</v>
      </c>
      <c r="T472" t="s">
        <v>539</v>
      </c>
    </row>
    <row r="473" spans="1:20" x14ac:dyDescent="0.3">
      <c r="A473" t="s">
        <v>3725</v>
      </c>
      <c r="B473">
        <v>1.3913280349002899</v>
      </c>
      <c r="C473">
        <v>5.9788490934766196</v>
      </c>
      <c r="D473">
        <v>144.556250592911</v>
      </c>
      <c r="E473" s="6">
        <v>5.4856041775450102E-8</v>
      </c>
      <c r="F473" s="6">
        <v>5.9787544520919797E-7</v>
      </c>
      <c r="G473" t="s">
        <v>3726</v>
      </c>
      <c r="H473" t="s">
        <v>3727</v>
      </c>
      <c r="I473" t="s">
        <v>3728</v>
      </c>
      <c r="J473">
        <v>343</v>
      </c>
      <c r="L473" t="s">
        <v>3729</v>
      </c>
      <c r="M473" t="s">
        <v>3730</v>
      </c>
      <c r="N473" t="s">
        <v>3731</v>
      </c>
      <c r="O473" t="s">
        <v>3732</v>
      </c>
      <c r="P473" t="s">
        <v>3733</v>
      </c>
      <c r="Q473" t="s">
        <v>3734</v>
      </c>
      <c r="S473" t="s">
        <v>3735</v>
      </c>
      <c r="T473" t="s">
        <v>3736</v>
      </c>
    </row>
    <row r="474" spans="1:20" x14ac:dyDescent="0.3">
      <c r="A474" t="s">
        <v>3737</v>
      </c>
      <c r="B474">
        <v>1.3881167245457999</v>
      </c>
      <c r="C474">
        <v>5.8862222348093098</v>
      </c>
      <c r="D474">
        <v>180.46668214492999</v>
      </c>
      <c r="E474" s="6">
        <v>1.6049634261164002E-8</v>
      </c>
      <c r="F474" s="6">
        <v>2.13139142988257E-7</v>
      </c>
      <c r="G474" t="s">
        <v>3738</v>
      </c>
      <c r="I474" t="s">
        <v>3739</v>
      </c>
      <c r="J474">
        <v>456</v>
      </c>
      <c r="L474" t="s">
        <v>3740</v>
      </c>
      <c r="M474" t="s">
        <v>3741</v>
      </c>
      <c r="N474" t="s">
        <v>3742</v>
      </c>
      <c r="O474" t="s">
        <v>3738</v>
      </c>
      <c r="P474" t="s">
        <v>3743</v>
      </c>
      <c r="Q474" t="s">
        <v>3744</v>
      </c>
      <c r="R474" t="s">
        <v>112</v>
      </c>
      <c r="S474" t="s">
        <v>3745</v>
      </c>
      <c r="T474" t="s">
        <v>3746</v>
      </c>
    </row>
    <row r="475" spans="1:20" x14ac:dyDescent="0.3">
      <c r="A475" t="s">
        <v>3747</v>
      </c>
      <c r="B475">
        <v>1.38704705612655</v>
      </c>
      <c r="C475">
        <v>8.54927569695516</v>
      </c>
      <c r="E475" s="6">
        <v>1.4611477968001899E-9</v>
      </c>
      <c r="F475" s="6">
        <v>1.50659390667802E-6</v>
      </c>
      <c r="G475" t="s">
        <v>3748</v>
      </c>
      <c r="H475" t="s">
        <v>3749</v>
      </c>
      <c r="I475" t="s">
        <v>3750</v>
      </c>
      <c r="J475">
        <v>337</v>
      </c>
      <c r="L475" t="s">
        <v>3751</v>
      </c>
      <c r="M475" t="s">
        <v>3752</v>
      </c>
      <c r="N475" t="s">
        <v>3753</v>
      </c>
      <c r="O475" t="s">
        <v>3754</v>
      </c>
      <c r="P475" t="s">
        <v>3755</v>
      </c>
      <c r="Q475" t="s">
        <v>3756</v>
      </c>
      <c r="S475" t="s">
        <v>3757</v>
      </c>
      <c r="T475" s="7" t="s">
        <v>3758</v>
      </c>
    </row>
    <row r="476" spans="1:20" x14ac:dyDescent="0.3">
      <c r="A476" t="s">
        <v>3759</v>
      </c>
      <c r="B476">
        <v>1.38383658141666</v>
      </c>
      <c r="C476">
        <v>4.1132016261304303</v>
      </c>
      <c r="D476">
        <v>82.079247455019399</v>
      </c>
      <c r="E476" s="6">
        <v>1.14683869400646E-6</v>
      </c>
      <c r="F476" s="6">
        <v>7.7826349108991793E-6</v>
      </c>
      <c r="G476" t="s">
        <v>3760</v>
      </c>
      <c r="H476" t="s">
        <v>3761</v>
      </c>
      <c r="I476" t="s">
        <v>3762</v>
      </c>
      <c r="J476">
        <v>849</v>
      </c>
      <c r="L476" t="s">
        <v>3763</v>
      </c>
      <c r="M476" t="s">
        <v>3764</v>
      </c>
      <c r="N476" t="s">
        <v>1267</v>
      </c>
      <c r="O476" t="s">
        <v>3765</v>
      </c>
      <c r="P476" t="s">
        <v>3766</v>
      </c>
      <c r="Q476" t="s">
        <v>1269</v>
      </c>
      <c r="S476" t="s">
        <v>1270</v>
      </c>
      <c r="T476" t="s">
        <v>1271</v>
      </c>
    </row>
    <row r="477" spans="1:20" x14ac:dyDescent="0.3">
      <c r="A477" t="s">
        <v>3767</v>
      </c>
      <c r="B477">
        <v>1.3812143379261901</v>
      </c>
      <c r="C477">
        <v>8.2743079312476997</v>
      </c>
      <c r="E477" s="6">
        <v>5.7014439239614397E-9</v>
      </c>
      <c r="F477" s="6">
        <v>5.0765327769495501E-6</v>
      </c>
      <c r="G477" t="s">
        <v>3768</v>
      </c>
      <c r="J477">
        <v>801</v>
      </c>
      <c r="L477" t="s">
        <v>3769</v>
      </c>
      <c r="M477" t="s">
        <v>3770</v>
      </c>
      <c r="N477" t="s">
        <v>3771</v>
      </c>
      <c r="O477" t="s">
        <v>3768</v>
      </c>
      <c r="P477" t="s">
        <v>3772</v>
      </c>
      <c r="S477" t="s">
        <v>3364</v>
      </c>
      <c r="T477" s="7" t="s">
        <v>3364</v>
      </c>
    </row>
    <row r="478" spans="1:20" x14ac:dyDescent="0.3">
      <c r="A478" t="s">
        <v>3773</v>
      </c>
      <c r="B478">
        <v>1.3615246135205199</v>
      </c>
      <c r="C478">
        <v>8.0293562739347397</v>
      </c>
      <c r="D478">
        <v>148.390950409818</v>
      </c>
      <c r="E478" s="6">
        <v>4.7494048301247E-8</v>
      </c>
      <c r="F478" s="6">
        <v>5.2831008368088196E-7</v>
      </c>
      <c r="G478" t="s">
        <v>3774</v>
      </c>
      <c r="I478" t="s">
        <v>3775</v>
      </c>
      <c r="J478">
        <v>259</v>
      </c>
      <c r="L478" t="s">
        <v>3776</v>
      </c>
      <c r="M478" t="s">
        <v>3777</v>
      </c>
      <c r="N478" t="s">
        <v>3778</v>
      </c>
      <c r="O478" t="s">
        <v>3774</v>
      </c>
      <c r="P478" t="s">
        <v>3779</v>
      </c>
    </row>
    <row r="479" spans="1:20" x14ac:dyDescent="0.3">
      <c r="A479" t="s">
        <v>3780</v>
      </c>
      <c r="B479">
        <v>1.3613638359225899</v>
      </c>
      <c r="C479">
        <v>3.9457308060068401</v>
      </c>
      <c r="D479">
        <v>55.4028416193959</v>
      </c>
      <c r="E479" s="6">
        <v>8.4836736450340505E-6</v>
      </c>
      <c r="F479" s="6">
        <v>4.3850940661038302E-5</v>
      </c>
      <c r="G479" t="s">
        <v>3781</v>
      </c>
      <c r="I479" t="s">
        <v>3782</v>
      </c>
      <c r="J479">
        <v>216</v>
      </c>
      <c r="L479" t="s">
        <v>3783</v>
      </c>
      <c r="M479" t="s">
        <v>3784</v>
      </c>
      <c r="N479" t="s">
        <v>128</v>
      </c>
      <c r="O479" t="s">
        <v>3781</v>
      </c>
      <c r="P479" t="s">
        <v>3785</v>
      </c>
    </row>
    <row r="480" spans="1:20" x14ac:dyDescent="0.3">
      <c r="A480" t="s">
        <v>3786</v>
      </c>
      <c r="B480">
        <v>1.36129098413139</v>
      </c>
      <c r="C480">
        <v>8.0790722922578393</v>
      </c>
      <c r="D480">
        <v>140.61170596473599</v>
      </c>
      <c r="E480" s="6">
        <v>6.3860864051752603E-8</v>
      </c>
      <c r="F480" s="6">
        <v>6.7887558927922202E-7</v>
      </c>
      <c r="G480" t="s">
        <v>3787</v>
      </c>
      <c r="H480" t="s">
        <v>779</v>
      </c>
      <c r="J480">
        <v>392</v>
      </c>
      <c r="L480" t="s">
        <v>3788</v>
      </c>
      <c r="M480" t="s">
        <v>3789</v>
      </c>
      <c r="N480" t="s">
        <v>623</v>
      </c>
      <c r="O480" t="s">
        <v>3790</v>
      </c>
      <c r="P480" t="s">
        <v>3791</v>
      </c>
      <c r="R480" t="s">
        <v>204</v>
      </c>
      <c r="S480" t="s">
        <v>785</v>
      </c>
      <c r="T480" t="s">
        <v>628</v>
      </c>
    </row>
    <row r="481" spans="1:20" x14ac:dyDescent="0.3">
      <c r="A481" t="s">
        <v>3792</v>
      </c>
      <c r="B481">
        <v>1.3560255727301</v>
      </c>
      <c r="C481">
        <v>3.6608934476373101</v>
      </c>
      <c r="D481">
        <v>70.130462443244298</v>
      </c>
      <c r="E481" s="6">
        <v>2.5879213204843399E-6</v>
      </c>
      <c r="F481" s="6">
        <v>1.54061633368419E-5</v>
      </c>
      <c r="G481" t="s">
        <v>3793</v>
      </c>
      <c r="J481">
        <v>348</v>
      </c>
      <c r="L481" t="s">
        <v>3794</v>
      </c>
      <c r="M481" t="s">
        <v>3795</v>
      </c>
      <c r="N481" t="s">
        <v>128</v>
      </c>
      <c r="O481" t="s">
        <v>3793</v>
      </c>
      <c r="P481" t="s">
        <v>3796</v>
      </c>
    </row>
    <row r="482" spans="1:20" x14ac:dyDescent="0.3">
      <c r="A482" t="s">
        <v>3797</v>
      </c>
      <c r="B482">
        <v>1.3543123561573001</v>
      </c>
      <c r="C482">
        <v>3.2667718684058902</v>
      </c>
      <c r="D482">
        <v>67.569353264640398</v>
      </c>
      <c r="E482" s="6">
        <v>3.1296198269314701E-6</v>
      </c>
      <c r="F482" s="6">
        <v>1.82532961797787E-5</v>
      </c>
      <c r="G482" t="s">
        <v>3798</v>
      </c>
      <c r="H482" t="s">
        <v>3799</v>
      </c>
      <c r="I482" t="s">
        <v>3800</v>
      </c>
      <c r="J482">
        <v>200</v>
      </c>
      <c r="L482" t="s">
        <v>3801</v>
      </c>
      <c r="M482" t="s">
        <v>3802</v>
      </c>
      <c r="N482" t="s">
        <v>1756</v>
      </c>
      <c r="O482" t="s">
        <v>3803</v>
      </c>
      <c r="P482" t="s">
        <v>3804</v>
      </c>
      <c r="S482" t="s">
        <v>1759</v>
      </c>
      <c r="T482" t="s">
        <v>1760</v>
      </c>
    </row>
    <row r="483" spans="1:20" x14ac:dyDescent="0.3">
      <c r="A483" t="s">
        <v>3805</v>
      </c>
      <c r="B483">
        <v>1.3520961959095801</v>
      </c>
      <c r="C483">
        <v>5.8637062935769899</v>
      </c>
      <c r="D483">
        <v>106.060526404928</v>
      </c>
      <c r="E483" s="6">
        <v>2.9514108924933602E-7</v>
      </c>
      <c r="F483" s="6">
        <v>2.4309712618323199E-6</v>
      </c>
      <c r="G483" t="s">
        <v>3806</v>
      </c>
      <c r="I483" t="s">
        <v>3807</v>
      </c>
      <c r="J483">
        <v>267</v>
      </c>
      <c r="L483" t="s">
        <v>3808</v>
      </c>
      <c r="M483" t="s">
        <v>3809</v>
      </c>
      <c r="N483" t="s">
        <v>724</v>
      </c>
      <c r="O483" t="s">
        <v>3806</v>
      </c>
      <c r="P483" t="s">
        <v>3810</v>
      </c>
      <c r="S483" t="s">
        <v>727</v>
      </c>
      <c r="T483" t="s">
        <v>727</v>
      </c>
    </row>
    <row r="484" spans="1:20" x14ac:dyDescent="0.3">
      <c r="A484" t="s">
        <v>3811</v>
      </c>
      <c r="B484">
        <v>1.3469098286767101</v>
      </c>
      <c r="C484">
        <v>4.2866992533879698</v>
      </c>
      <c r="D484">
        <v>95.411737720236204</v>
      </c>
      <c r="E484" s="6">
        <v>5.1909576393546903E-7</v>
      </c>
      <c r="F484" s="6">
        <v>3.9305566967464602E-6</v>
      </c>
      <c r="G484" t="s">
        <v>3812</v>
      </c>
      <c r="I484" t="s">
        <v>3813</v>
      </c>
      <c r="J484">
        <v>75</v>
      </c>
      <c r="L484" t="s">
        <v>3814</v>
      </c>
      <c r="M484" t="s">
        <v>3815</v>
      </c>
      <c r="N484" t="s">
        <v>128</v>
      </c>
      <c r="O484" t="s">
        <v>3812</v>
      </c>
      <c r="P484" t="s">
        <v>3816</v>
      </c>
    </row>
    <row r="485" spans="1:20" x14ac:dyDescent="0.3">
      <c r="A485" t="s">
        <v>3817</v>
      </c>
      <c r="B485">
        <v>1.3454601580762999</v>
      </c>
      <c r="C485">
        <v>6.4917960851043803</v>
      </c>
      <c r="D485">
        <v>148.13539455712001</v>
      </c>
      <c r="E485" s="6">
        <v>4.79471666864328E-8</v>
      </c>
      <c r="F485" s="6">
        <v>5.3169695859145802E-7</v>
      </c>
      <c r="G485" t="s">
        <v>3818</v>
      </c>
      <c r="H485" t="s">
        <v>3819</v>
      </c>
      <c r="I485" t="s">
        <v>3820</v>
      </c>
      <c r="J485">
        <v>1046</v>
      </c>
      <c r="L485" t="s">
        <v>3821</v>
      </c>
      <c r="M485" t="s">
        <v>3822</v>
      </c>
      <c r="N485" t="s">
        <v>1488</v>
      </c>
      <c r="O485" t="s">
        <v>3823</v>
      </c>
      <c r="P485" t="s">
        <v>3824</v>
      </c>
      <c r="R485" t="s">
        <v>204</v>
      </c>
      <c r="S485" t="s">
        <v>785</v>
      </c>
      <c r="T485" t="s">
        <v>628</v>
      </c>
    </row>
    <row r="486" spans="1:20" x14ac:dyDescent="0.3">
      <c r="A486" t="s">
        <v>3825</v>
      </c>
      <c r="B486">
        <v>1.3427660379887201</v>
      </c>
      <c r="C486">
        <v>4.28921196259029</v>
      </c>
      <c r="D486">
        <v>59.730652296474197</v>
      </c>
      <c r="E486" s="6">
        <v>5.8346225547647999E-6</v>
      </c>
      <c r="F486" s="6">
        <v>3.1517185164411598E-5</v>
      </c>
      <c r="G486" t="s">
        <v>3826</v>
      </c>
      <c r="I486" t="s">
        <v>3827</v>
      </c>
      <c r="J486">
        <v>315</v>
      </c>
      <c r="L486" t="s">
        <v>3828</v>
      </c>
      <c r="M486" t="s">
        <v>3829</v>
      </c>
      <c r="N486" t="s">
        <v>128</v>
      </c>
      <c r="O486" t="s">
        <v>3826</v>
      </c>
      <c r="P486" t="s">
        <v>3830</v>
      </c>
    </row>
    <row r="487" spans="1:20" x14ac:dyDescent="0.3">
      <c r="A487" t="s">
        <v>3831</v>
      </c>
      <c r="B487">
        <v>1.33985319538829</v>
      </c>
      <c r="C487">
        <v>7.4815540718079703</v>
      </c>
      <c r="D487">
        <v>177.457593808176</v>
      </c>
      <c r="E487" s="6">
        <v>1.7626645838286199E-8</v>
      </c>
      <c r="F487" s="6">
        <v>2.2914639589771999E-7</v>
      </c>
      <c r="G487" t="s">
        <v>3832</v>
      </c>
      <c r="H487" t="s">
        <v>2595</v>
      </c>
      <c r="I487" t="s">
        <v>3833</v>
      </c>
      <c r="J487">
        <v>332</v>
      </c>
      <c r="L487" t="s">
        <v>3834</v>
      </c>
      <c r="M487" t="s">
        <v>3835</v>
      </c>
      <c r="N487" t="s">
        <v>1756</v>
      </c>
      <c r="O487" t="s">
        <v>3836</v>
      </c>
      <c r="P487" t="s">
        <v>3837</v>
      </c>
      <c r="S487" t="s">
        <v>1759</v>
      </c>
      <c r="T487" t="s">
        <v>1760</v>
      </c>
    </row>
    <row r="488" spans="1:20" x14ac:dyDescent="0.3">
      <c r="A488" t="s">
        <v>3838</v>
      </c>
      <c r="B488">
        <v>1.3374261797811</v>
      </c>
      <c r="C488">
        <v>7.9530271481008201</v>
      </c>
      <c r="E488" s="6">
        <v>3.06930238975767E-7</v>
      </c>
      <c r="F488" s="6">
        <v>2.0157480183968099E-4</v>
      </c>
      <c r="G488" t="s">
        <v>3839</v>
      </c>
      <c r="J488">
        <v>154</v>
      </c>
      <c r="L488" t="s">
        <v>3840</v>
      </c>
      <c r="M488" t="s">
        <v>3841</v>
      </c>
      <c r="N488" t="s">
        <v>2748</v>
      </c>
      <c r="O488" t="s">
        <v>3839</v>
      </c>
      <c r="P488" t="s">
        <v>3842</v>
      </c>
      <c r="T488" s="7"/>
    </row>
    <row r="489" spans="1:20" x14ac:dyDescent="0.3">
      <c r="A489" t="s">
        <v>3843</v>
      </c>
      <c r="B489">
        <v>1.3352755469616999</v>
      </c>
      <c r="C489">
        <v>7.2187867928489604</v>
      </c>
      <c r="D489">
        <v>188.155123912492</v>
      </c>
      <c r="E489" s="6">
        <v>1.27145509671921E-8</v>
      </c>
      <c r="F489" s="6">
        <v>1.74764337498092E-7</v>
      </c>
      <c r="G489" t="s">
        <v>3844</v>
      </c>
      <c r="I489" t="s">
        <v>3845</v>
      </c>
      <c r="J489">
        <v>134</v>
      </c>
      <c r="L489" t="s">
        <v>3846</v>
      </c>
      <c r="M489" t="s">
        <v>3847</v>
      </c>
      <c r="N489" t="s">
        <v>1353</v>
      </c>
      <c r="O489" t="s">
        <v>3844</v>
      </c>
      <c r="P489" t="s">
        <v>3848</v>
      </c>
      <c r="Q489" t="s">
        <v>1135</v>
      </c>
      <c r="S489" t="s">
        <v>1135</v>
      </c>
    </row>
    <row r="490" spans="1:20" x14ac:dyDescent="0.3">
      <c r="A490" t="s">
        <v>3849</v>
      </c>
      <c r="B490">
        <v>1.33314599153096</v>
      </c>
      <c r="C490">
        <v>10.6649217329762</v>
      </c>
      <c r="E490" s="6">
        <v>1.6727922585061799E-13</v>
      </c>
      <c r="F490" s="6">
        <v>2.7661113558916201E-10</v>
      </c>
      <c r="G490" t="s">
        <v>3850</v>
      </c>
      <c r="I490" t="s">
        <v>3851</v>
      </c>
      <c r="J490">
        <v>333</v>
      </c>
      <c r="L490" t="s">
        <v>3852</v>
      </c>
      <c r="M490" t="s">
        <v>3853</v>
      </c>
      <c r="N490" t="s">
        <v>3854</v>
      </c>
      <c r="O490" t="s">
        <v>3850</v>
      </c>
      <c r="P490" t="s">
        <v>3855</v>
      </c>
      <c r="Q490" t="s">
        <v>3856</v>
      </c>
      <c r="S490" t="s">
        <v>3857</v>
      </c>
      <c r="T490" s="7" t="s">
        <v>3858</v>
      </c>
    </row>
    <row r="491" spans="1:20" x14ac:dyDescent="0.3">
      <c r="A491" t="s">
        <v>3859</v>
      </c>
      <c r="B491">
        <v>1.32712530328514</v>
      </c>
      <c r="C491">
        <v>2.8408338150274002</v>
      </c>
      <c r="D491">
        <v>40.856633201783197</v>
      </c>
      <c r="E491" s="6">
        <v>3.6796006671400497E-5</v>
      </c>
      <c r="F491">
        <v>1.54485957970588E-4</v>
      </c>
      <c r="G491" t="s">
        <v>3860</v>
      </c>
      <c r="H491" t="s">
        <v>3861</v>
      </c>
      <c r="J491">
        <v>536</v>
      </c>
      <c r="L491" t="s">
        <v>3862</v>
      </c>
      <c r="M491" t="s">
        <v>3863</v>
      </c>
      <c r="N491" t="s">
        <v>3864</v>
      </c>
      <c r="O491" t="s">
        <v>3865</v>
      </c>
      <c r="P491" t="s">
        <v>3866</v>
      </c>
      <c r="Q491" t="s">
        <v>1028</v>
      </c>
      <c r="S491" t="s">
        <v>1029</v>
      </c>
      <c r="T491" t="s">
        <v>1030</v>
      </c>
    </row>
    <row r="492" spans="1:20" x14ac:dyDescent="0.3">
      <c r="A492" t="s">
        <v>3867</v>
      </c>
      <c r="B492">
        <v>1.32493355150729</v>
      </c>
      <c r="C492">
        <v>4.55119417854708</v>
      </c>
      <c r="D492">
        <v>58.525505456203099</v>
      </c>
      <c r="E492" s="6">
        <v>6.4603641104152397E-6</v>
      </c>
      <c r="F492" s="6">
        <v>3.4380926634466301E-5</v>
      </c>
    </row>
    <row r="493" spans="1:20" x14ac:dyDescent="0.3">
      <c r="A493" t="s">
        <v>3868</v>
      </c>
      <c r="B493">
        <v>1.3239641077806199</v>
      </c>
      <c r="C493">
        <v>2.3459248337336098</v>
      </c>
      <c r="D493">
        <v>36.940037003897601</v>
      </c>
      <c r="E493" s="6">
        <v>5.8673951080054697E-5</v>
      </c>
      <c r="F493">
        <v>2.3275438682124699E-4</v>
      </c>
      <c r="G493" t="s">
        <v>3869</v>
      </c>
      <c r="I493" t="s">
        <v>3870</v>
      </c>
      <c r="J493">
        <v>189</v>
      </c>
      <c r="L493" t="s">
        <v>3871</v>
      </c>
      <c r="M493" t="s">
        <v>3872</v>
      </c>
      <c r="N493" t="s">
        <v>128</v>
      </c>
      <c r="O493" t="s">
        <v>3869</v>
      </c>
      <c r="P493" t="s">
        <v>3873</v>
      </c>
      <c r="R493" t="s">
        <v>204</v>
      </c>
      <c r="S493" t="s">
        <v>204</v>
      </c>
    </row>
    <row r="494" spans="1:20" x14ac:dyDescent="0.3">
      <c r="A494" t="s">
        <v>3874</v>
      </c>
      <c r="B494">
        <v>1.32155708375076</v>
      </c>
      <c r="C494">
        <v>3.72925646699822</v>
      </c>
      <c r="D494">
        <v>76.012541832455</v>
      </c>
      <c r="E494" s="6">
        <v>1.70951009494558E-6</v>
      </c>
      <c r="F494" s="6">
        <v>1.08185418911805E-5</v>
      </c>
      <c r="G494" t="s">
        <v>3875</v>
      </c>
      <c r="J494">
        <v>247</v>
      </c>
      <c r="L494" t="s">
        <v>3876</v>
      </c>
      <c r="M494" t="s">
        <v>3877</v>
      </c>
      <c r="N494" t="s">
        <v>3878</v>
      </c>
      <c r="O494" t="s">
        <v>3875</v>
      </c>
      <c r="P494" t="s">
        <v>3879</v>
      </c>
      <c r="Q494" t="s">
        <v>1170</v>
      </c>
      <c r="S494" t="s">
        <v>3880</v>
      </c>
      <c r="T494" t="s">
        <v>1889</v>
      </c>
    </row>
    <row r="495" spans="1:20" x14ac:dyDescent="0.3">
      <c r="A495" t="s">
        <v>3881</v>
      </c>
      <c r="B495">
        <v>1.3197716718407899</v>
      </c>
      <c r="C495">
        <v>3.9621528810522402</v>
      </c>
      <c r="D495">
        <v>80.662736750862393</v>
      </c>
      <c r="E495" s="6">
        <v>1.2558750000009699E-6</v>
      </c>
      <c r="F495" s="6">
        <v>8.3906447368486002E-6</v>
      </c>
      <c r="G495" t="s">
        <v>3882</v>
      </c>
      <c r="H495" t="s">
        <v>3883</v>
      </c>
      <c r="J495">
        <v>729</v>
      </c>
      <c r="L495" t="s">
        <v>3884</v>
      </c>
      <c r="M495" t="s">
        <v>3885</v>
      </c>
      <c r="N495" t="s">
        <v>3886</v>
      </c>
      <c r="O495" t="s">
        <v>3887</v>
      </c>
      <c r="P495" t="s">
        <v>3888</v>
      </c>
      <c r="Q495" t="s">
        <v>3889</v>
      </c>
      <c r="R495" t="s">
        <v>427</v>
      </c>
      <c r="S495" t="s">
        <v>3890</v>
      </c>
      <c r="T495" t="s">
        <v>3891</v>
      </c>
    </row>
    <row r="496" spans="1:20" x14ac:dyDescent="0.3">
      <c r="A496" t="s">
        <v>3892</v>
      </c>
      <c r="B496">
        <v>1.31938138549592</v>
      </c>
      <c r="C496">
        <v>3.8767712233729301</v>
      </c>
      <c r="D496">
        <v>47.816908873587501</v>
      </c>
      <c r="E496" s="6">
        <v>1.7421577327662701E-5</v>
      </c>
      <c r="F496" s="6">
        <v>8.1641181049068898E-5</v>
      </c>
      <c r="G496" t="s">
        <v>3893</v>
      </c>
      <c r="H496" t="s">
        <v>3894</v>
      </c>
      <c r="J496">
        <v>159</v>
      </c>
      <c r="L496" t="s">
        <v>3895</v>
      </c>
      <c r="M496" t="s">
        <v>3896</v>
      </c>
      <c r="N496" t="s">
        <v>3534</v>
      </c>
      <c r="O496" t="s">
        <v>3897</v>
      </c>
      <c r="P496" t="s">
        <v>3898</v>
      </c>
      <c r="Q496" t="s">
        <v>3537</v>
      </c>
      <c r="S496" t="s">
        <v>3538</v>
      </c>
      <c r="T496" t="s">
        <v>3539</v>
      </c>
    </row>
    <row r="497" spans="1:20" x14ac:dyDescent="0.3">
      <c r="A497" t="s">
        <v>3899</v>
      </c>
      <c r="B497">
        <v>1.3161754018740699</v>
      </c>
      <c r="C497">
        <v>6.8579764612589198</v>
      </c>
      <c r="D497">
        <v>154.53824675572699</v>
      </c>
      <c r="E497" s="6">
        <v>3.7965445843951298E-8</v>
      </c>
      <c r="F497" s="6">
        <v>4.3579485176195101E-7</v>
      </c>
      <c r="G497" t="s">
        <v>3900</v>
      </c>
      <c r="H497" t="s">
        <v>3901</v>
      </c>
      <c r="I497" t="s">
        <v>3902</v>
      </c>
      <c r="J497">
        <v>793</v>
      </c>
      <c r="L497" t="s">
        <v>3903</v>
      </c>
      <c r="M497" t="s">
        <v>3904</v>
      </c>
      <c r="N497" t="s">
        <v>3905</v>
      </c>
      <c r="O497" t="s">
        <v>3906</v>
      </c>
      <c r="P497" t="s">
        <v>3907</v>
      </c>
      <c r="R497" t="s">
        <v>3908</v>
      </c>
      <c r="S497" t="s">
        <v>3908</v>
      </c>
    </row>
    <row r="498" spans="1:20" x14ac:dyDescent="0.3">
      <c r="A498" t="s">
        <v>3909</v>
      </c>
      <c r="B498">
        <v>1.31549208255702</v>
      </c>
      <c r="C498">
        <v>8.2672001100732704</v>
      </c>
      <c r="E498" s="6">
        <v>3.4174661379701499E-8</v>
      </c>
      <c r="F498" s="6">
        <v>2.5939408347719201E-5</v>
      </c>
      <c r="G498" t="s">
        <v>3910</v>
      </c>
      <c r="H498" t="s">
        <v>3911</v>
      </c>
      <c r="I498" t="s">
        <v>3912</v>
      </c>
      <c r="J498">
        <v>455</v>
      </c>
      <c r="L498" t="s">
        <v>3913</v>
      </c>
      <c r="M498" t="s">
        <v>3914</v>
      </c>
      <c r="N498" t="s">
        <v>3915</v>
      </c>
      <c r="O498" t="s">
        <v>3916</v>
      </c>
      <c r="P498" t="s">
        <v>3917</v>
      </c>
      <c r="Q498" t="s">
        <v>3918</v>
      </c>
      <c r="R498" t="s">
        <v>3919</v>
      </c>
      <c r="S498" t="s">
        <v>3920</v>
      </c>
      <c r="T498" s="7" t="s">
        <v>3921</v>
      </c>
    </row>
    <row r="499" spans="1:20" x14ac:dyDescent="0.3">
      <c r="A499" t="s">
        <v>3922</v>
      </c>
      <c r="B499">
        <v>1.31484127922463</v>
      </c>
      <c r="C499">
        <v>6.0447286414281303</v>
      </c>
      <c r="D499">
        <v>159.591240209479</v>
      </c>
      <c r="E499" s="6">
        <v>3.1777445132794702E-8</v>
      </c>
      <c r="F499" s="6">
        <v>3.7678970657456603E-7</v>
      </c>
      <c r="G499" t="s">
        <v>3923</v>
      </c>
      <c r="I499" t="s">
        <v>3924</v>
      </c>
      <c r="J499">
        <v>498</v>
      </c>
      <c r="L499" t="s">
        <v>3925</v>
      </c>
      <c r="M499" t="s">
        <v>3926</v>
      </c>
      <c r="N499" t="s">
        <v>3927</v>
      </c>
      <c r="O499" t="s">
        <v>3923</v>
      </c>
      <c r="P499" t="s">
        <v>3928</v>
      </c>
      <c r="Q499" t="s">
        <v>3929</v>
      </c>
      <c r="R499" t="s">
        <v>112</v>
      </c>
      <c r="S499" t="s">
        <v>3930</v>
      </c>
      <c r="T499" t="s">
        <v>3931</v>
      </c>
    </row>
    <row r="500" spans="1:20" x14ac:dyDescent="0.3">
      <c r="A500" t="s">
        <v>3932</v>
      </c>
      <c r="B500">
        <v>1.3104469350655299</v>
      </c>
      <c r="C500">
        <v>4.6389106269625398</v>
      </c>
      <c r="D500">
        <v>52.376556163072898</v>
      </c>
      <c r="E500" s="6">
        <v>1.11871884690756E-5</v>
      </c>
      <c r="F500" s="6">
        <v>5.5690779045594199E-5</v>
      </c>
      <c r="G500" t="s">
        <v>3933</v>
      </c>
      <c r="I500" t="s">
        <v>3934</v>
      </c>
      <c r="J500">
        <v>101</v>
      </c>
      <c r="L500" t="s">
        <v>3935</v>
      </c>
      <c r="M500" t="s">
        <v>3936</v>
      </c>
      <c r="N500" t="s">
        <v>3937</v>
      </c>
      <c r="O500" t="s">
        <v>3933</v>
      </c>
      <c r="P500" t="s">
        <v>3938</v>
      </c>
      <c r="R500" t="s">
        <v>1691</v>
      </c>
      <c r="S500" t="s">
        <v>1691</v>
      </c>
    </row>
    <row r="501" spans="1:20" x14ac:dyDescent="0.3">
      <c r="A501" t="s">
        <v>3939</v>
      </c>
      <c r="B501">
        <v>1.3098592597463301</v>
      </c>
      <c r="C501">
        <v>7.8002997058302999</v>
      </c>
      <c r="D501">
        <v>117.15794433500901</v>
      </c>
      <c r="E501" s="6">
        <v>1.7266126950087799E-7</v>
      </c>
      <c r="F501" s="6">
        <v>1.5365072972490501E-6</v>
      </c>
      <c r="G501" t="s">
        <v>3940</v>
      </c>
      <c r="I501" t="s">
        <v>3941</v>
      </c>
      <c r="J501">
        <v>401</v>
      </c>
      <c r="L501" t="s">
        <v>3942</v>
      </c>
      <c r="M501" t="s">
        <v>3943</v>
      </c>
      <c r="N501" t="s">
        <v>128</v>
      </c>
      <c r="O501" t="s">
        <v>3940</v>
      </c>
      <c r="P501" t="s">
        <v>3944</v>
      </c>
    </row>
    <row r="502" spans="1:20" x14ac:dyDescent="0.3">
      <c r="A502" t="s">
        <v>3945</v>
      </c>
      <c r="B502">
        <v>1.30857828029206</v>
      </c>
      <c r="C502">
        <v>3.1304074964865301</v>
      </c>
      <c r="D502">
        <v>48.120880869425498</v>
      </c>
      <c r="E502" s="6">
        <v>1.6896772139480899E-5</v>
      </c>
      <c r="F502" s="6">
        <v>7.9440597553376394E-5</v>
      </c>
      <c r="G502" t="s">
        <v>3946</v>
      </c>
      <c r="I502" t="s">
        <v>3947</v>
      </c>
      <c r="J502">
        <v>196</v>
      </c>
      <c r="L502" t="s">
        <v>3948</v>
      </c>
      <c r="M502" t="s">
        <v>3949</v>
      </c>
      <c r="N502" t="s">
        <v>128</v>
      </c>
      <c r="O502" t="s">
        <v>3946</v>
      </c>
      <c r="P502" t="s">
        <v>3950</v>
      </c>
    </row>
    <row r="503" spans="1:20" x14ac:dyDescent="0.3">
      <c r="A503" t="s">
        <v>3951</v>
      </c>
      <c r="B503">
        <v>1.3068960811591399</v>
      </c>
      <c r="C503">
        <v>8.2789203800366895</v>
      </c>
      <c r="D503">
        <v>114.855417907214</v>
      </c>
      <c r="E503" s="6">
        <v>1.92220001714596E-7</v>
      </c>
      <c r="F503" s="6">
        <v>1.6965675406956999E-6</v>
      </c>
      <c r="G503" t="s">
        <v>3952</v>
      </c>
      <c r="I503" t="s">
        <v>3953</v>
      </c>
      <c r="J503">
        <v>290</v>
      </c>
      <c r="L503" t="s">
        <v>3954</v>
      </c>
      <c r="M503" t="s">
        <v>3955</v>
      </c>
      <c r="N503" t="s">
        <v>3956</v>
      </c>
      <c r="O503" t="s">
        <v>3952</v>
      </c>
      <c r="P503" t="s">
        <v>3957</v>
      </c>
      <c r="Q503" t="s">
        <v>3958</v>
      </c>
      <c r="S503" t="s">
        <v>3958</v>
      </c>
    </row>
    <row r="504" spans="1:20" x14ac:dyDescent="0.3">
      <c r="A504" t="s">
        <v>3959</v>
      </c>
      <c r="B504">
        <v>1.29858810068964</v>
      </c>
      <c r="C504">
        <v>4.0790158194151598</v>
      </c>
      <c r="D504">
        <v>78.872131737147996</v>
      </c>
      <c r="E504" s="6">
        <v>1.41153395923821E-6</v>
      </c>
      <c r="F504" s="6">
        <v>9.1474182703785402E-6</v>
      </c>
      <c r="G504" t="s">
        <v>3960</v>
      </c>
      <c r="I504" t="s">
        <v>3961</v>
      </c>
      <c r="J504">
        <v>196</v>
      </c>
      <c r="L504" t="s">
        <v>3962</v>
      </c>
      <c r="M504" t="s">
        <v>3963</v>
      </c>
      <c r="N504" t="s">
        <v>3964</v>
      </c>
      <c r="O504" t="s">
        <v>3960</v>
      </c>
      <c r="P504" t="s">
        <v>3965</v>
      </c>
      <c r="S504" t="s">
        <v>3966</v>
      </c>
      <c r="T504" t="s">
        <v>3966</v>
      </c>
    </row>
    <row r="505" spans="1:20" x14ac:dyDescent="0.3">
      <c r="A505" t="s">
        <v>3967</v>
      </c>
      <c r="B505">
        <v>1.29571262907422</v>
      </c>
      <c r="C505">
        <v>0.57179303780009305</v>
      </c>
      <c r="D505">
        <v>10.976103130487701</v>
      </c>
      <c r="E505">
        <v>6.30261921227869E-3</v>
      </c>
      <c r="F505">
        <v>1.4309365870696899E-2</v>
      </c>
      <c r="G505" t="s">
        <v>3968</v>
      </c>
      <c r="I505" t="s">
        <v>3969</v>
      </c>
      <c r="J505">
        <v>93</v>
      </c>
      <c r="L505" t="s">
        <v>3970</v>
      </c>
      <c r="M505" t="s">
        <v>3971</v>
      </c>
      <c r="N505" t="s">
        <v>3972</v>
      </c>
      <c r="O505" t="s">
        <v>3968</v>
      </c>
      <c r="P505" t="s">
        <v>3973</v>
      </c>
      <c r="S505" t="s">
        <v>898</v>
      </c>
      <c r="T505" t="s">
        <v>898</v>
      </c>
    </row>
    <row r="506" spans="1:20" x14ac:dyDescent="0.3">
      <c r="A506" t="s">
        <v>3974</v>
      </c>
      <c r="B506">
        <v>1.29244234453496</v>
      </c>
      <c r="C506">
        <v>8.8816005769526996</v>
      </c>
      <c r="E506" s="6">
        <v>2.01177134782574E-9</v>
      </c>
      <c r="F506" s="6">
        <v>2.0249134628262101E-6</v>
      </c>
      <c r="G506" t="s">
        <v>3975</v>
      </c>
      <c r="H506" t="s">
        <v>3976</v>
      </c>
      <c r="I506" t="s">
        <v>3977</v>
      </c>
      <c r="J506">
        <v>438</v>
      </c>
      <c r="L506" t="s">
        <v>3978</v>
      </c>
      <c r="M506" t="s">
        <v>3979</v>
      </c>
      <c r="N506" t="s">
        <v>3980</v>
      </c>
      <c r="O506" t="s">
        <v>3981</v>
      </c>
      <c r="P506" t="s">
        <v>3982</v>
      </c>
      <c r="Q506" t="s">
        <v>3983</v>
      </c>
      <c r="R506" t="s">
        <v>289</v>
      </c>
      <c r="S506" t="s">
        <v>3984</v>
      </c>
      <c r="T506" s="7" t="s">
        <v>3985</v>
      </c>
    </row>
    <row r="507" spans="1:20" x14ac:dyDescent="0.3">
      <c r="A507" t="s">
        <v>3986</v>
      </c>
      <c r="B507">
        <v>1.2918361187255201</v>
      </c>
      <c r="C507">
        <v>2.0782159760918799</v>
      </c>
      <c r="D507">
        <v>18.2904131743311</v>
      </c>
      <c r="E507">
        <v>1.11004803984957E-3</v>
      </c>
      <c r="F507">
        <v>3.1080407761119801E-3</v>
      </c>
      <c r="G507" t="s">
        <v>3987</v>
      </c>
      <c r="I507" t="s">
        <v>3988</v>
      </c>
      <c r="J507">
        <v>437</v>
      </c>
      <c r="L507" t="s">
        <v>3989</v>
      </c>
      <c r="M507" t="s">
        <v>3990</v>
      </c>
      <c r="N507" t="s">
        <v>3991</v>
      </c>
      <c r="O507" t="s">
        <v>3987</v>
      </c>
      <c r="P507" t="s">
        <v>3992</v>
      </c>
      <c r="R507" t="s">
        <v>289</v>
      </c>
      <c r="S507" t="s">
        <v>726</v>
      </c>
      <c r="T507" t="s">
        <v>727</v>
      </c>
    </row>
    <row r="508" spans="1:20" x14ac:dyDescent="0.3">
      <c r="A508" t="s">
        <v>3993</v>
      </c>
      <c r="B508">
        <v>1.2918010588423099</v>
      </c>
      <c r="C508">
        <v>3.5634156689043102</v>
      </c>
      <c r="D508">
        <v>69.042324681067996</v>
      </c>
      <c r="E508" s="6">
        <v>2.8034704500709302E-6</v>
      </c>
      <c r="F508" s="6">
        <v>1.65297519979592E-5</v>
      </c>
      <c r="G508" t="s">
        <v>3994</v>
      </c>
      <c r="H508" t="s">
        <v>3995</v>
      </c>
      <c r="I508" t="s">
        <v>3996</v>
      </c>
      <c r="J508">
        <v>191</v>
      </c>
      <c r="L508" t="s">
        <v>3997</v>
      </c>
      <c r="M508" t="s">
        <v>3998</v>
      </c>
      <c r="N508" t="s">
        <v>1050</v>
      </c>
      <c r="O508" t="s">
        <v>3999</v>
      </c>
      <c r="P508" t="s">
        <v>4000</v>
      </c>
      <c r="Q508" t="s">
        <v>1135</v>
      </c>
      <c r="S508" t="s">
        <v>4001</v>
      </c>
      <c r="T508" t="s">
        <v>4002</v>
      </c>
    </row>
    <row r="509" spans="1:20" x14ac:dyDescent="0.3">
      <c r="A509" t="s">
        <v>4003</v>
      </c>
      <c r="B509">
        <v>1.28892978048635</v>
      </c>
      <c r="C509">
        <v>4.8425279755011399</v>
      </c>
      <c r="D509">
        <v>96.954387770514998</v>
      </c>
      <c r="E509" s="6">
        <v>4.7669371145555298E-7</v>
      </c>
      <c r="F509" s="6">
        <v>3.6755782599843002E-6</v>
      </c>
      <c r="G509" t="s">
        <v>4004</v>
      </c>
      <c r="I509" t="s">
        <v>4005</v>
      </c>
      <c r="J509">
        <v>363</v>
      </c>
      <c r="L509" t="s">
        <v>4006</v>
      </c>
      <c r="M509" t="s">
        <v>4007</v>
      </c>
      <c r="N509" t="s">
        <v>128</v>
      </c>
      <c r="O509" t="s">
        <v>4004</v>
      </c>
      <c r="P509" t="s">
        <v>4008</v>
      </c>
    </row>
    <row r="510" spans="1:20" x14ac:dyDescent="0.3">
      <c r="A510" t="s">
        <v>4009</v>
      </c>
      <c r="B510">
        <v>1.28890501725097</v>
      </c>
      <c r="C510">
        <v>10.372229388493</v>
      </c>
      <c r="D510">
        <v>53.968114160730501</v>
      </c>
      <c r="E510" s="6">
        <v>9.6569025865986893E-6</v>
      </c>
      <c r="F510" s="6">
        <v>4.9185716671013703E-5</v>
      </c>
      <c r="G510" t="s">
        <v>4010</v>
      </c>
      <c r="I510" t="s">
        <v>4011</v>
      </c>
      <c r="J510">
        <v>174</v>
      </c>
      <c r="L510" t="s">
        <v>4012</v>
      </c>
      <c r="M510" t="s">
        <v>4013</v>
      </c>
      <c r="N510" t="s">
        <v>128</v>
      </c>
      <c r="O510" t="s">
        <v>4010</v>
      </c>
      <c r="P510" t="s">
        <v>4014</v>
      </c>
    </row>
    <row r="511" spans="1:20" x14ac:dyDescent="0.3">
      <c r="A511" t="s">
        <v>4015</v>
      </c>
      <c r="B511">
        <v>1.28432988197025</v>
      </c>
      <c r="C511">
        <v>3.1509715837785</v>
      </c>
      <c r="D511">
        <v>50.802246358657797</v>
      </c>
      <c r="E511" s="6">
        <v>1.29873048222123E-5</v>
      </c>
      <c r="F511" s="6">
        <v>6.2927080248418197E-5</v>
      </c>
      <c r="G511" t="s">
        <v>4016</v>
      </c>
      <c r="I511" t="s">
        <v>4017</v>
      </c>
      <c r="J511">
        <v>181</v>
      </c>
      <c r="L511" t="s">
        <v>4018</v>
      </c>
      <c r="M511" t="s">
        <v>4019</v>
      </c>
      <c r="N511" t="s">
        <v>128</v>
      </c>
      <c r="O511" t="s">
        <v>4016</v>
      </c>
      <c r="P511" t="s">
        <v>4020</v>
      </c>
      <c r="R511" t="s">
        <v>204</v>
      </c>
      <c r="S511" t="s">
        <v>204</v>
      </c>
    </row>
    <row r="512" spans="1:20" x14ac:dyDescent="0.3">
      <c r="A512" t="s">
        <v>4021</v>
      </c>
      <c r="B512">
        <v>1.2823250337552301</v>
      </c>
      <c r="C512">
        <v>6.2687204351476904</v>
      </c>
      <c r="D512">
        <v>119.72424021552</v>
      </c>
      <c r="E512" s="6">
        <v>1.5354314072475701E-7</v>
      </c>
      <c r="F512" s="6">
        <v>1.4004442756058299E-6</v>
      </c>
      <c r="G512" t="s">
        <v>4022</v>
      </c>
      <c r="I512" t="s">
        <v>4023</v>
      </c>
      <c r="J512">
        <v>220</v>
      </c>
      <c r="L512" t="s">
        <v>4024</v>
      </c>
      <c r="M512" t="s">
        <v>4025</v>
      </c>
      <c r="N512" t="s">
        <v>4026</v>
      </c>
      <c r="O512" t="s">
        <v>4022</v>
      </c>
      <c r="P512" t="s">
        <v>4027</v>
      </c>
      <c r="S512" t="s">
        <v>262</v>
      </c>
      <c r="T512" t="s">
        <v>262</v>
      </c>
    </row>
    <row r="513" spans="1:20" x14ac:dyDescent="0.3">
      <c r="A513" t="s">
        <v>4028</v>
      </c>
      <c r="B513">
        <v>1.2750461259380199</v>
      </c>
      <c r="C513">
        <v>2.79241709202415</v>
      </c>
      <c r="D513">
        <v>45.641113402648301</v>
      </c>
      <c r="E513" s="6">
        <v>2.1789049973098401E-5</v>
      </c>
      <c r="F513" s="6">
        <v>9.9304688156169794E-5</v>
      </c>
      <c r="G513" t="s">
        <v>4029</v>
      </c>
      <c r="I513" t="s">
        <v>4030</v>
      </c>
      <c r="J513">
        <v>58</v>
      </c>
      <c r="L513" t="s">
        <v>4031</v>
      </c>
      <c r="M513" t="s">
        <v>4032</v>
      </c>
      <c r="N513" t="s">
        <v>128</v>
      </c>
      <c r="O513" t="s">
        <v>4029</v>
      </c>
      <c r="P513" t="s">
        <v>4033</v>
      </c>
    </row>
    <row r="514" spans="1:20" x14ac:dyDescent="0.3">
      <c r="A514" t="s">
        <v>4034</v>
      </c>
      <c r="B514">
        <v>1.27249743606907</v>
      </c>
      <c r="C514">
        <v>2.7684882546804901</v>
      </c>
      <c r="D514">
        <v>38.7266258362407</v>
      </c>
      <c r="E514" s="6">
        <v>4.7207425868097701E-5</v>
      </c>
      <c r="F514">
        <v>1.9330858638207701E-4</v>
      </c>
      <c r="G514" t="s">
        <v>4035</v>
      </c>
      <c r="I514" t="s">
        <v>4036</v>
      </c>
      <c r="J514">
        <v>204</v>
      </c>
      <c r="L514" t="s">
        <v>4037</v>
      </c>
      <c r="M514" t="s">
        <v>4038</v>
      </c>
      <c r="N514" t="s">
        <v>128</v>
      </c>
      <c r="O514" t="s">
        <v>4035</v>
      </c>
      <c r="P514" t="s">
        <v>4039</v>
      </c>
    </row>
    <row r="515" spans="1:20" x14ac:dyDescent="0.3">
      <c r="A515" t="s">
        <v>4040</v>
      </c>
      <c r="B515">
        <v>1.27005630700165</v>
      </c>
      <c r="C515">
        <v>7.1414627295778601</v>
      </c>
      <c r="E515" s="6">
        <v>2.2561282759131301E-5</v>
      </c>
      <c r="F515">
        <v>1.0817892581771399E-2</v>
      </c>
      <c r="G515" t="s">
        <v>4041</v>
      </c>
      <c r="J515">
        <v>395</v>
      </c>
      <c r="L515" t="s">
        <v>4042</v>
      </c>
      <c r="M515" t="s">
        <v>4043</v>
      </c>
      <c r="N515" t="s">
        <v>4044</v>
      </c>
      <c r="O515" t="s">
        <v>4041</v>
      </c>
      <c r="P515" t="s">
        <v>4045</v>
      </c>
      <c r="S515" t="s">
        <v>583</v>
      </c>
      <c r="T515" s="7" t="s">
        <v>583</v>
      </c>
    </row>
    <row r="516" spans="1:20" x14ac:dyDescent="0.3">
      <c r="A516" t="s">
        <v>4046</v>
      </c>
      <c r="B516">
        <v>1.26844165868861</v>
      </c>
      <c r="C516">
        <v>8.6163693272970203</v>
      </c>
      <c r="D516">
        <v>105.11152731484</v>
      </c>
      <c r="E516" s="6">
        <v>3.0971100081349898E-7</v>
      </c>
      <c r="F516" s="6">
        <v>2.5069167369257598E-6</v>
      </c>
      <c r="G516" t="s">
        <v>4047</v>
      </c>
      <c r="J516">
        <v>307</v>
      </c>
      <c r="L516" t="s">
        <v>4048</v>
      </c>
      <c r="M516" t="s">
        <v>4049</v>
      </c>
      <c r="N516" t="s">
        <v>4050</v>
      </c>
      <c r="O516" t="s">
        <v>4047</v>
      </c>
      <c r="P516" t="s">
        <v>4051</v>
      </c>
      <c r="Q516" t="s">
        <v>4052</v>
      </c>
      <c r="R516" t="s">
        <v>4053</v>
      </c>
      <c r="S516" t="s">
        <v>4054</v>
      </c>
      <c r="T516" t="s">
        <v>4055</v>
      </c>
    </row>
    <row r="517" spans="1:20" x14ac:dyDescent="0.3">
      <c r="A517" t="s">
        <v>4056</v>
      </c>
      <c r="B517">
        <v>1.2639491930461899</v>
      </c>
      <c r="C517">
        <v>5.8791752983778096</v>
      </c>
      <c r="D517">
        <v>74.807758477116494</v>
      </c>
      <c r="E517" s="6">
        <v>1.8566953309630999E-6</v>
      </c>
      <c r="F517" s="6">
        <v>1.1613763838314099E-5</v>
      </c>
      <c r="G517" t="s">
        <v>4057</v>
      </c>
      <c r="I517" t="s">
        <v>4058</v>
      </c>
      <c r="J517">
        <v>97</v>
      </c>
      <c r="L517" t="s">
        <v>4059</v>
      </c>
      <c r="M517" t="s">
        <v>4060</v>
      </c>
      <c r="N517" t="s">
        <v>128</v>
      </c>
      <c r="O517" t="s">
        <v>4057</v>
      </c>
      <c r="P517" t="s">
        <v>4061</v>
      </c>
    </row>
    <row r="518" spans="1:20" x14ac:dyDescent="0.3">
      <c r="A518" t="s">
        <v>4062</v>
      </c>
      <c r="B518">
        <v>1.2630003962129801</v>
      </c>
      <c r="C518">
        <v>3.3032356321886902</v>
      </c>
      <c r="D518">
        <v>52.467575780066902</v>
      </c>
      <c r="E518" s="6">
        <v>1.10923681786983E-5</v>
      </c>
      <c r="F518" s="6">
        <v>5.5282518544182199E-5</v>
      </c>
      <c r="G518" t="s">
        <v>4063</v>
      </c>
      <c r="I518" t="s">
        <v>4064</v>
      </c>
      <c r="J518">
        <v>90</v>
      </c>
      <c r="L518" t="s">
        <v>4065</v>
      </c>
      <c r="M518" t="s">
        <v>4066</v>
      </c>
      <c r="N518" t="s">
        <v>128</v>
      </c>
      <c r="O518" t="s">
        <v>4063</v>
      </c>
      <c r="P518" t="s">
        <v>4067</v>
      </c>
    </row>
    <row r="519" spans="1:20" x14ac:dyDescent="0.3">
      <c r="A519" t="s">
        <v>4068</v>
      </c>
      <c r="B519">
        <v>1.2607654635935099</v>
      </c>
      <c r="C519">
        <v>0.920744756492334</v>
      </c>
      <c r="D519">
        <v>9.7730395357095095</v>
      </c>
      <c r="E519">
        <v>8.8925055478174496E-3</v>
      </c>
      <c r="F519">
        <v>1.9286459268532698E-2</v>
      </c>
      <c r="G519" t="s">
        <v>4069</v>
      </c>
      <c r="I519" t="s">
        <v>4070</v>
      </c>
      <c r="J519">
        <v>182</v>
      </c>
      <c r="L519" t="s">
        <v>4071</v>
      </c>
      <c r="M519" t="s">
        <v>4072</v>
      </c>
      <c r="N519" t="s">
        <v>2817</v>
      </c>
      <c r="O519" t="s">
        <v>4069</v>
      </c>
      <c r="P519" t="s">
        <v>4073</v>
      </c>
      <c r="R519" t="s">
        <v>204</v>
      </c>
      <c r="S519" t="s">
        <v>204</v>
      </c>
    </row>
    <row r="520" spans="1:20" x14ac:dyDescent="0.3">
      <c r="A520" t="s">
        <v>4074</v>
      </c>
      <c r="B520">
        <v>1.2582724680255499</v>
      </c>
      <c r="C520">
        <v>3.9192840695743101</v>
      </c>
      <c r="D520">
        <v>72.196148454206195</v>
      </c>
      <c r="E520" s="6">
        <v>2.2297697475301002E-6</v>
      </c>
      <c r="F520" s="6">
        <v>1.35354236713641E-5</v>
      </c>
      <c r="I520" t="s">
        <v>4075</v>
      </c>
      <c r="J520">
        <v>67</v>
      </c>
      <c r="L520" t="s">
        <v>4076</v>
      </c>
      <c r="M520" t="s">
        <v>4077</v>
      </c>
      <c r="N520" t="s">
        <v>128</v>
      </c>
      <c r="O520" t="s">
        <v>4078</v>
      </c>
    </row>
    <row r="521" spans="1:20" x14ac:dyDescent="0.3">
      <c r="A521" t="s">
        <v>4079</v>
      </c>
      <c r="B521">
        <v>1.2572558222250401</v>
      </c>
      <c r="C521">
        <v>7.6262718835452201</v>
      </c>
      <c r="D521">
        <v>135.60383989242399</v>
      </c>
      <c r="E521" s="6">
        <v>7.7904222500234304E-8</v>
      </c>
      <c r="F521" s="6">
        <v>8.0055862931193203E-7</v>
      </c>
      <c r="G521" t="s">
        <v>4080</v>
      </c>
      <c r="J521">
        <v>104</v>
      </c>
      <c r="L521" t="s">
        <v>4081</v>
      </c>
      <c r="M521" t="s">
        <v>4082</v>
      </c>
      <c r="N521" t="s">
        <v>128</v>
      </c>
      <c r="O521" t="s">
        <v>4080</v>
      </c>
      <c r="P521" t="s">
        <v>4083</v>
      </c>
    </row>
    <row r="522" spans="1:20" x14ac:dyDescent="0.3">
      <c r="A522" t="s">
        <v>4084</v>
      </c>
      <c r="B522">
        <v>1.25354221830507</v>
      </c>
      <c r="C522">
        <v>6.2506132271465704</v>
      </c>
      <c r="D522">
        <v>78.556426249216102</v>
      </c>
      <c r="E522" s="6">
        <v>1.4412632108275599E-6</v>
      </c>
      <c r="F522" s="6">
        <v>9.32607498940291E-6</v>
      </c>
      <c r="G522" t="s">
        <v>4085</v>
      </c>
      <c r="J522">
        <v>539</v>
      </c>
      <c r="L522" t="s">
        <v>4086</v>
      </c>
      <c r="M522" t="s">
        <v>4087</v>
      </c>
      <c r="N522" t="s">
        <v>4088</v>
      </c>
      <c r="O522" t="s">
        <v>4085</v>
      </c>
      <c r="P522" t="s">
        <v>4089</v>
      </c>
    </row>
    <row r="523" spans="1:20" x14ac:dyDescent="0.3">
      <c r="A523" t="s">
        <v>4090</v>
      </c>
      <c r="B523">
        <v>1.25300868765358</v>
      </c>
      <c r="C523">
        <v>6.3939702265082401</v>
      </c>
      <c r="D523">
        <v>140.32288339008201</v>
      </c>
      <c r="E523" s="6">
        <v>6.4585563928935696E-8</v>
      </c>
      <c r="F523" s="6">
        <v>6.8321395567962397E-7</v>
      </c>
      <c r="G523" t="s">
        <v>4091</v>
      </c>
      <c r="H523" t="s">
        <v>4092</v>
      </c>
      <c r="I523" t="s">
        <v>4093</v>
      </c>
      <c r="J523">
        <v>428</v>
      </c>
      <c r="L523" t="s">
        <v>4094</v>
      </c>
      <c r="M523" t="s">
        <v>4095</v>
      </c>
      <c r="N523" t="s">
        <v>4096</v>
      </c>
      <c r="O523" t="s">
        <v>4097</v>
      </c>
      <c r="P523" t="s">
        <v>4098</v>
      </c>
      <c r="R523" t="s">
        <v>204</v>
      </c>
      <c r="S523" t="s">
        <v>4099</v>
      </c>
      <c r="T523" t="s">
        <v>727</v>
      </c>
    </row>
    <row r="524" spans="1:20" x14ac:dyDescent="0.3">
      <c r="A524" t="s">
        <v>4100</v>
      </c>
      <c r="B524">
        <v>1.24761721738329</v>
      </c>
      <c r="C524">
        <v>7.1322434402781898</v>
      </c>
      <c r="E524" s="6">
        <v>3.38659842295841E-5</v>
      </c>
      <c r="F524">
        <v>1.55248713150679E-2</v>
      </c>
      <c r="G524" t="s">
        <v>4101</v>
      </c>
      <c r="H524" t="s">
        <v>1591</v>
      </c>
      <c r="I524" t="s">
        <v>4102</v>
      </c>
      <c r="J524">
        <v>660</v>
      </c>
      <c r="L524" t="s">
        <v>4103</v>
      </c>
      <c r="M524" t="s">
        <v>4104</v>
      </c>
      <c r="N524" t="s">
        <v>4105</v>
      </c>
      <c r="O524" t="s">
        <v>4106</v>
      </c>
      <c r="P524" t="s">
        <v>4107</v>
      </c>
      <c r="Q524" t="s">
        <v>1597</v>
      </c>
      <c r="S524" t="s">
        <v>4108</v>
      </c>
      <c r="T524" s="7" t="s">
        <v>583</v>
      </c>
    </row>
    <row r="525" spans="1:20" x14ac:dyDescent="0.3">
      <c r="A525" t="s">
        <v>4109</v>
      </c>
      <c r="B525">
        <v>1.24742406205098</v>
      </c>
      <c r="C525">
        <v>2.21604701146574</v>
      </c>
      <c r="D525">
        <v>28.298869083514301</v>
      </c>
      <c r="E525">
        <v>1.91487030736747E-4</v>
      </c>
      <c r="F525">
        <v>6.5644005135806298E-4</v>
      </c>
      <c r="G525" t="s">
        <v>4110</v>
      </c>
      <c r="I525" t="s">
        <v>4111</v>
      </c>
      <c r="J525">
        <v>74</v>
      </c>
      <c r="L525" t="s">
        <v>4112</v>
      </c>
      <c r="M525" t="s">
        <v>4113</v>
      </c>
      <c r="N525" t="s">
        <v>128</v>
      </c>
      <c r="O525" t="s">
        <v>4110</v>
      </c>
      <c r="P525" t="s">
        <v>4114</v>
      </c>
    </row>
    <row r="526" spans="1:20" x14ac:dyDescent="0.3">
      <c r="A526" t="s">
        <v>4115</v>
      </c>
      <c r="B526">
        <v>1.24568436946301</v>
      </c>
      <c r="C526">
        <v>3.30298084998521</v>
      </c>
      <c r="D526">
        <v>56.155518656997799</v>
      </c>
      <c r="E526" s="6">
        <v>7.9352213648123798E-6</v>
      </c>
      <c r="F526" s="6">
        <v>4.1362820544118703E-5</v>
      </c>
      <c r="G526" t="s">
        <v>4116</v>
      </c>
      <c r="H526" t="s">
        <v>4117</v>
      </c>
      <c r="I526" t="s">
        <v>4118</v>
      </c>
      <c r="J526">
        <v>293</v>
      </c>
      <c r="L526" t="s">
        <v>4119</v>
      </c>
      <c r="M526" t="s">
        <v>4120</v>
      </c>
      <c r="N526" t="s">
        <v>4121</v>
      </c>
      <c r="O526" t="s">
        <v>4122</v>
      </c>
      <c r="P526" t="s">
        <v>4123</v>
      </c>
      <c r="R526" t="s">
        <v>289</v>
      </c>
      <c r="S526" t="s">
        <v>4124</v>
      </c>
      <c r="T526" t="s">
        <v>4125</v>
      </c>
    </row>
    <row r="527" spans="1:20" x14ac:dyDescent="0.3">
      <c r="A527" t="s">
        <v>4126</v>
      </c>
      <c r="B527">
        <v>1.2436937596805999</v>
      </c>
      <c r="C527">
        <v>4.5397783530000302</v>
      </c>
      <c r="D527">
        <v>95.324616689864996</v>
      </c>
      <c r="E527" s="6">
        <v>5.21619138717367E-7</v>
      </c>
      <c r="F527" s="6">
        <v>3.9427464145431798E-6</v>
      </c>
      <c r="G527" t="s">
        <v>4127</v>
      </c>
      <c r="H527" t="s">
        <v>2955</v>
      </c>
      <c r="I527" t="s">
        <v>4128</v>
      </c>
      <c r="J527">
        <v>720</v>
      </c>
      <c r="L527" t="s">
        <v>4129</v>
      </c>
      <c r="M527" t="s">
        <v>4130</v>
      </c>
      <c r="N527" t="s">
        <v>2959</v>
      </c>
      <c r="O527" t="s">
        <v>4131</v>
      </c>
      <c r="P527" t="s">
        <v>4132</v>
      </c>
      <c r="Q527" t="s">
        <v>2962</v>
      </c>
      <c r="S527" t="s">
        <v>2963</v>
      </c>
      <c r="T527" t="s">
        <v>2964</v>
      </c>
    </row>
    <row r="528" spans="1:20" x14ac:dyDescent="0.3">
      <c r="A528" t="s">
        <v>4133</v>
      </c>
      <c r="B528">
        <v>1.23450182420982</v>
      </c>
      <c r="C528">
        <v>5.6748745184853702</v>
      </c>
      <c r="D528">
        <v>142.12228610774801</v>
      </c>
      <c r="E528" s="6">
        <v>6.0221969274379106E-8</v>
      </c>
      <c r="F528" s="6">
        <v>6.4336143412925799E-7</v>
      </c>
      <c r="G528" t="s">
        <v>4134</v>
      </c>
      <c r="I528" t="s">
        <v>4135</v>
      </c>
      <c r="J528">
        <v>766</v>
      </c>
      <c r="L528" t="s">
        <v>4136</v>
      </c>
      <c r="M528" t="s">
        <v>4137</v>
      </c>
      <c r="N528" t="s">
        <v>128</v>
      </c>
      <c r="O528" t="s">
        <v>4134</v>
      </c>
      <c r="P528" t="s">
        <v>4138</v>
      </c>
      <c r="Q528" t="s">
        <v>1402</v>
      </c>
      <c r="R528" t="s">
        <v>122</v>
      </c>
      <c r="S528" t="s">
        <v>4139</v>
      </c>
      <c r="T528" t="s">
        <v>628</v>
      </c>
    </row>
    <row r="529" spans="1:20" x14ac:dyDescent="0.3">
      <c r="A529" t="s">
        <v>4140</v>
      </c>
      <c r="B529">
        <v>1.2336975556802201</v>
      </c>
      <c r="C529">
        <v>8.4042166056022296</v>
      </c>
      <c r="D529">
        <v>109.492399535093</v>
      </c>
      <c r="E529" s="6">
        <v>2.4873928003124702E-7</v>
      </c>
      <c r="F529" s="6">
        <v>2.1041415641280501E-6</v>
      </c>
      <c r="G529" t="s">
        <v>4141</v>
      </c>
      <c r="H529" t="s">
        <v>4142</v>
      </c>
      <c r="J529">
        <v>692</v>
      </c>
      <c r="L529" t="s">
        <v>4143</v>
      </c>
      <c r="M529" t="s">
        <v>4144</v>
      </c>
      <c r="N529" t="s">
        <v>4145</v>
      </c>
      <c r="O529" t="s">
        <v>4146</v>
      </c>
      <c r="P529" t="s">
        <v>4147</v>
      </c>
      <c r="S529" t="s">
        <v>898</v>
      </c>
      <c r="T529" t="s">
        <v>898</v>
      </c>
    </row>
    <row r="530" spans="1:20" x14ac:dyDescent="0.3">
      <c r="A530" t="s">
        <v>4148</v>
      </c>
      <c r="B530">
        <v>1.23076584328524</v>
      </c>
      <c r="C530">
        <v>5.72491206482088</v>
      </c>
      <c r="D530">
        <v>130.711003683673</v>
      </c>
      <c r="E530" s="6">
        <v>9.5236588276804195E-8</v>
      </c>
      <c r="F530" s="6">
        <v>9.4275485092359404E-7</v>
      </c>
      <c r="G530" t="s">
        <v>4149</v>
      </c>
      <c r="I530" t="s">
        <v>4150</v>
      </c>
      <c r="J530">
        <v>189</v>
      </c>
      <c r="L530" t="s">
        <v>4151</v>
      </c>
      <c r="M530" t="s">
        <v>4152</v>
      </c>
      <c r="N530" t="s">
        <v>4153</v>
      </c>
      <c r="O530" t="s">
        <v>4149</v>
      </c>
      <c r="P530" t="s">
        <v>4154</v>
      </c>
    </row>
    <row r="531" spans="1:20" x14ac:dyDescent="0.3">
      <c r="A531" t="s">
        <v>4155</v>
      </c>
      <c r="B531">
        <v>1.22770655527465</v>
      </c>
      <c r="C531">
        <v>1.8971545887844701</v>
      </c>
      <c r="D531">
        <v>18.947202720339099</v>
      </c>
      <c r="E531">
        <v>9.7173789432090604E-4</v>
      </c>
      <c r="F531">
        <v>2.77749718668148E-3</v>
      </c>
      <c r="G531" t="s">
        <v>4156</v>
      </c>
      <c r="I531" t="s">
        <v>4157</v>
      </c>
      <c r="J531">
        <v>81</v>
      </c>
      <c r="L531" t="s">
        <v>4158</v>
      </c>
      <c r="M531" t="s">
        <v>4159</v>
      </c>
      <c r="N531" t="s">
        <v>128</v>
      </c>
      <c r="O531" t="s">
        <v>4156</v>
      </c>
      <c r="P531" t="s">
        <v>4160</v>
      </c>
    </row>
    <row r="532" spans="1:20" x14ac:dyDescent="0.3">
      <c r="A532" t="s">
        <v>4161</v>
      </c>
      <c r="B532">
        <v>1.2271630855368001</v>
      </c>
      <c r="C532">
        <v>5.8027971134240799</v>
      </c>
      <c r="D532">
        <v>107.197314466883</v>
      </c>
      <c r="E532" s="6">
        <v>2.7873032142228098E-7</v>
      </c>
      <c r="F532" s="6">
        <v>2.3134616678049298E-6</v>
      </c>
      <c r="G532" t="s">
        <v>4162</v>
      </c>
      <c r="J532">
        <v>179</v>
      </c>
      <c r="L532" t="s">
        <v>4163</v>
      </c>
      <c r="M532" t="s">
        <v>4164</v>
      </c>
      <c r="N532" t="s">
        <v>128</v>
      </c>
      <c r="O532" t="s">
        <v>4162</v>
      </c>
      <c r="P532" t="s">
        <v>4165</v>
      </c>
    </row>
    <row r="533" spans="1:20" x14ac:dyDescent="0.3">
      <c r="A533" t="s">
        <v>4166</v>
      </c>
      <c r="B533">
        <v>1.2251669815553301</v>
      </c>
      <c r="C533">
        <v>1.55818765586788</v>
      </c>
      <c r="D533">
        <v>13.9734803342234</v>
      </c>
      <c r="E533">
        <v>2.9001026954192698E-3</v>
      </c>
      <c r="F533">
        <v>7.2477378305903601E-3</v>
      </c>
      <c r="G533" t="s">
        <v>4167</v>
      </c>
      <c r="I533" t="s">
        <v>4168</v>
      </c>
      <c r="J533">
        <v>281</v>
      </c>
      <c r="L533" t="s">
        <v>4169</v>
      </c>
      <c r="M533" t="s">
        <v>4170</v>
      </c>
      <c r="N533" t="s">
        <v>4171</v>
      </c>
      <c r="O533" t="s">
        <v>4167</v>
      </c>
      <c r="P533" t="s">
        <v>4172</v>
      </c>
    </row>
    <row r="534" spans="1:20" x14ac:dyDescent="0.3">
      <c r="A534" t="s">
        <v>4173</v>
      </c>
      <c r="B534">
        <v>1.22142942168126</v>
      </c>
      <c r="C534">
        <v>4.4517209367811104</v>
      </c>
      <c r="D534">
        <v>74.563073889957295</v>
      </c>
      <c r="E534" s="6">
        <v>1.8883700780784201E-6</v>
      </c>
      <c r="F534" s="6">
        <v>1.17777532615412E-5</v>
      </c>
      <c r="G534" t="s">
        <v>4174</v>
      </c>
      <c r="H534" t="s">
        <v>4175</v>
      </c>
      <c r="I534" t="s">
        <v>4176</v>
      </c>
      <c r="J534">
        <v>253</v>
      </c>
      <c r="L534" t="s">
        <v>4177</v>
      </c>
      <c r="M534" t="s">
        <v>4178</v>
      </c>
      <c r="N534" t="s">
        <v>4179</v>
      </c>
      <c r="O534" t="s">
        <v>4180</v>
      </c>
      <c r="P534" t="s">
        <v>4181</v>
      </c>
      <c r="Q534" t="s">
        <v>1402</v>
      </c>
      <c r="R534" t="s">
        <v>4182</v>
      </c>
      <c r="S534" t="s">
        <v>4183</v>
      </c>
    </row>
    <row r="535" spans="1:20" x14ac:dyDescent="0.3">
      <c r="A535" t="s">
        <v>4184</v>
      </c>
      <c r="B535">
        <v>1.2207429354319901</v>
      </c>
      <c r="C535">
        <v>2.9239351832607698</v>
      </c>
      <c r="D535">
        <v>37.456098944378802</v>
      </c>
      <c r="E535" s="6">
        <v>5.5056318390305497E-5</v>
      </c>
      <c r="F535">
        <v>2.2042956416749401E-4</v>
      </c>
      <c r="G535" t="s">
        <v>4185</v>
      </c>
      <c r="H535" t="s">
        <v>4186</v>
      </c>
      <c r="I535" t="s">
        <v>4187</v>
      </c>
      <c r="J535">
        <v>309</v>
      </c>
      <c r="L535" t="s">
        <v>4188</v>
      </c>
      <c r="M535" t="s">
        <v>4189</v>
      </c>
      <c r="N535" t="s">
        <v>4190</v>
      </c>
      <c r="O535" t="s">
        <v>4191</v>
      </c>
      <c r="P535" t="s">
        <v>4192</v>
      </c>
      <c r="Q535" t="s">
        <v>1634</v>
      </c>
      <c r="S535" t="s">
        <v>1635</v>
      </c>
      <c r="T535" t="s">
        <v>390</v>
      </c>
    </row>
    <row r="536" spans="1:20" x14ac:dyDescent="0.3">
      <c r="A536" t="s">
        <v>4193</v>
      </c>
      <c r="B536">
        <v>1.21773931234134</v>
      </c>
      <c r="C536">
        <v>6.0216116353812099</v>
      </c>
      <c r="D536">
        <v>29.3556276980555</v>
      </c>
      <c r="E536">
        <v>5.7778846907743605E-4</v>
      </c>
      <c r="F536">
        <v>1.74265201435235E-3</v>
      </c>
    </row>
    <row r="537" spans="1:20" x14ac:dyDescent="0.3">
      <c r="A537" t="s">
        <v>4194</v>
      </c>
      <c r="B537">
        <v>1.21676808804638</v>
      </c>
      <c r="C537">
        <v>3.0060776263857001</v>
      </c>
      <c r="D537">
        <v>46.663933849354002</v>
      </c>
      <c r="E537" s="6">
        <v>1.9593366524750899E-5</v>
      </c>
      <c r="F537" s="6">
        <v>9.0154552154397702E-5</v>
      </c>
      <c r="G537" t="s">
        <v>553</v>
      </c>
    </row>
    <row r="538" spans="1:20" x14ac:dyDescent="0.3">
      <c r="A538" t="s">
        <v>4195</v>
      </c>
      <c r="B538">
        <v>1.2142561504806999</v>
      </c>
      <c r="C538">
        <v>7.7077773618069001</v>
      </c>
      <c r="D538">
        <v>97.649289525600693</v>
      </c>
      <c r="E538" s="6">
        <v>4.5892481206342098E-7</v>
      </c>
      <c r="F538" s="6">
        <v>3.55604935164403E-6</v>
      </c>
      <c r="G538" t="s">
        <v>4196</v>
      </c>
      <c r="H538" t="s">
        <v>4197</v>
      </c>
      <c r="I538" t="s">
        <v>4198</v>
      </c>
      <c r="J538">
        <v>540</v>
      </c>
      <c r="L538" t="s">
        <v>4199</v>
      </c>
      <c r="M538" t="s">
        <v>4200</v>
      </c>
      <c r="N538" t="s">
        <v>834</v>
      </c>
      <c r="O538" t="s">
        <v>4201</v>
      </c>
      <c r="P538" t="s">
        <v>4202</v>
      </c>
      <c r="S538" t="s">
        <v>836</v>
      </c>
      <c r="T538" t="s">
        <v>836</v>
      </c>
    </row>
    <row r="539" spans="1:20" x14ac:dyDescent="0.3">
      <c r="A539" t="s">
        <v>4203</v>
      </c>
      <c r="B539">
        <v>1.2138173144904001</v>
      </c>
      <c r="C539">
        <v>7.4643772614218902</v>
      </c>
      <c r="D539">
        <v>117.72552645654901</v>
      </c>
      <c r="E539" s="6">
        <v>1.68203782524347E-7</v>
      </c>
      <c r="F539" s="6">
        <v>1.50508790394307E-6</v>
      </c>
      <c r="G539" t="s">
        <v>4204</v>
      </c>
      <c r="H539" t="s">
        <v>4205</v>
      </c>
      <c r="I539" t="s">
        <v>4206</v>
      </c>
      <c r="J539">
        <v>158</v>
      </c>
      <c r="L539" t="s">
        <v>4207</v>
      </c>
      <c r="M539" t="s">
        <v>4208</v>
      </c>
      <c r="N539" t="s">
        <v>4209</v>
      </c>
      <c r="O539" t="s">
        <v>4210</v>
      </c>
      <c r="P539" t="s">
        <v>4211</v>
      </c>
      <c r="Q539" t="s">
        <v>4212</v>
      </c>
      <c r="S539" t="s">
        <v>4213</v>
      </c>
      <c r="T539" t="s">
        <v>4214</v>
      </c>
    </row>
    <row r="540" spans="1:20" x14ac:dyDescent="0.3">
      <c r="A540" t="s">
        <v>4215</v>
      </c>
      <c r="B540">
        <v>1.20714955775688</v>
      </c>
      <c r="C540">
        <v>7.4642978752186604</v>
      </c>
      <c r="E540" s="6">
        <v>4.21051023545774E-5</v>
      </c>
      <c r="F540">
        <v>1.8835626005488999E-2</v>
      </c>
    </row>
    <row r="541" spans="1:20" x14ac:dyDescent="0.3">
      <c r="A541" t="s">
        <v>4216</v>
      </c>
      <c r="B541">
        <v>1.2059339470992201</v>
      </c>
      <c r="C541">
        <v>3.9704616073322598</v>
      </c>
      <c r="D541">
        <v>67.744743857513697</v>
      </c>
      <c r="E541" s="6">
        <v>3.08854186453624E-6</v>
      </c>
      <c r="F541" s="6">
        <v>1.8062529386637399E-5</v>
      </c>
      <c r="G541" t="s">
        <v>4217</v>
      </c>
      <c r="I541" t="s">
        <v>4218</v>
      </c>
      <c r="J541">
        <v>432</v>
      </c>
      <c r="L541" t="s">
        <v>4219</v>
      </c>
      <c r="M541" t="s">
        <v>4220</v>
      </c>
      <c r="N541" t="s">
        <v>4221</v>
      </c>
      <c r="O541" t="s">
        <v>4217</v>
      </c>
      <c r="P541" t="s">
        <v>4222</v>
      </c>
      <c r="Q541" t="s">
        <v>4223</v>
      </c>
      <c r="S541" t="s">
        <v>4224</v>
      </c>
      <c r="T541" t="s">
        <v>4225</v>
      </c>
    </row>
    <row r="542" spans="1:20" x14ac:dyDescent="0.3">
      <c r="A542" t="s">
        <v>4226</v>
      </c>
      <c r="B542">
        <v>1.1990014737476899</v>
      </c>
      <c r="C542">
        <v>3.20351651684182</v>
      </c>
      <c r="D542">
        <v>44.880595191798101</v>
      </c>
      <c r="E542" s="6">
        <v>2.36093918144179E-5</v>
      </c>
      <c r="F542">
        <v>1.06254572545388E-4</v>
      </c>
      <c r="G542" t="s">
        <v>4227</v>
      </c>
      <c r="I542" t="s">
        <v>4228</v>
      </c>
      <c r="J542">
        <v>70</v>
      </c>
      <c r="L542" t="s">
        <v>4229</v>
      </c>
      <c r="M542" t="s">
        <v>4230</v>
      </c>
      <c r="N542" t="s">
        <v>128</v>
      </c>
      <c r="O542" t="s">
        <v>4227</v>
      </c>
      <c r="P542" t="s">
        <v>4231</v>
      </c>
    </row>
    <row r="543" spans="1:20" x14ac:dyDescent="0.3">
      <c r="A543" t="s">
        <v>4232</v>
      </c>
      <c r="B543">
        <v>1.1955171094889401</v>
      </c>
      <c r="C543">
        <v>6.7613874549101398</v>
      </c>
      <c r="D543">
        <v>137.42625108757801</v>
      </c>
      <c r="E543" s="6">
        <v>7.2411760952315294E-8</v>
      </c>
      <c r="F543" s="6">
        <v>7.4947040832180497E-7</v>
      </c>
      <c r="G543" t="s">
        <v>4233</v>
      </c>
      <c r="I543" t="s">
        <v>4234</v>
      </c>
      <c r="J543">
        <v>565</v>
      </c>
      <c r="L543" t="s">
        <v>4235</v>
      </c>
      <c r="M543" t="s">
        <v>4236</v>
      </c>
      <c r="N543" t="s">
        <v>4237</v>
      </c>
      <c r="O543" t="s">
        <v>4233</v>
      </c>
      <c r="P543" t="s">
        <v>4238</v>
      </c>
      <c r="Q543" t="s">
        <v>2527</v>
      </c>
      <c r="R543" t="s">
        <v>122</v>
      </c>
      <c r="S543" t="s">
        <v>4239</v>
      </c>
      <c r="T543" t="s">
        <v>4240</v>
      </c>
    </row>
    <row r="544" spans="1:20" x14ac:dyDescent="0.3">
      <c r="A544" t="s">
        <v>4241</v>
      </c>
      <c r="B544">
        <v>1.1887280336269701</v>
      </c>
      <c r="C544">
        <v>9.6585618352822404</v>
      </c>
      <c r="E544" s="6">
        <v>4.0689322490396699E-10</v>
      </c>
      <c r="F544" s="6">
        <v>4.5949657950405103E-7</v>
      </c>
      <c r="G544" t="s">
        <v>4242</v>
      </c>
      <c r="H544" t="s">
        <v>4243</v>
      </c>
      <c r="I544" t="s">
        <v>4244</v>
      </c>
      <c r="J544">
        <v>431</v>
      </c>
      <c r="L544" t="s">
        <v>4245</v>
      </c>
      <c r="M544" t="s">
        <v>4246</v>
      </c>
      <c r="N544" t="s">
        <v>4247</v>
      </c>
      <c r="O544" t="s">
        <v>4248</v>
      </c>
      <c r="P544" t="s">
        <v>4249</v>
      </c>
      <c r="S544" t="s">
        <v>2806</v>
      </c>
      <c r="T544" s="7" t="s">
        <v>2806</v>
      </c>
    </row>
    <row r="545" spans="1:20" x14ac:dyDescent="0.3">
      <c r="A545" t="s">
        <v>4250</v>
      </c>
      <c r="B545">
        <v>1.18843158076814</v>
      </c>
      <c r="C545">
        <v>3.4009750436081299</v>
      </c>
      <c r="D545">
        <v>50.7010637550935</v>
      </c>
      <c r="E545" s="6">
        <v>1.3114154107965901E-5</v>
      </c>
      <c r="F545" s="6">
        <v>6.3382630604681697E-5</v>
      </c>
      <c r="G545" t="s">
        <v>4251</v>
      </c>
      <c r="H545" t="s">
        <v>4252</v>
      </c>
      <c r="I545" t="s">
        <v>4253</v>
      </c>
      <c r="J545">
        <v>241</v>
      </c>
      <c r="L545" t="s">
        <v>4254</v>
      </c>
      <c r="M545" t="s">
        <v>4255</v>
      </c>
      <c r="N545" t="s">
        <v>4256</v>
      </c>
      <c r="O545" t="s">
        <v>4257</v>
      </c>
      <c r="P545" t="s">
        <v>4258</v>
      </c>
      <c r="Q545" t="s">
        <v>4259</v>
      </c>
      <c r="R545" t="s">
        <v>289</v>
      </c>
      <c r="S545" t="s">
        <v>4260</v>
      </c>
      <c r="T545" t="s">
        <v>4261</v>
      </c>
    </row>
    <row r="546" spans="1:20" x14ac:dyDescent="0.3">
      <c r="A546" t="s">
        <v>4262</v>
      </c>
      <c r="B546">
        <v>1.1883564306955501</v>
      </c>
      <c r="C546">
        <v>4.0652604698432402</v>
      </c>
      <c r="D546">
        <v>60.650527892241797</v>
      </c>
      <c r="E546" s="6">
        <v>5.4044092521080996E-6</v>
      </c>
      <c r="F546" s="6">
        <v>2.95632830571591E-5</v>
      </c>
      <c r="G546" t="s">
        <v>4263</v>
      </c>
      <c r="J546">
        <v>560</v>
      </c>
      <c r="L546" t="s">
        <v>4264</v>
      </c>
      <c r="M546" t="s">
        <v>4265</v>
      </c>
      <c r="N546" t="s">
        <v>4266</v>
      </c>
      <c r="O546" t="s">
        <v>4263</v>
      </c>
      <c r="P546" t="s">
        <v>4267</v>
      </c>
      <c r="S546" t="s">
        <v>4268</v>
      </c>
      <c r="T546" t="s">
        <v>4268</v>
      </c>
    </row>
    <row r="547" spans="1:20" x14ac:dyDescent="0.3">
      <c r="A547" t="s">
        <v>4269</v>
      </c>
      <c r="B547">
        <v>1.18586348250393</v>
      </c>
      <c r="C547">
        <v>13.7097777038695</v>
      </c>
      <c r="D547">
        <v>15.2660954375353</v>
      </c>
      <c r="E547">
        <v>2.1383603584017399E-3</v>
      </c>
      <c r="F547">
        <v>5.5198345136734002E-3</v>
      </c>
      <c r="G547" t="s">
        <v>4270</v>
      </c>
    </row>
    <row r="548" spans="1:20" x14ac:dyDescent="0.3">
      <c r="A548" t="s">
        <v>4271</v>
      </c>
      <c r="B548">
        <v>1.1843788758967899</v>
      </c>
      <c r="C548">
        <v>8.3372500198194093</v>
      </c>
      <c r="D548">
        <v>89.198359535623297</v>
      </c>
      <c r="E548" s="6">
        <v>7.4123661465111903E-7</v>
      </c>
      <c r="F548" s="6">
        <v>5.3142478884289603E-6</v>
      </c>
      <c r="G548" t="s">
        <v>4272</v>
      </c>
      <c r="H548" t="s">
        <v>4273</v>
      </c>
      <c r="I548" t="s">
        <v>4274</v>
      </c>
      <c r="J548">
        <v>478</v>
      </c>
      <c r="L548" t="s">
        <v>4275</v>
      </c>
      <c r="M548" t="s">
        <v>4276</v>
      </c>
      <c r="N548" t="s">
        <v>4277</v>
      </c>
      <c r="O548" t="s">
        <v>4278</v>
      </c>
      <c r="P548" t="s">
        <v>4279</v>
      </c>
      <c r="R548" t="s">
        <v>936</v>
      </c>
      <c r="S548" t="s">
        <v>4280</v>
      </c>
      <c r="T548" t="s">
        <v>898</v>
      </c>
    </row>
    <row r="549" spans="1:20" x14ac:dyDescent="0.3">
      <c r="A549" t="s">
        <v>4281</v>
      </c>
      <c r="B549">
        <v>1.1813975007067199</v>
      </c>
      <c r="C549">
        <v>4.7219030532288899</v>
      </c>
      <c r="D549">
        <v>80.5824545525075</v>
      </c>
      <c r="E549" s="6">
        <v>1.2624093772454401E-6</v>
      </c>
      <c r="F549" s="6">
        <v>8.4102806637031606E-6</v>
      </c>
      <c r="G549" t="s">
        <v>4282</v>
      </c>
      <c r="H549" t="s">
        <v>4283</v>
      </c>
      <c r="I549" t="s">
        <v>4284</v>
      </c>
      <c r="J549">
        <v>165</v>
      </c>
      <c r="L549" t="s">
        <v>4285</v>
      </c>
      <c r="M549" t="s">
        <v>4286</v>
      </c>
      <c r="N549" t="s">
        <v>4287</v>
      </c>
      <c r="O549" t="s">
        <v>4288</v>
      </c>
      <c r="P549" t="s">
        <v>4289</v>
      </c>
      <c r="Q549" t="s">
        <v>4290</v>
      </c>
      <c r="S549" t="s">
        <v>4291</v>
      </c>
      <c r="T549" t="s">
        <v>4292</v>
      </c>
    </row>
    <row r="550" spans="1:20" x14ac:dyDescent="0.3">
      <c r="A550" t="s">
        <v>4293</v>
      </c>
      <c r="B550">
        <v>1.1806499665457599</v>
      </c>
      <c r="C550">
        <v>6.0617783762187702</v>
      </c>
      <c r="D550">
        <v>140.45128806618399</v>
      </c>
      <c r="E550" s="6">
        <v>6.42621962675196E-8</v>
      </c>
      <c r="F550" s="6">
        <v>6.8146348670912599E-7</v>
      </c>
      <c r="G550" t="s">
        <v>4294</v>
      </c>
      <c r="J550">
        <v>264</v>
      </c>
      <c r="L550" t="s">
        <v>4295</v>
      </c>
      <c r="M550" t="s">
        <v>4296</v>
      </c>
      <c r="N550" t="s">
        <v>128</v>
      </c>
      <c r="O550" t="s">
        <v>4294</v>
      </c>
      <c r="P550" t="s">
        <v>4297</v>
      </c>
    </row>
    <row r="551" spans="1:20" x14ac:dyDescent="0.3">
      <c r="A551" t="s">
        <v>4298</v>
      </c>
      <c r="B551">
        <v>1.1788782523653101</v>
      </c>
      <c r="C551">
        <v>4.5563362042507602</v>
      </c>
      <c r="D551">
        <v>53.385020007212198</v>
      </c>
      <c r="E551" s="6">
        <v>1.01872744954391E-5</v>
      </c>
      <c r="F551" s="6">
        <v>5.1449200317888702E-5</v>
      </c>
      <c r="G551" t="s">
        <v>4299</v>
      </c>
      <c r="I551" t="s">
        <v>4300</v>
      </c>
      <c r="J551">
        <v>181</v>
      </c>
      <c r="L551" t="s">
        <v>4301</v>
      </c>
      <c r="M551" t="s">
        <v>4302</v>
      </c>
      <c r="N551" t="s">
        <v>128</v>
      </c>
      <c r="O551" t="s">
        <v>4299</v>
      </c>
      <c r="P551" t="s">
        <v>4303</v>
      </c>
    </row>
    <row r="552" spans="1:20" x14ac:dyDescent="0.3">
      <c r="A552" t="s">
        <v>4304</v>
      </c>
      <c r="B552">
        <v>1.1784729991468199</v>
      </c>
      <c r="C552">
        <v>6.5917322161447904</v>
      </c>
      <c r="D552">
        <v>78.481169529791401</v>
      </c>
      <c r="E552" s="6">
        <v>1.44845764111011E-6</v>
      </c>
      <c r="F552" s="6">
        <v>9.3585975734000503E-6</v>
      </c>
      <c r="G552" t="s">
        <v>4305</v>
      </c>
      <c r="H552" t="s">
        <v>4306</v>
      </c>
      <c r="I552" t="s">
        <v>4307</v>
      </c>
      <c r="J552">
        <v>230</v>
      </c>
      <c r="L552" t="s">
        <v>4308</v>
      </c>
      <c r="M552" t="s">
        <v>4309</v>
      </c>
      <c r="N552" t="s">
        <v>4310</v>
      </c>
      <c r="O552" t="s">
        <v>4311</v>
      </c>
      <c r="P552" t="s">
        <v>4312</v>
      </c>
      <c r="Q552" t="s">
        <v>2077</v>
      </c>
      <c r="R552" t="s">
        <v>4313</v>
      </c>
      <c r="S552" t="s">
        <v>4314</v>
      </c>
      <c r="T552" t="s">
        <v>4315</v>
      </c>
    </row>
    <row r="553" spans="1:20" x14ac:dyDescent="0.3">
      <c r="A553" t="s">
        <v>4316</v>
      </c>
      <c r="B553">
        <v>1.1737834359083199</v>
      </c>
      <c r="C553">
        <v>3.9788291877422299</v>
      </c>
      <c r="D553">
        <v>47.3934695437692</v>
      </c>
      <c r="E553" s="6">
        <v>1.8184761897793002E-5</v>
      </c>
      <c r="F553" s="6">
        <v>8.4574819343614894E-5</v>
      </c>
      <c r="G553" t="s">
        <v>4317</v>
      </c>
      <c r="J553">
        <v>431</v>
      </c>
      <c r="L553" t="s">
        <v>4318</v>
      </c>
      <c r="M553" t="s">
        <v>4319</v>
      </c>
      <c r="N553" t="s">
        <v>4320</v>
      </c>
      <c r="O553" t="s">
        <v>4317</v>
      </c>
      <c r="P553" t="s">
        <v>4321</v>
      </c>
      <c r="R553" t="s">
        <v>204</v>
      </c>
      <c r="S553" t="s">
        <v>204</v>
      </c>
    </row>
    <row r="554" spans="1:20" x14ac:dyDescent="0.3">
      <c r="A554" t="s">
        <v>4322</v>
      </c>
      <c r="B554">
        <v>1.1733951482382901</v>
      </c>
      <c r="C554">
        <v>7.2268490184082204</v>
      </c>
      <c r="D554">
        <v>144.271700725843</v>
      </c>
      <c r="E554" s="6">
        <v>5.54536212298621E-8</v>
      </c>
      <c r="F554" s="6">
        <v>6.0135132971880595E-7</v>
      </c>
      <c r="G554" t="s">
        <v>4323</v>
      </c>
      <c r="H554" t="s">
        <v>4324</v>
      </c>
      <c r="J554">
        <v>281</v>
      </c>
      <c r="L554" t="s">
        <v>4325</v>
      </c>
      <c r="M554" t="s">
        <v>4326</v>
      </c>
      <c r="N554" t="s">
        <v>4327</v>
      </c>
      <c r="O554" t="s">
        <v>4328</v>
      </c>
      <c r="P554" t="s">
        <v>4329</v>
      </c>
      <c r="Q554" t="s">
        <v>4330</v>
      </c>
      <c r="R554" t="s">
        <v>936</v>
      </c>
      <c r="S554" t="s">
        <v>4331</v>
      </c>
    </row>
    <row r="555" spans="1:20" x14ac:dyDescent="0.3">
      <c r="A555" t="s">
        <v>4332</v>
      </c>
      <c r="B555">
        <v>1.1655803118763799</v>
      </c>
      <c r="C555">
        <v>3.1887755069804098</v>
      </c>
      <c r="D555">
        <v>42.132953722508702</v>
      </c>
      <c r="E555" s="6">
        <v>3.1848474843961701E-5</v>
      </c>
      <c r="F555">
        <v>1.3787163232350901E-4</v>
      </c>
      <c r="G555" t="s">
        <v>4333</v>
      </c>
      <c r="H555" t="s">
        <v>4334</v>
      </c>
      <c r="I555" t="s">
        <v>4335</v>
      </c>
      <c r="J555">
        <v>218</v>
      </c>
      <c r="L555" t="s">
        <v>4336</v>
      </c>
      <c r="M555" t="s">
        <v>4337</v>
      </c>
      <c r="N555" t="s">
        <v>4338</v>
      </c>
      <c r="O555" t="s">
        <v>4339</v>
      </c>
      <c r="P555" t="s">
        <v>4340</v>
      </c>
      <c r="Q555" t="s">
        <v>3526</v>
      </c>
      <c r="R555" t="s">
        <v>1691</v>
      </c>
      <c r="S555" t="s">
        <v>4341</v>
      </c>
      <c r="T555" t="s">
        <v>4342</v>
      </c>
    </row>
    <row r="556" spans="1:20" x14ac:dyDescent="0.3">
      <c r="A556" t="s">
        <v>4343</v>
      </c>
      <c r="B556">
        <v>1.1644928753785599</v>
      </c>
      <c r="C556">
        <v>1.9370779507632301</v>
      </c>
      <c r="D556">
        <v>18.430658242720501</v>
      </c>
      <c r="E556">
        <v>1.0786720424876301E-3</v>
      </c>
      <c r="F556">
        <v>3.0388698011596699E-3</v>
      </c>
      <c r="G556" t="s">
        <v>4344</v>
      </c>
      <c r="H556" t="s">
        <v>4345</v>
      </c>
      <c r="I556" t="s">
        <v>4346</v>
      </c>
      <c r="J556">
        <v>423</v>
      </c>
      <c r="L556" t="s">
        <v>4347</v>
      </c>
      <c r="M556" t="s">
        <v>4348</v>
      </c>
      <c r="N556" t="s">
        <v>4349</v>
      </c>
      <c r="O556" t="s">
        <v>4350</v>
      </c>
      <c r="P556" t="s">
        <v>4351</v>
      </c>
      <c r="R556" t="s">
        <v>204</v>
      </c>
      <c r="S556" t="s">
        <v>785</v>
      </c>
      <c r="T556" t="s">
        <v>628</v>
      </c>
    </row>
    <row r="557" spans="1:20" x14ac:dyDescent="0.3">
      <c r="A557" t="s">
        <v>4352</v>
      </c>
      <c r="B557">
        <v>1.1635819342211</v>
      </c>
      <c r="C557">
        <v>1.8571935400274799</v>
      </c>
      <c r="D557">
        <v>18.3726981727993</v>
      </c>
      <c r="E557">
        <v>1.09151128554963E-3</v>
      </c>
      <c r="F557">
        <v>3.0650375461497899E-3</v>
      </c>
      <c r="G557" t="s">
        <v>4353</v>
      </c>
      <c r="H557" t="s">
        <v>4354</v>
      </c>
      <c r="I557" t="s">
        <v>4355</v>
      </c>
      <c r="J557">
        <v>238</v>
      </c>
      <c r="L557" t="s">
        <v>4356</v>
      </c>
      <c r="M557" t="s">
        <v>4357</v>
      </c>
      <c r="N557" t="s">
        <v>4358</v>
      </c>
      <c r="O557" t="s">
        <v>4359</v>
      </c>
      <c r="P557" t="s">
        <v>4360</v>
      </c>
      <c r="Q557" t="s">
        <v>2766</v>
      </c>
      <c r="R557" t="s">
        <v>2767</v>
      </c>
      <c r="S557" t="s">
        <v>2768</v>
      </c>
    </row>
    <row r="558" spans="1:20" x14ac:dyDescent="0.3">
      <c r="A558" t="s">
        <v>4361</v>
      </c>
      <c r="B558">
        <v>1.16321919191566</v>
      </c>
      <c r="C558">
        <v>8.5984823906988304</v>
      </c>
      <c r="D558">
        <v>86.028293597105502</v>
      </c>
      <c r="E558" s="6">
        <v>8.9667533643154203E-7</v>
      </c>
      <c r="F558" s="6">
        <v>6.27008786162544E-6</v>
      </c>
      <c r="G558" t="s">
        <v>4362</v>
      </c>
      <c r="I558" t="s">
        <v>4363</v>
      </c>
      <c r="J558">
        <v>156</v>
      </c>
      <c r="L558" t="s">
        <v>4364</v>
      </c>
      <c r="M558" t="s">
        <v>4365</v>
      </c>
      <c r="N558" t="s">
        <v>128</v>
      </c>
      <c r="O558" t="s">
        <v>4362</v>
      </c>
      <c r="P558" t="s">
        <v>4366</v>
      </c>
    </row>
    <row r="559" spans="1:20" x14ac:dyDescent="0.3">
      <c r="A559" t="s">
        <v>4367</v>
      </c>
      <c r="B559">
        <v>1.15861929805368</v>
      </c>
      <c r="C559">
        <v>4.0299349668847002</v>
      </c>
      <c r="D559">
        <v>63.024010232856</v>
      </c>
      <c r="E559" s="6">
        <v>4.4551324289216102E-6</v>
      </c>
      <c r="F559" s="6">
        <v>2.4971885147046302E-5</v>
      </c>
      <c r="G559" t="s">
        <v>4368</v>
      </c>
      <c r="J559">
        <v>259</v>
      </c>
      <c r="L559" t="s">
        <v>4369</v>
      </c>
      <c r="M559" t="s">
        <v>4370</v>
      </c>
      <c r="N559" t="s">
        <v>128</v>
      </c>
      <c r="O559" t="s">
        <v>4368</v>
      </c>
      <c r="P559" t="s">
        <v>4371</v>
      </c>
      <c r="R559" t="s">
        <v>204</v>
      </c>
      <c r="S559" t="s">
        <v>204</v>
      </c>
    </row>
    <row r="560" spans="1:20" x14ac:dyDescent="0.3">
      <c r="A560" t="s">
        <v>4372</v>
      </c>
      <c r="B560">
        <v>1.1580949095953199</v>
      </c>
      <c r="C560">
        <v>7.2631028353844398</v>
      </c>
      <c r="D560">
        <v>59.358809921584097</v>
      </c>
      <c r="E560" s="6">
        <v>7.5730558776616203E-6</v>
      </c>
      <c r="F560" s="6">
        <v>3.9763149839400902E-5</v>
      </c>
      <c r="G560" t="s">
        <v>4373</v>
      </c>
      <c r="I560" t="s">
        <v>4374</v>
      </c>
      <c r="J560">
        <v>183</v>
      </c>
      <c r="L560" t="s">
        <v>4375</v>
      </c>
      <c r="M560" t="s">
        <v>4376</v>
      </c>
      <c r="N560" t="s">
        <v>4377</v>
      </c>
      <c r="O560" t="s">
        <v>4373</v>
      </c>
      <c r="P560" t="s">
        <v>4378</v>
      </c>
      <c r="S560" t="s">
        <v>4379</v>
      </c>
      <c r="T560" t="s">
        <v>4379</v>
      </c>
    </row>
    <row r="561" spans="1:20" x14ac:dyDescent="0.3">
      <c r="A561" t="s">
        <v>4380</v>
      </c>
      <c r="B561">
        <v>1.15707574840231</v>
      </c>
      <c r="C561">
        <v>5.4125529794782103</v>
      </c>
      <c r="D561">
        <v>116.502258976988</v>
      </c>
      <c r="E561" s="6">
        <v>1.7798369274845301E-7</v>
      </c>
      <c r="F561" s="6">
        <v>1.57736677187335E-6</v>
      </c>
      <c r="G561" t="s">
        <v>4381</v>
      </c>
      <c r="I561" t="s">
        <v>4382</v>
      </c>
      <c r="J561">
        <v>999</v>
      </c>
      <c r="L561" t="s">
        <v>4383</v>
      </c>
      <c r="M561" t="s">
        <v>4384</v>
      </c>
      <c r="N561" t="s">
        <v>4385</v>
      </c>
      <c r="O561" t="s">
        <v>4381</v>
      </c>
      <c r="P561" t="s">
        <v>4386</v>
      </c>
      <c r="Q561" t="s">
        <v>2527</v>
      </c>
      <c r="R561" t="s">
        <v>122</v>
      </c>
      <c r="S561" t="s">
        <v>2528</v>
      </c>
      <c r="T561" t="s">
        <v>2529</v>
      </c>
    </row>
    <row r="562" spans="1:20" x14ac:dyDescent="0.3">
      <c r="A562" t="s">
        <v>4387</v>
      </c>
      <c r="B562">
        <v>1.15512669549431</v>
      </c>
      <c r="C562">
        <v>6.5125017966991798</v>
      </c>
      <c r="D562">
        <v>134.888922180446</v>
      </c>
      <c r="E562" s="6">
        <v>8.0190892173001197E-8</v>
      </c>
      <c r="F562" s="6">
        <v>8.2015139957031595E-7</v>
      </c>
      <c r="G562" t="s">
        <v>4388</v>
      </c>
      <c r="I562" t="s">
        <v>4389</v>
      </c>
      <c r="J562">
        <v>824</v>
      </c>
      <c r="L562" t="s">
        <v>4390</v>
      </c>
      <c r="M562" t="s">
        <v>4391</v>
      </c>
      <c r="N562" t="s">
        <v>4392</v>
      </c>
      <c r="O562" t="s">
        <v>4388</v>
      </c>
      <c r="P562" t="s">
        <v>4393</v>
      </c>
      <c r="Q562" t="s">
        <v>4394</v>
      </c>
      <c r="R562" t="s">
        <v>122</v>
      </c>
      <c r="S562" t="s">
        <v>4395</v>
      </c>
      <c r="T562" t="s">
        <v>4396</v>
      </c>
    </row>
    <row r="563" spans="1:20" x14ac:dyDescent="0.3">
      <c r="A563" t="s">
        <v>4397</v>
      </c>
      <c r="B563">
        <v>1.15095720650106</v>
      </c>
      <c r="C563">
        <v>10.9833049733111</v>
      </c>
      <c r="E563" s="6">
        <v>9.3202609832697906E-11</v>
      </c>
      <c r="F563" s="6">
        <v>1.18228148946817E-7</v>
      </c>
      <c r="G563" t="s">
        <v>4398</v>
      </c>
      <c r="J563">
        <v>132</v>
      </c>
      <c r="L563" t="s">
        <v>4399</v>
      </c>
      <c r="M563" t="s">
        <v>4400</v>
      </c>
      <c r="N563" t="s">
        <v>128</v>
      </c>
      <c r="O563" t="s">
        <v>4398</v>
      </c>
      <c r="P563" t="s">
        <v>4401</v>
      </c>
      <c r="T563" s="7"/>
    </row>
    <row r="564" spans="1:20" x14ac:dyDescent="0.3">
      <c r="A564" t="s">
        <v>4402</v>
      </c>
      <c r="B564">
        <v>1.1466648639508299</v>
      </c>
      <c r="C564">
        <v>3.1221526527699299</v>
      </c>
      <c r="D564">
        <v>42.265381989102799</v>
      </c>
      <c r="E564" s="6">
        <v>3.1381157661763802E-5</v>
      </c>
      <c r="F564">
        <v>1.3625862823759801E-4</v>
      </c>
      <c r="G564" t="s">
        <v>4403</v>
      </c>
      <c r="H564" t="s">
        <v>4404</v>
      </c>
      <c r="I564" t="s">
        <v>4405</v>
      </c>
      <c r="J564">
        <v>180</v>
      </c>
      <c r="L564" t="s">
        <v>4406</v>
      </c>
      <c r="M564" t="s">
        <v>4407</v>
      </c>
      <c r="N564" t="s">
        <v>4408</v>
      </c>
      <c r="O564" t="s">
        <v>4409</v>
      </c>
      <c r="P564" t="s">
        <v>4410</v>
      </c>
      <c r="Q564" t="s">
        <v>4411</v>
      </c>
      <c r="R564" t="s">
        <v>289</v>
      </c>
      <c r="S564" t="s">
        <v>4412</v>
      </c>
      <c r="T564" t="s">
        <v>4413</v>
      </c>
    </row>
    <row r="565" spans="1:20" x14ac:dyDescent="0.3">
      <c r="A565" t="s">
        <v>4414</v>
      </c>
      <c r="B565">
        <v>1.14412691484025</v>
      </c>
      <c r="C565">
        <v>2.8612808060980601</v>
      </c>
      <c r="D565">
        <v>37.779112225998098</v>
      </c>
      <c r="E565" s="6">
        <v>5.2924747807307597E-5</v>
      </c>
      <c r="F565">
        <v>2.1288276937217099E-4</v>
      </c>
      <c r="G565" t="s">
        <v>4415</v>
      </c>
      <c r="I565" t="s">
        <v>4416</v>
      </c>
      <c r="J565">
        <v>74</v>
      </c>
      <c r="L565" t="s">
        <v>4417</v>
      </c>
      <c r="M565" t="s">
        <v>4418</v>
      </c>
      <c r="N565" t="s">
        <v>128</v>
      </c>
      <c r="O565" t="s">
        <v>4415</v>
      </c>
      <c r="P565" t="s">
        <v>4419</v>
      </c>
    </row>
    <row r="566" spans="1:20" x14ac:dyDescent="0.3">
      <c r="A566" t="s">
        <v>4420</v>
      </c>
      <c r="B566">
        <v>1.1439494453632699</v>
      </c>
      <c r="C566">
        <v>3.4082339491874101</v>
      </c>
      <c r="D566">
        <v>49.467852572595397</v>
      </c>
      <c r="E566" s="6">
        <v>1.4782772055074601E-5</v>
      </c>
      <c r="F566" s="6">
        <v>7.0577924988608399E-5</v>
      </c>
      <c r="G566" t="s">
        <v>4421</v>
      </c>
      <c r="I566" t="s">
        <v>4422</v>
      </c>
      <c r="J566">
        <v>327</v>
      </c>
      <c r="L566" t="s">
        <v>4423</v>
      </c>
      <c r="M566" t="s">
        <v>4424</v>
      </c>
      <c r="N566" t="s">
        <v>1050</v>
      </c>
      <c r="O566" t="s">
        <v>4421</v>
      </c>
      <c r="P566" t="s">
        <v>4425</v>
      </c>
      <c r="Q566" t="s">
        <v>1135</v>
      </c>
      <c r="S566" t="s">
        <v>1135</v>
      </c>
    </row>
    <row r="567" spans="1:20" x14ac:dyDescent="0.3">
      <c r="A567" t="s">
        <v>4426</v>
      </c>
      <c r="B567">
        <v>1.13997605607676</v>
      </c>
      <c r="C567">
        <v>3.27585586449693</v>
      </c>
      <c r="D567">
        <v>41.149748999161801</v>
      </c>
      <c r="E567" s="6">
        <v>3.5584576859534299E-5</v>
      </c>
      <c r="F567">
        <v>1.5027694102323901E-4</v>
      </c>
      <c r="G567" t="s">
        <v>4427</v>
      </c>
      <c r="I567" t="s">
        <v>4428</v>
      </c>
      <c r="J567">
        <v>460</v>
      </c>
      <c r="L567" t="s">
        <v>4429</v>
      </c>
      <c r="M567" t="s">
        <v>4430</v>
      </c>
      <c r="N567" t="s">
        <v>4431</v>
      </c>
      <c r="O567" t="s">
        <v>4427</v>
      </c>
      <c r="P567" t="s">
        <v>4432</v>
      </c>
      <c r="Q567" t="s">
        <v>4433</v>
      </c>
      <c r="R567" t="s">
        <v>289</v>
      </c>
      <c r="S567" t="s">
        <v>4434</v>
      </c>
      <c r="T567" t="s">
        <v>4435</v>
      </c>
    </row>
    <row r="568" spans="1:20" x14ac:dyDescent="0.3">
      <c r="A568" t="s">
        <v>4436</v>
      </c>
      <c r="B568">
        <v>1.1366955472917</v>
      </c>
      <c r="C568">
        <v>5.0454262832855203</v>
      </c>
      <c r="D568">
        <v>82.704342431947097</v>
      </c>
      <c r="E568" s="6">
        <v>1.1022674534477899E-6</v>
      </c>
      <c r="F568" s="6">
        <v>7.5394395072594001E-6</v>
      </c>
      <c r="G568" t="s">
        <v>4437</v>
      </c>
      <c r="I568" t="s">
        <v>4438</v>
      </c>
      <c r="J568">
        <v>261</v>
      </c>
      <c r="L568" t="s">
        <v>4439</v>
      </c>
      <c r="M568" t="s">
        <v>4440</v>
      </c>
      <c r="N568" t="s">
        <v>128</v>
      </c>
      <c r="O568" t="s">
        <v>4437</v>
      </c>
      <c r="P568" t="s">
        <v>4441</v>
      </c>
    </row>
    <row r="569" spans="1:20" x14ac:dyDescent="0.3">
      <c r="A569" t="s">
        <v>4442</v>
      </c>
      <c r="B569">
        <v>1.1345556755589501</v>
      </c>
      <c r="C569">
        <v>9.3175522422740897</v>
      </c>
      <c r="D569">
        <v>70.079198800757595</v>
      </c>
      <c r="E569" s="6">
        <v>2.5976308029417698E-6</v>
      </c>
      <c r="F569" s="6">
        <v>1.54426646632186E-5</v>
      </c>
      <c r="G569" t="s">
        <v>4443</v>
      </c>
      <c r="H569" t="s">
        <v>4444</v>
      </c>
      <c r="I569" t="s">
        <v>4445</v>
      </c>
      <c r="J569">
        <v>727</v>
      </c>
      <c r="L569" t="s">
        <v>4446</v>
      </c>
      <c r="M569" t="s">
        <v>4447</v>
      </c>
      <c r="N569" t="s">
        <v>4448</v>
      </c>
      <c r="O569" t="s">
        <v>4449</v>
      </c>
      <c r="P569" t="s">
        <v>4450</v>
      </c>
      <c r="Q569" t="s">
        <v>4451</v>
      </c>
      <c r="R569" t="s">
        <v>324</v>
      </c>
      <c r="S569" t="s">
        <v>4452</v>
      </c>
      <c r="T569" t="s">
        <v>4453</v>
      </c>
    </row>
    <row r="570" spans="1:20" x14ac:dyDescent="0.3">
      <c r="A570" t="s">
        <v>4454</v>
      </c>
      <c r="B570">
        <v>1.13184844040137</v>
      </c>
      <c r="C570">
        <v>6.5147240790548704</v>
      </c>
      <c r="D570">
        <v>113.247689062303</v>
      </c>
      <c r="E570" s="6">
        <v>2.0741892371175101E-7</v>
      </c>
      <c r="F570" s="6">
        <v>1.8048791829433901E-6</v>
      </c>
      <c r="G570" t="s">
        <v>4455</v>
      </c>
      <c r="I570" t="s">
        <v>4456</v>
      </c>
      <c r="J570">
        <v>782</v>
      </c>
      <c r="L570" t="s">
        <v>4457</v>
      </c>
      <c r="M570" t="s">
        <v>4458</v>
      </c>
      <c r="N570" t="s">
        <v>4459</v>
      </c>
      <c r="O570" t="s">
        <v>4455</v>
      </c>
      <c r="P570" t="s">
        <v>4460</v>
      </c>
      <c r="S570" t="s">
        <v>4461</v>
      </c>
      <c r="T570" t="s">
        <v>4461</v>
      </c>
    </row>
    <row r="571" spans="1:20" x14ac:dyDescent="0.3">
      <c r="A571" t="s">
        <v>4462</v>
      </c>
      <c r="B571">
        <v>1.13097016503431</v>
      </c>
      <c r="C571">
        <v>3.5725917281424602</v>
      </c>
      <c r="D571">
        <v>45.237714049739203</v>
      </c>
      <c r="E571" s="6">
        <v>2.2733312106825699E-5</v>
      </c>
      <c r="F571">
        <v>1.02955902469108E-4</v>
      </c>
      <c r="G571" t="s">
        <v>4463</v>
      </c>
      <c r="H571" t="s">
        <v>4464</v>
      </c>
      <c r="I571" t="s">
        <v>4465</v>
      </c>
      <c r="J571">
        <v>171</v>
      </c>
      <c r="L571" t="s">
        <v>4466</v>
      </c>
      <c r="M571" t="s">
        <v>4467</v>
      </c>
      <c r="N571" t="s">
        <v>4468</v>
      </c>
      <c r="O571" t="s">
        <v>4469</v>
      </c>
      <c r="P571" t="s">
        <v>4470</v>
      </c>
      <c r="Q571" t="s">
        <v>4471</v>
      </c>
      <c r="S571" t="s">
        <v>4472</v>
      </c>
      <c r="T571" t="s">
        <v>4473</v>
      </c>
    </row>
    <row r="572" spans="1:20" x14ac:dyDescent="0.3">
      <c r="A572" t="s">
        <v>4474</v>
      </c>
      <c r="B572">
        <v>1.12711175298292</v>
      </c>
      <c r="C572">
        <v>7.1207327030059604</v>
      </c>
      <c r="D572">
        <v>135.81489613783</v>
      </c>
      <c r="E572" s="6">
        <v>7.7243793536837998E-8</v>
      </c>
      <c r="F572" s="6">
        <v>7.9756988733251901E-7</v>
      </c>
      <c r="G572" t="s">
        <v>4475</v>
      </c>
      <c r="H572" t="s">
        <v>4476</v>
      </c>
      <c r="I572" t="s">
        <v>4477</v>
      </c>
      <c r="J572">
        <v>301</v>
      </c>
      <c r="L572" t="s">
        <v>4478</v>
      </c>
      <c r="M572" t="s">
        <v>4479</v>
      </c>
      <c r="N572" t="s">
        <v>4480</v>
      </c>
      <c r="O572" t="s">
        <v>4481</v>
      </c>
      <c r="P572" t="s">
        <v>4482</v>
      </c>
      <c r="Q572" t="s">
        <v>4483</v>
      </c>
      <c r="S572" t="s">
        <v>4483</v>
      </c>
    </row>
    <row r="573" spans="1:20" x14ac:dyDescent="0.3">
      <c r="A573" t="s">
        <v>4484</v>
      </c>
      <c r="B573">
        <v>1.12671590650876</v>
      </c>
      <c r="C573">
        <v>5.6422604174280302</v>
      </c>
      <c r="D573">
        <v>125.111362730914</v>
      </c>
      <c r="E573" s="6">
        <v>1.2090065522274899E-7</v>
      </c>
      <c r="F573" s="6">
        <v>1.1443140963626901E-6</v>
      </c>
      <c r="G573" t="s">
        <v>4485</v>
      </c>
      <c r="I573" t="s">
        <v>4486</v>
      </c>
      <c r="J573">
        <v>626</v>
      </c>
      <c r="L573" t="s">
        <v>4487</v>
      </c>
      <c r="M573" t="s">
        <v>4488</v>
      </c>
      <c r="N573" t="s">
        <v>4489</v>
      </c>
      <c r="O573" t="s">
        <v>4485</v>
      </c>
      <c r="P573" t="s">
        <v>4490</v>
      </c>
      <c r="S573" t="s">
        <v>898</v>
      </c>
      <c r="T573" t="s">
        <v>898</v>
      </c>
    </row>
    <row r="574" spans="1:20" x14ac:dyDescent="0.3">
      <c r="A574" t="s">
        <v>4491</v>
      </c>
      <c r="B574">
        <v>1.1227869285619501</v>
      </c>
      <c r="C574">
        <v>7.9402183782912799</v>
      </c>
      <c r="D574">
        <v>103.298180161752</v>
      </c>
      <c r="E574" s="6">
        <v>3.3995751297036E-7</v>
      </c>
      <c r="F574" s="6">
        <v>2.7171418999631E-6</v>
      </c>
      <c r="G574" t="s">
        <v>4492</v>
      </c>
      <c r="H574" t="s">
        <v>4493</v>
      </c>
      <c r="J574">
        <v>526</v>
      </c>
      <c r="L574" t="s">
        <v>4494</v>
      </c>
      <c r="M574" t="s">
        <v>4495</v>
      </c>
      <c r="N574" t="s">
        <v>4496</v>
      </c>
      <c r="O574" t="s">
        <v>4497</v>
      </c>
      <c r="P574" t="s">
        <v>4498</v>
      </c>
      <c r="Q574" t="s">
        <v>4451</v>
      </c>
      <c r="R574" t="s">
        <v>324</v>
      </c>
      <c r="S574" t="s">
        <v>4452</v>
      </c>
      <c r="T574" t="s">
        <v>4453</v>
      </c>
    </row>
    <row r="575" spans="1:20" x14ac:dyDescent="0.3">
      <c r="A575" t="s">
        <v>4499</v>
      </c>
      <c r="B575">
        <v>1.12089160850646</v>
      </c>
      <c r="C575">
        <v>0.91826065272653701</v>
      </c>
      <c r="D575">
        <v>10.647489394173499</v>
      </c>
      <c r="E575">
        <v>6.9096306349222102E-3</v>
      </c>
      <c r="F575">
        <v>1.5459806024014601E-2</v>
      </c>
      <c r="G575" t="s">
        <v>4500</v>
      </c>
      <c r="J575">
        <v>110</v>
      </c>
      <c r="L575" t="s">
        <v>4501</v>
      </c>
      <c r="M575" t="s">
        <v>4502</v>
      </c>
      <c r="N575" t="s">
        <v>128</v>
      </c>
      <c r="O575" t="s">
        <v>4500</v>
      </c>
      <c r="P575" t="s">
        <v>4503</v>
      </c>
    </row>
    <row r="576" spans="1:20" x14ac:dyDescent="0.3">
      <c r="A576" t="s">
        <v>4504</v>
      </c>
      <c r="B576">
        <v>1.1202247912849701</v>
      </c>
      <c r="C576">
        <v>6.5597798830042802</v>
      </c>
      <c r="D576">
        <v>126.506968073446</v>
      </c>
      <c r="E576" s="6">
        <v>1.13817272161443E-7</v>
      </c>
      <c r="F576" s="6">
        <v>1.10389965539054E-6</v>
      </c>
      <c r="G576" t="s">
        <v>4505</v>
      </c>
      <c r="H576" t="s">
        <v>4506</v>
      </c>
      <c r="I576" t="s">
        <v>4507</v>
      </c>
      <c r="J576">
        <v>111</v>
      </c>
      <c r="L576" t="s">
        <v>4508</v>
      </c>
      <c r="M576" t="s">
        <v>4509</v>
      </c>
      <c r="N576" t="s">
        <v>4510</v>
      </c>
      <c r="O576" t="s">
        <v>4511</v>
      </c>
      <c r="P576" t="s">
        <v>4512</v>
      </c>
      <c r="Q576" t="s">
        <v>4513</v>
      </c>
      <c r="R576" t="s">
        <v>4514</v>
      </c>
      <c r="S576" t="s">
        <v>4515</v>
      </c>
      <c r="T576" t="s">
        <v>4516</v>
      </c>
    </row>
    <row r="577" spans="1:20" x14ac:dyDescent="0.3">
      <c r="A577" t="s">
        <v>4517</v>
      </c>
      <c r="B577">
        <v>1.1195912580213601</v>
      </c>
      <c r="C577">
        <v>5.6416519842349402</v>
      </c>
      <c r="D577">
        <v>112.39622814708</v>
      </c>
      <c r="E577" s="6">
        <v>2.1603573420578801E-7</v>
      </c>
      <c r="F577" s="6">
        <v>1.86482045766436E-6</v>
      </c>
      <c r="G577" t="s">
        <v>4518</v>
      </c>
      <c r="H577" t="s">
        <v>4519</v>
      </c>
      <c r="I577" t="s">
        <v>4520</v>
      </c>
      <c r="J577">
        <v>610</v>
      </c>
      <c r="L577" t="s">
        <v>4521</v>
      </c>
      <c r="M577" t="s">
        <v>4522</v>
      </c>
      <c r="N577" t="s">
        <v>1756</v>
      </c>
      <c r="O577" t="s">
        <v>4523</v>
      </c>
      <c r="P577" t="s">
        <v>4524</v>
      </c>
      <c r="Q577" t="s">
        <v>1402</v>
      </c>
      <c r="R577" t="s">
        <v>204</v>
      </c>
      <c r="S577" t="s">
        <v>4525</v>
      </c>
      <c r="T577" t="s">
        <v>4526</v>
      </c>
    </row>
    <row r="578" spans="1:20" x14ac:dyDescent="0.3">
      <c r="A578" t="s">
        <v>4527</v>
      </c>
      <c r="B578">
        <v>1.11790897778493</v>
      </c>
      <c r="C578">
        <v>5.1036503607557604</v>
      </c>
      <c r="D578">
        <v>72.772380531198806</v>
      </c>
      <c r="E578" s="6">
        <v>2.1404322082008301E-6</v>
      </c>
      <c r="F578" s="6">
        <v>1.31298674378467E-5</v>
      </c>
      <c r="G578" t="s">
        <v>4528</v>
      </c>
      <c r="I578" t="s">
        <v>4529</v>
      </c>
      <c r="J578">
        <v>425</v>
      </c>
      <c r="L578" t="s">
        <v>4530</v>
      </c>
      <c r="M578" t="s">
        <v>4531</v>
      </c>
      <c r="N578" t="s">
        <v>4532</v>
      </c>
      <c r="O578" t="s">
        <v>4528</v>
      </c>
      <c r="P578" t="s">
        <v>4533</v>
      </c>
      <c r="R578" t="s">
        <v>1691</v>
      </c>
      <c r="S578" t="s">
        <v>1691</v>
      </c>
    </row>
    <row r="579" spans="1:20" x14ac:dyDescent="0.3">
      <c r="A579" t="s">
        <v>4534</v>
      </c>
      <c r="B579">
        <v>1.11738369947711</v>
      </c>
      <c r="C579">
        <v>7.44070791173319</v>
      </c>
      <c r="D579">
        <v>96.565033334943394</v>
      </c>
      <c r="E579" s="6">
        <v>4.8700091748807203E-7</v>
      </c>
      <c r="F579" s="6">
        <v>3.7466951156479902E-6</v>
      </c>
      <c r="G579" t="s">
        <v>4535</v>
      </c>
      <c r="J579">
        <v>386</v>
      </c>
      <c r="L579" t="s">
        <v>4536</v>
      </c>
      <c r="M579" t="s">
        <v>4537</v>
      </c>
      <c r="N579" t="s">
        <v>4538</v>
      </c>
      <c r="O579" t="s">
        <v>4535</v>
      </c>
      <c r="P579" t="s">
        <v>4539</v>
      </c>
    </row>
    <row r="580" spans="1:20" x14ac:dyDescent="0.3">
      <c r="A580" t="s">
        <v>4540</v>
      </c>
      <c r="B580">
        <v>1.11672401297535</v>
      </c>
      <c r="C580">
        <v>5.9990127527098496</v>
      </c>
      <c r="D580">
        <v>48.468783841292399</v>
      </c>
      <c r="E580" s="6">
        <v>1.9908755093749802E-5</v>
      </c>
      <c r="F580" s="6">
        <v>9.1467676089007204E-5</v>
      </c>
      <c r="I580" t="s">
        <v>4541</v>
      </c>
      <c r="J580">
        <v>120</v>
      </c>
      <c r="L580" t="s">
        <v>4542</v>
      </c>
      <c r="M580" t="s">
        <v>4543</v>
      </c>
      <c r="N580" t="s">
        <v>128</v>
      </c>
      <c r="O580" t="s">
        <v>4544</v>
      </c>
    </row>
    <row r="581" spans="1:20" x14ac:dyDescent="0.3">
      <c r="A581" t="s">
        <v>4545</v>
      </c>
      <c r="B581">
        <v>1.1121386319423701</v>
      </c>
      <c r="C581">
        <v>5.67087475385408</v>
      </c>
      <c r="D581">
        <v>80.307149383429405</v>
      </c>
      <c r="E581" s="6">
        <v>1.2851210667066899E-6</v>
      </c>
      <c r="F581" s="6">
        <v>8.5070284108989099E-6</v>
      </c>
      <c r="G581" t="s">
        <v>4546</v>
      </c>
      <c r="H581" t="s">
        <v>4547</v>
      </c>
      <c r="I581" t="s">
        <v>4548</v>
      </c>
      <c r="J581">
        <v>160</v>
      </c>
      <c r="L581" t="s">
        <v>4549</v>
      </c>
      <c r="M581" t="s">
        <v>4550</v>
      </c>
      <c r="N581" t="s">
        <v>4551</v>
      </c>
      <c r="O581" t="s">
        <v>4552</v>
      </c>
      <c r="P581" t="s">
        <v>4553</v>
      </c>
      <c r="Q581" t="s">
        <v>4554</v>
      </c>
      <c r="R581" t="s">
        <v>289</v>
      </c>
      <c r="S581" t="s">
        <v>4555</v>
      </c>
      <c r="T581" t="s">
        <v>316</v>
      </c>
    </row>
    <row r="582" spans="1:20" x14ac:dyDescent="0.3">
      <c r="A582" t="s">
        <v>4556</v>
      </c>
      <c r="B582">
        <v>1.10995285749578</v>
      </c>
      <c r="C582">
        <v>7.0903583606698897</v>
      </c>
      <c r="D582">
        <v>128.60419254212101</v>
      </c>
      <c r="E582" s="6">
        <v>1.04064488445418E-7</v>
      </c>
      <c r="F582" s="6">
        <v>1.0161591224670199E-6</v>
      </c>
      <c r="G582" t="s">
        <v>4557</v>
      </c>
      <c r="I582" t="s">
        <v>4558</v>
      </c>
      <c r="J582">
        <v>182</v>
      </c>
      <c r="L582" t="s">
        <v>4559</v>
      </c>
      <c r="M582" t="s">
        <v>4560</v>
      </c>
      <c r="N582" t="s">
        <v>4561</v>
      </c>
      <c r="O582" t="s">
        <v>4557</v>
      </c>
      <c r="P582" t="s">
        <v>4562</v>
      </c>
      <c r="Q582" t="s">
        <v>4563</v>
      </c>
      <c r="S582" t="s">
        <v>4564</v>
      </c>
      <c r="T582" t="s">
        <v>4565</v>
      </c>
    </row>
    <row r="583" spans="1:20" x14ac:dyDescent="0.3">
      <c r="A583" t="s">
        <v>4566</v>
      </c>
      <c r="B583">
        <v>1.10774114800739</v>
      </c>
      <c r="C583">
        <v>2.3213346352012501</v>
      </c>
      <c r="D583">
        <v>23.228684607684801</v>
      </c>
      <c r="E583">
        <v>4.3663721684455102E-4</v>
      </c>
      <c r="F583">
        <v>1.3567503440612501E-3</v>
      </c>
      <c r="G583" t="s">
        <v>4567</v>
      </c>
      <c r="I583" t="s">
        <v>4568</v>
      </c>
      <c r="J583">
        <v>190</v>
      </c>
      <c r="L583" t="s">
        <v>4569</v>
      </c>
      <c r="M583" t="s">
        <v>4570</v>
      </c>
      <c r="N583" t="s">
        <v>3224</v>
      </c>
      <c r="O583" t="s">
        <v>4567</v>
      </c>
      <c r="P583" t="s">
        <v>4571</v>
      </c>
    </row>
    <row r="584" spans="1:20" x14ac:dyDescent="0.3">
      <c r="A584" t="s">
        <v>4572</v>
      </c>
      <c r="B584">
        <v>1.10770789321862</v>
      </c>
      <c r="C584">
        <v>5.6385864494618998</v>
      </c>
      <c r="D584">
        <v>95.786371276657405</v>
      </c>
      <c r="E584" s="6">
        <v>5.08406236366495E-7</v>
      </c>
      <c r="F584" s="6">
        <v>3.86998468458165E-6</v>
      </c>
      <c r="G584" t="s">
        <v>4573</v>
      </c>
      <c r="I584" t="s">
        <v>4574</v>
      </c>
      <c r="J584">
        <v>239</v>
      </c>
      <c r="L584" t="s">
        <v>4575</v>
      </c>
      <c r="M584" t="s">
        <v>4576</v>
      </c>
      <c r="N584" t="s">
        <v>128</v>
      </c>
      <c r="O584" t="s">
        <v>4573</v>
      </c>
      <c r="P584" t="s">
        <v>4577</v>
      </c>
    </row>
    <row r="585" spans="1:20" x14ac:dyDescent="0.3">
      <c r="A585" t="s">
        <v>4578</v>
      </c>
      <c r="B585">
        <v>1.1058954413092199</v>
      </c>
      <c r="C585">
        <v>3.0173882178573201</v>
      </c>
      <c r="D585">
        <v>24.170544907374399</v>
      </c>
      <c r="E585">
        <v>3.7127172259114198E-4</v>
      </c>
      <c r="F585">
        <v>1.1730885853194501E-3</v>
      </c>
      <c r="G585" t="s">
        <v>4579</v>
      </c>
      <c r="I585" t="s">
        <v>4580</v>
      </c>
      <c r="J585">
        <v>180</v>
      </c>
      <c r="L585" t="s">
        <v>4581</v>
      </c>
      <c r="M585" t="s">
        <v>4582</v>
      </c>
      <c r="N585" t="s">
        <v>2775</v>
      </c>
      <c r="O585" t="s">
        <v>4579</v>
      </c>
      <c r="P585" t="s">
        <v>4583</v>
      </c>
      <c r="Q585" t="s">
        <v>2778</v>
      </c>
      <c r="R585" t="s">
        <v>122</v>
      </c>
      <c r="S585" t="s">
        <v>2779</v>
      </c>
      <c r="T585" t="s">
        <v>2780</v>
      </c>
    </row>
    <row r="586" spans="1:20" x14ac:dyDescent="0.3">
      <c r="A586" t="s">
        <v>4584</v>
      </c>
      <c r="B586">
        <v>1.10464152720734</v>
      </c>
      <c r="C586">
        <v>8.0642401449708103</v>
      </c>
      <c r="D586">
        <v>99.955718056315106</v>
      </c>
      <c r="E586" s="6">
        <v>4.0525818474511402E-7</v>
      </c>
      <c r="F586" s="6">
        <v>3.16291921403239E-6</v>
      </c>
      <c r="G586" t="s">
        <v>4585</v>
      </c>
      <c r="I586" t="s">
        <v>4586</v>
      </c>
      <c r="J586">
        <v>562</v>
      </c>
      <c r="L586" t="s">
        <v>4587</v>
      </c>
      <c r="M586" t="s">
        <v>4588</v>
      </c>
      <c r="N586" t="s">
        <v>128</v>
      </c>
      <c r="O586" t="s">
        <v>4585</v>
      </c>
      <c r="P586" t="s">
        <v>4589</v>
      </c>
      <c r="Q586" t="s">
        <v>1215</v>
      </c>
      <c r="S586" t="s">
        <v>1215</v>
      </c>
    </row>
    <row r="587" spans="1:20" x14ac:dyDescent="0.3">
      <c r="A587" t="s">
        <v>4590</v>
      </c>
      <c r="B587">
        <v>1.0970828260755501</v>
      </c>
      <c r="C587">
        <v>2.1571928169405301</v>
      </c>
      <c r="D587">
        <v>20.512549591347401</v>
      </c>
      <c r="E587">
        <v>7.1602002012916802E-4</v>
      </c>
      <c r="F587">
        <v>2.1094487418959001E-3</v>
      </c>
      <c r="G587" t="s">
        <v>4591</v>
      </c>
      <c r="H587" t="s">
        <v>4592</v>
      </c>
      <c r="I587" t="s">
        <v>4593</v>
      </c>
      <c r="J587">
        <v>279</v>
      </c>
      <c r="L587" t="s">
        <v>4594</v>
      </c>
      <c r="M587" t="s">
        <v>4595</v>
      </c>
      <c r="N587" t="s">
        <v>4596</v>
      </c>
      <c r="O587" t="s">
        <v>4597</v>
      </c>
      <c r="P587" t="s">
        <v>4598</v>
      </c>
      <c r="S587" t="s">
        <v>1759</v>
      </c>
      <c r="T587" t="s">
        <v>1760</v>
      </c>
    </row>
    <row r="588" spans="1:20" x14ac:dyDescent="0.3">
      <c r="A588" t="s">
        <v>4599</v>
      </c>
      <c r="B588">
        <v>1.0954645149869</v>
      </c>
      <c r="C588">
        <v>3.1098076227010201</v>
      </c>
      <c r="D588">
        <v>37.975692914205297</v>
      </c>
      <c r="E588" s="6">
        <v>5.1674778888447602E-5</v>
      </c>
      <c r="F588">
        <v>2.0863269006785799E-4</v>
      </c>
      <c r="G588" t="s">
        <v>4600</v>
      </c>
      <c r="J588">
        <v>280</v>
      </c>
      <c r="L588" t="s">
        <v>4601</v>
      </c>
      <c r="M588" t="s">
        <v>4602</v>
      </c>
      <c r="N588" t="s">
        <v>4603</v>
      </c>
      <c r="O588" t="s">
        <v>4600</v>
      </c>
      <c r="P588" t="s">
        <v>4604</v>
      </c>
    </row>
    <row r="589" spans="1:20" x14ac:dyDescent="0.3">
      <c r="A589" t="s">
        <v>4605</v>
      </c>
      <c r="B589">
        <v>1.0921692070190201</v>
      </c>
      <c r="C589">
        <v>9.1457757549927496</v>
      </c>
      <c r="E589" s="6">
        <v>8.3820665671653395E-8</v>
      </c>
      <c r="F589" s="6">
        <v>6.01695927276029E-5</v>
      </c>
      <c r="G589" t="s">
        <v>4606</v>
      </c>
      <c r="H589" t="s">
        <v>2218</v>
      </c>
      <c r="I589" t="s">
        <v>4607</v>
      </c>
      <c r="J589">
        <v>824</v>
      </c>
      <c r="L589" t="s">
        <v>4608</v>
      </c>
      <c r="M589" t="s">
        <v>4609</v>
      </c>
      <c r="N589" t="s">
        <v>2222</v>
      </c>
      <c r="O589" t="s">
        <v>4610</v>
      </c>
      <c r="P589" t="s">
        <v>4611</v>
      </c>
      <c r="R589" t="s">
        <v>204</v>
      </c>
      <c r="S589" t="s">
        <v>2225</v>
      </c>
      <c r="T589" t="s">
        <v>2226</v>
      </c>
    </row>
    <row r="590" spans="1:20" x14ac:dyDescent="0.3">
      <c r="A590" t="s">
        <v>4612</v>
      </c>
      <c r="B590">
        <v>1.08805261507564</v>
      </c>
      <c r="C590">
        <v>3.8039336973330502</v>
      </c>
      <c r="D590">
        <v>52.732492507539199</v>
      </c>
      <c r="E590" s="6">
        <v>1.08216924406241E-5</v>
      </c>
      <c r="F590" s="6">
        <v>5.4058361775154901E-5</v>
      </c>
      <c r="G590" t="s">
        <v>4613</v>
      </c>
      <c r="H590" t="s">
        <v>4614</v>
      </c>
      <c r="I590" t="s">
        <v>4615</v>
      </c>
      <c r="J590">
        <v>399</v>
      </c>
      <c r="L590" t="s">
        <v>4616</v>
      </c>
      <c r="M590" t="s">
        <v>4617</v>
      </c>
      <c r="N590" t="s">
        <v>4618</v>
      </c>
      <c r="O590" t="s">
        <v>4619</v>
      </c>
      <c r="P590" t="s">
        <v>4620</v>
      </c>
      <c r="S590" t="s">
        <v>1498</v>
      </c>
      <c r="T590" t="s">
        <v>1498</v>
      </c>
    </row>
    <row r="591" spans="1:20" x14ac:dyDescent="0.3">
      <c r="A591" t="s">
        <v>4621</v>
      </c>
      <c r="B591">
        <v>1.0826718962765101</v>
      </c>
      <c r="C591">
        <v>3.2838932677251602</v>
      </c>
      <c r="D591">
        <v>37.584920543982498</v>
      </c>
      <c r="E591" s="6">
        <v>5.4194396845551398E-5</v>
      </c>
      <c r="F591">
        <v>2.17381985860037E-4</v>
      </c>
      <c r="G591" t="s">
        <v>4622</v>
      </c>
      <c r="H591" t="s">
        <v>4623</v>
      </c>
      <c r="I591" t="s">
        <v>4624</v>
      </c>
      <c r="J591">
        <v>579</v>
      </c>
      <c r="L591" t="s">
        <v>4625</v>
      </c>
      <c r="M591" t="s">
        <v>4626</v>
      </c>
      <c r="N591" t="s">
        <v>4627</v>
      </c>
      <c r="O591" t="s">
        <v>4628</v>
      </c>
      <c r="P591" t="s">
        <v>4629</v>
      </c>
      <c r="Q591" t="s">
        <v>4630</v>
      </c>
      <c r="R591" t="s">
        <v>289</v>
      </c>
      <c r="S591" t="s">
        <v>4631</v>
      </c>
      <c r="T591" t="s">
        <v>4632</v>
      </c>
    </row>
    <row r="592" spans="1:20" x14ac:dyDescent="0.3">
      <c r="A592" t="s">
        <v>4633</v>
      </c>
      <c r="B592">
        <v>1.08070819419287</v>
      </c>
      <c r="C592">
        <v>1.4124602568404501</v>
      </c>
      <c r="D592">
        <v>11.141729163793901</v>
      </c>
      <c r="E592">
        <v>6.0205819264647796E-3</v>
      </c>
      <c r="F592">
        <v>1.37340547540285E-2</v>
      </c>
    </row>
    <row r="593" spans="1:20" x14ac:dyDescent="0.3">
      <c r="A593" t="s">
        <v>4634</v>
      </c>
      <c r="B593">
        <v>1.0763614730296001</v>
      </c>
      <c r="C593">
        <v>5.8881135159832203</v>
      </c>
      <c r="D593">
        <v>88.971170675118302</v>
      </c>
      <c r="E593" s="6">
        <v>7.5126708506815697E-7</v>
      </c>
      <c r="F593" s="6">
        <v>5.3683257270764301E-6</v>
      </c>
      <c r="G593" t="s">
        <v>4635</v>
      </c>
      <c r="J593">
        <v>113</v>
      </c>
      <c r="L593" t="s">
        <v>4636</v>
      </c>
      <c r="M593" t="s">
        <v>4637</v>
      </c>
      <c r="N593" t="s">
        <v>128</v>
      </c>
      <c r="O593" t="s">
        <v>4635</v>
      </c>
      <c r="P593" t="s">
        <v>4638</v>
      </c>
    </row>
    <row r="594" spans="1:20" x14ac:dyDescent="0.3">
      <c r="A594" t="s">
        <v>4639</v>
      </c>
      <c r="B594">
        <v>1.07599757906838</v>
      </c>
      <c r="C594">
        <v>2.1546871715064699</v>
      </c>
      <c r="D594">
        <v>18.738426956934401</v>
      </c>
      <c r="E594">
        <v>1.01338984869248E-3</v>
      </c>
      <c r="F594">
        <v>2.8869904864401098E-3</v>
      </c>
      <c r="G594" t="s">
        <v>4640</v>
      </c>
      <c r="H594" t="s">
        <v>3074</v>
      </c>
      <c r="I594" t="s">
        <v>4641</v>
      </c>
      <c r="J594">
        <v>378</v>
      </c>
      <c r="L594" t="s">
        <v>4642</v>
      </c>
      <c r="M594" t="s">
        <v>4643</v>
      </c>
      <c r="N594" t="s">
        <v>4644</v>
      </c>
      <c r="O594" t="s">
        <v>4645</v>
      </c>
      <c r="P594" t="s">
        <v>4646</v>
      </c>
      <c r="S594" t="s">
        <v>4647</v>
      </c>
      <c r="T594" t="s">
        <v>4647</v>
      </c>
    </row>
    <row r="595" spans="1:20" x14ac:dyDescent="0.3">
      <c r="A595" t="s">
        <v>4648</v>
      </c>
      <c r="B595">
        <v>1.07586591052685</v>
      </c>
      <c r="C595">
        <v>6.7946682057330303</v>
      </c>
      <c r="D595">
        <v>125.25887679340801</v>
      </c>
      <c r="E595" s="6">
        <v>1.2012806608915401E-7</v>
      </c>
      <c r="F595" s="6">
        <v>1.1402694690450101E-6</v>
      </c>
      <c r="G595" t="s">
        <v>4649</v>
      </c>
      <c r="H595" t="s">
        <v>4650</v>
      </c>
      <c r="I595" t="s">
        <v>4651</v>
      </c>
      <c r="J595">
        <v>370</v>
      </c>
      <c r="L595" t="s">
        <v>4652</v>
      </c>
      <c r="M595" t="s">
        <v>4653</v>
      </c>
      <c r="N595" t="s">
        <v>4654</v>
      </c>
      <c r="O595" t="s">
        <v>4655</v>
      </c>
      <c r="P595" t="s">
        <v>4656</v>
      </c>
      <c r="Q595" t="s">
        <v>4657</v>
      </c>
      <c r="R595" t="s">
        <v>4182</v>
      </c>
      <c r="S595" t="s">
        <v>4658</v>
      </c>
      <c r="T595" t="s">
        <v>4659</v>
      </c>
    </row>
    <row r="596" spans="1:20" x14ac:dyDescent="0.3">
      <c r="A596" t="s">
        <v>4660</v>
      </c>
      <c r="B596">
        <v>1.0756162129413001</v>
      </c>
      <c r="C596">
        <v>4.4318876328211001</v>
      </c>
      <c r="D596">
        <v>50.093206624910799</v>
      </c>
      <c r="E596" s="6">
        <v>1.3907435562187901E-5</v>
      </c>
      <c r="F596" s="6">
        <v>6.6842418581740607E-5</v>
      </c>
      <c r="G596" t="s">
        <v>4661</v>
      </c>
      <c r="H596" t="s">
        <v>4662</v>
      </c>
      <c r="I596" t="s">
        <v>4663</v>
      </c>
      <c r="J596">
        <v>122</v>
      </c>
      <c r="L596" t="s">
        <v>4664</v>
      </c>
      <c r="M596" t="s">
        <v>4665</v>
      </c>
      <c r="N596" t="s">
        <v>4666</v>
      </c>
      <c r="O596" t="s">
        <v>4667</v>
      </c>
      <c r="P596" t="s">
        <v>4668</v>
      </c>
      <c r="Q596" t="s">
        <v>1135</v>
      </c>
      <c r="S596" t="s">
        <v>1135</v>
      </c>
    </row>
    <row r="597" spans="1:20" x14ac:dyDescent="0.3">
      <c r="A597" t="s">
        <v>4669</v>
      </c>
      <c r="B597">
        <v>1.07525401029568</v>
      </c>
      <c r="C597">
        <v>8.0665219773342507</v>
      </c>
      <c r="E597" s="6">
        <v>2.1303183974644502E-5</v>
      </c>
      <c r="F597">
        <v>1.04375457102437E-2</v>
      </c>
      <c r="G597" t="s">
        <v>4670</v>
      </c>
      <c r="H597" t="s">
        <v>2169</v>
      </c>
      <c r="I597" t="s">
        <v>4671</v>
      </c>
      <c r="J597">
        <v>476</v>
      </c>
      <c r="L597" t="s">
        <v>4672</v>
      </c>
      <c r="M597" t="s">
        <v>4673</v>
      </c>
      <c r="N597" t="s">
        <v>2172</v>
      </c>
      <c r="O597" t="s">
        <v>4674</v>
      </c>
      <c r="P597" t="s">
        <v>4675</v>
      </c>
      <c r="Q597" t="s">
        <v>2175</v>
      </c>
      <c r="S597" t="s">
        <v>2176</v>
      </c>
      <c r="T597" s="7" t="s">
        <v>2177</v>
      </c>
    </row>
    <row r="598" spans="1:20" x14ac:dyDescent="0.3">
      <c r="A598" t="s">
        <v>4676</v>
      </c>
      <c r="B598">
        <v>1.07180411278387</v>
      </c>
      <c r="C598">
        <v>3.4203972985191902</v>
      </c>
      <c r="D598">
        <v>44.9403916227119</v>
      </c>
      <c r="E598" s="6">
        <v>2.3459983871058999E-5</v>
      </c>
      <c r="F598">
        <v>1.05802811272195E-4</v>
      </c>
      <c r="G598" t="s">
        <v>4677</v>
      </c>
      <c r="I598" t="s">
        <v>4678</v>
      </c>
      <c r="J598">
        <v>272</v>
      </c>
      <c r="L598" t="s">
        <v>4679</v>
      </c>
      <c r="M598" t="s">
        <v>4680</v>
      </c>
      <c r="N598" t="s">
        <v>4681</v>
      </c>
      <c r="O598" t="s">
        <v>4677</v>
      </c>
      <c r="P598" t="s">
        <v>4682</v>
      </c>
      <c r="Q598" t="s">
        <v>4683</v>
      </c>
      <c r="S598" t="s">
        <v>4684</v>
      </c>
      <c r="T598" t="s">
        <v>4685</v>
      </c>
    </row>
    <row r="599" spans="1:20" x14ac:dyDescent="0.3">
      <c r="A599" t="s">
        <v>4686</v>
      </c>
      <c r="B599">
        <v>1.0680515489920399</v>
      </c>
      <c r="C599">
        <v>10.726920708166</v>
      </c>
      <c r="E599" s="6">
        <v>1.7378717607880001E-9</v>
      </c>
      <c r="F599" s="6">
        <v>1.7684468452827401E-6</v>
      </c>
      <c r="G599" t="s">
        <v>4687</v>
      </c>
      <c r="J599">
        <v>279</v>
      </c>
      <c r="L599" t="s">
        <v>4688</v>
      </c>
      <c r="M599" t="s">
        <v>4689</v>
      </c>
      <c r="N599" t="s">
        <v>4690</v>
      </c>
      <c r="O599" t="s">
        <v>4687</v>
      </c>
      <c r="P599" t="s">
        <v>4691</v>
      </c>
      <c r="S599" t="s">
        <v>4692</v>
      </c>
      <c r="T599" s="7" t="s">
        <v>4692</v>
      </c>
    </row>
    <row r="600" spans="1:20" x14ac:dyDescent="0.3">
      <c r="A600" t="s">
        <v>4693</v>
      </c>
      <c r="B600">
        <v>1.0677824460265899</v>
      </c>
      <c r="C600">
        <v>4.9263164285510799</v>
      </c>
      <c r="D600">
        <v>80.556136528922096</v>
      </c>
      <c r="E600" s="6">
        <v>1.2645601160043699E-6</v>
      </c>
      <c r="F600" s="6">
        <v>8.4102806637031606E-6</v>
      </c>
    </row>
    <row r="601" spans="1:20" x14ac:dyDescent="0.3">
      <c r="A601" t="s">
        <v>4694</v>
      </c>
      <c r="B601">
        <v>1.0664383997174101</v>
      </c>
      <c r="C601">
        <v>5.7234466819088397</v>
      </c>
      <c r="D601">
        <v>107.244179794784</v>
      </c>
      <c r="E601" s="6">
        <v>2.78077005460057E-7</v>
      </c>
      <c r="F601" s="6">
        <v>2.31248623423046E-6</v>
      </c>
      <c r="G601" t="s">
        <v>4695</v>
      </c>
      <c r="H601" t="s">
        <v>4696</v>
      </c>
      <c r="I601" t="s">
        <v>4697</v>
      </c>
      <c r="J601">
        <v>453</v>
      </c>
      <c r="L601" t="s">
        <v>4698</v>
      </c>
      <c r="M601" t="s">
        <v>4699</v>
      </c>
      <c r="N601" t="s">
        <v>4700</v>
      </c>
      <c r="O601" t="s">
        <v>4701</v>
      </c>
      <c r="P601" t="s">
        <v>4702</v>
      </c>
      <c r="R601" t="s">
        <v>204</v>
      </c>
      <c r="S601" t="s">
        <v>785</v>
      </c>
      <c r="T601" t="s">
        <v>628</v>
      </c>
    </row>
    <row r="602" spans="1:20" x14ac:dyDescent="0.3">
      <c r="A602" t="s">
        <v>4703</v>
      </c>
      <c r="B602">
        <v>1.06572063633758</v>
      </c>
      <c r="C602">
        <v>7.2175968411720799</v>
      </c>
      <c r="D602">
        <v>72.9625570863452</v>
      </c>
      <c r="E602" s="6">
        <v>2.1118711951790601E-6</v>
      </c>
      <c r="F602" s="6">
        <v>1.3021194397704E-5</v>
      </c>
      <c r="G602" t="s">
        <v>4704</v>
      </c>
      <c r="I602" t="s">
        <v>4705</v>
      </c>
      <c r="J602">
        <v>246</v>
      </c>
      <c r="L602" t="s">
        <v>4706</v>
      </c>
      <c r="M602" t="s">
        <v>4707</v>
      </c>
      <c r="N602" t="s">
        <v>924</v>
      </c>
      <c r="O602" t="s">
        <v>4704</v>
      </c>
      <c r="P602" t="s">
        <v>4708</v>
      </c>
      <c r="Q602" t="s">
        <v>926</v>
      </c>
      <c r="S602" t="s">
        <v>926</v>
      </c>
    </row>
    <row r="603" spans="1:20" x14ac:dyDescent="0.3">
      <c r="A603" t="s">
        <v>4709</v>
      </c>
      <c r="B603">
        <v>1.0631668486913199</v>
      </c>
      <c r="C603">
        <v>3.1230515594758099</v>
      </c>
      <c r="D603">
        <v>33.645173000825203</v>
      </c>
      <c r="E603" s="6">
        <v>8.9603778016413897E-5</v>
      </c>
      <c r="F603">
        <v>3.3599470540299101E-4</v>
      </c>
      <c r="G603" t="s">
        <v>4710</v>
      </c>
      <c r="J603">
        <v>324</v>
      </c>
      <c r="L603" t="s">
        <v>4711</v>
      </c>
      <c r="M603" t="s">
        <v>4712</v>
      </c>
      <c r="N603" t="s">
        <v>128</v>
      </c>
      <c r="O603" t="s">
        <v>4710</v>
      </c>
      <c r="P603" t="s">
        <v>4713</v>
      </c>
    </row>
    <row r="604" spans="1:20" x14ac:dyDescent="0.3">
      <c r="A604" t="s">
        <v>4714</v>
      </c>
      <c r="B604">
        <v>1.05565998089091</v>
      </c>
      <c r="C604">
        <v>5.3398423525521599</v>
      </c>
      <c r="D604">
        <v>94.3391445322941</v>
      </c>
      <c r="E604" s="6">
        <v>5.5118462566375295E-7</v>
      </c>
      <c r="F604" s="6">
        <v>4.1372397293300197E-6</v>
      </c>
      <c r="G604" t="s">
        <v>4715</v>
      </c>
      <c r="H604" t="s">
        <v>4716</v>
      </c>
      <c r="I604" t="s">
        <v>4717</v>
      </c>
      <c r="J604">
        <v>281</v>
      </c>
      <c r="L604" t="s">
        <v>4718</v>
      </c>
      <c r="M604" t="s">
        <v>4719</v>
      </c>
      <c r="N604" t="s">
        <v>4720</v>
      </c>
      <c r="O604" t="s">
        <v>4721</v>
      </c>
      <c r="P604" t="s">
        <v>4722</v>
      </c>
      <c r="Q604" t="s">
        <v>4290</v>
      </c>
      <c r="R604" t="s">
        <v>289</v>
      </c>
      <c r="S604" t="s">
        <v>4723</v>
      </c>
      <c r="T604" t="s">
        <v>4724</v>
      </c>
    </row>
    <row r="605" spans="1:20" x14ac:dyDescent="0.3">
      <c r="A605" t="s">
        <v>4725</v>
      </c>
      <c r="B605">
        <v>1.0550447365918201</v>
      </c>
      <c r="C605">
        <v>6.9402855776133299</v>
      </c>
      <c r="D605">
        <v>111.12904279110801</v>
      </c>
      <c r="E605" s="6">
        <v>2.2964719917664999E-7</v>
      </c>
      <c r="F605" s="6">
        <v>1.9744169554709599E-6</v>
      </c>
      <c r="G605" t="s">
        <v>4726</v>
      </c>
      <c r="I605" t="s">
        <v>4727</v>
      </c>
      <c r="J605">
        <v>455</v>
      </c>
      <c r="L605" t="s">
        <v>4728</v>
      </c>
      <c r="M605" t="s">
        <v>4729</v>
      </c>
      <c r="N605" t="s">
        <v>4730</v>
      </c>
      <c r="O605" t="s">
        <v>4726</v>
      </c>
      <c r="P605" t="s">
        <v>4731</v>
      </c>
    </row>
    <row r="606" spans="1:20" x14ac:dyDescent="0.3">
      <c r="A606" t="s">
        <v>4732</v>
      </c>
      <c r="B606">
        <v>1.0537622276315499</v>
      </c>
      <c r="C606">
        <v>5.6937569154285104</v>
      </c>
      <c r="D606">
        <v>109.96582424866899</v>
      </c>
      <c r="E606" s="6">
        <v>2.4303199098701599E-7</v>
      </c>
      <c r="F606" s="6">
        <v>2.0607584933201602E-6</v>
      </c>
      <c r="G606" t="s">
        <v>4733</v>
      </c>
      <c r="I606" t="s">
        <v>4734</v>
      </c>
      <c r="J606">
        <v>225</v>
      </c>
      <c r="L606" t="s">
        <v>4735</v>
      </c>
      <c r="M606" t="s">
        <v>4736</v>
      </c>
      <c r="N606" t="s">
        <v>3224</v>
      </c>
      <c r="O606" t="s">
        <v>4733</v>
      </c>
      <c r="P606" t="s">
        <v>4737</v>
      </c>
    </row>
    <row r="607" spans="1:20" x14ac:dyDescent="0.3">
      <c r="A607" t="s">
        <v>4738</v>
      </c>
      <c r="B607">
        <v>1.0510319012561999</v>
      </c>
      <c r="C607">
        <v>6.60564305752672</v>
      </c>
      <c r="D607">
        <v>117.69589390116801</v>
      </c>
      <c r="E607" s="6">
        <v>1.6843314587685399E-7</v>
      </c>
      <c r="F607" s="6">
        <v>1.50508790394307E-6</v>
      </c>
      <c r="G607" t="s">
        <v>4739</v>
      </c>
      <c r="I607" t="s">
        <v>4740</v>
      </c>
      <c r="J607">
        <v>263</v>
      </c>
      <c r="L607" t="s">
        <v>4741</v>
      </c>
      <c r="M607" t="s">
        <v>4742</v>
      </c>
      <c r="N607" t="s">
        <v>4179</v>
      </c>
      <c r="O607" t="s">
        <v>4739</v>
      </c>
      <c r="P607" t="s">
        <v>4743</v>
      </c>
      <c r="Q607" t="s">
        <v>1402</v>
      </c>
      <c r="R607" t="s">
        <v>4182</v>
      </c>
      <c r="S607" t="s">
        <v>4183</v>
      </c>
    </row>
    <row r="608" spans="1:20" x14ac:dyDescent="0.3">
      <c r="A608" t="s">
        <v>4744</v>
      </c>
      <c r="B608">
        <v>1.0483019817802</v>
      </c>
      <c r="C608">
        <v>4.2124049036226801</v>
      </c>
      <c r="D608">
        <v>51.237097984842599</v>
      </c>
      <c r="E608" s="6">
        <v>1.2458225745297801E-5</v>
      </c>
      <c r="F608" s="6">
        <v>6.0963381311457099E-5</v>
      </c>
      <c r="G608" t="s">
        <v>4745</v>
      </c>
      <c r="H608" t="s">
        <v>4746</v>
      </c>
      <c r="I608" t="s">
        <v>4747</v>
      </c>
      <c r="J608">
        <v>383</v>
      </c>
      <c r="L608" t="s">
        <v>4748</v>
      </c>
      <c r="M608" t="s">
        <v>4749</v>
      </c>
      <c r="N608" t="s">
        <v>4750</v>
      </c>
      <c r="O608" t="s">
        <v>4751</v>
      </c>
      <c r="P608" t="s">
        <v>4752</v>
      </c>
      <c r="Q608" t="s">
        <v>4753</v>
      </c>
      <c r="R608" t="s">
        <v>4754</v>
      </c>
      <c r="S608" t="s">
        <v>4755</v>
      </c>
      <c r="T608" t="s">
        <v>4756</v>
      </c>
    </row>
    <row r="609" spans="1:20" x14ac:dyDescent="0.3">
      <c r="A609" t="s">
        <v>4757</v>
      </c>
      <c r="B609">
        <v>1.04804728828588</v>
      </c>
      <c r="C609">
        <v>8.9876093049515298</v>
      </c>
      <c r="D609">
        <v>66.177896546777504</v>
      </c>
      <c r="E609" s="6">
        <v>3.4791681343941798E-6</v>
      </c>
      <c r="F609" s="6">
        <v>2.0101860332055301E-5</v>
      </c>
      <c r="G609" t="s">
        <v>4758</v>
      </c>
      <c r="H609" t="s">
        <v>4759</v>
      </c>
      <c r="I609" t="s">
        <v>4760</v>
      </c>
      <c r="J609">
        <v>760</v>
      </c>
      <c r="L609" t="s">
        <v>4761</v>
      </c>
      <c r="M609" t="s">
        <v>4762</v>
      </c>
      <c r="N609" t="s">
        <v>4763</v>
      </c>
      <c r="O609" t="s">
        <v>4764</v>
      </c>
      <c r="P609" t="s">
        <v>4765</v>
      </c>
      <c r="Q609" t="s">
        <v>4766</v>
      </c>
      <c r="R609" t="s">
        <v>289</v>
      </c>
      <c r="S609" t="s">
        <v>4767</v>
      </c>
      <c r="T609" t="s">
        <v>3921</v>
      </c>
    </row>
    <row r="610" spans="1:20" x14ac:dyDescent="0.3">
      <c r="A610" t="s">
        <v>4768</v>
      </c>
      <c r="B610">
        <v>1.0473707924973199</v>
      </c>
      <c r="C610">
        <v>2.8406755047410299</v>
      </c>
      <c r="D610">
        <v>30.617702133717199</v>
      </c>
      <c r="E610">
        <v>1.3608925677990199E-4</v>
      </c>
      <c r="F610">
        <v>4.8502166165322502E-4</v>
      </c>
      <c r="G610" t="s">
        <v>4769</v>
      </c>
      <c r="H610" t="s">
        <v>4770</v>
      </c>
      <c r="I610" t="s">
        <v>4771</v>
      </c>
      <c r="J610">
        <v>387</v>
      </c>
      <c r="L610" t="s">
        <v>4772</v>
      </c>
      <c r="M610" t="s">
        <v>4773</v>
      </c>
      <c r="N610" t="s">
        <v>4774</v>
      </c>
      <c r="O610" t="s">
        <v>4775</v>
      </c>
      <c r="P610" t="s">
        <v>4776</v>
      </c>
      <c r="S610" t="s">
        <v>4777</v>
      </c>
      <c r="T610" t="s">
        <v>4777</v>
      </c>
    </row>
    <row r="611" spans="1:20" x14ac:dyDescent="0.3">
      <c r="A611" t="s">
        <v>4778</v>
      </c>
      <c r="B611">
        <v>1.04469017457906</v>
      </c>
      <c r="C611">
        <v>6.7498346533911802</v>
      </c>
      <c r="D611">
        <v>109.460998383228</v>
      </c>
      <c r="E611" s="6">
        <v>2.4912334088726499E-7</v>
      </c>
      <c r="F611" s="6">
        <v>2.1041415641280501E-6</v>
      </c>
      <c r="G611" t="s">
        <v>4779</v>
      </c>
      <c r="H611" t="s">
        <v>4780</v>
      </c>
      <c r="I611" t="s">
        <v>4781</v>
      </c>
      <c r="J611">
        <v>205</v>
      </c>
      <c r="L611" t="s">
        <v>4782</v>
      </c>
      <c r="M611" t="s">
        <v>4783</v>
      </c>
      <c r="N611" t="s">
        <v>4784</v>
      </c>
      <c r="O611" t="s">
        <v>4785</v>
      </c>
      <c r="P611" t="s">
        <v>4786</v>
      </c>
      <c r="Q611" t="s">
        <v>4787</v>
      </c>
      <c r="R611" t="s">
        <v>289</v>
      </c>
      <c r="S611" t="s">
        <v>4788</v>
      </c>
      <c r="T611" t="s">
        <v>4789</v>
      </c>
    </row>
    <row r="612" spans="1:20" x14ac:dyDescent="0.3">
      <c r="A612" t="s">
        <v>4790</v>
      </c>
      <c r="B612">
        <v>1.04452054731269</v>
      </c>
      <c r="C612">
        <v>1.21742782929863</v>
      </c>
      <c r="D612">
        <v>10.4274558443605</v>
      </c>
      <c r="E612">
        <v>7.3546802030062097E-3</v>
      </c>
      <c r="F612">
        <v>1.6320205530167001E-2</v>
      </c>
      <c r="G612" t="s">
        <v>4791</v>
      </c>
      <c r="H612" t="s">
        <v>4792</v>
      </c>
      <c r="I612" t="s">
        <v>4793</v>
      </c>
      <c r="J612">
        <v>397</v>
      </c>
      <c r="L612" t="s">
        <v>4794</v>
      </c>
      <c r="M612" t="s">
        <v>4795</v>
      </c>
      <c r="N612" t="s">
        <v>4796</v>
      </c>
      <c r="O612" t="s">
        <v>4797</v>
      </c>
      <c r="P612" t="s">
        <v>4798</v>
      </c>
      <c r="S612" t="s">
        <v>4799</v>
      </c>
      <c r="T612" t="s">
        <v>4799</v>
      </c>
    </row>
    <row r="613" spans="1:20" x14ac:dyDescent="0.3">
      <c r="A613" t="s">
        <v>4800</v>
      </c>
      <c r="B613">
        <v>1.04098259707524</v>
      </c>
      <c r="C613">
        <v>5.7039055268334202</v>
      </c>
      <c r="D613">
        <v>92.364684362093996</v>
      </c>
      <c r="E613" s="6">
        <v>6.1652754825458902E-7</v>
      </c>
      <c r="F613" s="6">
        <v>4.54860324490052E-6</v>
      </c>
      <c r="G613" t="s">
        <v>4801</v>
      </c>
      <c r="I613" t="s">
        <v>4802</v>
      </c>
      <c r="J613">
        <v>312</v>
      </c>
      <c r="L613" t="s">
        <v>4803</v>
      </c>
      <c r="M613" t="s">
        <v>4804</v>
      </c>
      <c r="N613" t="s">
        <v>4805</v>
      </c>
      <c r="O613" t="s">
        <v>4801</v>
      </c>
      <c r="P613" t="s">
        <v>4806</v>
      </c>
    </row>
    <row r="614" spans="1:20" x14ac:dyDescent="0.3">
      <c r="A614" t="s">
        <v>4807</v>
      </c>
      <c r="B614">
        <v>1.0398340398852499</v>
      </c>
      <c r="C614">
        <v>3.9415162272529698</v>
      </c>
      <c r="D614">
        <v>36.615246080924599</v>
      </c>
      <c r="E614" s="6">
        <v>6.1093410661999705E-5</v>
      </c>
      <c r="F614">
        <v>2.40802886225745E-4</v>
      </c>
      <c r="I614" t="s">
        <v>4808</v>
      </c>
      <c r="J614">
        <v>67</v>
      </c>
      <c r="L614" t="s">
        <v>4809</v>
      </c>
      <c r="M614" t="s">
        <v>4810</v>
      </c>
      <c r="N614" t="s">
        <v>128</v>
      </c>
      <c r="O614" t="s">
        <v>4811</v>
      </c>
    </row>
    <row r="615" spans="1:20" x14ac:dyDescent="0.3">
      <c r="A615" t="s">
        <v>4812</v>
      </c>
      <c r="B615">
        <v>1.0398004386158799</v>
      </c>
      <c r="C615">
        <v>6.3315808818339399</v>
      </c>
      <c r="D615">
        <v>72.764237935433698</v>
      </c>
      <c r="E615" s="6">
        <v>2.1416651242456199E-6</v>
      </c>
      <c r="F615" s="6">
        <v>1.31298674378467E-5</v>
      </c>
      <c r="G615" t="s">
        <v>4813</v>
      </c>
      <c r="H615" t="s">
        <v>4814</v>
      </c>
      <c r="I615" t="s">
        <v>4815</v>
      </c>
      <c r="J615">
        <v>354</v>
      </c>
      <c r="L615" t="s">
        <v>4816</v>
      </c>
      <c r="M615" t="s">
        <v>4817</v>
      </c>
      <c r="N615" t="s">
        <v>4818</v>
      </c>
      <c r="O615" t="s">
        <v>4819</v>
      </c>
      <c r="P615" t="s">
        <v>4820</v>
      </c>
      <c r="Q615" t="s">
        <v>4821</v>
      </c>
      <c r="S615" t="s">
        <v>4822</v>
      </c>
      <c r="T615" t="s">
        <v>1030</v>
      </c>
    </row>
    <row r="616" spans="1:20" x14ac:dyDescent="0.3">
      <c r="A616" t="s">
        <v>4823</v>
      </c>
      <c r="B616">
        <v>1.03779159129086</v>
      </c>
      <c r="C616">
        <v>6.3570381307467496</v>
      </c>
      <c r="D616">
        <v>74.133399644515407</v>
      </c>
      <c r="E616" s="6">
        <v>1.9455342568313501E-6</v>
      </c>
      <c r="F616" s="6">
        <v>1.20993167903229E-5</v>
      </c>
      <c r="G616" t="s">
        <v>4824</v>
      </c>
      <c r="I616" t="s">
        <v>4825</v>
      </c>
      <c r="J616">
        <v>336</v>
      </c>
      <c r="L616" t="s">
        <v>4826</v>
      </c>
      <c r="M616" t="s">
        <v>4827</v>
      </c>
      <c r="N616" t="s">
        <v>4828</v>
      </c>
      <c r="O616" t="s">
        <v>4824</v>
      </c>
      <c r="P616" t="s">
        <v>4829</v>
      </c>
    </row>
    <row r="617" spans="1:20" x14ac:dyDescent="0.3">
      <c r="A617" t="s">
        <v>4830</v>
      </c>
      <c r="B617">
        <v>1.03641642682219</v>
      </c>
      <c r="C617">
        <v>6.1681786992788297</v>
      </c>
      <c r="D617">
        <v>89.834792177077702</v>
      </c>
      <c r="E617" s="6">
        <v>7.1396088015691999E-7</v>
      </c>
      <c r="F617" s="6">
        <v>5.1615664300791699E-6</v>
      </c>
      <c r="G617" t="s">
        <v>4831</v>
      </c>
      <c r="I617" t="s">
        <v>4832</v>
      </c>
      <c r="J617">
        <v>328</v>
      </c>
      <c r="L617" t="s">
        <v>4833</v>
      </c>
      <c r="M617" t="s">
        <v>4834</v>
      </c>
      <c r="N617" t="s">
        <v>4835</v>
      </c>
      <c r="O617" t="s">
        <v>4831</v>
      </c>
      <c r="P617" t="s">
        <v>4836</v>
      </c>
      <c r="R617" t="s">
        <v>112</v>
      </c>
      <c r="S617" t="s">
        <v>4837</v>
      </c>
      <c r="T617" t="s">
        <v>4838</v>
      </c>
    </row>
    <row r="618" spans="1:20" x14ac:dyDescent="0.3">
      <c r="A618" t="s">
        <v>4839</v>
      </c>
      <c r="B618">
        <v>1.0340358329764201</v>
      </c>
      <c r="C618">
        <v>2.0006811359668899</v>
      </c>
      <c r="D618">
        <v>9.8004187862961203</v>
      </c>
      <c r="E618">
        <v>8.8209915637490303E-3</v>
      </c>
      <c r="F618">
        <v>1.9160241363432699E-2</v>
      </c>
      <c r="G618" t="s">
        <v>4840</v>
      </c>
      <c r="I618" t="s">
        <v>4841</v>
      </c>
      <c r="J618">
        <v>354</v>
      </c>
      <c r="L618" t="s">
        <v>4842</v>
      </c>
      <c r="M618" t="s">
        <v>4843</v>
      </c>
      <c r="N618" t="s">
        <v>4844</v>
      </c>
      <c r="O618" t="s">
        <v>4840</v>
      </c>
      <c r="P618" t="s">
        <v>4845</v>
      </c>
      <c r="Q618" t="s">
        <v>4846</v>
      </c>
      <c r="S618" t="s">
        <v>4847</v>
      </c>
      <c r="T618" t="s">
        <v>473</v>
      </c>
    </row>
    <row r="619" spans="1:20" x14ac:dyDescent="0.3">
      <c r="A619" t="s">
        <v>4848</v>
      </c>
      <c r="B619">
        <v>1.0332372753539101</v>
      </c>
      <c r="C619">
        <v>5.2335942033271596</v>
      </c>
      <c r="D619">
        <v>93.305248006030396</v>
      </c>
      <c r="E619" s="6">
        <v>5.8433201206318298E-7</v>
      </c>
      <c r="F619" s="6">
        <v>4.3557460519252098E-6</v>
      </c>
      <c r="G619" t="s">
        <v>4849</v>
      </c>
      <c r="J619">
        <v>168</v>
      </c>
      <c r="L619" t="s">
        <v>4850</v>
      </c>
      <c r="M619" t="s">
        <v>4851</v>
      </c>
      <c r="N619" t="s">
        <v>128</v>
      </c>
      <c r="O619" t="s">
        <v>4849</v>
      </c>
      <c r="P619" t="s">
        <v>4852</v>
      </c>
    </row>
    <row r="620" spans="1:20" x14ac:dyDescent="0.3">
      <c r="A620" t="s">
        <v>4853</v>
      </c>
      <c r="B620">
        <v>1.03309360580804</v>
      </c>
      <c r="C620">
        <v>7.4751907640756601</v>
      </c>
      <c r="D620">
        <v>71.535174935522505</v>
      </c>
      <c r="E620" s="6">
        <v>2.33766744002825E-6</v>
      </c>
      <c r="F620" s="6">
        <v>1.4170467234777999E-5</v>
      </c>
      <c r="G620" t="s">
        <v>4854</v>
      </c>
      <c r="I620" t="s">
        <v>4855</v>
      </c>
      <c r="J620">
        <v>119</v>
      </c>
      <c r="L620" t="s">
        <v>4856</v>
      </c>
      <c r="M620" t="s">
        <v>4857</v>
      </c>
      <c r="N620" t="s">
        <v>128</v>
      </c>
      <c r="O620" t="s">
        <v>4854</v>
      </c>
      <c r="P620" t="s">
        <v>4858</v>
      </c>
    </row>
    <row r="621" spans="1:20" x14ac:dyDescent="0.3">
      <c r="A621" t="s">
        <v>4859</v>
      </c>
      <c r="B621">
        <v>1.03253379748881</v>
      </c>
      <c r="C621">
        <v>4.1349728821800698</v>
      </c>
      <c r="D621">
        <v>53.489391604546597</v>
      </c>
      <c r="E621" s="6">
        <v>1.0089884510314101E-5</v>
      </c>
      <c r="F621" s="6">
        <v>5.1112607448962301E-5</v>
      </c>
      <c r="G621" t="s">
        <v>4860</v>
      </c>
      <c r="H621" t="s">
        <v>4861</v>
      </c>
      <c r="I621" t="s">
        <v>4862</v>
      </c>
      <c r="J621">
        <v>459</v>
      </c>
      <c r="L621" t="s">
        <v>4863</v>
      </c>
      <c r="M621" t="s">
        <v>4864</v>
      </c>
      <c r="N621" t="s">
        <v>4865</v>
      </c>
      <c r="O621" t="s">
        <v>4866</v>
      </c>
      <c r="P621" t="s">
        <v>4867</v>
      </c>
      <c r="Q621" t="s">
        <v>4868</v>
      </c>
      <c r="S621" t="s">
        <v>4869</v>
      </c>
      <c r="T621" t="s">
        <v>4870</v>
      </c>
    </row>
    <row r="622" spans="1:20" x14ac:dyDescent="0.3">
      <c r="A622" t="s">
        <v>4871</v>
      </c>
      <c r="B622">
        <v>1.0302596629344201</v>
      </c>
      <c r="C622">
        <v>5.6988904849847897</v>
      </c>
      <c r="D622">
        <v>43.404289059750802</v>
      </c>
      <c r="E622" s="6">
        <v>3.3236293042707503E-5</v>
      </c>
      <c r="F622">
        <v>1.4216832583976801E-4</v>
      </c>
      <c r="G622" t="s">
        <v>4872</v>
      </c>
      <c r="I622" t="s">
        <v>4873</v>
      </c>
      <c r="J622">
        <v>330</v>
      </c>
      <c r="L622" t="s">
        <v>4874</v>
      </c>
      <c r="M622" t="s">
        <v>4875</v>
      </c>
      <c r="N622" t="s">
        <v>4876</v>
      </c>
      <c r="O622" t="s">
        <v>4872</v>
      </c>
      <c r="P622" t="s">
        <v>4877</v>
      </c>
      <c r="R622" t="s">
        <v>4878</v>
      </c>
      <c r="S622" t="s">
        <v>4879</v>
      </c>
      <c r="T622" t="s">
        <v>4880</v>
      </c>
    </row>
    <row r="623" spans="1:20" x14ac:dyDescent="0.3">
      <c r="A623" t="s">
        <v>4881</v>
      </c>
      <c r="B623">
        <v>1.02860351762542</v>
      </c>
      <c r="C623">
        <v>3.3324512585877</v>
      </c>
      <c r="D623">
        <v>33.938828962587998</v>
      </c>
      <c r="E623" s="6">
        <v>8.6176641909592696E-5</v>
      </c>
      <c r="F623">
        <v>3.2512096720437202E-4</v>
      </c>
      <c r="G623" t="s">
        <v>4882</v>
      </c>
      <c r="I623" t="s">
        <v>4883</v>
      </c>
      <c r="J623">
        <v>149</v>
      </c>
      <c r="L623" t="s">
        <v>4884</v>
      </c>
      <c r="M623" t="s">
        <v>4885</v>
      </c>
      <c r="N623" t="s">
        <v>4886</v>
      </c>
      <c r="O623" t="s">
        <v>4882</v>
      </c>
      <c r="P623" t="s">
        <v>4887</v>
      </c>
    </row>
    <row r="624" spans="1:20" x14ac:dyDescent="0.3">
      <c r="A624" t="s">
        <v>4888</v>
      </c>
      <c r="B624">
        <v>1.02653801990167</v>
      </c>
      <c r="C624">
        <v>1.4251374147142299</v>
      </c>
      <c r="D624">
        <v>10.894349040425199</v>
      </c>
      <c r="E624">
        <v>6.4475563704657797E-3</v>
      </c>
      <c r="F624">
        <v>1.4584723949124899E-2</v>
      </c>
      <c r="G624" t="s">
        <v>4889</v>
      </c>
      <c r="J624">
        <v>226</v>
      </c>
      <c r="L624" t="s">
        <v>4890</v>
      </c>
      <c r="M624" t="s">
        <v>4891</v>
      </c>
      <c r="N624" t="s">
        <v>338</v>
      </c>
      <c r="O624" t="s">
        <v>4889</v>
      </c>
      <c r="P624" t="s">
        <v>4892</v>
      </c>
    </row>
    <row r="625" spans="1:20" x14ac:dyDescent="0.3">
      <c r="A625" t="s">
        <v>4893</v>
      </c>
      <c r="B625">
        <v>1.02302916502034</v>
      </c>
      <c r="C625">
        <v>7.7396572433644799</v>
      </c>
      <c r="E625" s="6">
        <v>1.2261846920607301E-4</v>
      </c>
      <c r="F625">
        <v>4.9583374964853898E-2</v>
      </c>
      <c r="G625" t="s">
        <v>4894</v>
      </c>
      <c r="H625" t="s">
        <v>4895</v>
      </c>
      <c r="I625" t="s">
        <v>4896</v>
      </c>
      <c r="J625">
        <v>345</v>
      </c>
      <c r="L625" t="s">
        <v>4897</v>
      </c>
      <c r="M625" t="s">
        <v>4898</v>
      </c>
      <c r="N625" t="s">
        <v>2686</v>
      </c>
      <c r="O625" t="s">
        <v>4899</v>
      </c>
      <c r="P625" t="s">
        <v>4900</v>
      </c>
      <c r="S625" t="s">
        <v>4901</v>
      </c>
      <c r="T625" t="s">
        <v>4901</v>
      </c>
    </row>
    <row r="626" spans="1:20" x14ac:dyDescent="0.3">
      <c r="A626" t="s">
        <v>4902</v>
      </c>
      <c r="B626">
        <v>1.0221599814175499</v>
      </c>
      <c r="C626">
        <v>3.7663732179651901</v>
      </c>
      <c r="D626">
        <v>31.356576274843899</v>
      </c>
      <c r="E626">
        <v>1.2255251882113501E-4</v>
      </c>
      <c r="F626">
        <v>4.41148182845722E-4</v>
      </c>
      <c r="G626" t="s">
        <v>4903</v>
      </c>
      <c r="H626" t="s">
        <v>4904</v>
      </c>
      <c r="J626">
        <v>592</v>
      </c>
      <c r="L626" t="s">
        <v>4905</v>
      </c>
      <c r="M626" t="s">
        <v>4906</v>
      </c>
      <c r="N626" t="s">
        <v>4907</v>
      </c>
      <c r="O626" t="s">
        <v>4908</v>
      </c>
      <c r="P626" t="s">
        <v>4909</v>
      </c>
      <c r="Q626" t="s">
        <v>4910</v>
      </c>
      <c r="S626" t="s">
        <v>4911</v>
      </c>
      <c r="T626" t="s">
        <v>4912</v>
      </c>
    </row>
    <row r="627" spans="1:20" x14ac:dyDescent="0.3">
      <c r="A627" t="s">
        <v>4913</v>
      </c>
      <c r="B627">
        <v>1.0208047227754</v>
      </c>
      <c r="C627">
        <v>7.2350048517061198</v>
      </c>
      <c r="D627">
        <v>92.547267651709504</v>
      </c>
      <c r="E627" s="6">
        <v>6.1011863938661299E-7</v>
      </c>
      <c r="F627" s="6">
        <v>4.5167616596786001E-6</v>
      </c>
      <c r="G627" t="s">
        <v>4914</v>
      </c>
      <c r="I627" t="s">
        <v>4915</v>
      </c>
      <c r="J627">
        <v>215</v>
      </c>
      <c r="L627" t="s">
        <v>4916</v>
      </c>
      <c r="M627" t="s">
        <v>4917</v>
      </c>
      <c r="N627" t="s">
        <v>128</v>
      </c>
      <c r="O627" t="s">
        <v>4914</v>
      </c>
      <c r="P627" t="s">
        <v>4918</v>
      </c>
    </row>
    <row r="628" spans="1:20" x14ac:dyDescent="0.3">
      <c r="A628" t="s">
        <v>4919</v>
      </c>
      <c r="B628">
        <v>1.0183573623241799</v>
      </c>
      <c r="C628">
        <v>2.5837380171392801</v>
      </c>
      <c r="D628">
        <v>21.987526796860401</v>
      </c>
      <c r="E628">
        <v>5.4453050338565997E-4</v>
      </c>
      <c r="F628">
        <v>1.65974128009358E-3</v>
      </c>
      <c r="G628" t="s">
        <v>4920</v>
      </c>
      <c r="H628" t="s">
        <v>4921</v>
      </c>
      <c r="I628" t="s">
        <v>4922</v>
      </c>
      <c r="J628">
        <v>134</v>
      </c>
      <c r="L628" t="s">
        <v>4923</v>
      </c>
      <c r="M628" t="s">
        <v>4924</v>
      </c>
      <c r="N628" t="s">
        <v>4925</v>
      </c>
      <c r="O628" t="s">
        <v>4926</v>
      </c>
      <c r="P628" t="s">
        <v>4927</v>
      </c>
      <c r="S628" t="s">
        <v>4928</v>
      </c>
      <c r="T628" t="s">
        <v>4928</v>
      </c>
    </row>
    <row r="629" spans="1:20" x14ac:dyDescent="0.3">
      <c r="A629" t="s">
        <v>4929</v>
      </c>
      <c r="B629">
        <v>1.01739355310195</v>
      </c>
      <c r="C629">
        <v>2.0368851517549098</v>
      </c>
      <c r="D629">
        <v>16.513394154638</v>
      </c>
      <c r="E629">
        <v>1.6169912199522E-3</v>
      </c>
      <c r="F629">
        <v>4.3159765648198498E-3</v>
      </c>
      <c r="G629" t="s">
        <v>4930</v>
      </c>
      <c r="I629" t="s">
        <v>4931</v>
      </c>
      <c r="J629">
        <v>72</v>
      </c>
      <c r="L629" t="s">
        <v>4932</v>
      </c>
      <c r="M629" t="s">
        <v>4933</v>
      </c>
      <c r="N629" t="s">
        <v>128</v>
      </c>
      <c r="O629" t="s">
        <v>4930</v>
      </c>
      <c r="P629" t="s">
        <v>4934</v>
      </c>
    </row>
    <row r="630" spans="1:20" x14ac:dyDescent="0.3">
      <c r="A630" t="s">
        <v>4935</v>
      </c>
      <c r="B630">
        <v>1.01712803900596</v>
      </c>
      <c r="C630">
        <v>3.6996034333629</v>
      </c>
      <c r="D630">
        <v>27.681229654432801</v>
      </c>
      <c r="E630">
        <v>2.1044851362219601E-4</v>
      </c>
      <c r="F630">
        <v>7.1071657652065697E-4</v>
      </c>
      <c r="G630" t="s">
        <v>4936</v>
      </c>
      <c r="H630" t="s">
        <v>4937</v>
      </c>
      <c r="I630" t="s">
        <v>4938</v>
      </c>
      <c r="J630">
        <v>555</v>
      </c>
      <c r="L630" t="s">
        <v>4939</v>
      </c>
      <c r="M630" t="s">
        <v>4940</v>
      </c>
      <c r="N630" t="s">
        <v>4941</v>
      </c>
      <c r="O630" t="s">
        <v>4942</v>
      </c>
      <c r="P630" t="s">
        <v>4943</v>
      </c>
      <c r="Q630" t="s">
        <v>4944</v>
      </c>
      <c r="R630" t="s">
        <v>289</v>
      </c>
      <c r="S630" t="s">
        <v>4945</v>
      </c>
      <c r="T630" t="s">
        <v>4946</v>
      </c>
    </row>
    <row r="631" spans="1:20" x14ac:dyDescent="0.3">
      <c r="A631" t="s">
        <v>4947</v>
      </c>
      <c r="B631">
        <v>1.0163575894414201</v>
      </c>
      <c r="C631">
        <v>10.800344667213899</v>
      </c>
      <c r="E631" s="6">
        <v>7.6338417385233197E-9</v>
      </c>
      <c r="F631" s="6">
        <v>6.6065549423270799E-6</v>
      </c>
      <c r="G631" t="s">
        <v>4948</v>
      </c>
      <c r="H631" t="s">
        <v>4949</v>
      </c>
      <c r="I631" t="s">
        <v>4950</v>
      </c>
      <c r="J631">
        <v>716</v>
      </c>
      <c r="L631" t="s">
        <v>4951</v>
      </c>
      <c r="M631" t="s">
        <v>4952</v>
      </c>
      <c r="N631" t="s">
        <v>4953</v>
      </c>
      <c r="O631" t="s">
        <v>4954</v>
      </c>
      <c r="P631" t="s">
        <v>4955</v>
      </c>
      <c r="Q631" t="s">
        <v>4956</v>
      </c>
      <c r="R631" t="s">
        <v>4957</v>
      </c>
      <c r="S631" t="s">
        <v>4958</v>
      </c>
      <c r="T631" s="7" t="s">
        <v>4959</v>
      </c>
    </row>
    <row r="632" spans="1:20" x14ac:dyDescent="0.3">
      <c r="A632" t="s">
        <v>4960</v>
      </c>
      <c r="B632">
        <v>1.01518503897905</v>
      </c>
      <c r="C632">
        <v>3.2393780092767401</v>
      </c>
      <c r="D632">
        <v>38.096781499974298</v>
      </c>
      <c r="E632" s="6">
        <v>5.09220212921178E-5</v>
      </c>
      <c r="F632">
        <v>2.06753945340339E-4</v>
      </c>
      <c r="G632" t="s">
        <v>4961</v>
      </c>
      <c r="I632" t="s">
        <v>4962</v>
      </c>
      <c r="J632">
        <v>585</v>
      </c>
      <c r="L632" t="s">
        <v>4963</v>
      </c>
      <c r="M632" t="s">
        <v>4964</v>
      </c>
      <c r="N632" t="s">
        <v>4965</v>
      </c>
      <c r="O632" t="s">
        <v>4961</v>
      </c>
      <c r="P632" t="s">
        <v>4966</v>
      </c>
      <c r="Q632" t="s">
        <v>462</v>
      </c>
      <c r="R632" t="s">
        <v>289</v>
      </c>
      <c r="S632" t="s">
        <v>4967</v>
      </c>
      <c r="T632" t="s">
        <v>4968</v>
      </c>
    </row>
    <row r="633" spans="1:20" x14ac:dyDescent="0.3">
      <c r="A633" t="s">
        <v>4969</v>
      </c>
      <c r="B633">
        <v>1.0146650604168499</v>
      </c>
      <c r="C633">
        <v>9.0018379762672502</v>
      </c>
      <c r="E633" s="6">
        <v>1.1665651003766E-6</v>
      </c>
      <c r="F633" s="6">
        <v>7.0146165493489301E-4</v>
      </c>
      <c r="G633" t="s">
        <v>4970</v>
      </c>
      <c r="I633" t="s">
        <v>4971</v>
      </c>
      <c r="J633">
        <v>444</v>
      </c>
      <c r="L633" t="s">
        <v>4972</v>
      </c>
      <c r="M633" t="s">
        <v>4973</v>
      </c>
      <c r="N633" t="s">
        <v>724</v>
      </c>
      <c r="O633" t="s">
        <v>4970</v>
      </c>
      <c r="P633" t="s">
        <v>4974</v>
      </c>
      <c r="S633" t="s">
        <v>727</v>
      </c>
      <c r="T633" s="7" t="s">
        <v>727</v>
      </c>
    </row>
    <row r="634" spans="1:20" x14ac:dyDescent="0.3">
      <c r="A634" t="s">
        <v>4975</v>
      </c>
      <c r="B634">
        <v>1.00897903467426</v>
      </c>
      <c r="C634">
        <v>2.92967428682678</v>
      </c>
      <c r="D634">
        <v>30.773143005097701</v>
      </c>
      <c r="E634">
        <v>1.3310174191758501E-4</v>
      </c>
      <c r="F634">
        <v>4.7515890663051903E-4</v>
      </c>
      <c r="G634" t="s">
        <v>4976</v>
      </c>
      <c r="I634" t="s">
        <v>4977</v>
      </c>
      <c r="J634">
        <v>233</v>
      </c>
      <c r="L634" t="s">
        <v>4978</v>
      </c>
      <c r="M634" t="s">
        <v>4979</v>
      </c>
      <c r="N634" t="s">
        <v>128</v>
      </c>
      <c r="O634" t="s">
        <v>4976</v>
      </c>
      <c r="P634" t="s">
        <v>4980</v>
      </c>
    </row>
    <row r="635" spans="1:20" x14ac:dyDescent="0.3">
      <c r="A635" t="s">
        <v>4981</v>
      </c>
      <c r="B635">
        <v>1.0084599732794299</v>
      </c>
      <c r="C635">
        <v>5.8927730078125196</v>
      </c>
      <c r="D635">
        <v>90.623186139126204</v>
      </c>
      <c r="E635" s="6">
        <v>6.81783391284966E-7</v>
      </c>
      <c r="F635" s="6">
        <v>4.9621873807519603E-6</v>
      </c>
      <c r="G635" t="s">
        <v>4982</v>
      </c>
      <c r="H635" t="s">
        <v>4983</v>
      </c>
      <c r="I635" t="s">
        <v>4984</v>
      </c>
      <c r="J635">
        <v>534</v>
      </c>
      <c r="L635" t="s">
        <v>4985</v>
      </c>
      <c r="M635" t="s">
        <v>4986</v>
      </c>
      <c r="N635" t="s">
        <v>4987</v>
      </c>
      <c r="O635" t="s">
        <v>4988</v>
      </c>
      <c r="P635" t="s">
        <v>4989</v>
      </c>
      <c r="Q635" t="s">
        <v>4990</v>
      </c>
      <c r="S635" t="s">
        <v>4991</v>
      </c>
      <c r="T635" t="s">
        <v>4992</v>
      </c>
    </row>
    <row r="636" spans="1:20" x14ac:dyDescent="0.3">
      <c r="A636" t="s">
        <v>4993</v>
      </c>
      <c r="B636">
        <v>1.00487722561174</v>
      </c>
      <c r="C636">
        <v>2.0011998207263999</v>
      </c>
      <c r="D636">
        <v>11.2319163336701</v>
      </c>
      <c r="E636">
        <v>5.8732631950334097E-3</v>
      </c>
      <c r="F636">
        <v>1.3426379210680199E-2</v>
      </c>
    </row>
    <row r="637" spans="1:20" x14ac:dyDescent="0.3">
      <c r="A637" t="s">
        <v>4994</v>
      </c>
      <c r="B637">
        <v>1.0040402723515101</v>
      </c>
      <c r="C637">
        <v>2.2575896158205402</v>
      </c>
      <c r="D637">
        <v>15.9059271373236</v>
      </c>
      <c r="E637">
        <v>1.8496300202450501E-3</v>
      </c>
      <c r="F637">
        <v>4.8469964586385196E-3</v>
      </c>
      <c r="G637" t="s">
        <v>4995</v>
      </c>
      <c r="H637" t="s">
        <v>4996</v>
      </c>
      <c r="I637" t="s">
        <v>4997</v>
      </c>
      <c r="J637">
        <v>108</v>
      </c>
      <c r="L637" t="s">
        <v>4998</v>
      </c>
      <c r="M637" t="s">
        <v>4999</v>
      </c>
      <c r="N637" t="s">
        <v>5000</v>
      </c>
      <c r="O637" t="s">
        <v>5001</v>
      </c>
      <c r="P637" t="s">
        <v>5002</v>
      </c>
    </row>
    <row r="638" spans="1:20" x14ac:dyDescent="0.3">
      <c r="A638" t="s">
        <v>5003</v>
      </c>
      <c r="B638">
        <v>1.0032354967820301</v>
      </c>
      <c r="C638">
        <v>7.5874302760297896</v>
      </c>
      <c r="D638">
        <v>71.360697083842794</v>
      </c>
      <c r="E638" s="6">
        <v>2.3671601239295601E-6</v>
      </c>
      <c r="F638" s="6">
        <v>1.43085558024948E-5</v>
      </c>
      <c r="G638" t="s">
        <v>5004</v>
      </c>
      <c r="H638" t="s">
        <v>5005</v>
      </c>
      <c r="I638" t="s">
        <v>5006</v>
      </c>
      <c r="J638">
        <v>454</v>
      </c>
      <c r="L638" t="s">
        <v>5007</v>
      </c>
      <c r="M638" t="s">
        <v>5008</v>
      </c>
      <c r="N638" t="s">
        <v>5009</v>
      </c>
      <c r="O638" t="s">
        <v>5010</v>
      </c>
      <c r="P638" t="s">
        <v>5011</v>
      </c>
      <c r="Q638" t="s">
        <v>5012</v>
      </c>
      <c r="S638" t="s">
        <v>5013</v>
      </c>
      <c r="T638" t="s">
        <v>5014</v>
      </c>
    </row>
    <row r="639" spans="1:20" x14ac:dyDescent="0.3">
      <c r="A639" t="s">
        <v>5015</v>
      </c>
      <c r="B639">
        <v>1.0015956203865</v>
      </c>
      <c r="C639">
        <v>2.7905964580037299</v>
      </c>
      <c r="D639">
        <v>25.874527417913399</v>
      </c>
      <c r="E639">
        <v>2.7992205133911899E-4</v>
      </c>
      <c r="F639">
        <v>9.09746666852137E-4</v>
      </c>
      <c r="G639" t="s">
        <v>5016</v>
      </c>
      <c r="H639" t="s">
        <v>5017</v>
      </c>
      <c r="J639">
        <v>332</v>
      </c>
      <c r="L639" t="s">
        <v>5018</v>
      </c>
      <c r="M639" t="s">
        <v>5019</v>
      </c>
      <c r="N639" t="s">
        <v>5020</v>
      </c>
      <c r="O639" t="s">
        <v>5021</v>
      </c>
      <c r="P639" t="s">
        <v>5022</v>
      </c>
      <c r="Q639" t="s">
        <v>5023</v>
      </c>
      <c r="S639" t="s">
        <v>5024</v>
      </c>
      <c r="T639" t="s">
        <v>5025</v>
      </c>
    </row>
    <row r="640" spans="1:20" x14ac:dyDescent="0.3">
      <c r="A640" t="s">
        <v>5026</v>
      </c>
      <c r="B640">
        <v>1.00028861880914</v>
      </c>
      <c r="C640">
        <v>4.5721660472270003</v>
      </c>
      <c r="D640">
        <v>48.754930037540198</v>
      </c>
      <c r="E640" s="6">
        <v>1.58604438680142E-5</v>
      </c>
      <c r="F640" s="6">
        <v>7.5141246689735701E-5</v>
      </c>
      <c r="G640" t="s">
        <v>5027</v>
      </c>
      <c r="H640" t="s">
        <v>5028</v>
      </c>
      <c r="J640">
        <v>223</v>
      </c>
      <c r="L640" t="s">
        <v>5029</v>
      </c>
      <c r="M640" t="s">
        <v>5030</v>
      </c>
      <c r="N640" t="s">
        <v>5031</v>
      </c>
      <c r="O640" t="s">
        <v>5032</v>
      </c>
      <c r="P640" t="s">
        <v>5033</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C86106-6C97-4E2D-AD13-B8FF7CA6C196}">
  <dimension ref="A1:T339"/>
  <sheetViews>
    <sheetView workbookViewId="0">
      <selection sqref="A1:T339"/>
    </sheetView>
  </sheetViews>
  <sheetFormatPr defaultRowHeight="14.4" x14ac:dyDescent="0.3"/>
  <sheetData>
    <row r="1" spans="1:20" x14ac:dyDescent="0.3">
      <c r="A1" t="s">
        <v>19061</v>
      </c>
    </row>
    <row r="2" spans="1:20" x14ac:dyDescent="0.3">
      <c r="A2" t="s">
        <v>75</v>
      </c>
      <c r="B2" t="s">
        <v>76</v>
      </c>
      <c r="C2" t="s">
        <v>77</v>
      </c>
      <c r="D2" t="s">
        <v>78</v>
      </c>
      <c r="E2" t="s">
        <v>79</v>
      </c>
      <c r="F2" t="s">
        <v>80</v>
      </c>
      <c r="G2" t="s">
        <v>81</v>
      </c>
      <c r="H2" t="s">
        <v>82</v>
      </c>
      <c r="I2" t="s">
        <v>83</v>
      </c>
      <c r="J2" t="s">
        <v>84</v>
      </c>
      <c r="K2" t="s">
        <v>85</v>
      </c>
      <c r="L2" t="s">
        <v>86</v>
      </c>
      <c r="M2" t="s">
        <v>87</v>
      </c>
      <c r="N2" t="s">
        <v>88</v>
      </c>
      <c r="O2" t="s">
        <v>89</v>
      </c>
      <c r="P2" t="s">
        <v>90</v>
      </c>
      <c r="Q2" t="s">
        <v>91</v>
      </c>
      <c r="R2" t="s">
        <v>92</v>
      </c>
      <c r="S2" t="s">
        <v>93</v>
      </c>
      <c r="T2" t="s">
        <v>94</v>
      </c>
    </row>
    <row r="3" spans="1:20" x14ac:dyDescent="0.3">
      <c r="A3" t="s">
        <v>5034</v>
      </c>
      <c r="B3">
        <v>-4.4119742126366797</v>
      </c>
      <c r="C3">
        <v>1.7101561313574101</v>
      </c>
      <c r="D3">
        <v>114.297289626772</v>
      </c>
      <c r="E3" s="6">
        <v>1.9734392791501901E-7</v>
      </c>
      <c r="F3" s="6">
        <v>1.73823753649229E-6</v>
      </c>
      <c r="G3" t="s">
        <v>5035</v>
      </c>
      <c r="I3" t="s">
        <v>5036</v>
      </c>
      <c r="J3">
        <v>109</v>
      </c>
      <c r="L3" t="s">
        <v>5037</v>
      </c>
      <c r="M3" t="s">
        <v>5038</v>
      </c>
      <c r="N3" t="s">
        <v>5039</v>
      </c>
      <c r="O3" t="s">
        <v>5035</v>
      </c>
      <c r="P3" t="s">
        <v>5040</v>
      </c>
    </row>
    <row r="4" spans="1:20" x14ac:dyDescent="0.3">
      <c r="A4" t="s">
        <v>5041</v>
      </c>
      <c r="B4">
        <v>-3.6337768587952599</v>
      </c>
      <c r="C4">
        <v>7.0380302862907103</v>
      </c>
      <c r="D4">
        <v>705.21416131201499</v>
      </c>
      <c r="E4" s="6">
        <v>6.5497156936102503E-12</v>
      </c>
      <c r="F4" s="6">
        <v>4.7588279896756401E-10</v>
      </c>
      <c r="G4" t="s">
        <v>5042</v>
      </c>
      <c r="H4" t="s">
        <v>5043</v>
      </c>
      <c r="I4" t="s">
        <v>5044</v>
      </c>
      <c r="J4">
        <v>496</v>
      </c>
      <c r="L4" t="s">
        <v>5045</v>
      </c>
      <c r="M4" t="s">
        <v>5046</v>
      </c>
      <c r="N4" t="s">
        <v>5047</v>
      </c>
      <c r="O4" t="s">
        <v>5048</v>
      </c>
      <c r="P4" t="s">
        <v>5049</v>
      </c>
      <c r="R4" t="s">
        <v>204</v>
      </c>
      <c r="S4" t="s">
        <v>785</v>
      </c>
      <c r="T4" t="s">
        <v>628</v>
      </c>
    </row>
    <row r="5" spans="1:20" x14ac:dyDescent="0.3">
      <c r="A5" t="s">
        <v>5050</v>
      </c>
      <c r="B5">
        <v>-3.3966726804781899</v>
      </c>
      <c r="C5">
        <v>6.1506750270093997</v>
      </c>
      <c r="D5">
        <v>595.09776266239498</v>
      </c>
      <c r="E5" s="6">
        <v>1.7581260034644E-11</v>
      </c>
      <c r="F5" s="6">
        <v>8.5259234055644402E-10</v>
      </c>
      <c r="G5" t="s">
        <v>5051</v>
      </c>
      <c r="H5" t="s">
        <v>5052</v>
      </c>
      <c r="I5" t="s">
        <v>5053</v>
      </c>
      <c r="J5">
        <v>439</v>
      </c>
      <c r="L5" t="s">
        <v>5054</v>
      </c>
      <c r="M5" t="s">
        <v>5055</v>
      </c>
      <c r="N5" t="s">
        <v>5056</v>
      </c>
      <c r="O5" t="s">
        <v>5057</v>
      </c>
      <c r="P5" t="s">
        <v>5058</v>
      </c>
      <c r="Q5" t="s">
        <v>5059</v>
      </c>
      <c r="R5" t="s">
        <v>204</v>
      </c>
      <c r="S5" t="s">
        <v>5060</v>
      </c>
      <c r="T5" t="s">
        <v>628</v>
      </c>
    </row>
    <row r="6" spans="1:20" x14ac:dyDescent="0.3">
      <c r="A6" t="s">
        <v>5061</v>
      </c>
      <c r="B6">
        <v>-3.2976028374490198</v>
      </c>
      <c r="C6">
        <v>1.0646147270776301</v>
      </c>
      <c r="D6">
        <v>47.708884959419699</v>
      </c>
      <c r="E6" s="6">
        <v>1.7612654647454999E-5</v>
      </c>
      <c r="F6" s="6">
        <v>8.2431406050761602E-5</v>
      </c>
      <c r="G6" t="s">
        <v>5062</v>
      </c>
      <c r="I6" t="s">
        <v>5063</v>
      </c>
      <c r="J6">
        <v>141</v>
      </c>
      <c r="L6" t="s">
        <v>5064</v>
      </c>
      <c r="M6" t="s">
        <v>5065</v>
      </c>
      <c r="N6" t="s">
        <v>128</v>
      </c>
      <c r="O6" t="s">
        <v>5062</v>
      </c>
      <c r="P6" t="s">
        <v>5066</v>
      </c>
    </row>
    <row r="7" spans="1:20" x14ac:dyDescent="0.3">
      <c r="A7" t="s">
        <v>5067</v>
      </c>
      <c r="B7">
        <v>-3.06091163306928</v>
      </c>
      <c r="C7">
        <v>8.2581680058755094</v>
      </c>
      <c r="D7">
        <v>392.67484242101199</v>
      </c>
      <c r="E7" s="6">
        <v>1.9458792591280501E-10</v>
      </c>
      <c r="F7" s="6">
        <v>5.75233896054566E-9</v>
      </c>
      <c r="G7" t="s">
        <v>5068</v>
      </c>
      <c r="H7" t="s">
        <v>5069</v>
      </c>
      <c r="J7">
        <v>824</v>
      </c>
      <c r="L7" t="s">
        <v>5070</v>
      </c>
      <c r="M7" t="s">
        <v>5071</v>
      </c>
      <c r="N7" t="s">
        <v>3376</v>
      </c>
      <c r="O7" t="s">
        <v>5072</v>
      </c>
      <c r="P7" t="s">
        <v>5073</v>
      </c>
      <c r="R7" t="s">
        <v>3908</v>
      </c>
      <c r="S7" t="s">
        <v>5074</v>
      </c>
      <c r="T7" t="s">
        <v>1826</v>
      </c>
    </row>
    <row r="8" spans="1:20" x14ac:dyDescent="0.3">
      <c r="A8" t="s">
        <v>5075</v>
      </c>
      <c r="B8">
        <v>-3.0233716955982302</v>
      </c>
      <c r="C8">
        <v>6.2973694768509096</v>
      </c>
      <c r="E8" s="6">
        <v>3.2465629222431499E-10</v>
      </c>
      <c r="F8" s="6">
        <v>3.7579371645329703E-7</v>
      </c>
      <c r="G8" t="s">
        <v>5076</v>
      </c>
      <c r="H8" t="s">
        <v>5077</v>
      </c>
      <c r="I8" t="s">
        <v>5078</v>
      </c>
      <c r="J8">
        <v>625</v>
      </c>
      <c r="L8" t="s">
        <v>5079</v>
      </c>
      <c r="M8" t="s">
        <v>5080</v>
      </c>
      <c r="N8" t="s">
        <v>5081</v>
      </c>
      <c r="O8" t="s">
        <v>5082</v>
      </c>
      <c r="P8" t="s">
        <v>5083</v>
      </c>
      <c r="Q8" t="s">
        <v>5084</v>
      </c>
      <c r="R8" t="s">
        <v>112</v>
      </c>
      <c r="S8" t="s">
        <v>5085</v>
      </c>
      <c r="T8" s="7" t="s">
        <v>5086</v>
      </c>
    </row>
    <row r="9" spans="1:20" x14ac:dyDescent="0.3">
      <c r="A9" t="s">
        <v>5087</v>
      </c>
      <c r="B9">
        <v>-2.9039690328871499</v>
      </c>
      <c r="C9">
        <v>7.7007088673331499</v>
      </c>
      <c r="D9">
        <v>629.64004997751499</v>
      </c>
      <c r="E9" s="6">
        <v>1.26669118376292E-11</v>
      </c>
      <c r="F9" s="6">
        <v>7.2893855321610099E-10</v>
      </c>
      <c r="G9" t="s">
        <v>5088</v>
      </c>
      <c r="H9" t="s">
        <v>5089</v>
      </c>
      <c r="I9" t="s">
        <v>5090</v>
      </c>
      <c r="J9">
        <v>864</v>
      </c>
      <c r="L9" t="s">
        <v>5091</v>
      </c>
      <c r="M9" t="s">
        <v>5092</v>
      </c>
      <c r="N9" t="s">
        <v>5093</v>
      </c>
      <c r="O9" t="s">
        <v>5094</v>
      </c>
      <c r="P9" t="s">
        <v>5095</v>
      </c>
      <c r="Q9" t="s">
        <v>5096</v>
      </c>
      <c r="R9" t="s">
        <v>112</v>
      </c>
      <c r="S9" t="s">
        <v>5097</v>
      </c>
      <c r="T9" t="s">
        <v>3685</v>
      </c>
    </row>
    <row r="10" spans="1:20" x14ac:dyDescent="0.3">
      <c r="A10" t="s">
        <v>5098</v>
      </c>
      <c r="B10">
        <v>-2.86325092222945</v>
      </c>
      <c r="C10">
        <v>6.7886773729494996</v>
      </c>
      <c r="D10">
        <v>595.78377053454403</v>
      </c>
      <c r="E10" s="6">
        <v>1.74640175705242E-11</v>
      </c>
      <c r="F10" s="6">
        <v>8.5259234055644402E-10</v>
      </c>
      <c r="G10" t="s">
        <v>5099</v>
      </c>
      <c r="H10" t="s">
        <v>5100</v>
      </c>
      <c r="I10" t="s">
        <v>5101</v>
      </c>
      <c r="J10">
        <v>388</v>
      </c>
      <c r="L10" t="s">
        <v>5102</v>
      </c>
      <c r="M10" t="s">
        <v>5103</v>
      </c>
      <c r="N10" t="s">
        <v>5104</v>
      </c>
      <c r="O10" t="s">
        <v>5105</v>
      </c>
      <c r="P10" t="s">
        <v>5106</v>
      </c>
      <c r="S10" t="s">
        <v>262</v>
      </c>
      <c r="T10" t="s">
        <v>262</v>
      </c>
    </row>
    <row r="11" spans="1:20" x14ac:dyDescent="0.3">
      <c r="A11" t="s">
        <v>5107</v>
      </c>
      <c r="B11">
        <v>-2.6445967506947401</v>
      </c>
      <c r="C11">
        <v>4.9326203200937302</v>
      </c>
      <c r="D11">
        <v>255.81103218653701</v>
      </c>
      <c r="E11" s="6">
        <v>2.2536100515104302E-9</v>
      </c>
      <c r="F11" s="6">
        <v>4.1040426085734199E-8</v>
      </c>
      <c r="G11" t="s">
        <v>5108</v>
      </c>
      <c r="I11" t="s">
        <v>5109</v>
      </c>
      <c r="J11">
        <v>200</v>
      </c>
      <c r="L11" t="s">
        <v>5110</v>
      </c>
      <c r="M11" t="s">
        <v>5111</v>
      </c>
      <c r="N11" t="s">
        <v>5112</v>
      </c>
      <c r="O11" t="s">
        <v>5108</v>
      </c>
      <c r="P11" t="s">
        <v>5113</v>
      </c>
      <c r="S11" t="s">
        <v>5114</v>
      </c>
      <c r="T11" t="s">
        <v>5114</v>
      </c>
    </row>
    <row r="12" spans="1:20" x14ac:dyDescent="0.3">
      <c r="A12" t="s">
        <v>5115</v>
      </c>
      <c r="B12">
        <v>-2.58472411591872</v>
      </c>
      <c r="C12">
        <v>3.06585776432193</v>
      </c>
      <c r="D12">
        <v>167.72173689263201</v>
      </c>
      <c r="E12" s="6">
        <v>2.4125262184959001E-8</v>
      </c>
      <c r="F12" s="6">
        <v>2.9580861247239498E-7</v>
      </c>
      <c r="G12" t="s">
        <v>553</v>
      </c>
    </row>
    <row r="13" spans="1:20" x14ac:dyDescent="0.3">
      <c r="A13" t="s">
        <v>5116</v>
      </c>
      <c r="B13">
        <v>-2.54249096273655</v>
      </c>
      <c r="C13">
        <v>8.3532749804958399</v>
      </c>
      <c r="D13">
        <v>436.22745592296701</v>
      </c>
      <c r="E13" s="6">
        <v>1.06147903258964E-10</v>
      </c>
      <c r="F13" s="6">
        <v>3.4446191764337399E-9</v>
      </c>
      <c r="G13" t="s">
        <v>5117</v>
      </c>
      <c r="I13" t="s">
        <v>5118</v>
      </c>
      <c r="J13">
        <v>637</v>
      </c>
      <c r="L13" t="s">
        <v>5119</v>
      </c>
      <c r="M13" t="s">
        <v>5120</v>
      </c>
      <c r="N13" t="s">
        <v>5121</v>
      </c>
      <c r="O13" t="s">
        <v>5117</v>
      </c>
      <c r="P13" t="s">
        <v>5122</v>
      </c>
      <c r="Q13" t="s">
        <v>1028</v>
      </c>
      <c r="S13" t="s">
        <v>5123</v>
      </c>
      <c r="T13" t="s">
        <v>5124</v>
      </c>
    </row>
    <row r="14" spans="1:20" x14ac:dyDescent="0.3">
      <c r="A14" t="s">
        <v>5125</v>
      </c>
      <c r="B14">
        <v>-2.50207688639447</v>
      </c>
      <c r="C14">
        <v>2.5044475799577701</v>
      </c>
      <c r="D14">
        <v>103.631410851474</v>
      </c>
      <c r="E14" s="6">
        <v>3.3414887878585897E-7</v>
      </c>
      <c r="F14" s="6">
        <v>2.6756707993316601E-6</v>
      </c>
      <c r="G14" t="s">
        <v>5126</v>
      </c>
      <c r="H14" t="s">
        <v>5127</v>
      </c>
      <c r="J14">
        <v>673</v>
      </c>
      <c r="L14" t="s">
        <v>5128</v>
      </c>
      <c r="M14" t="s">
        <v>5129</v>
      </c>
      <c r="N14" t="s">
        <v>834</v>
      </c>
      <c r="O14" t="s">
        <v>5130</v>
      </c>
      <c r="P14" t="s">
        <v>5131</v>
      </c>
      <c r="Q14" t="s">
        <v>2720</v>
      </c>
      <c r="R14" t="s">
        <v>289</v>
      </c>
      <c r="S14" t="s">
        <v>5132</v>
      </c>
      <c r="T14" t="s">
        <v>836</v>
      </c>
    </row>
    <row r="15" spans="1:20" x14ac:dyDescent="0.3">
      <c r="A15" t="s">
        <v>5133</v>
      </c>
      <c r="B15">
        <v>-2.4835642670621998</v>
      </c>
      <c r="C15">
        <v>5.08933582416861</v>
      </c>
      <c r="D15">
        <v>290.472437410677</v>
      </c>
      <c r="E15" s="6">
        <v>1.09418068118888E-9</v>
      </c>
      <c r="F15" s="6">
        <v>2.33786327723328E-8</v>
      </c>
      <c r="G15" t="s">
        <v>5134</v>
      </c>
      <c r="H15" t="s">
        <v>1684</v>
      </c>
      <c r="J15">
        <v>679</v>
      </c>
      <c r="L15" t="s">
        <v>5135</v>
      </c>
      <c r="M15" t="s">
        <v>5136</v>
      </c>
      <c r="N15" t="s">
        <v>1687</v>
      </c>
      <c r="O15" t="s">
        <v>5137</v>
      </c>
      <c r="P15" t="s">
        <v>5138</v>
      </c>
      <c r="Q15" t="s">
        <v>1690</v>
      </c>
      <c r="R15" t="s">
        <v>1691</v>
      </c>
      <c r="S15" t="s">
        <v>1692</v>
      </c>
      <c r="T15" t="s">
        <v>1693</v>
      </c>
    </row>
    <row r="16" spans="1:20" x14ac:dyDescent="0.3">
      <c r="A16" t="s">
        <v>5139</v>
      </c>
      <c r="B16">
        <v>-2.4630990936195198</v>
      </c>
      <c r="C16">
        <v>5.4907970287113903</v>
      </c>
      <c r="D16">
        <v>436.529250340555</v>
      </c>
      <c r="E16" s="6">
        <v>1.05725192954065E-10</v>
      </c>
      <c r="F16" s="6">
        <v>3.4446191764337399E-9</v>
      </c>
      <c r="G16" t="s">
        <v>5140</v>
      </c>
      <c r="H16" t="s">
        <v>5141</v>
      </c>
      <c r="I16" t="s">
        <v>5142</v>
      </c>
      <c r="J16">
        <v>194</v>
      </c>
      <c r="L16" t="s">
        <v>5143</v>
      </c>
      <c r="M16" t="s">
        <v>5144</v>
      </c>
      <c r="N16" t="s">
        <v>5145</v>
      </c>
      <c r="O16" t="s">
        <v>5146</v>
      </c>
      <c r="P16" t="s">
        <v>5147</v>
      </c>
      <c r="R16" t="s">
        <v>289</v>
      </c>
      <c r="S16" t="s">
        <v>5148</v>
      </c>
      <c r="T16" t="s">
        <v>5149</v>
      </c>
    </row>
    <row r="17" spans="1:20" x14ac:dyDescent="0.3">
      <c r="A17" t="s">
        <v>5150</v>
      </c>
      <c r="B17">
        <v>-2.4361506162398201</v>
      </c>
      <c r="C17">
        <v>4.2965190593161298</v>
      </c>
      <c r="D17">
        <v>215.094919514754</v>
      </c>
      <c r="E17" s="6">
        <v>6.0022449090231699E-9</v>
      </c>
      <c r="F17" s="6">
        <v>9.2191064154249096E-8</v>
      </c>
      <c r="G17" t="s">
        <v>5151</v>
      </c>
      <c r="H17" t="s">
        <v>5152</v>
      </c>
      <c r="I17" t="s">
        <v>5153</v>
      </c>
      <c r="J17">
        <v>109</v>
      </c>
      <c r="L17" t="s">
        <v>5154</v>
      </c>
      <c r="M17" t="s">
        <v>5155</v>
      </c>
      <c r="N17" t="s">
        <v>5156</v>
      </c>
      <c r="O17" t="s">
        <v>5157</v>
      </c>
      <c r="P17" t="s">
        <v>5158</v>
      </c>
      <c r="S17" t="s">
        <v>5159</v>
      </c>
      <c r="T17" t="s">
        <v>5159</v>
      </c>
    </row>
    <row r="18" spans="1:20" x14ac:dyDescent="0.3">
      <c r="A18" t="s">
        <v>5160</v>
      </c>
      <c r="B18">
        <v>-2.3914214871056099</v>
      </c>
      <c r="C18">
        <v>4.8835327350420101</v>
      </c>
      <c r="D18">
        <v>299.15182298618498</v>
      </c>
      <c r="E18" s="6">
        <v>9.2505982031213302E-10</v>
      </c>
      <c r="F18" s="6">
        <v>2.02667928145541E-8</v>
      </c>
      <c r="G18" t="s">
        <v>5161</v>
      </c>
      <c r="J18">
        <v>350</v>
      </c>
      <c r="L18" t="s">
        <v>5162</v>
      </c>
      <c r="M18" t="s">
        <v>5163</v>
      </c>
      <c r="N18" t="s">
        <v>1035</v>
      </c>
      <c r="O18" t="s">
        <v>5161</v>
      </c>
      <c r="P18" t="s">
        <v>5164</v>
      </c>
      <c r="S18" t="s">
        <v>5165</v>
      </c>
      <c r="T18" t="s">
        <v>5165</v>
      </c>
    </row>
    <row r="19" spans="1:20" x14ac:dyDescent="0.3">
      <c r="A19" t="s">
        <v>5166</v>
      </c>
      <c r="B19">
        <v>-2.3731767637801302</v>
      </c>
      <c r="C19">
        <v>4.2237426315989799</v>
      </c>
      <c r="D19">
        <v>199.63786626662099</v>
      </c>
      <c r="E19" s="6">
        <v>9.1256723971926598E-9</v>
      </c>
      <c r="F19" s="6">
        <v>1.2998812563129899E-7</v>
      </c>
      <c r="G19" t="s">
        <v>5167</v>
      </c>
      <c r="H19" t="s">
        <v>5168</v>
      </c>
      <c r="I19" t="s">
        <v>5169</v>
      </c>
      <c r="J19">
        <v>379</v>
      </c>
      <c r="L19" t="s">
        <v>5170</v>
      </c>
      <c r="M19" t="s">
        <v>5171</v>
      </c>
      <c r="N19" t="s">
        <v>5172</v>
      </c>
      <c r="O19" t="s">
        <v>5173</v>
      </c>
      <c r="P19" t="s">
        <v>5174</v>
      </c>
      <c r="Q19" t="s">
        <v>698</v>
      </c>
      <c r="S19" t="s">
        <v>5175</v>
      </c>
      <c r="T19" t="s">
        <v>5176</v>
      </c>
    </row>
    <row r="20" spans="1:20" x14ac:dyDescent="0.3">
      <c r="A20" t="s">
        <v>5177</v>
      </c>
      <c r="B20">
        <v>-2.3601270680871602</v>
      </c>
      <c r="C20">
        <v>5.6966469469316401</v>
      </c>
      <c r="D20">
        <v>265.95531212904302</v>
      </c>
      <c r="E20" s="6">
        <v>1.8072101942473601E-9</v>
      </c>
      <c r="F20" s="6">
        <v>3.4666307548318198E-8</v>
      </c>
      <c r="G20" t="s">
        <v>5178</v>
      </c>
      <c r="I20" t="s">
        <v>5179</v>
      </c>
      <c r="J20">
        <v>460</v>
      </c>
      <c r="L20" t="s">
        <v>5180</v>
      </c>
      <c r="M20" t="s">
        <v>5181</v>
      </c>
      <c r="N20" t="s">
        <v>128</v>
      </c>
      <c r="O20" t="s">
        <v>5178</v>
      </c>
      <c r="P20" t="s">
        <v>5182</v>
      </c>
    </row>
    <row r="21" spans="1:20" x14ac:dyDescent="0.3">
      <c r="A21" t="s">
        <v>5183</v>
      </c>
      <c r="B21">
        <v>-2.3109577216458401</v>
      </c>
      <c r="C21">
        <v>7.47174898153449</v>
      </c>
      <c r="D21">
        <v>439.21614118289699</v>
      </c>
      <c r="E21" s="6">
        <v>1.02047276132248E-10</v>
      </c>
      <c r="F21" s="6">
        <v>3.3879695675906199E-9</v>
      </c>
      <c r="G21" t="s">
        <v>5184</v>
      </c>
      <c r="H21" t="s">
        <v>5185</v>
      </c>
      <c r="J21">
        <v>354</v>
      </c>
      <c r="L21" t="s">
        <v>5186</v>
      </c>
      <c r="M21" t="s">
        <v>5187</v>
      </c>
      <c r="N21" t="s">
        <v>5188</v>
      </c>
      <c r="O21" t="s">
        <v>5189</v>
      </c>
      <c r="P21" t="s">
        <v>5190</v>
      </c>
      <c r="Q21" t="s">
        <v>4451</v>
      </c>
      <c r="R21" t="s">
        <v>204</v>
      </c>
      <c r="S21" t="s">
        <v>5191</v>
      </c>
    </row>
    <row r="22" spans="1:20" x14ac:dyDescent="0.3">
      <c r="A22" t="s">
        <v>5192</v>
      </c>
      <c r="B22">
        <v>-2.2934301015168299</v>
      </c>
      <c r="C22">
        <v>5.4782073895186603</v>
      </c>
      <c r="D22">
        <v>311.65809480219201</v>
      </c>
      <c r="E22" s="6">
        <v>7.3216912206871303E-10</v>
      </c>
      <c r="F22" s="6">
        <v>1.6859490159870699E-8</v>
      </c>
      <c r="G22" t="s">
        <v>5193</v>
      </c>
      <c r="H22" t="s">
        <v>5194</v>
      </c>
      <c r="I22" t="s">
        <v>5195</v>
      </c>
      <c r="J22">
        <v>393</v>
      </c>
      <c r="L22" t="s">
        <v>5196</v>
      </c>
      <c r="M22" t="s">
        <v>5197</v>
      </c>
      <c r="N22" t="s">
        <v>5198</v>
      </c>
      <c r="O22" t="s">
        <v>5199</v>
      </c>
      <c r="P22" t="s">
        <v>5200</v>
      </c>
      <c r="R22" t="s">
        <v>122</v>
      </c>
      <c r="S22" t="s">
        <v>122</v>
      </c>
    </row>
    <row r="23" spans="1:20" x14ac:dyDescent="0.3">
      <c r="A23" t="s">
        <v>5201</v>
      </c>
      <c r="B23">
        <v>-2.2692809638181699</v>
      </c>
      <c r="C23">
        <v>4.0067564646516498</v>
      </c>
      <c r="D23">
        <v>155.16066418069099</v>
      </c>
      <c r="E23" s="6">
        <v>3.7131635914026203E-8</v>
      </c>
      <c r="F23" s="6">
        <v>4.27909620842759E-7</v>
      </c>
      <c r="G23" t="s">
        <v>5202</v>
      </c>
      <c r="I23" t="s">
        <v>5203</v>
      </c>
      <c r="J23">
        <v>413</v>
      </c>
      <c r="L23" t="s">
        <v>5204</v>
      </c>
      <c r="M23" t="s">
        <v>5205</v>
      </c>
      <c r="N23" t="s">
        <v>5206</v>
      </c>
      <c r="O23" t="s">
        <v>5202</v>
      </c>
      <c r="P23" t="s">
        <v>5207</v>
      </c>
    </row>
    <row r="24" spans="1:20" x14ac:dyDescent="0.3">
      <c r="A24" t="s">
        <v>5208</v>
      </c>
      <c r="B24">
        <v>-2.26029986654979</v>
      </c>
      <c r="C24">
        <v>6.5945071950472904</v>
      </c>
      <c r="D24">
        <v>266.39327485141803</v>
      </c>
      <c r="E24" s="6">
        <v>1.79039617232861E-9</v>
      </c>
      <c r="F24" s="6">
        <v>3.4651793182826498E-8</v>
      </c>
      <c r="G24" t="s">
        <v>5209</v>
      </c>
      <c r="J24">
        <v>279</v>
      </c>
      <c r="L24" t="s">
        <v>5210</v>
      </c>
      <c r="M24" t="s">
        <v>5211</v>
      </c>
      <c r="N24" t="s">
        <v>128</v>
      </c>
      <c r="O24" t="s">
        <v>5209</v>
      </c>
      <c r="P24" t="s">
        <v>5212</v>
      </c>
      <c r="Q24" t="s">
        <v>5213</v>
      </c>
      <c r="S24" t="s">
        <v>5213</v>
      </c>
    </row>
    <row r="25" spans="1:20" x14ac:dyDescent="0.3">
      <c r="A25" t="s">
        <v>5214</v>
      </c>
      <c r="B25">
        <v>-2.20150062464581</v>
      </c>
      <c r="C25">
        <v>6.2698069337059401</v>
      </c>
      <c r="D25">
        <v>395.86082414677901</v>
      </c>
      <c r="E25" s="6">
        <v>1.8574637100386599E-10</v>
      </c>
      <c r="F25" s="6">
        <v>5.5288368086392202E-9</v>
      </c>
      <c r="G25" t="s">
        <v>5215</v>
      </c>
      <c r="H25" t="s">
        <v>5216</v>
      </c>
      <c r="J25">
        <v>114</v>
      </c>
      <c r="L25" t="s">
        <v>5217</v>
      </c>
      <c r="M25" t="s">
        <v>5218</v>
      </c>
      <c r="N25" t="s">
        <v>5219</v>
      </c>
      <c r="O25" t="s">
        <v>5220</v>
      </c>
      <c r="P25" t="s">
        <v>5221</v>
      </c>
      <c r="Q25" t="s">
        <v>5222</v>
      </c>
      <c r="R25" t="s">
        <v>112</v>
      </c>
      <c r="S25" t="s">
        <v>5223</v>
      </c>
      <c r="T25" t="s">
        <v>5224</v>
      </c>
    </row>
    <row r="26" spans="1:20" x14ac:dyDescent="0.3">
      <c r="A26" t="s">
        <v>5225</v>
      </c>
      <c r="B26">
        <v>-2.1099202283439702</v>
      </c>
      <c r="C26">
        <v>5.0512387478191796</v>
      </c>
      <c r="D26">
        <v>292.63781124557897</v>
      </c>
      <c r="E26" s="6">
        <v>1.0488226942766E-9</v>
      </c>
      <c r="F26" s="6">
        <v>2.2520988798496599E-8</v>
      </c>
      <c r="G26" t="s">
        <v>5226</v>
      </c>
      <c r="H26" t="s">
        <v>5227</v>
      </c>
      <c r="I26" t="s">
        <v>5228</v>
      </c>
      <c r="J26">
        <v>401</v>
      </c>
      <c r="L26" t="s">
        <v>5229</v>
      </c>
      <c r="M26" t="s">
        <v>5230</v>
      </c>
      <c r="N26" t="s">
        <v>5231</v>
      </c>
      <c r="O26" t="s">
        <v>5232</v>
      </c>
      <c r="P26" t="s">
        <v>5233</v>
      </c>
      <c r="Q26" t="s">
        <v>4944</v>
      </c>
      <c r="R26" t="s">
        <v>289</v>
      </c>
      <c r="S26" t="s">
        <v>5234</v>
      </c>
      <c r="T26" t="s">
        <v>5235</v>
      </c>
    </row>
    <row r="27" spans="1:20" x14ac:dyDescent="0.3">
      <c r="A27" t="s">
        <v>5236</v>
      </c>
      <c r="B27">
        <v>-2.07989585387757</v>
      </c>
      <c r="C27">
        <v>2.1196291435696102</v>
      </c>
      <c r="D27">
        <v>46.3036765703919</v>
      </c>
      <c r="E27" s="6">
        <v>2.0335834784430801E-5</v>
      </c>
      <c r="F27" s="6">
        <v>9.3166939056655795E-5</v>
      </c>
      <c r="G27" t="s">
        <v>5237</v>
      </c>
      <c r="J27">
        <v>203</v>
      </c>
      <c r="L27" t="s">
        <v>5238</v>
      </c>
      <c r="M27" t="s">
        <v>5239</v>
      </c>
      <c r="N27" t="s">
        <v>128</v>
      </c>
      <c r="O27" t="s">
        <v>5237</v>
      </c>
      <c r="P27" t="s">
        <v>5240</v>
      </c>
    </row>
    <row r="28" spans="1:20" x14ac:dyDescent="0.3">
      <c r="A28" t="s">
        <v>5241</v>
      </c>
      <c r="B28">
        <v>-2.0642866635284598</v>
      </c>
      <c r="C28">
        <v>6.7728986680636201</v>
      </c>
      <c r="D28">
        <v>228.61319886697501</v>
      </c>
      <c r="E28" s="6">
        <v>4.2570637150459597E-9</v>
      </c>
      <c r="F28" s="6">
        <v>6.9861167278092606E-8</v>
      </c>
      <c r="G28" t="s">
        <v>5242</v>
      </c>
      <c r="I28" t="s">
        <v>5243</v>
      </c>
      <c r="J28">
        <v>85</v>
      </c>
      <c r="L28" t="s">
        <v>5244</v>
      </c>
      <c r="M28" t="s">
        <v>5245</v>
      </c>
      <c r="N28" t="s">
        <v>5246</v>
      </c>
      <c r="O28" t="s">
        <v>5242</v>
      </c>
      <c r="P28" t="s">
        <v>5247</v>
      </c>
      <c r="S28" t="s">
        <v>5248</v>
      </c>
      <c r="T28" t="s">
        <v>5248</v>
      </c>
    </row>
    <row r="29" spans="1:20" x14ac:dyDescent="0.3">
      <c r="A29" t="s">
        <v>5249</v>
      </c>
      <c r="B29">
        <v>-2.0579103014529698</v>
      </c>
      <c r="C29">
        <v>4.0472321105317901</v>
      </c>
      <c r="D29">
        <v>11.7285709037166</v>
      </c>
      <c r="E29">
        <v>2.2162985675441602E-2</v>
      </c>
      <c r="F29">
        <v>4.3263431105927702E-2</v>
      </c>
    </row>
    <row r="30" spans="1:20" x14ac:dyDescent="0.3">
      <c r="A30" t="s">
        <v>5250</v>
      </c>
      <c r="B30">
        <v>-2.0419235061122301</v>
      </c>
      <c r="C30">
        <v>6.1583493556281503</v>
      </c>
      <c r="D30">
        <v>267.55515418586299</v>
      </c>
      <c r="E30" s="6">
        <v>1.7466686886061E-9</v>
      </c>
      <c r="F30" s="6">
        <v>3.39650449256751E-8</v>
      </c>
      <c r="G30" t="s">
        <v>5251</v>
      </c>
      <c r="J30">
        <v>170</v>
      </c>
      <c r="L30" t="s">
        <v>5252</v>
      </c>
      <c r="M30" t="s">
        <v>5253</v>
      </c>
      <c r="N30" t="s">
        <v>5254</v>
      </c>
      <c r="O30" t="s">
        <v>5251</v>
      </c>
      <c r="P30" t="s">
        <v>5255</v>
      </c>
      <c r="S30" t="s">
        <v>262</v>
      </c>
      <c r="T30" t="s">
        <v>262</v>
      </c>
    </row>
    <row r="31" spans="1:20" x14ac:dyDescent="0.3">
      <c r="A31" t="s">
        <v>5256</v>
      </c>
      <c r="B31">
        <v>-2.0305904177862502</v>
      </c>
      <c r="C31">
        <v>6.9010697189557497</v>
      </c>
      <c r="D31">
        <v>369.44595530924897</v>
      </c>
      <c r="E31" s="6">
        <v>2.7629048044849599E-10</v>
      </c>
      <c r="F31" s="6">
        <v>7.5472766684538595E-9</v>
      </c>
      <c r="G31" t="s">
        <v>5257</v>
      </c>
      <c r="J31">
        <v>347</v>
      </c>
      <c r="L31" t="s">
        <v>5258</v>
      </c>
      <c r="M31" t="s">
        <v>5259</v>
      </c>
      <c r="N31" t="s">
        <v>128</v>
      </c>
      <c r="O31" t="s">
        <v>5257</v>
      </c>
      <c r="P31" t="s">
        <v>5260</v>
      </c>
      <c r="Q31" t="s">
        <v>5261</v>
      </c>
      <c r="S31" t="s">
        <v>5262</v>
      </c>
      <c r="T31" t="s">
        <v>5263</v>
      </c>
    </row>
    <row r="32" spans="1:20" x14ac:dyDescent="0.3">
      <c r="A32" t="s">
        <v>5264</v>
      </c>
      <c r="B32">
        <v>-2.02450197885479</v>
      </c>
      <c r="C32">
        <v>6.11835711958578</v>
      </c>
      <c r="D32">
        <v>311.493678361739</v>
      </c>
      <c r="E32" s="6">
        <v>7.3438001623162599E-10</v>
      </c>
      <c r="F32" s="6">
        <v>1.6859490159870699E-8</v>
      </c>
      <c r="G32" t="s">
        <v>5265</v>
      </c>
      <c r="I32" t="s">
        <v>5266</v>
      </c>
      <c r="J32">
        <v>399</v>
      </c>
      <c r="L32" t="s">
        <v>5267</v>
      </c>
      <c r="M32" t="s">
        <v>5268</v>
      </c>
      <c r="N32" t="s">
        <v>128</v>
      </c>
      <c r="O32" t="s">
        <v>5265</v>
      </c>
      <c r="P32" t="s">
        <v>5269</v>
      </c>
      <c r="Q32" t="s">
        <v>5270</v>
      </c>
      <c r="S32" t="s">
        <v>5271</v>
      </c>
      <c r="T32" t="s">
        <v>5272</v>
      </c>
    </row>
    <row r="33" spans="1:20" x14ac:dyDescent="0.3">
      <c r="A33" t="s">
        <v>5273</v>
      </c>
      <c r="B33">
        <v>-2.0103333733645998</v>
      </c>
      <c r="C33">
        <v>5.2542060172537504</v>
      </c>
      <c r="D33">
        <v>287.90647495195401</v>
      </c>
      <c r="E33" s="6">
        <v>1.15093115136562E-9</v>
      </c>
      <c r="F33" s="6">
        <v>2.4231311459970899E-8</v>
      </c>
      <c r="G33" t="s">
        <v>5274</v>
      </c>
      <c r="I33" t="s">
        <v>5275</v>
      </c>
      <c r="J33">
        <v>865</v>
      </c>
      <c r="L33" t="s">
        <v>5276</v>
      </c>
      <c r="M33" t="s">
        <v>5277</v>
      </c>
      <c r="N33" t="s">
        <v>2977</v>
      </c>
      <c r="O33" t="s">
        <v>5274</v>
      </c>
      <c r="P33" t="s">
        <v>5278</v>
      </c>
      <c r="Q33" t="s">
        <v>251</v>
      </c>
      <c r="S33" t="s">
        <v>5279</v>
      </c>
      <c r="T33" t="s">
        <v>2980</v>
      </c>
    </row>
    <row r="34" spans="1:20" x14ac:dyDescent="0.3">
      <c r="A34" t="s">
        <v>5280</v>
      </c>
      <c r="B34">
        <v>-1.9976434308486899</v>
      </c>
      <c r="C34">
        <v>8.0487740523650793</v>
      </c>
      <c r="E34" s="6">
        <v>9.91536100082991E-14</v>
      </c>
      <c r="F34" s="6">
        <v>1.669404261887E-10</v>
      </c>
      <c r="G34" t="s">
        <v>5281</v>
      </c>
      <c r="J34">
        <v>200</v>
      </c>
      <c r="L34" t="s">
        <v>5282</v>
      </c>
      <c r="M34" t="s">
        <v>5283</v>
      </c>
      <c r="N34" t="s">
        <v>128</v>
      </c>
      <c r="O34" t="s">
        <v>5281</v>
      </c>
      <c r="P34" t="s">
        <v>5284</v>
      </c>
      <c r="R34" t="s">
        <v>204</v>
      </c>
      <c r="S34" t="s">
        <v>204</v>
      </c>
      <c r="T34" s="7"/>
    </row>
    <row r="35" spans="1:20" x14ac:dyDescent="0.3">
      <c r="A35" t="s">
        <v>5285</v>
      </c>
      <c r="B35">
        <v>-1.9953022492327801</v>
      </c>
      <c r="C35">
        <v>5.6609867977325203</v>
      </c>
      <c r="D35">
        <v>248.03030879138899</v>
      </c>
      <c r="E35" s="6">
        <v>2.6848245765139101E-9</v>
      </c>
      <c r="F35" s="6">
        <v>4.8044587808792998E-8</v>
      </c>
      <c r="G35" t="s">
        <v>5286</v>
      </c>
      <c r="I35" t="s">
        <v>5287</v>
      </c>
      <c r="J35">
        <v>209</v>
      </c>
      <c r="L35" t="s">
        <v>5288</v>
      </c>
      <c r="M35" t="s">
        <v>5289</v>
      </c>
      <c r="N35" t="s">
        <v>128</v>
      </c>
      <c r="O35" t="s">
        <v>5286</v>
      </c>
      <c r="P35" t="s">
        <v>5290</v>
      </c>
    </row>
    <row r="36" spans="1:20" x14ac:dyDescent="0.3">
      <c r="A36" t="s">
        <v>5291</v>
      </c>
      <c r="B36">
        <v>-1.9952599168066001</v>
      </c>
      <c r="C36">
        <v>5.0187134310935004</v>
      </c>
      <c r="D36">
        <v>258.96199311757402</v>
      </c>
      <c r="E36" s="6">
        <v>2.1023991779413499E-9</v>
      </c>
      <c r="F36" s="6">
        <v>3.8944012240321397E-8</v>
      </c>
      <c r="G36" t="s">
        <v>5292</v>
      </c>
      <c r="H36" t="s">
        <v>5293</v>
      </c>
      <c r="I36" t="s">
        <v>5294</v>
      </c>
      <c r="J36">
        <v>256</v>
      </c>
      <c r="L36" t="s">
        <v>5295</v>
      </c>
      <c r="M36" t="s">
        <v>5296</v>
      </c>
      <c r="N36" t="s">
        <v>5297</v>
      </c>
      <c r="O36" t="s">
        <v>5298</v>
      </c>
      <c r="P36" t="s">
        <v>5299</v>
      </c>
      <c r="Q36" t="s">
        <v>5300</v>
      </c>
      <c r="R36" t="s">
        <v>204</v>
      </c>
      <c r="S36" t="s">
        <v>5301</v>
      </c>
    </row>
    <row r="37" spans="1:20" x14ac:dyDescent="0.3">
      <c r="A37" t="s">
        <v>5302</v>
      </c>
      <c r="B37">
        <v>-1.96097890339695</v>
      </c>
      <c r="C37">
        <v>1.12960270348699</v>
      </c>
      <c r="D37">
        <v>26.761877174200599</v>
      </c>
      <c r="E37">
        <v>2.42903872823815E-4</v>
      </c>
      <c r="F37">
        <v>8.0513236027805204E-4</v>
      </c>
      <c r="G37" t="s">
        <v>5303</v>
      </c>
      <c r="J37">
        <v>532</v>
      </c>
      <c r="L37" t="s">
        <v>5304</v>
      </c>
      <c r="M37" t="s">
        <v>5305</v>
      </c>
      <c r="N37" t="s">
        <v>128</v>
      </c>
      <c r="O37" t="s">
        <v>5303</v>
      </c>
      <c r="P37" t="s">
        <v>5306</v>
      </c>
    </row>
    <row r="38" spans="1:20" x14ac:dyDescent="0.3">
      <c r="A38" t="s">
        <v>5307</v>
      </c>
      <c r="B38">
        <v>-1.9600894516729399</v>
      </c>
      <c r="C38">
        <v>6.97508713714726</v>
      </c>
      <c r="D38">
        <v>237.25332796152401</v>
      </c>
      <c r="E38" s="6">
        <v>3.45220580629465E-9</v>
      </c>
      <c r="F38" s="6">
        <v>5.8892174940583903E-8</v>
      </c>
      <c r="G38" t="s">
        <v>5308</v>
      </c>
      <c r="H38" t="s">
        <v>5309</v>
      </c>
      <c r="J38">
        <v>360</v>
      </c>
      <c r="L38" t="s">
        <v>5310</v>
      </c>
      <c r="M38" t="s">
        <v>5311</v>
      </c>
      <c r="N38" t="s">
        <v>5297</v>
      </c>
      <c r="O38" t="s">
        <v>5312</v>
      </c>
      <c r="P38" t="s">
        <v>5313</v>
      </c>
    </row>
    <row r="39" spans="1:20" x14ac:dyDescent="0.3">
      <c r="A39" t="s">
        <v>5314</v>
      </c>
      <c r="B39">
        <v>-1.9497859387677301</v>
      </c>
      <c r="C39">
        <v>6.7576341316864497</v>
      </c>
      <c r="D39">
        <v>296.95123013219097</v>
      </c>
      <c r="E39" s="6">
        <v>9.6485699023632193E-10</v>
      </c>
      <c r="F39" s="6">
        <v>2.0926245074673201E-8</v>
      </c>
      <c r="G39" t="s">
        <v>5315</v>
      </c>
      <c r="H39" t="s">
        <v>5316</v>
      </c>
      <c r="J39">
        <v>491</v>
      </c>
      <c r="L39" t="s">
        <v>5317</v>
      </c>
      <c r="M39" t="s">
        <v>5318</v>
      </c>
      <c r="N39" t="s">
        <v>5319</v>
      </c>
      <c r="O39" t="s">
        <v>5320</v>
      </c>
      <c r="P39" t="s">
        <v>5321</v>
      </c>
      <c r="Q39" t="s">
        <v>5322</v>
      </c>
      <c r="R39" t="s">
        <v>1691</v>
      </c>
      <c r="S39" t="s">
        <v>5323</v>
      </c>
      <c r="T39" t="s">
        <v>5324</v>
      </c>
    </row>
    <row r="40" spans="1:20" x14ac:dyDescent="0.3">
      <c r="A40" t="s">
        <v>5325</v>
      </c>
      <c r="B40">
        <v>-1.9308737298958301</v>
      </c>
      <c r="C40">
        <v>0.201102243314732</v>
      </c>
      <c r="D40">
        <v>11.9135454706472</v>
      </c>
      <c r="E40">
        <v>4.88713520566781E-3</v>
      </c>
      <c r="F40">
        <v>1.1407720685593399E-2</v>
      </c>
      <c r="G40" t="s">
        <v>5326</v>
      </c>
      <c r="I40" t="s">
        <v>5327</v>
      </c>
      <c r="J40">
        <v>125</v>
      </c>
      <c r="L40" t="s">
        <v>5328</v>
      </c>
      <c r="M40" t="s">
        <v>5329</v>
      </c>
      <c r="N40" t="s">
        <v>128</v>
      </c>
      <c r="O40" t="s">
        <v>5326</v>
      </c>
      <c r="P40" t="s">
        <v>5330</v>
      </c>
    </row>
    <row r="41" spans="1:20" x14ac:dyDescent="0.3">
      <c r="A41" t="s">
        <v>5331</v>
      </c>
      <c r="B41">
        <v>-1.9175460552094901</v>
      </c>
      <c r="C41">
        <v>4.2710968087964298</v>
      </c>
      <c r="D41">
        <v>174.46154634093199</v>
      </c>
      <c r="E41" s="6">
        <v>1.93797928367306E-8</v>
      </c>
      <c r="F41" s="6">
        <v>2.4813157013685502E-7</v>
      </c>
      <c r="G41" t="s">
        <v>5332</v>
      </c>
      <c r="H41" t="s">
        <v>38</v>
      </c>
      <c r="I41" t="s">
        <v>5333</v>
      </c>
      <c r="J41">
        <v>622</v>
      </c>
      <c r="L41" t="s">
        <v>5334</v>
      </c>
      <c r="M41" t="s">
        <v>5335</v>
      </c>
      <c r="N41" t="s">
        <v>1687</v>
      </c>
      <c r="O41" t="s">
        <v>5336</v>
      </c>
      <c r="P41" t="s">
        <v>5337</v>
      </c>
      <c r="Q41" t="s">
        <v>1690</v>
      </c>
      <c r="R41" t="s">
        <v>1691</v>
      </c>
      <c r="S41" t="s">
        <v>1692</v>
      </c>
      <c r="T41" t="s">
        <v>1693</v>
      </c>
    </row>
    <row r="42" spans="1:20" x14ac:dyDescent="0.3">
      <c r="A42" t="s">
        <v>5338</v>
      </c>
      <c r="B42">
        <v>-1.9107543525288999</v>
      </c>
      <c r="C42">
        <v>5.3777983617663301</v>
      </c>
      <c r="D42">
        <v>217.06864696554501</v>
      </c>
      <c r="E42" s="6">
        <v>5.70139973958652E-9</v>
      </c>
      <c r="F42" s="6">
        <v>8.9480877367474202E-8</v>
      </c>
      <c r="G42" t="s">
        <v>5339</v>
      </c>
      <c r="I42" t="s">
        <v>5340</v>
      </c>
      <c r="J42">
        <v>262</v>
      </c>
      <c r="L42" t="s">
        <v>5341</v>
      </c>
      <c r="M42" t="s">
        <v>5342</v>
      </c>
      <c r="N42" t="s">
        <v>5343</v>
      </c>
      <c r="O42" t="s">
        <v>5339</v>
      </c>
      <c r="P42" t="s">
        <v>5344</v>
      </c>
      <c r="Q42" t="s">
        <v>5345</v>
      </c>
      <c r="S42" t="s">
        <v>5346</v>
      </c>
      <c r="T42" t="s">
        <v>5347</v>
      </c>
    </row>
    <row r="43" spans="1:20" x14ac:dyDescent="0.3">
      <c r="A43" t="s">
        <v>5348</v>
      </c>
      <c r="B43">
        <v>-1.9025601768032701</v>
      </c>
      <c r="C43">
        <v>6.2982492203321501</v>
      </c>
      <c r="D43">
        <v>328.07951910053401</v>
      </c>
      <c r="E43" s="6">
        <v>5.4585950251589998E-10</v>
      </c>
      <c r="F43" s="6">
        <v>1.3161617948930899E-8</v>
      </c>
      <c r="G43" t="s">
        <v>5349</v>
      </c>
      <c r="I43" t="s">
        <v>5350</v>
      </c>
      <c r="J43">
        <v>618</v>
      </c>
      <c r="L43" t="s">
        <v>5351</v>
      </c>
      <c r="M43" t="s">
        <v>5352</v>
      </c>
      <c r="N43" t="s">
        <v>5353</v>
      </c>
      <c r="O43" t="s">
        <v>5349</v>
      </c>
      <c r="P43" t="s">
        <v>5354</v>
      </c>
    </row>
    <row r="44" spans="1:20" x14ac:dyDescent="0.3">
      <c r="A44" t="s">
        <v>5355</v>
      </c>
      <c r="B44">
        <v>-1.8995120252628399</v>
      </c>
      <c r="C44">
        <v>3.3447607858226598</v>
      </c>
      <c r="D44">
        <v>122.50107129154701</v>
      </c>
      <c r="E44" s="6">
        <v>1.3558173420333599E-7</v>
      </c>
      <c r="F44" s="6">
        <v>1.2666033870597399E-6</v>
      </c>
      <c r="G44" t="s">
        <v>5356</v>
      </c>
      <c r="I44" t="s">
        <v>5357</v>
      </c>
      <c r="J44">
        <v>179</v>
      </c>
      <c r="L44" t="s">
        <v>5358</v>
      </c>
      <c r="M44" t="s">
        <v>5359</v>
      </c>
      <c r="N44" t="s">
        <v>1950</v>
      </c>
      <c r="O44" t="s">
        <v>5356</v>
      </c>
      <c r="P44" t="s">
        <v>5360</v>
      </c>
      <c r="Q44" t="s">
        <v>251</v>
      </c>
      <c r="S44" t="s">
        <v>1071</v>
      </c>
      <c r="T44" t="s">
        <v>1072</v>
      </c>
    </row>
    <row r="45" spans="1:20" x14ac:dyDescent="0.3">
      <c r="A45" t="s">
        <v>5361</v>
      </c>
      <c r="B45">
        <v>-1.8819217696294701</v>
      </c>
      <c r="C45">
        <v>5.2375029420755297</v>
      </c>
      <c r="D45">
        <v>240.56331911051001</v>
      </c>
      <c r="E45" s="6">
        <v>3.1920293844771898E-9</v>
      </c>
      <c r="F45" s="6">
        <v>5.5776513455075198E-8</v>
      </c>
      <c r="G45" t="s">
        <v>5362</v>
      </c>
      <c r="H45" t="s">
        <v>5363</v>
      </c>
      <c r="I45" t="s">
        <v>5364</v>
      </c>
      <c r="J45">
        <v>275</v>
      </c>
      <c r="L45" t="s">
        <v>5365</v>
      </c>
      <c r="M45" t="s">
        <v>5366</v>
      </c>
      <c r="N45" t="s">
        <v>5367</v>
      </c>
      <c r="O45" t="s">
        <v>5368</v>
      </c>
      <c r="P45" t="s">
        <v>5369</v>
      </c>
      <c r="Q45" t="s">
        <v>5370</v>
      </c>
      <c r="R45" t="s">
        <v>112</v>
      </c>
      <c r="S45" t="s">
        <v>5371</v>
      </c>
      <c r="T45" t="s">
        <v>5372</v>
      </c>
    </row>
    <row r="46" spans="1:20" x14ac:dyDescent="0.3">
      <c r="A46" t="s">
        <v>5373</v>
      </c>
      <c r="B46">
        <v>-1.86436434045318</v>
      </c>
      <c r="C46">
        <v>8.6971003947035292</v>
      </c>
      <c r="D46">
        <v>139.220238017214</v>
      </c>
      <c r="E46" s="6">
        <v>6.7442141051950606E-8</v>
      </c>
      <c r="F46" s="6">
        <v>7.1168772806899502E-7</v>
      </c>
      <c r="G46" t="s">
        <v>5374</v>
      </c>
      <c r="H46" t="s">
        <v>4861</v>
      </c>
      <c r="I46" t="s">
        <v>5375</v>
      </c>
      <c r="J46">
        <v>469</v>
      </c>
      <c r="L46" t="s">
        <v>5376</v>
      </c>
      <c r="M46" t="s">
        <v>5377</v>
      </c>
      <c r="N46" t="s">
        <v>5378</v>
      </c>
      <c r="O46" t="s">
        <v>5379</v>
      </c>
      <c r="P46" t="s">
        <v>5380</v>
      </c>
      <c r="Q46" t="s">
        <v>5381</v>
      </c>
      <c r="R46" t="s">
        <v>5382</v>
      </c>
      <c r="S46" t="s">
        <v>5383</v>
      </c>
      <c r="T46" t="s">
        <v>5384</v>
      </c>
    </row>
    <row r="47" spans="1:20" x14ac:dyDescent="0.3">
      <c r="A47" t="s">
        <v>5385</v>
      </c>
      <c r="B47">
        <v>-1.86012456064729</v>
      </c>
      <c r="C47">
        <v>-0.76349292579748496</v>
      </c>
      <c r="D47">
        <v>7.0341291994705601</v>
      </c>
      <c r="E47">
        <v>2.13148230494229E-2</v>
      </c>
      <c r="F47">
        <v>4.1834823229335703E-2</v>
      </c>
      <c r="G47" t="s">
        <v>5386</v>
      </c>
      <c r="I47" t="s">
        <v>5387</v>
      </c>
      <c r="J47">
        <v>139</v>
      </c>
      <c r="L47" t="s">
        <v>5388</v>
      </c>
      <c r="M47" t="s">
        <v>5389</v>
      </c>
      <c r="N47" t="s">
        <v>128</v>
      </c>
      <c r="O47" t="s">
        <v>5386</v>
      </c>
      <c r="P47" t="s">
        <v>5390</v>
      </c>
      <c r="R47" t="s">
        <v>204</v>
      </c>
      <c r="S47" t="s">
        <v>204</v>
      </c>
    </row>
    <row r="48" spans="1:20" x14ac:dyDescent="0.3">
      <c r="A48" t="s">
        <v>5391</v>
      </c>
      <c r="B48">
        <v>-1.8543880811817199</v>
      </c>
      <c r="C48">
        <v>4.8404051159733701</v>
      </c>
      <c r="D48">
        <v>100.04756307760999</v>
      </c>
      <c r="E48" s="6">
        <v>4.4721990480725302E-7</v>
      </c>
      <c r="F48" s="6">
        <v>3.4778398363028901E-6</v>
      </c>
      <c r="G48" t="s">
        <v>5392</v>
      </c>
      <c r="J48">
        <v>97</v>
      </c>
      <c r="L48" t="s">
        <v>5393</v>
      </c>
      <c r="M48" t="s">
        <v>5394</v>
      </c>
      <c r="N48" t="s">
        <v>5395</v>
      </c>
      <c r="O48" t="s">
        <v>5392</v>
      </c>
      <c r="P48" t="s">
        <v>5396</v>
      </c>
      <c r="Q48" t="s">
        <v>251</v>
      </c>
      <c r="S48" t="s">
        <v>251</v>
      </c>
    </row>
    <row r="49" spans="1:20" x14ac:dyDescent="0.3">
      <c r="A49" t="s">
        <v>5397</v>
      </c>
      <c r="B49">
        <v>-1.84720397646704</v>
      </c>
      <c r="C49">
        <v>3.8971696180171902</v>
      </c>
      <c r="D49">
        <v>95.655545567541196</v>
      </c>
      <c r="E49" s="6">
        <v>5.1210961464171499E-7</v>
      </c>
      <c r="F49" s="6">
        <v>3.8913117901296504E-6</v>
      </c>
      <c r="G49" t="s">
        <v>5398</v>
      </c>
      <c r="H49" t="s">
        <v>5399</v>
      </c>
      <c r="I49" t="s">
        <v>5400</v>
      </c>
      <c r="J49">
        <v>177</v>
      </c>
      <c r="L49" t="s">
        <v>5401</v>
      </c>
      <c r="M49" t="s">
        <v>5402</v>
      </c>
      <c r="N49" t="s">
        <v>5403</v>
      </c>
      <c r="O49" t="s">
        <v>5404</v>
      </c>
      <c r="P49" t="s">
        <v>5405</v>
      </c>
      <c r="Q49" t="s">
        <v>5300</v>
      </c>
      <c r="S49" t="s">
        <v>5300</v>
      </c>
    </row>
    <row r="50" spans="1:20" x14ac:dyDescent="0.3">
      <c r="A50" t="s">
        <v>5406</v>
      </c>
      <c r="B50">
        <v>-1.8456922249118</v>
      </c>
      <c r="C50">
        <v>7.1899100403322702</v>
      </c>
      <c r="D50">
        <v>316.88823212634702</v>
      </c>
      <c r="E50" s="6">
        <v>6.6573637703211703E-10</v>
      </c>
      <c r="F50" s="6">
        <v>1.5615859800383799E-8</v>
      </c>
      <c r="G50" t="s">
        <v>5407</v>
      </c>
      <c r="I50" t="s">
        <v>5408</v>
      </c>
      <c r="J50">
        <v>314</v>
      </c>
      <c r="L50" t="s">
        <v>5409</v>
      </c>
      <c r="M50" t="s">
        <v>5410</v>
      </c>
      <c r="N50" t="s">
        <v>846</v>
      </c>
      <c r="O50" t="s">
        <v>5407</v>
      </c>
      <c r="P50" t="s">
        <v>5411</v>
      </c>
      <c r="Q50" t="s">
        <v>5412</v>
      </c>
      <c r="R50" t="s">
        <v>204</v>
      </c>
      <c r="S50" t="s">
        <v>5413</v>
      </c>
      <c r="T50" t="s">
        <v>636</v>
      </c>
    </row>
    <row r="51" spans="1:20" x14ac:dyDescent="0.3">
      <c r="A51" t="s">
        <v>5414</v>
      </c>
      <c r="B51">
        <v>-1.82077224928421</v>
      </c>
      <c r="C51">
        <v>1.0946362559380201</v>
      </c>
      <c r="D51">
        <v>25.817605713864602</v>
      </c>
      <c r="E51">
        <v>2.8251415954952798E-4</v>
      </c>
      <c r="F51">
        <v>9.1748014493285297E-4</v>
      </c>
      <c r="G51" t="s">
        <v>5415</v>
      </c>
      <c r="I51" t="s">
        <v>5416</v>
      </c>
      <c r="J51">
        <v>89</v>
      </c>
      <c r="L51" t="s">
        <v>5417</v>
      </c>
      <c r="M51" t="s">
        <v>5418</v>
      </c>
      <c r="N51" t="s">
        <v>128</v>
      </c>
      <c r="O51" t="s">
        <v>5415</v>
      </c>
      <c r="P51" t="s">
        <v>5419</v>
      </c>
    </row>
    <row r="52" spans="1:20" x14ac:dyDescent="0.3">
      <c r="A52" t="s">
        <v>5420</v>
      </c>
      <c r="B52">
        <v>-1.81999919631189</v>
      </c>
      <c r="C52">
        <v>4.6489499328370503</v>
      </c>
      <c r="D52">
        <v>170.11149666731899</v>
      </c>
      <c r="E52" s="6">
        <v>2.2301769807805901E-8</v>
      </c>
      <c r="F52" s="6">
        <v>2.7860544830146203E-7</v>
      </c>
      <c r="G52" t="s">
        <v>5421</v>
      </c>
      <c r="I52" t="s">
        <v>5422</v>
      </c>
      <c r="J52">
        <v>313</v>
      </c>
      <c r="L52" t="s">
        <v>5423</v>
      </c>
      <c r="M52" t="s">
        <v>5424</v>
      </c>
      <c r="N52" t="s">
        <v>5425</v>
      </c>
      <c r="O52" t="s">
        <v>5421</v>
      </c>
      <c r="P52" t="s">
        <v>5426</v>
      </c>
      <c r="Q52" t="s">
        <v>5427</v>
      </c>
      <c r="R52" t="s">
        <v>204</v>
      </c>
      <c r="S52" t="s">
        <v>5428</v>
      </c>
      <c r="T52" t="s">
        <v>636</v>
      </c>
    </row>
    <row r="53" spans="1:20" x14ac:dyDescent="0.3">
      <c r="A53" t="s">
        <v>5429</v>
      </c>
      <c r="B53">
        <v>-1.81929112090335</v>
      </c>
      <c r="C53">
        <v>6.5493390001145704</v>
      </c>
      <c r="D53">
        <v>234.73359904513001</v>
      </c>
      <c r="E53" s="6">
        <v>3.6669714006343398E-9</v>
      </c>
      <c r="F53" s="6">
        <v>6.2022425311114094E-8</v>
      </c>
      <c r="G53" t="s">
        <v>5430</v>
      </c>
      <c r="J53">
        <v>1029</v>
      </c>
      <c r="L53" t="s">
        <v>5431</v>
      </c>
      <c r="M53" t="s">
        <v>5432</v>
      </c>
      <c r="N53" t="s">
        <v>128</v>
      </c>
      <c r="O53" t="s">
        <v>5430</v>
      </c>
      <c r="P53" t="s">
        <v>5433</v>
      </c>
    </row>
    <row r="54" spans="1:20" x14ac:dyDescent="0.3">
      <c r="A54" t="s">
        <v>5434</v>
      </c>
      <c r="B54">
        <v>-1.8125164685641899</v>
      </c>
      <c r="C54">
        <v>5.6397312080319999</v>
      </c>
      <c r="D54">
        <v>210.40225670219499</v>
      </c>
      <c r="E54" s="6">
        <v>6.7952114013140601E-9</v>
      </c>
      <c r="F54" s="6">
        <v>1.01481427017548E-7</v>
      </c>
      <c r="G54" t="s">
        <v>5435</v>
      </c>
      <c r="H54" t="s">
        <v>3901</v>
      </c>
      <c r="I54" t="s">
        <v>5436</v>
      </c>
      <c r="J54">
        <v>811</v>
      </c>
      <c r="L54" t="s">
        <v>5437</v>
      </c>
      <c r="M54" t="s">
        <v>5438</v>
      </c>
      <c r="N54" t="s">
        <v>3905</v>
      </c>
      <c r="O54" t="s">
        <v>5439</v>
      </c>
      <c r="P54" t="s">
        <v>5440</v>
      </c>
      <c r="Q54" t="s">
        <v>1578</v>
      </c>
      <c r="R54" t="s">
        <v>1579</v>
      </c>
      <c r="S54" t="s">
        <v>1825</v>
      </c>
      <c r="T54" t="s">
        <v>1826</v>
      </c>
    </row>
    <row r="55" spans="1:20" x14ac:dyDescent="0.3">
      <c r="A55" t="s">
        <v>5441</v>
      </c>
      <c r="B55">
        <v>-1.80493187685222</v>
      </c>
      <c r="C55">
        <v>4.5302711253795298</v>
      </c>
      <c r="D55">
        <v>65.337283463599903</v>
      </c>
      <c r="E55" s="6">
        <v>4.7420674686052102E-6</v>
      </c>
      <c r="F55" s="6">
        <v>2.6340750572072199E-5</v>
      </c>
      <c r="G55" t="s">
        <v>5442</v>
      </c>
      <c r="H55" t="s">
        <v>5443</v>
      </c>
      <c r="I55" t="s">
        <v>5444</v>
      </c>
      <c r="J55">
        <v>103</v>
      </c>
      <c r="L55" t="s">
        <v>5445</v>
      </c>
      <c r="M55" t="s">
        <v>5446</v>
      </c>
      <c r="N55" t="s">
        <v>5447</v>
      </c>
      <c r="O55" t="s">
        <v>5448</v>
      </c>
      <c r="P55" t="s">
        <v>5449</v>
      </c>
      <c r="Q55" t="s">
        <v>5450</v>
      </c>
      <c r="R55" t="s">
        <v>5451</v>
      </c>
      <c r="S55" t="s">
        <v>5452</v>
      </c>
      <c r="T55" t="s">
        <v>5248</v>
      </c>
    </row>
    <row r="56" spans="1:20" x14ac:dyDescent="0.3">
      <c r="A56" t="s">
        <v>5453</v>
      </c>
      <c r="B56">
        <v>-1.7968943812820299</v>
      </c>
      <c r="C56">
        <v>8.0158812485048898</v>
      </c>
      <c r="E56" s="6">
        <v>6.6542392078976098E-10</v>
      </c>
      <c r="F56" s="6">
        <v>7.1649907545410005E-7</v>
      </c>
      <c r="G56" t="s">
        <v>5454</v>
      </c>
      <c r="I56" t="s">
        <v>5455</v>
      </c>
      <c r="J56">
        <v>183</v>
      </c>
      <c r="L56" t="s">
        <v>5456</v>
      </c>
      <c r="M56" t="s">
        <v>5457</v>
      </c>
      <c r="N56" t="s">
        <v>5458</v>
      </c>
      <c r="O56" t="s">
        <v>5454</v>
      </c>
      <c r="P56" t="s">
        <v>5459</v>
      </c>
      <c r="S56" t="s">
        <v>262</v>
      </c>
      <c r="T56" s="7" t="s">
        <v>262</v>
      </c>
    </row>
    <row r="57" spans="1:20" x14ac:dyDescent="0.3">
      <c r="A57" t="s">
        <v>5460</v>
      </c>
      <c r="B57">
        <v>-1.7866381703685399</v>
      </c>
      <c r="C57">
        <v>6.3924391875051496</v>
      </c>
      <c r="D57">
        <v>186.088736678201</v>
      </c>
      <c r="E57" s="6">
        <v>1.35238772208716E-8</v>
      </c>
      <c r="F57" s="6">
        <v>1.8173748988273799E-7</v>
      </c>
      <c r="G57" t="s">
        <v>5461</v>
      </c>
      <c r="I57" t="s">
        <v>5462</v>
      </c>
      <c r="J57">
        <v>207</v>
      </c>
      <c r="L57" t="s">
        <v>5463</v>
      </c>
      <c r="M57" t="s">
        <v>5464</v>
      </c>
      <c r="N57" t="s">
        <v>128</v>
      </c>
      <c r="O57" t="s">
        <v>5461</v>
      </c>
      <c r="P57" t="s">
        <v>5465</v>
      </c>
    </row>
    <row r="58" spans="1:20" x14ac:dyDescent="0.3">
      <c r="A58" t="s">
        <v>5466</v>
      </c>
      <c r="B58">
        <v>-1.7837200265116899</v>
      </c>
      <c r="C58">
        <v>6.2935747073736898</v>
      </c>
      <c r="D58">
        <v>202.865763859759</v>
      </c>
      <c r="E58" s="6">
        <v>8.34042954298969E-9</v>
      </c>
      <c r="F58" s="6">
        <v>1.19196337442197E-7</v>
      </c>
      <c r="G58" t="s">
        <v>5467</v>
      </c>
      <c r="I58" t="s">
        <v>5468</v>
      </c>
      <c r="J58">
        <v>401</v>
      </c>
      <c r="L58" t="s">
        <v>5469</v>
      </c>
      <c r="M58" t="s">
        <v>5470</v>
      </c>
      <c r="N58" t="s">
        <v>128</v>
      </c>
      <c r="O58" t="s">
        <v>5467</v>
      </c>
      <c r="P58" t="s">
        <v>5471</v>
      </c>
      <c r="Q58" t="s">
        <v>5472</v>
      </c>
      <c r="S58" t="s">
        <v>5472</v>
      </c>
    </row>
    <row r="59" spans="1:20" x14ac:dyDescent="0.3">
      <c r="A59" t="s">
        <v>5473</v>
      </c>
      <c r="B59">
        <v>-1.78309776395814</v>
      </c>
      <c r="C59">
        <v>4.58294022255608</v>
      </c>
      <c r="D59">
        <v>175.55853033728999</v>
      </c>
      <c r="E59" s="6">
        <v>1.87152139281874E-8</v>
      </c>
      <c r="F59" s="6">
        <v>2.41118994967334E-7</v>
      </c>
      <c r="G59" t="s">
        <v>5474</v>
      </c>
      <c r="I59" t="s">
        <v>5475</v>
      </c>
      <c r="J59">
        <v>285</v>
      </c>
      <c r="L59" t="s">
        <v>5476</v>
      </c>
      <c r="M59" t="s">
        <v>5477</v>
      </c>
      <c r="N59" t="s">
        <v>5478</v>
      </c>
      <c r="O59" t="s">
        <v>5474</v>
      </c>
      <c r="P59" t="s">
        <v>5479</v>
      </c>
      <c r="Q59" t="s">
        <v>5480</v>
      </c>
      <c r="S59" t="s">
        <v>5481</v>
      </c>
      <c r="T59" t="s">
        <v>5482</v>
      </c>
    </row>
    <row r="60" spans="1:20" x14ac:dyDescent="0.3">
      <c r="A60" t="s">
        <v>5483</v>
      </c>
      <c r="B60">
        <v>-1.7820053243728999</v>
      </c>
      <c r="C60">
        <v>10.662846931796899</v>
      </c>
      <c r="D60">
        <v>71.513321859006396</v>
      </c>
      <c r="E60" s="6">
        <v>2.3413377162832999E-6</v>
      </c>
      <c r="F60" s="6">
        <v>1.4172810075005199E-5</v>
      </c>
      <c r="G60" t="s">
        <v>5484</v>
      </c>
      <c r="H60" t="s">
        <v>5485</v>
      </c>
      <c r="I60" t="s">
        <v>5486</v>
      </c>
      <c r="J60">
        <v>559</v>
      </c>
      <c r="L60" t="s">
        <v>5487</v>
      </c>
      <c r="M60" t="s">
        <v>5488</v>
      </c>
      <c r="N60" t="s">
        <v>5489</v>
      </c>
      <c r="O60" t="s">
        <v>5490</v>
      </c>
      <c r="P60" t="s">
        <v>5491</v>
      </c>
      <c r="Q60" t="s">
        <v>5492</v>
      </c>
      <c r="R60" t="s">
        <v>5493</v>
      </c>
      <c r="S60" t="s">
        <v>5494</v>
      </c>
      <c r="T60" t="s">
        <v>5495</v>
      </c>
    </row>
    <row r="61" spans="1:20" x14ac:dyDescent="0.3">
      <c r="A61" t="s">
        <v>5496</v>
      </c>
      <c r="B61">
        <v>-1.7770425860758501</v>
      </c>
      <c r="C61">
        <v>8.9981365006597098</v>
      </c>
      <c r="D61">
        <v>105.08248630272701</v>
      </c>
      <c r="E61" s="6">
        <v>3.1016995771973002E-7</v>
      </c>
      <c r="F61" s="6">
        <v>2.5069167369257598E-6</v>
      </c>
      <c r="G61" t="s">
        <v>5497</v>
      </c>
      <c r="H61" t="s">
        <v>5498</v>
      </c>
      <c r="I61" t="s">
        <v>5499</v>
      </c>
      <c r="J61">
        <v>292</v>
      </c>
      <c r="L61" t="s">
        <v>5500</v>
      </c>
      <c r="M61" t="s">
        <v>5501</v>
      </c>
      <c r="N61" t="s">
        <v>5502</v>
      </c>
      <c r="O61" t="s">
        <v>5503</v>
      </c>
      <c r="P61" t="s">
        <v>5504</v>
      </c>
      <c r="Q61" t="s">
        <v>5505</v>
      </c>
      <c r="R61" t="s">
        <v>289</v>
      </c>
      <c r="S61" t="s">
        <v>5506</v>
      </c>
      <c r="T61" t="s">
        <v>5507</v>
      </c>
    </row>
    <row r="62" spans="1:20" x14ac:dyDescent="0.3">
      <c r="A62" t="s">
        <v>5508</v>
      </c>
      <c r="B62">
        <v>-1.76710703997167</v>
      </c>
      <c r="C62">
        <v>9.3238075647334906</v>
      </c>
      <c r="D62">
        <v>164.92046429421401</v>
      </c>
      <c r="E62" s="6">
        <v>2.6489189046413498E-8</v>
      </c>
      <c r="F62" s="6">
        <v>3.2114421327056399E-7</v>
      </c>
      <c r="G62" t="s">
        <v>5509</v>
      </c>
      <c r="H62" t="s">
        <v>5510</v>
      </c>
      <c r="I62" t="s">
        <v>5511</v>
      </c>
      <c r="J62">
        <v>503</v>
      </c>
      <c r="L62" t="s">
        <v>5512</v>
      </c>
      <c r="M62" t="s">
        <v>5513</v>
      </c>
      <c r="N62" t="s">
        <v>5514</v>
      </c>
      <c r="O62" t="s">
        <v>5515</v>
      </c>
      <c r="P62" t="s">
        <v>5516</v>
      </c>
      <c r="Q62" t="s">
        <v>5517</v>
      </c>
      <c r="R62" t="s">
        <v>112</v>
      </c>
      <c r="S62" t="s">
        <v>5518</v>
      </c>
      <c r="T62" t="s">
        <v>5519</v>
      </c>
    </row>
    <row r="63" spans="1:20" x14ac:dyDescent="0.3">
      <c r="A63" t="s">
        <v>5520</v>
      </c>
      <c r="B63">
        <v>-1.74665857632531</v>
      </c>
      <c r="C63">
        <v>5.8982383228657804</v>
      </c>
      <c r="D63">
        <v>267.545049707641</v>
      </c>
      <c r="E63" s="6">
        <v>1.7470435527108099E-9</v>
      </c>
      <c r="F63" s="6">
        <v>3.39650449256751E-8</v>
      </c>
      <c r="G63" t="s">
        <v>5521</v>
      </c>
      <c r="I63" t="s">
        <v>5522</v>
      </c>
      <c r="J63">
        <v>150</v>
      </c>
      <c r="L63" t="s">
        <v>5523</v>
      </c>
      <c r="M63" t="s">
        <v>5524</v>
      </c>
      <c r="N63" t="s">
        <v>128</v>
      </c>
      <c r="O63" t="s">
        <v>5521</v>
      </c>
      <c r="P63" t="s">
        <v>5525</v>
      </c>
    </row>
    <row r="64" spans="1:20" x14ac:dyDescent="0.3">
      <c r="A64" t="s">
        <v>5526</v>
      </c>
      <c r="B64">
        <v>-1.7401428115892501</v>
      </c>
      <c r="C64">
        <v>4.7879021870733096</v>
      </c>
      <c r="D64">
        <v>126.423213507759</v>
      </c>
      <c r="E64" s="6">
        <v>1.1422843158655601E-7</v>
      </c>
      <c r="F64" s="6">
        <v>1.10540338728156E-6</v>
      </c>
      <c r="G64" t="s">
        <v>5527</v>
      </c>
      <c r="J64">
        <v>346</v>
      </c>
      <c r="L64" t="s">
        <v>5528</v>
      </c>
      <c r="M64" t="s">
        <v>5529</v>
      </c>
      <c r="N64" t="s">
        <v>1035</v>
      </c>
      <c r="O64" t="s">
        <v>5527</v>
      </c>
      <c r="P64" t="s">
        <v>5530</v>
      </c>
      <c r="Q64" t="s">
        <v>251</v>
      </c>
      <c r="S64" t="s">
        <v>1071</v>
      </c>
      <c r="T64" t="s">
        <v>1072</v>
      </c>
    </row>
    <row r="65" spans="1:20" x14ac:dyDescent="0.3">
      <c r="A65" t="s">
        <v>5531</v>
      </c>
      <c r="B65">
        <v>-1.74012416087799</v>
      </c>
      <c r="C65">
        <v>4.7083340002377403</v>
      </c>
      <c r="D65">
        <v>184.47115986812801</v>
      </c>
      <c r="E65" s="6">
        <v>1.4199643739448901E-8</v>
      </c>
      <c r="F65" s="6">
        <v>1.8952012156276499E-7</v>
      </c>
      <c r="G65" t="s">
        <v>5532</v>
      </c>
      <c r="I65" t="s">
        <v>5533</v>
      </c>
      <c r="J65">
        <v>106</v>
      </c>
      <c r="L65" t="s">
        <v>5534</v>
      </c>
      <c r="M65" t="s">
        <v>5535</v>
      </c>
      <c r="N65" t="s">
        <v>5536</v>
      </c>
      <c r="O65" t="s">
        <v>5532</v>
      </c>
      <c r="P65" t="s">
        <v>5537</v>
      </c>
      <c r="S65" t="s">
        <v>5538</v>
      </c>
      <c r="T65" t="s">
        <v>5538</v>
      </c>
    </row>
    <row r="66" spans="1:20" x14ac:dyDescent="0.3">
      <c r="A66" t="s">
        <v>5539</v>
      </c>
      <c r="B66">
        <v>-1.73413414703446</v>
      </c>
      <c r="C66">
        <v>7.4373442371199996</v>
      </c>
      <c r="D66">
        <v>247.702507111507</v>
      </c>
      <c r="E66" s="6">
        <v>2.7050127056387099E-9</v>
      </c>
      <c r="F66" s="6">
        <v>4.8044587808792998E-8</v>
      </c>
      <c r="G66" t="s">
        <v>5540</v>
      </c>
      <c r="H66" t="s">
        <v>5541</v>
      </c>
      <c r="I66" t="s">
        <v>5542</v>
      </c>
      <c r="J66">
        <v>266</v>
      </c>
      <c r="L66" t="s">
        <v>5543</v>
      </c>
      <c r="M66" t="s">
        <v>5544</v>
      </c>
      <c r="N66" t="s">
        <v>5545</v>
      </c>
      <c r="O66" t="s">
        <v>5546</v>
      </c>
      <c r="P66" t="s">
        <v>5547</v>
      </c>
      <c r="Q66" t="s">
        <v>5548</v>
      </c>
      <c r="R66" t="s">
        <v>5549</v>
      </c>
      <c r="S66" t="s">
        <v>5550</v>
      </c>
      <c r="T66" t="s">
        <v>5551</v>
      </c>
    </row>
    <row r="67" spans="1:20" x14ac:dyDescent="0.3">
      <c r="A67" t="s">
        <v>5552</v>
      </c>
      <c r="B67">
        <v>-1.7292465196941</v>
      </c>
      <c r="C67">
        <v>6.5072301675263899</v>
      </c>
      <c r="D67">
        <v>70.935358345418805</v>
      </c>
      <c r="E67" s="6">
        <v>1.24032770587828E-5</v>
      </c>
      <c r="F67" s="6">
        <v>6.0901642532089402E-5</v>
      </c>
      <c r="G67" t="s">
        <v>5553</v>
      </c>
      <c r="J67">
        <v>376</v>
      </c>
      <c r="L67" t="s">
        <v>5554</v>
      </c>
      <c r="M67" t="s">
        <v>5555</v>
      </c>
      <c r="N67" t="s">
        <v>128</v>
      </c>
      <c r="O67" t="s">
        <v>5553</v>
      </c>
      <c r="P67" t="s">
        <v>5556</v>
      </c>
      <c r="Q67" t="s">
        <v>1791</v>
      </c>
      <c r="S67" t="s">
        <v>5557</v>
      </c>
      <c r="T67" t="s">
        <v>5558</v>
      </c>
    </row>
    <row r="68" spans="1:20" x14ac:dyDescent="0.3">
      <c r="A68" t="s">
        <v>5559</v>
      </c>
      <c r="B68">
        <v>-1.71338588795928</v>
      </c>
      <c r="C68">
        <v>6.0612679627522796</v>
      </c>
      <c r="D68">
        <v>225.491934356852</v>
      </c>
      <c r="E68" s="6">
        <v>4.6004304048821603E-9</v>
      </c>
      <c r="F68" s="6">
        <v>7.4644577546884895E-8</v>
      </c>
      <c r="G68" t="s">
        <v>5560</v>
      </c>
      <c r="H68" t="s">
        <v>5561</v>
      </c>
      <c r="I68" t="s">
        <v>5562</v>
      </c>
      <c r="J68">
        <v>565</v>
      </c>
      <c r="L68" t="s">
        <v>5563</v>
      </c>
      <c r="M68" t="s">
        <v>5564</v>
      </c>
      <c r="N68" t="s">
        <v>5565</v>
      </c>
      <c r="O68" t="s">
        <v>5566</v>
      </c>
      <c r="P68" t="s">
        <v>5567</v>
      </c>
      <c r="Q68" t="s">
        <v>5568</v>
      </c>
      <c r="R68" t="s">
        <v>204</v>
      </c>
      <c r="S68" t="s">
        <v>5569</v>
      </c>
      <c r="T68" t="s">
        <v>5570</v>
      </c>
    </row>
    <row r="69" spans="1:20" x14ac:dyDescent="0.3">
      <c r="A69" t="s">
        <v>5571</v>
      </c>
      <c r="B69">
        <v>-1.7069595266258799</v>
      </c>
      <c r="C69">
        <v>5.0612820973505404</v>
      </c>
      <c r="D69">
        <v>167.58981504551099</v>
      </c>
      <c r="E69" s="6">
        <v>2.4230900164838599E-8</v>
      </c>
      <c r="F69" s="6">
        <v>2.9626222411173799E-7</v>
      </c>
      <c r="G69" t="s">
        <v>5572</v>
      </c>
      <c r="H69" t="s">
        <v>5573</v>
      </c>
      <c r="I69" t="s">
        <v>5574</v>
      </c>
      <c r="J69">
        <v>221</v>
      </c>
      <c r="L69" t="s">
        <v>5575</v>
      </c>
      <c r="M69" t="s">
        <v>5576</v>
      </c>
      <c r="N69" t="s">
        <v>5297</v>
      </c>
      <c r="O69" t="s">
        <v>5577</v>
      </c>
      <c r="P69" t="s">
        <v>5578</v>
      </c>
      <c r="Q69" t="s">
        <v>5300</v>
      </c>
      <c r="R69" t="s">
        <v>204</v>
      </c>
      <c r="S69" t="s">
        <v>5301</v>
      </c>
    </row>
    <row r="70" spans="1:20" x14ac:dyDescent="0.3">
      <c r="A70" t="s">
        <v>5579</v>
      </c>
      <c r="B70">
        <v>-1.67560531596525</v>
      </c>
      <c r="C70">
        <v>3.6895767804201101</v>
      </c>
      <c r="D70">
        <v>91.139587093336701</v>
      </c>
      <c r="E70" s="6">
        <v>6.6162547881849697E-7</v>
      </c>
      <c r="F70" s="6">
        <v>4.8399585874247998E-6</v>
      </c>
      <c r="G70" t="s">
        <v>5580</v>
      </c>
      <c r="I70" t="s">
        <v>5581</v>
      </c>
      <c r="J70">
        <v>234</v>
      </c>
      <c r="L70" t="s">
        <v>5582</v>
      </c>
      <c r="M70" t="s">
        <v>5583</v>
      </c>
      <c r="N70" t="s">
        <v>128</v>
      </c>
      <c r="O70" t="s">
        <v>5580</v>
      </c>
      <c r="P70" t="s">
        <v>5584</v>
      </c>
    </row>
    <row r="71" spans="1:20" x14ac:dyDescent="0.3">
      <c r="A71" t="s">
        <v>5585</v>
      </c>
      <c r="B71">
        <v>-1.6723946352702901</v>
      </c>
      <c r="C71">
        <v>6.82036701921509</v>
      </c>
      <c r="D71">
        <v>191.235686926873</v>
      </c>
      <c r="E71" s="6">
        <v>1.16107315647579E-8</v>
      </c>
      <c r="F71" s="6">
        <v>1.6217449007603599E-7</v>
      </c>
      <c r="G71" t="s">
        <v>5586</v>
      </c>
      <c r="H71" t="s">
        <v>5587</v>
      </c>
      <c r="I71" t="s">
        <v>5588</v>
      </c>
      <c r="J71">
        <v>175</v>
      </c>
      <c r="L71" t="s">
        <v>5589</v>
      </c>
      <c r="M71" t="s">
        <v>5590</v>
      </c>
      <c r="N71" t="s">
        <v>5591</v>
      </c>
      <c r="O71" t="s">
        <v>5592</v>
      </c>
      <c r="P71" t="s">
        <v>5593</v>
      </c>
      <c r="Q71" t="s">
        <v>5594</v>
      </c>
      <c r="R71" t="s">
        <v>5595</v>
      </c>
      <c r="S71" t="s">
        <v>5596</v>
      </c>
      <c r="T71" t="s">
        <v>5551</v>
      </c>
    </row>
    <row r="72" spans="1:20" x14ac:dyDescent="0.3">
      <c r="A72" t="s">
        <v>5597</v>
      </c>
      <c r="B72">
        <v>-1.6456896588960599</v>
      </c>
      <c r="C72">
        <v>6.1435277089191898</v>
      </c>
      <c r="D72">
        <v>144.42066214624501</v>
      </c>
      <c r="E72" s="6">
        <v>5.5139845286096597E-8</v>
      </c>
      <c r="F72" s="6">
        <v>5.9945484195162004E-7</v>
      </c>
      <c r="G72" t="s">
        <v>5598</v>
      </c>
      <c r="H72" t="s">
        <v>1684</v>
      </c>
      <c r="J72">
        <v>689</v>
      </c>
      <c r="L72" t="s">
        <v>5599</v>
      </c>
      <c r="M72" t="s">
        <v>5600</v>
      </c>
      <c r="N72" t="s">
        <v>1687</v>
      </c>
      <c r="O72" t="s">
        <v>5601</v>
      </c>
      <c r="P72" t="s">
        <v>5602</v>
      </c>
      <c r="Q72" t="s">
        <v>1690</v>
      </c>
      <c r="R72" t="s">
        <v>1691</v>
      </c>
      <c r="S72" t="s">
        <v>1692</v>
      </c>
      <c r="T72" t="s">
        <v>1693</v>
      </c>
    </row>
    <row r="73" spans="1:20" x14ac:dyDescent="0.3">
      <c r="A73" t="s">
        <v>5603</v>
      </c>
      <c r="B73">
        <v>-1.6331893811132301</v>
      </c>
      <c r="C73">
        <v>8.9934479295826204</v>
      </c>
      <c r="D73">
        <v>149.14841261374301</v>
      </c>
      <c r="E73" s="6">
        <v>4.6180136904530501E-8</v>
      </c>
      <c r="F73" s="6">
        <v>5.1769732696091904E-7</v>
      </c>
      <c r="G73" t="s">
        <v>5604</v>
      </c>
      <c r="H73" t="s">
        <v>5605</v>
      </c>
      <c r="I73" t="s">
        <v>5606</v>
      </c>
      <c r="J73">
        <v>403</v>
      </c>
      <c r="L73" t="s">
        <v>5607</v>
      </c>
      <c r="M73" t="s">
        <v>5608</v>
      </c>
      <c r="N73" t="s">
        <v>5609</v>
      </c>
      <c r="O73" t="s">
        <v>5610</v>
      </c>
      <c r="P73" t="s">
        <v>5611</v>
      </c>
      <c r="Q73" t="s">
        <v>5612</v>
      </c>
      <c r="R73" t="s">
        <v>112</v>
      </c>
      <c r="S73" t="s">
        <v>5613</v>
      </c>
      <c r="T73" t="s">
        <v>5614</v>
      </c>
    </row>
    <row r="74" spans="1:20" x14ac:dyDescent="0.3">
      <c r="A74" t="s">
        <v>5615</v>
      </c>
      <c r="B74">
        <v>-1.63139955437518</v>
      </c>
      <c r="C74">
        <v>9.2988619783278992</v>
      </c>
      <c r="D74">
        <v>119.667527715094</v>
      </c>
      <c r="E74" s="6">
        <v>1.5393799283232899E-7</v>
      </c>
      <c r="F74" s="6">
        <v>1.4004442756058299E-6</v>
      </c>
      <c r="G74" t="s">
        <v>5616</v>
      </c>
      <c r="I74" t="s">
        <v>5617</v>
      </c>
      <c r="J74">
        <v>373</v>
      </c>
      <c r="L74" t="s">
        <v>5618</v>
      </c>
      <c r="M74" t="s">
        <v>5619</v>
      </c>
      <c r="N74" t="s">
        <v>5620</v>
      </c>
      <c r="O74" t="s">
        <v>5616</v>
      </c>
      <c r="P74" t="s">
        <v>5621</v>
      </c>
      <c r="Q74" t="s">
        <v>5622</v>
      </c>
      <c r="R74" t="s">
        <v>204</v>
      </c>
      <c r="S74" t="s">
        <v>5623</v>
      </c>
    </row>
    <row r="75" spans="1:20" x14ac:dyDescent="0.3">
      <c r="A75" t="s">
        <v>5624</v>
      </c>
      <c r="B75">
        <v>-1.6276470712797699</v>
      </c>
      <c r="C75">
        <v>10.4355012107377</v>
      </c>
      <c r="E75" s="6">
        <v>2.9695777753411099E-16</v>
      </c>
      <c r="F75" s="6">
        <v>7.2364703045884704E-13</v>
      </c>
      <c r="G75" t="s">
        <v>5625</v>
      </c>
      <c r="H75" t="s">
        <v>5626</v>
      </c>
      <c r="I75" t="s">
        <v>5627</v>
      </c>
      <c r="J75">
        <v>654</v>
      </c>
      <c r="L75" t="s">
        <v>5628</v>
      </c>
      <c r="M75" t="s">
        <v>5629</v>
      </c>
      <c r="N75" t="s">
        <v>5630</v>
      </c>
      <c r="O75" t="s">
        <v>5631</v>
      </c>
      <c r="P75" t="s">
        <v>5632</v>
      </c>
      <c r="Q75" t="s">
        <v>5633</v>
      </c>
      <c r="S75" t="s">
        <v>5634</v>
      </c>
      <c r="T75" s="7" t="s">
        <v>5635</v>
      </c>
    </row>
    <row r="76" spans="1:20" x14ac:dyDescent="0.3">
      <c r="A76" t="s">
        <v>5636</v>
      </c>
      <c r="B76">
        <v>-1.6235333603158699</v>
      </c>
      <c r="C76">
        <v>3.8178471978445598</v>
      </c>
      <c r="D76">
        <v>90.630159879993599</v>
      </c>
      <c r="E76" s="6">
        <v>6.8150642598176801E-7</v>
      </c>
      <c r="F76" s="6">
        <v>4.9621873807519603E-6</v>
      </c>
      <c r="G76" t="s">
        <v>5637</v>
      </c>
      <c r="H76" t="s">
        <v>5638</v>
      </c>
      <c r="I76" t="s">
        <v>5639</v>
      </c>
      <c r="J76">
        <v>331</v>
      </c>
      <c r="L76" t="s">
        <v>5640</v>
      </c>
      <c r="M76" t="s">
        <v>5641</v>
      </c>
      <c r="N76" t="s">
        <v>5642</v>
      </c>
      <c r="O76" t="s">
        <v>5643</v>
      </c>
      <c r="P76" t="s">
        <v>5644</v>
      </c>
      <c r="Q76" t="s">
        <v>5645</v>
      </c>
      <c r="S76" t="s">
        <v>5645</v>
      </c>
    </row>
    <row r="77" spans="1:20" x14ac:dyDescent="0.3">
      <c r="A77" t="s">
        <v>5646</v>
      </c>
      <c r="B77">
        <v>-1.61881088497138</v>
      </c>
      <c r="C77">
        <v>7.5945706210539301</v>
      </c>
      <c r="D77">
        <v>125.243346718824</v>
      </c>
      <c r="E77" s="6">
        <v>1.2020913077281699E-7</v>
      </c>
      <c r="F77" s="6">
        <v>1.1402694690450101E-6</v>
      </c>
      <c r="G77" t="s">
        <v>5647</v>
      </c>
      <c r="H77" t="s">
        <v>5648</v>
      </c>
      <c r="I77" t="s">
        <v>5649</v>
      </c>
      <c r="J77">
        <v>156</v>
      </c>
      <c r="L77" t="s">
        <v>5650</v>
      </c>
      <c r="M77" t="s">
        <v>5651</v>
      </c>
      <c r="N77" t="s">
        <v>5652</v>
      </c>
      <c r="O77" t="s">
        <v>5653</v>
      </c>
      <c r="P77" t="s">
        <v>5654</v>
      </c>
      <c r="R77" t="s">
        <v>5655</v>
      </c>
      <c r="S77" t="s">
        <v>5656</v>
      </c>
      <c r="T77" t="s">
        <v>5551</v>
      </c>
    </row>
    <row r="78" spans="1:20" x14ac:dyDescent="0.3">
      <c r="A78" t="s">
        <v>5657</v>
      </c>
      <c r="B78">
        <v>-1.6178506526324601</v>
      </c>
      <c r="C78">
        <v>2.90836714973257</v>
      </c>
      <c r="D78">
        <v>60.0815525185075</v>
      </c>
      <c r="E78" s="6">
        <v>5.6659473194285102E-6</v>
      </c>
      <c r="F78" s="6">
        <v>3.0721392752077198E-5</v>
      </c>
      <c r="G78" t="s">
        <v>5658</v>
      </c>
      <c r="J78">
        <v>122</v>
      </c>
      <c r="L78" t="s">
        <v>5659</v>
      </c>
      <c r="M78" t="s">
        <v>5660</v>
      </c>
      <c r="N78" t="s">
        <v>5661</v>
      </c>
      <c r="O78" t="s">
        <v>5658</v>
      </c>
      <c r="P78" t="s">
        <v>5662</v>
      </c>
    </row>
    <row r="79" spans="1:20" x14ac:dyDescent="0.3">
      <c r="A79" t="s">
        <v>5663</v>
      </c>
      <c r="B79">
        <v>-1.6091281596129501</v>
      </c>
      <c r="C79">
        <v>4.3130261957335296</v>
      </c>
      <c r="D79">
        <v>105.671696163954</v>
      </c>
      <c r="E79" s="6">
        <v>3.01011706762487E-7</v>
      </c>
      <c r="F79" s="6">
        <v>2.46989833913858E-6</v>
      </c>
      <c r="G79" t="s">
        <v>5664</v>
      </c>
      <c r="H79" t="s">
        <v>5665</v>
      </c>
      <c r="J79">
        <v>349</v>
      </c>
      <c r="L79" t="s">
        <v>5666</v>
      </c>
      <c r="M79" t="s">
        <v>5667</v>
      </c>
      <c r="N79" t="s">
        <v>834</v>
      </c>
      <c r="O79" t="s">
        <v>5668</v>
      </c>
      <c r="P79" t="s">
        <v>5669</v>
      </c>
      <c r="S79" t="s">
        <v>836</v>
      </c>
      <c r="T79" t="s">
        <v>836</v>
      </c>
    </row>
    <row r="80" spans="1:20" x14ac:dyDescent="0.3">
      <c r="A80" t="s">
        <v>5670</v>
      </c>
      <c r="B80">
        <v>-1.6047091184631299</v>
      </c>
      <c r="C80">
        <v>6.5781795689695803</v>
      </c>
      <c r="D80">
        <v>257.86679759653498</v>
      </c>
      <c r="E80" s="6">
        <v>2.15357089356966E-9</v>
      </c>
      <c r="F80" s="6">
        <v>3.9585681788639299E-8</v>
      </c>
      <c r="G80" t="s">
        <v>5671</v>
      </c>
      <c r="H80" t="s">
        <v>5672</v>
      </c>
      <c r="I80" t="s">
        <v>5673</v>
      </c>
      <c r="J80">
        <v>422</v>
      </c>
      <c r="L80" t="s">
        <v>5674</v>
      </c>
      <c r="M80" t="s">
        <v>5675</v>
      </c>
      <c r="N80" t="s">
        <v>623</v>
      </c>
      <c r="O80" t="s">
        <v>5676</v>
      </c>
      <c r="P80" t="s">
        <v>5677</v>
      </c>
      <c r="R80" t="s">
        <v>204</v>
      </c>
      <c r="S80" t="s">
        <v>785</v>
      </c>
      <c r="T80" t="s">
        <v>628</v>
      </c>
    </row>
    <row r="81" spans="1:20" x14ac:dyDescent="0.3">
      <c r="A81" t="s">
        <v>5678</v>
      </c>
      <c r="B81">
        <v>-1.59712557650011</v>
      </c>
      <c r="C81">
        <v>7.15608694697349</v>
      </c>
      <c r="D81">
        <v>213.78860247864</v>
      </c>
      <c r="E81" s="6">
        <v>6.2115770473372399E-9</v>
      </c>
      <c r="F81" s="6">
        <v>9.4067251004587797E-8</v>
      </c>
      <c r="G81" t="s">
        <v>5679</v>
      </c>
      <c r="I81" t="s">
        <v>5680</v>
      </c>
      <c r="J81">
        <v>247</v>
      </c>
      <c r="L81" t="s">
        <v>5681</v>
      </c>
      <c r="M81" t="s">
        <v>5682</v>
      </c>
      <c r="N81" t="s">
        <v>5683</v>
      </c>
      <c r="O81" t="s">
        <v>5679</v>
      </c>
      <c r="P81" t="s">
        <v>5684</v>
      </c>
    </row>
    <row r="82" spans="1:20" x14ac:dyDescent="0.3">
      <c r="A82" t="s">
        <v>5685</v>
      </c>
      <c r="B82">
        <v>-1.5943655239618999</v>
      </c>
      <c r="C82">
        <v>7.5979200689108</v>
      </c>
      <c r="D82">
        <v>211.85612775497299</v>
      </c>
      <c r="E82" s="6">
        <v>6.5371115341241203E-9</v>
      </c>
      <c r="F82" s="6">
        <v>9.8307224325016402E-8</v>
      </c>
      <c r="G82" t="s">
        <v>5686</v>
      </c>
      <c r="H82" t="s">
        <v>5687</v>
      </c>
      <c r="I82" t="s">
        <v>5688</v>
      </c>
      <c r="J82">
        <v>413</v>
      </c>
      <c r="L82" t="s">
        <v>5689</v>
      </c>
      <c r="M82" t="s">
        <v>5690</v>
      </c>
      <c r="N82" t="s">
        <v>5691</v>
      </c>
      <c r="O82" t="s">
        <v>5692</v>
      </c>
      <c r="P82" t="s">
        <v>5693</v>
      </c>
      <c r="Q82" t="s">
        <v>5694</v>
      </c>
      <c r="S82" t="s">
        <v>5695</v>
      </c>
      <c r="T82" t="s">
        <v>5696</v>
      </c>
    </row>
    <row r="83" spans="1:20" x14ac:dyDescent="0.3">
      <c r="A83" t="s">
        <v>5697</v>
      </c>
      <c r="B83">
        <v>-1.5932529110545699</v>
      </c>
      <c r="C83">
        <v>7.7747889601557203</v>
      </c>
      <c r="D83">
        <v>208.077024181128</v>
      </c>
      <c r="E83" s="6">
        <v>7.2331954574426804E-9</v>
      </c>
      <c r="F83" s="6">
        <v>1.07279971114511E-7</v>
      </c>
      <c r="G83" t="s">
        <v>5698</v>
      </c>
      <c r="I83" t="s">
        <v>5699</v>
      </c>
      <c r="J83">
        <v>288</v>
      </c>
      <c r="L83" t="s">
        <v>5700</v>
      </c>
      <c r="M83" t="s">
        <v>5701</v>
      </c>
      <c r="N83" t="s">
        <v>724</v>
      </c>
      <c r="O83" t="s">
        <v>5698</v>
      </c>
      <c r="P83" t="s">
        <v>5702</v>
      </c>
      <c r="S83" t="s">
        <v>727</v>
      </c>
      <c r="T83" t="s">
        <v>727</v>
      </c>
    </row>
    <row r="84" spans="1:20" x14ac:dyDescent="0.3">
      <c r="A84" t="s">
        <v>5703</v>
      </c>
      <c r="B84">
        <v>-1.5852101652108399</v>
      </c>
      <c r="C84">
        <v>6.8475962978641096</v>
      </c>
      <c r="D84">
        <v>186.51205585478399</v>
      </c>
      <c r="E84" s="6">
        <v>1.33532849753204E-8</v>
      </c>
      <c r="F84" s="6">
        <v>1.8010243110463499E-7</v>
      </c>
      <c r="G84" t="s">
        <v>5704</v>
      </c>
      <c r="H84" t="s">
        <v>5705</v>
      </c>
      <c r="I84" t="s">
        <v>5706</v>
      </c>
      <c r="J84">
        <v>442</v>
      </c>
      <c r="L84" t="s">
        <v>5707</v>
      </c>
      <c r="M84" t="s">
        <v>5708</v>
      </c>
      <c r="N84" t="s">
        <v>5709</v>
      </c>
      <c r="O84" t="s">
        <v>5710</v>
      </c>
      <c r="P84" t="s">
        <v>5711</v>
      </c>
      <c r="Q84" t="s">
        <v>5712</v>
      </c>
      <c r="R84" t="s">
        <v>3023</v>
      </c>
      <c r="S84" t="s">
        <v>5713</v>
      </c>
      <c r="T84" t="s">
        <v>5714</v>
      </c>
    </row>
    <row r="85" spans="1:20" x14ac:dyDescent="0.3">
      <c r="A85" t="s">
        <v>5715</v>
      </c>
      <c r="B85">
        <v>-1.58518283127426</v>
      </c>
      <c r="C85">
        <v>9.4166134169099003</v>
      </c>
      <c r="D85">
        <v>90.253288882292694</v>
      </c>
      <c r="E85" s="6">
        <v>6.9666446060745505E-7</v>
      </c>
      <c r="F85" s="6">
        <v>5.0513635856326201E-6</v>
      </c>
      <c r="G85" t="s">
        <v>5716</v>
      </c>
      <c r="H85" t="s">
        <v>5717</v>
      </c>
      <c r="I85" t="s">
        <v>5718</v>
      </c>
      <c r="J85">
        <v>201</v>
      </c>
      <c r="L85" t="s">
        <v>5719</v>
      </c>
      <c r="M85" t="s">
        <v>5720</v>
      </c>
      <c r="N85" t="s">
        <v>5721</v>
      </c>
      <c r="O85" t="s">
        <v>5722</v>
      </c>
      <c r="P85" t="s">
        <v>5723</v>
      </c>
      <c r="Q85" t="s">
        <v>5492</v>
      </c>
      <c r="R85" t="s">
        <v>5724</v>
      </c>
      <c r="S85" t="s">
        <v>5725</v>
      </c>
      <c r="T85" t="s">
        <v>5726</v>
      </c>
    </row>
    <row r="86" spans="1:20" x14ac:dyDescent="0.3">
      <c r="A86" t="s">
        <v>5727</v>
      </c>
      <c r="B86">
        <v>-1.58256666130588</v>
      </c>
      <c r="C86">
        <v>7.4355912049780102</v>
      </c>
      <c r="D86">
        <v>102.989100684824</v>
      </c>
      <c r="E86" s="6">
        <v>4.7690542761612799E-7</v>
      </c>
      <c r="F86" s="6">
        <v>3.6755782599843002E-6</v>
      </c>
      <c r="G86" t="s">
        <v>5728</v>
      </c>
      <c r="H86" t="s">
        <v>5729</v>
      </c>
      <c r="I86" t="s">
        <v>5730</v>
      </c>
      <c r="J86">
        <v>100</v>
      </c>
      <c r="L86" t="s">
        <v>5731</v>
      </c>
      <c r="M86" t="s">
        <v>5732</v>
      </c>
      <c r="N86" t="s">
        <v>5733</v>
      </c>
      <c r="O86" t="s">
        <v>5734</v>
      </c>
      <c r="P86" t="s">
        <v>5735</v>
      </c>
      <c r="Q86" t="s">
        <v>5594</v>
      </c>
      <c r="R86" t="s">
        <v>5655</v>
      </c>
      <c r="S86" t="s">
        <v>5736</v>
      </c>
      <c r="T86" t="s">
        <v>5737</v>
      </c>
    </row>
    <row r="87" spans="1:20" x14ac:dyDescent="0.3">
      <c r="A87" t="s">
        <v>5738</v>
      </c>
      <c r="B87">
        <v>-1.5824635371849001</v>
      </c>
      <c r="C87">
        <v>5.9094481637090102</v>
      </c>
      <c r="D87">
        <v>144.06245572202599</v>
      </c>
      <c r="E87" s="6">
        <v>5.5897912747160802E-8</v>
      </c>
      <c r="F87" s="6">
        <v>6.03138478541865E-7</v>
      </c>
      <c r="G87" t="s">
        <v>5739</v>
      </c>
      <c r="H87" t="s">
        <v>5740</v>
      </c>
      <c r="I87" t="s">
        <v>5741</v>
      </c>
      <c r="J87">
        <v>324</v>
      </c>
      <c r="L87" t="s">
        <v>5742</v>
      </c>
      <c r="M87" t="s">
        <v>5743</v>
      </c>
      <c r="N87" t="s">
        <v>5744</v>
      </c>
      <c r="O87" t="s">
        <v>5745</v>
      </c>
      <c r="P87" t="s">
        <v>5746</v>
      </c>
      <c r="Q87" t="s">
        <v>5084</v>
      </c>
      <c r="S87" t="s">
        <v>5747</v>
      </c>
      <c r="T87" t="s">
        <v>5748</v>
      </c>
    </row>
    <row r="88" spans="1:20" x14ac:dyDescent="0.3">
      <c r="A88" t="s">
        <v>5749</v>
      </c>
      <c r="B88">
        <v>-1.57917242551633</v>
      </c>
      <c r="C88">
        <v>0.243823202464518</v>
      </c>
      <c r="D88">
        <v>9.2391108670771107</v>
      </c>
      <c r="E88">
        <v>1.0433924719064E-2</v>
      </c>
      <c r="F88">
        <v>2.2238429179002501E-2</v>
      </c>
      <c r="G88" t="s">
        <v>5750</v>
      </c>
      <c r="I88" t="s">
        <v>5751</v>
      </c>
      <c r="J88">
        <v>138</v>
      </c>
      <c r="L88" t="s">
        <v>5752</v>
      </c>
      <c r="M88" t="s">
        <v>5753</v>
      </c>
      <c r="N88" t="s">
        <v>5754</v>
      </c>
      <c r="O88" t="s">
        <v>5750</v>
      </c>
      <c r="P88" t="s">
        <v>5755</v>
      </c>
      <c r="Q88" t="s">
        <v>5756</v>
      </c>
      <c r="R88" t="s">
        <v>289</v>
      </c>
      <c r="S88" t="s">
        <v>5757</v>
      </c>
      <c r="T88" t="s">
        <v>5758</v>
      </c>
    </row>
    <row r="89" spans="1:20" x14ac:dyDescent="0.3">
      <c r="A89" t="s">
        <v>5759</v>
      </c>
      <c r="B89">
        <v>-1.5731326071473599</v>
      </c>
      <c r="C89">
        <v>5.1085925469418001</v>
      </c>
      <c r="D89">
        <v>170.96774897577299</v>
      </c>
      <c r="E89" s="6">
        <v>2.1687981094277202E-8</v>
      </c>
      <c r="F89" s="6">
        <v>2.7290182624752401E-7</v>
      </c>
      <c r="G89" t="s">
        <v>5760</v>
      </c>
      <c r="H89" t="s">
        <v>5761</v>
      </c>
      <c r="I89" t="s">
        <v>5762</v>
      </c>
      <c r="J89">
        <v>648</v>
      </c>
      <c r="L89" t="s">
        <v>5763</v>
      </c>
      <c r="M89" t="s">
        <v>5764</v>
      </c>
      <c r="N89" t="s">
        <v>5403</v>
      </c>
      <c r="O89" t="s">
        <v>5765</v>
      </c>
      <c r="P89" t="s">
        <v>5766</v>
      </c>
      <c r="Q89" t="s">
        <v>5767</v>
      </c>
      <c r="R89" t="s">
        <v>3908</v>
      </c>
      <c r="S89" t="s">
        <v>5768</v>
      </c>
    </row>
    <row r="90" spans="1:20" x14ac:dyDescent="0.3">
      <c r="A90" t="s">
        <v>5769</v>
      </c>
      <c r="B90">
        <v>-1.5728950119065901</v>
      </c>
      <c r="C90">
        <v>6.8151384458567197</v>
      </c>
      <c r="D90">
        <v>242.36470540764199</v>
      </c>
      <c r="E90" s="6">
        <v>3.0600934307099002E-9</v>
      </c>
      <c r="F90" s="6">
        <v>5.3907605089567102E-8</v>
      </c>
      <c r="G90" t="s">
        <v>5770</v>
      </c>
      <c r="I90" t="s">
        <v>5771</v>
      </c>
      <c r="J90">
        <v>179</v>
      </c>
      <c r="L90" t="s">
        <v>5772</v>
      </c>
      <c r="M90" t="s">
        <v>5773</v>
      </c>
      <c r="N90" t="s">
        <v>5774</v>
      </c>
      <c r="O90" t="s">
        <v>5770</v>
      </c>
      <c r="P90" t="s">
        <v>5775</v>
      </c>
      <c r="S90" t="s">
        <v>5776</v>
      </c>
      <c r="T90" t="s">
        <v>5776</v>
      </c>
    </row>
    <row r="91" spans="1:20" x14ac:dyDescent="0.3">
      <c r="A91" t="s">
        <v>5777</v>
      </c>
      <c r="B91">
        <v>-1.5714571374106501</v>
      </c>
      <c r="C91">
        <v>-0.277483272721122</v>
      </c>
      <c r="D91">
        <v>7.3697586140134099</v>
      </c>
      <c r="E91">
        <v>1.89995774651033E-2</v>
      </c>
      <c r="F91">
        <v>3.7893796829660799E-2</v>
      </c>
      <c r="I91" t="s">
        <v>5778</v>
      </c>
      <c r="J91">
        <v>79</v>
      </c>
      <c r="L91" t="s">
        <v>5779</v>
      </c>
      <c r="M91" t="s">
        <v>5780</v>
      </c>
      <c r="N91" t="s">
        <v>128</v>
      </c>
      <c r="O91" t="s">
        <v>5781</v>
      </c>
    </row>
    <row r="92" spans="1:20" x14ac:dyDescent="0.3">
      <c r="A92" t="s">
        <v>5782</v>
      </c>
      <c r="B92">
        <v>-1.56270784634792</v>
      </c>
      <c r="C92">
        <v>6.2962157521312498</v>
      </c>
      <c r="D92">
        <v>184.407159464812</v>
      </c>
      <c r="E92" s="6">
        <v>1.4227182434276101E-8</v>
      </c>
      <c r="F92" s="6">
        <v>1.8952012156276499E-7</v>
      </c>
      <c r="G92" t="s">
        <v>5783</v>
      </c>
      <c r="I92" t="s">
        <v>5784</v>
      </c>
      <c r="J92">
        <v>183</v>
      </c>
      <c r="L92" t="s">
        <v>5785</v>
      </c>
      <c r="M92" t="s">
        <v>5786</v>
      </c>
      <c r="N92" t="s">
        <v>128</v>
      </c>
      <c r="O92" t="s">
        <v>5783</v>
      </c>
      <c r="P92" t="s">
        <v>5787</v>
      </c>
    </row>
    <row r="93" spans="1:20" x14ac:dyDescent="0.3">
      <c r="A93" t="s">
        <v>5788</v>
      </c>
      <c r="B93">
        <v>-1.5605648053444401</v>
      </c>
      <c r="C93">
        <v>4.3940113157388199</v>
      </c>
      <c r="D93">
        <v>85.583239561485698</v>
      </c>
      <c r="E93" s="6">
        <v>9.2142265662777699E-7</v>
      </c>
      <c r="F93" s="6">
        <v>6.4246529660831798E-6</v>
      </c>
      <c r="G93" t="s">
        <v>5789</v>
      </c>
      <c r="H93" t="s">
        <v>5790</v>
      </c>
      <c r="I93" t="s">
        <v>5791</v>
      </c>
      <c r="J93">
        <v>214</v>
      </c>
      <c r="L93" t="s">
        <v>5792</v>
      </c>
      <c r="M93" t="s">
        <v>5793</v>
      </c>
      <c r="N93" t="s">
        <v>5794</v>
      </c>
      <c r="O93" t="s">
        <v>5795</v>
      </c>
      <c r="P93" t="s">
        <v>5796</v>
      </c>
      <c r="Q93" t="s">
        <v>5797</v>
      </c>
      <c r="R93" t="s">
        <v>136</v>
      </c>
      <c r="S93" t="s">
        <v>5798</v>
      </c>
      <c r="T93" t="s">
        <v>5799</v>
      </c>
    </row>
    <row r="94" spans="1:20" x14ac:dyDescent="0.3">
      <c r="A94" t="s">
        <v>5800</v>
      </c>
      <c r="B94">
        <v>-1.55340608780107</v>
      </c>
      <c r="C94">
        <v>9.1453171908323103</v>
      </c>
      <c r="D94">
        <v>130.03745106120201</v>
      </c>
      <c r="E94" s="6">
        <v>9.7960117981346101E-8</v>
      </c>
      <c r="F94" s="6">
        <v>9.6528737261983905E-7</v>
      </c>
      <c r="G94" t="s">
        <v>5801</v>
      </c>
      <c r="H94" t="s">
        <v>5802</v>
      </c>
      <c r="I94" t="s">
        <v>5803</v>
      </c>
      <c r="J94">
        <v>1080</v>
      </c>
      <c r="L94" t="s">
        <v>5804</v>
      </c>
      <c r="M94" t="s">
        <v>5805</v>
      </c>
      <c r="N94" t="s">
        <v>5806</v>
      </c>
      <c r="O94" t="s">
        <v>5807</v>
      </c>
      <c r="P94" t="s">
        <v>5808</v>
      </c>
      <c r="Q94" t="s">
        <v>5809</v>
      </c>
      <c r="R94" t="s">
        <v>289</v>
      </c>
      <c r="S94" t="s">
        <v>5810</v>
      </c>
      <c r="T94" t="s">
        <v>5811</v>
      </c>
    </row>
    <row r="95" spans="1:20" x14ac:dyDescent="0.3">
      <c r="A95" t="s">
        <v>5812</v>
      </c>
      <c r="B95">
        <v>-1.5520489313884001</v>
      </c>
      <c r="C95">
        <v>6.02890536879928</v>
      </c>
      <c r="D95">
        <v>217.18923794433701</v>
      </c>
      <c r="E95" s="6">
        <v>5.6835974407257003E-9</v>
      </c>
      <c r="F95" s="6">
        <v>8.9480877367474202E-8</v>
      </c>
      <c r="G95" t="s">
        <v>5813</v>
      </c>
      <c r="H95" t="s">
        <v>5814</v>
      </c>
      <c r="I95" t="s">
        <v>5815</v>
      </c>
      <c r="J95">
        <v>171</v>
      </c>
      <c r="L95" t="s">
        <v>5816</v>
      </c>
      <c r="M95" t="s">
        <v>5817</v>
      </c>
      <c r="N95" t="s">
        <v>5818</v>
      </c>
      <c r="O95" t="s">
        <v>5819</v>
      </c>
      <c r="P95" t="s">
        <v>5820</v>
      </c>
      <c r="Q95" t="s">
        <v>5821</v>
      </c>
      <c r="R95" t="s">
        <v>289</v>
      </c>
      <c r="S95" t="s">
        <v>5822</v>
      </c>
      <c r="T95" t="s">
        <v>5823</v>
      </c>
    </row>
    <row r="96" spans="1:20" x14ac:dyDescent="0.3">
      <c r="A96" t="s">
        <v>5824</v>
      </c>
      <c r="B96">
        <v>-1.54526644925844</v>
      </c>
      <c r="C96">
        <v>3.4363432204877999</v>
      </c>
      <c r="D96">
        <v>56.219781103934103</v>
      </c>
      <c r="E96" s="6">
        <v>7.8903471214022693E-6</v>
      </c>
      <c r="F96" s="6">
        <v>4.11786435017802E-5</v>
      </c>
      <c r="G96" t="s">
        <v>5825</v>
      </c>
      <c r="H96" t="s">
        <v>5826</v>
      </c>
      <c r="I96" t="s">
        <v>5827</v>
      </c>
      <c r="J96">
        <v>289</v>
      </c>
      <c r="L96" t="s">
        <v>5828</v>
      </c>
      <c r="M96" t="s">
        <v>5829</v>
      </c>
      <c r="N96" t="s">
        <v>5830</v>
      </c>
      <c r="O96" t="s">
        <v>5831</v>
      </c>
      <c r="P96" t="s">
        <v>5832</v>
      </c>
      <c r="S96" t="s">
        <v>5833</v>
      </c>
      <c r="T96" t="s">
        <v>5833</v>
      </c>
    </row>
    <row r="97" spans="1:20" x14ac:dyDescent="0.3">
      <c r="A97" t="s">
        <v>5834</v>
      </c>
      <c r="B97">
        <v>-1.53712190557178</v>
      </c>
      <c r="C97">
        <v>6.5573633487455298</v>
      </c>
      <c r="D97">
        <v>205.73163529978899</v>
      </c>
      <c r="E97" s="6">
        <v>7.7087858690088902E-9</v>
      </c>
      <c r="F97" s="6">
        <v>1.12023972426405E-7</v>
      </c>
      <c r="G97" t="s">
        <v>5835</v>
      </c>
      <c r="H97" t="s">
        <v>5836</v>
      </c>
      <c r="I97" t="s">
        <v>5837</v>
      </c>
      <c r="J97">
        <v>99</v>
      </c>
      <c r="L97" t="s">
        <v>5838</v>
      </c>
      <c r="M97" t="s">
        <v>5839</v>
      </c>
      <c r="N97" t="s">
        <v>5840</v>
      </c>
      <c r="O97" t="s">
        <v>5841</v>
      </c>
      <c r="P97" t="s">
        <v>5842</v>
      </c>
      <c r="Q97" t="s">
        <v>5450</v>
      </c>
      <c r="R97" t="s">
        <v>112</v>
      </c>
      <c r="S97" t="s">
        <v>5843</v>
      </c>
      <c r="T97" t="s">
        <v>5248</v>
      </c>
    </row>
    <row r="98" spans="1:20" x14ac:dyDescent="0.3">
      <c r="A98" t="s">
        <v>5844</v>
      </c>
      <c r="B98">
        <v>-1.52065085310026</v>
      </c>
      <c r="C98">
        <v>5.0867175283391504</v>
      </c>
      <c r="D98">
        <v>162.33115665240601</v>
      </c>
      <c r="E98" s="6">
        <v>2.8918312998828899E-8</v>
      </c>
      <c r="F98" s="6">
        <v>3.45738057902896E-7</v>
      </c>
      <c r="G98" t="s">
        <v>5845</v>
      </c>
      <c r="I98" t="s">
        <v>5846</v>
      </c>
      <c r="J98">
        <v>130</v>
      </c>
      <c r="L98" t="s">
        <v>5847</v>
      </c>
      <c r="M98" t="s">
        <v>5848</v>
      </c>
      <c r="N98" t="s">
        <v>5849</v>
      </c>
      <c r="O98" t="s">
        <v>5845</v>
      </c>
      <c r="P98" t="s">
        <v>5850</v>
      </c>
    </row>
    <row r="99" spans="1:20" x14ac:dyDescent="0.3">
      <c r="A99" t="s">
        <v>5851</v>
      </c>
      <c r="B99">
        <v>-1.51996158148088</v>
      </c>
      <c r="C99">
        <v>2.5799700509404202</v>
      </c>
      <c r="D99">
        <v>43.817644519497698</v>
      </c>
      <c r="E99" s="6">
        <v>2.64604741730139E-5</v>
      </c>
      <c r="F99">
        <v>1.1797872575488399E-4</v>
      </c>
      <c r="G99" t="s">
        <v>5852</v>
      </c>
      <c r="I99" t="s">
        <v>5853</v>
      </c>
      <c r="J99">
        <v>98</v>
      </c>
      <c r="L99" t="s">
        <v>5854</v>
      </c>
      <c r="M99" t="s">
        <v>5855</v>
      </c>
      <c r="N99" t="s">
        <v>128</v>
      </c>
      <c r="O99" t="s">
        <v>5852</v>
      </c>
      <c r="P99" t="s">
        <v>5856</v>
      </c>
    </row>
    <row r="100" spans="1:20" x14ac:dyDescent="0.3">
      <c r="A100" t="s">
        <v>5857</v>
      </c>
      <c r="B100">
        <v>-1.50904506156084</v>
      </c>
      <c r="C100">
        <v>7.4677957162239297</v>
      </c>
      <c r="D100">
        <v>204.156626542807</v>
      </c>
      <c r="E100" s="6">
        <v>8.0487113449735605E-9</v>
      </c>
      <c r="F100" s="6">
        <v>1.1657126900975101E-7</v>
      </c>
      <c r="G100" t="s">
        <v>5858</v>
      </c>
      <c r="H100" t="s">
        <v>5859</v>
      </c>
      <c r="I100" t="s">
        <v>5860</v>
      </c>
      <c r="J100">
        <v>314</v>
      </c>
      <c r="L100" t="s">
        <v>5861</v>
      </c>
      <c r="M100" t="s">
        <v>5862</v>
      </c>
      <c r="N100" t="s">
        <v>5863</v>
      </c>
      <c r="O100" t="s">
        <v>5864</v>
      </c>
      <c r="P100" t="s">
        <v>5865</v>
      </c>
      <c r="Q100" t="s">
        <v>5821</v>
      </c>
      <c r="R100" t="s">
        <v>112</v>
      </c>
      <c r="S100" t="s">
        <v>5866</v>
      </c>
      <c r="T100" t="s">
        <v>5867</v>
      </c>
    </row>
    <row r="101" spans="1:20" x14ac:dyDescent="0.3">
      <c r="A101" t="s">
        <v>5868</v>
      </c>
      <c r="B101">
        <v>-1.49933414444795</v>
      </c>
      <c r="C101">
        <v>9.6993279408338609</v>
      </c>
      <c r="D101">
        <v>76.419489749175696</v>
      </c>
      <c r="E101" s="6">
        <v>1.66290869020901E-6</v>
      </c>
      <c r="F101" s="6">
        <v>1.05545792749148E-5</v>
      </c>
      <c r="G101" t="s">
        <v>5869</v>
      </c>
      <c r="H101" t="s">
        <v>5870</v>
      </c>
      <c r="I101" t="s">
        <v>5871</v>
      </c>
      <c r="J101">
        <v>71</v>
      </c>
      <c r="L101" t="s">
        <v>5872</v>
      </c>
      <c r="M101" t="s">
        <v>5873</v>
      </c>
      <c r="N101" t="s">
        <v>5874</v>
      </c>
      <c r="O101" t="s">
        <v>5875</v>
      </c>
      <c r="P101" t="s">
        <v>5876</v>
      </c>
      <c r="Q101" t="s">
        <v>5492</v>
      </c>
      <c r="R101" t="s">
        <v>5724</v>
      </c>
      <c r="S101" t="s">
        <v>5877</v>
      </c>
      <c r="T101" t="s">
        <v>5878</v>
      </c>
    </row>
    <row r="102" spans="1:20" x14ac:dyDescent="0.3">
      <c r="A102" t="s">
        <v>5879</v>
      </c>
      <c r="B102">
        <v>-1.4984638096602101</v>
      </c>
      <c r="C102">
        <v>5.2922035219582497</v>
      </c>
      <c r="D102">
        <v>122.350021282919</v>
      </c>
      <c r="E102" s="6">
        <v>1.36493234701226E-7</v>
      </c>
      <c r="F102" s="6">
        <v>1.2723645809297899E-6</v>
      </c>
      <c r="G102" t="s">
        <v>5880</v>
      </c>
      <c r="H102" t="s">
        <v>5881</v>
      </c>
      <c r="J102">
        <v>118</v>
      </c>
      <c r="L102" t="s">
        <v>5882</v>
      </c>
      <c r="M102" t="s">
        <v>5883</v>
      </c>
      <c r="N102" t="s">
        <v>5884</v>
      </c>
      <c r="O102" t="s">
        <v>5885</v>
      </c>
      <c r="P102" t="s">
        <v>5886</v>
      </c>
      <c r="Q102" t="s">
        <v>5887</v>
      </c>
      <c r="R102" t="s">
        <v>1691</v>
      </c>
      <c r="S102" t="s">
        <v>5888</v>
      </c>
      <c r="T102" t="s">
        <v>5889</v>
      </c>
    </row>
    <row r="103" spans="1:20" x14ac:dyDescent="0.3">
      <c r="A103" t="s">
        <v>5890</v>
      </c>
      <c r="B103">
        <v>-1.49779059135139</v>
      </c>
      <c r="C103">
        <v>0.86483411430303203</v>
      </c>
      <c r="D103">
        <v>12.466796151774099</v>
      </c>
      <c r="E103">
        <v>4.22780723153038E-3</v>
      </c>
      <c r="F103">
        <v>1.00424964288856E-2</v>
      </c>
      <c r="G103" t="s">
        <v>5891</v>
      </c>
      <c r="J103">
        <v>337</v>
      </c>
      <c r="L103" t="s">
        <v>5892</v>
      </c>
      <c r="M103" t="s">
        <v>5893</v>
      </c>
      <c r="N103" t="s">
        <v>5894</v>
      </c>
      <c r="O103" t="s">
        <v>5891</v>
      </c>
      <c r="P103" t="s">
        <v>5895</v>
      </c>
      <c r="Q103" t="s">
        <v>3408</v>
      </c>
      <c r="S103" t="s">
        <v>3409</v>
      </c>
      <c r="T103" t="s">
        <v>3410</v>
      </c>
    </row>
    <row r="104" spans="1:20" x14ac:dyDescent="0.3">
      <c r="A104" t="s">
        <v>5896</v>
      </c>
      <c r="B104">
        <v>-1.4966663110685701</v>
      </c>
      <c r="C104">
        <v>8.7915914804089397</v>
      </c>
      <c r="D104">
        <v>126.155456372754</v>
      </c>
      <c r="E104" s="6">
        <v>1.1555457613457001E-7</v>
      </c>
      <c r="F104" s="6">
        <v>1.11324453258215E-6</v>
      </c>
      <c r="G104" t="s">
        <v>5897</v>
      </c>
      <c r="H104" t="s">
        <v>5898</v>
      </c>
      <c r="I104" t="s">
        <v>5899</v>
      </c>
      <c r="J104">
        <v>185</v>
      </c>
      <c r="L104" t="s">
        <v>5900</v>
      </c>
      <c r="M104" t="s">
        <v>5901</v>
      </c>
      <c r="N104" t="s">
        <v>5902</v>
      </c>
      <c r="O104" t="s">
        <v>5903</v>
      </c>
      <c r="P104" t="s">
        <v>5904</v>
      </c>
      <c r="Q104" t="s">
        <v>5905</v>
      </c>
      <c r="R104" t="s">
        <v>112</v>
      </c>
      <c r="S104" t="s">
        <v>5906</v>
      </c>
    </row>
    <row r="105" spans="1:20" x14ac:dyDescent="0.3">
      <c r="A105" t="s">
        <v>5907</v>
      </c>
      <c r="B105">
        <v>-1.4951085126147401</v>
      </c>
      <c r="C105">
        <v>4.1549136989061903</v>
      </c>
      <c r="D105">
        <v>92.494388051963298</v>
      </c>
      <c r="E105" s="6">
        <v>6.1196673431451398E-7</v>
      </c>
      <c r="F105" s="6">
        <v>4.5226856597627401E-6</v>
      </c>
    </row>
    <row r="106" spans="1:20" x14ac:dyDescent="0.3">
      <c r="A106" t="s">
        <v>5908</v>
      </c>
      <c r="B106">
        <v>-1.4907713517202099</v>
      </c>
      <c r="C106">
        <v>4.3603596720258997</v>
      </c>
      <c r="D106">
        <v>110.825375119474</v>
      </c>
      <c r="E106" s="6">
        <v>2.3305642130940201E-7</v>
      </c>
      <c r="F106" s="6">
        <v>1.9957768142289301E-6</v>
      </c>
      <c r="G106" t="s">
        <v>5909</v>
      </c>
      <c r="H106" t="s">
        <v>5910</v>
      </c>
      <c r="I106" t="s">
        <v>5911</v>
      </c>
      <c r="J106">
        <v>338</v>
      </c>
      <c r="L106" t="s">
        <v>5912</v>
      </c>
      <c r="M106" t="s">
        <v>5913</v>
      </c>
      <c r="N106" t="s">
        <v>5914</v>
      </c>
      <c r="O106" t="s">
        <v>5915</v>
      </c>
      <c r="P106" t="s">
        <v>5916</v>
      </c>
      <c r="Q106" t="s">
        <v>5917</v>
      </c>
      <c r="R106" t="s">
        <v>112</v>
      </c>
      <c r="S106" t="s">
        <v>5918</v>
      </c>
      <c r="T106" t="s">
        <v>5919</v>
      </c>
    </row>
    <row r="107" spans="1:20" x14ac:dyDescent="0.3">
      <c r="A107" t="s">
        <v>5920</v>
      </c>
      <c r="B107">
        <v>-1.4864132919830799</v>
      </c>
      <c r="C107">
        <v>7.2354776106069103</v>
      </c>
      <c r="D107">
        <v>219.147493326269</v>
      </c>
      <c r="E107" s="6">
        <v>5.4034108268265599E-9</v>
      </c>
      <c r="F107" s="6">
        <v>8.6265201270999006E-8</v>
      </c>
      <c r="G107" t="s">
        <v>5921</v>
      </c>
      <c r="H107" t="s">
        <v>5922</v>
      </c>
      <c r="I107" t="s">
        <v>5923</v>
      </c>
      <c r="J107">
        <v>336</v>
      </c>
      <c r="L107" t="s">
        <v>5924</v>
      </c>
      <c r="M107" t="s">
        <v>5925</v>
      </c>
      <c r="N107" t="s">
        <v>5926</v>
      </c>
      <c r="O107" t="s">
        <v>5927</v>
      </c>
      <c r="P107" t="s">
        <v>5928</v>
      </c>
      <c r="Q107" t="s">
        <v>5929</v>
      </c>
      <c r="R107" t="s">
        <v>289</v>
      </c>
      <c r="S107" t="s">
        <v>5930</v>
      </c>
      <c r="T107" t="s">
        <v>5931</v>
      </c>
    </row>
    <row r="108" spans="1:20" x14ac:dyDescent="0.3">
      <c r="A108" t="s">
        <v>5932</v>
      </c>
      <c r="B108">
        <v>-1.4849370868607099</v>
      </c>
      <c r="C108">
        <v>5.1664426271002597</v>
      </c>
      <c r="D108">
        <v>156.97312724936401</v>
      </c>
      <c r="E108" s="6">
        <v>3.4822853977871403E-8</v>
      </c>
      <c r="F108" s="6">
        <v>4.08411515675253E-7</v>
      </c>
      <c r="G108" t="s">
        <v>5933</v>
      </c>
      <c r="H108" t="s">
        <v>5934</v>
      </c>
      <c r="I108" t="s">
        <v>5935</v>
      </c>
      <c r="J108">
        <v>231</v>
      </c>
      <c r="L108" t="s">
        <v>5936</v>
      </c>
      <c r="M108" t="s">
        <v>5937</v>
      </c>
      <c r="N108" t="s">
        <v>5938</v>
      </c>
      <c r="O108" t="s">
        <v>5939</v>
      </c>
      <c r="P108" t="s">
        <v>5940</v>
      </c>
    </row>
    <row r="109" spans="1:20" x14ac:dyDescent="0.3">
      <c r="A109" t="s">
        <v>5941</v>
      </c>
      <c r="B109">
        <v>-1.4774302784370901</v>
      </c>
      <c r="C109">
        <v>6.7425705920023997</v>
      </c>
      <c r="E109" s="6">
        <v>1.87079547291056E-5</v>
      </c>
      <c r="F109">
        <v>9.2640391222989608E-3</v>
      </c>
      <c r="G109" t="s">
        <v>5942</v>
      </c>
      <c r="H109" t="s">
        <v>5943</v>
      </c>
      <c r="I109" t="s">
        <v>5944</v>
      </c>
      <c r="J109">
        <v>673</v>
      </c>
      <c r="L109" t="s">
        <v>5945</v>
      </c>
      <c r="M109" t="s">
        <v>5946</v>
      </c>
      <c r="N109" t="s">
        <v>5947</v>
      </c>
      <c r="O109" t="s">
        <v>5948</v>
      </c>
      <c r="P109" t="s">
        <v>5949</v>
      </c>
      <c r="Q109" t="s">
        <v>5950</v>
      </c>
      <c r="R109" t="s">
        <v>5951</v>
      </c>
      <c r="S109" t="s">
        <v>5952</v>
      </c>
      <c r="T109" s="7" t="s">
        <v>5953</v>
      </c>
    </row>
    <row r="110" spans="1:20" x14ac:dyDescent="0.3">
      <c r="A110" t="s">
        <v>5954</v>
      </c>
      <c r="B110">
        <v>-1.4770831123902799</v>
      </c>
      <c r="C110">
        <v>9.3542804674969506</v>
      </c>
      <c r="D110">
        <v>102.845917666871</v>
      </c>
      <c r="E110" s="6">
        <v>3.4803095183470802E-7</v>
      </c>
      <c r="F110" s="6">
        <v>2.7765278893134901E-6</v>
      </c>
      <c r="G110" t="s">
        <v>5955</v>
      </c>
      <c r="H110" t="s">
        <v>5956</v>
      </c>
      <c r="I110" t="s">
        <v>5957</v>
      </c>
      <c r="J110">
        <v>515</v>
      </c>
      <c r="L110" t="s">
        <v>5958</v>
      </c>
      <c r="M110" t="s">
        <v>5959</v>
      </c>
      <c r="N110" t="s">
        <v>5960</v>
      </c>
      <c r="O110" t="s">
        <v>5961</v>
      </c>
      <c r="P110" t="s">
        <v>5962</v>
      </c>
      <c r="Q110" t="s">
        <v>5594</v>
      </c>
      <c r="R110" t="s">
        <v>5595</v>
      </c>
      <c r="S110" t="s">
        <v>5963</v>
      </c>
      <c r="T110" t="s">
        <v>5964</v>
      </c>
    </row>
    <row r="111" spans="1:20" x14ac:dyDescent="0.3">
      <c r="A111" t="s">
        <v>5965</v>
      </c>
      <c r="B111">
        <v>-1.4747646006159301</v>
      </c>
      <c r="C111">
        <v>0.293122241809603</v>
      </c>
      <c r="D111">
        <v>10.2645590744887</v>
      </c>
      <c r="E111">
        <v>7.7060091405499196E-3</v>
      </c>
      <c r="F111">
        <v>1.7021051919454199E-2</v>
      </c>
      <c r="G111" t="s">
        <v>5966</v>
      </c>
      <c r="J111">
        <v>364</v>
      </c>
      <c r="L111" t="s">
        <v>5967</v>
      </c>
      <c r="M111" t="s">
        <v>5968</v>
      </c>
      <c r="N111" t="s">
        <v>5969</v>
      </c>
      <c r="O111" t="s">
        <v>5966</v>
      </c>
      <c r="P111" t="s">
        <v>5970</v>
      </c>
      <c r="S111" t="s">
        <v>262</v>
      </c>
      <c r="T111" t="s">
        <v>262</v>
      </c>
    </row>
    <row r="112" spans="1:20" x14ac:dyDescent="0.3">
      <c r="A112" t="s">
        <v>5971</v>
      </c>
      <c r="B112">
        <v>-1.4694308470454001</v>
      </c>
      <c r="C112">
        <v>8.7519909291484108</v>
      </c>
      <c r="D112">
        <v>80.232984632381402</v>
      </c>
      <c r="E112" s="6">
        <v>1.2913208536253699E-6</v>
      </c>
      <c r="F112" s="6">
        <v>8.5349782607153404E-6</v>
      </c>
      <c r="G112" t="s">
        <v>5972</v>
      </c>
      <c r="H112" t="s">
        <v>5973</v>
      </c>
      <c r="I112" t="s">
        <v>5974</v>
      </c>
      <c r="J112">
        <v>149</v>
      </c>
      <c r="L112" t="s">
        <v>5975</v>
      </c>
      <c r="M112" t="s">
        <v>5976</v>
      </c>
      <c r="N112" t="s">
        <v>5977</v>
      </c>
      <c r="O112" t="s">
        <v>5978</v>
      </c>
      <c r="P112" t="s">
        <v>5979</v>
      </c>
      <c r="Q112" t="s">
        <v>5492</v>
      </c>
      <c r="R112" t="s">
        <v>5980</v>
      </c>
      <c r="S112" t="s">
        <v>5981</v>
      </c>
      <c r="T112" t="s">
        <v>5726</v>
      </c>
    </row>
    <row r="113" spans="1:20" x14ac:dyDescent="0.3">
      <c r="A113" t="s">
        <v>5982</v>
      </c>
      <c r="B113">
        <v>-1.4678047489874899</v>
      </c>
      <c r="C113">
        <v>5.7379321976932198</v>
      </c>
      <c r="D113">
        <v>84.7163996106963</v>
      </c>
      <c r="E113" s="6">
        <v>1.2964890304949999E-6</v>
      </c>
      <c r="F113" s="6">
        <v>8.5560346416153505E-6</v>
      </c>
      <c r="G113" t="s">
        <v>5983</v>
      </c>
      <c r="H113" t="s">
        <v>5984</v>
      </c>
      <c r="J113">
        <v>378</v>
      </c>
      <c r="L113" t="s">
        <v>5985</v>
      </c>
      <c r="M113" t="s">
        <v>5986</v>
      </c>
      <c r="N113" t="s">
        <v>5987</v>
      </c>
      <c r="O113" t="s">
        <v>5988</v>
      </c>
      <c r="P113" t="s">
        <v>5989</v>
      </c>
      <c r="Q113" t="s">
        <v>5990</v>
      </c>
      <c r="R113" t="s">
        <v>5991</v>
      </c>
      <c r="S113" t="s">
        <v>5992</v>
      </c>
      <c r="T113" t="s">
        <v>5993</v>
      </c>
    </row>
    <row r="114" spans="1:20" x14ac:dyDescent="0.3">
      <c r="A114" t="s">
        <v>5994</v>
      </c>
      <c r="B114">
        <v>-1.4669531498232899</v>
      </c>
      <c r="C114">
        <v>8.6318640961505295</v>
      </c>
      <c r="D114">
        <v>91.815861486892999</v>
      </c>
      <c r="E114" s="6">
        <v>6.3627118637149005E-7</v>
      </c>
      <c r="F114" s="6">
        <v>4.6776626363376499E-6</v>
      </c>
      <c r="G114" t="s">
        <v>5995</v>
      </c>
      <c r="J114">
        <v>121</v>
      </c>
      <c r="L114" t="s">
        <v>5996</v>
      </c>
      <c r="M114" t="s">
        <v>5997</v>
      </c>
      <c r="N114" t="s">
        <v>128</v>
      </c>
      <c r="O114" t="s">
        <v>5995</v>
      </c>
      <c r="P114" t="s">
        <v>5998</v>
      </c>
      <c r="R114" t="s">
        <v>204</v>
      </c>
      <c r="S114" t="s">
        <v>204</v>
      </c>
    </row>
    <row r="115" spans="1:20" x14ac:dyDescent="0.3">
      <c r="A115" t="s">
        <v>5999</v>
      </c>
      <c r="B115">
        <v>-1.4517532098325401</v>
      </c>
      <c r="C115">
        <v>3.9059108527808899</v>
      </c>
      <c r="D115">
        <v>70.748049901930997</v>
      </c>
      <c r="E115" s="6">
        <v>2.4742211749806599E-6</v>
      </c>
      <c r="F115" s="6">
        <v>1.48110105287331E-5</v>
      </c>
      <c r="G115" t="s">
        <v>6000</v>
      </c>
      <c r="H115" t="s">
        <v>6001</v>
      </c>
      <c r="J115">
        <v>265</v>
      </c>
      <c r="L115" t="s">
        <v>6002</v>
      </c>
      <c r="M115" t="s">
        <v>6003</v>
      </c>
      <c r="N115" t="s">
        <v>6004</v>
      </c>
      <c r="O115" t="s">
        <v>6005</v>
      </c>
      <c r="P115" t="s">
        <v>6006</v>
      </c>
      <c r="Q115" t="s">
        <v>6007</v>
      </c>
      <c r="R115" t="s">
        <v>2078</v>
      </c>
      <c r="S115" t="s">
        <v>6008</v>
      </c>
      <c r="T115" t="s">
        <v>6009</v>
      </c>
    </row>
    <row r="116" spans="1:20" x14ac:dyDescent="0.3">
      <c r="A116" t="s">
        <v>6010</v>
      </c>
      <c r="B116">
        <v>-1.4514710820136301</v>
      </c>
      <c r="C116">
        <v>5.7048126507288996</v>
      </c>
      <c r="D116">
        <v>126.328338443307</v>
      </c>
      <c r="E116" s="6">
        <v>1.1469628207639399E-7</v>
      </c>
      <c r="F116" s="6">
        <v>1.10744777056313E-6</v>
      </c>
      <c r="G116" t="s">
        <v>6011</v>
      </c>
      <c r="H116" t="s">
        <v>6012</v>
      </c>
      <c r="I116" t="s">
        <v>6013</v>
      </c>
      <c r="J116">
        <v>193</v>
      </c>
      <c r="L116" t="s">
        <v>6014</v>
      </c>
      <c r="M116" t="s">
        <v>6015</v>
      </c>
      <c r="N116" t="s">
        <v>6016</v>
      </c>
      <c r="O116" t="s">
        <v>6017</v>
      </c>
      <c r="P116" t="s">
        <v>6018</v>
      </c>
      <c r="Q116" t="s">
        <v>5492</v>
      </c>
      <c r="R116" t="s">
        <v>289</v>
      </c>
      <c r="S116" t="s">
        <v>6019</v>
      </c>
      <c r="T116" t="s">
        <v>6020</v>
      </c>
    </row>
    <row r="117" spans="1:20" x14ac:dyDescent="0.3">
      <c r="A117" t="s">
        <v>6021</v>
      </c>
      <c r="B117">
        <v>-1.44775444226629</v>
      </c>
      <c r="C117">
        <v>7.1976774444096003</v>
      </c>
      <c r="D117">
        <v>197.72431078369399</v>
      </c>
      <c r="E117" s="6">
        <v>9.6319443570680394E-9</v>
      </c>
      <c r="F117" s="6">
        <v>1.3674826264837399E-7</v>
      </c>
      <c r="G117" t="s">
        <v>6022</v>
      </c>
      <c r="I117" t="s">
        <v>6023</v>
      </c>
      <c r="J117">
        <v>331</v>
      </c>
      <c r="L117" t="s">
        <v>6024</v>
      </c>
      <c r="M117" t="s">
        <v>6025</v>
      </c>
      <c r="N117" t="s">
        <v>6026</v>
      </c>
      <c r="O117" t="s">
        <v>6022</v>
      </c>
      <c r="P117" t="s">
        <v>6027</v>
      </c>
      <c r="Q117" t="s">
        <v>251</v>
      </c>
      <c r="S117" t="s">
        <v>1071</v>
      </c>
      <c r="T117" t="s">
        <v>1072</v>
      </c>
    </row>
    <row r="118" spans="1:20" x14ac:dyDescent="0.3">
      <c r="A118" t="s">
        <v>6028</v>
      </c>
      <c r="B118">
        <v>-1.4476564524846101</v>
      </c>
      <c r="C118">
        <v>3.4389229431569399</v>
      </c>
      <c r="D118">
        <v>54.156640501563203</v>
      </c>
      <c r="E118" s="6">
        <v>9.49237957733651E-6</v>
      </c>
      <c r="F118" s="6">
        <v>4.8484154148857197E-5</v>
      </c>
      <c r="G118" t="s">
        <v>6029</v>
      </c>
      <c r="I118" t="s">
        <v>6030</v>
      </c>
      <c r="J118">
        <v>105</v>
      </c>
      <c r="L118" t="s">
        <v>6031</v>
      </c>
      <c r="M118" t="s">
        <v>6032</v>
      </c>
      <c r="N118" t="s">
        <v>128</v>
      </c>
      <c r="O118" t="s">
        <v>6029</v>
      </c>
      <c r="P118" t="s">
        <v>6033</v>
      </c>
      <c r="R118" t="s">
        <v>122</v>
      </c>
      <c r="S118" t="s">
        <v>122</v>
      </c>
    </row>
    <row r="119" spans="1:20" x14ac:dyDescent="0.3">
      <c r="A119" t="s">
        <v>6034</v>
      </c>
      <c r="B119">
        <v>-1.44099333350922</v>
      </c>
      <c r="C119">
        <v>5.41246868198958</v>
      </c>
      <c r="D119">
        <v>178.31907408410501</v>
      </c>
      <c r="E119" s="6">
        <v>1.7157349499740699E-8</v>
      </c>
      <c r="F119" s="6">
        <v>2.25079393437328E-7</v>
      </c>
      <c r="G119" t="s">
        <v>6035</v>
      </c>
      <c r="H119" t="s">
        <v>5069</v>
      </c>
      <c r="I119" t="s">
        <v>6036</v>
      </c>
      <c r="J119">
        <v>738</v>
      </c>
      <c r="L119" t="s">
        <v>6037</v>
      </c>
      <c r="M119" t="s">
        <v>6038</v>
      </c>
      <c r="N119" t="s">
        <v>3376</v>
      </c>
      <c r="O119" t="s">
        <v>6039</v>
      </c>
      <c r="P119" t="s">
        <v>6040</v>
      </c>
      <c r="R119" t="s">
        <v>3908</v>
      </c>
      <c r="S119" t="s">
        <v>3908</v>
      </c>
    </row>
    <row r="120" spans="1:20" x14ac:dyDescent="0.3">
      <c r="A120" t="s">
        <v>6041</v>
      </c>
      <c r="B120">
        <v>-1.4396249447324601</v>
      </c>
      <c r="C120">
        <v>6.1369568971110402</v>
      </c>
      <c r="D120">
        <v>169.242419011826</v>
      </c>
      <c r="E120" s="6">
        <v>2.2945622869043199E-8</v>
      </c>
      <c r="F120" s="6">
        <v>2.8295230943654399E-7</v>
      </c>
      <c r="G120" t="s">
        <v>6042</v>
      </c>
      <c r="H120" t="s">
        <v>6043</v>
      </c>
      <c r="J120">
        <v>626</v>
      </c>
      <c r="L120" t="s">
        <v>6044</v>
      </c>
      <c r="M120" t="s">
        <v>6045</v>
      </c>
      <c r="N120" t="s">
        <v>6046</v>
      </c>
      <c r="O120" t="s">
        <v>6047</v>
      </c>
      <c r="P120" t="s">
        <v>6048</v>
      </c>
      <c r="Q120" t="s">
        <v>6049</v>
      </c>
      <c r="R120" t="s">
        <v>6050</v>
      </c>
      <c r="S120" t="s">
        <v>6051</v>
      </c>
      <c r="T120" t="s">
        <v>6052</v>
      </c>
    </row>
    <row r="121" spans="1:20" x14ac:dyDescent="0.3">
      <c r="A121" t="s">
        <v>6053</v>
      </c>
      <c r="B121">
        <v>-1.4377956598055801</v>
      </c>
      <c r="C121">
        <v>9.2412572265999309</v>
      </c>
      <c r="D121">
        <v>101.643056746817</v>
      </c>
      <c r="E121" s="6">
        <v>3.70618398465398E-7</v>
      </c>
      <c r="F121" s="6">
        <v>2.9296501973931501E-6</v>
      </c>
      <c r="G121" t="s">
        <v>6054</v>
      </c>
      <c r="H121" t="s">
        <v>6055</v>
      </c>
      <c r="I121" t="s">
        <v>6056</v>
      </c>
      <c r="J121">
        <v>147</v>
      </c>
      <c r="L121" t="s">
        <v>6057</v>
      </c>
      <c r="M121" t="s">
        <v>6058</v>
      </c>
      <c r="N121" t="s">
        <v>6059</v>
      </c>
      <c r="O121" t="s">
        <v>6060</v>
      </c>
      <c r="P121" t="s">
        <v>6061</v>
      </c>
      <c r="Q121" t="s">
        <v>5492</v>
      </c>
      <c r="R121" t="s">
        <v>5980</v>
      </c>
      <c r="S121" t="s">
        <v>5981</v>
      </c>
      <c r="T121" t="s">
        <v>5726</v>
      </c>
    </row>
    <row r="122" spans="1:20" x14ac:dyDescent="0.3">
      <c r="A122" t="s">
        <v>6062</v>
      </c>
      <c r="B122">
        <v>-1.43708666737944</v>
      </c>
      <c r="C122">
        <v>4.4793720425324599</v>
      </c>
      <c r="D122">
        <v>87.620861577808597</v>
      </c>
      <c r="E122" s="6">
        <v>8.1426650308682005E-7</v>
      </c>
      <c r="F122" s="6">
        <v>5.7897433728545597E-6</v>
      </c>
      <c r="G122" t="s">
        <v>6063</v>
      </c>
      <c r="H122" t="s">
        <v>6064</v>
      </c>
      <c r="I122" t="s">
        <v>6065</v>
      </c>
      <c r="J122">
        <v>520</v>
      </c>
      <c r="L122" t="s">
        <v>6066</v>
      </c>
      <c r="M122" t="s">
        <v>6067</v>
      </c>
      <c r="N122" t="s">
        <v>6068</v>
      </c>
      <c r="O122" t="s">
        <v>6069</v>
      </c>
      <c r="P122" t="s">
        <v>6070</v>
      </c>
      <c r="R122" t="s">
        <v>122</v>
      </c>
      <c r="S122" t="s">
        <v>6071</v>
      </c>
      <c r="T122" t="s">
        <v>6072</v>
      </c>
    </row>
    <row r="123" spans="1:20" x14ac:dyDescent="0.3">
      <c r="A123" t="s">
        <v>6073</v>
      </c>
      <c r="B123">
        <v>-1.4348523429939899</v>
      </c>
      <c r="C123">
        <v>4.8874107122094097</v>
      </c>
      <c r="D123">
        <v>137.97491093737401</v>
      </c>
      <c r="E123" s="6">
        <v>7.08477727666792E-8</v>
      </c>
      <c r="F123" s="6">
        <v>7.3504564245429598E-7</v>
      </c>
      <c r="G123" t="s">
        <v>6074</v>
      </c>
      <c r="J123">
        <v>511</v>
      </c>
      <c r="L123" t="s">
        <v>6075</v>
      </c>
      <c r="M123" t="s">
        <v>6076</v>
      </c>
      <c r="N123" t="s">
        <v>6077</v>
      </c>
      <c r="O123" t="s">
        <v>6074</v>
      </c>
      <c r="P123" t="s">
        <v>6078</v>
      </c>
      <c r="S123" t="s">
        <v>6079</v>
      </c>
      <c r="T123" t="s">
        <v>6079</v>
      </c>
    </row>
    <row r="124" spans="1:20" x14ac:dyDescent="0.3">
      <c r="A124" t="s">
        <v>6080</v>
      </c>
      <c r="B124">
        <v>-1.4340400799574999</v>
      </c>
      <c r="C124">
        <v>6.3158211566860896</v>
      </c>
      <c r="D124">
        <v>190.01532311357599</v>
      </c>
      <c r="E124" s="6">
        <v>1.2034053016557801E-8</v>
      </c>
      <c r="F124" s="6">
        <v>1.67006343470944E-7</v>
      </c>
      <c r="G124" t="s">
        <v>6081</v>
      </c>
      <c r="H124" t="s">
        <v>6082</v>
      </c>
      <c r="I124" t="s">
        <v>6083</v>
      </c>
      <c r="J124">
        <v>634</v>
      </c>
      <c r="L124" t="s">
        <v>6084</v>
      </c>
      <c r="M124" t="s">
        <v>6085</v>
      </c>
      <c r="N124" t="s">
        <v>6086</v>
      </c>
      <c r="O124" t="s">
        <v>6087</v>
      </c>
      <c r="P124" t="s">
        <v>6088</v>
      </c>
      <c r="Q124" t="s">
        <v>6089</v>
      </c>
      <c r="R124" t="s">
        <v>112</v>
      </c>
      <c r="S124" t="s">
        <v>6090</v>
      </c>
      <c r="T124" t="s">
        <v>6091</v>
      </c>
    </row>
    <row r="125" spans="1:20" x14ac:dyDescent="0.3">
      <c r="A125" t="s">
        <v>6092</v>
      </c>
      <c r="B125">
        <v>-1.4258196111595201</v>
      </c>
      <c r="C125">
        <v>3.80452930148383</v>
      </c>
      <c r="D125">
        <v>77.793797548821203</v>
      </c>
      <c r="E125" s="6">
        <v>1.51615017312366E-6</v>
      </c>
      <c r="F125" s="6">
        <v>9.7231859542373005E-6</v>
      </c>
      <c r="G125" t="s">
        <v>6093</v>
      </c>
      <c r="H125" t="s">
        <v>6094</v>
      </c>
      <c r="I125" t="s">
        <v>6095</v>
      </c>
      <c r="J125">
        <v>333</v>
      </c>
      <c r="L125" t="s">
        <v>6096</v>
      </c>
      <c r="M125" t="s">
        <v>6097</v>
      </c>
      <c r="N125" t="s">
        <v>6098</v>
      </c>
      <c r="O125" t="s">
        <v>6099</v>
      </c>
      <c r="P125" t="s">
        <v>6100</v>
      </c>
      <c r="Q125" t="s">
        <v>6101</v>
      </c>
      <c r="S125" t="s">
        <v>6102</v>
      </c>
      <c r="T125" t="s">
        <v>6103</v>
      </c>
    </row>
    <row r="126" spans="1:20" x14ac:dyDescent="0.3">
      <c r="A126" t="s">
        <v>6104</v>
      </c>
      <c r="B126">
        <v>-1.4240910351131399</v>
      </c>
      <c r="C126">
        <v>6.2513673055226002</v>
      </c>
      <c r="D126">
        <v>165.144829830357</v>
      </c>
      <c r="E126" s="6">
        <v>2.62901680591157E-8</v>
      </c>
      <c r="F126" s="6">
        <v>3.1962919814970001E-7</v>
      </c>
      <c r="G126" t="s">
        <v>6105</v>
      </c>
      <c r="I126" t="s">
        <v>6106</v>
      </c>
      <c r="J126">
        <v>310</v>
      </c>
      <c r="L126" t="s">
        <v>6107</v>
      </c>
      <c r="M126" t="s">
        <v>6108</v>
      </c>
      <c r="N126" t="s">
        <v>6109</v>
      </c>
      <c r="O126" t="s">
        <v>6105</v>
      </c>
      <c r="P126" t="s">
        <v>6110</v>
      </c>
      <c r="S126" t="s">
        <v>6111</v>
      </c>
      <c r="T126" t="s">
        <v>6111</v>
      </c>
    </row>
    <row r="127" spans="1:20" x14ac:dyDescent="0.3">
      <c r="A127" t="s">
        <v>6112</v>
      </c>
      <c r="B127">
        <v>-1.42393992644536</v>
      </c>
      <c r="C127">
        <v>4.7139089429549204</v>
      </c>
      <c r="D127">
        <v>114.17339456201201</v>
      </c>
      <c r="E127" s="6">
        <v>1.9850291074316001E-7</v>
      </c>
      <c r="F127" s="6">
        <v>1.74133854221032E-6</v>
      </c>
      <c r="G127" t="s">
        <v>6113</v>
      </c>
      <c r="H127" t="s">
        <v>6114</v>
      </c>
      <c r="I127" t="s">
        <v>6115</v>
      </c>
      <c r="J127">
        <v>436</v>
      </c>
      <c r="L127" t="s">
        <v>6116</v>
      </c>
      <c r="M127" t="s">
        <v>6117</v>
      </c>
      <c r="N127" t="s">
        <v>6118</v>
      </c>
      <c r="O127" t="s">
        <v>6119</v>
      </c>
      <c r="P127" t="s">
        <v>6120</v>
      </c>
      <c r="R127" t="s">
        <v>122</v>
      </c>
      <c r="S127" t="s">
        <v>6121</v>
      </c>
      <c r="T127" t="s">
        <v>6122</v>
      </c>
    </row>
    <row r="128" spans="1:20" x14ac:dyDescent="0.3">
      <c r="A128" t="s">
        <v>6123</v>
      </c>
      <c r="B128">
        <v>-1.42187079202862</v>
      </c>
      <c r="C128">
        <v>4.2153091352196501</v>
      </c>
      <c r="D128">
        <v>94.978246716430306</v>
      </c>
      <c r="E128" s="6">
        <v>5.3179430075385795E-7</v>
      </c>
      <c r="F128" s="6">
        <v>4.0056268796747803E-6</v>
      </c>
      <c r="G128" t="s">
        <v>6124</v>
      </c>
      <c r="H128" t="s">
        <v>6125</v>
      </c>
      <c r="I128" t="s">
        <v>6126</v>
      </c>
      <c r="J128">
        <v>476</v>
      </c>
      <c r="L128" t="s">
        <v>6127</v>
      </c>
      <c r="M128" t="s">
        <v>6128</v>
      </c>
      <c r="N128" t="s">
        <v>6129</v>
      </c>
      <c r="O128" t="s">
        <v>6130</v>
      </c>
      <c r="P128" t="s">
        <v>6131</v>
      </c>
      <c r="Q128" t="s">
        <v>6132</v>
      </c>
      <c r="R128" t="s">
        <v>289</v>
      </c>
      <c r="S128" t="s">
        <v>6133</v>
      </c>
      <c r="T128" t="s">
        <v>6134</v>
      </c>
    </row>
    <row r="129" spans="1:20" x14ac:dyDescent="0.3">
      <c r="A129" t="s">
        <v>6135</v>
      </c>
      <c r="B129">
        <v>-1.41830236917681</v>
      </c>
      <c r="C129">
        <v>10.0894902932921</v>
      </c>
      <c r="D129">
        <v>66.232779177364904</v>
      </c>
      <c r="E129" s="6">
        <v>3.4645432602370301E-6</v>
      </c>
      <c r="F129" s="6">
        <v>2.0044193982819001E-5</v>
      </c>
      <c r="G129" t="s">
        <v>6136</v>
      </c>
      <c r="H129" t="s">
        <v>6137</v>
      </c>
      <c r="I129" t="s">
        <v>6138</v>
      </c>
      <c r="J129">
        <v>704</v>
      </c>
      <c r="L129" t="s">
        <v>6139</v>
      </c>
      <c r="M129" t="s">
        <v>6140</v>
      </c>
      <c r="N129" t="s">
        <v>6141</v>
      </c>
      <c r="O129" t="s">
        <v>6142</v>
      </c>
      <c r="P129" t="s">
        <v>6143</v>
      </c>
      <c r="Q129" t="s">
        <v>6144</v>
      </c>
      <c r="R129" t="s">
        <v>112</v>
      </c>
      <c r="S129" t="s">
        <v>6145</v>
      </c>
      <c r="T129" t="s">
        <v>6146</v>
      </c>
    </row>
    <row r="130" spans="1:20" x14ac:dyDescent="0.3">
      <c r="A130" t="s">
        <v>6147</v>
      </c>
      <c r="B130">
        <v>-1.41728884185703</v>
      </c>
      <c r="C130">
        <v>3.9938865210118202</v>
      </c>
      <c r="D130">
        <v>69.826293833347805</v>
      </c>
      <c r="E130" s="6">
        <v>2.6461597201474199E-6</v>
      </c>
      <c r="F130" s="6">
        <v>1.5687946912302601E-5</v>
      </c>
      <c r="G130" t="s">
        <v>6148</v>
      </c>
      <c r="H130" t="s">
        <v>6149</v>
      </c>
      <c r="J130">
        <v>177</v>
      </c>
      <c r="L130" t="s">
        <v>6150</v>
      </c>
      <c r="M130" t="s">
        <v>6151</v>
      </c>
      <c r="N130" t="s">
        <v>2739</v>
      </c>
      <c r="O130" t="s">
        <v>6152</v>
      </c>
      <c r="P130" t="s">
        <v>6153</v>
      </c>
      <c r="Q130" t="s">
        <v>1690</v>
      </c>
      <c r="R130" t="s">
        <v>112</v>
      </c>
      <c r="S130" t="s">
        <v>6154</v>
      </c>
    </row>
    <row r="131" spans="1:20" x14ac:dyDescent="0.3">
      <c r="A131" t="s">
        <v>6155</v>
      </c>
      <c r="B131">
        <v>-1.4154320967894001</v>
      </c>
      <c r="C131">
        <v>4.7774815421980996</v>
      </c>
      <c r="D131">
        <v>80.440800811489893</v>
      </c>
      <c r="E131" s="6">
        <v>1.2740361565090201E-6</v>
      </c>
      <c r="F131" s="6">
        <v>8.4466053018324405E-6</v>
      </c>
      <c r="G131" t="s">
        <v>6156</v>
      </c>
      <c r="I131" t="s">
        <v>6157</v>
      </c>
      <c r="J131">
        <v>161</v>
      </c>
      <c r="L131" t="s">
        <v>6158</v>
      </c>
      <c r="M131" t="s">
        <v>6159</v>
      </c>
      <c r="N131" t="s">
        <v>6160</v>
      </c>
      <c r="O131" t="s">
        <v>6156</v>
      </c>
      <c r="P131" t="s">
        <v>6161</v>
      </c>
      <c r="Q131" t="s">
        <v>6162</v>
      </c>
      <c r="S131" t="s">
        <v>6163</v>
      </c>
      <c r="T131" t="s">
        <v>6164</v>
      </c>
    </row>
    <row r="132" spans="1:20" x14ac:dyDescent="0.3">
      <c r="A132" t="s">
        <v>6165</v>
      </c>
      <c r="B132">
        <v>-1.4140947656082099</v>
      </c>
      <c r="C132">
        <v>5.2830814059292202</v>
      </c>
      <c r="D132">
        <v>171.83561840309</v>
      </c>
      <c r="E132" s="6">
        <v>2.10859213242117E-8</v>
      </c>
      <c r="F132" s="6">
        <v>2.6766716598616901E-7</v>
      </c>
      <c r="G132" t="s">
        <v>6166</v>
      </c>
      <c r="H132" t="s">
        <v>6167</v>
      </c>
      <c r="I132" t="s">
        <v>6168</v>
      </c>
      <c r="J132">
        <v>194</v>
      </c>
      <c r="L132" t="s">
        <v>6169</v>
      </c>
      <c r="M132" t="s">
        <v>6170</v>
      </c>
      <c r="N132" t="s">
        <v>6171</v>
      </c>
      <c r="O132" t="s">
        <v>6172</v>
      </c>
      <c r="P132" t="s">
        <v>6173</v>
      </c>
      <c r="Q132" t="s">
        <v>6174</v>
      </c>
      <c r="R132" t="s">
        <v>6175</v>
      </c>
      <c r="S132" t="s">
        <v>6176</v>
      </c>
      <c r="T132" t="s">
        <v>6177</v>
      </c>
    </row>
    <row r="133" spans="1:20" x14ac:dyDescent="0.3">
      <c r="A133" t="s">
        <v>6178</v>
      </c>
      <c r="B133">
        <v>-1.4114593577063499</v>
      </c>
      <c r="C133">
        <v>8.0048996331559596</v>
      </c>
      <c r="D133">
        <v>132.218089923462</v>
      </c>
      <c r="E133" s="6">
        <v>8.9456949725992805E-8</v>
      </c>
      <c r="F133" s="6">
        <v>8.9176237297511096E-7</v>
      </c>
      <c r="G133" t="s">
        <v>6179</v>
      </c>
      <c r="H133" t="s">
        <v>6180</v>
      </c>
      <c r="I133" t="s">
        <v>6181</v>
      </c>
      <c r="J133">
        <v>838</v>
      </c>
      <c r="L133" t="s">
        <v>6182</v>
      </c>
      <c r="M133" t="s">
        <v>6183</v>
      </c>
      <c r="N133" t="s">
        <v>6184</v>
      </c>
      <c r="O133" t="s">
        <v>6185</v>
      </c>
      <c r="P133" t="s">
        <v>6186</v>
      </c>
      <c r="Q133" t="s">
        <v>6187</v>
      </c>
      <c r="R133" t="s">
        <v>289</v>
      </c>
      <c r="S133" t="s">
        <v>6188</v>
      </c>
      <c r="T133" t="s">
        <v>6189</v>
      </c>
    </row>
    <row r="134" spans="1:20" x14ac:dyDescent="0.3">
      <c r="A134" t="s">
        <v>6190</v>
      </c>
      <c r="B134">
        <v>-1.40344145524677</v>
      </c>
      <c r="C134">
        <v>9.8621676871431898</v>
      </c>
      <c r="D134">
        <v>81.033677097698501</v>
      </c>
      <c r="E134" s="6">
        <v>1.22619200295349E-6</v>
      </c>
      <c r="F134" s="6">
        <v>8.2420979493833607E-6</v>
      </c>
      <c r="G134" t="s">
        <v>6191</v>
      </c>
      <c r="H134" t="s">
        <v>6192</v>
      </c>
      <c r="I134" t="s">
        <v>6193</v>
      </c>
      <c r="J134">
        <v>455</v>
      </c>
      <c r="L134" t="s">
        <v>6194</v>
      </c>
      <c r="M134" t="s">
        <v>6195</v>
      </c>
      <c r="N134" t="s">
        <v>6196</v>
      </c>
      <c r="O134" t="s">
        <v>6197</v>
      </c>
      <c r="P134" t="s">
        <v>6198</v>
      </c>
      <c r="Q134" t="s">
        <v>6199</v>
      </c>
      <c r="R134" t="s">
        <v>6200</v>
      </c>
      <c r="S134" t="s">
        <v>6201</v>
      </c>
      <c r="T134" t="s">
        <v>6202</v>
      </c>
    </row>
    <row r="135" spans="1:20" x14ac:dyDescent="0.3">
      <c r="A135" t="s">
        <v>6203</v>
      </c>
      <c r="B135">
        <v>-1.3964037538813401</v>
      </c>
      <c r="C135">
        <v>6.1961894568240901</v>
      </c>
      <c r="D135">
        <v>145.21378431544201</v>
      </c>
      <c r="E135" s="6">
        <v>5.35037308701678E-8</v>
      </c>
      <c r="F135" s="6">
        <v>5.8908699600929698E-7</v>
      </c>
      <c r="G135" t="s">
        <v>6204</v>
      </c>
      <c r="J135">
        <v>790</v>
      </c>
      <c r="L135" t="s">
        <v>6205</v>
      </c>
      <c r="M135" t="s">
        <v>6206</v>
      </c>
      <c r="N135" t="s">
        <v>6207</v>
      </c>
      <c r="O135" t="s">
        <v>6204</v>
      </c>
      <c r="P135" t="s">
        <v>6208</v>
      </c>
      <c r="Q135" t="s">
        <v>1028</v>
      </c>
      <c r="S135" t="s">
        <v>6209</v>
      </c>
      <c r="T135" t="s">
        <v>6210</v>
      </c>
    </row>
    <row r="136" spans="1:20" x14ac:dyDescent="0.3">
      <c r="A136" t="s">
        <v>6211</v>
      </c>
      <c r="B136">
        <v>-1.39576047608802</v>
      </c>
      <c r="C136">
        <v>5.2128608899530304</v>
      </c>
      <c r="D136">
        <v>95.811061662856105</v>
      </c>
      <c r="E136" s="6">
        <v>5.0771082510475395E-7</v>
      </c>
      <c r="F136" s="6">
        <v>3.86998468458165E-6</v>
      </c>
      <c r="G136" t="s">
        <v>6212</v>
      </c>
      <c r="H136" t="s">
        <v>6213</v>
      </c>
      <c r="I136" t="s">
        <v>6214</v>
      </c>
      <c r="J136">
        <v>256</v>
      </c>
      <c r="L136" t="s">
        <v>6215</v>
      </c>
      <c r="M136" t="s">
        <v>6216</v>
      </c>
      <c r="N136" t="s">
        <v>6217</v>
      </c>
      <c r="O136" t="s">
        <v>6218</v>
      </c>
      <c r="P136" t="s">
        <v>6219</v>
      </c>
      <c r="S136" t="s">
        <v>727</v>
      </c>
      <c r="T136" t="s">
        <v>727</v>
      </c>
    </row>
    <row r="137" spans="1:20" x14ac:dyDescent="0.3">
      <c r="A137" t="s">
        <v>6220</v>
      </c>
      <c r="B137">
        <v>-1.39465358535519</v>
      </c>
      <c r="C137">
        <v>7.21331977653068</v>
      </c>
      <c r="D137">
        <v>163.415998643715</v>
      </c>
      <c r="E137" s="6">
        <v>2.7870164105263501E-8</v>
      </c>
      <c r="F137" s="6">
        <v>3.3506303141592602E-7</v>
      </c>
      <c r="G137" t="s">
        <v>6221</v>
      </c>
      <c r="H137" t="s">
        <v>6222</v>
      </c>
      <c r="I137" t="s">
        <v>6223</v>
      </c>
      <c r="J137">
        <v>410</v>
      </c>
      <c r="L137" t="s">
        <v>6224</v>
      </c>
      <c r="M137" t="s">
        <v>6225</v>
      </c>
      <c r="N137" t="s">
        <v>6226</v>
      </c>
      <c r="O137" t="s">
        <v>6227</v>
      </c>
      <c r="P137" t="s">
        <v>6228</v>
      </c>
      <c r="R137" t="s">
        <v>204</v>
      </c>
      <c r="S137" t="s">
        <v>204</v>
      </c>
    </row>
    <row r="138" spans="1:20" x14ac:dyDescent="0.3">
      <c r="A138" t="s">
        <v>6229</v>
      </c>
      <c r="B138">
        <v>-1.39434277226848</v>
      </c>
      <c r="C138">
        <v>7.2220976903280398</v>
      </c>
      <c r="D138">
        <v>132.848700937757</v>
      </c>
      <c r="E138" s="6">
        <v>8.7160951702051601E-8</v>
      </c>
      <c r="F138" s="6">
        <v>8.7282289453841E-7</v>
      </c>
      <c r="G138" t="s">
        <v>6230</v>
      </c>
      <c r="H138" t="s">
        <v>6231</v>
      </c>
      <c r="I138" t="s">
        <v>6232</v>
      </c>
      <c r="J138">
        <v>384</v>
      </c>
      <c r="L138" t="s">
        <v>6233</v>
      </c>
      <c r="M138" t="s">
        <v>6234</v>
      </c>
      <c r="N138" t="s">
        <v>6235</v>
      </c>
      <c r="O138" t="s">
        <v>6236</v>
      </c>
      <c r="P138" t="s">
        <v>6237</v>
      </c>
      <c r="Q138" t="s">
        <v>6238</v>
      </c>
      <c r="R138" t="s">
        <v>289</v>
      </c>
      <c r="S138" t="s">
        <v>6239</v>
      </c>
      <c r="T138" t="s">
        <v>6240</v>
      </c>
    </row>
    <row r="139" spans="1:20" x14ac:dyDescent="0.3">
      <c r="A139" t="s">
        <v>6241</v>
      </c>
      <c r="B139">
        <v>-1.3918420115360199</v>
      </c>
      <c r="C139">
        <v>9.2660216023821391</v>
      </c>
      <c r="D139">
        <v>70.965030445269306</v>
      </c>
      <c r="E139" s="6">
        <v>2.4356683558883702E-6</v>
      </c>
      <c r="F139" s="6">
        <v>1.4620785290701301E-5</v>
      </c>
      <c r="G139" t="s">
        <v>6242</v>
      </c>
      <c r="H139" t="s">
        <v>6243</v>
      </c>
      <c r="I139" t="s">
        <v>6244</v>
      </c>
      <c r="J139">
        <v>271</v>
      </c>
      <c r="L139" t="s">
        <v>6245</v>
      </c>
      <c r="M139" t="s">
        <v>6246</v>
      </c>
      <c r="N139" t="s">
        <v>5343</v>
      </c>
      <c r="O139" t="s">
        <v>6247</v>
      </c>
      <c r="P139" t="s">
        <v>6248</v>
      </c>
      <c r="Q139" t="s">
        <v>5345</v>
      </c>
      <c r="S139" t="s">
        <v>5346</v>
      </c>
      <c r="T139" t="s">
        <v>5347</v>
      </c>
    </row>
    <row r="140" spans="1:20" x14ac:dyDescent="0.3">
      <c r="A140" t="s">
        <v>6249</v>
      </c>
      <c r="B140">
        <v>-1.3914502933836701</v>
      </c>
      <c r="C140">
        <v>9.9906951859219895</v>
      </c>
      <c r="D140">
        <v>41.662374633423099</v>
      </c>
      <c r="E140" s="6">
        <v>3.3576234115763998E-5</v>
      </c>
      <c r="F140">
        <v>1.4319666644628201E-4</v>
      </c>
      <c r="G140" t="s">
        <v>6250</v>
      </c>
      <c r="H140" t="s">
        <v>6251</v>
      </c>
      <c r="I140" t="s">
        <v>6252</v>
      </c>
      <c r="J140">
        <v>275</v>
      </c>
      <c r="L140" t="s">
        <v>6253</v>
      </c>
      <c r="M140" t="s">
        <v>6254</v>
      </c>
      <c r="N140" t="s">
        <v>6255</v>
      </c>
      <c r="O140" t="s">
        <v>6256</v>
      </c>
      <c r="P140" t="s">
        <v>6257</v>
      </c>
      <c r="Q140" t="s">
        <v>6258</v>
      </c>
      <c r="R140" t="s">
        <v>5980</v>
      </c>
      <c r="S140" t="s">
        <v>6259</v>
      </c>
      <c r="T140" t="s">
        <v>6260</v>
      </c>
    </row>
    <row r="141" spans="1:20" x14ac:dyDescent="0.3">
      <c r="A141" t="s">
        <v>6261</v>
      </c>
      <c r="B141">
        <v>-1.38239687006754</v>
      </c>
      <c r="C141">
        <v>2.0161511768179299</v>
      </c>
      <c r="D141">
        <v>25.712155253273998</v>
      </c>
      <c r="E141">
        <v>2.87390818165913E-4</v>
      </c>
      <c r="F141">
        <v>9.3051670757995399E-4</v>
      </c>
      <c r="G141" t="s">
        <v>6262</v>
      </c>
      <c r="I141" t="s">
        <v>6263</v>
      </c>
      <c r="J141">
        <v>161</v>
      </c>
      <c r="L141" t="s">
        <v>6264</v>
      </c>
      <c r="M141" t="s">
        <v>6265</v>
      </c>
      <c r="N141" t="s">
        <v>128</v>
      </c>
      <c r="O141" t="s">
        <v>6262</v>
      </c>
      <c r="P141" t="s">
        <v>6266</v>
      </c>
    </row>
    <row r="142" spans="1:20" x14ac:dyDescent="0.3">
      <c r="A142" t="s">
        <v>6267</v>
      </c>
      <c r="B142">
        <v>-1.38192441077961</v>
      </c>
      <c r="C142">
        <v>6.5019808549137101</v>
      </c>
      <c r="D142">
        <v>133.07243904032299</v>
      </c>
      <c r="E142" s="6">
        <v>8.6362950913110895E-8</v>
      </c>
      <c r="F142" s="6">
        <v>8.6684301428136399E-7</v>
      </c>
      <c r="G142" t="s">
        <v>6268</v>
      </c>
      <c r="H142" t="s">
        <v>1684</v>
      </c>
      <c r="I142" t="s">
        <v>6269</v>
      </c>
      <c r="J142">
        <v>752</v>
      </c>
      <c r="L142" t="s">
        <v>6270</v>
      </c>
      <c r="M142" t="s">
        <v>6271</v>
      </c>
      <c r="N142" t="s">
        <v>1687</v>
      </c>
      <c r="O142" t="s">
        <v>6272</v>
      </c>
      <c r="P142" t="s">
        <v>6273</v>
      </c>
      <c r="Q142" t="s">
        <v>1690</v>
      </c>
      <c r="R142" t="s">
        <v>1691</v>
      </c>
      <c r="S142" t="s">
        <v>1692</v>
      </c>
      <c r="T142" t="s">
        <v>1693</v>
      </c>
    </row>
    <row r="143" spans="1:20" x14ac:dyDescent="0.3">
      <c r="A143" t="s">
        <v>6274</v>
      </c>
      <c r="B143">
        <v>-1.37920603539832</v>
      </c>
      <c r="C143">
        <v>5.0177506214663996</v>
      </c>
      <c r="D143">
        <v>94.401855754746705</v>
      </c>
      <c r="E143" s="6">
        <v>5.4924581325326405E-7</v>
      </c>
      <c r="F143" s="6">
        <v>4.12986921602977E-6</v>
      </c>
      <c r="G143" t="s">
        <v>6275</v>
      </c>
      <c r="I143" t="s">
        <v>6276</v>
      </c>
      <c r="J143">
        <v>205</v>
      </c>
      <c r="L143" t="s">
        <v>6277</v>
      </c>
      <c r="M143" t="s">
        <v>6278</v>
      </c>
      <c r="N143" t="s">
        <v>1035</v>
      </c>
      <c r="O143" t="s">
        <v>6275</v>
      </c>
      <c r="P143" t="s">
        <v>6279</v>
      </c>
      <c r="Q143" t="s">
        <v>251</v>
      </c>
      <c r="S143" t="s">
        <v>1071</v>
      </c>
      <c r="T143" t="s">
        <v>1072</v>
      </c>
    </row>
    <row r="144" spans="1:20" x14ac:dyDescent="0.3">
      <c r="A144" t="s">
        <v>6280</v>
      </c>
      <c r="B144">
        <v>-1.3774934845979301</v>
      </c>
      <c r="C144">
        <v>7.0685002163580002</v>
      </c>
      <c r="D144">
        <v>188.59250258046001</v>
      </c>
      <c r="E144" s="6">
        <v>1.2550588600031801E-8</v>
      </c>
      <c r="F144" s="6">
        <v>1.7306179040810701E-7</v>
      </c>
      <c r="G144" t="s">
        <v>6281</v>
      </c>
      <c r="H144" t="s">
        <v>6282</v>
      </c>
      <c r="I144" t="s">
        <v>6283</v>
      </c>
      <c r="J144">
        <v>252</v>
      </c>
      <c r="L144" t="s">
        <v>6284</v>
      </c>
      <c r="M144" t="s">
        <v>6285</v>
      </c>
      <c r="N144" t="s">
        <v>6286</v>
      </c>
      <c r="O144" t="s">
        <v>6287</v>
      </c>
      <c r="P144" t="s">
        <v>6288</v>
      </c>
      <c r="Q144" t="s">
        <v>6289</v>
      </c>
      <c r="R144" t="s">
        <v>112</v>
      </c>
      <c r="S144" t="s">
        <v>6290</v>
      </c>
      <c r="T144" t="s">
        <v>6291</v>
      </c>
    </row>
    <row r="145" spans="1:20" x14ac:dyDescent="0.3">
      <c r="A145" t="s">
        <v>6292</v>
      </c>
      <c r="B145">
        <v>-1.37701040547316</v>
      </c>
      <c r="C145">
        <v>3.6813700137207799</v>
      </c>
      <c r="D145">
        <v>72.6101264545362</v>
      </c>
      <c r="E145" s="6">
        <v>2.16515734083841E-6</v>
      </c>
      <c r="F145" s="6">
        <v>1.3217565888343099E-5</v>
      </c>
      <c r="G145" t="s">
        <v>6293</v>
      </c>
      <c r="I145" t="s">
        <v>6294</v>
      </c>
      <c r="J145">
        <v>316</v>
      </c>
      <c r="L145" t="s">
        <v>6295</v>
      </c>
      <c r="M145" t="s">
        <v>6296</v>
      </c>
      <c r="N145" t="s">
        <v>6297</v>
      </c>
      <c r="O145" t="s">
        <v>6293</v>
      </c>
      <c r="P145" t="s">
        <v>6298</v>
      </c>
      <c r="Q145" t="s">
        <v>6299</v>
      </c>
      <c r="R145" t="s">
        <v>112</v>
      </c>
      <c r="S145" t="s">
        <v>6300</v>
      </c>
      <c r="T145" t="s">
        <v>6301</v>
      </c>
    </row>
    <row r="146" spans="1:20" x14ac:dyDescent="0.3">
      <c r="A146" t="s">
        <v>6302</v>
      </c>
      <c r="B146">
        <v>-1.3765995492512499</v>
      </c>
      <c r="C146">
        <v>6.0722340786947502</v>
      </c>
      <c r="D146">
        <v>171.16830704487799</v>
      </c>
      <c r="E146" s="6">
        <v>2.15470831504652E-8</v>
      </c>
      <c r="F146" s="6">
        <v>2.7192166923218701E-7</v>
      </c>
      <c r="G146" t="s">
        <v>6303</v>
      </c>
      <c r="H146" t="s">
        <v>6304</v>
      </c>
      <c r="J146">
        <v>645</v>
      </c>
      <c r="L146" t="s">
        <v>6305</v>
      </c>
      <c r="M146" t="s">
        <v>6306</v>
      </c>
      <c r="N146" t="s">
        <v>6307</v>
      </c>
      <c r="O146" t="s">
        <v>6308</v>
      </c>
      <c r="P146" t="s">
        <v>6309</v>
      </c>
      <c r="Q146" t="s">
        <v>6310</v>
      </c>
      <c r="S146" t="s">
        <v>6311</v>
      </c>
      <c r="T146" t="s">
        <v>5248</v>
      </c>
    </row>
    <row r="147" spans="1:20" x14ac:dyDescent="0.3">
      <c r="A147" t="s">
        <v>6312</v>
      </c>
      <c r="B147">
        <v>-1.3737194939411099</v>
      </c>
      <c r="C147">
        <v>9.3619809404813097</v>
      </c>
      <c r="D147">
        <v>51.805375809661498</v>
      </c>
      <c r="E147" s="6">
        <v>1.18043344830373E-5</v>
      </c>
      <c r="F147" s="6">
        <v>5.8292342824701499E-5</v>
      </c>
      <c r="G147" t="s">
        <v>6313</v>
      </c>
      <c r="H147" t="s">
        <v>6314</v>
      </c>
      <c r="I147" t="s">
        <v>6315</v>
      </c>
      <c r="J147">
        <v>216</v>
      </c>
      <c r="L147" t="s">
        <v>6316</v>
      </c>
      <c r="M147" t="s">
        <v>6317</v>
      </c>
      <c r="N147" t="s">
        <v>6318</v>
      </c>
      <c r="O147" t="s">
        <v>6319</v>
      </c>
      <c r="P147" t="s">
        <v>6320</v>
      </c>
      <c r="Q147" t="s">
        <v>5492</v>
      </c>
      <c r="R147" t="s">
        <v>6321</v>
      </c>
      <c r="S147" t="s">
        <v>6322</v>
      </c>
      <c r="T147" t="s">
        <v>5726</v>
      </c>
    </row>
    <row r="148" spans="1:20" x14ac:dyDescent="0.3">
      <c r="A148" t="s">
        <v>6323</v>
      </c>
      <c r="B148">
        <v>-1.3730269804141699</v>
      </c>
      <c r="C148">
        <v>2.6926251148586902</v>
      </c>
      <c r="D148">
        <v>40.118877183322198</v>
      </c>
      <c r="E148" s="6">
        <v>4.00649262715614E-5</v>
      </c>
      <c r="F148">
        <v>1.66911410992335E-4</v>
      </c>
      <c r="G148" t="s">
        <v>6324</v>
      </c>
      <c r="H148" t="s">
        <v>6325</v>
      </c>
      <c r="I148" t="s">
        <v>6326</v>
      </c>
      <c r="J148">
        <v>135</v>
      </c>
      <c r="L148" t="s">
        <v>6327</v>
      </c>
      <c r="M148" t="s">
        <v>6328</v>
      </c>
      <c r="N148" t="s">
        <v>6329</v>
      </c>
      <c r="O148" t="s">
        <v>6330</v>
      </c>
      <c r="P148" t="s">
        <v>6331</v>
      </c>
      <c r="S148" t="s">
        <v>6332</v>
      </c>
      <c r="T148" t="s">
        <v>6332</v>
      </c>
    </row>
    <row r="149" spans="1:20" x14ac:dyDescent="0.3">
      <c r="A149" t="s">
        <v>6333</v>
      </c>
      <c r="B149">
        <v>-1.36934539719224</v>
      </c>
      <c r="C149">
        <v>8.0411860432792999</v>
      </c>
      <c r="E149" s="6">
        <v>2.4457137551484599E-7</v>
      </c>
      <c r="F149" s="6">
        <v>1.6531061273029399E-4</v>
      </c>
      <c r="G149" t="s">
        <v>6334</v>
      </c>
      <c r="I149" t="s">
        <v>6335</v>
      </c>
      <c r="J149">
        <v>443</v>
      </c>
      <c r="L149" t="s">
        <v>6336</v>
      </c>
      <c r="M149" t="s">
        <v>6337</v>
      </c>
      <c r="N149" t="s">
        <v>6338</v>
      </c>
      <c r="O149" t="s">
        <v>6334</v>
      </c>
      <c r="P149" t="s">
        <v>6339</v>
      </c>
      <c r="S149" t="s">
        <v>6340</v>
      </c>
      <c r="T149" s="7" t="s">
        <v>6340</v>
      </c>
    </row>
    <row r="150" spans="1:20" x14ac:dyDescent="0.3">
      <c r="A150" t="s">
        <v>6341</v>
      </c>
      <c r="B150">
        <v>-1.3654090063745301</v>
      </c>
      <c r="C150">
        <v>2.84789298194482</v>
      </c>
      <c r="D150">
        <v>47.630708164616202</v>
      </c>
      <c r="E150" s="6">
        <v>1.7752466759256099E-5</v>
      </c>
      <c r="F150" s="6">
        <v>8.2742598847677503E-5</v>
      </c>
      <c r="G150" t="s">
        <v>6342</v>
      </c>
      <c r="I150" t="s">
        <v>6343</v>
      </c>
      <c r="J150">
        <v>303</v>
      </c>
      <c r="L150" t="s">
        <v>6344</v>
      </c>
      <c r="M150" t="s">
        <v>6345</v>
      </c>
      <c r="N150" t="s">
        <v>6346</v>
      </c>
      <c r="O150" t="s">
        <v>6342</v>
      </c>
      <c r="P150" t="s">
        <v>6347</v>
      </c>
      <c r="R150" t="s">
        <v>204</v>
      </c>
      <c r="S150" t="s">
        <v>204</v>
      </c>
    </row>
    <row r="151" spans="1:20" x14ac:dyDescent="0.3">
      <c r="A151" t="s">
        <v>6348</v>
      </c>
      <c r="B151">
        <v>-1.36197742128746</v>
      </c>
      <c r="C151">
        <v>7.7611397900218799</v>
      </c>
      <c r="D151">
        <v>163.22607911935</v>
      </c>
      <c r="E151" s="6">
        <v>2.8050410639468001E-8</v>
      </c>
      <c r="F151" s="6">
        <v>3.3629325644428801E-7</v>
      </c>
      <c r="G151" t="s">
        <v>6349</v>
      </c>
      <c r="H151" t="s">
        <v>6350</v>
      </c>
      <c r="I151" t="s">
        <v>6351</v>
      </c>
      <c r="J151">
        <v>247</v>
      </c>
      <c r="L151" t="s">
        <v>6352</v>
      </c>
      <c r="M151" t="s">
        <v>6353</v>
      </c>
      <c r="N151" t="s">
        <v>6354</v>
      </c>
      <c r="O151" t="s">
        <v>6355</v>
      </c>
      <c r="P151" t="s">
        <v>6356</v>
      </c>
      <c r="Q151" t="s">
        <v>6357</v>
      </c>
      <c r="S151" t="s">
        <v>6358</v>
      </c>
      <c r="T151" t="s">
        <v>6359</v>
      </c>
    </row>
    <row r="152" spans="1:20" x14ac:dyDescent="0.3">
      <c r="A152" t="s">
        <v>6360</v>
      </c>
      <c r="B152">
        <v>-1.3594093559140401</v>
      </c>
      <c r="C152">
        <v>2.4338499701541401</v>
      </c>
      <c r="D152">
        <v>30.192889330031502</v>
      </c>
      <c r="E152">
        <v>1.4466295230590299E-4</v>
      </c>
      <c r="F152">
        <v>5.1177483782973701E-4</v>
      </c>
    </row>
    <row r="153" spans="1:20" x14ac:dyDescent="0.3">
      <c r="A153" t="s">
        <v>6361</v>
      </c>
      <c r="B153">
        <v>-1.35895022843126</v>
      </c>
      <c r="C153">
        <v>5.2187828933421399</v>
      </c>
      <c r="D153">
        <v>93.174965465709406</v>
      </c>
      <c r="E153" s="6">
        <v>5.8867217085243599E-7</v>
      </c>
      <c r="F153" s="6">
        <v>4.3805329127570897E-6</v>
      </c>
      <c r="G153" t="s">
        <v>6362</v>
      </c>
      <c r="H153" t="s">
        <v>6363</v>
      </c>
      <c r="I153" t="s">
        <v>6364</v>
      </c>
      <c r="J153">
        <v>918</v>
      </c>
      <c r="L153" t="s">
        <v>6365</v>
      </c>
      <c r="M153" t="s">
        <v>6366</v>
      </c>
      <c r="N153" t="s">
        <v>6367</v>
      </c>
      <c r="O153" t="s">
        <v>6368</v>
      </c>
      <c r="P153" t="s">
        <v>6369</v>
      </c>
      <c r="Q153" t="s">
        <v>6370</v>
      </c>
      <c r="R153" t="s">
        <v>112</v>
      </c>
      <c r="S153" t="s">
        <v>6371</v>
      </c>
      <c r="T153" t="s">
        <v>6372</v>
      </c>
    </row>
    <row r="154" spans="1:20" x14ac:dyDescent="0.3">
      <c r="A154" t="s">
        <v>6373</v>
      </c>
      <c r="B154">
        <v>-1.35852062281362</v>
      </c>
      <c r="C154">
        <v>7.3879299672129104</v>
      </c>
      <c r="E154" s="6">
        <v>6.9994787866407004E-6</v>
      </c>
      <c r="F154">
        <v>3.8352587877024599E-3</v>
      </c>
      <c r="G154" t="s">
        <v>6374</v>
      </c>
      <c r="I154" t="s">
        <v>6375</v>
      </c>
      <c r="J154">
        <v>340</v>
      </c>
      <c r="L154" t="s">
        <v>6376</v>
      </c>
      <c r="M154" t="s">
        <v>6377</v>
      </c>
      <c r="N154" t="s">
        <v>6026</v>
      </c>
      <c r="O154" t="s">
        <v>6374</v>
      </c>
      <c r="P154" t="s">
        <v>6378</v>
      </c>
      <c r="Q154" t="s">
        <v>251</v>
      </c>
      <c r="S154" t="s">
        <v>1071</v>
      </c>
      <c r="T154" s="7" t="s">
        <v>1072</v>
      </c>
    </row>
    <row r="155" spans="1:20" x14ac:dyDescent="0.3">
      <c r="A155" t="s">
        <v>6379</v>
      </c>
      <c r="B155">
        <v>-1.35528302741231</v>
      </c>
      <c r="C155">
        <v>6.4293318098331103</v>
      </c>
      <c r="D155">
        <v>157.73750411221701</v>
      </c>
      <c r="E155" s="6">
        <v>3.3899765171664303E-8</v>
      </c>
      <c r="F155" s="6">
        <v>3.9866862801335999E-7</v>
      </c>
      <c r="G155" t="s">
        <v>6380</v>
      </c>
      <c r="H155" t="s">
        <v>6381</v>
      </c>
      <c r="I155" t="s">
        <v>6382</v>
      </c>
      <c r="J155">
        <v>451</v>
      </c>
      <c r="L155" t="s">
        <v>6383</v>
      </c>
      <c r="M155" t="s">
        <v>6384</v>
      </c>
      <c r="N155" t="s">
        <v>6385</v>
      </c>
      <c r="O155" t="s">
        <v>6386</v>
      </c>
      <c r="P155" t="s">
        <v>6387</v>
      </c>
      <c r="Q155" t="s">
        <v>865</v>
      </c>
      <c r="S155" t="s">
        <v>865</v>
      </c>
    </row>
    <row r="156" spans="1:20" x14ac:dyDescent="0.3">
      <c r="A156" t="s">
        <v>6388</v>
      </c>
      <c r="B156">
        <v>-1.3523020318196199</v>
      </c>
      <c r="C156">
        <v>4.47967152063746</v>
      </c>
      <c r="D156">
        <v>104.76951193435001</v>
      </c>
      <c r="E156" s="6">
        <v>3.1516693053655701E-7</v>
      </c>
      <c r="F156" s="6">
        <v>2.5425429386836999E-6</v>
      </c>
      <c r="G156" t="s">
        <v>6389</v>
      </c>
      <c r="I156" t="s">
        <v>6390</v>
      </c>
      <c r="J156">
        <v>199</v>
      </c>
      <c r="L156" t="s">
        <v>6391</v>
      </c>
      <c r="M156" t="s">
        <v>6392</v>
      </c>
      <c r="N156" t="s">
        <v>6393</v>
      </c>
      <c r="O156" t="s">
        <v>6389</v>
      </c>
      <c r="P156" t="s">
        <v>6394</v>
      </c>
      <c r="R156" t="s">
        <v>1691</v>
      </c>
      <c r="S156" t="s">
        <v>1691</v>
      </c>
    </row>
    <row r="157" spans="1:20" x14ac:dyDescent="0.3">
      <c r="A157" t="s">
        <v>6395</v>
      </c>
      <c r="B157">
        <v>-1.3502933903738701</v>
      </c>
      <c r="C157">
        <v>4.1835581419475201</v>
      </c>
      <c r="D157">
        <v>64.375223905526695</v>
      </c>
      <c r="E157" s="6">
        <v>4.0022297618131104E-6</v>
      </c>
      <c r="F157" s="6">
        <v>2.2909315188309501E-5</v>
      </c>
      <c r="G157" t="s">
        <v>6396</v>
      </c>
      <c r="I157" t="s">
        <v>6397</v>
      </c>
      <c r="J157">
        <v>88</v>
      </c>
      <c r="L157" t="s">
        <v>6398</v>
      </c>
      <c r="M157" t="s">
        <v>6399</v>
      </c>
      <c r="N157" t="s">
        <v>128</v>
      </c>
      <c r="O157" t="s">
        <v>6396</v>
      </c>
      <c r="P157" t="s">
        <v>6400</v>
      </c>
    </row>
    <row r="158" spans="1:20" x14ac:dyDescent="0.3">
      <c r="A158" t="s">
        <v>6401</v>
      </c>
      <c r="B158">
        <v>-1.35019834780187</v>
      </c>
      <c r="C158">
        <v>0.25425366835950602</v>
      </c>
      <c r="D158">
        <v>8.4383020353101994</v>
      </c>
      <c r="E158">
        <v>1.33808623262063E-2</v>
      </c>
      <c r="F158">
        <v>2.7778644444399501E-2</v>
      </c>
      <c r="G158" t="s">
        <v>553</v>
      </c>
    </row>
    <row r="159" spans="1:20" x14ac:dyDescent="0.3">
      <c r="A159" t="s">
        <v>6402</v>
      </c>
      <c r="B159">
        <v>-1.3479685406374899</v>
      </c>
      <c r="C159">
        <v>6.4332785430642199</v>
      </c>
      <c r="D159">
        <v>178.11944440001301</v>
      </c>
      <c r="E159" s="6">
        <v>1.72647852518877E-8</v>
      </c>
      <c r="F159" s="6">
        <v>2.2580246408226499E-7</v>
      </c>
      <c r="G159" t="s">
        <v>6403</v>
      </c>
      <c r="H159" t="s">
        <v>6404</v>
      </c>
      <c r="I159" t="s">
        <v>6405</v>
      </c>
      <c r="J159">
        <v>149</v>
      </c>
      <c r="L159" t="s">
        <v>6406</v>
      </c>
      <c r="M159" t="s">
        <v>6407</v>
      </c>
      <c r="N159" t="s">
        <v>6408</v>
      </c>
      <c r="O159" t="s">
        <v>6409</v>
      </c>
      <c r="P159" t="s">
        <v>6410</v>
      </c>
      <c r="Q159" t="s">
        <v>6411</v>
      </c>
      <c r="R159" t="s">
        <v>1691</v>
      </c>
      <c r="S159" t="s">
        <v>6412</v>
      </c>
      <c r="T159" t="s">
        <v>628</v>
      </c>
    </row>
    <row r="160" spans="1:20" x14ac:dyDescent="0.3">
      <c r="A160" t="s">
        <v>6413</v>
      </c>
      <c r="B160">
        <v>-1.34210668136969</v>
      </c>
      <c r="C160">
        <v>4.5192013151211397</v>
      </c>
      <c r="D160">
        <v>105.095196620465</v>
      </c>
      <c r="E160" s="6">
        <v>3.09968989244468E-7</v>
      </c>
      <c r="F160" s="6">
        <v>2.5069167369257598E-6</v>
      </c>
      <c r="G160" t="s">
        <v>6414</v>
      </c>
      <c r="H160" t="s">
        <v>6415</v>
      </c>
      <c r="I160" t="s">
        <v>6416</v>
      </c>
      <c r="J160">
        <v>637</v>
      </c>
      <c r="L160" t="s">
        <v>6417</v>
      </c>
      <c r="M160" t="s">
        <v>6418</v>
      </c>
      <c r="N160" t="s">
        <v>6419</v>
      </c>
      <c r="O160" t="s">
        <v>6420</v>
      </c>
      <c r="P160" t="s">
        <v>6421</v>
      </c>
      <c r="S160" t="s">
        <v>6422</v>
      </c>
      <c r="T160" t="s">
        <v>6422</v>
      </c>
    </row>
    <row r="161" spans="1:20" x14ac:dyDescent="0.3">
      <c r="A161" t="s">
        <v>6423</v>
      </c>
      <c r="B161">
        <v>-1.34017704540823</v>
      </c>
      <c r="C161">
        <v>7.9934621451729404</v>
      </c>
      <c r="D161">
        <v>125.532206630404</v>
      </c>
      <c r="E161" s="6">
        <v>1.18711733297604E-7</v>
      </c>
      <c r="F161" s="6">
        <v>1.1335394710452601E-6</v>
      </c>
      <c r="G161" t="s">
        <v>6424</v>
      </c>
      <c r="H161" t="s">
        <v>6425</v>
      </c>
      <c r="I161" t="s">
        <v>6426</v>
      </c>
      <c r="J161">
        <v>170</v>
      </c>
      <c r="L161" t="s">
        <v>6427</v>
      </c>
      <c r="M161" t="s">
        <v>6428</v>
      </c>
      <c r="N161" t="s">
        <v>6429</v>
      </c>
      <c r="O161" t="s">
        <v>6430</v>
      </c>
      <c r="P161" t="s">
        <v>6431</v>
      </c>
      <c r="Q161" t="s">
        <v>6432</v>
      </c>
      <c r="R161" t="s">
        <v>6433</v>
      </c>
      <c r="S161" t="s">
        <v>6434</v>
      </c>
      <c r="T161" t="s">
        <v>6435</v>
      </c>
    </row>
    <row r="162" spans="1:20" x14ac:dyDescent="0.3">
      <c r="A162" t="s">
        <v>6436</v>
      </c>
      <c r="B162">
        <v>-1.3377279701592799</v>
      </c>
      <c r="C162">
        <v>6.9215190393427699</v>
      </c>
      <c r="D162">
        <v>27.5388667428787</v>
      </c>
      <c r="E162">
        <v>1.0552395465843599E-3</v>
      </c>
      <c r="F162">
        <v>2.9943549527009302E-3</v>
      </c>
      <c r="G162" t="s">
        <v>6437</v>
      </c>
      <c r="H162" t="s">
        <v>6438</v>
      </c>
      <c r="I162" t="s">
        <v>6439</v>
      </c>
      <c r="J162">
        <v>99</v>
      </c>
      <c r="L162" t="s">
        <v>6440</v>
      </c>
      <c r="M162" t="s">
        <v>6441</v>
      </c>
      <c r="N162" t="s">
        <v>6442</v>
      </c>
      <c r="O162" t="s">
        <v>6443</v>
      </c>
      <c r="P162" t="s">
        <v>6444</v>
      </c>
      <c r="Q162" t="s">
        <v>6445</v>
      </c>
      <c r="R162" t="s">
        <v>5980</v>
      </c>
      <c r="S162" t="s">
        <v>6446</v>
      </c>
      <c r="T162" t="s">
        <v>5726</v>
      </c>
    </row>
    <row r="163" spans="1:20" x14ac:dyDescent="0.3">
      <c r="A163" t="s">
        <v>6447</v>
      </c>
      <c r="B163">
        <v>-1.3356331101647501</v>
      </c>
      <c r="C163">
        <v>5.6025812771695298</v>
      </c>
      <c r="D163">
        <v>160.54885009455401</v>
      </c>
      <c r="E163" s="6">
        <v>3.0742123866379803E-8</v>
      </c>
      <c r="F163" s="6">
        <v>3.6551792453800398E-7</v>
      </c>
      <c r="G163" t="s">
        <v>6448</v>
      </c>
      <c r="I163" t="s">
        <v>6449</v>
      </c>
      <c r="J163">
        <v>177</v>
      </c>
      <c r="L163" t="s">
        <v>6450</v>
      </c>
      <c r="M163" t="s">
        <v>6451</v>
      </c>
      <c r="N163" t="s">
        <v>5661</v>
      </c>
      <c r="O163" t="s">
        <v>6448</v>
      </c>
      <c r="P163" t="s">
        <v>6452</v>
      </c>
    </row>
    <row r="164" spans="1:20" x14ac:dyDescent="0.3">
      <c r="A164" t="s">
        <v>6453</v>
      </c>
      <c r="B164">
        <v>-1.33537497952031</v>
      </c>
      <c r="C164">
        <v>4.4429995839528003</v>
      </c>
      <c r="D164">
        <v>95.974585314197896</v>
      </c>
      <c r="E164" s="6">
        <v>5.0313311040800903E-7</v>
      </c>
      <c r="F164" s="6">
        <v>3.8434026628689601E-6</v>
      </c>
      <c r="G164" t="s">
        <v>6454</v>
      </c>
      <c r="J164">
        <v>284</v>
      </c>
      <c r="L164" t="s">
        <v>6455</v>
      </c>
      <c r="M164" t="s">
        <v>6456</v>
      </c>
      <c r="N164" t="s">
        <v>6457</v>
      </c>
      <c r="O164" t="s">
        <v>6454</v>
      </c>
      <c r="P164" t="s">
        <v>6458</v>
      </c>
    </row>
    <row r="165" spans="1:20" x14ac:dyDescent="0.3">
      <c r="A165" t="s">
        <v>6459</v>
      </c>
      <c r="B165">
        <v>-1.33368637329131</v>
      </c>
      <c r="C165">
        <v>8.8488464529126691</v>
      </c>
      <c r="D165">
        <v>42.553447003072002</v>
      </c>
      <c r="E165" s="6">
        <v>3.6396454303064997E-5</v>
      </c>
      <c r="F165">
        <v>1.5325570416783299E-4</v>
      </c>
      <c r="G165" t="s">
        <v>6460</v>
      </c>
      <c r="H165" t="s">
        <v>6461</v>
      </c>
      <c r="I165" t="s">
        <v>6462</v>
      </c>
      <c r="J165">
        <v>399</v>
      </c>
      <c r="L165" t="s">
        <v>6463</v>
      </c>
      <c r="M165" t="s">
        <v>6464</v>
      </c>
      <c r="N165" t="s">
        <v>6465</v>
      </c>
      <c r="O165" t="s">
        <v>6466</v>
      </c>
      <c r="P165" t="s">
        <v>6467</v>
      </c>
      <c r="Q165" t="s">
        <v>2077</v>
      </c>
      <c r="R165" t="s">
        <v>6468</v>
      </c>
      <c r="S165" t="s">
        <v>6469</v>
      </c>
      <c r="T165" t="s">
        <v>6470</v>
      </c>
    </row>
    <row r="166" spans="1:20" x14ac:dyDescent="0.3">
      <c r="A166" t="s">
        <v>6471</v>
      </c>
      <c r="B166">
        <v>-1.331693508633</v>
      </c>
      <c r="C166">
        <v>7.6383485866574699</v>
      </c>
      <c r="D166">
        <v>163.74561898569701</v>
      </c>
      <c r="E166" s="6">
        <v>2.7560536298660401E-8</v>
      </c>
      <c r="F166" s="6">
        <v>3.3226613034921399E-7</v>
      </c>
      <c r="G166" t="s">
        <v>6472</v>
      </c>
      <c r="H166" t="s">
        <v>6473</v>
      </c>
      <c r="I166" t="s">
        <v>6474</v>
      </c>
      <c r="J166">
        <v>196</v>
      </c>
      <c r="L166" t="s">
        <v>6475</v>
      </c>
      <c r="M166" t="s">
        <v>6476</v>
      </c>
      <c r="N166" t="s">
        <v>6477</v>
      </c>
      <c r="O166" t="s">
        <v>6478</v>
      </c>
      <c r="P166" t="s">
        <v>6479</v>
      </c>
      <c r="Q166" t="s">
        <v>6480</v>
      </c>
      <c r="R166" t="s">
        <v>112</v>
      </c>
      <c r="S166" t="s">
        <v>6481</v>
      </c>
    </row>
    <row r="167" spans="1:20" x14ac:dyDescent="0.3">
      <c r="A167" t="s">
        <v>6482</v>
      </c>
      <c r="B167">
        <v>-1.3242510721668199</v>
      </c>
      <c r="C167">
        <v>0.60495637337914498</v>
      </c>
      <c r="D167">
        <v>9.0678889206294802</v>
      </c>
      <c r="E167">
        <v>1.0993630955792999E-2</v>
      </c>
      <c r="F167">
        <v>2.3293329015808901E-2</v>
      </c>
      <c r="G167" t="s">
        <v>6483</v>
      </c>
      <c r="I167" t="s">
        <v>6484</v>
      </c>
      <c r="J167">
        <v>158</v>
      </c>
      <c r="L167" t="s">
        <v>6485</v>
      </c>
      <c r="M167" t="s">
        <v>6486</v>
      </c>
      <c r="N167" t="s">
        <v>128</v>
      </c>
      <c r="O167" t="s">
        <v>6483</v>
      </c>
      <c r="P167" t="s">
        <v>6487</v>
      </c>
    </row>
    <row r="168" spans="1:20" x14ac:dyDescent="0.3">
      <c r="A168" t="s">
        <v>6488</v>
      </c>
      <c r="B168">
        <v>-1.3233441717461401</v>
      </c>
      <c r="C168">
        <v>1.8565744435612099</v>
      </c>
      <c r="D168">
        <v>21.1294248528915</v>
      </c>
      <c r="E168">
        <v>6.3755130322709999E-4</v>
      </c>
      <c r="F168">
        <v>1.90032556956365E-3</v>
      </c>
      <c r="G168" t="s">
        <v>6489</v>
      </c>
      <c r="J168">
        <v>84</v>
      </c>
      <c r="L168" t="s">
        <v>6490</v>
      </c>
      <c r="M168" t="s">
        <v>6491</v>
      </c>
      <c r="N168" t="s">
        <v>128</v>
      </c>
      <c r="O168" t="s">
        <v>6489</v>
      </c>
      <c r="P168" t="s">
        <v>6492</v>
      </c>
    </row>
    <row r="169" spans="1:20" x14ac:dyDescent="0.3">
      <c r="A169" t="s">
        <v>6493</v>
      </c>
      <c r="B169">
        <v>-1.3208484794498201</v>
      </c>
      <c r="C169">
        <v>9.8515841191261</v>
      </c>
      <c r="D169">
        <v>79.456103802185893</v>
      </c>
      <c r="E169" s="6">
        <v>1.3584113041474201E-6</v>
      </c>
      <c r="F169" s="6">
        <v>8.8697476379731908E-6</v>
      </c>
      <c r="G169" t="s">
        <v>6494</v>
      </c>
      <c r="J169">
        <v>364</v>
      </c>
      <c r="L169" t="s">
        <v>6495</v>
      </c>
      <c r="M169" t="s">
        <v>6496</v>
      </c>
      <c r="N169" t="s">
        <v>724</v>
      </c>
      <c r="O169" t="s">
        <v>6494</v>
      </c>
      <c r="P169" t="s">
        <v>6497</v>
      </c>
      <c r="S169" t="s">
        <v>6498</v>
      </c>
      <c r="T169" t="s">
        <v>6498</v>
      </c>
    </row>
    <row r="170" spans="1:20" x14ac:dyDescent="0.3">
      <c r="A170" t="s">
        <v>6499</v>
      </c>
      <c r="B170">
        <v>-1.31946125356706</v>
      </c>
      <c r="C170">
        <v>10.1122982510784</v>
      </c>
      <c r="D170">
        <v>65.7193173379694</v>
      </c>
      <c r="E170" s="6">
        <v>3.60423156886229E-6</v>
      </c>
      <c r="F170" s="6">
        <v>2.0741151268279498E-5</v>
      </c>
      <c r="G170" t="s">
        <v>6500</v>
      </c>
      <c r="H170" t="s">
        <v>6501</v>
      </c>
      <c r="I170" t="s">
        <v>6502</v>
      </c>
      <c r="J170">
        <v>177</v>
      </c>
      <c r="L170" t="s">
        <v>6503</v>
      </c>
      <c r="M170" t="s">
        <v>6504</v>
      </c>
      <c r="N170" t="s">
        <v>6505</v>
      </c>
      <c r="O170" t="s">
        <v>6506</v>
      </c>
      <c r="P170" t="s">
        <v>6507</v>
      </c>
      <c r="Q170" t="s">
        <v>6508</v>
      </c>
      <c r="R170" t="s">
        <v>6509</v>
      </c>
      <c r="S170" t="s">
        <v>6510</v>
      </c>
      <c r="T170" t="s">
        <v>6511</v>
      </c>
    </row>
    <row r="171" spans="1:20" x14ac:dyDescent="0.3">
      <c r="A171" t="s">
        <v>6512</v>
      </c>
      <c r="B171">
        <v>-1.3193299762991899</v>
      </c>
      <c r="C171">
        <v>8.4873250007380499</v>
      </c>
      <c r="D171">
        <v>75.567501960250397</v>
      </c>
      <c r="E171" s="6">
        <v>1.7622321137464101E-6</v>
      </c>
      <c r="F171" s="6">
        <v>1.10710244584127E-5</v>
      </c>
      <c r="G171" t="s">
        <v>6513</v>
      </c>
      <c r="H171" t="s">
        <v>6514</v>
      </c>
      <c r="I171" t="s">
        <v>6515</v>
      </c>
      <c r="J171">
        <v>375</v>
      </c>
      <c r="L171" t="s">
        <v>6516</v>
      </c>
      <c r="M171" t="s">
        <v>6517</v>
      </c>
      <c r="N171" t="s">
        <v>6518</v>
      </c>
      <c r="O171" t="s">
        <v>6519</v>
      </c>
      <c r="P171" t="s">
        <v>6520</v>
      </c>
      <c r="Q171" t="s">
        <v>6521</v>
      </c>
      <c r="R171" t="s">
        <v>6522</v>
      </c>
      <c r="S171" t="s">
        <v>6523</v>
      </c>
      <c r="T171" t="s">
        <v>6524</v>
      </c>
    </row>
    <row r="172" spans="1:20" x14ac:dyDescent="0.3">
      <c r="A172" t="s">
        <v>6525</v>
      </c>
      <c r="B172">
        <v>-1.31910032286663</v>
      </c>
      <c r="C172">
        <v>10.552259254683699</v>
      </c>
      <c r="D172">
        <v>46.355426033203798</v>
      </c>
      <c r="E172" s="6">
        <v>2.02271838921803E-5</v>
      </c>
      <c r="F172" s="6">
        <v>9.2774203696758804E-5</v>
      </c>
      <c r="G172" t="s">
        <v>6526</v>
      </c>
      <c r="H172" t="s">
        <v>6527</v>
      </c>
      <c r="J172">
        <v>566</v>
      </c>
      <c r="L172" t="s">
        <v>6528</v>
      </c>
      <c r="M172" t="s">
        <v>6529</v>
      </c>
      <c r="N172" t="s">
        <v>6530</v>
      </c>
      <c r="O172" t="s">
        <v>6531</v>
      </c>
      <c r="P172" t="s">
        <v>6532</v>
      </c>
      <c r="R172" t="s">
        <v>6533</v>
      </c>
      <c r="S172" t="s">
        <v>6534</v>
      </c>
      <c r="T172" t="s">
        <v>6535</v>
      </c>
    </row>
    <row r="173" spans="1:20" x14ac:dyDescent="0.3">
      <c r="A173" t="s">
        <v>6536</v>
      </c>
      <c r="B173">
        <v>-1.31310629286409</v>
      </c>
      <c r="C173">
        <v>6.9004367251586096</v>
      </c>
      <c r="D173">
        <v>124.434967901402</v>
      </c>
      <c r="E173" s="6">
        <v>1.2451844361525299E-7</v>
      </c>
      <c r="F173" s="6">
        <v>1.17340961275858E-6</v>
      </c>
      <c r="G173" t="s">
        <v>6537</v>
      </c>
      <c r="I173" t="s">
        <v>6538</v>
      </c>
      <c r="J173">
        <v>670</v>
      </c>
      <c r="L173" t="s">
        <v>6539</v>
      </c>
      <c r="M173" t="s">
        <v>6540</v>
      </c>
      <c r="N173" t="s">
        <v>6541</v>
      </c>
      <c r="O173" t="s">
        <v>6537</v>
      </c>
      <c r="P173" t="s">
        <v>6542</v>
      </c>
      <c r="S173" t="s">
        <v>918</v>
      </c>
      <c r="T173" t="s">
        <v>918</v>
      </c>
    </row>
    <row r="174" spans="1:20" x14ac:dyDescent="0.3">
      <c r="A174" t="s">
        <v>6543</v>
      </c>
      <c r="B174">
        <v>-1.31123124779181</v>
      </c>
      <c r="C174">
        <v>5.1115497971133301</v>
      </c>
      <c r="D174">
        <v>75.901119110829896</v>
      </c>
      <c r="E174" s="6">
        <v>1.72253475691921E-6</v>
      </c>
      <c r="F174" s="6">
        <v>1.08690935831335E-5</v>
      </c>
      <c r="G174" t="s">
        <v>6544</v>
      </c>
      <c r="I174" t="s">
        <v>6545</v>
      </c>
      <c r="J174">
        <v>156</v>
      </c>
      <c r="L174" t="s">
        <v>6546</v>
      </c>
      <c r="M174" t="s">
        <v>6547</v>
      </c>
      <c r="N174" t="s">
        <v>128</v>
      </c>
      <c r="O174" t="s">
        <v>6544</v>
      </c>
      <c r="P174" t="s">
        <v>6548</v>
      </c>
      <c r="R174" t="s">
        <v>204</v>
      </c>
      <c r="S174" t="s">
        <v>204</v>
      </c>
    </row>
    <row r="175" spans="1:20" x14ac:dyDescent="0.3">
      <c r="A175" t="s">
        <v>6549</v>
      </c>
      <c r="B175">
        <v>-1.3089736750809999</v>
      </c>
      <c r="C175">
        <v>5.3228266154267097</v>
      </c>
      <c r="D175">
        <v>131.85091882540499</v>
      </c>
      <c r="E175" s="6">
        <v>9.0826344350320597E-8</v>
      </c>
      <c r="F175" s="6">
        <v>9.0324078851609096E-7</v>
      </c>
      <c r="G175" t="s">
        <v>6550</v>
      </c>
      <c r="J175">
        <v>364</v>
      </c>
      <c r="L175" t="s">
        <v>6551</v>
      </c>
      <c r="M175" t="s">
        <v>6552</v>
      </c>
      <c r="N175" t="s">
        <v>128</v>
      </c>
      <c r="O175" t="s">
        <v>6550</v>
      </c>
      <c r="P175" t="s">
        <v>6553</v>
      </c>
    </row>
    <row r="176" spans="1:20" x14ac:dyDescent="0.3">
      <c r="A176" t="s">
        <v>6554</v>
      </c>
      <c r="B176">
        <v>-1.30642723834741</v>
      </c>
      <c r="C176">
        <v>3.9701744542634301</v>
      </c>
      <c r="D176">
        <v>70.651630313027795</v>
      </c>
      <c r="E176" s="6">
        <v>2.4915815941913599E-6</v>
      </c>
      <c r="F176" s="6">
        <v>1.48942744605678E-5</v>
      </c>
      <c r="G176" t="s">
        <v>6555</v>
      </c>
      <c r="I176" t="s">
        <v>6556</v>
      </c>
      <c r="J176">
        <v>313</v>
      </c>
      <c r="L176" t="s">
        <v>6557</v>
      </c>
      <c r="M176" t="s">
        <v>6558</v>
      </c>
      <c r="N176" t="s">
        <v>6559</v>
      </c>
      <c r="O176" t="s">
        <v>6555</v>
      </c>
      <c r="P176" t="s">
        <v>6560</v>
      </c>
      <c r="S176" t="s">
        <v>6561</v>
      </c>
      <c r="T176" t="s">
        <v>6561</v>
      </c>
    </row>
    <row r="177" spans="1:20" x14ac:dyDescent="0.3">
      <c r="A177" t="s">
        <v>6562</v>
      </c>
      <c r="B177">
        <v>-1.3031064192163699</v>
      </c>
      <c r="C177">
        <v>9.3351965201526799</v>
      </c>
      <c r="D177">
        <v>72.796105370187306</v>
      </c>
      <c r="E177" s="6">
        <v>2.1368446266258802E-6</v>
      </c>
      <c r="F177" s="6">
        <v>1.31298674378467E-5</v>
      </c>
      <c r="G177" t="s">
        <v>6563</v>
      </c>
      <c r="H177" t="s">
        <v>6564</v>
      </c>
      <c r="I177" t="s">
        <v>6565</v>
      </c>
      <c r="J177">
        <v>78</v>
      </c>
      <c r="L177" t="s">
        <v>6566</v>
      </c>
      <c r="M177" t="s">
        <v>6567</v>
      </c>
      <c r="N177" t="s">
        <v>6568</v>
      </c>
      <c r="O177" t="s">
        <v>6569</v>
      </c>
      <c r="P177" t="s">
        <v>6570</v>
      </c>
      <c r="Q177" t="s">
        <v>5492</v>
      </c>
      <c r="R177" t="s">
        <v>5980</v>
      </c>
      <c r="S177" t="s">
        <v>6571</v>
      </c>
      <c r="T177" t="s">
        <v>5878</v>
      </c>
    </row>
    <row r="178" spans="1:20" x14ac:dyDescent="0.3">
      <c r="A178" t="s">
        <v>6572</v>
      </c>
      <c r="B178">
        <v>-1.3015782727134999</v>
      </c>
      <c r="C178">
        <v>4.9671904929196398</v>
      </c>
      <c r="D178">
        <v>120.328011802471</v>
      </c>
      <c r="E178" s="6">
        <v>1.49412047844355E-7</v>
      </c>
      <c r="F178" s="6">
        <v>1.3749731311220401E-6</v>
      </c>
      <c r="G178" t="s">
        <v>6573</v>
      </c>
      <c r="I178" t="s">
        <v>6574</v>
      </c>
      <c r="J178">
        <v>199</v>
      </c>
      <c r="L178" t="s">
        <v>6575</v>
      </c>
      <c r="M178" t="s">
        <v>6576</v>
      </c>
      <c r="N178" t="s">
        <v>6577</v>
      </c>
      <c r="O178" t="s">
        <v>6573</v>
      </c>
      <c r="P178" t="s">
        <v>6578</v>
      </c>
      <c r="Q178" t="s">
        <v>6579</v>
      </c>
      <c r="R178" t="s">
        <v>427</v>
      </c>
      <c r="S178" t="s">
        <v>6580</v>
      </c>
      <c r="T178" t="s">
        <v>6581</v>
      </c>
    </row>
    <row r="179" spans="1:20" x14ac:dyDescent="0.3">
      <c r="A179" t="s">
        <v>6582</v>
      </c>
      <c r="B179">
        <v>-1.30072842521244</v>
      </c>
      <c r="C179">
        <v>10.49635325839</v>
      </c>
      <c r="D179">
        <v>57.230492570961303</v>
      </c>
      <c r="E179" s="6">
        <v>7.2221675573970899E-6</v>
      </c>
      <c r="F179" s="6">
        <v>3.8013262411860799E-5</v>
      </c>
      <c r="G179" t="s">
        <v>6583</v>
      </c>
      <c r="H179" t="s">
        <v>6584</v>
      </c>
      <c r="I179" t="s">
        <v>6585</v>
      </c>
      <c r="J179">
        <v>65</v>
      </c>
      <c r="L179" t="s">
        <v>6586</v>
      </c>
      <c r="M179" t="s">
        <v>6587</v>
      </c>
      <c r="N179" t="s">
        <v>6588</v>
      </c>
      <c r="O179" t="s">
        <v>6589</v>
      </c>
      <c r="P179" t="s">
        <v>6590</v>
      </c>
      <c r="Q179" t="s">
        <v>5492</v>
      </c>
      <c r="R179" t="s">
        <v>6509</v>
      </c>
      <c r="S179" t="s">
        <v>6591</v>
      </c>
      <c r="T179" t="s">
        <v>5878</v>
      </c>
    </row>
    <row r="180" spans="1:20" x14ac:dyDescent="0.3">
      <c r="A180" t="s">
        <v>6592</v>
      </c>
      <c r="B180">
        <v>-1.29891154675653</v>
      </c>
      <c r="C180">
        <v>9.0721800182711494</v>
      </c>
      <c r="E180" s="6">
        <v>1.2272237580643201E-9</v>
      </c>
      <c r="F180" s="6">
        <v>1.3024522282705101E-6</v>
      </c>
      <c r="G180" t="s">
        <v>6593</v>
      </c>
      <c r="H180" t="s">
        <v>6594</v>
      </c>
      <c r="I180" t="s">
        <v>6595</v>
      </c>
      <c r="J180">
        <v>209</v>
      </c>
      <c r="L180" t="s">
        <v>6596</v>
      </c>
      <c r="M180" t="s">
        <v>6597</v>
      </c>
      <c r="N180" t="s">
        <v>6598</v>
      </c>
      <c r="O180" t="s">
        <v>6599</v>
      </c>
      <c r="P180" t="s">
        <v>6600</v>
      </c>
      <c r="Q180" t="s">
        <v>5492</v>
      </c>
      <c r="R180" t="s">
        <v>5980</v>
      </c>
      <c r="S180" t="s">
        <v>6601</v>
      </c>
      <c r="T180" s="7" t="s">
        <v>6602</v>
      </c>
    </row>
    <row r="181" spans="1:20" x14ac:dyDescent="0.3">
      <c r="A181" t="s">
        <v>6603</v>
      </c>
      <c r="B181">
        <v>-1.29886463120486</v>
      </c>
      <c r="C181">
        <v>3.4703375807048902</v>
      </c>
      <c r="D181">
        <v>48.8043790938409</v>
      </c>
      <c r="E181" s="6">
        <v>1.57827940495909E-5</v>
      </c>
      <c r="F181" s="6">
        <v>7.4855537492345297E-5</v>
      </c>
      <c r="G181" t="s">
        <v>6604</v>
      </c>
      <c r="I181" t="s">
        <v>6605</v>
      </c>
      <c r="J181">
        <v>274</v>
      </c>
      <c r="L181" t="s">
        <v>6606</v>
      </c>
      <c r="M181" t="s">
        <v>6607</v>
      </c>
      <c r="N181" t="s">
        <v>6608</v>
      </c>
      <c r="O181" t="s">
        <v>6604</v>
      </c>
      <c r="P181" t="s">
        <v>6609</v>
      </c>
    </row>
    <row r="182" spans="1:20" x14ac:dyDescent="0.3">
      <c r="A182" t="s">
        <v>6610</v>
      </c>
      <c r="B182">
        <v>-1.2981780322949901</v>
      </c>
      <c r="C182">
        <v>0.99761207549567699</v>
      </c>
      <c r="D182">
        <v>9.4009121423981199</v>
      </c>
      <c r="E182">
        <v>9.9356852136803196E-3</v>
      </c>
      <c r="F182">
        <v>2.1260494487974301E-2</v>
      </c>
      <c r="G182" t="s">
        <v>6611</v>
      </c>
      <c r="H182" t="s">
        <v>6612</v>
      </c>
      <c r="I182" t="s">
        <v>6613</v>
      </c>
      <c r="J182">
        <v>501</v>
      </c>
      <c r="L182" t="s">
        <v>6614</v>
      </c>
      <c r="M182" t="s">
        <v>6615</v>
      </c>
      <c r="N182" t="s">
        <v>6616</v>
      </c>
      <c r="O182" t="s">
        <v>6617</v>
      </c>
      <c r="P182" t="s">
        <v>6618</v>
      </c>
      <c r="R182" t="s">
        <v>204</v>
      </c>
      <c r="S182" t="s">
        <v>6619</v>
      </c>
      <c r="T182" t="s">
        <v>6620</v>
      </c>
    </row>
    <row r="183" spans="1:20" x14ac:dyDescent="0.3">
      <c r="A183" t="s">
        <v>6621</v>
      </c>
      <c r="B183">
        <v>-1.29574688274645</v>
      </c>
      <c r="C183">
        <v>9.7005973828481995</v>
      </c>
      <c r="D183">
        <v>79.954616656384502</v>
      </c>
      <c r="E183" s="6">
        <v>1.3149050577832801E-6</v>
      </c>
      <c r="F183" s="6">
        <v>8.6511131545619608E-6</v>
      </c>
      <c r="G183" t="s">
        <v>6622</v>
      </c>
      <c r="H183" t="s">
        <v>6623</v>
      </c>
      <c r="I183" t="s">
        <v>6624</v>
      </c>
      <c r="J183">
        <v>226</v>
      </c>
      <c r="L183" t="s">
        <v>6625</v>
      </c>
      <c r="M183" t="s">
        <v>6626</v>
      </c>
      <c r="N183" t="s">
        <v>6627</v>
      </c>
      <c r="O183" t="s">
        <v>6628</v>
      </c>
      <c r="P183" t="s">
        <v>6629</v>
      </c>
      <c r="Q183" t="s">
        <v>6630</v>
      </c>
      <c r="R183" t="s">
        <v>112</v>
      </c>
      <c r="S183" t="s">
        <v>6631</v>
      </c>
      <c r="T183" t="s">
        <v>6632</v>
      </c>
    </row>
    <row r="184" spans="1:20" x14ac:dyDescent="0.3">
      <c r="A184" t="s">
        <v>6633</v>
      </c>
      <c r="B184">
        <v>-1.2944722702346201</v>
      </c>
      <c r="C184">
        <v>2.2900525514769399</v>
      </c>
      <c r="D184">
        <v>29.519641621418099</v>
      </c>
      <c r="E184">
        <v>1.59581323349279E-4</v>
      </c>
      <c r="F184">
        <v>5.5724352069214198E-4</v>
      </c>
      <c r="G184" t="s">
        <v>6634</v>
      </c>
      <c r="I184" t="s">
        <v>6635</v>
      </c>
      <c r="J184">
        <v>105</v>
      </c>
      <c r="L184" t="s">
        <v>6636</v>
      </c>
      <c r="M184" t="s">
        <v>6637</v>
      </c>
      <c r="N184" t="s">
        <v>128</v>
      </c>
      <c r="O184" t="s">
        <v>6634</v>
      </c>
      <c r="P184" t="s">
        <v>6638</v>
      </c>
    </row>
    <row r="185" spans="1:20" x14ac:dyDescent="0.3">
      <c r="A185" t="s">
        <v>6639</v>
      </c>
      <c r="B185">
        <v>-1.2917988282295201</v>
      </c>
      <c r="C185">
        <v>3.7884756206216799</v>
      </c>
      <c r="D185">
        <v>68.488439443143704</v>
      </c>
      <c r="E185" s="6">
        <v>2.9212205013373002E-6</v>
      </c>
      <c r="F185" s="6">
        <v>1.71537247398256E-5</v>
      </c>
      <c r="G185" t="s">
        <v>6640</v>
      </c>
      <c r="H185" t="s">
        <v>1857</v>
      </c>
      <c r="J185">
        <v>371</v>
      </c>
      <c r="L185" t="s">
        <v>6641</v>
      </c>
      <c r="M185" t="s">
        <v>6642</v>
      </c>
      <c r="N185" t="s">
        <v>1860</v>
      </c>
      <c r="O185" t="s">
        <v>6643</v>
      </c>
      <c r="P185" t="s">
        <v>6644</v>
      </c>
      <c r="R185" t="s">
        <v>774</v>
      </c>
      <c r="S185" t="s">
        <v>775</v>
      </c>
      <c r="T185" t="s">
        <v>776</v>
      </c>
    </row>
    <row r="186" spans="1:20" x14ac:dyDescent="0.3">
      <c r="A186" t="s">
        <v>6645</v>
      </c>
      <c r="B186">
        <v>-1.2898027977079201</v>
      </c>
      <c r="C186">
        <v>9.1058924729043191</v>
      </c>
      <c r="D186">
        <v>91.910571531843104</v>
      </c>
      <c r="E186" s="6">
        <v>6.3281184697356896E-7</v>
      </c>
      <c r="F186" s="6">
        <v>4.6607780401671097E-6</v>
      </c>
      <c r="G186" t="s">
        <v>6646</v>
      </c>
      <c r="H186" t="s">
        <v>6647</v>
      </c>
      <c r="I186" t="s">
        <v>6648</v>
      </c>
      <c r="J186">
        <v>325</v>
      </c>
      <c r="L186" t="s">
        <v>6649</v>
      </c>
      <c r="M186" t="s">
        <v>6650</v>
      </c>
      <c r="N186" t="s">
        <v>6651</v>
      </c>
      <c r="O186" t="s">
        <v>6652</v>
      </c>
      <c r="P186" t="s">
        <v>6653</v>
      </c>
      <c r="Q186" t="s">
        <v>5821</v>
      </c>
      <c r="R186" t="s">
        <v>289</v>
      </c>
      <c r="S186" t="s">
        <v>6654</v>
      </c>
      <c r="T186" t="s">
        <v>6655</v>
      </c>
    </row>
    <row r="187" spans="1:20" x14ac:dyDescent="0.3">
      <c r="A187" t="s">
        <v>6656</v>
      </c>
      <c r="B187">
        <v>-1.2873155299735899</v>
      </c>
      <c r="C187">
        <v>4.6869267307631004</v>
      </c>
      <c r="D187">
        <v>95.179226973805299</v>
      </c>
      <c r="E187" s="6">
        <v>5.2586221971491103E-7</v>
      </c>
      <c r="F187" s="6">
        <v>3.9678694760307003E-6</v>
      </c>
      <c r="G187" t="s">
        <v>6657</v>
      </c>
      <c r="H187" t="s">
        <v>6658</v>
      </c>
      <c r="I187" t="s">
        <v>6659</v>
      </c>
      <c r="J187">
        <v>175</v>
      </c>
      <c r="L187" t="s">
        <v>6660</v>
      </c>
      <c r="M187" t="s">
        <v>6661</v>
      </c>
      <c r="N187" t="s">
        <v>6662</v>
      </c>
      <c r="O187" t="s">
        <v>6663</v>
      </c>
      <c r="P187" t="s">
        <v>6664</v>
      </c>
      <c r="S187" t="s">
        <v>5776</v>
      </c>
      <c r="T187" t="s">
        <v>5776</v>
      </c>
    </row>
    <row r="188" spans="1:20" x14ac:dyDescent="0.3">
      <c r="A188" t="s">
        <v>6665</v>
      </c>
      <c r="B188">
        <v>-1.2844934738334799</v>
      </c>
      <c r="C188">
        <v>3.7102911078220902</v>
      </c>
      <c r="D188">
        <v>58.834462553740501</v>
      </c>
      <c r="E188" s="6">
        <v>6.2927623336568103E-6</v>
      </c>
      <c r="F188" s="6">
        <v>3.3654971786942698E-5</v>
      </c>
      <c r="G188" t="s">
        <v>6666</v>
      </c>
      <c r="I188" t="s">
        <v>6667</v>
      </c>
      <c r="J188">
        <v>155</v>
      </c>
      <c r="L188" t="s">
        <v>6668</v>
      </c>
      <c r="M188" t="s">
        <v>6669</v>
      </c>
      <c r="N188" t="s">
        <v>6670</v>
      </c>
      <c r="O188" t="s">
        <v>6666</v>
      </c>
      <c r="P188" t="s">
        <v>6671</v>
      </c>
      <c r="Q188" t="s">
        <v>6672</v>
      </c>
      <c r="R188" t="s">
        <v>289</v>
      </c>
      <c r="S188" t="s">
        <v>6673</v>
      </c>
      <c r="T188" t="s">
        <v>6674</v>
      </c>
    </row>
    <row r="189" spans="1:20" x14ac:dyDescent="0.3">
      <c r="A189" t="s">
        <v>6675</v>
      </c>
      <c r="B189">
        <v>-1.2811954450979799</v>
      </c>
      <c r="C189">
        <v>5.4396537323076997</v>
      </c>
      <c r="D189">
        <v>133.30817454380201</v>
      </c>
      <c r="E189" s="6">
        <v>8.55313842555745E-8</v>
      </c>
      <c r="F189" s="6">
        <v>8.6049756281365795E-7</v>
      </c>
      <c r="G189" t="s">
        <v>6676</v>
      </c>
      <c r="I189" t="s">
        <v>6677</v>
      </c>
      <c r="J189">
        <v>540</v>
      </c>
      <c r="L189" t="s">
        <v>6678</v>
      </c>
      <c r="M189" t="s">
        <v>6679</v>
      </c>
      <c r="N189" t="s">
        <v>4385</v>
      </c>
      <c r="O189" t="s">
        <v>6676</v>
      </c>
      <c r="P189" t="s">
        <v>6680</v>
      </c>
      <c r="Q189" t="s">
        <v>2527</v>
      </c>
      <c r="R189" t="s">
        <v>136</v>
      </c>
      <c r="S189" t="s">
        <v>6681</v>
      </c>
      <c r="T189" t="s">
        <v>2529</v>
      </c>
    </row>
    <row r="190" spans="1:20" x14ac:dyDescent="0.3">
      <c r="A190" t="s">
        <v>6682</v>
      </c>
      <c r="B190">
        <v>-1.2792427372273201</v>
      </c>
      <c r="C190">
        <v>6.3923961446934303</v>
      </c>
      <c r="D190">
        <v>169.87749325393099</v>
      </c>
      <c r="E190" s="6">
        <v>2.2473028946323901E-8</v>
      </c>
      <c r="F190" s="6">
        <v>2.7871722106992599E-7</v>
      </c>
      <c r="G190" t="s">
        <v>6683</v>
      </c>
      <c r="H190" t="s">
        <v>6684</v>
      </c>
      <c r="I190" t="s">
        <v>6685</v>
      </c>
      <c r="J190">
        <v>460</v>
      </c>
      <c r="L190" t="s">
        <v>6686</v>
      </c>
      <c r="M190" t="s">
        <v>6687</v>
      </c>
      <c r="N190" t="s">
        <v>6688</v>
      </c>
      <c r="O190" t="s">
        <v>6689</v>
      </c>
      <c r="P190" t="s">
        <v>6690</v>
      </c>
      <c r="S190" t="s">
        <v>4838</v>
      </c>
      <c r="T190" t="s">
        <v>4838</v>
      </c>
    </row>
    <row r="191" spans="1:20" x14ac:dyDescent="0.3">
      <c r="A191" t="s">
        <v>6691</v>
      </c>
      <c r="B191">
        <v>-1.2788799293600199</v>
      </c>
      <c r="C191">
        <v>5.5880355489839397</v>
      </c>
      <c r="D191">
        <v>133.76252748907399</v>
      </c>
      <c r="E191" s="6">
        <v>8.3954897145806806E-8</v>
      </c>
      <c r="F191" s="6">
        <v>8.4923044319136799E-7</v>
      </c>
      <c r="G191" t="s">
        <v>6692</v>
      </c>
      <c r="I191" t="s">
        <v>6693</v>
      </c>
      <c r="J191">
        <v>90</v>
      </c>
      <c r="L191" t="s">
        <v>6694</v>
      </c>
      <c r="M191" t="s">
        <v>6695</v>
      </c>
      <c r="N191" t="s">
        <v>6696</v>
      </c>
      <c r="O191" t="s">
        <v>6692</v>
      </c>
      <c r="P191" t="s">
        <v>6697</v>
      </c>
      <c r="Q191" t="s">
        <v>6698</v>
      </c>
      <c r="R191" t="s">
        <v>6699</v>
      </c>
      <c r="S191" t="s">
        <v>6700</v>
      </c>
      <c r="T191" t="s">
        <v>4002</v>
      </c>
    </row>
    <row r="192" spans="1:20" x14ac:dyDescent="0.3">
      <c r="A192" t="s">
        <v>6701</v>
      </c>
      <c r="B192">
        <v>-1.2738394142036999</v>
      </c>
      <c r="C192">
        <v>8.4646556431816897</v>
      </c>
      <c r="D192">
        <v>34.2207726761307</v>
      </c>
      <c r="E192" s="6">
        <v>9.6599738618579698E-5</v>
      </c>
      <c r="F192">
        <v>3.59108072246159E-4</v>
      </c>
      <c r="G192" t="s">
        <v>6702</v>
      </c>
      <c r="H192" t="s">
        <v>6703</v>
      </c>
      <c r="I192" t="s">
        <v>6704</v>
      </c>
      <c r="J192">
        <v>89</v>
      </c>
      <c r="L192" t="s">
        <v>6705</v>
      </c>
      <c r="M192" t="s">
        <v>6706</v>
      </c>
      <c r="N192" t="s">
        <v>6707</v>
      </c>
      <c r="O192" t="s">
        <v>6708</v>
      </c>
      <c r="P192" t="s">
        <v>6709</v>
      </c>
      <c r="Q192" t="s">
        <v>5492</v>
      </c>
      <c r="R192" t="s">
        <v>5493</v>
      </c>
      <c r="S192" t="s">
        <v>6710</v>
      </c>
      <c r="T192" t="s">
        <v>5726</v>
      </c>
    </row>
    <row r="193" spans="1:20" x14ac:dyDescent="0.3">
      <c r="A193" t="s">
        <v>6711</v>
      </c>
      <c r="B193">
        <v>-1.26799759163662</v>
      </c>
      <c r="C193">
        <v>1.5414322649882799</v>
      </c>
      <c r="D193">
        <v>15.3429848916875</v>
      </c>
      <c r="E193">
        <v>2.1010003976222099E-3</v>
      </c>
      <c r="F193">
        <v>5.4429278008028001E-3</v>
      </c>
      <c r="G193" t="s">
        <v>6712</v>
      </c>
      <c r="I193" t="s">
        <v>6713</v>
      </c>
      <c r="J193">
        <v>133</v>
      </c>
      <c r="L193" t="s">
        <v>6714</v>
      </c>
      <c r="M193" t="s">
        <v>6715</v>
      </c>
      <c r="N193" t="s">
        <v>128</v>
      </c>
      <c r="O193" t="s">
        <v>6712</v>
      </c>
      <c r="P193" t="s">
        <v>6716</v>
      </c>
    </row>
    <row r="194" spans="1:20" x14ac:dyDescent="0.3">
      <c r="A194" t="s">
        <v>6717</v>
      </c>
      <c r="B194">
        <v>-1.26674044069616</v>
      </c>
      <c r="C194">
        <v>4.7811042243197104</v>
      </c>
      <c r="D194">
        <v>82.036230184618006</v>
      </c>
      <c r="E194" s="6">
        <v>1.1499827038879599E-6</v>
      </c>
      <c r="F194" s="6">
        <v>7.7917195447102905E-6</v>
      </c>
    </row>
    <row r="195" spans="1:20" x14ac:dyDescent="0.3">
      <c r="A195" t="s">
        <v>6718</v>
      </c>
      <c r="B195">
        <v>-1.2666300550110901</v>
      </c>
      <c r="C195">
        <v>5.1263035075403298</v>
      </c>
      <c r="D195">
        <v>122.634184682092</v>
      </c>
      <c r="E195" s="6">
        <v>1.34784365627708E-7</v>
      </c>
      <c r="F195" s="6">
        <v>1.2618857311262199E-6</v>
      </c>
      <c r="G195" t="s">
        <v>6719</v>
      </c>
      <c r="H195" t="s">
        <v>6720</v>
      </c>
      <c r="I195" t="s">
        <v>6721</v>
      </c>
      <c r="J195">
        <v>970</v>
      </c>
      <c r="L195" t="s">
        <v>6722</v>
      </c>
      <c r="M195" t="s">
        <v>6723</v>
      </c>
      <c r="N195" t="s">
        <v>3376</v>
      </c>
      <c r="O195" t="s">
        <v>6724</v>
      </c>
      <c r="P195" t="s">
        <v>6725</v>
      </c>
      <c r="R195" t="s">
        <v>3908</v>
      </c>
      <c r="S195" t="s">
        <v>3908</v>
      </c>
    </row>
    <row r="196" spans="1:20" x14ac:dyDescent="0.3">
      <c r="A196" t="s">
        <v>6726</v>
      </c>
      <c r="B196">
        <v>-1.26067060225896</v>
      </c>
      <c r="C196">
        <v>4.6008207747337</v>
      </c>
      <c r="D196">
        <v>87.529095875103295</v>
      </c>
      <c r="E196" s="6">
        <v>8.1876757038354996E-7</v>
      </c>
      <c r="F196" s="6">
        <v>5.8026286268889996E-6</v>
      </c>
      <c r="G196" t="s">
        <v>6727</v>
      </c>
      <c r="H196" t="s">
        <v>6728</v>
      </c>
      <c r="J196">
        <v>414</v>
      </c>
      <c r="L196" t="s">
        <v>6729</v>
      </c>
      <c r="M196" t="s">
        <v>6730</v>
      </c>
      <c r="N196" t="s">
        <v>1035</v>
      </c>
      <c r="O196" t="s">
        <v>6731</v>
      </c>
      <c r="P196" t="s">
        <v>6732</v>
      </c>
      <c r="Q196" t="s">
        <v>6733</v>
      </c>
      <c r="R196" t="s">
        <v>136</v>
      </c>
      <c r="S196" t="s">
        <v>6734</v>
      </c>
      <c r="T196" t="s">
        <v>2529</v>
      </c>
    </row>
    <row r="197" spans="1:20" x14ac:dyDescent="0.3">
      <c r="A197" t="s">
        <v>6735</v>
      </c>
      <c r="B197">
        <v>-1.2589695195325801</v>
      </c>
      <c r="C197">
        <v>8.1690019251009307</v>
      </c>
      <c r="D197">
        <v>118.185620703721</v>
      </c>
      <c r="E197" s="6">
        <v>1.64688969815895E-7</v>
      </c>
      <c r="F197" s="6">
        <v>1.47774967510479E-6</v>
      </c>
      <c r="G197" t="s">
        <v>6736</v>
      </c>
      <c r="H197" t="s">
        <v>6737</v>
      </c>
      <c r="I197" t="s">
        <v>6738</v>
      </c>
      <c r="J197">
        <v>287</v>
      </c>
      <c r="L197" t="s">
        <v>6739</v>
      </c>
      <c r="M197" t="s">
        <v>6740</v>
      </c>
      <c r="N197" t="s">
        <v>6741</v>
      </c>
      <c r="O197" t="s">
        <v>6742</v>
      </c>
      <c r="P197" t="s">
        <v>6743</v>
      </c>
      <c r="Q197" t="s">
        <v>6744</v>
      </c>
      <c r="R197" t="s">
        <v>5595</v>
      </c>
      <c r="S197" t="s">
        <v>6745</v>
      </c>
      <c r="T197" t="s">
        <v>6746</v>
      </c>
    </row>
    <row r="198" spans="1:20" x14ac:dyDescent="0.3">
      <c r="A198" t="s">
        <v>6747</v>
      </c>
      <c r="B198">
        <v>-1.2578929671137</v>
      </c>
      <c r="C198">
        <v>0.76425361937907399</v>
      </c>
      <c r="D198">
        <v>9.0736782526418001</v>
      </c>
      <c r="E198">
        <v>1.0974135905230401E-2</v>
      </c>
      <c r="F198">
        <v>2.3274874971486101E-2</v>
      </c>
      <c r="I198" t="s">
        <v>6748</v>
      </c>
      <c r="J198">
        <v>116</v>
      </c>
      <c r="L198" t="s">
        <v>6749</v>
      </c>
      <c r="M198" t="s">
        <v>6750</v>
      </c>
      <c r="N198" t="s">
        <v>128</v>
      </c>
      <c r="O198" t="s">
        <v>6751</v>
      </c>
      <c r="P198" t="s">
        <v>6752</v>
      </c>
    </row>
    <row r="199" spans="1:20" x14ac:dyDescent="0.3">
      <c r="A199" t="s">
        <v>6753</v>
      </c>
      <c r="B199">
        <v>-1.25432221408732</v>
      </c>
      <c r="C199">
        <v>2.9898016027578098</v>
      </c>
      <c r="D199">
        <v>39.070392434398997</v>
      </c>
      <c r="E199" s="6">
        <v>4.53140830308584E-5</v>
      </c>
      <c r="F199">
        <v>1.8644002131666801E-4</v>
      </c>
      <c r="G199" t="s">
        <v>6754</v>
      </c>
      <c r="J199">
        <v>85</v>
      </c>
      <c r="L199" t="s">
        <v>6755</v>
      </c>
      <c r="M199" t="s">
        <v>6756</v>
      </c>
      <c r="N199" t="s">
        <v>128</v>
      </c>
      <c r="O199" t="s">
        <v>6754</v>
      </c>
      <c r="P199" t="s">
        <v>6757</v>
      </c>
    </row>
    <row r="200" spans="1:20" x14ac:dyDescent="0.3">
      <c r="A200" t="s">
        <v>6758</v>
      </c>
      <c r="B200">
        <v>-1.2537906898451501</v>
      </c>
      <c r="C200">
        <v>7.7990024151639101</v>
      </c>
      <c r="D200">
        <v>23.101496003323501</v>
      </c>
      <c r="E200">
        <v>1.6057567900222499E-3</v>
      </c>
      <c r="F200">
        <v>4.2893211831421399E-3</v>
      </c>
      <c r="G200" t="s">
        <v>6759</v>
      </c>
      <c r="H200" t="s">
        <v>6760</v>
      </c>
      <c r="I200" t="s">
        <v>6761</v>
      </c>
      <c r="J200">
        <v>89</v>
      </c>
      <c r="L200" t="s">
        <v>6762</v>
      </c>
      <c r="M200" t="s">
        <v>6763</v>
      </c>
      <c r="N200" t="s">
        <v>6764</v>
      </c>
      <c r="O200" t="s">
        <v>6765</v>
      </c>
      <c r="P200" t="s">
        <v>6766</v>
      </c>
      <c r="Q200" t="s">
        <v>6480</v>
      </c>
      <c r="R200" t="s">
        <v>5493</v>
      </c>
      <c r="S200" t="s">
        <v>6767</v>
      </c>
      <c r="T200" t="s">
        <v>5726</v>
      </c>
    </row>
    <row r="201" spans="1:20" x14ac:dyDescent="0.3">
      <c r="A201" t="s">
        <v>6768</v>
      </c>
      <c r="B201">
        <v>-1.2520952890614101</v>
      </c>
      <c r="C201">
        <v>6.0504674376819798</v>
      </c>
      <c r="D201">
        <v>90.231643361960096</v>
      </c>
      <c r="E201" s="6">
        <v>6.9754696409570095E-7</v>
      </c>
      <c r="F201" s="6">
        <v>5.0513635856326201E-6</v>
      </c>
      <c r="G201" t="s">
        <v>6769</v>
      </c>
      <c r="I201" t="s">
        <v>6770</v>
      </c>
      <c r="J201">
        <v>109</v>
      </c>
      <c r="L201" t="s">
        <v>6771</v>
      </c>
      <c r="M201" t="s">
        <v>6772</v>
      </c>
      <c r="N201" t="s">
        <v>128</v>
      </c>
      <c r="O201" t="s">
        <v>6769</v>
      </c>
      <c r="P201" t="s">
        <v>6773</v>
      </c>
    </row>
    <row r="202" spans="1:20" x14ac:dyDescent="0.3">
      <c r="A202" t="s">
        <v>6774</v>
      </c>
      <c r="B202">
        <v>-1.2513757796890801</v>
      </c>
      <c r="C202">
        <v>6.2478339784669403</v>
      </c>
      <c r="D202">
        <v>144.74967049896401</v>
      </c>
      <c r="E202" s="6">
        <v>5.44541401157663E-8</v>
      </c>
      <c r="F202" s="6">
        <v>5.9499764237885395E-7</v>
      </c>
      <c r="G202" t="s">
        <v>6775</v>
      </c>
      <c r="H202" t="s">
        <v>6776</v>
      </c>
      <c r="I202" t="s">
        <v>6777</v>
      </c>
      <c r="J202">
        <v>444</v>
      </c>
      <c r="L202" t="s">
        <v>6778</v>
      </c>
      <c r="M202" t="s">
        <v>6779</v>
      </c>
      <c r="N202" t="s">
        <v>6780</v>
      </c>
      <c r="O202" t="s">
        <v>6781</v>
      </c>
      <c r="P202" t="s">
        <v>6782</v>
      </c>
      <c r="Q202" t="s">
        <v>6783</v>
      </c>
      <c r="S202" t="s">
        <v>6784</v>
      </c>
      <c r="T202" t="s">
        <v>6785</v>
      </c>
    </row>
    <row r="203" spans="1:20" x14ac:dyDescent="0.3">
      <c r="A203" t="s">
        <v>6786</v>
      </c>
      <c r="B203">
        <v>-1.25117687325743</v>
      </c>
      <c r="C203">
        <v>5.2459133744403497</v>
      </c>
      <c r="D203">
        <v>47.0097555026462</v>
      </c>
      <c r="E203" s="6">
        <v>2.2968327155351001E-5</v>
      </c>
      <c r="F203">
        <v>1.0369382845449299E-4</v>
      </c>
      <c r="G203" t="s">
        <v>6787</v>
      </c>
      <c r="H203" t="s">
        <v>6788</v>
      </c>
      <c r="J203">
        <v>565</v>
      </c>
      <c r="L203" t="s">
        <v>6789</v>
      </c>
      <c r="M203" t="s">
        <v>6790</v>
      </c>
      <c r="N203" t="s">
        <v>6791</v>
      </c>
      <c r="O203" t="s">
        <v>6792</v>
      </c>
      <c r="P203" t="s">
        <v>6793</v>
      </c>
      <c r="Q203" t="s">
        <v>6794</v>
      </c>
      <c r="R203" t="s">
        <v>204</v>
      </c>
      <c r="S203" t="s">
        <v>6795</v>
      </c>
      <c r="T203" t="s">
        <v>6796</v>
      </c>
    </row>
    <row r="204" spans="1:20" x14ac:dyDescent="0.3">
      <c r="A204" t="s">
        <v>6797</v>
      </c>
      <c r="B204">
        <v>-1.2464146248441801</v>
      </c>
      <c r="C204">
        <v>4.2108950799130698</v>
      </c>
      <c r="D204">
        <v>67.299520156625903</v>
      </c>
      <c r="E204" s="6">
        <v>3.1940713566436501E-6</v>
      </c>
      <c r="F204" s="6">
        <v>1.8570668978380799E-5</v>
      </c>
      <c r="G204" t="s">
        <v>6798</v>
      </c>
      <c r="I204" t="s">
        <v>6799</v>
      </c>
      <c r="J204">
        <v>130</v>
      </c>
      <c r="L204" t="s">
        <v>6800</v>
      </c>
      <c r="M204" t="s">
        <v>6801</v>
      </c>
      <c r="N204" t="s">
        <v>2748</v>
      </c>
      <c r="O204" t="s">
        <v>6798</v>
      </c>
      <c r="P204" t="s">
        <v>6802</v>
      </c>
    </row>
    <row r="205" spans="1:20" x14ac:dyDescent="0.3">
      <c r="A205" t="s">
        <v>6803</v>
      </c>
      <c r="B205">
        <v>-1.2455922796716801</v>
      </c>
      <c r="C205">
        <v>9.7017259375155795</v>
      </c>
      <c r="D205">
        <v>37.280416426393998</v>
      </c>
      <c r="E205" s="6">
        <v>5.6257765368960897E-5</v>
      </c>
      <c r="F205">
        <v>2.2399309532512501E-4</v>
      </c>
      <c r="G205" t="s">
        <v>6804</v>
      </c>
      <c r="H205" t="s">
        <v>6805</v>
      </c>
      <c r="I205" t="s">
        <v>6806</v>
      </c>
      <c r="J205">
        <v>244</v>
      </c>
      <c r="L205" t="s">
        <v>6807</v>
      </c>
      <c r="M205" t="s">
        <v>6808</v>
      </c>
      <c r="N205" t="s">
        <v>6809</v>
      </c>
      <c r="O205" t="s">
        <v>6810</v>
      </c>
      <c r="P205" t="s">
        <v>6811</v>
      </c>
      <c r="Q205" t="s">
        <v>5492</v>
      </c>
      <c r="R205" t="s">
        <v>5493</v>
      </c>
      <c r="S205" t="s">
        <v>6812</v>
      </c>
      <c r="T205" t="s">
        <v>6813</v>
      </c>
    </row>
    <row r="206" spans="1:20" x14ac:dyDescent="0.3">
      <c r="A206" t="s">
        <v>6814</v>
      </c>
      <c r="B206">
        <v>-1.2449372287653</v>
      </c>
      <c r="C206">
        <v>5.5333897144439597</v>
      </c>
      <c r="D206">
        <v>92.855852850385006</v>
      </c>
      <c r="E206" s="6">
        <v>5.9946310546128401E-7</v>
      </c>
      <c r="F206" s="6">
        <v>4.4531544977124E-6</v>
      </c>
      <c r="G206" t="s">
        <v>6815</v>
      </c>
      <c r="H206" t="s">
        <v>6816</v>
      </c>
      <c r="I206" t="s">
        <v>6817</v>
      </c>
      <c r="J206">
        <v>314</v>
      </c>
      <c r="L206" t="s">
        <v>6818</v>
      </c>
      <c r="M206" t="s">
        <v>6819</v>
      </c>
      <c r="N206" t="s">
        <v>1687</v>
      </c>
      <c r="O206" t="s">
        <v>6820</v>
      </c>
      <c r="P206" t="s">
        <v>6821</v>
      </c>
      <c r="Q206" t="s">
        <v>6822</v>
      </c>
      <c r="S206" t="s">
        <v>6822</v>
      </c>
    </row>
    <row r="207" spans="1:20" x14ac:dyDescent="0.3">
      <c r="A207" t="s">
        <v>6823</v>
      </c>
      <c r="B207">
        <v>-1.2419877504382899</v>
      </c>
      <c r="C207">
        <v>9.2467083412043394</v>
      </c>
      <c r="D207">
        <v>73.355180042118306</v>
      </c>
      <c r="E207" s="6">
        <v>2.05430412595121E-6</v>
      </c>
      <c r="F207" s="6">
        <v>1.27025452831023E-5</v>
      </c>
      <c r="G207" t="s">
        <v>6824</v>
      </c>
      <c r="H207" t="s">
        <v>6825</v>
      </c>
      <c r="I207" t="s">
        <v>6826</v>
      </c>
      <c r="J207">
        <v>624</v>
      </c>
      <c r="L207" t="s">
        <v>6827</v>
      </c>
      <c r="M207" t="s">
        <v>6828</v>
      </c>
      <c r="N207" t="s">
        <v>6829</v>
      </c>
      <c r="O207" t="s">
        <v>6830</v>
      </c>
      <c r="P207" t="s">
        <v>6831</v>
      </c>
      <c r="Q207" t="s">
        <v>6832</v>
      </c>
      <c r="R207" t="s">
        <v>289</v>
      </c>
      <c r="S207" t="s">
        <v>6833</v>
      </c>
      <c r="T207" t="s">
        <v>222</v>
      </c>
    </row>
    <row r="208" spans="1:20" x14ac:dyDescent="0.3">
      <c r="A208" t="s">
        <v>6834</v>
      </c>
      <c r="B208">
        <v>-1.24193723072427</v>
      </c>
      <c r="C208">
        <v>5.5626858081375099</v>
      </c>
      <c r="D208">
        <v>142.607373788958</v>
      </c>
      <c r="E208" s="6">
        <v>5.9105247702025401E-8</v>
      </c>
      <c r="F208" s="6">
        <v>6.3457275891030302E-7</v>
      </c>
      <c r="G208" t="s">
        <v>6835</v>
      </c>
      <c r="H208" t="s">
        <v>6836</v>
      </c>
      <c r="I208" t="s">
        <v>6837</v>
      </c>
      <c r="J208">
        <v>308</v>
      </c>
      <c r="L208" t="s">
        <v>6838</v>
      </c>
      <c r="M208" t="s">
        <v>6839</v>
      </c>
      <c r="N208" t="s">
        <v>6840</v>
      </c>
      <c r="O208" t="s">
        <v>6841</v>
      </c>
      <c r="P208" t="s">
        <v>6842</v>
      </c>
      <c r="Q208" t="s">
        <v>6843</v>
      </c>
      <c r="S208" t="s">
        <v>6844</v>
      </c>
      <c r="T208" t="s">
        <v>1976</v>
      </c>
    </row>
    <row r="209" spans="1:20" x14ac:dyDescent="0.3">
      <c r="A209" t="s">
        <v>6845</v>
      </c>
      <c r="B209">
        <v>-1.23937117229475</v>
      </c>
      <c r="C209">
        <v>6.6158528935241101</v>
      </c>
      <c r="D209">
        <v>152.42299320264101</v>
      </c>
      <c r="E209" s="6">
        <v>4.0967360221303002E-8</v>
      </c>
      <c r="F209" s="6">
        <v>4.6900564115422798E-7</v>
      </c>
      <c r="G209" t="s">
        <v>6846</v>
      </c>
      <c r="H209" t="s">
        <v>6847</v>
      </c>
      <c r="J209">
        <v>870</v>
      </c>
      <c r="L209" t="s">
        <v>6848</v>
      </c>
      <c r="M209" t="s">
        <v>6849</v>
      </c>
      <c r="N209" t="s">
        <v>6850</v>
      </c>
      <c r="O209" t="s">
        <v>6851</v>
      </c>
      <c r="P209" t="s">
        <v>6852</v>
      </c>
      <c r="Q209" t="s">
        <v>4821</v>
      </c>
      <c r="S209" t="s">
        <v>6853</v>
      </c>
      <c r="T209" t="s">
        <v>6854</v>
      </c>
    </row>
    <row r="210" spans="1:20" x14ac:dyDescent="0.3">
      <c r="A210" t="s">
        <v>6855</v>
      </c>
      <c r="B210">
        <v>-1.23033732736642</v>
      </c>
      <c r="C210">
        <v>6.5327059526582101</v>
      </c>
      <c r="D210">
        <v>148.84411634122799</v>
      </c>
      <c r="E210" s="6">
        <v>4.67028037913077E-8</v>
      </c>
      <c r="F210" s="6">
        <v>5.2085090739866703E-7</v>
      </c>
      <c r="G210" t="s">
        <v>6856</v>
      </c>
      <c r="H210" t="s">
        <v>6857</v>
      </c>
      <c r="I210" t="s">
        <v>6858</v>
      </c>
      <c r="J210">
        <v>240</v>
      </c>
      <c r="L210" t="s">
        <v>6859</v>
      </c>
      <c r="M210" t="s">
        <v>6860</v>
      </c>
      <c r="N210" t="s">
        <v>6861</v>
      </c>
      <c r="O210" t="s">
        <v>6862</v>
      </c>
      <c r="P210" t="s">
        <v>6863</v>
      </c>
      <c r="R210" t="s">
        <v>136</v>
      </c>
      <c r="S210" t="s">
        <v>6864</v>
      </c>
      <c r="T210" t="s">
        <v>6865</v>
      </c>
    </row>
    <row r="211" spans="1:20" x14ac:dyDescent="0.3">
      <c r="A211" t="s">
        <v>6866</v>
      </c>
      <c r="B211">
        <v>-1.2248143952349</v>
      </c>
      <c r="C211">
        <v>4.4788638390748803</v>
      </c>
      <c r="D211">
        <v>60.772312968869599</v>
      </c>
      <c r="E211" s="6">
        <v>5.3502788953123803E-6</v>
      </c>
      <c r="F211" s="6">
        <v>2.9341554907456501E-5</v>
      </c>
      <c r="G211" t="s">
        <v>6867</v>
      </c>
      <c r="I211" t="s">
        <v>6868</v>
      </c>
      <c r="J211">
        <v>156</v>
      </c>
      <c r="L211" t="s">
        <v>6869</v>
      </c>
      <c r="M211" t="s">
        <v>6870</v>
      </c>
      <c r="N211" t="s">
        <v>128</v>
      </c>
      <c r="O211" t="s">
        <v>6867</v>
      </c>
      <c r="P211" t="s">
        <v>6871</v>
      </c>
    </row>
    <row r="212" spans="1:20" x14ac:dyDescent="0.3">
      <c r="A212" t="s">
        <v>6872</v>
      </c>
      <c r="B212">
        <v>-1.2145141636018899</v>
      </c>
      <c r="C212">
        <v>8.2857540549321094</v>
      </c>
      <c r="D212">
        <v>108.86177045699699</v>
      </c>
      <c r="E212" s="6">
        <v>2.56586935779987E-7</v>
      </c>
      <c r="F212" s="6">
        <v>2.1587314129170099E-6</v>
      </c>
      <c r="G212" t="s">
        <v>6873</v>
      </c>
      <c r="H212" t="s">
        <v>5127</v>
      </c>
      <c r="I212" t="s">
        <v>6874</v>
      </c>
      <c r="J212">
        <v>667</v>
      </c>
      <c r="L212" t="s">
        <v>6875</v>
      </c>
      <c r="M212" t="s">
        <v>6876</v>
      </c>
      <c r="N212" t="s">
        <v>834</v>
      </c>
      <c r="O212" t="s">
        <v>6877</v>
      </c>
      <c r="P212" t="s">
        <v>6878</v>
      </c>
      <c r="Q212" t="s">
        <v>2720</v>
      </c>
      <c r="R212" t="s">
        <v>289</v>
      </c>
      <c r="S212" t="s">
        <v>5132</v>
      </c>
      <c r="T212" t="s">
        <v>836</v>
      </c>
    </row>
    <row r="213" spans="1:20" x14ac:dyDescent="0.3">
      <c r="A213" t="s">
        <v>6879</v>
      </c>
      <c r="B213">
        <v>-1.2106175749632599</v>
      </c>
      <c r="C213">
        <v>5.5401660421966703</v>
      </c>
      <c r="D213">
        <v>138.25116579456201</v>
      </c>
      <c r="E213" s="6">
        <v>7.0075257555414806E-8</v>
      </c>
      <c r="F213" s="6">
        <v>7.2941379649579901E-7</v>
      </c>
      <c r="G213" t="s">
        <v>6880</v>
      </c>
      <c r="H213" t="s">
        <v>6881</v>
      </c>
      <c r="I213" t="s">
        <v>6882</v>
      </c>
      <c r="J213">
        <v>557</v>
      </c>
      <c r="L213" t="s">
        <v>6883</v>
      </c>
      <c r="M213" t="s">
        <v>6884</v>
      </c>
      <c r="N213" t="s">
        <v>6885</v>
      </c>
      <c r="O213" t="s">
        <v>6886</v>
      </c>
      <c r="P213" t="s">
        <v>6887</v>
      </c>
      <c r="R213" t="s">
        <v>204</v>
      </c>
      <c r="S213" t="s">
        <v>204</v>
      </c>
    </row>
    <row r="214" spans="1:20" x14ac:dyDescent="0.3">
      <c r="A214" t="s">
        <v>6888</v>
      </c>
      <c r="B214">
        <v>-1.20761025643082</v>
      </c>
      <c r="C214">
        <v>10.356109342912999</v>
      </c>
      <c r="D214">
        <v>42.094352326903497</v>
      </c>
      <c r="E214" s="6">
        <v>3.19862216872912E-5</v>
      </c>
      <c r="F214">
        <v>1.3832919118471801E-4</v>
      </c>
      <c r="G214" t="s">
        <v>6889</v>
      </c>
      <c r="H214" t="s">
        <v>6890</v>
      </c>
      <c r="I214" t="s">
        <v>6891</v>
      </c>
      <c r="J214">
        <v>180</v>
      </c>
      <c r="L214" t="s">
        <v>6892</v>
      </c>
      <c r="M214" t="s">
        <v>6893</v>
      </c>
      <c r="N214" t="s">
        <v>6894</v>
      </c>
      <c r="O214" t="s">
        <v>6895</v>
      </c>
      <c r="P214" t="s">
        <v>6896</v>
      </c>
      <c r="Q214" t="s">
        <v>5492</v>
      </c>
      <c r="R214" t="s">
        <v>5493</v>
      </c>
      <c r="S214" t="s">
        <v>6710</v>
      </c>
      <c r="T214" t="s">
        <v>5726</v>
      </c>
    </row>
    <row r="215" spans="1:20" x14ac:dyDescent="0.3">
      <c r="A215" t="s">
        <v>6897</v>
      </c>
      <c r="B215">
        <v>-1.20747920775202</v>
      </c>
      <c r="C215">
        <v>4.2033403776429896</v>
      </c>
      <c r="D215">
        <v>58.727795373097202</v>
      </c>
      <c r="E215" s="6">
        <v>6.3500454594178897E-6</v>
      </c>
      <c r="F215" s="6">
        <v>3.3919302231247101E-5</v>
      </c>
      <c r="G215" t="s">
        <v>6898</v>
      </c>
      <c r="H215" t="s">
        <v>6899</v>
      </c>
      <c r="I215" t="s">
        <v>6900</v>
      </c>
      <c r="J215">
        <v>168</v>
      </c>
      <c r="L215" t="s">
        <v>6901</v>
      </c>
      <c r="M215" t="s">
        <v>6902</v>
      </c>
      <c r="N215" t="s">
        <v>6903</v>
      </c>
      <c r="O215" t="s">
        <v>6904</v>
      </c>
      <c r="P215" t="s">
        <v>6905</v>
      </c>
      <c r="Q215" t="s">
        <v>6906</v>
      </c>
      <c r="S215" t="s">
        <v>6907</v>
      </c>
      <c r="T215" t="s">
        <v>6908</v>
      </c>
    </row>
    <row r="216" spans="1:20" x14ac:dyDescent="0.3">
      <c r="A216" t="s">
        <v>6909</v>
      </c>
      <c r="B216">
        <v>-1.2062448190115</v>
      </c>
      <c r="C216">
        <v>4.2203688928493701</v>
      </c>
      <c r="D216">
        <v>43.912636917178197</v>
      </c>
      <c r="E216" s="6">
        <v>2.61898875056835E-5</v>
      </c>
      <c r="F216">
        <v>1.17014031547133E-4</v>
      </c>
      <c r="G216" t="s">
        <v>6910</v>
      </c>
      <c r="H216" t="s">
        <v>6911</v>
      </c>
      <c r="I216" t="s">
        <v>6912</v>
      </c>
      <c r="J216">
        <v>891</v>
      </c>
      <c r="L216" t="s">
        <v>6913</v>
      </c>
      <c r="M216" t="s">
        <v>6914</v>
      </c>
      <c r="N216" t="s">
        <v>6915</v>
      </c>
      <c r="O216" t="s">
        <v>6916</v>
      </c>
      <c r="P216" t="s">
        <v>6917</v>
      </c>
      <c r="Q216" t="s">
        <v>6918</v>
      </c>
      <c r="R216" t="s">
        <v>289</v>
      </c>
      <c r="S216" t="s">
        <v>6919</v>
      </c>
      <c r="T216" t="s">
        <v>6920</v>
      </c>
    </row>
    <row r="217" spans="1:20" x14ac:dyDescent="0.3">
      <c r="A217" t="s">
        <v>6921</v>
      </c>
      <c r="B217">
        <v>-1.20512095923698</v>
      </c>
      <c r="C217">
        <v>6.1993268078050097</v>
      </c>
      <c r="D217">
        <v>94.0760929854588</v>
      </c>
      <c r="E217" s="6">
        <v>5.59404937034938E-7</v>
      </c>
      <c r="F217" s="6">
        <v>4.1916522712548504E-6</v>
      </c>
      <c r="G217" t="s">
        <v>6922</v>
      </c>
      <c r="I217" t="s">
        <v>6923</v>
      </c>
      <c r="J217">
        <v>996</v>
      </c>
      <c r="L217" t="s">
        <v>6924</v>
      </c>
      <c r="M217" t="s">
        <v>6925</v>
      </c>
      <c r="N217" t="s">
        <v>6926</v>
      </c>
      <c r="O217" t="s">
        <v>6922</v>
      </c>
      <c r="P217" t="s">
        <v>6927</v>
      </c>
      <c r="Q217" t="s">
        <v>2527</v>
      </c>
      <c r="R217" t="s">
        <v>122</v>
      </c>
      <c r="S217" t="s">
        <v>2528</v>
      </c>
      <c r="T217" t="s">
        <v>2529</v>
      </c>
    </row>
    <row r="218" spans="1:20" x14ac:dyDescent="0.3">
      <c r="A218" t="s">
        <v>6928</v>
      </c>
      <c r="B218">
        <v>-1.2004993226817999</v>
      </c>
      <c r="C218">
        <v>6.1572005204800204</v>
      </c>
      <c r="D218">
        <v>112.72506159869999</v>
      </c>
      <c r="E218" s="6">
        <v>2.1265922765233999E-7</v>
      </c>
      <c r="F218" s="6">
        <v>1.8430466396536101E-6</v>
      </c>
      <c r="G218" t="s">
        <v>6929</v>
      </c>
      <c r="H218" t="s">
        <v>6930</v>
      </c>
      <c r="I218" t="s">
        <v>6931</v>
      </c>
      <c r="J218">
        <v>402</v>
      </c>
      <c r="L218" t="s">
        <v>6932</v>
      </c>
      <c r="M218" t="s">
        <v>6933</v>
      </c>
      <c r="N218" t="s">
        <v>6934</v>
      </c>
      <c r="O218" t="s">
        <v>6935</v>
      </c>
      <c r="P218" t="s">
        <v>6936</v>
      </c>
      <c r="Q218" t="s">
        <v>5821</v>
      </c>
      <c r="R218" t="s">
        <v>112</v>
      </c>
      <c r="S218" t="s">
        <v>6937</v>
      </c>
      <c r="T218" t="s">
        <v>6938</v>
      </c>
    </row>
    <row r="219" spans="1:20" x14ac:dyDescent="0.3">
      <c r="A219" t="s">
        <v>6939</v>
      </c>
      <c r="B219">
        <v>-1.1994865774457799</v>
      </c>
      <c r="C219">
        <v>10.0914222538812</v>
      </c>
      <c r="E219" s="6">
        <v>3.7136388749985002E-10</v>
      </c>
      <c r="F219" s="6">
        <v>4.2455144872066102E-7</v>
      </c>
      <c r="G219" t="s">
        <v>6940</v>
      </c>
      <c r="H219" t="s">
        <v>6941</v>
      </c>
      <c r="I219" t="s">
        <v>6942</v>
      </c>
      <c r="J219">
        <v>341</v>
      </c>
      <c r="L219" t="s">
        <v>6943</v>
      </c>
      <c r="M219" t="s">
        <v>6944</v>
      </c>
      <c r="N219" t="s">
        <v>6945</v>
      </c>
      <c r="O219" t="s">
        <v>6946</v>
      </c>
      <c r="P219" t="s">
        <v>6947</v>
      </c>
      <c r="Q219" t="s">
        <v>6948</v>
      </c>
      <c r="S219" t="s">
        <v>6949</v>
      </c>
      <c r="T219" s="7" t="s">
        <v>6950</v>
      </c>
    </row>
    <row r="220" spans="1:20" x14ac:dyDescent="0.3">
      <c r="A220" t="s">
        <v>6951</v>
      </c>
      <c r="B220">
        <v>-1.1990772299435899</v>
      </c>
      <c r="C220">
        <v>3.0249538977559198</v>
      </c>
      <c r="D220">
        <v>41.9677461082862</v>
      </c>
      <c r="E220" s="6">
        <v>3.24429252588728E-5</v>
      </c>
      <c r="F220">
        <v>1.39744177063169E-4</v>
      </c>
      <c r="G220" t="s">
        <v>6952</v>
      </c>
      <c r="H220" t="s">
        <v>1684</v>
      </c>
      <c r="J220">
        <v>790</v>
      </c>
      <c r="L220" t="s">
        <v>6953</v>
      </c>
      <c r="M220" t="s">
        <v>6954</v>
      </c>
      <c r="N220" t="s">
        <v>1687</v>
      </c>
      <c r="O220" t="s">
        <v>6955</v>
      </c>
      <c r="P220" t="s">
        <v>6956</v>
      </c>
      <c r="Q220" t="s">
        <v>1690</v>
      </c>
      <c r="R220" t="s">
        <v>1691</v>
      </c>
      <c r="S220" t="s">
        <v>1692</v>
      </c>
      <c r="T220" t="s">
        <v>1693</v>
      </c>
    </row>
    <row r="221" spans="1:20" x14ac:dyDescent="0.3">
      <c r="A221" t="s">
        <v>6957</v>
      </c>
      <c r="B221">
        <v>-1.19661272697804</v>
      </c>
      <c r="C221">
        <v>7.6815858755832904</v>
      </c>
      <c r="E221" s="6">
        <v>2.3938314707241498E-5</v>
      </c>
      <c r="F221">
        <v>1.1309754490843199E-2</v>
      </c>
      <c r="G221" t="s">
        <v>6958</v>
      </c>
      <c r="I221" t="s">
        <v>6959</v>
      </c>
      <c r="J221">
        <v>543</v>
      </c>
      <c r="L221" t="s">
        <v>6960</v>
      </c>
      <c r="M221" t="s">
        <v>6961</v>
      </c>
      <c r="N221" t="s">
        <v>128</v>
      </c>
      <c r="O221" t="s">
        <v>6958</v>
      </c>
      <c r="P221" t="s">
        <v>6962</v>
      </c>
      <c r="Q221" t="s">
        <v>1028</v>
      </c>
      <c r="R221" t="s">
        <v>6963</v>
      </c>
      <c r="S221" t="s">
        <v>6964</v>
      </c>
      <c r="T221" s="7" t="s">
        <v>6965</v>
      </c>
    </row>
    <row r="222" spans="1:20" x14ac:dyDescent="0.3">
      <c r="A222" t="s">
        <v>6966</v>
      </c>
      <c r="B222">
        <v>-1.19635153208218</v>
      </c>
      <c r="C222">
        <v>6.5689880262173101</v>
      </c>
      <c r="D222">
        <v>119.12042186483799</v>
      </c>
      <c r="E222" s="6">
        <v>1.57808738876118E-7</v>
      </c>
      <c r="F222" s="6">
        <v>1.4301348243680701E-6</v>
      </c>
      <c r="G222" t="s">
        <v>6967</v>
      </c>
      <c r="H222" t="s">
        <v>6968</v>
      </c>
      <c r="I222" t="s">
        <v>6969</v>
      </c>
      <c r="J222">
        <v>638</v>
      </c>
      <c r="L222" t="s">
        <v>6970</v>
      </c>
      <c r="M222" t="s">
        <v>6971</v>
      </c>
      <c r="N222" t="s">
        <v>1756</v>
      </c>
      <c r="O222" t="s">
        <v>6972</v>
      </c>
      <c r="P222" t="s">
        <v>6973</v>
      </c>
      <c r="S222" t="s">
        <v>6974</v>
      </c>
      <c r="T222" t="s">
        <v>6975</v>
      </c>
    </row>
    <row r="223" spans="1:20" x14ac:dyDescent="0.3">
      <c r="A223" t="s">
        <v>6976</v>
      </c>
      <c r="B223">
        <v>-1.1943718210032499</v>
      </c>
      <c r="C223">
        <v>8.2919975349610198</v>
      </c>
      <c r="D223">
        <v>106.85307683161</v>
      </c>
      <c r="E223" s="6">
        <v>2.8358448420155902E-7</v>
      </c>
      <c r="F223" s="6">
        <v>2.3492334622148299E-6</v>
      </c>
      <c r="G223" t="s">
        <v>6977</v>
      </c>
      <c r="H223" t="s">
        <v>6978</v>
      </c>
      <c r="I223" t="s">
        <v>6979</v>
      </c>
      <c r="J223">
        <v>259</v>
      </c>
      <c r="L223" t="s">
        <v>6980</v>
      </c>
      <c r="M223" t="s">
        <v>6981</v>
      </c>
      <c r="N223" t="s">
        <v>6982</v>
      </c>
      <c r="O223" t="s">
        <v>6983</v>
      </c>
      <c r="P223" t="s">
        <v>6984</v>
      </c>
      <c r="Q223" t="s">
        <v>6985</v>
      </c>
      <c r="R223" t="s">
        <v>1691</v>
      </c>
      <c r="S223" t="s">
        <v>6986</v>
      </c>
    </row>
    <row r="224" spans="1:20" x14ac:dyDescent="0.3">
      <c r="A224" t="s">
        <v>6987</v>
      </c>
      <c r="B224">
        <v>-1.1934935361332999</v>
      </c>
      <c r="C224">
        <v>9.9149149458475296</v>
      </c>
      <c r="D224">
        <v>49.197050749823099</v>
      </c>
      <c r="E224" s="6">
        <v>1.5181717204518599E-5</v>
      </c>
      <c r="F224" s="6">
        <v>7.2242879222383894E-5</v>
      </c>
    </row>
    <row r="225" spans="1:20" x14ac:dyDescent="0.3">
      <c r="A225" t="s">
        <v>6988</v>
      </c>
      <c r="B225">
        <v>-1.19093998889476</v>
      </c>
      <c r="C225">
        <v>8.1051175470141494</v>
      </c>
      <c r="D225">
        <v>105.104643876018</v>
      </c>
      <c r="E225" s="6">
        <v>3.0981971312475802E-7</v>
      </c>
      <c r="F225" s="6">
        <v>2.5069167369257598E-6</v>
      </c>
      <c r="G225" t="s">
        <v>6989</v>
      </c>
      <c r="H225" t="s">
        <v>4662</v>
      </c>
      <c r="J225">
        <v>126</v>
      </c>
      <c r="L225" t="s">
        <v>6990</v>
      </c>
      <c r="M225" t="s">
        <v>6991</v>
      </c>
      <c r="N225" t="s">
        <v>1687</v>
      </c>
      <c r="O225" t="s">
        <v>6992</v>
      </c>
      <c r="P225" t="s">
        <v>6993</v>
      </c>
      <c r="Q225" t="s">
        <v>1135</v>
      </c>
      <c r="S225" t="s">
        <v>1135</v>
      </c>
    </row>
    <row r="226" spans="1:20" x14ac:dyDescent="0.3">
      <c r="A226" t="s">
        <v>6994</v>
      </c>
      <c r="B226">
        <v>-1.1896348051808201</v>
      </c>
      <c r="C226">
        <v>2.8610403390772898</v>
      </c>
      <c r="D226">
        <v>34.300924517810103</v>
      </c>
      <c r="E226" s="6">
        <v>8.2159743902756395E-5</v>
      </c>
      <c r="F226">
        <v>3.1182846737305101E-4</v>
      </c>
      <c r="G226" t="s">
        <v>6995</v>
      </c>
      <c r="I226" t="s">
        <v>6996</v>
      </c>
      <c r="J226">
        <v>148</v>
      </c>
      <c r="L226" t="s">
        <v>6997</v>
      </c>
      <c r="M226" t="s">
        <v>6998</v>
      </c>
      <c r="N226" t="s">
        <v>128</v>
      </c>
      <c r="O226" t="s">
        <v>6995</v>
      </c>
      <c r="P226" t="s">
        <v>6999</v>
      </c>
      <c r="Q226" t="s">
        <v>7000</v>
      </c>
      <c r="S226" t="s">
        <v>7001</v>
      </c>
      <c r="T226" t="s">
        <v>7002</v>
      </c>
    </row>
    <row r="227" spans="1:20" x14ac:dyDescent="0.3">
      <c r="A227" t="s">
        <v>7003</v>
      </c>
      <c r="B227">
        <v>-1.18793399079909</v>
      </c>
      <c r="C227">
        <v>2.9868680176108202</v>
      </c>
      <c r="D227">
        <v>35.065321292505303</v>
      </c>
      <c r="E227" s="6">
        <v>7.4377466592496298E-5</v>
      </c>
      <c r="F227">
        <v>2.8711409681132397E-4</v>
      </c>
      <c r="G227" t="s">
        <v>7004</v>
      </c>
      <c r="I227" t="s">
        <v>7005</v>
      </c>
      <c r="J227">
        <v>191</v>
      </c>
      <c r="L227" t="s">
        <v>7006</v>
      </c>
      <c r="M227" t="s">
        <v>7007</v>
      </c>
      <c r="N227" t="s">
        <v>128</v>
      </c>
      <c r="O227" t="s">
        <v>7004</v>
      </c>
      <c r="P227" t="s">
        <v>7008</v>
      </c>
      <c r="R227" t="s">
        <v>204</v>
      </c>
      <c r="S227" t="s">
        <v>204</v>
      </c>
    </row>
    <row r="228" spans="1:20" x14ac:dyDescent="0.3">
      <c r="A228" t="s">
        <v>7009</v>
      </c>
      <c r="B228">
        <v>-1.18717444531407</v>
      </c>
      <c r="C228">
        <v>8.3144469419640608</v>
      </c>
      <c r="D228">
        <v>105.418090279014</v>
      </c>
      <c r="E228" s="6">
        <v>3.04914271462603E-7</v>
      </c>
      <c r="F228" s="6">
        <v>2.4962398735121602E-6</v>
      </c>
      <c r="G228" t="s">
        <v>7010</v>
      </c>
      <c r="H228" t="s">
        <v>7011</v>
      </c>
      <c r="I228" t="s">
        <v>7012</v>
      </c>
      <c r="J228">
        <v>345</v>
      </c>
      <c r="L228" t="s">
        <v>7013</v>
      </c>
      <c r="M228" t="s">
        <v>7014</v>
      </c>
      <c r="N228" t="s">
        <v>7015</v>
      </c>
      <c r="O228" t="s">
        <v>7016</v>
      </c>
      <c r="P228" t="s">
        <v>7017</v>
      </c>
      <c r="Q228" t="s">
        <v>7018</v>
      </c>
      <c r="R228" t="s">
        <v>204</v>
      </c>
      <c r="S228" t="s">
        <v>7019</v>
      </c>
      <c r="T228" t="s">
        <v>7020</v>
      </c>
    </row>
    <row r="229" spans="1:20" x14ac:dyDescent="0.3">
      <c r="A229" t="s">
        <v>7021</v>
      </c>
      <c r="B229">
        <v>-1.18139376052144</v>
      </c>
      <c r="C229">
        <v>8.1330507284934406</v>
      </c>
      <c r="D229">
        <v>102.333700486251</v>
      </c>
      <c r="E229" s="6">
        <v>3.5744684618123001E-7</v>
      </c>
      <c r="F229" s="6">
        <v>2.8307166754462198E-6</v>
      </c>
      <c r="G229" t="s">
        <v>7022</v>
      </c>
      <c r="H229" t="s">
        <v>5127</v>
      </c>
      <c r="I229" t="s">
        <v>7023</v>
      </c>
      <c r="J229">
        <v>551</v>
      </c>
      <c r="L229" t="s">
        <v>7024</v>
      </c>
      <c r="M229" t="s">
        <v>7025</v>
      </c>
      <c r="N229" t="s">
        <v>834</v>
      </c>
      <c r="O229" t="s">
        <v>7026</v>
      </c>
      <c r="P229" t="s">
        <v>7027</v>
      </c>
      <c r="Q229" t="s">
        <v>2720</v>
      </c>
      <c r="R229" t="s">
        <v>289</v>
      </c>
      <c r="S229" t="s">
        <v>5132</v>
      </c>
      <c r="T229" t="s">
        <v>836</v>
      </c>
    </row>
    <row r="230" spans="1:20" x14ac:dyDescent="0.3">
      <c r="A230" t="s">
        <v>7028</v>
      </c>
      <c r="B230">
        <v>-1.18103677326499</v>
      </c>
      <c r="C230">
        <v>3.59872056176328</v>
      </c>
      <c r="D230">
        <v>53.309686394505199</v>
      </c>
      <c r="E230" s="6">
        <v>1.02582523387945E-5</v>
      </c>
      <c r="F230" s="6">
        <v>5.1662330331665099E-5</v>
      </c>
      <c r="G230" t="s">
        <v>7029</v>
      </c>
      <c r="H230" t="s">
        <v>7030</v>
      </c>
      <c r="I230" t="s">
        <v>7031</v>
      </c>
      <c r="J230">
        <v>623</v>
      </c>
      <c r="L230" t="s">
        <v>7032</v>
      </c>
      <c r="M230" t="s">
        <v>7033</v>
      </c>
      <c r="N230" t="s">
        <v>5642</v>
      </c>
      <c r="O230" t="s">
        <v>7034</v>
      </c>
      <c r="P230" t="s">
        <v>7035</v>
      </c>
    </row>
    <row r="231" spans="1:20" x14ac:dyDescent="0.3">
      <c r="A231" t="s">
        <v>7036</v>
      </c>
      <c r="B231">
        <v>-1.17831661933601</v>
      </c>
      <c r="C231">
        <v>6.27266527096495</v>
      </c>
      <c r="D231">
        <v>138.229336191388</v>
      </c>
      <c r="E231" s="6">
        <v>7.0135941970749902E-8</v>
      </c>
      <c r="F231" s="6">
        <v>7.2941379649579901E-7</v>
      </c>
      <c r="G231" t="s">
        <v>7037</v>
      </c>
      <c r="I231" t="s">
        <v>7038</v>
      </c>
      <c r="J231">
        <v>788</v>
      </c>
      <c r="L231" t="s">
        <v>7039</v>
      </c>
      <c r="M231" t="s">
        <v>7040</v>
      </c>
      <c r="N231" t="s">
        <v>128</v>
      </c>
      <c r="O231" t="s">
        <v>7037</v>
      </c>
      <c r="P231" t="s">
        <v>7041</v>
      </c>
    </row>
    <row r="232" spans="1:20" x14ac:dyDescent="0.3">
      <c r="A232" t="s">
        <v>7042</v>
      </c>
      <c r="B232">
        <v>-1.17767344338222</v>
      </c>
      <c r="C232">
        <v>2.9487353874573801</v>
      </c>
      <c r="D232">
        <v>32.165271118021401</v>
      </c>
      <c r="E232">
        <v>1.09505098490741E-4</v>
      </c>
      <c r="F232">
        <v>4.01891160787448E-4</v>
      </c>
      <c r="G232" t="s">
        <v>7043</v>
      </c>
      <c r="I232" t="s">
        <v>7044</v>
      </c>
      <c r="J232">
        <v>177</v>
      </c>
      <c r="L232" t="s">
        <v>7045</v>
      </c>
      <c r="M232" t="s">
        <v>7046</v>
      </c>
      <c r="N232" t="s">
        <v>128</v>
      </c>
      <c r="O232" t="s">
        <v>7043</v>
      </c>
      <c r="P232" t="s">
        <v>7047</v>
      </c>
    </row>
    <row r="233" spans="1:20" x14ac:dyDescent="0.3">
      <c r="A233" t="s">
        <v>7048</v>
      </c>
      <c r="B233">
        <v>-1.1771120793991401</v>
      </c>
      <c r="C233">
        <v>2.84912312485578</v>
      </c>
      <c r="D233">
        <v>32.051210471263303</v>
      </c>
      <c r="E233">
        <v>1.11243110023016E-4</v>
      </c>
      <c r="F233">
        <v>4.07068061232513E-4</v>
      </c>
      <c r="G233" t="s">
        <v>7049</v>
      </c>
      <c r="H233" t="s">
        <v>7050</v>
      </c>
      <c r="I233" t="s">
        <v>7051</v>
      </c>
      <c r="J233">
        <v>127</v>
      </c>
      <c r="L233" t="s">
        <v>7052</v>
      </c>
      <c r="M233" t="s">
        <v>7053</v>
      </c>
      <c r="N233" t="s">
        <v>228</v>
      </c>
      <c r="O233" t="s">
        <v>7054</v>
      </c>
      <c r="P233" t="s">
        <v>7055</v>
      </c>
    </row>
    <row r="234" spans="1:20" x14ac:dyDescent="0.3">
      <c r="A234" t="s">
        <v>7056</v>
      </c>
      <c r="B234">
        <v>-1.1763535803763701</v>
      </c>
      <c r="C234">
        <v>9.6144004663853799</v>
      </c>
      <c r="D234">
        <v>63.409317264326198</v>
      </c>
      <c r="E234" s="6">
        <v>4.3201392080229202E-6</v>
      </c>
      <c r="F234" s="6">
        <v>2.4437379845120499E-5</v>
      </c>
      <c r="G234" t="s">
        <v>7057</v>
      </c>
      <c r="H234" t="s">
        <v>7058</v>
      </c>
      <c r="I234" t="s">
        <v>7059</v>
      </c>
      <c r="J234">
        <v>144</v>
      </c>
      <c r="L234" t="s">
        <v>7060</v>
      </c>
      <c r="M234" t="s">
        <v>7061</v>
      </c>
      <c r="N234" t="s">
        <v>7062</v>
      </c>
      <c r="O234" t="s">
        <v>7063</v>
      </c>
      <c r="P234" t="s">
        <v>7064</v>
      </c>
      <c r="Q234" t="s">
        <v>5492</v>
      </c>
      <c r="R234" t="s">
        <v>5493</v>
      </c>
      <c r="S234" t="s">
        <v>7065</v>
      </c>
      <c r="T234" t="s">
        <v>7066</v>
      </c>
    </row>
    <row r="235" spans="1:20" x14ac:dyDescent="0.3">
      <c r="A235" t="s">
        <v>7067</v>
      </c>
      <c r="B235">
        <v>-1.17529868283734</v>
      </c>
      <c r="C235">
        <v>1.96369639354947</v>
      </c>
      <c r="D235">
        <v>19.959793772446499</v>
      </c>
      <c r="E235">
        <v>7.9609662869932897E-4</v>
      </c>
      <c r="F235">
        <v>2.3231596007209599E-3</v>
      </c>
      <c r="G235" t="s">
        <v>7068</v>
      </c>
      <c r="J235">
        <v>357</v>
      </c>
      <c r="L235" t="s">
        <v>7069</v>
      </c>
      <c r="M235" t="s">
        <v>7070</v>
      </c>
      <c r="N235" t="s">
        <v>128</v>
      </c>
      <c r="O235" t="s">
        <v>7068</v>
      </c>
      <c r="P235" t="s">
        <v>7071</v>
      </c>
    </row>
    <row r="236" spans="1:20" x14ac:dyDescent="0.3">
      <c r="A236" t="s">
        <v>7072</v>
      </c>
      <c r="B236">
        <v>-1.1744128531601701</v>
      </c>
      <c r="C236">
        <v>8.206777224803</v>
      </c>
      <c r="D236">
        <v>105.09961461787</v>
      </c>
      <c r="E236" s="6">
        <v>3.0989916998608197E-7</v>
      </c>
      <c r="F236" s="6">
        <v>2.5069167369257598E-6</v>
      </c>
      <c r="G236" t="s">
        <v>7073</v>
      </c>
      <c r="H236" t="s">
        <v>7074</v>
      </c>
      <c r="I236" t="s">
        <v>7075</v>
      </c>
      <c r="J236">
        <v>338</v>
      </c>
      <c r="L236" t="s">
        <v>7076</v>
      </c>
      <c r="M236" t="s">
        <v>7077</v>
      </c>
      <c r="N236" t="s">
        <v>7078</v>
      </c>
      <c r="O236" t="s">
        <v>7079</v>
      </c>
      <c r="P236" t="s">
        <v>7080</v>
      </c>
      <c r="Q236" t="s">
        <v>7081</v>
      </c>
      <c r="R236" t="s">
        <v>289</v>
      </c>
      <c r="S236" t="s">
        <v>7082</v>
      </c>
      <c r="T236" t="s">
        <v>7083</v>
      </c>
    </row>
    <row r="237" spans="1:20" x14ac:dyDescent="0.3">
      <c r="A237" t="s">
        <v>7084</v>
      </c>
      <c r="B237">
        <v>-1.17175988171292</v>
      </c>
      <c r="C237">
        <v>9.0391783133283994</v>
      </c>
      <c r="E237" s="6">
        <v>2.6424187182100201E-8</v>
      </c>
      <c r="F237" s="6">
        <v>2.0390884643747199E-5</v>
      </c>
      <c r="G237" t="s">
        <v>7085</v>
      </c>
      <c r="H237" t="s">
        <v>7086</v>
      </c>
      <c r="I237" t="s">
        <v>7087</v>
      </c>
      <c r="J237">
        <v>458</v>
      </c>
      <c r="L237" t="s">
        <v>7088</v>
      </c>
      <c r="M237" t="s">
        <v>7089</v>
      </c>
      <c r="N237" t="s">
        <v>7090</v>
      </c>
      <c r="O237" t="s">
        <v>7091</v>
      </c>
      <c r="P237" t="s">
        <v>7092</v>
      </c>
      <c r="Q237" t="s">
        <v>7093</v>
      </c>
      <c r="R237" t="s">
        <v>7094</v>
      </c>
      <c r="S237" t="s">
        <v>7095</v>
      </c>
      <c r="T237" s="7" t="s">
        <v>7096</v>
      </c>
    </row>
    <row r="238" spans="1:20" x14ac:dyDescent="0.3">
      <c r="A238" t="s">
        <v>7097</v>
      </c>
      <c r="B238">
        <v>-1.1646312554148399</v>
      </c>
      <c r="C238">
        <v>7.1485524366195001</v>
      </c>
      <c r="D238">
        <v>134.979715705025</v>
      </c>
      <c r="E238" s="6">
        <v>7.9896180285860194E-8</v>
      </c>
      <c r="F238" s="6">
        <v>8.1907818079280904E-7</v>
      </c>
      <c r="G238" t="s">
        <v>7098</v>
      </c>
      <c r="H238" t="s">
        <v>7099</v>
      </c>
      <c r="I238" t="s">
        <v>7100</v>
      </c>
      <c r="J238">
        <v>448</v>
      </c>
      <c r="L238" t="s">
        <v>7101</v>
      </c>
      <c r="M238" t="s">
        <v>7102</v>
      </c>
      <c r="N238" t="s">
        <v>7103</v>
      </c>
      <c r="O238" t="s">
        <v>7104</v>
      </c>
      <c r="P238" t="s">
        <v>7105</v>
      </c>
      <c r="Q238" t="s">
        <v>7106</v>
      </c>
      <c r="R238" t="s">
        <v>3908</v>
      </c>
      <c r="S238" t="s">
        <v>7107</v>
      </c>
      <c r="T238" t="s">
        <v>7108</v>
      </c>
    </row>
    <row r="239" spans="1:20" x14ac:dyDescent="0.3">
      <c r="A239" t="s">
        <v>7109</v>
      </c>
      <c r="B239">
        <v>-1.1596134612286</v>
      </c>
      <c r="C239">
        <v>4.9676187800763998</v>
      </c>
      <c r="D239">
        <v>76.902675075318697</v>
      </c>
      <c r="E239" s="6">
        <v>1.60949267263652E-6</v>
      </c>
      <c r="F239" s="6">
        <v>1.02456790193204E-5</v>
      </c>
      <c r="G239" t="s">
        <v>7110</v>
      </c>
      <c r="I239" t="s">
        <v>7111</v>
      </c>
      <c r="J239">
        <v>113</v>
      </c>
      <c r="L239" t="s">
        <v>7112</v>
      </c>
      <c r="M239" t="s">
        <v>7113</v>
      </c>
      <c r="N239" t="s">
        <v>7114</v>
      </c>
      <c r="O239" t="s">
        <v>7110</v>
      </c>
      <c r="P239" t="s">
        <v>7115</v>
      </c>
      <c r="Q239" t="s">
        <v>3756</v>
      </c>
      <c r="R239" t="s">
        <v>204</v>
      </c>
      <c r="S239" t="s">
        <v>7116</v>
      </c>
      <c r="T239" t="s">
        <v>7117</v>
      </c>
    </row>
    <row r="240" spans="1:20" x14ac:dyDescent="0.3">
      <c r="A240" t="s">
        <v>7118</v>
      </c>
      <c r="B240">
        <v>-1.1594132024339201</v>
      </c>
      <c r="C240">
        <v>7.4927031844108303</v>
      </c>
      <c r="D240">
        <v>116.284959944319</v>
      </c>
      <c r="E240" s="6">
        <v>1.7978973741108401E-7</v>
      </c>
      <c r="F240" s="6">
        <v>1.59010759562754E-6</v>
      </c>
      <c r="G240" t="s">
        <v>7119</v>
      </c>
      <c r="H240" t="s">
        <v>7120</v>
      </c>
      <c r="I240" t="s">
        <v>7121</v>
      </c>
      <c r="J240">
        <v>363</v>
      </c>
      <c r="L240" t="s">
        <v>7122</v>
      </c>
      <c r="M240" t="s">
        <v>7123</v>
      </c>
      <c r="N240" t="s">
        <v>7124</v>
      </c>
      <c r="O240" t="s">
        <v>7125</v>
      </c>
      <c r="P240" t="s">
        <v>7126</v>
      </c>
      <c r="R240" t="s">
        <v>289</v>
      </c>
      <c r="S240" t="s">
        <v>7127</v>
      </c>
      <c r="T240" t="s">
        <v>7128</v>
      </c>
    </row>
    <row r="241" spans="1:20" x14ac:dyDescent="0.3">
      <c r="A241" t="s">
        <v>7129</v>
      </c>
      <c r="B241">
        <v>-1.1571538917585</v>
      </c>
      <c r="C241">
        <v>5.0770230007985102</v>
      </c>
      <c r="D241">
        <v>76.435972235786707</v>
      </c>
      <c r="E241" s="6">
        <v>1.66105273182695E-6</v>
      </c>
      <c r="F241" s="6">
        <v>1.05545792749148E-5</v>
      </c>
      <c r="G241" t="s">
        <v>7130</v>
      </c>
      <c r="I241" t="s">
        <v>7131</v>
      </c>
      <c r="J241">
        <v>696</v>
      </c>
      <c r="L241" t="s">
        <v>7132</v>
      </c>
      <c r="M241" t="s">
        <v>7133</v>
      </c>
      <c r="N241" t="s">
        <v>6541</v>
      </c>
      <c r="O241" t="s">
        <v>7130</v>
      </c>
      <c r="P241" t="s">
        <v>7134</v>
      </c>
      <c r="S241" t="s">
        <v>918</v>
      </c>
      <c r="T241" t="s">
        <v>918</v>
      </c>
    </row>
    <row r="242" spans="1:20" x14ac:dyDescent="0.3">
      <c r="A242" t="s">
        <v>7135</v>
      </c>
      <c r="B242">
        <v>-1.15692641952752</v>
      </c>
      <c r="C242">
        <v>8.4658730831318607</v>
      </c>
      <c r="D242">
        <v>96.3760475331881</v>
      </c>
      <c r="E242" s="6">
        <v>4.9209766861572596E-7</v>
      </c>
      <c r="F242" s="6">
        <v>3.7724574382690501E-6</v>
      </c>
      <c r="G242" t="s">
        <v>7136</v>
      </c>
      <c r="H242" t="s">
        <v>7137</v>
      </c>
      <c r="I242" t="s">
        <v>7138</v>
      </c>
      <c r="J242">
        <v>791</v>
      </c>
      <c r="L242" t="s">
        <v>7139</v>
      </c>
      <c r="M242" t="s">
        <v>7140</v>
      </c>
      <c r="N242" t="s">
        <v>7141</v>
      </c>
      <c r="O242" t="s">
        <v>7142</v>
      </c>
      <c r="P242" t="s">
        <v>7143</v>
      </c>
      <c r="Q242" t="s">
        <v>5929</v>
      </c>
      <c r="R242" t="s">
        <v>7144</v>
      </c>
      <c r="S242" t="s">
        <v>7145</v>
      </c>
      <c r="T242" t="s">
        <v>5931</v>
      </c>
    </row>
    <row r="243" spans="1:20" x14ac:dyDescent="0.3">
      <c r="A243" t="s">
        <v>7146</v>
      </c>
      <c r="B243">
        <v>-1.1543642229823701</v>
      </c>
      <c r="C243">
        <v>5.5890375657157199</v>
      </c>
      <c r="D243">
        <v>92.766861963303299</v>
      </c>
      <c r="E243" s="6">
        <v>6.0251349960241004E-7</v>
      </c>
      <c r="F243" s="6">
        <v>4.4681241654364303E-6</v>
      </c>
      <c r="G243" t="s">
        <v>7147</v>
      </c>
      <c r="I243" t="s">
        <v>7148</v>
      </c>
      <c r="J243">
        <v>298</v>
      </c>
      <c r="L243" t="s">
        <v>7149</v>
      </c>
      <c r="M243" t="s">
        <v>7150</v>
      </c>
      <c r="N243" t="s">
        <v>128</v>
      </c>
      <c r="O243" t="s">
        <v>7147</v>
      </c>
      <c r="P243" t="s">
        <v>7151</v>
      </c>
      <c r="R243" t="s">
        <v>204</v>
      </c>
      <c r="S243" t="s">
        <v>204</v>
      </c>
    </row>
    <row r="244" spans="1:20" x14ac:dyDescent="0.3">
      <c r="A244" t="s">
        <v>7152</v>
      </c>
      <c r="B244">
        <v>-1.1527673403877601</v>
      </c>
      <c r="C244">
        <v>5.7129170905528897</v>
      </c>
      <c r="D244">
        <v>113.379365353753</v>
      </c>
      <c r="E244" s="6">
        <v>2.06122534929763E-7</v>
      </c>
      <c r="F244" s="6">
        <v>1.8013958432282901E-6</v>
      </c>
      <c r="G244" t="s">
        <v>7153</v>
      </c>
      <c r="H244" t="s">
        <v>7154</v>
      </c>
      <c r="I244" t="s">
        <v>7155</v>
      </c>
      <c r="J244">
        <v>255</v>
      </c>
      <c r="L244" t="s">
        <v>7156</v>
      </c>
      <c r="M244" t="s">
        <v>7157</v>
      </c>
      <c r="N244" t="s">
        <v>7158</v>
      </c>
      <c r="O244" t="s">
        <v>7159</v>
      </c>
      <c r="P244" t="s">
        <v>7160</v>
      </c>
      <c r="Q244" t="s">
        <v>7161</v>
      </c>
      <c r="S244" t="s">
        <v>7162</v>
      </c>
      <c r="T244" t="s">
        <v>7163</v>
      </c>
    </row>
    <row r="245" spans="1:20" x14ac:dyDescent="0.3">
      <c r="A245" t="s">
        <v>7164</v>
      </c>
      <c r="B245">
        <v>-1.1523835816039001</v>
      </c>
      <c r="C245">
        <v>2.6226126307385398</v>
      </c>
      <c r="D245">
        <v>26.8474983456037</v>
      </c>
      <c r="E245">
        <v>2.3964509189190901E-4</v>
      </c>
      <c r="F245">
        <v>7.9807732762768497E-4</v>
      </c>
      <c r="G245" t="s">
        <v>7165</v>
      </c>
      <c r="H245" t="s">
        <v>7166</v>
      </c>
      <c r="J245">
        <v>660</v>
      </c>
      <c r="L245" t="s">
        <v>7167</v>
      </c>
      <c r="M245" t="s">
        <v>7168</v>
      </c>
      <c r="N245" t="s">
        <v>1687</v>
      </c>
      <c r="O245" t="s">
        <v>7169</v>
      </c>
      <c r="P245" t="s">
        <v>7170</v>
      </c>
      <c r="Q245" t="s">
        <v>1690</v>
      </c>
      <c r="R245" t="s">
        <v>1691</v>
      </c>
      <c r="S245" t="s">
        <v>1692</v>
      </c>
      <c r="T245" t="s">
        <v>1693</v>
      </c>
    </row>
    <row r="246" spans="1:20" x14ac:dyDescent="0.3">
      <c r="A246" t="s">
        <v>7171</v>
      </c>
      <c r="B246">
        <v>-1.15108566427897</v>
      </c>
      <c r="C246">
        <v>9.4399983395005602</v>
      </c>
      <c r="E246" s="6">
        <v>1.96842795428479E-8</v>
      </c>
      <c r="F246" s="6">
        <v>1.5713654913338499E-5</v>
      </c>
      <c r="G246" t="s">
        <v>7172</v>
      </c>
      <c r="J246">
        <v>952</v>
      </c>
      <c r="L246" t="s">
        <v>7173</v>
      </c>
      <c r="M246" t="s">
        <v>7174</v>
      </c>
      <c r="N246" t="s">
        <v>7175</v>
      </c>
      <c r="O246" t="s">
        <v>7172</v>
      </c>
      <c r="P246" t="s">
        <v>7176</v>
      </c>
      <c r="Q246" t="s">
        <v>1028</v>
      </c>
      <c r="S246" t="s">
        <v>7177</v>
      </c>
      <c r="T246" s="7" t="s">
        <v>441</v>
      </c>
    </row>
    <row r="247" spans="1:20" x14ac:dyDescent="0.3">
      <c r="A247" t="s">
        <v>7178</v>
      </c>
      <c r="B247">
        <v>-1.15026489352243</v>
      </c>
      <c r="C247">
        <v>3.9488128875823998</v>
      </c>
      <c r="D247">
        <v>58.281351895131102</v>
      </c>
      <c r="E247" s="6">
        <v>6.59651175729974E-6</v>
      </c>
      <c r="F247" s="6">
        <v>3.5062247222297698E-5</v>
      </c>
      <c r="G247" t="s">
        <v>7179</v>
      </c>
      <c r="I247" t="s">
        <v>7180</v>
      </c>
      <c r="J247">
        <v>423</v>
      </c>
      <c r="L247" t="s">
        <v>7181</v>
      </c>
      <c r="M247" t="s">
        <v>7182</v>
      </c>
      <c r="N247" t="s">
        <v>724</v>
      </c>
      <c r="O247" t="s">
        <v>7179</v>
      </c>
      <c r="P247" t="s">
        <v>7183</v>
      </c>
      <c r="Q247" t="s">
        <v>7184</v>
      </c>
      <c r="S247" t="s">
        <v>7185</v>
      </c>
      <c r="T247" t="s">
        <v>7186</v>
      </c>
    </row>
    <row r="248" spans="1:20" x14ac:dyDescent="0.3">
      <c r="A248" t="s">
        <v>7187</v>
      </c>
      <c r="B248">
        <v>-1.1481775257026501</v>
      </c>
      <c r="C248">
        <v>5.5916877787923802</v>
      </c>
      <c r="D248">
        <v>122.679645072396</v>
      </c>
      <c r="E248" s="6">
        <v>1.3451330814281001E-7</v>
      </c>
      <c r="F248" s="6">
        <v>1.2618857311262199E-6</v>
      </c>
      <c r="G248" t="s">
        <v>7188</v>
      </c>
      <c r="I248" t="s">
        <v>7189</v>
      </c>
      <c r="J248">
        <v>472</v>
      </c>
      <c r="L248" t="s">
        <v>7190</v>
      </c>
      <c r="M248" t="s">
        <v>7191</v>
      </c>
      <c r="N248" t="s">
        <v>724</v>
      </c>
      <c r="O248" t="s">
        <v>7188</v>
      </c>
      <c r="P248" t="s">
        <v>7192</v>
      </c>
      <c r="Q248" t="s">
        <v>7193</v>
      </c>
      <c r="R248" t="s">
        <v>7194</v>
      </c>
      <c r="S248" t="s">
        <v>7195</v>
      </c>
      <c r="T248" t="s">
        <v>575</v>
      </c>
    </row>
    <row r="249" spans="1:20" x14ac:dyDescent="0.3">
      <c r="A249" t="s">
        <v>7196</v>
      </c>
      <c r="B249">
        <v>-1.14786823140658</v>
      </c>
      <c r="C249">
        <v>8.5060139737922391</v>
      </c>
      <c r="D249">
        <v>88.067037645999505</v>
      </c>
      <c r="E249" s="6">
        <v>7.9278982203122596E-7</v>
      </c>
      <c r="F249" s="6">
        <v>5.6463380724204202E-6</v>
      </c>
      <c r="G249" t="s">
        <v>7197</v>
      </c>
      <c r="H249" t="s">
        <v>7198</v>
      </c>
      <c r="I249" t="s">
        <v>7199</v>
      </c>
      <c r="J249">
        <v>350</v>
      </c>
      <c r="L249" t="s">
        <v>7200</v>
      </c>
      <c r="M249" t="s">
        <v>7201</v>
      </c>
      <c r="N249" t="s">
        <v>7202</v>
      </c>
      <c r="O249" t="s">
        <v>7203</v>
      </c>
      <c r="P249" t="s">
        <v>7204</v>
      </c>
      <c r="Q249" t="s">
        <v>7205</v>
      </c>
      <c r="R249" t="s">
        <v>289</v>
      </c>
      <c r="S249" t="s">
        <v>7206</v>
      </c>
      <c r="T249" t="s">
        <v>7207</v>
      </c>
    </row>
    <row r="250" spans="1:20" x14ac:dyDescent="0.3">
      <c r="A250" t="s">
        <v>7208</v>
      </c>
      <c r="B250">
        <v>-1.14520619795514</v>
      </c>
      <c r="C250">
        <v>6.38801303512889</v>
      </c>
      <c r="D250">
        <v>106.245778780211</v>
      </c>
      <c r="E250" s="6">
        <v>2.9239126318395E-7</v>
      </c>
      <c r="F250" s="6">
        <v>2.41316094897557E-6</v>
      </c>
      <c r="G250" t="s">
        <v>7209</v>
      </c>
      <c r="H250" t="s">
        <v>7210</v>
      </c>
      <c r="I250" t="s">
        <v>7211</v>
      </c>
      <c r="J250">
        <v>327</v>
      </c>
      <c r="L250" t="s">
        <v>7212</v>
      </c>
      <c r="M250" t="s">
        <v>7213</v>
      </c>
      <c r="N250" t="s">
        <v>5478</v>
      </c>
      <c r="O250" t="s">
        <v>7214</v>
      </c>
      <c r="P250" t="s">
        <v>7215</v>
      </c>
      <c r="Q250" t="s">
        <v>7216</v>
      </c>
      <c r="S250" t="s">
        <v>7217</v>
      </c>
      <c r="T250" t="s">
        <v>5482</v>
      </c>
    </row>
    <row r="251" spans="1:20" x14ac:dyDescent="0.3">
      <c r="A251" t="s">
        <v>7218</v>
      </c>
      <c r="B251">
        <v>-1.14482124306471</v>
      </c>
      <c r="C251">
        <v>7.23606111886681</v>
      </c>
      <c r="D251">
        <v>105.701330337497</v>
      </c>
      <c r="E251" s="6">
        <v>3.0055950882163599E-7</v>
      </c>
      <c r="F251" s="6">
        <v>2.46989833913858E-6</v>
      </c>
      <c r="G251" t="s">
        <v>7219</v>
      </c>
      <c r="H251" t="s">
        <v>7220</v>
      </c>
      <c r="I251" t="s">
        <v>7221</v>
      </c>
      <c r="J251">
        <v>525</v>
      </c>
      <c r="L251" t="s">
        <v>7222</v>
      </c>
      <c r="M251" t="s">
        <v>7223</v>
      </c>
      <c r="N251" t="s">
        <v>4277</v>
      </c>
      <c r="O251" t="s">
        <v>7224</v>
      </c>
      <c r="P251" t="s">
        <v>7225</v>
      </c>
      <c r="R251" t="s">
        <v>936</v>
      </c>
      <c r="S251" t="s">
        <v>4280</v>
      </c>
      <c r="T251" t="s">
        <v>898</v>
      </c>
    </row>
    <row r="252" spans="1:20" x14ac:dyDescent="0.3">
      <c r="A252" t="s">
        <v>7226</v>
      </c>
      <c r="B252">
        <v>-1.1440021499637301</v>
      </c>
      <c r="C252">
        <v>5.2329890717161804</v>
      </c>
      <c r="D252">
        <v>101.54057076896601</v>
      </c>
      <c r="E252" s="6">
        <v>3.7262093421172701E-7</v>
      </c>
      <c r="F252" s="6">
        <v>2.9400949763396899E-6</v>
      </c>
      <c r="G252" t="s">
        <v>7227</v>
      </c>
      <c r="H252" t="s">
        <v>7228</v>
      </c>
      <c r="J252">
        <v>109</v>
      </c>
      <c r="L252" t="s">
        <v>7229</v>
      </c>
      <c r="M252" t="s">
        <v>7230</v>
      </c>
      <c r="N252" t="s">
        <v>7231</v>
      </c>
      <c r="O252" t="s">
        <v>7232</v>
      </c>
      <c r="P252" t="s">
        <v>7233</v>
      </c>
    </row>
    <row r="253" spans="1:20" x14ac:dyDescent="0.3">
      <c r="A253" t="s">
        <v>7234</v>
      </c>
      <c r="B253">
        <v>-1.1438796248866401</v>
      </c>
      <c r="C253">
        <v>2.9527270825962502</v>
      </c>
      <c r="D253">
        <v>36.503453041116103</v>
      </c>
      <c r="E253" s="6">
        <v>6.1953057868949698E-5</v>
      </c>
      <c r="F253">
        <v>2.4396842861531699E-4</v>
      </c>
      <c r="G253" t="s">
        <v>7235</v>
      </c>
      <c r="H253" t="s">
        <v>7166</v>
      </c>
      <c r="I253" t="s">
        <v>7236</v>
      </c>
      <c r="J253">
        <v>552</v>
      </c>
      <c r="L253" t="s">
        <v>7237</v>
      </c>
      <c r="M253" t="s">
        <v>7238</v>
      </c>
      <c r="N253" t="s">
        <v>1687</v>
      </c>
      <c r="O253" t="s">
        <v>7239</v>
      </c>
      <c r="P253" t="s">
        <v>7240</v>
      </c>
      <c r="Q253" t="s">
        <v>1690</v>
      </c>
      <c r="R253" t="s">
        <v>1691</v>
      </c>
      <c r="S253" t="s">
        <v>1692</v>
      </c>
      <c r="T253" t="s">
        <v>1693</v>
      </c>
    </row>
    <row r="254" spans="1:20" x14ac:dyDescent="0.3">
      <c r="A254" t="s">
        <v>7241</v>
      </c>
      <c r="B254">
        <v>-1.1339510606558001</v>
      </c>
      <c r="C254">
        <v>7.8616835390856199</v>
      </c>
      <c r="E254" s="6">
        <v>2.26635906832933E-5</v>
      </c>
      <c r="F254">
        <v>1.0817892581771399E-2</v>
      </c>
      <c r="G254" t="s">
        <v>7242</v>
      </c>
      <c r="H254" t="s">
        <v>7243</v>
      </c>
      <c r="I254" t="s">
        <v>7244</v>
      </c>
      <c r="J254">
        <v>430</v>
      </c>
      <c r="L254" t="s">
        <v>7245</v>
      </c>
      <c r="M254" t="s">
        <v>7246</v>
      </c>
      <c r="N254" t="s">
        <v>7247</v>
      </c>
      <c r="O254" t="s">
        <v>7248</v>
      </c>
      <c r="P254" t="s">
        <v>7249</v>
      </c>
      <c r="Q254" t="s">
        <v>7250</v>
      </c>
      <c r="R254" t="s">
        <v>204</v>
      </c>
      <c r="S254" t="s">
        <v>7251</v>
      </c>
      <c r="T254" s="7" t="s">
        <v>7252</v>
      </c>
    </row>
    <row r="255" spans="1:20" x14ac:dyDescent="0.3">
      <c r="A255" t="s">
        <v>7253</v>
      </c>
      <c r="B255">
        <v>-1.13269057458137</v>
      </c>
      <c r="C255">
        <v>6.6075639108178601</v>
      </c>
      <c r="D255">
        <v>125.55127653756</v>
      </c>
      <c r="E255" s="6">
        <v>1.1861364810489E-7</v>
      </c>
      <c r="F255" s="6">
        <v>1.1335394710452601E-6</v>
      </c>
      <c r="G255" t="s">
        <v>7254</v>
      </c>
      <c r="H255" t="s">
        <v>7255</v>
      </c>
      <c r="I255" t="s">
        <v>7256</v>
      </c>
      <c r="J255">
        <v>658</v>
      </c>
      <c r="L255" t="s">
        <v>7257</v>
      </c>
      <c r="M255" t="s">
        <v>7258</v>
      </c>
      <c r="N255" t="s">
        <v>7259</v>
      </c>
      <c r="O255" t="s">
        <v>7260</v>
      </c>
      <c r="P255" t="s">
        <v>7261</v>
      </c>
      <c r="Q255" t="s">
        <v>7262</v>
      </c>
      <c r="R255" t="s">
        <v>112</v>
      </c>
      <c r="S255" t="s">
        <v>7263</v>
      </c>
      <c r="T255" t="s">
        <v>7264</v>
      </c>
    </row>
    <row r="256" spans="1:20" x14ac:dyDescent="0.3">
      <c r="A256" t="s">
        <v>7265</v>
      </c>
      <c r="B256">
        <v>-1.13068033659751</v>
      </c>
      <c r="C256">
        <v>1.99708005502985</v>
      </c>
      <c r="D256">
        <v>16.207824151787602</v>
      </c>
      <c r="E256">
        <v>1.72942898985669E-3</v>
      </c>
      <c r="F256">
        <v>4.5764656776342604E-3</v>
      </c>
      <c r="G256" t="s">
        <v>7266</v>
      </c>
      <c r="H256" t="s">
        <v>7267</v>
      </c>
      <c r="I256" t="s">
        <v>7268</v>
      </c>
      <c r="J256">
        <v>189</v>
      </c>
      <c r="L256" t="s">
        <v>7269</v>
      </c>
      <c r="M256" t="s">
        <v>7270</v>
      </c>
      <c r="N256" t="s">
        <v>7271</v>
      </c>
      <c r="O256" t="s">
        <v>7272</v>
      </c>
      <c r="P256" t="s">
        <v>7273</v>
      </c>
      <c r="Q256" t="s">
        <v>7274</v>
      </c>
      <c r="S256" t="s">
        <v>7275</v>
      </c>
      <c r="T256" t="s">
        <v>7276</v>
      </c>
    </row>
    <row r="257" spans="1:20" x14ac:dyDescent="0.3">
      <c r="A257" t="s">
        <v>7277</v>
      </c>
      <c r="B257">
        <v>-1.12971498115832</v>
      </c>
      <c r="C257">
        <v>6.8850105552648104</v>
      </c>
      <c r="D257">
        <v>125.29673585668201</v>
      </c>
      <c r="E257" s="6">
        <v>1.1993071507524899E-7</v>
      </c>
      <c r="F257" s="6">
        <v>1.1402694690450101E-6</v>
      </c>
      <c r="G257" t="s">
        <v>7278</v>
      </c>
      <c r="H257" t="s">
        <v>7279</v>
      </c>
      <c r="I257" t="s">
        <v>7280</v>
      </c>
      <c r="J257">
        <v>240</v>
      </c>
      <c r="L257" t="s">
        <v>7281</v>
      </c>
      <c r="M257" t="s">
        <v>7282</v>
      </c>
      <c r="N257" t="s">
        <v>7283</v>
      </c>
      <c r="O257" t="s">
        <v>7284</v>
      </c>
      <c r="P257" t="s">
        <v>7285</v>
      </c>
      <c r="Q257" t="s">
        <v>7286</v>
      </c>
      <c r="R257" t="s">
        <v>112</v>
      </c>
      <c r="S257" t="s">
        <v>7287</v>
      </c>
      <c r="T257" t="s">
        <v>7288</v>
      </c>
    </row>
    <row r="258" spans="1:20" x14ac:dyDescent="0.3">
      <c r="A258" t="s">
        <v>7289</v>
      </c>
      <c r="B258">
        <v>-1.1293577806388899</v>
      </c>
      <c r="C258">
        <v>4.2721412668613397</v>
      </c>
      <c r="D258">
        <v>59.8236732569965</v>
      </c>
      <c r="E258" s="6">
        <v>5.7893426504182599E-6</v>
      </c>
      <c r="F258" s="6">
        <v>3.1311783056648101E-5</v>
      </c>
      <c r="G258" t="s">
        <v>7290</v>
      </c>
      <c r="H258" t="s">
        <v>7291</v>
      </c>
      <c r="I258" t="s">
        <v>7292</v>
      </c>
      <c r="J258">
        <v>307</v>
      </c>
      <c r="L258" t="s">
        <v>7293</v>
      </c>
      <c r="M258" t="s">
        <v>7294</v>
      </c>
      <c r="N258" t="s">
        <v>7295</v>
      </c>
      <c r="O258" t="s">
        <v>7296</v>
      </c>
      <c r="P258" t="s">
        <v>7297</v>
      </c>
      <c r="Q258" t="s">
        <v>7298</v>
      </c>
      <c r="R258" t="s">
        <v>289</v>
      </c>
      <c r="S258" t="s">
        <v>7299</v>
      </c>
      <c r="T258" t="s">
        <v>7300</v>
      </c>
    </row>
    <row r="259" spans="1:20" x14ac:dyDescent="0.3">
      <c r="A259" t="s">
        <v>7301</v>
      </c>
      <c r="B259">
        <v>-1.1290941404194701</v>
      </c>
      <c r="C259">
        <v>1.4302591293485201</v>
      </c>
      <c r="D259">
        <v>12.522305872244001</v>
      </c>
      <c r="E259">
        <v>4.1676188732029896E-3</v>
      </c>
      <c r="F259">
        <v>9.9159002517883801E-3</v>
      </c>
      <c r="G259" t="s">
        <v>7302</v>
      </c>
      <c r="I259" t="s">
        <v>7303</v>
      </c>
      <c r="J259">
        <v>168</v>
      </c>
      <c r="L259" t="s">
        <v>7304</v>
      </c>
      <c r="M259" t="s">
        <v>7305</v>
      </c>
      <c r="N259" t="s">
        <v>7306</v>
      </c>
      <c r="O259" t="s">
        <v>7302</v>
      </c>
      <c r="P259" t="s">
        <v>7307</v>
      </c>
    </row>
    <row r="260" spans="1:20" x14ac:dyDescent="0.3">
      <c r="A260" t="s">
        <v>7308</v>
      </c>
      <c r="B260">
        <v>-1.1277850859985401</v>
      </c>
      <c r="C260">
        <v>9.3176686467349903</v>
      </c>
      <c r="E260" s="6">
        <v>2.48383455091411E-8</v>
      </c>
      <c r="F260" s="6">
        <v>1.93281985923695E-5</v>
      </c>
      <c r="G260" t="s">
        <v>7309</v>
      </c>
      <c r="H260" t="s">
        <v>7310</v>
      </c>
      <c r="J260">
        <v>492</v>
      </c>
      <c r="L260" t="s">
        <v>7311</v>
      </c>
      <c r="M260" t="s">
        <v>7312</v>
      </c>
      <c r="N260" t="s">
        <v>7313</v>
      </c>
      <c r="O260" t="s">
        <v>7314</v>
      </c>
      <c r="P260" t="s">
        <v>7315</v>
      </c>
      <c r="Q260" t="s">
        <v>7316</v>
      </c>
      <c r="S260" t="s">
        <v>7317</v>
      </c>
      <c r="T260" s="7" t="s">
        <v>7318</v>
      </c>
    </row>
    <row r="261" spans="1:20" x14ac:dyDescent="0.3">
      <c r="A261" t="s">
        <v>7319</v>
      </c>
      <c r="B261">
        <v>-1.12484571843616</v>
      </c>
      <c r="C261">
        <v>5.5971353062437501</v>
      </c>
      <c r="D261">
        <v>112.554191789719</v>
      </c>
      <c r="E261" s="6">
        <v>2.1440597949399999E-7</v>
      </c>
      <c r="F261" s="6">
        <v>1.8544613376675501E-6</v>
      </c>
      <c r="G261" t="s">
        <v>7320</v>
      </c>
      <c r="I261" t="s">
        <v>7321</v>
      </c>
      <c r="J261">
        <v>281</v>
      </c>
      <c r="L261" t="s">
        <v>7322</v>
      </c>
      <c r="M261" t="s">
        <v>7323</v>
      </c>
      <c r="N261" t="s">
        <v>128</v>
      </c>
      <c r="O261" t="s">
        <v>7320</v>
      </c>
      <c r="P261" t="s">
        <v>7324</v>
      </c>
    </row>
    <row r="262" spans="1:20" x14ac:dyDescent="0.3">
      <c r="A262" t="s">
        <v>7325</v>
      </c>
      <c r="B262">
        <v>-1.12380784850728</v>
      </c>
      <c r="C262">
        <v>6.6797340607837601</v>
      </c>
      <c r="D262">
        <v>102.53097076674599</v>
      </c>
      <c r="E262" s="6">
        <v>3.5378565698059698E-7</v>
      </c>
      <c r="F262" s="6">
        <v>2.8172304345539798E-6</v>
      </c>
      <c r="G262" t="s">
        <v>7326</v>
      </c>
      <c r="H262" t="s">
        <v>7327</v>
      </c>
      <c r="I262" t="s">
        <v>7328</v>
      </c>
      <c r="J262">
        <v>133</v>
      </c>
      <c r="L262" t="s">
        <v>7329</v>
      </c>
      <c r="M262" t="s">
        <v>7330</v>
      </c>
      <c r="N262" t="s">
        <v>7331</v>
      </c>
      <c r="O262" t="s">
        <v>7332</v>
      </c>
      <c r="P262" t="s">
        <v>7333</v>
      </c>
      <c r="Q262" t="s">
        <v>1135</v>
      </c>
      <c r="S262" t="s">
        <v>1135</v>
      </c>
    </row>
    <row r="263" spans="1:20" x14ac:dyDescent="0.3">
      <c r="A263" t="s">
        <v>7334</v>
      </c>
      <c r="B263">
        <v>-1.1227956173096301</v>
      </c>
      <c r="C263">
        <v>6.4164565902591599</v>
      </c>
      <c r="D263">
        <v>113.101144049835</v>
      </c>
      <c r="E263" s="6">
        <v>2.08872922953393E-7</v>
      </c>
      <c r="F263" s="6">
        <v>1.8138743168346901E-6</v>
      </c>
      <c r="G263" t="s">
        <v>7335</v>
      </c>
      <c r="H263" t="s">
        <v>7336</v>
      </c>
      <c r="I263" t="s">
        <v>7337</v>
      </c>
      <c r="J263">
        <v>158</v>
      </c>
      <c r="L263" t="s">
        <v>7338</v>
      </c>
      <c r="M263" t="s">
        <v>7339</v>
      </c>
      <c r="N263" t="s">
        <v>7340</v>
      </c>
      <c r="O263" t="s">
        <v>7341</v>
      </c>
      <c r="P263" t="s">
        <v>7342</v>
      </c>
      <c r="Q263" t="s">
        <v>6906</v>
      </c>
      <c r="S263" t="s">
        <v>6907</v>
      </c>
      <c r="T263" t="s">
        <v>6908</v>
      </c>
    </row>
    <row r="264" spans="1:20" x14ac:dyDescent="0.3">
      <c r="A264" t="s">
        <v>7343</v>
      </c>
      <c r="B264">
        <v>-1.1227033020361099</v>
      </c>
      <c r="C264">
        <v>4.3750668212585504</v>
      </c>
      <c r="D264">
        <v>48.107331038686901</v>
      </c>
      <c r="E264" s="6">
        <v>1.6919768489113401E-5</v>
      </c>
      <c r="F264" s="6">
        <v>7.9462155385215795E-5</v>
      </c>
      <c r="G264" t="s">
        <v>7344</v>
      </c>
      <c r="I264" t="s">
        <v>7345</v>
      </c>
      <c r="J264">
        <v>696</v>
      </c>
      <c r="L264" t="s">
        <v>7346</v>
      </c>
      <c r="M264" t="s">
        <v>7347</v>
      </c>
      <c r="N264" t="s">
        <v>6926</v>
      </c>
      <c r="O264" t="s">
        <v>7344</v>
      </c>
      <c r="P264" t="s">
        <v>7348</v>
      </c>
      <c r="R264" t="s">
        <v>204</v>
      </c>
      <c r="S264" t="s">
        <v>204</v>
      </c>
    </row>
    <row r="265" spans="1:20" x14ac:dyDescent="0.3">
      <c r="A265" t="s">
        <v>7349</v>
      </c>
      <c r="B265">
        <v>-1.1213109562730601</v>
      </c>
      <c r="C265">
        <v>4.8440146812647997</v>
      </c>
      <c r="D265">
        <v>86.4427967389733</v>
      </c>
      <c r="E265" s="6">
        <v>8.7432317205322896E-7</v>
      </c>
      <c r="F265" s="6">
        <v>6.1458938283090196E-6</v>
      </c>
      <c r="G265" t="s">
        <v>7350</v>
      </c>
      <c r="H265" t="s">
        <v>7351</v>
      </c>
      <c r="I265" t="s">
        <v>7352</v>
      </c>
      <c r="J265">
        <v>163</v>
      </c>
      <c r="L265" t="s">
        <v>7353</v>
      </c>
      <c r="M265" t="s">
        <v>7354</v>
      </c>
      <c r="N265" t="s">
        <v>7355</v>
      </c>
      <c r="O265" t="s">
        <v>7356</v>
      </c>
      <c r="P265" t="s">
        <v>7357</v>
      </c>
      <c r="Q265" t="s">
        <v>7358</v>
      </c>
      <c r="S265" t="s">
        <v>7359</v>
      </c>
      <c r="T265" t="s">
        <v>7360</v>
      </c>
    </row>
    <row r="266" spans="1:20" x14ac:dyDescent="0.3">
      <c r="A266" t="s">
        <v>7361</v>
      </c>
      <c r="B266">
        <v>-1.1198187457134601</v>
      </c>
      <c r="C266">
        <v>0.50471257791956003</v>
      </c>
      <c r="D266">
        <v>6.7904460536906903</v>
      </c>
      <c r="E266">
        <v>2.3207279405104898E-2</v>
      </c>
      <c r="F266">
        <v>4.4996683698307699E-2</v>
      </c>
      <c r="G266" t="s">
        <v>7362</v>
      </c>
      <c r="J266">
        <v>192</v>
      </c>
      <c r="L266" t="s">
        <v>7363</v>
      </c>
      <c r="M266" t="s">
        <v>7364</v>
      </c>
      <c r="N266" t="s">
        <v>5774</v>
      </c>
      <c r="O266" t="s">
        <v>7362</v>
      </c>
      <c r="P266" t="s">
        <v>7365</v>
      </c>
      <c r="S266" t="s">
        <v>539</v>
      </c>
      <c r="T266" t="s">
        <v>539</v>
      </c>
    </row>
    <row r="267" spans="1:20" x14ac:dyDescent="0.3">
      <c r="A267" t="s">
        <v>7366</v>
      </c>
      <c r="B267">
        <v>-1.1159612476452601</v>
      </c>
      <c r="C267">
        <v>3.9808288485209999</v>
      </c>
      <c r="D267">
        <v>54.958985555256</v>
      </c>
      <c r="E267" s="6">
        <v>8.8278597692820398E-6</v>
      </c>
      <c r="F267" s="6">
        <v>4.5304450373628201E-5</v>
      </c>
      <c r="G267" t="s">
        <v>7367</v>
      </c>
      <c r="J267">
        <v>248</v>
      </c>
      <c r="L267" t="s">
        <v>7368</v>
      </c>
      <c r="M267" t="s">
        <v>7369</v>
      </c>
      <c r="N267" t="s">
        <v>7370</v>
      </c>
      <c r="O267" t="s">
        <v>7367</v>
      </c>
      <c r="P267" t="s">
        <v>7371</v>
      </c>
      <c r="R267" t="s">
        <v>204</v>
      </c>
      <c r="S267" t="s">
        <v>204</v>
      </c>
    </row>
    <row r="268" spans="1:20" x14ac:dyDescent="0.3">
      <c r="A268" t="s">
        <v>7372</v>
      </c>
      <c r="B268">
        <v>-1.11565273260071</v>
      </c>
      <c r="C268">
        <v>3.87244378737552</v>
      </c>
      <c r="D268">
        <v>40.888476016054497</v>
      </c>
      <c r="E268" s="6">
        <v>3.6662091789738498E-5</v>
      </c>
      <c r="F268">
        <v>1.54073600939154E-4</v>
      </c>
      <c r="G268" t="s">
        <v>7373</v>
      </c>
      <c r="I268" t="s">
        <v>7374</v>
      </c>
      <c r="J268">
        <v>87</v>
      </c>
      <c r="L268" t="s">
        <v>7375</v>
      </c>
      <c r="M268" t="s">
        <v>7376</v>
      </c>
      <c r="N268" t="s">
        <v>128</v>
      </c>
      <c r="O268" t="s">
        <v>7373</v>
      </c>
      <c r="P268" t="s">
        <v>7377</v>
      </c>
    </row>
    <row r="269" spans="1:20" x14ac:dyDescent="0.3">
      <c r="A269" t="s">
        <v>7378</v>
      </c>
      <c r="B269">
        <v>-1.11560993185182</v>
      </c>
      <c r="C269">
        <v>9.3285484848079498</v>
      </c>
      <c r="D269">
        <v>22.620333450977</v>
      </c>
      <c r="E269">
        <v>5.3955596716012797E-4</v>
      </c>
      <c r="F269">
        <v>1.6469049181492999E-3</v>
      </c>
    </row>
    <row r="270" spans="1:20" x14ac:dyDescent="0.3">
      <c r="A270" t="s">
        <v>7379</v>
      </c>
      <c r="B270">
        <v>-1.1153398609181799</v>
      </c>
      <c r="C270">
        <v>5.9049769099121896</v>
      </c>
      <c r="D270">
        <v>118.70409746737199</v>
      </c>
      <c r="E270" s="6">
        <v>1.6083057643541299E-7</v>
      </c>
      <c r="F270" s="6">
        <v>1.44613493311509E-6</v>
      </c>
      <c r="G270" t="s">
        <v>7380</v>
      </c>
      <c r="J270">
        <v>136</v>
      </c>
      <c r="L270" t="s">
        <v>7381</v>
      </c>
      <c r="M270" t="s">
        <v>7382</v>
      </c>
      <c r="N270" t="s">
        <v>128</v>
      </c>
      <c r="O270" t="s">
        <v>7380</v>
      </c>
      <c r="P270" t="s">
        <v>7383</v>
      </c>
    </row>
    <row r="271" spans="1:20" x14ac:dyDescent="0.3">
      <c r="A271" t="s">
        <v>7384</v>
      </c>
      <c r="B271">
        <v>-1.1125808986591399</v>
      </c>
      <c r="C271">
        <v>5.0364904979168204</v>
      </c>
      <c r="D271">
        <v>89.524186063148903</v>
      </c>
      <c r="E271" s="6">
        <v>7.2712325538295499E-7</v>
      </c>
      <c r="F271" s="6">
        <v>5.2391719035606604E-6</v>
      </c>
      <c r="G271" t="s">
        <v>7385</v>
      </c>
      <c r="H271" t="s">
        <v>7386</v>
      </c>
      <c r="I271" t="s">
        <v>7387</v>
      </c>
      <c r="J271">
        <v>92</v>
      </c>
      <c r="L271" t="s">
        <v>7388</v>
      </c>
      <c r="M271" t="s">
        <v>7389</v>
      </c>
      <c r="N271" t="s">
        <v>7390</v>
      </c>
      <c r="O271" t="s">
        <v>7391</v>
      </c>
      <c r="P271" t="s">
        <v>7392</v>
      </c>
      <c r="Q271" t="s">
        <v>7393</v>
      </c>
      <c r="R271" t="s">
        <v>112</v>
      </c>
      <c r="S271" t="s">
        <v>7394</v>
      </c>
      <c r="T271" t="s">
        <v>7395</v>
      </c>
    </row>
    <row r="272" spans="1:20" x14ac:dyDescent="0.3">
      <c r="A272" t="s">
        <v>7396</v>
      </c>
      <c r="B272">
        <v>-1.1104542853866399</v>
      </c>
      <c r="C272">
        <v>8.1564895728442401</v>
      </c>
      <c r="D272">
        <v>12.8734091932509</v>
      </c>
      <c r="E272">
        <v>8.3371228923069494E-3</v>
      </c>
      <c r="F272">
        <v>1.8265493605683698E-2</v>
      </c>
      <c r="G272" t="s">
        <v>7397</v>
      </c>
      <c r="H272" t="s">
        <v>7398</v>
      </c>
      <c r="J272">
        <v>113</v>
      </c>
      <c r="L272" t="s">
        <v>7399</v>
      </c>
      <c r="M272" t="s">
        <v>7400</v>
      </c>
      <c r="N272" t="s">
        <v>7401</v>
      </c>
      <c r="O272" t="s">
        <v>7402</v>
      </c>
      <c r="P272" t="s">
        <v>7403</v>
      </c>
      <c r="Q272" t="s">
        <v>7404</v>
      </c>
      <c r="R272" t="s">
        <v>6509</v>
      </c>
      <c r="S272" t="s">
        <v>7405</v>
      </c>
      <c r="T272" t="s">
        <v>5726</v>
      </c>
    </row>
    <row r="273" spans="1:20" x14ac:dyDescent="0.3">
      <c r="A273" t="s">
        <v>7406</v>
      </c>
      <c r="B273">
        <v>-1.11003235155012</v>
      </c>
      <c r="C273">
        <v>4.3752875476522899</v>
      </c>
      <c r="D273">
        <v>50.799492043171902</v>
      </c>
      <c r="E273" s="6">
        <v>1.2990738763053899E-5</v>
      </c>
      <c r="F273" s="6">
        <v>6.2927080248418197E-5</v>
      </c>
      <c r="G273" t="s">
        <v>7407</v>
      </c>
      <c r="H273" t="s">
        <v>7408</v>
      </c>
      <c r="I273" t="s">
        <v>7409</v>
      </c>
      <c r="J273">
        <v>120</v>
      </c>
      <c r="L273" t="s">
        <v>7410</v>
      </c>
      <c r="M273" t="s">
        <v>7411</v>
      </c>
      <c r="N273" t="s">
        <v>7412</v>
      </c>
      <c r="O273" t="s">
        <v>7413</v>
      </c>
      <c r="P273" t="s">
        <v>7414</v>
      </c>
      <c r="Q273" t="s">
        <v>1135</v>
      </c>
      <c r="S273" t="s">
        <v>1135</v>
      </c>
    </row>
    <row r="274" spans="1:20" x14ac:dyDescent="0.3">
      <c r="A274" t="s">
        <v>7415</v>
      </c>
      <c r="B274">
        <v>-1.10762631469868</v>
      </c>
      <c r="C274">
        <v>9.3605929680314706</v>
      </c>
      <c r="D274">
        <v>59.366521823800298</v>
      </c>
      <c r="E274" s="6">
        <v>6.0159005989288802E-6</v>
      </c>
      <c r="F274" s="6">
        <v>3.2334529246546801E-5</v>
      </c>
      <c r="G274" t="s">
        <v>7416</v>
      </c>
      <c r="H274" t="s">
        <v>7417</v>
      </c>
      <c r="J274">
        <v>182</v>
      </c>
      <c r="L274" t="s">
        <v>7418</v>
      </c>
      <c r="M274" t="s">
        <v>7419</v>
      </c>
      <c r="N274" t="s">
        <v>7420</v>
      </c>
      <c r="O274" t="s">
        <v>7421</v>
      </c>
      <c r="P274" t="s">
        <v>7422</v>
      </c>
      <c r="Q274" t="s">
        <v>7423</v>
      </c>
      <c r="R274" t="s">
        <v>112</v>
      </c>
      <c r="S274" t="s">
        <v>7424</v>
      </c>
      <c r="T274" t="s">
        <v>7425</v>
      </c>
    </row>
    <row r="275" spans="1:20" x14ac:dyDescent="0.3">
      <c r="A275" t="s">
        <v>7426</v>
      </c>
      <c r="B275">
        <v>-1.1054324354634699</v>
      </c>
      <c r="C275">
        <v>5.5976036591285103</v>
      </c>
      <c r="D275">
        <v>89.531444106190804</v>
      </c>
      <c r="E275" s="6">
        <v>7.2681246501071103E-7</v>
      </c>
      <c r="F275" s="6">
        <v>5.2391719035606604E-6</v>
      </c>
      <c r="G275" t="s">
        <v>7427</v>
      </c>
      <c r="H275" t="s">
        <v>7428</v>
      </c>
      <c r="I275" t="s">
        <v>7429</v>
      </c>
      <c r="J275">
        <v>174</v>
      </c>
      <c r="L275" t="s">
        <v>7430</v>
      </c>
      <c r="M275" t="s">
        <v>7431</v>
      </c>
      <c r="N275" t="s">
        <v>7432</v>
      </c>
      <c r="O275" t="s">
        <v>7433</v>
      </c>
      <c r="P275" t="s">
        <v>7434</v>
      </c>
      <c r="Q275" t="s">
        <v>1269</v>
      </c>
      <c r="S275" t="s">
        <v>7435</v>
      </c>
      <c r="T275" t="s">
        <v>7436</v>
      </c>
    </row>
    <row r="276" spans="1:20" x14ac:dyDescent="0.3">
      <c r="A276" t="s">
        <v>7437</v>
      </c>
      <c r="B276">
        <v>-1.1042233497048</v>
      </c>
      <c r="C276">
        <v>3.5117444175057</v>
      </c>
      <c r="D276">
        <v>49.402288181021703</v>
      </c>
      <c r="E276" s="6">
        <v>1.48782249990683E-5</v>
      </c>
      <c r="F276" s="6">
        <v>7.0955159222076103E-5</v>
      </c>
      <c r="G276" t="s">
        <v>7438</v>
      </c>
      <c r="I276" t="s">
        <v>7439</v>
      </c>
      <c r="J276">
        <v>218</v>
      </c>
      <c r="L276" t="s">
        <v>7440</v>
      </c>
      <c r="M276" t="s">
        <v>7441</v>
      </c>
      <c r="N276" t="s">
        <v>128</v>
      </c>
      <c r="O276" t="s">
        <v>7438</v>
      </c>
      <c r="P276" t="s">
        <v>7442</v>
      </c>
    </row>
    <row r="277" spans="1:20" x14ac:dyDescent="0.3">
      <c r="A277" t="s">
        <v>7443</v>
      </c>
      <c r="B277">
        <v>-1.1029822860269201</v>
      </c>
      <c r="C277">
        <v>7.71867063486122</v>
      </c>
      <c r="D277">
        <v>96.114384751065998</v>
      </c>
      <c r="E277" s="6">
        <v>4.9925776484196496E-7</v>
      </c>
      <c r="F277" s="6">
        <v>3.8205611933651098E-6</v>
      </c>
      <c r="G277" t="s">
        <v>7444</v>
      </c>
      <c r="H277" t="s">
        <v>7445</v>
      </c>
      <c r="I277" t="s">
        <v>7446</v>
      </c>
      <c r="J277">
        <v>366</v>
      </c>
      <c r="L277" t="s">
        <v>7447</v>
      </c>
      <c r="M277" t="s">
        <v>7448</v>
      </c>
      <c r="N277" t="s">
        <v>7449</v>
      </c>
      <c r="O277" t="s">
        <v>7450</v>
      </c>
      <c r="P277" t="s">
        <v>7451</v>
      </c>
      <c r="Q277" t="s">
        <v>7452</v>
      </c>
      <c r="R277" t="s">
        <v>7453</v>
      </c>
      <c r="S277" t="s">
        <v>7454</v>
      </c>
      <c r="T277" t="s">
        <v>7455</v>
      </c>
    </row>
    <row r="278" spans="1:20" x14ac:dyDescent="0.3">
      <c r="A278" t="s">
        <v>7456</v>
      </c>
      <c r="B278">
        <v>-1.0984899620794499</v>
      </c>
      <c r="C278">
        <v>3.8089113547602702</v>
      </c>
      <c r="D278">
        <v>30.6204036121004</v>
      </c>
      <c r="E278">
        <v>1.3603666949180501E-4</v>
      </c>
      <c r="F278">
        <v>4.8502166165322502E-4</v>
      </c>
      <c r="G278" t="s">
        <v>7457</v>
      </c>
      <c r="I278" t="s">
        <v>7458</v>
      </c>
      <c r="J278">
        <v>908</v>
      </c>
      <c r="L278" t="s">
        <v>7459</v>
      </c>
      <c r="M278" t="s">
        <v>7460</v>
      </c>
      <c r="N278" t="s">
        <v>128</v>
      </c>
      <c r="O278" t="s">
        <v>7457</v>
      </c>
      <c r="P278" t="s">
        <v>7461</v>
      </c>
      <c r="R278" t="s">
        <v>204</v>
      </c>
      <c r="S278" t="s">
        <v>204</v>
      </c>
    </row>
    <row r="279" spans="1:20" x14ac:dyDescent="0.3">
      <c r="A279" t="s">
        <v>7462</v>
      </c>
      <c r="B279">
        <v>-1.0981328076402299</v>
      </c>
      <c r="C279">
        <v>3.5091984872921</v>
      </c>
      <c r="D279">
        <v>26.986764902550402</v>
      </c>
      <c r="E279">
        <v>2.3445321953395601E-4</v>
      </c>
      <c r="F279">
        <v>7.8259868175449001E-4</v>
      </c>
      <c r="G279" t="s">
        <v>7463</v>
      </c>
      <c r="J279">
        <v>114</v>
      </c>
      <c r="L279" t="s">
        <v>7464</v>
      </c>
      <c r="M279" t="s">
        <v>7465</v>
      </c>
      <c r="N279" t="s">
        <v>128</v>
      </c>
      <c r="O279" t="s">
        <v>7463</v>
      </c>
      <c r="P279" t="s">
        <v>7466</v>
      </c>
    </row>
    <row r="280" spans="1:20" x14ac:dyDescent="0.3">
      <c r="A280" t="s">
        <v>7467</v>
      </c>
      <c r="B280">
        <v>-1.09681377125271</v>
      </c>
      <c r="C280">
        <v>7.2572375894808498</v>
      </c>
      <c r="D280">
        <v>101.150587207405</v>
      </c>
      <c r="E280" s="6">
        <v>3.80357614957039E-7</v>
      </c>
      <c r="F280" s="6">
        <v>2.9902066778772002E-6</v>
      </c>
      <c r="G280" t="s">
        <v>7468</v>
      </c>
      <c r="I280" t="s">
        <v>7469</v>
      </c>
      <c r="J280">
        <v>148</v>
      </c>
      <c r="L280" t="s">
        <v>7470</v>
      </c>
      <c r="M280" t="s">
        <v>7471</v>
      </c>
      <c r="N280" t="s">
        <v>128</v>
      </c>
      <c r="O280" t="s">
        <v>7468</v>
      </c>
      <c r="P280" t="s">
        <v>7472</v>
      </c>
      <c r="S280" t="s">
        <v>7473</v>
      </c>
      <c r="T280" t="s">
        <v>7473</v>
      </c>
    </row>
    <row r="281" spans="1:20" x14ac:dyDescent="0.3">
      <c r="A281" t="s">
        <v>7474</v>
      </c>
      <c r="B281">
        <v>-1.0965991997936699</v>
      </c>
      <c r="C281">
        <v>3.82599413829811</v>
      </c>
      <c r="D281">
        <v>42.339403343559702</v>
      </c>
      <c r="E281" s="6">
        <v>3.1123444896425899E-5</v>
      </c>
      <c r="F281">
        <v>1.35477140312635E-4</v>
      </c>
      <c r="I281" t="s">
        <v>7475</v>
      </c>
      <c r="J281">
        <v>96</v>
      </c>
      <c r="L281" t="s">
        <v>7476</v>
      </c>
      <c r="M281" t="s">
        <v>7477</v>
      </c>
      <c r="N281" t="s">
        <v>128</v>
      </c>
      <c r="O281" t="s">
        <v>7478</v>
      </c>
    </row>
    <row r="282" spans="1:20" x14ac:dyDescent="0.3">
      <c r="A282" t="s">
        <v>7479</v>
      </c>
      <c r="B282">
        <v>-1.0945103098643101</v>
      </c>
      <c r="C282">
        <v>8.3037257605627399</v>
      </c>
      <c r="D282">
        <v>85.357038943430894</v>
      </c>
      <c r="E282" s="6">
        <v>9.34306266321943E-7</v>
      </c>
      <c r="F282" s="6">
        <v>6.5002572748265204E-6</v>
      </c>
      <c r="G282" t="s">
        <v>7480</v>
      </c>
      <c r="H282" t="s">
        <v>7481</v>
      </c>
      <c r="I282" t="s">
        <v>7482</v>
      </c>
      <c r="J282">
        <v>573</v>
      </c>
      <c r="L282" t="s">
        <v>7483</v>
      </c>
      <c r="M282" t="s">
        <v>7484</v>
      </c>
      <c r="N282" t="s">
        <v>7485</v>
      </c>
      <c r="O282" t="s">
        <v>7486</v>
      </c>
      <c r="P282" t="s">
        <v>7487</v>
      </c>
      <c r="Q282" t="s">
        <v>7488</v>
      </c>
      <c r="R282" t="s">
        <v>1691</v>
      </c>
      <c r="S282" t="s">
        <v>7489</v>
      </c>
      <c r="T282" t="s">
        <v>7490</v>
      </c>
    </row>
    <row r="283" spans="1:20" x14ac:dyDescent="0.3">
      <c r="A283" t="s">
        <v>7491</v>
      </c>
      <c r="B283">
        <v>-1.0929822569154499</v>
      </c>
      <c r="C283">
        <v>2.3493439476475499</v>
      </c>
      <c r="D283">
        <v>18.381522695482701</v>
      </c>
      <c r="E283">
        <v>1.0895449718704999E-3</v>
      </c>
      <c r="F283">
        <v>3.0635023443603099E-3</v>
      </c>
      <c r="G283" t="s">
        <v>7492</v>
      </c>
      <c r="J283">
        <v>505</v>
      </c>
      <c r="L283" t="s">
        <v>7493</v>
      </c>
      <c r="M283" t="s">
        <v>7494</v>
      </c>
      <c r="N283" t="s">
        <v>1606</v>
      </c>
      <c r="O283" t="s">
        <v>7492</v>
      </c>
      <c r="P283" t="s">
        <v>7495</v>
      </c>
    </row>
    <row r="284" spans="1:20" x14ac:dyDescent="0.3">
      <c r="A284" t="s">
        <v>7496</v>
      </c>
      <c r="B284">
        <v>-1.09210026125238</v>
      </c>
      <c r="C284">
        <v>7.5100766494521496</v>
      </c>
      <c r="D284">
        <v>91.7885754155418</v>
      </c>
      <c r="E284" s="6">
        <v>6.3727192543246901E-7</v>
      </c>
      <c r="F284" s="6">
        <v>4.6776626363376499E-6</v>
      </c>
      <c r="G284" t="s">
        <v>7497</v>
      </c>
      <c r="H284" t="s">
        <v>7498</v>
      </c>
      <c r="I284" t="s">
        <v>7499</v>
      </c>
      <c r="J284">
        <v>534</v>
      </c>
      <c r="L284" t="s">
        <v>7500</v>
      </c>
      <c r="M284" t="s">
        <v>7501</v>
      </c>
      <c r="N284" t="s">
        <v>7502</v>
      </c>
      <c r="O284" t="s">
        <v>7503</v>
      </c>
      <c r="P284" t="s">
        <v>7504</v>
      </c>
      <c r="Q284" t="s">
        <v>7505</v>
      </c>
      <c r="R284" t="s">
        <v>112</v>
      </c>
      <c r="S284" t="s">
        <v>7506</v>
      </c>
      <c r="T284" t="s">
        <v>7507</v>
      </c>
    </row>
    <row r="285" spans="1:20" x14ac:dyDescent="0.3">
      <c r="A285" t="s">
        <v>7508</v>
      </c>
      <c r="B285">
        <v>-1.0913545774589799</v>
      </c>
      <c r="C285">
        <v>6.61387858865334</v>
      </c>
      <c r="D285">
        <v>119.640477361412</v>
      </c>
      <c r="E285" s="6">
        <v>1.54126744882477E-7</v>
      </c>
      <c r="F285" s="6">
        <v>1.4004442756058299E-6</v>
      </c>
      <c r="G285" t="s">
        <v>7509</v>
      </c>
      <c r="I285" t="s">
        <v>7510</v>
      </c>
      <c r="J285">
        <v>378</v>
      </c>
      <c r="L285" t="s">
        <v>7511</v>
      </c>
      <c r="M285" t="s">
        <v>7512</v>
      </c>
      <c r="N285" t="s">
        <v>1085</v>
      </c>
      <c r="O285" t="s">
        <v>7509</v>
      </c>
      <c r="P285" t="s">
        <v>7513</v>
      </c>
    </row>
    <row r="286" spans="1:20" x14ac:dyDescent="0.3">
      <c r="A286" t="s">
        <v>7514</v>
      </c>
      <c r="B286">
        <v>-1.09132455358509</v>
      </c>
      <c r="C286">
        <v>6.2696410204429096</v>
      </c>
      <c r="D286">
        <v>102.40775943052</v>
      </c>
      <c r="E286" s="6">
        <v>3.5606719757769599E-7</v>
      </c>
      <c r="F286" s="6">
        <v>2.8268833313592502E-6</v>
      </c>
      <c r="G286" t="s">
        <v>7515</v>
      </c>
      <c r="H286" t="s">
        <v>3667</v>
      </c>
      <c r="I286" t="s">
        <v>7516</v>
      </c>
      <c r="J286">
        <v>204</v>
      </c>
      <c r="L286" t="s">
        <v>7517</v>
      </c>
      <c r="M286" t="s">
        <v>7518</v>
      </c>
      <c r="N286" t="s">
        <v>7519</v>
      </c>
      <c r="O286" t="s">
        <v>7520</v>
      </c>
      <c r="P286" t="s">
        <v>7521</v>
      </c>
      <c r="Q286" t="s">
        <v>1170</v>
      </c>
      <c r="R286" t="s">
        <v>289</v>
      </c>
      <c r="S286" t="s">
        <v>1888</v>
      </c>
      <c r="T286" t="s">
        <v>1889</v>
      </c>
    </row>
    <row r="287" spans="1:20" x14ac:dyDescent="0.3">
      <c r="A287" t="s">
        <v>7522</v>
      </c>
      <c r="B287">
        <v>-1.0909603463605999</v>
      </c>
      <c r="C287">
        <v>9.3500764016584395</v>
      </c>
      <c r="D287">
        <v>63.107659097391398</v>
      </c>
      <c r="E287" s="6">
        <v>4.4254114703231002E-6</v>
      </c>
      <c r="F287" s="6">
        <v>2.4869890502492799E-5</v>
      </c>
      <c r="G287" t="s">
        <v>7523</v>
      </c>
      <c r="H287" t="s">
        <v>7524</v>
      </c>
      <c r="I287" t="s">
        <v>7525</v>
      </c>
      <c r="J287">
        <v>119</v>
      </c>
      <c r="L287" t="s">
        <v>7526</v>
      </c>
      <c r="M287" t="s">
        <v>7527</v>
      </c>
      <c r="N287" t="s">
        <v>7528</v>
      </c>
      <c r="O287" t="s">
        <v>7529</v>
      </c>
      <c r="P287" t="s">
        <v>7530</v>
      </c>
      <c r="Q287" t="s">
        <v>6445</v>
      </c>
      <c r="R287" t="s">
        <v>5980</v>
      </c>
      <c r="S287" t="s">
        <v>6446</v>
      </c>
      <c r="T287" t="s">
        <v>5726</v>
      </c>
    </row>
    <row r="288" spans="1:20" x14ac:dyDescent="0.3">
      <c r="A288" t="s">
        <v>7531</v>
      </c>
      <c r="B288">
        <v>-1.08698802328104</v>
      </c>
      <c r="C288">
        <v>4.96956197590037</v>
      </c>
      <c r="D288">
        <v>72.841923596323198</v>
      </c>
      <c r="E288" s="6">
        <v>2.1299360478472698E-6</v>
      </c>
      <c r="F288" s="6">
        <v>1.3113843056360701E-5</v>
      </c>
      <c r="G288" t="s">
        <v>7532</v>
      </c>
      <c r="H288" t="s">
        <v>7533</v>
      </c>
      <c r="I288" t="s">
        <v>7534</v>
      </c>
      <c r="J288">
        <v>327</v>
      </c>
      <c r="L288" t="s">
        <v>7535</v>
      </c>
      <c r="M288" t="s">
        <v>7536</v>
      </c>
      <c r="N288" t="s">
        <v>7537</v>
      </c>
      <c r="O288" t="s">
        <v>7538</v>
      </c>
      <c r="P288" t="s">
        <v>7539</v>
      </c>
      <c r="Q288" t="s">
        <v>7540</v>
      </c>
      <c r="S288" t="s">
        <v>7541</v>
      </c>
      <c r="T288" t="s">
        <v>7542</v>
      </c>
    </row>
    <row r="289" spans="1:20" x14ac:dyDescent="0.3">
      <c r="A289" t="s">
        <v>7543</v>
      </c>
      <c r="B289">
        <v>-1.08526234005122</v>
      </c>
      <c r="C289">
        <v>4.2773387811832801</v>
      </c>
      <c r="D289">
        <v>42.756704914079698</v>
      </c>
      <c r="E289" s="6">
        <v>2.97160486479744E-5</v>
      </c>
      <c r="F289">
        <v>1.3020757965955101E-4</v>
      </c>
      <c r="G289" t="s">
        <v>7544</v>
      </c>
      <c r="I289" t="s">
        <v>7545</v>
      </c>
      <c r="J289">
        <v>600</v>
      </c>
      <c r="L289" t="s">
        <v>7546</v>
      </c>
      <c r="M289" t="s">
        <v>7547</v>
      </c>
      <c r="N289" t="s">
        <v>128</v>
      </c>
      <c r="O289" t="s">
        <v>7544</v>
      </c>
      <c r="P289" t="s">
        <v>7548</v>
      </c>
    </row>
    <row r="290" spans="1:20" x14ac:dyDescent="0.3">
      <c r="A290" t="s">
        <v>7549</v>
      </c>
      <c r="B290">
        <v>-1.0842298633307901</v>
      </c>
      <c r="C290">
        <v>8.6940996538959698</v>
      </c>
      <c r="D290">
        <v>25.426682870711002</v>
      </c>
      <c r="E290">
        <v>3.3833632487739398E-4</v>
      </c>
      <c r="F290">
        <v>1.0784782704363601E-3</v>
      </c>
      <c r="G290" t="s">
        <v>7550</v>
      </c>
      <c r="H290" t="s">
        <v>7551</v>
      </c>
      <c r="I290" t="s">
        <v>7552</v>
      </c>
      <c r="J290">
        <v>127</v>
      </c>
      <c r="L290" t="s">
        <v>7553</v>
      </c>
      <c r="M290" t="s">
        <v>7554</v>
      </c>
      <c r="N290" t="s">
        <v>7555</v>
      </c>
      <c r="O290" t="s">
        <v>7556</v>
      </c>
      <c r="P290" t="s">
        <v>7557</v>
      </c>
      <c r="Q290" t="s">
        <v>5492</v>
      </c>
      <c r="R290" t="s">
        <v>6509</v>
      </c>
      <c r="S290" t="s">
        <v>6591</v>
      </c>
      <c r="T290" t="s">
        <v>5878</v>
      </c>
    </row>
    <row r="291" spans="1:20" x14ac:dyDescent="0.3">
      <c r="A291" t="s">
        <v>7558</v>
      </c>
      <c r="B291">
        <v>-1.0834098305990301</v>
      </c>
      <c r="C291">
        <v>3.9904539835235702</v>
      </c>
      <c r="D291">
        <v>46.281483838512699</v>
      </c>
      <c r="E291" s="6">
        <v>2.03826387203517E-5</v>
      </c>
      <c r="F291" s="6">
        <v>9.3190115166353796E-5</v>
      </c>
      <c r="G291" t="s">
        <v>7559</v>
      </c>
      <c r="J291">
        <v>590</v>
      </c>
      <c r="L291" t="s">
        <v>7560</v>
      </c>
      <c r="M291" t="s">
        <v>7561</v>
      </c>
      <c r="N291" t="s">
        <v>4385</v>
      </c>
      <c r="O291" t="s">
        <v>7559</v>
      </c>
      <c r="P291" t="s">
        <v>7562</v>
      </c>
      <c r="Q291" t="s">
        <v>2527</v>
      </c>
      <c r="R291" t="s">
        <v>122</v>
      </c>
      <c r="S291" t="s">
        <v>2528</v>
      </c>
      <c r="T291" t="s">
        <v>2529</v>
      </c>
    </row>
    <row r="292" spans="1:20" x14ac:dyDescent="0.3">
      <c r="A292" t="s">
        <v>7563</v>
      </c>
      <c r="B292">
        <v>-1.0787389951080599</v>
      </c>
      <c r="C292">
        <v>8.5471853048828397</v>
      </c>
      <c r="E292" s="6">
        <v>2.1748813720211101E-6</v>
      </c>
      <c r="F292">
        <v>1.27465942994004E-3</v>
      </c>
      <c r="G292" t="s">
        <v>7564</v>
      </c>
      <c r="I292" t="s">
        <v>7565</v>
      </c>
      <c r="J292">
        <v>528</v>
      </c>
      <c r="L292" t="s">
        <v>7566</v>
      </c>
      <c r="M292" t="s">
        <v>7567</v>
      </c>
      <c r="N292" t="s">
        <v>724</v>
      </c>
      <c r="O292" t="s">
        <v>7564</v>
      </c>
      <c r="P292" t="s">
        <v>7568</v>
      </c>
      <c r="Q292" t="s">
        <v>926</v>
      </c>
      <c r="S292" t="s">
        <v>926</v>
      </c>
      <c r="T292" s="7"/>
    </row>
    <row r="293" spans="1:20" x14ac:dyDescent="0.3">
      <c r="A293" t="s">
        <v>7569</v>
      </c>
      <c r="B293">
        <v>-1.0727078943825901</v>
      </c>
      <c r="C293">
        <v>7.1453393263428202</v>
      </c>
      <c r="D293">
        <v>120.38978574768301</v>
      </c>
      <c r="E293" s="6">
        <v>1.4899675566804801E-7</v>
      </c>
      <c r="F293" s="6">
        <v>1.3740811911608801E-6</v>
      </c>
      <c r="G293" t="s">
        <v>7570</v>
      </c>
      <c r="H293" t="s">
        <v>7571</v>
      </c>
      <c r="I293" t="s">
        <v>7572</v>
      </c>
      <c r="J293">
        <v>266</v>
      </c>
      <c r="L293" t="s">
        <v>7573</v>
      </c>
      <c r="M293" t="s">
        <v>7574</v>
      </c>
      <c r="N293" t="s">
        <v>7575</v>
      </c>
      <c r="O293" t="s">
        <v>7576</v>
      </c>
      <c r="P293" t="s">
        <v>7577</v>
      </c>
      <c r="Q293" t="s">
        <v>7578</v>
      </c>
      <c r="R293" t="s">
        <v>1691</v>
      </c>
      <c r="S293" t="s">
        <v>7579</v>
      </c>
      <c r="T293" t="s">
        <v>898</v>
      </c>
    </row>
    <row r="294" spans="1:20" x14ac:dyDescent="0.3">
      <c r="A294" t="s">
        <v>7580</v>
      </c>
      <c r="B294">
        <v>-1.0718720170562599</v>
      </c>
      <c r="C294">
        <v>8.0159431362238696</v>
      </c>
      <c r="E294" s="6">
        <v>2.3477876769376501E-5</v>
      </c>
      <c r="F294">
        <v>1.1149101880620699E-2</v>
      </c>
      <c r="G294" t="s">
        <v>7581</v>
      </c>
      <c r="H294" t="s">
        <v>7582</v>
      </c>
      <c r="I294" t="s">
        <v>7583</v>
      </c>
      <c r="J294">
        <v>291</v>
      </c>
      <c r="L294" t="s">
        <v>7584</v>
      </c>
      <c r="M294" t="s">
        <v>7585</v>
      </c>
      <c r="N294" t="s">
        <v>7586</v>
      </c>
      <c r="O294" t="s">
        <v>7587</v>
      </c>
      <c r="P294" t="s">
        <v>7588</v>
      </c>
      <c r="Q294" t="s">
        <v>7589</v>
      </c>
      <c r="S294" t="s">
        <v>7590</v>
      </c>
      <c r="T294" t="s">
        <v>7591</v>
      </c>
    </row>
    <row r="295" spans="1:20" x14ac:dyDescent="0.3">
      <c r="A295" t="s">
        <v>7592</v>
      </c>
      <c r="B295">
        <v>-1.07072703987275</v>
      </c>
      <c r="C295">
        <v>3.6279225435126801</v>
      </c>
      <c r="D295">
        <v>42.3409459530913</v>
      </c>
      <c r="E295" s="6">
        <v>3.1118100539897801E-5</v>
      </c>
      <c r="F295">
        <v>1.35477140312635E-4</v>
      </c>
      <c r="G295" t="s">
        <v>7593</v>
      </c>
      <c r="H295" t="s">
        <v>7594</v>
      </c>
      <c r="I295" t="s">
        <v>7595</v>
      </c>
      <c r="J295">
        <v>393</v>
      </c>
      <c r="L295" t="s">
        <v>7596</v>
      </c>
      <c r="M295" t="s">
        <v>7597</v>
      </c>
      <c r="N295" t="s">
        <v>7598</v>
      </c>
      <c r="O295" t="s">
        <v>7599</v>
      </c>
      <c r="P295" t="s">
        <v>7600</v>
      </c>
      <c r="S295" t="s">
        <v>7601</v>
      </c>
      <c r="T295" t="s">
        <v>7601</v>
      </c>
    </row>
    <row r="296" spans="1:20" x14ac:dyDescent="0.3">
      <c r="A296" t="s">
        <v>7602</v>
      </c>
      <c r="B296">
        <v>-1.06648275475576</v>
      </c>
      <c r="C296">
        <v>6.3370115241364404</v>
      </c>
      <c r="D296">
        <v>107.41783687646399</v>
      </c>
      <c r="E296" s="6">
        <v>2.7567173472999102E-7</v>
      </c>
      <c r="F296" s="6">
        <v>2.2969096662058702E-6</v>
      </c>
      <c r="G296" t="s">
        <v>7603</v>
      </c>
      <c r="H296" t="s">
        <v>7604</v>
      </c>
      <c r="I296" t="s">
        <v>7605</v>
      </c>
      <c r="J296">
        <v>306</v>
      </c>
      <c r="L296" t="s">
        <v>7606</v>
      </c>
      <c r="M296" t="s">
        <v>7607</v>
      </c>
      <c r="N296" t="s">
        <v>1781</v>
      </c>
      <c r="O296" t="s">
        <v>7608</v>
      </c>
      <c r="P296" t="s">
        <v>7609</v>
      </c>
      <c r="S296" t="s">
        <v>7610</v>
      </c>
      <c r="T296" t="s">
        <v>7610</v>
      </c>
    </row>
    <row r="297" spans="1:20" x14ac:dyDescent="0.3">
      <c r="A297" t="s">
        <v>7611</v>
      </c>
      <c r="B297">
        <v>-1.0646588242195101</v>
      </c>
      <c r="C297">
        <v>11.1137058420213</v>
      </c>
      <c r="D297">
        <v>26.003725883276299</v>
      </c>
      <c r="E297">
        <v>2.7414123031973902E-4</v>
      </c>
      <c r="F297">
        <v>8.9490549924638998E-4</v>
      </c>
      <c r="G297" t="s">
        <v>7612</v>
      </c>
      <c r="H297" t="s">
        <v>7613</v>
      </c>
      <c r="I297" t="s">
        <v>7614</v>
      </c>
      <c r="J297">
        <v>705</v>
      </c>
      <c r="L297" t="s">
        <v>7615</v>
      </c>
      <c r="M297" t="s">
        <v>7616</v>
      </c>
      <c r="N297" t="s">
        <v>7617</v>
      </c>
      <c r="O297" t="s">
        <v>7618</v>
      </c>
      <c r="P297" t="s">
        <v>7619</v>
      </c>
      <c r="Q297" t="s">
        <v>7423</v>
      </c>
      <c r="R297" t="s">
        <v>112</v>
      </c>
      <c r="S297" t="s">
        <v>7620</v>
      </c>
      <c r="T297" t="s">
        <v>6535</v>
      </c>
    </row>
    <row r="298" spans="1:20" x14ac:dyDescent="0.3">
      <c r="A298" t="s">
        <v>7621</v>
      </c>
      <c r="B298">
        <v>-1.0644505617993401</v>
      </c>
      <c r="C298">
        <v>8.8472912049092702</v>
      </c>
      <c r="E298" s="6">
        <v>7.3824287951782701E-7</v>
      </c>
      <c r="F298" s="6">
        <v>4.6823307456322102E-4</v>
      </c>
      <c r="G298" t="s">
        <v>7622</v>
      </c>
      <c r="H298" t="s">
        <v>7623</v>
      </c>
      <c r="I298" t="s">
        <v>7624</v>
      </c>
      <c r="J298">
        <v>347</v>
      </c>
      <c r="L298" t="s">
        <v>7625</v>
      </c>
      <c r="M298" t="s">
        <v>7626</v>
      </c>
      <c r="N298" t="s">
        <v>7627</v>
      </c>
      <c r="O298" t="s">
        <v>7628</v>
      </c>
      <c r="P298" t="s">
        <v>7629</v>
      </c>
      <c r="Q298" t="s">
        <v>7630</v>
      </c>
      <c r="R298" t="s">
        <v>289</v>
      </c>
      <c r="S298" t="s">
        <v>7631</v>
      </c>
      <c r="T298" t="s">
        <v>7632</v>
      </c>
    </row>
    <row r="299" spans="1:20" x14ac:dyDescent="0.3">
      <c r="A299" t="s">
        <v>7633</v>
      </c>
      <c r="B299">
        <v>-1.0637515459842599</v>
      </c>
      <c r="C299">
        <v>5.65969750524593</v>
      </c>
      <c r="D299">
        <v>104.206166789961</v>
      </c>
      <c r="E299" s="6">
        <v>3.2440055080091201E-7</v>
      </c>
      <c r="F299" s="6">
        <v>2.6121507038371999E-6</v>
      </c>
      <c r="G299" t="s">
        <v>7634</v>
      </c>
      <c r="H299" t="s">
        <v>7635</v>
      </c>
      <c r="I299" t="s">
        <v>7636</v>
      </c>
      <c r="J299">
        <v>322</v>
      </c>
      <c r="L299" t="s">
        <v>7637</v>
      </c>
      <c r="M299" t="s">
        <v>7638</v>
      </c>
      <c r="N299" t="s">
        <v>7639</v>
      </c>
      <c r="O299" t="s">
        <v>7640</v>
      </c>
      <c r="P299" t="s">
        <v>7641</v>
      </c>
      <c r="Q299" t="s">
        <v>7642</v>
      </c>
      <c r="R299" t="s">
        <v>289</v>
      </c>
      <c r="S299" t="s">
        <v>7643</v>
      </c>
      <c r="T299" t="s">
        <v>7644</v>
      </c>
    </row>
    <row r="300" spans="1:20" x14ac:dyDescent="0.3">
      <c r="A300" t="s">
        <v>7645</v>
      </c>
      <c r="B300">
        <v>-1.0633130103789801</v>
      </c>
      <c r="C300">
        <v>7.59079515924003</v>
      </c>
      <c r="D300">
        <v>96.409398476870194</v>
      </c>
      <c r="E300" s="6">
        <v>4.9119371312929695E-7</v>
      </c>
      <c r="F300" s="6">
        <v>3.7722278752064902E-6</v>
      </c>
      <c r="G300" t="s">
        <v>7646</v>
      </c>
      <c r="H300" t="s">
        <v>7166</v>
      </c>
      <c r="I300" t="s">
        <v>7647</v>
      </c>
      <c r="J300">
        <v>396</v>
      </c>
      <c r="L300" t="s">
        <v>7648</v>
      </c>
      <c r="M300" t="s">
        <v>7649</v>
      </c>
      <c r="N300" t="s">
        <v>1687</v>
      </c>
      <c r="O300" t="s">
        <v>7650</v>
      </c>
      <c r="P300" t="s">
        <v>7651</v>
      </c>
      <c r="Q300" t="s">
        <v>4451</v>
      </c>
      <c r="R300" t="s">
        <v>204</v>
      </c>
      <c r="S300" t="s">
        <v>5191</v>
      </c>
    </row>
    <row r="301" spans="1:20" x14ac:dyDescent="0.3">
      <c r="A301" t="s">
        <v>7652</v>
      </c>
      <c r="B301">
        <v>-1.05767286122795</v>
      </c>
      <c r="C301">
        <v>8.3282914463261992</v>
      </c>
      <c r="D301">
        <v>75.826552772368601</v>
      </c>
      <c r="E301" s="6">
        <v>1.73131594482469E-6</v>
      </c>
      <c r="F301" s="6">
        <v>1.0902677578613001E-5</v>
      </c>
      <c r="G301" t="s">
        <v>7653</v>
      </c>
      <c r="H301" t="s">
        <v>7654</v>
      </c>
      <c r="I301" t="s">
        <v>7655</v>
      </c>
      <c r="J301">
        <v>656</v>
      </c>
      <c r="L301" t="s">
        <v>7656</v>
      </c>
      <c r="M301" t="s">
        <v>7657</v>
      </c>
      <c r="N301" t="s">
        <v>7658</v>
      </c>
      <c r="O301" t="s">
        <v>7659</v>
      </c>
      <c r="P301" t="s">
        <v>7660</v>
      </c>
      <c r="R301" t="s">
        <v>204</v>
      </c>
      <c r="S301" t="s">
        <v>7661</v>
      </c>
      <c r="T301" t="s">
        <v>7662</v>
      </c>
    </row>
    <row r="302" spans="1:20" x14ac:dyDescent="0.3">
      <c r="A302" t="s">
        <v>7663</v>
      </c>
      <c r="B302">
        <v>-1.0552552047732899</v>
      </c>
      <c r="C302">
        <v>9.1910163903952196</v>
      </c>
      <c r="D302">
        <v>25.4092841056768</v>
      </c>
      <c r="E302">
        <v>3.3927735971497902E-4</v>
      </c>
      <c r="F302">
        <v>1.0806797671807E-3</v>
      </c>
      <c r="G302" t="s">
        <v>7664</v>
      </c>
      <c r="H302" t="s">
        <v>7665</v>
      </c>
      <c r="I302" t="s">
        <v>7666</v>
      </c>
      <c r="J302">
        <v>175</v>
      </c>
      <c r="L302" t="s">
        <v>7667</v>
      </c>
      <c r="M302" t="s">
        <v>7668</v>
      </c>
      <c r="N302" t="s">
        <v>7669</v>
      </c>
      <c r="O302" t="s">
        <v>7670</v>
      </c>
      <c r="P302" t="s">
        <v>7671</v>
      </c>
      <c r="Q302" t="s">
        <v>6258</v>
      </c>
      <c r="R302" t="s">
        <v>5980</v>
      </c>
      <c r="S302" t="s">
        <v>7672</v>
      </c>
      <c r="T302" t="s">
        <v>5726</v>
      </c>
    </row>
    <row r="303" spans="1:20" x14ac:dyDescent="0.3">
      <c r="A303" t="s">
        <v>7673</v>
      </c>
      <c r="B303">
        <v>-1.0540208142216301</v>
      </c>
      <c r="C303">
        <v>6.2468600860909902</v>
      </c>
      <c r="D303">
        <v>113.364047997355</v>
      </c>
      <c r="E303" s="6">
        <v>2.0627285054908701E-7</v>
      </c>
      <c r="F303" s="6">
        <v>1.8013958432282901E-6</v>
      </c>
      <c r="G303" t="s">
        <v>7674</v>
      </c>
      <c r="H303" t="s">
        <v>7675</v>
      </c>
      <c r="I303" t="s">
        <v>7676</v>
      </c>
      <c r="J303">
        <v>406</v>
      </c>
      <c r="L303" t="s">
        <v>7677</v>
      </c>
      <c r="M303" t="s">
        <v>7678</v>
      </c>
      <c r="N303" t="s">
        <v>7679</v>
      </c>
      <c r="O303" t="s">
        <v>7680</v>
      </c>
      <c r="P303" t="s">
        <v>7681</v>
      </c>
      <c r="Q303" t="s">
        <v>7682</v>
      </c>
      <c r="R303" t="s">
        <v>427</v>
      </c>
      <c r="S303" t="s">
        <v>7683</v>
      </c>
      <c r="T303" t="s">
        <v>7684</v>
      </c>
    </row>
    <row r="304" spans="1:20" x14ac:dyDescent="0.3">
      <c r="A304" t="s">
        <v>7685</v>
      </c>
      <c r="B304">
        <v>-1.049111443978</v>
      </c>
      <c r="C304">
        <v>3.01364102485004</v>
      </c>
      <c r="D304">
        <v>28.1169040754943</v>
      </c>
      <c r="E304">
        <v>1.96857490887194E-4</v>
      </c>
      <c r="F304">
        <v>6.7218111603570502E-4</v>
      </c>
      <c r="G304" t="s">
        <v>7686</v>
      </c>
      <c r="I304" t="s">
        <v>7687</v>
      </c>
      <c r="J304">
        <v>385</v>
      </c>
      <c r="L304" t="s">
        <v>7688</v>
      </c>
      <c r="M304" t="s">
        <v>7689</v>
      </c>
      <c r="N304" t="s">
        <v>7690</v>
      </c>
      <c r="O304" t="s">
        <v>7686</v>
      </c>
      <c r="P304" t="s">
        <v>7691</v>
      </c>
      <c r="Q304" t="s">
        <v>7692</v>
      </c>
      <c r="S304" t="s">
        <v>7693</v>
      </c>
      <c r="T304" t="s">
        <v>7694</v>
      </c>
    </row>
    <row r="305" spans="1:20" x14ac:dyDescent="0.3">
      <c r="A305" t="s">
        <v>7695</v>
      </c>
      <c r="B305">
        <v>-1.0490831999676999</v>
      </c>
      <c r="C305">
        <v>12.1394369716069</v>
      </c>
      <c r="E305" s="6">
        <v>1.46427632100108E-9</v>
      </c>
      <c r="F305" s="6">
        <v>1.50659390667802E-6</v>
      </c>
      <c r="G305" t="s">
        <v>7696</v>
      </c>
      <c r="H305" t="s">
        <v>7697</v>
      </c>
      <c r="J305">
        <v>622</v>
      </c>
      <c r="L305" t="s">
        <v>7698</v>
      </c>
      <c r="M305" t="s">
        <v>7699</v>
      </c>
      <c r="N305" t="s">
        <v>7700</v>
      </c>
      <c r="O305" t="s">
        <v>7701</v>
      </c>
      <c r="P305" t="s">
        <v>7702</v>
      </c>
      <c r="Q305" t="s">
        <v>7703</v>
      </c>
      <c r="R305" t="s">
        <v>122</v>
      </c>
      <c r="S305" t="s">
        <v>7704</v>
      </c>
      <c r="T305" s="7" t="s">
        <v>7705</v>
      </c>
    </row>
    <row r="306" spans="1:20" x14ac:dyDescent="0.3">
      <c r="A306" t="s">
        <v>7706</v>
      </c>
      <c r="B306">
        <v>-1.0483374176543101</v>
      </c>
      <c r="C306">
        <v>3.2310510658529101</v>
      </c>
      <c r="D306">
        <v>33.709365340515497</v>
      </c>
      <c r="E306" s="6">
        <v>8.8841193630425603E-5</v>
      </c>
      <c r="F306">
        <v>3.3371504935501899E-4</v>
      </c>
      <c r="G306" t="s">
        <v>7707</v>
      </c>
      <c r="H306" t="s">
        <v>7708</v>
      </c>
      <c r="I306" t="s">
        <v>7709</v>
      </c>
      <c r="J306">
        <v>193</v>
      </c>
      <c r="L306" t="s">
        <v>7710</v>
      </c>
      <c r="M306" t="s">
        <v>7711</v>
      </c>
      <c r="N306" t="s">
        <v>7712</v>
      </c>
      <c r="O306" t="s">
        <v>7713</v>
      </c>
      <c r="P306" t="s">
        <v>7714</v>
      </c>
      <c r="R306" t="s">
        <v>122</v>
      </c>
      <c r="S306" t="s">
        <v>7715</v>
      </c>
      <c r="T306" t="s">
        <v>7716</v>
      </c>
    </row>
    <row r="307" spans="1:20" x14ac:dyDescent="0.3">
      <c r="A307" t="s">
        <v>7717</v>
      </c>
      <c r="B307">
        <v>-1.0477199686874099</v>
      </c>
      <c r="C307">
        <v>2.1737611070710199</v>
      </c>
      <c r="D307">
        <v>18.057165559190899</v>
      </c>
      <c r="E307">
        <v>1.16463327946447E-3</v>
      </c>
      <c r="F307">
        <v>3.2492289813630501E-3</v>
      </c>
      <c r="G307" t="s">
        <v>7718</v>
      </c>
      <c r="I307" t="s">
        <v>7719</v>
      </c>
      <c r="J307">
        <v>290</v>
      </c>
      <c r="L307" t="s">
        <v>7720</v>
      </c>
      <c r="M307" t="s">
        <v>7721</v>
      </c>
      <c r="N307" t="s">
        <v>7722</v>
      </c>
      <c r="O307" t="s">
        <v>7718</v>
      </c>
      <c r="P307" t="s">
        <v>7723</v>
      </c>
      <c r="S307" t="s">
        <v>262</v>
      </c>
      <c r="T307" t="s">
        <v>262</v>
      </c>
    </row>
    <row r="308" spans="1:20" x14ac:dyDescent="0.3">
      <c r="A308" t="s">
        <v>7724</v>
      </c>
      <c r="B308">
        <v>-1.0475441410430899</v>
      </c>
      <c r="C308">
        <v>5.67072371191247</v>
      </c>
      <c r="D308">
        <v>63.148701387051197</v>
      </c>
      <c r="E308" s="6">
        <v>4.4109137143990804E-6</v>
      </c>
      <c r="F308" s="6">
        <v>2.4853137847710799E-5</v>
      </c>
      <c r="G308" t="s">
        <v>7725</v>
      </c>
      <c r="H308" t="s">
        <v>7726</v>
      </c>
      <c r="I308" t="s">
        <v>7727</v>
      </c>
      <c r="J308">
        <v>265</v>
      </c>
      <c r="L308" t="s">
        <v>7728</v>
      </c>
      <c r="M308" t="s">
        <v>7729</v>
      </c>
      <c r="N308" t="s">
        <v>7730</v>
      </c>
      <c r="O308" t="s">
        <v>7731</v>
      </c>
      <c r="P308" t="s">
        <v>7732</v>
      </c>
      <c r="Q308" t="s">
        <v>7358</v>
      </c>
      <c r="S308" t="s">
        <v>7733</v>
      </c>
      <c r="T308" t="s">
        <v>7734</v>
      </c>
    </row>
    <row r="309" spans="1:20" x14ac:dyDescent="0.3">
      <c r="A309" t="s">
        <v>7735</v>
      </c>
      <c r="B309">
        <v>-1.0461481221226401</v>
      </c>
      <c r="C309">
        <v>6.1567948176025302</v>
      </c>
      <c r="D309">
        <v>82.844441465210394</v>
      </c>
      <c r="E309" s="6">
        <v>1.09255774037697E-6</v>
      </c>
      <c r="F309" s="6">
        <v>7.4848876309000101E-6</v>
      </c>
      <c r="G309" t="s">
        <v>7736</v>
      </c>
      <c r="H309" t="s">
        <v>7737</v>
      </c>
      <c r="I309" t="s">
        <v>7738</v>
      </c>
      <c r="J309">
        <v>225</v>
      </c>
      <c r="L309" t="s">
        <v>7739</v>
      </c>
      <c r="M309" t="s">
        <v>7740</v>
      </c>
      <c r="N309" t="s">
        <v>7741</v>
      </c>
      <c r="O309" t="s">
        <v>7742</v>
      </c>
      <c r="P309" t="s">
        <v>7743</v>
      </c>
      <c r="Q309" t="s">
        <v>3526</v>
      </c>
      <c r="R309" t="s">
        <v>289</v>
      </c>
      <c r="S309" t="s">
        <v>7744</v>
      </c>
      <c r="T309" t="s">
        <v>7745</v>
      </c>
    </row>
    <row r="310" spans="1:20" x14ac:dyDescent="0.3">
      <c r="A310" t="s">
        <v>7746</v>
      </c>
      <c r="B310">
        <v>-1.0437785802152699</v>
      </c>
      <c r="C310">
        <v>7.6746772771465803</v>
      </c>
      <c r="D310">
        <v>86.225111765769299</v>
      </c>
      <c r="E310" s="6">
        <v>8.8597959510459201E-7</v>
      </c>
      <c r="F310" s="6">
        <v>6.2076102799860702E-6</v>
      </c>
      <c r="G310" t="s">
        <v>7747</v>
      </c>
      <c r="H310" t="s">
        <v>7748</v>
      </c>
      <c r="I310" t="s">
        <v>7749</v>
      </c>
      <c r="J310">
        <v>411</v>
      </c>
      <c r="L310" t="s">
        <v>7750</v>
      </c>
      <c r="M310" t="s">
        <v>7751</v>
      </c>
      <c r="N310" t="s">
        <v>7752</v>
      </c>
      <c r="O310" t="s">
        <v>7753</v>
      </c>
      <c r="P310" t="s">
        <v>7754</v>
      </c>
      <c r="Q310" t="s">
        <v>5821</v>
      </c>
      <c r="R310" t="s">
        <v>112</v>
      </c>
      <c r="S310" t="s">
        <v>7755</v>
      </c>
      <c r="T310" t="s">
        <v>7756</v>
      </c>
    </row>
    <row r="311" spans="1:20" x14ac:dyDescent="0.3">
      <c r="A311" t="s">
        <v>7757</v>
      </c>
      <c r="B311">
        <v>-1.04350961646242</v>
      </c>
      <c r="C311">
        <v>4.9460671058507701</v>
      </c>
      <c r="D311">
        <v>80.500613687846396</v>
      </c>
      <c r="E311" s="6">
        <v>1.26911157548411E-6</v>
      </c>
      <c r="F311" s="6">
        <v>8.4269008612145206E-6</v>
      </c>
      <c r="G311" t="s">
        <v>7758</v>
      </c>
      <c r="H311" t="s">
        <v>7759</v>
      </c>
      <c r="I311" t="s">
        <v>7760</v>
      </c>
      <c r="J311">
        <v>456</v>
      </c>
      <c r="L311" t="s">
        <v>7761</v>
      </c>
      <c r="M311" t="s">
        <v>7762</v>
      </c>
      <c r="N311" t="s">
        <v>7763</v>
      </c>
      <c r="O311" t="s">
        <v>7764</v>
      </c>
      <c r="P311" t="s">
        <v>7765</v>
      </c>
      <c r="S311" t="s">
        <v>441</v>
      </c>
      <c r="T311" t="s">
        <v>441</v>
      </c>
    </row>
    <row r="312" spans="1:20" x14ac:dyDescent="0.3">
      <c r="A312" t="s">
        <v>7766</v>
      </c>
      <c r="B312">
        <v>-1.0427596277792099</v>
      </c>
      <c r="C312">
        <v>7.9569824193549099</v>
      </c>
      <c r="E312" s="6">
        <v>4.7382276874421503E-5</v>
      </c>
      <c r="F312">
        <v>2.0696444437963701E-2</v>
      </c>
      <c r="G312" t="s">
        <v>7767</v>
      </c>
      <c r="H312" t="s">
        <v>7768</v>
      </c>
      <c r="I312" t="s">
        <v>7769</v>
      </c>
      <c r="J312">
        <v>927</v>
      </c>
      <c r="L312" t="s">
        <v>7770</v>
      </c>
      <c r="M312" t="s">
        <v>7771</v>
      </c>
      <c r="N312" t="s">
        <v>7772</v>
      </c>
      <c r="O312" t="s">
        <v>7773</v>
      </c>
      <c r="P312" t="s">
        <v>7774</v>
      </c>
      <c r="Q312" t="s">
        <v>7775</v>
      </c>
      <c r="R312" t="s">
        <v>289</v>
      </c>
      <c r="S312" t="s">
        <v>7776</v>
      </c>
      <c r="T312" s="7" t="s">
        <v>7777</v>
      </c>
    </row>
    <row r="313" spans="1:20" x14ac:dyDescent="0.3">
      <c r="A313" t="s">
        <v>7778</v>
      </c>
      <c r="B313">
        <v>-1.0427515229605699</v>
      </c>
      <c r="C313">
        <v>4.1282443916148903</v>
      </c>
      <c r="D313">
        <v>52.524365928562901</v>
      </c>
      <c r="E313" s="6">
        <v>1.10336828420528E-5</v>
      </c>
      <c r="F313" s="6">
        <v>5.5053612885896002E-5</v>
      </c>
      <c r="G313" t="s">
        <v>7779</v>
      </c>
      <c r="I313" t="s">
        <v>7780</v>
      </c>
      <c r="J313">
        <v>125</v>
      </c>
      <c r="L313" t="s">
        <v>7781</v>
      </c>
      <c r="M313" t="s">
        <v>7782</v>
      </c>
      <c r="N313" t="s">
        <v>7783</v>
      </c>
      <c r="O313" t="s">
        <v>7779</v>
      </c>
      <c r="P313" t="s">
        <v>7784</v>
      </c>
      <c r="S313" t="s">
        <v>5248</v>
      </c>
      <c r="T313" t="s">
        <v>5248</v>
      </c>
    </row>
    <row r="314" spans="1:20" x14ac:dyDescent="0.3">
      <c r="A314" t="s">
        <v>7785</v>
      </c>
      <c r="B314">
        <v>-1.0408128833253201</v>
      </c>
      <c r="C314">
        <v>7.17122419017746</v>
      </c>
      <c r="D314">
        <v>93.609968952740701</v>
      </c>
      <c r="E314" s="6">
        <v>5.7432598153867003E-7</v>
      </c>
      <c r="F314" s="6">
        <v>4.2959981565353601E-6</v>
      </c>
      <c r="G314" t="s">
        <v>7786</v>
      </c>
      <c r="H314" t="s">
        <v>6720</v>
      </c>
      <c r="I314" t="s">
        <v>7787</v>
      </c>
      <c r="J314">
        <v>772</v>
      </c>
      <c r="L314" t="s">
        <v>7788</v>
      </c>
      <c r="M314" t="s">
        <v>7789</v>
      </c>
      <c r="N314" t="s">
        <v>3376</v>
      </c>
      <c r="O314" t="s">
        <v>7790</v>
      </c>
      <c r="P314" t="s">
        <v>7791</v>
      </c>
      <c r="R314" t="s">
        <v>3908</v>
      </c>
      <c r="S314" t="s">
        <v>7792</v>
      </c>
      <c r="T314" t="s">
        <v>7793</v>
      </c>
    </row>
    <row r="315" spans="1:20" x14ac:dyDescent="0.3">
      <c r="A315" t="s">
        <v>7794</v>
      </c>
      <c r="B315">
        <v>-1.0377569567318099</v>
      </c>
      <c r="C315">
        <v>5.4326763107359604</v>
      </c>
      <c r="D315">
        <v>101.002762983354</v>
      </c>
      <c r="E315" s="6">
        <v>3.8333920270735299E-7</v>
      </c>
      <c r="F315" s="6">
        <v>3.00010382914341E-6</v>
      </c>
      <c r="G315" t="s">
        <v>7795</v>
      </c>
      <c r="H315" t="s">
        <v>7796</v>
      </c>
      <c r="J315">
        <v>493</v>
      </c>
      <c r="L315" t="s">
        <v>7797</v>
      </c>
      <c r="M315" t="s">
        <v>7798</v>
      </c>
      <c r="N315" t="s">
        <v>7799</v>
      </c>
      <c r="O315" t="s">
        <v>7800</v>
      </c>
      <c r="P315" t="s">
        <v>7801</v>
      </c>
      <c r="Q315" t="s">
        <v>7802</v>
      </c>
      <c r="R315" t="s">
        <v>204</v>
      </c>
      <c r="S315" t="s">
        <v>7803</v>
      </c>
      <c r="T315" t="s">
        <v>7804</v>
      </c>
    </row>
    <row r="316" spans="1:20" x14ac:dyDescent="0.3">
      <c r="A316" t="s">
        <v>7805</v>
      </c>
      <c r="B316">
        <v>-1.0371639617300701</v>
      </c>
      <c r="C316">
        <v>9.3452637494363504</v>
      </c>
      <c r="E316" s="6">
        <v>1.78880954184759E-7</v>
      </c>
      <c r="F316" s="6">
        <v>1.2270040917379901E-4</v>
      </c>
      <c r="G316" t="s">
        <v>7806</v>
      </c>
      <c r="J316">
        <v>449</v>
      </c>
      <c r="L316" t="s">
        <v>7807</v>
      </c>
      <c r="M316" t="s">
        <v>7808</v>
      </c>
      <c r="N316" t="s">
        <v>7722</v>
      </c>
      <c r="O316" t="s">
        <v>7806</v>
      </c>
      <c r="P316" t="s">
        <v>7809</v>
      </c>
      <c r="S316" t="s">
        <v>7810</v>
      </c>
      <c r="T316" s="7" t="s">
        <v>7810</v>
      </c>
    </row>
    <row r="317" spans="1:20" x14ac:dyDescent="0.3">
      <c r="A317" t="s">
        <v>7811</v>
      </c>
      <c r="B317">
        <v>-1.0365544603443899</v>
      </c>
      <c r="C317">
        <v>1.40945573211421</v>
      </c>
      <c r="D317">
        <v>11.3351359759078</v>
      </c>
      <c r="E317">
        <v>5.70983327492259E-3</v>
      </c>
      <c r="F317">
        <v>1.30804885427632E-2</v>
      </c>
    </row>
    <row r="318" spans="1:20" x14ac:dyDescent="0.3">
      <c r="A318" t="s">
        <v>7812</v>
      </c>
      <c r="B318">
        <v>-1.03335889080937</v>
      </c>
      <c r="C318">
        <v>5.5973658706726699</v>
      </c>
      <c r="D318">
        <v>103.77139983241599</v>
      </c>
      <c r="E318" s="6">
        <v>3.3174336017011401E-7</v>
      </c>
      <c r="F318" s="6">
        <v>2.6622369574259299E-6</v>
      </c>
      <c r="G318" t="s">
        <v>7813</v>
      </c>
      <c r="H318" t="s">
        <v>7814</v>
      </c>
      <c r="J318">
        <v>302</v>
      </c>
      <c r="L318" t="s">
        <v>7815</v>
      </c>
      <c r="M318" t="s">
        <v>7816</v>
      </c>
      <c r="N318" t="s">
        <v>7817</v>
      </c>
      <c r="O318" t="s">
        <v>7818</v>
      </c>
      <c r="P318" t="s">
        <v>7819</v>
      </c>
      <c r="Q318" t="s">
        <v>6162</v>
      </c>
      <c r="R318" t="s">
        <v>112</v>
      </c>
      <c r="S318" t="s">
        <v>7820</v>
      </c>
      <c r="T318" t="s">
        <v>7821</v>
      </c>
    </row>
    <row r="319" spans="1:20" x14ac:dyDescent="0.3">
      <c r="A319" t="s">
        <v>7822</v>
      </c>
      <c r="B319">
        <v>-1.0327708382741601</v>
      </c>
      <c r="C319">
        <v>3.91252284532984</v>
      </c>
      <c r="D319">
        <v>47.692478121583797</v>
      </c>
      <c r="E319" s="6">
        <v>1.76418896946846E-5</v>
      </c>
      <c r="F319" s="6">
        <v>8.2431406050761602E-5</v>
      </c>
      <c r="G319" t="s">
        <v>7823</v>
      </c>
      <c r="I319" t="s">
        <v>7824</v>
      </c>
      <c r="J319">
        <v>186</v>
      </c>
      <c r="L319" t="s">
        <v>7825</v>
      </c>
      <c r="M319" t="s">
        <v>7826</v>
      </c>
      <c r="N319" t="s">
        <v>7827</v>
      </c>
      <c r="O319" t="s">
        <v>7823</v>
      </c>
      <c r="P319" t="s">
        <v>7828</v>
      </c>
      <c r="Q319" t="s">
        <v>7829</v>
      </c>
      <c r="R319" t="s">
        <v>7830</v>
      </c>
      <c r="S319" t="s">
        <v>7831</v>
      </c>
      <c r="T319" t="s">
        <v>7832</v>
      </c>
    </row>
    <row r="320" spans="1:20" x14ac:dyDescent="0.3">
      <c r="A320" t="s">
        <v>7833</v>
      </c>
      <c r="B320">
        <v>-1.03229543078039</v>
      </c>
      <c r="C320">
        <v>7.3228433119761096</v>
      </c>
      <c r="D320">
        <v>82.514002561979297</v>
      </c>
      <c r="E320" s="6">
        <v>1.1156212956137999E-6</v>
      </c>
      <c r="F320" s="6">
        <v>7.6187049238436403E-6</v>
      </c>
      <c r="G320" t="s">
        <v>7834</v>
      </c>
      <c r="J320">
        <v>1050</v>
      </c>
      <c r="L320" t="s">
        <v>7835</v>
      </c>
      <c r="M320" t="s">
        <v>7836</v>
      </c>
      <c r="N320" t="s">
        <v>4385</v>
      </c>
      <c r="O320" t="s">
        <v>7834</v>
      </c>
      <c r="P320" t="s">
        <v>7837</v>
      </c>
      <c r="Q320" t="s">
        <v>2527</v>
      </c>
      <c r="R320" t="s">
        <v>122</v>
      </c>
      <c r="S320" t="s">
        <v>2528</v>
      </c>
      <c r="T320" t="s">
        <v>2529</v>
      </c>
    </row>
    <row r="321" spans="1:20" x14ac:dyDescent="0.3">
      <c r="A321" t="s">
        <v>7838</v>
      </c>
      <c r="B321">
        <v>-1.03167802269966</v>
      </c>
      <c r="C321">
        <v>8.1697701046094409</v>
      </c>
      <c r="D321">
        <v>50.521357025366697</v>
      </c>
      <c r="E321" s="6">
        <v>1.3343036820873999E-5</v>
      </c>
      <c r="F321" s="6">
        <v>6.4416719148648903E-5</v>
      </c>
      <c r="G321" t="s">
        <v>7839</v>
      </c>
      <c r="H321" t="s">
        <v>7840</v>
      </c>
      <c r="I321" t="s">
        <v>7841</v>
      </c>
      <c r="J321">
        <v>86</v>
      </c>
      <c r="L321" t="s">
        <v>7842</v>
      </c>
      <c r="M321" t="s">
        <v>7843</v>
      </c>
      <c r="N321" t="s">
        <v>7844</v>
      </c>
      <c r="O321" t="s">
        <v>7845</v>
      </c>
      <c r="P321" t="s">
        <v>7846</v>
      </c>
      <c r="Q321" t="s">
        <v>5492</v>
      </c>
      <c r="R321" t="s">
        <v>5493</v>
      </c>
      <c r="S321" t="s">
        <v>6710</v>
      </c>
      <c r="T321" t="s">
        <v>5726</v>
      </c>
    </row>
    <row r="322" spans="1:20" x14ac:dyDescent="0.3">
      <c r="A322" t="s">
        <v>7847</v>
      </c>
      <c r="B322">
        <v>-1.03156862119181</v>
      </c>
      <c r="C322">
        <v>6.5733554169755202</v>
      </c>
      <c r="D322">
        <v>110.67809052459</v>
      </c>
      <c r="E322" s="6">
        <v>2.3473125034946699E-7</v>
      </c>
      <c r="F322" s="6">
        <v>2.0061387653629702E-6</v>
      </c>
      <c r="G322" t="s">
        <v>7848</v>
      </c>
      <c r="H322" t="s">
        <v>7849</v>
      </c>
      <c r="I322" t="s">
        <v>7850</v>
      </c>
      <c r="J322">
        <v>460</v>
      </c>
      <c r="L322" t="s">
        <v>7851</v>
      </c>
      <c r="M322" t="s">
        <v>7852</v>
      </c>
      <c r="N322" t="s">
        <v>7853</v>
      </c>
      <c r="O322" t="s">
        <v>7854</v>
      </c>
      <c r="P322" t="s">
        <v>7855</v>
      </c>
      <c r="Q322" t="s">
        <v>7856</v>
      </c>
      <c r="S322" t="s">
        <v>7857</v>
      </c>
      <c r="T322" t="s">
        <v>7858</v>
      </c>
    </row>
    <row r="323" spans="1:20" x14ac:dyDescent="0.3">
      <c r="A323" t="s">
        <v>7859</v>
      </c>
      <c r="B323">
        <v>-1.0311120232205799</v>
      </c>
      <c r="C323">
        <v>4.7132422413043402</v>
      </c>
      <c r="D323">
        <v>59.618225247858497</v>
      </c>
      <c r="E323" s="6">
        <v>5.8899026816958003E-6</v>
      </c>
      <c r="F323" s="6">
        <v>3.1696783010223299E-5</v>
      </c>
      <c r="G323" t="s">
        <v>7860</v>
      </c>
      <c r="I323" t="s">
        <v>7861</v>
      </c>
      <c r="J323">
        <v>168</v>
      </c>
      <c r="L323" t="s">
        <v>7862</v>
      </c>
      <c r="M323" t="s">
        <v>7863</v>
      </c>
      <c r="N323" t="s">
        <v>128</v>
      </c>
      <c r="O323" t="s">
        <v>7860</v>
      </c>
      <c r="P323" t="s">
        <v>7864</v>
      </c>
      <c r="R323" t="s">
        <v>204</v>
      </c>
      <c r="S323" t="s">
        <v>204</v>
      </c>
    </row>
    <row r="324" spans="1:20" x14ac:dyDescent="0.3">
      <c r="A324" t="s">
        <v>7865</v>
      </c>
      <c r="B324">
        <v>-1.03014743860025</v>
      </c>
      <c r="C324">
        <v>6.5150026773638299</v>
      </c>
      <c r="D324">
        <v>80.850122835608502</v>
      </c>
      <c r="E324" s="6">
        <v>1.2407764346441001E-6</v>
      </c>
      <c r="F324" s="6">
        <v>8.30262184794407E-6</v>
      </c>
      <c r="G324" t="s">
        <v>7866</v>
      </c>
      <c r="H324" t="s">
        <v>7867</v>
      </c>
      <c r="I324" t="s">
        <v>7868</v>
      </c>
      <c r="J324">
        <v>397</v>
      </c>
      <c r="L324" t="s">
        <v>7869</v>
      </c>
      <c r="M324" t="s">
        <v>7870</v>
      </c>
      <c r="N324" t="s">
        <v>7871</v>
      </c>
      <c r="O324" t="s">
        <v>7872</v>
      </c>
      <c r="P324" t="s">
        <v>7873</v>
      </c>
      <c r="Q324" t="s">
        <v>7874</v>
      </c>
      <c r="R324" t="s">
        <v>289</v>
      </c>
      <c r="S324" t="s">
        <v>7875</v>
      </c>
      <c r="T324" t="s">
        <v>7876</v>
      </c>
    </row>
    <row r="325" spans="1:20" x14ac:dyDescent="0.3">
      <c r="A325" t="s">
        <v>7877</v>
      </c>
      <c r="B325">
        <v>-1.0272404202776999</v>
      </c>
      <c r="C325">
        <v>8.9894683797581294</v>
      </c>
      <c r="D325">
        <v>32.861143630091497</v>
      </c>
      <c r="E325" s="6">
        <v>9.9564415388440005E-5</v>
      </c>
      <c r="F325">
        <v>3.6854203843611201E-4</v>
      </c>
      <c r="G325" t="s">
        <v>7878</v>
      </c>
      <c r="H325" t="s">
        <v>7879</v>
      </c>
      <c r="I325" t="s">
        <v>7880</v>
      </c>
      <c r="J325">
        <v>105</v>
      </c>
      <c r="L325" t="s">
        <v>7881</v>
      </c>
      <c r="M325" t="s">
        <v>7882</v>
      </c>
      <c r="N325" t="s">
        <v>7883</v>
      </c>
      <c r="O325" t="s">
        <v>7884</v>
      </c>
      <c r="P325" t="s">
        <v>7885</v>
      </c>
      <c r="Q325" t="s">
        <v>5492</v>
      </c>
      <c r="R325" t="s">
        <v>5980</v>
      </c>
      <c r="S325" t="s">
        <v>5981</v>
      </c>
      <c r="T325" t="s">
        <v>5726</v>
      </c>
    </row>
    <row r="326" spans="1:20" x14ac:dyDescent="0.3">
      <c r="A326" t="s">
        <v>7886</v>
      </c>
      <c r="B326">
        <v>-1.02436362252989</v>
      </c>
      <c r="C326">
        <v>5.3285377173227397</v>
      </c>
      <c r="D326">
        <v>84.647012753576007</v>
      </c>
      <c r="E326" s="6">
        <v>9.7613690685298008E-7</v>
      </c>
      <c r="F326" s="6">
        <v>6.7624508667375001E-6</v>
      </c>
      <c r="G326" t="s">
        <v>7887</v>
      </c>
      <c r="I326" t="s">
        <v>7888</v>
      </c>
      <c r="J326">
        <v>188</v>
      </c>
      <c r="L326" t="s">
        <v>7889</v>
      </c>
      <c r="M326" t="s">
        <v>7890</v>
      </c>
      <c r="N326" t="s">
        <v>7891</v>
      </c>
      <c r="O326" t="s">
        <v>7887</v>
      </c>
      <c r="P326" t="s">
        <v>7892</v>
      </c>
      <c r="R326" t="s">
        <v>289</v>
      </c>
      <c r="S326" t="s">
        <v>7893</v>
      </c>
      <c r="T326" t="s">
        <v>5507</v>
      </c>
    </row>
    <row r="327" spans="1:20" x14ac:dyDescent="0.3">
      <c r="A327" t="s">
        <v>7894</v>
      </c>
      <c r="B327">
        <v>-1.02179227706958</v>
      </c>
      <c r="C327">
        <v>6.6262389438200797</v>
      </c>
      <c r="D327">
        <v>43.336474438065103</v>
      </c>
      <c r="E327" s="6">
        <v>3.3475997021617102E-5</v>
      </c>
      <c r="F327">
        <v>1.42910388867754E-4</v>
      </c>
      <c r="G327" t="s">
        <v>7895</v>
      </c>
      <c r="I327" t="s">
        <v>7896</v>
      </c>
      <c r="J327">
        <v>155</v>
      </c>
      <c r="L327" t="s">
        <v>7897</v>
      </c>
      <c r="M327" t="s">
        <v>7898</v>
      </c>
      <c r="N327" t="s">
        <v>7899</v>
      </c>
      <c r="O327" t="s">
        <v>7895</v>
      </c>
      <c r="P327" t="s">
        <v>7900</v>
      </c>
      <c r="Q327" t="s">
        <v>7901</v>
      </c>
      <c r="R327" t="s">
        <v>7902</v>
      </c>
      <c r="S327" t="s">
        <v>7903</v>
      </c>
      <c r="T327" t="s">
        <v>7904</v>
      </c>
    </row>
    <row r="328" spans="1:20" x14ac:dyDescent="0.3">
      <c r="A328" t="s">
        <v>7905</v>
      </c>
      <c r="B328">
        <v>-1.0212242058610499</v>
      </c>
      <c r="C328">
        <v>5.3574138276326</v>
      </c>
      <c r="D328">
        <v>37.756224426423003</v>
      </c>
      <c r="E328" s="6">
        <v>6.2535653567383898E-5</v>
      </c>
      <c r="F328">
        <v>2.45814099086365E-4</v>
      </c>
    </row>
    <row r="329" spans="1:20" x14ac:dyDescent="0.3">
      <c r="A329" t="s">
        <v>7906</v>
      </c>
      <c r="B329">
        <v>-1.0204548331321099</v>
      </c>
      <c r="C329">
        <v>5.94145584979709</v>
      </c>
      <c r="D329">
        <v>89.305246587111597</v>
      </c>
      <c r="E329" s="6">
        <v>7.36571726492943E-7</v>
      </c>
      <c r="F329" s="6">
        <v>5.2912446631891299E-6</v>
      </c>
      <c r="G329" t="s">
        <v>7907</v>
      </c>
      <c r="I329" t="s">
        <v>7908</v>
      </c>
      <c r="J329">
        <v>200</v>
      </c>
      <c r="L329" t="s">
        <v>7909</v>
      </c>
      <c r="M329" t="s">
        <v>7910</v>
      </c>
      <c r="N329" t="s">
        <v>128</v>
      </c>
      <c r="O329" t="s">
        <v>7907</v>
      </c>
      <c r="P329" t="s">
        <v>7911</v>
      </c>
      <c r="Q329" t="s">
        <v>7912</v>
      </c>
      <c r="R329" t="s">
        <v>7913</v>
      </c>
      <c r="S329" t="s">
        <v>7914</v>
      </c>
      <c r="T329" t="s">
        <v>7915</v>
      </c>
    </row>
    <row r="330" spans="1:20" x14ac:dyDescent="0.3">
      <c r="A330" t="s">
        <v>7916</v>
      </c>
      <c r="B330">
        <v>-1.0159172017990199</v>
      </c>
      <c r="C330">
        <v>7.4600992808779996</v>
      </c>
      <c r="D330">
        <v>97.597752613048002</v>
      </c>
      <c r="E330" s="6">
        <v>4.6021573009184902E-7</v>
      </c>
      <c r="F330" s="6">
        <v>3.55966145354197E-6</v>
      </c>
      <c r="G330" t="s">
        <v>7917</v>
      </c>
      <c r="H330" t="s">
        <v>7918</v>
      </c>
      <c r="I330" t="s">
        <v>7919</v>
      </c>
      <c r="J330">
        <v>711</v>
      </c>
      <c r="L330" t="s">
        <v>7920</v>
      </c>
      <c r="M330" t="s">
        <v>7921</v>
      </c>
      <c r="N330" t="s">
        <v>7922</v>
      </c>
      <c r="O330" t="s">
        <v>7923</v>
      </c>
      <c r="P330" t="s">
        <v>7924</v>
      </c>
      <c r="R330" t="s">
        <v>289</v>
      </c>
      <c r="S330" t="s">
        <v>7925</v>
      </c>
      <c r="T330" t="s">
        <v>7926</v>
      </c>
    </row>
    <row r="331" spans="1:20" x14ac:dyDescent="0.3">
      <c r="A331" t="s">
        <v>7927</v>
      </c>
      <c r="B331">
        <v>-1.0157923101133499</v>
      </c>
      <c r="C331">
        <v>7.9851774429922999</v>
      </c>
      <c r="D331">
        <v>86.931517094693305</v>
      </c>
      <c r="E331" s="6">
        <v>8.48800566434568E-7</v>
      </c>
      <c r="F331" s="6">
        <v>5.98685956320387E-6</v>
      </c>
      <c r="G331" t="s">
        <v>7928</v>
      </c>
      <c r="H331" t="s">
        <v>7929</v>
      </c>
      <c r="I331" t="s">
        <v>7930</v>
      </c>
      <c r="J331">
        <v>319</v>
      </c>
      <c r="L331" t="s">
        <v>7931</v>
      </c>
      <c r="M331" t="s">
        <v>7932</v>
      </c>
      <c r="N331" t="s">
        <v>7933</v>
      </c>
      <c r="O331" t="s">
        <v>7934</v>
      </c>
      <c r="P331" t="s">
        <v>7935</v>
      </c>
      <c r="Q331" t="s">
        <v>7936</v>
      </c>
      <c r="R331" t="s">
        <v>7937</v>
      </c>
      <c r="S331" t="s">
        <v>7938</v>
      </c>
      <c r="T331" t="s">
        <v>7939</v>
      </c>
    </row>
    <row r="332" spans="1:20" x14ac:dyDescent="0.3">
      <c r="A332" t="s">
        <v>7940</v>
      </c>
      <c r="B332">
        <v>-1.0142799748900699</v>
      </c>
      <c r="C332">
        <v>1.24847907082742</v>
      </c>
      <c r="D332">
        <v>8.9993671639906996</v>
      </c>
      <c r="E332">
        <v>1.1227506881263701E-2</v>
      </c>
      <c r="F332">
        <v>2.3695804254051E-2</v>
      </c>
      <c r="G332" t="s">
        <v>7941</v>
      </c>
      <c r="H332" t="s">
        <v>5826</v>
      </c>
      <c r="J332">
        <v>275</v>
      </c>
      <c r="L332" t="s">
        <v>7942</v>
      </c>
      <c r="M332" t="s">
        <v>7943</v>
      </c>
      <c r="N332" t="s">
        <v>5830</v>
      </c>
      <c r="O332" t="s">
        <v>7944</v>
      </c>
      <c r="P332" t="s">
        <v>7945</v>
      </c>
      <c r="S332" t="s">
        <v>5833</v>
      </c>
      <c r="T332" t="s">
        <v>5833</v>
      </c>
    </row>
    <row r="333" spans="1:20" x14ac:dyDescent="0.3">
      <c r="A333" t="s">
        <v>7946</v>
      </c>
      <c r="B333">
        <v>-1.00969174017876</v>
      </c>
      <c r="C333">
        <v>4.1656426715416996</v>
      </c>
      <c r="D333">
        <v>51.254100307120702</v>
      </c>
      <c r="E333" s="6">
        <v>1.24380568078801E-5</v>
      </c>
      <c r="F333" s="6">
        <v>6.0933772057673497E-5</v>
      </c>
      <c r="G333" t="s">
        <v>7947</v>
      </c>
      <c r="I333" t="s">
        <v>7948</v>
      </c>
      <c r="J333">
        <v>191</v>
      </c>
      <c r="L333" t="s">
        <v>7949</v>
      </c>
      <c r="M333" t="s">
        <v>7950</v>
      </c>
      <c r="N333" t="s">
        <v>7951</v>
      </c>
      <c r="O333" t="s">
        <v>7947</v>
      </c>
      <c r="P333" t="s">
        <v>7952</v>
      </c>
    </row>
    <row r="334" spans="1:20" x14ac:dyDescent="0.3">
      <c r="A334" t="s">
        <v>7953</v>
      </c>
      <c r="B334">
        <v>-1.00904634914123</v>
      </c>
      <c r="C334">
        <v>4.7476662636838798</v>
      </c>
      <c r="D334">
        <v>62.898185235642799</v>
      </c>
      <c r="E334" s="6">
        <v>4.5002796205872997E-6</v>
      </c>
      <c r="F334" s="6">
        <v>2.51613767402957E-5</v>
      </c>
      <c r="G334" t="s">
        <v>7954</v>
      </c>
      <c r="I334" t="s">
        <v>7955</v>
      </c>
      <c r="J334">
        <v>155</v>
      </c>
      <c r="L334" t="s">
        <v>7956</v>
      </c>
      <c r="M334" t="s">
        <v>7957</v>
      </c>
      <c r="N334" t="s">
        <v>7958</v>
      </c>
      <c r="O334" t="s">
        <v>7954</v>
      </c>
      <c r="P334" t="s">
        <v>7959</v>
      </c>
      <c r="S334" t="s">
        <v>7960</v>
      </c>
      <c r="T334" t="s">
        <v>7960</v>
      </c>
    </row>
    <row r="335" spans="1:20" x14ac:dyDescent="0.3">
      <c r="A335" t="s">
        <v>26</v>
      </c>
      <c r="B335">
        <v>-1.00813814822804</v>
      </c>
      <c r="C335">
        <v>9.0730279543985297</v>
      </c>
      <c r="E335" s="6">
        <v>1.00587315753573E-6</v>
      </c>
      <c r="F335" s="6">
        <v>6.2096573507310505E-4</v>
      </c>
      <c r="G335" t="s">
        <v>7961</v>
      </c>
      <c r="I335" t="s">
        <v>7962</v>
      </c>
      <c r="J335">
        <v>319</v>
      </c>
      <c r="L335" t="s">
        <v>7963</v>
      </c>
      <c r="M335" t="s">
        <v>7964</v>
      </c>
      <c r="N335" t="s">
        <v>7965</v>
      </c>
      <c r="O335" t="s">
        <v>7961</v>
      </c>
      <c r="P335" t="s">
        <v>7966</v>
      </c>
      <c r="S335" t="s">
        <v>390</v>
      </c>
      <c r="T335" t="s">
        <v>390</v>
      </c>
    </row>
    <row r="336" spans="1:20" x14ac:dyDescent="0.3">
      <c r="A336" t="s">
        <v>7967</v>
      </c>
      <c r="B336">
        <v>-1.0053920286275799</v>
      </c>
      <c r="C336">
        <v>3.6831299108362701</v>
      </c>
      <c r="D336">
        <v>34.596253643751403</v>
      </c>
      <c r="E336" s="6">
        <v>7.9045078125310894E-5</v>
      </c>
      <c r="F336">
        <v>3.0129679229364898E-4</v>
      </c>
      <c r="G336" t="s">
        <v>7968</v>
      </c>
      <c r="J336">
        <v>146</v>
      </c>
      <c r="L336" t="s">
        <v>7969</v>
      </c>
      <c r="M336" t="s">
        <v>7970</v>
      </c>
      <c r="N336" t="s">
        <v>128</v>
      </c>
      <c r="O336" t="s">
        <v>7968</v>
      </c>
      <c r="P336" t="s">
        <v>7971</v>
      </c>
    </row>
    <row r="337" spans="1:20" x14ac:dyDescent="0.3">
      <c r="A337" t="s">
        <v>7972</v>
      </c>
      <c r="B337">
        <v>-1.0051316689846601</v>
      </c>
      <c r="C337">
        <v>4.36610555967507</v>
      </c>
      <c r="D337">
        <v>47.632316655761002</v>
      </c>
      <c r="E337" s="6">
        <v>1.77495770684803E-5</v>
      </c>
      <c r="F337" s="6">
        <v>8.2742598847677503E-5</v>
      </c>
      <c r="G337" t="s">
        <v>7973</v>
      </c>
      <c r="I337" t="s">
        <v>7974</v>
      </c>
      <c r="J337">
        <v>605</v>
      </c>
      <c r="L337" t="s">
        <v>7975</v>
      </c>
      <c r="M337" t="s">
        <v>7976</v>
      </c>
      <c r="N337" t="s">
        <v>128</v>
      </c>
      <c r="O337" t="s">
        <v>7973</v>
      </c>
      <c r="P337" t="s">
        <v>7977</v>
      </c>
    </row>
    <row r="338" spans="1:20" x14ac:dyDescent="0.3">
      <c r="A338" t="s">
        <v>7978</v>
      </c>
      <c r="B338">
        <v>-1.0043352551029101</v>
      </c>
      <c r="C338">
        <v>5.8025184697164196</v>
      </c>
      <c r="D338">
        <v>80.884838543330304</v>
      </c>
      <c r="E338" s="6">
        <v>1.23800258710895E-6</v>
      </c>
      <c r="F338" s="6">
        <v>8.2969241707488308E-6</v>
      </c>
      <c r="G338" t="s">
        <v>7979</v>
      </c>
      <c r="H338" t="s">
        <v>7980</v>
      </c>
      <c r="I338" t="s">
        <v>7981</v>
      </c>
      <c r="J338">
        <v>343</v>
      </c>
      <c r="L338" t="s">
        <v>7982</v>
      </c>
      <c r="M338" t="s">
        <v>7983</v>
      </c>
      <c r="N338" t="s">
        <v>1035</v>
      </c>
      <c r="O338" t="s">
        <v>7984</v>
      </c>
      <c r="P338" t="s">
        <v>7985</v>
      </c>
      <c r="Q338" t="s">
        <v>251</v>
      </c>
      <c r="S338" t="s">
        <v>1071</v>
      </c>
      <c r="T338" t="s">
        <v>1072</v>
      </c>
    </row>
    <row r="339" spans="1:20" x14ac:dyDescent="0.3">
      <c r="A339" t="s">
        <v>7986</v>
      </c>
      <c r="B339">
        <v>-1.0022764782176601</v>
      </c>
      <c r="C339">
        <v>3.4264964857412998</v>
      </c>
      <c r="D339">
        <v>34.872700909576501</v>
      </c>
      <c r="E339" s="6">
        <v>7.6254074715006404E-5</v>
      </c>
      <c r="F339">
        <v>2.9355348102919998E-4</v>
      </c>
      <c r="G339" t="s">
        <v>7987</v>
      </c>
      <c r="I339" t="s">
        <v>7988</v>
      </c>
      <c r="J339">
        <v>105</v>
      </c>
      <c r="L339" t="s">
        <v>7989</v>
      </c>
      <c r="M339" t="s">
        <v>7990</v>
      </c>
      <c r="N339" t="s">
        <v>7991</v>
      </c>
      <c r="O339" t="s">
        <v>7987</v>
      </c>
      <c r="P339" t="s">
        <v>7992</v>
      </c>
      <c r="Q339" t="s">
        <v>7993</v>
      </c>
      <c r="S339" t="s">
        <v>7994</v>
      </c>
      <c r="T339" t="s">
        <v>799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6</vt:i4>
      </vt:variant>
      <vt:variant>
        <vt:lpstr>Named Ranges</vt:lpstr>
      </vt:variant>
      <vt:variant>
        <vt:i4>1</vt:i4>
      </vt:variant>
    </vt:vector>
  </HeadingPairs>
  <TitlesOfParts>
    <vt:vector size="17" baseType="lpstr">
      <vt:lpstr>S1</vt:lpstr>
      <vt:lpstr>S2</vt:lpstr>
      <vt:lpstr>S3</vt:lpstr>
      <vt:lpstr>S4</vt:lpstr>
      <vt:lpstr>S5</vt:lpstr>
      <vt:lpstr>S6</vt:lpstr>
      <vt:lpstr>S7</vt:lpstr>
      <vt:lpstr>S8</vt:lpstr>
      <vt:lpstr>S9</vt:lpstr>
      <vt:lpstr>S10</vt:lpstr>
      <vt:lpstr>S11</vt:lpstr>
      <vt:lpstr>S12</vt:lpstr>
      <vt:lpstr>S13</vt:lpstr>
      <vt:lpstr>S14</vt:lpstr>
      <vt:lpstr>S15</vt:lpstr>
      <vt:lpstr>S16</vt:lpstr>
      <vt:lpstr>'S16'!_Toc12339388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ephen Ramnarine</dc:creator>
  <cp:lastModifiedBy>Stephen Ramnarine</cp:lastModifiedBy>
  <dcterms:created xsi:type="dcterms:W3CDTF">2015-06-05T18:17:20Z</dcterms:created>
  <dcterms:modified xsi:type="dcterms:W3CDTF">2024-01-14T15:05:26Z</dcterms:modified>
</cp:coreProperties>
</file>